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kn\Desktop\final figures dec 2018\"/>
    </mc:Choice>
  </mc:AlternateContent>
  <xr:revisionPtr revIDLastSave="0" documentId="13_ncr:1_{47F766BA-4812-4B32-AB25-94AAA1AC3877}" xr6:coauthVersionLast="40" xr6:coauthVersionMax="40" xr10:uidLastSave="{00000000-0000-0000-0000-000000000000}"/>
  <bookViews>
    <workbookView xWindow="-120" yWindow="-120" windowWidth="29040" windowHeight="17640" xr2:uid="{C1CBE889-8C85-46C3-BFCB-D8B8B7F31055}"/>
  </bookViews>
  <sheets>
    <sheet name="All" sheetId="5" r:id="rId1"/>
    <sheet name="Species" sheetId="1" r:id="rId2"/>
    <sheet name="Genus" sheetId="9" r:id="rId3"/>
  </sheets>
  <definedNames>
    <definedName name="ExternalData_1" localSheetId="0" hidden="1">All!$A$3:$G$2356</definedName>
    <definedName name="ExternalData_1" localSheetId="2" hidden="1">Genus!$A$3:$F$977</definedName>
    <definedName name="ExternalData_1" localSheetId="1" hidden="1">Species!$A$3:$G$10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3" i="1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137" i="5"/>
  <c r="I138" i="5"/>
  <c r="I139" i="5"/>
  <c r="I140" i="5"/>
  <c r="I141" i="5"/>
  <c r="I142" i="5"/>
  <c r="I143" i="5"/>
  <c r="I144" i="5"/>
  <c r="I145" i="5"/>
  <c r="I146" i="5"/>
  <c r="I147" i="5"/>
  <c r="I148" i="5"/>
  <c r="I149" i="5"/>
  <c r="I150" i="5"/>
  <c r="I151" i="5"/>
  <c r="I152" i="5"/>
  <c r="I153" i="5"/>
  <c r="I154" i="5"/>
  <c r="I155" i="5"/>
  <c r="I156" i="5"/>
  <c r="I157" i="5"/>
  <c r="I158" i="5"/>
  <c r="I159" i="5"/>
  <c r="I160" i="5"/>
  <c r="I161" i="5"/>
  <c r="I162" i="5"/>
  <c r="I163" i="5"/>
  <c r="I164" i="5"/>
  <c r="I165" i="5"/>
  <c r="I166" i="5"/>
  <c r="I167" i="5"/>
  <c r="I168" i="5"/>
  <c r="I169" i="5"/>
  <c r="I170" i="5"/>
  <c r="I171" i="5"/>
  <c r="I172" i="5"/>
  <c r="I173" i="5"/>
  <c r="I174" i="5"/>
  <c r="I175" i="5"/>
  <c r="I176" i="5"/>
  <c r="I177" i="5"/>
  <c r="I178" i="5"/>
  <c r="I179" i="5"/>
  <c r="I180" i="5"/>
  <c r="I181" i="5"/>
  <c r="I182" i="5"/>
  <c r="I183" i="5"/>
  <c r="I184" i="5"/>
  <c r="I185" i="5"/>
  <c r="I186" i="5"/>
  <c r="I187" i="5"/>
  <c r="I188" i="5"/>
  <c r="I189" i="5"/>
  <c r="I190" i="5"/>
  <c r="I191" i="5"/>
  <c r="I192" i="5"/>
  <c r="I193" i="5"/>
  <c r="I194" i="5"/>
  <c r="I195" i="5"/>
  <c r="I196" i="5"/>
  <c r="I197" i="5"/>
  <c r="I198" i="5"/>
  <c r="I199" i="5"/>
  <c r="I200" i="5"/>
  <c r="I201" i="5"/>
  <c r="I202" i="5"/>
  <c r="I203" i="5"/>
  <c r="I204" i="5"/>
  <c r="I205" i="5"/>
  <c r="I206" i="5"/>
  <c r="I207" i="5"/>
  <c r="I208" i="5"/>
  <c r="I209" i="5"/>
  <c r="I210" i="5"/>
  <c r="I211" i="5"/>
  <c r="I212" i="5"/>
  <c r="I213" i="5"/>
  <c r="I214" i="5"/>
  <c r="I215" i="5"/>
  <c r="I216" i="5"/>
  <c r="I217" i="5"/>
  <c r="I218" i="5"/>
  <c r="I219" i="5"/>
  <c r="I220" i="5"/>
  <c r="I221" i="5"/>
  <c r="I222" i="5"/>
  <c r="I223" i="5"/>
  <c r="I224" i="5"/>
  <c r="I225" i="5"/>
  <c r="I226" i="5"/>
  <c r="I227" i="5"/>
  <c r="I228" i="5"/>
  <c r="I229" i="5"/>
  <c r="I230" i="5"/>
  <c r="I231" i="5"/>
  <c r="I232" i="5"/>
  <c r="I233" i="5"/>
  <c r="I234" i="5"/>
  <c r="I235" i="5"/>
  <c r="I236" i="5"/>
  <c r="I237" i="5"/>
  <c r="I238" i="5"/>
  <c r="I239" i="5"/>
  <c r="I240" i="5"/>
  <c r="I241" i="5"/>
  <c r="I242" i="5"/>
  <c r="I243" i="5"/>
  <c r="I244" i="5"/>
  <c r="I245" i="5"/>
  <c r="I246" i="5"/>
  <c r="I247" i="5"/>
  <c r="I248" i="5"/>
  <c r="I249" i="5"/>
  <c r="I250" i="5"/>
  <c r="I251" i="5"/>
  <c r="I252" i="5"/>
  <c r="I253" i="5"/>
  <c r="I254" i="5"/>
  <c r="I255" i="5"/>
  <c r="I256" i="5"/>
  <c r="I257" i="5"/>
  <c r="I258" i="5"/>
  <c r="I259" i="5"/>
  <c r="I260" i="5"/>
  <c r="I261" i="5"/>
  <c r="I262" i="5"/>
  <c r="I263" i="5"/>
  <c r="I264" i="5"/>
  <c r="I265" i="5"/>
  <c r="I266" i="5"/>
  <c r="I267" i="5"/>
  <c r="I268" i="5"/>
  <c r="I269" i="5"/>
  <c r="I270" i="5"/>
  <c r="I271" i="5"/>
  <c r="I272" i="5"/>
  <c r="I273" i="5"/>
  <c r="I274" i="5"/>
  <c r="I275" i="5"/>
  <c r="I276" i="5"/>
  <c r="I277" i="5"/>
  <c r="I278" i="5"/>
  <c r="I279" i="5"/>
  <c r="I280" i="5"/>
  <c r="I281" i="5"/>
  <c r="I282" i="5"/>
  <c r="I283" i="5"/>
  <c r="I284" i="5"/>
  <c r="I285" i="5"/>
  <c r="I286" i="5"/>
  <c r="I287" i="5"/>
  <c r="I288" i="5"/>
  <c r="I289" i="5"/>
  <c r="I290" i="5"/>
  <c r="I291" i="5"/>
  <c r="I292" i="5"/>
  <c r="I293" i="5"/>
  <c r="I294" i="5"/>
  <c r="I295" i="5"/>
  <c r="I296" i="5"/>
  <c r="I297" i="5"/>
  <c r="I298" i="5"/>
  <c r="I299" i="5"/>
  <c r="I300" i="5"/>
  <c r="I301" i="5"/>
  <c r="I302" i="5"/>
  <c r="I303" i="5"/>
  <c r="I304" i="5"/>
  <c r="I305" i="5"/>
  <c r="I306" i="5"/>
  <c r="I307" i="5"/>
  <c r="I308" i="5"/>
  <c r="I309" i="5"/>
  <c r="I310" i="5"/>
  <c r="I311" i="5"/>
  <c r="I312" i="5"/>
  <c r="I313" i="5"/>
  <c r="I314" i="5"/>
  <c r="I315" i="5"/>
  <c r="I316" i="5"/>
  <c r="I317" i="5"/>
  <c r="I318" i="5"/>
  <c r="I319" i="5"/>
  <c r="I320" i="5"/>
  <c r="I321" i="5"/>
  <c r="I322" i="5"/>
  <c r="I323" i="5"/>
  <c r="I324" i="5"/>
  <c r="I325" i="5"/>
  <c r="I326" i="5"/>
  <c r="I327" i="5"/>
  <c r="I328" i="5"/>
  <c r="I329" i="5"/>
  <c r="I330" i="5"/>
  <c r="I331" i="5"/>
  <c r="I332" i="5"/>
  <c r="I333" i="5"/>
  <c r="I334" i="5"/>
  <c r="I335" i="5"/>
  <c r="I336" i="5"/>
  <c r="I337" i="5"/>
  <c r="I338" i="5"/>
  <c r="I339" i="5"/>
  <c r="I340" i="5"/>
  <c r="I341" i="5"/>
  <c r="I342" i="5"/>
  <c r="I343" i="5"/>
  <c r="I344" i="5"/>
  <c r="I345" i="5"/>
  <c r="I346" i="5"/>
  <c r="I347" i="5"/>
  <c r="I348" i="5"/>
  <c r="I349" i="5"/>
  <c r="I350" i="5"/>
  <c r="I351" i="5"/>
  <c r="I352" i="5"/>
  <c r="I353" i="5"/>
  <c r="I354" i="5"/>
  <c r="I355" i="5"/>
  <c r="I356" i="5"/>
  <c r="I357" i="5"/>
  <c r="I358" i="5"/>
  <c r="I359" i="5"/>
  <c r="I360" i="5"/>
  <c r="I361" i="5"/>
  <c r="I362" i="5"/>
  <c r="I363" i="5"/>
  <c r="I364" i="5"/>
  <c r="I365" i="5"/>
  <c r="I366" i="5"/>
  <c r="I367" i="5"/>
  <c r="I368" i="5"/>
  <c r="I369" i="5"/>
  <c r="I370" i="5"/>
  <c r="I371" i="5"/>
  <c r="I372" i="5"/>
  <c r="I373" i="5"/>
  <c r="I374" i="5"/>
  <c r="I375" i="5"/>
  <c r="I376" i="5"/>
  <c r="I377" i="5"/>
  <c r="I378" i="5"/>
  <c r="I379" i="5"/>
  <c r="I380" i="5"/>
  <c r="I381" i="5"/>
  <c r="I382" i="5"/>
  <c r="I383" i="5"/>
  <c r="I384" i="5"/>
  <c r="I385" i="5"/>
  <c r="I386" i="5"/>
  <c r="I387" i="5"/>
  <c r="I388" i="5"/>
  <c r="I389" i="5"/>
  <c r="I390" i="5"/>
  <c r="I391" i="5"/>
  <c r="I392" i="5"/>
  <c r="I393" i="5"/>
  <c r="I394" i="5"/>
  <c r="I395" i="5"/>
  <c r="I396" i="5"/>
  <c r="I397" i="5"/>
  <c r="I398" i="5"/>
  <c r="I399" i="5"/>
  <c r="I400" i="5"/>
  <c r="I401" i="5"/>
  <c r="I402" i="5"/>
  <c r="I403" i="5"/>
  <c r="I404" i="5"/>
  <c r="I405" i="5"/>
  <c r="I406" i="5"/>
  <c r="I407" i="5"/>
  <c r="I408" i="5"/>
  <c r="I409" i="5"/>
  <c r="I410" i="5"/>
  <c r="I411" i="5"/>
  <c r="I412" i="5"/>
  <c r="I413" i="5"/>
  <c r="I414" i="5"/>
  <c r="I415" i="5"/>
  <c r="I416" i="5"/>
  <c r="I417" i="5"/>
  <c r="I418" i="5"/>
  <c r="I419" i="5"/>
  <c r="I420" i="5"/>
  <c r="I421" i="5"/>
  <c r="I422" i="5"/>
  <c r="I423" i="5"/>
  <c r="I424" i="5"/>
  <c r="I425" i="5"/>
  <c r="I426" i="5"/>
  <c r="I427" i="5"/>
  <c r="I428" i="5"/>
  <c r="I429" i="5"/>
  <c r="I430" i="5"/>
  <c r="I431" i="5"/>
  <c r="I432" i="5"/>
  <c r="I433" i="5"/>
  <c r="I434" i="5"/>
  <c r="I435" i="5"/>
  <c r="I436" i="5"/>
  <c r="I437" i="5"/>
  <c r="I438" i="5"/>
  <c r="I439" i="5"/>
  <c r="I440" i="5"/>
  <c r="I441" i="5"/>
  <c r="I442" i="5"/>
  <c r="I443" i="5"/>
  <c r="I444" i="5"/>
  <c r="I445" i="5"/>
  <c r="I446" i="5"/>
  <c r="I447" i="5"/>
  <c r="I448" i="5"/>
  <c r="I449" i="5"/>
  <c r="I450" i="5"/>
  <c r="I451" i="5"/>
  <c r="I452" i="5"/>
  <c r="I453" i="5"/>
  <c r="I454" i="5"/>
  <c r="I455" i="5"/>
  <c r="I456" i="5"/>
  <c r="I457" i="5"/>
  <c r="I458" i="5"/>
  <c r="I459" i="5"/>
  <c r="I460" i="5"/>
  <c r="I461" i="5"/>
  <c r="I462" i="5"/>
  <c r="I463" i="5"/>
  <c r="I464" i="5"/>
  <c r="I465" i="5"/>
  <c r="I466" i="5"/>
  <c r="I467" i="5"/>
  <c r="I468" i="5"/>
  <c r="I469" i="5"/>
  <c r="I470" i="5"/>
  <c r="I471" i="5"/>
  <c r="I472" i="5"/>
  <c r="I473" i="5"/>
  <c r="I474" i="5"/>
  <c r="I475" i="5"/>
  <c r="I476" i="5"/>
  <c r="I477" i="5"/>
  <c r="I478" i="5"/>
  <c r="I479" i="5"/>
  <c r="I480" i="5"/>
  <c r="I481" i="5"/>
  <c r="I482" i="5"/>
  <c r="I483" i="5"/>
  <c r="I484" i="5"/>
  <c r="I485" i="5"/>
  <c r="I486" i="5"/>
  <c r="I487" i="5"/>
  <c r="I488" i="5"/>
  <c r="I489" i="5"/>
  <c r="I490" i="5"/>
  <c r="I491" i="5"/>
  <c r="I492" i="5"/>
  <c r="I493" i="5"/>
  <c r="I494" i="5"/>
  <c r="I495" i="5"/>
  <c r="I496" i="5"/>
  <c r="I497" i="5"/>
  <c r="I498" i="5"/>
  <c r="I499" i="5"/>
  <c r="I500" i="5"/>
  <c r="I501" i="5"/>
  <c r="I502" i="5"/>
  <c r="I503" i="5"/>
  <c r="I504" i="5"/>
  <c r="I505" i="5"/>
  <c r="I506" i="5"/>
  <c r="I507" i="5"/>
  <c r="I508" i="5"/>
  <c r="I509" i="5"/>
  <c r="I510" i="5"/>
  <c r="I511" i="5"/>
  <c r="I512" i="5"/>
  <c r="I513" i="5"/>
  <c r="I514" i="5"/>
  <c r="I515" i="5"/>
  <c r="I516" i="5"/>
  <c r="I517" i="5"/>
  <c r="I518" i="5"/>
  <c r="I519" i="5"/>
  <c r="I520" i="5"/>
  <c r="I521" i="5"/>
  <c r="I522" i="5"/>
  <c r="I523" i="5"/>
  <c r="I524" i="5"/>
  <c r="I525" i="5"/>
  <c r="I526" i="5"/>
  <c r="I527" i="5"/>
  <c r="I528" i="5"/>
  <c r="I529" i="5"/>
  <c r="I530" i="5"/>
  <c r="I531" i="5"/>
  <c r="I532" i="5"/>
  <c r="I533" i="5"/>
  <c r="I534" i="5"/>
  <c r="I535" i="5"/>
  <c r="I536" i="5"/>
  <c r="I537" i="5"/>
  <c r="I538" i="5"/>
  <c r="I539" i="5"/>
  <c r="I540" i="5"/>
  <c r="I541" i="5"/>
  <c r="I542" i="5"/>
  <c r="I543" i="5"/>
  <c r="I544" i="5"/>
  <c r="I545" i="5"/>
  <c r="I546" i="5"/>
  <c r="I547" i="5"/>
  <c r="I548" i="5"/>
  <c r="I549" i="5"/>
  <c r="I550" i="5"/>
  <c r="I551" i="5"/>
  <c r="I552" i="5"/>
  <c r="I553" i="5"/>
  <c r="I554" i="5"/>
  <c r="I555" i="5"/>
  <c r="I556" i="5"/>
  <c r="I557" i="5"/>
  <c r="I558" i="5"/>
  <c r="I559" i="5"/>
  <c r="I560" i="5"/>
  <c r="I561" i="5"/>
  <c r="I562" i="5"/>
  <c r="I563" i="5"/>
  <c r="I564" i="5"/>
  <c r="I565" i="5"/>
  <c r="I566" i="5"/>
  <c r="I567" i="5"/>
  <c r="I568" i="5"/>
  <c r="I569" i="5"/>
  <c r="I570" i="5"/>
  <c r="I571" i="5"/>
  <c r="I572" i="5"/>
  <c r="I573" i="5"/>
  <c r="I574" i="5"/>
  <c r="I575" i="5"/>
  <c r="I576" i="5"/>
  <c r="I577" i="5"/>
  <c r="I578" i="5"/>
  <c r="I579" i="5"/>
  <c r="I580" i="5"/>
  <c r="I581" i="5"/>
  <c r="I582" i="5"/>
  <c r="I583" i="5"/>
  <c r="I584" i="5"/>
  <c r="I585" i="5"/>
  <c r="I586" i="5"/>
  <c r="I587" i="5"/>
  <c r="I588" i="5"/>
  <c r="I589" i="5"/>
  <c r="I590" i="5"/>
  <c r="I591" i="5"/>
  <c r="I592" i="5"/>
  <c r="I593" i="5"/>
  <c r="I594" i="5"/>
  <c r="I595" i="5"/>
  <c r="I596" i="5"/>
  <c r="I597" i="5"/>
  <c r="I598" i="5"/>
  <c r="I599" i="5"/>
  <c r="I600" i="5"/>
  <c r="I601" i="5"/>
  <c r="I602" i="5"/>
  <c r="I603" i="5"/>
  <c r="I604" i="5"/>
  <c r="I605" i="5"/>
  <c r="I606" i="5"/>
  <c r="I607" i="5"/>
  <c r="I608" i="5"/>
  <c r="I609" i="5"/>
  <c r="I610" i="5"/>
  <c r="I611" i="5"/>
  <c r="I612" i="5"/>
  <c r="I613" i="5"/>
  <c r="I614" i="5"/>
  <c r="I615" i="5"/>
  <c r="I616" i="5"/>
  <c r="I617" i="5"/>
  <c r="I618" i="5"/>
  <c r="I619" i="5"/>
  <c r="I620" i="5"/>
  <c r="I621" i="5"/>
  <c r="I622" i="5"/>
  <c r="I623" i="5"/>
  <c r="I624" i="5"/>
  <c r="I625" i="5"/>
  <c r="I626" i="5"/>
  <c r="I627" i="5"/>
  <c r="I628" i="5"/>
  <c r="I629" i="5"/>
  <c r="I630" i="5"/>
  <c r="I631" i="5"/>
  <c r="I632" i="5"/>
  <c r="I633" i="5"/>
  <c r="I634" i="5"/>
  <c r="I635" i="5"/>
  <c r="I636" i="5"/>
  <c r="I637" i="5"/>
  <c r="I638" i="5"/>
  <c r="I639" i="5"/>
  <c r="I640" i="5"/>
  <c r="I641" i="5"/>
  <c r="I642" i="5"/>
  <c r="I643" i="5"/>
  <c r="I644" i="5"/>
  <c r="I645" i="5"/>
  <c r="I646" i="5"/>
  <c r="I647" i="5"/>
  <c r="I648" i="5"/>
  <c r="I649" i="5"/>
  <c r="I650" i="5"/>
  <c r="I651" i="5"/>
  <c r="I652" i="5"/>
  <c r="I653" i="5"/>
  <c r="I654" i="5"/>
  <c r="I655" i="5"/>
  <c r="I656" i="5"/>
  <c r="I657" i="5"/>
  <c r="I658" i="5"/>
  <c r="I659" i="5"/>
  <c r="I660" i="5"/>
  <c r="I661" i="5"/>
  <c r="I662" i="5"/>
  <c r="I663" i="5"/>
  <c r="I664" i="5"/>
  <c r="I665" i="5"/>
  <c r="I666" i="5"/>
  <c r="I667" i="5"/>
  <c r="I668" i="5"/>
  <c r="I669" i="5"/>
  <c r="I670" i="5"/>
  <c r="I671" i="5"/>
  <c r="I672" i="5"/>
  <c r="I673" i="5"/>
  <c r="I674" i="5"/>
  <c r="I675" i="5"/>
  <c r="I676" i="5"/>
  <c r="I677" i="5"/>
  <c r="I678" i="5"/>
  <c r="I679" i="5"/>
  <c r="I680" i="5"/>
  <c r="I681" i="5"/>
  <c r="I682" i="5"/>
  <c r="I683" i="5"/>
  <c r="I684" i="5"/>
  <c r="I685" i="5"/>
  <c r="I686" i="5"/>
  <c r="I687" i="5"/>
  <c r="I688" i="5"/>
  <c r="I689" i="5"/>
  <c r="I690" i="5"/>
  <c r="I691" i="5"/>
  <c r="I692" i="5"/>
  <c r="I693" i="5"/>
  <c r="I694" i="5"/>
  <c r="I695" i="5"/>
  <c r="I696" i="5"/>
  <c r="I697" i="5"/>
  <c r="I698" i="5"/>
  <c r="I699" i="5"/>
  <c r="I700" i="5"/>
  <c r="I701" i="5"/>
  <c r="I702" i="5"/>
  <c r="I703" i="5"/>
  <c r="I704" i="5"/>
  <c r="I705" i="5"/>
  <c r="I706" i="5"/>
  <c r="I707" i="5"/>
  <c r="I708" i="5"/>
  <c r="I709" i="5"/>
  <c r="I710" i="5"/>
  <c r="I711" i="5"/>
  <c r="I712" i="5"/>
  <c r="I713" i="5"/>
  <c r="I714" i="5"/>
  <c r="I715" i="5"/>
  <c r="I716" i="5"/>
  <c r="I717" i="5"/>
  <c r="I718" i="5"/>
  <c r="I719" i="5"/>
  <c r="I720" i="5"/>
  <c r="I721" i="5"/>
  <c r="I722" i="5"/>
  <c r="I723" i="5"/>
  <c r="I724" i="5"/>
  <c r="I725" i="5"/>
  <c r="I726" i="5"/>
  <c r="I727" i="5"/>
  <c r="I728" i="5"/>
  <c r="I729" i="5"/>
  <c r="I730" i="5"/>
  <c r="I731" i="5"/>
  <c r="I732" i="5"/>
  <c r="I733" i="5"/>
  <c r="I734" i="5"/>
  <c r="I735" i="5"/>
  <c r="I736" i="5"/>
  <c r="I737" i="5"/>
  <c r="I738" i="5"/>
  <c r="I739" i="5"/>
  <c r="I740" i="5"/>
  <c r="I741" i="5"/>
  <c r="I742" i="5"/>
  <c r="I743" i="5"/>
  <c r="I744" i="5"/>
  <c r="I745" i="5"/>
  <c r="I746" i="5"/>
  <c r="I747" i="5"/>
  <c r="I748" i="5"/>
  <c r="I749" i="5"/>
  <c r="I750" i="5"/>
  <c r="I751" i="5"/>
  <c r="I752" i="5"/>
  <c r="I753" i="5"/>
  <c r="I754" i="5"/>
  <c r="I755" i="5"/>
  <c r="I756" i="5"/>
  <c r="I757" i="5"/>
  <c r="I758" i="5"/>
  <c r="I759" i="5"/>
  <c r="I760" i="5"/>
  <c r="I761" i="5"/>
  <c r="I762" i="5"/>
  <c r="I763" i="5"/>
  <c r="I764" i="5"/>
  <c r="I765" i="5"/>
  <c r="I766" i="5"/>
  <c r="I767" i="5"/>
  <c r="I768" i="5"/>
  <c r="I769" i="5"/>
  <c r="I770" i="5"/>
  <c r="I771" i="5"/>
  <c r="I772" i="5"/>
  <c r="I773" i="5"/>
  <c r="I774" i="5"/>
  <c r="I775" i="5"/>
  <c r="I776" i="5"/>
  <c r="I777" i="5"/>
  <c r="I778" i="5"/>
  <c r="I779" i="5"/>
  <c r="I780" i="5"/>
  <c r="I781" i="5"/>
  <c r="I782" i="5"/>
  <c r="I783" i="5"/>
  <c r="I784" i="5"/>
  <c r="I785" i="5"/>
  <c r="I786" i="5"/>
  <c r="I787" i="5"/>
  <c r="I788" i="5"/>
  <c r="I789" i="5"/>
  <c r="I790" i="5"/>
  <c r="I791" i="5"/>
  <c r="I792" i="5"/>
  <c r="I793" i="5"/>
  <c r="I794" i="5"/>
  <c r="I795" i="5"/>
  <c r="I796" i="5"/>
  <c r="I797" i="5"/>
  <c r="I798" i="5"/>
  <c r="I799" i="5"/>
  <c r="I800" i="5"/>
  <c r="I801" i="5"/>
  <c r="I802" i="5"/>
  <c r="I803" i="5"/>
  <c r="I804" i="5"/>
  <c r="I805" i="5"/>
  <c r="I806" i="5"/>
  <c r="I807" i="5"/>
  <c r="I808" i="5"/>
  <c r="I809" i="5"/>
  <c r="I810" i="5"/>
  <c r="I811" i="5"/>
  <c r="I812" i="5"/>
  <c r="I813" i="5"/>
  <c r="I814" i="5"/>
  <c r="I815" i="5"/>
  <c r="I816" i="5"/>
  <c r="I817" i="5"/>
  <c r="I818" i="5"/>
  <c r="I819" i="5"/>
  <c r="I820" i="5"/>
  <c r="I821" i="5"/>
  <c r="I822" i="5"/>
  <c r="I823" i="5"/>
  <c r="I824" i="5"/>
  <c r="I825" i="5"/>
  <c r="I826" i="5"/>
  <c r="I827" i="5"/>
  <c r="I828" i="5"/>
  <c r="I829" i="5"/>
  <c r="I830" i="5"/>
  <c r="I831" i="5"/>
  <c r="I832" i="5"/>
  <c r="I833" i="5"/>
  <c r="I834" i="5"/>
  <c r="I835" i="5"/>
  <c r="I836" i="5"/>
  <c r="I837" i="5"/>
  <c r="I838" i="5"/>
  <c r="I839" i="5"/>
  <c r="I840" i="5"/>
  <c r="I841" i="5"/>
  <c r="I842" i="5"/>
  <c r="I843" i="5"/>
  <c r="I844" i="5"/>
  <c r="I845" i="5"/>
  <c r="I846" i="5"/>
  <c r="I847" i="5"/>
  <c r="I848" i="5"/>
  <c r="I849" i="5"/>
  <c r="I850" i="5"/>
  <c r="I851" i="5"/>
  <c r="I852" i="5"/>
  <c r="I853" i="5"/>
  <c r="I854" i="5"/>
  <c r="I855" i="5"/>
  <c r="I856" i="5"/>
  <c r="I857" i="5"/>
  <c r="I858" i="5"/>
  <c r="I859" i="5"/>
  <c r="I860" i="5"/>
  <c r="I861" i="5"/>
  <c r="I862" i="5"/>
  <c r="I863" i="5"/>
  <c r="I864" i="5"/>
  <c r="I865" i="5"/>
  <c r="I866" i="5"/>
  <c r="I867" i="5"/>
  <c r="I868" i="5"/>
  <c r="I869" i="5"/>
  <c r="I870" i="5"/>
  <c r="I871" i="5"/>
  <c r="I872" i="5"/>
  <c r="I873" i="5"/>
  <c r="I874" i="5"/>
  <c r="I875" i="5"/>
  <c r="I876" i="5"/>
  <c r="I877" i="5"/>
  <c r="I878" i="5"/>
  <c r="I879" i="5"/>
  <c r="I880" i="5"/>
  <c r="I881" i="5"/>
  <c r="I882" i="5"/>
  <c r="I883" i="5"/>
  <c r="I884" i="5"/>
  <c r="I885" i="5"/>
  <c r="I886" i="5"/>
  <c r="I887" i="5"/>
  <c r="I888" i="5"/>
  <c r="I889" i="5"/>
  <c r="I890" i="5"/>
  <c r="I891" i="5"/>
  <c r="I892" i="5"/>
  <c r="I893" i="5"/>
  <c r="I894" i="5"/>
  <c r="I895" i="5"/>
  <c r="I896" i="5"/>
  <c r="I897" i="5"/>
  <c r="I898" i="5"/>
  <c r="I899" i="5"/>
  <c r="I900" i="5"/>
  <c r="I901" i="5"/>
  <c r="I902" i="5"/>
  <c r="I903" i="5"/>
  <c r="I904" i="5"/>
  <c r="I905" i="5"/>
  <c r="I906" i="5"/>
  <c r="I907" i="5"/>
  <c r="I908" i="5"/>
  <c r="I909" i="5"/>
  <c r="I910" i="5"/>
  <c r="I911" i="5"/>
  <c r="I912" i="5"/>
  <c r="I913" i="5"/>
  <c r="I914" i="5"/>
  <c r="I915" i="5"/>
  <c r="I916" i="5"/>
  <c r="I917" i="5"/>
  <c r="I918" i="5"/>
  <c r="I919" i="5"/>
  <c r="I920" i="5"/>
  <c r="I921" i="5"/>
  <c r="I922" i="5"/>
  <c r="I923" i="5"/>
  <c r="I924" i="5"/>
  <c r="I925" i="5"/>
  <c r="I926" i="5"/>
  <c r="I927" i="5"/>
  <c r="I928" i="5"/>
  <c r="I929" i="5"/>
  <c r="I930" i="5"/>
  <c r="I931" i="5"/>
  <c r="I932" i="5"/>
  <c r="I933" i="5"/>
  <c r="I934" i="5"/>
  <c r="I935" i="5"/>
  <c r="I936" i="5"/>
  <c r="I937" i="5"/>
  <c r="I938" i="5"/>
  <c r="I939" i="5"/>
  <c r="I940" i="5"/>
  <c r="I941" i="5"/>
  <c r="I942" i="5"/>
  <c r="I943" i="5"/>
  <c r="I944" i="5"/>
  <c r="I945" i="5"/>
  <c r="I946" i="5"/>
  <c r="I947" i="5"/>
  <c r="I948" i="5"/>
  <c r="I949" i="5"/>
  <c r="I950" i="5"/>
  <c r="I951" i="5"/>
  <c r="I952" i="5"/>
  <c r="I953" i="5"/>
  <c r="I954" i="5"/>
  <c r="I955" i="5"/>
  <c r="I956" i="5"/>
  <c r="I957" i="5"/>
  <c r="I958" i="5"/>
  <c r="I959" i="5"/>
  <c r="I960" i="5"/>
  <c r="I961" i="5"/>
  <c r="I962" i="5"/>
  <c r="I963" i="5"/>
  <c r="I964" i="5"/>
  <c r="I965" i="5"/>
  <c r="I966" i="5"/>
  <c r="I967" i="5"/>
  <c r="I968" i="5"/>
  <c r="I969" i="5"/>
  <c r="I970" i="5"/>
  <c r="I971" i="5"/>
  <c r="I972" i="5"/>
  <c r="I973" i="5"/>
  <c r="I974" i="5"/>
  <c r="I975" i="5"/>
  <c r="I976" i="5"/>
  <c r="I977" i="5"/>
  <c r="I978" i="5"/>
  <c r="I979" i="5"/>
  <c r="I980" i="5"/>
  <c r="I981" i="5"/>
  <c r="I982" i="5"/>
  <c r="I983" i="5"/>
  <c r="I984" i="5"/>
  <c r="I985" i="5"/>
  <c r="I986" i="5"/>
  <c r="I987" i="5"/>
  <c r="I988" i="5"/>
  <c r="I989" i="5"/>
  <c r="I990" i="5"/>
  <c r="I991" i="5"/>
  <c r="I992" i="5"/>
  <c r="I993" i="5"/>
  <c r="I994" i="5"/>
  <c r="I995" i="5"/>
  <c r="I996" i="5"/>
  <c r="I997" i="5"/>
  <c r="I998" i="5"/>
  <c r="I999" i="5"/>
  <c r="I1000" i="5"/>
  <c r="I1001" i="5"/>
  <c r="I1002" i="5"/>
  <c r="I1003" i="5"/>
  <c r="I1004" i="5"/>
  <c r="I1005" i="5"/>
  <c r="I1006" i="5"/>
  <c r="I1007" i="5"/>
  <c r="I1008" i="5"/>
  <c r="I1009" i="5"/>
  <c r="I1010" i="5"/>
  <c r="I1011" i="5"/>
  <c r="I1012" i="5"/>
  <c r="I1013" i="5"/>
  <c r="I1014" i="5"/>
  <c r="I1015" i="5"/>
  <c r="I1016" i="5"/>
  <c r="I1017" i="5"/>
  <c r="I1018" i="5"/>
  <c r="I1019" i="5"/>
  <c r="I1020" i="5"/>
  <c r="I1021" i="5"/>
  <c r="I1022" i="5"/>
  <c r="I1023" i="5"/>
  <c r="I1024" i="5"/>
  <c r="I1025" i="5"/>
  <c r="I1026" i="5"/>
  <c r="I1027" i="5"/>
  <c r="I1028" i="5"/>
  <c r="I1029" i="5"/>
  <c r="I1030" i="5"/>
  <c r="I1031" i="5"/>
  <c r="I1032" i="5"/>
  <c r="I1033" i="5"/>
  <c r="I1034" i="5"/>
  <c r="I1035" i="5"/>
  <c r="I1036" i="5"/>
  <c r="I1037" i="5"/>
  <c r="I1038" i="5"/>
  <c r="I1039" i="5"/>
  <c r="I1040" i="5"/>
  <c r="I1041" i="5"/>
  <c r="I1042" i="5"/>
  <c r="I1043" i="5"/>
  <c r="I1044" i="5"/>
  <c r="I1045" i="5"/>
  <c r="I1046" i="5"/>
  <c r="I1047" i="5"/>
  <c r="I1048" i="5"/>
  <c r="I1049" i="5"/>
  <c r="I1050" i="5"/>
  <c r="I1051" i="5"/>
  <c r="I1052" i="5"/>
  <c r="I1053" i="5"/>
  <c r="I1054" i="5"/>
  <c r="I1055" i="5"/>
  <c r="I1056" i="5"/>
  <c r="I1057" i="5"/>
  <c r="I1058" i="5"/>
  <c r="I1059" i="5"/>
  <c r="I1060" i="5"/>
  <c r="I1061" i="5"/>
  <c r="I1062" i="5"/>
  <c r="I1063" i="5"/>
  <c r="I1064" i="5"/>
  <c r="I1065" i="5"/>
  <c r="I1066" i="5"/>
  <c r="I1067" i="5"/>
  <c r="I1068" i="5"/>
  <c r="I1069" i="5"/>
  <c r="I1070" i="5"/>
  <c r="I1071" i="5"/>
  <c r="I1072" i="5"/>
  <c r="I1073" i="5"/>
  <c r="I1074" i="5"/>
  <c r="I1075" i="5"/>
  <c r="I1076" i="5"/>
  <c r="I1077" i="5"/>
  <c r="I1078" i="5"/>
  <c r="I1079" i="5"/>
  <c r="I1080" i="5"/>
  <c r="I1081" i="5"/>
  <c r="I1082" i="5"/>
  <c r="I1083" i="5"/>
  <c r="I1084" i="5"/>
  <c r="I1085" i="5"/>
  <c r="I1086" i="5"/>
  <c r="I1087" i="5"/>
  <c r="I1088" i="5"/>
  <c r="I1089" i="5"/>
  <c r="I1090" i="5"/>
  <c r="I1091" i="5"/>
  <c r="I1092" i="5"/>
  <c r="I1093" i="5"/>
  <c r="I1094" i="5"/>
  <c r="I1095" i="5"/>
  <c r="I1096" i="5"/>
  <c r="I1097" i="5"/>
  <c r="I1098" i="5"/>
  <c r="I1099" i="5"/>
  <c r="I1100" i="5"/>
  <c r="I1101" i="5"/>
  <c r="I1102" i="5"/>
  <c r="I1103" i="5"/>
  <c r="I1104" i="5"/>
  <c r="I1105" i="5"/>
  <c r="I1106" i="5"/>
  <c r="I1107" i="5"/>
  <c r="I1108" i="5"/>
  <c r="I1109" i="5"/>
  <c r="I1110" i="5"/>
  <c r="I1111" i="5"/>
  <c r="I1112" i="5"/>
  <c r="I1113" i="5"/>
  <c r="I1114" i="5"/>
  <c r="I1115" i="5"/>
  <c r="I1116" i="5"/>
  <c r="I1117" i="5"/>
  <c r="I1118" i="5"/>
  <c r="I1119" i="5"/>
  <c r="I1120" i="5"/>
  <c r="I1121" i="5"/>
  <c r="I1122" i="5"/>
  <c r="I1123" i="5"/>
  <c r="I1124" i="5"/>
  <c r="I1125" i="5"/>
  <c r="I1126" i="5"/>
  <c r="I1127" i="5"/>
  <c r="I1128" i="5"/>
  <c r="I1129" i="5"/>
  <c r="I1130" i="5"/>
  <c r="I1131" i="5"/>
  <c r="I1132" i="5"/>
  <c r="I1133" i="5"/>
  <c r="I1134" i="5"/>
  <c r="I1135" i="5"/>
  <c r="I1136" i="5"/>
  <c r="I1137" i="5"/>
  <c r="I1138" i="5"/>
  <c r="I1139" i="5"/>
  <c r="I1140" i="5"/>
  <c r="I1141" i="5"/>
  <c r="I1142" i="5"/>
  <c r="I1143" i="5"/>
  <c r="I1144" i="5"/>
  <c r="I1145" i="5"/>
  <c r="I1146" i="5"/>
  <c r="I1147" i="5"/>
  <c r="I1148" i="5"/>
  <c r="I1149" i="5"/>
  <c r="I1150" i="5"/>
  <c r="I1151" i="5"/>
  <c r="I1152" i="5"/>
  <c r="I1153" i="5"/>
  <c r="I1154" i="5"/>
  <c r="I1155" i="5"/>
  <c r="I1156" i="5"/>
  <c r="I1157" i="5"/>
  <c r="I1158" i="5"/>
  <c r="I1159" i="5"/>
  <c r="I1160" i="5"/>
  <c r="I1161" i="5"/>
  <c r="I1162" i="5"/>
  <c r="I1163" i="5"/>
  <c r="I1164" i="5"/>
  <c r="I1165" i="5"/>
  <c r="I1166" i="5"/>
  <c r="I1167" i="5"/>
  <c r="I1168" i="5"/>
  <c r="I1169" i="5"/>
  <c r="I1170" i="5"/>
  <c r="I1171" i="5"/>
  <c r="I1172" i="5"/>
  <c r="I1173" i="5"/>
  <c r="I1174" i="5"/>
  <c r="I1175" i="5"/>
  <c r="I1176" i="5"/>
  <c r="I1177" i="5"/>
  <c r="I1178" i="5"/>
  <c r="I1179" i="5"/>
  <c r="I1180" i="5"/>
  <c r="I1181" i="5"/>
  <c r="I1182" i="5"/>
  <c r="I1183" i="5"/>
  <c r="I1184" i="5"/>
  <c r="I1185" i="5"/>
  <c r="I1186" i="5"/>
  <c r="I1187" i="5"/>
  <c r="I1188" i="5"/>
  <c r="I1189" i="5"/>
  <c r="I1190" i="5"/>
  <c r="I1191" i="5"/>
  <c r="I1192" i="5"/>
  <c r="I1193" i="5"/>
  <c r="I1194" i="5"/>
  <c r="I1195" i="5"/>
  <c r="I1196" i="5"/>
  <c r="I1197" i="5"/>
  <c r="I1198" i="5"/>
  <c r="I1199" i="5"/>
  <c r="I1200" i="5"/>
  <c r="I1201" i="5"/>
  <c r="I1202" i="5"/>
  <c r="I1203" i="5"/>
  <c r="I1204" i="5"/>
  <c r="I1205" i="5"/>
  <c r="I1206" i="5"/>
  <c r="I1207" i="5"/>
  <c r="I1208" i="5"/>
  <c r="I1209" i="5"/>
  <c r="I1210" i="5"/>
  <c r="I1211" i="5"/>
  <c r="I1212" i="5"/>
  <c r="I1213" i="5"/>
  <c r="I1214" i="5"/>
  <c r="I1215" i="5"/>
  <c r="I1216" i="5"/>
  <c r="I1217" i="5"/>
  <c r="I1218" i="5"/>
  <c r="I1219" i="5"/>
  <c r="I1220" i="5"/>
  <c r="I1221" i="5"/>
  <c r="I1222" i="5"/>
  <c r="I1223" i="5"/>
  <c r="I1224" i="5"/>
  <c r="I1225" i="5"/>
  <c r="I1226" i="5"/>
  <c r="I1227" i="5"/>
  <c r="I1228" i="5"/>
  <c r="I1229" i="5"/>
  <c r="I1230" i="5"/>
  <c r="I1231" i="5"/>
  <c r="I1232" i="5"/>
  <c r="I1233" i="5"/>
  <c r="I1234" i="5"/>
  <c r="I1235" i="5"/>
  <c r="I1236" i="5"/>
  <c r="I1237" i="5"/>
  <c r="I1238" i="5"/>
  <c r="I1239" i="5"/>
  <c r="I1240" i="5"/>
  <c r="I1241" i="5"/>
  <c r="I1242" i="5"/>
  <c r="I1243" i="5"/>
  <c r="I1244" i="5"/>
  <c r="I1245" i="5"/>
  <c r="I1246" i="5"/>
  <c r="I1247" i="5"/>
  <c r="I1248" i="5"/>
  <c r="I1249" i="5"/>
  <c r="I1250" i="5"/>
  <c r="I1251" i="5"/>
  <c r="I1252" i="5"/>
  <c r="I1253" i="5"/>
  <c r="I1254" i="5"/>
  <c r="I1255" i="5"/>
  <c r="I1256" i="5"/>
  <c r="I1257" i="5"/>
  <c r="I1258" i="5"/>
  <c r="I1259" i="5"/>
  <c r="I1260" i="5"/>
  <c r="I1261" i="5"/>
  <c r="I1262" i="5"/>
  <c r="I1263" i="5"/>
  <c r="I1264" i="5"/>
  <c r="I1265" i="5"/>
  <c r="I1266" i="5"/>
  <c r="I1267" i="5"/>
  <c r="I1268" i="5"/>
  <c r="I1269" i="5"/>
  <c r="I1270" i="5"/>
  <c r="I1271" i="5"/>
  <c r="I1272" i="5"/>
  <c r="I1273" i="5"/>
  <c r="I1274" i="5"/>
  <c r="I1275" i="5"/>
  <c r="I1276" i="5"/>
  <c r="I1277" i="5"/>
  <c r="I1278" i="5"/>
  <c r="I1279" i="5"/>
  <c r="I1280" i="5"/>
  <c r="I1281" i="5"/>
  <c r="I1282" i="5"/>
  <c r="I1283" i="5"/>
  <c r="I1284" i="5"/>
  <c r="I1285" i="5"/>
  <c r="I1286" i="5"/>
  <c r="I1287" i="5"/>
  <c r="I1288" i="5"/>
  <c r="I1289" i="5"/>
  <c r="I1290" i="5"/>
  <c r="I1291" i="5"/>
  <c r="I1292" i="5"/>
  <c r="I1293" i="5"/>
  <c r="I1294" i="5"/>
  <c r="I1295" i="5"/>
  <c r="I1296" i="5"/>
  <c r="I1297" i="5"/>
  <c r="I1298" i="5"/>
  <c r="I1299" i="5"/>
  <c r="I1300" i="5"/>
  <c r="I1301" i="5"/>
  <c r="I1302" i="5"/>
  <c r="I1303" i="5"/>
  <c r="I1304" i="5"/>
  <c r="I1305" i="5"/>
  <c r="I1306" i="5"/>
  <c r="I1307" i="5"/>
  <c r="I1308" i="5"/>
  <c r="I1309" i="5"/>
  <c r="I1310" i="5"/>
  <c r="I1311" i="5"/>
  <c r="I1312" i="5"/>
  <c r="I1313" i="5"/>
  <c r="I1314" i="5"/>
  <c r="I1315" i="5"/>
  <c r="I1316" i="5"/>
  <c r="I1317" i="5"/>
  <c r="I1318" i="5"/>
  <c r="I1319" i="5"/>
  <c r="I1320" i="5"/>
  <c r="I1321" i="5"/>
  <c r="I1322" i="5"/>
  <c r="I1323" i="5"/>
  <c r="I1324" i="5"/>
  <c r="I1325" i="5"/>
  <c r="I1326" i="5"/>
  <c r="I1327" i="5"/>
  <c r="I1328" i="5"/>
  <c r="I1329" i="5"/>
  <c r="I1330" i="5"/>
  <c r="I1331" i="5"/>
  <c r="I1332" i="5"/>
  <c r="I1333" i="5"/>
  <c r="I1334" i="5"/>
  <c r="I1335" i="5"/>
  <c r="I1336" i="5"/>
  <c r="I1337" i="5"/>
  <c r="I1338" i="5"/>
  <c r="I1339" i="5"/>
  <c r="I1340" i="5"/>
  <c r="I1341" i="5"/>
  <c r="I1342" i="5"/>
  <c r="I1343" i="5"/>
  <c r="I1344" i="5"/>
  <c r="I1345" i="5"/>
  <c r="I1346" i="5"/>
  <c r="I1347" i="5"/>
  <c r="I1348" i="5"/>
  <c r="I1349" i="5"/>
  <c r="I1350" i="5"/>
  <c r="I1351" i="5"/>
  <c r="I1352" i="5"/>
  <c r="I1353" i="5"/>
  <c r="I1354" i="5"/>
  <c r="I1355" i="5"/>
  <c r="I1356" i="5"/>
  <c r="I1357" i="5"/>
  <c r="I1358" i="5"/>
  <c r="I1359" i="5"/>
  <c r="I1360" i="5"/>
  <c r="I1361" i="5"/>
  <c r="I1362" i="5"/>
  <c r="I1363" i="5"/>
  <c r="I1364" i="5"/>
  <c r="I1365" i="5"/>
  <c r="I1366" i="5"/>
  <c r="I1367" i="5"/>
  <c r="I1368" i="5"/>
  <c r="I1369" i="5"/>
  <c r="I1370" i="5"/>
  <c r="I1371" i="5"/>
  <c r="I1372" i="5"/>
  <c r="I1373" i="5"/>
  <c r="I1374" i="5"/>
  <c r="I1375" i="5"/>
  <c r="I1376" i="5"/>
  <c r="I1377" i="5"/>
  <c r="I1378" i="5"/>
  <c r="I1379" i="5"/>
  <c r="I1380" i="5"/>
  <c r="I1381" i="5"/>
  <c r="I1382" i="5"/>
  <c r="I1383" i="5"/>
  <c r="I1384" i="5"/>
  <c r="I1385" i="5"/>
  <c r="I1386" i="5"/>
  <c r="I1387" i="5"/>
  <c r="I1388" i="5"/>
  <c r="I1389" i="5"/>
  <c r="I1390" i="5"/>
  <c r="I1391" i="5"/>
  <c r="I1392" i="5"/>
  <c r="I1393" i="5"/>
  <c r="I1394" i="5"/>
  <c r="I1395" i="5"/>
  <c r="I1396" i="5"/>
  <c r="I1397" i="5"/>
  <c r="I1398" i="5"/>
  <c r="I1399" i="5"/>
  <c r="I1400" i="5"/>
  <c r="I1401" i="5"/>
  <c r="I1402" i="5"/>
  <c r="I1403" i="5"/>
  <c r="I1404" i="5"/>
  <c r="I1405" i="5"/>
  <c r="I1406" i="5"/>
  <c r="I1407" i="5"/>
  <c r="I1408" i="5"/>
  <c r="I1409" i="5"/>
  <c r="I1410" i="5"/>
  <c r="I1411" i="5"/>
  <c r="I1412" i="5"/>
  <c r="I1413" i="5"/>
  <c r="I1414" i="5"/>
  <c r="I1415" i="5"/>
  <c r="I1416" i="5"/>
  <c r="I1417" i="5"/>
  <c r="I1418" i="5"/>
  <c r="I1419" i="5"/>
  <c r="I1420" i="5"/>
  <c r="I1421" i="5"/>
  <c r="I1422" i="5"/>
  <c r="I1423" i="5"/>
  <c r="I1424" i="5"/>
  <c r="I1425" i="5"/>
  <c r="I1426" i="5"/>
  <c r="I1427" i="5"/>
  <c r="I1428" i="5"/>
  <c r="I1429" i="5"/>
  <c r="I1430" i="5"/>
  <c r="I1431" i="5"/>
  <c r="I1432" i="5"/>
  <c r="I1433" i="5"/>
  <c r="I1434" i="5"/>
  <c r="I1435" i="5"/>
  <c r="I1436" i="5"/>
  <c r="I1437" i="5"/>
  <c r="I1438" i="5"/>
  <c r="I1439" i="5"/>
  <c r="I1440" i="5"/>
  <c r="I1441" i="5"/>
  <c r="I1442" i="5"/>
  <c r="I1443" i="5"/>
  <c r="I1444" i="5"/>
  <c r="I1445" i="5"/>
  <c r="I1446" i="5"/>
  <c r="I1447" i="5"/>
  <c r="I1448" i="5"/>
  <c r="I1449" i="5"/>
  <c r="I1450" i="5"/>
  <c r="I1451" i="5"/>
  <c r="I1452" i="5"/>
  <c r="I1453" i="5"/>
  <c r="I1454" i="5"/>
  <c r="I1455" i="5"/>
  <c r="I1456" i="5"/>
  <c r="I1457" i="5"/>
  <c r="I1458" i="5"/>
  <c r="I1459" i="5"/>
  <c r="I1460" i="5"/>
  <c r="I1461" i="5"/>
  <c r="I1462" i="5"/>
  <c r="I1463" i="5"/>
  <c r="I1464" i="5"/>
  <c r="I1465" i="5"/>
  <c r="I1466" i="5"/>
  <c r="I1467" i="5"/>
  <c r="I1468" i="5"/>
  <c r="I1469" i="5"/>
  <c r="I1470" i="5"/>
  <c r="I1471" i="5"/>
  <c r="I1472" i="5"/>
  <c r="I1473" i="5"/>
  <c r="I1474" i="5"/>
  <c r="I1475" i="5"/>
  <c r="I1476" i="5"/>
  <c r="I1477" i="5"/>
  <c r="I1478" i="5"/>
  <c r="I1479" i="5"/>
  <c r="I1480" i="5"/>
  <c r="I1481" i="5"/>
  <c r="I1482" i="5"/>
  <c r="I1483" i="5"/>
  <c r="I1484" i="5"/>
  <c r="I1485" i="5"/>
  <c r="I1486" i="5"/>
  <c r="I1487" i="5"/>
  <c r="I1488" i="5"/>
  <c r="I1489" i="5"/>
  <c r="I1490" i="5"/>
  <c r="I1491" i="5"/>
  <c r="I1492" i="5"/>
  <c r="I1493" i="5"/>
  <c r="I1494" i="5"/>
  <c r="I1495" i="5"/>
  <c r="I1496" i="5"/>
  <c r="I1497" i="5"/>
  <c r="I1498" i="5"/>
  <c r="I1499" i="5"/>
  <c r="I1500" i="5"/>
  <c r="I1501" i="5"/>
  <c r="I1502" i="5"/>
  <c r="I1503" i="5"/>
  <c r="I1504" i="5"/>
  <c r="I1505" i="5"/>
  <c r="I1506" i="5"/>
  <c r="I1507" i="5"/>
  <c r="I1508" i="5"/>
  <c r="I1509" i="5"/>
  <c r="I1510" i="5"/>
  <c r="I1511" i="5"/>
  <c r="I1512" i="5"/>
  <c r="I1513" i="5"/>
  <c r="I1514" i="5"/>
  <c r="I1515" i="5"/>
  <c r="I1516" i="5"/>
  <c r="I1517" i="5"/>
  <c r="I1518" i="5"/>
  <c r="I1519" i="5"/>
  <c r="I1520" i="5"/>
  <c r="I1521" i="5"/>
  <c r="I1522" i="5"/>
  <c r="I1523" i="5"/>
  <c r="I1524" i="5"/>
  <c r="I1525" i="5"/>
  <c r="I1526" i="5"/>
  <c r="I1527" i="5"/>
  <c r="I1528" i="5"/>
  <c r="I1529" i="5"/>
  <c r="I1530" i="5"/>
  <c r="I1531" i="5"/>
  <c r="I1532" i="5"/>
  <c r="I1533" i="5"/>
  <c r="I1534" i="5"/>
  <c r="I1535" i="5"/>
  <c r="I1536" i="5"/>
  <c r="I1537" i="5"/>
  <c r="I1538" i="5"/>
  <c r="I1539" i="5"/>
  <c r="I1540" i="5"/>
  <c r="I1541" i="5"/>
  <c r="I1542" i="5"/>
  <c r="I1543" i="5"/>
  <c r="I1544" i="5"/>
  <c r="I1545" i="5"/>
  <c r="I1546" i="5"/>
  <c r="I1547" i="5"/>
  <c r="I1548" i="5"/>
  <c r="I1549" i="5"/>
  <c r="I1550" i="5"/>
  <c r="I1551" i="5"/>
  <c r="I1552" i="5"/>
  <c r="I1553" i="5"/>
  <c r="I1554" i="5"/>
  <c r="I1555" i="5"/>
  <c r="I1556" i="5"/>
  <c r="I1557" i="5"/>
  <c r="I1558" i="5"/>
  <c r="I1559" i="5"/>
  <c r="I1560" i="5"/>
  <c r="I1561" i="5"/>
  <c r="I1562" i="5"/>
  <c r="I1563" i="5"/>
  <c r="I1564" i="5"/>
  <c r="I1565" i="5"/>
  <c r="I1566" i="5"/>
  <c r="I1567" i="5"/>
  <c r="I1568" i="5"/>
  <c r="I1569" i="5"/>
  <c r="I1570" i="5"/>
  <c r="I1571" i="5"/>
  <c r="I1572" i="5"/>
  <c r="I1573" i="5"/>
  <c r="I1574" i="5"/>
  <c r="I1575" i="5"/>
  <c r="I1576" i="5"/>
  <c r="I1577" i="5"/>
  <c r="I1578" i="5"/>
  <c r="I1579" i="5"/>
  <c r="I1580" i="5"/>
  <c r="I1581" i="5"/>
  <c r="I1582" i="5"/>
  <c r="I1583" i="5"/>
  <c r="I1584" i="5"/>
  <c r="I1585" i="5"/>
  <c r="I1586" i="5"/>
  <c r="I1587" i="5"/>
  <c r="I1588" i="5"/>
  <c r="I1589" i="5"/>
  <c r="I1590" i="5"/>
  <c r="I1591" i="5"/>
  <c r="I1592" i="5"/>
  <c r="I1593" i="5"/>
  <c r="I1594" i="5"/>
  <c r="I1595" i="5"/>
  <c r="I1596" i="5"/>
  <c r="I1597" i="5"/>
  <c r="I1598" i="5"/>
  <c r="I1599" i="5"/>
  <c r="I1600" i="5"/>
  <c r="I1601" i="5"/>
  <c r="I1602" i="5"/>
  <c r="I1603" i="5"/>
  <c r="I1604" i="5"/>
  <c r="I1605" i="5"/>
  <c r="I1606" i="5"/>
  <c r="I1607" i="5"/>
  <c r="I1608" i="5"/>
  <c r="I1609" i="5"/>
  <c r="I1610" i="5"/>
  <c r="I1611" i="5"/>
  <c r="I1612" i="5"/>
  <c r="I1613" i="5"/>
  <c r="I1614" i="5"/>
  <c r="I1615" i="5"/>
  <c r="I1616" i="5"/>
  <c r="I1617" i="5"/>
  <c r="I1618" i="5"/>
  <c r="I1619" i="5"/>
  <c r="I1620" i="5"/>
  <c r="I1621" i="5"/>
  <c r="I1622" i="5"/>
  <c r="I1623" i="5"/>
  <c r="I1624" i="5"/>
  <c r="I1625" i="5"/>
  <c r="I1626" i="5"/>
  <c r="I1627" i="5"/>
  <c r="I1628" i="5"/>
  <c r="I1629" i="5"/>
  <c r="I1630" i="5"/>
  <c r="I1631" i="5"/>
  <c r="I1632" i="5"/>
  <c r="I1633" i="5"/>
  <c r="I1634" i="5"/>
  <c r="I1635" i="5"/>
  <c r="I1636" i="5"/>
  <c r="I1637" i="5"/>
  <c r="I1638" i="5"/>
  <c r="I1639" i="5"/>
  <c r="I1640" i="5"/>
  <c r="I1641" i="5"/>
  <c r="I1642" i="5"/>
  <c r="I1643" i="5"/>
  <c r="I1644" i="5"/>
  <c r="I1645" i="5"/>
  <c r="I1646" i="5"/>
  <c r="I1647" i="5"/>
  <c r="I1648" i="5"/>
  <c r="I1649" i="5"/>
  <c r="I1650" i="5"/>
  <c r="I1651" i="5"/>
  <c r="I1652" i="5"/>
  <c r="I1653" i="5"/>
  <c r="I1654" i="5"/>
  <c r="I1655" i="5"/>
  <c r="I1656" i="5"/>
  <c r="I1657" i="5"/>
  <c r="I1658" i="5"/>
  <c r="I1659" i="5"/>
  <c r="I1660" i="5"/>
  <c r="I1661" i="5"/>
  <c r="I1662" i="5"/>
  <c r="I1663" i="5"/>
  <c r="I1664" i="5"/>
  <c r="I1665" i="5"/>
  <c r="I1666" i="5"/>
  <c r="I1667" i="5"/>
  <c r="I1668" i="5"/>
  <c r="I1669" i="5"/>
  <c r="I1670" i="5"/>
  <c r="I1671" i="5"/>
  <c r="I1672" i="5"/>
  <c r="I1673" i="5"/>
  <c r="I1674" i="5"/>
  <c r="I1675" i="5"/>
  <c r="I1676" i="5"/>
  <c r="I1677" i="5"/>
  <c r="I1678" i="5"/>
  <c r="I1679" i="5"/>
  <c r="I1680" i="5"/>
  <c r="I1681" i="5"/>
  <c r="I1682" i="5"/>
  <c r="I1683" i="5"/>
  <c r="I1684" i="5"/>
  <c r="I1685" i="5"/>
  <c r="I1686" i="5"/>
  <c r="I1687" i="5"/>
  <c r="I1688" i="5"/>
  <c r="I1689" i="5"/>
  <c r="I1690" i="5"/>
  <c r="I1691" i="5"/>
  <c r="I1692" i="5"/>
  <c r="I1693" i="5"/>
  <c r="I1694" i="5"/>
  <c r="I1695" i="5"/>
  <c r="I1696" i="5"/>
  <c r="I1697" i="5"/>
  <c r="I1698" i="5"/>
  <c r="I1699" i="5"/>
  <c r="I1700" i="5"/>
  <c r="I1701" i="5"/>
  <c r="I1702" i="5"/>
  <c r="I1703" i="5"/>
  <c r="I1704" i="5"/>
  <c r="I1705" i="5"/>
  <c r="I1706" i="5"/>
  <c r="I1707" i="5"/>
  <c r="I1708" i="5"/>
  <c r="I1709" i="5"/>
  <c r="I1710" i="5"/>
  <c r="I1711" i="5"/>
  <c r="I1712" i="5"/>
  <c r="I1713" i="5"/>
  <c r="I1714" i="5"/>
  <c r="I1715" i="5"/>
  <c r="I1716" i="5"/>
  <c r="I1717" i="5"/>
  <c r="I1718" i="5"/>
  <c r="I1719" i="5"/>
  <c r="I1720" i="5"/>
  <c r="I1721" i="5"/>
  <c r="I1722" i="5"/>
  <c r="I1723" i="5"/>
  <c r="I1724" i="5"/>
  <c r="I1725" i="5"/>
  <c r="I1726" i="5"/>
  <c r="I1727" i="5"/>
  <c r="I1728" i="5"/>
  <c r="I1729" i="5"/>
  <c r="I1730" i="5"/>
  <c r="I1731" i="5"/>
  <c r="I1732" i="5"/>
  <c r="I1733" i="5"/>
  <c r="I1734" i="5"/>
  <c r="I1735" i="5"/>
  <c r="I1736" i="5"/>
  <c r="I1737" i="5"/>
  <c r="I1738" i="5"/>
  <c r="I1739" i="5"/>
  <c r="I1740" i="5"/>
  <c r="I1741" i="5"/>
  <c r="I1742" i="5"/>
  <c r="I1743" i="5"/>
  <c r="I1744" i="5"/>
  <c r="I1745" i="5"/>
  <c r="I1746" i="5"/>
  <c r="I1747" i="5"/>
  <c r="I1748" i="5"/>
  <c r="I1749" i="5"/>
  <c r="I1750" i="5"/>
  <c r="I1751" i="5"/>
  <c r="I1752" i="5"/>
  <c r="I1753" i="5"/>
  <c r="I1754" i="5"/>
  <c r="I1755" i="5"/>
  <c r="I1756" i="5"/>
  <c r="I1757" i="5"/>
  <c r="I1758" i="5"/>
  <c r="I1759" i="5"/>
  <c r="I1760" i="5"/>
  <c r="I1761" i="5"/>
  <c r="I1762" i="5"/>
  <c r="I1763" i="5"/>
  <c r="I1764" i="5"/>
  <c r="I1765" i="5"/>
  <c r="I1766" i="5"/>
  <c r="I1767" i="5"/>
  <c r="I1768" i="5"/>
  <c r="I1769" i="5"/>
  <c r="I1770" i="5"/>
  <c r="I1771" i="5"/>
  <c r="I1772" i="5"/>
  <c r="I1773" i="5"/>
  <c r="I1774" i="5"/>
  <c r="I1775" i="5"/>
  <c r="I1776" i="5"/>
  <c r="I1777" i="5"/>
  <c r="I1778" i="5"/>
  <c r="I1779" i="5"/>
  <c r="I1780" i="5"/>
  <c r="I1781" i="5"/>
  <c r="I1782" i="5"/>
  <c r="I1783" i="5"/>
  <c r="I1784" i="5"/>
  <c r="I1785" i="5"/>
  <c r="I1786" i="5"/>
  <c r="I1787" i="5"/>
  <c r="I1788" i="5"/>
  <c r="I1789" i="5"/>
  <c r="I1790" i="5"/>
  <c r="I1791" i="5"/>
  <c r="I1792" i="5"/>
  <c r="I1793" i="5"/>
  <c r="I1794" i="5"/>
  <c r="I1795" i="5"/>
  <c r="I1796" i="5"/>
  <c r="I1797" i="5"/>
  <c r="I1798" i="5"/>
  <c r="I1799" i="5"/>
  <c r="I1800" i="5"/>
  <c r="I1801" i="5"/>
  <c r="I1802" i="5"/>
  <c r="I1803" i="5"/>
  <c r="I1804" i="5"/>
  <c r="I1805" i="5"/>
  <c r="I1806" i="5"/>
  <c r="I1807" i="5"/>
  <c r="I1808" i="5"/>
  <c r="I1809" i="5"/>
  <c r="I1810" i="5"/>
  <c r="I1811" i="5"/>
  <c r="I1812" i="5"/>
  <c r="I1813" i="5"/>
  <c r="I1814" i="5"/>
  <c r="I1815" i="5"/>
  <c r="I1816" i="5"/>
  <c r="I1817" i="5"/>
  <c r="I1818" i="5"/>
  <c r="I1819" i="5"/>
  <c r="I1820" i="5"/>
  <c r="I1821" i="5"/>
  <c r="I1822" i="5"/>
  <c r="I1823" i="5"/>
  <c r="I1824" i="5"/>
  <c r="I1825" i="5"/>
  <c r="I1826" i="5"/>
  <c r="I1827" i="5"/>
  <c r="I1828" i="5"/>
  <c r="I1829" i="5"/>
  <c r="I1830" i="5"/>
  <c r="I1831" i="5"/>
  <c r="I1832" i="5"/>
  <c r="I1833" i="5"/>
  <c r="I1834" i="5"/>
  <c r="I1835" i="5"/>
  <c r="I1836" i="5"/>
  <c r="I1837" i="5"/>
  <c r="I1838" i="5"/>
  <c r="I1839" i="5"/>
  <c r="I1840" i="5"/>
  <c r="I1841" i="5"/>
  <c r="I1842" i="5"/>
  <c r="I1843" i="5"/>
  <c r="I1844" i="5"/>
  <c r="I1845" i="5"/>
  <c r="I1846" i="5"/>
  <c r="I1847" i="5"/>
  <c r="I1848" i="5"/>
  <c r="I1849" i="5"/>
  <c r="I1850" i="5"/>
  <c r="I1851" i="5"/>
  <c r="I1852" i="5"/>
  <c r="I1853" i="5"/>
  <c r="I1854" i="5"/>
  <c r="I1855" i="5"/>
  <c r="I1856" i="5"/>
  <c r="I1857" i="5"/>
  <c r="I1858" i="5"/>
  <c r="I1859" i="5"/>
  <c r="I1860" i="5"/>
  <c r="I1861" i="5"/>
  <c r="I1862" i="5"/>
  <c r="I1863" i="5"/>
  <c r="I1864" i="5"/>
  <c r="I1865" i="5"/>
  <c r="I1866" i="5"/>
  <c r="I1867" i="5"/>
  <c r="I1868" i="5"/>
  <c r="I1869" i="5"/>
  <c r="I1870" i="5"/>
  <c r="I1871" i="5"/>
  <c r="I1872" i="5"/>
  <c r="I1873" i="5"/>
  <c r="I1874" i="5"/>
  <c r="I1875" i="5"/>
  <c r="I1876" i="5"/>
  <c r="I1877" i="5"/>
  <c r="I1878" i="5"/>
  <c r="I1879" i="5"/>
  <c r="I1880" i="5"/>
  <c r="I1881" i="5"/>
  <c r="I1882" i="5"/>
  <c r="I1883" i="5"/>
  <c r="I1884" i="5"/>
  <c r="I1885" i="5"/>
  <c r="I1886" i="5"/>
  <c r="I1887" i="5"/>
  <c r="I1888" i="5"/>
  <c r="I1889" i="5"/>
  <c r="I1890" i="5"/>
  <c r="I1891" i="5"/>
  <c r="I1892" i="5"/>
  <c r="I1893" i="5"/>
  <c r="I1894" i="5"/>
  <c r="I1895" i="5"/>
  <c r="I1896" i="5"/>
  <c r="I1897" i="5"/>
  <c r="I1898" i="5"/>
  <c r="I1899" i="5"/>
  <c r="I1900" i="5"/>
  <c r="I1901" i="5"/>
  <c r="I1902" i="5"/>
  <c r="I1903" i="5"/>
  <c r="I1904" i="5"/>
  <c r="I1905" i="5"/>
  <c r="I1906" i="5"/>
  <c r="I1907" i="5"/>
  <c r="I1908" i="5"/>
  <c r="I1909" i="5"/>
  <c r="I1910" i="5"/>
  <c r="I1911" i="5"/>
  <c r="I1912" i="5"/>
  <c r="I1913" i="5"/>
  <c r="I1914" i="5"/>
  <c r="I1915" i="5"/>
  <c r="I1916" i="5"/>
  <c r="I1917" i="5"/>
  <c r="I1918" i="5"/>
  <c r="I1919" i="5"/>
  <c r="I1920" i="5"/>
  <c r="I1921" i="5"/>
  <c r="I1922" i="5"/>
  <c r="I1923" i="5"/>
  <c r="I1924" i="5"/>
  <c r="I1925" i="5"/>
  <c r="I1926" i="5"/>
  <c r="I1927" i="5"/>
  <c r="I1928" i="5"/>
  <c r="I1929" i="5"/>
  <c r="I1930" i="5"/>
  <c r="I1931" i="5"/>
  <c r="I1932" i="5"/>
  <c r="I1933" i="5"/>
  <c r="I1934" i="5"/>
  <c r="I1935" i="5"/>
  <c r="I1936" i="5"/>
  <c r="I1937" i="5"/>
  <c r="I1938" i="5"/>
  <c r="I1939" i="5"/>
  <c r="I1940" i="5"/>
  <c r="I1941" i="5"/>
  <c r="I1942" i="5"/>
  <c r="I1943" i="5"/>
  <c r="I1944" i="5"/>
  <c r="I1945" i="5"/>
  <c r="I1946" i="5"/>
  <c r="I1947" i="5"/>
  <c r="I1948" i="5"/>
  <c r="I1949" i="5"/>
  <c r="I1950" i="5"/>
  <c r="I1951" i="5"/>
  <c r="I1952" i="5"/>
  <c r="I1953" i="5"/>
  <c r="I1954" i="5"/>
  <c r="I1955" i="5"/>
  <c r="I1956" i="5"/>
  <c r="I1957" i="5"/>
  <c r="I1958" i="5"/>
  <c r="I1959" i="5"/>
  <c r="I1960" i="5"/>
  <c r="I1961" i="5"/>
  <c r="I1962" i="5"/>
  <c r="I1963" i="5"/>
  <c r="I1964" i="5"/>
  <c r="I1965" i="5"/>
  <c r="I1966" i="5"/>
  <c r="I1967" i="5"/>
  <c r="I1968" i="5"/>
  <c r="I1969" i="5"/>
  <c r="I1970" i="5"/>
  <c r="I1971" i="5"/>
  <c r="I1972" i="5"/>
  <c r="I1973" i="5"/>
  <c r="I1974" i="5"/>
  <c r="I1975" i="5"/>
  <c r="I1976" i="5"/>
  <c r="I1977" i="5"/>
  <c r="I1978" i="5"/>
  <c r="I1979" i="5"/>
  <c r="I1980" i="5"/>
  <c r="I1981" i="5"/>
  <c r="I1982" i="5"/>
  <c r="I1983" i="5"/>
  <c r="I1984" i="5"/>
  <c r="I1985" i="5"/>
  <c r="I1986" i="5"/>
  <c r="I1987" i="5"/>
  <c r="I1988" i="5"/>
  <c r="I1989" i="5"/>
  <c r="I1990" i="5"/>
  <c r="I1991" i="5"/>
  <c r="I1992" i="5"/>
  <c r="I1993" i="5"/>
  <c r="I1994" i="5"/>
  <c r="I1995" i="5"/>
  <c r="I1996" i="5"/>
  <c r="I1997" i="5"/>
  <c r="I1998" i="5"/>
  <c r="I1999" i="5"/>
  <c r="I2000" i="5"/>
  <c r="I2001" i="5"/>
  <c r="I2002" i="5"/>
  <c r="I2003" i="5"/>
  <c r="I2004" i="5"/>
  <c r="I2005" i="5"/>
  <c r="I2006" i="5"/>
  <c r="I2007" i="5"/>
  <c r="I2008" i="5"/>
  <c r="I2009" i="5"/>
  <c r="I2010" i="5"/>
  <c r="I2011" i="5"/>
  <c r="I2012" i="5"/>
  <c r="I2013" i="5"/>
  <c r="I2014" i="5"/>
  <c r="I2015" i="5"/>
  <c r="I2016" i="5"/>
  <c r="I2017" i="5"/>
  <c r="I2018" i="5"/>
  <c r="I2019" i="5"/>
  <c r="I2020" i="5"/>
  <c r="I2021" i="5"/>
  <c r="I2022" i="5"/>
  <c r="I2023" i="5"/>
  <c r="I2024" i="5"/>
  <c r="I2025" i="5"/>
  <c r="I2026" i="5"/>
  <c r="I2027" i="5"/>
  <c r="I2028" i="5"/>
  <c r="I2029" i="5"/>
  <c r="I2030" i="5"/>
  <c r="I2031" i="5"/>
  <c r="I2032" i="5"/>
  <c r="I2033" i="5"/>
  <c r="I2034" i="5"/>
  <c r="I2035" i="5"/>
  <c r="I2036" i="5"/>
  <c r="I2037" i="5"/>
  <c r="I2038" i="5"/>
  <c r="I2039" i="5"/>
  <c r="I2040" i="5"/>
  <c r="I2041" i="5"/>
  <c r="I2042" i="5"/>
  <c r="I2043" i="5"/>
  <c r="I2044" i="5"/>
  <c r="I2045" i="5"/>
  <c r="I2046" i="5"/>
  <c r="I2047" i="5"/>
  <c r="I2048" i="5"/>
  <c r="I2049" i="5"/>
  <c r="I2050" i="5"/>
  <c r="I2051" i="5"/>
  <c r="I2052" i="5"/>
  <c r="I2053" i="5"/>
  <c r="I2054" i="5"/>
  <c r="I2055" i="5"/>
  <c r="I2056" i="5"/>
  <c r="I2057" i="5"/>
  <c r="I2058" i="5"/>
  <c r="I2059" i="5"/>
  <c r="I2060" i="5"/>
  <c r="I2061" i="5"/>
  <c r="I2062" i="5"/>
  <c r="I2063" i="5"/>
  <c r="I2064" i="5"/>
  <c r="I2065" i="5"/>
  <c r="I2066" i="5"/>
  <c r="I2067" i="5"/>
  <c r="I2068" i="5"/>
  <c r="I2069" i="5"/>
  <c r="I2070" i="5"/>
  <c r="I2071" i="5"/>
  <c r="I2072" i="5"/>
  <c r="I2073" i="5"/>
  <c r="I2074" i="5"/>
  <c r="I2075" i="5"/>
  <c r="I2076" i="5"/>
  <c r="I2077" i="5"/>
  <c r="I2078" i="5"/>
  <c r="I2079" i="5"/>
  <c r="I2080" i="5"/>
  <c r="I2081" i="5"/>
  <c r="I2082" i="5"/>
  <c r="I2083" i="5"/>
  <c r="I2084" i="5"/>
  <c r="I2085" i="5"/>
  <c r="I2086" i="5"/>
  <c r="I2087" i="5"/>
  <c r="I2088" i="5"/>
  <c r="I2089" i="5"/>
  <c r="I2090" i="5"/>
  <c r="I2091" i="5"/>
  <c r="I2092" i="5"/>
  <c r="I2093" i="5"/>
  <c r="I2094" i="5"/>
  <c r="I2095" i="5"/>
  <c r="I2096" i="5"/>
  <c r="I2097" i="5"/>
  <c r="I2098" i="5"/>
  <c r="I2099" i="5"/>
  <c r="I2100" i="5"/>
  <c r="I2101" i="5"/>
  <c r="I2102" i="5"/>
  <c r="I2103" i="5"/>
  <c r="I2104" i="5"/>
  <c r="I2105" i="5"/>
  <c r="I2106" i="5"/>
  <c r="I2107" i="5"/>
  <c r="I2108" i="5"/>
  <c r="I2109" i="5"/>
  <c r="I2110" i="5"/>
  <c r="I2111" i="5"/>
  <c r="I2112" i="5"/>
  <c r="I2113" i="5"/>
  <c r="I2114" i="5"/>
  <c r="I2115" i="5"/>
  <c r="I2116" i="5"/>
  <c r="I2117" i="5"/>
  <c r="I2118" i="5"/>
  <c r="I2119" i="5"/>
  <c r="I2120" i="5"/>
  <c r="I2121" i="5"/>
  <c r="I2122" i="5"/>
  <c r="I2123" i="5"/>
  <c r="I2124" i="5"/>
  <c r="I2125" i="5"/>
  <c r="I2126" i="5"/>
  <c r="I2127" i="5"/>
  <c r="I2128" i="5"/>
  <c r="I2129" i="5"/>
  <c r="I2130" i="5"/>
  <c r="I2131" i="5"/>
  <c r="I2132" i="5"/>
  <c r="I2133" i="5"/>
  <c r="I2134" i="5"/>
  <c r="I2135" i="5"/>
  <c r="I2136" i="5"/>
  <c r="I2137" i="5"/>
  <c r="I2138" i="5"/>
  <c r="I2139" i="5"/>
  <c r="I2140" i="5"/>
  <c r="I2141" i="5"/>
  <c r="I2142" i="5"/>
  <c r="I2143" i="5"/>
  <c r="I2144" i="5"/>
  <c r="I2145" i="5"/>
  <c r="I2146" i="5"/>
  <c r="I2147" i="5"/>
  <c r="I2148" i="5"/>
  <c r="I2149" i="5"/>
  <c r="I2150" i="5"/>
  <c r="I2151" i="5"/>
  <c r="I2152" i="5"/>
  <c r="I2153" i="5"/>
  <c r="I2154" i="5"/>
  <c r="I2155" i="5"/>
  <c r="I2156" i="5"/>
  <c r="I2157" i="5"/>
  <c r="I2158" i="5"/>
  <c r="I2159" i="5"/>
  <c r="I2160" i="5"/>
  <c r="I2161" i="5"/>
  <c r="I2162" i="5"/>
  <c r="I2163" i="5"/>
  <c r="I2164" i="5"/>
  <c r="I2165" i="5"/>
  <c r="I2166" i="5"/>
  <c r="I2167" i="5"/>
  <c r="I2168" i="5"/>
  <c r="I2169" i="5"/>
  <c r="I2170" i="5"/>
  <c r="I2171" i="5"/>
  <c r="I2172" i="5"/>
  <c r="I2173" i="5"/>
  <c r="I2174" i="5"/>
  <c r="I2175" i="5"/>
  <c r="I2176" i="5"/>
  <c r="I2177" i="5"/>
  <c r="I2178" i="5"/>
  <c r="I2179" i="5"/>
  <c r="I2180" i="5"/>
  <c r="I2181" i="5"/>
  <c r="I2182" i="5"/>
  <c r="I2183" i="5"/>
  <c r="I2184" i="5"/>
  <c r="I2185" i="5"/>
  <c r="I2186" i="5"/>
  <c r="I2187" i="5"/>
  <c r="I2188" i="5"/>
  <c r="I2189" i="5"/>
  <c r="I2190" i="5"/>
  <c r="I2191" i="5"/>
  <c r="I2192" i="5"/>
  <c r="I2193" i="5"/>
  <c r="I2194" i="5"/>
  <c r="I2195" i="5"/>
  <c r="I2196" i="5"/>
  <c r="I2197" i="5"/>
  <c r="I2198" i="5"/>
  <c r="I2199" i="5"/>
  <c r="I2200" i="5"/>
  <c r="I2201" i="5"/>
  <c r="I2202" i="5"/>
  <c r="I2203" i="5"/>
  <c r="I2204" i="5"/>
  <c r="I2205" i="5"/>
  <c r="I2206" i="5"/>
  <c r="I2207" i="5"/>
  <c r="I2208" i="5"/>
  <c r="I2209" i="5"/>
  <c r="I2210" i="5"/>
  <c r="I2211" i="5"/>
  <c r="I2212" i="5"/>
  <c r="I2213" i="5"/>
  <c r="I2214" i="5"/>
  <c r="I2215" i="5"/>
  <c r="I2216" i="5"/>
  <c r="I2217" i="5"/>
  <c r="I2218" i="5"/>
  <c r="I2219" i="5"/>
  <c r="I2220" i="5"/>
  <c r="I2221" i="5"/>
  <c r="I2222" i="5"/>
  <c r="I2223" i="5"/>
  <c r="I2224" i="5"/>
  <c r="I2225" i="5"/>
  <c r="I2226" i="5"/>
  <c r="I2227" i="5"/>
  <c r="I2228" i="5"/>
  <c r="I2229" i="5"/>
  <c r="I2230" i="5"/>
  <c r="I2231" i="5"/>
  <c r="I2232" i="5"/>
  <c r="I2233" i="5"/>
  <c r="I2234" i="5"/>
  <c r="I2235" i="5"/>
  <c r="I2236" i="5"/>
  <c r="I2237" i="5"/>
  <c r="I2238" i="5"/>
  <c r="I2239" i="5"/>
  <c r="I2240" i="5"/>
  <c r="I2241" i="5"/>
  <c r="I2242" i="5"/>
  <c r="I2243" i="5"/>
  <c r="I2244" i="5"/>
  <c r="I2245" i="5"/>
  <c r="I2246" i="5"/>
  <c r="I2247" i="5"/>
  <c r="I2248" i="5"/>
  <c r="I2249" i="5"/>
  <c r="I2250" i="5"/>
  <c r="I2251" i="5"/>
  <c r="I2252" i="5"/>
  <c r="I2253" i="5"/>
  <c r="I2254" i="5"/>
  <c r="I2255" i="5"/>
  <c r="I2256" i="5"/>
  <c r="I2257" i="5"/>
  <c r="I2258" i="5"/>
  <c r="I2259" i="5"/>
  <c r="I2260" i="5"/>
  <c r="I2261" i="5"/>
  <c r="I2262" i="5"/>
  <c r="I2263" i="5"/>
  <c r="I2264" i="5"/>
  <c r="I2265" i="5"/>
  <c r="I2266" i="5"/>
  <c r="I2267" i="5"/>
  <c r="I2268" i="5"/>
  <c r="I2269" i="5"/>
  <c r="I2270" i="5"/>
  <c r="I2271" i="5"/>
  <c r="I2272" i="5"/>
  <c r="I2273" i="5"/>
  <c r="I2274" i="5"/>
  <c r="I2275" i="5"/>
  <c r="I2276" i="5"/>
  <c r="I2277" i="5"/>
  <c r="I2278" i="5"/>
  <c r="I2279" i="5"/>
  <c r="I2280" i="5"/>
  <c r="I2281" i="5"/>
  <c r="I2282" i="5"/>
  <c r="I2283" i="5"/>
  <c r="I2284" i="5"/>
  <c r="I2285" i="5"/>
  <c r="I2286" i="5"/>
  <c r="I2287" i="5"/>
  <c r="I2288" i="5"/>
  <c r="I2289" i="5"/>
  <c r="I2290" i="5"/>
  <c r="I2291" i="5"/>
  <c r="I2292" i="5"/>
  <c r="I2293" i="5"/>
  <c r="I2294" i="5"/>
  <c r="I2295" i="5"/>
  <c r="I2296" i="5"/>
  <c r="I2297" i="5"/>
  <c r="I2298" i="5"/>
  <c r="I2299" i="5"/>
  <c r="I2300" i="5"/>
  <c r="I2301" i="5"/>
  <c r="I2302" i="5"/>
  <c r="I2303" i="5"/>
  <c r="I2304" i="5"/>
  <c r="I2305" i="5"/>
  <c r="I2306" i="5"/>
  <c r="I2307" i="5"/>
  <c r="I2308" i="5"/>
  <c r="I2309" i="5"/>
  <c r="I2310" i="5"/>
  <c r="I2311" i="5"/>
  <c r="I2312" i="5"/>
  <c r="I2313" i="5"/>
  <c r="I2314" i="5"/>
  <c r="I2315" i="5"/>
  <c r="I2316" i="5"/>
  <c r="I2317" i="5"/>
  <c r="I2318" i="5"/>
  <c r="I2319" i="5"/>
  <c r="I2320" i="5"/>
  <c r="I2321" i="5"/>
  <c r="I2322" i="5"/>
  <c r="I2323" i="5"/>
  <c r="I2324" i="5"/>
  <c r="I2325" i="5"/>
  <c r="I2326" i="5"/>
  <c r="I2327" i="5"/>
  <c r="I2328" i="5"/>
  <c r="I2329" i="5"/>
  <c r="I2330" i="5"/>
  <c r="I2331" i="5"/>
  <c r="I2332" i="5"/>
  <c r="I2333" i="5"/>
  <c r="I2334" i="5"/>
  <c r="I2335" i="5"/>
  <c r="I2336" i="5"/>
  <c r="I2337" i="5"/>
  <c r="I2338" i="5"/>
  <c r="I2339" i="5"/>
  <c r="I2340" i="5"/>
  <c r="I2341" i="5"/>
  <c r="I2342" i="5"/>
  <c r="I2343" i="5"/>
  <c r="I2344" i="5"/>
  <c r="I2345" i="5"/>
  <c r="I2346" i="5"/>
  <c r="I2347" i="5"/>
  <c r="I2348" i="5"/>
  <c r="I2349" i="5"/>
  <c r="I2350" i="5"/>
  <c r="I2351" i="5"/>
  <c r="I2352" i="5"/>
  <c r="I2353" i="5"/>
  <c r="I2354" i="5"/>
  <c r="I2355" i="5"/>
  <c r="I2356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861E5A8-10F0-4813-981F-C0A73272F773}" keepAlive="1" name="Query - RCSjoin_prinseq_good_Q7s1_Trimmomatic_nr_prawdziwe-taxon_path_yo_count_all_all_n" description="Connection to the 'RCSjoin_prinseq_good_Q7s1_Trimmomatic_nr_prawdziwe-taxon_path_yo_count_all_all_n' query in the workbook." type="5" refreshedVersion="0" background="1">
    <dbPr connection="Provider=Microsoft.Mashup.OleDb.1;Data Source=$Workbook$;Location=RCSjoin_prinseq_good_Q7s1_Trimmomatic_nr_prawdziwe-taxon_path_yo_count_all_all_n;Extended Properties=&quot;&quot;" command="SELECT * FROM [RCSjoin_prinseq_good_Q7s1_Trimmomatic_nr_prawdziwe-taxon_path_yo_count_all_all_n]"/>
  </connection>
  <connection id="2" xr16:uid="{00000000-0015-0000-FFFF-FFFF00000000}" keepAlive="1" name="Query - test" description="Connection to the 'test' query in the workbook." type="5" refreshedVersion="0" background="1">
    <dbPr connection="Provider=Microsoft.Mashup.OleDb.1;Data Source=$Workbook$;Location=test;Extended Properties=&quot;&quot;" command="SELECT * FROM [test]"/>
  </connection>
  <connection id="3" xr16:uid="{00000000-0015-0000-FFFF-FFFF01000000}" keepAlive="1" name="Query - test (2)" description="Connection to the 'test (2)' query in the workbook." type="5" refreshedVersion="0" background="1">
    <dbPr connection="Provider=Microsoft.Mashup.OleDb.1;Data Source=$Workbook$;Location=test (2);Extended Properties=&quot;&quot;" command="SELECT * FROM [test (2)]"/>
  </connection>
  <connection id="4" xr16:uid="{00000000-0015-0000-FFFF-FFFF02000000}" keepAlive="1" name="Query - test (3)" description="Connection to the 'test (3)' query in the workbook." type="5" refreshedVersion="6" background="1" saveData="1">
    <dbPr connection="Provider=Microsoft.Mashup.OleDb.1;Data Source=$Workbook$;Location=test (3);Extended Properties=&quot;&quot;" command="SELECT * FROM [test (3)]"/>
  </connection>
  <connection id="5" xr16:uid="{DB1D82ED-0096-4050-B3B2-E48522EACEE5}" keepAlive="1" name="Query - test (4)" description="Connection to the 'test (4)' query in the workbook." type="5" refreshedVersion="6" background="1" saveData="1">
    <dbPr connection="Provider=Microsoft.Mashup.OleDb.1;Data Source=$Workbook$;Location=test (4);Extended Properties=&quot;&quot;" command="SELECT * FROM [test (4)]"/>
  </connection>
  <connection id="6" xr16:uid="{0983AC99-DD49-4562-8D6E-1DF4D848A8BE}" keepAlive="1" name="Query - test (5)" description="Connection to the 'test (5)' query in the workbook." type="5" refreshedVersion="0" background="1">
    <dbPr connection="Provider=Microsoft.Mashup.OleDb.1;Data Source=$Workbook$;Location=test (5);Extended Properties=&quot;&quot;" command="SELECT * FROM [test (5)]"/>
  </connection>
  <connection id="7" xr16:uid="{DB1D82ED-0096-4050-B3B2-E48522EACEE5}" keepAlive="1" name="Query - test (6)" description="Connection to the 'test (6)' query in the workbook." type="5" refreshedVersion="6" background="1" saveData="1">
    <dbPr connection="Provider=Microsoft.Mashup.OleDb.1;Data Source=$Workbook$;Location=&quot;test (6)&quot;;Extended Properties=&quot;&quot;" command="SELECT * FROM [test (6)]"/>
  </connection>
  <connection id="8" xr16:uid="{DB1D82ED-0096-4050-B3B2-E48522EACEE5}" keepAlive="1" name="Query - test (7)" description="Connection to the 'test (7)' query in the workbook." type="5" refreshedVersion="6" background="1" saveData="1">
    <dbPr connection="Provider=Microsoft.Mashup.OleDb.1;Data Source=$Workbook$;Location=&quot;test (7)&quot;;Extended Properties=&quot;&quot;" command="SELECT * FROM [test (7)]"/>
  </connection>
</connections>
</file>

<file path=xl/sharedStrings.xml><?xml version="1.0" encoding="utf-8"?>
<sst xmlns="http://schemas.openxmlformats.org/spreadsheetml/2006/main" count="42889" uniqueCount="2345">
  <si>
    <t/>
  </si>
  <si>
    <t>Bacteria</t>
  </si>
  <si>
    <t>Acidobacteria</t>
  </si>
  <si>
    <t>Acidobacteriia</t>
  </si>
  <si>
    <t>Acidobacteriales</t>
  </si>
  <si>
    <t>Acidobacteriaceae</t>
  </si>
  <si>
    <t>Acidobacterium</t>
  </si>
  <si>
    <t>Acidobacterium ailaaui</t>
  </si>
  <si>
    <t>Acidobacterium capsulatum</t>
  </si>
  <si>
    <t>Bryocella</t>
  </si>
  <si>
    <t>Bryocella elongata</t>
  </si>
  <si>
    <t>Candidatus Koribacter</t>
  </si>
  <si>
    <t>Candidatus Koribacter versatilis</t>
  </si>
  <si>
    <t>Edaphobacter</t>
  </si>
  <si>
    <t>Edaphobacter aggregans</t>
  </si>
  <si>
    <t>Granulicella</t>
  </si>
  <si>
    <t>Granulicella mallensis</t>
  </si>
  <si>
    <t>Granulicella pectinivorans</t>
  </si>
  <si>
    <t>Granulicella tundricola</t>
  </si>
  <si>
    <t>Silvibacterium</t>
  </si>
  <si>
    <t>Silvibacterium bohemicum</t>
  </si>
  <si>
    <t>Terracidiphilus</t>
  </si>
  <si>
    <t>Terracidiphilus gabretensis</t>
  </si>
  <si>
    <t>Terriglobus</t>
  </si>
  <si>
    <t>Terriglobus roseus</t>
  </si>
  <si>
    <t>Terriglobus saanensis</t>
  </si>
  <si>
    <t>Terriglobus sp. TAA 43</t>
  </si>
  <si>
    <t>unclassified Acidobacteriaceae</t>
  </si>
  <si>
    <t>Acidobacteria bacterium KBS 146</t>
  </si>
  <si>
    <t>Acidobacteriaceae bacterium KBS 83</t>
  </si>
  <si>
    <t>Acidobacteriaceae bacterium KBS 89</t>
  </si>
  <si>
    <t>Acidobacteriaceae bacterium KBS 96</t>
  </si>
  <si>
    <t>Acidobacteriaceae bacterium TAA166</t>
  </si>
  <si>
    <t>Acidobacteriaceae bacterium URHE0068</t>
  </si>
  <si>
    <t>unclassified Acidobacteriales</t>
  </si>
  <si>
    <t>Acidobacteriales bacterium 13_1_40CM_3_55_5</t>
  </si>
  <si>
    <t>Acidobacteriales bacterium 13_2_20CM_2_55_5</t>
  </si>
  <si>
    <t>Acidobacteriales bacterium 13_2_20CM_55_8</t>
  </si>
  <si>
    <t>Acidobacteriales bacterium 59-55</t>
  </si>
  <si>
    <t>Blastocatellia</t>
  </si>
  <si>
    <t>Chloracidobacterium</t>
  </si>
  <si>
    <t>Chloracidobacterium thermophilum</t>
  </si>
  <si>
    <t>Pyrinomonas</t>
  </si>
  <si>
    <t>Pyrinomonas methylaliphatogenes</t>
  </si>
  <si>
    <t>environmental samples &lt;Acidobacteria&gt;</t>
  </si>
  <si>
    <t>uncultured Acidobacteria bacterium</t>
  </si>
  <si>
    <t>Holophagae</t>
  </si>
  <si>
    <t>Holophagales</t>
  </si>
  <si>
    <t>Holophagaceae</t>
  </si>
  <si>
    <t>Geothrix</t>
  </si>
  <si>
    <t>Geothrix fermentans</t>
  </si>
  <si>
    <t>Solibacteres</t>
  </si>
  <si>
    <t>Solibacterales</t>
  </si>
  <si>
    <t>Solibacteraceae</t>
  </si>
  <si>
    <t>Candidatus Solibacter</t>
  </si>
  <si>
    <t>Candidatus Solibacter usitatus</t>
  </si>
  <si>
    <t>unclassified Solibacterales</t>
  </si>
  <si>
    <t>Bryobacter</t>
  </si>
  <si>
    <t>Bryobacter aggregatus</t>
  </si>
  <si>
    <t>unclassified Acidobacteria</t>
  </si>
  <si>
    <t>Acidobacteria subdivision 22</t>
  </si>
  <si>
    <t>Acidobacteria bacterium Mor1</t>
  </si>
  <si>
    <t>Acidobacteria subdivision 23</t>
  </si>
  <si>
    <t>Thermoanaerobaculum</t>
  </si>
  <si>
    <t>Thermoanaerobaculum aquaticum</t>
  </si>
  <si>
    <t>Acidobacteria subdivision 6</t>
  </si>
  <si>
    <t>Acidobacteria bacterium DSM 100886</t>
  </si>
  <si>
    <t>unclassified Acidobacteria (miscellaneous)</t>
  </si>
  <si>
    <t>Acidobacteria bacterium 13_1_20CM_2_55_15</t>
  </si>
  <si>
    <t>Acidobacteria bacterium 13_1_20CM_2_57_8</t>
  </si>
  <si>
    <t>Acidobacteria bacterium 13_1_20CM_2_60_10</t>
  </si>
  <si>
    <t>Acidobacteria bacterium 13_1_20CM_2_65_9</t>
  </si>
  <si>
    <t>Acidobacteria bacterium 13_1_20CM_2_68_14</t>
  </si>
  <si>
    <t>Acidobacteria bacterium 13_1_20CM_2_68_7</t>
  </si>
  <si>
    <t>Acidobacteria bacterium 13_1_20CM_3_53_8</t>
  </si>
  <si>
    <t>Acidobacteria bacterium 13_1_20CM_3_58_11</t>
  </si>
  <si>
    <t>Acidobacteria bacterium 13_1_20CM_4_56_7</t>
  </si>
  <si>
    <t>Acidobacteria bacterium 13_1_20CM_4_57_11</t>
  </si>
  <si>
    <t>Acidobacteria bacterium 13_1_20CM_58_21</t>
  </si>
  <si>
    <t>Acidobacteria bacterium 13_1_40CM_2_56_11</t>
  </si>
  <si>
    <t>Acidobacteria bacterium 13_1_40CM_2_56_5</t>
  </si>
  <si>
    <t>Acidobacteria bacterium 13_1_40CM_2_60_7</t>
  </si>
  <si>
    <t>Acidobacteria bacterium 13_1_40CM_2_64_6</t>
  </si>
  <si>
    <t>Acidobacteria bacterium 13_1_40CM_2_68_10</t>
  </si>
  <si>
    <t>Acidobacteria bacterium 13_1_40CM_2_68_5</t>
  </si>
  <si>
    <t>Acidobacteria bacterium 13_1_40CM_3_55_6</t>
  </si>
  <si>
    <t>Acidobacteria bacterium 13_1_40CM_3_56_11</t>
  </si>
  <si>
    <t>Acidobacteria bacterium 13_1_40CM_3_65_5</t>
  </si>
  <si>
    <t>Acidobacteria bacterium 13_1_40CM_4_57_6</t>
  </si>
  <si>
    <t>Acidobacteria bacterium 13_1_40CM_4_58_4</t>
  </si>
  <si>
    <t>Acidobacteria bacterium 13_1_40CM_4_61_5</t>
  </si>
  <si>
    <t>Acidobacteria bacterium 13_1_40CM_4_65_8</t>
  </si>
  <si>
    <t>Acidobacteria bacterium 13_1_40CM_4_69_4</t>
  </si>
  <si>
    <t>Acidobacteria bacterium 13_1_40CM_56_16</t>
  </si>
  <si>
    <t>Acidobacteria bacterium 13_1_40CM_65_14</t>
  </si>
  <si>
    <t>Acidobacteria bacterium 13_2_20CM_2_57_6</t>
  </si>
  <si>
    <t>Acidobacteria bacterium 13_2_20CM_2_66_4</t>
  </si>
  <si>
    <t>Acidobacteria bacterium 13_2_20CM_56_17</t>
  </si>
  <si>
    <t>Acidobacteria bacterium 13_2_20CM_57_17</t>
  </si>
  <si>
    <t>Acidobacteria bacterium 13_2_20CM_57_7</t>
  </si>
  <si>
    <t>Acidobacteria bacterium 13_2_20CM_58_27</t>
  </si>
  <si>
    <t>Acidobacteria bacterium OLB17</t>
  </si>
  <si>
    <t>Acidobacteria bacterium RBG_13_68_16</t>
  </si>
  <si>
    <t>Acidobacteria bacterium RBG_16_64_8</t>
  </si>
  <si>
    <t>Acidobacteria bacterium RBG_16_68_9</t>
  </si>
  <si>
    <t>Acidobacteria bacterium RBG_16_70_10</t>
  </si>
  <si>
    <t>Acidobacteria bacterium RIFCSPHIGHO2_01_FULL_67_28</t>
  </si>
  <si>
    <t>Acidobacteria bacterium RIFCSPHIGHO2_02_FULL_67_57</t>
  </si>
  <si>
    <t>Acidobacteria bacterium RIFCSPHIGHO2_12_FULL_67_30</t>
  </si>
  <si>
    <t>Acidobacteria bacterium RIFCSPLOWO2_02_FULL_59_13</t>
  </si>
  <si>
    <t>Acidobacteria bacterium RIFCSPLOWO2_02_FULL_60_20</t>
  </si>
  <si>
    <t>Acidobacteria bacterium RIFCSPLOWO2_02_FULL_61_28</t>
  </si>
  <si>
    <t>Acidobacteria bacterium RIFCSPLOWO2_02_FULL_64_15</t>
  </si>
  <si>
    <t>Acidobacteria bacterium RIFCSPLOWO2_02_FULL_65_29</t>
  </si>
  <si>
    <t>Acidobacteria bacterium RIFCSPLOWO2_02_FULL_67_21</t>
  </si>
  <si>
    <t>Acidobacteria bacterium RIFCSPLOWO2_02_FULL_67_36</t>
  </si>
  <si>
    <t>Acidobacteria bacterium RIFCSPLOWO2_02_FULL_68_18</t>
  </si>
  <si>
    <t>Acidobacteria bacterium RIFCSPLOWO2_12_FULL_54_10</t>
  </si>
  <si>
    <t>Acidobacteria bacterium RIFCSPLOWO2_12_FULL_59_11</t>
  </si>
  <si>
    <t>Acidobacteria bacterium RIFCSPLOWO2_12_FULL_60_22</t>
  </si>
  <si>
    <t>Acidobacteria bacterium RIFCSPLOWO2_12_FULL_65_11</t>
  </si>
  <si>
    <t>Acidobacteria bacterium RIFCSPLOWO2_12_FULL_66_10</t>
  </si>
  <si>
    <t>Acidobacteria bacterium RIFCSPLOWO2_12_FULL_67_14</t>
  </si>
  <si>
    <t>Acidobacteria bacterium RIFCSPLOWO2_12_FULL_67_14b</t>
  </si>
  <si>
    <t>Acidobacteria bacterium SCN 69-37</t>
  </si>
  <si>
    <t>Aquificae &lt;phylum&gt;</t>
  </si>
  <si>
    <t>Aquificae</t>
  </si>
  <si>
    <t>Aquificales</t>
  </si>
  <si>
    <t>Aquificaceae</t>
  </si>
  <si>
    <t>Aquifex</t>
  </si>
  <si>
    <t>Aquifex aeolicus</t>
  </si>
  <si>
    <t>Hydrogenivirga</t>
  </si>
  <si>
    <t>Hydrogenivirga sp. 128-5-R1-1</t>
  </si>
  <si>
    <t>Hydrogenobacter</t>
  </si>
  <si>
    <t>Hydrogenobacter thermophilus</t>
  </si>
  <si>
    <t>Thermocrinis</t>
  </si>
  <si>
    <t>Thermocrinis albus</t>
  </si>
  <si>
    <t>Thermocrinis minervae</t>
  </si>
  <si>
    <t>Thermocrinis ruber</t>
  </si>
  <si>
    <t>Thermocrinis sp. GBS</t>
  </si>
  <si>
    <t>Aquificales genera incertae sedis</t>
  </si>
  <si>
    <t>Thermosulfidibacter</t>
  </si>
  <si>
    <t>Thermosulfidibacter takaii</t>
  </si>
  <si>
    <t>Hydrogenothermaceae</t>
  </si>
  <si>
    <t>Persephonella</t>
  </si>
  <si>
    <t>Persephonella marina</t>
  </si>
  <si>
    <t>Persephonella sp. IF05-L8</t>
  </si>
  <si>
    <t>Sulfurihydrogenibium</t>
  </si>
  <si>
    <t>Desulfurobacteriales</t>
  </si>
  <si>
    <t>Desulfurobacteriaceae</t>
  </si>
  <si>
    <t>Desulfurobacterium</t>
  </si>
  <si>
    <t>Desulfurobacterium thermolithotrophum</t>
  </si>
  <si>
    <t>Thermovibrio</t>
  </si>
  <si>
    <t>Thermovibrio ammonificans</t>
  </si>
  <si>
    <t>Balneolaeota</t>
  </si>
  <si>
    <t>Balneolia</t>
  </si>
  <si>
    <t>Balneolales</t>
  </si>
  <si>
    <t>Balneolaceae</t>
  </si>
  <si>
    <t>Aliifodinibius</t>
  </si>
  <si>
    <t>Aliifodinibius roseus</t>
  </si>
  <si>
    <t>Balneola</t>
  </si>
  <si>
    <t>Calditrichaeota</t>
  </si>
  <si>
    <t>Caldithrix</t>
  </si>
  <si>
    <t>Caldithrix abyssi</t>
  </si>
  <si>
    <t>Caldithrix sp. RBG_13_44_9</t>
  </si>
  <si>
    <t>Deferribacteres &lt;phylum&gt;</t>
  </si>
  <si>
    <t>Deferribacteres</t>
  </si>
  <si>
    <t>Deferribacterales</t>
  </si>
  <si>
    <t>Deferribacteraceae</t>
  </si>
  <si>
    <t>Deferribacter</t>
  </si>
  <si>
    <t>Deferribacter desulfuricans</t>
  </si>
  <si>
    <t>Dictyoglomi</t>
  </si>
  <si>
    <t>Dictyoglomia</t>
  </si>
  <si>
    <t>Dictyoglomales</t>
  </si>
  <si>
    <t>Dictyoglomaceae</t>
  </si>
  <si>
    <t>Dictyoglomus</t>
  </si>
  <si>
    <t>Dictyoglomus thermophilum</t>
  </si>
  <si>
    <t>Dictyoglomus turgidum</t>
  </si>
  <si>
    <t>Elusimicrobia</t>
  </si>
  <si>
    <t>unclassified Elusimicrobia</t>
  </si>
  <si>
    <t>Elusimicrobia bacterium CG1_02_37_114</t>
  </si>
  <si>
    <t>Elusimicrobia bacterium CG1_02_63_36</t>
  </si>
  <si>
    <t>Elusimicrobia bacterium GWA2_38_7</t>
  </si>
  <si>
    <t>Elusimicrobia bacterium GWA2_69_24</t>
  </si>
  <si>
    <t>Elusimicrobia bacterium RBG_16_66_12</t>
  </si>
  <si>
    <t>Elusimicrobia bacterium RIFCSPHIGHO2_01_FULL_64_10</t>
  </si>
  <si>
    <t>Elusimicrobia bacterium RIFCSPHIGHO2_02_FULL_57_9</t>
  </si>
  <si>
    <t>Elusimicrobia bacterium RIFCSPLOWO2_01_FULL_54_10</t>
  </si>
  <si>
    <t>Elusimicrobia bacterium RIFCSPLOWO2_01_FULL_59_12</t>
  </si>
  <si>
    <t>Elusimicrobia bacterium RIFCSPLOWO2_12_FULL_59_9</t>
  </si>
  <si>
    <t>Elusimicrobia bacterium RIFOXYA12_FULL_51_18</t>
  </si>
  <si>
    <t>environmental samples &lt;Bacteria&gt;</t>
  </si>
  <si>
    <t>uncultured bacterium</t>
  </si>
  <si>
    <t>uncultured bacterium F39-01</t>
  </si>
  <si>
    <t>Bacteroidetes</t>
  </si>
  <si>
    <t>Bacteroidetes Order II. Incertae sedis</t>
  </si>
  <si>
    <t>Rhodothermaceae</t>
  </si>
  <si>
    <t>Rhodothermus</t>
  </si>
  <si>
    <t>Salinibacter</t>
  </si>
  <si>
    <t>Salisaeta</t>
  </si>
  <si>
    <t>unclassified Rhodothermaceae</t>
  </si>
  <si>
    <t>Bacteroidia</t>
  </si>
  <si>
    <t>Bacteroidales</t>
  </si>
  <si>
    <t>Bacteroidaceae</t>
  </si>
  <si>
    <t>Porphyromonadaceae</t>
  </si>
  <si>
    <t>Prevotellaceae</t>
  </si>
  <si>
    <t>Prolixibacteraceae</t>
  </si>
  <si>
    <t>Rikenellaceae</t>
  </si>
  <si>
    <t>unclassified Bacteroidales</t>
  </si>
  <si>
    <t>Chitinophagia</t>
  </si>
  <si>
    <t>Chitinophagales</t>
  </si>
  <si>
    <t>Chitinophagaceae</t>
  </si>
  <si>
    <t>Cytophagia</t>
  </si>
  <si>
    <t>Cytophagales</t>
  </si>
  <si>
    <t>Catalimonadaceae</t>
  </si>
  <si>
    <t>Cyclobacteriaceae</t>
  </si>
  <si>
    <t>Cytophagaceae</t>
  </si>
  <si>
    <t>Flammeovirgaceae</t>
  </si>
  <si>
    <t>Hymenobacteraceae</t>
  </si>
  <si>
    <t>unclassified Cytophagales</t>
  </si>
  <si>
    <t>environmental samples &lt;Bacteroidetes&gt;</t>
  </si>
  <si>
    <t>uncultured Bacteroidetes bacterium</t>
  </si>
  <si>
    <t>Flavobacteriia</t>
  </si>
  <si>
    <t>Flavobacteriales</t>
  </si>
  <si>
    <t>Flavobacteriaceae</t>
  </si>
  <si>
    <t>Saprospiria</t>
  </si>
  <si>
    <t>Saprospirales</t>
  </si>
  <si>
    <t>Haliscomenobacteraceae</t>
  </si>
  <si>
    <t>Sphingobacteriia</t>
  </si>
  <si>
    <t>Sphingobacteriales</t>
  </si>
  <si>
    <t>Sphingobacteriaceae</t>
  </si>
  <si>
    <t>unclassified Sphingobacteriales</t>
  </si>
  <si>
    <t>unclassified Bacteroidetes</t>
  </si>
  <si>
    <t>unclassified Bacteroidetes (miscellaneous)</t>
  </si>
  <si>
    <t>Bacteriodetes bacterium 13_1_20CM_4_60_6</t>
  </si>
  <si>
    <t>Bacteroidetes bacterium HLUCCA01</t>
  </si>
  <si>
    <t>Chlorobi</t>
  </si>
  <si>
    <t>Chlorobia</t>
  </si>
  <si>
    <t>Chlorobiales</t>
  </si>
  <si>
    <t>Chlorobiaceae</t>
  </si>
  <si>
    <t>environmental samples &lt;green sulfur bacteria&gt;</t>
  </si>
  <si>
    <t>uncultured Chlorobi bacterium</t>
  </si>
  <si>
    <t>unclassified Chlorobi</t>
  </si>
  <si>
    <t>Chlorobi bacterium NICIL-2</t>
  </si>
  <si>
    <t>Chlorobi bacterium OLB4</t>
  </si>
  <si>
    <t>Chlorobi bacterium OLB5</t>
  </si>
  <si>
    <t>Chlorobi bacterium OLB6</t>
  </si>
  <si>
    <t>Chlorobi bacterium OLB7</t>
  </si>
  <si>
    <t>Ignavibacteriae</t>
  </si>
  <si>
    <t>Ignavibacteria</t>
  </si>
  <si>
    <t>Ignavibacteriales</t>
  </si>
  <si>
    <t>Ignavibacteriaceae</t>
  </si>
  <si>
    <t>Melioribacteraceae</t>
  </si>
  <si>
    <t>unclassified Ignavibacteria</t>
  </si>
  <si>
    <t>Ignavibacteria bacterium 13_1_40CM_2_61_4</t>
  </si>
  <si>
    <t>Ignavibacteria bacterium CG1_02_37_35</t>
  </si>
  <si>
    <t>Ignavibacteria bacterium CG2_30_36_16</t>
  </si>
  <si>
    <t>Ignavibacteria bacterium GWA2_35_8</t>
  </si>
  <si>
    <t>Ignavibacteria bacterium GWA2_54_16</t>
  </si>
  <si>
    <t>Ignavibacteria bacterium GWA2_55_11</t>
  </si>
  <si>
    <t>Ignavibacteria bacterium GWB2_35_12</t>
  </si>
  <si>
    <t>Ignavibacteria bacterium GWB2_35_6b</t>
  </si>
  <si>
    <t>Ignavibacteria bacterium GWC2_38_9</t>
  </si>
  <si>
    <t>Ignavibacteria bacterium GWC2_56_12</t>
  </si>
  <si>
    <t>Ignavibacteria bacterium GWF2_33_9</t>
  </si>
  <si>
    <t>candidate division Zixibacteria</t>
  </si>
  <si>
    <t>candidate division Zixibacteria bacterium DG_27</t>
  </si>
  <si>
    <t>candidate division Zixibacteria bacterium RBG-1</t>
  </si>
  <si>
    <t>candidate division Zixibacteria bacterium RBG_16_40_9</t>
  </si>
  <si>
    <t>candidate division Zixibacteria bacterium RBG_16_43_9</t>
  </si>
  <si>
    <t>candidate division Zixibacteria bacterium RBG_16_48_11</t>
  </si>
  <si>
    <t>candidate division Zixibacteria bacterium RBG_16_50_21</t>
  </si>
  <si>
    <t>candidate division Zixibacteria bacterium RBG_16_53_22</t>
  </si>
  <si>
    <t>candidate division Zixibacteria bacterium SM1_73</t>
  </si>
  <si>
    <t>candidate division Zixibacteria bacterium SM23_73</t>
  </si>
  <si>
    <t>candidate division Zixibacteria bacterium SM23_73_2</t>
  </si>
  <si>
    <t>candidate division Zixibacteria bacterium SM23_73_3</t>
  </si>
  <si>
    <t>candidate division Zixibacteria bacterium SM23_81</t>
  </si>
  <si>
    <t>Candidatus Kryptonia</t>
  </si>
  <si>
    <t>Candidatus Chrysopegis</t>
  </si>
  <si>
    <t>Candidatus Chrysopegis kryptomonas</t>
  </si>
  <si>
    <t>Candidatus Kryptobacter</t>
  </si>
  <si>
    <t>Candidatus Kryptobacter tengchongensis</t>
  </si>
  <si>
    <t>Candidatus Kryptonium</t>
  </si>
  <si>
    <t>Candidatus Kryptonium thompsoni</t>
  </si>
  <si>
    <t>Candidatus Latescibacteria</t>
  </si>
  <si>
    <t>unclassified Candidatus Latescibacteria</t>
  </si>
  <si>
    <t>Candidatus Latescibacteria bacterium 4484_107</t>
  </si>
  <si>
    <t>Candidatus Latescibacteria bacterium 4484_181</t>
  </si>
  <si>
    <t>Latescibacteria bacterium DG_63</t>
  </si>
  <si>
    <t>Candidatus Marinimicrobia</t>
  </si>
  <si>
    <t>Gemmatimonadetes</t>
  </si>
  <si>
    <t>Gemmatimonadetes &lt;class&gt;</t>
  </si>
  <si>
    <t>Gemmatimonadales</t>
  </si>
  <si>
    <t>Gemmatimonadaceae</t>
  </si>
  <si>
    <t>Gemmatimonas</t>
  </si>
  <si>
    <t>Gemmatirosa</t>
  </si>
  <si>
    <t>unclassified Gemmatimonadetes</t>
  </si>
  <si>
    <t>Gemmatimonadetes bacterium 13_1_20CM_4_69_16</t>
  </si>
  <si>
    <t>Gemmatimonadetes bacterium 13_1_40CM_2_60_3</t>
  </si>
  <si>
    <t>Gemmatimonadetes bacterium 13_1_40CM_3_66_12</t>
  </si>
  <si>
    <t>Gemmatimonadetes bacterium 13_1_40CM_3_69_22</t>
  </si>
  <si>
    <t>Gemmatimonadetes bacterium 13_1_40CM_3_70_6</t>
  </si>
  <si>
    <t>Gemmatimonadetes bacterium 13_1_40CM_3_70_8</t>
  </si>
  <si>
    <t>Gemmatimonadetes bacterium 13_1_40CM_4_65_7</t>
  </si>
  <si>
    <t>Gemmatimonadetes bacterium 13_1_40CM_4_69_5</t>
  </si>
  <si>
    <t>Gemmatimonadetes bacterium 13_1_40CM_4_69_8</t>
  </si>
  <si>
    <t>Gemmatimonadetes bacterium 13_1_40CM_66_11</t>
  </si>
  <si>
    <t>Gemmatimonadetes bacterium 13_1_40CM_69_22</t>
  </si>
  <si>
    <t>Gemmatimonadetes bacterium 13_1_40CM_70_11</t>
  </si>
  <si>
    <t>Gemmatimonadetes bacterium 13_1_40CM_70_15</t>
  </si>
  <si>
    <t>Gemmatimonadetes bacterium 13_2_20CM_2_65_7</t>
  </si>
  <si>
    <t>Gemmatimonadetes bacterium 13_2_20CM_2_69_23</t>
  </si>
  <si>
    <t>Gemmatimonadetes bacterium 13_2_20CM_69_27</t>
  </si>
  <si>
    <t>Gemmatimonadetes bacterium 13_2_20CM_69_8</t>
  </si>
  <si>
    <t>Gemmatimonadetes bacterium 13_2_20CM_70_9</t>
  </si>
  <si>
    <t>Gemmatimonadetes bacterium GWC2_71_10</t>
  </si>
  <si>
    <t>Gemmatimonadetes bacterium GWC2_71_9</t>
  </si>
  <si>
    <t>Gemmatimonadetes bacterium RBG_16_66_8</t>
  </si>
  <si>
    <t>Gemmatimonadetes bacterium RIFCSPLOWO2_02_FULL_71_11</t>
  </si>
  <si>
    <t>Gemmatimonadetes bacterium RIFCSPLOWO2_12_FULL_68_9</t>
  </si>
  <si>
    <t>Gemmatimonadetes bacterium SCN 70-22</t>
  </si>
  <si>
    <t>Fusobacteria</t>
  </si>
  <si>
    <t>Fusobacteriia</t>
  </si>
  <si>
    <t>Fusobacteriales</t>
  </si>
  <si>
    <t>Fusobacteriaceae</t>
  </si>
  <si>
    <t>Candidatus Tectomicrobia</t>
  </si>
  <si>
    <t>Candidatus Entotheonella</t>
  </si>
  <si>
    <t>Candidatus Entotheonella sp. TSY1</t>
  </si>
  <si>
    <t>Candidatus Entotheonella sp. TSY2</t>
  </si>
  <si>
    <t>unclassified Candidatus Tectomicrobia</t>
  </si>
  <si>
    <t>Candidatus Tectomicrobia bacterium RIFCSPLOWO2_02_FULL_70_19</t>
  </si>
  <si>
    <t>Candidatus Tectomicrobia bacterium RIFCSPLOWO2_12_FULL_69_37</t>
  </si>
  <si>
    <t>Nitrospinae</t>
  </si>
  <si>
    <t>Nitrospinia</t>
  </si>
  <si>
    <t>Nitrospinales</t>
  </si>
  <si>
    <t>Nitrospinaceae</t>
  </si>
  <si>
    <t>Nitrospina</t>
  </si>
  <si>
    <t>unclassified Nitrospinae</t>
  </si>
  <si>
    <t>Nitrospinae bacterium RIFCSPHIGHO2_02_39_11</t>
  </si>
  <si>
    <t>Nitrospinae bacterium RIFCSPHIGHO2_12_FULL_39_42</t>
  </si>
  <si>
    <t>Nitrospinae bacterium RIFCSPLOWO2_01_FULL_39_10</t>
  </si>
  <si>
    <t>Nitrospinae bacterium RIFCSPLOWO2_02_39_17</t>
  </si>
  <si>
    <t>Nitrospinae bacterium RIFCSPLOWO2_12_FULL_45_22</t>
  </si>
  <si>
    <t>Nitrospirae</t>
  </si>
  <si>
    <t>Nitrospira &lt;class&gt;</t>
  </si>
  <si>
    <t>Nitrospirales</t>
  </si>
  <si>
    <t>Nitrospiraceae</t>
  </si>
  <si>
    <t>Candidatus Magnetobacterium</t>
  </si>
  <si>
    <t>Leptospirillum</t>
  </si>
  <si>
    <t>Nitrospira</t>
  </si>
  <si>
    <t>Candidatus Nitrospira inopinata</t>
  </si>
  <si>
    <t>Candidatus Nitrospira nitrificans</t>
  </si>
  <si>
    <t>Candidatus Nitrospira nitrosa</t>
  </si>
  <si>
    <t>Nitrospira japonica</t>
  </si>
  <si>
    <t>Nitrospira moscoviensis</t>
  </si>
  <si>
    <t>Nitrospira sp. ND1</t>
  </si>
  <si>
    <t>Nitrospira sp. OLB3</t>
  </si>
  <si>
    <t>Nitrospira sp. SCGC AG-212-E16</t>
  </si>
  <si>
    <t>Nitrospira sp. SCN 59-13</t>
  </si>
  <si>
    <t>Thermodesulfovibrio</t>
  </si>
  <si>
    <t>Thermodesulfovibrio aggregans</t>
  </si>
  <si>
    <t>Thermodesulfovibrio sp. N1</t>
  </si>
  <si>
    <t>Thermodesulfovibrio sp. RBG_19FT_COMBO_42_12</t>
  </si>
  <si>
    <t>Thermodesulfovibrio thiophilus</t>
  </si>
  <si>
    <t>unclassified Nitrospira</t>
  </si>
  <si>
    <t>Nitrospira bacterium SG8_3</t>
  </si>
  <si>
    <t>Nitrospira bacterium SG8_35_1</t>
  </si>
  <si>
    <t>unclassified Nitrospirae</t>
  </si>
  <si>
    <t>Nitrospirae bacterium 13_1_40CM_2_62_10</t>
  </si>
  <si>
    <t>Nitrospirae bacterium 13_2_20CM_2_61_4</t>
  </si>
  <si>
    <t>Nitrospirae bacterium 13_2_20CM_2_62_8</t>
  </si>
  <si>
    <t>Nitrospirae bacterium CG1_02_44_142</t>
  </si>
  <si>
    <t>Nitrospirae bacterium CG2_30_41_42</t>
  </si>
  <si>
    <t>Nitrospirae bacterium CG2_30_53_67</t>
  </si>
  <si>
    <t>Nitrospirae bacterium CG2_30_70_394</t>
  </si>
  <si>
    <t>Nitrospirae bacterium GWA2_42_11</t>
  </si>
  <si>
    <t>Nitrospirae bacterium GWA2_46_11</t>
  </si>
  <si>
    <t>Nitrospirae bacterium GWC2_56_14</t>
  </si>
  <si>
    <t>Nitrospirae bacterium GWC2_57_13</t>
  </si>
  <si>
    <t>Nitrospirae bacterium GWD2_57_9</t>
  </si>
  <si>
    <t>Nitrospirae bacterium HCH-1</t>
  </si>
  <si>
    <t>Nitrospirae bacterium RBG_13_39_12</t>
  </si>
  <si>
    <t>Nitrospirae bacterium RBG_13_41_22</t>
  </si>
  <si>
    <t>Nitrospirae bacterium RBG_13_43_8</t>
  </si>
  <si>
    <t>Nitrospirae bacterium RBG_16_43_11</t>
  </si>
  <si>
    <t>Nitrospirae bacterium RBG_16_64_22</t>
  </si>
  <si>
    <t>Nitrospirae bacterium RBG_19FT_COMBO_42_15</t>
  </si>
  <si>
    <t>Nitrospirae bacterium RIFCSPHIGHO2_01_FULL_66_17</t>
  </si>
  <si>
    <t>Nitrospirae bacterium RIFCSPLOWO2_02_FULL_62_14</t>
  </si>
  <si>
    <t>Nitrospirae bacterium RIFCSPLOWO2_12_FULL_63_8</t>
  </si>
  <si>
    <t>Proteobacteria</t>
  </si>
  <si>
    <t>Acidithiobacillia</t>
  </si>
  <si>
    <t>Acidithiobacillales</t>
  </si>
  <si>
    <t>Acidithiobacillaceae</t>
  </si>
  <si>
    <t>Acidithiobacillus</t>
  </si>
  <si>
    <t>Acidithiobacillus caldus</t>
  </si>
  <si>
    <t>Thermithiobacillaceae</t>
  </si>
  <si>
    <t>Thermithiobacillus</t>
  </si>
  <si>
    <t>Thermithiobacillus tepidarius</t>
  </si>
  <si>
    <t>unclassified Acidithiobacillales</t>
  </si>
  <si>
    <t>Alphaproteobacteria</t>
  </si>
  <si>
    <t>Caulobacterales</t>
  </si>
  <si>
    <t>Caulobacteraceae</t>
  </si>
  <si>
    <t>Brevundimonas</t>
  </si>
  <si>
    <t>Caulobacter</t>
  </si>
  <si>
    <t>Phenylobacterium</t>
  </si>
  <si>
    <t>Magnetococcales</t>
  </si>
  <si>
    <t>Magnetococcaceae</t>
  </si>
  <si>
    <t>Rhizobiales</t>
  </si>
  <si>
    <t>Aurantimonadaceae</t>
  </si>
  <si>
    <t>Aureimonas</t>
  </si>
  <si>
    <t>Beijerinckiaceae</t>
  </si>
  <si>
    <t>Bradyrhizobiaceae</t>
  </si>
  <si>
    <t>Afipia</t>
  </si>
  <si>
    <t>Bosea</t>
  </si>
  <si>
    <t>Bradyrhizobium</t>
  </si>
  <si>
    <t>Bradyrhizobium erythrophlei</t>
  </si>
  <si>
    <t>Rhodopseudomonas</t>
  </si>
  <si>
    <t>Rhodopseudomonas palustris</t>
  </si>
  <si>
    <t>Hyphomicrobiaceae</t>
  </si>
  <si>
    <t>Devosia</t>
  </si>
  <si>
    <t>Hyphomicrobium</t>
  </si>
  <si>
    <t>Pelagibacterium</t>
  </si>
  <si>
    <t>Rhodoplanes</t>
  </si>
  <si>
    <t>Rhodoplanes sp. Z2-YC6860</t>
  </si>
  <si>
    <t>Methylobacteriaceae</t>
  </si>
  <si>
    <t>Methylobacterium</t>
  </si>
  <si>
    <t>Microvirga</t>
  </si>
  <si>
    <t>Methylocystaceae</t>
  </si>
  <si>
    <t>Methylocystis</t>
  </si>
  <si>
    <t>Phyllobacteriaceae</t>
  </si>
  <si>
    <t>Mesorhizobium</t>
  </si>
  <si>
    <t>Rhizobiaceae</t>
  </si>
  <si>
    <t>Agrobacterium</t>
  </si>
  <si>
    <t>Rhizobium</t>
  </si>
  <si>
    <t>Ensifer</t>
  </si>
  <si>
    <t>Sinorhizobium</t>
  </si>
  <si>
    <t>Rhodobiaceae</t>
  </si>
  <si>
    <t>unclassified Rhizobiales</t>
  </si>
  <si>
    <t>unclassified Rhizobiales (miscellaneous)</t>
  </si>
  <si>
    <t>Rhizobiales bacterium NRL2</t>
  </si>
  <si>
    <t>Xanthobacteraceae</t>
  </si>
  <si>
    <t>Rhodobacterales</t>
  </si>
  <si>
    <t>Hyphomonadaceae</t>
  </si>
  <si>
    <t>Hyphomonas</t>
  </si>
  <si>
    <t>Rhodobacteraceae</t>
  </si>
  <si>
    <t>Paracoccus</t>
  </si>
  <si>
    <t>Rhodobacter</t>
  </si>
  <si>
    <t>Roseovarius</t>
  </si>
  <si>
    <t>unclassified Rhodobacteraceae</t>
  </si>
  <si>
    <t>Rhodospirillales</t>
  </si>
  <si>
    <t>Acetobacteraceae</t>
  </si>
  <si>
    <t>Belnapia</t>
  </si>
  <si>
    <t>Roseomonas</t>
  </si>
  <si>
    <t>Rhodospirillaceae</t>
  </si>
  <si>
    <t>Azospirillum</t>
  </si>
  <si>
    <t>Azospirillum brasilense</t>
  </si>
  <si>
    <t>Inquilinus</t>
  </si>
  <si>
    <t>Inquilinus limosus</t>
  </si>
  <si>
    <t>Magnetospirillum</t>
  </si>
  <si>
    <t>Rhodospirillum</t>
  </si>
  <si>
    <t>Skermanella</t>
  </si>
  <si>
    <t>unclassified Rhodospirillales</t>
  </si>
  <si>
    <t>Elioraea</t>
  </si>
  <si>
    <t>Elioraea tepidiphila</t>
  </si>
  <si>
    <t>Enhydrobacter</t>
  </si>
  <si>
    <t>Enhydrobacter aerosaccus</t>
  </si>
  <si>
    <t>unclassified Rhodospirillales (miscellaneous)</t>
  </si>
  <si>
    <t>Rhodospirillales bacterium URHD0017</t>
  </si>
  <si>
    <t>Rhodospirillales bacterium URHD0088</t>
  </si>
  <si>
    <t>Sphingomonadales</t>
  </si>
  <si>
    <t>Erythrobacteraceae</t>
  </si>
  <si>
    <t>Erythrobacter</t>
  </si>
  <si>
    <t>Sphingomonadaceae</t>
  </si>
  <si>
    <t>Novosphingobium</t>
  </si>
  <si>
    <t>Sphingobium</t>
  </si>
  <si>
    <t>Sphingomonas</t>
  </si>
  <si>
    <t>Sphingopyxis</t>
  </si>
  <si>
    <t>unclassified Alphaproteobacteria</t>
  </si>
  <si>
    <t>unclassified Alphaproteobacteria (miscellaneous)</t>
  </si>
  <si>
    <t>Alphaproteobacteria bacterium 13_2_20CM_2_64_7</t>
  </si>
  <si>
    <t>Betaproteobacteria</t>
  </si>
  <si>
    <t>Burkholderiales</t>
  </si>
  <si>
    <t>Alcaligenaceae</t>
  </si>
  <si>
    <t>Achromobacter</t>
  </si>
  <si>
    <t>Azohydromonas</t>
  </si>
  <si>
    <t>Bordetella</t>
  </si>
  <si>
    <t>Burkholderiaceae</t>
  </si>
  <si>
    <t>Burkholderia</t>
  </si>
  <si>
    <t>Burkholderia cepacia complex</t>
  </si>
  <si>
    <t>pseudomallei group</t>
  </si>
  <si>
    <t>Caballeronia</t>
  </si>
  <si>
    <t>Cupriavidus</t>
  </si>
  <si>
    <t>Cupriavidus necator</t>
  </si>
  <si>
    <t>Lautropia</t>
  </si>
  <si>
    <t>Pandoraea</t>
  </si>
  <si>
    <t>Paraburkholderia</t>
  </si>
  <si>
    <t>Paraburkholderia fungorum</t>
  </si>
  <si>
    <t>Ralstonia</t>
  </si>
  <si>
    <t>Comamonadaceae</t>
  </si>
  <si>
    <t>Acidovorax</t>
  </si>
  <si>
    <t>Caldimonas</t>
  </si>
  <si>
    <t>Caldimonas taiwanensis</t>
  </si>
  <si>
    <t>Comamonas</t>
  </si>
  <si>
    <t>Curvibacter</t>
  </si>
  <si>
    <t>Curvibacter delicatus</t>
  </si>
  <si>
    <t>Curvibacter sp. GWA2_64_110</t>
  </si>
  <si>
    <t>Curvibacter sp. PAE-UM</t>
  </si>
  <si>
    <t>Hydrogenophaga</t>
  </si>
  <si>
    <t>Pelomonas</t>
  </si>
  <si>
    <t>Polaromonas</t>
  </si>
  <si>
    <t>Pseudorhodoferax</t>
  </si>
  <si>
    <t>Ramlibacter</t>
  </si>
  <si>
    <t>Rhodoferax</t>
  </si>
  <si>
    <t>unclassified Comamonadaceae</t>
  </si>
  <si>
    <t>Variovorax</t>
  </si>
  <si>
    <t>Variovorax paradoxus</t>
  </si>
  <si>
    <t>Oxalobacteraceae</t>
  </si>
  <si>
    <t>Duganella</t>
  </si>
  <si>
    <t>Herbaspirillum</t>
  </si>
  <si>
    <t>Janthinobacterium</t>
  </si>
  <si>
    <t>Massilia</t>
  </si>
  <si>
    <t>unclassified Burkholderiales</t>
  </si>
  <si>
    <t>[Polyangium] brachysporum</t>
  </si>
  <si>
    <t>Methylibium</t>
  </si>
  <si>
    <t>Rhizobacter</t>
  </si>
  <si>
    <t>Rubrivivax</t>
  </si>
  <si>
    <t>Tepidimonas</t>
  </si>
  <si>
    <t>Thiomonas</t>
  </si>
  <si>
    <t>unclassified Burkholderiales (miscellaneous)</t>
  </si>
  <si>
    <t>Burkholderiales bacterium 70-64</t>
  </si>
  <si>
    <t>Gallionellales</t>
  </si>
  <si>
    <t>Hydrogenophilales</t>
  </si>
  <si>
    <t>Hydrogenophilaceae</t>
  </si>
  <si>
    <t>Tepidiphilus</t>
  </si>
  <si>
    <t>Tepidiphilus margaritifer</t>
  </si>
  <si>
    <t>Thiobacillus</t>
  </si>
  <si>
    <t>Methylophilales</t>
  </si>
  <si>
    <t>Neisseriales</t>
  </si>
  <si>
    <t>Chromobacteriaceae</t>
  </si>
  <si>
    <t>Neisseriaceae</t>
  </si>
  <si>
    <t>Nitrosomonadales</t>
  </si>
  <si>
    <t>Nitrosomonadaceae</t>
  </si>
  <si>
    <t>Nitrosomonas</t>
  </si>
  <si>
    <t>Nitrosospira</t>
  </si>
  <si>
    <t>Rhodocyclales</t>
  </si>
  <si>
    <t>Rhodocyclaceae</t>
  </si>
  <si>
    <t>Azoarcus</t>
  </si>
  <si>
    <t>Methyloversatilis</t>
  </si>
  <si>
    <t>Thauera</t>
  </si>
  <si>
    <t>unclassified Betaproteobacteria</t>
  </si>
  <si>
    <t>Candidatus Accumulibacter</t>
  </si>
  <si>
    <t>unclassified Betaproteobacteria (miscellaneous)</t>
  </si>
  <si>
    <t>Betaproteobacteria bacterium RIFCSPHIGHO2_12_FULL_69_13</t>
  </si>
  <si>
    <t>Betaproteobacteria bacterium RIFCSPLOWO2_02_64_14</t>
  </si>
  <si>
    <t>Betaproteobacteria bacterium RIFCSPLOWO2_02_67_12</t>
  </si>
  <si>
    <t>Betaproteobacteria bacterium RIFCSPLOWO2_02_FULL_62_79</t>
  </si>
  <si>
    <t>Betaproteobacteria bacterium RIFCSPLOWO2_02_FULL_67_26</t>
  </si>
  <si>
    <t>Betaproteobacteria bacterium RIFCSPLOWO2_12_FULL_62_13</t>
  </si>
  <si>
    <t>Betaproteobacteria bacterium RIFCSPLOWO2_12_FULL_62_13b</t>
  </si>
  <si>
    <t>Betaproteobacteria bacterium RIFCSPLOWO2_12_FULL_62_58</t>
  </si>
  <si>
    <t>Betaproteobacteria bacterium RIFCSPLOWO2_12_FULL_65_14</t>
  </si>
  <si>
    <t>Betaproteobacteria bacterium SCGC AG-212-J23</t>
  </si>
  <si>
    <t>Betaproteobacteria bacterium SG8_39</t>
  </si>
  <si>
    <t>Betaproteobacteria bacterium SG8_41</t>
  </si>
  <si>
    <t>Candidatus Muproteobacteria</t>
  </si>
  <si>
    <t>Deltaproteobacteria</t>
  </si>
  <si>
    <t>Bdellovibrionales</t>
  </si>
  <si>
    <t>Bdellovibrionaceae</t>
  </si>
  <si>
    <t>Bdellovibrio</t>
  </si>
  <si>
    <t>unclassified Bdellovibrionales</t>
  </si>
  <si>
    <t>Candidatus Desulfofervidaceae</t>
  </si>
  <si>
    <t>Candidatus Desulfofervidus</t>
  </si>
  <si>
    <t>Candidatus Desulfofervidus auxilii</t>
  </si>
  <si>
    <t>Desulfarculales</t>
  </si>
  <si>
    <t>Desulfarculaceae</t>
  </si>
  <si>
    <t>Desulfarculus</t>
  </si>
  <si>
    <t>Desulfocarbo</t>
  </si>
  <si>
    <t>Dethiosulfatarculus</t>
  </si>
  <si>
    <t>Desulfobacterales</t>
  </si>
  <si>
    <t>Desulfobacteraceae</t>
  </si>
  <si>
    <t>Desulfatibacillum</t>
  </si>
  <si>
    <t>Desulfatiglans</t>
  </si>
  <si>
    <t>Desulfatirhabdium</t>
  </si>
  <si>
    <t>Desulfatitalea</t>
  </si>
  <si>
    <t>Desulfobacterium</t>
  </si>
  <si>
    <t>Desulfococcus</t>
  </si>
  <si>
    <t>unclassified Desulfobacteraceae</t>
  </si>
  <si>
    <t>Desulfobulbaceae</t>
  </si>
  <si>
    <t>Desulfobulbus</t>
  </si>
  <si>
    <t>Desulfofustis</t>
  </si>
  <si>
    <t>unclassified Desulfobulbaceae</t>
  </si>
  <si>
    <t>unclassified Desulfobacterales</t>
  </si>
  <si>
    <t>Desulfobacterales bacterium SG8_35_2</t>
  </si>
  <si>
    <t>Desulfovibrionales</t>
  </si>
  <si>
    <t>Desulfohalobiaceae</t>
  </si>
  <si>
    <t>Desulfonauticus</t>
  </si>
  <si>
    <t>Desulfomicrobiaceae</t>
  </si>
  <si>
    <t>Desulfomicrobium</t>
  </si>
  <si>
    <t>Desulfonatronaceae</t>
  </si>
  <si>
    <t>Desulfonatronum</t>
  </si>
  <si>
    <t>Desulfovibrionaceae</t>
  </si>
  <si>
    <t>Desulfovibrio</t>
  </si>
  <si>
    <t>Desulfurellales</t>
  </si>
  <si>
    <t>Desulfurellaceae</t>
  </si>
  <si>
    <t>Hippea</t>
  </si>
  <si>
    <t>Desulfuromonadales</t>
  </si>
  <si>
    <t>Desulfuromonadaceae</t>
  </si>
  <si>
    <t>Desulfuromonas</t>
  </si>
  <si>
    <t>Pelobacter</t>
  </si>
  <si>
    <t>Geobacteraceae</t>
  </si>
  <si>
    <t>Geoalkalibacter</t>
  </si>
  <si>
    <t>Geobacter</t>
  </si>
  <si>
    <t>unclassified Geobacteraceae</t>
  </si>
  <si>
    <t>unclassified Desulfuromonadales</t>
  </si>
  <si>
    <t>Desulfuromonadales bacterium C00003093</t>
  </si>
  <si>
    <t>Myxococcales</t>
  </si>
  <si>
    <t>Anaeromyxobacteraceae</t>
  </si>
  <si>
    <t>Archangiaceae</t>
  </si>
  <si>
    <t>Myxococcaceae</t>
  </si>
  <si>
    <t>Vulgatibacteraceae</t>
  </si>
  <si>
    <t>Kofleriaceae</t>
  </si>
  <si>
    <t>Nannocystaceae</t>
  </si>
  <si>
    <t>Labilitrichaceae</t>
  </si>
  <si>
    <t>Polyangiaceae</t>
  </si>
  <si>
    <t>Sandaracinaceae</t>
  </si>
  <si>
    <t>unclassified Sorangiineae</t>
  </si>
  <si>
    <t>unclassified Myxococcales</t>
  </si>
  <si>
    <t>Enhygromyxa</t>
  </si>
  <si>
    <t>unclassified Myxococcales (miscellaneous)</t>
  </si>
  <si>
    <t>Syntrophobacterales</t>
  </si>
  <si>
    <t>Syntrophaceae</t>
  </si>
  <si>
    <t>Desulfobacca</t>
  </si>
  <si>
    <t>Desulfomonile</t>
  </si>
  <si>
    <t>Smithella</t>
  </si>
  <si>
    <t>Syntrophus</t>
  </si>
  <si>
    <t>unclassified Syntrophaceae</t>
  </si>
  <si>
    <t>Syntrophobacteraceae</t>
  </si>
  <si>
    <t>Desulfacinum</t>
  </si>
  <si>
    <t>Syntrophobacter</t>
  </si>
  <si>
    <t>Thermodesulforhabdus</t>
  </si>
  <si>
    <t>unclassified Syntrophobacteraceae</t>
  </si>
  <si>
    <t>Syntrophorhabdaceae</t>
  </si>
  <si>
    <t>Syntrophorhabdus</t>
  </si>
  <si>
    <t>unclassified Syntrophobacterales</t>
  </si>
  <si>
    <t>Syntrophobacterales bacterium RBG_19FT_COMBO_59_10</t>
  </si>
  <si>
    <t>unclassified Deltaproteobacteria</t>
  </si>
  <si>
    <t>Deferrisoma</t>
  </si>
  <si>
    <t>Deferrisoma camini</t>
  </si>
  <si>
    <t>Dissulfuribacter</t>
  </si>
  <si>
    <t>Dissulfuribacter thermophilus</t>
  </si>
  <si>
    <t>unclassified Deltaproteobacteria (miscellaneous)</t>
  </si>
  <si>
    <t>delta proteobacterium ML8_D</t>
  </si>
  <si>
    <t>delta proteobacterium MLS_D</t>
  </si>
  <si>
    <t>delta proteobacterium NaphS2</t>
  </si>
  <si>
    <t>Deltaproteobacteria bacterium 13_1_40CM_4_54_4</t>
  </si>
  <si>
    <t>Deltaproteobacteria bacterium 13_1_40CM_4_68_19</t>
  </si>
  <si>
    <t>Deltaproteobacteria bacterium CG2_30_43_15</t>
  </si>
  <si>
    <t>Deltaproteobacteria bacterium CG2_30_63_29</t>
  </si>
  <si>
    <t>Deltaproteobacteria bacterium CG2_30_66_27</t>
  </si>
  <si>
    <t>Deltaproteobacteria bacterium CSP1-8</t>
  </si>
  <si>
    <t>Deltaproteobacteria bacterium DG_8</t>
  </si>
  <si>
    <t>Deltaproteobacteria bacterium GWA2_42_85</t>
  </si>
  <si>
    <t>Deltaproteobacteria bacterium GWA2_43_19</t>
  </si>
  <si>
    <t>Deltaproteobacteria bacterium GWA2_54_12</t>
  </si>
  <si>
    <t>Deltaproteobacteria bacterium GWA2_55_82</t>
  </si>
  <si>
    <t>Deltaproteobacteria bacterium GWA2_57_13</t>
  </si>
  <si>
    <t>Deltaproteobacteria bacterium GWA2_65_63</t>
  </si>
  <si>
    <t>Deltaproteobacteria bacterium GWB2_55_19</t>
  </si>
  <si>
    <t>Deltaproteobacteria bacterium GWC2_42_11</t>
  </si>
  <si>
    <t>Deltaproteobacteria bacterium GWC2_65_14</t>
  </si>
  <si>
    <t>Deltaproteobacteria bacterium GWD2_55_8</t>
  </si>
  <si>
    <t>Deltaproteobacteria bacterium RBG_13_43_22</t>
  </si>
  <si>
    <t>Deltaproteobacteria bacterium RBG_13_47_9</t>
  </si>
  <si>
    <t>Deltaproteobacteria bacterium RBG_13_49_15</t>
  </si>
  <si>
    <t>Deltaproteobacteria bacterium RBG_13_52_11</t>
  </si>
  <si>
    <t>Deltaproteobacteria bacterium RBG_13_52_11b</t>
  </si>
  <si>
    <t>Deltaproteobacteria bacterium RBG_13_53_10</t>
  </si>
  <si>
    <t>Deltaproteobacteria bacterium RBG_13_58_19</t>
  </si>
  <si>
    <t>Deltaproteobacteria bacterium RBG_13_60_28</t>
  </si>
  <si>
    <t>Deltaproteobacteria bacterium RBG_13_61_14</t>
  </si>
  <si>
    <t>Deltaproteobacteria bacterium RBG_13_65_10</t>
  </si>
  <si>
    <t>Deltaproteobacteria bacterium RBG_16_47_11</t>
  </si>
  <si>
    <t>Deltaproteobacteria bacterium RBG_16_48_10</t>
  </si>
  <si>
    <t>Deltaproteobacteria bacterium RBG_16_49_23</t>
  </si>
  <si>
    <t>Deltaproteobacteria bacterium RBG_16_50_11</t>
  </si>
  <si>
    <t>Deltaproteobacteria bacterium RBG_16_54_11</t>
  </si>
  <si>
    <t>Deltaproteobacteria bacterium RBG_16_54_18</t>
  </si>
  <si>
    <t>Deltaproteobacteria bacterium RBG_16_55_12</t>
  </si>
  <si>
    <t>Deltaproteobacteria bacterium RBG_16_58_17</t>
  </si>
  <si>
    <t>Deltaproteobacteria bacterium RBG_16_64_85</t>
  </si>
  <si>
    <t>Deltaproteobacteria bacterium RBG_16_71_12</t>
  </si>
  <si>
    <t>Deltaproteobacteria bacterium RBG_19FT_COMBO_46_12</t>
  </si>
  <si>
    <t>Deltaproteobacteria bacterium RBG_19FT_COMBO_52_11</t>
  </si>
  <si>
    <t>Deltaproteobacteria bacterium RIFCSPHIGHO2_01_FULL_43_49</t>
  </si>
  <si>
    <t>Deltaproteobacteria bacterium RIFCSPHIGHO2_02_FULL_44_16</t>
  </si>
  <si>
    <t>Deltaproteobacteria bacterium RIFCSPHIGHO2_02_FULL_60_17</t>
  </si>
  <si>
    <t>Deltaproteobacteria bacterium RIFCSPLOWO2_02_44_9</t>
  </si>
  <si>
    <t>Deltaproteobacteria bacterium RIFCSPLOWO2_02_56_12</t>
  </si>
  <si>
    <t>Deltaproteobacteria bacterium RIFCSPLOWO2_02_FULL_47_10</t>
  </si>
  <si>
    <t>Deltaproteobacteria bacterium RIFCSPLOWO2_02_FULL_57_26</t>
  </si>
  <si>
    <t>Deltaproteobacteria bacterium RIFCSPLOWO2_12_55_13</t>
  </si>
  <si>
    <t>Deltaproteobacteria bacterium RIFCSPLOWO2_12_FULL_57_22</t>
  </si>
  <si>
    <t>Deltaproteobacteria bacterium RIFCSPLOWO2_12_FULL_60_16</t>
  </si>
  <si>
    <t>Deltaproteobacteria bacterium RIFCSPLOWO2_12_FULL_60_19</t>
  </si>
  <si>
    <t>Deltaproteobacteria bacterium RIFOXYA12_FULL_58_15</t>
  </si>
  <si>
    <t>Deltaproteobacteria bacterium RIFOXYD12_FULL_57_12</t>
  </si>
  <si>
    <t>Deltaproteobacteria bacterium SG8_13</t>
  </si>
  <si>
    <t>Deltaproteobacteria bacterium SM23_61</t>
  </si>
  <si>
    <t>Epsilonproteobacteria</t>
  </si>
  <si>
    <t>Campylobacterales</t>
  </si>
  <si>
    <t>Campylobacteraceae</t>
  </si>
  <si>
    <t>Helicobacteraceae</t>
  </si>
  <si>
    <t>unclassified Epsilonproteobacteria</t>
  </si>
  <si>
    <t>Gammaproteobacteria</t>
  </si>
  <si>
    <t>Acidiferrobacterales</t>
  </si>
  <si>
    <t>Acidiferrobacteraceae</t>
  </si>
  <si>
    <t>Sulfurifustis</t>
  </si>
  <si>
    <t>Sulfurifustis variabilis</t>
  </si>
  <si>
    <t>Aeromonadales</t>
  </si>
  <si>
    <t>Aeromonadaceae</t>
  </si>
  <si>
    <t>Aeromonas</t>
  </si>
  <si>
    <t>Alteromonadales</t>
  </si>
  <si>
    <t>Alteromonadaceae</t>
  </si>
  <si>
    <t>Marinobacter</t>
  </si>
  <si>
    <t>Pseudoalteromonadaceae</t>
  </si>
  <si>
    <t>Pseudoalteromonas</t>
  </si>
  <si>
    <t>Cellvibrionales</t>
  </si>
  <si>
    <t>Cellvibrionaceae</t>
  </si>
  <si>
    <t>Halieaceae</t>
  </si>
  <si>
    <t>Microbulbiferaceae</t>
  </si>
  <si>
    <t>Microbulbifer</t>
  </si>
  <si>
    <t>Chromatiales</t>
  </si>
  <si>
    <t>Chromatiaceae</t>
  </si>
  <si>
    <t>Nitrosococcus</t>
  </si>
  <si>
    <t>Nitrosococcus halophilus</t>
  </si>
  <si>
    <t>Thiocapsa</t>
  </si>
  <si>
    <t>Thiohalocapsa</t>
  </si>
  <si>
    <t>Ectothiorhodospiraceae</t>
  </si>
  <si>
    <t>Acidihalobacter</t>
  </si>
  <si>
    <t>Ectothiorhodospira</t>
  </si>
  <si>
    <t>Thioalkalivibrio</t>
  </si>
  <si>
    <t>Thioalkalivibrio sulfidiphilus</t>
  </si>
  <si>
    <t>unclassified Chromatiales</t>
  </si>
  <si>
    <t>Chromatiales bacterium USCg_Taylor</t>
  </si>
  <si>
    <t>Enterobacterales</t>
  </si>
  <si>
    <t>Enterobacteriaceae</t>
  </si>
  <si>
    <t>Escherichia</t>
  </si>
  <si>
    <t>Escherichia coli</t>
  </si>
  <si>
    <t>Erwiniaceae</t>
  </si>
  <si>
    <t>Pantoea</t>
  </si>
  <si>
    <t>Pectobacteriaceae</t>
  </si>
  <si>
    <t>Yersiniaceae</t>
  </si>
  <si>
    <t>environmental samples &lt;gamma proteobacteria&gt;</t>
  </si>
  <si>
    <t>uncultured gamma proteobacterium</t>
  </si>
  <si>
    <t>Immundisolibacterales</t>
  </si>
  <si>
    <t>Immundisolibacteraceae</t>
  </si>
  <si>
    <t>Immundisolibacter</t>
  </si>
  <si>
    <t>Immundisolibacter cernigliae</t>
  </si>
  <si>
    <t>Legionellales</t>
  </si>
  <si>
    <t>Coxiellaceae</t>
  </si>
  <si>
    <t>Coxiella</t>
  </si>
  <si>
    <t>Legionellaceae</t>
  </si>
  <si>
    <t>Legionella</t>
  </si>
  <si>
    <t>Methylococcales</t>
  </si>
  <si>
    <t>Methylococcaceae</t>
  </si>
  <si>
    <t>Methylocaldum</t>
  </si>
  <si>
    <t>Methylocaldum szegediense</t>
  </si>
  <si>
    <t>Methylomonas</t>
  </si>
  <si>
    <t>Methylothermaceae</t>
  </si>
  <si>
    <t>Methylohalobius</t>
  </si>
  <si>
    <t>Methylohalobius crimeensis</t>
  </si>
  <si>
    <t>unclassified Methylothermaceae</t>
  </si>
  <si>
    <t>Methylothermaceae bacteria B42</t>
  </si>
  <si>
    <t>Nevskiales</t>
  </si>
  <si>
    <t>Sinobacteraceae</t>
  </si>
  <si>
    <t>Solimonas</t>
  </si>
  <si>
    <t>Steroidobacter</t>
  </si>
  <si>
    <t>Steroidobacter denitrificans</t>
  </si>
  <si>
    <t>Oceanospirillales</t>
  </si>
  <si>
    <t>Alcanivoracaceae</t>
  </si>
  <si>
    <t>Alcanivorax</t>
  </si>
  <si>
    <t>Hahellaceae</t>
  </si>
  <si>
    <t>Hahella</t>
  </si>
  <si>
    <t>Hahella chejuensis</t>
  </si>
  <si>
    <t>Halomonadaceae</t>
  </si>
  <si>
    <t>Halomonas</t>
  </si>
  <si>
    <t>Oceanospirillaceae</t>
  </si>
  <si>
    <t>Marinobacterium</t>
  </si>
  <si>
    <t>Pseudomonadales</t>
  </si>
  <si>
    <t>Moraxellaceae</t>
  </si>
  <si>
    <t>Acinetobacter</t>
  </si>
  <si>
    <t>Acinetobacter calcoaceticus/baumannii complex</t>
  </si>
  <si>
    <t>Pseudomonadaceae</t>
  </si>
  <si>
    <t>Pseudomonas</t>
  </si>
  <si>
    <t>Pseudomonas aeruginosa group</t>
  </si>
  <si>
    <t>Pseudomonas fluorescens group</t>
  </si>
  <si>
    <t>Pseudomonas putida group</t>
  </si>
  <si>
    <t>Thiotrichales</t>
  </si>
  <si>
    <t>Piscirickettsiaceae</t>
  </si>
  <si>
    <t>Methylophaga</t>
  </si>
  <si>
    <t>Thiotrichaceae</t>
  </si>
  <si>
    <t>Beggiatoa</t>
  </si>
  <si>
    <t>Thiothrix</t>
  </si>
  <si>
    <t>unclassified Gammaproteobacteria</t>
  </si>
  <si>
    <t>Competibacteraceae</t>
  </si>
  <si>
    <t>sulfur-oxidizing symbionts</t>
  </si>
  <si>
    <t>Thiohalorhabdus</t>
  </si>
  <si>
    <t>Thiohalorhabdus denitrificans</t>
  </si>
  <si>
    <t>unclassified Gammaproteobacteria (miscellaneous)</t>
  </si>
  <si>
    <t>Gammaproteobacteria bacterium 13_2_20CM_66_19</t>
  </si>
  <si>
    <t>Gammaproteobacteria bacterium RBG_16_66_13</t>
  </si>
  <si>
    <t>Vibrionales</t>
  </si>
  <si>
    <t>Vibrionaceae</t>
  </si>
  <si>
    <t>Vibrio</t>
  </si>
  <si>
    <t>Xanthomonadales</t>
  </si>
  <si>
    <t>Rhodanobacteraceae</t>
  </si>
  <si>
    <t>Dyella</t>
  </si>
  <si>
    <t>Mizugakiibacter</t>
  </si>
  <si>
    <t>Mizugakiibacter sediminis</t>
  </si>
  <si>
    <t>Rhodanobacter</t>
  </si>
  <si>
    <t>Xanthomonadaceae</t>
  </si>
  <si>
    <t>Luteimonas</t>
  </si>
  <si>
    <t>Lysobacter</t>
  </si>
  <si>
    <t>Pseudoxanthomonas</t>
  </si>
  <si>
    <t>Stenotrophomonas</t>
  </si>
  <si>
    <t>unclassified Xanthomonadaceae</t>
  </si>
  <si>
    <t>Xanthomonas</t>
  </si>
  <si>
    <t>unclassified Proteobacteria</t>
  </si>
  <si>
    <t>Zetaproteobacteria</t>
  </si>
  <si>
    <t>Mariprofundales</t>
  </si>
  <si>
    <t>Mariprofundaceae</t>
  </si>
  <si>
    <t>Mariprofundus</t>
  </si>
  <si>
    <t>unclassified Zetaproteobacteria</t>
  </si>
  <si>
    <t>Candidatus Omnitrophica</t>
  </si>
  <si>
    <t>unclassified Candidatus Omnitrophica</t>
  </si>
  <si>
    <t>Candidatus Omnitrophica bacterium CG1_02_41_171</t>
  </si>
  <si>
    <t>Omnitrophica bacterium GWA2_41_15</t>
  </si>
  <si>
    <t>Omnitrophica bacterium GWA2_52_8</t>
  </si>
  <si>
    <t>Omnitrophica bacterium OLB16</t>
  </si>
  <si>
    <t>Omnitrophica bacterium RIFCSPHIGHO2_02_FULL_51_18</t>
  </si>
  <si>
    <t>Omnitrophica bacterium RIFCSPHIGHO2_02_FULL_63_14</t>
  </si>
  <si>
    <t>Omnitrophica bacterium RIFCSPLOWO2_01_FULL_45_10b</t>
  </si>
  <si>
    <t>Omnitrophica bacterium RIFCSPLOWO2_12_FULL_50_11</t>
  </si>
  <si>
    <t>Omnitrophica WOR_2 bacterium GWA2_63_20</t>
  </si>
  <si>
    <t>Omnitrophica WOR_2 bacterium RIFCSPHIGHO2_02_FULL_45_21</t>
  </si>
  <si>
    <t>Omnitrophica WOR_2 bacterium RIFCSPHIGHO2_02_FULL_48_11</t>
  </si>
  <si>
    <t>Omnitrophica WOR_2 bacterium RIFCSPHIGHO2_02_FULL_67_20</t>
  </si>
  <si>
    <t>Omnitrophica WOR_2 bacterium RIFCSPHIGHO2_02_FULL_68_15</t>
  </si>
  <si>
    <t>Omnitrophica WOR_2 bacterium RIFCSPLOWO2_02_FULL_50_19</t>
  </si>
  <si>
    <t>Omnitrophica WOR_2 bacterium RIFOXYC2_FULL_43_9</t>
  </si>
  <si>
    <t>Omnitrophica WOR_2 bacterium SM23_29</t>
  </si>
  <si>
    <t>Chlamydiae</t>
  </si>
  <si>
    <t>Chlamydiia</t>
  </si>
  <si>
    <t>Chlamydiales</t>
  </si>
  <si>
    <t>Chlamydiaceae</t>
  </si>
  <si>
    <t>Parachlamydiaceae</t>
  </si>
  <si>
    <t>Kiritimatiellaeota</t>
  </si>
  <si>
    <t>Kiritimatiellae</t>
  </si>
  <si>
    <t>Kiritimatiellales</t>
  </si>
  <si>
    <t>Kiritimatiellaceae</t>
  </si>
  <si>
    <t>Kiritimatiella</t>
  </si>
  <si>
    <t>Lentisphaerae</t>
  </si>
  <si>
    <t>unclassified Lentisphaerae</t>
  </si>
  <si>
    <t>unclassified Lentisphaerae (miscellaneous)</t>
  </si>
  <si>
    <t>Lentisphaerae bacterium GWF2_57_35</t>
  </si>
  <si>
    <t>Lentisphaerae bacterium RIFOXYA12_64_32</t>
  </si>
  <si>
    <t>Lentisphaerae bacterium RIFOXYA12_FULL_48_11</t>
  </si>
  <si>
    <t>Lentisphaerae bacterium RIFOXYC12_FULL_60_16</t>
  </si>
  <si>
    <t>Planctomycetes</t>
  </si>
  <si>
    <t>Phycisphaerae</t>
  </si>
  <si>
    <t>unclassified Phycisphaerae</t>
  </si>
  <si>
    <t>Phycisphaerae bacterium SG8_4</t>
  </si>
  <si>
    <t>Phycisphaerae bacterium SM1_79</t>
  </si>
  <si>
    <t>Phycisphaerae bacterium SM23_30</t>
  </si>
  <si>
    <t>Phycisphaerae bacterium SM23_33</t>
  </si>
  <si>
    <t>Planctomycetia</t>
  </si>
  <si>
    <t>Candidatus Brocadiales</t>
  </si>
  <si>
    <t>Candidatus Brocadiaceae</t>
  </si>
  <si>
    <t>Candidatus Brocadia</t>
  </si>
  <si>
    <t>Candidatus Jettenia</t>
  </si>
  <si>
    <t>Candidatus Kuenenia</t>
  </si>
  <si>
    <t>Candidatus Scalindua</t>
  </si>
  <si>
    <t>Planctomycetales</t>
  </si>
  <si>
    <t>environmental samples &lt;Planctomycetales&gt;</t>
  </si>
  <si>
    <t>uncultured planctomycete</t>
  </si>
  <si>
    <t>Gemmataceae</t>
  </si>
  <si>
    <t>Gemmata</t>
  </si>
  <si>
    <t>Zavarzinella</t>
  </si>
  <si>
    <t>Isosphaeraceae</t>
  </si>
  <si>
    <t>Isosphaera</t>
  </si>
  <si>
    <t>Paludisphaera</t>
  </si>
  <si>
    <t>Singulisphaera</t>
  </si>
  <si>
    <t>Planctomycetaceae</t>
  </si>
  <si>
    <t>Fuerstia &lt;Bacteria&gt;</t>
  </si>
  <si>
    <t>Gimesia</t>
  </si>
  <si>
    <t>Pirellula</t>
  </si>
  <si>
    <t>Planctomicrobium</t>
  </si>
  <si>
    <t>Planctomyces</t>
  </si>
  <si>
    <t>Planctopirus</t>
  </si>
  <si>
    <t>Rhodopirellula</t>
  </si>
  <si>
    <t>Roseimaritima</t>
  </si>
  <si>
    <t>Schlesneria</t>
  </si>
  <si>
    <t>unclassified Planctomycetaceae</t>
  </si>
  <si>
    <t>unclassified Planctomycetales</t>
  </si>
  <si>
    <t>unclassified Planctomycetales (miscellaneous)</t>
  </si>
  <si>
    <t>unclassified Planctomycetes</t>
  </si>
  <si>
    <t>Planctomycetes bacterium DG_20</t>
  </si>
  <si>
    <t>Planctomycetes bacterium DG_23</t>
  </si>
  <si>
    <t>Planctomycetes bacterium GWF2_42_9</t>
  </si>
  <si>
    <t>Planctomycetes bacterium RBG_13_63_9</t>
  </si>
  <si>
    <t>Planctomycetes bacterium RBG_16_43_13</t>
  </si>
  <si>
    <t>Planctomycetes bacterium RBG_16_55_9</t>
  </si>
  <si>
    <t>Planctomycetes bacterium RBG_16_59_8</t>
  </si>
  <si>
    <t>Planctomycetes bacterium RBG_16_64_10</t>
  </si>
  <si>
    <t>Planctomycetes bacterium RBG_16_64_12</t>
  </si>
  <si>
    <t>Planctomycetes bacterium RIFCSPHIGHO2_02_FULL_52_58</t>
  </si>
  <si>
    <t>Planctomycetes bacterium SM23_25</t>
  </si>
  <si>
    <t>Planctomycetes bacterium SM23_32</t>
  </si>
  <si>
    <t>Verrucomicrobia</t>
  </si>
  <si>
    <t>Methylacidiphilae</t>
  </si>
  <si>
    <t>Methylacidiphilales</t>
  </si>
  <si>
    <t>Methylacidiphilaceae</t>
  </si>
  <si>
    <t>Methylacidiphilum</t>
  </si>
  <si>
    <t>Opitutae</t>
  </si>
  <si>
    <t>Opitutales</t>
  </si>
  <si>
    <t>Opitutaceae</t>
  </si>
  <si>
    <t>Opitutus</t>
  </si>
  <si>
    <t>unclassified Opitutaceae</t>
  </si>
  <si>
    <t>Spartobacteria</t>
  </si>
  <si>
    <t>Chthoniobacterales</t>
  </si>
  <si>
    <t>Chthoniobacteraceae</t>
  </si>
  <si>
    <t>Chthoniobacter</t>
  </si>
  <si>
    <t>unclassified Verrucomicrobia</t>
  </si>
  <si>
    <t>unclassified Verrucomicrobia (miscellaneous)</t>
  </si>
  <si>
    <t>Verrucomicrobia bacterium 13_2_20CM_54_12</t>
  </si>
  <si>
    <t>Verrucomicrobia bacterium 13_2_20CM_55_10</t>
  </si>
  <si>
    <t>Verrucomicrobia bacterium GWF2_62_7</t>
  </si>
  <si>
    <t>Verrucomicrobia bacterium LP2A</t>
  </si>
  <si>
    <t>Verrucomicrobia bacterium RIFCSPLOWO2_12_FULL_64_8</t>
  </si>
  <si>
    <t>Verrucomicrobiae</t>
  </si>
  <si>
    <t>Verrucomicrobiales</t>
  </si>
  <si>
    <t>Verrucomicrobia subdivision 3</t>
  </si>
  <si>
    <t>Pedosphaera</t>
  </si>
  <si>
    <t>Verrucomicrobiaceae</t>
  </si>
  <si>
    <t>Haloferula</t>
  </si>
  <si>
    <t>Verrucomicrobium</t>
  </si>
  <si>
    <t>Spirochaetes</t>
  </si>
  <si>
    <t>Spirochaetia</t>
  </si>
  <si>
    <t>Leptospirales</t>
  </si>
  <si>
    <t>Leptospiraceae</t>
  </si>
  <si>
    <t>Leptospira</t>
  </si>
  <si>
    <t>Spirochaetales</t>
  </si>
  <si>
    <t>Spirochaetaceae</t>
  </si>
  <si>
    <t>Spirochaeta</t>
  </si>
  <si>
    <t>Spirochaeta odontotermitis</t>
  </si>
  <si>
    <t>Spirochaeta thermophila</t>
  </si>
  <si>
    <t>Treponema</t>
  </si>
  <si>
    <t>unclassified Spirochaetes</t>
  </si>
  <si>
    <t>Spirochaetes bacterium DG_61</t>
  </si>
  <si>
    <t>Spirochaetes bacterium RBG_16_67_19</t>
  </si>
  <si>
    <t>Synergistetes</t>
  </si>
  <si>
    <t>Synergistia</t>
  </si>
  <si>
    <t>Synergistales</t>
  </si>
  <si>
    <t>Synergistaceae</t>
  </si>
  <si>
    <t>Acetomicrobium</t>
  </si>
  <si>
    <t>Acetomicrobium hydrogeniformans</t>
  </si>
  <si>
    <t>Acetomicrobium mobile</t>
  </si>
  <si>
    <t>Aminiphilus</t>
  </si>
  <si>
    <t>Aminiphilus circumscriptus</t>
  </si>
  <si>
    <t>Aminobacterium</t>
  </si>
  <si>
    <t>Thermanaerovibrio</t>
  </si>
  <si>
    <t>unclassified Synergistales</t>
  </si>
  <si>
    <t>Synergistales bacterium 54_24</t>
  </si>
  <si>
    <t>Acidimicrobiia</t>
  </si>
  <si>
    <t>Acidimicrobiales</t>
  </si>
  <si>
    <t>Acidimicrobiaceae</t>
  </si>
  <si>
    <t>Acidimicrobium</t>
  </si>
  <si>
    <t>Ilumatobacter</t>
  </si>
  <si>
    <t>Microthrixaceae</t>
  </si>
  <si>
    <t>Candidatus Microthrix</t>
  </si>
  <si>
    <t>Actinobacteria</t>
  </si>
  <si>
    <t>Acidothermales</t>
  </si>
  <si>
    <t>Acidothermaceae</t>
  </si>
  <si>
    <t>Acidothermus</t>
  </si>
  <si>
    <t>Actinomycetales</t>
  </si>
  <si>
    <t>Actinomycetaceae</t>
  </si>
  <si>
    <t>Actinomyces</t>
  </si>
  <si>
    <t>Bifidobacteriales</t>
  </si>
  <si>
    <t>Bifidobacteriaceae</t>
  </si>
  <si>
    <t>Bifidobacterium</t>
  </si>
  <si>
    <t>Catenulisporales</t>
  </si>
  <si>
    <t>Catenulisporaceae</t>
  </si>
  <si>
    <t>Catenulispora</t>
  </si>
  <si>
    <t>Corynebacteriales</t>
  </si>
  <si>
    <t>Corynebacteriaceae</t>
  </si>
  <si>
    <t>Corynebacterium</t>
  </si>
  <si>
    <t>Gordoniaceae</t>
  </si>
  <si>
    <t>Gordonia</t>
  </si>
  <si>
    <t>Mycobacteriaceae</t>
  </si>
  <si>
    <t>Mycobacterium</t>
  </si>
  <si>
    <t>Nocardiaceae</t>
  </si>
  <si>
    <t>Nocardia</t>
  </si>
  <si>
    <t>Rhodococcus</t>
  </si>
  <si>
    <t>Frankiales</t>
  </si>
  <si>
    <t>Cryptosporangiaceae</t>
  </si>
  <si>
    <t>Cryptosporangium</t>
  </si>
  <si>
    <t>Frankiaceae</t>
  </si>
  <si>
    <t>Frankia</t>
  </si>
  <si>
    <t>Geodermatophilales</t>
  </si>
  <si>
    <t>Geodermatophilaceae</t>
  </si>
  <si>
    <t>Blastococcus</t>
  </si>
  <si>
    <t>Geodermatophilus</t>
  </si>
  <si>
    <t>Modestobacter</t>
  </si>
  <si>
    <t>Glycomycetales</t>
  </si>
  <si>
    <t>Glycomycetaceae</t>
  </si>
  <si>
    <t>Glycomyces</t>
  </si>
  <si>
    <t>Jiangellales</t>
  </si>
  <si>
    <t>Jiangellaceae</t>
  </si>
  <si>
    <t>Jiangella</t>
  </si>
  <si>
    <t>Micrococcales</t>
  </si>
  <si>
    <t>Brevibacteriaceae</t>
  </si>
  <si>
    <t>Brevibacterium</t>
  </si>
  <si>
    <t>Cellulomonadaceae</t>
  </si>
  <si>
    <t>Cellulomonas</t>
  </si>
  <si>
    <t>Demequinaceae</t>
  </si>
  <si>
    <t>Dermabacteraceae</t>
  </si>
  <si>
    <t>Intrasporangiaceae</t>
  </si>
  <si>
    <t>Microbacteriaceae</t>
  </si>
  <si>
    <t>Curtobacterium</t>
  </si>
  <si>
    <t>Leifsonia</t>
  </si>
  <si>
    <t>Leucobacter</t>
  </si>
  <si>
    <t>Microbacterium</t>
  </si>
  <si>
    <t>Micrococcaceae</t>
  </si>
  <si>
    <t>Arthrobacter</t>
  </si>
  <si>
    <t>Kocuria</t>
  </si>
  <si>
    <t>Promicromonosporaceae</t>
  </si>
  <si>
    <t>Micromonosporales</t>
  </si>
  <si>
    <t>Micromonosporaceae</t>
  </si>
  <si>
    <t>Actinoplanes</t>
  </si>
  <si>
    <t>Micromonospora</t>
  </si>
  <si>
    <t>Nakamurellales</t>
  </si>
  <si>
    <t>Nakamurellaceae</t>
  </si>
  <si>
    <t>Nakamurella</t>
  </si>
  <si>
    <t>Propionibacteriales</t>
  </si>
  <si>
    <t>Nocardioidaceae</t>
  </si>
  <si>
    <t>Actinopolymorpha</t>
  </si>
  <si>
    <t>Aeromicrobium</t>
  </si>
  <si>
    <t>Nocardioides</t>
  </si>
  <si>
    <t>Propionibacteriaceae</t>
  </si>
  <si>
    <t>Pseudonocardiales</t>
  </si>
  <si>
    <t>Pseudonocardiaceae</t>
  </si>
  <si>
    <t>Actinoalloteichus</t>
  </si>
  <si>
    <t>Actinophytocola</t>
  </si>
  <si>
    <t>Amycolatopsis</t>
  </si>
  <si>
    <t>Kibdelosporangium</t>
  </si>
  <si>
    <t>Pseudonocardia</t>
  </si>
  <si>
    <t>Saccharomonospora</t>
  </si>
  <si>
    <t>Saccharopolyspora</t>
  </si>
  <si>
    <t>Saccharothrix</t>
  </si>
  <si>
    <t>Streptomycetales</t>
  </si>
  <si>
    <t>Streptomycetaceae</t>
  </si>
  <si>
    <t>Kitasatospora</t>
  </si>
  <si>
    <t>Streptacidiphilus</t>
  </si>
  <si>
    <t>Streptomyces</t>
  </si>
  <si>
    <t>Streptosporangiales</t>
  </si>
  <si>
    <t>Nocardiopsaceae</t>
  </si>
  <si>
    <t>Nocardiopsis</t>
  </si>
  <si>
    <t>Streptosporangiaceae</t>
  </si>
  <si>
    <t>Herbidospora</t>
  </si>
  <si>
    <t>Microbispora</t>
  </si>
  <si>
    <t>Microtetraspora</t>
  </si>
  <si>
    <t>Nonomuraea</t>
  </si>
  <si>
    <t>Streptosporangium</t>
  </si>
  <si>
    <t>Thermomonosporaceae</t>
  </si>
  <si>
    <t>Actinomadura</t>
  </si>
  <si>
    <t>Thermomonospora</t>
  </si>
  <si>
    <t>unclassified Actinobacteria (class)</t>
  </si>
  <si>
    <t>unclassified Actinobacteria (class) (miscellaneous)</t>
  </si>
  <si>
    <t>Actinobacteria bacterium 66_15</t>
  </si>
  <si>
    <t>Actinobacteria bacterium IMCC26207</t>
  </si>
  <si>
    <t>Actinobacteria bacterium IMCC26256</t>
  </si>
  <si>
    <t>Coriobacteriia</t>
  </si>
  <si>
    <t>Coriobacteriales</t>
  </si>
  <si>
    <t>Atopobiaceae</t>
  </si>
  <si>
    <t>Olsenella</t>
  </si>
  <si>
    <t>Coriobacteriaceae</t>
  </si>
  <si>
    <t>Collinsella</t>
  </si>
  <si>
    <t>unclassified Coriobacteriaceae</t>
  </si>
  <si>
    <t>Eggerthellales</t>
  </si>
  <si>
    <t>Eggerthellaceae</t>
  </si>
  <si>
    <t>Nitriliruptoria</t>
  </si>
  <si>
    <t>Nitriliruptorales</t>
  </si>
  <si>
    <t>Nitriliruptoraceae</t>
  </si>
  <si>
    <t>Nitriliruptor</t>
  </si>
  <si>
    <t>Rubrobacteria</t>
  </si>
  <si>
    <t>Rubrobacterales</t>
  </si>
  <si>
    <t>Rubrobacteraceae</t>
  </si>
  <si>
    <t>Rubrobacter</t>
  </si>
  <si>
    <t>Thermoleophilia</t>
  </si>
  <si>
    <t>Solirubrobacterales</t>
  </si>
  <si>
    <t>Conexibacteraceae</t>
  </si>
  <si>
    <t>Conexibacter</t>
  </si>
  <si>
    <t>Patulibacteraceae</t>
  </si>
  <si>
    <t>Patulibacter</t>
  </si>
  <si>
    <t>Solirubrobacteraceae</t>
  </si>
  <si>
    <t>Solirubrobacter</t>
  </si>
  <si>
    <t>unclassified Solirubrobacterales</t>
  </si>
  <si>
    <t>Solirubrobacterales bacterium 67-14</t>
  </si>
  <si>
    <t>Solirubrobacterales bacterium 70-9</t>
  </si>
  <si>
    <t>Solirubrobacterales bacterium URHD0059</t>
  </si>
  <si>
    <t>Thermoleophilales</t>
  </si>
  <si>
    <t>Thermoleophilaceae</t>
  </si>
  <si>
    <t>Thermoleophilum</t>
  </si>
  <si>
    <t>unclassified Actinobacteria</t>
  </si>
  <si>
    <t>Actinobacteria bacterium 13_1_20CM_3_68_9</t>
  </si>
  <si>
    <t>Actinobacteria bacterium 13_1_20CM_4_69_9</t>
  </si>
  <si>
    <t>Actinobacteria bacterium 13_2_20CM_2_66_6</t>
  </si>
  <si>
    <t>Actinobacteria bacterium 13_2_20CM_68_14</t>
  </si>
  <si>
    <t>Actinobacteria bacterium CG2_30_50_142</t>
  </si>
  <si>
    <t>Actinobacteria bacterium GWC2_53_9</t>
  </si>
  <si>
    <t>Actinobacteria bacterium RBG_13_55_18</t>
  </si>
  <si>
    <t>Actinobacteria bacterium RBG_13_63_9</t>
  </si>
  <si>
    <t>Actinobacteria bacterium RBG_16_64_13</t>
  </si>
  <si>
    <t>Actinobacteria bacterium RBG_16_67_10</t>
  </si>
  <si>
    <t>Actinobacteria bacterium RBG_16_67_15</t>
  </si>
  <si>
    <t>Actinobacteria bacterium RBG_16_68_12</t>
  </si>
  <si>
    <t>Actinobacteria bacterium RBG_16_68_21</t>
  </si>
  <si>
    <t>Actinobacteria bacterium RBG_16_70_17</t>
  </si>
  <si>
    <t>Actinobacteria bacterium RBG_19FT_COMBO_70_19</t>
  </si>
  <si>
    <t>Armatimonadetes</t>
  </si>
  <si>
    <t>Chthonomonadetes</t>
  </si>
  <si>
    <t>Chthonomonadales</t>
  </si>
  <si>
    <t>Chthonomonadaceae</t>
  </si>
  <si>
    <t>Chthonomonas</t>
  </si>
  <si>
    <t>Fimbriimonadia</t>
  </si>
  <si>
    <t>Fimbriimonadales</t>
  </si>
  <si>
    <t>Fimbriimonadaceae</t>
  </si>
  <si>
    <t>Fimbriimonas</t>
  </si>
  <si>
    <t>unclassified Armatimonadetes</t>
  </si>
  <si>
    <t>Armatimonadetes bacterium 13_1_20CM_4_65_7</t>
  </si>
  <si>
    <t>Armatimonadetes bacterium 13_1_40CM_3_65_7</t>
  </si>
  <si>
    <t>Armatimonadetes bacterium 13_1_40CM_64_14</t>
  </si>
  <si>
    <t>Armatimonadetes bacterium 55-13</t>
  </si>
  <si>
    <t>Armatimonadetes bacterium CG2_30_59_28</t>
  </si>
  <si>
    <t>Armatimonadetes bacterium CG2_30_66_41</t>
  </si>
  <si>
    <t>Armatimonadetes bacterium CSP1-3</t>
  </si>
  <si>
    <t>Armatimonadetes bacterium DC</t>
  </si>
  <si>
    <t>Armatimonadetes bacterium GBS</t>
  </si>
  <si>
    <t>Armatimonadetes bacterium GXS</t>
  </si>
  <si>
    <t>Armatimonadetes bacterium OLB18</t>
  </si>
  <si>
    <t>Armatimonadetes bacterium RBG_16_58_9</t>
  </si>
  <si>
    <t>Armatimonadetes bacterium RBG_16_67_12</t>
  </si>
  <si>
    <t>Armatimonadetes bacterium RBG_19FT_COMBO_69_19</t>
  </si>
  <si>
    <t>Chloroflexi</t>
  </si>
  <si>
    <t>Anaerolineae</t>
  </si>
  <si>
    <t>Anaerolineales</t>
  </si>
  <si>
    <t>Anaerolineaceae</t>
  </si>
  <si>
    <t>Anaerolinea</t>
  </si>
  <si>
    <t>Bellilinea</t>
  </si>
  <si>
    <t>Leptolinea</t>
  </si>
  <si>
    <t>Levilinea</t>
  </si>
  <si>
    <t>Longilinea</t>
  </si>
  <si>
    <t>Ornatilinea</t>
  </si>
  <si>
    <t>Thermanaerothrix</t>
  </si>
  <si>
    <t>unclassified Anaerolineae</t>
  </si>
  <si>
    <t>Anaerolineae bacterium CG1_02_58_13</t>
  </si>
  <si>
    <t>Anaerolineae bacterium CG2_30_57_67</t>
  </si>
  <si>
    <t>Anaerolineae bacterium CG2_30_58_95</t>
  </si>
  <si>
    <t>Anaerolineae bacterium CG2_30_64_16</t>
  </si>
  <si>
    <t>Anaerolineae bacterium SG8_19</t>
  </si>
  <si>
    <t>Anaerolineae bacterium SM23_ 63</t>
  </si>
  <si>
    <t>Anaerolineae bacterium SM23_84</t>
  </si>
  <si>
    <t>Ardenticatenia</t>
  </si>
  <si>
    <t>Ardenticatenales</t>
  </si>
  <si>
    <t>Ardenticatenaceae</t>
  </si>
  <si>
    <t>Ardenticatena</t>
  </si>
  <si>
    <t>Caldilineae</t>
  </si>
  <si>
    <t>Caldilineales</t>
  </si>
  <si>
    <t>Caldilineaceae</t>
  </si>
  <si>
    <t>Caldilinea</t>
  </si>
  <si>
    <t>Litorilinea</t>
  </si>
  <si>
    <t>Chloroflexia</t>
  </si>
  <si>
    <t>Chloroflexales</t>
  </si>
  <si>
    <t>Chloroflexineae</t>
  </si>
  <si>
    <t>Chloroflexaceae</t>
  </si>
  <si>
    <t>Oscillochloridaceae</t>
  </si>
  <si>
    <t>Roseiflexineae</t>
  </si>
  <si>
    <t>Roseiflexaceae</t>
  </si>
  <si>
    <t>Herpetosiphonales</t>
  </si>
  <si>
    <t>Herpetosiphonaceae</t>
  </si>
  <si>
    <t>Herpetosiphon</t>
  </si>
  <si>
    <t>Dehalococcoidia</t>
  </si>
  <si>
    <t>Dehalococcoidales</t>
  </si>
  <si>
    <t>Dehalococcoidaceae</t>
  </si>
  <si>
    <t>Dehalococcoides</t>
  </si>
  <si>
    <t>Dehalogenimonas</t>
  </si>
  <si>
    <t>Dehalogenimonas alkenigignens</t>
  </si>
  <si>
    <t>Dehalogenimonas formicexedens</t>
  </si>
  <si>
    <t>Dehalogenimonas lykanthroporepellens</t>
  </si>
  <si>
    <t>Dehalogenimonas sp. WBC-2</t>
  </si>
  <si>
    <t>unclassified Dehalococcoidia</t>
  </si>
  <si>
    <t>Dehalococcoidia bacterium CG2_30_46_19</t>
  </si>
  <si>
    <t>Dehalococcoidia bacterium CG2_30_46_9</t>
  </si>
  <si>
    <t>Dehalococcoidia bacterium DG_18</t>
  </si>
  <si>
    <t>Dehalococcoidia bacterium DG_22</t>
  </si>
  <si>
    <t>Dehalococcoidia bacterium SG8_51_3</t>
  </si>
  <si>
    <t>Dehalococcoidia bacterium SM23_28_1</t>
  </si>
  <si>
    <t>Dehalococcoidia bacterium SM23_28_2</t>
  </si>
  <si>
    <t>environmental samples &lt;Green non-sulfur bacteria&gt;</t>
  </si>
  <si>
    <t>uncultured Chloroflexi bacterium</t>
  </si>
  <si>
    <t>Ktedonobacteria</t>
  </si>
  <si>
    <t>Ktedonobacterales</t>
  </si>
  <si>
    <t>Ktedonobacteraceae</t>
  </si>
  <si>
    <t>Ktedonobacter</t>
  </si>
  <si>
    <t>Thermogemmatisporales</t>
  </si>
  <si>
    <t>Thermogemmatisporaceae</t>
  </si>
  <si>
    <t>Thermogemmatispora</t>
  </si>
  <si>
    <t>Thermomicrobia</t>
  </si>
  <si>
    <t>Sphaerobacterales</t>
  </si>
  <si>
    <t>Thermomicrobiales</t>
  </si>
  <si>
    <t>Thermomicrobiaceae</t>
  </si>
  <si>
    <t>Thermomicrobium</t>
  </si>
  <si>
    <t>unclassified Thermomicrobia</t>
  </si>
  <si>
    <t>Thermorudis</t>
  </si>
  <si>
    <t>Thermorudis peleae</t>
  </si>
  <si>
    <t>unclassified Chloroflexi</t>
  </si>
  <si>
    <t>Kouleothrix</t>
  </si>
  <si>
    <t>Kouleothrix aurantiaca</t>
  </si>
  <si>
    <t>unclassified Chloroflexi (miscellaneous)</t>
  </si>
  <si>
    <t>Chloroflexi bacterium 13_1_20CM_2_59_7</t>
  </si>
  <si>
    <t>Chloroflexi bacterium 13_1_20CM_2_70_9</t>
  </si>
  <si>
    <t>Chloroflexi bacterium 13_1_20CM_66_33</t>
  </si>
  <si>
    <t>Chloroflexi bacterium 13_1_40CM_2_70_6</t>
  </si>
  <si>
    <t>Chloroflexi bacterium 13_1_40CM_3_70_6</t>
  </si>
  <si>
    <t>Chloroflexi bacterium 13_1_40CM_4_68_4</t>
  </si>
  <si>
    <t>Chloroflexi bacterium 13_1_40CM_4_69_19</t>
  </si>
  <si>
    <t>Chloroflexi bacterium 13_1_40CM_55_7</t>
  </si>
  <si>
    <t>Chloroflexi bacterium 13_1_40CM_65_17</t>
  </si>
  <si>
    <t>Chloroflexi bacterium 13_1_40CM_66_19</t>
  </si>
  <si>
    <t>Chloroflexi bacterium 13_1_40CM_67_9</t>
  </si>
  <si>
    <t>Chloroflexi bacterium 13_1_40CM_68_21</t>
  </si>
  <si>
    <t>Chloroflexi bacterium 44-23</t>
  </si>
  <si>
    <t>Chloroflexi bacterium 54-19</t>
  </si>
  <si>
    <t>Chloroflexi bacterium CSP1-4</t>
  </si>
  <si>
    <t>Chloroflexi bacterium GWB2_49_20</t>
  </si>
  <si>
    <t>Chloroflexi bacterium GWB2_54_36</t>
  </si>
  <si>
    <t>Chloroflexi bacterium GWC2_70_10</t>
  </si>
  <si>
    <t>Chloroflexi bacterium GWC2_73_18</t>
  </si>
  <si>
    <t>Chloroflexi bacterium OLB13</t>
  </si>
  <si>
    <t>Chloroflexi bacterium OLB14</t>
  </si>
  <si>
    <t>Chloroflexi bacterium OLB15</t>
  </si>
  <si>
    <t>Chloroflexi bacterium RBG_13_46_14</t>
  </si>
  <si>
    <t>Chloroflexi bacterium RBG_13_46_9</t>
  </si>
  <si>
    <t>Chloroflexi bacterium RBG_13_48_17</t>
  </si>
  <si>
    <t>Chloroflexi bacterium RBG_13_50_10</t>
  </si>
  <si>
    <t>Chloroflexi bacterium RBG_13_51_18</t>
  </si>
  <si>
    <t>Chloroflexi bacterium RBG_13_51_36</t>
  </si>
  <si>
    <t>Chloroflexi bacterium RBG_13_51_52</t>
  </si>
  <si>
    <t>Chloroflexi bacterium RBG_13_52_12</t>
  </si>
  <si>
    <t>Chloroflexi bacterium RBG_13_52_14</t>
  </si>
  <si>
    <t>Chloroflexi bacterium RBG_13_53_26</t>
  </si>
  <si>
    <t>Chloroflexi bacterium RBG_13_54_8</t>
  </si>
  <si>
    <t>Chloroflexi bacterium RBG_13_54_9</t>
  </si>
  <si>
    <t>Chloroflexi bacterium RBG_13_56_8</t>
  </si>
  <si>
    <t>Chloroflexi bacterium RBG_13_56_8b</t>
  </si>
  <si>
    <t>Chloroflexi bacterium RBG_13_57_8</t>
  </si>
  <si>
    <t>Chloroflexi bacterium RBG_13_60_13</t>
  </si>
  <si>
    <t>Chloroflexi bacterium RBG_13_66_10</t>
  </si>
  <si>
    <t>Chloroflexi bacterium RBG_13_68_17</t>
  </si>
  <si>
    <t>Chloroflexi bacterium RBG_16_47_49</t>
  </si>
  <si>
    <t>Chloroflexi bacterium RBG_16_48_8</t>
  </si>
  <si>
    <t>Chloroflexi bacterium RBG_16_50_11</t>
  </si>
  <si>
    <t>Chloroflexi bacterium RBG_16_50_9</t>
  </si>
  <si>
    <t>Chloroflexi bacterium RBG_16_51_16</t>
  </si>
  <si>
    <t>Chloroflexi bacterium RBG_16_51_9</t>
  </si>
  <si>
    <t>Chloroflexi bacterium RBG_16_52_11</t>
  </si>
  <si>
    <t>Chloroflexi bacterium RBG_16_54_18</t>
  </si>
  <si>
    <t>Chloroflexi bacterium RBG_16_56_11</t>
  </si>
  <si>
    <t>Chloroflexi bacterium RBG_16_56_8</t>
  </si>
  <si>
    <t>Chloroflexi bacterium RBG_16_57_11</t>
  </si>
  <si>
    <t>Chloroflexi bacterium RBG_16_57_8</t>
  </si>
  <si>
    <t>Chloroflexi bacterium RBG_16_57_9</t>
  </si>
  <si>
    <t>Chloroflexi bacterium RBG_16_58_14</t>
  </si>
  <si>
    <t>Chloroflexi bacterium RBG_16_58_8</t>
  </si>
  <si>
    <t>Chloroflexi bacterium RBG_16_60_22</t>
  </si>
  <si>
    <t>Chloroflexi bacterium RBG_16_63_12</t>
  </si>
  <si>
    <t>Chloroflexi bacterium RBG_16_64_32</t>
  </si>
  <si>
    <t>Chloroflexi bacterium RBG_16_64_43</t>
  </si>
  <si>
    <t>Chloroflexi bacterium RBG_16_68_14</t>
  </si>
  <si>
    <t>Chloroflexi bacterium RBG_16_69_14</t>
  </si>
  <si>
    <t>Chloroflexi bacterium RBG_16_70_13</t>
  </si>
  <si>
    <t>Chloroflexi bacterium RBG_16_72_14</t>
  </si>
  <si>
    <t>Chloroflexi bacterium RBG_19FT_COMBO_47_15</t>
  </si>
  <si>
    <t>Chloroflexi bacterium RBG_19FT_COMBO_48_23</t>
  </si>
  <si>
    <t>Chloroflexi bacterium RBG_19FT_COMBO_55_16</t>
  </si>
  <si>
    <t>Chloroflexi bacterium RBG_19FT_COMBO_56_12</t>
  </si>
  <si>
    <t>Chloroflexi bacterium RBG_19FT_COMBO_62_14</t>
  </si>
  <si>
    <t>Chloroflexi bacterium RIFCSPLOWO2_02_FULL_71_16</t>
  </si>
  <si>
    <t>Chloroflexi bacterium RIFCSPLOWO2_12_FULL_71_12</t>
  </si>
  <si>
    <t>Candidatus Melainabacteria</t>
  </si>
  <si>
    <t>unclassified Melainabacteria</t>
  </si>
  <si>
    <t>Candidatus Melainabacteria bacterium GWF2_37_15</t>
  </si>
  <si>
    <t>Cyanobacteria</t>
  </si>
  <si>
    <t>Gloeobacteria</t>
  </si>
  <si>
    <t>Gloeobacterales</t>
  </si>
  <si>
    <t>Gloeobacteraceae</t>
  </si>
  <si>
    <t>Nostocales</t>
  </si>
  <si>
    <t>Aphanizomenonaceae</t>
  </si>
  <si>
    <t>Hapalosiphonaceae</t>
  </si>
  <si>
    <t>Fischerella</t>
  </si>
  <si>
    <t>Nostocaceae</t>
  </si>
  <si>
    <t>Anabaena</t>
  </si>
  <si>
    <t>Nostoc</t>
  </si>
  <si>
    <t>Rivulariaceae</t>
  </si>
  <si>
    <t>Calothrix</t>
  </si>
  <si>
    <t>Scytonemataceae</t>
  </si>
  <si>
    <t>Scytonema</t>
  </si>
  <si>
    <t>Tolypothrichaceae</t>
  </si>
  <si>
    <t>Tolypothrix</t>
  </si>
  <si>
    <t>Oscillatoriophycideae</t>
  </si>
  <si>
    <t>Chroococcales</t>
  </si>
  <si>
    <t>Aphanothecaceae</t>
  </si>
  <si>
    <t>Chroococcaceae</t>
  </si>
  <si>
    <t>Microcystaceae</t>
  </si>
  <si>
    <t>Oscillatoriales</t>
  </si>
  <si>
    <t>Coleofasciculaceae</t>
  </si>
  <si>
    <t>Cyanothecaceae</t>
  </si>
  <si>
    <t>Microcoleaceae</t>
  </si>
  <si>
    <t>Oscillatoriaceae</t>
  </si>
  <si>
    <t>unclassified Oscillatoriales</t>
  </si>
  <si>
    <t>Pleurocapsales</t>
  </si>
  <si>
    <t>Hydrococcaceae</t>
  </si>
  <si>
    <t>Hydrococcus &lt;Cyanobacteria&gt;</t>
  </si>
  <si>
    <t>Hyellaceae</t>
  </si>
  <si>
    <t>Pleurocapsa</t>
  </si>
  <si>
    <t>Synechococcales</t>
  </si>
  <si>
    <t>Leptolyngbyaceae</t>
  </si>
  <si>
    <t>Leptolyngbya</t>
  </si>
  <si>
    <t>Phormidesmis</t>
  </si>
  <si>
    <t>Pseudanabaenaceae</t>
  </si>
  <si>
    <t>Pseudanabaena</t>
  </si>
  <si>
    <t>Synechococcaceae</t>
  </si>
  <si>
    <t>Synechococcus</t>
  </si>
  <si>
    <t>Thermosynechococcus</t>
  </si>
  <si>
    <t>unclassified Cyanobacteria</t>
  </si>
  <si>
    <t>Cyanobacteria bacterium 13_1_20CM_4_61_6</t>
  </si>
  <si>
    <t>Cyanobacteria bacterium 13_1_40CM_2_61_4</t>
  </si>
  <si>
    <t>Deinococcus-Thermus</t>
  </si>
  <si>
    <t>Deinococci</t>
  </si>
  <si>
    <t>Deinococcales</t>
  </si>
  <si>
    <t>Deinococcaceae</t>
  </si>
  <si>
    <t>Deinococcus</t>
  </si>
  <si>
    <t>Trueperaceae</t>
  </si>
  <si>
    <t>Truepera</t>
  </si>
  <si>
    <t>Thermales</t>
  </si>
  <si>
    <t>Thermaceae</t>
  </si>
  <si>
    <t>Marinithermus</t>
  </si>
  <si>
    <t>Meiothermus</t>
  </si>
  <si>
    <t>Oceanithermus</t>
  </si>
  <si>
    <t>Thermus</t>
  </si>
  <si>
    <t>Firmicutes</t>
  </si>
  <si>
    <t>Bacilli</t>
  </si>
  <si>
    <t>Bacillales</t>
  </si>
  <si>
    <t>Alicyclobacillaceae</t>
  </si>
  <si>
    <t>Alicyclobacillus</t>
  </si>
  <si>
    <t>Effusibacillus</t>
  </si>
  <si>
    <t>Kyrpidia</t>
  </si>
  <si>
    <t>Tumebacillus</t>
  </si>
  <si>
    <t>Bacillaceae</t>
  </si>
  <si>
    <t>Aeribacillus</t>
  </si>
  <si>
    <t>Anaerobacillus</t>
  </si>
  <si>
    <t>Anoxybacillus</t>
  </si>
  <si>
    <t>Bacillus</t>
  </si>
  <si>
    <t>Caldalkalibacillus</t>
  </si>
  <si>
    <t>Calditerricola</t>
  </si>
  <si>
    <t>Domibacillus</t>
  </si>
  <si>
    <t>Fictibacillus</t>
  </si>
  <si>
    <t>Geobacillus</t>
  </si>
  <si>
    <t>Halobacillus</t>
  </si>
  <si>
    <t>Hydrogenibacillus</t>
  </si>
  <si>
    <t>Lysinibacillus</t>
  </si>
  <si>
    <t>Numidum</t>
  </si>
  <si>
    <t>Oceanobacillus</t>
  </si>
  <si>
    <t>Parageobacillus</t>
  </si>
  <si>
    <t>Thalassobacillus</t>
  </si>
  <si>
    <t>unclassified Bacillaceae</t>
  </si>
  <si>
    <t>Virgibacillus</t>
  </si>
  <si>
    <t>Bacillales incertae sedis</t>
  </si>
  <si>
    <t>Bacillales Family X. Incertae Sedis</t>
  </si>
  <si>
    <t>Bacillales Family XII. Incertae Sedis</t>
  </si>
  <si>
    <t>Listeriaceae</t>
  </si>
  <si>
    <t>Paenibacillaceae</t>
  </si>
  <si>
    <t>Aneurinibacillus group</t>
  </si>
  <si>
    <t>Brevibacillus</t>
  </si>
  <si>
    <t>Cohnella</t>
  </si>
  <si>
    <t>Paenibacillus</t>
  </si>
  <si>
    <t>Thermobacillus</t>
  </si>
  <si>
    <t>Planococcaceae</t>
  </si>
  <si>
    <t>Planococcus</t>
  </si>
  <si>
    <t>Sporosarcina</t>
  </si>
  <si>
    <t>Sporolactobacillaceae</t>
  </si>
  <si>
    <t>Sporolactobacillus</t>
  </si>
  <si>
    <t>Staphylococcaceae</t>
  </si>
  <si>
    <t>Staphylococcus</t>
  </si>
  <si>
    <t>Thermoactinomycetaceae</t>
  </si>
  <si>
    <t>Lihuaxuella</t>
  </si>
  <si>
    <t>Marininema</t>
  </si>
  <si>
    <t>Novibacillus</t>
  </si>
  <si>
    <t>Planifilum</t>
  </si>
  <si>
    <t>Thermoactinomyces</t>
  </si>
  <si>
    <t>Thermoflavimicrobium</t>
  </si>
  <si>
    <t>unclassified Bacillales</t>
  </si>
  <si>
    <t>Acidibacillus</t>
  </si>
  <si>
    <t>Lactobacillales</t>
  </si>
  <si>
    <t>Aerococcaceae</t>
  </si>
  <si>
    <t>Carnobacteriaceae</t>
  </si>
  <si>
    <t>Enterococcaceae</t>
  </si>
  <si>
    <t>Enterococcus</t>
  </si>
  <si>
    <t>Lactobacillaceae</t>
  </si>
  <si>
    <t>Lactobacillus</t>
  </si>
  <si>
    <t>Streptococcaceae</t>
  </si>
  <si>
    <t>Streptococcus</t>
  </si>
  <si>
    <t>Clostridia</t>
  </si>
  <si>
    <t>Clostridiales</t>
  </si>
  <si>
    <t>Caldicoprobacteraceae</t>
  </si>
  <si>
    <t>Caldicoprobacter</t>
  </si>
  <si>
    <t>Clostridiaceae</t>
  </si>
  <si>
    <t>Alkaliphilus</t>
  </si>
  <si>
    <t>Caloramator</t>
  </si>
  <si>
    <t>Caloranaerobacter</t>
  </si>
  <si>
    <t>Clostridium</t>
  </si>
  <si>
    <t>unclassified Clostridiaceae</t>
  </si>
  <si>
    <t>Clostridiales Family XVI. Incertae Sedis</t>
  </si>
  <si>
    <t>Clostridiales Family XVII. Incertae Sedis</t>
  </si>
  <si>
    <t>Eubacteriaceae</t>
  </si>
  <si>
    <t>Eubacterium</t>
  </si>
  <si>
    <t>Heliobacteriaceae</t>
  </si>
  <si>
    <t>Heliobacterium</t>
  </si>
  <si>
    <t>Lachnospiraceae</t>
  </si>
  <si>
    <t>Blautia</t>
  </si>
  <si>
    <t>Butyrivibrio</t>
  </si>
  <si>
    <t>Lachnoclostridium</t>
  </si>
  <si>
    <t>Roseburia</t>
  </si>
  <si>
    <t>unclassified Lachnospiraceae</t>
  </si>
  <si>
    <t>Oscillospiraceae</t>
  </si>
  <si>
    <t>Oscillibacter</t>
  </si>
  <si>
    <t>Peptococcaceae</t>
  </si>
  <si>
    <t>Candidatus Desulforudis</t>
  </si>
  <si>
    <t>Dehalobacter</t>
  </si>
  <si>
    <t>Desulfitibacter</t>
  </si>
  <si>
    <t>Desulfitobacterium</t>
  </si>
  <si>
    <t>Desulfosporosinus</t>
  </si>
  <si>
    <t>Desulfotomaculum</t>
  </si>
  <si>
    <t>Desulfurispora</t>
  </si>
  <si>
    <t>Pelotomaculum</t>
  </si>
  <si>
    <t>Thermincola</t>
  </si>
  <si>
    <t>unclassified Peptococcaceae</t>
  </si>
  <si>
    <t>Peptostreptococcaceae</t>
  </si>
  <si>
    <t>Ruminococcaceae</t>
  </si>
  <si>
    <t>Faecalibacterium</t>
  </si>
  <si>
    <t>Pseudobacteroides</t>
  </si>
  <si>
    <t>Ruminiclostridium</t>
  </si>
  <si>
    <t>Ruminococcus</t>
  </si>
  <si>
    <t>unclassified Ruminococcaceae</t>
  </si>
  <si>
    <t>Symbiobacteriaceae</t>
  </si>
  <si>
    <t>Symbiobacterium</t>
  </si>
  <si>
    <t>Syntrophomonadaceae</t>
  </si>
  <si>
    <t>Dethiobacter</t>
  </si>
  <si>
    <t>Syntrophomonas</t>
  </si>
  <si>
    <t>Syntrophothermus</t>
  </si>
  <si>
    <t>Thermosyntropha</t>
  </si>
  <si>
    <t>unclassified Clostridiales</t>
  </si>
  <si>
    <t>unclassified Clostridiales (miscellaneous)</t>
  </si>
  <si>
    <t>Halanaerobiales</t>
  </si>
  <si>
    <t>Halanaerobiaceae</t>
  </si>
  <si>
    <t>Halanaerobium</t>
  </si>
  <si>
    <t>Halothermothrix</t>
  </si>
  <si>
    <t>Halobacteroidaceae</t>
  </si>
  <si>
    <t>Orenia</t>
  </si>
  <si>
    <t>Selenihalanaerobacter</t>
  </si>
  <si>
    <t>Thermoanaerobacterales</t>
  </si>
  <si>
    <t>Thermoanaerobacteraceae</t>
  </si>
  <si>
    <t>Caldanaerobacter</t>
  </si>
  <si>
    <t>Caldanaerobius</t>
  </si>
  <si>
    <t>Carboxydothermus</t>
  </si>
  <si>
    <t>Desulfovirgula</t>
  </si>
  <si>
    <t>Fervidicola</t>
  </si>
  <si>
    <t>Moorella group</t>
  </si>
  <si>
    <t>Tepidanaerobacter</t>
  </si>
  <si>
    <t>Thermacetogenium</t>
  </si>
  <si>
    <t>Thermanaeromonas</t>
  </si>
  <si>
    <t>Thermoanaerobacter</t>
  </si>
  <si>
    <t>Thermoanaerobacterales Family III. Incertae Sedis</t>
  </si>
  <si>
    <t>Caldanaerovirga</t>
  </si>
  <si>
    <t>Caldicellulosiruptor</t>
  </si>
  <si>
    <t>Syntrophaceticus</t>
  </si>
  <si>
    <t>Thermoanaerobacterium</t>
  </si>
  <si>
    <t>Thermosediminibacter</t>
  </si>
  <si>
    <t>Thermovenabulum</t>
  </si>
  <si>
    <t>Thermoanaerobacterales Family IV. Incertae Sedis</t>
  </si>
  <si>
    <t>Mahella</t>
  </si>
  <si>
    <t>Thermodesulfobiaceae</t>
  </si>
  <si>
    <t>Coprothermobacter</t>
  </si>
  <si>
    <t>unclassified Thermoanaerobacterales</t>
  </si>
  <si>
    <t>Thermoanaerobacterales bacterium 50_218</t>
  </si>
  <si>
    <t>unclassified Clostridia</t>
  </si>
  <si>
    <t>unclassified Clostridia (miscellaneous)</t>
  </si>
  <si>
    <t>Clostridia bacterium 41_269</t>
  </si>
  <si>
    <t>Clostridia bacterium 62_21</t>
  </si>
  <si>
    <t>environmental samples &lt;clostridial firmicutes&gt;</t>
  </si>
  <si>
    <t>Erysipelotrichia</t>
  </si>
  <si>
    <t>Erysipelotrichales</t>
  </si>
  <si>
    <t>Erysipelotrichaceae</t>
  </si>
  <si>
    <t>Limnochordia</t>
  </si>
  <si>
    <t>Limnochordales</t>
  </si>
  <si>
    <t>Limnochordaceae</t>
  </si>
  <si>
    <t>Limnochorda</t>
  </si>
  <si>
    <t>Negativicutes</t>
  </si>
  <si>
    <t>Acidaminococcales</t>
  </si>
  <si>
    <t>Acidaminococcaceae</t>
  </si>
  <si>
    <t>Acidaminococcus</t>
  </si>
  <si>
    <t>Selenomonadales</t>
  </si>
  <si>
    <t>Selenomonadaceae</t>
  </si>
  <si>
    <t>Selenomonas</t>
  </si>
  <si>
    <t>Sporomusaceae</t>
  </si>
  <si>
    <t>Acetonema</t>
  </si>
  <si>
    <t>Anaerosporomusa</t>
  </si>
  <si>
    <t>Pelosinus</t>
  </si>
  <si>
    <t>Propionispora</t>
  </si>
  <si>
    <t>Sporolituus</t>
  </si>
  <si>
    <t>Sporomusa</t>
  </si>
  <si>
    <t>Thermosinus</t>
  </si>
  <si>
    <t>Veillonellales</t>
  </si>
  <si>
    <t>Veillonellaceae</t>
  </si>
  <si>
    <t>Megasphaera</t>
  </si>
  <si>
    <t>Veillonella</t>
  </si>
  <si>
    <t>Tissierellia</t>
  </si>
  <si>
    <t>Tissierellales</t>
  </si>
  <si>
    <t>Peptoniphilaceae</t>
  </si>
  <si>
    <t>Peptoniphilus</t>
  </si>
  <si>
    <t>unclassified Tissierellia</t>
  </si>
  <si>
    <t>unclassified Firmicutes sensu stricto</t>
  </si>
  <si>
    <t>unclassified Firmicutes sensu stricto (miscellaneous)</t>
  </si>
  <si>
    <t>Firmicutes bacterium ML8_F2</t>
  </si>
  <si>
    <t>Tenericutes</t>
  </si>
  <si>
    <t>unclassified Terrabacteria group</t>
  </si>
  <si>
    <t>Thermobaculum</t>
  </si>
  <si>
    <t>Thermobaculum terrenum</t>
  </si>
  <si>
    <t>Thermodesulfobacteria &lt;phylum&gt;</t>
  </si>
  <si>
    <t>Thermodesulfobacteria</t>
  </si>
  <si>
    <t>Thermodesulfobacteriales</t>
  </si>
  <si>
    <t>Thermodesulfobacteriaceae</t>
  </si>
  <si>
    <t>Caldimicrobium</t>
  </si>
  <si>
    <t>Caldimicrobium thiodismutans</t>
  </si>
  <si>
    <t>Thermodesulfatator</t>
  </si>
  <si>
    <t>Thermodesulfatator atlanticus</t>
  </si>
  <si>
    <t>Thermodesulfatator autotrophicus</t>
  </si>
  <si>
    <t>Thermodesulfatator indicus</t>
  </si>
  <si>
    <t>Thermodesulfobacterium</t>
  </si>
  <si>
    <t>Thermodesulfobacterium commune</t>
  </si>
  <si>
    <t>Thermodesulfobacterium geofontis</t>
  </si>
  <si>
    <t>Thermodesulfobacterium hydrogeniphilum</t>
  </si>
  <si>
    <t>Thermosulfurimonas</t>
  </si>
  <si>
    <t>Thermosulfurimonas dismutans</t>
  </si>
  <si>
    <t>Thermotogae &lt;phylum&gt;</t>
  </si>
  <si>
    <t>Thermotogae</t>
  </si>
  <si>
    <t>Kosmotogales</t>
  </si>
  <si>
    <t>Kosmotogaceae</t>
  </si>
  <si>
    <t>Kosmotoga</t>
  </si>
  <si>
    <t>Petrotogales</t>
  </si>
  <si>
    <t>Petrotogaceae</t>
  </si>
  <si>
    <t>Thermotogales</t>
  </si>
  <si>
    <t>Fervidobacteriaceae</t>
  </si>
  <si>
    <t>Fervidobacterium</t>
  </si>
  <si>
    <t>Thermosipho</t>
  </si>
  <si>
    <t>Thermotogaceae</t>
  </si>
  <si>
    <t>Pseudothermotoga</t>
  </si>
  <si>
    <t>Pseudothermotoga thermarum</t>
  </si>
  <si>
    <t>Thermotoga</t>
  </si>
  <si>
    <t>Thermotoga naphthophila</t>
  </si>
  <si>
    <t>unclassified Bacteria</t>
  </si>
  <si>
    <t>Bacteria candidate phyla</t>
  </si>
  <si>
    <t>candidate division BRC1</t>
  </si>
  <si>
    <t>unclassified candidate division BRC1</t>
  </si>
  <si>
    <t>candidate division BRC1 bacterium SM23_51</t>
  </si>
  <si>
    <t>candidate division KD3-62</t>
  </si>
  <si>
    <t>candidate division KD3-62 bacterium DG_56</t>
  </si>
  <si>
    <t>candidate division KSB1</t>
  </si>
  <si>
    <t>unclassified candidate division KSB1</t>
  </si>
  <si>
    <t>candidate division KSB1 bacterium 4484_188</t>
  </si>
  <si>
    <t>candidate division KSB1 bacterium RBG_16_48_16</t>
  </si>
  <si>
    <t>candidate division NC10</t>
  </si>
  <si>
    <t>Candidatus Methylomirabilis</t>
  </si>
  <si>
    <t>Candidatus Methylomirabilis oxyfera</t>
  </si>
  <si>
    <t>unclassified candidate division NC10</t>
  </si>
  <si>
    <t>candidate division NC10 bacterium CSP1-5</t>
  </si>
  <si>
    <t>candidate division NC10 bacterium RBG_16_65_8</t>
  </si>
  <si>
    <t>candidate division NC10 bacterium RIFCSPLOWO2_02_FULL_66_22</t>
  </si>
  <si>
    <t>candidate division NC10 bacterium RIFCSPLOWO2_12_FULL_66_18</t>
  </si>
  <si>
    <t>candidate division TA06</t>
  </si>
  <si>
    <t>candidate division TA06 bacterium DG_24</t>
  </si>
  <si>
    <t>candidate division TA06 bacterium DG_26</t>
  </si>
  <si>
    <t>candidate division TA06 bacterium DG_78</t>
  </si>
  <si>
    <t>candidate division TA06 bacterium SM23_40</t>
  </si>
  <si>
    <t>candidate division WOR-1</t>
  </si>
  <si>
    <t>candidate division WOR-1 bacterium RIFCSPHIGHO2_01_FULL_53_15</t>
  </si>
  <si>
    <t>candidate division WOR_1 bacterium DG_54_3</t>
  </si>
  <si>
    <t>candidate division WOR-3</t>
  </si>
  <si>
    <t>candidate division WOR_3 bacterium SM23_42</t>
  </si>
  <si>
    <t>candidate division WOR_3 bacterium SM23_60</t>
  </si>
  <si>
    <t>candidate division WWE3</t>
  </si>
  <si>
    <t>Candidatus Acetothermia</t>
  </si>
  <si>
    <t>Candidatus Acetothermum</t>
  </si>
  <si>
    <t>Candidatus Acetothermus autotrophicum</t>
  </si>
  <si>
    <t>environmental samples &lt;Acetothermia&gt;</t>
  </si>
  <si>
    <t>uncultured Acetothermia bacterium</t>
  </si>
  <si>
    <t>unclassified Acetothermia</t>
  </si>
  <si>
    <t>Acetothermia bacterium 64_32</t>
  </si>
  <si>
    <t>Candidatus Aminicenantes</t>
  </si>
  <si>
    <t>unclassified Aminicenantes</t>
  </si>
  <si>
    <t>Candidatus Aminicenantes bacterium RBG_13_59_9</t>
  </si>
  <si>
    <t>Candidatus Aminicenantes bacterium RBG_13_62_12</t>
  </si>
  <si>
    <t>Candidatus Aminicenantes bacterium RBG_13_63_10</t>
  </si>
  <si>
    <t>Candidatus Aminicenantes bacterium RBG_13_64_14</t>
  </si>
  <si>
    <t>Candidatus Aminicenantes bacterium RBG_16_63_14</t>
  </si>
  <si>
    <t>Candidatus Aminicenantes bacterium RBG_16_63_16</t>
  </si>
  <si>
    <t>Candidatus Aminicenantes bacterium RBG_16_66_30</t>
  </si>
  <si>
    <t>Candidatus Aminicenantes bacterium RBG_19FT_COMBO_58_17</t>
  </si>
  <si>
    <t>Candidatus Aminicenantes bacterium RBG_19FT_COMBO_59_29</t>
  </si>
  <si>
    <t>Candidatus Aminicenantes bacterium RBG_19FT_COMBO_65_30</t>
  </si>
  <si>
    <t>Candidatus Atribacteria</t>
  </si>
  <si>
    <t>unclassified Atribacteria</t>
  </si>
  <si>
    <t>Candidatus Berkelbacteria</t>
  </si>
  <si>
    <t>Candidatus Dadabacteria</t>
  </si>
  <si>
    <t>Candidatus Dadabacteria bacterium CSP1-2</t>
  </si>
  <si>
    <t>Candidatus Dadabacteria bacterium RBG_19FT_COMBO_40_33</t>
  </si>
  <si>
    <t>Candidatus Dadabacteria bacterium RIFCSPHIGHO2_12_FULL_53_21</t>
  </si>
  <si>
    <t>Candidatus Desantisbacteria</t>
  </si>
  <si>
    <t>Candidatus Desantisbacteria bacterium CG1_02_38_46</t>
  </si>
  <si>
    <t>Candidatus Desantisbacteria bacterium CG1_02_49_89</t>
  </si>
  <si>
    <t>Candidatus Desantisbacteria bacterium CG2_30_40_21</t>
  </si>
  <si>
    <t>Candidatus Doudnabacteria</t>
  </si>
  <si>
    <t>Candidatus Edwardsbacteria</t>
  </si>
  <si>
    <t>Candidatus Edwardsbacteria bacterium RifOxyC12_full_54_24</t>
  </si>
  <si>
    <t>Candidatus Eisenbacteria</t>
  </si>
  <si>
    <t>Candidatus Eisenbacteria bacterium RBG_16_71_46</t>
  </si>
  <si>
    <t>Candidatus Eisenbacteria bacterium RBG_19FT_COMBO_70_11</t>
  </si>
  <si>
    <t>Candidatus Firestonebacteria</t>
  </si>
  <si>
    <t>Candidatus Fischerbacteria</t>
  </si>
  <si>
    <t>Candidatus Fischerbacteria bacterium RBG_13_37_8</t>
  </si>
  <si>
    <t>Candidatus Fraserbacteria</t>
  </si>
  <si>
    <t>Candidatus Fraserbacteria bacterium RBG_16_55_9</t>
  </si>
  <si>
    <t>Candidatus Glassbacteria</t>
  </si>
  <si>
    <t>Candidatus Glassbacteria bacterium GWA2_58_10</t>
  </si>
  <si>
    <t>Candidatus Glassbacteria bacterium RBG_16_58_8</t>
  </si>
  <si>
    <t>Candidatus Glassbacteria bacterium RIFCSPLOWO2_12_FULL_58_11</t>
  </si>
  <si>
    <t>Candidatus Handelsmanbacteria</t>
  </si>
  <si>
    <t>Candidatus Handelsmanbacteria bacterium RIFCSPLOWO2_12_FULL_64_10</t>
  </si>
  <si>
    <t>Candidatus Lindowbacteria</t>
  </si>
  <si>
    <t>Candidatus Lindowbacteria bacterium RIFCSPLOWO2_12_FULL_62_27</t>
  </si>
  <si>
    <t>Candidatus Peregrinibacteria</t>
  </si>
  <si>
    <t>unclassified Candidatus Peregrinibacteria</t>
  </si>
  <si>
    <t>Candidatus Rokubacteria</t>
  </si>
  <si>
    <t>Candidatus Rokubacteria bacterium 13_1_20CM_2_70_7</t>
  </si>
  <si>
    <t>Candidatus Rokubacteria bacterium 13_1_20CM_4_68_9</t>
  </si>
  <si>
    <t>Candidatus Rokubacteria bacterium 13_1_20CM_4_70_14</t>
  </si>
  <si>
    <t>Candidatus Rokubacteria bacterium 13_1_40CM_2_68_8</t>
  </si>
  <si>
    <t>Candidatus Rokubacteria bacterium 13_1_40CM_3_69_38</t>
  </si>
  <si>
    <t>Candidatus Rokubacteria bacterium 13_1_40CM_4_67_11</t>
  </si>
  <si>
    <t>Candidatus Rokubacteria bacterium 13_1_40CM_4_69_39</t>
  </si>
  <si>
    <t>Candidatus Rokubacteria bacterium 13_1_40CM_4_69_5</t>
  </si>
  <si>
    <t>Candidatus Rokubacteria bacterium 13_1_40CM_68_15</t>
  </si>
  <si>
    <t>Candidatus Rokubacteria bacterium 13_1_40CM_69_27</t>
  </si>
  <si>
    <t>Candidatus Rokubacteria bacterium 13_1_40CM_69_96</t>
  </si>
  <si>
    <t>Candidatus Rokubacteria bacterium 13_2_20CM_2_64_8</t>
  </si>
  <si>
    <t>Candidatus Rokubacteria bacterium 13_2_20CM_2_70_11</t>
  </si>
  <si>
    <t>Candidatus Rokubacteria bacterium 13_2_20CM_69_10</t>
  </si>
  <si>
    <t>Candidatus Rokubacteria bacterium 13_2_20CM_69_15_1</t>
  </si>
  <si>
    <t>Candidatus Rokubacteria bacterium 13_2_20CM_69_15_2</t>
  </si>
  <si>
    <t>Candidatus Rokubacteria bacterium 13_2_20CM_70_12</t>
  </si>
  <si>
    <t>Candidatus Rokubacteria bacterium CSP1-6</t>
  </si>
  <si>
    <t>Candidatus Rokubacteria bacterium GWA2_70_23</t>
  </si>
  <si>
    <t>Candidatus Rokubacteria bacterium GWA2_73_35</t>
  </si>
  <si>
    <t>Candidatus Rokubacteria bacterium GWC2_70_16</t>
  </si>
  <si>
    <t>Candidatus Rokubacteria bacterium GWC2_70_24</t>
  </si>
  <si>
    <t>Candidatus Rokubacteria bacterium GWF2_70_14</t>
  </si>
  <si>
    <t>Candidatus Rokubacteria bacterium RBG_16_73_20</t>
  </si>
  <si>
    <t>Candidatus Rokubacteria bacterium RIFCSPHIGHO2_02_FULL_69_13</t>
  </si>
  <si>
    <t>Candidatus Rokubacteria bacterium RIFCSPHIGHO2_02_FULL_73_26</t>
  </si>
  <si>
    <t>Candidatus Rokubacteria bacterium RIFCSPHIGHO2_12_FULL_73_22</t>
  </si>
  <si>
    <t>Candidatus Rokubacteria bacterium RIFCSPLOWO2_02_FULL_68_19</t>
  </si>
  <si>
    <t>Candidatus Rokubacteria bacterium RIFCSPLOWO2_02_FULL_71_18</t>
  </si>
  <si>
    <t>Candidatus Rokubacteria bacterium RIFCSPLOWO2_02_FULL_72_37</t>
  </si>
  <si>
    <t>Candidatus Rokubacteria bacterium RIFCSPLOWO2_12_FULL_69_21</t>
  </si>
  <si>
    <t>Candidatus Rokubacteria bacterium RIFCSPLOWO2_12_FULL_71_19</t>
  </si>
  <si>
    <t>Candidatus Rokubacteria bacterium RIFCSPLOWO2_12_FULL_71_22</t>
  </si>
  <si>
    <t>Candidatus Schekmanbacteria</t>
  </si>
  <si>
    <t>Candidatus Schekmanbacteria bacterium GWA2_38_11</t>
  </si>
  <si>
    <t>Candidatus Schekmanbacteria bacterium GWA2_38_9</t>
  </si>
  <si>
    <t>Candidatus Schekmanbacteria bacterium RBG_13_48_7</t>
  </si>
  <si>
    <t>Candidatus Schekmanbacteria bacterium RBG_16_38_10</t>
  </si>
  <si>
    <t>Candidatus Schekmanbacteria bacterium RBG_16_38_11</t>
  </si>
  <si>
    <t>Candidatus Schekmanbacteria bacterium RIFCSPLOWO2_02_FULL_38_14</t>
  </si>
  <si>
    <t>Patescibacteria group</t>
  </si>
  <si>
    <t>Microgenomates group</t>
  </si>
  <si>
    <t>Candidatus Chisholmbacteria</t>
  </si>
  <si>
    <t>Candidatus Curtissbacteria</t>
  </si>
  <si>
    <t>Candidatus Daviesbacteria</t>
  </si>
  <si>
    <t>Candidatus Gottesmanbacteria</t>
  </si>
  <si>
    <t>Candidatus Levybacteria</t>
  </si>
  <si>
    <t>Candidatus Roizmanbacteria</t>
  </si>
  <si>
    <t>Candidatus Woesebacteria</t>
  </si>
  <si>
    <t>Candidatus Woykebacteria</t>
  </si>
  <si>
    <t>unclassified Microgenomates group</t>
  </si>
  <si>
    <t>Parcubacteria group</t>
  </si>
  <si>
    <t>Candidatus Azambacteria</t>
  </si>
  <si>
    <t>Candidatus Giovannonibacteria</t>
  </si>
  <si>
    <t>Candidatus Kaiserbacteria</t>
  </si>
  <si>
    <t>Candidatus Magasanikbacteria</t>
  </si>
  <si>
    <t>Candidatus Moranbacteria</t>
  </si>
  <si>
    <t>Candidatus Parcubacteria</t>
  </si>
  <si>
    <t>unclassified Parcubacteria</t>
  </si>
  <si>
    <t>Candidatus Spechtbacteria</t>
  </si>
  <si>
    <t>Candidatus Sungbacteria</t>
  </si>
  <si>
    <t>Candidatus Taylorbacteria</t>
  </si>
  <si>
    <t>Candidatus Taylorbacteria bacterium RIFCSPHIGHO2_01_FULL_43_47</t>
  </si>
  <si>
    <t>Candidatus Terrybacteria</t>
  </si>
  <si>
    <t>Candidatus Uhrbacteria</t>
  </si>
  <si>
    <t>Candidatus Wildermuthbacteria</t>
  </si>
  <si>
    <t>Candidatus Yanofskybacteria</t>
  </si>
  <si>
    <t>unclassified Parcubacteria group</t>
  </si>
  <si>
    <t>Candidatus Kapabacteria</t>
  </si>
  <si>
    <t>Candidatus Kapabacteria sp. 59-99</t>
  </si>
  <si>
    <t>Candidatus Moduliflexus</t>
  </si>
  <si>
    <t>Candidatus Moduliflexus flocculans</t>
  </si>
  <si>
    <t>Candidatus Vecturithrix</t>
  </si>
  <si>
    <t>Candidatus Vecturithrix granuli</t>
  </si>
  <si>
    <t>unclassified Bacteria (miscellaneous)</t>
  </si>
  <si>
    <t>bacterium 42_11</t>
  </si>
  <si>
    <t>bacterium JKG1</t>
  </si>
  <si>
    <t>bacterium SCGC AG-212-C10</t>
  </si>
  <si>
    <t>bacterium SCN 62-11</t>
  </si>
  <si>
    <t>bacterium SM23_31</t>
  </si>
  <si>
    <t>Archaea</t>
  </si>
  <si>
    <t>Asgard group</t>
  </si>
  <si>
    <t>DPANN group</t>
  </si>
  <si>
    <t>environmental samples &lt;Archaea&gt;</t>
  </si>
  <si>
    <t>uncultured archaeon</t>
  </si>
  <si>
    <t>Euryarchaeota</t>
  </si>
  <si>
    <t>Archaeoglobi</t>
  </si>
  <si>
    <t>Archaeoglobales</t>
  </si>
  <si>
    <t>Archaeoglobaceae</t>
  </si>
  <si>
    <t>Archaeoglobus</t>
  </si>
  <si>
    <t>Archaeoglobus fulgidus</t>
  </si>
  <si>
    <t>Ferroglobus</t>
  </si>
  <si>
    <t>Ferroglobus placidus</t>
  </si>
  <si>
    <t>Geoglobus</t>
  </si>
  <si>
    <t>Hadesarchaea</t>
  </si>
  <si>
    <t>unclassified Hadesarchaea</t>
  </si>
  <si>
    <t>Hadesarchaea archaeon YNP_45</t>
  </si>
  <si>
    <t>Hadesarchaea archaeon YNP_N21</t>
  </si>
  <si>
    <t>Halobacteria</t>
  </si>
  <si>
    <t>Halobacteriales</t>
  </si>
  <si>
    <t>Halobacteriaceae</t>
  </si>
  <si>
    <t>Haloferacales</t>
  </si>
  <si>
    <t>Haloferacaceae</t>
  </si>
  <si>
    <t>Natrialbales</t>
  </si>
  <si>
    <t>Natrialbaceae</t>
  </si>
  <si>
    <t>Haloterrigena</t>
  </si>
  <si>
    <t>Methanobacteria</t>
  </si>
  <si>
    <t>Methanobacteriales</t>
  </si>
  <si>
    <t>Methanobacteriaceae</t>
  </si>
  <si>
    <t>Methanobacterium</t>
  </si>
  <si>
    <t>Methanococci</t>
  </si>
  <si>
    <t>Methanococcales</t>
  </si>
  <si>
    <t>Methanocaldococcaceae</t>
  </si>
  <si>
    <t>Methanocaldococcus</t>
  </si>
  <si>
    <t>Methanomicrobia</t>
  </si>
  <si>
    <t>Methanocellales</t>
  </si>
  <si>
    <t>Methanocellaceae</t>
  </si>
  <si>
    <t>Methanocella</t>
  </si>
  <si>
    <t>Methanomicrobiales</t>
  </si>
  <si>
    <t>Methanomicrobiaceae</t>
  </si>
  <si>
    <t>Methanoculleus</t>
  </si>
  <si>
    <t>Methanoregulaceae</t>
  </si>
  <si>
    <t>Methanosarcinales</t>
  </si>
  <si>
    <t>Candidatus Methanoperedenaceae</t>
  </si>
  <si>
    <t>Candidatus Methanoperedens</t>
  </si>
  <si>
    <t>Candidatus Methanoperedens nitroreducens</t>
  </si>
  <si>
    <t>Candidatus Methanoperedens sp. BLZ1</t>
  </si>
  <si>
    <t>Methanosaetaceae</t>
  </si>
  <si>
    <t>Methanosaeta</t>
  </si>
  <si>
    <t>Methanosaeta harundinacea</t>
  </si>
  <si>
    <t>Methanosarcinaceae</t>
  </si>
  <si>
    <t>Methanolobus</t>
  </si>
  <si>
    <t>Methanosarcina</t>
  </si>
  <si>
    <t>unclassified Methanosarcinales</t>
  </si>
  <si>
    <t>Candidatus Syntrophoarchaeum</t>
  </si>
  <si>
    <t>Thermococci</t>
  </si>
  <si>
    <t>Thermococcales</t>
  </si>
  <si>
    <t>Thermococcaceae</t>
  </si>
  <si>
    <t>Pyrococcus</t>
  </si>
  <si>
    <t>Thermococcus</t>
  </si>
  <si>
    <t>Thermoplasmata</t>
  </si>
  <si>
    <t>Thermoplasmatales</t>
  </si>
  <si>
    <t>unclassified Thermoplasmatales</t>
  </si>
  <si>
    <t>unclassified Thermoplasmatales (miscellaneous)</t>
  </si>
  <si>
    <t>Thermoplasmatales archaeon DG-70</t>
  </si>
  <si>
    <t>Thermoplasmatales archaeon DG-70-1</t>
  </si>
  <si>
    <t>unclassified Euryarchaeota</t>
  </si>
  <si>
    <t>candidate division MSBL1</t>
  </si>
  <si>
    <t>Candidatus Altiarchaeales</t>
  </si>
  <si>
    <t>unclassified Candidatus Altiarchaeales</t>
  </si>
  <si>
    <t>unclassified Euryarchaeota (miscellaneous)</t>
  </si>
  <si>
    <t>Euryarchaeota archaeon RBG_19FT_COMBO_69_17</t>
  </si>
  <si>
    <t>Candidatus Bathyarchaeota</t>
  </si>
  <si>
    <t>MCG-15</t>
  </si>
  <si>
    <t>miscellaneous Crenarchaeota group-15 archaeon DG-45</t>
  </si>
  <si>
    <t>unclassified Candidatus Bathyarchaeota</t>
  </si>
  <si>
    <t>Candidatus Bathyarchaeota archaeon B23</t>
  </si>
  <si>
    <t>Candidatus Bathyarchaeota archaeon B24</t>
  </si>
  <si>
    <t>Candidatus Bathyarchaeota archaeon B26-1</t>
  </si>
  <si>
    <t>Candidatus Bathyarchaeota archaeon B26-2</t>
  </si>
  <si>
    <t>Candidatus Bathyarchaeota archaeon B63</t>
  </si>
  <si>
    <t>Candidatus Bathyarchaeota archaeon BA1</t>
  </si>
  <si>
    <t>Candidatus Bathyarchaeota archaeon BA2</t>
  </si>
  <si>
    <t>Candidatus Bathyarchaeota archaeon RBG_13_38_9</t>
  </si>
  <si>
    <t>Candidatus Bathyarchaeota archaeon RBG_13_52_12</t>
  </si>
  <si>
    <t>Crenarchaeota</t>
  </si>
  <si>
    <t>environmental samples &lt;Crenarchaeota&gt;</t>
  </si>
  <si>
    <t>uncultured crenarchaeote</t>
  </si>
  <si>
    <t>Thermoprotei</t>
  </si>
  <si>
    <t>Desulfurococcales</t>
  </si>
  <si>
    <t>Desulfurococcaceae</t>
  </si>
  <si>
    <t>Aeropyrum</t>
  </si>
  <si>
    <t>Pyrodictiaceae</t>
  </si>
  <si>
    <t>Hyperthermus</t>
  </si>
  <si>
    <t>Sulfolobales</t>
  </si>
  <si>
    <t>Sulfolobaceae</t>
  </si>
  <si>
    <t>Sulfolobus</t>
  </si>
  <si>
    <t>Thermoproteales</t>
  </si>
  <si>
    <t>Thermofilaceae</t>
  </si>
  <si>
    <t>Thermofilum</t>
  </si>
  <si>
    <t>Thermoproteaceae</t>
  </si>
  <si>
    <t>Pyrobaculum</t>
  </si>
  <si>
    <t>Thermoproteus</t>
  </si>
  <si>
    <t>Vulcanisaeta</t>
  </si>
  <si>
    <t>unclassified Crenarchaeota</t>
  </si>
  <si>
    <t>Candidatus Nitrosocaldus</t>
  </si>
  <si>
    <t>uncultured Candidatus Nitrosocaldus sp.</t>
  </si>
  <si>
    <t>unclassified Crenarchaeota (miscellaneous)</t>
  </si>
  <si>
    <t>Crenarchaeota archaeon 13_1_20CM_2_51_8</t>
  </si>
  <si>
    <t>Crenarchaeota archaeon 13_1_40CM_3_53_5</t>
  </si>
  <si>
    <t>Thaumarchaeota</t>
  </si>
  <si>
    <t>Cenarchaeales</t>
  </si>
  <si>
    <t>Cenarchaeaceae</t>
  </si>
  <si>
    <t>Cenarchaeum</t>
  </si>
  <si>
    <t>Cenarchaeum symbiosum</t>
  </si>
  <si>
    <t>environmental samples &lt;Thaumarchaeota&gt;</t>
  </si>
  <si>
    <t>uncultured marine thaumarchaeote KM3_31_E07</t>
  </si>
  <si>
    <t>Nitrosopumilales</t>
  </si>
  <si>
    <t>environmental samples &lt;marine archaeal group 1&gt;</t>
  </si>
  <si>
    <t>Nitrosopumilaceae</t>
  </si>
  <si>
    <t>Candidatus Nitrosoarchaeum</t>
  </si>
  <si>
    <t>Candidatus Nitrosoarchaeum limnia</t>
  </si>
  <si>
    <t>Nitrosopumilus</t>
  </si>
  <si>
    <t>Nitrososphaeria</t>
  </si>
  <si>
    <t>Nitrososphaerales</t>
  </si>
  <si>
    <t>Nitrososphaeraceae</t>
  </si>
  <si>
    <t>Candidatus Nitrosocosmicus</t>
  </si>
  <si>
    <t>Nitrososphaera</t>
  </si>
  <si>
    <t>unclassified Thaumarchaeota</t>
  </si>
  <si>
    <t>Candidatus Caldiarchaeum</t>
  </si>
  <si>
    <t>Candidatus Caldiarchaeum subterraneum</t>
  </si>
  <si>
    <t>Candidatus Nitrosotalea</t>
  </si>
  <si>
    <t>Candidatus Nitrosotalea devanaterra</t>
  </si>
  <si>
    <t>Candidatus Nitrosotenuis</t>
  </si>
  <si>
    <t>Candidatus Nitrosotenuis chungbukensis</t>
  </si>
  <si>
    <t>Candidatus Nitrosotenuis cloacae</t>
  </si>
  <si>
    <t>Marine Group I</t>
  </si>
  <si>
    <t>unclassified Thaumarchaeota (miscellaneous)</t>
  </si>
  <si>
    <t>Thaumarchaeota archaeon 13_1_40CM_2_39_13_1</t>
  </si>
  <si>
    <t>Thaumarchaeota archaeon 13_1_40CM_2_39_13_2</t>
  </si>
  <si>
    <t>Thaumarchaeota archaeon 13_1_40CM_38_12</t>
  </si>
  <si>
    <t>Thaumarchaeota archaeon 13_1_40CM_3_50_5</t>
  </si>
  <si>
    <t>Thaumarchaeota archaeon 13_1_40CM_4_38_7</t>
  </si>
  <si>
    <t>Thaumarchaeota archaeon 13_1_40CM_4_48_7</t>
  </si>
  <si>
    <t>Thaumarchaeota archaeon CSP1-1</t>
  </si>
  <si>
    <t>Thaumarchaeota archaeon N4</t>
  </si>
  <si>
    <t>Thaumarchaeota archaeon RBG_16_49_8</t>
  </si>
  <si>
    <t>unclassified Archaea</t>
  </si>
  <si>
    <t>unclassified Archaea (miscellaneous)</t>
  </si>
  <si>
    <t>archaeon 13_1_40CM_4_53_4</t>
  </si>
  <si>
    <t>archaeon 13_2_20CM_2_53_6</t>
  </si>
  <si>
    <t>archaeon RBG_16_50_20</t>
  </si>
  <si>
    <t>Eukaryota</t>
  </si>
  <si>
    <t>unclassified sequences</t>
  </si>
  <si>
    <t>environmental samples &lt;unclassified&gt;</t>
  </si>
  <si>
    <t>prokaryotic environmental samples</t>
  </si>
  <si>
    <t>uncultured prokaryote</t>
  </si>
  <si>
    <t>uncultured organism</t>
  </si>
  <si>
    <t>Domain</t>
  </si>
  <si>
    <t>Phylum</t>
  </si>
  <si>
    <t>Class</t>
  </si>
  <si>
    <t>Order</t>
  </si>
  <si>
    <t>Family</t>
  </si>
  <si>
    <t>Genus</t>
  </si>
  <si>
    <t>Species</t>
  </si>
  <si>
    <t>read count</t>
  </si>
  <si>
    <t>% of total reads</t>
  </si>
  <si>
    <t>Rhodothermus marinus</t>
  </si>
  <si>
    <t>Rhodothermus profundi</t>
  </si>
  <si>
    <t>Salinibacter ruber</t>
  </si>
  <si>
    <t>Salisaeta longa</t>
  </si>
  <si>
    <t>Rhodothermaceae bacterium RA</t>
  </si>
  <si>
    <t>Bacteroides</t>
  </si>
  <si>
    <t>Porphyromonas</t>
  </si>
  <si>
    <t>Prevotella</t>
  </si>
  <si>
    <t>Alistipes</t>
  </si>
  <si>
    <t>Chitinophaga</t>
  </si>
  <si>
    <t>Crenotalea</t>
  </si>
  <si>
    <t>Catalinimonas</t>
  </si>
  <si>
    <t>Algoriphagus</t>
  </si>
  <si>
    <t>Dyadobacter</t>
  </si>
  <si>
    <t>Fibrella</t>
  </si>
  <si>
    <t>Fibrisoma</t>
  </si>
  <si>
    <t>Runella</t>
  </si>
  <si>
    <t>Spirosoma</t>
  </si>
  <si>
    <t>unclassified Cytophagaceae</t>
  </si>
  <si>
    <t>Hymenobacter</t>
  </si>
  <si>
    <t>Pontibacter</t>
  </si>
  <si>
    <t>Rufibacter</t>
  </si>
  <si>
    <t>Chryseobacterium</t>
  </si>
  <si>
    <t>Flavobacterium</t>
  </si>
  <si>
    <t>Haliscomenobacter</t>
  </si>
  <si>
    <t>Mucilaginibacter</t>
  </si>
  <si>
    <t>Parapedobacter</t>
  </si>
  <si>
    <t>Pedobacter</t>
  </si>
  <si>
    <t>Sphingobacterium</t>
  </si>
  <si>
    <t>unclassified Sphingobacteriales (miscellaneous)</t>
  </si>
  <si>
    <t>Chlorobaculum</t>
  </si>
  <si>
    <t>Chloroherpeton</t>
  </si>
  <si>
    <t>Prosthecochloris</t>
  </si>
  <si>
    <t>Ignavibacterium</t>
  </si>
  <si>
    <t>Melioribacter</t>
  </si>
  <si>
    <t>Gemmatimonas aurantiaca</t>
  </si>
  <si>
    <t>Gemmatimonas phototrophica</t>
  </si>
  <si>
    <t>Gemmatimonas sp. SG8_17</t>
  </si>
  <si>
    <t>Gemmatimonas sp. SG8_23</t>
  </si>
  <si>
    <t>Gemmatimonas sp. SG8_28</t>
  </si>
  <si>
    <t>Gemmatimonas sp. SG8_38_2</t>
  </si>
  <si>
    <t>Gemmatimonas sp. SM23_52</t>
  </si>
  <si>
    <t>Gemmatirosa kalamazoonesis</t>
  </si>
  <si>
    <t>Nitrospina gracilis</t>
  </si>
  <si>
    <t>Leptospirillum ferriphilum</t>
  </si>
  <si>
    <t>Tepidimonas fonticaldi</t>
  </si>
  <si>
    <t>Tepidimonas taiwanensis</t>
  </si>
  <si>
    <t>Bdellovibrio bacteriovorus</t>
  </si>
  <si>
    <t>Desulfarculus baarsii</t>
  </si>
  <si>
    <t>Desulfocarbo indianensis</t>
  </si>
  <si>
    <t>Dethiosulfatarculus sandiegensis</t>
  </si>
  <si>
    <t>Desulfatibacillum alkenivorans</t>
  </si>
  <si>
    <t>Desulfatiglans anilini</t>
  </si>
  <si>
    <t>Desulfatirhabdium butyrativorans</t>
  </si>
  <si>
    <t>Desulfatitalea tepidiphila</t>
  </si>
  <si>
    <t>Desulfococcus multivorans</t>
  </si>
  <si>
    <t>Desulfobacteraceae bacterium 4484_190.1</t>
  </si>
  <si>
    <t>Desulfobacteraceae bacterium 4484_190.2</t>
  </si>
  <si>
    <t>Desulfobacteraceae bacterium 4484_190.3</t>
  </si>
  <si>
    <t>Desulfobacteraceae bacterium A6</t>
  </si>
  <si>
    <t>Desulfobacteraceae bacterium IS3</t>
  </si>
  <si>
    <t>Desulfobulbaceae bacterium A2</t>
  </si>
  <si>
    <t>Desulfonauticus sp. 38_4375</t>
  </si>
  <si>
    <t>Desulfovibrio vulgaris</t>
  </si>
  <si>
    <t>Desulfuromonas soudanensis</t>
  </si>
  <si>
    <t>Desulfuromonas sp. DDH964</t>
  </si>
  <si>
    <t>Desulfuromonas sp. TF</t>
  </si>
  <si>
    <t>Desulfuromonas thiophila</t>
  </si>
  <si>
    <t>Pelobacter acetylenicus</t>
  </si>
  <si>
    <t>Pelobacter carbinolicus</t>
  </si>
  <si>
    <t>Geoalkalibacter ferrihydriticus</t>
  </si>
  <si>
    <t>Geoalkalibacter subterraneus</t>
  </si>
  <si>
    <t>Geobacter daltonii</t>
  </si>
  <si>
    <t>Geobacter metallireducens</t>
  </si>
  <si>
    <t>Geobacter pickeringii</t>
  </si>
  <si>
    <t>Geobacter sp. M18</t>
  </si>
  <si>
    <t>Geobacter sulfurreducens</t>
  </si>
  <si>
    <t>Geobacter uraniireducens</t>
  </si>
  <si>
    <t>Geobacteraceae bacterium GWC2_53_11</t>
  </si>
  <si>
    <t>Geobacteraceae bacterium GWC2_58_44</t>
  </si>
  <si>
    <t>Anaeromyxobacter</t>
  </si>
  <si>
    <t>Archangium</t>
  </si>
  <si>
    <t>Cystobacter</t>
  </si>
  <si>
    <t>Hyalangium</t>
  </si>
  <si>
    <t>Stigmatella</t>
  </si>
  <si>
    <t>Corallococcus</t>
  </si>
  <si>
    <t>Myxococcus</t>
  </si>
  <si>
    <t>Vulgatibacter</t>
  </si>
  <si>
    <t>Haliangium</t>
  </si>
  <si>
    <t>Nannocystis</t>
  </si>
  <si>
    <t>Labilithrix</t>
  </si>
  <si>
    <t>Chondromyces</t>
  </si>
  <si>
    <t>Sorangium</t>
  </si>
  <si>
    <t>Sandaracinus</t>
  </si>
  <si>
    <t>Minicystis</t>
  </si>
  <si>
    <t>Enhygromyxa salina</t>
  </si>
  <si>
    <t>Myxococcales bacterium 68-20</t>
  </si>
  <si>
    <t>Myxococcales bacterium SG8_38_1</t>
  </si>
  <si>
    <t>Desulfobacca acetoxidans</t>
  </si>
  <si>
    <t>Desulfobacca sp. 4484_104</t>
  </si>
  <si>
    <t>Desulfobacca sp. RBG_16_60_12</t>
  </si>
  <si>
    <t>Desulfomonile tiedjei</t>
  </si>
  <si>
    <t>Syntrophus aciditrophicus</t>
  </si>
  <si>
    <t>Syntrophus sp. GWC2_56_31</t>
  </si>
  <si>
    <t>Syntrophaceae bacterium CG2_30_49_12</t>
  </si>
  <si>
    <t>Syntrophaceae bacterium CG2_30_58_14</t>
  </si>
  <si>
    <t>Desulfacinum hydrothermale</t>
  </si>
  <si>
    <t>Desulfacinum infernum</t>
  </si>
  <si>
    <t>Syntrophobacter fumaroxidans</t>
  </si>
  <si>
    <t>Thermodesulforhabdus norvegica</t>
  </si>
  <si>
    <t>Syntrophobacteraceae bacterium CG2_30_61_12</t>
  </si>
  <si>
    <t>Syntrophorhabdus aromaticivorans</t>
  </si>
  <si>
    <t>Stenotrophomonas maltophilia</t>
  </si>
  <si>
    <t>Chlamydia</t>
  </si>
  <si>
    <t>Kiritimatiella glycovorans</t>
  </si>
  <si>
    <t>Candidatus Brocadia caroliniensis</t>
  </si>
  <si>
    <t>Candidatus Brocadia sinica</t>
  </si>
  <si>
    <t>Candidatus Jettenia caeni</t>
  </si>
  <si>
    <t>Candidatus Kuenenia stuttgartiensis</t>
  </si>
  <si>
    <t>Candidatus Scalindua brodae</t>
  </si>
  <si>
    <t>Candidatus Scalindua rubra</t>
  </si>
  <si>
    <t>Gemmata obscuriglobus</t>
  </si>
  <si>
    <t>Gemmata sp. SH-PL17</t>
  </si>
  <si>
    <t>Zavarzinella formosa</t>
  </si>
  <si>
    <t>Isosphaera pallida</t>
  </si>
  <si>
    <t>Paludisphaera borealis</t>
  </si>
  <si>
    <t>Singulisphaera acidiphila</t>
  </si>
  <si>
    <t>Singulisphaera sp. GP187</t>
  </si>
  <si>
    <t>Fuerstia marisgermanicae</t>
  </si>
  <si>
    <t>Gimesia maris</t>
  </si>
  <si>
    <t>Pirellula staleyi</t>
  </si>
  <si>
    <t>Planctomicrobium piriforme</t>
  </si>
  <si>
    <t>Planctomyces sp. SH-PL14</t>
  </si>
  <si>
    <t>Planctomyces sp. SH-PL62</t>
  </si>
  <si>
    <t>Roseimaritima ulvae</t>
  </si>
  <si>
    <t>Schlesneria paludicola</t>
  </si>
  <si>
    <t>Planctomycetaceae bacterium SCGC AG-212-D15</t>
  </si>
  <si>
    <t>Planctomycetaceae bacterium SCGC AG-212-F19</t>
  </si>
  <si>
    <t>Planctomycetales bacterium 4484_113</t>
  </si>
  <si>
    <t>Planctomycetales bacterium 4484_123</t>
  </si>
  <si>
    <t>Planctomycetales bacterium 71-10</t>
  </si>
  <si>
    <t>Methylacidiphilum infernorum</t>
  </si>
  <si>
    <t>Methylacidiphilum kamchatkense</t>
  </si>
  <si>
    <t>Opitutus terrae</t>
  </si>
  <si>
    <t>Opitutaceae bacterium TSB47</t>
  </si>
  <si>
    <t>Chthoniobacter flavus</t>
  </si>
  <si>
    <t>Pedosphaera parvula</t>
  </si>
  <si>
    <t>Haloferula sp. BvORR071</t>
  </si>
  <si>
    <t>Verrucomicrobium sp. 3C</t>
  </si>
  <si>
    <t>Candidatus Microthrix parvicella</t>
  </si>
  <si>
    <t>Acidothermus cellulolyticus</t>
  </si>
  <si>
    <t>Actinopolymorpha alba</t>
  </si>
  <si>
    <t>Pseudonocardia acaciae</t>
  </si>
  <si>
    <t>Pseudonocardia ammonioxydans</t>
  </si>
  <si>
    <t>Pseudonocardia asaccharolytica</t>
  </si>
  <si>
    <t>Pseudonocardia autotrophica</t>
  </si>
  <si>
    <t>Pseudonocardia sp. 73-21</t>
  </si>
  <si>
    <t>Pseudonocardia sp. CNS-004</t>
  </si>
  <si>
    <t>Pseudonocardia sp. SCN 72-51</t>
  </si>
  <si>
    <t>Pseudonocardia thermophila</t>
  </si>
  <si>
    <t>Streptomyces thermoautotrophicus</t>
  </si>
  <si>
    <t>Actinomadura rubrobrunea</t>
  </si>
  <si>
    <t>Coriobacteriaceae bacterium EMTCatB1</t>
  </si>
  <si>
    <t>Nitriliruptor alkaliphilus</t>
  </si>
  <si>
    <t>Rubrobacter aplysinae</t>
  </si>
  <si>
    <t>Rubrobacter radiotolerans</t>
  </si>
  <si>
    <t>Rubrobacter xylanophilus</t>
  </si>
  <si>
    <t>Conexibacter woesei</t>
  </si>
  <si>
    <t>Solirubrobacter soli</t>
  </si>
  <si>
    <t>Solirubrobacter sp. URHD0082</t>
  </si>
  <si>
    <t>Thermoleophilum album</t>
  </si>
  <si>
    <t>Chthonomonas calidirosea</t>
  </si>
  <si>
    <t>Fimbriimonas ginsengisoli</t>
  </si>
  <si>
    <t>Anaerolinea thermolimosa</t>
  </si>
  <si>
    <t>Anaerolinea thermophila</t>
  </si>
  <si>
    <t>Bellilinea caldifistulae</t>
  </si>
  <si>
    <t>Leptolinea tardivitalis</t>
  </si>
  <si>
    <t>Levilinea saccharolytica</t>
  </si>
  <si>
    <t>Longilinea arvoryzae</t>
  </si>
  <si>
    <t>Ornatilinea apprima</t>
  </si>
  <si>
    <t>Thermanaerothrix daxensis</t>
  </si>
  <si>
    <t>Ardenticatena maritima</t>
  </si>
  <si>
    <t>Caldilinea aerophila</t>
  </si>
  <si>
    <t>Litorilinea aerophila</t>
  </si>
  <si>
    <t>Chloroflexus</t>
  </si>
  <si>
    <t>Oscillochloris</t>
  </si>
  <si>
    <t>Roseiflexus</t>
  </si>
  <si>
    <t>Herpetosiphon aurantiacus</t>
  </si>
  <si>
    <t>Herpetosiphon geysericola</t>
  </si>
  <si>
    <t>Dehalococcoides mccartyi</t>
  </si>
  <si>
    <t>Ktedonobacter racemifer</t>
  </si>
  <si>
    <t>Ktedonobacter sp. 13_1_20CM_3_54_15</t>
  </si>
  <si>
    <t>Ktedonobacter sp. 13_1_20CM_4_53_11</t>
  </si>
  <si>
    <t>Ktedonobacter sp. 13_1_40CM_4_52_4</t>
  </si>
  <si>
    <t>Ktedonobacter sp. 13_2_20CM_2_56_8</t>
  </si>
  <si>
    <t>Ktedonobacter sp. 13_2_20CM_53_11</t>
  </si>
  <si>
    <t>Thermogemmatispora carboxidivorans</t>
  </si>
  <si>
    <t>Thermogemmatispora onikobensis</t>
  </si>
  <si>
    <t>Sphaerobacteraceae</t>
  </si>
  <si>
    <t>Thermomicrobium roseum</t>
  </si>
  <si>
    <t>Gloeobacter</t>
  </si>
  <si>
    <t>Microcystis</t>
  </si>
  <si>
    <t>Geitlerinema</t>
  </si>
  <si>
    <t>Cyanothece</t>
  </si>
  <si>
    <t>Microcoleus</t>
  </si>
  <si>
    <t>Planktothrix</t>
  </si>
  <si>
    <t>Lyngbya</t>
  </si>
  <si>
    <t>Moorea</t>
  </si>
  <si>
    <t>Oscillatoria</t>
  </si>
  <si>
    <t>Phormidium</t>
  </si>
  <si>
    <t>unclassified Oscillatoriales (miscellaneous)</t>
  </si>
  <si>
    <t>Hydrococcus rivularis</t>
  </si>
  <si>
    <t>Leptolyngbya sp. JSC-1</t>
  </si>
  <si>
    <t>Leptolyngbya sp. O-77</t>
  </si>
  <si>
    <t>Leptolyngbya sp. PCC 7375</t>
  </si>
  <si>
    <t>Phormidesmis priestleyi</t>
  </si>
  <si>
    <t>Candidatus Synechococcus spongiarum</t>
  </si>
  <si>
    <t>Synechococcus sp. JA-2-3B'a(2-13)</t>
  </si>
  <si>
    <t>Synechococcus sp. JA-3-3Ab</t>
  </si>
  <si>
    <t>Thermosynechococcus elongatus</t>
  </si>
  <si>
    <t>Thermosynechococcus sp. NK55a</t>
  </si>
  <si>
    <t>Deinococcus misasensis</t>
  </si>
  <si>
    <t>Deinococcus pimensis</t>
  </si>
  <si>
    <t>Deinococcus sp. YIM 77859</t>
  </si>
  <si>
    <t>Truepera radiovictrix</t>
  </si>
  <si>
    <t>Marinithermus hydrothermalis</t>
  </si>
  <si>
    <t>Meiothermus cerbereus</t>
  </si>
  <si>
    <t>Meiothermus chliarophilus</t>
  </si>
  <si>
    <t>Meiothermus ruber</t>
  </si>
  <si>
    <t>Meiothermus rufus</t>
  </si>
  <si>
    <t>Meiothermus silvanus</t>
  </si>
  <si>
    <t>Meiothermus timidus</t>
  </si>
  <si>
    <t>Oceanithermus profundus</t>
  </si>
  <si>
    <t>Thermus amyloliquefaciens</t>
  </si>
  <si>
    <t>Thermus antranikianii</t>
  </si>
  <si>
    <t>Thermus aquaticus</t>
  </si>
  <si>
    <t>Thermus arciformis</t>
  </si>
  <si>
    <t>Thermus brockianus</t>
  </si>
  <si>
    <t>Thermus caliditerrae</t>
  </si>
  <si>
    <t>Thermus filiformis</t>
  </si>
  <si>
    <t>Thermus igniterrae</t>
  </si>
  <si>
    <t>Thermus islandicus</t>
  </si>
  <si>
    <t>Thermus oshimai</t>
  </si>
  <si>
    <t>Thermus parvatiensis</t>
  </si>
  <si>
    <t>Thermus scotoductus</t>
  </si>
  <si>
    <t>Thermus sp. 2.9</t>
  </si>
  <si>
    <t>Thermus sp. CCB_US3_UF1</t>
  </si>
  <si>
    <t>Thermus sp. NMX2.A1</t>
  </si>
  <si>
    <t>Thermus tengchongensis</t>
  </si>
  <si>
    <t>Thermus thermophilus</t>
  </si>
  <si>
    <t>Alicyclobacillus acidocaldarius</t>
  </si>
  <si>
    <t>Alicyclobacillus contaminans</t>
  </si>
  <si>
    <t>Alicyclobacillus ferrooxydans</t>
  </si>
  <si>
    <t>Alicyclobacillus herbarius</t>
  </si>
  <si>
    <t>Alicyclobacillus macrosporangiidus</t>
  </si>
  <si>
    <t>Alicyclobacillus pomorum</t>
  </si>
  <si>
    <t>Alicyclobacillus sendaiensis</t>
  </si>
  <si>
    <t>Alicyclobacillus shizuokensis</t>
  </si>
  <si>
    <t>Alicyclobacillus vulcanalis</t>
  </si>
  <si>
    <t>Effusibacillus pohliae</t>
  </si>
  <si>
    <t>Kyrpidia tusciae</t>
  </si>
  <si>
    <t>Tumebacillus flagellatus</t>
  </si>
  <si>
    <t>Aeribacillus pallidus</t>
  </si>
  <si>
    <t>Bacillus cereus group</t>
  </si>
  <si>
    <t>Bacillus subtilis group</t>
  </si>
  <si>
    <t>Caldalkalibacillus thermarum</t>
  </si>
  <si>
    <t>Calditerricola satsumensis</t>
  </si>
  <si>
    <t>Geobacillus thermoleovorans group</t>
  </si>
  <si>
    <t>Hydrogenibacillus schlegelii</t>
  </si>
  <si>
    <t>Numidum massiliense</t>
  </si>
  <si>
    <t>Bacillaceae bacterium G1</t>
  </si>
  <si>
    <t>Thermicanus</t>
  </si>
  <si>
    <t>Exiguobacterium</t>
  </si>
  <si>
    <t>Aneurinibacillus</t>
  </si>
  <si>
    <t>Brevibacillus borstelensis</t>
  </si>
  <si>
    <t>Brevibacillus brevis</t>
  </si>
  <si>
    <t>Brevibacillus choshinensis</t>
  </si>
  <si>
    <t>Brevibacillus laterosporus</t>
  </si>
  <si>
    <t>Brevibacillus massiliensis</t>
  </si>
  <si>
    <t>Brevibacillus panacihumi</t>
  </si>
  <si>
    <t>Brevibacillus parabrevis</t>
  </si>
  <si>
    <t>Brevibacillus reuszeri</t>
  </si>
  <si>
    <t>Brevibacillus sp. OK042</t>
  </si>
  <si>
    <t>Brevibacillus thermoruber</t>
  </si>
  <si>
    <t>Paenibacillus chondroitinus</t>
  </si>
  <si>
    <t>Paenibacillus ginsengihumi</t>
  </si>
  <si>
    <t>Paenibacillus naphthalenovorans</t>
  </si>
  <si>
    <t>Thermobacillus composti</t>
  </si>
  <si>
    <t>Lihuaxuella thermophila</t>
  </si>
  <si>
    <t>Novibacillus thermophilus</t>
  </si>
  <si>
    <t>Planifilum fulgidum</t>
  </si>
  <si>
    <t>Thermoactinomyces daqus</t>
  </si>
  <si>
    <t>Thermoactinomyces vulgaris</t>
  </si>
  <si>
    <t>Thermoflavimicrobium dichotomicum</t>
  </si>
  <si>
    <t>Acidibacillus ferrooxidans</t>
  </si>
  <si>
    <t>Caldicoprobacter oshimai</t>
  </si>
  <si>
    <t>Clostridium botulinum</t>
  </si>
  <si>
    <t>environmental samples &lt;Clostridium&gt;</t>
  </si>
  <si>
    <t>Carboxydocella</t>
  </si>
  <si>
    <t>Sulfobacillus</t>
  </si>
  <si>
    <t>Thermaerobacter</t>
  </si>
  <si>
    <t>environmental samples &lt;Eubacterium&gt;</t>
  </si>
  <si>
    <t>Heliobacterium modesticaldum</t>
  </si>
  <si>
    <t>Candidatus Desulforudis audaxviator</t>
  </si>
  <si>
    <t>Desulfosporosinus orientis</t>
  </si>
  <si>
    <t>Desulfosporosinus sp. BRH_c37</t>
  </si>
  <si>
    <t>Desulfosporosinus sp. OL</t>
  </si>
  <si>
    <t>Desulfotomaculum alcoholivorax</t>
  </si>
  <si>
    <t>Desulfotomaculum alkaliphilum</t>
  </si>
  <si>
    <t>Desulfotomaculum arcticum</t>
  </si>
  <si>
    <t>Desulfotomaculum australicum</t>
  </si>
  <si>
    <t>Desulfotomaculum copahuensis</t>
  </si>
  <si>
    <t>Desulfotomaculum geothermicum</t>
  </si>
  <si>
    <t>Desulfotomaculum gibsoniae</t>
  </si>
  <si>
    <t>Desulfotomaculum hydrothermale</t>
  </si>
  <si>
    <t>Desulfotomaculum intricatum</t>
  </si>
  <si>
    <t>Desulfotomaculum kuznetsovii</t>
  </si>
  <si>
    <t>Desulfotomaculum nigrificans</t>
  </si>
  <si>
    <t>Desulfotomaculum putei</t>
  </si>
  <si>
    <t>Desulfotomaculum sp. 46_296</t>
  </si>
  <si>
    <t>Desulfotomaculum thermocisternum</t>
  </si>
  <si>
    <t>Desulfotomaculum thermosubterraneum</t>
  </si>
  <si>
    <t>Desulfurispora thermophila</t>
  </si>
  <si>
    <t>Pelotomaculum thermopropionicum</t>
  </si>
  <si>
    <t>Thermincola ferriacetica</t>
  </si>
  <si>
    <t>Peptococcaceae bacterium 1109</t>
  </si>
  <si>
    <t>Peptococcaceae bacterium BICA1-7</t>
  </si>
  <si>
    <t>Peptococcaceae bacterium BRH_c23</t>
  </si>
  <si>
    <t>Peptococcaceae bacterium BRH_c4a</t>
  </si>
  <si>
    <t>Peptococcaceae bacterium BRH_c8a</t>
  </si>
  <si>
    <t>Peptococcaceae bacterium CEB3</t>
  </si>
  <si>
    <t>Peptococcaceae bacterium SCADC1_2_3</t>
  </si>
  <si>
    <t>Pseudobacteroides cellulosolvens</t>
  </si>
  <si>
    <t>[Clostridium] stercorarium</t>
  </si>
  <si>
    <t>environmental samples &lt;Ruminococcus&gt;</t>
  </si>
  <si>
    <t>Symbiobacterium thermophilum</t>
  </si>
  <si>
    <t>Dethiobacter alkaliphilus</t>
  </si>
  <si>
    <t>Syntrophomonas palmitatica</t>
  </si>
  <si>
    <t>Syntrophomonas wolfei</t>
  </si>
  <si>
    <t>Syntrophothermus lipocalidus</t>
  </si>
  <si>
    <t>Thermosyntropha lipolytica</t>
  </si>
  <si>
    <t>Clostridiales bacterium DRI-13</t>
  </si>
  <si>
    <t>Clostridiales bacterium PH28_bin88</t>
  </si>
  <si>
    <t>Halothermothrix orenii</t>
  </si>
  <si>
    <t>Selenihalanaerobacter shriftii</t>
  </si>
  <si>
    <t>Caldanaerobacter subterraneus</t>
  </si>
  <si>
    <t>Caldanaerobius fijiensis</t>
  </si>
  <si>
    <t>Caldanaerobius polysaccharolyticus</t>
  </si>
  <si>
    <t>Carboxydothermus hydrogenoformans</t>
  </si>
  <si>
    <t>Carboxydothermus pertinax</t>
  </si>
  <si>
    <t>Desulfovirgula thermocuniculi</t>
  </si>
  <si>
    <t>Fervidicola ferrireducens</t>
  </si>
  <si>
    <t>Ammonifex</t>
  </si>
  <si>
    <t>Moorella</t>
  </si>
  <si>
    <t>Tepidanaerobacter syntrophicus</t>
  </si>
  <si>
    <t>Thermacetogenium phaeum</t>
  </si>
  <si>
    <t>Thermanaeromonas toyohensis</t>
  </si>
  <si>
    <t>Caldanaerovirga acetigignens</t>
  </si>
  <si>
    <t>Syntrophaceticus schinkii</t>
  </si>
  <si>
    <t>Thermoanaerobacterium thermosaccharolyticum</t>
  </si>
  <si>
    <t>Thermosediminibacter oceani</t>
  </si>
  <si>
    <t>Thermovenabulum gondwanense</t>
  </si>
  <si>
    <t>Mahella australiensis</t>
  </si>
  <si>
    <t>Limnochorda pilosa</t>
  </si>
  <si>
    <t>Selenomonas ruminantium</t>
  </si>
  <si>
    <t>Acetonema longum</t>
  </si>
  <si>
    <t>Anaerosporomusa subterranea</t>
  </si>
  <si>
    <t>Propionispora sp. 2/2-37</t>
  </si>
  <si>
    <t>Sporolituus thermophilus</t>
  </si>
  <si>
    <t>Sporomusa acidovorans</t>
  </si>
  <si>
    <t>Thermosinus carboxydivorans</t>
  </si>
  <si>
    <t>Candidatus Syntrophoarchaeum butanivorans</t>
  </si>
  <si>
    <t>Aeropyrum pernix</t>
  </si>
  <si>
    <t>Hyperthermus butylicus</t>
  </si>
  <si>
    <t>Candidatus Nitrocosmicus oleophilus</t>
  </si>
  <si>
    <t>Candidatus Nitrososphaera evergladensis</t>
  </si>
  <si>
    <t>Candidatus Nitrososphaera gargensis</t>
  </si>
  <si>
    <t>Candidatus Nitrososphaera sp. 13_1_40CM_48_12</t>
  </si>
  <si>
    <t>Nitrososphaera viennensis</t>
  </si>
  <si>
    <t>Crenotalea thermophila</t>
  </si>
  <si>
    <t>Catalinimonas alkaloidigena</t>
  </si>
  <si>
    <t>Fibrisoma limi</t>
  </si>
  <si>
    <t>Haliscomenobacter hydrossis</t>
  </si>
  <si>
    <t>Chlorobium sp. GBChlB</t>
  </si>
  <si>
    <t>Chlorobium</t>
  </si>
  <si>
    <t>Chloroherpeton thalassium</t>
  </si>
  <si>
    <t>Ignavibacterium album</t>
  </si>
  <si>
    <t>Melioribacter roseus</t>
  </si>
  <si>
    <t>Anaeromyxobacter dehalogenans</t>
  </si>
  <si>
    <t>Anaeromyxobacter sp. Fw109-5</t>
  </si>
  <si>
    <t>Anaeromyxobacter sp. K</t>
  </si>
  <si>
    <t>Anaeromyxobacter sp. PSR-1</t>
  </si>
  <si>
    <t>Anaeromyxobacter sp. RBG_16_69_14</t>
  </si>
  <si>
    <t>Archangium gephyra</t>
  </si>
  <si>
    <t>Archangium violaceum</t>
  </si>
  <si>
    <t>Cystobacter ferrugineus</t>
  </si>
  <si>
    <t>Cystobacter fuscus</t>
  </si>
  <si>
    <t>Hyalangium minutum</t>
  </si>
  <si>
    <t>Stigmatella aurantiaca</t>
  </si>
  <si>
    <t>Stigmatella erecta</t>
  </si>
  <si>
    <t>Corallococcus coralloides</t>
  </si>
  <si>
    <t>Myxococcus fulvus</t>
  </si>
  <si>
    <t>Myxococcus stipitatus</t>
  </si>
  <si>
    <t>Vulgatibacter incomptus</t>
  </si>
  <si>
    <t>Haliangium ochraceum</t>
  </si>
  <si>
    <t>Nannocystis exedens</t>
  </si>
  <si>
    <t>Labilithrix luteola</t>
  </si>
  <si>
    <t>Chondromyces apiculatus</t>
  </si>
  <si>
    <t>Chondromyces crocatus</t>
  </si>
  <si>
    <t>Sorangium cellulosum</t>
  </si>
  <si>
    <t>Sandaracinus amylolyticus</t>
  </si>
  <si>
    <t>Minicystis rosea</t>
  </si>
  <si>
    <t>Chlamydia abortus</t>
  </si>
  <si>
    <t>Mycobacterium abscessus</t>
  </si>
  <si>
    <t>Mycobacterium tuberculosis</t>
  </si>
  <si>
    <t>Nitrolancea</t>
  </si>
  <si>
    <t>Nitrolancea hollandica</t>
  </si>
  <si>
    <t>Sphaerobacter</t>
  </si>
  <si>
    <t>Sphaerobacter thermophilus</t>
  </si>
  <si>
    <t>Gloeobacter kilaueensis</t>
  </si>
  <si>
    <t>Gloeobacter violaceus</t>
  </si>
  <si>
    <t>Carboxydocella sporoproducens</t>
  </si>
  <si>
    <t>Sulfobacillus acidophilus</t>
  </si>
  <si>
    <t>Sulfobacillus thermosulfidooxidans</t>
  </si>
  <si>
    <t>Thermaerobacter marianensis</t>
  </si>
  <si>
    <t>Thermaerobacter subterraneus</t>
  </si>
  <si>
    <t>Reads assigned</t>
  </si>
  <si>
    <t>Reads total</t>
  </si>
  <si>
    <t>Reads not assigned due to the LCA algorithm</t>
  </si>
  <si>
    <t>Thermicanus aegyptius</t>
  </si>
  <si>
    <t xml:space="preserve">Supplementary Table 1. Taxonomic classification of metagenomic reads.  Paired reads were annotated by BLASTX using DIAMOND (Buchfink et al., 2015) against the NCBI protein (nr) database using an e-value 1e-03 and one best match was retained (-max_target_seqs 1). BLAST output files (in xml format) were imported into MEGAN (MEtaGenome ANalyzer) software (version 5.4.0) to perform taxonomic analysis using a Min score of 50, Top percent value 10%, Min support percent of 0 and Min support of 1 (Huson et al., 2007). </t>
  </si>
  <si>
    <t xml:space="preserve">Supplementary Table 2. Taxonomic classification of metagenomic reads at the species level. </t>
  </si>
  <si>
    <t xml:space="preserve">Supplementary Table 3. Taxonomic classification of metagenomic reads at the genus leve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0" fillId="0" borderId="1" xfId="0" applyBorder="1"/>
    <xf numFmtId="0" fontId="0" fillId="0" borderId="4" xfId="0" applyBorder="1"/>
    <xf numFmtId="0" fontId="0" fillId="0" borderId="3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7" xfId="0" applyBorder="1"/>
    <xf numFmtId="0" fontId="0" fillId="0" borderId="0" xfId="0" applyBorder="1"/>
    <xf numFmtId="0" fontId="0" fillId="0" borderId="2" xfId="0" applyBorder="1"/>
    <xf numFmtId="0" fontId="0" fillId="0" borderId="10" xfId="0" applyBorder="1"/>
    <xf numFmtId="0" fontId="0" fillId="0" borderId="11" xfId="0" applyBorder="1"/>
    <xf numFmtId="0" fontId="0" fillId="0" borderId="5" xfId="0" applyBorder="1"/>
    <xf numFmtId="2" fontId="0" fillId="0" borderId="4" xfId="0" applyNumberFormat="1" applyBorder="1"/>
    <xf numFmtId="2" fontId="0" fillId="0" borderId="1" xfId="0" applyNumberFormat="1" applyBorder="1"/>
    <xf numFmtId="2" fontId="0" fillId="0" borderId="3" xfId="0" applyNumberFormat="1" applyBorder="1"/>
    <xf numFmtId="2" fontId="0" fillId="0" borderId="6" xfId="0" applyNumberFormat="1" applyBorder="1"/>
  </cellXfs>
  <cellStyles count="1">
    <cellStyle name="Normal" xfId="0" builtinId="0"/>
  </cellStyles>
  <dxfs count="33"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numFmt numFmtId="2" formatCode="0.0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numFmt numFmtId="2" formatCode="0.0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5" xr16:uid="{15C65D8B-71B0-48FA-9361-2D0062563C21}" autoFormatId="16" applyNumberFormats="0" applyBorderFormats="0" applyFontFormats="0" applyPatternFormats="0" applyAlignmentFormats="0" applyWidthHeightFormats="0">
  <queryTableRefresh headersInLastRefresh="0" nextId="13" unboundColumnsRight="2">
    <queryTableFields count="9">
      <queryTableField id="3" name="Column1.3" tableColumnId="3"/>
      <queryTableField id="4" name="Column1.4" tableColumnId="4"/>
      <queryTableField id="5" name="Column1.5" tableColumnId="5"/>
      <queryTableField id="6" name="Column1.6" tableColumnId="6"/>
      <queryTableField id="7" name="Column1.7" tableColumnId="7"/>
      <queryTableField id="8" name="Column1.8" tableColumnId="8"/>
      <queryTableField id="9" name="Column1.9" tableColumnId="9"/>
      <queryTableField id="11" dataBound="0" tableColumnId="11"/>
      <queryTableField id="12" dataBound="0" tableColumnId="12"/>
    </queryTableFields>
    <queryTableDeletedFields count="3">
      <deletedField name="Column1.1"/>
      <deletedField name="Column1.2"/>
      <deletedField name="Column1.10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7" xr16:uid="{30FB3D9C-6D73-409C-A5E2-4D8DCFF80AC5}" autoFormatId="16" applyNumberFormats="0" applyBorderFormats="0" applyFontFormats="0" applyPatternFormats="0" applyAlignmentFormats="0" applyWidthHeightFormats="0">
  <queryTableRefresh headersInLastRefresh="0" nextId="13" unboundColumnsRight="2">
    <queryTableFields count="9">
      <queryTableField id="3" name="Column1.3" tableColumnId="3"/>
      <queryTableField id="4" name="Column1.4" tableColumnId="4"/>
      <queryTableField id="5" name="Column1.5" tableColumnId="5"/>
      <queryTableField id="6" name="Column1.6" tableColumnId="6"/>
      <queryTableField id="7" name="Column1.7" tableColumnId="7"/>
      <queryTableField id="8" name="Column1.8" tableColumnId="8"/>
      <queryTableField id="9" name="Column1.9" tableColumnId="9"/>
      <queryTableField id="11" dataBound="0" tableColumnId="11"/>
      <queryTableField id="12" dataBound="0" tableColumnId="12"/>
    </queryTableFields>
    <queryTableDeletedFields count="3">
      <deletedField name="Column1.1"/>
      <deletedField name="Column1.2"/>
      <deletedField name="Column1.10"/>
    </queryTableDeleted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8" xr16:uid="{1BB06B58-F233-4C06-9B6C-B4F2B3D0F267}" autoFormatId="16" applyNumberFormats="0" applyBorderFormats="0" applyFontFormats="0" applyPatternFormats="0" applyAlignmentFormats="0" applyWidthHeightFormats="0">
  <queryTableRefresh headersInLastRefresh="0" nextId="13" unboundColumnsRight="1">
    <queryTableFields count="7">
      <queryTableField id="3" name="Column1.3" tableColumnId="3"/>
      <queryTableField id="4" name="Column1.4" tableColumnId="4"/>
      <queryTableField id="5" name="Column1.5" tableColumnId="5"/>
      <queryTableField id="6" name="Column1.6" tableColumnId="6"/>
      <queryTableField id="7" name="Column1.7" tableColumnId="7"/>
      <queryTableField id="8" name="Column1.8" tableColumnId="8"/>
      <queryTableField id="11" dataBound="0" tableColumnId="11"/>
    </queryTableFields>
    <queryTableDeletedFields count="4">
      <deletedField name="Column1.1"/>
      <deletedField name="Column1.2"/>
      <deletedField name="Column1.10"/>
      <deletedField name="Column1.9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2E247A1-3360-4C4B-9686-D1E08CDD6F2D}" name="test__4" displayName="test__4" ref="A3:I2356" tableType="queryTable" headerRowCount="0" totalsRowShown="0" headerRowDxfId="32">
  <tableColumns count="9">
    <tableColumn id="3" xr3:uid="{E7EDF605-AA50-4C35-A166-73546EEFD070}" uniqueName="3" name="Column1.3" queryTableFieldId="3" dataDxfId="31"/>
    <tableColumn id="4" xr3:uid="{9275DF53-A501-4A91-82D4-EFB039B94469}" uniqueName="4" name="Column1.4" queryTableFieldId="4" dataDxfId="30"/>
    <tableColumn id="5" xr3:uid="{D0CF2E7F-F8A7-4171-BC00-D35B008658F0}" uniqueName="5" name="Column1.5" queryTableFieldId="5" dataDxfId="29"/>
    <tableColumn id="6" xr3:uid="{3C29D812-9583-4396-A745-097C232225A7}" uniqueName="6" name="Column1.6" queryTableFieldId="6" dataDxfId="28"/>
    <tableColumn id="7" xr3:uid="{D1786831-0AAF-4BA1-842C-38D799AF75B3}" uniqueName="7" name="Column1.7" queryTableFieldId="7" dataDxfId="27"/>
    <tableColumn id="8" xr3:uid="{B52A507B-0A15-4CA5-9EA1-1C238EEFAB35}" uniqueName="8" name="Column1.8" queryTableFieldId="8" dataDxfId="26"/>
    <tableColumn id="9" xr3:uid="{82D82ECB-E2E0-4283-B780-CCE95B182693}" uniqueName="9" name="Column1.9" queryTableFieldId="9" dataDxfId="25"/>
    <tableColumn id="11" xr3:uid="{203D0474-5B73-4C5E-B361-4E6EE267522D}" uniqueName="11" name="Column1" queryTableFieldId="11" headerRowDxfId="24" dataDxfId="23"/>
    <tableColumn id="12" xr3:uid="{E8F9B116-24E5-4788-A675-3B44A0217734}" uniqueName="12" name="Column2" queryTableFieldId="12" headerRowDxfId="22" dataDxfId="21">
      <calculatedColumnFormula>test__4[[#This Row],[Column1]]*100/$H$2356</calculatedColumnFormula>
    </tableColumn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F9CA618-1127-41DD-8F15-58675C26B582}" name="test__45" displayName="test__45" ref="A3:I1058" tableType="queryTable" headerRowCount="0" totalsRowShown="0" headerRowDxfId="20">
  <tableColumns count="9">
    <tableColumn id="3" xr3:uid="{8D6A1B28-2853-4CD1-B26E-65093B14F4C3}" uniqueName="3" name="Column1.3" queryTableFieldId="3" dataDxfId="19"/>
    <tableColumn id="4" xr3:uid="{6A590F03-E00D-44D0-B183-73E6B674FECE}" uniqueName="4" name="Column1.4" queryTableFieldId="4" dataDxfId="18"/>
    <tableColumn id="5" xr3:uid="{D0CD13FC-6DCF-46A1-AB34-D955D741F493}" uniqueName="5" name="Column1.5" queryTableFieldId="5" dataDxfId="17"/>
    <tableColumn id="6" xr3:uid="{61C15870-74B3-413E-BC26-96946B9062C1}" uniqueName="6" name="Column1.6" queryTableFieldId="6" dataDxfId="16"/>
    <tableColumn id="7" xr3:uid="{9952EE64-384C-49E6-80F4-A111E63E30F8}" uniqueName="7" name="Column1.7" queryTableFieldId="7" dataDxfId="15"/>
    <tableColumn id="8" xr3:uid="{7C8D3CB7-6704-432D-8F82-10970F729C6F}" uniqueName="8" name="Column1.8" queryTableFieldId="8" dataDxfId="14"/>
    <tableColumn id="9" xr3:uid="{62B41556-32DA-47D0-839C-486FEE3AF88E}" uniqueName="9" name="Column1.9" queryTableFieldId="9" dataDxfId="13"/>
    <tableColumn id="11" xr3:uid="{FD890F47-C292-428E-961D-95E9797CC914}" uniqueName="11" name="Column1" queryTableFieldId="11" headerRowDxfId="12" dataDxfId="11"/>
    <tableColumn id="12" xr3:uid="{DB88AAFA-E404-4354-A96A-30BE9FB4EB6A}" uniqueName="12" name="Column2" queryTableFieldId="12" headerRowDxfId="10" dataDxfId="9">
      <calculatedColumnFormula>test__45[[#This Row],[Column1]]*100/$H$1059</calculatedColumnFormula>
    </tableColumn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057E393-D8AB-409A-98AC-9C79EA94A79E}" name="test__46" displayName="test__46" ref="A3:G977" tableType="queryTable" headerRowCount="0" totalsRowShown="0" headerRowDxfId="8">
  <sortState xmlns:xlrd2="http://schemas.microsoft.com/office/spreadsheetml/2017/richdata2" ref="A3:G977">
    <sortCondition descending="1" ref="G3"/>
  </sortState>
  <tableColumns count="7">
    <tableColumn id="3" xr3:uid="{D874E122-D91C-41B1-8219-CEF7D912BC12}" uniqueName="3" name="Column1.3" queryTableFieldId="3" dataDxfId="7"/>
    <tableColumn id="4" xr3:uid="{9B69F587-A9CA-48A6-A8E3-70F07A601DF3}" uniqueName="4" name="Column1.4" queryTableFieldId="4" dataDxfId="6"/>
    <tableColumn id="5" xr3:uid="{DA2D8BCB-77E3-4CC8-BD73-E12BF611BC27}" uniqueName="5" name="Column1.5" queryTableFieldId="5" dataDxfId="5"/>
    <tableColumn id="6" xr3:uid="{6269E4D3-CBC3-4F55-8B5B-741369DB5A49}" uniqueName="6" name="Column1.6" queryTableFieldId="6" dataDxfId="4"/>
    <tableColumn id="7" xr3:uid="{32061773-AA60-4366-BFC9-5D1F5B4E0B9A}" uniqueName="7" name="Column1.7" queryTableFieldId="7" dataDxfId="3"/>
    <tableColumn id="8" xr3:uid="{406638A0-1B3C-47E9-8C27-F1A61630DA1F}" uniqueName="8" name="Column1.8" queryTableFieldId="8" dataDxfId="2"/>
    <tableColumn id="11" xr3:uid="{8F423E76-5BB7-4048-AAA8-E588C18B211E}" uniqueName="11" name="Column1" queryTableFieldId="11" headerRowDxfId="1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492DA-1214-4CAA-AA5B-BA5834D45408}">
  <dimension ref="A1:I2356"/>
  <sheetViews>
    <sheetView tabSelected="1" workbookViewId="0">
      <pane ySplit="2" topLeftCell="A3" activePane="bottomLeft" state="frozen"/>
      <selection pane="bottomLeft" activeCell="B26" sqref="B26"/>
    </sheetView>
  </sheetViews>
  <sheetFormatPr defaultRowHeight="15" x14ac:dyDescent="0.25"/>
  <cols>
    <col min="1" max="1" width="20.5703125" customWidth="1"/>
    <col min="2" max="2" width="19.7109375" customWidth="1"/>
    <col min="3" max="3" width="25" customWidth="1"/>
    <col min="4" max="4" width="32.140625" customWidth="1"/>
    <col min="5" max="5" width="31.5703125" customWidth="1"/>
    <col min="6" max="6" width="38.42578125" customWidth="1"/>
    <col min="7" max="7" width="45.5703125" customWidth="1"/>
  </cols>
  <sheetData>
    <row r="1" spans="1:9" x14ac:dyDescent="0.25">
      <c r="A1" t="s">
        <v>2342</v>
      </c>
    </row>
    <row r="2" spans="1:9" x14ac:dyDescent="0.25">
      <c r="A2" s="2" t="s">
        <v>1903</v>
      </c>
      <c r="B2" s="2" t="s">
        <v>1904</v>
      </c>
      <c r="C2" s="2" t="s">
        <v>1905</v>
      </c>
      <c r="D2" s="2" t="s">
        <v>1906</v>
      </c>
      <c r="E2" s="2" t="s">
        <v>1907</v>
      </c>
      <c r="F2" s="2" t="s">
        <v>1908</v>
      </c>
      <c r="G2" s="2" t="s">
        <v>1909</v>
      </c>
      <c r="H2" s="2" t="s">
        <v>1910</v>
      </c>
      <c r="I2" s="2" t="s">
        <v>1911</v>
      </c>
    </row>
    <row r="3" spans="1:9" ht="15.75" thickBot="1" x14ac:dyDescent="0.3">
      <c r="A3" s="6" t="s">
        <v>1</v>
      </c>
      <c r="B3" s="6" t="s">
        <v>0</v>
      </c>
      <c r="C3" s="6"/>
      <c r="D3" s="6"/>
      <c r="E3" s="6"/>
      <c r="F3" s="6"/>
      <c r="G3" s="6"/>
      <c r="H3" s="6">
        <v>11247547</v>
      </c>
      <c r="I3" s="18">
        <f>test__4[[#This Row],[Column1]]*100/$H$2356</f>
        <v>83.597561718861257</v>
      </c>
    </row>
    <row r="4" spans="1:9" x14ac:dyDescent="0.25">
      <c r="A4" s="4" t="s">
        <v>1</v>
      </c>
      <c r="B4" s="4" t="s">
        <v>2</v>
      </c>
      <c r="C4" s="4" t="s">
        <v>0</v>
      </c>
      <c r="D4" s="4"/>
      <c r="E4" s="4"/>
      <c r="F4" s="4"/>
      <c r="G4" s="4"/>
      <c r="H4" s="4">
        <v>3306800</v>
      </c>
      <c r="I4" s="15">
        <f>test__4[[#This Row],[Column1]]*100/$H$2356</f>
        <v>24.577840580877805</v>
      </c>
    </row>
    <row r="5" spans="1:9" x14ac:dyDescent="0.25">
      <c r="A5" s="3" t="s">
        <v>1</v>
      </c>
      <c r="B5" s="3" t="s">
        <v>2</v>
      </c>
      <c r="C5" s="3" t="s">
        <v>3</v>
      </c>
      <c r="D5" s="3" t="s">
        <v>0</v>
      </c>
      <c r="E5" s="3"/>
      <c r="F5" s="3"/>
      <c r="G5" s="3"/>
      <c r="H5" s="3">
        <v>168306</v>
      </c>
      <c r="I5" s="16">
        <f>test__4[[#This Row],[Column1]]*100/$H$2356</f>
        <v>1.2509368685149449</v>
      </c>
    </row>
    <row r="6" spans="1:9" x14ac:dyDescent="0.25">
      <c r="A6" s="3" t="s">
        <v>1</v>
      </c>
      <c r="B6" s="3" t="s">
        <v>2</v>
      </c>
      <c r="C6" s="3" t="s">
        <v>3</v>
      </c>
      <c r="D6" s="3" t="s">
        <v>4</v>
      </c>
      <c r="E6" s="3" t="s">
        <v>0</v>
      </c>
      <c r="F6" s="3"/>
      <c r="G6" s="3"/>
      <c r="H6" s="3">
        <v>168306</v>
      </c>
      <c r="I6" s="16">
        <f>test__4[[#This Row],[Column1]]*100/$H$2356</f>
        <v>1.2509368685149449</v>
      </c>
    </row>
    <row r="7" spans="1:9" x14ac:dyDescent="0.25">
      <c r="A7" s="3" t="s">
        <v>1</v>
      </c>
      <c r="B7" s="3" t="s">
        <v>2</v>
      </c>
      <c r="C7" s="3" t="s">
        <v>3</v>
      </c>
      <c r="D7" s="3" t="s">
        <v>4</v>
      </c>
      <c r="E7" s="3" t="s">
        <v>5</v>
      </c>
      <c r="F7" s="3" t="s">
        <v>0</v>
      </c>
      <c r="G7" s="3"/>
      <c r="H7" s="3">
        <v>131519</v>
      </c>
      <c r="I7" s="16">
        <f>test__4[[#This Row],[Column1]]*100/$H$2356</f>
        <v>0.97751693944492191</v>
      </c>
    </row>
    <row r="8" spans="1:9" x14ac:dyDescent="0.25">
      <c r="A8" s="3" t="s">
        <v>1</v>
      </c>
      <c r="B8" s="3" t="s">
        <v>2</v>
      </c>
      <c r="C8" s="3" t="s">
        <v>3</v>
      </c>
      <c r="D8" s="3" t="s">
        <v>4</v>
      </c>
      <c r="E8" s="3" t="s">
        <v>5</v>
      </c>
      <c r="F8" s="3" t="s">
        <v>6</v>
      </c>
      <c r="G8" s="3" t="s">
        <v>0</v>
      </c>
      <c r="H8" s="3">
        <v>20760</v>
      </c>
      <c r="I8" s="16">
        <f>test__4[[#This Row],[Column1]]*100/$H$2356</f>
        <v>0.15429901126739543</v>
      </c>
    </row>
    <row r="9" spans="1:9" x14ac:dyDescent="0.25">
      <c r="A9" s="3" t="s">
        <v>1</v>
      </c>
      <c r="B9" s="3" t="s">
        <v>2</v>
      </c>
      <c r="C9" s="3" t="s">
        <v>3</v>
      </c>
      <c r="D9" s="3" t="s">
        <v>4</v>
      </c>
      <c r="E9" s="3" t="s">
        <v>5</v>
      </c>
      <c r="F9" s="3" t="s">
        <v>6</v>
      </c>
      <c r="G9" s="3" t="s">
        <v>7</v>
      </c>
      <c r="H9" s="3">
        <v>15228</v>
      </c>
      <c r="I9" s="16">
        <f>test__4[[#This Row],[Column1]]*100/$H$2356</f>
        <v>0.1131823383227311</v>
      </c>
    </row>
    <row r="10" spans="1:9" x14ac:dyDescent="0.25">
      <c r="A10" s="3" t="s">
        <v>1</v>
      </c>
      <c r="B10" s="3" t="s">
        <v>2</v>
      </c>
      <c r="C10" s="3" t="s">
        <v>3</v>
      </c>
      <c r="D10" s="3" t="s">
        <v>4</v>
      </c>
      <c r="E10" s="3" t="s">
        <v>5</v>
      </c>
      <c r="F10" s="3" t="s">
        <v>6</v>
      </c>
      <c r="G10" s="3" t="s">
        <v>8</v>
      </c>
      <c r="H10" s="3">
        <v>5531</v>
      </c>
      <c r="I10" s="16">
        <f>test__4[[#This Row],[Column1]]*100/$H$2356</f>
        <v>4.1109240429670721E-2</v>
      </c>
    </row>
    <row r="11" spans="1:9" x14ac:dyDescent="0.25">
      <c r="A11" s="3" t="s">
        <v>1</v>
      </c>
      <c r="B11" s="3" t="s">
        <v>2</v>
      </c>
      <c r="C11" s="3" t="s">
        <v>3</v>
      </c>
      <c r="D11" s="3" t="s">
        <v>4</v>
      </c>
      <c r="E11" s="3" t="s">
        <v>5</v>
      </c>
      <c r="F11" s="3" t="s">
        <v>9</v>
      </c>
      <c r="G11" s="3" t="s">
        <v>0</v>
      </c>
      <c r="H11" s="3">
        <v>4580</v>
      </c>
      <c r="I11" s="16">
        <f>test__4[[#This Row],[Column1]]*100/$H$2356</f>
        <v>3.4040918670745234E-2</v>
      </c>
    </row>
    <row r="12" spans="1:9" x14ac:dyDescent="0.25">
      <c r="A12" s="3" t="s">
        <v>1</v>
      </c>
      <c r="B12" s="3" t="s">
        <v>2</v>
      </c>
      <c r="C12" s="3" t="s">
        <v>3</v>
      </c>
      <c r="D12" s="3" t="s">
        <v>4</v>
      </c>
      <c r="E12" s="3" t="s">
        <v>5</v>
      </c>
      <c r="F12" s="3" t="s">
        <v>9</v>
      </c>
      <c r="G12" s="3" t="s">
        <v>10</v>
      </c>
      <c r="H12" s="3">
        <v>4580</v>
      </c>
      <c r="I12" s="16">
        <f>test__4[[#This Row],[Column1]]*100/$H$2356</f>
        <v>3.4040918670745234E-2</v>
      </c>
    </row>
    <row r="13" spans="1:9" x14ac:dyDescent="0.25">
      <c r="A13" s="3" t="s">
        <v>1</v>
      </c>
      <c r="B13" s="3" t="s">
        <v>2</v>
      </c>
      <c r="C13" s="3" t="s">
        <v>3</v>
      </c>
      <c r="D13" s="3" t="s">
        <v>4</v>
      </c>
      <c r="E13" s="3" t="s">
        <v>5</v>
      </c>
      <c r="F13" s="3" t="s">
        <v>11</v>
      </c>
      <c r="G13" s="3" t="s">
        <v>0</v>
      </c>
      <c r="H13" s="3">
        <v>17349</v>
      </c>
      <c r="I13" s="16">
        <f>test__4[[#This Row],[Column1]]*100/$H$2356</f>
        <v>0.1289467026241832</v>
      </c>
    </row>
    <row r="14" spans="1:9" x14ac:dyDescent="0.25">
      <c r="A14" s="3" t="s">
        <v>1</v>
      </c>
      <c r="B14" s="3" t="s">
        <v>2</v>
      </c>
      <c r="C14" s="3" t="s">
        <v>3</v>
      </c>
      <c r="D14" s="3" t="s">
        <v>4</v>
      </c>
      <c r="E14" s="3" t="s">
        <v>5</v>
      </c>
      <c r="F14" s="3" t="s">
        <v>11</v>
      </c>
      <c r="G14" s="3" t="s">
        <v>12</v>
      </c>
      <c r="H14" s="3">
        <v>17349</v>
      </c>
      <c r="I14" s="16">
        <f>test__4[[#This Row],[Column1]]*100/$H$2356</f>
        <v>0.1289467026241832</v>
      </c>
    </row>
    <row r="15" spans="1:9" x14ac:dyDescent="0.25">
      <c r="A15" s="3" t="s">
        <v>1</v>
      </c>
      <c r="B15" s="3" t="s">
        <v>2</v>
      </c>
      <c r="C15" s="3" t="s">
        <v>3</v>
      </c>
      <c r="D15" s="3" t="s">
        <v>4</v>
      </c>
      <c r="E15" s="3" t="s">
        <v>5</v>
      </c>
      <c r="F15" s="3" t="s">
        <v>13</v>
      </c>
      <c r="G15" s="3" t="s">
        <v>0</v>
      </c>
      <c r="H15" s="3">
        <v>4291</v>
      </c>
      <c r="I15" s="16">
        <f>test__4[[#This Row],[Column1]]*100/$H$2356</f>
        <v>3.1892921837591223E-2</v>
      </c>
    </row>
    <row r="16" spans="1:9" x14ac:dyDescent="0.25">
      <c r="A16" s="3" t="s">
        <v>1</v>
      </c>
      <c r="B16" s="3" t="s">
        <v>2</v>
      </c>
      <c r="C16" s="3" t="s">
        <v>3</v>
      </c>
      <c r="D16" s="3" t="s">
        <v>4</v>
      </c>
      <c r="E16" s="3" t="s">
        <v>5</v>
      </c>
      <c r="F16" s="3" t="s">
        <v>13</v>
      </c>
      <c r="G16" s="3" t="s">
        <v>14</v>
      </c>
      <c r="H16" s="3">
        <v>4291</v>
      </c>
      <c r="I16" s="16">
        <f>test__4[[#This Row],[Column1]]*100/$H$2356</f>
        <v>3.1892921837591223E-2</v>
      </c>
    </row>
    <row r="17" spans="1:9" x14ac:dyDescent="0.25">
      <c r="A17" s="3" t="s">
        <v>1</v>
      </c>
      <c r="B17" s="3" t="s">
        <v>2</v>
      </c>
      <c r="C17" s="3" t="s">
        <v>3</v>
      </c>
      <c r="D17" s="3" t="s">
        <v>4</v>
      </c>
      <c r="E17" s="3" t="s">
        <v>5</v>
      </c>
      <c r="F17" s="3" t="s">
        <v>15</v>
      </c>
      <c r="G17" s="3" t="s">
        <v>0</v>
      </c>
      <c r="H17" s="3">
        <v>11180</v>
      </c>
      <c r="I17" s="16">
        <f>test__4[[#This Row],[Column1]]*100/$H$2356</f>
        <v>8.3095517628587717E-2</v>
      </c>
    </row>
    <row r="18" spans="1:9" x14ac:dyDescent="0.25">
      <c r="A18" s="3" t="s">
        <v>1</v>
      </c>
      <c r="B18" s="3" t="s">
        <v>2</v>
      </c>
      <c r="C18" s="3" t="s">
        <v>3</v>
      </c>
      <c r="D18" s="3" t="s">
        <v>4</v>
      </c>
      <c r="E18" s="3" t="s">
        <v>5</v>
      </c>
      <c r="F18" s="3" t="s">
        <v>15</v>
      </c>
      <c r="G18" s="3" t="s">
        <v>16</v>
      </c>
      <c r="H18" s="3">
        <v>3999</v>
      </c>
      <c r="I18" s="16">
        <f>test__4[[#This Row],[Column1]]*100/$H$2356</f>
        <v>2.9722627459456374E-2</v>
      </c>
    </row>
    <row r="19" spans="1:9" x14ac:dyDescent="0.25">
      <c r="A19" s="3" t="s">
        <v>1</v>
      </c>
      <c r="B19" s="3" t="s">
        <v>2</v>
      </c>
      <c r="C19" s="3" t="s">
        <v>3</v>
      </c>
      <c r="D19" s="3" t="s">
        <v>4</v>
      </c>
      <c r="E19" s="3" t="s">
        <v>5</v>
      </c>
      <c r="F19" s="3" t="s">
        <v>15</v>
      </c>
      <c r="G19" s="3" t="s">
        <v>17</v>
      </c>
      <c r="H19" s="3">
        <v>4284</v>
      </c>
      <c r="I19" s="16">
        <f>test__4[[#This Row],[Column1]]*100/$H$2356</f>
        <v>3.1840894232635933E-2</v>
      </c>
    </row>
    <row r="20" spans="1:9" x14ac:dyDescent="0.25">
      <c r="A20" s="3" t="s">
        <v>1</v>
      </c>
      <c r="B20" s="3" t="s">
        <v>2</v>
      </c>
      <c r="C20" s="3" t="s">
        <v>3</v>
      </c>
      <c r="D20" s="3" t="s">
        <v>4</v>
      </c>
      <c r="E20" s="3" t="s">
        <v>5</v>
      </c>
      <c r="F20" s="3" t="s">
        <v>15</v>
      </c>
      <c r="G20" s="3" t="s">
        <v>18</v>
      </c>
      <c r="H20" s="3">
        <v>2363</v>
      </c>
      <c r="I20" s="16">
        <f>test__4[[#This Row],[Column1]]*100/$H$2356</f>
        <v>1.7563032929906328E-2</v>
      </c>
    </row>
    <row r="21" spans="1:9" x14ac:dyDescent="0.25">
      <c r="A21" s="3" t="s">
        <v>1</v>
      </c>
      <c r="B21" s="3" t="s">
        <v>2</v>
      </c>
      <c r="C21" s="3" t="s">
        <v>3</v>
      </c>
      <c r="D21" s="3" t="s">
        <v>4</v>
      </c>
      <c r="E21" s="3" t="s">
        <v>5</v>
      </c>
      <c r="F21" s="3" t="s">
        <v>19</v>
      </c>
      <c r="G21" s="3" t="s">
        <v>0</v>
      </c>
      <c r="H21" s="3">
        <v>8070</v>
      </c>
      <c r="I21" s="16">
        <f>test__4[[#This Row],[Column1]]*100/$H$2356</f>
        <v>5.9980395998452847E-2</v>
      </c>
    </row>
    <row r="22" spans="1:9" x14ac:dyDescent="0.25">
      <c r="A22" s="3" t="s">
        <v>1</v>
      </c>
      <c r="B22" s="3" t="s">
        <v>2</v>
      </c>
      <c r="C22" s="3" t="s">
        <v>3</v>
      </c>
      <c r="D22" s="3" t="s">
        <v>4</v>
      </c>
      <c r="E22" s="3" t="s">
        <v>5</v>
      </c>
      <c r="F22" s="3" t="s">
        <v>19</v>
      </c>
      <c r="G22" s="3" t="s">
        <v>20</v>
      </c>
      <c r="H22" s="3">
        <v>8070</v>
      </c>
      <c r="I22" s="16">
        <f>test__4[[#This Row],[Column1]]*100/$H$2356</f>
        <v>5.9980395998452847E-2</v>
      </c>
    </row>
    <row r="23" spans="1:9" x14ac:dyDescent="0.25">
      <c r="A23" s="3" t="s">
        <v>1</v>
      </c>
      <c r="B23" s="3" t="s">
        <v>2</v>
      </c>
      <c r="C23" s="3" t="s">
        <v>3</v>
      </c>
      <c r="D23" s="3" t="s">
        <v>4</v>
      </c>
      <c r="E23" s="3" t="s">
        <v>5</v>
      </c>
      <c r="F23" s="3" t="s">
        <v>21</v>
      </c>
      <c r="G23" s="3" t="s">
        <v>0</v>
      </c>
      <c r="H23" s="3">
        <v>5848</v>
      </c>
      <c r="I23" s="16">
        <f>test__4[[#This Row],[Column1]]*100/$H$2356</f>
        <v>4.3465347682645879E-2</v>
      </c>
    </row>
    <row r="24" spans="1:9" x14ac:dyDescent="0.25">
      <c r="A24" s="3" t="s">
        <v>1</v>
      </c>
      <c r="B24" s="3" t="s">
        <v>2</v>
      </c>
      <c r="C24" s="3" t="s">
        <v>3</v>
      </c>
      <c r="D24" s="3" t="s">
        <v>4</v>
      </c>
      <c r="E24" s="3" t="s">
        <v>5</v>
      </c>
      <c r="F24" s="3" t="s">
        <v>21</v>
      </c>
      <c r="G24" s="3" t="s">
        <v>22</v>
      </c>
      <c r="H24" s="3">
        <v>5848</v>
      </c>
      <c r="I24" s="16">
        <f>test__4[[#This Row],[Column1]]*100/$H$2356</f>
        <v>4.3465347682645879E-2</v>
      </c>
    </row>
    <row r="25" spans="1:9" x14ac:dyDescent="0.25">
      <c r="A25" s="3" t="s">
        <v>1</v>
      </c>
      <c r="B25" s="3" t="s">
        <v>2</v>
      </c>
      <c r="C25" s="3" t="s">
        <v>3</v>
      </c>
      <c r="D25" s="3" t="s">
        <v>4</v>
      </c>
      <c r="E25" s="3" t="s">
        <v>5</v>
      </c>
      <c r="F25" s="3" t="s">
        <v>23</v>
      </c>
      <c r="G25" s="3" t="s">
        <v>0</v>
      </c>
      <c r="H25" s="3">
        <v>12739</v>
      </c>
      <c r="I25" s="16">
        <f>test__4[[#This Row],[Column1]]*100/$H$2356</f>
        <v>9.468280850362959E-2</v>
      </c>
    </row>
    <row r="26" spans="1:9" x14ac:dyDescent="0.25">
      <c r="A26" s="3" t="s">
        <v>1</v>
      </c>
      <c r="B26" s="3" t="s">
        <v>2</v>
      </c>
      <c r="C26" s="3" t="s">
        <v>3</v>
      </c>
      <c r="D26" s="3" t="s">
        <v>4</v>
      </c>
      <c r="E26" s="3" t="s">
        <v>5</v>
      </c>
      <c r="F26" s="3" t="s">
        <v>23</v>
      </c>
      <c r="G26" s="3" t="s">
        <v>24</v>
      </c>
      <c r="H26" s="3">
        <v>5680</v>
      </c>
      <c r="I26" s="16">
        <f>test__4[[#This Row],[Column1]]*100/$H$2356</f>
        <v>4.221668516371898E-2</v>
      </c>
    </row>
    <row r="27" spans="1:9" x14ac:dyDescent="0.25">
      <c r="A27" s="3" t="s">
        <v>1</v>
      </c>
      <c r="B27" s="3" t="s">
        <v>2</v>
      </c>
      <c r="C27" s="3" t="s">
        <v>3</v>
      </c>
      <c r="D27" s="3" t="s">
        <v>4</v>
      </c>
      <c r="E27" s="3" t="s">
        <v>5</v>
      </c>
      <c r="F27" s="3" t="s">
        <v>23</v>
      </c>
      <c r="G27" s="3" t="s">
        <v>25</v>
      </c>
      <c r="H27" s="3">
        <v>4814</v>
      </c>
      <c r="I27" s="16">
        <f>test__4[[#This Row],[Column1]]*100/$H$2356</f>
        <v>3.5780127179250561E-2</v>
      </c>
    </row>
    <row r="28" spans="1:9" x14ac:dyDescent="0.25">
      <c r="A28" s="3" t="s">
        <v>1</v>
      </c>
      <c r="B28" s="3" t="s">
        <v>2</v>
      </c>
      <c r="C28" s="3" t="s">
        <v>3</v>
      </c>
      <c r="D28" s="3" t="s">
        <v>4</v>
      </c>
      <c r="E28" s="3" t="s">
        <v>5</v>
      </c>
      <c r="F28" s="3" t="s">
        <v>23</v>
      </c>
      <c r="G28" s="3" t="s">
        <v>26</v>
      </c>
      <c r="H28" s="3">
        <v>2239</v>
      </c>
      <c r="I28" s="16">
        <f>test__4[[#This Row],[Column1]]*100/$H$2356</f>
        <v>1.6641401070698381E-2</v>
      </c>
    </row>
    <row r="29" spans="1:9" x14ac:dyDescent="0.25">
      <c r="A29" s="3" t="s">
        <v>1</v>
      </c>
      <c r="B29" s="3" t="s">
        <v>2</v>
      </c>
      <c r="C29" s="3" t="s">
        <v>3</v>
      </c>
      <c r="D29" s="3" t="s">
        <v>4</v>
      </c>
      <c r="E29" s="3" t="s">
        <v>5</v>
      </c>
      <c r="F29" s="3" t="s">
        <v>27</v>
      </c>
      <c r="G29" s="3" t="s">
        <v>0</v>
      </c>
      <c r="H29" s="3">
        <v>46702</v>
      </c>
      <c r="I29" s="16">
        <f>test__4[[#This Row],[Column1]]*100/$H$2356</f>
        <v>0.34711331523169081</v>
      </c>
    </row>
    <row r="30" spans="1:9" x14ac:dyDescent="0.25">
      <c r="A30" s="3" t="s">
        <v>1</v>
      </c>
      <c r="B30" s="3" t="s">
        <v>2</v>
      </c>
      <c r="C30" s="3" t="s">
        <v>3</v>
      </c>
      <c r="D30" s="3" t="s">
        <v>4</v>
      </c>
      <c r="E30" s="3" t="s">
        <v>5</v>
      </c>
      <c r="F30" s="3" t="s">
        <v>27</v>
      </c>
      <c r="G30" s="3" t="s">
        <v>28</v>
      </c>
      <c r="H30" s="3">
        <v>4069</v>
      </c>
      <c r="I30" s="16">
        <f>test__4[[#This Row],[Column1]]*100/$H$2356</f>
        <v>3.0242903509009249E-2</v>
      </c>
    </row>
    <row r="31" spans="1:9" x14ac:dyDescent="0.25">
      <c r="A31" s="3" t="s">
        <v>1</v>
      </c>
      <c r="B31" s="3" t="s">
        <v>2</v>
      </c>
      <c r="C31" s="3" t="s">
        <v>3</v>
      </c>
      <c r="D31" s="3" t="s">
        <v>4</v>
      </c>
      <c r="E31" s="3" t="s">
        <v>5</v>
      </c>
      <c r="F31" s="3" t="s">
        <v>27</v>
      </c>
      <c r="G31" s="3" t="s">
        <v>29</v>
      </c>
      <c r="H31" s="3">
        <v>5667</v>
      </c>
      <c r="I31" s="16">
        <f>test__4[[#This Row],[Column1]]*100/$H$2356</f>
        <v>4.2120062468802018E-2</v>
      </c>
    </row>
    <row r="32" spans="1:9" x14ac:dyDescent="0.25">
      <c r="A32" s="3" t="s">
        <v>1</v>
      </c>
      <c r="B32" s="3" t="s">
        <v>2</v>
      </c>
      <c r="C32" s="3" t="s">
        <v>3</v>
      </c>
      <c r="D32" s="3" t="s">
        <v>4</v>
      </c>
      <c r="E32" s="3" t="s">
        <v>5</v>
      </c>
      <c r="F32" s="3" t="s">
        <v>27</v>
      </c>
      <c r="G32" s="3" t="s">
        <v>30</v>
      </c>
      <c r="H32" s="3">
        <v>4648</v>
      </c>
      <c r="I32" s="16">
        <f>test__4[[#This Row],[Column1]]*100/$H$2356</f>
        <v>3.4546329690310885E-2</v>
      </c>
    </row>
    <row r="33" spans="1:9" x14ac:dyDescent="0.25">
      <c r="A33" s="3" t="s">
        <v>1</v>
      </c>
      <c r="B33" s="3" t="s">
        <v>2</v>
      </c>
      <c r="C33" s="3" t="s">
        <v>3</v>
      </c>
      <c r="D33" s="3" t="s">
        <v>4</v>
      </c>
      <c r="E33" s="3" t="s">
        <v>5</v>
      </c>
      <c r="F33" s="3" t="s">
        <v>27</v>
      </c>
      <c r="G33" s="3" t="s">
        <v>31</v>
      </c>
      <c r="H33" s="3">
        <v>17914</v>
      </c>
      <c r="I33" s="16">
        <f>test__4[[#This Row],[Column1]]*100/$H$2356</f>
        <v>0.13314607359557426</v>
      </c>
    </row>
    <row r="34" spans="1:9" x14ac:dyDescent="0.25">
      <c r="A34" s="3" t="s">
        <v>1</v>
      </c>
      <c r="B34" s="3" t="s">
        <v>2</v>
      </c>
      <c r="C34" s="3" t="s">
        <v>3</v>
      </c>
      <c r="D34" s="3" t="s">
        <v>4</v>
      </c>
      <c r="E34" s="3" t="s">
        <v>5</v>
      </c>
      <c r="F34" s="3" t="s">
        <v>27</v>
      </c>
      <c r="G34" s="3" t="s">
        <v>32</v>
      </c>
      <c r="H34" s="3">
        <v>3699</v>
      </c>
      <c r="I34" s="16">
        <f>test__4[[#This Row],[Column1]]*100/$H$2356</f>
        <v>2.7492872961372625E-2</v>
      </c>
    </row>
    <row r="35" spans="1:9" x14ac:dyDescent="0.25">
      <c r="A35" s="3" t="s">
        <v>1</v>
      </c>
      <c r="B35" s="3" t="s">
        <v>2</v>
      </c>
      <c r="C35" s="3" t="s">
        <v>3</v>
      </c>
      <c r="D35" s="3" t="s">
        <v>4</v>
      </c>
      <c r="E35" s="3" t="s">
        <v>5</v>
      </c>
      <c r="F35" s="3" t="s">
        <v>27</v>
      </c>
      <c r="G35" s="3" t="s">
        <v>33</v>
      </c>
      <c r="H35" s="3">
        <v>10705</v>
      </c>
      <c r="I35" s="16">
        <f>test__4[[#This Row],[Column1]]*100/$H$2356</f>
        <v>7.9565073006621773E-2</v>
      </c>
    </row>
    <row r="36" spans="1:9" x14ac:dyDescent="0.25">
      <c r="A36" s="3" t="s">
        <v>1</v>
      </c>
      <c r="B36" s="3" t="s">
        <v>2</v>
      </c>
      <c r="C36" s="3" t="s">
        <v>3</v>
      </c>
      <c r="D36" s="3" t="s">
        <v>4</v>
      </c>
      <c r="E36" s="3" t="s">
        <v>34</v>
      </c>
      <c r="F36" s="3" t="s">
        <v>0</v>
      </c>
      <c r="G36" s="3"/>
      <c r="H36" s="3">
        <v>36254</v>
      </c>
      <c r="I36" s="16">
        <f>test__4[[#This Row],[Column1]]*100/$H$2356</f>
        <v>0.26945839857842746</v>
      </c>
    </row>
    <row r="37" spans="1:9" x14ac:dyDescent="0.25">
      <c r="A37" s="3" t="s">
        <v>1</v>
      </c>
      <c r="B37" s="3" t="s">
        <v>2</v>
      </c>
      <c r="C37" s="3" t="s">
        <v>3</v>
      </c>
      <c r="D37" s="3" t="s">
        <v>4</v>
      </c>
      <c r="E37" s="3" t="s">
        <v>34</v>
      </c>
      <c r="F37" s="3"/>
      <c r="G37" s="3" t="s">
        <v>35</v>
      </c>
      <c r="H37" s="3">
        <v>8721</v>
      </c>
      <c r="I37" s="16">
        <f>test__4[[#This Row],[Column1]]*100/$H$2356</f>
        <v>6.4818963259294579E-2</v>
      </c>
    </row>
    <row r="38" spans="1:9" x14ac:dyDescent="0.25">
      <c r="A38" s="3" t="s">
        <v>1</v>
      </c>
      <c r="B38" s="3" t="s">
        <v>2</v>
      </c>
      <c r="C38" s="3" t="s">
        <v>3</v>
      </c>
      <c r="D38" s="3" t="s">
        <v>4</v>
      </c>
      <c r="E38" s="3" t="s">
        <v>34</v>
      </c>
      <c r="F38" s="3"/>
      <c r="G38" s="3" t="s">
        <v>36</v>
      </c>
      <c r="H38" s="3">
        <v>9143</v>
      </c>
      <c r="I38" s="16">
        <f>test__4[[#This Row],[Column1]]*100/$H$2356</f>
        <v>6.7955484586599058E-2</v>
      </c>
    </row>
    <row r="39" spans="1:9" x14ac:dyDescent="0.25">
      <c r="A39" s="3" t="s">
        <v>1</v>
      </c>
      <c r="B39" s="3" t="s">
        <v>2</v>
      </c>
      <c r="C39" s="3" t="s">
        <v>3</v>
      </c>
      <c r="D39" s="3" t="s">
        <v>4</v>
      </c>
      <c r="E39" s="3" t="s">
        <v>34</v>
      </c>
      <c r="F39" s="3"/>
      <c r="G39" s="3" t="s">
        <v>37</v>
      </c>
      <c r="H39" s="3">
        <v>14560</v>
      </c>
      <c r="I39" s="16">
        <f>test__4[[#This Row],[Column1]]*100/$H$2356</f>
        <v>0.10821741830699795</v>
      </c>
    </row>
    <row r="40" spans="1:9" x14ac:dyDescent="0.25">
      <c r="A40" s="3" t="s">
        <v>1</v>
      </c>
      <c r="B40" s="3" t="s">
        <v>2</v>
      </c>
      <c r="C40" s="3" t="s">
        <v>3</v>
      </c>
      <c r="D40" s="3" t="s">
        <v>4</v>
      </c>
      <c r="E40" s="3" t="s">
        <v>34</v>
      </c>
      <c r="F40" s="3"/>
      <c r="G40" s="3" t="s">
        <v>38</v>
      </c>
      <c r="H40" s="3">
        <v>3830</v>
      </c>
      <c r="I40" s="16">
        <f>test__4[[#This Row],[Column1]]*100/$H$2356</f>
        <v>2.8466532425535863E-2</v>
      </c>
    </row>
    <row r="41" spans="1:9" x14ac:dyDescent="0.25">
      <c r="A41" s="3" t="s">
        <v>1</v>
      </c>
      <c r="B41" s="3" t="s">
        <v>2</v>
      </c>
      <c r="C41" s="3" t="s">
        <v>39</v>
      </c>
      <c r="D41" s="3" t="s">
        <v>0</v>
      </c>
      <c r="E41" s="3"/>
      <c r="F41" s="3"/>
      <c r="G41" s="3"/>
      <c r="H41" s="3">
        <v>678927</v>
      </c>
      <c r="I41" s="16">
        <f>test__4[[#This Row],[Column1]]*100/$H$2356</f>
        <v>5.0461351070683511</v>
      </c>
    </row>
    <row r="42" spans="1:9" x14ac:dyDescent="0.25">
      <c r="A42" s="3" t="s">
        <v>1</v>
      </c>
      <c r="B42" s="3" t="s">
        <v>2</v>
      </c>
      <c r="C42" s="3" t="s">
        <v>39</v>
      </c>
      <c r="D42" s="3"/>
      <c r="E42" s="3"/>
      <c r="F42" s="3" t="s">
        <v>40</v>
      </c>
      <c r="G42" s="3" t="s">
        <v>0</v>
      </c>
      <c r="H42" s="3">
        <v>208253</v>
      </c>
      <c r="I42" s="16">
        <f>test__4[[#This Row],[Column1]]*100/$H$2356</f>
        <v>1.5478435449647832</v>
      </c>
    </row>
    <row r="43" spans="1:9" x14ac:dyDescent="0.25">
      <c r="A43" s="3" t="s">
        <v>1</v>
      </c>
      <c r="B43" s="3" t="s">
        <v>2</v>
      </c>
      <c r="C43" s="3" t="s">
        <v>39</v>
      </c>
      <c r="D43" s="3"/>
      <c r="E43" s="3"/>
      <c r="F43" s="3" t="s">
        <v>40</v>
      </c>
      <c r="G43" s="3" t="s">
        <v>41</v>
      </c>
      <c r="H43" s="3">
        <v>208253</v>
      </c>
      <c r="I43" s="16">
        <f>test__4[[#This Row],[Column1]]*100/$H$2356</f>
        <v>1.5478435449647832</v>
      </c>
    </row>
    <row r="44" spans="1:9" x14ac:dyDescent="0.25">
      <c r="A44" s="3" t="s">
        <v>1</v>
      </c>
      <c r="B44" s="3" t="s">
        <v>2</v>
      </c>
      <c r="C44" s="3" t="s">
        <v>39</v>
      </c>
      <c r="D44" s="3"/>
      <c r="E44" s="3"/>
      <c r="F44" s="3" t="s">
        <v>42</v>
      </c>
      <c r="G44" s="3" t="s">
        <v>0</v>
      </c>
      <c r="H44" s="3">
        <v>470674</v>
      </c>
      <c r="I44" s="16">
        <f>test__4[[#This Row],[Column1]]*100/$H$2356</f>
        <v>3.4982915621035682</v>
      </c>
    </row>
    <row r="45" spans="1:9" x14ac:dyDescent="0.25">
      <c r="A45" s="3" t="s">
        <v>1</v>
      </c>
      <c r="B45" s="3" t="s">
        <v>2</v>
      </c>
      <c r="C45" s="3" t="s">
        <v>39</v>
      </c>
      <c r="D45" s="3"/>
      <c r="E45" s="3"/>
      <c r="F45" s="3" t="s">
        <v>42</v>
      </c>
      <c r="G45" s="3" t="s">
        <v>43</v>
      </c>
      <c r="H45" s="3">
        <v>470674</v>
      </c>
      <c r="I45" s="16">
        <f>test__4[[#This Row],[Column1]]*100/$H$2356</f>
        <v>3.4982915621035682</v>
      </c>
    </row>
    <row r="46" spans="1:9" x14ac:dyDescent="0.25">
      <c r="A46" s="3" t="s">
        <v>1</v>
      </c>
      <c r="B46" s="3" t="s">
        <v>2</v>
      </c>
      <c r="C46" s="3" t="s">
        <v>44</v>
      </c>
      <c r="D46" s="3" t="s">
        <v>0</v>
      </c>
      <c r="E46" s="3"/>
      <c r="F46" s="3"/>
      <c r="G46" s="3"/>
      <c r="H46" s="3">
        <v>1332992</v>
      </c>
      <c r="I46" s="16">
        <f>test__4[[#This Row],[Column1]]*100/$H$2356</f>
        <v>9.9074830263655098</v>
      </c>
    </row>
    <row r="47" spans="1:9" x14ac:dyDescent="0.25">
      <c r="A47" s="3" t="s">
        <v>1</v>
      </c>
      <c r="B47" s="3" t="s">
        <v>2</v>
      </c>
      <c r="C47" s="3" t="s">
        <v>44</v>
      </c>
      <c r="D47" s="3"/>
      <c r="E47" s="3" t="s">
        <v>0</v>
      </c>
      <c r="F47" s="3"/>
      <c r="G47" s="3" t="s">
        <v>45</v>
      </c>
      <c r="H47" s="3">
        <v>1330399</v>
      </c>
      <c r="I47" s="16">
        <f>test__4[[#This Row],[Column1]]*100/$H$2356</f>
        <v>9.8882105149870725</v>
      </c>
    </row>
    <row r="48" spans="1:9" x14ac:dyDescent="0.25">
      <c r="A48" s="3" t="s">
        <v>1</v>
      </c>
      <c r="B48" s="3" t="s">
        <v>2</v>
      </c>
      <c r="C48" s="3" t="s">
        <v>46</v>
      </c>
      <c r="D48" s="3" t="s">
        <v>0</v>
      </c>
      <c r="E48" s="3"/>
      <c r="F48" s="3"/>
      <c r="G48" s="3"/>
      <c r="H48" s="3">
        <v>3409</v>
      </c>
      <c r="I48" s="16">
        <f>test__4[[#This Row],[Column1]]*100/$H$2356</f>
        <v>2.5337443613225E-2</v>
      </c>
    </row>
    <row r="49" spans="1:9" x14ac:dyDescent="0.25">
      <c r="A49" s="3" t="s">
        <v>1</v>
      </c>
      <c r="B49" s="3" t="s">
        <v>2</v>
      </c>
      <c r="C49" s="3" t="s">
        <v>46</v>
      </c>
      <c r="D49" s="3" t="s">
        <v>47</v>
      </c>
      <c r="E49" s="3" t="s">
        <v>0</v>
      </c>
      <c r="F49" s="3"/>
      <c r="G49" s="3"/>
      <c r="H49" s="3">
        <v>3409</v>
      </c>
      <c r="I49" s="16">
        <f>test__4[[#This Row],[Column1]]*100/$H$2356</f>
        <v>2.5337443613225E-2</v>
      </c>
    </row>
    <row r="50" spans="1:9" x14ac:dyDescent="0.25">
      <c r="A50" s="3" t="s">
        <v>1</v>
      </c>
      <c r="B50" s="3" t="s">
        <v>2</v>
      </c>
      <c r="C50" s="3" t="s">
        <v>46</v>
      </c>
      <c r="D50" s="3" t="s">
        <v>47</v>
      </c>
      <c r="E50" s="3" t="s">
        <v>48</v>
      </c>
      <c r="F50" s="3" t="s">
        <v>0</v>
      </c>
      <c r="G50" s="3"/>
      <c r="H50" s="3">
        <v>3409</v>
      </c>
      <c r="I50" s="16">
        <f>test__4[[#This Row],[Column1]]*100/$H$2356</f>
        <v>2.5337443613225E-2</v>
      </c>
    </row>
    <row r="51" spans="1:9" x14ac:dyDescent="0.25">
      <c r="A51" s="3" t="s">
        <v>1</v>
      </c>
      <c r="B51" s="3" t="s">
        <v>2</v>
      </c>
      <c r="C51" s="3" t="s">
        <v>46</v>
      </c>
      <c r="D51" s="3" t="s">
        <v>47</v>
      </c>
      <c r="E51" s="3" t="s">
        <v>48</v>
      </c>
      <c r="F51" s="3" t="s">
        <v>49</v>
      </c>
      <c r="G51" s="3" t="s">
        <v>0</v>
      </c>
      <c r="H51" s="3">
        <v>2297</v>
      </c>
      <c r="I51" s="16">
        <f>test__4[[#This Row],[Column1]]*100/$H$2356</f>
        <v>1.7072486940327904E-2</v>
      </c>
    </row>
    <row r="52" spans="1:9" x14ac:dyDescent="0.25">
      <c r="A52" s="3" t="s">
        <v>1</v>
      </c>
      <c r="B52" s="3" t="s">
        <v>2</v>
      </c>
      <c r="C52" s="3" t="s">
        <v>46</v>
      </c>
      <c r="D52" s="3" t="s">
        <v>47</v>
      </c>
      <c r="E52" s="3" t="s">
        <v>48</v>
      </c>
      <c r="F52" s="3" t="s">
        <v>49</v>
      </c>
      <c r="G52" s="3" t="s">
        <v>50</v>
      </c>
      <c r="H52" s="3">
        <v>2297</v>
      </c>
      <c r="I52" s="16">
        <f>test__4[[#This Row],[Column1]]*100/$H$2356</f>
        <v>1.7072486940327904E-2</v>
      </c>
    </row>
    <row r="53" spans="1:9" x14ac:dyDescent="0.25">
      <c r="A53" s="3" t="s">
        <v>1</v>
      </c>
      <c r="B53" s="3" t="s">
        <v>2</v>
      </c>
      <c r="C53" s="3" t="s">
        <v>51</v>
      </c>
      <c r="D53" s="3" t="s">
        <v>0</v>
      </c>
      <c r="E53" s="3"/>
      <c r="F53" s="3"/>
      <c r="G53" s="3"/>
      <c r="H53" s="3">
        <v>67937</v>
      </c>
      <c r="I53" s="16">
        <f>test__4[[#This Row],[Column1]]*100/$H$2356</f>
        <v>0.50494277112105224</v>
      </c>
    </row>
    <row r="54" spans="1:9" x14ac:dyDescent="0.25">
      <c r="A54" s="3" t="s">
        <v>1</v>
      </c>
      <c r="B54" s="3" t="s">
        <v>2</v>
      </c>
      <c r="C54" s="3" t="s">
        <v>51</v>
      </c>
      <c r="D54" s="3" t="s">
        <v>52</v>
      </c>
      <c r="E54" s="3" t="s">
        <v>0</v>
      </c>
      <c r="F54" s="3"/>
      <c r="G54" s="3"/>
      <c r="H54" s="3">
        <v>67937</v>
      </c>
      <c r="I54" s="16">
        <f>test__4[[#This Row],[Column1]]*100/$H$2356</f>
        <v>0.50494277112105224</v>
      </c>
    </row>
    <row r="55" spans="1:9" x14ac:dyDescent="0.25">
      <c r="A55" s="3" t="s">
        <v>1</v>
      </c>
      <c r="B55" s="3" t="s">
        <v>2</v>
      </c>
      <c r="C55" s="3" t="s">
        <v>51</v>
      </c>
      <c r="D55" s="3" t="s">
        <v>52</v>
      </c>
      <c r="E55" s="3" t="s">
        <v>53</v>
      </c>
      <c r="F55" s="3" t="s">
        <v>0</v>
      </c>
      <c r="G55" s="3"/>
      <c r="H55" s="3">
        <v>49842</v>
      </c>
      <c r="I55" s="16">
        <f>test__4[[#This Row],[Column1]]*100/$H$2356</f>
        <v>0.37045141231163403</v>
      </c>
    </row>
    <row r="56" spans="1:9" x14ac:dyDescent="0.25">
      <c r="A56" s="3" t="s">
        <v>1</v>
      </c>
      <c r="B56" s="3" t="s">
        <v>2</v>
      </c>
      <c r="C56" s="3" t="s">
        <v>51</v>
      </c>
      <c r="D56" s="3" t="s">
        <v>52</v>
      </c>
      <c r="E56" s="3" t="s">
        <v>53</v>
      </c>
      <c r="F56" s="3" t="s">
        <v>54</v>
      </c>
      <c r="G56" s="3" t="s">
        <v>0</v>
      </c>
      <c r="H56" s="3">
        <v>49842</v>
      </c>
      <c r="I56" s="16">
        <f>test__4[[#This Row],[Column1]]*100/$H$2356</f>
        <v>0.37045141231163403</v>
      </c>
    </row>
    <row r="57" spans="1:9" x14ac:dyDescent="0.25">
      <c r="A57" s="3" t="s">
        <v>1</v>
      </c>
      <c r="B57" s="3" t="s">
        <v>2</v>
      </c>
      <c r="C57" s="3" t="s">
        <v>51</v>
      </c>
      <c r="D57" s="3" t="s">
        <v>52</v>
      </c>
      <c r="E57" s="3" t="s">
        <v>53</v>
      </c>
      <c r="F57" s="3" t="s">
        <v>54</v>
      </c>
      <c r="G57" s="3" t="s">
        <v>55</v>
      </c>
      <c r="H57" s="3">
        <v>49842</v>
      </c>
      <c r="I57" s="16">
        <f>test__4[[#This Row],[Column1]]*100/$H$2356</f>
        <v>0.37045141231163403</v>
      </c>
    </row>
    <row r="58" spans="1:9" x14ac:dyDescent="0.25">
      <c r="A58" s="3" t="s">
        <v>1</v>
      </c>
      <c r="B58" s="3" t="s">
        <v>2</v>
      </c>
      <c r="C58" s="3" t="s">
        <v>51</v>
      </c>
      <c r="D58" s="3" t="s">
        <v>52</v>
      </c>
      <c r="E58" s="3" t="s">
        <v>56</v>
      </c>
      <c r="F58" s="3" t="s">
        <v>0</v>
      </c>
      <c r="G58" s="3"/>
      <c r="H58" s="3">
        <v>18095</v>
      </c>
      <c r="I58" s="16">
        <f>test__4[[#This Row],[Column1]]*100/$H$2356</f>
        <v>0.13449135880941812</v>
      </c>
    </row>
    <row r="59" spans="1:9" x14ac:dyDescent="0.25">
      <c r="A59" s="3" t="s">
        <v>1</v>
      </c>
      <c r="B59" s="3" t="s">
        <v>2</v>
      </c>
      <c r="C59" s="3" t="s">
        <v>51</v>
      </c>
      <c r="D59" s="3" t="s">
        <v>52</v>
      </c>
      <c r="E59" s="3" t="s">
        <v>56</v>
      </c>
      <c r="F59" s="3" t="s">
        <v>57</v>
      </c>
      <c r="G59" s="3" t="s">
        <v>0</v>
      </c>
      <c r="H59" s="3">
        <v>18095</v>
      </c>
      <c r="I59" s="16">
        <f>test__4[[#This Row],[Column1]]*100/$H$2356</f>
        <v>0.13449135880941812</v>
      </c>
    </row>
    <row r="60" spans="1:9" x14ac:dyDescent="0.25">
      <c r="A60" s="3" t="s">
        <v>1</v>
      </c>
      <c r="B60" s="3" t="s">
        <v>2</v>
      </c>
      <c r="C60" s="3" t="s">
        <v>51</v>
      </c>
      <c r="D60" s="3" t="s">
        <v>52</v>
      </c>
      <c r="E60" s="3" t="s">
        <v>56</v>
      </c>
      <c r="F60" s="3" t="s">
        <v>57</v>
      </c>
      <c r="G60" s="3" t="s">
        <v>58</v>
      </c>
      <c r="H60" s="3">
        <v>18095</v>
      </c>
      <c r="I60" s="16">
        <f>test__4[[#This Row],[Column1]]*100/$H$2356</f>
        <v>0.13449135880941812</v>
      </c>
    </row>
    <row r="61" spans="1:9" x14ac:dyDescent="0.25">
      <c r="A61" s="3" t="s">
        <v>1</v>
      </c>
      <c r="B61" s="3" t="s">
        <v>2</v>
      </c>
      <c r="C61" s="3" t="s">
        <v>59</v>
      </c>
      <c r="D61" s="3" t="s">
        <v>0</v>
      </c>
      <c r="E61" s="3"/>
      <c r="F61" s="3"/>
      <c r="G61" s="3"/>
      <c r="H61" s="3">
        <v>1055229</v>
      </c>
      <c r="I61" s="16">
        <f>test__4[[#This Row],[Column1]]*100/$H$2356</f>
        <v>7.8430053641947213</v>
      </c>
    </row>
    <row r="62" spans="1:9" x14ac:dyDescent="0.25">
      <c r="A62" s="3" t="s">
        <v>1</v>
      </c>
      <c r="B62" s="3" t="s">
        <v>2</v>
      </c>
      <c r="C62" s="3" t="s">
        <v>59</v>
      </c>
      <c r="D62" s="3" t="s">
        <v>60</v>
      </c>
      <c r="E62" s="3" t="s">
        <v>0</v>
      </c>
      <c r="F62" s="3"/>
      <c r="G62" s="3"/>
      <c r="H62" s="3">
        <v>6912</v>
      </c>
      <c r="I62" s="16">
        <f>test__4[[#This Row],[Column1]]*100/$H$2356</f>
        <v>5.1373543635849575E-2</v>
      </c>
    </row>
    <row r="63" spans="1:9" x14ac:dyDescent="0.25">
      <c r="A63" s="3" t="s">
        <v>1</v>
      </c>
      <c r="B63" s="3" t="s">
        <v>2</v>
      </c>
      <c r="C63" s="3" t="s">
        <v>59</v>
      </c>
      <c r="D63" s="3" t="s">
        <v>60</v>
      </c>
      <c r="E63" s="3"/>
      <c r="F63" s="3" t="s">
        <v>0</v>
      </c>
      <c r="G63" s="3" t="s">
        <v>61</v>
      </c>
      <c r="H63" s="3">
        <v>6912</v>
      </c>
      <c r="I63" s="16">
        <f>test__4[[#This Row],[Column1]]*100/$H$2356</f>
        <v>5.1373543635849575E-2</v>
      </c>
    </row>
    <row r="64" spans="1:9" x14ac:dyDescent="0.25">
      <c r="A64" s="3" t="s">
        <v>1</v>
      </c>
      <c r="B64" s="3" t="s">
        <v>2</v>
      </c>
      <c r="C64" s="3" t="s">
        <v>59</v>
      </c>
      <c r="D64" s="3" t="s">
        <v>62</v>
      </c>
      <c r="E64" s="3" t="s">
        <v>0</v>
      </c>
      <c r="F64" s="3"/>
      <c r="G64" s="3"/>
      <c r="H64" s="3">
        <v>20590</v>
      </c>
      <c r="I64" s="16">
        <f>test__4[[#This Row],[Column1]]*100/$H$2356</f>
        <v>0.1530354837184813</v>
      </c>
    </row>
    <row r="65" spans="1:9" x14ac:dyDescent="0.25">
      <c r="A65" s="3" t="s">
        <v>1</v>
      </c>
      <c r="B65" s="3" t="s">
        <v>2</v>
      </c>
      <c r="C65" s="3" t="s">
        <v>59</v>
      </c>
      <c r="D65" s="3" t="s">
        <v>62</v>
      </c>
      <c r="E65" s="3"/>
      <c r="F65" s="3" t="s">
        <v>63</v>
      </c>
      <c r="G65" s="3"/>
      <c r="H65" s="3">
        <v>20590</v>
      </c>
      <c r="I65" s="16">
        <f>test__4[[#This Row],[Column1]]*100/$H$2356</f>
        <v>0.1530354837184813</v>
      </c>
    </row>
    <row r="66" spans="1:9" x14ac:dyDescent="0.25">
      <c r="A66" s="3" t="s">
        <v>1</v>
      </c>
      <c r="B66" s="3" t="s">
        <v>2</v>
      </c>
      <c r="C66" s="3" t="s">
        <v>59</v>
      </c>
      <c r="D66" s="3" t="s">
        <v>62</v>
      </c>
      <c r="E66" s="3"/>
      <c r="F66" s="3" t="s">
        <v>63</v>
      </c>
      <c r="G66" s="3" t="s">
        <v>64</v>
      </c>
      <c r="H66" s="3">
        <v>20590</v>
      </c>
      <c r="I66" s="16">
        <f>test__4[[#This Row],[Column1]]*100/$H$2356</f>
        <v>0.1530354837184813</v>
      </c>
    </row>
    <row r="67" spans="1:9" x14ac:dyDescent="0.25">
      <c r="A67" s="3" t="s">
        <v>1</v>
      </c>
      <c r="B67" s="3" t="s">
        <v>2</v>
      </c>
      <c r="C67" s="3" t="s">
        <v>59</v>
      </c>
      <c r="D67" s="3" t="s">
        <v>65</v>
      </c>
      <c r="E67" s="3" t="s">
        <v>0</v>
      </c>
      <c r="F67" s="3"/>
      <c r="G67" s="3"/>
      <c r="H67" s="3">
        <v>18679</v>
      </c>
      <c r="I67" s="16">
        <f>test__4[[#This Row],[Column1]]*100/$H$2356</f>
        <v>0.13883194756568781</v>
      </c>
    </row>
    <row r="68" spans="1:9" x14ac:dyDescent="0.25">
      <c r="A68" s="3" t="s">
        <v>1</v>
      </c>
      <c r="B68" s="3" t="s">
        <v>2</v>
      </c>
      <c r="C68" s="3" t="s">
        <v>59</v>
      </c>
      <c r="D68" s="3" t="s">
        <v>65</v>
      </c>
      <c r="E68" s="3"/>
      <c r="F68" s="3" t="s">
        <v>0</v>
      </c>
      <c r="G68" s="3" t="s">
        <v>66</v>
      </c>
      <c r="H68" s="3">
        <v>18679</v>
      </c>
      <c r="I68" s="16">
        <f>test__4[[#This Row],[Column1]]*100/$H$2356</f>
        <v>0.13883194756568781</v>
      </c>
    </row>
    <row r="69" spans="1:9" x14ac:dyDescent="0.25">
      <c r="A69" s="3" t="s">
        <v>1</v>
      </c>
      <c r="B69" s="3" t="s">
        <v>2</v>
      </c>
      <c r="C69" s="3" t="s">
        <v>59</v>
      </c>
      <c r="D69" s="3" t="s">
        <v>67</v>
      </c>
      <c r="E69" s="3" t="s">
        <v>0</v>
      </c>
      <c r="F69" s="3"/>
      <c r="G69" s="3"/>
      <c r="H69" s="3">
        <v>1009048</v>
      </c>
      <c r="I69" s="16">
        <f>test__4[[#This Row],[Column1]]*100/$H$2356</f>
        <v>7.4997643892747021</v>
      </c>
    </row>
    <row r="70" spans="1:9" x14ac:dyDescent="0.25">
      <c r="A70" s="3" t="s">
        <v>1</v>
      </c>
      <c r="B70" s="3" t="s">
        <v>2</v>
      </c>
      <c r="C70" s="3" t="s">
        <v>59</v>
      </c>
      <c r="D70" s="3" t="s">
        <v>67</v>
      </c>
      <c r="E70" s="3"/>
      <c r="F70" s="3" t="s">
        <v>0</v>
      </c>
      <c r="G70" s="3" t="s">
        <v>68</v>
      </c>
      <c r="H70" s="3">
        <v>3286</v>
      </c>
      <c r="I70" s="16">
        <f>test__4[[#This Row],[Column1]]*100/$H$2356</f>
        <v>2.4423244269010665E-2</v>
      </c>
    </row>
    <row r="71" spans="1:9" x14ac:dyDescent="0.25">
      <c r="A71" s="3" t="s">
        <v>1</v>
      </c>
      <c r="B71" s="3" t="s">
        <v>2</v>
      </c>
      <c r="C71" s="3" t="s">
        <v>59</v>
      </c>
      <c r="D71" s="3" t="s">
        <v>67</v>
      </c>
      <c r="E71" s="3"/>
      <c r="F71" s="3" t="s">
        <v>0</v>
      </c>
      <c r="G71" s="3" t="s">
        <v>69</v>
      </c>
      <c r="H71" s="3">
        <v>7548</v>
      </c>
      <c r="I71" s="16">
        <f>test__4[[#This Row],[Column1]]*100/$H$2356</f>
        <v>5.6100623171787121E-2</v>
      </c>
    </row>
    <row r="72" spans="1:9" x14ac:dyDescent="0.25">
      <c r="A72" s="3" t="s">
        <v>1</v>
      </c>
      <c r="B72" s="3" t="s">
        <v>2</v>
      </c>
      <c r="C72" s="3" t="s">
        <v>59</v>
      </c>
      <c r="D72" s="3" t="s">
        <v>67</v>
      </c>
      <c r="E72" s="3"/>
      <c r="F72" s="3" t="s">
        <v>0</v>
      </c>
      <c r="G72" s="3" t="s">
        <v>70</v>
      </c>
      <c r="H72" s="3">
        <v>13496</v>
      </c>
      <c r="I72" s="16">
        <f>test__4[[#This Row],[Column1]]*100/$H$2356</f>
        <v>0.10030922235379426</v>
      </c>
    </row>
    <row r="73" spans="1:9" x14ac:dyDescent="0.25">
      <c r="A73" s="3" t="s">
        <v>1</v>
      </c>
      <c r="B73" s="3" t="s">
        <v>2</v>
      </c>
      <c r="C73" s="3" t="s">
        <v>59</v>
      </c>
      <c r="D73" s="3" t="s">
        <v>67</v>
      </c>
      <c r="E73" s="3"/>
      <c r="F73" s="3" t="s">
        <v>0</v>
      </c>
      <c r="G73" s="3" t="s">
        <v>71</v>
      </c>
      <c r="H73" s="3">
        <v>4875</v>
      </c>
      <c r="I73" s="16">
        <f>test__4[[#This Row],[Column1]]*100/$H$2356</f>
        <v>3.6233510593860922E-2</v>
      </c>
    </row>
    <row r="74" spans="1:9" x14ac:dyDescent="0.25">
      <c r="A74" s="3" t="s">
        <v>1</v>
      </c>
      <c r="B74" s="3" t="s">
        <v>2</v>
      </c>
      <c r="C74" s="3" t="s">
        <v>59</v>
      </c>
      <c r="D74" s="3" t="s">
        <v>67</v>
      </c>
      <c r="E74" s="3"/>
      <c r="F74" s="3" t="s">
        <v>0</v>
      </c>
      <c r="G74" s="3" t="s">
        <v>72</v>
      </c>
      <c r="H74" s="3">
        <v>3926</v>
      </c>
      <c r="I74" s="16">
        <f>test__4[[#This Row],[Column1]]*100/$H$2356</f>
        <v>2.9180053864922662E-2</v>
      </c>
    </row>
    <row r="75" spans="1:9" x14ac:dyDescent="0.25">
      <c r="A75" s="3" t="s">
        <v>1</v>
      </c>
      <c r="B75" s="3" t="s">
        <v>2</v>
      </c>
      <c r="C75" s="3" t="s">
        <v>59</v>
      </c>
      <c r="D75" s="3" t="s">
        <v>67</v>
      </c>
      <c r="E75" s="3"/>
      <c r="F75" s="3" t="s">
        <v>0</v>
      </c>
      <c r="G75" s="3" t="s">
        <v>73</v>
      </c>
      <c r="H75" s="3">
        <v>3388</v>
      </c>
      <c r="I75" s="16">
        <f>test__4[[#This Row],[Column1]]*100/$H$2356</f>
        <v>2.5181360798359139E-2</v>
      </c>
    </row>
    <row r="76" spans="1:9" x14ac:dyDescent="0.25">
      <c r="A76" s="3" t="s">
        <v>1</v>
      </c>
      <c r="B76" s="3" t="s">
        <v>2</v>
      </c>
      <c r="C76" s="3" t="s">
        <v>59</v>
      </c>
      <c r="D76" s="3" t="s">
        <v>67</v>
      </c>
      <c r="E76" s="3"/>
      <c r="F76" s="3" t="s">
        <v>0</v>
      </c>
      <c r="G76" s="3" t="s">
        <v>74</v>
      </c>
      <c r="H76" s="3">
        <v>173266</v>
      </c>
      <c r="I76" s="16">
        <f>test__4[[#This Row],[Column1]]*100/$H$2356</f>
        <v>1.2878021428832629</v>
      </c>
    </row>
    <row r="77" spans="1:9" x14ac:dyDescent="0.25">
      <c r="A77" s="3" t="s">
        <v>1</v>
      </c>
      <c r="B77" s="3" t="s">
        <v>2</v>
      </c>
      <c r="C77" s="3" t="s">
        <v>59</v>
      </c>
      <c r="D77" s="3" t="s">
        <v>67</v>
      </c>
      <c r="E77" s="3"/>
      <c r="F77" s="3" t="s">
        <v>0</v>
      </c>
      <c r="G77" s="3" t="s">
        <v>75</v>
      </c>
      <c r="H77" s="3">
        <v>6776</v>
      </c>
      <c r="I77" s="16">
        <f>test__4[[#This Row],[Column1]]*100/$H$2356</f>
        <v>5.0362721596718278E-2</v>
      </c>
    </row>
    <row r="78" spans="1:9" x14ac:dyDescent="0.25">
      <c r="A78" s="3" t="s">
        <v>1</v>
      </c>
      <c r="B78" s="3" t="s">
        <v>2</v>
      </c>
      <c r="C78" s="3" t="s">
        <v>59</v>
      </c>
      <c r="D78" s="3" t="s">
        <v>67</v>
      </c>
      <c r="E78" s="3"/>
      <c r="F78" s="3" t="s">
        <v>0</v>
      </c>
      <c r="G78" s="3" t="s">
        <v>76</v>
      </c>
      <c r="H78" s="3">
        <v>12276</v>
      </c>
      <c r="I78" s="16">
        <f>test__4[[#This Row],[Column1]]*100/$H$2356</f>
        <v>9.1241554061587002E-2</v>
      </c>
    </row>
    <row r="79" spans="1:9" x14ac:dyDescent="0.25">
      <c r="A79" s="3" t="s">
        <v>1</v>
      </c>
      <c r="B79" s="3" t="s">
        <v>2</v>
      </c>
      <c r="C79" s="3" t="s">
        <v>59</v>
      </c>
      <c r="D79" s="3" t="s">
        <v>67</v>
      </c>
      <c r="E79" s="3"/>
      <c r="F79" s="3" t="s">
        <v>0</v>
      </c>
      <c r="G79" s="3" t="s">
        <v>77</v>
      </c>
      <c r="H79" s="3">
        <v>1374</v>
      </c>
      <c r="I79" s="16">
        <f>test__4[[#This Row],[Column1]]*100/$H$2356</f>
        <v>1.0212275601223571E-2</v>
      </c>
    </row>
    <row r="80" spans="1:9" x14ac:dyDescent="0.25">
      <c r="A80" s="3" t="s">
        <v>1</v>
      </c>
      <c r="B80" s="3" t="s">
        <v>2</v>
      </c>
      <c r="C80" s="3" t="s">
        <v>59</v>
      </c>
      <c r="D80" s="3" t="s">
        <v>67</v>
      </c>
      <c r="E80" s="3"/>
      <c r="F80" s="3" t="s">
        <v>0</v>
      </c>
      <c r="G80" s="3" t="s">
        <v>78</v>
      </c>
      <c r="H80" s="3">
        <v>11696</v>
      </c>
      <c r="I80" s="16">
        <f>test__4[[#This Row],[Column1]]*100/$H$2356</f>
        <v>8.6930695365291757E-2</v>
      </c>
    </row>
    <row r="81" spans="1:9" x14ac:dyDescent="0.25">
      <c r="A81" s="3" t="s">
        <v>1</v>
      </c>
      <c r="B81" s="3" t="s">
        <v>2</v>
      </c>
      <c r="C81" s="3" t="s">
        <v>59</v>
      </c>
      <c r="D81" s="3" t="s">
        <v>67</v>
      </c>
      <c r="E81" s="3"/>
      <c r="F81" s="3" t="s">
        <v>0</v>
      </c>
      <c r="G81" s="3" t="s">
        <v>79</v>
      </c>
      <c r="H81" s="3">
        <v>4263</v>
      </c>
      <c r="I81" s="16">
        <f>test__4[[#This Row],[Column1]]*100/$H$2356</f>
        <v>3.1684811417770076E-2</v>
      </c>
    </row>
    <row r="82" spans="1:9" x14ac:dyDescent="0.25">
      <c r="A82" s="3" t="s">
        <v>1</v>
      </c>
      <c r="B82" s="3" t="s">
        <v>2</v>
      </c>
      <c r="C82" s="3" t="s">
        <v>59</v>
      </c>
      <c r="D82" s="3" t="s">
        <v>67</v>
      </c>
      <c r="E82" s="3"/>
      <c r="F82" s="3" t="s">
        <v>0</v>
      </c>
      <c r="G82" s="3" t="s">
        <v>80</v>
      </c>
      <c r="H82" s="3">
        <v>10160</v>
      </c>
      <c r="I82" s="16">
        <f>test__4[[#This Row],[Column1]]*100/$H$2356</f>
        <v>7.5514352335102966E-2</v>
      </c>
    </row>
    <row r="83" spans="1:9" x14ac:dyDescent="0.25">
      <c r="A83" s="3" t="s">
        <v>1</v>
      </c>
      <c r="B83" s="3" t="s">
        <v>2</v>
      </c>
      <c r="C83" s="3" t="s">
        <v>59</v>
      </c>
      <c r="D83" s="3" t="s">
        <v>67</v>
      </c>
      <c r="E83" s="3"/>
      <c r="F83" s="3" t="s">
        <v>0</v>
      </c>
      <c r="G83" s="3" t="s">
        <v>81</v>
      </c>
      <c r="H83" s="3">
        <v>13782</v>
      </c>
      <c r="I83" s="16">
        <f>test__4[[#This Row],[Column1]]*100/$H$2356</f>
        <v>0.10243492164196742</v>
      </c>
    </row>
    <row r="84" spans="1:9" x14ac:dyDescent="0.25">
      <c r="A84" s="3" t="s">
        <v>1</v>
      </c>
      <c r="B84" s="3" t="s">
        <v>2</v>
      </c>
      <c r="C84" s="3" t="s">
        <v>59</v>
      </c>
      <c r="D84" s="3" t="s">
        <v>67</v>
      </c>
      <c r="E84" s="3"/>
      <c r="F84" s="3" t="s">
        <v>0</v>
      </c>
      <c r="G84" s="3" t="s">
        <v>82</v>
      </c>
      <c r="H84" s="3">
        <v>3330</v>
      </c>
      <c r="I84" s="16">
        <f>test__4[[#This Row],[Column1]]*100/$H$2356</f>
        <v>2.4750274928729613E-2</v>
      </c>
    </row>
    <row r="85" spans="1:9" x14ac:dyDescent="0.25">
      <c r="A85" s="3" t="s">
        <v>1</v>
      </c>
      <c r="B85" s="3" t="s">
        <v>2</v>
      </c>
      <c r="C85" s="3" t="s">
        <v>59</v>
      </c>
      <c r="D85" s="3" t="s">
        <v>67</v>
      </c>
      <c r="E85" s="3"/>
      <c r="F85" s="3" t="s">
        <v>0</v>
      </c>
      <c r="G85" s="3" t="s">
        <v>83</v>
      </c>
      <c r="H85" s="3">
        <v>6463</v>
      </c>
      <c r="I85" s="16">
        <f>test__4[[#This Row],[Column1]]*100/$H$2356</f>
        <v>4.8036344403717568E-2</v>
      </c>
    </row>
    <row r="86" spans="1:9" x14ac:dyDescent="0.25">
      <c r="A86" s="3" t="s">
        <v>1</v>
      </c>
      <c r="B86" s="3" t="s">
        <v>2</v>
      </c>
      <c r="C86" s="3" t="s">
        <v>59</v>
      </c>
      <c r="D86" s="3" t="s">
        <v>67</v>
      </c>
      <c r="E86" s="3"/>
      <c r="F86" s="3" t="s">
        <v>0</v>
      </c>
      <c r="G86" s="3" t="s">
        <v>84</v>
      </c>
      <c r="H86" s="3">
        <v>12331</v>
      </c>
      <c r="I86" s="16">
        <f>test__4[[#This Row],[Column1]]*100/$H$2356</f>
        <v>9.1650342386235692E-2</v>
      </c>
    </row>
    <row r="87" spans="1:9" x14ac:dyDescent="0.25">
      <c r="A87" s="3" t="s">
        <v>1</v>
      </c>
      <c r="B87" s="3" t="s">
        <v>2</v>
      </c>
      <c r="C87" s="3" t="s">
        <v>59</v>
      </c>
      <c r="D87" s="3" t="s">
        <v>67</v>
      </c>
      <c r="E87" s="3"/>
      <c r="F87" s="3" t="s">
        <v>0</v>
      </c>
      <c r="G87" s="3" t="s">
        <v>85</v>
      </c>
      <c r="H87" s="3">
        <v>53611</v>
      </c>
      <c r="I87" s="16">
        <f>test__4[[#This Row],[Column1]]*100/$H$2356</f>
        <v>0.39846456132255953</v>
      </c>
    </row>
    <row r="88" spans="1:9" x14ac:dyDescent="0.25">
      <c r="A88" s="3" t="s">
        <v>1</v>
      </c>
      <c r="B88" s="3" t="s">
        <v>2</v>
      </c>
      <c r="C88" s="3" t="s">
        <v>59</v>
      </c>
      <c r="D88" s="3" t="s">
        <v>67</v>
      </c>
      <c r="E88" s="3"/>
      <c r="F88" s="3" t="s">
        <v>0</v>
      </c>
      <c r="G88" s="3" t="s">
        <v>86</v>
      </c>
      <c r="H88" s="3">
        <v>7891</v>
      </c>
      <c r="I88" s="16">
        <f>test__4[[#This Row],[Column1]]*100/$H$2356</f>
        <v>5.864997581459621E-2</v>
      </c>
    </row>
    <row r="89" spans="1:9" x14ac:dyDescent="0.25">
      <c r="A89" s="3" t="s">
        <v>1</v>
      </c>
      <c r="B89" s="3" t="s">
        <v>2</v>
      </c>
      <c r="C89" s="3" t="s">
        <v>59</v>
      </c>
      <c r="D89" s="3" t="s">
        <v>67</v>
      </c>
      <c r="E89" s="3"/>
      <c r="F89" s="3" t="s">
        <v>0</v>
      </c>
      <c r="G89" s="3" t="s">
        <v>87</v>
      </c>
      <c r="H89" s="3">
        <v>2535</v>
      </c>
      <c r="I89" s="16">
        <f>test__4[[#This Row],[Column1]]*100/$H$2356</f>
        <v>1.8841425508807678E-2</v>
      </c>
    </row>
    <row r="90" spans="1:9" x14ac:dyDescent="0.25">
      <c r="A90" s="3" t="s">
        <v>1</v>
      </c>
      <c r="B90" s="3" t="s">
        <v>2</v>
      </c>
      <c r="C90" s="3" t="s">
        <v>59</v>
      </c>
      <c r="D90" s="3" t="s">
        <v>67</v>
      </c>
      <c r="E90" s="3"/>
      <c r="F90" s="3" t="s">
        <v>0</v>
      </c>
      <c r="G90" s="3" t="s">
        <v>88</v>
      </c>
      <c r="H90" s="3">
        <v>2134</v>
      </c>
      <c r="I90" s="16">
        <f>test__4[[#This Row],[Column1]]*100/$H$2356</f>
        <v>1.5860986996369068E-2</v>
      </c>
    </row>
    <row r="91" spans="1:9" x14ac:dyDescent="0.25">
      <c r="A91" s="3" t="s">
        <v>1</v>
      </c>
      <c r="B91" s="3" t="s">
        <v>2</v>
      </c>
      <c r="C91" s="3" t="s">
        <v>59</v>
      </c>
      <c r="D91" s="3" t="s">
        <v>67</v>
      </c>
      <c r="E91" s="3"/>
      <c r="F91" s="3" t="s">
        <v>0</v>
      </c>
      <c r="G91" s="3" t="s">
        <v>89</v>
      </c>
      <c r="H91" s="3">
        <v>30995</v>
      </c>
      <c r="I91" s="16">
        <f>test__4[[#This Row],[Column1]]*100/$H$2356</f>
        <v>0.23037080222701933</v>
      </c>
    </row>
    <row r="92" spans="1:9" x14ac:dyDescent="0.25">
      <c r="A92" s="3" t="s">
        <v>1</v>
      </c>
      <c r="B92" s="3" t="s">
        <v>2</v>
      </c>
      <c r="C92" s="3" t="s">
        <v>59</v>
      </c>
      <c r="D92" s="3" t="s">
        <v>67</v>
      </c>
      <c r="E92" s="3"/>
      <c r="F92" s="3" t="s">
        <v>0</v>
      </c>
      <c r="G92" s="3" t="s">
        <v>90</v>
      </c>
      <c r="H92" s="3">
        <v>10789</v>
      </c>
      <c r="I92" s="16">
        <f>test__4[[#This Row],[Column1]]*100/$H$2356</f>
        <v>8.0189404266085229E-2</v>
      </c>
    </row>
    <row r="93" spans="1:9" x14ac:dyDescent="0.25">
      <c r="A93" s="3" t="s">
        <v>1</v>
      </c>
      <c r="B93" s="3" t="s">
        <v>2</v>
      </c>
      <c r="C93" s="3" t="s">
        <v>59</v>
      </c>
      <c r="D93" s="3" t="s">
        <v>67</v>
      </c>
      <c r="E93" s="3"/>
      <c r="F93" s="3" t="s">
        <v>0</v>
      </c>
      <c r="G93" s="3" t="s">
        <v>91</v>
      </c>
      <c r="H93" s="3">
        <v>6099</v>
      </c>
      <c r="I93" s="16">
        <f>test__4[[#This Row],[Column1]]*100/$H$2356</f>
        <v>4.5330908946042615E-2</v>
      </c>
    </row>
    <row r="94" spans="1:9" x14ac:dyDescent="0.25">
      <c r="A94" s="3" t="s">
        <v>1</v>
      </c>
      <c r="B94" s="3" t="s">
        <v>2</v>
      </c>
      <c r="C94" s="3" t="s">
        <v>59</v>
      </c>
      <c r="D94" s="3" t="s">
        <v>67</v>
      </c>
      <c r="E94" s="3"/>
      <c r="F94" s="3" t="s">
        <v>0</v>
      </c>
      <c r="G94" s="3" t="s">
        <v>92</v>
      </c>
      <c r="H94" s="3">
        <v>4754</v>
      </c>
      <c r="I94" s="16">
        <f>test__4[[#This Row],[Column1]]*100/$H$2356</f>
        <v>3.5334176279633811E-2</v>
      </c>
    </row>
    <row r="95" spans="1:9" x14ac:dyDescent="0.25">
      <c r="A95" s="3" t="s">
        <v>1</v>
      </c>
      <c r="B95" s="3" t="s">
        <v>2</v>
      </c>
      <c r="C95" s="3" t="s">
        <v>59</v>
      </c>
      <c r="D95" s="3" t="s">
        <v>67</v>
      </c>
      <c r="E95" s="3"/>
      <c r="F95" s="3" t="s">
        <v>0</v>
      </c>
      <c r="G95" s="3" t="s">
        <v>93</v>
      </c>
      <c r="H95" s="3">
        <v>41840</v>
      </c>
      <c r="I95" s="16">
        <f>test__4[[#This Row],[Column1]]*100/$H$2356</f>
        <v>0.31097642733274689</v>
      </c>
    </row>
    <row r="96" spans="1:9" x14ac:dyDescent="0.25">
      <c r="A96" s="3" t="s">
        <v>1</v>
      </c>
      <c r="B96" s="3" t="s">
        <v>2</v>
      </c>
      <c r="C96" s="3" t="s">
        <v>59</v>
      </c>
      <c r="D96" s="3" t="s">
        <v>67</v>
      </c>
      <c r="E96" s="3"/>
      <c r="F96" s="3" t="s">
        <v>0</v>
      </c>
      <c r="G96" s="3" t="s">
        <v>94</v>
      </c>
      <c r="H96" s="3">
        <v>21745</v>
      </c>
      <c r="I96" s="16">
        <f>test__4[[#This Row],[Column1]]*100/$H$2356</f>
        <v>0.16162003853610374</v>
      </c>
    </row>
    <row r="97" spans="1:9" x14ac:dyDescent="0.25">
      <c r="A97" s="3" t="s">
        <v>1</v>
      </c>
      <c r="B97" s="3" t="s">
        <v>2</v>
      </c>
      <c r="C97" s="3" t="s">
        <v>59</v>
      </c>
      <c r="D97" s="3" t="s">
        <v>67</v>
      </c>
      <c r="E97" s="3"/>
      <c r="F97" s="3" t="s">
        <v>0</v>
      </c>
      <c r="G97" s="3" t="s">
        <v>95</v>
      </c>
      <c r="H97" s="3">
        <v>9166</v>
      </c>
      <c r="I97" s="16">
        <f>test__4[[#This Row],[Column1]]*100/$H$2356</f>
        <v>6.8126432431452139E-2</v>
      </c>
    </row>
    <row r="98" spans="1:9" x14ac:dyDescent="0.25">
      <c r="A98" s="3" t="s">
        <v>1</v>
      </c>
      <c r="B98" s="3" t="s">
        <v>2</v>
      </c>
      <c r="C98" s="3" t="s">
        <v>59</v>
      </c>
      <c r="D98" s="3" t="s">
        <v>67</v>
      </c>
      <c r="E98" s="3"/>
      <c r="F98" s="3" t="s">
        <v>0</v>
      </c>
      <c r="G98" s="3" t="s">
        <v>96</v>
      </c>
      <c r="H98" s="3">
        <v>9482</v>
      </c>
      <c r="I98" s="16">
        <f>test__4[[#This Row],[Column1]]*100/$H$2356</f>
        <v>7.0475107169433698E-2</v>
      </c>
    </row>
    <row r="99" spans="1:9" x14ac:dyDescent="0.25">
      <c r="A99" s="3" t="s">
        <v>1</v>
      </c>
      <c r="B99" s="3" t="s">
        <v>2</v>
      </c>
      <c r="C99" s="3" t="s">
        <v>59</v>
      </c>
      <c r="D99" s="3" t="s">
        <v>67</v>
      </c>
      <c r="E99" s="3"/>
      <c r="F99" s="3" t="s">
        <v>0</v>
      </c>
      <c r="G99" s="3" t="s">
        <v>97</v>
      </c>
      <c r="H99" s="3">
        <v>2349</v>
      </c>
      <c r="I99" s="16">
        <f>test__4[[#This Row],[Column1]]*100/$H$2356</f>
        <v>1.7458977719995755E-2</v>
      </c>
    </row>
    <row r="100" spans="1:9" x14ac:dyDescent="0.25">
      <c r="A100" s="3" t="s">
        <v>1</v>
      </c>
      <c r="B100" s="3" t="s">
        <v>2</v>
      </c>
      <c r="C100" s="3" t="s">
        <v>59</v>
      </c>
      <c r="D100" s="3" t="s">
        <v>67</v>
      </c>
      <c r="E100" s="3"/>
      <c r="F100" s="3" t="s">
        <v>0</v>
      </c>
      <c r="G100" s="3" t="s">
        <v>98</v>
      </c>
      <c r="H100" s="3">
        <v>12525</v>
      </c>
      <c r="I100" s="16">
        <f>test__4[[#This Row],[Column1]]*100/$H$2356</f>
        <v>9.3092250294996515E-2</v>
      </c>
    </row>
    <row r="101" spans="1:9" x14ac:dyDescent="0.25">
      <c r="A101" s="3" t="s">
        <v>1</v>
      </c>
      <c r="B101" s="3" t="s">
        <v>2</v>
      </c>
      <c r="C101" s="3" t="s">
        <v>59</v>
      </c>
      <c r="D101" s="3" t="s">
        <v>67</v>
      </c>
      <c r="E101" s="3"/>
      <c r="F101" s="3" t="s">
        <v>0</v>
      </c>
      <c r="G101" s="3" t="s">
        <v>99</v>
      </c>
      <c r="H101" s="3">
        <v>8965</v>
      </c>
      <c r="I101" s="16">
        <f>test__4[[#This Row],[Column1]]*100/$H$2356</f>
        <v>6.6632496917736025E-2</v>
      </c>
    </row>
    <row r="102" spans="1:9" x14ac:dyDescent="0.25">
      <c r="A102" s="3" t="s">
        <v>1</v>
      </c>
      <c r="B102" s="3" t="s">
        <v>2</v>
      </c>
      <c r="C102" s="3" t="s">
        <v>59</v>
      </c>
      <c r="D102" s="3" t="s">
        <v>67</v>
      </c>
      <c r="E102" s="3"/>
      <c r="F102" s="3" t="s">
        <v>0</v>
      </c>
      <c r="G102" s="3" t="s">
        <v>100</v>
      </c>
      <c r="H102" s="3">
        <v>25892</v>
      </c>
      <c r="I102" s="16">
        <f>test__4[[#This Row],[Column1]]*100/$H$2356</f>
        <v>0.19244267821461475</v>
      </c>
    </row>
    <row r="103" spans="1:9" x14ac:dyDescent="0.25">
      <c r="A103" s="3" t="s">
        <v>1</v>
      </c>
      <c r="B103" s="3" t="s">
        <v>2</v>
      </c>
      <c r="C103" s="3" t="s">
        <v>59</v>
      </c>
      <c r="D103" s="3" t="s">
        <v>67</v>
      </c>
      <c r="E103" s="3"/>
      <c r="F103" s="3" t="s">
        <v>0</v>
      </c>
      <c r="G103" s="3" t="s">
        <v>101</v>
      </c>
      <c r="H103" s="3">
        <v>33065</v>
      </c>
      <c r="I103" s="16">
        <f>test__4[[#This Row],[Column1]]*100/$H$2356</f>
        <v>0.24575610826379721</v>
      </c>
    </row>
    <row r="104" spans="1:9" x14ac:dyDescent="0.25">
      <c r="A104" s="3" t="s">
        <v>1</v>
      </c>
      <c r="B104" s="3" t="s">
        <v>2</v>
      </c>
      <c r="C104" s="3" t="s">
        <v>59</v>
      </c>
      <c r="D104" s="3" t="s">
        <v>67</v>
      </c>
      <c r="E104" s="3"/>
      <c r="F104" s="3" t="s">
        <v>0</v>
      </c>
      <c r="G104" s="3" t="s">
        <v>102</v>
      </c>
      <c r="H104" s="3">
        <v>10219</v>
      </c>
      <c r="I104" s="16">
        <f>test__4[[#This Row],[Column1]]*100/$H$2356</f>
        <v>7.5952870719726104E-2</v>
      </c>
    </row>
    <row r="105" spans="1:9" x14ac:dyDescent="0.25">
      <c r="A105" s="3" t="s">
        <v>1</v>
      </c>
      <c r="B105" s="3" t="s">
        <v>2</v>
      </c>
      <c r="C105" s="3" t="s">
        <v>59</v>
      </c>
      <c r="D105" s="3" t="s">
        <v>67</v>
      </c>
      <c r="E105" s="3"/>
      <c r="F105" s="3" t="s">
        <v>0</v>
      </c>
      <c r="G105" s="3" t="s">
        <v>103</v>
      </c>
      <c r="H105" s="3">
        <v>7784</v>
      </c>
      <c r="I105" s="16">
        <f>test__4[[#This Row],[Column1]]*100/$H$2356</f>
        <v>5.7854696710279672E-2</v>
      </c>
    </row>
    <row r="106" spans="1:9" x14ac:dyDescent="0.25">
      <c r="A106" s="3" t="s">
        <v>1</v>
      </c>
      <c r="B106" s="3" t="s">
        <v>2</v>
      </c>
      <c r="C106" s="3" t="s">
        <v>59</v>
      </c>
      <c r="D106" s="3" t="s">
        <v>67</v>
      </c>
      <c r="E106" s="3"/>
      <c r="F106" s="3" t="s">
        <v>0</v>
      </c>
      <c r="G106" s="3" t="s">
        <v>104</v>
      </c>
      <c r="H106" s="3">
        <v>2491</v>
      </c>
      <c r="I106" s="16">
        <f>test__4[[#This Row],[Column1]]*100/$H$2356</f>
        <v>1.851439484908873E-2</v>
      </c>
    </row>
    <row r="107" spans="1:9" x14ac:dyDescent="0.25">
      <c r="A107" s="3" t="s">
        <v>1</v>
      </c>
      <c r="B107" s="3" t="s">
        <v>2</v>
      </c>
      <c r="C107" s="3" t="s">
        <v>59</v>
      </c>
      <c r="D107" s="3" t="s">
        <v>67</v>
      </c>
      <c r="E107" s="3"/>
      <c r="F107" s="3" t="s">
        <v>0</v>
      </c>
      <c r="G107" s="3" t="s">
        <v>105</v>
      </c>
      <c r="H107" s="3">
        <v>11103</v>
      </c>
      <c r="I107" s="16">
        <f>test__4[[#This Row],[Column1]]*100/$H$2356</f>
        <v>8.2523213974079551E-2</v>
      </c>
    </row>
    <row r="108" spans="1:9" x14ac:dyDescent="0.25">
      <c r="A108" s="3" t="s">
        <v>1</v>
      </c>
      <c r="B108" s="3" t="s">
        <v>2</v>
      </c>
      <c r="C108" s="3" t="s">
        <v>59</v>
      </c>
      <c r="D108" s="3" t="s">
        <v>67</v>
      </c>
      <c r="E108" s="3"/>
      <c r="F108" s="3" t="s">
        <v>0</v>
      </c>
      <c r="G108" s="3" t="s">
        <v>106</v>
      </c>
      <c r="H108" s="3">
        <v>24963</v>
      </c>
      <c r="I108" s="16">
        <f>test__4[[#This Row],[Column1]]*100/$H$2356</f>
        <v>0.18553787178554876</v>
      </c>
    </row>
    <row r="109" spans="1:9" x14ac:dyDescent="0.25">
      <c r="A109" s="3" t="s">
        <v>1</v>
      </c>
      <c r="B109" s="3" t="s">
        <v>2</v>
      </c>
      <c r="C109" s="3" t="s">
        <v>59</v>
      </c>
      <c r="D109" s="3" t="s">
        <v>67</v>
      </c>
      <c r="E109" s="3"/>
      <c r="F109" s="3" t="s">
        <v>0</v>
      </c>
      <c r="G109" s="3" t="s">
        <v>107</v>
      </c>
      <c r="H109" s="3">
        <v>29712</v>
      </c>
      <c r="I109" s="16">
        <f>test__4[[#This Row],[Column1]]*100/$H$2356</f>
        <v>0.22083488549021449</v>
      </c>
    </row>
    <row r="110" spans="1:9" x14ac:dyDescent="0.25">
      <c r="A110" s="3" t="s">
        <v>1</v>
      </c>
      <c r="B110" s="3" t="s">
        <v>2</v>
      </c>
      <c r="C110" s="3" t="s">
        <v>59</v>
      </c>
      <c r="D110" s="3" t="s">
        <v>67</v>
      </c>
      <c r="E110" s="3"/>
      <c r="F110" s="3" t="s">
        <v>0</v>
      </c>
      <c r="G110" s="3" t="s">
        <v>108</v>
      </c>
      <c r="H110" s="3">
        <v>12762</v>
      </c>
      <c r="I110" s="16">
        <f>test__4[[#This Row],[Column1]]*100/$H$2356</f>
        <v>9.4853756348482685E-2</v>
      </c>
    </row>
    <row r="111" spans="1:9" x14ac:dyDescent="0.25">
      <c r="A111" s="3" t="s">
        <v>1</v>
      </c>
      <c r="B111" s="3" t="s">
        <v>2</v>
      </c>
      <c r="C111" s="3" t="s">
        <v>59</v>
      </c>
      <c r="D111" s="3" t="s">
        <v>67</v>
      </c>
      <c r="E111" s="3"/>
      <c r="F111" s="3" t="s">
        <v>0</v>
      </c>
      <c r="G111" s="3" t="s">
        <v>109</v>
      </c>
      <c r="H111" s="3">
        <v>29679</v>
      </c>
      <c r="I111" s="16">
        <f>test__4[[#This Row],[Column1]]*100/$H$2356</f>
        <v>0.22058961249542527</v>
      </c>
    </row>
    <row r="112" spans="1:9" x14ac:dyDescent="0.25">
      <c r="A112" s="3" t="s">
        <v>1</v>
      </c>
      <c r="B112" s="3" t="s">
        <v>2</v>
      </c>
      <c r="C112" s="3" t="s">
        <v>59</v>
      </c>
      <c r="D112" s="3" t="s">
        <v>67</v>
      </c>
      <c r="E112" s="3"/>
      <c r="F112" s="3" t="s">
        <v>0</v>
      </c>
      <c r="G112" s="3" t="s">
        <v>110</v>
      </c>
      <c r="H112" s="3">
        <v>13664</v>
      </c>
      <c r="I112" s="16">
        <f>test__4[[#This Row],[Column1]]*100/$H$2356</f>
        <v>0.10155788487272116</v>
      </c>
    </row>
    <row r="113" spans="1:9" x14ac:dyDescent="0.25">
      <c r="A113" s="3" t="s">
        <v>1</v>
      </c>
      <c r="B113" s="3" t="s">
        <v>2</v>
      </c>
      <c r="C113" s="3" t="s">
        <v>59</v>
      </c>
      <c r="D113" s="3" t="s">
        <v>67</v>
      </c>
      <c r="E113" s="3"/>
      <c r="F113" s="3" t="s">
        <v>0</v>
      </c>
      <c r="G113" s="3" t="s">
        <v>111</v>
      </c>
      <c r="H113" s="3">
        <v>51039</v>
      </c>
      <c r="I113" s="16">
        <f>test__4[[#This Row],[Column1]]*100/$H$2356</f>
        <v>0.37934813275898821</v>
      </c>
    </row>
    <row r="114" spans="1:9" x14ac:dyDescent="0.25">
      <c r="A114" s="3" t="s">
        <v>1</v>
      </c>
      <c r="B114" s="3" t="s">
        <v>2</v>
      </c>
      <c r="C114" s="3" t="s">
        <v>59</v>
      </c>
      <c r="D114" s="3" t="s">
        <v>67</v>
      </c>
      <c r="E114" s="3"/>
      <c r="F114" s="3" t="s">
        <v>0</v>
      </c>
      <c r="G114" s="3" t="s">
        <v>112</v>
      </c>
      <c r="H114" s="3">
        <v>21098</v>
      </c>
      <c r="I114" s="16">
        <f>test__4[[#This Row],[Column1]]*100/$H$2356</f>
        <v>0.15681120133523646</v>
      </c>
    </row>
    <row r="115" spans="1:9" x14ac:dyDescent="0.25">
      <c r="A115" s="3" t="s">
        <v>1</v>
      </c>
      <c r="B115" s="3" t="s">
        <v>2</v>
      </c>
      <c r="C115" s="3" t="s">
        <v>59</v>
      </c>
      <c r="D115" s="3" t="s">
        <v>67</v>
      </c>
      <c r="E115" s="3"/>
      <c r="F115" s="3" t="s">
        <v>0</v>
      </c>
      <c r="G115" s="3" t="s">
        <v>113</v>
      </c>
      <c r="H115" s="3">
        <v>13390</v>
      </c>
      <c r="I115" s="16">
        <f>test__4[[#This Row],[Column1]]*100/$H$2356</f>
        <v>9.9521375764471329E-2</v>
      </c>
    </row>
    <row r="116" spans="1:9" x14ac:dyDescent="0.25">
      <c r="A116" s="3" t="s">
        <v>1</v>
      </c>
      <c r="B116" s="3" t="s">
        <v>2</v>
      </c>
      <c r="C116" s="3" t="s">
        <v>59</v>
      </c>
      <c r="D116" s="3" t="s">
        <v>67</v>
      </c>
      <c r="E116" s="3"/>
      <c r="F116" s="3" t="s">
        <v>0</v>
      </c>
      <c r="G116" s="3" t="s">
        <v>114</v>
      </c>
      <c r="H116" s="3">
        <v>14658</v>
      </c>
      <c r="I116" s="16">
        <f>test__4[[#This Row],[Column1]]*100/$H$2356</f>
        <v>0.10894580477637197</v>
      </c>
    </row>
    <row r="117" spans="1:9" x14ac:dyDescent="0.25">
      <c r="A117" s="3" t="s">
        <v>1</v>
      </c>
      <c r="B117" s="3" t="s">
        <v>2</v>
      </c>
      <c r="C117" s="3" t="s">
        <v>59</v>
      </c>
      <c r="D117" s="3" t="s">
        <v>67</v>
      </c>
      <c r="E117" s="3"/>
      <c r="F117" s="3" t="s">
        <v>0</v>
      </c>
      <c r="G117" s="3" t="s">
        <v>115</v>
      </c>
      <c r="H117" s="3">
        <v>35282</v>
      </c>
      <c r="I117" s="16">
        <f>test__4[[#This Row],[Column1]]*100/$H$2356</f>
        <v>0.2622339940046361</v>
      </c>
    </row>
    <row r="118" spans="1:9" x14ac:dyDescent="0.25">
      <c r="A118" s="3" t="s">
        <v>1</v>
      </c>
      <c r="B118" s="3" t="s">
        <v>2</v>
      </c>
      <c r="C118" s="3" t="s">
        <v>59</v>
      </c>
      <c r="D118" s="3" t="s">
        <v>67</v>
      </c>
      <c r="E118" s="3"/>
      <c r="F118" s="3" t="s">
        <v>0</v>
      </c>
      <c r="G118" s="3" t="s">
        <v>116</v>
      </c>
      <c r="H118" s="3">
        <v>16021</v>
      </c>
      <c r="I118" s="16">
        <f>test__4[[#This Row],[Column1]]*100/$H$2356</f>
        <v>0.11907632271266581</v>
      </c>
    </row>
    <row r="119" spans="1:9" x14ac:dyDescent="0.25">
      <c r="A119" s="3" t="s">
        <v>1</v>
      </c>
      <c r="B119" s="3" t="s">
        <v>2</v>
      </c>
      <c r="C119" s="3" t="s">
        <v>59</v>
      </c>
      <c r="D119" s="3" t="s">
        <v>67</v>
      </c>
      <c r="E119" s="3"/>
      <c r="F119" s="3" t="s">
        <v>0</v>
      </c>
      <c r="G119" s="3" t="s">
        <v>117</v>
      </c>
      <c r="H119" s="3">
        <v>21369</v>
      </c>
      <c r="I119" s="16">
        <f>test__4[[#This Row],[Column1]]*100/$H$2356</f>
        <v>0.15882541289850544</v>
      </c>
    </row>
    <row r="120" spans="1:9" x14ac:dyDescent="0.25">
      <c r="A120" s="3" t="s">
        <v>1</v>
      </c>
      <c r="B120" s="3" t="s">
        <v>2</v>
      </c>
      <c r="C120" s="3" t="s">
        <v>59</v>
      </c>
      <c r="D120" s="3" t="s">
        <v>67</v>
      </c>
      <c r="E120" s="3"/>
      <c r="F120" s="3" t="s">
        <v>0</v>
      </c>
      <c r="G120" s="3" t="s">
        <v>118</v>
      </c>
      <c r="H120" s="3">
        <v>18016</v>
      </c>
      <c r="I120" s="16">
        <f>test__4[[#This Row],[Column1]]*100/$H$2356</f>
        <v>0.13390419012492275</v>
      </c>
    </row>
    <row r="121" spans="1:9" x14ac:dyDescent="0.25">
      <c r="A121" s="3" t="s">
        <v>1</v>
      </c>
      <c r="B121" s="3" t="s">
        <v>2</v>
      </c>
      <c r="C121" s="3" t="s">
        <v>59</v>
      </c>
      <c r="D121" s="3" t="s">
        <v>67</v>
      </c>
      <c r="E121" s="3"/>
      <c r="F121" s="3" t="s">
        <v>0</v>
      </c>
      <c r="G121" s="3" t="s">
        <v>119</v>
      </c>
      <c r="H121" s="3">
        <v>54249</v>
      </c>
      <c r="I121" s="16">
        <f>test__4[[#This Row],[Column1]]*100/$H$2356</f>
        <v>0.40320650588848433</v>
      </c>
    </row>
    <row r="122" spans="1:9" x14ac:dyDescent="0.25">
      <c r="A122" s="3" t="s">
        <v>1</v>
      </c>
      <c r="B122" s="3" t="s">
        <v>2</v>
      </c>
      <c r="C122" s="3" t="s">
        <v>59</v>
      </c>
      <c r="D122" s="3" t="s">
        <v>67</v>
      </c>
      <c r="E122" s="3"/>
      <c r="F122" s="3" t="s">
        <v>0</v>
      </c>
      <c r="G122" s="3" t="s">
        <v>120</v>
      </c>
      <c r="H122" s="3">
        <v>1442</v>
      </c>
      <c r="I122" s="16">
        <f>test__4[[#This Row],[Column1]]*100/$H$2356</f>
        <v>1.0717686620789221E-2</v>
      </c>
    </row>
    <row r="123" spans="1:9" x14ac:dyDescent="0.25">
      <c r="A123" s="3" t="s">
        <v>1</v>
      </c>
      <c r="B123" s="3" t="s">
        <v>2</v>
      </c>
      <c r="C123" s="3" t="s">
        <v>59</v>
      </c>
      <c r="D123" s="3" t="s">
        <v>67</v>
      </c>
      <c r="E123" s="3"/>
      <c r="F123" s="3" t="s">
        <v>0</v>
      </c>
      <c r="G123" s="3" t="s">
        <v>121</v>
      </c>
      <c r="H123" s="3">
        <v>5192</v>
      </c>
      <c r="I123" s="16">
        <f>test__4[[#This Row],[Column1]]*100/$H$2356</f>
        <v>3.858961784683608E-2</v>
      </c>
    </row>
    <row r="124" spans="1:9" x14ac:dyDescent="0.25">
      <c r="A124" s="3" t="s">
        <v>1</v>
      </c>
      <c r="B124" s="3" t="s">
        <v>2</v>
      </c>
      <c r="C124" s="3" t="s">
        <v>59</v>
      </c>
      <c r="D124" s="3" t="s">
        <v>67</v>
      </c>
      <c r="E124" s="3"/>
      <c r="F124" s="3" t="s">
        <v>0</v>
      </c>
      <c r="G124" s="3" t="s">
        <v>122</v>
      </c>
      <c r="H124" s="3">
        <v>2103</v>
      </c>
      <c r="I124" s="16">
        <f>test__4[[#This Row],[Column1]]*100/$H$2356</f>
        <v>1.5630579031567081E-2</v>
      </c>
    </row>
    <row r="125" spans="1:9" x14ac:dyDescent="0.25">
      <c r="A125" s="3" t="s">
        <v>1</v>
      </c>
      <c r="B125" s="3" t="s">
        <v>2</v>
      </c>
      <c r="C125" s="3" t="s">
        <v>59</v>
      </c>
      <c r="D125" s="3" t="s">
        <v>67</v>
      </c>
      <c r="E125" s="3"/>
      <c r="F125" s="3" t="s">
        <v>0</v>
      </c>
      <c r="G125" s="3" t="s">
        <v>123</v>
      </c>
      <c r="H125" s="3">
        <v>17659</v>
      </c>
      <c r="I125" s="16">
        <f>test__4[[#This Row],[Column1]]*100/$H$2356</f>
        <v>0.13125078227220308</v>
      </c>
    </row>
    <row r="126" spans="1:9" ht="15.75" thickBot="1" x14ac:dyDescent="0.3">
      <c r="A126" s="6" t="s">
        <v>1</v>
      </c>
      <c r="B126" s="6" t="s">
        <v>2</v>
      </c>
      <c r="C126" s="6" t="s">
        <v>59</v>
      </c>
      <c r="D126" s="6" t="s">
        <v>67</v>
      </c>
      <c r="E126" s="6"/>
      <c r="F126" s="6" t="s">
        <v>0</v>
      </c>
      <c r="G126" s="6" t="s">
        <v>124</v>
      </c>
      <c r="H126" s="6">
        <v>16178</v>
      </c>
      <c r="I126" s="16">
        <f>test__4[[#This Row],[Column1]]*100/$H$2356</f>
        <v>0.12024322756666297</v>
      </c>
    </row>
    <row r="127" spans="1:9" x14ac:dyDescent="0.25">
      <c r="A127" s="4" t="s">
        <v>1</v>
      </c>
      <c r="B127" s="4" t="s">
        <v>125</v>
      </c>
      <c r="C127" s="4" t="s">
        <v>0</v>
      </c>
      <c r="D127" s="4"/>
      <c r="E127" s="4"/>
      <c r="F127" s="4"/>
      <c r="G127" s="4"/>
      <c r="H127" s="4">
        <v>52339</v>
      </c>
      <c r="I127" s="16">
        <f>test__4[[#This Row],[Column1]]*100/$H$2356</f>
        <v>0.38901040225068445</v>
      </c>
    </row>
    <row r="128" spans="1:9" x14ac:dyDescent="0.25">
      <c r="A128" s="3" t="s">
        <v>1</v>
      </c>
      <c r="B128" s="3" t="s">
        <v>125</v>
      </c>
      <c r="C128" s="3" t="s">
        <v>126</v>
      </c>
      <c r="D128" s="3" t="s">
        <v>0</v>
      </c>
      <c r="E128" s="3"/>
      <c r="F128" s="3"/>
      <c r="G128" s="3"/>
      <c r="H128" s="3">
        <v>52339</v>
      </c>
      <c r="I128" s="16">
        <f>test__4[[#This Row],[Column1]]*100/$H$2356</f>
        <v>0.38901040225068445</v>
      </c>
    </row>
    <row r="129" spans="1:9" x14ac:dyDescent="0.25">
      <c r="A129" s="3" t="s">
        <v>1</v>
      </c>
      <c r="B129" s="3" t="s">
        <v>125</v>
      </c>
      <c r="C129" s="3" t="s">
        <v>126</v>
      </c>
      <c r="D129" s="3" t="s">
        <v>127</v>
      </c>
      <c r="E129" s="3" t="s">
        <v>0</v>
      </c>
      <c r="F129" s="3"/>
      <c r="G129" s="3"/>
      <c r="H129" s="3">
        <v>45766</v>
      </c>
      <c r="I129" s="16">
        <f>test__4[[#This Row],[Column1]]*100/$H$2356</f>
        <v>0.3401564811976695</v>
      </c>
    </row>
    <row r="130" spans="1:9" x14ac:dyDescent="0.25">
      <c r="A130" s="3" t="s">
        <v>1</v>
      </c>
      <c r="B130" s="3" t="s">
        <v>125</v>
      </c>
      <c r="C130" s="3" t="s">
        <v>126</v>
      </c>
      <c r="D130" s="3" t="s">
        <v>127</v>
      </c>
      <c r="E130" s="3" t="s">
        <v>128</v>
      </c>
      <c r="F130" s="3" t="s">
        <v>0</v>
      </c>
      <c r="G130" s="3"/>
      <c r="H130" s="3">
        <v>31026</v>
      </c>
      <c r="I130" s="16">
        <f>test__4[[#This Row],[Column1]]*100/$H$2356</f>
        <v>0.23060121019182131</v>
      </c>
    </row>
    <row r="131" spans="1:9" x14ac:dyDescent="0.25">
      <c r="A131" s="3" t="s">
        <v>1</v>
      </c>
      <c r="B131" s="3" t="s">
        <v>125</v>
      </c>
      <c r="C131" s="3" t="s">
        <v>126</v>
      </c>
      <c r="D131" s="3" t="s">
        <v>127</v>
      </c>
      <c r="E131" s="3" t="s">
        <v>128</v>
      </c>
      <c r="F131" s="3" t="s">
        <v>129</v>
      </c>
      <c r="G131" s="3" t="s">
        <v>0</v>
      </c>
      <c r="H131" s="3">
        <v>3731</v>
      </c>
      <c r="I131" s="16">
        <f>test__4[[#This Row],[Column1]]*100/$H$2356</f>
        <v>2.7730713441168224E-2</v>
      </c>
    </row>
    <row r="132" spans="1:9" x14ac:dyDescent="0.25">
      <c r="A132" s="3" t="s">
        <v>1</v>
      </c>
      <c r="B132" s="3" t="s">
        <v>125</v>
      </c>
      <c r="C132" s="3" t="s">
        <v>126</v>
      </c>
      <c r="D132" s="3" t="s">
        <v>127</v>
      </c>
      <c r="E132" s="3" t="s">
        <v>128</v>
      </c>
      <c r="F132" s="3" t="s">
        <v>129</v>
      </c>
      <c r="G132" s="3" t="s">
        <v>130</v>
      </c>
      <c r="H132" s="3">
        <v>3581</v>
      </c>
      <c r="I132" s="16">
        <f>test__4[[#This Row],[Column1]]*100/$H$2356</f>
        <v>2.661583619212635E-2</v>
      </c>
    </row>
    <row r="133" spans="1:9" x14ac:dyDescent="0.25">
      <c r="A133" s="3" t="s">
        <v>1</v>
      </c>
      <c r="B133" s="3" t="s">
        <v>125</v>
      </c>
      <c r="C133" s="3" t="s">
        <v>126</v>
      </c>
      <c r="D133" s="3" t="s">
        <v>127</v>
      </c>
      <c r="E133" s="3" t="s">
        <v>128</v>
      </c>
      <c r="F133" s="3" t="s">
        <v>131</v>
      </c>
      <c r="G133" s="3" t="s">
        <v>0</v>
      </c>
      <c r="H133" s="3">
        <v>6598</v>
      </c>
      <c r="I133" s="16">
        <f>test__4[[#This Row],[Column1]]*100/$H$2356</f>
        <v>4.9039733927855253E-2</v>
      </c>
    </row>
    <row r="134" spans="1:9" x14ac:dyDescent="0.25">
      <c r="A134" s="3" t="s">
        <v>1</v>
      </c>
      <c r="B134" s="3" t="s">
        <v>125</v>
      </c>
      <c r="C134" s="3" t="s">
        <v>126</v>
      </c>
      <c r="D134" s="3" t="s">
        <v>127</v>
      </c>
      <c r="E134" s="3" t="s">
        <v>128</v>
      </c>
      <c r="F134" s="3" t="s">
        <v>131</v>
      </c>
      <c r="G134" s="3" t="s">
        <v>132</v>
      </c>
      <c r="H134" s="3">
        <v>6598</v>
      </c>
      <c r="I134" s="16">
        <f>test__4[[#This Row],[Column1]]*100/$H$2356</f>
        <v>4.9039733927855253E-2</v>
      </c>
    </row>
    <row r="135" spans="1:9" x14ac:dyDescent="0.25">
      <c r="A135" s="3" t="s">
        <v>1</v>
      </c>
      <c r="B135" s="3" t="s">
        <v>125</v>
      </c>
      <c r="C135" s="3" t="s">
        <v>126</v>
      </c>
      <c r="D135" s="3" t="s">
        <v>127</v>
      </c>
      <c r="E135" s="3" t="s">
        <v>128</v>
      </c>
      <c r="F135" s="3" t="s">
        <v>133</v>
      </c>
      <c r="G135" s="3" t="s">
        <v>0</v>
      </c>
      <c r="H135" s="3">
        <v>5679</v>
      </c>
      <c r="I135" s="16">
        <f>test__4[[#This Row],[Column1]]*100/$H$2356</f>
        <v>4.2209252648725368E-2</v>
      </c>
    </row>
    <row r="136" spans="1:9" x14ac:dyDescent="0.25">
      <c r="A136" s="3" t="s">
        <v>1</v>
      </c>
      <c r="B136" s="3" t="s">
        <v>125</v>
      </c>
      <c r="C136" s="3" t="s">
        <v>126</v>
      </c>
      <c r="D136" s="3" t="s">
        <v>127</v>
      </c>
      <c r="E136" s="3" t="s">
        <v>128</v>
      </c>
      <c r="F136" s="3" t="s">
        <v>133</v>
      </c>
      <c r="G136" s="3" t="s">
        <v>134</v>
      </c>
      <c r="H136" s="3">
        <v>5668</v>
      </c>
      <c r="I136" s="16">
        <f>test__4[[#This Row],[Column1]]*100/$H$2356</f>
        <v>4.212749498379563E-2</v>
      </c>
    </row>
    <row r="137" spans="1:9" x14ac:dyDescent="0.25">
      <c r="A137" s="3" t="s">
        <v>1</v>
      </c>
      <c r="B137" s="3" t="s">
        <v>125</v>
      </c>
      <c r="C137" s="3" t="s">
        <v>126</v>
      </c>
      <c r="D137" s="3" t="s">
        <v>127</v>
      </c>
      <c r="E137" s="3" t="s">
        <v>128</v>
      </c>
      <c r="F137" s="3" t="s">
        <v>135</v>
      </c>
      <c r="G137" s="3" t="s">
        <v>0</v>
      </c>
      <c r="H137" s="3">
        <v>14263</v>
      </c>
      <c r="I137" s="16">
        <f>test__4[[#This Row],[Column1]]*100/$H$2356</f>
        <v>0.10600996135389504</v>
      </c>
    </row>
    <row r="138" spans="1:9" x14ac:dyDescent="0.25">
      <c r="A138" s="3" t="s">
        <v>1</v>
      </c>
      <c r="B138" s="3" t="s">
        <v>125</v>
      </c>
      <c r="C138" s="3" t="s">
        <v>126</v>
      </c>
      <c r="D138" s="3" t="s">
        <v>127</v>
      </c>
      <c r="E138" s="3" t="s">
        <v>128</v>
      </c>
      <c r="F138" s="3" t="s">
        <v>135</v>
      </c>
      <c r="G138" s="3" t="s">
        <v>136</v>
      </c>
      <c r="H138" s="3">
        <v>3927</v>
      </c>
      <c r="I138" s="16">
        <f>test__4[[#This Row],[Column1]]*100/$H$2356</f>
        <v>2.9187486379916274E-2</v>
      </c>
    </row>
    <row r="139" spans="1:9" x14ac:dyDescent="0.25">
      <c r="A139" s="3" t="s">
        <v>1</v>
      </c>
      <c r="B139" s="3" t="s">
        <v>125</v>
      </c>
      <c r="C139" s="3" t="s">
        <v>126</v>
      </c>
      <c r="D139" s="3" t="s">
        <v>127</v>
      </c>
      <c r="E139" s="3" t="s">
        <v>128</v>
      </c>
      <c r="F139" s="3" t="s">
        <v>135</v>
      </c>
      <c r="G139" s="3" t="s">
        <v>137</v>
      </c>
      <c r="H139" s="3">
        <v>3428</v>
      </c>
      <c r="I139" s="16">
        <f>test__4[[#This Row],[Column1]]*100/$H$2356</f>
        <v>2.547866139810364E-2</v>
      </c>
    </row>
    <row r="140" spans="1:9" x14ac:dyDescent="0.25">
      <c r="A140" s="3" t="s">
        <v>1</v>
      </c>
      <c r="B140" s="3" t="s">
        <v>125</v>
      </c>
      <c r="C140" s="3" t="s">
        <v>126</v>
      </c>
      <c r="D140" s="3" t="s">
        <v>127</v>
      </c>
      <c r="E140" s="3" t="s">
        <v>128</v>
      </c>
      <c r="F140" s="3" t="s">
        <v>135</v>
      </c>
      <c r="G140" s="3" t="s">
        <v>138</v>
      </c>
      <c r="H140" s="3">
        <v>3788</v>
      </c>
      <c r="I140" s="16">
        <f>test__4[[#This Row],[Column1]]*100/$H$2356</f>
        <v>2.8154366795804138E-2</v>
      </c>
    </row>
    <row r="141" spans="1:9" x14ac:dyDescent="0.25">
      <c r="A141" s="3" t="s">
        <v>1</v>
      </c>
      <c r="B141" s="3" t="s">
        <v>125</v>
      </c>
      <c r="C141" s="3" t="s">
        <v>126</v>
      </c>
      <c r="D141" s="3" t="s">
        <v>127</v>
      </c>
      <c r="E141" s="3" t="s">
        <v>128</v>
      </c>
      <c r="F141" s="3" t="s">
        <v>135</v>
      </c>
      <c r="G141" s="3" t="s">
        <v>139</v>
      </c>
      <c r="H141" s="3">
        <v>3120</v>
      </c>
      <c r="I141" s="16">
        <f>test__4[[#This Row],[Column1]]*100/$H$2356</f>
        <v>2.3189446780070989E-2</v>
      </c>
    </row>
    <row r="142" spans="1:9" x14ac:dyDescent="0.25">
      <c r="A142" s="3" t="s">
        <v>1</v>
      </c>
      <c r="B142" s="3" t="s">
        <v>125</v>
      </c>
      <c r="C142" s="3" t="s">
        <v>126</v>
      </c>
      <c r="D142" s="3" t="s">
        <v>127</v>
      </c>
      <c r="E142" s="3" t="s">
        <v>140</v>
      </c>
      <c r="F142" s="3" t="s">
        <v>0</v>
      </c>
      <c r="G142" s="3"/>
      <c r="H142" s="3">
        <v>7806</v>
      </c>
      <c r="I142" s="16">
        <f>test__4[[#This Row],[Column1]]*100/$H$2356</f>
        <v>5.8018212040139149E-2</v>
      </c>
    </row>
    <row r="143" spans="1:9" x14ac:dyDescent="0.25">
      <c r="A143" s="3" t="s">
        <v>1</v>
      </c>
      <c r="B143" s="3" t="s">
        <v>125</v>
      </c>
      <c r="C143" s="3" t="s">
        <v>126</v>
      </c>
      <c r="D143" s="3" t="s">
        <v>127</v>
      </c>
      <c r="E143" s="3" t="s">
        <v>140</v>
      </c>
      <c r="F143" s="3" t="s">
        <v>141</v>
      </c>
      <c r="G143" s="3" t="s">
        <v>0</v>
      </c>
      <c r="H143" s="3">
        <v>7806</v>
      </c>
      <c r="I143" s="16">
        <f>test__4[[#This Row],[Column1]]*100/$H$2356</f>
        <v>5.8018212040139149E-2</v>
      </c>
    </row>
    <row r="144" spans="1:9" x14ac:dyDescent="0.25">
      <c r="A144" s="3" t="s">
        <v>1</v>
      </c>
      <c r="B144" s="3" t="s">
        <v>125</v>
      </c>
      <c r="C144" s="3" t="s">
        <v>126</v>
      </c>
      <c r="D144" s="3" t="s">
        <v>127</v>
      </c>
      <c r="E144" s="3" t="s">
        <v>140</v>
      </c>
      <c r="F144" s="3" t="s">
        <v>141</v>
      </c>
      <c r="G144" s="3" t="s">
        <v>142</v>
      </c>
      <c r="H144" s="3">
        <v>7806</v>
      </c>
      <c r="I144" s="16">
        <f>test__4[[#This Row],[Column1]]*100/$H$2356</f>
        <v>5.8018212040139149E-2</v>
      </c>
    </row>
    <row r="145" spans="1:9" x14ac:dyDescent="0.25">
      <c r="A145" s="3" t="s">
        <v>1</v>
      </c>
      <c r="B145" s="3" t="s">
        <v>125</v>
      </c>
      <c r="C145" s="3" t="s">
        <v>126</v>
      </c>
      <c r="D145" s="3" t="s">
        <v>127</v>
      </c>
      <c r="E145" s="3" t="s">
        <v>143</v>
      </c>
      <c r="F145" s="3" t="s">
        <v>0</v>
      </c>
      <c r="G145" s="3"/>
      <c r="H145" s="3">
        <v>6933</v>
      </c>
      <c r="I145" s="16">
        <f>test__4[[#This Row],[Column1]]*100/$H$2356</f>
        <v>5.1529626450715439E-2</v>
      </c>
    </row>
    <row r="146" spans="1:9" x14ac:dyDescent="0.25">
      <c r="A146" s="3" t="s">
        <v>1</v>
      </c>
      <c r="B146" s="3" t="s">
        <v>125</v>
      </c>
      <c r="C146" s="3" t="s">
        <v>126</v>
      </c>
      <c r="D146" s="3" t="s">
        <v>127</v>
      </c>
      <c r="E146" s="3" t="s">
        <v>143</v>
      </c>
      <c r="F146" s="3" t="s">
        <v>144</v>
      </c>
      <c r="G146" s="3" t="s">
        <v>0</v>
      </c>
      <c r="H146" s="3">
        <v>3626</v>
      </c>
      <c r="I146" s="16">
        <f>test__4[[#This Row],[Column1]]*100/$H$2356</f>
        <v>2.6950299366838914E-2</v>
      </c>
    </row>
    <row r="147" spans="1:9" x14ac:dyDescent="0.25">
      <c r="A147" s="3" t="s">
        <v>1</v>
      </c>
      <c r="B147" s="3" t="s">
        <v>125</v>
      </c>
      <c r="C147" s="3" t="s">
        <v>126</v>
      </c>
      <c r="D147" s="3" t="s">
        <v>127</v>
      </c>
      <c r="E147" s="3" t="s">
        <v>143</v>
      </c>
      <c r="F147" s="3" t="s">
        <v>144</v>
      </c>
      <c r="G147" s="3" t="s">
        <v>145</v>
      </c>
      <c r="H147" s="3">
        <v>1467</v>
      </c>
      <c r="I147" s="16">
        <f>test__4[[#This Row],[Column1]]*100/$H$2356</f>
        <v>1.0903499495629533E-2</v>
      </c>
    </row>
    <row r="148" spans="1:9" x14ac:dyDescent="0.25">
      <c r="A148" s="3" t="s">
        <v>1</v>
      </c>
      <c r="B148" s="3" t="s">
        <v>125</v>
      </c>
      <c r="C148" s="3" t="s">
        <v>126</v>
      </c>
      <c r="D148" s="3" t="s">
        <v>127</v>
      </c>
      <c r="E148" s="3" t="s">
        <v>143</v>
      </c>
      <c r="F148" s="3" t="s">
        <v>144</v>
      </c>
      <c r="G148" s="3" t="s">
        <v>146</v>
      </c>
      <c r="H148" s="3">
        <v>1324</v>
      </c>
      <c r="I148" s="16">
        <f>test__4[[#This Row],[Column1]]*100/$H$2356</f>
        <v>9.8406498515429455E-3</v>
      </c>
    </row>
    <row r="149" spans="1:9" x14ac:dyDescent="0.25">
      <c r="A149" s="3" t="s">
        <v>1</v>
      </c>
      <c r="B149" s="3" t="s">
        <v>125</v>
      </c>
      <c r="C149" s="3" t="s">
        <v>126</v>
      </c>
      <c r="D149" s="3" t="s">
        <v>127</v>
      </c>
      <c r="E149" s="3" t="s">
        <v>143</v>
      </c>
      <c r="F149" s="3" t="s">
        <v>147</v>
      </c>
      <c r="G149" s="3" t="s">
        <v>0</v>
      </c>
      <c r="H149" s="3">
        <v>3291</v>
      </c>
      <c r="I149" s="16">
        <f>test__4[[#This Row],[Column1]]*100/$H$2356</f>
        <v>2.4460406843978728E-2</v>
      </c>
    </row>
    <row r="150" spans="1:9" x14ac:dyDescent="0.25">
      <c r="A150" s="3" t="s">
        <v>1</v>
      </c>
      <c r="B150" s="3" t="s">
        <v>125</v>
      </c>
      <c r="C150" s="3" t="s">
        <v>126</v>
      </c>
      <c r="D150" s="3" t="s">
        <v>148</v>
      </c>
      <c r="E150" s="3" t="s">
        <v>0</v>
      </c>
      <c r="F150" s="3"/>
      <c r="G150" s="3"/>
      <c r="H150" s="3">
        <v>6492</v>
      </c>
      <c r="I150" s="16">
        <f>test__4[[#This Row],[Column1]]*100/$H$2356</f>
        <v>4.8251887338532327E-2</v>
      </c>
    </row>
    <row r="151" spans="1:9" x14ac:dyDescent="0.25">
      <c r="A151" s="3" t="s">
        <v>1</v>
      </c>
      <c r="B151" s="3" t="s">
        <v>125</v>
      </c>
      <c r="C151" s="3" t="s">
        <v>126</v>
      </c>
      <c r="D151" s="3" t="s">
        <v>148</v>
      </c>
      <c r="E151" s="3" t="s">
        <v>149</v>
      </c>
      <c r="F151" s="3" t="s">
        <v>0</v>
      </c>
      <c r="G151" s="3"/>
      <c r="H151" s="3">
        <v>6492</v>
      </c>
      <c r="I151" s="16">
        <f>test__4[[#This Row],[Column1]]*100/$H$2356</f>
        <v>4.8251887338532327E-2</v>
      </c>
    </row>
    <row r="152" spans="1:9" x14ac:dyDescent="0.25">
      <c r="A152" s="3" t="s">
        <v>1</v>
      </c>
      <c r="B152" s="3" t="s">
        <v>125</v>
      </c>
      <c r="C152" s="3" t="s">
        <v>126</v>
      </c>
      <c r="D152" s="3" t="s">
        <v>148</v>
      </c>
      <c r="E152" s="3" t="s">
        <v>149</v>
      </c>
      <c r="F152" s="3" t="s">
        <v>150</v>
      </c>
      <c r="G152" s="3" t="s">
        <v>0</v>
      </c>
      <c r="H152" s="3">
        <v>3203</v>
      </c>
      <c r="I152" s="16">
        <f>test__4[[#This Row],[Column1]]*100/$H$2356</f>
        <v>2.3806345524540827E-2</v>
      </c>
    </row>
    <row r="153" spans="1:9" x14ac:dyDescent="0.25">
      <c r="A153" s="3" t="s">
        <v>1</v>
      </c>
      <c r="B153" s="3" t="s">
        <v>125</v>
      </c>
      <c r="C153" s="3" t="s">
        <v>126</v>
      </c>
      <c r="D153" s="3" t="s">
        <v>148</v>
      </c>
      <c r="E153" s="3" t="s">
        <v>149</v>
      </c>
      <c r="F153" s="3" t="s">
        <v>150</v>
      </c>
      <c r="G153" s="3" t="s">
        <v>151</v>
      </c>
      <c r="H153" s="3">
        <v>1384</v>
      </c>
      <c r="I153" s="16">
        <f>test__4[[#This Row],[Column1]]*100/$H$2356</f>
        <v>1.0286600751159695E-2</v>
      </c>
    </row>
    <row r="154" spans="1:9" x14ac:dyDescent="0.25">
      <c r="A154" s="3" t="s">
        <v>1</v>
      </c>
      <c r="B154" s="3" t="s">
        <v>125</v>
      </c>
      <c r="C154" s="3" t="s">
        <v>126</v>
      </c>
      <c r="D154" s="3" t="s">
        <v>148</v>
      </c>
      <c r="E154" s="3" t="s">
        <v>149</v>
      </c>
      <c r="F154" s="3" t="s">
        <v>152</v>
      </c>
      <c r="G154" s="3" t="s">
        <v>0</v>
      </c>
      <c r="H154" s="3">
        <v>3289</v>
      </c>
      <c r="I154" s="16">
        <f>test__4[[#This Row],[Column1]]*100/$H$2356</f>
        <v>2.44455418139915E-2</v>
      </c>
    </row>
    <row r="155" spans="1:9" ht="15.75" thickBot="1" x14ac:dyDescent="0.3">
      <c r="A155" s="6" t="s">
        <v>1</v>
      </c>
      <c r="B155" s="6" t="s">
        <v>125</v>
      </c>
      <c r="C155" s="6" t="s">
        <v>126</v>
      </c>
      <c r="D155" s="6" t="s">
        <v>148</v>
      </c>
      <c r="E155" s="6" t="s">
        <v>149</v>
      </c>
      <c r="F155" s="6" t="s">
        <v>152</v>
      </c>
      <c r="G155" s="6" t="s">
        <v>153</v>
      </c>
      <c r="H155" s="6">
        <v>3288</v>
      </c>
      <c r="I155" s="16">
        <f>test__4[[#This Row],[Column1]]*100/$H$2356</f>
        <v>2.4438109298997888E-2</v>
      </c>
    </row>
    <row r="156" spans="1:9" x14ac:dyDescent="0.25">
      <c r="A156" s="4" t="s">
        <v>1</v>
      </c>
      <c r="B156" s="4" t="s">
        <v>154</v>
      </c>
      <c r="C156" s="4" t="s">
        <v>0</v>
      </c>
      <c r="D156" s="4"/>
      <c r="E156" s="4"/>
      <c r="F156" s="4"/>
      <c r="G156" s="4"/>
      <c r="H156" s="4">
        <v>3777</v>
      </c>
      <c r="I156" s="16">
        <f>test__4[[#This Row],[Column1]]*100/$H$2356</f>
        <v>2.80726091308744E-2</v>
      </c>
    </row>
    <row r="157" spans="1:9" x14ac:dyDescent="0.25">
      <c r="A157" s="3" t="s">
        <v>1</v>
      </c>
      <c r="B157" s="3" t="s">
        <v>154</v>
      </c>
      <c r="C157" s="3" t="s">
        <v>155</v>
      </c>
      <c r="D157" s="3" t="s">
        <v>0</v>
      </c>
      <c r="E157" s="3"/>
      <c r="F157" s="3"/>
      <c r="G157" s="3"/>
      <c r="H157" s="3">
        <v>3777</v>
      </c>
      <c r="I157" s="16">
        <f>test__4[[#This Row],[Column1]]*100/$H$2356</f>
        <v>2.80726091308744E-2</v>
      </c>
    </row>
    <row r="158" spans="1:9" x14ac:dyDescent="0.25">
      <c r="A158" s="3" t="s">
        <v>1</v>
      </c>
      <c r="B158" s="3" t="s">
        <v>154</v>
      </c>
      <c r="C158" s="3" t="s">
        <v>155</v>
      </c>
      <c r="D158" s="3" t="s">
        <v>156</v>
      </c>
      <c r="E158" s="3" t="s">
        <v>0</v>
      </c>
      <c r="F158" s="3"/>
      <c r="G158" s="3"/>
      <c r="H158" s="3">
        <v>3777</v>
      </c>
      <c r="I158" s="16">
        <f>test__4[[#This Row],[Column1]]*100/$H$2356</f>
        <v>2.80726091308744E-2</v>
      </c>
    </row>
    <row r="159" spans="1:9" x14ac:dyDescent="0.25">
      <c r="A159" s="3" t="s">
        <v>1</v>
      </c>
      <c r="B159" s="3" t="s">
        <v>154</v>
      </c>
      <c r="C159" s="3" t="s">
        <v>155</v>
      </c>
      <c r="D159" s="3" t="s">
        <v>156</v>
      </c>
      <c r="E159" s="3" t="s">
        <v>157</v>
      </c>
      <c r="F159" s="3" t="s">
        <v>0</v>
      </c>
      <c r="G159" s="3"/>
      <c r="H159" s="3">
        <v>3777</v>
      </c>
      <c r="I159" s="16">
        <f>test__4[[#This Row],[Column1]]*100/$H$2356</f>
        <v>2.80726091308744E-2</v>
      </c>
    </row>
    <row r="160" spans="1:9" x14ac:dyDescent="0.25">
      <c r="A160" s="3" t="s">
        <v>1</v>
      </c>
      <c r="B160" s="3" t="s">
        <v>154</v>
      </c>
      <c r="C160" s="3" t="s">
        <v>155</v>
      </c>
      <c r="D160" s="3" t="s">
        <v>156</v>
      </c>
      <c r="E160" s="3" t="s">
        <v>157</v>
      </c>
      <c r="F160" s="3" t="s">
        <v>158</v>
      </c>
      <c r="G160" s="3" t="s">
        <v>0</v>
      </c>
      <c r="H160" s="3">
        <v>1604</v>
      </c>
      <c r="I160" s="16">
        <f>test__4[[#This Row],[Column1]]*100/$H$2356</f>
        <v>1.1921754049754445E-2</v>
      </c>
    </row>
    <row r="161" spans="1:9" x14ac:dyDescent="0.25">
      <c r="A161" s="3" t="s">
        <v>1</v>
      </c>
      <c r="B161" s="3" t="s">
        <v>154</v>
      </c>
      <c r="C161" s="3" t="s">
        <v>155</v>
      </c>
      <c r="D161" s="3" t="s">
        <v>156</v>
      </c>
      <c r="E161" s="3" t="s">
        <v>157</v>
      </c>
      <c r="F161" s="3" t="s">
        <v>158</v>
      </c>
      <c r="G161" s="3" t="s">
        <v>159</v>
      </c>
      <c r="H161" s="3">
        <v>1604</v>
      </c>
      <c r="I161" s="16">
        <f>test__4[[#This Row],[Column1]]*100/$H$2356</f>
        <v>1.1921754049754445E-2</v>
      </c>
    </row>
    <row r="162" spans="1:9" ht="15.75" thickBot="1" x14ac:dyDescent="0.3">
      <c r="A162" s="6" t="s">
        <v>1</v>
      </c>
      <c r="B162" s="6" t="s">
        <v>154</v>
      </c>
      <c r="C162" s="6" t="s">
        <v>155</v>
      </c>
      <c r="D162" s="6" t="s">
        <v>156</v>
      </c>
      <c r="E162" s="6" t="s">
        <v>157</v>
      </c>
      <c r="F162" s="6" t="s">
        <v>160</v>
      </c>
      <c r="G162" s="6" t="s">
        <v>0</v>
      </c>
      <c r="H162" s="6">
        <v>1348</v>
      </c>
      <c r="I162" s="16">
        <f>test__4[[#This Row],[Column1]]*100/$H$2356</f>
        <v>1.0019030211389645E-2</v>
      </c>
    </row>
    <row r="163" spans="1:9" x14ac:dyDescent="0.25">
      <c r="A163" s="4" t="s">
        <v>1</v>
      </c>
      <c r="B163" s="4" t="s">
        <v>161</v>
      </c>
      <c r="C163" s="4" t="s">
        <v>0</v>
      </c>
      <c r="D163" s="4"/>
      <c r="E163" s="4"/>
      <c r="F163" s="4"/>
      <c r="G163" s="4"/>
      <c r="H163" s="4">
        <v>8554</v>
      </c>
      <c r="I163" s="16">
        <f>test__4[[#This Row],[Column1]]*100/$H$2356</f>
        <v>6.3577733255361299E-2</v>
      </c>
    </row>
    <row r="164" spans="1:9" x14ac:dyDescent="0.25">
      <c r="A164" s="3" t="s">
        <v>1</v>
      </c>
      <c r="B164" s="3" t="s">
        <v>161</v>
      </c>
      <c r="C164" s="3"/>
      <c r="D164" s="3"/>
      <c r="E164" s="3"/>
      <c r="F164" s="3" t="s">
        <v>162</v>
      </c>
      <c r="G164" s="3" t="s">
        <v>0</v>
      </c>
      <c r="H164" s="3">
        <v>8554</v>
      </c>
      <c r="I164" s="16">
        <f>test__4[[#This Row],[Column1]]*100/$H$2356</f>
        <v>6.3577733255361299E-2</v>
      </c>
    </row>
    <row r="165" spans="1:9" x14ac:dyDescent="0.25">
      <c r="A165" s="3" t="s">
        <v>1</v>
      </c>
      <c r="B165" s="3" t="s">
        <v>161</v>
      </c>
      <c r="C165" s="3"/>
      <c r="D165" s="3"/>
      <c r="E165" s="3" t="s">
        <v>0</v>
      </c>
      <c r="F165" s="3" t="s">
        <v>162</v>
      </c>
      <c r="G165" s="3" t="s">
        <v>163</v>
      </c>
      <c r="H165" s="3">
        <v>5757</v>
      </c>
      <c r="I165" s="16">
        <f>test__4[[#This Row],[Column1]]*100/$H$2356</f>
        <v>4.2788988818227146E-2</v>
      </c>
    </row>
    <row r="166" spans="1:9" ht="15.75" thickBot="1" x14ac:dyDescent="0.3">
      <c r="A166" s="6" t="s">
        <v>1</v>
      </c>
      <c r="B166" s="6" t="s">
        <v>161</v>
      </c>
      <c r="C166" s="6"/>
      <c r="D166" s="6"/>
      <c r="E166" s="6" t="s">
        <v>0</v>
      </c>
      <c r="F166" s="6" t="s">
        <v>162</v>
      </c>
      <c r="G166" s="6" t="s">
        <v>164</v>
      </c>
      <c r="H166" s="6">
        <v>2797</v>
      </c>
      <c r="I166" s="16">
        <f>test__4[[#This Row],[Column1]]*100/$H$2356</f>
        <v>2.0788744437134153E-2</v>
      </c>
    </row>
    <row r="167" spans="1:9" x14ac:dyDescent="0.25">
      <c r="A167" s="4" t="s">
        <v>1</v>
      </c>
      <c r="B167" s="4" t="s">
        <v>165</v>
      </c>
      <c r="C167" s="4" t="s">
        <v>0</v>
      </c>
      <c r="D167" s="4"/>
      <c r="E167" s="4"/>
      <c r="F167" s="4"/>
      <c r="G167" s="4"/>
      <c r="H167" s="4">
        <v>3771</v>
      </c>
      <c r="I167" s="16">
        <f>test__4[[#This Row],[Column1]]*100/$H$2356</f>
        <v>2.8028014040912725E-2</v>
      </c>
    </row>
    <row r="168" spans="1:9" x14ac:dyDescent="0.25">
      <c r="A168" s="3" t="s">
        <v>1</v>
      </c>
      <c r="B168" s="3" t="s">
        <v>165</v>
      </c>
      <c r="C168" s="3" t="s">
        <v>166</v>
      </c>
      <c r="D168" s="3" t="s">
        <v>0</v>
      </c>
      <c r="E168" s="3"/>
      <c r="F168" s="3"/>
      <c r="G168" s="3"/>
      <c r="H168" s="3">
        <v>3771</v>
      </c>
      <c r="I168" s="16">
        <f>test__4[[#This Row],[Column1]]*100/$H$2356</f>
        <v>2.8028014040912725E-2</v>
      </c>
    </row>
    <row r="169" spans="1:9" x14ac:dyDescent="0.25">
      <c r="A169" s="3" t="s">
        <v>1</v>
      </c>
      <c r="B169" s="3" t="s">
        <v>165</v>
      </c>
      <c r="C169" s="3" t="s">
        <v>166</v>
      </c>
      <c r="D169" s="3" t="s">
        <v>167</v>
      </c>
      <c r="E169" s="3" t="s">
        <v>0</v>
      </c>
      <c r="F169" s="3"/>
      <c r="G169" s="3"/>
      <c r="H169" s="3">
        <v>3771</v>
      </c>
      <c r="I169" s="16">
        <f>test__4[[#This Row],[Column1]]*100/$H$2356</f>
        <v>2.8028014040912725E-2</v>
      </c>
    </row>
    <row r="170" spans="1:9" x14ac:dyDescent="0.25">
      <c r="A170" s="3" t="s">
        <v>1</v>
      </c>
      <c r="B170" s="3" t="s">
        <v>165</v>
      </c>
      <c r="C170" s="3" t="s">
        <v>166</v>
      </c>
      <c r="D170" s="3" t="s">
        <v>167</v>
      </c>
      <c r="E170" s="3" t="s">
        <v>168</v>
      </c>
      <c r="F170" s="3" t="s">
        <v>0</v>
      </c>
      <c r="G170" s="3"/>
      <c r="H170" s="3">
        <v>3771</v>
      </c>
      <c r="I170" s="16">
        <f>test__4[[#This Row],[Column1]]*100/$H$2356</f>
        <v>2.8028014040912725E-2</v>
      </c>
    </row>
    <row r="171" spans="1:9" x14ac:dyDescent="0.25">
      <c r="A171" s="3" t="s">
        <v>1</v>
      </c>
      <c r="B171" s="3" t="s">
        <v>165</v>
      </c>
      <c r="C171" s="3" t="s">
        <v>166</v>
      </c>
      <c r="D171" s="3" t="s">
        <v>167</v>
      </c>
      <c r="E171" s="3" t="s">
        <v>168</v>
      </c>
      <c r="F171" s="3" t="s">
        <v>169</v>
      </c>
      <c r="G171" s="3" t="s">
        <v>0</v>
      </c>
      <c r="H171" s="3">
        <v>1304</v>
      </c>
      <c r="I171" s="16">
        <f>test__4[[#This Row],[Column1]]*100/$H$2356</f>
        <v>9.691999551670695E-3</v>
      </c>
    </row>
    <row r="172" spans="1:9" ht="15.75" thickBot="1" x14ac:dyDescent="0.3">
      <c r="A172" s="6" t="s">
        <v>1</v>
      </c>
      <c r="B172" s="6" t="s">
        <v>165</v>
      </c>
      <c r="C172" s="6" t="s">
        <v>166</v>
      </c>
      <c r="D172" s="6" t="s">
        <v>167</v>
      </c>
      <c r="E172" s="6" t="s">
        <v>168</v>
      </c>
      <c r="F172" s="6" t="s">
        <v>169</v>
      </c>
      <c r="G172" s="6" t="s">
        <v>170</v>
      </c>
      <c r="H172" s="6">
        <v>1304</v>
      </c>
      <c r="I172" s="16">
        <f>test__4[[#This Row],[Column1]]*100/$H$2356</f>
        <v>9.691999551670695E-3</v>
      </c>
    </row>
    <row r="173" spans="1:9" x14ac:dyDescent="0.25">
      <c r="A173" s="4" t="s">
        <v>1</v>
      </c>
      <c r="B173" s="4" t="s">
        <v>171</v>
      </c>
      <c r="C173" s="4" t="s">
        <v>0</v>
      </c>
      <c r="D173" s="4"/>
      <c r="E173" s="4"/>
      <c r="F173" s="4"/>
      <c r="G173" s="4"/>
      <c r="H173" s="4">
        <v>7700</v>
      </c>
      <c r="I173" s="16">
        <f>test__4[[#This Row],[Column1]]*100/$H$2356</f>
        <v>5.7230365450816223E-2</v>
      </c>
    </row>
    <row r="174" spans="1:9" x14ac:dyDescent="0.25">
      <c r="A174" s="3" t="s">
        <v>1</v>
      </c>
      <c r="B174" s="3" t="s">
        <v>171</v>
      </c>
      <c r="C174" s="3" t="s">
        <v>172</v>
      </c>
      <c r="D174" s="3" t="s">
        <v>0</v>
      </c>
      <c r="E174" s="3"/>
      <c r="F174" s="3"/>
      <c r="G174" s="3"/>
      <c r="H174" s="3">
        <v>7700</v>
      </c>
      <c r="I174" s="16">
        <f>test__4[[#This Row],[Column1]]*100/$H$2356</f>
        <v>5.7230365450816223E-2</v>
      </c>
    </row>
    <row r="175" spans="1:9" x14ac:dyDescent="0.25">
      <c r="A175" s="3" t="s">
        <v>1</v>
      </c>
      <c r="B175" s="3" t="s">
        <v>171</v>
      </c>
      <c r="C175" s="3" t="s">
        <v>172</v>
      </c>
      <c r="D175" s="3" t="s">
        <v>173</v>
      </c>
      <c r="E175" s="3" t="s">
        <v>0</v>
      </c>
      <c r="F175" s="3"/>
      <c r="G175" s="3"/>
      <c r="H175" s="3">
        <v>7700</v>
      </c>
      <c r="I175" s="16">
        <f>test__4[[#This Row],[Column1]]*100/$H$2356</f>
        <v>5.7230365450816223E-2</v>
      </c>
    </row>
    <row r="176" spans="1:9" x14ac:dyDescent="0.25">
      <c r="A176" s="3" t="s">
        <v>1</v>
      </c>
      <c r="B176" s="3" t="s">
        <v>171</v>
      </c>
      <c r="C176" s="3" t="s">
        <v>172</v>
      </c>
      <c r="D176" s="3" t="s">
        <v>173</v>
      </c>
      <c r="E176" s="3" t="s">
        <v>174</v>
      </c>
      <c r="F176" s="3" t="s">
        <v>0</v>
      </c>
      <c r="G176" s="3"/>
      <c r="H176" s="3">
        <v>7700</v>
      </c>
      <c r="I176" s="16">
        <f>test__4[[#This Row],[Column1]]*100/$H$2356</f>
        <v>5.7230365450816223E-2</v>
      </c>
    </row>
    <row r="177" spans="1:9" x14ac:dyDescent="0.25">
      <c r="A177" s="3" t="s">
        <v>1</v>
      </c>
      <c r="B177" s="3" t="s">
        <v>171</v>
      </c>
      <c r="C177" s="3" t="s">
        <v>172</v>
      </c>
      <c r="D177" s="3" t="s">
        <v>173</v>
      </c>
      <c r="E177" s="3" t="s">
        <v>174</v>
      </c>
      <c r="F177" s="3" t="s">
        <v>175</v>
      </c>
      <c r="G177" s="3" t="s">
        <v>0</v>
      </c>
      <c r="H177" s="3">
        <v>7700</v>
      </c>
      <c r="I177" s="16">
        <f>test__4[[#This Row],[Column1]]*100/$H$2356</f>
        <v>5.7230365450816223E-2</v>
      </c>
    </row>
    <row r="178" spans="1:9" x14ac:dyDescent="0.25">
      <c r="A178" s="3" t="s">
        <v>1</v>
      </c>
      <c r="B178" s="3" t="s">
        <v>171</v>
      </c>
      <c r="C178" s="3" t="s">
        <v>172</v>
      </c>
      <c r="D178" s="3" t="s">
        <v>173</v>
      </c>
      <c r="E178" s="3" t="s">
        <v>174</v>
      </c>
      <c r="F178" s="3" t="s">
        <v>175</v>
      </c>
      <c r="G178" s="3" t="s">
        <v>176</v>
      </c>
      <c r="H178" s="3">
        <v>4230</v>
      </c>
      <c r="I178" s="16">
        <f>test__4[[#This Row],[Column1]]*100/$H$2356</f>
        <v>3.1439538422980862E-2</v>
      </c>
    </row>
    <row r="179" spans="1:9" ht="15.75" thickBot="1" x14ac:dyDescent="0.3">
      <c r="A179" s="6" t="s">
        <v>1</v>
      </c>
      <c r="B179" s="6" t="s">
        <v>171</v>
      </c>
      <c r="C179" s="6" t="s">
        <v>172</v>
      </c>
      <c r="D179" s="6" t="s">
        <v>173</v>
      </c>
      <c r="E179" s="6" t="s">
        <v>174</v>
      </c>
      <c r="F179" s="6" t="s">
        <v>175</v>
      </c>
      <c r="G179" s="6" t="s">
        <v>177</v>
      </c>
      <c r="H179" s="6">
        <v>3453</v>
      </c>
      <c r="I179" s="16">
        <f>test__4[[#This Row],[Column1]]*100/$H$2356</f>
        <v>2.5664474272943952E-2</v>
      </c>
    </row>
    <row r="180" spans="1:9" x14ac:dyDescent="0.25">
      <c r="A180" s="4" t="s">
        <v>1</v>
      </c>
      <c r="B180" s="4" t="s">
        <v>178</v>
      </c>
      <c r="C180" s="4" t="s">
        <v>0</v>
      </c>
      <c r="D180" s="4"/>
      <c r="E180" s="4"/>
      <c r="F180" s="4"/>
      <c r="G180" s="4"/>
      <c r="H180" s="4">
        <v>39264</v>
      </c>
      <c r="I180" s="16">
        <f>test__4[[#This Row],[Column1]]*100/$H$2356</f>
        <v>0.29183026870920109</v>
      </c>
    </row>
    <row r="181" spans="1:9" x14ac:dyDescent="0.25">
      <c r="A181" s="3" t="s">
        <v>1</v>
      </c>
      <c r="B181" s="3" t="s">
        <v>178</v>
      </c>
      <c r="C181" s="3" t="s">
        <v>179</v>
      </c>
      <c r="D181" s="3" t="s">
        <v>0</v>
      </c>
      <c r="E181" s="3"/>
      <c r="F181" s="3"/>
      <c r="G181" s="3"/>
      <c r="H181" s="3">
        <v>38630</v>
      </c>
      <c r="I181" s="16">
        <f>test__4[[#This Row],[Column1]]*100/$H$2356</f>
        <v>0.28711805420325076</v>
      </c>
    </row>
    <row r="182" spans="1:9" x14ac:dyDescent="0.25">
      <c r="A182" s="3" t="s">
        <v>1</v>
      </c>
      <c r="B182" s="3" t="s">
        <v>178</v>
      </c>
      <c r="C182" s="3" t="s">
        <v>179</v>
      </c>
      <c r="D182" s="3"/>
      <c r="E182" s="3" t="s">
        <v>0</v>
      </c>
      <c r="F182" s="3"/>
      <c r="G182" s="3" t="s">
        <v>180</v>
      </c>
      <c r="H182" s="3">
        <v>1278</v>
      </c>
      <c r="I182" s="16">
        <f>test__4[[#This Row],[Column1]]*100/$H$2356</f>
        <v>9.4987541618367713E-3</v>
      </c>
    </row>
    <row r="183" spans="1:9" x14ac:dyDescent="0.25">
      <c r="A183" s="3" t="s">
        <v>1</v>
      </c>
      <c r="B183" s="3" t="s">
        <v>178</v>
      </c>
      <c r="C183" s="3" t="s">
        <v>179</v>
      </c>
      <c r="D183" s="3"/>
      <c r="E183" s="3" t="s">
        <v>0</v>
      </c>
      <c r="F183" s="3"/>
      <c r="G183" s="3" t="s">
        <v>181</v>
      </c>
      <c r="H183" s="3">
        <v>1779</v>
      </c>
      <c r="I183" s="16">
        <f>test__4[[#This Row],[Column1]]*100/$H$2356</f>
        <v>1.3222444173636631E-2</v>
      </c>
    </row>
    <row r="184" spans="1:9" x14ac:dyDescent="0.25">
      <c r="A184" s="3" t="s">
        <v>1</v>
      </c>
      <c r="B184" s="3" t="s">
        <v>178</v>
      </c>
      <c r="C184" s="3" t="s">
        <v>179</v>
      </c>
      <c r="D184" s="3"/>
      <c r="E184" s="3" t="s">
        <v>0</v>
      </c>
      <c r="F184" s="3"/>
      <c r="G184" s="3" t="s">
        <v>182</v>
      </c>
      <c r="H184" s="3">
        <v>1935</v>
      </c>
      <c r="I184" s="16">
        <f>test__4[[#This Row],[Column1]]*100/$H$2356</f>
        <v>1.438191651264018E-2</v>
      </c>
    </row>
    <row r="185" spans="1:9" x14ac:dyDescent="0.25">
      <c r="A185" s="3" t="s">
        <v>1</v>
      </c>
      <c r="B185" s="3" t="s">
        <v>178</v>
      </c>
      <c r="C185" s="3" t="s">
        <v>179</v>
      </c>
      <c r="D185" s="3"/>
      <c r="E185" s="3" t="s">
        <v>0</v>
      </c>
      <c r="F185" s="3"/>
      <c r="G185" s="3" t="s">
        <v>183</v>
      </c>
      <c r="H185" s="3">
        <v>3347</v>
      </c>
      <c r="I185" s="16">
        <f>test__4[[#This Row],[Column1]]*100/$H$2356</f>
        <v>2.4876627683621026E-2</v>
      </c>
    </row>
    <row r="186" spans="1:9" x14ac:dyDescent="0.25">
      <c r="A186" s="3" t="s">
        <v>1</v>
      </c>
      <c r="B186" s="3" t="s">
        <v>178</v>
      </c>
      <c r="C186" s="3" t="s">
        <v>179</v>
      </c>
      <c r="D186" s="3"/>
      <c r="E186" s="3" t="s">
        <v>0</v>
      </c>
      <c r="F186" s="3"/>
      <c r="G186" s="3" t="s">
        <v>184</v>
      </c>
      <c r="H186" s="3">
        <v>1703</v>
      </c>
      <c r="I186" s="16">
        <f>test__4[[#This Row],[Column1]]*100/$H$2356</f>
        <v>1.2657573034122082E-2</v>
      </c>
    </row>
    <row r="187" spans="1:9" x14ac:dyDescent="0.25">
      <c r="A187" s="3" t="s">
        <v>1</v>
      </c>
      <c r="B187" s="3" t="s">
        <v>178</v>
      </c>
      <c r="C187" s="3" t="s">
        <v>179</v>
      </c>
      <c r="D187" s="3"/>
      <c r="E187" s="3" t="s">
        <v>0</v>
      </c>
      <c r="F187" s="3"/>
      <c r="G187" s="3" t="s">
        <v>185</v>
      </c>
      <c r="H187" s="3">
        <v>2395</v>
      </c>
      <c r="I187" s="16">
        <f>test__4[[#This Row],[Column1]]*100/$H$2356</f>
        <v>1.780087340970193E-2</v>
      </c>
    </row>
    <row r="188" spans="1:9" x14ac:dyDescent="0.25">
      <c r="A188" s="3" t="s">
        <v>1</v>
      </c>
      <c r="B188" s="3" t="s">
        <v>178</v>
      </c>
      <c r="C188" s="3" t="s">
        <v>179</v>
      </c>
      <c r="D188" s="3"/>
      <c r="E188" s="3" t="s">
        <v>0</v>
      </c>
      <c r="F188" s="3"/>
      <c r="G188" s="3" t="s">
        <v>186</v>
      </c>
      <c r="H188" s="3">
        <v>1309</v>
      </c>
      <c r="I188" s="16">
        <f>test__4[[#This Row],[Column1]]*100/$H$2356</f>
        <v>9.729162126638758E-3</v>
      </c>
    </row>
    <row r="189" spans="1:9" x14ac:dyDescent="0.25">
      <c r="A189" s="3" t="s">
        <v>1</v>
      </c>
      <c r="B189" s="3" t="s">
        <v>178</v>
      </c>
      <c r="C189" s="3" t="s">
        <v>179</v>
      </c>
      <c r="D189" s="3"/>
      <c r="E189" s="3" t="s">
        <v>0</v>
      </c>
      <c r="F189" s="3"/>
      <c r="G189" s="3" t="s">
        <v>187</v>
      </c>
      <c r="H189" s="3">
        <v>2070</v>
      </c>
      <c r="I189" s="16">
        <f>test__4[[#This Row],[Column1]]*100/$H$2356</f>
        <v>1.5385306036777869E-2</v>
      </c>
    </row>
    <row r="190" spans="1:9" x14ac:dyDescent="0.25">
      <c r="A190" s="3" t="s">
        <v>1</v>
      </c>
      <c r="B190" s="3" t="s">
        <v>178</v>
      </c>
      <c r="C190" s="3" t="s">
        <v>179</v>
      </c>
      <c r="D190" s="3"/>
      <c r="E190" s="3" t="s">
        <v>0</v>
      </c>
      <c r="F190" s="3"/>
      <c r="G190" s="3" t="s">
        <v>188</v>
      </c>
      <c r="H190" s="3">
        <v>2601</v>
      </c>
      <c r="I190" s="16">
        <f>test__4[[#This Row],[Column1]]*100/$H$2356</f>
        <v>1.9331971498386103E-2</v>
      </c>
    </row>
    <row r="191" spans="1:9" x14ac:dyDescent="0.25">
      <c r="A191" s="3" t="s">
        <v>1</v>
      </c>
      <c r="B191" s="3" t="s">
        <v>178</v>
      </c>
      <c r="C191" s="3" t="s">
        <v>179</v>
      </c>
      <c r="D191" s="3"/>
      <c r="E191" s="3" t="s">
        <v>0</v>
      </c>
      <c r="F191" s="3"/>
      <c r="G191" s="3" t="s">
        <v>189</v>
      </c>
      <c r="H191" s="3">
        <v>1850</v>
      </c>
      <c r="I191" s="16">
        <f>test__4[[#This Row],[Column1]]*100/$H$2356</f>
        <v>1.3750152738183119E-2</v>
      </c>
    </row>
    <row r="192" spans="1:9" ht="15.75" thickBot="1" x14ac:dyDescent="0.3">
      <c r="A192" s="6" t="s">
        <v>1</v>
      </c>
      <c r="B192" s="6" t="s">
        <v>178</v>
      </c>
      <c r="C192" s="6" t="s">
        <v>179</v>
      </c>
      <c r="D192" s="6"/>
      <c r="E192" s="6" t="s">
        <v>0</v>
      </c>
      <c r="F192" s="6"/>
      <c r="G192" s="6" t="s">
        <v>190</v>
      </c>
      <c r="H192" s="6">
        <v>1238</v>
      </c>
      <c r="I192" s="16">
        <f>test__4[[#This Row],[Column1]]*100/$H$2356</f>
        <v>9.2014535620922704E-3</v>
      </c>
    </row>
    <row r="193" spans="1:9" x14ac:dyDescent="0.25">
      <c r="A193" s="4" t="s">
        <v>1</v>
      </c>
      <c r="B193" s="4" t="s">
        <v>191</v>
      </c>
      <c r="C193" s="4" t="s">
        <v>0</v>
      </c>
      <c r="D193" s="4"/>
      <c r="E193" s="4"/>
      <c r="F193" s="4"/>
      <c r="G193" s="4"/>
      <c r="H193" s="4">
        <v>66156</v>
      </c>
      <c r="I193" s="16">
        <f>test__4[[#This Row],[Column1]]*100/$H$2356</f>
        <v>0.49170546191742831</v>
      </c>
    </row>
    <row r="194" spans="1:9" x14ac:dyDescent="0.25">
      <c r="A194" s="3" t="s">
        <v>1</v>
      </c>
      <c r="B194" s="3" t="s">
        <v>191</v>
      </c>
      <c r="C194" s="3"/>
      <c r="D194" s="3" t="s">
        <v>0</v>
      </c>
      <c r="E194" s="3"/>
      <c r="F194" s="3"/>
      <c r="G194" s="3" t="s">
        <v>192</v>
      </c>
      <c r="H194" s="3">
        <v>52057</v>
      </c>
      <c r="I194" s="16">
        <f>test__4[[#This Row],[Column1]]*100/$H$2356</f>
        <v>0.38691443302248574</v>
      </c>
    </row>
    <row r="195" spans="1:9" ht="15.75" thickBot="1" x14ac:dyDescent="0.3">
      <c r="A195" s="6" t="s">
        <v>1</v>
      </c>
      <c r="B195" s="6" t="s">
        <v>191</v>
      </c>
      <c r="C195" s="6"/>
      <c r="D195" s="6" t="s">
        <v>0</v>
      </c>
      <c r="E195" s="6"/>
      <c r="F195" s="6"/>
      <c r="G195" s="6" t="s">
        <v>193</v>
      </c>
      <c r="H195" s="6">
        <v>2300</v>
      </c>
      <c r="I195" s="16">
        <f>test__4[[#This Row],[Column1]]*100/$H$2356</f>
        <v>1.7094784485308743E-2</v>
      </c>
    </row>
    <row r="196" spans="1:9" x14ac:dyDescent="0.25">
      <c r="A196" s="3" t="s">
        <v>1</v>
      </c>
      <c r="B196" s="3" t="s">
        <v>194</v>
      </c>
      <c r="C196" s="3"/>
      <c r="D196" s="3"/>
      <c r="E196" s="3" t="s">
        <v>0</v>
      </c>
      <c r="F196" s="3"/>
      <c r="G196" s="3"/>
      <c r="H196" s="3">
        <v>285529</v>
      </c>
      <c r="I196" s="16">
        <f>test__4[[#This Row],[Column1]]*100/$H$2356</f>
        <v>2.1221985736111826</v>
      </c>
    </row>
    <row r="197" spans="1:9" x14ac:dyDescent="0.25">
      <c r="A197" s="3" t="s">
        <v>1</v>
      </c>
      <c r="B197" s="3" t="s">
        <v>194</v>
      </c>
      <c r="C197" s="3"/>
      <c r="D197" s="3" t="s">
        <v>195</v>
      </c>
      <c r="E197" s="3"/>
      <c r="F197" s="3" t="s">
        <v>0</v>
      </c>
      <c r="G197" s="3"/>
      <c r="H197" s="3">
        <v>158276</v>
      </c>
      <c r="I197" s="16">
        <f>test__4[[#This Row],[Column1]]*100/$H$2356</f>
        <v>1.1763887431290114</v>
      </c>
    </row>
    <row r="198" spans="1:9" x14ac:dyDescent="0.25">
      <c r="A198" s="3" t="s">
        <v>1</v>
      </c>
      <c r="B198" s="3" t="s">
        <v>194</v>
      </c>
      <c r="C198" s="3"/>
      <c r="D198" s="3" t="s">
        <v>195</v>
      </c>
      <c r="E198" s="3" t="s">
        <v>196</v>
      </c>
      <c r="F198" s="3"/>
      <c r="G198" s="3" t="s">
        <v>0</v>
      </c>
      <c r="H198" s="3">
        <v>158276</v>
      </c>
      <c r="I198" s="16">
        <f>test__4[[#This Row],[Column1]]*100/$H$2356</f>
        <v>1.1763887431290114</v>
      </c>
    </row>
    <row r="199" spans="1:9" x14ac:dyDescent="0.25">
      <c r="A199" s="3" t="s">
        <v>1</v>
      </c>
      <c r="B199" s="3" t="s">
        <v>194</v>
      </c>
      <c r="C199" s="3"/>
      <c r="D199" s="3" t="s">
        <v>195</v>
      </c>
      <c r="E199" s="3" t="s">
        <v>196</v>
      </c>
      <c r="F199" s="3" t="s">
        <v>197</v>
      </c>
      <c r="G199" s="3"/>
      <c r="H199" s="3">
        <v>144706</v>
      </c>
      <c r="I199" s="16">
        <f>test__4[[#This Row],[Column1]]*100/$H$2356</f>
        <v>1.07552951466569</v>
      </c>
    </row>
    <row r="200" spans="1:9" x14ac:dyDescent="0.25">
      <c r="A200" s="3" t="s">
        <v>1</v>
      </c>
      <c r="B200" s="3" t="s">
        <v>194</v>
      </c>
      <c r="C200" s="3"/>
      <c r="D200" s="3" t="s">
        <v>195</v>
      </c>
      <c r="E200" s="3" t="s">
        <v>196</v>
      </c>
      <c r="F200" s="3" t="s">
        <v>197</v>
      </c>
      <c r="G200" s="3" t="s">
        <v>1912</v>
      </c>
      <c r="H200" s="3">
        <v>94935</v>
      </c>
      <c r="I200" s="16">
        <f>test__4[[#This Row],[Column1]]*100/$H$2356</f>
        <v>0.70560581091860242</v>
      </c>
    </row>
    <row r="201" spans="1:9" x14ac:dyDescent="0.25">
      <c r="A201" s="3" t="s">
        <v>1</v>
      </c>
      <c r="B201" s="3" t="s">
        <v>194</v>
      </c>
      <c r="C201" s="3"/>
      <c r="D201" s="3" t="s">
        <v>195</v>
      </c>
      <c r="E201" s="3" t="s">
        <v>196</v>
      </c>
      <c r="F201" s="3" t="s">
        <v>197</v>
      </c>
      <c r="G201" s="3" t="s">
        <v>1913</v>
      </c>
      <c r="H201" s="3">
        <v>49700</v>
      </c>
      <c r="I201" s="16">
        <f>test__4[[#This Row],[Column1]]*100/$H$2356</f>
        <v>0.36939599518254107</v>
      </c>
    </row>
    <row r="202" spans="1:9" x14ac:dyDescent="0.25">
      <c r="A202" s="3" t="s">
        <v>1</v>
      </c>
      <c r="B202" s="3" t="s">
        <v>194</v>
      </c>
      <c r="C202" s="3"/>
      <c r="D202" s="3" t="s">
        <v>195</v>
      </c>
      <c r="E202" s="3" t="s">
        <v>196</v>
      </c>
      <c r="F202" s="3" t="s">
        <v>198</v>
      </c>
      <c r="G202" s="3" t="s">
        <v>0</v>
      </c>
      <c r="H202" s="3">
        <v>1531</v>
      </c>
      <c r="I202" s="16">
        <f>test__4[[#This Row],[Column1]]*100/$H$2356</f>
        <v>1.1379180455220732E-2</v>
      </c>
    </row>
    <row r="203" spans="1:9" x14ac:dyDescent="0.25">
      <c r="A203" s="3" t="s">
        <v>1</v>
      </c>
      <c r="B203" s="3" t="s">
        <v>194</v>
      </c>
      <c r="C203" s="3"/>
      <c r="D203" s="3" t="s">
        <v>195</v>
      </c>
      <c r="E203" s="3" t="s">
        <v>196</v>
      </c>
      <c r="F203" s="3" t="s">
        <v>198</v>
      </c>
      <c r="G203" s="3" t="s">
        <v>1914</v>
      </c>
      <c r="H203" s="3">
        <v>1531</v>
      </c>
      <c r="I203" s="16">
        <f>test__4[[#This Row],[Column1]]*100/$H$2356</f>
        <v>1.1379180455220732E-2</v>
      </c>
    </row>
    <row r="204" spans="1:9" x14ac:dyDescent="0.25">
      <c r="A204" s="3" t="s">
        <v>1</v>
      </c>
      <c r="B204" s="3" t="s">
        <v>194</v>
      </c>
      <c r="C204" s="3"/>
      <c r="D204" s="3" t="s">
        <v>195</v>
      </c>
      <c r="E204" s="3" t="s">
        <v>196</v>
      </c>
      <c r="F204" s="3" t="s">
        <v>199</v>
      </c>
      <c r="G204" s="3" t="s">
        <v>0</v>
      </c>
      <c r="H204" s="3">
        <v>1750</v>
      </c>
      <c r="I204" s="16">
        <f>test__4[[#This Row],[Column1]]*100/$H$2356</f>
        <v>1.300690123882187E-2</v>
      </c>
    </row>
    <row r="205" spans="1:9" x14ac:dyDescent="0.25">
      <c r="A205" s="3" t="s">
        <v>1</v>
      </c>
      <c r="B205" s="3" t="s">
        <v>194</v>
      </c>
      <c r="C205" s="3"/>
      <c r="D205" s="3" t="s">
        <v>195</v>
      </c>
      <c r="E205" s="3" t="s">
        <v>196</v>
      </c>
      <c r="F205" s="3" t="s">
        <v>199</v>
      </c>
      <c r="G205" s="3" t="s">
        <v>1915</v>
      </c>
      <c r="H205" s="3">
        <v>1750</v>
      </c>
      <c r="I205" s="16">
        <f>test__4[[#This Row],[Column1]]*100/$H$2356</f>
        <v>1.300690123882187E-2</v>
      </c>
    </row>
    <row r="206" spans="1:9" x14ac:dyDescent="0.25">
      <c r="A206" s="3" t="s">
        <v>1</v>
      </c>
      <c r="B206" s="3" t="s">
        <v>194</v>
      </c>
      <c r="C206" s="3"/>
      <c r="D206" s="3" t="s">
        <v>195</v>
      </c>
      <c r="E206" s="3" t="s">
        <v>196</v>
      </c>
      <c r="F206" s="3" t="s">
        <v>200</v>
      </c>
      <c r="G206" s="3" t="s">
        <v>0</v>
      </c>
      <c r="H206" s="3">
        <v>10289</v>
      </c>
      <c r="I206" s="16">
        <f>test__4[[#This Row],[Column1]]*100/$H$2356</f>
        <v>7.647314676927898E-2</v>
      </c>
    </row>
    <row r="207" spans="1:9" x14ac:dyDescent="0.25">
      <c r="A207" s="3" t="s">
        <v>1</v>
      </c>
      <c r="B207" s="3" t="s">
        <v>194</v>
      </c>
      <c r="C207" s="3"/>
      <c r="D207" s="3" t="s">
        <v>195</v>
      </c>
      <c r="E207" s="3" t="s">
        <v>196</v>
      </c>
      <c r="F207" s="3" t="s">
        <v>200</v>
      </c>
      <c r="G207" s="3" t="s">
        <v>1916</v>
      </c>
      <c r="H207" s="3">
        <v>10289</v>
      </c>
      <c r="I207" s="16">
        <f>test__4[[#This Row],[Column1]]*100/$H$2356</f>
        <v>7.647314676927898E-2</v>
      </c>
    </row>
    <row r="208" spans="1:9" x14ac:dyDescent="0.25">
      <c r="A208" s="3" t="s">
        <v>1</v>
      </c>
      <c r="B208" s="3" t="s">
        <v>194</v>
      </c>
      <c r="C208" s="3" t="s">
        <v>201</v>
      </c>
      <c r="D208" s="3" t="s">
        <v>0</v>
      </c>
      <c r="E208" s="3"/>
      <c r="F208" s="3"/>
      <c r="G208" s="3"/>
      <c r="H208" s="3">
        <v>22681</v>
      </c>
      <c r="I208" s="16">
        <f>test__4[[#This Row],[Column1]]*100/$H$2356</f>
        <v>0.16857687257012505</v>
      </c>
    </row>
    <row r="209" spans="1:9" x14ac:dyDescent="0.25">
      <c r="A209" s="3" t="s">
        <v>1</v>
      </c>
      <c r="B209" s="3" t="s">
        <v>194</v>
      </c>
      <c r="C209" s="3" t="s">
        <v>201</v>
      </c>
      <c r="D209" s="3" t="s">
        <v>202</v>
      </c>
      <c r="E209" s="3" t="s">
        <v>0</v>
      </c>
      <c r="F209" s="3"/>
      <c r="G209" s="3"/>
      <c r="H209" s="3">
        <v>22031</v>
      </c>
      <c r="I209" s="16">
        <f>test__4[[#This Row],[Column1]]*100/$H$2356</f>
        <v>0.1637457378242769</v>
      </c>
    </row>
    <row r="210" spans="1:9" x14ac:dyDescent="0.25">
      <c r="A210" s="3" t="s">
        <v>1</v>
      </c>
      <c r="B210" s="3" t="s">
        <v>194</v>
      </c>
      <c r="C210" s="3" t="s">
        <v>201</v>
      </c>
      <c r="D210" s="3" t="s">
        <v>202</v>
      </c>
      <c r="E210" s="3" t="s">
        <v>203</v>
      </c>
      <c r="F210" s="3" t="s">
        <v>0</v>
      </c>
      <c r="G210" s="3"/>
      <c r="H210" s="3">
        <v>5200</v>
      </c>
      <c r="I210" s="16">
        <f>test__4[[#This Row],[Column1]]*100/$H$2356</f>
        <v>3.8649077966784982E-2</v>
      </c>
    </row>
    <row r="211" spans="1:9" x14ac:dyDescent="0.25">
      <c r="A211" s="3" t="s">
        <v>1</v>
      </c>
      <c r="B211" s="3" t="s">
        <v>194</v>
      </c>
      <c r="C211" s="3" t="s">
        <v>201</v>
      </c>
      <c r="D211" s="3" t="s">
        <v>202</v>
      </c>
      <c r="E211" s="3" t="s">
        <v>203</v>
      </c>
      <c r="F211" s="3" t="s">
        <v>1917</v>
      </c>
      <c r="G211" s="3"/>
      <c r="H211" s="3">
        <v>5146</v>
      </c>
      <c r="I211" s="16">
        <f>test__4[[#This Row],[Column1]]*100/$H$2356</f>
        <v>3.8247722157129904E-2</v>
      </c>
    </row>
    <row r="212" spans="1:9" x14ac:dyDescent="0.25">
      <c r="A212" s="3" t="s">
        <v>1</v>
      </c>
      <c r="B212" s="3" t="s">
        <v>194</v>
      </c>
      <c r="C212" s="3" t="s">
        <v>201</v>
      </c>
      <c r="D212" s="3" t="s">
        <v>202</v>
      </c>
      <c r="E212" s="3" t="s">
        <v>204</v>
      </c>
      <c r="F212" s="3" t="s">
        <v>0</v>
      </c>
      <c r="G212" s="3"/>
      <c r="H212" s="3">
        <v>5267</v>
      </c>
      <c r="I212" s="16">
        <f>test__4[[#This Row],[Column1]]*100/$H$2356</f>
        <v>3.9147056471357022E-2</v>
      </c>
    </row>
    <row r="213" spans="1:9" x14ac:dyDescent="0.25">
      <c r="A213" s="3" t="s">
        <v>1</v>
      </c>
      <c r="B213" s="3" t="s">
        <v>194</v>
      </c>
      <c r="C213" s="3" t="s">
        <v>201</v>
      </c>
      <c r="D213" s="3" t="s">
        <v>202</v>
      </c>
      <c r="E213" s="3" t="s">
        <v>204</v>
      </c>
      <c r="F213" s="3" t="s">
        <v>1918</v>
      </c>
      <c r="G213" s="3"/>
      <c r="H213" s="3">
        <v>1343</v>
      </c>
      <c r="I213" s="16">
        <f>test__4[[#This Row],[Column1]]*100/$H$2356</f>
        <v>9.9818676364215823E-3</v>
      </c>
    </row>
    <row r="214" spans="1:9" x14ac:dyDescent="0.25">
      <c r="A214" s="3" t="s">
        <v>1</v>
      </c>
      <c r="B214" s="3" t="s">
        <v>194</v>
      </c>
      <c r="C214" s="3" t="s">
        <v>201</v>
      </c>
      <c r="D214" s="3" t="s">
        <v>202</v>
      </c>
      <c r="E214" s="3" t="s">
        <v>205</v>
      </c>
      <c r="F214" s="3" t="s">
        <v>0</v>
      </c>
      <c r="G214" s="3"/>
      <c r="H214" s="3">
        <v>4058</v>
      </c>
      <c r="I214" s="16">
        <f>test__4[[#This Row],[Column1]]*100/$H$2356</f>
        <v>3.0161145844079511E-2</v>
      </c>
    </row>
    <row r="215" spans="1:9" x14ac:dyDescent="0.25">
      <c r="A215" s="3" t="s">
        <v>1</v>
      </c>
      <c r="B215" s="3" t="s">
        <v>194</v>
      </c>
      <c r="C215" s="3" t="s">
        <v>201</v>
      </c>
      <c r="D215" s="3" t="s">
        <v>202</v>
      </c>
      <c r="E215" s="3" t="s">
        <v>205</v>
      </c>
      <c r="F215" s="3" t="s">
        <v>1919</v>
      </c>
      <c r="G215" s="3"/>
      <c r="H215" s="3">
        <v>3676</v>
      </c>
      <c r="I215" s="16">
        <f>test__4[[#This Row],[Column1]]*100/$H$2356</f>
        <v>2.7321925116519537E-2</v>
      </c>
    </row>
    <row r="216" spans="1:9" x14ac:dyDescent="0.25">
      <c r="A216" s="3" t="s">
        <v>1</v>
      </c>
      <c r="B216" s="3" t="s">
        <v>194</v>
      </c>
      <c r="C216" s="3" t="s">
        <v>201</v>
      </c>
      <c r="D216" s="3" t="s">
        <v>202</v>
      </c>
      <c r="E216" s="3" t="s">
        <v>206</v>
      </c>
      <c r="F216" s="3" t="s">
        <v>0</v>
      </c>
      <c r="G216" s="3"/>
      <c r="H216" s="3">
        <v>1827</v>
      </c>
      <c r="I216" s="16">
        <f>test__4[[#This Row],[Column1]]*100/$H$2356</f>
        <v>1.3579204893330031E-2</v>
      </c>
    </row>
    <row r="217" spans="1:9" x14ac:dyDescent="0.25">
      <c r="A217" s="3" t="s">
        <v>1</v>
      </c>
      <c r="B217" s="3" t="s">
        <v>194</v>
      </c>
      <c r="C217" s="3" t="s">
        <v>201</v>
      </c>
      <c r="D217" s="3" t="s">
        <v>202</v>
      </c>
      <c r="E217" s="3" t="s">
        <v>207</v>
      </c>
      <c r="F217" s="3" t="s">
        <v>0</v>
      </c>
      <c r="G217" s="3"/>
      <c r="H217" s="3">
        <v>2216</v>
      </c>
      <c r="I217" s="16">
        <f>test__4[[#This Row],[Column1]]*100/$H$2356</f>
        <v>1.6470453225845293E-2</v>
      </c>
    </row>
    <row r="218" spans="1:9" x14ac:dyDescent="0.25">
      <c r="A218" s="3" t="s">
        <v>1</v>
      </c>
      <c r="B218" s="3" t="s">
        <v>194</v>
      </c>
      <c r="C218" s="3" t="s">
        <v>201</v>
      </c>
      <c r="D218" s="3" t="s">
        <v>202</v>
      </c>
      <c r="E218" s="3" t="s">
        <v>207</v>
      </c>
      <c r="F218" s="3" t="s">
        <v>1920</v>
      </c>
      <c r="G218" s="3"/>
      <c r="H218" s="3">
        <v>1823</v>
      </c>
      <c r="I218" s="16">
        <f>test__4[[#This Row],[Column1]]*100/$H$2356</f>
        <v>1.3549474833355581E-2</v>
      </c>
    </row>
    <row r="219" spans="1:9" x14ac:dyDescent="0.25">
      <c r="A219" s="3" t="s">
        <v>1</v>
      </c>
      <c r="B219" s="3" t="s">
        <v>194</v>
      </c>
      <c r="C219" s="3" t="s">
        <v>201</v>
      </c>
      <c r="D219" s="3" t="s">
        <v>202</v>
      </c>
      <c r="E219" s="3" t="s">
        <v>208</v>
      </c>
      <c r="F219" s="3" t="s">
        <v>0</v>
      </c>
      <c r="G219" s="3"/>
      <c r="H219" s="3">
        <v>1416</v>
      </c>
      <c r="I219" s="16">
        <f>test__4[[#This Row],[Column1]]*100/$H$2356</f>
        <v>1.0524441230955296E-2</v>
      </c>
    </row>
    <row r="220" spans="1:9" x14ac:dyDescent="0.25">
      <c r="A220" s="3" t="s">
        <v>1</v>
      </c>
      <c r="B220" s="3" t="s">
        <v>194</v>
      </c>
      <c r="C220" s="3" t="s">
        <v>209</v>
      </c>
      <c r="D220" s="3" t="s">
        <v>0</v>
      </c>
      <c r="E220" s="3"/>
      <c r="F220" s="3"/>
      <c r="G220" s="3"/>
      <c r="H220" s="3">
        <v>10640</v>
      </c>
      <c r="I220" s="16">
        <f>test__4[[#This Row],[Column1]]*100/$H$2356</f>
        <v>7.9081959532036963E-2</v>
      </c>
    </row>
    <row r="221" spans="1:9" x14ac:dyDescent="0.25">
      <c r="A221" s="3" t="s">
        <v>1</v>
      </c>
      <c r="B221" s="3" t="s">
        <v>194</v>
      </c>
      <c r="C221" s="3" t="s">
        <v>209</v>
      </c>
      <c r="D221" s="3" t="s">
        <v>210</v>
      </c>
      <c r="E221" s="3" t="s">
        <v>0</v>
      </c>
      <c r="F221" s="3"/>
      <c r="G221" s="3"/>
      <c r="H221" s="3">
        <v>10640</v>
      </c>
      <c r="I221" s="16">
        <f>test__4[[#This Row],[Column1]]*100/$H$2356</f>
        <v>7.9081959532036963E-2</v>
      </c>
    </row>
    <row r="222" spans="1:9" x14ac:dyDescent="0.25">
      <c r="A222" s="3" t="s">
        <v>1</v>
      </c>
      <c r="B222" s="3" t="s">
        <v>194</v>
      </c>
      <c r="C222" s="3" t="s">
        <v>209</v>
      </c>
      <c r="D222" s="3" t="s">
        <v>210</v>
      </c>
      <c r="E222" s="3" t="s">
        <v>211</v>
      </c>
      <c r="F222" s="3" t="s">
        <v>0</v>
      </c>
      <c r="G222" s="3"/>
      <c r="H222" s="3">
        <v>10640</v>
      </c>
      <c r="I222" s="16">
        <f>test__4[[#This Row],[Column1]]*100/$H$2356</f>
        <v>7.9081959532036963E-2</v>
      </c>
    </row>
    <row r="223" spans="1:9" x14ac:dyDescent="0.25">
      <c r="A223" s="3" t="s">
        <v>1</v>
      </c>
      <c r="B223" s="3" t="s">
        <v>194</v>
      </c>
      <c r="C223" s="3" t="s">
        <v>209</v>
      </c>
      <c r="D223" s="3" t="s">
        <v>210</v>
      </c>
      <c r="E223" s="3" t="s">
        <v>211</v>
      </c>
      <c r="F223" s="3" t="s">
        <v>1921</v>
      </c>
      <c r="G223" s="3"/>
      <c r="H223" s="3">
        <v>2754</v>
      </c>
      <c r="I223" s="16">
        <f>test__4[[#This Row],[Column1]]*100/$H$2356</f>
        <v>2.0469146292408816E-2</v>
      </c>
    </row>
    <row r="224" spans="1:9" x14ac:dyDescent="0.25">
      <c r="A224" s="3" t="s">
        <v>1</v>
      </c>
      <c r="B224" s="3" t="s">
        <v>194</v>
      </c>
      <c r="C224" s="3" t="s">
        <v>209</v>
      </c>
      <c r="D224" s="3" t="s">
        <v>210</v>
      </c>
      <c r="E224" s="3" t="s">
        <v>211</v>
      </c>
      <c r="F224" s="3" t="s">
        <v>1922</v>
      </c>
      <c r="G224" s="3"/>
      <c r="H224" s="3">
        <v>1749</v>
      </c>
      <c r="I224" s="16">
        <f>test__4[[#This Row],[Column1]]*100/$H$2356</f>
        <v>1.2999468723828256E-2</v>
      </c>
    </row>
    <row r="225" spans="1:9" x14ac:dyDescent="0.25">
      <c r="A225" s="3" t="s">
        <v>1</v>
      </c>
      <c r="B225" s="3" t="s">
        <v>194</v>
      </c>
      <c r="C225" s="3" t="s">
        <v>209</v>
      </c>
      <c r="D225" s="3" t="s">
        <v>210</v>
      </c>
      <c r="E225" s="3" t="s">
        <v>211</v>
      </c>
      <c r="F225" s="3" t="s">
        <v>1922</v>
      </c>
      <c r="G225" s="3" t="s">
        <v>2291</v>
      </c>
      <c r="H225" s="3">
        <v>1749</v>
      </c>
      <c r="I225" s="16">
        <f>test__4[[#This Row],[Column1]]*100/$H$2356</f>
        <v>1.2999468723828256E-2</v>
      </c>
    </row>
    <row r="226" spans="1:9" x14ac:dyDescent="0.25">
      <c r="A226" s="3" t="s">
        <v>1</v>
      </c>
      <c r="B226" s="3" t="s">
        <v>194</v>
      </c>
      <c r="C226" s="3" t="s">
        <v>212</v>
      </c>
      <c r="D226" s="3" t="s">
        <v>0</v>
      </c>
      <c r="E226" s="3"/>
      <c r="F226" s="3"/>
      <c r="G226" s="3"/>
      <c r="H226" s="3">
        <v>40860</v>
      </c>
      <c r="I226" s="16">
        <f>test__4[[#This Row],[Column1]]*100/$H$2356</f>
        <v>0.30369256263900662</v>
      </c>
    </row>
    <row r="227" spans="1:9" x14ac:dyDescent="0.25">
      <c r="A227" s="3" t="s">
        <v>1</v>
      </c>
      <c r="B227" s="3" t="s">
        <v>194</v>
      </c>
      <c r="C227" s="3" t="s">
        <v>212</v>
      </c>
      <c r="D227" s="3" t="s">
        <v>213</v>
      </c>
      <c r="E227" s="3" t="s">
        <v>0</v>
      </c>
      <c r="F227" s="3"/>
      <c r="G227" s="3"/>
      <c r="H227" s="3">
        <v>40860</v>
      </c>
      <c r="I227" s="16">
        <f>test__4[[#This Row],[Column1]]*100/$H$2356</f>
        <v>0.30369256263900662</v>
      </c>
    </row>
    <row r="228" spans="1:9" x14ac:dyDescent="0.25">
      <c r="A228" s="3" t="s">
        <v>1</v>
      </c>
      <c r="B228" s="3" t="s">
        <v>194</v>
      </c>
      <c r="C228" s="3" t="s">
        <v>212</v>
      </c>
      <c r="D228" s="3" t="s">
        <v>213</v>
      </c>
      <c r="E228" s="3" t="s">
        <v>214</v>
      </c>
      <c r="F228" s="3" t="s">
        <v>0</v>
      </c>
      <c r="G228" s="3"/>
      <c r="H228" s="3">
        <v>1649</v>
      </c>
      <c r="I228" s="16">
        <f>test__4[[#This Row],[Column1]]*100/$H$2356</f>
        <v>1.2256217224467007E-2</v>
      </c>
    </row>
    <row r="229" spans="1:9" x14ac:dyDescent="0.25">
      <c r="A229" s="3" t="s">
        <v>1</v>
      </c>
      <c r="B229" s="3" t="s">
        <v>194</v>
      </c>
      <c r="C229" s="3" t="s">
        <v>212</v>
      </c>
      <c r="D229" s="3" t="s">
        <v>213</v>
      </c>
      <c r="E229" s="3" t="s">
        <v>214</v>
      </c>
      <c r="F229" s="3" t="s">
        <v>1923</v>
      </c>
      <c r="G229" s="3"/>
      <c r="H229" s="3">
        <v>1649</v>
      </c>
      <c r="I229" s="16">
        <f>test__4[[#This Row],[Column1]]*100/$H$2356</f>
        <v>1.2256217224467007E-2</v>
      </c>
    </row>
    <row r="230" spans="1:9" x14ac:dyDescent="0.25">
      <c r="A230" s="3" t="s">
        <v>1</v>
      </c>
      <c r="B230" s="3" t="s">
        <v>194</v>
      </c>
      <c r="C230" s="3" t="s">
        <v>212</v>
      </c>
      <c r="D230" s="3" t="s">
        <v>213</v>
      </c>
      <c r="E230" s="3" t="s">
        <v>214</v>
      </c>
      <c r="F230" s="3" t="s">
        <v>1923</v>
      </c>
      <c r="G230" s="3" t="s">
        <v>2292</v>
      </c>
      <c r="H230" s="3">
        <v>1649</v>
      </c>
      <c r="I230" s="16">
        <f>test__4[[#This Row],[Column1]]*100/$H$2356</f>
        <v>1.2256217224467007E-2</v>
      </c>
    </row>
    <row r="231" spans="1:9" x14ac:dyDescent="0.25">
      <c r="A231" s="3" t="s">
        <v>1</v>
      </c>
      <c r="B231" s="3" t="s">
        <v>194</v>
      </c>
      <c r="C231" s="3" t="s">
        <v>212</v>
      </c>
      <c r="D231" s="3" t="s">
        <v>213</v>
      </c>
      <c r="E231" s="3" t="s">
        <v>215</v>
      </c>
      <c r="F231" s="3" t="s">
        <v>0</v>
      </c>
      <c r="G231" s="3"/>
      <c r="H231" s="3">
        <v>4191</v>
      </c>
      <c r="I231" s="16">
        <f>test__4[[#This Row],[Column1]]*100/$H$2356</f>
        <v>3.1149670338229973E-2</v>
      </c>
    </row>
    <row r="232" spans="1:9" x14ac:dyDescent="0.25">
      <c r="A232" s="3" t="s">
        <v>1</v>
      </c>
      <c r="B232" s="3" t="s">
        <v>194</v>
      </c>
      <c r="C232" s="3" t="s">
        <v>212</v>
      </c>
      <c r="D232" s="3" t="s">
        <v>213</v>
      </c>
      <c r="E232" s="3" t="s">
        <v>215</v>
      </c>
      <c r="F232" s="3" t="s">
        <v>1924</v>
      </c>
      <c r="G232" s="3"/>
      <c r="H232" s="3">
        <v>1889</v>
      </c>
      <c r="I232" s="16">
        <f>test__4[[#This Row],[Column1]]*100/$H$2356</f>
        <v>1.4040020822934006E-2</v>
      </c>
    </row>
    <row r="233" spans="1:9" x14ac:dyDescent="0.25">
      <c r="A233" s="3" t="s">
        <v>1</v>
      </c>
      <c r="B233" s="3" t="s">
        <v>194</v>
      </c>
      <c r="C233" s="3" t="s">
        <v>212</v>
      </c>
      <c r="D233" s="3" t="s">
        <v>213</v>
      </c>
      <c r="E233" s="3" t="s">
        <v>216</v>
      </c>
      <c r="F233" s="3" t="s">
        <v>0</v>
      </c>
      <c r="G233" s="3"/>
      <c r="H233" s="3">
        <v>15561</v>
      </c>
      <c r="I233" s="16">
        <f>test__4[[#This Row],[Column1]]*100/$H$2356</f>
        <v>0.11565736581560405</v>
      </c>
    </row>
    <row r="234" spans="1:9" x14ac:dyDescent="0.25">
      <c r="A234" s="3" t="s">
        <v>1</v>
      </c>
      <c r="B234" s="3" t="s">
        <v>194</v>
      </c>
      <c r="C234" s="3" t="s">
        <v>212</v>
      </c>
      <c r="D234" s="3" t="s">
        <v>213</v>
      </c>
      <c r="E234" s="3" t="s">
        <v>216</v>
      </c>
      <c r="F234" s="3" t="s">
        <v>1925</v>
      </c>
      <c r="G234" s="3"/>
      <c r="H234" s="3">
        <v>1444</v>
      </c>
      <c r="I234" s="16">
        <f>test__4[[#This Row],[Column1]]*100/$H$2356</f>
        <v>1.0732551650776445E-2</v>
      </c>
    </row>
    <row r="235" spans="1:9" x14ac:dyDescent="0.25">
      <c r="A235" s="3" t="s">
        <v>1</v>
      </c>
      <c r="B235" s="3" t="s">
        <v>194</v>
      </c>
      <c r="C235" s="3" t="s">
        <v>212</v>
      </c>
      <c r="D235" s="3" t="s">
        <v>213</v>
      </c>
      <c r="E235" s="3" t="s">
        <v>216</v>
      </c>
      <c r="F235" s="3" t="s">
        <v>1926</v>
      </c>
      <c r="G235" s="3"/>
      <c r="H235" s="3">
        <v>1516</v>
      </c>
      <c r="I235" s="16">
        <f>test__4[[#This Row],[Column1]]*100/$H$2356</f>
        <v>1.1267692730316544E-2</v>
      </c>
    </row>
    <row r="236" spans="1:9" x14ac:dyDescent="0.25">
      <c r="A236" s="3" t="s">
        <v>1</v>
      </c>
      <c r="B236" s="3" t="s">
        <v>194</v>
      </c>
      <c r="C236" s="3" t="s">
        <v>212</v>
      </c>
      <c r="D236" s="3" t="s">
        <v>213</v>
      </c>
      <c r="E236" s="3" t="s">
        <v>216</v>
      </c>
      <c r="F236" s="3" t="s">
        <v>1927</v>
      </c>
      <c r="G236" s="3"/>
      <c r="H236" s="3">
        <v>1911</v>
      </c>
      <c r="I236" s="16">
        <f>test__4[[#This Row],[Column1]]*100/$H$2356</f>
        <v>1.420353615279348E-2</v>
      </c>
    </row>
    <row r="237" spans="1:9" x14ac:dyDescent="0.25">
      <c r="A237" s="3" t="s">
        <v>1</v>
      </c>
      <c r="B237" s="3" t="s">
        <v>194</v>
      </c>
      <c r="C237" s="3" t="s">
        <v>212</v>
      </c>
      <c r="D237" s="3" t="s">
        <v>213</v>
      </c>
      <c r="E237" s="3" t="s">
        <v>216</v>
      </c>
      <c r="F237" s="3" t="s">
        <v>1927</v>
      </c>
      <c r="G237" s="3" t="s">
        <v>2293</v>
      </c>
      <c r="H237" s="3">
        <v>1911</v>
      </c>
      <c r="I237" s="16">
        <f>test__4[[#This Row],[Column1]]*100/$H$2356</f>
        <v>1.420353615279348E-2</v>
      </c>
    </row>
    <row r="238" spans="1:9" x14ac:dyDescent="0.25">
      <c r="A238" s="3" t="s">
        <v>1</v>
      </c>
      <c r="B238" s="3" t="s">
        <v>194</v>
      </c>
      <c r="C238" s="3" t="s">
        <v>212</v>
      </c>
      <c r="D238" s="3" t="s">
        <v>213</v>
      </c>
      <c r="E238" s="3" t="s">
        <v>216</v>
      </c>
      <c r="F238" s="3" t="s">
        <v>1928</v>
      </c>
      <c r="G238" s="3"/>
      <c r="H238" s="3">
        <v>1415</v>
      </c>
      <c r="I238" s="16">
        <f>test__4[[#This Row],[Column1]]*100/$H$2356</f>
        <v>1.0517008715961682E-2</v>
      </c>
    </row>
    <row r="239" spans="1:9" x14ac:dyDescent="0.25">
      <c r="A239" s="3" t="s">
        <v>1</v>
      </c>
      <c r="B239" s="3" t="s">
        <v>194</v>
      </c>
      <c r="C239" s="3" t="s">
        <v>212</v>
      </c>
      <c r="D239" s="3" t="s">
        <v>213</v>
      </c>
      <c r="E239" s="3" t="s">
        <v>216</v>
      </c>
      <c r="F239" s="3" t="s">
        <v>1929</v>
      </c>
      <c r="G239" s="3"/>
      <c r="H239" s="3">
        <v>3839</v>
      </c>
      <c r="I239" s="16">
        <f>test__4[[#This Row],[Column1]]*100/$H$2356</f>
        <v>2.8533425060478373E-2</v>
      </c>
    </row>
    <row r="240" spans="1:9" x14ac:dyDescent="0.25">
      <c r="A240" s="3" t="s">
        <v>1</v>
      </c>
      <c r="B240" s="3" t="s">
        <v>194</v>
      </c>
      <c r="C240" s="3" t="s">
        <v>212</v>
      </c>
      <c r="D240" s="3" t="s">
        <v>213</v>
      </c>
      <c r="E240" s="3" t="s">
        <v>216</v>
      </c>
      <c r="F240" s="3" t="s">
        <v>1930</v>
      </c>
      <c r="G240" s="3"/>
      <c r="H240" s="3">
        <v>1238</v>
      </c>
      <c r="I240" s="16">
        <f>test__4[[#This Row],[Column1]]*100/$H$2356</f>
        <v>9.2014535620922704E-3</v>
      </c>
    </row>
    <row r="241" spans="1:9" x14ac:dyDescent="0.25">
      <c r="A241" s="3" t="s">
        <v>1</v>
      </c>
      <c r="B241" s="3" t="s">
        <v>194</v>
      </c>
      <c r="C241" s="3" t="s">
        <v>212</v>
      </c>
      <c r="D241" s="3" t="s">
        <v>213</v>
      </c>
      <c r="E241" s="3" t="s">
        <v>217</v>
      </c>
      <c r="F241" s="3" t="s">
        <v>0</v>
      </c>
      <c r="G241" s="3"/>
      <c r="H241" s="3">
        <v>3988</v>
      </c>
      <c r="I241" s="16">
        <f>test__4[[#This Row],[Column1]]*100/$H$2356</f>
        <v>2.9640869794526636E-2</v>
      </c>
    </row>
    <row r="242" spans="1:9" x14ac:dyDescent="0.25">
      <c r="A242" s="3" t="s">
        <v>1</v>
      </c>
      <c r="B242" s="3" t="s">
        <v>194</v>
      </c>
      <c r="C242" s="3" t="s">
        <v>212</v>
      </c>
      <c r="D242" s="3" t="s">
        <v>213</v>
      </c>
      <c r="E242" s="3" t="s">
        <v>218</v>
      </c>
      <c r="F242" s="3" t="s">
        <v>0</v>
      </c>
      <c r="G242" s="3"/>
      <c r="H242" s="3">
        <v>12280</v>
      </c>
      <c r="I242" s="16">
        <f>test__4[[#This Row],[Column1]]*100/$H$2356</f>
        <v>9.1271284121561463E-2</v>
      </c>
    </row>
    <row r="243" spans="1:9" x14ac:dyDescent="0.25">
      <c r="A243" s="3" t="s">
        <v>1</v>
      </c>
      <c r="B243" s="3" t="s">
        <v>194</v>
      </c>
      <c r="C243" s="3" t="s">
        <v>212</v>
      </c>
      <c r="D243" s="3" t="s">
        <v>213</v>
      </c>
      <c r="E243" s="3" t="s">
        <v>218</v>
      </c>
      <c r="F243" s="3" t="s">
        <v>1931</v>
      </c>
      <c r="G243" s="3"/>
      <c r="H243" s="3">
        <v>7098</v>
      </c>
      <c r="I243" s="16">
        <f>test__4[[#This Row],[Column1]]*100/$H$2356</f>
        <v>5.2755991424661502E-2</v>
      </c>
    </row>
    <row r="244" spans="1:9" x14ac:dyDescent="0.25">
      <c r="A244" s="3" t="s">
        <v>1</v>
      </c>
      <c r="B244" s="3" t="s">
        <v>194</v>
      </c>
      <c r="C244" s="3" t="s">
        <v>212</v>
      </c>
      <c r="D244" s="3" t="s">
        <v>213</v>
      </c>
      <c r="E244" s="3" t="s">
        <v>218</v>
      </c>
      <c r="F244" s="3" t="s">
        <v>1932</v>
      </c>
      <c r="G244" s="3"/>
      <c r="H244" s="3">
        <v>2539</v>
      </c>
      <c r="I244" s="16">
        <f>test__4[[#This Row],[Column1]]*100/$H$2356</f>
        <v>1.887115556878213E-2</v>
      </c>
    </row>
    <row r="245" spans="1:9" x14ac:dyDescent="0.25">
      <c r="A245" s="3" t="s">
        <v>1</v>
      </c>
      <c r="B245" s="3" t="s">
        <v>194</v>
      </c>
      <c r="C245" s="3" t="s">
        <v>212</v>
      </c>
      <c r="D245" s="3" t="s">
        <v>213</v>
      </c>
      <c r="E245" s="3" t="s">
        <v>218</v>
      </c>
      <c r="F245" s="3" t="s">
        <v>1933</v>
      </c>
      <c r="G245" s="3"/>
      <c r="H245" s="3">
        <v>2221</v>
      </c>
      <c r="I245" s="16">
        <f>test__4[[#This Row],[Column1]]*100/$H$2356</f>
        <v>1.6507615800813356E-2</v>
      </c>
    </row>
    <row r="246" spans="1:9" x14ac:dyDescent="0.25">
      <c r="A246" s="3" t="s">
        <v>1</v>
      </c>
      <c r="B246" s="3" t="s">
        <v>194</v>
      </c>
      <c r="C246" s="3" t="s">
        <v>212</v>
      </c>
      <c r="D246" s="3" t="s">
        <v>213</v>
      </c>
      <c r="E246" s="3" t="s">
        <v>219</v>
      </c>
      <c r="F246" s="3" t="s">
        <v>0</v>
      </c>
      <c r="G246" s="3"/>
      <c r="H246" s="3">
        <v>1449</v>
      </c>
      <c r="I246" s="16">
        <f>test__4[[#This Row],[Column1]]*100/$H$2356</f>
        <v>1.0769714225744508E-2</v>
      </c>
    </row>
    <row r="247" spans="1:9" x14ac:dyDescent="0.25">
      <c r="A247" s="3" t="s">
        <v>1</v>
      </c>
      <c r="B247" s="3" t="s">
        <v>194</v>
      </c>
      <c r="C247" s="3"/>
      <c r="D247" s="3"/>
      <c r="E247" s="3" t="s">
        <v>220</v>
      </c>
      <c r="F247" s="3" t="s">
        <v>0</v>
      </c>
      <c r="G247" s="3"/>
      <c r="H247" s="3">
        <v>1622</v>
      </c>
      <c r="I247" s="16">
        <f>test__4[[#This Row],[Column1]]*100/$H$2356</f>
        <v>1.205553931963947E-2</v>
      </c>
    </row>
    <row r="248" spans="1:9" x14ac:dyDescent="0.25">
      <c r="A248" s="3" t="s">
        <v>1</v>
      </c>
      <c r="B248" s="3" t="s">
        <v>194</v>
      </c>
      <c r="C248" s="3"/>
      <c r="D248" s="3"/>
      <c r="E248" s="3" t="s">
        <v>220</v>
      </c>
      <c r="F248" s="3"/>
      <c r="G248" s="3" t="s">
        <v>221</v>
      </c>
      <c r="H248" s="3">
        <v>1602</v>
      </c>
      <c r="I248" s="16">
        <f>test__4[[#This Row],[Column1]]*100/$H$2356</f>
        <v>1.1906889019767219E-2</v>
      </c>
    </row>
    <row r="249" spans="1:9" x14ac:dyDescent="0.25">
      <c r="A249" s="3" t="s">
        <v>1</v>
      </c>
      <c r="B249" s="3" t="s">
        <v>194</v>
      </c>
      <c r="C249" s="3" t="s">
        <v>222</v>
      </c>
      <c r="D249" s="3" t="s">
        <v>0</v>
      </c>
      <c r="E249" s="3"/>
      <c r="F249" s="3"/>
      <c r="G249" s="3"/>
      <c r="H249" s="3">
        <v>19531</v>
      </c>
      <c r="I249" s="16">
        <f>test__4[[#This Row],[Column1]]*100/$H$2356</f>
        <v>0.14516445034024567</v>
      </c>
    </row>
    <row r="250" spans="1:9" x14ac:dyDescent="0.25">
      <c r="A250" s="3" t="s">
        <v>1</v>
      </c>
      <c r="B250" s="3" t="s">
        <v>194</v>
      </c>
      <c r="C250" s="3" t="s">
        <v>222</v>
      </c>
      <c r="D250" s="3" t="s">
        <v>223</v>
      </c>
      <c r="E250" s="3" t="s">
        <v>0</v>
      </c>
      <c r="F250" s="3"/>
      <c r="G250" s="3"/>
      <c r="H250" s="3">
        <v>19136</v>
      </c>
      <c r="I250" s="16">
        <f>test__4[[#This Row],[Column1]]*100/$H$2356</f>
        <v>0.14222860691776873</v>
      </c>
    </row>
    <row r="251" spans="1:9" x14ac:dyDescent="0.25">
      <c r="A251" s="3" t="s">
        <v>1</v>
      </c>
      <c r="B251" s="3" t="s">
        <v>194</v>
      </c>
      <c r="C251" s="3" t="s">
        <v>222</v>
      </c>
      <c r="D251" s="3" t="s">
        <v>223</v>
      </c>
      <c r="E251" s="3" t="s">
        <v>224</v>
      </c>
      <c r="F251" s="3" t="s">
        <v>0</v>
      </c>
      <c r="G251" s="3"/>
      <c r="H251" s="3">
        <v>16895</v>
      </c>
      <c r="I251" s="16">
        <f>test__4[[#This Row],[Column1]]*100/$H$2356</f>
        <v>0.12557234081708313</v>
      </c>
    </row>
    <row r="252" spans="1:9" x14ac:dyDescent="0.25">
      <c r="A252" s="3" t="s">
        <v>1</v>
      </c>
      <c r="B252" s="3" t="s">
        <v>194</v>
      </c>
      <c r="C252" s="3" t="s">
        <v>222</v>
      </c>
      <c r="D252" s="3" t="s">
        <v>223</v>
      </c>
      <c r="E252" s="3" t="s">
        <v>224</v>
      </c>
      <c r="F252" s="3" t="s">
        <v>1934</v>
      </c>
      <c r="G252" s="3"/>
      <c r="H252" s="3">
        <v>1769</v>
      </c>
      <c r="I252" s="16">
        <f>test__4[[#This Row],[Column1]]*100/$H$2356</f>
        <v>1.3148119023700507E-2</v>
      </c>
    </row>
    <row r="253" spans="1:9" x14ac:dyDescent="0.25">
      <c r="A253" s="3" t="s">
        <v>1</v>
      </c>
      <c r="B253" s="3" t="s">
        <v>194</v>
      </c>
      <c r="C253" s="3" t="s">
        <v>222</v>
      </c>
      <c r="D253" s="3" t="s">
        <v>223</v>
      </c>
      <c r="E253" s="3" t="s">
        <v>224</v>
      </c>
      <c r="F253" s="3" t="s">
        <v>1935</v>
      </c>
      <c r="G253" s="3"/>
      <c r="H253" s="3">
        <v>2257</v>
      </c>
      <c r="I253" s="16">
        <f>test__4[[#This Row],[Column1]]*100/$H$2356</f>
        <v>1.6775186340583406E-2</v>
      </c>
    </row>
    <row r="254" spans="1:9" x14ac:dyDescent="0.25">
      <c r="A254" s="3" t="s">
        <v>1</v>
      </c>
      <c r="B254" s="3" t="s">
        <v>194</v>
      </c>
      <c r="C254" s="3" t="s">
        <v>225</v>
      </c>
      <c r="D254" s="3" t="s">
        <v>0</v>
      </c>
      <c r="E254" s="3"/>
      <c r="F254" s="3"/>
      <c r="G254" s="3"/>
      <c r="H254" s="3">
        <v>2996</v>
      </c>
      <c r="I254" s="16">
        <f>test__4[[#This Row],[Column1]]*100/$H$2356</f>
        <v>2.2267814920863039E-2</v>
      </c>
    </row>
    <row r="255" spans="1:9" x14ac:dyDescent="0.25">
      <c r="A255" s="3" t="s">
        <v>1</v>
      </c>
      <c r="B255" s="3" t="s">
        <v>194</v>
      </c>
      <c r="C255" s="3" t="s">
        <v>225</v>
      </c>
      <c r="D255" s="3" t="s">
        <v>226</v>
      </c>
      <c r="E255" s="3" t="s">
        <v>0</v>
      </c>
      <c r="F255" s="3"/>
      <c r="G255" s="3"/>
      <c r="H255" s="3">
        <v>2996</v>
      </c>
      <c r="I255" s="16">
        <f>test__4[[#This Row],[Column1]]*100/$H$2356</f>
        <v>2.2267814920863039E-2</v>
      </c>
    </row>
    <row r="256" spans="1:9" x14ac:dyDescent="0.25">
      <c r="A256" s="3" t="s">
        <v>1</v>
      </c>
      <c r="B256" s="3" t="s">
        <v>194</v>
      </c>
      <c r="C256" s="3" t="s">
        <v>225</v>
      </c>
      <c r="D256" s="3" t="s">
        <v>226</v>
      </c>
      <c r="E256" s="3" t="s">
        <v>227</v>
      </c>
      <c r="F256" s="3" t="s">
        <v>0</v>
      </c>
      <c r="G256" s="3"/>
      <c r="H256" s="3">
        <v>1673</v>
      </c>
      <c r="I256" s="16">
        <f>test__4[[#This Row],[Column1]]*100/$H$2356</f>
        <v>1.2434597584313707E-2</v>
      </c>
    </row>
    <row r="257" spans="1:9" x14ac:dyDescent="0.25">
      <c r="A257" s="3" t="s">
        <v>1</v>
      </c>
      <c r="B257" s="3" t="s">
        <v>194</v>
      </c>
      <c r="C257" s="3" t="s">
        <v>225</v>
      </c>
      <c r="D257" s="3" t="s">
        <v>226</v>
      </c>
      <c r="E257" s="3" t="s">
        <v>227</v>
      </c>
      <c r="F257" s="3" t="s">
        <v>1936</v>
      </c>
      <c r="G257" s="3"/>
      <c r="H257" s="3">
        <v>1264</v>
      </c>
      <c r="I257" s="16">
        <f>test__4[[#This Row],[Column1]]*100/$H$2356</f>
        <v>9.3946989519261958E-3</v>
      </c>
    </row>
    <row r="258" spans="1:9" x14ac:dyDescent="0.25">
      <c r="A258" s="3" t="s">
        <v>1</v>
      </c>
      <c r="B258" s="3" t="s">
        <v>194</v>
      </c>
      <c r="C258" s="3" t="s">
        <v>225</v>
      </c>
      <c r="D258" s="3" t="s">
        <v>226</v>
      </c>
      <c r="E258" s="3" t="s">
        <v>227</v>
      </c>
      <c r="F258" s="3" t="s">
        <v>1936</v>
      </c>
      <c r="G258" s="3" t="s">
        <v>2294</v>
      </c>
      <c r="H258" s="3">
        <v>1264</v>
      </c>
      <c r="I258" s="16">
        <f>test__4[[#This Row],[Column1]]*100/$H$2356</f>
        <v>9.3946989519261958E-3</v>
      </c>
    </row>
    <row r="259" spans="1:9" x14ac:dyDescent="0.25">
      <c r="A259" s="3" t="s">
        <v>1</v>
      </c>
      <c r="B259" s="3" t="s">
        <v>194</v>
      </c>
      <c r="C259" s="3" t="s">
        <v>228</v>
      </c>
      <c r="D259" s="3" t="s">
        <v>0</v>
      </c>
      <c r="E259" s="3"/>
      <c r="F259" s="3"/>
      <c r="G259" s="3"/>
      <c r="H259" s="3">
        <v>15142</v>
      </c>
      <c r="I259" s="16">
        <f>test__4[[#This Row],[Column1]]*100/$H$2356</f>
        <v>0.11254314203328042</v>
      </c>
    </row>
    <row r="260" spans="1:9" x14ac:dyDescent="0.25">
      <c r="A260" s="3" t="s">
        <v>1</v>
      </c>
      <c r="B260" s="3" t="s">
        <v>194</v>
      </c>
      <c r="C260" s="3" t="s">
        <v>228</v>
      </c>
      <c r="D260" s="3" t="s">
        <v>229</v>
      </c>
      <c r="E260" s="3" t="s">
        <v>0</v>
      </c>
      <c r="F260" s="3"/>
      <c r="G260" s="3"/>
      <c r="H260" s="3">
        <v>15100</v>
      </c>
      <c r="I260" s="16">
        <f>test__4[[#This Row],[Column1]]*100/$H$2356</f>
        <v>0.1122309764035487</v>
      </c>
    </row>
    <row r="261" spans="1:9" x14ac:dyDescent="0.25">
      <c r="A261" s="3" t="s">
        <v>1</v>
      </c>
      <c r="B261" s="3" t="s">
        <v>194</v>
      </c>
      <c r="C261" s="3" t="s">
        <v>228</v>
      </c>
      <c r="D261" s="3" t="s">
        <v>229</v>
      </c>
      <c r="E261" s="3" t="s">
        <v>230</v>
      </c>
      <c r="F261" s="3" t="s">
        <v>0</v>
      </c>
      <c r="G261" s="3"/>
      <c r="H261" s="3">
        <v>12234</v>
      </c>
      <c r="I261" s="16">
        <f>test__4[[#This Row],[Column1]]*100/$H$2356</f>
        <v>9.0929388431855288E-2</v>
      </c>
    </row>
    <row r="262" spans="1:9" x14ac:dyDescent="0.25">
      <c r="A262" s="3" t="s">
        <v>1</v>
      </c>
      <c r="B262" s="3" t="s">
        <v>194</v>
      </c>
      <c r="C262" s="3" t="s">
        <v>228</v>
      </c>
      <c r="D262" s="3" t="s">
        <v>229</v>
      </c>
      <c r="E262" s="3" t="s">
        <v>230</v>
      </c>
      <c r="F262" s="3" t="s">
        <v>1937</v>
      </c>
      <c r="G262" s="3"/>
      <c r="H262" s="3">
        <v>2728</v>
      </c>
      <c r="I262" s="16">
        <f>test__4[[#This Row],[Column1]]*100/$H$2356</f>
        <v>2.0275900902574889E-2</v>
      </c>
    </row>
    <row r="263" spans="1:9" x14ac:dyDescent="0.25">
      <c r="A263" s="3" t="s">
        <v>1</v>
      </c>
      <c r="B263" s="3" t="s">
        <v>194</v>
      </c>
      <c r="C263" s="3" t="s">
        <v>228</v>
      </c>
      <c r="D263" s="3" t="s">
        <v>229</v>
      </c>
      <c r="E263" s="3" t="s">
        <v>230</v>
      </c>
      <c r="F263" s="3" t="s">
        <v>1938</v>
      </c>
      <c r="G263" s="3"/>
      <c r="H263" s="3">
        <v>1522</v>
      </c>
      <c r="I263" s="16">
        <f>test__4[[#This Row],[Column1]]*100/$H$2356</f>
        <v>1.1312287820278219E-2</v>
      </c>
    </row>
    <row r="264" spans="1:9" x14ac:dyDescent="0.25">
      <c r="A264" s="3" t="s">
        <v>1</v>
      </c>
      <c r="B264" s="3" t="s">
        <v>194</v>
      </c>
      <c r="C264" s="3" t="s">
        <v>228</v>
      </c>
      <c r="D264" s="3" t="s">
        <v>229</v>
      </c>
      <c r="E264" s="3" t="s">
        <v>230</v>
      </c>
      <c r="F264" s="3" t="s">
        <v>1939</v>
      </c>
      <c r="G264" s="3"/>
      <c r="H264" s="3">
        <v>5253</v>
      </c>
      <c r="I264" s="16">
        <f>test__4[[#This Row],[Column1]]*100/$H$2356</f>
        <v>3.9043001261446442E-2</v>
      </c>
    </row>
    <row r="265" spans="1:9" x14ac:dyDescent="0.25">
      <c r="A265" s="3" t="s">
        <v>1</v>
      </c>
      <c r="B265" s="3" t="s">
        <v>194</v>
      </c>
      <c r="C265" s="3" t="s">
        <v>228</v>
      </c>
      <c r="D265" s="3" t="s">
        <v>229</v>
      </c>
      <c r="E265" s="3" t="s">
        <v>230</v>
      </c>
      <c r="F265" s="3" t="s">
        <v>1940</v>
      </c>
      <c r="G265" s="3"/>
      <c r="H265" s="3">
        <v>1414</v>
      </c>
      <c r="I265" s="16">
        <f>test__4[[#This Row],[Column1]]*100/$H$2356</f>
        <v>1.050957620096807E-2</v>
      </c>
    </row>
    <row r="266" spans="1:9" x14ac:dyDescent="0.25">
      <c r="A266" s="3" t="s">
        <v>1</v>
      </c>
      <c r="B266" s="3" t="s">
        <v>194</v>
      </c>
      <c r="C266" s="3" t="s">
        <v>228</v>
      </c>
      <c r="D266" s="3" t="s">
        <v>229</v>
      </c>
      <c r="E266" s="3" t="s">
        <v>231</v>
      </c>
      <c r="F266" s="3" t="s">
        <v>0</v>
      </c>
      <c r="G266" s="3"/>
      <c r="H266" s="3">
        <v>2866</v>
      </c>
      <c r="I266" s="16">
        <f>test__4[[#This Row],[Column1]]*100/$H$2356</f>
        <v>2.1301587971693417E-2</v>
      </c>
    </row>
    <row r="267" spans="1:9" x14ac:dyDescent="0.25">
      <c r="A267" s="3" t="s">
        <v>1</v>
      </c>
      <c r="B267" s="3" t="s">
        <v>194</v>
      </c>
      <c r="C267" s="3" t="s">
        <v>228</v>
      </c>
      <c r="D267" s="3" t="s">
        <v>229</v>
      </c>
      <c r="E267" s="3" t="s">
        <v>231</v>
      </c>
      <c r="F267" s="3" t="s">
        <v>1941</v>
      </c>
      <c r="G267" s="3"/>
      <c r="H267" s="3">
        <v>2866</v>
      </c>
      <c r="I267" s="16">
        <f>test__4[[#This Row],[Column1]]*100/$H$2356</f>
        <v>2.1301587971693417E-2</v>
      </c>
    </row>
    <row r="268" spans="1:9" x14ac:dyDescent="0.25">
      <c r="A268" s="3" t="s">
        <v>1</v>
      </c>
      <c r="B268" s="3" t="s">
        <v>194</v>
      </c>
      <c r="C268" s="3" t="s">
        <v>232</v>
      </c>
      <c r="D268" s="3" t="s">
        <v>0</v>
      </c>
      <c r="E268" s="3"/>
      <c r="F268" s="3"/>
      <c r="G268" s="3"/>
      <c r="H268" s="3">
        <v>13778</v>
      </c>
      <c r="I268" s="16">
        <f>test__4[[#This Row],[Column1]]*100/$H$2356</f>
        <v>0.10240519158199297</v>
      </c>
    </row>
    <row r="269" spans="1:9" x14ac:dyDescent="0.25">
      <c r="A269" s="3" t="s">
        <v>1</v>
      </c>
      <c r="B269" s="3" t="s">
        <v>194</v>
      </c>
      <c r="C269" s="3" t="s">
        <v>232</v>
      </c>
      <c r="D269" s="3" t="s">
        <v>233</v>
      </c>
      <c r="E269" s="3" t="s">
        <v>0</v>
      </c>
      <c r="F269" s="3"/>
      <c r="G269" s="3"/>
      <c r="H269" s="3">
        <v>13778</v>
      </c>
      <c r="I269" s="16">
        <f>test__4[[#This Row],[Column1]]*100/$H$2356</f>
        <v>0.10240519158199297</v>
      </c>
    </row>
    <row r="270" spans="1:9" x14ac:dyDescent="0.25">
      <c r="A270" s="3" t="s">
        <v>1</v>
      </c>
      <c r="B270" s="3" t="s">
        <v>194</v>
      </c>
      <c r="C270" s="3" t="s">
        <v>232</v>
      </c>
      <c r="D270" s="3" t="s">
        <v>233</v>
      </c>
      <c r="E270" s="3"/>
      <c r="F270" s="3" t="s">
        <v>0</v>
      </c>
      <c r="G270" s="3" t="s">
        <v>234</v>
      </c>
      <c r="H270" s="3">
        <v>2838</v>
      </c>
      <c r="I270" s="16">
        <f>test__4[[#This Row],[Column1]]*100/$H$2356</f>
        <v>2.1093477551872266E-2</v>
      </c>
    </row>
    <row r="271" spans="1:9" ht="15.75" thickBot="1" x14ac:dyDescent="0.3">
      <c r="A271" s="6" t="s">
        <v>1</v>
      </c>
      <c r="B271" s="6" t="s">
        <v>194</v>
      </c>
      <c r="C271" s="6" t="s">
        <v>232</v>
      </c>
      <c r="D271" s="6" t="s">
        <v>233</v>
      </c>
      <c r="E271" s="6"/>
      <c r="F271" s="6" t="s">
        <v>0</v>
      </c>
      <c r="G271" s="6" t="s">
        <v>235</v>
      </c>
      <c r="H271" s="6">
        <v>1732</v>
      </c>
      <c r="I271" s="16">
        <f>test__4[[#This Row],[Column1]]*100/$H$2356</f>
        <v>1.2873115968936845E-2</v>
      </c>
    </row>
    <row r="272" spans="1:9" x14ac:dyDescent="0.25">
      <c r="A272" s="4" t="s">
        <v>1</v>
      </c>
      <c r="B272" s="4" t="s">
        <v>236</v>
      </c>
      <c r="C272" s="4"/>
      <c r="D272" s="4"/>
      <c r="E272" s="4" t="s">
        <v>0</v>
      </c>
      <c r="F272" s="4"/>
      <c r="G272" s="4"/>
      <c r="H272" s="4">
        <v>65984</v>
      </c>
      <c r="I272" s="16">
        <f>test__4[[#This Row],[Column1]]*100/$H$2356</f>
        <v>0.49042706933852698</v>
      </c>
    </row>
    <row r="273" spans="1:9" x14ac:dyDescent="0.25">
      <c r="A273" s="3" t="s">
        <v>1</v>
      </c>
      <c r="B273" s="3" t="s">
        <v>236</v>
      </c>
      <c r="C273" s="3" t="s">
        <v>237</v>
      </c>
      <c r="D273" s="3" t="s">
        <v>0</v>
      </c>
      <c r="E273" s="3"/>
      <c r="F273" s="3"/>
      <c r="G273" s="3"/>
      <c r="H273" s="3">
        <v>9602</v>
      </c>
      <c r="I273" s="16">
        <f>test__4[[#This Row],[Column1]]*100/$H$2356</f>
        <v>7.1367008968667198E-2</v>
      </c>
    </row>
    <row r="274" spans="1:9" x14ac:dyDescent="0.25">
      <c r="A274" s="3" t="s">
        <v>1</v>
      </c>
      <c r="B274" s="3" t="s">
        <v>236</v>
      </c>
      <c r="C274" s="3" t="s">
        <v>237</v>
      </c>
      <c r="D274" s="3" t="s">
        <v>238</v>
      </c>
      <c r="E274" s="3" t="s">
        <v>0</v>
      </c>
      <c r="F274" s="3"/>
      <c r="G274" s="3"/>
      <c r="H274" s="3">
        <v>9602</v>
      </c>
      <c r="I274" s="16">
        <f>test__4[[#This Row],[Column1]]*100/$H$2356</f>
        <v>7.1367008968667198E-2</v>
      </c>
    </row>
    <row r="275" spans="1:9" x14ac:dyDescent="0.25">
      <c r="A275" s="3" t="s">
        <v>1</v>
      </c>
      <c r="B275" s="3" t="s">
        <v>236</v>
      </c>
      <c r="C275" s="3" t="s">
        <v>237</v>
      </c>
      <c r="D275" s="3" t="s">
        <v>238</v>
      </c>
      <c r="E275" s="3" t="s">
        <v>239</v>
      </c>
      <c r="F275" s="3" t="s">
        <v>0</v>
      </c>
      <c r="G275" s="3"/>
      <c r="H275" s="3">
        <v>9602</v>
      </c>
      <c r="I275" s="16">
        <f>test__4[[#This Row],[Column1]]*100/$H$2356</f>
        <v>7.1367008968667198E-2</v>
      </c>
    </row>
    <row r="276" spans="1:9" x14ac:dyDescent="0.25">
      <c r="A276" s="3" t="s">
        <v>1</v>
      </c>
      <c r="B276" s="3" t="s">
        <v>236</v>
      </c>
      <c r="C276" s="3" t="s">
        <v>237</v>
      </c>
      <c r="D276" s="3" t="s">
        <v>238</v>
      </c>
      <c r="E276" s="3" t="s">
        <v>239</v>
      </c>
      <c r="F276" s="3" t="s">
        <v>1942</v>
      </c>
      <c r="G276" s="3"/>
      <c r="H276" s="3">
        <v>1359</v>
      </c>
      <c r="I276" s="16">
        <f>test__4[[#This Row],[Column1]]*100/$H$2356</f>
        <v>1.0100787876319383E-2</v>
      </c>
    </row>
    <row r="277" spans="1:9" x14ac:dyDescent="0.25">
      <c r="A277" s="3" t="s">
        <v>1</v>
      </c>
      <c r="B277" s="3" t="s">
        <v>236</v>
      </c>
      <c r="C277" s="3" t="s">
        <v>237</v>
      </c>
      <c r="D277" s="3" t="s">
        <v>238</v>
      </c>
      <c r="E277" s="3" t="s">
        <v>239</v>
      </c>
      <c r="F277" s="3" t="s">
        <v>2296</v>
      </c>
      <c r="G277" s="3"/>
      <c r="H277" s="3">
        <v>3864</v>
      </c>
      <c r="I277" s="16">
        <f>test__4[[#This Row],[Column1]]*100/$H$2356</f>
        <v>2.8719237935318685E-2</v>
      </c>
    </row>
    <row r="278" spans="1:9" x14ac:dyDescent="0.25">
      <c r="A278" s="3" t="s">
        <v>1</v>
      </c>
      <c r="B278" s="3" t="s">
        <v>236</v>
      </c>
      <c r="C278" s="3" t="s">
        <v>237</v>
      </c>
      <c r="D278" s="3" t="s">
        <v>238</v>
      </c>
      <c r="E278" s="3" t="s">
        <v>239</v>
      </c>
      <c r="F278" s="3" t="s">
        <v>2296</v>
      </c>
      <c r="G278" s="3" t="s">
        <v>2295</v>
      </c>
      <c r="H278" s="3">
        <v>1823</v>
      </c>
      <c r="I278" s="16">
        <f>test__4[[#This Row],[Column1]]*100/$H$2356</f>
        <v>1.3549474833355581E-2</v>
      </c>
    </row>
    <row r="279" spans="1:9" x14ac:dyDescent="0.25">
      <c r="A279" s="3" t="s">
        <v>1</v>
      </c>
      <c r="B279" s="3" t="s">
        <v>236</v>
      </c>
      <c r="C279" s="3" t="s">
        <v>237</v>
      </c>
      <c r="D279" s="3" t="s">
        <v>238</v>
      </c>
      <c r="E279" s="3" t="s">
        <v>239</v>
      </c>
      <c r="F279" s="3" t="s">
        <v>1943</v>
      </c>
      <c r="G279" s="3"/>
      <c r="H279" s="3">
        <v>2419</v>
      </c>
      <c r="I279" s="16">
        <f>test__4[[#This Row],[Column1]]*100/$H$2356</f>
        <v>1.797925376954863E-2</v>
      </c>
    </row>
    <row r="280" spans="1:9" x14ac:dyDescent="0.25">
      <c r="A280" s="3" t="s">
        <v>1</v>
      </c>
      <c r="B280" s="3" t="s">
        <v>236</v>
      </c>
      <c r="C280" s="3" t="s">
        <v>237</v>
      </c>
      <c r="D280" s="3" t="s">
        <v>238</v>
      </c>
      <c r="E280" s="3" t="s">
        <v>239</v>
      </c>
      <c r="F280" s="3" t="s">
        <v>1943</v>
      </c>
      <c r="G280" s="3" t="s">
        <v>2297</v>
      </c>
      <c r="H280" s="3">
        <v>2419</v>
      </c>
      <c r="I280" s="16">
        <f>test__4[[#This Row],[Column1]]*100/$H$2356</f>
        <v>1.797925376954863E-2</v>
      </c>
    </row>
    <row r="281" spans="1:9" x14ac:dyDescent="0.25">
      <c r="A281" s="3" t="s">
        <v>1</v>
      </c>
      <c r="B281" s="3" t="s">
        <v>236</v>
      </c>
      <c r="C281" s="3" t="s">
        <v>237</v>
      </c>
      <c r="D281" s="3" t="s">
        <v>238</v>
      </c>
      <c r="E281" s="3" t="s">
        <v>239</v>
      </c>
      <c r="F281" s="3" t="s">
        <v>1944</v>
      </c>
      <c r="G281" s="3"/>
      <c r="H281" s="3">
        <v>1454</v>
      </c>
      <c r="I281" s="16">
        <f>test__4[[#This Row],[Column1]]*100/$H$2356</f>
        <v>1.0806876800712571E-2</v>
      </c>
    </row>
    <row r="282" spans="1:9" x14ac:dyDescent="0.25">
      <c r="A282" s="3" t="s">
        <v>1</v>
      </c>
      <c r="B282" s="3" t="s">
        <v>236</v>
      </c>
      <c r="C282" s="3" t="s">
        <v>240</v>
      </c>
      <c r="D282" s="3" t="s">
        <v>0</v>
      </c>
      <c r="E282" s="3"/>
      <c r="F282" s="3"/>
      <c r="G282" s="3"/>
      <c r="H282" s="3">
        <v>4205</v>
      </c>
      <c r="I282" s="16">
        <f>test__4[[#This Row],[Column1]]*100/$H$2356</f>
        <v>3.125372554814055E-2</v>
      </c>
    </row>
    <row r="283" spans="1:9" x14ac:dyDescent="0.25">
      <c r="A283" s="3" t="s">
        <v>1</v>
      </c>
      <c r="B283" s="3" t="s">
        <v>236</v>
      </c>
      <c r="C283" s="3" t="s">
        <v>240</v>
      </c>
      <c r="D283" s="3"/>
      <c r="E283" s="3" t="s">
        <v>0</v>
      </c>
      <c r="F283" s="3"/>
      <c r="G283" s="3" t="s">
        <v>241</v>
      </c>
      <c r="H283" s="3">
        <v>4205</v>
      </c>
      <c r="I283" s="16">
        <f>test__4[[#This Row],[Column1]]*100/$H$2356</f>
        <v>3.125372554814055E-2</v>
      </c>
    </row>
    <row r="284" spans="1:9" x14ac:dyDescent="0.25">
      <c r="A284" s="3" t="s">
        <v>1</v>
      </c>
      <c r="B284" s="3" t="s">
        <v>236</v>
      </c>
      <c r="C284" s="3" t="s">
        <v>242</v>
      </c>
      <c r="D284" s="3" t="s">
        <v>0</v>
      </c>
      <c r="E284" s="3"/>
      <c r="F284" s="3"/>
      <c r="G284" s="3"/>
      <c r="H284" s="3">
        <v>52177</v>
      </c>
      <c r="I284" s="16">
        <f>test__4[[#This Row],[Column1]]*100/$H$2356</f>
        <v>0.38780633482171922</v>
      </c>
    </row>
    <row r="285" spans="1:9" x14ac:dyDescent="0.25">
      <c r="A285" s="3" t="s">
        <v>1</v>
      </c>
      <c r="B285" s="3" t="s">
        <v>236</v>
      </c>
      <c r="C285" s="3" t="s">
        <v>242</v>
      </c>
      <c r="D285" s="3"/>
      <c r="E285" s="3" t="s">
        <v>0</v>
      </c>
      <c r="F285" s="3"/>
      <c r="G285" s="3" t="s">
        <v>243</v>
      </c>
      <c r="H285" s="3">
        <v>36772</v>
      </c>
      <c r="I285" s="16">
        <f>test__4[[#This Row],[Column1]]*100/$H$2356</f>
        <v>0.27330844134511872</v>
      </c>
    </row>
    <row r="286" spans="1:9" x14ac:dyDescent="0.25">
      <c r="A286" s="3" t="s">
        <v>1</v>
      </c>
      <c r="B286" s="3" t="s">
        <v>236</v>
      </c>
      <c r="C286" s="3" t="s">
        <v>242</v>
      </c>
      <c r="D286" s="3"/>
      <c r="E286" s="3" t="s">
        <v>0</v>
      </c>
      <c r="F286" s="3"/>
      <c r="G286" s="3" t="s">
        <v>244</v>
      </c>
      <c r="H286" s="3">
        <v>1796</v>
      </c>
      <c r="I286" s="16">
        <f>test__4[[#This Row],[Column1]]*100/$H$2356</f>
        <v>1.3348796928528044E-2</v>
      </c>
    </row>
    <row r="287" spans="1:9" x14ac:dyDescent="0.25">
      <c r="A287" s="3" t="s">
        <v>1</v>
      </c>
      <c r="B287" s="3" t="s">
        <v>236</v>
      </c>
      <c r="C287" s="3" t="s">
        <v>242</v>
      </c>
      <c r="D287" s="3"/>
      <c r="E287" s="3" t="s">
        <v>0</v>
      </c>
      <c r="F287" s="3"/>
      <c r="G287" s="3" t="s">
        <v>245</v>
      </c>
      <c r="H287" s="3">
        <v>1488</v>
      </c>
      <c r="I287" s="16">
        <f>test__4[[#This Row],[Column1]]*100/$H$2356</f>
        <v>1.1059582310495395E-2</v>
      </c>
    </row>
    <row r="288" spans="1:9" x14ac:dyDescent="0.25">
      <c r="A288" s="3" t="s">
        <v>1</v>
      </c>
      <c r="B288" s="3" t="s">
        <v>236</v>
      </c>
      <c r="C288" s="3" t="s">
        <v>242</v>
      </c>
      <c r="D288" s="3"/>
      <c r="E288" s="3" t="s">
        <v>0</v>
      </c>
      <c r="F288" s="3"/>
      <c r="G288" s="3" t="s">
        <v>246</v>
      </c>
      <c r="H288" s="3">
        <v>6437</v>
      </c>
      <c r="I288" s="16">
        <f>test__4[[#This Row],[Column1]]*100/$H$2356</f>
        <v>4.7843099013883637E-2</v>
      </c>
    </row>
    <row r="289" spans="1:9" ht="15.75" thickBot="1" x14ac:dyDescent="0.3">
      <c r="A289" s="6" t="s">
        <v>1</v>
      </c>
      <c r="B289" s="6" t="s">
        <v>236</v>
      </c>
      <c r="C289" s="6" t="s">
        <v>242</v>
      </c>
      <c r="D289" s="6"/>
      <c r="E289" s="6" t="s">
        <v>0</v>
      </c>
      <c r="F289" s="6"/>
      <c r="G289" s="6" t="s">
        <v>247</v>
      </c>
      <c r="H289" s="6">
        <v>5684</v>
      </c>
      <c r="I289" s="16">
        <f>test__4[[#This Row],[Column1]]*100/$H$2356</f>
        <v>4.2246415223693427E-2</v>
      </c>
    </row>
    <row r="290" spans="1:9" x14ac:dyDescent="0.25">
      <c r="A290" s="4" t="s">
        <v>1</v>
      </c>
      <c r="B290" s="4" t="s">
        <v>248</v>
      </c>
      <c r="C290" s="4" t="s">
        <v>0</v>
      </c>
      <c r="D290" s="4"/>
      <c r="E290" s="4"/>
      <c r="F290" s="4"/>
      <c r="G290" s="4"/>
      <c r="H290" s="4">
        <v>58115</v>
      </c>
      <c r="I290" s="16">
        <f>test__4[[#This Row],[Column1]]*100/$H$2356</f>
        <v>0.43194060885379026</v>
      </c>
    </row>
    <row r="291" spans="1:9" x14ac:dyDescent="0.25">
      <c r="A291" s="3" t="s">
        <v>1</v>
      </c>
      <c r="B291" s="3" t="s">
        <v>248</v>
      </c>
      <c r="C291" s="3" t="s">
        <v>249</v>
      </c>
      <c r="D291" s="3" t="s">
        <v>0</v>
      </c>
      <c r="E291" s="3"/>
      <c r="F291" s="3"/>
      <c r="G291" s="3"/>
      <c r="H291" s="3">
        <v>58115</v>
      </c>
      <c r="I291" s="16">
        <f>test__4[[#This Row],[Column1]]*100/$H$2356</f>
        <v>0.43194060885379026</v>
      </c>
    </row>
    <row r="292" spans="1:9" x14ac:dyDescent="0.25">
      <c r="A292" s="3" t="s">
        <v>1</v>
      </c>
      <c r="B292" s="3" t="s">
        <v>248</v>
      </c>
      <c r="C292" s="3" t="s">
        <v>249</v>
      </c>
      <c r="D292" s="3" t="s">
        <v>250</v>
      </c>
      <c r="E292" s="3" t="s">
        <v>0</v>
      </c>
      <c r="F292" s="3"/>
      <c r="G292" s="3"/>
      <c r="H292" s="3">
        <v>5761</v>
      </c>
      <c r="I292" s="16">
        <f>test__4[[#This Row],[Column1]]*100/$H$2356</f>
        <v>4.2818718878201593E-2</v>
      </c>
    </row>
    <row r="293" spans="1:9" x14ac:dyDescent="0.25">
      <c r="A293" s="3" t="s">
        <v>1</v>
      </c>
      <c r="B293" s="3" t="s">
        <v>248</v>
      </c>
      <c r="C293" s="3" t="s">
        <v>249</v>
      </c>
      <c r="D293" s="3" t="s">
        <v>250</v>
      </c>
      <c r="E293" s="3" t="s">
        <v>251</v>
      </c>
      <c r="F293" s="3" t="s">
        <v>0</v>
      </c>
      <c r="G293" s="3"/>
      <c r="H293" s="3">
        <v>2712</v>
      </c>
      <c r="I293" s="16">
        <f>test__4[[#This Row],[Column1]]*100/$H$2356</f>
        <v>2.0156980662677092E-2</v>
      </c>
    </row>
    <row r="294" spans="1:9" x14ac:dyDescent="0.25">
      <c r="A294" s="3" t="s">
        <v>1</v>
      </c>
      <c r="B294" s="3" t="s">
        <v>248</v>
      </c>
      <c r="C294" s="3" t="s">
        <v>249</v>
      </c>
      <c r="D294" s="3" t="s">
        <v>250</v>
      </c>
      <c r="E294" s="3" t="s">
        <v>251</v>
      </c>
      <c r="F294" s="3" t="s">
        <v>1945</v>
      </c>
      <c r="G294" s="3"/>
      <c r="H294" s="3">
        <v>2712</v>
      </c>
      <c r="I294" s="16">
        <f>test__4[[#This Row],[Column1]]*100/$H$2356</f>
        <v>2.0156980662677092E-2</v>
      </c>
    </row>
    <row r="295" spans="1:9" x14ac:dyDescent="0.25">
      <c r="A295" s="3" t="s">
        <v>1</v>
      </c>
      <c r="B295" s="3" t="s">
        <v>248</v>
      </c>
      <c r="C295" s="3" t="s">
        <v>249</v>
      </c>
      <c r="D295" s="3" t="s">
        <v>250</v>
      </c>
      <c r="E295" s="3" t="s">
        <v>251</v>
      </c>
      <c r="F295" s="3" t="s">
        <v>1945</v>
      </c>
      <c r="G295" s="3" t="s">
        <v>2298</v>
      </c>
      <c r="H295" s="3">
        <v>2712</v>
      </c>
      <c r="I295" s="16">
        <f>test__4[[#This Row],[Column1]]*100/$H$2356</f>
        <v>2.0156980662677092E-2</v>
      </c>
    </row>
    <row r="296" spans="1:9" x14ac:dyDescent="0.25">
      <c r="A296" s="3" t="s">
        <v>1</v>
      </c>
      <c r="B296" s="3" t="s">
        <v>248</v>
      </c>
      <c r="C296" s="3" t="s">
        <v>249</v>
      </c>
      <c r="D296" s="3" t="s">
        <v>250</v>
      </c>
      <c r="E296" s="3" t="s">
        <v>252</v>
      </c>
      <c r="F296" s="3" t="s">
        <v>0</v>
      </c>
      <c r="G296" s="3"/>
      <c r="H296" s="3">
        <v>3049</v>
      </c>
      <c r="I296" s="16">
        <f>test__4[[#This Row],[Column1]]*100/$H$2356</f>
        <v>2.2661738215524502E-2</v>
      </c>
    </row>
    <row r="297" spans="1:9" x14ac:dyDescent="0.25">
      <c r="A297" s="3" t="s">
        <v>1</v>
      </c>
      <c r="B297" s="3" t="s">
        <v>248</v>
      </c>
      <c r="C297" s="3" t="s">
        <v>249</v>
      </c>
      <c r="D297" s="3" t="s">
        <v>250</v>
      </c>
      <c r="E297" s="3" t="s">
        <v>252</v>
      </c>
      <c r="F297" s="3" t="s">
        <v>1946</v>
      </c>
      <c r="G297" s="3"/>
      <c r="H297" s="3">
        <v>3049</v>
      </c>
      <c r="I297" s="16">
        <f>test__4[[#This Row],[Column1]]*100/$H$2356</f>
        <v>2.2661738215524502E-2</v>
      </c>
    </row>
    <row r="298" spans="1:9" x14ac:dyDescent="0.25">
      <c r="A298" s="3" t="s">
        <v>1</v>
      </c>
      <c r="B298" s="3" t="s">
        <v>248</v>
      </c>
      <c r="C298" s="3" t="s">
        <v>249</v>
      </c>
      <c r="D298" s="3" t="s">
        <v>250</v>
      </c>
      <c r="E298" s="3" t="s">
        <v>252</v>
      </c>
      <c r="F298" s="3" t="s">
        <v>1946</v>
      </c>
      <c r="G298" s="3" t="s">
        <v>2299</v>
      </c>
      <c r="H298" s="3">
        <v>3039</v>
      </c>
      <c r="I298" s="16">
        <f>test__4[[#This Row],[Column1]]*100/$H$2356</f>
        <v>2.2587413065588376E-2</v>
      </c>
    </row>
    <row r="299" spans="1:9" x14ac:dyDescent="0.25">
      <c r="A299" s="3" t="s">
        <v>1</v>
      </c>
      <c r="B299" s="3" t="s">
        <v>248</v>
      </c>
      <c r="C299" s="3" t="s">
        <v>249</v>
      </c>
      <c r="D299" s="3" t="s">
        <v>253</v>
      </c>
      <c r="E299" s="3" t="s">
        <v>0</v>
      </c>
      <c r="F299" s="3"/>
      <c r="G299" s="3"/>
      <c r="H299" s="3">
        <v>52333</v>
      </c>
      <c r="I299" s="16">
        <f>test__4[[#This Row],[Column1]]*100/$H$2356</f>
        <v>0.38896580716072277</v>
      </c>
    </row>
    <row r="300" spans="1:9" x14ac:dyDescent="0.25">
      <c r="A300" s="3" t="s">
        <v>1</v>
      </c>
      <c r="B300" s="3" t="s">
        <v>248</v>
      </c>
      <c r="C300" s="3" t="s">
        <v>249</v>
      </c>
      <c r="D300" s="3" t="s">
        <v>253</v>
      </c>
      <c r="E300" s="3"/>
      <c r="F300" s="3" t="s">
        <v>0</v>
      </c>
      <c r="G300" s="3" t="s">
        <v>254</v>
      </c>
      <c r="H300" s="3">
        <v>8508</v>
      </c>
      <c r="I300" s="16">
        <f>test__4[[#This Row],[Column1]]*100/$H$2356</f>
        <v>6.3235837565655123E-2</v>
      </c>
    </row>
    <row r="301" spans="1:9" x14ac:dyDescent="0.25">
      <c r="A301" s="3" t="s">
        <v>1</v>
      </c>
      <c r="B301" s="3" t="s">
        <v>248</v>
      </c>
      <c r="C301" s="3" t="s">
        <v>249</v>
      </c>
      <c r="D301" s="3" t="s">
        <v>253</v>
      </c>
      <c r="E301" s="3"/>
      <c r="F301" s="3" t="s">
        <v>0</v>
      </c>
      <c r="G301" s="3" t="s">
        <v>255</v>
      </c>
      <c r="H301" s="3">
        <v>2395</v>
      </c>
      <c r="I301" s="16">
        <f>test__4[[#This Row],[Column1]]*100/$H$2356</f>
        <v>1.780087340970193E-2</v>
      </c>
    </row>
    <row r="302" spans="1:9" x14ac:dyDescent="0.25">
      <c r="A302" s="3" t="s">
        <v>1</v>
      </c>
      <c r="B302" s="3" t="s">
        <v>248</v>
      </c>
      <c r="C302" s="3" t="s">
        <v>249</v>
      </c>
      <c r="D302" s="3" t="s">
        <v>253</v>
      </c>
      <c r="E302" s="3"/>
      <c r="F302" s="3" t="s">
        <v>0</v>
      </c>
      <c r="G302" s="3" t="s">
        <v>256</v>
      </c>
      <c r="H302" s="3">
        <v>1377</v>
      </c>
      <c r="I302" s="16">
        <f>test__4[[#This Row],[Column1]]*100/$H$2356</f>
        <v>1.0234573146204408E-2</v>
      </c>
    </row>
    <row r="303" spans="1:9" x14ac:dyDescent="0.25">
      <c r="A303" s="3" t="s">
        <v>1</v>
      </c>
      <c r="B303" s="3" t="s">
        <v>248</v>
      </c>
      <c r="C303" s="3" t="s">
        <v>249</v>
      </c>
      <c r="D303" s="3" t="s">
        <v>253</v>
      </c>
      <c r="E303" s="3"/>
      <c r="F303" s="3" t="s">
        <v>0</v>
      </c>
      <c r="G303" s="3" t="s">
        <v>257</v>
      </c>
      <c r="H303" s="3">
        <v>8057</v>
      </c>
      <c r="I303" s="16">
        <f>test__4[[#This Row],[Column1]]*100/$H$2356</f>
        <v>5.9883773303535885E-2</v>
      </c>
    </row>
    <row r="304" spans="1:9" x14ac:dyDescent="0.25">
      <c r="A304" s="3" t="s">
        <v>1</v>
      </c>
      <c r="B304" s="3" t="s">
        <v>248</v>
      </c>
      <c r="C304" s="3" t="s">
        <v>249</v>
      </c>
      <c r="D304" s="3" t="s">
        <v>253</v>
      </c>
      <c r="E304" s="3"/>
      <c r="F304" s="3" t="s">
        <v>0</v>
      </c>
      <c r="G304" s="3" t="s">
        <v>258</v>
      </c>
      <c r="H304" s="3">
        <v>3646</v>
      </c>
      <c r="I304" s="16">
        <f>test__4[[#This Row],[Column1]]*100/$H$2356</f>
        <v>2.7098949666711163E-2</v>
      </c>
    </row>
    <row r="305" spans="1:9" x14ac:dyDescent="0.25">
      <c r="A305" s="3" t="s">
        <v>1</v>
      </c>
      <c r="B305" s="3" t="s">
        <v>248</v>
      </c>
      <c r="C305" s="3" t="s">
        <v>249</v>
      </c>
      <c r="D305" s="3" t="s">
        <v>253</v>
      </c>
      <c r="E305" s="3"/>
      <c r="F305" s="3" t="s">
        <v>0</v>
      </c>
      <c r="G305" s="3" t="s">
        <v>259</v>
      </c>
      <c r="H305" s="3">
        <v>6329</v>
      </c>
      <c r="I305" s="16">
        <f>test__4[[#This Row],[Column1]]*100/$H$2356</f>
        <v>4.7040387394573488E-2</v>
      </c>
    </row>
    <row r="306" spans="1:9" x14ac:dyDescent="0.25">
      <c r="A306" s="3" t="s">
        <v>1</v>
      </c>
      <c r="B306" s="3" t="s">
        <v>248</v>
      </c>
      <c r="C306" s="3" t="s">
        <v>249</v>
      </c>
      <c r="D306" s="3" t="s">
        <v>253</v>
      </c>
      <c r="E306" s="3"/>
      <c r="F306" s="3" t="s">
        <v>0</v>
      </c>
      <c r="G306" s="3" t="s">
        <v>260</v>
      </c>
      <c r="H306" s="3">
        <v>3035</v>
      </c>
      <c r="I306" s="16">
        <f>test__4[[#This Row],[Column1]]*100/$H$2356</f>
        <v>2.2557683005613928E-2</v>
      </c>
    </row>
    <row r="307" spans="1:9" x14ac:dyDescent="0.25">
      <c r="A307" s="3" t="s">
        <v>1</v>
      </c>
      <c r="B307" s="3" t="s">
        <v>248</v>
      </c>
      <c r="C307" s="3" t="s">
        <v>249</v>
      </c>
      <c r="D307" s="3" t="s">
        <v>253</v>
      </c>
      <c r="E307" s="3"/>
      <c r="F307" s="3" t="s">
        <v>0</v>
      </c>
      <c r="G307" s="3" t="s">
        <v>261</v>
      </c>
      <c r="H307" s="3">
        <v>3616</v>
      </c>
      <c r="I307" s="16">
        <f>test__4[[#This Row],[Column1]]*100/$H$2356</f>
        <v>2.6875974216902788E-2</v>
      </c>
    </row>
    <row r="308" spans="1:9" x14ac:dyDescent="0.25">
      <c r="A308" s="3" t="s">
        <v>1</v>
      </c>
      <c r="B308" s="3" t="s">
        <v>248</v>
      </c>
      <c r="C308" s="3" t="s">
        <v>249</v>
      </c>
      <c r="D308" s="3" t="s">
        <v>253</v>
      </c>
      <c r="E308" s="3"/>
      <c r="F308" s="3" t="s">
        <v>0</v>
      </c>
      <c r="G308" s="3" t="s">
        <v>262</v>
      </c>
      <c r="H308" s="3">
        <v>1925</v>
      </c>
      <c r="I308" s="16">
        <f>test__4[[#This Row],[Column1]]*100/$H$2356</f>
        <v>1.4307591362704056E-2</v>
      </c>
    </row>
    <row r="309" spans="1:9" x14ac:dyDescent="0.25">
      <c r="A309" s="3" t="s">
        <v>1</v>
      </c>
      <c r="B309" s="3" t="s">
        <v>248</v>
      </c>
      <c r="C309" s="3" t="s">
        <v>249</v>
      </c>
      <c r="D309" s="3" t="s">
        <v>253</v>
      </c>
      <c r="E309" s="3"/>
      <c r="F309" s="3" t="s">
        <v>0</v>
      </c>
      <c r="G309" s="3" t="s">
        <v>263</v>
      </c>
      <c r="H309" s="3">
        <v>1570</v>
      </c>
      <c r="I309" s="16">
        <f>test__4[[#This Row],[Column1]]*100/$H$2356</f>
        <v>1.1669048539971619E-2</v>
      </c>
    </row>
    <row r="310" spans="1:9" ht="15.75" thickBot="1" x14ac:dyDescent="0.3">
      <c r="A310" s="6" t="s">
        <v>1</v>
      </c>
      <c r="B310" s="6" t="s">
        <v>248</v>
      </c>
      <c r="C310" s="6" t="s">
        <v>249</v>
      </c>
      <c r="D310" s="6" t="s">
        <v>253</v>
      </c>
      <c r="E310" s="6"/>
      <c r="F310" s="6" t="s">
        <v>0</v>
      </c>
      <c r="G310" s="6" t="s">
        <v>264</v>
      </c>
      <c r="H310" s="6">
        <v>2714</v>
      </c>
      <c r="I310" s="16">
        <f>test__4[[#This Row],[Column1]]*100/$H$2356</f>
        <v>2.0171845692664316E-2</v>
      </c>
    </row>
    <row r="311" spans="1:9" x14ac:dyDescent="0.25">
      <c r="A311" s="4" t="s">
        <v>1</v>
      </c>
      <c r="B311" s="4" t="s">
        <v>265</v>
      </c>
      <c r="C311" s="4"/>
      <c r="D311" s="4" t="s">
        <v>0</v>
      </c>
      <c r="E311" s="4"/>
      <c r="F311" s="4"/>
      <c r="G311" s="4"/>
      <c r="H311" s="4">
        <v>39570</v>
      </c>
      <c r="I311" s="16">
        <f>test__4[[#This Row],[Column1]]*100/$H$2356</f>
        <v>0.29410461829724649</v>
      </c>
    </row>
    <row r="312" spans="1:9" x14ac:dyDescent="0.25">
      <c r="A312" s="3" t="s">
        <v>1</v>
      </c>
      <c r="B312" s="3" t="s">
        <v>265</v>
      </c>
      <c r="C312" s="3"/>
      <c r="D312" s="3"/>
      <c r="E312" s="3" t="s">
        <v>0</v>
      </c>
      <c r="F312" s="3"/>
      <c r="G312" s="3" t="s">
        <v>266</v>
      </c>
      <c r="H312" s="3">
        <v>1375</v>
      </c>
      <c r="I312" s="16">
        <f>test__4[[#This Row],[Column1]]*100/$H$2356</f>
        <v>1.0219708116217183E-2</v>
      </c>
    </row>
    <row r="313" spans="1:9" x14ac:dyDescent="0.25">
      <c r="A313" s="3" t="s">
        <v>1</v>
      </c>
      <c r="B313" s="3" t="s">
        <v>265</v>
      </c>
      <c r="C313" s="3"/>
      <c r="D313" s="3"/>
      <c r="E313" s="3" t="s">
        <v>0</v>
      </c>
      <c r="F313" s="3"/>
      <c r="G313" s="3" t="s">
        <v>267</v>
      </c>
      <c r="H313" s="3">
        <v>4671</v>
      </c>
      <c r="I313" s="16">
        <f>test__4[[#This Row],[Column1]]*100/$H$2356</f>
        <v>3.4717277535163973E-2</v>
      </c>
    </row>
    <row r="314" spans="1:9" x14ac:dyDescent="0.25">
      <c r="A314" s="3" t="s">
        <v>1</v>
      </c>
      <c r="B314" s="3" t="s">
        <v>265</v>
      </c>
      <c r="C314" s="3"/>
      <c r="D314" s="3"/>
      <c r="E314" s="3" t="s">
        <v>0</v>
      </c>
      <c r="F314" s="3"/>
      <c r="G314" s="3" t="s">
        <v>268</v>
      </c>
      <c r="H314" s="3">
        <v>1845</v>
      </c>
      <c r="I314" s="16">
        <f>test__4[[#This Row],[Column1]]*100/$H$2356</f>
        <v>1.3712990163215056E-2</v>
      </c>
    </row>
    <row r="315" spans="1:9" x14ac:dyDescent="0.25">
      <c r="A315" s="3" t="s">
        <v>1</v>
      </c>
      <c r="B315" s="3" t="s">
        <v>265</v>
      </c>
      <c r="C315" s="3"/>
      <c r="D315" s="3"/>
      <c r="E315" s="3" t="s">
        <v>0</v>
      </c>
      <c r="F315" s="3"/>
      <c r="G315" s="3" t="s">
        <v>269</v>
      </c>
      <c r="H315" s="3">
        <v>2514</v>
      </c>
      <c r="I315" s="16">
        <f>test__4[[#This Row],[Column1]]*100/$H$2356</f>
        <v>1.8685342693941818E-2</v>
      </c>
    </row>
    <row r="316" spans="1:9" x14ac:dyDescent="0.25">
      <c r="A316" s="3" t="s">
        <v>1</v>
      </c>
      <c r="B316" s="3" t="s">
        <v>265</v>
      </c>
      <c r="C316" s="3"/>
      <c r="D316" s="3"/>
      <c r="E316" s="3" t="s">
        <v>0</v>
      </c>
      <c r="F316" s="3"/>
      <c r="G316" s="3" t="s">
        <v>270</v>
      </c>
      <c r="H316" s="3">
        <v>3305</v>
      </c>
      <c r="I316" s="16">
        <f>test__4[[#This Row],[Column1]]*100/$H$2356</f>
        <v>2.4564462053889301E-2</v>
      </c>
    </row>
    <row r="317" spans="1:9" x14ac:dyDescent="0.25">
      <c r="A317" s="3" t="s">
        <v>1</v>
      </c>
      <c r="B317" s="3" t="s">
        <v>265</v>
      </c>
      <c r="C317" s="3"/>
      <c r="D317" s="3"/>
      <c r="E317" s="3" t="s">
        <v>0</v>
      </c>
      <c r="F317" s="3"/>
      <c r="G317" s="3" t="s">
        <v>271</v>
      </c>
      <c r="H317" s="3">
        <v>2232</v>
      </c>
      <c r="I317" s="16">
        <f>test__4[[#This Row],[Column1]]*100/$H$2356</f>
        <v>1.6589373465743091E-2</v>
      </c>
    </row>
    <row r="318" spans="1:9" x14ac:dyDescent="0.25">
      <c r="A318" s="3" t="s">
        <v>1</v>
      </c>
      <c r="B318" s="3" t="s">
        <v>265</v>
      </c>
      <c r="C318" s="3"/>
      <c r="D318" s="3"/>
      <c r="E318" s="3" t="s">
        <v>0</v>
      </c>
      <c r="F318" s="3"/>
      <c r="G318" s="3" t="s">
        <v>272</v>
      </c>
      <c r="H318" s="3">
        <v>5313</v>
      </c>
      <c r="I318" s="16">
        <f>test__4[[#This Row],[Column1]]*100/$H$2356</f>
        <v>3.9488952161063191E-2</v>
      </c>
    </row>
    <row r="319" spans="1:9" x14ac:dyDescent="0.25">
      <c r="A319" s="3" t="s">
        <v>1</v>
      </c>
      <c r="B319" s="3" t="s">
        <v>265</v>
      </c>
      <c r="C319" s="3"/>
      <c r="D319" s="3"/>
      <c r="E319" s="3" t="s">
        <v>0</v>
      </c>
      <c r="F319" s="3"/>
      <c r="G319" s="3" t="s">
        <v>273</v>
      </c>
      <c r="H319" s="3">
        <v>4750</v>
      </c>
      <c r="I319" s="16">
        <f>test__4[[#This Row],[Column1]]*100/$H$2356</f>
        <v>3.5304446219659356E-2</v>
      </c>
    </row>
    <row r="320" spans="1:9" x14ac:dyDescent="0.25">
      <c r="A320" s="3" t="s">
        <v>1</v>
      </c>
      <c r="B320" s="3" t="s">
        <v>265</v>
      </c>
      <c r="C320" s="3"/>
      <c r="D320" s="3"/>
      <c r="E320" s="3" t="s">
        <v>0</v>
      </c>
      <c r="F320" s="3"/>
      <c r="G320" s="3" t="s">
        <v>274</v>
      </c>
      <c r="H320" s="3">
        <v>1597</v>
      </c>
      <c r="I320" s="16">
        <f>test__4[[#This Row],[Column1]]*100/$H$2356</f>
        <v>1.1869726444799156E-2</v>
      </c>
    </row>
    <row r="321" spans="1:9" x14ac:dyDescent="0.25">
      <c r="A321" s="3" t="s">
        <v>1</v>
      </c>
      <c r="B321" s="3" t="s">
        <v>265</v>
      </c>
      <c r="C321" s="3"/>
      <c r="D321" s="3"/>
      <c r="E321" s="3" t="s">
        <v>0</v>
      </c>
      <c r="F321" s="3"/>
      <c r="G321" s="3" t="s">
        <v>275</v>
      </c>
      <c r="H321" s="3">
        <v>3821</v>
      </c>
      <c r="I321" s="16">
        <f>test__4[[#This Row],[Column1]]*100/$H$2356</f>
        <v>2.8399639790593349E-2</v>
      </c>
    </row>
    <row r="322" spans="1:9" x14ac:dyDescent="0.25">
      <c r="A322" s="3" t="s">
        <v>1</v>
      </c>
      <c r="B322" s="3" t="s">
        <v>265</v>
      </c>
      <c r="C322" s="3"/>
      <c r="D322" s="3"/>
      <c r="E322" s="3" t="s">
        <v>0</v>
      </c>
      <c r="F322" s="3"/>
      <c r="G322" s="3" t="s">
        <v>276</v>
      </c>
      <c r="H322" s="3">
        <v>3310</v>
      </c>
      <c r="I322" s="16">
        <f>test__4[[#This Row],[Column1]]*100/$H$2356</f>
        <v>2.4601624628857365E-2</v>
      </c>
    </row>
    <row r="323" spans="1:9" ht="15.75" thickBot="1" x14ac:dyDescent="0.3">
      <c r="A323" s="6" t="s">
        <v>1</v>
      </c>
      <c r="B323" s="6" t="s">
        <v>265</v>
      </c>
      <c r="C323" s="6"/>
      <c r="D323" s="6"/>
      <c r="E323" s="6" t="s">
        <v>0</v>
      </c>
      <c r="F323" s="6"/>
      <c r="G323" s="6" t="s">
        <v>277</v>
      </c>
      <c r="H323" s="6">
        <v>4200</v>
      </c>
      <c r="I323" s="16">
        <f>test__4[[#This Row],[Column1]]*100/$H$2356</f>
        <v>3.1216562973172487E-2</v>
      </c>
    </row>
    <row r="324" spans="1:9" x14ac:dyDescent="0.25">
      <c r="A324" s="8" t="s">
        <v>1</v>
      </c>
      <c r="B324" s="8" t="s">
        <v>278</v>
      </c>
      <c r="C324" s="8" t="s">
        <v>0</v>
      </c>
      <c r="D324" s="8"/>
      <c r="F324" s="8"/>
      <c r="G324" s="8"/>
      <c r="H324" s="4">
        <v>81482</v>
      </c>
      <c r="I324" s="16">
        <f>test__4[[#This Row],[Column1]]*100/$H$2356</f>
        <v>0.60561618670953343</v>
      </c>
    </row>
    <row r="325" spans="1:9" x14ac:dyDescent="0.25">
      <c r="A325" s="3" t="s">
        <v>1</v>
      </c>
      <c r="B325" s="3" t="s">
        <v>278</v>
      </c>
      <c r="C325" s="3"/>
      <c r="D325" s="3"/>
      <c r="E325" s="3"/>
      <c r="F325" s="3" t="s">
        <v>279</v>
      </c>
      <c r="G325" s="3" t="s">
        <v>0</v>
      </c>
      <c r="H325" s="3">
        <v>24649</v>
      </c>
      <c r="I325" s="16">
        <f>test__4[[#This Row],[Column1]]*100/$H$2356</f>
        <v>0.18320406207755444</v>
      </c>
    </row>
    <row r="326" spans="1:9" x14ac:dyDescent="0.25">
      <c r="A326" s="3" t="s">
        <v>1</v>
      </c>
      <c r="B326" s="3" t="s">
        <v>278</v>
      </c>
      <c r="C326" s="3"/>
      <c r="D326" s="3"/>
      <c r="E326" s="3"/>
      <c r="F326" s="3" t="s">
        <v>279</v>
      </c>
      <c r="G326" s="3" t="s">
        <v>280</v>
      </c>
      <c r="H326" s="3">
        <v>24649</v>
      </c>
      <c r="I326" s="16">
        <f>test__4[[#This Row],[Column1]]*100/$H$2356</f>
        <v>0.18320406207755444</v>
      </c>
    </row>
    <row r="327" spans="1:9" x14ac:dyDescent="0.25">
      <c r="A327" s="3" t="s">
        <v>1</v>
      </c>
      <c r="B327" s="3" t="s">
        <v>278</v>
      </c>
      <c r="C327" s="3"/>
      <c r="D327" s="3"/>
      <c r="E327" s="3"/>
      <c r="F327" s="3" t="s">
        <v>281</v>
      </c>
      <c r="G327" s="3" t="s">
        <v>0</v>
      </c>
      <c r="H327" s="3">
        <v>27654</v>
      </c>
      <c r="I327" s="16">
        <f>test__4[[#This Row],[Column1]]*100/$H$2356</f>
        <v>0.20553876963335999</v>
      </c>
    </row>
    <row r="328" spans="1:9" x14ac:dyDescent="0.25">
      <c r="A328" s="3" t="s">
        <v>1</v>
      </c>
      <c r="B328" s="3" t="s">
        <v>278</v>
      </c>
      <c r="C328" s="3"/>
      <c r="D328" s="3"/>
      <c r="E328" s="3"/>
      <c r="F328" s="3" t="s">
        <v>281</v>
      </c>
      <c r="G328" s="3" t="s">
        <v>282</v>
      </c>
      <c r="H328" s="3">
        <v>27654</v>
      </c>
      <c r="I328" s="16">
        <f>test__4[[#This Row],[Column1]]*100/$H$2356</f>
        <v>0.20553876963335999</v>
      </c>
    </row>
    <row r="329" spans="1:9" x14ac:dyDescent="0.25">
      <c r="A329" s="3" t="s">
        <v>1</v>
      </c>
      <c r="B329" s="3" t="s">
        <v>278</v>
      </c>
      <c r="C329" s="3"/>
      <c r="D329" s="3"/>
      <c r="E329" s="3"/>
      <c r="F329" s="3" t="s">
        <v>283</v>
      </c>
      <c r="G329" s="3" t="s">
        <v>0</v>
      </c>
      <c r="H329" s="3">
        <v>29163</v>
      </c>
      <c r="I329" s="16">
        <f>test__4[[#This Row],[Column1]]*100/$H$2356</f>
        <v>0.21675443475872125</v>
      </c>
    </row>
    <row r="330" spans="1:9" ht="15.75" thickBot="1" x14ac:dyDescent="0.3">
      <c r="A330" s="6" t="s">
        <v>1</v>
      </c>
      <c r="B330" s="6" t="s">
        <v>278</v>
      </c>
      <c r="C330" s="6"/>
      <c r="D330" s="6"/>
      <c r="E330" s="6"/>
      <c r="F330" s="6" t="s">
        <v>283</v>
      </c>
      <c r="G330" s="6" t="s">
        <v>284</v>
      </c>
      <c r="H330" s="6">
        <v>29163</v>
      </c>
      <c r="I330" s="16">
        <f>test__4[[#This Row],[Column1]]*100/$H$2356</f>
        <v>0.21675443475872125</v>
      </c>
    </row>
    <row r="331" spans="1:9" x14ac:dyDescent="0.25">
      <c r="A331" s="4" t="s">
        <v>1</v>
      </c>
      <c r="B331" s="4" t="s">
        <v>285</v>
      </c>
      <c r="C331" s="4"/>
      <c r="D331" s="4"/>
      <c r="E331" s="4"/>
      <c r="F331" s="4" t="s">
        <v>0</v>
      </c>
      <c r="G331" s="4"/>
      <c r="H331" s="4">
        <v>15264</v>
      </c>
      <c r="I331" s="16">
        <f>test__4[[#This Row],[Column1]]*100/$H$2356</f>
        <v>0.11344990886250114</v>
      </c>
    </row>
    <row r="332" spans="1:9" x14ac:dyDescent="0.25">
      <c r="A332" s="3" t="s">
        <v>1</v>
      </c>
      <c r="B332" s="3" t="s">
        <v>285</v>
      </c>
      <c r="C332" s="3"/>
      <c r="D332" s="3"/>
      <c r="E332" s="3"/>
      <c r="F332" s="3" t="s">
        <v>286</v>
      </c>
      <c r="G332" s="3" t="s">
        <v>0</v>
      </c>
      <c r="H332" s="3">
        <v>14921</v>
      </c>
      <c r="I332" s="16">
        <f>test__4[[#This Row],[Column1]]*100/$H$2356</f>
        <v>0.11090055621969207</v>
      </c>
    </row>
    <row r="333" spans="1:9" x14ac:dyDescent="0.25">
      <c r="A333" s="3" t="s">
        <v>1</v>
      </c>
      <c r="B333" s="3" t="s">
        <v>285</v>
      </c>
      <c r="C333" s="3"/>
      <c r="D333" s="3"/>
      <c r="E333" s="3"/>
      <c r="F333" s="3" t="s">
        <v>286</v>
      </c>
      <c r="G333" s="3" t="s">
        <v>287</v>
      </c>
      <c r="H333" s="3">
        <v>4045</v>
      </c>
      <c r="I333" s="16">
        <f>test__4[[#This Row],[Column1]]*100/$H$2356</f>
        <v>3.006452314916255E-2</v>
      </c>
    </row>
    <row r="334" spans="1:9" x14ac:dyDescent="0.25">
      <c r="A334" s="3" t="s">
        <v>1</v>
      </c>
      <c r="B334" s="3" t="s">
        <v>285</v>
      </c>
      <c r="C334" s="3"/>
      <c r="D334" s="3"/>
      <c r="E334" s="3"/>
      <c r="F334" s="3" t="s">
        <v>286</v>
      </c>
      <c r="G334" s="3" t="s">
        <v>288</v>
      </c>
      <c r="H334" s="3">
        <v>2003</v>
      </c>
      <c r="I334" s="16">
        <f>test__4[[#This Row],[Column1]]*100/$H$2356</f>
        <v>1.488732753220583E-2</v>
      </c>
    </row>
    <row r="335" spans="1:9" ht="15.75" thickBot="1" x14ac:dyDescent="0.3">
      <c r="A335" s="6" t="s">
        <v>1</v>
      </c>
      <c r="B335" s="6" t="s">
        <v>285</v>
      </c>
      <c r="C335" s="6"/>
      <c r="D335" s="6"/>
      <c r="E335" s="6"/>
      <c r="F335" s="6" t="s">
        <v>286</v>
      </c>
      <c r="G335" s="6" t="s">
        <v>289</v>
      </c>
      <c r="H335" s="6">
        <v>8873</v>
      </c>
      <c r="I335" s="16">
        <f>test__4[[#This Row],[Column1]]*100/$H$2356</f>
        <v>6.5948705538323688E-2</v>
      </c>
    </row>
    <row r="336" spans="1:9" ht="15.75" thickBot="1" x14ac:dyDescent="0.3">
      <c r="A336" s="9" t="s">
        <v>1</v>
      </c>
      <c r="B336" s="9" t="s">
        <v>290</v>
      </c>
      <c r="C336" s="9" t="s">
        <v>0</v>
      </c>
      <c r="D336" s="9"/>
      <c r="E336" s="9"/>
      <c r="F336" s="9"/>
      <c r="G336" s="9"/>
      <c r="H336" s="9">
        <v>2133</v>
      </c>
      <c r="I336" s="16">
        <f>test__4[[#This Row],[Column1]]*100/$H$2356</f>
        <v>1.5853554481375456E-2</v>
      </c>
    </row>
    <row r="337" spans="1:9" x14ac:dyDescent="0.25">
      <c r="A337" s="4" t="s">
        <v>1</v>
      </c>
      <c r="B337" s="4" t="s">
        <v>291</v>
      </c>
      <c r="D337" s="4" t="s">
        <v>0</v>
      </c>
      <c r="E337" s="4"/>
      <c r="F337" s="4"/>
      <c r="G337" s="4"/>
      <c r="H337" s="4">
        <v>141920</v>
      </c>
      <c r="I337" s="16">
        <f>test__4[[#This Row],[Column1]]*100/$H$2356</f>
        <v>1.0548225278934855</v>
      </c>
    </row>
    <row r="338" spans="1:9" x14ac:dyDescent="0.25">
      <c r="A338" s="3" t="s">
        <v>1</v>
      </c>
      <c r="B338" s="3" t="s">
        <v>291</v>
      </c>
      <c r="C338" s="3" t="s">
        <v>292</v>
      </c>
      <c r="D338" s="3"/>
      <c r="E338" s="3" t="s">
        <v>0</v>
      </c>
      <c r="F338" s="3"/>
      <c r="G338" s="3"/>
      <c r="H338" s="3">
        <v>58697</v>
      </c>
      <c r="I338" s="16">
        <f>test__4[[#This Row],[Column1]]*100/$H$2356</f>
        <v>0.43626633258007269</v>
      </c>
    </row>
    <row r="339" spans="1:9" x14ac:dyDescent="0.25">
      <c r="A339" s="3" t="s">
        <v>1</v>
      </c>
      <c r="B339" s="3" t="s">
        <v>291</v>
      </c>
      <c r="C339" s="3" t="s">
        <v>292</v>
      </c>
      <c r="D339" s="3" t="s">
        <v>293</v>
      </c>
      <c r="E339" s="3" t="s">
        <v>0</v>
      </c>
      <c r="F339" s="3"/>
      <c r="G339" s="3"/>
      <c r="H339" s="3">
        <v>58697</v>
      </c>
      <c r="I339" s="16">
        <f>test__4[[#This Row],[Column1]]*100/$H$2356</f>
        <v>0.43626633258007269</v>
      </c>
    </row>
    <row r="340" spans="1:9" x14ac:dyDescent="0.25">
      <c r="A340" s="3" t="s">
        <v>1</v>
      </c>
      <c r="B340" s="3" t="s">
        <v>291</v>
      </c>
      <c r="C340" s="3" t="s">
        <v>292</v>
      </c>
      <c r="D340" s="3" t="s">
        <v>293</v>
      </c>
      <c r="E340" s="3" t="s">
        <v>294</v>
      </c>
      <c r="F340" s="3"/>
      <c r="G340" s="3" t="s">
        <v>0</v>
      </c>
      <c r="H340" s="3">
        <v>58680</v>
      </c>
      <c r="I340" s="16">
        <f>test__4[[#This Row],[Column1]]*100/$H$2356</f>
        <v>0.43613997982518132</v>
      </c>
    </row>
    <row r="341" spans="1:9" x14ac:dyDescent="0.25">
      <c r="A341" s="3" t="s">
        <v>1</v>
      </c>
      <c r="B341" s="3" t="s">
        <v>291</v>
      </c>
      <c r="C341" s="3" t="s">
        <v>292</v>
      </c>
      <c r="D341" s="3" t="s">
        <v>293</v>
      </c>
      <c r="E341" s="3" t="s">
        <v>294</v>
      </c>
      <c r="F341" s="3" t="s">
        <v>295</v>
      </c>
      <c r="G341" s="3" t="s">
        <v>0</v>
      </c>
      <c r="H341" s="3">
        <v>48688</v>
      </c>
      <c r="I341" s="16">
        <f>test__4[[#This Row],[Column1]]*100/$H$2356</f>
        <v>0.36187429000900523</v>
      </c>
    </row>
    <row r="342" spans="1:9" x14ac:dyDescent="0.25">
      <c r="A342" s="3" t="s">
        <v>1</v>
      </c>
      <c r="B342" s="3" t="s">
        <v>291</v>
      </c>
      <c r="C342" s="3" t="s">
        <v>292</v>
      </c>
      <c r="D342" s="3" t="s">
        <v>293</v>
      </c>
      <c r="E342" s="3" t="s">
        <v>294</v>
      </c>
      <c r="F342" s="3" t="s">
        <v>295</v>
      </c>
      <c r="G342" s="3" t="s">
        <v>1947</v>
      </c>
      <c r="H342" s="3">
        <v>2386</v>
      </c>
      <c r="I342" s="16">
        <f>test__4[[#This Row],[Column1]]*100/$H$2356</f>
        <v>1.7733980774759416E-2</v>
      </c>
    </row>
    <row r="343" spans="1:9" x14ac:dyDescent="0.25">
      <c r="A343" s="3" t="s">
        <v>1</v>
      </c>
      <c r="B343" s="3" t="s">
        <v>291</v>
      </c>
      <c r="C343" s="3" t="s">
        <v>292</v>
      </c>
      <c r="D343" s="3" t="s">
        <v>293</v>
      </c>
      <c r="E343" s="3" t="s">
        <v>294</v>
      </c>
      <c r="F343" s="3" t="s">
        <v>295</v>
      </c>
      <c r="G343" s="3" t="s">
        <v>1948</v>
      </c>
      <c r="H343" s="3">
        <v>4263</v>
      </c>
      <c r="I343" s="16">
        <f>test__4[[#This Row],[Column1]]*100/$H$2356</f>
        <v>3.1684811417770076E-2</v>
      </c>
    </row>
    <row r="344" spans="1:9" x14ac:dyDescent="0.25">
      <c r="A344" s="3" t="s">
        <v>1</v>
      </c>
      <c r="B344" s="3" t="s">
        <v>291</v>
      </c>
      <c r="C344" s="3" t="s">
        <v>292</v>
      </c>
      <c r="D344" s="3" t="s">
        <v>293</v>
      </c>
      <c r="E344" s="3" t="s">
        <v>294</v>
      </c>
      <c r="F344" s="3" t="s">
        <v>295</v>
      </c>
      <c r="G344" s="3" t="s">
        <v>1949</v>
      </c>
      <c r="H344" s="3">
        <v>5564</v>
      </c>
      <c r="I344" s="16">
        <f>test__4[[#This Row],[Column1]]*100/$H$2356</f>
        <v>4.1354513424459928E-2</v>
      </c>
    </row>
    <row r="345" spans="1:9" x14ac:dyDescent="0.25">
      <c r="A345" s="3" t="s">
        <v>1</v>
      </c>
      <c r="B345" s="3" t="s">
        <v>291</v>
      </c>
      <c r="C345" s="3" t="s">
        <v>292</v>
      </c>
      <c r="D345" s="3" t="s">
        <v>293</v>
      </c>
      <c r="E345" s="3" t="s">
        <v>294</v>
      </c>
      <c r="F345" s="3" t="s">
        <v>295</v>
      </c>
      <c r="G345" s="3" t="s">
        <v>1950</v>
      </c>
      <c r="H345" s="3">
        <v>6172</v>
      </c>
      <c r="I345" s="16">
        <f>test__4[[#This Row],[Column1]]*100/$H$2356</f>
        <v>4.5873482540576327E-2</v>
      </c>
    </row>
    <row r="346" spans="1:9" x14ac:dyDescent="0.25">
      <c r="A346" s="3" t="s">
        <v>1</v>
      </c>
      <c r="B346" s="3" t="s">
        <v>291</v>
      </c>
      <c r="C346" s="3" t="s">
        <v>292</v>
      </c>
      <c r="D346" s="3" t="s">
        <v>293</v>
      </c>
      <c r="E346" s="3" t="s">
        <v>294</v>
      </c>
      <c r="F346" s="3" t="s">
        <v>295</v>
      </c>
      <c r="G346" s="3" t="s">
        <v>1951</v>
      </c>
      <c r="H346" s="3">
        <v>8516</v>
      </c>
      <c r="I346" s="16">
        <f>test__4[[#This Row],[Column1]]*100/$H$2356</f>
        <v>6.3295297685604018E-2</v>
      </c>
    </row>
    <row r="347" spans="1:9" x14ac:dyDescent="0.25">
      <c r="A347" s="3" t="s">
        <v>1</v>
      </c>
      <c r="B347" s="3" t="s">
        <v>291</v>
      </c>
      <c r="C347" s="3" t="s">
        <v>292</v>
      </c>
      <c r="D347" s="3" t="s">
        <v>293</v>
      </c>
      <c r="E347" s="3" t="s">
        <v>294</v>
      </c>
      <c r="F347" s="3" t="s">
        <v>295</v>
      </c>
      <c r="G347" s="3" t="s">
        <v>1952</v>
      </c>
      <c r="H347" s="3">
        <v>4777</v>
      </c>
      <c r="I347" s="16">
        <f>test__4[[#This Row],[Column1]]*100/$H$2356</f>
        <v>3.5505124124486899E-2</v>
      </c>
    </row>
    <row r="348" spans="1:9" x14ac:dyDescent="0.25">
      <c r="A348" s="3" t="s">
        <v>1</v>
      </c>
      <c r="B348" s="3" t="s">
        <v>291</v>
      </c>
      <c r="C348" s="3" t="s">
        <v>292</v>
      </c>
      <c r="D348" s="3" t="s">
        <v>293</v>
      </c>
      <c r="E348" s="3" t="s">
        <v>294</v>
      </c>
      <c r="F348" s="3" t="s">
        <v>295</v>
      </c>
      <c r="G348" s="3" t="s">
        <v>1953</v>
      </c>
      <c r="H348" s="3">
        <v>16654</v>
      </c>
      <c r="I348" s="16">
        <f>test__4[[#This Row],[Column1]]*100/$H$2356</f>
        <v>0.12378110470362252</v>
      </c>
    </row>
    <row r="349" spans="1:9" x14ac:dyDescent="0.25">
      <c r="A349" s="3" t="s">
        <v>1</v>
      </c>
      <c r="B349" s="3" t="s">
        <v>291</v>
      </c>
      <c r="C349" s="3" t="s">
        <v>292</v>
      </c>
      <c r="D349" s="3" t="s">
        <v>293</v>
      </c>
      <c r="E349" s="3" t="s">
        <v>294</v>
      </c>
      <c r="F349" s="3" t="s">
        <v>296</v>
      </c>
      <c r="G349" s="3" t="s">
        <v>0</v>
      </c>
      <c r="H349" s="3">
        <v>9858</v>
      </c>
      <c r="I349" s="16">
        <f>test__4[[#This Row],[Column1]]*100/$H$2356</f>
        <v>7.3269732807031987E-2</v>
      </c>
    </row>
    <row r="350" spans="1:9" x14ac:dyDescent="0.25">
      <c r="A350" s="3" t="s">
        <v>1</v>
      </c>
      <c r="B350" s="3" t="s">
        <v>291</v>
      </c>
      <c r="C350" s="3" t="s">
        <v>292</v>
      </c>
      <c r="D350" s="3" t="s">
        <v>293</v>
      </c>
      <c r="E350" s="3" t="s">
        <v>294</v>
      </c>
      <c r="F350" s="3" t="s">
        <v>296</v>
      </c>
      <c r="G350" s="3" t="s">
        <v>1954</v>
      </c>
      <c r="H350" s="3">
        <v>9858</v>
      </c>
      <c r="I350" s="16">
        <f>test__4[[#This Row],[Column1]]*100/$H$2356</f>
        <v>7.3269732807031987E-2</v>
      </c>
    </row>
    <row r="351" spans="1:9" x14ac:dyDescent="0.25">
      <c r="A351" s="3" t="s">
        <v>1</v>
      </c>
      <c r="B351" s="3" t="s">
        <v>291</v>
      </c>
      <c r="C351" s="3" t="s">
        <v>297</v>
      </c>
      <c r="D351" s="3"/>
      <c r="E351" s="3" t="s">
        <v>0</v>
      </c>
      <c r="F351" s="3"/>
      <c r="G351" s="3"/>
      <c r="H351" s="3">
        <v>82549</v>
      </c>
      <c r="I351" s="16">
        <f>test__4[[#This Row],[Column1]]*100/$H$2356</f>
        <v>0.61354668020771796</v>
      </c>
    </row>
    <row r="352" spans="1:9" x14ac:dyDescent="0.25">
      <c r="A352" s="3" t="s">
        <v>1</v>
      </c>
      <c r="B352" s="3" t="s">
        <v>291</v>
      </c>
      <c r="C352" s="3" t="s">
        <v>297</v>
      </c>
      <c r="D352" s="3"/>
      <c r="E352" s="3"/>
      <c r="F352" s="3" t="s">
        <v>0</v>
      </c>
      <c r="G352" s="3" t="s">
        <v>298</v>
      </c>
      <c r="H352" s="3">
        <v>1450</v>
      </c>
      <c r="I352" s="16">
        <f>test__4[[#This Row],[Column1]]*100/$H$2356</f>
        <v>1.077714674073812E-2</v>
      </c>
    </row>
    <row r="353" spans="1:9" x14ac:dyDescent="0.25">
      <c r="A353" s="3" t="s">
        <v>1</v>
      </c>
      <c r="B353" s="3" t="s">
        <v>291</v>
      </c>
      <c r="C353" s="3" t="s">
        <v>297</v>
      </c>
      <c r="D353" s="3"/>
      <c r="E353" s="3"/>
      <c r="F353" s="3" t="s">
        <v>0</v>
      </c>
      <c r="G353" s="3" t="s">
        <v>299</v>
      </c>
      <c r="H353" s="3">
        <v>4154</v>
      </c>
      <c r="I353" s="16">
        <f>test__4[[#This Row],[Column1]]*100/$H$2356</f>
        <v>3.0874667283466311E-2</v>
      </c>
    </row>
    <row r="354" spans="1:9" x14ac:dyDescent="0.25">
      <c r="A354" s="3" t="s">
        <v>1</v>
      </c>
      <c r="B354" s="3" t="s">
        <v>291</v>
      </c>
      <c r="C354" s="3" t="s">
        <v>297</v>
      </c>
      <c r="D354" s="3"/>
      <c r="E354" s="3"/>
      <c r="F354" s="3" t="s">
        <v>0</v>
      </c>
      <c r="G354" s="3" t="s">
        <v>300</v>
      </c>
      <c r="H354" s="3">
        <v>1894</v>
      </c>
      <c r="I354" s="16">
        <f>test__4[[#This Row],[Column1]]*100/$H$2356</f>
        <v>1.4077183397902069E-2</v>
      </c>
    </row>
    <row r="355" spans="1:9" x14ac:dyDescent="0.25">
      <c r="A355" s="3" t="s">
        <v>1</v>
      </c>
      <c r="B355" s="3" t="s">
        <v>291</v>
      </c>
      <c r="C355" s="3" t="s">
        <v>297</v>
      </c>
      <c r="D355" s="3"/>
      <c r="E355" s="3"/>
      <c r="F355" s="3" t="s">
        <v>0</v>
      </c>
      <c r="G355" s="3" t="s">
        <v>301</v>
      </c>
      <c r="H355" s="3">
        <v>1799</v>
      </c>
      <c r="I355" s="16">
        <f>test__4[[#This Row],[Column1]]*100/$H$2356</f>
        <v>1.3371094473508881E-2</v>
      </c>
    </row>
    <row r="356" spans="1:9" x14ac:dyDescent="0.25">
      <c r="A356" s="3" t="s">
        <v>1</v>
      </c>
      <c r="B356" s="3" t="s">
        <v>291</v>
      </c>
      <c r="C356" s="3" t="s">
        <v>297</v>
      </c>
      <c r="D356" s="3"/>
      <c r="E356" s="3"/>
      <c r="F356" s="3" t="s">
        <v>0</v>
      </c>
      <c r="G356" s="3" t="s">
        <v>302</v>
      </c>
      <c r="H356" s="3">
        <v>1301</v>
      </c>
      <c r="I356" s="16">
        <f>test__4[[#This Row],[Column1]]*100/$H$2356</f>
        <v>9.6697020066898575E-3</v>
      </c>
    </row>
    <row r="357" spans="1:9" x14ac:dyDescent="0.25">
      <c r="A357" s="3" t="s">
        <v>1</v>
      </c>
      <c r="B357" s="3" t="s">
        <v>291</v>
      </c>
      <c r="C357" s="3" t="s">
        <v>297</v>
      </c>
      <c r="D357" s="3"/>
      <c r="E357" s="3"/>
      <c r="F357" s="3" t="s">
        <v>0</v>
      </c>
      <c r="G357" s="3" t="s">
        <v>303</v>
      </c>
      <c r="H357" s="3">
        <v>2076</v>
      </c>
      <c r="I357" s="16">
        <f>test__4[[#This Row],[Column1]]*100/$H$2356</f>
        <v>1.5429901126739544E-2</v>
      </c>
    </row>
    <row r="358" spans="1:9" x14ac:dyDescent="0.25">
      <c r="A358" s="3" t="s">
        <v>1</v>
      </c>
      <c r="B358" s="3" t="s">
        <v>291</v>
      </c>
      <c r="C358" s="3" t="s">
        <v>297</v>
      </c>
      <c r="D358" s="3"/>
      <c r="E358" s="3"/>
      <c r="F358" s="3" t="s">
        <v>0</v>
      </c>
      <c r="G358" s="3" t="s">
        <v>304</v>
      </c>
      <c r="H358" s="3">
        <v>3364</v>
      </c>
      <c r="I358" s="16">
        <f>test__4[[#This Row],[Column1]]*100/$H$2356</f>
        <v>2.5002980438512439E-2</v>
      </c>
    </row>
    <row r="359" spans="1:9" x14ac:dyDescent="0.25">
      <c r="A359" s="3" t="s">
        <v>1</v>
      </c>
      <c r="B359" s="3" t="s">
        <v>291</v>
      </c>
      <c r="C359" s="3" t="s">
        <v>297</v>
      </c>
      <c r="D359" s="3"/>
      <c r="E359" s="3"/>
      <c r="F359" s="3" t="s">
        <v>0</v>
      </c>
      <c r="G359" s="3" t="s">
        <v>305</v>
      </c>
      <c r="H359" s="3">
        <v>1389</v>
      </c>
      <c r="I359" s="16">
        <f>test__4[[#This Row],[Column1]]*100/$H$2356</f>
        <v>1.0323763326127758E-2</v>
      </c>
    </row>
    <row r="360" spans="1:9" x14ac:dyDescent="0.25">
      <c r="A360" s="3" t="s">
        <v>1</v>
      </c>
      <c r="B360" s="3" t="s">
        <v>291</v>
      </c>
      <c r="C360" s="3" t="s">
        <v>297</v>
      </c>
      <c r="D360" s="3"/>
      <c r="E360" s="3"/>
      <c r="F360" s="3" t="s">
        <v>0</v>
      </c>
      <c r="G360" s="3" t="s">
        <v>306</v>
      </c>
      <c r="H360" s="3">
        <v>7195</v>
      </c>
      <c r="I360" s="16">
        <f>test__4[[#This Row],[Column1]]*100/$H$2356</f>
        <v>5.3476945379041914E-2</v>
      </c>
    </row>
    <row r="361" spans="1:9" x14ac:dyDescent="0.25">
      <c r="A361" s="3" t="s">
        <v>1</v>
      </c>
      <c r="B361" s="3" t="s">
        <v>291</v>
      </c>
      <c r="C361" s="3" t="s">
        <v>297</v>
      </c>
      <c r="D361" s="3"/>
      <c r="E361" s="3"/>
      <c r="F361" s="3" t="s">
        <v>0</v>
      </c>
      <c r="G361" s="3" t="s">
        <v>307</v>
      </c>
      <c r="H361" s="3">
        <v>1875</v>
      </c>
      <c r="I361" s="16">
        <f>test__4[[#This Row],[Column1]]*100/$H$2356</f>
        <v>1.393596561302343E-2</v>
      </c>
    </row>
    <row r="362" spans="1:9" x14ac:dyDescent="0.25">
      <c r="A362" s="3" t="s">
        <v>1</v>
      </c>
      <c r="B362" s="3" t="s">
        <v>291</v>
      </c>
      <c r="C362" s="3" t="s">
        <v>297</v>
      </c>
      <c r="D362" s="3"/>
      <c r="E362" s="3"/>
      <c r="F362" s="3" t="s">
        <v>0</v>
      </c>
      <c r="G362" s="3" t="s">
        <v>308</v>
      </c>
      <c r="H362" s="3">
        <v>6000</v>
      </c>
      <c r="I362" s="16">
        <f>test__4[[#This Row],[Column1]]*100/$H$2356</f>
        <v>4.459508996167498E-2</v>
      </c>
    </row>
    <row r="363" spans="1:9" x14ac:dyDescent="0.25">
      <c r="A363" s="3" t="s">
        <v>1</v>
      </c>
      <c r="B363" s="3" t="s">
        <v>291</v>
      </c>
      <c r="C363" s="3" t="s">
        <v>297</v>
      </c>
      <c r="D363" s="3"/>
      <c r="E363" s="3"/>
      <c r="F363" s="3" t="s">
        <v>0</v>
      </c>
      <c r="G363" s="3" t="s">
        <v>309</v>
      </c>
      <c r="H363" s="3">
        <v>3130</v>
      </c>
      <c r="I363" s="16">
        <f>test__4[[#This Row],[Column1]]*100/$H$2356</f>
        <v>2.3263771930007116E-2</v>
      </c>
    </row>
    <row r="364" spans="1:9" x14ac:dyDescent="0.25">
      <c r="A364" s="3" t="s">
        <v>1</v>
      </c>
      <c r="B364" s="3" t="s">
        <v>291</v>
      </c>
      <c r="C364" s="3" t="s">
        <v>297</v>
      </c>
      <c r="D364" s="3"/>
      <c r="E364" s="3"/>
      <c r="F364" s="3" t="s">
        <v>0</v>
      </c>
      <c r="G364" s="3" t="s">
        <v>310</v>
      </c>
      <c r="H364" s="3">
        <v>2254</v>
      </c>
      <c r="I364" s="16">
        <f>test__4[[#This Row],[Column1]]*100/$H$2356</f>
        <v>1.6752888795602567E-2</v>
      </c>
    </row>
    <row r="365" spans="1:9" x14ac:dyDescent="0.25">
      <c r="A365" s="3" t="s">
        <v>1</v>
      </c>
      <c r="B365" s="3" t="s">
        <v>291</v>
      </c>
      <c r="C365" s="3" t="s">
        <v>297</v>
      </c>
      <c r="D365" s="3"/>
      <c r="E365" s="3"/>
      <c r="F365" s="3" t="s">
        <v>0</v>
      </c>
      <c r="G365" s="3" t="s">
        <v>311</v>
      </c>
      <c r="H365" s="3">
        <v>2934</v>
      </c>
      <c r="I365" s="16">
        <f>test__4[[#This Row],[Column1]]*100/$H$2356</f>
        <v>2.1806998991259065E-2</v>
      </c>
    </row>
    <row r="366" spans="1:9" x14ac:dyDescent="0.25">
      <c r="A366" s="3" t="s">
        <v>1</v>
      </c>
      <c r="B366" s="3" t="s">
        <v>291</v>
      </c>
      <c r="C366" s="3" t="s">
        <v>297</v>
      </c>
      <c r="D366" s="3"/>
      <c r="E366" s="3"/>
      <c r="F366" s="3" t="s">
        <v>0</v>
      </c>
      <c r="G366" s="3" t="s">
        <v>312</v>
      </c>
      <c r="H366" s="3">
        <v>1856</v>
      </c>
      <c r="I366" s="16">
        <f>test__4[[#This Row],[Column1]]*100/$H$2356</f>
        <v>1.3794747828144794E-2</v>
      </c>
    </row>
    <row r="367" spans="1:9" x14ac:dyDescent="0.25">
      <c r="A367" s="3" t="s">
        <v>1</v>
      </c>
      <c r="B367" s="3" t="s">
        <v>291</v>
      </c>
      <c r="C367" s="3" t="s">
        <v>297</v>
      </c>
      <c r="D367" s="3"/>
      <c r="E367" s="3"/>
      <c r="F367" s="3" t="s">
        <v>0</v>
      </c>
      <c r="G367" s="3" t="s">
        <v>313</v>
      </c>
      <c r="H367" s="3">
        <v>4067</v>
      </c>
      <c r="I367" s="16">
        <f>test__4[[#This Row],[Column1]]*100/$H$2356</f>
        <v>3.0228038479022022E-2</v>
      </c>
    </row>
    <row r="368" spans="1:9" x14ac:dyDescent="0.25">
      <c r="A368" s="3" t="s">
        <v>1</v>
      </c>
      <c r="B368" s="3" t="s">
        <v>291</v>
      </c>
      <c r="C368" s="3" t="s">
        <v>297</v>
      </c>
      <c r="D368" s="3"/>
      <c r="E368" s="3"/>
      <c r="F368" s="3" t="s">
        <v>0</v>
      </c>
      <c r="G368" s="3" t="s">
        <v>314</v>
      </c>
      <c r="H368" s="3">
        <v>2100</v>
      </c>
      <c r="I368" s="16">
        <f>test__4[[#This Row],[Column1]]*100/$H$2356</f>
        <v>1.5608281486586243E-2</v>
      </c>
    </row>
    <row r="369" spans="1:9" x14ac:dyDescent="0.25">
      <c r="A369" s="3" t="s">
        <v>1</v>
      </c>
      <c r="B369" s="3" t="s">
        <v>291</v>
      </c>
      <c r="C369" s="3" t="s">
        <v>297</v>
      </c>
      <c r="D369" s="3"/>
      <c r="E369" s="3"/>
      <c r="F369" s="3" t="s">
        <v>0</v>
      </c>
      <c r="G369" s="3" t="s">
        <v>315</v>
      </c>
      <c r="H369" s="3">
        <v>2473</v>
      </c>
      <c r="I369" s="16">
        <f>test__4[[#This Row],[Column1]]*100/$H$2356</f>
        <v>1.8380609579203705E-2</v>
      </c>
    </row>
    <row r="370" spans="1:9" x14ac:dyDescent="0.25">
      <c r="A370" s="3" t="s">
        <v>1</v>
      </c>
      <c r="B370" s="3" t="s">
        <v>291</v>
      </c>
      <c r="C370" s="3" t="s">
        <v>297</v>
      </c>
      <c r="D370" s="3"/>
      <c r="E370" s="3"/>
      <c r="F370" s="3" t="s">
        <v>0</v>
      </c>
      <c r="G370" s="3" t="s">
        <v>316</v>
      </c>
      <c r="H370" s="3">
        <v>3036</v>
      </c>
      <c r="I370" s="16">
        <f>test__4[[#This Row],[Column1]]*100/$H$2356</f>
        <v>2.256511552060754E-2</v>
      </c>
    </row>
    <row r="371" spans="1:9" x14ac:dyDescent="0.25">
      <c r="A371" s="3" t="s">
        <v>1</v>
      </c>
      <c r="B371" s="3" t="s">
        <v>291</v>
      </c>
      <c r="C371" s="3" t="s">
        <v>297</v>
      </c>
      <c r="D371" s="3"/>
      <c r="E371" s="3"/>
      <c r="F371" s="3" t="s">
        <v>0</v>
      </c>
      <c r="G371" s="3" t="s">
        <v>317</v>
      </c>
      <c r="H371" s="3">
        <v>6231</v>
      </c>
      <c r="I371" s="16">
        <f>test__4[[#This Row],[Column1]]*100/$H$2356</f>
        <v>4.6312000925199465E-2</v>
      </c>
    </row>
    <row r="372" spans="1:9" x14ac:dyDescent="0.25">
      <c r="A372" s="3" t="s">
        <v>1</v>
      </c>
      <c r="B372" s="3" t="s">
        <v>291</v>
      </c>
      <c r="C372" s="3" t="s">
        <v>297</v>
      </c>
      <c r="D372" s="3"/>
      <c r="E372" s="3"/>
      <c r="F372" s="3" t="s">
        <v>0</v>
      </c>
      <c r="G372" s="3" t="s">
        <v>318</v>
      </c>
      <c r="H372" s="3">
        <v>2373</v>
      </c>
      <c r="I372" s="16">
        <f>test__4[[#This Row],[Column1]]*100/$H$2356</f>
        <v>1.7637358079842454E-2</v>
      </c>
    </row>
    <row r="373" spans="1:9" x14ac:dyDescent="0.25">
      <c r="A373" s="3" t="s">
        <v>1</v>
      </c>
      <c r="B373" s="3" t="s">
        <v>291</v>
      </c>
      <c r="C373" s="3" t="s">
        <v>297</v>
      </c>
      <c r="D373" s="3"/>
      <c r="E373" s="3"/>
      <c r="F373" s="3" t="s">
        <v>0</v>
      </c>
      <c r="G373" s="3" t="s">
        <v>319</v>
      </c>
      <c r="H373" s="3">
        <v>1721</v>
      </c>
      <c r="I373" s="16">
        <f>test__4[[#This Row],[Column1]]*100/$H$2356</f>
        <v>1.2791358304007107E-2</v>
      </c>
    </row>
    <row r="374" spans="1:9" x14ac:dyDescent="0.25">
      <c r="A374" s="3" t="s">
        <v>1</v>
      </c>
      <c r="B374" s="3" t="s">
        <v>291</v>
      </c>
      <c r="C374" s="3" t="s">
        <v>297</v>
      </c>
      <c r="D374" s="3"/>
      <c r="E374" s="3"/>
      <c r="F374" s="3" t="s">
        <v>0</v>
      </c>
      <c r="G374" s="3" t="s">
        <v>320</v>
      </c>
      <c r="H374" s="3">
        <v>5582</v>
      </c>
      <c r="I374" s="16">
        <f>test__4[[#This Row],[Column1]]*100/$H$2356</f>
        <v>4.1488298694344956E-2</v>
      </c>
    </row>
    <row r="375" spans="1:9" ht="15.75" thickBot="1" x14ac:dyDescent="0.3">
      <c r="A375" s="6" t="s">
        <v>1</v>
      </c>
      <c r="B375" s="6" t="s">
        <v>291</v>
      </c>
      <c r="C375" s="6" t="s">
        <v>297</v>
      </c>
      <c r="D375" s="6"/>
      <c r="E375" s="6"/>
      <c r="F375" s="6" t="s">
        <v>0</v>
      </c>
      <c r="G375" s="6" t="s">
        <v>321</v>
      </c>
      <c r="H375" s="6">
        <v>7159</v>
      </c>
      <c r="I375" s="16">
        <f>test__4[[#This Row],[Column1]]*100/$H$2356</f>
        <v>5.3209374839271864E-2</v>
      </c>
    </row>
    <row r="376" spans="1:9" x14ac:dyDescent="0.25">
      <c r="A376" s="4" t="s">
        <v>1</v>
      </c>
      <c r="B376" s="4" t="s">
        <v>322</v>
      </c>
      <c r="C376" s="4" t="s">
        <v>0</v>
      </c>
      <c r="D376" s="4"/>
      <c r="E376" s="4"/>
      <c r="F376" s="4"/>
      <c r="G376" s="4"/>
      <c r="H376" s="4">
        <v>2155</v>
      </c>
      <c r="I376" s="16">
        <f>test__4[[#This Row],[Column1]]*100/$H$2356</f>
        <v>1.6017069811234932E-2</v>
      </c>
    </row>
    <row r="377" spans="1:9" x14ac:dyDescent="0.25">
      <c r="A377" s="3" t="s">
        <v>1</v>
      </c>
      <c r="B377" s="3" t="s">
        <v>322</v>
      </c>
      <c r="C377" s="3" t="s">
        <v>323</v>
      </c>
      <c r="D377" s="3" t="s">
        <v>0</v>
      </c>
      <c r="E377" s="3"/>
      <c r="F377" s="3"/>
      <c r="G377" s="3"/>
      <c r="H377" s="3">
        <v>2155</v>
      </c>
      <c r="I377" s="16">
        <f>test__4[[#This Row],[Column1]]*100/$H$2356</f>
        <v>1.6017069811234932E-2</v>
      </c>
    </row>
    <row r="378" spans="1:9" x14ac:dyDescent="0.25">
      <c r="A378" s="3" t="s">
        <v>1</v>
      </c>
      <c r="B378" s="3" t="s">
        <v>322</v>
      </c>
      <c r="C378" s="3" t="s">
        <v>323</v>
      </c>
      <c r="D378" s="3" t="s">
        <v>324</v>
      </c>
      <c r="E378" s="3" t="s">
        <v>0</v>
      </c>
      <c r="F378" s="3"/>
      <c r="G378" s="3"/>
      <c r="H378" s="3">
        <v>2155</v>
      </c>
      <c r="I378" s="16">
        <f>test__4[[#This Row],[Column1]]*100/$H$2356</f>
        <v>1.6017069811234932E-2</v>
      </c>
    </row>
    <row r="379" spans="1:9" ht="15.75" thickBot="1" x14ac:dyDescent="0.3">
      <c r="A379" s="6" t="s">
        <v>1</v>
      </c>
      <c r="B379" s="6" t="s">
        <v>322</v>
      </c>
      <c r="C379" s="6" t="s">
        <v>323</v>
      </c>
      <c r="D379" s="6" t="s">
        <v>324</v>
      </c>
      <c r="E379" s="6" t="s">
        <v>325</v>
      </c>
      <c r="F379" s="6" t="s">
        <v>0</v>
      </c>
      <c r="G379" s="6"/>
      <c r="H379" s="6">
        <v>1701</v>
      </c>
      <c r="I379" s="16">
        <f>test__4[[#This Row],[Column1]]*100/$H$2356</f>
        <v>1.2642708004134856E-2</v>
      </c>
    </row>
    <row r="380" spans="1:9" x14ac:dyDescent="0.25">
      <c r="A380" s="4" t="s">
        <v>1</v>
      </c>
      <c r="B380" s="4" t="s">
        <v>326</v>
      </c>
      <c r="C380" s="4" t="s">
        <v>0</v>
      </c>
      <c r="D380" s="4"/>
      <c r="E380" s="4"/>
      <c r="F380" s="4"/>
      <c r="G380" s="4"/>
      <c r="H380" s="4">
        <v>41929</v>
      </c>
      <c r="I380" s="16">
        <f>test__4[[#This Row],[Column1]]*100/$H$2356</f>
        <v>0.31163792116717837</v>
      </c>
    </row>
    <row r="381" spans="1:9" x14ac:dyDescent="0.25">
      <c r="A381" s="3" t="s">
        <v>1</v>
      </c>
      <c r="B381" s="3" t="s">
        <v>326</v>
      </c>
      <c r="C381" s="3"/>
      <c r="D381" s="3" t="s">
        <v>0</v>
      </c>
      <c r="E381" s="3"/>
      <c r="F381" s="3" t="s">
        <v>327</v>
      </c>
      <c r="G381" s="3"/>
      <c r="H381" s="3">
        <v>33126</v>
      </c>
      <c r="I381" s="16">
        <f>test__4[[#This Row],[Column1]]*100/$H$2356</f>
        <v>0.24620949167840755</v>
      </c>
    </row>
    <row r="382" spans="1:9" x14ac:dyDescent="0.25">
      <c r="A382" s="3" t="s">
        <v>1</v>
      </c>
      <c r="B382" s="3" t="s">
        <v>326</v>
      </c>
      <c r="C382" s="3"/>
      <c r="D382" s="3"/>
      <c r="E382" s="3" t="s">
        <v>0</v>
      </c>
      <c r="F382" s="3" t="s">
        <v>327</v>
      </c>
      <c r="G382" s="3" t="s">
        <v>328</v>
      </c>
      <c r="H382" s="3">
        <v>16049</v>
      </c>
      <c r="I382" s="16">
        <f>test__4[[#This Row],[Column1]]*100/$H$2356</f>
        <v>0.11928443313248696</v>
      </c>
    </row>
    <row r="383" spans="1:9" x14ac:dyDescent="0.25">
      <c r="A383" s="3" t="s">
        <v>1</v>
      </c>
      <c r="B383" s="3" t="s">
        <v>326</v>
      </c>
      <c r="C383" s="3"/>
      <c r="D383" s="3"/>
      <c r="E383" s="3" t="s">
        <v>0</v>
      </c>
      <c r="F383" s="3" t="s">
        <v>327</v>
      </c>
      <c r="G383" s="3" t="s">
        <v>329</v>
      </c>
      <c r="H383" s="3">
        <v>17075</v>
      </c>
      <c r="I383" s="16">
        <f>test__4[[#This Row],[Column1]]*100/$H$2356</f>
        <v>0.12691019351593338</v>
      </c>
    </row>
    <row r="384" spans="1:9" x14ac:dyDescent="0.25">
      <c r="A384" s="3" t="s">
        <v>1</v>
      </c>
      <c r="B384" s="3" t="s">
        <v>326</v>
      </c>
      <c r="C384" s="3" t="s">
        <v>330</v>
      </c>
      <c r="D384" s="3" t="s">
        <v>0</v>
      </c>
      <c r="E384" s="3"/>
      <c r="F384" s="3"/>
      <c r="G384" s="3"/>
      <c r="H384" s="3">
        <v>8803</v>
      </c>
      <c r="I384" s="16">
        <f>test__4[[#This Row],[Column1]]*100/$H$2356</f>
        <v>6.5428429488770812E-2</v>
      </c>
    </row>
    <row r="385" spans="1:9" x14ac:dyDescent="0.25">
      <c r="A385" s="3" t="s">
        <v>1</v>
      </c>
      <c r="B385" s="3" t="s">
        <v>326</v>
      </c>
      <c r="C385" s="3" t="s">
        <v>330</v>
      </c>
      <c r="D385" s="3"/>
      <c r="E385" s="3" t="s">
        <v>0</v>
      </c>
      <c r="F385" s="3"/>
      <c r="G385" s="3" t="s">
        <v>331</v>
      </c>
      <c r="H385" s="3">
        <v>5156</v>
      </c>
      <c r="I385" s="16">
        <f>test__4[[#This Row],[Column1]]*100/$H$2356</f>
        <v>3.832204730706603E-2</v>
      </c>
    </row>
    <row r="386" spans="1:9" ht="15.75" thickBot="1" x14ac:dyDescent="0.3">
      <c r="A386" s="6" t="s">
        <v>1</v>
      </c>
      <c r="B386" s="6" t="s">
        <v>326</v>
      </c>
      <c r="C386" s="6" t="s">
        <v>330</v>
      </c>
      <c r="D386" s="6"/>
      <c r="E386" s="6" t="s">
        <v>0</v>
      </c>
      <c r="F386" s="6"/>
      <c r="G386" s="6" t="s">
        <v>332</v>
      </c>
      <c r="H386" s="6">
        <v>3647</v>
      </c>
      <c r="I386" s="16">
        <f>test__4[[#This Row],[Column1]]*100/$H$2356</f>
        <v>2.7106382181704775E-2</v>
      </c>
    </row>
    <row r="387" spans="1:9" x14ac:dyDescent="0.25">
      <c r="A387" s="4" t="s">
        <v>1</v>
      </c>
      <c r="B387" s="4" t="s">
        <v>333</v>
      </c>
      <c r="C387" s="4" t="s">
        <v>0</v>
      </c>
      <c r="D387" s="4"/>
      <c r="E387" s="4"/>
      <c r="F387" s="4"/>
      <c r="G387" s="4"/>
      <c r="H387" s="4">
        <v>27826</v>
      </c>
      <c r="I387" s="16">
        <f>test__4[[#This Row],[Column1]]*100/$H$2356</f>
        <v>0.20681716221226132</v>
      </c>
    </row>
    <row r="388" spans="1:9" x14ac:dyDescent="0.25">
      <c r="A388" s="3" t="s">
        <v>1</v>
      </c>
      <c r="B388" s="3" t="s">
        <v>333</v>
      </c>
      <c r="C388" s="3" t="s">
        <v>334</v>
      </c>
      <c r="D388" s="3" t="s">
        <v>0</v>
      </c>
      <c r="E388" s="3"/>
      <c r="F388" s="3"/>
      <c r="G388" s="3"/>
      <c r="H388" s="3">
        <v>2896</v>
      </c>
      <c r="I388" s="16">
        <f>test__4[[#This Row],[Column1]]*100/$H$2356</f>
        <v>2.1524563421501792E-2</v>
      </c>
    </row>
    <row r="389" spans="1:9" x14ac:dyDescent="0.25">
      <c r="A389" s="3" t="s">
        <v>1</v>
      </c>
      <c r="B389" s="3" t="s">
        <v>333</v>
      </c>
      <c r="C389" s="3" t="s">
        <v>334</v>
      </c>
      <c r="D389" s="3" t="s">
        <v>335</v>
      </c>
      <c r="E389" s="3" t="s">
        <v>0</v>
      </c>
      <c r="F389" s="3"/>
      <c r="G389" s="3"/>
      <c r="H389" s="3">
        <v>2896</v>
      </c>
      <c r="I389" s="16">
        <f>test__4[[#This Row],[Column1]]*100/$H$2356</f>
        <v>2.1524563421501792E-2</v>
      </c>
    </row>
    <row r="390" spans="1:9" x14ac:dyDescent="0.25">
      <c r="A390" s="3" t="s">
        <v>1</v>
      </c>
      <c r="B390" s="3" t="s">
        <v>333</v>
      </c>
      <c r="C390" s="3" t="s">
        <v>334</v>
      </c>
      <c r="D390" s="3" t="s">
        <v>335</v>
      </c>
      <c r="E390" s="3" t="s">
        <v>336</v>
      </c>
      <c r="F390" s="3" t="s">
        <v>0</v>
      </c>
      <c r="G390" s="3"/>
      <c r="H390" s="3">
        <v>2896</v>
      </c>
      <c r="I390" s="16">
        <f>test__4[[#This Row],[Column1]]*100/$H$2356</f>
        <v>2.1524563421501792E-2</v>
      </c>
    </row>
    <row r="391" spans="1:9" x14ac:dyDescent="0.25">
      <c r="A391" s="3" t="s">
        <v>1</v>
      </c>
      <c r="B391" s="3" t="s">
        <v>333</v>
      </c>
      <c r="C391" s="3" t="s">
        <v>334</v>
      </c>
      <c r="D391" s="3" t="s">
        <v>335</v>
      </c>
      <c r="E391" s="3" t="s">
        <v>336</v>
      </c>
      <c r="F391" s="3" t="s">
        <v>337</v>
      </c>
      <c r="G391" s="3" t="s">
        <v>0</v>
      </c>
      <c r="H391" s="3">
        <v>2887</v>
      </c>
      <c r="I391" s="16">
        <f>test__4[[#This Row],[Column1]]*100/$H$2356</f>
        <v>2.1457670786559278E-2</v>
      </c>
    </row>
    <row r="392" spans="1:9" x14ac:dyDescent="0.25">
      <c r="A392" s="3" t="s">
        <v>1</v>
      </c>
      <c r="B392" s="3" t="s">
        <v>333</v>
      </c>
      <c r="C392" s="3" t="s">
        <v>334</v>
      </c>
      <c r="D392" s="3" t="s">
        <v>335</v>
      </c>
      <c r="E392" s="3" t="s">
        <v>336</v>
      </c>
      <c r="F392" s="3" t="s">
        <v>337</v>
      </c>
      <c r="G392" s="3" t="s">
        <v>1955</v>
      </c>
      <c r="H392" s="3">
        <v>1910</v>
      </c>
      <c r="I392" s="16">
        <f>test__4[[#This Row],[Column1]]*100/$H$2356</f>
        <v>1.4196103637799868E-2</v>
      </c>
    </row>
    <row r="393" spans="1:9" x14ac:dyDescent="0.25">
      <c r="A393" s="3" t="s">
        <v>1</v>
      </c>
      <c r="B393" s="3" t="s">
        <v>333</v>
      </c>
      <c r="C393" s="3" t="s">
        <v>338</v>
      </c>
      <c r="D393" s="3" t="s">
        <v>0</v>
      </c>
      <c r="E393" s="3"/>
      <c r="F393" s="3"/>
      <c r="G393" s="3"/>
      <c r="H393" s="3">
        <v>24930</v>
      </c>
      <c r="I393" s="16">
        <f>test__4[[#This Row],[Column1]]*100/$H$2356</f>
        <v>0.18529259879075954</v>
      </c>
    </row>
    <row r="394" spans="1:9" x14ac:dyDescent="0.25">
      <c r="A394" s="3" t="s">
        <v>1</v>
      </c>
      <c r="B394" s="3" t="s">
        <v>333</v>
      </c>
      <c r="C394" s="3" t="s">
        <v>338</v>
      </c>
      <c r="D394" s="3"/>
      <c r="E394" s="3" t="s">
        <v>0</v>
      </c>
      <c r="F394" s="3"/>
      <c r="G394" s="3" t="s">
        <v>339</v>
      </c>
      <c r="H394" s="3">
        <v>3908</v>
      </c>
      <c r="I394" s="16">
        <f>test__4[[#This Row],[Column1]]*100/$H$2356</f>
        <v>2.9046268595037637E-2</v>
      </c>
    </row>
    <row r="395" spans="1:9" x14ac:dyDescent="0.25">
      <c r="A395" s="3" t="s">
        <v>1</v>
      </c>
      <c r="B395" s="3" t="s">
        <v>333</v>
      </c>
      <c r="C395" s="3" t="s">
        <v>338</v>
      </c>
      <c r="D395" s="3"/>
      <c r="E395" s="3" t="s">
        <v>0</v>
      </c>
      <c r="F395" s="3"/>
      <c r="G395" s="3" t="s">
        <v>340</v>
      </c>
      <c r="H395" s="3">
        <v>1391</v>
      </c>
      <c r="I395" s="16">
        <f>test__4[[#This Row],[Column1]]*100/$H$2356</f>
        <v>1.0338628356114982E-2</v>
      </c>
    </row>
    <row r="396" spans="1:9" x14ac:dyDescent="0.25">
      <c r="A396" s="3" t="s">
        <v>1</v>
      </c>
      <c r="B396" s="3" t="s">
        <v>333</v>
      </c>
      <c r="C396" s="3" t="s">
        <v>338</v>
      </c>
      <c r="D396" s="3"/>
      <c r="E396" s="3" t="s">
        <v>0</v>
      </c>
      <c r="F396" s="3"/>
      <c r="G396" s="3" t="s">
        <v>341</v>
      </c>
      <c r="H396" s="3">
        <v>1643</v>
      </c>
      <c r="I396" s="16">
        <f>test__4[[#This Row],[Column1]]*100/$H$2356</f>
        <v>1.2211622134505332E-2</v>
      </c>
    </row>
    <row r="397" spans="1:9" x14ac:dyDescent="0.25">
      <c r="A397" s="3" t="s">
        <v>1</v>
      </c>
      <c r="B397" s="3" t="s">
        <v>333</v>
      </c>
      <c r="C397" s="3" t="s">
        <v>338</v>
      </c>
      <c r="D397" s="3"/>
      <c r="E397" s="3" t="s">
        <v>0</v>
      </c>
      <c r="F397" s="3"/>
      <c r="G397" s="3" t="s">
        <v>342</v>
      </c>
      <c r="H397" s="3">
        <v>1787</v>
      </c>
      <c r="I397" s="16">
        <f>test__4[[#This Row],[Column1]]*100/$H$2356</f>
        <v>1.3281904293585532E-2</v>
      </c>
    </row>
    <row r="398" spans="1:9" ht="15.75" thickBot="1" x14ac:dyDescent="0.3">
      <c r="A398" s="6" t="s">
        <v>1</v>
      </c>
      <c r="B398" s="6" t="s">
        <v>333</v>
      </c>
      <c r="C398" s="6" t="s">
        <v>338</v>
      </c>
      <c r="D398" s="6"/>
      <c r="E398" s="6" t="s">
        <v>0</v>
      </c>
      <c r="F398" s="6"/>
      <c r="G398" s="6" t="s">
        <v>343</v>
      </c>
      <c r="H398" s="6">
        <v>14553</v>
      </c>
      <c r="I398" s="16">
        <f>test__4[[#This Row],[Column1]]*100/$H$2356</f>
        <v>0.10816539070204266</v>
      </c>
    </row>
    <row r="399" spans="1:9" x14ac:dyDescent="0.25">
      <c r="A399" s="4" t="s">
        <v>1</v>
      </c>
      <c r="B399" s="4" t="s">
        <v>344</v>
      </c>
      <c r="C399" s="4" t="s">
        <v>0</v>
      </c>
      <c r="D399" s="4"/>
      <c r="E399" s="4"/>
      <c r="F399" s="4"/>
      <c r="G399" s="4"/>
      <c r="H399" s="4">
        <v>114275</v>
      </c>
      <c r="I399" s="16">
        <f>test__4[[#This Row],[Column1]]*100/$H$2356</f>
        <v>0.849350650895068</v>
      </c>
    </row>
    <row r="400" spans="1:9" x14ac:dyDescent="0.25">
      <c r="A400" s="3" t="s">
        <v>1</v>
      </c>
      <c r="B400" s="3" t="s">
        <v>344</v>
      </c>
      <c r="C400" s="3" t="s">
        <v>345</v>
      </c>
      <c r="D400" s="3" t="s">
        <v>0</v>
      </c>
      <c r="E400" s="3"/>
      <c r="F400" s="3"/>
      <c r="G400" s="3"/>
      <c r="H400" s="3">
        <v>51279</v>
      </c>
      <c r="I400" s="16">
        <f>test__4[[#This Row],[Column1]]*100/$H$2356</f>
        <v>0.38113193635745524</v>
      </c>
    </row>
    <row r="401" spans="1:9" x14ac:dyDescent="0.25">
      <c r="A401" s="3" t="s">
        <v>1</v>
      </c>
      <c r="B401" s="3" t="s">
        <v>344</v>
      </c>
      <c r="C401" s="3" t="s">
        <v>345</v>
      </c>
      <c r="D401" s="3" t="s">
        <v>346</v>
      </c>
      <c r="E401" s="3" t="s">
        <v>0</v>
      </c>
      <c r="F401" s="3"/>
      <c r="G401" s="3"/>
      <c r="H401" s="3">
        <v>42516</v>
      </c>
      <c r="I401" s="16">
        <f>test__4[[#This Row],[Column1]]*100/$H$2356</f>
        <v>0.3160008074684289</v>
      </c>
    </row>
    <row r="402" spans="1:9" x14ac:dyDescent="0.25">
      <c r="A402" s="3" t="s">
        <v>1</v>
      </c>
      <c r="B402" s="3" t="s">
        <v>344</v>
      </c>
      <c r="C402" s="3" t="s">
        <v>345</v>
      </c>
      <c r="D402" s="3" t="s">
        <v>346</v>
      </c>
      <c r="E402" s="3" t="s">
        <v>347</v>
      </c>
      <c r="F402" s="3" t="s">
        <v>0</v>
      </c>
      <c r="G402" s="3"/>
      <c r="H402" s="3">
        <v>42516</v>
      </c>
      <c r="I402" s="16">
        <f>test__4[[#This Row],[Column1]]*100/$H$2356</f>
        <v>0.3160008074684289</v>
      </c>
    </row>
    <row r="403" spans="1:9" x14ac:dyDescent="0.25">
      <c r="A403" s="3" t="s">
        <v>1</v>
      </c>
      <c r="B403" s="3" t="s">
        <v>344</v>
      </c>
      <c r="C403" s="3" t="s">
        <v>345</v>
      </c>
      <c r="D403" s="3" t="s">
        <v>346</v>
      </c>
      <c r="E403" s="3" t="s">
        <v>347</v>
      </c>
      <c r="F403" s="3" t="s">
        <v>348</v>
      </c>
      <c r="G403" s="3" t="s">
        <v>0</v>
      </c>
      <c r="H403" s="3">
        <v>1640</v>
      </c>
      <c r="I403" s="16">
        <f>test__4[[#This Row],[Column1]]*100/$H$2356</f>
        <v>1.2189324589524495E-2</v>
      </c>
    </row>
    <row r="404" spans="1:9" x14ac:dyDescent="0.25">
      <c r="A404" s="3" t="s">
        <v>1</v>
      </c>
      <c r="B404" s="3" t="s">
        <v>344</v>
      </c>
      <c r="C404" s="3" t="s">
        <v>345</v>
      </c>
      <c r="D404" s="3" t="s">
        <v>346</v>
      </c>
      <c r="E404" s="3" t="s">
        <v>347</v>
      </c>
      <c r="F404" s="3" t="s">
        <v>349</v>
      </c>
      <c r="G404" s="3" t="s">
        <v>0</v>
      </c>
      <c r="H404" s="3">
        <v>4326</v>
      </c>
      <c r="I404" s="16">
        <f>test__4[[#This Row],[Column1]]*100/$H$2356</f>
        <v>3.2153059862367661E-2</v>
      </c>
    </row>
    <row r="405" spans="1:9" x14ac:dyDescent="0.25">
      <c r="A405" s="3" t="s">
        <v>1</v>
      </c>
      <c r="B405" s="3" t="s">
        <v>344</v>
      </c>
      <c r="C405" s="3" t="s">
        <v>345</v>
      </c>
      <c r="D405" s="3" t="s">
        <v>346</v>
      </c>
      <c r="E405" s="3" t="s">
        <v>347</v>
      </c>
      <c r="F405" s="3" t="s">
        <v>349</v>
      </c>
      <c r="G405" s="3" t="s">
        <v>1956</v>
      </c>
      <c r="H405" s="3">
        <v>2450</v>
      </c>
      <c r="I405" s="16">
        <f>test__4[[#This Row],[Column1]]*100/$H$2356</f>
        <v>1.8209661734350617E-2</v>
      </c>
    </row>
    <row r="406" spans="1:9" x14ac:dyDescent="0.25">
      <c r="A406" s="3" t="s">
        <v>1</v>
      </c>
      <c r="B406" s="3" t="s">
        <v>344</v>
      </c>
      <c r="C406" s="3" t="s">
        <v>345</v>
      </c>
      <c r="D406" s="3" t="s">
        <v>346</v>
      </c>
      <c r="E406" s="3" t="s">
        <v>347</v>
      </c>
      <c r="F406" s="3" t="s">
        <v>350</v>
      </c>
      <c r="G406" s="3" t="s">
        <v>0</v>
      </c>
      <c r="H406" s="3">
        <v>24575</v>
      </c>
      <c r="I406" s="16">
        <f>test__4[[#This Row],[Column1]]*100/$H$2356</f>
        <v>0.18265405596802711</v>
      </c>
    </row>
    <row r="407" spans="1:9" x14ac:dyDescent="0.25">
      <c r="A407" s="3" t="s">
        <v>1</v>
      </c>
      <c r="B407" s="3" t="s">
        <v>344</v>
      </c>
      <c r="C407" s="3" t="s">
        <v>345</v>
      </c>
      <c r="D407" s="3" t="s">
        <v>346</v>
      </c>
      <c r="E407" s="3" t="s">
        <v>347</v>
      </c>
      <c r="F407" s="3" t="s">
        <v>350</v>
      </c>
      <c r="G407" s="3" t="s">
        <v>351</v>
      </c>
      <c r="H407" s="3">
        <v>4815</v>
      </c>
      <c r="I407" s="16">
        <f>test__4[[#This Row],[Column1]]*100/$H$2356</f>
        <v>3.5787559694244173E-2</v>
      </c>
    </row>
    <row r="408" spans="1:9" x14ac:dyDescent="0.25">
      <c r="A408" s="3" t="s">
        <v>1</v>
      </c>
      <c r="B408" s="3" t="s">
        <v>344</v>
      </c>
      <c r="C408" s="3" t="s">
        <v>345</v>
      </c>
      <c r="D408" s="3" t="s">
        <v>346</v>
      </c>
      <c r="E408" s="3" t="s">
        <v>347</v>
      </c>
      <c r="F408" s="3" t="s">
        <v>350</v>
      </c>
      <c r="G408" s="3" t="s">
        <v>352</v>
      </c>
      <c r="H408" s="3">
        <v>1418</v>
      </c>
      <c r="I408" s="16">
        <f>test__4[[#This Row],[Column1]]*100/$H$2356</f>
        <v>1.0539306260942519E-2</v>
      </c>
    </row>
    <row r="409" spans="1:9" x14ac:dyDescent="0.25">
      <c r="A409" s="3" t="s">
        <v>1</v>
      </c>
      <c r="B409" s="3" t="s">
        <v>344</v>
      </c>
      <c r="C409" s="3" t="s">
        <v>345</v>
      </c>
      <c r="D409" s="3" t="s">
        <v>346</v>
      </c>
      <c r="E409" s="3" t="s">
        <v>347</v>
      </c>
      <c r="F409" s="3" t="s">
        <v>350</v>
      </c>
      <c r="G409" s="3" t="s">
        <v>353</v>
      </c>
      <c r="H409" s="3">
        <v>1389</v>
      </c>
      <c r="I409" s="16">
        <f>test__4[[#This Row],[Column1]]*100/$H$2356</f>
        <v>1.0323763326127758E-2</v>
      </c>
    </row>
    <row r="410" spans="1:9" x14ac:dyDescent="0.25">
      <c r="A410" s="3" t="s">
        <v>1</v>
      </c>
      <c r="B410" s="3" t="s">
        <v>344</v>
      </c>
      <c r="C410" s="3" t="s">
        <v>345</v>
      </c>
      <c r="D410" s="3" t="s">
        <v>346</v>
      </c>
      <c r="E410" s="3" t="s">
        <v>347</v>
      </c>
      <c r="F410" s="3" t="s">
        <v>350</v>
      </c>
      <c r="G410" s="3" t="s">
        <v>354</v>
      </c>
      <c r="H410" s="3">
        <v>2240</v>
      </c>
      <c r="I410" s="16">
        <f>test__4[[#This Row],[Column1]]*100/$H$2356</f>
        <v>1.6648833585691993E-2</v>
      </c>
    </row>
    <row r="411" spans="1:9" x14ac:dyDescent="0.25">
      <c r="A411" s="3" t="s">
        <v>1</v>
      </c>
      <c r="B411" s="3" t="s">
        <v>344</v>
      </c>
      <c r="C411" s="3" t="s">
        <v>345</v>
      </c>
      <c r="D411" s="3" t="s">
        <v>346</v>
      </c>
      <c r="E411" s="3" t="s">
        <v>347</v>
      </c>
      <c r="F411" s="3" t="s">
        <v>350</v>
      </c>
      <c r="G411" s="3" t="s">
        <v>355</v>
      </c>
      <c r="H411" s="3">
        <v>3598</v>
      </c>
      <c r="I411" s="16">
        <f>test__4[[#This Row],[Column1]]*100/$H$2356</f>
        <v>2.6742188947017763E-2</v>
      </c>
    </row>
    <row r="412" spans="1:9" x14ac:dyDescent="0.25">
      <c r="A412" s="3" t="s">
        <v>1</v>
      </c>
      <c r="B412" s="3" t="s">
        <v>344</v>
      </c>
      <c r="C412" s="3" t="s">
        <v>345</v>
      </c>
      <c r="D412" s="3" t="s">
        <v>346</v>
      </c>
      <c r="E412" s="3" t="s">
        <v>347</v>
      </c>
      <c r="F412" s="3" t="s">
        <v>350</v>
      </c>
      <c r="G412" s="3" t="s">
        <v>356</v>
      </c>
      <c r="H412" s="3">
        <v>2444</v>
      </c>
      <c r="I412" s="16">
        <f>test__4[[#This Row],[Column1]]*100/$H$2356</f>
        <v>1.8165066644388942E-2</v>
      </c>
    </row>
    <row r="413" spans="1:9" x14ac:dyDescent="0.25">
      <c r="A413" s="3" t="s">
        <v>1</v>
      </c>
      <c r="B413" s="3" t="s">
        <v>344</v>
      </c>
      <c r="C413" s="3" t="s">
        <v>345</v>
      </c>
      <c r="D413" s="3" t="s">
        <v>346</v>
      </c>
      <c r="E413" s="3" t="s">
        <v>347</v>
      </c>
      <c r="F413" s="3" t="s">
        <v>350</v>
      </c>
      <c r="G413" s="3" t="s">
        <v>357</v>
      </c>
      <c r="H413" s="3">
        <v>4037</v>
      </c>
      <c r="I413" s="16">
        <f>test__4[[#This Row],[Column1]]*100/$H$2356</f>
        <v>3.0005063029213647E-2</v>
      </c>
    </row>
    <row r="414" spans="1:9" x14ac:dyDescent="0.25">
      <c r="A414" s="3" t="s">
        <v>1</v>
      </c>
      <c r="B414" s="3" t="s">
        <v>344</v>
      </c>
      <c r="C414" s="3" t="s">
        <v>345</v>
      </c>
      <c r="D414" s="3" t="s">
        <v>346</v>
      </c>
      <c r="E414" s="3" t="s">
        <v>347</v>
      </c>
      <c r="F414" s="3" t="s">
        <v>350</v>
      </c>
      <c r="G414" s="3" t="s">
        <v>358</v>
      </c>
      <c r="H414" s="3">
        <v>1353</v>
      </c>
      <c r="I414" s="16">
        <f>test__4[[#This Row],[Column1]]*100/$H$2356</f>
        <v>1.0056192786357708E-2</v>
      </c>
    </row>
    <row r="415" spans="1:9" x14ac:dyDescent="0.25">
      <c r="A415" s="3" t="s">
        <v>1</v>
      </c>
      <c r="B415" s="3" t="s">
        <v>344</v>
      </c>
      <c r="C415" s="3" t="s">
        <v>345</v>
      </c>
      <c r="D415" s="3" t="s">
        <v>346</v>
      </c>
      <c r="E415" s="3" t="s">
        <v>347</v>
      </c>
      <c r="F415" s="3" t="s">
        <v>350</v>
      </c>
      <c r="G415" s="3" t="s">
        <v>359</v>
      </c>
      <c r="H415" s="3">
        <v>2100</v>
      </c>
      <c r="I415" s="16">
        <f>test__4[[#This Row],[Column1]]*100/$H$2356</f>
        <v>1.5608281486586243E-2</v>
      </c>
    </row>
    <row r="416" spans="1:9" x14ac:dyDescent="0.25">
      <c r="A416" s="3" t="s">
        <v>1</v>
      </c>
      <c r="B416" s="3" t="s">
        <v>344</v>
      </c>
      <c r="C416" s="3" t="s">
        <v>345</v>
      </c>
      <c r="D416" s="3" t="s">
        <v>346</v>
      </c>
      <c r="E416" s="3" t="s">
        <v>347</v>
      </c>
      <c r="F416" s="3" t="s">
        <v>360</v>
      </c>
      <c r="G416" s="3" t="s">
        <v>0</v>
      </c>
      <c r="H416" s="3">
        <v>11151</v>
      </c>
      <c r="I416" s="16">
        <f>test__4[[#This Row],[Column1]]*100/$H$2356</f>
        <v>8.2879974693772951E-2</v>
      </c>
    </row>
    <row r="417" spans="1:9" x14ac:dyDescent="0.25">
      <c r="A417" s="3" t="s">
        <v>1</v>
      </c>
      <c r="B417" s="3" t="s">
        <v>344</v>
      </c>
      <c r="C417" s="3" t="s">
        <v>345</v>
      </c>
      <c r="D417" s="3" t="s">
        <v>346</v>
      </c>
      <c r="E417" s="3" t="s">
        <v>347</v>
      </c>
      <c r="F417" s="3" t="s">
        <v>360</v>
      </c>
      <c r="G417" s="3" t="s">
        <v>361</v>
      </c>
      <c r="H417" s="3">
        <v>3804</v>
      </c>
      <c r="I417" s="16">
        <f>test__4[[#This Row],[Column1]]*100/$H$2356</f>
        <v>2.8273287035701936E-2</v>
      </c>
    </row>
    <row r="418" spans="1:9" x14ac:dyDescent="0.25">
      <c r="A418" s="3" t="s">
        <v>1</v>
      </c>
      <c r="B418" s="3" t="s">
        <v>344</v>
      </c>
      <c r="C418" s="3" t="s">
        <v>345</v>
      </c>
      <c r="D418" s="3" t="s">
        <v>346</v>
      </c>
      <c r="E418" s="3" t="s">
        <v>347</v>
      </c>
      <c r="F418" s="3" t="s">
        <v>360</v>
      </c>
      <c r="G418" s="3" t="s">
        <v>362</v>
      </c>
      <c r="H418" s="3">
        <v>1847</v>
      </c>
      <c r="I418" s="16">
        <f>test__4[[#This Row],[Column1]]*100/$H$2356</f>
        <v>1.3727855193202281E-2</v>
      </c>
    </row>
    <row r="419" spans="1:9" x14ac:dyDescent="0.25">
      <c r="A419" s="3" t="s">
        <v>1</v>
      </c>
      <c r="B419" s="3" t="s">
        <v>344</v>
      </c>
      <c r="C419" s="3" t="s">
        <v>345</v>
      </c>
      <c r="D419" s="3" t="s">
        <v>346</v>
      </c>
      <c r="E419" s="3" t="s">
        <v>347</v>
      </c>
      <c r="F419" s="3" t="s">
        <v>360</v>
      </c>
      <c r="G419" s="3" t="s">
        <v>363</v>
      </c>
      <c r="H419" s="3">
        <v>1626</v>
      </c>
      <c r="I419" s="16">
        <f>test__4[[#This Row],[Column1]]*100/$H$2356</f>
        <v>1.2085269379613919E-2</v>
      </c>
    </row>
    <row r="420" spans="1:9" x14ac:dyDescent="0.25">
      <c r="A420" s="3" t="s">
        <v>1</v>
      </c>
      <c r="B420" s="3" t="s">
        <v>344</v>
      </c>
      <c r="C420" s="3" t="s">
        <v>345</v>
      </c>
      <c r="D420" s="3" t="s">
        <v>346</v>
      </c>
      <c r="E420" s="3" t="s">
        <v>347</v>
      </c>
      <c r="F420" s="3" t="s">
        <v>360</v>
      </c>
      <c r="G420" s="3" t="s">
        <v>364</v>
      </c>
      <c r="H420" s="3">
        <v>1462</v>
      </c>
      <c r="I420" s="16">
        <f>test__4[[#This Row],[Column1]]*100/$H$2356</f>
        <v>1.086633692066147E-2</v>
      </c>
    </row>
    <row r="421" spans="1:9" x14ac:dyDescent="0.25">
      <c r="A421" s="3" t="s">
        <v>1</v>
      </c>
      <c r="B421" s="3" t="s">
        <v>344</v>
      </c>
      <c r="C421" s="3" t="s">
        <v>345</v>
      </c>
      <c r="D421" s="3" t="s">
        <v>365</v>
      </c>
      <c r="E421" s="3" t="s">
        <v>0</v>
      </c>
      <c r="F421" s="3"/>
      <c r="G421" s="3"/>
      <c r="H421" s="3">
        <v>8763</v>
      </c>
      <c r="I421" s="16">
        <f>test__4[[#This Row],[Column1]]*100/$H$2356</f>
        <v>6.5131128889026307E-2</v>
      </c>
    </row>
    <row r="422" spans="1:9" x14ac:dyDescent="0.25">
      <c r="A422" s="3" t="s">
        <v>1</v>
      </c>
      <c r="B422" s="3" t="s">
        <v>344</v>
      </c>
      <c r="C422" s="3" t="s">
        <v>345</v>
      </c>
      <c r="D422" s="3" t="s">
        <v>365</v>
      </c>
      <c r="E422" s="3"/>
      <c r="F422" s="3" t="s">
        <v>0</v>
      </c>
      <c r="G422" s="3" t="s">
        <v>366</v>
      </c>
      <c r="H422" s="3">
        <v>4838</v>
      </c>
      <c r="I422" s="16">
        <f>test__4[[#This Row],[Column1]]*100/$H$2356</f>
        <v>3.5958507539097261E-2</v>
      </c>
    </row>
    <row r="423" spans="1:9" x14ac:dyDescent="0.25">
      <c r="A423" s="3" t="s">
        <v>1</v>
      </c>
      <c r="B423" s="3" t="s">
        <v>344</v>
      </c>
      <c r="C423" s="3" t="s">
        <v>345</v>
      </c>
      <c r="D423" s="3" t="s">
        <v>365</v>
      </c>
      <c r="E423" s="3"/>
      <c r="F423" s="3" t="s">
        <v>0</v>
      </c>
      <c r="G423" s="3" t="s">
        <v>367</v>
      </c>
      <c r="H423" s="3">
        <v>1982</v>
      </c>
      <c r="I423" s="16">
        <f>test__4[[#This Row],[Column1]]*100/$H$2356</f>
        <v>1.4731244717339968E-2</v>
      </c>
    </row>
    <row r="424" spans="1:9" x14ac:dyDescent="0.25">
      <c r="A424" s="3" t="s">
        <v>1</v>
      </c>
      <c r="B424" s="3" t="s">
        <v>344</v>
      </c>
      <c r="C424" s="3" t="s">
        <v>368</v>
      </c>
      <c r="D424" s="3" t="s">
        <v>0</v>
      </c>
      <c r="E424" s="3"/>
      <c r="F424" s="3"/>
      <c r="G424" s="3"/>
      <c r="H424" s="3">
        <v>62752</v>
      </c>
      <c r="I424" s="16">
        <f>test__4[[#This Row],[Column1]]*100/$H$2356</f>
        <v>0.46640518087917138</v>
      </c>
    </row>
    <row r="425" spans="1:9" x14ac:dyDescent="0.25">
      <c r="A425" s="3" t="s">
        <v>1</v>
      </c>
      <c r="B425" s="3" t="s">
        <v>344</v>
      </c>
      <c r="C425" s="3" t="s">
        <v>368</v>
      </c>
      <c r="D425" s="3"/>
      <c r="E425" s="3" t="s">
        <v>0</v>
      </c>
      <c r="F425" s="3"/>
      <c r="G425" s="3" t="s">
        <v>369</v>
      </c>
      <c r="H425" s="3">
        <v>1548</v>
      </c>
      <c r="I425" s="16">
        <f>test__4[[#This Row],[Column1]]*100/$H$2356</f>
        <v>1.1505533210112145E-2</v>
      </c>
    </row>
    <row r="426" spans="1:9" x14ac:dyDescent="0.25">
      <c r="A426" s="3" t="s">
        <v>1</v>
      </c>
      <c r="B426" s="3" t="s">
        <v>344</v>
      </c>
      <c r="C426" s="3" t="s">
        <v>368</v>
      </c>
      <c r="D426" s="3"/>
      <c r="E426" s="3" t="s">
        <v>0</v>
      </c>
      <c r="F426" s="3"/>
      <c r="G426" s="3" t="s">
        <v>370</v>
      </c>
      <c r="H426" s="3">
        <v>3503</v>
      </c>
      <c r="I426" s="16">
        <f>test__4[[#This Row],[Column1]]*100/$H$2356</f>
        <v>2.6036100022624575E-2</v>
      </c>
    </row>
    <row r="427" spans="1:9" x14ac:dyDescent="0.25">
      <c r="A427" s="3" t="s">
        <v>1</v>
      </c>
      <c r="B427" s="3" t="s">
        <v>344</v>
      </c>
      <c r="C427" s="3" t="s">
        <v>368</v>
      </c>
      <c r="D427" s="3"/>
      <c r="E427" s="3" t="s">
        <v>0</v>
      </c>
      <c r="F427" s="3"/>
      <c r="G427" s="3" t="s">
        <v>371</v>
      </c>
      <c r="H427" s="3">
        <v>2515</v>
      </c>
      <c r="I427" s="16">
        <f>test__4[[#This Row],[Column1]]*100/$H$2356</f>
        <v>1.869277520893543E-2</v>
      </c>
    </row>
    <row r="428" spans="1:9" x14ac:dyDescent="0.25">
      <c r="A428" s="3" t="s">
        <v>1</v>
      </c>
      <c r="B428" s="3" t="s">
        <v>344</v>
      </c>
      <c r="C428" s="3" t="s">
        <v>368</v>
      </c>
      <c r="D428" s="3"/>
      <c r="E428" s="3" t="s">
        <v>0</v>
      </c>
      <c r="F428" s="3"/>
      <c r="G428" s="3" t="s">
        <v>372</v>
      </c>
      <c r="H428" s="3">
        <v>1386</v>
      </c>
      <c r="I428" s="16">
        <f>test__4[[#This Row],[Column1]]*100/$H$2356</f>
        <v>1.0301465781146921E-2</v>
      </c>
    </row>
    <row r="429" spans="1:9" x14ac:dyDescent="0.25">
      <c r="A429" s="3" t="s">
        <v>1</v>
      </c>
      <c r="B429" s="3" t="s">
        <v>344</v>
      </c>
      <c r="C429" s="3" t="s">
        <v>368</v>
      </c>
      <c r="D429" s="3"/>
      <c r="E429" s="3" t="s">
        <v>0</v>
      </c>
      <c r="F429" s="3"/>
      <c r="G429" s="3" t="s">
        <v>373</v>
      </c>
      <c r="H429" s="3">
        <v>1572</v>
      </c>
      <c r="I429" s="16">
        <f>test__4[[#This Row],[Column1]]*100/$H$2356</f>
        <v>1.1683913569958845E-2</v>
      </c>
    </row>
    <row r="430" spans="1:9" x14ac:dyDescent="0.25">
      <c r="A430" s="3" t="s">
        <v>1</v>
      </c>
      <c r="B430" s="3" t="s">
        <v>344</v>
      </c>
      <c r="C430" s="3" t="s">
        <v>368</v>
      </c>
      <c r="D430" s="3"/>
      <c r="E430" s="3" t="s">
        <v>0</v>
      </c>
      <c r="F430" s="3"/>
      <c r="G430" s="3" t="s">
        <v>374</v>
      </c>
      <c r="H430" s="3">
        <v>3754</v>
      </c>
      <c r="I430" s="16">
        <f>test__4[[#This Row],[Column1]]*100/$H$2356</f>
        <v>2.7901661286021312E-2</v>
      </c>
    </row>
    <row r="431" spans="1:9" x14ac:dyDescent="0.25">
      <c r="A431" s="3" t="s">
        <v>1</v>
      </c>
      <c r="B431" s="3" t="s">
        <v>344</v>
      </c>
      <c r="C431" s="3" t="s">
        <v>368</v>
      </c>
      <c r="D431" s="3"/>
      <c r="E431" s="3" t="s">
        <v>0</v>
      </c>
      <c r="F431" s="3"/>
      <c r="G431" s="3" t="s">
        <v>375</v>
      </c>
      <c r="H431" s="3">
        <v>1868</v>
      </c>
      <c r="I431" s="16">
        <f>test__4[[#This Row],[Column1]]*100/$H$2356</f>
        <v>1.3883938008068144E-2</v>
      </c>
    </row>
    <row r="432" spans="1:9" x14ac:dyDescent="0.25">
      <c r="A432" s="3" t="s">
        <v>1</v>
      </c>
      <c r="B432" s="3" t="s">
        <v>344</v>
      </c>
      <c r="C432" s="3" t="s">
        <v>368</v>
      </c>
      <c r="D432" s="3"/>
      <c r="E432" s="3" t="s">
        <v>0</v>
      </c>
      <c r="F432" s="3"/>
      <c r="G432" s="3" t="s">
        <v>376</v>
      </c>
      <c r="H432" s="3">
        <v>2844</v>
      </c>
      <c r="I432" s="16">
        <f>test__4[[#This Row],[Column1]]*100/$H$2356</f>
        <v>2.1138072641833941E-2</v>
      </c>
    </row>
    <row r="433" spans="1:9" x14ac:dyDescent="0.25">
      <c r="A433" s="3" t="s">
        <v>1</v>
      </c>
      <c r="B433" s="3" t="s">
        <v>344</v>
      </c>
      <c r="C433" s="3" t="s">
        <v>368</v>
      </c>
      <c r="D433" s="3"/>
      <c r="E433" s="3" t="s">
        <v>0</v>
      </c>
      <c r="F433" s="3"/>
      <c r="G433" s="3" t="s">
        <v>377</v>
      </c>
      <c r="H433" s="3">
        <v>1587</v>
      </c>
      <c r="I433" s="16">
        <f>test__4[[#This Row],[Column1]]*100/$H$2356</f>
        <v>1.1795401294863032E-2</v>
      </c>
    </row>
    <row r="434" spans="1:9" x14ac:dyDescent="0.25">
      <c r="A434" s="3" t="s">
        <v>1</v>
      </c>
      <c r="B434" s="3" t="s">
        <v>344</v>
      </c>
      <c r="C434" s="3" t="s">
        <v>368</v>
      </c>
      <c r="D434" s="3"/>
      <c r="E434" s="3" t="s">
        <v>0</v>
      </c>
      <c r="F434" s="3"/>
      <c r="G434" s="3" t="s">
        <v>378</v>
      </c>
      <c r="H434" s="3">
        <v>1533</v>
      </c>
      <c r="I434" s="16">
        <f>test__4[[#This Row],[Column1]]*100/$H$2356</f>
        <v>1.1394045485207957E-2</v>
      </c>
    </row>
    <row r="435" spans="1:9" x14ac:dyDescent="0.25">
      <c r="A435" s="3" t="s">
        <v>1</v>
      </c>
      <c r="B435" s="3" t="s">
        <v>344</v>
      </c>
      <c r="C435" s="3" t="s">
        <v>368</v>
      </c>
      <c r="D435" s="3"/>
      <c r="E435" s="3" t="s">
        <v>0</v>
      </c>
      <c r="F435" s="3"/>
      <c r="G435" s="3" t="s">
        <v>379</v>
      </c>
      <c r="H435" s="3">
        <v>2260</v>
      </c>
      <c r="I435" s="16">
        <f>test__4[[#This Row],[Column1]]*100/$H$2356</f>
        <v>1.6797483885564242E-2</v>
      </c>
    </row>
    <row r="436" spans="1:9" x14ac:dyDescent="0.25">
      <c r="A436" s="3" t="s">
        <v>1</v>
      </c>
      <c r="B436" s="3" t="s">
        <v>344</v>
      </c>
      <c r="C436" s="3" t="s">
        <v>368</v>
      </c>
      <c r="D436" s="3"/>
      <c r="E436" s="3" t="s">
        <v>0</v>
      </c>
      <c r="F436" s="3"/>
      <c r="G436" s="3" t="s">
        <v>380</v>
      </c>
      <c r="H436" s="3">
        <v>1703</v>
      </c>
      <c r="I436" s="16">
        <f>test__4[[#This Row],[Column1]]*100/$H$2356</f>
        <v>1.2657573034122082E-2</v>
      </c>
    </row>
    <row r="437" spans="1:9" x14ac:dyDescent="0.25">
      <c r="A437" s="3" t="s">
        <v>1</v>
      </c>
      <c r="B437" s="3" t="s">
        <v>344</v>
      </c>
      <c r="C437" s="3" t="s">
        <v>368</v>
      </c>
      <c r="D437" s="3"/>
      <c r="E437" s="3" t="s">
        <v>0</v>
      </c>
      <c r="F437" s="3"/>
      <c r="G437" s="3" t="s">
        <v>381</v>
      </c>
      <c r="H437" s="3">
        <v>2594</v>
      </c>
      <c r="I437" s="16">
        <f>test__4[[#This Row],[Column1]]*100/$H$2356</f>
        <v>1.9279943893430816E-2</v>
      </c>
    </row>
    <row r="438" spans="1:9" x14ac:dyDescent="0.25">
      <c r="A438" s="3" t="s">
        <v>1</v>
      </c>
      <c r="B438" s="3" t="s">
        <v>344</v>
      </c>
      <c r="C438" s="3" t="s">
        <v>368</v>
      </c>
      <c r="D438" s="3"/>
      <c r="E438" s="3" t="s">
        <v>0</v>
      </c>
      <c r="F438" s="3"/>
      <c r="G438" s="3" t="s">
        <v>382</v>
      </c>
      <c r="H438" s="3">
        <v>1686</v>
      </c>
      <c r="I438" s="16">
        <f>test__4[[#This Row],[Column1]]*100/$H$2356</f>
        <v>1.2531220279230669E-2</v>
      </c>
    </row>
    <row r="439" spans="1:9" x14ac:dyDescent="0.25">
      <c r="A439" s="3" t="s">
        <v>1</v>
      </c>
      <c r="B439" s="3" t="s">
        <v>344</v>
      </c>
      <c r="C439" s="3" t="s">
        <v>368</v>
      </c>
      <c r="D439" s="3"/>
      <c r="E439" s="3" t="s">
        <v>0</v>
      </c>
      <c r="F439" s="3"/>
      <c r="G439" s="3" t="s">
        <v>383</v>
      </c>
      <c r="H439" s="3">
        <v>1694</v>
      </c>
      <c r="I439" s="16">
        <f>test__4[[#This Row],[Column1]]*100/$H$2356</f>
        <v>1.259068039917957E-2</v>
      </c>
    </row>
    <row r="440" spans="1:9" x14ac:dyDescent="0.25">
      <c r="A440" s="3" t="s">
        <v>1</v>
      </c>
      <c r="B440" s="3" t="s">
        <v>344</v>
      </c>
      <c r="C440" s="3" t="s">
        <v>368</v>
      </c>
      <c r="D440" s="3"/>
      <c r="E440" s="3" t="s">
        <v>0</v>
      </c>
      <c r="F440" s="3"/>
      <c r="G440" s="3" t="s">
        <v>384</v>
      </c>
      <c r="H440" s="3">
        <v>1588</v>
      </c>
      <c r="I440" s="16">
        <f>test__4[[#This Row],[Column1]]*100/$H$2356</f>
        <v>1.1802833809856644E-2</v>
      </c>
    </row>
    <row r="441" spans="1:9" x14ac:dyDescent="0.25">
      <c r="A441" s="3" t="s">
        <v>1</v>
      </c>
      <c r="B441" s="3" t="s">
        <v>344</v>
      </c>
      <c r="C441" s="3" t="s">
        <v>368</v>
      </c>
      <c r="D441" s="3"/>
      <c r="E441" s="3" t="s">
        <v>0</v>
      </c>
      <c r="F441" s="3"/>
      <c r="G441" s="3" t="s">
        <v>385</v>
      </c>
      <c r="H441" s="3">
        <v>1703</v>
      </c>
      <c r="I441" s="16">
        <f>test__4[[#This Row],[Column1]]*100/$H$2356</f>
        <v>1.2657573034122082E-2</v>
      </c>
    </row>
    <row r="442" spans="1:9" x14ac:dyDescent="0.25">
      <c r="A442" s="3" t="s">
        <v>1</v>
      </c>
      <c r="B442" s="3" t="s">
        <v>344</v>
      </c>
      <c r="C442" s="3" t="s">
        <v>368</v>
      </c>
      <c r="D442" s="3"/>
      <c r="E442" s="3" t="s">
        <v>0</v>
      </c>
      <c r="F442" s="3"/>
      <c r="G442" s="3" t="s">
        <v>386</v>
      </c>
      <c r="H442" s="3">
        <v>5938</v>
      </c>
      <c r="I442" s="16">
        <f>test__4[[#This Row],[Column1]]*100/$H$2356</f>
        <v>4.4134274032071007E-2</v>
      </c>
    </row>
    <row r="443" spans="1:9" x14ac:dyDescent="0.25">
      <c r="A443" s="3" t="s">
        <v>1</v>
      </c>
      <c r="B443" s="3" t="s">
        <v>344</v>
      </c>
      <c r="C443" s="3" t="s">
        <v>368</v>
      </c>
      <c r="D443" s="3"/>
      <c r="E443" s="3" t="s">
        <v>0</v>
      </c>
      <c r="F443" s="3"/>
      <c r="G443" s="3" t="s">
        <v>387</v>
      </c>
      <c r="H443" s="3">
        <v>1614</v>
      </c>
      <c r="I443" s="16">
        <f>test__4[[#This Row],[Column1]]*100/$H$2356</f>
        <v>1.1996079199690569E-2</v>
      </c>
    </row>
    <row r="444" spans="1:9" x14ac:dyDescent="0.25">
      <c r="A444" s="3" t="s">
        <v>1</v>
      </c>
      <c r="B444" s="3" t="s">
        <v>344</v>
      </c>
      <c r="C444" s="3" t="s">
        <v>368</v>
      </c>
      <c r="D444" s="3"/>
      <c r="E444" s="3" t="s">
        <v>0</v>
      </c>
      <c r="F444" s="3"/>
      <c r="G444" s="3" t="s">
        <v>388</v>
      </c>
      <c r="H444" s="3">
        <v>3597</v>
      </c>
      <c r="I444" s="16">
        <f>test__4[[#This Row],[Column1]]*100/$H$2356</f>
        <v>2.6734756432024151E-2</v>
      </c>
    </row>
    <row r="445" spans="1:9" x14ac:dyDescent="0.25">
      <c r="A445" s="3" t="s">
        <v>1</v>
      </c>
      <c r="B445" s="3" t="s">
        <v>344</v>
      </c>
      <c r="C445" s="3" t="s">
        <v>368</v>
      </c>
      <c r="D445" s="3"/>
      <c r="E445" s="3" t="s">
        <v>0</v>
      </c>
      <c r="F445" s="3"/>
      <c r="G445" s="3" t="s">
        <v>389</v>
      </c>
      <c r="H445" s="3">
        <v>2159</v>
      </c>
      <c r="I445" s="16">
        <f>test__4[[#This Row],[Column1]]*100/$H$2356</f>
        <v>1.6046799871209379E-2</v>
      </c>
    </row>
    <row r="446" spans="1:9" ht="15.75" thickBot="1" x14ac:dyDescent="0.3">
      <c r="A446" s="6" t="s">
        <v>1</v>
      </c>
      <c r="B446" s="6" t="s">
        <v>344</v>
      </c>
      <c r="C446" s="6" t="s">
        <v>368</v>
      </c>
      <c r="D446" s="6"/>
      <c r="E446" s="6" t="s">
        <v>0</v>
      </c>
      <c r="F446" s="6"/>
      <c r="G446" s="6" t="s">
        <v>390</v>
      </c>
      <c r="H446" s="6">
        <v>1473</v>
      </c>
      <c r="I446" s="16">
        <f>test__4[[#This Row],[Column1]]*100/$H$2356</f>
        <v>1.0948094585591208E-2</v>
      </c>
    </row>
    <row r="447" spans="1:9" x14ac:dyDescent="0.25">
      <c r="A447" s="4" t="s">
        <v>1</v>
      </c>
      <c r="B447" s="4" t="s">
        <v>391</v>
      </c>
      <c r="C447" s="4" t="s">
        <v>0</v>
      </c>
      <c r="D447" s="4"/>
      <c r="E447" s="4"/>
      <c r="F447" s="4"/>
      <c r="G447" s="4"/>
      <c r="H447" s="4">
        <v>1257785</v>
      </c>
      <c r="I447" s="16">
        <f>test__4[[#This Row],[Column1]]*100/$H$2356</f>
        <v>9.3485058712408939</v>
      </c>
    </row>
    <row r="448" spans="1:9" x14ac:dyDescent="0.25">
      <c r="A448" s="3" t="s">
        <v>1</v>
      </c>
      <c r="B448" s="3" t="s">
        <v>391</v>
      </c>
      <c r="C448" s="3" t="s">
        <v>392</v>
      </c>
      <c r="D448" s="3" t="s">
        <v>0</v>
      </c>
      <c r="E448" s="3"/>
      <c r="F448" s="3"/>
      <c r="G448" s="3"/>
      <c r="H448" s="3">
        <v>6966</v>
      </c>
      <c r="I448" s="16">
        <f>test__4[[#This Row],[Column1]]*100/$H$2356</f>
        <v>5.1774899445504653E-2</v>
      </c>
    </row>
    <row r="449" spans="1:9" x14ac:dyDescent="0.25">
      <c r="A449" s="3" t="s">
        <v>1</v>
      </c>
      <c r="B449" s="3" t="s">
        <v>391</v>
      </c>
      <c r="C449" s="3" t="s">
        <v>392</v>
      </c>
      <c r="D449" s="3" t="s">
        <v>393</v>
      </c>
      <c r="E449" s="3" t="s">
        <v>0</v>
      </c>
      <c r="F449" s="3"/>
      <c r="G449" s="3"/>
      <c r="H449" s="3">
        <v>6966</v>
      </c>
      <c r="I449" s="16">
        <f>test__4[[#This Row],[Column1]]*100/$H$2356</f>
        <v>5.1774899445504653E-2</v>
      </c>
    </row>
    <row r="450" spans="1:9" x14ac:dyDescent="0.25">
      <c r="A450" s="3" t="s">
        <v>1</v>
      </c>
      <c r="B450" s="3" t="s">
        <v>391</v>
      </c>
      <c r="C450" s="3" t="s">
        <v>392</v>
      </c>
      <c r="D450" s="3" t="s">
        <v>393</v>
      </c>
      <c r="E450" s="3" t="s">
        <v>394</v>
      </c>
      <c r="F450" s="3" t="s">
        <v>0</v>
      </c>
      <c r="G450" s="3"/>
      <c r="H450" s="3">
        <v>3576</v>
      </c>
      <c r="I450" s="16">
        <f>test__4[[#This Row],[Column1]]*100/$H$2356</f>
        <v>2.6578673617158287E-2</v>
      </c>
    </row>
    <row r="451" spans="1:9" x14ac:dyDescent="0.25">
      <c r="A451" s="3" t="s">
        <v>1</v>
      </c>
      <c r="B451" s="3" t="s">
        <v>391</v>
      </c>
      <c r="C451" s="3" t="s">
        <v>392</v>
      </c>
      <c r="D451" s="3" t="s">
        <v>393</v>
      </c>
      <c r="E451" s="3" t="s">
        <v>394</v>
      </c>
      <c r="F451" s="3" t="s">
        <v>395</v>
      </c>
      <c r="G451" s="3" t="s">
        <v>0</v>
      </c>
      <c r="H451" s="3">
        <v>3576</v>
      </c>
      <c r="I451" s="16">
        <f>test__4[[#This Row],[Column1]]*100/$H$2356</f>
        <v>2.6578673617158287E-2</v>
      </c>
    </row>
    <row r="452" spans="1:9" x14ac:dyDescent="0.25">
      <c r="A452" s="3" t="s">
        <v>1</v>
      </c>
      <c r="B452" s="3" t="s">
        <v>391</v>
      </c>
      <c r="C452" s="3" t="s">
        <v>392</v>
      </c>
      <c r="D452" s="3" t="s">
        <v>393</v>
      </c>
      <c r="E452" s="3" t="s">
        <v>394</v>
      </c>
      <c r="F452" s="3" t="s">
        <v>395</v>
      </c>
      <c r="G452" s="3" t="s">
        <v>396</v>
      </c>
      <c r="H452" s="3">
        <v>2140</v>
      </c>
      <c r="I452" s="16">
        <f>test__4[[#This Row],[Column1]]*100/$H$2356</f>
        <v>1.5905582086330743E-2</v>
      </c>
    </row>
    <row r="453" spans="1:9" x14ac:dyDescent="0.25">
      <c r="A453" s="3" t="s">
        <v>1</v>
      </c>
      <c r="B453" s="3" t="s">
        <v>391</v>
      </c>
      <c r="C453" s="3" t="s">
        <v>392</v>
      </c>
      <c r="D453" s="3" t="s">
        <v>393</v>
      </c>
      <c r="E453" s="3" t="s">
        <v>397</v>
      </c>
      <c r="F453" s="3" t="s">
        <v>0</v>
      </c>
      <c r="G453" s="3"/>
      <c r="H453" s="3">
        <v>1819</v>
      </c>
      <c r="I453" s="16">
        <f>test__4[[#This Row],[Column1]]*100/$H$2356</f>
        <v>1.3519744773381132E-2</v>
      </c>
    </row>
    <row r="454" spans="1:9" x14ac:dyDescent="0.25">
      <c r="A454" s="3" t="s">
        <v>1</v>
      </c>
      <c r="B454" s="3" t="s">
        <v>391</v>
      </c>
      <c r="C454" s="3" t="s">
        <v>392</v>
      </c>
      <c r="D454" s="3" t="s">
        <v>393</v>
      </c>
      <c r="E454" s="3" t="s">
        <v>397</v>
      </c>
      <c r="F454" s="3" t="s">
        <v>398</v>
      </c>
      <c r="G454" s="3" t="s">
        <v>0</v>
      </c>
      <c r="H454" s="3">
        <v>1819</v>
      </c>
      <c r="I454" s="16">
        <f>test__4[[#This Row],[Column1]]*100/$H$2356</f>
        <v>1.3519744773381132E-2</v>
      </c>
    </row>
    <row r="455" spans="1:9" x14ac:dyDescent="0.25">
      <c r="A455" s="3" t="s">
        <v>1</v>
      </c>
      <c r="B455" s="3" t="s">
        <v>391</v>
      </c>
      <c r="C455" s="3" t="s">
        <v>392</v>
      </c>
      <c r="D455" s="3" t="s">
        <v>393</v>
      </c>
      <c r="E455" s="3" t="s">
        <v>397</v>
      </c>
      <c r="F455" s="3" t="s">
        <v>398</v>
      </c>
      <c r="G455" s="3" t="s">
        <v>399</v>
      </c>
      <c r="H455" s="3">
        <v>1819</v>
      </c>
      <c r="I455" s="16">
        <f>test__4[[#This Row],[Column1]]*100/$H$2356</f>
        <v>1.3519744773381132E-2</v>
      </c>
    </row>
    <row r="456" spans="1:9" x14ac:dyDescent="0.25">
      <c r="A456" s="3" t="s">
        <v>1</v>
      </c>
      <c r="B456" s="3" t="s">
        <v>391</v>
      </c>
      <c r="C456" s="3" t="s">
        <v>392</v>
      </c>
      <c r="D456" s="3" t="s">
        <v>393</v>
      </c>
      <c r="E456" s="3" t="s">
        <v>400</v>
      </c>
      <c r="F456" s="3" t="s">
        <v>0</v>
      </c>
      <c r="G456" s="3"/>
      <c r="H456" s="3">
        <v>1571</v>
      </c>
      <c r="I456" s="16">
        <f>test__4[[#This Row],[Column1]]*100/$H$2356</f>
        <v>1.1676481054965233E-2</v>
      </c>
    </row>
    <row r="457" spans="1:9" x14ac:dyDescent="0.25">
      <c r="A457" s="3" t="s">
        <v>1</v>
      </c>
      <c r="B457" s="3" t="s">
        <v>391</v>
      </c>
      <c r="C457" s="3" t="s">
        <v>401</v>
      </c>
      <c r="D457" s="3" t="s">
        <v>0</v>
      </c>
      <c r="E457" s="3"/>
      <c r="F457" s="3"/>
      <c r="G457" s="3"/>
      <c r="H457" s="3">
        <v>242944</v>
      </c>
      <c r="I457" s="16">
        <f>test__4[[#This Row],[Column1]]*100/$H$2356</f>
        <v>1.8056849226081944</v>
      </c>
    </row>
    <row r="458" spans="1:9" x14ac:dyDescent="0.25">
      <c r="A458" s="3" t="s">
        <v>1</v>
      </c>
      <c r="B458" s="3" t="s">
        <v>391</v>
      </c>
      <c r="C458" s="3" t="s">
        <v>401</v>
      </c>
      <c r="D458" s="3" t="s">
        <v>402</v>
      </c>
      <c r="E458" s="3" t="s">
        <v>0</v>
      </c>
      <c r="F458" s="3"/>
      <c r="G458" s="3"/>
      <c r="H458" s="3">
        <v>8423</v>
      </c>
      <c r="I458" s="16">
        <f>test__4[[#This Row],[Column1]]*100/$H$2356</f>
        <v>6.2604073791198062E-2</v>
      </c>
    </row>
    <row r="459" spans="1:9" x14ac:dyDescent="0.25">
      <c r="A459" s="3" t="s">
        <v>1</v>
      </c>
      <c r="B459" s="3" t="s">
        <v>391</v>
      </c>
      <c r="C459" s="3" t="s">
        <v>401</v>
      </c>
      <c r="D459" s="3" t="s">
        <v>402</v>
      </c>
      <c r="E459" s="3" t="s">
        <v>403</v>
      </c>
      <c r="F459" s="3" t="s">
        <v>0</v>
      </c>
      <c r="G459" s="3"/>
      <c r="H459" s="3">
        <v>8126</v>
      </c>
      <c r="I459" s="16">
        <f>test__4[[#This Row],[Column1]]*100/$H$2356</f>
        <v>6.0396616838095149E-2</v>
      </c>
    </row>
    <row r="460" spans="1:9" x14ac:dyDescent="0.25">
      <c r="A460" s="3" t="s">
        <v>1</v>
      </c>
      <c r="B460" s="3" t="s">
        <v>391</v>
      </c>
      <c r="C460" s="3" t="s">
        <v>401</v>
      </c>
      <c r="D460" s="3" t="s">
        <v>402</v>
      </c>
      <c r="E460" s="3" t="s">
        <v>403</v>
      </c>
      <c r="F460" s="3" t="s">
        <v>404</v>
      </c>
      <c r="G460" s="3" t="s">
        <v>0</v>
      </c>
      <c r="H460" s="3">
        <v>2496</v>
      </c>
      <c r="I460" s="16">
        <f>test__4[[#This Row],[Column1]]*100/$H$2356</f>
        <v>1.8551557424056793E-2</v>
      </c>
    </row>
    <row r="461" spans="1:9" x14ac:dyDescent="0.25">
      <c r="A461" s="3" t="s">
        <v>1</v>
      </c>
      <c r="B461" s="3" t="s">
        <v>391</v>
      </c>
      <c r="C461" s="3" t="s">
        <v>401</v>
      </c>
      <c r="D461" s="3" t="s">
        <v>402</v>
      </c>
      <c r="E461" s="3" t="s">
        <v>403</v>
      </c>
      <c r="F461" s="3" t="s">
        <v>405</v>
      </c>
      <c r="G461" s="3" t="s">
        <v>0</v>
      </c>
      <c r="H461" s="3">
        <v>1813</v>
      </c>
      <c r="I461" s="16">
        <f>test__4[[#This Row],[Column1]]*100/$H$2356</f>
        <v>1.3475149683419457E-2</v>
      </c>
    </row>
    <row r="462" spans="1:9" x14ac:dyDescent="0.25">
      <c r="A462" s="3" t="s">
        <v>1</v>
      </c>
      <c r="B462" s="3" t="s">
        <v>391</v>
      </c>
      <c r="C462" s="3" t="s">
        <v>401</v>
      </c>
      <c r="D462" s="3" t="s">
        <v>402</v>
      </c>
      <c r="E462" s="3" t="s">
        <v>403</v>
      </c>
      <c r="F462" s="3" t="s">
        <v>406</v>
      </c>
      <c r="G462" s="3" t="s">
        <v>0</v>
      </c>
      <c r="H462" s="3">
        <v>2269</v>
      </c>
      <c r="I462" s="16">
        <f>test__4[[#This Row],[Column1]]*100/$H$2356</f>
        <v>1.6864376520506756E-2</v>
      </c>
    </row>
    <row r="463" spans="1:9" x14ac:dyDescent="0.25">
      <c r="A463" s="3" t="s">
        <v>1</v>
      </c>
      <c r="B463" s="3" t="s">
        <v>391</v>
      </c>
      <c r="C463" s="3" t="s">
        <v>401</v>
      </c>
      <c r="D463" s="3" t="s">
        <v>407</v>
      </c>
      <c r="E463" s="3" t="s">
        <v>0</v>
      </c>
      <c r="F463" s="3"/>
      <c r="G463" s="3"/>
      <c r="H463" s="3">
        <v>1428</v>
      </c>
      <c r="I463" s="16">
        <f>test__4[[#This Row],[Column1]]*100/$H$2356</f>
        <v>1.0613631410878645E-2</v>
      </c>
    </row>
    <row r="464" spans="1:9" x14ac:dyDescent="0.25">
      <c r="A464" s="3" t="s">
        <v>1</v>
      </c>
      <c r="B464" s="3" t="s">
        <v>391</v>
      </c>
      <c r="C464" s="3" t="s">
        <v>401</v>
      </c>
      <c r="D464" s="3" t="s">
        <v>407</v>
      </c>
      <c r="E464" s="3" t="s">
        <v>408</v>
      </c>
      <c r="F464" s="3" t="s">
        <v>0</v>
      </c>
      <c r="G464" s="3"/>
      <c r="H464" s="3">
        <v>1428</v>
      </c>
      <c r="I464" s="16">
        <f>test__4[[#This Row],[Column1]]*100/$H$2356</f>
        <v>1.0613631410878645E-2</v>
      </c>
    </row>
    <row r="465" spans="1:9" x14ac:dyDescent="0.25">
      <c r="A465" s="3" t="s">
        <v>1</v>
      </c>
      <c r="B465" s="3" t="s">
        <v>391</v>
      </c>
      <c r="C465" s="3" t="s">
        <v>401</v>
      </c>
      <c r="D465" s="3" t="s">
        <v>409</v>
      </c>
      <c r="E465" s="3" t="s">
        <v>0</v>
      </c>
      <c r="F465" s="3"/>
      <c r="G465" s="3"/>
      <c r="H465" s="3">
        <v>108531</v>
      </c>
      <c r="I465" s="16">
        <f>test__4[[#This Row],[Column1]]*100/$H$2356</f>
        <v>0.80665828477175783</v>
      </c>
    </row>
    <row r="466" spans="1:9" x14ac:dyDescent="0.25">
      <c r="A466" s="3" t="s">
        <v>1</v>
      </c>
      <c r="B466" s="3" t="s">
        <v>391</v>
      </c>
      <c r="C466" s="3" t="s">
        <v>401</v>
      </c>
      <c r="D466" s="3" t="s">
        <v>409</v>
      </c>
      <c r="E466" s="3" t="s">
        <v>410</v>
      </c>
      <c r="F466" s="3" t="s">
        <v>0</v>
      </c>
      <c r="G466" s="3"/>
      <c r="H466" s="3">
        <v>3707</v>
      </c>
      <c r="I466" s="16">
        <f>test__4[[#This Row],[Column1]]*100/$H$2356</f>
        <v>2.7552333081321524E-2</v>
      </c>
    </row>
    <row r="467" spans="1:9" x14ac:dyDescent="0.25">
      <c r="A467" s="3" t="s">
        <v>1</v>
      </c>
      <c r="B467" s="3" t="s">
        <v>391</v>
      </c>
      <c r="C467" s="3" t="s">
        <v>401</v>
      </c>
      <c r="D467" s="3" t="s">
        <v>409</v>
      </c>
      <c r="E467" s="3" t="s">
        <v>410</v>
      </c>
      <c r="F467" s="3" t="s">
        <v>411</v>
      </c>
      <c r="G467" s="3" t="s">
        <v>0</v>
      </c>
      <c r="H467" s="3">
        <v>1764</v>
      </c>
      <c r="I467" s="16">
        <f>test__4[[#This Row],[Column1]]*100/$H$2356</f>
        <v>1.3110956448732444E-2</v>
      </c>
    </row>
    <row r="468" spans="1:9" x14ac:dyDescent="0.25">
      <c r="A468" s="3" t="s">
        <v>1</v>
      </c>
      <c r="B468" s="3" t="s">
        <v>391</v>
      </c>
      <c r="C468" s="3" t="s">
        <v>401</v>
      </c>
      <c r="D468" s="3" t="s">
        <v>409</v>
      </c>
      <c r="E468" s="3" t="s">
        <v>412</v>
      </c>
      <c r="F468" s="3" t="s">
        <v>0</v>
      </c>
      <c r="G468" s="3"/>
      <c r="H468" s="3">
        <v>2614</v>
      </c>
      <c r="I468" s="16">
        <f>test__4[[#This Row],[Column1]]*100/$H$2356</f>
        <v>1.9428594193303065E-2</v>
      </c>
    </row>
    <row r="469" spans="1:9" x14ac:dyDescent="0.25">
      <c r="A469" s="3" t="s">
        <v>1</v>
      </c>
      <c r="B469" s="3" t="s">
        <v>391</v>
      </c>
      <c r="C469" s="3" t="s">
        <v>401</v>
      </c>
      <c r="D469" s="3" t="s">
        <v>409</v>
      </c>
      <c r="E469" s="3" t="s">
        <v>413</v>
      </c>
      <c r="F469" s="3" t="s">
        <v>0</v>
      </c>
      <c r="G469" s="3"/>
      <c r="H469" s="3">
        <v>27252</v>
      </c>
      <c r="I469" s="16">
        <f>test__4[[#This Row],[Column1]]*100/$H$2356</f>
        <v>0.20255089860592776</v>
      </c>
    </row>
    <row r="470" spans="1:9" x14ac:dyDescent="0.25">
      <c r="A470" s="3" t="s">
        <v>1</v>
      </c>
      <c r="B470" s="3" t="s">
        <v>391</v>
      </c>
      <c r="C470" s="3" t="s">
        <v>401</v>
      </c>
      <c r="D470" s="3" t="s">
        <v>409</v>
      </c>
      <c r="E470" s="3" t="s">
        <v>413</v>
      </c>
      <c r="F470" s="3" t="s">
        <v>414</v>
      </c>
      <c r="G470" s="3" t="s">
        <v>0</v>
      </c>
      <c r="H470" s="3">
        <v>1881</v>
      </c>
      <c r="I470" s="16">
        <f>test__4[[#This Row],[Column1]]*100/$H$2356</f>
        <v>1.3980560702985105E-2</v>
      </c>
    </row>
    <row r="471" spans="1:9" x14ac:dyDescent="0.25">
      <c r="A471" s="3" t="s">
        <v>1</v>
      </c>
      <c r="B471" s="3" t="s">
        <v>391</v>
      </c>
      <c r="C471" s="3" t="s">
        <v>401</v>
      </c>
      <c r="D471" s="3" t="s">
        <v>409</v>
      </c>
      <c r="E471" s="3" t="s">
        <v>413</v>
      </c>
      <c r="F471" s="3" t="s">
        <v>415</v>
      </c>
      <c r="G471" s="3" t="s">
        <v>0</v>
      </c>
      <c r="H471" s="3">
        <v>5278</v>
      </c>
      <c r="I471" s="16">
        <f>test__4[[#This Row],[Column1]]*100/$H$2356</f>
        <v>3.922881413628676E-2</v>
      </c>
    </row>
    <row r="472" spans="1:9" x14ac:dyDescent="0.25">
      <c r="A472" s="3" t="s">
        <v>1</v>
      </c>
      <c r="B472" s="3" t="s">
        <v>391</v>
      </c>
      <c r="C472" s="3" t="s">
        <v>401</v>
      </c>
      <c r="D472" s="3" t="s">
        <v>409</v>
      </c>
      <c r="E472" s="3" t="s">
        <v>413</v>
      </c>
      <c r="F472" s="3" t="s">
        <v>416</v>
      </c>
      <c r="G472" s="3" t="s">
        <v>0</v>
      </c>
      <c r="H472" s="3">
        <v>16821</v>
      </c>
      <c r="I472" s="16">
        <f>test__4[[#This Row],[Column1]]*100/$H$2356</f>
        <v>0.1250223347075558</v>
      </c>
    </row>
    <row r="473" spans="1:9" x14ac:dyDescent="0.25">
      <c r="A473" s="3" t="s">
        <v>1</v>
      </c>
      <c r="B473" s="3" t="s">
        <v>391</v>
      </c>
      <c r="C473" s="3" t="s">
        <v>401</v>
      </c>
      <c r="D473" s="3" t="s">
        <v>409</v>
      </c>
      <c r="E473" s="3" t="s">
        <v>413</v>
      </c>
      <c r="F473" s="3" t="s">
        <v>416</v>
      </c>
      <c r="G473" s="3" t="s">
        <v>417</v>
      </c>
      <c r="H473" s="3">
        <v>1472</v>
      </c>
      <c r="I473" s="16">
        <f>test__4[[#This Row],[Column1]]*100/$H$2356</f>
        <v>1.0940662070597596E-2</v>
      </c>
    </row>
    <row r="474" spans="1:9" x14ac:dyDescent="0.25">
      <c r="A474" s="3" t="s">
        <v>1</v>
      </c>
      <c r="B474" s="3" t="s">
        <v>391</v>
      </c>
      <c r="C474" s="3" t="s">
        <v>401</v>
      </c>
      <c r="D474" s="3" t="s">
        <v>409</v>
      </c>
      <c r="E474" s="3" t="s">
        <v>413</v>
      </c>
      <c r="F474" s="3" t="s">
        <v>418</v>
      </c>
      <c r="G474" s="3" t="s">
        <v>0</v>
      </c>
      <c r="H474" s="3">
        <v>1595</v>
      </c>
      <c r="I474" s="16">
        <f>test__4[[#This Row],[Column1]]*100/$H$2356</f>
        <v>1.1854861414811933E-2</v>
      </c>
    </row>
    <row r="475" spans="1:9" x14ac:dyDescent="0.25">
      <c r="A475" s="3" t="s">
        <v>1</v>
      </c>
      <c r="B475" s="3" t="s">
        <v>391</v>
      </c>
      <c r="C475" s="3" t="s">
        <v>401</v>
      </c>
      <c r="D475" s="3" t="s">
        <v>409</v>
      </c>
      <c r="E475" s="3" t="s">
        <v>413</v>
      </c>
      <c r="F475" s="3" t="s">
        <v>418</v>
      </c>
      <c r="G475" s="3" t="s">
        <v>419</v>
      </c>
      <c r="H475" s="3">
        <v>1309</v>
      </c>
      <c r="I475" s="16">
        <f>test__4[[#This Row],[Column1]]*100/$H$2356</f>
        <v>9.729162126638758E-3</v>
      </c>
    </row>
    <row r="476" spans="1:9" x14ac:dyDescent="0.25">
      <c r="A476" s="3" t="s">
        <v>1</v>
      </c>
      <c r="B476" s="3" t="s">
        <v>391</v>
      </c>
      <c r="C476" s="3" t="s">
        <v>401</v>
      </c>
      <c r="D476" s="3" t="s">
        <v>409</v>
      </c>
      <c r="E476" s="3" t="s">
        <v>420</v>
      </c>
      <c r="F476" s="3" t="s">
        <v>0</v>
      </c>
      <c r="G476" s="3"/>
      <c r="H476" s="3">
        <v>12976</v>
      </c>
      <c r="I476" s="16">
        <f>test__4[[#This Row],[Column1]]*100/$H$2356</f>
        <v>9.644431455711576E-2</v>
      </c>
    </row>
    <row r="477" spans="1:9" x14ac:dyDescent="0.25">
      <c r="A477" s="3" t="s">
        <v>1</v>
      </c>
      <c r="B477" s="3" t="s">
        <v>391</v>
      </c>
      <c r="C477" s="3" t="s">
        <v>401</v>
      </c>
      <c r="D477" s="3" t="s">
        <v>409</v>
      </c>
      <c r="E477" s="3" t="s">
        <v>420</v>
      </c>
      <c r="F477" s="3" t="s">
        <v>421</v>
      </c>
      <c r="G477" s="3" t="s">
        <v>0</v>
      </c>
      <c r="H477" s="3">
        <v>3388</v>
      </c>
      <c r="I477" s="16">
        <f>test__4[[#This Row],[Column1]]*100/$H$2356</f>
        <v>2.5181360798359139E-2</v>
      </c>
    </row>
    <row r="478" spans="1:9" x14ac:dyDescent="0.25">
      <c r="A478" s="3" t="s">
        <v>1</v>
      </c>
      <c r="B478" s="3" t="s">
        <v>391</v>
      </c>
      <c r="C478" s="3" t="s">
        <v>401</v>
      </c>
      <c r="D478" s="3" t="s">
        <v>409</v>
      </c>
      <c r="E478" s="3" t="s">
        <v>420</v>
      </c>
      <c r="F478" s="3" t="s">
        <v>422</v>
      </c>
      <c r="G478" s="3" t="s">
        <v>0</v>
      </c>
      <c r="H478" s="3">
        <v>3624</v>
      </c>
      <c r="I478" s="16">
        <f>test__4[[#This Row],[Column1]]*100/$H$2356</f>
        <v>2.6935434336851687E-2</v>
      </c>
    </row>
    <row r="479" spans="1:9" x14ac:dyDescent="0.25">
      <c r="A479" s="3" t="s">
        <v>1</v>
      </c>
      <c r="B479" s="3" t="s">
        <v>391</v>
      </c>
      <c r="C479" s="3" t="s">
        <v>401</v>
      </c>
      <c r="D479" s="3" t="s">
        <v>409</v>
      </c>
      <c r="E479" s="3" t="s">
        <v>420</v>
      </c>
      <c r="F479" s="3" t="s">
        <v>423</v>
      </c>
      <c r="G479" s="3" t="s">
        <v>0</v>
      </c>
      <c r="H479" s="3">
        <v>1861</v>
      </c>
      <c r="I479" s="16">
        <f>test__4[[#This Row],[Column1]]*100/$H$2356</f>
        <v>1.3831910403112857E-2</v>
      </c>
    </row>
    <row r="480" spans="1:9" x14ac:dyDescent="0.25">
      <c r="A480" s="3" t="s">
        <v>1</v>
      </c>
      <c r="B480" s="3" t="s">
        <v>391</v>
      </c>
      <c r="C480" s="3" t="s">
        <v>401</v>
      </c>
      <c r="D480" s="3" t="s">
        <v>409</v>
      </c>
      <c r="E480" s="3" t="s">
        <v>420</v>
      </c>
      <c r="F480" s="3" t="s">
        <v>424</v>
      </c>
      <c r="G480" s="3" t="s">
        <v>0</v>
      </c>
      <c r="H480" s="3">
        <v>2123</v>
      </c>
      <c r="I480" s="16">
        <f>test__4[[#This Row],[Column1]]*100/$H$2356</f>
        <v>1.577922933143933E-2</v>
      </c>
    </row>
    <row r="481" spans="1:9" x14ac:dyDescent="0.25">
      <c r="A481" s="3" t="s">
        <v>1</v>
      </c>
      <c r="B481" s="3" t="s">
        <v>391</v>
      </c>
      <c r="C481" s="3" t="s">
        <v>401</v>
      </c>
      <c r="D481" s="3" t="s">
        <v>409</v>
      </c>
      <c r="E481" s="3" t="s">
        <v>420</v>
      </c>
      <c r="F481" s="3" t="s">
        <v>424</v>
      </c>
      <c r="G481" s="3" t="s">
        <v>425</v>
      </c>
      <c r="H481" s="3">
        <v>2123</v>
      </c>
      <c r="I481" s="16">
        <f>test__4[[#This Row],[Column1]]*100/$H$2356</f>
        <v>1.577922933143933E-2</v>
      </c>
    </row>
    <row r="482" spans="1:9" x14ac:dyDescent="0.25">
      <c r="A482" s="3" t="s">
        <v>1</v>
      </c>
      <c r="B482" s="3" t="s">
        <v>391</v>
      </c>
      <c r="C482" s="3" t="s">
        <v>401</v>
      </c>
      <c r="D482" s="3" t="s">
        <v>409</v>
      </c>
      <c r="E482" s="3" t="s">
        <v>426</v>
      </c>
      <c r="F482" s="3" t="s">
        <v>0</v>
      </c>
      <c r="G482" s="3"/>
      <c r="H482" s="3">
        <v>10494</v>
      </c>
      <c r="I482" s="16">
        <f>test__4[[#This Row],[Column1]]*100/$H$2356</f>
        <v>7.799681234296954E-2</v>
      </c>
    </row>
    <row r="483" spans="1:9" x14ac:dyDescent="0.25">
      <c r="A483" s="3" t="s">
        <v>1</v>
      </c>
      <c r="B483" s="3" t="s">
        <v>391</v>
      </c>
      <c r="C483" s="3" t="s">
        <v>401</v>
      </c>
      <c r="D483" s="3" t="s">
        <v>409</v>
      </c>
      <c r="E483" s="3" t="s">
        <v>426</v>
      </c>
      <c r="F483" s="3" t="s">
        <v>427</v>
      </c>
      <c r="G483" s="3" t="s">
        <v>0</v>
      </c>
      <c r="H483" s="3">
        <v>7247</v>
      </c>
      <c r="I483" s="16">
        <f>test__4[[#This Row],[Column1]]*100/$H$2356</f>
        <v>5.3863436158709761E-2</v>
      </c>
    </row>
    <row r="484" spans="1:9" x14ac:dyDescent="0.25">
      <c r="A484" s="3" t="s">
        <v>1</v>
      </c>
      <c r="B484" s="3" t="s">
        <v>391</v>
      </c>
      <c r="C484" s="3" t="s">
        <v>401</v>
      </c>
      <c r="D484" s="3" t="s">
        <v>409</v>
      </c>
      <c r="E484" s="3" t="s">
        <v>426</v>
      </c>
      <c r="F484" s="3" t="s">
        <v>428</v>
      </c>
      <c r="G484" s="3" t="s">
        <v>0</v>
      </c>
      <c r="H484" s="3">
        <v>3000</v>
      </c>
      <c r="I484" s="16">
        <f>test__4[[#This Row],[Column1]]*100/$H$2356</f>
        <v>2.229754498083749E-2</v>
      </c>
    </row>
    <row r="485" spans="1:9" x14ac:dyDescent="0.25">
      <c r="A485" s="3" t="s">
        <v>1</v>
      </c>
      <c r="B485" s="3" t="s">
        <v>391</v>
      </c>
      <c r="C485" s="3" t="s">
        <v>401</v>
      </c>
      <c r="D485" s="3" t="s">
        <v>409</v>
      </c>
      <c r="E485" s="3" t="s">
        <v>429</v>
      </c>
      <c r="F485" s="3" t="s">
        <v>0</v>
      </c>
      <c r="G485" s="3"/>
      <c r="H485" s="3">
        <v>2953</v>
      </c>
      <c r="I485" s="16">
        <f>test__4[[#This Row],[Column1]]*100/$H$2356</f>
        <v>2.1948216776137702E-2</v>
      </c>
    </row>
    <row r="486" spans="1:9" x14ac:dyDescent="0.25">
      <c r="A486" s="3" t="s">
        <v>1</v>
      </c>
      <c r="B486" s="3" t="s">
        <v>391</v>
      </c>
      <c r="C486" s="3" t="s">
        <v>401</v>
      </c>
      <c r="D486" s="3" t="s">
        <v>409</v>
      </c>
      <c r="E486" s="3" t="s">
        <v>429</v>
      </c>
      <c r="F486" s="3" t="s">
        <v>430</v>
      </c>
      <c r="G486" s="3" t="s">
        <v>0</v>
      </c>
      <c r="H486" s="3">
        <v>1246</v>
      </c>
      <c r="I486" s="16">
        <f>test__4[[#This Row],[Column1]]*100/$H$2356</f>
        <v>9.2609136820411709E-3</v>
      </c>
    </row>
    <row r="487" spans="1:9" x14ac:dyDescent="0.25">
      <c r="A487" s="3" t="s">
        <v>1</v>
      </c>
      <c r="B487" s="3" t="s">
        <v>391</v>
      </c>
      <c r="C487" s="3" t="s">
        <v>401</v>
      </c>
      <c r="D487" s="3" t="s">
        <v>409</v>
      </c>
      <c r="E487" s="3" t="s">
        <v>431</v>
      </c>
      <c r="F487" s="3" t="s">
        <v>0</v>
      </c>
      <c r="G487" s="3"/>
      <c r="H487" s="3">
        <v>13865</v>
      </c>
      <c r="I487" s="16">
        <f>test__4[[#This Row],[Column1]]*100/$H$2356</f>
        <v>0.10305182038643726</v>
      </c>
    </row>
    <row r="488" spans="1:9" x14ac:dyDescent="0.25">
      <c r="A488" s="3" t="s">
        <v>1</v>
      </c>
      <c r="B488" s="3" t="s">
        <v>391</v>
      </c>
      <c r="C488" s="3" t="s">
        <v>401</v>
      </c>
      <c r="D488" s="3" t="s">
        <v>409</v>
      </c>
      <c r="E488" s="3" t="s">
        <v>431</v>
      </c>
      <c r="F488" s="3" t="s">
        <v>432</v>
      </c>
      <c r="G488" s="3" t="s">
        <v>0</v>
      </c>
      <c r="H488" s="3">
        <v>8649</v>
      </c>
      <c r="I488" s="16">
        <f>test__4[[#This Row],[Column1]]*100/$H$2356</f>
        <v>6.428382217975448E-2</v>
      </c>
    </row>
    <row r="489" spans="1:9" x14ac:dyDescent="0.25">
      <c r="A489" s="3" t="s">
        <v>1</v>
      </c>
      <c r="B489" s="3" t="s">
        <v>391</v>
      </c>
      <c r="C489" s="3" t="s">
        <v>401</v>
      </c>
      <c r="D489" s="3" t="s">
        <v>409</v>
      </c>
      <c r="E489" s="3" t="s">
        <v>433</v>
      </c>
      <c r="F489" s="3" t="s">
        <v>0</v>
      </c>
      <c r="G489" s="3"/>
      <c r="H489" s="3">
        <v>16553</v>
      </c>
      <c r="I489" s="16">
        <f>test__4[[#This Row],[Column1]]*100/$H$2356</f>
        <v>0.12303042068926766</v>
      </c>
    </row>
    <row r="490" spans="1:9" x14ac:dyDescent="0.25">
      <c r="A490" s="3" t="s">
        <v>1</v>
      </c>
      <c r="B490" s="3" t="s">
        <v>391</v>
      </c>
      <c r="C490" s="3" t="s">
        <v>401</v>
      </c>
      <c r="D490" s="3" t="s">
        <v>409</v>
      </c>
      <c r="E490" s="3" t="s">
        <v>433</v>
      </c>
      <c r="F490" s="3" t="s">
        <v>434</v>
      </c>
      <c r="G490" s="3"/>
      <c r="H490" s="3">
        <v>1697</v>
      </c>
      <c r="I490" s="16">
        <f>test__4[[#This Row],[Column1]]*100/$H$2356</f>
        <v>1.2612977944160407E-2</v>
      </c>
    </row>
    <row r="491" spans="1:9" x14ac:dyDescent="0.25">
      <c r="A491" s="3" t="s">
        <v>1</v>
      </c>
      <c r="B491" s="3" t="s">
        <v>391</v>
      </c>
      <c r="C491" s="3" t="s">
        <v>401</v>
      </c>
      <c r="D491" s="3" t="s">
        <v>409</v>
      </c>
      <c r="E491" s="3" t="s">
        <v>433</v>
      </c>
      <c r="F491" s="3" t="s">
        <v>435</v>
      </c>
      <c r="G491" s="3"/>
      <c r="H491" s="3">
        <v>8454</v>
      </c>
      <c r="I491" s="16">
        <f>test__4[[#This Row],[Column1]]*100/$H$2356</f>
        <v>6.2834481756000052E-2</v>
      </c>
    </row>
    <row r="492" spans="1:9" x14ac:dyDescent="0.25">
      <c r="A492" s="3" t="s">
        <v>1</v>
      </c>
      <c r="B492" s="3" t="s">
        <v>391</v>
      </c>
      <c r="C492" s="3" t="s">
        <v>401</v>
      </c>
      <c r="D492" s="3" t="s">
        <v>409</v>
      </c>
      <c r="E492" s="3" t="s">
        <v>433</v>
      </c>
      <c r="F492" s="3" t="s">
        <v>436</v>
      </c>
      <c r="G492" s="3"/>
      <c r="H492" s="3">
        <v>2570</v>
      </c>
      <c r="I492" s="16">
        <f>test__4[[#This Row],[Column1]]*100/$H$2356</f>
        <v>1.9101563533584116E-2</v>
      </c>
    </row>
    <row r="493" spans="1:9" x14ac:dyDescent="0.25">
      <c r="A493" s="3" t="s">
        <v>1</v>
      </c>
      <c r="B493" s="3" t="s">
        <v>391</v>
      </c>
      <c r="C493" s="3" t="s">
        <v>401</v>
      </c>
      <c r="D493" s="3" t="s">
        <v>409</v>
      </c>
      <c r="E493" s="3" t="s">
        <v>433</v>
      </c>
      <c r="F493" s="3" t="s">
        <v>437</v>
      </c>
      <c r="G493" s="3"/>
      <c r="H493" s="3">
        <v>1554</v>
      </c>
      <c r="I493" s="16">
        <f>test__4[[#This Row],[Column1]]*100/$H$2356</f>
        <v>1.155012830007382E-2</v>
      </c>
    </row>
    <row r="494" spans="1:9" x14ac:dyDescent="0.25">
      <c r="A494" s="3" t="s">
        <v>1</v>
      </c>
      <c r="B494" s="3" t="s">
        <v>391</v>
      </c>
      <c r="C494" s="3" t="s">
        <v>401</v>
      </c>
      <c r="D494" s="3" t="s">
        <v>409</v>
      </c>
      <c r="E494" s="3" t="s">
        <v>438</v>
      </c>
      <c r="F494" s="3" t="s">
        <v>0</v>
      </c>
      <c r="G494" s="3"/>
      <c r="H494" s="3">
        <v>3165</v>
      </c>
      <c r="I494" s="16">
        <f>test__4[[#This Row],[Column1]]*100/$H$2356</f>
        <v>2.3523909954783553E-2</v>
      </c>
    </row>
    <row r="495" spans="1:9" x14ac:dyDescent="0.25">
      <c r="A495" s="3" t="s">
        <v>1</v>
      </c>
      <c r="B495" s="3" t="s">
        <v>391</v>
      </c>
      <c r="C495" s="3" t="s">
        <v>401</v>
      </c>
      <c r="D495" s="3" t="s">
        <v>409</v>
      </c>
      <c r="E495" s="3" t="s">
        <v>439</v>
      </c>
      <c r="F495" s="3" t="s">
        <v>0</v>
      </c>
      <c r="G495" s="3"/>
      <c r="H495" s="3">
        <v>10237</v>
      </c>
      <c r="I495" s="16">
        <f>test__4[[#This Row],[Column1]]*100/$H$2356</f>
        <v>7.6086655989611132E-2</v>
      </c>
    </row>
    <row r="496" spans="1:9" x14ac:dyDescent="0.25">
      <c r="A496" s="3" t="s">
        <v>1</v>
      </c>
      <c r="B496" s="3" t="s">
        <v>391</v>
      </c>
      <c r="C496" s="3" t="s">
        <v>401</v>
      </c>
      <c r="D496" s="3" t="s">
        <v>409</v>
      </c>
      <c r="E496" s="3" t="s">
        <v>439</v>
      </c>
      <c r="F496" s="3" t="s">
        <v>440</v>
      </c>
      <c r="G496" s="3" t="s">
        <v>0</v>
      </c>
      <c r="H496" s="3">
        <v>8609</v>
      </c>
      <c r="I496" s="16">
        <f>test__4[[#This Row],[Column1]]*100/$H$2356</f>
        <v>6.3986521580009989E-2</v>
      </c>
    </row>
    <row r="497" spans="1:9" x14ac:dyDescent="0.25">
      <c r="A497" s="3" t="s">
        <v>1</v>
      </c>
      <c r="B497" s="3" t="s">
        <v>391</v>
      </c>
      <c r="C497" s="3" t="s">
        <v>401</v>
      </c>
      <c r="D497" s="3" t="s">
        <v>409</v>
      </c>
      <c r="E497" s="3" t="s">
        <v>439</v>
      </c>
      <c r="F497" s="3" t="s">
        <v>440</v>
      </c>
      <c r="G497" s="3" t="s">
        <v>441</v>
      </c>
      <c r="H497" s="3">
        <v>1636</v>
      </c>
      <c r="I497" s="16">
        <f>test__4[[#This Row],[Column1]]*100/$H$2356</f>
        <v>1.2159594529550044E-2</v>
      </c>
    </row>
    <row r="498" spans="1:9" x14ac:dyDescent="0.25">
      <c r="A498" s="3" t="s">
        <v>1</v>
      </c>
      <c r="B498" s="3" t="s">
        <v>391</v>
      </c>
      <c r="C498" s="3" t="s">
        <v>401</v>
      </c>
      <c r="D498" s="3" t="s">
        <v>409</v>
      </c>
      <c r="E498" s="3" t="s">
        <v>442</v>
      </c>
      <c r="F498" s="3" t="s">
        <v>0</v>
      </c>
      <c r="G498" s="3"/>
      <c r="H498" s="3">
        <v>3056</v>
      </c>
      <c r="I498" s="16">
        <f>test__4[[#This Row],[Column1]]*100/$H$2356</f>
        <v>2.2713765820479789E-2</v>
      </c>
    </row>
    <row r="499" spans="1:9" x14ac:dyDescent="0.25">
      <c r="A499" s="3" t="s">
        <v>1</v>
      </c>
      <c r="B499" s="3" t="s">
        <v>391</v>
      </c>
      <c r="C499" s="3" t="s">
        <v>401</v>
      </c>
      <c r="D499" s="3" t="s">
        <v>443</v>
      </c>
      <c r="E499" s="3" t="s">
        <v>0</v>
      </c>
      <c r="F499" s="3"/>
      <c r="G499" s="3"/>
      <c r="H499" s="3">
        <v>36778</v>
      </c>
      <c r="I499" s="16">
        <f>test__4[[#This Row],[Column1]]*100/$H$2356</f>
        <v>0.27335303643508041</v>
      </c>
    </row>
    <row r="500" spans="1:9" x14ac:dyDescent="0.25">
      <c r="A500" s="3" t="s">
        <v>1</v>
      </c>
      <c r="B500" s="3" t="s">
        <v>391</v>
      </c>
      <c r="C500" s="3" t="s">
        <v>401</v>
      </c>
      <c r="D500" s="3" t="s">
        <v>443</v>
      </c>
      <c r="E500" s="3" t="s">
        <v>444</v>
      </c>
      <c r="F500" s="3" t="s">
        <v>0</v>
      </c>
      <c r="G500" s="3"/>
      <c r="H500" s="3">
        <v>4213</v>
      </c>
      <c r="I500" s="16">
        <f>test__4[[#This Row],[Column1]]*100/$H$2356</f>
        <v>3.1313185668089445E-2</v>
      </c>
    </row>
    <row r="501" spans="1:9" x14ac:dyDescent="0.25">
      <c r="A501" s="3" t="s">
        <v>1</v>
      </c>
      <c r="B501" s="3" t="s">
        <v>391</v>
      </c>
      <c r="C501" s="3" t="s">
        <v>401</v>
      </c>
      <c r="D501" s="3" t="s">
        <v>443</v>
      </c>
      <c r="E501" s="3" t="s">
        <v>444</v>
      </c>
      <c r="F501" s="3" t="s">
        <v>445</v>
      </c>
      <c r="G501" s="3" t="s">
        <v>0</v>
      </c>
      <c r="H501" s="3">
        <v>1819</v>
      </c>
      <c r="I501" s="16">
        <f>test__4[[#This Row],[Column1]]*100/$H$2356</f>
        <v>1.3519744773381132E-2</v>
      </c>
    </row>
    <row r="502" spans="1:9" x14ac:dyDescent="0.25">
      <c r="A502" s="3" t="s">
        <v>1</v>
      </c>
      <c r="B502" s="3" t="s">
        <v>391</v>
      </c>
      <c r="C502" s="3" t="s">
        <v>401</v>
      </c>
      <c r="D502" s="3" t="s">
        <v>443</v>
      </c>
      <c r="E502" s="3" t="s">
        <v>446</v>
      </c>
      <c r="F502" s="3" t="s">
        <v>0</v>
      </c>
      <c r="G502" s="3"/>
      <c r="H502" s="3">
        <v>32412</v>
      </c>
      <c r="I502" s="16">
        <f>test__4[[#This Row],[Column1]]*100/$H$2356</f>
        <v>0.24090267597296824</v>
      </c>
    </row>
    <row r="503" spans="1:9" x14ac:dyDescent="0.25">
      <c r="A503" s="3" t="s">
        <v>1</v>
      </c>
      <c r="B503" s="3" t="s">
        <v>391</v>
      </c>
      <c r="C503" s="3" t="s">
        <v>401</v>
      </c>
      <c r="D503" s="3" t="s">
        <v>443</v>
      </c>
      <c r="E503" s="3" t="s">
        <v>446</v>
      </c>
      <c r="F503" s="3" t="s">
        <v>447</v>
      </c>
      <c r="G503" s="3" t="s">
        <v>0</v>
      </c>
      <c r="H503" s="3">
        <v>2428</v>
      </c>
      <c r="I503" s="16">
        <f>test__4[[#This Row],[Column1]]*100/$H$2356</f>
        <v>1.8046146404491141E-2</v>
      </c>
    </row>
    <row r="504" spans="1:9" x14ac:dyDescent="0.25">
      <c r="A504" s="3" t="s">
        <v>1</v>
      </c>
      <c r="B504" s="3" t="s">
        <v>391</v>
      </c>
      <c r="C504" s="3" t="s">
        <v>401</v>
      </c>
      <c r="D504" s="3" t="s">
        <v>443</v>
      </c>
      <c r="E504" s="3" t="s">
        <v>446</v>
      </c>
      <c r="F504" s="3" t="s">
        <v>448</v>
      </c>
      <c r="G504" s="3" t="s">
        <v>0</v>
      </c>
      <c r="H504" s="3">
        <v>1736</v>
      </c>
      <c r="I504" s="16">
        <f>test__4[[#This Row],[Column1]]*100/$H$2356</f>
        <v>1.2902846028911294E-2</v>
      </c>
    </row>
    <row r="505" spans="1:9" x14ac:dyDescent="0.25">
      <c r="A505" s="3" t="s">
        <v>1</v>
      </c>
      <c r="B505" s="3" t="s">
        <v>391</v>
      </c>
      <c r="C505" s="3" t="s">
        <v>401</v>
      </c>
      <c r="D505" s="3" t="s">
        <v>443</v>
      </c>
      <c r="E505" s="3" t="s">
        <v>446</v>
      </c>
      <c r="F505" s="3" t="s">
        <v>449</v>
      </c>
      <c r="G505" s="3" t="s">
        <v>0</v>
      </c>
      <c r="H505" s="3">
        <v>1315</v>
      </c>
      <c r="I505" s="16">
        <f>test__4[[#This Row],[Column1]]*100/$H$2356</f>
        <v>9.773757216600433E-3</v>
      </c>
    </row>
    <row r="506" spans="1:9" x14ac:dyDescent="0.25">
      <c r="A506" s="3" t="s">
        <v>1</v>
      </c>
      <c r="B506" s="3" t="s">
        <v>391</v>
      </c>
      <c r="C506" s="3" t="s">
        <v>401</v>
      </c>
      <c r="D506" s="3" t="s">
        <v>443</v>
      </c>
      <c r="E506" s="3" t="s">
        <v>446</v>
      </c>
      <c r="F506" s="3" t="s">
        <v>450</v>
      </c>
      <c r="G506" s="3" t="s">
        <v>0</v>
      </c>
      <c r="H506" s="3">
        <v>1573</v>
      </c>
      <c r="I506" s="16">
        <f>test__4[[#This Row],[Column1]]*100/$H$2356</f>
        <v>1.1691346084952457E-2</v>
      </c>
    </row>
    <row r="507" spans="1:9" x14ac:dyDescent="0.25">
      <c r="A507" s="3" t="s">
        <v>1</v>
      </c>
      <c r="B507" s="3" t="s">
        <v>391</v>
      </c>
      <c r="C507" s="3" t="s">
        <v>401</v>
      </c>
      <c r="D507" s="3" t="s">
        <v>451</v>
      </c>
      <c r="E507" s="3" t="s">
        <v>0</v>
      </c>
      <c r="F507" s="3"/>
      <c r="G507" s="3"/>
      <c r="H507" s="3">
        <v>48377</v>
      </c>
      <c r="I507" s="16">
        <f>test__4[[#This Row],[Column1]]*100/$H$2356</f>
        <v>0.35956277784599172</v>
      </c>
    </row>
    <row r="508" spans="1:9" x14ac:dyDescent="0.25">
      <c r="A508" s="3" t="s">
        <v>1</v>
      </c>
      <c r="B508" s="3" t="s">
        <v>391</v>
      </c>
      <c r="C508" s="3" t="s">
        <v>401</v>
      </c>
      <c r="D508" s="3" t="s">
        <v>451</v>
      </c>
      <c r="E508" s="3" t="s">
        <v>452</v>
      </c>
      <c r="F508" s="3" t="s">
        <v>0</v>
      </c>
      <c r="G508" s="3"/>
      <c r="H508" s="3">
        <v>12416</v>
      </c>
      <c r="I508" s="16">
        <f>test__4[[#This Row],[Column1]]*100/$H$2356</f>
        <v>9.2282106160692753E-2</v>
      </c>
    </row>
    <row r="509" spans="1:9" x14ac:dyDescent="0.25">
      <c r="A509" s="3" t="s">
        <v>1</v>
      </c>
      <c r="B509" s="3" t="s">
        <v>391</v>
      </c>
      <c r="C509" s="3" t="s">
        <v>401</v>
      </c>
      <c r="D509" s="3" t="s">
        <v>451</v>
      </c>
      <c r="E509" s="3" t="s">
        <v>452</v>
      </c>
      <c r="F509" s="3" t="s">
        <v>453</v>
      </c>
      <c r="G509" s="3" t="s">
        <v>0</v>
      </c>
      <c r="H509" s="3">
        <v>1303</v>
      </c>
      <c r="I509" s="16">
        <f>test__4[[#This Row],[Column1]]*100/$H$2356</f>
        <v>9.6845670366770831E-3</v>
      </c>
    </row>
    <row r="510" spans="1:9" x14ac:dyDescent="0.25">
      <c r="A510" s="3" t="s">
        <v>1</v>
      </c>
      <c r="B510" s="3" t="s">
        <v>391</v>
      </c>
      <c r="C510" s="3" t="s">
        <v>401</v>
      </c>
      <c r="D510" s="3" t="s">
        <v>451</v>
      </c>
      <c r="E510" s="3" t="s">
        <v>452</v>
      </c>
      <c r="F510" s="3" t="s">
        <v>454</v>
      </c>
      <c r="G510" s="3" t="s">
        <v>0</v>
      </c>
      <c r="H510" s="3">
        <v>3916</v>
      </c>
      <c r="I510" s="16">
        <f>test__4[[#This Row],[Column1]]*100/$H$2356</f>
        <v>2.9105728714986536E-2</v>
      </c>
    </row>
    <row r="511" spans="1:9" x14ac:dyDescent="0.25">
      <c r="A511" s="3" t="s">
        <v>1</v>
      </c>
      <c r="B511" s="3" t="s">
        <v>391</v>
      </c>
      <c r="C511" s="3" t="s">
        <v>401</v>
      </c>
      <c r="D511" s="3" t="s">
        <v>451</v>
      </c>
      <c r="E511" s="3" t="s">
        <v>455</v>
      </c>
      <c r="F511" s="3" t="s">
        <v>0</v>
      </c>
      <c r="G511" s="3"/>
      <c r="H511" s="3">
        <v>25532</v>
      </c>
      <c r="I511" s="16">
        <f>test__4[[#This Row],[Column1]]*100/$H$2356</f>
        <v>0.18976697281691426</v>
      </c>
    </row>
    <row r="512" spans="1:9" x14ac:dyDescent="0.25">
      <c r="A512" s="3" t="s">
        <v>1</v>
      </c>
      <c r="B512" s="3" t="s">
        <v>391</v>
      </c>
      <c r="C512" s="3" t="s">
        <v>401</v>
      </c>
      <c r="D512" s="3" t="s">
        <v>451</v>
      </c>
      <c r="E512" s="3" t="s">
        <v>455</v>
      </c>
      <c r="F512" s="3" t="s">
        <v>456</v>
      </c>
      <c r="G512" s="3" t="s">
        <v>0</v>
      </c>
      <c r="H512" s="3">
        <v>5320</v>
      </c>
      <c r="I512" s="16">
        <f>test__4[[#This Row],[Column1]]*100/$H$2356</f>
        <v>3.9540979766018482E-2</v>
      </c>
    </row>
    <row r="513" spans="1:9" x14ac:dyDescent="0.25">
      <c r="A513" s="3" t="s">
        <v>1</v>
      </c>
      <c r="B513" s="3" t="s">
        <v>391</v>
      </c>
      <c r="C513" s="3" t="s">
        <v>401</v>
      </c>
      <c r="D513" s="3" t="s">
        <v>451</v>
      </c>
      <c r="E513" s="3" t="s">
        <v>455</v>
      </c>
      <c r="F513" s="3" t="s">
        <v>456</v>
      </c>
      <c r="G513" s="3" t="s">
        <v>457</v>
      </c>
      <c r="H513" s="3">
        <v>1725</v>
      </c>
      <c r="I513" s="16">
        <f>test__4[[#This Row],[Column1]]*100/$H$2356</f>
        <v>1.2821088363981556E-2</v>
      </c>
    </row>
    <row r="514" spans="1:9" x14ac:dyDescent="0.25">
      <c r="A514" s="3" t="s">
        <v>1</v>
      </c>
      <c r="B514" s="3" t="s">
        <v>391</v>
      </c>
      <c r="C514" s="3" t="s">
        <v>401</v>
      </c>
      <c r="D514" s="3" t="s">
        <v>451</v>
      </c>
      <c r="E514" s="3" t="s">
        <v>455</v>
      </c>
      <c r="F514" s="3" t="s">
        <v>458</v>
      </c>
      <c r="G514" s="3" t="s">
        <v>0</v>
      </c>
      <c r="H514" s="3">
        <v>1552</v>
      </c>
      <c r="I514" s="16">
        <f>test__4[[#This Row],[Column1]]*100/$H$2356</f>
        <v>1.1535263270086594E-2</v>
      </c>
    </row>
    <row r="515" spans="1:9" x14ac:dyDescent="0.25">
      <c r="A515" s="3" t="s">
        <v>1</v>
      </c>
      <c r="B515" s="3" t="s">
        <v>391</v>
      </c>
      <c r="C515" s="3" t="s">
        <v>401</v>
      </c>
      <c r="D515" s="3" t="s">
        <v>451</v>
      </c>
      <c r="E515" s="3" t="s">
        <v>455</v>
      </c>
      <c r="F515" s="3" t="s">
        <v>458</v>
      </c>
      <c r="G515" s="3" t="s">
        <v>459</v>
      </c>
      <c r="H515" s="3">
        <v>1552</v>
      </c>
      <c r="I515" s="16">
        <f>test__4[[#This Row],[Column1]]*100/$H$2356</f>
        <v>1.1535263270086594E-2</v>
      </c>
    </row>
    <row r="516" spans="1:9" x14ac:dyDescent="0.25">
      <c r="A516" s="3" t="s">
        <v>1</v>
      </c>
      <c r="B516" s="3" t="s">
        <v>391</v>
      </c>
      <c r="C516" s="3" t="s">
        <v>401</v>
      </c>
      <c r="D516" s="3" t="s">
        <v>451</v>
      </c>
      <c r="E516" s="3" t="s">
        <v>455</v>
      </c>
      <c r="F516" s="3" t="s">
        <v>460</v>
      </c>
      <c r="G516" s="3" t="s">
        <v>0</v>
      </c>
      <c r="H516" s="3">
        <v>2412</v>
      </c>
      <c r="I516" s="16">
        <f>test__4[[#This Row],[Column1]]*100/$H$2356</f>
        <v>1.7927226164593343E-2</v>
      </c>
    </row>
    <row r="517" spans="1:9" x14ac:dyDescent="0.25">
      <c r="A517" s="3" t="s">
        <v>1</v>
      </c>
      <c r="B517" s="3" t="s">
        <v>391</v>
      </c>
      <c r="C517" s="3" t="s">
        <v>401</v>
      </c>
      <c r="D517" s="3" t="s">
        <v>451</v>
      </c>
      <c r="E517" s="3" t="s">
        <v>455</v>
      </c>
      <c r="F517" s="3" t="s">
        <v>461</v>
      </c>
      <c r="G517" s="3" t="s">
        <v>0</v>
      </c>
      <c r="H517" s="3">
        <v>1404</v>
      </c>
      <c r="I517" s="16">
        <f>test__4[[#This Row],[Column1]]*100/$H$2356</f>
        <v>1.0435251051031946E-2</v>
      </c>
    </row>
    <row r="518" spans="1:9" x14ac:dyDescent="0.25">
      <c r="A518" s="3" t="s">
        <v>1</v>
      </c>
      <c r="B518" s="3" t="s">
        <v>391</v>
      </c>
      <c r="C518" s="3" t="s">
        <v>401</v>
      </c>
      <c r="D518" s="3" t="s">
        <v>451</v>
      </c>
      <c r="E518" s="3" t="s">
        <v>455</v>
      </c>
      <c r="F518" s="3" t="s">
        <v>462</v>
      </c>
      <c r="G518" s="3" t="s">
        <v>0</v>
      </c>
      <c r="H518" s="3">
        <v>1548</v>
      </c>
      <c r="I518" s="16">
        <f>test__4[[#This Row],[Column1]]*100/$H$2356</f>
        <v>1.1505533210112145E-2</v>
      </c>
    </row>
    <row r="519" spans="1:9" x14ac:dyDescent="0.25">
      <c r="A519" s="3" t="s">
        <v>1</v>
      </c>
      <c r="B519" s="3" t="s">
        <v>391</v>
      </c>
      <c r="C519" s="3" t="s">
        <v>401</v>
      </c>
      <c r="D519" s="3" t="s">
        <v>451</v>
      </c>
      <c r="E519" s="3" t="s">
        <v>463</v>
      </c>
      <c r="F519" s="3" t="s">
        <v>0</v>
      </c>
      <c r="G519" s="3"/>
      <c r="H519" s="3">
        <v>10350</v>
      </c>
      <c r="I519" s="16">
        <f>test__4[[#This Row],[Column1]]*100/$H$2356</f>
        <v>7.6926530183889341E-2</v>
      </c>
    </row>
    <row r="520" spans="1:9" x14ac:dyDescent="0.25">
      <c r="A520" s="3" t="s">
        <v>1</v>
      </c>
      <c r="B520" s="3" t="s">
        <v>391</v>
      </c>
      <c r="C520" s="3" t="s">
        <v>401</v>
      </c>
      <c r="D520" s="3" t="s">
        <v>451</v>
      </c>
      <c r="E520" s="3" t="s">
        <v>463</v>
      </c>
      <c r="F520" s="3" t="s">
        <v>464</v>
      </c>
      <c r="G520" s="3" t="s">
        <v>0</v>
      </c>
      <c r="H520" s="3">
        <v>1723</v>
      </c>
      <c r="I520" s="16">
        <f>test__4[[#This Row],[Column1]]*100/$H$2356</f>
        <v>1.2806223333994332E-2</v>
      </c>
    </row>
    <row r="521" spans="1:9" x14ac:dyDescent="0.25">
      <c r="A521" s="3" t="s">
        <v>1</v>
      </c>
      <c r="B521" s="3" t="s">
        <v>391</v>
      </c>
      <c r="C521" s="3" t="s">
        <v>401</v>
      </c>
      <c r="D521" s="3" t="s">
        <v>451</v>
      </c>
      <c r="E521" s="3" t="s">
        <v>463</v>
      </c>
      <c r="F521" s="3" t="s">
        <v>464</v>
      </c>
      <c r="G521" s="3" t="s">
        <v>465</v>
      </c>
      <c r="H521" s="3">
        <v>1723</v>
      </c>
      <c r="I521" s="16">
        <f>test__4[[#This Row],[Column1]]*100/$H$2356</f>
        <v>1.2806223333994332E-2</v>
      </c>
    </row>
    <row r="522" spans="1:9" x14ac:dyDescent="0.25">
      <c r="A522" s="3" t="s">
        <v>1</v>
      </c>
      <c r="B522" s="3" t="s">
        <v>391</v>
      </c>
      <c r="C522" s="3" t="s">
        <v>401</v>
      </c>
      <c r="D522" s="3" t="s">
        <v>451</v>
      </c>
      <c r="E522" s="3" t="s">
        <v>463</v>
      </c>
      <c r="F522" s="3" t="s">
        <v>466</v>
      </c>
      <c r="G522" s="3" t="s">
        <v>0</v>
      </c>
      <c r="H522" s="3">
        <v>2081</v>
      </c>
      <c r="I522" s="16">
        <f>test__4[[#This Row],[Column1]]*100/$H$2356</f>
        <v>1.5467063701707605E-2</v>
      </c>
    </row>
    <row r="523" spans="1:9" x14ac:dyDescent="0.25">
      <c r="A523" s="3" t="s">
        <v>1</v>
      </c>
      <c r="B523" s="3" t="s">
        <v>391</v>
      </c>
      <c r="C523" s="3" t="s">
        <v>401</v>
      </c>
      <c r="D523" s="3" t="s">
        <v>451</v>
      </c>
      <c r="E523" s="3" t="s">
        <v>463</v>
      </c>
      <c r="F523" s="3" t="s">
        <v>466</v>
      </c>
      <c r="G523" s="3" t="s">
        <v>467</v>
      </c>
      <c r="H523" s="3">
        <v>2080</v>
      </c>
      <c r="I523" s="16">
        <f>test__4[[#This Row],[Column1]]*100/$H$2356</f>
        <v>1.5459631186713993E-2</v>
      </c>
    </row>
    <row r="524" spans="1:9" x14ac:dyDescent="0.25">
      <c r="A524" s="3" t="s">
        <v>1</v>
      </c>
      <c r="B524" s="3" t="s">
        <v>391</v>
      </c>
      <c r="C524" s="3" t="s">
        <v>401</v>
      </c>
      <c r="D524" s="3" t="s">
        <v>451</v>
      </c>
      <c r="E524" s="3" t="s">
        <v>463</v>
      </c>
      <c r="F524" s="3" t="s">
        <v>468</v>
      </c>
      <c r="G524" s="3" t="s">
        <v>0</v>
      </c>
      <c r="H524" s="3">
        <v>5979</v>
      </c>
      <c r="I524" s="16">
        <f>test__4[[#This Row],[Column1]]*100/$H$2356</f>
        <v>4.4439007146809116E-2</v>
      </c>
    </row>
    <row r="525" spans="1:9" x14ac:dyDescent="0.25">
      <c r="A525" s="3" t="s">
        <v>1</v>
      </c>
      <c r="B525" s="3" t="s">
        <v>391</v>
      </c>
      <c r="C525" s="3" t="s">
        <v>401</v>
      </c>
      <c r="D525" s="3" t="s">
        <v>451</v>
      </c>
      <c r="E525" s="3" t="s">
        <v>463</v>
      </c>
      <c r="F525" s="3" t="s">
        <v>468</v>
      </c>
      <c r="G525" s="3" t="s">
        <v>469</v>
      </c>
      <c r="H525" s="3">
        <v>1466</v>
      </c>
      <c r="I525" s="16">
        <f>test__4[[#This Row],[Column1]]*100/$H$2356</f>
        <v>1.0896066980635921E-2</v>
      </c>
    </row>
    <row r="526" spans="1:9" x14ac:dyDescent="0.25">
      <c r="A526" s="3" t="s">
        <v>1</v>
      </c>
      <c r="B526" s="3" t="s">
        <v>391</v>
      </c>
      <c r="C526" s="3" t="s">
        <v>401</v>
      </c>
      <c r="D526" s="3" t="s">
        <v>451</v>
      </c>
      <c r="E526" s="3" t="s">
        <v>463</v>
      </c>
      <c r="F526" s="3" t="s">
        <v>468</v>
      </c>
      <c r="G526" s="3" t="s">
        <v>470</v>
      </c>
      <c r="H526" s="3">
        <v>1638</v>
      </c>
      <c r="I526" s="16">
        <f>test__4[[#This Row],[Column1]]*100/$H$2356</f>
        <v>1.2174459559537269E-2</v>
      </c>
    </row>
    <row r="527" spans="1:9" x14ac:dyDescent="0.25">
      <c r="A527" s="3" t="s">
        <v>1</v>
      </c>
      <c r="B527" s="3" t="s">
        <v>391</v>
      </c>
      <c r="C527" s="3" t="s">
        <v>401</v>
      </c>
      <c r="D527" s="3" t="s">
        <v>471</v>
      </c>
      <c r="E527" s="3" t="s">
        <v>0</v>
      </c>
      <c r="F527" s="3"/>
      <c r="G527" s="3"/>
      <c r="H527" s="3">
        <v>22933</v>
      </c>
      <c r="I527" s="16">
        <f>test__4[[#This Row],[Column1]]*100/$H$2356</f>
        <v>0.17044986634851539</v>
      </c>
    </row>
    <row r="528" spans="1:9" x14ac:dyDescent="0.25">
      <c r="A528" s="3" t="s">
        <v>1</v>
      </c>
      <c r="B528" s="3" t="s">
        <v>391</v>
      </c>
      <c r="C528" s="3" t="s">
        <v>401</v>
      </c>
      <c r="D528" s="3" t="s">
        <v>471</v>
      </c>
      <c r="E528" s="3" t="s">
        <v>472</v>
      </c>
      <c r="F528" s="3" t="s">
        <v>0</v>
      </c>
      <c r="G528" s="3"/>
      <c r="H528" s="3">
        <v>3085</v>
      </c>
      <c r="I528" s="16">
        <f>test__4[[#This Row],[Column1]]*100/$H$2356</f>
        <v>2.2929308755294552E-2</v>
      </c>
    </row>
    <row r="529" spans="1:9" x14ac:dyDescent="0.25">
      <c r="A529" s="3" t="s">
        <v>1</v>
      </c>
      <c r="B529" s="3" t="s">
        <v>391</v>
      </c>
      <c r="C529" s="3" t="s">
        <v>401</v>
      </c>
      <c r="D529" s="3" t="s">
        <v>471</v>
      </c>
      <c r="E529" s="3" t="s">
        <v>472</v>
      </c>
      <c r="F529" s="3" t="s">
        <v>473</v>
      </c>
      <c r="G529" s="3" t="s">
        <v>0</v>
      </c>
      <c r="H529" s="3">
        <v>1288</v>
      </c>
      <c r="I529" s="16">
        <f>test__4[[#This Row],[Column1]]*100/$H$2356</f>
        <v>9.5730793117728957E-3</v>
      </c>
    </row>
    <row r="530" spans="1:9" x14ac:dyDescent="0.25">
      <c r="A530" s="3" t="s">
        <v>1</v>
      </c>
      <c r="B530" s="3" t="s">
        <v>391</v>
      </c>
      <c r="C530" s="3" t="s">
        <v>401</v>
      </c>
      <c r="D530" s="3" t="s">
        <v>471</v>
      </c>
      <c r="E530" s="3" t="s">
        <v>474</v>
      </c>
      <c r="F530" s="3" t="s">
        <v>0</v>
      </c>
      <c r="G530" s="3"/>
      <c r="H530" s="3">
        <v>19617</v>
      </c>
      <c r="I530" s="16">
        <f>test__4[[#This Row],[Column1]]*100/$H$2356</f>
        <v>0.14580364662969636</v>
      </c>
    </row>
    <row r="531" spans="1:9" x14ac:dyDescent="0.25">
      <c r="A531" s="3" t="s">
        <v>1</v>
      </c>
      <c r="B531" s="3" t="s">
        <v>391</v>
      </c>
      <c r="C531" s="3" t="s">
        <v>401</v>
      </c>
      <c r="D531" s="3" t="s">
        <v>471</v>
      </c>
      <c r="E531" s="3" t="s">
        <v>474</v>
      </c>
      <c r="F531" s="3" t="s">
        <v>475</v>
      </c>
      <c r="G531" s="3" t="s">
        <v>0</v>
      </c>
      <c r="H531" s="3">
        <v>3104</v>
      </c>
      <c r="I531" s="16">
        <f>test__4[[#This Row],[Column1]]*100/$H$2356</f>
        <v>2.3070526540173188E-2</v>
      </c>
    </row>
    <row r="532" spans="1:9" x14ac:dyDescent="0.25">
      <c r="A532" s="3" t="s">
        <v>1</v>
      </c>
      <c r="B532" s="3" t="s">
        <v>391</v>
      </c>
      <c r="C532" s="3" t="s">
        <v>401</v>
      </c>
      <c r="D532" s="3" t="s">
        <v>471</v>
      </c>
      <c r="E532" s="3" t="s">
        <v>474</v>
      </c>
      <c r="F532" s="3" t="s">
        <v>476</v>
      </c>
      <c r="G532" s="3" t="s">
        <v>0</v>
      </c>
      <c r="H532" s="3">
        <v>3541</v>
      </c>
      <c r="I532" s="16">
        <f>test__4[[#This Row],[Column1]]*100/$H$2356</f>
        <v>2.6318535592381849E-2</v>
      </c>
    </row>
    <row r="533" spans="1:9" x14ac:dyDescent="0.25">
      <c r="A533" s="3" t="s">
        <v>1</v>
      </c>
      <c r="B533" s="3" t="s">
        <v>391</v>
      </c>
      <c r="C533" s="3" t="s">
        <v>401</v>
      </c>
      <c r="D533" s="3" t="s">
        <v>471</v>
      </c>
      <c r="E533" s="3" t="s">
        <v>474</v>
      </c>
      <c r="F533" s="3" t="s">
        <v>477</v>
      </c>
      <c r="G533" s="3" t="s">
        <v>0</v>
      </c>
      <c r="H533" s="3">
        <v>9580</v>
      </c>
      <c r="I533" s="16">
        <f>test__4[[#This Row],[Column1]]*100/$H$2356</f>
        <v>7.1203493638807722E-2</v>
      </c>
    </row>
    <row r="534" spans="1:9" x14ac:dyDescent="0.25">
      <c r="A534" s="3" t="s">
        <v>1</v>
      </c>
      <c r="B534" s="3" t="s">
        <v>391</v>
      </c>
      <c r="C534" s="3" t="s">
        <v>401</v>
      </c>
      <c r="D534" s="3" t="s">
        <v>471</v>
      </c>
      <c r="E534" s="3" t="s">
        <v>474</v>
      </c>
      <c r="F534" s="3" t="s">
        <v>478</v>
      </c>
      <c r="G534" s="3" t="s">
        <v>0</v>
      </c>
      <c r="H534" s="3">
        <v>1846</v>
      </c>
      <c r="I534" s="16">
        <f>test__4[[#This Row],[Column1]]*100/$H$2356</f>
        <v>1.3720422678208669E-2</v>
      </c>
    </row>
    <row r="535" spans="1:9" x14ac:dyDescent="0.25">
      <c r="A535" s="3" t="s">
        <v>1</v>
      </c>
      <c r="B535" s="3" t="s">
        <v>391</v>
      </c>
      <c r="C535" s="3" t="s">
        <v>401</v>
      </c>
      <c r="D535" s="3" t="s">
        <v>479</v>
      </c>
      <c r="E535" s="3" t="s">
        <v>0</v>
      </c>
      <c r="F535" s="3"/>
      <c r="G535" s="3"/>
      <c r="H535" s="3">
        <v>11143</v>
      </c>
      <c r="I535" s="16">
        <f>test__4[[#This Row],[Column1]]*100/$H$2356</f>
        <v>8.2820514573824056E-2</v>
      </c>
    </row>
    <row r="536" spans="1:9" x14ac:dyDescent="0.25">
      <c r="A536" s="3" t="s">
        <v>1</v>
      </c>
      <c r="B536" s="3" t="s">
        <v>391</v>
      </c>
      <c r="C536" s="3" t="s">
        <v>401</v>
      </c>
      <c r="D536" s="3" t="s">
        <v>479</v>
      </c>
      <c r="E536" s="3" t="s">
        <v>480</v>
      </c>
      <c r="F536" s="3" t="s">
        <v>0</v>
      </c>
      <c r="G536" s="3"/>
      <c r="H536" s="3">
        <v>8825</v>
      </c>
      <c r="I536" s="16">
        <f>test__4[[#This Row],[Column1]]*100/$H$2356</f>
        <v>6.5591944818630288E-2</v>
      </c>
    </row>
    <row r="537" spans="1:9" x14ac:dyDescent="0.25">
      <c r="A537" s="3" t="s">
        <v>1</v>
      </c>
      <c r="B537" s="3" t="s">
        <v>391</v>
      </c>
      <c r="C537" s="3" t="s">
        <v>401</v>
      </c>
      <c r="D537" s="3" t="s">
        <v>479</v>
      </c>
      <c r="E537" s="3" t="s">
        <v>480</v>
      </c>
      <c r="F537" s="3"/>
      <c r="G537" s="3" t="s">
        <v>481</v>
      </c>
      <c r="H537" s="3">
        <v>2222</v>
      </c>
      <c r="I537" s="16">
        <f>test__4[[#This Row],[Column1]]*100/$H$2356</f>
        <v>1.6515048315806968E-2</v>
      </c>
    </row>
    <row r="538" spans="1:9" x14ac:dyDescent="0.25">
      <c r="A538" s="3" t="s">
        <v>1</v>
      </c>
      <c r="B538" s="3" t="s">
        <v>391</v>
      </c>
      <c r="C538" s="3" t="s">
        <v>482</v>
      </c>
      <c r="D538" s="3" t="s">
        <v>0</v>
      </c>
      <c r="E538" s="3"/>
      <c r="F538" s="3"/>
      <c r="G538" s="3"/>
      <c r="H538" s="3">
        <v>223364</v>
      </c>
      <c r="I538" s="16">
        <f>test__4[[#This Row],[Column1]]*100/$H$2356</f>
        <v>1.6601562790332618</v>
      </c>
    </row>
    <row r="539" spans="1:9" x14ac:dyDescent="0.25">
      <c r="A539" s="3" t="s">
        <v>1</v>
      </c>
      <c r="B539" s="3" t="s">
        <v>391</v>
      </c>
      <c r="C539" s="3" t="s">
        <v>482</v>
      </c>
      <c r="D539" s="3" t="s">
        <v>483</v>
      </c>
      <c r="E539" s="3" t="s">
        <v>0</v>
      </c>
      <c r="F539" s="3"/>
      <c r="G539" s="3"/>
      <c r="H539" s="3">
        <v>135520</v>
      </c>
      <c r="I539" s="16">
        <f>test__4[[#This Row],[Column1]]*100/$H$2356</f>
        <v>1.0072544319343655</v>
      </c>
    </row>
    <row r="540" spans="1:9" x14ac:dyDescent="0.25">
      <c r="A540" s="3" t="s">
        <v>1</v>
      </c>
      <c r="B540" s="3" t="s">
        <v>391</v>
      </c>
      <c r="C540" s="3" t="s">
        <v>482</v>
      </c>
      <c r="D540" s="3" t="s">
        <v>483</v>
      </c>
      <c r="E540" s="3" t="s">
        <v>484</v>
      </c>
      <c r="F540" s="3" t="s">
        <v>0</v>
      </c>
      <c r="G540" s="3"/>
      <c r="H540" s="3">
        <v>12872</v>
      </c>
      <c r="I540" s="16">
        <f>test__4[[#This Row],[Column1]]*100/$H$2356</f>
        <v>9.5671332997780051E-2</v>
      </c>
    </row>
    <row r="541" spans="1:9" x14ac:dyDescent="0.25">
      <c r="A541" s="3" t="s">
        <v>1</v>
      </c>
      <c r="B541" s="3" t="s">
        <v>391</v>
      </c>
      <c r="C541" s="3" t="s">
        <v>482</v>
      </c>
      <c r="D541" s="3" t="s">
        <v>483</v>
      </c>
      <c r="E541" s="3" t="s">
        <v>484</v>
      </c>
      <c r="F541" s="3" t="s">
        <v>485</v>
      </c>
      <c r="G541" s="3" t="s">
        <v>0</v>
      </c>
      <c r="H541" s="3">
        <v>2585</v>
      </c>
      <c r="I541" s="16">
        <f>test__4[[#This Row],[Column1]]*100/$H$2356</f>
        <v>1.9213051258488302E-2</v>
      </c>
    </row>
    <row r="542" spans="1:9" x14ac:dyDescent="0.25">
      <c r="A542" s="3" t="s">
        <v>1</v>
      </c>
      <c r="B542" s="3" t="s">
        <v>391</v>
      </c>
      <c r="C542" s="3" t="s">
        <v>482</v>
      </c>
      <c r="D542" s="3" t="s">
        <v>483</v>
      </c>
      <c r="E542" s="3" t="s">
        <v>484</v>
      </c>
      <c r="F542" s="3" t="s">
        <v>486</v>
      </c>
      <c r="G542" s="3" t="s">
        <v>0</v>
      </c>
      <c r="H542" s="3">
        <v>1448</v>
      </c>
      <c r="I542" s="16">
        <f>test__4[[#This Row],[Column1]]*100/$H$2356</f>
        <v>1.0762281710750896E-2</v>
      </c>
    </row>
    <row r="543" spans="1:9" x14ac:dyDescent="0.25">
      <c r="A543" s="3" t="s">
        <v>1</v>
      </c>
      <c r="B543" s="3" t="s">
        <v>391</v>
      </c>
      <c r="C543" s="3" t="s">
        <v>482</v>
      </c>
      <c r="D543" s="3" t="s">
        <v>483</v>
      </c>
      <c r="E543" s="3" t="s">
        <v>484</v>
      </c>
      <c r="F543" s="3" t="s">
        <v>487</v>
      </c>
      <c r="G543" s="3" t="s">
        <v>0</v>
      </c>
      <c r="H543" s="3">
        <v>4779</v>
      </c>
      <c r="I543" s="16">
        <f>test__4[[#This Row],[Column1]]*100/$H$2356</f>
        <v>3.5519989154474123E-2</v>
      </c>
    </row>
    <row r="544" spans="1:9" x14ac:dyDescent="0.25">
      <c r="A544" s="3" t="s">
        <v>1</v>
      </c>
      <c r="B544" s="3" t="s">
        <v>391</v>
      </c>
      <c r="C544" s="3" t="s">
        <v>482</v>
      </c>
      <c r="D544" s="3" t="s">
        <v>483</v>
      </c>
      <c r="E544" s="3" t="s">
        <v>488</v>
      </c>
      <c r="F544" s="3" t="s">
        <v>0</v>
      </c>
      <c r="G544" s="3"/>
      <c r="H544" s="3">
        <v>33938</v>
      </c>
      <c r="I544" s="16">
        <f>test__4[[#This Row],[Column1]]*100/$H$2356</f>
        <v>0.2522446938532209</v>
      </c>
    </row>
    <row r="545" spans="1:9" x14ac:dyDescent="0.25">
      <c r="A545" s="3" t="s">
        <v>1</v>
      </c>
      <c r="B545" s="3" t="s">
        <v>391</v>
      </c>
      <c r="C545" s="3" t="s">
        <v>482</v>
      </c>
      <c r="D545" s="3" t="s">
        <v>483</v>
      </c>
      <c r="E545" s="3" t="s">
        <v>488</v>
      </c>
      <c r="F545" s="3" t="s">
        <v>489</v>
      </c>
      <c r="G545" s="3" t="s">
        <v>0</v>
      </c>
      <c r="H545" s="3">
        <v>10614</v>
      </c>
      <c r="I545" s="16">
        <f>test__4[[#This Row],[Column1]]*100/$H$2356</f>
        <v>7.888871414220304E-2</v>
      </c>
    </row>
    <row r="546" spans="1:9" x14ac:dyDescent="0.25">
      <c r="A546" s="3" t="s">
        <v>1</v>
      </c>
      <c r="B546" s="3" t="s">
        <v>391</v>
      </c>
      <c r="C546" s="3" t="s">
        <v>482</v>
      </c>
      <c r="D546" s="3" t="s">
        <v>483</v>
      </c>
      <c r="E546" s="3" t="s">
        <v>488</v>
      </c>
      <c r="F546" s="3" t="s">
        <v>489</v>
      </c>
      <c r="G546" s="3" t="s">
        <v>490</v>
      </c>
      <c r="H546" s="3">
        <v>3468</v>
      </c>
      <c r="I546" s="16">
        <f>test__4[[#This Row],[Column1]]*100/$H$2356</f>
        <v>2.5775961997848137E-2</v>
      </c>
    </row>
    <row r="547" spans="1:9" x14ac:dyDescent="0.25">
      <c r="A547" s="3" t="s">
        <v>1</v>
      </c>
      <c r="B547" s="3" t="s">
        <v>391</v>
      </c>
      <c r="C547" s="3" t="s">
        <v>482</v>
      </c>
      <c r="D547" s="3" t="s">
        <v>483</v>
      </c>
      <c r="E547" s="3" t="s">
        <v>488</v>
      </c>
      <c r="F547" s="3" t="s">
        <v>489</v>
      </c>
      <c r="G547" s="3" t="s">
        <v>491</v>
      </c>
      <c r="H547" s="3">
        <v>1258</v>
      </c>
      <c r="I547" s="16">
        <f>test__4[[#This Row],[Column1]]*100/$H$2356</f>
        <v>9.3501038619645208E-3</v>
      </c>
    </row>
    <row r="548" spans="1:9" x14ac:dyDescent="0.25">
      <c r="A548" s="3" t="s">
        <v>1</v>
      </c>
      <c r="B548" s="3" t="s">
        <v>391</v>
      </c>
      <c r="C548" s="3" t="s">
        <v>482</v>
      </c>
      <c r="D548" s="3" t="s">
        <v>483</v>
      </c>
      <c r="E548" s="3" t="s">
        <v>488</v>
      </c>
      <c r="F548" s="3" t="s">
        <v>492</v>
      </c>
      <c r="G548" s="3" t="s">
        <v>0</v>
      </c>
      <c r="H548" s="3">
        <v>1470</v>
      </c>
      <c r="I548" s="16">
        <f>test__4[[#This Row],[Column1]]*100/$H$2356</f>
        <v>1.092579704061037E-2</v>
      </c>
    </row>
    <row r="549" spans="1:9" x14ac:dyDescent="0.25">
      <c r="A549" s="3" t="s">
        <v>1</v>
      </c>
      <c r="B549" s="3" t="s">
        <v>391</v>
      </c>
      <c r="C549" s="3" t="s">
        <v>482</v>
      </c>
      <c r="D549" s="3" t="s">
        <v>483</v>
      </c>
      <c r="E549" s="3" t="s">
        <v>488</v>
      </c>
      <c r="F549" s="3" t="s">
        <v>493</v>
      </c>
      <c r="G549" s="3" t="s">
        <v>0</v>
      </c>
      <c r="H549" s="3">
        <v>6152</v>
      </c>
      <c r="I549" s="16">
        <f>test__4[[#This Row],[Column1]]*100/$H$2356</f>
        <v>4.5724832240704082E-2</v>
      </c>
    </row>
    <row r="550" spans="1:9" x14ac:dyDescent="0.25">
      <c r="A550" s="3" t="s">
        <v>1</v>
      </c>
      <c r="B550" s="3" t="s">
        <v>391</v>
      </c>
      <c r="C550" s="3" t="s">
        <v>482</v>
      </c>
      <c r="D550" s="3" t="s">
        <v>483</v>
      </c>
      <c r="E550" s="3" t="s">
        <v>488</v>
      </c>
      <c r="F550" s="3" t="s">
        <v>493</v>
      </c>
      <c r="G550" s="3" t="s">
        <v>494</v>
      </c>
      <c r="H550" s="3">
        <v>1589</v>
      </c>
      <c r="I550" s="16">
        <f>test__4[[#This Row],[Column1]]*100/$H$2356</f>
        <v>1.1810266324850258E-2</v>
      </c>
    </row>
    <row r="551" spans="1:9" x14ac:dyDescent="0.25">
      <c r="A551" s="3" t="s">
        <v>1</v>
      </c>
      <c r="B551" s="3" t="s">
        <v>391</v>
      </c>
      <c r="C551" s="3" t="s">
        <v>482</v>
      </c>
      <c r="D551" s="3" t="s">
        <v>483</v>
      </c>
      <c r="E551" s="3" t="s">
        <v>488</v>
      </c>
      <c r="F551" s="3" t="s">
        <v>495</v>
      </c>
      <c r="G551" s="3" t="s">
        <v>0</v>
      </c>
      <c r="H551" s="3">
        <v>1775</v>
      </c>
      <c r="I551" s="16">
        <f>test__4[[#This Row],[Column1]]*100/$H$2356</f>
        <v>1.3192714113662182E-2</v>
      </c>
    </row>
    <row r="552" spans="1:9" x14ac:dyDescent="0.25">
      <c r="A552" s="3" t="s">
        <v>1</v>
      </c>
      <c r="B552" s="3" t="s">
        <v>391</v>
      </c>
      <c r="C552" s="3" t="s">
        <v>482</v>
      </c>
      <c r="D552" s="3" t="s">
        <v>483</v>
      </c>
      <c r="E552" s="3" t="s">
        <v>488</v>
      </c>
      <c r="F552" s="3" t="s">
        <v>496</v>
      </c>
      <c r="G552" s="3" t="s">
        <v>0</v>
      </c>
      <c r="H552" s="3">
        <v>1401</v>
      </c>
      <c r="I552" s="16">
        <f>test__4[[#This Row],[Column1]]*100/$H$2356</f>
        <v>1.0412953506051108E-2</v>
      </c>
    </row>
    <row r="553" spans="1:9" x14ac:dyDescent="0.25">
      <c r="A553" s="3" t="s">
        <v>1</v>
      </c>
      <c r="B553" s="3" t="s">
        <v>391</v>
      </c>
      <c r="C553" s="3" t="s">
        <v>482</v>
      </c>
      <c r="D553" s="3" t="s">
        <v>483</v>
      </c>
      <c r="E553" s="3" t="s">
        <v>488</v>
      </c>
      <c r="F553" s="3" t="s">
        <v>497</v>
      </c>
      <c r="G553" s="3" t="s">
        <v>0</v>
      </c>
      <c r="H553" s="3">
        <v>7182</v>
      </c>
      <c r="I553" s="16">
        <f>test__4[[#This Row],[Column1]]*100/$H$2356</f>
        <v>5.3380322684124952E-2</v>
      </c>
    </row>
    <row r="554" spans="1:9" x14ac:dyDescent="0.25">
      <c r="A554" s="3" t="s">
        <v>1</v>
      </c>
      <c r="B554" s="3" t="s">
        <v>391</v>
      </c>
      <c r="C554" s="3" t="s">
        <v>482</v>
      </c>
      <c r="D554" s="3" t="s">
        <v>483</v>
      </c>
      <c r="E554" s="3" t="s">
        <v>488</v>
      </c>
      <c r="F554" s="3" t="s">
        <v>497</v>
      </c>
      <c r="G554" s="3" t="s">
        <v>498</v>
      </c>
      <c r="H554" s="3">
        <v>1252</v>
      </c>
      <c r="I554" s="16">
        <f>test__4[[#This Row],[Column1]]*100/$H$2356</f>
        <v>9.3055087720028459E-3</v>
      </c>
    </row>
    <row r="555" spans="1:9" x14ac:dyDescent="0.25">
      <c r="A555" s="3" t="s">
        <v>1</v>
      </c>
      <c r="B555" s="3" t="s">
        <v>391</v>
      </c>
      <c r="C555" s="3" t="s">
        <v>482</v>
      </c>
      <c r="D555" s="3" t="s">
        <v>483</v>
      </c>
      <c r="E555" s="3" t="s">
        <v>488</v>
      </c>
      <c r="F555" s="3" t="s">
        <v>499</v>
      </c>
      <c r="G555" s="3" t="s">
        <v>0</v>
      </c>
      <c r="H555" s="3">
        <v>2436</v>
      </c>
      <c r="I555" s="16">
        <f>test__4[[#This Row],[Column1]]*100/$H$2356</f>
        <v>1.8105606524440043E-2</v>
      </c>
    </row>
    <row r="556" spans="1:9" x14ac:dyDescent="0.25">
      <c r="A556" s="3" t="s">
        <v>1</v>
      </c>
      <c r="B556" s="3" t="s">
        <v>391</v>
      </c>
      <c r="C556" s="3" t="s">
        <v>482</v>
      </c>
      <c r="D556" s="3" t="s">
        <v>483</v>
      </c>
      <c r="E556" s="3" t="s">
        <v>500</v>
      </c>
      <c r="F556" s="3" t="s">
        <v>0</v>
      </c>
      <c r="G556" s="3"/>
      <c r="H556" s="3">
        <v>45893</v>
      </c>
      <c r="I556" s="16">
        <f>test__4[[#This Row],[Column1]]*100/$H$2356</f>
        <v>0.34110041060185831</v>
      </c>
    </row>
    <row r="557" spans="1:9" x14ac:dyDescent="0.25">
      <c r="A557" s="3" t="s">
        <v>1</v>
      </c>
      <c r="B557" s="3" t="s">
        <v>391</v>
      </c>
      <c r="C557" s="3" t="s">
        <v>482</v>
      </c>
      <c r="D557" s="3" t="s">
        <v>483</v>
      </c>
      <c r="E557" s="3" t="s">
        <v>500</v>
      </c>
      <c r="F557" s="3" t="s">
        <v>501</v>
      </c>
      <c r="G557" s="3" t="s">
        <v>0</v>
      </c>
      <c r="H557" s="3">
        <v>4803</v>
      </c>
      <c r="I557" s="16">
        <f>test__4[[#This Row],[Column1]]*100/$H$2356</f>
        <v>3.5698369514320823E-2</v>
      </c>
    </row>
    <row r="558" spans="1:9" x14ac:dyDescent="0.25">
      <c r="A558" s="3" t="s">
        <v>1</v>
      </c>
      <c r="B558" s="3" t="s">
        <v>391</v>
      </c>
      <c r="C558" s="3" t="s">
        <v>482</v>
      </c>
      <c r="D558" s="3" t="s">
        <v>483</v>
      </c>
      <c r="E558" s="3" t="s">
        <v>500</v>
      </c>
      <c r="F558" s="3" t="s">
        <v>502</v>
      </c>
      <c r="G558" s="3" t="s">
        <v>0</v>
      </c>
      <c r="H558" s="3">
        <v>3554</v>
      </c>
      <c r="I558" s="16">
        <f>test__4[[#This Row],[Column1]]*100/$H$2356</f>
        <v>2.6415158287298814E-2</v>
      </c>
    </row>
    <row r="559" spans="1:9" x14ac:dyDescent="0.25">
      <c r="A559" s="3" t="s">
        <v>1</v>
      </c>
      <c r="B559" s="3" t="s">
        <v>391</v>
      </c>
      <c r="C559" s="3" t="s">
        <v>482</v>
      </c>
      <c r="D559" s="3" t="s">
        <v>483</v>
      </c>
      <c r="E559" s="3" t="s">
        <v>500</v>
      </c>
      <c r="F559" s="3" t="s">
        <v>502</v>
      </c>
      <c r="G559" s="3" t="s">
        <v>503</v>
      </c>
      <c r="H559" s="3">
        <v>2080</v>
      </c>
      <c r="I559" s="16">
        <f>test__4[[#This Row],[Column1]]*100/$H$2356</f>
        <v>1.5459631186713993E-2</v>
      </c>
    </row>
    <row r="560" spans="1:9" x14ac:dyDescent="0.25">
      <c r="A560" s="3" t="s">
        <v>1</v>
      </c>
      <c r="B560" s="3" t="s">
        <v>391</v>
      </c>
      <c r="C560" s="3" t="s">
        <v>482</v>
      </c>
      <c r="D560" s="3" t="s">
        <v>483</v>
      </c>
      <c r="E560" s="3" t="s">
        <v>500</v>
      </c>
      <c r="F560" s="3" t="s">
        <v>504</v>
      </c>
      <c r="G560" s="3" t="s">
        <v>0</v>
      </c>
      <c r="H560" s="3">
        <v>2202</v>
      </c>
      <c r="I560" s="16">
        <f>test__4[[#This Row],[Column1]]*100/$H$2356</f>
        <v>1.6366398015934716E-2</v>
      </c>
    </row>
    <row r="561" spans="1:9" x14ac:dyDescent="0.25">
      <c r="A561" s="3" t="s">
        <v>1</v>
      </c>
      <c r="B561" s="3" t="s">
        <v>391</v>
      </c>
      <c r="C561" s="3" t="s">
        <v>482</v>
      </c>
      <c r="D561" s="3" t="s">
        <v>483</v>
      </c>
      <c r="E561" s="3" t="s">
        <v>500</v>
      </c>
      <c r="F561" s="3" t="s">
        <v>505</v>
      </c>
      <c r="G561" s="3" t="s">
        <v>0</v>
      </c>
      <c r="H561" s="3">
        <v>8510</v>
      </c>
      <c r="I561" s="16">
        <f>test__4[[#This Row],[Column1]]*100/$H$2356</f>
        <v>6.3250702595642347E-2</v>
      </c>
    </row>
    <row r="562" spans="1:9" x14ac:dyDescent="0.25">
      <c r="A562" s="3" t="s">
        <v>1</v>
      </c>
      <c r="B562" s="3" t="s">
        <v>391</v>
      </c>
      <c r="C562" s="3" t="s">
        <v>482</v>
      </c>
      <c r="D562" s="3" t="s">
        <v>483</v>
      </c>
      <c r="E562" s="3" t="s">
        <v>500</v>
      </c>
      <c r="F562" s="3" t="s">
        <v>505</v>
      </c>
      <c r="G562" s="3" t="s">
        <v>506</v>
      </c>
      <c r="H562" s="3">
        <v>1339</v>
      </c>
      <c r="I562" s="16">
        <f>test__4[[#This Row],[Column1]]*100/$H$2356</f>
        <v>9.9521375764471329E-3</v>
      </c>
    </row>
    <row r="563" spans="1:9" x14ac:dyDescent="0.25">
      <c r="A563" s="3" t="s">
        <v>1</v>
      </c>
      <c r="B563" s="3" t="s">
        <v>391</v>
      </c>
      <c r="C563" s="3" t="s">
        <v>482</v>
      </c>
      <c r="D563" s="3" t="s">
        <v>483</v>
      </c>
      <c r="E563" s="3" t="s">
        <v>500</v>
      </c>
      <c r="F563" s="3" t="s">
        <v>505</v>
      </c>
      <c r="G563" s="3" t="s">
        <v>507</v>
      </c>
      <c r="H563" s="3">
        <v>1518</v>
      </c>
      <c r="I563" s="16">
        <f>test__4[[#This Row],[Column1]]*100/$H$2356</f>
        <v>1.128255776030377E-2</v>
      </c>
    </row>
    <row r="564" spans="1:9" x14ac:dyDescent="0.25">
      <c r="A564" s="3" t="s">
        <v>1</v>
      </c>
      <c r="B564" s="3" t="s">
        <v>391</v>
      </c>
      <c r="C564" s="3" t="s">
        <v>482</v>
      </c>
      <c r="D564" s="3" t="s">
        <v>483</v>
      </c>
      <c r="E564" s="3" t="s">
        <v>500</v>
      </c>
      <c r="F564" s="3" t="s">
        <v>505</v>
      </c>
      <c r="G564" s="3" t="s">
        <v>508</v>
      </c>
      <c r="H564" s="3">
        <v>4693</v>
      </c>
      <c r="I564" s="16">
        <f>test__4[[#This Row],[Column1]]*100/$H$2356</f>
        <v>3.4880792865023449E-2</v>
      </c>
    </row>
    <row r="565" spans="1:9" x14ac:dyDescent="0.25">
      <c r="A565" s="3" t="s">
        <v>1</v>
      </c>
      <c r="B565" s="3" t="s">
        <v>391</v>
      </c>
      <c r="C565" s="3" t="s">
        <v>482</v>
      </c>
      <c r="D565" s="3" t="s">
        <v>483</v>
      </c>
      <c r="E565" s="3" t="s">
        <v>500</v>
      </c>
      <c r="F565" s="3" t="s">
        <v>509</v>
      </c>
      <c r="G565" s="3" t="s">
        <v>0</v>
      </c>
      <c r="H565" s="3">
        <v>2274</v>
      </c>
      <c r="I565" s="16">
        <f>test__4[[#This Row],[Column1]]*100/$H$2356</f>
        <v>1.6901539095474816E-2</v>
      </c>
    </row>
    <row r="566" spans="1:9" x14ac:dyDescent="0.25">
      <c r="A566" s="3" t="s">
        <v>1</v>
      </c>
      <c r="B566" s="3" t="s">
        <v>391</v>
      </c>
      <c r="C566" s="3" t="s">
        <v>482</v>
      </c>
      <c r="D566" s="3" t="s">
        <v>483</v>
      </c>
      <c r="E566" s="3" t="s">
        <v>500</v>
      </c>
      <c r="F566" s="3" t="s">
        <v>510</v>
      </c>
      <c r="G566" s="3" t="s">
        <v>0</v>
      </c>
      <c r="H566" s="3">
        <v>1316</v>
      </c>
      <c r="I566" s="16">
        <f>test__4[[#This Row],[Column1]]*100/$H$2356</f>
        <v>9.7811897315940449E-3</v>
      </c>
    </row>
    <row r="567" spans="1:9" x14ac:dyDescent="0.25">
      <c r="A567" s="3" t="s">
        <v>1</v>
      </c>
      <c r="B567" s="3" t="s">
        <v>391</v>
      </c>
      <c r="C567" s="3" t="s">
        <v>482</v>
      </c>
      <c r="D567" s="3" t="s">
        <v>483</v>
      </c>
      <c r="E567" s="3" t="s">
        <v>500</v>
      </c>
      <c r="F567" s="3" t="s">
        <v>511</v>
      </c>
      <c r="G567" s="3" t="s">
        <v>0</v>
      </c>
      <c r="H567" s="3">
        <v>2088</v>
      </c>
      <c r="I567" s="16">
        <f>test__4[[#This Row],[Column1]]*100/$H$2356</f>
        <v>1.5519091306662893E-2</v>
      </c>
    </row>
    <row r="568" spans="1:9" x14ac:dyDescent="0.25">
      <c r="A568" s="3" t="s">
        <v>1</v>
      </c>
      <c r="B568" s="3" t="s">
        <v>391</v>
      </c>
      <c r="C568" s="3" t="s">
        <v>482</v>
      </c>
      <c r="D568" s="3" t="s">
        <v>483</v>
      </c>
      <c r="E568" s="3" t="s">
        <v>500</v>
      </c>
      <c r="F568" s="3" t="s">
        <v>512</v>
      </c>
      <c r="G568" s="3" t="s">
        <v>0</v>
      </c>
      <c r="H568" s="3">
        <v>1616</v>
      </c>
      <c r="I568" s="16">
        <f>test__4[[#This Row],[Column1]]*100/$H$2356</f>
        <v>1.2010944229677795E-2</v>
      </c>
    </row>
    <row r="569" spans="1:9" x14ac:dyDescent="0.25">
      <c r="A569" s="3" t="s">
        <v>1</v>
      </c>
      <c r="B569" s="3" t="s">
        <v>391</v>
      </c>
      <c r="C569" s="3" t="s">
        <v>482</v>
      </c>
      <c r="D569" s="3" t="s">
        <v>483</v>
      </c>
      <c r="E569" s="3" t="s">
        <v>500</v>
      </c>
      <c r="F569" s="3" t="s">
        <v>513</v>
      </c>
      <c r="G569" s="3" t="s">
        <v>0</v>
      </c>
      <c r="H569" s="3">
        <v>1488</v>
      </c>
      <c r="I569" s="16">
        <f>test__4[[#This Row],[Column1]]*100/$H$2356</f>
        <v>1.1059582310495395E-2</v>
      </c>
    </row>
    <row r="570" spans="1:9" x14ac:dyDescent="0.25">
      <c r="A570" s="3" t="s">
        <v>1</v>
      </c>
      <c r="B570" s="3" t="s">
        <v>391</v>
      </c>
      <c r="C570" s="3" t="s">
        <v>482</v>
      </c>
      <c r="D570" s="3" t="s">
        <v>483</v>
      </c>
      <c r="E570" s="3" t="s">
        <v>500</v>
      </c>
      <c r="F570" s="3" t="s">
        <v>514</v>
      </c>
      <c r="G570" s="3" t="s">
        <v>0</v>
      </c>
      <c r="H570" s="3">
        <v>1862</v>
      </c>
      <c r="I570" s="16">
        <f>test__4[[#This Row],[Column1]]*100/$H$2356</f>
        <v>1.3839342918106469E-2</v>
      </c>
    </row>
    <row r="571" spans="1:9" x14ac:dyDescent="0.25">
      <c r="A571" s="3" t="s">
        <v>1</v>
      </c>
      <c r="B571" s="3" t="s">
        <v>391</v>
      </c>
      <c r="C571" s="3" t="s">
        <v>482</v>
      </c>
      <c r="D571" s="3" t="s">
        <v>483</v>
      </c>
      <c r="E571" s="3" t="s">
        <v>500</v>
      </c>
      <c r="F571" s="3" t="s">
        <v>515</v>
      </c>
      <c r="G571" s="3" t="s">
        <v>0</v>
      </c>
      <c r="H571" s="3">
        <v>2132</v>
      </c>
      <c r="I571" s="16">
        <f>test__4[[#This Row],[Column1]]*100/$H$2356</f>
        <v>1.5846121966381844E-2</v>
      </c>
    </row>
    <row r="572" spans="1:9" x14ac:dyDescent="0.25">
      <c r="A572" s="3" t="s">
        <v>1</v>
      </c>
      <c r="B572" s="3" t="s">
        <v>391</v>
      </c>
      <c r="C572" s="3" t="s">
        <v>482</v>
      </c>
      <c r="D572" s="3" t="s">
        <v>483</v>
      </c>
      <c r="E572" s="3" t="s">
        <v>500</v>
      </c>
      <c r="F572" s="3" t="s">
        <v>516</v>
      </c>
      <c r="G572" s="3" t="s">
        <v>0</v>
      </c>
      <c r="H572" s="3">
        <v>5992</v>
      </c>
      <c r="I572" s="16">
        <f>test__4[[#This Row],[Column1]]*100/$H$2356</f>
        <v>4.4535629841726078E-2</v>
      </c>
    </row>
    <row r="573" spans="1:9" x14ac:dyDescent="0.25">
      <c r="A573" s="3" t="s">
        <v>1</v>
      </c>
      <c r="B573" s="3" t="s">
        <v>391</v>
      </c>
      <c r="C573" s="3" t="s">
        <v>482</v>
      </c>
      <c r="D573" s="3" t="s">
        <v>483</v>
      </c>
      <c r="E573" s="3" t="s">
        <v>500</v>
      </c>
      <c r="F573" s="3" t="s">
        <v>516</v>
      </c>
      <c r="G573" s="3" t="s">
        <v>517</v>
      </c>
      <c r="H573" s="3">
        <v>1401</v>
      </c>
      <c r="I573" s="16">
        <f>test__4[[#This Row],[Column1]]*100/$H$2356</f>
        <v>1.0412953506051108E-2</v>
      </c>
    </row>
    <row r="574" spans="1:9" x14ac:dyDescent="0.25">
      <c r="A574" s="3" t="s">
        <v>1</v>
      </c>
      <c r="B574" s="3" t="s">
        <v>391</v>
      </c>
      <c r="C574" s="3" t="s">
        <v>482</v>
      </c>
      <c r="D574" s="3" t="s">
        <v>483</v>
      </c>
      <c r="E574" s="3" t="s">
        <v>518</v>
      </c>
      <c r="F574" s="3" t="s">
        <v>0</v>
      </c>
      <c r="G574" s="3"/>
      <c r="H574" s="3">
        <v>14477</v>
      </c>
      <c r="I574" s="16">
        <f>test__4[[#This Row],[Column1]]*100/$H$2356</f>
        <v>0.10760051956252811</v>
      </c>
    </row>
    <row r="575" spans="1:9" x14ac:dyDescent="0.25">
      <c r="A575" s="3" t="s">
        <v>1</v>
      </c>
      <c r="B575" s="3" t="s">
        <v>391</v>
      </c>
      <c r="C575" s="3" t="s">
        <v>482</v>
      </c>
      <c r="D575" s="3" t="s">
        <v>483</v>
      </c>
      <c r="E575" s="3" t="s">
        <v>518</v>
      </c>
      <c r="F575" s="3" t="s">
        <v>519</v>
      </c>
      <c r="G575" s="3" t="s">
        <v>0</v>
      </c>
      <c r="H575" s="3">
        <v>1757</v>
      </c>
      <c r="I575" s="16">
        <f>test__4[[#This Row],[Column1]]*100/$H$2356</f>
        <v>1.3058928843777157E-2</v>
      </c>
    </row>
    <row r="576" spans="1:9" x14ac:dyDescent="0.25">
      <c r="A576" s="3" t="s">
        <v>1</v>
      </c>
      <c r="B576" s="3" t="s">
        <v>391</v>
      </c>
      <c r="C576" s="3" t="s">
        <v>482</v>
      </c>
      <c r="D576" s="3" t="s">
        <v>483</v>
      </c>
      <c r="E576" s="3" t="s">
        <v>518</v>
      </c>
      <c r="F576" s="3" t="s">
        <v>520</v>
      </c>
      <c r="G576" s="3" t="s">
        <v>0</v>
      </c>
      <c r="H576" s="3">
        <v>2790</v>
      </c>
      <c r="I576" s="16">
        <f>test__4[[#This Row],[Column1]]*100/$H$2356</f>
        <v>2.0736716832178866E-2</v>
      </c>
    </row>
    <row r="577" spans="1:9" x14ac:dyDescent="0.25">
      <c r="A577" s="3" t="s">
        <v>1</v>
      </c>
      <c r="B577" s="3" t="s">
        <v>391</v>
      </c>
      <c r="C577" s="3" t="s">
        <v>482</v>
      </c>
      <c r="D577" s="3" t="s">
        <v>483</v>
      </c>
      <c r="E577" s="3" t="s">
        <v>518</v>
      </c>
      <c r="F577" s="3" t="s">
        <v>521</v>
      </c>
      <c r="G577" s="3" t="s">
        <v>0</v>
      </c>
      <c r="H577" s="3">
        <v>2038</v>
      </c>
      <c r="I577" s="16">
        <f>test__4[[#This Row],[Column1]]*100/$H$2356</f>
        <v>1.5147465556982268E-2</v>
      </c>
    </row>
    <row r="578" spans="1:9" x14ac:dyDescent="0.25">
      <c r="A578" s="3" t="s">
        <v>1</v>
      </c>
      <c r="B578" s="3" t="s">
        <v>391</v>
      </c>
      <c r="C578" s="3" t="s">
        <v>482</v>
      </c>
      <c r="D578" s="3" t="s">
        <v>483</v>
      </c>
      <c r="E578" s="3" t="s">
        <v>518</v>
      </c>
      <c r="F578" s="3" t="s">
        <v>522</v>
      </c>
      <c r="G578" s="3" t="s">
        <v>0</v>
      </c>
      <c r="H578" s="3">
        <v>5303</v>
      </c>
      <c r="I578" s="16">
        <f>test__4[[#This Row],[Column1]]*100/$H$2356</f>
        <v>3.9414627011127072E-2</v>
      </c>
    </row>
    <row r="579" spans="1:9" x14ac:dyDescent="0.25">
      <c r="A579" s="3" t="s">
        <v>1</v>
      </c>
      <c r="B579" s="3" t="s">
        <v>391</v>
      </c>
      <c r="C579" s="3" t="s">
        <v>482</v>
      </c>
      <c r="D579" s="3" t="s">
        <v>483</v>
      </c>
      <c r="E579" s="3" t="s">
        <v>523</v>
      </c>
      <c r="F579" s="3" t="s">
        <v>0</v>
      </c>
      <c r="G579" s="3"/>
      <c r="H579" s="3">
        <v>27180</v>
      </c>
      <c r="I579" s="16">
        <f>test__4[[#This Row],[Column1]]*100/$H$2356</f>
        <v>0.20201575752638765</v>
      </c>
    </row>
    <row r="580" spans="1:9" x14ac:dyDescent="0.25">
      <c r="A580" s="3" t="s">
        <v>1</v>
      </c>
      <c r="B580" s="3" t="s">
        <v>391</v>
      </c>
      <c r="C580" s="3" t="s">
        <v>482</v>
      </c>
      <c r="D580" s="3" t="s">
        <v>483</v>
      </c>
      <c r="E580" s="3" t="s">
        <v>523</v>
      </c>
      <c r="F580" s="3" t="s">
        <v>524</v>
      </c>
      <c r="G580" s="3" t="s">
        <v>0</v>
      </c>
      <c r="H580" s="3">
        <v>3015</v>
      </c>
      <c r="I580" s="16">
        <f>test__4[[#This Row],[Column1]]*100/$H$2356</f>
        <v>2.2409032705741676E-2</v>
      </c>
    </row>
    <row r="581" spans="1:9" x14ac:dyDescent="0.25">
      <c r="A581" s="3" t="s">
        <v>1</v>
      </c>
      <c r="B581" s="3" t="s">
        <v>391</v>
      </c>
      <c r="C581" s="3" t="s">
        <v>482</v>
      </c>
      <c r="D581" s="3" t="s">
        <v>483</v>
      </c>
      <c r="E581" s="3" t="s">
        <v>523</v>
      </c>
      <c r="F581" s="3" t="s">
        <v>525</v>
      </c>
      <c r="G581" s="3"/>
      <c r="H581" s="3">
        <v>2023</v>
      </c>
      <c r="I581" s="16">
        <f>test__4[[#This Row],[Column1]]*100/$H$2356</f>
        <v>1.5035977832078081E-2</v>
      </c>
    </row>
    <row r="582" spans="1:9" x14ac:dyDescent="0.25">
      <c r="A582" s="3" t="s">
        <v>1</v>
      </c>
      <c r="B582" s="3" t="s">
        <v>391</v>
      </c>
      <c r="C582" s="3" t="s">
        <v>482</v>
      </c>
      <c r="D582" s="3" t="s">
        <v>483</v>
      </c>
      <c r="E582" s="3" t="s">
        <v>523</v>
      </c>
      <c r="F582" s="3" t="s">
        <v>526</v>
      </c>
      <c r="G582" s="3"/>
      <c r="H582" s="3">
        <v>1693</v>
      </c>
      <c r="I582" s="16">
        <f>test__4[[#This Row],[Column1]]*100/$H$2356</f>
        <v>1.2583247884185958E-2</v>
      </c>
    </row>
    <row r="583" spans="1:9" x14ac:dyDescent="0.25">
      <c r="A583" s="3" t="s">
        <v>1</v>
      </c>
      <c r="B583" s="3" t="s">
        <v>391</v>
      </c>
      <c r="C583" s="3" t="s">
        <v>482</v>
      </c>
      <c r="D583" s="3" t="s">
        <v>483</v>
      </c>
      <c r="E583" s="3" t="s">
        <v>523</v>
      </c>
      <c r="F583" s="3" t="s">
        <v>527</v>
      </c>
      <c r="G583" s="3"/>
      <c r="H583" s="3">
        <v>1946</v>
      </c>
      <c r="I583" s="16">
        <f>test__4[[#This Row],[Column1]]*100/$H$2356</f>
        <v>1.4463674177569918E-2</v>
      </c>
    </row>
    <row r="584" spans="1:9" x14ac:dyDescent="0.25">
      <c r="A584" s="3" t="s">
        <v>1</v>
      </c>
      <c r="B584" s="3" t="s">
        <v>391</v>
      </c>
      <c r="C584" s="3" t="s">
        <v>482</v>
      </c>
      <c r="D584" s="3" t="s">
        <v>483</v>
      </c>
      <c r="E584" s="3" t="s">
        <v>523</v>
      </c>
      <c r="F584" s="3" t="s">
        <v>528</v>
      </c>
      <c r="G584" s="3"/>
      <c r="H584" s="3">
        <v>6004</v>
      </c>
      <c r="I584" s="16">
        <f>test__4[[#This Row],[Column1]]*100/$H$2356</f>
        <v>4.4624820021649428E-2</v>
      </c>
    </row>
    <row r="585" spans="1:9" x14ac:dyDescent="0.25">
      <c r="A585" s="3" t="s">
        <v>1</v>
      </c>
      <c r="B585" s="3" t="s">
        <v>391</v>
      </c>
      <c r="C585" s="3" t="s">
        <v>482</v>
      </c>
      <c r="D585" s="3" t="s">
        <v>483</v>
      </c>
      <c r="E585" s="3" t="s">
        <v>523</v>
      </c>
      <c r="F585" s="3" t="s">
        <v>528</v>
      </c>
      <c r="G585" s="3" t="s">
        <v>1957</v>
      </c>
      <c r="H585" s="3">
        <v>1327</v>
      </c>
      <c r="I585" s="16">
        <f>test__4[[#This Row],[Column1]]*100/$H$2356</f>
        <v>9.8629473965237829E-3</v>
      </c>
    </row>
    <row r="586" spans="1:9" x14ac:dyDescent="0.25">
      <c r="A586" s="3" t="s">
        <v>1</v>
      </c>
      <c r="B586" s="3" t="s">
        <v>391</v>
      </c>
      <c r="C586" s="3" t="s">
        <v>482</v>
      </c>
      <c r="D586" s="3" t="s">
        <v>483</v>
      </c>
      <c r="E586" s="3" t="s">
        <v>523</v>
      </c>
      <c r="F586" s="3" t="s">
        <v>528</v>
      </c>
      <c r="G586" s="3" t="s">
        <v>1958</v>
      </c>
      <c r="H586" s="3">
        <v>4667</v>
      </c>
      <c r="I586" s="16">
        <f>test__4[[#This Row],[Column1]]*100/$H$2356</f>
        <v>3.4687547475189519E-2</v>
      </c>
    </row>
    <row r="587" spans="1:9" x14ac:dyDescent="0.25">
      <c r="A587" s="3" t="s">
        <v>1</v>
      </c>
      <c r="B587" s="3" t="s">
        <v>391</v>
      </c>
      <c r="C587" s="3" t="s">
        <v>482</v>
      </c>
      <c r="D587" s="3" t="s">
        <v>483</v>
      </c>
      <c r="E587" s="3" t="s">
        <v>523</v>
      </c>
      <c r="F587" s="3" t="s">
        <v>529</v>
      </c>
      <c r="G587" s="3"/>
      <c r="H587" s="3">
        <v>1736</v>
      </c>
      <c r="I587" s="16">
        <f>test__4[[#This Row],[Column1]]*100/$H$2356</f>
        <v>1.2902846028911294E-2</v>
      </c>
    </row>
    <row r="588" spans="1:9" x14ac:dyDescent="0.25">
      <c r="A588" s="3" t="s">
        <v>1</v>
      </c>
      <c r="B588" s="3" t="s">
        <v>391</v>
      </c>
      <c r="C588" s="3" t="s">
        <v>482</v>
      </c>
      <c r="D588" s="3" t="s">
        <v>483</v>
      </c>
      <c r="E588" s="3" t="s">
        <v>523</v>
      </c>
      <c r="F588" s="3" t="s">
        <v>530</v>
      </c>
      <c r="G588" s="3" t="s">
        <v>0</v>
      </c>
      <c r="H588" s="3">
        <v>5757</v>
      </c>
      <c r="I588" s="16">
        <f>test__4[[#This Row],[Column1]]*100/$H$2356</f>
        <v>4.2788988818227146E-2</v>
      </c>
    </row>
    <row r="589" spans="1:9" x14ac:dyDescent="0.25">
      <c r="A589" s="3" t="s">
        <v>1</v>
      </c>
      <c r="B589" s="3" t="s">
        <v>391</v>
      </c>
      <c r="C589" s="3" t="s">
        <v>482</v>
      </c>
      <c r="D589" s="3" t="s">
        <v>483</v>
      </c>
      <c r="E589" s="3" t="s">
        <v>523</v>
      </c>
      <c r="F589" s="3" t="s">
        <v>530</v>
      </c>
      <c r="G589" s="3" t="s">
        <v>531</v>
      </c>
      <c r="H589" s="3">
        <v>1637</v>
      </c>
      <c r="I589" s="16">
        <f>test__4[[#This Row],[Column1]]*100/$H$2356</f>
        <v>1.2167027044543657E-2</v>
      </c>
    </row>
    <row r="590" spans="1:9" x14ac:dyDescent="0.25">
      <c r="A590" s="3" t="s">
        <v>1</v>
      </c>
      <c r="B590" s="3" t="s">
        <v>391</v>
      </c>
      <c r="C590" s="3" t="s">
        <v>482</v>
      </c>
      <c r="D590" s="3" t="s">
        <v>532</v>
      </c>
      <c r="E590" s="3" t="s">
        <v>0</v>
      </c>
      <c r="F590" s="3"/>
      <c r="G590" s="3"/>
      <c r="H590" s="3">
        <v>2116</v>
      </c>
      <c r="I590" s="16">
        <f>test__4[[#This Row],[Column1]]*100/$H$2356</f>
        <v>1.5727201726484043E-2</v>
      </c>
    </row>
    <row r="591" spans="1:9" x14ac:dyDescent="0.25">
      <c r="A591" s="3" t="s">
        <v>1</v>
      </c>
      <c r="B591" s="3" t="s">
        <v>391</v>
      </c>
      <c r="C591" s="3" t="s">
        <v>482</v>
      </c>
      <c r="D591" s="3" t="s">
        <v>533</v>
      </c>
      <c r="E591" s="3" t="s">
        <v>0</v>
      </c>
      <c r="F591" s="3"/>
      <c r="G591" s="3"/>
      <c r="H591" s="3">
        <v>4959</v>
      </c>
      <c r="I591" s="16">
        <f>test__4[[#This Row],[Column1]]*100/$H$2356</f>
        <v>3.6857841853324372E-2</v>
      </c>
    </row>
    <row r="592" spans="1:9" x14ac:dyDescent="0.25">
      <c r="A592" s="3" t="s">
        <v>1</v>
      </c>
      <c r="B592" s="3" t="s">
        <v>391</v>
      </c>
      <c r="C592" s="3" t="s">
        <v>482</v>
      </c>
      <c r="D592" s="3" t="s">
        <v>533</v>
      </c>
      <c r="E592" s="3" t="s">
        <v>534</v>
      </c>
      <c r="F592" s="3" t="s">
        <v>0</v>
      </c>
      <c r="G592" s="3"/>
      <c r="H592" s="3">
        <v>4863</v>
      </c>
      <c r="I592" s="16">
        <f>test__4[[#This Row],[Column1]]*100/$H$2356</f>
        <v>3.6144320413937572E-2</v>
      </c>
    </row>
    <row r="593" spans="1:9" x14ac:dyDescent="0.25">
      <c r="A593" s="3" t="s">
        <v>1</v>
      </c>
      <c r="B593" s="3" t="s">
        <v>391</v>
      </c>
      <c r="C593" s="3" t="s">
        <v>482</v>
      </c>
      <c r="D593" s="3" t="s">
        <v>533</v>
      </c>
      <c r="E593" s="3" t="s">
        <v>534</v>
      </c>
      <c r="F593" s="3" t="s">
        <v>535</v>
      </c>
      <c r="G593" s="3" t="s">
        <v>0</v>
      </c>
      <c r="H593" s="3">
        <v>2400</v>
      </c>
      <c r="I593" s="16">
        <f>test__4[[#This Row],[Column1]]*100/$H$2356</f>
        <v>1.7838035984669993E-2</v>
      </c>
    </row>
    <row r="594" spans="1:9" x14ac:dyDescent="0.25">
      <c r="A594" s="3" t="s">
        <v>1</v>
      </c>
      <c r="B594" s="3" t="s">
        <v>391</v>
      </c>
      <c r="C594" s="3" t="s">
        <v>482</v>
      </c>
      <c r="D594" s="3" t="s">
        <v>533</v>
      </c>
      <c r="E594" s="3" t="s">
        <v>534</v>
      </c>
      <c r="F594" s="3" t="s">
        <v>535</v>
      </c>
      <c r="G594" s="3" t="s">
        <v>536</v>
      </c>
      <c r="H594" s="3">
        <v>1734</v>
      </c>
      <c r="I594" s="16">
        <f>test__4[[#This Row],[Column1]]*100/$H$2356</f>
        <v>1.2887980998924069E-2</v>
      </c>
    </row>
    <row r="595" spans="1:9" x14ac:dyDescent="0.25">
      <c r="A595" s="3" t="s">
        <v>1</v>
      </c>
      <c r="B595" s="3" t="s">
        <v>391</v>
      </c>
      <c r="C595" s="3" t="s">
        <v>482</v>
      </c>
      <c r="D595" s="3" t="s">
        <v>533</v>
      </c>
      <c r="E595" s="3" t="s">
        <v>534</v>
      </c>
      <c r="F595" s="3" t="s">
        <v>537</v>
      </c>
      <c r="G595" s="3" t="s">
        <v>0</v>
      </c>
      <c r="H595" s="3">
        <v>2188</v>
      </c>
      <c r="I595" s="16">
        <f>test__4[[#This Row],[Column1]]*100/$H$2356</f>
        <v>1.6262342806024142E-2</v>
      </c>
    </row>
    <row r="596" spans="1:9" x14ac:dyDescent="0.25">
      <c r="A596" s="3" t="s">
        <v>1</v>
      </c>
      <c r="B596" s="3" t="s">
        <v>391</v>
      </c>
      <c r="C596" s="3" t="s">
        <v>482</v>
      </c>
      <c r="D596" s="3" t="s">
        <v>538</v>
      </c>
      <c r="E596" s="3" t="s">
        <v>0</v>
      </c>
      <c r="F596" s="3"/>
      <c r="G596" s="3"/>
      <c r="H596" s="3">
        <v>1288</v>
      </c>
      <c r="I596" s="16">
        <f>test__4[[#This Row],[Column1]]*100/$H$2356</f>
        <v>9.5730793117728957E-3</v>
      </c>
    </row>
    <row r="597" spans="1:9" x14ac:dyDescent="0.25">
      <c r="A597" s="3" t="s">
        <v>1</v>
      </c>
      <c r="B597" s="3" t="s">
        <v>391</v>
      </c>
      <c r="C597" s="3" t="s">
        <v>482</v>
      </c>
      <c r="D597" s="3" t="s">
        <v>539</v>
      </c>
      <c r="E597" s="3" t="s">
        <v>0</v>
      </c>
      <c r="F597" s="3"/>
      <c r="G597" s="3"/>
      <c r="H597" s="3">
        <v>7714</v>
      </c>
      <c r="I597" s="16">
        <f>test__4[[#This Row],[Column1]]*100/$H$2356</f>
        <v>5.7334420660726797E-2</v>
      </c>
    </row>
    <row r="598" spans="1:9" x14ac:dyDescent="0.25">
      <c r="A598" s="3" t="s">
        <v>1</v>
      </c>
      <c r="B598" s="3" t="s">
        <v>391</v>
      </c>
      <c r="C598" s="3" t="s">
        <v>482</v>
      </c>
      <c r="D598" s="3" t="s">
        <v>539</v>
      </c>
      <c r="E598" s="3" t="s">
        <v>540</v>
      </c>
      <c r="F598" s="3" t="s">
        <v>0</v>
      </c>
      <c r="G598" s="3"/>
      <c r="H598" s="3">
        <v>5353</v>
      </c>
      <c r="I598" s="16">
        <f>test__4[[#This Row],[Column1]]*100/$H$2356</f>
        <v>3.9786252760807696E-2</v>
      </c>
    </row>
    <row r="599" spans="1:9" x14ac:dyDescent="0.25">
      <c r="A599" s="3" t="s">
        <v>1</v>
      </c>
      <c r="B599" s="3" t="s">
        <v>391</v>
      </c>
      <c r="C599" s="3" t="s">
        <v>482</v>
      </c>
      <c r="D599" s="3" t="s">
        <v>539</v>
      </c>
      <c r="E599" s="3" t="s">
        <v>541</v>
      </c>
      <c r="F599" s="3" t="s">
        <v>0</v>
      </c>
      <c r="G599" s="3"/>
      <c r="H599" s="3">
        <v>2361</v>
      </c>
      <c r="I599" s="16">
        <f>test__4[[#This Row],[Column1]]*100/$H$2356</f>
        <v>1.7548167899919104E-2</v>
      </c>
    </row>
    <row r="600" spans="1:9" x14ac:dyDescent="0.25">
      <c r="A600" s="3" t="s">
        <v>1</v>
      </c>
      <c r="B600" s="3" t="s">
        <v>391</v>
      </c>
      <c r="C600" s="3" t="s">
        <v>482</v>
      </c>
      <c r="D600" s="3" t="s">
        <v>542</v>
      </c>
      <c r="E600" s="3" t="s">
        <v>0</v>
      </c>
      <c r="F600" s="3"/>
      <c r="G600" s="3"/>
      <c r="H600" s="3">
        <v>6445</v>
      </c>
      <c r="I600" s="16">
        <f>test__4[[#This Row],[Column1]]*100/$H$2356</f>
        <v>4.790255913383254E-2</v>
      </c>
    </row>
    <row r="601" spans="1:9" x14ac:dyDescent="0.25">
      <c r="A601" s="3" t="s">
        <v>1</v>
      </c>
      <c r="B601" s="3" t="s">
        <v>391</v>
      </c>
      <c r="C601" s="3" t="s">
        <v>482</v>
      </c>
      <c r="D601" s="3" t="s">
        <v>542</v>
      </c>
      <c r="E601" s="3" t="s">
        <v>543</v>
      </c>
      <c r="F601" s="3" t="s">
        <v>0</v>
      </c>
      <c r="G601" s="3"/>
      <c r="H601" s="3">
        <v>6368</v>
      </c>
      <c r="I601" s="16">
        <f>test__4[[#This Row],[Column1]]*100/$H$2356</f>
        <v>4.733025547932438E-2</v>
      </c>
    </row>
    <row r="602" spans="1:9" x14ac:dyDescent="0.25">
      <c r="A602" s="3" t="s">
        <v>1</v>
      </c>
      <c r="B602" s="3" t="s">
        <v>391</v>
      </c>
      <c r="C602" s="3" t="s">
        <v>482</v>
      </c>
      <c r="D602" s="3" t="s">
        <v>542</v>
      </c>
      <c r="E602" s="3" t="s">
        <v>543</v>
      </c>
      <c r="F602" s="3" t="s">
        <v>544</v>
      </c>
      <c r="G602" s="3" t="s">
        <v>0</v>
      </c>
      <c r="H602" s="3">
        <v>3330</v>
      </c>
      <c r="I602" s="16">
        <f>test__4[[#This Row],[Column1]]*100/$H$2356</f>
        <v>2.4750274928729613E-2</v>
      </c>
    </row>
    <row r="603" spans="1:9" x14ac:dyDescent="0.25">
      <c r="A603" s="3" t="s">
        <v>1</v>
      </c>
      <c r="B603" s="3" t="s">
        <v>391</v>
      </c>
      <c r="C603" s="3" t="s">
        <v>482</v>
      </c>
      <c r="D603" s="3" t="s">
        <v>542</v>
      </c>
      <c r="E603" s="3" t="s">
        <v>543</v>
      </c>
      <c r="F603" s="3" t="s">
        <v>545</v>
      </c>
      <c r="G603" s="3" t="s">
        <v>0</v>
      </c>
      <c r="H603" s="3">
        <v>2440</v>
      </c>
      <c r="I603" s="16">
        <f>test__4[[#This Row],[Column1]]*100/$H$2356</f>
        <v>1.8135336584414491E-2</v>
      </c>
    </row>
    <row r="604" spans="1:9" x14ac:dyDescent="0.25">
      <c r="A604" s="3" t="s">
        <v>1</v>
      </c>
      <c r="B604" s="3" t="s">
        <v>391</v>
      </c>
      <c r="C604" s="3" t="s">
        <v>482</v>
      </c>
      <c r="D604" s="3" t="s">
        <v>546</v>
      </c>
      <c r="E604" s="3" t="s">
        <v>0</v>
      </c>
      <c r="F604" s="3"/>
      <c r="G604" s="3"/>
      <c r="H604" s="3">
        <v>13459</v>
      </c>
      <c r="I604" s="16">
        <f>test__4[[#This Row],[Column1]]*100/$H$2356</f>
        <v>0.10003421929903059</v>
      </c>
    </row>
    <row r="605" spans="1:9" x14ac:dyDescent="0.25">
      <c r="A605" s="3" t="s">
        <v>1</v>
      </c>
      <c r="B605" s="3" t="s">
        <v>391</v>
      </c>
      <c r="C605" s="3" t="s">
        <v>482</v>
      </c>
      <c r="D605" s="3" t="s">
        <v>546</v>
      </c>
      <c r="E605" s="3" t="s">
        <v>547</v>
      </c>
      <c r="F605" s="3" t="s">
        <v>0</v>
      </c>
      <c r="G605" s="3"/>
      <c r="H605" s="3">
        <v>12664</v>
      </c>
      <c r="I605" s="16">
        <f>test__4[[#This Row],[Column1]]*100/$H$2356</f>
        <v>9.4125369879108661E-2</v>
      </c>
    </row>
    <row r="606" spans="1:9" x14ac:dyDescent="0.25">
      <c r="A606" s="3" t="s">
        <v>1</v>
      </c>
      <c r="B606" s="3" t="s">
        <v>391</v>
      </c>
      <c r="C606" s="3" t="s">
        <v>482</v>
      </c>
      <c r="D606" s="3" t="s">
        <v>546</v>
      </c>
      <c r="E606" s="3" t="s">
        <v>547</v>
      </c>
      <c r="F606" s="3" t="s">
        <v>548</v>
      </c>
      <c r="G606" s="3" t="s">
        <v>0</v>
      </c>
      <c r="H606" s="3">
        <v>3647</v>
      </c>
      <c r="I606" s="16">
        <f>test__4[[#This Row],[Column1]]*100/$H$2356</f>
        <v>2.7106382181704775E-2</v>
      </c>
    </row>
    <row r="607" spans="1:9" x14ac:dyDescent="0.25">
      <c r="A607" s="3" t="s">
        <v>1</v>
      </c>
      <c r="B607" s="3" t="s">
        <v>391</v>
      </c>
      <c r="C607" s="3" t="s">
        <v>482</v>
      </c>
      <c r="D607" s="3" t="s">
        <v>546</v>
      </c>
      <c r="E607" s="3" t="s">
        <v>547</v>
      </c>
      <c r="F607" s="3" t="s">
        <v>549</v>
      </c>
      <c r="G607" s="3" t="s">
        <v>0</v>
      </c>
      <c r="H607" s="3">
        <v>1357</v>
      </c>
      <c r="I607" s="16">
        <f>test__4[[#This Row],[Column1]]*100/$H$2356</f>
        <v>1.0085922846332158E-2</v>
      </c>
    </row>
    <row r="608" spans="1:9" x14ac:dyDescent="0.25">
      <c r="A608" s="3" t="s">
        <v>1</v>
      </c>
      <c r="B608" s="3" t="s">
        <v>391</v>
      </c>
      <c r="C608" s="3" t="s">
        <v>482</v>
      </c>
      <c r="D608" s="3" t="s">
        <v>546</v>
      </c>
      <c r="E608" s="3" t="s">
        <v>547</v>
      </c>
      <c r="F608" s="3" t="s">
        <v>550</v>
      </c>
      <c r="G608" s="3" t="s">
        <v>0</v>
      </c>
      <c r="H608" s="3">
        <v>3391</v>
      </c>
      <c r="I608" s="16">
        <f>test__4[[#This Row],[Column1]]*100/$H$2356</f>
        <v>2.5203658343339975E-2</v>
      </c>
    </row>
    <row r="609" spans="1:9" x14ac:dyDescent="0.25">
      <c r="A609" s="3" t="s">
        <v>1</v>
      </c>
      <c r="B609" s="3" t="s">
        <v>391</v>
      </c>
      <c r="C609" s="3" t="s">
        <v>482</v>
      </c>
      <c r="D609" s="3" t="s">
        <v>551</v>
      </c>
      <c r="E609" s="3" t="s">
        <v>0</v>
      </c>
      <c r="F609" s="3"/>
      <c r="G609" s="3"/>
      <c r="H609" s="3">
        <v>50210</v>
      </c>
      <c r="I609" s="16">
        <f>test__4[[#This Row],[Column1]]*100/$H$2356</f>
        <v>0.37318657782928344</v>
      </c>
    </row>
    <row r="610" spans="1:9" x14ac:dyDescent="0.25">
      <c r="A610" s="3" t="s">
        <v>1</v>
      </c>
      <c r="B610" s="3" t="s">
        <v>391</v>
      </c>
      <c r="C610" s="3" t="s">
        <v>482</v>
      </c>
      <c r="D610" s="3" t="s">
        <v>551</v>
      </c>
      <c r="E610" s="3"/>
      <c r="F610" s="3" t="s">
        <v>552</v>
      </c>
      <c r="G610" s="3"/>
      <c r="H610" s="3">
        <v>2127</v>
      </c>
      <c r="I610" s="16">
        <f>test__4[[#This Row],[Column1]]*100/$H$2356</f>
        <v>1.5808959391413781E-2</v>
      </c>
    </row>
    <row r="611" spans="1:9" x14ac:dyDescent="0.25">
      <c r="A611" s="3" t="s">
        <v>1</v>
      </c>
      <c r="B611" s="3" t="s">
        <v>391</v>
      </c>
      <c r="C611" s="3" t="s">
        <v>482</v>
      </c>
      <c r="D611" s="3" t="s">
        <v>551</v>
      </c>
      <c r="E611" s="3" t="s">
        <v>553</v>
      </c>
      <c r="F611" s="3" t="s">
        <v>0</v>
      </c>
      <c r="G611" s="3"/>
      <c r="H611" s="3">
        <v>48067</v>
      </c>
      <c r="I611" s="16">
        <f>test__4[[#This Row],[Column1]]*100/$H$2356</f>
        <v>0.3572586981979719</v>
      </c>
    </row>
    <row r="612" spans="1:9" x14ac:dyDescent="0.25">
      <c r="A612" s="3" t="s">
        <v>1</v>
      </c>
      <c r="B612" s="3" t="s">
        <v>391</v>
      </c>
      <c r="C612" s="3" t="s">
        <v>482</v>
      </c>
      <c r="D612" s="3" t="s">
        <v>551</v>
      </c>
      <c r="E612" s="3" t="s">
        <v>553</v>
      </c>
      <c r="F612" s="3"/>
      <c r="G612" s="3" t="s">
        <v>554</v>
      </c>
      <c r="H612" s="3">
        <v>2812</v>
      </c>
      <c r="I612" s="16">
        <f>test__4[[#This Row],[Column1]]*100/$H$2356</f>
        <v>2.0900232162038339E-2</v>
      </c>
    </row>
    <row r="613" spans="1:9" x14ac:dyDescent="0.25">
      <c r="A613" s="3" t="s">
        <v>1</v>
      </c>
      <c r="B613" s="3" t="s">
        <v>391</v>
      </c>
      <c r="C613" s="3" t="s">
        <v>482</v>
      </c>
      <c r="D613" s="3" t="s">
        <v>551</v>
      </c>
      <c r="E613" s="3" t="s">
        <v>553</v>
      </c>
      <c r="F613" s="3"/>
      <c r="G613" s="3" t="s">
        <v>555</v>
      </c>
      <c r="H613" s="3">
        <v>2328</v>
      </c>
      <c r="I613" s="16">
        <f>test__4[[#This Row],[Column1]]*100/$H$2356</f>
        <v>1.730289490512989E-2</v>
      </c>
    </row>
    <row r="614" spans="1:9" x14ac:dyDescent="0.25">
      <c r="A614" s="3" t="s">
        <v>1</v>
      </c>
      <c r="B614" s="3" t="s">
        <v>391</v>
      </c>
      <c r="C614" s="3" t="s">
        <v>482</v>
      </c>
      <c r="D614" s="3" t="s">
        <v>551</v>
      </c>
      <c r="E614" s="3" t="s">
        <v>553</v>
      </c>
      <c r="F614" s="3"/>
      <c r="G614" s="3" t="s">
        <v>556</v>
      </c>
      <c r="H614" s="3">
        <v>1402</v>
      </c>
      <c r="I614" s="16">
        <f>test__4[[#This Row],[Column1]]*100/$H$2356</f>
        <v>1.042038602104472E-2</v>
      </c>
    </row>
    <row r="615" spans="1:9" x14ac:dyDescent="0.25">
      <c r="A615" s="3" t="s">
        <v>1</v>
      </c>
      <c r="B615" s="3" t="s">
        <v>391</v>
      </c>
      <c r="C615" s="3" t="s">
        <v>482</v>
      </c>
      <c r="D615" s="3" t="s">
        <v>551</v>
      </c>
      <c r="E615" s="3" t="s">
        <v>553</v>
      </c>
      <c r="F615" s="3"/>
      <c r="G615" s="3" t="s">
        <v>557</v>
      </c>
      <c r="H615" s="3">
        <v>1244</v>
      </c>
      <c r="I615" s="16">
        <f>test__4[[#This Row],[Column1]]*100/$H$2356</f>
        <v>9.2460486520539453E-3</v>
      </c>
    </row>
    <row r="616" spans="1:9" x14ac:dyDescent="0.25">
      <c r="A616" s="3" t="s">
        <v>1</v>
      </c>
      <c r="B616" s="3" t="s">
        <v>391</v>
      </c>
      <c r="C616" s="3" t="s">
        <v>482</v>
      </c>
      <c r="D616" s="3" t="s">
        <v>551</v>
      </c>
      <c r="E616" s="3" t="s">
        <v>553</v>
      </c>
      <c r="F616" s="3"/>
      <c r="G616" s="3" t="s">
        <v>558</v>
      </c>
      <c r="H616" s="3">
        <v>1687</v>
      </c>
      <c r="I616" s="16">
        <f>test__4[[#This Row],[Column1]]*100/$H$2356</f>
        <v>1.2538652794224283E-2</v>
      </c>
    </row>
    <row r="617" spans="1:9" x14ac:dyDescent="0.25">
      <c r="A617" s="3" t="s">
        <v>1</v>
      </c>
      <c r="B617" s="3" t="s">
        <v>391</v>
      </c>
      <c r="C617" s="3" t="s">
        <v>482</v>
      </c>
      <c r="D617" s="3" t="s">
        <v>551</v>
      </c>
      <c r="E617" s="3" t="s">
        <v>553</v>
      </c>
      <c r="F617" s="3"/>
      <c r="G617" s="3" t="s">
        <v>559</v>
      </c>
      <c r="H617" s="3">
        <v>5671</v>
      </c>
      <c r="I617" s="16">
        <f>test__4[[#This Row],[Column1]]*100/$H$2356</f>
        <v>4.2149792528776465E-2</v>
      </c>
    </row>
    <row r="618" spans="1:9" x14ac:dyDescent="0.25">
      <c r="A618" s="3" t="s">
        <v>1</v>
      </c>
      <c r="B618" s="3" t="s">
        <v>391</v>
      </c>
      <c r="C618" s="3" t="s">
        <v>482</v>
      </c>
      <c r="D618" s="3" t="s">
        <v>551</v>
      </c>
      <c r="E618" s="3" t="s">
        <v>553</v>
      </c>
      <c r="F618" s="3"/>
      <c r="G618" s="3" t="s">
        <v>560</v>
      </c>
      <c r="H618" s="3">
        <v>1671</v>
      </c>
      <c r="I618" s="16">
        <f>test__4[[#This Row],[Column1]]*100/$H$2356</f>
        <v>1.2419732554326482E-2</v>
      </c>
    </row>
    <row r="619" spans="1:9" x14ac:dyDescent="0.25">
      <c r="A619" s="3" t="s">
        <v>1</v>
      </c>
      <c r="B619" s="3" t="s">
        <v>391</v>
      </c>
      <c r="C619" s="3" t="s">
        <v>482</v>
      </c>
      <c r="D619" s="3" t="s">
        <v>551</v>
      </c>
      <c r="E619" s="3" t="s">
        <v>553</v>
      </c>
      <c r="F619" s="3"/>
      <c r="G619" s="3" t="s">
        <v>561</v>
      </c>
      <c r="H619" s="3">
        <v>2916</v>
      </c>
      <c r="I619" s="16">
        <f>test__4[[#This Row],[Column1]]*100/$H$2356</f>
        <v>2.1673213721374041E-2</v>
      </c>
    </row>
    <row r="620" spans="1:9" x14ac:dyDescent="0.25">
      <c r="A620" s="3" t="s">
        <v>1</v>
      </c>
      <c r="B620" s="3" t="s">
        <v>391</v>
      </c>
      <c r="C620" s="3" t="s">
        <v>482</v>
      </c>
      <c r="D620" s="3" t="s">
        <v>551</v>
      </c>
      <c r="E620" s="3" t="s">
        <v>553</v>
      </c>
      <c r="F620" s="3"/>
      <c r="G620" s="3" t="s">
        <v>562</v>
      </c>
      <c r="H620" s="3">
        <v>7083</v>
      </c>
      <c r="I620" s="16">
        <f>test__4[[#This Row],[Column1]]*100/$H$2356</f>
        <v>5.2644503699757317E-2</v>
      </c>
    </row>
    <row r="621" spans="1:9" x14ac:dyDescent="0.25">
      <c r="A621" s="3" t="s">
        <v>1</v>
      </c>
      <c r="B621" s="3" t="s">
        <v>391</v>
      </c>
      <c r="C621" s="3" t="s">
        <v>482</v>
      </c>
      <c r="D621" s="3" t="s">
        <v>551</v>
      </c>
      <c r="E621" s="3" t="s">
        <v>553</v>
      </c>
      <c r="F621" s="3"/>
      <c r="G621" s="3" t="s">
        <v>563</v>
      </c>
      <c r="H621" s="3">
        <v>1452</v>
      </c>
      <c r="I621" s="16">
        <f>test__4[[#This Row],[Column1]]*100/$H$2356</f>
        <v>1.0792011770725345E-2</v>
      </c>
    </row>
    <row r="622" spans="1:9" x14ac:dyDescent="0.25">
      <c r="A622" s="3" t="s">
        <v>1</v>
      </c>
      <c r="B622" s="3" t="s">
        <v>391</v>
      </c>
      <c r="C622" s="3" t="s">
        <v>482</v>
      </c>
      <c r="D622" s="3" t="s">
        <v>551</v>
      </c>
      <c r="E622" s="3" t="s">
        <v>553</v>
      </c>
      <c r="F622" s="3"/>
      <c r="G622" s="3" t="s">
        <v>564</v>
      </c>
      <c r="H622" s="3">
        <v>1446</v>
      </c>
      <c r="I622" s="16">
        <f>test__4[[#This Row],[Column1]]*100/$H$2356</f>
        <v>1.074741668076367E-2</v>
      </c>
    </row>
    <row r="623" spans="1:9" x14ac:dyDescent="0.25">
      <c r="A623" s="3" t="s">
        <v>1</v>
      </c>
      <c r="B623" s="3" t="s">
        <v>391</v>
      </c>
      <c r="C623" s="3" t="s">
        <v>482</v>
      </c>
      <c r="D623" s="3" t="s">
        <v>551</v>
      </c>
      <c r="E623" s="3" t="s">
        <v>553</v>
      </c>
      <c r="F623" s="3"/>
      <c r="G623" s="3" t="s">
        <v>565</v>
      </c>
      <c r="H623" s="3">
        <v>1759</v>
      </c>
      <c r="I623" s="16">
        <f>test__4[[#This Row],[Column1]]*100/$H$2356</f>
        <v>1.3073793873764382E-2</v>
      </c>
    </row>
    <row r="624" spans="1:9" x14ac:dyDescent="0.25">
      <c r="A624" s="3" t="s">
        <v>1</v>
      </c>
      <c r="B624" s="3" t="s">
        <v>391</v>
      </c>
      <c r="C624" s="3"/>
      <c r="D624" s="3" t="s">
        <v>0</v>
      </c>
      <c r="E624" s="3"/>
      <c r="F624" s="3" t="s">
        <v>566</v>
      </c>
      <c r="G624" s="3"/>
      <c r="H624" s="3">
        <v>4041</v>
      </c>
      <c r="I624" s="16">
        <f>test__4[[#This Row],[Column1]]*100/$H$2356</f>
        <v>3.0034793089188098E-2</v>
      </c>
    </row>
    <row r="625" spans="1:9" x14ac:dyDescent="0.25">
      <c r="A625" s="3" t="s">
        <v>1</v>
      </c>
      <c r="B625" s="3" t="s">
        <v>391</v>
      </c>
      <c r="C625" s="3" t="s">
        <v>567</v>
      </c>
      <c r="D625" s="3" t="s">
        <v>0</v>
      </c>
      <c r="E625" s="3"/>
      <c r="F625" s="3"/>
      <c r="G625" s="3"/>
      <c r="H625" s="3">
        <v>550157</v>
      </c>
      <c r="I625" s="16">
        <f>test__4[[#This Row],[Column1]]*100/$H$2356</f>
        <v>4.0890501513408699</v>
      </c>
    </row>
    <row r="626" spans="1:9" x14ac:dyDescent="0.25">
      <c r="A626" s="3" t="s">
        <v>1</v>
      </c>
      <c r="B626" s="3" t="s">
        <v>391</v>
      </c>
      <c r="C626" s="3" t="s">
        <v>567</v>
      </c>
      <c r="D626" s="3" t="s">
        <v>568</v>
      </c>
      <c r="E626" s="3" t="s">
        <v>0</v>
      </c>
      <c r="F626" s="3"/>
      <c r="G626" s="3"/>
      <c r="H626" s="3">
        <v>6371</v>
      </c>
      <c r="I626" s="16">
        <f>test__4[[#This Row],[Column1]]*100/$H$2356</f>
        <v>4.7352553024305216E-2</v>
      </c>
    </row>
    <row r="627" spans="1:9" x14ac:dyDescent="0.25">
      <c r="A627" s="3" t="s">
        <v>1</v>
      </c>
      <c r="B627" s="3" t="s">
        <v>391</v>
      </c>
      <c r="C627" s="3" t="s">
        <v>567</v>
      </c>
      <c r="D627" s="3" t="s">
        <v>568</v>
      </c>
      <c r="E627" s="3" t="s">
        <v>569</v>
      </c>
      <c r="F627" s="3" t="s">
        <v>0</v>
      </c>
      <c r="G627" s="3"/>
      <c r="H627" s="3">
        <v>1405</v>
      </c>
      <c r="I627" s="16">
        <f>test__4[[#This Row],[Column1]]*100/$H$2356</f>
        <v>1.0442683566025558E-2</v>
      </c>
    </row>
    <row r="628" spans="1:9" x14ac:dyDescent="0.25">
      <c r="A628" s="3" t="s">
        <v>1</v>
      </c>
      <c r="B628" s="3" t="s">
        <v>391</v>
      </c>
      <c r="C628" s="3" t="s">
        <v>567</v>
      </c>
      <c r="D628" s="3" t="s">
        <v>568</v>
      </c>
      <c r="E628" s="3" t="s">
        <v>569</v>
      </c>
      <c r="F628" s="3" t="s">
        <v>570</v>
      </c>
      <c r="G628" s="3" t="s">
        <v>0</v>
      </c>
      <c r="H628" s="3">
        <v>1405</v>
      </c>
      <c r="I628" s="16">
        <f>test__4[[#This Row],[Column1]]*100/$H$2356</f>
        <v>1.0442683566025558E-2</v>
      </c>
    </row>
    <row r="629" spans="1:9" x14ac:dyDescent="0.25">
      <c r="A629" s="3" t="s">
        <v>1</v>
      </c>
      <c r="B629" s="3" t="s">
        <v>391</v>
      </c>
      <c r="C629" s="3" t="s">
        <v>567</v>
      </c>
      <c r="D629" s="3" t="s">
        <v>568</v>
      </c>
      <c r="E629" s="3" t="s">
        <v>569</v>
      </c>
      <c r="F629" s="3" t="s">
        <v>570</v>
      </c>
      <c r="G629" s="3" t="s">
        <v>1959</v>
      </c>
      <c r="H629" s="3">
        <v>1286</v>
      </c>
      <c r="I629" s="16">
        <f>test__4[[#This Row],[Column1]]*100/$H$2356</f>
        <v>9.5582142817856701E-3</v>
      </c>
    </row>
    <row r="630" spans="1:9" x14ac:dyDescent="0.25">
      <c r="A630" s="3" t="s">
        <v>1</v>
      </c>
      <c r="B630" s="3" t="s">
        <v>391</v>
      </c>
      <c r="C630" s="3" t="s">
        <v>567</v>
      </c>
      <c r="D630" s="3" t="s">
        <v>568</v>
      </c>
      <c r="E630" s="3" t="s">
        <v>571</v>
      </c>
      <c r="F630" s="3" t="s">
        <v>0</v>
      </c>
      <c r="G630" s="3"/>
      <c r="H630" s="3">
        <v>3876</v>
      </c>
      <c r="I630" s="16">
        <f>test__4[[#This Row],[Column1]]*100/$H$2356</f>
        <v>2.8808428115242035E-2</v>
      </c>
    </row>
    <row r="631" spans="1:9" x14ac:dyDescent="0.25">
      <c r="A631" s="3" t="s">
        <v>1</v>
      </c>
      <c r="B631" s="3" t="s">
        <v>391</v>
      </c>
      <c r="C631" s="3" t="s">
        <v>567</v>
      </c>
      <c r="E631" s="3" t="s">
        <v>572</v>
      </c>
      <c r="F631" s="3" t="s">
        <v>0</v>
      </c>
      <c r="G631" s="3"/>
      <c r="H631" s="3">
        <v>2622</v>
      </c>
      <c r="I631" s="16">
        <f>test__4[[#This Row],[Column1]]*100/$H$2356</f>
        <v>1.9488054313251967E-2</v>
      </c>
    </row>
    <row r="632" spans="1:9" x14ac:dyDescent="0.25">
      <c r="A632" s="3" t="s">
        <v>1</v>
      </c>
      <c r="B632" s="3" t="s">
        <v>391</v>
      </c>
      <c r="C632" s="3" t="s">
        <v>567</v>
      </c>
      <c r="E632" s="3" t="s">
        <v>572</v>
      </c>
      <c r="F632" s="3" t="s">
        <v>573</v>
      </c>
      <c r="G632" s="3" t="s">
        <v>0</v>
      </c>
      <c r="H632" s="3">
        <v>2622</v>
      </c>
      <c r="I632" s="16">
        <f>test__4[[#This Row],[Column1]]*100/$H$2356</f>
        <v>1.9488054313251967E-2</v>
      </c>
    </row>
    <row r="633" spans="1:9" x14ac:dyDescent="0.25">
      <c r="A633" s="3" t="s">
        <v>1</v>
      </c>
      <c r="B633" s="3" t="s">
        <v>391</v>
      </c>
      <c r="C633" s="3" t="s">
        <v>567</v>
      </c>
      <c r="E633" s="3" t="s">
        <v>572</v>
      </c>
      <c r="F633" s="3" t="s">
        <v>573</v>
      </c>
      <c r="G633" s="3" t="s">
        <v>574</v>
      </c>
      <c r="H633" s="3">
        <v>2622</v>
      </c>
      <c r="I633" s="16">
        <f>test__4[[#This Row],[Column1]]*100/$H$2356</f>
        <v>1.9488054313251967E-2</v>
      </c>
    </row>
    <row r="634" spans="1:9" x14ac:dyDescent="0.25">
      <c r="A634" s="3" t="s">
        <v>1</v>
      </c>
      <c r="B634" s="3" t="s">
        <v>391</v>
      </c>
      <c r="C634" s="3" t="s">
        <v>567</v>
      </c>
      <c r="D634" s="3" t="s">
        <v>575</v>
      </c>
      <c r="F634" s="3" t="s">
        <v>0</v>
      </c>
      <c r="G634" s="3"/>
      <c r="H634" s="3">
        <v>5830</v>
      </c>
      <c r="I634" s="16">
        <f>test__4[[#This Row],[Column1]]*100/$H$2356</f>
        <v>4.3331562412760857E-2</v>
      </c>
    </row>
    <row r="635" spans="1:9" x14ac:dyDescent="0.25">
      <c r="A635" s="3" t="s">
        <v>1</v>
      </c>
      <c r="B635" s="3" t="s">
        <v>391</v>
      </c>
      <c r="C635" s="3" t="s">
        <v>567</v>
      </c>
      <c r="D635" s="3" t="s">
        <v>575</v>
      </c>
      <c r="E635" s="3" t="s">
        <v>576</v>
      </c>
      <c r="G635" s="3" t="s">
        <v>0</v>
      </c>
      <c r="H635" s="3">
        <v>5830</v>
      </c>
      <c r="I635" s="16">
        <f>test__4[[#This Row],[Column1]]*100/$H$2356</f>
        <v>4.3331562412760857E-2</v>
      </c>
    </row>
    <row r="636" spans="1:9" x14ac:dyDescent="0.25">
      <c r="A636" s="3" t="s">
        <v>1</v>
      </c>
      <c r="B636" s="3" t="s">
        <v>391</v>
      </c>
      <c r="C636" s="3" t="s">
        <v>567</v>
      </c>
      <c r="D636" s="3" t="s">
        <v>575</v>
      </c>
      <c r="E636" s="3" t="s">
        <v>576</v>
      </c>
      <c r="F636" s="3" t="s">
        <v>577</v>
      </c>
      <c r="H636" s="3">
        <v>1705</v>
      </c>
      <c r="I636" s="16">
        <f>test__4[[#This Row],[Column1]]*100/$H$2356</f>
        <v>1.2672438064109308E-2</v>
      </c>
    </row>
    <row r="637" spans="1:9" x14ac:dyDescent="0.25">
      <c r="A637" s="3" t="s">
        <v>1</v>
      </c>
      <c r="B637" s="3" t="s">
        <v>391</v>
      </c>
      <c r="C637" s="3" t="s">
        <v>567</v>
      </c>
      <c r="D637" s="3" t="s">
        <v>575</v>
      </c>
      <c r="E637" s="3" t="s">
        <v>576</v>
      </c>
      <c r="F637" s="3" t="s">
        <v>577</v>
      </c>
      <c r="G637" s="3" t="s">
        <v>1960</v>
      </c>
      <c r="H637" s="3">
        <v>1705</v>
      </c>
      <c r="I637" s="16">
        <f>test__4[[#This Row],[Column1]]*100/$H$2356</f>
        <v>1.2672438064109308E-2</v>
      </c>
    </row>
    <row r="638" spans="1:9" x14ac:dyDescent="0.25">
      <c r="A638" s="3" t="s">
        <v>1</v>
      </c>
      <c r="B638" s="3" t="s">
        <v>391</v>
      </c>
      <c r="C638" s="3" t="s">
        <v>567</v>
      </c>
      <c r="D638" s="3" t="s">
        <v>575</v>
      </c>
      <c r="E638" s="3" t="s">
        <v>576</v>
      </c>
      <c r="F638" s="3" t="s">
        <v>578</v>
      </c>
      <c r="G638" s="3" t="s">
        <v>0</v>
      </c>
      <c r="H638" s="3">
        <v>2787</v>
      </c>
      <c r="I638" s="16">
        <f>test__4[[#This Row],[Column1]]*100/$H$2356</f>
        <v>2.0714419287198027E-2</v>
      </c>
    </row>
    <row r="639" spans="1:9" x14ac:dyDescent="0.25">
      <c r="A639" s="3" t="s">
        <v>1</v>
      </c>
      <c r="B639" s="3" t="s">
        <v>391</v>
      </c>
      <c r="C639" s="3" t="s">
        <v>567</v>
      </c>
      <c r="D639" s="3" t="s">
        <v>575</v>
      </c>
      <c r="E639" s="3" t="s">
        <v>576</v>
      </c>
      <c r="F639" s="3" t="s">
        <v>578</v>
      </c>
      <c r="G639" s="3" t="s">
        <v>1961</v>
      </c>
      <c r="H639" s="3">
        <v>2787</v>
      </c>
      <c r="I639" s="16">
        <f>test__4[[#This Row],[Column1]]*100/$H$2356</f>
        <v>2.0714419287198027E-2</v>
      </c>
    </row>
    <row r="640" spans="1:9" x14ac:dyDescent="0.25">
      <c r="A640" s="3" t="s">
        <v>1</v>
      </c>
      <c r="B640" s="3" t="s">
        <v>391</v>
      </c>
      <c r="C640" s="3" t="s">
        <v>567</v>
      </c>
      <c r="D640" s="3" t="s">
        <v>575</v>
      </c>
      <c r="E640" s="3" t="s">
        <v>576</v>
      </c>
      <c r="F640" s="3" t="s">
        <v>579</v>
      </c>
      <c r="G640" s="3" t="s">
        <v>0</v>
      </c>
      <c r="H640" s="3">
        <v>1338</v>
      </c>
      <c r="I640" s="16">
        <f>test__4[[#This Row],[Column1]]*100/$H$2356</f>
        <v>9.944705061453521E-3</v>
      </c>
    </row>
    <row r="641" spans="1:9" x14ac:dyDescent="0.25">
      <c r="A641" s="3" t="s">
        <v>1</v>
      </c>
      <c r="B641" s="3" t="s">
        <v>391</v>
      </c>
      <c r="C641" s="3" t="s">
        <v>567</v>
      </c>
      <c r="D641" s="3" t="s">
        <v>575</v>
      </c>
      <c r="E641" s="3" t="s">
        <v>576</v>
      </c>
      <c r="F641" s="3" t="s">
        <v>579</v>
      </c>
      <c r="G641" s="3" t="s">
        <v>1962</v>
      </c>
      <c r="H641" s="3">
        <v>1338</v>
      </c>
      <c r="I641" s="16">
        <f>test__4[[#This Row],[Column1]]*100/$H$2356</f>
        <v>9.944705061453521E-3</v>
      </c>
    </row>
    <row r="642" spans="1:9" x14ac:dyDescent="0.25">
      <c r="A642" s="3" t="s">
        <v>1</v>
      </c>
      <c r="B642" s="3" t="s">
        <v>391</v>
      </c>
      <c r="C642" s="3" t="s">
        <v>567</v>
      </c>
      <c r="D642" s="3" t="s">
        <v>580</v>
      </c>
      <c r="E642" s="3" t="s">
        <v>0</v>
      </c>
      <c r="F642" s="3"/>
      <c r="G642" s="3"/>
      <c r="H642" s="3">
        <v>48677</v>
      </c>
      <c r="I642" s="16">
        <f>test__4[[#This Row],[Column1]]*100/$H$2356</f>
        <v>0.36179253234407549</v>
      </c>
    </row>
    <row r="643" spans="1:9" x14ac:dyDescent="0.25">
      <c r="A643" s="3" t="s">
        <v>1</v>
      </c>
      <c r="B643" s="3" t="s">
        <v>391</v>
      </c>
      <c r="C643" s="3" t="s">
        <v>567</v>
      </c>
      <c r="D643" s="3" t="s">
        <v>580</v>
      </c>
      <c r="E643" s="3" t="s">
        <v>581</v>
      </c>
      <c r="F643" s="3" t="s">
        <v>0</v>
      </c>
      <c r="G643" s="3"/>
      <c r="H643" s="3">
        <v>29228</v>
      </c>
      <c r="I643" s="16">
        <f>test__4[[#This Row],[Column1]]*100/$H$2356</f>
        <v>0.21723754823330604</v>
      </c>
    </row>
    <row r="644" spans="1:9" x14ac:dyDescent="0.25">
      <c r="A644" s="3" t="s">
        <v>1</v>
      </c>
      <c r="B644" s="3" t="s">
        <v>391</v>
      </c>
      <c r="C644" s="3" t="s">
        <v>567</v>
      </c>
      <c r="D644" s="3" t="s">
        <v>580</v>
      </c>
      <c r="E644" s="3" t="s">
        <v>581</v>
      </c>
      <c r="F644" s="3" t="s">
        <v>582</v>
      </c>
      <c r="G644" s="3" t="s">
        <v>0</v>
      </c>
      <c r="H644" s="3">
        <v>2064</v>
      </c>
      <c r="I644" s="16">
        <f>test__4[[#This Row],[Column1]]*100/$H$2356</f>
        <v>1.5340710946816194E-2</v>
      </c>
    </row>
    <row r="645" spans="1:9" x14ac:dyDescent="0.25">
      <c r="A645" s="3" t="s">
        <v>1</v>
      </c>
      <c r="B645" s="3" t="s">
        <v>391</v>
      </c>
      <c r="C645" s="3" t="s">
        <v>567</v>
      </c>
      <c r="D645" s="3" t="s">
        <v>580</v>
      </c>
      <c r="E645" s="3" t="s">
        <v>581</v>
      </c>
      <c r="F645" s="3" t="s">
        <v>582</v>
      </c>
      <c r="G645" s="3" t="s">
        <v>1963</v>
      </c>
      <c r="H645" s="3">
        <v>1290</v>
      </c>
      <c r="I645" s="16">
        <f>test__4[[#This Row],[Column1]]*100/$H$2356</f>
        <v>9.5879443417601212E-3</v>
      </c>
    </row>
    <row r="646" spans="1:9" x14ac:dyDescent="0.25">
      <c r="A646" s="3" t="s">
        <v>1</v>
      </c>
      <c r="B646" s="3" t="s">
        <v>391</v>
      </c>
      <c r="C646" s="3" t="s">
        <v>567</v>
      </c>
      <c r="D646" s="3" t="s">
        <v>580</v>
      </c>
      <c r="E646" s="3" t="s">
        <v>581</v>
      </c>
      <c r="F646" s="3" t="s">
        <v>583</v>
      </c>
      <c r="G646" s="3" t="s">
        <v>0</v>
      </c>
      <c r="H646" s="3">
        <v>2510</v>
      </c>
      <c r="I646" s="16">
        <f>test__4[[#This Row],[Column1]]*100/$H$2356</f>
        <v>1.8655612633967367E-2</v>
      </c>
    </row>
    <row r="647" spans="1:9" x14ac:dyDescent="0.25">
      <c r="A647" s="3" t="s">
        <v>1</v>
      </c>
      <c r="B647" s="3" t="s">
        <v>391</v>
      </c>
      <c r="C647" s="3" t="s">
        <v>567</v>
      </c>
      <c r="D647" s="3" t="s">
        <v>580</v>
      </c>
      <c r="E647" s="3" t="s">
        <v>581</v>
      </c>
      <c r="F647" s="3" t="s">
        <v>583</v>
      </c>
      <c r="G647" s="3" t="s">
        <v>1964</v>
      </c>
      <c r="H647" s="3">
        <v>2510</v>
      </c>
      <c r="I647" s="16">
        <f>test__4[[#This Row],[Column1]]*100/$H$2356</f>
        <v>1.8655612633967367E-2</v>
      </c>
    </row>
    <row r="648" spans="1:9" x14ac:dyDescent="0.25">
      <c r="A648" s="3" t="s">
        <v>1</v>
      </c>
      <c r="B648" s="3" t="s">
        <v>391</v>
      </c>
      <c r="C648" s="3" t="s">
        <v>567</v>
      </c>
      <c r="D648" s="3" t="s">
        <v>580</v>
      </c>
      <c r="E648" s="3" t="s">
        <v>581</v>
      </c>
      <c r="F648" s="3" t="s">
        <v>584</v>
      </c>
      <c r="G648" s="3" t="s">
        <v>0</v>
      </c>
      <c r="H648" s="3">
        <v>1925</v>
      </c>
      <c r="I648" s="16">
        <f>test__4[[#This Row],[Column1]]*100/$H$2356</f>
        <v>1.4307591362704056E-2</v>
      </c>
    </row>
    <row r="649" spans="1:9" x14ac:dyDescent="0.25">
      <c r="A649" s="3" t="s">
        <v>1</v>
      </c>
      <c r="B649" s="3" t="s">
        <v>391</v>
      </c>
      <c r="C649" s="3" t="s">
        <v>567</v>
      </c>
      <c r="D649" s="3" t="s">
        <v>580</v>
      </c>
      <c r="E649" s="3" t="s">
        <v>581</v>
      </c>
      <c r="F649" s="3" t="s">
        <v>584</v>
      </c>
      <c r="G649" s="3" t="s">
        <v>1965</v>
      </c>
      <c r="H649" s="3">
        <v>1925</v>
      </c>
      <c r="I649" s="16">
        <f>test__4[[#This Row],[Column1]]*100/$H$2356</f>
        <v>1.4307591362704056E-2</v>
      </c>
    </row>
    <row r="650" spans="1:9" x14ac:dyDescent="0.25">
      <c r="A650" s="3" t="s">
        <v>1</v>
      </c>
      <c r="B650" s="3" t="s">
        <v>391</v>
      </c>
      <c r="C650" s="3" t="s">
        <v>567</v>
      </c>
      <c r="D650" s="3" t="s">
        <v>580</v>
      </c>
      <c r="E650" s="3" t="s">
        <v>581</v>
      </c>
      <c r="F650" s="3" t="s">
        <v>585</v>
      </c>
      <c r="G650" s="3" t="s">
        <v>0</v>
      </c>
      <c r="H650" s="3">
        <v>3749</v>
      </c>
      <c r="I650" s="16">
        <f>test__4[[#This Row],[Column1]]*100/$H$2356</f>
        <v>2.7864498711053249E-2</v>
      </c>
    </row>
    <row r="651" spans="1:9" x14ac:dyDescent="0.25">
      <c r="A651" s="3" t="s">
        <v>1</v>
      </c>
      <c r="B651" s="3" t="s">
        <v>391</v>
      </c>
      <c r="C651" s="3" t="s">
        <v>567</v>
      </c>
      <c r="D651" s="3" t="s">
        <v>580</v>
      </c>
      <c r="E651" s="3" t="s">
        <v>581</v>
      </c>
      <c r="F651" s="3" t="s">
        <v>585</v>
      </c>
      <c r="G651" s="3" t="s">
        <v>1966</v>
      </c>
      <c r="H651" s="3">
        <v>2571</v>
      </c>
      <c r="I651" s="16">
        <f>test__4[[#This Row],[Column1]]*100/$H$2356</f>
        <v>1.9108996048577728E-2</v>
      </c>
    </row>
    <row r="652" spans="1:9" x14ac:dyDescent="0.25">
      <c r="A652" s="3" t="s">
        <v>1</v>
      </c>
      <c r="B652" s="3" t="s">
        <v>391</v>
      </c>
      <c r="C652" s="3" t="s">
        <v>567</v>
      </c>
      <c r="D652" s="3" t="s">
        <v>580</v>
      </c>
      <c r="E652" s="3" t="s">
        <v>581</v>
      </c>
      <c r="F652" s="3" t="s">
        <v>586</v>
      </c>
      <c r="G652" s="3" t="s">
        <v>0</v>
      </c>
      <c r="H652" s="3">
        <v>1850</v>
      </c>
      <c r="I652" s="16">
        <f>test__4[[#This Row],[Column1]]*100/$H$2356</f>
        <v>1.3750152738183119E-2</v>
      </c>
    </row>
    <row r="653" spans="1:9" x14ac:dyDescent="0.25">
      <c r="A653" s="3" t="s">
        <v>1</v>
      </c>
      <c r="B653" s="3" t="s">
        <v>391</v>
      </c>
      <c r="C653" s="3" t="s">
        <v>567</v>
      </c>
      <c r="D653" s="3" t="s">
        <v>580</v>
      </c>
      <c r="E653" s="3" t="s">
        <v>581</v>
      </c>
      <c r="F653" s="3" t="s">
        <v>587</v>
      </c>
      <c r="G653" s="3" t="s">
        <v>0</v>
      </c>
      <c r="H653" s="3">
        <v>2029</v>
      </c>
      <c r="I653" s="16">
        <f>test__4[[#This Row],[Column1]]*100/$H$2356</f>
        <v>1.5080572922039756E-2</v>
      </c>
    </row>
    <row r="654" spans="1:9" x14ac:dyDescent="0.25">
      <c r="A654" s="3" t="s">
        <v>1</v>
      </c>
      <c r="B654" s="3" t="s">
        <v>391</v>
      </c>
      <c r="C654" s="3" t="s">
        <v>567</v>
      </c>
      <c r="D654" s="3" t="s">
        <v>580</v>
      </c>
      <c r="E654" s="3" t="s">
        <v>581</v>
      </c>
      <c r="F654" s="3" t="s">
        <v>587</v>
      </c>
      <c r="G654" s="3" t="s">
        <v>1967</v>
      </c>
      <c r="H654" s="3">
        <v>1348</v>
      </c>
      <c r="I654" s="16">
        <f>test__4[[#This Row],[Column1]]*100/$H$2356</f>
        <v>1.0019030211389645E-2</v>
      </c>
    </row>
    <row r="655" spans="1:9" x14ac:dyDescent="0.25">
      <c r="A655" s="3" t="s">
        <v>1</v>
      </c>
      <c r="B655" s="3" t="s">
        <v>391</v>
      </c>
      <c r="C655" s="3" t="s">
        <v>567</v>
      </c>
      <c r="D655" s="3" t="s">
        <v>580</v>
      </c>
      <c r="E655" s="3" t="s">
        <v>581</v>
      </c>
      <c r="F655" s="3" t="s">
        <v>588</v>
      </c>
      <c r="G655" s="3" t="s">
        <v>0</v>
      </c>
      <c r="H655" s="3">
        <v>9462</v>
      </c>
      <c r="I655" s="16">
        <f>test__4[[#This Row],[Column1]]*100/$H$2356</f>
        <v>7.0326456869561446E-2</v>
      </c>
    </row>
    <row r="656" spans="1:9" x14ac:dyDescent="0.25">
      <c r="A656" s="3" t="s">
        <v>1</v>
      </c>
      <c r="B656" s="3" t="s">
        <v>391</v>
      </c>
      <c r="C656" s="3" t="s">
        <v>567</v>
      </c>
      <c r="D656" s="3" t="s">
        <v>580</v>
      </c>
      <c r="E656" s="3" t="s">
        <v>581</v>
      </c>
      <c r="F656" s="3" t="s">
        <v>588</v>
      </c>
      <c r="G656" s="3" t="s">
        <v>1968</v>
      </c>
      <c r="H656" s="3">
        <v>1454</v>
      </c>
      <c r="I656" s="16">
        <f>test__4[[#This Row],[Column1]]*100/$H$2356</f>
        <v>1.0806876800712571E-2</v>
      </c>
    </row>
    <row r="657" spans="1:9" x14ac:dyDescent="0.25">
      <c r="A657" s="3" t="s">
        <v>1</v>
      </c>
      <c r="B657" s="3" t="s">
        <v>391</v>
      </c>
      <c r="C657" s="3" t="s">
        <v>567</v>
      </c>
      <c r="D657" s="3" t="s">
        <v>580</v>
      </c>
      <c r="E657" s="3" t="s">
        <v>581</v>
      </c>
      <c r="F657" s="3" t="s">
        <v>588</v>
      </c>
      <c r="G657" s="3" t="s">
        <v>1969</v>
      </c>
      <c r="H657" s="3">
        <v>1508</v>
      </c>
      <c r="I657" s="16">
        <f>test__4[[#This Row],[Column1]]*100/$H$2356</f>
        <v>1.1208232610367646E-2</v>
      </c>
    </row>
    <row r="658" spans="1:9" x14ac:dyDescent="0.25">
      <c r="A658" s="3" t="s">
        <v>1</v>
      </c>
      <c r="B658" s="3" t="s">
        <v>391</v>
      </c>
      <c r="C658" s="3" t="s">
        <v>567</v>
      </c>
      <c r="D658" s="3" t="s">
        <v>580</v>
      </c>
      <c r="E658" s="3" t="s">
        <v>581</v>
      </c>
      <c r="F658" s="3" t="s">
        <v>588</v>
      </c>
      <c r="G658" s="3" t="s">
        <v>1970</v>
      </c>
      <c r="H658" s="3">
        <v>1903</v>
      </c>
      <c r="I658" s="16">
        <f>test__4[[#This Row],[Column1]]*100/$H$2356</f>
        <v>1.4144076032844581E-2</v>
      </c>
    </row>
    <row r="659" spans="1:9" x14ac:dyDescent="0.25">
      <c r="A659" s="3" t="s">
        <v>1</v>
      </c>
      <c r="B659" s="3" t="s">
        <v>391</v>
      </c>
      <c r="C659" s="3" t="s">
        <v>567</v>
      </c>
      <c r="D659" s="3" t="s">
        <v>580</v>
      </c>
      <c r="E659" s="3" t="s">
        <v>581</v>
      </c>
      <c r="F659" s="3" t="s">
        <v>588</v>
      </c>
      <c r="G659" s="3" t="s">
        <v>1971</v>
      </c>
      <c r="H659" s="3">
        <v>1318</v>
      </c>
      <c r="I659" s="16">
        <f>test__4[[#This Row],[Column1]]*100/$H$2356</f>
        <v>9.7960547615812705E-3</v>
      </c>
    </row>
    <row r="660" spans="1:9" x14ac:dyDescent="0.25">
      <c r="A660" s="3" t="s">
        <v>1</v>
      </c>
      <c r="B660" s="3" t="s">
        <v>391</v>
      </c>
      <c r="C660" s="3" t="s">
        <v>567</v>
      </c>
      <c r="D660" s="3" t="s">
        <v>580</v>
      </c>
      <c r="E660" s="3" t="s">
        <v>581</v>
      </c>
      <c r="F660" s="3" t="s">
        <v>588</v>
      </c>
      <c r="G660" s="3" t="s">
        <v>1972</v>
      </c>
      <c r="H660" s="3">
        <v>2180</v>
      </c>
      <c r="I660" s="16">
        <f>test__4[[#This Row],[Column1]]*100/$H$2356</f>
        <v>1.6202882686075244E-2</v>
      </c>
    </row>
    <row r="661" spans="1:9" x14ac:dyDescent="0.25">
      <c r="A661" s="3" t="s">
        <v>1</v>
      </c>
      <c r="B661" s="3" t="s">
        <v>391</v>
      </c>
      <c r="C661" s="3" t="s">
        <v>567</v>
      </c>
      <c r="D661" s="3" t="s">
        <v>580</v>
      </c>
      <c r="E661" s="3" t="s">
        <v>589</v>
      </c>
      <c r="F661" s="3" t="s">
        <v>0</v>
      </c>
      <c r="G661" s="3"/>
      <c r="H661" s="3">
        <v>11339</v>
      </c>
      <c r="I661" s="16">
        <f>test__4[[#This Row],[Column1]]*100/$H$2356</f>
        <v>8.4277287512572102E-2</v>
      </c>
    </row>
    <row r="662" spans="1:9" x14ac:dyDescent="0.25">
      <c r="A662" s="3" t="s">
        <v>1</v>
      </c>
      <c r="B662" s="3" t="s">
        <v>391</v>
      </c>
      <c r="C662" s="3" t="s">
        <v>567</v>
      </c>
      <c r="D662" s="3" t="s">
        <v>580</v>
      </c>
      <c r="E662" s="3" t="s">
        <v>589</v>
      </c>
      <c r="F662" s="3" t="s">
        <v>590</v>
      </c>
      <c r="G662" s="3" t="s">
        <v>0</v>
      </c>
      <c r="H662" s="3">
        <v>3436</v>
      </c>
      <c r="I662" s="16">
        <f>test__4[[#This Row],[Column1]]*100/$H$2356</f>
        <v>2.5538121518052539E-2</v>
      </c>
    </row>
    <row r="663" spans="1:9" x14ac:dyDescent="0.25">
      <c r="A663" s="3" t="s">
        <v>1</v>
      </c>
      <c r="B663" s="3" t="s">
        <v>391</v>
      </c>
      <c r="C663" s="3" t="s">
        <v>567</v>
      </c>
      <c r="D663" s="3" t="s">
        <v>580</v>
      </c>
      <c r="E663" s="3" t="s">
        <v>589</v>
      </c>
      <c r="F663" s="3" t="s">
        <v>591</v>
      </c>
      <c r="G663" s="3" t="s">
        <v>0</v>
      </c>
      <c r="H663" s="3">
        <v>1415</v>
      </c>
      <c r="I663" s="16">
        <f>test__4[[#This Row],[Column1]]*100/$H$2356</f>
        <v>1.0517008715961682E-2</v>
      </c>
    </row>
    <row r="664" spans="1:9" x14ac:dyDescent="0.25">
      <c r="A664" s="3" t="s">
        <v>1</v>
      </c>
      <c r="B664" s="3" t="s">
        <v>391</v>
      </c>
      <c r="C664" s="3" t="s">
        <v>567</v>
      </c>
      <c r="D664" s="3" t="s">
        <v>580</v>
      </c>
      <c r="E664" s="3" t="s">
        <v>589</v>
      </c>
      <c r="F664" s="3" t="s">
        <v>592</v>
      </c>
      <c r="G664" s="3" t="s">
        <v>0</v>
      </c>
      <c r="H664" s="3">
        <v>3837</v>
      </c>
      <c r="I664" s="16">
        <f>test__4[[#This Row],[Column1]]*100/$H$2356</f>
        <v>2.851856003049115E-2</v>
      </c>
    </row>
    <row r="665" spans="1:9" x14ac:dyDescent="0.25">
      <c r="A665" s="3" t="s">
        <v>1</v>
      </c>
      <c r="B665" s="3" t="s">
        <v>391</v>
      </c>
      <c r="C665" s="3" t="s">
        <v>567</v>
      </c>
      <c r="D665" s="3" t="s">
        <v>580</v>
      </c>
      <c r="E665" s="3" t="s">
        <v>589</v>
      </c>
      <c r="F665" s="3" t="s">
        <v>592</v>
      </c>
      <c r="G665" s="3" t="s">
        <v>1973</v>
      </c>
      <c r="H665" s="3">
        <v>1487</v>
      </c>
      <c r="I665" s="16">
        <f>test__4[[#This Row],[Column1]]*100/$H$2356</f>
        <v>1.1052149795501783E-2</v>
      </c>
    </row>
    <row r="666" spans="1:9" x14ac:dyDescent="0.25">
      <c r="A666" s="3" t="s">
        <v>1</v>
      </c>
      <c r="B666" s="3" t="s">
        <v>391</v>
      </c>
      <c r="C666" s="3" t="s">
        <v>567</v>
      </c>
      <c r="D666" s="3" t="s">
        <v>580</v>
      </c>
      <c r="E666" s="3" t="s">
        <v>593</v>
      </c>
      <c r="F666" s="3" t="s">
        <v>0</v>
      </c>
      <c r="G666" s="3"/>
      <c r="H666" s="3">
        <v>7827</v>
      </c>
      <c r="I666" s="16">
        <f>test__4[[#This Row],[Column1]]*100/$H$2356</f>
        <v>5.8174294855005013E-2</v>
      </c>
    </row>
    <row r="667" spans="1:9" x14ac:dyDescent="0.25">
      <c r="A667" s="3" t="s">
        <v>1</v>
      </c>
      <c r="B667" s="3" t="s">
        <v>391</v>
      </c>
      <c r="C667" s="3" t="s">
        <v>567</v>
      </c>
      <c r="D667" s="3" t="s">
        <v>580</v>
      </c>
      <c r="E667" s="3" t="s">
        <v>593</v>
      </c>
      <c r="G667" s="3" t="s">
        <v>594</v>
      </c>
      <c r="H667" s="3">
        <v>1597</v>
      </c>
      <c r="I667" s="16">
        <f>test__4[[#This Row],[Column1]]*100/$H$2356</f>
        <v>1.1869726444799156E-2</v>
      </c>
    </row>
    <row r="668" spans="1:9" x14ac:dyDescent="0.25">
      <c r="A668" s="3" t="s">
        <v>1</v>
      </c>
      <c r="B668" s="3" t="s">
        <v>391</v>
      </c>
      <c r="C668" s="3" t="s">
        <v>567</v>
      </c>
      <c r="D668" s="3" t="s">
        <v>595</v>
      </c>
      <c r="E668" s="3" t="s">
        <v>0</v>
      </c>
      <c r="F668" s="3"/>
      <c r="G668" s="3"/>
      <c r="H668" s="3">
        <v>30595</v>
      </c>
      <c r="I668" s="16">
        <f>test__4[[#This Row],[Column1]]*100/$H$2356</f>
        <v>0.22739779622957434</v>
      </c>
    </row>
    <row r="669" spans="1:9" x14ac:dyDescent="0.25">
      <c r="A669" s="3" t="s">
        <v>1</v>
      </c>
      <c r="B669" s="3" t="s">
        <v>391</v>
      </c>
      <c r="C669" s="3" t="s">
        <v>567</v>
      </c>
      <c r="D669" s="3" t="s">
        <v>595</v>
      </c>
      <c r="E669" s="3" t="s">
        <v>596</v>
      </c>
      <c r="F669" s="3" t="s">
        <v>0</v>
      </c>
      <c r="G669" s="3"/>
      <c r="H669" s="3">
        <v>4404</v>
      </c>
      <c r="I669" s="16">
        <f>test__4[[#This Row],[Column1]]*100/$H$2356</f>
        <v>3.2732796031869432E-2</v>
      </c>
    </row>
    <row r="670" spans="1:9" x14ac:dyDescent="0.25">
      <c r="A670" s="3" t="s">
        <v>1</v>
      </c>
      <c r="B670" s="3" t="s">
        <v>391</v>
      </c>
      <c r="C670" s="3" t="s">
        <v>567</v>
      </c>
      <c r="D670" s="3" t="s">
        <v>595</v>
      </c>
      <c r="E670" s="3" t="s">
        <v>596</v>
      </c>
      <c r="F670" s="3" t="s">
        <v>597</v>
      </c>
      <c r="G670" s="3" t="s">
        <v>0</v>
      </c>
      <c r="H670" s="3">
        <v>2117</v>
      </c>
      <c r="I670" s="16">
        <f>test__4[[#This Row],[Column1]]*100/$H$2356</f>
        <v>1.5734634241477655E-2</v>
      </c>
    </row>
    <row r="671" spans="1:9" x14ac:dyDescent="0.25">
      <c r="A671" s="3" t="s">
        <v>1</v>
      </c>
      <c r="B671" s="3" t="s">
        <v>391</v>
      </c>
      <c r="C671" s="3" t="s">
        <v>567</v>
      </c>
      <c r="D671" s="3" t="s">
        <v>595</v>
      </c>
      <c r="E671" s="3" t="s">
        <v>596</v>
      </c>
      <c r="F671" s="3" t="s">
        <v>597</v>
      </c>
      <c r="G671" s="3" t="s">
        <v>1974</v>
      </c>
      <c r="H671" s="3">
        <v>1401</v>
      </c>
      <c r="I671" s="16">
        <f>test__4[[#This Row],[Column1]]*100/$H$2356</f>
        <v>1.0412953506051108E-2</v>
      </c>
    </row>
    <row r="672" spans="1:9" x14ac:dyDescent="0.25">
      <c r="A672" s="3" t="s">
        <v>1</v>
      </c>
      <c r="B672" s="3" t="s">
        <v>391</v>
      </c>
      <c r="C672" s="3" t="s">
        <v>567</v>
      </c>
      <c r="D672" s="3" t="s">
        <v>595</v>
      </c>
      <c r="E672" s="3" t="s">
        <v>598</v>
      </c>
      <c r="F672" s="3" t="s">
        <v>0</v>
      </c>
      <c r="G672" s="3"/>
      <c r="H672" s="3">
        <v>2997</v>
      </c>
      <c r="I672" s="16">
        <f>test__4[[#This Row],[Column1]]*100/$H$2356</f>
        <v>2.2275247435856651E-2</v>
      </c>
    </row>
    <row r="673" spans="1:9" x14ac:dyDescent="0.25">
      <c r="A673" s="3" t="s">
        <v>1</v>
      </c>
      <c r="B673" s="3" t="s">
        <v>391</v>
      </c>
      <c r="C673" s="3" t="s">
        <v>567</v>
      </c>
      <c r="D673" s="3" t="s">
        <v>595</v>
      </c>
      <c r="E673" s="3" t="s">
        <v>598</v>
      </c>
      <c r="F673" s="3" t="s">
        <v>599</v>
      </c>
      <c r="G673" s="3" t="s">
        <v>0</v>
      </c>
      <c r="H673" s="3">
        <v>2707</v>
      </c>
      <c r="I673" s="16">
        <f>test__4[[#This Row],[Column1]]*100/$H$2356</f>
        <v>2.0119818087709029E-2</v>
      </c>
    </row>
    <row r="674" spans="1:9" x14ac:dyDescent="0.25">
      <c r="A674" s="3" t="s">
        <v>1</v>
      </c>
      <c r="B674" s="3" t="s">
        <v>391</v>
      </c>
      <c r="C674" s="3" t="s">
        <v>567</v>
      </c>
      <c r="D674" s="3" t="s">
        <v>595</v>
      </c>
      <c r="E674" s="3" t="s">
        <v>600</v>
      </c>
      <c r="F674" s="3" t="s">
        <v>0</v>
      </c>
      <c r="G674" s="3"/>
      <c r="H674" s="3">
        <v>1914</v>
      </c>
      <c r="I674" s="16">
        <f>test__4[[#This Row],[Column1]]*100/$H$2356</f>
        <v>1.4225833697774318E-2</v>
      </c>
    </row>
    <row r="675" spans="1:9" x14ac:dyDescent="0.25">
      <c r="A675" s="3" t="s">
        <v>1</v>
      </c>
      <c r="B675" s="3" t="s">
        <v>391</v>
      </c>
      <c r="C675" s="3" t="s">
        <v>567</v>
      </c>
      <c r="D675" s="3" t="s">
        <v>595</v>
      </c>
      <c r="E675" s="3" t="s">
        <v>600</v>
      </c>
      <c r="F675" s="3" t="s">
        <v>601</v>
      </c>
      <c r="G675" s="3" t="s">
        <v>0</v>
      </c>
      <c r="H675" s="3">
        <v>1914</v>
      </c>
      <c r="I675" s="16">
        <f>test__4[[#This Row],[Column1]]*100/$H$2356</f>
        <v>1.4225833697774318E-2</v>
      </c>
    </row>
    <row r="676" spans="1:9" x14ac:dyDescent="0.25">
      <c r="A676" s="3" t="s">
        <v>1</v>
      </c>
      <c r="B676" s="3" t="s">
        <v>391</v>
      </c>
      <c r="C676" s="3" t="s">
        <v>567</v>
      </c>
      <c r="D676" s="3" t="s">
        <v>595</v>
      </c>
      <c r="E676" s="3" t="s">
        <v>602</v>
      </c>
      <c r="F676" s="3" t="s">
        <v>0</v>
      </c>
      <c r="G676" s="3"/>
      <c r="H676" s="3">
        <v>21056</v>
      </c>
      <c r="I676" s="16">
        <f>test__4[[#This Row],[Column1]]*100/$H$2356</f>
        <v>0.15649903570550472</v>
      </c>
    </row>
    <row r="677" spans="1:9" x14ac:dyDescent="0.25">
      <c r="A677" s="3" t="s">
        <v>1</v>
      </c>
      <c r="B677" s="3" t="s">
        <v>391</v>
      </c>
      <c r="C677" s="3" t="s">
        <v>567</v>
      </c>
      <c r="D677" s="3" t="s">
        <v>595</v>
      </c>
      <c r="E677" s="3" t="s">
        <v>602</v>
      </c>
      <c r="F677" s="3" t="s">
        <v>603</v>
      </c>
      <c r="G677" s="3" t="s">
        <v>0</v>
      </c>
      <c r="H677" s="3">
        <v>18683</v>
      </c>
      <c r="I677" s="16">
        <f>test__4[[#This Row],[Column1]]*100/$H$2356</f>
        <v>0.13886167762566226</v>
      </c>
    </row>
    <row r="678" spans="1:9" x14ac:dyDescent="0.25">
      <c r="A678" s="3" t="s">
        <v>1</v>
      </c>
      <c r="B678" s="3" t="s">
        <v>391</v>
      </c>
      <c r="C678" s="3" t="s">
        <v>567</v>
      </c>
      <c r="D678" s="3" t="s">
        <v>595</v>
      </c>
      <c r="E678" s="3" t="s">
        <v>602</v>
      </c>
      <c r="F678" s="3" t="s">
        <v>603</v>
      </c>
      <c r="G678" s="3" t="s">
        <v>1975</v>
      </c>
      <c r="H678" s="3">
        <v>1618</v>
      </c>
      <c r="I678" s="16">
        <f>test__4[[#This Row],[Column1]]*100/$H$2356</f>
        <v>1.2025809259665019E-2</v>
      </c>
    </row>
    <row r="679" spans="1:9" x14ac:dyDescent="0.25">
      <c r="A679" s="3" t="s">
        <v>1</v>
      </c>
      <c r="B679" s="3" t="s">
        <v>391</v>
      </c>
      <c r="C679" s="3" t="s">
        <v>567</v>
      </c>
      <c r="D679" s="3" t="s">
        <v>604</v>
      </c>
      <c r="E679" s="3" t="s">
        <v>0</v>
      </c>
      <c r="F679" s="3"/>
      <c r="G679" s="3"/>
      <c r="H679" s="3">
        <v>2787</v>
      </c>
      <c r="I679" s="16">
        <f>test__4[[#This Row],[Column1]]*100/$H$2356</f>
        <v>2.0714419287198027E-2</v>
      </c>
    </row>
    <row r="680" spans="1:9" x14ac:dyDescent="0.25">
      <c r="A680" s="3" t="s">
        <v>1</v>
      </c>
      <c r="B680" s="3" t="s">
        <v>391</v>
      </c>
      <c r="C680" s="3" t="s">
        <v>567</v>
      </c>
      <c r="D680" s="3" t="s">
        <v>604</v>
      </c>
      <c r="E680" s="3" t="s">
        <v>605</v>
      </c>
      <c r="F680" s="3" t="s">
        <v>0</v>
      </c>
      <c r="G680" s="3"/>
      <c r="H680" s="3">
        <v>2787</v>
      </c>
      <c r="I680" s="16">
        <f>test__4[[#This Row],[Column1]]*100/$H$2356</f>
        <v>2.0714419287198027E-2</v>
      </c>
    </row>
    <row r="681" spans="1:9" x14ac:dyDescent="0.25">
      <c r="A681" s="3" t="s">
        <v>1</v>
      </c>
      <c r="B681" s="3" t="s">
        <v>391</v>
      </c>
      <c r="C681" s="3" t="s">
        <v>567</v>
      </c>
      <c r="D681" s="3" t="s">
        <v>604</v>
      </c>
      <c r="E681" s="3" t="s">
        <v>605</v>
      </c>
      <c r="F681" s="3" t="s">
        <v>606</v>
      </c>
      <c r="G681" s="3" t="s">
        <v>0</v>
      </c>
      <c r="H681" s="3">
        <v>2169</v>
      </c>
      <c r="I681" s="16">
        <f>test__4[[#This Row],[Column1]]*100/$H$2356</f>
        <v>1.6121125021145506E-2</v>
      </c>
    </row>
    <row r="682" spans="1:9" x14ac:dyDescent="0.25">
      <c r="A682" s="3" t="s">
        <v>1</v>
      </c>
      <c r="B682" s="3" t="s">
        <v>391</v>
      </c>
      <c r="C682" s="3" t="s">
        <v>567</v>
      </c>
      <c r="D682" s="3" t="s">
        <v>607</v>
      </c>
      <c r="E682" s="3" t="s">
        <v>0</v>
      </c>
      <c r="F682" s="3"/>
      <c r="G682" s="3"/>
      <c r="H682" s="3">
        <v>59464</v>
      </c>
      <c r="I682" s="16">
        <f>test__4[[#This Row],[Column1]]*100/$H$2356</f>
        <v>0.44196707158017351</v>
      </c>
    </row>
    <row r="683" spans="1:9" x14ac:dyDescent="0.25">
      <c r="A683" s="3" t="s">
        <v>1</v>
      </c>
      <c r="B683" s="3" t="s">
        <v>391</v>
      </c>
      <c r="C683" s="3" t="s">
        <v>567</v>
      </c>
      <c r="D683" s="3" t="s">
        <v>607</v>
      </c>
      <c r="E683" s="3" t="s">
        <v>608</v>
      </c>
      <c r="F683" s="3" t="s">
        <v>0</v>
      </c>
      <c r="G683" s="3"/>
      <c r="H683" s="3">
        <v>22406</v>
      </c>
      <c r="I683" s="16">
        <f>test__4[[#This Row],[Column1]]*100/$H$2356</f>
        <v>0.1665329309468816</v>
      </c>
    </row>
    <row r="684" spans="1:9" x14ac:dyDescent="0.25">
      <c r="A684" s="3" t="s">
        <v>1</v>
      </c>
      <c r="B684" s="3" t="s">
        <v>391</v>
      </c>
      <c r="C684" s="3" t="s">
        <v>567</v>
      </c>
      <c r="D684" s="3" t="s">
        <v>607</v>
      </c>
      <c r="E684" s="3" t="s">
        <v>608</v>
      </c>
      <c r="F684" s="3" t="s">
        <v>609</v>
      </c>
      <c r="G684" s="3" t="s">
        <v>0</v>
      </c>
      <c r="H684" s="3">
        <v>13163</v>
      </c>
      <c r="I684" s="16">
        <f>test__4[[#This Row],[Column1]]*100/$H$2356</f>
        <v>9.7834194860921292E-2</v>
      </c>
    </row>
    <row r="685" spans="1:9" x14ac:dyDescent="0.25">
      <c r="A685" s="3" t="s">
        <v>1</v>
      </c>
      <c r="B685" s="3" t="s">
        <v>391</v>
      </c>
      <c r="C685" s="3" t="s">
        <v>567</v>
      </c>
      <c r="D685" s="3" t="s">
        <v>607</v>
      </c>
      <c r="E685" s="3" t="s">
        <v>608</v>
      </c>
      <c r="F685" s="3" t="s">
        <v>609</v>
      </c>
      <c r="G685" s="3" t="s">
        <v>1976</v>
      </c>
      <c r="H685" s="3">
        <v>3042</v>
      </c>
      <c r="I685" s="16">
        <f>test__4[[#This Row],[Column1]]*100/$H$2356</f>
        <v>2.2609710610569215E-2</v>
      </c>
    </row>
    <row r="686" spans="1:9" x14ac:dyDescent="0.25">
      <c r="A686" s="3" t="s">
        <v>1</v>
      </c>
      <c r="B686" s="3" t="s">
        <v>391</v>
      </c>
      <c r="C686" s="3" t="s">
        <v>567</v>
      </c>
      <c r="D686" s="3" t="s">
        <v>607</v>
      </c>
      <c r="E686" s="3" t="s">
        <v>608</v>
      </c>
      <c r="F686" s="3" t="s">
        <v>609</v>
      </c>
      <c r="G686" s="3" t="s">
        <v>1977</v>
      </c>
      <c r="H686" s="3">
        <v>3738</v>
      </c>
      <c r="I686" s="16">
        <f>test__4[[#This Row],[Column1]]*100/$H$2356</f>
        <v>2.7782741046123511E-2</v>
      </c>
    </row>
    <row r="687" spans="1:9" x14ac:dyDescent="0.25">
      <c r="A687" s="3" t="s">
        <v>1</v>
      </c>
      <c r="B687" s="3" t="s">
        <v>391</v>
      </c>
      <c r="C687" s="3" t="s">
        <v>567</v>
      </c>
      <c r="D687" s="3" t="s">
        <v>607</v>
      </c>
      <c r="E687" s="3" t="s">
        <v>608</v>
      </c>
      <c r="F687" s="3" t="s">
        <v>609</v>
      </c>
      <c r="G687" s="3" t="s">
        <v>1978</v>
      </c>
      <c r="H687" s="3">
        <v>3842</v>
      </c>
      <c r="I687" s="16">
        <f>test__4[[#This Row],[Column1]]*100/$H$2356</f>
        <v>2.8555722605459213E-2</v>
      </c>
    </row>
    <row r="688" spans="1:9" x14ac:dyDescent="0.25">
      <c r="A688" s="3" t="s">
        <v>1</v>
      </c>
      <c r="B688" s="3" t="s">
        <v>391</v>
      </c>
      <c r="C688" s="3" t="s">
        <v>567</v>
      </c>
      <c r="D688" s="3" t="s">
        <v>607</v>
      </c>
      <c r="E688" s="3" t="s">
        <v>608</v>
      </c>
      <c r="F688" s="3" t="s">
        <v>609</v>
      </c>
      <c r="G688" s="3" t="s">
        <v>1979</v>
      </c>
      <c r="H688" s="3">
        <v>1543</v>
      </c>
      <c r="I688" s="16">
        <f>test__4[[#This Row],[Column1]]*100/$H$2356</f>
        <v>1.1468370635144082E-2</v>
      </c>
    </row>
    <row r="689" spans="1:9" x14ac:dyDescent="0.25">
      <c r="A689" s="3" t="s">
        <v>1</v>
      </c>
      <c r="B689" s="3" t="s">
        <v>391</v>
      </c>
      <c r="C689" s="3" t="s">
        <v>567</v>
      </c>
      <c r="D689" s="3" t="s">
        <v>607</v>
      </c>
      <c r="E689" s="3" t="s">
        <v>608</v>
      </c>
      <c r="F689" s="3" t="s">
        <v>610</v>
      </c>
      <c r="G689" s="3" t="s">
        <v>0</v>
      </c>
      <c r="H689" s="3">
        <v>6723</v>
      </c>
      <c r="I689" s="16">
        <f>test__4[[#This Row],[Column1]]*100/$H$2356</f>
        <v>4.9968798302056812E-2</v>
      </c>
    </row>
    <row r="690" spans="1:9" x14ac:dyDescent="0.25">
      <c r="A690" s="3" t="s">
        <v>1</v>
      </c>
      <c r="B690" s="3" t="s">
        <v>391</v>
      </c>
      <c r="C690" s="3" t="s">
        <v>567</v>
      </c>
      <c r="D690" s="3" t="s">
        <v>607</v>
      </c>
      <c r="E690" s="3" t="s">
        <v>608</v>
      </c>
      <c r="F690" s="3" t="s">
        <v>610</v>
      </c>
      <c r="G690" s="3" t="s">
        <v>1980</v>
      </c>
      <c r="H690" s="3">
        <v>2064</v>
      </c>
      <c r="I690" s="16">
        <f>test__4[[#This Row],[Column1]]*100/$H$2356</f>
        <v>1.5340710946816194E-2</v>
      </c>
    </row>
    <row r="691" spans="1:9" x14ac:dyDescent="0.25">
      <c r="A691" s="3" t="s">
        <v>1</v>
      </c>
      <c r="B691" s="3" t="s">
        <v>391</v>
      </c>
      <c r="C691" s="3" t="s">
        <v>567</v>
      </c>
      <c r="D691" s="3" t="s">
        <v>607</v>
      </c>
      <c r="E691" s="3" t="s">
        <v>608</v>
      </c>
      <c r="F691" s="3" t="s">
        <v>610</v>
      </c>
      <c r="G691" s="3" t="s">
        <v>1981</v>
      </c>
      <c r="H691" s="3">
        <v>2053</v>
      </c>
      <c r="I691" s="16">
        <f>test__4[[#This Row],[Column1]]*100/$H$2356</f>
        <v>1.5258953281886456E-2</v>
      </c>
    </row>
    <row r="692" spans="1:9" x14ac:dyDescent="0.25">
      <c r="A692" s="3" t="s">
        <v>1</v>
      </c>
      <c r="B692" s="3" t="s">
        <v>391</v>
      </c>
      <c r="C692" s="3" t="s">
        <v>567</v>
      </c>
      <c r="D692" s="3" t="s">
        <v>607</v>
      </c>
      <c r="E692" s="3" t="s">
        <v>611</v>
      </c>
      <c r="F692" s="3" t="s">
        <v>0</v>
      </c>
      <c r="G692" s="3"/>
      <c r="H692" s="3">
        <v>31752</v>
      </c>
      <c r="I692" s="16">
        <f>test__4[[#This Row],[Column1]]*100/$H$2356</f>
        <v>0.23599721607718399</v>
      </c>
    </row>
    <row r="693" spans="1:9" x14ac:dyDescent="0.25">
      <c r="A693" s="3" t="s">
        <v>1</v>
      </c>
      <c r="B693" s="3" t="s">
        <v>391</v>
      </c>
      <c r="C693" s="3" t="s">
        <v>567</v>
      </c>
      <c r="D693" s="3" t="s">
        <v>607</v>
      </c>
      <c r="E693" s="3" t="s">
        <v>611</v>
      </c>
      <c r="F693" s="3" t="s">
        <v>612</v>
      </c>
      <c r="G693" s="3" t="s">
        <v>0</v>
      </c>
      <c r="H693" s="3">
        <v>3688</v>
      </c>
      <c r="I693" s="16">
        <f>test__4[[#This Row],[Column1]]*100/$H$2356</f>
        <v>2.7411115296442887E-2</v>
      </c>
    </row>
    <row r="694" spans="1:9" x14ac:dyDescent="0.25">
      <c r="A694" s="3" t="s">
        <v>1</v>
      </c>
      <c r="B694" s="3" t="s">
        <v>391</v>
      </c>
      <c r="C694" s="3" t="s">
        <v>567</v>
      </c>
      <c r="D694" s="3" t="s">
        <v>607</v>
      </c>
      <c r="E694" s="3" t="s">
        <v>611</v>
      </c>
      <c r="F694" s="3" t="s">
        <v>612</v>
      </c>
      <c r="G694" s="3" t="s">
        <v>1982</v>
      </c>
      <c r="H694" s="3">
        <v>1837</v>
      </c>
      <c r="I694" s="16">
        <f>test__4[[#This Row],[Column1]]*100/$H$2356</f>
        <v>1.3653530043266157E-2</v>
      </c>
    </row>
    <row r="695" spans="1:9" x14ac:dyDescent="0.25">
      <c r="A695" s="3" t="s">
        <v>1</v>
      </c>
      <c r="B695" s="3" t="s">
        <v>391</v>
      </c>
      <c r="C695" s="3" t="s">
        <v>567</v>
      </c>
      <c r="D695" s="3" t="s">
        <v>607</v>
      </c>
      <c r="E695" s="3" t="s">
        <v>611</v>
      </c>
      <c r="F695" s="3" t="s">
        <v>612</v>
      </c>
      <c r="G695" s="3" t="s">
        <v>1983</v>
      </c>
      <c r="H695" s="3">
        <v>1851</v>
      </c>
      <c r="I695" s="16">
        <f>test__4[[#This Row],[Column1]]*100/$H$2356</f>
        <v>1.3757585253176731E-2</v>
      </c>
    </row>
    <row r="696" spans="1:9" x14ac:dyDescent="0.25">
      <c r="A696" s="3" t="s">
        <v>1</v>
      </c>
      <c r="B696" s="3" t="s">
        <v>391</v>
      </c>
      <c r="C696" s="3" t="s">
        <v>567</v>
      </c>
      <c r="D696" s="3" t="s">
        <v>607</v>
      </c>
      <c r="E696" s="3" t="s">
        <v>611</v>
      </c>
      <c r="F696" s="3" t="s">
        <v>613</v>
      </c>
      <c r="G696" s="3" t="s">
        <v>0</v>
      </c>
      <c r="H696" s="3">
        <v>22127</v>
      </c>
      <c r="I696" s="16">
        <f>test__4[[#This Row],[Column1]]*100/$H$2356</f>
        <v>0.16445925926366373</v>
      </c>
    </row>
    <row r="697" spans="1:9" x14ac:dyDescent="0.25">
      <c r="A697" s="3" t="s">
        <v>1</v>
      </c>
      <c r="B697" s="3" t="s">
        <v>391</v>
      </c>
      <c r="C697" s="3" t="s">
        <v>567</v>
      </c>
      <c r="D697" s="3" t="s">
        <v>607</v>
      </c>
      <c r="E697" s="3" t="s">
        <v>611</v>
      </c>
      <c r="F697" s="3" t="s">
        <v>613</v>
      </c>
      <c r="G697" s="3" t="s">
        <v>1984</v>
      </c>
      <c r="H697" s="3">
        <v>1511</v>
      </c>
      <c r="I697" s="16">
        <f>test__4[[#This Row],[Column1]]*100/$H$2356</f>
        <v>1.1230530155348483E-2</v>
      </c>
    </row>
    <row r="698" spans="1:9" x14ac:dyDescent="0.25">
      <c r="A698" s="3" t="s">
        <v>1</v>
      </c>
      <c r="B698" s="3" t="s">
        <v>391</v>
      </c>
      <c r="C698" s="3" t="s">
        <v>567</v>
      </c>
      <c r="D698" s="3" t="s">
        <v>607</v>
      </c>
      <c r="E698" s="3" t="s">
        <v>611</v>
      </c>
      <c r="F698" s="3" t="s">
        <v>613</v>
      </c>
      <c r="G698" s="3" t="s">
        <v>1985</v>
      </c>
      <c r="H698" s="3">
        <v>5624</v>
      </c>
      <c r="I698" s="16">
        <f>test__4[[#This Row],[Column1]]*100/$H$2356</f>
        <v>4.1800464324076678E-2</v>
      </c>
    </row>
    <row r="699" spans="1:9" x14ac:dyDescent="0.25">
      <c r="A699" s="3" t="s">
        <v>1</v>
      </c>
      <c r="B699" s="3" t="s">
        <v>391</v>
      </c>
      <c r="C699" s="3" t="s">
        <v>567</v>
      </c>
      <c r="D699" s="3" t="s">
        <v>607</v>
      </c>
      <c r="E699" s="3" t="s">
        <v>611</v>
      </c>
      <c r="F699" s="3" t="s">
        <v>613</v>
      </c>
      <c r="G699" s="3" t="s">
        <v>1986</v>
      </c>
      <c r="H699" s="3">
        <v>1952</v>
      </c>
      <c r="I699" s="16">
        <f>test__4[[#This Row],[Column1]]*100/$H$2356</f>
        <v>1.4508269267531593E-2</v>
      </c>
    </row>
    <row r="700" spans="1:9" x14ac:dyDescent="0.25">
      <c r="A700" s="3" t="s">
        <v>1</v>
      </c>
      <c r="B700" s="3" t="s">
        <v>391</v>
      </c>
      <c r="C700" s="3" t="s">
        <v>567</v>
      </c>
      <c r="D700" s="3" t="s">
        <v>607</v>
      </c>
      <c r="E700" s="3" t="s">
        <v>611</v>
      </c>
      <c r="F700" s="3" t="s">
        <v>613</v>
      </c>
      <c r="G700" s="3" t="s">
        <v>1987</v>
      </c>
      <c r="H700" s="3">
        <v>1515</v>
      </c>
      <c r="I700" s="16">
        <f>test__4[[#This Row],[Column1]]*100/$H$2356</f>
        <v>1.1260260215322932E-2</v>
      </c>
    </row>
    <row r="701" spans="1:9" x14ac:dyDescent="0.25">
      <c r="A701" s="3" t="s">
        <v>1</v>
      </c>
      <c r="B701" s="3" t="s">
        <v>391</v>
      </c>
      <c r="C701" s="3" t="s">
        <v>567</v>
      </c>
      <c r="D701" s="3" t="s">
        <v>607</v>
      </c>
      <c r="E701" s="3" t="s">
        <v>611</v>
      </c>
      <c r="F701" s="3" t="s">
        <v>613</v>
      </c>
      <c r="G701" s="3" t="s">
        <v>1988</v>
      </c>
      <c r="H701" s="3">
        <v>1988</v>
      </c>
      <c r="I701" s="16">
        <f>test__4[[#This Row],[Column1]]*100/$H$2356</f>
        <v>1.4775839807301643E-2</v>
      </c>
    </row>
    <row r="702" spans="1:9" x14ac:dyDescent="0.25">
      <c r="A702" s="3" t="s">
        <v>1</v>
      </c>
      <c r="B702" s="3" t="s">
        <v>391</v>
      </c>
      <c r="C702" s="3" t="s">
        <v>567</v>
      </c>
      <c r="D702" s="3" t="s">
        <v>607</v>
      </c>
      <c r="E702" s="3" t="s">
        <v>611</v>
      </c>
      <c r="F702" s="3" t="s">
        <v>613</v>
      </c>
      <c r="G702" s="3" t="s">
        <v>1989</v>
      </c>
      <c r="H702" s="3">
        <v>1576</v>
      </c>
      <c r="I702" s="16">
        <f>test__4[[#This Row],[Column1]]*100/$H$2356</f>
        <v>1.1713643629933294E-2</v>
      </c>
    </row>
    <row r="703" spans="1:9" x14ac:dyDescent="0.25">
      <c r="A703" s="3" t="s">
        <v>1</v>
      </c>
      <c r="B703" s="3" t="s">
        <v>391</v>
      </c>
      <c r="C703" s="3" t="s">
        <v>567</v>
      </c>
      <c r="D703" s="3" t="s">
        <v>607</v>
      </c>
      <c r="E703" s="3" t="s">
        <v>611</v>
      </c>
      <c r="F703" s="3" t="s">
        <v>614</v>
      </c>
      <c r="G703" s="3" t="s">
        <v>0</v>
      </c>
      <c r="H703" s="3">
        <v>5301</v>
      </c>
      <c r="I703" s="16">
        <f>test__4[[#This Row],[Column1]]*100/$H$2356</f>
        <v>3.9399761981139841E-2</v>
      </c>
    </row>
    <row r="704" spans="1:9" x14ac:dyDescent="0.25">
      <c r="A704" s="3" t="s">
        <v>1</v>
      </c>
      <c r="B704" s="3" t="s">
        <v>391</v>
      </c>
      <c r="C704" s="3" t="s">
        <v>567</v>
      </c>
      <c r="D704" s="3" t="s">
        <v>607</v>
      </c>
      <c r="E704" s="3" t="s">
        <v>611</v>
      </c>
      <c r="F704" s="3" t="s">
        <v>614</v>
      </c>
      <c r="G704" s="3" t="s">
        <v>1990</v>
      </c>
      <c r="H704" s="3">
        <v>1257</v>
      </c>
      <c r="I704" s="16">
        <f>test__4[[#This Row],[Column1]]*100/$H$2356</f>
        <v>9.3426713469709089E-3</v>
      </c>
    </row>
    <row r="705" spans="1:9" x14ac:dyDescent="0.25">
      <c r="A705" s="3" t="s">
        <v>1</v>
      </c>
      <c r="B705" s="3" t="s">
        <v>391</v>
      </c>
      <c r="C705" s="3" t="s">
        <v>567</v>
      </c>
      <c r="D705" s="3" t="s">
        <v>607</v>
      </c>
      <c r="E705" s="3" t="s">
        <v>611</v>
      </c>
      <c r="F705" s="3" t="s">
        <v>614</v>
      </c>
      <c r="G705" s="3" t="s">
        <v>1991</v>
      </c>
      <c r="H705" s="3">
        <v>2113</v>
      </c>
      <c r="I705" s="16">
        <f>test__4[[#This Row],[Column1]]*100/$H$2356</f>
        <v>1.5704904181503207E-2</v>
      </c>
    </row>
    <row r="706" spans="1:9" x14ac:dyDescent="0.25">
      <c r="A706" s="3" t="s">
        <v>1</v>
      </c>
      <c r="B706" s="3" t="s">
        <v>391</v>
      </c>
      <c r="C706" s="3" t="s">
        <v>567</v>
      </c>
      <c r="D706" s="3" t="s">
        <v>607</v>
      </c>
      <c r="E706" s="3" t="s">
        <v>615</v>
      </c>
      <c r="F706" s="3" t="s">
        <v>0</v>
      </c>
      <c r="G706" s="3"/>
      <c r="H706" s="3">
        <v>5306</v>
      </c>
      <c r="I706" s="16">
        <f>test__4[[#This Row],[Column1]]*100/$H$2356</f>
        <v>3.9436924556107908E-2</v>
      </c>
    </row>
    <row r="707" spans="1:9" x14ac:dyDescent="0.25">
      <c r="A707" s="3" t="s">
        <v>1</v>
      </c>
      <c r="B707" s="3" t="s">
        <v>391</v>
      </c>
      <c r="C707" s="3" t="s">
        <v>567</v>
      </c>
      <c r="D707" s="3" t="s">
        <v>607</v>
      </c>
      <c r="E707" s="3" t="s">
        <v>615</v>
      </c>
      <c r="F707" s="3"/>
      <c r="G707" s="3" t="s">
        <v>616</v>
      </c>
      <c r="H707" s="3">
        <v>1254</v>
      </c>
      <c r="I707" s="16">
        <f>test__4[[#This Row],[Column1]]*100/$H$2356</f>
        <v>9.3203738019900714E-3</v>
      </c>
    </row>
    <row r="708" spans="1:9" x14ac:dyDescent="0.25">
      <c r="A708" s="3" t="s">
        <v>1</v>
      </c>
      <c r="B708" s="3" t="s">
        <v>391</v>
      </c>
      <c r="C708" s="3" t="s">
        <v>567</v>
      </c>
      <c r="D708" s="3" t="s">
        <v>617</v>
      </c>
      <c r="E708" s="3" t="s">
        <v>0</v>
      </c>
      <c r="F708" s="3"/>
      <c r="G708" s="3"/>
      <c r="H708" s="3">
        <v>81079</v>
      </c>
      <c r="I708" s="16">
        <f>test__4[[#This Row],[Column1]]*100/$H$2356</f>
        <v>0.6026208831671076</v>
      </c>
    </row>
    <row r="709" spans="1:9" x14ac:dyDescent="0.25">
      <c r="A709" s="3" t="s">
        <v>1</v>
      </c>
      <c r="B709" s="3" t="s">
        <v>391</v>
      </c>
      <c r="C709" s="3" t="s">
        <v>567</v>
      </c>
      <c r="D709" s="3" t="s">
        <v>617</v>
      </c>
      <c r="E709" s="3" t="s">
        <v>618</v>
      </c>
      <c r="F709" s="3" t="s">
        <v>0</v>
      </c>
      <c r="G709" s="3"/>
      <c r="H709" s="3">
        <v>14000</v>
      </c>
      <c r="I709" s="16">
        <f>test__4[[#This Row],[Column1]]*100/$H$2356</f>
        <v>0.10405520991057496</v>
      </c>
    </row>
    <row r="710" spans="1:9" x14ac:dyDescent="0.25">
      <c r="A710" s="3" t="s">
        <v>1</v>
      </c>
      <c r="B710" s="3" t="s">
        <v>391</v>
      </c>
      <c r="C710" s="3" t="s">
        <v>567</v>
      </c>
      <c r="D710" s="3" t="s">
        <v>617</v>
      </c>
      <c r="E710" s="3" t="s">
        <v>618</v>
      </c>
      <c r="F710" s="3" t="s">
        <v>1992</v>
      </c>
      <c r="G710" s="3"/>
      <c r="H710" s="3">
        <v>14000</v>
      </c>
      <c r="I710" s="16">
        <f>test__4[[#This Row],[Column1]]*100/$H$2356</f>
        <v>0.10405520991057496</v>
      </c>
    </row>
    <row r="711" spans="1:9" x14ac:dyDescent="0.25">
      <c r="A711" s="3" t="s">
        <v>1</v>
      </c>
      <c r="B711" s="3" t="s">
        <v>391</v>
      </c>
      <c r="C711" s="3" t="s">
        <v>567</v>
      </c>
      <c r="D711" s="3" t="s">
        <v>617</v>
      </c>
      <c r="E711" s="3" t="s">
        <v>618</v>
      </c>
      <c r="F711" s="3" t="s">
        <v>1992</v>
      </c>
      <c r="G711" s="3" t="s">
        <v>2300</v>
      </c>
      <c r="H711" s="3">
        <v>2744</v>
      </c>
      <c r="I711" s="16">
        <f>test__4[[#This Row],[Column1]]*100/$H$2356</f>
        <v>2.039482114247269E-2</v>
      </c>
    </row>
    <row r="712" spans="1:9" x14ac:dyDescent="0.25">
      <c r="A712" s="3" t="s">
        <v>1</v>
      </c>
      <c r="B712" s="3" t="s">
        <v>391</v>
      </c>
      <c r="C712" s="3" t="s">
        <v>567</v>
      </c>
      <c r="D712" s="3" t="s">
        <v>617</v>
      </c>
      <c r="E712" s="3" t="s">
        <v>618</v>
      </c>
      <c r="F712" s="3" t="s">
        <v>1992</v>
      </c>
      <c r="G712" s="3" t="s">
        <v>2301</v>
      </c>
      <c r="H712" s="3">
        <v>4310</v>
      </c>
      <c r="I712" s="16">
        <f>test__4[[#This Row],[Column1]]*100/$H$2356</f>
        <v>3.2034139622469864E-2</v>
      </c>
    </row>
    <row r="713" spans="1:9" x14ac:dyDescent="0.25">
      <c r="A713" s="3" t="s">
        <v>1</v>
      </c>
      <c r="B713" s="3" t="s">
        <v>391</v>
      </c>
      <c r="C713" s="3" t="s">
        <v>567</v>
      </c>
      <c r="D713" s="3" t="s">
        <v>617</v>
      </c>
      <c r="E713" s="3" t="s">
        <v>618</v>
      </c>
      <c r="F713" s="3" t="s">
        <v>1992</v>
      </c>
      <c r="G713" s="3" t="s">
        <v>2302</v>
      </c>
      <c r="H713" s="3">
        <v>1268</v>
      </c>
      <c r="I713" s="16">
        <f>test__4[[#This Row],[Column1]]*100/$H$2356</f>
        <v>9.4244290119006452E-3</v>
      </c>
    </row>
    <row r="714" spans="1:9" x14ac:dyDescent="0.25">
      <c r="A714" s="3" t="s">
        <v>1</v>
      </c>
      <c r="B714" s="3" t="s">
        <v>391</v>
      </c>
      <c r="C714" s="3" t="s">
        <v>567</v>
      </c>
      <c r="D714" s="3" t="s">
        <v>617</v>
      </c>
      <c r="E714" s="3" t="s">
        <v>618</v>
      </c>
      <c r="F714" s="3" t="s">
        <v>1992</v>
      </c>
      <c r="G714" s="3" t="s">
        <v>2303</v>
      </c>
      <c r="H714" s="3">
        <v>3751</v>
      </c>
      <c r="I714" s="16">
        <f>test__4[[#This Row],[Column1]]*100/$H$2356</f>
        <v>2.7879363741040476E-2</v>
      </c>
    </row>
    <row r="715" spans="1:9" x14ac:dyDescent="0.25">
      <c r="A715" s="3" t="s">
        <v>1</v>
      </c>
      <c r="B715" s="3" t="s">
        <v>391</v>
      </c>
      <c r="C715" s="3" t="s">
        <v>567</v>
      </c>
      <c r="D715" s="3" t="s">
        <v>617</v>
      </c>
      <c r="E715" s="3" t="s">
        <v>618</v>
      </c>
      <c r="F715" s="3" t="s">
        <v>1992</v>
      </c>
      <c r="G715" s="3" t="s">
        <v>2304</v>
      </c>
      <c r="H715" s="3">
        <v>1767</v>
      </c>
      <c r="I715" s="16">
        <f>test__4[[#This Row],[Column1]]*100/$H$2356</f>
        <v>1.3133253993713281E-2</v>
      </c>
    </row>
    <row r="716" spans="1:9" x14ac:dyDescent="0.25">
      <c r="A716" s="4" t="s">
        <v>1</v>
      </c>
      <c r="B716" s="4" t="s">
        <v>391</v>
      </c>
      <c r="C716" s="4" t="s">
        <v>567</v>
      </c>
      <c r="D716" s="4" t="s">
        <v>617</v>
      </c>
      <c r="E716" s="3" t="s">
        <v>619</v>
      </c>
      <c r="F716" s="3" t="s">
        <v>0</v>
      </c>
      <c r="G716" s="3"/>
      <c r="H716" s="3">
        <v>19033</v>
      </c>
      <c r="I716" s="16">
        <f>test__4[[#This Row],[Column1]]*100/$H$2356</f>
        <v>0.14146305787342664</v>
      </c>
    </row>
    <row r="717" spans="1:9" x14ac:dyDescent="0.25">
      <c r="A717" s="3" t="s">
        <v>1</v>
      </c>
      <c r="B717" s="3" t="s">
        <v>391</v>
      </c>
      <c r="C717" s="3" t="s">
        <v>567</v>
      </c>
      <c r="D717" s="3" t="s">
        <v>617</v>
      </c>
      <c r="E717" s="3" t="s">
        <v>619</v>
      </c>
      <c r="F717" s="3" t="s">
        <v>1993</v>
      </c>
      <c r="G717" s="3"/>
      <c r="H717" s="3">
        <v>7460</v>
      </c>
      <c r="I717" s="16">
        <f>test__4[[#This Row],[Column1]]*100/$H$2356</f>
        <v>5.5446561852349224E-2</v>
      </c>
    </row>
    <row r="718" spans="1:9" x14ac:dyDescent="0.25">
      <c r="A718" s="3" t="s">
        <v>1</v>
      </c>
      <c r="B718" s="3" t="s">
        <v>391</v>
      </c>
      <c r="C718" s="3" t="s">
        <v>567</v>
      </c>
      <c r="D718" s="3" t="s">
        <v>617</v>
      </c>
      <c r="E718" s="3" t="s">
        <v>619</v>
      </c>
      <c r="F718" s="3" t="s">
        <v>1993</v>
      </c>
      <c r="G718" s="3" t="s">
        <v>2305</v>
      </c>
      <c r="H718" s="3">
        <v>3086</v>
      </c>
      <c r="I718" s="16">
        <f>test__4[[#This Row],[Column1]]*100/$H$2356</f>
        <v>2.2936741270288163E-2</v>
      </c>
    </row>
    <row r="719" spans="1:9" x14ac:dyDescent="0.25">
      <c r="A719" s="3" t="s">
        <v>1</v>
      </c>
      <c r="B719" s="3" t="s">
        <v>391</v>
      </c>
      <c r="C719" s="3" t="s">
        <v>567</v>
      </c>
      <c r="D719" s="3" t="s">
        <v>617</v>
      </c>
      <c r="E719" s="3" t="s">
        <v>619</v>
      </c>
      <c r="F719" s="3" t="s">
        <v>1993</v>
      </c>
      <c r="G719" s="3" t="s">
        <v>2306</v>
      </c>
      <c r="H719" s="3">
        <v>3258</v>
      </c>
      <c r="I719" s="16">
        <f>test__4[[#This Row],[Column1]]*100/$H$2356</f>
        <v>2.4215133849189514E-2</v>
      </c>
    </row>
    <row r="720" spans="1:9" x14ac:dyDescent="0.25">
      <c r="A720" s="3" t="s">
        <v>1</v>
      </c>
      <c r="B720" s="3" t="s">
        <v>391</v>
      </c>
      <c r="C720" s="3" t="s">
        <v>567</v>
      </c>
      <c r="D720" s="3" t="s">
        <v>617</v>
      </c>
      <c r="E720" s="4" t="s">
        <v>619</v>
      </c>
      <c r="F720" s="3" t="s">
        <v>1994</v>
      </c>
      <c r="G720" s="3"/>
      <c r="H720" s="3">
        <v>4436</v>
      </c>
      <c r="I720" s="16">
        <f>test__4[[#This Row],[Column1]]*100/$H$2356</f>
        <v>3.2970636511665034E-2</v>
      </c>
    </row>
    <row r="721" spans="1:9" x14ac:dyDescent="0.25">
      <c r="A721" s="3" t="s">
        <v>1</v>
      </c>
      <c r="B721" s="3" t="s">
        <v>391</v>
      </c>
      <c r="C721" s="3" t="s">
        <v>567</v>
      </c>
      <c r="D721" s="3" t="s">
        <v>617</v>
      </c>
      <c r="E721" s="3" t="s">
        <v>619</v>
      </c>
      <c r="F721" s="3" t="s">
        <v>1994</v>
      </c>
      <c r="G721" s="3" t="s">
        <v>2307</v>
      </c>
      <c r="H721" s="3">
        <v>2199</v>
      </c>
      <c r="I721" s="16">
        <f>test__4[[#This Row],[Column1]]*100/$H$2356</f>
        <v>1.634410047095388E-2</v>
      </c>
    </row>
    <row r="722" spans="1:9" x14ac:dyDescent="0.25">
      <c r="A722" s="3" t="s">
        <v>1</v>
      </c>
      <c r="B722" s="3" t="s">
        <v>391</v>
      </c>
      <c r="C722" s="3" t="s">
        <v>567</v>
      </c>
      <c r="D722" s="3" t="s">
        <v>617</v>
      </c>
      <c r="E722" s="3" t="s">
        <v>619</v>
      </c>
      <c r="F722" s="3" t="s">
        <v>1994</v>
      </c>
      <c r="G722" s="3" t="s">
        <v>2308</v>
      </c>
      <c r="H722" s="3">
        <v>2237</v>
      </c>
      <c r="I722" s="16">
        <f>test__4[[#This Row],[Column1]]*100/$H$2356</f>
        <v>1.6626536040711154E-2</v>
      </c>
    </row>
    <row r="723" spans="1:9" x14ac:dyDescent="0.25">
      <c r="A723" s="3" t="s">
        <v>1</v>
      </c>
      <c r="B723" s="3" t="s">
        <v>391</v>
      </c>
      <c r="C723" s="3" t="s">
        <v>567</v>
      </c>
      <c r="D723" s="3" t="s">
        <v>617</v>
      </c>
      <c r="E723" s="3" t="s">
        <v>619</v>
      </c>
      <c r="F723" s="3" t="s">
        <v>1995</v>
      </c>
      <c r="G723" s="3"/>
      <c r="H723" s="3">
        <v>3070</v>
      </c>
      <c r="I723" s="16">
        <f>test__4[[#This Row],[Column1]]*100/$H$2356</f>
        <v>2.2817821030390366E-2</v>
      </c>
    </row>
    <row r="724" spans="1:9" x14ac:dyDescent="0.25">
      <c r="A724" s="3" t="s">
        <v>1</v>
      </c>
      <c r="B724" s="3" t="s">
        <v>391</v>
      </c>
      <c r="C724" s="3" t="s">
        <v>567</v>
      </c>
      <c r="D724" s="3" t="s">
        <v>617</v>
      </c>
      <c r="E724" s="3" t="s">
        <v>619</v>
      </c>
      <c r="F724" s="3" t="s">
        <v>1995</v>
      </c>
      <c r="G724" s="3" t="s">
        <v>2309</v>
      </c>
      <c r="H724" s="3">
        <v>3070</v>
      </c>
      <c r="I724" s="16">
        <f>test__4[[#This Row],[Column1]]*100/$H$2356</f>
        <v>2.2817821030390366E-2</v>
      </c>
    </row>
    <row r="725" spans="1:9" x14ac:dyDescent="0.25">
      <c r="A725" s="3" t="s">
        <v>1</v>
      </c>
      <c r="B725" s="3" t="s">
        <v>391</v>
      </c>
      <c r="C725" s="3" t="s">
        <v>567</v>
      </c>
      <c r="D725" s="3" t="s">
        <v>617</v>
      </c>
      <c r="E725" s="3" t="s">
        <v>619</v>
      </c>
      <c r="F725" s="3" t="s">
        <v>1996</v>
      </c>
      <c r="G725" s="3"/>
      <c r="H725" s="3">
        <v>4064</v>
      </c>
      <c r="I725" s="16">
        <f>test__4[[#This Row],[Column1]]*100/$H$2356</f>
        <v>3.0205740934041186E-2</v>
      </c>
    </row>
    <row r="726" spans="1:9" x14ac:dyDescent="0.25">
      <c r="A726" s="3" t="s">
        <v>1</v>
      </c>
      <c r="B726" s="3" t="s">
        <v>391</v>
      </c>
      <c r="C726" s="3" t="s">
        <v>567</v>
      </c>
      <c r="D726" s="3" t="s">
        <v>617</v>
      </c>
      <c r="E726" s="3" t="s">
        <v>619</v>
      </c>
      <c r="F726" s="3" t="s">
        <v>1996</v>
      </c>
      <c r="G726" s="3" t="s">
        <v>2310</v>
      </c>
      <c r="H726" s="3">
        <v>2171</v>
      </c>
      <c r="I726" s="16">
        <f>test__4[[#This Row],[Column1]]*100/$H$2356</f>
        <v>1.6135990051132729E-2</v>
      </c>
    </row>
    <row r="727" spans="1:9" x14ac:dyDescent="0.25">
      <c r="A727" s="3" t="s">
        <v>1</v>
      </c>
      <c r="B727" s="3" t="s">
        <v>391</v>
      </c>
      <c r="C727" s="3" t="s">
        <v>567</v>
      </c>
      <c r="D727" s="3" t="s">
        <v>617</v>
      </c>
      <c r="E727" s="3" t="s">
        <v>619</v>
      </c>
      <c r="F727" s="3" t="s">
        <v>1996</v>
      </c>
      <c r="G727" s="3" t="s">
        <v>2311</v>
      </c>
      <c r="H727" s="3">
        <v>1893</v>
      </c>
      <c r="I727" s="16">
        <f>test__4[[#This Row],[Column1]]*100/$H$2356</f>
        <v>1.4069750882908455E-2</v>
      </c>
    </row>
    <row r="728" spans="1:9" x14ac:dyDescent="0.25">
      <c r="A728" s="3" t="s">
        <v>1</v>
      </c>
      <c r="B728" s="3" t="s">
        <v>391</v>
      </c>
      <c r="C728" s="3" t="s">
        <v>567</v>
      </c>
      <c r="D728" s="3" t="s">
        <v>617</v>
      </c>
      <c r="E728" s="3" t="s">
        <v>620</v>
      </c>
      <c r="F728" s="3" t="s">
        <v>0</v>
      </c>
      <c r="G728" s="3"/>
      <c r="H728" s="3">
        <v>9965</v>
      </c>
      <c r="I728" s="16">
        <f>test__4[[#This Row],[Column1]]*100/$H$2356</f>
        <v>7.4065011911348524E-2</v>
      </c>
    </row>
    <row r="729" spans="1:9" x14ac:dyDescent="0.25">
      <c r="A729" s="3" t="s">
        <v>1</v>
      </c>
      <c r="B729" s="3" t="s">
        <v>391</v>
      </c>
      <c r="C729" s="3" t="s">
        <v>567</v>
      </c>
      <c r="D729" s="3" t="s">
        <v>617</v>
      </c>
      <c r="E729" s="3" t="s">
        <v>620</v>
      </c>
      <c r="F729" s="3" t="s">
        <v>1997</v>
      </c>
      <c r="G729" s="3"/>
      <c r="H729" s="3">
        <v>1756</v>
      </c>
      <c r="I729" s="16">
        <f>test__4[[#This Row],[Column1]]*100/$H$2356</f>
        <v>1.3051496328783545E-2</v>
      </c>
    </row>
    <row r="730" spans="1:9" x14ac:dyDescent="0.25">
      <c r="A730" s="3" t="s">
        <v>1</v>
      </c>
      <c r="B730" s="3" t="s">
        <v>391</v>
      </c>
      <c r="C730" s="3" t="s">
        <v>567</v>
      </c>
      <c r="D730" s="3" t="s">
        <v>617</v>
      </c>
      <c r="E730" s="3" t="s">
        <v>620</v>
      </c>
      <c r="F730" s="3" t="s">
        <v>1997</v>
      </c>
      <c r="G730" s="3" t="s">
        <v>2312</v>
      </c>
      <c r="H730" s="3">
        <v>1703</v>
      </c>
      <c r="I730" s="16">
        <f>test__4[[#This Row],[Column1]]*100/$H$2356</f>
        <v>1.2657573034122082E-2</v>
      </c>
    </row>
    <row r="731" spans="1:9" x14ac:dyDescent="0.25">
      <c r="A731" s="3" t="s">
        <v>1</v>
      </c>
      <c r="B731" s="3" t="s">
        <v>391</v>
      </c>
      <c r="C731" s="3" t="s">
        <v>567</v>
      </c>
      <c r="D731" s="3" t="s">
        <v>617</v>
      </c>
      <c r="E731" s="3" t="s">
        <v>620</v>
      </c>
      <c r="F731" s="3" t="s">
        <v>1998</v>
      </c>
      <c r="G731" s="3"/>
      <c r="H731" s="3">
        <v>8209</v>
      </c>
      <c r="I731" s="16">
        <f>test__4[[#This Row],[Column1]]*100/$H$2356</f>
        <v>6.1013515582564987E-2</v>
      </c>
    </row>
    <row r="732" spans="1:9" x14ac:dyDescent="0.25">
      <c r="A732" s="3" t="s">
        <v>1</v>
      </c>
      <c r="B732" s="3" t="s">
        <v>391</v>
      </c>
      <c r="C732" s="3" t="s">
        <v>567</v>
      </c>
      <c r="D732" s="3" t="s">
        <v>617</v>
      </c>
      <c r="E732" s="3" t="s">
        <v>620</v>
      </c>
      <c r="F732" s="3" t="s">
        <v>1998</v>
      </c>
      <c r="G732" s="3" t="s">
        <v>2313</v>
      </c>
      <c r="H732" s="3">
        <v>3008</v>
      </c>
      <c r="I732" s="16">
        <f>test__4[[#This Row],[Column1]]*100/$H$2356</f>
        <v>2.2357005100786389E-2</v>
      </c>
    </row>
    <row r="733" spans="1:9" x14ac:dyDescent="0.25">
      <c r="A733" s="3" t="s">
        <v>1</v>
      </c>
      <c r="B733" s="3" t="s">
        <v>391</v>
      </c>
      <c r="C733" s="3" t="s">
        <v>567</v>
      </c>
      <c r="D733" s="3" t="s">
        <v>617</v>
      </c>
      <c r="E733" s="3" t="s">
        <v>620</v>
      </c>
      <c r="F733" s="3" t="s">
        <v>1998</v>
      </c>
      <c r="G733" s="3" t="s">
        <v>2314</v>
      </c>
      <c r="H733" s="3">
        <v>2549</v>
      </c>
      <c r="I733" s="16">
        <f>test__4[[#This Row],[Column1]]*100/$H$2356</f>
        <v>1.8945480718718252E-2</v>
      </c>
    </row>
    <row r="734" spans="1:9" x14ac:dyDescent="0.25">
      <c r="A734" s="3" t="s">
        <v>1</v>
      </c>
      <c r="B734" s="3" t="s">
        <v>391</v>
      </c>
      <c r="C734" s="3" t="s">
        <v>567</v>
      </c>
      <c r="D734" s="3" t="s">
        <v>617</v>
      </c>
      <c r="E734" s="3" t="s">
        <v>621</v>
      </c>
      <c r="F734" s="3" t="s">
        <v>0</v>
      </c>
      <c r="G734" s="3"/>
      <c r="H734" s="3">
        <v>3531</v>
      </c>
      <c r="I734" s="16">
        <f>test__4[[#This Row],[Column1]]*100/$H$2356</f>
        <v>2.6244210442445726E-2</v>
      </c>
    </row>
    <row r="735" spans="1:9" x14ac:dyDescent="0.25">
      <c r="A735" s="3" t="s">
        <v>1</v>
      </c>
      <c r="B735" s="3" t="s">
        <v>391</v>
      </c>
      <c r="C735" s="3" t="s">
        <v>567</v>
      </c>
      <c r="D735" s="3" t="s">
        <v>617</v>
      </c>
      <c r="E735" s="3" t="s">
        <v>621</v>
      </c>
      <c r="F735" s="3" t="s">
        <v>1999</v>
      </c>
      <c r="G735" s="3"/>
      <c r="H735" s="3">
        <v>3531</v>
      </c>
      <c r="I735" s="16">
        <f>test__4[[#This Row],[Column1]]*100/$H$2356</f>
        <v>2.6244210442445726E-2</v>
      </c>
    </row>
    <row r="736" spans="1:9" x14ac:dyDescent="0.25">
      <c r="A736" s="3" t="s">
        <v>1</v>
      </c>
      <c r="B736" s="3" t="s">
        <v>391</v>
      </c>
      <c r="C736" s="3" t="s">
        <v>567</v>
      </c>
      <c r="D736" s="3" t="s">
        <v>617</v>
      </c>
      <c r="E736" s="3" t="s">
        <v>621</v>
      </c>
      <c r="F736" s="3" t="s">
        <v>1999</v>
      </c>
      <c r="G736" s="3" t="s">
        <v>2315</v>
      </c>
      <c r="H736" s="3">
        <v>3531</v>
      </c>
      <c r="I736" s="16">
        <f>test__4[[#This Row],[Column1]]*100/$H$2356</f>
        <v>2.6244210442445726E-2</v>
      </c>
    </row>
    <row r="737" spans="1:9" x14ac:dyDescent="0.25">
      <c r="A737" s="3" t="s">
        <v>1</v>
      </c>
      <c r="B737" s="3" t="s">
        <v>391</v>
      </c>
      <c r="C737" s="3" t="s">
        <v>567</v>
      </c>
      <c r="D737" s="3" t="s">
        <v>617</v>
      </c>
      <c r="E737" s="3" t="s">
        <v>622</v>
      </c>
      <c r="F737" s="3" t="s">
        <v>0</v>
      </c>
      <c r="G737" s="3"/>
      <c r="H737" s="3">
        <v>2343</v>
      </c>
      <c r="I737" s="16">
        <f>test__4[[#This Row],[Column1]]*100/$H$2356</f>
        <v>1.741438263003408E-2</v>
      </c>
    </row>
    <row r="738" spans="1:9" x14ac:dyDescent="0.25">
      <c r="A738" s="3" t="s">
        <v>1</v>
      </c>
      <c r="B738" s="3" t="s">
        <v>391</v>
      </c>
      <c r="C738" s="3" t="s">
        <v>567</v>
      </c>
      <c r="D738" s="3" t="s">
        <v>617</v>
      </c>
      <c r="E738" s="3" t="s">
        <v>622</v>
      </c>
      <c r="F738" s="3" t="s">
        <v>2000</v>
      </c>
      <c r="G738" s="3"/>
      <c r="H738" s="3">
        <v>2343</v>
      </c>
      <c r="I738" s="16">
        <f>test__4[[#This Row],[Column1]]*100/$H$2356</f>
        <v>1.741438263003408E-2</v>
      </c>
    </row>
    <row r="739" spans="1:9" x14ac:dyDescent="0.25">
      <c r="A739" s="3" t="s">
        <v>1</v>
      </c>
      <c r="B739" s="3" t="s">
        <v>391</v>
      </c>
      <c r="C739" s="3" t="s">
        <v>567</v>
      </c>
      <c r="D739" s="3" t="s">
        <v>617</v>
      </c>
      <c r="E739" s="3" t="s">
        <v>622</v>
      </c>
      <c r="F739" s="3" t="s">
        <v>2000</v>
      </c>
      <c r="G739" s="3" t="s">
        <v>2316</v>
      </c>
      <c r="H739" s="3">
        <v>2343</v>
      </c>
      <c r="I739" s="16">
        <f>test__4[[#This Row],[Column1]]*100/$H$2356</f>
        <v>1.741438263003408E-2</v>
      </c>
    </row>
    <row r="740" spans="1:9" x14ac:dyDescent="0.25">
      <c r="A740" s="3" t="s">
        <v>1</v>
      </c>
      <c r="B740" s="3" t="s">
        <v>391</v>
      </c>
      <c r="C740" s="3" t="s">
        <v>567</v>
      </c>
      <c r="D740" s="3" t="s">
        <v>617</v>
      </c>
      <c r="E740" s="3" t="s">
        <v>623</v>
      </c>
      <c r="F740" s="3" t="s">
        <v>0</v>
      </c>
      <c r="G740" s="3"/>
      <c r="H740" s="3">
        <v>3245</v>
      </c>
      <c r="I740" s="16">
        <f>test__4[[#This Row],[Column1]]*100/$H$2356</f>
        <v>2.4118511154272552E-2</v>
      </c>
    </row>
    <row r="741" spans="1:9" x14ac:dyDescent="0.25">
      <c r="A741" s="3" t="s">
        <v>1</v>
      </c>
      <c r="B741" s="3" t="s">
        <v>391</v>
      </c>
      <c r="C741" s="3" t="s">
        <v>567</v>
      </c>
      <c r="D741" s="3" t="s">
        <v>617</v>
      </c>
      <c r="E741" s="3" t="s">
        <v>623</v>
      </c>
      <c r="F741" s="3" t="s">
        <v>2001</v>
      </c>
      <c r="G741" s="3"/>
      <c r="H741" s="3">
        <v>2278</v>
      </c>
      <c r="I741" s="16">
        <f>test__4[[#This Row],[Column1]]*100/$H$2356</f>
        <v>1.6931269155449267E-2</v>
      </c>
    </row>
    <row r="742" spans="1:9" x14ac:dyDescent="0.25">
      <c r="A742" s="3" t="s">
        <v>1</v>
      </c>
      <c r="B742" s="3" t="s">
        <v>391</v>
      </c>
      <c r="C742" s="3" t="s">
        <v>567</v>
      </c>
      <c r="D742" s="3" t="s">
        <v>617</v>
      </c>
      <c r="E742" s="3" t="s">
        <v>623</v>
      </c>
      <c r="F742" s="3" t="s">
        <v>2001</v>
      </c>
      <c r="G742" s="3" t="s">
        <v>2317</v>
      </c>
      <c r="H742" s="3">
        <v>2278</v>
      </c>
      <c r="I742" s="16">
        <f>test__4[[#This Row],[Column1]]*100/$H$2356</f>
        <v>1.6931269155449267E-2</v>
      </c>
    </row>
    <row r="743" spans="1:9" x14ac:dyDescent="0.25">
      <c r="A743" s="3" t="s">
        <v>1</v>
      </c>
      <c r="B743" s="3" t="s">
        <v>391</v>
      </c>
      <c r="C743" s="3" t="s">
        <v>567</v>
      </c>
      <c r="D743" s="3" t="s">
        <v>617</v>
      </c>
      <c r="E743" s="3" t="s">
        <v>624</v>
      </c>
      <c r="F743" s="3" t="s">
        <v>0</v>
      </c>
      <c r="G743" s="3"/>
      <c r="H743" s="3">
        <v>1673</v>
      </c>
      <c r="I743" s="16">
        <f>test__4[[#This Row],[Column1]]*100/$H$2356</f>
        <v>1.2434597584313707E-2</v>
      </c>
    </row>
    <row r="744" spans="1:9" x14ac:dyDescent="0.25">
      <c r="A744" s="3" t="s">
        <v>1</v>
      </c>
      <c r="B744" s="3" t="s">
        <v>391</v>
      </c>
      <c r="C744" s="3" t="s">
        <v>567</v>
      </c>
      <c r="D744" s="3" t="s">
        <v>617</v>
      </c>
      <c r="E744" s="3" t="s">
        <v>624</v>
      </c>
      <c r="F744" s="3" t="s">
        <v>2002</v>
      </c>
      <c r="G744" s="3"/>
      <c r="H744" s="3">
        <v>1673</v>
      </c>
      <c r="I744" s="16">
        <f>test__4[[#This Row],[Column1]]*100/$H$2356</f>
        <v>1.2434597584313707E-2</v>
      </c>
    </row>
    <row r="745" spans="1:9" x14ac:dyDescent="0.25">
      <c r="A745" s="3" t="s">
        <v>1</v>
      </c>
      <c r="B745" s="3" t="s">
        <v>391</v>
      </c>
      <c r="C745" s="3" t="s">
        <v>567</v>
      </c>
      <c r="D745" s="3" t="s">
        <v>617</v>
      </c>
      <c r="E745" s="3" t="s">
        <v>624</v>
      </c>
      <c r="F745" s="3" t="s">
        <v>2002</v>
      </c>
      <c r="G745" s="3" t="s">
        <v>2318</v>
      </c>
      <c r="H745" s="3">
        <v>1673</v>
      </c>
      <c r="I745" s="16">
        <f>test__4[[#This Row],[Column1]]*100/$H$2356</f>
        <v>1.2434597584313707E-2</v>
      </c>
    </row>
    <row r="746" spans="1:9" x14ac:dyDescent="0.25">
      <c r="A746" s="3" t="s">
        <v>1</v>
      </c>
      <c r="B746" s="3" t="s">
        <v>391</v>
      </c>
      <c r="C746" s="3" t="s">
        <v>567</v>
      </c>
      <c r="D746" s="3" t="s">
        <v>617</v>
      </c>
      <c r="E746" s="3" t="s">
        <v>625</v>
      </c>
      <c r="F746" s="3" t="s">
        <v>2003</v>
      </c>
      <c r="G746" s="3"/>
      <c r="H746" s="3">
        <v>4876</v>
      </c>
      <c r="I746" s="16">
        <f>test__4[[#This Row],[Column1]]*100/$H$2356</f>
        <v>3.6240943108854534E-2</v>
      </c>
    </row>
    <row r="747" spans="1:9" x14ac:dyDescent="0.25">
      <c r="A747" s="3" t="s">
        <v>1</v>
      </c>
      <c r="B747" s="3" t="s">
        <v>391</v>
      </c>
      <c r="C747" s="3" t="s">
        <v>567</v>
      </c>
      <c r="D747" s="3" t="s">
        <v>617</v>
      </c>
      <c r="E747" s="3" t="s">
        <v>625</v>
      </c>
      <c r="F747" s="3" t="s">
        <v>2003</v>
      </c>
      <c r="G747" s="3" t="s">
        <v>2319</v>
      </c>
      <c r="H747" s="3">
        <v>2450</v>
      </c>
      <c r="I747" s="16">
        <f>test__4[[#This Row],[Column1]]*100/$H$2356</f>
        <v>1.8209661734350617E-2</v>
      </c>
    </row>
    <row r="748" spans="1:9" x14ac:dyDescent="0.25">
      <c r="A748" s="3" t="s">
        <v>1</v>
      </c>
      <c r="B748" s="3" t="s">
        <v>391</v>
      </c>
      <c r="C748" s="3" t="s">
        <v>567</v>
      </c>
      <c r="D748" s="3" t="s">
        <v>617</v>
      </c>
      <c r="E748" s="3" t="s">
        <v>625</v>
      </c>
      <c r="F748" s="3" t="s">
        <v>2003</v>
      </c>
      <c r="G748" s="3" t="s">
        <v>2320</v>
      </c>
      <c r="H748" s="3">
        <v>2426</v>
      </c>
      <c r="I748" s="16">
        <f>test__4[[#This Row],[Column1]]*100/$H$2356</f>
        <v>1.8031281374503917E-2</v>
      </c>
    </row>
    <row r="749" spans="1:9" x14ac:dyDescent="0.25">
      <c r="A749" s="3" t="s">
        <v>1</v>
      </c>
      <c r="B749" s="3" t="s">
        <v>391</v>
      </c>
      <c r="C749" s="3" t="s">
        <v>567</v>
      </c>
      <c r="D749" s="3" t="s">
        <v>617</v>
      </c>
      <c r="E749" s="4" t="s">
        <v>625</v>
      </c>
      <c r="F749" s="3" t="s">
        <v>2004</v>
      </c>
      <c r="G749" s="3"/>
      <c r="H749" s="3">
        <v>10149</v>
      </c>
      <c r="I749" s="16">
        <f>test__4[[#This Row],[Column1]]*100/$H$2356</f>
        <v>7.5432594670173228E-2</v>
      </c>
    </row>
    <row r="750" spans="1:9" x14ac:dyDescent="0.25">
      <c r="A750" s="3" t="s">
        <v>1</v>
      </c>
      <c r="B750" s="3" t="s">
        <v>391</v>
      </c>
      <c r="C750" s="3" t="s">
        <v>567</v>
      </c>
      <c r="D750" s="3" t="s">
        <v>617</v>
      </c>
      <c r="E750" s="3" t="s">
        <v>625</v>
      </c>
      <c r="F750" s="3" t="s">
        <v>2004</v>
      </c>
      <c r="G750" s="3" t="s">
        <v>2321</v>
      </c>
      <c r="H750" s="3">
        <v>10148</v>
      </c>
      <c r="I750" s="16">
        <f>test__4[[#This Row],[Column1]]*100/$H$2356</f>
        <v>7.5425162155179609E-2</v>
      </c>
    </row>
    <row r="751" spans="1:9" x14ac:dyDescent="0.25">
      <c r="A751" s="3" t="s">
        <v>1</v>
      </c>
      <c r="B751" s="3" t="s">
        <v>391</v>
      </c>
      <c r="C751" s="3" t="s">
        <v>567</v>
      </c>
      <c r="D751" s="3" t="s">
        <v>617</v>
      </c>
      <c r="E751" s="3" t="s">
        <v>626</v>
      </c>
      <c r="F751" s="3" t="s">
        <v>0</v>
      </c>
      <c r="G751" s="3"/>
      <c r="H751" s="3">
        <v>1949</v>
      </c>
      <c r="I751" s="16">
        <f>test__4[[#This Row],[Column1]]*100/$H$2356</f>
        <v>1.4485971722550756E-2</v>
      </c>
    </row>
    <row r="752" spans="1:9" x14ac:dyDescent="0.25">
      <c r="A752" s="3" t="s">
        <v>1</v>
      </c>
      <c r="B752" s="3" t="s">
        <v>391</v>
      </c>
      <c r="C752" s="3" t="s">
        <v>567</v>
      </c>
      <c r="D752" s="3" t="s">
        <v>617</v>
      </c>
      <c r="E752" s="3" t="s">
        <v>626</v>
      </c>
      <c r="F752" s="3" t="s">
        <v>2005</v>
      </c>
      <c r="G752" s="3"/>
      <c r="H752" s="3">
        <v>1949</v>
      </c>
      <c r="I752" s="16">
        <f>test__4[[#This Row],[Column1]]*100/$H$2356</f>
        <v>1.4485971722550756E-2</v>
      </c>
    </row>
    <row r="753" spans="1:9" x14ac:dyDescent="0.25">
      <c r="A753" s="3" t="s">
        <v>1</v>
      </c>
      <c r="B753" s="3" t="s">
        <v>391</v>
      </c>
      <c r="C753" s="3" t="s">
        <v>567</v>
      </c>
      <c r="D753" s="3" t="s">
        <v>617</v>
      </c>
      <c r="E753" s="3" t="s">
        <v>626</v>
      </c>
      <c r="F753" s="3" t="s">
        <v>2005</v>
      </c>
      <c r="G753" s="3" t="s">
        <v>2322</v>
      </c>
      <c r="H753" s="3">
        <v>1949</v>
      </c>
      <c r="I753" s="16">
        <f>test__4[[#This Row],[Column1]]*100/$H$2356</f>
        <v>1.4485971722550756E-2</v>
      </c>
    </row>
    <row r="754" spans="1:9" x14ac:dyDescent="0.25">
      <c r="A754" s="3" t="s">
        <v>1</v>
      </c>
      <c r="B754" s="3" t="s">
        <v>391</v>
      </c>
      <c r="C754" s="3" t="s">
        <v>567</v>
      </c>
      <c r="D754" s="4" t="s">
        <v>617</v>
      </c>
      <c r="E754" s="3" t="s">
        <v>627</v>
      </c>
      <c r="F754" s="3" t="s">
        <v>0</v>
      </c>
      <c r="G754" s="3"/>
      <c r="H754" s="3">
        <v>2177</v>
      </c>
      <c r="I754" s="16">
        <f>test__4[[#This Row],[Column1]]*100/$H$2356</f>
        <v>1.6180585141094404E-2</v>
      </c>
    </row>
    <row r="755" spans="1:9" x14ac:dyDescent="0.25">
      <c r="A755" s="3" t="s">
        <v>1</v>
      </c>
      <c r="B755" s="3" t="s">
        <v>391</v>
      </c>
      <c r="C755" s="3" t="s">
        <v>567</v>
      </c>
      <c r="D755" s="3" t="s">
        <v>617</v>
      </c>
      <c r="E755" s="3" t="s">
        <v>627</v>
      </c>
      <c r="F755" s="3" t="s">
        <v>2006</v>
      </c>
      <c r="G755" s="3"/>
      <c r="H755" s="3">
        <v>2177</v>
      </c>
      <c r="I755" s="16">
        <f>test__4[[#This Row],[Column1]]*100/$H$2356</f>
        <v>1.6180585141094404E-2</v>
      </c>
    </row>
    <row r="756" spans="1:9" x14ac:dyDescent="0.25">
      <c r="A756" s="3" t="s">
        <v>1</v>
      </c>
      <c r="B756" s="3" t="s">
        <v>391</v>
      </c>
      <c r="C756" s="3" t="s">
        <v>567</v>
      </c>
      <c r="D756" s="3" t="s">
        <v>617</v>
      </c>
      <c r="E756" s="3" t="s">
        <v>627</v>
      </c>
      <c r="F756" s="3" t="s">
        <v>2006</v>
      </c>
      <c r="G756" s="3" t="s">
        <v>2323</v>
      </c>
      <c r="H756" s="3">
        <v>2177</v>
      </c>
      <c r="I756" s="16">
        <f>test__4[[#This Row],[Column1]]*100/$H$2356</f>
        <v>1.6180585141094404E-2</v>
      </c>
    </row>
    <row r="757" spans="1:9" x14ac:dyDescent="0.25">
      <c r="A757" s="3" t="s">
        <v>1</v>
      </c>
      <c r="B757" s="3" t="s">
        <v>391</v>
      </c>
      <c r="C757" s="3" t="s">
        <v>567</v>
      </c>
      <c r="D757" s="3" t="s">
        <v>617</v>
      </c>
      <c r="E757" s="3" t="s">
        <v>628</v>
      </c>
      <c r="F757" s="3" t="s">
        <v>0</v>
      </c>
      <c r="G757" s="3"/>
      <c r="H757" s="3">
        <v>7233</v>
      </c>
      <c r="I757" s="16">
        <f>test__4[[#This Row],[Column1]]*100/$H$2356</f>
        <v>5.3759380948799187E-2</v>
      </c>
    </row>
    <row r="758" spans="1:9" x14ac:dyDescent="0.25">
      <c r="A758" s="3" t="s">
        <v>1</v>
      </c>
      <c r="B758" s="3" t="s">
        <v>391</v>
      </c>
      <c r="C758" s="3" t="s">
        <v>567</v>
      </c>
      <c r="D758" s="3" t="s">
        <v>617</v>
      </c>
      <c r="E758" s="3" t="s">
        <v>628</v>
      </c>
      <c r="F758" s="3" t="s">
        <v>629</v>
      </c>
      <c r="G758" s="3" t="s">
        <v>0</v>
      </c>
      <c r="H758" s="3">
        <v>1544</v>
      </c>
      <c r="I758" s="16">
        <f>test__4[[#This Row],[Column1]]*100/$H$2356</f>
        <v>1.1475803150137695E-2</v>
      </c>
    </row>
    <row r="759" spans="1:9" x14ac:dyDescent="0.25">
      <c r="A759" s="3" t="s">
        <v>1</v>
      </c>
      <c r="B759" s="3" t="s">
        <v>391</v>
      </c>
      <c r="C759" s="3" t="s">
        <v>567</v>
      </c>
      <c r="D759" s="3" t="s">
        <v>617</v>
      </c>
      <c r="E759" s="3" t="s">
        <v>628</v>
      </c>
      <c r="F759" s="3" t="s">
        <v>629</v>
      </c>
      <c r="G759" s="3" t="s">
        <v>2007</v>
      </c>
      <c r="H759" s="3">
        <v>1544</v>
      </c>
      <c r="I759" s="16">
        <f>test__4[[#This Row],[Column1]]*100/$H$2356</f>
        <v>1.1475803150137695E-2</v>
      </c>
    </row>
    <row r="760" spans="1:9" x14ac:dyDescent="0.25">
      <c r="A760" s="3" t="s">
        <v>1</v>
      </c>
      <c r="B760" s="3" t="s">
        <v>391</v>
      </c>
      <c r="C760" s="3" t="s">
        <v>567</v>
      </c>
      <c r="D760" s="3" t="s">
        <v>617</v>
      </c>
      <c r="E760" s="3" t="s">
        <v>628</v>
      </c>
      <c r="F760" s="3" t="s">
        <v>630</v>
      </c>
      <c r="G760" s="3" t="s">
        <v>0</v>
      </c>
      <c r="H760" s="3">
        <v>5689</v>
      </c>
      <c r="I760" s="16">
        <f>test__4[[#This Row],[Column1]]*100/$H$2356</f>
        <v>4.2283577798661494E-2</v>
      </c>
    </row>
    <row r="761" spans="1:9" x14ac:dyDescent="0.25">
      <c r="A761" s="3" t="s">
        <v>1</v>
      </c>
      <c r="B761" s="3" t="s">
        <v>391</v>
      </c>
      <c r="C761" s="3" t="s">
        <v>567</v>
      </c>
      <c r="D761" s="3" t="s">
        <v>617</v>
      </c>
      <c r="E761" s="3" t="s">
        <v>628</v>
      </c>
      <c r="F761" s="3" t="s">
        <v>630</v>
      </c>
      <c r="G761" s="3" t="s">
        <v>2008</v>
      </c>
      <c r="H761" s="3">
        <v>2812</v>
      </c>
      <c r="I761" s="16">
        <f>test__4[[#This Row],[Column1]]*100/$H$2356</f>
        <v>2.0900232162038339E-2</v>
      </c>
    </row>
    <row r="762" spans="1:9" x14ac:dyDescent="0.25">
      <c r="A762" s="3" t="s">
        <v>1</v>
      </c>
      <c r="B762" s="3" t="s">
        <v>391</v>
      </c>
      <c r="C762" s="3" t="s">
        <v>567</v>
      </c>
      <c r="D762" s="3" t="s">
        <v>617</v>
      </c>
      <c r="E762" s="3" t="s">
        <v>628</v>
      </c>
      <c r="F762" s="3" t="s">
        <v>630</v>
      </c>
      <c r="G762" s="3" t="s">
        <v>2009</v>
      </c>
      <c r="H762" s="3">
        <v>1239</v>
      </c>
      <c r="I762" s="16">
        <f>test__4[[#This Row],[Column1]]*100/$H$2356</f>
        <v>9.208886077085884E-3</v>
      </c>
    </row>
    <row r="763" spans="1:9" x14ac:dyDescent="0.25">
      <c r="A763" s="3" t="s">
        <v>1</v>
      </c>
      <c r="B763" s="3" t="s">
        <v>391</v>
      </c>
      <c r="C763" s="3" t="s">
        <v>567</v>
      </c>
      <c r="D763" s="3" t="s">
        <v>631</v>
      </c>
      <c r="E763" s="3" t="s">
        <v>0</v>
      </c>
      <c r="F763" s="3"/>
      <c r="G763" s="3"/>
      <c r="H763" s="3">
        <v>56450</v>
      </c>
      <c r="I763" s="16">
        <f>test__4[[#This Row],[Column1]]*100/$H$2356</f>
        <v>0.41956547138942546</v>
      </c>
    </row>
    <row r="764" spans="1:9" x14ac:dyDescent="0.25">
      <c r="A764" s="3" t="s">
        <v>1</v>
      </c>
      <c r="B764" s="3" t="s">
        <v>391</v>
      </c>
      <c r="C764" s="3" t="s">
        <v>567</v>
      </c>
      <c r="D764" s="3" t="s">
        <v>631</v>
      </c>
      <c r="E764" s="3" t="s">
        <v>632</v>
      </c>
      <c r="F764" s="3" t="s">
        <v>0</v>
      </c>
      <c r="G764" s="3"/>
      <c r="H764" s="3">
        <v>26172</v>
      </c>
      <c r="I764" s="16">
        <f>test__4[[#This Row],[Column1]]*100/$H$2356</f>
        <v>0.19452378241282625</v>
      </c>
    </row>
    <row r="765" spans="1:9" x14ac:dyDescent="0.25">
      <c r="A765" s="3" t="s">
        <v>1</v>
      </c>
      <c r="B765" s="3" t="s">
        <v>391</v>
      </c>
      <c r="C765" s="3" t="s">
        <v>567</v>
      </c>
      <c r="D765" s="3" t="s">
        <v>631</v>
      </c>
      <c r="E765" s="3" t="s">
        <v>632</v>
      </c>
      <c r="F765" s="3" t="s">
        <v>633</v>
      </c>
      <c r="G765" s="3" t="s">
        <v>0</v>
      </c>
      <c r="H765" s="3">
        <v>9924</v>
      </c>
      <c r="I765" s="16">
        <f>test__4[[#This Row],[Column1]]*100/$H$2356</f>
        <v>7.3760278796610415E-2</v>
      </c>
    </row>
    <row r="766" spans="1:9" x14ac:dyDescent="0.25">
      <c r="A766" s="3" t="s">
        <v>1</v>
      </c>
      <c r="B766" s="3" t="s">
        <v>391</v>
      </c>
      <c r="C766" s="3" t="s">
        <v>567</v>
      </c>
      <c r="D766" s="3" t="s">
        <v>631</v>
      </c>
      <c r="E766" s="3" t="s">
        <v>632</v>
      </c>
      <c r="F766" s="3" t="s">
        <v>633</v>
      </c>
      <c r="G766" s="3" t="s">
        <v>2010</v>
      </c>
      <c r="H766" s="3">
        <v>2109</v>
      </c>
      <c r="I766" s="16">
        <f>test__4[[#This Row],[Column1]]*100/$H$2356</f>
        <v>1.5675174121528756E-2</v>
      </c>
    </row>
    <row r="767" spans="1:9" x14ac:dyDescent="0.25">
      <c r="A767" s="3" t="s">
        <v>1</v>
      </c>
      <c r="B767" s="3" t="s">
        <v>391</v>
      </c>
      <c r="C767" s="3" t="s">
        <v>567</v>
      </c>
      <c r="D767" s="3" t="s">
        <v>631</v>
      </c>
      <c r="E767" s="3" t="s">
        <v>632</v>
      </c>
      <c r="F767" s="3" t="s">
        <v>633</v>
      </c>
      <c r="G767" s="3" t="s">
        <v>2011</v>
      </c>
      <c r="H767" s="3">
        <v>3131</v>
      </c>
      <c r="I767" s="16">
        <f>test__4[[#This Row],[Column1]]*100/$H$2356</f>
        <v>2.3271204445000727E-2</v>
      </c>
    </row>
    <row r="768" spans="1:9" x14ac:dyDescent="0.25">
      <c r="A768" s="3" t="s">
        <v>1</v>
      </c>
      <c r="B768" s="3" t="s">
        <v>391</v>
      </c>
      <c r="C768" s="3" t="s">
        <v>567</v>
      </c>
      <c r="D768" s="3" t="s">
        <v>631</v>
      </c>
      <c r="E768" s="3" t="s">
        <v>632</v>
      </c>
      <c r="F768" s="3" t="s">
        <v>633</v>
      </c>
      <c r="G768" s="3" t="s">
        <v>2012</v>
      </c>
      <c r="H768" s="3">
        <v>3976</v>
      </c>
      <c r="I768" s="16">
        <f>test__4[[#This Row],[Column1]]*100/$H$2356</f>
        <v>2.9551679614603286E-2</v>
      </c>
    </row>
    <row r="769" spans="1:9" x14ac:dyDescent="0.25">
      <c r="A769" s="3" t="s">
        <v>1</v>
      </c>
      <c r="B769" s="3" t="s">
        <v>391</v>
      </c>
      <c r="C769" s="3" t="s">
        <v>567</v>
      </c>
      <c r="D769" s="3" t="s">
        <v>631</v>
      </c>
      <c r="E769" s="3" t="s">
        <v>632</v>
      </c>
      <c r="F769" s="3" t="s">
        <v>634</v>
      </c>
      <c r="G769" s="3" t="s">
        <v>0</v>
      </c>
      <c r="H769" s="3">
        <v>2902</v>
      </c>
      <c r="I769" s="16">
        <f>test__4[[#This Row],[Column1]]*100/$H$2356</f>
        <v>2.1569158511463467E-2</v>
      </c>
    </row>
    <row r="770" spans="1:9" x14ac:dyDescent="0.25">
      <c r="A770" s="3" t="s">
        <v>1</v>
      </c>
      <c r="B770" s="3" t="s">
        <v>391</v>
      </c>
      <c r="C770" s="3" t="s">
        <v>567</v>
      </c>
      <c r="D770" s="3" t="s">
        <v>631</v>
      </c>
      <c r="E770" s="3" t="s">
        <v>632</v>
      </c>
      <c r="F770" s="3" t="s">
        <v>634</v>
      </c>
      <c r="G770" s="3" t="s">
        <v>2013</v>
      </c>
      <c r="H770" s="3">
        <v>2902</v>
      </c>
      <c r="I770" s="16">
        <f>test__4[[#This Row],[Column1]]*100/$H$2356</f>
        <v>2.1569158511463467E-2</v>
      </c>
    </row>
    <row r="771" spans="1:9" x14ac:dyDescent="0.25">
      <c r="A771" s="3" t="s">
        <v>1</v>
      </c>
      <c r="B771" s="3" t="s">
        <v>391</v>
      </c>
      <c r="C771" s="3" t="s">
        <v>567</v>
      </c>
      <c r="D771" s="3" t="s">
        <v>631</v>
      </c>
      <c r="E771" s="3" t="s">
        <v>632</v>
      </c>
      <c r="F771" s="3" t="s">
        <v>635</v>
      </c>
      <c r="G771" s="3" t="s">
        <v>0</v>
      </c>
      <c r="H771" s="3">
        <v>2224</v>
      </c>
      <c r="I771" s="16">
        <f>test__4[[#This Row],[Column1]]*100/$H$2356</f>
        <v>1.6529913345794192E-2</v>
      </c>
    </row>
    <row r="772" spans="1:9" x14ac:dyDescent="0.25">
      <c r="A772" s="3" t="s">
        <v>1</v>
      </c>
      <c r="B772" s="3" t="s">
        <v>391</v>
      </c>
      <c r="C772" s="3" t="s">
        <v>567</v>
      </c>
      <c r="D772" s="3" t="s">
        <v>631</v>
      </c>
      <c r="E772" s="3" t="s">
        <v>632</v>
      </c>
      <c r="F772" s="3" t="s">
        <v>636</v>
      </c>
      <c r="G772" s="3" t="s">
        <v>0</v>
      </c>
      <c r="H772" s="3">
        <v>5139</v>
      </c>
      <c r="I772" s="16">
        <f>test__4[[#This Row],[Column1]]*100/$H$2356</f>
        <v>3.8195694552174621E-2</v>
      </c>
    </row>
    <row r="773" spans="1:9" x14ac:dyDescent="0.25">
      <c r="A773" s="3" t="s">
        <v>1</v>
      </c>
      <c r="B773" s="3" t="s">
        <v>391</v>
      </c>
      <c r="C773" s="3" t="s">
        <v>567</v>
      </c>
      <c r="D773" s="3" t="s">
        <v>631</v>
      </c>
      <c r="E773" s="3" t="s">
        <v>632</v>
      </c>
      <c r="F773" s="3" t="s">
        <v>636</v>
      </c>
      <c r="G773" s="3" t="s">
        <v>2014</v>
      </c>
      <c r="H773" s="3">
        <v>1541</v>
      </c>
      <c r="I773" s="16">
        <f>test__4[[#This Row],[Column1]]*100/$H$2356</f>
        <v>1.1453505605156858E-2</v>
      </c>
    </row>
    <row r="774" spans="1:9" x14ac:dyDescent="0.25">
      <c r="A774" s="3" t="s">
        <v>1</v>
      </c>
      <c r="B774" s="3" t="s">
        <v>391</v>
      </c>
      <c r="C774" s="3" t="s">
        <v>567</v>
      </c>
      <c r="D774" s="3" t="s">
        <v>631</v>
      </c>
      <c r="E774" s="3" t="s">
        <v>632</v>
      </c>
      <c r="F774" s="3" t="s">
        <v>636</v>
      </c>
      <c r="G774" s="3" t="s">
        <v>2015</v>
      </c>
      <c r="H774" s="3">
        <v>1928</v>
      </c>
      <c r="I774" s="16">
        <f>test__4[[#This Row],[Column1]]*100/$H$2356</f>
        <v>1.4329888907684893E-2</v>
      </c>
    </row>
    <row r="775" spans="1:9" x14ac:dyDescent="0.25">
      <c r="A775" s="3" t="s">
        <v>1</v>
      </c>
      <c r="B775" s="3" t="s">
        <v>391</v>
      </c>
      <c r="C775" s="3" t="s">
        <v>567</v>
      </c>
      <c r="D775" s="3" t="s">
        <v>631</v>
      </c>
      <c r="E775" s="3" t="s">
        <v>632</v>
      </c>
      <c r="F775" s="3" t="s">
        <v>637</v>
      </c>
      <c r="G775" s="3" t="s">
        <v>0</v>
      </c>
      <c r="H775" s="3">
        <v>5983</v>
      </c>
      <c r="I775" s="16">
        <f>test__4[[#This Row],[Column1]]*100/$H$2356</f>
        <v>4.4468737206783571E-2</v>
      </c>
    </row>
    <row r="776" spans="1:9" x14ac:dyDescent="0.25">
      <c r="A776" s="3" t="s">
        <v>1</v>
      </c>
      <c r="B776" s="3" t="s">
        <v>391</v>
      </c>
      <c r="C776" s="3" t="s">
        <v>567</v>
      </c>
      <c r="D776" s="3" t="s">
        <v>631</v>
      </c>
      <c r="E776" s="3" t="s">
        <v>632</v>
      </c>
      <c r="F776" s="3" t="s">
        <v>637</v>
      </c>
      <c r="G776" s="3" t="s">
        <v>2016</v>
      </c>
      <c r="H776" s="3">
        <v>2656</v>
      </c>
      <c r="I776" s="16">
        <f>test__4[[#This Row],[Column1]]*100/$H$2356</f>
        <v>1.974075982303479E-2</v>
      </c>
    </row>
    <row r="777" spans="1:9" x14ac:dyDescent="0.25">
      <c r="A777" s="3" t="s">
        <v>1</v>
      </c>
      <c r="B777" s="3" t="s">
        <v>391</v>
      </c>
      <c r="C777" s="3" t="s">
        <v>567</v>
      </c>
      <c r="D777" s="3" t="s">
        <v>631</v>
      </c>
      <c r="E777" s="3" t="s">
        <v>632</v>
      </c>
      <c r="F777" s="3" t="s">
        <v>637</v>
      </c>
      <c r="G777" s="3" t="s">
        <v>2017</v>
      </c>
      <c r="H777" s="3">
        <v>3327</v>
      </c>
      <c r="I777" s="16">
        <f>test__4[[#This Row],[Column1]]*100/$H$2356</f>
        <v>2.4727977383748777E-2</v>
      </c>
    </row>
    <row r="778" spans="1:9" x14ac:dyDescent="0.25">
      <c r="A778" s="3" t="s">
        <v>1</v>
      </c>
      <c r="B778" s="3" t="s">
        <v>391</v>
      </c>
      <c r="C778" s="3" t="s">
        <v>567</v>
      </c>
      <c r="D778" s="3" t="s">
        <v>631</v>
      </c>
      <c r="E778" s="3" t="s">
        <v>638</v>
      </c>
      <c r="F778" s="3" t="s">
        <v>0</v>
      </c>
      <c r="G778" s="3"/>
      <c r="H778" s="3">
        <v>26109</v>
      </c>
      <c r="I778" s="16">
        <f>test__4[[#This Row],[Column1]]*100/$H$2356</f>
        <v>0.19405553396822867</v>
      </c>
    </row>
    <row r="779" spans="1:9" x14ac:dyDescent="0.25">
      <c r="A779" s="3" t="s">
        <v>1</v>
      </c>
      <c r="B779" s="3" t="s">
        <v>391</v>
      </c>
      <c r="C779" s="3" t="s">
        <v>567</v>
      </c>
      <c r="D779" s="3" t="s">
        <v>631</v>
      </c>
      <c r="E779" s="3" t="s">
        <v>638</v>
      </c>
      <c r="F779" s="3" t="s">
        <v>639</v>
      </c>
      <c r="G779" s="3" t="s">
        <v>0</v>
      </c>
      <c r="H779" s="3">
        <v>10057</v>
      </c>
      <c r="I779" s="16">
        <f>test__4[[#This Row],[Column1]]*100/$H$2356</f>
        <v>7.4748803290760876E-2</v>
      </c>
    </row>
    <row r="780" spans="1:9" x14ac:dyDescent="0.25">
      <c r="A780" s="3" t="s">
        <v>1</v>
      </c>
      <c r="B780" s="3" t="s">
        <v>391</v>
      </c>
      <c r="C780" s="3" t="s">
        <v>567</v>
      </c>
      <c r="D780" s="3" t="s">
        <v>631</v>
      </c>
      <c r="E780" s="3" t="s">
        <v>638</v>
      </c>
      <c r="F780" s="3" t="s">
        <v>639</v>
      </c>
      <c r="G780" s="3" t="s">
        <v>2018</v>
      </c>
      <c r="H780" s="3">
        <v>3945</v>
      </c>
      <c r="I780" s="16">
        <f>test__4[[#This Row],[Column1]]*100/$H$2356</f>
        <v>2.9321271649801299E-2</v>
      </c>
    </row>
    <row r="781" spans="1:9" x14ac:dyDescent="0.25">
      <c r="A781" s="3" t="s">
        <v>1</v>
      </c>
      <c r="B781" s="3" t="s">
        <v>391</v>
      </c>
      <c r="C781" s="3" t="s">
        <v>567</v>
      </c>
      <c r="D781" s="3" t="s">
        <v>631</v>
      </c>
      <c r="E781" s="3" t="s">
        <v>638</v>
      </c>
      <c r="F781" s="3" t="s">
        <v>639</v>
      </c>
      <c r="G781" s="3" t="s">
        <v>2019</v>
      </c>
      <c r="H781" s="3">
        <v>6103</v>
      </c>
      <c r="I781" s="16">
        <f>test__4[[#This Row],[Column1]]*100/$H$2356</f>
        <v>4.536063900601707E-2</v>
      </c>
    </row>
    <row r="782" spans="1:9" x14ac:dyDescent="0.25">
      <c r="A782" s="3" t="s">
        <v>1</v>
      </c>
      <c r="B782" s="3" t="s">
        <v>391</v>
      </c>
      <c r="C782" s="3" t="s">
        <v>567</v>
      </c>
      <c r="D782" s="3" t="s">
        <v>631</v>
      </c>
      <c r="E782" s="3" t="s">
        <v>638</v>
      </c>
      <c r="F782" s="3" t="s">
        <v>640</v>
      </c>
      <c r="G782" s="3" t="s">
        <v>0</v>
      </c>
      <c r="H782" s="3">
        <v>4049</v>
      </c>
      <c r="I782" s="16">
        <f>test__4[[#This Row],[Column1]]*100/$H$2356</f>
        <v>3.0094253209136997E-2</v>
      </c>
    </row>
    <row r="783" spans="1:9" x14ac:dyDescent="0.25">
      <c r="A783" s="3" t="s">
        <v>1</v>
      </c>
      <c r="B783" s="3" t="s">
        <v>391</v>
      </c>
      <c r="C783" s="3" t="s">
        <v>567</v>
      </c>
      <c r="D783" s="3" t="s">
        <v>631</v>
      </c>
      <c r="E783" s="3" t="s">
        <v>638</v>
      </c>
      <c r="F783" s="3" t="s">
        <v>640</v>
      </c>
      <c r="G783" s="3" t="s">
        <v>2020</v>
      </c>
      <c r="H783" s="3">
        <v>3043</v>
      </c>
      <c r="I783" s="16">
        <f>test__4[[#This Row],[Column1]]*100/$H$2356</f>
        <v>2.2617143125562827E-2</v>
      </c>
    </row>
    <row r="784" spans="1:9" x14ac:dyDescent="0.25">
      <c r="A784" s="3" t="s">
        <v>1</v>
      </c>
      <c r="B784" s="3" t="s">
        <v>391</v>
      </c>
      <c r="C784" s="3" t="s">
        <v>567</v>
      </c>
      <c r="D784" s="3" t="s">
        <v>631</v>
      </c>
      <c r="E784" s="3" t="s">
        <v>638</v>
      </c>
      <c r="F784" s="3" t="s">
        <v>641</v>
      </c>
      <c r="G784" s="3" t="s">
        <v>0</v>
      </c>
      <c r="H784" s="3">
        <v>9633</v>
      </c>
      <c r="I784" s="16">
        <f>test__4[[#This Row],[Column1]]*100/$H$2356</f>
        <v>7.1597416933469174E-2</v>
      </c>
    </row>
    <row r="785" spans="1:9" x14ac:dyDescent="0.25">
      <c r="A785" s="3" t="s">
        <v>1</v>
      </c>
      <c r="B785" s="3" t="s">
        <v>391</v>
      </c>
      <c r="C785" s="3" t="s">
        <v>567</v>
      </c>
      <c r="D785" s="3" t="s">
        <v>631</v>
      </c>
      <c r="E785" s="3" t="s">
        <v>638</v>
      </c>
      <c r="F785" s="3" t="s">
        <v>641</v>
      </c>
      <c r="G785" s="3" t="s">
        <v>2021</v>
      </c>
      <c r="H785" s="3">
        <v>9633</v>
      </c>
      <c r="I785" s="16">
        <f>test__4[[#This Row],[Column1]]*100/$H$2356</f>
        <v>7.1597416933469174E-2</v>
      </c>
    </row>
    <row r="786" spans="1:9" x14ac:dyDescent="0.25">
      <c r="A786" s="3" t="s">
        <v>1</v>
      </c>
      <c r="B786" s="3" t="s">
        <v>391</v>
      </c>
      <c r="C786" s="3" t="s">
        <v>567</v>
      </c>
      <c r="D786" s="3" t="s">
        <v>631</v>
      </c>
      <c r="E786" s="3" t="s">
        <v>638</v>
      </c>
      <c r="F786" s="3" t="s">
        <v>642</v>
      </c>
      <c r="G786" s="3" t="s">
        <v>0</v>
      </c>
      <c r="H786" s="3">
        <v>2370</v>
      </c>
      <c r="I786" s="16">
        <f>test__4[[#This Row],[Column1]]*100/$H$2356</f>
        <v>1.7615060534861619E-2</v>
      </c>
    </row>
    <row r="787" spans="1:9" x14ac:dyDescent="0.25">
      <c r="A787" s="3" t="s">
        <v>1</v>
      </c>
      <c r="B787" s="3" t="s">
        <v>391</v>
      </c>
      <c r="C787" s="3" t="s">
        <v>567</v>
      </c>
      <c r="D787" s="3" t="s">
        <v>631</v>
      </c>
      <c r="E787" s="3" t="s">
        <v>638</v>
      </c>
      <c r="F787" s="3" t="s">
        <v>642</v>
      </c>
      <c r="G787" s="3" t="s">
        <v>2022</v>
      </c>
      <c r="H787" s="3">
        <v>2370</v>
      </c>
      <c r="I787" s="16">
        <f>test__4[[#This Row],[Column1]]*100/$H$2356</f>
        <v>1.7615060534861619E-2</v>
      </c>
    </row>
    <row r="788" spans="1:9" x14ac:dyDescent="0.25">
      <c r="A788" s="3" t="s">
        <v>1</v>
      </c>
      <c r="B788" s="3" t="s">
        <v>391</v>
      </c>
      <c r="C788" s="3" t="s">
        <v>567</v>
      </c>
      <c r="D788" s="3" t="s">
        <v>631</v>
      </c>
      <c r="E788" s="3" t="s">
        <v>643</v>
      </c>
      <c r="F788" s="3" t="s">
        <v>0</v>
      </c>
      <c r="G788" s="3"/>
      <c r="H788" s="3">
        <v>1540</v>
      </c>
      <c r="I788" s="16">
        <f>test__4[[#This Row],[Column1]]*100/$H$2356</f>
        <v>1.1446073090163244E-2</v>
      </c>
    </row>
    <row r="789" spans="1:9" x14ac:dyDescent="0.25">
      <c r="A789" s="3" t="s">
        <v>1</v>
      </c>
      <c r="B789" s="3" t="s">
        <v>391</v>
      </c>
      <c r="C789" s="3" t="s">
        <v>567</v>
      </c>
      <c r="D789" s="3" t="s">
        <v>631</v>
      </c>
      <c r="E789" s="3" t="s">
        <v>643</v>
      </c>
      <c r="F789" s="3" t="s">
        <v>644</v>
      </c>
      <c r="G789" s="3" t="s">
        <v>0</v>
      </c>
      <c r="H789" s="3">
        <v>1540</v>
      </c>
      <c r="I789" s="16">
        <f>test__4[[#This Row],[Column1]]*100/$H$2356</f>
        <v>1.1446073090163244E-2</v>
      </c>
    </row>
    <row r="790" spans="1:9" x14ac:dyDescent="0.25">
      <c r="A790" s="3" t="s">
        <v>1</v>
      </c>
      <c r="B790" s="3" t="s">
        <v>391</v>
      </c>
      <c r="C790" s="3" t="s">
        <v>567</v>
      </c>
      <c r="D790" s="3" t="s">
        <v>631</v>
      </c>
      <c r="E790" s="3" t="s">
        <v>643</v>
      </c>
      <c r="F790" s="3" t="s">
        <v>644</v>
      </c>
      <c r="G790" s="3" t="s">
        <v>2023</v>
      </c>
      <c r="H790" s="3">
        <v>1540</v>
      </c>
      <c r="I790" s="16">
        <f>test__4[[#This Row],[Column1]]*100/$H$2356</f>
        <v>1.1446073090163244E-2</v>
      </c>
    </row>
    <row r="791" spans="1:9" x14ac:dyDescent="0.25">
      <c r="A791" s="3" t="s">
        <v>1</v>
      </c>
      <c r="B791" s="3" t="s">
        <v>391</v>
      </c>
      <c r="C791" s="3" t="s">
        <v>567</v>
      </c>
      <c r="D791" s="3" t="s">
        <v>631</v>
      </c>
      <c r="E791" s="3" t="s">
        <v>645</v>
      </c>
      <c r="F791" s="3" t="s">
        <v>0</v>
      </c>
      <c r="G791" s="3"/>
      <c r="H791" s="3">
        <v>2629</v>
      </c>
      <c r="I791" s="16">
        <f>test__4[[#This Row],[Column1]]*100/$H$2356</f>
        <v>1.9540081918207254E-2</v>
      </c>
    </row>
    <row r="792" spans="1:9" x14ac:dyDescent="0.25">
      <c r="A792" s="3" t="s">
        <v>1</v>
      </c>
      <c r="B792" s="3" t="s">
        <v>391</v>
      </c>
      <c r="C792" s="3" t="s">
        <v>567</v>
      </c>
      <c r="D792" s="3" t="s">
        <v>631</v>
      </c>
      <c r="E792" s="3" t="s">
        <v>645</v>
      </c>
      <c r="F792" s="3"/>
      <c r="G792" s="3" t="s">
        <v>646</v>
      </c>
      <c r="H792" s="3">
        <v>1481</v>
      </c>
      <c r="I792" s="16">
        <f>test__4[[#This Row],[Column1]]*100/$H$2356</f>
        <v>1.1007554705540108E-2</v>
      </c>
    </row>
    <row r="793" spans="1:9" x14ac:dyDescent="0.25">
      <c r="A793" s="3" t="s">
        <v>1</v>
      </c>
      <c r="B793" s="3" t="s">
        <v>391</v>
      </c>
      <c r="C793" s="3" t="s">
        <v>567</v>
      </c>
      <c r="D793" s="3" t="s">
        <v>647</v>
      </c>
      <c r="E793" s="3" t="s">
        <v>0</v>
      </c>
      <c r="F793" s="3"/>
      <c r="H793" s="3">
        <v>255375</v>
      </c>
      <c r="I793" s="16">
        <f>test__4[[#This Row],[Column1]]*100/$H$2356</f>
        <v>1.8980785164937912</v>
      </c>
    </row>
    <row r="794" spans="1:9" x14ac:dyDescent="0.25">
      <c r="A794" s="3" t="s">
        <v>1</v>
      </c>
      <c r="B794" s="3" t="s">
        <v>391</v>
      </c>
      <c r="C794" s="3" t="s">
        <v>567</v>
      </c>
      <c r="D794" s="3" t="s">
        <v>647</v>
      </c>
      <c r="E794" s="3"/>
      <c r="F794" s="3" t="s">
        <v>648</v>
      </c>
      <c r="G794" s="3" t="s">
        <v>0</v>
      </c>
      <c r="H794" s="3">
        <v>11372</v>
      </c>
      <c r="I794" s="16">
        <f>test__4[[#This Row],[Column1]]*100/$H$2356</f>
        <v>8.4522560507361316E-2</v>
      </c>
    </row>
    <row r="795" spans="1:9" x14ac:dyDescent="0.25">
      <c r="A795" s="3" t="s">
        <v>1</v>
      </c>
      <c r="B795" s="3" t="s">
        <v>391</v>
      </c>
      <c r="C795" s="3" t="s">
        <v>567</v>
      </c>
      <c r="D795" s="3" t="s">
        <v>647</v>
      </c>
      <c r="E795" s="3"/>
      <c r="F795" s="3" t="s">
        <v>648</v>
      </c>
      <c r="G795" s="3" t="s">
        <v>649</v>
      </c>
      <c r="H795" s="3">
        <v>11372</v>
      </c>
      <c r="I795" s="16">
        <f>test__4[[#This Row],[Column1]]*100/$H$2356</f>
        <v>8.4522560507361316E-2</v>
      </c>
    </row>
    <row r="796" spans="1:9" x14ac:dyDescent="0.25">
      <c r="A796" s="3" t="s">
        <v>1</v>
      </c>
      <c r="B796" s="3" t="s">
        <v>391</v>
      </c>
      <c r="C796" s="3" t="s">
        <v>567</v>
      </c>
      <c r="D796" s="3" t="s">
        <v>647</v>
      </c>
      <c r="E796" s="3"/>
      <c r="F796" s="3" t="s">
        <v>650</v>
      </c>
      <c r="G796" s="3" t="s">
        <v>0</v>
      </c>
      <c r="H796" s="3">
        <v>1722</v>
      </c>
      <c r="I796" s="16">
        <f>test__4[[#This Row],[Column1]]*100/$H$2356</f>
        <v>1.2798790819000719E-2</v>
      </c>
    </row>
    <row r="797" spans="1:9" x14ac:dyDescent="0.25">
      <c r="A797" s="3" t="s">
        <v>1</v>
      </c>
      <c r="B797" s="3" t="s">
        <v>391</v>
      </c>
      <c r="C797" s="3" t="s">
        <v>567</v>
      </c>
      <c r="D797" s="3" t="s">
        <v>647</v>
      </c>
      <c r="E797" s="3"/>
      <c r="F797" s="3" t="s">
        <v>650</v>
      </c>
      <c r="G797" s="3" t="s">
        <v>651</v>
      </c>
      <c r="H797" s="3">
        <v>1722</v>
      </c>
      <c r="I797" s="16">
        <f>test__4[[#This Row],[Column1]]*100/$H$2356</f>
        <v>1.2798790819000719E-2</v>
      </c>
    </row>
    <row r="798" spans="1:9" x14ac:dyDescent="0.25">
      <c r="A798" s="3" t="s">
        <v>1</v>
      </c>
      <c r="B798" s="3" t="s">
        <v>391</v>
      </c>
      <c r="C798" s="3" t="s">
        <v>567</v>
      </c>
      <c r="D798" s="3" t="s">
        <v>647</v>
      </c>
      <c r="E798" s="3" t="s">
        <v>652</v>
      </c>
      <c r="F798" s="3" t="s">
        <v>0</v>
      </c>
      <c r="H798" s="3">
        <v>241577</v>
      </c>
      <c r="I798" s="16">
        <f>test__4[[#This Row],[Column1]]*100/$H$2356</f>
        <v>1.795524674611926</v>
      </c>
    </row>
    <row r="799" spans="1:9" x14ac:dyDescent="0.25">
      <c r="A799" s="3" t="s">
        <v>1</v>
      </c>
      <c r="B799" s="3" t="s">
        <v>391</v>
      </c>
      <c r="C799" s="3" t="s">
        <v>567</v>
      </c>
      <c r="D799" s="3" t="s">
        <v>647</v>
      </c>
      <c r="E799" s="3" t="s">
        <v>652</v>
      </c>
      <c r="F799" s="3"/>
      <c r="G799" s="3" t="s">
        <v>653</v>
      </c>
      <c r="H799" s="3">
        <v>1428</v>
      </c>
      <c r="I799" s="16">
        <f>test__4[[#This Row],[Column1]]*100/$H$2356</f>
        <v>1.0613631410878645E-2</v>
      </c>
    </row>
    <row r="800" spans="1:9" x14ac:dyDescent="0.25">
      <c r="A800" s="3" t="s">
        <v>1</v>
      </c>
      <c r="B800" s="3" t="s">
        <v>391</v>
      </c>
      <c r="C800" s="3" t="s">
        <v>567</v>
      </c>
      <c r="D800" s="3" t="s">
        <v>647</v>
      </c>
      <c r="E800" s="3" t="s">
        <v>652</v>
      </c>
      <c r="F800" s="3"/>
      <c r="G800" s="3" t="s">
        <v>654</v>
      </c>
      <c r="H800" s="3">
        <v>1522</v>
      </c>
      <c r="I800" s="16">
        <f>test__4[[#This Row],[Column1]]*100/$H$2356</f>
        <v>1.1312287820278219E-2</v>
      </c>
    </row>
    <row r="801" spans="1:9" x14ac:dyDescent="0.25">
      <c r="A801" s="3" t="s">
        <v>1</v>
      </c>
      <c r="B801" s="3" t="s">
        <v>391</v>
      </c>
      <c r="C801" s="3" t="s">
        <v>567</v>
      </c>
      <c r="D801" s="3" t="s">
        <v>647</v>
      </c>
      <c r="E801" s="3" t="s">
        <v>652</v>
      </c>
      <c r="F801" s="3"/>
      <c r="G801" s="3" t="s">
        <v>655</v>
      </c>
      <c r="H801" s="3">
        <v>2018</v>
      </c>
      <c r="I801" s="16">
        <f>test__4[[#This Row],[Column1]]*100/$H$2356</f>
        <v>1.4998815257110018E-2</v>
      </c>
    </row>
    <row r="802" spans="1:9" x14ac:dyDescent="0.25">
      <c r="A802" s="3" t="s">
        <v>1</v>
      </c>
      <c r="B802" s="3" t="s">
        <v>391</v>
      </c>
      <c r="C802" s="3" t="s">
        <v>567</v>
      </c>
      <c r="D802" s="3" t="s">
        <v>647</v>
      </c>
      <c r="E802" s="3" t="s">
        <v>652</v>
      </c>
      <c r="F802" s="3"/>
      <c r="G802" s="3" t="s">
        <v>656</v>
      </c>
      <c r="H802" s="3">
        <v>2436</v>
      </c>
      <c r="I802" s="16">
        <f>test__4[[#This Row],[Column1]]*100/$H$2356</f>
        <v>1.8105606524440043E-2</v>
      </c>
    </row>
    <row r="803" spans="1:9" x14ac:dyDescent="0.25">
      <c r="A803" s="3" t="s">
        <v>1</v>
      </c>
      <c r="B803" s="3" t="s">
        <v>391</v>
      </c>
      <c r="C803" s="3" t="s">
        <v>567</v>
      </c>
      <c r="D803" s="3" t="s">
        <v>647</v>
      </c>
      <c r="E803" s="3" t="s">
        <v>652</v>
      </c>
      <c r="F803" s="3"/>
      <c r="G803" s="3" t="s">
        <v>657</v>
      </c>
      <c r="H803" s="3">
        <v>1505</v>
      </c>
      <c r="I803" s="16">
        <f>test__4[[#This Row],[Column1]]*100/$H$2356</f>
        <v>1.1185935065386808E-2</v>
      </c>
    </row>
    <row r="804" spans="1:9" x14ac:dyDescent="0.25">
      <c r="A804" s="3" t="s">
        <v>1</v>
      </c>
      <c r="B804" s="3" t="s">
        <v>391</v>
      </c>
      <c r="C804" s="3" t="s">
        <v>567</v>
      </c>
      <c r="D804" s="3" t="s">
        <v>647</v>
      </c>
      <c r="E804" s="3" t="s">
        <v>652</v>
      </c>
      <c r="F804" s="3"/>
      <c r="G804" s="3" t="s">
        <v>658</v>
      </c>
      <c r="H804" s="3">
        <v>6047</v>
      </c>
      <c r="I804" s="16">
        <f>test__4[[#This Row],[Column1]]*100/$H$2356</f>
        <v>4.4944418166374768E-2</v>
      </c>
    </row>
    <row r="805" spans="1:9" x14ac:dyDescent="0.25">
      <c r="A805" s="3" t="s">
        <v>1</v>
      </c>
      <c r="B805" s="3" t="s">
        <v>391</v>
      </c>
      <c r="C805" s="3" t="s">
        <v>567</v>
      </c>
      <c r="D805" s="3" t="s">
        <v>647</v>
      </c>
      <c r="E805" s="3" t="s">
        <v>652</v>
      </c>
      <c r="F805" s="3"/>
      <c r="G805" s="3" t="s">
        <v>659</v>
      </c>
      <c r="H805" s="3">
        <v>1809</v>
      </c>
      <c r="I805" s="16">
        <f>test__4[[#This Row],[Column1]]*100/$H$2356</f>
        <v>1.3445419623445006E-2</v>
      </c>
    </row>
    <row r="806" spans="1:9" x14ac:dyDescent="0.25">
      <c r="A806" s="3" t="s">
        <v>1</v>
      </c>
      <c r="B806" s="3" t="s">
        <v>391</v>
      </c>
      <c r="C806" s="3" t="s">
        <v>567</v>
      </c>
      <c r="D806" s="3" t="s">
        <v>647</v>
      </c>
      <c r="E806" s="3" t="s">
        <v>652</v>
      </c>
      <c r="F806" s="3"/>
      <c r="G806" s="3" t="s">
        <v>660</v>
      </c>
      <c r="H806" s="3">
        <v>4793</v>
      </c>
      <c r="I806" s="16">
        <f>test__4[[#This Row],[Column1]]*100/$H$2356</f>
        <v>3.5624044364384697E-2</v>
      </c>
    </row>
    <row r="807" spans="1:9" x14ac:dyDescent="0.25">
      <c r="A807" s="3" t="s">
        <v>1</v>
      </c>
      <c r="B807" s="3" t="s">
        <v>391</v>
      </c>
      <c r="C807" s="3" t="s">
        <v>567</v>
      </c>
      <c r="D807" s="3" t="s">
        <v>647</v>
      </c>
      <c r="E807" s="3" t="s">
        <v>652</v>
      </c>
      <c r="F807" s="3"/>
      <c r="G807" s="3" t="s">
        <v>661</v>
      </c>
      <c r="H807" s="3">
        <v>5282</v>
      </c>
      <c r="I807" s="16">
        <f>test__4[[#This Row],[Column1]]*100/$H$2356</f>
        <v>3.9258544196261208E-2</v>
      </c>
    </row>
    <row r="808" spans="1:9" x14ac:dyDescent="0.25">
      <c r="A808" s="3" t="s">
        <v>1</v>
      </c>
      <c r="B808" s="3" t="s">
        <v>391</v>
      </c>
      <c r="C808" s="3" t="s">
        <v>567</v>
      </c>
      <c r="D808" s="3" t="s">
        <v>647</v>
      </c>
      <c r="E808" s="3" t="s">
        <v>652</v>
      </c>
      <c r="F808" s="3"/>
      <c r="G808" s="3" t="s">
        <v>662</v>
      </c>
      <c r="H808" s="3">
        <v>1824</v>
      </c>
      <c r="I808" s="16">
        <f>test__4[[#This Row],[Column1]]*100/$H$2356</f>
        <v>1.3556907348349193E-2</v>
      </c>
    </row>
    <row r="809" spans="1:9" x14ac:dyDescent="0.25">
      <c r="A809" s="3" t="s">
        <v>1</v>
      </c>
      <c r="B809" s="3" t="s">
        <v>391</v>
      </c>
      <c r="C809" s="3" t="s">
        <v>567</v>
      </c>
      <c r="D809" s="3" t="s">
        <v>647</v>
      </c>
      <c r="E809" s="3" t="s">
        <v>652</v>
      </c>
      <c r="F809" s="3"/>
      <c r="G809" s="3" t="s">
        <v>663</v>
      </c>
      <c r="H809" s="3">
        <v>1491</v>
      </c>
      <c r="I809" s="16">
        <f>test__4[[#This Row],[Column1]]*100/$H$2356</f>
        <v>1.1081879855476233E-2</v>
      </c>
    </row>
    <row r="810" spans="1:9" x14ac:dyDescent="0.25">
      <c r="A810" s="3" t="s">
        <v>1</v>
      </c>
      <c r="B810" s="3" t="s">
        <v>391</v>
      </c>
      <c r="C810" s="3" t="s">
        <v>567</v>
      </c>
      <c r="D810" s="3" t="s">
        <v>647</v>
      </c>
      <c r="E810" s="3" t="s">
        <v>652</v>
      </c>
      <c r="F810" s="3"/>
      <c r="G810" s="3" t="s">
        <v>664</v>
      </c>
      <c r="H810" s="3">
        <v>1499</v>
      </c>
      <c r="I810" s="16">
        <f>test__4[[#This Row],[Column1]]*100/$H$2356</f>
        <v>1.1141339975425133E-2</v>
      </c>
    </row>
    <row r="811" spans="1:9" x14ac:dyDescent="0.25">
      <c r="A811" s="3" t="s">
        <v>1</v>
      </c>
      <c r="B811" s="3" t="s">
        <v>391</v>
      </c>
      <c r="C811" s="3" t="s">
        <v>567</v>
      </c>
      <c r="D811" s="3" t="s">
        <v>647</v>
      </c>
      <c r="E811" s="3" t="s">
        <v>652</v>
      </c>
      <c r="F811" s="3"/>
      <c r="G811" s="3" t="s">
        <v>665</v>
      </c>
      <c r="H811" s="3">
        <v>1546</v>
      </c>
      <c r="I811" s="16">
        <f>test__4[[#This Row],[Column1]]*100/$H$2356</f>
        <v>1.1490668180124919E-2</v>
      </c>
    </row>
    <row r="812" spans="1:9" x14ac:dyDescent="0.25">
      <c r="A812" s="3" t="s">
        <v>1</v>
      </c>
      <c r="B812" s="3" t="s">
        <v>391</v>
      </c>
      <c r="C812" s="3" t="s">
        <v>567</v>
      </c>
      <c r="D812" s="3" t="s">
        <v>647</v>
      </c>
      <c r="E812" s="3" t="s">
        <v>652</v>
      </c>
      <c r="F812" s="3"/>
      <c r="G812" s="3" t="s">
        <v>666</v>
      </c>
      <c r="H812" s="3">
        <v>1504</v>
      </c>
      <c r="I812" s="16">
        <f>test__4[[#This Row],[Column1]]*100/$H$2356</f>
        <v>1.1178502550393194E-2</v>
      </c>
    </row>
    <row r="813" spans="1:9" x14ac:dyDescent="0.25">
      <c r="A813" s="3" t="s">
        <v>1</v>
      </c>
      <c r="B813" s="3" t="s">
        <v>391</v>
      </c>
      <c r="C813" s="3" t="s">
        <v>567</v>
      </c>
      <c r="D813" s="3" t="s">
        <v>647</v>
      </c>
      <c r="E813" s="3" t="s">
        <v>652</v>
      </c>
      <c r="F813" s="3"/>
      <c r="G813" s="3" t="s">
        <v>667</v>
      </c>
      <c r="H813" s="3">
        <v>14085</v>
      </c>
      <c r="I813" s="16">
        <f>test__4[[#This Row],[Column1]]*100/$H$2356</f>
        <v>0.10468697368503202</v>
      </c>
    </row>
    <row r="814" spans="1:9" x14ac:dyDescent="0.25">
      <c r="A814" s="3" t="s">
        <v>1</v>
      </c>
      <c r="B814" s="3" t="s">
        <v>391</v>
      </c>
      <c r="C814" s="3" t="s">
        <v>567</v>
      </c>
      <c r="D814" s="3" t="s">
        <v>647</v>
      </c>
      <c r="E814" s="3" t="s">
        <v>652</v>
      </c>
      <c r="F814" s="3"/>
      <c r="G814" s="3" t="s">
        <v>668</v>
      </c>
      <c r="H814" s="3">
        <v>3939</v>
      </c>
      <c r="I814" s="16">
        <f>test__4[[#This Row],[Column1]]*100/$H$2356</f>
        <v>2.9276676559839624E-2</v>
      </c>
    </row>
    <row r="815" spans="1:9" x14ac:dyDescent="0.25">
      <c r="A815" s="3" t="s">
        <v>1</v>
      </c>
      <c r="B815" s="3" t="s">
        <v>391</v>
      </c>
      <c r="C815" s="3" t="s">
        <v>567</v>
      </c>
      <c r="D815" s="3" t="s">
        <v>647</v>
      </c>
      <c r="E815" s="3" t="s">
        <v>652</v>
      </c>
      <c r="F815" s="3"/>
      <c r="G815" s="3" t="s">
        <v>669</v>
      </c>
      <c r="H815" s="3">
        <v>2113</v>
      </c>
      <c r="I815" s="16">
        <f>test__4[[#This Row],[Column1]]*100/$H$2356</f>
        <v>1.5704904181503207E-2</v>
      </c>
    </row>
    <row r="816" spans="1:9" x14ac:dyDescent="0.25">
      <c r="A816" s="3" t="s">
        <v>1</v>
      </c>
      <c r="B816" s="3" t="s">
        <v>391</v>
      </c>
      <c r="C816" s="3" t="s">
        <v>567</v>
      </c>
      <c r="D816" s="3" t="s">
        <v>647</v>
      </c>
      <c r="E816" s="3" t="s">
        <v>652</v>
      </c>
      <c r="F816" s="3"/>
      <c r="G816" s="3" t="s">
        <v>670</v>
      </c>
      <c r="H816" s="3">
        <v>2195</v>
      </c>
      <c r="I816" s="16">
        <f>test__4[[#This Row],[Column1]]*100/$H$2356</f>
        <v>1.6314370410979429E-2</v>
      </c>
    </row>
    <row r="817" spans="1:9" x14ac:dyDescent="0.25">
      <c r="A817" s="3" t="s">
        <v>1</v>
      </c>
      <c r="B817" s="3" t="s">
        <v>391</v>
      </c>
      <c r="C817" s="3" t="s">
        <v>567</v>
      </c>
      <c r="D817" s="3" t="s">
        <v>647</v>
      </c>
      <c r="E817" s="3" t="s">
        <v>652</v>
      </c>
      <c r="F817" s="3"/>
      <c r="G817" s="3" t="s">
        <v>671</v>
      </c>
      <c r="H817" s="3">
        <v>5597</v>
      </c>
      <c r="I817" s="16">
        <f>test__4[[#This Row],[Column1]]*100/$H$2356</f>
        <v>4.1599786419249142E-2</v>
      </c>
    </row>
    <row r="818" spans="1:9" x14ac:dyDescent="0.25">
      <c r="A818" s="3" t="s">
        <v>1</v>
      </c>
      <c r="B818" s="3" t="s">
        <v>391</v>
      </c>
      <c r="C818" s="3" t="s">
        <v>567</v>
      </c>
      <c r="D818" s="3" t="s">
        <v>647</v>
      </c>
      <c r="E818" s="3" t="s">
        <v>652</v>
      </c>
      <c r="F818" s="3"/>
      <c r="G818" s="3" t="s">
        <v>672</v>
      </c>
      <c r="H818" s="3">
        <v>3112</v>
      </c>
      <c r="I818" s="16">
        <f>test__4[[#This Row],[Column1]]*100/$H$2356</f>
        <v>2.3129986660122091E-2</v>
      </c>
    </row>
    <row r="819" spans="1:9" x14ac:dyDescent="0.25">
      <c r="A819" s="3" t="s">
        <v>1</v>
      </c>
      <c r="B819" s="3" t="s">
        <v>391</v>
      </c>
      <c r="C819" s="3" t="s">
        <v>567</v>
      </c>
      <c r="D819" s="3" t="s">
        <v>647</v>
      </c>
      <c r="E819" s="3" t="s">
        <v>652</v>
      </c>
      <c r="F819" s="3"/>
      <c r="G819" s="3" t="s">
        <v>673</v>
      </c>
      <c r="H819" s="3">
        <v>4559</v>
      </c>
      <c r="I819" s="16">
        <f>test__4[[#This Row],[Column1]]*100/$H$2356</f>
        <v>3.3884835855879369E-2</v>
      </c>
    </row>
    <row r="820" spans="1:9" x14ac:dyDescent="0.25">
      <c r="A820" s="3" t="s">
        <v>1</v>
      </c>
      <c r="B820" s="3" t="s">
        <v>391</v>
      </c>
      <c r="C820" s="3" t="s">
        <v>567</v>
      </c>
      <c r="D820" s="3" t="s">
        <v>647</v>
      </c>
      <c r="E820" s="3" t="s">
        <v>652</v>
      </c>
      <c r="F820" s="3"/>
      <c r="G820" s="3" t="s">
        <v>674</v>
      </c>
      <c r="H820" s="3">
        <v>2594</v>
      </c>
      <c r="I820" s="16">
        <f>test__4[[#This Row],[Column1]]*100/$H$2356</f>
        <v>1.9279943893430816E-2</v>
      </c>
    </row>
    <row r="821" spans="1:9" x14ac:dyDescent="0.25">
      <c r="A821" s="3" t="s">
        <v>1</v>
      </c>
      <c r="B821" s="3" t="s">
        <v>391</v>
      </c>
      <c r="C821" s="3" t="s">
        <v>567</v>
      </c>
      <c r="D821" s="3" t="s">
        <v>647</v>
      </c>
      <c r="E821" s="3" t="s">
        <v>652</v>
      </c>
      <c r="F821" s="3"/>
      <c r="G821" s="3" t="s">
        <v>675</v>
      </c>
      <c r="H821" s="3">
        <v>1267</v>
      </c>
      <c r="I821" s="16">
        <f>test__4[[#This Row],[Column1]]*100/$H$2356</f>
        <v>9.4169964969070333E-3</v>
      </c>
    </row>
    <row r="822" spans="1:9" x14ac:dyDescent="0.25">
      <c r="A822" s="3" t="s">
        <v>1</v>
      </c>
      <c r="B822" s="3" t="s">
        <v>391</v>
      </c>
      <c r="C822" s="3" t="s">
        <v>567</v>
      </c>
      <c r="D822" s="3" t="s">
        <v>647</v>
      </c>
      <c r="E822" s="3" t="s">
        <v>652</v>
      </c>
      <c r="F822" s="3"/>
      <c r="G822" s="3" t="s">
        <v>676</v>
      </c>
      <c r="H822" s="3">
        <v>2522</v>
      </c>
      <c r="I822" s="16">
        <f>test__4[[#This Row],[Column1]]*100/$H$2356</f>
        <v>1.8744802813890717E-2</v>
      </c>
    </row>
    <row r="823" spans="1:9" x14ac:dyDescent="0.25">
      <c r="A823" s="3" t="s">
        <v>1</v>
      </c>
      <c r="B823" s="3" t="s">
        <v>391</v>
      </c>
      <c r="C823" s="3" t="s">
        <v>567</v>
      </c>
      <c r="D823" s="3" t="s">
        <v>647</v>
      </c>
      <c r="E823" s="3" t="s">
        <v>652</v>
      </c>
      <c r="F823" s="3"/>
      <c r="G823" s="3" t="s">
        <v>677</v>
      </c>
      <c r="H823" s="3">
        <v>2827</v>
      </c>
      <c r="I823" s="16">
        <f>test__4[[#This Row],[Column1]]*100/$H$2356</f>
        <v>2.1011719886942528E-2</v>
      </c>
    </row>
    <row r="824" spans="1:9" x14ac:dyDescent="0.25">
      <c r="A824" s="3" t="s">
        <v>1</v>
      </c>
      <c r="B824" s="3" t="s">
        <v>391</v>
      </c>
      <c r="C824" s="3" t="s">
        <v>567</v>
      </c>
      <c r="D824" s="3" t="s">
        <v>647</v>
      </c>
      <c r="E824" s="3" t="s">
        <v>652</v>
      </c>
      <c r="F824" s="3"/>
      <c r="G824" s="3" t="s">
        <v>678</v>
      </c>
      <c r="H824" s="3">
        <v>3349</v>
      </c>
      <c r="I824" s="16">
        <f>test__4[[#This Row],[Column1]]*100/$H$2356</f>
        <v>2.489149271360825E-2</v>
      </c>
    </row>
    <row r="825" spans="1:9" x14ac:dyDescent="0.25">
      <c r="A825" s="3" t="s">
        <v>1</v>
      </c>
      <c r="B825" s="3" t="s">
        <v>391</v>
      </c>
      <c r="C825" s="3" t="s">
        <v>567</v>
      </c>
      <c r="D825" s="3" t="s">
        <v>647</v>
      </c>
      <c r="E825" s="3" t="s">
        <v>652</v>
      </c>
      <c r="F825" s="3"/>
      <c r="G825" s="3" t="s">
        <v>679</v>
      </c>
      <c r="H825" s="3">
        <v>1708</v>
      </c>
      <c r="I825" s="16">
        <f>test__4[[#This Row],[Column1]]*100/$H$2356</f>
        <v>1.2694735609090145E-2</v>
      </c>
    </row>
    <row r="826" spans="1:9" x14ac:dyDescent="0.25">
      <c r="A826" s="3" t="s">
        <v>1</v>
      </c>
      <c r="B826" s="3" t="s">
        <v>391</v>
      </c>
      <c r="C826" s="3" t="s">
        <v>567</v>
      </c>
      <c r="D826" s="3" t="s">
        <v>647</v>
      </c>
      <c r="E826" s="3" t="s">
        <v>652</v>
      </c>
      <c r="F826" s="3"/>
      <c r="G826" s="3" t="s">
        <v>680</v>
      </c>
      <c r="H826" s="3">
        <v>2038</v>
      </c>
      <c r="I826" s="16">
        <f>test__4[[#This Row],[Column1]]*100/$H$2356</f>
        <v>1.5147465556982268E-2</v>
      </c>
    </row>
    <row r="827" spans="1:9" x14ac:dyDescent="0.25">
      <c r="A827" s="3" t="s">
        <v>1</v>
      </c>
      <c r="B827" s="3" t="s">
        <v>391</v>
      </c>
      <c r="C827" s="3" t="s">
        <v>567</v>
      </c>
      <c r="D827" s="3" t="s">
        <v>647</v>
      </c>
      <c r="E827" s="3" t="s">
        <v>652</v>
      </c>
      <c r="F827" s="3"/>
      <c r="G827" s="3" t="s">
        <v>681</v>
      </c>
      <c r="H827" s="3">
        <v>4998</v>
      </c>
      <c r="I827" s="16">
        <f>test__4[[#This Row],[Column1]]*100/$H$2356</f>
        <v>3.7147709938075257E-2</v>
      </c>
    </row>
    <row r="828" spans="1:9" x14ac:dyDescent="0.25">
      <c r="A828" s="3" t="s">
        <v>1</v>
      </c>
      <c r="B828" s="3" t="s">
        <v>391</v>
      </c>
      <c r="C828" s="3" t="s">
        <v>567</v>
      </c>
      <c r="D828" s="3" t="s">
        <v>647</v>
      </c>
      <c r="E828" s="3" t="s">
        <v>652</v>
      </c>
      <c r="F828" s="3"/>
      <c r="G828" s="3" t="s">
        <v>682</v>
      </c>
      <c r="H828" s="3">
        <v>5142</v>
      </c>
      <c r="I828" s="16">
        <f>test__4[[#This Row],[Column1]]*100/$H$2356</f>
        <v>3.8217992097155457E-2</v>
      </c>
    </row>
    <row r="829" spans="1:9" x14ac:dyDescent="0.25">
      <c r="A829" s="3" t="s">
        <v>1</v>
      </c>
      <c r="B829" s="3" t="s">
        <v>391</v>
      </c>
      <c r="C829" s="3" t="s">
        <v>567</v>
      </c>
      <c r="D829" s="3" t="s">
        <v>647</v>
      </c>
      <c r="E829" s="3" t="s">
        <v>652</v>
      </c>
      <c r="F829" s="3"/>
      <c r="G829" s="3" t="s">
        <v>683</v>
      </c>
      <c r="H829" s="3">
        <v>6309</v>
      </c>
      <c r="I829" s="16">
        <f>test__4[[#This Row],[Column1]]*100/$H$2356</f>
        <v>4.6891737094701243E-2</v>
      </c>
    </row>
    <row r="830" spans="1:9" x14ac:dyDescent="0.25">
      <c r="A830" s="3" t="s">
        <v>1</v>
      </c>
      <c r="B830" s="3" t="s">
        <v>391</v>
      </c>
      <c r="C830" s="3" t="s">
        <v>567</v>
      </c>
      <c r="D830" s="3" t="s">
        <v>647</v>
      </c>
      <c r="E830" s="3" t="s">
        <v>652</v>
      </c>
      <c r="F830" s="3"/>
      <c r="G830" s="3" t="s">
        <v>684</v>
      </c>
      <c r="H830" s="3">
        <v>7637</v>
      </c>
      <c r="I830" s="16">
        <f>test__4[[#This Row],[Column1]]*100/$H$2356</f>
        <v>5.6762117006218638E-2</v>
      </c>
    </row>
    <row r="831" spans="1:9" x14ac:dyDescent="0.25">
      <c r="A831" s="3" t="s">
        <v>1</v>
      </c>
      <c r="B831" s="3" t="s">
        <v>391</v>
      </c>
      <c r="C831" s="3" t="s">
        <v>567</v>
      </c>
      <c r="D831" s="3" t="s">
        <v>647</v>
      </c>
      <c r="E831" s="3" t="s">
        <v>652</v>
      </c>
      <c r="F831" s="3"/>
      <c r="G831" s="3" t="s">
        <v>685</v>
      </c>
      <c r="H831" s="3">
        <v>4291</v>
      </c>
      <c r="I831" s="16">
        <f>test__4[[#This Row],[Column1]]*100/$H$2356</f>
        <v>3.1892921837591223E-2</v>
      </c>
    </row>
    <row r="832" spans="1:9" x14ac:dyDescent="0.25">
      <c r="A832" s="3" t="s">
        <v>1</v>
      </c>
      <c r="B832" s="3" t="s">
        <v>391</v>
      </c>
      <c r="C832" s="3" t="s">
        <v>567</v>
      </c>
      <c r="D832" s="3" t="s">
        <v>647</v>
      </c>
      <c r="E832" s="3" t="s">
        <v>652</v>
      </c>
      <c r="F832" s="3"/>
      <c r="G832" s="3" t="s">
        <v>686</v>
      </c>
      <c r="H832" s="3">
        <v>2353</v>
      </c>
      <c r="I832" s="16">
        <f>test__4[[#This Row],[Column1]]*100/$H$2356</f>
        <v>1.7488707779970206E-2</v>
      </c>
    </row>
    <row r="833" spans="1:9" x14ac:dyDescent="0.25">
      <c r="A833" s="3" t="s">
        <v>1</v>
      </c>
      <c r="B833" s="3" t="s">
        <v>391</v>
      </c>
      <c r="C833" s="3" t="s">
        <v>567</v>
      </c>
      <c r="D833" s="3" t="s">
        <v>647</v>
      </c>
      <c r="E833" s="3" t="s">
        <v>652</v>
      </c>
      <c r="F833" s="3"/>
      <c r="G833" s="3" t="s">
        <v>687</v>
      </c>
      <c r="H833" s="3">
        <v>2342</v>
      </c>
      <c r="I833" s="16">
        <f>test__4[[#This Row],[Column1]]*100/$H$2356</f>
        <v>1.7406950115040468E-2</v>
      </c>
    </row>
    <row r="834" spans="1:9" x14ac:dyDescent="0.25">
      <c r="A834" s="3" t="s">
        <v>1</v>
      </c>
      <c r="B834" s="3" t="s">
        <v>391</v>
      </c>
      <c r="C834" s="3" t="s">
        <v>567</v>
      </c>
      <c r="D834" s="3" t="s">
        <v>647</v>
      </c>
      <c r="E834" s="3" t="s">
        <v>652</v>
      </c>
      <c r="F834" s="3"/>
      <c r="G834" s="3" t="s">
        <v>688</v>
      </c>
      <c r="H834" s="3">
        <v>1469</v>
      </c>
      <c r="I834" s="16">
        <f>test__4[[#This Row],[Column1]]*100/$H$2356</f>
        <v>1.0918364525616758E-2</v>
      </c>
    </row>
    <row r="835" spans="1:9" x14ac:dyDescent="0.25">
      <c r="A835" s="3" t="s">
        <v>1</v>
      </c>
      <c r="B835" s="3" t="s">
        <v>391</v>
      </c>
      <c r="C835" s="3" t="s">
        <v>567</v>
      </c>
      <c r="D835" s="3" t="s">
        <v>647</v>
      </c>
      <c r="E835" s="3" t="s">
        <v>652</v>
      </c>
      <c r="F835" s="3"/>
      <c r="G835" s="3" t="s">
        <v>689</v>
      </c>
      <c r="H835" s="3">
        <v>3167</v>
      </c>
      <c r="I835" s="16">
        <f>test__4[[#This Row],[Column1]]*100/$H$2356</f>
        <v>2.3538774984770777E-2</v>
      </c>
    </row>
    <row r="836" spans="1:9" x14ac:dyDescent="0.25">
      <c r="A836" s="3" t="s">
        <v>1</v>
      </c>
      <c r="B836" s="3" t="s">
        <v>391</v>
      </c>
      <c r="C836" s="3" t="s">
        <v>567</v>
      </c>
      <c r="D836" s="3" t="s">
        <v>647</v>
      </c>
      <c r="E836" s="3" t="s">
        <v>652</v>
      </c>
      <c r="F836" s="3"/>
      <c r="G836" s="3" t="s">
        <v>690</v>
      </c>
      <c r="H836" s="3">
        <v>1477</v>
      </c>
      <c r="I836" s="16">
        <f>test__4[[#This Row],[Column1]]*100/$H$2356</f>
        <v>1.0977824645565657E-2</v>
      </c>
    </row>
    <row r="837" spans="1:9" x14ac:dyDescent="0.25">
      <c r="A837" s="3" t="s">
        <v>1</v>
      </c>
      <c r="B837" s="3" t="s">
        <v>391</v>
      </c>
      <c r="C837" s="3" t="s">
        <v>567</v>
      </c>
      <c r="D837" s="3" t="s">
        <v>647</v>
      </c>
      <c r="E837" s="3" t="s">
        <v>652</v>
      </c>
      <c r="F837" s="3"/>
      <c r="G837" s="3" t="s">
        <v>691</v>
      </c>
      <c r="H837" s="3">
        <v>4474</v>
      </c>
      <c r="I837" s="16">
        <f>test__4[[#This Row],[Column1]]*100/$H$2356</f>
        <v>3.3253072081422308E-2</v>
      </c>
    </row>
    <row r="838" spans="1:9" x14ac:dyDescent="0.25">
      <c r="A838" s="3" t="s">
        <v>1</v>
      </c>
      <c r="B838" s="3" t="s">
        <v>391</v>
      </c>
      <c r="C838" s="3" t="s">
        <v>567</v>
      </c>
      <c r="D838" s="3" t="s">
        <v>647</v>
      </c>
      <c r="E838" s="3" t="s">
        <v>652</v>
      </c>
      <c r="F838" s="3"/>
      <c r="G838" s="3" t="s">
        <v>692</v>
      </c>
      <c r="H838" s="3">
        <v>1453</v>
      </c>
      <c r="I838" s="16">
        <f>test__4[[#This Row],[Column1]]*100/$H$2356</f>
        <v>1.0799444285718957E-2</v>
      </c>
    </row>
    <row r="839" spans="1:9" x14ac:dyDescent="0.25">
      <c r="A839" s="3" t="s">
        <v>1</v>
      </c>
      <c r="B839" s="3" t="s">
        <v>391</v>
      </c>
      <c r="C839" s="3" t="s">
        <v>567</v>
      </c>
      <c r="D839" s="3" t="s">
        <v>647</v>
      </c>
      <c r="E839" s="3" t="s">
        <v>652</v>
      </c>
      <c r="F839" s="3"/>
      <c r="G839" s="3" t="s">
        <v>693</v>
      </c>
      <c r="H839" s="3">
        <v>3041</v>
      </c>
      <c r="I839" s="16">
        <f>test__4[[#This Row],[Column1]]*100/$H$2356</f>
        <v>2.2602278095575603E-2</v>
      </c>
    </row>
    <row r="840" spans="1:9" x14ac:dyDescent="0.25">
      <c r="A840" s="3" t="s">
        <v>1</v>
      </c>
      <c r="B840" s="3" t="s">
        <v>391</v>
      </c>
      <c r="C840" s="3" t="s">
        <v>567</v>
      </c>
      <c r="D840" s="3" t="s">
        <v>647</v>
      </c>
      <c r="E840" s="3" t="s">
        <v>652</v>
      </c>
      <c r="F840" s="3"/>
      <c r="G840" s="3" t="s">
        <v>694</v>
      </c>
      <c r="H840" s="3">
        <v>3655</v>
      </c>
      <c r="I840" s="16">
        <f>test__4[[#This Row],[Column1]]*100/$H$2356</f>
        <v>2.7165842301653677E-2</v>
      </c>
    </row>
    <row r="841" spans="1:9" x14ac:dyDescent="0.25">
      <c r="A841" s="3" t="s">
        <v>1</v>
      </c>
      <c r="B841" s="3" t="s">
        <v>391</v>
      </c>
      <c r="C841" s="3" t="s">
        <v>567</v>
      </c>
      <c r="D841" s="3" t="s">
        <v>647</v>
      </c>
      <c r="E841" s="3" t="s">
        <v>652</v>
      </c>
      <c r="F841" s="3"/>
      <c r="G841" s="3" t="s">
        <v>695</v>
      </c>
      <c r="H841" s="3">
        <v>1770</v>
      </c>
      <c r="I841" s="16">
        <f>test__4[[#This Row],[Column1]]*100/$H$2356</f>
        <v>1.3155551538694119E-2</v>
      </c>
    </row>
    <row r="842" spans="1:9" x14ac:dyDescent="0.25">
      <c r="A842" s="3" t="s">
        <v>1</v>
      </c>
      <c r="B842" s="3" t="s">
        <v>391</v>
      </c>
      <c r="C842" s="3" t="s">
        <v>567</v>
      </c>
      <c r="D842" s="3" t="s">
        <v>647</v>
      </c>
      <c r="E842" s="3" t="s">
        <v>652</v>
      </c>
      <c r="F842" s="3"/>
      <c r="G842" s="3" t="s">
        <v>696</v>
      </c>
      <c r="H842" s="3">
        <v>1962</v>
      </c>
      <c r="I842" s="16">
        <f>test__4[[#This Row],[Column1]]*100/$H$2356</f>
        <v>1.4582594417467719E-2</v>
      </c>
    </row>
    <row r="843" spans="1:9" x14ac:dyDescent="0.25">
      <c r="A843" s="3" t="s">
        <v>1</v>
      </c>
      <c r="B843" s="3" t="s">
        <v>391</v>
      </c>
      <c r="C843" s="3" t="s">
        <v>567</v>
      </c>
      <c r="D843" s="3" t="s">
        <v>647</v>
      </c>
      <c r="E843" s="3" t="s">
        <v>652</v>
      </c>
      <c r="F843" s="3"/>
      <c r="G843" s="3" t="s">
        <v>697</v>
      </c>
      <c r="H843" s="3">
        <v>4216</v>
      </c>
      <c r="I843" s="16">
        <f>test__4[[#This Row],[Column1]]*100/$H$2356</f>
        <v>3.1335483213070288E-2</v>
      </c>
    </row>
    <row r="844" spans="1:9" x14ac:dyDescent="0.25">
      <c r="A844" s="3" t="s">
        <v>1</v>
      </c>
      <c r="B844" s="3" t="s">
        <v>391</v>
      </c>
      <c r="C844" s="3" t="s">
        <v>567</v>
      </c>
      <c r="D844" s="3" t="s">
        <v>647</v>
      </c>
      <c r="E844" s="3" t="s">
        <v>652</v>
      </c>
      <c r="F844" s="3"/>
      <c r="G844" s="3" t="s">
        <v>698</v>
      </c>
      <c r="H844" s="3">
        <v>1246</v>
      </c>
      <c r="I844" s="16">
        <f>test__4[[#This Row],[Column1]]*100/$H$2356</f>
        <v>9.2609136820411709E-3</v>
      </c>
    </row>
    <row r="845" spans="1:9" x14ac:dyDescent="0.25">
      <c r="A845" s="3" t="s">
        <v>1</v>
      </c>
      <c r="B845" s="3" t="s">
        <v>391</v>
      </c>
      <c r="C845" s="3" t="s">
        <v>567</v>
      </c>
      <c r="D845" s="3" t="s">
        <v>647</v>
      </c>
      <c r="E845" s="3" t="s">
        <v>652</v>
      </c>
      <c r="F845" s="3"/>
      <c r="G845" s="3" t="s">
        <v>699</v>
      </c>
      <c r="H845" s="3">
        <v>9723</v>
      </c>
      <c r="I845" s="16">
        <f>test__4[[#This Row],[Column1]]*100/$H$2356</f>
        <v>7.2266343282894302E-2</v>
      </c>
    </row>
    <row r="846" spans="1:9" x14ac:dyDescent="0.25">
      <c r="A846" s="3" t="s">
        <v>1</v>
      </c>
      <c r="B846" s="3" t="s">
        <v>391</v>
      </c>
      <c r="C846" s="3" t="s">
        <v>567</v>
      </c>
      <c r="D846" s="3" t="s">
        <v>647</v>
      </c>
      <c r="E846" s="3" t="s">
        <v>652</v>
      </c>
      <c r="F846" s="3"/>
      <c r="G846" s="3" t="s">
        <v>700</v>
      </c>
      <c r="H846" s="3">
        <v>2979</v>
      </c>
      <c r="I846" s="16">
        <f>test__4[[#This Row],[Column1]]*100/$H$2356</f>
        <v>2.2141462165971626E-2</v>
      </c>
    </row>
    <row r="847" spans="1:9" x14ac:dyDescent="0.25">
      <c r="A847" s="3" t="s">
        <v>1</v>
      </c>
      <c r="B847" s="3" t="s">
        <v>391</v>
      </c>
      <c r="C847" s="3" t="s">
        <v>567</v>
      </c>
      <c r="D847" s="3" t="s">
        <v>647</v>
      </c>
      <c r="E847" s="3" t="s">
        <v>652</v>
      </c>
      <c r="F847" s="3"/>
      <c r="G847" s="3" t="s">
        <v>701</v>
      </c>
      <c r="H847" s="3">
        <v>3640</v>
      </c>
      <c r="I847" s="16">
        <f>test__4[[#This Row],[Column1]]*100/$H$2356</f>
        <v>2.7054354576749488E-2</v>
      </c>
    </row>
    <row r="848" spans="1:9" x14ac:dyDescent="0.25">
      <c r="A848" s="3" t="s">
        <v>1</v>
      </c>
      <c r="B848" s="3" t="s">
        <v>391</v>
      </c>
      <c r="C848" s="3" t="s">
        <v>567</v>
      </c>
      <c r="D848" s="3" t="s">
        <v>647</v>
      </c>
      <c r="E848" s="3" t="s">
        <v>652</v>
      </c>
      <c r="F848" s="3"/>
      <c r="G848" s="3" t="s">
        <v>702</v>
      </c>
      <c r="H848" s="3">
        <v>5276</v>
      </c>
      <c r="I848" s="16">
        <f>test__4[[#This Row],[Column1]]*100/$H$2356</f>
        <v>3.921394910629953E-2</v>
      </c>
    </row>
    <row r="849" spans="1:9" x14ac:dyDescent="0.25">
      <c r="A849" s="3" t="s">
        <v>1</v>
      </c>
      <c r="B849" s="3" t="s">
        <v>391</v>
      </c>
      <c r="C849" s="3" t="s">
        <v>567</v>
      </c>
      <c r="D849" s="3" t="s">
        <v>647</v>
      </c>
      <c r="E849" s="3" t="s">
        <v>652</v>
      </c>
      <c r="F849" s="3"/>
      <c r="G849" s="3" t="s">
        <v>703</v>
      </c>
      <c r="H849" s="3">
        <v>9697</v>
      </c>
      <c r="I849" s="16">
        <f>test__4[[#This Row],[Column1]]*100/$H$2356</f>
        <v>7.2073097893060378E-2</v>
      </c>
    </row>
    <row r="850" spans="1:9" x14ac:dyDescent="0.25">
      <c r="A850" s="3" t="s">
        <v>1</v>
      </c>
      <c r="B850" s="3" t="s">
        <v>391</v>
      </c>
      <c r="C850" s="3" t="s">
        <v>567</v>
      </c>
      <c r="D850" s="3" t="s">
        <v>647</v>
      </c>
      <c r="E850" s="3" t="s">
        <v>652</v>
      </c>
      <c r="F850" s="3"/>
      <c r="G850" s="3" t="s">
        <v>704</v>
      </c>
      <c r="H850" s="3">
        <v>2963</v>
      </c>
      <c r="I850" s="16">
        <f>test__4[[#This Row],[Column1]]*100/$H$2356</f>
        <v>2.2022541926073828E-2</v>
      </c>
    </row>
    <row r="851" spans="1:9" x14ac:dyDescent="0.25">
      <c r="A851" s="3" t="s">
        <v>1</v>
      </c>
      <c r="B851" s="3" t="s">
        <v>391</v>
      </c>
      <c r="C851" s="3" t="s">
        <v>567</v>
      </c>
      <c r="D851" s="3" t="s">
        <v>647</v>
      </c>
      <c r="E851" s="3" t="s">
        <v>652</v>
      </c>
      <c r="F851" s="3"/>
      <c r="G851" s="3" t="s">
        <v>705</v>
      </c>
      <c r="H851" s="3">
        <v>16783</v>
      </c>
      <c r="I851" s="16">
        <f>test__4[[#This Row],[Column1]]*100/$H$2356</f>
        <v>0.12473989913779852</v>
      </c>
    </row>
    <row r="852" spans="1:9" x14ac:dyDescent="0.25">
      <c r="A852" s="3" t="s">
        <v>1</v>
      </c>
      <c r="B852" s="3" t="s">
        <v>391</v>
      </c>
      <c r="C852" s="3" t="s">
        <v>567</v>
      </c>
      <c r="D852" s="3" t="s">
        <v>647</v>
      </c>
      <c r="E852" s="3" t="s">
        <v>652</v>
      </c>
      <c r="F852" s="3"/>
      <c r="G852" s="3" t="s">
        <v>706</v>
      </c>
      <c r="H852" s="3">
        <v>2005</v>
      </c>
      <c r="I852" s="16">
        <f>test__4[[#This Row],[Column1]]*100/$H$2356</f>
        <v>1.4902192562193056E-2</v>
      </c>
    </row>
    <row r="853" spans="1:9" x14ac:dyDescent="0.25">
      <c r="A853" s="3" t="s">
        <v>1</v>
      </c>
      <c r="B853" s="3" t="s">
        <v>391</v>
      </c>
      <c r="C853" s="3" t="s">
        <v>567</v>
      </c>
      <c r="D853" s="3" t="s">
        <v>647</v>
      </c>
      <c r="E853" s="3" t="s">
        <v>652</v>
      </c>
      <c r="F853" s="3"/>
      <c r="G853" s="3" t="s">
        <v>707</v>
      </c>
      <c r="H853" s="3">
        <v>1853</v>
      </c>
      <c r="I853" s="16">
        <f>test__4[[#This Row],[Column1]]*100/$H$2356</f>
        <v>1.3772450283163956E-2</v>
      </c>
    </row>
    <row r="854" spans="1:9" x14ac:dyDescent="0.25">
      <c r="A854" s="3" t="s">
        <v>1</v>
      </c>
      <c r="B854" s="3" t="s">
        <v>391</v>
      </c>
      <c r="C854" s="3" t="s">
        <v>567</v>
      </c>
      <c r="D854" s="3" t="s">
        <v>647</v>
      </c>
      <c r="E854" s="3" t="s">
        <v>652</v>
      </c>
      <c r="F854" s="3"/>
      <c r="G854" s="3" t="s">
        <v>708</v>
      </c>
      <c r="H854" s="3">
        <v>3550</v>
      </c>
      <c r="I854" s="16">
        <f>test__4[[#This Row],[Column1]]*100/$H$2356</f>
        <v>2.6385428227324363E-2</v>
      </c>
    </row>
    <row r="855" spans="1:9" x14ac:dyDescent="0.25">
      <c r="A855" s="3" t="s">
        <v>1</v>
      </c>
      <c r="B855" s="3" t="s">
        <v>391</v>
      </c>
      <c r="C855" s="3" t="s">
        <v>567</v>
      </c>
      <c r="D855" s="3" t="s">
        <v>647</v>
      </c>
      <c r="E855" s="3" t="s">
        <v>652</v>
      </c>
      <c r="F855" s="3"/>
      <c r="G855" s="3" t="s">
        <v>709</v>
      </c>
      <c r="H855" s="3">
        <v>9266</v>
      </c>
      <c r="I855" s="16">
        <f>test__4[[#This Row],[Column1]]*100/$H$2356</f>
        <v>6.88696839308134E-2</v>
      </c>
    </row>
    <row r="856" spans="1:9" x14ac:dyDescent="0.25">
      <c r="A856" s="3" t="s">
        <v>1</v>
      </c>
      <c r="B856" s="3" t="s">
        <v>391</v>
      </c>
      <c r="C856" s="3" t="s">
        <v>710</v>
      </c>
      <c r="D856" s="3" t="s">
        <v>0</v>
      </c>
      <c r="E856" s="3"/>
      <c r="F856" s="3"/>
      <c r="G856" s="3"/>
      <c r="H856" s="3">
        <v>5395</v>
      </c>
      <c r="I856" s="16">
        <f>test__4[[#This Row],[Column1]]*100/$H$2356</f>
        <v>4.0098418390539417E-2</v>
      </c>
    </row>
    <row r="857" spans="1:9" x14ac:dyDescent="0.25">
      <c r="A857" s="3" t="s">
        <v>1</v>
      </c>
      <c r="B857" s="3" t="s">
        <v>391</v>
      </c>
      <c r="C857" s="3" t="s">
        <v>710</v>
      </c>
      <c r="D857" s="3" t="s">
        <v>711</v>
      </c>
      <c r="E857" s="3" t="s">
        <v>0</v>
      </c>
      <c r="F857" s="3"/>
      <c r="G857" s="3"/>
      <c r="H857" s="3">
        <v>3363</v>
      </c>
      <c r="I857" s="16">
        <f>test__4[[#This Row],[Column1]]*100/$H$2356</f>
        <v>2.4995547923518827E-2</v>
      </c>
    </row>
    <row r="858" spans="1:9" x14ac:dyDescent="0.25">
      <c r="A858" s="3" t="s">
        <v>1</v>
      </c>
      <c r="B858" s="3" t="s">
        <v>391</v>
      </c>
      <c r="C858" s="3" t="s">
        <v>710</v>
      </c>
      <c r="D858" s="3" t="s">
        <v>711</v>
      </c>
      <c r="E858" s="3" t="s">
        <v>712</v>
      </c>
      <c r="F858" s="3"/>
      <c r="G858" s="3" t="s">
        <v>0</v>
      </c>
      <c r="H858" s="3">
        <v>1480</v>
      </c>
      <c r="I858" s="16">
        <f>test__4[[#This Row],[Column1]]*100/$H$2356</f>
        <v>1.1000122190546495E-2</v>
      </c>
    </row>
    <row r="859" spans="1:9" x14ac:dyDescent="0.25">
      <c r="A859" s="3" t="s">
        <v>1</v>
      </c>
      <c r="B859" s="3" t="s">
        <v>391</v>
      </c>
      <c r="C859" s="3" t="s">
        <v>710</v>
      </c>
      <c r="D859" s="3" t="s">
        <v>711</v>
      </c>
      <c r="E859" s="3" t="s">
        <v>713</v>
      </c>
      <c r="F859" s="3"/>
      <c r="G859" s="3" t="s">
        <v>0</v>
      </c>
      <c r="H859" s="3">
        <v>1520</v>
      </c>
      <c r="I859" s="16">
        <f>test__4[[#This Row],[Column1]]*100/$H$2356</f>
        <v>1.1297422790290996E-2</v>
      </c>
    </row>
    <row r="860" spans="1:9" x14ac:dyDescent="0.25">
      <c r="A860" s="3" t="s">
        <v>1</v>
      </c>
      <c r="B860" s="3" t="s">
        <v>391</v>
      </c>
      <c r="C860" s="3" t="s">
        <v>710</v>
      </c>
      <c r="D860" s="3" t="s">
        <v>714</v>
      </c>
      <c r="E860" s="3" t="s">
        <v>0</v>
      </c>
      <c r="F860" s="3"/>
      <c r="G860" s="3"/>
      <c r="H860" s="3">
        <v>1375</v>
      </c>
      <c r="I860" s="16">
        <f>test__4[[#This Row],[Column1]]*100/$H$2356</f>
        <v>1.0219708116217183E-2</v>
      </c>
    </row>
    <row r="861" spans="1:9" x14ac:dyDescent="0.25">
      <c r="A861" s="3" t="s">
        <v>1</v>
      </c>
      <c r="B861" s="3" t="s">
        <v>391</v>
      </c>
      <c r="C861" s="3" t="s">
        <v>715</v>
      </c>
      <c r="D861" s="3" t="s">
        <v>0</v>
      </c>
      <c r="E861" s="3"/>
      <c r="F861" s="3"/>
      <c r="G861" s="3"/>
      <c r="H861" s="3">
        <v>218359</v>
      </c>
      <c r="I861" s="16">
        <f>test__4[[#This Row],[Column1]]*100/$H$2356</f>
        <v>1.6229565414902312</v>
      </c>
    </row>
    <row r="862" spans="1:9" x14ac:dyDescent="0.25">
      <c r="A862" s="3" t="s">
        <v>1</v>
      </c>
      <c r="B862" s="3" t="s">
        <v>391</v>
      </c>
      <c r="C862" s="3" t="s">
        <v>715</v>
      </c>
      <c r="D862" s="3" t="s">
        <v>716</v>
      </c>
      <c r="E862" s="3" t="s">
        <v>0</v>
      </c>
      <c r="F862" s="3"/>
      <c r="G862" s="3"/>
      <c r="H862" s="3">
        <v>2711</v>
      </c>
      <c r="I862" s="16">
        <f>test__4[[#This Row],[Column1]]*100/$H$2356</f>
        <v>2.014954814768348E-2</v>
      </c>
    </row>
    <row r="863" spans="1:9" x14ac:dyDescent="0.25">
      <c r="A863" s="3" t="s">
        <v>1</v>
      </c>
      <c r="B863" s="3" t="s">
        <v>391</v>
      </c>
      <c r="C863" s="3" t="s">
        <v>715</v>
      </c>
      <c r="D863" s="3" t="s">
        <v>716</v>
      </c>
      <c r="E863" s="3" t="s">
        <v>717</v>
      </c>
      <c r="F863" s="3" t="s">
        <v>0</v>
      </c>
      <c r="G863" s="3"/>
      <c r="H863" s="3">
        <v>2711</v>
      </c>
      <c r="I863" s="16">
        <f>test__4[[#This Row],[Column1]]*100/$H$2356</f>
        <v>2.014954814768348E-2</v>
      </c>
    </row>
    <row r="864" spans="1:9" x14ac:dyDescent="0.25">
      <c r="A864" s="3" t="s">
        <v>1</v>
      </c>
      <c r="B864" s="3" t="s">
        <v>391</v>
      </c>
      <c r="C864" s="3" t="s">
        <v>715</v>
      </c>
      <c r="D864" s="3" t="s">
        <v>716</v>
      </c>
      <c r="E864" s="3" t="s">
        <v>717</v>
      </c>
      <c r="F864" s="3" t="s">
        <v>718</v>
      </c>
      <c r="G864" s="3" t="s">
        <v>0</v>
      </c>
      <c r="H864" s="3">
        <v>1891</v>
      </c>
      <c r="I864" s="16">
        <f>test__4[[#This Row],[Column1]]*100/$H$2356</f>
        <v>1.4054885852921232E-2</v>
      </c>
    </row>
    <row r="865" spans="1:9" x14ac:dyDescent="0.25">
      <c r="A865" s="3" t="s">
        <v>1</v>
      </c>
      <c r="B865" s="3" t="s">
        <v>391</v>
      </c>
      <c r="C865" s="3" t="s">
        <v>715</v>
      </c>
      <c r="D865" s="3" t="s">
        <v>716</v>
      </c>
      <c r="E865" s="3" t="s">
        <v>717</v>
      </c>
      <c r="F865" s="3" t="s">
        <v>718</v>
      </c>
      <c r="G865" s="3" t="s">
        <v>719</v>
      </c>
      <c r="H865" s="3">
        <v>1891</v>
      </c>
      <c r="I865" s="16">
        <f>test__4[[#This Row],[Column1]]*100/$H$2356</f>
        <v>1.4054885852921232E-2</v>
      </c>
    </row>
    <row r="866" spans="1:9" x14ac:dyDescent="0.25">
      <c r="A866" s="3" t="s">
        <v>1</v>
      </c>
      <c r="B866" s="3" t="s">
        <v>391</v>
      </c>
      <c r="C866" s="3" t="s">
        <v>715</v>
      </c>
      <c r="D866" s="3" t="s">
        <v>720</v>
      </c>
      <c r="E866" s="3" t="s">
        <v>0</v>
      </c>
      <c r="F866" s="3"/>
      <c r="G866" s="3"/>
      <c r="H866" s="3">
        <v>2234</v>
      </c>
      <c r="I866" s="16">
        <f>test__4[[#This Row],[Column1]]*100/$H$2356</f>
        <v>1.6604238495730318E-2</v>
      </c>
    </row>
    <row r="867" spans="1:9" x14ac:dyDescent="0.25">
      <c r="A867" s="3" t="s">
        <v>1</v>
      </c>
      <c r="B867" s="3" t="s">
        <v>391</v>
      </c>
      <c r="C867" s="3" t="s">
        <v>715</v>
      </c>
      <c r="D867" s="3" t="s">
        <v>720</v>
      </c>
      <c r="E867" s="3" t="s">
        <v>721</v>
      </c>
      <c r="F867" s="3" t="s">
        <v>0</v>
      </c>
      <c r="G867" s="3"/>
      <c r="H867" s="3">
        <v>1845</v>
      </c>
      <c r="I867" s="16">
        <f>test__4[[#This Row],[Column1]]*100/$H$2356</f>
        <v>1.3712990163215056E-2</v>
      </c>
    </row>
    <row r="868" spans="1:9" x14ac:dyDescent="0.25">
      <c r="A868" s="3" t="s">
        <v>1</v>
      </c>
      <c r="B868" s="3" t="s">
        <v>391</v>
      </c>
      <c r="C868" s="3" t="s">
        <v>715</v>
      </c>
      <c r="D868" s="3" t="s">
        <v>720</v>
      </c>
      <c r="E868" s="3" t="s">
        <v>721</v>
      </c>
      <c r="F868" s="3" t="s">
        <v>722</v>
      </c>
      <c r="G868" s="3" t="s">
        <v>0</v>
      </c>
      <c r="H868" s="3">
        <v>1361</v>
      </c>
      <c r="I868" s="16">
        <f>test__4[[#This Row],[Column1]]*100/$H$2356</f>
        <v>1.0115652906306607E-2</v>
      </c>
    </row>
    <row r="869" spans="1:9" x14ac:dyDescent="0.25">
      <c r="A869" s="3" t="s">
        <v>1</v>
      </c>
      <c r="B869" s="3" t="s">
        <v>391</v>
      </c>
      <c r="C869" s="3" t="s">
        <v>715</v>
      </c>
      <c r="D869" s="3" t="s">
        <v>723</v>
      </c>
      <c r="E869" s="3" t="s">
        <v>0</v>
      </c>
      <c r="F869" s="3"/>
      <c r="G869" s="3"/>
      <c r="H869" s="3">
        <v>12763</v>
      </c>
      <c r="I869" s="16">
        <f>test__4[[#This Row],[Column1]]*100/$H$2356</f>
        <v>9.486118886347629E-2</v>
      </c>
    </row>
    <row r="870" spans="1:9" x14ac:dyDescent="0.25">
      <c r="A870" s="3" t="s">
        <v>1</v>
      </c>
      <c r="B870" s="3" t="s">
        <v>391</v>
      </c>
      <c r="C870" s="3" t="s">
        <v>715</v>
      </c>
      <c r="D870" s="3" t="s">
        <v>723</v>
      </c>
      <c r="E870" s="3" t="s">
        <v>724</v>
      </c>
      <c r="F870" s="3" t="s">
        <v>0</v>
      </c>
      <c r="G870" s="3"/>
      <c r="H870" s="3">
        <v>6785</v>
      </c>
      <c r="I870" s="16">
        <f>test__4[[#This Row],[Column1]]*100/$H$2356</f>
        <v>5.0429614231660792E-2</v>
      </c>
    </row>
    <row r="871" spans="1:9" x14ac:dyDescent="0.25">
      <c r="A871" s="3" t="s">
        <v>1</v>
      </c>
      <c r="B871" s="3" t="s">
        <v>391</v>
      </c>
      <c r="C871" s="3" t="s">
        <v>715</v>
      </c>
      <c r="D871" s="3" t="s">
        <v>723</v>
      </c>
      <c r="E871" s="3" t="s">
        <v>724</v>
      </c>
      <c r="F871" s="3" t="s">
        <v>725</v>
      </c>
      <c r="G871" s="3" t="s">
        <v>0</v>
      </c>
      <c r="H871" s="3">
        <v>3884</v>
      </c>
      <c r="I871" s="16">
        <f>test__4[[#This Row],[Column1]]*100/$H$2356</f>
        <v>2.8867888235190937E-2</v>
      </c>
    </row>
    <row r="872" spans="1:9" x14ac:dyDescent="0.25">
      <c r="A872" s="3" t="s">
        <v>1</v>
      </c>
      <c r="B872" s="3" t="s">
        <v>391</v>
      </c>
      <c r="C872" s="3" t="s">
        <v>715</v>
      </c>
      <c r="D872" s="3" t="s">
        <v>723</v>
      </c>
      <c r="E872" s="3" t="s">
        <v>726</v>
      </c>
      <c r="F872" s="3" t="s">
        <v>0</v>
      </c>
      <c r="G872" s="3"/>
      <c r="H872" s="3">
        <v>2185</v>
      </c>
      <c r="I872" s="16">
        <f>test__4[[#This Row],[Column1]]*100/$H$2356</f>
        <v>1.6240045261043307E-2</v>
      </c>
    </row>
    <row r="873" spans="1:9" x14ac:dyDescent="0.25">
      <c r="A873" s="3" t="s">
        <v>1</v>
      </c>
      <c r="B873" s="3" t="s">
        <v>391</v>
      </c>
      <c r="C873" s="3" t="s">
        <v>715</v>
      </c>
      <c r="D873" s="3" t="s">
        <v>723</v>
      </c>
      <c r="E873" s="3" t="s">
        <v>726</v>
      </c>
      <c r="F873" s="3" t="s">
        <v>727</v>
      </c>
      <c r="G873" s="3" t="s">
        <v>0</v>
      </c>
      <c r="H873" s="3">
        <v>2115</v>
      </c>
      <c r="I873" s="16">
        <f>test__4[[#This Row],[Column1]]*100/$H$2356</f>
        <v>1.5719769211490431E-2</v>
      </c>
    </row>
    <row r="874" spans="1:9" x14ac:dyDescent="0.25">
      <c r="A874" s="3" t="s">
        <v>1</v>
      </c>
      <c r="B874" s="3" t="s">
        <v>391</v>
      </c>
      <c r="C874" s="3" t="s">
        <v>715</v>
      </c>
      <c r="D874" s="3" t="s">
        <v>728</v>
      </c>
      <c r="E874" s="3" t="s">
        <v>0</v>
      </c>
      <c r="F874" s="3"/>
      <c r="G874" s="3"/>
      <c r="H874" s="3">
        <v>7770</v>
      </c>
      <c r="I874" s="16">
        <f>test__4[[#This Row],[Column1]]*100/$H$2356</f>
        <v>5.7750641500369099E-2</v>
      </c>
    </row>
    <row r="875" spans="1:9" x14ac:dyDescent="0.25">
      <c r="A875" s="3" t="s">
        <v>1</v>
      </c>
      <c r="B875" s="3" t="s">
        <v>391</v>
      </c>
      <c r="C875" s="3" t="s">
        <v>715</v>
      </c>
      <c r="D875" s="3" t="s">
        <v>728</v>
      </c>
      <c r="E875" s="3" t="s">
        <v>729</v>
      </c>
      <c r="F875" s="3" t="s">
        <v>0</v>
      </c>
      <c r="G875" s="3"/>
      <c r="H875" s="3">
        <v>1981</v>
      </c>
      <c r="I875" s="16">
        <f>test__4[[#This Row],[Column1]]*100/$H$2356</f>
        <v>1.4723812202346356E-2</v>
      </c>
    </row>
    <row r="876" spans="1:9" x14ac:dyDescent="0.25">
      <c r="A876" s="3" t="s">
        <v>1</v>
      </c>
      <c r="B876" s="3" t="s">
        <v>391</v>
      </c>
      <c r="C876" s="3" t="s">
        <v>715</v>
      </c>
      <c r="D876" s="3" t="s">
        <v>728</v>
      </c>
      <c r="E876" s="3" t="s">
        <v>730</v>
      </c>
      <c r="F876" s="3" t="s">
        <v>0</v>
      </c>
      <c r="G876" s="3"/>
      <c r="H876" s="3">
        <v>2340</v>
      </c>
      <c r="I876" s="16">
        <f>test__4[[#This Row],[Column1]]*100/$H$2356</f>
        <v>1.7392085085053244E-2</v>
      </c>
    </row>
    <row r="877" spans="1:9" x14ac:dyDescent="0.25">
      <c r="A877" s="3" t="s">
        <v>1</v>
      </c>
      <c r="B877" s="3" t="s">
        <v>391</v>
      </c>
      <c r="C877" s="3" t="s">
        <v>715</v>
      </c>
      <c r="D877" s="3" t="s">
        <v>728</v>
      </c>
      <c r="E877" s="3" t="s">
        <v>731</v>
      </c>
      <c r="F877" s="3" t="s">
        <v>0</v>
      </c>
      <c r="G877" s="3"/>
      <c r="H877" s="3">
        <v>1839</v>
      </c>
      <c r="I877" s="16">
        <f>test__4[[#This Row],[Column1]]*100/$H$2356</f>
        <v>1.3668395073253381E-2</v>
      </c>
    </row>
    <row r="878" spans="1:9" x14ac:dyDescent="0.25">
      <c r="A878" s="3" t="s">
        <v>1</v>
      </c>
      <c r="B878" s="3" t="s">
        <v>391</v>
      </c>
      <c r="C878" s="3" t="s">
        <v>715</v>
      </c>
      <c r="D878" s="3" t="s">
        <v>728</v>
      </c>
      <c r="E878" s="3" t="s">
        <v>731</v>
      </c>
      <c r="F878" s="3" t="s">
        <v>732</v>
      </c>
      <c r="G878" s="3" t="s">
        <v>0</v>
      </c>
      <c r="H878" s="3">
        <v>1839</v>
      </c>
      <c r="I878" s="16">
        <f>test__4[[#This Row],[Column1]]*100/$H$2356</f>
        <v>1.3668395073253381E-2</v>
      </c>
    </row>
    <row r="879" spans="1:9" x14ac:dyDescent="0.25">
      <c r="A879" s="3" t="s">
        <v>1</v>
      </c>
      <c r="B879" s="3" t="s">
        <v>391</v>
      </c>
      <c r="C879" s="3" t="s">
        <v>715</v>
      </c>
      <c r="D879" s="3" t="s">
        <v>733</v>
      </c>
      <c r="E879" s="3" t="s">
        <v>0</v>
      </c>
      <c r="F879" s="3"/>
      <c r="G879" s="3"/>
      <c r="H879" s="3">
        <v>34626</v>
      </c>
      <c r="I879" s="16">
        <f>test__4[[#This Row],[Column1]]*100/$H$2356</f>
        <v>0.25735826416882629</v>
      </c>
    </row>
    <row r="880" spans="1:9" x14ac:dyDescent="0.25">
      <c r="A880" s="3" t="s">
        <v>1</v>
      </c>
      <c r="B880" s="3" t="s">
        <v>391</v>
      </c>
      <c r="C880" s="3" t="s">
        <v>715</v>
      </c>
      <c r="D880" s="3" t="s">
        <v>733</v>
      </c>
      <c r="E880" s="3" t="s">
        <v>734</v>
      </c>
      <c r="F880" s="3" t="s">
        <v>0</v>
      </c>
      <c r="G880" s="3"/>
      <c r="H880" s="3">
        <v>13436</v>
      </c>
      <c r="I880" s="16">
        <f>test__4[[#This Row],[Column1]]*100/$H$2356</f>
        <v>9.9863271454177505E-2</v>
      </c>
    </row>
    <row r="881" spans="1:9" x14ac:dyDescent="0.25">
      <c r="A881" s="3" t="s">
        <v>1</v>
      </c>
      <c r="B881" s="3" t="s">
        <v>391</v>
      </c>
      <c r="C881" s="3" t="s">
        <v>715</v>
      </c>
      <c r="D881" s="3" t="s">
        <v>733</v>
      </c>
      <c r="E881" s="3" t="s">
        <v>734</v>
      </c>
      <c r="F881" s="3" t="s">
        <v>735</v>
      </c>
      <c r="G881" s="3" t="s">
        <v>0</v>
      </c>
      <c r="H881" s="3">
        <v>4597</v>
      </c>
      <c r="I881" s="16">
        <f>test__4[[#This Row],[Column1]]*100/$H$2356</f>
        <v>3.416727142563665E-2</v>
      </c>
    </row>
    <row r="882" spans="1:9" x14ac:dyDescent="0.25">
      <c r="A882" s="3" t="s">
        <v>1</v>
      </c>
      <c r="B882" s="3" t="s">
        <v>391</v>
      </c>
      <c r="C882" s="3" t="s">
        <v>715</v>
      </c>
      <c r="D882" s="3" t="s">
        <v>733</v>
      </c>
      <c r="E882" s="3" t="s">
        <v>734</v>
      </c>
      <c r="F882" s="3" t="s">
        <v>735</v>
      </c>
      <c r="G882" s="3" t="s">
        <v>736</v>
      </c>
      <c r="H882" s="3">
        <v>2944</v>
      </c>
      <c r="I882" s="16">
        <f>test__4[[#This Row],[Column1]]*100/$H$2356</f>
        <v>2.1881324141195192E-2</v>
      </c>
    </row>
    <row r="883" spans="1:9" x14ac:dyDescent="0.25">
      <c r="A883" s="3" t="s">
        <v>1</v>
      </c>
      <c r="B883" s="3" t="s">
        <v>391</v>
      </c>
      <c r="C883" s="3" t="s">
        <v>715</v>
      </c>
      <c r="D883" s="3" t="s">
        <v>733</v>
      </c>
      <c r="E883" s="3" t="s">
        <v>734</v>
      </c>
      <c r="F883" s="3" t="s">
        <v>737</v>
      </c>
      <c r="G883" s="3" t="s">
        <v>0</v>
      </c>
      <c r="H883" s="3">
        <v>1652</v>
      </c>
      <c r="I883" s="16">
        <f>test__4[[#This Row],[Column1]]*100/$H$2356</f>
        <v>1.2278514769447845E-2</v>
      </c>
    </row>
    <row r="884" spans="1:9" x14ac:dyDescent="0.25">
      <c r="A884" s="3" t="s">
        <v>1</v>
      </c>
      <c r="B884" s="3" t="s">
        <v>391</v>
      </c>
      <c r="C884" s="3" t="s">
        <v>715</v>
      </c>
      <c r="D884" s="3" t="s">
        <v>733</v>
      </c>
      <c r="E884" s="3" t="s">
        <v>734</v>
      </c>
      <c r="F884" s="3" t="s">
        <v>738</v>
      </c>
      <c r="G884" s="3" t="s">
        <v>0</v>
      </c>
      <c r="H884" s="3">
        <v>1374</v>
      </c>
      <c r="I884" s="16">
        <f>test__4[[#This Row],[Column1]]*100/$H$2356</f>
        <v>1.0212275601223571E-2</v>
      </c>
    </row>
    <row r="885" spans="1:9" x14ac:dyDescent="0.25">
      <c r="A885" s="3" t="s">
        <v>1</v>
      </c>
      <c r="B885" s="3" t="s">
        <v>391</v>
      </c>
      <c r="C885" s="3" t="s">
        <v>715</v>
      </c>
      <c r="D885" s="3" t="s">
        <v>733</v>
      </c>
      <c r="E885" s="3" t="s">
        <v>739</v>
      </c>
      <c r="F885" s="3" t="s">
        <v>0</v>
      </c>
      <c r="G885" s="3"/>
      <c r="H885" s="3">
        <v>17205</v>
      </c>
      <c r="I885" s="16">
        <f>test__4[[#This Row],[Column1]]*100/$H$2356</f>
        <v>0.127876420465103</v>
      </c>
    </row>
    <row r="886" spans="1:9" x14ac:dyDescent="0.25">
      <c r="A886" s="3" t="s">
        <v>1</v>
      </c>
      <c r="B886" s="3" t="s">
        <v>391</v>
      </c>
      <c r="C886" s="3" t="s">
        <v>715</v>
      </c>
      <c r="D886" s="3" t="s">
        <v>733</v>
      </c>
      <c r="E886" s="3" t="s">
        <v>739</v>
      </c>
      <c r="F886" s="3" t="s">
        <v>740</v>
      </c>
      <c r="G886" s="3" t="s">
        <v>0</v>
      </c>
      <c r="H886" s="3">
        <v>1318</v>
      </c>
      <c r="I886" s="16">
        <f>test__4[[#This Row],[Column1]]*100/$H$2356</f>
        <v>9.7960547615812705E-3</v>
      </c>
    </row>
    <row r="887" spans="1:9" x14ac:dyDescent="0.25">
      <c r="A887" s="3" t="s">
        <v>1</v>
      </c>
      <c r="B887" s="3" t="s">
        <v>391</v>
      </c>
      <c r="C887" s="3" t="s">
        <v>715</v>
      </c>
      <c r="D887" s="3" t="s">
        <v>733</v>
      </c>
      <c r="E887" s="3" t="s">
        <v>739</v>
      </c>
      <c r="F887" s="3" t="s">
        <v>741</v>
      </c>
      <c r="G887" s="3" t="s">
        <v>0</v>
      </c>
      <c r="H887" s="3">
        <v>1968</v>
      </c>
      <c r="I887" s="16">
        <f>test__4[[#This Row],[Column1]]*100/$H$2356</f>
        <v>1.4627189507429394E-2</v>
      </c>
    </row>
    <row r="888" spans="1:9" x14ac:dyDescent="0.25">
      <c r="A888" s="3" t="s">
        <v>1</v>
      </c>
      <c r="B888" s="3" t="s">
        <v>391</v>
      </c>
      <c r="C888" s="3" t="s">
        <v>715</v>
      </c>
      <c r="D888" s="3" t="s">
        <v>733</v>
      </c>
      <c r="E888" s="3" t="s">
        <v>739</v>
      </c>
      <c r="F888" s="3" t="s">
        <v>742</v>
      </c>
      <c r="G888" s="3" t="s">
        <v>0</v>
      </c>
      <c r="H888" s="3">
        <v>7325</v>
      </c>
      <c r="I888" s="16">
        <f>test__4[[#This Row],[Column1]]*100/$H$2356</f>
        <v>5.4443172328211539E-2</v>
      </c>
    </row>
    <row r="889" spans="1:9" x14ac:dyDescent="0.25">
      <c r="A889" s="3" t="s">
        <v>1</v>
      </c>
      <c r="B889" s="3" t="s">
        <v>391</v>
      </c>
      <c r="C889" s="3" t="s">
        <v>715</v>
      </c>
      <c r="D889" s="3" t="s">
        <v>733</v>
      </c>
      <c r="E889" s="3" t="s">
        <v>739</v>
      </c>
      <c r="F889" s="3" t="s">
        <v>742</v>
      </c>
      <c r="G889" s="3" t="s">
        <v>743</v>
      </c>
      <c r="H889" s="3">
        <v>1308</v>
      </c>
      <c r="I889" s="16">
        <f>test__4[[#This Row],[Column1]]*100/$H$2356</f>
        <v>9.7217296116451461E-3</v>
      </c>
    </row>
    <row r="890" spans="1:9" x14ac:dyDescent="0.25">
      <c r="A890" s="3" t="s">
        <v>1</v>
      </c>
      <c r="B890" s="3" t="s">
        <v>391</v>
      </c>
      <c r="C890" s="3" t="s">
        <v>715</v>
      </c>
      <c r="D890" s="3" t="s">
        <v>733</v>
      </c>
      <c r="E890" s="3" t="s">
        <v>744</v>
      </c>
      <c r="F890" s="3" t="s">
        <v>0</v>
      </c>
      <c r="G890" s="3"/>
      <c r="H890" s="3">
        <v>2358</v>
      </c>
      <c r="I890" s="16">
        <f>test__4[[#This Row],[Column1]]*100/$H$2356</f>
        <v>1.7525870354938269E-2</v>
      </c>
    </row>
    <row r="891" spans="1:9" x14ac:dyDescent="0.25">
      <c r="A891" s="3" t="s">
        <v>1</v>
      </c>
      <c r="B891" s="3" t="s">
        <v>391</v>
      </c>
      <c r="C891" s="3" t="s">
        <v>715</v>
      </c>
      <c r="D891" s="3" t="s">
        <v>733</v>
      </c>
      <c r="E891" s="3" t="s">
        <v>744</v>
      </c>
      <c r="F891" s="3"/>
      <c r="G891" s="3" t="s">
        <v>745</v>
      </c>
      <c r="H891" s="3">
        <v>1548</v>
      </c>
      <c r="I891" s="16">
        <f>test__4[[#This Row],[Column1]]*100/$H$2356</f>
        <v>1.1505533210112145E-2</v>
      </c>
    </row>
    <row r="892" spans="1:9" x14ac:dyDescent="0.25">
      <c r="A892" s="3" t="s">
        <v>1</v>
      </c>
      <c r="B892" s="3" t="s">
        <v>391</v>
      </c>
      <c r="C892" s="3" t="s">
        <v>715</v>
      </c>
      <c r="D892" s="3" t="s">
        <v>746</v>
      </c>
      <c r="E892" s="3" t="s">
        <v>0</v>
      </c>
      <c r="F892" s="3"/>
      <c r="G892" s="3"/>
      <c r="H892" s="3">
        <v>12492</v>
      </c>
      <c r="I892" s="16">
        <f>test__4[[#This Row],[Column1]]*100/$H$2356</f>
        <v>9.2846977300207315E-2</v>
      </c>
    </row>
    <row r="893" spans="1:9" x14ac:dyDescent="0.25">
      <c r="A893" s="3" t="s">
        <v>1</v>
      </c>
      <c r="B893" s="3" t="s">
        <v>391</v>
      </c>
      <c r="C893" s="3" t="s">
        <v>715</v>
      </c>
      <c r="D893" s="3" t="s">
        <v>746</v>
      </c>
      <c r="E893" s="3" t="s">
        <v>747</v>
      </c>
      <c r="F893" s="3" t="s">
        <v>0</v>
      </c>
      <c r="G893" s="3"/>
      <c r="H893" s="3">
        <v>5386</v>
      </c>
      <c r="I893" s="16">
        <f>test__4[[#This Row],[Column1]]*100/$H$2356</f>
        <v>4.003152575559691E-2</v>
      </c>
    </row>
    <row r="894" spans="1:9" x14ac:dyDescent="0.25">
      <c r="A894" s="3" t="s">
        <v>1</v>
      </c>
      <c r="B894" s="3" t="s">
        <v>391</v>
      </c>
      <c r="C894" s="3" t="s">
        <v>715</v>
      </c>
      <c r="D894" s="3" t="s">
        <v>746</v>
      </c>
      <c r="E894" s="3" t="s">
        <v>747</v>
      </c>
      <c r="F894" s="3" t="s">
        <v>748</v>
      </c>
      <c r="G894" s="3" t="s">
        <v>0</v>
      </c>
      <c r="H894" s="3">
        <v>1779</v>
      </c>
      <c r="I894" s="16">
        <f>test__4[[#This Row],[Column1]]*100/$H$2356</f>
        <v>1.3222444173636631E-2</v>
      </c>
    </row>
    <row r="895" spans="1:9" x14ac:dyDescent="0.25">
      <c r="A895" s="3" t="s">
        <v>1</v>
      </c>
      <c r="B895" s="3" t="s">
        <v>391</v>
      </c>
      <c r="C895" s="3" t="s">
        <v>715</v>
      </c>
      <c r="D895" s="3" t="s">
        <v>746</v>
      </c>
      <c r="E895" s="3" t="s">
        <v>747</v>
      </c>
      <c r="F895" s="3" t="s">
        <v>748</v>
      </c>
      <c r="G895" s="3" t="s">
        <v>749</v>
      </c>
      <c r="H895" s="3">
        <v>1631</v>
      </c>
      <c r="I895" s="16">
        <f>test__4[[#This Row],[Column1]]*100/$H$2356</f>
        <v>1.2122431954581982E-2</v>
      </c>
    </row>
    <row r="896" spans="1:9" x14ac:dyDescent="0.25">
      <c r="A896" s="3" t="s">
        <v>1</v>
      </c>
      <c r="B896" s="3" t="s">
        <v>391</v>
      </c>
      <c r="C896" s="3" t="s">
        <v>715</v>
      </c>
      <c r="D896" s="3" t="s">
        <v>746</v>
      </c>
      <c r="E896" s="3" t="s">
        <v>750</v>
      </c>
      <c r="F896" s="3" t="s">
        <v>0</v>
      </c>
      <c r="G896" s="3"/>
      <c r="H896" s="3">
        <v>2008</v>
      </c>
      <c r="I896" s="16">
        <f>test__4[[#This Row],[Column1]]*100/$H$2356</f>
        <v>1.4924490107173893E-2</v>
      </c>
    </row>
    <row r="897" spans="1:9" x14ac:dyDescent="0.25">
      <c r="A897" s="3" t="s">
        <v>1</v>
      </c>
      <c r="B897" s="3" t="s">
        <v>391</v>
      </c>
      <c r="C897" s="3" t="s">
        <v>715</v>
      </c>
      <c r="D897" s="3" t="s">
        <v>746</v>
      </c>
      <c r="E897" s="3" t="s">
        <v>750</v>
      </c>
      <c r="F897" s="3" t="s">
        <v>751</v>
      </c>
      <c r="G897" s="3" t="s">
        <v>0</v>
      </c>
      <c r="H897" s="3">
        <v>1298</v>
      </c>
      <c r="I897" s="16">
        <f>test__4[[#This Row],[Column1]]*100/$H$2356</f>
        <v>9.64740446170902E-3</v>
      </c>
    </row>
    <row r="898" spans="1:9" x14ac:dyDescent="0.25">
      <c r="A898" s="3" t="s">
        <v>1</v>
      </c>
      <c r="B898" s="3" t="s">
        <v>391</v>
      </c>
      <c r="C898" s="3" t="s">
        <v>715</v>
      </c>
      <c r="D898" s="3" t="s">
        <v>746</v>
      </c>
      <c r="E898" s="3" t="s">
        <v>752</v>
      </c>
      <c r="F898" s="3" t="s">
        <v>0</v>
      </c>
      <c r="G898" s="3"/>
      <c r="H898" s="3">
        <v>1529</v>
      </c>
      <c r="I898" s="16">
        <f>test__4[[#This Row],[Column1]]*100/$H$2356</f>
        <v>1.1364315425233508E-2</v>
      </c>
    </row>
    <row r="899" spans="1:9" x14ac:dyDescent="0.25">
      <c r="A899" s="3" t="s">
        <v>1</v>
      </c>
      <c r="B899" s="3" t="s">
        <v>391</v>
      </c>
      <c r="C899" s="3" t="s">
        <v>715</v>
      </c>
      <c r="D899" s="3" t="s">
        <v>746</v>
      </c>
      <c r="E899" s="3" t="s">
        <v>753</v>
      </c>
      <c r="F899" s="3" t="s">
        <v>0</v>
      </c>
      <c r="G899" s="3"/>
      <c r="H899" s="3">
        <v>1779</v>
      </c>
      <c r="I899" s="16">
        <f>test__4[[#This Row],[Column1]]*100/$H$2356</f>
        <v>1.3222444173636631E-2</v>
      </c>
    </row>
    <row r="900" spans="1:9" x14ac:dyDescent="0.25">
      <c r="A900" s="3" t="s">
        <v>1</v>
      </c>
      <c r="B900" s="3" t="s">
        <v>391</v>
      </c>
      <c r="C900" s="3" t="s">
        <v>715</v>
      </c>
      <c r="D900" s="3" t="s">
        <v>754</v>
      </c>
      <c r="E900" s="3" t="s">
        <v>0</v>
      </c>
      <c r="F900" s="3"/>
      <c r="G900" s="3"/>
      <c r="H900" s="3">
        <v>1991</v>
      </c>
      <c r="I900" s="16">
        <f>test__4[[#This Row],[Column1]]*100/$H$2356</f>
        <v>1.479813735228248E-2</v>
      </c>
    </row>
    <row r="901" spans="1:9" x14ac:dyDescent="0.25">
      <c r="A901" s="3" t="s">
        <v>1</v>
      </c>
      <c r="B901" s="3" t="s">
        <v>391</v>
      </c>
      <c r="C901" s="3" t="s">
        <v>715</v>
      </c>
      <c r="D901" s="3" t="s">
        <v>754</v>
      </c>
      <c r="E901" s="3" t="s">
        <v>755</v>
      </c>
      <c r="F901" s="3" t="s">
        <v>0</v>
      </c>
      <c r="G901" s="3"/>
      <c r="H901" s="3">
        <v>1863</v>
      </c>
      <c r="I901" s="16">
        <f>test__4[[#This Row],[Column1]]*100/$H$2356</f>
        <v>1.3846775433100081E-2</v>
      </c>
    </row>
    <row r="902" spans="1:9" x14ac:dyDescent="0.25">
      <c r="A902" s="3" t="s">
        <v>1</v>
      </c>
      <c r="B902" s="3" t="s">
        <v>391</v>
      </c>
      <c r="C902" s="3" t="s">
        <v>715</v>
      </c>
      <c r="D902" s="3" t="s">
        <v>756</v>
      </c>
      <c r="E902" s="3" t="s">
        <v>0</v>
      </c>
      <c r="F902" s="3"/>
      <c r="G902" s="3"/>
      <c r="H902" s="3">
        <v>1295</v>
      </c>
      <c r="I902" s="16">
        <f>test__4[[#This Row],[Column1]]*100/$H$2356</f>
        <v>9.6251069167281825E-3</v>
      </c>
    </row>
    <row r="903" spans="1:9" x14ac:dyDescent="0.25">
      <c r="A903" s="3" t="s">
        <v>1</v>
      </c>
      <c r="B903" s="3" t="s">
        <v>391</v>
      </c>
      <c r="C903" s="3" t="s">
        <v>715</v>
      </c>
      <c r="D903" s="3" t="s">
        <v>756</v>
      </c>
      <c r="E903" s="3" t="s">
        <v>757</v>
      </c>
      <c r="F903" s="3" t="s">
        <v>0</v>
      </c>
      <c r="G903" s="3"/>
      <c r="H903" s="3">
        <v>1295</v>
      </c>
      <c r="I903" s="16">
        <f>test__4[[#This Row],[Column1]]*100/$H$2356</f>
        <v>9.6251069167281825E-3</v>
      </c>
    </row>
    <row r="904" spans="1:9" x14ac:dyDescent="0.25">
      <c r="A904" s="3" t="s">
        <v>1</v>
      </c>
      <c r="B904" s="3" t="s">
        <v>391</v>
      </c>
      <c r="C904" s="3" t="s">
        <v>715</v>
      </c>
      <c r="D904" s="3" t="s">
        <v>756</v>
      </c>
      <c r="E904" s="3" t="s">
        <v>757</v>
      </c>
      <c r="F904" s="3" t="s">
        <v>758</v>
      </c>
      <c r="G904" s="3" t="s">
        <v>0</v>
      </c>
      <c r="H904" s="3">
        <v>1295</v>
      </c>
      <c r="I904" s="16">
        <f>test__4[[#This Row],[Column1]]*100/$H$2356</f>
        <v>9.6251069167281825E-3</v>
      </c>
    </row>
    <row r="905" spans="1:9" x14ac:dyDescent="0.25">
      <c r="A905" s="3" t="s">
        <v>1</v>
      </c>
      <c r="B905" s="3" t="s">
        <v>391</v>
      </c>
      <c r="C905" s="3" t="s">
        <v>715</v>
      </c>
      <c r="D905" s="3" t="s">
        <v>756</v>
      </c>
      <c r="E905" s="3" t="s">
        <v>757</v>
      </c>
      <c r="F905" s="3" t="s">
        <v>758</v>
      </c>
      <c r="G905" s="3" t="s">
        <v>759</v>
      </c>
      <c r="H905" s="3">
        <v>1295</v>
      </c>
      <c r="I905" s="16">
        <f>test__4[[#This Row],[Column1]]*100/$H$2356</f>
        <v>9.6251069167281825E-3</v>
      </c>
    </row>
    <row r="906" spans="1:9" x14ac:dyDescent="0.25">
      <c r="A906" s="3" t="s">
        <v>1</v>
      </c>
      <c r="B906" s="3" t="s">
        <v>391</v>
      </c>
      <c r="C906" s="3" t="s">
        <v>715</v>
      </c>
      <c r="D906" s="3" t="s">
        <v>760</v>
      </c>
      <c r="E906" s="3" t="s">
        <v>0</v>
      </c>
      <c r="F906" s="3"/>
      <c r="G906" s="3"/>
      <c r="H906" s="3">
        <v>6938</v>
      </c>
      <c r="I906" s="16">
        <f>test__4[[#This Row],[Column1]]*100/$H$2356</f>
        <v>5.1566789025683499E-2</v>
      </c>
    </row>
    <row r="907" spans="1:9" x14ac:dyDescent="0.25">
      <c r="A907" s="3" t="s">
        <v>1</v>
      </c>
      <c r="B907" s="3" t="s">
        <v>391</v>
      </c>
      <c r="C907" s="3" t="s">
        <v>715</v>
      </c>
      <c r="D907" s="3" t="s">
        <v>760</v>
      </c>
      <c r="E907" s="3" t="s">
        <v>761</v>
      </c>
      <c r="F907" s="3" t="s">
        <v>0</v>
      </c>
      <c r="G907" s="3"/>
      <c r="H907" s="3">
        <v>2242</v>
      </c>
      <c r="I907" s="16">
        <f>test__4[[#This Row],[Column1]]*100/$H$2356</f>
        <v>1.6663698615679217E-2</v>
      </c>
    </row>
    <row r="908" spans="1:9" x14ac:dyDescent="0.25">
      <c r="A908" s="3" t="s">
        <v>1</v>
      </c>
      <c r="B908" s="3" t="s">
        <v>391</v>
      </c>
      <c r="C908" s="3" t="s">
        <v>715</v>
      </c>
      <c r="D908" s="3" t="s">
        <v>760</v>
      </c>
      <c r="E908" s="3" t="s">
        <v>761</v>
      </c>
      <c r="F908" s="3" t="s">
        <v>762</v>
      </c>
      <c r="G908" s="3" t="s">
        <v>0</v>
      </c>
      <c r="H908" s="3">
        <v>1940</v>
      </c>
      <c r="I908" s="16">
        <f>test__4[[#This Row],[Column1]]*100/$H$2356</f>
        <v>1.4419079087608243E-2</v>
      </c>
    </row>
    <row r="909" spans="1:9" x14ac:dyDescent="0.25">
      <c r="A909" s="3" t="s">
        <v>1</v>
      </c>
      <c r="B909" s="3" t="s">
        <v>391</v>
      </c>
      <c r="C909" s="3" t="s">
        <v>715</v>
      </c>
      <c r="D909" s="3" t="s">
        <v>760</v>
      </c>
      <c r="E909" s="3" t="s">
        <v>763</v>
      </c>
      <c r="F909" s="3" t="s">
        <v>0</v>
      </c>
      <c r="G909" s="3"/>
      <c r="H909" s="3">
        <v>4582</v>
      </c>
      <c r="I909" s="16">
        <f>test__4[[#This Row],[Column1]]*100/$H$2356</f>
        <v>3.4055783700732457E-2</v>
      </c>
    </row>
    <row r="910" spans="1:9" x14ac:dyDescent="0.25">
      <c r="A910" s="3" t="s">
        <v>1</v>
      </c>
      <c r="B910" s="3" t="s">
        <v>391</v>
      </c>
      <c r="C910" s="3" t="s">
        <v>715</v>
      </c>
      <c r="D910" s="3" t="s">
        <v>760</v>
      </c>
      <c r="E910" s="3" t="s">
        <v>763</v>
      </c>
      <c r="F910" s="3" t="s">
        <v>764</v>
      </c>
      <c r="G910" s="3" t="s">
        <v>0</v>
      </c>
      <c r="H910" s="3">
        <v>4301</v>
      </c>
      <c r="I910" s="16">
        <f>test__4[[#This Row],[Column1]]*100/$H$2356</f>
        <v>3.1967246987527349E-2</v>
      </c>
    </row>
    <row r="911" spans="1:9" x14ac:dyDescent="0.25">
      <c r="A911" s="3" t="s">
        <v>1</v>
      </c>
      <c r="B911" s="3" t="s">
        <v>391</v>
      </c>
      <c r="C911" s="3" t="s">
        <v>715</v>
      </c>
      <c r="D911" s="3" t="s">
        <v>765</v>
      </c>
      <c r="E911" s="3" t="s">
        <v>0</v>
      </c>
      <c r="F911" s="3"/>
      <c r="G911" s="3"/>
      <c r="H911" s="3">
        <v>13170</v>
      </c>
      <c r="I911" s="16">
        <f>test__4[[#This Row],[Column1]]*100/$H$2356</f>
        <v>9.7886222465876582E-2</v>
      </c>
    </row>
    <row r="912" spans="1:9" x14ac:dyDescent="0.25">
      <c r="A912" s="3" t="s">
        <v>1</v>
      </c>
      <c r="B912" s="3" t="s">
        <v>391</v>
      </c>
      <c r="C912" s="3" t="s">
        <v>715</v>
      </c>
      <c r="D912" s="3" t="s">
        <v>765</v>
      </c>
      <c r="E912" s="3" t="s">
        <v>766</v>
      </c>
      <c r="F912" s="3" t="s">
        <v>0</v>
      </c>
      <c r="G912" s="3"/>
      <c r="H912" s="3">
        <v>9732</v>
      </c>
      <c r="I912" s="16">
        <f>test__4[[#This Row],[Column1]]*100/$H$2356</f>
        <v>7.2333235917836816E-2</v>
      </c>
    </row>
    <row r="913" spans="1:9" x14ac:dyDescent="0.25">
      <c r="A913" s="3" t="s">
        <v>1</v>
      </c>
      <c r="B913" s="3" t="s">
        <v>391</v>
      </c>
      <c r="C913" s="3" t="s">
        <v>715</v>
      </c>
      <c r="D913" s="3" t="s">
        <v>765</v>
      </c>
      <c r="E913" s="3" t="s">
        <v>766</v>
      </c>
      <c r="F913" s="3" t="s">
        <v>767</v>
      </c>
      <c r="G913" s="3" t="s">
        <v>0</v>
      </c>
      <c r="H913" s="3">
        <v>2888</v>
      </c>
      <c r="I913" s="16">
        <f>test__4[[#This Row],[Column1]]*100/$H$2356</f>
        <v>2.146510330155289E-2</v>
      </c>
    </row>
    <row r="914" spans="1:9" x14ac:dyDescent="0.25">
      <c r="A914" s="3" t="s">
        <v>1</v>
      </c>
      <c r="B914" s="3" t="s">
        <v>391</v>
      </c>
      <c r="C914" s="3" t="s">
        <v>715</v>
      </c>
      <c r="D914" s="3" t="s">
        <v>765</v>
      </c>
      <c r="E914" s="3" t="s">
        <v>766</v>
      </c>
      <c r="F914" s="3" t="s">
        <v>767</v>
      </c>
      <c r="G914" s="3" t="s">
        <v>768</v>
      </c>
      <c r="H914" s="3">
        <v>2288</v>
      </c>
      <c r="I914" s="16">
        <f>test__4[[#This Row],[Column1]]*100/$H$2356</f>
        <v>1.7005594305385393E-2</v>
      </c>
    </row>
    <row r="915" spans="1:9" x14ac:dyDescent="0.25">
      <c r="A915" s="3" t="s">
        <v>1</v>
      </c>
      <c r="B915" s="3" t="s">
        <v>391</v>
      </c>
      <c r="C915" s="3" t="s">
        <v>715</v>
      </c>
      <c r="D915" s="3" t="s">
        <v>765</v>
      </c>
      <c r="E915" s="3" t="s">
        <v>766</v>
      </c>
      <c r="F915" s="3" t="s">
        <v>769</v>
      </c>
      <c r="G915" s="3" t="s">
        <v>0</v>
      </c>
      <c r="H915" s="3">
        <v>1950</v>
      </c>
      <c r="I915" s="16">
        <f>test__4[[#This Row],[Column1]]*100/$H$2356</f>
        <v>1.4493404237544369E-2</v>
      </c>
    </row>
    <row r="916" spans="1:9" x14ac:dyDescent="0.25">
      <c r="A916" s="3" t="s">
        <v>1</v>
      </c>
      <c r="B916" s="3" t="s">
        <v>391</v>
      </c>
      <c r="C916" s="3" t="s">
        <v>715</v>
      </c>
      <c r="D916" s="3" t="s">
        <v>765</v>
      </c>
      <c r="E916" s="3" t="s">
        <v>770</v>
      </c>
      <c r="F916" s="3" t="s">
        <v>0</v>
      </c>
      <c r="G916" s="3"/>
      <c r="H916" s="3">
        <v>3430</v>
      </c>
      <c r="I916" s="16">
        <f>test__4[[#This Row],[Column1]]*100/$H$2356</f>
        <v>2.5493526428090864E-2</v>
      </c>
    </row>
    <row r="917" spans="1:9" x14ac:dyDescent="0.25">
      <c r="A917" s="3" t="s">
        <v>1</v>
      </c>
      <c r="B917" s="3" t="s">
        <v>391</v>
      </c>
      <c r="C917" s="3" t="s">
        <v>715</v>
      </c>
      <c r="D917" s="3" t="s">
        <v>765</v>
      </c>
      <c r="E917" s="3" t="s">
        <v>770</v>
      </c>
      <c r="F917" s="3" t="s">
        <v>771</v>
      </c>
      <c r="G917" s="3" t="s">
        <v>0</v>
      </c>
      <c r="H917" s="3">
        <v>1846</v>
      </c>
      <c r="I917" s="16">
        <f>test__4[[#This Row],[Column1]]*100/$H$2356</f>
        <v>1.3720422678208669E-2</v>
      </c>
    </row>
    <row r="918" spans="1:9" x14ac:dyDescent="0.25">
      <c r="A918" s="3" t="s">
        <v>1</v>
      </c>
      <c r="B918" s="3" t="s">
        <v>391</v>
      </c>
      <c r="C918" s="3" t="s">
        <v>715</v>
      </c>
      <c r="D918" s="3" t="s">
        <v>765</v>
      </c>
      <c r="E918" s="3" t="s">
        <v>770</v>
      </c>
      <c r="F918" s="3" t="s">
        <v>771</v>
      </c>
      <c r="G918" s="3" t="s">
        <v>772</v>
      </c>
      <c r="H918" s="3">
        <v>1846</v>
      </c>
      <c r="I918" s="16">
        <f>test__4[[#This Row],[Column1]]*100/$H$2356</f>
        <v>1.3720422678208669E-2</v>
      </c>
    </row>
    <row r="919" spans="1:9" x14ac:dyDescent="0.25">
      <c r="A919" s="3" t="s">
        <v>1</v>
      </c>
      <c r="B919" s="3" t="s">
        <v>391</v>
      </c>
      <c r="C919" s="3" t="s">
        <v>715</v>
      </c>
      <c r="D919" s="3" t="s">
        <v>765</v>
      </c>
      <c r="E919" s="3" t="s">
        <v>770</v>
      </c>
      <c r="F919" s="3" t="s">
        <v>773</v>
      </c>
      <c r="G919" s="3" t="s">
        <v>0</v>
      </c>
      <c r="H919" s="3">
        <v>1578</v>
      </c>
      <c r="I919" s="16">
        <f>test__4[[#This Row],[Column1]]*100/$H$2356</f>
        <v>1.172850865992052E-2</v>
      </c>
    </row>
    <row r="920" spans="1:9" x14ac:dyDescent="0.25">
      <c r="A920" s="3" t="s">
        <v>1</v>
      </c>
      <c r="B920" s="3" t="s">
        <v>391</v>
      </c>
      <c r="C920" s="3" t="s">
        <v>715</v>
      </c>
      <c r="D920" s="3" t="s">
        <v>765</v>
      </c>
      <c r="E920" s="3" t="s">
        <v>770</v>
      </c>
      <c r="F920" s="3" t="s">
        <v>773</v>
      </c>
      <c r="G920" s="3" t="s">
        <v>774</v>
      </c>
      <c r="H920" s="3">
        <v>1578</v>
      </c>
      <c r="I920" s="16">
        <f>test__4[[#This Row],[Column1]]*100/$H$2356</f>
        <v>1.172850865992052E-2</v>
      </c>
    </row>
    <row r="921" spans="1:9" x14ac:dyDescent="0.25">
      <c r="A921" s="3" t="s">
        <v>1</v>
      </c>
      <c r="B921" s="3" t="s">
        <v>391</v>
      </c>
      <c r="C921" s="3" t="s">
        <v>715</v>
      </c>
      <c r="D921" s="3" t="s">
        <v>775</v>
      </c>
      <c r="E921" s="3" t="s">
        <v>0</v>
      </c>
      <c r="F921" s="3"/>
      <c r="G921" s="3"/>
      <c r="H921" s="3">
        <v>7475</v>
      </c>
      <c r="I921" s="16">
        <f>test__4[[#This Row],[Column1]]*100/$H$2356</f>
        <v>5.555804957725341E-2</v>
      </c>
    </row>
    <row r="922" spans="1:9" x14ac:dyDescent="0.25">
      <c r="A922" s="3" t="s">
        <v>1</v>
      </c>
      <c r="B922" s="3" t="s">
        <v>391</v>
      </c>
      <c r="C922" s="3" t="s">
        <v>715</v>
      </c>
      <c r="D922" s="3" t="s">
        <v>775</v>
      </c>
      <c r="E922" s="3" t="s">
        <v>776</v>
      </c>
      <c r="F922" s="3" t="s">
        <v>0</v>
      </c>
      <c r="G922" s="3"/>
      <c r="H922" s="3">
        <v>7143</v>
      </c>
      <c r="I922" s="16">
        <f>test__4[[#This Row],[Column1]]*100/$H$2356</f>
        <v>5.3090454599374066E-2</v>
      </c>
    </row>
    <row r="923" spans="1:9" x14ac:dyDescent="0.25">
      <c r="A923" s="3" t="s">
        <v>1</v>
      </c>
      <c r="B923" s="3" t="s">
        <v>391</v>
      </c>
      <c r="C923" s="3" t="s">
        <v>715</v>
      </c>
      <c r="D923" s="3" t="s">
        <v>775</v>
      </c>
      <c r="E923" s="3" t="s">
        <v>776</v>
      </c>
      <c r="F923" s="3" t="s">
        <v>777</v>
      </c>
      <c r="G923" s="3" t="s">
        <v>0</v>
      </c>
      <c r="H923" s="3">
        <v>1571</v>
      </c>
      <c r="I923" s="16">
        <f>test__4[[#This Row],[Column1]]*100/$H$2356</f>
        <v>1.1676481054965233E-2</v>
      </c>
    </row>
    <row r="924" spans="1:9" x14ac:dyDescent="0.25">
      <c r="A924" s="3" t="s">
        <v>1</v>
      </c>
      <c r="B924" s="3" t="s">
        <v>391</v>
      </c>
      <c r="C924" s="3" t="s">
        <v>715</v>
      </c>
      <c r="D924" s="3" t="s">
        <v>775</v>
      </c>
      <c r="E924" s="3" t="s">
        <v>776</v>
      </c>
      <c r="F924" s="3" t="s">
        <v>778</v>
      </c>
      <c r="G924" s="3" t="s">
        <v>0</v>
      </c>
      <c r="H924" s="3">
        <v>2989</v>
      </c>
      <c r="I924" s="16">
        <f>test__4[[#This Row],[Column1]]*100/$H$2356</f>
        <v>2.2215787315907752E-2</v>
      </c>
    </row>
    <row r="925" spans="1:9" x14ac:dyDescent="0.25">
      <c r="A925" s="3" t="s">
        <v>1</v>
      </c>
      <c r="B925" s="3" t="s">
        <v>391</v>
      </c>
      <c r="C925" s="3" t="s">
        <v>715</v>
      </c>
      <c r="D925" s="3" t="s">
        <v>775</v>
      </c>
      <c r="E925" s="3" t="s">
        <v>776</v>
      </c>
      <c r="F925" s="3" t="s">
        <v>778</v>
      </c>
      <c r="G925" s="3" t="s">
        <v>779</v>
      </c>
      <c r="H925" s="3">
        <v>2989</v>
      </c>
      <c r="I925" s="16">
        <f>test__4[[#This Row],[Column1]]*100/$H$2356</f>
        <v>2.2215787315907752E-2</v>
      </c>
    </row>
    <row r="926" spans="1:9" x14ac:dyDescent="0.25">
      <c r="A926" s="3" t="s">
        <v>1</v>
      </c>
      <c r="B926" s="3" t="s">
        <v>391</v>
      </c>
      <c r="C926" s="3" t="s">
        <v>715</v>
      </c>
      <c r="D926" s="3" t="s">
        <v>780</v>
      </c>
      <c r="E926" s="3" t="s">
        <v>0</v>
      </c>
      <c r="F926" s="3"/>
      <c r="G926" s="3"/>
      <c r="H926" s="3">
        <v>20528</v>
      </c>
      <c r="I926" s="16">
        <f>test__4[[#This Row],[Column1]]*100/$H$2356</f>
        <v>0.15257466778887732</v>
      </c>
    </row>
    <row r="927" spans="1:9" x14ac:dyDescent="0.25">
      <c r="A927" s="3" t="s">
        <v>1</v>
      </c>
      <c r="B927" s="3" t="s">
        <v>391</v>
      </c>
      <c r="C927" s="3" t="s">
        <v>715</v>
      </c>
      <c r="D927" s="3" t="s">
        <v>780</v>
      </c>
      <c r="E927" s="3" t="s">
        <v>781</v>
      </c>
      <c r="F927" s="3" t="s">
        <v>0</v>
      </c>
      <c r="G927" s="3"/>
      <c r="H927" s="3">
        <v>2139</v>
      </c>
      <c r="I927" s="16">
        <f>test__4[[#This Row],[Column1]]*100/$H$2356</f>
        <v>1.5898149571337131E-2</v>
      </c>
    </row>
    <row r="928" spans="1:9" x14ac:dyDescent="0.25">
      <c r="A928" s="3" t="s">
        <v>1</v>
      </c>
      <c r="B928" s="3" t="s">
        <v>391</v>
      </c>
      <c r="C928" s="3" t="s">
        <v>715</v>
      </c>
      <c r="D928" s="3" t="s">
        <v>780</v>
      </c>
      <c r="E928" s="3" t="s">
        <v>781</v>
      </c>
      <c r="F928" s="3" t="s">
        <v>782</v>
      </c>
      <c r="G928" s="3" t="s">
        <v>0</v>
      </c>
      <c r="H928" s="3">
        <v>1712</v>
      </c>
      <c r="I928" s="16">
        <f>test__4[[#This Row],[Column1]]*100/$H$2356</f>
        <v>1.2724465669064594E-2</v>
      </c>
    </row>
    <row r="929" spans="1:9" x14ac:dyDescent="0.25">
      <c r="A929" s="3" t="s">
        <v>1</v>
      </c>
      <c r="B929" s="3" t="s">
        <v>391</v>
      </c>
      <c r="C929" s="3" t="s">
        <v>715</v>
      </c>
      <c r="D929" s="3" t="s">
        <v>780</v>
      </c>
      <c r="E929" s="3" t="s">
        <v>783</v>
      </c>
      <c r="F929" s="3" t="s">
        <v>0</v>
      </c>
      <c r="G929" s="3"/>
      <c r="H929" s="3">
        <v>2505</v>
      </c>
      <c r="I929" s="16">
        <f>test__4[[#This Row],[Column1]]*100/$H$2356</f>
        <v>1.8618450058999304E-2</v>
      </c>
    </row>
    <row r="930" spans="1:9" x14ac:dyDescent="0.25">
      <c r="A930" s="3" t="s">
        <v>1</v>
      </c>
      <c r="B930" s="3" t="s">
        <v>391</v>
      </c>
      <c r="C930" s="3" t="s">
        <v>715</v>
      </c>
      <c r="D930" s="3" t="s">
        <v>780</v>
      </c>
      <c r="E930" s="3" t="s">
        <v>783</v>
      </c>
      <c r="F930" s="3" t="s">
        <v>784</v>
      </c>
      <c r="G930" s="3" t="s">
        <v>0</v>
      </c>
      <c r="H930" s="3">
        <v>1743</v>
      </c>
      <c r="I930" s="16">
        <f>test__4[[#This Row],[Column1]]*100/$H$2356</f>
        <v>1.2954873633866581E-2</v>
      </c>
    </row>
    <row r="931" spans="1:9" x14ac:dyDescent="0.25">
      <c r="A931" s="3" t="s">
        <v>1</v>
      </c>
      <c r="B931" s="3" t="s">
        <v>391</v>
      </c>
      <c r="C931" s="3" t="s">
        <v>715</v>
      </c>
      <c r="D931" s="3" t="s">
        <v>780</v>
      </c>
      <c r="E931" s="3" t="s">
        <v>783</v>
      </c>
      <c r="F931" s="3" t="s">
        <v>784</v>
      </c>
      <c r="G931" s="3" t="s">
        <v>785</v>
      </c>
      <c r="H931" s="3">
        <v>1498</v>
      </c>
      <c r="I931" s="16">
        <f>test__4[[#This Row],[Column1]]*100/$H$2356</f>
        <v>1.1133907460431519E-2</v>
      </c>
    </row>
    <row r="932" spans="1:9" x14ac:dyDescent="0.25">
      <c r="A932" s="3" t="s">
        <v>1</v>
      </c>
      <c r="B932" s="3" t="s">
        <v>391</v>
      </c>
      <c r="C932" s="3" t="s">
        <v>715</v>
      </c>
      <c r="D932" s="3" t="s">
        <v>780</v>
      </c>
      <c r="E932" s="3" t="s">
        <v>786</v>
      </c>
      <c r="F932" s="3" t="s">
        <v>0</v>
      </c>
      <c r="G932" s="3"/>
      <c r="H932" s="3">
        <v>9280</v>
      </c>
      <c r="I932" s="16">
        <f>test__4[[#This Row],[Column1]]*100/$H$2356</f>
        <v>6.8973739140723966E-2</v>
      </c>
    </row>
    <row r="933" spans="1:9" x14ac:dyDescent="0.25">
      <c r="A933" s="3" t="s">
        <v>1</v>
      </c>
      <c r="B933" s="3" t="s">
        <v>391</v>
      </c>
      <c r="C933" s="3" t="s">
        <v>715</v>
      </c>
      <c r="D933" s="3" t="s">
        <v>780</v>
      </c>
      <c r="E933" s="3" t="s">
        <v>786</v>
      </c>
      <c r="F933" s="3" t="s">
        <v>787</v>
      </c>
      <c r="G933" s="3" t="s">
        <v>0</v>
      </c>
      <c r="H933" s="3">
        <v>6931</v>
      </c>
      <c r="I933" s="16">
        <f>test__4[[#This Row],[Column1]]*100/$H$2356</f>
        <v>5.1514761420728215E-2</v>
      </c>
    </row>
    <row r="934" spans="1:9" x14ac:dyDescent="0.25">
      <c r="A934" s="3" t="s">
        <v>1</v>
      </c>
      <c r="B934" s="3" t="s">
        <v>391</v>
      </c>
      <c r="C934" s="3" t="s">
        <v>715</v>
      </c>
      <c r="D934" s="3" t="s">
        <v>780</v>
      </c>
      <c r="E934" s="3" t="s">
        <v>788</v>
      </c>
      <c r="F934" s="3" t="s">
        <v>0</v>
      </c>
      <c r="G934" s="3"/>
      <c r="H934" s="3">
        <v>4962</v>
      </c>
      <c r="I934" s="16">
        <f>test__4[[#This Row],[Column1]]*100/$H$2356</f>
        <v>3.6880139398305208E-2</v>
      </c>
    </row>
    <row r="935" spans="1:9" x14ac:dyDescent="0.25">
      <c r="A935" s="3" t="s">
        <v>1</v>
      </c>
      <c r="B935" s="3" t="s">
        <v>391</v>
      </c>
      <c r="C935" s="3" t="s">
        <v>715</v>
      </c>
      <c r="D935" s="3" t="s">
        <v>780</v>
      </c>
      <c r="E935" s="3" t="s">
        <v>788</v>
      </c>
      <c r="F935" s="3" t="s">
        <v>789</v>
      </c>
      <c r="G935" s="3" t="s">
        <v>0</v>
      </c>
      <c r="H935" s="3">
        <v>1817</v>
      </c>
      <c r="I935" s="16">
        <f>test__4[[#This Row],[Column1]]*100/$H$2356</f>
        <v>1.3504879743393906E-2</v>
      </c>
    </row>
    <row r="936" spans="1:9" x14ac:dyDescent="0.25">
      <c r="A936" s="3" t="s">
        <v>1</v>
      </c>
      <c r="B936" s="3" t="s">
        <v>391</v>
      </c>
      <c r="C936" s="3" t="s">
        <v>715</v>
      </c>
      <c r="D936" s="3" t="s">
        <v>790</v>
      </c>
      <c r="E936" s="3" t="s">
        <v>0</v>
      </c>
      <c r="F936" s="3"/>
      <c r="G936" s="3"/>
      <c r="H936" s="3">
        <v>25258</v>
      </c>
      <c r="I936" s="16">
        <f>test__4[[#This Row],[Column1]]*100/$H$2356</f>
        <v>0.18773046370866445</v>
      </c>
    </row>
    <row r="937" spans="1:9" x14ac:dyDescent="0.25">
      <c r="A937" s="3" t="s">
        <v>1</v>
      </c>
      <c r="B937" s="3" t="s">
        <v>391</v>
      </c>
      <c r="C937" s="3" t="s">
        <v>715</v>
      </c>
      <c r="D937" s="3" t="s">
        <v>790</v>
      </c>
      <c r="E937" s="3" t="s">
        <v>791</v>
      </c>
      <c r="F937" s="3" t="s">
        <v>0</v>
      </c>
      <c r="G937" s="3"/>
      <c r="H937" s="3">
        <v>4422</v>
      </c>
      <c r="I937" s="16">
        <f>test__4[[#This Row],[Column1]]*100/$H$2356</f>
        <v>3.2866581301754461E-2</v>
      </c>
    </row>
    <row r="938" spans="1:9" x14ac:dyDescent="0.25">
      <c r="A938" s="3" t="s">
        <v>1</v>
      </c>
      <c r="B938" s="3" t="s">
        <v>391</v>
      </c>
      <c r="C938" s="3" t="s">
        <v>715</v>
      </c>
      <c r="D938" s="3" t="s">
        <v>790</v>
      </c>
      <c r="E938" s="3" t="s">
        <v>791</v>
      </c>
      <c r="F938" s="3" t="s">
        <v>792</v>
      </c>
      <c r="G938" s="3" t="s">
        <v>0</v>
      </c>
      <c r="H938" s="3">
        <v>3046</v>
      </c>
      <c r="I938" s="16">
        <f>test__4[[#This Row],[Column1]]*100/$H$2356</f>
        <v>2.2639440670543666E-2</v>
      </c>
    </row>
    <row r="939" spans="1:9" x14ac:dyDescent="0.25">
      <c r="A939" s="3" t="s">
        <v>1</v>
      </c>
      <c r="B939" s="3" t="s">
        <v>391</v>
      </c>
      <c r="C939" s="3" t="s">
        <v>715</v>
      </c>
      <c r="D939" s="3" t="s">
        <v>790</v>
      </c>
      <c r="E939" s="3" t="s">
        <v>791</v>
      </c>
      <c r="F939" s="3" t="s">
        <v>792</v>
      </c>
      <c r="G939" s="3" t="s">
        <v>793</v>
      </c>
      <c r="H939" s="3">
        <v>1340</v>
      </c>
      <c r="I939" s="16">
        <f>test__4[[#This Row],[Column1]]*100/$H$2356</f>
        <v>9.9595700914407448E-3</v>
      </c>
    </row>
    <row r="940" spans="1:9" x14ac:dyDescent="0.25">
      <c r="A940" s="3" t="s">
        <v>1</v>
      </c>
      <c r="B940" s="3" t="s">
        <v>391</v>
      </c>
      <c r="C940" s="3" t="s">
        <v>715</v>
      </c>
      <c r="D940" s="3" t="s">
        <v>790</v>
      </c>
      <c r="E940" s="3" t="s">
        <v>794</v>
      </c>
      <c r="F940" s="3" t="s">
        <v>0</v>
      </c>
      <c r="G940" s="3"/>
      <c r="H940" s="3">
        <v>20401</v>
      </c>
      <c r="I940" s="16">
        <f>test__4[[#This Row],[Column1]]*100/$H$2356</f>
        <v>0.15163073838468855</v>
      </c>
    </row>
    <row r="941" spans="1:9" x14ac:dyDescent="0.25">
      <c r="A941" s="3" t="s">
        <v>1</v>
      </c>
      <c r="B941" s="3" t="s">
        <v>391</v>
      </c>
      <c r="C941" s="3" t="s">
        <v>715</v>
      </c>
      <c r="D941" s="3" t="s">
        <v>790</v>
      </c>
      <c r="E941" s="3" t="s">
        <v>794</v>
      </c>
      <c r="F941" s="3" t="s">
        <v>795</v>
      </c>
      <c r="G941" s="3" t="s">
        <v>0</v>
      </c>
      <c r="H941" s="3">
        <v>19256</v>
      </c>
      <c r="I941" s="16">
        <f>test__4[[#This Row],[Column1]]*100/$H$2356</f>
        <v>0.14312050871700224</v>
      </c>
    </row>
    <row r="942" spans="1:9" x14ac:dyDescent="0.25">
      <c r="A942" s="3" t="s">
        <v>1</v>
      </c>
      <c r="B942" s="3" t="s">
        <v>391</v>
      </c>
      <c r="C942" s="3" t="s">
        <v>715</v>
      </c>
      <c r="D942" s="3" t="s">
        <v>790</v>
      </c>
      <c r="E942" s="3" t="s">
        <v>794</v>
      </c>
      <c r="F942" s="3" t="s">
        <v>795</v>
      </c>
      <c r="G942" s="3" t="s">
        <v>796</v>
      </c>
      <c r="H942" s="3">
        <v>2509</v>
      </c>
      <c r="I942" s="16">
        <f>test__4[[#This Row],[Column1]]*100/$H$2356</f>
        <v>1.8648180118973755E-2</v>
      </c>
    </row>
    <row r="943" spans="1:9" x14ac:dyDescent="0.25">
      <c r="A943" s="3" t="s">
        <v>1</v>
      </c>
      <c r="B943" s="3" t="s">
        <v>391</v>
      </c>
      <c r="C943" s="3" t="s">
        <v>715</v>
      </c>
      <c r="D943" s="3" t="s">
        <v>790</v>
      </c>
      <c r="E943" s="3" t="s">
        <v>794</v>
      </c>
      <c r="F943" s="3" t="s">
        <v>795</v>
      </c>
      <c r="G943" s="3" t="s">
        <v>797</v>
      </c>
      <c r="H943" s="3">
        <v>1273</v>
      </c>
      <c r="I943" s="16">
        <f>test__4[[#This Row],[Column1]]*100/$H$2356</f>
        <v>9.4615915868687082E-3</v>
      </c>
    </row>
    <row r="944" spans="1:9" x14ac:dyDescent="0.25">
      <c r="A944" s="3" t="s">
        <v>1</v>
      </c>
      <c r="B944" s="3" t="s">
        <v>391</v>
      </c>
      <c r="C944" s="3" t="s">
        <v>715</v>
      </c>
      <c r="D944" s="3" t="s">
        <v>790</v>
      </c>
      <c r="E944" s="3" t="s">
        <v>794</v>
      </c>
      <c r="F944" s="3" t="s">
        <v>795</v>
      </c>
      <c r="G944" s="3" t="s">
        <v>798</v>
      </c>
      <c r="H944" s="3">
        <v>1314</v>
      </c>
      <c r="I944" s="16">
        <f>test__4[[#This Row],[Column1]]*100/$H$2356</f>
        <v>9.7663247016068211E-3</v>
      </c>
    </row>
    <row r="945" spans="1:9" x14ac:dyDescent="0.25">
      <c r="A945" s="3" t="s">
        <v>1</v>
      </c>
      <c r="B945" s="3" t="s">
        <v>391</v>
      </c>
      <c r="C945" s="3" t="s">
        <v>715</v>
      </c>
      <c r="D945" s="3" t="s">
        <v>799</v>
      </c>
      <c r="E945" s="3" t="s">
        <v>0</v>
      </c>
      <c r="F945" s="3"/>
      <c r="G945" s="3"/>
      <c r="H945" s="3">
        <v>8943</v>
      </c>
      <c r="I945" s="16">
        <f>test__4[[#This Row],[Column1]]*100/$H$2356</f>
        <v>6.6468981587876563E-2</v>
      </c>
    </row>
    <row r="946" spans="1:9" x14ac:dyDescent="0.25">
      <c r="A946" s="3" t="s">
        <v>1</v>
      </c>
      <c r="B946" s="3" t="s">
        <v>391</v>
      </c>
      <c r="C946" s="3" t="s">
        <v>715</v>
      </c>
      <c r="D946" s="3" t="s">
        <v>799</v>
      </c>
      <c r="E946" s="3" t="s">
        <v>800</v>
      </c>
      <c r="F946" s="3" t="s">
        <v>0</v>
      </c>
      <c r="G946" s="3"/>
      <c r="H946" s="3">
        <v>3219</v>
      </c>
      <c r="I946" s="16">
        <f>test__4[[#This Row],[Column1]]*100/$H$2356</f>
        <v>2.3925265764438628E-2</v>
      </c>
    </row>
    <row r="947" spans="1:9" x14ac:dyDescent="0.25">
      <c r="A947" s="3" t="s">
        <v>1</v>
      </c>
      <c r="B947" s="3" t="s">
        <v>391</v>
      </c>
      <c r="C947" s="3" t="s">
        <v>715</v>
      </c>
      <c r="D947" s="3" t="s">
        <v>799</v>
      </c>
      <c r="E947" s="3" t="s">
        <v>800</v>
      </c>
      <c r="F947" s="3" t="s">
        <v>801</v>
      </c>
      <c r="G947" s="3" t="s">
        <v>0</v>
      </c>
      <c r="H947" s="3">
        <v>1294</v>
      </c>
      <c r="I947" s="16">
        <f>test__4[[#This Row],[Column1]]*100/$H$2356</f>
        <v>9.6176744017345706E-3</v>
      </c>
    </row>
    <row r="948" spans="1:9" x14ac:dyDescent="0.25">
      <c r="A948" s="3" t="s">
        <v>1</v>
      </c>
      <c r="B948" s="3" t="s">
        <v>391</v>
      </c>
      <c r="C948" s="3" t="s">
        <v>715</v>
      </c>
      <c r="D948" s="3" t="s">
        <v>799</v>
      </c>
      <c r="E948" s="3" t="s">
        <v>802</v>
      </c>
      <c r="F948" s="3" t="s">
        <v>0</v>
      </c>
      <c r="G948" s="3"/>
      <c r="H948" s="3">
        <v>4727</v>
      </c>
      <c r="I948" s="16">
        <f>test__4[[#This Row],[Column1]]*100/$H$2356</f>
        <v>3.5133498374806268E-2</v>
      </c>
    </row>
    <row r="949" spans="1:9" x14ac:dyDescent="0.25">
      <c r="A949" s="3" t="s">
        <v>1</v>
      </c>
      <c r="B949" s="3" t="s">
        <v>391</v>
      </c>
      <c r="C949" s="3" t="s">
        <v>715</v>
      </c>
      <c r="D949" s="3" t="s">
        <v>799</v>
      </c>
      <c r="E949" s="3" t="s">
        <v>802</v>
      </c>
      <c r="F949" s="3" t="s">
        <v>803</v>
      </c>
      <c r="G949" s="3" t="s">
        <v>0</v>
      </c>
      <c r="H949" s="3">
        <v>1519</v>
      </c>
      <c r="I949" s="16">
        <f>test__4[[#This Row],[Column1]]*100/$H$2356</f>
        <v>1.1289990275297382E-2</v>
      </c>
    </row>
    <row r="950" spans="1:9" x14ac:dyDescent="0.25">
      <c r="A950" s="3" t="s">
        <v>1</v>
      </c>
      <c r="B950" s="3" t="s">
        <v>391</v>
      </c>
      <c r="C950" s="3" t="s">
        <v>715</v>
      </c>
      <c r="D950" s="3" t="s">
        <v>799</v>
      </c>
      <c r="E950" s="3" t="s">
        <v>802</v>
      </c>
      <c r="F950" s="3" t="s">
        <v>804</v>
      </c>
      <c r="G950" s="3" t="s">
        <v>0</v>
      </c>
      <c r="H950" s="3">
        <v>1293</v>
      </c>
      <c r="I950" s="16">
        <f>test__4[[#This Row],[Column1]]*100/$H$2356</f>
        <v>9.6102418867409587E-3</v>
      </c>
    </row>
    <row r="951" spans="1:9" x14ac:dyDescent="0.25">
      <c r="A951" s="3" t="s">
        <v>1</v>
      </c>
      <c r="B951" s="3" t="s">
        <v>391</v>
      </c>
      <c r="C951" s="3" t="s">
        <v>715</v>
      </c>
      <c r="D951" s="3" t="s">
        <v>805</v>
      </c>
      <c r="E951" s="3" t="s">
        <v>0</v>
      </c>
      <c r="F951" s="3"/>
      <c r="G951" s="3"/>
      <c r="H951" s="3">
        <v>23166</v>
      </c>
      <c r="I951" s="16">
        <f>test__4[[#This Row],[Column1]]*100/$H$2356</f>
        <v>0.1721816423420271</v>
      </c>
    </row>
    <row r="952" spans="1:9" x14ac:dyDescent="0.25">
      <c r="A952" s="3" t="s">
        <v>1</v>
      </c>
      <c r="B952" s="3" t="s">
        <v>391</v>
      </c>
      <c r="C952" s="3" t="s">
        <v>715</v>
      </c>
      <c r="D952" s="3" t="s">
        <v>805</v>
      </c>
      <c r="E952" s="3" t="s">
        <v>806</v>
      </c>
      <c r="F952" s="3" t="s">
        <v>0</v>
      </c>
      <c r="G952" s="3"/>
      <c r="H952" s="3">
        <v>1746</v>
      </c>
      <c r="I952" s="16">
        <f>test__4[[#This Row],[Column1]]*100/$H$2356</f>
        <v>1.2977171178847419E-2</v>
      </c>
    </row>
    <row r="953" spans="1:9" x14ac:dyDescent="0.25">
      <c r="A953" s="3" t="s">
        <v>1</v>
      </c>
      <c r="B953" s="3" t="s">
        <v>391</v>
      </c>
      <c r="C953" s="3" t="s">
        <v>715</v>
      </c>
      <c r="D953" s="3" t="s">
        <v>805</v>
      </c>
      <c r="E953" s="3"/>
      <c r="F953" s="3" t="s">
        <v>0</v>
      </c>
      <c r="G953" s="3" t="s">
        <v>807</v>
      </c>
      <c r="H953" s="3">
        <v>1464</v>
      </c>
      <c r="I953" s="16">
        <f>test__4[[#This Row],[Column1]]*100/$H$2356</f>
        <v>1.0881201950648695E-2</v>
      </c>
    </row>
    <row r="954" spans="1:9" x14ac:dyDescent="0.25">
      <c r="A954" s="3" t="s">
        <v>1</v>
      </c>
      <c r="B954" s="3" t="s">
        <v>391</v>
      </c>
      <c r="C954" s="3" t="s">
        <v>715</v>
      </c>
      <c r="D954" s="3" t="s">
        <v>805</v>
      </c>
      <c r="E954" s="3"/>
      <c r="F954" s="3" t="s">
        <v>808</v>
      </c>
      <c r="G954" s="3" t="s">
        <v>0</v>
      </c>
      <c r="H954" s="3">
        <v>1649</v>
      </c>
      <c r="I954" s="16">
        <f>test__4[[#This Row],[Column1]]*100/$H$2356</f>
        <v>1.2256217224467007E-2</v>
      </c>
    </row>
    <row r="955" spans="1:9" x14ac:dyDescent="0.25">
      <c r="A955" s="3" t="s">
        <v>1</v>
      </c>
      <c r="B955" s="3" t="s">
        <v>391</v>
      </c>
      <c r="C955" s="3" t="s">
        <v>715</v>
      </c>
      <c r="D955" s="3" t="s">
        <v>805</v>
      </c>
      <c r="E955" s="3"/>
      <c r="F955" s="3" t="s">
        <v>808</v>
      </c>
      <c r="G955" s="3" t="s">
        <v>809</v>
      </c>
      <c r="H955" s="3">
        <v>1649</v>
      </c>
      <c r="I955" s="16">
        <f>test__4[[#This Row],[Column1]]*100/$H$2356</f>
        <v>1.2256217224467007E-2</v>
      </c>
    </row>
    <row r="956" spans="1:9" x14ac:dyDescent="0.25">
      <c r="A956" s="3" t="s">
        <v>1</v>
      </c>
      <c r="B956" s="3" t="s">
        <v>391</v>
      </c>
      <c r="C956" s="3" t="s">
        <v>715</v>
      </c>
      <c r="D956" s="3" t="s">
        <v>805</v>
      </c>
      <c r="E956" s="3" t="s">
        <v>810</v>
      </c>
      <c r="F956" s="3" t="s">
        <v>0</v>
      </c>
      <c r="G956" s="3"/>
      <c r="H956" s="3">
        <v>14815</v>
      </c>
      <c r="I956" s="16">
        <f>test__4[[#This Row],[Column1]]*100/$H$2356</f>
        <v>0.11011270963036913</v>
      </c>
    </row>
    <row r="957" spans="1:9" x14ac:dyDescent="0.25">
      <c r="A957" s="3" t="s">
        <v>1</v>
      </c>
      <c r="B957" s="3" t="s">
        <v>391</v>
      </c>
      <c r="C957" s="3" t="s">
        <v>715</v>
      </c>
      <c r="D957" s="3" t="s">
        <v>805</v>
      </c>
      <c r="E957" s="3" t="s">
        <v>810</v>
      </c>
      <c r="F957" s="3"/>
      <c r="G957" s="3" t="s">
        <v>811</v>
      </c>
      <c r="H957" s="3">
        <v>1593</v>
      </c>
      <c r="I957" s="16">
        <f>test__4[[#This Row],[Column1]]*100/$H$2356</f>
        <v>1.1839996384824707E-2</v>
      </c>
    </row>
    <row r="958" spans="1:9" x14ac:dyDescent="0.25">
      <c r="A958" s="3" t="s">
        <v>1</v>
      </c>
      <c r="B958" s="3" t="s">
        <v>391</v>
      </c>
      <c r="C958" s="3" t="s">
        <v>715</v>
      </c>
      <c r="D958" s="3" t="s">
        <v>805</v>
      </c>
      <c r="E958" s="3" t="s">
        <v>810</v>
      </c>
      <c r="F958" s="3"/>
      <c r="G958" s="3" t="s">
        <v>812</v>
      </c>
      <c r="H958" s="3">
        <v>3501</v>
      </c>
      <c r="I958" s="16">
        <f>test__4[[#This Row],[Column1]]*100/$H$2356</f>
        <v>2.6021234992637352E-2</v>
      </c>
    </row>
    <row r="959" spans="1:9" x14ac:dyDescent="0.25">
      <c r="A959" s="3" t="s">
        <v>1</v>
      </c>
      <c r="B959" s="3" t="s">
        <v>391</v>
      </c>
      <c r="C959" s="3" t="s">
        <v>715</v>
      </c>
      <c r="D959" s="3" t="s">
        <v>813</v>
      </c>
      <c r="E959" s="3" t="s">
        <v>0</v>
      </c>
      <c r="F959" s="3"/>
      <c r="G959" s="3"/>
      <c r="H959" s="3">
        <v>4764</v>
      </c>
      <c r="I959" s="16">
        <f>test__4[[#This Row],[Column1]]*100/$H$2356</f>
        <v>3.5408501429569937E-2</v>
      </c>
    </row>
    <row r="960" spans="1:9" x14ac:dyDescent="0.25">
      <c r="A960" s="3" t="s">
        <v>1</v>
      </c>
      <c r="B960" s="3" t="s">
        <v>391</v>
      </c>
      <c r="C960" s="3" t="s">
        <v>715</v>
      </c>
      <c r="D960" s="3" t="s">
        <v>813</v>
      </c>
      <c r="E960" s="3" t="s">
        <v>814</v>
      </c>
      <c r="F960" s="3" t="s">
        <v>0</v>
      </c>
      <c r="G960" s="3"/>
      <c r="H960" s="3">
        <v>4761</v>
      </c>
      <c r="I960" s="16">
        <f>test__4[[#This Row],[Column1]]*100/$H$2356</f>
        <v>3.5386203884589094E-2</v>
      </c>
    </row>
    <row r="961" spans="1:9" x14ac:dyDescent="0.25">
      <c r="A961" s="3" t="s">
        <v>1</v>
      </c>
      <c r="B961" s="3" t="s">
        <v>391</v>
      </c>
      <c r="C961" s="3" t="s">
        <v>715</v>
      </c>
      <c r="D961" s="3" t="s">
        <v>813</v>
      </c>
      <c r="E961" s="3" t="s">
        <v>814</v>
      </c>
      <c r="F961" s="3" t="s">
        <v>815</v>
      </c>
      <c r="G961" s="3" t="s">
        <v>0</v>
      </c>
      <c r="H961" s="3">
        <v>3110</v>
      </c>
      <c r="I961" s="16">
        <f>test__4[[#This Row],[Column1]]*100/$H$2356</f>
        <v>2.3115121630134863E-2</v>
      </c>
    </row>
    <row r="962" spans="1:9" x14ac:dyDescent="0.25">
      <c r="A962" s="3" t="s">
        <v>1</v>
      </c>
      <c r="B962" s="3" t="s">
        <v>391</v>
      </c>
      <c r="C962" s="3" t="s">
        <v>715</v>
      </c>
      <c r="D962" s="3" t="s">
        <v>816</v>
      </c>
      <c r="E962" s="3" t="s">
        <v>0</v>
      </c>
      <c r="F962" s="3"/>
      <c r="G962" s="3"/>
      <c r="H962" s="3">
        <v>29579</v>
      </c>
      <c r="I962" s="16">
        <f>test__4[[#This Row],[Column1]]*100/$H$2356</f>
        <v>0.21984636099606403</v>
      </c>
    </row>
    <row r="963" spans="1:9" x14ac:dyDescent="0.25">
      <c r="A963" s="3" t="s">
        <v>1</v>
      </c>
      <c r="B963" s="3" t="s">
        <v>391</v>
      </c>
      <c r="C963" s="3" t="s">
        <v>715</v>
      </c>
      <c r="D963" s="3" t="s">
        <v>816</v>
      </c>
      <c r="E963" s="3" t="s">
        <v>817</v>
      </c>
      <c r="F963" s="3" t="s">
        <v>0</v>
      </c>
      <c r="G963" s="3"/>
      <c r="H963" s="3">
        <v>10567</v>
      </c>
      <c r="I963" s="16">
        <f>test__4[[#This Row],[Column1]]*100/$H$2356</f>
        <v>7.8539385937503245E-2</v>
      </c>
    </row>
    <row r="964" spans="1:9" x14ac:dyDescent="0.25">
      <c r="A964" s="3" t="s">
        <v>1</v>
      </c>
      <c r="B964" s="3" t="s">
        <v>391</v>
      </c>
      <c r="C964" s="3" t="s">
        <v>715</v>
      </c>
      <c r="D964" s="3" t="s">
        <v>816</v>
      </c>
      <c r="E964" s="3" t="s">
        <v>817</v>
      </c>
      <c r="F964" s="3" t="s">
        <v>818</v>
      </c>
      <c r="G964" s="3" t="s">
        <v>0</v>
      </c>
      <c r="H964" s="3">
        <v>1472</v>
      </c>
      <c r="I964" s="16">
        <f>test__4[[#This Row],[Column1]]*100/$H$2356</f>
        <v>1.0940662070597596E-2</v>
      </c>
    </row>
    <row r="965" spans="1:9" x14ac:dyDescent="0.25">
      <c r="A965" s="3" t="s">
        <v>1</v>
      </c>
      <c r="B965" s="3" t="s">
        <v>391</v>
      </c>
      <c r="C965" s="3" t="s">
        <v>715</v>
      </c>
      <c r="D965" s="3" t="s">
        <v>816</v>
      </c>
      <c r="E965" s="3" t="s">
        <v>817</v>
      </c>
      <c r="F965" s="3" t="s">
        <v>819</v>
      </c>
      <c r="G965" s="3" t="s">
        <v>0</v>
      </c>
      <c r="H965" s="3">
        <v>1356</v>
      </c>
      <c r="I965" s="16">
        <f>test__4[[#This Row],[Column1]]*100/$H$2356</f>
        <v>1.0078490331338546E-2</v>
      </c>
    </row>
    <row r="966" spans="1:9" x14ac:dyDescent="0.25">
      <c r="A966" s="3" t="s">
        <v>1</v>
      </c>
      <c r="B966" s="3" t="s">
        <v>391</v>
      </c>
      <c r="C966" s="3" t="s">
        <v>715</v>
      </c>
      <c r="D966" s="3" t="s">
        <v>816</v>
      </c>
      <c r="E966" s="3" t="s">
        <v>817</v>
      </c>
      <c r="F966" s="3" t="s">
        <v>819</v>
      </c>
      <c r="G966" s="3" t="s">
        <v>820</v>
      </c>
      <c r="H966" s="3">
        <v>1356</v>
      </c>
      <c r="I966" s="16">
        <f>test__4[[#This Row],[Column1]]*100/$H$2356</f>
        <v>1.0078490331338546E-2</v>
      </c>
    </row>
    <row r="967" spans="1:9" x14ac:dyDescent="0.25">
      <c r="A967" s="3" t="s">
        <v>1</v>
      </c>
      <c r="B967" s="3" t="s">
        <v>391</v>
      </c>
      <c r="C967" s="3" t="s">
        <v>715</v>
      </c>
      <c r="D967" s="3" t="s">
        <v>816</v>
      </c>
      <c r="E967" s="3" t="s">
        <v>817</v>
      </c>
      <c r="F967" s="3" t="s">
        <v>821</v>
      </c>
      <c r="G967" s="3" t="s">
        <v>0</v>
      </c>
      <c r="H967" s="3">
        <v>3016</v>
      </c>
      <c r="I967" s="16">
        <f>test__4[[#This Row],[Column1]]*100/$H$2356</f>
        <v>2.2416465220735291E-2</v>
      </c>
    </row>
    <row r="968" spans="1:9" x14ac:dyDescent="0.25">
      <c r="A968" s="3" t="s">
        <v>1</v>
      </c>
      <c r="B968" s="3" t="s">
        <v>391</v>
      </c>
      <c r="C968" s="3" t="s">
        <v>715</v>
      </c>
      <c r="D968" s="3" t="s">
        <v>816</v>
      </c>
      <c r="E968" s="3" t="s">
        <v>822</v>
      </c>
      <c r="F968" s="3" t="s">
        <v>0</v>
      </c>
      <c r="G968" s="3"/>
      <c r="H968" s="3">
        <v>18083</v>
      </c>
      <c r="I968" s="16">
        <f>test__4[[#This Row],[Column1]]*100/$H$2356</f>
        <v>0.13440216862949478</v>
      </c>
    </row>
    <row r="969" spans="1:9" x14ac:dyDescent="0.25">
      <c r="A969" s="3" t="s">
        <v>1</v>
      </c>
      <c r="B969" s="3" t="s">
        <v>391</v>
      </c>
      <c r="C969" s="3" t="s">
        <v>715</v>
      </c>
      <c r="D969" s="3" t="s">
        <v>816</v>
      </c>
      <c r="E969" s="3" t="s">
        <v>822</v>
      </c>
      <c r="F969" s="3" t="s">
        <v>823</v>
      </c>
      <c r="G969" s="3" t="s">
        <v>0</v>
      </c>
      <c r="H969" s="3">
        <v>2019</v>
      </c>
      <c r="I969" s="16">
        <f>test__4[[#This Row],[Column1]]*100/$H$2356</f>
        <v>1.5006247772103631E-2</v>
      </c>
    </row>
    <row r="970" spans="1:9" x14ac:dyDescent="0.25">
      <c r="A970" s="3" t="s">
        <v>1</v>
      </c>
      <c r="B970" s="3" t="s">
        <v>391</v>
      </c>
      <c r="C970" s="3" t="s">
        <v>715</v>
      </c>
      <c r="D970" s="3" t="s">
        <v>816</v>
      </c>
      <c r="E970" s="3" t="s">
        <v>822</v>
      </c>
      <c r="F970" s="3" t="s">
        <v>824</v>
      </c>
      <c r="G970" s="3" t="s">
        <v>0</v>
      </c>
      <c r="H970" s="3">
        <v>4841</v>
      </c>
      <c r="I970" s="16">
        <f>test__4[[#This Row],[Column1]]*100/$H$2356</f>
        <v>3.5980805084078096E-2</v>
      </c>
    </row>
    <row r="971" spans="1:9" x14ac:dyDescent="0.25">
      <c r="A971" s="3" t="s">
        <v>1</v>
      </c>
      <c r="B971" s="3" t="s">
        <v>391</v>
      </c>
      <c r="C971" s="3" t="s">
        <v>715</v>
      </c>
      <c r="D971" s="3" t="s">
        <v>816</v>
      </c>
      <c r="E971" s="3" t="s">
        <v>822</v>
      </c>
      <c r="F971" s="3" t="s">
        <v>825</v>
      </c>
      <c r="G971" s="3" t="s">
        <v>0</v>
      </c>
      <c r="H971" s="3">
        <v>2495</v>
      </c>
      <c r="I971" s="16">
        <f>test__4[[#This Row],[Column1]]*100/$H$2356</f>
        <v>1.8544124909063178E-2</v>
      </c>
    </row>
    <row r="972" spans="1:9" x14ac:dyDescent="0.25">
      <c r="A972" s="3" t="s">
        <v>1</v>
      </c>
      <c r="B972" s="3" t="s">
        <v>391</v>
      </c>
      <c r="C972" s="3" t="s">
        <v>715</v>
      </c>
      <c r="D972" s="3" t="s">
        <v>816</v>
      </c>
      <c r="E972" s="3" t="s">
        <v>822</v>
      </c>
      <c r="F972" s="3" t="s">
        <v>826</v>
      </c>
      <c r="G972" s="3" t="s">
        <v>0</v>
      </c>
      <c r="H972" s="3">
        <v>3170</v>
      </c>
      <c r="I972" s="16">
        <f>test__4[[#This Row],[Column1]]*100/$H$2356</f>
        <v>2.3561072529751613E-2</v>
      </c>
    </row>
    <row r="973" spans="1:9" x14ac:dyDescent="0.25">
      <c r="A973" s="3" t="s">
        <v>1</v>
      </c>
      <c r="B973" s="3" t="s">
        <v>391</v>
      </c>
      <c r="C973" s="3" t="s">
        <v>715</v>
      </c>
      <c r="D973" s="3" t="s">
        <v>816</v>
      </c>
      <c r="E973" s="3" t="s">
        <v>822</v>
      </c>
      <c r="F973" s="3" t="s">
        <v>826</v>
      </c>
      <c r="G973" s="3" t="s">
        <v>2024</v>
      </c>
      <c r="H973" s="3">
        <v>1425</v>
      </c>
      <c r="I973" s="16">
        <f>test__4[[#This Row],[Column1]]*100/$H$2356</f>
        <v>1.0591333865897808E-2</v>
      </c>
    </row>
    <row r="974" spans="1:9" x14ac:dyDescent="0.25">
      <c r="A974" s="3" t="s">
        <v>1</v>
      </c>
      <c r="B974" s="3" t="s">
        <v>391</v>
      </c>
      <c r="C974" s="3" t="s">
        <v>715</v>
      </c>
      <c r="D974" s="3" t="s">
        <v>816</v>
      </c>
      <c r="E974" s="3" t="s">
        <v>822</v>
      </c>
      <c r="F974" s="3" t="s">
        <v>827</v>
      </c>
      <c r="G974" s="3" t="s">
        <v>0</v>
      </c>
      <c r="H974" s="3">
        <v>1674</v>
      </c>
      <c r="I974" s="16">
        <f>test__4[[#This Row],[Column1]]*100/$H$2356</f>
        <v>1.2442030099307319E-2</v>
      </c>
    </row>
    <row r="975" spans="1:9" x14ac:dyDescent="0.25">
      <c r="A975" s="3" t="s">
        <v>1</v>
      </c>
      <c r="B975" s="3" t="s">
        <v>391</v>
      </c>
      <c r="C975" s="3" t="s">
        <v>715</v>
      </c>
      <c r="D975" s="3" t="s">
        <v>816</v>
      </c>
      <c r="E975" s="3" t="s">
        <v>822</v>
      </c>
      <c r="F975" s="3" t="s">
        <v>828</v>
      </c>
      <c r="G975" s="3" t="s">
        <v>0</v>
      </c>
      <c r="H975" s="3">
        <v>1856</v>
      </c>
      <c r="I975" s="16">
        <f>test__4[[#This Row],[Column1]]*100/$H$2356</f>
        <v>1.3794747828144794E-2</v>
      </c>
    </row>
    <row r="976" spans="1:9" x14ac:dyDescent="0.25">
      <c r="A976" s="3" t="s">
        <v>1</v>
      </c>
      <c r="B976" s="3" t="s">
        <v>391</v>
      </c>
      <c r="C976" s="3" t="s">
        <v>829</v>
      </c>
      <c r="D976" s="3" t="s">
        <v>0</v>
      </c>
      <c r="E976" s="3"/>
      <c r="F976" s="3"/>
      <c r="G976" s="3"/>
      <c r="H976" s="3">
        <v>1334</v>
      </c>
      <c r="I976" s="16">
        <f>test__4[[#This Row],[Column1]]*100/$H$2356</f>
        <v>9.9149750014790698E-3</v>
      </c>
    </row>
    <row r="977" spans="1:9" x14ac:dyDescent="0.25">
      <c r="A977" s="3" t="s">
        <v>1</v>
      </c>
      <c r="B977" s="3" t="s">
        <v>391</v>
      </c>
      <c r="C977" s="3" t="s">
        <v>830</v>
      </c>
      <c r="D977" s="3" t="s">
        <v>0</v>
      </c>
      <c r="E977" s="3"/>
      <c r="F977" s="3"/>
      <c r="G977" s="3"/>
      <c r="H977" s="3">
        <v>3382</v>
      </c>
      <c r="I977" s="16">
        <f>test__4[[#This Row],[Column1]]*100/$H$2356</f>
        <v>2.5136765708397464E-2</v>
      </c>
    </row>
    <row r="978" spans="1:9" x14ac:dyDescent="0.25">
      <c r="A978" s="3" t="s">
        <v>1</v>
      </c>
      <c r="B978" s="3" t="s">
        <v>391</v>
      </c>
      <c r="C978" s="3" t="s">
        <v>830</v>
      </c>
      <c r="D978" s="3" t="s">
        <v>831</v>
      </c>
      <c r="E978" s="3" t="s">
        <v>0</v>
      </c>
      <c r="F978" s="3"/>
      <c r="G978" s="3"/>
      <c r="H978" s="3">
        <v>1273</v>
      </c>
      <c r="I978" s="16">
        <f>test__4[[#This Row],[Column1]]*100/$H$2356</f>
        <v>9.4615915868687082E-3</v>
      </c>
    </row>
    <row r="979" spans="1:9" x14ac:dyDescent="0.25">
      <c r="A979" s="3" t="s">
        <v>1</v>
      </c>
      <c r="B979" s="3" t="s">
        <v>391</v>
      </c>
      <c r="C979" s="3" t="s">
        <v>830</v>
      </c>
      <c r="D979" s="3" t="s">
        <v>831</v>
      </c>
      <c r="E979" s="3" t="s">
        <v>832</v>
      </c>
      <c r="F979" s="3" t="s">
        <v>0</v>
      </c>
      <c r="G979" s="3"/>
      <c r="H979" s="3">
        <v>1273</v>
      </c>
      <c r="I979" s="16">
        <f>test__4[[#This Row],[Column1]]*100/$H$2356</f>
        <v>9.4615915868687082E-3</v>
      </c>
    </row>
    <row r="980" spans="1:9" x14ac:dyDescent="0.25">
      <c r="A980" s="3" t="s">
        <v>1</v>
      </c>
      <c r="B980" s="3" t="s">
        <v>391</v>
      </c>
      <c r="C980" s="3" t="s">
        <v>830</v>
      </c>
      <c r="D980" s="3" t="s">
        <v>831</v>
      </c>
      <c r="E980" s="3" t="s">
        <v>832</v>
      </c>
      <c r="F980" s="3" t="s">
        <v>833</v>
      </c>
      <c r="G980" s="3" t="s">
        <v>0</v>
      </c>
      <c r="H980" s="3">
        <v>1273</v>
      </c>
      <c r="I980" s="16">
        <f>test__4[[#This Row],[Column1]]*100/$H$2356</f>
        <v>9.4615915868687082E-3</v>
      </c>
    </row>
    <row r="981" spans="1:9" ht="15.75" thickBot="1" x14ac:dyDescent="0.3">
      <c r="A981" s="6" t="s">
        <v>1</v>
      </c>
      <c r="B981" s="6" t="s">
        <v>391</v>
      </c>
      <c r="C981" s="6" t="s">
        <v>830</v>
      </c>
      <c r="D981" s="6" t="s">
        <v>834</v>
      </c>
      <c r="E981" s="6" t="s">
        <v>0</v>
      </c>
      <c r="F981" s="6"/>
      <c r="G981" s="6"/>
      <c r="H981" s="6">
        <v>2109</v>
      </c>
      <c r="I981" s="16">
        <f>test__4[[#This Row],[Column1]]*100/$H$2356</f>
        <v>1.5675174121528756E-2</v>
      </c>
    </row>
    <row r="982" spans="1:9" x14ac:dyDescent="0.25">
      <c r="A982" s="5" t="s">
        <v>1</v>
      </c>
      <c r="B982" s="4" t="s">
        <v>835</v>
      </c>
      <c r="C982" s="4" t="s">
        <v>0</v>
      </c>
      <c r="D982" s="4"/>
      <c r="E982" s="8"/>
      <c r="F982" s="5"/>
      <c r="G982" s="5"/>
      <c r="H982" s="3">
        <v>65593</v>
      </c>
      <c r="I982" s="16">
        <f>test__4[[#This Row],[Column1]]*100/$H$2356</f>
        <v>0.48752095597602452</v>
      </c>
    </row>
    <row r="983" spans="1:9" x14ac:dyDescent="0.25">
      <c r="A983" s="3" t="s">
        <v>1</v>
      </c>
      <c r="B983" s="3" t="s">
        <v>835</v>
      </c>
      <c r="C983" s="3" t="s">
        <v>836</v>
      </c>
      <c r="D983" s="3"/>
      <c r="E983" s="3" t="s">
        <v>0</v>
      </c>
      <c r="F983" s="3"/>
      <c r="G983" s="3"/>
      <c r="H983" s="3">
        <v>64526</v>
      </c>
      <c r="I983" s="16">
        <f>test__4[[#This Row],[Column1]]*100/$H$2356</f>
        <v>0.47959046247783993</v>
      </c>
    </row>
    <row r="984" spans="1:9" x14ac:dyDescent="0.25">
      <c r="A984" s="3" t="s">
        <v>1</v>
      </c>
      <c r="B984" s="3" t="s">
        <v>835</v>
      </c>
      <c r="C984" s="3" t="s">
        <v>836</v>
      </c>
      <c r="D984" s="3"/>
      <c r="E984" s="3"/>
      <c r="F984" s="3" t="s">
        <v>0</v>
      </c>
      <c r="G984" s="3" t="s">
        <v>837</v>
      </c>
      <c r="H984" s="3">
        <v>1381</v>
      </c>
      <c r="I984" s="16">
        <f>test__4[[#This Row],[Column1]]*100/$H$2356</f>
        <v>1.0264303206178858E-2</v>
      </c>
    </row>
    <row r="985" spans="1:9" x14ac:dyDescent="0.25">
      <c r="A985" s="3" t="s">
        <v>1</v>
      </c>
      <c r="B985" s="3" t="s">
        <v>835</v>
      </c>
      <c r="C985" s="3" t="s">
        <v>836</v>
      </c>
      <c r="D985" s="3"/>
      <c r="E985" s="3"/>
      <c r="F985" s="3" t="s">
        <v>0</v>
      </c>
      <c r="G985" s="3" t="s">
        <v>838</v>
      </c>
      <c r="H985" s="3">
        <v>2003</v>
      </c>
      <c r="I985" s="16">
        <f>test__4[[#This Row],[Column1]]*100/$H$2356</f>
        <v>1.488732753220583E-2</v>
      </c>
    </row>
    <row r="986" spans="1:9" x14ac:dyDescent="0.25">
      <c r="A986" s="3" t="s">
        <v>1</v>
      </c>
      <c r="B986" s="3" t="s">
        <v>835</v>
      </c>
      <c r="C986" s="3" t="s">
        <v>836</v>
      </c>
      <c r="D986" s="3"/>
      <c r="E986" s="3"/>
      <c r="F986" s="3" t="s">
        <v>0</v>
      </c>
      <c r="G986" s="3" t="s">
        <v>839</v>
      </c>
      <c r="H986" s="3">
        <v>1461</v>
      </c>
      <c r="I986" s="16">
        <f>test__4[[#This Row],[Column1]]*100/$H$2356</f>
        <v>1.0858904405667858E-2</v>
      </c>
    </row>
    <row r="987" spans="1:9" x14ac:dyDescent="0.25">
      <c r="A987" s="3" t="s">
        <v>1</v>
      </c>
      <c r="B987" s="3" t="s">
        <v>835</v>
      </c>
      <c r="C987" s="3" t="s">
        <v>836</v>
      </c>
      <c r="D987" s="3"/>
      <c r="E987" s="3"/>
      <c r="F987" s="3" t="s">
        <v>0</v>
      </c>
      <c r="G987" s="3" t="s">
        <v>840</v>
      </c>
      <c r="H987" s="3">
        <v>4456</v>
      </c>
      <c r="I987" s="16">
        <f>test__4[[#This Row],[Column1]]*100/$H$2356</f>
        <v>3.3119286811537287E-2</v>
      </c>
    </row>
    <row r="988" spans="1:9" x14ac:dyDescent="0.25">
      <c r="A988" s="3" t="s">
        <v>1</v>
      </c>
      <c r="B988" s="3" t="s">
        <v>835</v>
      </c>
      <c r="C988" s="3" t="s">
        <v>836</v>
      </c>
      <c r="D988" s="3"/>
      <c r="E988" s="3"/>
      <c r="F988" s="3" t="s">
        <v>0</v>
      </c>
      <c r="G988" s="3" t="s">
        <v>841</v>
      </c>
      <c r="H988" s="3">
        <v>1437</v>
      </c>
      <c r="I988" s="16">
        <f>test__4[[#This Row],[Column1]]*100/$H$2356</f>
        <v>1.0680524045821158E-2</v>
      </c>
    </row>
    <row r="989" spans="1:9" x14ac:dyDescent="0.25">
      <c r="A989" s="3" t="s">
        <v>1</v>
      </c>
      <c r="B989" s="3" t="s">
        <v>835</v>
      </c>
      <c r="C989" s="3" t="s">
        <v>836</v>
      </c>
      <c r="D989" s="3"/>
      <c r="E989" s="3"/>
      <c r="F989" s="3" t="s">
        <v>0</v>
      </c>
      <c r="G989" s="3" t="s">
        <v>842</v>
      </c>
      <c r="H989" s="3">
        <v>1548</v>
      </c>
      <c r="I989" s="16">
        <f>test__4[[#This Row],[Column1]]*100/$H$2356</f>
        <v>1.1505533210112145E-2</v>
      </c>
    </row>
    <row r="990" spans="1:9" x14ac:dyDescent="0.25">
      <c r="A990" s="3" t="s">
        <v>1</v>
      </c>
      <c r="B990" s="3" t="s">
        <v>835</v>
      </c>
      <c r="C990" s="3" t="s">
        <v>836</v>
      </c>
      <c r="D990" s="3"/>
      <c r="E990" s="3"/>
      <c r="F990" s="3" t="s">
        <v>0</v>
      </c>
      <c r="G990" s="3" t="s">
        <v>843</v>
      </c>
      <c r="H990" s="3">
        <v>1274</v>
      </c>
      <c r="I990" s="16">
        <f>test__4[[#This Row],[Column1]]*100/$H$2356</f>
        <v>9.4690241018623202E-3</v>
      </c>
    </row>
    <row r="991" spans="1:9" x14ac:dyDescent="0.25">
      <c r="A991" s="3" t="s">
        <v>1</v>
      </c>
      <c r="B991" s="3" t="s">
        <v>835</v>
      </c>
      <c r="C991" s="3" t="s">
        <v>836</v>
      </c>
      <c r="D991" s="3"/>
      <c r="E991" s="3"/>
      <c r="F991" s="3" t="s">
        <v>0</v>
      </c>
      <c r="G991" s="3" t="s">
        <v>844</v>
      </c>
      <c r="H991" s="3">
        <v>2746</v>
      </c>
      <c r="I991" s="16">
        <f>test__4[[#This Row],[Column1]]*100/$H$2356</f>
        <v>2.0409686172459914E-2</v>
      </c>
    </row>
    <row r="992" spans="1:9" x14ac:dyDescent="0.25">
      <c r="A992" s="3" t="s">
        <v>1</v>
      </c>
      <c r="B992" s="3" t="s">
        <v>835</v>
      </c>
      <c r="C992" s="3" t="s">
        <v>836</v>
      </c>
      <c r="D992" s="3"/>
      <c r="E992" s="3"/>
      <c r="F992" s="3" t="s">
        <v>0</v>
      </c>
      <c r="G992" s="3" t="s">
        <v>845</v>
      </c>
      <c r="H992" s="3">
        <v>4752</v>
      </c>
      <c r="I992" s="16">
        <f>test__4[[#This Row],[Column1]]*100/$H$2356</f>
        <v>3.5319311249646587E-2</v>
      </c>
    </row>
    <row r="993" spans="1:9" x14ac:dyDescent="0.25">
      <c r="A993" s="3" t="s">
        <v>1</v>
      </c>
      <c r="B993" s="3" t="s">
        <v>835</v>
      </c>
      <c r="C993" s="3" t="s">
        <v>836</v>
      </c>
      <c r="D993" s="3"/>
      <c r="E993" s="3"/>
      <c r="F993" s="3" t="s">
        <v>0</v>
      </c>
      <c r="G993" s="3" t="s">
        <v>846</v>
      </c>
      <c r="H993" s="3">
        <v>2129</v>
      </c>
      <c r="I993" s="16">
        <f>test__4[[#This Row],[Column1]]*100/$H$2356</f>
        <v>1.5823824421401005E-2</v>
      </c>
    </row>
    <row r="994" spans="1:9" x14ac:dyDescent="0.25">
      <c r="A994" s="3" t="s">
        <v>1</v>
      </c>
      <c r="B994" s="3" t="s">
        <v>835</v>
      </c>
      <c r="C994" s="3" t="s">
        <v>836</v>
      </c>
      <c r="D994" s="3"/>
      <c r="E994" s="3"/>
      <c r="F994" s="3" t="s">
        <v>0</v>
      </c>
      <c r="G994" s="3" t="s">
        <v>847</v>
      </c>
      <c r="H994" s="3">
        <v>1274</v>
      </c>
      <c r="I994" s="16">
        <f>test__4[[#This Row],[Column1]]*100/$H$2356</f>
        <v>9.4690241018623202E-3</v>
      </c>
    </row>
    <row r="995" spans="1:9" x14ac:dyDescent="0.25">
      <c r="A995" s="3" t="s">
        <v>1</v>
      </c>
      <c r="B995" s="3" t="s">
        <v>835</v>
      </c>
      <c r="C995" s="3" t="s">
        <v>836</v>
      </c>
      <c r="D995" s="3"/>
      <c r="E995" s="3"/>
      <c r="F995" s="3" t="s">
        <v>0</v>
      </c>
      <c r="G995" s="3" t="s">
        <v>848</v>
      </c>
      <c r="H995" s="3">
        <v>1885</v>
      </c>
      <c r="I995" s="16">
        <f>test__4[[#This Row],[Column1]]*100/$H$2356</f>
        <v>1.4010290762959557E-2</v>
      </c>
    </row>
    <row r="996" spans="1:9" x14ac:dyDescent="0.25">
      <c r="A996" s="3" t="s">
        <v>1</v>
      </c>
      <c r="B996" s="3" t="s">
        <v>835</v>
      </c>
      <c r="C996" s="3" t="s">
        <v>836</v>
      </c>
      <c r="D996" s="3"/>
      <c r="E996" s="3"/>
      <c r="F996" s="3" t="s">
        <v>0</v>
      </c>
      <c r="G996" s="3" t="s">
        <v>849</v>
      </c>
      <c r="H996" s="3">
        <v>5986</v>
      </c>
      <c r="I996" s="16">
        <f>test__4[[#This Row],[Column1]]*100/$H$2356</f>
        <v>4.4491034751764406E-2</v>
      </c>
    </row>
    <row r="997" spans="1:9" x14ac:dyDescent="0.25">
      <c r="A997" s="3" t="s">
        <v>1</v>
      </c>
      <c r="B997" s="3" t="s">
        <v>835</v>
      </c>
      <c r="C997" s="3" t="s">
        <v>836</v>
      </c>
      <c r="D997" s="3"/>
      <c r="E997" s="3"/>
      <c r="F997" s="3" t="s">
        <v>0</v>
      </c>
      <c r="G997" s="3" t="s">
        <v>850</v>
      </c>
      <c r="H997" s="3">
        <v>1499</v>
      </c>
      <c r="I997" s="16">
        <f>test__4[[#This Row],[Column1]]*100/$H$2356</f>
        <v>1.1141339975425133E-2</v>
      </c>
    </row>
    <row r="998" spans="1:9" x14ac:dyDescent="0.25">
      <c r="A998" s="3" t="s">
        <v>1</v>
      </c>
      <c r="B998" s="3" t="s">
        <v>835</v>
      </c>
      <c r="C998" s="3" t="s">
        <v>836</v>
      </c>
      <c r="D998" s="3"/>
      <c r="E998" s="3"/>
      <c r="F998" s="3" t="s">
        <v>0</v>
      </c>
      <c r="G998" s="3" t="s">
        <v>851</v>
      </c>
      <c r="H998" s="3">
        <v>1314</v>
      </c>
      <c r="I998" s="16">
        <f>test__4[[#This Row],[Column1]]*100/$H$2356</f>
        <v>9.7663247016068211E-3</v>
      </c>
    </row>
    <row r="999" spans="1:9" ht="15.75" thickBot="1" x14ac:dyDescent="0.3">
      <c r="A999" s="6" t="s">
        <v>1</v>
      </c>
      <c r="B999" s="6" t="s">
        <v>835</v>
      </c>
      <c r="C999" s="6" t="s">
        <v>836</v>
      </c>
      <c r="D999" s="6"/>
      <c r="E999" s="6"/>
      <c r="F999" s="6" t="s">
        <v>0</v>
      </c>
      <c r="G999" s="6" t="s">
        <v>852</v>
      </c>
      <c r="H999" s="6">
        <v>1971</v>
      </c>
      <c r="I999" s="16">
        <f>test__4[[#This Row],[Column1]]*100/$H$2356</f>
        <v>1.4649487052410232E-2</v>
      </c>
    </row>
    <row r="1000" spans="1:9" x14ac:dyDescent="0.25">
      <c r="A1000" s="4" t="s">
        <v>1</v>
      </c>
      <c r="B1000" s="4" t="s">
        <v>853</v>
      </c>
      <c r="C1000" s="4" t="s">
        <v>0</v>
      </c>
      <c r="D1000" s="4"/>
      <c r="E1000" s="4"/>
      <c r="F1000" s="4"/>
      <c r="G1000" s="4"/>
      <c r="H1000" s="4">
        <v>4756</v>
      </c>
      <c r="I1000" s="16">
        <f>test__4[[#This Row],[Column1]]*100/$H$2356</f>
        <v>3.5349041309621035E-2</v>
      </c>
    </row>
    <row r="1001" spans="1:9" x14ac:dyDescent="0.25">
      <c r="A1001" s="3" t="s">
        <v>1</v>
      </c>
      <c r="B1001" s="3" t="s">
        <v>853</v>
      </c>
      <c r="C1001" s="3" t="s">
        <v>854</v>
      </c>
      <c r="D1001" s="3" t="s">
        <v>0</v>
      </c>
      <c r="E1001" s="3"/>
      <c r="F1001" s="3"/>
      <c r="G1001" s="3"/>
      <c r="H1001" s="3">
        <v>4239</v>
      </c>
      <c r="I1001" s="16">
        <f>test__4[[#This Row],[Column1]]*100/$H$2356</f>
        <v>3.1506431057923376E-2</v>
      </c>
    </row>
    <row r="1002" spans="1:9" x14ac:dyDescent="0.25">
      <c r="A1002" s="3" t="s">
        <v>1</v>
      </c>
      <c r="B1002" s="3" t="s">
        <v>853</v>
      </c>
      <c r="C1002" s="3" t="s">
        <v>854</v>
      </c>
      <c r="D1002" s="3" t="s">
        <v>855</v>
      </c>
      <c r="E1002" s="3" t="s">
        <v>0</v>
      </c>
      <c r="F1002" s="3"/>
      <c r="G1002" s="3"/>
      <c r="H1002" s="3">
        <v>4225</v>
      </c>
      <c r="I1002" s="16">
        <f>test__4[[#This Row],[Column1]]*100/$H$2356</f>
        <v>3.1402375848012795E-2</v>
      </c>
    </row>
    <row r="1003" spans="1:9" x14ac:dyDescent="0.25">
      <c r="A1003" s="3" t="s">
        <v>1</v>
      </c>
      <c r="B1003" s="3" t="s">
        <v>853</v>
      </c>
      <c r="C1003" s="3" t="s">
        <v>854</v>
      </c>
      <c r="D1003" s="3" t="s">
        <v>855</v>
      </c>
      <c r="E1003" s="3" t="s">
        <v>856</v>
      </c>
      <c r="F1003" s="3" t="s">
        <v>0</v>
      </c>
      <c r="G1003" s="3"/>
      <c r="H1003" s="3">
        <v>1769</v>
      </c>
      <c r="I1003" s="16">
        <f>test__4[[#This Row],[Column1]]*100/$H$2356</f>
        <v>1.3148119023700507E-2</v>
      </c>
    </row>
    <row r="1004" spans="1:9" x14ac:dyDescent="0.25">
      <c r="A1004" s="3" t="s">
        <v>1</v>
      </c>
      <c r="B1004" s="3" t="s">
        <v>853</v>
      </c>
      <c r="C1004" s="3" t="s">
        <v>854</v>
      </c>
      <c r="D1004" s="3" t="s">
        <v>855</v>
      </c>
      <c r="E1004" s="3" t="s">
        <v>856</v>
      </c>
      <c r="F1004" s="3" t="s">
        <v>2025</v>
      </c>
      <c r="G1004" s="3"/>
      <c r="H1004" s="3">
        <v>1739</v>
      </c>
      <c r="I1004" s="16">
        <f>test__4[[#This Row],[Column1]]*100/$H$2356</f>
        <v>1.2925143573892132E-2</v>
      </c>
    </row>
    <row r="1005" spans="1:9" x14ac:dyDescent="0.25">
      <c r="A1005" s="3" t="s">
        <v>1</v>
      </c>
      <c r="B1005" s="3" t="s">
        <v>853</v>
      </c>
      <c r="C1005" s="3" t="s">
        <v>854</v>
      </c>
      <c r="D1005" s="3" t="s">
        <v>855</v>
      </c>
      <c r="E1005" s="3" t="s">
        <v>856</v>
      </c>
      <c r="F1005" s="3" t="s">
        <v>2025</v>
      </c>
      <c r="G1005" s="3" t="s">
        <v>2324</v>
      </c>
      <c r="H1005" s="3">
        <v>1242</v>
      </c>
      <c r="I1005" s="16">
        <f>test__4[[#This Row],[Column1]]*100/$H$2356</f>
        <v>9.2311836220667215E-3</v>
      </c>
    </row>
    <row r="1006" spans="1:9" ht="15.75" thickBot="1" x14ac:dyDescent="0.3">
      <c r="A1006" s="6" t="s">
        <v>1</v>
      </c>
      <c r="B1006" s="6" t="s">
        <v>853</v>
      </c>
      <c r="C1006" s="6" t="s">
        <v>854</v>
      </c>
      <c r="D1006" s="6" t="s">
        <v>855</v>
      </c>
      <c r="E1006" s="6" t="s">
        <v>857</v>
      </c>
      <c r="F1006" s="6" t="s">
        <v>0</v>
      </c>
      <c r="G1006" s="6"/>
      <c r="H1006" s="6">
        <v>1364</v>
      </c>
      <c r="I1006" s="16">
        <f>test__4[[#This Row],[Column1]]*100/$H$2356</f>
        <v>1.0137950451287445E-2</v>
      </c>
    </row>
    <row r="1007" spans="1:9" x14ac:dyDescent="0.25">
      <c r="A1007" s="4" t="s">
        <v>1</v>
      </c>
      <c r="B1007" s="4" t="s">
        <v>858</v>
      </c>
      <c r="C1007" s="4" t="s">
        <v>0</v>
      </c>
      <c r="D1007" s="4"/>
      <c r="E1007" s="4"/>
      <c r="F1007" s="4"/>
      <c r="G1007" s="4"/>
      <c r="H1007" s="4">
        <v>1762</v>
      </c>
      <c r="I1007" s="16">
        <f>test__4[[#This Row],[Column1]]*100/$H$2356</f>
        <v>1.309609141874522E-2</v>
      </c>
    </row>
    <row r="1008" spans="1:9" x14ac:dyDescent="0.25">
      <c r="A1008" s="3" t="s">
        <v>1</v>
      </c>
      <c r="B1008" s="3" t="s">
        <v>858</v>
      </c>
      <c r="C1008" s="3" t="s">
        <v>859</v>
      </c>
      <c r="D1008" s="3" t="s">
        <v>0</v>
      </c>
      <c r="E1008" s="3"/>
      <c r="F1008" s="3"/>
      <c r="G1008" s="3"/>
      <c r="H1008" s="3">
        <v>1762</v>
      </c>
      <c r="I1008" s="16">
        <f>test__4[[#This Row],[Column1]]*100/$H$2356</f>
        <v>1.309609141874522E-2</v>
      </c>
    </row>
    <row r="1009" spans="1:9" x14ac:dyDescent="0.25">
      <c r="A1009" s="3" t="s">
        <v>1</v>
      </c>
      <c r="B1009" s="3" t="s">
        <v>858</v>
      </c>
      <c r="C1009" s="3" t="s">
        <v>859</v>
      </c>
      <c r="D1009" s="3" t="s">
        <v>860</v>
      </c>
      <c r="E1009" s="3" t="s">
        <v>0</v>
      </c>
      <c r="F1009" s="3"/>
      <c r="G1009" s="3"/>
      <c r="H1009" s="3">
        <v>1762</v>
      </c>
      <c r="I1009" s="16">
        <f>test__4[[#This Row],[Column1]]*100/$H$2356</f>
        <v>1.309609141874522E-2</v>
      </c>
    </row>
    <row r="1010" spans="1:9" x14ac:dyDescent="0.25">
      <c r="A1010" s="3" t="s">
        <v>1</v>
      </c>
      <c r="B1010" s="3" t="s">
        <v>858</v>
      </c>
      <c r="C1010" s="3" t="s">
        <v>859</v>
      </c>
      <c r="D1010" s="3" t="s">
        <v>860</v>
      </c>
      <c r="E1010" s="3" t="s">
        <v>861</v>
      </c>
      <c r="F1010" s="3" t="s">
        <v>0</v>
      </c>
      <c r="G1010" s="3"/>
      <c r="H1010" s="3">
        <v>1762</v>
      </c>
      <c r="I1010" s="16">
        <f>test__4[[#This Row],[Column1]]*100/$H$2356</f>
        <v>1.309609141874522E-2</v>
      </c>
    </row>
    <row r="1011" spans="1:9" x14ac:dyDescent="0.25">
      <c r="A1011" s="3" t="s">
        <v>1</v>
      </c>
      <c r="B1011" s="3" t="s">
        <v>858</v>
      </c>
      <c r="C1011" s="3" t="s">
        <v>859</v>
      </c>
      <c r="D1011" s="3" t="s">
        <v>860</v>
      </c>
      <c r="E1011" s="3" t="s">
        <v>861</v>
      </c>
      <c r="F1011" s="3" t="s">
        <v>862</v>
      </c>
      <c r="G1011" s="3" t="s">
        <v>0</v>
      </c>
      <c r="H1011" s="3">
        <v>1762</v>
      </c>
      <c r="I1011" s="16">
        <f>test__4[[#This Row],[Column1]]*100/$H$2356</f>
        <v>1.309609141874522E-2</v>
      </c>
    </row>
    <row r="1012" spans="1:9" ht="15.75" thickBot="1" x14ac:dyDescent="0.3">
      <c r="A1012" s="6" t="s">
        <v>1</v>
      </c>
      <c r="B1012" s="6" t="s">
        <v>858</v>
      </c>
      <c r="C1012" s="6" t="s">
        <v>859</v>
      </c>
      <c r="D1012" s="6" t="s">
        <v>860</v>
      </c>
      <c r="E1012" s="6" t="s">
        <v>861</v>
      </c>
      <c r="F1012" s="6" t="s">
        <v>862</v>
      </c>
      <c r="G1012" s="6" t="s">
        <v>2026</v>
      </c>
      <c r="H1012" s="6">
        <v>1762</v>
      </c>
      <c r="I1012" s="16">
        <f>test__4[[#This Row],[Column1]]*100/$H$2356</f>
        <v>1.309609141874522E-2</v>
      </c>
    </row>
    <row r="1013" spans="1:9" x14ac:dyDescent="0.25">
      <c r="A1013" s="4" t="s">
        <v>1</v>
      </c>
      <c r="B1013" s="4" t="s">
        <v>863</v>
      </c>
      <c r="C1013" s="4" t="s">
        <v>0</v>
      </c>
      <c r="D1013" s="4"/>
      <c r="E1013" s="4"/>
      <c r="F1013" s="4"/>
      <c r="G1013" s="4"/>
      <c r="H1013" s="4">
        <v>13099</v>
      </c>
      <c r="I1013" s="16">
        <f>test__4[[#This Row],[Column1]]*100/$H$2356</f>
        <v>9.7358513901330088E-2</v>
      </c>
    </row>
    <row r="1014" spans="1:9" x14ac:dyDescent="0.25">
      <c r="A1014" s="3" t="s">
        <v>1</v>
      </c>
      <c r="B1014" s="3" t="s">
        <v>863</v>
      </c>
      <c r="C1014" s="3" t="s">
        <v>864</v>
      </c>
      <c r="D1014" s="3" t="s">
        <v>0</v>
      </c>
      <c r="E1014" s="3"/>
      <c r="F1014" s="3"/>
      <c r="G1014" s="3"/>
      <c r="H1014" s="3">
        <v>12992</v>
      </c>
      <c r="I1014" s="16">
        <f>test__4[[#This Row],[Column1]]*100/$H$2356</f>
        <v>9.656323479701355E-2</v>
      </c>
    </row>
    <row r="1015" spans="1:9" x14ac:dyDescent="0.25">
      <c r="A1015" s="3" t="s">
        <v>1</v>
      </c>
      <c r="B1015" s="3" t="s">
        <v>863</v>
      </c>
      <c r="C1015" s="3" t="s">
        <v>864</v>
      </c>
      <c r="D1015" s="3" t="s">
        <v>865</v>
      </c>
      <c r="E1015" s="3"/>
      <c r="F1015" s="3"/>
      <c r="G1015" s="3"/>
      <c r="H1015" s="3">
        <v>12992</v>
      </c>
      <c r="I1015" s="16">
        <f>test__4[[#This Row],[Column1]]*100/$H$2356</f>
        <v>9.656323479701355E-2</v>
      </c>
    </row>
    <row r="1016" spans="1:9" x14ac:dyDescent="0.25">
      <c r="A1016" s="3" t="s">
        <v>1</v>
      </c>
      <c r="B1016" s="3" t="s">
        <v>863</v>
      </c>
      <c r="C1016" s="3" t="s">
        <v>864</v>
      </c>
      <c r="D1016" s="3" t="s">
        <v>865</v>
      </c>
      <c r="E1016" s="3"/>
      <c r="F1016" s="3"/>
      <c r="G1016" s="3" t="s">
        <v>866</v>
      </c>
      <c r="H1016" s="3">
        <v>1783</v>
      </c>
      <c r="I1016" s="16">
        <f>test__4[[#This Row],[Column1]]*100/$H$2356</f>
        <v>1.3252174233611082E-2</v>
      </c>
    </row>
    <row r="1017" spans="1:9" x14ac:dyDescent="0.25">
      <c r="A1017" s="3" t="s">
        <v>1</v>
      </c>
      <c r="B1017" s="3" t="s">
        <v>863</v>
      </c>
      <c r="C1017" s="3" t="s">
        <v>864</v>
      </c>
      <c r="D1017" s="3" t="s">
        <v>865</v>
      </c>
      <c r="E1017" s="3"/>
      <c r="F1017" s="3"/>
      <c r="G1017" s="3" t="s">
        <v>867</v>
      </c>
      <c r="H1017" s="3">
        <v>5091</v>
      </c>
      <c r="I1017" s="16">
        <f>test__4[[#This Row],[Column1]]*100/$H$2356</f>
        <v>3.7838933832481221E-2</v>
      </c>
    </row>
    <row r="1018" spans="1:9" x14ac:dyDescent="0.25">
      <c r="A1018" s="3" t="s">
        <v>1</v>
      </c>
      <c r="B1018" s="3" t="s">
        <v>863</v>
      </c>
      <c r="C1018" s="3" t="s">
        <v>864</v>
      </c>
      <c r="D1018" s="3" t="s">
        <v>865</v>
      </c>
      <c r="E1018" s="3"/>
      <c r="F1018" s="3"/>
      <c r="G1018" s="3" t="s">
        <v>868</v>
      </c>
      <c r="H1018" s="3">
        <v>1998</v>
      </c>
      <c r="I1018" s="16">
        <f>test__4[[#This Row],[Column1]]*100/$H$2356</f>
        <v>1.4850164957237769E-2</v>
      </c>
    </row>
    <row r="1019" spans="1:9" ht="15.75" thickBot="1" x14ac:dyDescent="0.3">
      <c r="A1019" s="6" t="s">
        <v>1</v>
      </c>
      <c r="B1019" s="6" t="s">
        <v>863</v>
      </c>
      <c r="C1019" s="6" t="s">
        <v>864</v>
      </c>
      <c r="D1019" s="6" t="s">
        <v>865</v>
      </c>
      <c r="E1019" s="6"/>
      <c r="F1019" s="6"/>
      <c r="G1019" s="6" t="s">
        <v>869</v>
      </c>
      <c r="H1019" s="6">
        <v>1546</v>
      </c>
      <c r="I1019" s="16">
        <f>test__4[[#This Row],[Column1]]*100/$H$2356</f>
        <v>1.1490668180124919E-2</v>
      </c>
    </row>
    <row r="1020" spans="1:9" x14ac:dyDescent="0.25">
      <c r="A1020" s="4" t="s">
        <v>1</v>
      </c>
      <c r="B1020" s="4" t="s">
        <v>870</v>
      </c>
      <c r="C1020" s="4" t="s">
        <v>0</v>
      </c>
      <c r="D1020" s="4"/>
      <c r="E1020" s="4"/>
      <c r="F1020" s="4"/>
      <c r="G1020" s="4"/>
      <c r="H1020" s="4">
        <v>176576</v>
      </c>
      <c r="I1020" s="16">
        <f>test__4[[#This Row],[Column1]]*100/$H$2356</f>
        <v>1.3124037675121203</v>
      </c>
    </row>
    <row r="1021" spans="1:9" x14ac:dyDescent="0.25">
      <c r="A1021" s="3" t="s">
        <v>1</v>
      </c>
      <c r="B1021" s="3" t="s">
        <v>870</v>
      </c>
      <c r="C1021" s="3" t="s">
        <v>871</v>
      </c>
      <c r="D1021" s="3" t="s">
        <v>0</v>
      </c>
      <c r="E1021" s="3"/>
      <c r="F1021" s="3"/>
      <c r="G1021" s="3"/>
      <c r="H1021" s="3">
        <v>19935</v>
      </c>
      <c r="I1021" s="16">
        <f>test__4[[#This Row],[Column1]]*100/$H$2356</f>
        <v>0.14816718639766513</v>
      </c>
    </row>
    <row r="1022" spans="1:9" x14ac:dyDescent="0.25">
      <c r="A1022" s="3" t="s">
        <v>1</v>
      </c>
      <c r="B1022" s="3" t="s">
        <v>870</v>
      </c>
      <c r="C1022" s="3" t="s">
        <v>871</v>
      </c>
      <c r="D1022" s="3" t="s">
        <v>872</v>
      </c>
      <c r="E1022" s="3" t="s">
        <v>0</v>
      </c>
      <c r="F1022" s="3"/>
      <c r="G1022" s="3"/>
      <c r="H1022" s="3">
        <v>19642</v>
      </c>
      <c r="I1022" s="16">
        <f>test__4[[#This Row],[Column1]]*100/$H$2356</f>
        <v>0.14598945950453665</v>
      </c>
    </row>
    <row r="1023" spans="1:9" x14ac:dyDescent="0.25">
      <c r="A1023" s="3" t="s">
        <v>1</v>
      </c>
      <c r="B1023" s="3" t="s">
        <v>870</v>
      </c>
      <c r="C1023" s="3" t="s">
        <v>871</v>
      </c>
      <c r="D1023" s="3" t="s">
        <v>872</v>
      </c>
      <c r="E1023" s="3"/>
      <c r="F1023" s="3" t="s">
        <v>0</v>
      </c>
      <c r="G1023" s="3" t="s">
        <v>873</v>
      </c>
      <c r="H1023" s="3">
        <v>3506</v>
      </c>
      <c r="I1023" s="16">
        <f>test__4[[#This Row],[Column1]]*100/$H$2356</f>
        <v>2.6058397567605415E-2</v>
      </c>
    </row>
    <row r="1024" spans="1:9" x14ac:dyDescent="0.25">
      <c r="A1024" s="3" t="s">
        <v>1</v>
      </c>
      <c r="B1024" s="3" t="s">
        <v>870</v>
      </c>
      <c r="C1024" s="3" t="s">
        <v>871</v>
      </c>
      <c r="D1024" s="3" t="s">
        <v>872</v>
      </c>
      <c r="E1024" s="3"/>
      <c r="F1024" s="3" t="s">
        <v>0</v>
      </c>
      <c r="G1024" s="3" t="s">
        <v>874</v>
      </c>
      <c r="H1024" s="3">
        <v>2728</v>
      </c>
      <c r="I1024" s="16">
        <f>test__4[[#This Row],[Column1]]*100/$H$2356</f>
        <v>2.0275900902574889E-2</v>
      </c>
    </row>
    <row r="1025" spans="1:9" x14ac:dyDescent="0.25">
      <c r="A1025" s="3" t="s">
        <v>1</v>
      </c>
      <c r="B1025" s="3" t="s">
        <v>870</v>
      </c>
      <c r="C1025" s="3" t="s">
        <v>871</v>
      </c>
      <c r="D1025" s="3" t="s">
        <v>872</v>
      </c>
      <c r="E1025" s="3"/>
      <c r="F1025" s="3" t="s">
        <v>0</v>
      </c>
      <c r="G1025" s="3" t="s">
        <v>875</v>
      </c>
      <c r="H1025" s="3">
        <v>5962</v>
      </c>
      <c r="I1025" s="16">
        <f>test__4[[#This Row],[Column1]]*100/$H$2356</f>
        <v>4.4312654391917707E-2</v>
      </c>
    </row>
    <row r="1026" spans="1:9" x14ac:dyDescent="0.25">
      <c r="A1026" s="3" t="s">
        <v>1</v>
      </c>
      <c r="B1026" s="3" t="s">
        <v>870</v>
      </c>
      <c r="C1026" s="3" t="s">
        <v>871</v>
      </c>
      <c r="D1026" s="3" t="s">
        <v>872</v>
      </c>
      <c r="E1026" s="3"/>
      <c r="F1026" s="3" t="s">
        <v>0</v>
      </c>
      <c r="G1026" s="3" t="s">
        <v>876</v>
      </c>
      <c r="H1026" s="3">
        <v>5720</v>
      </c>
      <c r="I1026" s="16">
        <f>test__4[[#This Row],[Column1]]*100/$H$2356</f>
        <v>4.2513985763463484E-2</v>
      </c>
    </row>
    <row r="1027" spans="1:9" x14ac:dyDescent="0.25">
      <c r="A1027" s="3" t="s">
        <v>1</v>
      </c>
      <c r="B1027" s="3" t="s">
        <v>870</v>
      </c>
      <c r="C1027" s="3" t="s">
        <v>877</v>
      </c>
      <c r="D1027" s="3" t="s">
        <v>0</v>
      </c>
      <c r="E1027" s="3"/>
      <c r="F1027" s="3"/>
      <c r="G1027" s="3"/>
      <c r="H1027" s="3">
        <v>108981</v>
      </c>
      <c r="I1027" s="16">
        <f>test__4[[#This Row],[Column1]]*100/$H$2356</f>
        <v>0.81000291651888345</v>
      </c>
    </row>
    <row r="1028" spans="1:9" x14ac:dyDescent="0.25">
      <c r="A1028" s="3" t="s">
        <v>1</v>
      </c>
      <c r="B1028" s="3" t="s">
        <v>870</v>
      </c>
      <c r="C1028" s="3" t="s">
        <v>877</v>
      </c>
      <c r="D1028" s="3" t="s">
        <v>878</v>
      </c>
      <c r="E1028" s="3" t="s">
        <v>0</v>
      </c>
      <c r="F1028" s="3"/>
      <c r="G1028" s="3"/>
      <c r="H1028" s="3">
        <v>17708</v>
      </c>
      <c r="I1028" s="16">
        <f>test__4[[#This Row],[Column1]]*100/$H$2356</f>
        <v>0.13161497550689008</v>
      </c>
    </row>
    <row r="1029" spans="1:9" x14ac:dyDescent="0.25">
      <c r="A1029" s="3" t="s">
        <v>1</v>
      </c>
      <c r="B1029" s="3" t="s">
        <v>870</v>
      </c>
      <c r="C1029" s="3" t="s">
        <v>877</v>
      </c>
      <c r="D1029" s="3" t="s">
        <v>878</v>
      </c>
      <c r="E1029" s="3" t="s">
        <v>879</v>
      </c>
      <c r="F1029" s="3" t="s">
        <v>0</v>
      </c>
      <c r="G1029" s="3"/>
      <c r="H1029" s="3">
        <v>17708</v>
      </c>
      <c r="I1029" s="16">
        <f>test__4[[#This Row],[Column1]]*100/$H$2356</f>
        <v>0.13161497550689008</v>
      </c>
    </row>
    <row r="1030" spans="1:9" x14ac:dyDescent="0.25">
      <c r="A1030" s="3" t="s">
        <v>1</v>
      </c>
      <c r="B1030" s="3" t="s">
        <v>870</v>
      </c>
      <c r="C1030" s="3" t="s">
        <v>877</v>
      </c>
      <c r="D1030" s="3" t="s">
        <v>878</v>
      </c>
      <c r="E1030" s="3" t="s">
        <v>879</v>
      </c>
      <c r="F1030" s="3" t="s">
        <v>880</v>
      </c>
      <c r="G1030" s="3" t="s">
        <v>0</v>
      </c>
      <c r="H1030" s="3">
        <v>9664</v>
      </c>
      <c r="I1030" s="16">
        <f>test__4[[#This Row],[Column1]]*100/$H$2356</f>
        <v>7.1827824898271164E-2</v>
      </c>
    </row>
    <row r="1031" spans="1:9" x14ac:dyDescent="0.25">
      <c r="A1031" s="3" t="s">
        <v>1</v>
      </c>
      <c r="B1031" s="3" t="s">
        <v>870</v>
      </c>
      <c r="C1031" s="3" t="s">
        <v>877</v>
      </c>
      <c r="D1031" s="3" t="s">
        <v>878</v>
      </c>
      <c r="E1031" s="3" t="s">
        <v>879</v>
      </c>
      <c r="F1031" s="3" t="s">
        <v>880</v>
      </c>
      <c r="G1031" s="3" t="s">
        <v>2027</v>
      </c>
      <c r="H1031" s="3">
        <v>4989</v>
      </c>
      <c r="I1031" s="16">
        <f>test__4[[#This Row],[Column1]]*100/$H$2356</f>
        <v>3.7080817303132743E-2</v>
      </c>
    </row>
    <row r="1032" spans="1:9" x14ac:dyDescent="0.25">
      <c r="A1032" s="3" t="s">
        <v>1</v>
      </c>
      <c r="B1032" s="3" t="s">
        <v>870</v>
      </c>
      <c r="C1032" s="3" t="s">
        <v>877</v>
      </c>
      <c r="D1032" s="3" t="s">
        <v>878</v>
      </c>
      <c r="E1032" s="3" t="s">
        <v>879</v>
      </c>
      <c r="F1032" s="3" t="s">
        <v>880</v>
      </c>
      <c r="G1032" s="3" t="s">
        <v>2028</v>
      </c>
      <c r="H1032" s="3">
        <v>3986</v>
      </c>
      <c r="I1032" s="16">
        <f>test__4[[#This Row],[Column1]]*100/$H$2356</f>
        <v>2.9626004764539412E-2</v>
      </c>
    </row>
    <row r="1033" spans="1:9" x14ac:dyDescent="0.25">
      <c r="A1033" s="3" t="s">
        <v>1</v>
      </c>
      <c r="B1033" s="3" t="s">
        <v>870</v>
      </c>
      <c r="C1033" s="3" t="s">
        <v>877</v>
      </c>
      <c r="D1033" s="3" t="s">
        <v>878</v>
      </c>
      <c r="E1033" s="3" t="s">
        <v>879</v>
      </c>
      <c r="F1033" s="3" t="s">
        <v>881</v>
      </c>
      <c r="G1033" s="3" t="s">
        <v>0</v>
      </c>
      <c r="H1033" s="3">
        <v>2558</v>
      </c>
      <c r="I1033" s="16">
        <f>test__4[[#This Row],[Column1]]*100/$H$2356</f>
        <v>1.9012373353660766E-2</v>
      </c>
    </row>
    <row r="1034" spans="1:9" x14ac:dyDescent="0.25">
      <c r="A1034" s="3" t="s">
        <v>1</v>
      </c>
      <c r="B1034" s="3" t="s">
        <v>870</v>
      </c>
      <c r="C1034" s="3" t="s">
        <v>877</v>
      </c>
      <c r="D1034" s="3" t="s">
        <v>878</v>
      </c>
      <c r="E1034" s="3" t="s">
        <v>879</v>
      </c>
      <c r="F1034" s="3" t="s">
        <v>881</v>
      </c>
      <c r="G1034" s="3" t="s">
        <v>2029</v>
      </c>
      <c r="H1034" s="3">
        <v>2558</v>
      </c>
      <c r="I1034" s="16">
        <f>test__4[[#This Row],[Column1]]*100/$H$2356</f>
        <v>1.9012373353660766E-2</v>
      </c>
    </row>
    <row r="1035" spans="1:9" x14ac:dyDescent="0.25">
      <c r="A1035" s="3" t="s">
        <v>1</v>
      </c>
      <c r="B1035" s="3" t="s">
        <v>870</v>
      </c>
      <c r="C1035" s="3" t="s">
        <v>877</v>
      </c>
      <c r="D1035" s="3" t="s">
        <v>878</v>
      </c>
      <c r="E1035" s="3" t="s">
        <v>879</v>
      </c>
      <c r="F1035" s="3" t="s">
        <v>882</v>
      </c>
      <c r="G1035" s="3" t="s">
        <v>0</v>
      </c>
      <c r="H1035" s="3">
        <v>1422</v>
      </c>
      <c r="I1035" s="16">
        <f>test__4[[#This Row],[Column1]]*100/$H$2356</f>
        <v>1.056903632091697E-2</v>
      </c>
    </row>
    <row r="1036" spans="1:9" x14ac:dyDescent="0.25">
      <c r="A1036" s="3" t="s">
        <v>1</v>
      </c>
      <c r="B1036" s="3" t="s">
        <v>870</v>
      </c>
      <c r="C1036" s="3" t="s">
        <v>877</v>
      </c>
      <c r="D1036" s="3" t="s">
        <v>878</v>
      </c>
      <c r="E1036" s="3" t="s">
        <v>879</v>
      </c>
      <c r="F1036" s="3" t="s">
        <v>882</v>
      </c>
      <c r="G1036" s="3" t="s">
        <v>2030</v>
      </c>
      <c r="H1036" s="3">
        <v>1422</v>
      </c>
      <c r="I1036" s="16">
        <f>test__4[[#This Row],[Column1]]*100/$H$2356</f>
        <v>1.056903632091697E-2</v>
      </c>
    </row>
    <row r="1037" spans="1:9" x14ac:dyDescent="0.25">
      <c r="A1037" s="3" t="s">
        <v>1</v>
      </c>
      <c r="B1037" s="3" t="s">
        <v>870</v>
      </c>
      <c r="C1037" s="3" t="s">
        <v>877</v>
      </c>
      <c r="D1037" s="3" t="s">
        <v>878</v>
      </c>
      <c r="E1037" s="3" t="s">
        <v>879</v>
      </c>
      <c r="F1037" s="3" t="s">
        <v>883</v>
      </c>
      <c r="G1037" s="3" t="s">
        <v>0</v>
      </c>
      <c r="H1037" s="3">
        <v>4064</v>
      </c>
      <c r="I1037" s="16">
        <f>test__4[[#This Row],[Column1]]*100/$H$2356</f>
        <v>3.0205740934041186E-2</v>
      </c>
    </row>
    <row r="1038" spans="1:9" x14ac:dyDescent="0.25">
      <c r="A1038" s="3" t="s">
        <v>1</v>
      </c>
      <c r="B1038" s="3" t="s">
        <v>870</v>
      </c>
      <c r="C1038" s="3" t="s">
        <v>877</v>
      </c>
      <c r="D1038" s="3" t="s">
        <v>878</v>
      </c>
      <c r="E1038" s="3" t="s">
        <v>879</v>
      </c>
      <c r="F1038" s="3" t="s">
        <v>883</v>
      </c>
      <c r="G1038" s="3" t="s">
        <v>2031</v>
      </c>
      <c r="H1038" s="3">
        <v>1253</v>
      </c>
      <c r="I1038" s="16">
        <f>test__4[[#This Row],[Column1]]*100/$H$2356</f>
        <v>9.3129412869964578E-3</v>
      </c>
    </row>
    <row r="1039" spans="1:9" x14ac:dyDescent="0.25">
      <c r="A1039" s="3" t="s">
        <v>1</v>
      </c>
      <c r="B1039" s="3" t="s">
        <v>870</v>
      </c>
      <c r="C1039" s="3" t="s">
        <v>877</v>
      </c>
      <c r="D1039" s="3" t="s">
        <v>878</v>
      </c>
      <c r="E1039" s="3" t="s">
        <v>879</v>
      </c>
      <c r="F1039" s="3" t="s">
        <v>883</v>
      </c>
      <c r="G1039" s="3" t="s">
        <v>2032</v>
      </c>
      <c r="H1039" s="3">
        <v>2811</v>
      </c>
      <c r="I1039" s="16">
        <f>test__4[[#This Row],[Column1]]*100/$H$2356</f>
        <v>2.0892799647044727E-2</v>
      </c>
    </row>
    <row r="1040" spans="1:9" x14ac:dyDescent="0.25">
      <c r="A1040" s="3" t="s">
        <v>1</v>
      </c>
      <c r="B1040" s="3" t="s">
        <v>870</v>
      </c>
      <c r="C1040" s="3" t="s">
        <v>877</v>
      </c>
      <c r="D1040" s="3" t="s">
        <v>884</v>
      </c>
      <c r="E1040" s="3" t="s">
        <v>0</v>
      </c>
      <c r="F1040" s="3"/>
      <c r="G1040" s="3"/>
      <c r="H1040" s="3">
        <v>91273</v>
      </c>
      <c r="I1040" s="16">
        <f>test__4[[#This Row],[Column1]]*100/$H$2356</f>
        <v>0.6783879410119934</v>
      </c>
    </row>
    <row r="1041" spans="1:9" x14ac:dyDescent="0.25">
      <c r="A1041" s="3" t="s">
        <v>1</v>
      </c>
      <c r="B1041" s="3" t="s">
        <v>870</v>
      </c>
      <c r="C1041" s="3" t="s">
        <v>877</v>
      </c>
      <c r="D1041" s="3" t="s">
        <v>884</v>
      </c>
      <c r="E1041" s="3" t="s">
        <v>885</v>
      </c>
      <c r="F1041" s="3" t="s">
        <v>0</v>
      </c>
      <c r="G1041" s="3"/>
      <c r="H1041" s="3">
        <v>8389</v>
      </c>
      <c r="I1041" s="16">
        <f>test__4[[#This Row],[Column1]]*100/$H$2356</f>
        <v>6.2351368281415236E-2</v>
      </c>
    </row>
    <row r="1042" spans="1:9" x14ac:dyDescent="0.25">
      <c r="A1042" s="3" t="s">
        <v>1</v>
      </c>
      <c r="B1042" s="3" t="s">
        <v>870</v>
      </c>
      <c r="C1042" s="3" t="s">
        <v>877</v>
      </c>
      <c r="D1042" s="3" t="s">
        <v>884</v>
      </c>
      <c r="E1042" s="3" t="s">
        <v>885</v>
      </c>
      <c r="F1042" s="3"/>
      <c r="G1042" s="3" t="s">
        <v>886</v>
      </c>
      <c r="H1042" s="3">
        <v>8279</v>
      </c>
      <c r="I1042" s="16">
        <f>test__4[[#This Row],[Column1]]*100/$H$2356</f>
        <v>6.1533791632117862E-2</v>
      </c>
    </row>
    <row r="1043" spans="1:9" x14ac:dyDescent="0.25">
      <c r="A1043" s="3" t="s">
        <v>1</v>
      </c>
      <c r="B1043" s="3" t="s">
        <v>870</v>
      </c>
      <c r="C1043" s="3" t="s">
        <v>877</v>
      </c>
      <c r="D1043" s="3" t="s">
        <v>884</v>
      </c>
      <c r="E1043" s="3" t="s">
        <v>887</v>
      </c>
      <c r="F1043" s="3" t="s">
        <v>0</v>
      </c>
      <c r="G1043" s="3"/>
      <c r="H1043" s="3">
        <v>14393</v>
      </c>
      <c r="I1043" s="16">
        <f>test__4[[#This Row],[Column1]]*100/$H$2356</f>
        <v>0.10697618830306467</v>
      </c>
    </row>
    <row r="1044" spans="1:9" x14ac:dyDescent="0.25">
      <c r="A1044" s="3" t="s">
        <v>1</v>
      </c>
      <c r="B1044" s="3" t="s">
        <v>870</v>
      </c>
      <c r="C1044" s="3" t="s">
        <v>877</v>
      </c>
      <c r="D1044" s="3" t="s">
        <v>884</v>
      </c>
      <c r="E1044" s="3" t="s">
        <v>887</v>
      </c>
      <c r="F1044" s="3" t="s">
        <v>888</v>
      </c>
      <c r="G1044" s="3" t="s">
        <v>0</v>
      </c>
      <c r="H1044" s="3">
        <v>9272</v>
      </c>
      <c r="I1044" s="16">
        <f>test__4[[#This Row],[Column1]]*100/$H$2356</f>
        <v>6.8914279020775071E-2</v>
      </c>
    </row>
    <row r="1045" spans="1:9" x14ac:dyDescent="0.25">
      <c r="A1045" s="3" t="s">
        <v>1</v>
      </c>
      <c r="B1045" s="3" t="s">
        <v>870</v>
      </c>
      <c r="C1045" s="3" t="s">
        <v>877</v>
      </c>
      <c r="D1045" s="3" t="s">
        <v>884</v>
      </c>
      <c r="E1045" s="3" t="s">
        <v>887</v>
      </c>
      <c r="F1045" s="3" t="s">
        <v>888</v>
      </c>
      <c r="G1045" s="3" t="s">
        <v>2033</v>
      </c>
      <c r="H1045" s="3">
        <v>4200</v>
      </c>
      <c r="I1045" s="16">
        <f>test__4[[#This Row],[Column1]]*100/$H$2356</f>
        <v>3.1216562973172487E-2</v>
      </c>
    </row>
    <row r="1046" spans="1:9" x14ac:dyDescent="0.25">
      <c r="A1046" s="3" t="s">
        <v>1</v>
      </c>
      <c r="B1046" s="3" t="s">
        <v>870</v>
      </c>
      <c r="C1046" s="3" t="s">
        <v>877</v>
      </c>
      <c r="D1046" s="3" t="s">
        <v>884</v>
      </c>
      <c r="E1046" s="3" t="s">
        <v>887</v>
      </c>
      <c r="F1046" s="3" t="s">
        <v>888</v>
      </c>
      <c r="G1046" s="3" t="s">
        <v>2034</v>
      </c>
      <c r="H1046" s="3">
        <v>5059</v>
      </c>
      <c r="I1046" s="16">
        <f>test__4[[#This Row],[Column1]]*100/$H$2356</f>
        <v>3.7601093352685619E-2</v>
      </c>
    </row>
    <row r="1047" spans="1:9" x14ac:dyDescent="0.25">
      <c r="A1047" s="3" t="s">
        <v>1</v>
      </c>
      <c r="B1047" s="3" t="s">
        <v>870</v>
      </c>
      <c r="C1047" s="3" t="s">
        <v>877</v>
      </c>
      <c r="D1047" s="3" t="s">
        <v>884</v>
      </c>
      <c r="E1047" s="3" t="s">
        <v>887</v>
      </c>
      <c r="F1047" s="3" t="s">
        <v>889</v>
      </c>
      <c r="G1047" s="3" t="s">
        <v>0</v>
      </c>
      <c r="H1047" s="3">
        <v>5121</v>
      </c>
      <c r="I1047" s="16">
        <f>test__4[[#This Row],[Column1]]*100/$H$2356</f>
        <v>3.8061909282289592E-2</v>
      </c>
    </row>
    <row r="1048" spans="1:9" x14ac:dyDescent="0.25">
      <c r="A1048" s="3" t="s">
        <v>1</v>
      </c>
      <c r="B1048" s="3" t="s">
        <v>870</v>
      </c>
      <c r="C1048" s="3" t="s">
        <v>877</v>
      </c>
      <c r="D1048" s="3" t="s">
        <v>884</v>
      </c>
      <c r="E1048" s="3" t="s">
        <v>887</v>
      </c>
      <c r="F1048" s="3" t="s">
        <v>889</v>
      </c>
      <c r="G1048" s="3" t="s">
        <v>2035</v>
      </c>
      <c r="H1048" s="3">
        <v>5121</v>
      </c>
      <c r="I1048" s="16">
        <f>test__4[[#This Row],[Column1]]*100/$H$2356</f>
        <v>3.8061909282289592E-2</v>
      </c>
    </row>
    <row r="1049" spans="1:9" x14ac:dyDescent="0.25">
      <c r="A1049" s="3" t="s">
        <v>1</v>
      </c>
      <c r="B1049" s="3" t="s">
        <v>870</v>
      </c>
      <c r="C1049" s="3" t="s">
        <v>877</v>
      </c>
      <c r="D1049" s="3" t="s">
        <v>884</v>
      </c>
      <c r="E1049" s="3" t="s">
        <v>890</v>
      </c>
      <c r="F1049" s="3" t="s">
        <v>0</v>
      </c>
      <c r="G1049" s="3"/>
      <c r="H1049" s="3">
        <v>23148</v>
      </c>
      <c r="I1049" s="16">
        <f>test__4[[#This Row],[Column1]]*100/$H$2356</f>
        <v>0.17204785707214207</v>
      </c>
    </row>
    <row r="1050" spans="1:9" x14ac:dyDescent="0.25">
      <c r="A1050" s="3" t="s">
        <v>1</v>
      </c>
      <c r="B1050" s="3" t="s">
        <v>870</v>
      </c>
      <c r="C1050" s="3" t="s">
        <v>877</v>
      </c>
      <c r="D1050" s="3" t="s">
        <v>884</v>
      </c>
      <c r="E1050" s="3" t="s">
        <v>890</v>
      </c>
      <c r="F1050" s="3" t="s">
        <v>891</v>
      </c>
      <c r="G1050" s="3" t="s">
        <v>0</v>
      </c>
      <c r="H1050" s="3">
        <v>3828</v>
      </c>
      <c r="I1050" s="16">
        <f>test__4[[#This Row],[Column1]]*100/$H$2356</f>
        <v>2.8451667395548635E-2</v>
      </c>
    </row>
    <row r="1051" spans="1:9" x14ac:dyDescent="0.25">
      <c r="A1051" s="3" t="s">
        <v>1</v>
      </c>
      <c r="B1051" s="3" t="s">
        <v>870</v>
      </c>
      <c r="C1051" s="3" t="s">
        <v>877</v>
      </c>
      <c r="D1051" s="3" t="s">
        <v>884</v>
      </c>
      <c r="E1051" s="3" t="s">
        <v>890</v>
      </c>
      <c r="F1051" s="3" t="s">
        <v>891</v>
      </c>
      <c r="G1051" s="3" t="s">
        <v>2036</v>
      </c>
      <c r="H1051" s="3">
        <v>3820</v>
      </c>
      <c r="I1051" s="16">
        <f>test__4[[#This Row],[Column1]]*100/$H$2356</f>
        <v>2.8392207275599737E-2</v>
      </c>
    </row>
    <row r="1052" spans="1:9" x14ac:dyDescent="0.25">
      <c r="A1052" s="3" t="s">
        <v>1</v>
      </c>
      <c r="B1052" s="3" t="s">
        <v>870</v>
      </c>
      <c r="C1052" s="3" t="s">
        <v>877</v>
      </c>
      <c r="D1052" s="3" t="s">
        <v>884</v>
      </c>
      <c r="E1052" s="3" t="s">
        <v>890</v>
      </c>
      <c r="F1052" s="3" t="s">
        <v>892</v>
      </c>
      <c r="G1052" s="3" t="s">
        <v>0</v>
      </c>
      <c r="H1052" s="3">
        <v>7466</v>
      </c>
      <c r="I1052" s="16">
        <f>test__4[[#This Row],[Column1]]*100/$H$2356</f>
        <v>5.5491156942310903E-2</v>
      </c>
    </row>
    <row r="1053" spans="1:9" x14ac:dyDescent="0.25">
      <c r="A1053" s="3" t="s">
        <v>1</v>
      </c>
      <c r="B1053" s="3" t="s">
        <v>870</v>
      </c>
      <c r="C1053" s="3" t="s">
        <v>877</v>
      </c>
      <c r="D1053" s="3" t="s">
        <v>884</v>
      </c>
      <c r="E1053" s="3" t="s">
        <v>890</v>
      </c>
      <c r="F1053" s="3" t="s">
        <v>892</v>
      </c>
      <c r="G1053" s="3" t="s">
        <v>2037</v>
      </c>
      <c r="H1053" s="3">
        <v>7466</v>
      </c>
      <c r="I1053" s="16">
        <f>test__4[[#This Row],[Column1]]*100/$H$2356</f>
        <v>5.5491156942310903E-2</v>
      </c>
    </row>
    <row r="1054" spans="1:9" x14ac:dyDescent="0.25">
      <c r="A1054" s="3" t="s">
        <v>1</v>
      </c>
      <c r="B1054" s="3" t="s">
        <v>870</v>
      </c>
      <c r="C1054" s="3" t="s">
        <v>877</v>
      </c>
      <c r="D1054" s="3" t="s">
        <v>884</v>
      </c>
      <c r="E1054" s="3" t="s">
        <v>890</v>
      </c>
      <c r="F1054" s="3" t="s">
        <v>893</v>
      </c>
      <c r="G1054" s="3" t="s">
        <v>0</v>
      </c>
      <c r="H1054" s="3">
        <v>11854</v>
      </c>
      <c r="I1054" s="16">
        <f>test__4[[#This Row],[Column1]]*100/$H$2356</f>
        <v>8.8105032734282537E-2</v>
      </c>
    </row>
    <row r="1055" spans="1:9" x14ac:dyDescent="0.25">
      <c r="A1055" s="3" t="s">
        <v>1</v>
      </c>
      <c r="B1055" s="3" t="s">
        <v>870</v>
      </c>
      <c r="C1055" s="3" t="s">
        <v>877</v>
      </c>
      <c r="D1055" s="3" t="s">
        <v>884</v>
      </c>
      <c r="E1055" s="3" t="s">
        <v>890</v>
      </c>
      <c r="F1055" s="3" t="s">
        <v>893</v>
      </c>
      <c r="G1055" s="3" t="s">
        <v>2038</v>
      </c>
      <c r="H1055" s="3">
        <v>5855</v>
      </c>
      <c r="I1055" s="16">
        <f>test__4[[#This Row],[Column1]]*100/$H$2356</f>
        <v>4.3517375287601169E-2</v>
      </c>
    </row>
    <row r="1056" spans="1:9" x14ac:dyDescent="0.25">
      <c r="A1056" s="3" t="s">
        <v>1</v>
      </c>
      <c r="B1056" s="3" t="s">
        <v>870</v>
      </c>
      <c r="C1056" s="3" t="s">
        <v>877</v>
      </c>
      <c r="D1056" s="3" t="s">
        <v>884</v>
      </c>
      <c r="E1056" s="3" t="s">
        <v>890</v>
      </c>
      <c r="F1056" s="3" t="s">
        <v>893</v>
      </c>
      <c r="G1056" s="3" t="s">
        <v>2039</v>
      </c>
      <c r="H1056" s="3">
        <v>5990</v>
      </c>
      <c r="I1056" s="16">
        <f>test__4[[#This Row],[Column1]]*100/$H$2356</f>
        <v>4.4520764811738854E-2</v>
      </c>
    </row>
    <row r="1057" spans="1:9" x14ac:dyDescent="0.25">
      <c r="A1057" s="3" t="s">
        <v>1</v>
      </c>
      <c r="B1057" s="3" t="s">
        <v>870</v>
      </c>
      <c r="C1057" s="3" t="s">
        <v>877</v>
      </c>
      <c r="D1057" s="3" t="s">
        <v>884</v>
      </c>
      <c r="E1057" s="3" t="s">
        <v>894</v>
      </c>
      <c r="F1057" s="3" t="s">
        <v>0</v>
      </c>
      <c r="G1057" s="3"/>
      <c r="H1057" s="3">
        <v>38159</v>
      </c>
      <c r="I1057" s="16">
        <f>test__4[[#This Row],[Column1]]*100/$H$2356</f>
        <v>0.28361733964125924</v>
      </c>
    </row>
    <row r="1058" spans="1:9" x14ac:dyDescent="0.25">
      <c r="A1058" s="3" t="s">
        <v>1</v>
      </c>
      <c r="B1058" s="3" t="s">
        <v>870</v>
      </c>
      <c r="C1058" s="3" t="s">
        <v>877</v>
      </c>
      <c r="D1058" s="3" t="s">
        <v>884</v>
      </c>
      <c r="E1058" s="3" t="s">
        <v>894</v>
      </c>
      <c r="F1058" s="3" t="s">
        <v>895</v>
      </c>
      <c r="G1058" s="3" t="s">
        <v>0</v>
      </c>
      <c r="H1058" s="3">
        <v>1963</v>
      </c>
      <c r="I1058" s="16">
        <f>test__4[[#This Row],[Column1]]*100/$H$2356</f>
        <v>1.4590026932461331E-2</v>
      </c>
    </row>
    <row r="1059" spans="1:9" x14ac:dyDescent="0.25">
      <c r="A1059" s="3" t="s">
        <v>1</v>
      </c>
      <c r="B1059" s="3" t="s">
        <v>870</v>
      </c>
      <c r="C1059" s="3" t="s">
        <v>877</v>
      </c>
      <c r="D1059" s="3" t="s">
        <v>884</v>
      </c>
      <c r="E1059" s="3" t="s">
        <v>894</v>
      </c>
      <c r="F1059" s="3" t="s">
        <v>895</v>
      </c>
      <c r="G1059" s="3" t="s">
        <v>2040</v>
      </c>
      <c r="H1059" s="3">
        <v>1963</v>
      </c>
      <c r="I1059" s="16">
        <f>test__4[[#This Row],[Column1]]*100/$H$2356</f>
        <v>1.4590026932461331E-2</v>
      </c>
    </row>
    <row r="1060" spans="1:9" x14ac:dyDescent="0.25">
      <c r="A1060" s="3" t="s">
        <v>1</v>
      </c>
      <c r="B1060" s="3" t="s">
        <v>870</v>
      </c>
      <c r="C1060" s="3" t="s">
        <v>877</v>
      </c>
      <c r="D1060" s="3" t="s">
        <v>884</v>
      </c>
      <c r="E1060" s="3" t="s">
        <v>894</v>
      </c>
      <c r="F1060" s="3" t="s">
        <v>896</v>
      </c>
      <c r="G1060" s="3" t="s">
        <v>0</v>
      </c>
      <c r="H1060" s="3">
        <v>2347</v>
      </c>
      <c r="I1060" s="16">
        <f>test__4[[#This Row],[Column1]]*100/$H$2356</f>
        <v>1.7444112690008531E-2</v>
      </c>
    </row>
    <row r="1061" spans="1:9" x14ac:dyDescent="0.25">
      <c r="A1061" s="3" t="s">
        <v>1</v>
      </c>
      <c r="B1061" s="3" t="s">
        <v>870</v>
      </c>
      <c r="C1061" s="3" t="s">
        <v>877</v>
      </c>
      <c r="D1061" s="3" t="s">
        <v>884</v>
      </c>
      <c r="E1061" s="3" t="s">
        <v>894</v>
      </c>
      <c r="F1061" s="3" t="s">
        <v>896</v>
      </c>
      <c r="G1061" s="3" t="s">
        <v>2041</v>
      </c>
      <c r="H1061" s="3">
        <v>2347</v>
      </c>
      <c r="I1061" s="16">
        <f>test__4[[#This Row],[Column1]]*100/$H$2356</f>
        <v>1.7444112690008531E-2</v>
      </c>
    </row>
    <row r="1062" spans="1:9" x14ac:dyDescent="0.25">
      <c r="A1062" s="3" t="s">
        <v>1</v>
      </c>
      <c r="B1062" s="3" t="s">
        <v>870</v>
      </c>
      <c r="C1062" s="3" t="s">
        <v>877</v>
      </c>
      <c r="D1062" s="3" t="s">
        <v>884</v>
      </c>
      <c r="E1062" s="3" t="s">
        <v>894</v>
      </c>
      <c r="F1062" s="3" t="s">
        <v>897</v>
      </c>
      <c r="G1062" s="3" t="s">
        <v>0</v>
      </c>
      <c r="H1062" s="3">
        <v>2742</v>
      </c>
      <c r="I1062" s="16">
        <f>test__4[[#This Row],[Column1]]*100/$H$2356</f>
        <v>2.0379956112485467E-2</v>
      </c>
    </row>
    <row r="1063" spans="1:9" x14ac:dyDescent="0.25">
      <c r="A1063" s="3" t="s">
        <v>1</v>
      </c>
      <c r="B1063" s="3" t="s">
        <v>870</v>
      </c>
      <c r="C1063" s="3" t="s">
        <v>877</v>
      </c>
      <c r="D1063" s="3" t="s">
        <v>884</v>
      </c>
      <c r="E1063" s="3" t="s">
        <v>894</v>
      </c>
      <c r="F1063" s="3" t="s">
        <v>897</v>
      </c>
      <c r="G1063" s="3" t="s">
        <v>2042</v>
      </c>
      <c r="H1063" s="3">
        <v>1645</v>
      </c>
      <c r="I1063" s="16">
        <f>test__4[[#This Row],[Column1]]*100/$H$2356</f>
        <v>1.2226487164492556E-2</v>
      </c>
    </row>
    <row r="1064" spans="1:9" x14ac:dyDescent="0.25">
      <c r="A1064" s="3" t="s">
        <v>1</v>
      </c>
      <c r="B1064" s="3" t="s">
        <v>870</v>
      </c>
      <c r="C1064" s="3" t="s">
        <v>877</v>
      </c>
      <c r="D1064" s="3" t="s">
        <v>884</v>
      </c>
      <c r="E1064" s="3" t="s">
        <v>894</v>
      </c>
      <c r="F1064" s="3" t="s">
        <v>898</v>
      </c>
      <c r="G1064" s="3" t="s">
        <v>0</v>
      </c>
      <c r="H1064" s="3">
        <v>2154</v>
      </c>
      <c r="I1064" s="16">
        <f>test__4[[#This Row],[Column1]]*100/$H$2356</f>
        <v>1.6009637296241316E-2</v>
      </c>
    </row>
    <row r="1065" spans="1:9" x14ac:dyDescent="0.25">
      <c r="A1065" s="3" t="s">
        <v>1</v>
      </c>
      <c r="B1065" s="3" t="s">
        <v>870</v>
      </c>
      <c r="C1065" s="3" t="s">
        <v>877</v>
      </c>
      <c r="D1065" s="3" t="s">
        <v>884</v>
      </c>
      <c r="E1065" s="3" t="s">
        <v>894</v>
      </c>
      <c r="F1065" s="3" t="s">
        <v>898</v>
      </c>
      <c r="G1065" s="3" t="s">
        <v>2043</v>
      </c>
      <c r="H1065" s="3">
        <v>2154</v>
      </c>
      <c r="I1065" s="16">
        <f>test__4[[#This Row],[Column1]]*100/$H$2356</f>
        <v>1.6009637296241316E-2</v>
      </c>
    </row>
    <row r="1066" spans="1:9" x14ac:dyDescent="0.25">
      <c r="A1066" s="3" t="s">
        <v>1</v>
      </c>
      <c r="B1066" s="3" t="s">
        <v>870</v>
      </c>
      <c r="C1066" s="3" t="s">
        <v>877</v>
      </c>
      <c r="D1066" s="3" t="s">
        <v>884</v>
      </c>
      <c r="E1066" s="3" t="s">
        <v>894</v>
      </c>
      <c r="F1066" s="3" t="s">
        <v>899</v>
      </c>
      <c r="G1066" s="3" t="s">
        <v>0</v>
      </c>
      <c r="H1066" s="3">
        <v>6701</v>
      </c>
      <c r="I1066" s="16">
        <f>test__4[[#This Row],[Column1]]*100/$H$2356</f>
        <v>4.9805282972197343E-2</v>
      </c>
    </row>
    <row r="1067" spans="1:9" x14ac:dyDescent="0.25">
      <c r="A1067" s="3" t="s">
        <v>1</v>
      </c>
      <c r="B1067" s="3" t="s">
        <v>870</v>
      </c>
      <c r="C1067" s="3" t="s">
        <v>877</v>
      </c>
      <c r="D1067" s="3" t="s">
        <v>884</v>
      </c>
      <c r="E1067" s="3" t="s">
        <v>894</v>
      </c>
      <c r="F1067" s="3" t="s">
        <v>899</v>
      </c>
      <c r="G1067" s="3" t="s">
        <v>2044</v>
      </c>
      <c r="H1067" s="3">
        <v>2861</v>
      </c>
      <c r="I1067" s="16">
        <f>test__4[[#This Row],[Column1]]*100/$H$2356</f>
        <v>2.1264425396725354E-2</v>
      </c>
    </row>
    <row r="1068" spans="1:9" x14ac:dyDescent="0.25">
      <c r="A1068" s="3" t="s">
        <v>1</v>
      </c>
      <c r="B1068" s="3" t="s">
        <v>870</v>
      </c>
      <c r="C1068" s="3" t="s">
        <v>877</v>
      </c>
      <c r="D1068" s="3" t="s">
        <v>884</v>
      </c>
      <c r="E1068" s="3" t="s">
        <v>894</v>
      </c>
      <c r="F1068" s="3" t="s">
        <v>899</v>
      </c>
      <c r="G1068" s="3" t="s">
        <v>2045</v>
      </c>
      <c r="H1068" s="3">
        <v>3085</v>
      </c>
      <c r="I1068" s="16">
        <f>test__4[[#This Row],[Column1]]*100/$H$2356</f>
        <v>2.2929308755294552E-2</v>
      </c>
    </row>
    <row r="1069" spans="1:9" x14ac:dyDescent="0.25">
      <c r="A1069" s="3" t="s">
        <v>1</v>
      </c>
      <c r="B1069" s="3" t="s">
        <v>870</v>
      </c>
      <c r="C1069" s="3" t="s">
        <v>877</v>
      </c>
      <c r="D1069" s="3" t="s">
        <v>884</v>
      </c>
      <c r="E1069" s="3" t="s">
        <v>894</v>
      </c>
      <c r="F1069" s="3" t="s">
        <v>900</v>
      </c>
      <c r="G1069" s="3" t="s">
        <v>0</v>
      </c>
      <c r="H1069" s="3">
        <v>1343</v>
      </c>
      <c r="I1069" s="16">
        <f>test__4[[#This Row],[Column1]]*100/$H$2356</f>
        <v>9.9818676364215823E-3</v>
      </c>
    </row>
    <row r="1070" spans="1:9" x14ac:dyDescent="0.25">
      <c r="A1070" s="3" t="s">
        <v>1</v>
      </c>
      <c r="B1070" s="3" t="s">
        <v>870</v>
      </c>
      <c r="C1070" s="3" t="s">
        <v>877</v>
      </c>
      <c r="D1070" s="3" t="s">
        <v>884</v>
      </c>
      <c r="E1070" s="3" t="s">
        <v>894</v>
      </c>
      <c r="F1070" s="3" t="s">
        <v>901</v>
      </c>
      <c r="G1070" s="3" t="s">
        <v>0</v>
      </c>
      <c r="H1070" s="3">
        <v>3406</v>
      </c>
      <c r="I1070" s="16">
        <f>test__4[[#This Row],[Column1]]*100/$H$2356</f>
        <v>2.5315146068244164E-2</v>
      </c>
    </row>
    <row r="1071" spans="1:9" x14ac:dyDescent="0.25">
      <c r="A1071" s="3" t="s">
        <v>1</v>
      </c>
      <c r="B1071" s="3" t="s">
        <v>870</v>
      </c>
      <c r="C1071" s="3" t="s">
        <v>877</v>
      </c>
      <c r="D1071" s="3" t="s">
        <v>884</v>
      </c>
      <c r="E1071" s="3" t="s">
        <v>894</v>
      </c>
      <c r="F1071" s="3" t="s">
        <v>902</v>
      </c>
      <c r="G1071" s="3" t="s">
        <v>0</v>
      </c>
      <c r="H1071" s="3">
        <v>1334</v>
      </c>
      <c r="I1071" s="16">
        <f>test__4[[#This Row],[Column1]]*100/$H$2356</f>
        <v>9.9149750014790698E-3</v>
      </c>
    </row>
    <row r="1072" spans="1:9" x14ac:dyDescent="0.25">
      <c r="A1072" s="3" t="s">
        <v>1</v>
      </c>
      <c r="B1072" s="3" t="s">
        <v>870</v>
      </c>
      <c r="C1072" s="3" t="s">
        <v>877</v>
      </c>
      <c r="D1072" s="3" t="s">
        <v>884</v>
      </c>
      <c r="E1072" s="3" t="s">
        <v>894</v>
      </c>
      <c r="F1072" s="3" t="s">
        <v>902</v>
      </c>
      <c r="G1072" s="3" t="s">
        <v>2046</v>
      </c>
      <c r="H1072" s="3">
        <v>1334</v>
      </c>
      <c r="I1072" s="16">
        <f>test__4[[#This Row],[Column1]]*100/$H$2356</f>
        <v>9.9149750014790698E-3</v>
      </c>
    </row>
    <row r="1073" spans="1:9" x14ac:dyDescent="0.25">
      <c r="A1073" s="3" t="s">
        <v>1</v>
      </c>
      <c r="B1073" s="3" t="s">
        <v>870</v>
      </c>
      <c r="C1073" s="3" t="s">
        <v>877</v>
      </c>
      <c r="D1073" s="3" t="s">
        <v>884</v>
      </c>
      <c r="E1073" s="3" t="s">
        <v>894</v>
      </c>
      <c r="F1073" s="3" t="s">
        <v>903</v>
      </c>
      <c r="G1073" s="3" t="s">
        <v>0</v>
      </c>
      <c r="H1073" s="3">
        <v>2729</v>
      </c>
      <c r="I1073" s="16">
        <f>test__4[[#This Row],[Column1]]*100/$H$2356</f>
        <v>2.0283333417568505E-2</v>
      </c>
    </row>
    <row r="1074" spans="1:9" x14ac:dyDescent="0.25">
      <c r="A1074" s="3" t="s">
        <v>1</v>
      </c>
      <c r="B1074" s="3" t="s">
        <v>870</v>
      </c>
      <c r="C1074" s="3" t="s">
        <v>877</v>
      </c>
      <c r="D1074" s="3" t="s">
        <v>884</v>
      </c>
      <c r="E1074" s="3" t="s">
        <v>894</v>
      </c>
      <c r="F1074" s="3" t="s">
        <v>903</v>
      </c>
      <c r="G1074" s="3" t="s">
        <v>2047</v>
      </c>
      <c r="H1074" s="3">
        <v>2729</v>
      </c>
      <c r="I1074" s="16">
        <f>test__4[[#This Row],[Column1]]*100/$H$2356</f>
        <v>2.0283333417568505E-2</v>
      </c>
    </row>
    <row r="1075" spans="1:9" x14ac:dyDescent="0.25">
      <c r="A1075" s="3" t="s">
        <v>1</v>
      </c>
      <c r="B1075" s="3" t="s">
        <v>870</v>
      </c>
      <c r="C1075" s="3" t="s">
        <v>877</v>
      </c>
      <c r="D1075" s="3" t="s">
        <v>884</v>
      </c>
      <c r="E1075" s="3" t="s">
        <v>894</v>
      </c>
      <c r="F1075" s="3" t="s">
        <v>904</v>
      </c>
      <c r="G1075" s="3" t="s">
        <v>0</v>
      </c>
      <c r="H1075" s="3">
        <v>10670</v>
      </c>
      <c r="I1075" s="16">
        <f>test__4[[#This Row],[Column1]]*100/$H$2356</f>
        <v>7.9304934981845335E-2</v>
      </c>
    </row>
    <row r="1076" spans="1:9" x14ac:dyDescent="0.25">
      <c r="A1076" s="3" t="s">
        <v>1</v>
      </c>
      <c r="B1076" s="3" t="s">
        <v>870</v>
      </c>
      <c r="C1076" s="3" t="s">
        <v>877</v>
      </c>
      <c r="D1076" s="3" t="s">
        <v>884</v>
      </c>
      <c r="E1076" s="3" t="s">
        <v>894</v>
      </c>
      <c r="F1076" s="3" t="s">
        <v>904</v>
      </c>
      <c r="G1076" s="3" t="s">
        <v>2048</v>
      </c>
      <c r="H1076" s="3">
        <v>2558</v>
      </c>
      <c r="I1076" s="16">
        <f>test__4[[#This Row],[Column1]]*100/$H$2356</f>
        <v>1.9012373353660766E-2</v>
      </c>
    </row>
    <row r="1077" spans="1:9" x14ac:dyDescent="0.25">
      <c r="A1077" s="3" t="s">
        <v>1</v>
      </c>
      <c r="B1077" s="3" t="s">
        <v>870</v>
      </c>
      <c r="C1077" s="3" t="s">
        <v>877</v>
      </c>
      <c r="D1077" s="3" t="s">
        <v>884</v>
      </c>
      <c r="E1077" s="3" t="s">
        <v>894</v>
      </c>
      <c r="F1077" s="3" t="s">
        <v>904</v>
      </c>
      <c r="G1077" s="3" t="s">
        <v>2049</v>
      </c>
      <c r="H1077" s="3">
        <v>7689</v>
      </c>
      <c r="I1077" s="16">
        <f>test__4[[#This Row],[Column1]]*100/$H$2356</f>
        <v>5.7148607785886485E-2</v>
      </c>
    </row>
    <row r="1078" spans="1:9" x14ac:dyDescent="0.25">
      <c r="A1078" s="3" t="s">
        <v>1</v>
      </c>
      <c r="B1078" s="3" t="s">
        <v>870</v>
      </c>
      <c r="C1078" s="3" t="s">
        <v>877</v>
      </c>
      <c r="D1078" s="3" t="s">
        <v>884</v>
      </c>
      <c r="E1078" s="3" t="s">
        <v>905</v>
      </c>
      <c r="F1078" s="3" t="s">
        <v>0</v>
      </c>
      <c r="G1078" s="3"/>
      <c r="H1078" s="3">
        <v>7184</v>
      </c>
      <c r="I1078" s="16">
        <f>test__4[[#This Row],[Column1]]*100/$H$2356</f>
        <v>5.3395187714112176E-2</v>
      </c>
    </row>
    <row r="1079" spans="1:9" x14ac:dyDescent="0.25">
      <c r="A1079" s="3" t="s">
        <v>1</v>
      </c>
      <c r="B1079" s="3" t="s">
        <v>870</v>
      </c>
      <c r="C1079" s="3" t="s">
        <v>877</v>
      </c>
      <c r="D1079" s="3" t="s">
        <v>884</v>
      </c>
      <c r="E1079" s="3" t="s">
        <v>905</v>
      </c>
      <c r="F1079" s="3" t="s">
        <v>906</v>
      </c>
      <c r="G1079" s="3" t="s">
        <v>0</v>
      </c>
      <c r="H1079" s="3">
        <v>7184</v>
      </c>
      <c r="I1079" s="16">
        <f>test__4[[#This Row],[Column1]]*100/$H$2356</f>
        <v>5.3395187714112176E-2</v>
      </c>
    </row>
    <row r="1080" spans="1:9" x14ac:dyDescent="0.25">
      <c r="A1080" s="3" t="s">
        <v>1</v>
      </c>
      <c r="B1080" s="3" t="s">
        <v>870</v>
      </c>
      <c r="C1080" s="3" t="s">
        <v>877</v>
      </c>
      <c r="D1080" s="3" t="s">
        <v>884</v>
      </c>
      <c r="E1080" s="3" t="s">
        <v>905</v>
      </c>
      <c r="F1080" s="3" t="s">
        <v>906</v>
      </c>
      <c r="G1080" s="3" t="s">
        <v>2050</v>
      </c>
      <c r="H1080" s="3">
        <v>1365</v>
      </c>
      <c r="I1080" s="16">
        <f>test__4[[#This Row],[Column1]]*100/$H$2356</f>
        <v>1.0145382966281058E-2</v>
      </c>
    </row>
    <row r="1081" spans="1:9" x14ac:dyDescent="0.25">
      <c r="A1081" s="3" t="s">
        <v>1</v>
      </c>
      <c r="B1081" s="3" t="s">
        <v>870</v>
      </c>
      <c r="C1081" s="3" t="s">
        <v>877</v>
      </c>
      <c r="D1081" s="3" t="s">
        <v>884</v>
      </c>
      <c r="E1081" s="3" t="s">
        <v>905</v>
      </c>
      <c r="F1081" s="3" t="s">
        <v>906</v>
      </c>
      <c r="G1081" s="3" t="s">
        <v>2051</v>
      </c>
      <c r="H1081" s="3">
        <v>2759</v>
      </c>
      <c r="I1081" s="16">
        <f>test__4[[#This Row],[Column1]]*100/$H$2356</f>
        <v>2.050630886737688E-2</v>
      </c>
    </row>
    <row r="1082" spans="1:9" x14ac:dyDescent="0.25">
      <c r="A1082" s="3" t="s">
        <v>1</v>
      </c>
      <c r="B1082" s="3" t="s">
        <v>870</v>
      </c>
      <c r="C1082" s="3" t="s">
        <v>877</v>
      </c>
      <c r="D1082" s="3" t="s">
        <v>884</v>
      </c>
      <c r="E1082" s="3" t="s">
        <v>905</v>
      </c>
      <c r="F1082" s="3" t="s">
        <v>906</v>
      </c>
      <c r="G1082" s="3" t="s">
        <v>2052</v>
      </c>
      <c r="H1082" s="3">
        <v>3060</v>
      </c>
      <c r="I1082" s="16">
        <f>test__4[[#This Row],[Column1]]*100/$H$2356</f>
        <v>2.274349588045424E-2</v>
      </c>
    </row>
    <row r="1083" spans="1:9" x14ac:dyDescent="0.25">
      <c r="A1083" s="3" t="s">
        <v>1</v>
      </c>
      <c r="B1083" s="3" t="s">
        <v>870</v>
      </c>
      <c r="C1083" s="3" t="s">
        <v>907</v>
      </c>
      <c r="D1083" s="3" t="s">
        <v>0</v>
      </c>
      <c r="E1083" s="3"/>
      <c r="F1083" s="3"/>
      <c r="G1083" s="3"/>
      <c r="H1083" s="3">
        <v>47660</v>
      </c>
      <c r="I1083" s="16">
        <f>test__4[[#This Row],[Column1]]*100/$H$2356</f>
        <v>0.3542336645955716</v>
      </c>
    </row>
    <row r="1084" spans="1:9" x14ac:dyDescent="0.25">
      <c r="A1084" s="3" t="s">
        <v>1</v>
      </c>
      <c r="B1084" s="3" t="s">
        <v>870</v>
      </c>
      <c r="C1084" s="3" t="s">
        <v>907</v>
      </c>
      <c r="D1084" s="3"/>
      <c r="E1084" s="3" t="s">
        <v>0</v>
      </c>
      <c r="F1084" s="3"/>
      <c r="G1084" s="3" t="s">
        <v>908</v>
      </c>
      <c r="H1084" s="3">
        <v>1328</v>
      </c>
      <c r="I1084" s="16">
        <f>test__4[[#This Row],[Column1]]*100/$H$2356</f>
        <v>9.8703799115173949E-3</v>
      </c>
    </row>
    <row r="1085" spans="1:9" x14ac:dyDescent="0.25">
      <c r="A1085" s="3" t="s">
        <v>1</v>
      </c>
      <c r="B1085" s="3" t="s">
        <v>870</v>
      </c>
      <c r="C1085" s="3" t="s">
        <v>907</v>
      </c>
      <c r="D1085" s="3"/>
      <c r="E1085" s="3" t="s">
        <v>0</v>
      </c>
      <c r="F1085" s="3"/>
      <c r="G1085" s="3" t="s">
        <v>909</v>
      </c>
      <c r="H1085" s="3">
        <v>3120</v>
      </c>
      <c r="I1085" s="16">
        <f>test__4[[#This Row],[Column1]]*100/$H$2356</f>
        <v>2.3189446780070989E-2</v>
      </c>
    </row>
    <row r="1086" spans="1:9" x14ac:dyDescent="0.25">
      <c r="A1086" s="3" t="s">
        <v>1</v>
      </c>
      <c r="B1086" s="3" t="s">
        <v>870</v>
      </c>
      <c r="C1086" s="3" t="s">
        <v>907</v>
      </c>
      <c r="D1086" s="3"/>
      <c r="E1086" s="3" t="s">
        <v>0</v>
      </c>
      <c r="F1086" s="3"/>
      <c r="G1086" s="3" t="s">
        <v>910</v>
      </c>
      <c r="H1086" s="3">
        <v>2200</v>
      </c>
      <c r="I1086" s="16">
        <f>test__4[[#This Row],[Column1]]*100/$H$2356</f>
        <v>1.6351532985947492E-2</v>
      </c>
    </row>
    <row r="1087" spans="1:9" x14ac:dyDescent="0.25">
      <c r="A1087" s="3" t="s">
        <v>1</v>
      </c>
      <c r="B1087" s="3" t="s">
        <v>870</v>
      </c>
      <c r="C1087" s="3" t="s">
        <v>907</v>
      </c>
      <c r="D1087" s="3"/>
      <c r="E1087" s="3" t="s">
        <v>0</v>
      </c>
      <c r="F1087" s="3"/>
      <c r="G1087" s="3" t="s">
        <v>911</v>
      </c>
      <c r="H1087" s="3">
        <v>1381</v>
      </c>
      <c r="I1087" s="16">
        <f>test__4[[#This Row],[Column1]]*100/$H$2356</f>
        <v>1.0264303206178858E-2</v>
      </c>
    </row>
    <row r="1088" spans="1:9" x14ac:dyDescent="0.25">
      <c r="A1088" s="3" t="s">
        <v>1</v>
      </c>
      <c r="B1088" s="3" t="s">
        <v>870</v>
      </c>
      <c r="C1088" s="3" t="s">
        <v>907</v>
      </c>
      <c r="D1088" s="3"/>
      <c r="E1088" s="3" t="s">
        <v>0</v>
      </c>
      <c r="F1088" s="3"/>
      <c r="G1088" s="3" t="s">
        <v>912</v>
      </c>
      <c r="H1088" s="3">
        <v>2406</v>
      </c>
      <c r="I1088" s="16">
        <f>test__4[[#This Row],[Column1]]*100/$H$2356</f>
        <v>1.7882631074631668E-2</v>
      </c>
    </row>
    <row r="1089" spans="1:9" x14ac:dyDescent="0.25">
      <c r="A1089" s="3" t="s">
        <v>1</v>
      </c>
      <c r="B1089" s="3" t="s">
        <v>870</v>
      </c>
      <c r="C1089" s="3" t="s">
        <v>907</v>
      </c>
      <c r="D1089" s="3"/>
      <c r="E1089" s="3" t="s">
        <v>0</v>
      </c>
      <c r="F1089" s="3"/>
      <c r="G1089" s="3" t="s">
        <v>913</v>
      </c>
      <c r="H1089" s="3">
        <v>2257</v>
      </c>
      <c r="I1089" s="16">
        <f>test__4[[#This Row],[Column1]]*100/$H$2356</f>
        <v>1.6775186340583406E-2</v>
      </c>
    </row>
    <row r="1090" spans="1:9" x14ac:dyDescent="0.25">
      <c r="A1090" s="3" t="s">
        <v>1</v>
      </c>
      <c r="B1090" s="3" t="s">
        <v>870</v>
      </c>
      <c r="C1090" s="3" t="s">
        <v>907</v>
      </c>
      <c r="D1090" s="3"/>
      <c r="E1090" s="3" t="s">
        <v>0</v>
      </c>
      <c r="F1090" s="3"/>
      <c r="G1090" s="3" t="s">
        <v>914</v>
      </c>
      <c r="H1090" s="3">
        <v>1593</v>
      </c>
      <c r="I1090" s="16">
        <f>test__4[[#This Row],[Column1]]*100/$H$2356</f>
        <v>1.1839996384824707E-2</v>
      </c>
    </row>
    <row r="1091" spans="1:9" x14ac:dyDescent="0.25">
      <c r="A1091" s="3" t="s">
        <v>1</v>
      </c>
      <c r="B1091" s="3" t="s">
        <v>870</v>
      </c>
      <c r="C1091" s="3" t="s">
        <v>907</v>
      </c>
      <c r="D1091" s="3"/>
      <c r="E1091" s="3" t="s">
        <v>0</v>
      </c>
      <c r="F1091" s="3"/>
      <c r="G1091" s="3" t="s">
        <v>915</v>
      </c>
      <c r="H1091" s="3">
        <v>2172</v>
      </c>
      <c r="I1091" s="16">
        <f>test__4[[#This Row],[Column1]]*100/$H$2356</f>
        <v>1.6143422566126341E-2</v>
      </c>
    </row>
    <row r="1092" spans="1:9" x14ac:dyDescent="0.25">
      <c r="A1092" s="3" t="s">
        <v>1</v>
      </c>
      <c r="B1092" s="3" t="s">
        <v>870</v>
      </c>
      <c r="C1092" s="3" t="s">
        <v>907</v>
      </c>
      <c r="D1092" s="3"/>
      <c r="E1092" s="3" t="s">
        <v>0</v>
      </c>
      <c r="F1092" s="3"/>
      <c r="G1092" s="3" t="s">
        <v>916</v>
      </c>
      <c r="H1092" s="3">
        <v>6540</v>
      </c>
      <c r="I1092" s="16">
        <f>test__4[[#This Row],[Column1]]*100/$H$2356</f>
        <v>4.8608648058225727E-2</v>
      </c>
    </row>
    <row r="1093" spans="1:9" x14ac:dyDescent="0.25">
      <c r="A1093" s="3" t="s">
        <v>1</v>
      </c>
      <c r="B1093" s="3" t="s">
        <v>870</v>
      </c>
      <c r="C1093" s="3" t="s">
        <v>907</v>
      </c>
      <c r="D1093" s="3"/>
      <c r="E1093" s="3" t="s">
        <v>0</v>
      </c>
      <c r="F1093" s="3"/>
      <c r="G1093" s="3" t="s">
        <v>917</v>
      </c>
      <c r="H1093" s="3">
        <v>2783</v>
      </c>
      <c r="I1093" s="16">
        <f>test__4[[#This Row],[Column1]]*100/$H$2356</f>
        <v>2.0684689227223579E-2</v>
      </c>
    </row>
    <row r="1094" spans="1:9" x14ac:dyDescent="0.25">
      <c r="A1094" s="3" t="s">
        <v>1</v>
      </c>
      <c r="B1094" s="3" t="s">
        <v>870</v>
      </c>
      <c r="C1094" s="3" t="s">
        <v>907</v>
      </c>
      <c r="D1094" s="3"/>
      <c r="E1094" s="3" t="s">
        <v>0</v>
      </c>
      <c r="F1094" s="3"/>
      <c r="G1094" s="3" t="s">
        <v>918</v>
      </c>
      <c r="H1094" s="3">
        <v>2213</v>
      </c>
      <c r="I1094" s="16">
        <f>test__4[[#This Row],[Column1]]*100/$H$2356</f>
        <v>1.6448155680864454E-2</v>
      </c>
    </row>
    <row r="1095" spans="1:9" ht="15.75" thickBot="1" x14ac:dyDescent="0.3">
      <c r="A1095" s="6" t="s">
        <v>1</v>
      </c>
      <c r="B1095" s="6" t="s">
        <v>870</v>
      </c>
      <c r="C1095" s="6" t="s">
        <v>907</v>
      </c>
      <c r="D1095" s="6"/>
      <c r="E1095" s="6" t="s">
        <v>0</v>
      </c>
      <c r="F1095" s="6"/>
      <c r="G1095" s="6" t="s">
        <v>919</v>
      </c>
      <c r="H1095" s="6">
        <v>2657</v>
      </c>
      <c r="I1095" s="16">
        <f>test__4[[#This Row],[Column1]]*100/$H$2356</f>
        <v>1.9748192338028405E-2</v>
      </c>
    </row>
    <row r="1096" spans="1:9" x14ac:dyDescent="0.25">
      <c r="A1096" s="4" t="s">
        <v>1</v>
      </c>
      <c r="B1096" s="4" t="s">
        <v>920</v>
      </c>
      <c r="C1096" s="4" t="s">
        <v>0</v>
      </c>
      <c r="D1096" s="4"/>
      <c r="E1096" s="4"/>
      <c r="F1096" s="4"/>
      <c r="G1096" s="4"/>
      <c r="H1096" s="4">
        <v>53493</v>
      </c>
      <c r="I1096" s="16">
        <f>test__4[[#This Row],[Column1]]*100/$H$2356</f>
        <v>0.39758752455331325</v>
      </c>
    </row>
    <row r="1097" spans="1:9" x14ac:dyDescent="0.25">
      <c r="A1097" s="3" t="s">
        <v>1</v>
      </c>
      <c r="B1097" s="3" t="s">
        <v>920</v>
      </c>
      <c r="C1097" s="3" t="s">
        <v>921</v>
      </c>
      <c r="D1097" s="3" t="s">
        <v>0</v>
      </c>
      <c r="E1097" s="3"/>
      <c r="F1097" s="3"/>
      <c r="G1097" s="3"/>
      <c r="H1097" s="3">
        <v>3884</v>
      </c>
      <c r="I1097" s="16">
        <f>test__4[[#This Row],[Column1]]*100/$H$2356</f>
        <v>2.8867888235190937E-2</v>
      </c>
    </row>
    <row r="1098" spans="1:9" x14ac:dyDescent="0.25">
      <c r="A1098" s="3" t="s">
        <v>1</v>
      </c>
      <c r="B1098" s="3" t="s">
        <v>920</v>
      </c>
      <c r="C1098" s="3" t="s">
        <v>921</v>
      </c>
      <c r="D1098" s="3" t="s">
        <v>922</v>
      </c>
      <c r="E1098" s="3" t="s">
        <v>0</v>
      </c>
      <c r="F1098" s="3"/>
      <c r="G1098" s="3"/>
      <c r="H1098" s="3">
        <v>3884</v>
      </c>
      <c r="I1098" s="16">
        <f>test__4[[#This Row],[Column1]]*100/$H$2356</f>
        <v>2.8867888235190937E-2</v>
      </c>
    </row>
    <row r="1099" spans="1:9" x14ac:dyDescent="0.25">
      <c r="A1099" s="3" t="s">
        <v>1</v>
      </c>
      <c r="B1099" s="3" t="s">
        <v>920</v>
      </c>
      <c r="C1099" s="3" t="s">
        <v>921</v>
      </c>
      <c r="D1099" s="3" t="s">
        <v>922</v>
      </c>
      <c r="E1099" s="3" t="s">
        <v>923</v>
      </c>
      <c r="F1099" s="3" t="s">
        <v>0</v>
      </c>
      <c r="G1099" s="3"/>
      <c r="H1099" s="3">
        <v>3884</v>
      </c>
      <c r="I1099" s="16">
        <f>test__4[[#This Row],[Column1]]*100/$H$2356</f>
        <v>2.8867888235190937E-2</v>
      </c>
    </row>
    <row r="1100" spans="1:9" x14ac:dyDescent="0.25">
      <c r="A1100" s="3" t="s">
        <v>1</v>
      </c>
      <c r="B1100" s="3" t="s">
        <v>920</v>
      </c>
      <c r="C1100" s="3" t="s">
        <v>921</v>
      </c>
      <c r="D1100" s="3" t="s">
        <v>922</v>
      </c>
      <c r="E1100" s="3" t="s">
        <v>923</v>
      </c>
      <c r="F1100" s="3" t="s">
        <v>924</v>
      </c>
      <c r="G1100" s="3" t="s">
        <v>0</v>
      </c>
      <c r="H1100" s="3">
        <v>3884</v>
      </c>
      <c r="I1100" s="16">
        <f>test__4[[#This Row],[Column1]]*100/$H$2356</f>
        <v>2.8867888235190937E-2</v>
      </c>
    </row>
    <row r="1101" spans="1:9" x14ac:dyDescent="0.25">
      <c r="A1101" s="3" t="s">
        <v>1</v>
      </c>
      <c r="B1101" s="3" t="s">
        <v>920</v>
      </c>
      <c r="C1101" s="3" t="s">
        <v>921</v>
      </c>
      <c r="D1101" s="3" t="s">
        <v>922</v>
      </c>
      <c r="E1101" s="3" t="s">
        <v>923</v>
      </c>
      <c r="F1101" s="3" t="s">
        <v>924</v>
      </c>
      <c r="G1101" s="3" t="s">
        <v>2053</v>
      </c>
      <c r="H1101" s="3">
        <v>1413</v>
      </c>
      <c r="I1101" s="16">
        <f>test__4[[#This Row],[Column1]]*100/$H$2356</f>
        <v>1.0502143685974458E-2</v>
      </c>
    </row>
    <row r="1102" spans="1:9" x14ac:dyDescent="0.25">
      <c r="A1102" s="3" t="s">
        <v>1</v>
      </c>
      <c r="B1102" s="3" t="s">
        <v>920</v>
      </c>
      <c r="C1102" s="3" t="s">
        <v>921</v>
      </c>
      <c r="D1102" s="3" t="s">
        <v>922</v>
      </c>
      <c r="E1102" s="3" t="s">
        <v>923</v>
      </c>
      <c r="F1102" s="3" t="s">
        <v>924</v>
      </c>
      <c r="G1102" s="3" t="s">
        <v>2054</v>
      </c>
      <c r="H1102" s="3">
        <v>1326</v>
      </c>
      <c r="I1102" s="16">
        <f>test__4[[#This Row],[Column1]]*100/$H$2356</f>
        <v>9.855514881530171E-3</v>
      </c>
    </row>
    <row r="1103" spans="1:9" x14ac:dyDescent="0.25">
      <c r="A1103" s="3" t="s">
        <v>1</v>
      </c>
      <c r="B1103" s="3" t="s">
        <v>920</v>
      </c>
      <c r="C1103" s="3" t="s">
        <v>925</v>
      </c>
      <c r="D1103" s="3" t="s">
        <v>0</v>
      </c>
      <c r="E1103" s="3"/>
      <c r="F1103" s="3"/>
      <c r="G1103" s="3"/>
      <c r="H1103" s="3">
        <v>9277</v>
      </c>
      <c r="I1103" s="16">
        <f>test__4[[#This Row],[Column1]]*100/$H$2356</f>
        <v>6.8951441595743138E-2</v>
      </c>
    </row>
    <row r="1104" spans="1:9" x14ac:dyDescent="0.25">
      <c r="A1104" s="3" t="s">
        <v>1</v>
      </c>
      <c r="B1104" s="3" t="s">
        <v>920</v>
      </c>
      <c r="C1104" s="3" t="s">
        <v>925</v>
      </c>
      <c r="D1104" s="3" t="s">
        <v>926</v>
      </c>
      <c r="E1104" s="3" t="s">
        <v>0</v>
      </c>
      <c r="F1104" s="3"/>
      <c r="G1104" s="3"/>
      <c r="H1104" s="3">
        <v>8814</v>
      </c>
      <c r="I1104" s="16">
        <f>test__4[[#This Row],[Column1]]*100/$H$2356</f>
        <v>6.551018715370055E-2</v>
      </c>
    </row>
    <row r="1105" spans="1:9" x14ac:dyDescent="0.25">
      <c r="A1105" s="3" t="s">
        <v>1</v>
      </c>
      <c r="B1105" s="3" t="s">
        <v>920</v>
      </c>
      <c r="C1105" s="3" t="s">
        <v>925</v>
      </c>
      <c r="D1105" s="3" t="s">
        <v>926</v>
      </c>
      <c r="E1105" s="3" t="s">
        <v>927</v>
      </c>
      <c r="F1105" s="3" t="s">
        <v>0</v>
      </c>
      <c r="G1105" s="3"/>
      <c r="H1105" s="3">
        <v>8814</v>
      </c>
      <c r="I1105" s="16">
        <f>test__4[[#This Row],[Column1]]*100/$H$2356</f>
        <v>6.551018715370055E-2</v>
      </c>
    </row>
    <row r="1106" spans="1:9" x14ac:dyDescent="0.25">
      <c r="A1106" s="3" t="s">
        <v>1</v>
      </c>
      <c r="B1106" s="3" t="s">
        <v>920</v>
      </c>
      <c r="C1106" s="3" t="s">
        <v>925</v>
      </c>
      <c r="D1106" s="3" t="s">
        <v>926</v>
      </c>
      <c r="E1106" s="3" t="s">
        <v>927</v>
      </c>
      <c r="F1106" s="3" t="s">
        <v>928</v>
      </c>
      <c r="G1106" s="3" t="s">
        <v>0</v>
      </c>
      <c r="H1106" s="3">
        <v>3441</v>
      </c>
      <c r="I1106" s="16">
        <f>test__4[[#This Row],[Column1]]*100/$H$2356</f>
        <v>2.5575284093020602E-2</v>
      </c>
    </row>
    <row r="1107" spans="1:9" x14ac:dyDescent="0.25">
      <c r="A1107" s="3" t="s">
        <v>1</v>
      </c>
      <c r="B1107" s="3" t="s">
        <v>920</v>
      </c>
      <c r="C1107" s="3" t="s">
        <v>925</v>
      </c>
      <c r="D1107" s="3" t="s">
        <v>926</v>
      </c>
      <c r="E1107" s="3" t="s">
        <v>927</v>
      </c>
      <c r="F1107" s="3" t="s">
        <v>928</v>
      </c>
      <c r="G1107" s="3" t="s">
        <v>2055</v>
      </c>
      <c r="H1107" s="3">
        <v>2360</v>
      </c>
      <c r="I1107" s="16">
        <f>test__4[[#This Row],[Column1]]*100/$H$2356</f>
        <v>1.7540735384925493E-2</v>
      </c>
    </row>
    <row r="1108" spans="1:9" x14ac:dyDescent="0.25">
      <c r="A1108" s="3" t="s">
        <v>1</v>
      </c>
      <c r="B1108" s="3" t="s">
        <v>920</v>
      </c>
      <c r="C1108" s="3" t="s">
        <v>925</v>
      </c>
      <c r="D1108" s="3" t="s">
        <v>926</v>
      </c>
      <c r="E1108" s="3" t="s">
        <v>927</v>
      </c>
      <c r="F1108" s="3" t="s">
        <v>929</v>
      </c>
      <c r="G1108" s="3" t="s">
        <v>0</v>
      </c>
      <c r="H1108" s="3">
        <v>4381</v>
      </c>
      <c r="I1108" s="16">
        <f>test__4[[#This Row],[Column1]]*100/$H$2356</f>
        <v>3.2561848187016344E-2</v>
      </c>
    </row>
    <row r="1109" spans="1:9" x14ac:dyDescent="0.25">
      <c r="A1109" s="3" t="s">
        <v>1</v>
      </c>
      <c r="B1109" s="3" t="s">
        <v>920</v>
      </c>
      <c r="C1109" s="3" t="s">
        <v>925</v>
      </c>
      <c r="D1109" s="3" t="s">
        <v>926</v>
      </c>
      <c r="E1109" s="3" t="s">
        <v>927</v>
      </c>
      <c r="F1109" s="3" t="s">
        <v>929</v>
      </c>
      <c r="G1109" s="3" t="s">
        <v>2056</v>
      </c>
      <c r="H1109" s="3">
        <v>1386</v>
      </c>
      <c r="I1109" s="16">
        <f>test__4[[#This Row],[Column1]]*100/$H$2356</f>
        <v>1.0301465781146921E-2</v>
      </c>
    </row>
    <row r="1110" spans="1:9" x14ac:dyDescent="0.25">
      <c r="A1110" s="3" t="s">
        <v>1</v>
      </c>
      <c r="B1110" s="3" t="s">
        <v>920</v>
      </c>
      <c r="C1110" s="3" t="s">
        <v>930</v>
      </c>
      <c r="D1110" s="3" t="s">
        <v>0</v>
      </c>
      <c r="E1110" s="3"/>
      <c r="F1110" s="3"/>
      <c r="G1110" s="3"/>
      <c r="H1110" s="3">
        <v>3094</v>
      </c>
      <c r="I1110" s="16">
        <f>test__4[[#This Row],[Column1]]*100/$H$2356</f>
        <v>2.2996201390237066E-2</v>
      </c>
    </row>
    <row r="1111" spans="1:9" x14ac:dyDescent="0.25">
      <c r="A1111" s="3" t="s">
        <v>1</v>
      </c>
      <c r="B1111" s="3" t="s">
        <v>920</v>
      </c>
      <c r="C1111" s="3" t="s">
        <v>930</v>
      </c>
      <c r="D1111" s="3" t="s">
        <v>931</v>
      </c>
      <c r="E1111" s="3" t="s">
        <v>0</v>
      </c>
      <c r="F1111" s="3"/>
      <c r="G1111" s="3"/>
      <c r="H1111" s="3">
        <v>1989</v>
      </c>
      <c r="I1111" s="16">
        <f>test__4[[#This Row],[Column1]]*100/$H$2356</f>
        <v>1.4783272322295257E-2</v>
      </c>
    </row>
    <row r="1112" spans="1:9" x14ac:dyDescent="0.25">
      <c r="A1112" s="3" t="s">
        <v>1</v>
      </c>
      <c r="B1112" s="3" t="s">
        <v>920</v>
      </c>
      <c r="C1112" s="3" t="s">
        <v>930</v>
      </c>
      <c r="D1112" s="3" t="s">
        <v>931</v>
      </c>
      <c r="E1112" s="3" t="s">
        <v>932</v>
      </c>
      <c r="F1112" s="3" t="s">
        <v>0</v>
      </c>
      <c r="G1112" s="3"/>
      <c r="H1112" s="3">
        <v>1989</v>
      </c>
      <c r="I1112" s="16">
        <f>test__4[[#This Row],[Column1]]*100/$H$2356</f>
        <v>1.4783272322295257E-2</v>
      </c>
    </row>
    <row r="1113" spans="1:9" x14ac:dyDescent="0.25">
      <c r="A1113" s="3" t="s">
        <v>1</v>
      </c>
      <c r="B1113" s="3" t="s">
        <v>920</v>
      </c>
      <c r="C1113" s="3" t="s">
        <v>930</v>
      </c>
      <c r="D1113" s="3" t="s">
        <v>931</v>
      </c>
      <c r="E1113" s="3" t="s">
        <v>932</v>
      </c>
      <c r="F1113" s="3" t="s">
        <v>933</v>
      </c>
      <c r="G1113" s="3" t="s">
        <v>0</v>
      </c>
      <c r="H1113" s="3">
        <v>1989</v>
      </c>
      <c r="I1113" s="16">
        <f>test__4[[#This Row],[Column1]]*100/$H$2356</f>
        <v>1.4783272322295257E-2</v>
      </c>
    </row>
    <row r="1114" spans="1:9" x14ac:dyDescent="0.25">
      <c r="A1114" s="3" t="s">
        <v>1</v>
      </c>
      <c r="B1114" s="3" t="s">
        <v>920</v>
      </c>
      <c r="C1114" s="3" t="s">
        <v>930</v>
      </c>
      <c r="D1114" s="3" t="s">
        <v>931</v>
      </c>
      <c r="E1114" s="3" t="s">
        <v>932</v>
      </c>
      <c r="F1114" s="3" t="s">
        <v>933</v>
      </c>
      <c r="G1114" s="3" t="s">
        <v>2057</v>
      </c>
      <c r="H1114" s="3">
        <v>1989</v>
      </c>
      <c r="I1114" s="16">
        <f>test__4[[#This Row],[Column1]]*100/$H$2356</f>
        <v>1.4783272322295257E-2</v>
      </c>
    </row>
    <row r="1115" spans="1:9" x14ac:dyDescent="0.25">
      <c r="A1115" s="3" t="s">
        <v>1</v>
      </c>
      <c r="B1115" s="3" t="s">
        <v>920</v>
      </c>
      <c r="C1115" s="3" t="s">
        <v>934</v>
      </c>
      <c r="D1115" s="3" t="s">
        <v>0</v>
      </c>
      <c r="E1115" s="3"/>
      <c r="F1115" s="3"/>
      <c r="G1115" s="3"/>
      <c r="H1115" s="3">
        <v>19079</v>
      </c>
      <c r="I1115" s="16">
        <f>test__4[[#This Row],[Column1]]*100/$H$2356</f>
        <v>0.14180495356313283</v>
      </c>
    </row>
    <row r="1116" spans="1:9" x14ac:dyDescent="0.25">
      <c r="A1116" s="3" t="s">
        <v>1</v>
      </c>
      <c r="B1116" s="3" t="s">
        <v>920</v>
      </c>
      <c r="C1116" s="3" t="s">
        <v>934</v>
      </c>
      <c r="D1116" s="3" t="s">
        <v>935</v>
      </c>
      <c r="E1116" s="3" t="s">
        <v>0</v>
      </c>
      <c r="F1116" s="3"/>
      <c r="G1116" s="3"/>
      <c r="H1116" s="3">
        <v>19079</v>
      </c>
      <c r="I1116" s="16">
        <f>test__4[[#This Row],[Column1]]*100/$H$2356</f>
        <v>0.14180495356313283</v>
      </c>
    </row>
    <row r="1117" spans="1:9" x14ac:dyDescent="0.25">
      <c r="A1117" s="3" t="s">
        <v>1</v>
      </c>
      <c r="B1117" s="3" t="s">
        <v>920</v>
      </c>
      <c r="C1117" s="3" t="s">
        <v>934</v>
      </c>
      <c r="D1117" s="3" t="s">
        <v>935</v>
      </c>
      <c r="E1117" s="3"/>
      <c r="F1117" s="3" t="s">
        <v>0</v>
      </c>
      <c r="G1117" s="3" t="s">
        <v>936</v>
      </c>
      <c r="H1117" s="3">
        <v>1872</v>
      </c>
      <c r="I1117" s="16">
        <f>test__4[[#This Row],[Column1]]*100/$H$2356</f>
        <v>1.3913668068042593E-2</v>
      </c>
    </row>
    <row r="1118" spans="1:9" x14ac:dyDescent="0.25">
      <c r="A1118" s="3" t="s">
        <v>1</v>
      </c>
      <c r="B1118" s="3" t="s">
        <v>920</v>
      </c>
      <c r="C1118" s="3" t="s">
        <v>934</v>
      </c>
      <c r="D1118" s="3" t="s">
        <v>935</v>
      </c>
      <c r="E1118" s="3"/>
      <c r="F1118" s="3" t="s">
        <v>0</v>
      </c>
      <c r="G1118" s="3" t="s">
        <v>937</v>
      </c>
      <c r="H1118" s="3">
        <v>1754</v>
      </c>
      <c r="I1118" s="16">
        <f>test__4[[#This Row],[Column1]]*100/$H$2356</f>
        <v>1.3036631298796319E-2</v>
      </c>
    </row>
    <row r="1119" spans="1:9" x14ac:dyDescent="0.25">
      <c r="A1119" s="3" t="s">
        <v>1</v>
      </c>
      <c r="B1119" s="3" t="s">
        <v>920</v>
      </c>
      <c r="C1119" s="3" t="s">
        <v>934</v>
      </c>
      <c r="D1119" s="3" t="s">
        <v>935</v>
      </c>
      <c r="E1119" s="3"/>
      <c r="F1119" s="3" t="s">
        <v>0</v>
      </c>
      <c r="G1119" s="3" t="s">
        <v>938</v>
      </c>
      <c r="H1119" s="3">
        <v>4091</v>
      </c>
      <c r="I1119" s="16">
        <f>test__4[[#This Row],[Column1]]*100/$H$2356</f>
        <v>3.0406418838868722E-2</v>
      </c>
    </row>
    <row r="1120" spans="1:9" x14ac:dyDescent="0.25">
      <c r="A1120" s="3" t="s">
        <v>1</v>
      </c>
      <c r="B1120" s="3" t="s">
        <v>920</v>
      </c>
      <c r="C1120" s="3" t="s">
        <v>934</v>
      </c>
      <c r="D1120" s="3" t="s">
        <v>935</v>
      </c>
      <c r="E1120" s="3"/>
      <c r="F1120" s="3" t="s">
        <v>0</v>
      </c>
      <c r="G1120" s="3" t="s">
        <v>939</v>
      </c>
      <c r="H1120" s="3">
        <v>3339</v>
      </c>
      <c r="I1120" s="16">
        <f>test__4[[#This Row],[Column1]]*100/$H$2356</f>
        <v>2.4817167563672127E-2</v>
      </c>
    </row>
    <row r="1121" spans="1:9" x14ac:dyDescent="0.25">
      <c r="A1121" s="3" t="s">
        <v>1</v>
      </c>
      <c r="B1121" s="3" t="s">
        <v>920</v>
      </c>
      <c r="C1121" s="3" t="s">
        <v>934</v>
      </c>
      <c r="D1121" s="3" t="s">
        <v>935</v>
      </c>
      <c r="E1121" s="3"/>
      <c r="F1121" s="3" t="s">
        <v>0</v>
      </c>
      <c r="G1121" s="3" t="s">
        <v>940</v>
      </c>
      <c r="H1121" s="3">
        <v>1538</v>
      </c>
      <c r="I1121" s="16">
        <f>test__4[[#This Row],[Column1]]*100/$H$2356</f>
        <v>1.143120806017602E-2</v>
      </c>
    </row>
    <row r="1122" spans="1:9" x14ac:dyDescent="0.25">
      <c r="A1122" s="3" t="s">
        <v>1</v>
      </c>
      <c r="B1122" s="3" t="s">
        <v>920</v>
      </c>
      <c r="C1122" s="3" t="s">
        <v>941</v>
      </c>
      <c r="D1122" s="3" t="s">
        <v>0</v>
      </c>
      <c r="E1122" s="3"/>
      <c r="F1122" s="3"/>
      <c r="G1122" s="3"/>
      <c r="H1122" s="3">
        <v>18079</v>
      </c>
      <c r="I1122" s="16">
        <f>test__4[[#This Row],[Column1]]*100/$H$2356</f>
        <v>0.13437243856952033</v>
      </c>
    </row>
    <row r="1123" spans="1:9" x14ac:dyDescent="0.25">
      <c r="A1123" s="3" t="s">
        <v>1</v>
      </c>
      <c r="B1123" s="3" t="s">
        <v>920</v>
      </c>
      <c r="C1123" s="3" t="s">
        <v>941</v>
      </c>
      <c r="D1123" s="3" t="s">
        <v>942</v>
      </c>
      <c r="E1123" s="3" t="s">
        <v>0</v>
      </c>
      <c r="F1123" s="3"/>
      <c r="G1123" s="3"/>
      <c r="H1123" s="3">
        <v>18079</v>
      </c>
      <c r="I1123" s="16">
        <f>test__4[[#This Row],[Column1]]*100/$H$2356</f>
        <v>0.13437243856952033</v>
      </c>
    </row>
    <row r="1124" spans="1:9" x14ac:dyDescent="0.25">
      <c r="A1124" s="3" t="s">
        <v>1</v>
      </c>
      <c r="B1124" s="3" t="s">
        <v>920</v>
      </c>
      <c r="C1124" s="3" t="s">
        <v>941</v>
      </c>
      <c r="D1124" s="3" t="s">
        <v>942</v>
      </c>
      <c r="E1124" s="3" t="s">
        <v>943</v>
      </c>
      <c r="F1124" s="3" t="s">
        <v>0</v>
      </c>
      <c r="G1124" s="3"/>
      <c r="H1124" s="3">
        <v>7383</v>
      </c>
      <c r="I1124" s="16">
        <f>test__4[[#This Row],[Column1]]*100/$H$2356</f>
        <v>5.4874258197841065E-2</v>
      </c>
    </row>
    <row r="1125" spans="1:9" x14ac:dyDescent="0.25">
      <c r="A1125" s="3" t="s">
        <v>1</v>
      </c>
      <c r="B1125" s="3" t="s">
        <v>920</v>
      </c>
      <c r="C1125" s="3" t="s">
        <v>941</v>
      </c>
      <c r="D1125" s="3" t="s">
        <v>942</v>
      </c>
      <c r="E1125" s="3" t="s">
        <v>943</v>
      </c>
      <c r="F1125" s="3" t="s">
        <v>944</v>
      </c>
      <c r="G1125" s="3" t="s">
        <v>0</v>
      </c>
      <c r="H1125" s="3">
        <v>7383</v>
      </c>
      <c r="I1125" s="16">
        <f>test__4[[#This Row],[Column1]]*100/$H$2356</f>
        <v>5.4874258197841065E-2</v>
      </c>
    </row>
    <row r="1126" spans="1:9" x14ac:dyDescent="0.25">
      <c r="A1126" s="3" t="s">
        <v>1</v>
      </c>
      <c r="B1126" s="3" t="s">
        <v>920</v>
      </c>
      <c r="C1126" s="3" t="s">
        <v>941</v>
      </c>
      <c r="D1126" s="3" t="s">
        <v>942</v>
      </c>
      <c r="E1126" s="3" t="s">
        <v>943</v>
      </c>
      <c r="F1126" s="3" t="s">
        <v>944</v>
      </c>
      <c r="G1126" s="3" t="s">
        <v>2058</v>
      </c>
      <c r="H1126" s="3">
        <v>7383</v>
      </c>
      <c r="I1126" s="16">
        <f>test__4[[#This Row],[Column1]]*100/$H$2356</f>
        <v>5.4874258197841065E-2</v>
      </c>
    </row>
    <row r="1127" spans="1:9" x14ac:dyDescent="0.25">
      <c r="A1127" s="3" t="s">
        <v>1</v>
      </c>
      <c r="B1127" s="3" t="s">
        <v>920</v>
      </c>
      <c r="C1127" s="3" t="s">
        <v>941</v>
      </c>
      <c r="D1127" s="3" t="s">
        <v>942</v>
      </c>
      <c r="E1127" s="3" t="s">
        <v>945</v>
      </c>
      <c r="F1127" s="3" t="s">
        <v>0</v>
      </c>
      <c r="G1127" s="3"/>
      <c r="H1127" s="3">
        <v>7875</v>
      </c>
      <c r="I1127" s="16">
        <f>test__4[[#This Row],[Column1]]*100/$H$2356</f>
        <v>5.8531055574698412E-2</v>
      </c>
    </row>
    <row r="1128" spans="1:9" x14ac:dyDescent="0.25">
      <c r="A1128" s="3" t="s">
        <v>1</v>
      </c>
      <c r="B1128" s="3" t="s">
        <v>920</v>
      </c>
      <c r="C1128" s="3" t="s">
        <v>941</v>
      </c>
      <c r="D1128" s="3" t="s">
        <v>942</v>
      </c>
      <c r="E1128" s="3" t="s">
        <v>945</v>
      </c>
      <c r="F1128" s="3" t="s">
        <v>946</v>
      </c>
      <c r="G1128" s="3" t="s">
        <v>0</v>
      </c>
      <c r="H1128" s="3">
        <v>1683</v>
      </c>
      <c r="I1128" s="16">
        <f>test__4[[#This Row],[Column1]]*100/$H$2356</f>
        <v>1.2508922734249832E-2</v>
      </c>
    </row>
    <row r="1129" spans="1:9" x14ac:dyDescent="0.25">
      <c r="A1129" s="3" t="s">
        <v>1</v>
      </c>
      <c r="B1129" s="3" t="s">
        <v>920</v>
      </c>
      <c r="C1129" s="3" t="s">
        <v>941</v>
      </c>
      <c r="D1129" s="3" t="s">
        <v>942</v>
      </c>
      <c r="E1129" s="3" t="s">
        <v>945</v>
      </c>
      <c r="F1129" s="3" t="s">
        <v>946</v>
      </c>
      <c r="G1129" s="3" t="s">
        <v>2059</v>
      </c>
      <c r="H1129" s="3">
        <v>1683</v>
      </c>
      <c r="I1129" s="16">
        <f>test__4[[#This Row],[Column1]]*100/$H$2356</f>
        <v>1.2508922734249832E-2</v>
      </c>
    </row>
    <row r="1130" spans="1:9" x14ac:dyDescent="0.25">
      <c r="A1130" s="3" t="s">
        <v>1</v>
      </c>
      <c r="B1130" s="3" t="s">
        <v>920</v>
      </c>
      <c r="C1130" s="3" t="s">
        <v>941</v>
      </c>
      <c r="D1130" s="3" t="s">
        <v>942</v>
      </c>
      <c r="E1130" s="3" t="s">
        <v>945</v>
      </c>
      <c r="F1130" s="3" t="s">
        <v>947</v>
      </c>
      <c r="G1130" s="3" t="s">
        <v>0</v>
      </c>
      <c r="H1130" s="3">
        <v>4462</v>
      </c>
      <c r="I1130" s="16">
        <f>test__4[[#This Row],[Column1]]*100/$H$2356</f>
        <v>3.3163881901498958E-2</v>
      </c>
    </row>
    <row r="1131" spans="1:9" ht="15.75" thickBot="1" x14ac:dyDescent="0.3">
      <c r="A1131" s="6" t="s">
        <v>1</v>
      </c>
      <c r="B1131" s="6" t="s">
        <v>920</v>
      </c>
      <c r="C1131" s="6" t="s">
        <v>941</v>
      </c>
      <c r="D1131" s="6" t="s">
        <v>942</v>
      </c>
      <c r="E1131" s="6" t="s">
        <v>945</v>
      </c>
      <c r="F1131" s="6" t="s">
        <v>947</v>
      </c>
      <c r="G1131" s="6" t="s">
        <v>2060</v>
      </c>
      <c r="H1131" s="6">
        <v>2284</v>
      </c>
      <c r="I1131" s="16">
        <f>test__4[[#This Row],[Column1]]*100/$H$2356</f>
        <v>1.6975864245410942E-2</v>
      </c>
    </row>
    <row r="1132" spans="1:9" x14ac:dyDescent="0.25">
      <c r="A1132" s="4" t="s">
        <v>1</v>
      </c>
      <c r="B1132" s="4" t="s">
        <v>948</v>
      </c>
      <c r="C1132" s="4" t="s">
        <v>0</v>
      </c>
      <c r="D1132" s="4"/>
      <c r="E1132" s="4"/>
      <c r="F1132" s="4"/>
      <c r="G1132" s="4"/>
      <c r="H1132" s="4">
        <v>28657</v>
      </c>
      <c r="I1132" s="16">
        <f>test__4[[#This Row],[Column1]]*100/$H$2356</f>
        <v>0.21299358217195333</v>
      </c>
    </row>
    <row r="1133" spans="1:9" x14ac:dyDescent="0.25">
      <c r="A1133" s="3" t="s">
        <v>1</v>
      </c>
      <c r="B1133" s="3" t="s">
        <v>948</v>
      </c>
      <c r="C1133" s="3" t="s">
        <v>949</v>
      </c>
      <c r="D1133" s="3" t="s">
        <v>0</v>
      </c>
      <c r="E1133" s="3"/>
      <c r="F1133" s="3"/>
      <c r="G1133" s="3"/>
      <c r="H1133" s="3">
        <v>19385</v>
      </c>
      <c r="I1133" s="16">
        <f>test__4[[#This Row],[Column1]]*100/$H$2356</f>
        <v>0.14407930315117826</v>
      </c>
    </row>
    <row r="1134" spans="1:9" x14ac:dyDescent="0.25">
      <c r="A1134" s="3" t="s">
        <v>1</v>
      </c>
      <c r="B1134" s="3" t="s">
        <v>948</v>
      </c>
      <c r="C1134" s="3" t="s">
        <v>949</v>
      </c>
      <c r="D1134" s="3" t="s">
        <v>950</v>
      </c>
      <c r="E1134" s="3" t="s">
        <v>0</v>
      </c>
      <c r="F1134" s="3"/>
      <c r="G1134" s="3"/>
      <c r="H1134" s="3">
        <v>5567</v>
      </c>
      <c r="I1134" s="16">
        <f>test__4[[#This Row],[Column1]]*100/$H$2356</f>
        <v>4.1376810969440771E-2</v>
      </c>
    </row>
    <row r="1135" spans="1:9" x14ac:dyDescent="0.25">
      <c r="A1135" s="3" t="s">
        <v>1</v>
      </c>
      <c r="B1135" s="3" t="s">
        <v>948</v>
      </c>
      <c r="C1135" s="3" t="s">
        <v>949</v>
      </c>
      <c r="D1135" s="3" t="s">
        <v>950</v>
      </c>
      <c r="E1135" s="3" t="s">
        <v>951</v>
      </c>
      <c r="F1135" s="3" t="s">
        <v>0</v>
      </c>
      <c r="G1135" s="3"/>
      <c r="H1135" s="3">
        <v>5567</v>
      </c>
      <c r="I1135" s="16">
        <f>test__4[[#This Row],[Column1]]*100/$H$2356</f>
        <v>4.1376810969440771E-2</v>
      </c>
    </row>
    <row r="1136" spans="1:9" x14ac:dyDescent="0.25">
      <c r="A1136" s="3" t="s">
        <v>1</v>
      </c>
      <c r="B1136" s="3" t="s">
        <v>948</v>
      </c>
      <c r="C1136" s="3" t="s">
        <v>949</v>
      </c>
      <c r="D1136" s="3" t="s">
        <v>950</v>
      </c>
      <c r="E1136" s="3" t="s">
        <v>951</v>
      </c>
      <c r="F1136" s="3" t="s">
        <v>952</v>
      </c>
      <c r="G1136" s="3" t="s">
        <v>0</v>
      </c>
      <c r="H1136" s="3">
        <v>3760</v>
      </c>
      <c r="I1136" s="16">
        <f>test__4[[#This Row],[Column1]]*100/$H$2356</f>
        <v>2.7946256375982987E-2</v>
      </c>
    </row>
    <row r="1137" spans="1:9" x14ac:dyDescent="0.25">
      <c r="A1137" s="3" t="s">
        <v>1</v>
      </c>
      <c r="B1137" s="3" t="s">
        <v>948</v>
      </c>
      <c r="C1137" s="3" t="s">
        <v>949</v>
      </c>
      <c r="D1137" s="3" t="s">
        <v>953</v>
      </c>
      <c r="E1137" s="3" t="s">
        <v>0</v>
      </c>
      <c r="F1137" s="3"/>
      <c r="G1137" s="3"/>
      <c r="H1137" s="3">
        <v>13296</v>
      </c>
      <c r="I1137" s="16">
        <f>test__4[[#This Row],[Column1]]*100/$H$2356</f>
        <v>9.8822719355071753E-2</v>
      </c>
    </row>
    <row r="1138" spans="1:9" x14ac:dyDescent="0.25">
      <c r="A1138" s="3" t="s">
        <v>1</v>
      </c>
      <c r="B1138" s="3" t="s">
        <v>948</v>
      </c>
      <c r="C1138" s="3" t="s">
        <v>949</v>
      </c>
      <c r="D1138" s="3" t="s">
        <v>953</v>
      </c>
      <c r="E1138" s="3" t="s">
        <v>954</v>
      </c>
      <c r="F1138" s="3" t="s">
        <v>0</v>
      </c>
      <c r="G1138" s="3"/>
      <c r="H1138" s="3">
        <v>13180</v>
      </c>
      <c r="I1138" s="16">
        <f>test__4[[#This Row],[Column1]]*100/$H$2356</f>
        <v>9.7960547615812701E-2</v>
      </c>
    </row>
    <row r="1139" spans="1:9" x14ac:dyDescent="0.25">
      <c r="A1139" s="3" t="s">
        <v>1</v>
      </c>
      <c r="B1139" s="3" t="s">
        <v>948</v>
      </c>
      <c r="C1139" s="3" t="s">
        <v>949</v>
      </c>
      <c r="D1139" s="3" t="s">
        <v>953</v>
      </c>
      <c r="E1139" s="3" t="s">
        <v>954</v>
      </c>
      <c r="F1139" s="3" t="s">
        <v>955</v>
      </c>
      <c r="G1139" s="3" t="s">
        <v>0</v>
      </c>
      <c r="H1139" s="3">
        <v>7999</v>
      </c>
      <c r="I1139" s="16">
        <f>test__4[[#This Row],[Column1]]*100/$H$2356</f>
        <v>5.9452687433906359E-2</v>
      </c>
    </row>
    <row r="1140" spans="1:9" x14ac:dyDescent="0.25">
      <c r="A1140" s="3" t="s">
        <v>1</v>
      </c>
      <c r="B1140" s="3" t="s">
        <v>948</v>
      </c>
      <c r="C1140" s="3" t="s">
        <v>949</v>
      </c>
      <c r="D1140" s="3" t="s">
        <v>953</v>
      </c>
      <c r="E1140" s="3" t="s">
        <v>954</v>
      </c>
      <c r="F1140" s="3" t="s">
        <v>955</v>
      </c>
      <c r="G1140" s="3" t="s">
        <v>956</v>
      </c>
      <c r="H1140" s="3">
        <v>2978</v>
      </c>
      <c r="I1140" s="16">
        <f>test__4[[#This Row],[Column1]]*100/$H$2356</f>
        <v>2.2134029650978014E-2</v>
      </c>
    </row>
    <row r="1141" spans="1:9" x14ac:dyDescent="0.25">
      <c r="A1141" s="3" t="s">
        <v>1</v>
      </c>
      <c r="B1141" s="3" t="s">
        <v>948</v>
      </c>
      <c r="C1141" s="3" t="s">
        <v>949</v>
      </c>
      <c r="D1141" s="3" t="s">
        <v>953</v>
      </c>
      <c r="E1141" s="3" t="s">
        <v>954</v>
      </c>
      <c r="F1141" s="3" t="s">
        <v>955</v>
      </c>
      <c r="G1141" s="3" t="s">
        <v>957</v>
      </c>
      <c r="H1141" s="3">
        <v>3279</v>
      </c>
      <c r="I1141" s="16">
        <f>test__4[[#This Row],[Column1]]*100/$H$2356</f>
        <v>2.4371216664055378E-2</v>
      </c>
    </row>
    <row r="1142" spans="1:9" x14ac:dyDescent="0.25">
      <c r="A1142" s="3" t="s">
        <v>1</v>
      </c>
      <c r="B1142" s="3" t="s">
        <v>948</v>
      </c>
      <c r="C1142" s="3" t="s">
        <v>949</v>
      </c>
      <c r="D1142" s="3" t="s">
        <v>953</v>
      </c>
      <c r="E1142" s="3" t="s">
        <v>954</v>
      </c>
      <c r="F1142" s="3" t="s">
        <v>958</v>
      </c>
      <c r="G1142" s="3" t="s">
        <v>0</v>
      </c>
      <c r="H1142" s="3">
        <v>3168</v>
      </c>
      <c r="I1142" s="16">
        <f>test__4[[#This Row],[Column1]]*100/$H$2356</f>
        <v>2.3546207499764389E-2</v>
      </c>
    </row>
    <row r="1143" spans="1:9" x14ac:dyDescent="0.25">
      <c r="A1143" s="3" t="s">
        <v>1</v>
      </c>
      <c r="B1143" s="3" t="s">
        <v>948</v>
      </c>
      <c r="C1143" s="3" t="s">
        <v>959</v>
      </c>
      <c r="D1143" s="3" t="s">
        <v>0</v>
      </c>
      <c r="E1143" s="3"/>
      <c r="F1143" s="3"/>
      <c r="G1143" s="3"/>
      <c r="H1143" s="3">
        <v>9272</v>
      </c>
      <c r="I1143" s="16">
        <f>test__4[[#This Row],[Column1]]*100/$H$2356</f>
        <v>6.8914279020775071E-2</v>
      </c>
    </row>
    <row r="1144" spans="1:9" x14ac:dyDescent="0.25">
      <c r="A1144" s="3" t="s">
        <v>1</v>
      </c>
      <c r="B1144" s="3" t="s">
        <v>948</v>
      </c>
      <c r="C1144" s="3" t="s">
        <v>959</v>
      </c>
      <c r="D1144" s="3"/>
      <c r="E1144" s="3" t="s">
        <v>0</v>
      </c>
      <c r="F1144" s="3"/>
      <c r="G1144" s="3" t="s">
        <v>960</v>
      </c>
      <c r="H1144" s="3">
        <v>1688</v>
      </c>
      <c r="I1144" s="16">
        <f>test__4[[#This Row],[Column1]]*100/$H$2356</f>
        <v>1.2546085309217895E-2</v>
      </c>
    </row>
    <row r="1145" spans="1:9" ht="15.75" thickBot="1" x14ac:dyDescent="0.3">
      <c r="A1145" s="6" t="s">
        <v>1</v>
      </c>
      <c r="B1145" s="6" t="s">
        <v>948</v>
      </c>
      <c r="C1145" s="6" t="s">
        <v>959</v>
      </c>
      <c r="D1145" s="6"/>
      <c r="E1145" s="6" t="s">
        <v>0</v>
      </c>
      <c r="F1145" s="6"/>
      <c r="G1145" s="6" t="s">
        <v>961</v>
      </c>
      <c r="H1145" s="6">
        <v>2715</v>
      </c>
      <c r="I1145" s="16">
        <f>test__4[[#This Row],[Column1]]*100/$H$2356</f>
        <v>2.0179278207657927E-2</v>
      </c>
    </row>
    <row r="1146" spans="1:9" x14ac:dyDescent="0.25">
      <c r="A1146" s="4" t="s">
        <v>1</v>
      </c>
      <c r="B1146" s="4" t="s">
        <v>962</v>
      </c>
      <c r="C1146" s="4" t="s">
        <v>0</v>
      </c>
      <c r="D1146" s="4"/>
      <c r="E1146" s="4"/>
      <c r="F1146" s="4"/>
      <c r="G1146" s="4"/>
      <c r="H1146" s="4">
        <v>22779</v>
      </c>
      <c r="I1146" s="16">
        <f>test__4[[#This Row],[Column1]]*100/$H$2356</f>
        <v>0.16930525903949906</v>
      </c>
    </row>
    <row r="1147" spans="1:9" x14ac:dyDescent="0.25">
      <c r="A1147" s="3" t="s">
        <v>1</v>
      </c>
      <c r="B1147" s="3" t="s">
        <v>962</v>
      </c>
      <c r="C1147" s="3" t="s">
        <v>963</v>
      </c>
      <c r="D1147" s="3" t="s">
        <v>0</v>
      </c>
      <c r="E1147" s="3"/>
      <c r="F1147" s="3"/>
      <c r="G1147" s="3"/>
      <c r="H1147" s="3">
        <v>22779</v>
      </c>
      <c r="I1147" s="16">
        <f>test__4[[#This Row],[Column1]]*100/$H$2356</f>
        <v>0.16930525903949906</v>
      </c>
    </row>
    <row r="1148" spans="1:9" x14ac:dyDescent="0.25">
      <c r="A1148" s="3" t="s">
        <v>1</v>
      </c>
      <c r="B1148" s="3" t="s">
        <v>962</v>
      </c>
      <c r="C1148" s="3" t="s">
        <v>963</v>
      </c>
      <c r="D1148" s="3" t="s">
        <v>964</v>
      </c>
      <c r="E1148" s="3" t="s">
        <v>0</v>
      </c>
      <c r="F1148" s="3"/>
      <c r="G1148" s="3"/>
      <c r="H1148" s="3">
        <v>22779</v>
      </c>
      <c r="I1148" s="16">
        <f>test__4[[#This Row],[Column1]]*100/$H$2356</f>
        <v>0.16930525903949906</v>
      </c>
    </row>
    <row r="1149" spans="1:9" x14ac:dyDescent="0.25">
      <c r="A1149" s="3" t="s">
        <v>1</v>
      </c>
      <c r="B1149" s="3" t="s">
        <v>962</v>
      </c>
      <c r="C1149" s="3" t="s">
        <v>963</v>
      </c>
      <c r="D1149" s="3" t="s">
        <v>964</v>
      </c>
      <c r="E1149" s="3" t="s">
        <v>965</v>
      </c>
      <c r="F1149" s="3" t="s">
        <v>0</v>
      </c>
      <c r="G1149" s="3"/>
      <c r="H1149" s="3">
        <v>16057</v>
      </c>
      <c r="I1149" s="16">
        <f>test__4[[#This Row],[Column1]]*100/$H$2356</f>
        <v>0.11934389325243586</v>
      </c>
    </row>
    <row r="1150" spans="1:9" x14ac:dyDescent="0.25">
      <c r="A1150" s="3" t="s">
        <v>1</v>
      </c>
      <c r="B1150" s="3" t="s">
        <v>962</v>
      </c>
      <c r="C1150" s="3" t="s">
        <v>963</v>
      </c>
      <c r="D1150" s="3" t="s">
        <v>964</v>
      </c>
      <c r="E1150" s="3" t="s">
        <v>965</v>
      </c>
      <c r="F1150" s="3" t="s">
        <v>966</v>
      </c>
      <c r="G1150" s="3" t="s">
        <v>0</v>
      </c>
      <c r="H1150" s="3">
        <v>6967</v>
      </c>
      <c r="I1150" s="16">
        <f>test__4[[#This Row],[Column1]]*100/$H$2356</f>
        <v>5.1782331960498265E-2</v>
      </c>
    </row>
    <row r="1151" spans="1:9" x14ac:dyDescent="0.25">
      <c r="A1151" s="3" t="s">
        <v>1</v>
      </c>
      <c r="B1151" s="3" t="s">
        <v>962</v>
      </c>
      <c r="C1151" s="3" t="s">
        <v>963</v>
      </c>
      <c r="D1151" s="3" t="s">
        <v>964</v>
      </c>
      <c r="E1151" s="3" t="s">
        <v>965</v>
      </c>
      <c r="F1151" s="3" t="s">
        <v>966</v>
      </c>
      <c r="G1151" s="3" t="s">
        <v>967</v>
      </c>
      <c r="H1151" s="3">
        <v>4043</v>
      </c>
      <c r="I1151" s="16">
        <f>test__4[[#This Row],[Column1]]*100/$H$2356</f>
        <v>3.0049658119175322E-2</v>
      </c>
    </row>
    <row r="1152" spans="1:9" x14ac:dyDescent="0.25">
      <c r="A1152" s="3" t="s">
        <v>1</v>
      </c>
      <c r="B1152" s="3" t="s">
        <v>962</v>
      </c>
      <c r="C1152" s="3" t="s">
        <v>963</v>
      </c>
      <c r="D1152" s="3" t="s">
        <v>964</v>
      </c>
      <c r="E1152" s="3" t="s">
        <v>965</v>
      </c>
      <c r="F1152" s="3" t="s">
        <v>966</v>
      </c>
      <c r="G1152" s="3" t="s">
        <v>968</v>
      </c>
      <c r="H1152" s="3">
        <v>1333</v>
      </c>
      <c r="I1152" s="16">
        <f>test__4[[#This Row],[Column1]]*100/$H$2356</f>
        <v>9.9075424864854579E-3</v>
      </c>
    </row>
    <row r="1153" spans="1:9" x14ac:dyDescent="0.25">
      <c r="A1153" s="3" t="s">
        <v>1</v>
      </c>
      <c r="B1153" s="3" t="s">
        <v>962</v>
      </c>
      <c r="C1153" s="3" t="s">
        <v>963</v>
      </c>
      <c r="D1153" s="3" t="s">
        <v>964</v>
      </c>
      <c r="E1153" s="3" t="s">
        <v>965</v>
      </c>
      <c r="F1153" s="3" t="s">
        <v>969</v>
      </c>
      <c r="G1153" s="3" t="s">
        <v>0</v>
      </c>
      <c r="H1153" s="3">
        <v>1286</v>
      </c>
      <c r="I1153" s="16">
        <f>test__4[[#This Row],[Column1]]*100/$H$2356</f>
        <v>9.5582142817856701E-3</v>
      </c>
    </row>
    <row r="1154" spans="1:9" x14ac:dyDescent="0.25">
      <c r="A1154" s="3" t="s">
        <v>1</v>
      </c>
      <c r="B1154" s="3" t="s">
        <v>962</v>
      </c>
      <c r="C1154" s="3" t="s">
        <v>963</v>
      </c>
      <c r="D1154" s="3" t="s">
        <v>964</v>
      </c>
      <c r="E1154" s="3" t="s">
        <v>965</v>
      </c>
      <c r="F1154" s="3" t="s">
        <v>969</v>
      </c>
      <c r="G1154" s="3" t="s">
        <v>970</v>
      </c>
      <c r="H1154" s="3">
        <v>1286</v>
      </c>
      <c r="I1154" s="16">
        <f>test__4[[#This Row],[Column1]]*100/$H$2356</f>
        <v>9.5582142817856701E-3</v>
      </c>
    </row>
    <row r="1155" spans="1:9" x14ac:dyDescent="0.25">
      <c r="A1155" s="3" t="s">
        <v>1</v>
      </c>
      <c r="B1155" s="3" t="s">
        <v>962</v>
      </c>
      <c r="C1155" s="3" t="s">
        <v>963</v>
      </c>
      <c r="D1155" s="3" t="s">
        <v>964</v>
      </c>
      <c r="E1155" s="3" t="s">
        <v>965</v>
      </c>
      <c r="F1155" s="3" t="s">
        <v>971</v>
      </c>
      <c r="G1155" s="3" t="s">
        <v>0</v>
      </c>
      <c r="H1155" s="3">
        <v>1346</v>
      </c>
      <c r="I1155" s="16">
        <f>test__4[[#This Row],[Column1]]*100/$H$2356</f>
        <v>1.000416518140242E-2</v>
      </c>
    </row>
    <row r="1156" spans="1:9" x14ac:dyDescent="0.25">
      <c r="A1156" s="3" t="s">
        <v>1</v>
      </c>
      <c r="B1156" s="3" t="s">
        <v>962</v>
      </c>
      <c r="C1156" s="3" t="s">
        <v>963</v>
      </c>
      <c r="D1156" s="3" t="s">
        <v>964</v>
      </c>
      <c r="E1156" s="3" t="s">
        <v>965</v>
      </c>
      <c r="F1156" s="3" t="s">
        <v>972</v>
      </c>
      <c r="G1156" s="3" t="s">
        <v>0</v>
      </c>
      <c r="H1156" s="3">
        <v>1573</v>
      </c>
      <c r="I1156" s="16">
        <f>test__4[[#This Row],[Column1]]*100/$H$2356</f>
        <v>1.1691346084952457E-2</v>
      </c>
    </row>
    <row r="1157" spans="1:9" x14ac:dyDescent="0.25">
      <c r="A1157" s="3" t="s">
        <v>1</v>
      </c>
      <c r="B1157" s="3" t="s">
        <v>962</v>
      </c>
      <c r="C1157" s="3" t="s">
        <v>963</v>
      </c>
      <c r="D1157" s="3" t="s">
        <v>964</v>
      </c>
      <c r="E1157" s="3" t="s">
        <v>973</v>
      </c>
      <c r="F1157" s="3" t="s">
        <v>0</v>
      </c>
      <c r="G1157" s="3"/>
      <c r="H1157" s="3">
        <v>6722</v>
      </c>
      <c r="I1157" s="16">
        <f>test__4[[#This Row],[Column1]]*100/$H$2356</f>
        <v>4.99613657870632E-2</v>
      </c>
    </row>
    <row r="1158" spans="1:9" ht="15.75" thickBot="1" x14ac:dyDescent="0.3">
      <c r="A1158" s="6" t="s">
        <v>1</v>
      </c>
      <c r="B1158" s="6" t="s">
        <v>962</v>
      </c>
      <c r="C1158" s="6" t="s">
        <v>963</v>
      </c>
      <c r="D1158" s="6" t="s">
        <v>964</v>
      </c>
      <c r="E1158" s="6" t="s">
        <v>973</v>
      </c>
      <c r="F1158" s="6"/>
      <c r="G1158" s="6" t="s">
        <v>974</v>
      </c>
      <c r="H1158" s="6">
        <v>4381</v>
      </c>
      <c r="I1158" s="16">
        <f>test__4[[#This Row],[Column1]]*100/$H$2356</f>
        <v>3.2561848187016344E-2</v>
      </c>
    </row>
    <row r="1159" spans="1:9" x14ac:dyDescent="0.25">
      <c r="A1159" s="3" t="s">
        <v>1</v>
      </c>
      <c r="B1159" s="3" t="s">
        <v>982</v>
      </c>
      <c r="C1159" s="3" t="s">
        <v>0</v>
      </c>
      <c r="D1159" s="3"/>
      <c r="E1159" s="3"/>
      <c r="F1159" s="3"/>
      <c r="G1159" s="3"/>
      <c r="H1159" s="3">
        <v>523238</v>
      </c>
      <c r="I1159" s="16">
        <f>test__4[[#This Row],[Column1]]*100/$H$2356</f>
        <v>3.8889742802278153</v>
      </c>
    </row>
    <row r="1160" spans="1:9" x14ac:dyDescent="0.25">
      <c r="A1160" s="3" t="s">
        <v>1</v>
      </c>
      <c r="B1160" s="3" t="s">
        <v>982</v>
      </c>
      <c r="C1160" s="3" t="s">
        <v>975</v>
      </c>
      <c r="D1160" s="3" t="s">
        <v>0</v>
      </c>
      <c r="E1160" s="3"/>
      <c r="F1160" s="3"/>
      <c r="G1160" s="3"/>
      <c r="H1160" s="3">
        <v>8238</v>
      </c>
      <c r="I1160" s="16">
        <f>test__4[[#This Row],[Column1]]*100/$H$2356</f>
        <v>6.1229058517379746E-2</v>
      </c>
    </row>
    <row r="1161" spans="1:9" x14ac:dyDescent="0.25">
      <c r="A1161" s="3" t="s">
        <v>1</v>
      </c>
      <c r="B1161" s="3" t="s">
        <v>982</v>
      </c>
      <c r="C1161" s="3" t="s">
        <v>975</v>
      </c>
      <c r="D1161" s="3" t="s">
        <v>976</v>
      </c>
      <c r="E1161" s="3" t="s">
        <v>0</v>
      </c>
      <c r="F1161" s="3"/>
      <c r="G1161" s="3"/>
      <c r="H1161" s="3">
        <v>7604</v>
      </c>
      <c r="I1161" s="16">
        <f>test__4[[#This Row],[Column1]]*100/$H$2356</f>
        <v>5.6516844011429423E-2</v>
      </c>
    </row>
    <row r="1162" spans="1:9" x14ac:dyDescent="0.25">
      <c r="A1162" s="3" t="s">
        <v>1</v>
      </c>
      <c r="B1162" s="3" t="s">
        <v>982</v>
      </c>
      <c r="C1162" s="3" t="s">
        <v>975</v>
      </c>
      <c r="D1162" s="3" t="s">
        <v>976</v>
      </c>
      <c r="E1162" s="3" t="s">
        <v>977</v>
      </c>
      <c r="F1162" s="3" t="s">
        <v>0</v>
      </c>
      <c r="G1162" s="3"/>
      <c r="H1162" s="3">
        <v>6338</v>
      </c>
      <c r="I1162" s="16">
        <f>test__4[[#This Row],[Column1]]*100/$H$2356</f>
        <v>4.7107280029516002E-2</v>
      </c>
    </row>
    <row r="1163" spans="1:9" x14ac:dyDescent="0.25">
      <c r="A1163" s="3" t="s">
        <v>1</v>
      </c>
      <c r="B1163" s="3" t="s">
        <v>982</v>
      </c>
      <c r="C1163" s="3" t="s">
        <v>975</v>
      </c>
      <c r="D1163" s="3" t="s">
        <v>976</v>
      </c>
      <c r="E1163" s="3" t="s">
        <v>977</v>
      </c>
      <c r="F1163" s="3" t="s">
        <v>978</v>
      </c>
      <c r="G1163" s="3" t="s">
        <v>0</v>
      </c>
      <c r="H1163" s="3">
        <v>2095</v>
      </c>
      <c r="I1163" s="16">
        <f>test__4[[#This Row],[Column1]]*100/$H$2356</f>
        <v>1.557111891161818E-2</v>
      </c>
    </row>
    <row r="1164" spans="1:9" x14ac:dyDescent="0.25">
      <c r="A1164" s="3" t="s">
        <v>1</v>
      </c>
      <c r="B1164" s="3" t="s">
        <v>982</v>
      </c>
      <c r="C1164" s="3" t="s">
        <v>975</v>
      </c>
      <c r="D1164" s="3" t="s">
        <v>976</v>
      </c>
      <c r="E1164" s="3" t="s">
        <v>977</v>
      </c>
      <c r="F1164" s="3" t="s">
        <v>979</v>
      </c>
      <c r="G1164" s="3" t="s">
        <v>0</v>
      </c>
      <c r="H1164" s="3">
        <v>1841</v>
      </c>
      <c r="I1164" s="16">
        <f>test__4[[#This Row],[Column1]]*100/$H$2356</f>
        <v>1.3683260103240606E-2</v>
      </c>
    </row>
    <row r="1165" spans="1:9" x14ac:dyDescent="0.25">
      <c r="A1165" s="3" t="s">
        <v>1</v>
      </c>
      <c r="B1165" s="3" t="s">
        <v>982</v>
      </c>
      <c r="C1165" s="3" t="s">
        <v>975</v>
      </c>
      <c r="D1165" s="3" t="s">
        <v>976</v>
      </c>
      <c r="E1165" s="3" t="s">
        <v>980</v>
      </c>
      <c r="F1165" s="3" t="s">
        <v>0</v>
      </c>
      <c r="G1165" s="3"/>
      <c r="H1165" s="3">
        <v>1266</v>
      </c>
      <c r="I1165" s="16">
        <f>test__4[[#This Row],[Column1]]*100/$H$2356</f>
        <v>9.4095639819134214E-3</v>
      </c>
    </row>
    <row r="1166" spans="1:9" x14ac:dyDescent="0.25">
      <c r="A1166" s="3" t="s">
        <v>1</v>
      </c>
      <c r="B1166" s="3" t="s">
        <v>982</v>
      </c>
      <c r="C1166" s="3" t="s">
        <v>975</v>
      </c>
      <c r="D1166" s="3" t="s">
        <v>976</v>
      </c>
      <c r="E1166" s="3" t="s">
        <v>980</v>
      </c>
      <c r="F1166" s="3" t="s">
        <v>981</v>
      </c>
      <c r="G1166" s="3" t="s">
        <v>0</v>
      </c>
      <c r="H1166" s="3">
        <v>1266</v>
      </c>
      <c r="I1166" s="16">
        <f>test__4[[#This Row],[Column1]]*100/$H$2356</f>
        <v>9.4095639819134214E-3</v>
      </c>
    </row>
    <row r="1167" spans="1:9" x14ac:dyDescent="0.25">
      <c r="A1167" s="3" t="s">
        <v>1</v>
      </c>
      <c r="B1167" s="3" t="s">
        <v>982</v>
      </c>
      <c r="C1167" s="3" t="s">
        <v>975</v>
      </c>
      <c r="D1167" s="3" t="s">
        <v>976</v>
      </c>
      <c r="E1167" s="3" t="s">
        <v>980</v>
      </c>
      <c r="F1167" s="3" t="s">
        <v>981</v>
      </c>
      <c r="G1167" s="3" t="s">
        <v>2061</v>
      </c>
      <c r="H1167" s="3">
        <v>1266</v>
      </c>
      <c r="I1167" s="16">
        <f>test__4[[#This Row],[Column1]]*100/$H$2356</f>
        <v>9.4095639819134214E-3</v>
      </c>
    </row>
    <row r="1168" spans="1:9" x14ac:dyDescent="0.25">
      <c r="A1168" s="3" t="s">
        <v>1</v>
      </c>
      <c r="B1168" s="3" t="s">
        <v>982</v>
      </c>
      <c r="C1168" s="3" t="s">
        <v>982</v>
      </c>
      <c r="D1168" s="3" t="s">
        <v>0</v>
      </c>
      <c r="E1168" s="3"/>
      <c r="F1168" s="3"/>
      <c r="G1168" s="3"/>
      <c r="H1168" s="3">
        <v>353919</v>
      </c>
      <c r="I1168" s="16">
        <f>test__4[[#This Row],[Column1]]*100/$H$2356</f>
        <v>2.6305082740243413</v>
      </c>
    </row>
    <row r="1169" spans="1:9" x14ac:dyDescent="0.25">
      <c r="A1169" s="3" t="s">
        <v>1</v>
      </c>
      <c r="B1169" s="3" t="s">
        <v>982</v>
      </c>
      <c r="C1169" s="3" t="s">
        <v>982</v>
      </c>
      <c r="D1169" s="3" t="s">
        <v>983</v>
      </c>
      <c r="E1169" s="3" t="s">
        <v>0</v>
      </c>
      <c r="F1169" s="3"/>
      <c r="G1169" s="3"/>
      <c r="H1169" s="3">
        <v>3650</v>
      </c>
      <c r="I1169" s="16">
        <f>test__4[[#This Row],[Column1]]*100/$H$2356</f>
        <v>2.7128679726685614E-2</v>
      </c>
    </row>
    <row r="1170" spans="1:9" x14ac:dyDescent="0.25">
      <c r="A1170" s="3" t="s">
        <v>1</v>
      </c>
      <c r="B1170" s="3" t="s">
        <v>982</v>
      </c>
      <c r="C1170" s="3" t="s">
        <v>982</v>
      </c>
      <c r="D1170" s="3" t="s">
        <v>983</v>
      </c>
      <c r="E1170" s="3" t="s">
        <v>984</v>
      </c>
      <c r="F1170" s="3" t="s">
        <v>0</v>
      </c>
      <c r="G1170" s="3"/>
      <c r="H1170" s="3">
        <v>3650</v>
      </c>
      <c r="I1170" s="16">
        <f>test__4[[#This Row],[Column1]]*100/$H$2356</f>
        <v>2.7128679726685614E-2</v>
      </c>
    </row>
    <row r="1171" spans="1:9" x14ac:dyDescent="0.25">
      <c r="A1171" s="3" t="s">
        <v>1</v>
      </c>
      <c r="B1171" s="3" t="s">
        <v>982</v>
      </c>
      <c r="C1171" s="3" t="s">
        <v>982</v>
      </c>
      <c r="D1171" s="3" t="s">
        <v>983</v>
      </c>
      <c r="E1171" s="3" t="s">
        <v>984</v>
      </c>
      <c r="F1171" s="3" t="s">
        <v>985</v>
      </c>
      <c r="G1171" s="3" t="s">
        <v>0</v>
      </c>
      <c r="H1171" s="3">
        <v>3650</v>
      </c>
      <c r="I1171" s="16">
        <f>test__4[[#This Row],[Column1]]*100/$H$2356</f>
        <v>2.7128679726685614E-2</v>
      </c>
    </row>
    <row r="1172" spans="1:9" x14ac:dyDescent="0.25">
      <c r="A1172" s="3" t="s">
        <v>1</v>
      </c>
      <c r="B1172" s="3" t="s">
        <v>982</v>
      </c>
      <c r="C1172" s="3" t="s">
        <v>982</v>
      </c>
      <c r="D1172" s="3" t="s">
        <v>983</v>
      </c>
      <c r="E1172" s="3" t="s">
        <v>984</v>
      </c>
      <c r="F1172" s="3" t="s">
        <v>985</v>
      </c>
      <c r="G1172" s="3" t="s">
        <v>2062</v>
      </c>
      <c r="H1172" s="3">
        <v>3650</v>
      </c>
      <c r="I1172" s="16">
        <f>test__4[[#This Row],[Column1]]*100/$H$2356</f>
        <v>2.7128679726685614E-2</v>
      </c>
    </row>
    <row r="1173" spans="1:9" x14ac:dyDescent="0.25">
      <c r="A1173" s="3" t="s">
        <v>1</v>
      </c>
      <c r="B1173" s="3" t="s">
        <v>982</v>
      </c>
      <c r="C1173" s="3" t="s">
        <v>982</v>
      </c>
      <c r="D1173" s="3" t="s">
        <v>986</v>
      </c>
      <c r="E1173" s="3" t="s">
        <v>0</v>
      </c>
      <c r="F1173" s="3"/>
      <c r="G1173" s="3"/>
      <c r="H1173" s="3">
        <v>3821</v>
      </c>
      <c r="I1173" s="16">
        <f>test__4[[#This Row],[Column1]]*100/$H$2356</f>
        <v>2.8399639790593349E-2</v>
      </c>
    </row>
    <row r="1174" spans="1:9" x14ac:dyDescent="0.25">
      <c r="A1174" s="3" t="s">
        <v>1</v>
      </c>
      <c r="B1174" s="3" t="s">
        <v>982</v>
      </c>
      <c r="C1174" s="3" t="s">
        <v>982</v>
      </c>
      <c r="D1174" s="3" t="s">
        <v>986</v>
      </c>
      <c r="E1174" s="3" t="s">
        <v>987</v>
      </c>
      <c r="F1174" s="3" t="s">
        <v>0</v>
      </c>
      <c r="G1174" s="3"/>
      <c r="H1174" s="3">
        <v>3804</v>
      </c>
      <c r="I1174" s="16">
        <f>test__4[[#This Row],[Column1]]*100/$H$2356</f>
        <v>2.8273287035701936E-2</v>
      </c>
    </row>
    <row r="1175" spans="1:9" x14ac:dyDescent="0.25">
      <c r="A1175" s="3" t="s">
        <v>1</v>
      </c>
      <c r="B1175" s="3" t="s">
        <v>982</v>
      </c>
      <c r="C1175" s="3" t="s">
        <v>982</v>
      </c>
      <c r="D1175" s="3" t="s">
        <v>986</v>
      </c>
      <c r="E1175" s="3" t="s">
        <v>987</v>
      </c>
      <c r="F1175" s="3" t="s">
        <v>988</v>
      </c>
      <c r="G1175" s="3" t="s">
        <v>0</v>
      </c>
      <c r="H1175" s="3">
        <v>2695</v>
      </c>
      <c r="I1175" s="16">
        <f>test__4[[#This Row],[Column1]]*100/$H$2356</f>
        <v>2.0030627907785679E-2</v>
      </c>
    </row>
    <row r="1176" spans="1:9" x14ac:dyDescent="0.25">
      <c r="A1176" s="3" t="s">
        <v>1</v>
      </c>
      <c r="B1176" s="3" t="s">
        <v>982</v>
      </c>
      <c r="C1176" s="3" t="s">
        <v>982</v>
      </c>
      <c r="D1176" s="3" t="s">
        <v>989</v>
      </c>
      <c r="E1176" s="3" t="s">
        <v>0</v>
      </c>
      <c r="F1176" s="3"/>
      <c r="G1176" s="3"/>
      <c r="H1176" s="3">
        <v>1772</v>
      </c>
      <c r="I1176" s="16">
        <f>test__4[[#This Row],[Column1]]*100/$H$2356</f>
        <v>1.3170416568681344E-2</v>
      </c>
    </row>
    <row r="1177" spans="1:9" x14ac:dyDescent="0.25">
      <c r="A1177" s="3" t="s">
        <v>1</v>
      </c>
      <c r="B1177" s="3" t="s">
        <v>982</v>
      </c>
      <c r="C1177" s="3" t="s">
        <v>982</v>
      </c>
      <c r="D1177" s="3" t="s">
        <v>989</v>
      </c>
      <c r="E1177" s="3" t="s">
        <v>990</v>
      </c>
      <c r="F1177" s="3" t="s">
        <v>0</v>
      </c>
      <c r="G1177" s="3"/>
      <c r="H1177" s="3">
        <v>1772</v>
      </c>
      <c r="I1177" s="16">
        <f>test__4[[#This Row],[Column1]]*100/$H$2356</f>
        <v>1.3170416568681344E-2</v>
      </c>
    </row>
    <row r="1178" spans="1:9" x14ac:dyDescent="0.25">
      <c r="A1178" s="3" t="s">
        <v>1</v>
      </c>
      <c r="B1178" s="3" t="s">
        <v>982</v>
      </c>
      <c r="C1178" s="3" t="s">
        <v>982</v>
      </c>
      <c r="D1178" s="3" t="s">
        <v>989</v>
      </c>
      <c r="E1178" s="3" t="s">
        <v>990</v>
      </c>
      <c r="F1178" s="3" t="s">
        <v>991</v>
      </c>
      <c r="G1178" s="3" t="s">
        <v>0</v>
      </c>
      <c r="H1178" s="3">
        <v>1321</v>
      </c>
      <c r="I1178" s="16">
        <f>test__4[[#This Row],[Column1]]*100/$H$2356</f>
        <v>9.818352306562108E-3</v>
      </c>
    </row>
    <row r="1179" spans="1:9" x14ac:dyDescent="0.25">
      <c r="A1179" s="3" t="s">
        <v>1</v>
      </c>
      <c r="B1179" s="3" t="s">
        <v>982</v>
      </c>
      <c r="C1179" s="3" t="s">
        <v>982</v>
      </c>
      <c r="D1179" s="3" t="s">
        <v>992</v>
      </c>
      <c r="E1179" s="3" t="s">
        <v>0</v>
      </c>
      <c r="F1179" s="3"/>
      <c r="G1179" s="3"/>
      <c r="H1179" s="3">
        <v>2529</v>
      </c>
      <c r="I1179" s="16">
        <f>test__4[[#This Row],[Column1]]*100/$H$2356</f>
        <v>1.8796830418846004E-2</v>
      </c>
    </row>
    <row r="1180" spans="1:9" x14ac:dyDescent="0.25">
      <c r="A1180" s="3" t="s">
        <v>1</v>
      </c>
      <c r="B1180" s="3" t="s">
        <v>982</v>
      </c>
      <c r="C1180" s="3" t="s">
        <v>982</v>
      </c>
      <c r="D1180" s="3" t="s">
        <v>992</v>
      </c>
      <c r="E1180" s="3" t="s">
        <v>993</v>
      </c>
      <c r="F1180" s="3" t="s">
        <v>0</v>
      </c>
      <c r="G1180" s="3"/>
      <c r="H1180" s="3">
        <v>1701</v>
      </c>
      <c r="I1180" s="16">
        <f>test__4[[#This Row],[Column1]]*100/$H$2356</f>
        <v>1.2642708004134856E-2</v>
      </c>
    </row>
    <row r="1181" spans="1:9" x14ac:dyDescent="0.25">
      <c r="A1181" s="3" t="s">
        <v>1</v>
      </c>
      <c r="B1181" s="3" t="s">
        <v>982</v>
      </c>
      <c r="C1181" s="3" t="s">
        <v>982</v>
      </c>
      <c r="D1181" s="3" t="s">
        <v>992</v>
      </c>
      <c r="E1181" s="3" t="s">
        <v>993</v>
      </c>
      <c r="F1181" s="3" t="s">
        <v>994</v>
      </c>
      <c r="G1181" s="3" t="s">
        <v>0</v>
      </c>
      <c r="H1181" s="3">
        <v>1701</v>
      </c>
      <c r="I1181" s="16">
        <f>test__4[[#This Row],[Column1]]*100/$H$2356</f>
        <v>1.2642708004134856E-2</v>
      </c>
    </row>
    <row r="1182" spans="1:9" x14ac:dyDescent="0.25">
      <c r="A1182" s="3" t="s">
        <v>1</v>
      </c>
      <c r="B1182" s="3" t="s">
        <v>982</v>
      </c>
      <c r="C1182" s="3" t="s">
        <v>982</v>
      </c>
      <c r="D1182" s="3" t="s">
        <v>995</v>
      </c>
      <c r="E1182" s="3" t="s">
        <v>0</v>
      </c>
      <c r="F1182" s="3"/>
      <c r="G1182" s="3"/>
      <c r="H1182" s="3">
        <v>62158</v>
      </c>
      <c r="I1182" s="16">
        <f>test__4[[#This Row],[Column1]]*100/$H$2356</f>
        <v>0.46199026697296558</v>
      </c>
    </row>
    <row r="1183" spans="1:9" x14ac:dyDescent="0.25">
      <c r="A1183" s="3" t="s">
        <v>1</v>
      </c>
      <c r="B1183" s="3" t="s">
        <v>982</v>
      </c>
      <c r="C1183" s="3" t="s">
        <v>982</v>
      </c>
      <c r="D1183" s="3" t="s">
        <v>995</v>
      </c>
      <c r="E1183" s="3" t="s">
        <v>996</v>
      </c>
      <c r="F1183" s="3" t="s">
        <v>0</v>
      </c>
      <c r="G1183" s="3"/>
      <c r="H1183" s="3">
        <v>5845</v>
      </c>
      <c r="I1183" s="16">
        <f>test__4[[#This Row],[Column1]]*100/$H$2356</f>
        <v>4.3443050137665043E-2</v>
      </c>
    </row>
    <row r="1184" spans="1:9" x14ac:dyDescent="0.25">
      <c r="A1184" s="3" t="s">
        <v>1</v>
      </c>
      <c r="B1184" s="3" t="s">
        <v>982</v>
      </c>
      <c r="C1184" s="3" t="s">
        <v>982</v>
      </c>
      <c r="D1184" s="3" t="s">
        <v>995</v>
      </c>
      <c r="E1184" s="3" t="s">
        <v>996</v>
      </c>
      <c r="F1184" s="3" t="s">
        <v>997</v>
      </c>
      <c r="G1184" s="3" t="s">
        <v>0</v>
      </c>
      <c r="H1184" s="3">
        <v>4941</v>
      </c>
      <c r="I1184" s="16">
        <f>test__4[[#This Row],[Column1]]*100/$H$2356</f>
        <v>3.6724056583439343E-2</v>
      </c>
    </row>
    <row r="1185" spans="1:9" x14ac:dyDescent="0.25">
      <c r="A1185" s="3" t="s">
        <v>1</v>
      </c>
      <c r="B1185" s="3" t="s">
        <v>982</v>
      </c>
      <c r="C1185" s="3" t="s">
        <v>982</v>
      </c>
      <c r="D1185" s="3" t="s">
        <v>995</v>
      </c>
      <c r="E1185" s="3" t="s">
        <v>998</v>
      </c>
      <c r="F1185" s="3" t="s">
        <v>0</v>
      </c>
      <c r="G1185" s="3"/>
      <c r="H1185" s="3">
        <v>3025</v>
      </c>
      <c r="I1185" s="16">
        <f>test__4[[#This Row],[Column1]]*100/$H$2356</f>
        <v>2.2483357855677802E-2</v>
      </c>
    </row>
    <row r="1186" spans="1:9" x14ac:dyDescent="0.25">
      <c r="A1186" s="3" t="s">
        <v>1</v>
      </c>
      <c r="B1186" s="3" t="s">
        <v>982</v>
      </c>
      <c r="C1186" s="3" t="s">
        <v>982</v>
      </c>
      <c r="D1186" s="3" t="s">
        <v>995</v>
      </c>
      <c r="E1186" s="3" t="s">
        <v>998</v>
      </c>
      <c r="F1186" s="3" t="s">
        <v>999</v>
      </c>
      <c r="G1186" s="3" t="s">
        <v>0</v>
      </c>
      <c r="H1186" s="3">
        <v>2817</v>
      </c>
      <c r="I1186" s="16">
        <f>test__4[[#This Row],[Column1]]*100/$H$2356</f>
        <v>2.0937394737006402E-2</v>
      </c>
    </row>
    <row r="1187" spans="1:9" x14ac:dyDescent="0.25">
      <c r="A1187" s="3" t="s">
        <v>1</v>
      </c>
      <c r="B1187" s="3" t="s">
        <v>982</v>
      </c>
      <c r="C1187" s="3" t="s">
        <v>982</v>
      </c>
      <c r="D1187" s="3" t="s">
        <v>995</v>
      </c>
      <c r="E1187" s="3" t="s">
        <v>1000</v>
      </c>
      <c r="F1187" s="3" t="s">
        <v>0</v>
      </c>
      <c r="G1187" s="3"/>
      <c r="H1187" s="3">
        <v>31683</v>
      </c>
      <c r="I1187" s="16">
        <f>test__4[[#This Row],[Column1]]*100/$H$2356</f>
        <v>0.23548437254262472</v>
      </c>
    </row>
    <row r="1188" spans="1:9" x14ac:dyDescent="0.25">
      <c r="A1188" s="3" t="s">
        <v>1</v>
      </c>
      <c r="B1188" s="3" t="s">
        <v>982</v>
      </c>
      <c r="C1188" s="3" t="s">
        <v>982</v>
      </c>
      <c r="D1188" s="3" t="s">
        <v>995</v>
      </c>
      <c r="E1188" s="3" t="s">
        <v>1000</v>
      </c>
      <c r="F1188" s="3" t="s">
        <v>1001</v>
      </c>
      <c r="G1188" s="3" t="s">
        <v>0</v>
      </c>
      <c r="H1188" s="3">
        <v>31153</v>
      </c>
      <c r="I1188" s="16">
        <f>test__4[[#This Row],[Column1]]*100/$H$2356</f>
        <v>0.23154513959601011</v>
      </c>
    </row>
    <row r="1189" spans="1:9" x14ac:dyDescent="0.25">
      <c r="A1189" s="3" t="s">
        <v>1</v>
      </c>
      <c r="B1189" s="3" t="s">
        <v>982</v>
      </c>
      <c r="C1189" s="3" t="s">
        <v>982</v>
      </c>
      <c r="D1189" s="3" t="s">
        <v>995</v>
      </c>
      <c r="E1189" s="3" t="s">
        <v>1000</v>
      </c>
      <c r="F1189" s="3" t="s">
        <v>1001</v>
      </c>
      <c r="G1189" s="3" t="s">
        <v>2325</v>
      </c>
      <c r="H1189" s="3">
        <v>1717</v>
      </c>
      <c r="I1189" s="16">
        <f>test__4[[#This Row],[Column1]]*100/$H$2356</f>
        <v>1.2761628244032657E-2</v>
      </c>
    </row>
    <row r="1190" spans="1:9" x14ac:dyDescent="0.25">
      <c r="A1190" s="3" t="s">
        <v>1</v>
      </c>
      <c r="B1190" s="3" t="s">
        <v>982</v>
      </c>
      <c r="C1190" s="3" t="s">
        <v>982</v>
      </c>
      <c r="D1190" s="3" t="s">
        <v>995</v>
      </c>
      <c r="E1190" s="3" t="s">
        <v>1000</v>
      </c>
      <c r="F1190" s="3" t="s">
        <v>1001</v>
      </c>
      <c r="G1190" s="3" t="s">
        <v>2326</v>
      </c>
      <c r="H1190" s="3">
        <v>1734</v>
      </c>
      <c r="I1190" s="16">
        <f>test__4[[#This Row],[Column1]]*100/$H$2356</f>
        <v>1.2887980998924069E-2</v>
      </c>
    </row>
    <row r="1191" spans="1:9" x14ac:dyDescent="0.25">
      <c r="A1191" s="3" t="s">
        <v>1</v>
      </c>
      <c r="B1191" s="3" t="s">
        <v>982</v>
      </c>
      <c r="C1191" s="3" t="s">
        <v>982</v>
      </c>
      <c r="D1191" s="3" t="s">
        <v>995</v>
      </c>
      <c r="E1191" s="3" t="s">
        <v>1002</v>
      </c>
      <c r="F1191" s="3" t="s">
        <v>0</v>
      </c>
      <c r="G1191" s="3"/>
      <c r="H1191" s="3">
        <v>19695</v>
      </c>
      <c r="I1191" s="16">
        <f>test__4[[#This Row],[Column1]]*100/$H$2356</f>
        <v>0.14638338279919813</v>
      </c>
    </row>
    <row r="1192" spans="1:9" x14ac:dyDescent="0.25">
      <c r="A1192" s="3" t="s">
        <v>1</v>
      </c>
      <c r="B1192" s="3" t="s">
        <v>982</v>
      </c>
      <c r="C1192" s="3" t="s">
        <v>982</v>
      </c>
      <c r="D1192" s="3" t="s">
        <v>995</v>
      </c>
      <c r="E1192" s="3" t="s">
        <v>1002</v>
      </c>
      <c r="F1192" s="3" t="s">
        <v>1003</v>
      </c>
      <c r="G1192" s="3" t="s">
        <v>0</v>
      </c>
      <c r="H1192" s="3">
        <v>11595</v>
      </c>
      <c r="I1192" s="16">
        <f>test__4[[#This Row],[Column1]]*100/$H$2356</f>
        <v>8.6180011350936891E-2</v>
      </c>
    </row>
    <row r="1193" spans="1:9" x14ac:dyDescent="0.25">
      <c r="A1193" s="3" t="s">
        <v>1</v>
      </c>
      <c r="B1193" s="3" t="s">
        <v>982</v>
      </c>
      <c r="C1193" s="3" t="s">
        <v>982</v>
      </c>
      <c r="D1193" s="3" t="s">
        <v>995</v>
      </c>
      <c r="E1193" s="3" t="s">
        <v>1002</v>
      </c>
      <c r="F1193" s="3" t="s">
        <v>1004</v>
      </c>
      <c r="G1193" s="3" t="s">
        <v>0</v>
      </c>
      <c r="H1193" s="3">
        <v>8005</v>
      </c>
      <c r="I1193" s="16">
        <f>test__4[[#This Row],[Column1]]*100/$H$2356</f>
        <v>5.9497282523868038E-2</v>
      </c>
    </row>
    <row r="1194" spans="1:9" x14ac:dyDescent="0.25">
      <c r="A1194" s="3" t="s">
        <v>1</v>
      </c>
      <c r="B1194" s="3" t="s">
        <v>982</v>
      </c>
      <c r="C1194" s="3" t="s">
        <v>982</v>
      </c>
      <c r="D1194" s="3" t="s">
        <v>1005</v>
      </c>
      <c r="E1194" s="3" t="s">
        <v>0</v>
      </c>
      <c r="F1194" s="3"/>
      <c r="G1194" s="3"/>
      <c r="H1194" s="3">
        <v>13156</v>
      </c>
      <c r="I1194" s="16">
        <f>test__4[[#This Row],[Column1]]*100/$H$2356</f>
        <v>9.7782167255966002E-2</v>
      </c>
    </row>
    <row r="1195" spans="1:9" x14ac:dyDescent="0.25">
      <c r="A1195" s="3" t="s">
        <v>1</v>
      </c>
      <c r="B1195" s="3" t="s">
        <v>982</v>
      </c>
      <c r="C1195" s="3" t="s">
        <v>982</v>
      </c>
      <c r="D1195" s="3" t="s">
        <v>1005</v>
      </c>
      <c r="E1195" s="3" t="s">
        <v>1006</v>
      </c>
      <c r="F1195" s="3" t="s">
        <v>0</v>
      </c>
      <c r="G1195" s="3"/>
      <c r="H1195" s="3">
        <v>1560</v>
      </c>
      <c r="I1195" s="16">
        <f>test__4[[#This Row],[Column1]]*100/$H$2356</f>
        <v>1.1594723390035495E-2</v>
      </c>
    </row>
    <row r="1196" spans="1:9" x14ac:dyDescent="0.25">
      <c r="A1196" s="3" t="s">
        <v>1</v>
      </c>
      <c r="B1196" s="3" t="s">
        <v>982</v>
      </c>
      <c r="C1196" s="3" t="s">
        <v>982</v>
      </c>
      <c r="D1196" s="3" t="s">
        <v>1005</v>
      </c>
      <c r="E1196" s="3" t="s">
        <v>1006</v>
      </c>
      <c r="F1196" s="3" t="s">
        <v>1007</v>
      </c>
      <c r="G1196" s="3" t="s">
        <v>0</v>
      </c>
      <c r="H1196" s="3">
        <v>1560</v>
      </c>
      <c r="I1196" s="16">
        <f>test__4[[#This Row],[Column1]]*100/$H$2356</f>
        <v>1.1594723390035495E-2</v>
      </c>
    </row>
    <row r="1197" spans="1:9" x14ac:dyDescent="0.25">
      <c r="A1197" s="3" t="s">
        <v>1</v>
      </c>
      <c r="B1197" s="3" t="s">
        <v>982</v>
      </c>
      <c r="C1197" s="3" t="s">
        <v>982</v>
      </c>
      <c r="D1197" s="3" t="s">
        <v>1005</v>
      </c>
      <c r="E1197" s="3" t="s">
        <v>1008</v>
      </c>
      <c r="F1197" s="3" t="s">
        <v>0</v>
      </c>
      <c r="G1197" s="3"/>
      <c r="H1197" s="3">
        <v>10510</v>
      </c>
      <c r="I1197" s="16">
        <f>test__4[[#This Row],[Column1]]*100/$H$2356</f>
        <v>7.8115732582867345E-2</v>
      </c>
    </row>
    <row r="1198" spans="1:9" x14ac:dyDescent="0.25">
      <c r="A1198" s="3" t="s">
        <v>1</v>
      </c>
      <c r="B1198" s="3" t="s">
        <v>982</v>
      </c>
      <c r="C1198" s="3" t="s">
        <v>982</v>
      </c>
      <c r="D1198" s="3" t="s">
        <v>1005</v>
      </c>
      <c r="E1198" s="3" t="s">
        <v>1008</v>
      </c>
      <c r="F1198" s="3" t="s">
        <v>1009</v>
      </c>
      <c r="G1198" s="3" t="s">
        <v>0</v>
      </c>
      <c r="H1198" s="3">
        <v>10064</v>
      </c>
      <c r="I1198" s="16">
        <f>test__4[[#This Row],[Column1]]*100/$H$2356</f>
        <v>7.4800830895716167E-2</v>
      </c>
    </row>
    <row r="1199" spans="1:9" x14ac:dyDescent="0.25">
      <c r="A1199" s="3" t="s">
        <v>1</v>
      </c>
      <c r="B1199" s="3" t="s">
        <v>982</v>
      </c>
      <c r="C1199" s="3" t="s">
        <v>982</v>
      </c>
      <c r="D1199" s="3" t="s">
        <v>1010</v>
      </c>
      <c r="E1199" s="3" t="s">
        <v>0</v>
      </c>
      <c r="F1199" s="3"/>
      <c r="G1199" s="3"/>
      <c r="H1199" s="3">
        <v>11097</v>
      </c>
      <c r="I1199" s="16">
        <f>test__4[[#This Row],[Column1]]*100/$H$2356</f>
        <v>8.247861888411788E-2</v>
      </c>
    </row>
    <row r="1200" spans="1:9" x14ac:dyDescent="0.25">
      <c r="A1200" s="3" t="s">
        <v>1</v>
      </c>
      <c r="B1200" s="3" t="s">
        <v>982</v>
      </c>
      <c r="C1200" s="3" t="s">
        <v>982</v>
      </c>
      <c r="D1200" s="3" t="s">
        <v>1010</v>
      </c>
      <c r="E1200" s="3" t="s">
        <v>1011</v>
      </c>
      <c r="F1200" s="3" t="s">
        <v>0</v>
      </c>
      <c r="G1200" s="3"/>
      <c r="H1200" s="3">
        <v>11097</v>
      </c>
      <c r="I1200" s="16">
        <f>test__4[[#This Row],[Column1]]*100/$H$2356</f>
        <v>8.247861888411788E-2</v>
      </c>
    </row>
    <row r="1201" spans="1:9" x14ac:dyDescent="0.25">
      <c r="A1201" s="3" t="s">
        <v>1</v>
      </c>
      <c r="B1201" s="3" t="s">
        <v>982</v>
      </c>
      <c r="C1201" s="3" t="s">
        <v>982</v>
      </c>
      <c r="D1201" s="3" t="s">
        <v>1010</v>
      </c>
      <c r="E1201" s="3" t="s">
        <v>1011</v>
      </c>
      <c r="F1201" s="3" t="s">
        <v>1012</v>
      </c>
      <c r="G1201" s="3" t="s">
        <v>0</v>
      </c>
      <c r="H1201" s="3">
        <v>3492</v>
      </c>
      <c r="I1201" s="16">
        <f>test__4[[#This Row],[Column1]]*100/$H$2356</f>
        <v>2.5954342357694837E-2</v>
      </c>
    </row>
    <row r="1202" spans="1:9" x14ac:dyDescent="0.25">
      <c r="A1202" s="3" t="s">
        <v>1</v>
      </c>
      <c r="B1202" s="3" t="s">
        <v>982</v>
      </c>
      <c r="C1202" s="3" t="s">
        <v>982</v>
      </c>
      <c r="D1202" s="3" t="s">
        <v>1010</v>
      </c>
      <c r="E1202" s="3" t="s">
        <v>1011</v>
      </c>
      <c r="F1202" s="3" t="s">
        <v>1013</v>
      </c>
      <c r="G1202" s="3" t="s">
        <v>0</v>
      </c>
      <c r="H1202" s="3">
        <v>4996</v>
      </c>
      <c r="I1202" s="16">
        <f>test__4[[#This Row],[Column1]]*100/$H$2356</f>
        <v>3.7132844908088034E-2</v>
      </c>
    </row>
    <row r="1203" spans="1:9" x14ac:dyDescent="0.25">
      <c r="A1203" s="3" t="s">
        <v>1</v>
      </c>
      <c r="B1203" s="3" t="s">
        <v>982</v>
      </c>
      <c r="C1203" s="3" t="s">
        <v>982</v>
      </c>
      <c r="D1203" s="3" t="s">
        <v>1010</v>
      </c>
      <c r="E1203" s="3" t="s">
        <v>1011</v>
      </c>
      <c r="F1203" s="3" t="s">
        <v>1014</v>
      </c>
      <c r="G1203" s="3" t="s">
        <v>0</v>
      </c>
      <c r="H1203" s="3">
        <v>1542</v>
      </c>
      <c r="I1203" s="16">
        <f>test__4[[#This Row],[Column1]]*100/$H$2356</f>
        <v>1.146093812015047E-2</v>
      </c>
    </row>
    <row r="1204" spans="1:9" x14ac:dyDescent="0.25">
      <c r="A1204" s="3" t="s">
        <v>1</v>
      </c>
      <c r="B1204" s="3" t="s">
        <v>982</v>
      </c>
      <c r="C1204" s="3" t="s">
        <v>982</v>
      </c>
      <c r="D1204" s="3" t="s">
        <v>1015</v>
      </c>
      <c r="E1204" s="3" t="s">
        <v>0</v>
      </c>
      <c r="F1204" s="3"/>
      <c r="G1204" s="3"/>
      <c r="H1204" s="3">
        <v>1852</v>
      </c>
      <c r="I1204" s="16">
        <f>test__4[[#This Row],[Column1]]*100/$H$2356</f>
        <v>1.3765017768170344E-2</v>
      </c>
    </row>
    <row r="1205" spans="1:9" x14ac:dyDescent="0.25">
      <c r="A1205" s="3" t="s">
        <v>1</v>
      </c>
      <c r="B1205" s="3" t="s">
        <v>982</v>
      </c>
      <c r="C1205" s="3" t="s">
        <v>982</v>
      </c>
      <c r="D1205" s="3" t="s">
        <v>1015</v>
      </c>
      <c r="E1205" s="3" t="s">
        <v>1016</v>
      </c>
      <c r="F1205" s="3" t="s">
        <v>0</v>
      </c>
      <c r="G1205" s="3"/>
      <c r="H1205" s="3">
        <v>1852</v>
      </c>
      <c r="I1205" s="16">
        <f>test__4[[#This Row],[Column1]]*100/$H$2356</f>
        <v>1.3765017768170344E-2</v>
      </c>
    </row>
    <row r="1206" spans="1:9" x14ac:dyDescent="0.25">
      <c r="A1206" s="3" t="s">
        <v>1</v>
      </c>
      <c r="B1206" s="3" t="s">
        <v>982</v>
      </c>
      <c r="C1206" s="3" t="s">
        <v>982</v>
      </c>
      <c r="D1206" s="3" t="s">
        <v>1015</v>
      </c>
      <c r="E1206" s="3" t="s">
        <v>1016</v>
      </c>
      <c r="F1206" s="3" t="s">
        <v>1017</v>
      </c>
      <c r="G1206" s="3" t="s">
        <v>0</v>
      </c>
      <c r="H1206" s="3">
        <v>1316</v>
      </c>
      <c r="I1206" s="16">
        <f>test__4[[#This Row],[Column1]]*100/$H$2356</f>
        <v>9.7811897315940449E-3</v>
      </c>
    </row>
    <row r="1207" spans="1:9" x14ac:dyDescent="0.25">
      <c r="A1207" s="3" t="s">
        <v>1</v>
      </c>
      <c r="B1207" s="3" t="s">
        <v>982</v>
      </c>
      <c r="C1207" s="3" t="s">
        <v>982</v>
      </c>
      <c r="D1207" s="3" t="s">
        <v>1018</v>
      </c>
      <c r="E1207" s="3" t="s">
        <v>0</v>
      </c>
      <c r="F1207" s="3"/>
      <c r="G1207" s="3"/>
      <c r="H1207" s="3">
        <v>2271</v>
      </c>
      <c r="I1207" s="16">
        <f>test__4[[#This Row],[Column1]]*100/$H$2356</f>
        <v>1.687924155049398E-2</v>
      </c>
    </row>
    <row r="1208" spans="1:9" x14ac:dyDescent="0.25">
      <c r="A1208" s="3" t="s">
        <v>1</v>
      </c>
      <c r="B1208" s="3" t="s">
        <v>982</v>
      </c>
      <c r="C1208" s="3" t="s">
        <v>982</v>
      </c>
      <c r="D1208" s="3" t="s">
        <v>1018</v>
      </c>
      <c r="E1208" s="3" t="s">
        <v>1019</v>
      </c>
      <c r="F1208" s="3" t="s">
        <v>0</v>
      </c>
      <c r="G1208" s="3"/>
      <c r="H1208" s="3">
        <v>2271</v>
      </c>
      <c r="I1208" s="16">
        <f>test__4[[#This Row],[Column1]]*100/$H$2356</f>
        <v>1.687924155049398E-2</v>
      </c>
    </row>
    <row r="1209" spans="1:9" x14ac:dyDescent="0.25">
      <c r="A1209" s="3" t="s">
        <v>1</v>
      </c>
      <c r="B1209" s="3" t="s">
        <v>982</v>
      </c>
      <c r="C1209" s="3" t="s">
        <v>982</v>
      </c>
      <c r="D1209" s="3" t="s">
        <v>1018</v>
      </c>
      <c r="E1209" s="3" t="s">
        <v>1019</v>
      </c>
      <c r="F1209" s="3" t="s">
        <v>1020</v>
      </c>
      <c r="G1209" s="3" t="s">
        <v>0</v>
      </c>
      <c r="H1209" s="3">
        <v>2271</v>
      </c>
      <c r="I1209" s="16">
        <f>test__4[[#This Row],[Column1]]*100/$H$2356</f>
        <v>1.687924155049398E-2</v>
      </c>
    </row>
    <row r="1210" spans="1:9" x14ac:dyDescent="0.25">
      <c r="A1210" s="3" t="s">
        <v>1</v>
      </c>
      <c r="B1210" s="3" t="s">
        <v>982</v>
      </c>
      <c r="C1210" s="3" t="s">
        <v>982</v>
      </c>
      <c r="D1210" s="3" t="s">
        <v>1021</v>
      </c>
      <c r="E1210" s="3" t="s">
        <v>0</v>
      </c>
      <c r="F1210" s="3"/>
      <c r="G1210" s="3"/>
      <c r="H1210" s="3">
        <v>48955</v>
      </c>
      <c r="I1210" s="16">
        <f>test__4[[#This Row],[Column1]]*100/$H$2356</f>
        <v>0.36385877151229978</v>
      </c>
    </row>
    <row r="1211" spans="1:9" x14ac:dyDescent="0.25">
      <c r="A1211" s="3" t="s">
        <v>1</v>
      </c>
      <c r="B1211" s="3" t="s">
        <v>982</v>
      </c>
      <c r="C1211" s="3" t="s">
        <v>982</v>
      </c>
      <c r="D1211" s="3" t="s">
        <v>1021</v>
      </c>
      <c r="E1211" s="3" t="s">
        <v>1022</v>
      </c>
      <c r="F1211" s="3" t="s">
        <v>0</v>
      </c>
      <c r="G1211" s="3"/>
      <c r="H1211" s="3">
        <v>1256</v>
      </c>
      <c r="I1211" s="16">
        <f>test__4[[#This Row],[Column1]]*100/$H$2356</f>
        <v>9.3352388319772953E-3</v>
      </c>
    </row>
    <row r="1212" spans="1:9" x14ac:dyDescent="0.25">
      <c r="A1212" s="3" t="s">
        <v>1</v>
      </c>
      <c r="B1212" s="3" t="s">
        <v>982</v>
      </c>
      <c r="C1212" s="3" t="s">
        <v>982</v>
      </c>
      <c r="D1212" s="3" t="s">
        <v>1021</v>
      </c>
      <c r="E1212" s="3" t="s">
        <v>1022</v>
      </c>
      <c r="F1212" s="3" t="s">
        <v>1023</v>
      </c>
      <c r="G1212" s="3" t="s">
        <v>0</v>
      </c>
      <c r="H1212" s="3">
        <v>1256</v>
      </c>
      <c r="I1212" s="16">
        <f>test__4[[#This Row],[Column1]]*100/$H$2356</f>
        <v>9.3352388319772953E-3</v>
      </c>
    </row>
    <row r="1213" spans="1:9" x14ac:dyDescent="0.25">
      <c r="A1213" s="3" t="s">
        <v>1</v>
      </c>
      <c r="B1213" s="3" t="s">
        <v>982</v>
      </c>
      <c r="C1213" s="3" t="s">
        <v>982</v>
      </c>
      <c r="D1213" s="3" t="s">
        <v>1021</v>
      </c>
      <c r="E1213" s="3" t="s">
        <v>1024</v>
      </c>
      <c r="F1213" s="3" t="s">
        <v>0</v>
      </c>
      <c r="G1213" s="3"/>
      <c r="H1213" s="3">
        <v>3924</v>
      </c>
      <c r="I1213" s="16">
        <f>test__4[[#This Row],[Column1]]*100/$H$2356</f>
        <v>2.9165188834935438E-2</v>
      </c>
    </row>
    <row r="1214" spans="1:9" x14ac:dyDescent="0.25">
      <c r="A1214" s="3" t="s">
        <v>1</v>
      </c>
      <c r="B1214" s="3" t="s">
        <v>982</v>
      </c>
      <c r="C1214" s="3" t="s">
        <v>982</v>
      </c>
      <c r="D1214" s="3" t="s">
        <v>1021</v>
      </c>
      <c r="E1214" s="3" t="s">
        <v>1024</v>
      </c>
      <c r="F1214" s="3" t="s">
        <v>1025</v>
      </c>
      <c r="G1214" s="3" t="s">
        <v>0</v>
      </c>
      <c r="H1214" s="3">
        <v>3059</v>
      </c>
      <c r="I1214" s="16">
        <f>test__4[[#This Row],[Column1]]*100/$H$2356</f>
        <v>2.2736063365460628E-2</v>
      </c>
    </row>
    <row r="1215" spans="1:9" x14ac:dyDescent="0.25">
      <c r="A1215" s="3" t="s">
        <v>1</v>
      </c>
      <c r="B1215" s="3" t="s">
        <v>982</v>
      </c>
      <c r="C1215" s="3" t="s">
        <v>982</v>
      </c>
      <c r="D1215" s="3" t="s">
        <v>1021</v>
      </c>
      <c r="E1215" s="3" t="s">
        <v>1026</v>
      </c>
      <c r="F1215" s="3" t="s">
        <v>0</v>
      </c>
      <c r="G1215" s="3"/>
      <c r="H1215" s="3">
        <v>1306</v>
      </c>
      <c r="I1215" s="16">
        <f>test__4[[#This Row],[Column1]]*100/$H$2356</f>
        <v>9.7068645816579206E-3</v>
      </c>
    </row>
    <row r="1216" spans="1:9" x14ac:dyDescent="0.25">
      <c r="A1216" s="3" t="s">
        <v>1</v>
      </c>
      <c r="B1216" s="3" t="s">
        <v>982</v>
      </c>
      <c r="C1216" s="3" t="s">
        <v>982</v>
      </c>
      <c r="D1216" s="3" t="s">
        <v>1021</v>
      </c>
      <c r="E1216" s="3" t="s">
        <v>1027</v>
      </c>
      <c r="F1216" s="3" t="s">
        <v>0</v>
      </c>
      <c r="G1216" s="3"/>
      <c r="H1216" s="3">
        <v>1325</v>
      </c>
      <c r="I1216" s="16">
        <f>test__4[[#This Row],[Column1]]*100/$H$2356</f>
        <v>9.8480823665365574E-3</v>
      </c>
    </row>
    <row r="1217" spans="1:9" x14ac:dyDescent="0.25">
      <c r="A1217" s="3" t="s">
        <v>1</v>
      </c>
      <c r="B1217" s="3" t="s">
        <v>982</v>
      </c>
      <c r="C1217" s="3" t="s">
        <v>982</v>
      </c>
      <c r="D1217" s="3" t="s">
        <v>1021</v>
      </c>
      <c r="E1217" s="3" t="s">
        <v>1028</v>
      </c>
      <c r="F1217" s="3" t="s">
        <v>0</v>
      </c>
      <c r="G1217" s="3"/>
      <c r="H1217" s="3">
        <v>7447</v>
      </c>
      <c r="I1217" s="16">
        <f>test__4[[#This Row],[Column1]]*100/$H$2356</f>
        <v>5.5349939157432262E-2</v>
      </c>
    </row>
    <row r="1218" spans="1:9" x14ac:dyDescent="0.25">
      <c r="A1218" s="3" t="s">
        <v>1</v>
      </c>
      <c r="B1218" s="3" t="s">
        <v>982</v>
      </c>
      <c r="C1218" s="3" t="s">
        <v>982</v>
      </c>
      <c r="D1218" s="3" t="s">
        <v>1021</v>
      </c>
      <c r="E1218" s="3" t="s">
        <v>1029</v>
      </c>
      <c r="F1218" s="3" t="s">
        <v>0</v>
      </c>
      <c r="G1218" s="3"/>
      <c r="H1218" s="3">
        <v>16653</v>
      </c>
      <c r="I1218" s="16">
        <f>test__4[[#This Row],[Column1]]*100/$H$2356</f>
        <v>0.12377367218862891</v>
      </c>
    </row>
    <row r="1219" spans="1:9" x14ac:dyDescent="0.25">
      <c r="A1219" s="3" t="s">
        <v>1</v>
      </c>
      <c r="B1219" s="3" t="s">
        <v>982</v>
      </c>
      <c r="C1219" s="3" t="s">
        <v>982</v>
      </c>
      <c r="D1219" s="3" t="s">
        <v>1021</v>
      </c>
      <c r="E1219" s="3" t="s">
        <v>1029</v>
      </c>
      <c r="F1219" s="3" t="s">
        <v>1030</v>
      </c>
      <c r="G1219" s="3" t="s">
        <v>0</v>
      </c>
      <c r="H1219" s="3">
        <v>1382</v>
      </c>
      <c r="I1219" s="16">
        <f>test__4[[#This Row],[Column1]]*100/$H$2356</f>
        <v>1.027173572117247E-2</v>
      </c>
    </row>
    <row r="1220" spans="1:9" x14ac:dyDescent="0.25">
      <c r="A1220" s="3" t="s">
        <v>1</v>
      </c>
      <c r="B1220" s="3" t="s">
        <v>982</v>
      </c>
      <c r="C1220" s="3" t="s">
        <v>982</v>
      </c>
      <c r="D1220" s="3" t="s">
        <v>1021</v>
      </c>
      <c r="E1220" s="3" t="s">
        <v>1029</v>
      </c>
      <c r="F1220" s="3" t="s">
        <v>1031</v>
      </c>
      <c r="G1220" s="3" t="s">
        <v>0</v>
      </c>
      <c r="H1220" s="3">
        <v>1355</v>
      </c>
      <c r="I1220" s="16">
        <f>test__4[[#This Row],[Column1]]*100/$H$2356</f>
        <v>1.0071057816344932E-2</v>
      </c>
    </row>
    <row r="1221" spans="1:9" x14ac:dyDescent="0.25">
      <c r="A1221" s="3" t="s">
        <v>1</v>
      </c>
      <c r="B1221" s="3" t="s">
        <v>982</v>
      </c>
      <c r="C1221" s="3" t="s">
        <v>982</v>
      </c>
      <c r="D1221" s="3" t="s">
        <v>1021</v>
      </c>
      <c r="E1221" s="3" t="s">
        <v>1029</v>
      </c>
      <c r="F1221" s="3" t="s">
        <v>1032</v>
      </c>
      <c r="G1221" s="3" t="s">
        <v>0</v>
      </c>
      <c r="H1221" s="3">
        <v>1590</v>
      </c>
      <c r="I1221" s="16">
        <f>test__4[[#This Row],[Column1]]*100/$H$2356</f>
        <v>1.181769883984387E-2</v>
      </c>
    </row>
    <row r="1222" spans="1:9" x14ac:dyDescent="0.25">
      <c r="A1222" s="3" t="s">
        <v>1</v>
      </c>
      <c r="B1222" s="3" t="s">
        <v>982</v>
      </c>
      <c r="C1222" s="3" t="s">
        <v>982</v>
      </c>
      <c r="D1222" s="3" t="s">
        <v>1021</v>
      </c>
      <c r="E1222" s="3" t="s">
        <v>1029</v>
      </c>
      <c r="F1222" s="3" t="s">
        <v>1033</v>
      </c>
      <c r="G1222" s="3" t="s">
        <v>0</v>
      </c>
      <c r="H1222" s="3">
        <v>5395</v>
      </c>
      <c r="I1222" s="16">
        <f>test__4[[#This Row],[Column1]]*100/$H$2356</f>
        <v>4.0098418390539417E-2</v>
      </c>
    </row>
    <row r="1223" spans="1:9" x14ac:dyDescent="0.25">
      <c r="A1223" s="3" t="s">
        <v>1</v>
      </c>
      <c r="B1223" s="3" t="s">
        <v>982</v>
      </c>
      <c r="C1223" s="3" t="s">
        <v>982</v>
      </c>
      <c r="D1223" s="3" t="s">
        <v>1021</v>
      </c>
      <c r="E1223" s="3" t="s">
        <v>1034</v>
      </c>
      <c r="F1223" s="3" t="s">
        <v>0</v>
      </c>
      <c r="G1223" s="3"/>
      <c r="H1223" s="3">
        <v>11069</v>
      </c>
      <c r="I1223" s="16">
        <f>test__4[[#This Row],[Column1]]*100/$H$2356</f>
        <v>8.2270508464296718E-2</v>
      </c>
    </row>
    <row r="1224" spans="1:9" x14ac:dyDescent="0.25">
      <c r="A1224" s="3" t="s">
        <v>1</v>
      </c>
      <c r="B1224" s="3" t="s">
        <v>982</v>
      </c>
      <c r="C1224" s="3" t="s">
        <v>982</v>
      </c>
      <c r="D1224" s="3" t="s">
        <v>1021</v>
      </c>
      <c r="E1224" s="3" t="s">
        <v>1034</v>
      </c>
      <c r="F1224" s="3" t="s">
        <v>1035</v>
      </c>
      <c r="G1224" s="3" t="s">
        <v>0</v>
      </c>
      <c r="H1224" s="3">
        <v>6547</v>
      </c>
      <c r="I1224" s="16">
        <f>test__4[[#This Row],[Column1]]*100/$H$2356</f>
        <v>4.8660675663181018E-2</v>
      </c>
    </row>
    <row r="1225" spans="1:9" x14ac:dyDescent="0.25">
      <c r="A1225" s="3" t="s">
        <v>1</v>
      </c>
      <c r="B1225" s="3" t="s">
        <v>982</v>
      </c>
      <c r="C1225" s="3" t="s">
        <v>982</v>
      </c>
      <c r="D1225" s="3" t="s">
        <v>1021</v>
      </c>
      <c r="E1225" s="3" t="s">
        <v>1034</v>
      </c>
      <c r="F1225" s="3" t="s">
        <v>1036</v>
      </c>
      <c r="G1225" s="3" t="s">
        <v>0</v>
      </c>
      <c r="H1225" s="3">
        <v>1277</v>
      </c>
      <c r="I1225" s="16">
        <f>test__4[[#This Row],[Column1]]*100/$H$2356</f>
        <v>9.4913216468431576E-3</v>
      </c>
    </row>
    <row r="1226" spans="1:9" x14ac:dyDescent="0.25">
      <c r="A1226" s="3" t="s">
        <v>1</v>
      </c>
      <c r="B1226" s="3" t="s">
        <v>982</v>
      </c>
      <c r="C1226" s="3" t="s">
        <v>982</v>
      </c>
      <c r="D1226" s="3" t="s">
        <v>1021</v>
      </c>
      <c r="E1226" s="3" t="s">
        <v>1037</v>
      </c>
      <c r="F1226" s="3" t="s">
        <v>0</v>
      </c>
      <c r="G1226" s="3"/>
      <c r="H1226" s="3">
        <v>1659</v>
      </c>
      <c r="I1226" s="16">
        <f>test__4[[#This Row],[Column1]]*100/$H$2356</f>
        <v>1.2330542374403132E-2</v>
      </c>
    </row>
    <row r="1227" spans="1:9" x14ac:dyDescent="0.25">
      <c r="A1227" s="3" t="s">
        <v>1</v>
      </c>
      <c r="B1227" s="3" t="s">
        <v>982</v>
      </c>
      <c r="C1227" s="3" t="s">
        <v>982</v>
      </c>
      <c r="D1227" s="3" t="s">
        <v>1038</v>
      </c>
      <c r="E1227" s="3" t="s">
        <v>0</v>
      </c>
      <c r="F1227" s="3"/>
      <c r="G1227" s="3"/>
      <c r="H1227" s="3">
        <v>16898</v>
      </c>
      <c r="I1227" s="16">
        <f>test__4[[#This Row],[Column1]]*100/$H$2356</f>
        <v>0.12559463836206397</v>
      </c>
    </row>
    <row r="1228" spans="1:9" x14ac:dyDescent="0.25">
      <c r="A1228" s="3" t="s">
        <v>1</v>
      </c>
      <c r="B1228" s="3" t="s">
        <v>982</v>
      </c>
      <c r="C1228" s="3" t="s">
        <v>982</v>
      </c>
      <c r="D1228" s="3" t="s">
        <v>1038</v>
      </c>
      <c r="E1228" s="3" t="s">
        <v>1039</v>
      </c>
      <c r="F1228" s="3" t="s">
        <v>0</v>
      </c>
      <c r="G1228" s="3"/>
      <c r="H1228" s="3">
        <v>16898</v>
      </c>
      <c r="I1228" s="16">
        <f>test__4[[#This Row],[Column1]]*100/$H$2356</f>
        <v>0.12559463836206397</v>
      </c>
    </row>
    <row r="1229" spans="1:9" x14ac:dyDescent="0.25">
      <c r="A1229" s="3" t="s">
        <v>1</v>
      </c>
      <c r="B1229" s="3" t="s">
        <v>982</v>
      </c>
      <c r="C1229" s="3" t="s">
        <v>982</v>
      </c>
      <c r="D1229" s="3" t="s">
        <v>1038</v>
      </c>
      <c r="E1229" s="3" t="s">
        <v>1039</v>
      </c>
      <c r="F1229" s="3" t="s">
        <v>1040</v>
      </c>
      <c r="G1229" s="3" t="s">
        <v>0</v>
      </c>
      <c r="H1229" s="3">
        <v>4482</v>
      </c>
      <c r="I1229" s="16">
        <f>test__4[[#This Row],[Column1]]*100/$H$2356</f>
        <v>3.331253220137121E-2</v>
      </c>
    </row>
    <row r="1230" spans="1:9" x14ac:dyDescent="0.25">
      <c r="A1230" s="3" t="s">
        <v>1</v>
      </c>
      <c r="B1230" s="3" t="s">
        <v>982</v>
      </c>
      <c r="C1230" s="3" t="s">
        <v>982</v>
      </c>
      <c r="D1230" s="3" t="s">
        <v>1038</v>
      </c>
      <c r="E1230" s="3" t="s">
        <v>1039</v>
      </c>
      <c r="F1230" s="3" t="s">
        <v>1041</v>
      </c>
      <c r="G1230" s="3" t="s">
        <v>0</v>
      </c>
      <c r="H1230" s="3">
        <v>6855</v>
      </c>
      <c r="I1230" s="16">
        <f>test__4[[#This Row],[Column1]]*100/$H$2356</f>
        <v>5.0949890281213661E-2</v>
      </c>
    </row>
    <row r="1231" spans="1:9" x14ac:dyDescent="0.25">
      <c r="A1231" s="3" t="s">
        <v>1</v>
      </c>
      <c r="B1231" s="3" t="s">
        <v>982</v>
      </c>
      <c r="C1231" s="3" t="s">
        <v>982</v>
      </c>
      <c r="D1231" s="3" t="s">
        <v>1042</v>
      </c>
      <c r="E1231" s="3" t="s">
        <v>0</v>
      </c>
      <c r="F1231" s="3"/>
      <c r="G1231" s="3"/>
      <c r="H1231" s="3">
        <v>1269</v>
      </c>
      <c r="I1231" s="16">
        <f>test__4[[#This Row],[Column1]]*100/$H$2356</f>
        <v>9.4318615268942588E-3</v>
      </c>
    </row>
    <row r="1232" spans="1:9" x14ac:dyDescent="0.25">
      <c r="A1232" s="3" t="s">
        <v>1</v>
      </c>
      <c r="B1232" s="3" t="s">
        <v>982</v>
      </c>
      <c r="C1232" s="3" t="s">
        <v>982</v>
      </c>
      <c r="D1232" s="3" t="s">
        <v>1042</v>
      </c>
      <c r="E1232" s="3" t="s">
        <v>1043</v>
      </c>
      <c r="F1232" s="3" t="s">
        <v>0</v>
      </c>
      <c r="G1232" s="3"/>
      <c r="H1232" s="3">
        <v>1269</v>
      </c>
      <c r="I1232" s="16">
        <f>test__4[[#This Row],[Column1]]*100/$H$2356</f>
        <v>9.4318615268942588E-3</v>
      </c>
    </row>
    <row r="1233" spans="1:9" x14ac:dyDescent="0.25">
      <c r="A1233" s="3" t="s">
        <v>1</v>
      </c>
      <c r="B1233" s="3" t="s">
        <v>982</v>
      </c>
      <c r="C1233" s="3" t="s">
        <v>982</v>
      </c>
      <c r="D1233" s="3" t="s">
        <v>1042</v>
      </c>
      <c r="E1233" s="3" t="s">
        <v>1043</v>
      </c>
      <c r="F1233" s="3" t="s">
        <v>1044</v>
      </c>
      <c r="G1233" s="3" t="s">
        <v>0</v>
      </c>
      <c r="H1233" s="3">
        <v>1269</v>
      </c>
      <c r="I1233" s="16">
        <f>test__4[[#This Row],[Column1]]*100/$H$2356</f>
        <v>9.4318615268942588E-3</v>
      </c>
    </row>
    <row r="1234" spans="1:9" x14ac:dyDescent="0.25">
      <c r="A1234" s="3" t="s">
        <v>1</v>
      </c>
      <c r="B1234" s="3" t="s">
        <v>982</v>
      </c>
      <c r="C1234" s="3" t="s">
        <v>982</v>
      </c>
      <c r="D1234" s="3" t="s">
        <v>1045</v>
      </c>
      <c r="E1234" s="3" t="s">
        <v>0</v>
      </c>
      <c r="F1234" s="3"/>
      <c r="G1234" s="3"/>
      <c r="H1234" s="3">
        <v>21368</v>
      </c>
      <c r="I1234" s="16">
        <f>test__4[[#This Row],[Column1]]*100/$H$2356</f>
        <v>0.15881798038351183</v>
      </c>
    </row>
    <row r="1235" spans="1:9" x14ac:dyDescent="0.25">
      <c r="A1235" s="3" t="s">
        <v>1</v>
      </c>
      <c r="B1235" s="3" t="s">
        <v>982</v>
      </c>
      <c r="C1235" s="3" t="s">
        <v>982</v>
      </c>
      <c r="D1235" s="3" t="s">
        <v>1045</v>
      </c>
      <c r="E1235" s="3" t="s">
        <v>1046</v>
      </c>
      <c r="F1235" s="3" t="s">
        <v>0</v>
      </c>
      <c r="G1235" s="3"/>
      <c r="H1235" s="3">
        <v>16965</v>
      </c>
      <c r="I1235" s="16">
        <f>test__4[[#This Row],[Column1]]*100/$H$2356</f>
        <v>0.126092616866636</v>
      </c>
    </row>
    <row r="1236" spans="1:9" x14ac:dyDescent="0.25">
      <c r="A1236" s="3" t="s">
        <v>1</v>
      </c>
      <c r="B1236" s="3" t="s">
        <v>982</v>
      </c>
      <c r="C1236" s="3" t="s">
        <v>982</v>
      </c>
      <c r="D1236" s="3" t="s">
        <v>1045</v>
      </c>
      <c r="E1236" s="3" t="s">
        <v>1046</v>
      </c>
      <c r="F1236" s="3" t="s">
        <v>1047</v>
      </c>
      <c r="G1236" s="3" t="s">
        <v>0</v>
      </c>
      <c r="H1236" s="3">
        <v>2893</v>
      </c>
      <c r="I1236" s="16">
        <f>test__4[[#This Row],[Column1]]*100/$H$2356</f>
        <v>2.1502265876520953E-2</v>
      </c>
    </row>
    <row r="1237" spans="1:9" x14ac:dyDescent="0.25">
      <c r="A1237" s="3" t="s">
        <v>1</v>
      </c>
      <c r="B1237" s="3" t="s">
        <v>982</v>
      </c>
      <c r="C1237" s="3" t="s">
        <v>982</v>
      </c>
      <c r="D1237" s="3" t="s">
        <v>1045</v>
      </c>
      <c r="E1237" s="3" t="s">
        <v>1046</v>
      </c>
      <c r="F1237" s="3" t="s">
        <v>1047</v>
      </c>
      <c r="G1237" s="3" t="s">
        <v>2063</v>
      </c>
      <c r="H1237" s="3">
        <v>1341</v>
      </c>
      <c r="I1237" s="16">
        <f>test__4[[#This Row],[Column1]]*100/$H$2356</f>
        <v>9.9670026064343584E-3</v>
      </c>
    </row>
    <row r="1238" spans="1:9" x14ac:dyDescent="0.25">
      <c r="A1238" s="3" t="s">
        <v>1</v>
      </c>
      <c r="B1238" s="3" t="s">
        <v>982</v>
      </c>
      <c r="C1238" s="3" t="s">
        <v>982</v>
      </c>
      <c r="D1238" s="3" t="s">
        <v>1045</v>
      </c>
      <c r="E1238" s="3" t="s">
        <v>1046</v>
      </c>
      <c r="F1238" s="3" t="s">
        <v>1048</v>
      </c>
      <c r="G1238" s="3" t="s">
        <v>0</v>
      </c>
      <c r="H1238" s="3">
        <v>1630</v>
      </c>
      <c r="I1238" s="16">
        <f>test__4[[#This Row],[Column1]]*100/$H$2356</f>
        <v>1.2114999439588369E-2</v>
      </c>
    </row>
    <row r="1239" spans="1:9" x14ac:dyDescent="0.25">
      <c r="A1239" s="3" t="s">
        <v>1</v>
      </c>
      <c r="B1239" s="3" t="s">
        <v>982</v>
      </c>
      <c r="C1239" s="3" t="s">
        <v>982</v>
      </c>
      <c r="D1239" s="3" t="s">
        <v>1045</v>
      </c>
      <c r="E1239" s="3" t="s">
        <v>1046</v>
      </c>
      <c r="F1239" s="3" t="s">
        <v>1049</v>
      </c>
      <c r="G1239" s="3" t="s">
        <v>0</v>
      </c>
      <c r="H1239" s="3">
        <v>8514</v>
      </c>
      <c r="I1239" s="16">
        <f>test__4[[#This Row],[Column1]]*100/$H$2356</f>
        <v>6.3280432655616795E-2</v>
      </c>
    </row>
    <row r="1240" spans="1:9" x14ac:dyDescent="0.25">
      <c r="A1240" s="3" t="s">
        <v>1</v>
      </c>
      <c r="B1240" s="3" t="s">
        <v>982</v>
      </c>
      <c r="C1240" s="3" t="s">
        <v>982</v>
      </c>
      <c r="D1240" s="3" t="s">
        <v>1045</v>
      </c>
      <c r="E1240" s="3" t="s">
        <v>1050</v>
      </c>
      <c r="F1240" s="3" t="s">
        <v>0</v>
      </c>
      <c r="G1240" s="3"/>
      <c r="H1240" s="3">
        <v>4403</v>
      </c>
      <c r="I1240" s="16">
        <f>test__4[[#This Row],[Column1]]*100/$H$2356</f>
        <v>3.272536351687582E-2</v>
      </c>
    </row>
    <row r="1241" spans="1:9" x14ac:dyDescent="0.25">
      <c r="A1241" s="3" t="s">
        <v>1</v>
      </c>
      <c r="B1241" s="3" t="s">
        <v>982</v>
      </c>
      <c r="C1241" s="3" t="s">
        <v>982</v>
      </c>
      <c r="D1241" s="3" t="s">
        <v>1051</v>
      </c>
      <c r="E1241" s="3" t="s">
        <v>0</v>
      </c>
      <c r="F1241" s="3"/>
      <c r="G1241" s="3"/>
      <c r="H1241" s="3">
        <v>51961</v>
      </c>
      <c r="I1241" s="16">
        <f>test__4[[#This Row],[Column1]]*100/$H$2356</f>
        <v>0.38620091158309894</v>
      </c>
    </row>
    <row r="1242" spans="1:9" x14ac:dyDescent="0.25">
      <c r="A1242" s="3" t="s">
        <v>1</v>
      </c>
      <c r="B1242" s="3" t="s">
        <v>982</v>
      </c>
      <c r="C1242" s="3" t="s">
        <v>982</v>
      </c>
      <c r="D1242" s="3" t="s">
        <v>1051</v>
      </c>
      <c r="E1242" s="3" t="s">
        <v>1052</v>
      </c>
      <c r="F1242" s="3" t="s">
        <v>0</v>
      </c>
      <c r="G1242" s="3"/>
      <c r="H1242" s="3">
        <v>51961</v>
      </c>
      <c r="I1242" s="16">
        <f>test__4[[#This Row],[Column1]]*100/$H$2356</f>
        <v>0.38620091158309894</v>
      </c>
    </row>
    <row r="1243" spans="1:9" x14ac:dyDescent="0.25">
      <c r="A1243" s="3" t="s">
        <v>1</v>
      </c>
      <c r="B1243" s="3" t="s">
        <v>982</v>
      </c>
      <c r="C1243" s="3" t="s">
        <v>982</v>
      </c>
      <c r="D1243" s="3" t="s">
        <v>1051</v>
      </c>
      <c r="E1243" s="3" t="s">
        <v>1052</v>
      </c>
      <c r="F1243" s="3" t="s">
        <v>1053</v>
      </c>
      <c r="G1243" s="3" t="s">
        <v>0</v>
      </c>
      <c r="H1243" s="3">
        <v>1718</v>
      </c>
      <c r="I1243" s="16">
        <f>test__4[[#This Row],[Column1]]*100/$H$2356</f>
        <v>1.2769060759026269E-2</v>
      </c>
    </row>
    <row r="1244" spans="1:9" x14ac:dyDescent="0.25">
      <c r="A1244" s="3" t="s">
        <v>1</v>
      </c>
      <c r="B1244" s="3" t="s">
        <v>982</v>
      </c>
      <c r="C1244" s="3" t="s">
        <v>982</v>
      </c>
      <c r="D1244" s="3" t="s">
        <v>1051</v>
      </c>
      <c r="E1244" s="3" t="s">
        <v>1052</v>
      </c>
      <c r="F1244" s="3" t="s">
        <v>1054</v>
      </c>
      <c r="G1244" s="3" t="s">
        <v>0</v>
      </c>
      <c r="H1244" s="3">
        <v>1269</v>
      </c>
      <c r="I1244" s="16">
        <f>test__4[[#This Row],[Column1]]*100/$H$2356</f>
        <v>9.4318615268942588E-3</v>
      </c>
    </row>
    <row r="1245" spans="1:9" x14ac:dyDescent="0.25">
      <c r="A1245" s="3" t="s">
        <v>1</v>
      </c>
      <c r="B1245" s="3" t="s">
        <v>982</v>
      </c>
      <c r="C1245" s="3" t="s">
        <v>982</v>
      </c>
      <c r="D1245" s="3" t="s">
        <v>1051</v>
      </c>
      <c r="E1245" s="3" t="s">
        <v>1052</v>
      </c>
      <c r="F1245" s="3" t="s">
        <v>1055</v>
      </c>
      <c r="G1245" s="3" t="s">
        <v>0</v>
      </c>
      <c r="H1245" s="3">
        <v>9225</v>
      </c>
      <c r="I1245" s="16">
        <f>test__4[[#This Row],[Column1]]*100/$H$2356</f>
        <v>6.8564950816075276E-2</v>
      </c>
    </row>
    <row r="1246" spans="1:9" x14ac:dyDescent="0.25">
      <c r="A1246" s="3" t="s">
        <v>1</v>
      </c>
      <c r="B1246" s="3" t="s">
        <v>982</v>
      </c>
      <c r="C1246" s="3" t="s">
        <v>982</v>
      </c>
      <c r="D1246" s="3" t="s">
        <v>1051</v>
      </c>
      <c r="E1246" s="3" t="s">
        <v>1052</v>
      </c>
      <c r="F1246" s="3" t="s">
        <v>1056</v>
      </c>
      <c r="G1246" s="3" t="s">
        <v>0</v>
      </c>
      <c r="H1246" s="3">
        <v>1361</v>
      </c>
      <c r="I1246" s="16">
        <f>test__4[[#This Row],[Column1]]*100/$H$2356</f>
        <v>1.0115652906306607E-2</v>
      </c>
    </row>
    <row r="1247" spans="1:9" x14ac:dyDescent="0.25">
      <c r="A1247" s="3" t="s">
        <v>1</v>
      </c>
      <c r="B1247" s="3" t="s">
        <v>982</v>
      </c>
      <c r="C1247" s="3" t="s">
        <v>982</v>
      </c>
      <c r="D1247" s="3" t="s">
        <v>1051</v>
      </c>
      <c r="E1247" s="3" t="s">
        <v>1052</v>
      </c>
      <c r="F1247" s="3" t="s">
        <v>1057</v>
      </c>
      <c r="G1247" s="3" t="s">
        <v>0</v>
      </c>
      <c r="H1247" s="3">
        <v>20226</v>
      </c>
      <c r="I1247" s="16">
        <f>test__4[[#This Row],[Column1]]*100/$H$2356</f>
        <v>0.15033004826080637</v>
      </c>
    </row>
    <row r="1248" spans="1:9" x14ac:dyDescent="0.25">
      <c r="A1248" s="3" t="s">
        <v>1</v>
      </c>
      <c r="B1248" s="3" t="s">
        <v>982</v>
      </c>
      <c r="C1248" s="3" t="s">
        <v>982</v>
      </c>
      <c r="D1248" s="3" t="s">
        <v>1051</v>
      </c>
      <c r="E1248" s="3" t="s">
        <v>1052</v>
      </c>
      <c r="F1248" s="3" t="s">
        <v>1057</v>
      </c>
      <c r="G1248" s="3" t="s">
        <v>2064</v>
      </c>
      <c r="H1248" s="3">
        <v>2110</v>
      </c>
      <c r="I1248" s="16">
        <f>test__4[[#This Row],[Column1]]*100/$H$2356</f>
        <v>1.5682606636522368E-2</v>
      </c>
    </row>
    <row r="1249" spans="1:9" x14ac:dyDescent="0.25">
      <c r="A1249" s="3" t="s">
        <v>1</v>
      </c>
      <c r="B1249" s="3" t="s">
        <v>982</v>
      </c>
      <c r="C1249" s="3" t="s">
        <v>982</v>
      </c>
      <c r="D1249" s="3" t="s">
        <v>1051</v>
      </c>
      <c r="E1249" s="3" t="s">
        <v>1052</v>
      </c>
      <c r="F1249" s="3" t="s">
        <v>1057</v>
      </c>
      <c r="G1249" s="3" t="s">
        <v>2065</v>
      </c>
      <c r="H1249" s="3">
        <v>2200</v>
      </c>
      <c r="I1249" s="16">
        <f>test__4[[#This Row],[Column1]]*100/$H$2356</f>
        <v>1.6351532985947492E-2</v>
      </c>
    </row>
    <row r="1250" spans="1:9" x14ac:dyDescent="0.25">
      <c r="A1250" s="3" t="s">
        <v>1</v>
      </c>
      <c r="B1250" s="3" t="s">
        <v>982</v>
      </c>
      <c r="C1250" s="3" t="s">
        <v>982</v>
      </c>
      <c r="D1250" s="3" t="s">
        <v>1051</v>
      </c>
      <c r="E1250" s="3" t="s">
        <v>1052</v>
      </c>
      <c r="F1250" s="3" t="s">
        <v>1057</v>
      </c>
      <c r="G1250" s="3" t="s">
        <v>2066</v>
      </c>
      <c r="H1250" s="3">
        <v>1324</v>
      </c>
      <c r="I1250" s="16">
        <f>test__4[[#This Row],[Column1]]*100/$H$2356</f>
        <v>9.8406498515429455E-3</v>
      </c>
    </row>
    <row r="1251" spans="1:9" x14ac:dyDescent="0.25">
      <c r="A1251" s="3" t="s">
        <v>1</v>
      </c>
      <c r="B1251" s="3" t="s">
        <v>982</v>
      </c>
      <c r="C1251" s="3" t="s">
        <v>982</v>
      </c>
      <c r="D1251" s="3" t="s">
        <v>1051</v>
      </c>
      <c r="E1251" s="3" t="s">
        <v>1052</v>
      </c>
      <c r="F1251" s="3" t="s">
        <v>1057</v>
      </c>
      <c r="G1251" s="3" t="s">
        <v>2067</v>
      </c>
      <c r="H1251" s="3">
        <v>2451</v>
      </c>
      <c r="I1251" s="16">
        <f>test__4[[#This Row],[Column1]]*100/$H$2356</f>
        <v>1.8217094249344229E-2</v>
      </c>
    </row>
    <row r="1252" spans="1:9" x14ac:dyDescent="0.25">
      <c r="A1252" s="3" t="s">
        <v>1</v>
      </c>
      <c r="B1252" s="3" t="s">
        <v>982</v>
      </c>
      <c r="C1252" s="3" t="s">
        <v>982</v>
      </c>
      <c r="D1252" s="3" t="s">
        <v>1051</v>
      </c>
      <c r="E1252" s="3" t="s">
        <v>1052</v>
      </c>
      <c r="F1252" s="3" t="s">
        <v>1057</v>
      </c>
      <c r="G1252" s="3" t="s">
        <v>2068</v>
      </c>
      <c r="H1252" s="3">
        <v>1944</v>
      </c>
      <c r="I1252" s="16">
        <f>test__4[[#This Row],[Column1]]*100/$H$2356</f>
        <v>1.4448809147582693E-2</v>
      </c>
    </row>
    <row r="1253" spans="1:9" x14ac:dyDescent="0.25">
      <c r="A1253" s="3" t="s">
        <v>1</v>
      </c>
      <c r="B1253" s="3" t="s">
        <v>982</v>
      </c>
      <c r="C1253" s="3" t="s">
        <v>982</v>
      </c>
      <c r="D1253" s="3" t="s">
        <v>1051</v>
      </c>
      <c r="E1253" s="3" t="s">
        <v>1052</v>
      </c>
      <c r="F1253" s="3" t="s">
        <v>1057</v>
      </c>
      <c r="G1253" s="3" t="s">
        <v>2069</v>
      </c>
      <c r="H1253" s="3">
        <v>1882</v>
      </c>
      <c r="I1253" s="16">
        <f>test__4[[#This Row],[Column1]]*100/$H$2356</f>
        <v>1.3987993217978719E-2</v>
      </c>
    </row>
    <row r="1254" spans="1:9" x14ac:dyDescent="0.25">
      <c r="A1254" s="3" t="s">
        <v>1</v>
      </c>
      <c r="B1254" s="3" t="s">
        <v>982</v>
      </c>
      <c r="C1254" s="3" t="s">
        <v>982</v>
      </c>
      <c r="D1254" s="3" t="s">
        <v>1051</v>
      </c>
      <c r="E1254" s="3" t="s">
        <v>1052</v>
      </c>
      <c r="F1254" s="3" t="s">
        <v>1057</v>
      </c>
      <c r="G1254" s="3" t="s">
        <v>2070</v>
      </c>
      <c r="H1254" s="3">
        <v>1557</v>
      </c>
      <c r="I1254" s="16">
        <f>test__4[[#This Row],[Column1]]*100/$H$2356</f>
        <v>1.1572425845054657E-2</v>
      </c>
    </row>
    <row r="1255" spans="1:9" x14ac:dyDescent="0.25">
      <c r="A1255" s="3" t="s">
        <v>1</v>
      </c>
      <c r="B1255" s="3" t="s">
        <v>982</v>
      </c>
      <c r="C1255" s="3" t="s">
        <v>982</v>
      </c>
      <c r="D1255" s="3" t="s">
        <v>1051</v>
      </c>
      <c r="E1255" s="3" t="s">
        <v>1052</v>
      </c>
      <c r="F1255" s="3" t="s">
        <v>1057</v>
      </c>
      <c r="G1255" s="3" t="s">
        <v>2071</v>
      </c>
      <c r="H1255" s="3">
        <v>2211</v>
      </c>
      <c r="I1255" s="16">
        <f>test__4[[#This Row],[Column1]]*100/$H$2356</f>
        <v>1.643329065087723E-2</v>
      </c>
    </row>
    <row r="1256" spans="1:9" x14ac:dyDescent="0.25">
      <c r="A1256" s="3" t="s">
        <v>1</v>
      </c>
      <c r="B1256" s="3" t="s">
        <v>982</v>
      </c>
      <c r="C1256" s="3" t="s">
        <v>982</v>
      </c>
      <c r="D1256" s="3" t="s">
        <v>1051</v>
      </c>
      <c r="E1256" s="3" t="s">
        <v>1052</v>
      </c>
      <c r="F1256" s="3" t="s">
        <v>1058</v>
      </c>
      <c r="G1256" s="3" t="s">
        <v>0</v>
      </c>
      <c r="H1256" s="3">
        <v>2780</v>
      </c>
      <c r="I1256" s="16">
        <f>test__4[[#This Row],[Column1]]*100/$H$2356</f>
        <v>2.066239168224274E-2</v>
      </c>
    </row>
    <row r="1257" spans="1:9" x14ac:dyDescent="0.25">
      <c r="A1257" s="3" t="s">
        <v>1</v>
      </c>
      <c r="B1257" s="3" t="s">
        <v>982</v>
      </c>
      <c r="C1257" s="3" t="s">
        <v>982</v>
      </c>
      <c r="D1257" s="3" t="s">
        <v>1051</v>
      </c>
      <c r="E1257" s="3" t="s">
        <v>1052</v>
      </c>
      <c r="F1257" s="3" t="s">
        <v>1059</v>
      </c>
      <c r="G1257" s="3" t="s">
        <v>0</v>
      </c>
      <c r="H1257" s="3">
        <v>2675</v>
      </c>
      <c r="I1257" s="16">
        <f>test__4[[#This Row],[Column1]]*100/$H$2356</f>
        <v>1.988197760791343E-2</v>
      </c>
    </row>
    <row r="1258" spans="1:9" x14ac:dyDescent="0.25">
      <c r="A1258" s="3" t="s">
        <v>1</v>
      </c>
      <c r="B1258" s="3" t="s">
        <v>982</v>
      </c>
      <c r="C1258" s="3" t="s">
        <v>982</v>
      </c>
      <c r="D1258" s="3" t="s">
        <v>1051</v>
      </c>
      <c r="E1258" s="3" t="s">
        <v>1052</v>
      </c>
      <c r="F1258" s="3" t="s">
        <v>1060</v>
      </c>
      <c r="G1258" s="3" t="s">
        <v>0</v>
      </c>
      <c r="H1258" s="3">
        <v>2052</v>
      </c>
      <c r="I1258" s="16">
        <f>test__4[[#This Row],[Column1]]*100/$H$2356</f>
        <v>1.5251520766892844E-2</v>
      </c>
    </row>
    <row r="1259" spans="1:9" x14ac:dyDescent="0.25">
      <c r="A1259" s="3" t="s">
        <v>1</v>
      </c>
      <c r="B1259" s="3" t="s">
        <v>982</v>
      </c>
      <c r="C1259" s="3" t="s">
        <v>982</v>
      </c>
      <c r="D1259" s="3" t="s">
        <v>1061</v>
      </c>
      <c r="E1259" s="3" t="s">
        <v>0</v>
      </c>
      <c r="F1259" s="3"/>
      <c r="G1259" s="3"/>
      <c r="H1259" s="3">
        <v>62479</v>
      </c>
      <c r="I1259" s="16">
        <f>test__4[[#This Row],[Column1]]*100/$H$2356</f>
        <v>0.46437610428591519</v>
      </c>
    </row>
    <row r="1260" spans="1:9" x14ac:dyDescent="0.25">
      <c r="A1260" s="3" t="s">
        <v>1</v>
      </c>
      <c r="B1260" s="3" t="s">
        <v>982</v>
      </c>
      <c r="C1260" s="3" t="s">
        <v>982</v>
      </c>
      <c r="D1260" s="3" t="s">
        <v>1061</v>
      </c>
      <c r="E1260" s="3" t="s">
        <v>1062</v>
      </c>
      <c r="F1260" s="3" t="s">
        <v>0</v>
      </c>
      <c r="G1260" s="3"/>
      <c r="H1260" s="3">
        <v>62479</v>
      </c>
      <c r="I1260" s="16">
        <f>test__4[[#This Row],[Column1]]*100/$H$2356</f>
        <v>0.46437610428591519</v>
      </c>
    </row>
    <row r="1261" spans="1:9" x14ac:dyDescent="0.25">
      <c r="A1261" s="3" t="s">
        <v>1</v>
      </c>
      <c r="B1261" s="3" t="s">
        <v>982</v>
      </c>
      <c r="C1261" s="3" t="s">
        <v>982</v>
      </c>
      <c r="D1261" s="3" t="s">
        <v>1061</v>
      </c>
      <c r="E1261" s="3" t="s">
        <v>1062</v>
      </c>
      <c r="F1261" s="3" t="s">
        <v>1063</v>
      </c>
      <c r="G1261" s="3" t="s">
        <v>0</v>
      </c>
      <c r="H1261" s="3">
        <v>1930</v>
      </c>
      <c r="I1261" s="16">
        <f>test__4[[#This Row],[Column1]]*100/$H$2356</f>
        <v>1.4344753937672119E-2</v>
      </c>
    </row>
    <row r="1262" spans="1:9" x14ac:dyDescent="0.25">
      <c r="A1262" s="3" t="s">
        <v>1</v>
      </c>
      <c r="B1262" s="3" t="s">
        <v>982</v>
      </c>
      <c r="C1262" s="3" t="s">
        <v>982</v>
      </c>
      <c r="D1262" s="3" t="s">
        <v>1061</v>
      </c>
      <c r="E1262" s="3" t="s">
        <v>1062</v>
      </c>
      <c r="F1262" s="3" t="s">
        <v>1064</v>
      </c>
      <c r="G1262" s="3" t="s">
        <v>0</v>
      </c>
      <c r="H1262" s="3">
        <v>2526</v>
      </c>
      <c r="I1262" s="16">
        <f>test__4[[#This Row],[Column1]]*100/$H$2356</f>
        <v>1.8774532873865168E-2</v>
      </c>
    </row>
    <row r="1263" spans="1:9" x14ac:dyDescent="0.25">
      <c r="A1263" s="3" t="s">
        <v>1</v>
      </c>
      <c r="B1263" s="3" t="s">
        <v>982</v>
      </c>
      <c r="C1263" s="3" t="s">
        <v>982</v>
      </c>
      <c r="D1263" s="3" t="s">
        <v>1061</v>
      </c>
      <c r="E1263" s="3" t="s">
        <v>1062</v>
      </c>
      <c r="F1263" s="3" t="s">
        <v>1065</v>
      </c>
      <c r="G1263" s="3" t="s">
        <v>0</v>
      </c>
      <c r="H1263" s="3">
        <v>57871</v>
      </c>
      <c r="I1263" s="16">
        <f>test__4[[#This Row],[Column1]]*100/$H$2356</f>
        <v>0.43012707519534882</v>
      </c>
    </row>
    <row r="1264" spans="1:9" x14ac:dyDescent="0.25">
      <c r="A1264" s="3" t="s">
        <v>1</v>
      </c>
      <c r="B1264" s="3" t="s">
        <v>982</v>
      </c>
      <c r="C1264" s="3" t="s">
        <v>982</v>
      </c>
      <c r="D1264" s="3" t="s">
        <v>1061</v>
      </c>
      <c r="E1264" s="3" t="s">
        <v>1062</v>
      </c>
      <c r="F1264" s="3" t="s">
        <v>1065</v>
      </c>
      <c r="G1264" s="3" t="s">
        <v>2072</v>
      </c>
      <c r="H1264" s="3">
        <v>3550</v>
      </c>
      <c r="I1264" s="16">
        <f>test__4[[#This Row],[Column1]]*100/$H$2356</f>
        <v>2.6385428227324363E-2</v>
      </c>
    </row>
    <row r="1265" spans="1:9" x14ac:dyDescent="0.25">
      <c r="A1265" s="3" t="s">
        <v>1</v>
      </c>
      <c r="B1265" s="3" t="s">
        <v>982</v>
      </c>
      <c r="C1265" s="3" t="s">
        <v>982</v>
      </c>
      <c r="D1265" s="3" t="s">
        <v>1066</v>
      </c>
      <c r="E1265" s="3" t="s">
        <v>0</v>
      </c>
      <c r="F1265" s="3"/>
      <c r="G1265" s="3"/>
      <c r="H1265" s="3">
        <v>34383</v>
      </c>
      <c r="I1265" s="16">
        <f>test__4[[#This Row],[Column1]]*100/$H$2356</f>
        <v>0.25555216302537848</v>
      </c>
    </row>
    <row r="1266" spans="1:9" x14ac:dyDescent="0.25">
      <c r="A1266" s="3" t="s">
        <v>1</v>
      </c>
      <c r="B1266" s="3" t="s">
        <v>982</v>
      </c>
      <c r="C1266" s="3" t="s">
        <v>982</v>
      </c>
      <c r="D1266" s="3" t="s">
        <v>1066</v>
      </c>
      <c r="E1266" s="3" t="s">
        <v>1067</v>
      </c>
      <c r="F1266" s="3" t="s">
        <v>0</v>
      </c>
      <c r="G1266" s="3"/>
      <c r="H1266" s="3">
        <v>8110</v>
      </c>
      <c r="I1266" s="16">
        <f>test__4[[#This Row],[Column1]]*100/$H$2356</f>
        <v>6.0277696598197344E-2</v>
      </c>
    </row>
    <row r="1267" spans="1:9" x14ac:dyDescent="0.25">
      <c r="A1267" s="3" t="s">
        <v>1</v>
      </c>
      <c r="B1267" s="3" t="s">
        <v>982</v>
      </c>
      <c r="C1267" s="3" t="s">
        <v>982</v>
      </c>
      <c r="D1267" s="3" t="s">
        <v>1066</v>
      </c>
      <c r="E1267" s="3" t="s">
        <v>1067</v>
      </c>
      <c r="F1267" s="3" t="s">
        <v>1068</v>
      </c>
      <c r="G1267" s="3" t="s">
        <v>0</v>
      </c>
      <c r="H1267" s="3">
        <v>5175</v>
      </c>
      <c r="I1267" s="16">
        <f>test__4[[#This Row],[Column1]]*100/$H$2356</f>
        <v>3.8463265091944671E-2</v>
      </c>
    </row>
    <row r="1268" spans="1:9" x14ac:dyDescent="0.25">
      <c r="A1268" s="3" t="s">
        <v>1</v>
      </c>
      <c r="B1268" s="3" t="s">
        <v>982</v>
      </c>
      <c r="C1268" s="3" t="s">
        <v>982</v>
      </c>
      <c r="D1268" s="3" t="s">
        <v>1066</v>
      </c>
      <c r="E1268" s="3" t="s">
        <v>1069</v>
      </c>
      <c r="F1268" s="3" t="s">
        <v>0</v>
      </c>
      <c r="G1268" s="3"/>
      <c r="H1268" s="3">
        <v>15445</v>
      </c>
      <c r="I1268" s="16">
        <f>test__4[[#This Row],[Column1]]*100/$H$2356</f>
        <v>0.11479519407634502</v>
      </c>
    </row>
    <row r="1269" spans="1:9" x14ac:dyDescent="0.25">
      <c r="A1269" s="3" t="s">
        <v>1</v>
      </c>
      <c r="B1269" s="3" t="s">
        <v>982</v>
      </c>
      <c r="C1269" s="3" t="s">
        <v>982</v>
      </c>
      <c r="D1269" s="3" t="s">
        <v>1066</v>
      </c>
      <c r="E1269" s="3" t="s">
        <v>1069</v>
      </c>
      <c r="F1269" s="3" t="s">
        <v>1070</v>
      </c>
      <c r="G1269" s="3" t="s">
        <v>0</v>
      </c>
      <c r="H1269" s="3">
        <v>1786</v>
      </c>
      <c r="I1269" s="16">
        <f>test__4[[#This Row],[Column1]]*100/$H$2356</f>
        <v>1.327447177859192E-2</v>
      </c>
    </row>
    <row r="1270" spans="1:9" x14ac:dyDescent="0.25">
      <c r="A1270" s="3" t="s">
        <v>1</v>
      </c>
      <c r="B1270" s="3" t="s">
        <v>982</v>
      </c>
      <c r="C1270" s="3" t="s">
        <v>982</v>
      </c>
      <c r="D1270" s="3" t="s">
        <v>1066</v>
      </c>
      <c r="E1270" s="3" t="s">
        <v>1069</v>
      </c>
      <c r="F1270" s="3" t="s">
        <v>1071</v>
      </c>
      <c r="G1270" s="3" t="s">
        <v>0</v>
      </c>
      <c r="H1270" s="3">
        <v>2524</v>
      </c>
      <c r="I1270" s="16">
        <f>test__4[[#This Row],[Column1]]*100/$H$2356</f>
        <v>1.875966784387794E-2</v>
      </c>
    </row>
    <row r="1271" spans="1:9" x14ac:dyDescent="0.25">
      <c r="A1271" s="3" t="s">
        <v>1</v>
      </c>
      <c r="B1271" s="3" t="s">
        <v>982</v>
      </c>
      <c r="C1271" s="3" t="s">
        <v>982</v>
      </c>
      <c r="D1271" s="3" t="s">
        <v>1066</v>
      </c>
      <c r="E1271" s="3" t="s">
        <v>1069</v>
      </c>
      <c r="F1271" s="3" t="s">
        <v>1072</v>
      </c>
      <c r="G1271" s="3" t="s">
        <v>0</v>
      </c>
      <c r="H1271" s="3">
        <v>2113</v>
      </c>
      <c r="I1271" s="16">
        <f>test__4[[#This Row],[Column1]]*100/$H$2356</f>
        <v>1.5704904181503207E-2</v>
      </c>
    </row>
    <row r="1272" spans="1:9" x14ac:dyDescent="0.25">
      <c r="A1272" s="3" t="s">
        <v>1</v>
      </c>
      <c r="B1272" s="3" t="s">
        <v>982</v>
      </c>
      <c r="C1272" s="3" t="s">
        <v>982</v>
      </c>
      <c r="D1272" s="3" t="s">
        <v>1066</v>
      </c>
      <c r="E1272" s="3" t="s">
        <v>1069</v>
      </c>
      <c r="F1272" s="3" t="s">
        <v>1073</v>
      </c>
      <c r="G1272" s="3" t="s">
        <v>0</v>
      </c>
      <c r="H1272" s="3">
        <v>4834</v>
      </c>
      <c r="I1272" s="16">
        <f>test__4[[#This Row],[Column1]]*100/$H$2356</f>
        <v>3.5928777479122806E-2</v>
      </c>
    </row>
    <row r="1273" spans="1:9" x14ac:dyDescent="0.25">
      <c r="A1273" s="3" t="s">
        <v>1</v>
      </c>
      <c r="B1273" s="3" t="s">
        <v>982</v>
      </c>
      <c r="C1273" s="3" t="s">
        <v>982</v>
      </c>
      <c r="D1273" s="3" t="s">
        <v>1066</v>
      </c>
      <c r="E1273" s="3" t="s">
        <v>1069</v>
      </c>
      <c r="F1273" s="3" t="s">
        <v>1074</v>
      </c>
      <c r="G1273" s="3" t="s">
        <v>0</v>
      </c>
      <c r="H1273" s="3">
        <v>1487</v>
      </c>
      <c r="I1273" s="16">
        <f>test__4[[#This Row],[Column1]]*100/$H$2356</f>
        <v>1.1052149795501783E-2</v>
      </c>
    </row>
    <row r="1274" spans="1:9" x14ac:dyDescent="0.25">
      <c r="A1274" s="3" t="s">
        <v>1</v>
      </c>
      <c r="B1274" s="3" t="s">
        <v>982</v>
      </c>
      <c r="C1274" s="3" t="s">
        <v>982</v>
      </c>
      <c r="D1274" s="3" t="s">
        <v>1066</v>
      </c>
      <c r="E1274" s="3" t="s">
        <v>1075</v>
      </c>
      <c r="F1274" s="3" t="s">
        <v>0</v>
      </c>
      <c r="G1274" s="3"/>
      <c r="H1274" s="3">
        <v>10828</v>
      </c>
      <c r="I1274" s="16">
        <f>test__4[[#This Row],[Column1]]*100/$H$2356</f>
        <v>8.0479272350836115E-2</v>
      </c>
    </row>
    <row r="1275" spans="1:9" x14ac:dyDescent="0.25">
      <c r="A1275" s="3" t="s">
        <v>1</v>
      </c>
      <c r="B1275" s="3" t="s">
        <v>982</v>
      </c>
      <c r="C1275" s="3" t="s">
        <v>982</v>
      </c>
      <c r="D1275" s="3" t="s">
        <v>1066</v>
      </c>
      <c r="E1275" s="3" t="s">
        <v>1075</v>
      </c>
      <c r="F1275" s="3" t="s">
        <v>1076</v>
      </c>
      <c r="G1275" s="3" t="s">
        <v>0</v>
      </c>
      <c r="H1275" s="3">
        <v>8590</v>
      </c>
      <c r="I1275" s="16">
        <f>test__4[[#This Row],[Column1]]*100/$H$2356</f>
        <v>6.3845303795131342E-2</v>
      </c>
    </row>
    <row r="1276" spans="1:9" x14ac:dyDescent="0.25">
      <c r="A1276" s="3" t="s">
        <v>1</v>
      </c>
      <c r="B1276" s="3" t="s">
        <v>982</v>
      </c>
      <c r="C1276" s="3" t="s">
        <v>982</v>
      </c>
      <c r="D1276" s="3" t="s">
        <v>1066</v>
      </c>
      <c r="E1276" s="3" t="s">
        <v>1075</v>
      </c>
      <c r="F1276" s="3" t="s">
        <v>1076</v>
      </c>
      <c r="G1276" s="3" t="s">
        <v>2073</v>
      </c>
      <c r="H1276" s="3">
        <v>1440</v>
      </c>
      <c r="I1276" s="16">
        <f>test__4[[#This Row],[Column1]]*100/$H$2356</f>
        <v>1.0702821590801995E-2</v>
      </c>
    </row>
    <row r="1277" spans="1:9" x14ac:dyDescent="0.25">
      <c r="A1277" s="3" t="s">
        <v>1</v>
      </c>
      <c r="B1277" s="3" t="s">
        <v>982</v>
      </c>
      <c r="C1277" s="3" t="s">
        <v>982</v>
      </c>
      <c r="D1277" s="3" t="s">
        <v>1066</v>
      </c>
      <c r="E1277" s="3" t="s">
        <v>1075</v>
      </c>
      <c r="F1277" s="3" t="s">
        <v>1077</v>
      </c>
      <c r="G1277" s="3" t="s">
        <v>0</v>
      </c>
      <c r="H1277" s="3">
        <v>1945</v>
      </c>
      <c r="I1277" s="16">
        <f>test__4[[#This Row],[Column1]]*100/$H$2356</f>
        <v>1.4456241662576306E-2</v>
      </c>
    </row>
    <row r="1278" spans="1:9" x14ac:dyDescent="0.25">
      <c r="A1278" s="3" t="s">
        <v>1</v>
      </c>
      <c r="B1278" s="3" t="s">
        <v>982</v>
      </c>
      <c r="C1278" s="3" t="s">
        <v>982</v>
      </c>
      <c r="D1278" s="3" t="s">
        <v>1078</v>
      </c>
      <c r="E1278" s="3" t="s">
        <v>0</v>
      </c>
      <c r="F1278" s="3"/>
      <c r="G1278" s="3"/>
      <c r="H1278" s="3">
        <v>10823</v>
      </c>
      <c r="I1278" s="16">
        <f>test__4[[#This Row],[Column1]]*100/$H$2356</f>
        <v>8.0442109775868048E-2</v>
      </c>
    </row>
    <row r="1279" spans="1:9" x14ac:dyDescent="0.25">
      <c r="A1279" s="3" t="s">
        <v>1</v>
      </c>
      <c r="B1279" s="3" t="s">
        <v>982</v>
      </c>
      <c r="C1279" s="3" t="s">
        <v>982</v>
      </c>
      <c r="D1279" s="3" t="s">
        <v>1078</v>
      </c>
      <c r="E1279" s="3" t="s">
        <v>1079</v>
      </c>
      <c r="F1279" s="3" t="s">
        <v>0</v>
      </c>
      <c r="G1279" s="3"/>
      <c r="H1279" s="3">
        <v>10114</v>
      </c>
      <c r="I1279" s="16">
        <f>test__4[[#This Row],[Column1]]*100/$H$2356</f>
        <v>7.517245664539679E-2</v>
      </c>
    </row>
    <row r="1280" spans="1:9" x14ac:dyDescent="0.25">
      <c r="A1280" s="3" t="s">
        <v>1</v>
      </c>
      <c r="B1280" s="3" t="s">
        <v>982</v>
      </c>
      <c r="C1280" s="3" t="s">
        <v>982</v>
      </c>
      <c r="D1280" s="3" t="s">
        <v>1078</v>
      </c>
      <c r="E1280" s="3" t="s">
        <v>1079</v>
      </c>
      <c r="F1280" s="3"/>
      <c r="G1280" s="3" t="s">
        <v>1080</v>
      </c>
      <c r="H1280" s="3">
        <v>1740</v>
      </c>
      <c r="I1280" s="16">
        <f>test__4[[#This Row],[Column1]]*100/$H$2356</f>
        <v>1.2932576088885744E-2</v>
      </c>
    </row>
    <row r="1281" spans="1:9" x14ac:dyDescent="0.25">
      <c r="A1281" s="3" t="s">
        <v>1</v>
      </c>
      <c r="B1281" s="3" t="s">
        <v>982</v>
      </c>
      <c r="C1281" s="3" t="s">
        <v>982</v>
      </c>
      <c r="D1281" s="3" t="s">
        <v>1078</v>
      </c>
      <c r="E1281" s="3" t="s">
        <v>1079</v>
      </c>
      <c r="F1281" s="3"/>
      <c r="G1281" s="3" t="s">
        <v>1081</v>
      </c>
      <c r="H1281" s="3">
        <v>1314</v>
      </c>
      <c r="I1281" s="16">
        <f>test__4[[#This Row],[Column1]]*100/$H$2356</f>
        <v>9.7663247016068211E-3</v>
      </c>
    </row>
    <row r="1282" spans="1:9" x14ac:dyDescent="0.25">
      <c r="A1282" s="3" t="s">
        <v>1</v>
      </c>
      <c r="B1282" s="3" t="s">
        <v>982</v>
      </c>
      <c r="C1282" s="3" t="s">
        <v>982</v>
      </c>
      <c r="D1282" s="3" t="s">
        <v>1078</v>
      </c>
      <c r="E1282" s="3" t="s">
        <v>1079</v>
      </c>
      <c r="F1282" s="3"/>
      <c r="G1282" s="3" t="s">
        <v>1082</v>
      </c>
      <c r="H1282" s="3">
        <v>2978</v>
      </c>
      <c r="I1282" s="16">
        <f>test__4[[#This Row],[Column1]]*100/$H$2356</f>
        <v>2.2134029650978014E-2</v>
      </c>
    </row>
    <row r="1283" spans="1:9" x14ac:dyDescent="0.25">
      <c r="A1283" s="3" t="s">
        <v>1</v>
      </c>
      <c r="B1283" s="3" t="s">
        <v>982</v>
      </c>
      <c r="C1283" s="3" t="s">
        <v>1083</v>
      </c>
      <c r="D1283" s="3" t="s">
        <v>0</v>
      </c>
      <c r="E1283" s="3"/>
      <c r="F1283" s="3"/>
      <c r="G1283" s="3"/>
      <c r="H1283" s="3">
        <v>9943</v>
      </c>
      <c r="I1283" s="16">
        <f>test__4[[#This Row],[Column1]]*100/$H$2356</f>
        <v>7.3901496581489048E-2</v>
      </c>
    </row>
    <row r="1284" spans="1:9" x14ac:dyDescent="0.25">
      <c r="A1284" s="3" t="s">
        <v>1</v>
      </c>
      <c r="B1284" s="3" t="s">
        <v>982</v>
      </c>
      <c r="C1284" s="3" t="s">
        <v>1083</v>
      </c>
      <c r="D1284" s="3" t="s">
        <v>1084</v>
      </c>
      <c r="E1284" s="3" t="s">
        <v>0</v>
      </c>
      <c r="F1284" s="3"/>
      <c r="G1284" s="3"/>
      <c r="H1284" s="3">
        <v>7238</v>
      </c>
      <c r="I1284" s="16">
        <f>test__4[[#This Row],[Column1]]*100/$H$2356</f>
        <v>5.3796543523767247E-2</v>
      </c>
    </row>
    <row r="1285" spans="1:9" x14ac:dyDescent="0.25">
      <c r="A1285" s="3" t="s">
        <v>1</v>
      </c>
      <c r="B1285" s="3" t="s">
        <v>982</v>
      </c>
      <c r="C1285" s="3" t="s">
        <v>1083</v>
      </c>
      <c r="D1285" s="3" t="s">
        <v>1084</v>
      </c>
      <c r="E1285" s="3" t="s">
        <v>1085</v>
      </c>
      <c r="F1285" s="3" t="s">
        <v>0</v>
      </c>
      <c r="G1285" s="3"/>
      <c r="H1285" s="3">
        <v>1989</v>
      </c>
      <c r="I1285" s="16">
        <f>test__4[[#This Row],[Column1]]*100/$H$2356</f>
        <v>1.4783272322295257E-2</v>
      </c>
    </row>
    <row r="1286" spans="1:9" x14ac:dyDescent="0.25">
      <c r="A1286" s="3" t="s">
        <v>1</v>
      </c>
      <c r="B1286" s="3" t="s">
        <v>982</v>
      </c>
      <c r="C1286" s="3" t="s">
        <v>1083</v>
      </c>
      <c r="D1286" s="3" t="s">
        <v>1084</v>
      </c>
      <c r="E1286" s="3" t="s">
        <v>1085</v>
      </c>
      <c r="F1286" s="3" t="s">
        <v>1086</v>
      </c>
      <c r="G1286" s="3" t="s">
        <v>0</v>
      </c>
      <c r="H1286" s="3">
        <v>1354</v>
      </c>
      <c r="I1286" s="16">
        <f>test__4[[#This Row],[Column1]]*100/$H$2356</f>
        <v>1.006362530135132E-2</v>
      </c>
    </row>
    <row r="1287" spans="1:9" x14ac:dyDescent="0.25">
      <c r="A1287" s="3" t="s">
        <v>1</v>
      </c>
      <c r="B1287" s="3" t="s">
        <v>982</v>
      </c>
      <c r="C1287" s="3" t="s">
        <v>1083</v>
      </c>
      <c r="D1287" s="3" t="s">
        <v>1084</v>
      </c>
      <c r="E1287" s="3" t="s">
        <v>1087</v>
      </c>
      <c r="F1287" s="3" t="s">
        <v>0</v>
      </c>
      <c r="G1287" s="3"/>
      <c r="H1287" s="3">
        <v>4803</v>
      </c>
      <c r="I1287" s="16">
        <f>test__4[[#This Row],[Column1]]*100/$H$2356</f>
        <v>3.5698369514320823E-2</v>
      </c>
    </row>
    <row r="1288" spans="1:9" x14ac:dyDescent="0.25">
      <c r="A1288" s="3" t="s">
        <v>1</v>
      </c>
      <c r="B1288" s="3" t="s">
        <v>982</v>
      </c>
      <c r="C1288" s="3" t="s">
        <v>1083</v>
      </c>
      <c r="D1288" s="3" t="s">
        <v>1084</v>
      </c>
      <c r="E1288" s="3" t="s">
        <v>1087</v>
      </c>
      <c r="F1288" s="3" t="s">
        <v>1088</v>
      </c>
      <c r="G1288" s="3" t="s">
        <v>0</v>
      </c>
      <c r="H1288" s="3">
        <v>1262</v>
      </c>
      <c r="I1288" s="16">
        <f>test__4[[#This Row],[Column1]]*100/$H$2356</f>
        <v>9.3798339219389702E-3</v>
      </c>
    </row>
    <row r="1289" spans="1:9" x14ac:dyDescent="0.25">
      <c r="A1289" s="3" t="s">
        <v>1</v>
      </c>
      <c r="B1289" s="3" t="s">
        <v>982</v>
      </c>
      <c r="C1289" s="3" t="s">
        <v>1083</v>
      </c>
      <c r="D1289" s="3" t="s">
        <v>1084</v>
      </c>
      <c r="E1289" s="3" t="s">
        <v>1087</v>
      </c>
      <c r="F1289" s="3" t="s">
        <v>1089</v>
      </c>
      <c r="G1289" s="3" t="s">
        <v>0</v>
      </c>
      <c r="H1289" s="3">
        <v>2974</v>
      </c>
      <c r="I1289" s="16">
        <f>test__4[[#This Row],[Column1]]*100/$H$2356</f>
        <v>2.2104299591003566E-2</v>
      </c>
    </row>
    <row r="1290" spans="1:9" x14ac:dyDescent="0.25">
      <c r="A1290" s="3" t="s">
        <v>1</v>
      </c>
      <c r="B1290" s="3" t="s">
        <v>982</v>
      </c>
      <c r="C1290" s="3" t="s">
        <v>1083</v>
      </c>
      <c r="D1290" s="3" t="s">
        <v>1084</v>
      </c>
      <c r="E1290" s="3" t="s">
        <v>1087</v>
      </c>
      <c r="F1290" s="3" t="s">
        <v>1089</v>
      </c>
      <c r="G1290" s="3" t="s">
        <v>2074</v>
      </c>
      <c r="H1290" s="3">
        <v>2432</v>
      </c>
      <c r="I1290" s="16">
        <f>test__4[[#This Row],[Column1]]*100/$H$2356</f>
        <v>1.8075876464465592E-2</v>
      </c>
    </row>
    <row r="1291" spans="1:9" x14ac:dyDescent="0.25">
      <c r="A1291" s="3" t="s">
        <v>1</v>
      </c>
      <c r="B1291" s="3" t="s">
        <v>982</v>
      </c>
      <c r="C1291" s="3" t="s">
        <v>1083</v>
      </c>
      <c r="D1291" s="3" t="s">
        <v>1090</v>
      </c>
      <c r="E1291" s="3" t="s">
        <v>0</v>
      </c>
      <c r="F1291" s="3"/>
      <c r="G1291" s="3"/>
      <c r="H1291" s="3">
        <v>2705</v>
      </c>
      <c r="I1291" s="16">
        <f>test__4[[#This Row],[Column1]]*100/$H$2356</f>
        <v>2.0104953057721805E-2</v>
      </c>
    </row>
    <row r="1292" spans="1:9" x14ac:dyDescent="0.25">
      <c r="A1292" s="3" t="s">
        <v>1</v>
      </c>
      <c r="B1292" s="3" t="s">
        <v>982</v>
      </c>
      <c r="C1292" s="3" t="s">
        <v>1083</v>
      </c>
      <c r="D1292" s="3" t="s">
        <v>1090</v>
      </c>
      <c r="E1292" s="3" t="s">
        <v>1091</v>
      </c>
      <c r="F1292" s="3" t="s">
        <v>0</v>
      </c>
      <c r="G1292" s="3"/>
      <c r="H1292" s="3">
        <v>2705</v>
      </c>
      <c r="I1292" s="16">
        <f>test__4[[#This Row],[Column1]]*100/$H$2356</f>
        <v>2.0104953057721805E-2</v>
      </c>
    </row>
    <row r="1293" spans="1:9" x14ac:dyDescent="0.25">
      <c r="A1293" s="3" t="s">
        <v>1</v>
      </c>
      <c r="B1293" s="3" t="s">
        <v>982</v>
      </c>
      <c r="C1293" s="3" t="s">
        <v>1092</v>
      </c>
      <c r="D1293" s="3" t="s">
        <v>0</v>
      </c>
      <c r="E1293" s="3"/>
      <c r="F1293" s="3"/>
      <c r="G1293" s="3"/>
      <c r="H1293" s="3">
        <v>4148</v>
      </c>
      <c r="I1293" s="16">
        <f>test__4[[#This Row],[Column1]]*100/$H$2356</f>
        <v>3.0830072193504636E-2</v>
      </c>
    </row>
    <row r="1294" spans="1:9" x14ac:dyDescent="0.25">
      <c r="A1294" s="3" t="s">
        <v>1</v>
      </c>
      <c r="B1294" s="3" t="s">
        <v>982</v>
      </c>
      <c r="C1294" s="3" t="s">
        <v>1092</v>
      </c>
      <c r="D1294" s="3" t="s">
        <v>1093</v>
      </c>
      <c r="E1294" s="3" t="s">
        <v>0</v>
      </c>
      <c r="F1294" s="3"/>
      <c r="G1294" s="3"/>
      <c r="H1294" s="3">
        <v>4148</v>
      </c>
      <c r="I1294" s="16">
        <f>test__4[[#This Row],[Column1]]*100/$H$2356</f>
        <v>3.0830072193504636E-2</v>
      </c>
    </row>
    <row r="1295" spans="1:9" x14ac:dyDescent="0.25">
      <c r="A1295" s="3" t="s">
        <v>1</v>
      </c>
      <c r="B1295" s="3" t="s">
        <v>982</v>
      </c>
      <c r="C1295" s="3" t="s">
        <v>1092</v>
      </c>
      <c r="D1295" s="3" t="s">
        <v>1093</v>
      </c>
      <c r="E1295" s="3" t="s">
        <v>1094</v>
      </c>
      <c r="F1295" s="3" t="s">
        <v>0</v>
      </c>
      <c r="G1295" s="3"/>
      <c r="H1295" s="3">
        <v>4148</v>
      </c>
      <c r="I1295" s="16">
        <f>test__4[[#This Row],[Column1]]*100/$H$2356</f>
        <v>3.0830072193504636E-2</v>
      </c>
    </row>
    <row r="1296" spans="1:9" x14ac:dyDescent="0.25">
      <c r="A1296" s="3" t="s">
        <v>1</v>
      </c>
      <c r="B1296" s="3" t="s">
        <v>982</v>
      </c>
      <c r="C1296" s="3" t="s">
        <v>1092</v>
      </c>
      <c r="D1296" s="3" t="s">
        <v>1093</v>
      </c>
      <c r="E1296" s="3" t="s">
        <v>1094</v>
      </c>
      <c r="F1296" s="3" t="s">
        <v>1095</v>
      </c>
      <c r="G1296" s="3" t="s">
        <v>0</v>
      </c>
      <c r="H1296" s="3">
        <v>4148</v>
      </c>
      <c r="I1296" s="16">
        <f>test__4[[#This Row],[Column1]]*100/$H$2356</f>
        <v>3.0830072193504636E-2</v>
      </c>
    </row>
    <row r="1297" spans="1:9" x14ac:dyDescent="0.25">
      <c r="A1297" s="3" t="s">
        <v>1</v>
      </c>
      <c r="B1297" s="3" t="s">
        <v>982</v>
      </c>
      <c r="C1297" s="3" t="s">
        <v>1092</v>
      </c>
      <c r="D1297" s="3" t="s">
        <v>1093</v>
      </c>
      <c r="E1297" s="3" t="s">
        <v>1094</v>
      </c>
      <c r="F1297" s="3" t="s">
        <v>1095</v>
      </c>
      <c r="G1297" s="3" t="s">
        <v>2075</v>
      </c>
      <c r="H1297" s="3">
        <v>4148</v>
      </c>
      <c r="I1297" s="16">
        <f>test__4[[#This Row],[Column1]]*100/$H$2356</f>
        <v>3.0830072193504636E-2</v>
      </c>
    </row>
    <row r="1298" spans="1:9" x14ac:dyDescent="0.25">
      <c r="A1298" s="3" t="s">
        <v>1</v>
      </c>
      <c r="B1298" s="3" t="s">
        <v>982</v>
      </c>
      <c r="C1298" s="3" t="s">
        <v>1096</v>
      </c>
      <c r="D1298" s="3" t="s">
        <v>0</v>
      </c>
      <c r="E1298" s="3"/>
      <c r="F1298" s="3"/>
      <c r="G1298" s="3"/>
      <c r="H1298" s="3">
        <v>27274</v>
      </c>
      <c r="I1298" s="16">
        <f>test__4[[#This Row],[Column1]]*100/$H$2356</f>
        <v>0.20271441393578724</v>
      </c>
    </row>
    <row r="1299" spans="1:9" x14ac:dyDescent="0.25">
      <c r="A1299" s="3" t="s">
        <v>1</v>
      </c>
      <c r="B1299" s="3" t="s">
        <v>982</v>
      </c>
      <c r="C1299" s="3" t="s">
        <v>1096</v>
      </c>
      <c r="D1299" s="3" t="s">
        <v>1097</v>
      </c>
      <c r="E1299" s="3" t="s">
        <v>0</v>
      </c>
      <c r="F1299" s="3"/>
      <c r="G1299" s="3"/>
      <c r="H1299" s="3">
        <v>26784</v>
      </c>
      <c r="I1299" s="16">
        <f>test__4[[#This Row],[Column1]]*100/$H$2356</f>
        <v>0.19907248158891711</v>
      </c>
    </row>
    <row r="1300" spans="1:9" x14ac:dyDescent="0.25">
      <c r="A1300" s="3" t="s">
        <v>1</v>
      </c>
      <c r="B1300" s="3" t="s">
        <v>982</v>
      </c>
      <c r="C1300" s="3" t="s">
        <v>1096</v>
      </c>
      <c r="D1300" s="3" t="s">
        <v>1097</v>
      </c>
      <c r="E1300" s="3" t="s">
        <v>1098</v>
      </c>
      <c r="F1300" s="3" t="s">
        <v>0</v>
      </c>
      <c r="G1300" s="3"/>
      <c r="H1300" s="3">
        <v>26784</v>
      </c>
      <c r="I1300" s="16">
        <f>test__4[[#This Row],[Column1]]*100/$H$2356</f>
        <v>0.19907248158891711</v>
      </c>
    </row>
    <row r="1301" spans="1:9" x14ac:dyDescent="0.25">
      <c r="A1301" s="3" t="s">
        <v>1</v>
      </c>
      <c r="B1301" s="3" t="s">
        <v>982</v>
      </c>
      <c r="C1301" s="3" t="s">
        <v>1096</v>
      </c>
      <c r="D1301" s="3" t="s">
        <v>1097</v>
      </c>
      <c r="E1301" s="3" t="s">
        <v>1098</v>
      </c>
      <c r="F1301" s="3" t="s">
        <v>1099</v>
      </c>
      <c r="G1301" s="3" t="s">
        <v>0</v>
      </c>
      <c r="H1301" s="3">
        <v>26784</v>
      </c>
      <c r="I1301" s="16">
        <f>test__4[[#This Row],[Column1]]*100/$H$2356</f>
        <v>0.19907248158891711</v>
      </c>
    </row>
    <row r="1302" spans="1:9" x14ac:dyDescent="0.25">
      <c r="A1302" s="3" t="s">
        <v>1</v>
      </c>
      <c r="B1302" s="3" t="s">
        <v>982</v>
      </c>
      <c r="C1302" s="3" t="s">
        <v>1096</v>
      </c>
      <c r="D1302" s="3" t="s">
        <v>1097</v>
      </c>
      <c r="E1302" s="3" t="s">
        <v>1098</v>
      </c>
      <c r="F1302" s="3" t="s">
        <v>1099</v>
      </c>
      <c r="G1302" s="3" t="s">
        <v>2076</v>
      </c>
      <c r="H1302" s="3">
        <v>3203</v>
      </c>
      <c r="I1302" s="16">
        <f>test__4[[#This Row],[Column1]]*100/$H$2356</f>
        <v>2.3806345524540827E-2</v>
      </c>
    </row>
    <row r="1303" spans="1:9" x14ac:dyDescent="0.25">
      <c r="A1303" s="3" t="s">
        <v>1</v>
      </c>
      <c r="B1303" s="3" t="s">
        <v>982</v>
      </c>
      <c r="C1303" s="3" t="s">
        <v>1096</v>
      </c>
      <c r="D1303" s="3" t="s">
        <v>1097</v>
      </c>
      <c r="E1303" s="3" t="s">
        <v>1098</v>
      </c>
      <c r="F1303" s="3" t="s">
        <v>1099</v>
      </c>
      <c r="G1303" s="3" t="s">
        <v>2077</v>
      </c>
      <c r="H1303" s="3">
        <v>5382</v>
      </c>
      <c r="I1303" s="16">
        <f>test__4[[#This Row],[Column1]]*100/$H$2356</f>
        <v>4.0001795695622455E-2</v>
      </c>
    </row>
    <row r="1304" spans="1:9" x14ac:dyDescent="0.25">
      <c r="A1304" s="3" t="s">
        <v>1</v>
      </c>
      <c r="B1304" s="3" t="s">
        <v>982</v>
      </c>
      <c r="C1304" s="3" t="s">
        <v>1096</v>
      </c>
      <c r="D1304" s="3" t="s">
        <v>1097</v>
      </c>
      <c r="E1304" s="3" t="s">
        <v>1098</v>
      </c>
      <c r="F1304" s="3" t="s">
        <v>1099</v>
      </c>
      <c r="G1304" s="3" t="s">
        <v>2078</v>
      </c>
      <c r="H1304" s="3">
        <v>18199</v>
      </c>
      <c r="I1304" s="16">
        <f>test__4[[#This Row],[Column1]]*100/$H$2356</f>
        <v>0.13526434036875382</v>
      </c>
    </row>
    <row r="1305" spans="1:9" x14ac:dyDescent="0.25">
      <c r="A1305" s="3" t="s">
        <v>1</v>
      </c>
      <c r="B1305" s="3" t="s">
        <v>982</v>
      </c>
      <c r="C1305" s="3" t="s">
        <v>1100</v>
      </c>
      <c r="D1305" s="3" t="s">
        <v>0</v>
      </c>
      <c r="E1305" s="3"/>
      <c r="F1305" s="3"/>
      <c r="G1305" s="3"/>
      <c r="H1305" s="3">
        <v>51049</v>
      </c>
      <c r="I1305" s="16">
        <f>test__4[[#This Row],[Column1]]*100/$H$2356</f>
        <v>0.37942245790892432</v>
      </c>
    </row>
    <row r="1306" spans="1:9" x14ac:dyDescent="0.25">
      <c r="A1306" s="3" t="s">
        <v>1</v>
      </c>
      <c r="B1306" s="3" t="s">
        <v>982</v>
      </c>
      <c r="C1306" s="3" t="s">
        <v>1100</v>
      </c>
      <c r="D1306" s="3" t="s">
        <v>1101</v>
      </c>
      <c r="E1306" s="3" t="s">
        <v>0</v>
      </c>
      <c r="F1306" s="3"/>
      <c r="G1306" s="3"/>
      <c r="H1306" s="3">
        <v>22428</v>
      </c>
      <c r="I1306" s="16">
        <f>test__4[[#This Row],[Column1]]*100/$H$2356</f>
        <v>0.16669644627674107</v>
      </c>
    </row>
    <row r="1307" spans="1:9" x14ac:dyDescent="0.25">
      <c r="A1307" s="3" t="s">
        <v>1</v>
      </c>
      <c r="B1307" s="3" t="s">
        <v>982</v>
      </c>
      <c r="C1307" s="3" t="s">
        <v>1100</v>
      </c>
      <c r="D1307" s="3" t="s">
        <v>1101</v>
      </c>
      <c r="E1307" s="3" t="s">
        <v>1102</v>
      </c>
      <c r="F1307" s="3" t="s">
        <v>0</v>
      </c>
      <c r="G1307" s="3"/>
      <c r="H1307" s="3">
        <v>4166</v>
      </c>
      <c r="I1307" s="16">
        <f>test__4[[#This Row],[Column1]]*100/$H$2356</f>
        <v>3.0963857463389661E-2</v>
      </c>
    </row>
    <row r="1308" spans="1:9" x14ac:dyDescent="0.25">
      <c r="A1308" s="3" t="s">
        <v>1</v>
      </c>
      <c r="B1308" s="3" t="s">
        <v>982</v>
      </c>
      <c r="C1308" s="3" t="s">
        <v>1100</v>
      </c>
      <c r="D1308" s="3" t="s">
        <v>1101</v>
      </c>
      <c r="E1308" s="3" t="s">
        <v>1102</v>
      </c>
      <c r="F1308" s="3" t="s">
        <v>1103</v>
      </c>
      <c r="G1308" s="3" t="s">
        <v>0</v>
      </c>
      <c r="H1308" s="3">
        <v>4166</v>
      </c>
      <c r="I1308" s="16">
        <f>test__4[[#This Row],[Column1]]*100/$H$2356</f>
        <v>3.0963857463389661E-2</v>
      </c>
    </row>
    <row r="1309" spans="1:9" x14ac:dyDescent="0.25">
      <c r="A1309" s="3" t="s">
        <v>1</v>
      </c>
      <c r="B1309" s="3" t="s">
        <v>982</v>
      </c>
      <c r="C1309" s="3" t="s">
        <v>1100</v>
      </c>
      <c r="D1309" s="3" t="s">
        <v>1101</v>
      </c>
      <c r="E1309" s="3" t="s">
        <v>1102</v>
      </c>
      <c r="F1309" s="3" t="s">
        <v>1103</v>
      </c>
      <c r="G1309" s="3" t="s">
        <v>2079</v>
      </c>
      <c r="H1309" s="3">
        <v>4165</v>
      </c>
      <c r="I1309" s="16">
        <f>test__4[[#This Row],[Column1]]*100/$H$2356</f>
        <v>3.0956424948396049E-2</v>
      </c>
    </row>
    <row r="1310" spans="1:9" x14ac:dyDescent="0.25">
      <c r="A1310" s="3" t="s">
        <v>1</v>
      </c>
      <c r="B1310" s="3" t="s">
        <v>982</v>
      </c>
      <c r="C1310" s="3" t="s">
        <v>1100</v>
      </c>
      <c r="D1310" s="3" t="s">
        <v>1101</v>
      </c>
      <c r="E1310" s="3" t="s">
        <v>1104</v>
      </c>
      <c r="F1310" s="3" t="s">
        <v>0</v>
      </c>
      <c r="G1310" s="3"/>
      <c r="H1310" s="3">
        <v>2539</v>
      </c>
      <c r="I1310" s="16">
        <f>test__4[[#This Row],[Column1]]*100/$H$2356</f>
        <v>1.887115556878213E-2</v>
      </c>
    </row>
    <row r="1311" spans="1:9" x14ac:dyDescent="0.25">
      <c r="A1311" s="3" t="s">
        <v>1</v>
      </c>
      <c r="B1311" s="3" t="s">
        <v>982</v>
      </c>
      <c r="C1311" s="3" t="s">
        <v>1100</v>
      </c>
      <c r="D1311" s="3" t="s">
        <v>1101</v>
      </c>
      <c r="E1311" s="3" t="s">
        <v>1104</v>
      </c>
      <c r="F1311" s="3" t="s">
        <v>1105</v>
      </c>
      <c r="G1311" s="3" t="s">
        <v>0</v>
      </c>
      <c r="H1311" s="3">
        <v>2539</v>
      </c>
      <c r="I1311" s="16">
        <f>test__4[[#This Row],[Column1]]*100/$H$2356</f>
        <v>1.887115556878213E-2</v>
      </c>
    </row>
    <row r="1312" spans="1:9" x14ac:dyDescent="0.25">
      <c r="A1312" s="3" t="s">
        <v>1</v>
      </c>
      <c r="B1312" s="3" t="s">
        <v>982</v>
      </c>
      <c r="C1312" s="3" t="s">
        <v>1100</v>
      </c>
      <c r="D1312" s="3" t="s">
        <v>1101</v>
      </c>
      <c r="E1312" s="3" t="s">
        <v>1106</v>
      </c>
      <c r="F1312" s="3" t="s">
        <v>0</v>
      </c>
      <c r="G1312" s="3"/>
      <c r="H1312" s="3">
        <v>7549</v>
      </c>
      <c r="I1312" s="16">
        <f>test__4[[#This Row],[Column1]]*100/$H$2356</f>
        <v>5.610805568678074E-2</v>
      </c>
    </row>
    <row r="1313" spans="1:9" x14ac:dyDescent="0.25">
      <c r="A1313" s="3" t="s">
        <v>1</v>
      </c>
      <c r="B1313" s="3" t="s">
        <v>982</v>
      </c>
      <c r="C1313" s="3" t="s">
        <v>1100</v>
      </c>
      <c r="D1313" s="3" t="s">
        <v>1101</v>
      </c>
      <c r="E1313" s="3" t="s">
        <v>1106</v>
      </c>
      <c r="F1313" s="3" t="s">
        <v>1107</v>
      </c>
      <c r="G1313" s="3" t="s">
        <v>0</v>
      </c>
      <c r="H1313" s="3">
        <v>7549</v>
      </c>
      <c r="I1313" s="16">
        <f>test__4[[#This Row],[Column1]]*100/$H$2356</f>
        <v>5.610805568678074E-2</v>
      </c>
    </row>
    <row r="1314" spans="1:9" x14ac:dyDescent="0.25">
      <c r="A1314" s="3" t="s">
        <v>1</v>
      </c>
      <c r="B1314" s="3" t="s">
        <v>982</v>
      </c>
      <c r="C1314" s="3" t="s">
        <v>1100</v>
      </c>
      <c r="D1314" s="3" t="s">
        <v>1101</v>
      </c>
      <c r="E1314" s="3" t="s">
        <v>1106</v>
      </c>
      <c r="F1314" s="3" t="s">
        <v>1107</v>
      </c>
      <c r="G1314" s="3" t="s">
        <v>2080</v>
      </c>
      <c r="H1314" s="3">
        <v>4526</v>
      </c>
      <c r="I1314" s="16">
        <f>test__4[[#This Row],[Column1]]*100/$H$2356</f>
        <v>3.3639562861090162E-2</v>
      </c>
    </row>
    <row r="1315" spans="1:9" x14ac:dyDescent="0.25">
      <c r="A1315" s="3" t="s">
        <v>1</v>
      </c>
      <c r="B1315" s="3" t="s">
        <v>982</v>
      </c>
      <c r="C1315" s="3" t="s">
        <v>1100</v>
      </c>
      <c r="D1315" s="3" t="s">
        <v>1101</v>
      </c>
      <c r="E1315" s="3" t="s">
        <v>1106</v>
      </c>
      <c r="F1315" s="3" t="s">
        <v>1107</v>
      </c>
      <c r="G1315" s="3" t="s">
        <v>2081</v>
      </c>
      <c r="H1315" s="3">
        <v>3023</v>
      </c>
      <c r="I1315" s="16">
        <f>test__4[[#This Row],[Column1]]*100/$H$2356</f>
        <v>2.2468492825690578E-2</v>
      </c>
    </row>
    <row r="1316" spans="1:9" x14ac:dyDescent="0.25">
      <c r="A1316" s="3" t="s">
        <v>1</v>
      </c>
      <c r="B1316" s="3" t="s">
        <v>982</v>
      </c>
      <c r="C1316" s="3" t="s">
        <v>1100</v>
      </c>
      <c r="D1316" s="3" t="s">
        <v>1101</v>
      </c>
      <c r="E1316" s="3" t="s">
        <v>1108</v>
      </c>
      <c r="F1316" s="3" t="s">
        <v>0</v>
      </c>
      <c r="G1316" s="3"/>
      <c r="H1316" s="3">
        <v>8174</v>
      </c>
      <c r="I1316" s="16">
        <f>test__4[[#This Row],[Column1]]*100/$H$2356</f>
        <v>6.0753377557788549E-2</v>
      </c>
    </row>
    <row r="1317" spans="1:9" x14ac:dyDescent="0.25">
      <c r="A1317" s="3" t="s">
        <v>1</v>
      </c>
      <c r="B1317" s="3" t="s">
        <v>982</v>
      </c>
      <c r="C1317" s="3" t="s">
        <v>1100</v>
      </c>
      <c r="D1317" s="3" t="s">
        <v>1101</v>
      </c>
      <c r="E1317" s="3" t="s">
        <v>1108</v>
      </c>
      <c r="F1317" s="3"/>
      <c r="G1317" s="3" t="s">
        <v>1109</v>
      </c>
      <c r="H1317" s="3">
        <v>1557</v>
      </c>
      <c r="I1317" s="16">
        <f>test__4[[#This Row],[Column1]]*100/$H$2356</f>
        <v>1.1572425845054657E-2</v>
      </c>
    </row>
    <row r="1318" spans="1:9" x14ac:dyDescent="0.25">
      <c r="A1318" s="3" t="s">
        <v>1</v>
      </c>
      <c r="B1318" s="3" t="s">
        <v>982</v>
      </c>
      <c r="C1318" s="3" t="s">
        <v>1100</v>
      </c>
      <c r="D1318" s="3" t="s">
        <v>1101</v>
      </c>
      <c r="E1318" s="3" t="s">
        <v>1108</v>
      </c>
      <c r="F1318" s="3"/>
      <c r="G1318" s="3" t="s">
        <v>1110</v>
      </c>
      <c r="H1318" s="3">
        <v>4436</v>
      </c>
      <c r="I1318" s="16">
        <f>test__4[[#This Row],[Column1]]*100/$H$2356</f>
        <v>3.2970636511665034E-2</v>
      </c>
    </row>
    <row r="1319" spans="1:9" x14ac:dyDescent="0.25">
      <c r="A1319" s="3" t="s">
        <v>1</v>
      </c>
      <c r="B1319" s="3" t="s">
        <v>982</v>
      </c>
      <c r="C1319" s="3" t="s">
        <v>1100</v>
      </c>
      <c r="D1319" s="3" t="s">
        <v>1101</v>
      </c>
      <c r="E1319" s="3" t="s">
        <v>1108</v>
      </c>
      <c r="F1319" s="3"/>
      <c r="G1319" s="3" t="s">
        <v>1111</v>
      </c>
      <c r="H1319" s="3">
        <v>2181</v>
      </c>
      <c r="I1319" s="16">
        <f>test__4[[#This Row],[Column1]]*100/$H$2356</f>
        <v>1.6210315201068855E-2</v>
      </c>
    </row>
    <row r="1320" spans="1:9" x14ac:dyDescent="0.25">
      <c r="A1320" s="3" t="s">
        <v>1</v>
      </c>
      <c r="B1320" s="3" t="s">
        <v>982</v>
      </c>
      <c r="C1320" s="3" t="s">
        <v>1100</v>
      </c>
      <c r="D1320" s="3" t="s">
        <v>1112</v>
      </c>
      <c r="E1320" s="3" t="s">
        <v>0</v>
      </c>
      <c r="F1320" s="3"/>
      <c r="G1320" s="3"/>
      <c r="H1320" s="3">
        <v>28621</v>
      </c>
      <c r="I1320" s="16">
        <f>test__4[[#This Row],[Column1]]*100/$H$2356</f>
        <v>0.21272601163218327</v>
      </c>
    </row>
    <row r="1321" spans="1:9" x14ac:dyDescent="0.25">
      <c r="A1321" s="3" t="s">
        <v>1</v>
      </c>
      <c r="B1321" s="3" t="s">
        <v>982</v>
      </c>
      <c r="C1321" s="3" t="s">
        <v>1100</v>
      </c>
      <c r="D1321" s="3" t="s">
        <v>1112</v>
      </c>
      <c r="E1321" s="3" t="s">
        <v>1113</v>
      </c>
      <c r="F1321" s="3" t="s">
        <v>0</v>
      </c>
      <c r="G1321" s="3"/>
      <c r="H1321" s="3">
        <v>28621</v>
      </c>
      <c r="I1321" s="16">
        <f>test__4[[#This Row],[Column1]]*100/$H$2356</f>
        <v>0.21272601163218327</v>
      </c>
    </row>
    <row r="1322" spans="1:9" x14ac:dyDescent="0.25">
      <c r="A1322" s="3" t="s">
        <v>1</v>
      </c>
      <c r="B1322" s="3" t="s">
        <v>982</v>
      </c>
      <c r="C1322" s="3" t="s">
        <v>1100</v>
      </c>
      <c r="D1322" s="3" t="s">
        <v>1112</v>
      </c>
      <c r="E1322" s="3" t="s">
        <v>1113</v>
      </c>
      <c r="F1322" s="3" t="s">
        <v>1114</v>
      </c>
      <c r="G1322" s="3" t="s">
        <v>0</v>
      </c>
      <c r="H1322" s="3">
        <v>28621</v>
      </c>
      <c r="I1322" s="16">
        <f>test__4[[#This Row],[Column1]]*100/$H$2356</f>
        <v>0.21272601163218327</v>
      </c>
    </row>
    <row r="1323" spans="1:9" x14ac:dyDescent="0.25">
      <c r="A1323" s="3" t="s">
        <v>1</v>
      </c>
      <c r="B1323" s="3" t="s">
        <v>982</v>
      </c>
      <c r="C1323" s="3" t="s">
        <v>1100</v>
      </c>
      <c r="D1323" s="3" t="s">
        <v>1112</v>
      </c>
      <c r="E1323" s="3" t="s">
        <v>1113</v>
      </c>
      <c r="F1323" s="3" t="s">
        <v>1114</v>
      </c>
      <c r="G1323" s="3" t="s">
        <v>2082</v>
      </c>
      <c r="H1323" s="3">
        <v>28621</v>
      </c>
      <c r="I1323" s="16">
        <f>test__4[[#This Row],[Column1]]*100/$H$2356</f>
        <v>0.21272601163218327</v>
      </c>
    </row>
    <row r="1324" spans="1:9" x14ac:dyDescent="0.25">
      <c r="A1324" s="3" t="s">
        <v>1</v>
      </c>
      <c r="B1324" s="3" t="s">
        <v>982</v>
      </c>
      <c r="C1324" s="3" t="s">
        <v>1115</v>
      </c>
      <c r="D1324" s="3" t="s">
        <v>0</v>
      </c>
      <c r="E1324" s="3"/>
      <c r="F1324" s="3"/>
      <c r="G1324" s="3"/>
      <c r="H1324" s="3">
        <v>68667</v>
      </c>
      <c r="I1324" s="16">
        <f>test__4[[#This Row],[Column1]]*100/$H$2356</f>
        <v>0.51036850706638925</v>
      </c>
    </row>
    <row r="1325" spans="1:9" x14ac:dyDescent="0.25">
      <c r="A1325" s="3" t="s">
        <v>1</v>
      </c>
      <c r="B1325" s="3" t="s">
        <v>982</v>
      </c>
      <c r="C1325" s="3" t="s">
        <v>1115</v>
      </c>
      <c r="D1325" s="3"/>
      <c r="E1325" s="3" t="s">
        <v>0</v>
      </c>
      <c r="F1325" s="3"/>
      <c r="G1325" s="3" t="s">
        <v>1116</v>
      </c>
      <c r="H1325" s="3">
        <v>2152</v>
      </c>
      <c r="I1325" s="16">
        <f>test__4[[#This Row],[Column1]]*100/$H$2356</f>
        <v>1.5994772266254093E-2</v>
      </c>
    </row>
    <row r="1326" spans="1:9" x14ac:dyDescent="0.25">
      <c r="A1326" s="3" t="s">
        <v>1</v>
      </c>
      <c r="B1326" s="3" t="s">
        <v>982</v>
      </c>
      <c r="C1326" s="3" t="s">
        <v>1115</v>
      </c>
      <c r="D1326" s="3"/>
      <c r="E1326" s="3" t="s">
        <v>0</v>
      </c>
      <c r="F1326" s="3"/>
      <c r="G1326" s="3" t="s">
        <v>1117</v>
      </c>
      <c r="H1326" s="3">
        <v>2226</v>
      </c>
      <c r="I1326" s="16">
        <f>test__4[[#This Row],[Column1]]*100/$H$2356</f>
        <v>1.6544778375781416E-2</v>
      </c>
    </row>
    <row r="1327" spans="1:9" x14ac:dyDescent="0.25">
      <c r="A1327" s="3" t="s">
        <v>1</v>
      </c>
      <c r="B1327" s="3" t="s">
        <v>982</v>
      </c>
      <c r="C1327" s="3" t="s">
        <v>1115</v>
      </c>
      <c r="D1327" s="3"/>
      <c r="E1327" s="3" t="s">
        <v>0</v>
      </c>
      <c r="F1327" s="3"/>
      <c r="G1327" s="3" t="s">
        <v>1118</v>
      </c>
      <c r="H1327" s="3">
        <v>6954</v>
      </c>
      <c r="I1327" s="16">
        <f>test__4[[#This Row],[Column1]]*100/$H$2356</f>
        <v>5.1685709265581303E-2</v>
      </c>
    </row>
    <row r="1328" spans="1:9" x14ac:dyDescent="0.25">
      <c r="A1328" s="3" t="s">
        <v>1</v>
      </c>
      <c r="B1328" s="3" t="s">
        <v>982</v>
      </c>
      <c r="C1328" s="3" t="s">
        <v>1115</v>
      </c>
      <c r="D1328" s="3"/>
      <c r="E1328" s="3" t="s">
        <v>0</v>
      </c>
      <c r="F1328" s="3"/>
      <c r="G1328" s="3" t="s">
        <v>1119</v>
      </c>
      <c r="H1328" s="3">
        <v>1484</v>
      </c>
      <c r="I1328" s="16">
        <f>test__4[[#This Row],[Column1]]*100/$H$2356</f>
        <v>1.1029852250520946E-2</v>
      </c>
    </row>
    <row r="1329" spans="1:9" x14ac:dyDescent="0.25">
      <c r="A1329" s="3" t="s">
        <v>1</v>
      </c>
      <c r="B1329" s="3" t="s">
        <v>982</v>
      </c>
      <c r="C1329" s="3" t="s">
        <v>1115</v>
      </c>
      <c r="D1329" s="3"/>
      <c r="E1329" s="3" t="s">
        <v>0</v>
      </c>
      <c r="F1329" s="3"/>
      <c r="G1329" s="3" t="s">
        <v>1120</v>
      </c>
      <c r="H1329" s="3">
        <v>2729</v>
      </c>
      <c r="I1329" s="16">
        <f>test__4[[#This Row],[Column1]]*100/$H$2356</f>
        <v>2.0283333417568505E-2</v>
      </c>
    </row>
    <row r="1330" spans="1:9" x14ac:dyDescent="0.25">
      <c r="A1330" s="3" t="s">
        <v>1</v>
      </c>
      <c r="B1330" s="3" t="s">
        <v>982</v>
      </c>
      <c r="C1330" s="3" t="s">
        <v>1115</v>
      </c>
      <c r="D1330" s="3"/>
      <c r="E1330" s="3" t="s">
        <v>0</v>
      </c>
      <c r="F1330" s="3"/>
      <c r="G1330" s="3" t="s">
        <v>1121</v>
      </c>
      <c r="H1330" s="3">
        <v>1507</v>
      </c>
      <c r="I1330" s="16">
        <f>test__4[[#This Row],[Column1]]*100/$H$2356</f>
        <v>1.1200800095374032E-2</v>
      </c>
    </row>
    <row r="1331" spans="1:9" x14ac:dyDescent="0.25">
      <c r="A1331" s="3" t="s">
        <v>1</v>
      </c>
      <c r="B1331" s="3" t="s">
        <v>982</v>
      </c>
      <c r="C1331" s="3" t="s">
        <v>1115</v>
      </c>
      <c r="D1331" s="3"/>
      <c r="E1331" s="3" t="s">
        <v>0</v>
      </c>
      <c r="F1331" s="3"/>
      <c r="G1331" s="3" t="s">
        <v>1122</v>
      </c>
      <c r="H1331" s="3">
        <v>2506</v>
      </c>
      <c r="I1331" s="16">
        <f>test__4[[#This Row],[Column1]]*100/$H$2356</f>
        <v>1.8625882573992916E-2</v>
      </c>
    </row>
    <row r="1332" spans="1:9" x14ac:dyDescent="0.25">
      <c r="A1332" s="3" t="s">
        <v>1</v>
      </c>
      <c r="B1332" s="3" t="s">
        <v>982</v>
      </c>
      <c r="C1332" s="3" t="s">
        <v>1115</v>
      </c>
      <c r="D1332" s="3"/>
      <c r="E1332" s="3" t="s">
        <v>0</v>
      </c>
      <c r="F1332" s="3"/>
      <c r="G1332" s="3" t="s">
        <v>1123</v>
      </c>
      <c r="H1332" s="3">
        <v>8139</v>
      </c>
      <c r="I1332" s="16">
        <f>test__4[[#This Row],[Column1]]*100/$H$2356</f>
        <v>6.0493239533012111E-2</v>
      </c>
    </row>
    <row r="1333" spans="1:9" x14ac:dyDescent="0.25">
      <c r="A1333" s="3" t="s">
        <v>1</v>
      </c>
      <c r="B1333" s="3" t="s">
        <v>982</v>
      </c>
      <c r="C1333" s="3" t="s">
        <v>1115</v>
      </c>
      <c r="D1333" s="3"/>
      <c r="E1333" s="3" t="s">
        <v>0</v>
      </c>
      <c r="F1333" s="3"/>
      <c r="G1333" s="3" t="s">
        <v>1124</v>
      </c>
      <c r="H1333" s="3">
        <v>1758</v>
      </c>
      <c r="I1333" s="16">
        <f>test__4[[#This Row],[Column1]]*100/$H$2356</f>
        <v>1.3066361358770769E-2</v>
      </c>
    </row>
    <row r="1334" spans="1:9" x14ac:dyDescent="0.25">
      <c r="A1334" s="3" t="s">
        <v>1</v>
      </c>
      <c r="B1334" s="3" t="s">
        <v>982</v>
      </c>
      <c r="C1334" s="3" t="s">
        <v>1115</v>
      </c>
      <c r="D1334" s="3"/>
      <c r="E1334" s="3" t="s">
        <v>0</v>
      </c>
      <c r="F1334" s="3"/>
      <c r="G1334" s="3" t="s">
        <v>1125</v>
      </c>
      <c r="H1334" s="3">
        <v>3243</v>
      </c>
      <c r="I1334" s="16">
        <f>test__4[[#This Row],[Column1]]*100/$H$2356</f>
        <v>2.4103646124285328E-2</v>
      </c>
    </row>
    <row r="1335" spans="1:9" x14ac:dyDescent="0.25">
      <c r="A1335" s="3" t="s">
        <v>1</v>
      </c>
      <c r="B1335" s="3" t="s">
        <v>982</v>
      </c>
      <c r="C1335" s="3" t="s">
        <v>1115</v>
      </c>
      <c r="D1335" s="3"/>
      <c r="E1335" s="3" t="s">
        <v>0</v>
      </c>
      <c r="F1335" s="3"/>
      <c r="G1335" s="3" t="s">
        <v>1126</v>
      </c>
      <c r="H1335" s="3">
        <v>1346</v>
      </c>
      <c r="I1335" s="16">
        <f>test__4[[#This Row],[Column1]]*100/$H$2356</f>
        <v>1.000416518140242E-2</v>
      </c>
    </row>
    <row r="1336" spans="1:9" x14ac:dyDescent="0.25">
      <c r="A1336" s="3" t="s">
        <v>1</v>
      </c>
      <c r="B1336" s="3" t="s">
        <v>982</v>
      </c>
      <c r="C1336" s="3" t="s">
        <v>1115</v>
      </c>
      <c r="D1336" s="3"/>
      <c r="E1336" s="3" t="s">
        <v>0</v>
      </c>
      <c r="F1336" s="3"/>
      <c r="G1336" s="3" t="s">
        <v>1127</v>
      </c>
      <c r="H1336" s="3">
        <v>2355</v>
      </c>
      <c r="I1336" s="16">
        <f>test__4[[#This Row],[Column1]]*100/$H$2356</f>
        <v>1.7503572809957429E-2</v>
      </c>
    </row>
    <row r="1337" spans="1:9" x14ac:dyDescent="0.25">
      <c r="A1337" s="3" t="s">
        <v>1</v>
      </c>
      <c r="B1337" s="3" t="s">
        <v>982</v>
      </c>
      <c r="C1337" s="3" t="s">
        <v>1115</v>
      </c>
      <c r="D1337" s="3"/>
      <c r="E1337" s="3" t="s">
        <v>0</v>
      </c>
      <c r="F1337" s="3"/>
      <c r="G1337" s="3" t="s">
        <v>1128</v>
      </c>
      <c r="H1337" s="3">
        <v>2751</v>
      </c>
      <c r="I1337" s="16">
        <f>test__4[[#This Row],[Column1]]*100/$H$2356</f>
        <v>2.0446848747427977E-2</v>
      </c>
    </row>
    <row r="1338" spans="1:9" x14ac:dyDescent="0.25">
      <c r="A1338" s="3" t="s">
        <v>1</v>
      </c>
      <c r="B1338" s="3" t="s">
        <v>982</v>
      </c>
      <c r="C1338" s="3" t="s">
        <v>1115</v>
      </c>
      <c r="D1338" s="3"/>
      <c r="E1338" s="3" t="s">
        <v>0</v>
      </c>
      <c r="F1338" s="3"/>
      <c r="G1338" s="3" t="s">
        <v>1129</v>
      </c>
      <c r="H1338" s="3">
        <v>1724</v>
      </c>
      <c r="I1338" s="16">
        <f>test__4[[#This Row],[Column1]]*100/$H$2356</f>
        <v>1.2813655848987944E-2</v>
      </c>
    </row>
    <row r="1339" spans="1:9" ht="15.75" thickBot="1" x14ac:dyDescent="0.3">
      <c r="A1339" s="6" t="s">
        <v>1</v>
      </c>
      <c r="B1339" s="6" t="s">
        <v>982</v>
      </c>
      <c r="C1339" s="6" t="s">
        <v>1115</v>
      </c>
      <c r="D1339" s="6"/>
      <c r="E1339" s="6" t="s">
        <v>0</v>
      </c>
      <c r="F1339" s="6"/>
      <c r="G1339" s="6" t="s">
        <v>1130</v>
      </c>
      <c r="H1339" s="6">
        <v>19993</v>
      </c>
      <c r="I1339" s="16">
        <f>test__4[[#This Row],[Column1]]*100/$H$2356</f>
        <v>0.14859827226729463</v>
      </c>
    </row>
    <row r="1340" spans="1:9" x14ac:dyDescent="0.25">
      <c r="A1340" s="4" t="s">
        <v>1</v>
      </c>
      <c r="B1340" s="4" t="s">
        <v>1131</v>
      </c>
      <c r="C1340" s="4" t="s">
        <v>0</v>
      </c>
      <c r="D1340" s="4"/>
      <c r="E1340" s="4"/>
      <c r="F1340" s="4"/>
      <c r="G1340" s="4"/>
      <c r="H1340" s="4">
        <v>843369</v>
      </c>
      <c r="I1340" s="16">
        <f>test__4[[#This Row],[Column1]]*100/$H$2356</f>
        <v>6.2683527376479775</v>
      </c>
    </row>
    <row r="1341" spans="1:9" x14ac:dyDescent="0.25">
      <c r="A1341" s="3" t="s">
        <v>1</v>
      </c>
      <c r="B1341" s="3" t="s">
        <v>1131</v>
      </c>
      <c r="C1341" s="3" t="s">
        <v>1132</v>
      </c>
      <c r="D1341" s="3" t="s">
        <v>0</v>
      </c>
      <c r="E1341" s="3"/>
      <c r="F1341" s="3"/>
      <c r="G1341" s="3"/>
      <c r="H1341" s="3">
        <v>25376</v>
      </c>
      <c r="I1341" s="16">
        <f>test__4[[#This Row],[Column1]]*100/$H$2356</f>
        <v>0.18860750047791072</v>
      </c>
    </row>
    <row r="1342" spans="1:9" x14ac:dyDescent="0.25">
      <c r="A1342" s="3" t="s">
        <v>1</v>
      </c>
      <c r="B1342" s="3" t="s">
        <v>1131</v>
      </c>
      <c r="C1342" s="3" t="s">
        <v>1132</v>
      </c>
      <c r="D1342" s="3" t="s">
        <v>1133</v>
      </c>
      <c r="E1342" s="3" t="s">
        <v>0</v>
      </c>
      <c r="F1342" s="3"/>
      <c r="G1342" s="3"/>
      <c r="H1342" s="3">
        <v>25376</v>
      </c>
      <c r="I1342" s="16">
        <f>test__4[[#This Row],[Column1]]*100/$H$2356</f>
        <v>0.18860750047791072</v>
      </c>
    </row>
    <row r="1343" spans="1:9" x14ac:dyDescent="0.25">
      <c r="A1343" s="3" t="s">
        <v>1</v>
      </c>
      <c r="B1343" s="3" t="s">
        <v>1131</v>
      </c>
      <c r="C1343" s="3" t="s">
        <v>1132</v>
      </c>
      <c r="D1343" s="3" t="s">
        <v>1133</v>
      </c>
      <c r="E1343" s="3" t="s">
        <v>1134</v>
      </c>
      <c r="F1343" s="3" t="s">
        <v>0</v>
      </c>
      <c r="G1343" s="3"/>
      <c r="H1343" s="3">
        <v>25376</v>
      </c>
      <c r="I1343" s="16">
        <f>test__4[[#This Row],[Column1]]*100/$H$2356</f>
        <v>0.18860750047791072</v>
      </c>
    </row>
    <row r="1344" spans="1:9" x14ac:dyDescent="0.25">
      <c r="A1344" s="3" t="s">
        <v>1</v>
      </c>
      <c r="B1344" s="3" t="s">
        <v>1131</v>
      </c>
      <c r="C1344" s="3" t="s">
        <v>1132</v>
      </c>
      <c r="D1344" s="3" t="s">
        <v>1133</v>
      </c>
      <c r="E1344" s="3" t="s">
        <v>1134</v>
      </c>
      <c r="F1344" s="3" t="s">
        <v>1135</v>
      </c>
      <c r="G1344" s="3" t="s">
        <v>0</v>
      </c>
      <c r="H1344" s="3">
        <v>25376</v>
      </c>
      <c r="I1344" s="16">
        <f>test__4[[#This Row],[Column1]]*100/$H$2356</f>
        <v>0.18860750047791072</v>
      </c>
    </row>
    <row r="1345" spans="1:9" x14ac:dyDescent="0.25">
      <c r="A1345" s="3" t="s">
        <v>1</v>
      </c>
      <c r="B1345" s="3" t="s">
        <v>1131</v>
      </c>
      <c r="C1345" s="3" t="s">
        <v>1132</v>
      </c>
      <c r="D1345" s="3" t="s">
        <v>1133</v>
      </c>
      <c r="E1345" s="3" t="s">
        <v>1134</v>
      </c>
      <c r="F1345" s="3" t="s">
        <v>1135</v>
      </c>
      <c r="G1345" s="3" t="s">
        <v>2083</v>
      </c>
      <c r="H1345" s="3">
        <v>25376</v>
      </c>
      <c r="I1345" s="16">
        <f>test__4[[#This Row],[Column1]]*100/$H$2356</f>
        <v>0.18860750047791072</v>
      </c>
    </row>
    <row r="1346" spans="1:9" x14ac:dyDescent="0.25">
      <c r="A1346" s="3" t="s">
        <v>1</v>
      </c>
      <c r="B1346" s="3" t="s">
        <v>1131</v>
      </c>
      <c r="C1346" s="3" t="s">
        <v>1136</v>
      </c>
      <c r="D1346" s="3" t="s">
        <v>0</v>
      </c>
      <c r="E1346" s="3"/>
      <c r="F1346" s="3"/>
      <c r="G1346" s="3"/>
      <c r="H1346" s="3">
        <v>4564</v>
      </c>
      <c r="I1346" s="16">
        <f>test__4[[#This Row],[Column1]]*100/$H$2356</f>
        <v>3.3921998430847436E-2</v>
      </c>
    </row>
    <row r="1347" spans="1:9" x14ac:dyDescent="0.25">
      <c r="A1347" s="3" t="s">
        <v>1</v>
      </c>
      <c r="B1347" s="3" t="s">
        <v>1131</v>
      </c>
      <c r="C1347" s="3" t="s">
        <v>1136</v>
      </c>
      <c r="D1347" s="3" t="s">
        <v>1137</v>
      </c>
      <c r="E1347" s="3" t="s">
        <v>0</v>
      </c>
      <c r="F1347" s="3"/>
      <c r="G1347" s="3"/>
      <c r="H1347" s="3">
        <v>4564</v>
      </c>
      <c r="I1347" s="16">
        <f>test__4[[#This Row],[Column1]]*100/$H$2356</f>
        <v>3.3921998430847436E-2</v>
      </c>
    </row>
    <row r="1348" spans="1:9" x14ac:dyDescent="0.25">
      <c r="A1348" s="3" t="s">
        <v>1</v>
      </c>
      <c r="B1348" s="3" t="s">
        <v>1131</v>
      </c>
      <c r="C1348" s="3" t="s">
        <v>1136</v>
      </c>
      <c r="D1348" s="3" t="s">
        <v>1137</v>
      </c>
      <c r="E1348" s="3" t="s">
        <v>1138</v>
      </c>
      <c r="F1348" s="3" t="s">
        <v>0</v>
      </c>
      <c r="G1348" s="3"/>
      <c r="H1348" s="3">
        <v>4564</v>
      </c>
      <c r="I1348" s="16">
        <f>test__4[[#This Row],[Column1]]*100/$H$2356</f>
        <v>3.3921998430847436E-2</v>
      </c>
    </row>
    <row r="1349" spans="1:9" x14ac:dyDescent="0.25">
      <c r="A1349" s="3" t="s">
        <v>1</v>
      </c>
      <c r="B1349" s="3" t="s">
        <v>1131</v>
      </c>
      <c r="C1349" s="3" t="s">
        <v>1136</v>
      </c>
      <c r="D1349" s="3" t="s">
        <v>1137</v>
      </c>
      <c r="E1349" s="3" t="s">
        <v>1138</v>
      </c>
      <c r="F1349" s="3" t="s">
        <v>1139</v>
      </c>
      <c r="G1349" s="3" t="s">
        <v>0</v>
      </c>
      <c r="H1349" s="3">
        <v>4564</v>
      </c>
      <c r="I1349" s="16">
        <f>test__4[[#This Row],[Column1]]*100/$H$2356</f>
        <v>3.3921998430847436E-2</v>
      </c>
    </row>
    <row r="1350" spans="1:9" x14ac:dyDescent="0.25">
      <c r="A1350" s="3" t="s">
        <v>1</v>
      </c>
      <c r="B1350" s="3" t="s">
        <v>1131</v>
      </c>
      <c r="C1350" s="3" t="s">
        <v>1136</v>
      </c>
      <c r="D1350" s="3" t="s">
        <v>1137</v>
      </c>
      <c r="E1350" s="3" t="s">
        <v>1138</v>
      </c>
      <c r="F1350" s="3" t="s">
        <v>1139</v>
      </c>
      <c r="G1350" s="3" t="s">
        <v>2084</v>
      </c>
      <c r="H1350" s="3">
        <v>4564</v>
      </c>
      <c r="I1350" s="16">
        <f>test__4[[#This Row],[Column1]]*100/$H$2356</f>
        <v>3.3921998430847436E-2</v>
      </c>
    </row>
    <row r="1351" spans="1:9" x14ac:dyDescent="0.25">
      <c r="A1351" s="3" t="s">
        <v>1</v>
      </c>
      <c r="B1351" s="3" t="s">
        <v>1131</v>
      </c>
      <c r="C1351" s="3" t="s">
        <v>1140</v>
      </c>
      <c r="D1351" s="3" t="s">
        <v>0</v>
      </c>
      <c r="E1351" s="3"/>
      <c r="F1351" s="3"/>
      <c r="G1351" s="3"/>
      <c r="H1351" s="3">
        <v>813429</v>
      </c>
      <c r="I1351" s="16">
        <f>test__4[[#This Row],[Column1]]*100/$H$2356</f>
        <v>6.0458232387392199</v>
      </c>
    </row>
    <row r="1352" spans="1:9" x14ac:dyDescent="0.25">
      <c r="A1352" s="3" t="s">
        <v>1</v>
      </c>
      <c r="B1352" s="3" t="s">
        <v>1131</v>
      </c>
      <c r="C1352" s="3" t="s">
        <v>1140</v>
      </c>
      <c r="D1352" s="3"/>
      <c r="E1352" s="3" t="s">
        <v>0</v>
      </c>
      <c r="F1352" s="3"/>
      <c r="G1352" s="3" t="s">
        <v>1141</v>
      </c>
      <c r="H1352" s="3">
        <v>7324</v>
      </c>
      <c r="I1352" s="16">
        <f>test__4[[#This Row],[Column1]]*100/$H$2356</f>
        <v>5.4435739813217927E-2</v>
      </c>
    </row>
    <row r="1353" spans="1:9" x14ac:dyDescent="0.25">
      <c r="A1353" s="3" t="s">
        <v>1</v>
      </c>
      <c r="B1353" s="3" t="s">
        <v>1131</v>
      </c>
      <c r="C1353" s="3" t="s">
        <v>1140</v>
      </c>
      <c r="D1353" s="3"/>
      <c r="E1353" s="3" t="s">
        <v>0</v>
      </c>
      <c r="F1353" s="3"/>
      <c r="G1353" s="3" t="s">
        <v>1142</v>
      </c>
      <c r="H1353" s="3">
        <v>106262</v>
      </c>
      <c r="I1353" s="16">
        <f>test__4[[#This Row],[Column1]]*100/$H$2356</f>
        <v>0.78979390825125106</v>
      </c>
    </row>
    <row r="1354" spans="1:9" x14ac:dyDescent="0.25">
      <c r="A1354" s="3" t="s">
        <v>1</v>
      </c>
      <c r="B1354" s="3" t="s">
        <v>1131</v>
      </c>
      <c r="C1354" s="3" t="s">
        <v>1140</v>
      </c>
      <c r="D1354" s="3"/>
      <c r="E1354" s="3" t="s">
        <v>0</v>
      </c>
      <c r="F1354" s="3"/>
      <c r="G1354" s="3" t="s">
        <v>1143</v>
      </c>
      <c r="H1354" s="3">
        <v>95772</v>
      </c>
      <c r="I1354" s="16">
        <f>test__4[[#This Row],[Column1]]*100/$H$2356</f>
        <v>0.71182682596825597</v>
      </c>
    </row>
    <row r="1355" spans="1:9" x14ac:dyDescent="0.25">
      <c r="A1355" s="3" t="s">
        <v>1</v>
      </c>
      <c r="B1355" s="3" t="s">
        <v>1131</v>
      </c>
      <c r="C1355" s="3" t="s">
        <v>1140</v>
      </c>
      <c r="D1355" s="3"/>
      <c r="E1355" s="3" t="s">
        <v>0</v>
      </c>
      <c r="F1355" s="3"/>
      <c r="G1355" s="3" t="s">
        <v>1144</v>
      </c>
      <c r="H1355" s="3">
        <v>2337</v>
      </c>
      <c r="I1355" s="16">
        <f>test__4[[#This Row],[Column1]]*100/$H$2356</f>
        <v>1.7369787540072405E-2</v>
      </c>
    </row>
    <row r="1356" spans="1:9" x14ac:dyDescent="0.25">
      <c r="A1356" s="3" t="s">
        <v>1</v>
      </c>
      <c r="B1356" s="3" t="s">
        <v>1131</v>
      </c>
      <c r="C1356" s="3" t="s">
        <v>1140</v>
      </c>
      <c r="D1356" s="3"/>
      <c r="E1356" s="3" t="s">
        <v>0</v>
      </c>
      <c r="F1356" s="3"/>
      <c r="G1356" s="3" t="s">
        <v>1145</v>
      </c>
      <c r="H1356" s="3">
        <v>29153</v>
      </c>
      <c r="I1356" s="16">
        <f>test__4[[#This Row],[Column1]]*100/$H$2356</f>
        <v>0.21668010960878512</v>
      </c>
    </row>
    <row r="1357" spans="1:9" x14ac:dyDescent="0.25">
      <c r="A1357" s="3" t="s">
        <v>1</v>
      </c>
      <c r="B1357" s="3" t="s">
        <v>1131</v>
      </c>
      <c r="C1357" s="3" t="s">
        <v>1140</v>
      </c>
      <c r="D1357" s="3"/>
      <c r="E1357" s="3" t="s">
        <v>0</v>
      </c>
      <c r="F1357" s="3"/>
      <c r="G1357" s="3" t="s">
        <v>1146</v>
      </c>
      <c r="H1357" s="3">
        <v>35690</v>
      </c>
      <c r="I1357" s="16">
        <f>test__4[[#This Row],[Column1]]*100/$H$2356</f>
        <v>0.26526646012202998</v>
      </c>
    </row>
    <row r="1358" spans="1:9" x14ac:dyDescent="0.25">
      <c r="A1358" s="3" t="s">
        <v>1</v>
      </c>
      <c r="B1358" s="3" t="s">
        <v>1131</v>
      </c>
      <c r="C1358" s="3" t="s">
        <v>1140</v>
      </c>
      <c r="D1358" s="3"/>
      <c r="E1358" s="3" t="s">
        <v>0</v>
      </c>
      <c r="F1358" s="3"/>
      <c r="G1358" s="3" t="s">
        <v>1147</v>
      </c>
      <c r="H1358" s="3">
        <v>163494</v>
      </c>
      <c r="I1358" s="16">
        <f>test__4[[#This Row],[Column1]]*100/$H$2356</f>
        <v>1.2151716063656814</v>
      </c>
    </row>
    <row r="1359" spans="1:9" x14ac:dyDescent="0.25">
      <c r="A1359" s="3" t="s">
        <v>1</v>
      </c>
      <c r="B1359" s="3" t="s">
        <v>1131</v>
      </c>
      <c r="C1359" s="3" t="s">
        <v>1140</v>
      </c>
      <c r="D1359" s="3"/>
      <c r="E1359" s="3" t="s">
        <v>0</v>
      </c>
      <c r="F1359" s="3"/>
      <c r="G1359" s="3" t="s">
        <v>1148</v>
      </c>
      <c r="H1359" s="3">
        <v>95496</v>
      </c>
      <c r="I1359" s="16">
        <f>test__4[[#This Row],[Column1]]*100/$H$2356</f>
        <v>0.709775451830019</v>
      </c>
    </row>
    <row r="1360" spans="1:9" x14ac:dyDescent="0.25">
      <c r="A1360" s="3" t="s">
        <v>1</v>
      </c>
      <c r="B1360" s="3" t="s">
        <v>1131</v>
      </c>
      <c r="C1360" s="3" t="s">
        <v>1140</v>
      </c>
      <c r="D1360" s="3"/>
      <c r="E1360" s="3" t="s">
        <v>0</v>
      </c>
      <c r="F1360" s="3"/>
      <c r="G1360" s="3" t="s">
        <v>1149</v>
      </c>
      <c r="H1360" s="3">
        <v>23687</v>
      </c>
      <c r="I1360" s="16">
        <f>test__4[[#This Row],[Column1]]*100/$H$2356</f>
        <v>0.1760539826536992</v>
      </c>
    </row>
    <row r="1361" spans="1:9" x14ac:dyDescent="0.25">
      <c r="A1361" s="3" t="s">
        <v>1</v>
      </c>
      <c r="B1361" s="3" t="s">
        <v>1131</v>
      </c>
      <c r="C1361" s="3" t="s">
        <v>1140</v>
      </c>
      <c r="D1361" s="3"/>
      <c r="E1361" s="3" t="s">
        <v>0</v>
      </c>
      <c r="F1361" s="3"/>
      <c r="G1361" s="3" t="s">
        <v>1150</v>
      </c>
      <c r="H1361" s="3">
        <v>12222</v>
      </c>
      <c r="I1361" s="16">
        <f>test__4[[#This Row],[Column1]]*100/$H$2356</f>
        <v>9.0840198251931931E-2</v>
      </c>
    </row>
    <row r="1362" spans="1:9" x14ac:dyDescent="0.25">
      <c r="A1362" s="3" t="s">
        <v>1</v>
      </c>
      <c r="B1362" s="3" t="s">
        <v>1131</v>
      </c>
      <c r="C1362" s="3" t="s">
        <v>1140</v>
      </c>
      <c r="D1362" s="3"/>
      <c r="E1362" s="3" t="s">
        <v>0</v>
      </c>
      <c r="F1362" s="3"/>
      <c r="G1362" s="3" t="s">
        <v>1151</v>
      </c>
      <c r="H1362" s="3">
        <v>3502</v>
      </c>
      <c r="I1362" s="16">
        <f>test__4[[#This Row],[Column1]]*100/$H$2356</f>
        <v>2.6028667507630963E-2</v>
      </c>
    </row>
    <row r="1363" spans="1:9" x14ac:dyDescent="0.25">
      <c r="A1363" s="3" t="s">
        <v>1</v>
      </c>
      <c r="B1363" s="3" t="s">
        <v>1131</v>
      </c>
      <c r="C1363" s="3" t="s">
        <v>1140</v>
      </c>
      <c r="D1363" s="3"/>
      <c r="E1363" s="3" t="s">
        <v>0</v>
      </c>
      <c r="F1363" s="3"/>
      <c r="G1363" s="3" t="s">
        <v>1152</v>
      </c>
      <c r="H1363" s="3">
        <v>2353</v>
      </c>
      <c r="I1363" s="16">
        <f>test__4[[#This Row],[Column1]]*100/$H$2356</f>
        <v>1.7488707779970206E-2</v>
      </c>
    </row>
    <row r="1364" spans="1:9" x14ac:dyDescent="0.25">
      <c r="A1364" s="3" t="s">
        <v>1</v>
      </c>
      <c r="B1364" s="3" t="s">
        <v>1131</v>
      </c>
      <c r="C1364" s="3" t="s">
        <v>1140</v>
      </c>
      <c r="D1364" s="3"/>
      <c r="E1364" s="3" t="s">
        <v>0</v>
      </c>
      <c r="F1364" s="3"/>
      <c r="G1364" s="3" t="s">
        <v>1153</v>
      </c>
      <c r="H1364" s="3">
        <v>81320</v>
      </c>
      <c r="I1364" s="16">
        <f>test__4[[#This Row],[Column1]]*100/$H$2356</f>
        <v>0.60441211928056826</v>
      </c>
    </row>
    <row r="1365" spans="1:9" ht="15.75" thickBot="1" x14ac:dyDescent="0.3">
      <c r="A1365" s="6" t="s">
        <v>1</v>
      </c>
      <c r="B1365" s="6" t="s">
        <v>1131</v>
      </c>
      <c r="C1365" s="6" t="s">
        <v>1140</v>
      </c>
      <c r="D1365" s="6"/>
      <c r="E1365" s="6" t="s">
        <v>0</v>
      </c>
      <c r="F1365" s="6"/>
      <c r="G1365" s="6" t="s">
        <v>1154</v>
      </c>
      <c r="H1365" s="6">
        <v>93074</v>
      </c>
      <c r="I1365" s="16">
        <f>test__4[[#This Row],[Column1]]*100/$H$2356</f>
        <v>0.69177390051548948</v>
      </c>
    </row>
    <row r="1366" spans="1:9" x14ac:dyDescent="0.25">
      <c r="A1366" s="4" t="s">
        <v>1</v>
      </c>
      <c r="B1366" s="4" t="s">
        <v>1155</v>
      </c>
      <c r="C1366" s="4" t="s">
        <v>0</v>
      </c>
      <c r="D1366" s="4"/>
      <c r="E1366" s="4"/>
      <c r="F1366" s="4"/>
      <c r="G1366" s="4"/>
      <c r="H1366" s="4">
        <v>1792259</v>
      </c>
      <c r="I1366" s="16">
        <f>test__4[[#This Row],[Column1]]*100/$H$2356</f>
        <v>13.32099188993694</v>
      </c>
    </row>
    <row r="1367" spans="1:9" x14ac:dyDescent="0.25">
      <c r="A1367" s="3" t="s">
        <v>1</v>
      </c>
      <c r="B1367" s="3" t="s">
        <v>1155</v>
      </c>
      <c r="C1367" s="3" t="s">
        <v>1156</v>
      </c>
      <c r="D1367" s="3" t="s">
        <v>0</v>
      </c>
      <c r="E1367" s="3"/>
      <c r="F1367" s="3"/>
      <c r="G1367" s="3"/>
      <c r="H1367" s="3">
        <v>93352</v>
      </c>
      <c r="I1367" s="16">
        <f>test__4[[#This Row],[Column1]]*100/$H$2356</f>
        <v>0.69384013968371383</v>
      </c>
    </row>
    <row r="1368" spans="1:9" x14ac:dyDescent="0.25">
      <c r="A1368" s="3" t="s">
        <v>1</v>
      </c>
      <c r="B1368" s="3" t="s">
        <v>1155</v>
      </c>
      <c r="C1368" s="3" t="s">
        <v>1156</v>
      </c>
      <c r="D1368" s="3" t="s">
        <v>1157</v>
      </c>
      <c r="E1368" s="3" t="s">
        <v>0</v>
      </c>
      <c r="F1368" s="3"/>
      <c r="G1368" s="3"/>
      <c r="H1368" s="3">
        <v>48843</v>
      </c>
      <c r="I1368" s="16">
        <f>test__4[[#This Row],[Column1]]*100/$H$2356</f>
        <v>0.36302632983301519</v>
      </c>
    </row>
    <row r="1369" spans="1:9" x14ac:dyDescent="0.25">
      <c r="A1369" s="3" t="s">
        <v>1</v>
      </c>
      <c r="B1369" s="3" t="s">
        <v>1155</v>
      </c>
      <c r="C1369" s="3" t="s">
        <v>1156</v>
      </c>
      <c r="D1369" s="3" t="s">
        <v>1157</v>
      </c>
      <c r="E1369" s="3" t="s">
        <v>1158</v>
      </c>
      <c r="F1369" s="3" t="s">
        <v>0</v>
      </c>
      <c r="G1369" s="3"/>
      <c r="H1369" s="3">
        <v>48843</v>
      </c>
      <c r="I1369" s="16">
        <f>test__4[[#This Row],[Column1]]*100/$H$2356</f>
        <v>0.36302632983301519</v>
      </c>
    </row>
    <row r="1370" spans="1:9" x14ac:dyDescent="0.25">
      <c r="A1370" s="3" t="s">
        <v>1</v>
      </c>
      <c r="B1370" s="3" t="s">
        <v>1155</v>
      </c>
      <c r="C1370" s="3" t="s">
        <v>1156</v>
      </c>
      <c r="D1370" s="3" t="s">
        <v>1157</v>
      </c>
      <c r="E1370" s="3" t="s">
        <v>1158</v>
      </c>
      <c r="F1370" s="3" t="s">
        <v>1159</v>
      </c>
      <c r="G1370" s="3" t="s">
        <v>0</v>
      </c>
      <c r="H1370" s="3">
        <v>15895</v>
      </c>
      <c r="I1370" s="16">
        <f>test__4[[#This Row],[Column1]]*100/$H$2356</f>
        <v>0.11813982582347063</v>
      </c>
    </row>
    <row r="1371" spans="1:9" x14ac:dyDescent="0.25">
      <c r="A1371" s="3" t="s">
        <v>1</v>
      </c>
      <c r="B1371" s="3" t="s">
        <v>1155</v>
      </c>
      <c r="C1371" s="3" t="s">
        <v>1156</v>
      </c>
      <c r="D1371" s="3" t="s">
        <v>1157</v>
      </c>
      <c r="E1371" s="3" t="s">
        <v>1158</v>
      </c>
      <c r="F1371" s="3" t="s">
        <v>1159</v>
      </c>
      <c r="G1371" s="3" t="s">
        <v>2085</v>
      </c>
      <c r="H1371" s="3">
        <v>8073</v>
      </c>
      <c r="I1371" s="16">
        <f>test__4[[#This Row],[Column1]]*100/$H$2356</f>
        <v>6.0002693543433683E-2</v>
      </c>
    </row>
    <row r="1372" spans="1:9" x14ac:dyDescent="0.25">
      <c r="A1372" s="3" t="s">
        <v>1</v>
      </c>
      <c r="B1372" s="3" t="s">
        <v>1155</v>
      </c>
      <c r="C1372" s="3" t="s">
        <v>1156</v>
      </c>
      <c r="D1372" s="3" t="s">
        <v>1157</v>
      </c>
      <c r="E1372" s="3" t="s">
        <v>1158</v>
      </c>
      <c r="F1372" s="3" t="s">
        <v>1159</v>
      </c>
      <c r="G1372" s="3" t="s">
        <v>2086</v>
      </c>
      <c r="H1372" s="3">
        <v>7748</v>
      </c>
      <c r="I1372" s="16">
        <f>test__4[[#This Row],[Column1]]*100/$H$2356</f>
        <v>5.7587126170509623E-2</v>
      </c>
    </row>
    <row r="1373" spans="1:9" x14ac:dyDescent="0.25">
      <c r="A1373" s="3" t="s">
        <v>1</v>
      </c>
      <c r="B1373" s="3" t="s">
        <v>1155</v>
      </c>
      <c r="C1373" s="3" t="s">
        <v>1156</v>
      </c>
      <c r="D1373" s="3" t="s">
        <v>1157</v>
      </c>
      <c r="E1373" s="3" t="s">
        <v>1158</v>
      </c>
      <c r="F1373" s="3" t="s">
        <v>1160</v>
      </c>
      <c r="G1373" s="3" t="s">
        <v>0</v>
      </c>
      <c r="H1373" s="3">
        <v>7382</v>
      </c>
      <c r="I1373" s="16">
        <f>test__4[[#This Row],[Column1]]*100/$H$2356</f>
        <v>5.4866825682847453E-2</v>
      </c>
    </row>
    <row r="1374" spans="1:9" x14ac:dyDescent="0.25">
      <c r="A1374" s="3" t="s">
        <v>1</v>
      </c>
      <c r="B1374" s="3" t="s">
        <v>1155</v>
      </c>
      <c r="C1374" s="3" t="s">
        <v>1156</v>
      </c>
      <c r="D1374" s="3" t="s">
        <v>1157</v>
      </c>
      <c r="E1374" s="3" t="s">
        <v>1158</v>
      </c>
      <c r="F1374" s="3" t="s">
        <v>1160</v>
      </c>
      <c r="G1374" s="3" t="s">
        <v>2087</v>
      </c>
      <c r="H1374" s="3">
        <v>7382</v>
      </c>
      <c r="I1374" s="16">
        <f>test__4[[#This Row],[Column1]]*100/$H$2356</f>
        <v>5.4866825682847453E-2</v>
      </c>
    </row>
    <row r="1375" spans="1:9" x14ac:dyDescent="0.25">
      <c r="A1375" s="3" t="s">
        <v>1</v>
      </c>
      <c r="B1375" s="3" t="s">
        <v>1155</v>
      </c>
      <c r="C1375" s="3" t="s">
        <v>1156</v>
      </c>
      <c r="D1375" s="3" t="s">
        <v>1157</v>
      </c>
      <c r="E1375" s="3" t="s">
        <v>1158</v>
      </c>
      <c r="F1375" s="3" t="s">
        <v>1161</v>
      </c>
      <c r="G1375" s="3" t="s">
        <v>0</v>
      </c>
      <c r="H1375" s="3">
        <v>2024</v>
      </c>
      <c r="I1375" s="16">
        <f>test__4[[#This Row],[Column1]]*100/$H$2356</f>
        <v>1.5043410347071693E-2</v>
      </c>
    </row>
    <row r="1376" spans="1:9" x14ac:dyDescent="0.25">
      <c r="A1376" s="3" t="s">
        <v>1</v>
      </c>
      <c r="B1376" s="3" t="s">
        <v>1155</v>
      </c>
      <c r="C1376" s="3" t="s">
        <v>1156</v>
      </c>
      <c r="D1376" s="3" t="s">
        <v>1157</v>
      </c>
      <c r="E1376" s="3" t="s">
        <v>1158</v>
      </c>
      <c r="F1376" s="3" t="s">
        <v>1161</v>
      </c>
      <c r="G1376" s="3" t="s">
        <v>2088</v>
      </c>
      <c r="H1376" s="3">
        <v>2024</v>
      </c>
      <c r="I1376" s="16">
        <f>test__4[[#This Row],[Column1]]*100/$H$2356</f>
        <v>1.5043410347071693E-2</v>
      </c>
    </row>
    <row r="1377" spans="1:9" x14ac:dyDescent="0.25">
      <c r="A1377" s="3" t="s">
        <v>1</v>
      </c>
      <c r="B1377" s="3" t="s">
        <v>1155</v>
      </c>
      <c r="C1377" s="3" t="s">
        <v>1156</v>
      </c>
      <c r="D1377" s="3" t="s">
        <v>1157</v>
      </c>
      <c r="E1377" s="3" t="s">
        <v>1158</v>
      </c>
      <c r="F1377" s="3" t="s">
        <v>1162</v>
      </c>
      <c r="G1377" s="3" t="s">
        <v>0</v>
      </c>
      <c r="H1377" s="3">
        <v>3484</v>
      </c>
      <c r="I1377" s="16">
        <f>test__4[[#This Row],[Column1]]*100/$H$2356</f>
        <v>2.5894882237745939E-2</v>
      </c>
    </row>
    <row r="1378" spans="1:9" x14ac:dyDescent="0.25">
      <c r="A1378" s="3" t="s">
        <v>1</v>
      </c>
      <c r="B1378" s="3" t="s">
        <v>1155</v>
      </c>
      <c r="C1378" s="3" t="s">
        <v>1156</v>
      </c>
      <c r="D1378" s="3" t="s">
        <v>1157</v>
      </c>
      <c r="E1378" s="3" t="s">
        <v>1158</v>
      </c>
      <c r="F1378" s="3" t="s">
        <v>1162</v>
      </c>
      <c r="G1378" s="3" t="s">
        <v>2089</v>
      </c>
      <c r="H1378" s="3">
        <v>3484</v>
      </c>
      <c r="I1378" s="16">
        <f>test__4[[#This Row],[Column1]]*100/$H$2356</f>
        <v>2.5894882237745939E-2</v>
      </c>
    </row>
    <row r="1379" spans="1:9" x14ac:dyDescent="0.25">
      <c r="A1379" s="3" t="s">
        <v>1</v>
      </c>
      <c r="B1379" s="3" t="s">
        <v>1155</v>
      </c>
      <c r="C1379" s="3" t="s">
        <v>1156</v>
      </c>
      <c r="D1379" s="3" t="s">
        <v>1157</v>
      </c>
      <c r="E1379" s="3" t="s">
        <v>1158</v>
      </c>
      <c r="F1379" s="3" t="s">
        <v>1163</v>
      </c>
      <c r="G1379" s="3" t="s">
        <v>0</v>
      </c>
      <c r="H1379" s="3">
        <v>4192</v>
      </c>
      <c r="I1379" s="16">
        <f>test__4[[#This Row],[Column1]]*100/$H$2356</f>
        <v>3.1157102853223585E-2</v>
      </c>
    </row>
    <row r="1380" spans="1:9" x14ac:dyDescent="0.25">
      <c r="A1380" s="3" t="s">
        <v>1</v>
      </c>
      <c r="B1380" s="3" t="s">
        <v>1155</v>
      </c>
      <c r="C1380" s="3" t="s">
        <v>1156</v>
      </c>
      <c r="D1380" s="3" t="s">
        <v>1157</v>
      </c>
      <c r="E1380" s="3" t="s">
        <v>1158</v>
      </c>
      <c r="F1380" s="3" t="s">
        <v>1163</v>
      </c>
      <c r="G1380" s="3" t="s">
        <v>2090</v>
      </c>
      <c r="H1380" s="3">
        <v>4192</v>
      </c>
      <c r="I1380" s="16">
        <f>test__4[[#This Row],[Column1]]*100/$H$2356</f>
        <v>3.1157102853223585E-2</v>
      </c>
    </row>
    <row r="1381" spans="1:9" x14ac:dyDescent="0.25">
      <c r="A1381" s="3" t="s">
        <v>1</v>
      </c>
      <c r="B1381" s="3" t="s">
        <v>1155</v>
      </c>
      <c r="C1381" s="3" t="s">
        <v>1156</v>
      </c>
      <c r="D1381" s="3" t="s">
        <v>1157</v>
      </c>
      <c r="E1381" s="3" t="s">
        <v>1158</v>
      </c>
      <c r="F1381" s="3" t="s">
        <v>1164</v>
      </c>
      <c r="G1381" s="3" t="s">
        <v>0</v>
      </c>
      <c r="H1381" s="3">
        <v>2617</v>
      </c>
      <c r="I1381" s="16">
        <f>test__4[[#This Row],[Column1]]*100/$H$2356</f>
        <v>1.9450891738283904E-2</v>
      </c>
    </row>
    <row r="1382" spans="1:9" x14ac:dyDescent="0.25">
      <c r="A1382" s="3" t="s">
        <v>1</v>
      </c>
      <c r="B1382" s="3" t="s">
        <v>1155</v>
      </c>
      <c r="C1382" s="3" t="s">
        <v>1156</v>
      </c>
      <c r="D1382" s="3" t="s">
        <v>1157</v>
      </c>
      <c r="E1382" s="3" t="s">
        <v>1158</v>
      </c>
      <c r="F1382" s="3" t="s">
        <v>1164</v>
      </c>
      <c r="G1382" s="3" t="s">
        <v>2091</v>
      </c>
      <c r="H1382" s="3">
        <v>2617</v>
      </c>
      <c r="I1382" s="16">
        <f>test__4[[#This Row],[Column1]]*100/$H$2356</f>
        <v>1.9450891738283904E-2</v>
      </c>
    </row>
    <row r="1383" spans="1:9" x14ac:dyDescent="0.25">
      <c r="A1383" s="3" t="s">
        <v>1</v>
      </c>
      <c r="B1383" s="3" t="s">
        <v>1155</v>
      </c>
      <c r="C1383" s="3" t="s">
        <v>1156</v>
      </c>
      <c r="D1383" s="3" t="s">
        <v>1157</v>
      </c>
      <c r="E1383" s="3" t="s">
        <v>1158</v>
      </c>
      <c r="F1383" s="3" t="s">
        <v>1165</v>
      </c>
      <c r="G1383" s="3" t="s">
        <v>0</v>
      </c>
      <c r="H1383" s="3">
        <v>11047</v>
      </c>
      <c r="I1383" s="16">
        <f>test__4[[#This Row],[Column1]]*100/$H$2356</f>
        <v>8.2106993134437256E-2</v>
      </c>
    </row>
    <row r="1384" spans="1:9" x14ac:dyDescent="0.25">
      <c r="A1384" s="3" t="s">
        <v>1</v>
      </c>
      <c r="B1384" s="3" t="s">
        <v>1155</v>
      </c>
      <c r="C1384" s="3" t="s">
        <v>1156</v>
      </c>
      <c r="D1384" s="3" t="s">
        <v>1157</v>
      </c>
      <c r="E1384" s="3" t="s">
        <v>1158</v>
      </c>
      <c r="F1384" s="3" t="s">
        <v>1165</v>
      </c>
      <c r="G1384" s="3" t="s">
        <v>2092</v>
      </c>
      <c r="H1384" s="3">
        <v>11047</v>
      </c>
      <c r="I1384" s="16">
        <f>test__4[[#This Row],[Column1]]*100/$H$2356</f>
        <v>8.2106993134437256E-2</v>
      </c>
    </row>
    <row r="1385" spans="1:9" x14ac:dyDescent="0.25">
      <c r="A1385" s="3" t="s">
        <v>1</v>
      </c>
      <c r="B1385" s="3" t="s">
        <v>1155</v>
      </c>
      <c r="C1385" s="3" t="s">
        <v>1156</v>
      </c>
      <c r="D1385" s="3" t="s">
        <v>1166</v>
      </c>
      <c r="E1385" s="3" t="s">
        <v>0</v>
      </c>
      <c r="F1385" s="3"/>
      <c r="G1385" s="3"/>
      <c r="H1385" s="3">
        <v>44509</v>
      </c>
      <c r="I1385" s="16">
        <f>test__4[[#This Row],[Column1]]*100/$H$2356</f>
        <v>0.33081380985069864</v>
      </c>
    </row>
    <row r="1386" spans="1:9" x14ac:dyDescent="0.25">
      <c r="A1386" s="3" t="s">
        <v>1</v>
      </c>
      <c r="B1386" s="3" t="s">
        <v>1155</v>
      </c>
      <c r="C1386" s="3" t="s">
        <v>1156</v>
      </c>
      <c r="D1386" s="3" t="s">
        <v>1166</v>
      </c>
      <c r="E1386" s="3"/>
      <c r="F1386" s="3" t="s">
        <v>0</v>
      </c>
      <c r="G1386" s="3" t="s">
        <v>1167</v>
      </c>
      <c r="H1386" s="3">
        <v>2150</v>
      </c>
      <c r="I1386" s="16">
        <f>test__4[[#This Row],[Column1]]*100/$H$2356</f>
        <v>1.5979907236266869E-2</v>
      </c>
    </row>
    <row r="1387" spans="1:9" x14ac:dyDescent="0.25">
      <c r="A1387" s="3" t="s">
        <v>1</v>
      </c>
      <c r="B1387" s="3" t="s">
        <v>1155</v>
      </c>
      <c r="C1387" s="3" t="s">
        <v>1156</v>
      </c>
      <c r="D1387" s="3" t="s">
        <v>1166</v>
      </c>
      <c r="E1387" s="3"/>
      <c r="F1387" s="3" t="s">
        <v>0</v>
      </c>
      <c r="G1387" s="3" t="s">
        <v>1168</v>
      </c>
      <c r="H1387" s="3">
        <v>2685</v>
      </c>
      <c r="I1387" s="16">
        <f>test__4[[#This Row],[Column1]]*100/$H$2356</f>
        <v>1.9956302757849553E-2</v>
      </c>
    </row>
    <row r="1388" spans="1:9" x14ac:dyDescent="0.25">
      <c r="A1388" s="3" t="s">
        <v>1</v>
      </c>
      <c r="B1388" s="3" t="s">
        <v>1155</v>
      </c>
      <c r="C1388" s="3" t="s">
        <v>1156</v>
      </c>
      <c r="D1388" s="3" t="s">
        <v>1166</v>
      </c>
      <c r="E1388" s="3"/>
      <c r="F1388" s="3" t="s">
        <v>0</v>
      </c>
      <c r="G1388" s="3" t="s">
        <v>1169</v>
      </c>
      <c r="H1388" s="3">
        <v>1638</v>
      </c>
      <c r="I1388" s="16">
        <f>test__4[[#This Row],[Column1]]*100/$H$2356</f>
        <v>1.2174459559537269E-2</v>
      </c>
    </row>
    <row r="1389" spans="1:9" x14ac:dyDescent="0.25">
      <c r="A1389" s="3" t="s">
        <v>1</v>
      </c>
      <c r="B1389" s="3" t="s">
        <v>1155</v>
      </c>
      <c r="C1389" s="3" t="s">
        <v>1156</v>
      </c>
      <c r="D1389" s="3" t="s">
        <v>1166</v>
      </c>
      <c r="E1389" s="3"/>
      <c r="F1389" s="3" t="s">
        <v>0</v>
      </c>
      <c r="G1389" s="3" t="s">
        <v>1170</v>
      </c>
      <c r="H1389" s="3">
        <v>10645</v>
      </c>
      <c r="I1389" s="16">
        <f>test__4[[#This Row],[Column1]]*100/$H$2356</f>
        <v>7.911912210700503E-2</v>
      </c>
    </row>
    <row r="1390" spans="1:9" x14ac:dyDescent="0.25">
      <c r="A1390" s="3" t="s">
        <v>1</v>
      </c>
      <c r="B1390" s="3" t="s">
        <v>1155</v>
      </c>
      <c r="C1390" s="3" t="s">
        <v>1156</v>
      </c>
      <c r="D1390" s="3" t="s">
        <v>1166</v>
      </c>
      <c r="E1390" s="3"/>
      <c r="F1390" s="3" t="s">
        <v>0</v>
      </c>
      <c r="G1390" s="3" t="s">
        <v>1171</v>
      </c>
      <c r="H1390" s="3">
        <v>5573</v>
      </c>
      <c r="I1390" s="16">
        <f>test__4[[#This Row],[Column1]]*100/$H$2356</f>
        <v>4.1421406059402442E-2</v>
      </c>
    </row>
    <row r="1391" spans="1:9" x14ac:dyDescent="0.25">
      <c r="A1391" s="3" t="s">
        <v>1</v>
      </c>
      <c r="B1391" s="3" t="s">
        <v>1155</v>
      </c>
      <c r="C1391" s="3" t="s">
        <v>1156</v>
      </c>
      <c r="D1391" s="3" t="s">
        <v>1166</v>
      </c>
      <c r="E1391" s="3"/>
      <c r="F1391" s="3" t="s">
        <v>0</v>
      </c>
      <c r="G1391" s="3" t="s">
        <v>1172</v>
      </c>
      <c r="H1391" s="3">
        <v>6036</v>
      </c>
      <c r="I1391" s="16">
        <f>test__4[[#This Row],[Column1]]*100/$H$2356</f>
        <v>4.486266050144503E-2</v>
      </c>
    </row>
    <row r="1392" spans="1:9" x14ac:dyDescent="0.25">
      <c r="A1392" s="3" t="s">
        <v>1</v>
      </c>
      <c r="B1392" s="3" t="s">
        <v>1155</v>
      </c>
      <c r="C1392" s="3" t="s">
        <v>1156</v>
      </c>
      <c r="D1392" s="3" t="s">
        <v>1166</v>
      </c>
      <c r="E1392" s="3"/>
      <c r="F1392" s="3" t="s">
        <v>0</v>
      </c>
      <c r="G1392" s="3" t="s">
        <v>1173</v>
      </c>
      <c r="H1392" s="3">
        <v>14943</v>
      </c>
      <c r="I1392" s="16">
        <f>test__4[[#This Row],[Column1]]*100/$H$2356</f>
        <v>0.11106407154955154</v>
      </c>
    </row>
    <row r="1393" spans="1:9" x14ac:dyDescent="0.25">
      <c r="A1393" s="3" t="s">
        <v>1</v>
      </c>
      <c r="B1393" s="3" t="s">
        <v>1155</v>
      </c>
      <c r="C1393" s="3" t="s">
        <v>1174</v>
      </c>
      <c r="D1393" s="3" t="s">
        <v>0</v>
      </c>
      <c r="E1393" s="3"/>
      <c r="F1393" s="3"/>
      <c r="G1393" s="3"/>
      <c r="H1393" s="3">
        <v>43779</v>
      </c>
      <c r="I1393" s="16">
        <f>test__4[[#This Row],[Column1]]*100/$H$2356</f>
        <v>0.32538807390536151</v>
      </c>
    </row>
    <row r="1394" spans="1:9" x14ac:dyDescent="0.25">
      <c r="A1394" s="3" t="s">
        <v>1</v>
      </c>
      <c r="B1394" s="3" t="s">
        <v>1155</v>
      </c>
      <c r="C1394" s="3" t="s">
        <v>1174</v>
      </c>
      <c r="D1394" s="3" t="s">
        <v>1175</v>
      </c>
      <c r="E1394" s="3" t="s">
        <v>0</v>
      </c>
      <c r="F1394" s="3"/>
      <c r="G1394" s="3"/>
      <c r="H1394" s="3">
        <v>43779</v>
      </c>
      <c r="I1394" s="16">
        <f>test__4[[#This Row],[Column1]]*100/$H$2356</f>
        <v>0.32538807390536151</v>
      </c>
    </row>
    <row r="1395" spans="1:9" x14ac:dyDescent="0.25">
      <c r="A1395" s="3" t="s">
        <v>1</v>
      </c>
      <c r="B1395" s="3" t="s">
        <v>1155</v>
      </c>
      <c r="C1395" s="3" t="s">
        <v>1174</v>
      </c>
      <c r="D1395" s="3" t="s">
        <v>1175</v>
      </c>
      <c r="E1395" s="3" t="s">
        <v>1176</v>
      </c>
      <c r="F1395" s="3" t="s">
        <v>0</v>
      </c>
      <c r="G1395" s="3"/>
      <c r="H1395" s="3">
        <v>43779</v>
      </c>
      <c r="I1395" s="16">
        <f>test__4[[#This Row],[Column1]]*100/$H$2356</f>
        <v>0.32538807390536151</v>
      </c>
    </row>
    <row r="1396" spans="1:9" x14ac:dyDescent="0.25">
      <c r="A1396" s="3" t="s">
        <v>1</v>
      </c>
      <c r="B1396" s="3" t="s">
        <v>1155</v>
      </c>
      <c r="C1396" s="3" t="s">
        <v>1174</v>
      </c>
      <c r="D1396" s="3" t="s">
        <v>1175</v>
      </c>
      <c r="E1396" s="3" t="s">
        <v>1176</v>
      </c>
      <c r="F1396" s="3" t="s">
        <v>1177</v>
      </c>
      <c r="G1396" s="3" t="s">
        <v>0</v>
      </c>
      <c r="H1396" s="3">
        <v>43779</v>
      </c>
      <c r="I1396" s="16">
        <f>test__4[[#This Row],[Column1]]*100/$H$2356</f>
        <v>0.32538807390536151</v>
      </c>
    </row>
    <row r="1397" spans="1:9" x14ac:dyDescent="0.25">
      <c r="A1397" s="3" t="s">
        <v>1</v>
      </c>
      <c r="B1397" s="3" t="s">
        <v>1155</v>
      </c>
      <c r="C1397" s="3" t="s">
        <v>1174</v>
      </c>
      <c r="D1397" s="3" t="s">
        <v>1175</v>
      </c>
      <c r="E1397" s="3" t="s">
        <v>1176</v>
      </c>
      <c r="F1397" s="3" t="s">
        <v>1177</v>
      </c>
      <c r="G1397" s="3" t="s">
        <v>2093</v>
      </c>
      <c r="H1397" s="3">
        <v>37003</v>
      </c>
      <c r="I1397" s="16">
        <f>test__4[[#This Row],[Column1]]*100/$H$2356</f>
        <v>0.27502535230864322</v>
      </c>
    </row>
    <row r="1398" spans="1:9" x14ac:dyDescent="0.25">
      <c r="A1398" s="3" t="s">
        <v>1</v>
      </c>
      <c r="B1398" s="3" t="s">
        <v>1155</v>
      </c>
      <c r="C1398" s="3" t="s">
        <v>1178</v>
      </c>
      <c r="D1398" s="3" t="s">
        <v>0</v>
      </c>
      <c r="E1398" s="3"/>
      <c r="F1398" s="3"/>
      <c r="G1398" s="3"/>
      <c r="H1398" s="3">
        <v>42445</v>
      </c>
      <c r="I1398" s="16">
        <f>test__4[[#This Row],[Column1]]*100/$H$2356</f>
        <v>0.31547309890388242</v>
      </c>
    </row>
    <row r="1399" spans="1:9" x14ac:dyDescent="0.25">
      <c r="A1399" s="3" t="s">
        <v>1</v>
      </c>
      <c r="B1399" s="3" t="s">
        <v>1155</v>
      </c>
      <c r="C1399" s="3" t="s">
        <v>1178</v>
      </c>
      <c r="D1399" s="3" t="s">
        <v>1179</v>
      </c>
      <c r="E1399" s="3" t="s">
        <v>0</v>
      </c>
      <c r="F1399" s="3"/>
      <c r="G1399" s="3"/>
      <c r="H1399" s="3">
        <v>42445</v>
      </c>
      <c r="I1399" s="16">
        <f>test__4[[#This Row],[Column1]]*100/$H$2356</f>
        <v>0.31547309890388242</v>
      </c>
    </row>
    <row r="1400" spans="1:9" x14ac:dyDescent="0.25">
      <c r="A1400" s="3" t="s">
        <v>1</v>
      </c>
      <c r="B1400" s="3" t="s">
        <v>1155</v>
      </c>
      <c r="C1400" s="3" t="s">
        <v>1178</v>
      </c>
      <c r="D1400" s="3" t="s">
        <v>1179</v>
      </c>
      <c r="E1400" s="3" t="s">
        <v>1180</v>
      </c>
      <c r="F1400" s="3" t="s">
        <v>0</v>
      </c>
      <c r="G1400" s="3"/>
      <c r="H1400" s="3">
        <v>42445</v>
      </c>
      <c r="I1400" s="16">
        <f>test__4[[#This Row],[Column1]]*100/$H$2356</f>
        <v>0.31547309890388242</v>
      </c>
    </row>
    <row r="1401" spans="1:9" x14ac:dyDescent="0.25">
      <c r="A1401" s="3" t="s">
        <v>1</v>
      </c>
      <c r="B1401" s="3" t="s">
        <v>1155</v>
      </c>
      <c r="C1401" s="3" t="s">
        <v>1178</v>
      </c>
      <c r="D1401" s="3" t="s">
        <v>1179</v>
      </c>
      <c r="E1401" s="3" t="s">
        <v>1180</v>
      </c>
      <c r="F1401" s="3" t="s">
        <v>1181</v>
      </c>
      <c r="G1401" s="3" t="s">
        <v>0</v>
      </c>
      <c r="H1401" s="3">
        <v>20721</v>
      </c>
      <c r="I1401" s="16">
        <f>test__4[[#This Row],[Column1]]*100/$H$2356</f>
        <v>0.15400914318264455</v>
      </c>
    </row>
    <row r="1402" spans="1:9" x14ac:dyDescent="0.25">
      <c r="A1402" s="3" t="s">
        <v>1</v>
      </c>
      <c r="B1402" s="3" t="s">
        <v>1155</v>
      </c>
      <c r="C1402" s="3" t="s">
        <v>1178</v>
      </c>
      <c r="D1402" s="3" t="s">
        <v>1179</v>
      </c>
      <c r="E1402" s="3" t="s">
        <v>1180</v>
      </c>
      <c r="F1402" s="3" t="s">
        <v>1181</v>
      </c>
      <c r="G1402" s="3" t="s">
        <v>2094</v>
      </c>
      <c r="H1402" s="3">
        <v>20721</v>
      </c>
      <c r="I1402" s="16">
        <f>test__4[[#This Row],[Column1]]*100/$H$2356</f>
        <v>0.15400914318264455</v>
      </c>
    </row>
    <row r="1403" spans="1:9" x14ac:dyDescent="0.25">
      <c r="A1403" s="3" t="s">
        <v>1</v>
      </c>
      <c r="B1403" s="3" t="s">
        <v>1155</v>
      </c>
      <c r="C1403" s="3" t="s">
        <v>1178</v>
      </c>
      <c r="D1403" s="3" t="s">
        <v>1179</v>
      </c>
      <c r="E1403" s="3" t="s">
        <v>1180</v>
      </c>
      <c r="F1403" s="3" t="s">
        <v>1182</v>
      </c>
      <c r="G1403" s="3" t="s">
        <v>0</v>
      </c>
      <c r="H1403" s="3">
        <v>21724</v>
      </c>
      <c r="I1403" s="16">
        <f>test__4[[#This Row],[Column1]]*100/$H$2356</f>
        <v>0.16146395572123787</v>
      </c>
    </row>
    <row r="1404" spans="1:9" x14ac:dyDescent="0.25">
      <c r="A1404" s="3" t="s">
        <v>1</v>
      </c>
      <c r="B1404" s="3" t="s">
        <v>1155</v>
      </c>
      <c r="C1404" s="3" t="s">
        <v>1178</v>
      </c>
      <c r="D1404" s="3" t="s">
        <v>1179</v>
      </c>
      <c r="E1404" s="3" t="s">
        <v>1180</v>
      </c>
      <c r="F1404" s="3" t="s">
        <v>1182</v>
      </c>
      <c r="G1404" s="3" t="s">
        <v>2095</v>
      </c>
      <c r="H1404" s="3">
        <v>21724</v>
      </c>
      <c r="I1404" s="16">
        <f>test__4[[#This Row],[Column1]]*100/$H$2356</f>
        <v>0.16146395572123787</v>
      </c>
    </row>
    <row r="1405" spans="1:9" x14ac:dyDescent="0.25">
      <c r="A1405" s="3" t="s">
        <v>1</v>
      </c>
      <c r="B1405" s="3" t="s">
        <v>1155</v>
      </c>
      <c r="C1405" s="3" t="s">
        <v>1183</v>
      </c>
      <c r="D1405" s="3" t="s">
        <v>0</v>
      </c>
      <c r="E1405" s="3"/>
      <c r="F1405" s="3"/>
      <c r="G1405" s="3"/>
      <c r="H1405" s="3">
        <v>99634</v>
      </c>
      <c r="I1405" s="16">
        <f>test__4[[#This Row],[Column1]]*100/$H$2356</f>
        <v>0.74053119887358754</v>
      </c>
    </row>
    <row r="1406" spans="1:9" x14ac:dyDescent="0.25">
      <c r="A1406" s="3" t="s">
        <v>1</v>
      </c>
      <c r="B1406" s="3" t="s">
        <v>1155</v>
      </c>
      <c r="C1406" s="3" t="s">
        <v>1183</v>
      </c>
      <c r="D1406" s="3" t="s">
        <v>1184</v>
      </c>
      <c r="E1406" s="3" t="s">
        <v>0</v>
      </c>
      <c r="F1406" s="3"/>
      <c r="G1406" s="3"/>
      <c r="H1406" s="3">
        <v>93071</v>
      </c>
      <c r="I1406" s="16">
        <f>test__4[[#This Row],[Column1]]*100/$H$2356</f>
        <v>0.69175160297050864</v>
      </c>
    </row>
    <row r="1407" spans="1:9" x14ac:dyDescent="0.25">
      <c r="A1407" s="3" t="s">
        <v>1</v>
      </c>
      <c r="B1407" s="3" t="s">
        <v>1155</v>
      </c>
      <c r="C1407" s="3" t="s">
        <v>1183</v>
      </c>
      <c r="D1407" s="3" t="s">
        <v>1184</v>
      </c>
      <c r="E1407" s="3" t="s">
        <v>1185</v>
      </c>
      <c r="F1407" s="3" t="s">
        <v>0</v>
      </c>
      <c r="G1407" s="3"/>
      <c r="H1407" s="3">
        <v>51134</v>
      </c>
      <c r="I1407" s="16">
        <f>test__4[[#This Row],[Column1]]*100/$H$2356</f>
        <v>0.38005422168338138</v>
      </c>
    </row>
    <row r="1408" spans="1:9" x14ac:dyDescent="0.25">
      <c r="A1408" s="3" t="s">
        <v>1</v>
      </c>
      <c r="B1408" s="3" t="s">
        <v>1155</v>
      </c>
      <c r="C1408" s="3" t="s">
        <v>1183</v>
      </c>
      <c r="D1408" s="3" t="s">
        <v>1184</v>
      </c>
      <c r="E1408" s="3" t="s">
        <v>1185</v>
      </c>
      <c r="F1408" s="3" t="s">
        <v>1186</v>
      </c>
      <c r="G1408" s="3" t="s">
        <v>0</v>
      </c>
      <c r="H1408" s="3">
        <v>45264</v>
      </c>
      <c r="I1408" s="16">
        <f>test__4[[#This Row],[Column1]]*100/$H$2356</f>
        <v>0.33642535867087603</v>
      </c>
    </row>
    <row r="1409" spans="1:9" x14ac:dyDescent="0.25">
      <c r="A1409" s="3" t="s">
        <v>1</v>
      </c>
      <c r="B1409" s="3" t="s">
        <v>1155</v>
      </c>
      <c r="C1409" s="3" t="s">
        <v>1183</v>
      </c>
      <c r="D1409" s="3" t="s">
        <v>1184</v>
      </c>
      <c r="E1409" s="3" t="s">
        <v>1185</v>
      </c>
      <c r="F1409" s="3" t="s">
        <v>1186</v>
      </c>
      <c r="G1409" s="3" t="s">
        <v>2096</v>
      </c>
      <c r="H1409" s="3">
        <v>45264</v>
      </c>
      <c r="I1409" s="16">
        <f>test__4[[#This Row],[Column1]]*100/$H$2356</f>
        <v>0.33642535867087603</v>
      </c>
    </row>
    <row r="1410" spans="1:9" x14ac:dyDescent="0.25">
      <c r="A1410" s="3" t="s">
        <v>1</v>
      </c>
      <c r="B1410" s="3" t="s">
        <v>1155</v>
      </c>
      <c r="C1410" s="3" t="s">
        <v>1183</v>
      </c>
      <c r="D1410" s="3" t="s">
        <v>1184</v>
      </c>
      <c r="E1410" s="3" t="s">
        <v>1185</v>
      </c>
      <c r="F1410" s="3" t="s">
        <v>1186</v>
      </c>
      <c r="G1410" s="3" t="s">
        <v>2096</v>
      </c>
      <c r="H1410" s="3">
        <v>7896</v>
      </c>
      <c r="I1410" s="16">
        <f>test__4[[#This Row],[Column1]]*100/$H$2356</f>
        <v>5.8687138389564276E-2</v>
      </c>
    </row>
    <row r="1411" spans="1:9" x14ac:dyDescent="0.25">
      <c r="A1411" s="3" t="s">
        <v>1</v>
      </c>
      <c r="B1411" s="3" t="s">
        <v>1155</v>
      </c>
      <c r="C1411" s="3" t="s">
        <v>1183</v>
      </c>
      <c r="D1411" s="3" t="s">
        <v>1184</v>
      </c>
      <c r="E1411" s="3" t="s">
        <v>1185</v>
      </c>
      <c r="F1411" s="3" t="s">
        <v>1186</v>
      </c>
      <c r="G1411" s="3" t="s">
        <v>2096</v>
      </c>
      <c r="H1411" s="3">
        <v>9363</v>
      </c>
      <c r="I1411" s="16">
        <f>test__4[[#This Row],[Column1]]*100/$H$2356</f>
        <v>6.9590637885193804E-2</v>
      </c>
    </row>
    <row r="1412" spans="1:9" x14ac:dyDescent="0.25">
      <c r="A1412" s="3" t="s">
        <v>1</v>
      </c>
      <c r="B1412" s="3" t="s">
        <v>1155</v>
      </c>
      <c r="C1412" s="3" t="s">
        <v>1183</v>
      </c>
      <c r="D1412" s="3" t="s">
        <v>1184</v>
      </c>
      <c r="E1412" s="3" t="s">
        <v>1185</v>
      </c>
      <c r="F1412" s="3" t="s">
        <v>1186</v>
      </c>
      <c r="G1412" s="3" t="s">
        <v>2096</v>
      </c>
      <c r="H1412" s="3">
        <v>8304</v>
      </c>
      <c r="I1412" s="16">
        <f>test__4[[#This Row],[Column1]]*100/$H$2356</f>
        <v>6.1719604506958174E-2</v>
      </c>
    </row>
    <row r="1413" spans="1:9" x14ac:dyDescent="0.25">
      <c r="A1413" s="3" t="s">
        <v>1</v>
      </c>
      <c r="B1413" s="3" t="s">
        <v>1155</v>
      </c>
      <c r="C1413" s="3" t="s">
        <v>1183</v>
      </c>
      <c r="D1413" s="3" t="s">
        <v>1184</v>
      </c>
      <c r="E1413" s="3" t="s">
        <v>1185</v>
      </c>
      <c r="F1413" s="3" t="s">
        <v>1186</v>
      </c>
      <c r="G1413" s="3" t="s">
        <v>2096</v>
      </c>
      <c r="H1413" s="3">
        <v>8296</v>
      </c>
      <c r="I1413" s="16">
        <f>test__4[[#This Row],[Column1]]*100/$H$2356</f>
        <v>6.1660144387009272E-2</v>
      </c>
    </row>
    <row r="1414" spans="1:9" x14ac:dyDescent="0.25">
      <c r="A1414" s="3" t="s">
        <v>1</v>
      </c>
      <c r="B1414" s="3" t="s">
        <v>1155</v>
      </c>
      <c r="C1414" s="3" t="s">
        <v>1183</v>
      </c>
      <c r="D1414" s="3" t="s">
        <v>1184</v>
      </c>
      <c r="E1414" s="3" t="s">
        <v>1185</v>
      </c>
      <c r="F1414" s="3" t="s">
        <v>1187</v>
      </c>
      <c r="G1414" s="3" t="s">
        <v>0</v>
      </c>
      <c r="H1414" s="3">
        <v>5870</v>
      </c>
      <c r="I1414" s="16">
        <f>test__4[[#This Row],[Column1]]*100/$H$2356</f>
        <v>4.3628863012505355E-2</v>
      </c>
    </row>
    <row r="1415" spans="1:9" x14ac:dyDescent="0.25">
      <c r="A1415" s="3" t="s">
        <v>1</v>
      </c>
      <c r="B1415" s="3" t="s">
        <v>1155</v>
      </c>
      <c r="C1415" s="3" t="s">
        <v>1183</v>
      </c>
      <c r="D1415" s="3" t="s">
        <v>1184</v>
      </c>
      <c r="E1415" s="3" t="s">
        <v>1185</v>
      </c>
      <c r="F1415" s="3" t="s">
        <v>1187</v>
      </c>
      <c r="G1415" s="3" t="s">
        <v>2097</v>
      </c>
      <c r="H1415" s="3">
        <v>5870</v>
      </c>
      <c r="I1415" s="16">
        <f>test__4[[#This Row],[Column1]]*100/$H$2356</f>
        <v>4.3628863012505355E-2</v>
      </c>
    </row>
    <row r="1416" spans="1:9" x14ac:dyDescent="0.25">
      <c r="A1416" s="3" t="s">
        <v>1</v>
      </c>
      <c r="B1416" s="3" t="s">
        <v>1155</v>
      </c>
      <c r="C1416" s="3" t="s">
        <v>1183</v>
      </c>
      <c r="D1416" s="3" t="s">
        <v>1184</v>
      </c>
      <c r="E1416" s="3" t="s">
        <v>1185</v>
      </c>
      <c r="F1416" s="3" t="s">
        <v>1187</v>
      </c>
      <c r="G1416" s="3" t="s">
        <v>2097</v>
      </c>
      <c r="H1416" s="3">
        <v>5870</v>
      </c>
      <c r="I1416" s="16">
        <f>test__4[[#This Row],[Column1]]*100/$H$2356</f>
        <v>4.3628863012505355E-2</v>
      </c>
    </row>
    <row r="1417" spans="1:9" x14ac:dyDescent="0.25">
      <c r="A1417" s="3" t="s">
        <v>1</v>
      </c>
      <c r="B1417" s="3" t="s">
        <v>1155</v>
      </c>
      <c r="C1417" s="3" t="s">
        <v>1183</v>
      </c>
      <c r="D1417" s="3" t="s">
        <v>1184</v>
      </c>
      <c r="E1417" s="3" t="s">
        <v>1188</v>
      </c>
      <c r="F1417" s="3" t="s">
        <v>0</v>
      </c>
      <c r="G1417" s="3"/>
      <c r="H1417" s="3">
        <v>41936</v>
      </c>
      <c r="I1417" s="16">
        <f>test__4[[#This Row],[Column1]]*100/$H$2356</f>
        <v>0.31168994877213368</v>
      </c>
    </row>
    <row r="1418" spans="1:9" x14ac:dyDescent="0.25">
      <c r="A1418" s="3" t="s">
        <v>1</v>
      </c>
      <c r="B1418" s="3" t="s">
        <v>1155</v>
      </c>
      <c r="C1418" s="3" t="s">
        <v>1183</v>
      </c>
      <c r="D1418" s="3" t="s">
        <v>1184</v>
      </c>
      <c r="E1418" s="3" t="s">
        <v>1188</v>
      </c>
      <c r="F1418" s="3" t="s">
        <v>1189</v>
      </c>
      <c r="G1418" s="3" t="s">
        <v>0</v>
      </c>
      <c r="H1418" s="3">
        <v>41936</v>
      </c>
      <c r="I1418" s="16">
        <f>test__4[[#This Row],[Column1]]*100/$H$2356</f>
        <v>0.31168994877213368</v>
      </c>
    </row>
    <row r="1419" spans="1:9" x14ac:dyDescent="0.25">
      <c r="A1419" s="3" t="s">
        <v>1</v>
      </c>
      <c r="B1419" s="3" t="s">
        <v>1155</v>
      </c>
      <c r="C1419" s="3" t="s">
        <v>1183</v>
      </c>
      <c r="D1419" s="3" t="s">
        <v>1184</v>
      </c>
      <c r="E1419" s="3" t="s">
        <v>1188</v>
      </c>
      <c r="F1419" s="3" t="s">
        <v>1189</v>
      </c>
      <c r="G1419" s="3" t="s">
        <v>2098</v>
      </c>
      <c r="H1419" s="3">
        <v>41936</v>
      </c>
      <c r="I1419" s="16">
        <f>test__4[[#This Row],[Column1]]*100/$H$2356</f>
        <v>0.31168994877213368</v>
      </c>
    </row>
    <row r="1420" spans="1:9" x14ac:dyDescent="0.25">
      <c r="A1420" s="3" t="s">
        <v>1</v>
      </c>
      <c r="B1420" s="3" t="s">
        <v>1155</v>
      </c>
      <c r="C1420" s="3" t="s">
        <v>1183</v>
      </c>
      <c r="D1420" s="3" t="s">
        <v>1184</v>
      </c>
      <c r="E1420" s="3" t="s">
        <v>1188</v>
      </c>
      <c r="F1420" s="3" t="s">
        <v>1189</v>
      </c>
      <c r="G1420" s="3" t="s">
        <v>2098</v>
      </c>
      <c r="H1420" s="3">
        <v>19007</v>
      </c>
      <c r="I1420" s="16">
        <f>test__4[[#This Row],[Column1]]*100/$H$2356</f>
        <v>0.14126981248359272</v>
      </c>
    </row>
    <row r="1421" spans="1:9" x14ac:dyDescent="0.25">
      <c r="A1421" s="3" t="s">
        <v>1</v>
      </c>
      <c r="B1421" s="3" t="s">
        <v>1155</v>
      </c>
      <c r="C1421" s="3" t="s">
        <v>1183</v>
      </c>
      <c r="D1421" s="3" t="s">
        <v>1184</v>
      </c>
      <c r="E1421" s="3" t="s">
        <v>1188</v>
      </c>
      <c r="F1421" s="3" t="s">
        <v>1189</v>
      </c>
      <c r="G1421" s="3" t="s">
        <v>2098</v>
      </c>
      <c r="H1421" s="3">
        <v>22918</v>
      </c>
      <c r="I1421" s="16">
        <f>test__4[[#This Row],[Column1]]*100/$H$2356</f>
        <v>0.1703383786236112</v>
      </c>
    </row>
    <row r="1422" spans="1:9" x14ac:dyDescent="0.25">
      <c r="A1422" s="3" t="s">
        <v>1</v>
      </c>
      <c r="B1422" s="3" t="s">
        <v>1155</v>
      </c>
      <c r="C1422" s="3" t="s">
        <v>1183</v>
      </c>
      <c r="D1422" s="3" t="s">
        <v>1190</v>
      </c>
      <c r="E1422" s="3" t="s">
        <v>0</v>
      </c>
      <c r="F1422" s="3"/>
      <c r="G1422" s="3"/>
      <c r="H1422" s="3">
        <v>6563</v>
      </c>
      <c r="I1422" s="16">
        <f>test__4[[#This Row],[Column1]]*100/$H$2356</f>
        <v>4.8779595903078815E-2</v>
      </c>
    </row>
    <row r="1423" spans="1:9" x14ac:dyDescent="0.25">
      <c r="A1423" s="3" t="s">
        <v>1</v>
      </c>
      <c r="B1423" s="3" t="s">
        <v>1155</v>
      </c>
      <c r="C1423" s="3" t="s">
        <v>1183</v>
      </c>
      <c r="D1423" s="3" t="s">
        <v>1190</v>
      </c>
      <c r="E1423" s="3" t="s">
        <v>1191</v>
      </c>
      <c r="F1423" s="3" t="s">
        <v>0</v>
      </c>
      <c r="G1423" s="3"/>
      <c r="H1423" s="3">
        <v>6563</v>
      </c>
      <c r="I1423" s="16">
        <f>test__4[[#This Row],[Column1]]*100/$H$2356</f>
        <v>4.8779595903078815E-2</v>
      </c>
    </row>
    <row r="1424" spans="1:9" x14ac:dyDescent="0.25">
      <c r="A1424" s="3" t="s">
        <v>1</v>
      </c>
      <c r="B1424" s="3" t="s">
        <v>1155</v>
      </c>
      <c r="C1424" s="3" t="s">
        <v>1183</v>
      </c>
      <c r="D1424" s="3" t="s">
        <v>1190</v>
      </c>
      <c r="E1424" s="3" t="s">
        <v>1191</v>
      </c>
      <c r="F1424" s="3" t="s">
        <v>1192</v>
      </c>
      <c r="G1424" s="3" t="s">
        <v>0</v>
      </c>
      <c r="H1424" s="3">
        <v>6563</v>
      </c>
      <c r="I1424" s="16">
        <f>test__4[[#This Row],[Column1]]*100/$H$2356</f>
        <v>4.8779595903078815E-2</v>
      </c>
    </row>
    <row r="1425" spans="1:9" x14ac:dyDescent="0.25">
      <c r="A1425" s="3" t="s">
        <v>1</v>
      </c>
      <c r="B1425" s="3" t="s">
        <v>1155</v>
      </c>
      <c r="C1425" s="3" t="s">
        <v>1183</v>
      </c>
      <c r="D1425" s="3" t="s">
        <v>1190</v>
      </c>
      <c r="E1425" s="3" t="s">
        <v>1191</v>
      </c>
      <c r="F1425" s="3" t="s">
        <v>1192</v>
      </c>
      <c r="G1425" s="3" t="s">
        <v>2099</v>
      </c>
      <c r="H1425" s="3">
        <v>2064</v>
      </c>
      <c r="I1425" s="16">
        <f>test__4[[#This Row],[Column1]]*100/$H$2356</f>
        <v>1.5340710946816194E-2</v>
      </c>
    </row>
    <row r="1426" spans="1:9" x14ac:dyDescent="0.25">
      <c r="A1426" s="3" t="s">
        <v>1</v>
      </c>
      <c r="B1426" s="3" t="s">
        <v>1155</v>
      </c>
      <c r="C1426" s="3" t="s">
        <v>1183</v>
      </c>
      <c r="D1426" s="3" t="s">
        <v>1190</v>
      </c>
      <c r="E1426" s="3" t="s">
        <v>1191</v>
      </c>
      <c r="F1426" s="3" t="s">
        <v>1192</v>
      </c>
      <c r="G1426" s="3" t="s">
        <v>2100</v>
      </c>
      <c r="H1426" s="3">
        <v>4433</v>
      </c>
      <c r="I1426" s="16">
        <f>test__4[[#This Row],[Column1]]*100/$H$2356</f>
        <v>3.2948338966684199E-2</v>
      </c>
    </row>
    <row r="1427" spans="1:9" x14ac:dyDescent="0.25">
      <c r="A1427" s="3" t="s">
        <v>1</v>
      </c>
      <c r="B1427" s="3" t="s">
        <v>1155</v>
      </c>
      <c r="C1427" s="3" t="s">
        <v>1193</v>
      </c>
      <c r="D1427" s="3" t="s">
        <v>0</v>
      </c>
      <c r="E1427" s="3"/>
      <c r="F1427" s="3"/>
      <c r="G1427" s="3"/>
      <c r="H1427" s="3">
        <v>371905</v>
      </c>
      <c r="I1427" s="16">
        <f>test__4[[#This Row],[Column1]]*100/$H$2356</f>
        <v>2.7641894886994556</v>
      </c>
    </row>
    <row r="1428" spans="1:9" x14ac:dyDescent="0.25">
      <c r="A1428" s="3" t="s">
        <v>1</v>
      </c>
      <c r="B1428" s="3" t="s">
        <v>1155</v>
      </c>
      <c r="C1428" s="3" t="s">
        <v>1193</v>
      </c>
      <c r="D1428" s="3" t="s">
        <v>1194</v>
      </c>
      <c r="E1428" s="3" t="s">
        <v>0</v>
      </c>
      <c r="F1428" s="3"/>
      <c r="G1428" s="3"/>
      <c r="H1428" s="3">
        <v>7959</v>
      </c>
      <c r="I1428" s="16">
        <f>test__4[[#This Row],[Column1]]*100/$H$2356</f>
        <v>5.9155386834161862E-2</v>
      </c>
    </row>
    <row r="1429" spans="1:9" x14ac:dyDescent="0.25">
      <c r="A1429" s="3" t="s">
        <v>1</v>
      </c>
      <c r="B1429" s="3" t="s">
        <v>1155</v>
      </c>
      <c r="C1429" s="3" t="s">
        <v>1193</v>
      </c>
      <c r="D1429" s="3" t="s">
        <v>1194</v>
      </c>
      <c r="E1429" s="3" t="s">
        <v>1195</v>
      </c>
      <c r="F1429" s="3" t="s">
        <v>0</v>
      </c>
      <c r="G1429" s="3"/>
      <c r="H1429" s="3">
        <v>7959</v>
      </c>
      <c r="I1429" s="16">
        <f>test__4[[#This Row],[Column1]]*100/$H$2356</f>
        <v>5.9155386834161862E-2</v>
      </c>
    </row>
    <row r="1430" spans="1:9" x14ac:dyDescent="0.25">
      <c r="A1430" s="3" t="s">
        <v>1</v>
      </c>
      <c r="B1430" s="3" t="s">
        <v>1155</v>
      </c>
      <c r="C1430" s="3" t="s">
        <v>1193</v>
      </c>
      <c r="D1430" s="3" t="s">
        <v>1194</v>
      </c>
      <c r="E1430" s="3" t="s">
        <v>1195</v>
      </c>
      <c r="F1430" s="3" t="s">
        <v>1196</v>
      </c>
      <c r="G1430" s="3" t="s">
        <v>0</v>
      </c>
      <c r="H1430" s="3">
        <v>7959</v>
      </c>
      <c r="I1430" s="16">
        <f>test__4[[#This Row],[Column1]]*100/$H$2356</f>
        <v>5.9155386834161862E-2</v>
      </c>
    </row>
    <row r="1431" spans="1:9" x14ac:dyDescent="0.25">
      <c r="A1431" s="3" t="s">
        <v>1</v>
      </c>
      <c r="B1431" s="3" t="s">
        <v>1155</v>
      </c>
      <c r="C1431" s="3" t="s">
        <v>1193</v>
      </c>
      <c r="D1431" s="3" t="s">
        <v>1194</v>
      </c>
      <c r="E1431" s="3" t="s">
        <v>1195</v>
      </c>
      <c r="F1431" s="3" t="s">
        <v>1196</v>
      </c>
      <c r="G1431" s="3" t="s">
        <v>2101</v>
      </c>
      <c r="H1431" s="3">
        <v>7325</v>
      </c>
      <c r="I1431" s="16">
        <f>test__4[[#This Row],[Column1]]*100/$H$2356</f>
        <v>5.4443172328211539E-2</v>
      </c>
    </row>
    <row r="1432" spans="1:9" x14ac:dyDescent="0.25">
      <c r="A1432" s="3" t="s">
        <v>1</v>
      </c>
      <c r="B1432" s="3" t="s">
        <v>1155</v>
      </c>
      <c r="C1432" s="3" t="s">
        <v>1193</v>
      </c>
      <c r="D1432" s="3"/>
      <c r="E1432" s="3"/>
      <c r="F1432" s="3" t="s">
        <v>1197</v>
      </c>
      <c r="G1432" s="3" t="s">
        <v>0</v>
      </c>
      <c r="H1432" s="3">
        <v>19961</v>
      </c>
      <c r="I1432" s="16">
        <f>test__4[[#This Row],[Column1]]*100/$H$2356</f>
        <v>0.14836043178749905</v>
      </c>
    </row>
    <row r="1433" spans="1:9" x14ac:dyDescent="0.25">
      <c r="A1433" s="3" t="s">
        <v>1</v>
      </c>
      <c r="B1433" s="3" t="s">
        <v>1155</v>
      </c>
      <c r="C1433" s="3" t="s">
        <v>1193</v>
      </c>
      <c r="D1433" s="3"/>
      <c r="E1433" s="3"/>
      <c r="F1433" s="3" t="s">
        <v>1197</v>
      </c>
      <c r="G1433" s="3" t="s">
        <v>1198</v>
      </c>
      <c r="H1433" s="3">
        <v>6282</v>
      </c>
      <c r="I1433" s="16">
        <f>test__4[[#This Row],[Column1]]*100/$H$2356</f>
        <v>4.6691059189873707E-2</v>
      </c>
    </row>
    <row r="1434" spans="1:9" x14ac:dyDescent="0.25">
      <c r="A1434" s="3" t="s">
        <v>1</v>
      </c>
      <c r="B1434" s="3" t="s">
        <v>1155</v>
      </c>
      <c r="C1434" s="3" t="s">
        <v>1193</v>
      </c>
      <c r="D1434" s="3"/>
      <c r="E1434" s="3"/>
      <c r="F1434" s="3" t="s">
        <v>1197</v>
      </c>
      <c r="G1434" s="3" t="s">
        <v>1199</v>
      </c>
      <c r="H1434" s="3">
        <v>5086</v>
      </c>
      <c r="I1434" s="16">
        <f>test__4[[#This Row],[Column1]]*100/$H$2356</f>
        <v>3.7801771257513155E-2</v>
      </c>
    </row>
    <row r="1435" spans="1:9" x14ac:dyDescent="0.25">
      <c r="A1435" s="3" t="s">
        <v>1</v>
      </c>
      <c r="B1435" s="3" t="s">
        <v>1155</v>
      </c>
      <c r="C1435" s="3" t="s">
        <v>1193</v>
      </c>
      <c r="D1435" s="3"/>
      <c r="E1435" s="3"/>
      <c r="F1435" s="3" t="s">
        <v>1197</v>
      </c>
      <c r="G1435" s="3" t="s">
        <v>1200</v>
      </c>
      <c r="H1435" s="3">
        <v>4327</v>
      </c>
      <c r="I1435" s="16">
        <f>test__4[[#This Row],[Column1]]*100/$H$2356</f>
        <v>3.2160492377361273E-2</v>
      </c>
    </row>
    <row r="1436" spans="1:9" x14ac:dyDescent="0.25">
      <c r="A1436" s="3" t="s">
        <v>1</v>
      </c>
      <c r="B1436" s="3" t="s">
        <v>1155</v>
      </c>
      <c r="C1436" s="3" t="s">
        <v>1193</v>
      </c>
      <c r="D1436" s="3"/>
      <c r="E1436" s="3"/>
      <c r="F1436" s="3" t="s">
        <v>1197</v>
      </c>
      <c r="G1436" s="3" t="s">
        <v>1201</v>
      </c>
      <c r="H1436" s="3">
        <v>4245</v>
      </c>
      <c r="I1436" s="16">
        <f>test__4[[#This Row],[Column1]]*100/$H$2356</f>
        <v>3.1551026147885047E-2</v>
      </c>
    </row>
    <row r="1437" spans="1:9" x14ac:dyDescent="0.25">
      <c r="A1437" s="3" t="s">
        <v>1</v>
      </c>
      <c r="B1437" s="3" t="s">
        <v>1155</v>
      </c>
      <c r="C1437" s="3" t="s">
        <v>1193</v>
      </c>
      <c r="D1437" s="3" t="s">
        <v>1202</v>
      </c>
      <c r="E1437" s="3" t="s">
        <v>0</v>
      </c>
      <c r="F1437" s="3"/>
      <c r="G1437" s="3"/>
      <c r="H1437" s="3">
        <v>343985</v>
      </c>
      <c r="I1437" s="16">
        <f>test__4[[#This Row],[Column1]]*100/$H$2356</f>
        <v>2.5566736700777946</v>
      </c>
    </row>
    <row r="1438" spans="1:9" x14ac:dyDescent="0.25">
      <c r="A1438" s="3" t="s">
        <v>1</v>
      </c>
      <c r="B1438" s="3" t="s">
        <v>1155</v>
      </c>
      <c r="C1438" s="3" t="s">
        <v>1193</v>
      </c>
      <c r="D1438" s="3" t="s">
        <v>1202</v>
      </c>
      <c r="E1438" s="3"/>
      <c r="F1438" s="3" t="s">
        <v>0</v>
      </c>
      <c r="G1438" s="3" t="s">
        <v>1203</v>
      </c>
      <c r="H1438" s="3">
        <v>8101</v>
      </c>
      <c r="I1438" s="16">
        <f>test__4[[#This Row],[Column1]]*100/$H$2356</f>
        <v>6.0210803963254837E-2</v>
      </c>
    </row>
    <row r="1439" spans="1:9" x14ac:dyDescent="0.25">
      <c r="A1439" s="3" t="s">
        <v>1</v>
      </c>
      <c r="B1439" s="3" t="s">
        <v>1155</v>
      </c>
      <c r="C1439" s="3" t="s">
        <v>1193</v>
      </c>
      <c r="D1439" s="3" t="s">
        <v>1202</v>
      </c>
      <c r="E1439" s="3"/>
      <c r="F1439" s="3" t="s">
        <v>0</v>
      </c>
      <c r="G1439" s="3" t="s">
        <v>1204</v>
      </c>
      <c r="H1439" s="3">
        <v>7683</v>
      </c>
      <c r="I1439" s="16">
        <f>test__4[[#This Row],[Column1]]*100/$H$2356</f>
        <v>5.7104012695924813E-2</v>
      </c>
    </row>
    <row r="1440" spans="1:9" x14ac:dyDescent="0.25">
      <c r="A1440" s="3" t="s">
        <v>1</v>
      </c>
      <c r="B1440" s="3" t="s">
        <v>1155</v>
      </c>
      <c r="C1440" s="3" t="s">
        <v>1193</v>
      </c>
      <c r="D1440" s="3" t="s">
        <v>1202</v>
      </c>
      <c r="E1440" s="3"/>
      <c r="F1440" s="3" t="s">
        <v>0</v>
      </c>
      <c r="G1440" s="3" t="s">
        <v>1205</v>
      </c>
      <c r="H1440" s="3">
        <v>14774</v>
      </c>
      <c r="I1440" s="16">
        <f>test__4[[#This Row],[Column1]]*100/$H$2356</f>
        <v>0.10980797651563103</v>
      </c>
    </row>
    <row r="1441" spans="1:9" x14ac:dyDescent="0.25">
      <c r="A1441" s="3" t="s">
        <v>1</v>
      </c>
      <c r="B1441" s="3" t="s">
        <v>1155</v>
      </c>
      <c r="C1441" s="3" t="s">
        <v>1193</v>
      </c>
      <c r="D1441" s="3" t="s">
        <v>1202</v>
      </c>
      <c r="E1441" s="3"/>
      <c r="F1441" s="3" t="s">
        <v>0</v>
      </c>
      <c r="G1441" s="3" t="s">
        <v>1206</v>
      </c>
      <c r="H1441" s="3">
        <v>76687</v>
      </c>
      <c r="I1441" s="16">
        <f>test__4[[#This Row],[Column1]]*100/$H$2356</f>
        <v>0.56997727731516157</v>
      </c>
    </row>
    <row r="1442" spans="1:9" x14ac:dyDescent="0.25">
      <c r="A1442" s="3" t="s">
        <v>1</v>
      </c>
      <c r="B1442" s="3" t="s">
        <v>1155</v>
      </c>
      <c r="C1442" s="3" t="s">
        <v>1193</v>
      </c>
      <c r="D1442" s="3" t="s">
        <v>1202</v>
      </c>
      <c r="E1442" s="3"/>
      <c r="F1442" s="3" t="s">
        <v>0</v>
      </c>
      <c r="G1442" s="3" t="s">
        <v>1207</v>
      </c>
      <c r="H1442" s="3">
        <v>5455</v>
      </c>
      <c r="I1442" s="16">
        <f>test__4[[#This Row],[Column1]]*100/$H$2356</f>
        <v>4.0544369290156167E-2</v>
      </c>
    </row>
    <row r="1443" spans="1:9" x14ac:dyDescent="0.25">
      <c r="A1443" s="3" t="s">
        <v>1</v>
      </c>
      <c r="B1443" s="3" t="s">
        <v>1155</v>
      </c>
      <c r="C1443" s="3" t="s">
        <v>1193</v>
      </c>
      <c r="D1443" s="3" t="s">
        <v>1202</v>
      </c>
      <c r="E1443" s="3"/>
      <c r="F1443" s="3" t="s">
        <v>0</v>
      </c>
      <c r="G1443" s="3" t="s">
        <v>1208</v>
      </c>
      <c r="H1443" s="3">
        <v>60581</v>
      </c>
      <c r="I1443" s="16">
        <f>test__4[[#This Row],[Column1]]*100/$H$2356</f>
        <v>0.45026919082803868</v>
      </c>
    </row>
    <row r="1444" spans="1:9" x14ac:dyDescent="0.25">
      <c r="A1444" s="3" t="s">
        <v>1</v>
      </c>
      <c r="B1444" s="3" t="s">
        <v>1155</v>
      </c>
      <c r="C1444" s="3" t="s">
        <v>1193</v>
      </c>
      <c r="D1444" s="3" t="s">
        <v>1202</v>
      </c>
      <c r="E1444" s="3"/>
      <c r="F1444" s="3" t="s">
        <v>0</v>
      </c>
      <c r="G1444" s="3" t="s">
        <v>1209</v>
      </c>
      <c r="H1444" s="3">
        <v>170704</v>
      </c>
      <c r="I1444" s="16">
        <f>test__4[[#This Row],[Column1]]*100/$H$2356</f>
        <v>1.2687600394696277</v>
      </c>
    </row>
    <row r="1445" spans="1:9" x14ac:dyDescent="0.25">
      <c r="A1445" s="3" t="s">
        <v>1</v>
      </c>
      <c r="B1445" s="3" t="s">
        <v>1155</v>
      </c>
      <c r="C1445" s="3" t="s">
        <v>1210</v>
      </c>
      <c r="D1445" s="3" t="s">
        <v>0</v>
      </c>
      <c r="E1445" s="3"/>
      <c r="F1445" s="3"/>
      <c r="G1445" s="3"/>
      <c r="H1445" s="3">
        <v>5473</v>
      </c>
      <c r="I1445" s="16">
        <f>test__4[[#This Row],[Column1]]*100/$H$2356</f>
        <v>4.0678154560041195E-2</v>
      </c>
    </row>
    <row r="1446" spans="1:9" x14ac:dyDescent="0.25">
      <c r="A1446" s="3" t="s">
        <v>1</v>
      </c>
      <c r="B1446" s="3" t="s">
        <v>1155</v>
      </c>
      <c r="C1446" s="3" t="s">
        <v>1210</v>
      </c>
      <c r="D1446" s="3"/>
      <c r="E1446" s="3" t="s">
        <v>0</v>
      </c>
      <c r="F1446" s="3" t="s">
        <v>0</v>
      </c>
      <c r="G1446" s="3" t="s">
        <v>1211</v>
      </c>
      <c r="H1446" s="3">
        <v>2779</v>
      </c>
      <c r="I1446" s="16">
        <f>test__4[[#This Row],[Column1]]*100/$H$2356</f>
        <v>2.0654959167249128E-2</v>
      </c>
    </row>
    <row r="1447" spans="1:9" x14ac:dyDescent="0.25">
      <c r="A1447" s="3" t="s">
        <v>1</v>
      </c>
      <c r="B1447" s="3" t="s">
        <v>1155</v>
      </c>
      <c r="C1447" s="3" t="s">
        <v>1212</v>
      </c>
      <c r="D1447" s="3" t="s">
        <v>0</v>
      </c>
      <c r="E1447" s="3"/>
      <c r="F1447" s="3"/>
      <c r="G1447" s="3"/>
      <c r="H1447" s="3">
        <v>66482</v>
      </c>
      <c r="I1447" s="16">
        <f>test__4[[#This Row],[Column1]]*100/$H$2356</f>
        <v>0.49412846180534598</v>
      </c>
    </row>
    <row r="1448" spans="1:9" x14ac:dyDescent="0.25">
      <c r="A1448" s="3" t="s">
        <v>1</v>
      </c>
      <c r="B1448" s="3" t="s">
        <v>1155</v>
      </c>
      <c r="C1448" s="3" t="s">
        <v>1212</v>
      </c>
      <c r="D1448" s="3" t="s">
        <v>1213</v>
      </c>
      <c r="E1448" s="3" t="s">
        <v>0</v>
      </c>
      <c r="F1448" s="3"/>
      <c r="G1448" s="3"/>
      <c r="H1448" s="3">
        <v>27261</v>
      </c>
      <c r="I1448" s="16">
        <f>test__4[[#This Row],[Column1]]*100/$H$2356</f>
        <v>0.20261779124087026</v>
      </c>
    </row>
    <row r="1449" spans="1:9" x14ac:dyDescent="0.25">
      <c r="A1449" s="3" t="s">
        <v>1</v>
      </c>
      <c r="B1449" s="3" t="s">
        <v>1155</v>
      </c>
      <c r="C1449" s="3" t="s">
        <v>1212</v>
      </c>
      <c r="D1449" s="3" t="s">
        <v>1213</v>
      </c>
      <c r="E1449" s="3" t="s">
        <v>1214</v>
      </c>
      <c r="F1449" s="3" t="s">
        <v>0</v>
      </c>
      <c r="G1449" s="3"/>
      <c r="H1449" s="3">
        <v>27261</v>
      </c>
      <c r="I1449" s="16">
        <f>test__4[[#This Row],[Column1]]*100/$H$2356</f>
        <v>0.20261779124087026</v>
      </c>
    </row>
    <row r="1450" spans="1:9" x14ac:dyDescent="0.25">
      <c r="A1450" s="3" t="s">
        <v>1</v>
      </c>
      <c r="B1450" s="3" t="s">
        <v>1155</v>
      </c>
      <c r="C1450" s="3" t="s">
        <v>1212</v>
      </c>
      <c r="D1450" s="3" t="s">
        <v>1213</v>
      </c>
      <c r="E1450" s="3" t="s">
        <v>1214</v>
      </c>
      <c r="F1450" s="3" t="s">
        <v>1215</v>
      </c>
      <c r="G1450" s="3" t="s">
        <v>0</v>
      </c>
      <c r="H1450" s="3">
        <v>27261</v>
      </c>
      <c r="I1450" s="16">
        <f>test__4[[#This Row],[Column1]]*100/$H$2356</f>
        <v>0.20261779124087026</v>
      </c>
    </row>
    <row r="1451" spans="1:9" x14ac:dyDescent="0.25">
      <c r="A1451" s="3" t="s">
        <v>1</v>
      </c>
      <c r="B1451" s="3" t="s">
        <v>1155</v>
      </c>
      <c r="C1451" s="3" t="s">
        <v>1212</v>
      </c>
      <c r="D1451" s="3" t="s">
        <v>1213</v>
      </c>
      <c r="E1451" s="3" t="s">
        <v>1214</v>
      </c>
      <c r="F1451" s="3" t="s">
        <v>1215</v>
      </c>
      <c r="G1451" s="3" t="s">
        <v>2102</v>
      </c>
      <c r="H1451" s="3">
        <v>11361</v>
      </c>
      <c r="I1451" s="16">
        <f>test__4[[#This Row],[Column1]]*100/$H$2356</f>
        <v>8.4440802842431578E-2</v>
      </c>
    </row>
    <row r="1452" spans="1:9" x14ac:dyDescent="0.25">
      <c r="A1452" s="3" t="s">
        <v>1</v>
      </c>
      <c r="B1452" s="3" t="s">
        <v>1155</v>
      </c>
      <c r="C1452" s="3" t="s">
        <v>1212</v>
      </c>
      <c r="D1452" s="3" t="s">
        <v>1213</v>
      </c>
      <c r="E1452" s="3" t="s">
        <v>1214</v>
      </c>
      <c r="F1452" s="3" t="s">
        <v>1215</v>
      </c>
      <c r="G1452" s="3" t="s">
        <v>2103</v>
      </c>
      <c r="H1452" s="3">
        <v>1516</v>
      </c>
      <c r="I1452" s="16">
        <f>test__4[[#This Row],[Column1]]*100/$H$2356</f>
        <v>1.1267692730316544E-2</v>
      </c>
    </row>
    <row r="1453" spans="1:9" x14ac:dyDescent="0.25">
      <c r="A1453" s="3" t="s">
        <v>1</v>
      </c>
      <c r="B1453" s="3" t="s">
        <v>1155</v>
      </c>
      <c r="C1453" s="3" t="s">
        <v>1212</v>
      </c>
      <c r="D1453" s="3" t="s">
        <v>1213</v>
      </c>
      <c r="E1453" s="3" t="s">
        <v>1214</v>
      </c>
      <c r="F1453" s="3" t="s">
        <v>1215</v>
      </c>
      <c r="G1453" s="3" t="s">
        <v>2104</v>
      </c>
      <c r="H1453" s="3">
        <v>1323</v>
      </c>
      <c r="I1453" s="16">
        <f>test__4[[#This Row],[Column1]]*100/$H$2356</f>
        <v>9.8332173365493335E-3</v>
      </c>
    </row>
    <row r="1454" spans="1:9" x14ac:dyDescent="0.25">
      <c r="A1454" s="3" t="s">
        <v>1</v>
      </c>
      <c r="B1454" s="3" t="s">
        <v>1155</v>
      </c>
      <c r="C1454" s="3" t="s">
        <v>1212</v>
      </c>
      <c r="D1454" s="3" t="s">
        <v>1213</v>
      </c>
      <c r="E1454" s="3" t="s">
        <v>1214</v>
      </c>
      <c r="F1454" s="3" t="s">
        <v>1215</v>
      </c>
      <c r="G1454" s="3" t="s">
        <v>2105</v>
      </c>
      <c r="H1454" s="3">
        <v>1550</v>
      </c>
      <c r="I1454" s="16">
        <f>test__4[[#This Row],[Column1]]*100/$H$2356</f>
        <v>1.152039824009937E-2</v>
      </c>
    </row>
    <row r="1455" spans="1:9" x14ac:dyDescent="0.25">
      <c r="A1455" s="3" t="s">
        <v>1</v>
      </c>
      <c r="B1455" s="3" t="s">
        <v>1155</v>
      </c>
      <c r="C1455" s="3" t="s">
        <v>1212</v>
      </c>
      <c r="D1455" s="3" t="s">
        <v>1213</v>
      </c>
      <c r="E1455" s="3" t="s">
        <v>1214</v>
      </c>
      <c r="F1455" s="3" t="s">
        <v>1215</v>
      </c>
      <c r="G1455" s="3" t="s">
        <v>2106</v>
      </c>
      <c r="H1455" s="3">
        <v>1916</v>
      </c>
      <c r="I1455" s="16">
        <f>test__4[[#This Row],[Column1]]*100/$H$2356</f>
        <v>1.4240698727761543E-2</v>
      </c>
    </row>
    <row r="1456" spans="1:9" x14ac:dyDescent="0.25">
      <c r="A1456" s="3" t="s">
        <v>1</v>
      </c>
      <c r="B1456" s="3" t="s">
        <v>1155</v>
      </c>
      <c r="C1456" s="3" t="s">
        <v>1212</v>
      </c>
      <c r="D1456" s="3" t="s">
        <v>1213</v>
      </c>
      <c r="E1456" s="3" t="s">
        <v>1214</v>
      </c>
      <c r="F1456" s="3" t="s">
        <v>1215</v>
      </c>
      <c r="G1456" s="3" t="s">
        <v>2107</v>
      </c>
      <c r="H1456" s="3">
        <v>8201</v>
      </c>
      <c r="I1456" s="16">
        <f>test__4[[#This Row],[Column1]]*100/$H$2356</f>
        <v>6.0954055462616084E-2</v>
      </c>
    </row>
    <row r="1457" spans="1:9" x14ac:dyDescent="0.25">
      <c r="A1457" s="3" t="s">
        <v>1</v>
      </c>
      <c r="B1457" s="3" t="s">
        <v>1155</v>
      </c>
      <c r="C1457" s="3" t="s">
        <v>1212</v>
      </c>
      <c r="D1457" s="3" t="s">
        <v>1216</v>
      </c>
      <c r="E1457" s="3" t="s">
        <v>0</v>
      </c>
      <c r="F1457" s="3"/>
      <c r="G1457" s="3"/>
      <c r="H1457" s="3">
        <v>39221</v>
      </c>
      <c r="I1457" s="16">
        <f>test__4[[#This Row],[Column1]]*100/$H$2356</f>
        <v>0.29151067056447572</v>
      </c>
    </row>
    <row r="1458" spans="1:9" x14ac:dyDescent="0.25">
      <c r="A1458" s="3" t="s">
        <v>1</v>
      </c>
      <c r="B1458" s="3" t="s">
        <v>1155</v>
      </c>
      <c r="C1458" s="3" t="s">
        <v>1212</v>
      </c>
      <c r="D1458" s="3" t="s">
        <v>1216</v>
      </c>
      <c r="E1458" s="3" t="s">
        <v>1217</v>
      </c>
      <c r="F1458" s="3" t="s">
        <v>0</v>
      </c>
      <c r="G1458" s="3"/>
      <c r="H1458" s="3">
        <v>39221</v>
      </c>
      <c r="I1458" s="16">
        <f>test__4[[#This Row],[Column1]]*100/$H$2356</f>
        <v>0.29151067056447572</v>
      </c>
    </row>
    <row r="1459" spans="1:9" x14ac:dyDescent="0.25">
      <c r="A1459" s="3" t="s">
        <v>1</v>
      </c>
      <c r="B1459" s="3" t="s">
        <v>1155</v>
      </c>
      <c r="C1459" s="3" t="s">
        <v>1212</v>
      </c>
      <c r="D1459" s="3" t="s">
        <v>1216</v>
      </c>
      <c r="E1459" s="3" t="s">
        <v>1217</v>
      </c>
      <c r="F1459" s="3" t="s">
        <v>1218</v>
      </c>
      <c r="G1459" s="3" t="s">
        <v>0</v>
      </c>
      <c r="H1459" s="3">
        <v>39221</v>
      </c>
      <c r="I1459" s="16">
        <f>test__4[[#This Row],[Column1]]*100/$H$2356</f>
        <v>0.29151067056447572</v>
      </c>
    </row>
    <row r="1460" spans="1:9" x14ac:dyDescent="0.25">
      <c r="A1460" s="3" t="s">
        <v>1</v>
      </c>
      <c r="B1460" s="3" t="s">
        <v>1155</v>
      </c>
      <c r="C1460" s="3" t="s">
        <v>1212</v>
      </c>
      <c r="D1460" s="3" t="s">
        <v>1216</v>
      </c>
      <c r="E1460" s="3" t="s">
        <v>1217</v>
      </c>
      <c r="F1460" s="3" t="s">
        <v>1218</v>
      </c>
      <c r="G1460" s="3" t="s">
        <v>2108</v>
      </c>
      <c r="H1460" s="3">
        <v>22034</v>
      </c>
      <c r="I1460" s="16">
        <f>test__4[[#This Row],[Column1]]*100/$H$2356</f>
        <v>0.16376803536925774</v>
      </c>
    </row>
    <row r="1461" spans="1:9" x14ac:dyDescent="0.25">
      <c r="A1461" s="3" t="s">
        <v>1</v>
      </c>
      <c r="B1461" s="3" t="s">
        <v>1155</v>
      </c>
      <c r="C1461" s="3" t="s">
        <v>1212</v>
      </c>
      <c r="D1461" s="3" t="s">
        <v>1216</v>
      </c>
      <c r="E1461" s="3" t="s">
        <v>1217</v>
      </c>
      <c r="F1461" s="3" t="s">
        <v>1218</v>
      </c>
      <c r="G1461" s="3" t="s">
        <v>2109</v>
      </c>
      <c r="H1461" s="3">
        <v>16350</v>
      </c>
      <c r="I1461" s="16">
        <f>test__4[[#This Row],[Column1]]*100/$H$2356</f>
        <v>0.12152162014556432</v>
      </c>
    </row>
    <row r="1462" spans="1:9" x14ac:dyDescent="0.25">
      <c r="A1462" s="3" t="s">
        <v>1</v>
      </c>
      <c r="B1462" s="3" t="s">
        <v>1155</v>
      </c>
      <c r="C1462" s="3" t="s">
        <v>1219</v>
      </c>
      <c r="D1462" s="3" t="s">
        <v>0</v>
      </c>
      <c r="E1462" s="3"/>
      <c r="F1462" s="3"/>
      <c r="G1462" s="3"/>
      <c r="H1462" s="3">
        <v>311324</v>
      </c>
      <c r="I1462" s="16">
        <f>test__4[[#This Row],[Column1]]*100/$H$2356</f>
        <v>2.3139202978714168</v>
      </c>
    </row>
    <row r="1463" spans="1:9" x14ac:dyDescent="0.25">
      <c r="A1463" s="3" t="s">
        <v>1</v>
      </c>
      <c r="B1463" s="3" t="s">
        <v>1155</v>
      </c>
      <c r="C1463" s="3" t="s">
        <v>1219</v>
      </c>
      <c r="D1463" s="3" t="s">
        <v>1220</v>
      </c>
      <c r="E1463" s="3" t="s">
        <v>0</v>
      </c>
      <c r="F1463" s="3"/>
      <c r="G1463" s="3"/>
      <c r="H1463" s="3">
        <v>80249</v>
      </c>
      <c r="I1463" s="16">
        <f>test__4[[#This Row],[Column1]]*100/$H$2356</f>
        <v>0.5964518957224092</v>
      </c>
    </row>
    <row r="1464" spans="1:9" x14ac:dyDescent="0.25">
      <c r="A1464" s="3" t="s">
        <v>1</v>
      </c>
      <c r="B1464" s="3" t="s">
        <v>1155</v>
      </c>
      <c r="C1464" s="3" t="s">
        <v>1219</v>
      </c>
      <c r="D1464" s="3" t="s">
        <v>1220</v>
      </c>
      <c r="E1464" s="3" t="s">
        <v>2110</v>
      </c>
      <c r="F1464" s="3"/>
      <c r="G1464" s="3"/>
      <c r="H1464" s="3">
        <v>80249</v>
      </c>
      <c r="I1464" s="16">
        <f>test__4[[#This Row],[Column1]]*100/$H$2356</f>
        <v>0.5964518957224092</v>
      </c>
    </row>
    <row r="1465" spans="1:9" x14ac:dyDescent="0.25">
      <c r="A1465" s="3" t="s">
        <v>1</v>
      </c>
      <c r="B1465" s="3" t="s">
        <v>1155</v>
      </c>
      <c r="C1465" s="3" t="s">
        <v>1219</v>
      </c>
      <c r="D1465" s="3" t="s">
        <v>1220</v>
      </c>
      <c r="E1465" s="3" t="s">
        <v>2110</v>
      </c>
      <c r="F1465" s="3" t="s">
        <v>2327</v>
      </c>
      <c r="G1465" s="3"/>
      <c r="H1465" s="3">
        <v>22649</v>
      </c>
      <c r="I1465" s="16">
        <f>test__4[[#This Row],[Column1]]*100/$H$2356</f>
        <v>0.16833903209032944</v>
      </c>
    </row>
    <row r="1466" spans="1:9" x14ac:dyDescent="0.25">
      <c r="A1466" s="3" t="s">
        <v>1</v>
      </c>
      <c r="B1466" s="3" t="s">
        <v>1155</v>
      </c>
      <c r="C1466" s="3" t="s">
        <v>1219</v>
      </c>
      <c r="D1466" s="3" t="s">
        <v>1220</v>
      </c>
      <c r="E1466" s="3" t="s">
        <v>2110</v>
      </c>
      <c r="F1466" s="3" t="s">
        <v>2327</v>
      </c>
      <c r="G1466" s="3" t="s">
        <v>2328</v>
      </c>
      <c r="H1466" s="3">
        <v>22649</v>
      </c>
      <c r="I1466" s="16">
        <f>test__4[[#This Row],[Column1]]*100/$H$2356</f>
        <v>0.16833903209032944</v>
      </c>
    </row>
    <row r="1467" spans="1:9" x14ac:dyDescent="0.25">
      <c r="A1467" s="3" t="s">
        <v>1</v>
      </c>
      <c r="B1467" s="3" t="s">
        <v>1155</v>
      </c>
      <c r="C1467" s="3" t="s">
        <v>1219</v>
      </c>
      <c r="D1467" s="3" t="s">
        <v>1220</v>
      </c>
      <c r="E1467" s="3" t="s">
        <v>2110</v>
      </c>
      <c r="F1467" s="3" t="s">
        <v>2329</v>
      </c>
      <c r="G1467" s="3"/>
      <c r="H1467" s="3">
        <v>57600</v>
      </c>
      <c r="I1467" s="16">
        <f>test__4[[#This Row],[Column1]]*100/$H$2356</f>
        <v>0.42811286363207979</v>
      </c>
    </row>
    <row r="1468" spans="1:9" x14ac:dyDescent="0.25">
      <c r="A1468" s="3" t="s">
        <v>1</v>
      </c>
      <c r="B1468" s="3" t="s">
        <v>1155</v>
      </c>
      <c r="C1468" s="3" t="s">
        <v>1219</v>
      </c>
      <c r="D1468" s="3" t="s">
        <v>1220</v>
      </c>
      <c r="E1468" s="3" t="s">
        <v>2110</v>
      </c>
      <c r="F1468" s="3" t="s">
        <v>2329</v>
      </c>
      <c r="G1468" s="3" t="s">
        <v>2330</v>
      </c>
      <c r="H1468" s="3">
        <v>57593</v>
      </c>
      <c r="I1468" s="16">
        <f>test__4[[#This Row],[Column1]]*100/$H$2356</f>
        <v>0.42806083602712452</v>
      </c>
    </row>
    <row r="1469" spans="1:9" x14ac:dyDescent="0.25">
      <c r="A1469" s="3" t="s">
        <v>1</v>
      </c>
      <c r="B1469" s="3" t="s">
        <v>1155</v>
      </c>
      <c r="C1469" s="3" t="s">
        <v>1219</v>
      </c>
      <c r="D1469" s="3" t="s">
        <v>1221</v>
      </c>
      <c r="E1469" s="3" t="s">
        <v>0</v>
      </c>
      <c r="F1469" s="3"/>
      <c r="G1469" s="3"/>
      <c r="H1469" s="3">
        <v>154548</v>
      </c>
      <c r="I1469" s="16">
        <f>test__4[[#This Row],[Column1]]*100/$H$2356</f>
        <v>1.1486803272328241</v>
      </c>
    </row>
    <row r="1470" spans="1:9" x14ac:dyDescent="0.25">
      <c r="A1470" s="3" t="s">
        <v>1</v>
      </c>
      <c r="B1470" s="3" t="s">
        <v>1155</v>
      </c>
      <c r="C1470" s="3" t="s">
        <v>1219</v>
      </c>
      <c r="D1470" s="3" t="s">
        <v>1221</v>
      </c>
      <c r="E1470" s="3" t="s">
        <v>1222</v>
      </c>
      <c r="F1470" s="3" t="s">
        <v>0</v>
      </c>
      <c r="G1470" s="3"/>
      <c r="H1470" s="3">
        <v>154548</v>
      </c>
      <c r="I1470" s="16">
        <f>test__4[[#This Row],[Column1]]*100/$H$2356</f>
        <v>1.1486803272328241</v>
      </c>
    </row>
    <row r="1471" spans="1:9" x14ac:dyDescent="0.25">
      <c r="A1471" s="3" t="s">
        <v>1</v>
      </c>
      <c r="B1471" s="3" t="s">
        <v>1155</v>
      </c>
      <c r="C1471" s="3" t="s">
        <v>1219</v>
      </c>
      <c r="D1471" s="3" t="s">
        <v>1221</v>
      </c>
      <c r="E1471" s="3" t="s">
        <v>1222</v>
      </c>
      <c r="F1471" s="3" t="s">
        <v>1223</v>
      </c>
      <c r="G1471" s="3" t="s">
        <v>0</v>
      </c>
      <c r="H1471" s="3">
        <v>154548</v>
      </c>
      <c r="I1471" s="16">
        <f>test__4[[#This Row],[Column1]]*100/$H$2356</f>
        <v>1.1486803272328241</v>
      </c>
    </row>
    <row r="1472" spans="1:9" x14ac:dyDescent="0.25">
      <c r="A1472" s="3" t="s">
        <v>1</v>
      </c>
      <c r="B1472" s="3" t="s">
        <v>1155</v>
      </c>
      <c r="C1472" s="3" t="s">
        <v>1219</v>
      </c>
      <c r="D1472" s="3" t="s">
        <v>1221</v>
      </c>
      <c r="E1472" s="3" t="s">
        <v>1222</v>
      </c>
      <c r="F1472" s="3" t="s">
        <v>1223</v>
      </c>
      <c r="G1472" s="3" t="s">
        <v>2111</v>
      </c>
      <c r="H1472" s="3">
        <v>154530</v>
      </c>
      <c r="I1472" s="16">
        <f>test__4[[#This Row],[Column1]]*100/$H$2356</f>
        <v>1.148546541962939</v>
      </c>
    </row>
    <row r="1473" spans="1:9" x14ac:dyDescent="0.25">
      <c r="A1473" s="3" t="s">
        <v>1</v>
      </c>
      <c r="B1473" s="3" t="s">
        <v>1155</v>
      </c>
      <c r="C1473" s="3" t="s">
        <v>1219</v>
      </c>
      <c r="D1473" s="3" t="s">
        <v>1224</v>
      </c>
      <c r="E1473" s="3" t="s">
        <v>0</v>
      </c>
      <c r="F1473" s="3"/>
      <c r="G1473" s="3"/>
      <c r="H1473" s="3">
        <v>76527</v>
      </c>
      <c r="I1473" s="16">
        <f>test__4[[#This Row],[Column1]]*100/$H$2356</f>
        <v>0.56878807491618355</v>
      </c>
    </row>
    <row r="1474" spans="1:9" x14ac:dyDescent="0.25">
      <c r="A1474" s="3" t="s">
        <v>1</v>
      </c>
      <c r="B1474" s="3" t="s">
        <v>1155</v>
      </c>
      <c r="C1474" s="3" t="s">
        <v>1219</v>
      </c>
      <c r="D1474" s="3" t="s">
        <v>1224</v>
      </c>
      <c r="E1474" s="3"/>
      <c r="F1474" s="3" t="s">
        <v>1225</v>
      </c>
      <c r="G1474" s="3" t="s">
        <v>0</v>
      </c>
      <c r="H1474" s="3">
        <v>76526</v>
      </c>
      <c r="I1474" s="16">
        <f>test__4[[#This Row],[Column1]]*100/$H$2356</f>
        <v>0.56878064240118986</v>
      </c>
    </row>
    <row r="1475" spans="1:9" x14ac:dyDescent="0.25">
      <c r="A1475" s="3" t="s">
        <v>1</v>
      </c>
      <c r="B1475" s="3" t="s">
        <v>1155</v>
      </c>
      <c r="C1475" s="3" t="s">
        <v>1219</v>
      </c>
      <c r="D1475" s="3" t="s">
        <v>1224</v>
      </c>
      <c r="E1475" s="3"/>
      <c r="F1475" s="3" t="s">
        <v>1225</v>
      </c>
      <c r="G1475" s="3" t="s">
        <v>1226</v>
      </c>
      <c r="H1475" s="3">
        <v>76526</v>
      </c>
      <c r="I1475" s="16">
        <f>test__4[[#This Row],[Column1]]*100/$H$2356</f>
        <v>0.56878064240118986</v>
      </c>
    </row>
    <row r="1476" spans="1:9" x14ac:dyDescent="0.25">
      <c r="A1476" s="3" t="s">
        <v>1</v>
      </c>
      <c r="B1476" s="3" t="s">
        <v>1155</v>
      </c>
      <c r="C1476" s="3" t="s">
        <v>1227</v>
      </c>
      <c r="D1476" s="3" t="s">
        <v>0</v>
      </c>
      <c r="E1476" s="3"/>
      <c r="F1476" s="3"/>
      <c r="G1476" s="3"/>
      <c r="H1476" s="3">
        <v>757445</v>
      </c>
      <c r="I1476" s="16">
        <f>test__4[[#This Row],[Column1]]*100/$H$2356</f>
        <v>5.6297213193368174</v>
      </c>
    </row>
    <row r="1477" spans="1:9" x14ac:dyDescent="0.25">
      <c r="A1477" s="3" t="s">
        <v>1</v>
      </c>
      <c r="B1477" s="3" t="s">
        <v>1155</v>
      </c>
      <c r="C1477" s="3" t="s">
        <v>1227</v>
      </c>
      <c r="D1477" s="3"/>
      <c r="E1477" s="3"/>
      <c r="F1477" s="3" t="s">
        <v>1228</v>
      </c>
      <c r="G1477" s="3" t="s">
        <v>0</v>
      </c>
      <c r="H1477" s="3">
        <v>10133</v>
      </c>
      <c r="I1477" s="16">
        <f>test__4[[#This Row],[Column1]]*100/$H$2356</f>
        <v>7.5313674430275424E-2</v>
      </c>
    </row>
    <row r="1478" spans="1:9" x14ac:dyDescent="0.25">
      <c r="A1478" s="3" t="s">
        <v>1</v>
      </c>
      <c r="B1478" s="3" t="s">
        <v>1155</v>
      </c>
      <c r="C1478" s="3" t="s">
        <v>1227</v>
      </c>
      <c r="D1478" s="3"/>
      <c r="E1478" s="3"/>
      <c r="F1478" s="3" t="s">
        <v>1228</v>
      </c>
      <c r="G1478" s="3" t="s">
        <v>1229</v>
      </c>
      <c r="H1478" s="3">
        <v>10133</v>
      </c>
      <c r="I1478" s="16">
        <f>test__4[[#This Row],[Column1]]*100/$H$2356</f>
        <v>7.5313674430275424E-2</v>
      </c>
    </row>
    <row r="1479" spans="1:9" x14ac:dyDescent="0.25">
      <c r="A1479" s="3" t="s">
        <v>1</v>
      </c>
      <c r="B1479" s="3" t="s">
        <v>1155</v>
      </c>
      <c r="C1479" s="3" t="s">
        <v>1227</v>
      </c>
      <c r="D1479" s="3" t="s">
        <v>1230</v>
      </c>
      <c r="E1479" s="3" t="s">
        <v>0</v>
      </c>
      <c r="F1479" s="3"/>
      <c r="G1479" s="3"/>
      <c r="H1479" s="3">
        <v>747312</v>
      </c>
      <c r="I1479" s="16">
        <f>test__4[[#This Row],[Column1]]*100/$H$2356</f>
        <v>5.5544076449065418</v>
      </c>
    </row>
    <row r="1480" spans="1:9" x14ac:dyDescent="0.25">
      <c r="A1480" s="3" t="s">
        <v>1</v>
      </c>
      <c r="B1480" s="3" t="s">
        <v>1155</v>
      </c>
      <c r="C1480" s="3" t="s">
        <v>1227</v>
      </c>
      <c r="D1480" s="3" t="s">
        <v>1230</v>
      </c>
      <c r="E1480" s="3"/>
      <c r="F1480" s="3" t="s">
        <v>0</v>
      </c>
      <c r="G1480" s="3" t="s">
        <v>1231</v>
      </c>
      <c r="H1480" s="3">
        <v>5022</v>
      </c>
      <c r="I1480" s="16">
        <f>test__4[[#This Row],[Column1]]*100/$H$2356</f>
        <v>3.7326090297921957E-2</v>
      </c>
    </row>
    <row r="1481" spans="1:9" x14ac:dyDescent="0.25">
      <c r="A1481" s="3" t="s">
        <v>1</v>
      </c>
      <c r="B1481" s="3" t="s">
        <v>1155</v>
      </c>
      <c r="C1481" s="3" t="s">
        <v>1227</v>
      </c>
      <c r="D1481" s="3" t="s">
        <v>1230</v>
      </c>
      <c r="E1481" s="3"/>
      <c r="F1481" s="3" t="s">
        <v>0</v>
      </c>
      <c r="G1481" s="3" t="s">
        <v>1232</v>
      </c>
      <c r="H1481" s="3">
        <v>1644</v>
      </c>
      <c r="I1481" s="16">
        <f>test__4[[#This Row],[Column1]]*100/$H$2356</f>
        <v>1.2219054649498944E-2</v>
      </c>
    </row>
    <row r="1482" spans="1:9" x14ac:dyDescent="0.25">
      <c r="A1482" s="3" t="s">
        <v>1</v>
      </c>
      <c r="B1482" s="3" t="s">
        <v>1155</v>
      </c>
      <c r="C1482" s="3" t="s">
        <v>1227</v>
      </c>
      <c r="D1482" s="3" t="s">
        <v>1230</v>
      </c>
      <c r="E1482" s="3"/>
      <c r="F1482" s="3" t="s">
        <v>0</v>
      </c>
      <c r="G1482" s="3" t="s">
        <v>1233</v>
      </c>
      <c r="H1482" s="3">
        <v>2978</v>
      </c>
      <c r="I1482" s="16">
        <f>test__4[[#This Row],[Column1]]*100/$H$2356</f>
        <v>2.2134029650978014E-2</v>
      </c>
    </row>
    <row r="1483" spans="1:9" x14ac:dyDescent="0.25">
      <c r="A1483" s="3" t="s">
        <v>1</v>
      </c>
      <c r="B1483" s="3" t="s">
        <v>1155</v>
      </c>
      <c r="C1483" s="3" t="s">
        <v>1227</v>
      </c>
      <c r="D1483" s="3" t="s">
        <v>1230</v>
      </c>
      <c r="E1483" s="3"/>
      <c r="F1483" s="3" t="s">
        <v>0</v>
      </c>
      <c r="G1483" s="3" t="s">
        <v>1234</v>
      </c>
      <c r="H1483" s="3">
        <v>3800</v>
      </c>
      <c r="I1483" s="16">
        <f>test__4[[#This Row],[Column1]]*100/$H$2356</f>
        <v>2.8243556975727488E-2</v>
      </c>
    </row>
    <row r="1484" spans="1:9" x14ac:dyDescent="0.25">
      <c r="A1484" s="3" t="s">
        <v>1</v>
      </c>
      <c r="B1484" s="3" t="s">
        <v>1155</v>
      </c>
      <c r="C1484" s="3" t="s">
        <v>1227</v>
      </c>
      <c r="D1484" s="3" t="s">
        <v>1230</v>
      </c>
      <c r="E1484" s="3"/>
      <c r="F1484" s="3" t="s">
        <v>0</v>
      </c>
      <c r="G1484" s="3" t="s">
        <v>1235</v>
      </c>
      <c r="H1484" s="3">
        <v>1459</v>
      </c>
      <c r="I1484" s="16">
        <f>test__4[[#This Row],[Column1]]*100/$H$2356</f>
        <v>1.0844039375680632E-2</v>
      </c>
    </row>
    <row r="1485" spans="1:9" x14ac:dyDescent="0.25">
      <c r="A1485" s="3" t="s">
        <v>1</v>
      </c>
      <c r="B1485" s="3" t="s">
        <v>1155</v>
      </c>
      <c r="C1485" s="3" t="s">
        <v>1227</v>
      </c>
      <c r="D1485" s="3" t="s">
        <v>1230</v>
      </c>
      <c r="E1485" s="3"/>
      <c r="F1485" s="3" t="s">
        <v>0</v>
      </c>
      <c r="G1485" s="3" t="s">
        <v>1236</v>
      </c>
      <c r="H1485" s="3">
        <v>10006</v>
      </c>
      <c r="I1485" s="16">
        <f>test__4[[#This Row],[Column1]]*100/$H$2356</f>
        <v>7.4369745026086648E-2</v>
      </c>
    </row>
    <row r="1486" spans="1:9" x14ac:dyDescent="0.25">
      <c r="A1486" s="3" t="s">
        <v>1</v>
      </c>
      <c r="B1486" s="3" t="s">
        <v>1155</v>
      </c>
      <c r="C1486" s="3" t="s">
        <v>1227</v>
      </c>
      <c r="D1486" s="3" t="s">
        <v>1230</v>
      </c>
      <c r="E1486" s="3"/>
      <c r="F1486" s="3" t="s">
        <v>0</v>
      </c>
      <c r="G1486" s="3" t="s">
        <v>1237</v>
      </c>
      <c r="H1486" s="3">
        <v>1452</v>
      </c>
      <c r="I1486" s="16">
        <f>test__4[[#This Row],[Column1]]*100/$H$2356</f>
        <v>1.0792011770725345E-2</v>
      </c>
    </row>
    <row r="1487" spans="1:9" x14ac:dyDescent="0.25">
      <c r="A1487" s="3" t="s">
        <v>1</v>
      </c>
      <c r="B1487" s="3" t="s">
        <v>1155</v>
      </c>
      <c r="C1487" s="3" t="s">
        <v>1227</v>
      </c>
      <c r="D1487" s="3" t="s">
        <v>1230</v>
      </c>
      <c r="E1487" s="3"/>
      <c r="F1487" s="3" t="s">
        <v>0</v>
      </c>
      <c r="G1487" s="3" t="s">
        <v>1238</v>
      </c>
      <c r="H1487" s="3">
        <v>3526</v>
      </c>
      <c r="I1487" s="16">
        <f>test__4[[#This Row],[Column1]]*100/$H$2356</f>
        <v>2.6207047867477663E-2</v>
      </c>
    </row>
    <row r="1488" spans="1:9" x14ac:dyDescent="0.25">
      <c r="A1488" s="3" t="s">
        <v>1</v>
      </c>
      <c r="B1488" s="3" t="s">
        <v>1155</v>
      </c>
      <c r="C1488" s="3" t="s">
        <v>1227</v>
      </c>
      <c r="D1488" s="3" t="s">
        <v>1230</v>
      </c>
      <c r="E1488" s="3"/>
      <c r="F1488" s="3" t="s">
        <v>0</v>
      </c>
      <c r="G1488" s="3" t="s">
        <v>1239</v>
      </c>
      <c r="H1488" s="3">
        <v>3936</v>
      </c>
      <c r="I1488" s="16">
        <f>test__4[[#This Row],[Column1]]*100/$H$2356</f>
        <v>2.9254379014858788E-2</v>
      </c>
    </row>
    <row r="1489" spans="1:9" x14ac:dyDescent="0.25">
      <c r="A1489" s="3" t="s">
        <v>1</v>
      </c>
      <c r="B1489" s="3" t="s">
        <v>1155</v>
      </c>
      <c r="C1489" s="3" t="s">
        <v>1227</v>
      </c>
      <c r="D1489" s="3" t="s">
        <v>1230</v>
      </c>
      <c r="E1489" s="3"/>
      <c r="F1489" s="3" t="s">
        <v>0</v>
      </c>
      <c r="G1489" s="3" t="s">
        <v>1240</v>
      </c>
      <c r="H1489" s="3">
        <v>2128</v>
      </c>
      <c r="I1489" s="16">
        <f>test__4[[#This Row],[Column1]]*100/$H$2356</f>
        <v>1.5816391906407393E-2</v>
      </c>
    </row>
    <row r="1490" spans="1:9" x14ac:dyDescent="0.25">
      <c r="A1490" s="3" t="s">
        <v>1</v>
      </c>
      <c r="B1490" s="3" t="s">
        <v>1155</v>
      </c>
      <c r="C1490" s="3" t="s">
        <v>1227</v>
      </c>
      <c r="D1490" s="3" t="s">
        <v>1230</v>
      </c>
      <c r="E1490" s="3"/>
      <c r="F1490" s="3" t="s">
        <v>0</v>
      </c>
      <c r="G1490" s="3" t="s">
        <v>1241</v>
      </c>
      <c r="H1490" s="3">
        <v>2872</v>
      </c>
      <c r="I1490" s="16">
        <f>test__4[[#This Row],[Column1]]*100/$H$2356</f>
        <v>2.1346183061655092E-2</v>
      </c>
    </row>
    <row r="1491" spans="1:9" x14ac:dyDescent="0.25">
      <c r="A1491" s="3" t="s">
        <v>1</v>
      </c>
      <c r="B1491" s="3" t="s">
        <v>1155</v>
      </c>
      <c r="C1491" s="3" t="s">
        <v>1227</v>
      </c>
      <c r="D1491" s="3" t="s">
        <v>1230</v>
      </c>
      <c r="E1491" s="3"/>
      <c r="F1491" s="3" t="s">
        <v>0</v>
      </c>
      <c r="G1491" s="3" t="s">
        <v>1242</v>
      </c>
      <c r="H1491" s="3">
        <v>2483</v>
      </c>
      <c r="I1491" s="16">
        <f>test__4[[#This Row],[Column1]]*100/$H$2356</f>
        <v>1.8454934729139828E-2</v>
      </c>
    </row>
    <row r="1492" spans="1:9" x14ac:dyDescent="0.25">
      <c r="A1492" s="3" t="s">
        <v>1</v>
      </c>
      <c r="B1492" s="3" t="s">
        <v>1155</v>
      </c>
      <c r="C1492" s="3" t="s">
        <v>1227</v>
      </c>
      <c r="D1492" s="3" t="s">
        <v>1230</v>
      </c>
      <c r="E1492" s="3"/>
      <c r="F1492" s="3" t="s">
        <v>0</v>
      </c>
      <c r="G1492" s="3" t="s">
        <v>1243</v>
      </c>
      <c r="H1492" s="3">
        <v>1622</v>
      </c>
      <c r="I1492" s="16">
        <f>test__4[[#This Row],[Column1]]*100/$H$2356</f>
        <v>1.205553931963947E-2</v>
      </c>
    </row>
    <row r="1493" spans="1:9" x14ac:dyDescent="0.25">
      <c r="A1493" s="3" t="s">
        <v>1</v>
      </c>
      <c r="B1493" s="3" t="s">
        <v>1155</v>
      </c>
      <c r="C1493" s="3" t="s">
        <v>1227</v>
      </c>
      <c r="D1493" s="3" t="s">
        <v>1230</v>
      </c>
      <c r="E1493" s="3"/>
      <c r="F1493" s="3" t="s">
        <v>0</v>
      </c>
      <c r="G1493" s="3" t="s">
        <v>1244</v>
      </c>
      <c r="H1493" s="3">
        <v>15397</v>
      </c>
      <c r="I1493" s="16">
        <f>test__4[[#This Row],[Column1]]*100/$H$2356</f>
        <v>0.11443843335665162</v>
      </c>
    </row>
    <row r="1494" spans="1:9" x14ac:dyDescent="0.25">
      <c r="A1494" s="3" t="s">
        <v>1</v>
      </c>
      <c r="B1494" s="3" t="s">
        <v>1155</v>
      </c>
      <c r="C1494" s="3" t="s">
        <v>1227</v>
      </c>
      <c r="D1494" s="3" t="s">
        <v>1230</v>
      </c>
      <c r="E1494" s="3"/>
      <c r="F1494" s="3" t="s">
        <v>0</v>
      </c>
      <c r="G1494" s="3" t="s">
        <v>1245</v>
      </c>
      <c r="H1494" s="3">
        <v>6647</v>
      </c>
      <c r="I1494" s="16">
        <f>test__4[[#This Row],[Column1]]*100/$H$2356</f>
        <v>4.9403927162542265E-2</v>
      </c>
    </row>
    <row r="1495" spans="1:9" x14ac:dyDescent="0.25">
      <c r="A1495" s="3" t="s">
        <v>1</v>
      </c>
      <c r="B1495" s="3" t="s">
        <v>1155</v>
      </c>
      <c r="C1495" s="3" t="s">
        <v>1227</v>
      </c>
      <c r="D1495" s="3" t="s">
        <v>1230</v>
      </c>
      <c r="E1495" s="3"/>
      <c r="F1495" s="3" t="s">
        <v>0</v>
      </c>
      <c r="G1495" s="3" t="s">
        <v>1246</v>
      </c>
      <c r="H1495" s="3">
        <v>1758</v>
      </c>
      <c r="I1495" s="16">
        <f>test__4[[#This Row],[Column1]]*100/$H$2356</f>
        <v>1.3066361358770769E-2</v>
      </c>
    </row>
    <row r="1496" spans="1:9" x14ac:dyDescent="0.25">
      <c r="A1496" s="3" t="s">
        <v>1</v>
      </c>
      <c r="B1496" s="3" t="s">
        <v>1155</v>
      </c>
      <c r="C1496" s="3" t="s">
        <v>1227</v>
      </c>
      <c r="D1496" s="3" t="s">
        <v>1230</v>
      </c>
      <c r="E1496" s="3"/>
      <c r="F1496" s="3" t="s">
        <v>0</v>
      </c>
      <c r="G1496" s="3" t="s">
        <v>1247</v>
      </c>
      <c r="H1496" s="3">
        <v>1923</v>
      </c>
      <c r="I1496" s="16">
        <f>test__4[[#This Row],[Column1]]*100/$H$2356</f>
        <v>1.429272633271683E-2</v>
      </c>
    </row>
    <row r="1497" spans="1:9" x14ac:dyDescent="0.25">
      <c r="A1497" s="3" t="s">
        <v>1</v>
      </c>
      <c r="B1497" s="3" t="s">
        <v>1155</v>
      </c>
      <c r="C1497" s="3" t="s">
        <v>1227</v>
      </c>
      <c r="D1497" s="3" t="s">
        <v>1230</v>
      </c>
      <c r="E1497" s="3"/>
      <c r="F1497" s="3" t="s">
        <v>0</v>
      </c>
      <c r="G1497" s="3" t="s">
        <v>1248</v>
      </c>
      <c r="H1497" s="3">
        <v>4193</v>
      </c>
      <c r="I1497" s="16">
        <f>test__4[[#This Row],[Column1]]*100/$H$2356</f>
        <v>3.11645353682172E-2</v>
      </c>
    </row>
    <row r="1498" spans="1:9" x14ac:dyDescent="0.25">
      <c r="A1498" s="3" t="s">
        <v>1</v>
      </c>
      <c r="B1498" s="3" t="s">
        <v>1155</v>
      </c>
      <c r="C1498" s="3" t="s">
        <v>1227</v>
      </c>
      <c r="D1498" s="3" t="s">
        <v>1230</v>
      </c>
      <c r="E1498" s="3"/>
      <c r="F1498" s="3" t="s">
        <v>0</v>
      </c>
      <c r="G1498" s="3" t="s">
        <v>1249</v>
      </c>
      <c r="H1498" s="3">
        <v>7908</v>
      </c>
      <c r="I1498" s="16">
        <f>test__4[[#This Row],[Column1]]*100/$H$2356</f>
        <v>5.8776328569487626E-2</v>
      </c>
    </row>
    <row r="1499" spans="1:9" x14ac:dyDescent="0.25">
      <c r="A1499" s="3" t="s">
        <v>1</v>
      </c>
      <c r="B1499" s="3" t="s">
        <v>1155</v>
      </c>
      <c r="C1499" s="3" t="s">
        <v>1227</v>
      </c>
      <c r="D1499" s="3" t="s">
        <v>1230</v>
      </c>
      <c r="E1499" s="3"/>
      <c r="F1499" s="3" t="s">
        <v>0</v>
      </c>
      <c r="G1499" s="3" t="s">
        <v>1250</v>
      </c>
      <c r="H1499" s="3">
        <v>2890</v>
      </c>
      <c r="I1499" s="16">
        <f>test__4[[#This Row],[Column1]]*100/$H$2356</f>
        <v>2.1479968331540117E-2</v>
      </c>
    </row>
    <row r="1500" spans="1:9" x14ac:dyDescent="0.25">
      <c r="A1500" s="3" t="s">
        <v>1</v>
      </c>
      <c r="B1500" s="3" t="s">
        <v>1155</v>
      </c>
      <c r="C1500" s="3" t="s">
        <v>1227</v>
      </c>
      <c r="D1500" s="3" t="s">
        <v>1230</v>
      </c>
      <c r="E1500" s="3"/>
      <c r="F1500" s="3" t="s">
        <v>0</v>
      </c>
      <c r="G1500" s="3" t="s">
        <v>1251</v>
      </c>
      <c r="H1500" s="3">
        <v>1816</v>
      </c>
      <c r="I1500" s="16">
        <f>test__4[[#This Row],[Column1]]*100/$H$2356</f>
        <v>1.3497447228400294E-2</v>
      </c>
    </row>
    <row r="1501" spans="1:9" x14ac:dyDescent="0.25">
      <c r="A1501" s="3" t="s">
        <v>1</v>
      </c>
      <c r="B1501" s="3" t="s">
        <v>1155</v>
      </c>
      <c r="C1501" s="3" t="s">
        <v>1227</v>
      </c>
      <c r="D1501" s="3" t="s">
        <v>1230</v>
      </c>
      <c r="E1501" s="3"/>
      <c r="F1501" s="3" t="s">
        <v>0</v>
      </c>
      <c r="G1501" s="3" t="s">
        <v>1252</v>
      </c>
      <c r="H1501" s="3">
        <v>3649</v>
      </c>
      <c r="I1501" s="16">
        <f>test__4[[#This Row],[Column1]]*100/$H$2356</f>
        <v>2.7121247211692002E-2</v>
      </c>
    </row>
    <row r="1502" spans="1:9" x14ac:dyDescent="0.25">
      <c r="A1502" s="3" t="s">
        <v>1</v>
      </c>
      <c r="B1502" s="3" t="s">
        <v>1155</v>
      </c>
      <c r="C1502" s="3" t="s">
        <v>1227</v>
      </c>
      <c r="D1502" s="3" t="s">
        <v>1230</v>
      </c>
      <c r="E1502" s="3"/>
      <c r="F1502" s="3" t="s">
        <v>0</v>
      </c>
      <c r="G1502" s="3" t="s">
        <v>1253</v>
      </c>
      <c r="H1502" s="3">
        <v>4653</v>
      </c>
      <c r="I1502" s="16">
        <f>test__4[[#This Row],[Column1]]*100/$H$2356</f>
        <v>3.4583492265278945E-2</v>
      </c>
    </row>
    <row r="1503" spans="1:9" x14ac:dyDescent="0.25">
      <c r="A1503" s="3" t="s">
        <v>1</v>
      </c>
      <c r="B1503" s="3" t="s">
        <v>1155</v>
      </c>
      <c r="C1503" s="3" t="s">
        <v>1227</v>
      </c>
      <c r="D1503" s="3" t="s">
        <v>1230</v>
      </c>
      <c r="E1503" s="3"/>
      <c r="F1503" s="3" t="s">
        <v>0</v>
      </c>
      <c r="G1503" s="3" t="s">
        <v>1254</v>
      </c>
      <c r="H1503" s="3">
        <v>1981</v>
      </c>
      <c r="I1503" s="16">
        <f>test__4[[#This Row],[Column1]]*100/$H$2356</f>
        <v>1.4723812202346356E-2</v>
      </c>
    </row>
    <row r="1504" spans="1:9" x14ac:dyDescent="0.25">
      <c r="A1504" s="3" t="s">
        <v>1</v>
      </c>
      <c r="B1504" s="3" t="s">
        <v>1155</v>
      </c>
      <c r="C1504" s="3" t="s">
        <v>1227</v>
      </c>
      <c r="D1504" s="3" t="s">
        <v>1230</v>
      </c>
      <c r="E1504" s="3"/>
      <c r="F1504" s="3" t="s">
        <v>0</v>
      </c>
      <c r="G1504" s="3" t="s">
        <v>1255</v>
      </c>
      <c r="H1504" s="3">
        <v>4860</v>
      </c>
      <c r="I1504" s="16">
        <f>test__4[[#This Row],[Column1]]*100/$H$2356</f>
        <v>3.6122022868956737E-2</v>
      </c>
    </row>
    <row r="1505" spans="1:9" x14ac:dyDescent="0.25">
      <c r="A1505" s="3" t="s">
        <v>1</v>
      </c>
      <c r="B1505" s="3" t="s">
        <v>1155</v>
      </c>
      <c r="C1505" s="3" t="s">
        <v>1227</v>
      </c>
      <c r="D1505" s="3" t="s">
        <v>1230</v>
      </c>
      <c r="E1505" s="3"/>
      <c r="F1505" s="3" t="s">
        <v>0</v>
      </c>
      <c r="G1505" s="3" t="s">
        <v>1256</v>
      </c>
      <c r="H1505" s="3">
        <v>5711</v>
      </c>
      <c r="I1505" s="16">
        <f>test__4[[#This Row],[Column1]]*100/$H$2356</f>
        <v>4.244709312852097E-2</v>
      </c>
    </row>
    <row r="1506" spans="1:9" x14ac:dyDescent="0.25">
      <c r="A1506" s="3" t="s">
        <v>1</v>
      </c>
      <c r="B1506" s="3" t="s">
        <v>1155</v>
      </c>
      <c r="C1506" s="3" t="s">
        <v>1227</v>
      </c>
      <c r="D1506" s="3" t="s">
        <v>1230</v>
      </c>
      <c r="E1506" s="3"/>
      <c r="F1506" s="3" t="s">
        <v>0</v>
      </c>
      <c r="G1506" s="3" t="s">
        <v>1257</v>
      </c>
      <c r="H1506" s="3">
        <v>2919</v>
      </c>
      <c r="I1506" s="16">
        <f>test__4[[#This Row],[Column1]]*100/$H$2356</f>
        <v>2.1695511266354876E-2</v>
      </c>
    </row>
    <row r="1507" spans="1:9" x14ac:dyDescent="0.25">
      <c r="A1507" s="3" t="s">
        <v>1</v>
      </c>
      <c r="B1507" s="3" t="s">
        <v>1155</v>
      </c>
      <c r="C1507" s="3" t="s">
        <v>1227</v>
      </c>
      <c r="D1507" s="3" t="s">
        <v>1230</v>
      </c>
      <c r="E1507" s="3"/>
      <c r="F1507" s="3" t="s">
        <v>0</v>
      </c>
      <c r="G1507" s="3" t="s">
        <v>1258</v>
      </c>
      <c r="H1507" s="3">
        <v>6042</v>
      </c>
      <c r="I1507" s="16">
        <f>test__4[[#This Row],[Column1]]*100/$H$2356</f>
        <v>4.4907255591406701E-2</v>
      </c>
    </row>
    <row r="1508" spans="1:9" x14ac:dyDescent="0.25">
      <c r="A1508" s="3" t="s">
        <v>1</v>
      </c>
      <c r="B1508" s="3" t="s">
        <v>1155</v>
      </c>
      <c r="C1508" s="3" t="s">
        <v>1227</v>
      </c>
      <c r="D1508" s="3" t="s">
        <v>1230</v>
      </c>
      <c r="E1508" s="3"/>
      <c r="F1508" s="3" t="s">
        <v>0</v>
      </c>
      <c r="G1508" s="3" t="s">
        <v>1259</v>
      </c>
      <c r="H1508" s="3">
        <v>2893</v>
      </c>
      <c r="I1508" s="16">
        <f>test__4[[#This Row],[Column1]]*100/$H$2356</f>
        <v>2.1502265876520953E-2</v>
      </c>
    </row>
    <row r="1509" spans="1:9" x14ac:dyDescent="0.25">
      <c r="A1509" s="3" t="s">
        <v>1</v>
      </c>
      <c r="B1509" s="3" t="s">
        <v>1155</v>
      </c>
      <c r="C1509" s="3" t="s">
        <v>1227</v>
      </c>
      <c r="D1509" s="3" t="s">
        <v>1230</v>
      </c>
      <c r="E1509" s="3"/>
      <c r="F1509" s="3" t="s">
        <v>0</v>
      </c>
      <c r="G1509" s="3" t="s">
        <v>1260</v>
      </c>
      <c r="H1509" s="3">
        <v>1593</v>
      </c>
      <c r="I1509" s="16">
        <f>test__4[[#This Row],[Column1]]*100/$H$2356</f>
        <v>1.1839996384824707E-2</v>
      </c>
    </row>
    <row r="1510" spans="1:9" x14ac:dyDescent="0.25">
      <c r="A1510" s="3" t="s">
        <v>1</v>
      </c>
      <c r="B1510" s="3" t="s">
        <v>1155</v>
      </c>
      <c r="C1510" s="3" t="s">
        <v>1227</v>
      </c>
      <c r="D1510" s="3" t="s">
        <v>1230</v>
      </c>
      <c r="E1510" s="3"/>
      <c r="F1510" s="3" t="s">
        <v>0</v>
      </c>
      <c r="G1510" s="3" t="s">
        <v>1261</v>
      </c>
      <c r="H1510" s="3">
        <v>8810</v>
      </c>
      <c r="I1510" s="16">
        <f>test__4[[#This Row],[Column1]]*100/$H$2356</f>
        <v>6.5480457093726088E-2</v>
      </c>
    </row>
    <row r="1511" spans="1:9" x14ac:dyDescent="0.25">
      <c r="A1511" s="3" t="s">
        <v>1</v>
      </c>
      <c r="B1511" s="3" t="s">
        <v>1155</v>
      </c>
      <c r="C1511" s="3" t="s">
        <v>1227</v>
      </c>
      <c r="D1511" s="3" t="s">
        <v>1230</v>
      </c>
      <c r="E1511" s="3"/>
      <c r="F1511" s="3" t="s">
        <v>0</v>
      </c>
      <c r="G1511" s="3" t="s">
        <v>1262</v>
      </c>
      <c r="H1511" s="3">
        <v>9619</v>
      </c>
      <c r="I1511" s="16">
        <f>test__4[[#This Row],[Column1]]*100/$H$2356</f>
        <v>7.1493361723558607E-2</v>
      </c>
    </row>
    <row r="1512" spans="1:9" x14ac:dyDescent="0.25">
      <c r="A1512" s="3" t="s">
        <v>1</v>
      </c>
      <c r="B1512" s="3" t="s">
        <v>1155</v>
      </c>
      <c r="C1512" s="3" t="s">
        <v>1227</v>
      </c>
      <c r="D1512" s="3" t="s">
        <v>1230</v>
      </c>
      <c r="E1512" s="3"/>
      <c r="F1512" s="3" t="s">
        <v>0</v>
      </c>
      <c r="G1512" s="3" t="s">
        <v>1263</v>
      </c>
      <c r="H1512" s="3">
        <v>4967</v>
      </c>
      <c r="I1512" s="16">
        <f>test__4[[#This Row],[Column1]]*100/$H$2356</f>
        <v>3.6917301973273274E-2</v>
      </c>
    </row>
    <row r="1513" spans="1:9" x14ac:dyDescent="0.25">
      <c r="A1513" s="3" t="s">
        <v>1</v>
      </c>
      <c r="B1513" s="3" t="s">
        <v>1155</v>
      </c>
      <c r="C1513" s="3" t="s">
        <v>1227</v>
      </c>
      <c r="D1513" s="3" t="s">
        <v>1230</v>
      </c>
      <c r="E1513" s="3"/>
      <c r="F1513" s="3" t="s">
        <v>0</v>
      </c>
      <c r="G1513" s="3" t="s">
        <v>1264</v>
      </c>
      <c r="H1513" s="3">
        <v>15568</v>
      </c>
      <c r="I1513" s="16">
        <f>test__4[[#This Row],[Column1]]*100/$H$2356</f>
        <v>0.11570939342055934</v>
      </c>
    </row>
    <row r="1514" spans="1:9" x14ac:dyDescent="0.25">
      <c r="A1514" s="3" t="s">
        <v>1</v>
      </c>
      <c r="B1514" s="3" t="s">
        <v>1155</v>
      </c>
      <c r="C1514" s="3" t="s">
        <v>1227</v>
      </c>
      <c r="D1514" s="3" t="s">
        <v>1230</v>
      </c>
      <c r="E1514" s="3"/>
      <c r="F1514" s="3" t="s">
        <v>0</v>
      </c>
      <c r="G1514" s="3" t="s">
        <v>1265</v>
      </c>
      <c r="H1514" s="3">
        <v>3651</v>
      </c>
      <c r="I1514" s="16">
        <f>test__4[[#This Row],[Column1]]*100/$H$2356</f>
        <v>2.7136112241679226E-2</v>
      </c>
    </row>
    <row r="1515" spans="1:9" x14ac:dyDescent="0.25">
      <c r="A1515" s="3" t="s">
        <v>1</v>
      </c>
      <c r="B1515" s="3" t="s">
        <v>1155</v>
      </c>
      <c r="C1515" s="3" t="s">
        <v>1227</v>
      </c>
      <c r="D1515" s="3" t="s">
        <v>1230</v>
      </c>
      <c r="E1515" s="3"/>
      <c r="F1515" s="3" t="s">
        <v>0</v>
      </c>
      <c r="G1515" s="3" t="s">
        <v>1266</v>
      </c>
      <c r="H1515" s="3">
        <v>2664</v>
      </c>
      <c r="I1515" s="16">
        <f>test__4[[#This Row],[Column1]]*100/$H$2356</f>
        <v>1.9800219942983692E-2</v>
      </c>
    </row>
    <row r="1516" spans="1:9" x14ac:dyDescent="0.25">
      <c r="A1516" s="3" t="s">
        <v>1</v>
      </c>
      <c r="B1516" s="3" t="s">
        <v>1155</v>
      </c>
      <c r="C1516" s="3" t="s">
        <v>1227</v>
      </c>
      <c r="D1516" s="3" t="s">
        <v>1230</v>
      </c>
      <c r="E1516" s="3"/>
      <c r="F1516" s="3" t="s">
        <v>0</v>
      </c>
      <c r="G1516" s="3" t="s">
        <v>1267</v>
      </c>
      <c r="H1516" s="3">
        <v>1560</v>
      </c>
      <c r="I1516" s="16">
        <f>test__4[[#This Row],[Column1]]*100/$H$2356</f>
        <v>1.1594723390035495E-2</v>
      </c>
    </row>
    <row r="1517" spans="1:9" x14ac:dyDescent="0.25">
      <c r="A1517" s="3" t="s">
        <v>1</v>
      </c>
      <c r="B1517" s="3" t="s">
        <v>1155</v>
      </c>
      <c r="C1517" s="3" t="s">
        <v>1227</v>
      </c>
      <c r="D1517" s="3" t="s">
        <v>1230</v>
      </c>
      <c r="E1517" s="3"/>
      <c r="F1517" s="3" t="s">
        <v>0</v>
      </c>
      <c r="G1517" s="3" t="s">
        <v>1268</v>
      </c>
      <c r="H1517" s="3">
        <v>8434</v>
      </c>
      <c r="I1517" s="16">
        <f>test__4[[#This Row],[Column1]]*100/$H$2356</f>
        <v>6.26858314561278E-2</v>
      </c>
    </row>
    <row r="1518" spans="1:9" x14ac:dyDescent="0.25">
      <c r="A1518" s="3" t="s">
        <v>1</v>
      </c>
      <c r="B1518" s="3" t="s">
        <v>1155</v>
      </c>
      <c r="C1518" s="3" t="s">
        <v>1227</v>
      </c>
      <c r="D1518" s="3" t="s">
        <v>1230</v>
      </c>
      <c r="E1518" s="3"/>
      <c r="F1518" s="3" t="s">
        <v>0</v>
      </c>
      <c r="G1518" s="3" t="s">
        <v>1269</v>
      </c>
      <c r="H1518" s="3">
        <v>3428</v>
      </c>
      <c r="I1518" s="16">
        <f>test__4[[#This Row],[Column1]]*100/$H$2356</f>
        <v>2.547866139810364E-2</v>
      </c>
    </row>
    <row r="1519" spans="1:9" x14ac:dyDescent="0.25">
      <c r="A1519" s="3" t="s">
        <v>1</v>
      </c>
      <c r="B1519" s="3" t="s">
        <v>1155</v>
      </c>
      <c r="C1519" s="3" t="s">
        <v>1227</v>
      </c>
      <c r="D1519" s="3" t="s">
        <v>1230</v>
      </c>
      <c r="E1519" s="3"/>
      <c r="F1519" s="3" t="s">
        <v>0</v>
      </c>
      <c r="G1519" s="3" t="s">
        <v>1270</v>
      </c>
      <c r="H1519" s="3">
        <v>6496</v>
      </c>
      <c r="I1519" s="16">
        <f>test__4[[#This Row],[Column1]]*100/$H$2356</f>
        <v>4.8281617398506775E-2</v>
      </c>
    </row>
    <row r="1520" spans="1:9" x14ac:dyDescent="0.25">
      <c r="A1520" s="3" t="s">
        <v>1</v>
      </c>
      <c r="B1520" s="3" t="s">
        <v>1155</v>
      </c>
      <c r="C1520" s="3" t="s">
        <v>1227</v>
      </c>
      <c r="D1520" s="3" t="s">
        <v>1230</v>
      </c>
      <c r="E1520" s="3"/>
      <c r="F1520" s="3" t="s">
        <v>0</v>
      </c>
      <c r="G1520" s="3" t="s">
        <v>1271</v>
      </c>
      <c r="H1520" s="3">
        <v>1382</v>
      </c>
      <c r="I1520" s="16">
        <f>test__4[[#This Row],[Column1]]*100/$H$2356</f>
        <v>1.027173572117247E-2</v>
      </c>
    </row>
    <row r="1521" spans="1:9" x14ac:dyDescent="0.25">
      <c r="A1521" s="3" t="s">
        <v>1</v>
      </c>
      <c r="B1521" s="3" t="s">
        <v>1155</v>
      </c>
      <c r="C1521" s="3" t="s">
        <v>1227</v>
      </c>
      <c r="D1521" s="3" t="s">
        <v>1230</v>
      </c>
      <c r="E1521" s="3"/>
      <c r="F1521" s="3" t="s">
        <v>0</v>
      </c>
      <c r="G1521" s="3" t="s">
        <v>1272</v>
      </c>
      <c r="H1521" s="3">
        <v>3822</v>
      </c>
      <c r="I1521" s="16">
        <f>test__4[[#This Row],[Column1]]*100/$H$2356</f>
        <v>2.840707230558696E-2</v>
      </c>
    </row>
    <row r="1522" spans="1:9" x14ac:dyDescent="0.25">
      <c r="A1522" s="3" t="s">
        <v>1</v>
      </c>
      <c r="B1522" s="3" t="s">
        <v>1155</v>
      </c>
      <c r="C1522" s="3" t="s">
        <v>1227</v>
      </c>
      <c r="D1522" s="3" t="s">
        <v>1230</v>
      </c>
      <c r="E1522" s="3"/>
      <c r="F1522" s="3" t="s">
        <v>0</v>
      </c>
      <c r="G1522" s="3" t="s">
        <v>1273</v>
      </c>
      <c r="H1522" s="3">
        <v>3795</v>
      </c>
      <c r="I1522" s="16">
        <f>test__4[[#This Row],[Column1]]*100/$H$2356</f>
        <v>2.8206394400759425E-2</v>
      </c>
    </row>
    <row r="1523" spans="1:9" x14ac:dyDescent="0.25">
      <c r="A1523" s="3" t="s">
        <v>1</v>
      </c>
      <c r="B1523" s="3" t="s">
        <v>1155</v>
      </c>
      <c r="C1523" s="3" t="s">
        <v>1227</v>
      </c>
      <c r="D1523" s="3" t="s">
        <v>1230</v>
      </c>
      <c r="E1523" s="3"/>
      <c r="F1523" s="3" t="s">
        <v>0</v>
      </c>
      <c r="G1523" s="3" t="s">
        <v>1274</v>
      </c>
      <c r="H1523" s="3">
        <v>7071</v>
      </c>
      <c r="I1523" s="16">
        <f>test__4[[#This Row],[Column1]]*100/$H$2356</f>
        <v>5.2555313519833967E-2</v>
      </c>
    </row>
    <row r="1524" spans="1:9" x14ac:dyDescent="0.25">
      <c r="A1524" s="3" t="s">
        <v>1</v>
      </c>
      <c r="B1524" s="3" t="s">
        <v>1155</v>
      </c>
      <c r="C1524" s="3" t="s">
        <v>1227</v>
      </c>
      <c r="D1524" s="3" t="s">
        <v>1230</v>
      </c>
      <c r="E1524" s="3"/>
      <c r="F1524" s="3" t="s">
        <v>0</v>
      </c>
      <c r="G1524" s="3" t="s">
        <v>1275</v>
      </c>
      <c r="H1524" s="3">
        <v>1377</v>
      </c>
      <c r="I1524" s="16">
        <f>test__4[[#This Row],[Column1]]*100/$H$2356</f>
        <v>1.0234573146204408E-2</v>
      </c>
    </row>
    <row r="1525" spans="1:9" x14ac:dyDescent="0.25">
      <c r="A1525" s="3" t="s">
        <v>1</v>
      </c>
      <c r="B1525" s="3" t="s">
        <v>1155</v>
      </c>
      <c r="C1525" s="3" t="s">
        <v>1227</v>
      </c>
      <c r="D1525" s="3" t="s">
        <v>1230</v>
      </c>
      <c r="E1525" s="3"/>
      <c r="F1525" s="3" t="s">
        <v>0</v>
      </c>
      <c r="G1525" s="3" t="s">
        <v>1276</v>
      </c>
      <c r="H1525" s="3">
        <v>4883</v>
      </c>
      <c r="I1525" s="16">
        <f>test__4[[#This Row],[Column1]]*100/$H$2356</f>
        <v>3.6292970713809818E-2</v>
      </c>
    </row>
    <row r="1526" spans="1:9" x14ac:dyDescent="0.25">
      <c r="A1526" s="3" t="s">
        <v>1</v>
      </c>
      <c r="B1526" s="3" t="s">
        <v>1155</v>
      </c>
      <c r="C1526" s="3" t="s">
        <v>1227</v>
      </c>
      <c r="D1526" s="3" t="s">
        <v>1230</v>
      </c>
      <c r="E1526" s="3"/>
      <c r="F1526" s="3" t="s">
        <v>0</v>
      </c>
      <c r="G1526" s="3" t="s">
        <v>1277</v>
      </c>
      <c r="H1526" s="3">
        <v>1304</v>
      </c>
      <c r="I1526" s="16">
        <f>test__4[[#This Row],[Column1]]*100/$H$2356</f>
        <v>9.691999551670695E-3</v>
      </c>
    </row>
    <row r="1527" spans="1:9" x14ac:dyDescent="0.25">
      <c r="A1527" s="3" t="s">
        <v>1</v>
      </c>
      <c r="B1527" s="3" t="s">
        <v>1155</v>
      </c>
      <c r="C1527" s="3" t="s">
        <v>1227</v>
      </c>
      <c r="D1527" s="3" t="s">
        <v>1230</v>
      </c>
      <c r="E1527" s="3"/>
      <c r="F1527" s="3" t="s">
        <v>0</v>
      </c>
      <c r="G1527" s="3" t="s">
        <v>1278</v>
      </c>
      <c r="H1527" s="3">
        <v>3897</v>
      </c>
      <c r="I1527" s="16">
        <f>test__4[[#This Row],[Column1]]*100/$H$2356</f>
        <v>2.8964510930107899E-2</v>
      </c>
    </row>
    <row r="1528" spans="1:9" x14ac:dyDescent="0.25">
      <c r="A1528" s="3" t="s">
        <v>1</v>
      </c>
      <c r="B1528" s="3" t="s">
        <v>1155</v>
      </c>
      <c r="C1528" s="3" t="s">
        <v>1227</v>
      </c>
      <c r="D1528" s="3" t="s">
        <v>1230</v>
      </c>
      <c r="E1528" s="3"/>
      <c r="F1528" s="3" t="s">
        <v>0</v>
      </c>
      <c r="G1528" s="3" t="s">
        <v>1279</v>
      </c>
      <c r="H1528" s="3">
        <v>7489</v>
      </c>
      <c r="I1528" s="16">
        <f>test__4[[#This Row],[Column1]]*100/$H$2356</f>
        <v>5.5662104787163984E-2</v>
      </c>
    </row>
    <row r="1529" spans="1:9" x14ac:dyDescent="0.25">
      <c r="A1529" s="3" t="s">
        <v>1</v>
      </c>
      <c r="B1529" s="3" t="s">
        <v>1155</v>
      </c>
      <c r="C1529" s="3" t="s">
        <v>1227</v>
      </c>
      <c r="D1529" s="3" t="s">
        <v>1230</v>
      </c>
      <c r="E1529" s="3"/>
      <c r="F1529" s="3" t="s">
        <v>0</v>
      </c>
      <c r="G1529" s="3" t="s">
        <v>1280</v>
      </c>
      <c r="H1529" s="3">
        <v>3361</v>
      </c>
      <c r="I1529" s="16">
        <f>test__4[[#This Row],[Column1]]*100/$H$2356</f>
        <v>2.49806828935316E-2</v>
      </c>
    </row>
    <row r="1530" spans="1:9" x14ac:dyDescent="0.25">
      <c r="A1530" s="3" t="s">
        <v>1</v>
      </c>
      <c r="B1530" s="3" t="s">
        <v>1155</v>
      </c>
      <c r="C1530" s="3" t="s">
        <v>1227</v>
      </c>
      <c r="D1530" s="3" t="s">
        <v>1230</v>
      </c>
      <c r="E1530" s="3"/>
      <c r="F1530" s="3" t="s">
        <v>0</v>
      </c>
      <c r="G1530" s="3" t="s">
        <v>1281</v>
      </c>
      <c r="H1530" s="3">
        <v>4108</v>
      </c>
      <c r="I1530" s="16">
        <f>test__4[[#This Row],[Column1]]*100/$H$2356</f>
        <v>3.0532771593760135E-2</v>
      </c>
    </row>
    <row r="1531" spans="1:9" x14ac:dyDescent="0.25">
      <c r="A1531" s="3" t="s">
        <v>1</v>
      </c>
      <c r="B1531" s="3" t="s">
        <v>1155</v>
      </c>
      <c r="C1531" s="3" t="s">
        <v>1227</v>
      </c>
      <c r="D1531" s="3" t="s">
        <v>1230</v>
      </c>
      <c r="E1531" s="3"/>
      <c r="F1531" s="3" t="s">
        <v>0</v>
      </c>
      <c r="G1531" s="3" t="s">
        <v>1282</v>
      </c>
      <c r="H1531" s="3">
        <v>5331</v>
      </c>
      <c r="I1531" s="16">
        <f>test__4[[#This Row],[Column1]]*100/$H$2356</f>
        <v>3.962273743094822E-2</v>
      </c>
    </row>
    <row r="1532" spans="1:9" x14ac:dyDescent="0.25">
      <c r="A1532" s="3" t="s">
        <v>1</v>
      </c>
      <c r="B1532" s="3" t="s">
        <v>1155</v>
      </c>
      <c r="C1532" s="3" t="s">
        <v>1227</v>
      </c>
      <c r="D1532" s="3" t="s">
        <v>1230</v>
      </c>
      <c r="E1532" s="3"/>
      <c r="F1532" s="3" t="s">
        <v>0</v>
      </c>
      <c r="G1532" s="3" t="s">
        <v>1283</v>
      </c>
      <c r="H1532" s="3">
        <v>7570</v>
      </c>
      <c r="I1532" s="16">
        <f>test__4[[#This Row],[Column1]]*100/$H$2356</f>
        <v>5.6264138501646598E-2</v>
      </c>
    </row>
    <row r="1533" spans="1:9" x14ac:dyDescent="0.25">
      <c r="A1533" s="3" t="s">
        <v>1</v>
      </c>
      <c r="B1533" s="3" t="s">
        <v>1155</v>
      </c>
      <c r="C1533" s="3" t="s">
        <v>1227</v>
      </c>
      <c r="D1533" s="3" t="s">
        <v>1230</v>
      </c>
      <c r="E1533" s="3"/>
      <c r="F1533" s="3" t="s">
        <v>0</v>
      </c>
      <c r="G1533" s="3" t="s">
        <v>1284</v>
      </c>
      <c r="H1533" s="3">
        <v>1346</v>
      </c>
      <c r="I1533" s="16">
        <f>test__4[[#This Row],[Column1]]*100/$H$2356</f>
        <v>1.000416518140242E-2</v>
      </c>
    </row>
    <row r="1534" spans="1:9" x14ac:dyDescent="0.25">
      <c r="A1534" s="3" t="s">
        <v>1</v>
      </c>
      <c r="B1534" s="3" t="s">
        <v>1155</v>
      </c>
      <c r="C1534" s="3" t="s">
        <v>1227</v>
      </c>
      <c r="D1534" s="3" t="s">
        <v>1230</v>
      </c>
      <c r="E1534" s="3"/>
      <c r="F1534" s="3" t="s">
        <v>0</v>
      </c>
      <c r="G1534" s="3" t="s">
        <v>1285</v>
      </c>
      <c r="H1534" s="3">
        <v>2565</v>
      </c>
      <c r="I1534" s="16">
        <f>test__4[[#This Row],[Column1]]*100/$H$2356</f>
        <v>1.9064400958616053E-2</v>
      </c>
    </row>
    <row r="1535" spans="1:9" x14ac:dyDescent="0.25">
      <c r="A1535" s="3" t="s">
        <v>1</v>
      </c>
      <c r="B1535" s="3" t="s">
        <v>1155</v>
      </c>
      <c r="C1535" s="3" t="s">
        <v>1227</v>
      </c>
      <c r="D1535" s="3" t="s">
        <v>1230</v>
      </c>
      <c r="E1535" s="3"/>
      <c r="F1535" s="3" t="s">
        <v>0</v>
      </c>
      <c r="G1535" s="3" t="s">
        <v>1286</v>
      </c>
      <c r="H1535" s="3">
        <v>8401</v>
      </c>
      <c r="I1535" s="16">
        <f>test__4[[#This Row],[Column1]]*100/$H$2356</f>
        <v>6.2440558461338586E-2</v>
      </c>
    </row>
    <row r="1536" spans="1:9" x14ac:dyDescent="0.25">
      <c r="A1536" s="3" t="s">
        <v>1</v>
      </c>
      <c r="B1536" s="3" t="s">
        <v>1155</v>
      </c>
      <c r="C1536" s="3" t="s">
        <v>1227</v>
      </c>
      <c r="D1536" s="3" t="s">
        <v>1230</v>
      </c>
      <c r="E1536" s="3"/>
      <c r="F1536" s="3" t="s">
        <v>0</v>
      </c>
      <c r="G1536" s="3" t="s">
        <v>1287</v>
      </c>
      <c r="H1536" s="3">
        <v>8066</v>
      </c>
      <c r="I1536" s="16">
        <f>test__4[[#This Row],[Column1]]*100/$H$2356</f>
        <v>5.9950665938478399E-2</v>
      </c>
    </row>
    <row r="1537" spans="1:9" x14ac:dyDescent="0.25">
      <c r="A1537" s="3" t="s">
        <v>1</v>
      </c>
      <c r="B1537" s="3" t="s">
        <v>1155</v>
      </c>
      <c r="C1537" s="3" t="s">
        <v>1227</v>
      </c>
      <c r="D1537" s="3" t="s">
        <v>1230</v>
      </c>
      <c r="E1537" s="3"/>
      <c r="F1537" s="3" t="s">
        <v>0</v>
      </c>
      <c r="G1537" s="3" t="s">
        <v>1288</v>
      </c>
      <c r="H1537" s="3">
        <v>297027</v>
      </c>
      <c r="I1537" s="16">
        <f>test__4[[#This Row],[Column1]]*100/$H$2356</f>
        <v>2.2076576310077392</v>
      </c>
    </row>
    <row r="1538" spans="1:9" x14ac:dyDescent="0.25">
      <c r="A1538" s="3" t="s">
        <v>1</v>
      </c>
      <c r="B1538" s="3" t="s">
        <v>1155</v>
      </c>
      <c r="C1538" s="3" t="s">
        <v>1227</v>
      </c>
      <c r="D1538" s="3" t="s">
        <v>1230</v>
      </c>
      <c r="E1538" s="3"/>
      <c r="F1538" s="3" t="s">
        <v>0</v>
      </c>
      <c r="G1538" s="3" t="s">
        <v>1289</v>
      </c>
      <c r="H1538" s="3">
        <v>2881</v>
      </c>
      <c r="I1538" s="16">
        <f>test__4[[#This Row],[Column1]]*100/$H$2356</f>
        <v>2.1413075696597603E-2</v>
      </c>
    </row>
    <row r="1539" spans="1:9" x14ac:dyDescent="0.25">
      <c r="A1539" s="3" t="s">
        <v>1</v>
      </c>
      <c r="B1539" s="3" t="s">
        <v>1155</v>
      </c>
      <c r="C1539" s="3" t="s">
        <v>1227</v>
      </c>
      <c r="D1539" s="3" t="s">
        <v>1230</v>
      </c>
      <c r="E1539" s="3"/>
      <c r="F1539" s="3" t="s">
        <v>0</v>
      </c>
      <c r="G1539" s="3" t="s">
        <v>1290</v>
      </c>
      <c r="H1539" s="3">
        <v>144208</v>
      </c>
      <c r="I1539" s="16">
        <f>test__4[[#This Row],[Column1]]*100/$H$2356</f>
        <v>1.0718281221988708</v>
      </c>
    </row>
    <row r="1540" spans="1:9" x14ac:dyDescent="0.25">
      <c r="A1540" s="3" t="s">
        <v>1</v>
      </c>
      <c r="B1540" s="3" t="s">
        <v>1155</v>
      </c>
      <c r="C1540" s="3" t="s">
        <v>1227</v>
      </c>
      <c r="D1540" s="3" t="s">
        <v>1230</v>
      </c>
      <c r="E1540" s="3"/>
      <c r="F1540" s="3" t="s">
        <v>0</v>
      </c>
      <c r="G1540" s="3" t="s">
        <v>1291</v>
      </c>
      <c r="H1540" s="3">
        <v>2168</v>
      </c>
      <c r="I1540" s="16">
        <f>test__4[[#This Row],[Column1]]*100/$H$2356</f>
        <v>1.6113692506151894E-2</v>
      </c>
    </row>
    <row r="1541" spans="1:9" x14ac:dyDescent="0.25">
      <c r="A1541" s="3" t="s">
        <v>1</v>
      </c>
      <c r="B1541" s="3" t="s">
        <v>1155</v>
      </c>
      <c r="C1541" s="3" t="s">
        <v>1227</v>
      </c>
      <c r="D1541" s="3" t="s">
        <v>1230</v>
      </c>
      <c r="E1541" s="3"/>
      <c r="F1541" s="3" t="s">
        <v>0</v>
      </c>
      <c r="G1541" s="3" t="s">
        <v>1292</v>
      </c>
      <c r="H1541" s="3">
        <v>2719</v>
      </c>
      <c r="I1541" s="16">
        <f>test__4[[#This Row],[Column1]]*100/$H$2356</f>
        <v>2.0209008267632379E-2</v>
      </c>
    </row>
    <row r="1542" spans="1:9" x14ac:dyDescent="0.25">
      <c r="A1542" s="3" t="s">
        <v>1</v>
      </c>
      <c r="B1542" s="3" t="s">
        <v>1155</v>
      </c>
      <c r="C1542" s="3" t="s">
        <v>1227</v>
      </c>
      <c r="D1542" s="3" t="s">
        <v>1230</v>
      </c>
      <c r="E1542" s="3"/>
      <c r="F1542" s="3" t="s">
        <v>0</v>
      </c>
      <c r="G1542" s="3" t="s">
        <v>1293</v>
      </c>
      <c r="H1542" s="3">
        <v>3368</v>
      </c>
      <c r="I1542" s="16">
        <f>test__4[[#This Row],[Column1]]*100/$H$2356</f>
        <v>2.5032710498486887E-2</v>
      </c>
    </row>
    <row r="1543" spans="1:9" x14ac:dyDescent="0.25">
      <c r="A1543" s="3" t="s">
        <v>1</v>
      </c>
      <c r="B1543" s="3" t="s">
        <v>1155</v>
      </c>
      <c r="C1543" s="3" t="s">
        <v>1227</v>
      </c>
      <c r="D1543" s="3" t="s">
        <v>1230</v>
      </c>
      <c r="E1543" s="3"/>
      <c r="F1543" s="3" t="s">
        <v>0</v>
      </c>
      <c r="G1543" s="3" t="s">
        <v>1294</v>
      </c>
      <c r="H1543" s="3">
        <v>2551</v>
      </c>
      <c r="I1543" s="16">
        <f>test__4[[#This Row],[Column1]]*100/$H$2356</f>
        <v>1.896034574870548E-2</v>
      </c>
    </row>
    <row r="1544" spans="1:9" x14ac:dyDescent="0.25">
      <c r="A1544" s="3" t="s">
        <v>1</v>
      </c>
      <c r="B1544" s="3" t="s">
        <v>1155</v>
      </c>
      <c r="C1544" s="3" t="s">
        <v>1227</v>
      </c>
      <c r="D1544" s="3" t="s">
        <v>1230</v>
      </c>
      <c r="E1544" s="3"/>
      <c r="F1544" s="3" t="s">
        <v>0</v>
      </c>
      <c r="G1544" s="3" t="s">
        <v>1295</v>
      </c>
      <c r="H1544" s="3">
        <v>4613</v>
      </c>
      <c r="I1544" s="16">
        <f>test__4[[#This Row],[Column1]]*100/$H$2356</f>
        <v>3.4286191665534448E-2</v>
      </c>
    </row>
    <row r="1545" spans="1:9" x14ac:dyDescent="0.25">
      <c r="A1545" s="3" t="s">
        <v>1</v>
      </c>
      <c r="B1545" s="3" t="s">
        <v>1155</v>
      </c>
      <c r="C1545" s="3" t="s">
        <v>1227</v>
      </c>
      <c r="D1545" s="3" t="s">
        <v>1230</v>
      </c>
      <c r="E1545" s="3"/>
      <c r="F1545" s="3" t="s">
        <v>0</v>
      </c>
      <c r="G1545" s="3" t="s">
        <v>1296</v>
      </c>
      <c r="H1545" s="3">
        <v>3150</v>
      </c>
      <c r="I1545" s="16">
        <f>test__4[[#This Row],[Column1]]*100/$H$2356</f>
        <v>2.3412422229879364E-2</v>
      </c>
    </row>
    <row r="1546" spans="1:9" x14ac:dyDescent="0.25">
      <c r="A1546" s="3" t="s">
        <v>1</v>
      </c>
      <c r="B1546" s="3" t="s">
        <v>1155</v>
      </c>
      <c r="C1546" s="3" t="s">
        <v>1227</v>
      </c>
      <c r="D1546" s="3" t="s">
        <v>1230</v>
      </c>
      <c r="E1546" s="3"/>
      <c r="F1546" s="3" t="s">
        <v>0</v>
      </c>
      <c r="G1546" s="3" t="s">
        <v>1297</v>
      </c>
      <c r="H1546" s="3">
        <v>1661</v>
      </c>
      <c r="I1546" s="16">
        <f>test__4[[#This Row],[Column1]]*100/$H$2356</f>
        <v>1.2345407404390357E-2</v>
      </c>
    </row>
    <row r="1547" spans="1:9" x14ac:dyDescent="0.25">
      <c r="A1547" s="3" t="s">
        <v>1</v>
      </c>
      <c r="B1547" s="3" t="s">
        <v>1155</v>
      </c>
      <c r="C1547" s="3" t="s">
        <v>1227</v>
      </c>
      <c r="D1547" s="3" t="s">
        <v>1230</v>
      </c>
      <c r="E1547" s="3"/>
      <c r="F1547" s="3" t="s">
        <v>0</v>
      </c>
      <c r="G1547" s="3" t="s">
        <v>1298</v>
      </c>
      <c r="H1547" s="3">
        <v>5101</v>
      </c>
      <c r="I1547" s="16">
        <f>test__4[[#This Row],[Column1]]*100/$H$2356</f>
        <v>3.7913258982417347E-2</v>
      </c>
    </row>
    <row r="1548" spans="1:9" x14ac:dyDescent="0.25">
      <c r="A1548" s="3" t="s">
        <v>1</v>
      </c>
      <c r="B1548" s="3" t="s">
        <v>1155</v>
      </c>
      <c r="C1548" s="3" t="s">
        <v>1227</v>
      </c>
      <c r="D1548" s="3" t="s">
        <v>1230</v>
      </c>
      <c r="E1548" s="3"/>
      <c r="F1548" s="3" t="s">
        <v>0</v>
      </c>
      <c r="G1548" s="3" t="s">
        <v>1299</v>
      </c>
      <c r="H1548" s="3">
        <v>2965</v>
      </c>
      <c r="I1548" s="16">
        <f>test__4[[#This Row],[Column1]]*100/$H$2356</f>
        <v>2.2037406956061052E-2</v>
      </c>
    </row>
    <row r="1549" spans="1:9" ht="15.75" thickBot="1" x14ac:dyDescent="0.3">
      <c r="A1549" s="6" t="s">
        <v>1</v>
      </c>
      <c r="B1549" s="6" t="s">
        <v>1155</v>
      </c>
      <c r="C1549" s="6" t="s">
        <v>1227</v>
      </c>
      <c r="D1549" s="6" t="s">
        <v>1230</v>
      </c>
      <c r="E1549" s="6"/>
      <c r="F1549" s="6" t="s">
        <v>0</v>
      </c>
      <c r="G1549" s="6" t="s">
        <v>1300</v>
      </c>
      <c r="H1549" s="6">
        <v>2825</v>
      </c>
      <c r="I1549" s="16">
        <f>test__4[[#This Row],[Column1]]*100/$H$2356</f>
        <v>2.0996854856955304E-2</v>
      </c>
    </row>
    <row r="1550" spans="1:9" x14ac:dyDescent="0.25">
      <c r="A1550" s="3" t="s">
        <v>1</v>
      </c>
      <c r="B1550" s="3" t="s">
        <v>1301</v>
      </c>
      <c r="C1550" s="3" t="s">
        <v>0</v>
      </c>
      <c r="D1550" s="3"/>
      <c r="E1550" s="3"/>
      <c r="F1550" s="4"/>
      <c r="G1550" s="4"/>
      <c r="H1550" s="4">
        <v>4717</v>
      </c>
      <c r="I1550" s="16">
        <f>test__4[[#This Row],[Column1]]*100/$H$2356</f>
        <v>3.5059173224870149E-2</v>
      </c>
    </row>
    <row r="1551" spans="1:9" x14ac:dyDescent="0.25">
      <c r="A1551" s="3" t="s">
        <v>1</v>
      </c>
      <c r="B1551" s="3" t="s">
        <v>1301</v>
      </c>
      <c r="C1551" s="3" t="s">
        <v>1302</v>
      </c>
      <c r="D1551" s="3" t="s">
        <v>0</v>
      </c>
      <c r="E1551" s="3"/>
      <c r="F1551" s="3"/>
      <c r="G1551" s="3"/>
      <c r="H1551" s="3">
        <v>4717</v>
      </c>
      <c r="I1551" s="16">
        <f>test__4[[#This Row],[Column1]]*100/$H$2356</f>
        <v>3.5059173224870149E-2</v>
      </c>
    </row>
    <row r="1552" spans="1:9" ht="15.75" thickBot="1" x14ac:dyDescent="0.3">
      <c r="A1552" s="6" t="s">
        <v>1</v>
      </c>
      <c r="B1552" s="6" t="s">
        <v>1301</v>
      </c>
      <c r="C1552" s="6" t="s">
        <v>1302</v>
      </c>
      <c r="D1552" s="6"/>
      <c r="E1552" s="6" t="s">
        <v>0</v>
      </c>
      <c r="F1552" s="6"/>
      <c r="G1552" s="6" t="s">
        <v>1303</v>
      </c>
      <c r="H1552" s="6">
        <v>1586</v>
      </c>
      <c r="I1552" s="16">
        <f>test__4[[#This Row],[Column1]]*100/$H$2356</f>
        <v>1.178796877986942E-2</v>
      </c>
    </row>
    <row r="1553" spans="1:9" x14ac:dyDescent="0.25">
      <c r="A1553" s="4" t="s">
        <v>1</v>
      </c>
      <c r="B1553" s="4" t="s">
        <v>1304</v>
      </c>
      <c r="C1553" s="4" t="s">
        <v>0</v>
      </c>
      <c r="D1553" s="4"/>
      <c r="E1553" s="4"/>
      <c r="F1553" s="4"/>
      <c r="G1553" s="4"/>
      <c r="H1553" s="4">
        <v>131889</v>
      </c>
      <c r="I1553" s="16">
        <f>test__4[[#This Row],[Column1]]*100/$H$2356</f>
        <v>0.98026696999255858</v>
      </c>
    </row>
    <row r="1554" spans="1:9" x14ac:dyDescent="0.25">
      <c r="A1554" s="3" t="s">
        <v>1</v>
      </c>
      <c r="B1554" s="3" t="s">
        <v>1304</v>
      </c>
      <c r="C1554" s="3" t="s">
        <v>1305</v>
      </c>
      <c r="D1554" s="3" t="s">
        <v>0</v>
      </c>
      <c r="E1554" s="3"/>
      <c r="F1554" s="3"/>
      <c r="G1554" s="3"/>
      <c r="H1554" s="3">
        <v>9128</v>
      </c>
      <c r="I1554" s="16">
        <f>test__4[[#This Row],[Column1]]*100/$H$2356</f>
        <v>6.7843996861694872E-2</v>
      </c>
    </row>
    <row r="1555" spans="1:9" x14ac:dyDescent="0.25">
      <c r="A1555" s="3" t="s">
        <v>1</v>
      </c>
      <c r="B1555" s="3" t="s">
        <v>1304</v>
      </c>
      <c r="C1555" s="3" t="s">
        <v>1305</v>
      </c>
      <c r="D1555" s="3" t="s">
        <v>1306</v>
      </c>
      <c r="E1555" s="3" t="s">
        <v>0</v>
      </c>
      <c r="F1555" s="3"/>
      <c r="G1555" s="3"/>
      <c r="H1555" s="3">
        <v>9128</v>
      </c>
      <c r="I1555" s="16">
        <f>test__4[[#This Row],[Column1]]*100/$H$2356</f>
        <v>6.7843996861694872E-2</v>
      </c>
    </row>
    <row r="1556" spans="1:9" x14ac:dyDescent="0.25">
      <c r="A1556" s="3" t="s">
        <v>1</v>
      </c>
      <c r="B1556" s="3" t="s">
        <v>1304</v>
      </c>
      <c r="C1556" s="3" t="s">
        <v>1305</v>
      </c>
      <c r="D1556" s="3" t="s">
        <v>1306</v>
      </c>
      <c r="E1556" s="3" t="s">
        <v>1307</v>
      </c>
      <c r="F1556" s="3" t="s">
        <v>0</v>
      </c>
      <c r="G1556" s="3"/>
      <c r="H1556" s="3">
        <v>9128</v>
      </c>
      <c r="I1556" s="16">
        <f>test__4[[#This Row],[Column1]]*100/$H$2356</f>
        <v>6.7843996861694872E-2</v>
      </c>
    </row>
    <row r="1557" spans="1:9" x14ac:dyDescent="0.25">
      <c r="A1557" s="3" t="s">
        <v>1</v>
      </c>
      <c r="B1557" s="3" t="s">
        <v>1304</v>
      </c>
      <c r="C1557" s="3" t="s">
        <v>1305</v>
      </c>
      <c r="D1557" s="3" t="s">
        <v>1306</v>
      </c>
      <c r="E1557" s="3" t="s">
        <v>1307</v>
      </c>
      <c r="F1557" s="3" t="s">
        <v>2112</v>
      </c>
      <c r="G1557" s="3"/>
      <c r="H1557" s="3">
        <v>9128</v>
      </c>
      <c r="I1557" s="16">
        <f>test__4[[#This Row],[Column1]]*100/$H$2356</f>
        <v>6.7843996861694872E-2</v>
      </c>
    </row>
    <row r="1558" spans="1:9" x14ac:dyDescent="0.25">
      <c r="A1558" s="3" t="s">
        <v>1</v>
      </c>
      <c r="B1558" s="3" t="s">
        <v>1304</v>
      </c>
      <c r="C1558" s="3" t="s">
        <v>1305</v>
      </c>
      <c r="D1558" s="3" t="s">
        <v>1306</v>
      </c>
      <c r="E1558" s="3" t="s">
        <v>1307</v>
      </c>
      <c r="F1558" s="3" t="s">
        <v>2112</v>
      </c>
      <c r="G1558" s="3" t="s">
        <v>2331</v>
      </c>
      <c r="H1558" s="3">
        <v>4456</v>
      </c>
      <c r="I1558" s="16">
        <f>test__4[[#This Row],[Column1]]*100/$H$2356</f>
        <v>3.3119286811537287E-2</v>
      </c>
    </row>
    <row r="1559" spans="1:9" x14ac:dyDescent="0.25">
      <c r="A1559" s="3" t="s">
        <v>1</v>
      </c>
      <c r="B1559" s="3" t="s">
        <v>1304</v>
      </c>
      <c r="C1559" s="3" t="s">
        <v>1305</v>
      </c>
      <c r="D1559" s="3" t="s">
        <v>1306</v>
      </c>
      <c r="E1559" s="3" t="s">
        <v>1307</v>
      </c>
      <c r="F1559" s="3" t="s">
        <v>2112</v>
      </c>
      <c r="G1559" s="3" t="s">
        <v>2332</v>
      </c>
      <c r="H1559" s="3">
        <v>4672</v>
      </c>
      <c r="I1559" s="16">
        <f>test__4[[#This Row],[Column1]]*100/$H$2356</f>
        <v>3.4724710050157585E-2</v>
      </c>
    </row>
    <row r="1560" spans="1:9" x14ac:dyDescent="0.25">
      <c r="A1560" s="3" t="s">
        <v>1</v>
      </c>
      <c r="B1560" s="3" t="s">
        <v>1304</v>
      </c>
      <c r="C1560" s="3" t="s">
        <v>1308</v>
      </c>
      <c r="D1560" s="3" t="s">
        <v>0</v>
      </c>
      <c r="E1560" s="3"/>
      <c r="F1560" s="3"/>
      <c r="G1560" s="3"/>
      <c r="H1560" s="3">
        <v>20471</v>
      </c>
      <c r="I1560" s="16">
        <f>test__4[[#This Row],[Column1]]*100/$H$2356</f>
        <v>0.15215101443424142</v>
      </c>
    </row>
    <row r="1561" spans="1:9" x14ac:dyDescent="0.25">
      <c r="A1561" s="3" t="s">
        <v>1</v>
      </c>
      <c r="B1561" s="3" t="s">
        <v>1304</v>
      </c>
      <c r="C1561" s="3" t="s">
        <v>1308</v>
      </c>
      <c r="D1561" s="3"/>
      <c r="E1561" s="3" t="s">
        <v>1309</v>
      </c>
      <c r="F1561" s="3" t="s">
        <v>0</v>
      </c>
      <c r="G1561" s="3"/>
      <c r="H1561" s="3">
        <v>2379</v>
      </c>
      <c r="I1561" s="16">
        <f>test__4[[#This Row],[Column1]]*100/$H$2356</f>
        <v>1.7681953169804129E-2</v>
      </c>
    </row>
    <row r="1562" spans="1:9" x14ac:dyDescent="0.25">
      <c r="A1562" s="3" t="s">
        <v>1</v>
      </c>
      <c r="B1562" s="3" t="s">
        <v>1304</v>
      </c>
      <c r="C1562" s="3" t="s">
        <v>1308</v>
      </c>
      <c r="D1562" s="3"/>
      <c r="E1562" s="3" t="s">
        <v>1310</v>
      </c>
      <c r="F1562" s="3" t="s">
        <v>0</v>
      </c>
      <c r="G1562" s="3"/>
      <c r="H1562" s="3">
        <v>3767</v>
      </c>
      <c r="I1562" s="16">
        <f>test__4[[#This Row],[Column1]]*100/$H$2356</f>
        <v>2.7998283980938274E-2</v>
      </c>
    </row>
    <row r="1563" spans="1:9" x14ac:dyDescent="0.25">
      <c r="A1563" s="3" t="s">
        <v>1</v>
      </c>
      <c r="B1563" s="3" t="s">
        <v>1304</v>
      </c>
      <c r="C1563" s="3" t="s">
        <v>1308</v>
      </c>
      <c r="D1563" s="3"/>
      <c r="E1563" s="3" t="s">
        <v>1310</v>
      </c>
      <c r="F1563" s="3" t="s">
        <v>1311</v>
      </c>
      <c r="G1563" s="3"/>
      <c r="H1563" s="3">
        <v>2913</v>
      </c>
      <c r="I1563" s="16">
        <f>test__4[[#This Row],[Column1]]*100/$H$2356</f>
        <v>2.1650916176393201E-2</v>
      </c>
    </row>
    <row r="1564" spans="1:9" x14ac:dyDescent="0.25">
      <c r="A1564" s="3" t="s">
        <v>1</v>
      </c>
      <c r="B1564" s="3" t="s">
        <v>1304</v>
      </c>
      <c r="C1564" s="3" t="s">
        <v>1308</v>
      </c>
      <c r="D1564" s="3"/>
      <c r="E1564" s="3" t="s">
        <v>1312</v>
      </c>
      <c r="F1564" s="3" t="s">
        <v>0</v>
      </c>
      <c r="G1564" s="3"/>
      <c r="H1564" s="3">
        <v>5889</v>
      </c>
      <c r="I1564" s="16">
        <f>test__4[[#This Row],[Column1]]*100/$H$2356</f>
        <v>4.3770080797383995E-2</v>
      </c>
    </row>
    <row r="1565" spans="1:9" x14ac:dyDescent="0.25">
      <c r="A1565" s="3" t="s">
        <v>1</v>
      </c>
      <c r="B1565" s="3" t="s">
        <v>1304</v>
      </c>
      <c r="C1565" s="3" t="s">
        <v>1308</v>
      </c>
      <c r="D1565" s="3"/>
      <c r="E1565" s="3" t="s">
        <v>1312</v>
      </c>
      <c r="F1565" s="3" t="s">
        <v>1313</v>
      </c>
      <c r="G1565" s="3"/>
      <c r="H1565" s="3">
        <v>1950</v>
      </c>
      <c r="I1565" s="16">
        <f>test__4[[#This Row],[Column1]]*100/$H$2356</f>
        <v>1.4493404237544369E-2</v>
      </c>
    </row>
    <row r="1566" spans="1:9" x14ac:dyDescent="0.25">
      <c r="A1566" s="3" t="s">
        <v>1</v>
      </c>
      <c r="B1566" s="3" t="s">
        <v>1304</v>
      </c>
      <c r="C1566" s="3" t="s">
        <v>1308</v>
      </c>
      <c r="D1566" s="3"/>
      <c r="E1566" s="3" t="s">
        <v>1312</v>
      </c>
      <c r="F1566" s="3" t="s">
        <v>1314</v>
      </c>
      <c r="G1566" s="3"/>
      <c r="H1566" s="3">
        <v>3133</v>
      </c>
      <c r="I1566" s="16">
        <f>test__4[[#This Row],[Column1]]*100/$H$2356</f>
        <v>2.3286069474987951E-2</v>
      </c>
    </row>
    <row r="1567" spans="1:9" x14ac:dyDescent="0.25">
      <c r="A1567" s="3" t="s">
        <v>1</v>
      </c>
      <c r="B1567" s="3" t="s">
        <v>1304</v>
      </c>
      <c r="C1567" s="3" t="s">
        <v>1308</v>
      </c>
      <c r="D1567" s="3"/>
      <c r="E1567" s="3" t="s">
        <v>1315</v>
      </c>
      <c r="F1567" s="3" t="s">
        <v>0</v>
      </c>
      <c r="G1567" s="3"/>
      <c r="H1567" s="3">
        <v>1553</v>
      </c>
      <c r="I1567" s="16">
        <f>test__4[[#This Row],[Column1]]*100/$H$2356</f>
        <v>1.1542695785080208E-2</v>
      </c>
    </row>
    <row r="1568" spans="1:9" x14ac:dyDescent="0.25">
      <c r="A1568" s="3" t="s">
        <v>1</v>
      </c>
      <c r="B1568" s="3" t="s">
        <v>1304</v>
      </c>
      <c r="C1568" s="3" t="s">
        <v>1308</v>
      </c>
      <c r="D1568" s="3"/>
      <c r="E1568" s="3" t="s">
        <v>1315</v>
      </c>
      <c r="F1568" s="3" t="s">
        <v>1316</v>
      </c>
      <c r="G1568" s="3"/>
      <c r="H1568" s="3">
        <v>1374</v>
      </c>
      <c r="I1568" s="16">
        <f>test__4[[#This Row],[Column1]]*100/$H$2356</f>
        <v>1.0212275601223571E-2</v>
      </c>
    </row>
    <row r="1569" spans="1:9" x14ac:dyDescent="0.25">
      <c r="A1569" s="3" t="s">
        <v>1</v>
      </c>
      <c r="B1569" s="3" t="s">
        <v>1304</v>
      </c>
      <c r="C1569" s="3" t="s">
        <v>1308</v>
      </c>
      <c r="D1569" s="3"/>
      <c r="E1569" s="3" t="s">
        <v>1317</v>
      </c>
      <c r="F1569" s="3" t="s">
        <v>0</v>
      </c>
      <c r="G1569" s="3"/>
      <c r="H1569" s="3">
        <v>2775</v>
      </c>
      <c r="I1569" s="16">
        <f>test__4[[#This Row],[Column1]]*100/$H$2356</f>
        <v>2.0625229107274677E-2</v>
      </c>
    </row>
    <row r="1570" spans="1:9" x14ac:dyDescent="0.25">
      <c r="A1570" s="3" t="s">
        <v>1</v>
      </c>
      <c r="B1570" s="3" t="s">
        <v>1304</v>
      </c>
      <c r="C1570" s="3" t="s">
        <v>1308</v>
      </c>
      <c r="D1570" s="3"/>
      <c r="E1570" s="3" t="s">
        <v>1317</v>
      </c>
      <c r="F1570" s="3" t="s">
        <v>1318</v>
      </c>
      <c r="G1570" s="3"/>
      <c r="H1570" s="3">
        <v>2775</v>
      </c>
      <c r="I1570" s="16">
        <f>test__4[[#This Row],[Column1]]*100/$H$2356</f>
        <v>2.0625229107274677E-2</v>
      </c>
    </row>
    <row r="1571" spans="1:9" x14ac:dyDescent="0.25">
      <c r="A1571" s="3" t="s">
        <v>1</v>
      </c>
      <c r="B1571" s="3" t="s">
        <v>1304</v>
      </c>
      <c r="C1571" s="3" t="s">
        <v>1308</v>
      </c>
      <c r="D1571" s="3"/>
      <c r="E1571" s="3" t="s">
        <v>1319</v>
      </c>
      <c r="F1571" s="3" t="s">
        <v>0</v>
      </c>
      <c r="G1571" s="3"/>
      <c r="H1571" s="3">
        <v>2542</v>
      </c>
      <c r="I1571" s="16">
        <f>test__4[[#This Row],[Column1]]*100/$H$2356</f>
        <v>1.8893453113762965E-2</v>
      </c>
    </row>
    <row r="1572" spans="1:9" x14ac:dyDescent="0.25">
      <c r="A1572" s="3" t="s">
        <v>1</v>
      </c>
      <c r="B1572" s="3" t="s">
        <v>1304</v>
      </c>
      <c r="C1572" s="3" t="s">
        <v>1308</v>
      </c>
      <c r="D1572" s="3"/>
      <c r="E1572" s="3" t="s">
        <v>1319</v>
      </c>
      <c r="F1572" s="3" t="s">
        <v>1320</v>
      </c>
      <c r="G1572" s="3"/>
      <c r="H1572" s="3">
        <v>2029</v>
      </c>
      <c r="I1572" s="16">
        <f>test__4[[#This Row],[Column1]]*100/$H$2356</f>
        <v>1.5080572922039756E-2</v>
      </c>
    </row>
    <row r="1573" spans="1:9" x14ac:dyDescent="0.25">
      <c r="A1573" s="3" t="s">
        <v>1</v>
      </c>
      <c r="B1573" s="3" t="s">
        <v>1304</v>
      </c>
      <c r="C1573" s="3" t="s">
        <v>1321</v>
      </c>
      <c r="D1573" s="3" t="s">
        <v>0</v>
      </c>
      <c r="E1573" s="3"/>
      <c r="F1573" s="3"/>
      <c r="G1573" s="3"/>
      <c r="H1573" s="3">
        <v>41991</v>
      </c>
      <c r="I1573" s="16">
        <f>test__4[[#This Row],[Column1]]*100/$H$2356</f>
        <v>0.31209873709678232</v>
      </c>
    </row>
    <row r="1574" spans="1:9" x14ac:dyDescent="0.25">
      <c r="A1574" s="3" t="s">
        <v>1</v>
      </c>
      <c r="B1574" s="3" t="s">
        <v>1304</v>
      </c>
      <c r="C1574" s="3" t="s">
        <v>1321</v>
      </c>
      <c r="D1574" s="3" t="s">
        <v>1322</v>
      </c>
      <c r="E1574" s="3" t="s">
        <v>0</v>
      </c>
      <c r="F1574" s="3"/>
      <c r="G1574" s="3"/>
      <c r="H1574" s="3">
        <v>6327</v>
      </c>
      <c r="I1574" s="16">
        <f>test__4[[#This Row],[Column1]]*100/$H$2356</f>
        <v>4.7025522364586264E-2</v>
      </c>
    </row>
    <row r="1575" spans="1:9" x14ac:dyDescent="0.25">
      <c r="A1575" s="3" t="s">
        <v>1</v>
      </c>
      <c r="B1575" s="3" t="s">
        <v>1304</v>
      </c>
      <c r="C1575" s="3" t="s">
        <v>1321</v>
      </c>
      <c r="D1575" s="3" t="s">
        <v>1322</v>
      </c>
      <c r="E1575" s="3" t="s">
        <v>1323</v>
      </c>
      <c r="F1575" s="3" t="s">
        <v>0</v>
      </c>
      <c r="G1575" s="3"/>
      <c r="H1575" s="3">
        <v>1638</v>
      </c>
      <c r="I1575" s="16">
        <f>test__4[[#This Row],[Column1]]*100/$H$2356</f>
        <v>1.2174459559537269E-2</v>
      </c>
    </row>
    <row r="1576" spans="1:9" x14ac:dyDescent="0.25">
      <c r="A1576" s="3" t="s">
        <v>1</v>
      </c>
      <c r="B1576" s="3" t="s">
        <v>1304</v>
      </c>
      <c r="C1576" s="3" t="s">
        <v>1321</v>
      </c>
      <c r="D1576" s="3" t="s">
        <v>1322</v>
      </c>
      <c r="E1576" s="3" t="s">
        <v>1324</v>
      </c>
      <c r="F1576" s="3" t="s">
        <v>0</v>
      </c>
      <c r="G1576" s="3"/>
      <c r="H1576" s="3">
        <v>2168</v>
      </c>
      <c r="I1576" s="16">
        <f>test__4[[#This Row],[Column1]]*100/$H$2356</f>
        <v>1.6113692506151894E-2</v>
      </c>
    </row>
    <row r="1577" spans="1:9" x14ac:dyDescent="0.25">
      <c r="A1577" s="3" t="s">
        <v>1</v>
      </c>
      <c r="B1577" s="3" t="s">
        <v>1304</v>
      </c>
      <c r="C1577" s="3" t="s">
        <v>1321</v>
      </c>
      <c r="D1577" s="3" t="s">
        <v>1322</v>
      </c>
      <c r="E1577" s="3" t="s">
        <v>1325</v>
      </c>
      <c r="F1577" s="3" t="s">
        <v>0</v>
      </c>
      <c r="G1577" s="3"/>
      <c r="H1577" s="3">
        <v>1782</v>
      </c>
      <c r="I1577" s="16">
        <f>test__4[[#This Row],[Column1]]*100/$H$2356</f>
        <v>1.3244741718617468E-2</v>
      </c>
    </row>
    <row r="1578" spans="1:9" x14ac:dyDescent="0.25">
      <c r="A1578" s="3" t="s">
        <v>1</v>
      </c>
      <c r="B1578" s="3" t="s">
        <v>1304</v>
      </c>
      <c r="C1578" s="3" t="s">
        <v>1321</v>
      </c>
      <c r="D1578" s="3" t="s">
        <v>1322</v>
      </c>
      <c r="E1578" s="3" t="s">
        <v>1325</v>
      </c>
      <c r="F1578" s="3" t="s">
        <v>2113</v>
      </c>
      <c r="G1578" s="3"/>
      <c r="H1578" s="3">
        <v>1782</v>
      </c>
      <c r="I1578" s="16">
        <f>test__4[[#This Row],[Column1]]*100/$H$2356</f>
        <v>1.3244741718617468E-2</v>
      </c>
    </row>
    <row r="1579" spans="1:9" x14ac:dyDescent="0.25">
      <c r="A1579" s="3" t="s">
        <v>1</v>
      </c>
      <c r="B1579" s="3" t="s">
        <v>1304</v>
      </c>
      <c r="C1579" s="3" t="s">
        <v>1321</v>
      </c>
      <c r="D1579" s="3" t="s">
        <v>1322</v>
      </c>
      <c r="E1579" s="3" t="s">
        <v>1325</v>
      </c>
      <c r="F1579" s="3" t="s">
        <v>2113</v>
      </c>
      <c r="G1579" s="3"/>
      <c r="H1579" s="3">
        <v>1519</v>
      </c>
      <c r="I1579" s="16">
        <f>test__4[[#This Row],[Column1]]*100/$H$2356</f>
        <v>1.1289990275297382E-2</v>
      </c>
    </row>
    <row r="1580" spans="1:9" x14ac:dyDescent="0.25">
      <c r="A1580" s="3" t="s">
        <v>1</v>
      </c>
      <c r="B1580" s="3" t="s">
        <v>1304</v>
      </c>
      <c r="C1580" s="3" t="s">
        <v>1321</v>
      </c>
      <c r="D1580" s="3" t="s">
        <v>1326</v>
      </c>
      <c r="E1580" s="3" t="s">
        <v>0</v>
      </c>
      <c r="F1580" s="3"/>
      <c r="G1580" s="3"/>
      <c r="H1580" s="3">
        <v>35664</v>
      </c>
      <c r="I1580" s="16">
        <f>test__4[[#This Row],[Column1]]*100/$H$2356</f>
        <v>0.26507321473219608</v>
      </c>
    </row>
    <row r="1581" spans="1:9" x14ac:dyDescent="0.25">
      <c r="A1581" s="3" t="s">
        <v>1</v>
      </c>
      <c r="B1581" s="3" t="s">
        <v>1304</v>
      </c>
      <c r="C1581" s="3" t="s">
        <v>1321</v>
      </c>
      <c r="D1581" s="3" t="s">
        <v>1326</v>
      </c>
      <c r="E1581" s="3" t="s">
        <v>1327</v>
      </c>
      <c r="F1581" s="3" t="s">
        <v>0</v>
      </c>
      <c r="G1581" s="3"/>
      <c r="H1581" s="3">
        <v>5024</v>
      </c>
      <c r="I1581" s="16">
        <f>test__4[[#This Row],[Column1]]*100/$H$2356</f>
        <v>3.7340955327909181E-2</v>
      </c>
    </row>
    <row r="1582" spans="1:9" x14ac:dyDescent="0.25">
      <c r="A1582" s="3" t="s">
        <v>1</v>
      </c>
      <c r="B1582" s="3" t="s">
        <v>1304</v>
      </c>
      <c r="C1582" s="3" t="s">
        <v>1321</v>
      </c>
      <c r="D1582" s="3" t="s">
        <v>1326</v>
      </c>
      <c r="E1582" s="3" t="s">
        <v>1327</v>
      </c>
      <c r="F1582" s="3" t="s">
        <v>2114</v>
      </c>
      <c r="G1582" s="3"/>
      <c r="H1582" s="3">
        <v>2588</v>
      </c>
      <c r="I1582" s="16">
        <f>test__4[[#This Row],[Column1]]*100/$H$2356</f>
        <v>1.9235348803469141E-2</v>
      </c>
    </row>
    <row r="1583" spans="1:9" x14ac:dyDescent="0.25">
      <c r="A1583" s="3" t="s">
        <v>1</v>
      </c>
      <c r="B1583" s="3" t="s">
        <v>1304</v>
      </c>
      <c r="C1583" s="3" t="s">
        <v>1321</v>
      </c>
      <c r="D1583" s="3" t="s">
        <v>1326</v>
      </c>
      <c r="E1583" s="3" t="s">
        <v>1328</v>
      </c>
      <c r="F1583" s="3" t="s">
        <v>0</v>
      </c>
      <c r="G1583" s="3"/>
      <c r="H1583" s="3">
        <v>3107</v>
      </c>
      <c r="I1583" s="16">
        <f>test__4[[#This Row],[Column1]]*100/$H$2356</f>
        <v>2.3092824085154028E-2</v>
      </c>
    </row>
    <row r="1584" spans="1:9" x14ac:dyDescent="0.25">
      <c r="A1584" s="3" t="s">
        <v>1</v>
      </c>
      <c r="B1584" s="3" t="s">
        <v>1304</v>
      </c>
      <c r="C1584" s="3" t="s">
        <v>1321</v>
      </c>
      <c r="D1584" s="3" t="s">
        <v>1326</v>
      </c>
      <c r="E1584" s="3" t="s">
        <v>1328</v>
      </c>
      <c r="F1584" s="3" t="s">
        <v>2115</v>
      </c>
      <c r="G1584" s="3"/>
      <c r="H1584" s="3">
        <v>3107</v>
      </c>
      <c r="I1584" s="16">
        <f>test__4[[#This Row],[Column1]]*100/$H$2356</f>
        <v>2.3092824085154028E-2</v>
      </c>
    </row>
    <row r="1585" spans="1:9" x14ac:dyDescent="0.25">
      <c r="A1585" s="3" t="s">
        <v>1</v>
      </c>
      <c r="B1585" s="3" t="s">
        <v>1304</v>
      </c>
      <c r="C1585" s="3" t="s">
        <v>1321</v>
      </c>
      <c r="D1585" s="3" t="s">
        <v>1326</v>
      </c>
      <c r="E1585" s="3" t="s">
        <v>1328</v>
      </c>
      <c r="F1585" s="3" t="s">
        <v>2115</v>
      </c>
      <c r="G1585" s="3"/>
      <c r="H1585" s="3">
        <v>1377</v>
      </c>
      <c r="I1585" s="16">
        <f>test__4[[#This Row],[Column1]]*100/$H$2356</f>
        <v>1.0234573146204408E-2</v>
      </c>
    </row>
    <row r="1586" spans="1:9" x14ac:dyDescent="0.25">
      <c r="A1586" s="3" t="s">
        <v>1</v>
      </c>
      <c r="B1586" s="3" t="s">
        <v>1304</v>
      </c>
      <c r="C1586" s="3" t="s">
        <v>1321</v>
      </c>
      <c r="D1586" s="3" t="s">
        <v>1326</v>
      </c>
      <c r="E1586" s="3" t="s">
        <v>1329</v>
      </c>
      <c r="F1586" s="3" t="s">
        <v>0</v>
      </c>
      <c r="G1586" s="3"/>
      <c r="H1586" s="3">
        <v>7049</v>
      </c>
      <c r="I1586" s="16">
        <f>test__4[[#This Row],[Column1]]*100/$H$2356</f>
        <v>5.2391798189974491E-2</v>
      </c>
    </row>
    <row r="1587" spans="1:9" x14ac:dyDescent="0.25">
      <c r="A1587" s="3" t="s">
        <v>1</v>
      </c>
      <c r="B1587" s="3" t="s">
        <v>1304</v>
      </c>
      <c r="C1587" s="3" t="s">
        <v>1321</v>
      </c>
      <c r="D1587" s="3" t="s">
        <v>1326</v>
      </c>
      <c r="E1587" s="3" t="s">
        <v>1329</v>
      </c>
      <c r="F1587" s="3" t="s">
        <v>2116</v>
      </c>
      <c r="G1587" s="3"/>
      <c r="H1587" s="3">
        <v>2558</v>
      </c>
      <c r="I1587" s="16">
        <f>test__4[[#This Row],[Column1]]*100/$H$2356</f>
        <v>1.9012373353660766E-2</v>
      </c>
    </row>
    <row r="1588" spans="1:9" x14ac:dyDescent="0.25">
      <c r="A1588" s="3" t="s">
        <v>1</v>
      </c>
      <c r="B1588" s="3" t="s">
        <v>1304</v>
      </c>
      <c r="C1588" s="3" t="s">
        <v>1321</v>
      </c>
      <c r="D1588" s="3" t="s">
        <v>1326</v>
      </c>
      <c r="E1588" s="3" t="s">
        <v>1329</v>
      </c>
      <c r="F1588" s="3" t="s">
        <v>2116</v>
      </c>
      <c r="G1588" s="3"/>
      <c r="H1588" s="3">
        <v>1945</v>
      </c>
      <c r="I1588" s="16">
        <f>test__4[[#This Row],[Column1]]*100/$H$2356</f>
        <v>1.4456241662576306E-2</v>
      </c>
    </row>
    <row r="1589" spans="1:9" x14ac:dyDescent="0.25">
      <c r="A1589" s="3" t="s">
        <v>1</v>
      </c>
      <c r="B1589" s="3" t="s">
        <v>1304</v>
      </c>
      <c r="C1589" s="3" t="s">
        <v>1321</v>
      </c>
      <c r="D1589" s="3" t="s">
        <v>1326</v>
      </c>
      <c r="E1589" s="3" t="s">
        <v>1329</v>
      </c>
      <c r="F1589" s="3" t="s">
        <v>2117</v>
      </c>
      <c r="G1589" s="3"/>
      <c r="H1589" s="3">
        <v>1871</v>
      </c>
      <c r="I1589" s="16">
        <f>test__4[[#This Row],[Column1]]*100/$H$2356</f>
        <v>1.3906235553048981E-2</v>
      </c>
    </row>
    <row r="1590" spans="1:9" x14ac:dyDescent="0.25">
      <c r="A1590" s="3" t="s">
        <v>1</v>
      </c>
      <c r="B1590" s="3" t="s">
        <v>1304</v>
      </c>
      <c r="C1590" s="3" t="s">
        <v>1321</v>
      </c>
      <c r="D1590" s="3" t="s">
        <v>1326</v>
      </c>
      <c r="E1590" s="3" t="s">
        <v>1330</v>
      </c>
      <c r="F1590" s="3" t="s">
        <v>0</v>
      </c>
      <c r="G1590" s="3"/>
      <c r="H1590" s="3">
        <v>10702</v>
      </c>
      <c r="I1590" s="16">
        <f>test__4[[#This Row],[Column1]]*100/$H$2356</f>
        <v>7.9542775461640944E-2</v>
      </c>
    </row>
    <row r="1591" spans="1:9" x14ac:dyDescent="0.25">
      <c r="A1591" s="3" t="s">
        <v>1</v>
      </c>
      <c r="B1591" s="3" t="s">
        <v>1304</v>
      </c>
      <c r="C1591" s="3" t="s">
        <v>1321</v>
      </c>
      <c r="D1591" s="3" t="s">
        <v>1326</v>
      </c>
      <c r="E1591" s="3" t="s">
        <v>1330</v>
      </c>
      <c r="F1591" s="3" t="s">
        <v>2118</v>
      </c>
      <c r="G1591" s="3"/>
      <c r="H1591" s="3">
        <v>2487</v>
      </c>
      <c r="I1591" s="16">
        <f>test__4[[#This Row],[Column1]]*100/$H$2356</f>
        <v>1.8484664789114279E-2</v>
      </c>
    </row>
    <row r="1592" spans="1:9" x14ac:dyDescent="0.25">
      <c r="A1592" s="3" t="s">
        <v>1</v>
      </c>
      <c r="B1592" s="3" t="s">
        <v>1304</v>
      </c>
      <c r="C1592" s="3" t="s">
        <v>1321</v>
      </c>
      <c r="D1592" s="3" t="s">
        <v>1326</v>
      </c>
      <c r="E1592" s="3" t="s">
        <v>1330</v>
      </c>
      <c r="F1592" s="3" t="s">
        <v>2118</v>
      </c>
      <c r="G1592" s="3"/>
      <c r="H1592" s="3">
        <v>1913</v>
      </c>
      <c r="I1592" s="16">
        <f>test__4[[#This Row],[Column1]]*100/$H$2356</f>
        <v>1.4218401182780706E-2</v>
      </c>
    </row>
    <row r="1593" spans="1:9" x14ac:dyDescent="0.25">
      <c r="A1593" s="3" t="s">
        <v>1</v>
      </c>
      <c r="B1593" s="3" t="s">
        <v>1304</v>
      </c>
      <c r="C1593" s="3" t="s">
        <v>1321</v>
      </c>
      <c r="D1593" s="3" t="s">
        <v>1326</v>
      </c>
      <c r="E1593" s="3" t="s">
        <v>1330</v>
      </c>
      <c r="F1593" s="3" t="s">
        <v>2119</v>
      </c>
      <c r="G1593" s="3"/>
      <c r="H1593" s="3">
        <v>1932</v>
      </c>
      <c r="I1593" s="16">
        <f>test__4[[#This Row],[Column1]]*100/$H$2356</f>
        <v>1.4359618967659343E-2</v>
      </c>
    </row>
    <row r="1594" spans="1:9" x14ac:dyDescent="0.25">
      <c r="A1594" s="3" t="s">
        <v>1</v>
      </c>
      <c r="B1594" s="3" t="s">
        <v>1304</v>
      </c>
      <c r="C1594" s="3" t="s">
        <v>1321</v>
      </c>
      <c r="D1594" s="3" t="s">
        <v>1326</v>
      </c>
      <c r="E1594" s="3" t="s">
        <v>1330</v>
      </c>
      <c r="F1594" s="3" t="s">
        <v>2119</v>
      </c>
      <c r="G1594" s="3"/>
      <c r="H1594" s="3">
        <v>1305</v>
      </c>
      <c r="I1594" s="16">
        <f>test__4[[#This Row],[Column1]]*100/$H$2356</f>
        <v>9.6994320666643086E-3</v>
      </c>
    </row>
    <row r="1595" spans="1:9" x14ac:dyDescent="0.25">
      <c r="A1595" s="3" t="s">
        <v>1</v>
      </c>
      <c r="B1595" s="3" t="s">
        <v>1304</v>
      </c>
      <c r="C1595" s="3" t="s">
        <v>1321</v>
      </c>
      <c r="D1595" s="3" t="s">
        <v>1326</v>
      </c>
      <c r="E1595" s="3" t="s">
        <v>1330</v>
      </c>
      <c r="F1595" s="3" t="s">
        <v>2120</v>
      </c>
      <c r="G1595" s="3"/>
      <c r="H1595" s="3">
        <v>3662</v>
      </c>
      <c r="I1595" s="16">
        <f>test__4[[#This Row],[Column1]]*100/$H$2356</f>
        <v>2.7217869906608964E-2</v>
      </c>
    </row>
    <row r="1596" spans="1:9" x14ac:dyDescent="0.25">
      <c r="A1596" s="3" t="s">
        <v>1</v>
      </c>
      <c r="B1596" s="3" t="s">
        <v>1304</v>
      </c>
      <c r="C1596" s="3" t="s">
        <v>1321</v>
      </c>
      <c r="D1596" s="3" t="s">
        <v>1326</v>
      </c>
      <c r="E1596" s="3" t="s">
        <v>1330</v>
      </c>
      <c r="F1596" s="3" t="s">
        <v>2120</v>
      </c>
      <c r="G1596" s="3"/>
      <c r="H1596" s="3">
        <v>1240</v>
      </c>
      <c r="I1596" s="16">
        <f>test__4[[#This Row],[Column1]]*100/$H$2356</f>
        <v>9.2163185920794959E-3</v>
      </c>
    </row>
    <row r="1597" spans="1:9" x14ac:dyDescent="0.25">
      <c r="A1597" s="3" t="s">
        <v>1</v>
      </c>
      <c r="B1597" s="3" t="s">
        <v>1304</v>
      </c>
      <c r="C1597" s="3" t="s">
        <v>1321</v>
      </c>
      <c r="D1597" s="3" t="s">
        <v>1326</v>
      </c>
      <c r="E1597" s="3" t="s">
        <v>1330</v>
      </c>
      <c r="F1597" s="3" t="s">
        <v>2120</v>
      </c>
      <c r="G1597" s="3"/>
      <c r="H1597" s="3">
        <v>1411</v>
      </c>
      <c r="I1597" s="16">
        <f>test__4[[#This Row],[Column1]]*100/$H$2356</f>
        <v>1.0487278655987232E-2</v>
      </c>
    </row>
    <row r="1598" spans="1:9" x14ac:dyDescent="0.25">
      <c r="A1598" s="3" t="s">
        <v>1</v>
      </c>
      <c r="B1598" s="3" t="s">
        <v>1304</v>
      </c>
      <c r="C1598" s="3" t="s">
        <v>1321</v>
      </c>
      <c r="D1598" s="3" t="s">
        <v>1326</v>
      </c>
      <c r="E1598" s="3" t="s">
        <v>1330</v>
      </c>
      <c r="F1598" s="3" t="s">
        <v>2121</v>
      </c>
      <c r="G1598" s="3"/>
      <c r="H1598" s="3">
        <v>2154</v>
      </c>
      <c r="I1598" s="16">
        <f>test__4[[#This Row],[Column1]]*100/$H$2356</f>
        <v>1.6009637296241316E-2</v>
      </c>
    </row>
    <row r="1599" spans="1:9" x14ac:dyDescent="0.25">
      <c r="A1599" s="3" t="s">
        <v>1</v>
      </c>
      <c r="B1599" s="3" t="s">
        <v>1304</v>
      </c>
      <c r="C1599" s="3" t="s">
        <v>1321</v>
      </c>
      <c r="D1599" s="3" t="s">
        <v>1326</v>
      </c>
      <c r="E1599" s="3" t="s">
        <v>1331</v>
      </c>
      <c r="F1599" s="3" t="s">
        <v>0</v>
      </c>
      <c r="G1599" s="3"/>
      <c r="H1599" s="3">
        <v>9228</v>
      </c>
      <c r="I1599" s="16">
        <f>test__4[[#This Row],[Column1]]*100/$H$2356</f>
        <v>6.8587248361056119E-2</v>
      </c>
    </row>
    <row r="1600" spans="1:9" x14ac:dyDescent="0.25">
      <c r="A1600" s="3" t="s">
        <v>1</v>
      </c>
      <c r="B1600" s="3" t="s">
        <v>1304</v>
      </c>
      <c r="C1600" s="3" t="s">
        <v>1321</v>
      </c>
      <c r="D1600" s="3" t="s">
        <v>1326</v>
      </c>
      <c r="E1600" s="3" t="s">
        <v>1331</v>
      </c>
      <c r="F1600" s="3" t="s">
        <v>2122</v>
      </c>
      <c r="G1600" s="3"/>
      <c r="H1600" s="3">
        <v>9228</v>
      </c>
      <c r="I1600" s="16">
        <f>test__4[[#This Row],[Column1]]*100/$H$2356</f>
        <v>6.8587248361056119E-2</v>
      </c>
    </row>
    <row r="1601" spans="1:9" x14ac:dyDescent="0.25">
      <c r="A1601" s="3" t="s">
        <v>1</v>
      </c>
      <c r="B1601" s="3" t="s">
        <v>1304</v>
      </c>
      <c r="C1601" s="3" t="s">
        <v>1321</v>
      </c>
      <c r="D1601" s="3" t="s">
        <v>1326</v>
      </c>
      <c r="E1601" s="3" t="s">
        <v>1331</v>
      </c>
      <c r="F1601" s="3" t="s">
        <v>2122</v>
      </c>
      <c r="G1601" s="3"/>
      <c r="H1601" s="3">
        <v>4875</v>
      </c>
      <c r="I1601" s="16">
        <f>test__4[[#This Row],[Column1]]*100/$H$2356</f>
        <v>3.6233510593860922E-2</v>
      </c>
    </row>
    <row r="1602" spans="1:9" x14ac:dyDescent="0.25">
      <c r="A1602" s="3" t="s">
        <v>1</v>
      </c>
      <c r="B1602" s="3" t="s">
        <v>1304</v>
      </c>
      <c r="C1602" s="3" t="s">
        <v>1332</v>
      </c>
      <c r="D1602" s="3" t="s">
        <v>0</v>
      </c>
      <c r="E1602" s="3"/>
      <c r="F1602" s="3"/>
      <c r="G1602" s="3"/>
      <c r="H1602" s="3">
        <v>4691</v>
      </c>
      <c r="I1602" s="16">
        <f>test__4[[#This Row],[Column1]]*100/$H$2356</f>
        <v>3.4865927835036219E-2</v>
      </c>
    </row>
    <row r="1603" spans="1:9" x14ac:dyDescent="0.25">
      <c r="A1603" s="3" t="s">
        <v>1</v>
      </c>
      <c r="B1603" s="3" t="s">
        <v>1304</v>
      </c>
      <c r="C1603" s="3" t="s">
        <v>1332</v>
      </c>
      <c r="D1603" s="3"/>
      <c r="E1603" s="3" t="s">
        <v>1333</v>
      </c>
      <c r="F1603" s="3"/>
      <c r="G1603" s="3"/>
      <c r="H1603" s="3">
        <v>1436</v>
      </c>
      <c r="I1603" s="16">
        <f>test__4[[#This Row],[Column1]]*100/$H$2356</f>
        <v>1.0673091530827546E-2</v>
      </c>
    </row>
    <row r="1604" spans="1:9" x14ac:dyDescent="0.25">
      <c r="A1604" s="3" t="s">
        <v>1</v>
      </c>
      <c r="B1604" s="3" t="s">
        <v>1304</v>
      </c>
      <c r="C1604" s="3" t="s">
        <v>1332</v>
      </c>
      <c r="D1604" s="3"/>
      <c r="E1604" s="3" t="s">
        <v>1333</v>
      </c>
      <c r="F1604" s="3" t="s">
        <v>1334</v>
      </c>
      <c r="G1604" s="3" t="s">
        <v>0</v>
      </c>
      <c r="H1604" s="3">
        <v>1436</v>
      </c>
      <c r="I1604" s="16">
        <f>test__4[[#This Row],[Column1]]*100/$H$2356</f>
        <v>1.0673091530827546E-2</v>
      </c>
    </row>
    <row r="1605" spans="1:9" x14ac:dyDescent="0.25">
      <c r="A1605" s="3" t="s">
        <v>1</v>
      </c>
      <c r="B1605" s="3" t="s">
        <v>1304</v>
      </c>
      <c r="C1605" s="3" t="s">
        <v>1332</v>
      </c>
      <c r="D1605" s="3"/>
      <c r="E1605" s="3" t="s">
        <v>1333</v>
      </c>
      <c r="F1605" s="3" t="s">
        <v>1334</v>
      </c>
      <c r="G1605" s="3" t="s">
        <v>2123</v>
      </c>
      <c r="H1605" s="3">
        <v>1436</v>
      </c>
      <c r="I1605" s="16">
        <f>test__4[[#This Row],[Column1]]*100/$H$2356</f>
        <v>1.0673091530827546E-2</v>
      </c>
    </row>
    <row r="1606" spans="1:9" x14ac:dyDescent="0.25">
      <c r="A1606" s="3" t="s">
        <v>1</v>
      </c>
      <c r="B1606" s="3" t="s">
        <v>1304</v>
      </c>
      <c r="C1606" s="3" t="s">
        <v>1332</v>
      </c>
      <c r="D1606" s="3"/>
      <c r="E1606" s="3" t="s">
        <v>1335</v>
      </c>
      <c r="F1606" s="3"/>
      <c r="G1606" s="3"/>
      <c r="H1606" s="3">
        <v>1947</v>
      </c>
      <c r="I1606" s="16">
        <f>test__4[[#This Row],[Column1]]*100/$H$2356</f>
        <v>1.4471106692563532E-2</v>
      </c>
    </row>
    <row r="1607" spans="1:9" x14ac:dyDescent="0.25">
      <c r="A1607" s="3" t="s">
        <v>1</v>
      </c>
      <c r="B1607" s="3" t="s">
        <v>1304</v>
      </c>
      <c r="C1607" s="3" t="s">
        <v>1332</v>
      </c>
      <c r="D1607" s="3"/>
      <c r="E1607" s="3" t="s">
        <v>1335</v>
      </c>
      <c r="F1607" s="3" t="s">
        <v>1336</v>
      </c>
      <c r="G1607" s="3"/>
      <c r="H1607" s="3">
        <v>1237</v>
      </c>
      <c r="I1607" s="16">
        <f>test__4[[#This Row],[Column1]]*100/$H$2356</f>
        <v>9.1940210470986584E-3</v>
      </c>
    </row>
    <row r="1608" spans="1:9" x14ac:dyDescent="0.25">
      <c r="A1608" s="3" t="s">
        <v>1</v>
      </c>
      <c r="B1608" s="3" t="s">
        <v>1304</v>
      </c>
      <c r="C1608" s="3" t="s">
        <v>1337</v>
      </c>
      <c r="D1608" s="3" t="s">
        <v>0</v>
      </c>
      <c r="E1608" s="3"/>
      <c r="F1608" s="3"/>
      <c r="G1608" s="3"/>
      <c r="H1608" s="3">
        <v>38045</v>
      </c>
      <c r="I1608" s="16">
        <f>test__4[[#This Row],[Column1]]*100/$H$2356</f>
        <v>0.28277003293198744</v>
      </c>
    </row>
    <row r="1609" spans="1:9" x14ac:dyDescent="0.25">
      <c r="A1609" s="3" t="s">
        <v>1</v>
      </c>
      <c r="B1609" s="3" t="s">
        <v>1304</v>
      </c>
      <c r="C1609" s="3" t="s">
        <v>1337</v>
      </c>
      <c r="D1609" s="3"/>
      <c r="E1609" s="3" t="s">
        <v>1338</v>
      </c>
      <c r="F1609" s="3" t="s">
        <v>0</v>
      </c>
      <c r="G1609" s="3"/>
      <c r="H1609" s="3">
        <v>14914</v>
      </c>
      <c r="I1609" s="16">
        <f>test__4[[#This Row],[Column1]]*100/$H$2356</f>
        <v>0.11084852861473678</v>
      </c>
    </row>
    <row r="1610" spans="1:9" x14ac:dyDescent="0.25">
      <c r="A1610" s="3" t="s">
        <v>1</v>
      </c>
      <c r="B1610" s="3" t="s">
        <v>1304</v>
      </c>
      <c r="C1610" s="3" t="s">
        <v>1337</v>
      </c>
      <c r="D1610" s="3"/>
      <c r="E1610" s="3" t="s">
        <v>1338</v>
      </c>
      <c r="F1610" s="3" t="s">
        <v>1339</v>
      </c>
      <c r="G1610" s="3" t="s">
        <v>0</v>
      </c>
      <c r="H1610" s="3">
        <v>10865</v>
      </c>
      <c r="I1610" s="16">
        <f>test__4[[#This Row],[Column1]]*100/$H$2356</f>
        <v>8.0754275405599776E-2</v>
      </c>
    </row>
    <row r="1611" spans="1:9" x14ac:dyDescent="0.25">
      <c r="A1611" s="3" t="s">
        <v>1</v>
      </c>
      <c r="B1611" s="3" t="s">
        <v>1304</v>
      </c>
      <c r="C1611" s="3" t="s">
        <v>1337</v>
      </c>
      <c r="D1611" s="3"/>
      <c r="E1611" s="3" t="s">
        <v>1338</v>
      </c>
      <c r="F1611" s="3" t="s">
        <v>1339</v>
      </c>
      <c r="G1611" s="3" t="s">
        <v>2124</v>
      </c>
      <c r="H1611" s="3">
        <v>1763</v>
      </c>
      <c r="I1611" s="16">
        <f>test__4[[#This Row],[Column1]]*100/$H$2356</f>
        <v>1.3103523933738832E-2</v>
      </c>
    </row>
    <row r="1612" spans="1:9" x14ac:dyDescent="0.25">
      <c r="A1612" s="3" t="s">
        <v>1</v>
      </c>
      <c r="B1612" s="3" t="s">
        <v>1304</v>
      </c>
      <c r="C1612" s="3" t="s">
        <v>1337</v>
      </c>
      <c r="D1612" s="3"/>
      <c r="E1612" s="3" t="s">
        <v>1338</v>
      </c>
      <c r="F1612" s="3" t="s">
        <v>1339</v>
      </c>
      <c r="G1612" s="3" t="s">
        <v>2125</v>
      </c>
      <c r="H1612" s="3">
        <v>2164</v>
      </c>
      <c r="I1612" s="16">
        <f>test__4[[#This Row],[Column1]]*100/$H$2356</f>
        <v>1.6083962446177442E-2</v>
      </c>
    </row>
    <row r="1613" spans="1:9" x14ac:dyDescent="0.25">
      <c r="A1613" s="3" t="s">
        <v>1</v>
      </c>
      <c r="B1613" s="3" t="s">
        <v>1304</v>
      </c>
      <c r="C1613" s="3" t="s">
        <v>1337</v>
      </c>
      <c r="D1613" s="3"/>
      <c r="E1613" s="3" t="s">
        <v>1338</v>
      </c>
      <c r="F1613" s="3" t="s">
        <v>1339</v>
      </c>
      <c r="G1613" s="3" t="s">
        <v>2126</v>
      </c>
      <c r="H1613" s="3">
        <v>1281</v>
      </c>
      <c r="I1613" s="16">
        <f>test__4[[#This Row],[Column1]]*100/$H$2356</f>
        <v>9.5210517068176088E-3</v>
      </c>
    </row>
    <row r="1614" spans="1:9" x14ac:dyDescent="0.25">
      <c r="A1614" s="3" t="s">
        <v>1</v>
      </c>
      <c r="B1614" s="3" t="s">
        <v>1304</v>
      </c>
      <c r="C1614" s="3" t="s">
        <v>1337</v>
      </c>
      <c r="D1614" s="3"/>
      <c r="E1614" s="3" t="s">
        <v>1338</v>
      </c>
      <c r="F1614" s="3" t="s">
        <v>1340</v>
      </c>
      <c r="G1614" s="3" t="s">
        <v>0</v>
      </c>
      <c r="H1614" s="3">
        <v>2557</v>
      </c>
      <c r="I1614" s="16">
        <f>test__4[[#This Row],[Column1]]*100/$H$2356</f>
        <v>1.9004940838667155E-2</v>
      </c>
    </row>
    <row r="1615" spans="1:9" x14ac:dyDescent="0.25">
      <c r="A1615" s="3" t="s">
        <v>1</v>
      </c>
      <c r="B1615" s="3" t="s">
        <v>1304</v>
      </c>
      <c r="C1615" s="3" t="s">
        <v>1337</v>
      </c>
      <c r="D1615" s="3"/>
      <c r="E1615" s="3" t="s">
        <v>1338</v>
      </c>
      <c r="F1615" s="3" t="s">
        <v>1340</v>
      </c>
      <c r="G1615" s="3" t="s">
        <v>2127</v>
      </c>
      <c r="H1615" s="3">
        <v>2556</v>
      </c>
      <c r="I1615" s="16">
        <f>test__4[[#This Row],[Column1]]*100/$H$2356</f>
        <v>1.8997508323673543E-2</v>
      </c>
    </row>
    <row r="1616" spans="1:9" x14ac:dyDescent="0.25">
      <c r="A1616" s="3" t="s">
        <v>1</v>
      </c>
      <c r="B1616" s="3" t="s">
        <v>1304</v>
      </c>
      <c r="C1616" s="3" t="s">
        <v>1337</v>
      </c>
      <c r="D1616" s="3"/>
      <c r="E1616" s="3" t="s">
        <v>1341</v>
      </c>
      <c r="F1616" s="3" t="s">
        <v>0</v>
      </c>
      <c r="G1616" s="3"/>
      <c r="H1616" s="3">
        <v>4108</v>
      </c>
      <c r="I1616" s="16">
        <f>test__4[[#This Row],[Column1]]*100/$H$2356</f>
        <v>3.0532771593760135E-2</v>
      </c>
    </row>
    <row r="1617" spans="1:9" x14ac:dyDescent="0.25">
      <c r="A1617" s="3" t="s">
        <v>1</v>
      </c>
      <c r="B1617" s="3" t="s">
        <v>1304</v>
      </c>
      <c r="C1617" s="3" t="s">
        <v>1337</v>
      </c>
      <c r="D1617" s="3"/>
      <c r="E1617" s="3" t="s">
        <v>1341</v>
      </c>
      <c r="F1617" s="3" t="s">
        <v>1342</v>
      </c>
      <c r="G1617" s="3" t="s">
        <v>0</v>
      </c>
      <c r="H1617" s="3">
        <v>1630</v>
      </c>
      <c r="I1617" s="16">
        <f>test__4[[#This Row],[Column1]]*100/$H$2356</f>
        <v>1.2114999439588369E-2</v>
      </c>
    </row>
    <row r="1618" spans="1:9" x14ac:dyDescent="0.25">
      <c r="A1618" s="3" t="s">
        <v>1</v>
      </c>
      <c r="B1618" s="3" t="s">
        <v>1304</v>
      </c>
      <c r="C1618" s="3" t="s">
        <v>1337</v>
      </c>
      <c r="D1618" s="3"/>
      <c r="E1618" s="3" t="s">
        <v>1343</v>
      </c>
      <c r="F1618" s="3" t="s">
        <v>0</v>
      </c>
      <c r="G1618" s="3"/>
      <c r="H1618" s="3">
        <v>16370</v>
      </c>
      <c r="I1618" s="16">
        <f>test__4[[#This Row],[Column1]]*100/$H$2356</f>
        <v>0.12167027044543657</v>
      </c>
    </row>
    <row r="1619" spans="1:9" x14ac:dyDescent="0.25">
      <c r="A1619" s="3" t="s">
        <v>1</v>
      </c>
      <c r="B1619" s="3" t="s">
        <v>1304</v>
      </c>
      <c r="C1619" s="3" t="s">
        <v>1337</v>
      </c>
      <c r="D1619" s="3"/>
      <c r="E1619" s="3" t="s">
        <v>1343</v>
      </c>
      <c r="F1619" s="3" t="s">
        <v>1344</v>
      </c>
      <c r="G1619" s="3" t="s">
        <v>0</v>
      </c>
      <c r="H1619" s="3">
        <v>12493</v>
      </c>
      <c r="I1619" s="16">
        <f>test__4[[#This Row],[Column1]]*100/$H$2356</f>
        <v>9.285440981520092E-2</v>
      </c>
    </row>
    <row r="1620" spans="1:9" x14ac:dyDescent="0.25">
      <c r="A1620" s="3" t="s">
        <v>1</v>
      </c>
      <c r="B1620" s="3" t="s">
        <v>1304</v>
      </c>
      <c r="C1620" s="3" t="s">
        <v>1337</v>
      </c>
      <c r="D1620" s="3"/>
      <c r="E1620" s="3" t="s">
        <v>1343</v>
      </c>
      <c r="F1620" s="3" t="s">
        <v>1344</v>
      </c>
      <c r="G1620" s="3" t="s">
        <v>2128</v>
      </c>
      <c r="H1620" s="3">
        <v>1619</v>
      </c>
      <c r="I1620" s="16">
        <f>test__4[[#This Row],[Column1]]*100/$H$2356</f>
        <v>1.2033241774658632E-2</v>
      </c>
    </row>
    <row r="1621" spans="1:9" x14ac:dyDescent="0.25">
      <c r="A1621" s="3" t="s">
        <v>1</v>
      </c>
      <c r="B1621" s="3" t="s">
        <v>1304</v>
      </c>
      <c r="C1621" s="3" t="s">
        <v>1337</v>
      </c>
      <c r="D1621" s="3"/>
      <c r="E1621" s="3" t="s">
        <v>1343</v>
      </c>
      <c r="F1621" s="3" t="s">
        <v>1344</v>
      </c>
      <c r="G1621" s="3" t="s">
        <v>2129</v>
      </c>
      <c r="H1621" s="3">
        <v>1656</v>
      </c>
      <c r="I1621" s="16">
        <f>test__4[[#This Row],[Column1]]*100/$H$2356</f>
        <v>1.2308244829422294E-2</v>
      </c>
    </row>
    <row r="1622" spans="1:9" x14ac:dyDescent="0.25">
      <c r="A1622" s="3" t="s">
        <v>1</v>
      </c>
      <c r="B1622" s="3" t="s">
        <v>1304</v>
      </c>
      <c r="C1622" s="3" t="s">
        <v>1337</v>
      </c>
      <c r="D1622" s="3"/>
      <c r="E1622" s="3" t="s">
        <v>1343</v>
      </c>
      <c r="F1622" s="3" t="s">
        <v>1344</v>
      </c>
      <c r="G1622" s="3" t="s">
        <v>2130</v>
      </c>
      <c r="H1622" s="3">
        <v>2348</v>
      </c>
      <c r="I1622" s="16">
        <f>test__4[[#This Row],[Column1]]*100/$H$2356</f>
        <v>1.7451545205002143E-2</v>
      </c>
    </row>
    <row r="1623" spans="1:9" x14ac:dyDescent="0.25">
      <c r="A1623" s="3" t="s">
        <v>1</v>
      </c>
      <c r="B1623" s="3" t="s">
        <v>1304</v>
      </c>
      <c r="C1623" s="3" t="s">
        <v>1337</v>
      </c>
      <c r="D1623" s="3"/>
      <c r="E1623" s="3" t="s">
        <v>1343</v>
      </c>
      <c r="F1623" s="3" t="s">
        <v>1345</v>
      </c>
      <c r="G1623" s="3" t="s">
        <v>0</v>
      </c>
      <c r="H1623" s="3">
        <v>2614</v>
      </c>
      <c r="I1623" s="16">
        <f>test__4[[#This Row],[Column1]]*100/$H$2356</f>
        <v>1.9428594193303065E-2</v>
      </c>
    </row>
    <row r="1624" spans="1:9" x14ac:dyDescent="0.25">
      <c r="A1624" s="3" t="s">
        <v>1</v>
      </c>
      <c r="B1624" s="3" t="s">
        <v>1304</v>
      </c>
      <c r="C1624" s="3" t="s">
        <v>1337</v>
      </c>
      <c r="D1624" s="3"/>
      <c r="E1624" s="3" t="s">
        <v>1343</v>
      </c>
      <c r="F1624" s="3" t="s">
        <v>1345</v>
      </c>
      <c r="G1624" s="3" t="s">
        <v>2131</v>
      </c>
      <c r="H1624" s="3">
        <v>1256</v>
      </c>
      <c r="I1624" s="16">
        <f>test__4[[#This Row],[Column1]]*100/$H$2356</f>
        <v>9.3352388319772953E-3</v>
      </c>
    </row>
    <row r="1625" spans="1:9" x14ac:dyDescent="0.25">
      <c r="A1625" s="3" t="s">
        <v>1</v>
      </c>
      <c r="B1625" s="3" t="s">
        <v>1304</v>
      </c>
      <c r="C1625" s="3" t="s">
        <v>1337</v>
      </c>
      <c r="D1625" s="3"/>
      <c r="E1625" s="3" t="s">
        <v>1343</v>
      </c>
      <c r="F1625" s="3" t="s">
        <v>1345</v>
      </c>
      <c r="G1625" s="3" t="s">
        <v>2132</v>
      </c>
      <c r="H1625" s="3">
        <v>1358</v>
      </c>
      <c r="I1625" s="16">
        <f>test__4[[#This Row],[Column1]]*100/$H$2356</f>
        <v>1.009335536132577E-2</v>
      </c>
    </row>
    <row r="1626" spans="1:9" x14ac:dyDescent="0.25">
      <c r="A1626" s="3" t="s">
        <v>1</v>
      </c>
      <c r="B1626" s="3" t="s">
        <v>1304</v>
      </c>
      <c r="C1626" s="3" t="s">
        <v>1346</v>
      </c>
      <c r="D1626" s="3" t="s">
        <v>0</v>
      </c>
      <c r="E1626" s="3"/>
      <c r="F1626" s="3"/>
      <c r="G1626" s="3"/>
      <c r="H1626" s="3">
        <v>14606</v>
      </c>
      <c r="I1626" s="16">
        <f>test__4[[#This Row],[Column1]]*100/$H$2356</f>
        <v>0.10855931399670413</v>
      </c>
    </row>
    <row r="1627" spans="1:9" x14ac:dyDescent="0.25">
      <c r="A1627" s="3" t="s">
        <v>1</v>
      </c>
      <c r="B1627" s="3" t="s">
        <v>1304</v>
      </c>
      <c r="C1627" s="3" t="s">
        <v>1346</v>
      </c>
      <c r="D1627" s="3"/>
      <c r="E1627" s="3" t="s">
        <v>0</v>
      </c>
      <c r="F1627" s="3"/>
      <c r="G1627" s="3" t="s">
        <v>1347</v>
      </c>
      <c r="H1627" s="3">
        <v>3305</v>
      </c>
      <c r="I1627" s="16">
        <f>test__4[[#This Row],[Column1]]*100/$H$2356</f>
        <v>2.4564462053889301E-2</v>
      </c>
    </row>
    <row r="1628" spans="1:9" ht="15.75" thickBot="1" x14ac:dyDescent="0.3">
      <c r="A1628" s="6" t="s">
        <v>1</v>
      </c>
      <c r="B1628" s="6" t="s">
        <v>1304</v>
      </c>
      <c r="C1628" s="6" t="s">
        <v>1346</v>
      </c>
      <c r="D1628" s="6"/>
      <c r="E1628" s="6" t="s">
        <v>0</v>
      </c>
      <c r="F1628" s="6"/>
      <c r="G1628" s="6" t="s">
        <v>1348</v>
      </c>
      <c r="H1628" s="6">
        <v>10244</v>
      </c>
      <c r="I1628" s="16">
        <f>test__4[[#This Row],[Column1]]*100/$H$2356</f>
        <v>7.6138683594566409E-2</v>
      </c>
    </row>
    <row r="1629" spans="1:9" x14ac:dyDescent="0.25">
      <c r="A1629" s="4" t="s">
        <v>1</v>
      </c>
      <c r="B1629" s="4" t="s">
        <v>1349</v>
      </c>
      <c r="C1629" s="4" t="s">
        <v>0</v>
      </c>
      <c r="D1629" s="4"/>
      <c r="E1629" s="4"/>
      <c r="F1629" s="4"/>
      <c r="G1629" s="12"/>
      <c r="H1629" s="4">
        <v>196371</v>
      </c>
      <c r="I1629" s="16">
        <f>test__4[[#This Row],[Column1]]*100/$H$2356</f>
        <v>1.4595304018106796</v>
      </c>
    </row>
    <row r="1630" spans="1:9" x14ac:dyDescent="0.25">
      <c r="A1630" s="3" t="s">
        <v>1</v>
      </c>
      <c r="B1630" s="3" t="s">
        <v>1349</v>
      </c>
      <c r="C1630" s="3" t="s">
        <v>1350</v>
      </c>
      <c r="D1630" s="3" t="s">
        <v>0</v>
      </c>
      <c r="E1630" s="3"/>
      <c r="F1630" s="3"/>
      <c r="G1630" s="11"/>
      <c r="H1630" s="3">
        <v>196252</v>
      </c>
      <c r="I1630" s="16">
        <f>test__4[[#This Row],[Column1]]*100/$H$2356</f>
        <v>1.4586459325264396</v>
      </c>
    </row>
    <row r="1631" spans="1:9" x14ac:dyDescent="0.25">
      <c r="A1631" s="3" t="s">
        <v>1</v>
      </c>
      <c r="B1631" s="3" t="s">
        <v>1349</v>
      </c>
      <c r="C1631" s="3" t="s">
        <v>1350</v>
      </c>
      <c r="D1631" s="3" t="s">
        <v>1351</v>
      </c>
      <c r="E1631" s="3" t="s">
        <v>0</v>
      </c>
      <c r="F1631" s="3"/>
      <c r="G1631" s="11"/>
      <c r="H1631" s="3">
        <v>21542</v>
      </c>
      <c r="I1631" s="16">
        <f>test__4[[#This Row],[Column1]]*100/$H$2356</f>
        <v>0.1601112379924004</v>
      </c>
    </row>
    <row r="1632" spans="1:9" x14ac:dyDescent="0.25">
      <c r="A1632" s="3" t="s">
        <v>1</v>
      </c>
      <c r="B1632" s="3" t="s">
        <v>1349</v>
      </c>
      <c r="C1632" s="3" t="s">
        <v>1350</v>
      </c>
      <c r="D1632" s="3" t="s">
        <v>1351</v>
      </c>
      <c r="E1632" s="3" t="s">
        <v>1352</v>
      </c>
      <c r="F1632" s="3" t="s">
        <v>0</v>
      </c>
      <c r="G1632" s="11"/>
      <c r="H1632" s="3">
        <v>18228</v>
      </c>
      <c r="I1632" s="16">
        <f>test__4[[#This Row],[Column1]]*100/$H$2356</f>
        <v>0.13547988330356858</v>
      </c>
    </row>
    <row r="1633" spans="1:9" x14ac:dyDescent="0.25">
      <c r="A1633" s="3" t="s">
        <v>1</v>
      </c>
      <c r="B1633" s="3" t="s">
        <v>1349</v>
      </c>
      <c r="C1633" s="3" t="s">
        <v>1350</v>
      </c>
      <c r="D1633" s="3" t="s">
        <v>1351</v>
      </c>
      <c r="E1633" s="3" t="s">
        <v>1352</v>
      </c>
      <c r="F1633" s="3" t="s">
        <v>1353</v>
      </c>
      <c r="G1633" s="11" t="s">
        <v>0</v>
      </c>
      <c r="H1633" s="3">
        <v>18228</v>
      </c>
      <c r="I1633" s="16">
        <f>test__4[[#This Row],[Column1]]*100/$H$2356</f>
        <v>0.13547988330356858</v>
      </c>
    </row>
    <row r="1634" spans="1:9" x14ac:dyDescent="0.25">
      <c r="A1634" s="3" t="s">
        <v>1</v>
      </c>
      <c r="B1634" s="3" t="s">
        <v>1349</v>
      </c>
      <c r="C1634" s="3" t="s">
        <v>1350</v>
      </c>
      <c r="D1634" s="3" t="s">
        <v>1351</v>
      </c>
      <c r="E1634" s="3" t="s">
        <v>1352</v>
      </c>
      <c r="F1634" s="3" t="s">
        <v>1353</v>
      </c>
      <c r="G1634" s="11" t="s">
        <v>2133</v>
      </c>
      <c r="H1634" s="3">
        <v>1819</v>
      </c>
      <c r="I1634" s="16">
        <f>test__4[[#This Row],[Column1]]*100/$H$2356</f>
        <v>1.3519744773381132E-2</v>
      </c>
    </row>
    <row r="1635" spans="1:9" x14ac:dyDescent="0.25">
      <c r="A1635" s="3" t="s">
        <v>1</v>
      </c>
      <c r="B1635" s="3" t="s">
        <v>1349</v>
      </c>
      <c r="C1635" s="3" t="s">
        <v>1350</v>
      </c>
      <c r="D1635" s="3" t="s">
        <v>1351</v>
      </c>
      <c r="E1635" s="3" t="s">
        <v>1352</v>
      </c>
      <c r="F1635" s="3" t="s">
        <v>1353</v>
      </c>
      <c r="G1635" s="11" t="s">
        <v>2134</v>
      </c>
      <c r="H1635" s="3">
        <v>1587</v>
      </c>
      <c r="I1635" s="16">
        <f>test__4[[#This Row],[Column1]]*100/$H$2356</f>
        <v>1.1795401294863032E-2</v>
      </c>
    </row>
    <row r="1636" spans="1:9" x14ac:dyDescent="0.25">
      <c r="A1636" s="3" t="s">
        <v>1</v>
      </c>
      <c r="B1636" s="3" t="s">
        <v>1349</v>
      </c>
      <c r="C1636" s="3" t="s">
        <v>1350</v>
      </c>
      <c r="D1636" s="3" t="s">
        <v>1351</v>
      </c>
      <c r="E1636" s="3" t="s">
        <v>1352</v>
      </c>
      <c r="F1636" s="3" t="s">
        <v>1353</v>
      </c>
      <c r="G1636" s="11" t="s">
        <v>2135</v>
      </c>
      <c r="H1636" s="3">
        <v>1329</v>
      </c>
      <c r="I1636" s="16">
        <f>test__4[[#This Row],[Column1]]*100/$H$2356</f>
        <v>9.8778124265110085E-3</v>
      </c>
    </row>
    <row r="1637" spans="1:9" x14ac:dyDescent="0.25">
      <c r="A1637" s="3" t="s">
        <v>1</v>
      </c>
      <c r="B1637" s="3" t="s">
        <v>1349</v>
      </c>
      <c r="C1637" s="3" t="s">
        <v>1350</v>
      </c>
      <c r="D1637" s="3" t="s">
        <v>1351</v>
      </c>
      <c r="E1637" s="3" t="s">
        <v>1354</v>
      </c>
      <c r="F1637" s="3" t="s">
        <v>0</v>
      </c>
      <c r="G1637" s="11"/>
      <c r="H1637" s="3">
        <v>3314</v>
      </c>
      <c r="I1637" s="16">
        <f>test__4[[#This Row],[Column1]]*100/$H$2356</f>
        <v>2.4631354688831812E-2</v>
      </c>
    </row>
    <row r="1638" spans="1:9" x14ac:dyDescent="0.25">
      <c r="A1638" s="3" t="s">
        <v>1</v>
      </c>
      <c r="B1638" s="3" t="s">
        <v>1349</v>
      </c>
      <c r="C1638" s="3" t="s">
        <v>1350</v>
      </c>
      <c r="D1638" s="3" t="s">
        <v>1351</v>
      </c>
      <c r="E1638" s="3" t="s">
        <v>1354</v>
      </c>
      <c r="F1638" s="3" t="s">
        <v>1355</v>
      </c>
      <c r="G1638" s="11" t="s">
        <v>0</v>
      </c>
      <c r="H1638" s="3">
        <v>3314</v>
      </c>
      <c r="I1638" s="16">
        <f>test__4[[#This Row],[Column1]]*100/$H$2356</f>
        <v>2.4631354688831812E-2</v>
      </c>
    </row>
    <row r="1639" spans="1:9" x14ac:dyDescent="0.25">
      <c r="A1639" s="3" t="s">
        <v>1</v>
      </c>
      <c r="B1639" s="3" t="s">
        <v>1349</v>
      </c>
      <c r="C1639" s="3" t="s">
        <v>1350</v>
      </c>
      <c r="D1639" s="3" t="s">
        <v>1351</v>
      </c>
      <c r="E1639" s="3" t="s">
        <v>1354</v>
      </c>
      <c r="F1639" s="3" t="s">
        <v>1355</v>
      </c>
      <c r="G1639" s="11" t="s">
        <v>2136</v>
      </c>
      <c r="H1639" s="3">
        <v>3314</v>
      </c>
      <c r="I1639" s="16">
        <f>test__4[[#This Row],[Column1]]*100/$H$2356</f>
        <v>2.4631354688831812E-2</v>
      </c>
    </row>
    <row r="1640" spans="1:9" x14ac:dyDescent="0.25">
      <c r="A1640" s="3" t="s">
        <v>1</v>
      </c>
      <c r="B1640" s="3" t="s">
        <v>1349</v>
      </c>
      <c r="C1640" s="3" t="s">
        <v>1350</v>
      </c>
      <c r="D1640" s="3" t="s">
        <v>1356</v>
      </c>
      <c r="E1640" s="3" t="s">
        <v>0</v>
      </c>
      <c r="F1640" s="3"/>
      <c r="G1640" s="11"/>
      <c r="H1640" s="3">
        <v>174710</v>
      </c>
      <c r="I1640" s="16">
        <f>test__4[[#This Row],[Column1]]*100/$H$2356</f>
        <v>1.2985346945340392</v>
      </c>
    </row>
    <row r="1641" spans="1:9" x14ac:dyDescent="0.25">
      <c r="A1641" s="3" t="s">
        <v>1</v>
      </c>
      <c r="B1641" s="3" t="s">
        <v>1349</v>
      </c>
      <c r="C1641" s="3" t="s">
        <v>1350</v>
      </c>
      <c r="D1641" s="3" t="s">
        <v>1356</v>
      </c>
      <c r="E1641" s="3" t="s">
        <v>1357</v>
      </c>
      <c r="F1641" s="3" t="s">
        <v>0</v>
      </c>
      <c r="G1641" s="11"/>
      <c r="H1641" s="3">
        <v>174710</v>
      </c>
      <c r="I1641" s="16">
        <f>test__4[[#This Row],[Column1]]*100/$H$2356</f>
        <v>1.2985346945340392</v>
      </c>
    </row>
    <row r="1642" spans="1:9" x14ac:dyDescent="0.25">
      <c r="A1642" s="3" t="s">
        <v>1</v>
      </c>
      <c r="B1642" s="3" t="s">
        <v>1349</v>
      </c>
      <c r="C1642" s="3" t="s">
        <v>1350</v>
      </c>
      <c r="D1642" s="3" t="s">
        <v>1356</v>
      </c>
      <c r="E1642" s="3" t="s">
        <v>1357</v>
      </c>
      <c r="F1642" s="3" t="s">
        <v>1358</v>
      </c>
      <c r="G1642" s="11" t="s">
        <v>0</v>
      </c>
      <c r="H1642" s="3">
        <v>17788</v>
      </c>
      <c r="I1642" s="16">
        <f>test__4[[#This Row],[Column1]]*100/$H$2356</f>
        <v>0.13220957670637909</v>
      </c>
    </row>
    <row r="1643" spans="1:9" x14ac:dyDescent="0.25">
      <c r="A1643" s="3" t="s">
        <v>1</v>
      </c>
      <c r="B1643" s="3" t="s">
        <v>1349</v>
      </c>
      <c r="C1643" s="3" t="s">
        <v>1350</v>
      </c>
      <c r="D1643" s="3" t="s">
        <v>1356</v>
      </c>
      <c r="E1643" s="3" t="s">
        <v>1357</v>
      </c>
      <c r="F1643" s="3" t="s">
        <v>1358</v>
      </c>
      <c r="G1643" s="11" t="s">
        <v>2137</v>
      </c>
      <c r="H1643" s="3">
        <v>17788</v>
      </c>
      <c r="I1643" s="16">
        <f>test__4[[#This Row],[Column1]]*100/$H$2356</f>
        <v>0.13220957670637909</v>
      </c>
    </row>
    <row r="1644" spans="1:9" x14ac:dyDescent="0.25">
      <c r="A1644" s="3" t="s">
        <v>1</v>
      </c>
      <c r="B1644" s="3" t="s">
        <v>1349</v>
      </c>
      <c r="C1644" s="3" t="s">
        <v>1350</v>
      </c>
      <c r="D1644" s="3" t="s">
        <v>1356</v>
      </c>
      <c r="E1644" s="3" t="s">
        <v>1357</v>
      </c>
      <c r="F1644" s="3" t="s">
        <v>1359</v>
      </c>
      <c r="G1644" s="11" t="s">
        <v>0</v>
      </c>
      <c r="H1644" s="3">
        <v>47825</v>
      </c>
      <c r="I1644" s="16">
        <f>test__4[[#This Row],[Column1]]*100/$H$2356</f>
        <v>0.35546002956951767</v>
      </c>
    </row>
    <row r="1645" spans="1:9" x14ac:dyDescent="0.25">
      <c r="A1645" s="3" t="s">
        <v>1</v>
      </c>
      <c r="B1645" s="3" t="s">
        <v>1349</v>
      </c>
      <c r="C1645" s="3" t="s">
        <v>1350</v>
      </c>
      <c r="D1645" s="3" t="s">
        <v>1356</v>
      </c>
      <c r="E1645" s="3" t="s">
        <v>1357</v>
      </c>
      <c r="F1645" s="3" t="s">
        <v>1359</v>
      </c>
      <c r="G1645" s="11" t="s">
        <v>2138</v>
      </c>
      <c r="H1645" s="3">
        <v>4542</v>
      </c>
      <c r="I1645" s="16">
        <f>test__4[[#This Row],[Column1]]*100/$H$2356</f>
        <v>3.375848310098796E-2</v>
      </c>
    </row>
    <row r="1646" spans="1:9" x14ac:dyDescent="0.25">
      <c r="A1646" s="3" t="s">
        <v>1</v>
      </c>
      <c r="B1646" s="3" t="s">
        <v>1349</v>
      </c>
      <c r="C1646" s="3" t="s">
        <v>1350</v>
      </c>
      <c r="D1646" s="3" t="s">
        <v>1356</v>
      </c>
      <c r="E1646" s="3" t="s">
        <v>1357</v>
      </c>
      <c r="F1646" s="3" t="s">
        <v>1359</v>
      </c>
      <c r="G1646" s="11" t="s">
        <v>2139</v>
      </c>
      <c r="H1646" s="3">
        <v>10417</v>
      </c>
      <c r="I1646" s="16">
        <f>test__4[[#This Row],[Column1]]*100/$H$2356</f>
        <v>7.7424508688461374E-2</v>
      </c>
    </row>
    <row r="1647" spans="1:9" x14ac:dyDescent="0.25">
      <c r="A1647" s="3" t="s">
        <v>1</v>
      </c>
      <c r="B1647" s="3" t="s">
        <v>1349</v>
      </c>
      <c r="C1647" s="3" t="s">
        <v>1350</v>
      </c>
      <c r="D1647" s="3" t="s">
        <v>1356</v>
      </c>
      <c r="E1647" s="3" t="s">
        <v>1357</v>
      </c>
      <c r="F1647" s="3" t="s">
        <v>1359</v>
      </c>
      <c r="G1647" s="11" t="s">
        <v>2140</v>
      </c>
      <c r="H1647" s="3">
        <v>4924</v>
      </c>
      <c r="I1647" s="16">
        <f>test__4[[#This Row],[Column1]]*100/$H$2356</f>
        <v>3.6597703828547934E-2</v>
      </c>
    </row>
    <row r="1648" spans="1:9" x14ac:dyDescent="0.25">
      <c r="A1648" s="3" t="s">
        <v>1</v>
      </c>
      <c r="B1648" s="3" t="s">
        <v>1349</v>
      </c>
      <c r="C1648" s="3" t="s">
        <v>1350</v>
      </c>
      <c r="D1648" s="3" t="s">
        <v>1356</v>
      </c>
      <c r="E1648" s="3" t="s">
        <v>1357</v>
      </c>
      <c r="F1648" s="3" t="s">
        <v>1359</v>
      </c>
      <c r="G1648" s="11" t="s">
        <v>2141</v>
      </c>
      <c r="H1648" s="3">
        <v>10332</v>
      </c>
      <c r="I1648" s="16">
        <f>test__4[[#This Row],[Column1]]*100/$H$2356</f>
        <v>7.6792744914004313E-2</v>
      </c>
    </row>
    <row r="1649" spans="1:9" x14ac:dyDescent="0.25">
      <c r="A1649" s="3" t="s">
        <v>1</v>
      </c>
      <c r="B1649" s="3" t="s">
        <v>1349</v>
      </c>
      <c r="C1649" s="3" t="s">
        <v>1350</v>
      </c>
      <c r="D1649" s="3" t="s">
        <v>1356</v>
      </c>
      <c r="E1649" s="3" t="s">
        <v>1357</v>
      </c>
      <c r="F1649" s="3" t="s">
        <v>1359</v>
      </c>
      <c r="G1649" s="11" t="s">
        <v>2142</v>
      </c>
      <c r="H1649" s="3">
        <v>6514</v>
      </c>
      <c r="I1649" s="16">
        <f>test__4[[#This Row],[Column1]]*100/$H$2356</f>
        <v>4.8415402668391803E-2</v>
      </c>
    </row>
    <row r="1650" spans="1:9" x14ac:dyDescent="0.25">
      <c r="A1650" s="3" t="s">
        <v>1</v>
      </c>
      <c r="B1650" s="3" t="s">
        <v>1349</v>
      </c>
      <c r="C1650" s="3" t="s">
        <v>1350</v>
      </c>
      <c r="D1650" s="3" t="s">
        <v>1356</v>
      </c>
      <c r="E1650" s="3" t="s">
        <v>1357</v>
      </c>
      <c r="F1650" s="3" t="s">
        <v>1359</v>
      </c>
      <c r="G1650" s="11" t="s">
        <v>2143</v>
      </c>
      <c r="H1650" s="3">
        <v>6008</v>
      </c>
      <c r="I1650" s="16">
        <f>test__4[[#This Row],[Column1]]*100/$H$2356</f>
        <v>4.4654550081623882E-2</v>
      </c>
    </row>
    <row r="1651" spans="1:9" x14ac:dyDescent="0.25">
      <c r="A1651" s="3" t="s">
        <v>1</v>
      </c>
      <c r="B1651" s="3" t="s">
        <v>1349</v>
      </c>
      <c r="C1651" s="3" t="s">
        <v>1350</v>
      </c>
      <c r="D1651" s="3" t="s">
        <v>1356</v>
      </c>
      <c r="E1651" s="3" t="s">
        <v>1357</v>
      </c>
      <c r="F1651" s="3" t="s">
        <v>1360</v>
      </c>
      <c r="G1651" s="11" t="s">
        <v>0</v>
      </c>
      <c r="H1651" s="3">
        <v>5356</v>
      </c>
      <c r="I1651" s="16">
        <f>test__4[[#This Row],[Column1]]*100/$H$2356</f>
        <v>3.9808550305788531E-2</v>
      </c>
    </row>
    <row r="1652" spans="1:9" x14ac:dyDescent="0.25">
      <c r="A1652" s="3" t="s">
        <v>1</v>
      </c>
      <c r="B1652" s="3" t="s">
        <v>1349</v>
      </c>
      <c r="C1652" s="3" t="s">
        <v>1350</v>
      </c>
      <c r="D1652" s="3" t="s">
        <v>1356</v>
      </c>
      <c r="E1652" s="3" t="s">
        <v>1357</v>
      </c>
      <c r="F1652" s="3" t="s">
        <v>1360</v>
      </c>
      <c r="G1652" s="11" t="s">
        <v>2144</v>
      </c>
      <c r="H1652" s="3">
        <v>5356</v>
      </c>
      <c r="I1652" s="16">
        <f>test__4[[#This Row],[Column1]]*100/$H$2356</f>
        <v>3.9808550305788531E-2</v>
      </c>
    </row>
    <row r="1653" spans="1:9" x14ac:dyDescent="0.25">
      <c r="A1653" s="3" t="s">
        <v>1</v>
      </c>
      <c r="B1653" s="3" t="s">
        <v>1349</v>
      </c>
      <c r="C1653" s="3" t="s">
        <v>1350</v>
      </c>
      <c r="D1653" s="3" t="s">
        <v>1356</v>
      </c>
      <c r="E1653" s="3" t="s">
        <v>1357</v>
      </c>
      <c r="F1653" s="3" t="s">
        <v>1361</v>
      </c>
      <c r="G1653" s="11" t="s">
        <v>0</v>
      </c>
      <c r="H1653" s="3">
        <v>103740</v>
      </c>
      <c r="I1653" s="16">
        <f>test__4[[#This Row],[Column1]]*100/$H$2356</f>
        <v>0.77104910543736038</v>
      </c>
    </row>
    <row r="1654" spans="1:9" x14ac:dyDescent="0.25">
      <c r="A1654" s="3" t="s">
        <v>1</v>
      </c>
      <c r="B1654" s="3" t="s">
        <v>1349</v>
      </c>
      <c r="C1654" s="3" t="s">
        <v>1350</v>
      </c>
      <c r="D1654" s="3" t="s">
        <v>1356</v>
      </c>
      <c r="E1654" s="3" t="s">
        <v>1357</v>
      </c>
      <c r="F1654" s="3" t="s">
        <v>1361</v>
      </c>
      <c r="G1654" s="11" t="s">
        <v>2145</v>
      </c>
      <c r="H1654" s="3">
        <v>2003</v>
      </c>
      <c r="I1654" s="16">
        <f>test__4[[#This Row],[Column1]]*100/$H$2356</f>
        <v>1.488732753220583E-2</v>
      </c>
    </row>
    <row r="1655" spans="1:9" x14ac:dyDescent="0.25">
      <c r="A1655" s="3" t="s">
        <v>1</v>
      </c>
      <c r="B1655" s="3" t="s">
        <v>1349</v>
      </c>
      <c r="C1655" s="3" t="s">
        <v>1350</v>
      </c>
      <c r="D1655" s="3" t="s">
        <v>1356</v>
      </c>
      <c r="E1655" s="3" t="s">
        <v>1357</v>
      </c>
      <c r="F1655" s="3" t="s">
        <v>1361</v>
      </c>
      <c r="G1655" s="11" t="s">
        <v>2146</v>
      </c>
      <c r="H1655" s="3">
        <v>8812</v>
      </c>
      <c r="I1655" s="16">
        <f>test__4[[#This Row],[Column1]]*100/$H$2356</f>
        <v>6.5495322123713326E-2</v>
      </c>
    </row>
    <row r="1656" spans="1:9" x14ac:dyDescent="0.25">
      <c r="A1656" s="3" t="s">
        <v>1</v>
      </c>
      <c r="B1656" s="3" t="s">
        <v>1349</v>
      </c>
      <c r="C1656" s="3" t="s">
        <v>1350</v>
      </c>
      <c r="D1656" s="3" t="s">
        <v>1356</v>
      </c>
      <c r="E1656" s="3" t="s">
        <v>1357</v>
      </c>
      <c r="F1656" s="3" t="s">
        <v>1361</v>
      </c>
      <c r="G1656" s="11" t="s">
        <v>2147</v>
      </c>
      <c r="H1656" s="3">
        <v>5288</v>
      </c>
      <c r="I1656" s="16">
        <f>test__4[[#This Row],[Column1]]*100/$H$2356</f>
        <v>3.930313928622288E-2</v>
      </c>
    </row>
    <row r="1657" spans="1:9" x14ac:dyDescent="0.25">
      <c r="A1657" s="3" t="s">
        <v>1</v>
      </c>
      <c r="B1657" s="3" t="s">
        <v>1349</v>
      </c>
      <c r="C1657" s="3" t="s">
        <v>1350</v>
      </c>
      <c r="D1657" s="3" t="s">
        <v>1356</v>
      </c>
      <c r="E1657" s="3" t="s">
        <v>1357</v>
      </c>
      <c r="F1657" s="3" t="s">
        <v>1361</v>
      </c>
      <c r="G1657" s="11" t="s">
        <v>2148</v>
      </c>
      <c r="H1657" s="3">
        <v>2058</v>
      </c>
      <c r="I1657" s="16">
        <f>test__4[[#This Row],[Column1]]*100/$H$2356</f>
        <v>1.5296115856854519E-2</v>
      </c>
    </row>
    <row r="1658" spans="1:9" x14ac:dyDescent="0.25">
      <c r="A1658" s="3" t="s">
        <v>1</v>
      </c>
      <c r="B1658" s="3" t="s">
        <v>1349</v>
      </c>
      <c r="C1658" s="3" t="s">
        <v>1350</v>
      </c>
      <c r="D1658" s="3" t="s">
        <v>1356</v>
      </c>
      <c r="E1658" s="3" t="s">
        <v>1357</v>
      </c>
      <c r="F1658" s="3" t="s">
        <v>1361</v>
      </c>
      <c r="G1658" s="11" t="s">
        <v>2149</v>
      </c>
      <c r="H1658" s="3">
        <v>3197</v>
      </c>
      <c r="I1658" s="16">
        <f>test__4[[#This Row],[Column1]]*100/$H$2356</f>
        <v>2.3761750434579152E-2</v>
      </c>
    </row>
    <row r="1659" spans="1:9" x14ac:dyDescent="0.25">
      <c r="A1659" s="3" t="s">
        <v>1</v>
      </c>
      <c r="B1659" s="3" t="s">
        <v>1349</v>
      </c>
      <c r="C1659" s="3" t="s">
        <v>1350</v>
      </c>
      <c r="D1659" s="3" t="s">
        <v>1356</v>
      </c>
      <c r="E1659" s="3" t="s">
        <v>1357</v>
      </c>
      <c r="F1659" s="3" t="s">
        <v>1361</v>
      </c>
      <c r="G1659" s="11" t="s">
        <v>2150</v>
      </c>
      <c r="H1659" s="3">
        <v>2019</v>
      </c>
      <c r="I1659" s="16">
        <f>test__4[[#This Row],[Column1]]*100/$H$2356</f>
        <v>1.5006247772103631E-2</v>
      </c>
    </row>
    <row r="1660" spans="1:9" x14ac:dyDescent="0.25">
      <c r="A1660" s="3" t="s">
        <v>1</v>
      </c>
      <c r="B1660" s="3" t="s">
        <v>1349</v>
      </c>
      <c r="C1660" s="3" t="s">
        <v>1350</v>
      </c>
      <c r="D1660" s="3" t="s">
        <v>1356</v>
      </c>
      <c r="E1660" s="3" t="s">
        <v>1357</v>
      </c>
      <c r="F1660" s="3" t="s">
        <v>1361</v>
      </c>
      <c r="G1660" s="11" t="s">
        <v>2151</v>
      </c>
      <c r="H1660" s="3">
        <v>8118</v>
      </c>
      <c r="I1660" s="16">
        <f>test__4[[#This Row],[Column1]]*100/$H$2356</f>
        <v>6.0337156718146247E-2</v>
      </c>
    </row>
    <row r="1661" spans="1:9" x14ac:dyDescent="0.25">
      <c r="A1661" s="3" t="s">
        <v>1</v>
      </c>
      <c r="B1661" s="3" t="s">
        <v>1349</v>
      </c>
      <c r="C1661" s="3" t="s">
        <v>1350</v>
      </c>
      <c r="D1661" s="3" t="s">
        <v>1356</v>
      </c>
      <c r="E1661" s="3" t="s">
        <v>1357</v>
      </c>
      <c r="F1661" s="3" t="s">
        <v>1361</v>
      </c>
      <c r="G1661" s="11" t="s">
        <v>2152</v>
      </c>
      <c r="H1661" s="3">
        <v>10959</v>
      </c>
      <c r="I1661" s="16">
        <f>test__4[[#This Row],[Column1]]*100/$H$2356</f>
        <v>8.1452931814999352E-2</v>
      </c>
    </row>
    <row r="1662" spans="1:9" x14ac:dyDescent="0.25">
      <c r="A1662" s="3" t="s">
        <v>1</v>
      </c>
      <c r="B1662" s="3" t="s">
        <v>1349</v>
      </c>
      <c r="C1662" s="3" t="s">
        <v>1350</v>
      </c>
      <c r="D1662" s="3" t="s">
        <v>1356</v>
      </c>
      <c r="E1662" s="3" t="s">
        <v>1357</v>
      </c>
      <c r="F1662" s="3" t="s">
        <v>1361</v>
      </c>
      <c r="G1662" s="11" t="s">
        <v>2153</v>
      </c>
      <c r="H1662" s="3">
        <v>7697</v>
      </c>
      <c r="I1662" s="16">
        <f>test__4[[#This Row],[Column1]]*100/$H$2356</f>
        <v>5.7208067905835387E-2</v>
      </c>
    </row>
    <row r="1663" spans="1:9" x14ac:dyDescent="0.25">
      <c r="A1663" s="3" t="s">
        <v>1</v>
      </c>
      <c r="B1663" s="3" t="s">
        <v>1349</v>
      </c>
      <c r="C1663" s="3" t="s">
        <v>1350</v>
      </c>
      <c r="D1663" s="3" t="s">
        <v>1356</v>
      </c>
      <c r="E1663" s="3" t="s">
        <v>1357</v>
      </c>
      <c r="F1663" s="3" t="s">
        <v>1361</v>
      </c>
      <c r="G1663" s="11" t="s">
        <v>2154</v>
      </c>
      <c r="H1663" s="3">
        <v>9071</v>
      </c>
      <c r="I1663" s="16">
        <f>test__4[[#This Row],[Column1]]*100/$H$2356</f>
        <v>6.7420343507058958E-2</v>
      </c>
    </row>
    <row r="1664" spans="1:9" x14ac:dyDescent="0.25">
      <c r="A1664" s="3" t="s">
        <v>1</v>
      </c>
      <c r="B1664" s="3" t="s">
        <v>1349</v>
      </c>
      <c r="C1664" s="3" t="s">
        <v>1350</v>
      </c>
      <c r="D1664" s="3" t="s">
        <v>1356</v>
      </c>
      <c r="E1664" s="3" t="s">
        <v>1357</v>
      </c>
      <c r="F1664" s="3" t="s">
        <v>1361</v>
      </c>
      <c r="G1664" s="11" t="s">
        <v>2155</v>
      </c>
      <c r="H1664" s="3">
        <v>2411</v>
      </c>
      <c r="I1664" s="16">
        <f>test__4[[#This Row],[Column1]]*100/$H$2356</f>
        <v>1.7919793649599728E-2</v>
      </c>
    </row>
    <row r="1665" spans="1:9" x14ac:dyDescent="0.25">
      <c r="A1665" s="3" t="s">
        <v>1</v>
      </c>
      <c r="B1665" s="3" t="s">
        <v>1349</v>
      </c>
      <c r="C1665" s="3" t="s">
        <v>1350</v>
      </c>
      <c r="D1665" s="3" t="s">
        <v>1356</v>
      </c>
      <c r="E1665" s="3" t="s">
        <v>1357</v>
      </c>
      <c r="F1665" s="3" t="s">
        <v>1361</v>
      </c>
      <c r="G1665" s="11" t="s">
        <v>2156</v>
      </c>
      <c r="H1665" s="3">
        <v>11917</v>
      </c>
      <c r="I1665" s="16">
        <f>test__4[[#This Row],[Column1]]*100/$H$2356</f>
        <v>8.8573281178880123E-2</v>
      </c>
    </row>
    <row r="1666" spans="1:9" x14ac:dyDescent="0.25">
      <c r="A1666" s="3" t="s">
        <v>1</v>
      </c>
      <c r="B1666" s="3" t="s">
        <v>1349</v>
      </c>
      <c r="C1666" s="3" t="s">
        <v>1350</v>
      </c>
      <c r="D1666" s="3" t="s">
        <v>1356</v>
      </c>
      <c r="E1666" s="3" t="s">
        <v>1357</v>
      </c>
      <c r="F1666" s="3" t="s">
        <v>1361</v>
      </c>
      <c r="G1666" s="11" t="s">
        <v>2157</v>
      </c>
      <c r="H1666" s="3">
        <v>2558</v>
      </c>
      <c r="I1666" s="16">
        <f>test__4[[#This Row],[Column1]]*100/$H$2356</f>
        <v>1.9012373353660766E-2</v>
      </c>
    </row>
    <row r="1667" spans="1:9" x14ac:dyDescent="0.25">
      <c r="A1667" s="3" t="s">
        <v>1</v>
      </c>
      <c r="B1667" s="3" t="s">
        <v>1349</v>
      </c>
      <c r="C1667" s="3" t="s">
        <v>1350</v>
      </c>
      <c r="D1667" s="3" t="s">
        <v>1356</v>
      </c>
      <c r="E1667" s="3" t="s">
        <v>1357</v>
      </c>
      <c r="F1667" s="3" t="s">
        <v>1361</v>
      </c>
      <c r="G1667" s="11" t="s">
        <v>2158</v>
      </c>
      <c r="H1667" s="3">
        <v>3201</v>
      </c>
      <c r="I1667" s="16">
        <f>test__4[[#This Row],[Column1]]*100/$H$2356</f>
        <v>2.3791480494553603E-2</v>
      </c>
    </row>
    <row r="1668" spans="1:9" x14ac:dyDescent="0.25">
      <c r="A1668" s="3" t="s">
        <v>1</v>
      </c>
      <c r="B1668" s="3" t="s">
        <v>1349</v>
      </c>
      <c r="C1668" s="3" t="s">
        <v>1350</v>
      </c>
      <c r="D1668" s="3" t="s">
        <v>1356</v>
      </c>
      <c r="E1668" s="3" t="s">
        <v>1357</v>
      </c>
      <c r="F1668" s="3" t="s">
        <v>1361</v>
      </c>
      <c r="G1668" s="11" t="s">
        <v>2159</v>
      </c>
      <c r="H1668" s="3">
        <v>1982</v>
      </c>
      <c r="I1668" s="16">
        <f>test__4[[#This Row],[Column1]]*100/$H$2356</f>
        <v>1.4731244717339968E-2</v>
      </c>
    </row>
    <row r="1669" spans="1:9" x14ac:dyDescent="0.25">
      <c r="A1669" s="3" t="s">
        <v>1</v>
      </c>
      <c r="B1669" s="3" t="s">
        <v>1349</v>
      </c>
      <c r="C1669" s="3" t="s">
        <v>1350</v>
      </c>
      <c r="D1669" s="3" t="s">
        <v>1356</v>
      </c>
      <c r="E1669" s="3" t="s">
        <v>1357</v>
      </c>
      <c r="F1669" s="3" t="s">
        <v>1361</v>
      </c>
      <c r="G1669" s="11" t="s">
        <v>2160</v>
      </c>
      <c r="H1669" s="3">
        <v>5731</v>
      </c>
      <c r="I1669" s="16">
        <f>test__4[[#This Row],[Column1]]*100/$H$2356</f>
        <v>4.2595743428393215E-2</v>
      </c>
    </row>
    <row r="1670" spans="1:9" ht="15.75" thickBot="1" x14ac:dyDescent="0.3">
      <c r="A1670" s="6" t="s">
        <v>1</v>
      </c>
      <c r="B1670" s="6" t="s">
        <v>1349</v>
      </c>
      <c r="C1670" s="6" t="s">
        <v>1350</v>
      </c>
      <c r="D1670" s="6" t="s">
        <v>1356</v>
      </c>
      <c r="E1670" s="6" t="s">
        <v>1357</v>
      </c>
      <c r="F1670" s="6" t="s">
        <v>1361</v>
      </c>
      <c r="G1670" s="13" t="s">
        <v>2161</v>
      </c>
      <c r="H1670" s="6">
        <v>13460</v>
      </c>
      <c r="I1670" s="16">
        <f>test__4[[#This Row],[Column1]]*100/$H$2356</f>
        <v>0.1000416518140242</v>
      </c>
    </row>
    <row r="1671" spans="1:9" x14ac:dyDescent="0.25">
      <c r="A1671" s="4" t="s">
        <v>1</v>
      </c>
      <c r="B1671" s="4" t="s">
        <v>1362</v>
      </c>
      <c r="C1671" s="4" t="s">
        <v>0</v>
      </c>
      <c r="D1671" s="4"/>
      <c r="E1671" s="4"/>
      <c r="F1671" s="4"/>
      <c r="G1671" s="12"/>
      <c r="H1671" s="4">
        <v>898562</v>
      </c>
      <c r="I1671" s="16">
        <f>test__4[[#This Row],[Column1]]*100/$H$2356</f>
        <v>6.6785755376904321</v>
      </c>
    </row>
    <row r="1672" spans="1:9" x14ac:dyDescent="0.25">
      <c r="A1672" s="3" t="s">
        <v>1</v>
      </c>
      <c r="B1672" s="3" t="s">
        <v>1362</v>
      </c>
      <c r="C1672" s="3" t="s">
        <v>1363</v>
      </c>
      <c r="D1672" s="3" t="s">
        <v>0</v>
      </c>
      <c r="E1672" s="3"/>
      <c r="F1672" s="3"/>
      <c r="G1672" s="11"/>
      <c r="H1672" s="3">
        <v>335494</v>
      </c>
      <c r="I1672" s="16">
        <f>test__4[[#This Row],[Column1]]*100/$H$2356</f>
        <v>2.4935641852670307</v>
      </c>
    </row>
    <row r="1673" spans="1:9" x14ac:dyDescent="0.25">
      <c r="A1673" s="3" t="s">
        <v>1</v>
      </c>
      <c r="B1673" s="3" t="s">
        <v>1362</v>
      </c>
      <c r="C1673" s="3" t="s">
        <v>1363</v>
      </c>
      <c r="D1673" s="3" t="s">
        <v>1364</v>
      </c>
      <c r="E1673" s="3" t="s">
        <v>0</v>
      </c>
      <c r="F1673" s="3"/>
      <c r="G1673" s="11"/>
      <c r="H1673" s="3">
        <v>318975</v>
      </c>
      <c r="I1673" s="16">
        <f>test__4[[#This Row],[Column1]]*100/$H$2356</f>
        <v>2.3707864700875461</v>
      </c>
    </row>
    <row r="1674" spans="1:9" x14ac:dyDescent="0.25">
      <c r="A1674" s="3" t="s">
        <v>1</v>
      </c>
      <c r="B1674" s="3" t="s">
        <v>1362</v>
      </c>
      <c r="C1674" s="3" t="s">
        <v>1363</v>
      </c>
      <c r="D1674" s="3" t="s">
        <v>1364</v>
      </c>
      <c r="E1674" s="3" t="s">
        <v>1365</v>
      </c>
      <c r="F1674" s="3" t="s">
        <v>0</v>
      </c>
      <c r="G1674" s="3"/>
      <c r="H1674" s="3">
        <v>44249</v>
      </c>
      <c r="I1674" s="16">
        <f>test__4[[#This Row],[Column1]]*100/$H$2356</f>
        <v>0.32888135595235934</v>
      </c>
    </row>
    <row r="1675" spans="1:9" x14ac:dyDescent="0.25">
      <c r="A1675" s="3" t="s">
        <v>1</v>
      </c>
      <c r="B1675" s="3" t="s">
        <v>1362</v>
      </c>
      <c r="C1675" s="3" t="s">
        <v>1363</v>
      </c>
      <c r="D1675" s="3" t="s">
        <v>1364</v>
      </c>
      <c r="E1675" s="3" t="s">
        <v>1365</v>
      </c>
      <c r="F1675" s="3" t="s">
        <v>1366</v>
      </c>
      <c r="G1675" s="3" t="s">
        <v>0</v>
      </c>
      <c r="H1675" s="3">
        <v>27744</v>
      </c>
      <c r="I1675" s="16">
        <f>test__4[[#This Row],[Column1]]*100/$H$2356</f>
        <v>0.2062076959827851</v>
      </c>
    </row>
    <row r="1676" spans="1:9" x14ac:dyDescent="0.25">
      <c r="A1676" s="3" t="s">
        <v>1</v>
      </c>
      <c r="B1676" s="3" t="s">
        <v>1362</v>
      </c>
      <c r="C1676" s="3" t="s">
        <v>1363</v>
      </c>
      <c r="D1676" s="3" t="s">
        <v>1364</v>
      </c>
      <c r="E1676" s="3" t="s">
        <v>1365</v>
      </c>
      <c r="F1676" s="3" t="s">
        <v>1366</v>
      </c>
      <c r="G1676" s="3" t="s">
        <v>2162</v>
      </c>
      <c r="H1676" s="3">
        <v>2591</v>
      </c>
      <c r="I1676" s="16">
        <f>test__4[[#This Row],[Column1]]*100/$H$2356</f>
        <v>1.9257646348449977E-2</v>
      </c>
    </row>
    <row r="1677" spans="1:9" x14ac:dyDescent="0.25">
      <c r="A1677" s="3" t="s">
        <v>1</v>
      </c>
      <c r="B1677" s="3" t="s">
        <v>1362</v>
      </c>
      <c r="C1677" s="3" t="s">
        <v>1363</v>
      </c>
      <c r="D1677" s="3" t="s">
        <v>1364</v>
      </c>
      <c r="E1677" s="3" t="s">
        <v>1365</v>
      </c>
      <c r="F1677" s="3" t="s">
        <v>1366</v>
      </c>
      <c r="G1677" s="3" t="s">
        <v>2163</v>
      </c>
      <c r="H1677" s="3">
        <v>1528</v>
      </c>
      <c r="I1677" s="16">
        <f>test__4[[#This Row],[Column1]]*100/$H$2356</f>
        <v>1.1356882910239894E-2</v>
      </c>
    </row>
    <row r="1678" spans="1:9" x14ac:dyDescent="0.25">
      <c r="A1678" s="3" t="s">
        <v>1</v>
      </c>
      <c r="B1678" s="3" t="s">
        <v>1362</v>
      </c>
      <c r="C1678" s="3" t="s">
        <v>1363</v>
      </c>
      <c r="D1678" s="3" t="s">
        <v>1364</v>
      </c>
      <c r="E1678" s="3" t="s">
        <v>1365</v>
      </c>
      <c r="F1678" s="3" t="s">
        <v>1366</v>
      </c>
      <c r="G1678" s="3" t="s">
        <v>2164</v>
      </c>
      <c r="H1678" s="3">
        <v>1685</v>
      </c>
      <c r="I1678" s="16">
        <f>test__4[[#This Row],[Column1]]*100/$H$2356</f>
        <v>1.2523787764237057E-2</v>
      </c>
    </row>
    <row r="1679" spans="1:9" x14ac:dyDescent="0.25">
      <c r="A1679" s="3" t="s">
        <v>1</v>
      </c>
      <c r="B1679" s="3" t="s">
        <v>1362</v>
      </c>
      <c r="C1679" s="3" t="s">
        <v>1363</v>
      </c>
      <c r="D1679" s="3" t="s">
        <v>1364</v>
      </c>
      <c r="E1679" s="3" t="s">
        <v>1365</v>
      </c>
      <c r="F1679" s="3" t="s">
        <v>1366</v>
      </c>
      <c r="G1679" s="3" t="s">
        <v>2165</v>
      </c>
      <c r="H1679" s="3">
        <v>2283</v>
      </c>
      <c r="I1679" s="16">
        <f>test__4[[#This Row],[Column1]]*100/$H$2356</f>
        <v>1.696843173041733E-2</v>
      </c>
    </row>
    <row r="1680" spans="1:9" x14ac:dyDescent="0.25">
      <c r="A1680" s="3" t="s">
        <v>1</v>
      </c>
      <c r="B1680" s="3" t="s">
        <v>1362</v>
      </c>
      <c r="C1680" s="3" t="s">
        <v>1363</v>
      </c>
      <c r="D1680" s="3" t="s">
        <v>1364</v>
      </c>
      <c r="E1680" s="3" t="s">
        <v>1365</v>
      </c>
      <c r="F1680" s="3" t="s">
        <v>1366</v>
      </c>
      <c r="G1680" s="3" t="s">
        <v>2166</v>
      </c>
      <c r="H1680" s="3">
        <v>7119</v>
      </c>
      <c r="I1680" s="16">
        <f>test__4[[#This Row],[Column1]]*100/$H$2356</f>
        <v>5.2912074239527367E-2</v>
      </c>
    </row>
    <row r="1681" spans="1:9" x14ac:dyDescent="0.25">
      <c r="A1681" s="3" t="s">
        <v>1</v>
      </c>
      <c r="B1681" s="3" t="s">
        <v>1362</v>
      </c>
      <c r="C1681" s="3" t="s">
        <v>1363</v>
      </c>
      <c r="D1681" s="3" t="s">
        <v>1364</v>
      </c>
      <c r="E1681" s="3" t="s">
        <v>1365</v>
      </c>
      <c r="F1681" s="3" t="s">
        <v>1366</v>
      </c>
      <c r="G1681" s="3" t="s">
        <v>2167</v>
      </c>
      <c r="H1681" s="3">
        <v>1534</v>
      </c>
      <c r="I1681" s="16">
        <f>test__4[[#This Row],[Column1]]*100/$H$2356</f>
        <v>1.1401478000201569E-2</v>
      </c>
    </row>
    <row r="1682" spans="1:9" x14ac:dyDescent="0.25">
      <c r="A1682" s="3" t="s">
        <v>1</v>
      </c>
      <c r="B1682" s="3" t="s">
        <v>1362</v>
      </c>
      <c r="C1682" s="3" t="s">
        <v>1363</v>
      </c>
      <c r="D1682" s="3" t="s">
        <v>1364</v>
      </c>
      <c r="E1682" s="3" t="s">
        <v>1365</v>
      </c>
      <c r="F1682" s="3" t="s">
        <v>1366</v>
      </c>
      <c r="G1682" s="3" t="s">
        <v>2168</v>
      </c>
      <c r="H1682" s="3">
        <v>1658</v>
      </c>
      <c r="I1682" s="16">
        <f>test__4[[#This Row],[Column1]]*100/$H$2356</f>
        <v>1.232310985940952E-2</v>
      </c>
    </row>
    <row r="1683" spans="1:9" x14ac:dyDescent="0.25">
      <c r="A1683" s="3" t="s">
        <v>1</v>
      </c>
      <c r="B1683" s="3" t="s">
        <v>1362</v>
      </c>
      <c r="C1683" s="3" t="s">
        <v>1363</v>
      </c>
      <c r="D1683" s="3" t="s">
        <v>1364</v>
      </c>
      <c r="E1683" s="3" t="s">
        <v>1365</v>
      </c>
      <c r="F1683" s="3" t="s">
        <v>1366</v>
      </c>
      <c r="G1683" s="3" t="s">
        <v>2169</v>
      </c>
      <c r="H1683" s="3">
        <v>1688</v>
      </c>
      <c r="I1683" s="16">
        <f>test__4[[#This Row],[Column1]]*100/$H$2356</f>
        <v>1.2546085309217895E-2</v>
      </c>
    </row>
    <row r="1684" spans="1:9" x14ac:dyDescent="0.25">
      <c r="A1684" s="3" t="s">
        <v>1</v>
      </c>
      <c r="B1684" s="3" t="s">
        <v>1362</v>
      </c>
      <c r="C1684" s="3" t="s">
        <v>1363</v>
      </c>
      <c r="D1684" s="3" t="s">
        <v>1364</v>
      </c>
      <c r="E1684" s="3" t="s">
        <v>1365</v>
      </c>
      <c r="F1684" s="3" t="s">
        <v>1366</v>
      </c>
      <c r="G1684" s="3" t="s">
        <v>2170</v>
      </c>
      <c r="H1684" s="3">
        <v>1655</v>
      </c>
      <c r="I1684" s="16">
        <f>test__4[[#This Row],[Column1]]*100/$H$2356</f>
        <v>1.2300812314428682E-2</v>
      </c>
    </row>
    <row r="1685" spans="1:9" x14ac:dyDescent="0.25">
      <c r="A1685" s="3" t="s">
        <v>1</v>
      </c>
      <c r="B1685" s="3" t="s">
        <v>1362</v>
      </c>
      <c r="C1685" s="3" t="s">
        <v>1363</v>
      </c>
      <c r="D1685" s="3" t="s">
        <v>1364</v>
      </c>
      <c r="E1685" s="3" t="s">
        <v>1365</v>
      </c>
      <c r="F1685" s="3" t="s">
        <v>1367</v>
      </c>
      <c r="G1685" s="3" t="s">
        <v>0</v>
      </c>
      <c r="H1685" s="3">
        <v>4471</v>
      </c>
      <c r="I1685" s="16">
        <f>test__4[[#This Row],[Column1]]*100/$H$2356</f>
        <v>3.3230774536441472E-2</v>
      </c>
    </row>
    <row r="1686" spans="1:9" x14ac:dyDescent="0.25">
      <c r="A1686" s="3" t="s">
        <v>1</v>
      </c>
      <c r="B1686" s="3" t="s">
        <v>1362</v>
      </c>
      <c r="C1686" s="3" t="s">
        <v>1363</v>
      </c>
      <c r="D1686" s="3" t="s">
        <v>1364</v>
      </c>
      <c r="E1686" s="3" t="s">
        <v>1365</v>
      </c>
      <c r="F1686" s="3" t="s">
        <v>1367</v>
      </c>
      <c r="G1686" s="3" t="s">
        <v>2171</v>
      </c>
      <c r="H1686" s="3">
        <v>4471</v>
      </c>
      <c r="I1686" s="16">
        <f>test__4[[#This Row],[Column1]]*100/$H$2356</f>
        <v>3.3230774536441472E-2</v>
      </c>
    </row>
    <row r="1687" spans="1:9" x14ac:dyDescent="0.25">
      <c r="A1687" s="3" t="s">
        <v>1</v>
      </c>
      <c r="B1687" s="3" t="s">
        <v>1362</v>
      </c>
      <c r="C1687" s="3" t="s">
        <v>1363</v>
      </c>
      <c r="D1687" s="3" t="s">
        <v>1364</v>
      </c>
      <c r="E1687" s="3" t="s">
        <v>1365</v>
      </c>
      <c r="F1687" s="3" t="s">
        <v>1368</v>
      </c>
      <c r="G1687" s="3" t="s">
        <v>0</v>
      </c>
      <c r="H1687" s="3">
        <v>9937</v>
      </c>
      <c r="I1687" s="16">
        <f>test__4[[#This Row],[Column1]]*100/$H$2356</f>
        <v>7.3856901491527377E-2</v>
      </c>
    </row>
    <row r="1688" spans="1:9" x14ac:dyDescent="0.25">
      <c r="A1688" s="3" t="s">
        <v>1</v>
      </c>
      <c r="B1688" s="3" t="s">
        <v>1362</v>
      </c>
      <c r="C1688" s="3" t="s">
        <v>1363</v>
      </c>
      <c r="D1688" s="3" t="s">
        <v>1364</v>
      </c>
      <c r="E1688" s="3" t="s">
        <v>1365</v>
      </c>
      <c r="F1688" s="3" t="s">
        <v>1368</v>
      </c>
      <c r="G1688" s="3" t="s">
        <v>2172</v>
      </c>
      <c r="H1688" s="3">
        <v>9937</v>
      </c>
      <c r="I1688" s="16">
        <f>test__4[[#This Row],[Column1]]*100/$H$2356</f>
        <v>7.3856901491527377E-2</v>
      </c>
    </row>
    <row r="1689" spans="1:9" x14ac:dyDescent="0.25">
      <c r="A1689" s="3" t="s">
        <v>1</v>
      </c>
      <c r="B1689" s="3" t="s">
        <v>1362</v>
      </c>
      <c r="C1689" s="3" t="s">
        <v>1363</v>
      </c>
      <c r="D1689" s="3" t="s">
        <v>1364</v>
      </c>
      <c r="E1689" s="3" t="s">
        <v>1365</v>
      </c>
      <c r="F1689" s="3" t="s">
        <v>1369</v>
      </c>
      <c r="G1689" s="3" t="s">
        <v>0</v>
      </c>
      <c r="H1689" s="3">
        <v>2073</v>
      </c>
      <c r="I1689" s="16">
        <f>test__4[[#This Row],[Column1]]*100/$H$2356</f>
        <v>1.5407603581758706E-2</v>
      </c>
    </row>
    <row r="1690" spans="1:9" x14ac:dyDescent="0.25">
      <c r="A1690" s="3" t="s">
        <v>1</v>
      </c>
      <c r="B1690" s="3" t="s">
        <v>1362</v>
      </c>
      <c r="C1690" s="3" t="s">
        <v>1363</v>
      </c>
      <c r="D1690" s="3" t="s">
        <v>1364</v>
      </c>
      <c r="E1690" s="3" t="s">
        <v>1365</v>
      </c>
      <c r="F1690" s="3" t="s">
        <v>1369</v>
      </c>
      <c r="G1690" s="3" t="s">
        <v>2173</v>
      </c>
      <c r="H1690" s="3">
        <v>2073</v>
      </c>
      <c r="I1690" s="16">
        <f>test__4[[#This Row],[Column1]]*100/$H$2356</f>
        <v>1.5407603581758706E-2</v>
      </c>
    </row>
    <row r="1691" spans="1:9" x14ac:dyDescent="0.25">
      <c r="A1691" s="3" t="s">
        <v>1</v>
      </c>
      <c r="B1691" s="3" t="s">
        <v>1362</v>
      </c>
      <c r="C1691" s="3" t="s">
        <v>1363</v>
      </c>
      <c r="D1691" s="3" t="s">
        <v>1364</v>
      </c>
      <c r="E1691" s="3" t="s">
        <v>1370</v>
      </c>
      <c r="F1691" s="3" t="s">
        <v>0</v>
      </c>
      <c r="G1691" s="3"/>
      <c r="H1691" s="3">
        <v>116988</v>
      </c>
      <c r="I1691" s="16">
        <f>test__4[[#This Row],[Column1]]*100/$H$2356</f>
        <v>0.86951506407273871</v>
      </c>
    </row>
    <row r="1692" spans="1:9" x14ac:dyDescent="0.25">
      <c r="A1692" s="3" t="s">
        <v>1</v>
      </c>
      <c r="B1692" s="3" t="s">
        <v>1362</v>
      </c>
      <c r="C1692" s="3" t="s">
        <v>1363</v>
      </c>
      <c r="D1692" s="3" t="s">
        <v>1364</v>
      </c>
      <c r="E1692" s="3" t="s">
        <v>1370</v>
      </c>
      <c r="F1692" s="3" t="s">
        <v>1371</v>
      </c>
      <c r="G1692" s="3" t="s">
        <v>0</v>
      </c>
      <c r="H1692" s="3">
        <v>1839</v>
      </c>
      <c r="I1692" s="16">
        <f>test__4[[#This Row],[Column1]]*100/$H$2356</f>
        <v>1.3668395073253381E-2</v>
      </c>
    </row>
    <row r="1693" spans="1:9" x14ac:dyDescent="0.25">
      <c r="A1693" s="3" t="s">
        <v>1</v>
      </c>
      <c r="B1693" s="3" t="s">
        <v>1362</v>
      </c>
      <c r="C1693" s="3" t="s">
        <v>1363</v>
      </c>
      <c r="D1693" s="3" t="s">
        <v>1364</v>
      </c>
      <c r="E1693" s="3" t="s">
        <v>1370</v>
      </c>
      <c r="F1693" s="3" t="s">
        <v>1371</v>
      </c>
      <c r="G1693" s="3" t="s">
        <v>2174</v>
      </c>
      <c r="H1693" s="3">
        <v>1839</v>
      </c>
      <c r="I1693" s="16">
        <f>test__4[[#This Row],[Column1]]*100/$H$2356</f>
        <v>1.3668395073253381E-2</v>
      </c>
    </row>
    <row r="1694" spans="1:9" x14ac:dyDescent="0.25">
      <c r="A1694" s="3" t="s">
        <v>1</v>
      </c>
      <c r="B1694" s="3" t="s">
        <v>1362</v>
      </c>
      <c r="C1694" s="3" t="s">
        <v>1363</v>
      </c>
      <c r="D1694" s="3" t="s">
        <v>1364</v>
      </c>
      <c r="E1694" s="3" t="s">
        <v>1370</v>
      </c>
      <c r="F1694" s="3" t="s">
        <v>1372</v>
      </c>
      <c r="G1694" s="3" t="s">
        <v>0</v>
      </c>
      <c r="H1694" s="3">
        <v>1813</v>
      </c>
      <c r="I1694" s="16">
        <f>test__4[[#This Row],[Column1]]*100/$H$2356</f>
        <v>1.3475149683419457E-2</v>
      </c>
    </row>
    <row r="1695" spans="1:9" x14ac:dyDescent="0.25">
      <c r="A1695" s="3" t="s">
        <v>1</v>
      </c>
      <c r="B1695" s="3" t="s">
        <v>1362</v>
      </c>
      <c r="C1695" s="3" t="s">
        <v>1363</v>
      </c>
      <c r="D1695" s="3" t="s">
        <v>1364</v>
      </c>
      <c r="E1695" s="3" t="s">
        <v>1370</v>
      </c>
      <c r="F1695" s="3" t="s">
        <v>1373</v>
      </c>
      <c r="G1695" s="3" t="s">
        <v>0</v>
      </c>
      <c r="H1695" s="3">
        <v>2821</v>
      </c>
      <c r="I1695" s="16">
        <f>test__4[[#This Row],[Column1]]*100/$H$2356</f>
        <v>2.0967124796980853E-2</v>
      </c>
    </row>
    <row r="1696" spans="1:9" x14ac:dyDescent="0.25">
      <c r="A1696" s="3" t="s">
        <v>1</v>
      </c>
      <c r="B1696" s="3" t="s">
        <v>1362</v>
      </c>
      <c r="C1696" s="3" t="s">
        <v>1363</v>
      </c>
      <c r="D1696" s="3" t="s">
        <v>1364</v>
      </c>
      <c r="E1696" s="3" t="s">
        <v>1370</v>
      </c>
      <c r="F1696" s="3" t="s">
        <v>1374</v>
      </c>
      <c r="G1696" s="3" t="s">
        <v>0</v>
      </c>
      <c r="H1696" s="3">
        <v>53609</v>
      </c>
      <c r="I1696" s="16">
        <f>test__4[[#This Row],[Column1]]*100/$H$2356</f>
        <v>0.39844969629257232</v>
      </c>
    </row>
    <row r="1697" spans="1:9" x14ac:dyDescent="0.25">
      <c r="A1697" s="3" t="s">
        <v>1</v>
      </c>
      <c r="B1697" s="3" t="s">
        <v>1362</v>
      </c>
      <c r="C1697" s="3" t="s">
        <v>1363</v>
      </c>
      <c r="D1697" s="3" t="s">
        <v>1364</v>
      </c>
      <c r="E1697" s="3" t="s">
        <v>1370</v>
      </c>
      <c r="F1697" s="3" t="s">
        <v>1374</v>
      </c>
      <c r="G1697" s="3" t="s">
        <v>2175</v>
      </c>
      <c r="H1697" s="3">
        <v>2033</v>
      </c>
      <c r="I1697" s="16">
        <f>test__4[[#This Row],[Column1]]*100/$H$2356</f>
        <v>1.5110302982014205E-2</v>
      </c>
    </row>
    <row r="1698" spans="1:9" x14ac:dyDescent="0.25">
      <c r="A1698" s="3" t="s">
        <v>1</v>
      </c>
      <c r="B1698" s="3" t="s">
        <v>1362</v>
      </c>
      <c r="C1698" s="3" t="s">
        <v>1363</v>
      </c>
      <c r="D1698" s="3" t="s">
        <v>1364</v>
      </c>
      <c r="E1698" s="3" t="s">
        <v>1370</v>
      </c>
      <c r="F1698" s="3" t="s">
        <v>1374</v>
      </c>
      <c r="G1698" s="3" t="s">
        <v>2176</v>
      </c>
      <c r="H1698" s="3">
        <v>1855</v>
      </c>
      <c r="I1698" s="16">
        <f>test__4[[#This Row],[Column1]]*100/$H$2356</f>
        <v>1.3787315313151182E-2</v>
      </c>
    </row>
    <row r="1699" spans="1:9" x14ac:dyDescent="0.25">
      <c r="A1699" s="3" t="s">
        <v>1</v>
      </c>
      <c r="B1699" s="3" t="s">
        <v>1362</v>
      </c>
      <c r="C1699" s="3" t="s">
        <v>1363</v>
      </c>
      <c r="D1699" s="3" t="s">
        <v>1364</v>
      </c>
      <c r="E1699" s="3" t="s">
        <v>1370</v>
      </c>
      <c r="F1699" s="3" t="s">
        <v>1375</v>
      </c>
      <c r="G1699" s="3" t="s">
        <v>0</v>
      </c>
      <c r="H1699" s="3">
        <v>2037</v>
      </c>
      <c r="I1699" s="16">
        <f>test__4[[#This Row],[Column1]]*100/$H$2356</f>
        <v>1.5140033041988656E-2</v>
      </c>
    </row>
    <row r="1700" spans="1:9" x14ac:dyDescent="0.25">
      <c r="A1700" s="3" t="s">
        <v>1</v>
      </c>
      <c r="B1700" s="3" t="s">
        <v>1362</v>
      </c>
      <c r="C1700" s="3" t="s">
        <v>1363</v>
      </c>
      <c r="D1700" s="3" t="s">
        <v>1364</v>
      </c>
      <c r="E1700" s="3" t="s">
        <v>1370</v>
      </c>
      <c r="F1700" s="3" t="s">
        <v>1375</v>
      </c>
      <c r="G1700" s="3" t="s">
        <v>2177</v>
      </c>
      <c r="H1700" s="3">
        <v>2037</v>
      </c>
      <c r="I1700" s="16">
        <f>test__4[[#This Row],[Column1]]*100/$H$2356</f>
        <v>1.5140033041988656E-2</v>
      </c>
    </row>
    <row r="1701" spans="1:9" x14ac:dyDescent="0.25">
      <c r="A1701" s="3" t="s">
        <v>1</v>
      </c>
      <c r="B1701" s="3" t="s">
        <v>1362</v>
      </c>
      <c r="C1701" s="3" t="s">
        <v>1363</v>
      </c>
      <c r="D1701" s="3" t="s">
        <v>1364</v>
      </c>
      <c r="E1701" s="3" t="s">
        <v>1370</v>
      </c>
      <c r="F1701" s="3" t="s">
        <v>1376</v>
      </c>
      <c r="G1701" s="3" t="s">
        <v>0</v>
      </c>
      <c r="H1701" s="3">
        <v>4886</v>
      </c>
      <c r="I1701" s="16">
        <f>test__4[[#This Row],[Column1]]*100/$H$2356</f>
        <v>3.631526825879066E-2</v>
      </c>
    </row>
    <row r="1702" spans="1:9" x14ac:dyDescent="0.25">
      <c r="A1702" s="3" t="s">
        <v>1</v>
      </c>
      <c r="B1702" s="3" t="s">
        <v>1362</v>
      </c>
      <c r="C1702" s="3" t="s">
        <v>1363</v>
      </c>
      <c r="D1702" s="3" t="s">
        <v>1364</v>
      </c>
      <c r="E1702" s="3" t="s">
        <v>1370</v>
      </c>
      <c r="F1702" s="3" t="s">
        <v>1376</v>
      </c>
      <c r="G1702" s="3" t="s">
        <v>2178</v>
      </c>
      <c r="H1702" s="3">
        <v>4886</v>
      </c>
      <c r="I1702" s="16">
        <f>test__4[[#This Row],[Column1]]*100/$H$2356</f>
        <v>3.631526825879066E-2</v>
      </c>
    </row>
    <row r="1703" spans="1:9" x14ac:dyDescent="0.25">
      <c r="A1703" s="3" t="s">
        <v>1</v>
      </c>
      <c r="B1703" s="3" t="s">
        <v>1362</v>
      </c>
      <c r="C1703" s="3" t="s">
        <v>1363</v>
      </c>
      <c r="D1703" s="3" t="s">
        <v>1364</v>
      </c>
      <c r="E1703" s="3" t="s">
        <v>1370</v>
      </c>
      <c r="F1703" s="3" t="s">
        <v>1377</v>
      </c>
      <c r="G1703" s="3" t="s">
        <v>0</v>
      </c>
      <c r="H1703" s="3">
        <v>1451</v>
      </c>
      <c r="I1703" s="16">
        <f>test__4[[#This Row],[Column1]]*100/$H$2356</f>
        <v>1.0784579255731733E-2</v>
      </c>
    </row>
    <row r="1704" spans="1:9" x14ac:dyDescent="0.25">
      <c r="A1704" s="3" t="s">
        <v>1</v>
      </c>
      <c r="B1704" s="3" t="s">
        <v>1362</v>
      </c>
      <c r="C1704" s="3" t="s">
        <v>1363</v>
      </c>
      <c r="D1704" s="3" t="s">
        <v>1364</v>
      </c>
      <c r="E1704" s="3" t="s">
        <v>1370</v>
      </c>
      <c r="F1704" s="3" t="s">
        <v>1378</v>
      </c>
      <c r="G1704" s="3" t="s">
        <v>0</v>
      </c>
      <c r="H1704" s="3">
        <v>1903</v>
      </c>
      <c r="I1704" s="16">
        <f>test__4[[#This Row],[Column1]]*100/$H$2356</f>
        <v>1.4144076032844581E-2</v>
      </c>
    </row>
    <row r="1705" spans="1:9" x14ac:dyDescent="0.25">
      <c r="A1705" s="3" t="s">
        <v>1</v>
      </c>
      <c r="B1705" s="3" t="s">
        <v>1362</v>
      </c>
      <c r="C1705" s="3" t="s">
        <v>1363</v>
      </c>
      <c r="D1705" s="3" t="s">
        <v>1364</v>
      </c>
      <c r="E1705" s="3" t="s">
        <v>1370</v>
      </c>
      <c r="F1705" s="3" t="s">
        <v>1379</v>
      </c>
      <c r="G1705" s="3" t="s">
        <v>0</v>
      </c>
      <c r="H1705" s="3">
        <v>8116</v>
      </c>
      <c r="I1705" s="16">
        <f>test__4[[#This Row],[Column1]]*100/$H$2356</f>
        <v>6.0322291688159023E-2</v>
      </c>
    </row>
    <row r="1706" spans="1:9" x14ac:dyDescent="0.25">
      <c r="A1706" s="3" t="s">
        <v>1</v>
      </c>
      <c r="B1706" s="3" t="s">
        <v>1362</v>
      </c>
      <c r="C1706" s="3" t="s">
        <v>1363</v>
      </c>
      <c r="D1706" s="3" t="s">
        <v>1364</v>
      </c>
      <c r="E1706" s="3" t="s">
        <v>1370</v>
      </c>
      <c r="F1706" s="3" t="s">
        <v>1379</v>
      </c>
      <c r="G1706" s="3" t="s">
        <v>2179</v>
      </c>
      <c r="H1706" s="3">
        <v>1613</v>
      </c>
      <c r="I1706" s="16">
        <f>test__4[[#This Row],[Column1]]*100/$H$2356</f>
        <v>1.1988646684696957E-2</v>
      </c>
    </row>
    <row r="1707" spans="1:9" x14ac:dyDescent="0.25">
      <c r="A1707" s="3" t="s">
        <v>1</v>
      </c>
      <c r="B1707" s="3" t="s">
        <v>1362</v>
      </c>
      <c r="C1707" s="3" t="s">
        <v>1363</v>
      </c>
      <c r="D1707" s="3" t="s">
        <v>1364</v>
      </c>
      <c r="E1707" s="3" t="s">
        <v>1370</v>
      </c>
      <c r="F1707" s="3" t="s">
        <v>1380</v>
      </c>
      <c r="G1707" s="3" t="s">
        <v>0</v>
      </c>
      <c r="H1707" s="3">
        <v>1725</v>
      </c>
      <c r="I1707" s="16">
        <f>test__4[[#This Row],[Column1]]*100/$H$2356</f>
        <v>1.2821088363981556E-2</v>
      </c>
    </row>
    <row r="1708" spans="1:9" x14ac:dyDescent="0.25">
      <c r="A1708" s="3" t="s">
        <v>1</v>
      </c>
      <c r="B1708" s="3" t="s">
        <v>1362</v>
      </c>
      <c r="C1708" s="3" t="s">
        <v>1363</v>
      </c>
      <c r="D1708" s="3" t="s">
        <v>1364</v>
      </c>
      <c r="E1708" s="3" t="s">
        <v>1370</v>
      </c>
      <c r="F1708" s="3" t="s">
        <v>1381</v>
      </c>
      <c r="G1708" s="3" t="s">
        <v>0</v>
      </c>
      <c r="H1708" s="3">
        <v>8257</v>
      </c>
      <c r="I1708" s="16">
        <f>test__4[[#This Row],[Column1]]*100/$H$2356</f>
        <v>6.1370276302258386E-2</v>
      </c>
    </row>
    <row r="1709" spans="1:9" x14ac:dyDescent="0.25">
      <c r="A1709" s="3" t="s">
        <v>1</v>
      </c>
      <c r="B1709" s="3" t="s">
        <v>1362</v>
      </c>
      <c r="C1709" s="3" t="s">
        <v>1363</v>
      </c>
      <c r="D1709" s="3" t="s">
        <v>1364</v>
      </c>
      <c r="E1709" s="3" t="s">
        <v>1370</v>
      </c>
      <c r="F1709" s="3" t="s">
        <v>1381</v>
      </c>
      <c r="G1709" s="3" t="s">
        <v>2180</v>
      </c>
      <c r="H1709" s="3">
        <v>8257</v>
      </c>
      <c r="I1709" s="16">
        <f>test__4[[#This Row],[Column1]]*100/$H$2356</f>
        <v>6.1370276302258386E-2</v>
      </c>
    </row>
    <row r="1710" spans="1:9" x14ac:dyDescent="0.25">
      <c r="A1710" s="3" t="s">
        <v>1</v>
      </c>
      <c r="B1710" s="3" t="s">
        <v>1362</v>
      </c>
      <c r="C1710" s="3" t="s">
        <v>1363</v>
      </c>
      <c r="D1710" s="3" t="s">
        <v>1364</v>
      </c>
      <c r="E1710" s="3" t="s">
        <v>1370</v>
      </c>
      <c r="F1710" s="3" t="s">
        <v>1382</v>
      </c>
      <c r="G1710" s="3" t="s">
        <v>0</v>
      </c>
      <c r="H1710" s="3">
        <v>2242</v>
      </c>
      <c r="I1710" s="16">
        <f>test__4[[#This Row],[Column1]]*100/$H$2356</f>
        <v>1.6663698615679217E-2</v>
      </c>
    </row>
    <row r="1711" spans="1:9" x14ac:dyDescent="0.25">
      <c r="A1711" s="3" t="s">
        <v>1</v>
      </c>
      <c r="B1711" s="3" t="s">
        <v>1362</v>
      </c>
      <c r="C1711" s="3" t="s">
        <v>1363</v>
      </c>
      <c r="D1711" s="3" t="s">
        <v>1364</v>
      </c>
      <c r="E1711" s="3" t="s">
        <v>1370</v>
      </c>
      <c r="F1711" s="3" t="s">
        <v>1383</v>
      </c>
      <c r="G1711" s="3" t="s">
        <v>0</v>
      </c>
      <c r="H1711" s="3">
        <v>1267</v>
      </c>
      <c r="I1711" s="16">
        <f>test__4[[#This Row],[Column1]]*100/$H$2356</f>
        <v>9.4169964969070333E-3</v>
      </c>
    </row>
    <row r="1712" spans="1:9" x14ac:dyDescent="0.25">
      <c r="A1712" s="3" t="s">
        <v>1</v>
      </c>
      <c r="B1712" s="3" t="s">
        <v>1362</v>
      </c>
      <c r="C1712" s="3" t="s">
        <v>1363</v>
      </c>
      <c r="D1712" s="3" t="s">
        <v>1364</v>
      </c>
      <c r="E1712" s="3" t="s">
        <v>1370</v>
      </c>
      <c r="F1712" s="3" t="s">
        <v>1383</v>
      </c>
      <c r="G1712" s="3" t="s">
        <v>2181</v>
      </c>
      <c r="H1712" s="3">
        <v>1267</v>
      </c>
      <c r="I1712" s="16">
        <f>test__4[[#This Row],[Column1]]*100/$H$2356</f>
        <v>9.4169964969070333E-3</v>
      </c>
    </row>
    <row r="1713" spans="1:9" x14ac:dyDescent="0.25">
      <c r="A1713" s="3" t="s">
        <v>1</v>
      </c>
      <c r="B1713" s="3" t="s">
        <v>1362</v>
      </c>
      <c r="C1713" s="3" t="s">
        <v>1363</v>
      </c>
      <c r="D1713" s="3" t="s">
        <v>1364</v>
      </c>
      <c r="E1713" s="3" t="s">
        <v>1370</v>
      </c>
      <c r="F1713" s="3" t="s">
        <v>1384</v>
      </c>
      <c r="G1713" s="3" t="s">
        <v>0</v>
      </c>
      <c r="H1713" s="3">
        <v>1796</v>
      </c>
      <c r="I1713" s="16">
        <f>test__4[[#This Row],[Column1]]*100/$H$2356</f>
        <v>1.3348796928528044E-2</v>
      </c>
    </row>
    <row r="1714" spans="1:9" x14ac:dyDescent="0.25">
      <c r="A1714" s="3" t="s">
        <v>1</v>
      </c>
      <c r="B1714" s="3" t="s">
        <v>1362</v>
      </c>
      <c r="C1714" s="3" t="s">
        <v>1363</v>
      </c>
      <c r="D1714" s="3" t="s">
        <v>1364</v>
      </c>
      <c r="E1714" s="3" t="s">
        <v>1370</v>
      </c>
      <c r="F1714" s="3" t="s">
        <v>1385</v>
      </c>
      <c r="G1714" s="3" t="s">
        <v>0</v>
      </c>
      <c r="H1714" s="3">
        <v>1956</v>
      </c>
      <c r="I1714" s="16">
        <f>test__4[[#This Row],[Column1]]*100/$H$2356</f>
        <v>1.4537999327506044E-2</v>
      </c>
    </row>
    <row r="1715" spans="1:9" x14ac:dyDescent="0.25">
      <c r="A1715" s="3" t="s">
        <v>1</v>
      </c>
      <c r="B1715" s="3" t="s">
        <v>1362</v>
      </c>
      <c r="C1715" s="3" t="s">
        <v>1363</v>
      </c>
      <c r="D1715" s="3" t="s">
        <v>1364</v>
      </c>
      <c r="E1715" s="3" t="s">
        <v>1370</v>
      </c>
      <c r="F1715" s="3" t="s">
        <v>1386</v>
      </c>
      <c r="G1715" s="3" t="s">
        <v>0</v>
      </c>
      <c r="H1715" s="3">
        <v>1416</v>
      </c>
      <c r="I1715" s="16">
        <f>test__4[[#This Row],[Column1]]*100/$H$2356</f>
        <v>1.0524441230955296E-2</v>
      </c>
    </row>
    <row r="1716" spans="1:9" x14ac:dyDescent="0.25">
      <c r="A1716" s="3" t="s">
        <v>1</v>
      </c>
      <c r="B1716" s="3" t="s">
        <v>1362</v>
      </c>
      <c r="C1716" s="3" t="s">
        <v>1363</v>
      </c>
      <c r="D1716" s="3" t="s">
        <v>1364</v>
      </c>
      <c r="E1716" s="3" t="s">
        <v>1370</v>
      </c>
      <c r="F1716" s="3" t="s">
        <v>1387</v>
      </c>
      <c r="G1716" s="3" t="s">
        <v>0</v>
      </c>
      <c r="H1716" s="3">
        <v>3727</v>
      </c>
      <c r="I1716" s="16">
        <f>test__4[[#This Row],[Column1]]*100/$H$2356</f>
        <v>2.7700983381193776E-2</v>
      </c>
    </row>
    <row r="1717" spans="1:9" x14ac:dyDescent="0.25">
      <c r="A1717" s="3" t="s">
        <v>1</v>
      </c>
      <c r="B1717" s="3" t="s">
        <v>1362</v>
      </c>
      <c r="C1717" s="3" t="s">
        <v>1363</v>
      </c>
      <c r="D1717" s="3" t="s">
        <v>1364</v>
      </c>
      <c r="E1717" s="3" t="s">
        <v>1370</v>
      </c>
      <c r="F1717" s="3" t="s">
        <v>1387</v>
      </c>
      <c r="G1717" s="3" t="s">
        <v>2182</v>
      </c>
      <c r="H1717" s="3">
        <v>3635</v>
      </c>
      <c r="I1717" s="16">
        <f>test__4[[#This Row],[Column1]]*100/$H$2356</f>
        <v>2.7017192001781425E-2</v>
      </c>
    </row>
    <row r="1718" spans="1:9" x14ac:dyDescent="0.25">
      <c r="A1718" s="3" t="s">
        <v>1</v>
      </c>
      <c r="B1718" s="3" t="s">
        <v>1362</v>
      </c>
      <c r="C1718" s="3" t="s">
        <v>1363</v>
      </c>
      <c r="D1718" s="3" t="s">
        <v>1364</v>
      </c>
      <c r="E1718" s="3" t="s">
        <v>1370</v>
      </c>
      <c r="F1718" s="3" t="s">
        <v>1388</v>
      </c>
      <c r="G1718" s="3" t="s">
        <v>0</v>
      </c>
      <c r="H1718" s="3">
        <v>1800</v>
      </c>
      <c r="I1718" s="16">
        <f>test__4[[#This Row],[Column1]]*100/$H$2356</f>
        <v>1.3378526988502493E-2</v>
      </c>
    </row>
    <row r="1719" spans="1:9" x14ac:dyDescent="0.25">
      <c r="A1719" s="3" t="s">
        <v>1</v>
      </c>
      <c r="B1719" s="3" t="s">
        <v>1362</v>
      </c>
      <c r="C1719" s="3" t="s">
        <v>1363</v>
      </c>
      <c r="D1719" s="3" t="s">
        <v>1364</v>
      </c>
      <c r="E1719" s="3" t="s">
        <v>1390</v>
      </c>
      <c r="F1719" s="3" t="s">
        <v>0</v>
      </c>
      <c r="G1719" s="3" t="s">
        <v>0</v>
      </c>
      <c r="H1719" s="3">
        <v>1931</v>
      </c>
      <c r="I1719" s="16">
        <f>test__4[[#This Row],[Column1]]*100/$H$2356</f>
        <v>1.4352186452665731E-2</v>
      </c>
    </row>
    <row r="1720" spans="1:9" x14ac:dyDescent="0.25">
      <c r="A1720" s="3" t="s">
        <v>1</v>
      </c>
      <c r="B1720" s="3" t="s">
        <v>1362</v>
      </c>
      <c r="C1720" s="3" t="s">
        <v>1363</v>
      </c>
      <c r="D1720" s="3" t="s">
        <v>1364</v>
      </c>
      <c r="E1720" s="3" t="s">
        <v>1390</v>
      </c>
      <c r="F1720" s="3" t="s">
        <v>2183</v>
      </c>
      <c r="G1720" s="3"/>
      <c r="H1720" s="3">
        <v>1931</v>
      </c>
      <c r="I1720" s="16">
        <f>test__4[[#This Row],[Column1]]*100/$H$2356</f>
        <v>1.4352186452665731E-2</v>
      </c>
    </row>
    <row r="1721" spans="1:9" x14ac:dyDescent="0.25">
      <c r="A1721" s="3" t="s">
        <v>1</v>
      </c>
      <c r="B1721" s="3" t="s">
        <v>1362</v>
      </c>
      <c r="C1721" s="3" t="s">
        <v>1363</v>
      </c>
      <c r="D1721" s="3" t="s">
        <v>1364</v>
      </c>
      <c r="E1721" s="3" t="s">
        <v>1390</v>
      </c>
      <c r="F1721" s="3" t="s">
        <v>2183</v>
      </c>
      <c r="G1721" s="3" t="s">
        <v>2341</v>
      </c>
      <c r="H1721" s="3">
        <v>1931</v>
      </c>
      <c r="I1721" s="16">
        <f>test__4[[#This Row],[Column1]]*100/$H$2356</f>
        <v>1.4352186452665731E-2</v>
      </c>
    </row>
    <row r="1722" spans="1:9" x14ac:dyDescent="0.25">
      <c r="A1722" s="3" t="s">
        <v>1</v>
      </c>
      <c r="B1722" s="3" t="s">
        <v>1362</v>
      </c>
      <c r="C1722" s="3" t="s">
        <v>1363</v>
      </c>
      <c r="D1722" s="3" t="s">
        <v>1364</v>
      </c>
      <c r="E1722" s="3" t="s">
        <v>1391</v>
      </c>
      <c r="F1722" s="3" t="s">
        <v>0</v>
      </c>
      <c r="G1722" s="3"/>
      <c r="H1722" s="3">
        <v>1351</v>
      </c>
      <c r="I1722" s="16">
        <f>test__4[[#This Row],[Column1]]*100/$H$2356</f>
        <v>1.0041327756370483E-2</v>
      </c>
    </row>
    <row r="1723" spans="1:9" x14ac:dyDescent="0.25">
      <c r="A1723" s="3" t="s">
        <v>1</v>
      </c>
      <c r="B1723" s="3" t="s">
        <v>1362</v>
      </c>
      <c r="C1723" s="3" t="s">
        <v>1363</v>
      </c>
      <c r="D1723" s="3" t="s">
        <v>1364</v>
      </c>
      <c r="E1723" s="3" t="s">
        <v>1391</v>
      </c>
      <c r="F1723" s="3" t="s">
        <v>2184</v>
      </c>
      <c r="G1723" s="3"/>
      <c r="H1723" s="3">
        <v>1351</v>
      </c>
      <c r="I1723" s="16">
        <f>test__4[[#This Row],[Column1]]*100/$H$2356</f>
        <v>1.0041327756370483E-2</v>
      </c>
    </row>
    <row r="1724" spans="1:9" x14ac:dyDescent="0.25">
      <c r="A1724" s="3" t="s">
        <v>1</v>
      </c>
      <c r="B1724" s="3" t="s">
        <v>1362</v>
      </c>
      <c r="C1724" s="3" t="s">
        <v>1363</v>
      </c>
      <c r="D1724" s="3" t="s">
        <v>1364</v>
      </c>
      <c r="E1724" s="3" t="s">
        <v>1392</v>
      </c>
      <c r="F1724" s="3" t="s">
        <v>0</v>
      </c>
      <c r="G1724" s="3"/>
      <c r="H1724" s="3">
        <v>1564</v>
      </c>
      <c r="I1724" s="16">
        <f>test__4[[#This Row],[Column1]]*100/$H$2356</f>
        <v>1.1624453450009944E-2</v>
      </c>
    </row>
    <row r="1725" spans="1:9" x14ac:dyDescent="0.25">
      <c r="A1725" s="3" t="s">
        <v>1</v>
      </c>
      <c r="B1725" s="3" t="s">
        <v>1362</v>
      </c>
      <c r="C1725" s="3" t="s">
        <v>1363</v>
      </c>
      <c r="D1725" s="3" t="s">
        <v>1364</v>
      </c>
      <c r="E1725" s="3" t="s">
        <v>1393</v>
      </c>
      <c r="F1725" s="3" t="s">
        <v>0</v>
      </c>
      <c r="G1725" s="3"/>
      <c r="H1725" s="3">
        <v>107372</v>
      </c>
      <c r="I1725" s="16">
        <f>test__4[[#This Row],[Column1]]*100/$H$2356</f>
        <v>0.79804399989416097</v>
      </c>
    </row>
    <row r="1726" spans="1:9" x14ac:dyDescent="0.25">
      <c r="A1726" s="3" t="s">
        <v>1</v>
      </c>
      <c r="B1726" s="3" t="s">
        <v>1362</v>
      </c>
      <c r="C1726" s="3" t="s">
        <v>1363</v>
      </c>
      <c r="D1726" s="3" t="s">
        <v>1364</v>
      </c>
      <c r="E1726" s="3" t="s">
        <v>1393</v>
      </c>
      <c r="F1726" s="3" t="s">
        <v>1394</v>
      </c>
      <c r="G1726" s="3" t="s">
        <v>0</v>
      </c>
      <c r="H1726" s="3">
        <v>8580</v>
      </c>
      <c r="I1726" s="16">
        <f>test__4[[#This Row],[Column1]]*100/$H$2356</f>
        <v>6.3770978645195223E-2</v>
      </c>
    </row>
    <row r="1727" spans="1:9" x14ac:dyDescent="0.25">
      <c r="A1727" s="3" t="s">
        <v>1</v>
      </c>
      <c r="B1727" s="3" t="s">
        <v>1362</v>
      </c>
      <c r="C1727" s="3" t="s">
        <v>1363</v>
      </c>
      <c r="D1727" s="3" t="s">
        <v>1364</v>
      </c>
      <c r="E1727" s="3" t="s">
        <v>1393</v>
      </c>
      <c r="F1727" s="3" t="s">
        <v>1394</v>
      </c>
      <c r="G1727" s="3" t="s">
        <v>2185</v>
      </c>
      <c r="H1727" s="3">
        <v>8580</v>
      </c>
      <c r="I1727" s="16">
        <f>test__4[[#This Row],[Column1]]*100/$H$2356</f>
        <v>6.3770978645195223E-2</v>
      </c>
    </row>
    <row r="1728" spans="1:9" x14ac:dyDescent="0.25">
      <c r="A1728" s="3" t="s">
        <v>1</v>
      </c>
      <c r="B1728" s="3" t="s">
        <v>1362</v>
      </c>
      <c r="C1728" s="3" t="s">
        <v>1363</v>
      </c>
      <c r="D1728" s="3" t="s">
        <v>1364</v>
      </c>
      <c r="E1728" s="3" t="s">
        <v>1393</v>
      </c>
      <c r="F1728" s="3" t="s">
        <v>1394</v>
      </c>
      <c r="G1728" s="3" t="s">
        <v>2185</v>
      </c>
      <c r="H1728" s="3">
        <v>1268</v>
      </c>
      <c r="I1728" s="16">
        <f>test__4[[#This Row],[Column1]]*100/$H$2356</f>
        <v>9.4244290119006452E-3</v>
      </c>
    </row>
    <row r="1729" spans="1:9" x14ac:dyDescent="0.25">
      <c r="A1729" s="3" t="s">
        <v>1</v>
      </c>
      <c r="B1729" s="3" t="s">
        <v>1362</v>
      </c>
      <c r="C1729" s="3" t="s">
        <v>1363</v>
      </c>
      <c r="D1729" s="3" t="s">
        <v>1364</v>
      </c>
      <c r="E1729" s="3" t="s">
        <v>1393</v>
      </c>
      <c r="F1729" s="3" t="s">
        <v>1394</v>
      </c>
      <c r="G1729" s="3" t="s">
        <v>2185</v>
      </c>
      <c r="H1729" s="3">
        <v>1699</v>
      </c>
      <c r="I1729" s="16">
        <f>test__4[[#This Row],[Column1]]*100/$H$2356</f>
        <v>1.2627842974147633E-2</v>
      </c>
    </row>
    <row r="1730" spans="1:9" x14ac:dyDescent="0.25">
      <c r="A1730" s="3" t="s">
        <v>1</v>
      </c>
      <c r="B1730" s="3" t="s">
        <v>1362</v>
      </c>
      <c r="C1730" s="3" t="s">
        <v>1363</v>
      </c>
      <c r="D1730" s="3" t="s">
        <v>1364</v>
      </c>
      <c r="E1730" s="3" t="s">
        <v>1393</v>
      </c>
      <c r="F1730" s="3" t="s">
        <v>1394</v>
      </c>
      <c r="G1730" s="3" t="s">
        <v>2185</v>
      </c>
      <c r="H1730" s="3">
        <v>3125</v>
      </c>
      <c r="I1730" s="16">
        <f>test__4[[#This Row],[Column1]]*100/$H$2356</f>
        <v>2.3226609355039052E-2</v>
      </c>
    </row>
    <row r="1731" spans="1:9" x14ac:dyDescent="0.25">
      <c r="A1731" s="3" t="s">
        <v>1</v>
      </c>
      <c r="B1731" s="3" t="s">
        <v>1362</v>
      </c>
      <c r="C1731" s="3" t="s">
        <v>1363</v>
      </c>
      <c r="D1731" s="3" t="s">
        <v>1364</v>
      </c>
      <c r="E1731" s="3" t="s">
        <v>1393</v>
      </c>
      <c r="F1731" s="3" t="s">
        <v>1395</v>
      </c>
      <c r="G1731" s="3" t="s">
        <v>0</v>
      </c>
      <c r="H1731" s="3">
        <v>33658</v>
      </c>
      <c r="I1731" s="16">
        <f>test__4[[#This Row],[Column1]]*100/$H$2356</f>
        <v>0.2501635896550094</v>
      </c>
    </row>
    <row r="1732" spans="1:9" x14ac:dyDescent="0.25">
      <c r="A1732" s="3" t="s">
        <v>1</v>
      </c>
      <c r="B1732" s="3" t="s">
        <v>1362</v>
      </c>
      <c r="C1732" s="3" t="s">
        <v>1363</v>
      </c>
      <c r="D1732" s="3" t="s">
        <v>1364</v>
      </c>
      <c r="E1732" s="3" t="s">
        <v>1393</v>
      </c>
      <c r="F1732" s="3" t="s">
        <v>1395</v>
      </c>
      <c r="G1732" s="3" t="s">
        <v>2186</v>
      </c>
      <c r="H1732" s="3">
        <v>5072</v>
      </c>
      <c r="I1732" s="16">
        <f>test__4[[#This Row],[Column1]]*100/$H$2356</f>
        <v>3.7697716047602581E-2</v>
      </c>
    </row>
    <row r="1733" spans="1:9" x14ac:dyDescent="0.25">
      <c r="A1733" s="3" t="s">
        <v>1</v>
      </c>
      <c r="B1733" s="3" t="s">
        <v>1362</v>
      </c>
      <c r="C1733" s="3" t="s">
        <v>1363</v>
      </c>
      <c r="D1733" s="3" t="s">
        <v>1364</v>
      </c>
      <c r="E1733" s="3" t="s">
        <v>1393</v>
      </c>
      <c r="F1733" s="3" t="s">
        <v>1395</v>
      </c>
      <c r="G1733" s="3" t="s">
        <v>2187</v>
      </c>
      <c r="H1733" s="3">
        <v>1278</v>
      </c>
      <c r="I1733" s="16">
        <f>test__4[[#This Row],[Column1]]*100/$H$2356</f>
        <v>9.4987541618367713E-3</v>
      </c>
    </row>
    <row r="1734" spans="1:9" x14ac:dyDescent="0.25">
      <c r="A1734" s="3" t="s">
        <v>1</v>
      </c>
      <c r="B1734" s="3" t="s">
        <v>1362</v>
      </c>
      <c r="C1734" s="3" t="s">
        <v>1363</v>
      </c>
      <c r="D1734" s="3" t="s">
        <v>1364</v>
      </c>
      <c r="E1734" s="3" t="s">
        <v>1393</v>
      </c>
      <c r="F1734" s="3" t="s">
        <v>1395</v>
      </c>
      <c r="G1734" s="3" t="s">
        <v>2188</v>
      </c>
      <c r="H1734" s="3">
        <v>3476</v>
      </c>
      <c r="I1734" s="16">
        <f>test__4[[#This Row],[Column1]]*100/$H$2356</f>
        <v>2.583542211779704E-2</v>
      </c>
    </row>
    <row r="1735" spans="1:9" x14ac:dyDescent="0.25">
      <c r="A1735" s="3" t="s">
        <v>1</v>
      </c>
      <c r="B1735" s="3" t="s">
        <v>1362</v>
      </c>
      <c r="C1735" s="3" t="s">
        <v>1363</v>
      </c>
      <c r="D1735" s="3" t="s">
        <v>1364</v>
      </c>
      <c r="E1735" s="3" t="s">
        <v>1393</v>
      </c>
      <c r="F1735" s="3" t="s">
        <v>1395</v>
      </c>
      <c r="G1735" s="3" t="s">
        <v>2189</v>
      </c>
      <c r="H1735" s="3">
        <v>1582</v>
      </c>
      <c r="I1735" s="16">
        <f>test__4[[#This Row],[Column1]]*100/$H$2356</f>
        <v>1.1758238719894969E-2</v>
      </c>
    </row>
    <row r="1736" spans="1:9" x14ac:dyDescent="0.25">
      <c r="A1736" s="3" t="s">
        <v>1</v>
      </c>
      <c r="B1736" s="3" t="s">
        <v>1362</v>
      </c>
      <c r="C1736" s="3" t="s">
        <v>1363</v>
      </c>
      <c r="D1736" s="3" t="s">
        <v>1364</v>
      </c>
      <c r="E1736" s="3" t="s">
        <v>1393</v>
      </c>
      <c r="F1736" s="3" t="s">
        <v>1395</v>
      </c>
      <c r="G1736" s="3" t="s">
        <v>2190</v>
      </c>
      <c r="H1736" s="3">
        <v>3389</v>
      </c>
      <c r="I1736" s="16">
        <f>test__4[[#This Row],[Column1]]*100/$H$2356</f>
        <v>2.5188793313352751E-2</v>
      </c>
    </row>
    <row r="1737" spans="1:9" x14ac:dyDescent="0.25">
      <c r="A1737" s="3" t="s">
        <v>1</v>
      </c>
      <c r="B1737" s="3" t="s">
        <v>1362</v>
      </c>
      <c r="C1737" s="3" t="s">
        <v>1363</v>
      </c>
      <c r="D1737" s="3" t="s">
        <v>1364</v>
      </c>
      <c r="E1737" s="3" t="s">
        <v>1393</v>
      </c>
      <c r="F1737" s="3" t="s">
        <v>1395</v>
      </c>
      <c r="G1737" s="3" t="s">
        <v>2191</v>
      </c>
      <c r="H1737" s="3">
        <v>2536</v>
      </c>
      <c r="I1737" s="16">
        <f>test__4[[#This Row],[Column1]]*100/$H$2356</f>
        <v>1.884885802380129E-2</v>
      </c>
    </row>
    <row r="1738" spans="1:9" x14ac:dyDescent="0.25">
      <c r="A1738" s="3" t="s">
        <v>1</v>
      </c>
      <c r="B1738" s="3" t="s">
        <v>1362</v>
      </c>
      <c r="C1738" s="3" t="s">
        <v>1363</v>
      </c>
      <c r="D1738" s="3" t="s">
        <v>1364</v>
      </c>
      <c r="E1738" s="3" t="s">
        <v>1393</v>
      </c>
      <c r="F1738" s="3" t="s">
        <v>1395</v>
      </c>
      <c r="G1738" s="3" t="s">
        <v>2192</v>
      </c>
      <c r="H1738" s="3">
        <v>2257</v>
      </c>
      <c r="I1738" s="16">
        <f>test__4[[#This Row],[Column1]]*100/$H$2356</f>
        <v>1.6775186340583406E-2</v>
      </c>
    </row>
    <row r="1739" spans="1:9" x14ac:dyDescent="0.25">
      <c r="A1739" s="3" t="s">
        <v>1</v>
      </c>
      <c r="B1739" s="3" t="s">
        <v>1362</v>
      </c>
      <c r="C1739" s="3" t="s">
        <v>1363</v>
      </c>
      <c r="D1739" s="3" t="s">
        <v>1364</v>
      </c>
      <c r="E1739" s="3" t="s">
        <v>1393</v>
      </c>
      <c r="F1739" s="3" t="s">
        <v>1395</v>
      </c>
      <c r="G1739" s="3" t="s">
        <v>2193</v>
      </c>
      <c r="H1739" s="3">
        <v>2008</v>
      </c>
      <c r="I1739" s="16">
        <f>test__4[[#This Row],[Column1]]*100/$H$2356</f>
        <v>1.4924490107173893E-2</v>
      </c>
    </row>
    <row r="1740" spans="1:9" x14ac:dyDescent="0.25">
      <c r="A1740" s="3" t="s">
        <v>1</v>
      </c>
      <c r="B1740" s="3" t="s">
        <v>1362</v>
      </c>
      <c r="C1740" s="3" t="s">
        <v>1363</v>
      </c>
      <c r="D1740" s="3" t="s">
        <v>1364</v>
      </c>
      <c r="E1740" s="3" t="s">
        <v>1393</v>
      </c>
      <c r="F1740" s="3" t="s">
        <v>1395</v>
      </c>
      <c r="G1740" s="3" t="s">
        <v>2194</v>
      </c>
      <c r="H1740" s="3">
        <v>1822</v>
      </c>
      <c r="I1740" s="16">
        <f>test__4[[#This Row],[Column1]]*100/$H$2356</f>
        <v>1.3542042318361969E-2</v>
      </c>
    </row>
    <row r="1741" spans="1:9" x14ac:dyDescent="0.25">
      <c r="A1741" s="3" t="s">
        <v>1</v>
      </c>
      <c r="B1741" s="3" t="s">
        <v>1362</v>
      </c>
      <c r="C1741" s="3" t="s">
        <v>1363</v>
      </c>
      <c r="D1741" s="3" t="s">
        <v>1364</v>
      </c>
      <c r="E1741" s="3" t="s">
        <v>1393</v>
      </c>
      <c r="F1741" s="3" t="s">
        <v>1395</v>
      </c>
      <c r="G1741" s="3" t="s">
        <v>2195</v>
      </c>
      <c r="H1741" s="3">
        <v>5046</v>
      </c>
      <c r="I1741" s="16">
        <f>test__4[[#This Row],[Column1]]*100/$H$2356</f>
        <v>3.7504470657768657E-2</v>
      </c>
    </row>
    <row r="1742" spans="1:9" x14ac:dyDescent="0.25">
      <c r="A1742" s="3" t="s">
        <v>1</v>
      </c>
      <c r="B1742" s="3" t="s">
        <v>1362</v>
      </c>
      <c r="C1742" s="3" t="s">
        <v>1363</v>
      </c>
      <c r="D1742" s="3" t="s">
        <v>1364</v>
      </c>
      <c r="E1742" s="3" t="s">
        <v>1393</v>
      </c>
      <c r="F1742" s="3" t="s">
        <v>1396</v>
      </c>
      <c r="G1742" s="3" t="s">
        <v>0</v>
      </c>
      <c r="H1742" s="3">
        <v>4909</v>
      </c>
      <c r="I1742" s="16">
        <f>test__4[[#This Row],[Column1]]*100/$H$2356</f>
        <v>3.6486216103643748E-2</v>
      </c>
    </row>
    <row r="1743" spans="1:9" x14ac:dyDescent="0.25">
      <c r="A1743" s="3" t="s">
        <v>1</v>
      </c>
      <c r="B1743" s="3" t="s">
        <v>1362</v>
      </c>
      <c r="C1743" s="3" t="s">
        <v>1363</v>
      </c>
      <c r="D1743" s="3" t="s">
        <v>1364</v>
      </c>
      <c r="E1743" s="3" t="s">
        <v>1393</v>
      </c>
      <c r="F1743" s="3" t="s">
        <v>1397</v>
      </c>
      <c r="G1743" s="3" t="s">
        <v>0</v>
      </c>
      <c r="H1743" s="3">
        <v>56888</v>
      </c>
      <c r="I1743" s="16">
        <f>test__4[[#This Row],[Column1]]*100/$H$2356</f>
        <v>0.42282091295662771</v>
      </c>
    </row>
    <row r="1744" spans="1:9" x14ac:dyDescent="0.25">
      <c r="A1744" s="3" t="s">
        <v>1</v>
      </c>
      <c r="B1744" s="3" t="s">
        <v>1362</v>
      </c>
      <c r="C1744" s="3" t="s">
        <v>1363</v>
      </c>
      <c r="D1744" s="3" t="s">
        <v>1364</v>
      </c>
      <c r="E1744" s="3" t="s">
        <v>1393</v>
      </c>
      <c r="F1744" s="3" t="s">
        <v>1397</v>
      </c>
      <c r="G1744" s="3" t="s">
        <v>2196</v>
      </c>
      <c r="H1744" s="3">
        <v>1654</v>
      </c>
      <c r="I1744" s="16">
        <f>test__4[[#This Row],[Column1]]*100/$H$2356</f>
        <v>1.2293379799435069E-2</v>
      </c>
    </row>
    <row r="1745" spans="1:9" x14ac:dyDescent="0.25">
      <c r="A1745" s="3" t="s">
        <v>1</v>
      </c>
      <c r="B1745" s="3" t="s">
        <v>1362</v>
      </c>
      <c r="C1745" s="3" t="s">
        <v>1363</v>
      </c>
      <c r="D1745" s="3" t="s">
        <v>1364</v>
      </c>
      <c r="E1745" s="3" t="s">
        <v>1393</v>
      </c>
      <c r="F1745" s="3" t="s">
        <v>1397</v>
      </c>
      <c r="G1745" s="3" t="s">
        <v>2197</v>
      </c>
      <c r="H1745" s="3">
        <v>1265</v>
      </c>
      <c r="I1745" s="16">
        <f>test__4[[#This Row],[Column1]]*100/$H$2356</f>
        <v>9.4021314669198077E-3</v>
      </c>
    </row>
    <row r="1746" spans="1:9" x14ac:dyDescent="0.25">
      <c r="A1746" s="3" t="s">
        <v>1</v>
      </c>
      <c r="B1746" s="3" t="s">
        <v>1362</v>
      </c>
      <c r="C1746" s="3" t="s">
        <v>1363</v>
      </c>
      <c r="D1746" s="3" t="s">
        <v>1364</v>
      </c>
      <c r="E1746" s="3" t="s">
        <v>1393</v>
      </c>
      <c r="F1746" s="3" t="s">
        <v>1397</v>
      </c>
      <c r="G1746" s="3" t="s">
        <v>2198</v>
      </c>
      <c r="H1746" s="3">
        <v>1573</v>
      </c>
      <c r="I1746" s="16">
        <f>test__4[[#This Row],[Column1]]*100/$H$2356</f>
        <v>1.1691346084952457E-2</v>
      </c>
    </row>
    <row r="1747" spans="1:9" x14ac:dyDescent="0.25">
      <c r="A1747" s="3" t="s">
        <v>1</v>
      </c>
      <c r="B1747" s="3" t="s">
        <v>1362</v>
      </c>
      <c r="C1747" s="3" t="s">
        <v>1363</v>
      </c>
      <c r="D1747" s="3" t="s">
        <v>1364</v>
      </c>
      <c r="E1747" s="3" t="s">
        <v>1393</v>
      </c>
      <c r="F1747" s="3" t="s">
        <v>1398</v>
      </c>
      <c r="G1747" s="3" t="s">
        <v>0</v>
      </c>
      <c r="H1747" s="3">
        <v>1292</v>
      </c>
      <c r="I1747" s="16">
        <f>test__4[[#This Row],[Column1]]*100/$H$2356</f>
        <v>9.6028093717473451E-3</v>
      </c>
    </row>
    <row r="1748" spans="1:9" x14ac:dyDescent="0.25">
      <c r="A1748" s="3" t="s">
        <v>1</v>
      </c>
      <c r="B1748" s="3" t="s">
        <v>1362</v>
      </c>
      <c r="C1748" s="3" t="s">
        <v>1363</v>
      </c>
      <c r="D1748" s="3" t="s">
        <v>1364</v>
      </c>
      <c r="E1748" s="3" t="s">
        <v>1393</v>
      </c>
      <c r="F1748" s="3" t="s">
        <v>1398</v>
      </c>
      <c r="G1748" s="3" t="s">
        <v>2199</v>
      </c>
      <c r="H1748" s="3">
        <v>1292</v>
      </c>
      <c r="I1748" s="16">
        <f>test__4[[#This Row],[Column1]]*100/$H$2356</f>
        <v>9.6028093717473451E-3</v>
      </c>
    </row>
    <row r="1749" spans="1:9" x14ac:dyDescent="0.25">
      <c r="A1749" s="3" t="s">
        <v>1</v>
      </c>
      <c r="B1749" s="3" t="s">
        <v>1362</v>
      </c>
      <c r="C1749" s="3" t="s">
        <v>1363</v>
      </c>
      <c r="D1749" s="3" t="s">
        <v>1364</v>
      </c>
      <c r="E1749" s="3" t="s">
        <v>1399</v>
      </c>
      <c r="F1749" s="3" t="s">
        <v>0</v>
      </c>
      <c r="G1749" s="3"/>
      <c r="H1749" s="3">
        <v>8913</v>
      </c>
      <c r="I1749" s="16">
        <f>test__4[[#This Row],[Column1]]*100/$H$2356</f>
        <v>6.6246006138068178E-2</v>
      </c>
    </row>
    <row r="1750" spans="1:9" x14ac:dyDescent="0.25">
      <c r="A1750" s="3" t="s">
        <v>1</v>
      </c>
      <c r="B1750" s="3" t="s">
        <v>1362</v>
      </c>
      <c r="C1750" s="3" t="s">
        <v>1363</v>
      </c>
      <c r="D1750" s="3" t="s">
        <v>1364</v>
      </c>
      <c r="E1750" s="3" t="s">
        <v>1399</v>
      </c>
      <c r="F1750" s="3" t="s">
        <v>1400</v>
      </c>
      <c r="G1750" s="3" t="s">
        <v>0</v>
      </c>
      <c r="H1750" s="3">
        <v>1782</v>
      </c>
      <c r="I1750" s="16">
        <f>test__4[[#This Row],[Column1]]*100/$H$2356</f>
        <v>1.3244741718617468E-2</v>
      </c>
    </row>
    <row r="1751" spans="1:9" x14ac:dyDescent="0.25">
      <c r="A1751" s="3" t="s">
        <v>1</v>
      </c>
      <c r="B1751" s="3" t="s">
        <v>1362</v>
      </c>
      <c r="C1751" s="3" t="s">
        <v>1363</v>
      </c>
      <c r="D1751" s="3" t="s">
        <v>1364</v>
      </c>
      <c r="E1751" s="3" t="s">
        <v>1399</v>
      </c>
      <c r="F1751" s="3" t="s">
        <v>1401</v>
      </c>
      <c r="G1751" s="3" t="s">
        <v>0</v>
      </c>
      <c r="H1751" s="3">
        <v>2239</v>
      </c>
      <c r="I1751" s="16">
        <f>test__4[[#This Row],[Column1]]*100/$H$2356</f>
        <v>1.6641401070698381E-2</v>
      </c>
    </row>
    <row r="1752" spans="1:9" x14ac:dyDescent="0.25">
      <c r="A1752" s="3" t="s">
        <v>1</v>
      </c>
      <c r="B1752" s="3" t="s">
        <v>1362</v>
      </c>
      <c r="C1752" s="3" t="s">
        <v>1363</v>
      </c>
      <c r="D1752" s="3" t="s">
        <v>1364</v>
      </c>
      <c r="E1752" s="3" t="s">
        <v>1402</v>
      </c>
      <c r="F1752" s="3" t="s">
        <v>0</v>
      </c>
      <c r="G1752" s="3"/>
      <c r="H1752" s="3">
        <v>3401</v>
      </c>
      <c r="I1752" s="16">
        <f>test__4[[#This Row],[Column1]]*100/$H$2356</f>
        <v>2.5277983493276101E-2</v>
      </c>
    </row>
    <row r="1753" spans="1:9" x14ac:dyDescent="0.25">
      <c r="A1753" s="3" t="s">
        <v>1</v>
      </c>
      <c r="B1753" s="3" t="s">
        <v>1362</v>
      </c>
      <c r="C1753" s="3" t="s">
        <v>1363</v>
      </c>
      <c r="D1753" s="3" t="s">
        <v>1364</v>
      </c>
      <c r="E1753" s="3" t="s">
        <v>1402</v>
      </c>
      <c r="F1753" s="3" t="s">
        <v>1403</v>
      </c>
      <c r="G1753" s="3" t="s">
        <v>0</v>
      </c>
      <c r="H1753" s="3">
        <v>1382</v>
      </c>
      <c r="I1753" s="16">
        <f>test__4[[#This Row],[Column1]]*100/$H$2356</f>
        <v>1.027173572117247E-2</v>
      </c>
    </row>
    <row r="1754" spans="1:9" x14ac:dyDescent="0.25">
      <c r="A1754" s="3" t="s">
        <v>1</v>
      </c>
      <c r="B1754" s="3" t="s">
        <v>1362</v>
      </c>
      <c r="C1754" s="3" t="s">
        <v>1363</v>
      </c>
      <c r="D1754" s="3" t="s">
        <v>1364</v>
      </c>
      <c r="E1754" s="3" t="s">
        <v>1404</v>
      </c>
      <c r="F1754" s="3" t="s">
        <v>0</v>
      </c>
      <c r="G1754" s="3"/>
      <c r="H1754" s="3">
        <v>2560</v>
      </c>
      <c r="I1754" s="16">
        <f>test__4[[#This Row],[Column1]]*100/$H$2356</f>
        <v>1.902723838364799E-2</v>
      </c>
    </row>
    <row r="1755" spans="1:9" x14ac:dyDescent="0.25">
      <c r="A1755" s="3" t="s">
        <v>1</v>
      </c>
      <c r="B1755" s="3" t="s">
        <v>1362</v>
      </c>
      <c r="C1755" s="3" t="s">
        <v>1363</v>
      </c>
      <c r="D1755" s="3" t="s">
        <v>1364</v>
      </c>
      <c r="E1755" s="3" t="s">
        <v>1404</v>
      </c>
      <c r="F1755" s="3" t="s">
        <v>1405</v>
      </c>
      <c r="G1755" s="3" t="s">
        <v>0</v>
      </c>
      <c r="H1755" s="3">
        <v>1615</v>
      </c>
      <c r="I1755" s="16">
        <f>test__4[[#This Row],[Column1]]*100/$H$2356</f>
        <v>1.2003511714684181E-2</v>
      </c>
    </row>
    <row r="1756" spans="1:9" x14ac:dyDescent="0.25">
      <c r="A1756" s="3" t="s">
        <v>1</v>
      </c>
      <c r="B1756" s="3" t="s">
        <v>1362</v>
      </c>
      <c r="C1756" s="3" t="s">
        <v>1363</v>
      </c>
      <c r="D1756" s="3" t="s">
        <v>1364</v>
      </c>
      <c r="E1756" s="3" t="s">
        <v>1406</v>
      </c>
      <c r="F1756" s="3" t="s">
        <v>0</v>
      </c>
      <c r="G1756" s="3"/>
      <c r="H1756" s="3">
        <v>23507</v>
      </c>
      <c r="I1756" s="16">
        <f>test__4[[#This Row],[Column1]]*100/$H$2356</f>
        <v>0.17471612995484895</v>
      </c>
    </row>
    <row r="1757" spans="1:9" x14ac:dyDescent="0.25">
      <c r="A1757" s="3" t="s">
        <v>1</v>
      </c>
      <c r="B1757" s="3" t="s">
        <v>1362</v>
      </c>
      <c r="C1757" s="3" t="s">
        <v>1363</v>
      </c>
      <c r="D1757" s="3" t="s">
        <v>1364</v>
      </c>
      <c r="E1757" s="3" t="s">
        <v>1406</v>
      </c>
      <c r="F1757" s="3" t="s">
        <v>1407</v>
      </c>
      <c r="G1757" s="3" t="s">
        <v>0</v>
      </c>
      <c r="H1757" s="3">
        <v>2052</v>
      </c>
      <c r="I1757" s="16">
        <f>test__4[[#This Row],[Column1]]*100/$H$2356</f>
        <v>1.5251520766892844E-2</v>
      </c>
    </row>
    <row r="1758" spans="1:9" x14ac:dyDescent="0.25">
      <c r="A1758" s="3" t="s">
        <v>1</v>
      </c>
      <c r="B1758" s="3" t="s">
        <v>1362</v>
      </c>
      <c r="C1758" s="3" t="s">
        <v>1363</v>
      </c>
      <c r="D1758" s="3" t="s">
        <v>1364</v>
      </c>
      <c r="E1758" s="3" t="s">
        <v>1406</v>
      </c>
      <c r="F1758" s="3" t="s">
        <v>1407</v>
      </c>
      <c r="G1758" s="3" t="s">
        <v>2200</v>
      </c>
      <c r="H1758" s="3">
        <v>2052</v>
      </c>
      <c r="I1758" s="16">
        <f>test__4[[#This Row],[Column1]]*100/$H$2356</f>
        <v>1.5251520766892844E-2</v>
      </c>
    </row>
    <row r="1759" spans="1:9" x14ac:dyDescent="0.25">
      <c r="A1759" s="3" t="s">
        <v>1</v>
      </c>
      <c r="B1759" s="3" t="s">
        <v>1362</v>
      </c>
      <c r="C1759" s="3" t="s">
        <v>1363</v>
      </c>
      <c r="D1759" s="3" t="s">
        <v>1364</v>
      </c>
      <c r="E1759" s="3" t="s">
        <v>1406</v>
      </c>
      <c r="F1759" s="3" t="s">
        <v>1408</v>
      </c>
      <c r="G1759" s="3" t="s">
        <v>0</v>
      </c>
      <c r="H1759" s="3">
        <v>1439</v>
      </c>
      <c r="I1759" s="16">
        <f>test__4[[#This Row],[Column1]]*100/$H$2356</f>
        <v>1.0695389075808383E-2</v>
      </c>
    </row>
    <row r="1760" spans="1:9" x14ac:dyDescent="0.25">
      <c r="A1760" s="3" t="s">
        <v>1</v>
      </c>
      <c r="B1760" s="3" t="s">
        <v>1362</v>
      </c>
      <c r="C1760" s="3" t="s">
        <v>1363</v>
      </c>
      <c r="D1760" s="3" t="s">
        <v>1364</v>
      </c>
      <c r="E1760" s="3" t="s">
        <v>1406</v>
      </c>
      <c r="F1760" s="3" t="s">
        <v>1409</v>
      </c>
      <c r="G1760" s="3" t="s">
        <v>0</v>
      </c>
      <c r="H1760" s="3">
        <v>1996</v>
      </c>
      <c r="I1760" s="16">
        <f>test__4[[#This Row],[Column1]]*100/$H$2356</f>
        <v>1.4835299927250543E-2</v>
      </c>
    </row>
    <row r="1761" spans="1:9" x14ac:dyDescent="0.25">
      <c r="A1761" s="3" t="s">
        <v>1</v>
      </c>
      <c r="B1761" s="3" t="s">
        <v>1362</v>
      </c>
      <c r="C1761" s="3" t="s">
        <v>1363</v>
      </c>
      <c r="D1761" s="3" t="s">
        <v>1364</v>
      </c>
      <c r="E1761" s="3" t="s">
        <v>1406</v>
      </c>
      <c r="F1761" s="3" t="s">
        <v>1409</v>
      </c>
      <c r="G1761" s="3" t="s">
        <v>2201</v>
      </c>
      <c r="H1761" s="3">
        <v>1996</v>
      </c>
      <c r="I1761" s="16">
        <f>test__4[[#This Row],[Column1]]*100/$H$2356</f>
        <v>1.4835299927250543E-2</v>
      </c>
    </row>
    <row r="1762" spans="1:9" x14ac:dyDescent="0.25">
      <c r="A1762" s="3" t="s">
        <v>1</v>
      </c>
      <c r="B1762" s="3" t="s">
        <v>1362</v>
      </c>
      <c r="C1762" s="3" t="s">
        <v>1363</v>
      </c>
      <c r="D1762" s="3" t="s">
        <v>1364</v>
      </c>
      <c r="E1762" s="3" t="s">
        <v>1406</v>
      </c>
      <c r="F1762" s="3" t="s">
        <v>1410</v>
      </c>
      <c r="G1762" s="3" t="s">
        <v>0</v>
      </c>
      <c r="H1762" s="3">
        <v>7019</v>
      </c>
      <c r="I1762" s="16">
        <f>test__4[[#This Row],[Column1]]*100/$H$2356</f>
        <v>5.2168822740166113E-2</v>
      </c>
    </row>
    <row r="1763" spans="1:9" x14ac:dyDescent="0.25">
      <c r="A1763" s="3" t="s">
        <v>1</v>
      </c>
      <c r="B1763" s="3" t="s">
        <v>1362</v>
      </c>
      <c r="C1763" s="3" t="s">
        <v>1363</v>
      </c>
      <c r="D1763" s="3" t="s">
        <v>1364</v>
      </c>
      <c r="E1763" s="3" t="s">
        <v>1406</v>
      </c>
      <c r="F1763" s="3" t="s">
        <v>1410</v>
      </c>
      <c r="G1763" s="3" t="s">
        <v>2202</v>
      </c>
      <c r="H1763" s="3">
        <v>7019</v>
      </c>
      <c r="I1763" s="16">
        <f>test__4[[#This Row],[Column1]]*100/$H$2356</f>
        <v>5.2168822740166113E-2</v>
      </c>
    </row>
    <row r="1764" spans="1:9" x14ac:dyDescent="0.25">
      <c r="A1764" s="3" t="s">
        <v>1</v>
      </c>
      <c r="B1764" s="3" t="s">
        <v>1362</v>
      </c>
      <c r="C1764" s="3" t="s">
        <v>1363</v>
      </c>
      <c r="D1764" s="3" t="s">
        <v>1364</v>
      </c>
      <c r="E1764" s="3" t="s">
        <v>1406</v>
      </c>
      <c r="F1764" s="3" t="s">
        <v>1411</v>
      </c>
      <c r="G1764" s="3" t="s">
        <v>0</v>
      </c>
      <c r="H1764" s="3">
        <v>5356</v>
      </c>
      <c r="I1764" s="16">
        <f>test__4[[#This Row],[Column1]]*100/$H$2356</f>
        <v>3.9808550305788531E-2</v>
      </c>
    </row>
    <row r="1765" spans="1:9" x14ac:dyDescent="0.25">
      <c r="A1765" s="3" t="s">
        <v>1</v>
      </c>
      <c r="B1765" s="3" t="s">
        <v>1362</v>
      </c>
      <c r="C1765" s="3" t="s">
        <v>1363</v>
      </c>
      <c r="D1765" s="3" t="s">
        <v>1364</v>
      </c>
      <c r="E1765" s="3" t="s">
        <v>1406</v>
      </c>
      <c r="F1765" s="3" t="s">
        <v>1411</v>
      </c>
      <c r="G1765" s="3" t="s">
        <v>2203</v>
      </c>
      <c r="H1765" s="3">
        <v>1463</v>
      </c>
      <c r="I1765" s="16">
        <f>test__4[[#This Row],[Column1]]*100/$H$2356</f>
        <v>1.0873769435655083E-2</v>
      </c>
    </row>
    <row r="1766" spans="1:9" x14ac:dyDescent="0.25">
      <c r="A1766" s="3" t="s">
        <v>1</v>
      </c>
      <c r="B1766" s="3" t="s">
        <v>1362</v>
      </c>
      <c r="C1766" s="3" t="s">
        <v>1363</v>
      </c>
      <c r="D1766" s="3" t="s">
        <v>1364</v>
      </c>
      <c r="E1766" s="3" t="s">
        <v>1406</v>
      </c>
      <c r="F1766" s="3" t="s">
        <v>1411</v>
      </c>
      <c r="G1766" s="3" t="s">
        <v>2204</v>
      </c>
      <c r="H1766" s="3">
        <v>1630</v>
      </c>
      <c r="I1766" s="16">
        <f>test__4[[#This Row],[Column1]]*100/$H$2356</f>
        <v>1.2114999439588369E-2</v>
      </c>
    </row>
    <row r="1767" spans="1:9" x14ac:dyDescent="0.25">
      <c r="A1767" s="3" t="s">
        <v>1</v>
      </c>
      <c r="B1767" s="3" t="s">
        <v>1362</v>
      </c>
      <c r="C1767" s="3" t="s">
        <v>1363</v>
      </c>
      <c r="D1767" s="3" t="s">
        <v>1364</v>
      </c>
      <c r="E1767" s="3" t="s">
        <v>1406</v>
      </c>
      <c r="F1767" s="3" t="s">
        <v>1412</v>
      </c>
      <c r="G1767" s="3" t="s">
        <v>0</v>
      </c>
      <c r="H1767" s="3">
        <v>1928</v>
      </c>
      <c r="I1767" s="16">
        <f>test__4[[#This Row],[Column1]]*100/$H$2356</f>
        <v>1.4329888907684893E-2</v>
      </c>
    </row>
    <row r="1768" spans="1:9" x14ac:dyDescent="0.25">
      <c r="A1768" s="3" t="s">
        <v>1</v>
      </c>
      <c r="B1768" s="3" t="s">
        <v>1362</v>
      </c>
      <c r="C1768" s="3" t="s">
        <v>1363</v>
      </c>
      <c r="D1768" s="3" t="s">
        <v>1364</v>
      </c>
      <c r="E1768" s="3" t="s">
        <v>1406</v>
      </c>
      <c r="F1768" s="3" t="s">
        <v>1412</v>
      </c>
      <c r="G1768" s="3" t="s">
        <v>2205</v>
      </c>
      <c r="H1768" s="3">
        <v>1928</v>
      </c>
      <c r="I1768" s="16">
        <f>test__4[[#This Row],[Column1]]*100/$H$2356</f>
        <v>1.4329888907684893E-2</v>
      </c>
    </row>
    <row r="1769" spans="1:9" x14ac:dyDescent="0.25">
      <c r="A1769" s="3" t="s">
        <v>1</v>
      </c>
      <c r="B1769" s="3" t="s">
        <v>1362</v>
      </c>
      <c r="C1769" s="3" t="s">
        <v>1363</v>
      </c>
      <c r="D1769" s="3" t="s">
        <v>1364</v>
      </c>
      <c r="E1769" s="3" t="s">
        <v>1413</v>
      </c>
      <c r="F1769" s="3" t="s">
        <v>0</v>
      </c>
      <c r="G1769" s="3"/>
      <c r="H1769" s="3">
        <v>3750</v>
      </c>
      <c r="I1769" s="16">
        <f>test__4[[#This Row],[Column1]]*100/$H$2356</f>
        <v>2.7871931226046861E-2</v>
      </c>
    </row>
    <row r="1770" spans="1:9" x14ac:dyDescent="0.25">
      <c r="A1770" s="3" t="s">
        <v>1</v>
      </c>
      <c r="B1770" s="3" t="s">
        <v>1362</v>
      </c>
      <c r="C1770" s="3" t="s">
        <v>1363</v>
      </c>
      <c r="D1770" s="3" t="s">
        <v>1364</v>
      </c>
      <c r="E1770" s="3" t="s">
        <v>1413</v>
      </c>
      <c r="F1770" s="3" t="s">
        <v>1414</v>
      </c>
      <c r="G1770" s="3" t="s">
        <v>0</v>
      </c>
      <c r="H1770" s="3">
        <v>1925</v>
      </c>
      <c r="I1770" s="16">
        <f>test__4[[#This Row],[Column1]]*100/$H$2356</f>
        <v>1.4307591362704056E-2</v>
      </c>
    </row>
    <row r="1771" spans="1:9" x14ac:dyDescent="0.25">
      <c r="A1771" s="3" t="s">
        <v>1</v>
      </c>
      <c r="B1771" s="3" t="s">
        <v>1362</v>
      </c>
      <c r="C1771" s="3" t="s">
        <v>1363</v>
      </c>
      <c r="D1771" s="3" t="s">
        <v>1364</v>
      </c>
      <c r="E1771" s="3" t="s">
        <v>1413</v>
      </c>
      <c r="F1771" s="3" t="s">
        <v>1414</v>
      </c>
      <c r="G1771" s="3" t="s">
        <v>2206</v>
      </c>
      <c r="H1771" s="3">
        <v>1925</v>
      </c>
      <c r="I1771" s="16">
        <f>test__4[[#This Row],[Column1]]*100/$H$2356</f>
        <v>1.4307591362704056E-2</v>
      </c>
    </row>
    <row r="1772" spans="1:9" x14ac:dyDescent="0.25">
      <c r="A1772" s="3" t="s">
        <v>1</v>
      </c>
      <c r="B1772" s="3" t="s">
        <v>1362</v>
      </c>
      <c r="C1772" s="3" t="s">
        <v>1363</v>
      </c>
      <c r="D1772" s="3" t="s">
        <v>1415</v>
      </c>
      <c r="E1772" s="3" t="s">
        <v>0</v>
      </c>
      <c r="F1772" s="3"/>
      <c r="G1772" s="3"/>
      <c r="H1772" s="3">
        <v>16486</v>
      </c>
      <c r="I1772" s="16">
        <f>test__4[[#This Row],[Column1]]*100/$H$2356</f>
        <v>0.12253244218469563</v>
      </c>
    </row>
    <row r="1773" spans="1:9" x14ac:dyDescent="0.25">
      <c r="A1773" s="3" t="s">
        <v>1</v>
      </c>
      <c r="B1773" s="3" t="s">
        <v>1362</v>
      </c>
      <c r="C1773" s="3" t="s">
        <v>1363</v>
      </c>
      <c r="D1773" s="3" t="s">
        <v>1415</v>
      </c>
      <c r="E1773" s="3" t="s">
        <v>1416</v>
      </c>
      <c r="F1773" s="3" t="s">
        <v>0</v>
      </c>
      <c r="G1773" s="3"/>
      <c r="H1773" s="3">
        <v>1411</v>
      </c>
      <c r="I1773" s="16">
        <f>test__4[[#This Row],[Column1]]*100/$H$2356</f>
        <v>1.0487278655987232E-2</v>
      </c>
    </row>
    <row r="1774" spans="1:9" x14ac:dyDescent="0.25">
      <c r="A1774" s="3" t="s">
        <v>1</v>
      </c>
      <c r="B1774" s="3" t="s">
        <v>1362</v>
      </c>
      <c r="C1774" s="3" t="s">
        <v>1363</v>
      </c>
      <c r="D1774" s="3" t="s">
        <v>1415</v>
      </c>
      <c r="E1774" s="3" t="s">
        <v>1417</v>
      </c>
      <c r="F1774" s="3" t="s">
        <v>0</v>
      </c>
      <c r="G1774" s="3"/>
      <c r="H1774" s="3">
        <v>1815</v>
      </c>
      <c r="I1774" s="16">
        <f>test__4[[#This Row],[Column1]]*100/$H$2356</f>
        <v>1.3490014713406681E-2</v>
      </c>
    </row>
    <row r="1775" spans="1:9" x14ac:dyDescent="0.25">
      <c r="A1775" s="3" t="s">
        <v>1</v>
      </c>
      <c r="B1775" s="3" t="s">
        <v>1362</v>
      </c>
      <c r="C1775" s="3" t="s">
        <v>1363</v>
      </c>
      <c r="D1775" s="3" t="s">
        <v>1415</v>
      </c>
      <c r="E1775" s="3" t="s">
        <v>1418</v>
      </c>
      <c r="F1775" s="3" t="s">
        <v>0</v>
      </c>
      <c r="G1775" s="3"/>
      <c r="H1775" s="3">
        <v>3082</v>
      </c>
      <c r="I1775" s="16">
        <f>test__4[[#This Row],[Column1]]*100/$H$2356</f>
        <v>2.2907011210313716E-2</v>
      </c>
    </row>
    <row r="1776" spans="1:9" x14ac:dyDescent="0.25">
      <c r="A1776" s="3" t="s">
        <v>1</v>
      </c>
      <c r="B1776" s="3" t="s">
        <v>1362</v>
      </c>
      <c r="C1776" s="3" t="s">
        <v>1363</v>
      </c>
      <c r="D1776" s="3" t="s">
        <v>1415</v>
      </c>
      <c r="E1776" s="3" t="s">
        <v>1418</v>
      </c>
      <c r="F1776" s="3" t="s">
        <v>1419</v>
      </c>
      <c r="G1776" s="3" t="s">
        <v>0</v>
      </c>
      <c r="H1776" s="3">
        <v>2559</v>
      </c>
      <c r="I1776" s="16">
        <f>test__4[[#This Row],[Column1]]*100/$H$2356</f>
        <v>1.9019805868654378E-2</v>
      </c>
    </row>
    <row r="1777" spans="1:9" x14ac:dyDescent="0.25">
      <c r="A1777" s="3" t="s">
        <v>1</v>
      </c>
      <c r="B1777" s="3" t="s">
        <v>1362</v>
      </c>
      <c r="C1777" s="3" t="s">
        <v>1363</v>
      </c>
      <c r="D1777" s="3" t="s">
        <v>1415</v>
      </c>
      <c r="E1777" s="3" t="s">
        <v>1420</v>
      </c>
      <c r="F1777" s="3" t="s">
        <v>0</v>
      </c>
      <c r="G1777" s="3"/>
      <c r="H1777" s="3">
        <v>6400</v>
      </c>
      <c r="I1777" s="16">
        <f>test__4[[#This Row],[Column1]]*100/$H$2356</f>
        <v>4.7568095959119976E-2</v>
      </c>
    </row>
    <row r="1778" spans="1:9" x14ac:dyDescent="0.25">
      <c r="A1778" s="3" t="s">
        <v>1</v>
      </c>
      <c r="B1778" s="3" t="s">
        <v>1362</v>
      </c>
      <c r="C1778" s="3" t="s">
        <v>1363</v>
      </c>
      <c r="D1778" s="3" t="s">
        <v>1415</v>
      </c>
      <c r="E1778" s="3" t="s">
        <v>1420</v>
      </c>
      <c r="F1778" s="3" t="s">
        <v>1421</v>
      </c>
      <c r="G1778" s="3" t="s">
        <v>0</v>
      </c>
      <c r="H1778" s="3">
        <v>6128</v>
      </c>
      <c r="I1778" s="16">
        <f>test__4[[#This Row],[Column1]]*100/$H$2356</f>
        <v>4.5546451880857382E-2</v>
      </c>
    </row>
    <row r="1779" spans="1:9" x14ac:dyDescent="0.25">
      <c r="A1779" s="3" t="s">
        <v>1</v>
      </c>
      <c r="B1779" s="3" t="s">
        <v>1362</v>
      </c>
      <c r="C1779" s="3" t="s">
        <v>1363</v>
      </c>
      <c r="D1779" s="3" t="s">
        <v>1415</v>
      </c>
      <c r="E1779" s="3" t="s">
        <v>1422</v>
      </c>
      <c r="F1779" s="3" t="s">
        <v>0</v>
      </c>
      <c r="G1779" s="3"/>
      <c r="H1779" s="3">
        <v>2714</v>
      </c>
      <c r="I1779" s="16">
        <f>test__4[[#This Row],[Column1]]*100/$H$2356</f>
        <v>2.0171845692664316E-2</v>
      </c>
    </row>
    <row r="1780" spans="1:9" x14ac:dyDescent="0.25">
      <c r="A1780" s="3" t="s">
        <v>1</v>
      </c>
      <c r="B1780" s="3" t="s">
        <v>1362</v>
      </c>
      <c r="C1780" s="3" t="s">
        <v>1363</v>
      </c>
      <c r="D1780" s="3" t="s">
        <v>1415</v>
      </c>
      <c r="E1780" s="3" t="s">
        <v>1422</v>
      </c>
      <c r="F1780" s="3" t="s">
        <v>1423</v>
      </c>
      <c r="G1780" s="3" t="s">
        <v>0</v>
      </c>
      <c r="H1780" s="3">
        <v>2366</v>
      </c>
      <c r="I1780" s="16">
        <f>test__4[[#This Row],[Column1]]*100/$H$2356</f>
        <v>1.7585330474887167E-2</v>
      </c>
    </row>
    <row r="1781" spans="1:9" x14ac:dyDescent="0.25">
      <c r="A1781" s="3" t="s">
        <v>1</v>
      </c>
      <c r="B1781" s="3" t="s">
        <v>1362</v>
      </c>
      <c r="C1781" s="3" t="s">
        <v>1424</v>
      </c>
      <c r="D1781" s="3" t="s">
        <v>0</v>
      </c>
      <c r="E1781" s="3"/>
      <c r="F1781" s="3"/>
      <c r="G1781" s="3"/>
      <c r="H1781" s="3">
        <v>481343</v>
      </c>
      <c r="I1781" s="16">
        <f>test__4[[#This Row],[Column1]]*100/$H$2356</f>
        <v>3.5775890645704198</v>
      </c>
    </row>
    <row r="1782" spans="1:9" x14ac:dyDescent="0.25">
      <c r="A1782" s="3" t="s">
        <v>1</v>
      </c>
      <c r="B1782" s="3" t="s">
        <v>1362</v>
      </c>
      <c r="C1782" s="3" t="s">
        <v>1424</v>
      </c>
      <c r="D1782" s="3" t="s">
        <v>1425</v>
      </c>
      <c r="E1782" s="3" t="s">
        <v>0</v>
      </c>
      <c r="F1782" s="3"/>
      <c r="G1782" s="3"/>
      <c r="H1782" s="3">
        <v>317761</v>
      </c>
      <c r="I1782" s="16">
        <f>test__4[[#This Row],[Column1]]*100/$H$2356</f>
        <v>2.3617633968853005</v>
      </c>
    </row>
    <row r="1783" spans="1:9" x14ac:dyDescent="0.25">
      <c r="A1783" s="3" t="s">
        <v>1</v>
      </c>
      <c r="B1783" s="3" t="s">
        <v>1362</v>
      </c>
      <c r="C1783" s="3" t="s">
        <v>1424</v>
      </c>
      <c r="D1783" s="3" t="s">
        <v>1425</v>
      </c>
      <c r="E1783" s="3" t="s">
        <v>1426</v>
      </c>
      <c r="F1783" s="3" t="s">
        <v>0</v>
      </c>
      <c r="G1783" s="3"/>
      <c r="H1783" s="3">
        <v>3087</v>
      </c>
      <c r="I1783" s="16">
        <f>test__4[[#This Row],[Column1]]*100/$H$2356</f>
        <v>2.2944173785281775E-2</v>
      </c>
    </row>
    <row r="1784" spans="1:9" x14ac:dyDescent="0.25">
      <c r="A1784" s="3" t="s">
        <v>1</v>
      </c>
      <c r="B1784" s="3" t="s">
        <v>1362</v>
      </c>
      <c r="C1784" s="3" t="s">
        <v>1424</v>
      </c>
      <c r="D1784" s="3" t="s">
        <v>1425</v>
      </c>
      <c r="E1784" s="3" t="s">
        <v>1426</v>
      </c>
      <c r="F1784" s="3" t="s">
        <v>1427</v>
      </c>
      <c r="G1784" s="3" t="s">
        <v>0</v>
      </c>
      <c r="H1784" s="3">
        <v>3087</v>
      </c>
      <c r="I1784" s="16">
        <f>test__4[[#This Row],[Column1]]*100/$H$2356</f>
        <v>2.2944173785281775E-2</v>
      </c>
    </row>
    <row r="1785" spans="1:9" x14ac:dyDescent="0.25">
      <c r="A1785" s="3" t="s">
        <v>1</v>
      </c>
      <c r="B1785" s="3" t="s">
        <v>1362</v>
      </c>
      <c r="C1785" s="3" t="s">
        <v>1424</v>
      </c>
      <c r="D1785" s="3" t="s">
        <v>1425</v>
      </c>
      <c r="E1785" s="3" t="s">
        <v>1426</v>
      </c>
      <c r="F1785" s="3" t="s">
        <v>1427</v>
      </c>
      <c r="G1785" s="3" t="s">
        <v>2207</v>
      </c>
      <c r="H1785" s="3">
        <v>2494</v>
      </c>
      <c r="I1785" s="16">
        <f>test__4[[#This Row],[Column1]]*100/$H$2356</f>
        <v>1.8536692394069566E-2</v>
      </c>
    </row>
    <row r="1786" spans="1:9" x14ac:dyDescent="0.25">
      <c r="A1786" s="3" t="s">
        <v>1</v>
      </c>
      <c r="B1786" s="3" t="s">
        <v>1362</v>
      </c>
      <c r="C1786" s="3" t="s">
        <v>1424</v>
      </c>
      <c r="D1786" s="3" t="s">
        <v>1425</v>
      </c>
      <c r="E1786" s="3" t="s">
        <v>1428</v>
      </c>
      <c r="F1786" s="3" t="s">
        <v>0</v>
      </c>
      <c r="G1786" s="3"/>
      <c r="H1786" s="3">
        <v>40238</v>
      </c>
      <c r="I1786" s="16">
        <f>test__4[[#This Row],[Column1]]*100/$H$2356</f>
        <v>0.29906953831297967</v>
      </c>
    </row>
    <row r="1787" spans="1:9" x14ac:dyDescent="0.25">
      <c r="A1787" s="3" t="s">
        <v>1</v>
      </c>
      <c r="B1787" s="3" t="s">
        <v>1362</v>
      </c>
      <c r="C1787" s="3" t="s">
        <v>1424</v>
      </c>
      <c r="D1787" s="3" t="s">
        <v>1425</v>
      </c>
      <c r="E1787" s="3" t="s">
        <v>1428</v>
      </c>
      <c r="F1787" s="3" t="s">
        <v>1429</v>
      </c>
      <c r="G1787" s="3" t="s">
        <v>0</v>
      </c>
      <c r="H1787" s="3">
        <v>1564</v>
      </c>
      <c r="I1787" s="16">
        <f>test__4[[#This Row],[Column1]]*100/$H$2356</f>
        <v>1.1624453450009944E-2</v>
      </c>
    </row>
    <row r="1788" spans="1:9" x14ac:dyDescent="0.25">
      <c r="A1788" s="3" t="s">
        <v>1</v>
      </c>
      <c r="B1788" s="3" t="s">
        <v>1362</v>
      </c>
      <c r="C1788" s="3" t="s">
        <v>1424</v>
      </c>
      <c r="D1788" s="3" t="s">
        <v>1425</v>
      </c>
      <c r="E1788" s="3" t="s">
        <v>1428</v>
      </c>
      <c r="F1788" s="3" t="s">
        <v>1430</v>
      </c>
      <c r="G1788" s="3" t="s">
        <v>0</v>
      </c>
      <c r="H1788" s="3">
        <v>2812</v>
      </c>
      <c r="I1788" s="16">
        <f>test__4[[#This Row],[Column1]]*100/$H$2356</f>
        <v>2.0900232162038339E-2</v>
      </c>
    </row>
    <row r="1789" spans="1:9" x14ac:dyDescent="0.25">
      <c r="A1789" s="3" t="s">
        <v>1</v>
      </c>
      <c r="B1789" s="3" t="s">
        <v>1362</v>
      </c>
      <c r="C1789" s="3" t="s">
        <v>1424</v>
      </c>
      <c r="D1789" s="3" t="s">
        <v>1425</v>
      </c>
      <c r="E1789" s="3" t="s">
        <v>1428</v>
      </c>
      <c r="F1789" s="3" t="s">
        <v>1431</v>
      </c>
      <c r="G1789" s="3" t="s">
        <v>0</v>
      </c>
      <c r="H1789" s="3">
        <v>1471</v>
      </c>
      <c r="I1789" s="16">
        <f>test__4[[#This Row],[Column1]]*100/$H$2356</f>
        <v>1.0933229555603982E-2</v>
      </c>
    </row>
    <row r="1790" spans="1:9" x14ac:dyDescent="0.25">
      <c r="A1790" s="3" t="s">
        <v>1</v>
      </c>
      <c r="B1790" s="3" t="s">
        <v>1362</v>
      </c>
      <c r="C1790" s="3" t="s">
        <v>1424</v>
      </c>
      <c r="D1790" s="3" t="s">
        <v>1425</v>
      </c>
      <c r="E1790" s="3" t="s">
        <v>1428</v>
      </c>
      <c r="F1790" s="3" t="s">
        <v>1432</v>
      </c>
      <c r="G1790" s="3" t="s">
        <v>0</v>
      </c>
      <c r="H1790" s="3">
        <v>24478</v>
      </c>
      <c r="I1790" s="16">
        <f>test__4[[#This Row],[Column1]]*100/$H$2356</f>
        <v>0.18193310201364668</v>
      </c>
    </row>
    <row r="1791" spans="1:9" x14ac:dyDescent="0.25">
      <c r="A1791" s="3" t="s">
        <v>1</v>
      </c>
      <c r="B1791" s="3" t="s">
        <v>1362</v>
      </c>
      <c r="C1791" s="3" t="s">
        <v>1424</v>
      </c>
      <c r="D1791" s="3" t="s">
        <v>1425</v>
      </c>
      <c r="E1791" s="3" t="s">
        <v>1428</v>
      </c>
      <c r="F1791" s="3" t="s">
        <v>1432</v>
      </c>
      <c r="G1791" s="3" t="s">
        <v>2208</v>
      </c>
      <c r="H1791" s="3">
        <v>1304</v>
      </c>
      <c r="I1791" s="16">
        <f>test__4[[#This Row],[Column1]]*100/$H$2356</f>
        <v>9.691999551670695E-3</v>
      </c>
    </row>
    <row r="1792" spans="1:9" x14ac:dyDescent="0.25">
      <c r="A1792" s="3" t="s">
        <v>1</v>
      </c>
      <c r="B1792" s="3" t="s">
        <v>1362</v>
      </c>
      <c r="C1792" s="3" t="s">
        <v>1424</v>
      </c>
      <c r="D1792" s="3" t="s">
        <v>1425</v>
      </c>
      <c r="E1792" s="3" t="s">
        <v>1428</v>
      </c>
      <c r="F1792" s="3" t="s">
        <v>1432</v>
      </c>
      <c r="G1792" s="3" t="s">
        <v>2209</v>
      </c>
      <c r="H1792" s="3">
        <v>6213</v>
      </c>
      <c r="I1792" s="16">
        <f>test__4[[#This Row],[Column1]]*100/$H$2356</f>
        <v>4.6178215655314443E-2</v>
      </c>
    </row>
    <row r="1793" spans="1:9" x14ac:dyDescent="0.25">
      <c r="A1793" s="3" t="s">
        <v>1</v>
      </c>
      <c r="B1793" s="3" t="s">
        <v>1362</v>
      </c>
      <c r="C1793" s="3" t="s">
        <v>1424</v>
      </c>
      <c r="D1793" s="3" t="s">
        <v>1425</v>
      </c>
      <c r="E1793" s="3" t="s">
        <v>1428</v>
      </c>
      <c r="F1793" s="3" t="s">
        <v>1433</v>
      </c>
      <c r="G1793" s="3" t="s">
        <v>0</v>
      </c>
      <c r="H1793" s="3">
        <v>1333</v>
      </c>
      <c r="I1793" s="16">
        <f>test__4[[#This Row],[Column1]]*100/$H$2356</f>
        <v>9.9075424864854579E-3</v>
      </c>
    </row>
    <row r="1794" spans="1:9" x14ac:dyDescent="0.25">
      <c r="A1794" s="3" t="s">
        <v>1</v>
      </c>
      <c r="B1794" s="3" t="s">
        <v>1362</v>
      </c>
      <c r="C1794" s="3" t="s">
        <v>1424</v>
      </c>
      <c r="D1794" s="3" t="s">
        <v>1425</v>
      </c>
      <c r="E1794" s="3" t="s">
        <v>1434</v>
      </c>
      <c r="F1794" s="3" t="s">
        <v>0</v>
      </c>
      <c r="G1794" s="3" t="s">
        <v>0</v>
      </c>
      <c r="H1794" s="3">
        <v>3910</v>
      </c>
      <c r="I1794" s="16">
        <f>test__4[[#This Row],[Column1]]*100/$H$2356</f>
        <v>2.9061133625024861E-2</v>
      </c>
    </row>
    <row r="1795" spans="1:9" x14ac:dyDescent="0.25">
      <c r="A1795" s="3" t="s">
        <v>1</v>
      </c>
      <c r="B1795" s="3" t="s">
        <v>1362</v>
      </c>
      <c r="C1795" s="3" t="s">
        <v>1424</v>
      </c>
      <c r="D1795" s="3" t="s">
        <v>1425</v>
      </c>
      <c r="E1795" s="3" t="s">
        <v>1434</v>
      </c>
      <c r="F1795" s="3" t="s">
        <v>2210</v>
      </c>
      <c r="G1795" s="3"/>
      <c r="H1795" s="3">
        <v>3910</v>
      </c>
      <c r="I1795" s="16">
        <f>test__4[[#This Row],[Column1]]*100/$H$2356</f>
        <v>2.9061133625024861E-2</v>
      </c>
    </row>
    <row r="1796" spans="1:9" x14ac:dyDescent="0.25">
      <c r="A1796" s="3" t="s">
        <v>1</v>
      </c>
      <c r="B1796" s="3" t="s">
        <v>1362</v>
      </c>
      <c r="C1796" s="3" t="s">
        <v>1424</v>
      </c>
      <c r="D1796" s="3" t="s">
        <v>1425</v>
      </c>
      <c r="E1796" s="3" t="s">
        <v>1434</v>
      </c>
      <c r="F1796" s="3" t="s">
        <v>2210</v>
      </c>
      <c r="G1796" s="3" t="s">
        <v>2333</v>
      </c>
      <c r="H1796" s="3">
        <v>1237</v>
      </c>
      <c r="I1796" s="16">
        <f>test__4[[#This Row],[Column1]]*100/$H$2356</f>
        <v>9.1940210470986584E-3</v>
      </c>
    </row>
    <row r="1797" spans="1:9" x14ac:dyDescent="0.25">
      <c r="A1797" s="3" t="s">
        <v>1</v>
      </c>
      <c r="B1797" s="3" t="s">
        <v>1362</v>
      </c>
      <c r="C1797" s="3" t="s">
        <v>1424</v>
      </c>
      <c r="D1797" s="3" t="s">
        <v>1425</v>
      </c>
      <c r="E1797" s="3" t="s">
        <v>1435</v>
      </c>
      <c r="F1797" s="3" t="s">
        <v>0</v>
      </c>
      <c r="G1797" s="3"/>
      <c r="H1797" s="3">
        <v>61735</v>
      </c>
      <c r="I1797" s="16">
        <f>test__4[[#This Row],[Column1]]*100/$H$2356</f>
        <v>0.45884631313066748</v>
      </c>
    </row>
    <row r="1798" spans="1:9" x14ac:dyDescent="0.25">
      <c r="A1798" s="3" t="s">
        <v>1</v>
      </c>
      <c r="B1798" s="3" t="s">
        <v>1362</v>
      </c>
      <c r="C1798" s="3" t="s">
        <v>1424</v>
      </c>
      <c r="D1798" s="3" t="s">
        <v>1425</v>
      </c>
      <c r="E1798" s="3" t="s">
        <v>1435</v>
      </c>
      <c r="F1798" s="3" t="s">
        <v>2211</v>
      </c>
      <c r="G1798" s="3"/>
      <c r="H1798" s="3">
        <v>7423</v>
      </c>
      <c r="I1798" s="16">
        <f>test__4[[#This Row],[Column1]]*100/$H$2356</f>
        <v>5.5171558797585563E-2</v>
      </c>
    </row>
    <row r="1799" spans="1:9" x14ac:dyDescent="0.25">
      <c r="A1799" s="3" t="s">
        <v>1</v>
      </c>
      <c r="B1799" s="3" t="s">
        <v>1362</v>
      </c>
      <c r="C1799" s="3" t="s">
        <v>1424</v>
      </c>
      <c r="D1799" s="3" t="s">
        <v>1425</v>
      </c>
      <c r="E1799" s="3" t="s">
        <v>1435</v>
      </c>
      <c r="F1799" s="3" t="s">
        <v>2211</v>
      </c>
      <c r="G1799" s="3" t="s">
        <v>2334</v>
      </c>
      <c r="H1799" s="3">
        <v>3921</v>
      </c>
      <c r="I1799" s="16">
        <f>test__4[[#This Row],[Column1]]*100/$H$2356</f>
        <v>2.9142891289954599E-2</v>
      </c>
    </row>
    <row r="1800" spans="1:9" x14ac:dyDescent="0.25">
      <c r="A1800" s="3" t="s">
        <v>1</v>
      </c>
      <c r="B1800" s="3" t="s">
        <v>1362</v>
      </c>
      <c r="C1800" s="3" t="s">
        <v>1424</v>
      </c>
      <c r="D1800" s="3" t="s">
        <v>1425</v>
      </c>
      <c r="E1800" s="3" t="s">
        <v>1435</v>
      </c>
      <c r="F1800" s="3" t="s">
        <v>2211</v>
      </c>
      <c r="G1800" s="3" t="s">
        <v>2335</v>
      </c>
      <c r="H1800" s="3">
        <v>3502</v>
      </c>
      <c r="I1800" s="16">
        <f>test__4[[#This Row],[Column1]]*100/$H$2356</f>
        <v>2.6028667507630963E-2</v>
      </c>
    </row>
    <row r="1801" spans="1:9" x14ac:dyDescent="0.25">
      <c r="A1801" s="3" t="s">
        <v>1</v>
      </c>
      <c r="B1801" s="3" t="s">
        <v>1362</v>
      </c>
      <c r="C1801" s="3" t="s">
        <v>1424</v>
      </c>
      <c r="D1801" s="3" t="s">
        <v>1425</v>
      </c>
      <c r="E1801" s="3" t="s">
        <v>1435</v>
      </c>
      <c r="F1801" s="3" t="s">
        <v>2212</v>
      </c>
      <c r="G1801" s="3"/>
      <c r="H1801" s="3">
        <v>54312</v>
      </c>
      <c r="I1801" s="16">
        <f>test__4[[#This Row],[Column1]]*100/$H$2356</f>
        <v>0.40367475433308192</v>
      </c>
    </row>
    <row r="1802" spans="1:9" x14ac:dyDescent="0.25">
      <c r="A1802" s="3" t="s">
        <v>1</v>
      </c>
      <c r="B1802" s="3" t="s">
        <v>1362</v>
      </c>
      <c r="C1802" s="3" t="s">
        <v>1424</v>
      </c>
      <c r="D1802" s="3" t="s">
        <v>1425</v>
      </c>
      <c r="E1802" s="3" t="s">
        <v>1435</v>
      </c>
      <c r="F1802" s="3" t="s">
        <v>2212</v>
      </c>
      <c r="G1802" s="3" t="s">
        <v>2336</v>
      </c>
      <c r="H1802" s="3">
        <v>22634</v>
      </c>
      <c r="I1802" s="16">
        <f>test__4[[#This Row],[Column1]]*100/$H$2356</f>
        <v>0.16822754436542525</v>
      </c>
    </row>
    <row r="1803" spans="1:9" x14ac:dyDescent="0.25">
      <c r="A1803" s="3" t="s">
        <v>1</v>
      </c>
      <c r="B1803" s="3" t="s">
        <v>1362</v>
      </c>
      <c r="C1803" s="3" t="s">
        <v>1424</v>
      </c>
      <c r="D1803" s="3" t="s">
        <v>1425</v>
      </c>
      <c r="E1803" s="3" t="s">
        <v>1435</v>
      </c>
      <c r="F1803" s="3" t="s">
        <v>2212</v>
      </c>
      <c r="G1803" s="3" t="s">
        <v>2337</v>
      </c>
      <c r="H1803" s="3">
        <v>31672</v>
      </c>
      <c r="I1803" s="16">
        <f>test__4[[#This Row],[Column1]]*100/$H$2356</f>
        <v>0.23540261487769498</v>
      </c>
    </row>
    <row r="1804" spans="1:9" x14ac:dyDescent="0.25">
      <c r="A1804" s="3" t="s">
        <v>1</v>
      </c>
      <c r="B1804" s="3" t="s">
        <v>1362</v>
      </c>
      <c r="C1804" s="3" t="s">
        <v>1424</v>
      </c>
      <c r="D1804" s="3" t="s">
        <v>1425</v>
      </c>
      <c r="E1804" s="3" t="s">
        <v>1436</v>
      </c>
      <c r="F1804" s="3" t="s">
        <v>0</v>
      </c>
      <c r="G1804" s="3"/>
      <c r="H1804" s="3">
        <v>4887</v>
      </c>
      <c r="I1804" s="16">
        <f>test__4[[#This Row],[Column1]]*100/$H$2356</f>
        <v>3.6322700773784272E-2</v>
      </c>
    </row>
    <row r="1805" spans="1:9" x14ac:dyDescent="0.25">
      <c r="A1805" s="3" t="s">
        <v>1</v>
      </c>
      <c r="B1805" s="3" t="s">
        <v>1362</v>
      </c>
      <c r="C1805" s="3" t="s">
        <v>1424</v>
      </c>
      <c r="D1805" s="3" t="s">
        <v>1425</v>
      </c>
      <c r="E1805" s="3" t="s">
        <v>1436</v>
      </c>
      <c r="F1805" s="3" t="s">
        <v>1437</v>
      </c>
      <c r="G1805" s="3" t="s">
        <v>0</v>
      </c>
      <c r="H1805" s="3">
        <v>3160</v>
      </c>
      <c r="I1805" s="16">
        <f>test__4[[#This Row],[Column1]]*100/$H$2356</f>
        <v>2.348674737981549E-2</v>
      </c>
    </row>
    <row r="1806" spans="1:9" x14ac:dyDescent="0.25">
      <c r="A1806" s="3" t="s">
        <v>1</v>
      </c>
      <c r="B1806" s="3" t="s">
        <v>1362</v>
      </c>
      <c r="C1806" s="3" t="s">
        <v>1424</v>
      </c>
      <c r="D1806" s="3" t="s">
        <v>1425</v>
      </c>
      <c r="E1806" s="3" t="s">
        <v>1436</v>
      </c>
      <c r="F1806" s="3" t="s">
        <v>1437</v>
      </c>
      <c r="G1806" s="3" t="s">
        <v>2213</v>
      </c>
      <c r="H1806" s="3">
        <v>1304</v>
      </c>
      <c r="I1806" s="16">
        <f>test__4[[#This Row],[Column1]]*100/$H$2356</f>
        <v>9.691999551670695E-3</v>
      </c>
    </row>
    <row r="1807" spans="1:9" x14ac:dyDescent="0.25">
      <c r="A1807" s="3" t="s">
        <v>1</v>
      </c>
      <c r="B1807" s="3" t="s">
        <v>1362</v>
      </c>
      <c r="C1807" s="3" t="s">
        <v>1424</v>
      </c>
      <c r="D1807" s="3" t="s">
        <v>1425</v>
      </c>
      <c r="E1807" s="3" t="s">
        <v>1438</v>
      </c>
      <c r="F1807" s="3" t="s">
        <v>0</v>
      </c>
      <c r="G1807" s="3"/>
      <c r="H1807" s="3">
        <v>3817</v>
      </c>
      <c r="I1807" s="16">
        <f>test__4[[#This Row],[Column1]]*100/$H$2356</f>
        <v>2.8369909730618901E-2</v>
      </c>
    </row>
    <row r="1808" spans="1:9" x14ac:dyDescent="0.25">
      <c r="A1808" s="3" t="s">
        <v>1</v>
      </c>
      <c r="B1808" s="3" t="s">
        <v>1362</v>
      </c>
      <c r="C1808" s="3" t="s">
        <v>1424</v>
      </c>
      <c r="D1808" s="3" t="s">
        <v>1425</v>
      </c>
      <c r="E1808" s="3" t="s">
        <v>1438</v>
      </c>
      <c r="F1808" s="3" t="s">
        <v>1439</v>
      </c>
      <c r="G1808" s="3" t="s">
        <v>0</v>
      </c>
      <c r="H1808" s="3">
        <v>3288</v>
      </c>
      <c r="I1808" s="16">
        <f>test__4[[#This Row],[Column1]]*100/$H$2356</f>
        <v>2.4438109298997888E-2</v>
      </c>
    </row>
    <row r="1809" spans="1:9" x14ac:dyDescent="0.25">
      <c r="A1809" s="3" t="s">
        <v>1</v>
      </c>
      <c r="B1809" s="3" t="s">
        <v>1362</v>
      </c>
      <c r="C1809" s="3" t="s">
        <v>1424</v>
      </c>
      <c r="D1809" s="3" t="s">
        <v>1425</v>
      </c>
      <c r="E1809" s="3" t="s">
        <v>1438</v>
      </c>
      <c r="F1809" s="3" t="s">
        <v>1439</v>
      </c>
      <c r="G1809" s="3" t="s">
        <v>2214</v>
      </c>
      <c r="H1809" s="3">
        <v>3275</v>
      </c>
      <c r="I1809" s="16">
        <f>test__4[[#This Row],[Column1]]*100/$H$2356</f>
        <v>2.4341486604080927E-2</v>
      </c>
    </row>
    <row r="1810" spans="1:9" x14ac:dyDescent="0.25">
      <c r="A1810" s="3" t="s">
        <v>1</v>
      </c>
      <c r="B1810" s="3" t="s">
        <v>1362</v>
      </c>
      <c r="C1810" s="3" t="s">
        <v>1424</v>
      </c>
      <c r="D1810" s="3" t="s">
        <v>1425</v>
      </c>
      <c r="E1810" s="3" t="s">
        <v>1440</v>
      </c>
      <c r="F1810" s="3" t="s">
        <v>0</v>
      </c>
      <c r="G1810" s="3"/>
      <c r="H1810" s="3">
        <v>15991</v>
      </c>
      <c r="I1810" s="16">
        <f>test__4[[#This Row],[Column1]]*100/$H$2356</f>
        <v>0.11885334726285743</v>
      </c>
    </row>
    <row r="1811" spans="1:9" x14ac:dyDescent="0.25">
      <c r="A1811" s="3" t="s">
        <v>1</v>
      </c>
      <c r="B1811" s="3" t="s">
        <v>1362</v>
      </c>
      <c r="C1811" s="3" t="s">
        <v>1424</v>
      </c>
      <c r="D1811" s="3" t="s">
        <v>1425</v>
      </c>
      <c r="E1811" s="3" t="s">
        <v>1440</v>
      </c>
      <c r="F1811" s="3" t="s">
        <v>1441</v>
      </c>
      <c r="G1811" s="3" t="s">
        <v>0</v>
      </c>
      <c r="H1811" s="3">
        <v>1770</v>
      </c>
      <c r="I1811" s="16">
        <f>test__4[[#This Row],[Column1]]*100/$H$2356</f>
        <v>1.3155551538694119E-2</v>
      </c>
    </row>
    <row r="1812" spans="1:9" x14ac:dyDescent="0.25">
      <c r="A1812" s="3" t="s">
        <v>1</v>
      </c>
      <c r="B1812" s="3" t="s">
        <v>1362</v>
      </c>
      <c r="C1812" s="3" t="s">
        <v>1424</v>
      </c>
      <c r="D1812" s="3" t="s">
        <v>1425</v>
      </c>
      <c r="E1812" s="3" t="s">
        <v>1440</v>
      </c>
      <c r="F1812" s="3" t="s">
        <v>1442</v>
      </c>
      <c r="G1812" s="3" t="s">
        <v>0</v>
      </c>
      <c r="H1812" s="3">
        <v>1592</v>
      </c>
      <c r="I1812" s="16">
        <f>test__4[[#This Row],[Column1]]*100/$H$2356</f>
        <v>1.1832563869831095E-2</v>
      </c>
    </row>
    <row r="1813" spans="1:9" x14ac:dyDescent="0.25">
      <c r="A1813" s="3" t="s">
        <v>1</v>
      </c>
      <c r="B1813" s="3" t="s">
        <v>1362</v>
      </c>
      <c r="C1813" s="3" t="s">
        <v>1424</v>
      </c>
      <c r="D1813" s="3" t="s">
        <v>1425</v>
      </c>
      <c r="E1813" s="3" t="s">
        <v>1440</v>
      </c>
      <c r="F1813" s="3" t="s">
        <v>1443</v>
      </c>
      <c r="G1813" s="3" t="s">
        <v>0</v>
      </c>
      <c r="H1813" s="3">
        <v>2193</v>
      </c>
      <c r="I1813" s="16">
        <f>test__4[[#This Row],[Column1]]*100/$H$2356</f>
        <v>1.6299505380992205E-2</v>
      </c>
    </row>
    <row r="1814" spans="1:9" x14ac:dyDescent="0.25">
      <c r="A1814" s="3" t="s">
        <v>1</v>
      </c>
      <c r="B1814" s="3" t="s">
        <v>1362</v>
      </c>
      <c r="C1814" s="3" t="s">
        <v>1424</v>
      </c>
      <c r="D1814" s="3" t="s">
        <v>1425</v>
      </c>
      <c r="E1814" s="3" t="s">
        <v>1440</v>
      </c>
      <c r="F1814" s="3" t="s">
        <v>1444</v>
      </c>
      <c r="G1814" s="3" t="s">
        <v>0</v>
      </c>
      <c r="H1814" s="3">
        <v>1271</v>
      </c>
      <c r="I1814" s="16">
        <f>test__4[[#This Row],[Column1]]*100/$H$2356</f>
        <v>9.4467265568814827E-3</v>
      </c>
    </row>
    <row r="1815" spans="1:9" x14ac:dyDescent="0.25">
      <c r="A1815" s="3" t="s">
        <v>1</v>
      </c>
      <c r="B1815" s="3" t="s">
        <v>1362</v>
      </c>
      <c r="C1815" s="3" t="s">
        <v>1424</v>
      </c>
      <c r="D1815" s="3" t="s">
        <v>1425</v>
      </c>
      <c r="E1815" s="3" t="s">
        <v>1440</v>
      </c>
      <c r="F1815" s="3" t="s">
        <v>1445</v>
      </c>
      <c r="G1815" s="3" t="s">
        <v>0</v>
      </c>
      <c r="H1815" s="3">
        <v>3725</v>
      </c>
      <c r="I1815" s="16">
        <f>test__4[[#This Row],[Column1]]*100/$H$2356</f>
        <v>2.7686118351206549E-2</v>
      </c>
    </row>
    <row r="1816" spans="1:9" x14ac:dyDescent="0.25">
      <c r="A1816" s="3" t="s">
        <v>1</v>
      </c>
      <c r="B1816" s="3" t="s">
        <v>1362</v>
      </c>
      <c r="C1816" s="3" t="s">
        <v>1424</v>
      </c>
      <c r="D1816" s="3" t="s">
        <v>1425</v>
      </c>
      <c r="E1816" s="3" t="s">
        <v>1446</v>
      </c>
      <c r="F1816" s="3" t="s">
        <v>0</v>
      </c>
      <c r="G1816" s="3"/>
      <c r="H1816" s="3">
        <v>2240</v>
      </c>
      <c r="I1816" s="16">
        <f>test__4[[#This Row],[Column1]]*100/$H$2356</f>
        <v>1.6648833585691993E-2</v>
      </c>
    </row>
    <row r="1817" spans="1:9" x14ac:dyDescent="0.25">
      <c r="A1817" s="3" t="s">
        <v>1</v>
      </c>
      <c r="B1817" s="3" t="s">
        <v>1362</v>
      </c>
      <c r="C1817" s="3" t="s">
        <v>1424</v>
      </c>
      <c r="D1817" s="3" t="s">
        <v>1425</v>
      </c>
      <c r="E1817" s="3" t="s">
        <v>1446</v>
      </c>
      <c r="F1817" s="3" t="s">
        <v>1447</v>
      </c>
      <c r="G1817" s="3" t="s">
        <v>0</v>
      </c>
      <c r="H1817" s="3">
        <v>1955</v>
      </c>
      <c r="I1817" s="16">
        <f>test__4[[#This Row],[Column1]]*100/$H$2356</f>
        <v>1.4530566812512431E-2</v>
      </c>
    </row>
    <row r="1818" spans="1:9" x14ac:dyDescent="0.25">
      <c r="A1818" s="3" t="s">
        <v>1</v>
      </c>
      <c r="B1818" s="3" t="s">
        <v>1362</v>
      </c>
      <c r="C1818" s="3" t="s">
        <v>1424</v>
      </c>
      <c r="D1818" s="3" t="s">
        <v>1425</v>
      </c>
      <c r="E1818" s="3" t="s">
        <v>1448</v>
      </c>
      <c r="F1818" s="3" t="s">
        <v>0</v>
      </c>
      <c r="G1818" s="3"/>
      <c r="H1818" s="3">
        <v>102176</v>
      </c>
      <c r="I1818" s="16">
        <f>test__4[[#This Row],[Column1]]*100/$H$2356</f>
        <v>0.75942465198735043</v>
      </c>
    </row>
    <row r="1819" spans="1:9" ht="15.75" thickBot="1" x14ac:dyDescent="0.3">
      <c r="A1819" s="6" t="s">
        <v>1</v>
      </c>
      <c r="B1819" s="6" t="s">
        <v>1362</v>
      </c>
      <c r="C1819" s="6" t="s">
        <v>1424</v>
      </c>
      <c r="D1819" s="6" t="s">
        <v>1425</v>
      </c>
      <c r="E1819" s="6" t="s">
        <v>1448</v>
      </c>
      <c r="F1819" s="6" t="s">
        <v>1449</v>
      </c>
      <c r="G1819" s="6" t="s">
        <v>0</v>
      </c>
      <c r="H1819" s="6">
        <v>7045</v>
      </c>
      <c r="I1819" s="16">
        <f>test__4[[#This Row],[Column1]]*100/$H$2356</f>
        <v>5.2362068130000036E-2</v>
      </c>
    </row>
    <row r="1820" spans="1:9" x14ac:dyDescent="0.25">
      <c r="A1820" s="4" t="s">
        <v>1</v>
      </c>
      <c r="B1820" s="4" t="s">
        <v>1362</v>
      </c>
      <c r="C1820" s="4" t="s">
        <v>1424</v>
      </c>
      <c r="D1820" s="4" t="s">
        <v>1425</v>
      </c>
      <c r="E1820" s="4" t="s">
        <v>1448</v>
      </c>
      <c r="F1820" s="4" t="s">
        <v>1449</v>
      </c>
      <c r="G1820" s="4" t="s">
        <v>2215</v>
      </c>
      <c r="H1820" s="4">
        <v>7045</v>
      </c>
      <c r="I1820" s="16">
        <f>test__4[[#This Row],[Column1]]*100/$H$2356</f>
        <v>5.2362068130000036E-2</v>
      </c>
    </row>
    <row r="1821" spans="1:9" x14ac:dyDescent="0.25">
      <c r="A1821" s="3" t="s">
        <v>1</v>
      </c>
      <c r="B1821" s="3" t="s">
        <v>1362</v>
      </c>
      <c r="C1821" s="3" t="s">
        <v>1424</v>
      </c>
      <c r="D1821" s="3" t="s">
        <v>1425</v>
      </c>
      <c r="E1821" s="3" t="s">
        <v>1448</v>
      </c>
      <c r="F1821" s="3" t="s">
        <v>1450</v>
      </c>
      <c r="G1821" s="3" t="s">
        <v>0</v>
      </c>
      <c r="H1821" s="3">
        <v>1321</v>
      </c>
      <c r="I1821" s="16">
        <f>test__4[[#This Row],[Column1]]*100/$H$2356</f>
        <v>9.818352306562108E-3</v>
      </c>
    </row>
    <row r="1822" spans="1:9" x14ac:dyDescent="0.25">
      <c r="A1822" s="3" t="s">
        <v>1</v>
      </c>
      <c r="B1822" s="3" t="s">
        <v>1362</v>
      </c>
      <c r="C1822" s="3" t="s">
        <v>1424</v>
      </c>
      <c r="D1822" s="3" t="s">
        <v>1425</v>
      </c>
      <c r="E1822" s="3" t="s">
        <v>1448</v>
      </c>
      <c r="F1822" s="3" t="s">
        <v>1451</v>
      </c>
      <c r="G1822" s="3" t="s">
        <v>0</v>
      </c>
      <c r="H1822" s="3">
        <v>1871</v>
      </c>
      <c r="I1822" s="16">
        <f>test__4[[#This Row],[Column1]]*100/$H$2356</f>
        <v>1.3906235553048981E-2</v>
      </c>
    </row>
    <row r="1823" spans="1:9" x14ac:dyDescent="0.25">
      <c r="A1823" s="3" t="s">
        <v>1</v>
      </c>
      <c r="B1823" s="3" t="s">
        <v>1362</v>
      </c>
      <c r="C1823" s="3" t="s">
        <v>1424</v>
      </c>
      <c r="D1823" s="3" t="s">
        <v>1425</v>
      </c>
      <c r="E1823" s="3" t="s">
        <v>1448</v>
      </c>
      <c r="F1823" s="3" t="s">
        <v>1452</v>
      </c>
      <c r="G1823" s="3" t="s">
        <v>0</v>
      </c>
      <c r="H1823" s="3">
        <v>3149</v>
      </c>
      <c r="I1823" s="16">
        <f>test__4[[#This Row],[Column1]]*100/$H$2356</f>
        <v>2.3404989714885752E-2</v>
      </c>
    </row>
    <row r="1824" spans="1:9" x14ac:dyDescent="0.25">
      <c r="A1824" s="3" t="s">
        <v>1</v>
      </c>
      <c r="B1824" s="3" t="s">
        <v>1362</v>
      </c>
      <c r="C1824" s="3" t="s">
        <v>1424</v>
      </c>
      <c r="D1824" s="3" t="s">
        <v>1425</v>
      </c>
      <c r="E1824" s="3" t="s">
        <v>1448</v>
      </c>
      <c r="F1824" s="3" t="s">
        <v>1453</v>
      </c>
      <c r="G1824" s="3" t="s">
        <v>0</v>
      </c>
      <c r="H1824" s="3">
        <v>10128</v>
      </c>
      <c r="I1824" s="16">
        <f>test__4[[#This Row],[Column1]]*100/$H$2356</f>
        <v>7.5276511855307371E-2</v>
      </c>
    </row>
    <row r="1825" spans="1:9" x14ac:dyDescent="0.25">
      <c r="A1825" s="3" t="s">
        <v>1</v>
      </c>
      <c r="B1825" s="3" t="s">
        <v>1362</v>
      </c>
      <c r="C1825" s="3" t="s">
        <v>1424</v>
      </c>
      <c r="D1825" s="3" t="s">
        <v>1425</v>
      </c>
      <c r="E1825" s="3" t="s">
        <v>1448</v>
      </c>
      <c r="F1825" s="3" t="s">
        <v>1453</v>
      </c>
      <c r="G1825" s="3" t="s">
        <v>2216</v>
      </c>
      <c r="H1825" s="3">
        <v>1527</v>
      </c>
      <c r="I1825" s="16">
        <f>test__4[[#This Row],[Column1]]*100/$H$2356</f>
        <v>1.1349450395246282E-2</v>
      </c>
    </row>
    <row r="1826" spans="1:9" x14ac:dyDescent="0.25">
      <c r="A1826" s="3" t="s">
        <v>1</v>
      </c>
      <c r="B1826" s="3" t="s">
        <v>1362</v>
      </c>
      <c r="C1826" s="3" t="s">
        <v>1424</v>
      </c>
      <c r="D1826" s="3" t="s">
        <v>1425</v>
      </c>
      <c r="E1826" s="3" t="s">
        <v>1448</v>
      </c>
      <c r="F1826" s="3" t="s">
        <v>1453</v>
      </c>
      <c r="G1826" s="3" t="s">
        <v>2217</v>
      </c>
      <c r="H1826" s="3">
        <v>2722</v>
      </c>
      <c r="I1826" s="16">
        <f>test__4[[#This Row],[Column1]]*100/$H$2356</f>
        <v>2.0231305812613214E-2</v>
      </c>
    </row>
    <row r="1827" spans="1:9" x14ac:dyDescent="0.25">
      <c r="A1827" s="3" t="s">
        <v>1</v>
      </c>
      <c r="B1827" s="3" t="s">
        <v>1362</v>
      </c>
      <c r="C1827" s="3" t="s">
        <v>1424</v>
      </c>
      <c r="D1827" s="3" t="s">
        <v>1425</v>
      </c>
      <c r="E1827" s="3" t="s">
        <v>1448</v>
      </c>
      <c r="F1827" s="3" t="s">
        <v>1453</v>
      </c>
      <c r="G1827" s="3" t="s">
        <v>2218</v>
      </c>
      <c r="H1827" s="3">
        <v>1618</v>
      </c>
      <c r="I1827" s="16">
        <f>test__4[[#This Row],[Column1]]*100/$H$2356</f>
        <v>1.2025809259665019E-2</v>
      </c>
    </row>
    <row r="1828" spans="1:9" x14ac:dyDescent="0.25">
      <c r="A1828" s="3" t="s">
        <v>1</v>
      </c>
      <c r="B1828" s="3" t="s">
        <v>1362</v>
      </c>
      <c r="C1828" s="3" t="s">
        <v>1424</v>
      </c>
      <c r="D1828" s="3" t="s">
        <v>1425</v>
      </c>
      <c r="E1828" s="3" t="s">
        <v>1448</v>
      </c>
      <c r="F1828" s="3" t="s">
        <v>1454</v>
      </c>
      <c r="G1828" s="3" t="s">
        <v>0</v>
      </c>
      <c r="H1828" s="3">
        <v>44957</v>
      </c>
      <c r="I1828" s="16">
        <f>test__4[[#This Row],[Column1]]*100/$H$2356</f>
        <v>0.334143576567837</v>
      </c>
    </row>
    <row r="1829" spans="1:9" x14ac:dyDescent="0.25">
      <c r="A1829" s="3" t="s">
        <v>1</v>
      </c>
      <c r="B1829" s="3" t="s">
        <v>1362</v>
      </c>
      <c r="C1829" s="3" t="s">
        <v>1424</v>
      </c>
      <c r="D1829" s="3" t="s">
        <v>1425</v>
      </c>
      <c r="E1829" s="3" t="s">
        <v>1448</v>
      </c>
      <c r="F1829" s="3" t="s">
        <v>1454</v>
      </c>
      <c r="G1829" s="3" t="s">
        <v>2219</v>
      </c>
      <c r="H1829" s="3">
        <v>2038</v>
      </c>
      <c r="I1829" s="16">
        <f>test__4[[#This Row],[Column1]]*100/$H$2356</f>
        <v>1.5147465556982268E-2</v>
      </c>
    </row>
    <row r="1830" spans="1:9" x14ac:dyDescent="0.25">
      <c r="A1830" s="3" t="s">
        <v>1</v>
      </c>
      <c r="B1830" s="3" t="s">
        <v>1362</v>
      </c>
      <c r="C1830" s="3" t="s">
        <v>1424</v>
      </c>
      <c r="D1830" s="3" t="s">
        <v>1425</v>
      </c>
      <c r="E1830" s="3" t="s">
        <v>1448</v>
      </c>
      <c r="F1830" s="3" t="s">
        <v>1454</v>
      </c>
      <c r="G1830" s="3" t="s">
        <v>2220</v>
      </c>
      <c r="H1830" s="3">
        <v>1404</v>
      </c>
      <c r="I1830" s="16">
        <f>test__4[[#This Row],[Column1]]*100/$H$2356</f>
        <v>1.0435251051031946E-2</v>
      </c>
    </row>
    <row r="1831" spans="1:9" x14ac:dyDescent="0.25">
      <c r="A1831" s="3" t="s">
        <v>1</v>
      </c>
      <c r="B1831" s="3" t="s">
        <v>1362</v>
      </c>
      <c r="C1831" s="3" t="s">
        <v>1424</v>
      </c>
      <c r="D1831" s="3" t="s">
        <v>1425</v>
      </c>
      <c r="E1831" s="3" t="s">
        <v>1448</v>
      </c>
      <c r="F1831" s="3" t="s">
        <v>1454</v>
      </c>
      <c r="G1831" s="3" t="s">
        <v>2221</v>
      </c>
      <c r="H1831" s="3">
        <v>1571</v>
      </c>
      <c r="I1831" s="16">
        <f>test__4[[#This Row],[Column1]]*100/$H$2356</f>
        <v>1.1676481054965233E-2</v>
      </c>
    </row>
    <row r="1832" spans="1:9" x14ac:dyDescent="0.25">
      <c r="A1832" s="3" t="s">
        <v>1</v>
      </c>
      <c r="B1832" s="3" t="s">
        <v>1362</v>
      </c>
      <c r="C1832" s="3" t="s">
        <v>1424</v>
      </c>
      <c r="D1832" s="3" t="s">
        <v>1425</v>
      </c>
      <c r="E1832" s="3" t="s">
        <v>1448</v>
      </c>
      <c r="F1832" s="3" t="s">
        <v>1454</v>
      </c>
      <c r="G1832" s="3" t="s">
        <v>2222</v>
      </c>
      <c r="H1832" s="3">
        <v>3571</v>
      </c>
      <c r="I1832" s="16">
        <f>test__4[[#This Row],[Column1]]*100/$H$2356</f>
        <v>2.6541511042190224E-2</v>
      </c>
    </row>
    <row r="1833" spans="1:9" x14ac:dyDescent="0.25">
      <c r="A1833" s="3" t="s">
        <v>1</v>
      </c>
      <c r="B1833" s="3" t="s">
        <v>1362</v>
      </c>
      <c r="C1833" s="3" t="s">
        <v>1424</v>
      </c>
      <c r="D1833" s="3" t="s">
        <v>1425</v>
      </c>
      <c r="E1833" s="3" t="s">
        <v>1448</v>
      </c>
      <c r="F1833" s="3" t="s">
        <v>1454</v>
      </c>
      <c r="G1833" s="3" t="s">
        <v>2223</v>
      </c>
      <c r="H1833" s="3">
        <v>4142</v>
      </c>
      <c r="I1833" s="16">
        <f>test__4[[#This Row],[Column1]]*100/$H$2356</f>
        <v>3.0785477103542961E-2</v>
      </c>
    </row>
    <row r="1834" spans="1:9" x14ac:dyDescent="0.25">
      <c r="A1834" s="3" t="s">
        <v>1</v>
      </c>
      <c r="B1834" s="3" t="s">
        <v>1362</v>
      </c>
      <c r="C1834" s="3" t="s">
        <v>1424</v>
      </c>
      <c r="D1834" s="3" t="s">
        <v>1425</v>
      </c>
      <c r="E1834" s="3" t="s">
        <v>1448</v>
      </c>
      <c r="F1834" s="3" t="s">
        <v>1454</v>
      </c>
      <c r="G1834" s="3" t="s">
        <v>2224</v>
      </c>
      <c r="H1834" s="3">
        <v>3069</v>
      </c>
      <c r="I1834" s="16">
        <f>test__4[[#This Row],[Column1]]*100/$H$2356</f>
        <v>2.281038851539675E-2</v>
      </c>
    </row>
    <row r="1835" spans="1:9" x14ac:dyDescent="0.25">
      <c r="A1835" s="3" t="s">
        <v>1</v>
      </c>
      <c r="B1835" s="3" t="s">
        <v>1362</v>
      </c>
      <c r="C1835" s="3" t="s">
        <v>1424</v>
      </c>
      <c r="D1835" s="3" t="s">
        <v>1425</v>
      </c>
      <c r="E1835" s="3" t="s">
        <v>1448</v>
      </c>
      <c r="F1835" s="3" t="s">
        <v>1454</v>
      </c>
      <c r="G1835" s="3" t="s">
        <v>2225</v>
      </c>
      <c r="H1835" s="3">
        <v>1981</v>
      </c>
      <c r="I1835" s="16">
        <f>test__4[[#This Row],[Column1]]*100/$H$2356</f>
        <v>1.4723812202346356E-2</v>
      </c>
    </row>
    <row r="1836" spans="1:9" x14ac:dyDescent="0.25">
      <c r="A1836" s="3" t="s">
        <v>1</v>
      </c>
      <c r="B1836" s="3" t="s">
        <v>1362</v>
      </c>
      <c r="C1836" s="3" t="s">
        <v>1424</v>
      </c>
      <c r="D1836" s="3" t="s">
        <v>1425</v>
      </c>
      <c r="E1836" s="3" t="s">
        <v>1448</v>
      </c>
      <c r="F1836" s="3" t="s">
        <v>1454</v>
      </c>
      <c r="G1836" s="3" t="s">
        <v>2226</v>
      </c>
      <c r="H1836" s="3">
        <v>2537</v>
      </c>
      <c r="I1836" s="16">
        <f>test__4[[#This Row],[Column1]]*100/$H$2356</f>
        <v>1.8856290538794902E-2</v>
      </c>
    </row>
    <row r="1837" spans="1:9" x14ac:dyDescent="0.25">
      <c r="A1837" s="3" t="s">
        <v>1</v>
      </c>
      <c r="B1837" s="3" t="s">
        <v>1362</v>
      </c>
      <c r="C1837" s="3" t="s">
        <v>1424</v>
      </c>
      <c r="D1837" s="3" t="s">
        <v>1425</v>
      </c>
      <c r="E1837" s="3" t="s">
        <v>1448</v>
      </c>
      <c r="F1837" s="3" t="s">
        <v>1454</v>
      </c>
      <c r="G1837" s="3" t="s">
        <v>2227</v>
      </c>
      <c r="H1837" s="3">
        <v>1520</v>
      </c>
      <c r="I1837" s="16">
        <f>test__4[[#This Row],[Column1]]*100/$H$2356</f>
        <v>1.1297422790290996E-2</v>
      </c>
    </row>
    <row r="1838" spans="1:9" x14ac:dyDescent="0.25">
      <c r="A1838" s="3" t="s">
        <v>1</v>
      </c>
      <c r="B1838" s="3" t="s">
        <v>1362</v>
      </c>
      <c r="C1838" s="3" t="s">
        <v>1424</v>
      </c>
      <c r="D1838" s="3" t="s">
        <v>1425</v>
      </c>
      <c r="E1838" s="3" t="s">
        <v>1448</v>
      </c>
      <c r="F1838" s="3" t="s">
        <v>1454</v>
      </c>
      <c r="G1838" s="3" t="s">
        <v>2228</v>
      </c>
      <c r="H1838" s="3">
        <v>2771</v>
      </c>
      <c r="I1838" s="16">
        <f>test__4[[#This Row],[Column1]]*100/$H$2356</f>
        <v>2.0595499047300229E-2</v>
      </c>
    </row>
    <row r="1839" spans="1:9" x14ac:dyDescent="0.25">
      <c r="A1839" s="3" t="s">
        <v>1</v>
      </c>
      <c r="B1839" s="3" t="s">
        <v>1362</v>
      </c>
      <c r="C1839" s="3" t="s">
        <v>1424</v>
      </c>
      <c r="D1839" s="3" t="s">
        <v>1425</v>
      </c>
      <c r="E1839" s="3" t="s">
        <v>1448</v>
      </c>
      <c r="F1839" s="3" t="s">
        <v>1454</v>
      </c>
      <c r="G1839" s="3" t="s">
        <v>2229</v>
      </c>
      <c r="H1839" s="3">
        <v>1636</v>
      </c>
      <c r="I1839" s="16">
        <f>test__4[[#This Row],[Column1]]*100/$H$2356</f>
        <v>1.2159594529550044E-2</v>
      </c>
    </row>
    <row r="1840" spans="1:9" x14ac:dyDescent="0.25">
      <c r="A1840" s="3" t="s">
        <v>1</v>
      </c>
      <c r="B1840" s="3" t="s">
        <v>1362</v>
      </c>
      <c r="C1840" s="3" t="s">
        <v>1424</v>
      </c>
      <c r="D1840" s="3" t="s">
        <v>1425</v>
      </c>
      <c r="E1840" s="3" t="s">
        <v>1448</v>
      </c>
      <c r="F1840" s="3" t="s">
        <v>1454</v>
      </c>
      <c r="G1840" s="3" t="s">
        <v>2230</v>
      </c>
      <c r="H1840" s="3">
        <v>2317</v>
      </c>
      <c r="I1840" s="16">
        <f>test__4[[#This Row],[Column1]]*100/$H$2356</f>
        <v>1.7221137240200156E-2</v>
      </c>
    </row>
    <row r="1841" spans="1:9" x14ac:dyDescent="0.25">
      <c r="A1841" s="3" t="s">
        <v>1</v>
      </c>
      <c r="B1841" s="3" t="s">
        <v>1362</v>
      </c>
      <c r="C1841" s="3" t="s">
        <v>1424</v>
      </c>
      <c r="D1841" s="3" t="s">
        <v>1425</v>
      </c>
      <c r="E1841" s="3" t="s">
        <v>1448</v>
      </c>
      <c r="F1841" s="3" t="s">
        <v>1454</v>
      </c>
      <c r="G1841" s="3" t="s">
        <v>2231</v>
      </c>
      <c r="H1841" s="3">
        <v>1297</v>
      </c>
      <c r="I1841" s="16">
        <f>test__4[[#This Row],[Column1]]*100/$H$2356</f>
        <v>9.6399719467154081E-3</v>
      </c>
    </row>
    <row r="1842" spans="1:9" x14ac:dyDescent="0.25">
      <c r="A1842" s="3" t="s">
        <v>1</v>
      </c>
      <c r="B1842" s="3" t="s">
        <v>1362</v>
      </c>
      <c r="C1842" s="3" t="s">
        <v>1424</v>
      </c>
      <c r="D1842" s="3" t="s">
        <v>1425</v>
      </c>
      <c r="E1842" s="3" t="s">
        <v>1448</v>
      </c>
      <c r="F1842" s="3" t="s">
        <v>1454</v>
      </c>
      <c r="G1842" s="3" t="s">
        <v>2232</v>
      </c>
      <c r="H1842" s="3">
        <v>3870</v>
      </c>
      <c r="I1842" s="16">
        <f>test__4[[#This Row],[Column1]]*100/$H$2356</f>
        <v>2.876383302528036E-2</v>
      </c>
    </row>
    <row r="1843" spans="1:9" x14ac:dyDescent="0.25">
      <c r="A1843" s="3" t="s">
        <v>1</v>
      </c>
      <c r="B1843" s="3" t="s">
        <v>1362</v>
      </c>
      <c r="C1843" s="3" t="s">
        <v>1424</v>
      </c>
      <c r="D1843" s="3" t="s">
        <v>1425</v>
      </c>
      <c r="E1843" s="3" t="s">
        <v>1448</v>
      </c>
      <c r="F1843" s="3" t="s">
        <v>1454</v>
      </c>
      <c r="G1843" s="3" t="s">
        <v>2233</v>
      </c>
      <c r="H1843" s="3">
        <v>4484</v>
      </c>
      <c r="I1843" s="16">
        <f>test__4[[#This Row],[Column1]]*100/$H$2356</f>
        <v>3.3327397231358434E-2</v>
      </c>
    </row>
    <row r="1844" spans="1:9" x14ac:dyDescent="0.25">
      <c r="A1844" s="3" t="s">
        <v>1</v>
      </c>
      <c r="B1844" s="3" t="s">
        <v>1362</v>
      </c>
      <c r="C1844" s="3" t="s">
        <v>1424</v>
      </c>
      <c r="D1844" s="3" t="s">
        <v>1425</v>
      </c>
      <c r="E1844" s="3" t="s">
        <v>1448</v>
      </c>
      <c r="F1844" s="3" t="s">
        <v>1455</v>
      </c>
      <c r="G1844" s="3" t="s">
        <v>0</v>
      </c>
      <c r="H1844" s="3">
        <v>5255</v>
      </c>
      <c r="I1844" s="16">
        <f>test__4[[#This Row],[Column1]]*100/$H$2356</f>
        <v>3.9057866291433672E-2</v>
      </c>
    </row>
    <row r="1845" spans="1:9" x14ac:dyDescent="0.25">
      <c r="A1845" s="3" t="s">
        <v>1</v>
      </c>
      <c r="B1845" s="3" t="s">
        <v>1362</v>
      </c>
      <c r="C1845" s="3" t="s">
        <v>1424</v>
      </c>
      <c r="D1845" s="3" t="s">
        <v>1425</v>
      </c>
      <c r="E1845" s="3" t="s">
        <v>1448</v>
      </c>
      <c r="F1845" s="3" t="s">
        <v>1455</v>
      </c>
      <c r="G1845" s="3" t="s">
        <v>2234</v>
      </c>
      <c r="H1845" s="3">
        <v>5255</v>
      </c>
      <c r="I1845" s="16">
        <f>test__4[[#This Row],[Column1]]*100/$H$2356</f>
        <v>3.9057866291433672E-2</v>
      </c>
    </row>
    <row r="1846" spans="1:9" x14ac:dyDescent="0.25">
      <c r="A1846" s="3" t="s">
        <v>1</v>
      </c>
      <c r="B1846" s="3" t="s">
        <v>1362</v>
      </c>
      <c r="C1846" s="3" t="s">
        <v>1424</v>
      </c>
      <c r="D1846" s="3" t="s">
        <v>1425</v>
      </c>
      <c r="E1846" s="3" t="s">
        <v>1448</v>
      </c>
      <c r="F1846" s="3" t="s">
        <v>1456</v>
      </c>
      <c r="G1846" s="3" t="s">
        <v>0</v>
      </c>
      <c r="H1846" s="3">
        <v>5460</v>
      </c>
      <c r="I1846" s="16">
        <f>test__4[[#This Row],[Column1]]*100/$H$2356</f>
        <v>4.0581531865124233E-2</v>
      </c>
    </row>
    <row r="1847" spans="1:9" x14ac:dyDescent="0.25">
      <c r="A1847" s="3" t="s">
        <v>1</v>
      </c>
      <c r="B1847" s="3" t="s">
        <v>1362</v>
      </c>
      <c r="C1847" s="3" t="s">
        <v>1424</v>
      </c>
      <c r="D1847" s="3" t="s">
        <v>1425</v>
      </c>
      <c r="E1847" s="3" t="s">
        <v>1448</v>
      </c>
      <c r="F1847" s="3" t="s">
        <v>1456</v>
      </c>
      <c r="G1847" s="3" t="s">
        <v>2235</v>
      </c>
      <c r="H1847" s="3">
        <v>5459</v>
      </c>
      <c r="I1847" s="16">
        <f>test__4[[#This Row],[Column1]]*100/$H$2356</f>
        <v>4.0574099350130621E-2</v>
      </c>
    </row>
    <row r="1848" spans="1:9" x14ac:dyDescent="0.25">
      <c r="A1848" s="3" t="s">
        <v>1</v>
      </c>
      <c r="B1848" s="3" t="s">
        <v>1362</v>
      </c>
      <c r="C1848" s="3" t="s">
        <v>1424</v>
      </c>
      <c r="D1848" s="3" t="s">
        <v>1425</v>
      </c>
      <c r="E1848" s="3" t="s">
        <v>1448</v>
      </c>
      <c r="F1848" s="3" t="s">
        <v>1457</v>
      </c>
      <c r="G1848" s="3" t="s">
        <v>0</v>
      </c>
      <c r="H1848" s="3">
        <v>4305</v>
      </c>
      <c r="I1848" s="16">
        <f>test__4[[#This Row],[Column1]]*100/$H$2356</f>
        <v>3.1996977047501797E-2</v>
      </c>
    </row>
    <row r="1849" spans="1:9" x14ac:dyDescent="0.25">
      <c r="A1849" s="3" t="s">
        <v>1</v>
      </c>
      <c r="B1849" s="3" t="s">
        <v>1362</v>
      </c>
      <c r="C1849" s="3" t="s">
        <v>1424</v>
      </c>
      <c r="D1849" s="3" t="s">
        <v>1425</v>
      </c>
      <c r="E1849" s="3" t="s">
        <v>1448</v>
      </c>
      <c r="F1849" s="3" t="s">
        <v>1457</v>
      </c>
      <c r="G1849" s="3" t="s">
        <v>2236</v>
      </c>
      <c r="H1849" s="3">
        <v>3068</v>
      </c>
      <c r="I1849" s="16">
        <f>test__4[[#This Row],[Column1]]*100/$H$2356</f>
        <v>2.2802956000403139E-2</v>
      </c>
    </row>
    <row r="1850" spans="1:9" x14ac:dyDescent="0.25">
      <c r="A1850" s="3" t="s">
        <v>1</v>
      </c>
      <c r="B1850" s="3" t="s">
        <v>1362</v>
      </c>
      <c r="C1850" s="3" t="s">
        <v>1424</v>
      </c>
      <c r="D1850" s="3" t="s">
        <v>1425</v>
      </c>
      <c r="E1850" s="3" t="s">
        <v>1448</v>
      </c>
      <c r="F1850" s="3" t="s">
        <v>1458</v>
      </c>
      <c r="G1850" s="3" t="s">
        <v>0</v>
      </c>
      <c r="H1850" s="3">
        <v>17299</v>
      </c>
      <c r="I1850" s="16">
        <f>test__4[[#This Row],[Column1]]*100/$H$2356</f>
        <v>0.12857507687450259</v>
      </c>
    </row>
    <row r="1851" spans="1:9" x14ac:dyDescent="0.25">
      <c r="A1851" s="3" t="s">
        <v>1</v>
      </c>
      <c r="B1851" s="3" t="s">
        <v>1362</v>
      </c>
      <c r="C1851" s="3" t="s">
        <v>1424</v>
      </c>
      <c r="D1851" s="3" t="s">
        <v>1425</v>
      </c>
      <c r="E1851" s="3" t="s">
        <v>1448</v>
      </c>
      <c r="F1851" s="3" t="s">
        <v>1458</v>
      </c>
      <c r="G1851" s="3" t="s">
        <v>2237</v>
      </c>
      <c r="H1851" s="3">
        <v>3025</v>
      </c>
      <c r="I1851" s="16">
        <f>test__4[[#This Row],[Column1]]*100/$H$2356</f>
        <v>2.2483357855677802E-2</v>
      </c>
    </row>
    <row r="1852" spans="1:9" x14ac:dyDescent="0.25">
      <c r="A1852" s="3" t="s">
        <v>1</v>
      </c>
      <c r="B1852" s="3" t="s">
        <v>1362</v>
      </c>
      <c r="C1852" s="3" t="s">
        <v>1424</v>
      </c>
      <c r="D1852" s="3" t="s">
        <v>1425</v>
      </c>
      <c r="E1852" s="3" t="s">
        <v>1448</v>
      </c>
      <c r="F1852" s="3" t="s">
        <v>1458</v>
      </c>
      <c r="G1852" s="3" t="s">
        <v>2238</v>
      </c>
      <c r="H1852" s="3">
        <v>2217</v>
      </c>
      <c r="I1852" s="16">
        <f>test__4[[#This Row],[Column1]]*100/$H$2356</f>
        <v>1.6477885740838905E-2</v>
      </c>
    </row>
    <row r="1853" spans="1:9" x14ac:dyDescent="0.25">
      <c r="A1853" s="3" t="s">
        <v>1</v>
      </c>
      <c r="B1853" s="3" t="s">
        <v>1362</v>
      </c>
      <c r="C1853" s="3" t="s">
        <v>1424</v>
      </c>
      <c r="D1853" s="3" t="s">
        <v>1425</v>
      </c>
      <c r="E1853" s="3" t="s">
        <v>1448</v>
      </c>
      <c r="F1853" s="3" t="s">
        <v>1458</v>
      </c>
      <c r="G1853" s="3" t="s">
        <v>2239</v>
      </c>
      <c r="H1853" s="3">
        <v>1732</v>
      </c>
      <c r="I1853" s="16">
        <f>test__4[[#This Row],[Column1]]*100/$H$2356</f>
        <v>1.2873115968936845E-2</v>
      </c>
    </row>
    <row r="1854" spans="1:9" x14ac:dyDescent="0.25">
      <c r="A1854" s="3" t="s">
        <v>1</v>
      </c>
      <c r="B1854" s="3" t="s">
        <v>1362</v>
      </c>
      <c r="C1854" s="3" t="s">
        <v>1424</v>
      </c>
      <c r="D1854" s="3" t="s">
        <v>1425</v>
      </c>
      <c r="E1854" s="3" t="s">
        <v>1448</v>
      </c>
      <c r="F1854" s="3" t="s">
        <v>1458</v>
      </c>
      <c r="G1854" s="3" t="s">
        <v>2240</v>
      </c>
      <c r="H1854" s="3">
        <v>2309</v>
      </c>
      <c r="I1854" s="16">
        <f>test__4[[#This Row],[Column1]]*100/$H$2356</f>
        <v>1.7161677120251254E-2</v>
      </c>
    </row>
    <row r="1855" spans="1:9" x14ac:dyDescent="0.25">
      <c r="A1855" s="3" t="s">
        <v>1</v>
      </c>
      <c r="B1855" s="3" t="s">
        <v>1362</v>
      </c>
      <c r="C1855" s="3" t="s">
        <v>1424</v>
      </c>
      <c r="D1855" s="3" t="s">
        <v>1425</v>
      </c>
      <c r="E1855" s="3" t="s">
        <v>1448</v>
      </c>
      <c r="F1855" s="3" t="s">
        <v>1458</v>
      </c>
      <c r="G1855" s="3" t="s">
        <v>2241</v>
      </c>
      <c r="H1855" s="3">
        <v>2478</v>
      </c>
      <c r="I1855" s="16">
        <f>test__4[[#This Row],[Column1]]*100/$H$2356</f>
        <v>1.8417772154171768E-2</v>
      </c>
    </row>
    <row r="1856" spans="1:9" x14ac:dyDescent="0.25">
      <c r="A1856" s="3" t="s">
        <v>1</v>
      </c>
      <c r="B1856" s="3" t="s">
        <v>1362</v>
      </c>
      <c r="C1856" s="3" t="s">
        <v>1424</v>
      </c>
      <c r="D1856" s="3" t="s">
        <v>1425</v>
      </c>
      <c r="E1856" s="3" t="s">
        <v>1448</v>
      </c>
      <c r="F1856" s="3" t="s">
        <v>1458</v>
      </c>
      <c r="G1856" s="3" t="s">
        <v>2242</v>
      </c>
      <c r="H1856" s="3">
        <v>1695</v>
      </c>
      <c r="I1856" s="16">
        <f>test__4[[#This Row],[Column1]]*100/$H$2356</f>
        <v>1.2598112914173181E-2</v>
      </c>
    </row>
    <row r="1857" spans="1:9" x14ac:dyDescent="0.25">
      <c r="A1857" s="3" t="s">
        <v>1</v>
      </c>
      <c r="B1857" s="3" t="s">
        <v>1362</v>
      </c>
      <c r="C1857" s="3" t="s">
        <v>1424</v>
      </c>
      <c r="D1857" s="3" t="s">
        <v>1425</v>
      </c>
      <c r="E1857" s="3" t="s">
        <v>1448</v>
      </c>
      <c r="F1857" s="3" t="s">
        <v>1458</v>
      </c>
      <c r="G1857" s="3" t="s">
        <v>2243</v>
      </c>
      <c r="H1857" s="3">
        <v>1684</v>
      </c>
      <c r="I1857" s="16">
        <f>test__4[[#This Row],[Column1]]*100/$H$2356</f>
        <v>1.2516355249243443E-2</v>
      </c>
    </row>
    <row r="1858" spans="1:9" x14ac:dyDescent="0.25">
      <c r="A1858" s="3" t="s">
        <v>1</v>
      </c>
      <c r="B1858" s="3" t="s">
        <v>1362</v>
      </c>
      <c r="C1858" s="3" t="s">
        <v>1424</v>
      </c>
      <c r="D1858" s="3" t="s">
        <v>1425</v>
      </c>
      <c r="E1858" s="3" t="s">
        <v>1459</v>
      </c>
      <c r="F1858" s="3" t="s">
        <v>0</v>
      </c>
      <c r="G1858" s="3"/>
      <c r="H1858" s="3">
        <v>3991</v>
      </c>
      <c r="I1858" s="16">
        <f>test__4[[#This Row],[Column1]]*100/$H$2356</f>
        <v>2.9663167339507475E-2</v>
      </c>
    </row>
    <row r="1859" spans="1:9" x14ac:dyDescent="0.25">
      <c r="A1859" s="3" t="s">
        <v>1</v>
      </c>
      <c r="B1859" s="3" t="s">
        <v>1362</v>
      </c>
      <c r="C1859" s="3" t="s">
        <v>1424</v>
      </c>
      <c r="D1859" s="3" t="s">
        <v>1425</v>
      </c>
      <c r="E1859" s="3" t="s">
        <v>1460</v>
      </c>
      <c r="F1859" s="3" t="s">
        <v>0</v>
      </c>
      <c r="G1859" s="3"/>
      <c r="H1859" s="3">
        <v>20528</v>
      </c>
      <c r="I1859" s="16">
        <f>test__4[[#This Row],[Column1]]*100/$H$2356</f>
        <v>0.15257466778887732</v>
      </c>
    </row>
    <row r="1860" spans="1:9" x14ac:dyDescent="0.25">
      <c r="A1860" s="3" t="s">
        <v>1</v>
      </c>
      <c r="B1860" s="3" t="s">
        <v>1362</v>
      </c>
      <c r="C1860" s="3" t="s">
        <v>1424</v>
      </c>
      <c r="D1860" s="3" t="s">
        <v>1425</v>
      </c>
      <c r="E1860" s="3" t="s">
        <v>1460</v>
      </c>
      <c r="F1860" s="3" t="s">
        <v>1461</v>
      </c>
      <c r="G1860" s="3" t="s">
        <v>0</v>
      </c>
      <c r="H1860" s="3">
        <v>1247</v>
      </c>
      <c r="I1860" s="16">
        <f>test__4[[#This Row],[Column1]]*100/$H$2356</f>
        <v>9.2683461970347828E-3</v>
      </c>
    </row>
    <row r="1861" spans="1:9" x14ac:dyDescent="0.25">
      <c r="A1861" s="3" t="s">
        <v>1</v>
      </c>
      <c r="B1861" s="3" t="s">
        <v>1362</v>
      </c>
      <c r="C1861" s="3" t="s">
        <v>1424</v>
      </c>
      <c r="D1861" s="3" t="s">
        <v>1425</v>
      </c>
      <c r="E1861" s="3" t="s">
        <v>1460</v>
      </c>
      <c r="F1861" s="3" t="s">
        <v>1462</v>
      </c>
      <c r="G1861" s="3" t="s">
        <v>0</v>
      </c>
      <c r="H1861" s="3">
        <v>1559</v>
      </c>
      <c r="I1861" s="16">
        <f>test__4[[#This Row],[Column1]]*100/$H$2356</f>
        <v>1.1587290875041883E-2</v>
      </c>
    </row>
    <row r="1862" spans="1:9" x14ac:dyDescent="0.25">
      <c r="A1862" s="3" t="s">
        <v>1</v>
      </c>
      <c r="B1862" s="3" t="s">
        <v>1362</v>
      </c>
      <c r="C1862" s="3" t="s">
        <v>1424</v>
      </c>
      <c r="D1862" s="3" t="s">
        <v>1425</v>
      </c>
      <c r="E1862" s="3" t="s">
        <v>1460</v>
      </c>
      <c r="F1862" s="3" t="s">
        <v>1462</v>
      </c>
      <c r="G1862" s="3" t="s">
        <v>2244</v>
      </c>
      <c r="H1862" s="3">
        <v>1559</v>
      </c>
      <c r="I1862" s="16">
        <f>test__4[[#This Row],[Column1]]*100/$H$2356</f>
        <v>1.1587290875041883E-2</v>
      </c>
    </row>
    <row r="1863" spans="1:9" x14ac:dyDescent="0.25">
      <c r="A1863" s="3" t="s">
        <v>1</v>
      </c>
      <c r="B1863" s="3" t="s">
        <v>1362</v>
      </c>
      <c r="C1863" s="3" t="s">
        <v>1424</v>
      </c>
      <c r="D1863" s="3" t="s">
        <v>1425</v>
      </c>
      <c r="E1863" s="3" t="s">
        <v>1460</v>
      </c>
      <c r="F1863" s="3" t="s">
        <v>1463</v>
      </c>
      <c r="G1863" s="3" t="s">
        <v>0</v>
      </c>
      <c r="H1863" s="3">
        <v>5901</v>
      </c>
      <c r="I1863" s="16">
        <f>test__4[[#This Row],[Column1]]*100/$H$2356</f>
        <v>4.3859270977307345E-2</v>
      </c>
    </row>
    <row r="1864" spans="1:9" x14ac:dyDescent="0.25">
      <c r="A1864" s="3" t="s">
        <v>1</v>
      </c>
      <c r="B1864" s="3" t="s">
        <v>1362</v>
      </c>
      <c r="C1864" s="3" t="s">
        <v>1424</v>
      </c>
      <c r="D1864" s="3" t="s">
        <v>1425</v>
      </c>
      <c r="E1864" s="3" t="s">
        <v>1460</v>
      </c>
      <c r="F1864" s="3" t="s">
        <v>1463</v>
      </c>
      <c r="G1864" s="3" t="s">
        <v>2245</v>
      </c>
      <c r="H1864" s="3">
        <v>1358</v>
      </c>
      <c r="I1864" s="16">
        <f>test__4[[#This Row],[Column1]]*100/$H$2356</f>
        <v>1.009335536132577E-2</v>
      </c>
    </row>
    <row r="1865" spans="1:9" x14ac:dyDescent="0.25">
      <c r="A1865" s="3" t="s">
        <v>1</v>
      </c>
      <c r="B1865" s="3" t="s">
        <v>1362</v>
      </c>
      <c r="C1865" s="3" t="s">
        <v>1424</v>
      </c>
      <c r="D1865" s="3" t="s">
        <v>1425</v>
      </c>
      <c r="E1865" s="3" t="s">
        <v>1460</v>
      </c>
      <c r="F1865" s="3" t="s">
        <v>1464</v>
      </c>
      <c r="G1865" s="3" t="s">
        <v>0</v>
      </c>
      <c r="H1865" s="3">
        <v>4694</v>
      </c>
      <c r="I1865" s="16">
        <f>test__4[[#This Row],[Column1]]*100/$H$2356</f>
        <v>3.4888225380017061E-2</v>
      </c>
    </row>
    <row r="1866" spans="1:9" x14ac:dyDescent="0.25">
      <c r="A1866" s="3" t="s">
        <v>1</v>
      </c>
      <c r="B1866" s="3" t="s">
        <v>1362</v>
      </c>
      <c r="C1866" s="3" t="s">
        <v>1424</v>
      </c>
      <c r="D1866" s="3" t="s">
        <v>1425</v>
      </c>
      <c r="E1866" s="3" t="s">
        <v>1460</v>
      </c>
      <c r="F1866" s="3" t="s">
        <v>1464</v>
      </c>
      <c r="G1866" s="3" t="s">
        <v>2246</v>
      </c>
      <c r="H1866" s="3">
        <v>2084</v>
      </c>
      <c r="I1866" s="16">
        <f>test__4[[#This Row],[Column1]]*100/$H$2356</f>
        <v>1.5489361246688442E-2</v>
      </c>
    </row>
    <row r="1867" spans="1:9" x14ac:dyDescent="0.25">
      <c r="A1867" s="3" t="s">
        <v>1</v>
      </c>
      <c r="B1867" s="3" t="s">
        <v>1362</v>
      </c>
      <c r="C1867" s="3" t="s">
        <v>1424</v>
      </c>
      <c r="D1867" s="3" t="s">
        <v>1425</v>
      </c>
      <c r="E1867" s="3" t="s">
        <v>1460</v>
      </c>
      <c r="F1867" s="3" t="s">
        <v>1465</v>
      </c>
      <c r="G1867" s="3" t="s">
        <v>0</v>
      </c>
      <c r="H1867" s="3">
        <v>1356</v>
      </c>
      <c r="I1867" s="16">
        <f>test__4[[#This Row],[Column1]]*100/$H$2356</f>
        <v>1.0078490331338546E-2</v>
      </c>
    </row>
    <row r="1868" spans="1:9" x14ac:dyDescent="0.25">
      <c r="A1868" s="3" t="s">
        <v>1</v>
      </c>
      <c r="B1868" s="3" t="s">
        <v>1362</v>
      </c>
      <c r="C1868" s="3" t="s">
        <v>1424</v>
      </c>
      <c r="D1868" s="3" t="s">
        <v>1425</v>
      </c>
      <c r="E1868" s="3" t="s">
        <v>1466</v>
      </c>
      <c r="F1868" s="3" t="s">
        <v>0</v>
      </c>
      <c r="G1868" s="3"/>
      <c r="H1868" s="3">
        <v>13649</v>
      </c>
      <c r="I1868" s="16">
        <f>test__4[[#This Row],[Column1]]*100/$H$2356</f>
        <v>0.10144639714781696</v>
      </c>
    </row>
    <row r="1869" spans="1:9" x14ac:dyDescent="0.25">
      <c r="A1869" s="3" t="s">
        <v>1</v>
      </c>
      <c r="B1869" s="3" t="s">
        <v>1362</v>
      </c>
      <c r="C1869" s="3" t="s">
        <v>1424</v>
      </c>
      <c r="D1869" s="3" t="s">
        <v>1425</v>
      </c>
      <c r="E1869" s="3" t="s">
        <v>1466</v>
      </c>
      <c r="F1869" s="3" t="s">
        <v>1467</v>
      </c>
      <c r="G1869" s="3" t="s">
        <v>0</v>
      </c>
      <c r="H1869" s="3">
        <v>13649</v>
      </c>
      <c r="I1869" s="16">
        <f>test__4[[#This Row],[Column1]]*100/$H$2356</f>
        <v>0.10144639714781696</v>
      </c>
    </row>
    <row r="1870" spans="1:9" x14ac:dyDescent="0.25">
      <c r="A1870" s="3" t="s">
        <v>1</v>
      </c>
      <c r="B1870" s="3" t="s">
        <v>1362</v>
      </c>
      <c r="C1870" s="3" t="s">
        <v>1424</v>
      </c>
      <c r="D1870" s="3" t="s">
        <v>1425</v>
      </c>
      <c r="E1870" s="3" t="s">
        <v>1466</v>
      </c>
      <c r="F1870" s="3" t="s">
        <v>1467</v>
      </c>
      <c r="G1870" s="3" t="s">
        <v>2247</v>
      </c>
      <c r="H1870" s="3">
        <v>13649</v>
      </c>
      <c r="I1870" s="16">
        <f>test__4[[#This Row],[Column1]]*100/$H$2356</f>
        <v>0.10144639714781696</v>
      </c>
    </row>
    <row r="1871" spans="1:9" x14ac:dyDescent="0.25">
      <c r="A1871" s="3" t="s">
        <v>1</v>
      </c>
      <c r="B1871" s="3" t="s">
        <v>1362</v>
      </c>
      <c r="C1871" s="3" t="s">
        <v>1424</v>
      </c>
      <c r="D1871" s="3" t="s">
        <v>1425</v>
      </c>
      <c r="E1871" s="3" t="s">
        <v>1468</v>
      </c>
      <c r="F1871" s="3" t="s">
        <v>0</v>
      </c>
      <c r="G1871" s="3"/>
      <c r="H1871" s="3">
        <v>15963</v>
      </c>
      <c r="I1871" s="16">
        <f>test__4[[#This Row],[Column1]]*100/$H$2356</f>
        <v>0.11864523684303628</v>
      </c>
    </row>
    <row r="1872" spans="1:9" x14ac:dyDescent="0.25">
      <c r="A1872" s="3" t="s">
        <v>1</v>
      </c>
      <c r="B1872" s="3" t="s">
        <v>1362</v>
      </c>
      <c r="C1872" s="3" t="s">
        <v>1424</v>
      </c>
      <c r="D1872" s="3" t="s">
        <v>1425</v>
      </c>
      <c r="E1872" s="3" t="s">
        <v>1468</v>
      </c>
      <c r="F1872" s="3" t="s">
        <v>1469</v>
      </c>
      <c r="G1872" s="3" t="s">
        <v>0</v>
      </c>
      <c r="H1872" s="3">
        <v>2768</v>
      </c>
      <c r="I1872" s="16">
        <f>test__4[[#This Row],[Column1]]*100/$H$2356</f>
        <v>2.057320150231939E-2</v>
      </c>
    </row>
    <row r="1873" spans="1:9" x14ac:dyDescent="0.25">
      <c r="A1873" s="3" t="s">
        <v>1</v>
      </c>
      <c r="B1873" s="3" t="s">
        <v>1362</v>
      </c>
      <c r="C1873" s="3" t="s">
        <v>1424</v>
      </c>
      <c r="D1873" s="3" t="s">
        <v>1425</v>
      </c>
      <c r="E1873" s="3" t="s">
        <v>1468</v>
      </c>
      <c r="F1873" s="3" t="s">
        <v>1469</v>
      </c>
      <c r="G1873" s="3" t="s">
        <v>2248</v>
      </c>
      <c r="H1873" s="3">
        <v>2768</v>
      </c>
      <c r="I1873" s="16">
        <f>test__4[[#This Row],[Column1]]*100/$H$2356</f>
        <v>2.057320150231939E-2</v>
      </c>
    </row>
    <row r="1874" spans="1:9" x14ac:dyDescent="0.25">
      <c r="A1874" s="3" t="s">
        <v>1</v>
      </c>
      <c r="B1874" s="3" t="s">
        <v>1362</v>
      </c>
      <c r="C1874" s="3" t="s">
        <v>1424</v>
      </c>
      <c r="D1874" s="3" t="s">
        <v>1425</v>
      </c>
      <c r="E1874" s="3" t="s">
        <v>1468</v>
      </c>
      <c r="F1874" s="3" t="s">
        <v>1470</v>
      </c>
      <c r="G1874" s="3" t="s">
        <v>0</v>
      </c>
      <c r="H1874" s="3">
        <v>4752</v>
      </c>
      <c r="I1874" s="16">
        <f>test__4[[#This Row],[Column1]]*100/$H$2356</f>
        <v>3.5319311249646587E-2</v>
      </c>
    </row>
    <row r="1875" spans="1:9" x14ac:dyDescent="0.25">
      <c r="A1875" s="3" t="s">
        <v>1</v>
      </c>
      <c r="B1875" s="3" t="s">
        <v>1362</v>
      </c>
      <c r="C1875" s="3" t="s">
        <v>1424</v>
      </c>
      <c r="D1875" s="3" t="s">
        <v>1425</v>
      </c>
      <c r="E1875" s="3" t="s">
        <v>1468</v>
      </c>
      <c r="F1875" s="3" t="s">
        <v>1470</v>
      </c>
      <c r="G1875" s="3" t="s">
        <v>2249</v>
      </c>
      <c r="H1875" s="3">
        <v>1358</v>
      </c>
      <c r="I1875" s="16">
        <f>test__4[[#This Row],[Column1]]*100/$H$2356</f>
        <v>1.009335536132577E-2</v>
      </c>
    </row>
    <row r="1876" spans="1:9" x14ac:dyDescent="0.25">
      <c r="A1876" s="3" t="s">
        <v>1</v>
      </c>
      <c r="B1876" s="3" t="s">
        <v>1362</v>
      </c>
      <c r="C1876" s="3" t="s">
        <v>1424</v>
      </c>
      <c r="D1876" s="3" t="s">
        <v>1425</v>
      </c>
      <c r="E1876" s="3" t="s">
        <v>1468</v>
      </c>
      <c r="F1876" s="3" t="s">
        <v>1470</v>
      </c>
      <c r="G1876" s="3" t="s">
        <v>2250</v>
      </c>
      <c r="H1876" s="3">
        <v>2210</v>
      </c>
      <c r="I1876" s="16">
        <f>test__4[[#This Row],[Column1]]*100/$H$2356</f>
        <v>1.6425858135883618E-2</v>
      </c>
    </row>
    <row r="1877" spans="1:9" x14ac:dyDescent="0.25">
      <c r="A1877" s="3" t="s">
        <v>1</v>
      </c>
      <c r="B1877" s="3" t="s">
        <v>1362</v>
      </c>
      <c r="C1877" s="3" t="s">
        <v>1424</v>
      </c>
      <c r="D1877" s="3" t="s">
        <v>1425</v>
      </c>
      <c r="E1877" s="3" t="s">
        <v>1468</v>
      </c>
      <c r="F1877" s="3" t="s">
        <v>1471</v>
      </c>
      <c r="G1877" s="3" t="s">
        <v>0</v>
      </c>
      <c r="H1877" s="3">
        <v>6208</v>
      </c>
      <c r="I1877" s="16">
        <f>test__4[[#This Row],[Column1]]*100/$H$2356</f>
        <v>4.6141053080346377E-2</v>
      </c>
    </row>
    <row r="1878" spans="1:9" x14ac:dyDescent="0.25">
      <c r="A1878" s="3" t="s">
        <v>1</v>
      </c>
      <c r="B1878" s="3" t="s">
        <v>1362</v>
      </c>
      <c r="C1878" s="3" t="s">
        <v>1424</v>
      </c>
      <c r="D1878" s="3" t="s">
        <v>1425</v>
      </c>
      <c r="E1878" s="3" t="s">
        <v>1468</v>
      </c>
      <c r="F1878" s="3" t="s">
        <v>1471</v>
      </c>
      <c r="G1878" s="3" t="s">
        <v>2251</v>
      </c>
      <c r="H1878" s="3">
        <v>6208</v>
      </c>
      <c r="I1878" s="16">
        <f>test__4[[#This Row],[Column1]]*100/$H$2356</f>
        <v>4.6141053080346377E-2</v>
      </c>
    </row>
    <row r="1879" spans="1:9" x14ac:dyDescent="0.25">
      <c r="A1879" s="3" t="s">
        <v>1</v>
      </c>
      <c r="B1879" s="3" t="s">
        <v>1362</v>
      </c>
      <c r="C1879" s="3" t="s">
        <v>1424</v>
      </c>
      <c r="D1879" s="3" t="s">
        <v>1425</v>
      </c>
      <c r="E1879" s="3" t="s">
        <v>1468</v>
      </c>
      <c r="F1879" s="3" t="s">
        <v>1472</v>
      </c>
      <c r="G1879" s="3" t="s">
        <v>0</v>
      </c>
      <c r="H1879" s="3">
        <v>2235</v>
      </c>
      <c r="I1879" s="16">
        <f>test__4[[#This Row],[Column1]]*100/$H$2356</f>
        <v>1.661167101072393E-2</v>
      </c>
    </row>
    <row r="1880" spans="1:9" x14ac:dyDescent="0.25">
      <c r="A1880" s="3" t="s">
        <v>1</v>
      </c>
      <c r="B1880" s="3" t="s">
        <v>1362</v>
      </c>
      <c r="C1880" s="3" t="s">
        <v>1424</v>
      </c>
      <c r="D1880" s="3" t="s">
        <v>1425</v>
      </c>
      <c r="E1880" s="3" t="s">
        <v>1468</v>
      </c>
      <c r="F1880" s="3" t="s">
        <v>1472</v>
      </c>
      <c r="G1880" s="3" t="s">
        <v>2252</v>
      </c>
      <c r="H1880" s="3">
        <v>2235</v>
      </c>
      <c r="I1880" s="16">
        <f>test__4[[#This Row],[Column1]]*100/$H$2356</f>
        <v>1.661167101072393E-2</v>
      </c>
    </row>
    <row r="1881" spans="1:9" x14ac:dyDescent="0.25">
      <c r="A1881" s="3" t="s">
        <v>1</v>
      </c>
      <c r="B1881" s="3" t="s">
        <v>1362</v>
      </c>
      <c r="C1881" s="3" t="s">
        <v>1424</v>
      </c>
      <c r="D1881" s="3" t="s">
        <v>1425</v>
      </c>
      <c r="E1881" s="3" t="s">
        <v>1473</v>
      </c>
      <c r="F1881" s="3" t="s">
        <v>0</v>
      </c>
      <c r="G1881" s="3"/>
      <c r="H1881" s="3">
        <v>21465</v>
      </c>
      <c r="I1881" s="16">
        <f>test__4[[#This Row],[Column1]]*100/$H$2356</f>
        <v>0.15953893433789224</v>
      </c>
    </row>
    <row r="1882" spans="1:9" x14ac:dyDescent="0.25">
      <c r="A1882" s="3" t="s">
        <v>1</v>
      </c>
      <c r="B1882" s="3" t="s">
        <v>1362</v>
      </c>
      <c r="C1882" s="3" t="s">
        <v>1424</v>
      </c>
      <c r="D1882" s="3" t="s">
        <v>1425</v>
      </c>
      <c r="E1882" s="3" t="s">
        <v>1473</v>
      </c>
      <c r="F1882" s="3" t="s">
        <v>1474</v>
      </c>
      <c r="G1882" s="3" t="s">
        <v>0</v>
      </c>
      <c r="H1882" s="3">
        <v>16654</v>
      </c>
      <c r="I1882" s="16">
        <f>test__4[[#This Row],[Column1]]*100/$H$2356</f>
        <v>0.12378110470362252</v>
      </c>
    </row>
    <row r="1883" spans="1:9" x14ac:dyDescent="0.25">
      <c r="A1883" s="3" t="s">
        <v>1</v>
      </c>
      <c r="B1883" s="3" t="s">
        <v>1362</v>
      </c>
      <c r="C1883" s="3" t="s">
        <v>1424</v>
      </c>
      <c r="D1883" s="3" t="s">
        <v>1425</v>
      </c>
      <c r="E1883" s="3" t="s">
        <v>1473</v>
      </c>
      <c r="F1883" s="3" t="s">
        <v>1474</v>
      </c>
      <c r="G1883" s="3" t="s">
        <v>2253</v>
      </c>
      <c r="H1883" s="3">
        <v>3103</v>
      </c>
      <c r="I1883" s="16">
        <f>test__4[[#This Row],[Column1]]*100/$H$2356</f>
        <v>2.3063094025179576E-2</v>
      </c>
    </row>
    <row r="1884" spans="1:9" x14ac:dyDescent="0.25">
      <c r="A1884" s="3" t="s">
        <v>1</v>
      </c>
      <c r="B1884" s="3" t="s">
        <v>1362</v>
      </c>
      <c r="C1884" s="3" t="s">
        <v>1424</v>
      </c>
      <c r="D1884" s="3" t="s">
        <v>1425</v>
      </c>
      <c r="E1884" s="3" t="s">
        <v>1473</v>
      </c>
      <c r="F1884" s="3" t="s">
        <v>1474</v>
      </c>
      <c r="G1884" s="3" t="s">
        <v>2254</v>
      </c>
      <c r="H1884" s="3">
        <v>9286</v>
      </c>
      <c r="I1884" s="16">
        <f>test__4[[#This Row],[Column1]]*100/$H$2356</f>
        <v>6.9018334230685638E-2</v>
      </c>
    </row>
    <row r="1885" spans="1:9" x14ac:dyDescent="0.25">
      <c r="A1885" s="3" t="s">
        <v>1</v>
      </c>
      <c r="B1885" s="3" t="s">
        <v>1362</v>
      </c>
      <c r="C1885" s="3" t="s">
        <v>1424</v>
      </c>
      <c r="D1885" s="3" t="s">
        <v>1475</v>
      </c>
      <c r="E1885" s="3" t="s">
        <v>0</v>
      </c>
      <c r="F1885" s="3"/>
      <c r="G1885" s="3"/>
      <c r="H1885" s="3">
        <v>12580</v>
      </c>
      <c r="I1885" s="16">
        <f>test__4[[#This Row],[Column1]]*100/$H$2356</f>
        <v>9.3501038619645205E-2</v>
      </c>
    </row>
    <row r="1886" spans="1:9" x14ac:dyDescent="0.25">
      <c r="A1886" s="3" t="s">
        <v>1</v>
      </c>
      <c r="B1886" s="3" t="s">
        <v>1362</v>
      </c>
      <c r="C1886" s="3" t="s">
        <v>1424</v>
      </c>
      <c r="D1886" s="3" t="s">
        <v>1475</v>
      </c>
      <c r="E1886" s="3" t="s">
        <v>1476</v>
      </c>
      <c r="F1886" s="3" t="s">
        <v>0</v>
      </c>
      <c r="G1886" s="3"/>
      <c r="H1886" s="3">
        <v>4597</v>
      </c>
      <c r="I1886" s="16">
        <f>test__4[[#This Row],[Column1]]*100/$H$2356</f>
        <v>3.416727142563665E-2</v>
      </c>
    </row>
    <row r="1887" spans="1:9" x14ac:dyDescent="0.25">
      <c r="A1887" s="3" t="s">
        <v>1</v>
      </c>
      <c r="B1887" s="3" t="s">
        <v>1362</v>
      </c>
      <c r="C1887" s="3" t="s">
        <v>1424</v>
      </c>
      <c r="D1887" s="3" t="s">
        <v>1475</v>
      </c>
      <c r="E1887" s="3" t="s">
        <v>1476</v>
      </c>
      <c r="F1887" s="3" t="s">
        <v>1477</v>
      </c>
      <c r="G1887" s="3" t="s">
        <v>0</v>
      </c>
      <c r="H1887" s="3">
        <v>2513</v>
      </c>
      <c r="I1887" s="16">
        <f>test__4[[#This Row],[Column1]]*100/$H$2356</f>
        <v>1.8677910178948202E-2</v>
      </c>
    </row>
    <row r="1888" spans="1:9" x14ac:dyDescent="0.25">
      <c r="A1888" s="3" t="s">
        <v>1</v>
      </c>
      <c r="B1888" s="3" t="s">
        <v>1362</v>
      </c>
      <c r="C1888" s="3" t="s">
        <v>1424</v>
      </c>
      <c r="D1888" s="3" t="s">
        <v>1475</v>
      </c>
      <c r="E1888" s="3" t="s">
        <v>1476</v>
      </c>
      <c r="F1888" s="3" t="s">
        <v>1478</v>
      </c>
      <c r="G1888" s="3" t="s">
        <v>0</v>
      </c>
      <c r="H1888" s="3">
        <v>1684</v>
      </c>
      <c r="I1888" s="16">
        <f>test__4[[#This Row],[Column1]]*100/$H$2356</f>
        <v>1.2516355249243443E-2</v>
      </c>
    </row>
    <row r="1889" spans="1:9" x14ac:dyDescent="0.25">
      <c r="A1889" s="3" t="s">
        <v>1</v>
      </c>
      <c r="B1889" s="3" t="s">
        <v>1362</v>
      </c>
      <c r="C1889" s="3" t="s">
        <v>1424</v>
      </c>
      <c r="D1889" s="3" t="s">
        <v>1475</v>
      </c>
      <c r="E1889" s="3" t="s">
        <v>1476</v>
      </c>
      <c r="F1889" s="3" t="s">
        <v>1478</v>
      </c>
      <c r="G1889" s="3" t="s">
        <v>2255</v>
      </c>
      <c r="H1889" s="3">
        <v>1684</v>
      </c>
      <c r="I1889" s="16">
        <f>test__4[[#This Row],[Column1]]*100/$H$2356</f>
        <v>1.2516355249243443E-2</v>
      </c>
    </row>
    <row r="1890" spans="1:9" x14ac:dyDescent="0.25">
      <c r="A1890" s="3" t="s">
        <v>1</v>
      </c>
      <c r="B1890" s="3" t="s">
        <v>1362</v>
      </c>
      <c r="C1890" s="3" t="s">
        <v>1424</v>
      </c>
      <c r="D1890" s="3" t="s">
        <v>1475</v>
      </c>
      <c r="E1890" s="3" t="s">
        <v>1479</v>
      </c>
      <c r="F1890" s="3" t="s">
        <v>0</v>
      </c>
      <c r="G1890" s="3"/>
      <c r="H1890" s="3">
        <v>7983</v>
      </c>
      <c r="I1890" s="16">
        <f>test__4[[#This Row],[Column1]]*100/$H$2356</f>
        <v>5.9333767194008562E-2</v>
      </c>
    </row>
    <row r="1891" spans="1:9" x14ac:dyDescent="0.25">
      <c r="A1891" s="3" t="s">
        <v>1</v>
      </c>
      <c r="B1891" s="3" t="s">
        <v>1362</v>
      </c>
      <c r="C1891" s="3" t="s">
        <v>1424</v>
      </c>
      <c r="D1891" s="3" t="s">
        <v>1475</v>
      </c>
      <c r="E1891" s="3" t="s">
        <v>1479</v>
      </c>
      <c r="F1891" s="3" t="s">
        <v>1480</v>
      </c>
      <c r="G1891" s="3" t="s">
        <v>0</v>
      </c>
      <c r="H1891" s="3">
        <v>1765</v>
      </c>
      <c r="I1891" s="16">
        <f>test__4[[#This Row],[Column1]]*100/$H$2356</f>
        <v>1.3118388963726057E-2</v>
      </c>
    </row>
    <row r="1892" spans="1:9" x14ac:dyDescent="0.25">
      <c r="A1892" s="3" t="s">
        <v>1</v>
      </c>
      <c r="B1892" s="3" t="s">
        <v>1362</v>
      </c>
      <c r="C1892" s="3" t="s">
        <v>1424</v>
      </c>
      <c r="D1892" s="3" t="s">
        <v>1475</v>
      </c>
      <c r="E1892" s="3" t="s">
        <v>1479</v>
      </c>
      <c r="F1892" s="3" t="s">
        <v>1481</v>
      </c>
      <c r="G1892" s="3" t="s">
        <v>0</v>
      </c>
      <c r="H1892" s="3">
        <v>1343</v>
      </c>
      <c r="I1892" s="16">
        <f>test__4[[#This Row],[Column1]]*100/$H$2356</f>
        <v>9.9818676364215823E-3</v>
      </c>
    </row>
    <row r="1893" spans="1:9" x14ac:dyDescent="0.25">
      <c r="A1893" s="3" t="s">
        <v>1</v>
      </c>
      <c r="B1893" s="3" t="s">
        <v>1362</v>
      </c>
      <c r="C1893" s="3" t="s">
        <v>1424</v>
      </c>
      <c r="D1893" s="3" t="s">
        <v>1475</v>
      </c>
      <c r="E1893" s="3" t="s">
        <v>1479</v>
      </c>
      <c r="F1893" s="3" t="s">
        <v>1481</v>
      </c>
      <c r="G1893" s="3" t="s">
        <v>2256</v>
      </c>
      <c r="H1893" s="3">
        <v>1343</v>
      </c>
      <c r="I1893" s="16">
        <f>test__4[[#This Row],[Column1]]*100/$H$2356</f>
        <v>9.9818676364215823E-3</v>
      </c>
    </row>
    <row r="1894" spans="1:9" x14ac:dyDescent="0.25">
      <c r="A1894" s="3" t="s">
        <v>1</v>
      </c>
      <c r="B1894" s="3" t="s">
        <v>1362</v>
      </c>
      <c r="C1894" s="3" t="s">
        <v>1424</v>
      </c>
      <c r="D1894" s="3" t="s">
        <v>1482</v>
      </c>
      <c r="E1894" s="3" t="s">
        <v>0</v>
      </c>
      <c r="F1894" s="3"/>
      <c r="G1894" s="3"/>
      <c r="H1894" s="3">
        <v>138505</v>
      </c>
      <c r="I1894" s="16">
        <f>test__4[[#This Row],[Column1]]*100/$H$2356</f>
        <v>1.0294404891902988</v>
      </c>
    </row>
    <row r="1895" spans="1:9" x14ac:dyDescent="0.25">
      <c r="A1895" s="3" t="s">
        <v>1</v>
      </c>
      <c r="B1895" s="3" t="s">
        <v>1362</v>
      </c>
      <c r="C1895" s="3" t="s">
        <v>1424</v>
      </c>
      <c r="D1895" s="3" t="s">
        <v>1482</v>
      </c>
      <c r="E1895" s="3" t="s">
        <v>1483</v>
      </c>
      <c r="F1895" s="3" t="s">
        <v>0</v>
      </c>
      <c r="G1895" s="3"/>
      <c r="H1895" s="3">
        <v>108533</v>
      </c>
      <c r="I1895" s="16">
        <f>test__4[[#This Row],[Column1]]*100/$H$2356</f>
        <v>0.80667314980174509</v>
      </c>
    </row>
    <row r="1896" spans="1:9" x14ac:dyDescent="0.25">
      <c r="A1896" s="3" t="s">
        <v>1</v>
      </c>
      <c r="B1896" s="3" t="s">
        <v>1362</v>
      </c>
      <c r="C1896" s="3" t="s">
        <v>1424</v>
      </c>
      <c r="D1896" s="3" t="s">
        <v>1482</v>
      </c>
      <c r="E1896" s="3" t="s">
        <v>1483</v>
      </c>
      <c r="F1896" s="3" t="s">
        <v>1484</v>
      </c>
      <c r="G1896" s="3" t="s">
        <v>0</v>
      </c>
      <c r="H1896" s="3">
        <v>4769</v>
      </c>
      <c r="I1896" s="16">
        <f>test__4[[#This Row],[Column1]]*100/$H$2356</f>
        <v>3.5445664004537997E-2</v>
      </c>
    </row>
    <row r="1897" spans="1:9" x14ac:dyDescent="0.25">
      <c r="A1897" s="3" t="s">
        <v>1</v>
      </c>
      <c r="B1897" s="3" t="s">
        <v>1362</v>
      </c>
      <c r="C1897" s="3" t="s">
        <v>1424</v>
      </c>
      <c r="D1897" s="3" t="s">
        <v>1482</v>
      </c>
      <c r="E1897" s="3" t="s">
        <v>1483</v>
      </c>
      <c r="F1897" s="3" t="s">
        <v>1484</v>
      </c>
      <c r="G1897" s="3" t="s">
        <v>2257</v>
      </c>
      <c r="H1897" s="3">
        <v>4769</v>
      </c>
      <c r="I1897" s="16">
        <f>test__4[[#This Row],[Column1]]*100/$H$2356</f>
        <v>3.5445664004537997E-2</v>
      </c>
    </row>
    <row r="1898" spans="1:9" x14ac:dyDescent="0.25">
      <c r="A1898" s="3" t="s">
        <v>1</v>
      </c>
      <c r="B1898" s="3" t="s">
        <v>1362</v>
      </c>
      <c r="C1898" s="3" t="s">
        <v>1424</v>
      </c>
      <c r="D1898" s="3" t="s">
        <v>1482</v>
      </c>
      <c r="E1898" s="3" t="s">
        <v>1483</v>
      </c>
      <c r="F1898" s="3" t="s">
        <v>1485</v>
      </c>
      <c r="G1898" s="3" t="s">
        <v>0</v>
      </c>
      <c r="H1898" s="3">
        <v>4787</v>
      </c>
      <c r="I1898" s="16">
        <f>test__4[[#This Row],[Column1]]*100/$H$2356</f>
        <v>3.5579449274423018E-2</v>
      </c>
    </row>
    <row r="1899" spans="1:9" x14ac:dyDescent="0.25">
      <c r="A1899" s="3" t="s">
        <v>1</v>
      </c>
      <c r="B1899" s="3" t="s">
        <v>1362</v>
      </c>
      <c r="C1899" s="3" t="s">
        <v>1424</v>
      </c>
      <c r="D1899" s="3" t="s">
        <v>1482</v>
      </c>
      <c r="E1899" s="3" t="s">
        <v>1483</v>
      </c>
      <c r="F1899" s="3" t="s">
        <v>1485</v>
      </c>
      <c r="G1899" s="3" t="s">
        <v>2258</v>
      </c>
      <c r="H1899" s="3">
        <v>2147</v>
      </c>
      <c r="I1899" s="16">
        <f>test__4[[#This Row],[Column1]]*100/$H$2356</f>
        <v>1.5957609691286029E-2</v>
      </c>
    </row>
    <row r="1900" spans="1:9" x14ac:dyDescent="0.25">
      <c r="A1900" s="3" t="s">
        <v>1</v>
      </c>
      <c r="B1900" s="3" t="s">
        <v>1362</v>
      </c>
      <c r="C1900" s="3" t="s">
        <v>1424</v>
      </c>
      <c r="D1900" s="3" t="s">
        <v>1482</v>
      </c>
      <c r="E1900" s="3" t="s">
        <v>1483</v>
      </c>
      <c r="F1900" s="3" t="s">
        <v>1485</v>
      </c>
      <c r="G1900" s="3" t="s">
        <v>2259</v>
      </c>
      <c r="H1900" s="3">
        <v>2640</v>
      </c>
      <c r="I1900" s="16">
        <f>test__4[[#This Row],[Column1]]*100/$H$2356</f>
        <v>1.9621839583136992E-2</v>
      </c>
    </row>
    <row r="1901" spans="1:9" x14ac:dyDescent="0.25">
      <c r="A1901" s="3" t="s">
        <v>1</v>
      </c>
      <c r="B1901" s="3" t="s">
        <v>1362</v>
      </c>
      <c r="C1901" s="3" t="s">
        <v>1424</v>
      </c>
      <c r="D1901" s="3" t="s">
        <v>1482</v>
      </c>
      <c r="E1901" s="3" t="s">
        <v>1483</v>
      </c>
      <c r="F1901" s="3" t="s">
        <v>1486</v>
      </c>
      <c r="G1901" s="3" t="s">
        <v>0</v>
      </c>
      <c r="H1901" s="3">
        <v>7187</v>
      </c>
      <c r="I1901" s="16">
        <f>test__4[[#This Row],[Column1]]*100/$H$2356</f>
        <v>5.3417485259093012E-2</v>
      </c>
    </row>
    <row r="1902" spans="1:9" x14ac:dyDescent="0.25">
      <c r="A1902" s="3" t="s">
        <v>1</v>
      </c>
      <c r="B1902" s="3" t="s">
        <v>1362</v>
      </c>
      <c r="C1902" s="3" t="s">
        <v>1424</v>
      </c>
      <c r="D1902" s="3" t="s">
        <v>1482</v>
      </c>
      <c r="E1902" s="3" t="s">
        <v>1483</v>
      </c>
      <c r="F1902" s="3" t="s">
        <v>1486</v>
      </c>
      <c r="G1902" s="3" t="s">
        <v>2260</v>
      </c>
      <c r="H1902" s="3">
        <v>3024</v>
      </c>
      <c r="I1902" s="16">
        <f>test__4[[#This Row],[Column1]]*100/$H$2356</f>
        <v>2.247592534068419E-2</v>
      </c>
    </row>
    <row r="1903" spans="1:9" x14ac:dyDescent="0.25">
      <c r="A1903" s="3" t="s">
        <v>1</v>
      </c>
      <c r="B1903" s="3" t="s">
        <v>1362</v>
      </c>
      <c r="C1903" s="3" t="s">
        <v>1424</v>
      </c>
      <c r="D1903" s="3" t="s">
        <v>1482</v>
      </c>
      <c r="E1903" s="3" t="s">
        <v>1483</v>
      </c>
      <c r="F1903" s="3" t="s">
        <v>1486</v>
      </c>
      <c r="G1903" s="3" t="s">
        <v>2261</v>
      </c>
      <c r="H1903" s="3">
        <v>1426</v>
      </c>
      <c r="I1903" s="16">
        <f>test__4[[#This Row],[Column1]]*100/$H$2356</f>
        <v>1.059876638089142E-2</v>
      </c>
    </row>
    <row r="1904" spans="1:9" x14ac:dyDescent="0.25">
      <c r="A1904" s="3" t="s">
        <v>1</v>
      </c>
      <c r="B1904" s="3" t="s">
        <v>1362</v>
      </c>
      <c r="C1904" s="3" t="s">
        <v>1424</v>
      </c>
      <c r="D1904" s="3" t="s">
        <v>1482</v>
      </c>
      <c r="E1904" s="3" t="s">
        <v>1483</v>
      </c>
      <c r="F1904" s="3" t="s">
        <v>1487</v>
      </c>
      <c r="G1904" s="3" t="s">
        <v>0</v>
      </c>
      <c r="H1904" s="3">
        <v>18477</v>
      </c>
      <c r="I1904" s="16">
        <f>test__4[[#This Row],[Column1]]*100/$H$2356</f>
        <v>0.13733057953697811</v>
      </c>
    </row>
    <row r="1905" spans="1:9" x14ac:dyDescent="0.25">
      <c r="A1905" s="3" t="s">
        <v>1</v>
      </c>
      <c r="B1905" s="3" t="s">
        <v>1362</v>
      </c>
      <c r="C1905" s="3" t="s">
        <v>1424</v>
      </c>
      <c r="D1905" s="3" t="s">
        <v>1482</v>
      </c>
      <c r="E1905" s="3" t="s">
        <v>1483</v>
      </c>
      <c r="F1905" s="3" t="s">
        <v>1487</v>
      </c>
      <c r="G1905" s="3" t="s">
        <v>2262</v>
      </c>
      <c r="H1905" s="3">
        <v>18477</v>
      </c>
      <c r="I1905" s="16">
        <f>test__4[[#This Row],[Column1]]*100/$H$2356</f>
        <v>0.13733057953697811</v>
      </c>
    </row>
    <row r="1906" spans="1:9" x14ac:dyDescent="0.25">
      <c r="A1906" s="3" t="s">
        <v>1</v>
      </c>
      <c r="B1906" s="3" t="s">
        <v>1362</v>
      </c>
      <c r="C1906" s="3" t="s">
        <v>1424</v>
      </c>
      <c r="D1906" s="3" t="s">
        <v>1482</v>
      </c>
      <c r="E1906" s="3" t="s">
        <v>1483</v>
      </c>
      <c r="F1906" s="3" t="s">
        <v>1488</v>
      </c>
      <c r="G1906" s="3" t="s">
        <v>0</v>
      </c>
      <c r="H1906" s="3">
        <v>5677</v>
      </c>
      <c r="I1906" s="16">
        <f>test__4[[#This Row],[Column1]]*100/$H$2356</f>
        <v>4.2194387618738144E-2</v>
      </c>
    </row>
    <row r="1907" spans="1:9" x14ac:dyDescent="0.25">
      <c r="A1907" s="3" t="s">
        <v>1</v>
      </c>
      <c r="B1907" s="3" t="s">
        <v>1362</v>
      </c>
      <c r="C1907" s="3" t="s">
        <v>1424</v>
      </c>
      <c r="D1907" s="3" t="s">
        <v>1482</v>
      </c>
      <c r="E1907" s="3" t="s">
        <v>1483</v>
      </c>
      <c r="F1907" s="3" t="s">
        <v>1488</v>
      </c>
      <c r="G1907" s="3" t="s">
        <v>2263</v>
      </c>
      <c r="H1907" s="3">
        <v>5677</v>
      </c>
      <c r="I1907" s="16">
        <f>test__4[[#This Row],[Column1]]*100/$H$2356</f>
        <v>4.2194387618738144E-2</v>
      </c>
    </row>
    <row r="1908" spans="1:9" x14ac:dyDescent="0.25">
      <c r="A1908" s="3" t="s">
        <v>1</v>
      </c>
      <c r="B1908" s="3" t="s">
        <v>1362</v>
      </c>
      <c r="C1908" s="3" t="s">
        <v>1424</v>
      </c>
      <c r="D1908" s="3" t="s">
        <v>1482</v>
      </c>
      <c r="E1908" s="3" t="s">
        <v>1483</v>
      </c>
      <c r="F1908" s="3" t="s">
        <v>1489</v>
      </c>
      <c r="G1908" s="3" t="s">
        <v>0</v>
      </c>
      <c r="H1908" s="3">
        <v>39216</v>
      </c>
      <c r="I1908" s="16">
        <f>test__4[[#This Row],[Column1]]*100/$H$2356</f>
        <v>0.29147350798950766</v>
      </c>
    </row>
    <row r="1909" spans="1:9" x14ac:dyDescent="0.25">
      <c r="A1909" s="3" t="s">
        <v>1</v>
      </c>
      <c r="B1909" s="3" t="s">
        <v>1362</v>
      </c>
      <c r="C1909" s="3" t="s">
        <v>1424</v>
      </c>
      <c r="D1909" s="3" t="s">
        <v>1482</v>
      </c>
      <c r="E1909" s="3" t="s">
        <v>1483</v>
      </c>
      <c r="F1909" s="3" t="s">
        <v>1489</v>
      </c>
      <c r="G1909" s="3" t="s">
        <v>2264</v>
      </c>
      <c r="H1909" s="3">
        <v>12824</v>
      </c>
      <c r="I1909" s="16">
        <f>test__4[[#This Row],[Column1]]*100/$H$2356</f>
        <v>9.5314572278086651E-2</v>
      </c>
    </row>
    <row r="1910" spans="1:9" x14ac:dyDescent="0.25">
      <c r="A1910" s="3" t="s">
        <v>1</v>
      </c>
      <c r="B1910" s="3" t="s">
        <v>1362</v>
      </c>
      <c r="C1910" s="3" t="s">
        <v>1424</v>
      </c>
      <c r="D1910" s="3" t="s">
        <v>1482</v>
      </c>
      <c r="E1910" s="3" t="s">
        <v>1483</v>
      </c>
      <c r="F1910" s="3" t="s">
        <v>1489</v>
      </c>
      <c r="G1910" s="3" t="s">
        <v>2264</v>
      </c>
      <c r="H1910" s="3">
        <v>12824</v>
      </c>
      <c r="I1910" s="16">
        <f>test__4[[#This Row],[Column1]]*100/$H$2356</f>
        <v>9.5314572278086651E-2</v>
      </c>
    </row>
    <row r="1911" spans="1:9" x14ac:dyDescent="0.25">
      <c r="A1911" s="3" t="s">
        <v>1</v>
      </c>
      <c r="B1911" s="3" t="s">
        <v>1362</v>
      </c>
      <c r="C1911" s="3" t="s">
        <v>1424</v>
      </c>
      <c r="D1911" s="3" t="s">
        <v>1482</v>
      </c>
      <c r="E1911" s="3" t="s">
        <v>1483</v>
      </c>
      <c r="F1911" s="3" t="s">
        <v>1489</v>
      </c>
      <c r="G1911" s="3" t="s">
        <v>2265</v>
      </c>
      <c r="H1911" s="3">
        <v>26392</v>
      </c>
      <c r="I1911" s="16">
        <f>test__4[[#This Row],[Column1]]*100/$H$2356</f>
        <v>0.19615893571142101</v>
      </c>
    </row>
    <row r="1912" spans="1:9" x14ac:dyDescent="0.25">
      <c r="A1912" s="3" t="s">
        <v>1</v>
      </c>
      <c r="B1912" s="3" t="s">
        <v>1362</v>
      </c>
      <c r="C1912" s="3" t="s">
        <v>1424</v>
      </c>
      <c r="D1912" s="3" t="s">
        <v>1482</v>
      </c>
      <c r="E1912" s="3" t="s">
        <v>1483</v>
      </c>
      <c r="F1912" s="3" t="s">
        <v>1489</v>
      </c>
      <c r="G1912" s="3" t="s">
        <v>2265</v>
      </c>
      <c r="H1912" s="3">
        <v>4467</v>
      </c>
      <c r="I1912" s="16">
        <f>test__4[[#This Row],[Column1]]*100/$H$2356</f>
        <v>3.3201044476467025E-2</v>
      </c>
    </row>
    <row r="1913" spans="1:9" x14ac:dyDescent="0.25">
      <c r="A1913" s="3" t="s">
        <v>1</v>
      </c>
      <c r="B1913" s="3" t="s">
        <v>1362</v>
      </c>
      <c r="C1913" s="3" t="s">
        <v>1424</v>
      </c>
      <c r="D1913" s="3" t="s">
        <v>1482</v>
      </c>
      <c r="E1913" s="3" t="s">
        <v>1483</v>
      </c>
      <c r="F1913" s="3" t="s">
        <v>1489</v>
      </c>
      <c r="G1913" s="3" t="s">
        <v>2265</v>
      </c>
      <c r="H1913" s="3">
        <v>5588</v>
      </c>
      <c r="I1913" s="16">
        <f>test__4[[#This Row],[Column1]]*100/$H$2356</f>
        <v>4.1532893784306628E-2</v>
      </c>
    </row>
    <row r="1914" spans="1:9" x14ac:dyDescent="0.25">
      <c r="A1914" s="3" t="s">
        <v>1</v>
      </c>
      <c r="B1914" s="3" t="s">
        <v>1362</v>
      </c>
      <c r="C1914" s="3" t="s">
        <v>1424</v>
      </c>
      <c r="D1914" s="3" t="s">
        <v>1482</v>
      </c>
      <c r="E1914" s="3" t="s">
        <v>1483</v>
      </c>
      <c r="F1914" s="3" t="s">
        <v>1489</v>
      </c>
      <c r="G1914" s="3" t="s">
        <v>2265</v>
      </c>
      <c r="H1914" s="3">
        <v>7107</v>
      </c>
      <c r="I1914" s="16">
        <f>test__4[[#This Row],[Column1]]*100/$H$2356</f>
        <v>5.2822884059604017E-2</v>
      </c>
    </row>
    <row r="1915" spans="1:9" x14ac:dyDescent="0.25">
      <c r="A1915" s="3" t="s">
        <v>1</v>
      </c>
      <c r="B1915" s="3" t="s">
        <v>1362</v>
      </c>
      <c r="C1915" s="3" t="s">
        <v>1424</v>
      </c>
      <c r="D1915" s="3" t="s">
        <v>1482</v>
      </c>
      <c r="E1915" s="3" t="s">
        <v>1483</v>
      </c>
      <c r="F1915" s="3" t="s">
        <v>1489</v>
      </c>
      <c r="G1915" s="3" t="s">
        <v>2265</v>
      </c>
      <c r="H1915" s="3">
        <v>9144</v>
      </c>
      <c r="I1915" s="16">
        <f>test__4[[#This Row],[Column1]]*100/$H$2356</f>
        <v>6.7962917101592663E-2</v>
      </c>
    </row>
    <row r="1916" spans="1:9" x14ac:dyDescent="0.25">
      <c r="A1916" s="3" t="s">
        <v>1</v>
      </c>
      <c r="B1916" s="3" t="s">
        <v>1362</v>
      </c>
      <c r="C1916" s="3" t="s">
        <v>1424</v>
      </c>
      <c r="D1916" s="3" t="s">
        <v>1482</v>
      </c>
      <c r="E1916" s="3" t="s">
        <v>1483</v>
      </c>
      <c r="F1916" s="3" t="s">
        <v>1490</v>
      </c>
      <c r="G1916" s="3" t="s">
        <v>0</v>
      </c>
      <c r="H1916" s="3">
        <v>2496</v>
      </c>
      <c r="I1916" s="16">
        <f>test__4[[#This Row],[Column1]]*100/$H$2356</f>
        <v>1.8551557424056793E-2</v>
      </c>
    </row>
    <row r="1917" spans="1:9" x14ac:dyDescent="0.25">
      <c r="A1917" s="3" t="s">
        <v>1</v>
      </c>
      <c r="B1917" s="3" t="s">
        <v>1362</v>
      </c>
      <c r="C1917" s="3" t="s">
        <v>1424</v>
      </c>
      <c r="D1917" s="3" t="s">
        <v>1482</v>
      </c>
      <c r="E1917" s="3" t="s">
        <v>1483</v>
      </c>
      <c r="F1917" s="3" t="s">
        <v>1490</v>
      </c>
      <c r="G1917" s="3" t="s">
        <v>2266</v>
      </c>
      <c r="H1917" s="3">
        <v>1598</v>
      </c>
      <c r="I1917" s="16">
        <f>test__4[[#This Row],[Column1]]*100/$H$2356</f>
        <v>1.187715895979277E-2</v>
      </c>
    </row>
    <row r="1918" spans="1:9" x14ac:dyDescent="0.25">
      <c r="A1918" s="3" t="s">
        <v>1</v>
      </c>
      <c r="B1918" s="3" t="s">
        <v>1362</v>
      </c>
      <c r="C1918" s="3" t="s">
        <v>1424</v>
      </c>
      <c r="D1918" s="3" t="s">
        <v>1482</v>
      </c>
      <c r="E1918" s="3" t="s">
        <v>1483</v>
      </c>
      <c r="F1918" s="3" t="s">
        <v>1491</v>
      </c>
      <c r="G1918" s="3" t="s">
        <v>0</v>
      </c>
      <c r="H1918" s="3">
        <v>8375</v>
      </c>
      <c r="I1918" s="16">
        <f>test__4[[#This Row],[Column1]]*100/$H$2356</f>
        <v>6.2247313071504662E-2</v>
      </c>
    </row>
    <row r="1919" spans="1:9" x14ac:dyDescent="0.25">
      <c r="A1919" s="3" t="s">
        <v>1</v>
      </c>
      <c r="B1919" s="3" t="s">
        <v>1362</v>
      </c>
      <c r="C1919" s="3" t="s">
        <v>1424</v>
      </c>
      <c r="D1919" s="3" t="s">
        <v>1482</v>
      </c>
      <c r="E1919" s="3" t="s">
        <v>1483</v>
      </c>
      <c r="F1919" s="3" t="s">
        <v>1491</v>
      </c>
      <c r="G1919" s="3" t="s">
        <v>2267</v>
      </c>
      <c r="H1919" s="3">
        <v>8375</v>
      </c>
      <c r="I1919" s="16">
        <f>test__4[[#This Row],[Column1]]*100/$H$2356</f>
        <v>6.2247313071504662E-2</v>
      </c>
    </row>
    <row r="1920" spans="1:9" x14ac:dyDescent="0.25">
      <c r="A1920" s="3" t="s">
        <v>1</v>
      </c>
      <c r="B1920" s="3" t="s">
        <v>1362</v>
      </c>
      <c r="C1920" s="3" t="s">
        <v>1424</v>
      </c>
      <c r="D1920" s="3" t="s">
        <v>1482</v>
      </c>
      <c r="E1920" s="3" t="s">
        <v>1483</v>
      </c>
      <c r="F1920" s="3" t="s">
        <v>1492</v>
      </c>
      <c r="G1920" s="3" t="s">
        <v>0</v>
      </c>
      <c r="H1920" s="3">
        <v>12467</v>
      </c>
      <c r="I1920" s="16">
        <f>test__4[[#This Row],[Column1]]*100/$H$2356</f>
        <v>9.2661164425366996E-2</v>
      </c>
    </row>
    <row r="1921" spans="1:9" x14ac:dyDescent="0.25">
      <c r="A1921" s="3" t="s">
        <v>1</v>
      </c>
      <c r="B1921" s="3" t="s">
        <v>1362</v>
      </c>
      <c r="C1921" s="3" t="s">
        <v>1424</v>
      </c>
      <c r="D1921" s="3" t="s">
        <v>1482</v>
      </c>
      <c r="E1921" s="3" t="s">
        <v>1483</v>
      </c>
      <c r="F1921" s="3" t="s">
        <v>1492</v>
      </c>
      <c r="G1921" s="3" t="s">
        <v>2268</v>
      </c>
      <c r="H1921" s="3">
        <v>12467</v>
      </c>
      <c r="I1921" s="16">
        <f>test__4[[#This Row],[Column1]]*100/$H$2356</f>
        <v>9.2661164425366996E-2</v>
      </c>
    </row>
    <row r="1922" spans="1:9" x14ac:dyDescent="0.25">
      <c r="A1922" s="3" t="s">
        <v>1</v>
      </c>
      <c r="B1922" s="3" t="s">
        <v>1362</v>
      </c>
      <c r="C1922" s="3" t="s">
        <v>1424</v>
      </c>
      <c r="D1922" s="3" t="s">
        <v>1482</v>
      </c>
      <c r="E1922" s="3" t="s">
        <v>1483</v>
      </c>
      <c r="F1922" s="3" t="s">
        <v>1493</v>
      </c>
      <c r="G1922" s="3" t="s">
        <v>0</v>
      </c>
      <c r="H1922" s="3">
        <v>5077</v>
      </c>
      <c r="I1922" s="16">
        <f>test__4[[#This Row],[Column1]]*100/$H$2356</f>
        <v>3.7734878622570647E-2</v>
      </c>
    </row>
    <row r="1923" spans="1:9" x14ac:dyDescent="0.25">
      <c r="A1923" s="3" t="s">
        <v>1</v>
      </c>
      <c r="B1923" s="3" t="s">
        <v>1362</v>
      </c>
      <c r="C1923" s="3" t="s">
        <v>1424</v>
      </c>
      <c r="D1923" s="3" t="s">
        <v>1482</v>
      </c>
      <c r="E1923" s="3" t="s">
        <v>1494</v>
      </c>
      <c r="F1923" s="3" t="s">
        <v>0</v>
      </c>
      <c r="G1923" s="3"/>
      <c r="H1923" s="3">
        <v>17787</v>
      </c>
      <c r="I1923" s="16">
        <f>test__4[[#This Row],[Column1]]*100/$H$2356</f>
        <v>0.13220214419138548</v>
      </c>
    </row>
    <row r="1924" spans="1:9" x14ac:dyDescent="0.25">
      <c r="A1924" s="3" t="s">
        <v>1</v>
      </c>
      <c r="B1924" s="3" t="s">
        <v>1362</v>
      </c>
      <c r="C1924" s="3" t="s">
        <v>1424</v>
      </c>
      <c r="D1924" s="3" t="s">
        <v>1482</v>
      </c>
      <c r="E1924" s="3" t="s">
        <v>1494</v>
      </c>
      <c r="F1924" s="3" t="s">
        <v>1495</v>
      </c>
      <c r="G1924" s="3" t="s">
        <v>0</v>
      </c>
      <c r="H1924" s="3">
        <v>2346</v>
      </c>
      <c r="I1924" s="16">
        <f>test__4[[#This Row],[Column1]]*100/$H$2356</f>
        <v>1.7436680175014919E-2</v>
      </c>
    </row>
    <row r="1925" spans="1:9" x14ac:dyDescent="0.25">
      <c r="A1925" s="3" t="s">
        <v>1</v>
      </c>
      <c r="B1925" s="3" t="s">
        <v>1362</v>
      </c>
      <c r="C1925" s="3" t="s">
        <v>1424</v>
      </c>
      <c r="D1925" s="3" t="s">
        <v>1482</v>
      </c>
      <c r="E1925" s="3" t="s">
        <v>1494</v>
      </c>
      <c r="F1925" s="3" t="s">
        <v>1495</v>
      </c>
      <c r="G1925" s="3" t="s">
        <v>2269</v>
      </c>
      <c r="H1925" s="3">
        <v>2346</v>
      </c>
      <c r="I1925" s="16">
        <f>test__4[[#This Row],[Column1]]*100/$H$2356</f>
        <v>1.7436680175014919E-2</v>
      </c>
    </row>
    <row r="1926" spans="1:9" x14ac:dyDescent="0.25">
      <c r="A1926" s="3" t="s">
        <v>1</v>
      </c>
      <c r="B1926" s="3" t="s">
        <v>1362</v>
      </c>
      <c r="C1926" s="3" t="s">
        <v>1424</v>
      </c>
      <c r="D1926" s="3" t="s">
        <v>1482</v>
      </c>
      <c r="E1926" s="3" t="s">
        <v>1494</v>
      </c>
      <c r="F1926" s="3" t="s">
        <v>1496</v>
      </c>
      <c r="G1926" s="3" t="s">
        <v>0</v>
      </c>
      <c r="H1926" s="3">
        <v>4945</v>
      </c>
      <c r="I1926" s="16">
        <f>test__4[[#This Row],[Column1]]*100/$H$2356</f>
        <v>3.6753786643413798E-2</v>
      </c>
    </row>
    <row r="1927" spans="1:9" x14ac:dyDescent="0.25">
      <c r="A1927" s="3" t="s">
        <v>1</v>
      </c>
      <c r="B1927" s="3" t="s">
        <v>1362</v>
      </c>
      <c r="C1927" s="3" t="s">
        <v>1424</v>
      </c>
      <c r="D1927" s="3" t="s">
        <v>1482</v>
      </c>
      <c r="E1927" s="3" t="s">
        <v>1494</v>
      </c>
      <c r="F1927" s="3" t="s">
        <v>1497</v>
      </c>
      <c r="G1927" s="3" t="s">
        <v>0</v>
      </c>
      <c r="H1927" s="3">
        <v>1728</v>
      </c>
      <c r="I1927" s="16">
        <f>test__4[[#This Row],[Column1]]*100/$H$2356</f>
        <v>1.2843385908962394E-2</v>
      </c>
    </row>
    <row r="1928" spans="1:9" x14ac:dyDescent="0.25">
      <c r="A1928" s="3" t="s">
        <v>1</v>
      </c>
      <c r="B1928" s="3" t="s">
        <v>1362</v>
      </c>
      <c r="C1928" s="3" t="s">
        <v>1424</v>
      </c>
      <c r="D1928" s="3" t="s">
        <v>1482</v>
      </c>
      <c r="E1928" s="3" t="s">
        <v>1494</v>
      </c>
      <c r="F1928" s="3" t="s">
        <v>1497</v>
      </c>
      <c r="G1928" s="3" t="s">
        <v>2270</v>
      </c>
      <c r="H1928" s="3">
        <v>1728</v>
      </c>
      <c r="I1928" s="16">
        <f>test__4[[#This Row],[Column1]]*100/$H$2356</f>
        <v>1.2843385908962394E-2</v>
      </c>
    </row>
    <row r="1929" spans="1:9" x14ac:dyDescent="0.25">
      <c r="A1929" s="3" t="s">
        <v>1</v>
      </c>
      <c r="B1929" s="3" t="s">
        <v>1362</v>
      </c>
      <c r="C1929" s="3" t="s">
        <v>1424</v>
      </c>
      <c r="D1929" s="3" t="s">
        <v>1482</v>
      </c>
      <c r="E1929" s="3" t="s">
        <v>1494</v>
      </c>
      <c r="F1929" s="3" t="s">
        <v>1498</v>
      </c>
      <c r="G1929" s="3" t="s">
        <v>0</v>
      </c>
      <c r="H1929" s="3">
        <v>2442</v>
      </c>
      <c r="I1929" s="16">
        <f>test__4[[#This Row],[Column1]]*100/$H$2356</f>
        <v>1.8150201614401718E-2</v>
      </c>
    </row>
    <row r="1930" spans="1:9" x14ac:dyDescent="0.25">
      <c r="A1930" s="3" t="s">
        <v>1</v>
      </c>
      <c r="B1930" s="3" t="s">
        <v>1362</v>
      </c>
      <c r="C1930" s="3" t="s">
        <v>1424</v>
      </c>
      <c r="D1930" s="3" t="s">
        <v>1482</v>
      </c>
      <c r="E1930" s="3" t="s">
        <v>1494</v>
      </c>
      <c r="F1930" s="3" t="s">
        <v>1498</v>
      </c>
      <c r="G1930" s="3" t="s">
        <v>2271</v>
      </c>
      <c r="H1930" s="3">
        <v>1400</v>
      </c>
      <c r="I1930" s="16">
        <f>test__4[[#This Row],[Column1]]*100/$H$2356</f>
        <v>1.0405520991057494E-2</v>
      </c>
    </row>
    <row r="1931" spans="1:9" x14ac:dyDescent="0.25">
      <c r="A1931" s="3" t="s">
        <v>1</v>
      </c>
      <c r="B1931" s="3" t="s">
        <v>1362</v>
      </c>
      <c r="C1931" s="3" t="s">
        <v>1424</v>
      </c>
      <c r="D1931" s="3" t="s">
        <v>1482</v>
      </c>
      <c r="E1931" s="3" t="s">
        <v>1494</v>
      </c>
      <c r="F1931" s="3" t="s">
        <v>1499</v>
      </c>
      <c r="G1931" s="3" t="s">
        <v>0</v>
      </c>
      <c r="H1931" s="3">
        <v>3593</v>
      </c>
      <c r="I1931" s="16">
        <f>test__4[[#This Row],[Column1]]*100/$H$2356</f>
        <v>2.67050263720497E-2</v>
      </c>
    </row>
    <row r="1932" spans="1:9" x14ac:dyDescent="0.25">
      <c r="A1932" s="3" t="s">
        <v>1</v>
      </c>
      <c r="B1932" s="3" t="s">
        <v>1362</v>
      </c>
      <c r="C1932" s="3" t="s">
        <v>1424</v>
      </c>
      <c r="D1932" s="3" t="s">
        <v>1482</v>
      </c>
      <c r="E1932" s="3" t="s">
        <v>1494</v>
      </c>
      <c r="F1932" s="3" t="s">
        <v>1499</v>
      </c>
      <c r="G1932" s="3" t="s">
        <v>2272</v>
      </c>
      <c r="H1932" s="3">
        <v>3591</v>
      </c>
      <c r="I1932" s="16">
        <f>test__4[[#This Row],[Column1]]*100/$H$2356</f>
        <v>2.6690161342062476E-2</v>
      </c>
    </row>
    <row r="1933" spans="1:9" x14ac:dyDescent="0.25">
      <c r="A1933" s="3" t="s">
        <v>1</v>
      </c>
      <c r="B1933" s="3" t="s">
        <v>1362</v>
      </c>
      <c r="C1933" s="3" t="s">
        <v>1424</v>
      </c>
      <c r="D1933" s="3" t="s">
        <v>1482</v>
      </c>
      <c r="E1933" s="3" t="s">
        <v>1494</v>
      </c>
      <c r="F1933" s="3" t="s">
        <v>1500</v>
      </c>
      <c r="G1933" s="3" t="s">
        <v>0</v>
      </c>
      <c r="H1933" s="3">
        <v>2733</v>
      </c>
      <c r="I1933" s="16">
        <f>test__4[[#This Row],[Column1]]*100/$H$2356</f>
        <v>2.0313063477542952E-2</v>
      </c>
    </row>
    <row r="1934" spans="1:9" x14ac:dyDescent="0.25">
      <c r="A1934" s="3" t="s">
        <v>1</v>
      </c>
      <c r="B1934" s="3" t="s">
        <v>1362</v>
      </c>
      <c r="C1934" s="3" t="s">
        <v>1424</v>
      </c>
      <c r="D1934" s="3" t="s">
        <v>1482</v>
      </c>
      <c r="E1934" s="3" t="s">
        <v>1494</v>
      </c>
      <c r="F1934" s="3" t="s">
        <v>1500</v>
      </c>
      <c r="G1934" s="3" t="s">
        <v>2273</v>
      </c>
      <c r="H1934" s="3">
        <v>2733</v>
      </c>
      <c r="I1934" s="16">
        <f>test__4[[#This Row],[Column1]]*100/$H$2356</f>
        <v>2.0313063477542952E-2</v>
      </c>
    </row>
    <row r="1935" spans="1:9" x14ac:dyDescent="0.25">
      <c r="A1935" s="3" t="s">
        <v>1</v>
      </c>
      <c r="B1935" s="3" t="s">
        <v>1362</v>
      </c>
      <c r="C1935" s="3" t="s">
        <v>1424</v>
      </c>
      <c r="D1935" s="3" t="s">
        <v>1482</v>
      </c>
      <c r="E1935" s="3" t="s">
        <v>1501</v>
      </c>
      <c r="F1935" s="3" t="s">
        <v>0</v>
      </c>
      <c r="G1935" s="3"/>
      <c r="H1935" s="3">
        <v>2238</v>
      </c>
      <c r="I1935" s="16">
        <f>test__4[[#This Row],[Column1]]*100/$H$2356</f>
        <v>1.6633968555704766E-2</v>
      </c>
    </row>
    <row r="1936" spans="1:9" x14ac:dyDescent="0.25">
      <c r="A1936" s="3" t="s">
        <v>1</v>
      </c>
      <c r="B1936" s="3" t="s">
        <v>1362</v>
      </c>
      <c r="C1936" s="3" t="s">
        <v>1424</v>
      </c>
      <c r="D1936" s="3" t="s">
        <v>1482</v>
      </c>
      <c r="E1936" s="3" t="s">
        <v>1501</v>
      </c>
      <c r="F1936" s="3" t="s">
        <v>1502</v>
      </c>
      <c r="G1936" s="3" t="s">
        <v>0</v>
      </c>
      <c r="H1936" s="3">
        <v>2238</v>
      </c>
      <c r="I1936" s="16">
        <f>test__4[[#This Row],[Column1]]*100/$H$2356</f>
        <v>1.6633968555704766E-2</v>
      </c>
    </row>
    <row r="1937" spans="1:9" x14ac:dyDescent="0.25">
      <c r="A1937" s="3" t="s">
        <v>1</v>
      </c>
      <c r="B1937" s="3" t="s">
        <v>1362</v>
      </c>
      <c r="C1937" s="3" t="s">
        <v>1424</v>
      </c>
      <c r="D1937" s="3" t="s">
        <v>1482</v>
      </c>
      <c r="E1937" s="3" t="s">
        <v>1501</v>
      </c>
      <c r="F1937" s="3" t="s">
        <v>1502</v>
      </c>
      <c r="G1937" s="3" t="s">
        <v>2274</v>
      </c>
      <c r="H1937" s="3">
        <v>2238</v>
      </c>
      <c r="I1937" s="16">
        <f>test__4[[#This Row],[Column1]]*100/$H$2356</f>
        <v>1.6633968555704766E-2</v>
      </c>
    </row>
    <row r="1938" spans="1:9" x14ac:dyDescent="0.25">
      <c r="A1938" s="3" t="s">
        <v>1</v>
      </c>
      <c r="B1938" s="3" t="s">
        <v>1362</v>
      </c>
      <c r="C1938" s="3" t="s">
        <v>1424</v>
      </c>
      <c r="D1938" s="3" t="s">
        <v>1482</v>
      </c>
      <c r="E1938" s="3" t="s">
        <v>1503</v>
      </c>
      <c r="F1938" s="3" t="s">
        <v>0</v>
      </c>
      <c r="G1938" s="3"/>
      <c r="H1938" s="3">
        <v>2197</v>
      </c>
      <c r="I1938" s="16">
        <f>test__4[[#This Row],[Column1]]*100/$H$2356</f>
        <v>1.6329235440966657E-2</v>
      </c>
    </row>
    <row r="1939" spans="1:9" x14ac:dyDescent="0.25">
      <c r="A1939" s="3" t="s">
        <v>1</v>
      </c>
      <c r="B1939" s="3" t="s">
        <v>1362</v>
      </c>
      <c r="C1939" s="3" t="s">
        <v>1424</v>
      </c>
      <c r="D1939" s="3" t="s">
        <v>1482</v>
      </c>
      <c r="E1939" s="3" t="s">
        <v>1503</v>
      </c>
      <c r="F1939" s="3" t="s">
        <v>1504</v>
      </c>
      <c r="G1939" s="3" t="s">
        <v>0</v>
      </c>
      <c r="H1939" s="3">
        <v>1518</v>
      </c>
      <c r="I1939" s="16">
        <f>test__4[[#This Row],[Column1]]*100/$H$2356</f>
        <v>1.128255776030377E-2</v>
      </c>
    </row>
    <row r="1940" spans="1:9" x14ac:dyDescent="0.25">
      <c r="A1940" s="3" t="s">
        <v>1</v>
      </c>
      <c r="B1940" s="3" t="s">
        <v>1362</v>
      </c>
      <c r="C1940" s="3" t="s">
        <v>1424</v>
      </c>
      <c r="D1940" s="3" t="s">
        <v>1482</v>
      </c>
      <c r="E1940" s="3" t="s">
        <v>1505</v>
      </c>
      <c r="F1940" s="3" t="s">
        <v>0</v>
      </c>
      <c r="G1940" s="3"/>
      <c r="H1940" s="3">
        <v>7748</v>
      </c>
      <c r="I1940" s="16">
        <f>test__4[[#This Row],[Column1]]*100/$H$2356</f>
        <v>5.7587126170509623E-2</v>
      </c>
    </row>
    <row r="1941" spans="1:9" x14ac:dyDescent="0.25">
      <c r="A1941" s="3" t="s">
        <v>1</v>
      </c>
      <c r="B1941" s="3" t="s">
        <v>1362</v>
      </c>
      <c r="C1941" s="3" t="s">
        <v>1424</v>
      </c>
      <c r="D1941" s="3" t="s">
        <v>1482</v>
      </c>
      <c r="E1941" s="3" t="s">
        <v>1505</v>
      </c>
      <c r="F1941" s="3"/>
      <c r="G1941" s="3" t="s">
        <v>1506</v>
      </c>
      <c r="H1941" s="3">
        <v>7748</v>
      </c>
      <c r="I1941" s="16">
        <f>test__4[[#This Row],[Column1]]*100/$H$2356</f>
        <v>5.7587126170509623E-2</v>
      </c>
    </row>
    <row r="1942" spans="1:9" x14ac:dyDescent="0.25">
      <c r="A1942" s="3" t="s">
        <v>1</v>
      </c>
      <c r="B1942" s="3" t="s">
        <v>1362</v>
      </c>
      <c r="C1942" s="3" t="s">
        <v>1424</v>
      </c>
      <c r="D1942" s="3" t="s">
        <v>1507</v>
      </c>
      <c r="E1942" s="3" t="s">
        <v>0</v>
      </c>
      <c r="F1942" s="3"/>
      <c r="G1942" s="3"/>
      <c r="H1942" s="3">
        <v>11494</v>
      </c>
      <c r="I1942" s="16">
        <f>test__4[[#This Row],[Column1]]*100/$H$2356</f>
        <v>8.5429327336582039E-2</v>
      </c>
    </row>
    <row r="1943" spans="1:9" x14ac:dyDescent="0.25">
      <c r="A1943" s="3" t="s">
        <v>1</v>
      </c>
      <c r="B1943" s="3" t="s">
        <v>1362</v>
      </c>
      <c r="C1943" s="3" t="s">
        <v>1424</v>
      </c>
      <c r="D1943" s="3" t="s">
        <v>1507</v>
      </c>
      <c r="E1943" s="3" t="s">
        <v>1508</v>
      </c>
      <c r="F1943" s="3"/>
      <c r="G1943" s="3" t="s">
        <v>0</v>
      </c>
      <c r="H1943" s="3">
        <v>11494</v>
      </c>
      <c r="I1943" s="16">
        <f>test__4[[#This Row],[Column1]]*100/$H$2356</f>
        <v>8.5429327336582039E-2</v>
      </c>
    </row>
    <row r="1944" spans="1:9" x14ac:dyDescent="0.25">
      <c r="A1944" s="3" t="s">
        <v>1</v>
      </c>
      <c r="B1944" s="3" t="s">
        <v>1362</v>
      </c>
      <c r="C1944" s="3" t="s">
        <v>1424</v>
      </c>
      <c r="D1944" s="3" t="s">
        <v>1507</v>
      </c>
      <c r="E1944" s="3" t="s">
        <v>1508</v>
      </c>
      <c r="F1944" s="3"/>
      <c r="G1944" s="3" t="s">
        <v>1509</v>
      </c>
      <c r="H1944" s="3">
        <v>4631</v>
      </c>
      <c r="I1944" s="16">
        <f>test__4[[#This Row],[Column1]]*100/$H$2356</f>
        <v>3.4419976935419469E-2</v>
      </c>
    </row>
    <row r="1945" spans="1:9" x14ac:dyDescent="0.25">
      <c r="A1945" s="3" t="s">
        <v>1</v>
      </c>
      <c r="B1945" s="3" t="s">
        <v>1362</v>
      </c>
      <c r="C1945" s="3" t="s">
        <v>1424</v>
      </c>
      <c r="D1945" s="3" t="s">
        <v>1507</v>
      </c>
      <c r="E1945" s="3" t="s">
        <v>1508</v>
      </c>
      <c r="F1945" s="3"/>
      <c r="G1945" s="3" t="s">
        <v>1510</v>
      </c>
      <c r="H1945" s="3">
        <v>5972</v>
      </c>
      <c r="I1945" s="16">
        <f>test__4[[#This Row],[Column1]]*100/$H$2356</f>
        <v>4.4386979541853833E-2</v>
      </c>
    </row>
    <row r="1946" spans="1:9" x14ac:dyDescent="0.25">
      <c r="A1946" s="3" t="s">
        <v>1</v>
      </c>
      <c r="B1946" s="3" t="s">
        <v>1362</v>
      </c>
      <c r="C1946" s="3" t="s">
        <v>1511</v>
      </c>
      <c r="D1946" s="3" t="s">
        <v>0</v>
      </c>
      <c r="E1946" s="3"/>
      <c r="F1946" s="3"/>
      <c r="G1946" s="3"/>
      <c r="H1946" s="3">
        <v>3606</v>
      </c>
      <c r="I1946" s="16">
        <f>test__4[[#This Row],[Column1]]*100/$H$2356</f>
        <v>2.6801649066966662E-2</v>
      </c>
    </row>
    <row r="1947" spans="1:9" x14ac:dyDescent="0.25">
      <c r="A1947" s="3" t="s">
        <v>1</v>
      </c>
      <c r="B1947" s="3" t="s">
        <v>1362</v>
      </c>
      <c r="C1947" s="3" t="s">
        <v>1512</v>
      </c>
      <c r="D1947" s="3" t="s">
        <v>0</v>
      </c>
      <c r="E1947" s="3"/>
      <c r="F1947" s="3"/>
      <c r="G1947" s="3"/>
      <c r="H1947" s="3">
        <v>2081</v>
      </c>
      <c r="I1947" s="16">
        <f>test__4[[#This Row],[Column1]]*100/$H$2356</f>
        <v>1.5467063701707605E-2</v>
      </c>
    </row>
    <row r="1948" spans="1:9" x14ac:dyDescent="0.25">
      <c r="A1948" s="3" t="s">
        <v>1</v>
      </c>
      <c r="B1948" s="3" t="s">
        <v>1362</v>
      </c>
      <c r="C1948" s="3" t="s">
        <v>1512</v>
      </c>
      <c r="D1948" s="3" t="s">
        <v>1513</v>
      </c>
      <c r="E1948" s="3" t="s">
        <v>0</v>
      </c>
      <c r="F1948" s="3"/>
      <c r="G1948" s="3"/>
      <c r="H1948" s="3">
        <v>2081</v>
      </c>
      <c r="I1948" s="16">
        <f>test__4[[#This Row],[Column1]]*100/$H$2356</f>
        <v>1.5467063701707605E-2</v>
      </c>
    </row>
    <row r="1949" spans="1:9" x14ac:dyDescent="0.25">
      <c r="A1949" s="3" t="s">
        <v>1</v>
      </c>
      <c r="B1949" s="3" t="s">
        <v>1362</v>
      </c>
      <c r="C1949" s="3" t="s">
        <v>1512</v>
      </c>
      <c r="D1949" s="3" t="s">
        <v>1513</v>
      </c>
      <c r="E1949" s="3" t="s">
        <v>1514</v>
      </c>
      <c r="F1949" s="3" t="s">
        <v>0</v>
      </c>
      <c r="G1949" s="3"/>
      <c r="H1949" s="3">
        <v>2081</v>
      </c>
      <c r="I1949" s="16">
        <f>test__4[[#This Row],[Column1]]*100/$H$2356</f>
        <v>1.5467063701707605E-2</v>
      </c>
    </row>
    <row r="1950" spans="1:9" x14ac:dyDescent="0.25">
      <c r="A1950" s="3" t="s">
        <v>1</v>
      </c>
      <c r="B1950" s="3" t="s">
        <v>1362</v>
      </c>
      <c r="C1950" s="3" t="s">
        <v>1515</v>
      </c>
      <c r="D1950" s="3" t="s">
        <v>0</v>
      </c>
      <c r="E1950" s="3"/>
      <c r="F1950" s="3"/>
      <c r="G1950" s="3"/>
      <c r="H1950" s="3">
        <v>25040</v>
      </c>
      <c r="I1950" s="16">
        <f>test__4[[#This Row],[Column1]]*100/$H$2356</f>
        <v>0.18611017544005692</v>
      </c>
    </row>
    <row r="1951" spans="1:9" x14ac:dyDescent="0.25">
      <c r="A1951" s="3" t="s">
        <v>1</v>
      </c>
      <c r="B1951" s="3" t="s">
        <v>1362</v>
      </c>
      <c r="C1951" s="3" t="s">
        <v>1515</v>
      </c>
      <c r="D1951" s="3" t="s">
        <v>1516</v>
      </c>
      <c r="E1951" s="3" t="s">
        <v>0</v>
      </c>
      <c r="F1951" s="3"/>
      <c r="G1951" s="3"/>
      <c r="H1951" s="3">
        <v>25040</v>
      </c>
      <c r="I1951" s="16">
        <f>test__4[[#This Row],[Column1]]*100/$H$2356</f>
        <v>0.18611017544005692</v>
      </c>
    </row>
    <row r="1952" spans="1:9" x14ac:dyDescent="0.25">
      <c r="A1952" s="3" t="s">
        <v>1</v>
      </c>
      <c r="B1952" s="3" t="s">
        <v>1362</v>
      </c>
      <c r="C1952" s="3" t="s">
        <v>1515</v>
      </c>
      <c r="D1952" s="3" t="s">
        <v>1516</v>
      </c>
      <c r="E1952" s="3" t="s">
        <v>1517</v>
      </c>
      <c r="F1952" s="3" t="s">
        <v>0</v>
      </c>
      <c r="G1952" s="3"/>
      <c r="H1952" s="3">
        <v>25040</v>
      </c>
      <c r="I1952" s="16">
        <f>test__4[[#This Row],[Column1]]*100/$H$2356</f>
        <v>0.18611017544005692</v>
      </c>
    </row>
    <row r="1953" spans="1:9" x14ac:dyDescent="0.25">
      <c r="A1953" s="3" t="s">
        <v>1</v>
      </c>
      <c r="B1953" s="3" t="s">
        <v>1362</v>
      </c>
      <c r="C1953" s="3" t="s">
        <v>1515</v>
      </c>
      <c r="D1953" s="3" t="s">
        <v>1516</v>
      </c>
      <c r="E1953" s="3" t="s">
        <v>1517</v>
      </c>
      <c r="F1953" s="3" t="s">
        <v>1518</v>
      </c>
      <c r="G1953" s="3" t="s">
        <v>0</v>
      </c>
      <c r="H1953" s="3">
        <v>25040</v>
      </c>
      <c r="I1953" s="16">
        <f>test__4[[#This Row],[Column1]]*100/$H$2356</f>
        <v>0.18611017544005692</v>
      </c>
    </row>
    <row r="1954" spans="1:9" x14ac:dyDescent="0.25">
      <c r="A1954" s="3" t="s">
        <v>1</v>
      </c>
      <c r="B1954" s="3" t="s">
        <v>1362</v>
      </c>
      <c r="C1954" s="3" t="s">
        <v>1515</v>
      </c>
      <c r="D1954" s="3" t="s">
        <v>1516</v>
      </c>
      <c r="E1954" s="3" t="s">
        <v>1517</v>
      </c>
      <c r="F1954" s="3" t="s">
        <v>1518</v>
      </c>
      <c r="G1954" s="3" t="s">
        <v>2275</v>
      </c>
      <c r="H1954" s="3">
        <v>25040</v>
      </c>
      <c r="I1954" s="16">
        <f>test__4[[#This Row],[Column1]]*100/$H$2356</f>
        <v>0.18611017544005692</v>
      </c>
    </row>
    <row r="1955" spans="1:9" x14ac:dyDescent="0.25">
      <c r="A1955" s="3" t="s">
        <v>1</v>
      </c>
      <c r="B1955" s="3" t="s">
        <v>1362</v>
      </c>
      <c r="C1955" s="3" t="s">
        <v>1519</v>
      </c>
      <c r="D1955" s="3" t="s">
        <v>0</v>
      </c>
      <c r="E1955" s="3"/>
      <c r="F1955" s="3"/>
      <c r="G1955" s="3"/>
      <c r="H1955" s="3">
        <v>39742</v>
      </c>
      <c r="I1955" s="16">
        <f>test__4[[#This Row],[Column1]]*100/$H$2356</f>
        <v>0.29538301087614782</v>
      </c>
    </row>
    <row r="1956" spans="1:9" x14ac:dyDescent="0.25">
      <c r="A1956" s="3" t="s">
        <v>1</v>
      </c>
      <c r="B1956" s="3" t="s">
        <v>1362</v>
      </c>
      <c r="C1956" s="3" t="s">
        <v>1519</v>
      </c>
      <c r="D1956" s="3" t="s">
        <v>1520</v>
      </c>
      <c r="E1956" s="3" t="s">
        <v>0</v>
      </c>
      <c r="F1956" s="3"/>
      <c r="G1956" s="3"/>
      <c r="H1956" s="3">
        <v>3216</v>
      </c>
      <c r="I1956" s="16">
        <f>test__4[[#This Row],[Column1]]*100/$H$2356</f>
        <v>2.3902968219457789E-2</v>
      </c>
    </row>
    <row r="1957" spans="1:9" x14ac:dyDescent="0.25">
      <c r="A1957" s="3" t="s">
        <v>1</v>
      </c>
      <c r="B1957" s="3" t="s">
        <v>1362</v>
      </c>
      <c r="C1957" s="3" t="s">
        <v>1519</v>
      </c>
      <c r="D1957" s="3" t="s">
        <v>1520</v>
      </c>
      <c r="E1957" s="3" t="s">
        <v>1521</v>
      </c>
      <c r="F1957" s="3" t="s">
        <v>0</v>
      </c>
      <c r="G1957" s="3"/>
      <c r="H1957" s="3">
        <v>3216</v>
      </c>
      <c r="I1957" s="16">
        <f>test__4[[#This Row],[Column1]]*100/$H$2356</f>
        <v>2.3902968219457789E-2</v>
      </c>
    </row>
    <row r="1958" spans="1:9" x14ac:dyDescent="0.25">
      <c r="A1958" s="3" t="s">
        <v>1</v>
      </c>
      <c r="B1958" s="3" t="s">
        <v>1362</v>
      </c>
      <c r="C1958" s="3" t="s">
        <v>1519</v>
      </c>
      <c r="D1958" s="3" t="s">
        <v>1520</v>
      </c>
      <c r="E1958" s="3" t="s">
        <v>1521</v>
      </c>
      <c r="F1958" s="3" t="s">
        <v>1522</v>
      </c>
      <c r="G1958" s="3" t="s">
        <v>0</v>
      </c>
      <c r="H1958" s="3">
        <v>1538</v>
      </c>
      <c r="I1958" s="16">
        <f>test__4[[#This Row],[Column1]]*100/$H$2356</f>
        <v>1.143120806017602E-2</v>
      </c>
    </row>
    <row r="1959" spans="1:9" x14ac:dyDescent="0.25">
      <c r="A1959" s="3" t="s">
        <v>1</v>
      </c>
      <c r="B1959" s="3" t="s">
        <v>1362</v>
      </c>
      <c r="C1959" s="3" t="s">
        <v>1519</v>
      </c>
      <c r="D1959" s="3" t="s">
        <v>1523</v>
      </c>
      <c r="E1959" s="3" t="s">
        <v>0</v>
      </c>
      <c r="F1959" s="3"/>
      <c r="G1959" s="3"/>
      <c r="H1959" s="3">
        <v>30191</v>
      </c>
      <c r="I1959" s="16">
        <f>test__4[[#This Row],[Column1]]*100/$H$2356</f>
        <v>0.22439506017215488</v>
      </c>
    </row>
    <row r="1960" spans="1:9" x14ac:dyDescent="0.25">
      <c r="A1960" s="3" t="s">
        <v>1</v>
      </c>
      <c r="B1960" s="3" t="s">
        <v>1362</v>
      </c>
      <c r="C1960" s="3" t="s">
        <v>1519</v>
      </c>
      <c r="D1960" s="3" t="s">
        <v>1523</v>
      </c>
      <c r="E1960" s="3" t="s">
        <v>1524</v>
      </c>
      <c r="F1960" s="3" t="s">
        <v>0</v>
      </c>
      <c r="G1960" s="3"/>
      <c r="H1960" s="3">
        <v>9555</v>
      </c>
      <c r="I1960" s="16">
        <f>test__4[[#This Row],[Column1]]*100/$H$2356</f>
        <v>7.1017680763967403E-2</v>
      </c>
    </row>
    <row r="1961" spans="1:9" x14ac:dyDescent="0.25">
      <c r="A1961" s="3" t="s">
        <v>1</v>
      </c>
      <c r="B1961" s="3" t="s">
        <v>1362</v>
      </c>
      <c r="C1961" s="3" t="s">
        <v>1519</v>
      </c>
      <c r="D1961" s="3" t="s">
        <v>1523</v>
      </c>
      <c r="E1961" s="3" t="s">
        <v>1524</v>
      </c>
      <c r="F1961" s="3" t="s">
        <v>1525</v>
      </c>
      <c r="G1961" s="3" t="s">
        <v>0</v>
      </c>
      <c r="H1961" s="3">
        <v>6116</v>
      </c>
      <c r="I1961" s="16">
        <f>test__4[[#This Row],[Column1]]*100/$H$2356</f>
        <v>4.5457261700934032E-2</v>
      </c>
    </row>
    <row r="1962" spans="1:9" x14ac:dyDescent="0.25">
      <c r="A1962" s="3" t="s">
        <v>1</v>
      </c>
      <c r="B1962" s="3" t="s">
        <v>1362</v>
      </c>
      <c r="C1962" s="3" t="s">
        <v>1519</v>
      </c>
      <c r="D1962" s="3" t="s">
        <v>1523</v>
      </c>
      <c r="E1962" s="3" t="s">
        <v>1524</v>
      </c>
      <c r="F1962" s="3" t="s">
        <v>1525</v>
      </c>
      <c r="G1962" s="3" t="s">
        <v>2276</v>
      </c>
      <c r="H1962" s="3">
        <v>1632</v>
      </c>
      <c r="I1962" s="16">
        <f>test__4[[#This Row],[Column1]]*100/$H$2356</f>
        <v>1.2129864469575594E-2</v>
      </c>
    </row>
    <row r="1963" spans="1:9" x14ac:dyDescent="0.25">
      <c r="A1963" s="3" t="s">
        <v>1</v>
      </c>
      <c r="B1963" s="3" t="s">
        <v>1362</v>
      </c>
      <c r="C1963" s="3" t="s">
        <v>1519</v>
      </c>
      <c r="D1963" s="3" t="s">
        <v>1523</v>
      </c>
      <c r="E1963" s="3" t="s">
        <v>1526</v>
      </c>
      <c r="F1963" s="3" t="s">
        <v>0</v>
      </c>
      <c r="G1963" s="3"/>
      <c r="H1963" s="3">
        <v>20636</v>
      </c>
      <c r="I1963" s="16">
        <f>test__4[[#This Row],[Column1]]*100/$H$2356</f>
        <v>0.15337737940818749</v>
      </c>
    </row>
    <row r="1964" spans="1:9" x14ac:dyDescent="0.25">
      <c r="A1964" s="3" t="s">
        <v>1</v>
      </c>
      <c r="B1964" s="3" t="s">
        <v>1362</v>
      </c>
      <c r="C1964" s="3" t="s">
        <v>1519</v>
      </c>
      <c r="D1964" s="3" t="s">
        <v>1523</v>
      </c>
      <c r="E1964" s="3" t="s">
        <v>1526</v>
      </c>
      <c r="F1964" s="3" t="s">
        <v>1527</v>
      </c>
      <c r="G1964" s="3" t="s">
        <v>0</v>
      </c>
      <c r="H1964" s="3">
        <v>1620</v>
      </c>
      <c r="I1964" s="16">
        <f>test__4[[#This Row],[Column1]]*100/$H$2356</f>
        <v>1.2040674289652244E-2</v>
      </c>
    </row>
    <row r="1965" spans="1:9" x14ac:dyDescent="0.25">
      <c r="A1965" s="3" t="s">
        <v>1</v>
      </c>
      <c r="B1965" s="3" t="s">
        <v>1362</v>
      </c>
      <c r="C1965" s="3" t="s">
        <v>1519</v>
      </c>
      <c r="D1965" s="3" t="s">
        <v>1523</v>
      </c>
      <c r="E1965" s="3" t="s">
        <v>1526</v>
      </c>
      <c r="F1965" s="3" t="s">
        <v>1527</v>
      </c>
      <c r="G1965" s="3" t="s">
        <v>2277</v>
      </c>
      <c r="H1965" s="3">
        <v>1620</v>
      </c>
      <c r="I1965" s="16">
        <f>test__4[[#This Row],[Column1]]*100/$H$2356</f>
        <v>1.2040674289652244E-2</v>
      </c>
    </row>
    <row r="1966" spans="1:9" x14ac:dyDescent="0.25">
      <c r="A1966" s="3" t="s">
        <v>1</v>
      </c>
      <c r="B1966" s="3" t="s">
        <v>1362</v>
      </c>
      <c r="C1966" s="3" t="s">
        <v>1519</v>
      </c>
      <c r="D1966" s="3" t="s">
        <v>1523</v>
      </c>
      <c r="E1966" s="3" t="s">
        <v>1526</v>
      </c>
      <c r="F1966" s="3" t="s">
        <v>1528</v>
      </c>
      <c r="G1966" s="3" t="s">
        <v>0</v>
      </c>
      <c r="H1966" s="3">
        <v>1587</v>
      </c>
      <c r="I1966" s="16">
        <f>test__4[[#This Row],[Column1]]*100/$H$2356</f>
        <v>1.1795401294863032E-2</v>
      </c>
    </row>
    <row r="1967" spans="1:9" x14ac:dyDescent="0.25">
      <c r="A1967" s="3" t="s">
        <v>1</v>
      </c>
      <c r="B1967" s="3" t="s">
        <v>1362</v>
      </c>
      <c r="C1967" s="3" t="s">
        <v>1519</v>
      </c>
      <c r="D1967" s="3" t="s">
        <v>1523</v>
      </c>
      <c r="E1967" s="3" t="s">
        <v>1526</v>
      </c>
      <c r="F1967" s="3" t="s">
        <v>1528</v>
      </c>
      <c r="G1967" s="3" t="s">
        <v>2278</v>
      </c>
      <c r="H1967" s="3">
        <v>1587</v>
      </c>
      <c r="I1967" s="16">
        <f>test__4[[#This Row],[Column1]]*100/$H$2356</f>
        <v>1.1795401294863032E-2</v>
      </c>
    </row>
    <row r="1968" spans="1:9" x14ac:dyDescent="0.25">
      <c r="A1968" s="3" t="s">
        <v>1</v>
      </c>
      <c r="B1968" s="3" t="s">
        <v>1362</v>
      </c>
      <c r="C1968" s="3" t="s">
        <v>1519</v>
      </c>
      <c r="D1968" s="3" t="s">
        <v>1523</v>
      </c>
      <c r="E1968" s="3" t="s">
        <v>1526</v>
      </c>
      <c r="F1968" s="3" t="s">
        <v>1529</v>
      </c>
      <c r="G1968" s="3" t="s">
        <v>0</v>
      </c>
      <c r="H1968" s="3">
        <v>1907</v>
      </c>
      <c r="I1968" s="16">
        <f>test__4[[#This Row],[Column1]]*100/$H$2356</f>
        <v>1.4173806092819031E-2</v>
      </c>
    </row>
    <row r="1969" spans="1:9" x14ac:dyDescent="0.25">
      <c r="A1969" s="3" t="s">
        <v>1</v>
      </c>
      <c r="B1969" s="3" t="s">
        <v>1362</v>
      </c>
      <c r="C1969" s="3" t="s">
        <v>1519</v>
      </c>
      <c r="D1969" s="3" t="s">
        <v>1523</v>
      </c>
      <c r="E1969" s="3" t="s">
        <v>1526</v>
      </c>
      <c r="F1969" s="3" t="s">
        <v>1530</v>
      </c>
      <c r="G1969" s="3" t="s">
        <v>0</v>
      </c>
      <c r="H1969" s="3">
        <v>2619</v>
      </c>
      <c r="I1969" s="16">
        <f>test__4[[#This Row],[Column1]]*100/$H$2356</f>
        <v>1.9465756768271128E-2</v>
      </c>
    </row>
    <row r="1970" spans="1:9" x14ac:dyDescent="0.25">
      <c r="A1970" s="3" t="s">
        <v>1</v>
      </c>
      <c r="B1970" s="3" t="s">
        <v>1362</v>
      </c>
      <c r="C1970" s="3" t="s">
        <v>1519</v>
      </c>
      <c r="D1970" s="3" t="s">
        <v>1523</v>
      </c>
      <c r="E1970" s="3" t="s">
        <v>1526</v>
      </c>
      <c r="F1970" s="3" t="s">
        <v>1530</v>
      </c>
      <c r="G1970" s="3" t="s">
        <v>2279</v>
      </c>
      <c r="H1970" s="3">
        <v>1677</v>
      </c>
      <c r="I1970" s="16">
        <f>test__4[[#This Row],[Column1]]*100/$H$2356</f>
        <v>1.2464327644288157E-2</v>
      </c>
    </row>
    <row r="1971" spans="1:9" x14ac:dyDescent="0.25">
      <c r="A1971" s="3" t="s">
        <v>1</v>
      </c>
      <c r="B1971" s="3" t="s">
        <v>1362</v>
      </c>
      <c r="C1971" s="3" t="s">
        <v>1519</v>
      </c>
      <c r="D1971" s="3" t="s">
        <v>1523</v>
      </c>
      <c r="E1971" s="3" t="s">
        <v>1526</v>
      </c>
      <c r="F1971" s="3" t="s">
        <v>1531</v>
      </c>
      <c r="G1971" s="3" t="s">
        <v>0</v>
      </c>
      <c r="H1971" s="3">
        <v>3178</v>
      </c>
      <c r="I1971" s="16">
        <f>test__4[[#This Row],[Column1]]*100/$H$2356</f>
        <v>2.3620532649700515E-2</v>
      </c>
    </row>
    <row r="1972" spans="1:9" x14ac:dyDescent="0.25">
      <c r="A1972" s="3" t="s">
        <v>1</v>
      </c>
      <c r="B1972" s="3" t="s">
        <v>1362</v>
      </c>
      <c r="C1972" s="3" t="s">
        <v>1519</v>
      </c>
      <c r="D1972" s="3" t="s">
        <v>1523</v>
      </c>
      <c r="E1972" s="3" t="s">
        <v>1526</v>
      </c>
      <c r="F1972" s="3" t="s">
        <v>1531</v>
      </c>
      <c r="G1972" s="3" t="s">
        <v>2280</v>
      </c>
      <c r="H1972" s="3">
        <v>3178</v>
      </c>
      <c r="I1972" s="16">
        <f>test__4[[#This Row],[Column1]]*100/$H$2356</f>
        <v>2.3620532649700515E-2</v>
      </c>
    </row>
    <row r="1973" spans="1:9" x14ac:dyDescent="0.25">
      <c r="A1973" s="3" t="s">
        <v>1</v>
      </c>
      <c r="B1973" s="3" t="s">
        <v>1362</v>
      </c>
      <c r="C1973" s="3" t="s">
        <v>1519</v>
      </c>
      <c r="D1973" s="3" t="s">
        <v>1523</v>
      </c>
      <c r="E1973" s="3" t="s">
        <v>1526</v>
      </c>
      <c r="F1973" s="3" t="s">
        <v>1532</v>
      </c>
      <c r="G1973" s="3" t="s">
        <v>0</v>
      </c>
      <c r="H1973" s="3">
        <v>3744</v>
      </c>
      <c r="I1973" s="16">
        <f>test__4[[#This Row],[Column1]]*100/$H$2356</f>
        <v>2.7827336136085186E-2</v>
      </c>
    </row>
    <row r="1974" spans="1:9" x14ac:dyDescent="0.25">
      <c r="A1974" s="3" t="s">
        <v>1</v>
      </c>
      <c r="B1974" s="3" t="s">
        <v>1362</v>
      </c>
      <c r="C1974" s="3" t="s">
        <v>1519</v>
      </c>
      <c r="D1974" s="3" t="s">
        <v>1523</v>
      </c>
      <c r="E1974" s="3" t="s">
        <v>1526</v>
      </c>
      <c r="F1974" s="3" t="s">
        <v>1532</v>
      </c>
      <c r="G1974" s="3" t="s">
        <v>2281</v>
      </c>
      <c r="H1974" s="3">
        <v>1700</v>
      </c>
      <c r="I1974" s="16">
        <f>test__4[[#This Row],[Column1]]*100/$H$2356</f>
        <v>1.2635275489141245E-2</v>
      </c>
    </row>
    <row r="1975" spans="1:9" x14ac:dyDescent="0.25">
      <c r="A1975" s="3" t="s">
        <v>1</v>
      </c>
      <c r="B1975" s="3" t="s">
        <v>1362</v>
      </c>
      <c r="C1975" s="3" t="s">
        <v>1519</v>
      </c>
      <c r="D1975" s="3" t="s">
        <v>1523</v>
      </c>
      <c r="E1975" s="3" t="s">
        <v>1526</v>
      </c>
      <c r="F1975" s="3" t="s">
        <v>1533</v>
      </c>
      <c r="G1975" s="3" t="s">
        <v>0</v>
      </c>
      <c r="H1975" s="3">
        <v>2938</v>
      </c>
      <c r="I1975" s="16">
        <f>test__4[[#This Row],[Column1]]*100/$H$2356</f>
        <v>2.1836729051233517E-2</v>
      </c>
    </row>
    <row r="1976" spans="1:9" x14ac:dyDescent="0.25">
      <c r="A1976" s="3" t="s">
        <v>1</v>
      </c>
      <c r="B1976" s="3" t="s">
        <v>1362</v>
      </c>
      <c r="C1976" s="3" t="s">
        <v>1519</v>
      </c>
      <c r="D1976" s="3" t="s">
        <v>1523</v>
      </c>
      <c r="E1976" s="3" t="s">
        <v>1526</v>
      </c>
      <c r="F1976" s="3" t="s">
        <v>1533</v>
      </c>
      <c r="G1976" s="3" t="s">
        <v>2282</v>
      </c>
      <c r="H1976" s="3">
        <v>2938</v>
      </c>
      <c r="I1976" s="16">
        <f>test__4[[#This Row],[Column1]]*100/$H$2356</f>
        <v>2.1836729051233517E-2</v>
      </c>
    </row>
    <row r="1977" spans="1:9" x14ac:dyDescent="0.25">
      <c r="A1977" s="3" t="s">
        <v>1</v>
      </c>
      <c r="B1977" s="3" t="s">
        <v>1362</v>
      </c>
      <c r="C1977" s="3" t="s">
        <v>1519</v>
      </c>
      <c r="D1977" s="3" t="s">
        <v>1534</v>
      </c>
      <c r="E1977" s="3" t="s">
        <v>0</v>
      </c>
      <c r="F1977" s="3"/>
      <c r="G1977" s="3"/>
      <c r="H1977" s="3">
        <v>6335</v>
      </c>
      <c r="I1977" s="16">
        <f>test__4[[#This Row],[Column1]]*100/$H$2356</f>
        <v>4.7084982484535166E-2</v>
      </c>
    </row>
    <row r="1978" spans="1:9" x14ac:dyDescent="0.25">
      <c r="A1978" s="3" t="s">
        <v>1</v>
      </c>
      <c r="B1978" s="3" t="s">
        <v>1362</v>
      </c>
      <c r="C1978" s="3" t="s">
        <v>1519</v>
      </c>
      <c r="D1978" s="3" t="s">
        <v>1534</v>
      </c>
      <c r="E1978" s="3" t="s">
        <v>1535</v>
      </c>
      <c r="F1978" s="3" t="s">
        <v>0</v>
      </c>
      <c r="G1978" s="3"/>
      <c r="H1978" s="3">
        <v>6335</v>
      </c>
      <c r="I1978" s="16">
        <f>test__4[[#This Row],[Column1]]*100/$H$2356</f>
        <v>4.7084982484535166E-2</v>
      </c>
    </row>
    <row r="1979" spans="1:9" x14ac:dyDescent="0.25">
      <c r="A1979" s="3" t="s">
        <v>1</v>
      </c>
      <c r="B1979" s="3" t="s">
        <v>1362</v>
      </c>
      <c r="C1979" s="3" t="s">
        <v>1519</v>
      </c>
      <c r="D1979" s="3" t="s">
        <v>1534</v>
      </c>
      <c r="E1979" s="3" t="s">
        <v>1535</v>
      </c>
      <c r="F1979" s="3" t="s">
        <v>1536</v>
      </c>
      <c r="G1979" s="3" t="s">
        <v>0</v>
      </c>
      <c r="H1979" s="3">
        <v>2324</v>
      </c>
      <c r="I1979" s="16">
        <f>test__4[[#This Row],[Column1]]*100/$H$2356</f>
        <v>1.7273164845155443E-2</v>
      </c>
    </row>
    <row r="1980" spans="1:9" x14ac:dyDescent="0.25">
      <c r="A1980" s="3" t="s">
        <v>1</v>
      </c>
      <c r="B1980" s="3" t="s">
        <v>1362</v>
      </c>
      <c r="C1980" s="3" t="s">
        <v>1519</v>
      </c>
      <c r="D1980" s="3" t="s">
        <v>1534</v>
      </c>
      <c r="E1980" s="3" t="s">
        <v>1535</v>
      </c>
      <c r="F1980" s="3" t="s">
        <v>1537</v>
      </c>
      <c r="G1980" s="3" t="s">
        <v>0</v>
      </c>
      <c r="H1980" s="3">
        <v>1863</v>
      </c>
      <c r="I1980" s="16">
        <f>test__4[[#This Row],[Column1]]*100/$H$2356</f>
        <v>1.3846775433100081E-2</v>
      </c>
    </row>
    <row r="1981" spans="1:9" x14ac:dyDescent="0.25">
      <c r="A1981" s="3" t="s">
        <v>1</v>
      </c>
      <c r="B1981" s="3" t="s">
        <v>1362</v>
      </c>
      <c r="C1981" s="3" t="s">
        <v>1538</v>
      </c>
      <c r="D1981" s="3" t="s">
        <v>0</v>
      </c>
      <c r="E1981" s="3"/>
      <c r="F1981" s="3"/>
      <c r="G1981" s="3"/>
      <c r="H1981" s="3">
        <v>6192</v>
      </c>
      <c r="I1981" s="16">
        <f>test__4[[#This Row],[Column1]]*100/$H$2356</f>
        <v>4.6022132840448579E-2</v>
      </c>
    </row>
    <row r="1982" spans="1:9" x14ac:dyDescent="0.25">
      <c r="A1982" s="3" t="s">
        <v>1</v>
      </c>
      <c r="B1982" s="3" t="s">
        <v>1362</v>
      </c>
      <c r="C1982" s="3" t="s">
        <v>1538</v>
      </c>
      <c r="D1982" s="3" t="s">
        <v>1539</v>
      </c>
      <c r="E1982" s="3" t="s">
        <v>0</v>
      </c>
      <c r="F1982" s="3"/>
      <c r="G1982" s="3"/>
      <c r="H1982" s="3">
        <v>3437</v>
      </c>
      <c r="I1982" s="16">
        <f>test__4[[#This Row],[Column1]]*100/$H$2356</f>
        <v>2.5545554033046151E-2</v>
      </c>
    </row>
    <row r="1983" spans="1:9" x14ac:dyDescent="0.25">
      <c r="A1983" s="3" t="s">
        <v>1</v>
      </c>
      <c r="B1983" s="3" t="s">
        <v>1362</v>
      </c>
      <c r="C1983" s="3" t="s">
        <v>1538</v>
      </c>
      <c r="D1983" s="3" t="s">
        <v>1539</v>
      </c>
      <c r="E1983" s="3" t="s">
        <v>1540</v>
      </c>
      <c r="F1983" s="3" t="s">
        <v>0</v>
      </c>
      <c r="G1983" s="3"/>
      <c r="H1983" s="3">
        <v>2533</v>
      </c>
      <c r="I1983" s="16">
        <f>test__4[[#This Row],[Column1]]*100/$H$2356</f>
        <v>1.8826560478820455E-2</v>
      </c>
    </row>
    <row r="1984" spans="1:9" x14ac:dyDescent="0.25">
      <c r="A1984" s="3" t="s">
        <v>1</v>
      </c>
      <c r="B1984" s="3" t="s">
        <v>1362</v>
      </c>
      <c r="C1984" s="3" t="s">
        <v>1538</v>
      </c>
      <c r="D1984" s="3" t="s">
        <v>1539</v>
      </c>
      <c r="E1984" s="3" t="s">
        <v>1540</v>
      </c>
      <c r="F1984" s="3" t="s">
        <v>1541</v>
      </c>
      <c r="G1984" s="3" t="s">
        <v>0</v>
      </c>
      <c r="H1984" s="3">
        <v>1303</v>
      </c>
      <c r="I1984" s="16">
        <f>test__4[[#This Row],[Column1]]*100/$H$2356</f>
        <v>9.6845670366770831E-3</v>
      </c>
    </row>
    <row r="1985" spans="1:9" x14ac:dyDescent="0.25">
      <c r="A1985" s="3" t="s">
        <v>1</v>
      </c>
      <c r="B1985" s="3" t="s">
        <v>1362</v>
      </c>
      <c r="C1985" s="3" t="s">
        <v>1538</v>
      </c>
      <c r="D1985" s="3" t="s">
        <v>1542</v>
      </c>
      <c r="E1985" s="3" t="s">
        <v>0</v>
      </c>
      <c r="F1985" s="3"/>
      <c r="G1985" s="3"/>
      <c r="H1985" s="3">
        <v>2724</v>
      </c>
      <c r="I1985" s="16">
        <f>test__4[[#This Row],[Column1]]*100/$H$2356</f>
        <v>2.0246170842600442E-2</v>
      </c>
    </row>
    <row r="1986" spans="1:9" x14ac:dyDescent="0.25">
      <c r="A1986" s="3" t="s">
        <v>1</v>
      </c>
      <c r="B1986" s="3" t="s">
        <v>1362</v>
      </c>
      <c r="C1986" s="3" t="s">
        <v>1543</v>
      </c>
      <c r="D1986" s="3" t="s">
        <v>0</v>
      </c>
      <c r="E1986" s="3"/>
      <c r="F1986" s="3"/>
      <c r="G1986" s="3"/>
      <c r="H1986" s="3">
        <v>5006</v>
      </c>
      <c r="I1986" s="16">
        <f>test__4[[#This Row],[Column1]]*100/$H$2356</f>
        <v>3.720717005802416E-2</v>
      </c>
    </row>
    <row r="1987" spans="1:9" x14ac:dyDescent="0.25">
      <c r="A1987" s="3" t="s">
        <v>1</v>
      </c>
      <c r="B1987" s="3" t="s">
        <v>1362</v>
      </c>
      <c r="C1987" s="3" t="s">
        <v>1543</v>
      </c>
      <c r="D1987" s="3" t="s">
        <v>1544</v>
      </c>
      <c r="E1987" s="3" t="s">
        <v>0</v>
      </c>
      <c r="F1987" s="3"/>
      <c r="G1987" s="3"/>
      <c r="H1987" s="3">
        <v>4809</v>
      </c>
      <c r="I1987" s="16">
        <f>test__4[[#This Row],[Column1]]*100/$H$2356</f>
        <v>3.5742964604282494E-2</v>
      </c>
    </row>
    <row r="1988" spans="1:9" ht="15.75" thickBot="1" x14ac:dyDescent="0.3">
      <c r="A1988" s="6" t="s">
        <v>1</v>
      </c>
      <c r="B1988" s="6" t="s">
        <v>1362</v>
      </c>
      <c r="C1988" s="6" t="s">
        <v>1543</v>
      </c>
      <c r="D1988" s="6" t="s">
        <v>1544</v>
      </c>
      <c r="E1988" s="6"/>
      <c r="F1988" s="6" t="s">
        <v>0</v>
      </c>
      <c r="G1988" s="6" t="s">
        <v>1545</v>
      </c>
      <c r="H1988" s="6">
        <v>1916</v>
      </c>
      <c r="I1988" s="16">
        <f>test__4[[#This Row],[Column1]]*100/$H$2356</f>
        <v>1.4240698727761543E-2</v>
      </c>
    </row>
    <row r="1989" spans="1:9" ht="15.75" thickBot="1" x14ac:dyDescent="0.3">
      <c r="A1989" s="14" t="s">
        <v>1</v>
      </c>
      <c r="B1989" s="14" t="s">
        <v>1546</v>
      </c>
      <c r="C1989" s="14" t="s">
        <v>0</v>
      </c>
      <c r="D1989" s="14"/>
      <c r="E1989" s="14"/>
      <c r="F1989" s="14"/>
      <c r="G1989" s="14"/>
      <c r="H1989" s="14">
        <v>1315</v>
      </c>
      <c r="I1989" s="16">
        <f>test__4[[#This Row],[Column1]]*100/$H$2356</f>
        <v>9.773757216600433E-3</v>
      </c>
    </row>
    <row r="1990" spans="1:9" x14ac:dyDescent="0.25">
      <c r="A1990" s="4" t="s">
        <v>1</v>
      </c>
      <c r="B1990" s="4" t="s">
        <v>1547</v>
      </c>
      <c r="C1990" s="4" t="s">
        <v>0</v>
      </c>
      <c r="D1990" s="4"/>
      <c r="E1990" s="4"/>
      <c r="F1990" s="4"/>
      <c r="G1990" s="4"/>
      <c r="H1990" s="4">
        <v>29329</v>
      </c>
      <c r="I1990" s="16">
        <f>test__4[[#This Row],[Column1]]*100/$H$2356</f>
        <v>0.21798823224766092</v>
      </c>
    </row>
    <row r="1991" spans="1:9" x14ac:dyDescent="0.25">
      <c r="A1991" s="3" t="s">
        <v>1</v>
      </c>
      <c r="B1991" s="3" t="s">
        <v>1547</v>
      </c>
      <c r="C1991" s="3"/>
      <c r="D1991" s="3"/>
      <c r="E1991" s="3"/>
      <c r="F1991" s="3" t="s">
        <v>1548</v>
      </c>
      <c r="G1991" s="3" t="s">
        <v>0</v>
      </c>
      <c r="H1991" s="3">
        <v>29329</v>
      </c>
      <c r="I1991" s="16">
        <f>test__4[[#This Row],[Column1]]*100/$H$2356</f>
        <v>0.21798823224766092</v>
      </c>
    </row>
    <row r="1992" spans="1:9" ht="15.75" thickBot="1" x14ac:dyDescent="0.3">
      <c r="A1992" s="6" t="s">
        <v>1</v>
      </c>
      <c r="B1992" s="6" t="s">
        <v>1547</v>
      </c>
      <c r="C1992" s="6"/>
      <c r="D1992" s="6"/>
      <c r="E1992" s="6" t="s">
        <v>0</v>
      </c>
      <c r="F1992" s="6" t="s">
        <v>1548</v>
      </c>
      <c r="G1992" s="6" t="s">
        <v>1549</v>
      </c>
      <c r="H1992" s="6">
        <v>29238</v>
      </c>
      <c r="I1992" s="16">
        <f>test__4[[#This Row],[Column1]]*100/$H$2356</f>
        <v>0.21731187338324218</v>
      </c>
    </row>
    <row r="1993" spans="1:9" x14ac:dyDescent="0.25">
      <c r="A1993" s="4" t="s">
        <v>1</v>
      </c>
      <c r="B1993" s="4" t="s">
        <v>1550</v>
      </c>
      <c r="C1993" s="4" t="s">
        <v>0</v>
      </c>
      <c r="D1993" s="4"/>
      <c r="E1993" s="4"/>
      <c r="F1993" s="4"/>
      <c r="G1993" s="4"/>
      <c r="H1993" s="4">
        <v>27647</v>
      </c>
      <c r="I1993" s="16">
        <f>test__4[[#This Row],[Column1]]*100/$H$2356</f>
        <v>0.2054867420284047</v>
      </c>
    </row>
    <row r="1994" spans="1:9" x14ac:dyDescent="0.25">
      <c r="A1994" s="3" t="s">
        <v>1</v>
      </c>
      <c r="B1994" s="3" t="s">
        <v>1550</v>
      </c>
      <c r="C1994" s="3" t="s">
        <v>1551</v>
      </c>
      <c r="D1994" s="3" t="s">
        <v>0</v>
      </c>
      <c r="E1994" s="3"/>
      <c r="F1994" s="3"/>
      <c r="G1994" s="3"/>
      <c r="H1994" s="3">
        <v>27647</v>
      </c>
      <c r="I1994" s="16">
        <f>test__4[[#This Row],[Column1]]*100/$H$2356</f>
        <v>0.2054867420284047</v>
      </c>
    </row>
    <row r="1995" spans="1:9" x14ac:dyDescent="0.25">
      <c r="A1995" s="3" t="s">
        <v>1</v>
      </c>
      <c r="B1995" s="3" t="s">
        <v>1550</v>
      </c>
      <c r="C1995" s="3" t="s">
        <v>1551</v>
      </c>
      <c r="D1995" s="3" t="s">
        <v>1552</v>
      </c>
      <c r="E1995" s="3" t="s">
        <v>0</v>
      </c>
      <c r="F1995" s="3"/>
      <c r="G1995" s="3"/>
      <c r="H1995" s="3">
        <v>27647</v>
      </c>
      <c r="I1995" s="16">
        <f>test__4[[#This Row],[Column1]]*100/$H$2356</f>
        <v>0.2054867420284047</v>
      </c>
    </row>
    <row r="1996" spans="1:9" x14ac:dyDescent="0.25">
      <c r="A1996" s="3" t="s">
        <v>1</v>
      </c>
      <c r="B1996" s="3" t="s">
        <v>1550</v>
      </c>
      <c r="C1996" s="3" t="s">
        <v>1551</v>
      </c>
      <c r="D1996" s="3" t="s">
        <v>1552</v>
      </c>
      <c r="E1996" s="3" t="s">
        <v>1553</v>
      </c>
      <c r="F1996" s="3" t="s">
        <v>0</v>
      </c>
      <c r="G1996" s="3"/>
      <c r="H1996" s="3">
        <v>27647</v>
      </c>
      <c r="I1996" s="16">
        <f>test__4[[#This Row],[Column1]]*100/$H$2356</f>
        <v>0.2054867420284047</v>
      </c>
    </row>
    <row r="1997" spans="1:9" x14ac:dyDescent="0.25">
      <c r="A1997" s="3" t="s">
        <v>1</v>
      </c>
      <c r="B1997" s="3" t="s">
        <v>1550</v>
      </c>
      <c r="C1997" s="3" t="s">
        <v>1551</v>
      </c>
      <c r="D1997" s="3" t="s">
        <v>1552</v>
      </c>
      <c r="E1997" s="3" t="s">
        <v>1553</v>
      </c>
      <c r="F1997" s="3" t="s">
        <v>1554</v>
      </c>
      <c r="G1997" s="3" t="s">
        <v>0</v>
      </c>
      <c r="H1997" s="3">
        <v>2112</v>
      </c>
      <c r="I1997" s="16">
        <f>test__4[[#This Row],[Column1]]*100/$H$2356</f>
        <v>1.5697471666509592E-2</v>
      </c>
    </row>
    <row r="1998" spans="1:9" x14ac:dyDescent="0.25">
      <c r="A1998" s="3" t="s">
        <v>1</v>
      </c>
      <c r="B1998" s="3" t="s">
        <v>1550</v>
      </c>
      <c r="C1998" s="3" t="s">
        <v>1551</v>
      </c>
      <c r="D1998" s="3" t="s">
        <v>1552</v>
      </c>
      <c r="E1998" s="3" t="s">
        <v>1553</v>
      </c>
      <c r="F1998" s="3" t="s">
        <v>1554</v>
      </c>
      <c r="G1998" s="3" t="s">
        <v>1555</v>
      </c>
      <c r="H1998" s="3">
        <v>2112</v>
      </c>
      <c r="I1998" s="16">
        <f>test__4[[#This Row],[Column1]]*100/$H$2356</f>
        <v>1.5697471666509592E-2</v>
      </c>
    </row>
    <row r="1999" spans="1:9" x14ac:dyDescent="0.25">
      <c r="A1999" s="3" t="s">
        <v>1</v>
      </c>
      <c r="B1999" s="3" t="s">
        <v>1550</v>
      </c>
      <c r="C1999" s="3" t="s">
        <v>1551</v>
      </c>
      <c r="D1999" s="3" t="s">
        <v>1552</v>
      </c>
      <c r="E1999" s="3" t="s">
        <v>1553</v>
      </c>
      <c r="F1999" s="3" t="s">
        <v>1556</v>
      </c>
      <c r="G1999" s="3" t="s">
        <v>0</v>
      </c>
      <c r="H1999" s="3">
        <v>9188</v>
      </c>
      <c r="I1999" s="16">
        <f>test__4[[#This Row],[Column1]]*100/$H$2356</f>
        <v>6.8289947761311615E-2</v>
      </c>
    </row>
    <row r="2000" spans="1:9" x14ac:dyDescent="0.25">
      <c r="A2000" s="3" t="s">
        <v>1</v>
      </c>
      <c r="B2000" s="3" t="s">
        <v>1550</v>
      </c>
      <c r="C2000" s="3" t="s">
        <v>1551</v>
      </c>
      <c r="D2000" s="3" t="s">
        <v>1552</v>
      </c>
      <c r="E2000" s="3" t="s">
        <v>1553</v>
      </c>
      <c r="F2000" s="3" t="s">
        <v>1556</v>
      </c>
      <c r="G2000" s="3" t="s">
        <v>1557</v>
      </c>
      <c r="H2000" s="3">
        <v>2688</v>
      </c>
      <c r="I2000" s="16">
        <f>test__4[[#This Row],[Column1]]*100/$H$2356</f>
        <v>1.9978600302830392E-2</v>
      </c>
    </row>
    <row r="2001" spans="1:9" x14ac:dyDescent="0.25">
      <c r="A2001" s="3" t="s">
        <v>1</v>
      </c>
      <c r="B2001" s="3" t="s">
        <v>1550</v>
      </c>
      <c r="C2001" s="3" t="s">
        <v>1551</v>
      </c>
      <c r="D2001" s="3" t="s">
        <v>1552</v>
      </c>
      <c r="E2001" s="3" t="s">
        <v>1553</v>
      </c>
      <c r="F2001" s="3" t="s">
        <v>1556</v>
      </c>
      <c r="G2001" s="3" t="s">
        <v>1558</v>
      </c>
      <c r="H2001" s="3">
        <v>4263</v>
      </c>
      <c r="I2001" s="16">
        <f>test__4[[#This Row],[Column1]]*100/$H$2356</f>
        <v>3.1684811417770076E-2</v>
      </c>
    </row>
    <row r="2002" spans="1:9" x14ac:dyDescent="0.25">
      <c r="A2002" s="3" t="s">
        <v>1</v>
      </c>
      <c r="B2002" s="3" t="s">
        <v>1550</v>
      </c>
      <c r="C2002" s="3" t="s">
        <v>1551</v>
      </c>
      <c r="D2002" s="3" t="s">
        <v>1552</v>
      </c>
      <c r="E2002" s="3" t="s">
        <v>1553</v>
      </c>
      <c r="F2002" s="3" t="s">
        <v>1556</v>
      </c>
      <c r="G2002" s="3" t="s">
        <v>1559</v>
      </c>
      <c r="H2002" s="3">
        <v>2223</v>
      </c>
      <c r="I2002" s="16">
        <f>test__4[[#This Row],[Column1]]*100/$H$2356</f>
        <v>1.652248083080058E-2</v>
      </c>
    </row>
    <row r="2003" spans="1:9" x14ac:dyDescent="0.25">
      <c r="A2003" s="3" t="s">
        <v>1</v>
      </c>
      <c r="B2003" s="3" t="s">
        <v>1550</v>
      </c>
      <c r="C2003" s="3" t="s">
        <v>1551</v>
      </c>
      <c r="D2003" s="3" t="s">
        <v>1552</v>
      </c>
      <c r="E2003" s="3" t="s">
        <v>1553</v>
      </c>
      <c r="F2003" s="3" t="s">
        <v>1560</v>
      </c>
      <c r="G2003" s="3" t="s">
        <v>0</v>
      </c>
      <c r="H2003" s="3">
        <v>8306</v>
      </c>
      <c r="I2003" s="16">
        <f>test__4[[#This Row],[Column1]]*100/$H$2356</f>
        <v>6.1734469536945398E-2</v>
      </c>
    </row>
    <row r="2004" spans="1:9" x14ac:dyDescent="0.25">
      <c r="A2004" s="3" t="s">
        <v>1</v>
      </c>
      <c r="B2004" s="3" t="s">
        <v>1550</v>
      </c>
      <c r="C2004" s="3" t="s">
        <v>1551</v>
      </c>
      <c r="D2004" s="3" t="s">
        <v>1552</v>
      </c>
      <c r="E2004" s="3" t="s">
        <v>1553</v>
      </c>
      <c r="F2004" s="3" t="s">
        <v>1560</v>
      </c>
      <c r="G2004" s="3" t="s">
        <v>1561</v>
      </c>
      <c r="H2004" s="3">
        <v>1797</v>
      </c>
      <c r="I2004" s="16">
        <f>test__4[[#This Row],[Column1]]*100/$H$2356</f>
        <v>1.3356229443521656E-2</v>
      </c>
    </row>
    <row r="2005" spans="1:9" x14ac:dyDescent="0.25">
      <c r="A2005" s="3" t="s">
        <v>1</v>
      </c>
      <c r="B2005" s="3" t="s">
        <v>1550</v>
      </c>
      <c r="C2005" s="3" t="s">
        <v>1551</v>
      </c>
      <c r="D2005" s="3" t="s">
        <v>1552</v>
      </c>
      <c r="E2005" s="3" t="s">
        <v>1553</v>
      </c>
      <c r="F2005" s="3" t="s">
        <v>1560</v>
      </c>
      <c r="G2005" s="3" t="s">
        <v>1562</v>
      </c>
      <c r="H2005" s="3">
        <v>1549</v>
      </c>
      <c r="I2005" s="16">
        <f>test__4[[#This Row],[Column1]]*100/$H$2356</f>
        <v>1.1512965725105757E-2</v>
      </c>
    </row>
    <row r="2006" spans="1:9" x14ac:dyDescent="0.25">
      <c r="A2006" s="3" t="s">
        <v>1</v>
      </c>
      <c r="B2006" s="3" t="s">
        <v>1550</v>
      </c>
      <c r="C2006" s="3" t="s">
        <v>1551</v>
      </c>
      <c r="D2006" s="3" t="s">
        <v>1552</v>
      </c>
      <c r="E2006" s="3" t="s">
        <v>1553</v>
      </c>
      <c r="F2006" s="3" t="s">
        <v>1560</v>
      </c>
      <c r="G2006" s="3" t="s">
        <v>1563</v>
      </c>
      <c r="H2006" s="3">
        <v>2602</v>
      </c>
      <c r="I2006" s="16">
        <f>test__4[[#This Row],[Column1]]*100/$H$2356</f>
        <v>1.9339404013379715E-2</v>
      </c>
    </row>
    <row r="2007" spans="1:9" x14ac:dyDescent="0.25">
      <c r="A2007" s="3" t="s">
        <v>1</v>
      </c>
      <c r="B2007" s="3" t="s">
        <v>1550</v>
      </c>
      <c r="C2007" s="3" t="s">
        <v>1551</v>
      </c>
      <c r="D2007" s="3" t="s">
        <v>1552</v>
      </c>
      <c r="E2007" s="3" t="s">
        <v>1553</v>
      </c>
      <c r="F2007" s="3" t="s">
        <v>1564</v>
      </c>
      <c r="G2007" s="3" t="s">
        <v>0</v>
      </c>
      <c r="H2007" s="3">
        <v>8041</v>
      </c>
      <c r="I2007" s="16">
        <f>test__4[[#This Row],[Column1]]*100/$H$2356</f>
        <v>5.9764853063638088E-2</v>
      </c>
    </row>
    <row r="2008" spans="1:9" ht="15.75" thickBot="1" x14ac:dyDescent="0.3">
      <c r="A2008" s="6" t="s">
        <v>1</v>
      </c>
      <c r="B2008" s="6" t="s">
        <v>1550</v>
      </c>
      <c r="C2008" s="6" t="s">
        <v>1551</v>
      </c>
      <c r="D2008" s="6" t="s">
        <v>1552</v>
      </c>
      <c r="E2008" s="6" t="s">
        <v>1553</v>
      </c>
      <c r="F2008" s="6" t="s">
        <v>1564</v>
      </c>
      <c r="G2008" s="6" t="s">
        <v>1565</v>
      </c>
      <c r="H2008" s="6">
        <v>8041</v>
      </c>
      <c r="I2008" s="16">
        <f>test__4[[#This Row],[Column1]]*100/$H$2356</f>
        <v>5.9764853063638088E-2</v>
      </c>
    </row>
    <row r="2009" spans="1:9" x14ac:dyDescent="0.25">
      <c r="A2009" s="4" t="s">
        <v>1</v>
      </c>
      <c r="B2009" s="4" t="s">
        <v>1566</v>
      </c>
      <c r="C2009" s="4" t="s">
        <v>0</v>
      </c>
      <c r="D2009" s="4"/>
      <c r="E2009" s="4"/>
      <c r="F2009" s="4"/>
      <c r="G2009" s="4"/>
      <c r="H2009" s="4">
        <v>24307</v>
      </c>
      <c r="I2009" s="16">
        <f>test__4[[#This Row],[Column1]]*100/$H$2356</f>
        <v>0.18066214194973895</v>
      </c>
    </row>
    <row r="2010" spans="1:9" x14ac:dyDescent="0.25">
      <c r="A2010" s="3" t="s">
        <v>1</v>
      </c>
      <c r="B2010" s="3" t="s">
        <v>1566</v>
      </c>
      <c r="C2010" s="3" t="s">
        <v>1567</v>
      </c>
      <c r="D2010" s="3" t="s">
        <v>0</v>
      </c>
      <c r="E2010" s="3"/>
      <c r="F2010" s="3"/>
      <c r="G2010" s="3"/>
      <c r="H2010" s="3">
        <v>24307</v>
      </c>
      <c r="I2010" s="16">
        <f>test__4[[#This Row],[Column1]]*100/$H$2356</f>
        <v>0.18066214194973895</v>
      </c>
    </row>
    <row r="2011" spans="1:9" x14ac:dyDescent="0.25">
      <c r="A2011" s="3" t="s">
        <v>1</v>
      </c>
      <c r="B2011" s="3" t="s">
        <v>1566</v>
      </c>
      <c r="C2011" s="3" t="s">
        <v>1567</v>
      </c>
      <c r="D2011" s="3" t="s">
        <v>1568</v>
      </c>
      <c r="E2011" s="3" t="s">
        <v>0</v>
      </c>
      <c r="F2011" s="3"/>
      <c r="G2011" s="3"/>
      <c r="H2011" s="3">
        <v>2581</v>
      </c>
      <c r="I2011" s="16">
        <f>test__4[[#This Row],[Column1]]*100/$H$2356</f>
        <v>1.9183321198513854E-2</v>
      </c>
    </row>
    <row r="2012" spans="1:9" x14ac:dyDescent="0.25">
      <c r="A2012" s="3" t="s">
        <v>1</v>
      </c>
      <c r="B2012" s="3" t="s">
        <v>1566</v>
      </c>
      <c r="C2012" s="3" t="s">
        <v>1567</v>
      </c>
      <c r="D2012" s="3" t="s">
        <v>1568</v>
      </c>
      <c r="E2012" s="3" t="s">
        <v>1569</v>
      </c>
      <c r="F2012" s="3" t="s">
        <v>0</v>
      </c>
      <c r="G2012" s="3"/>
      <c r="H2012" s="3">
        <v>2581</v>
      </c>
      <c r="I2012" s="16">
        <f>test__4[[#This Row],[Column1]]*100/$H$2356</f>
        <v>1.9183321198513854E-2</v>
      </c>
    </row>
    <row r="2013" spans="1:9" x14ac:dyDescent="0.25">
      <c r="A2013" s="3" t="s">
        <v>1</v>
      </c>
      <c r="B2013" s="3" t="s">
        <v>1566</v>
      </c>
      <c r="C2013" s="3" t="s">
        <v>1567</v>
      </c>
      <c r="D2013" s="3" t="s">
        <v>1568</v>
      </c>
      <c r="E2013" s="3" t="s">
        <v>1569</v>
      </c>
      <c r="F2013" s="3" t="s">
        <v>1570</v>
      </c>
      <c r="G2013" s="3" t="s">
        <v>0</v>
      </c>
      <c r="H2013" s="3">
        <v>2088</v>
      </c>
      <c r="I2013" s="16">
        <f>test__4[[#This Row],[Column1]]*100/$H$2356</f>
        <v>1.5519091306662893E-2</v>
      </c>
    </row>
    <row r="2014" spans="1:9" x14ac:dyDescent="0.25">
      <c r="A2014" s="3" t="s">
        <v>1</v>
      </c>
      <c r="B2014" s="3" t="s">
        <v>1566</v>
      </c>
      <c r="C2014" s="3" t="s">
        <v>1567</v>
      </c>
      <c r="D2014" s="3" t="s">
        <v>1571</v>
      </c>
      <c r="E2014" s="3" t="s">
        <v>0</v>
      </c>
      <c r="F2014" s="3"/>
      <c r="G2014" s="3"/>
      <c r="H2014" s="3">
        <v>2167</v>
      </c>
      <c r="I2014" s="16">
        <f>test__4[[#This Row],[Column1]]*100/$H$2356</f>
        <v>1.6106259991158282E-2</v>
      </c>
    </row>
    <row r="2015" spans="1:9" x14ac:dyDescent="0.25">
      <c r="A2015" s="3" t="s">
        <v>1</v>
      </c>
      <c r="B2015" s="3" t="s">
        <v>1566</v>
      </c>
      <c r="C2015" s="3" t="s">
        <v>1567</v>
      </c>
      <c r="D2015" s="3" t="s">
        <v>1571</v>
      </c>
      <c r="E2015" s="3" t="s">
        <v>1572</v>
      </c>
      <c r="F2015" s="3" t="s">
        <v>0</v>
      </c>
      <c r="G2015" s="3"/>
      <c r="H2015" s="3">
        <v>2167</v>
      </c>
      <c r="I2015" s="16">
        <f>test__4[[#This Row],[Column1]]*100/$H$2356</f>
        <v>1.6106259991158282E-2</v>
      </c>
    </row>
    <row r="2016" spans="1:9" x14ac:dyDescent="0.25">
      <c r="A2016" s="3" t="s">
        <v>1</v>
      </c>
      <c r="B2016" s="3" t="s">
        <v>1566</v>
      </c>
      <c r="C2016" s="3" t="s">
        <v>1567</v>
      </c>
      <c r="D2016" s="3" t="s">
        <v>1573</v>
      </c>
      <c r="E2016" s="3" t="s">
        <v>0</v>
      </c>
      <c r="F2016" s="3"/>
      <c r="G2016" s="3"/>
      <c r="H2016" s="3">
        <v>19187</v>
      </c>
      <c r="I2016" s="16">
        <f>test__4[[#This Row],[Column1]]*100/$H$2356</f>
        <v>0.14260766518244297</v>
      </c>
    </row>
    <row r="2017" spans="1:9" x14ac:dyDescent="0.25">
      <c r="A2017" s="3" t="s">
        <v>1</v>
      </c>
      <c r="B2017" s="3" t="s">
        <v>1566</v>
      </c>
      <c r="C2017" s="3" t="s">
        <v>1567</v>
      </c>
      <c r="D2017" s="3" t="s">
        <v>1573</v>
      </c>
      <c r="E2017" s="3" t="s">
        <v>1574</v>
      </c>
      <c r="F2017" s="3" t="s">
        <v>0</v>
      </c>
      <c r="G2017" s="3"/>
      <c r="H2017" s="3">
        <v>4003</v>
      </c>
      <c r="I2017" s="16">
        <f>test__4[[#This Row],[Column1]]*100/$H$2356</f>
        <v>2.9752357519430825E-2</v>
      </c>
    </row>
    <row r="2018" spans="1:9" x14ac:dyDescent="0.25">
      <c r="A2018" s="3" t="s">
        <v>1</v>
      </c>
      <c r="B2018" s="3" t="s">
        <v>1566</v>
      </c>
      <c r="C2018" s="3" t="s">
        <v>1567</v>
      </c>
      <c r="D2018" s="3" t="s">
        <v>1573</v>
      </c>
      <c r="E2018" s="3" t="s">
        <v>1574</v>
      </c>
      <c r="F2018" s="3" t="s">
        <v>1575</v>
      </c>
      <c r="G2018" s="3" t="s">
        <v>0</v>
      </c>
      <c r="H2018" s="3">
        <v>2410</v>
      </c>
      <c r="I2018" s="16">
        <f>test__4[[#This Row],[Column1]]*100/$H$2356</f>
        <v>1.7912361134606116E-2</v>
      </c>
    </row>
    <row r="2019" spans="1:9" x14ac:dyDescent="0.25">
      <c r="A2019" s="3" t="s">
        <v>1</v>
      </c>
      <c r="B2019" s="3" t="s">
        <v>1566</v>
      </c>
      <c r="C2019" s="3" t="s">
        <v>1567</v>
      </c>
      <c r="D2019" s="3" t="s">
        <v>1573</v>
      </c>
      <c r="E2019" s="3" t="s">
        <v>1574</v>
      </c>
      <c r="F2019" s="3" t="s">
        <v>1576</v>
      </c>
      <c r="G2019" s="3" t="s">
        <v>0</v>
      </c>
      <c r="H2019" s="3">
        <v>1593</v>
      </c>
      <c r="I2019" s="16">
        <f>test__4[[#This Row],[Column1]]*100/$H$2356</f>
        <v>1.1839996384824707E-2</v>
      </c>
    </row>
    <row r="2020" spans="1:9" x14ac:dyDescent="0.25">
      <c r="A2020" s="3" t="s">
        <v>1</v>
      </c>
      <c r="B2020" s="3" t="s">
        <v>1566</v>
      </c>
      <c r="C2020" s="3" t="s">
        <v>1567</v>
      </c>
      <c r="D2020" s="3" t="s">
        <v>1573</v>
      </c>
      <c r="E2020" s="3" t="s">
        <v>1577</v>
      </c>
      <c r="F2020" s="3" t="s">
        <v>0</v>
      </c>
      <c r="G2020" s="3"/>
      <c r="H2020" s="3">
        <v>14585</v>
      </c>
      <c r="I2020" s="16">
        <f>test__4[[#This Row],[Column1]]*100/$H$2356</f>
        <v>0.10840323118183827</v>
      </c>
    </row>
    <row r="2021" spans="1:9" x14ac:dyDescent="0.25">
      <c r="A2021" s="3" t="s">
        <v>1</v>
      </c>
      <c r="B2021" s="3" t="s">
        <v>1566</v>
      </c>
      <c r="C2021" s="3" t="s">
        <v>1567</v>
      </c>
      <c r="D2021" s="3" t="s">
        <v>1573</v>
      </c>
      <c r="E2021" s="3" t="s">
        <v>1577</v>
      </c>
      <c r="F2021" s="3" t="s">
        <v>1578</v>
      </c>
      <c r="G2021" s="3" t="s">
        <v>0</v>
      </c>
      <c r="H2021" s="3">
        <v>4402</v>
      </c>
      <c r="I2021" s="16">
        <f>test__4[[#This Row],[Column1]]*100/$H$2356</f>
        <v>3.2717931001882208E-2</v>
      </c>
    </row>
    <row r="2022" spans="1:9" x14ac:dyDescent="0.25">
      <c r="A2022" s="3" t="s">
        <v>1</v>
      </c>
      <c r="B2022" s="3" t="s">
        <v>1566</v>
      </c>
      <c r="C2022" s="3" t="s">
        <v>1567</v>
      </c>
      <c r="D2022" s="3" t="s">
        <v>1573</v>
      </c>
      <c r="E2022" s="3" t="s">
        <v>1577</v>
      </c>
      <c r="F2022" s="3" t="s">
        <v>1578</v>
      </c>
      <c r="G2022" s="3" t="s">
        <v>1579</v>
      </c>
      <c r="H2022" s="3">
        <v>2445</v>
      </c>
      <c r="I2022" s="16">
        <f>test__4[[#This Row],[Column1]]*100/$H$2356</f>
        <v>1.8172499159382554E-2</v>
      </c>
    </row>
    <row r="2023" spans="1:9" x14ac:dyDescent="0.25">
      <c r="A2023" s="3" t="s">
        <v>1</v>
      </c>
      <c r="B2023" s="3" t="s">
        <v>1566</v>
      </c>
      <c r="C2023" s="3" t="s">
        <v>1567</v>
      </c>
      <c r="D2023" s="3" t="s">
        <v>1573</v>
      </c>
      <c r="E2023" s="3" t="s">
        <v>1577</v>
      </c>
      <c r="F2023" s="3" t="s">
        <v>1580</v>
      </c>
      <c r="G2023" s="3" t="s">
        <v>0</v>
      </c>
      <c r="H2023" s="3">
        <v>10182</v>
      </c>
      <c r="I2023" s="16">
        <f>test__4[[#This Row],[Column1]]*100/$H$2356</f>
        <v>7.5677867664962442E-2</v>
      </c>
    </row>
    <row r="2024" spans="1:9" ht="15.75" thickBot="1" x14ac:dyDescent="0.3">
      <c r="A2024" s="6" t="s">
        <v>1</v>
      </c>
      <c r="B2024" s="6" t="s">
        <v>1566</v>
      </c>
      <c r="C2024" s="6" t="s">
        <v>1567</v>
      </c>
      <c r="D2024" s="6" t="s">
        <v>1573</v>
      </c>
      <c r="E2024" s="6" t="s">
        <v>1577</v>
      </c>
      <c r="F2024" s="6" t="s">
        <v>1580</v>
      </c>
      <c r="G2024" s="6" t="s">
        <v>1581</v>
      </c>
      <c r="H2024" s="6">
        <v>2472</v>
      </c>
      <c r="I2024" s="16">
        <f>test__4[[#This Row],[Column1]]*100/$H$2356</f>
        <v>1.8373177064210093E-2</v>
      </c>
    </row>
    <row r="2025" spans="1:9" x14ac:dyDescent="0.25">
      <c r="A2025" s="4" t="s">
        <v>1</v>
      </c>
      <c r="B2025" s="4" t="s">
        <v>1582</v>
      </c>
      <c r="C2025" s="4" t="s">
        <v>0</v>
      </c>
      <c r="D2025" s="4"/>
      <c r="E2025" s="4"/>
      <c r="F2025" s="4"/>
      <c r="G2025" s="4"/>
      <c r="H2025" s="4">
        <v>779024</v>
      </c>
      <c r="I2025" s="16">
        <f>test__4[[#This Row],[Column1]]*100/$H$2356</f>
        <v>5.7901075603839818</v>
      </c>
    </row>
    <row r="2026" spans="1:9" x14ac:dyDescent="0.25">
      <c r="A2026" s="3" t="s">
        <v>1</v>
      </c>
      <c r="B2026" s="3" t="s">
        <v>1582</v>
      </c>
      <c r="C2026" s="3" t="s">
        <v>1583</v>
      </c>
      <c r="D2026" s="3" t="s">
        <v>0</v>
      </c>
      <c r="E2026" s="3"/>
      <c r="F2026" s="3"/>
      <c r="G2026" s="3"/>
      <c r="H2026" s="3">
        <v>690079</v>
      </c>
      <c r="I2026" s="16">
        <f>test__4[[#This Row],[Column1]]*100/$H$2356</f>
        <v>5.1290225142771178</v>
      </c>
    </row>
    <row r="2027" spans="1:9" x14ac:dyDescent="0.25">
      <c r="A2027" s="3" t="s">
        <v>1</v>
      </c>
      <c r="B2027" s="3" t="s">
        <v>1582</v>
      </c>
      <c r="C2027" s="3" t="s">
        <v>1583</v>
      </c>
      <c r="D2027" s="3" t="s">
        <v>1584</v>
      </c>
      <c r="E2027" s="3" t="s">
        <v>0</v>
      </c>
      <c r="F2027" s="3"/>
      <c r="G2027" s="3"/>
      <c r="H2027" s="3">
        <v>7044</v>
      </c>
      <c r="I2027" s="16">
        <f>test__4[[#This Row],[Column1]]*100/$H$2356</f>
        <v>5.2354635615006424E-2</v>
      </c>
    </row>
    <row r="2028" spans="1:9" x14ac:dyDescent="0.25">
      <c r="A2028" s="3" t="s">
        <v>1</v>
      </c>
      <c r="B2028" s="3" t="s">
        <v>1582</v>
      </c>
      <c r="C2028" s="3" t="s">
        <v>1583</v>
      </c>
      <c r="D2028" s="3" t="s">
        <v>1584</v>
      </c>
      <c r="E2028" s="3" t="s">
        <v>1585</v>
      </c>
      <c r="F2028" s="3" t="s">
        <v>0</v>
      </c>
      <c r="G2028" s="3"/>
      <c r="H2028" s="3">
        <v>7044</v>
      </c>
      <c r="I2028" s="16">
        <f>test__4[[#This Row],[Column1]]*100/$H$2356</f>
        <v>5.2354635615006424E-2</v>
      </c>
    </row>
    <row r="2029" spans="1:9" x14ac:dyDescent="0.25">
      <c r="A2029" s="3" t="s">
        <v>1</v>
      </c>
      <c r="B2029" s="3" t="s">
        <v>1582</v>
      </c>
      <c r="C2029" s="3" t="s">
        <v>1583</v>
      </c>
      <c r="D2029" s="3" t="s">
        <v>1584</v>
      </c>
      <c r="E2029" s="3" t="s">
        <v>1585</v>
      </c>
      <c r="F2029" s="3"/>
      <c r="G2029" s="3" t="s">
        <v>1586</v>
      </c>
      <c r="H2029" s="3">
        <v>7044</v>
      </c>
      <c r="I2029" s="16">
        <f>test__4[[#This Row],[Column1]]*100/$H$2356</f>
        <v>5.2354635615006424E-2</v>
      </c>
    </row>
    <row r="2030" spans="1:9" x14ac:dyDescent="0.25">
      <c r="A2030" s="3" t="s">
        <v>1</v>
      </c>
      <c r="B2030" s="3" t="s">
        <v>1582</v>
      </c>
      <c r="C2030" s="3" t="s">
        <v>1583</v>
      </c>
      <c r="D2030" s="3" t="s">
        <v>1587</v>
      </c>
      <c r="E2030" s="3" t="s">
        <v>0</v>
      </c>
      <c r="F2030" s="3"/>
      <c r="G2030" s="3"/>
      <c r="H2030" s="3">
        <v>5521</v>
      </c>
      <c r="I2030" s="16">
        <f>test__4[[#This Row],[Column1]]*100/$H$2356</f>
        <v>4.1034915279734595E-2</v>
      </c>
    </row>
    <row r="2031" spans="1:9" x14ac:dyDescent="0.25">
      <c r="A2031" s="3" t="s">
        <v>1</v>
      </c>
      <c r="B2031" s="3" t="s">
        <v>1582</v>
      </c>
      <c r="C2031" s="3" t="s">
        <v>1583</v>
      </c>
      <c r="D2031" s="3" t="s">
        <v>1587</v>
      </c>
      <c r="E2031" s="3"/>
      <c r="F2031" s="3" t="s">
        <v>0</v>
      </c>
      <c r="G2031" s="3" t="s">
        <v>1588</v>
      </c>
      <c r="H2031" s="3">
        <v>5521</v>
      </c>
      <c r="I2031" s="16">
        <f>test__4[[#This Row],[Column1]]*100/$H$2356</f>
        <v>4.1034915279734595E-2</v>
      </c>
    </row>
    <row r="2032" spans="1:9" x14ac:dyDescent="0.25">
      <c r="A2032" s="3" t="s">
        <v>1</v>
      </c>
      <c r="B2032" s="3" t="s">
        <v>1582</v>
      </c>
      <c r="C2032" s="3" t="s">
        <v>1583</v>
      </c>
      <c r="D2032" s="3" t="s">
        <v>1589</v>
      </c>
      <c r="E2032" s="3" t="s">
        <v>0</v>
      </c>
      <c r="F2032" s="3"/>
      <c r="G2032" s="3"/>
      <c r="H2032" s="3">
        <v>3846</v>
      </c>
      <c r="I2032" s="16">
        <f>test__4[[#This Row],[Column1]]*100/$H$2356</f>
        <v>2.858545266543366E-2</v>
      </c>
    </row>
    <row r="2033" spans="1:9" x14ac:dyDescent="0.25">
      <c r="A2033" s="3" t="s">
        <v>1</v>
      </c>
      <c r="B2033" s="3" t="s">
        <v>1582</v>
      </c>
      <c r="C2033" s="3" t="s">
        <v>1583</v>
      </c>
      <c r="D2033" s="3" t="s">
        <v>1589</v>
      </c>
      <c r="E2033" s="3" t="s">
        <v>1590</v>
      </c>
      <c r="F2033" s="3" t="s">
        <v>0</v>
      </c>
      <c r="G2033" s="3"/>
      <c r="H2033" s="3">
        <v>3846</v>
      </c>
      <c r="I2033" s="16">
        <f>test__4[[#This Row],[Column1]]*100/$H$2356</f>
        <v>2.858545266543366E-2</v>
      </c>
    </row>
    <row r="2034" spans="1:9" x14ac:dyDescent="0.25">
      <c r="A2034" s="3" t="s">
        <v>1</v>
      </c>
      <c r="B2034" s="3" t="s">
        <v>1582</v>
      </c>
      <c r="C2034" s="3" t="s">
        <v>1583</v>
      </c>
      <c r="D2034" s="3" t="s">
        <v>1589</v>
      </c>
      <c r="E2034" s="3" t="s">
        <v>1590</v>
      </c>
      <c r="F2034" s="3"/>
      <c r="G2034" s="3" t="s">
        <v>1591</v>
      </c>
      <c r="H2034" s="3">
        <v>1646</v>
      </c>
      <c r="I2034" s="16">
        <f>test__4[[#This Row],[Column1]]*100/$H$2356</f>
        <v>1.223391967948617E-2</v>
      </c>
    </row>
    <row r="2035" spans="1:9" x14ac:dyDescent="0.25">
      <c r="A2035" s="3" t="s">
        <v>1</v>
      </c>
      <c r="B2035" s="3" t="s">
        <v>1582</v>
      </c>
      <c r="C2035" s="3" t="s">
        <v>1583</v>
      </c>
      <c r="D2035" s="3" t="s">
        <v>1589</v>
      </c>
      <c r="E2035" s="3" t="s">
        <v>1590</v>
      </c>
      <c r="F2035" s="3"/>
      <c r="G2035" s="3" t="s">
        <v>1592</v>
      </c>
      <c r="H2035" s="3">
        <v>2200</v>
      </c>
      <c r="I2035" s="16">
        <f>test__4[[#This Row],[Column1]]*100/$H$2356</f>
        <v>1.6351532985947492E-2</v>
      </c>
    </row>
    <row r="2036" spans="1:9" x14ac:dyDescent="0.25">
      <c r="A2036" s="3" t="s">
        <v>1</v>
      </c>
      <c r="B2036" s="3" t="s">
        <v>1582</v>
      </c>
      <c r="C2036" s="3" t="s">
        <v>1583</v>
      </c>
      <c r="D2036" s="3" t="s">
        <v>1593</v>
      </c>
      <c r="E2036" s="3" t="s">
        <v>0</v>
      </c>
      <c r="F2036" s="3"/>
      <c r="G2036" s="3"/>
      <c r="H2036" s="3">
        <v>89074</v>
      </c>
      <c r="I2036" s="16">
        <f>test__4[[#This Row],[Column1]]*100/$H$2356</f>
        <v>0.66204384054103949</v>
      </c>
    </row>
    <row r="2037" spans="1:9" x14ac:dyDescent="0.25">
      <c r="A2037" s="3" t="s">
        <v>1</v>
      </c>
      <c r="B2037" s="3" t="s">
        <v>1582</v>
      </c>
      <c r="C2037" s="3" t="s">
        <v>1583</v>
      </c>
      <c r="D2037" s="3" t="s">
        <v>1593</v>
      </c>
      <c r="E2037" s="3"/>
      <c r="F2037" s="3" t="s">
        <v>1594</v>
      </c>
      <c r="G2037" s="3" t="s">
        <v>0</v>
      </c>
      <c r="H2037" s="3">
        <v>17787</v>
      </c>
      <c r="I2037" s="16">
        <f>test__4[[#This Row],[Column1]]*100/$H$2356</f>
        <v>0.13220214419138548</v>
      </c>
    </row>
    <row r="2038" spans="1:9" x14ac:dyDescent="0.25">
      <c r="A2038" s="3" t="s">
        <v>1</v>
      </c>
      <c r="B2038" s="3" t="s">
        <v>1582</v>
      </c>
      <c r="C2038" s="3" t="s">
        <v>1583</v>
      </c>
      <c r="D2038" s="3" t="s">
        <v>1593</v>
      </c>
      <c r="E2038" s="3"/>
      <c r="F2038" s="3" t="s">
        <v>1594</v>
      </c>
      <c r="G2038" s="3" t="s">
        <v>1595</v>
      </c>
      <c r="H2038" s="3">
        <v>17787</v>
      </c>
      <c r="I2038" s="16">
        <f>test__4[[#This Row],[Column1]]*100/$H$2356</f>
        <v>0.13220214419138548</v>
      </c>
    </row>
    <row r="2039" spans="1:9" x14ac:dyDescent="0.25">
      <c r="A2039" s="3" t="s">
        <v>1</v>
      </c>
      <c r="B2039" s="3" t="s">
        <v>1582</v>
      </c>
      <c r="C2039" s="3" t="s">
        <v>1583</v>
      </c>
      <c r="D2039" s="3" t="s">
        <v>1593</v>
      </c>
      <c r="E2039" s="3" t="s">
        <v>1596</v>
      </c>
      <c r="F2039" s="3" t="s">
        <v>0</v>
      </c>
      <c r="G2039" s="3"/>
      <c r="H2039" s="3">
        <v>71287</v>
      </c>
      <c r="I2039" s="16">
        <f>test__4[[#This Row],[Column1]]*100/$H$2356</f>
        <v>0.52984169634965406</v>
      </c>
    </row>
    <row r="2040" spans="1:9" x14ac:dyDescent="0.25">
      <c r="A2040" s="3" t="s">
        <v>1</v>
      </c>
      <c r="B2040" s="3" t="s">
        <v>1582</v>
      </c>
      <c r="C2040" s="3" t="s">
        <v>1583</v>
      </c>
      <c r="D2040" s="3" t="s">
        <v>1593</v>
      </c>
      <c r="E2040" s="3" t="s">
        <v>1596</v>
      </c>
      <c r="F2040" s="3"/>
      <c r="G2040" s="3" t="s">
        <v>1597</v>
      </c>
      <c r="H2040" s="3">
        <v>28894</v>
      </c>
      <c r="I2040" s="16">
        <f>test__4[[#This Row],[Column1]]*100/$H$2356</f>
        <v>0.21475508822543948</v>
      </c>
    </row>
    <row r="2041" spans="1:9" x14ac:dyDescent="0.25">
      <c r="A2041" s="3" t="s">
        <v>1</v>
      </c>
      <c r="B2041" s="3" t="s">
        <v>1582</v>
      </c>
      <c r="C2041" s="3" t="s">
        <v>1583</v>
      </c>
      <c r="D2041" s="3" t="s">
        <v>1593</v>
      </c>
      <c r="E2041" s="3" t="s">
        <v>1596</v>
      </c>
      <c r="F2041" s="3"/>
      <c r="G2041" s="3" t="s">
        <v>1598</v>
      </c>
      <c r="H2041" s="3">
        <v>5249</v>
      </c>
      <c r="I2041" s="16">
        <f>test__4[[#This Row],[Column1]]*100/$H$2356</f>
        <v>3.9013271201471994E-2</v>
      </c>
    </row>
    <row r="2042" spans="1:9" x14ac:dyDescent="0.25">
      <c r="A2042" s="3" t="s">
        <v>1</v>
      </c>
      <c r="B2042" s="3" t="s">
        <v>1582</v>
      </c>
      <c r="C2042" s="3" t="s">
        <v>1583</v>
      </c>
      <c r="D2042" s="3" t="s">
        <v>1593</v>
      </c>
      <c r="E2042" s="3" t="s">
        <v>1596</v>
      </c>
      <c r="F2042" s="3"/>
      <c r="G2042" s="3" t="s">
        <v>1599</v>
      </c>
      <c r="H2042" s="3">
        <v>28200</v>
      </c>
      <c r="I2042" s="16">
        <f>test__4[[#This Row],[Column1]]*100/$H$2356</f>
        <v>0.20959692281987241</v>
      </c>
    </row>
    <row r="2043" spans="1:9" x14ac:dyDescent="0.25">
      <c r="A2043" s="3" t="s">
        <v>1</v>
      </c>
      <c r="B2043" s="3" t="s">
        <v>1582</v>
      </c>
      <c r="C2043" s="3" t="s">
        <v>1583</v>
      </c>
      <c r="D2043" s="3" t="s">
        <v>1593</v>
      </c>
      <c r="E2043" s="3" t="s">
        <v>1596</v>
      </c>
      <c r="F2043" s="3"/>
      <c r="G2043" s="3" t="s">
        <v>1600</v>
      </c>
      <c r="H2043" s="3">
        <v>8944</v>
      </c>
      <c r="I2043" s="16">
        <f>test__4[[#This Row],[Column1]]*100/$H$2356</f>
        <v>6.6476414102870168E-2</v>
      </c>
    </row>
    <row r="2044" spans="1:9" x14ac:dyDescent="0.25">
      <c r="A2044" s="3" t="s">
        <v>1</v>
      </c>
      <c r="B2044" s="3" t="s">
        <v>1582</v>
      </c>
      <c r="C2044" s="3" t="s">
        <v>1583</v>
      </c>
      <c r="D2044" s="3" t="s">
        <v>1601</v>
      </c>
      <c r="E2044" s="3" t="s">
        <v>0</v>
      </c>
      <c r="F2044" s="3"/>
      <c r="G2044" s="3"/>
      <c r="H2044" s="3">
        <v>12834</v>
      </c>
      <c r="I2044" s="16">
        <f>test__4[[#This Row],[Column1]]*100/$H$2356</f>
        <v>9.5388897428022784E-2</v>
      </c>
    </row>
    <row r="2045" spans="1:9" x14ac:dyDescent="0.25">
      <c r="A2045" s="3" t="s">
        <v>1</v>
      </c>
      <c r="B2045" s="3" t="s">
        <v>1582</v>
      </c>
      <c r="C2045" s="3" t="s">
        <v>1583</v>
      </c>
      <c r="D2045" s="3" t="s">
        <v>1601</v>
      </c>
      <c r="E2045" s="3"/>
      <c r="F2045" s="3" t="s">
        <v>0</v>
      </c>
      <c r="G2045" s="3" t="s">
        <v>1602</v>
      </c>
      <c r="H2045" s="3">
        <v>5387</v>
      </c>
      <c r="I2045" s="16">
        <f>test__4[[#This Row],[Column1]]*100/$H$2356</f>
        <v>4.0038958270590522E-2</v>
      </c>
    </row>
    <row r="2046" spans="1:9" x14ac:dyDescent="0.25">
      <c r="A2046" s="3" t="s">
        <v>1</v>
      </c>
      <c r="B2046" s="3" t="s">
        <v>1582</v>
      </c>
      <c r="C2046" s="3" t="s">
        <v>1583</v>
      </c>
      <c r="D2046" s="3" t="s">
        <v>1601</v>
      </c>
      <c r="E2046" s="3"/>
      <c r="F2046" s="3" t="s">
        <v>0</v>
      </c>
      <c r="G2046" s="3" t="s">
        <v>1603</v>
      </c>
      <c r="H2046" s="3">
        <v>2681</v>
      </c>
      <c r="I2046" s="16">
        <f>test__4[[#This Row],[Column1]]*100/$H$2356</f>
        <v>1.9926572697875105E-2</v>
      </c>
    </row>
    <row r="2047" spans="1:9" x14ac:dyDescent="0.25">
      <c r="A2047" s="3" t="s">
        <v>1</v>
      </c>
      <c r="B2047" s="3" t="s">
        <v>1582</v>
      </c>
      <c r="C2047" s="3" t="s">
        <v>1583</v>
      </c>
      <c r="D2047" s="3" t="s">
        <v>1601</v>
      </c>
      <c r="E2047" s="3"/>
      <c r="F2047" s="3" t="s">
        <v>0</v>
      </c>
      <c r="G2047" s="3" t="s">
        <v>1604</v>
      </c>
      <c r="H2047" s="3">
        <v>1706</v>
      </c>
      <c r="I2047" s="16">
        <f>test__4[[#This Row],[Column1]]*100/$H$2356</f>
        <v>1.2679870579102919E-2</v>
      </c>
    </row>
    <row r="2048" spans="1:9" x14ac:dyDescent="0.25">
      <c r="A2048" s="3" t="s">
        <v>1</v>
      </c>
      <c r="B2048" s="3" t="s">
        <v>1582</v>
      </c>
      <c r="C2048" s="3" t="s">
        <v>1583</v>
      </c>
      <c r="D2048" s="3" t="s">
        <v>1601</v>
      </c>
      <c r="E2048" s="3"/>
      <c r="F2048" s="3" t="s">
        <v>0</v>
      </c>
      <c r="G2048" s="3" t="s">
        <v>1605</v>
      </c>
      <c r="H2048" s="3">
        <v>1585</v>
      </c>
      <c r="I2048" s="16">
        <f>test__4[[#This Row],[Column1]]*100/$H$2356</f>
        <v>1.1780536264875806E-2</v>
      </c>
    </row>
    <row r="2049" spans="1:9" x14ac:dyDescent="0.25">
      <c r="A2049" s="3" t="s">
        <v>1</v>
      </c>
      <c r="B2049" s="3" t="s">
        <v>1582</v>
      </c>
      <c r="C2049" s="3" t="s">
        <v>1583</v>
      </c>
      <c r="D2049" s="3" t="s">
        <v>1606</v>
      </c>
      <c r="E2049" s="3"/>
      <c r="F2049" s="3"/>
      <c r="G2049" s="3" t="s">
        <v>0</v>
      </c>
      <c r="H2049" s="3">
        <v>11055</v>
      </c>
      <c r="I2049" s="16">
        <f>test__4[[#This Row],[Column1]]*100/$H$2356</f>
        <v>8.2166453254386151E-2</v>
      </c>
    </row>
    <row r="2050" spans="1:9" x14ac:dyDescent="0.25">
      <c r="A2050" s="3" t="s">
        <v>1</v>
      </c>
      <c r="B2050" s="3" t="s">
        <v>1582</v>
      </c>
      <c r="C2050" s="3" t="s">
        <v>1583</v>
      </c>
      <c r="D2050" s="3" t="s">
        <v>1606</v>
      </c>
      <c r="E2050" s="3"/>
      <c r="F2050" s="3" t="s">
        <v>0</v>
      </c>
      <c r="G2050" s="3" t="s">
        <v>1607</v>
      </c>
      <c r="H2050" s="3">
        <v>1418</v>
      </c>
      <c r="I2050" s="16">
        <f>test__4[[#This Row],[Column1]]*100/$H$2356</f>
        <v>1.0539306260942519E-2</v>
      </c>
    </row>
    <row r="2051" spans="1:9" x14ac:dyDescent="0.25">
      <c r="A2051" s="3" t="s">
        <v>1</v>
      </c>
      <c r="B2051" s="3" t="s">
        <v>1582</v>
      </c>
      <c r="C2051" s="3" t="s">
        <v>1583</v>
      </c>
      <c r="D2051" s="3" t="s">
        <v>1606</v>
      </c>
      <c r="E2051" s="3"/>
      <c r="F2051" s="3" t="s">
        <v>0</v>
      </c>
      <c r="G2051" s="3" t="s">
        <v>1608</v>
      </c>
      <c r="H2051" s="3">
        <v>4770</v>
      </c>
      <c r="I2051" s="16">
        <f>test__4[[#This Row],[Column1]]*100/$H$2356</f>
        <v>3.5453096519531609E-2</v>
      </c>
    </row>
    <row r="2052" spans="1:9" x14ac:dyDescent="0.25">
      <c r="A2052" s="3" t="s">
        <v>1</v>
      </c>
      <c r="B2052" s="3" t="s">
        <v>1582</v>
      </c>
      <c r="C2052" s="3" t="s">
        <v>1583</v>
      </c>
      <c r="D2052" s="3" t="s">
        <v>1609</v>
      </c>
      <c r="E2052" s="3"/>
      <c r="F2052" s="3"/>
      <c r="G2052" s="3" t="s">
        <v>0</v>
      </c>
      <c r="H2052" s="3">
        <v>4934</v>
      </c>
      <c r="I2052" s="16">
        <f>test__4[[#This Row],[Column1]]*100/$H$2356</f>
        <v>3.667202897848406E-2</v>
      </c>
    </row>
    <row r="2053" spans="1:9" x14ac:dyDescent="0.25">
      <c r="A2053" s="3" t="s">
        <v>1</v>
      </c>
      <c r="B2053" s="3" t="s">
        <v>1582</v>
      </c>
      <c r="C2053" s="3" t="s">
        <v>1583</v>
      </c>
      <c r="D2053" s="3" t="s">
        <v>1609</v>
      </c>
      <c r="E2053" s="3"/>
      <c r="F2053" s="3" t="s">
        <v>0</v>
      </c>
      <c r="G2053" s="3" t="s">
        <v>1610</v>
      </c>
      <c r="H2053" s="3">
        <v>1706</v>
      </c>
      <c r="I2053" s="16">
        <f>test__4[[#This Row],[Column1]]*100/$H$2356</f>
        <v>1.2679870579102919E-2</v>
      </c>
    </row>
    <row r="2054" spans="1:9" x14ac:dyDescent="0.25">
      <c r="A2054" s="3" t="s">
        <v>1</v>
      </c>
      <c r="B2054" s="3" t="s">
        <v>1582</v>
      </c>
      <c r="C2054" s="3" t="s">
        <v>1583</v>
      </c>
      <c r="D2054" s="3" t="s">
        <v>1609</v>
      </c>
      <c r="E2054" s="3"/>
      <c r="F2054" s="3" t="s">
        <v>0</v>
      </c>
      <c r="G2054" s="3" t="s">
        <v>1611</v>
      </c>
      <c r="H2054" s="3">
        <v>2372</v>
      </c>
      <c r="I2054" s="16">
        <f>test__4[[#This Row],[Column1]]*100/$H$2356</f>
        <v>1.7629925564848842E-2</v>
      </c>
    </row>
    <row r="2055" spans="1:9" x14ac:dyDescent="0.25">
      <c r="A2055" s="3" t="s">
        <v>1</v>
      </c>
      <c r="B2055" s="3" t="s">
        <v>1582</v>
      </c>
      <c r="C2055" s="3" t="s">
        <v>1583</v>
      </c>
      <c r="D2055" s="3" t="s">
        <v>1612</v>
      </c>
      <c r="E2055" s="3" t="s">
        <v>0</v>
      </c>
      <c r="F2055" s="3"/>
      <c r="G2055" s="3"/>
      <c r="H2055" s="3">
        <v>2185</v>
      </c>
      <c r="I2055" s="16">
        <f>test__4[[#This Row],[Column1]]*100/$H$2356</f>
        <v>1.6240045261043307E-2</v>
      </c>
    </row>
    <row r="2056" spans="1:9" x14ac:dyDescent="0.25">
      <c r="A2056" s="3" t="s">
        <v>1</v>
      </c>
      <c r="B2056" s="3" t="s">
        <v>1582</v>
      </c>
      <c r="C2056" s="3" t="s">
        <v>1583</v>
      </c>
      <c r="D2056" s="3" t="s">
        <v>1613</v>
      </c>
      <c r="E2056" s="3" t="s">
        <v>0</v>
      </c>
      <c r="F2056" s="3"/>
      <c r="G2056" s="3"/>
      <c r="H2056" s="3">
        <v>49690</v>
      </c>
      <c r="I2056" s="16">
        <f>test__4[[#This Row],[Column1]]*100/$H$2356</f>
        <v>0.36932167003260497</v>
      </c>
    </row>
    <row r="2057" spans="1:9" x14ac:dyDescent="0.25">
      <c r="A2057" s="3" t="s">
        <v>1</v>
      </c>
      <c r="B2057" s="3" t="s">
        <v>1582</v>
      </c>
      <c r="C2057" s="3" t="s">
        <v>1583</v>
      </c>
      <c r="D2057" s="3" t="s">
        <v>1613</v>
      </c>
      <c r="E2057" s="3"/>
      <c r="F2057" s="3" t="s">
        <v>1614</v>
      </c>
      <c r="G2057" s="3" t="s">
        <v>0</v>
      </c>
      <c r="H2057" s="3">
        <v>21080</v>
      </c>
      <c r="I2057" s="16">
        <f>test__4[[#This Row],[Column1]]*100/$H$2356</f>
        <v>0.15667741606535143</v>
      </c>
    </row>
    <row r="2058" spans="1:9" x14ac:dyDescent="0.25">
      <c r="A2058" s="3" t="s">
        <v>1</v>
      </c>
      <c r="B2058" s="3" t="s">
        <v>1582</v>
      </c>
      <c r="C2058" s="3" t="s">
        <v>1583</v>
      </c>
      <c r="D2058" s="3" t="s">
        <v>1613</v>
      </c>
      <c r="E2058" s="3"/>
      <c r="F2058" s="3" t="s">
        <v>1614</v>
      </c>
      <c r="G2058" s="3" t="s">
        <v>1615</v>
      </c>
      <c r="H2058" s="3">
        <v>21080</v>
      </c>
      <c r="I2058" s="16">
        <f>test__4[[#This Row],[Column1]]*100/$H$2356</f>
        <v>0.15667741606535143</v>
      </c>
    </row>
    <row r="2059" spans="1:9" x14ac:dyDescent="0.25">
      <c r="A2059" s="3" t="s">
        <v>1</v>
      </c>
      <c r="B2059" s="3" t="s">
        <v>1582</v>
      </c>
      <c r="C2059" s="3" t="s">
        <v>1583</v>
      </c>
      <c r="D2059" s="3" t="s">
        <v>1613</v>
      </c>
      <c r="E2059" s="3"/>
      <c r="F2059" s="3" t="s">
        <v>1616</v>
      </c>
      <c r="G2059" s="3" t="s">
        <v>0</v>
      </c>
      <c r="H2059" s="3">
        <v>15758</v>
      </c>
      <c r="I2059" s="16">
        <f>test__4[[#This Row],[Column1]]*100/$H$2356</f>
        <v>0.11712157126934572</v>
      </c>
    </row>
    <row r="2060" spans="1:9" x14ac:dyDescent="0.25">
      <c r="A2060" s="3" t="s">
        <v>1</v>
      </c>
      <c r="B2060" s="3" t="s">
        <v>1582</v>
      </c>
      <c r="C2060" s="3" t="s">
        <v>1583</v>
      </c>
      <c r="D2060" s="3" t="s">
        <v>1613</v>
      </c>
      <c r="E2060" s="3"/>
      <c r="F2060" s="3" t="s">
        <v>1616</v>
      </c>
      <c r="G2060" s="3" t="s">
        <v>1617</v>
      </c>
      <c r="H2060" s="3">
        <v>15758</v>
      </c>
      <c r="I2060" s="16">
        <f>test__4[[#This Row],[Column1]]*100/$H$2356</f>
        <v>0.11712157126934572</v>
      </c>
    </row>
    <row r="2061" spans="1:9" x14ac:dyDescent="0.25">
      <c r="A2061" s="3" t="s">
        <v>1</v>
      </c>
      <c r="B2061" s="3" t="s">
        <v>1582</v>
      </c>
      <c r="C2061" s="3" t="s">
        <v>1583</v>
      </c>
      <c r="D2061" s="3" t="s">
        <v>1613</v>
      </c>
      <c r="E2061" s="3" t="s">
        <v>1618</v>
      </c>
      <c r="F2061" s="3"/>
      <c r="G2061" s="3" t="s">
        <v>0</v>
      </c>
      <c r="H2061" s="3">
        <v>12852</v>
      </c>
      <c r="I2061" s="16">
        <f>test__4[[#This Row],[Column1]]*100/$H$2356</f>
        <v>9.5522682697907813E-2</v>
      </c>
    </row>
    <row r="2062" spans="1:9" x14ac:dyDescent="0.25">
      <c r="A2062" s="3" t="s">
        <v>1</v>
      </c>
      <c r="B2062" s="3" t="s">
        <v>1582</v>
      </c>
      <c r="C2062" s="3" t="s">
        <v>1583</v>
      </c>
      <c r="D2062" s="3" t="s">
        <v>1613</v>
      </c>
      <c r="E2062" s="3" t="s">
        <v>1618</v>
      </c>
      <c r="F2062" s="3"/>
      <c r="G2062" s="3" t="s">
        <v>1619</v>
      </c>
      <c r="H2062" s="3">
        <v>12852</v>
      </c>
      <c r="I2062" s="16">
        <f>test__4[[#This Row],[Column1]]*100/$H$2356</f>
        <v>9.5522682697907813E-2</v>
      </c>
    </row>
    <row r="2063" spans="1:9" x14ac:dyDescent="0.25">
      <c r="A2063" s="3" t="s">
        <v>1</v>
      </c>
      <c r="B2063" s="3" t="s">
        <v>1582</v>
      </c>
      <c r="C2063" s="3" t="s">
        <v>1583</v>
      </c>
      <c r="D2063" s="3" t="s">
        <v>1620</v>
      </c>
      <c r="E2063" s="3" t="s">
        <v>0</v>
      </c>
      <c r="F2063" s="3"/>
      <c r="G2063" s="3"/>
      <c r="H2063" s="3">
        <v>41390</v>
      </c>
      <c r="I2063" s="16">
        <f>test__4[[#This Row],[Column1]]*100/$H$2356</f>
        <v>0.30763179558562126</v>
      </c>
    </row>
    <row r="2064" spans="1:9" x14ac:dyDescent="0.25">
      <c r="A2064" s="3" t="s">
        <v>1</v>
      </c>
      <c r="B2064" s="3" t="s">
        <v>1582</v>
      </c>
      <c r="C2064" s="3" t="s">
        <v>1583</v>
      </c>
      <c r="D2064" s="3" t="s">
        <v>1620</v>
      </c>
      <c r="E2064" s="3" t="s">
        <v>1621</v>
      </c>
      <c r="F2064" s="3" t="s">
        <v>0</v>
      </c>
      <c r="G2064" s="3"/>
      <c r="H2064" s="3">
        <v>41390</v>
      </c>
      <c r="I2064" s="16">
        <f>test__4[[#This Row],[Column1]]*100/$H$2356</f>
        <v>0.30763179558562126</v>
      </c>
    </row>
    <row r="2065" spans="1:9" x14ac:dyDescent="0.25">
      <c r="A2065" s="3" t="s">
        <v>1</v>
      </c>
      <c r="B2065" s="3" t="s">
        <v>1582</v>
      </c>
      <c r="C2065" s="3" t="s">
        <v>1583</v>
      </c>
      <c r="D2065" s="3" t="s">
        <v>1620</v>
      </c>
      <c r="E2065" s="3" t="s">
        <v>1621</v>
      </c>
      <c r="F2065" s="3"/>
      <c r="G2065" s="3" t="s">
        <v>1622</v>
      </c>
      <c r="H2065" s="3">
        <v>4621</v>
      </c>
      <c r="I2065" s="16">
        <f>test__4[[#This Row],[Column1]]*100/$H$2356</f>
        <v>3.434565178548335E-2</v>
      </c>
    </row>
    <row r="2066" spans="1:9" x14ac:dyDescent="0.25">
      <c r="A2066" s="3" t="s">
        <v>1</v>
      </c>
      <c r="B2066" s="3" t="s">
        <v>1582</v>
      </c>
      <c r="C2066" s="3" t="s">
        <v>1583</v>
      </c>
      <c r="D2066" s="3" t="s">
        <v>1620</v>
      </c>
      <c r="E2066" s="3" t="s">
        <v>1621</v>
      </c>
      <c r="F2066" s="3"/>
      <c r="G2066" s="3" t="s">
        <v>1623</v>
      </c>
      <c r="H2066" s="3">
        <v>3761</v>
      </c>
      <c r="I2066" s="16">
        <f>test__4[[#This Row],[Column1]]*100/$H$2356</f>
        <v>2.7953688890976599E-2</v>
      </c>
    </row>
    <row r="2067" spans="1:9" x14ac:dyDescent="0.25">
      <c r="A2067" s="3" t="s">
        <v>1</v>
      </c>
      <c r="B2067" s="3" t="s">
        <v>1582</v>
      </c>
      <c r="C2067" s="3" t="s">
        <v>1583</v>
      </c>
      <c r="D2067" s="3" t="s">
        <v>1620</v>
      </c>
      <c r="E2067" s="3" t="s">
        <v>1621</v>
      </c>
      <c r="F2067" s="3"/>
      <c r="G2067" s="3" t="s">
        <v>1624</v>
      </c>
      <c r="H2067" s="3">
        <v>5093</v>
      </c>
      <c r="I2067" s="16">
        <f>test__4[[#This Row],[Column1]]*100/$H$2356</f>
        <v>3.7853798862468445E-2</v>
      </c>
    </row>
    <row r="2068" spans="1:9" x14ac:dyDescent="0.25">
      <c r="A2068" s="3" t="s">
        <v>1</v>
      </c>
      <c r="B2068" s="3" t="s">
        <v>1582</v>
      </c>
      <c r="C2068" s="3" t="s">
        <v>1583</v>
      </c>
      <c r="D2068" s="3" t="s">
        <v>1620</v>
      </c>
      <c r="E2068" s="3" t="s">
        <v>1621</v>
      </c>
      <c r="F2068" s="3"/>
      <c r="G2068" s="3" t="s">
        <v>1625</v>
      </c>
      <c r="H2068" s="3">
        <v>1922</v>
      </c>
      <c r="I2068" s="16">
        <f>test__4[[#This Row],[Column1]]*100/$H$2356</f>
        <v>1.4285293817723218E-2</v>
      </c>
    </row>
    <row r="2069" spans="1:9" x14ac:dyDescent="0.25">
      <c r="A2069" s="3" t="s">
        <v>1</v>
      </c>
      <c r="B2069" s="3" t="s">
        <v>1582</v>
      </c>
      <c r="C2069" s="3" t="s">
        <v>1583</v>
      </c>
      <c r="D2069" s="3" t="s">
        <v>1620</v>
      </c>
      <c r="E2069" s="3" t="s">
        <v>1621</v>
      </c>
      <c r="F2069" s="3"/>
      <c r="G2069" s="3" t="s">
        <v>1626</v>
      </c>
      <c r="H2069" s="3">
        <v>2853</v>
      </c>
      <c r="I2069" s="16">
        <f>test__4[[#This Row],[Column1]]*100/$H$2356</f>
        <v>2.1204965276776452E-2</v>
      </c>
    </row>
    <row r="2070" spans="1:9" x14ac:dyDescent="0.25">
      <c r="A2070" s="3" t="s">
        <v>1</v>
      </c>
      <c r="B2070" s="3" t="s">
        <v>1582</v>
      </c>
      <c r="C2070" s="3" t="s">
        <v>1583</v>
      </c>
      <c r="D2070" s="3" t="s">
        <v>1620</v>
      </c>
      <c r="E2070" s="3" t="s">
        <v>1621</v>
      </c>
      <c r="F2070" s="3"/>
      <c r="G2070" s="3" t="s">
        <v>1627</v>
      </c>
      <c r="H2070" s="3">
        <v>8630</v>
      </c>
      <c r="I2070" s="16">
        <f>test__4[[#This Row],[Column1]]*100/$H$2356</f>
        <v>6.4142604394875846E-2</v>
      </c>
    </row>
    <row r="2071" spans="1:9" x14ac:dyDescent="0.25">
      <c r="A2071" s="3" t="s">
        <v>1</v>
      </c>
      <c r="B2071" s="3" t="s">
        <v>1582</v>
      </c>
      <c r="C2071" s="3" t="s">
        <v>1583</v>
      </c>
      <c r="D2071" s="3" t="s">
        <v>1620</v>
      </c>
      <c r="E2071" s="3" t="s">
        <v>1621</v>
      </c>
      <c r="F2071" s="3"/>
      <c r="G2071" s="3" t="s">
        <v>1628</v>
      </c>
      <c r="H2071" s="3">
        <v>5883</v>
      </c>
      <c r="I2071" s="16">
        <f>test__4[[#This Row],[Column1]]*100/$H$2356</f>
        <v>4.3725485707422317E-2</v>
      </c>
    </row>
    <row r="2072" spans="1:9" x14ac:dyDescent="0.25">
      <c r="A2072" s="3" t="s">
        <v>1</v>
      </c>
      <c r="B2072" s="3" t="s">
        <v>1582</v>
      </c>
      <c r="C2072" s="3" t="s">
        <v>1583</v>
      </c>
      <c r="D2072" s="3" t="s">
        <v>1620</v>
      </c>
      <c r="E2072" s="3" t="s">
        <v>1621</v>
      </c>
      <c r="F2072" s="3"/>
      <c r="G2072" s="3" t="s">
        <v>1629</v>
      </c>
      <c r="H2072" s="3">
        <v>5043</v>
      </c>
      <c r="I2072" s="16">
        <f>test__4[[#This Row],[Column1]]*100/$H$2356</f>
        <v>3.7482173112787821E-2</v>
      </c>
    </row>
    <row r="2073" spans="1:9" x14ac:dyDescent="0.25">
      <c r="A2073" s="3" t="s">
        <v>1</v>
      </c>
      <c r="B2073" s="3" t="s">
        <v>1582</v>
      </c>
      <c r="C2073" s="3" t="s">
        <v>1583</v>
      </c>
      <c r="D2073" s="3" t="s">
        <v>1620</v>
      </c>
      <c r="E2073" s="3" t="s">
        <v>1621</v>
      </c>
      <c r="F2073" s="3"/>
      <c r="G2073" s="3" t="s">
        <v>1630</v>
      </c>
      <c r="H2073" s="3">
        <v>1606</v>
      </c>
      <c r="I2073" s="16">
        <f>test__4[[#This Row],[Column1]]*100/$H$2356</f>
        <v>1.1936619079741669E-2</v>
      </c>
    </row>
    <row r="2074" spans="1:9" x14ac:dyDescent="0.25">
      <c r="A2074" s="3" t="s">
        <v>1</v>
      </c>
      <c r="B2074" s="3" t="s">
        <v>1582</v>
      </c>
      <c r="C2074" s="3" t="s">
        <v>1583</v>
      </c>
      <c r="D2074" s="3" t="s">
        <v>1620</v>
      </c>
      <c r="E2074" s="3" t="s">
        <v>1621</v>
      </c>
      <c r="F2074" s="3"/>
      <c r="G2074" s="3" t="s">
        <v>1631</v>
      </c>
      <c r="H2074" s="3">
        <v>1978</v>
      </c>
      <c r="I2074" s="16">
        <f>test__4[[#This Row],[Column1]]*100/$H$2356</f>
        <v>1.4701514657365519E-2</v>
      </c>
    </row>
    <row r="2075" spans="1:9" x14ac:dyDescent="0.25">
      <c r="A2075" s="3" t="s">
        <v>1</v>
      </c>
      <c r="B2075" s="3" t="s">
        <v>1582</v>
      </c>
      <c r="C2075" s="3" t="s">
        <v>1583</v>
      </c>
      <c r="D2075" s="3" t="s">
        <v>1632</v>
      </c>
      <c r="E2075" s="3" t="s">
        <v>0</v>
      </c>
      <c r="F2075" s="3"/>
      <c r="G2075" s="3"/>
      <c r="H2075" s="3">
        <v>1914</v>
      </c>
      <c r="I2075" s="16">
        <f>test__4[[#This Row],[Column1]]*100/$H$2356</f>
        <v>1.4225833697774318E-2</v>
      </c>
    </row>
    <row r="2076" spans="1:9" x14ac:dyDescent="0.25">
      <c r="A2076" s="3" t="s">
        <v>1</v>
      </c>
      <c r="B2076" s="3" t="s">
        <v>1582</v>
      </c>
      <c r="C2076" s="3" t="s">
        <v>1583</v>
      </c>
      <c r="D2076" s="3" t="s">
        <v>1632</v>
      </c>
      <c r="E2076" s="3" t="s">
        <v>1633</v>
      </c>
      <c r="F2076" s="3" t="s">
        <v>0</v>
      </c>
      <c r="G2076" s="3"/>
      <c r="H2076" s="3">
        <v>1892</v>
      </c>
      <c r="I2076" s="16">
        <f>test__4[[#This Row],[Column1]]*100/$H$2356</f>
        <v>1.4062318367914843E-2</v>
      </c>
    </row>
    <row r="2077" spans="1:9" x14ac:dyDescent="0.25">
      <c r="A2077" s="3" t="s">
        <v>1</v>
      </c>
      <c r="B2077" s="3" t="s">
        <v>1582</v>
      </c>
      <c r="C2077" s="3" t="s">
        <v>1583</v>
      </c>
      <c r="D2077" s="3" t="s">
        <v>1634</v>
      </c>
      <c r="E2077" s="3" t="s">
        <v>0</v>
      </c>
      <c r="F2077" s="3"/>
      <c r="G2077" s="3"/>
      <c r="H2077" s="3">
        <v>1634</v>
      </c>
      <c r="I2077" s="16">
        <f>test__4[[#This Row],[Column1]]*100/$H$2356</f>
        <v>1.214472949956282E-2</v>
      </c>
    </row>
    <row r="2078" spans="1:9" x14ac:dyDescent="0.25">
      <c r="A2078" s="3" t="s">
        <v>1</v>
      </c>
      <c r="B2078" s="3" t="s">
        <v>1582</v>
      </c>
      <c r="C2078" s="3" t="s">
        <v>1583</v>
      </c>
      <c r="D2078" s="3" t="s">
        <v>1635</v>
      </c>
      <c r="E2078" s="3" t="s">
        <v>0</v>
      </c>
      <c r="F2078" s="3"/>
      <c r="G2078" s="3"/>
      <c r="H2078" s="3">
        <v>55694</v>
      </c>
      <c r="I2078" s="16">
        <f>test__4[[#This Row],[Column1]]*100/$H$2356</f>
        <v>0.41394649005425438</v>
      </c>
    </row>
    <row r="2079" spans="1:9" x14ac:dyDescent="0.25">
      <c r="A2079" s="3" t="s">
        <v>1</v>
      </c>
      <c r="B2079" s="3" t="s">
        <v>1582</v>
      </c>
      <c r="C2079" s="3" t="s">
        <v>1583</v>
      </c>
      <c r="D2079" s="3" t="s">
        <v>1635</v>
      </c>
      <c r="E2079" s="3"/>
      <c r="F2079" s="3" t="s">
        <v>0</v>
      </c>
      <c r="G2079" s="3" t="s">
        <v>1636</v>
      </c>
      <c r="H2079" s="3">
        <v>40093</v>
      </c>
      <c r="I2079" s="16">
        <f>test__4[[#This Row],[Column1]]*100/$H$2356</f>
        <v>0.29799182363890581</v>
      </c>
    </row>
    <row r="2080" spans="1:9" x14ac:dyDescent="0.25">
      <c r="A2080" s="3" t="s">
        <v>1</v>
      </c>
      <c r="B2080" s="3" t="s">
        <v>1582</v>
      </c>
      <c r="C2080" s="3" t="s">
        <v>1583</v>
      </c>
      <c r="D2080" s="3" t="s">
        <v>1635</v>
      </c>
      <c r="E2080" s="3"/>
      <c r="F2080" s="3" t="s">
        <v>0</v>
      </c>
      <c r="G2080" s="3" t="s">
        <v>1637</v>
      </c>
      <c r="H2080" s="3">
        <v>7382</v>
      </c>
      <c r="I2080" s="16">
        <f>test__4[[#This Row],[Column1]]*100/$H$2356</f>
        <v>5.4866825682847453E-2</v>
      </c>
    </row>
    <row r="2081" spans="1:9" x14ac:dyDescent="0.25">
      <c r="A2081" s="3" t="s">
        <v>1</v>
      </c>
      <c r="B2081" s="3" t="s">
        <v>1582</v>
      </c>
      <c r="C2081" s="3" t="s">
        <v>1583</v>
      </c>
      <c r="D2081" s="3" t="s">
        <v>1635</v>
      </c>
      <c r="E2081" s="3"/>
      <c r="F2081" s="3" t="s">
        <v>0</v>
      </c>
      <c r="G2081" s="3" t="s">
        <v>1638</v>
      </c>
      <c r="H2081" s="3">
        <v>8219</v>
      </c>
      <c r="I2081" s="16">
        <f>test__4[[#This Row],[Column1]]*100/$H$2356</f>
        <v>6.1087840732501113E-2</v>
      </c>
    </row>
    <row r="2082" spans="1:9" x14ac:dyDescent="0.25">
      <c r="A2082" s="3" t="s">
        <v>1</v>
      </c>
      <c r="B2082" s="3" t="s">
        <v>1582</v>
      </c>
      <c r="C2082" s="3" t="s">
        <v>1583</v>
      </c>
      <c r="D2082" s="3" t="s">
        <v>1639</v>
      </c>
      <c r="E2082" s="3"/>
      <c r="F2082" s="3"/>
      <c r="G2082" s="3" t="s">
        <v>0</v>
      </c>
      <c r="H2082" s="3">
        <v>6495</v>
      </c>
      <c r="I2082" s="16">
        <f>test__4[[#This Row],[Column1]]*100/$H$2356</f>
        <v>4.8274184883513163E-2</v>
      </c>
    </row>
    <row r="2083" spans="1:9" x14ac:dyDescent="0.25">
      <c r="A2083" s="3" t="s">
        <v>1</v>
      </c>
      <c r="B2083" s="3" t="s">
        <v>1582</v>
      </c>
      <c r="C2083" s="3" t="s">
        <v>1583</v>
      </c>
      <c r="D2083" s="3" t="s">
        <v>1639</v>
      </c>
      <c r="E2083" s="3"/>
      <c r="F2083" s="3" t="s">
        <v>0</v>
      </c>
      <c r="G2083" s="3" t="s">
        <v>1640</v>
      </c>
      <c r="H2083" s="3">
        <v>1920</v>
      </c>
      <c r="I2083" s="16">
        <f>test__4[[#This Row],[Column1]]*100/$H$2356</f>
        <v>1.4270428787735993E-2</v>
      </c>
    </row>
    <row r="2084" spans="1:9" x14ac:dyDescent="0.25">
      <c r="A2084" s="3" t="s">
        <v>1</v>
      </c>
      <c r="B2084" s="3" t="s">
        <v>1582</v>
      </c>
      <c r="C2084" s="3" t="s">
        <v>1583</v>
      </c>
      <c r="D2084" s="3" t="s">
        <v>1639</v>
      </c>
      <c r="E2084" s="3"/>
      <c r="F2084" s="3" t="s">
        <v>0</v>
      </c>
      <c r="G2084" s="3" t="s">
        <v>1641</v>
      </c>
      <c r="H2084" s="3">
        <v>2918</v>
      </c>
      <c r="I2084" s="16">
        <f>test__4[[#This Row],[Column1]]*100/$H$2356</f>
        <v>2.1688078751361264E-2</v>
      </c>
    </row>
    <row r="2085" spans="1:9" x14ac:dyDescent="0.25">
      <c r="A2085" s="3" t="s">
        <v>1</v>
      </c>
      <c r="B2085" s="3" t="s">
        <v>1582</v>
      </c>
      <c r="C2085" s="3" t="s">
        <v>1583</v>
      </c>
      <c r="D2085" s="3" t="s">
        <v>1639</v>
      </c>
      <c r="E2085" s="3"/>
      <c r="F2085" s="3" t="s">
        <v>0</v>
      </c>
      <c r="G2085" s="3" t="s">
        <v>1642</v>
      </c>
      <c r="H2085" s="3">
        <v>1657</v>
      </c>
      <c r="I2085" s="16">
        <f>test__4[[#This Row],[Column1]]*100/$H$2356</f>
        <v>1.2315677344415906E-2</v>
      </c>
    </row>
    <row r="2086" spans="1:9" x14ac:dyDescent="0.25">
      <c r="A2086" s="3" t="s">
        <v>1</v>
      </c>
      <c r="B2086" s="3" t="s">
        <v>1582</v>
      </c>
      <c r="C2086" s="3" t="s">
        <v>1583</v>
      </c>
      <c r="D2086" s="3" t="s">
        <v>1643</v>
      </c>
      <c r="E2086" s="3"/>
      <c r="F2086" s="3"/>
      <c r="G2086" s="3" t="s">
        <v>0</v>
      </c>
      <c r="H2086" s="3">
        <v>1367</v>
      </c>
      <c r="I2086" s="16">
        <f>test__4[[#This Row],[Column1]]*100/$H$2356</f>
        <v>1.0160247996268282E-2</v>
      </c>
    </row>
    <row r="2087" spans="1:9" x14ac:dyDescent="0.25">
      <c r="A2087" s="3" t="s">
        <v>1</v>
      </c>
      <c r="B2087" s="3" t="s">
        <v>1582</v>
      </c>
      <c r="C2087" s="3" t="s">
        <v>1583</v>
      </c>
      <c r="D2087" s="3" t="s">
        <v>1644</v>
      </c>
      <c r="E2087" s="3"/>
      <c r="F2087" s="3"/>
      <c r="G2087" s="3" t="s">
        <v>0</v>
      </c>
      <c r="H2087" s="3">
        <v>2128</v>
      </c>
      <c r="I2087" s="16">
        <f>test__4[[#This Row],[Column1]]*100/$H$2356</f>
        <v>1.5816391906407393E-2</v>
      </c>
    </row>
    <row r="2088" spans="1:9" x14ac:dyDescent="0.25">
      <c r="A2088" s="3" t="s">
        <v>1</v>
      </c>
      <c r="B2088" s="3" t="s">
        <v>1582</v>
      </c>
      <c r="C2088" s="3" t="s">
        <v>1583</v>
      </c>
      <c r="D2088" s="3" t="s">
        <v>1644</v>
      </c>
      <c r="E2088" s="3"/>
      <c r="F2088" s="3" t="s">
        <v>0</v>
      </c>
      <c r="G2088" s="3" t="s">
        <v>1645</v>
      </c>
      <c r="H2088" s="3">
        <v>2052</v>
      </c>
      <c r="I2088" s="16">
        <f>test__4[[#This Row],[Column1]]*100/$H$2356</f>
        <v>1.5251520766892844E-2</v>
      </c>
    </row>
    <row r="2089" spans="1:9" x14ac:dyDescent="0.25">
      <c r="A2089" s="3" t="s">
        <v>1</v>
      </c>
      <c r="B2089" s="3" t="s">
        <v>1582</v>
      </c>
      <c r="C2089" s="3" t="s">
        <v>1583</v>
      </c>
      <c r="D2089" s="3" t="s">
        <v>1646</v>
      </c>
      <c r="E2089" s="3"/>
      <c r="F2089" s="3"/>
      <c r="G2089" s="3" t="s">
        <v>0</v>
      </c>
      <c r="H2089" s="3">
        <v>13606</v>
      </c>
      <c r="I2089" s="16">
        <f>test__4[[#This Row],[Column1]]*100/$H$2356</f>
        <v>0.10112679900309163</v>
      </c>
    </row>
    <row r="2090" spans="1:9" x14ac:dyDescent="0.25">
      <c r="A2090" s="3" t="s">
        <v>1</v>
      </c>
      <c r="B2090" s="3" t="s">
        <v>1582</v>
      </c>
      <c r="C2090" s="3" t="s">
        <v>1583</v>
      </c>
      <c r="D2090" s="3" t="s">
        <v>1646</v>
      </c>
      <c r="E2090" s="3"/>
      <c r="F2090" s="3" t="s">
        <v>0</v>
      </c>
      <c r="G2090" s="3" t="s">
        <v>1647</v>
      </c>
      <c r="H2090" s="3">
        <v>10463</v>
      </c>
      <c r="I2090" s="16">
        <f>test__4[[#This Row],[Column1]]*100/$H$2356</f>
        <v>7.776640437816755E-2</v>
      </c>
    </row>
    <row r="2091" spans="1:9" x14ac:dyDescent="0.25">
      <c r="A2091" s="3" t="s">
        <v>1</v>
      </c>
      <c r="B2091" s="3" t="s">
        <v>1582</v>
      </c>
      <c r="C2091" s="3" t="s">
        <v>1583</v>
      </c>
      <c r="D2091" s="3" t="s">
        <v>1646</v>
      </c>
      <c r="E2091" s="3"/>
      <c r="F2091" s="3" t="s">
        <v>0</v>
      </c>
      <c r="G2091" s="3" t="s">
        <v>1648</v>
      </c>
      <c r="H2091" s="3">
        <v>3143</v>
      </c>
      <c r="I2091" s="16">
        <f>test__4[[#This Row],[Column1]]*100/$H$2356</f>
        <v>2.3360394624924077E-2</v>
      </c>
    </row>
    <row r="2092" spans="1:9" x14ac:dyDescent="0.25">
      <c r="A2092" s="3" t="s">
        <v>1</v>
      </c>
      <c r="B2092" s="3" t="s">
        <v>1582</v>
      </c>
      <c r="C2092" s="3" t="s">
        <v>1583</v>
      </c>
      <c r="D2092" s="3" t="s">
        <v>1649</v>
      </c>
      <c r="E2092" s="3"/>
      <c r="F2092" s="3"/>
      <c r="G2092" s="3" t="s">
        <v>0</v>
      </c>
      <c r="H2092" s="3">
        <v>1996</v>
      </c>
      <c r="I2092" s="16">
        <f>test__4[[#This Row],[Column1]]*100/$H$2356</f>
        <v>1.4835299927250543E-2</v>
      </c>
    </row>
    <row r="2093" spans="1:9" x14ac:dyDescent="0.25">
      <c r="A2093" s="3" t="s">
        <v>1</v>
      </c>
      <c r="B2093" s="3" t="s">
        <v>1582</v>
      </c>
      <c r="C2093" s="3" t="s">
        <v>1583</v>
      </c>
      <c r="D2093" s="3" t="s">
        <v>1650</v>
      </c>
      <c r="E2093" s="3"/>
      <c r="F2093" s="3"/>
      <c r="G2093" s="3" t="s">
        <v>0</v>
      </c>
      <c r="H2093" s="3">
        <v>8892</v>
      </c>
      <c r="I2093" s="16">
        <f>test__4[[#This Row],[Column1]]*100/$H$2356</f>
        <v>6.6089923323202321E-2</v>
      </c>
    </row>
    <row r="2094" spans="1:9" x14ac:dyDescent="0.25">
      <c r="A2094" s="3" t="s">
        <v>1</v>
      </c>
      <c r="B2094" s="3" t="s">
        <v>1582</v>
      </c>
      <c r="C2094" s="3" t="s">
        <v>1583</v>
      </c>
      <c r="D2094" s="3" t="s">
        <v>1650</v>
      </c>
      <c r="E2094" s="3"/>
      <c r="F2094" s="3" t="s">
        <v>0</v>
      </c>
      <c r="G2094" s="3" t="s">
        <v>1651</v>
      </c>
      <c r="H2094" s="3">
        <v>8892</v>
      </c>
      <c r="I2094" s="16">
        <f>test__4[[#This Row],[Column1]]*100/$H$2356</f>
        <v>6.6089923323202321E-2</v>
      </c>
    </row>
    <row r="2095" spans="1:9" x14ac:dyDescent="0.25">
      <c r="A2095" s="3" t="s">
        <v>1</v>
      </c>
      <c r="B2095" s="3" t="s">
        <v>1582</v>
      </c>
      <c r="C2095" s="3" t="s">
        <v>1583</v>
      </c>
      <c r="D2095" s="3" t="s">
        <v>1652</v>
      </c>
      <c r="E2095" s="3"/>
      <c r="F2095" s="3"/>
      <c r="G2095" s="3" t="s">
        <v>0</v>
      </c>
      <c r="H2095" s="3">
        <v>9978</v>
      </c>
      <c r="I2095" s="16">
        <f>test__4[[#This Row],[Column1]]*100/$H$2356</f>
        <v>7.4161634606265486E-2</v>
      </c>
    </row>
    <row r="2096" spans="1:9" x14ac:dyDescent="0.25">
      <c r="A2096" s="3" t="s">
        <v>1</v>
      </c>
      <c r="B2096" s="3" t="s">
        <v>1582</v>
      </c>
      <c r="C2096" s="3" t="s">
        <v>1583</v>
      </c>
      <c r="D2096" s="3" t="s">
        <v>1652</v>
      </c>
      <c r="E2096" s="3"/>
      <c r="F2096" s="3" t="s">
        <v>0</v>
      </c>
      <c r="G2096" s="3" t="s">
        <v>1653</v>
      </c>
      <c r="H2096" s="3">
        <v>9978</v>
      </c>
      <c r="I2096" s="16">
        <f>test__4[[#This Row],[Column1]]*100/$H$2356</f>
        <v>7.4161634606265486E-2</v>
      </c>
    </row>
    <row r="2097" spans="1:9" x14ac:dyDescent="0.25">
      <c r="A2097" s="3" t="s">
        <v>1</v>
      </c>
      <c r="B2097" s="3" t="s">
        <v>1582</v>
      </c>
      <c r="C2097" s="3" t="s">
        <v>1583</v>
      </c>
      <c r="D2097" s="3" t="s">
        <v>1654</v>
      </c>
      <c r="E2097" s="3"/>
      <c r="F2097" s="3"/>
      <c r="G2097" s="3" t="s">
        <v>0</v>
      </c>
      <c r="H2097" s="3">
        <v>9462</v>
      </c>
      <c r="I2097" s="16">
        <f>test__4[[#This Row],[Column1]]*100/$H$2356</f>
        <v>7.0326456869561446E-2</v>
      </c>
    </row>
    <row r="2098" spans="1:9" x14ac:dyDescent="0.25">
      <c r="A2098" s="3" t="s">
        <v>1</v>
      </c>
      <c r="B2098" s="3" t="s">
        <v>1582</v>
      </c>
      <c r="C2098" s="3" t="s">
        <v>1583</v>
      </c>
      <c r="D2098" s="3" t="s">
        <v>1654</v>
      </c>
      <c r="E2098" s="3"/>
      <c r="F2098" s="3" t="s">
        <v>0</v>
      </c>
      <c r="G2098" s="3" t="s">
        <v>1655</v>
      </c>
      <c r="H2098" s="3">
        <v>2124</v>
      </c>
      <c r="I2098" s="16">
        <f>test__4[[#This Row],[Column1]]*100/$H$2356</f>
        <v>1.5786661846432942E-2</v>
      </c>
    </row>
    <row r="2099" spans="1:9" x14ac:dyDescent="0.25">
      <c r="A2099" s="3" t="s">
        <v>1</v>
      </c>
      <c r="B2099" s="3" t="s">
        <v>1582</v>
      </c>
      <c r="C2099" s="3" t="s">
        <v>1583</v>
      </c>
      <c r="D2099" s="3" t="s">
        <v>1654</v>
      </c>
      <c r="E2099" s="3"/>
      <c r="F2099" s="3" t="s">
        <v>0</v>
      </c>
      <c r="G2099" s="3" t="s">
        <v>1656</v>
      </c>
      <c r="H2099" s="3">
        <v>3370</v>
      </c>
      <c r="I2099" s="16">
        <f>test__4[[#This Row],[Column1]]*100/$H$2356</f>
        <v>2.5047575528474114E-2</v>
      </c>
    </row>
    <row r="2100" spans="1:9" x14ac:dyDescent="0.25">
      <c r="A2100" s="3" t="s">
        <v>1</v>
      </c>
      <c r="B2100" s="3" t="s">
        <v>1582</v>
      </c>
      <c r="C2100" s="3" t="s">
        <v>1583</v>
      </c>
      <c r="D2100" s="3" t="s">
        <v>1654</v>
      </c>
      <c r="E2100" s="3"/>
      <c r="F2100" s="3" t="s">
        <v>0</v>
      </c>
      <c r="G2100" s="3" t="s">
        <v>1657</v>
      </c>
      <c r="H2100" s="3">
        <v>3968</v>
      </c>
      <c r="I2100" s="16">
        <f>test__4[[#This Row],[Column1]]*100/$H$2356</f>
        <v>2.9492219494654387E-2</v>
      </c>
    </row>
    <row r="2101" spans="1:9" x14ac:dyDescent="0.25">
      <c r="A2101" s="3" t="s">
        <v>1</v>
      </c>
      <c r="B2101" s="3" t="s">
        <v>1582</v>
      </c>
      <c r="C2101" s="3" t="s">
        <v>1583</v>
      </c>
      <c r="D2101" s="3" t="s">
        <v>1658</v>
      </c>
      <c r="E2101" s="3"/>
      <c r="F2101" s="3"/>
      <c r="G2101" s="3" t="s">
        <v>0</v>
      </c>
      <c r="H2101" s="3">
        <v>29194</v>
      </c>
      <c r="I2101" s="16">
        <f>test__4[[#This Row],[Column1]]*100/$H$2356</f>
        <v>0.21698484272352322</v>
      </c>
    </row>
    <row r="2102" spans="1:9" x14ac:dyDescent="0.25">
      <c r="A2102" s="3" t="s">
        <v>1</v>
      </c>
      <c r="B2102" s="3" t="s">
        <v>1582</v>
      </c>
      <c r="C2102" s="3" t="s">
        <v>1583</v>
      </c>
      <c r="D2102" s="3" t="s">
        <v>1658</v>
      </c>
      <c r="E2102" s="3"/>
      <c r="F2102" s="3" t="s">
        <v>0</v>
      </c>
      <c r="G2102" s="3" t="s">
        <v>1659</v>
      </c>
      <c r="H2102" s="3">
        <v>29194</v>
      </c>
      <c r="I2102" s="16">
        <f>test__4[[#This Row],[Column1]]*100/$H$2356</f>
        <v>0.21698484272352322</v>
      </c>
    </row>
    <row r="2103" spans="1:9" x14ac:dyDescent="0.25">
      <c r="A2103" s="3" t="s">
        <v>1</v>
      </c>
      <c r="B2103" s="3" t="s">
        <v>1582</v>
      </c>
      <c r="C2103" s="3" t="s">
        <v>1583</v>
      </c>
      <c r="D2103" s="3" t="s">
        <v>1660</v>
      </c>
      <c r="E2103" s="3" t="s">
        <v>0</v>
      </c>
      <c r="F2103" s="3"/>
      <c r="G2103" s="3"/>
      <c r="H2103" s="3">
        <v>3308</v>
      </c>
      <c r="I2103" s="16">
        <f>test__4[[#This Row],[Column1]]*100/$H$2356</f>
        <v>2.4586759598870137E-2</v>
      </c>
    </row>
    <row r="2104" spans="1:9" x14ac:dyDescent="0.25">
      <c r="A2104" s="3" t="s">
        <v>1</v>
      </c>
      <c r="B2104" s="3" t="s">
        <v>1582</v>
      </c>
      <c r="C2104" s="3" t="s">
        <v>1583</v>
      </c>
      <c r="D2104" s="3" t="s">
        <v>1660</v>
      </c>
      <c r="E2104" s="3"/>
      <c r="F2104" s="3" t="s">
        <v>0</v>
      </c>
      <c r="G2104" s="3" t="s">
        <v>1661</v>
      </c>
      <c r="H2104" s="3">
        <v>2075</v>
      </c>
      <c r="I2104" s="16">
        <f>test__4[[#This Row],[Column1]]*100/$H$2356</f>
        <v>1.542246861174593E-2</v>
      </c>
    </row>
    <row r="2105" spans="1:9" x14ac:dyDescent="0.25">
      <c r="A2105" s="3" t="s">
        <v>1</v>
      </c>
      <c r="B2105" s="3" t="s">
        <v>1582</v>
      </c>
      <c r="C2105" s="3" t="s">
        <v>1583</v>
      </c>
      <c r="D2105" s="3" t="s">
        <v>1662</v>
      </c>
      <c r="E2105" s="3"/>
      <c r="F2105" s="3"/>
      <c r="G2105" s="3" t="s">
        <v>0</v>
      </c>
      <c r="H2105" s="3">
        <v>2730</v>
      </c>
      <c r="I2105" s="16">
        <f>test__4[[#This Row],[Column1]]*100/$H$2356</f>
        <v>2.0290765932562117E-2</v>
      </c>
    </row>
    <row r="2106" spans="1:9" x14ac:dyDescent="0.25">
      <c r="A2106" s="3" t="s">
        <v>1</v>
      </c>
      <c r="B2106" s="3" t="s">
        <v>1582</v>
      </c>
      <c r="C2106" s="3" t="s">
        <v>1583</v>
      </c>
      <c r="D2106" s="3" t="s">
        <v>1662</v>
      </c>
      <c r="E2106" s="3"/>
      <c r="F2106" s="3" t="s">
        <v>0</v>
      </c>
      <c r="G2106" s="3" t="s">
        <v>1663</v>
      </c>
      <c r="H2106" s="3">
        <v>1702</v>
      </c>
      <c r="I2106" s="16">
        <f>test__4[[#This Row],[Column1]]*100/$H$2356</f>
        <v>1.265014051912847E-2</v>
      </c>
    </row>
    <row r="2107" spans="1:9" x14ac:dyDescent="0.25">
      <c r="A2107" s="3" t="s">
        <v>1</v>
      </c>
      <c r="B2107" s="3" t="s">
        <v>1582</v>
      </c>
      <c r="C2107" s="3" t="s">
        <v>1583</v>
      </c>
      <c r="D2107" s="3" t="s">
        <v>1664</v>
      </c>
      <c r="E2107" s="3"/>
      <c r="F2107" s="3"/>
      <c r="G2107" s="3" t="s">
        <v>0</v>
      </c>
      <c r="H2107" s="3">
        <v>210723</v>
      </c>
      <c r="I2107" s="16">
        <f>test__4[[#This Row],[Column1]]*100/$H$2356</f>
        <v>1.5662018569990062</v>
      </c>
    </row>
    <row r="2108" spans="1:9" x14ac:dyDescent="0.25">
      <c r="A2108" s="3" t="s">
        <v>1</v>
      </c>
      <c r="B2108" s="3" t="s">
        <v>1582</v>
      </c>
      <c r="C2108" s="3" t="s">
        <v>1583</v>
      </c>
      <c r="D2108" s="3" t="s">
        <v>1664</v>
      </c>
      <c r="E2108" s="3"/>
      <c r="F2108" s="3" t="s">
        <v>0</v>
      </c>
      <c r="G2108" s="3" t="s">
        <v>1665</v>
      </c>
      <c r="H2108" s="3">
        <v>2282</v>
      </c>
      <c r="I2108" s="16">
        <f>test__4[[#This Row],[Column1]]*100/$H$2356</f>
        <v>1.6960999215423718E-2</v>
      </c>
    </row>
    <row r="2109" spans="1:9" x14ac:dyDescent="0.25">
      <c r="A2109" s="3" t="s">
        <v>1</v>
      </c>
      <c r="B2109" s="3" t="s">
        <v>1582</v>
      </c>
      <c r="C2109" s="3" t="s">
        <v>1583</v>
      </c>
      <c r="D2109" s="3" t="s">
        <v>1664</v>
      </c>
      <c r="E2109" s="3"/>
      <c r="F2109" s="3" t="s">
        <v>0</v>
      </c>
      <c r="G2109" s="3" t="s">
        <v>1666</v>
      </c>
      <c r="H2109" s="3">
        <v>1825</v>
      </c>
      <c r="I2109" s="16">
        <f>test__4[[#This Row],[Column1]]*100/$H$2356</f>
        <v>1.3564339863342807E-2</v>
      </c>
    </row>
    <row r="2110" spans="1:9" x14ac:dyDescent="0.25">
      <c r="A2110" s="3" t="s">
        <v>1</v>
      </c>
      <c r="B2110" s="3" t="s">
        <v>1582</v>
      </c>
      <c r="C2110" s="3" t="s">
        <v>1583</v>
      </c>
      <c r="D2110" s="3" t="s">
        <v>1664</v>
      </c>
      <c r="E2110" s="3"/>
      <c r="F2110" s="3" t="s">
        <v>0</v>
      </c>
      <c r="G2110" s="3" t="s">
        <v>1667</v>
      </c>
      <c r="H2110" s="3">
        <v>2131</v>
      </c>
      <c r="I2110" s="16">
        <f>test__4[[#This Row],[Column1]]*100/$H$2356</f>
        <v>1.5838689451388232E-2</v>
      </c>
    </row>
    <row r="2111" spans="1:9" x14ac:dyDescent="0.25">
      <c r="A2111" s="3" t="s">
        <v>1</v>
      </c>
      <c r="B2111" s="3" t="s">
        <v>1582</v>
      </c>
      <c r="C2111" s="3" t="s">
        <v>1583</v>
      </c>
      <c r="D2111" s="3" t="s">
        <v>1664</v>
      </c>
      <c r="E2111" s="3"/>
      <c r="F2111" s="3" t="s">
        <v>0</v>
      </c>
      <c r="G2111" s="3" t="s">
        <v>1668</v>
      </c>
      <c r="H2111" s="3">
        <v>5653</v>
      </c>
      <c r="I2111" s="16">
        <f>test__4[[#This Row],[Column1]]*100/$H$2356</f>
        <v>4.2016007258891444E-2</v>
      </c>
    </row>
    <row r="2112" spans="1:9" x14ac:dyDescent="0.25">
      <c r="A2112" s="3" t="s">
        <v>1</v>
      </c>
      <c r="B2112" s="3" t="s">
        <v>1582</v>
      </c>
      <c r="C2112" s="3" t="s">
        <v>1583</v>
      </c>
      <c r="D2112" s="3" t="s">
        <v>1664</v>
      </c>
      <c r="E2112" s="3"/>
      <c r="F2112" s="3" t="s">
        <v>0</v>
      </c>
      <c r="G2112" s="3" t="s">
        <v>1669</v>
      </c>
      <c r="H2112" s="3">
        <v>1527</v>
      </c>
      <c r="I2112" s="16">
        <f>test__4[[#This Row],[Column1]]*100/$H$2356</f>
        <v>1.1349450395246282E-2</v>
      </c>
    </row>
    <row r="2113" spans="1:9" x14ac:dyDescent="0.25">
      <c r="A2113" s="3" t="s">
        <v>1</v>
      </c>
      <c r="B2113" s="3" t="s">
        <v>1582</v>
      </c>
      <c r="C2113" s="3" t="s">
        <v>1583</v>
      </c>
      <c r="D2113" s="3" t="s">
        <v>1664</v>
      </c>
      <c r="E2113" s="3"/>
      <c r="F2113" s="3" t="s">
        <v>0</v>
      </c>
      <c r="G2113" s="3" t="s">
        <v>1670</v>
      </c>
      <c r="H2113" s="3">
        <v>3267</v>
      </c>
      <c r="I2113" s="16">
        <f>test__4[[#This Row],[Column1]]*100/$H$2356</f>
        <v>2.4282026484132028E-2</v>
      </c>
    </row>
    <row r="2114" spans="1:9" x14ac:dyDescent="0.25">
      <c r="A2114" s="3" t="s">
        <v>1</v>
      </c>
      <c r="B2114" s="3" t="s">
        <v>1582</v>
      </c>
      <c r="C2114" s="3" t="s">
        <v>1583</v>
      </c>
      <c r="D2114" s="3" t="s">
        <v>1664</v>
      </c>
      <c r="E2114" s="3"/>
      <c r="F2114" s="3" t="s">
        <v>0</v>
      </c>
      <c r="G2114" s="3" t="s">
        <v>1671</v>
      </c>
      <c r="H2114" s="3">
        <v>2752</v>
      </c>
      <c r="I2114" s="16">
        <f>test__4[[#This Row],[Column1]]*100/$H$2356</f>
        <v>2.0454281262421589E-2</v>
      </c>
    </row>
    <row r="2115" spans="1:9" x14ac:dyDescent="0.25">
      <c r="A2115" s="3" t="s">
        <v>1</v>
      </c>
      <c r="B2115" s="3" t="s">
        <v>1582</v>
      </c>
      <c r="C2115" s="3" t="s">
        <v>1583</v>
      </c>
      <c r="D2115" s="3" t="s">
        <v>1664</v>
      </c>
      <c r="E2115" s="3"/>
      <c r="F2115" s="3" t="s">
        <v>0</v>
      </c>
      <c r="G2115" s="3" t="s">
        <v>1672</v>
      </c>
      <c r="H2115" s="3">
        <v>4181</v>
      </c>
      <c r="I2115" s="16">
        <f>test__4[[#This Row],[Column1]]*100/$H$2356</f>
        <v>3.107534518829385E-2</v>
      </c>
    </row>
    <row r="2116" spans="1:9" x14ac:dyDescent="0.25">
      <c r="A2116" s="3" t="s">
        <v>1</v>
      </c>
      <c r="B2116" s="3" t="s">
        <v>1582</v>
      </c>
      <c r="C2116" s="3" t="s">
        <v>1583</v>
      </c>
      <c r="D2116" s="3" t="s">
        <v>1664</v>
      </c>
      <c r="E2116" s="3"/>
      <c r="F2116" s="3" t="s">
        <v>0</v>
      </c>
      <c r="G2116" s="3" t="s">
        <v>1673</v>
      </c>
      <c r="H2116" s="3">
        <v>10480</v>
      </c>
      <c r="I2116" s="16">
        <f>test__4[[#This Row],[Column1]]*100/$H$2356</f>
        <v>7.789275713305896E-2</v>
      </c>
    </row>
    <row r="2117" spans="1:9" x14ac:dyDescent="0.25">
      <c r="A2117" s="3" t="s">
        <v>1</v>
      </c>
      <c r="B2117" s="3" t="s">
        <v>1582</v>
      </c>
      <c r="C2117" s="3" t="s">
        <v>1583</v>
      </c>
      <c r="D2117" s="3" t="s">
        <v>1664</v>
      </c>
      <c r="E2117" s="3"/>
      <c r="F2117" s="3" t="s">
        <v>0</v>
      </c>
      <c r="G2117" s="3" t="s">
        <v>1674</v>
      </c>
      <c r="H2117" s="3">
        <v>18458</v>
      </c>
      <c r="I2117" s="16">
        <f>test__4[[#This Row],[Column1]]*100/$H$2356</f>
        <v>0.13718936175209948</v>
      </c>
    </row>
    <row r="2118" spans="1:9" x14ac:dyDescent="0.25">
      <c r="A2118" s="3" t="s">
        <v>1</v>
      </c>
      <c r="B2118" s="3" t="s">
        <v>1582</v>
      </c>
      <c r="C2118" s="3" t="s">
        <v>1583</v>
      </c>
      <c r="D2118" s="3" t="s">
        <v>1664</v>
      </c>
      <c r="E2118" s="3"/>
      <c r="F2118" s="3" t="s">
        <v>0</v>
      </c>
      <c r="G2118" s="3" t="s">
        <v>1675</v>
      </c>
      <c r="H2118" s="3">
        <v>2955</v>
      </c>
      <c r="I2118" s="16">
        <f>test__4[[#This Row],[Column1]]*100/$H$2356</f>
        <v>2.1963081806124926E-2</v>
      </c>
    </row>
    <row r="2119" spans="1:9" x14ac:dyDescent="0.25">
      <c r="A2119" s="3" t="s">
        <v>1</v>
      </c>
      <c r="B2119" s="3" t="s">
        <v>1582</v>
      </c>
      <c r="C2119" s="3" t="s">
        <v>1583</v>
      </c>
      <c r="D2119" s="3" t="s">
        <v>1664</v>
      </c>
      <c r="E2119" s="3"/>
      <c r="F2119" s="3" t="s">
        <v>0</v>
      </c>
      <c r="G2119" s="3" t="s">
        <v>1676</v>
      </c>
      <c r="H2119" s="3">
        <v>5852</v>
      </c>
      <c r="I2119" s="16">
        <f>test__4[[#This Row],[Column1]]*100/$H$2356</f>
        <v>4.3495077742620333E-2</v>
      </c>
    </row>
    <row r="2120" spans="1:9" x14ac:dyDescent="0.25">
      <c r="A2120" s="3" t="s">
        <v>1</v>
      </c>
      <c r="B2120" s="3" t="s">
        <v>1582</v>
      </c>
      <c r="C2120" s="3" t="s">
        <v>1583</v>
      </c>
      <c r="D2120" s="3" t="s">
        <v>1664</v>
      </c>
      <c r="E2120" s="3"/>
      <c r="F2120" s="3" t="s">
        <v>0</v>
      </c>
      <c r="G2120" s="3" t="s">
        <v>1677</v>
      </c>
      <c r="H2120" s="3">
        <v>3308</v>
      </c>
      <c r="I2120" s="16">
        <f>test__4[[#This Row],[Column1]]*100/$H$2356</f>
        <v>2.4586759598870137E-2</v>
      </c>
    </row>
    <row r="2121" spans="1:9" x14ac:dyDescent="0.25">
      <c r="A2121" s="3" t="s">
        <v>1</v>
      </c>
      <c r="B2121" s="3" t="s">
        <v>1582</v>
      </c>
      <c r="C2121" s="3" t="s">
        <v>1583</v>
      </c>
      <c r="D2121" s="3" t="s">
        <v>1664</v>
      </c>
      <c r="E2121" s="3"/>
      <c r="F2121" s="3" t="s">
        <v>0</v>
      </c>
      <c r="G2121" s="3" t="s">
        <v>1678</v>
      </c>
      <c r="H2121" s="3">
        <v>5047</v>
      </c>
      <c r="I2121" s="16">
        <f>test__4[[#This Row],[Column1]]*100/$H$2356</f>
        <v>3.7511903172762269E-2</v>
      </c>
    </row>
    <row r="2122" spans="1:9" x14ac:dyDescent="0.25">
      <c r="A2122" s="3" t="s">
        <v>1</v>
      </c>
      <c r="B2122" s="3" t="s">
        <v>1582</v>
      </c>
      <c r="C2122" s="3" t="s">
        <v>1583</v>
      </c>
      <c r="D2122" s="3" t="s">
        <v>1664</v>
      </c>
      <c r="E2122" s="3"/>
      <c r="F2122" s="3" t="s">
        <v>0</v>
      </c>
      <c r="G2122" s="3" t="s">
        <v>1679</v>
      </c>
      <c r="H2122" s="3">
        <v>8940</v>
      </c>
      <c r="I2122" s="16">
        <f>test__4[[#This Row],[Column1]]*100/$H$2356</f>
        <v>6.6446684042895721E-2</v>
      </c>
    </row>
    <row r="2123" spans="1:9" x14ac:dyDescent="0.25">
      <c r="A2123" s="3" t="s">
        <v>1</v>
      </c>
      <c r="B2123" s="3" t="s">
        <v>1582</v>
      </c>
      <c r="C2123" s="3" t="s">
        <v>1583</v>
      </c>
      <c r="D2123" s="3" t="s">
        <v>1664</v>
      </c>
      <c r="E2123" s="3"/>
      <c r="F2123" s="3" t="s">
        <v>0</v>
      </c>
      <c r="G2123" s="3" t="s">
        <v>1680</v>
      </c>
      <c r="H2123" s="3">
        <v>3863</v>
      </c>
      <c r="I2123" s="16">
        <f>test__4[[#This Row],[Column1]]*100/$H$2356</f>
        <v>2.8711805420325073E-2</v>
      </c>
    </row>
    <row r="2124" spans="1:9" x14ac:dyDescent="0.25">
      <c r="A2124" s="3" t="s">
        <v>1</v>
      </c>
      <c r="B2124" s="3" t="s">
        <v>1582</v>
      </c>
      <c r="C2124" s="3" t="s">
        <v>1583</v>
      </c>
      <c r="D2124" s="3" t="s">
        <v>1664</v>
      </c>
      <c r="E2124" s="3"/>
      <c r="F2124" s="3" t="s">
        <v>0</v>
      </c>
      <c r="G2124" s="3" t="s">
        <v>1681</v>
      </c>
      <c r="H2124" s="3">
        <v>4684</v>
      </c>
      <c r="I2124" s="16">
        <f>test__4[[#This Row],[Column1]]*100/$H$2356</f>
        <v>3.4813900230080935E-2</v>
      </c>
    </row>
    <row r="2125" spans="1:9" x14ac:dyDescent="0.25">
      <c r="A2125" s="3" t="s">
        <v>1</v>
      </c>
      <c r="B2125" s="3" t="s">
        <v>1582</v>
      </c>
      <c r="C2125" s="3" t="s">
        <v>1583</v>
      </c>
      <c r="D2125" s="3" t="s">
        <v>1664</v>
      </c>
      <c r="E2125" s="3"/>
      <c r="F2125" s="3" t="s">
        <v>0</v>
      </c>
      <c r="G2125" s="3" t="s">
        <v>1682</v>
      </c>
      <c r="H2125" s="3">
        <v>24291</v>
      </c>
      <c r="I2125" s="16">
        <f>test__4[[#This Row],[Column1]]*100/$H$2356</f>
        <v>0.18054322170984116</v>
      </c>
    </row>
    <row r="2126" spans="1:9" x14ac:dyDescent="0.25">
      <c r="A2126" s="3" t="s">
        <v>1</v>
      </c>
      <c r="B2126" s="3" t="s">
        <v>1582</v>
      </c>
      <c r="C2126" s="3" t="s">
        <v>1583</v>
      </c>
      <c r="D2126" s="3" t="s">
        <v>1664</v>
      </c>
      <c r="E2126" s="3"/>
      <c r="F2126" s="3" t="s">
        <v>0</v>
      </c>
      <c r="G2126" s="3" t="s">
        <v>1683</v>
      </c>
      <c r="H2126" s="3">
        <v>12840</v>
      </c>
      <c r="I2126" s="16">
        <f>test__4[[#This Row],[Column1]]*100/$H$2356</f>
        <v>9.5433492517984456E-2</v>
      </c>
    </row>
    <row r="2127" spans="1:9" x14ac:dyDescent="0.25">
      <c r="A2127" s="3" t="s">
        <v>1</v>
      </c>
      <c r="B2127" s="3" t="s">
        <v>1582</v>
      </c>
      <c r="C2127" s="3" t="s">
        <v>1583</v>
      </c>
      <c r="D2127" s="3" t="s">
        <v>1664</v>
      </c>
      <c r="E2127" s="3"/>
      <c r="F2127" s="3" t="s">
        <v>0</v>
      </c>
      <c r="G2127" s="3" t="s">
        <v>1684</v>
      </c>
      <c r="H2127" s="3">
        <v>12165</v>
      </c>
      <c r="I2127" s="16">
        <f>test__4[[#This Row],[Column1]]*100/$H$2356</f>
        <v>9.0416544897296017E-2</v>
      </c>
    </row>
    <row r="2128" spans="1:9" x14ac:dyDescent="0.25">
      <c r="A2128" s="3" t="s">
        <v>1</v>
      </c>
      <c r="B2128" s="3" t="s">
        <v>1582</v>
      </c>
      <c r="C2128" s="3" t="s">
        <v>1583</v>
      </c>
      <c r="D2128" s="3" t="s">
        <v>1664</v>
      </c>
      <c r="E2128" s="3"/>
      <c r="F2128" s="3" t="s">
        <v>0</v>
      </c>
      <c r="G2128" s="3" t="s">
        <v>1685</v>
      </c>
      <c r="H2128" s="3">
        <v>16867</v>
      </c>
      <c r="I2128" s="16">
        <f>test__4[[#This Row],[Column1]]*100/$H$2356</f>
        <v>0.12536423039726199</v>
      </c>
    </row>
    <row r="2129" spans="1:9" x14ac:dyDescent="0.25">
      <c r="A2129" s="3" t="s">
        <v>1</v>
      </c>
      <c r="B2129" s="3" t="s">
        <v>1582</v>
      </c>
      <c r="C2129" s="3" t="s">
        <v>1583</v>
      </c>
      <c r="D2129" s="3" t="s">
        <v>1664</v>
      </c>
      <c r="E2129" s="3"/>
      <c r="F2129" s="3" t="s">
        <v>0</v>
      </c>
      <c r="G2129" s="3" t="s">
        <v>1686</v>
      </c>
      <c r="H2129" s="3">
        <v>2130</v>
      </c>
      <c r="I2129" s="16">
        <f>test__4[[#This Row],[Column1]]*100/$H$2356</f>
        <v>1.5831256936394617E-2</v>
      </c>
    </row>
    <row r="2130" spans="1:9" x14ac:dyDescent="0.25">
      <c r="A2130" s="3" t="s">
        <v>1</v>
      </c>
      <c r="B2130" s="3" t="s">
        <v>1582</v>
      </c>
      <c r="C2130" s="3" t="s">
        <v>1583</v>
      </c>
      <c r="D2130" s="3" t="s">
        <v>1664</v>
      </c>
      <c r="E2130" s="3"/>
      <c r="F2130" s="3" t="s">
        <v>0</v>
      </c>
      <c r="G2130" s="3" t="s">
        <v>1687</v>
      </c>
      <c r="H2130" s="3">
        <v>2078</v>
      </c>
      <c r="I2130" s="16">
        <f>test__4[[#This Row],[Column1]]*100/$H$2356</f>
        <v>1.5444766156726767E-2</v>
      </c>
    </row>
    <row r="2131" spans="1:9" x14ac:dyDescent="0.25">
      <c r="A2131" s="3" t="s">
        <v>1</v>
      </c>
      <c r="B2131" s="3" t="s">
        <v>1582</v>
      </c>
      <c r="C2131" s="3" t="s">
        <v>1583</v>
      </c>
      <c r="D2131" s="3" t="s">
        <v>1664</v>
      </c>
      <c r="E2131" s="3"/>
      <c r="F2131" s="3" t="s">
        <v>0</v>
      </c>
      <c r="G2131" s="3" t="s">
        <v>1688</v>
      </c>
      <c r="H2131" s="3">
        <v>4496</v>
      </c>
      <c r="I2131" s="16">
        <f>test__4[[#This Row],[Column1]]*100/$H$2356</f>
        <v>3.3416587411281784E-2</v>
      </c>
    </row>
    <row r="2132" spans="1:9" x14ac:dyDescent="0.25">
      <c r="A2132" s="3" t="s">
        <v>1</v>
      </c>
      <c r="B2132" s="3" t="s">
        <v>1582</v>
      </c>
      <c r="C2132" s="3" t="s">
        <v>1583</v>
      </c>
      <c r="D2132" s="3" t="s">
        <v>1664</v>
      </c>
      <c r="E2132" s="3"/>
      <c r="F2132" s="3" t="s">
        <v>0</v>
      </c>
      <c r="G2132" s="3" t="s">
        <v>1689</v>
      </c>
      <c r="H2132" s="3">
        <v>2371</v>
      </c>
      <c r="I2132" s="16">
        <f>test__4[[#This Row],[Column1]]*100/$H$2356</f>
        <v>1.7622493049855231E-2</v>
      </c>
    </row>
    <row r="2133" spans="1:9" x14ac:dyDescent="0.25">
      <c r="A2133" s="3" t="s">
        <v>1</v>
      </c>
      <c r="B2133" s="3" t="s">
        <v>1582</v>
      </c>
      <c r="C2133" s="3" t="s">
        <v>1583</v>
      </c>
      <c r="D2133" s="3" t="s">
        <v>1664</v>
      </c>
      <c r="E2133" s="3"/>
      <c r="F2133" s="3" t="s">
        <v>0</v>
      </c>
      <c r="G2133" s="3" t="s">
        <v>1690</v>
      </c>
      <c r="H2133" s="3">
        <v>7382</v>
      </c>
      <c r="I2133" s="16">
        <f>test__4[[#This Row],[Column1]]*100/$H$2356</f>
        <v>5.4866825682847453E-2</v>
      </c>
    </row>
    <row r="2134" spans="1:9" x14ac:dyDescent="0.25">
      <c r="A2134" s="3" t="s">
        <v>1</v>
      </c>
      <c r="B2134" s="3" t="s">
        <v>1582</v>
      </c>
      <c r="C2134" s="3" t="s">
        <v>1583</v>
      </c>
      <c r="D2134" s="3" t="s">
        <v>1664</v>
      </c>
      <c r="E2134" s="3"/>
      <c r="F2134" s="3" t="s">
        <v>0</v>
      </c>
      <c r="G2134" s="3" t="s">
        <v>1691</v>
      </c>
      <c r="H2134" s="3">
        <v>3919</v>
      </c>
      <c r="I2134" s="16">
        <f>test__4[[#This Row],[Column1]]*100/$H$2356</f>
        <v>2.9128026259967375E-2</v>
      </c>
    </row>
    <row r="2135" spans="1:9" x14ac:dyDescent="0.25">
      <c r="A2135" s="3" t="s">
        <v>1</v>
      </c>
      <c r="B2135" s="3" t="s">
        <v>1582</v>
      </c>
      <c r="C2135" s="3" t="s">
        <v>1583</v>
      </c>
      <c r="D2135" s="3" t="s">
        <v>1664</v>
      </c>
      <c r="E2135" s="3"/>
      <c r="F2135" s="3" t="s">
        <v>0</v>
      </c>
      <c r="G2135" s="3" t="s">
        <v>1692</v>
      </c>
      <c r="H2135" s="3">
        <v>8167</v>
      </c>
      <c r="I2135" s="16">
        <f>test__4[[#This Row],[Column1]]*100/$H$2356</f>
        <v>6.0701349952833258E-2</v>
      </c>
    </row>
    <row r="2136" spans="1:9" x14ac:dyDescent="0.25">
      <c r="A2136" s="3" t="s">
        <v>1</v>
      </c>
      <c r="B2136" s="3" t="s">
        <v>1582</v>
      </c>
      <c r="C2136" s="3" t="s">
        <v>1583</v>
      </c>
      <c r="D2136" s="3" t="s">
        <v>1664</v>
      </c>
      <c r="E2136" s="3"/>
      <c r="F2136" s="3" t="s">
        <v>0</v>
      </c>
      <c r="G2136" s="3" t="s">
        <v>1693</v>
      </c>
      <c r="H2136" s="3">
        <v>2977</v>
      </c>
      <c r="I2136" s="16">
        <f>test__4[[#This Row],[Column1]]*100/$H$2356</f>
        <v>2.2126597135984402E-2</v>
      </c>
    </row>
    <row r="2137" spans="1:9" x14ac:dyDescent="0.25">
      <c r="A2137" s="3" t="s">
        <v>1</v>
      </c>
      <c r="B2137" s="3" t="s">
        <v>1582</v>
      </c>
      <c r="C2137" s="3" t="s">
        <v>1583</v>
      </c>
      <c r="D2137" s="3" t="s">
        <v>1664</v>
      </c>
      <c r="E2137" s="3"/>
      <c r="F2137" s="3" t="s">
        <v>0</v>
      </c>
      <c r="G2137" s="3" t="s">
        <v>1694</v>
      </c>
      <c r="H2137" s="3">
        <v>4313</v>
      </c>
      <c r="I2137" s="16">
        <f>test__4[[#This Row],[Column1]]*100/$H$2356</f>
        <v>3.2056437167450699E-2</v>
      </c>
    </row>
    <row r="2138" spans="1:9" x14ac:dyDescent="0.25">
      <c r="A2138" s="3" t="s">
        <v>1</v>
      </c>
      <c r="B2138" s="3" t="s">
        <v>1582</v>
      </c>
      <c r="C2138" s="3" t="s">
        <v>1583</v>
      </c>
      <c r="D2138" s="3" t="s">
        <v>1664</v>
      </c>
      <c r="E2138" s="3"/>
      <c r="F2138" s="3" t="s">
        <v>0</v>
      </c>
      <c r="G2138" s="3" t="s">
        <v>1695</v>
      </c>
      <c r="H2138" s="3">
        <v>6494</v>
      </c>
      <c r="I2138" s="16">
        <f>test__4[[#This Row],[Column1]]*100/$H$2356</f>
        <v>4.8266752368519551E-2</v>
      </c>
    </row>
    <row r="2139" spans="1:9" x14ac:dyDescent="0.25">
      <c r="A2139" s="3" t="s">
        <v>1</v>
      </c>
      <c r="B2139" s="3" t="s">
        <v>1582</v>
      </c>
      <c r="C2139" s="3" t="s">
        <v>1583</v>
      </c>
      <c r="D2139" s="3" t="s">
        <v>1664</v>
      </c>
      <c r="E2139" s="3"/>
      <c r="F2139" s="3" t="s">
        <v>0</v>
      </c>
      <c r="G2139" s="3" t="s">
        <v>1696</v>
      </c>
      <c r="H2139" s="3">
        <v>2042</v>
      </c>
      <c r="I2139" s="16">
        <f>test__4[[#This Row],[Column1]]*100/$H$2356</f>
        <v>1.5177195616956718E-2</v>
      </c>
    </row>
    <row r="2140" spans="1:9" x14ac:dyDescent="0.25">
      <c r="A2140" s="3" t="s">
        <v>1</v>
      </c>
      <c r="B2140" s="3" t="s">
        <v>1582</v>
      </c>
      <c r="C2140" s="3" t="s">
        <v>1583</v>
      </c>
      <c r="D2140" s="3" t="s">
        <v>1664</v>
      </c>
      <c r="E2140" s="3"/>
      <c r="F2140" s="3" t="s">
        <v>0</v>
      </c>
      <c r="G2140" s="3" t="s">
        <v>1697</v>
      </c>
      <c r="H2140" s="3">
        <v>4823</v>
      </c>
      <c r="I2140" s="16">
        <f>test__4[[#This Row],[Column1]]*100/$H$2356</f>
        <v>3.5847019814193068E-2</v>
      </c>
    </row>
    <row r="2141" spans="1:9" x14ac:dyDescent="0.25">
      <c r="A2141" s="3" t="s">
        <v>1</v>
      </c>
      <c r="B2141" s="3" t="s">
        <v>1582</v>
      </c>
      <c r="C2141" s="3" t="s">
        <v>1583</v>
      </c>
      <c r="D2141" s="3" t="s">
        <v>1698</v>
      </c>
      <c r="E2141" s="3"/>
      <c r="F2141" s="3"/>
      <c r="G2141" s="3" t="s">
        <v>0</v>
      </c>
      <c r="H2141" s="3">
        <v>13617</v>
      </c>
      <c r="I2141" s="16">
        <f>test__4[[#This Row],[Column1]]*100/$H$2356</f>
        <v>0.10120855666802137</v>
      </c>
    </row>
    <row r="2142" spans="1:9" x14ac:dyDescent="0.25">
      <c r="A2142" s="3" t="s">
        <v>1</v>
      </c>
      <c r="B2142" s="3" t="s">
        <v>1582</v>
      </c>
      <c r="C2142" s="3" t="s">
        <v>1583</v>
      </c>
      <c r="D2142" s="3" t="s">
        <v>1698</v>
      </c>
      <c r="E2142" s="3"/>
      <c r="F2142" s="3" t="s">
        <v>0</v>
      </c>
      <c r="G2142" s="3" t="s">
        <v>1699</v>
      </c>
      <c r="H2142" s="3">
        <v>2281</v>
      </c>
      <c r="I2142" s="16">
        <f>test__4[[#This Row],[Column1]]*100/$H$2356</f>
        <v>1.6953566700430106E-2</v>
      </c>
    </row>
    <row r="2143" spans="1:9" x14ac:dyDescent="0.25">
      <c r="A2143" s="3" t="s">
        <v>1</v>
      </c>
      <c r="B2143" s="3" t="s">
        <v>1582</v>
      </c>
      <c r="C2143" s="3" t="s">
        <v>1583</v>
      </c>
      <c r="D2143" s="3" t="s">
        <v>1698</v>
      </c>
      <c r="E2143" s="3"/>
      <c r="F2143" s="3" t="s">
        <v>0</v>
      </c>
      <c r="G2143" s="3" t="s">
        <v>1700</v>
      </c>
      <c r="H2143" s="3">
        <v>2787</v>
      </c>
      <c r="I2143" s="16">
        <f>test__4[[#This Row],[Column1]]*100/$H$2356</f>
        <v>2.0714419287198027E-2</v>
      </c>
    </row>
    <row r="2144" spans="1:9" x14ac:dyDescent="0.25">
      <c r="A2144" s="3" t="s">
        <v>1</v>
      </c>
      <c r="B2144" s="3" t="s">
        <v>1582</v>
      </c>
      <c r="C2144" s="3" t="s">
        <v>1583</v>
      </c>
      <c r="D2144" s="3" t="s">
        <v>1698</v>
      </c>
      <c r="E2144" s="3"/>
      <c r="F2144" s="3" t="s">
        <v>0</v>
      </c>
      <c r="G2144" s="3" t="s">
        <v>1701</v>
      </c>
      <c r="H2144" s="3">
        <v>1701</v>
      </c>
      <c r="I2144" s="16">
        <f>test__4[[#This Row],[Column1]]*100/$H$2356</f>
        <v>1.2642708004134856E-2</v>
      </c>
    </row>
    <row r="2145" spans="1:9" x14ac:dyDescent="0.25">
      <c r="A2145" s="3" t="s">
        <v>1</v>
      </c>
      <c r="B2145" s="3" t="s">
        <v>1582</v>
      </c>
      <c r="C2145" s="3" t="s">
        <v>1583</v>
      </c>
      <c r="D2145" s="3" t="s">
        <v>1698</v>
      </c>
      <c r="E2145" s="3"/>
      <c r="F2145" s="3" t="s">
        <v>0</v>
      </c>
      <c r="G2145" s="3" t="s">
        <v>1702</v>
      </c>
      <c r="H2145" s="3">
        <v>1760</v>
      </c>
      <c r="I2145" s="16">
        <f>test__4[[#This Row],[Column1]]*100/$H$2356</f>
        <v>1.3081226388757994E-2</v>
      </c>
    </row>
    <row r="2146" spans="1:9" x14ac:dyDescent="0.25">
      <c r="A2146" s="3" t="s">
        <v>1</v>
      </c>
      <c r="B2146" s="3" t="s">
        <v>1582</v>
      </c>
      <c r="C2146" s="3" t="s">
        <v>1583</v>
      </c>
      <c r="D2146" s="3" t="s">
        <v>1698</v>
      </c>
      <c r="E2146" s="3"/>
      <c r="F2146" s="3" t="s">
        <v>0</v>
      </c>
      <c r="G2146" s="3" t="s">
        <v>1703</v>
      </c>
      <c r="H2146" s="3">
        <v>1608</v>
      </c>
      <c r="I2146" s="16">
        <f>test__4[[#This Row],[Column1]]*100/$H$2356</f>
        <v>1.1951484109728894E-2</v>
      </c>
    </row>
    <row r="2147" spans="1:9" x14ac:dyDescent="0.25">
      <c r="A2147" s="3" t="s">
        <v>1</v>
      </c>
      <c r="B2147" s="3" t="s">
        <v>1582</v>
      </c>
      <c r="C2147" s="3" t="s">
        <v>1583</v>
      </c>
      <c r="D2147" s="3" t="s">
        <v>1698</v>
      </c>
      <c r="E2147" s="3"/>
      <c r="F2147" s="3" t="s">
        <v>0</v>
      </c>
      <c r="G2147" s="3" t="s">
        <v>1704</v>
      </c>
      <c r="H2147" s="3">
        <v>2539</v>
      </c>
      <c r="I2147" s="16">
        <f>test__4[[#This Row],[Column1]]*100/$H$2356</f>
        <v>1.887115556878213E-2</v>
      </c>
    </row>
    <row r="2148" spans="1:9" x14ac:dyDescent="0.25">
      <c r="A2148" s="3" t="s">
        <v>1</v>
      </c>
      <c r="B2148" s="3" t="s">
        <v>1582</v>
      </c>
      <c r="C2148" s="3" t="s">
        <v>1583</v>
      </c>
      <c r="D2148" s="3" t="s">
        <v>1705</v>
      </c>
      <c r="E2148" s="3" t="s">
        <v>0</v>
      </c>
      <c r="F2148" s="3"/>
      <c r="G2148" s="3"/>
      <c r="H2148" s="3">
        <v>81393</v>
      </c>
      <c r="I2148" s="16">
        <f>test__4[[#This Row],[Column1]]*100/$H$2356</f>
        <v>0.60495469287510195</v>
      </c>
    </row>
    <row r="2149" spans="1:9" x14ac:dyDescent="0.25">
      <c r="A2149" s="3" t="s">
        <v>1</v>
      </c>
      <c r="B2149" s="3" t="s">
        <v>1582</v>
      </c>
      <c r="C2149" s="3" t="s">
        <v>1583</v>
      </c>
      <c r="D2149" s="3" t="s">
        <v>1705</v>
      </c>
      <c r="E2149" s="3" t="s">
        <v>1706</v>
      </c>
      <c r="F2149" s="3" t="s">
        <v>0</v>
      </c>
      <c r="G2149" s="3"/>
      <c r="H2149" s="3">
        <v>29692</v>
      </c>
      <c r="I2149" s="16">
        <f>test__4[[#This Row],[Column1]]*100/$H$2356</f>
        <v>0.22068623519034225</v>
      </c>
    </row>
    <row r="2150" spans="1:9" x14ac:dyDescent="0.25">
      <c r="A2150" s="3" t="s">
        <v>1</v>
      </c>
      <c r="B2150" s="3" t="s">
        <v>1582</v>
      </c>
      <c r="C2150" s="3" t="s">
        <v>1583</v>
      </c>
      <c r="D2150" s="3" t="s">
        <v>1705</v>
      </c>
      <c r="E2150" s="3" t="s">
        <v>1706</v>
      </c>
      <c r="F2150" s="3" t="s">
        <v>1707</v>
      </c>
      <c r="G2150" s="3" t="s">
        <v>0</v>
      </c>
      <c r="H2150" s="3">
        <v>1295</v>
      </c>
      <c r="I2150" s="16">
        <f>test__4[[#This Row],[Column1]]*100/$H$2356</f>
        <v>9.6251069167281825E-3</v>
      </c>
    </row>
    <row r="2151" spans="1:9" x14ac:dyDescent="0.25">
      <c r="A2151" s="3" t="s">
        <v>1</v>
      </c>
      <c r="B2151" s="3" t="s">
        <v>1582</v>
      </c>
      <c r="C2151" s="3" t="s">
        <v>1583</v>
      </c>
      <c r="D2151" s="3" t="s">
        <v>1705</v>
      </c>
      <c r="E2151" s="3" t="s">
        <v>1706</v>
      </c>
      <c r="F2151" s="3" t="s">
        <v>1708</v>
      </c>
      <c r="G2151" s="3" t="s">
        <v>0</v>
      </c>
      <c r="H2151" s="3">
        <v>2244</v>
      </c>
      <c r="I2151" s="16">
        <f>test__4[[#This Row],[Column1]]*100/$H$2356</f>
        <v>1.6678563645666441E-2</v>
      </c>
    </row>
    <row r="2152" spans="1:9" x14ac:dyDescent="0.25">
      <c r="A2152" s="3" t="s">
        <v>1</v>
      </c>
      <c r="B2152" s="3" t="s">
        <v>1582</v>
      </c>
      <c r="C2152" s="3" t="s">
        <v>1583</v>
      </c>
      <c r="D2152" s="3" t="s">
        <v>1705</v>
      </c>
      <c r="E2152" s="3" t="s">
        <v>1706</v>
      </c>
      <c r="F2152" s="3" t="s">
        <v>1709</v>
      </c>
      <c r="G2152" s="3" t="s">
        <v>0</v>
      </c>
      <c r="H2152" s="3">
        <v>3501</v>
      </c>
      <c r="I2152" s="16">
        <f>test__4[[#This Row],[Column1]]*100/$H$2356</f>
        <v>2.6021234992637352E-2</v>
      </c>
    </row>
    <row r="2153" spans="1:9" x14ac:dyDescent="0.25">
      <c r="A2153" s="3" t="s">
        <v>1</v>
      </c>
      <c r="B2153" s="3" t="s">
        <v>1582</v>
      </c>
      <c r="C2153" s="3" t="s">
        <v>1583</v>
      </c>
      <c r="D2153" s="3" t="s">
        <v>1705</v>
      </c>
      <c r="E2153" s="3" t="s">
        <v>1706</v>
      </c>
      <c r="F2153" s="3" t="s">
        <v>1710</v>
      </c>
      <c r="G2153" s="3" t="s">
        <v>0</v>
      </c>
      <c r="H2153" s="3">
        <v>3824</v>
      </c>
      <c r="I2153" s="16">
        <f>test__4[[#This Row],[Column1]]*100/$H$2356</f>
        <v>2.8421937335574188E-2</v>
      </c>
    </row>
    <row r="2154" spans="1:9" x14ac:dyDescent="0.25">
      <c r="A2154" s="3" t="s">
        <v>1</v>
      </c>
      <c r="B2154" s="3" t="s">
        <v>1582</v>
      </c>
      <c r="C2154" s="3" t="s">
        <v>1583</v>
      </c>
      <c r="D2154" s="3" t="s">
        <v>1705</v>
      </c>
      <c r="E2154" s="3" t="s">
        <v>1706</v>
      </c>
      <c r="F2154" s="3" t="s">
        <v>1711</v>
      </c>
      <c r="G2154" s="3" t="s">
        <v>0</v>
      </c>
      <c r="H2154" s="3">
        <v>3368</v>
      </c>
      <c r="I2154" s="16">
        <f>test__4[[#This Row],[Column1]]*100/$H$2356</f>
        <v>2.5032710498486887E-2</v>
      </c>
    </row>
    <row r="2155" spans="1:9" x14ac:dyDescent="0.25">
      <c r="A2155" s="3" t="s">
        <v>1</v>
      </c>
      <c r="B2155" s="3" t="s">
        <v>1582</v>
      </c>
      <c r="C2155" s="3" t="s">
        <v>1583</v>
      </c>
      <c r="D2155" s="3" t="s">
        <v>1705</v>
      </c>
      <c r="E2155" s="3" t="s">
        <v>1706</v>
      </c>
      <c r="F2155" s="3" t="s">
        <v>1712</v>
      </c>
      <c r="G2155" s="3" t="s">
        <v>0</v>
      </c>
      <c r="H2155" s="3">
        <v>2097</v>
      </c>
      <c r="I2155" s="16">
        <f>test__4[[#This Row],[Column1]]*100/$H$2356</f>
        <v>1.5585983941605406E-2</v>
      </c>
    </row>
    <row r="2156" spans="1:9" x14ac:dyDescent="0.25">
      <c r="A2156" s="3" t="s">
        <v>1</v>
      </c>
      <c r="B2156" s="3" t="s">
        <v>1582</v>
      </c>
      <c r="C2156" s="3" t="s">
        <v>1583</v>
      </c>
      <c r="D2156" s="3" t="s">
        <v>1705</v>
      </c>
      <c r="E2156" s="3" t="s">
        <v>1706</v>
      </c>
      <c r="F2156" s="3" t="s">
        <v>1713</v>
      </c>
      <c r="G2156" s="3" t="s">
        <v>0</v>
      </c>
      <c r="H2156" s="3">
        <v>2887</v>
      </c>
      <c r="I2156" s="16">
        <f>test__4[[#This Row],[Column1]]*100/$H$2356</f>
        <v>2.1457670786559278E-2</v>
      </c>
    </row>
    <row r="2157" spans="1:9" x14ac:dyDescent="0.25">
      <c r="A2157" s="3" t="s">
        <v>1</v>
      </c>
      <c r="B2157" s="3" t="s">
        <v>1582</v>
      </c>
      <c r="C2157" s="3" t="s">
        <v>1583</v>
      </c>
      <c r="D2157" s="3" t="s">
        <v>1705</v>
      </c>
      <c r="E2157" s="3" t="s">
        <v>1706</v>
      </c>
      <c r="F2157" s="3" t="s">
        <v>1714</v>
      </c>
      <c r="G2157" s="3" t="s">
        <v>0</v>
      </c>
      <c r="H2157" s="3">
        <v>4252</v>
      </c>
      <c r="I2157" s="16">
        <f>test__4[[#This Row],[Column1]]*100/$H$2356</f>
        <v>3.1603053752840338E-2</v>
      </c>
    </row>
    <row r="2158" spans="1:9" x14ac:dyDescent="0.25">
      <c r="A2158" s="3" t="s">
        <v>1</v>
      </c>
      <c r="B2158" s="3" t="s">
        <v>1582</v>
      </c>
      <c r="C2158" s="3" t="s">
        <v>1583</v>
      </c>
      <c r="D2158" s="3" t="s">
        <v>1705</v>
      </c>
      <c r="E2158" s="3" t="s">
        <v>1706</v>
      </c>
      <c r="F2158" s="3" t="s">
        <v>1715</v>
      </c>
      <c r="G2158" s="3" t="s">
        <v>0</v>
      </c>
      <c r="H2158" s="3">
        <v>2308</v>
      </c>
      <c r="I2158" s="16">
        <f>test__4[[#This Row],[Column1]]*100/$H$2356</f>
        <v>1.7154244605257642E-2</v>
      </c>
    </row>
    <row r="2159" spans="1:9" x14ac:dyDescent="0.25">
      <c r="A2159" s="3" t="s">
        <v>1</v>
      </c>
      <c r="B2159" s="3" t="s">
        <v>1582</v>
      </c>
      <c r="C2159" s="3" t="s">
        <v>1583</v>
      </c>
      <c r="D2159" s="3" t="s">
        <v>1705</v>
      </c>
      <c r="E2159" s="3" t="s">
        <v>1716</v>
      </c>
      <c r="F2159" s="3" t="s">
        <v>0</v>
      </c>
      <c r="G2159" s="3"/>
      <c r="H2159" s="3">
        <v>51697</v>
      </c>
      <c r="I2159" s="16">
        <f>test__4[[#This Row],[Column1]]*100/$H$2356</f>
        <v>0.38423872762478523</v>
      </c>
    </row>
    <row r="2160" spans="1:9" x14ac:dyDescent="0.25">
      <c r="A2160" s="3" t="s">
        <v>1</v>
      </c>
      <c r="B2160" s="3" t="s">
        <v>1582</v>
      </c>
      <c r="C2160" s="3" t="s">
        <v>1583</v>
      </c>
      <c r="D2160" s="3" t="s">
        <v>1705</v>
      </c>
      <c r="E2160" s="3" t="s">
        <v>1716</v>
      </c>
      <c r="F2160" s="3" t="s">
        <v>1717</v>
      </c>
      <c r="G2160" s="3" t="s">
        <v>0</v>
      </c>
      <c r="H2160" s="3">
        <v>1383</v>
      </c>
      <c r="I2160" s="16">
        <f>test__4[[#This Row],[Column1]]*100/$H$2356</f>
        <v>1.0279168236166083E-2</v>
      </c>
    </row>
    <row r="2161" spans="1:9" x14ac:dyDescent="0.25">
      <c r="A2161" s="3" t="s">
        <v>1</v>
      </c>
      <c r="B2161" s="3" t="s">
        <v>1582</v>
      </c>
      <c r="C2161" s="3" t="s">
        <v>1583</v>
      </c>
      <c r="D2161" s="3" t="s">
        <v>1705</v>
      </c>
      <c r="E2161" s="3" t="s">
        <v>1716</v>
      </c>
      <c r="F2161" s="3" t="s">
        <v>1718</v>
      </c>
      <c r="G2161" s="3" t="s">
        <v>0</v>
      </c>
      <c r="H2161" s="3">
        <v>1327</v>
      </c>
      <c r="I2161" s="16">
        <f>test__4[[#This Row],[Column1]]*100/$H$2356</f>
        <v>9.8629473965237829E-3</v>
      </c>
    </row>
    <row r="2162" spans="1:9" x14ac:dyDescent="0.25">
      <c r="A2162" s="3" t="s">
        <v>1</v>
      </c>
      <c r="B2162" s="3" t="s">
        <v>1582</v>
      </c>
      <c r="C2162" s="3" t="s">
        <v>1583</v>
      </c>
      <c r="D2162" s="3" t="s">
        <v>1705</v>
      </c>
      <c r="E2162" s="3" t="s">
        <v>1716</v>
      </c>
      <c r="F2162" s="3" t="s">
        <v>1719</v>
      </c>
      <c r="G2162" s="3" t="s">
        <v>0</v>
      </c>
      <c r="H2162" s="3">
        <v>1865</v>
      </c>
      <c r="I2162" s="16">
        <f>test__4[[#This Row],[Column1]]*100/$H$2356</f>
        <v>1.3861640463087306E-2</v>
      </c>
    </row>
    <row r="2163" spans="1:9" x14ac:dyDescent="0.25">
      <c r="A2163" s="3" t="s">
        <v>1</v>
      </c>
      <c r="B2163" s="3" t="s">
        <v>1582</v>
      </c>
      <c r="C2163" s="3" t="s">
        <v>1583</v>
      </c>
      <c r="D2163" s="3" t="s">
        <v>1705</v>
      </c>
      <c r="E2163" s="3" t="s">
        <v>1716</v>
      </c>
      <c r="F2163" s="3" t="s">
        <v>1720</v>
      </c>
      <c r="G2163" s="3" t="s">
        <v>0</v>
      </c>
      <c r="H2163" s="3">
        <v>1853</v>
      </c>
      <c r="I2163" s="16">
        <f>test__4[[#This Row],[Column1]]*100/$H$2356</f>
        <v>1.3772450283163956E-2</v>
      </c>
    </row>
    <row r="2164" spans="1:9" x14ac:dyDescent="0.25">
      <c r="A2164" s="3" t="s">
        <v>1</v>
      </c>
      <c r="B2164" s="3" t="s">
        <v>1582</v>
      </c>
      <c r="C2164" s="3" t="s">
        <v>1583</v>
      </c>
      <c r="D2164" s="3" t="s">
        <v>1705</v>
      </c>
      <c r="E2164" s="3" t="s">
        <v>1716</v>
      </c>
      <c r="F2164" s="3" t="s">
        <v>1721</v>
      </c>
      <c r="G2164" s="3" t="s">
        <v>0</v>
      </c>
      <c r="H2164" s="3">
        <v>1373</v>
      </c>
      <c r="I2164" s="16">
        <f>test__4[[#This Row],[Column1]]*100/$H$2356</f>
        <v>1.0204843086229957E-2</v>
      </c>
    </row>
    <row r="2165" spans="1:9" x14ac:dyDescent="0.25">
      <c r="A2165" s="3" t="s">
        <v>1</v>
      </c>
      <c r="B2165" s="3" t="s">
        <v>1582</v>
      </c>
      <c r="C2165" s="3" t="s">
        <v>1583</v>
      </c>
      <c r="D2165" s="3" t="s">
        <v>1705</v>
      </c>
      <c r="E2165" s="3" t="s">
        <v>1716</v>
      </c>
      <c r="F2165" s="3" t="s">
        <v>1722</v>
      </c>
      <c r="G2165" s="3" t="s">
        <v>0</v>
      </c>
      <c r="H2165" s="3">
        <v>1474</v>
      </c>
      <c r="I2165" s="16">
        <f>test__4[[#This Row],[Column1]]*100/$H$2356</f>
        <v>1.095552710058482E-2</v>
      </c>
    </row>
    <row r="2166" spans="1:9" x14ac:dyDescent="0.25">
      <c r="A2166" s="3" t="s">
        <v>1</v>
      </c>
      <c r="B2166" s="3" t="s">
        <v>1582</v>
      </c>
      <c r="C2166" s="3" t="s">
        <v>1583</v>
      </c>
      <c r="D2166" s="3" t="s">
        <v>1705</v>
      </c>
      <c r="E2166" s="3" t="s">
        <v>1716</v>
      </c>
      <c r="F2166" s="3" t="s">
        <v>1722</v>
      </c>
      <c r="G2166" s="3" t="s">
        <v>1723</v>
      </c>
      <c r="H2166" s="3">
        <v>1450</v>
      </c>
      <c r="I2166" s="16">
        <f>test__4[[#This Row],[Column1]]*100/$H$2356</f>
        <v>1.077714674073812E-2</v>
      </c>
    </row>
    <row r="2167" spans="1:9" x14ac:dyDescent="0.25">
      <c r="A2167" s="3" t="s">
        <v>1</v>
      </c>
      <c r="B2167" s="3" t="s">
        <v>1582</v>
      </c>
      <c r="C2167" s="3" t="s">
        <v>1583</v>
      </c>
      <c r="D2167" s="3" t="s">
        <v>1705</v>
      </c>
      <c r="E2167" s="3" t="s">
        <v>1716</v>
      </c>
      <c r="F2167" s="3" t="s">
        <v>1724</v>
      </c>
      <c r="G2167" s="3" t="s">
        <v>0</v>
      </c>
      <c r="H2167" s="3">
        <v>1660</v>
      </c>
      <c r="I2167" s="16">
        <f>test__4[[#This Row],[Column1]]*100/$H$2356</f>
        <v>1.2337974889396744E-2</v>
      </c>
    </row>
    <row r="2168" spans="1:9" x14ac:dyDescent="0.25">
      <c r="A2168" s="3" t="s">
        <v>1</v>
      </c>
      <c r="B2168" s="3" t="s">
        <v>1582</v>
      </c>
      <c r="C2168" s="3" t="s">
        <v>1583</v>
      </c>
      <c r="D2168" s="3" t="s">
        <v>1705</v>
      </c>
      <c r="E2168" s="3" t="s">
        <v>1716</v>
      </c>
      <c r="F2168" s="3" t="s">
        <v>1725</v>
      </c>
      <c r="G2168" s="3" t="s">
        <v>0</v>
      </c>
      <c r="H2168" s="3">
        <v>1851</v>
      </c>
      <c r="I2168" s="16">
        <f>test__4[[#This Row],[Column1]]*100/$H$2356</f>
        <v>1.3757585253176731E-2</v>
      </c>
    </row>
    <row r="2169" spans="1:9" x14ac:dyDescent="0.25">
      <c r="A2169" s="3" t="s">
        <v>1</v>
      </c>
      <c r="B2169" s="3" t="s">
        <v>1582</v>
      </c>
      <c r="C2169" s="3" t="s">
        <v>1583</v>
      </c>
      <c r="D2169" s="3" t="s">
        <v>1705</v>
      </c>
      <c r="E2169" s="3" t="s">
        <v>1716</v>
      </c>
      <c r="F2169" s="3" t="s">
        <v>1726</v>
      </c>
      <c r="G2169" s="3" t="s">
        <v>0</v>
      </c>
      <c r="H2169" s="3">
        <v>4267</v>
      </c>
      <c r="I2169" s="16">
        <f>test__4[[#This Row],[Column1]]*100/$H$2356</f>
        <v>3.1714541477744523E-2</v>
      </c>
    </row>
    <row r="2170" spans="1:9" x14ac:dyDescent="0.25">
      <c r="A2170" s="3" t="s">
        <v>1</v>
      </c>
      <c r="B2170" s="3" t="s">
        <v>1582</v>
      </c>
      <c r="C2170" s="3" t="s">
        <v>1583</v>
      </c>
      <c r="D2170" s="3" t="s">
        <v>1705</v>
      </c>
      <c r="E2170" s="3" t="s">
        <v>1716</v>
      </c>
      <c r="F2170" s="3" t="s">
        <v>1726</v>
      </c>
      <c r="G2170" s="3" t="s">
        <v>1727</v>
      </c>
      <c r="H2170" s="3">
        <v>3829</v>
      </c>
      <c r="I2170" s="16">
        <f>test__4[[#This Row],[Column1]]*100/$H$2356</f>
        <v>2.8459099910542251E-2</v>
      </c>
    </row>
    <row r="2171" spans="1:9" x14ac:dyDescent="0.25">
      <c r="A2171" s="3" t="s">
        <v>1</v>
      </c>
      <c r="B2171" s="3" t="s">
        <v>1582</v>
      </c>
      <c r="C2171" s="3" t="s">
        <v>1583</v>
      </c>
      <c r="D2171" s="3" t="s">
        <v>1705</v>
      </c>
      <c r="E2171" s="3" t="s">
        <v>1716</v>
      </c>
      <c r="F2171" s="3" t="s">
        <v>1728</v>
      </c>
      <c r="G2171" s="3" t="s">
        <v>0</v>
      </c>
      <c r="H2171" s="3">
        <v>2009</v>
      </c>
      <c r="I2171" s="16">
        <f>test__4[[#This Row],[Column1]]*100/$H$2356</f>
        <v>1.4931922622167505E-2</v>
      </c>
    </row>
    <row r="2172" spans="1:9" x14ac:dyDescent="0.25">
      <c r="A2172" s="3" t="s">
        <v>1</v>
      </c>
      <c r="B2172" s="3" t="s">
        <v>1582</v>
      </c>
      <c r="C2172" s="3" t="s">
        <v>1583</v>
      </c>
      <c r="D2172" s="3" t="s">
        <v>1705</v>
      </c>
      <c r="E2172" s="3" t="s">
        <v>1716</v>
      </c>
      <c r="F2172" s="3" t="s">
        <v>1729</v>
      </c>
      <c r="G2172" s="3" t="s">
        <v>0</v>
      </c>
      <c r="H2172" s="3">
        <v>3451</v>
      </c>
      <c r="I2172" s="16">
        <f>test__4[[#This Row],[Column1]]*100/$H$2356</f>
        <v>2.5649609242956724E-2</v>
      </c>
    </row>
    <row r="2173" spans="1:9" x14ac:dyDescent="0.25">
      <c r="A2173" s="3" t="s">
        <v>1</v>
      </c>
      <c r="B2173" s="3" t="s">
        <v>1582</v>
      </c>
      <c r="C2173" s="3" t="s">
        <v>1583</v>
      </c>
      <c r="D2173" s="3" t="s">
        <v>1705</v>
      </c>
      <c r="E2173" s="3" t="s">
        <v>1716</v>
      </c>
      <c r="F2173" s="3" t="s">
        <v>1730</v>
      </c>
      <c r="G2173" s="3" t="s">
        <v>0</v>
      </c>
      <c r="H2173" s="3">
        <v>1697</v>
      </c>
      <c r="I2173" s="16">
        <f>test__4[[#This Row],[Column1]]*100/$H$2356</f>
        <v>1.2612977944160407E-2</v>
      </c>
    </row>
    <row r="2174" spans="1:9" x14ac:dyDescent="0.25">
      <c r="A2174" s="3" t="s">
        <v>1</v>
      </c>
      <c r="B2174" s="3" t="s">
        <v>1582</v>
      </c>
      <c r="C2174" s="3" t="s">
        <v>1583</v>
      </c>
      <c r="D2174" s="3" t="s">
        <v>1705</v>
      </c>
      <c r="E2174" s="3" t="s">
        <v>1716</v>
      </c>
      <c r="F2174" s="3" t="s">
        <v>1731</v>
      </c>
      <c r="G2174" s="3" t="s">
        <v>0</v>
      </c>
      <c r="H2174" s="3">
        <v>2321</v>
      </c>
      <c r="I2174" s="16">
        <f>test__4[[#This Row],[Column1]]*100/$H$2356</f>
        <v>1.7250867300174604E-2</v>
      </c>
    </row>
    <row r="2175" spans="1:9" x14ac:dyDescent="0.25">
      <c r="A2175" s="3" t="s">
        <v>1</v>
      </c>
      <c r="B2175" s="3" t="s">
        <v>1582</v>
      </c>
      <c r="C2175" s="3" t="s">
        <v>1583</v>
      </c>
      <c r="D2175" s="3" t="s">
        <v>1705</v>
      </c>
      <c r="E2175" s="3" t="s">
        <v>1716</v>
      </c>
      <c r="F2175" s="3" t="s">
        <v>1732</v>
      </c>
      <c r="G2175" s="3" t="s">
        <v>0</v>
      </c>
      <c r="H2175" s="3">
        <v>13180</v>
      </c>
      <c r="I2175" s="16">
        <f>test__4[[#This Row],[Column1]]*100/$H$2356</f>
        <v>9.7960547615812701E-2</v>
      </c>
    </row>
    <row r="2176" spans="1:9" x14ac:dyDescent="0.25">
      <c r="A2176" s="3" t="s">
        <v>1</v>
      </c>
      <c r="B2176" s="3" t="s">
        <v>1582</v>
      </c>
      <c r="C2176" s="3"/>
      <c r="D2176" s="3"/>
      <c r="E2176" s="3"/>
      <c r="F2176" s="3" t="s">
        <v>1733</v>
      </c>
      <c r="G2176" s="3" t="s">
        <v>0</v>
      </c>
      <c r="H2176" s="3">
        <v>14892</v>
      </c>
      <c r="I2176" s="16">
        <f>test__4[[#This Row],[Column1]]*100/$H$2356</f>
        <v>0.1106850132848773</v>
      </c>
    </row>
    <row r="2177" spans="1:9" x14ac:dyDescent="0.25">
      <c r="A2177" s="3" t="s">
        <v>1</v>
      </c>
      <c r="B2177" s="3" t="s">
        <v>1582</v>
      </c>
      <c r="C2177" s="3"/>
      <c r="D2177" s="3"/>
      <c r="E2177" s="3" t="s">
        <v>0</v>
      </c>
      <c r="F2177" s="3" t="s">
        <v>1733</v>
      </c>
      <c r="G2177" s="3" t="s">
        <v>1734</v>
      </c>
      <c r="H2177" s="3">
        <v>14892</v>
      </c>
      <c r="I2177" s="16">
        <f>test__4[[#This Row],[Column1]]*100/$H$2356</f>
        <v>0.1106850132848773</v>
      </c>
    </row>
    <row r="2178" spans="1:9" x14ac:dyDescent="0.25">
      <c r="A2178" s="3" t="s">
        <v>1</v>
      </c>
      <c r="B2178" s="3" t="s">
        <v>1582</v>
      </c>
      <c r="C2178" s="3"/>
      <c r="D2178" s="3"/>
      <c r="E2178" s="3"/>
      <c r="F2178" s="3" t="s">
        <v>1735</v>
      </c>
      <c r="G2178" s="3" t="s">
        <v>0</v>
      </c>
      <c r="H2178" s="3">
        <v>4724</v>
      </c>
      <c r="I2178" s="16">
        <f>test__4[[#This Row],[Column1]]*100/$H$2356</f>
        <v>3.5111200829825433E-2</v>
      </c>
    </row>
    <row r="2179" spans="1:9" x14ac:dyDescent="0.25">
      <c r="A2179" s="3" t="s">
        <v>1</v>
      </c>
      <c r="B2179" s="3" t="s">
        <v>1582</v>
      </c>
      <c r="C2179" s="3"/>
      <c r="D2179" s="3"/>
      <c r="E2179" s="3" t="s">
        <v>0</v>
      </c>
      <c r="F2179" s="3" t="s">
        <v>1735</v>
      </c>
      <c r="G2179" s="3" t="s">
        <v>1736</v>
      </c>
      <c r="H2179" s="3">
        <v>4724</v>
      </c>
      <c r="I2179" s="16">
        <f>test__4[[#This Row],[Column1]]*100/$H$2356</f>
        <v>3.5111200829825433E-2</v>
      </c>
    </row>
    <row r="2180" spans="1:9" x14ac:dyDescent="0.25">
      <c r="A2180" s="3" t="s">
        <v>1</v>
      </c>
      <c r="B2180" s="3" t="s">
        <v>1582</v>
      </c>
      <c r="C2180" s="3"/>
      <c r="D2180" s="3"/>
      <c r="E2180" s="3"/>
      <c r="F2180" s="3" t="s">
        <v>1737</v>
      </c>
      <c r="G2180" s="3" t="s">
        <v>0</v>
      </c>
      <c r="H2180" s="3">
        <v>6805</v>
      </c>
      <c r="I2180" s="16">
        <f>test__4[[#This Row],[Column1]]*100/$H$2356</f>
        <v>5.0578264531533038E-2</v>
      </c>
    </row>
    <row r="2181" spans="1:9" x14ac:dyDescent="0.25">
      <c r="A2181" s="3" t="s">
        <v>1</v>
      </c>
      <c r="B2181" s="3" t="s">
        <v>1582</v>
      </c>
      <c r="C2181" s="3"/>
      <c r="D2181" s="3"/>
      <c r="E2181" s="3" t="s">
        <v>0</v>
      </c>
      <c r="F2181" s="3" t="s">
        <v>1737</v>
      </c>
      <c r="G2181" s="3" t="s">
        <v>1738</v>
      </c>
      <c r="H2181" s="3">
        <v>6805</v>
      </c>
      <c r="I2181" s="16">
        <f>test__4[[#This Row],[Column1]]*100/$H$2356</f>
        <v>5.0578264531533038E-2</v>
      </c>
    </row>
    <row r="2182" spans="1:9" x14ac:dyDescent="0.25">
      <c r="A2182" s="3" t="s">
        <v>1</v>
      </c>
      <c r="B2182" s="3" t="s">
        <v>1582</v>
      </c>
      <c r="C2182" s="3" t="s">
        <v>1739</v>
      </c>
      <c r="D2182" s="3"/>
      <c r="E2182" s="3"/>
      <c r="F2182" s="3"/>
      <c r="G2182" s="3" t="s">
        <v>0</v>
      </c>
      <c r="H2182" s="3">
        <v>62359</v>
      </c>
      <c r="I2182" s="16">
        <f>test__4[[#This Row],[Column1]]*100/$H$2356</f>
        <v>0.46348420248668165</v>
      </c>
    </row>
    <row r="2183" spans="1:9" x14ac:dyDescent="0.25">
      <c r="A2183" s="3" t="s">
        <v>1</v>
      </c>
      <c r="B2183" s="3" t="s">
        <v>1582</v>
      </c>
      <c r="C2183" s="3" t="s">
        <v>1739</v>
      </c>
      <c r="D2183" s="3"/>
      <c r="E2183" s="3" t="s">
        <v>0</v>
      </c>
      <c r="F2183" s="3"/>
      <c r="G2183" s="3" t="s">
        <v>1740</v>
      </c>
      <c r="H2183" s="3">
        <v>5179</v>
      </c>
      <c r="I2183" s="16">
        <f>test__4[[#This Row],[Column1]]*100/$H$2356</f>
        <v>3.8492995151919118E-2</v>
      </c>
    </row>
    <row r="2184" spans="1:9" x14ac:dyDescent="0.25">
      <c r="A2184" s="3" t="s">
        <v>1</v>
      </c>
      <c r="B2184" s="3" t="s">
        <v>1582</v>
      </c>
      <c r="C2184" s="3" t="s">
        <v>1739</v>
      </c>
      <c r="D2184" s="3"/>
      <c r="E2184" s="3" t="s">
        <v>0</v>
      </c>
      <c r="F2184" s="3"/>
      <c r="G2184" s="3" t="s">
        <v>1741</v>
      </c>
      <c r="H2184" s="3">
        <v>25717</v>
      </c>
      <c r="I2184" s="16">
        <f>test__4[[#This Row],[Column1]]*100/$H$2356</f>
        <v>0.19114198809073257</v>
      </c>
    </row>
    <row r="2185" spans="1:9" x14ac:dyDescent="0.25">
      <c r="A2185" s="3" t="s">
        <v>1</v>
      </c>
      <c r="B2185" s="3" t="s">
        <v>1582</v>
      </c>
      <c r="C2185" s="3" t="s">
        <v>1739</v>
      </c>
      <c r="D2185" s="3"/>
      <c r="E2185" s="3" t="s">
        <v>0</v>
      </c>
      <c r="F2185" s="3"/>
      <c r="G2185" s="3" t="s">
        <v>1742</v>
      </c>
      <c r="H2185" s="3">
        <v>20684</v>
      </c>
      <c r="I2185" s="16">
        <f>test__4[[#This Row],[Column1]]*100/$H$2356</f>
        <v>0.15373414012788089</v>
      </c>
    </row>
    <row r="2186" spans="1:9" x14ac:dyDescent="0.25">
      <c r="A2186" s="3" t="s">
        <v>1</v>
      </c>
      <c r="B2186" s="3" t="s">
        <v>1582</v>
      </c>
      <c r="C2186" s="3" t="s">
        <v>1739</v>
      </c>
      <c r="D2186" s="3"/>
      <c r="E2186" s="3" t="s">
        <v>0</v>
      </c>
      <c r="F2186" s="3"/>
      <c r="G2186" s="3" t="s">
        <v>1743</v>
      </c>
      <c r="H2186" s="3">
        <v>1532</v>
      </c>
      <c r="I2186" s="16">
        <f>test__4[[#This Row],[Column1]]*100/$H$2356</f>
        <v>1.1386612970214345E-2</v>
      </c>
    </row>
    <row r="2187" spans="1:9" ht="15.75" thickBot="1" x14ac:dyDescent="0.3">
      <c r="A2187" s="6" t="s">
        <v>1</v>
      </c>
      <c r="B2187" s="6" t="s">
        <v>1582</v>
      </c>
      <c r="C2187" s="6" t="s">
        <v>1739</v>
      </c>
      <c r="D2187" s="6"/>
      <c r="E2187" s="6" t="s">
        <v>0</v>
      </c>
      <c r="F2187" s="6"/>
      <c r="G2187" s="6" t="s">
        <v>1744</v>
      </c>
      <c r="H2187" s="6">
        <v>3062</v>
      </c>
      <c r="I2187" s="16">
        <f>test__4[[#This Row],[Column1]]*100/$H$2356</f>
        <v>2.2758360910441464E-2</v>
      </c>
    </row>
    <row r="2188" spans="1:9" ht="15.75" thickBot="1" x14ac:dyDescent="0.3">
      <c r="A2188" s="14" t="s">
        <v>1745</v>
      </c>
      <c r="B2188" s="14" t="s">
        <v>0</v>
      </c>
      <c r="C2188" s="14"/>
      <c r="D2188" s="14"/>
      <c r="E2188" s="14"/>
      <c r="F2188" s="14"/>
      <c r="G2188" s="14"/>
      <c r="H2188" s="14">
        <v>848193</v>
      </c>
      <c r="I2188" s="16">
        <f>test__4[[#This Row],[Column1]]*100/$H$2356</f>
        <v>6.3042071899771646</v>
      </c>
    </row>
    <row r="2189" spans="1:9" ht="15.75" thickBot="1" x14ac:dyDescent="0.3">
      <c r="A2189" s="14" t="s">
        <v>1745</v>
      </c>
      <c r="B2189" s="14" t="s">
        <v>1746</v>
      </c>
      <c r="C2189" s="14" t="s">
        <v>0</v>
      </c>
      <c r="D2189" s="14"/>
      <c r="E2189" s="14"/>
      <c r="F2189" s="14"/>
      <c r="G2189" s="14"/>
      <c r="H2189" s="14">
        <v>2824</v>
      </c>
      <c r="I2189" s="16">
        <f>test__4[[#This Row],[Column1]]*100/$H$2356</f>
        <v>2.0989422341961689E-2</v>
      </c>
    </row>
    <row r="2190" spans="1:9" ht="15.75" thickBot="1" x14ac:dyDescent="0.3">
      <c r="A2190" s="14" t="s">
        <v>1745</v>
      </c>
      <c r="B2190" s="14" t="s">
        <v>1747</v>
      </c>
      <c r="C2190" s="14" t="s">
        <v>0</v>
      </c>
      <c r="D2190" s="14"/>
      <c r="E2190" s="14"/>
      <c r="F2190" s="14"/>
      <c r="G2190" s="14"/>
      <c r="H2190" s="14">
        <v>2422</v>
      </c>
      <c r="I2190" s="16">
        <f>test__4[[#This Row],[Column1]]*100/$H$2356</f>
        <v>1.8001551314529466E-2</v>
      </c>
    </row>
    <row r="2191" spans="1:9" x14ac:dyDescent="0.25">
      <c r="A2191" s="4" t="s">
        <v>1745</v>
      </c>
      <c r="B2191" s="4" t="s">
        <v>1748</v>
      </c>
      <c r="C2191" s="4" t="s">
        <v>0</v>
      </c>
      <c r="D2191" s="4"/>
      <c r="E2191" s="4"/>
      <c r="F2191" s="4"/>
      <c r="G2191" s="4"/>
      <c r="H2191" s="4">
        <v>3732</v>
      </c>
      <c r="I2191" s="16">
        <f>test__4[[#This Row],[Column1]]*100/$H$2356</f>
        <v>2.7738145956161836E-2</v>
      </c>
    </row>
    <row r="2192" spans="1:9" ht="15.75" thickBot="1" x14ac:dyDescent="0.3">
      <c r="A2192" s="6" t="s">
        <v>1745</v>
      </c>
      <c r="B2192" s="6" t="s">
        <v>1748</v>
      </c>
      <c r="C2192" s="6"/>
      <c r="D2192" s="6" t="s">
        <v>0</v>
      </c>
      <c r="E2192" s="6"/>
      <c r="F2192" s="6"/>
      <c r="G2192" s="6" t="s">
        <v>1749</v>
      </c>
      <c r="H2192" s="6">
        <v>2712</v>
      </c>
      <c r="I2192" s="16">
        <f>test__4[[#This Row],[Column1]]*100/$H$2356</f>
        <v>2.0156980662677092E-2</v>
      </c>
    </row>
    <row r="2193" spans="1:9" x14ac:dyDescent="0.25">
      <c r="A2193" s="4" t="s">
        <v>1745</v>
      </c>
      <c r="B2193" s="4" t="s">
        <v>1750</v>
      </c>
      <c r="C2193" s="4" t="s">
        <v>0</v>
      </c>
      <c r="D2193" s="4"/>
      <c r="E2193" s="4"/>
      <c r="F2193" s="4"/>
      <c r="G2193" s="4"/>
      <c r="H2193" s="4">
        <v>113037</v>
      </c>
      <c r="I2193" s="16">
        <f>test__4[[#This Row],[Column1]]*100/$H$2356</f>
        <v>0.84014919733297577</v>
      </c>
    </row>
    <row r="2194" spans="1:9" x14ac:dyDescent="0.25">
      <c r="A2194" s="3" t="s">
        <v>1745</v>
      </c>
      <c r="B2194" s="3" t="s">
        <v>1750</v>
      </c>
      <c r="C2194" s="3" t="s">
        <v>1751</v>
      </c>
      <c r="D2194" s="3" t="s">
        <v>0</v>
      </c>
      <c r="E2194" s="3"/>
      <c r="F2194" s="3"/>
      <c r="G2194" s="3"/>
      <c r="H2194" s="3">
        <v>7071</v>
      </c>
      <c r="I2194" s="16">
        <f>test__4[[#This Row],[Column1]]*100/$H$2356</f>
        <v>5.2555313519833967E-2</v>
      </c>
    </row>
    <row r="2195" spans="1:9" x14ac:dyDescent="0.25">
      <c r="A2195" s="3" t="s">
        <v>1745</v>
      </c>
      <c r="B2195" s="3" t="s">
        <v>1750</v>
      </c>
      <c r="C2195" s="3" t="s">
        <v>1751</v>
      </c>
      <c r="D2195" s="3" t="s">
        <v>1752</v>
      </c>
      <c r="E2195" s="3" t="s">
        <v>0</v>
      </c>
      <c r="F2195" s="3"/>
      <c r="G2195" s="3"/>
      <c r="H2195" s="3">
        <v>7071</v>
      </c>
      <c r="I2195" s="16">
        <f>test__4[[#This Row],[Column1]]*100/$H$2356</f>
        <v>5.2555313519833967E-2</v>
      </c>
    </row>
    <row r="2196" spans="1:9" x14ac:dyDescent="0.25">
      <c r="A2196" s="3" t="s">
        <v>1745</v>
      </c>
      <c r="B2196" s="3" t="s">
        <v>1750</v>
      </c>
      <c r="C2196" s="3" t="s">
        <v>1751</v>
      </c>
      <c r="D2196" s="3" t="s">
        <v>1752</v>
      </c>
      <c r="E2196" s="3" t="s">
        <v>1753</v>
      </c>
      <c r="F2196" s="3" t="s">
        <v>0</v>
      </c>
      <c r="G2196" s="3"/>
      <c r="H2196" s="3">
        <v>7071</v>
      </c>
      <c r="I2196" s="16">
        <f>test__4[[#This Row],[Column1]]*100/$H$2356</f>
        <v>5.2555313519833967E-2</v>
      </c>
    </row>
    <row r="2197" spans="1:9" x14ac:dyDescent="0.25">
      <c r="A2197" s="3" t="s">
        <v>1745</v>
      </c>
      <c r="B2197" s="3" t="s">
        <v>1750</v>
      </c>
      <c r="C2197" s="3" t="s">
        <v>1751</v>
      </c>
      <c r="D2197" s="3" t="s">
        <v>1752</v>
      </c>
      <c r="E2197" s="3" t="s">
        <v>1753</v>
      </c>
      <c r="F2197" s="3" t="s">
        <v>1754</v>
      </c>
      <c r="G2197" s="3" t="s">
        <v>0</v>
      </c>
      <c r="H2197" s="3">
        <v>4298</v>
      </c>
      <c r="I2197" s="16">
        <f>test__4[[#This Row],[Column1]]*100/$H$2356</f>
        <v>3.1944949442546514E-2</v>
      </c>
    </row>
    <row r="2198" spans="1:9" x14ac:dyDescent="0.25">
      <c r="A2198" s="3" t="s">
        <v>1745</v>
      </c>
      <c r="B2198" s="3" t="s">
        <v>1750</v>
      </c>
      <c r="C2198" s="3" t="s">
        <v>1751</v>
      </c>
      <c r="D2198" s="3" t="s">
        <v>1752</v>
      </c>
      <c r="E2198" s="3" t="s">
        <v>1753</v>
      </c>
      <c r="F2198" s="3" t="s">
        <v>1754</v>
      </c>
      <c r="G2198" s="3" t="s">
        <v>1755</v>
      </c>
      <c r="H2198" s="3">
        <v>1484</v>
      </c>
      <c r="I2198" s="16">
        <f>test__4[[#This Row],[Column1]]*100/$H$2356</f>
        <v>1.1029852250520946E-2</v>
      </c>
    </row>
    <row r="2199" spans="1:9" x14ac:dyDescent="0.25">
      <c r="A2199" s="3" t="s">
        <v>1745</v>
      </c>
      <c r="B2199" s="3" t="s">
        <v>1750</v>
      </c>
      <c r="C2199" s="3" t="s">
        <v>1751</v>
      </c>
      <c r="D2199" s="3" t="s">
        <v>1752</v>
      </c>
      <c r="E2199" s="3" t="s">
        <v>1753</v>
      </c>
      <c r="F2199" s="3" t="s">
        <v>1756</v>
      </c>
      <c r="G2199" s="3" t="s">
        <v>0</v>
      </c>
      <c r="H2199" s="3">
        <v>1367</v>
      </c>
      <c r="I2199" s="16">
        <f>test__4[[#This Row],[Column1]]*100/$H$2356</f>
        <v>1.0160247996268282E-2</v>
      </c>
    </row>
    <row r="2200" spans="1:9" x14ac:dyDescent="0.25">
      <c r="A2200" s="3" t="s">
        <v>1745</v>
      </c>
      <c r="B2200" s="3" t="s">
        <v>1750</v>
      </c>
      <c r="C2200" s="3" t="s">
        <v>1751</v>
      </c>
      <c r="D2200" s="3" t="s">
        <v>1752</v>
      </c>
      <c r="E2200" s="3" t="s">
        <v>1753</v>
      </c>
      <c r="F2200" s="3" t="s">
        <v>1756</v>
      </c>
      <c r="G2200" s="3" t="s">
        <v>1757</v>
      </c>
      <c r="H2200" s="3">
        <v>1367</v>
      </c>
      <c r="I2200" s="16">
        <f>test__4[[#This Row],[Column1]]*100/$H$2356</f>
        <v>1.0160247996268282E-2</v>
      </c>
    </row>
    <row r="2201" spans="1:9" x14ac:dyDescent="0.25">
      <c r="A2201" s="3" t="s">
        <v>1745</v>
      </c>
      <c r="B2201" s="3" t="s">
        <v>1750</v>
      </c>
      <c r="C2201" s="3" t="s">
        <v>1751</v>
      </c>
      <c r="D2201" s="3" t="s">
        <v>1752</v>
      </c>
      <c r="E2201" s="3" t="s">
        <v>1753</v>
      </c>
      <c r="F2201" s="3" t="s">
        <v>1758</v>
      </c>
      <c r="G2201" s="3" t="s">
        <v>0</v>
      </c>
      <c r="H2201" s="3">
        <v>1406</v>
      </c>
      <c r="I2201" s="16">
        <f>test__4[[#This Row],[Column1]]*100/$H$2356</f>
        <v>1.0450116081019169E-2</v>
      </c>
    </row>
    <row r="2202" spans="1:9" x14ac:dyDescent="0.25">
      <c r="A2202" s="3" t="s">
        <v>1745</v>
      </c>
      <c r="B2202" s="3" t="s">
        <v>1750</v>
      </c>
      <c r="C2202" s="3" t="s">
        <v>1759</v>
      </c>
      <c r="D2202" s="3" t="s">
        <v>0</v>
      </c>
      <c r="E2202" s="3"/>
      <c r="F2202" s="3"/>
      <c r="G2202" s="3"/>
      <c r="H2202" s="3">
        <v>7768</v>
      </c>
      <c r="I2202" s="16">
        <f>test__4[[#This Row],[Column1]]*100/$H$2356</f>
        <v>5.7735776470381875E-2</v>
      </c>
    </row>
    <row r="2203" spans="1:9" x14ac:dyDescent="0.25">
      <c r="A2203" s="3" t="s">
        <v>1745</v>
      </c>
      <c r="B2203" s="3" t="s">
        <v>1750</v>
      </c>
      <c r="C2203" s="3" t="s">
        <v>1759</v>
      </c>
      <c r="D2203" s="3" t="s">
        <v>1760</v>
      </c>
      <c r="E2203" s="3" t="s">
        <v>0</v>
      </c>
      <c r="F2203" s="3"/>
      <c r="G2203" s="3"/>
      <c r="H2203" s="3">
        <v>7768</v>
      </c>
      <c r="I2203" s="16">
        <f>test__4[[#This Row],[Column1]]*100/$H$2356</f>
        <v>5.7735776470381875E-2</v>
      </c>
    </row>
    <row r="2204" spans="1:9" x14ac:dyDescent="0.25">
      <c r="A2204" s="3" t="s">
        <v>1745</v>
      </c>
      <c r="B2204" s="3" t="s">
        <v>1750</v>
      </c>
      <c r="C2204" s="3" t="s">
        <v>1759</v>
      </c>
      <c r="D2204" s="3" t="s">
        <v>1760</v>
      </c>
      <c r="E2204" s="3"/>
      <c r="F2204" s="3" t="s">
        <v>0</v>
      </c>
      <c r="G2204" s="3" t="s">
        <v>1761</v>
      </c>
      <c r="H2204" s="3">
        <v>2317</v>
      </c>
      <c r="I2204" s="16">
        <f>test__4[[#This Row],[Column1]]*100/$H$2356</f>
        <v>1.7221137240200156E-2</v>
      </c>
    </row>
    <row r="2205" spans="1:9" x14ac:dyDescent="0.25">
      <c r="A2205" s="3" t="s">
        <v>1745</v>
      </c>
      <c r="B2205" s="3" t="s">
        <v>1750</v>
      </c>
      <c r="C2205" s="3" t="s">
        <v>1759</v>
      </c>
      <c r="D2205" s="3" t="s">
        <v>1760</v>
      </c>
      <c r="E2205" s="3"/>
      <c r="F2205" s="3" t="s">
        <v>0</v>
      </c>
      <c r="G2205" s="3" t="s">
        <v>1762</v>
      </c>
      <c r="H2205" s="3">
        <v>4629</v>
      </c>
      <c r="I2205" s="16">
        <f>test__4[[#This Row],[Column1]]*100/$H$2356</f>
        <v>3.4405111905432245E-2</v>
      </c>
    </row>
    <row r="2206" spans="1:9" x14ac:dyDescent="0.25">
      <c r="A2206" s="3" t="s">
        <v>1745</v>
      </c>
      <c r="B2206" s="3" t="s">
        <v>1750</v>
      </c>
      <c r="C2206" s="3" t="s">
        <v>1763</v>
      </c>
      <c r="D2206" s="3" t="s">
        <v>0</v>
      </c>
      <c r="E2206" s="3"/>
      <c r="F2206" s="3"/>
      <c r="G2206" s="3"/>
      <c r="H2206" s="3">
        <v>18818</v>
      </c>
      <c r="I2206" s="16">
        <f>test__4[[#This Row],[Column1]]*100/$H$2356</f>
        <v>0.13986506714979996</v>
      </c>
    </row>
    <row r="2207" spans="1:9" x14ac:dyDescent="0.25">
      <c r="A2207" s="3" t="s">
        <v>1745</v>
      </c>
      <c r="B2207" s="3" t="s">
        <v>1750</v>
      </c>
      <c r="C2207" s="3" t="s">
        <v>1763</v>
      </c>
      <c r="D2207" s="3" t="s">
        <v>1764</v>
      </c>
      <c r="E2207" s="3" t="s">
        <v>0</v>
      </c>
      <c r="F2207" s="3"/>
      <c r="G2207" s="3"/>
      <c r="H2207" s="3">
        <v>6265</v>
      </c>
      <c r="I2207" s="16">
        <f>test__4[[#This Row],[Column1]]*100/$H$2356</f>
        <v>4.6564706434982291E-2</v>
      </c>
    </row>
    <row r="2208" spans="1:9" x14ac:dyDescent="0.25">
      <c r="A2208" s="3" t="s">
        <v>1745</v>
      </c>
      <c r="B2208" s="3" t="s">
        <v>1750</v>
      </c>
      <c r="C2208" s="3" t="s">
        <v>1763</v>
      </c>
      <c r="D2208" s="3" t="s">
        <v>1764</v>
      </c>
      <c r="E2208" s="3" t="s">
        <v>1765</v>
      </c>
      <c r="F2208" s="3" t="s">
        <v>0</v>
      </c>
      <c r="G2208" s="3"/>
      <c r="H2208" s="3">
        <v>6053</v>
      </c>
      <c r="I2208" s="16">
        <f>test__4[[#This Row],[Column1]]*100/$H$2356</f>
        <v>4.4989013256336439E-2</v>
      </c>
    </row>
    <row r="2209" spans="1:9" x14ac:dyDescent="0.25">
      <c r="A2209" s="3" t="s">
        <v>1745</v>
      </c>
      <c r="B2209" s="3" t="s">
        <v>1750</v>
      </c>
      <c r="C2209" s="3" t="s">
        <v>1763</v>
      </c>
      <c r="D2209" s="3" t="s">
        <v>1766</v>
      </c>
      <c r="E2209" s="3" t="s">
        <v>0</v>
      </c>
      <c r="F2209" s="3"/>
      <c r="G2209" s="3"/>
      <c r="H2209" s="3">
        <v>6821</v>
      </c>
      <c r="I2209" s="16">
        <f>test__4[[#This Row],[Column1]]*100/$H$2356</f>
        <v>5.0697184771430842E-2</v>
      </c>
    </row>
    <row r="2210" spans="1:9" x14ac:dyDescent="0.25">
      <c r="A2210" s="3" t="s">
        <v>1745</v>
      </c>
      <c r="B2210" s="3" t="s">
        <v>1750</v>
      </c>
      <c r="C2210" s="3" t="s">
        <v>1763</v>
      </c>
      <c r="D2210" s="3" t="s">
        <v>1766</v>
      </c>
      <c r="E2210" s="3" t="s">
        <v>1767</v>
      </c>
      <c r="F2210" s="3" t="s">
        <v>0</v>
      </c>
      <c r="G2210" s="3"/>
      <c r="H2210" s="3">
        <v>6821</v>
      </c>
      <c r="I2210" s="16">
        <f>test__4[[#This Row],[Column1]]*100/$H$2356</f>
        <v>5.0697184771430842E-2</v>
      </c>
    </row>
    <row r="2211" spans="1:9" x14ac:dyDescent="0.25">
      <c r="A2211" s="3" t="s">
        <v>1745</v>
      </c>
      <c r="B2211" s="3" t="s">
        <v>1750</v>
      </c>
      <c r="C2211" s="3" t="s">
        <v>1763</v>
      </c>
      <c r="D2211" s="3" t="s">
        <v>1768</v>
      </c>
      <c r="E2211" s="3" t="s">
        <v>0</v>
      </c>
      <c r="F2211" s="3"/>
      <c r="G2211" s="3"/>
      <c r="H2211" s="3">
        <v>5614</v>
      </c>
      <c r="I2211" s="16">
        <f>test__4[[#This Row],[Column1]]*100/$H$2356</f>
        <v>4.1726139174140559E-2</v>
      </c>
    </row>
    <row r="2212" spans="1:9" x14ac:dyDescent="0.25">
      <c r="A2212" s="3" t="s">
        <v>1745</v>
      </c>
      <c r="B2212" s="3" t="s">
        <v>1750</v>
      </c>
      <c r="C2212" s="3" t="s">
        <v>1763</v>
      </c>
      <c r="D2212" s="3" t="s">
        <v>1768</v>
      </c>
      <c r="E2212" s="3" t="s">
        <v>1769</v>
      </c>
      <c r="F2212" s="3" t="s">
        <v>0</v>
      </c>
      <c r="G2212" s="3"/>
      <c r="H2212" s="3">
        <v>5614</v>
      </c>
      <c r="I2212" s="16">
        <f>test__4[[#This Row],[Column1]]*100/$H$2356</f>
        <v>4.1726139174140559E-2</v>
      </c>
    </row>
    <row r="2213" spans="1:9" x14ac:dyDescent="0.25">
      <c r="A2213" s="3" t="s">
        <v>1745</v>
      </c>
      <c r="B2213" s="3" t="s">
        <v>1750</v>
      </c>
      <c r="C2213" s="3" t="s">
        <v>1763</v>
      </c>
      <c r="D2213" s="3" t="s">
        <v>1768</v>
      </c>
      <c r="E2213" s="3" t="s">
        <v>1769</v>
      </c>
      <c r="F2213" s="3" t="s">
        <v>1770</v>
      </c>
      <c r="G2213" s="3" t="s">
        <v>0</v>
      </c>
      <c r="H2213" s="3">
        <v>1566</v>
      </c>
      <c r="I2213" s="16">
        <f>test__4[[#This Row],[Column1]]*100/$H$2356</f>
        <v>1.163931847999717E-2</v>
      </c>
    </row>
    <row r="2214" spans="1:9" x14ac:dyDescent="0.25">
      <c r="A2214" s="3" t="s">
        <v>1745</v>
      </c>
      <c r="B2214" s="3" t="s">
        <v>1750</v>
      </c>
      <c r="C2214" s="3" t="s">
        <v>1771</v>
      </c>
      <c r="D2214" s="3" t="s">
        <v>0</v>
      </c>
      <c r="E2214" s="3"/>
      <c r="F2214" s="3"/>
      <c r="G2214" s="3"/>
      <c r="H2214" s="3">
        <v>4363</v>
      </c>
      <c r="I2214" s="16">
        <f>test__4[[#This Row],[Column1]]*100/$H$2356</f>
        <v>3.2428062917131323E-2</v>
      </c>
    </row>
    <row r="2215" spans="1:9" x14ac:dyDescent="0.25">
      <c r="A2215" s="3" t="s">
        <v>1745</v>
      </c>
      <c r="B2215" s="3" t="s">
        <v>1750</v>
      </c>
      <c r="C2215" s="3" t="s">
        <v>1771</v>
      </c>
      <c r="D2215" s="3" t="s">
        <v>1772</v>
      </c>
      <c r="E2215" s="3" t="s">
        <v>0</v>
      </c>
      <c r="F2215" s="3"/>
      <c r="G2215" s="3"/>
      <c r="H2215" s="3">
        <v>4363</v>
      </c>
      <c r="I2215" s="16">
        <f>test__4[[#This Row],[Column1]]*100/$H$2356</f>
        <v>3.2428062917131323E-2</v>
      </c>
    </row>
    <row r="2216" spans="1:9" x14ac:dyDescent="0.25">
      <c r="A2216" s="3" t="s">
        <v>1745</v>
      </c>
      <c r="B2216" s="3" t="s">
        <v>1750</v>
      </c>
      <c r="C2216" s="3" t="s">
        <v>1771</v>
      </c>
      <c r="D2216" s="3" t="s">
        <v>1772</v>
      </c>
      <c r="E2216" s="3" t="s">
        <v>1773</v>
      </c>
      <c r="F2216" s="3" t="s">
        <v>0</v>
      </c>
      <c r="G2216" s="3"/>
      <c r="H2216" s="3">
        <v>3986</v>
      </c>
      <c r="I2216" s="16">
        <f>test__4[[#This Row],[Column1]]*100/$H$2356</f>
        <v>2.9626004764539412E-2</v>
      </c>
    </row>
    <row r="2217" spans="1:9" x14ac:dyDescent="0.25">
      <c r="A2217" s="3" t="s">
        <v>1745</v>
      </c>
      <c r="B2217" s="3" t="s">
        <v>1750</v>
      </c>
      <c r="C2217" s="3" t="s">
        <v>1771</v>
      </c>
      <c r="D2217" s="3" t="s">
        <v>1772</v>
      </c>
      <c r="E2217" s="3" t="s">
        <v>1773</v>
      </c>
      <c r="F2217" s="3" t="s">
        <v>1774</v>
      </c>
      <c r="G2217" s="3" t="s">
        <v>0</v>
      </c>
      <c r="H2217" s="3">
        <v>1823</v>
      </c>
      <c r="I2217" s="16">
        <f>test__4[[#This Row],[Column1]]*100/$H$2356</f>
        <v>1.3549474833355581E-2</v>
      </c>
    </row>
    <row r="2218" spans="1:9" x14ac:dyDescent="0.25">
      <c r="A2218" s="3" t="s">
        <v>1745</v>
      </c>
      <c r="B2218" s="3" t="s">
        <v>1750</v>
      </c>
      <c r="C2218" s="3" t="s">
        <v>1775</v>
      </c>
      <c r="D2218" s="3" t="s">
        <v>0</v>
      </c>
      <c r="E2218" s="3"/>
      <c r="F2218" s="3"/>
      <c r="G2218" s="3"/>
      <c r="H2218" s="3">
        <v>3924</v>
      </c>
      <c r="I2218" s="16">
        <f>test__4[[#This Row],[Column1]]*100/$H$2356</f>
        <v>2.9165188834935438E-2</v>
      </c>
    </row>
    <row r="2219" spans="1:9" x14ac:dyDescent="0.25">
      <c r="A2219" s="3" t="s">
        <v>1745</v>
      </c>
      <c r="B2219" s="3" t="s">
        <v>1750</v>
      </c>
      <c r="C2219" s="3" t="s">
        <v>1775</v>
      </c>
      <c r="D2219" s="3" t="s">
        <v>1776</v>
      </c>
      <c r="E2219" s="3" t="s">
        <v>0</v>
      </c>
      <c r="F2219" s="3"/>
      <c r="G2219" s="3"/>
      <c r="H2219" s="3">
        <v>3924</v>
      </c>
      <c r="I2219" s="16">
        <f>test__4[[#This Row],[Column1]]*100/$H$2356</f>
        <v>2.9165188834935438E-2</v>
      </c>
    </row>
    <row r="2220" spans="1:9" x14ac:dyDescent="0.25">
      <c r="A2220" s="3" t="s">
        <v>1745</v>
      </c>
      <c r="B2220" s="3" t="s">
        <v>1750</v>
      </c>
      <c r="C2220" s="3" t="s">
        <v>1775</v>
      </c>
      <c r="D2220" s="3" t="s">
        <v>1776</v>
      </c>
      <c r="E2220" s="3" t="s">
        <v>1777</v>
      </c>
      <c r="F2220" s="3" t="s">
        <v>0</v>
      </c>
      <c r="G2220" s="3"/>
      <c r="H2220" s="3">
        <v>3098</v>
      </c>
      <c r="I2220" s="16">
        <f>test__4[[#This Row],[Column1]]*100/$H$2356</f>
        <v>2.3025931450211513E-2</v>
      </c>
    </row>
    <row r="2221" spans="1:9" x14ac:dyDescent="0.25">
      <c r="A2221" s="3" t="s">
        <v>1745</v>
      </c>
      <c r="B2221" s="3" t="s">
        <v>1750</v>
      </c>
      <c r="C2221" s="3" t="s">
        <v>1775</v>
      </c>
      <c r="D2221" s="3" t="s">
        <v>1776</v>
      </c>
      <c r="E2221" s="3" t="s">
        <v>1777</v>
      </c>
      <c r="F2221" s="3" t="s">
        <v>1778</v>
      </c>
      <c r="G2221" s="3" t="s">
        <v>0</v>
      </c>
      <c r="H2221" s="3">
        <v>2446</v>
      </c>
      <c r="I2221" s="16">
        <f>test__4[[#This Row],[Column1]]*100/$H$2356</f>
        <v>1.8179931674376166E-2</v>
      </c>
    </row>
    <row r="2222" spans="1:9" x14ac:dyDescent="0.25">
      <c r="A2222" s="3" t="s">
        <v>1745</v>
      </c>
      <c r="B2222" s="3" t="s">
        <v>1750</v>
      </c>
      <c r="C2222" s="3" t="s">
        <v>1779</v>
      </c>
      <c r="D2222" s="3" t="s">
        <v>0</v>
      </c>
      <c r="E2222" s="3"/>
      <c r="F2222" s="3"/>
      <c r="G2222" s="3"/>
      <c r="H2222" s="3">
        <v>34822</v>
      </c>
      <c r="I2222" s="16">
        <f>test__4[[#This Row],[Column1]]*100/$H$2356</f>
        <v>0.25881503710757436</v>
      </c>
    </row>
    <row r="2223" spans="1:9" x14ac:dyDescent="0.25">
      <c r="A2223" s="3" t="s">
        <v>1745</v>
      </c>
      <c r="B2223" s="3" t="s">
        <v>1750</v>
      </c>
      <c r="C2223" s="3" t="s">
        <v>1779</v>
      </c>
      <c r="D2223" s="3" t="s">
        <v>1780</v>
      </c>
      <c r="E2223" s="3" t="s">
        <v>0</v>
      </c>
      <c r="F2223" s="3"/>
      <c r="G2223" s="3"/>
      <c r="H2223" s="3">
        <v>2698</v>
      </c>
      <c r="I2223" s="16">
        <f>test__4[[#This Row],[Column1]]*100/$H$2356</f>
        <v>2.0052925452766514E-2</v>
      </c>
    </row>
    <row r="2224" spans="1:9" x14ac:dyDescent="0.25">
      <c r="A2224" s="3" t="s">
        <v>1745</v>
      </c>
      <c r="B2224" s="3" t="s">
        <v>1750</v>
      </c>
      <c r="C2224" s="3" t="s">
        <v>1779</v>
      </c>
      <c r="D2224" s="3" t="s">
        <v>1780</v>
      </c>
      <c r="E2224" s="3" t="s">
        <v>1781</v>
      </c>
      <c r="F2224" s="3" t="s">
        <v>0</v>
      </c>
      <c r="G2224" s="3"/>
      <c r="H2224" s="3">
        <v>2698</v>
      </c>
      <c r="I2224" s="16">
        <f>test__4[[#This Row],[Column1]]*100/$H$2356</f>
        <v>2.0052925452766514E-2</v>
      </c>
    </row>
    <row r="2225" spans="1:9" x14ac:dyDescent="0.25">
      <c r="A2225" s="3" t="s">
        <v>1745</v>
      </c>
      <c r="B2225" s="3" t="s">
        <v>1750</v>
      </c>
      <c r="C2225" s="3" t="s">
        <v>1779</v>
      </c>
      <c r="D2225" s="3" t="s">
        <v>1780</v>
      </c>
      <c r="E2225" s="3" t="s">
        <v>1781</v>
      </c>
      <c r="F2225" s="3" t="s">
        <v>1782</v>
      </c>
      <c r="G2225" s="3" t="s">
        <v>0</v>
      </c>
      <c r="H2225" s="3">
        <v>2698</v>
      </c>
      <c r="I2225" s="16">
        <f>test__4[[#This Row],[Column1]]*100/$H$2356</f>
        <v>2.0052925452766514E-2</v>
      </c>
    </row>
    <row r="2226" spans="1:9" x14ac:dyDescent="0.25">
      <c r="A2226" s="3" t="s">
        <v>1745</v>
      </c>
      <c r="B2226" s="3" t="s">
        <v>1750</v>
      </c>
      <c r="C2226" s="3" t="s">
        <v>1779</v>
      </c>
      <c r="D2226" s="3" t="s">
        <v>1783</v>
      </c>
      <c r="E2226" s="3" t="s">
        <v>0</v>
      </c>
      <c r="F2226" s="3"/>
      <c r="G2226" s="3"/>
      <c r="H2226" s="3">
        <v>7668</v>
      </c>
      <c r="I2226" s="16">
        <f>test__4[[#This Row],[Column1]]*100/$H$2356</f>
        <v>5.6992524971020621E-2</v>
      </c>
    </row>
    <row r="2227" spans="1:9" x14ac:dyDescent="0.25">
      <c r="A2227" s="3" t="s">
        <v>1745</v>
      </c>
      <c r="B2227" s="3" t="s">
        <v>1750</v>
      </c>
      <c r="C2227" s="3" t="s">
        <v>1779</v>
      </c>
      <c r="D2227" s="3" t="s">
        <v>1783</v>
      </c>
      <c r="E2227" s="3" t="s">
        <v>1784</v>
      </c>
      <c r="F2227" s="3" t="s">
        <v>0</v>
      </c>
      <c r="G2227" s="3"/>
      <c r="H2227" s="3">
        <v>4344</v>
      </c>
      <c r="I2227" s="16">
        <f>test__4[[#This Row],[Column1]]*100/$H$2356</f>
        <v>3.2286845132252683E-2</v>
      </c>
    </row>
    <row r="2228" spans="1:9" x14ac:dyDescent="0.25">
      <c r="A2228" s="3" t="s">
        <v>1745</v>
      </c>
      <c r="B2228" s="3" t="s">
        <v>1750</v>
      </c>
      <c r="C2228" s="3" t="s">
        <v>1779</v>
      </c>
      <c r="D2228" s="3" t="s">
        <v>1783</v>
      </c>
      <c r="E2228" s="3" t="s">
        <v>1784</v>
      </c>
      <c r="F2228" s="3" t="s">
        <v>1785</v>
      </c>
      <c r="G2228" s="3" t="s">
        <v>0</v>
      </c>
      <c r="H2228" s="3">
        <v>2932</v>
      </c>
      <c r="I2228" s="16">
        <f>test__4[[#This Row],[Column1]]*100/$H$2356</f>
        <v>2.1792133961271842E-2</v>
      </c>
    </row>
    <row r="2229" spans="1:9" x14ac:dyDescent="0.25">
      <c r="A2229" s="3" t="s">
        <v>1745</v>
      </c>
      <c r="B2229" s="3" t="s">
        <v>1750</v>
      </c>
      <c r="C2229" s="3" t="s">
        <v>1779</v>
      </c>
      <c r="D2229" s="3" t="s">
        <v>1783</v>
      </c>
      <c r="E2229" s="3" t="s">
        <v>1786</v>
      </c>
      <c r="F2229" s="3" t="s">
        <v>0</v>
      </c>
      <c r="G2229" s="3"/>
      <c r="H2229" s="3">
        <v>2378</v>
      </c>
      <c r="I2229" s="16">
        <f>test__4[[#This Row],[Column1]]*100/$H$2356</f>
        <v>1.7674520654810517E-2</v>
      </c>
    </row>
    <row r="2230" spans="1:9" x14ac:dyDescent="0.25">
      <c r="A2230" s="3" t="s">
        <v>1745</v>
      </c>
      <c r="B2230" s="3" t="s">
        <v>1750</v>
      </c>
      <c r="C2230" s="3" t="s">
        <v>1779</v>
      </c>
      <c r="D2230" s="3" t="s">
        <v>1787</v>
      </c>
      <c r="E2230" s="3" t="s">
        <v>0</v>
      </c>
      <c r="F2230" s="3"/>
      <c r="G2230" s="3"/>
      <c r="H2230" s="3">
        <v>23785</v>
      </c>
      <c r="I2230" s="16">
        <f>test__4[[#This Row],[Column1]]*100/$H$2356</f>
        <v>0.17678236912307324</v>
      </c>
    </row>
    <row r="2231" spans="1:9" x14ac:dyDescent="0.25">
      <c r="A2231" s="3" t="s">
        <v>1745</v>
      </c>
      <c r="B2231" s="3" t="s">
        <v>1750</v>
      </c>
      <c r="C2231" s="3" t="s">
        <v>1779</v>
      </c>
      <c r="D2231" s="3" t="s">
        <v>1787</v>
      </c>
      <c r="E2231" s="3" t="s">
        <v>1788</v>
      </c>
      <c r="F2231" s="3" t="s">
        <v>0</v>
      </c>
      <c r="G2231" s="3"/>
      <c r="H2231" s="3">
        <v>7734</v>
      </c>
      <c r="I2231" s="16">
        <f>test__4[[#This Row],[Column1]]*100/$H$2356</f>
        <v>5.7483070960599049E-2</v>
      </c>
    </row>
    <row r="2232" spans="1:9" x14ac:dyDescent="0.25">
      <c r="A2232" s="3" t="s">
        <v>1745</v>
      </c>
      <c r="B2232" s="3" t="s">
        <v>1750</v>
      </c>
      <c r="C2232" s="3" t="s">
        <v>1779</v>
      </c>
      <c r="D2232" s="3" t="s">
        <v>1787</v>
      </c>
      <c r="E2232" s="3" t="s">
        <v>1788</v>
      </c>
      <c r="F2232" s="3" t="s">
        <v>1789</v>
      </c>
      <c r="G2232" s="3" t="s">
        <v>0</v>
      </c>
      <c r="H2232" s="3">
        <v>7734</v>
      </c>
      <c r="I2232" s="16">
        <f>test__4[[#This Row],[Column1]]*100/$H$2356</f>
        <v>5.7483070960599049E-2</v>
      </c>
    </row>
    <row r="2233" spans="1:9" x14ac:dyDescent="0.25">
      <c r="A2233" s="3" t="s">
        <v>1745</v>
      </c>
      <c r="B2233" s="3" t="s">
        <v>1750</v>
      </c>
      <c r="C2233" s="3" t="s">
        <v>1779</v>
      </c>
      <c r="D2233" s="3" t="s">
        <v>1787</v>
      </c>
      <c r="E2233" s="3" t="s">
        <v>1788</v>
      </c>
      <c r="F2233" s="3" t="s">
        <v>1789</v>
      </c>
      <c r="G2233" s="3" t="s">
        <v>1790</v>
      </c>
      <c r="H2233" s="3">
        <v>4225</v>
      </c>
      <c r="I2233" s="16">
        <f>test__4[[#This Row],[Column1]]*100/$H$2356</f>
        <v>3.1402375848012795E-2</v>
      </c>
    </row>
    <row r="2234" spans="1:9" x14ac:dyDescent="0.25">
      <c r="A2234" s="3" t="s">
        <v>1745</v>
      </c>
      <c r="B2234" s="3" t="s">
        <v>1750</v>
      </c>
      <c r="C2234" s="3" t="s">
        <v>1779</v>
      </c>
      <c r="D2234" s="3" t="s">
        <v>1787</v>
      </c>
      <c r="E2234" s="3" t="s">
        <v>1788</v>
      </c>
      <c r="F2234" s="3" t="s">
        <v>1789</v>
      </c>
      <c r="G2234" s="3" t="s">
        <v>1791</v>
      </c>
      <c r="H2234" s="3">
        <v>3491</v>
      </c>
      <c r="I2234" s="16">
        <f>test__4[[#This Row],[Column1]]*100/$H$2356</f>
        <v>2.5946909842701225E-2</v>
      </c>
    </row>
    <row r="2235" spans="1:9" x14ac:dyDescent="0.25">
      <c r="A2235" s="3" t="s">
        <v>1745</v>
      </c>
      <c r="B2235" s="3" t="s">
        <v>1750</v>
      </c>
      <c r="C2235" s="3" t="s">
        <v>1779</v>
      </c>
      <c r="D2235" s="3" t="s">
        <v>1787</v>
      </c>
      <c r="E2235" s="3" t="s">
        <v>1792</v>
      </c>
      <c r="F2235" s="3" t="s">
        <v>0</v>
      </c>
      <c r="G2235" s="3"/>
      <c r="H2235" s="3">
        <v>3874</v>
      </c>
      <c r="I2235" s="16">
        <f>test__4[[#This Row],[Column1]]*100/$H$2356</f>
        <v>2.8793563085254811E-2</v>
      </c>
    </row>
    <row r="2236" spans="1:9" x14ac:dyDescent="0.25">
      <c r="A2236" s="3" t="s">
        <v>1745</v>
      </c>
      <c r="B2236" s="3" t="s">
        <v>1750</v>
      </c>
      <c r="C2236" s="3" t="s">
        <v>1779</v>
      </c>
      <c r="D2236" s="3" t="s">
        <v>1787</v>
      </c>
      <c r="E2236" s="3" t="s">
        <v>1792</v>
      </c>
      <c r="F2236" s="3" t="s">
        <v>1793</v>
      </c>
      <c r="G2236" s="3" t="s">
        <v>0</v>
      </c>
      <c r="H2236" s="3">
        <v>3874</v>
      </c>
      <c r="I2236" s="16">
        <f>test__4[[#This Row],[Column1]]*100/$H$2356</f>
        <v>2.8793563085254811E-2</v>
      </c>
    </row>
    <row r="2237" spans="1:9" x14ac:dyDescent="0.25">
      <c r="A2237" s="3" t="s">
        <v>1745</v>
      </c>
      <c r="B2237" s="3" t="s">
        <v>1750</v>
      </c>
      <c r="C2237" s="3" t="s">
        <v>1779</v>
      </c>
      <c r="D2237" s="3" t="s">
        <v>1787</v>
      </c>
      <c r="E2237" s="3" t="s">
        <v>1792</v>
      </c>
      <c r="F2237" s="3" t="s">
        <v>1793</v>
      </c>
      <c r="G2237" s="3" t="s">
        <v>1794</v>
      </c>
      <c r="H2237" s="3">
        <v>1739</v>
      </c>
      <c r="I2237" s="16">
        <f>test__4[[#This Row],[Column1]]*100/$H$2356</f>
        <v>1.2925143573892132E-2</v>
      </c>
    </row>
    <row r="2238" spans="1:9" x14ac:dyDescent="0.25">
      <c r="A2238" s="3" t="s">
        <v>1745</v>
      </c>
      <c r="B2238" s="3" t="s">
        <v>1750</v>
      </c>
      <c r="C2238" s="3" t="s">
        <v>1779</v>
      </c>
      <c r="D2238" s="3" t="s">
        <v>1787</v>
      </c>
      <c r="E2238" s="3" t="s">
        <v>1795</v>
      </c>
      <c r="F2238" s="3" t="s">
        <v>0</v>
      </c>
      <c r="G2238" s="3"/>
      <c r="H2238" s="3">
        <v>7890</v>
      </c>
      <c r="I2238" s="16">
        <f>test__4[[#This Row],[Column1]]*100/$H$2356</f>
        <v>5.8642543299602598E-2</v>
      </c>
    </row>
    <row r="2239" spans="1:9" x14ac:dyDescent="0.25">
      <c r="A2239" s="3" t="s">
        <v>1745</v>
      </c>
      <c r="B2239" s="3" t="s">
        <v>1750</v>
      </c>
      <c r="C2239" s="3" t="s">
        <v>1779</v>
      </c>
      <c r="D2239" s="3" t="s">
        <v>1787</v>
      </c>
      <c r="E2239" s="3" t="s">
        <v>1795</v>
      </c>
      <c r="F2239" s="3" t="s">
        <v>1796</v>
      </c>
      <c r="G2239" s="3" t="s">
        <v>0</v>
      </c>
      <c r="H2239" s="3">
        <v>1377</v>
      </c>
      <c r="I2239" s="16">
        <f>test__4[[#This Row],[Column1]]*100/$H$2356</f>
        <v>1.0234573146204408E-2</v>
      </c>
    </row>
    <row r="2240" spans="1:9" x14ac:dyDescent="0.25">
      <c r="A2240" s="3" t="s">
        <v>1745</v>
      </c>
      <c r="B2240" s="3" t="s">
        <v>1750</v>
      </c>
      <c r="C2240" s="3" t="s">
        <v>1779</v>
      </c>
      <c r="D2240" s="3" t="s">
        <v>1787</v>
      </c>
      <c r="E2240" s="3" t="s">
        <v>1795</v>
      </c>
      <c r="F2240" s="3" t="s">
        <v>1797</v>
      </c>
      <c r="G2240" s="3" t="s">
        <v>0</v>
      </c>
      <c r="H2240" s="3">
        <v>4399</v>
      </c>
      <c r="I2240" s="16">
        <f>test__4[[#This Row],[Column1]]*100/$H$2356</f>
        <v>3.2695633456901373E-2</v>
      </c>
    </row>
    <row r="2241" spans="1:9" x14ac:dyDescent="0.25">
      <c r="A2241" s="3" t="s">
        <v>1745</v>
      </c>
      <c r="B2241" s="3" t="s">
        <v>1750</v>
      </c>
      <c r="C2241" s="3" t="s">
        <v>1779</v>
      </c>
      <c r="D2241" s="3" t="s">
        <v>1787</v>
      </c>
      <c r="E2241" s="3" t="s">
        <v>1798</v>
      </c>
      <c r="F2241" s="3" t="s">
        <v>0</v>
      </c>
      <c r="G2241" s="3"/>
      <c r="H2241" s="3">
        <v>3088</v>
      </c>
      <c r="I2241" s="16">
        <f>test__4[[#This Row],[Column1]]*100/$H$2356</f>
        <v>2.2951606300275391E-2</v>
      </c>
    </row>
    <row r="2242" spans="1:9" x14ac:dyDescent="0.25">
      <c r="A2242" s="3" t="s">
        <v>1745</v>
      </c>
      <c r="B2242" s="3" t="s">
        <v>1750</v>
      </c>
      <c r="C2242" s="3" t="s">
        <v>1779</v>
      </c>
      <c r="D2242" s="3" t="s">
        <v>1787</v>
      </c>
      <c r="E2242" s="3" t="s">
        <v>1798</v>
      </c>
      <c r="F2242" s="3" t="s">
        <v>1799</v>
      </c>
      <c r="G2242" s="3" t="s">
        <v>0</v>
      </c>
      <c r="H2242" s="3">
        <v>3066</v>
      </c>
      <c r="I2242" s="16">
        <f>test__4[[#This Row],[Column1]]*100/$H$2356</f>
        <v>2.2788090970415915E-2</v>
      </c>
    </row>
    <row r="2243" spans="1:9" x14ac:dyDescent="0.25">
      <c r="A2243" s="3" t="s">
        <v>1745</v>
      </c>
      <c r="B2243" s="3" t="s">
        <v>1750</v>
      </c>
      <c r="C2243" s="3" t="s">
        <v>1779</v>
      </c>
      <c r="D2243" s="3" t="s">
        <v>1787</v>
      </c>
      <c r="E2243" s="3" t="s">
        <v>1798</v>
      </c>
      <c r="F2243" s="3" t="s">
        <v>1799</v>
      </c>
      <c r="G2243" s="3" t="s">
        <v>2283</v>
      </c>
      <c r="H2243" s="3">
        <v>1965</v>
      </c>
      <c r="I2243" s="16">
        <f>test__4[[#This Row],[Column1]]*100/$H$2356</f>
        <v>1.4604891962448557E-2</v>
      </c>
    </row>
    <row r="2244" spans="1:9" x14ac:dyDescent="0.25">
      <c r="A2244" s="3" t="s">
        <v>1745</v>
      </c>
      <c r="B2244" s="3" t="s">
        <v>1750</v>
      </c>
      <c r="C2244" s="3" t="s">
        <v>1800</v>
      </c>
      <c r="D2244" s="3" t="s">
        <v>0</v>
      </c>
      <c r="E2244" s="3"/>
      <c r="F2244" s="3"/>
      <c r="G2244" s="3"/>
      <c r="H2244" s="3">
        <v>11438</v>
      </c>
      <c r="I2244" s="16">
        <f>test__4[[#This Row],[Column1]]*100/$H$2356</f>
        <v>8.501310649693973E-2</v>
      </c>
    </row>
    <row r="2245" spans="1:9" x14ac:dyDescent="0.25">
      <c r="A2245" s="3" t="s">
        <v>1745</v>
      </c>
      <c r="B2245" s="3" t="s">
        <v>1750</v>
      </c>
      <c r="C2245" s="3" t="s">
        <v>1800</v>
      </c>
      <c r="D2245" s="3" t="s">
        <v>1801</v>
      </c>
      <c r="E2245" s="3" t="s">
        <v>0</v>
      </c>
      <c r="F2245" s="3"/>
      <c r="G2245" s="3"/>
      <c r="H2245" s="3">
        <v>11438</v>
      </c>
      <c r="I2245" s="16">
        <f>test__4[[#This Row],[Column1]]*100/$H$2356</f>
        <v>8.501310649693973E-2</v>
      </c>
    </row>
    <row r="2246" spans="1:9" x14ac:dyDescent="0.25">
      <c r="A2246" s="3" t="s">
        <v>1745</v>
      </c>
      <c r="B2246" s="3" t="s">
        <v>1750</v>
      </c>
      <c r="C2246" s="3" t="s">
        <v>1800</v>
      </c>
      <c r="D2246" s="3" t="s">
        <v>1801</v>
      </c>
      <c r="E2246" s="3" t="s">
        <v>1802</v>
      </c>
      <c r="F2246" s="3" t="s">
        <v>0</v>
      </c>
      <c r="G2246" s="3"/>
      <c r="H2246" s="3">
        <v>11264</v>
      </c>
      <c r="I2246" s="16">
        <f>test__4[[#This Row],[Column1]]*100/$H$2356</f>
        <v>8.371984888805116E-2</v>
      </c>
    </row>
    <row r="2247" spans="1:9" x14ac:dyDescent="0.25">
      <c r="A2247" s="3" t="s">
        <v>1745</v>
      </c>
      <c r="B2247" s="3" t="s">
        <v>1750</v>
      </c>
      <c r="C2247" s="3" t="s">
        <v>1800</v>
      </c>
      <c r="D2247" s="3" t="s">
        <v>1801</v>
      </c>
      <c r="E2247" s="3" t="s">
        <v>1802</v>
      </c>
      <c r="F2247" s="3" t="s">
        <v>1803</v>
      </c>
      <c r="G2247" s="3" t="s">
        <v>0</v>
      </c>
      <c r="H2247" s="3">
        <v>3217</v>
      </c>
      <c r="I2247" s="16">
        <f>test__4[[#This Row],[Column1]]*100/$H$2356</f>
        <v>2.3910400734451401E-2</v>
      </c>
    </row>
    <row r="2248" spans="1:9" x14ac:dyDescent="0.25">
      <c r="A2248" s="3" t="s">
        <v>1745</v>
      </c>
      <c r="B2248" s="3" t="s">
        <v>1750</v>
      </c>
      <c r="C2248" s="3" t="s">
        <v>1800</v>
      </c>
      <c r="D2248" s="3" t="s">
        <v>1801</v>
      </c>
      <c r="E2248" s="3" t="s">
        <v>1802</v>
      </c>
      <c r="F2248" s="3" t="s">
        <v>1804</v>
      </c>
      <c r="G2248" s="3" t="s">
        <v>0</v>
      </c>
      <c r="H2248" s="3">
        <v>7280</v>
      </c>
      <c r="I2248" s="16">
        <f>test__4[[#This Row],[Column1]]*100/$H$2356</f>
        <v>5.4108709153498975E-2</v>
      </c>
    </row>
    <row r="2249" spans="1:9" x14ac:dyDescent="0.25">
      <c r="A2249" s="3" t="s">
        <v>1745</v>
      </c>
      <c r="B2249" s="3" t="s">
        <v>1750</v>
      </c>
      <c r="C2249" s="3" t="s">
        <v>1805</v>
      </c>
      <c r="D2249" s="3" t="s">
        <v>0</v>
      </c>
      <c r="E2249" s="3"/>
      <c r="F2249" s="3"/>
      <c r="G2249" s="3"/>
      <c r="H2249" s="3">
        <v>7413</v>
      </c>
      <c r="I2249" s="16">
        <f>test__4[[#This Row],[Column1]]*100/$H$2356</f>
        <v>5.5097233647649436E-2</v>
      </c>
    </row>
    <row r="2250" spans="1:9" x14ac:dyDescent="0.25">
      <c r="A2250" s="3" t="s">
        <v>1745</v>
      </c>
      <c r="B2250" s="3" t="s">
        <v>1750</v>
      </c>
      <c r="C2250" s="3" t="s">
        <v>1805</v>
      </c>
      <c r="D2250" s="3" t="s">
        <v>1806</v>
      </c>
      <c r="E2250" s="3" t="s">
        <v>0</v>
      </c>
      <c r="F2250" s="3"/>
      <c r="G2250" s="3"/>
      <c r="H2250" s="3">
        <v>6253</v>
      </c>
      <c r="I2250" s="16">
        <f>test__4[[#This Row],[Column1]]*100/$H$2356</f>
        <v>4.6475516255058941E-2</v>
      </c>
    </row>
    <row r="2251" spans="1:9" x14ac:dyDescent="0.25">
      <c r="A2251" s="3" t="s">
        <v>1745</v>
      </c>
      <c r="B2251" s="3" t="s">
        <v>1750</v>
      </c>
      <c r="C2251" s="3" t="s">
        <v>1805</v>
      </c>
      <c r="D2251" s="3" t="s">
        <v>1806</v>
      </c>
      <c r="E2251" s="3" t="s">
        <v>1807</v>
      </c>
      <c r="F2251" s="3" t="s">
        <v>0</v>
      </c>
      <c r="G2251" s="3"/>
      <c r="H2251" s="3">
        <v>5550</v>
      </c>
      <c r="I2251" s="16">
        <f>test__4[[#This Row],[Column1]]*100/$H$2356</f>
        <v>4.1250458214549354E-2</v>
      </c>
    </row>
    <row r="2252" spans="1:9" x14ac:dyDescent="0.25">
      <c r="A2252" s="3" t="s">
        <v>1745</v>
      </c>
      <c r="B2252" s="3" t="s">
        <v>1750</v>
      </c>
      <c r="C2252" s="3" t="s">
        <v>1805</v>
      </c>
      <c r="D2252" s="3" t="s">
        <v>1806</v>
      </c>
      <c r="E2252" s="3" t="s">
        <v>1807</v>
      </c>
      <c r="F2252" s="3" t="s">
        <v>1808</v>
      </c>
      <c r="G2252" s="3" t="s">
        <v>0</v>
      </c>
      <c r="H2252" s="3">
        <v>5550</v>
      </c>
      <c r="I2252" s="16">
        <f>test__4[[#This Row],[Column1]]*100/$H$2356</f>
        <v>4.1250458214549354E-2</v>
      </c>
    </row>
    <row r="2253" spans="1:9" x14ac:dyDescent="0.25">
      <c r="A2253" s="3" t="s">
        <v>1745</v>
      </c>
      <c r="B2253" s="3" t="s">
        <v>1750</v>
      </c>
      <c r="C2253" s="3" t="s">
        <v>1805</v>
      </c>
      <c r="D2253" s="3" t="s">
        <v>1806</v>
      </c>
      <c r="E2253" s="3" t="s">
        <v>1807</v>
      </c>
      <c r="F2253" s="3" t="s">
        <v>1808</v>
      </c>
      <c r="G2253" s="3" t="s">
        <v>1809</v>
      </c>
      <c r="H2253" s="3">
        <v>1259</v>
      </c>
      <c r="I2253" s="16">
        <f>test__4[[#This Row],[Column1]]*100/$H$2356</f>
        <v>9.3575363769581327E-3</v>
      </c>
    </row>
    <row r="2254" spans="1:9" x14ac:dyDescent="0.25">
      <c r="A2254" s="3" t="s">
        <v>1745</v>
      </c>
      <c r="B2254" s="3" t="s">
        <v>1750</v>
      </c>
      <c r="C2254" s="3" t="s">
        <v>1805</v>
      </c>
      <c r="D2254" s="3" t="s">
        <v>1806</v>
      </c>
      <c r="E2254" s="3" t="s">
        <v>1807</v>
      </c>
      <c r="F2254" s="3" t="s">
        <v>1808</v>
      </c>
      <c r="G2254" s="3" t="s">
        <v>1810</v>
      </c>
      <c r="H2254" s="3">
        <v>1852</v>
      </c>
      <c r="I2254" s="16">
        <f>test__4[[#This Row],[Column1]]*100/$H$2356</f>
        <v>1.3765017768170344E-2</v>
      </c>
    </row>
    <row r="2255" spans="1:9" x14ac:dyDescent="0.25">
      <c r="A2255" s="3" t="s">
        <v>1745</v>
      </c>
      <c r="B2255" s="3" t="s">
        <v>1750</v>
      </c>
      <c r="C2255" s="3" t="s">
        <v>1811</v>
      </c>
      <c r="D2255" s="3" t="s">
        <v>0</v>
      </c>
      <c r="E2255" s="3"/>
      <c r="F2255" s="3"/>
      <c r="G2255" s="3"/>
      <c r="H2255" s="3">
        <v>16273</v>
      </c>
      <c r="I2255" s="16">
        <f>test__4[[#This Row],[Column1]]*100/$H$2356</f>
        <v>0.12094931649105616</v>
      </c>
    </row>
    <row r="2256" spans="1:9" x14ac:dyDescent="0.25">
      <c r="A2256" s="3" t="s">
        <v>1745</v>
      </c>
      <c r="B2256" s="3" t="s">
        <v>1750</v>
      </c>
      <c r="C2256" s="3" t="s">
        <v>1811</v>
      </c>
      <c r="D2256" s="3" t="s">
        <v>1812</v>
      </c>
      <c r="E2256" s="3" t="s">
        <v>0</v>
      </c>
      <c r="F2256" s="3"/>
      <c r="G2256" s="3"/>
      <c r="H2256" s="3">
        <v>2601</v>
      </c>
      <c r="I2256" s="16">
        <f>test__4[[#This Row],[Column1]]*100/$H$2356</f>
        <v>1.9331971498386103E-2</v>
      </c>
    </row>
    <row r="2257" spans="1:9" x14ac:dyDescent="0.25">
      <c r="A2257" s="3" t="s">
        <v>1745</v>
      </c>
      <c r="B2257" s="3" t="s">
        <v>1750</v>
      </c>
      <c r="C2257" s="3" t="s">
        <v>1811</v>
      </c>
      <c r="D2257" s="3"/>
      <c r="E2257" s="3"/>
      <c r="F2257" s="3" t="s">
        <v>1813</v>
      </c>
      <c r="G2257" s="3" t="s">
        <v>0</v>
      </c>
      <c r="H2257" s="3">
        <v>2112</v>
      </c>
      <c r="I2257" s="16">
        <f>test__4[[#This Row],[Column1]]*100/$H$2356</f>
        <v>1.5697471666509592E-2</v>
      </c>
    </row>
    <row r="2258" spans="1:9" x14ac:dyDescent="0.25">
      <c r="A2258" s="3" t="s">
        <v>1745</v>
      </c>
      <c r="B2258" s="3" t="s">
        <v>1750</v>
      </c>
      <c r="C2258" s="3" t="s">
        <v>1811</v>
      </c>
      <c r="D2258" s="3"/>
      <c r="E2258" s="3"/>
      <c r="F2258" s="3" t="s">
        <v>1813</v>
      </c>
      <c r="G2258" s="3" t="s">
        <v>1814</v>
      </c>
      <c r="H2258" s="3">
        <v>1837</v>
      </c>
      <c r="I2258" s="16">
        <f>test__4[[#This Row],[Column1]]*100/$H$2356</f>
        <v>1.3653530043266157E-2</v>
      </c>
    </row>
    <row r="2259" spans="1:9" x14ac:dyDescent="0.25">
      <c r="A2259" s="3" t="s">
        <v>1745</v>
      </c>
      <c r="B2259" s="3" t="s">
        <v>1750</v>
      </c>
      <c r="C2259" s="3" t="s">
        <v>1811</v>
      </c>
      <c r="D2259" s="3" t="s">
        <v>1815</v>
      </c>
      <c r="E2259" s="3" t="s">
        <v>0</v>
      </c>
      <c r="F2259" s="3"/>
      <c r="G2259" s="3"/>
      <c r="H2259" s="3">
        <v>9960</v>
      </c>
      <c r="I2259" s="16">
        <f>test__4[[#This Row],[Column1]]*100/$H$2356</f>
        <v>7.4027849336380472E-2</v>
      </c>
    </row>
    <row r="2260" spans="1:9" ht="15.75" thickBot="1" x14ac:dyDescent="0.3">
      <c r="A2260" s="6" t="s">
        <v>1745</v>
      </c>
      <c r="B2260" s="6" t="s">
        <v>1750</v>
      </c>
      <c r="C2260" s="6" t="s">
        <v>1811</v>
      </c>
      <c r="D2260" s="6" t="s">
        <v>1815</v>
      </c>
      <c r="E2260" s="6"/>
      <c r="F2260" s="6" t="s">
        <v>0</v>
      </c>
      <c r="G2260" s="6" t="s">
        <v>1816</v>
      </c>
      <c r="H2260" s="6">
        <v>4014</v>
      </c>
      <c r="I2260" s="16">
        <f>test__4[[#This Row],[Column1]]*100/$H$2356</f>
        <v>2.9834115184360563E-2</v>
      </c>
    </row>
    <row r="2261" spans="1:9" x14ac:dyDescent="0.25">
      <c r="A2261" s="3" t="s">
        <v>1745</v>
      </c>
      <c r="B2261" s="3" t="s">
        <v>1817</v>
      </c>
      <c r="C2261" s="3" t="s">
        <v>0</v>
      </c>
      <c r="D2261" s="3"/>
      <c r="F2261" s="3"/>
      <c r="G2261" s="3"/>
      <c r="H2261" s="3">
        <v>34275</v>
      </c>
      <c r="I2261" s="16">
        <f>test__4[[#This Row],[Column1]]*100/$H$2356</f>
        <v>0.25474945140606831</v>
      </c>
    </row>
    <row r="2262" spans="1:9" x14ac:dyDescent="0.25">
      <c r="A2262" s="3" t="s">
        <v>1745</v>
      </c>
      <c r="B2262" s="3" t="s">
        <v>1817</v>
      </c>
      <c r="C2262" s="3" t="s">
        <v>1818</v>
      </c>
      <c r="D2262" s="3" t="s">
        <v>0</v>
      </c>
      <c r="F2262" s="3"/>
      <c r="G2262" s="3"/>
      <c r="H2262" s="3">
        <v>2063</v>
      </c>
      <c r="I2262" s="16">
        <f>test__4[[#This Row],[Column1]]*100/$H$2356</f>
        <v>1.533327843182258E-2</v>
      </c>
    </row>
    <row r="2263" spans="1:9" x14ac:dyDescent="0.25">
      <c r="A2263" s="3" t="s">
        <v>1745</v>
      </c>
      <c r="B2263" s="3" t="s">
        <v>1817</v>
      </c>
      <c r="C2263" s="3" t="s">
        <v>1818</v>
      </c>
      <c r="D2263" s="3"/>
      <c r="F2263" s="3" t="s">
        <v>0</v>
      </c>
      <c r="G2263" s="3" t="s">
        <v>1819</v>
      </c>
      <c r="H2263" s="3">
        <v>2063</v>
      </c>
      <c r="I2263" s="16">
        <f>test__4[[#This Row],[Column1]]*100/$H$2356</f>
        <v>1.533327843182258E-2</v>
      </c>
    </row>
    <row r="2264" spans="1:9" x14ac:dyDescent="0.25">
      <c r="A2264" s="3" t="s">
        <v>1745</v>
      </c>
      <c r="B2264" s="3" t="s">
        <v>1817</v>
      </c>
      <c r="C2264" s="3" t="s">
        <v>1820</v>
      </c>
      <c r="D2264" s="3" t="s">
        <v>0</v>
      </c>
      <c r="F2264" s="3"/>
      <c r="G2264" s="3"/>
      <c r="H2264" s="3">
        <v>30586</v>
      </c>
      <c r="I2264" s="16">
        <f>test__4[[#This Row],[Column1]]*100/$H$2356</f>
        <v>0.22733090359463182</v>
      </c>
    </row>
    <row r="2265" spans="1:9" x14ac:dyDescent="0.25">
      <c r="A2265" s="3" t="s">
        <v>1745</v>
      </c>
      <c r="B2265" s="3" t="s">
        <v>1817</v>
      </c>
      <c r="C2265" s="3" t="s">
        <v>1820</v>
      </c>
      <c r="D2265" s="3"/>
      <c r="F2265" s="3" t="s">
        <v>0</v>
      </c>
      <c r="G2265" s="3" t="s">
        <v>1821</v>
      </c>
      <c r="H2265" s="3">
        <v>2457</v>
      </c>
      <c r="I2265" s="16">
        <f>test__4[[#This Row],[Column1]]*100/$H$2356</f>
        <v>1.8261689339305904E-2</v>
      </c>
    </row>
    <row r="2266" spans="1:9" x14ac:dyDescent="0.25">
      <c r="A2266" s="3" t="s">
        <v>1745</v>
      </c>
      <c r="B2266" s="3" t="s">
        <v>1817</v>
      </c>
      <c r="C2266" s="3" t="s">
        <v>1820</v>
      </c>
      <c r="D2266" s="3"/>
      <c r="F2266" s="3" t="s">
        <v>0</v>
      </c>
      <c r="G2266" s="3" t="s">
        <v>1822</v>
      </c>
      <c r="H2266" s="3">
        <v>5541</v>
      </c>
      <c r="I2266" s="16">
        <f>test__4[[#This Row],[Column1]]*100/$H$2356</f>
        <v>4.1183565579606847E-2</v>
      </c>
    </row>
    <row r="2267" spans="1:9" x14ac:dyDescent="0.25">
      <c r="A2267" s="3" t="s">
        <v>1745</v>
      </c>
      <c r="B2267" s="3" t="s">
        <v>1817</v>
      </c>
      <c r="C2267" s="3" t="s">
        <v>1820</v>
      </c>
      <c r="D2267" s="3"/>
      <c r="F2267" s="3" t="s">
        <v>0</v>
      </c>
      <c r="G2267" s="3" t="s">
        <v>1823</v>
      </c>
      <c r="H2267" s="3">
        <v>3592</v>
      </c>
      <c r="I2267" s="16">
        <f>test__4[[#This Row],[Column1]]*100/$H$2356</f>
        <v>2.6697593857056088E-2</v>
      </c>
    </row>
    <row r="2268" spans="1:9" x14ac:dyDescent="0.25">
      <c r="A2268" s="3" t="s">
        <v>1745</v>
      </c>
      <c r="B2268" s="3" t="s">
        <v>1817</v>
      </c>
      <c r="C2268" s="3" t="s">
        <v>1820</v>
      </c>
      <c r="D2268" s="3"/>
      <c r="F2268" s="3" t="s">
        <v>0</v>
      </c>
      <c r="G2268" s="3" t="s">
        <v>1824</v>
      </c>
      <c r="H2268" s="3">
        <v>4945</v>
      </c>
      <c r="I2268" s="16">
        <f>test__4[[#This Row],[Column1]]*100/$H$2356</f>
        <v>3.6753786643413798E-2</v>
      </c>
    </row>
    <row r="2269" spans="1:9" x14ac:dyDescent="0.25">
      <c r="A2269" s="3" t="s">
        <v>1745</v>
      </c>
      <c r="B2269" s="3" t="s">
        <v>1817</v>
      </c>
      <c r="C2269" s="3" t="s">
        <v>1820</v>
      </c>
      <c r="D2269" s="3"/>
      <c r="F2269" s="3" t="s">
        <v>0</v>
      </c>
      <c r="G2269" s="3" t="s">
        <v>1825</v>
      </c>
      <c r="H2269" s="3">
        <v>1591</v>
      </c>
      <c r="I2269" s="16">
        <f>test__4[[#This Row],[Column1]]*100/$H$2356</f>
        <v>1.1825131354837481E-2</v>
      </c>
    </row>
    <row r="2270" spans="1:9" x14ac:dyDescent="0.25">
      <c r="A2270" s="3" t="s">
        <v>1745</v>
      </c>
      <c r="B2270" s="3" t="s">
        <v>1817</v>
      </c>
      <c r="C2270" s="3" t="s">
        <v>1820</v>
      </c>
      <c r="D2270" s="3"/>
      <c r="F2270" s="3" t="s">
        <v>0</v>
      </c>
      <c r="G2270" s="3" t="s">
        <v>1826</v>
      </c>
      <c r="H2270" s="3">
        <v>2669</v>
      </c>
      <c r="I2270" s="16">
        <f>test__4[[#This Row],[Column1]]*100/$H$2356</f>
        <v>1.9837382517951755E-2</v>
      </c>
    </row>
    <row r="2271" spans="1:9" x14ac:dyDescent="0.25">
      <c r="A2271" s="3" t="s">
        <v>1745</v>
      </c>
      <c r="B2271" s="3" t="s">
        <v>1817</v>
      </c>
      <c r="C2271" s="3" t="s">
        <v>1820</v>
      </c>
      <c r="D2271" s="3"/>
      <c r="F2271" s="3" t="s">
        <v>0</v>
      </c>
      <c r="G2271" s="3" t="s">
        <v>1827</v>
      </c>
      <c r="H2271" s="3">
        <v>1449</v>
      </c>
      <c r="I2271" s="16">
        <f>test__4[[#This Row],[Column1]]*100/$H$2356</f>
        <v>1.0769714225744508E-2</v>
      </c>
    </row>
    <row r="2272" spans="1:9" x14ac:dyDescent="0.25">
      <c r="A2272" s="3" t="s">
        <v>1745</v>
      </c>
      <c r="B2272" s="3" t="s">
        <v>1817</v>
      </c>
      <c r="C2272" s="3" t="s">
        <v>1820</v>
      </c>
      <c r="D2272" s="3"/>
      <c r="F2272" s="3" t="s">
        <v>0</v>
      </c>
      <c r="G2272" s="3" t="s">
        <v>1828</v>
      </c>
      <c r="H2272" s="3">
        <v>1564</v>
      </c>
      <c r="I2272" s="16">
        <f>test__4[[#This Row],[Column1]]*100/$H$2356</f>
        <v>1.1624453450009944E-2</v>
      </c>
    </row>
    <row r="2273" spans="1:9" ht="15.75" thickBot="1" x14ac:dyDescent="0.3">
      <c r="A2273" s="6" t="s">
        <v>1745</v>
      </c>
      <c r="B2273" s="6" t="s">
        <v>1817</v>
      </c>
      <c r="C2273" s="6" t="s">
        <v>1820</v>
      </c>
      <c r="D2273" s="6"/>
      <c r="E2273" s="7"/>
      <c r="F2273" s="6" t="s">
        <v>0</v>
      </c>
      <c r="G2273" s="6" t="s">
        <v>1829</v>
      </c>
      <c r="H2273" s="6">
        <v>1617</v>
      </c>
      <c r="I2273" s="16">
        <f>test__4[[#This Row],[Column1]]*100/$H$2356</f>
        <v>1.2018376744671407E-2</v>
      </c>
    </row>
    <row r="2274" spans="1:9" x14ac:dyDescent="0.25">
      <c r="A2274" s="4" t="s">
        <v>1745</v>
      </c>
      <c r="B2274" s="4" t="s">
        <v>1830</v>
      </c>
      <c r="C2274" s="4" t="s">
        <v>0</v>
      </c>
      <c r="D2274" s="4"/>
      <c r="E2274" s="4"/>
      <c r="F2274" s="4"/>
      <c r="G2274" s="4"/>
      <c r="H2274" s="4">
        <v>70282</v>
      </c>
      <c r="I2274" s="16">
        <f>test__4[[#This Row],[Column1]]*100/$H$2356</f>
        <v>0.52237201878107353</v>
      </c>
    </row>
    <row r="2275" spans="1:9" x14ac:dyDescent="0.25">
      <c r="A2275" s="3" t="s">
        <v>1745</v>
      </c>
      <c r="B2275" s="3" t="s">
        <v>1830</v>
      </c>
      <c r="C2275" s="3" t="s">
        <v>1831</v>
      </c>
      <c r="D2275" s="3" t="s">
        <v>0</v>
      </c>
      <c r="E2275" s="3"/>
      <c r="F2275" s="3"/>
      <c r="G2275" s="3"/>
      <c r="H2275" s="3">
        <v>24614</v>
      </c>
      <c r="I2275" s="16">
        <f>test__4[[#This Row],[Column1]]*100/$H$2356</f>
        <v>0.18294392405277798</v>
      </c>
    </row>
    <row r="2276" spans="1:9" x14ac:dyDescent="0.25">
      <c r="A2276" s="3" t="s">
        <v>1745</v>
      </c>
      <c r="B2276" s="3" t="s">
        <v>1830</v>
      </c>
      <c r="C2276" s="3" t="s">
        <v>1831</v>
      </c>
      <c r="D2276" s="3" t="s">
        <v>1832</v>
      </c>
      <c r="E2276" s="3" t="s">
        <v>0</v>
      </c>
      <c r="F2276" s="3"/>
      <c r="G2276" s="3"/>
      <c r="H2276" s="3">
        <v>24239</v>
      </c>
      <c r="I2276" s="16">
        <f>test__4[[#This Row],[Column1]]*100/$H$2356</f>
        <v>0.18015673093017331</v>
      </c>
    </row>
    <row r="2277" spans="1:9" x14ac:dyDescent="0.25">
      <c r="A2277" s="3" t="s">
        <v>1745</v>
      </c>
      <c r="B2277" s="3" t="s">
        <v>1830</v>
      </c>
      <c r="C2277" s="3" t="s">
        <v>1833</v>
      </c>
      <c r="D2277" s="3" t="s">
        <v>0</v>
      </c>
      <c r="E2277" s="3"/>
      <c r="F2277" s="3"/>
      <c r="G2277" s="3"/>
      <c r="H2277" s="3">
        <v>28389</v>
      </c>
      <c r="I2277" s="16">
        <f>test__4[[#This Row],[Column1]]*100/$H$2356</f>
        <v>0.21100166815366517</v>
      </c>
    </row>
    <row r="2278" spans="1:9" x14ac:dyDescent="0.25">
      <c r="A2278" s="3" t="s">
        <v>1745</v>
      </c>
      <c r="B2278" s="3" t="s">
        <v>1830</v>
      </c>
      <c r="C2278" s="3" t="s">
        <v>1833</v>
      </c>
      <c r="D2278" s="3" t="s">
        <v>1834</v>
      </c>
      <c r="E2278" s="3" t="s">
        <v>0</v>
      </c>
      <c r="F2278" s="3"/>
      <c r="G2278" s="3"/>
      <c r="H2278" s="3">
        <v>9021</v>
      </c>
      <c r="I2278" s="16">
        <f>test__4[[#This Row],[Column1]]*100/$H$2356</f>
        <v>6.7048717757378334E-2</v>
      </c>
    </row>
    <row r="2279" spans="1:9" x14ac:dyDescent="0.25">
      <c r="A2279" s="3" t="s">
        <v>1745</v>
      </c>
      <c r="B2279" s="3" t="s">
        <v>1830</v>
      </c>
      <c r="C2279" s="3" t="s">
        <v>1833</v>
      </c>
      <c r="D2279" s="3" t="s">
        <v>1834</v>
      </c>
      <c r="E2279" s="3" t="s">
        <v>1835</v>
      </c>
      <c r="F2279" s="3" t="s">
        <v>0</v>
      </c>
      <c r="G2279" s="3"/>
      <c r="H2279" s="3">
        <v>5898</v>
      </c>
      <c r="I2279" s="16">
        <f>test__4[[#This Row],[Column1]]*100/$H$2356</f>
        <v>4.3836973432326502E-2</v>
      </c>
    </row>
    <row r="2280" spans="1:9" x14ac:dyDescent="0.25">
      <c r="A2280" s="3" t="s">
        <v>1745</v>
      </c>
      <c r="B2280" s="3" t="s">
        <v>1830</v>
      </c>
      <c r="C2280" s="3" t="s">
        <v>1833</v>
      </c>
      <c r="D2280" s="3" t="s">
        <v>1834</v>
      </c>
      <c r="E2280" s="3" t="s">
        <v>1835</v>
      </c>
      <c r="F2280" s="3" t="s">
        <v>1836</v>
      </c>
      <c r="G2280" s="3" t="s">
        <v>0</v>
      </c>
      <c r="H2280" s="3">
        <v>2082</v>
      </c>
      <c r="I2280" s="16">
        <f>test__4[[#This Row],[Column1]]*100/$H$2356</f>
        <v>1.5474496216701219E-2</v>
      </c>
    </row>
    <row r="2281" spans="1:9" x14ac:dyDescent="0.25">
      <c r="A2281" s="3" t="s">
        <v>1745</v>
      </c>
      <c r="B2281" s="3" t="s">
        <v>1830</v>
      </c>
      <c r="C2281" s="3" t="s">
        <v>1833</v>
      </c>
      <c r="D2281" s="3" t="s">
        <v>1834</v>
      </c>
      <c r="E2281" s="3" t="s">
        <v>1835</v>
      </c>
      <c r="F2281" s="3" t="s">
        <v>1836</v>
      </c>
      <c r="G2281" s="3" t="s">
        <v>2284</v>
      </c>
      <c r="H2281" s="3">
        <v>1453</v>
      </c>
      <c r="I2281" s="16">
        <f>test__4[[#This Row],[Column1]]*100/$H$2356</f>
        <v>1.0799444285718957E-2</v>
      </c>
    </row>
    <row r="2282" spans="1:9" x14ac:dyDescent="0.25">
      <c r="A2282" s="3" t="s">
        <v>1745</v>
      </c>
      <c r="B2282" s="3" t="s">
        <v>1830</v>
      </c>
      <c r="C2282" s="3" t="s">
        <v>1833</v>
      </c>
      <c r="D2282" s="3" t="s">
        <v>1834</v>
      </c>
      <c r="E2282" s="3" t="s">
        <v>1837</v>
      </c>
      <c r="F2282" s="3" t="s">
        <v>0</v>
      </c>
      <c r="G2282" s="3"/>
      <c r="H2282" s="3">
        <v>3123</v>
      </c>
      <c r="I2282" s="16">
        <f>test__4[[#This Row],[Column1]]*100/$H$2356</f>
        <v>2.3211744325051829E-2</v>
      </c>
    </row>
    <row r="2283" spans="1:9" x14ac:dyDescent="0.25">
      <c r="A2283" s="3" t="s">
        <v>1745</v>
      </c>
      <c r="B2283" s="3" t="s">
        <v>1830</v>
      </c>
      <c r="C2283" s="3" t="s">
        <v>1833</v>
      </c>
      <c r="D2283" s="3" t="s">
        <v>1834</v>
      </c>
      <c r="E2283" s="3" t="s">
        <v>1837</v>
      </c>
      <c r="F2283" s="3" t="s">
        <v>1838</v>
      </c>
      <c r="G2283" s="3" t="s">
        <v>0</v>
      </c>
      <c r="H2283" s="3">
        <v>1257</v>
      </c>
      <c r="I2283" s="16">
        <f>test__4[[#This Row],[Column1]]*100/$H$2356</f>
        <v>9.3426713469709089E-3</v>
      </c>
    </row>
    <row r="2284" spans="1:9" x14ac:dyDescent="0.25">
      <c r="A2284" s="3" t="s">
        <v>1745</v>
      </c>
      <c r="B2284" s="3" t="s">
        <v>1830</v>
      </c>
      <c r="C2284" s="3" t="s">
        <v>1833</v>
      </c>
      <c r="D2284" s="3" t="s">
        <v>1834</v>
      </c>
      <c r="E2284" s="3" t="s">
        <v>1837</v>
      </c>
      <c r="F2284" s="3" t="s">
        <v>1838</v>
      </c>
      <c r="G2284" s="3" t="s">
        <v>2285</v>
      </c>
      <c r="H2284" s="3">
        <v>1257</v>
      </c>
      <c r="I2284" s="16">
        <f>test__4[[#This Row],[Column1]]*100/$H$2356</f>
        <v>9.3426713469709089E-3</v>
      </c>
    </row>
    <row r="2285" spans="1:9" x14ac:dyDescent="0.25">
      <c r="A2285" s="3" t="s">
        <v>1745</v>
      </c>
      <c r="B2285" s="3" t="s">
        <v>1830</v>
      </c>
      <c r="C2285" s="3" t="s">
        <v>1833</v>
      </c>
      <c r="D2285" s="3" t="s">
        <v>1839</v>
      </c>
      <c r="E2285" s="3" t="s">
        <v>0</v>
      </c>
      <c r="F2285" s="3"/>
      <c r="G2285" s="3"/>
      <c r="H2285" s="3">
        <v>5354</v>
      </c>
      <c r="I2285" s="16">
        <f>test__4[[#This Row],[Column1]]*100/$H$2356</f>
        <v>3.9793685275801308E-2</v>
      </c>
    </row>
    <row r="2286" spans="1:9" x14ac:dyDescent="0.25">
      <c r="A2286" s="3" t="s">
        <v>1745</v>
      </c>
      <c r="B2286" s="3" t="s">
        <v>1830</v>
      </c>
      <c r="C2286" s="3" t="s">
        <v>1833</v>
      </c>
      <c r="D2286" s="3" t="s">
        <v>1839</v>
      </c>
      <c r="E2286" s="3" t="s">
        <v>1840</v>
      </c>
      <c r="F2286" s="3" t="s">
        <v>0</v>
      </c>
      <c r="G2286" s="3"/>
      <c r="H2286" s="3">
        <v>5115</v>
      </c>
      <c r="I2286" s="16">
        <f>test__4[[#This Row],[Column1]]*100/$H$2356</f>
        <v>3.8017314192327921E-2</v>
      </c>
    </row>
    <row r="2287" spans="1:9" x14ac:dyDescent="0.25">
      <c r="A2287" s="3" t="s">
        <v>1745</v>
      </c>
      <c r="B2287" s="3" t="s">
        <v>1830</v>
      </c>
      <c r="C2287" s="3" t="s">
        <v>1833</v>
      </c>
      <c r="D2287" s="3" t="s">
        <v>1839</v>
      </c>
      <c r="E2287" s="3" t="s">
        <v>1840</v>
      </c>
      <c r="F2287" s="3" t="s">
        <v>1841</v>
      </c>
      <c r="G2287" s="3" t="s">
        <v>0</v>
      </c>
      <c r="H2287" s="3">
        <v>3343</v>
      </c>
      <c r="I2287" s="16">
        <f>test__4[[#This Row],[Column1]]*100/$H$2356</f>
        <v>2.4846897623646575E-2</v>
      </c>
    </row>
    <row r="2288" spans="1:9" x14ac:dyDescent="0.25">
      <c r="A2288" s="3" t="s">
        <v>1745</v>
      </c>
      <c r="B2288" s="3" t="s">
        <v>1830</v>
      </c>
      <c r="C2288" s="3" t="s">
        <v>1833</v>
      </c>
      <c r="D2288" s="3" t="s">
        <v>1842</v>
      </c>
      <c r="E2288" s="3" t="s">
        <v>0</v>
      </c>
      <c r="F2288" s="3"/>
      <c r="G2288" s="3"/>
      <c r="H2288" s="3">
        <v>12519</v>
      </c>
      <c r="I2288" s="16">
        <f>test__4[[#This Row],[Column1]]*100/$H$2356</f>
        <v>9.3047655205034843E-2</v>
      </c>
    </row>
    <row r="2289" spans="1:9" x14ac:dyDescent="0.25">
      <c r="A2289" s="3" t="s">
        <v>1745</v>
      </c>
      <c r="B2289" s="3" t="s">
        <v>1830</v>
      </c>
      <c r="C2289" s="3" t="s">
        <v>1833</v>
      </c>
      <c r="D2289" s="3" t="s">
        <v>1842</v>
      </c>
      <c r="E2289" s="3" t="s">
        <v>1843</v>
      </c>
      <c r="F2289" s="3" t="s">
        <v>0</v>
      </c>
      <c r="G2289" s="3"/>
      <c r="H2289" s="3">
        <v>2919</v>
      </c>
      <c r="I2289" s="16">
        <f>test__4[[#This Row],[Column1]]*100/$H$2356</f>
        <v>2.1695511266354876E-2</v>
      </c>
    </row>
    <row r="2290" spans="1:9" x14ac:dyDescent="0.25">
      <c r="A2290" s="3" t="s">
        <v>1745</v>
      </c>
      <c r="B2290" s="3" t="s">
        <v>1830</v>
      </c>
      <c r="C2290" s="3" t="s">
        <v>1833</v>
      </c>
      <c r="D2290" s="3" t="s">
        <v>1842</v>
      </c>
      <c r="E2290" s="3" t="s">
        <v>1843</v>
      </c>
      <c r="F2290" s="3" t="s">
        <v>1844</v>
      </c>
      <c r="G2290" s="3" t="s">
        <v>0</v>
      </c>
      <c r="H2290" s="3">
        <v>2919</v>
      </c>
      <c r="I2290" s="16">
        <f>test__4[[#This Row],[Column1]]*100/$H$2356</f>
        <v>2.1695511266354876E-2</v>
      </c>
    </row>
    <row r="2291" spans="1:9" x14ac:dyDescent="0.25">
      <c r="A2291" s="3" t="s">
        <v>1745</v>
      </c>
      <c r="B2291" s="3" t="s">
        <v>1830</v>
      </c>
      <c r="C2291" s="3" t="s">
        <v>1833</v>
      </c>
      <c r="D2291" s="3" t="s">
        <v>1842</v>
      </c>
      <c r="E2291" s="3" t="s">
        <v>1845</v>
      </c>
      <c r="F2291" s="3" t="s">
        <v>0</v>
      </c>
      <c r="G2291" s="3"/>
      <c r="H2291" s="3">
        <v>9600</v>
      </c>
      <c r="I2291" s="16">
        <f>test__4[[#This Row],[Column1]]*100/$H$2356</f>
        <v>7.1352143938679974E-2</v>
      </c>
    </row>
    <row r="2292" spans="1:9" x14ac:dyDescent="0.25">
      <c r="A2292" s="3" t="s">
        <v>1745</v>
      </c>
      <c r="B2292" s="3" t="s">
        <v>1830</v>
      </c>
      <c r="C2292" s="3" t="s">
        <v>1833</v>
      </c>
      <c r="D2292" s="3" t="s">
        <v>1842</v>
      </c>
      <c r="E2292" s="3" t="s">
        <v>1845</v>
      </c>
      <c r="F2292" s="3" t="s">
        <v>1846</v>
      </c>
      <c r="G2292" s="3" t="s">
        <v>0</v>
      </c>
      <c r="H2292" s="3">
        <v>4680</v>
      </c>
      <c r="I2292" s="16">
        <f>test__4[[#This Row],[Column1]]*100/$H$2356</f>
        <v>3.4784170170106488E-2</v>
      </c>
    </row>
    <row r="2293" spans="1:9" x14ac:dyDescent="0.25">
      <c r="A2293" s="3" t="s">
        <v>1745</v>
      </c>
      <c r="B2293" s="3" t="s">
        <v>1830</v>
      </c>
      <c r="C2293" s="3" t="s">
        <v>1833</v>
      </c>
      <c r="D2293" s="3" t="s">
        <v>1842</v>
      </c>
      <c r="E2293" s="3" t="s">
        <v>1845</v>
      </c>
      <c r="F2293" s="3" t="s">
        <v>1847</v>
      </c>
      <c r="G2293" s="3" t="s">
        <v>0</v>
      </c>
      <c r="H2293" s="3">
        <v>1437</v>
      </c>
      <c r="I2293" s="16">
        <f>test__4[[#This Row],[Column1]]*100/$H$2356</f>
        <v>1.0680524045821158E-2</v>
      </c>
    </row>
    <row r="2294" spans="1:9" x14ac:dyDescent="0.25">
      <c r="A2294" s="3" t="s">
        <v>1745</v>
      </c>
      <c r="B2294" s="3" t="s">
        <v>1830</v>
      </c>
      <c r="C2294" s="3" t="s">
        <v>1833</v>
      </c>
      <c r="D2294" s="3" t="s">
        <v>1842</v>
      </c>
      <c r="E2294" s="3" t="s">
        <v>1845</v>
      </c>
      <c r="F2294" s="3" t="s">
        <v>1848</v>
      </c>
      <c r="G2294" s="3" t="s">
        <v>0</v>
      </c>
      <c r="H2294" s="3">
        <v>2120</v>
      </c>
      <c r="I2294" s="16">
        <f>test__4[[#This Row],[Column1]]*100/$H$2356</f>
        <v>1.5756931786458494E-2</v>
      </c>
    </row>
    <row r="2295" spans="1:9" x14ac:dyDescent="0.25">
      <c r="A2295" s="3" t="s">
        <v>1745</v>
      </c>
      <c r="B2295" s="3" t="s">
        <v>1830</v>
      </c>
      <c r="C2295" s="3" t="s">
        <v>1849</v>
      </c>
      <c r="D2295" s="3" t="s">
        <v>0</v>
      </c>
      <c r="E2295" s="3"/>
      <c r="F2295" s="3"/>
      <c r="G2295" s="3"/>
      <c r="H2295" s="3">
        <v>17279</v>
      </c>
      <c r="I2295" s="16">
        <f>test__4[[#This Row],[Column1]]*100/$H$2356</f>
        <v>0.12842642657463033</v>
      </c>
    </row>
    <row r="2296" spans="1:9" x14ac:dyDescent="0.25">
      <c r="A2296" s="3" t="s">
        <v>1745</v>
      </c>
      <c r="B2296" s="3" t="s">
        <v>1830</v>
      </c>
      <c r="C2296" s="3" t="s">
        <v>1849</v>
      </c>
      <c r="D2296" s="3" t="s">
        <v>1850</v>
      </c>
      <c r="E2296" s="3" t="s">
        <v>0</v>
      </c>
      <c r="F2296" s="3" t="s">
        <v>1850</v>
      </c>
      <c r="G2296" s="3"/>
      <c r="H2296" s="3">
        <v>12601</v>
      </c>
      <c r="I2296" s="16">
        <f>test__4[[#This Row],[Column1]]*100/$H$2356</f>
        <v>9.3657121434511076E-2</v>
      </c>
    </row>
    <row r="2297" spans="1:9" x14ac:dyDescent="0.25">
      <c r="A2297" s="3" t="s">
        <v>1745</v>
      </c>
      <c r="B2297" s="3" t="s">
        <v>1830</v>
      </c>
      <c r="C2297" s="3" t="s">
        <v>1849</v>
      </c>
      <c r="D2297" s="3" t="s">
        <v>1850</v>
      </c>
      <c r="E2297" s="3"/>
      <c r="F2297" s="3" t="s">
        <v>1850</v>
      </c>
      <c r="G2297" s="3" t="s">
        <v>1851</v>
      </c>
      <c r="H2297" s="3">
        <v>12402</v>
      </c>
      <c r="I2297" s="16">
        <f>test__4[[#This Row],[Column1]]*100/$H$2356</f>
        <v>9.2178050950782187E-2</v>
      </c>
    </row>
    <row r="2298" spans="1:9" x14ac:dyDescent="0.25">
      <c r="A2298" s="3" t="s">
        <v>1745</v>
      </c>
      <c r="B2298" s="3" t="s">
        <v>1830</v>
      </c>
      <c r="C2298" s="3" t="s">
        <v>1849</v>
      </c>
      <c r="D2298" s="3" t="s">
        <v>1852</v>
      </c>
      <c r="E2298" s="3" t="s">
        <v>0</v>
      </c>
      <c r="F2298" s="3"/>
      <c r="G2298" s="3"/>
      <c r="H2298" s="3">
        <v>4678</v>
      </c>
      <c r="I2298" s="16">
        <f>test__4[[#This Row],[Column1]]*100/$H$2356</f>
        <v>3.4769305140119257E-2</v>
      </c>
    </row>
    <row r="2299" spans="1:9" x14ac:dyDescent="0.25">
      <c r="A2299" s="3" t="s">
        <v>1745</v>
      </c>
      <c r="B2299" s="3" t="s">
        <v>1830</v>
      </c>
      <c r="C2299" s="3" t="s">
        <v>1849</v>
      </c>
      <c r="D2299" s="3" t="s">
        <v>1852</v>
      </c>
      <c r="E2299" s="3"/>
      <c r="F2299" s="3" t="s">
        <v>0</v>
      </c>
      <c r="G2299" s="3" t="s">
        <v>1853</v>
      </c>
      <c r="H2299" s="3">
        <v>1331</v>
      </c>
      <c r="I2299" s="16">
        <f>test__4[[#This Row],[Column1]]*100/$H$2356</f>
        <v>9.8926774564982323E-3</v>
      </c>
    </row>
    <row r="2300" spans="1:9" ht="15.75" thickBot="1" x14ac:dyDescent="0.3">
      <c r="A2300" s="6" t="s">
        <v>1745</v>
      </c>
      <c r="B2300" s="6" t="s">
        <v>1830</v>
      </c>
      <c r="C2300" s="6" t="s">
        <v>1849</v>
      </c>
      <c r="D2300" s="6" t="s">
        <v>1852</v>
      </c>
      <c r="E2300" s="6"/>
      <c r="F2300" s="6" t="s">
        <v>0</v>
      </c>
      <c r="G2300" s="6" t="s">
        <v>1854</v>
      </c>
      <c r="H2300" s="6">
        <v>1327</v>
      </c>
      <c r="I2300" s="16">
        <f>test__4[[#This Row],[Column1]]*100/$H$2356</f>
        <v>9.8629473965237829E-3</v>
      </c>
    </row>
    <row r="2301" spans="1:9" x14ac:dyDescent="0.25">
      <c r="A2301" s="4" t="s">
        <v>1745</v>
      </c>
      <c r="B2301" s="4" t="s">
        <v>1855</v>
      </c>
      <c r="C2301" s="4" t="s">
        <v>0</v>
      </c>
      <c r="D2301" s="4"/>
      <c r="E2301" s="4"/>
      <c r="F2301" s="4"/>
      <c r="G2301" s="4"/>
      <c r="H2301" s="4">
        <v>611474</v>
      </c>
      <c r="I2301" s="16">
        <f>test__4[[#This Row],[Column1]]*100/$H$2356</f>
        <v>4.5447896732042077</v>
      </c>
    </row>
    <row r="2302" spans="1:9" x14ac:dyDescent="0.25">
      <c r="A2302" s="3" t="s">
        <v>1745</v>
      </c>
      <c r="B2302" s="3" t="s">
        <v>1855</v>
      </c>
      <c r="C2302" s="3" t="s">
        <v>1856</v>
      </c>
      <c r="D2302" s="3" t="s">
        <v>0</v>
      </c>
      <c r="E2302" s="3"/>
      <c r="F2302" s="3"/>
      <c r="G2302" s="3"/>
      <c r="H2302" s="3">
        <v>2180</v>
      </c>
      <c r="I2302" s="16">
        <f>test__4[[#This Row],[Column1]]*100/$H$2356</f>
        <v>1.6202882686075244E-2</v>
      </c>
    </row>
    <row r="2303" spans="1:9" x14ac:dyDescent="0.25">
      <c r="A2303" s="3" t="s">
        <v>1745</v>
      </c>
      <c r="B2303" s="3" t="s">
        <v>1855</v>
      </c>
      <c r="C2303" s="3" t="s">
        <v>1856</v>
      </c>
      <c r="D2303" s="3"/>
      <c r="E2303" s="3" t="s">
        <v>1857</v>
      </c>
      <c r="F2303" s="3"/>
      <c r="G2303" s="3"/>
      <c r="H2303" s="3">
        <v>2180</v>
      </c>
      <c r="I2303" s="16">
        <f>test__4[[#This Row],[Column1]]*100/$H$2356</f>
        <v>1.6202882686075244E-2</v>
      </c>
    </row>
    <row r="2304" spans="1:9" x14ac:dyDescent="0.25">
      <c r="A2304" s="3" t="s">
        <v>1745</v>
      </c>
      <c r="B2304" s="3" t="s">
        <v>1855</v>
      </c>
      <c r="C2304" s="3" t="s">
        <v>1856</v>
      </c>
      <c r="D2304" s="3"/>
      <c r="E2304" s="3" t="s">
        <v>1857</v>
      </c>
      <c r="F2304" s="3" t="s">
        <v>1858</v>
      </c>
      <c r="G2304" s="3" t="s">
        <v>0</v>
      </c>
      <c r="H2304" s="3">
        <v>2180</v>
      </c>
      <c r="I2304" s="16">
        <f>test__4[[#This Row],[Column1]]*100/$H$2356</f>
        <v>1.6202882686075244E-2</v>
      </c>
    </row>
    <row r="2305" spans="1:9" x14ac:dyDescent="0.25">
      <c r="A2305" s="3" t="s">
        <v>1745</v>
      </c>
      <c r="B2305" s="3" t="s">
        <v>1855</v>
      </c>
      <c r="C2305" s="3" t="s">
        <v>1856</v>
      </c>
      <c r="D2305" s="3"/>
      <c r="E2305" s="3" t="s">
        <v>1857</v>
      </c>
      <c r="F2305" s="3" t="s">
        <v>1858</v>
      </c>
      <c r="G2305" s="3" t="s">
        <v>1859</v>
      </c>
      <c r="H2305" s="3">
        <v>2180</v>
      </c>
      <c r="I2305" s="16">
        <f>test__4[[#This Row],[Column1]]*100/$H$2356</f>
        <v>1.6202882686075244E-2</v>
      </c>
    </row>
    <row r="2306" spans="1:9" x14ac:dyDescent="0.25">
      <c r="A2306" s="3" t="s">
        <v>1745</v>
      </c>
      <c r="B2306" s="3" t="s">
        <v>1855</v>
      </c>
      <c r="C2306" s="3" t="s">
        <v>1860</v>
      </c>
      <c r="D2306" s="3" t="s">
        <v>0</v>
      </c>
      <c r="E2306" s="3"/>
      <c r="F2306" s="3"/>
      <c r="G2306" s="3"/>
      <c r="H2306" s="3">
        <v>12158</v>
      </c>
      <c r="I2306" s="16">
        <f>test__4[[#This Row],[Column1]]*100/$H$2356</f>
        <v>9.036451729234074E-2</v>
      </c>
    </row>
    <row r="2307" spans="1:9" x14ac:dyDescent="0.25">
      <c r="A2307" s="3" t="s">
        <v>1745</v>
      </c>
      <c r="B2307" s="3" t="s">
        <v>1855</v>
      </c>
      <c r="C2307" s="3" t="s">
        <v>1860</v>
      </c>
      <c r="D2307" s="3"/>
      <c r="E2307" s="3" t="s">
        <v>0</v>
      </c>
      <c r="F2307" s="3"/>
      <c r="G2307" s="3" t="s">
        <v>1861</v>
      </c>
      <c r="H2307" s="3">
        <v>2437</v>
      </c>
      <c r="I2307" s="16">
        <f>test__4[[#This Row],[Column1]]*100/$H$2356</f>
        <v>1.8113039039433655E-2</v>
      </c>
    </row>
    <row r="2308" spans="1:9" x14ac:dyDescent="0.25">
      <c r="A2308" s="3" t="s">
        <v>1745</v>
      </c>
      <c r="B2308" s="3" t="s">
        <v>1855</v>
      </c>
      <c r="C2308" s="3" t="s">
        <v>1862</v>
      </c>
      <c r="D2308" s="3" t="s">
        <v>0</v>
      </c>
      <c r="E2308" s="3"/>
      <c r="F2308" s="3"/>
      <c r="G2308" s="3"/>
      <c r="H2308" s="3">
        <v>10564</v>
      </c>
      <c r="I2308" s="16">
        <f>test__4[[#This Row],[Column1]]*100/$H$2356</f>
        <v>7.8517088392522416E-2</v>
      </c>
    </row>
    <row r="2309" spans="1:9" x14ac:dyDescent="0.25">
      <c r="A2309" s="3" t="s">
        <v>1745</v>
      </c>
      <c r="B2309" s="3" t="s">
        <v>1855</v>
      </c>
      <c r="C2309" s="3" t="s">
        <v>1862</v>
      </c>
      <c r="D2309" s="3" t="s">
        <v>1863</v>
      </c>
      <c r="E2309" s="3" t="s">
        <v>0</v>
      </c>
      <c r="F2309" s="3"/>
      <c r="G2309" s="3"/>
      <c r="H2309" s="3">
        <v>1278</v>
      </c>
      <c r="I2309" s="16">
        <f>test__4[[#This Row],[Column1]]*100/$H$2356</f>
        <v>9.4987541618367713E-3</v>
      </c>
    </row>
    <row r="2310" spans="1:9" x14ac:dyDescent="0.25">
      <c r="A2310" s="3" t="s">
        <v>1745</v>
      </c>
      <c r="B2310" s="3" t="s">
        <v>1855</v>
      </c>
      <c r="C2310" s="3" t="s">
        <v>1862</v>
      </c>
      <c r="D2310" s="3"/>
      <c r="E2310" s="3" t="s">
        <v>1864</v>
      </c>
      <c r="F2310" s="3"/>
      <c r="G2310" s="3"/>
      <c r="H2310" s="3">
        <v>9286</v>
      </c>
      <c r="I2310" s="16">
        <f>test__4[[#This Row],[Column1]]*100/$H$2356</f>
        <v>6.9018334230685638E-2</v>
      </c>
    </row>
    <row r="2311" spans="1:9" x14ac:dyDescent="0.25">
      <c r="A2311" s="3" t="s">
        <v>1745</v>
      </c>
      <c r="B2311" s="3" t="s">
        <v>1855</v>
      </c>
      <c r="C2311" s="3" t="s">
        <v>1862</v>
      </c>
      <c r="D2311" s="3"/>
      <c r="E2311" s="3" t="s">
        <v>1864</v>
      </c>
      <c r="F2311" s="3" t="s">
        <v>1865</v>
      </c>
      <c r="G2311" s="3" t="s">
        <v>0</v>
      </c>
      <c r="H2311" s="3">
        <v>2704</v>
      </c>
      <c r="I2311" s="16">
        <f>test__4[[#This Row],[Column1]]*100/$H$2356</f>
        <v>2.0097520542728189E-2</v>
      </c>
    </row>
    <row r="2312" spans="1:9" x14ac:dyDescent="0.25">
      <c r="A2312" s="3" t="s">
        <v>1745</v>
      </c>
      <c r="B2312" s="3" t="s">
        <v>1855</v>
      </c>
      <c r="C2312" s="3" t="s">
        <v>1862</v>
      </c>
      <c r="D2312" s="3"/>
      <c r="E2312" s="3" t="s">
        <v>1864</v>
      </c>
      <c r="F2312" s="3" t="s">
        <v>1865</v>
      </c>
      <c r="G2312" s="3" t="s">
        <v>1866</v>
      </c>
      <c r="H2312" s="3">
        <v>1763</v>
      </c>
      <c r="I2312" s="16">
        <f>test__4[[#This Row],[Column1]]*100/$H$2356</f>
        <v>1.3103523933738832E-2</v>
      </c>
    </row>
    <row r="2313" spans="1:9" x14ac:dyDescent="0.25">
      <c r="A2313" s="3" t="s">
        <v>1745</v>
      </c>
      <c r="B2313" s="3" t="s">
        <v>1855</v>
      </c>
      <c r="C2313" s="3" t="s">
        <v>1862</v>
      </c>
      <c r="D2313" s="3"/>
      <c r="E2313" s="3" t="s">
        <v>1864</v>
      </c>
      <c r="F2313" s="3" t="s">
        <v>1867</v>
      </c>
      <c r="G2313" s="3" t="s">
        <v>0</v>
      </c>
      <c r="H2313" s="3">
        <v>6582</v>
      </c>
      <c r="I2313" s="16">
        <f>test__4[[#This Row],[Column1]]*100/$H$2356</f>
        <v>4.8920813687957455E-2</v>
      </c>
    </row>
    <row r="2314" spans="1:9" x14ac:dyDescent="0.25">
      <c r="A2314" s="3" t="s">
        <v>1745</v>
      </c>
      <c r="B2314" s="3" t="s">
        <v>1855</v>
      </c>
      <c r="C2314" s="3" t="s">
        <v>1868</v>
      </c>
      <c r="D2314" s="3" t="s">
        <v>0</v>
      </c>
      <c r="E2314" s="3"/>
      <c r="F2314" s="3"/>
      <c r="G2314" s="3"/>
      <c r="H2314" s="3">
        <v>54987</v>
      </c>
      <c r="I2314" s="16">
        <f>test__4[[#This Row],[Column1]]*100/$H$2356</f>
        <v>0.40869170195377036</v>
      </c>
    </row>
    <row r="2315" spans="1:9" x14ac:dyDescent="0.25">
      <c r="A2315" s="3" t="s">
        <v>1745</v>
      </c>
      <c r="B2315" s="3" t="s">
        <v>1855</v>
      </c>
      <c r="C2315" s="3" t="s">
        <v>1868</v>
      </c>
      <c r="D2315" s="3" t="s">
        <v>1869</v>
      </c>
      <c r="E2315" s="3" t="s">
        <v>0</v>
      </c>
      <c r="F2315" s="3"/>
      <c r="G2315" s="3"/>
      <c r="H2315" s="3">
        <v>54987</v>
      </c>
      <c r="I2315" s="16">
        <f>test__4[[#This Row],[Column1]]*100/$H$2356</f>
        <v>0.40869170195377036</v>
      </c>
    </row>
    <row r="2316" spans="1:9" x14ac:dyDescent="0.25">
      <c r="A2316" s="3" t="s">
        <v>1745</v>
      </c>
      <c r="B2316" s="3" t="s">
        <v>1855</v>
      </c>
      <c r="C2316" s="3" t="s">
        <v>1868</v>
      </c>
      <c r="D2316" s="3" t="s">
        <v>1869</v>
      </c>
      <c r="E2316" s="3" t="s">
        <v>1870</v>
      </c>
      <c r="F2316" s="3" t="s">
        <v>0</v>
      </c>
      <c r="G2316" s="3"/>
      <c r="H2316" s="3">
        <v>54987</v>
      </c>
      <c r="I2316" s="16">
        <f>test__4[[#This Row],[Column1]]*100/$H$2356</f>
        <v>0.40869170195377036</v>
      </c>
    </row>
    <row r="2317" spans="1:9" x14ac:dyDescent="0.25">
      <c r="A2317" s="3" t="s">
        <v>1745</v>
      </c>
      <c r="B2317" s="3" t="s">
        <v>1855</v>
      </c>
      <c r="C2317" s="3" t="s">
        <v>1868</v>
      </c>
      <c r="D2317" s="3" t="s">
        <v>1869</v>
      </c>
      <c r="E2317" s="3" t="s">
        <v>1870</v>
      </c>
      <c r="F2317" s="3" t="s">
        <v>1871</v>
      </c>
      <c r="G2317" s="3" t="s">
        <v>0</v>
      </c>
      <c r="H2317" s="3">
        <v>7082</v>
      </c>
      <c r="I2317" s="16">
        <f>test__4[[#This Row],[Column1]]*100/$H$2356</f>
        <v>5.2637071184763698E-2</v>
      </c>
    </row>
    <row r="2318" spans="1:9" x14ac:dyDescent="0.25">
      <c r="A2318" s="3" t="s">
        <v>1745</v>
      </c>
      <c r="B2318" s="3" t="s">
        <v>1855</v>
      </c>
      <c r="C2318" s="3" t="s">
        <v>1868</v>
      </c>
      <c r="D2318" s="3" t="s">
        <v>1869</v>
      </c>
      <c r="E2318" s="3" t="s">
        <v>1870</v>
      </c>
      <c r="F2318" s="3" t="s">
        <v>1871</v>
      </c>
      <c r="G2318" s="3" t="s">
        <v>2286</v>
      </c>
      <c r="H2318" s="3">
        <v>7082</v>
      </c>
      <c r="I2318" s="16">
        <f>test__4[[#This Row],[Column1]]*100/$H$2356</f>
        <v>5.2637071184763698E-2</v>
      </c>
    </row>
    <row r="2319" spans="1:9" x14ac:dyDescent="0.25">
      <c r="A2319" s="3" t="s">
        <v>1745</v>
      </c>
      <c r="B2319" s="3" t="s">
        <v>1855</v>
      </c>
      <c r="C2319" s="3" t="s">
        <v>1868</v>
      </c>
      <c r="D2319" s="3" t="s">
        <v>1869</v>
      </c>
      <c r="E2319" s="3" t="s">
        <v>1870</v>
      </c>
      <c r="F2319" s="3" t="s">
        <v>1872</v>
      </c>
      <c r="G2319" s="3" t="s">
        <v>0</v>
      </c>
      <c r="H2319" s="3">
        <v>47905</v>
      </c>
      <c r="I2319" s="16">
        <f>test__4[[#This Row],[Column1]]*100/$H$2356</f>
        <v>0.35605463076900667</v>
      </c>
    </row>
    <row r="2320" spans="1:9" x14ac:dyDescent="0.25">
      <c r="A2320" s="3" t="s">
        <v>1745</v>
      </c>
      <c r="B2320" s="3" t="s">
        <v>1855</v>
      </c>
      <c r="C2320" s="3" t="s">
        <v>1868</v>
      </c>
      <c r="D2320" s="3" t="s">
        <v>1869</v>
      </c>
      <c r="E2320" s="3" t="s">
        <v>1870</v>
      </c>
      <c r="F2320" s="3" t="s">
        <v>1872</v>
      </c>
      <c r="G2320" s="3" t="s">
        <v>2287</v>
      </c>
      <c r="H2320" s="3">
        <v>14235</v>
      </c>
      <c r="I2320" s="16">
        <f>test__4[[#This Row],[Column1]]*100/$H$2356</f>
        <v>0.10580185093407389</v>
      </c>
    </row>
    <row r="2321" spans="1:9" x14ac:dyDescent="0.25">
      <c r="A2321" s="3" t="s">
        <v>1745</v>
      </c>
      <c r="B2321" s="3" t="s">
        <v>1855</v>
      </c>
      <c r="C2321" s="3" t="s">
        <v>1868</v>
      </c>
      <c r="D2321" s="3" t="s">
        <v>1869</v>
      </c>
      <c r="E2321" s="3" t="s">
        <v>1870</v>
      </c>
      <c r="F2321" s="3" t="s">
        <v>1872</v>
      </c>
      <c r="G2321" s="3" t="s">
        <v>2288</v>
      </c>
      <c r="H2321" s="3">
        <v>20498</v>
      </c>
      <c r="I2321" s="16">
        <f>test__4[[#This Row],[Column1]]*100/$H$2356</f>
        <v>0.15235169233906895</v>
      </c>
    </row>
    <row r="2322" spans="1:9" x14ac:dyDescent="0.25">
      <c r="A2322" s="3" t="s">
        <v>1745</v>
      </c>
      <c r="B2322" s="3" t="s">
        <v>1855</v>
      </c>
      <c r="C2322" s="3" t="s">
        <v>1868</v>
      </c>
      <c r="D2322" s="3" t="s">
        <v>1869</v>
      </c>
      <c r="E2322" s="3" t="s">
        <v>1870</v>
      </c>
      <c r="F2322" s="3" t="s">
        <v>1872</v>
      </c>
      <c r="G2322" s="3" t="s">
        <v>2289</v>
      </c>
      <c r="H2322" s="3">
        <v>2729</v>
      </c>
      <c r="I2322" s="16">
        <f>test__4[[#This Row],[Column1]]*100/$H$2356</f>
        <v>2.0283333417568505E-2</v>
      </c>
    </row>
    <row r="2323" spans="1:9" x14ac:dyDescent="0.25">
      <c r="A2323" s="3" t="s">
        <v>1745</v>
      </c>
      <c r="B2323" s="3" t="s">
        <v>1855</v>
      </c>
      <c r="C2323" s="3" t="s">
        <v>1868</v>
      </c>
      <c r="D2323" s="3" t="s">
        <v>1869</v>
      </c>
      <c r="E2323" s="3" t="s">
        <v>1870</v>
      </c>
      <c r="F2323" s="3" t="s">
        <v>1872</v>
      </c>
      <c r="G2323" s="3" t="s">
        <v>2290</v>
      </c>
      <c r="H2323" s="3">
        <v>10443</v>
      </c>
      <c r="I2323" s="16">
        <f>test__4[[#This Row],[Column1]]*100/$H$2356</f>
        <v>7.7617754078295298E-2</v>
      </c>
    </row>
    <row r="2324" spans="1:9" x14ac:dyDescent="0.25">
      <c r="A2324" s="3" t="s">
        <v>1745</v>
      </c>
      <c r="B2324" s="3" t="s">
        <v>1855</v>
      </c>
      <c r="C2324" s="3" t="s">
        <v>1873</v>
      </c>
      <c r="D2324" s="3" t="s">
        <v>0</v>
      </c>
      <c r="E2324" s="3"/>
      <c r="F2324" s="3"/>
      <c r="G2324" s="3"/>
      <c r="H2324" s="3">
        <v>531585</v>
      </c>
      <c r="I2324" s="16">
        <f>test__4[[#This Row],[Column1]]*100/$H$2356</f>
        <v>3.9510134828794992</v>
      </c>
    </row>
    <row r="2325" spans="1:9" x14ac:dyDescent="0.25">
      <c r="A2325" s="3" t="s">
        <v>1745</v>
      </c>
      <c r="B2325" s="3" t="s">
        <v>1855</v>
      </c>
      <c r="C2325" s="3" t="s">
        <v>1873</v>
      </c>
      <c r="D2325" s="3"/>
      <c r="E2325" s="3"/>
      <c r="F2325" s="3" t="s">
        <v>1874</v>
      </c>
      <c r="G2325" s="3" t="s">
        <v>0</v>
      </c>
      <c r="H2325" s="3">
        <v>490447</v>
      </c>
      <c r="I2325" s="16">
        <f>test__4[[#This Row],[Column1]]*100/$H$2356</f>
        <v>3.6452546810722679</v>
      </c>
    </row>
    <row r="2326" spans="1:9" x14ac:dyDescent="0.25">
      <c r="A2326" s="3" t="s">
        <v>1745</v>
      </c>
      <c r="B2326" s="3" t="s">
        <v>1855</v>
      </c>
      <c r="C2326" s="3" t="s">
        <v>1873</v>
      </c>
      <c r="D2326" s="3"/>
      <c r="E2326" s="3"/>
      <c r="F2326" s="3" t="s">
        <v>1874</v>
      </c>
      <c r="G2326" s="3" t="s">
        <v>1875</v>
      </c>
      <c r="H2326" s="3">
        <v>490447</v>
      </c>
      <c r="I2326" s="16">
        <f>test__4[[#This Row],[Column1]]*100/$H$2356</f>
        <v>3.6452546810722679</v>
      </c>
    </row>
    <row r="2327" spans="1:9" x14ac:dyDescent="0.25">
      <c r="A2327" s="3" t="s">
        <v>1745</v>
      </c>
      <c r="B2327" s="3" t="s">
        <v>1855</v>
      </c>
      <c r="C2327" s="3" t="s">
        <v>1873</v>
      </c>
      <c r="D2327" s="3"/>
      <c r="E2327" s="3"/>
      <c r="F2327" s="3" t="s">
        <v>1876</v>
      </c>
      <c r="G2327" s="3" t="s">
        <v>0</v>
      </c>
      <c r="H2327" s="3">
        <v>5208</v>
      </c>
      <c r="I2327" s="16">
        <f>test__4[[#This Row],[Column1]]*100/$H$2356</f>
        <v>3.8708538086733885E-2</v>
      </c>
    </row>
    <row r="2328" spans="1:9" x14ac:dyDescent="0.25">
      <c r="A2328" s="3" t="s">
        <v>1745</v>
      </c>
      <c r="B2328" s="3" t="s">
        <v>1855</v>
      </c>
      <c r="C2328" s="3" t="s">
        <v>1873</v>
      </c>
      <c r="D2328" s="3"/>
      <c r="E2328" s="3"/>
      <c r="F2328" s="3" t="s">
        <v>1876</v>
      </c>
      <c r="G2328" s="3" t="s">
        <v>1877</v>
      </c>
      <c r="H2328" s="3">
        <v>5208</v>
      </c>
      <c r="I2328" s="16">
        <f>test__4[[#This Row],[Column1]]*100/$H$2356</f>
        <v>3.8708538086733885E-2</v>
      </c>
    </row>
    <row r="2329" spans="1:9" x14ac:dyDescent="0.25">
      <c r="A2329" s="3" t="s">
        <v>1745</v>
      </c>
      <c r="B2329" s="3" t="s">
        <v>1855</v>
      </c>
      <c r="C2329" s="3" t="s">
        <v>1873</v>
      </c>
      <c r="D2329" s="3"/>
      <c r="E2329" s="3"/>
      <c r="F2329" s="3" t="s">
        <v>1878</v>
      </c>
      <c r="G2329" s="3" t="s">
        <v>0</v>
      </c>
      <c r="H2329" s="3">
        <v>5015</v>
      </c>
      <c r="I2329" s="16">
        <f>test__4[[#This Row],[Column1]]*100/$H$2356</f>
        <v>3.7274062692966674E-2</v>
      </c>
    </row>
    <row r="2330" spans="1:9" x14ac:dyDescent="0.25">
      <c r="A2330" s="3" t="s">
        <v>1745</v>
      </c>
      <c r="B2330" s="3" t="s">
        <v>1855</v>
      </c>
      <c r="C2330" s="3" t="s">
        <v>1873</v>
      </c>
      <c r="D2330" s="3"/>
      <c r="E2330" s="3"/>
      <c r="F2330" s="3" t="s">
        <v>1878</v>
      </c>
      <c r="G2330" s="3" t="s">
        <v>1879</v>
      </c>
      <c r="H2330" s="3">
        <v>2720</v>
      </c>
      <c r="I2330" s="16">
        <f>test__4[[#This Row],[Column1]]*100/$H$2356</f>
        <v>2.0216440782625991E-2</v>
      </c>
    </row>
    <row r="2331" spans="1:9" x14ac:dyDescent="0.25">
      <c r="A2331" s="3" t="s">
        <v>1745</v>
      </c>
      <c r="B2331" s="3" t="s">
        <v>1855</v>
      </c>
      <c r="C2331" s="3" t="s">
        <v>1873</v>
      </c>
      <c r="D2331" s="3"/>
      <c r="E2331" s="3"/>
      <c r="F2331" s="3" t="s">
        <v>1878</v>
      </c>
      <c r="G2331" s="3" t="s">
        <v>1880</v>
      </c>
      <c r="H2331" s="3">
        <v>2295</v>
      </c>
      <c r="I2331" s="16">
        <f>test__4[[#This Row],[Column1]]*100/$H$2356</f>
        <v>1.705762191034068E-2</v>
      </c>
    </row>
    <row r="2332" spans="1:9" x14ac:dyDescent="0.25">
      <c r="A2332" s="3" t="s">
        <v>1745</v>
      </c>
      <c r="B2332" s="3" t="s">
        <v>1855</v>
      </c>
      <c r="C2332" s="3" t="s">
        <v>1873</v>
      </c>
      <c r="D2332" s="3" t="s">
        <v>1881</v>
      </c>
      <c r="E2332" s="3" t="s">
        <v>0</v>
      </c>
      <c r="F2332" s="3"/>
      <c r="G2332" s="3"/>
      <c r="H2332" s="3">
        <v>2348</v>
      </c>
      <c r="I2332" s="16">
        <f>test__4[[#This Row],[Column1]]*100/$H$2356</f>
        <v>1.7451545205002143E-2</v>
      </c>
    </row>
    <row r="2333" spans="1:9" x14ac:dyDescent="0.25">
      <c r="A2333" s="3" t="s">
        <v>1745</v>
      </c>
      <c r="B2333" s="3" t="s">
        <v>1855</v>
      </c>
      <c r="C2333" s="3" t="s">
        <v>1873</v>
      </c>
      <c r="D2333" s="3" t="s">
        <v>1882</v>
      </c>
      <c r="E2333" s="3" t="s">
        <v>0</v>
      </c>
      <c r="F2333" s="3"/>
      <c r="G2333" s="3"/>
      <c r="H2333" s="3">
        <v>27552</v>
      </c>
      <c r="I2333" s="16">
        <f>test__4[[#This Row],[Column1]]*100/$H$2356</f>
        <v>0.2047806531040115</v>
      </c>
    </row>
    <row r="2334" spans="1:9" x14ac:dyDescent="0.25">
      <c r="A2334" s="3" t="s">
        <v>1745</v>
      </c>
      <c r="B2334" s="3" t="s">
        <v>1855</v>
      </c>
      <c r="C2334" s="3" t="s">
        <v>1873</v>
      </c>
      <c r="D2334" s="3" t="s">
        <v>1882</v>
      </c>
      <c r="E2334" s="3"/>
      <c r="F2334" s="3" t="s">
        <v>0</v>
      </c>
      <c r="G2334" s="3" t="s">
        <v>1883</v>
      </c>
      <c r="H2334" s="3">
        <v>1349</v>
      </c>
      <c r="I2334" s="16">
        <f>test__4[[#This Row],[Column1]]*100/$H$2356</f>
        <v>1.0026462726383257E-2</v>
      </c>
    </row>
    <row r="2335" spans="1:9" x14ac:dyDescent="0.25">
      <c r="A2335" s="3" t="s">
        <v>1745</v>
      </c>
      <c r="B2335" s="3" t="s">
        <v>1855</v>
      </c>
      <c r="C2335" s="3" t="s">
        <v>1873</v>
      </c>
      <c r="D2335" s="3" t="s">
        <v>1882</v>
      </c>
      <c r="E2335" s="3"/>
      <c r="G2335" s="3" t="s">
        <v>1884</v>
      </c>
      <c r="H2335" s="3">
        <v>2072</v>
      </c>
      <c r="I2335" s="16">
        <f>test__4[[#This Row],[Column1]]*100/$H$2356</f>
        <v>1.5400171066765092E-2</v>
      </c>
    </row>
    <row r="2336" spans="1:9" x14ac:dyDescent="0.25">
      <c r="A2336" s="3" t="s">
        <v>1745</v>
      </c>
      <c r="B2336" s="3" t="s">
        <v>1855</v>
      </c>
      <c r="C2336" s="3" t="s">
        <v>1873</v>
      </c>
      <c r="D2336" s="3" t="s">
        <v>1882</v>
      </c>
      <c r="E2336" s="3"/>
      <c r="G2336" s="3" t="s">
        <v>1885</v>
      </c>
      <c r="H2336" s="3">
        <v>3120</v>
      </c>
      <c r="I2336" s="16">
        <f>test__4[[#This Row],[Column1]]*100/$H$2356</f>
        <v>2.3189446780070989E-2</v>
      </c>
    </row>
    <row r="2337" spans="1:9" x14ac:dyDescent="0.25">
      <c r="A2337" s="3" t="s">
        <v>1745</v>
      </c>
      <c r="B2337" s="3" t="s">
        <v>1855</v>
      </c>
      <c r="C2337" s="3" t="s">
        <v>1873</v>
      </c>
      <c r="D2337" s="3" t="s">
        <v>1882</v>
      </c>
      <c r="E2337" s="3"/>
      <c r="G2337" s="3" t="s">
        <v>1886</v>
      </c>
      <c r="H2337" s="3">
        <v>1977</v>
      </c>
      <c r="I2337" s="16">
        <f>test__4[[#This Row],[Column1]]*100/$H$2356</f>
        <v>1.4694082142371907E-2</v>
      </c>
    </row>
    <row r="2338" spans="1:9" x14ac:dyDescent="0.25">
      <c r="A2338" s="3" t="s">
        <v>1745</v>
      </c>
      <c r="B2338" s="3" t="s">
        <v>1855</v>
      </c>
      <c r="C2338" s="3" t="s">
        <v>1873</v>
      </c>
      <c r="D2338" s="3" t="s">
        <v>1882</v>
      </c>
      <c r="E2338" s="3"/>
      <c r="G2338" s="3" t="s">
        <v>1887</v>
      </c>
      <c r="H2338" s="3">
        <v>1866</v>
      </c>
      <c r="I2338" s="16">
        <f>test__4[[#This Row],[Column1]]*100/$H$2356</f>
        <v>1.3869072978080918E-2</v>
      </c>
    </row>
    <row r="2339" spans="1:9" x14ac:dyDescent="0.25">
      <c r="A2339" s="3" t="s">
        <v>1745</v>
      </c>
      <c r="B2339" s="3" t="s">
        <v>1855</v>
      </c>
      <c r="C2339" s="3" t="s">
        <v>1873</v>
      </c>
      <c r="D2339" s="3" t="s">
        <v>1882</v>
      </c>
      <c r="E2339" s="3"/>
      <c r="G2339" s="3" t="s">
        <v>1888</v>
      </c>
      <c r="H2339" s="3">
        <v>4781</v>
      </c>
      <c r="I2339" s="16">
        <f>test__4[[#This Row],[Column1]]*100/$H$2356</f>
        <v>3.5534854184461347E-2</v>
      </c>
    </row>
    <row r="2340" spans="1:9" x14ac:dyDescent="0.25">
      <c r="A2340" s="3" t="s">
        <v>1745</v>
      </c>
      <c r="B2340" s="3" t="s">
        <v>1855</v>
      </c>
      <c r="C2340" s="3" t="s">
        <v>1873</v>
      </c>
      <c r="D2340" s="3" t="s">
        <v>1882</v>
      </c>
      <c r="E2340" s="3"/>
      <c r="G2340" s="3" t="s">
        <v>1889</v>
      </c>
      <c r="H2340" s="3">
        <v>2972</v>
      </c>
      <c r="I2340" s="16">
        <f>test__4[[#This Row],[Column1]]*100/$H$2356</f>
        <v>2.2089434561016339E-2</v>
      </c>
    </row>
    <row r="2341" spans="1:9" x14ac:dyDescent="0.25">
      <c r="A2341" s="3" t="s">
        <v>1745</v>
      </c>
      <c r="B2341" s="3" t="s">
        <v>1855</v>
      </c>
      <c r="C2341" s="3" t="s">
        <v>1873</v>
      </c>
      <c r="D2341" s="3" t="s">
        <v>1882</v>
      </c>
      <c r="E2341" s="3"/>
      <c r="G2341" s="3" t="s">
        <v>1890</v>
      </c>
      <c r="H2341" s="3">
        <v>3551</v>
      </c>
      <c r="I2341" s="16">
        <f>test__4[[#This Row],[Column1]]*100/$H$2356</f>
        <v>2.6392860742317975E-2</v>
      </c>
    </row>
    <row r="2342" spans="1:9" ht="15.75" thickBot="1" x14ac:dyDescent="0.3">
      <c r="A2342" s="6" t="s">
        <v>1745</v>
      </c>
      <c r="B2342" s="6" t="s">
        <v>1855</v>
      </c>
      <c r="C2342" s="6" t="s">
        <v>1873</v>
      </c>
      <c r="D2342" s="6" t="s">
        <v>1882</v>
      </c>
      <c r="E2342" s="6"/>
      <c r="F2342" s="7"/>
      <c r="G2342" s="6" t="s">
        <v>1891</v>
      </c>
      <c r="H2342" s="6">
        <v>3563</v>
      </c>
      <c r="I2342" s="16">
        <f>test__4[[#This Row],[Column1]]*100/$H$2356</f>
        <v>2.6482050922241325E-2</v>
      </c>
    </row>
    <row r="2343" spans="1:9" x14ac:dyDescent="0.25">
      <c r="A2343" s="4" t="s">
        <v>1745</v>
      </c>
      <c r="B2343" s="4" t="s">
        <v>1892</v>
      </c>
      <c r="C2343" s="4" t="s">
        <v>0</v>
      </c>
      <c r="D2343" s="4"/>
      <c r="E2343" s="4"/>
      <c r="F2343" s="4"/>
      <c r="G2343" s="4"/>
      <c r="H2343" s="4">
        <v>9046</v>
      </c>
      <c r="I2343" s="16">
        <f>test__4[[#This Row],[Column1]]*100/$H$2356</f>
        <v>6.7234530632218639E-2</v>
      </c>
    </row>
    <row r="2344" spans="1:9" x14ac:dyDescent="0.25">
      <c r="A2344" s="3" t="s">
        <v>1745</v>
      </c>
      <c r="B2344" s="3" t="s">
        <v>1892</v>
      </c>
      <c r="C2344" s="3" t="s">
        <v>1893</v>
      </c>
      <c r="D2344" s="3" t="s">
        <v>0</v>
      </c>
      <c r="E2344" s="3"/>
      <c r="F2344" s="3"/>
      <c r="G2344" s="3"/>
      <c r="H2344" s="3">
        <v>9046</v>
      </c>
      <c r="I2344" s="16">
        <f>test__4[[#This Row],[Column1]]*100/$H$2356</f>
        <v>6.7234530632218639E-2</v>
      </c>
    </row>
    <row r="2345" spans="1:9" x14ac:dyDescent="0.25">
      <c r="A2345" s="3" t="s">
        <v>1745</v>
      </c>
      <c r="B2345" s="3" t="s">
        <v>1892</v>
      </c>
      <c r="C2345" s="3" t="s">
        <v>1893</v>
      </c>
      <c r="D2345" s="3"/>
      <c r="E2345" s="3" t="s">
        <v>0</v>
      </c>
      <c r="F2345" s="3"/>
      <c r="G2345" s="3" t="s">
        <v>1894</v>
      </c>
      <c r="H2345" s="3">
        <v>1281</v>
      </c>
      <c r="I2345" s="16">
        <f>test__4[[#This Row],[Column1]]*100/$H$2356</f>
        <v>9.5210517068176088E-3</v>
      </c>
    </row>
    <row r="2346" spans="1:9" x14ac:dyDescent="0.25">
      <c r="A2346" s="3" t="s">
        <v>1745</v>
      </c>
      <c r="B2346" s="3" t="s">
        <v>1892</v>
      </c>
      <c r="C2346" s="3" t="s">
        <v>1893</v>
      </c>
      <c r="D2346" s="3"/>
      <c r="E2346" s="3" t="s">
        <v>0</v>
      </c>
      <c r="F2346" s="3"/>
      <c r="G2346" s="3" t="s">
        <v>1895</v>
      </c>
      <c r="H2346" s="3">
        <v>1424</v>
      </c>
      <c r="I2346" s="16">
        <f>test__4[[#This Row],[Column1]]*100/$H$2356</f>
        <v>1.0583901350904194E-2</v>
      </c>
    </row>
    <row r="2347" spans="1:9" ht="15.75" thickBot="1" x14ac:dyDescent="0.3">
      <c r="A2347" s="6" t="s">
        <v>1745</v>
      </c>
      <c r="B2347" s="6" t="s">
        <v>1892</v>
      </c>
      <c r="C2347" s="6" t="s">
        <v>1893</v>
      </c>
      <c r="D2347" s="6"/>
      <c r="E2347" s="6" t="s">
        <v>0</v>
      </c>
      <c r="F2347" s="6"/>
      <c r="G2347" s="6" t="s">
        <v>1896</v>
      </c>
      <c r="H2347" s="6">
        <v>1768</v>
      </c>
      <c r="I2347" s="16">
        <f>test__4[[#This Row],[Column1]]*100/$H$2356</f>
        <v>1.3140686508706895E-2</v>
      </c>
    </row>
    <row r="2348" spans="1:9" ht="15.75" thickBot="1" x14ac:dyDescent="0.3">
      <c r="A2348" s="14" t="s">
        <v>1897</v>
      </c>
      <c r="B2348" s="14" t="s">
        <v>0</v>
      </c>
      <c r="C2348" s="14"/>
      <c r="D2348" s="14"/>
      <c r="E2348" s="14"/>
      <c r="F2348" s="14"/>
      <c r="G2348" s="14"/>
      <c r="H2348" s="14">
        <v>30140</v>
      </c>
      <c r="I2348" s="16">
        <f>test__4[[#This Row],[Column1]]*100/$H$2356</f>
        <v>0.22401600190748064</v>
      </c>
    </row>
    <row r="2349" spans="1:9" x14ac:dyDescent="0.25">
      <c r="A2349" s="4" t="s">
        <v>1898</v>
      </c>
      <c r="B2349" s="4" t="s">
        <v>0</v>
      </c>
      <c r="C2349" s="4"/>
      <c r="D2349" s="4"/>
      <c r="E2349" s="4"/>
      <c r="F2349" s="4"/>
      <c r="G2349" s="4"/>
      <c r="H2349" s="4">
        <v>100125</v>
      </c>
      <c r="I2349" s="16">
        <f>test__4[[#This Row],[Column1]]*100/$H$2356</f>
        <v>0.74418056373545127</v>
      </c>
    </row>
    <row r="2350" spans="1:9" x14ac:dyDescent="0.25">
      <c r="A2350" s="3" t="s">
        <v>1898</v>
      </c>
      <c r="B2350" s="3" t="s">
        <v>1899</v>
      </c>
      <c r="C2350" s="3" t="s">
        <v>0</v>
      </c>
      <c r="D2350" s="3"/>
      <c r="E2350" s="3"/>
      <c r="F2350" s="3"/>
      <c r="G2350" s="3"/>
      <c r="H2350" s="3">
        <v>100125</v>
      </c>
      <c r="I2350" s="16">
        <f>test__4[[#This Row],[Column1]]*100/$H$2356</f>
        <v>0.74418056373545127</v>
      </c>
    </row>
    <row r="2351" spans="1:9" x14ac:dyDescent="0.25">
      <c r="A2351" s="3" t="s">
        <v>1898</v>
      </c>
      <c r="B2351" s="3" t="s">
        <v>1899</v>
      </c>
      <c r="C2351" s="3" t="s">
        <v>1900</v>
      </c>
      <c r="D2351" s="3" t="s">
        <v>0</v>
      </c>
      <c r="E2351" s="3"/>
      <c r="F2351" s="3"/>
      <c r="G2351" s="3"/>
      <c r="H2351" s="3">
        <v>94377</v>
      </c>
      <c r="I2351" s="16">
        <f>test__4[[#This Row],[Column1]]*100/$H$2356</f>
        <v>0.70145846755216656</v>
      </c>
    </row>
    <row r="2352" spans="1:9" x14ac:dyDescent="0.25">
      <c r="A2352" s="3" t="s">
        <v>1898</v>
      </c>
      <c r="B2352" s="3" t="s">
        <v>1899</v>
      </c>
      <c r="C2352" s="3" t="s">
        <v>1900</v>
      </c>
      <c r="D2352" s="3"/>
      <c r="E2352" s="3"/>
      <c r="F2352" s="3"/>
      <c r="G2352" s="3" t="s">
        <v>1901</v>
      </c>
      <c r="H2352" s="3">
        <v>91357</v>
      </c>
      <c r="I2352" s="16">
        <f>test__4[[#This Row],[Column1]]*100/$H$2356</f>
        <v>0.67901227227145688</v>
      </c>
    </row>
    <row r="2353" spans="1:9" ht="15.75" thickBot="1" x14ac:dyDescent="0.3">
      <c r="A2353" s="6" t="s">
        <v>1898</v>
      </c>
      <c r="B2353" s="6" t="s">
        <v>1899</v>
      </c>
      <c r="C2353" s="6"/>
      <c r="D2353" s="6" t="s">
        <v>0</v>
      </c>
      <c r="E2353" s="6"/>
      <c r="F2353" s="6"/>
      <c r="G2353" s="6" t="s">
        <v>1902</v>
      </c>
      <c r="H2353" s="6">
        <v>5101</v>
      </c>
      <c r="I2353" s="16">
        <f>test__4[[#This Row],[Column1]]*100/$H$2356</f>
        <v>3.7913258982417347E-2</v>
      </c>
    </row>
    <row r="2354" spans="1:9" ht="15.75" thickBot="1" x14ac:dyDescent="0.3">
      <c r="A2354" s="14" t="s">
        <v>2340</v>
      </c>
      <c r="B2354" s="14" t="s">
        <v>0</v>
      </c>
      <c r="C2354" s="14"/>
      <c r="D2354" s="14"/>
      <c r="E2354" s="14"/>
      <c r="F2354" s="14"/>
      <c r="G2354" s="14"/>
      <c r="H2354" s="14">
        <v>1227628</v>
      </c>
      <c r="I2354" s="16">
        <f>test__4[[#This Row],[Column1]]*100/$H$2356</f>
        <v>9.1243635165785228</v>
      </c>
    </row>
    <row r="2355" spans="1:9" ht="15.75" thickBot="1" x14ac:dyDescent="0.3">
      <c r="A2355" s="14" t="s">
        <v>2338</v>
      </c>
      <c r="B2355" s="14"/>
      <c r="C2355" s="14"/>
      <c r="D2355" s="14"/>
      <c r="E2355" s="14"/>
      <c r="F2355" s="14"/>
      <c r="G2355" s="14"/>
      <c r="H2355" s="14">
        <v>12226768</v>
      </c>
      <c r="I2355" s="16">
        <f>test__4[[#This Row],[Column1]]*100/$H$2356</f>
        <v>90.875636483421474</v>
      </c>
    </row>
    <row r="2356" spans="1:9" ht="15.75" thickBot="1" x14ac:dyDescent="0.3">
      <c r="A2356" s="14" t="s">
        <v>2339</v>
      </c>
      <c r="B2356" s="14"/>
      <c r="C2356" s="14"/>
      <c r="D2356" s="14"/>
      <c r="E2356" s="14"/>
      <c r="F2356" s="14"/>
      <c r="G2356" s="14"/>
      <c r="H2356" s="14">
        <v>13454396</v>
      </c>
      <c r="I2356" s="17">
        <f>test__4[[#This Row],[Column1]]*100/$H$2356</f>
        <v>100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C9E2E-3F99-4796-833A-4567A2DDCC3B}">
  <dimension ref="A1:I1059"/>
  <sheetViews>
    <sheetView workbookViewId="0"/>
  </sheetViews>
  <sheetFormatPr defaultRowHeight="15" x14ac:dyDescent="0.25"/>
  <cols>
    <col min="1" max="1" width="20.5703125" customWidth="1"/>
    <col min="2" max="2" width="19.7109375" customWidth="1"/>
    <col min="3" max="3" width="29.42578125" customWidth="1"/>
    <col min="4" max="4" width="32.140625" customWidth="1"/>
    <col min="5" max="5" width="31.5703125" customWidth="1"/>
    <col min="6" max="6" width="38.42578125" customWidth="1"/>
    <col min="7" max="7" width="45.5703125" customWidth="1"/>
    <col min="9" max="9" width="14.5703125" customWidth="1"/>
    <col min="10" max="16384" width="9.140625" style="1"/>
  </cols>
  <sheetData>
    <row r="1" spans="1:9" x14ac:dyDescent="0.25">
      <c r="A1" t="s">
        <v>2343</v>
      </c>
    </row>
    <row r="2" spans="1:9" x14ac:dyDescent="0.25">
      <c r="A2" s="2" t="s">
        <v>1903</v>
      </c>
      <c r="B2" s="2" t="s">
        <v>1904</v>
      </c>
      <c r="C2" s="2" t="s">
        <v>1905</v>
      </c>
      <c r="D2" s="2" t="s">
        <v>1906</v>
      </c>
      <c r="E2" s="2" t="s">
        <v>1907</v>
      </c>
      <c r="F2" s="2" t="s">
        <v>1908</v>
      </c>
      <c r="G2" s="2" t="s">
        <v>1909</v>
      </c>
      <c r="H2" s="2" t="s">
        <v>1910</v>
      </c>
      <c r="I2" s="2" t="s">
        <v>1911</v>
      </c>
    </row>
    <row r="3" spans="1:9" x14ac:dyDescent="0.25">
      <c r="A3" s="3" t="s">
        <v>1</v>
      </c>
      <c r="B3" s="3" t="s">
        <v>2</v>
      </c>
      <c r="C3" s="3" t="s">
        <v>44</v>
      </c>
      <c r="D3" s="3"/>
      <c r="E3" s="3" t="s">
        <v>0</v>
      </c>
      <c r="F3" s="3"/>
      <c r="G3" s="3" t="s">
        <v>45</v>
      </c>
      <c r="H3" s="3">
        <v>1330399</v>
      </c>
      <c r="I3" s="16">
        <f>test__45[[#This Row],[Column1]]*100/$H$1059</f>
        <v>9.8882105149870725</v>
      </c>
    </row>
    <row r="4" spans="1:9" x14ac:dyDescent="0.25">
      <c r="A4" s="3" t="s">
        <v>1745</v>
      </c>
      <c r="B4" s="3" t="s">
        <v>1855</v>
      </c>
      <c r="C4" s="3" t="s">
        <v>1873</v>
      </c>
      <c r="D4" s="3"/>
      <c r="E4" s="3"/>
      <c r="F4" s="3" t="s">
        <v>1874</v>
      </c>
      <c r="G4" s="3" t="s">
        <v>1875</v>
      </c>
      <c r="H4" s="3">
        <v>490447</v>
      </c>
      <c r="I4" s="16">
        <f>test__45[[#This Row],[Column1]]*100/$H$1059</f>
        <v>3.6452546810722679</v>
      </c>
    </row>
    <row r="5" spans="1:9" x14ac:dyDescent="0.25">
      <c r="A5" s="3" t="s">
        <v>1</v>
      </c>
      <c r="B5" s="3" t="s">
        <v>2</v>
      </c>
      <c r="C5" s="3" t="s">
        <v>39</v>
      </c>
      <c r="D5" s="3"/>
      <c r="E5" s="3"/>
      <c r="F5" s="3" t="s">
        <v>42</v>
      </c>
      <c r="G5" s="3" t="s">
        <v>43</v>
      </c>
      <c r="H5" s="3">
        <v>470674</v>
      </c>
      <c r="I5" s="16">
        <f>test__45[[#This Row],[Column1]]*100/$H$1059</f>
        <v>3.4982915621035682</v>
      </c>
    </row>
    <row r="6" spans="1:9" x14ac:dyDescent="0.25">
      <c r="A6" s="3" t="s">
        <v>1</v>
      </c>
      <c r="B6" s="3" t="s">
        <v>1155</v>
      </c>
      <c r="C6" s="3" t="s">
        <v>1227</v>
      </c>
      <c r="D6" s="3" t="s">
        <v>1230</v>
      </c>
      <c r="E6" s="3"/>
      <c r="F6" s="3" t="s">
        <v>0</v>
      </c>
      <c r="G6" s="3" t="s">
        <v>1288</v>
      </c>
      <c r="H6" s="3">
        <v>297027</v>
      </c>
      <c r="I6" s="16">
        <f>test__45[[#This Row],[Column1]]*100/$H$1059</f>
        <v>2.2076576310077392</v>
      </c>
    </row>
    <row r="7" spans="1:9" x14ac:dyDescent="0.25">
      <c r="A7" s="3" t="s">
        <v>1</v>
      </c>
      <c r="B7" s="3" t="s">
        <v>2</v>
      </c>
      <c r="C7" s="3" t="s">
        <v>39</v>
      </c>
      <c r="D7" s="3"/>
      <c r="E7" s="3"/>
      <c r="F7" s="3" t="s">
        <v>40</v>
      </c>
      <c r="G7" s="3" t="s">
        <v>41</v>
      </c>
      <c r="H7" s="3">
        <v>208253</v>
      </c>
      <c r="I7" s="16">
        <f>test__45[[#This Row],[Column1]]*100/$H$1059</f>
        <v>1.5478435449647832</v>
      </c>
    </row>
    <row r="8" spans="1:9" x14ac:dyDescent="0.25">
      <c r="A8" s="3" t="s">
        <v>1</v>
      </c>
      <c r="B8" s="3" t="s">
        <v>2</v>
      </c>
      <c r="C8" s="3" t="s">
        <v>59</v>
      </c>
      <c r="D8" s="3" t="s">
        <v>67</v>
      </c>
      <c r="E8" s="3"/>
      <c r="F8" s="3" t="s">
        <v>0</v>
      </c>
      <c r="G8" s="3" t="s">
        <v>74</v>
      </c>
      <c r="H8" s="3">
        <v>173266</v>
      </c>
      <c r="I8" s="16">
        <f>test__45[[#This Row],[Column1]]*100/$H$1059</f>
        <v>1.2878021428832629</v>
      </c>
    </row>
    <row r="9" spans="1:9" x14ac:dyDescent="0.25">
      <c r="A9" s="3" t="s">
        <v>1</v>
      </c>
      <c r="B9" s="3" t="s">
        <v>1155</v>
      </c>
      <c r="C9" s="3" t="s">
        <v>1193</v>
      </c>
      <c r="D9" s="3" t="s">
        <v>1202</v>
      </c>
      <c r="E9" s="3"/>
      <c r="F9" s="3" t="s">
        <v>0</v>
      </c>
      <c r="G9" s="3" t="s">
        <v>1209</v>
      </c>
      <c r="H9" s="3">
        <v>170704</v>
      </c>
      <c r="I9" s="16">
        <f>test__45[[#This Row],[Column1]]*100/$H$1059</f>
        <v>1.2687600394696277</v>
      </c>
    </row>
    <row r="10" spans="1:9" x14ac:dyDescent="0.25">
      <c r="A10" s="3" t="s">
        <v>1</v>
      </c>
      <c r="B10" s="3" t="s">
        <v>1131</v>
      </c>
      <c r="C10" s="3" t="s">
        <v>1140</v>
      </c>
      <c r="D10" s="3"/>
      <c r="E10" s="3" t="s">
        <v>0</v>
      </c>
      <c r="F10" s="3"/>
      <c r="G10" s="3" t="s">
        <v>1147</v>
      </c>
      <c r="H10" s="3">
        <v>163494</v>
      </c>
      <c r="I10" s="16">
        <f>test__45[[#This Row],[Column1]]*100/$H$1059</f>
        <v>1.2151716063656814</v>
      </c>
    </row>
    <row r="11" spans="1:9" x14ac:dyDescent="0.25">
      <c r="A11" s="3" t="s">
        <v>1</v>
      </c>
      <c r="B11" s="3" t="s">
        <v>1155</v>
      </c>
      <c r="C11" s="3" t="s">
        <v>1219</v>
      </c>
      <c r="D11" s="3" t="s">
        <v>1221</v>
      </c>
      <c r="E11" s="3" t="s">
        <v>1222</v>
      </c>
      <c r="F11" s="3" t="s">
        <v>1223</v>
      </c>
      <c r="G11" s="3" t="s">
        <v>2111</v>
      </c>
      <c r="H11" s="3">
        <v>154530</v>
      </c>
      <c r="I11" s="16">
        <f>test__45[[#This Row],[Column1]]*100/$H$1059</f>
        <v>1.148546541962939</v>
      </c>
    </row>
    <row r="12" spans="1:9" x14ac:dyDescent="0.25">
      <c r="A12" s="3" t="s">
        <v>1</v>
      </c>
      <c r="B12" s="3" t="s">
        <v>1155</v>
      </c>
      <c r="C12" s="3" t="s">
        <v>1227</v>
      </c>
      <c r="D12" s="3" t="s">
        <v>1230</v>
      </c>
      <c r="E12" s="3"/>
      <c r="F12" s="3" t="s">
        <v>0</v>
      </c>
      <c r="G12" s="3" t="s">
        <v>1290</v>
      </c>
      <c r="H12" s="3">
        <v>144208</v>
      </c>
      <c r="I12" s="16">
        <f>test__45[[#This Row],[Column1]]*100/$H$1059</f>
        <v>1.0718281221988708</v>
      </c>
    </row>
    <row r="13" spans="1:9" x14ac:dyDescent="0.25">
      <c r="A13" s="3" t="s">
        <v>1</v>
      </c>
      <c r="B13" s="3" t="s">
        <v>1131</v>
      </c>
      <c r="C13" s="3" t="s">
        <v>1140</v>
      </c>
      <c r="D13" s="3"/>
      <c r="E13" s="3" t="s">
        <v>0</v>
      </c>
      <c r="F13" s="3"/>
      <c r="G13" s="3" t="s">
        <v>1142</v>
      </c>
      <c r="H13" s="3">
        <v>106262</v>
      </c>
      <c r="I13" s="16">
        <f>test__45[[#This Row],[Column1]]*100/$H$1059</f>
        <v>0.78979390825125106</v>
      </c>
    </row>
    <row r="14" spans="1:9" x14ac:dyDescent="0.25">
      <c r="A14" s="3" t="s">
        <v>1</v>
      </c>
      <c r="B14" s="3" t="s">
        <v>1131</v>
      </c>
      <c r="C14" s="3" t="s">
        <v>1140</v>
      </c>
      <c r="D14" s="3"/>
      <c r="E14" s="3" t="s">
        <v>0</v>
      </c>
      <c r="F14" s="3"/>
      <c r="G14" s="3" t="s">
        <v>1143</v>
      </c>
      <c r="H14" s="3">
        <v>95772</v>
      </c>
      <c r="I14" s="16">
        <f>test__45[[#This Row],[Column1]]*100/$H$1059</f>
        <v>0.71182682596825597</v>
      </c>
    </row>
    <row r="15" spans="1:9" x14ac:dyDescent="0.25">
      <c r="A15" s="3" t="s">
        <v>1</v>
      </c>
      <c r="B15" s="3" t="s">
        <v>1131</v>
      </c>
      <c r="C15" s="3" t="s">
        <v>1140</v>
      </c>
      <c r="D15" s="3"/>
      <c r="E15" s="3" t="s">
        <v>0</v>
      </c>
      <c r="F15" s="3"/>
      <c r="G15" s="3" t="s">
        <v>1148</v>
      </c>
      <c r="H15" s="3">
        <v>95496</v>
      </c>
      <c r="I15" s="16">
        <f>test__45[[#This Row],[Column1]]*100/$H$1059</f>
        <v>0.709775451830019</v>
      </c>
    </row>
    <row r="16" spans="1:9" x14ac:dyDescent="0.25">
      <c r="A16" s="3" t="s">
        <v>1</v>
      </c>
      <c r="B16" s="3" t="s">
        <v>194</v>
      </c>
      <c r="C16" s="3"/>
      <c r="D16" s="3" t="s">
        <v>195</v>
      </c>
      <c r="E16" s="3" t="s">
        <v>196</v>
      </c>
      <c r="F16" s="3" t="s">
        <v>197</v>
      </c>
      <c r="G16" s="3" t="s">
        <v>1912</v>
      </c>
      <c r="H16" s="3">
        <v>94935</v>
      </c>
      <c r="I16" s="16">
        <f>test__45[[#This Row],[Column1]]*100/$H$1059</f>
        <v>0.70560581091860242</v>
      </c>
    </row>
    <row r="17" spans="1:9" x14ac:dyDescent="0.25">
      <c r="A17" s="3" t="s">
        <v>1</v>
      </c>
      <c r="B17" s="3" t="s">
        <v>1131</v>
      </c>
      <c r="C17" s="3" t="s">
        <v>1140</v>
      </c>
      <c r="D17" s="3"/>
      <c r="E17" s="3" t="s">
        <v>0</v>
      </c>
      <c r="F17" s="3"/>
      <c r="G17" s="3" t="s">
        <v>1154</v>
      </c>
      <c r="H17" s="3">
        <v>93074</v>
      </c>
      <c r="I17" s="16">
        <f>test__45[[#This Row],[Column1]]*100/$H$1059</f>
        <v>0.69177390051548948</v>
      </c>
    </row>
    <row r="18" spans="1:9" x14ac:dyDescent="0.25">
      <c r="A18" s="3" t="s">
        <v>1898</v>
      </c>
      <c r="B18" s="3" t="s">
        <v>1899</v>
      </c>
      <c r="C18" s="3" t="s">
        <v>1900</v>
      </c>
      <c r="D18" s="3"/>
      <c r="E18" s="3"/>
      <c r="F18" s="3"/>
      <c r="G18" s="3" t="s">
        <v>1901</v>
      </c>
      <c r="H18" s="3">
        <v>91357</v>
      </c>
      <c r="I18" s="16">
        <f>test__45[[#This Row],[Column1]]*100/$H$1059</f>
        <v>0.67901227227145688</v>
      </c>
    </row>
    <row r="19" spans="1:9" x14ac:dyDescent="0.25">
      <c r="A19" s="3" t="s">
        <v>1</v>
      </c>
      <c r="B19" s="3" t="s">
        <v>1131</v>
      </c>
      <c r="C19" s="3" t="s">
        <v>1140</v>
      </c>
      <c r="D19" s="3"/>
      <c r="E19" s="3" t="s">
        <v>0</v>
      </c>
      <c r="F19" s="3"/>
      <c r="G19" s="3" t="s">
        <v>1153</v>
      </c>
      <c r="H19" s="3">
        <v>81320</v>
      </c>
      <c r="I19" s="16">
        <f>test__45[[#This Row],[Column1]]*100/$H$1059</f>
        <v>0.60441211928056826</v>
      </c>
    </row>
    <row r="20" spans="1:9" x14ac:dyDescent="0.25">
      <c r="A20" s="3" t="s">
        <v>1</v>
      </c>
      <c r="B20" s="3" t="s">
        <v>1155</v>
      </c>
      <c r="C20" s="3" t="s">
        <v>1193</v>
      </c>
      <c r="D20" s="3" t="s">
        <v>1202</v>
      </c>
      <c r="E20" s="3"/>
      <c r="F20" s="3" t="s">
        <v>0</v>
      </c>
      <c r="G20" s="3" t="s">
        <v>1206</v>
      </c>
      <c r="H20" s="3">
        <v>76687</v>
      </c>
      <c r="I20" s="16">
        <f>test__45[[#This Row],[Column1]]*100/$H$1059</f>
        <v>0.56997727731516157</v>
      </c>
    </row>
    <row r="21" spans="1:9" x14ac:dyDescent="0.25">
      <c r="A21" s="3" t="s">
        <v>1</v>
      </c>
      <c r="B21" s="3" t="s">
        <v>1155</v>
      </c>
      <c r="C21" s="3" t="s">
        <v>1219</v>
      </c>
      <c r="D21" s="3" t="s">
        <v>1224</v>
      </c>
      <c r="E21" s="3"/>
      <c r="F21" s="3" t="s">
        <v>1225</v>
      </c>
      <c r="G21" s="3" t="s">
        <v>1226</v>
      </c>
      <c r="H21" s="3">
        <v>76526</v>
      </c>
      <c r="I21" s="16">
        <f>test__45[[#This Row],[Column1]]*100/$H$1059</f>
        <v>0.56878064240118986</v>
      </c>
    </row>
    <row r="22" spans="1:9" x14ac:dyDescent="0.25">
      <c r="A22" s="3" t="s">
        <v>1</v>
      </c>
      <c r="B22" s="3" t="s">
        <v>1155</v>
      </c>
      <c r="C22" s="3" t="s">
        <v>1193</v>
      </c>
      <c r="D22" s="3" t="s">
        <v>1202</v>
      </c>
      <c r="E22" s="3"/>
      <c r="F22" s="3" t="s">
        <v>0</v>
      </c>
      <c r="G22" s="3" t="s">
        <v>1208</v>
      </c>
      <c r="H22" s="3">
        <v>60581</v>
      </c>
      <c r="I22" s="16">
        <f>test__45[[#This Row],[Column1]]*100/$H$1059</f>
        <v>0.45026919082803868</v>
      </c>
    </row>
    <row r="23" spans="1:9" x14ac:dyDescent="0.25">
      <c r="A23" s="3" t="s">
        <v>1</v>
      </c>
      <c r="B23" s="3" t="s">
        <v>1155</v>
      </c>
      <c r="C23" s="3" t="s">
        <v>1219</v>
      </c>
      <c r="D23" s="3" t="s">
        <v>1220</v>
      </c>
      <c r="E23" s="3" t="s">
        <v>2110</v>
      </c>
      <c r="F23" s="3" t="s">
        <v>2329</v>
      </c>
      <c r="G23" s="3" t="s">
        <v>2330</v>
      </c>
      <c r="H23" s="3">
        <v>57593</v>
      </c>
      <c r="I23" s="16">
        <f>test__45[[#This Row],[Column1]]*100/$H$1059</f>
        <v>0.42806083602712452</v>
      </c>
    </row>
    <row r="24" spans="1:9" x14ac:dyDescent="0.25">
      <c r="A24" s="3" t="s">
        <v>1</v>
      </c>
      <c r="B24" s="3" t="s">
        <v>2</v>
      </c>
      <c r="C24" s="3" t="s">
        <v>59</v>
      </c>
      <c r="D24" s="3" t="s">
        <v>67</v>
      </c>
      <c r="E24" s="3"/>
      <c r="F24" s="3" t="s">
        <v>0</v>
      </c>
      <c r="G24" s="3" t="s">
        <v>119</v>
      </c>
      <c r="H24" s="3">
        <v>54249</v>
      </c>
      <c r="I24" s="16">
        <f>test__45[[#This Row],[Column1]]*100/$H$1059</f>
        <v>0.40320650588848433</v>
      </c>
    </row>
    <row r="25" spans="1:9" x14ac:dyDescent="0.25">
      <c r="A25" s="3" t="s">
        <v>1</v>
      </c>
      <c r="B25" s="3" t="s">
        <v>2</v>
      </c>
      <c r="C25" s="3" t="s">
        <v>59</v>
      </c>
      <c r="D25" s="3" t="s">
        <v>67</v>
      </c>
      <c r="E25" s="3"/>
      <c r="F25" s="3" t="s">
        <v>0</v>
      </c>
      <c r="G25" s="3" t="s">
        <v>85</v>
      </c>
      <c r="H25" s="3">
        <v>53611</v>
      </c>
      <c r="I25" s="16">
        <f>test__45[[#This Row],[Column1]]*100/$H$1059</f>
        <v>0.39846456132255953</v>
      </c>
    </row>
    <row r="26" spans="1:9" x14ac:dyDescent="0.25">
      <c r="A26" s="3" t="s">
        <v>1</v>
      </c>
      <c r="B26" s="3" t="s">
        <v>191</v>
      </c>
      <c r="C26" s="3"/>
      <c r="D26" s="3" t="s">
        <v>0</v>
      </c>
      <c r="E26" s="3"/>
      <c r="F26" s="3"/>
      <c r="G26" s="3" t="s">
        <v>192</v>
      </c>
      <c r="H26" s="3">
        <v>52057</v>
      </c>
      <c r="I26" s="16">
        <f>test__45[[#This Row],[Column1]]*100/$H$1059</f>
        <v>0.38691443302248574</v>
      </c>
    </row>
    <row r="27" spans="1:9" x14ac:dyDescent="0.25">
      <c r="A27" s="3" t="s">
        <v>1</v>
      </c>
      <c r="B27" s="3" t="s">
        <v>2</v>
      </c>
      <c r="C27" s="3" t="s">
        <v>59</v>
      </c>
      <c r="D27" s="3" t="s">
        <v>67</v>
      </c>
      <c r="E27" s="3"/>
      <c r="F27" s="3" t="s">
        <v>0</v>
      </c>
      <c r="G27" s="3" t="s">
        <v>111</v>
      </c>
      <c r="H27" s="3">
        <v>51039</v>
      </c>
      <c r="I27" s="16">
        <f>test__45[[#This Row],[Column1]]*100/$H$1059</f>
        <v>0.37934813275898821</v>
      </c>
    </row>
    <row r="28" spans="1:9" x14ac:dyDescent="0.25">
      <c r="A28" s="3" t="s">
        <v>1</v>
      </c>
      <c r="B28" s="3" t="s">
        <v>2</v>
      </c>
      <c r="C28" s="3" t="s">
        <v>51</v>
      </c>
      <c r="D28" s="3" t="s">
        <v>52</v>
      </c>
      <c r="E28" s="3" t="s">
        <v>53</v>
      </c>
      <c r="F28" s="3" t="s">
        <v>54</v>
      </c>
      <c r="G28" s="3" t="s">
        <v>55</v>
      </c>
      <c r="H28" s="3">
        <v>49842</v>
      </c>
      <c r="I28" s="16">
        <f>test__45[[#This Row],[Column1]]*100/$H$1059</f>
        <v>0.37045141231163403</v>
      </c>
    </row>
    <row r="29" spans="1:9" x14ac:dyDescent="0.25">
      <c r="A29" s="3" t="s">
        <v>1</v>
      </c>
      <c r="B29" s="3" t="s">
        <v>194</v>
      </c>
      <c r="C29" s="3"/>
      <c r="D29" s="3" t="s">
        <v>195</v>
      </c>
      <c r="E29" s="3" t="s">
        <v>196</v>
      </c>
      <c r="F29" s="3" t="s">
        <v>197</v>
      </c>
      <c r="G29" s="3" t="s">
        <v>1913</v>
      </c>
      <c r="H29" s="3">
        <v>49700</v>
      </c>
      <c r="I29" s="16">
        <f>test__45[[#This Row],[Column1]]*100/$H$1059</f>
        <v>0.36939599518254107</v>
      </c>
    </row>
    <row r="30" spans="1:9" x14ac:dyDescent="0.25">
      <c r="A30" s="3" t="s">
        <v>1</v>
      </c>
      <c r="B30" s="3" t="s">
        <v>1155</v>
      </c>
      <c r="C30" s="3" t="s">
        <v>1183</v>
      </c>
      <c r="D30" s="3" t="s">
        <v>1184</v>
      </c>
      <c r="E30" s="3" t="s">
        <v>1185</v>
      </c>
      <c r="F30" s="3" t="s">
        <v>1186</v>
      </c>
      <c r="G30" s="3" t="s">
        <v>2096</v>
      </c>
      <c r="H30" s="3">
        <v>45264</v>
      </c>
      <c r="I30" s="16">
        <f>test__45[[#This Row],[Column1]]*100/$H$1059</f>
        <v>0.33642535867087603</v>
      </c>
    </row>
    <row r="31" spans="1:9" x14ac:dyDescent="0.25">
      <c r="A31" s="3" t="s">
        <v>1</v>
      </c>
      <c r="B31" s="3" t="s">
        <v>1155</v>
      </c>
      <c r="C31" s="3" t="s">
        <v>1183</v>
      </c>
      <c r="D31" s="3" t="s">
        <v>1184</v>
      </c>
      <c r="E31" s="3" t="s">
        <v>1188</v>
      </c>
      <c r="F31" s="3" t="s">
        <v>1189</v>
      </c>
      <c r="G31" s="3" t="s">
        <v>2098</v>
      </c>
      <c r="H31" s="3">
        <v>41936</v>
      </c>
      <c r="I31" s="16">
        <f>test__45[[#This Row],[Column1]]*100/$H$1059</f>
        <v>0.31168994877213368</v>
      </c>
    </row>
    <row r="32" spans="1:9" x14ac:dyDescent="0.25">
      <c r="A32" s="3" t="s">
        <v>1</v>
      </c>
      <c r="B32" s="3" t="s">
        <v>2</v>
      </c>
      <c r="C32" s="3" t="s">
        <v>59</v>
      </c>
      <c r="D32" s="3" t="s">
        <v>67</v>
      </c>
      <c r="E32" s="3"/>
      <c r="F32" s="3" t="s">
        <v>0</v>
      </c>
      <c r="G32" s="3" t="s">
        <v>93</v>
      </c>
      <c r="H32" s="3">
        <v>41840</v>
      </c>
      <c r="I32" s="16">
        <f>test__45[[#This Row],[Column1]]*100/$H$1059</f>
        <v>0.31097642733274689</v>
      </c>
    </row>
    <row r="33" spans="1:9" x14ac:dyDescent="0.25">
      <c r="A33" s="3" t="s">
        <v>1</v>
      </c>
      <c r="B33" s="3" t="s">
        <v>1582</v>
      </c>
      <c r="C33" s="3" t="s">
        <v>1583</v>
      </c>
      <c r="D33" s="3" t="s">
        <v>1635</v>
      </c>
      <c r="E33" s="3"/>
      <c r="F33" s="3" t="s">
        <v>0</v>
      </c>
      <c r="G33" s="3" t="s">
        <v>1636</v>
      </c>
      <c r="H33" s="3">
        <v>40093</v>
      </c>
      <c r="I33" s="16">
        <f>test__45[[#This Row],[Column1]]*100/$H$1059</f>
        <v>0.29799182363890581</v>
      </c>
    </row>
    <row r="34" spans="1:9" x14ac:dyDescent="0.25">
      <c r="A34" s="3" t="s">
        <v>1</v>
      </c>
      <c r="B34" s="3" t="s">
        <v>1155</v>
      </c>
      <c r="C34" s="3" t="s">
        <v>1174</v>
      </c>
      <c r="D34" s="3" t="s">
        <v>1175</v>
      </c>
      <c r="E34" s="3" t="s">
        <v>1176</v>
      </c>
      <c r="F34" s="3" t="s">
        <v>1177</v>
      </c>
      <c r="G34" s="3" t="s">
        <v>2093</v>
      </c>
      <c r="H34" s="3">
        <v>37003</v>
      </c>
      <c r="I34" s="16">
        <f>test__45[[#This Row],[Column1]]*100/$H$1059</f>
        <v>0.27502535230864322</v>
      </c>
    </row>
    <row r="35" spans="1:9" x14ac:dyDescent="0.25">
      <c r="A35" s="3" t="s">
        <v>1</v>
      </c>
      <c r="B35" s="3" t="s">
        <v>236</v>
      </c>
      <c r="C35" s="3" t="s">
        <v>242</v>
      </c>
      <c r="D35" s="3"/>
      <c r="E35" s="3" t="s">
        <v>0</v>
      </c>
      <c r="F35" s="3"/>
      <c r="G35" s="3" t="s">
        <v>243</v>
      </c>
      <c r="H35" s="3">
        <v>36772</v>
      </c>
      <c r="I35" s="16">
        <f>test__45[[#This Row],[Column1]]*100/$H$1059</f>
        <v>0.27330844134511872</v>
      </c>
    </row>
    <row r="36" spans="1:9" x14ac:dyDescent="0.25">
      <c r="A36" s="3" t="s">
        <v>1</v>
      </c>
      <c r="B36" s="3" t="s">
        <v>1131</v>
      </c>
      <c r="C36" s="3" t="s">
        <v>1140</v>
      </c>
      <c r="D36" s="3"/>
      <c r="E36" s="3" t="s">
        <v>0</v>
      </c>
      <c r="F36" s="3"/>
      <c r="G36" s="3" t="s">
        <v>1146</v>
      </c>
      <c r="H36" s="3">
        <v>35690</v>
      </c>
      <c r="I36" s="16">
        <f>test__45[[#This Row],[Column1]]*100/$H$1059</f>
        <v>0.26526646012202998</v>
      </c>
    </row>
    <row r="37" spans="1:9" x14ac:dyDescent="0.25">
      <c r="A37" s="3" t="s">
        <v>1</v>
      </c>
      <c r="B37" s="3" t="s">
        <v>2</v>
      </c>
      <c r="C37" s="3" t="s">
        <v>59</v>
      </c>
      <c r="D37" s="3" t="s">
        <v>67</v>
      </c>
      <c r="E37" s="3"/>
      <c r="F37" s="3" t="s">
        <v>0</v>
      </c>
      <c r="G37" s="3" t="s">
        <v>115</v>
      </c>
      <c r="H37" s="3">
        <v>35282</v>
      </c>
      <c r="I37" s="16">
        <f>test__45[[#This Row],[Column1]]*100/$H$1059</f>
        <v>0.2622339940046361</v>
      </c>
    </row>
    <row r="38" spans="1:9" x14ac:dyDescent="0.25">
      <c r="A38" s="3" t="s">
        <v>1</v>
      </c>
      <c r="B38" s="3" t="s">
        <v>2</v>
      </c>
      <c r="C38" s="3" t="s">
        <v>59</v>
      </c>
      <c r="D38" s="3" t="s">
        <v>67</v>
      </c>
      <c r="E38" s="3"/>
      <c r="F38" s="3" t="s">
        <v>0</v>
      </c>
      <c r="G38" s="3" t="s">
        <v>101</v>
      </c>
      <c r="H38" s="3">
        <v>33065</v>
      </c>
      <c r="I38" s="16">
        <f>test__45[[#This Row],[Column1]]*100/$H$1059</f>
        <v>0.24575610826379721</v>
      </c>
    </row>
    <row r="39" spans="1:9" x14ac:dyDescent="0.25">
      <c r="A39" s="3" t="s">
        <v>1</v>
      </c>
      <c r="B39" s="3" t="s">
        <v>1362</v>
      </c>
      <c r="C39" s="3" t="s">
        <v>1424</v>
      </c>
      <c r="D39" s="3" t="s">
        <v>1425</v>
      </c>
      <c r="E39" s="3" t="s">
        <v>1435</v>
      </c>
      <c r="F39" s="3" t="s">
        <v>2212</v>
      </c>
      <c r="G39" s="3" t="s">
        <v>2337</v>
      </c>
      <c r="H39" s="3">
        <v>31672</v>
      </c>
      <c r="I39" s="16">
        <f>test__45[[#This Row],[Column1]]*100/$H$1059</f>
        <v>0.23540261487769498</v>
      </c>
    </row>
    <row r="40" spans="1:9" x14ac:dyDescent="0.25">
      <c r="A40" s="3" t="s">
        <v>1</v>
      </c>
      <c r="B40" s="3" t="s">
        <v>2</v>
      </c>
      <c r="C40" s="3" t="s">
        <v>59</v>
      </c>
      <c r="D40" s="3" t="s">
        <v>67</v>
      </c>
      <c r="E40" s="3"/>
      <c r="F40" s="3" t="s">
        <v>0</v>
      </c>
      <c r="G40" s="3" t="s">
        <v>89</v>
      </c>
      <c r="H40" s="3">
        <v>30995</v>
      </c>
      <c r="I40" s="16">
        <f>test__45[[#This Row],[Column1]]*100/$H$1059</f>
        <v>0.23037080222701933</v>
      </c>
    </row>
    <row r="41" spans="1:9" x14ac:dyDescent="0.25">
      <c r="A41" s="3" t="s">
        <v>1</v>
      </c>
      <c r="B41" s="3" t="s">
        <v>2</v>
      </c>
      <c r="C41" s="3" t="s">
        <v>59</v>
      </c>
      <c r="D41" s="3" t="s">
        <v>67</v>
      </c>
      <c r="E41" s="3"/>
      <c r="F41" s="3" t="s">
        <v>0</v>
      </c>
      <c r="G41" s="3" t="s">
        <v>107</v>
      </c>
      <c r="H41" s="3">
        <v>29712</v>
      </c>
      <c r="I41" s="16">
        <f>test__45[[#This Row],[Column1]]*100/$H$1059</f>
        <v>0.22083488549021449</v>
      </c>
    </row>
    <row r="42" spans="1:9" x14ac:dyDescent="0.25">
      <c r="A42" s="3" t="s">
        <v>1</v>
      </c>
      <c r="B42" s="3" t="s">
        <v>2</v>
      </c>
      <c r="C42" s="3" t="s">
        <v>59</v>
      </c>
      <c r="D42" s="3" t="s">
        <v>67</v>
      </c>
      <c r="E42" s="3"/>
      <c r="F42" s="3" t="s">
        <v>0</v>
      </c>
      <c r="G42" s="3" t="s">
        <v>109</v>
      </c>
      <c r="H42" s="3">
        <v>29679</v>
      </c>
      <c r="I42" s="16">
        <f>test__45[[#This Row],[Column1]]*100/$H$1059</f>
        <v>0.22058961249542527</v>
      </c>
    </row>
    <row r="43" spans="1:9" x14ac:dyDescent="0.25">
      <c r="A43" s="3" t="s">
        <v>1</v>
      </c>
      <c r="B43" s="3" t="s">
        <v>1547</v>
      </c>
      <c r="C43" s="3"/>
      <c r="D43" s="3"/>
      <c r="E43" s="3" t="s">
        <v>0</v>
      </c>
      <c r="F43" s="3" t="s">
        <v>1548</v>
      </c>
      <c r="G43" s="3" t="s">
        <v>1549</v>
      </c>
      <c r="H43" s="3">
        <v>29238</v>
      </c>
      <c r="I43" s="16">
        <f>test__45[[#This Row],[Column1]]*100/$H$1059</f>
        <v>0.21731187338324218</v>
      </c>
    </row>
    <row r="44" spans="1:9" x14ac:dyDescent="0.25">
      <c r="A44" s="3" t="s">
        <v>1</v>
      </c>
      <c r="B44" s="3" t="s">
        <v>1582</v>
      </c>
      <c r="C44" s="3" t="s">
        <v>1583</v>
      </c>
      <c r="D44" s="3" t="s">
        <v>1658</v>
      </c>
      <c r="E44" s="3"/>
      <c r="F44" s="3" t="s">
        <v>0</v>
      </c>
      <c r="G44" s="3" t="s">
        <v>1659</v>
      </c>
      <c r="H44" s="3">
        <v>29194</v>
      </c>
      <c r="I44" s="16">
        <f>test__45[[#This Row],[Column1]]*100/$H$1059</f>
        <v>0.21698484272352322</v>
      </c>
    </row>
    <row r="45" spans="1:9" x14ac:dyDescent="0.25">
      <c r="A45" s="3" t="s">
        <v>1</v>
      </c>
      <c r="B45" s="3" t="s">
        <v>278</v>
      </c>
      <c r="C45" s="3"/>
      <c r="D45" s="3"/>
      <c r="E45" s="3"/>
      <c r="F45" s="3" t="s">
        <v>283</v>
      </c>
      <c r="G45" s="3" t="s">
        <v>284</v>
      </c>
      <c r="H45" s="3">
        <v>29163</v>
      </c>
      <c r="I45" s="16">
        <f>test__45[[#This Row],[Column1]]*100/$H$1059</f>
        <v>0.21675443475872125</v>
      </c>
    </row>
    <row r="46" spans="1:9" x14ac:dyDescent="0.25">
      <c r="A46" s="3" t="s">
        <v>1</v>
      </c>
      <c r="B46" s="3" t="s">
        <v>1131</v>
      </c>
      <c r="C46" s="3" t="s">
        <v>1140</v>
      </c>
      <c r="D46" s="3"/>
      <c r="E46" s="3" t="s">
        <v>0</v>
      </c>
      <c r="F46" s="3"/>
      <c r="G46" s="3" t="s">
        <v>1145</v>
      </c>
      <c r="H46" s="3">
        <v>29153</v>
      </c>
      <c r="I46" s="16">
        <f>test__45[[#This Row],[Column1]]*100/$H$1059</f>
        <v>0.21668010960878512</v>
      </c>
    </row>
    <row r="47" spans="1:9" x14ac:dyDescent="0.25">
      <c r="A47" s="3" t="s">
        <v>1</v>
      </c>
      <c r="B47" s="3" t="s">
        <v>1582</v>
      </c>
      <c r="C47" s="3" t="s">
        <v>1583</v>
      </c>
      <c r="D47" s="3" t="s">
        <v>1593</v>
      </c>
      <c r="E47" s="3" t="s">
        <v>1596</v>
      </c>
      <c r="F47" s="3"/>
      <c r="G47" s="3" t="s">
        <v>1597</v>
      </c>
      <c r="H47" s="3">
        <v>28894</v>
      </c>
      <c r="I47" s="16">
        <f>test__45[[#This Row],[Column1]]*100/$H$1059</f>
        <v>0.21475508822543948</v>
      </c>
    </row>
    <row r="48" spans="1:9" x14ac:dyDescent="0.25">
      <c r="A48" s="3" t="s">
        <v>1</v>
      </c>
      <c r="B48" s="3" t="s">
        <v>982</v>
      </c>
      <c r="C48" s="3" t="s">
        <v>1100</v>
      </c>
      <c r="D48" s="3" t="s">
        <v>1112</v>
      </c>
      <c r="E48" s="3" t="s">
        <v>1113</v>
      </c>
      <c r="F48" s="3" t="s">
        <v>1114</v>
      </c>
      <c r="G48" s="3" t="s">
        <v>2082</v>
      </c>
      <c r="H48" s="3">
        <v>28621</v>
      </c>
      <c r="I48" s="16">
        <f>test__45[[#This Row],[Column1]]*100/$H$1059</f>
        <v>0.21272601163218327</v>
      </c>
    </row>
    <row r="49" spans="1:9" x14ac:dyDescent="0.25">
      <c r="A49" s="3" t="s">
        <v>1</v>
      </c>
      <c r="B49" s="3" t="s">
        <v>1582</v>
      </c>
      <c r="C49" s="3" t="s">
        <v>1583</v>
      </c>
      <c r="D49" s="3" t="s">
        <v>1593</v>
      </c>
      <c r="E49" s="3" t="s">
        <v>1596</v>
      </c>
      <c r="F49" s="3"/>
      <c r="G49" s="3" t="s">
        <v>1599</v>
      </c>
      <c r="H49" s="3">
        <v>28200</v>
      </c>
      <c r="I49" s="16">
        <f>test__45[[#This Row],[Column1]]*100/$H$1059</f>
        <v>0.20959692281987241</v>
      </c>
    </row>
    <row r="50" spans="1:9" x14ac:dyDescent="0.25">
      <c r="A50" s="3" t="s">
        <v>1</v>
      </c>
      <c r="B50" s="3" t="s">
        <v>278</v>
      </c>
      <c r="C50" s="3"/>
      <c r="D50" s="3"/>
      <c r="E50" s="3"/>
      <c r="F50" s="3" t="s">
        <v>281</v>
      </c>
      <c r="G50" s="3" t="s">
        <v>282</v>
      </c>
      <c r="H50" s="3">
        <v>27654</v>
      </c>
      <c r="I50" s="16">
        <f>test__45[[#This Row],[Column1]]*100/$H$1059</f>
        <v>0.20553876963335999</v>
      </c>
    </row>
    <row r="51" spans="1:9" x14ac:dyDescent="0.25">
      <c r="A51" s="3" t="s">
        <v>1</v>
      </c>
      <c r="B51" s="3" t="s">
        <v>1362</v>
      </c>
      <c r="C51" s="3" t="s">
        <v>1424</v>
      </c>
      <c r="D51" s="3" t="s">
        <v>1482</v>
      </c>
      <c r="E51" s="3" t="s">
        <v>1483</v>
      </c>
      <c r="F51" s="3" t="s">
        <v>1489</v>
      </c>
      <c r="G51" s="3" t="s">
        <v>2265</v>
      </c>
      <c r="H51" s="3">
        <v>26392</v>
      </c>
      <c r="I51" s="16">
        <f>test__45[[#This Row],[Column1]]*100/$H$1059</f>
        <v>0.19615893571142101</v>
      </c>
    </row>
    <row r="52" spans="1:9" x14ac:dyDescent="0.25">
      <c r="A52" s="3" t="s">
        <v>1</v>
      </c>
      <c r="B52" s="3" t="s">
        <v>2</v>
      </c>
      <c r="C52" s="3" t="s">
        <v>59</v>
      </c>
      <c r="D52" s="3" t="s">
        <v>67</v>
      </c>
      <c r="E52" s="3"/>
      <c r="F52" s="3" t="s">
        <v>0</v>
      </c>
      <c r="G52" s="3" t="s">
        <v>100</v>
      </c>
      <c r="H52" s="3">
        <v>25892</v>
      </c>
      <c r="I52" s="16">
        <f>test__45[[#This Row],[Column1]]*100/$H$1059</f>
        <v>0.19244267821461475</v>
      </c>
    </row>
    <row r="53" spans="1:9" x14ac:dyDescent="0.25">
      <c r="A53" s="3" t="s">
        <v>1</v>
      </c>
      <c r="B53" s="3" t="s">
        <v>1582</v>
      </c>
      <c r="C53" s="3" t="s">
        <v>1739</v>
      </c>
      <c r="D53" s="3"/>
      <c r="E53" s="3" t="s">
        <v>0</v>
      </c>
      <c r="F53" s="3"/>
      <c r="G53" s="3" t="s">
        <v>1741</v>
      </c>
      <c r="H53" s="3">
        <v>25717</v>
      </c>
      <c r="I53" s="16">
        <f>test__45[[#This Row],[Column1]]*100/$H$1059</f>
        <v>0.19114198809073257</v>
      </c>
    </row>
    <row r="54" spans="1:9" x14ac:dyDescent="0.25">
      <c r="A54" s="3" t="s">
        <v>1</v>
      </c>
      <c r="B54" s="3" t="s">
        <v>1131</v>
      </c>
      <c r="C54" s="3" t="s">
        <v>1132</v>
      </c>
      <c r="D54" s="3" t="s">
        <v>1133</v>
      </c>
      <c r="E54" s="3" t="s">
        <v>1134</v>
      </c>
      <c r="F54" s="3" t="s">
        <v>1135</v>
      </c>
      <c r="G54" s="3" t="s">
        <v>2083</v>
      </c>
      <c r="H54" s="3">
        <v>25376</v>
      </c>
      <c r="I54" s="16">
        <f>test__45[[#This Row],[Column1]]*100/$H$1059</f>
        <v>0.18860750047791072</v>
      </c>
    </row>
    <row r="55" spans="1:9" x14ac:dyDescent="0.25">
      <c r="A55" s="3" t="s">
        <v>1</v>
      </c>
      <c r="B55" s="3" t="s">
        <v>1362</v>
      </c>
      <c r="C55" s="3" t="s">
        <v>1515</v>
      </c>
      <c r="D55" s="3" t="s">
        <v>1516</v>
      </c>
      <c r="E55" s="3" t="s">
        <v>1517</v>
      </c>
      <c r="F55" s="3" t="s">
        <v>1518</v>
      </c>
      <c r="G55" s="3" t="s">
        <v>2275</v>
      </c>
      <c r="H55" s="3">
        <v>25040</v>
      </c>
      <c r="I55" s="16">
        <f>test__45[[#This Row],[Column1]]*100/$H$1059</f>
        <v>0.18611017544005692</v>
      </c>
    </row>
    <row r="56" spans="1:9" x14ac:dyDescent="0.25">
      <c r="A56" s="3" t="s">
        <v>1</v>
      </c>
      <c r="B56" s="3" t="s">
        <v>2</v>
      </c>
      <c r="C56" s="3" t="s">
        <v>59</v>
      </c>
      <c r="D56" s="3" t="s">
        <v>67</v>
      </c>
      <c r="E56" s="3"/>
      <c r="F56" s="3" t="s">
        <v>0</v>
      </c>
      <c r="G56" s="3" t="s">
        <v>106</v>
      </c>
      <c r="H56" s="3">
        <v>24963</v>
      </c>
      <c r="I56" s="16">
        <f>test__45[[#This Row],[Column1]]*100/$H$1059</f>
        <v>0.18553787178554876</v>
      </c>
    </row>
    <row r="57" spans="1:9" x14ac:dyDescent="0.25">
      <c r="A57" s="3" t="s">
        <v>1</v>
      </c>
      <c r="B57" s="3" t="s">
        <v>278</v>
      </c>
      <c r="C57" s="3"/>
      <c r="D57" s="3"/>
      <c r="E57" s="3"/>
      <c r="F57" s="3" t="s">
        <v>279</v>
      </c>
      <c r="G57" s="3" t="s">
        <v>280</v>
      </c>
      <c r="H57" s="3">
        <v>24649</v>
      </c>
      <c r="I57" s="16">
        <f>test__45[[#This Row],[Column1]]*100/$H$1059</f>
        <v>0.18320406207755444</v>
      </c>
    </row>
    <row r="58" spans="1:9" x14ac:dyDescent="0.25">
      <c r="A58" s="3" t="s">
        <v>1</v>
      </c>
      <c r="B58" s="3" t="s">
        <v>1582</v>
      </c>
      <c r="C58" s="3" t="s">
        <v>1583</v>
      </c>
      <c r="D58" s="3" t="s">
        <v>1664</v>
      </c>
      <c r="E58" s="3"/>
      <c r="F58" s="3" t="s">
        <v>0</v>
      </c>
      <c r="G58" s="3" t="s">
        <v>1682</v>
      </c>
      <c r="H58" s="3">
        <v>24291</v>
      </c>
      <c r="I58" s="16">
        <f>test__45[[#This Row],[Column1]]*100/$H$1059</f>
        <v>0.18054322170984116</v>
      </c>
    </row>
    <row r="59" spans="1:9" x14ac:dyDescent="0.25">
      <c r="A59" s="3" t="s">
        <v>1</v>
      </c>
      <c r="B59" s="3" t="s">
        <v>1131</v>
      </c>
      <c r="C59" s="3" t="s">
        <v>1140</v>
      </c>
      <c r="D59" s="3"/>
      <c r="E59" s="3" t="s">
        <v>0</v>
      </c>
      <c r="F59" s="3"/>
      <c r="G59" s="3" t="s">
        <v>1149</v>
      </c>
      <c r="H59" s="3">
        <v>23687</v>
      </c>
      <c r="I59" s="16">
        <f>test__45[[#This Row],[Column1]]*100/$H$1059</f>
        <v>0.1760539826536992</v>
      </c>
    </row>
    <row r="60" spans="1:9" x14ac:dyDescent="0.25">
      <c r="A60" s="3" t="s">
        <v>1</v>
      </c>
      <c r="B60" s="3" t="s">
        <v>1155</v>
      </c>
      <c r="C60" s="3" t="s">
        <v>1183</v>
      </c>
      <c r="D60" s="3" t="s">
        <v>1184</v>
      </c>
      <c r="E60" s="3" t="s">
        <v>1188</v>
      </c>
      <c r="F60" s="3" t="s">
        <v>1189</v>
      </c>
      <c r="G60" s="3" t="s">
        <v>2098</v>
      </c>
      <c r="H60" s="3">
        <v>22918</v>
      </c>
      <c r="I60" s="16">
        <f>test__45[[#This Row],[Column1]]*100/$H$1059</f>
        <v>0.1703383786236112</v>
      </c>
    </row>
    <row r="61" spans="1:9" x14ac:dyDescent="0.25">
      <c r="A61" s="3" t="s">
        <v>1</v>
      </c>
      <c r="B61" s="3" t="s">
        <v>1155</v>
      </c>
      <c r="C61" s="3" t="s">
        <v>1219</v>
      </c>
      <c r="D61" s="3" t="s">
        <v>1220</v>
      </c>
      <c r="E61" s="3" t="s">
        <v>2110</v>
      </c>
      <c r="F61" s="3" t="s">
        <v>2327</v>
      </c>
      <c r="G61" s="3" t="s">
        <v>2328</v>
      </c>
      <c r="H61" s="3">
        <v>22649</v>
      </c>
      <c r="I61" s="16">
        <f>test__45[[#This Row],[Column1]]*100/$H$1059</f>
        <v>0.16833903209032944</v>
      </c>
    </row>
    <row r="62" spans="1:9" x14ac:dyDescent="0.25">
      <c r="A62" s="3" t="s">
        <v>1</v>
      </c>
      <c r="B62" s="3" t="s">
        <v>1362</v>
      </c>
      <c r="C62" s="3" t="s">
        <v>1424</v>
      </c>
      <c r="D62" s="3" t="s">
        <v>1425</v>
      </c>
      <c r="E62" s="3" t="s">
        <v>1435</v>
      </c>
      <c r="F62" s="3" t="s">
        <v>2212</v>
      </c>
      <c r="G62" s="3" t="s">
        <v>2336</v>
      </c>
      <c r="H62" s="3">
        <v>22634</v>
      </c>
      <c r="I62" s="16">
        <f>test__45[[#This Row],[Column1]]*100/$H$1059</f>
        <v>0.16822754436542525</v>
      </c>
    </row>
    <row r="63" spans="1:9" x14ac:dyDescent="0.25">
      <c r="A63" s="3" t="s">
        <v>1</v>
      </c>
      <c r="B63" s="3" t="s">
        <v>1155</v>
      </c>
      <c r="C63" s="3" t="s">
        <v>1212</v>
      </c>
      <c r="D63" s="3" t="s">
        <v>1216</v>
      </c>
      <c r="E63" s="3" t="s">
        <v>1217</v>
      </c>
      <c r="F63" s="3" t="s">
        <v>1218</v>
      </c>
      <c r="G63" s="3" t="s">
        <v>2108</v>
      </c>
      <c r="H63" s="3">
        <v>22034</v>
      </c>
      <c r="I63" s="16">
        <f>test__45[[#This Row],[Column1]]*100/$H$1059</f>
        <v>0.16376803536925774</v>
      </c>
    </row>
    <row r="64" spans="1:9" x14ac:dyDescent="0.25">
      <c r="A64" s="3" t="s">
        <v>1</v>
      </c>
      <c r="B64" s="3" t="s">
        <v>2</v>
      </c>
      <c r="C64" s="3" t="s">
        <v>59</v>
      </c>
      <c r="D64" s="3" t="s">
        <v>67</v>
      </c>
      <c r="E64" s="3"/>
      <c r="F64" s="3" t="s">
        <v>0</v>
      </c>
      <c r="G64" s="3" t="s">
        <v>94</v>
      </c>
      <c r="H64" s="3">
        <v>21745</v>
      </c>
      <c r="I64" s="16">
        <f>test__45[[#This Row],[Column1]]*100/$H$1059</f>
        <v>0.16162003853610374</v>
      </c>
    </row>
    <row r="65" spans="1:9" x14ac:dyDescent="0.25">
      <c r="A65" s="3" t="s">
        <v>1</v>
      </c>
      <c r="B65" s="3" t="s">
        <v>1155</v>
      </c>
      <c r="C65" s="3" t="s">
        <v>1178</v>
      </c>
      <c r="D65" s="3" t="s">
        <v>1179</v>
      </c>
      <c r="E65" s="3" t="s">
        <v>1180</v>
      </c>
      <c r="F65" s="3" t="s">
        <v>1182</v>
      </c>
      <c r="G65" s="3" t="s">
        <v>2095</v>
      </c>
      <c r="H65" s="3">
        <v>21724</v>
      </c>
      <c r="I65" s="16">
        <f>test__45[[#This Row],[Column1]]*100/$H$1059</f>
        <v>0.16146395572123787</v>
      </c>
    </row>
    <row r="66" spans="1:9" x14ac:dyDescent="0.25">
      <c r="A66" s="3" t="s">
        <v>1</v>
      </c>
      <c r="B66" s="3" t="s">
        <v>2</v>
      </c>
      <c r="C66" s="3" t="s">
        <v>59</v>
      </c>
      <c r="D66" s="3" t="s">
        <v>67</v>
      </c>
      <c r="E66" s="3"/>
      <c r="F66" s="3" t="s">
        <v>0</v>
      </c>
      <c r="G66" s="3" t="s">
        <v>117</v>
      </c>
      <c r="H66" s="3">
        <v>21369</v>
      </c>
      <c r="I66" s="16">
        <f>test__45[[#This Row],[Column1]]*100/$H$1059</f>
        <v>0.15882541289850544</v>
      </c>
    </row>
    <row r="67" spans="1:9" x14ac:dyDescent="0.25">
      <c r="A67" s="3" t="s">
        <v>1</v>
      </c>
      <c r="B67" s="3" t="s">
        <v>2</v>
      </c>
      <c r="C67" s="3" t="s">
        <v>59</v>
      </c>
      <c r="D67" s="3" t="s">
        <v>67</v>
      </c>
      <c r="E67" s="3"/>
      <c r="F67" s="3" t="s">
        <v>0</v>
      </c>
      <c r="G67" s="3" t="s">
        <v>112</v>
      </c>
      <c r="H67" s="3">
        <v>21098</v>
      </c>
      <c r="I67" s="16">
        <f>test__45[[#This Row],[Column1]]*100/$H$1059</f>
        <v>0.15681120133523646</v>
      </c>
    </row>
    <row r="68" spans="1:9" x14ac:dyDescent="0.25">
      <c r="A68" s="3" t="s">
        <v>1</v>
      </c>
      <c r="B68" s="3" t="s">
        <v>1582</v>
      </c>
      <c r="C68" s="3" t="s">
        <v>1583</v>
      </c>
      <c r="D68" s="3" t="s">
        <v>1613</v>
      </c>
      <c r="E68" s="3"/>
      <c r="F68" s="3" t="s">
        <v>1614</v>
      </c>
      <c r="G68" s="3" t="s">
        <v>1615</v>
      </c>
      <c r="H68" s="3">
        <v>21080</v>
      </c>
      <c r="I68" s="16">
        <f>test__45[[#This Row],[Column1]]*100/$H$1059</f>
        <v>0.15667741606535143</v>
      </c>
    </row>
    <row r="69" spans="1:9" x14ac:dyDescent="0.25">
      <c r="A69" s="3" t="s">
        <v>1</v>
      </c>
      <c r="B69" s="3" t="s">
        <v>1155</v>
      </c>
      <c r="C69" s="3" t="s">
        <v>1178</v>
      </c>
      <c r="D69" s="3" t="s">
        <v>1179</v>
      </c>
      <c r="E69" s="3" t="s">
        <v>1180</v>
      </c>
      <c r="F69" s="3" t="s">
        <v>1181</v>
      </c>
      <c r="G69" s="3" t="s">
        <v>2094</v>
      </c>
      <c r="H69" s="3">
        <v>20721</v>
      </c>
      <c r="I69" s="16">
        <f>test__45[[#This Row],[Column1]]*100/$H$1059</f>
        <v>0.15400914318264455</v>
      </c>
    </row>
    <row r="70" spans="1:9" x14ac:dyDescent="0.25">
      <c r="A70" s="3" t="s">
        <v>1</v>
      </c>
      <c r="B70" s="3" t="s">
        <v>1582</v>
      </c>
      <c r="C70" s="3" t="s">
        <v>1739</v>
      </c>
      <c r="D70" s="3"/>
      <c r="E70" s="3" t="s">
        <v>0</v>
      </c>
      <c r="F70" s="3"/>
      <c r="G70" s="3" t="s">
        <v>1742</v>
      </c>
      <c r="H70" s="3">
        <v>20684</v>
      </c>
      <c r="I70" s="16">
        <f>test__45[[#This Row],[Column1]]*100/$H$1059</f>
        <v>0.15373414012788089</v>
      </c>
    </row>
    <row r="71" spans="1:9" x14ac:dyDescent="0.25">
      <c r="A71" s="3" t="s">
        <v>1</v>
      </c>
      <c r="B71" s="3" t="s">
        <v>2</v>
      </c>
      <c r="C71" s="3" t="s">
        <v>59</v>
      </c>
      <c r="D71" s="3" t="s">
        <v>62</v>
      </c>
      <c r="E71" s="3"/>
      <c r="F71" s="3" t="s">
        <v>63</v>
      </c>
      <c r="G71" s="3" t="s">
        <v>64</v>
      </c>
      <c r="H71" s="3">
        <v>20590</v>
      </c>
      <c r="I71" s="16">
        <f>test__45[[#This Row],[Column1]]*100/$H$1059</f>
        <v>0.1530354837184813</v>
      </c>
    </row>
    <row r="72" spans="1:9" x14ac:dyDescent="0.25">
      <c r="A72" s="3" t="s">
        <v>1745</v>
      </c>
      <c r="B72" s="3" t="s">
        <v>1855</v>
      </c>
      <c r="C72" s="3" t="s">
        <v>1868</v>
      </c>
      <c r="D72" s="3" t="s">
        <v>1869</v>
      </c>
      <c r="E72" s="3" t="s">
        <v>1870</v>
      </c>
      <c r="F72" s="3" t="s">
        <v>1872</v>
      </c>
      <c r="G72" s="3" t="s">
        <v>2288</v>
      </c>
      <c r="H72" s="3">
        <v>20498</v>
      </c>
      <c r="I72" s="16">
        <f>test__45[[#This Row],[Column1]]*100/$H$1059</f>
        <v>0.15235169233906895</v>
      </c>
    </row>
    <row r="73" spans="1:9" x14ac:dyDescent="0.25">
      <c r="A73" s="3" t="s">
        <v>1</v>
      </c>
      <c r="B73" s="3" t="s">
        <v>982</v>
      </c>
      <c r="C73" s="3" t="s">
        <v>1115</v>
      </c>
      <c r="D73" s="3"/>
      <c r="E73" s="3" t="s">
        <v>0</v>
      </c>
      <c r="F73" s="3"/>
      <c r="G73" s="3" t="s">
        <v>1130</v>
      </c>
      <c r="H73" s="3">
        <v>19993</v>
      </c>
      <c r="I73" s="16">
        <f>test__45[[#This Row],[Column1]]*100/$H$1059</f>
        <v>0.14859827226729463</v>
      </c>
    </row>
    <row r="74" spans="1:9" x14ac:dyDescent="0.25">
      <c r="A74" s="3" t="s">
        <v>1</v>
      </c>
      <c r="B74" s="3" t="s">
        <v>1155</v>
      </c>
      <c r="C74" s="3" t="s">
        <v>1183</v>
      </c>
      <c r="D74" s="3" t="s">
        <v>1184</v>
      </c>
      <c r="E74" s="3" t="s">
        <v>1188</v>
      </c>
      <c r="F74" s="3" t="s">
        <v>1189</v>
      </c>
      <c r="G74" s="3" t="s">
        <v>2098</v>
      </c>
      <c r="H74" s="3">
        <v>19007</v>
      </c>
      <c r="I74" s="16">
        <f>test__45[[#This Row],[Column1]]*100/$H$1059</f>
        <v>0.14126981248359272</v>
      </c>
    </row>
    <row r="75" spans="1:9" x14ac:dyDescent="0.25">
      <c r="A75" s="3" t="s">
        <v>1</v>
      </c>
      <c r="B75" s="3" t="s">
        <v>2</v>
      </c>
      <c r="C75" s="3" t="s">
        <v>59</v>
      </c>
      <c r="D75" s="3" t="s">
        <v>65</v>
      </c>
      <c r="E75" s="3"/>
      <c r="F75" s="3" t="s">
        <v>0</v>
      </c>
      <c r="G75" s="3" t="s">
        <v>66</v>
      </c>
      <c r="H75" s="3">
        <v>18679</v>
      </c>
      <c r="I75" s="16">
        <f>test__45[[#This Row],[Column1]]*100/$H$1059</f>
        <v>0.13883194756568781</v>
      </c>
    </row>
    <row r="76" spans="1:9" x14ac:dyDescent="0.25">
      <c r="A76" s="3" t="s">
        <v>1</v>
      </c>
      <c r="B76" s="3" t="s">
        <v>1362</v>
      </c>
      <c r="C76" s="3" t="s">
        <v>1424</v>
      </c>
      <c r="D76" s="3" t="s">
        <v>1482</v>
      </c>
      <c r="E76" s="3" t="s">
        <v>1483</v>
      </c>
      <c r="F76" s="3" t="s">
        <v>1487</v>
      </c>
      <c r="G76" s="3" t="s">
        <v>2262</v>
      </c>
      <c r="H76" s="3">
        <v>18477</v>
      </c>
      <c r="I76" s="16">
        <f>test__45[[#This Row],[Column1]]*100/$H$1059</f>
        <v>0.13733057953697811</v>
      </c>
    </row>
    <row r="77" spans="1:9" x14ac:dyDescent="0.25">
      <c r="A77" s="3" t="s">
        <v>1</v>
      </c>
      <c r="B77" s="3" t="s">
        <v>1582</v>
      </c>
      <c r="C77" s="3" t="s">
        <v>1583</v>
      </c>
      <c r="D77" s="3" t="s">
        <v>1664</v>
      </c>
      <c r="E77" s="3"/>
      <c r="F77" s="3" t="s">
        <v>0</v>
      </c>
      <c r="G77" s="3" t="s">
        <v>1674</v>
      </c>
      <c r="H77" s="3">
        <v>18458</v>
      </c>
      <c r="I77" s="16">
        <f>test__45[[#This Row],[Column1]]*100/$H$1059</f>
        <v>0.13718936175209948</v>
      </c>
    </row>
    <row r="78" spans="1:9" x14ac:dyDescent="0.25">
      <c r="A78" s="3" t="s">
        <v>1</v>
      </c>
      <c r="B78" s="3" t="s">
        <v>982</v>
      </c>
      <c r="C78" s="3" t="s">
        <v>1096</v>
      </c>
      <c r="D78" s="3" t="s">
        <v>1097</v>
      </c>
      <c r="E78" s="3" t="s">
        <v>1098</v>
      </c>
      <c r="F78" s="3" t="s">
        <v>1099</v>
      </c>
      <c r="G78" s="3" t="s">
        <v>2078</v>
      </c>
      <c r="H78" s="3">
        <v>18199</v>
      </c>
      <c r="I78" s="16">
        <f>test__45[[#This Row],[Column1]]*100/$H$1059</f>
        <v>0.13526434036875382</v>
      </c>
    </row>
    <row r="79" spans="1:9" x14ac:dyDescent="0.25">
      <c r="A79" s="3" t="s">
        <v>1</v>
      </c>
      <c r="B79" s="3" t="s">
        <v>2</v>
      </c>
      <c r="C79" s="3" t="s">
        <v>51</v>
      </c>
      <c r="D79" s="3" t="s">
        <v>52</v>
      </c>
      <c r="E79" s="3" t="s">
        <v>56</v>
      </c>
      <c r="F79" s="3" t="s">
        <v>57</v>
      </c>
      <c r="G79" s="3" t="s">
        <v>58</v>
      </c>
      <c r="H79" s="3">
        <v>18095</v>
      </c>
      <c r="I79" s="16">
        <f>test__45[[#This Row],[Column1]]*100/$H$1059</f>
        <v>0.13449135880941812</v>
      </c>
    </row>
    <row r="80" spans="1:9" x14ac:dyDescent="0.25">
      <c r="A80" s="3" t="s">
        <v>1</v>
      </c>
      <c r="B80" s="3" t="s">
        <v>2</v>
      </c>
      <c r="C80" s="3" t="s">
        <v>59</v>
      </c>
      <c r="D80" s="3" t="s">
        <v>67</v>
      </c>
      <c r="E80" s="3"/>
      <c r="F80" s="3" t="s">
        <v>0</v>
      </c>
      <c r="G80" s="3" t="s">
        <v>118</v>
      </c>
      <c r="H80" s="3">
        <v>18016</v>
      </c>
      <c r="I80" s="16">
        <f>test__45[[#This Row],[Column1]]*100/$H$1059</f>
        <v>0.13390419012492275</v>
      </c>
    </row>
    <row r="81" spans="1:9" x14ac:dyDescent="0.25">
      <c r="A81" s="3" t="s">
        <v>1</v>
      </c>
      <c r="B81" s="3" t="s">
        <v>2</v>
      </c>
      <c r="C81" s="3" t="s">
        <v>3</v>
      </c>
      <c r="D81" s="3" t="s">
        <v>4</v>
      </c>
      <c r="E81" s="3" t="s">
        <v>5</v>
      </c>
      <c r="F81" s="3" t="s">
        <v>27</v>
      </c>
      <c r="G81" s="3" t="s">
        <v>31</v>
      </c>
      <c r="H81" s="3">
        <v>17914</v>
      </c>
      <c r="I81" s="16">
        <f>test__45[[#This Row],[Column1]]*100/$H$1059</f>
        <v>0.13314607359557426</v>
      </c>
    </row>
    <row r="82" spans="1:9" x14ac:dyDescent="0.25">
      <c r="A82" s="3" t="s">
        <v>1</v>
      </c>
      <c r="B82" s="3" t="s">
        <v>1349</v>
      </c>
      <c r="C82" s="3" t="s">
        <v>1350</v>
      </c>
      <c r="D82" s="3" t="s">
        <v>1356</v>
      </c>
      <c r="E82" s="3" t="s">
        <v>1357</v>
      </c>
      <c r="F82" s="3" t="s">
        <v>1358</v>
      </c>
      <c r="G82" s="3" t="s">
        <v>2137</v>
      </c>
      <c r="H82" s="3">
        <v>17788</v>
      </c>
      <c r="I82" s="16">
        <f>test__45[[#This Row],[Column1]]*100/$H$1059</f>
        <v>0.13220957670637909</v>
      </c>
    </row>
    <row r="83" spans="1:9" x14ac:dyDescent="0.25">
      <c r="A83" s="3" t="s">
        <v>1</v>
      </c>
      <c r="B83" s="3" t="s">
        <v>1582</v>
      </c>
      <c r="C83" s="3" t="s">
        <v>1583</v>
      </c>
      <c r="D83" s="3" t="s">
        <v>1593</v>
      </c>
      <c r="E83" s="3"/>
      <c r="F83" s="3" t="s">
        <v>1594</v>
      </c>
      <c r="G83" s="3" t="s">
        <v>1595</v>
      </c>
      <c r="H83" s="3">
        <v>17787</v>
      </c>
      <c r="I83" s="16">
        <f>test__45[[#This Row],[Column1]]*100/$H$1059</f>
        <v>0.13220214419138548</v>
      </c>
    </row>
    <row r="84" spans="1:9" x14ac:dyDescent="0.25">
      <c r="A84" s="3" t="s">
        <v>1</v>
      </c>
      <c r="B84" s="3" t="s">
        <v>2</v>
      </c>
      <c r="C84" s="3" t="s">
        <v>59</v>
      </c>
      <c r="D84" s="3" t="s">
        <v>67</v>
      </c>
      <c r="E84" s="3"/>
      <c r="F84" s="3" t="s">
        <v>0</v>
      </c>
      <c r="G84" s="3" t="s">
        <v>123</v>
      </c>
      <c r="H84" s="3">
        <v>17659</v>
      </c>
      <c r="I84" s="16">
        <f>test__45[[#This Row],[Column1]]*100/$H$1059</f>
        <v>0.13125078227220308</v>
      </c>
    </row>
    <row r="85" spans="1:9" x14ac:dyDescent="0.25">
      <c r="A85" s="3" t="s">
        <v>1</v>
      </c>
      <c r="B85" s="3" t="s">
        <v>2</v>
      </c>
      <c r="C85" s="3" t="s">
        <v>3</v>
      </c>
      <c r="D85" s="3" t="s">
        <v>4</v>
      </c>
      <c r="E85" s="3" t="s">
        <v>5</v>
      </c>
      <c r="F85" s="3" t="s">
        <v>11</v>
      </c>
      <c r="G85" s="3" t="s">
        <v>12</v>
      </c>
      <c r="H85" s="3">
        <v>17349</v>
      </c>
      <c r="I85" s="16">
        <f>test__45[[#This Row],[Column1]]*100/$H$1059</f>
        <v>0.1289467026241832</v>
      </c>
    </row>
    <row r="86" spans="1:9" x14ac:dyDescent="0.25">
      <c r="A86" s="3" t="s">
        <v>1</v>
      </c>
      <c r="B86" s="3" t="s">
        <v>326</v>
      </c>
      <c r="C86" s="3"/>
      <c r="D86" s="3"/>
      <c r="E86" s="3" t="s">
        <v>0</v>
      </c>
      <c r="F86" s="3" t="s">
        <v>327</v>
      </c>
      <c r="G86" s="3" t="s">
        <v>329</v>
      </c>
      <c r="H86" s="3">
        <v>17075</v>
      </c>
      <c r="I86" s="16">
        <f>test__45[[#This Row],[Column1]]*100/$H$1059</f>
        <v>0.12691019351593338</v>
      </c>
    </row>
    <row r="87" spans="1:9" x14ac:dyDescent="0.25">
      <c r="A87" s="3" t="s">
        <v>1</v>
      </c>
      <c r="B87" s="3" t="s">
        <v>1582</v>
      </c>
      <c r="C87" s="3" t="s">
        <v>1583</v>
      </c>
      <c r="D87" s="3" t="s">
        <v>1664</v>
      </c>
      <c r="E87" s="3"/>
      <c r="F87" s="3" t="s">
        <v>0</v>
      </c>
      <c r="G87" s="3" t="s">
        <v>1685</v>
      </c>
      <c r="H87" s="3">
        <v>16867</v>
      </c>
      <c r="I87" s="16">
        <f>test__45[[#This Row],[Column1]]*100/$H$1059</f>
        <v>0.12536423039726199</v>
      </c>
    </row>
    <row r="88" spans="1:9" x14ac:dyDescent="0.25">
      <c r="A88" s="3" t="s">
        <v>1</v>
      </c>
      <c r="B88" s="3" t="s">
        <v>391</v>
      </c>
      <c r="C88" s="3" t="s">
        <v>567</v>
      </c>
      <c r="D88" s="3" t="s">
        <v>647</v>
      </c>
      <c r="E88" s="3" t="s">
        <v>652</v>
      </c>
      <c r="F88" s="3"/>
      <c r="G88" s="3" t="s">
        <v>705</v>
      </c>
      <c r="H88" s="3">
        <v>16783</v>
      </c>
      <c r="I88" s="16">
        <f>test__45[[#This Row],[Column1]]*100/$H$1059</f>
        <v>0.12473989913779852</v>
      </c>
    </row>
    <row r="89" spans="1:9" x14ac:dyDescent="0.25">
      <c r="A89" s="3" t="s">
        <v>1</v>
      </c>
      <c r="B89" s="3" t="s">
        <v>291</v>
      </c>
      <c r="C89" s="3" t="s">
        <v>292</v>
      </c>
      <c r="D89" s="3" t="s">
        <v>293</v>
      </c>
      <c r="E89" s="3" t="s">
        <v>294</v>
      </c>
      <c r="F89" s="3" t="s">
        <v>295</v>
      </c>
      <c r="G89" s="3" t="s">
        <v>1953</v>
      </c>
      <c r="H89" s="3">
        <v>16654</v>
      </c>
      <c r="I89" s="16">
        <f>test__45[[#This Row],[Column1]]*100/$H$1059</f>
        <v>0.12378110470362252</v>
      </c>
    </row>
    <row r="90" spans="1:9" x14ac:dyDescent="0.25">
      <c r="A90" s="3" t="s">
        <v>1</v>
      </c>
      <c r="B90" s="3" t="s">
        <v>1155</v>
      </c>
      <c r="C90" s="3" t="s">
        <v>1212</v>
      </c>
      <c r="D90" s="3" t="s">
        <v>1216</v>
      </c>
      <c r="E90" s="3" t="s">
        <v>1217</v>
      </c>
      <c r="F90" s="3" t="s">
        <v>1218</v>
      </c>
      <c r="G90" s="3" t="s">
        <v>2109</v>
      </c>
      <c r="H90" s="3">
        <v>16350</v>
      </c>
      <c r="I90" s="16">
        <f>test__45[[#This Row],[Column1]]*100/$H$1059</f>
        <v>0.12152162014556432</v>
      </c>
    </row>
    <row r="91" spans="1:9" x14ac:dyDescent="0.25">
      <c r="A91" s="3" t="s">
        <v>1</v>
      </c>
      <c r="B91" s="3" t="s">
        <v>2</v>
      </c>
      <c r="C91" s="3" t="s">
        <v>59</v>
      </c>
      <c r="D91" s="3" t="s">
        <v>67</v>
      </c>
      <c r="E91" s="3"/>
      <c r="F91" s="3" t="s">
        <v>0</v>
      </c>
      <c r="G91" s="3" t="s">
        <v>124</v>
      </c>
      <c r="H91" s="3">
        <v>16178</v>
      </c>
      <c r="I91" s="16">
        <f>test__45[[#This Row],[Column1]]*100/$H$1059</f>
        <v>0.12024322756666297</v>
      </c>
    </row>
    <row r="92" spans="1:9" x14ac:dyDescent="0.25">
      <c r="A92" s="3" t="s">
        <v>1</v>
      </c>
      <c r="B92" s="3" t="s">
        <v>326</v>
      </c>
      <c r="C92" s="3"/>
      <c r="D92" s="3"/>
      <c r="E92" s="3" t="s">
        <v>0</v>
      </c>
      <c r="F92" s="3" t="s">
        <v>327</v>
      </c>
      <c r="G92" s="3" t="s">
        <v>328</v>
      </c>
      <c r="H92" s="3">
        <v>16049</v>
      </c>
      <c r="I92" s="16">
        <f>test__45[[#This Row],[Column1]]*100/$H$1059</f>
        <v>0.11928443313248696</v>
      </c>
    </row>
    <row r="93" spans="1:9" x14ac:dyDescent="0.25">
      <c r="A93" s="3" t="s">
        <v>1</v>
      </c>
      <c r="B93" s="3" t="s">
        <v>2</v>
      </c>
      <c r="C93" s="3" t="s">
        <v>59</v>
      </c>
      <c r="D93" s="3" t="s">
        <v>67</v>
      </c>
      <c r="E93" s="3"/>
      <c r="F93" s="3" t="s">
        <v>0</v>
      </c>
      <c r="G93" s="3" t="s">
        <v>116</v>
      </c>
      <c r="H93" s="3">
        <v>16021</v>
      </c>
      <c r="I93" s="16">
        <f>test__45[[#This Row],[Column1]]*100/$H$1059</f>
        <v>0.11907632271266581</v>
      </c>
    </row>
    <row r="94" spans="1:9" x14ac:dyDescent="0.25">
      <c r="A94" s="3" t="s">
        <v>1</v>
      </c>
      <c r="B94" s="3" t="s">
        <v>1582</v>
      </c>
      <c r="C94" s="3" t="s">
        <v>1583</v>
      </c>
      <c r="D94" s="3" t="s">
        <v>1613</v>
      </c>
      <c r="E94" s="3"/>
      <c r="F94" s="3" t="s">
        <v>1616</v>
      </c>
      <c r="G94" s="3" t="s">
        <v>1617</v>
      </c>
      <c r="H94" s="3">
        <v>15758</v>
      </c>
      <c r="I94" s="16">
        <f>test__45[[#This Row],[Column1]]*100/$H$1059</f>
        <v>0.11712157126934572</v>
      </c>
    </row>
    <row r="95" spans="1:9" x14ac:dyDescent="0.25">
      <c r="A95" s="3" t="s">
        <v>1</v>
      </c>
      <c r="B95" s="3" t="s">
        <v>1155</v>
      </c>
      <c r="C95" s="3" t="s">
        <v>1227</v>
      </c>
      <c r="D95" s="10" t="s">
        <v>1230</v>
      </c>
      <c r="E95" s="3"/>
      <c r="F95" s="3" t="s">
        <v>0</v>
      </c>
      <c r="G95" s="3" t="s">
        <v>1264</v>
      </c>
      <c r="H95" s="3">
        <v>15568</v>
      </c>
      <c r="I95" s="16">
        <f>test__45[[#This Row],[Column1]]*100/$H$1059</f>
        <v>0.11570939342055934</v>
      </c>
    </row>
    <row r="96" spans="1:9" x14ac:dyDescent="0.25">
      <c r="A96" s="3" t="s">
        <v>1</v>
      </c>
      <c r="B96" s="3" t="s">
        <v>1155</v>
      </c>
      <c r="C96" s="3" t="s">
        <v>1227</v>
      </c>
      <c r="D96" s="10" t="s">
        <v>1230</v>
      </c>
      <c r="E96" s="3"/>
      <c r="F96" s="3" t="s">
        <v>0</v>
      </c>
      <c r="G96" s="3" t="s">
        <v>1244</v>
      </c>
      <c r="H96" s="3">
        <v>15397</v>
      </c>
      <c r="I96" s="16">
        <f>test__45[[#This Row],[Column1]]*100/$H$1059</f>
        <v>0.11443843335665162</v>
      </c>
    </row>
    <row r="97" spans="1:9" x14ac:dyDescent="0.25">
      <c r="A97" s="3" t="s">
        <v>1</v>
      </c>
      <c r="B97" s="3" t="s">
        <v>2</v>
      </c>
      <c r="C97" s="3" t="s">
        <v>3</v>
      </c>
      <c r="D97" s="10" t="s">
        <v>4</v>
      </c>
      <c r="E97" s="3" t="s">
        <v>5</v>
      </c>
      <c r="F97" s="3" t="s">
        <v>6</v>
      </c>
      <c r="G97" s="3" t="s">
        <v>7</v>
      </c>
      <c r="H97" s="3">
        <v>15228</v>
      </c>
      <c r="I97" s="16">
        <f>test__45[[#This Row],[Column1]]*100/$H$1059</f>
        <v>0.1131823383227311</v>
      </c>
    </row>
    <row r="98" spans="1:9" x14ac:dyDescent="0.25">
      <c r="A98" s="3" t="s">
        <v>1</v>
      </c>
      <c r="B98" s="3" t="s">
        <v>1155</v>
      </c>
      <c r="C98" s="3" t="s">
        <v>1156</v>
      </c>
      <c r="D98" s="3" t="s">
        <v>1166</v>
      </c>
      <c r="E98" s="10"/>
      <c r="F98" s="3" t="s">
        <v>0</v>
      </c>
      <c r="G98" s="3" t="s">
        <v>1173</v>
      </c>
      <c r="H98" s="3">
        <v>14943</v>
      </c>
      <c r="I98" s="16">
        <f>test__45[[#This Row],[Column1]]*100/$H$1059</f>
        <v>0.11106407154955154</v>
      </c>
    </row>
    <row r="99" spans="1:9" x14ac:dyDescent="0.25">
      <c r="A99" s="3" t="s">
        <v>1</v>
      </c>
      <c r="B99" s="3" t="s">
        <v>1582</v>
      </c>
      <c r="C99" s="3"/>
      <c r="D99" s="3"/>
      <c r="E99" s="3" t="s">
        <v>0</v>
      </c>
      <c r="F99" s="10" t="s">
        <v>1733</v>
      </c>
      <c r="G99" s="3" t="s">
        <v>1734</v>
      </c>
      <c r="H99" s="3">
        <v>14892</v>
      </c>
      <c r="I99" s="16">
        <f>test__45[[#This Row],[Column1]]*100/$H$1059</f>
        <v>0.1106850132848773</v>
      </c>
    </row>
    <row r="100" spans="1:9" x14ac:dyDescent="0.25">
      <c r="A100" s="3" t="s">
        <v>1</v>
      </c>
      <c r="B100" s="3" t="s">
        <v>1155</v>
      </c>
      <c r="C100" s="3" t="s">
        <v>1193</v>
      </c>
      <c r="D100" s="3" t="s">
        <v>1202</v>
      </c>
      <c r="E100" s="3"/>
      <c r="F100" s="3" t="s">
        <v>0</v>
      </c>
      <c r="G100" s="10" t="s">
        <v>1205</v>
      </c>
      <c r="H100" s="3">
        <v>14774</v>
      </c>
      <c r="I100" s="16">
        <f>test__45[[#This Row],[Column1]]*100/$H$1059</f>
        <v>0.10980797651563103</v>
      </c>
    </row>
    <row r="101" spans="1:9" x14ac:dyDescent="0.25">
      <c r="A101" s="3" t="s">
        <v>1</v>
      </c>
      <c r="B101" s="3" t="s">
        <v>2</v>
      </c>
      <c r="C101" s="3" t="s">
        <v>59</v>
      </c>
      <c r="D101" s="3" t="s">
        <v>67</v>
      </c>
      <c r="E101" s="3"/>
      <c r="F101" s="3" t="s">
        <v>0</v>
      </c>
      <c r="G101" s="3" t="s">
        <v>114</v>
      </c>
      <c r="H101" s="3">
        <v>14658</v>
      </c>
      <c r="I101" s="16">
        <f>test__45[[#This Row],[Column1]]*100/$H$1059</f>
        <v>0.10894580477637197</v>
      </c>
    </row>
    <row r="102" spans="1:9" x14ac:dyDescent="0.25">
      <c r="A102" s="3" t="s">
        <v>1</v>
      </c>
      <c r="B102" s="3" t="s">
        <v>2</v>
      </c>
      <c r="C102" s="3" t="s">
        <v>3</v>
      </c>
      <c r="D102" s="3" t="s">
        <v>4</v>
      </c>
      <c r="E102" s="3" t="s">
        <v>34</v>
      </c>
      <c r="F102" s="3"/>
      <c r="G102" s="3" t="s">
        <v>37</v>
      </c>
      <c r="H102" s="3">
        <v>14560</v>
      </c>
      <c r="I102" s="16">
        <f>test__45[[#This Row],[Column1]]*100/$H$1059</f>
        <v>0.10821741830699795</v>
      </c>
    </row>
    <row r="103" spans="1:9" x14ac:dyDescent="0.25">
      <c r="A103" s="3" t="s">
        <v>1</v>
      </c>
      <c r="B103" s="3" t="s">
        <v>333</v>
      </c>
      <c r="C103" s="3" t="s">
        <v>338</v>
      </c>
      <c r="D103" s="3"/>
      <c r="E103" s="3" t="s">
        <v>0</v>
      </c>
      <c r="F103" s="3"/>
      <c r="G103" s="3" t="s">
        <v>343</v>
      </c>
      <c r="H103" s="3">
        <v>14553</v>
      </c>
      <c r="I103" s="16">
        <f>test__45[[#This Row],[Column1]]*100/$H$1059</f>
        <v>0.10816539070204266</v>
      </c>
    </row>
    <row r="104" spans="1:9" x14ac:dyDescent="0.25">
      <c r="A104" s="3" t="s">
        <v>1745</v>
      </c>
      <c r="B104" s="3" t="s">
        <v>1855</v>
      </c>
      <c r="C104" s="3" t="s">
        <v>1868</v>
      </c>
      <c r="D104" s="3" t="s">
        <v>1869</v>
      </c>
      <c r="E104" s="3" t="s">
        <v>1870</v>
      </c>
      <c r="F104" s="3" t="s">
        <v>1872</v>
      </c>
      <c r="G104" s="3" t="s">
        <v>2287</v>
      </c>
      <c r="H104" s="3">
        <v>14235</v>
      </c>
      <c r="I104" s="16">
        <f>test__45[[#This Row],[Column1]]*100/$H$1059</f>
        <v>0.10580185093407389</v>
      </c>
    </row>
    <row r="105" spans="1:9" x14ac:dyDescent="0.25">
      <c r="A105" s="3" t="s">
        <v>1</v>
      </c>
      <c r="B105" s="3" t="s">
        <v>391</v>
      </c>
      <c r="C105" s="3" t="s">
        <v>567</v>
      </c>
      <c r="D105" s="3" t="s">
        <v>647</v>
      </c>
      <c r="E105" s="3" t="s">
        <v>652</v>
      </c>
      <c r="F105" s="3"/>
      <c r="G105" s="3" t="s">
        <v>667</v>
      </c>
      <c r="H105" s="3">
        <v>14085</v>
      </c>
      <c r="I105" s="16">
        <f>test__45[[#This Row],[Column1]]*100/$H$1059</f>
        <v>0.10468697368503202</v>
      </c>
    </row>
    <row r="106" spans="1:9" x14ac:dyDescent="0.25">
      <c r="A106" s="3" t="s">
        <v>1</v>
      </c>
      <c r="B106" s="3" t="s">
        <v>2</v>
      </c>
      <c r="C106" s="3" t="s">
        <v>59</v>
      </c>
      <c r="D106" s="3" t="s">
        <v>67</v>
      </c>
      <c r="E106" s="3"/>
      <c r="F106" s="3" t="s">
        <v>0</v>
      </c>
      <c r="G106" s="3" t="s">
        <v>81</v>
      </c>
      <c r="H106" s="3">
        <v>13782</v>
      </c>
      <c r="I106" s="16">
        <f>test__45[[#This Row],[Column1]]*100/$H$1059</f>
        <v>0.10243492164196742</v>
      </c>
    </row>
    <row r="107" spans="1:9" x14ac:dyDescent="0.25">
      <c r="A107" s="3" t="s">
        <v>1</v>
      </c>
      <c r="B107" s="3" t="s">
        <v>2</v>
      </c>
      <c r="C107" s="3" t="s">
        <v>59</v>
      </c>
      <c r="D107" s="3" t="s">
        <v>67</v>
      </c>
      <c r="E107" s="3"/>
      <c r="F107" s="3" t="s">
        <v>0</v>
      </c>
      <c r="G107" s="3" t="s">
        <v>110</v>
      </c>
      <c r="H107" s="3">
        <v>13664</v>
      </c>
      <c r="I107" s="16">
        <f>test__45[[#This Row],[Column1]]*100/$H$1059</f>
        <v>0.10155788487272116</v>
      </c>
    </row>
    <row r="108" spans="1:9" x14ac:dyDescent="0.25">
      <c r="A108" s="3" t="s">
        <v>1</v>
      </c>
      <c r="B108" s="3" t="s">
        <v>1362</v>
      </c>
      <c r="C108" s="3" t="s">
        <v>1424</v>
      </c>
      <c r="D108" s="3" t="s">
        <v>1425</v>
      </c>
      <c r="E108" s="3" t="s">
        <v>1466</v>
      </c>
      <c r="F108" s="3" t="s">
        <v>1467</v>
      </c>
      <c r="G108" s="3" t="s">
        <v>2247</v>
      </c>
      <c r="H108" s="3">
        <v>13649</v>
      </c>
      <c r="I108" s="16">
        <f>test__45[[#This Row],[Column1]]*100/$H$1059</f>
        <v>0.10144639714781696</v>
      </c>
    </row>
    <row r="109" spans="1:9" x14ac:dyDescent="0.25">
      <c r="A109" s="3" t="s">
        <v>1</v>
      </c>
      <c r="B109" s="3" t="s">
        <v>2</v>
      </c>
      <c r="C109" s="3" t="s">
        <v>59</v>
      </c>
      <c r="D109" s="3" t="s">
        <v>67</v>
      </c>
      <c r="E109" s="3"/>
      <c r="F109" s="3" t="s">
        <v>0</v>
      </c>
      <c r="G109" s="3" t="s">
        <v>70</v>
      </c>
      <c r="H109" s="3">
        <v>13496</v>
      </c>
      <c r="I109" s="16">
        <f>test__45[[#This Row],[Column1]]*100/$H$1059</f>
        <v>0.10030922235379426</v>
      </c>
    </row>
    <row r="110" spans="1:9" x14ac:dyDescent="0.25">
      <c r="A110" s="3" t="s">
        <v>1</v>
      </c>
      <c r="B110" s="3" t="s">
        <v>1349</v>
      </c>
      <c r="C110" s="3" t="s">
        <v>1350</v>
      </c>
      <c r="D110" s="3" t="s">
        <v>1356</v>
      </c>
      <c r="E110" s="3" t="s">
        <v>1357</v>
      </c>
      <c r="F110" s="3" t="s">
        <v>1361</v>
      </c>
      <c r="G110" s="3" t="s">
        <v>2161</v>
      </c>
      <c r="H110" s="3">
        <v>13460</v>
      </c>
      <c r="I110" s="16">
        <f>test__45[[#This Row],[Column1]]*100/$H$1059</f>
        <v>0.1000416518140242</v>
      </c>
    </row>
    <row r="111" spans="1:9" x14ac:dyDescent="0.25">
      <c r="A111" s="3" t="s">
        <v>1</v>
      </c>
      <c r="B111" s="3" t="s">
        <v>2</v>
      </c>
      <c r="C111" s="3" t="s">
        <v>59</v>
      </c>
      <c r="D111" s="3" t="s">
        <v>67</v>
      </c>
      <c r="E111" s="3"/>
      <c r="F111" s="3" t="s">
        <v>0</v>
      </c>
      <c r="G111" s="3" t="s">
        <v>113</v>
      </c>
      <c r="H111" s="3">
        <v>13390</v>
      </c>
      <c r="I111" s="16">
        <f>test__45[[#This Row],[Column1]]*100/$H$1059</f>
        <v>9.9521375764471329E-2</v>
      </c>
    </row>
    <row r="112" spans="1:9" x14ac:dyDescent="0.25">
      <c r="A112" s="3" t="s">
        <v>1</v>
      </c>
      <c r="B112" s="3" t="s">
        <v>1582</v>
      </c>
      <c r="C112" s="3" t="s">
        <v>1583</v>
      </c>
      <c r="D112" s="3" t="s">
        <v>1613</v>
      </c>
      <c r="E112" s="3" t="s">
        <v>1618</v>
      </c>
      <c r="F112" s="3"/>
      <c r="G112" s="3" t="s">
        <v>1619</v>
      </c>
      <c r="H112" s="3">
        <v>12852</v>
      </c>
      <c r="I112" s="16">
        <f>test__45[[#This Row],[Column1]]*100/$H$1059</f>
        <v>9.5522682697907813E-2</v>
      </c>
    </row>
    <row r="113" spans="1:9" x14ac:dyDescent="0.25">
      <c r="A113" s="3" t="s">
        <v>1</v>
      </c>
      <c r="B113" s="3" t="s">
        <v>1582</v>
      </c>
      <c r="C113" s="3" t="s">
        <v>1583</v>
      </c>
      <c r="D113" s="3" t="s">
        <v>1664</v>
      </c>
      <c r="E113" s="3"/>
      <c r="F113" s="3" t="s">
        <v>0</v>
      </c>
      <c r="G113" s="3" t="s">
        <v>1683</v>
      </c>
      <c r="H113" s="3">
        <v>12840</v>
      </c>
      <c r="I113" s="16">
        <f>test__45[[#This Row],[Column1]]*100/$H$1059</f>
        <v>9.5433492517984456E-2</v>
      </c>
    </row>
    <row r="114" spans="1:9" x14ac:dyDescent="0.25">
      <c r="A114" s="3" t="s">
        <v>1</v>
      </c>
      <c r="B114" s="3" t="s">
        <v>1362</v>
      </c>
      <c r="C114" s="3" t="s">
        <v>1424</v>
      </c>
      <c r="D114" s="3" t="s">
        <v>1482</v>
      </c>
      <c r="E114" s="3" t="s">
        <v>1483</v>
      </c>
      <c r="F114" s="3" t="s">
        <v>1489</v>
      </c>
      <c r="G114" s="3" t="s">
        <v>2264</v>
      </c>
      <c r="H114" s="3">
        <v>12824</v>
      </c>
      <c r="I114" s="16">
        <f>test__45[[#This Row],[Column1]]*100/$H$1059</f>
        <v>9.5314572278086651E-2</v>
      </c>
    </row>
    <row r="115" spans="1:9" x14ac:dyDescent="0.25">
      <c r="A115" s="3" t="s">
        <v>1</v>
      </c>
      <c r="B115" s="3" t="s">
        <v>1362</v>
      </c>
      <c r="C115" s="3" t="s">
        <v>1424</v>
      </c>
      <c r="D115" s="3" t="s">
        <v>1482</v>
      </c>
      <c r="E115" s="3" t="s">
        <v>1483</v>
      </c>
      <c r="F115" s="3" t="s">
        <v>1489</v>
      </c>
      <c r="G115" s="3" t="s">
        <v>2264</v>
      </c>
      <c r="H115" s="3">
        <v>12824</v>
      </c>
      <c r="I115" s="16">
        <f>test__45[[#This Row],[Column1]]*100/$H$1059</f>
        <v>9.5314572278086651E-2</v>
      </c>
    </row>
    <row r="116" spans="1:9" x14ac:dyDescent="0.25">
      <c r="A116" s="3" t="s">
        <v>1</v>
      </c>
      <c r="B116" s="3" t="s">
        <v>2</v>
      </c>
      <c r="C116" s="3" t="s">
        <v>59</v>
      </c>
      <c r="D116" s="3" t="s">
        <v>67</v>
      </c>
      <c r="E116" s="3"/>
      <c r="F116" s="3" t="s">
        <v>0</v>
      </c>
      <c r="G116" s="3" t="s">
        <v>108</v>
      </c>
      <c r="H116" s="3">
        <v>12762</v>
      </c>
      <c r="I116" s="16">
        <f>test__45[[#This Row],[Column1]]*100/$H$1059</f>
        <v>9.4853756348482685E-2</v>
      </c>
    </row>
    <row r="117" spans="1:9" x14ac:dyDescent="0.25">
      <c r="A117" s="3" t="s">
        <v>1</v>
      </c>
      <c r="B117" s="3" t="s">
        <v>2</v>
      </c>
      <c r="C117" s="3" t="s">
        <v>59</v>
      </c>
      <c r="D117" s="3" t="s">
        <v>67</v>
      </c>
      <c r="E117" s="3"/>
      <c r="F117" s="3" t="s">
        <v>0</v>
      </c>
      <c r="G117" s="3" t="s">
        <v>98</v>
      </c>
      <c r="H117" s="3">
        <v>12525</v>
      </c>
      <c r="I117" s="16">
        <f>test__45[[#This Row],[Column1]]*100/$H$1059</f>
        <v>9.3092250294996515E-2</v>
      </c>
    </row>
    <row r="118" spans="1:9" x14ac:dyDescent="0.25">
      <c r="A118" s="3" t="s">
        <v>1</v>
      </c>
      <c r="B118" s="3" t="s">
        <v>1362</v>
      </c>
      <c r="C118" s="3" t="s">
        <v>1424</v>
      </c>
      <c r="D118" s="3" t="s">
        <v>1482</v>
      </c>
      <c r="E118" s="3" t="s">
        <v>1483</v>
      </c>
      <c r="F118" s="3" t="s">
        <v>1492</v>
      </c>
      <c r="G118" s="3" t="s">
        <v>2268</v>
      </c>
      <c r="H118" s="3">
        <v>12467</v>
      </c>
      <c r="I118" s="16">
        <f>test__45[[#This Row],[Column1]]*100/$H$1059</f>
        <v>9.2661164425366996E-2</v>
      </c>
    </row>
    <row r="119" spans="1:9" x14ac:dyDescent="0.25">
      <c r="A119" s="3" t="s">
        <v>1745</v>
      </c>
      <c r="B119" s="3" t="s">
        <v>1830</v>
      </c>
      <c r="C119" s="3" t="s">
        <v>1849</v>
      </c>
      <c r="D119" s="3" t="s">
        <v>1850</v>
      </c>
      <c r="E119" s="3"/>
      <c r="F119" s="3" t="s">
        <v>1850</v>
      </c>
      <c r="G119" s="3" t="s">
        <v>1851</v>
      </c>
      <c r="H119" s="3">
        <v>12402</v>
      </c>
      <c r="I119" s="16">
        <f>test__45[[#This Row],[Column1]]*100/$H$1059</f>
        <v>9.2178050950782187E-2</v>
      </c>
    </row>
    <row r="120" spans="1:9" x14ac:dyDescent="0.25">
      <c r="A120" s="3" t="s">
        <v>1</v>
      </c>
      <c r="B120" s="3" t="s">
        <v>2</v>
      </c>
      <c r="C120" s="3" t="s">
        <v>59</v>
      </c>
      <c r="D120" s="3" t="s">
        <v>67</v>
      </c>
      <c r="E120" s="3"/>
      <c r="F120" s="3" t="s">
        <v>0</v>
      </c>
      <c r="G120" s="3" t="s">
        <v>84</v>
      </c>
      <c r="H120" s="3">
        <v>12331</v>
      </c>
      <c r="I120" s="16">
        <f>test__45[[#This Row],[Column1]]*100/$H$1059</f>
        <v>9.1650342386235692E-2</v>
      </c>
    </row>
    <row r="121" spans="1:9" x14ac:dyDescent="0.25">
      <c r="A121" s="3" t="s">
        <v>1</v>
      </c>
      <c r="B121" s="3" t="s">
        <v>2</v>
      </c>
      <c r="C121" s="3" t="s">
        <v>59</v>
      </c>
      <c r="D121" s="3" t="s">
        <v>67</v>
      </c>
      <c r="E121" s="3"/>
      <c r="F121" s="3" t="s">
        <v>0</v>
      </c>
      <c r="G121" s="3" t="s">
        <v>76</v>
      </c>
      <c r="H121" s="3">
        <v>12276</v>
      </c>
      <c r="I121" s="16">
        <f>test__45[[#This Row],[Column1]]*100/$H$1059</f>
        <v>9.1241554061587002E-2</v>
      </c>
    </row>
    <row r="122" spans="1:9" x14ac:dyDescent="0.25">
      <c r="A122" s="3" t="s">
        <v>1</v>
      </c>
      <c r="B122" s="3" t="s">
        <v>1131</v>
      </c>
      <c r="C122" s="3" t="s">
        <v>1140</v>
      </c>
      <c r="D122" s="3"/>
      <c r="E122" s="3" t="s">
        <v>0</v>
      </c>
      <c r="F122" s="3"/>
      <c r="G122" s="3" t="s">
        <v>1150</v>
      </c>
      <c r="H122" s="3">
        <v>12222</v>
      </c>
      <c r="I122" s="16">
        <f>test__45[[#This Row],[Column1]]*100/$H$1059</f>
        <v>9.0840198251931931E-2</v>
      </c>
    </row>
    <row r="123" spans="1:9" x14ac:dyDescent="0.25">
      <c r="A123" s="3" t="s">
        <v>1</v>
      </c>
      <c r="B123" s="3" t="s">
        <v>1582</v>
      </c>
      <c r="C123" s="3" t="s">
        <v>1583</v>
      </c>
      <c r="D123" s="3" t="s">
        <v>1664</v>
      </c>
      <c r="E123" s="3"/>
      <c r="F123" s="3" t="s">
        <v>0</v>
      </c>
      <c r="G123" s="3" t="s">
        <v>1684</v>
      </c>
      <c r="H123" s="3">
        <v>12165</v>
      </c>
      <c r="I123" s="16">
        <f>test__45[[#This Row],[Column1]]*100/$H$1059</f>
        <v>9.0416544897296017E-2</v>
      </c>
    </row>
    <row r="124" spans="1:9" x14ac:dyDescent="0.25">
      <c r="A124" s="3" t="s">
        <v>1</v>
      </c>
      <c r="B124" s="3" t="s">
        <v>1349</v>
      </c>
      <c r="C124" s="3" t="s">
        <v>1350</v>
      </c>
      <c r="D124" s="3" t="s">
        <v>1356</v>
      </c>
      <c r="E124" s="3" t="s">
        <v>1357</v>
      </c>
      <c r="F124" s="3" t="s">
        <v>1361</v>
      </c>
      <c r="G124" s="3" t="s">
        <v>2156</v>
      </c>
      <c r="H124" s="3">
        <v>11917</v>
      </c>
      <c r="I124" s="16">
        <f>test__45[[#This Row],[Column1]]*100/$H$1059</f>
        <v>8.8573281178880123E-2</v>
      </c>
    </row>
    <row r="125" spans="1:9" x14ac:dyDescent="0.25">
      <c r="A125" s="3" t="s">
        <v>1</v>
      </c>
      <c r="B125" s="3" t="s">
        <v>2</v>
      </c>
      <c r="C125" s="3" t="s">
        <v>59</v>
      </c>
      <c r="D125" s="3" t="s">
        <v>67</v>
      </c>
      <c r="E125" s="3"/>
      <c r="F125" s="3" t="s">
        <v>0</v>
      </c>
      <c r="G125" s="3" t="s">
        <v>78</v>
      </c>
      <c r="H125" s="3">
        <v>11696</v>
      </c>
      <c r="I125" s="16">
        <f>test__45[[#This Row],[Column1]]*100/$H$1059</f>
        <v>8.6930695365291757E-2</v>
      </c>
    </row>
    <row r="126" spans="1:9" x14ac:dyDescent="0.25">
      <c r="A126" s="3" t="s">
        <v>1</v>
      </c>
      <c r="B126" s="3" t="s">
        <v>391</v>
      </c>
      <c r="C126" s="3" t="s">
        <v>567</v>
      </c>
      <c r="D126" s="3" t="s">
        <v>647</v>
      </c>
      <c r="E126" s="3"/>
      <c r="F126" s="3" t="s">
        <v>648</v>
      </c>
      <c r="G126" s="3" t="s">
        <v>649</v>
      </c>
      <c r="H126" s="3">
        <v>11372</v>
      </c>
      <c r="I126" s="16">
        <f>test__45[[#This Row],[Column1]]*100/$H$1059</f>
        <v>8.4522560507361316E-2</v>
      </c>
    </row>
    <row r="127" spans="1:9" x14ac:dyDescent="0.25">
      <c r="A127" s="3" t="s">
        <v>1</v>
      </c>
      <c r="B127" s="3" t="s">
        <v>1155</v>
      </c>
      <c r="C127" s="3" t="s">
        <v>1212</v>
      </c>
      <c r="D127" s="3" t="s">
        <v>1213</v>
      </c>
      <c r="E127" s="3" t="s">
        <v>1214</v>
      </c>
      <c r="F127" s="3" t="s">
        <v>1215</v>
      </c>
      <c r="G127" s="3" t="s">
        <v>2102</v>
      </c>
      <c r="H127" s="3">
        <v>11361</v>
      </c>
      <c r="I127" s="16">
        <f>test__45[[#This Row],[Column1]]*100/$H$1059</f>
        <v>8.4440802842431578E-2</v>
      </c>
    </row>
    <row r="128" spans="1:9" x14ac:dyDescent="0.25">
      <c r="A128" s="3" t="s">
        <v>1</v>
      </c>
      <c r="B128" s="3" t="s">
        <v>2</v>
      </c>
      <c r="C128" s="3" t="s">
        <v>59</v>
      </c>
      <c r="D128" s="3" t="s">
        <v>67</v>
      </c>
      <c r="E128" s="3"/>
      <c r="F128" s="3" t="s">
        <v>0</v>
      </c>
      <c r="G128" s="3" t="s">
        <v>105</v>
      </c>
      <c r="H128" s="3">
        <v>11103</v>
      </c>
      <c r="I128" s="16">
        <f>test__45[[#This Row],[Column1]]*100/$H$1059</f>
        <v>8.2523213974079551E-2</v>
      </c>
    </row>
    <row r="129" spans="1:9" x14ac:dyDescent="0.25">
      <c r="A129" s="3" t="s">
        <v>1</v>
      </c>
      <c r="B129" s="3" t="s">
        <v>1155</v>
      </c>
      <c r="C129" s="3" t="s">
        <v>1156</v>
      </c>
      <c r="D129" s="3" t="s">
        <v>1157</v>
      </c>
      <c r="E129" s="3" t="s">
        <v>1158</v>
      </c>
      <c r="F129" s="3" t="s">
        <v>1165</v>
      </c>
      <c r="G129" s="3" t="s">
        <v>2092</v>
      </c>
      <c r="H129" s="3">
        <v>11047</v>
      </c>
      <c r="I129" s="16">
        <f>test__45[[#This Row],[Column1]]*100/$H$1059</f>
        <v>8.2106993134437256E-2</v>
      </c>
    </row>
    <row r="130" spans="1:9" x14ac:dyDescent="0.25">
      <c r="A130" s="3" t="s">
        <v>1</v>
      </c>
      <c r="B130" s="3" t="s">
        <v>1349</v>
      </c>
      <c r="C130" s="3" t="s">
        <v>1350</v>
      </c>
      <c r="D130" s="3" t="s">
        <v>1356</v>
      </c>
      <c r="E130" s="3" t="s">
        <v>1357</v>
      </c>
      <c r="F130" s="3" t="s">
        <v>1361</v>
      </c>
      <c r="G130" s="3" t="s">
        <v>2152</v>
      </c>
      <c r="H130" s="3">
        <v>10959</v>
      </c>
      <c r="I130" s="16">
        <f>test__45[[#This Row],[Column1]]*100/$H$1059</f>
        <v>8.1452931814999352E-2</v>
      </c>
    </row>
    <row r="131" spans="1:9" x14ac:dyDescent="0.25">
      <c r="A131" s="3" t="s">
        <v>1</v>
      </c>
      <c r="B131" s="3" t="s">
        <v>2</v>
      </c>
      <c r="C131" s="3" t="s">
        <v>59</v>
      </c>
      <c r="D131" s="3" t="s">
        <v>67</v>
      </c>
      <c r="E131" s="3"/>
      <c r="F131" s="10" t="s">
        <v>0</v>
      </c>
      <c r="G131" s="3" t="s">
        <v>90</v>
      </c>
      <c r="H131" s="3">
        <v>10789</v>
      </c>
      <c r="I131" s="16">
        <f>test__45[[#This Row],[Column1]]*100/$H$1059</f>
        <v>8.0189404266085229E-2</v>
      </c>
    </row>
    <row r="132" spans="1:9" x14ac:dyDescent="0.25">
      <c r="A132" s="3" t="s">
        <v>1</v>
      </c>
      <c r="B132" s="3" t="s">
        <v>2</v>
      </c>
      <c r="C132" s="3" t="s">
        <v>3</v>
      </c>
      <c r="D132" s="3" t="s">
        <v>4</v>
      </c>
      <c r="E132" s="3" t="s">
        <v>5</v>
      </c>
      <c r="F132" s="3" t="s">
        <v>27</v>
      </c>
      <c r="G132" s="3" t="s">
        <v>33</v>
      </c>
      <c r="H132" s="3">
        <v>10705</v>
      </c>
      <c r="I132" s="16">
        <f>test__45[[#This Row],[Column1]]*100/$H$1059</f>
        <v>7.9565073006621773E-2</v>
      </c>
    </row>
    <row r="133" spans="1:9" x14ac:dyDescent="0.25">
      <c r="A133" s="3" t="s">
        <v>1</v>
      </c>
      <c r="B133" s="3" t="s">
        <v>1155</v>
      </c>
      <c r="C133" s="3" t="s">
        <v>1156</v>
      </c>
      <c r="D133" s="3" t="s">
        <v>1166</v>
      </c>
      <c r="E133" s="3"/>
      <c r="F133" s="3" t="s">
        <v>0</v>
      </c>
      <c r="G133" s="3" t="s">
        <v>1170</v>
      </c>
      <c r="H133" s="3">
        <v>10645</v>
      </c>
      <c r="I133" s="16">
        <f>test__45[[#This Row],[Column1]]*100/$H$1059</f>
        <v>7.911912210700503E-2</v>
      </c>
    </row>
    <row r="134" spans="1:9" x14ac:dyDescent="0.25">
      <c r="A134" s="3" t="s">
        <v>1</v>
      </c>
      <c r="B134" s="3" t="s">
        <v>1582</v>
      </c>
      <c r="C134" s="3" t="s">
        <v>1583</v>
      </c>
      <c r="D134" s="3" t="s">
        <v>1664</v>
      </c>
      <c r="E134" s="3"/>
      <c r="F134" s="3" t="s">
        <v>0</v>
      </c>
      <c r="G134" s="3" t="s">
        <v>1673</v>
      </c>
      <c r="H134" s="3">
        <v>10480</v>
      </c>
      <c r="I134" s="16">
        <f>test__45[[#This Row],[Column1]]*100/$H$1059</f>
        <v>7.789275713305896E-2</v>
      </c>
    </row>
    <row r="135" spans="1:9" x14ac:dyDescent="0.25">
      <c r="A135" s="3" t="s">
        <v>1</v>
      </c>
      <c r="B135" s="3" t="s">
        <v>1582</v>
      </c>
      <c r="C135" s="3" t="s">
        <v>1583</v>
      </c>
      <c r="D135" s="3" t="s">
        <v>1646</v>
      </c>
      <c r="E135" s="3"/>
      <c r="F135" s="3" t="s">
        <v>0</v>
      </c>
      <c r="G135" s="3" t="s">
        <v>1647</v>
      </c>
      <c r="H135" s="3">
        <v>10463</v>
      </c>
      <c r="I135" s="16">
        <f>test__45[[#This Row],[Column1]]*100/$H$1059</f>
        <v>7.776640437816755E-2</v>
      </c>
    </row>
    <row r="136" spans="1:9" x14ac:dyDescent="0.25">
      <c r="A136" s="3" t="s">
        <v>1745</v>
      </c>
      <c r="B136" s="3" t="s">
        <v>1855</v>
      </c>
      <c r="C136" s="3" t="s">
        <v>1868</v>
      </c>
      <c r="D136" s="3" t="s">
        <v>1869</v>
      </c>
      <c r="E136" s="3" t="s">
        <v>1870</v>
      </c>
      <c r="F136" s="3" t="s">
        <v>1872</v>
      </c>
      <c r="G136" s="3" t="s">
        <v>2290</v>
      </c>
      <c r="H136" s="3">
        <v>10443</v>
      </c>
      <c r="I136" s="16">
        <f>test__45[[#This Row],[Column1]]*100/$H$1059</f>
        <v>7.7617754078295298E-2</v>
      </c>
    </row>
    <row r="137" spans="1:9" x14ac:dyDescent="0.25">
      <c r="A137" s="3" t="s">
        <v>1</v>
      </c>
      <c r="B137" s="3" t="s">
        <v>1349</v>
      </c>
      <c r="C137" s="3" t="s">
        <v>1350</v>
      </c>
      <c r="D137" s="3" t="s">
        <v>1356</v>
      </c>
      <c r="E137" s="3" t="s">
        <v>1357</v>
      </c>
      <c r="F137" s="3" t="s">
        <v>1359</v>
      </c>
      <c r="G137" s="3" t="s">
        <v>2139</v>
      </c>
      <c r="H137" s="3">
        <v>10417</v>
      </c>
      <c r="I137" s="16">
        <f>test__45[[#This Row],[Column1]]*100/$H$1059</f>
        <v>7.7424508688461374E-2</v>
      </c>
    </row>
    <row r="138" spans="1:9" x14ac:dyDescent="0.25">
      <c r="A138" s="3" t="s">
        <v>1</v>
      </c>
      <c r="B138" s="3" t="s">
        <v>1349</v>
      </c>
      <c r="C138" s="3" t="s">
        <v>1350</v>
      </c>
      <c r="D138" s="3" t="s">
        <v>1356</v>
      </c>
      <c r="E138" s="3" t="s">
        <v>1357</v>
      </c>
      <c r="F138" s="3" t="s">
        <v>1359</v>
      </c>
      <c r="G138" s="3" t="s">
        <v>2141</v>
      </c>
      <c r="H138" s="3">
        <v>10332</v>
      </c>
      <c r="I138" s="16">
        <f>test__45[[#This Row],[Column1]]*100/$H$1059</f>
        <v>7.6792744914004313E-2</v>
      </c>
    </row>
    <row r="139" spans="1:9" x14ac:dyDescent="0.25">
      <c r="A139" s="3" t="s">
        <v>1</v>
      </c>
      <c r="B139" s="3" t="s">
        <v>194</v>
      </c>
      <c r="C139" s="3"/>
      <c r="D139" s="3" t="s">
        <v>195</v>
      </c>
      <c r="E139" s="3" t="s">
        <v>196</v>
      </c>
      <c r="F139" s="3" t="s">
        <v>200</v>
      </c>
      <c r="G139" s="3" t="s">
        <v>1916</v>
      </c>
      <c r="H139" s="3">
        <v>10289</v>
      </c>
      <c r="I139" s="16">
        <f>test__45[[#This Row],[Column1]]*100/$H$1059</f>
        <v>7.647314676927898E-2</v>
      </c>
    </row>
    <row r="140" spans="1:9" x14ac:dyDescent="0.25">
      <c r="A140" s="3" t="s">
        <v>1</v>
      </c>
      <c r="B140" s="3" t="s">
        <v>1304</v>
      </c>
      <c r="C140" s="3" t="s">
        <v>1346</v>
      </c>
      <c r="D140" s="3"/>
      <c r="E140" s="3" t="s">
        <v>0</v>
      </c>
      <c r="F140" s="3"/>
      <c r="G140" s="3" t="s">
        <v>1348</v>
      </c>
      <c r="H140" s="3">
        <v>10244</v>
      </c>
      <c r="I140" s="16">
        <f>test__45[[#This Row],[Column1]]*100/$H$1059</f>
        <v>7.6138683594566409E-2</v>
      </c>
    </row>
    <row r="141" spans="1:9" x14ac:dyDescent="0.25">
      <c r="A141" s="3" t="s">
        <v>1</v>
      </c>
      <c r="B141" s="3" t="s">
        <v>2</v>
      </c>
      <c r="C141" s="3" t="s">
        <v>59</v>
      </c>
      <c r="D141" s="3" t="s">
        <v>67</v>
      </c>
      <c r="E141" s="3"/>
      <c r="F141" s="3" t="s">
        <v>0</v>
      </c>
      <c r="G141" s="3" t="s">
        <v>102</v>
      </c>
      <c r="H141" s="3">
        <v>10219</v>
      </c>
      <c r="I141" s="16">
        <f>test__45[[#This Row],[Column1]]*100/$H$1059</f>
        <v>7.5952870719726104E-2</v>
      </c>
    </row>
    <row r="142" spans="1:9" x14ac:dyDescent="0.25">
      <c r="A142" s="3" t="s">
        <v>1</v>
      </c>
      <c r="B142" s="3" t="s">
        <v>2</v>
      </c>
      <c r="C142" s="3" t="s">
        <v>59</v>
      </c>
      <c r="D142" s="3" t="s">
        <v>67</v>
      </c>
      <c r="E142" s="3"/>
      <c r="F142" s="3" t="s">
        <v>0</v>
      </c>
      <c r="G142" s="3" t="s">
        <v>80</v>
      </c>
      <c r="H142" s="3">
        <v>10160</v>
      </c>
      <c r="I142" s="16">
        <f>test__45[[#This Row],[Column1]]*100/$H$1059</f>
        <v>7.5514352335102966E-2</v>
      </c>
    </row>
    <row r="143" spans="1:9" x14ac:dyDescent="0.25">
      <c r="A143" s="3" t="s">
        <v>1</v>
      </c>
      <c r="B143" s="3" t="s">
        <v>391</v>
      </c>
      <c r="C143" s="3" t="s">
        <v>567</v>
      </c>
      <c r="D143" s="3" t="s">
        <v>617</v>
      </c>
      <c r="E143" s="3" t="s">
        <v>625</v>
      </c>
      <c r="F143" s="3" t="s">
        <v>2004</v>
      </c>
      <c r="G143" s="3" t="s">
        <v>2321</v>
      </c>
      <c r="H143" s="3">
        <v>10148</v>
      </c>
      <c r="I143" s="16">
        <f>test__45[[#This Row],[Column1]]*100/$H$1059</f>
        <v>7.5425162155179609E-2</v>
      </c>
    </row>
    <row r="144" spans="1:9" x14ac:dyDescent="0.25">
      <c r="A144" s="3" t="s">
        <v>1</v>
      </c>
      <c r="B144" s="3" t="s">
        <v>1155</v>
      </c>
      <c r="C144" s="3" t="s">
        <v>1227</v>
      </c>
      <c r="D144" s="3"/>
      <c r="E144" s="3"/>
      <c r="F144" s="3" t="s">
        <v>1228</v>
      </c>
      <c r="G144" s="3" t="s">
        <v>1229</v>
      </c>
      <c r="H144" s="3">
        <v>10133</v>
      </c>
      <c r="I144" s="16">
        <f>test__45[[#This Row],[Column1]]*100/$H$1059</f>
        <v>7.5313674430275424E-2</v>
      </c>
    </row>
    <row r="145" spans="1:9" x14ac:dyDescent="0.25">
      <c r="A145" s="3" t="s">
        <v>1</v>
      </c>
      <c r="B145" s="3" t="s">
        <v>1155</v>
      </c>
      <c r="C145" s="3" t="s">
        <v>1227</v>
      </c>
      <c r="D145" s="3" t="s">
        <v>1230</v>
      </c>
      <c r="E145" s="3"/>
      <c r="F145" s="3" t="s">
        <v>0</v>
      </c>
      <c r="G145" s="3" t="s">
        <v>1236</v>
      </c>
      <c r="H145" s="3">
        <v>10006</v>
      </c>
      <c r="I145" s="16">
        <f>test__45[[#This Row],[Column1]]*100/$H$1059</f>
        <v>7.4369745026086648E-2</v>
      </c>
    </row>
    <row r="146" spans="1:9" x14ac:dyDescent="0.25">
      <c r="A146" s="3" t="s">
        <v>1</v>
      </c>
      <c r="B146" s="3" t="s">
        <v>1582</v>
      </c>
      <c r="C146" s="3" t="s">
        <v>1583</v>
      </c>
      <c r="D146" s="3" t="s">
        <v>1652</v>
      </c>
      <c r="E146" s="3"/>
      <c r="F146" s="3" t="s">
        <v>0</v>
      </c>
      <c r="G146" s="3" t="s">
        <v>1653</v>
      </c>
      <c r="H146" s="3">
        <v>9978</v>
      </c>
      <c r="I146" s="16">
        <f>test__45[[#This Row],[Column1]]*100/$H$1059</f>
        <v>7.4161634606265486E-2</v>
      </c>
    </row>
    <row r="147" spans="1:9" x14ac:dyDescent="0.25">
      <c r="A147" s="3" t="s">
        <v>1</v>
      </c>
      <c r="B147" s="3" t="s">
        <v>1362</v>
      </c>
      <c r="C147" s="3" t="s">
        <v>1363</v>
      </c>
      <c r="D147" s="3" t="s">
        <v>1364</v>
      </c>
      <c r="E147" s="3" t="s">
        <v>1365</v>
      </c>
      <c r="F147" s="3" t="s">
        <v>1368</v>
      </c>
      <c r="G147" s="3" t="s">
        <v>2172</v>
      </c>
      <c r="H147" s="3">
        <v>9937</v>
      </c>
      <c r="I147" s="16">
        <f>test__45[[#This Row],[Column1]]*100/$H$1059</f>
        <v>7.3856901491527377E-2</v>
      </c>
    </row>
    <row r="148" spans="1:9" x14ac:dyDescent="0.25">
      <c r="A148" s="3" t="s">
        <v>1</v>
      </c>
      <c r="B148" s="3" t="s">
        <v>291</v>
      </c>
      <c r="C148" s="3" t="s">
        <v>292</v>
      </c>
      <c r="D148" s="3" t="s">
        <v>293</v>
      </c>
      <c r="E148" s="3" t="s">
        <v>294</v>
      </c>
      <c r="F148" s="3" t="s">
        <v>296</v>
      </c>
      <c r="G148" s="3" t="s">
        <v>1954</v>
      </c>
      <c r="H148" s="3">
        <v>9858</v>
      </c>
      <c r="I148" s="16">
        <f>test__45[[#This Row],[Column1]]*100/$H$1059</f>
        <v>7.3269732807031987E-2</v>
      </c>
    </row>
    <row r="149" spans="1:9" x14ac:dyDescent="0.25">
      <c r="A149" s="3" t="s">
        <v>1</v>
      </c>
      <c r="B149" s="3" t="s">
        <v>391</v>
      </c>
      <c r="C149" s="3" t="s">
        <v>567</v>
      </c>
      <c r="D149" s="3" t="s">
        <v>647</v>
      </c>
      <c r="E149" s="3" t="s">
        <v>652</v>
      </c>
      <c r="F149" s="3"/>
      <c r="G149" s="3" t="s">
        <v>699</v>
      </c>
      <c r="H149" s="3">
        <v>9723</v>
      </c>
      <c r="I149" s="16">
        <f>test__45[[#This Row],[Column1]]*100/$H$1059</f>
        <v>7.2266343282894302E-2</v>
      </c>
    </row>
    <row r="150" spans="1:9" x14ac:dyDescent="0.25">
      <c r="A150" s="3" t="s">
        <v>1</v>
      </c>
      <c r="B150" s="3" t="s">
        <v>391</v>
      </c>
      <c r="C150" s="3" t="s">
        <v>567</v>
      </c>
      <c r="D150" s="3" t="s">
        <v>647</v>
      </c>
      <c r="E150" s="3" t="s">
        <v>652</v>
      </c>
      <c r="F150" s="3"/>
      <c r="G150" s="3" t="s">
        <v>703</v>
      </c>
      <c r="H150" s="3">
        <v>9697</v>
      </c>
      <c r="I150" s="16">
        <f>test__45[[#This Row],[Column1]]*100/$H$1059</f>
        <v>7.2073097893060378E-2</v>
      </c>
    </row>
    <row r="151" spans="1:9" x14ac:dyDescent="0.25">
      <c r="A151" s="3" t="s">
        <v>1</v>
      </c>
      <c r="B151" s="3" t="s">
        <v>391</v>
      </c>
      <c r="C151" s="3" t="s">
        <v>567</v>
      </c>
      <c r="D151" s="3" t="s">
        <v>631</v>
      </c>
      <c r="E151" s="3" t="s">
        <v>638</v>
      </c>
      <c r="F151" s="3" t="s">
        <v>641</v>
      </c>
      <c r="G151" s="3" t="s">
        <v>2021</v>
      </c>
      <c r="H151" s="3">
        <v>9633</v>
      </c>
      <c r="I151" s="16">
        <f>test__45[[#This Row],[Column1]]*100/$H$1059</f>
        <v>7.1597416933469174E-2</v>
      </c>
    </row>
    <row r="152" spans="1:9" x14ac:dyDescent="0.25">
      <c r="A152" s="3" t="s">
        <v>1</v>
      </c>
      <c r="B152" s="3" t="s">
        <v>1155</v>
      </c>
      <c r="C152" s="3" t="s">
        <v>1227</v>
      </c>
      <c r="D152" s="3" t="s">
        <v>1230</v>
      </c>
      <c r="E152" s="3"/>
      <c r="F152" s="3" t="s">
        <v>0</v>
      </c>
      <c r="G152" s="3" t="s">
        <v>1262</v>
      </c>
      <c r="H152" s="3">
        <v>9619</v>
      </c>
      <c r="I152" s="16">
        <f>test__45[[#This Row],[Column1]]*100/$H$1059</f>
        <v>7.1493361723558607E-2</v>
      </c>
    </row>
    <row r="153" spans="1:9" x14ac:dyDescent="0.25">
      <c r="A153" s="3" t="s">
        <v>1</v>
      </c>
      <c r="B153" s="3" t="s">
        <v>2</v>
      </c>
      <c r="C153" s="3" t="s">
        <v>59</v>
      </c>
      <c r="D153" s="3" t="s">
        <v>67</v>
      </c>
      <c r="E153" s="3"/>
      <c r="F153" s="3" t="s">
        <v>0</v>
      </c>
      <c r="G153" s="3" t="s">
        <v>96</v>
      </c>
      <c r="H153" s="3">
        <v>9482</v>
      </c>
      <c r="I153" s="16">
        <f>test__45[[#This Row],[Column1]]*100/$H$1059</f>
        <v>7.0475107169433698E-2</v>
      </c>
    </row>
    <row r="154" spans="1:9" x14ac:dyDescent="0.25">
      <c r="A154" s="3" t="s">
        <v>1</v>
      </c>
      <c r="B154" s="3" t="s">
        <v>1155</v>
      </c>
      <c r="C154" s="3" t="s">
        <v>1183</v>
      </c>
      <c r="D154" s="3" t="s">
        <v>1184</v>
      </c>
      <c r="E154" s="3" t="s">
        <v>1185</v>
      </c>
      <c r="F154" s="3" t="s">
        <v>1186</v>
      </c>
      <c r="G154" s="3" t="s">
        <v>2096</v>
      </c>
      <c r="H154" s="3">
        <v>9363</v>
      </c>
      <c r="I154" s="16">
        <f>test__45[[#This Row],[Column1]]*100/$H$1059</f>
        <v>6.9590637885193804E-2</v>
      </c>
    </row>
    <row r="155" spans="1:9" x14ac:dyDescent="0.25">
      <c r="A155" s="3" t="s">
        <v>1</v>
      </c>
      <c r="B155" s="3" t="s">
        <v>1362</v>
      </c>
      <c r="C155" s="3" t="s">
        <v>1424</v>
      </c>
      <c r="D155" s="3" t="s">
        <v>1425</v>
      </c>
      <c r="E155" s="3" t="s">
        <v>1473</v>
      </c>
      <c r="F155" s="3" t="s">
        <v>1474</v>
      </c>
      <c r="G155" s="3" t="s">
        <v>2254</v>
      </c>
      <c r="H155" s="3">
        <v>9286</v>
      </c>
      <c r="I155" s="16">
        <f>test__45[[#This Row],[Column1]]*100/$H$1059</f>
        <v>6.9018334230685638E-2</v>
      </c>
    </row>
    <row r="156" spans="1:9" x14ac:dyDescent="0.25">
      <c r="A156" s="3" t="s">
        <v>1</v>
      </c>
      <c r="B156" s="3" t="s">
        <v>391</v>
      </c>
      <c r="C156" s="3" t="s">
        <v>567</v>
      </c>
      <c r="D156" s="3" t="s">
        <v>647</v>
      </c>
      <c r="E156" s="3" t="s">
        <v>652</v>
      </c>
      <c r="F156" s="3"/>
      <c r="G156" s="3" t="s">
        <v>709</v>
      </c>
      <c r="H156" s="3">
        <v>9266</v>
      </c>
      <c r="I156" s="16">
        <f>test__45[[#This Row],[Column1]]*100/$H$1059</f>
        <v>6.88696839308134E-2</v>
      </c>
    </row>
    <row r="157" spans="1:9" x14ac:dyDescent="0.25">
      <c r="A157" s="3" t="s">
        <v>1</v>
      </c>
      <c r="B157" s="3" t="s">
        <v>2</v>
      </c>
      <c r="C157" s="3" t="s">
        <v>59</v>
      </c>
      <c r="D157" s="3" t="s">
        <v>67</v>
      </c>
      <c r="E157" s="3"/>
      <c r="F157" s="3" t="s">
        <v>0</v>
      </c>
      <c r="G157" s="3" t="s">
        <v>95</v>
      </c>
      <c r="H157" s="3">
        <v>9166</v>
      </c>
      <c r="I157" s="16">
        <f>test__45[[#This Row],[Column1]]*100/$H$1059</f>
        <v>6.8126432431452139E-2</v>
      </c>
    </row>
    <row r="158" spans="1:9" x14ac:dyDescent="0.25">
      <c r="A158" s="3" t="s">
        <v>1</v>
      </c>
      <c r="B158" s="3" t="s">
        <v>1362</v>
      </c>
      <c r="C158" s="3" t="s">
        <v>1424</v>
      </c>
      <c r="D158" s="3" t="s">
        <v>1482</v>
      </c>
      <c r="E158" s="3" t="s">
        <v>1483</v>
      </c>
      <c r="F158" s="3" t="s">
        <v>1489</v>
      </c>
      <c r="G158" s="3" t="s">
        <v>2265</v>
      </c>
      <c r="H158" s="3">
        <v>9144</v>
      </c>
      <c r="I158" s="16">
        <f>test__45[[#This Row],[Column1]]*100/$H$1059</f>
        <v>6.7962917101592663E-2</v>
      </c>
    </row>
    <row r="159" spans="1:9" x14ac:dyDescent="0.25">
      <c r="A159" s="3" t="s">
        <v>1</v>
      </c>
      <c r="B159" s="3" t="s">
        <v>2</v>
      </c>
      <c r="C159" s="3" t="s">
        <v>3</v>
      </c>
      <c r="D159" s="3" t="s">
        <v>4</v>
      </c>
      <c r="E159" s="3" t="s">
        <v>34</v>
      </c>
      <c r="F159" s="3"/>
      <c r="G159" s="3" t="s">
        <v>36</v>
      </c>
      <c r="H159" s="3">
        <v>9143</v>
      </c>
      <c r="I159" s="16">
        <f>test__45[[#This Row],[Column1]]*100/$H$1059</f>
        <v>6.7955484586599058E-2</v>
      </c>
    </row>
    <row r="160" spans="1:9" x14ac:dyDescent="0.25">
      <c r="A160" s="3" t="s">
        <v>1</v>
      </c>
      <c r="B160" s="3" t="s">
        <v>1349</v>
      </c>
      <c r="C160" s="3" t="s">
        <v>1350</v>
      </c>
      <c r="D160" s="3" t="s">
        <v>1356</v>
      </c>
      <c r="E160" s="3" t="s">
        <v>1357</v>
      </c>
      <c r="F160" s="3" t="s">
        <v>1361</v>
      </c>
      <c r="G160" s="3" t="s">
        <v>2154</v>
      </c>
      <c r="H160" s="3">
        <v>9071</v>
      </c>
      <c r="I160" s="16">
        <f>test__45[[#This Row],[Column1]]*100/$H$1059</f>
        <v>6.7420343507058958E-2</v>
      </c>
    </row>
    <row r="161" spans="1:9" x14ac:dyDescent="0.25">
      <c r="A161" s="3" t="s">
        <v>1</v>
      </c>
      <c r="B161" s="3" t="s">
        <v>2</v>
      </c>
      <c r="C161" s="3" t="s">
        <v>59</v>
      </c>
      <c r="D161" s="3" t="s">
        <v>67</v>
      </c>
      <c r="E161" s="3"/>
      <c r="F161" s="3" t="s">
        <v>0</v>
      </c>
      <c r="G161" s="3" t="s">
        <v>99</v>
      </c>
      <c r="H161" s="3">
        <v>8965</v>
      </c>
      <c r="I161" s="16">
        <f>test__45[[#This Row],[Column1]]*100/$H$1059</f>
        <v>6.6632496917736025E-2</v>
      </c>
    </row>
    <row r="162" spans="1:9" x14ac:dyDescent="0.25">
      <c r="A162" s="3" t="s">
        <v>1</v>
      </c>
      <c r="B162" s="3" t="s">
        <v>1582</v>
      </c>
      <c r="C162" s="3" t="s">
        <v>1583</v>
      </c>
      <c r="D162" s="3" t="s">
        <v>1593</v>
      </c>
      <c r="E162" s="3" t="s">
        <v>1596</v>
      </c>
      <c r="F162" s="3"/>
      <c r="G162" s="3" t="s">
        <v>1600</v>
      </c>
      <c r="H162" s="3">
        <v>8944</v>
      </c>
      <c r="I162" s="16">
        <f>test__45[[#This Row],[Column1]]*100/$H$1059</f>
        <v>6.6476414102870168E-2</v>
      </c>
    </row>
    <row r="163" spans="1:9" x14ac:dyDescent="0.25">
      <c r="A163" s="3" t="s">
        <v>1</v>
      </c>
      <c r="B163" s="3" t="s">
        <v>1582</v>
      </c>
      <c r="C163" s="3" t="s">
        <v>1583</v>
      </c>
      <c r="D163" s="3" t="s">
        <v>1664</v>
      </c>
      <c r="E163" s="3"/>
      <c r="F163" s="3" t="s">
        <v>0</v>
      </c>
      <c r="G163" s="3" t="s">
        <v>1679</v>
      </c>
      <c r="H163" s="3">
        <v>8940</v>
      </c>
      <c r="I163" s="16">
        <f>test__45[[#This Row],[Column1]]*100/$H$1059</f>
        <v>6.6446684042895721E-2</v>
      </c>
    </row>
    <row r="164" spans="1:9" x14ac:dyDescent="0.25">
      <c r="A164" s="3" t="s">
        <v>1</v>
      </c>
      <c r="B164" s="3" t="s">
        <v>1582</v>
      </c>
      <c r="C164" s="3" t="s">
        <v>1583</v>
      </c>
      <c r="D164" s="3" t="s">
        <v>1650</v>
      </c>
      <c r="E164" s="3"/>
      <c r="F164" s="3" t="s">
        <v>0</v>
      </c>
      <c r="G164" s="3" t="s">
        <v>1651</v>
      </c>
      <c r="H164" s="3">
        <v>8892</v>
      </c>
      <c r="I164" s="16">
        <f>test__45[[#This Row],[Column1]]*100/$H$1059</f>
        <v>6.6089923323202321E-2</v>
      </c>
    </row>
    <row r="165" spans="1:9" x14ac:dyDescent="0.25">
      <c r="A165" s="3" t="s">
        <v>1</v>
      </c>
      <c r="B165" s="3" t="s">
        <v>285</v>
      </c>
      <c r="C165" s="3"/>
      <c r="D165" s="3"/>
      <c r="E165" s="3"/>
      <c r="F165" s="3" t="s">
        <v>286</v>
      </c>
      <c r="G165" s="3" t="s">
        <v>289</v>
      </c>
      <c r="H165" s="3">
        <v>8873</v>
      </c>
      <c r="I165" s="16">
        <f>test__45[[#This Row],[Column1]]*100/$H$1059</f>
        <v>6.5948705538323688E-2</v>
      </c>
    </row>
    <row r="166" spans="1:9" x14ac:dyDescent="0.25">
      <c r="A166" s="3" t="s">
        <v>1</v>
      </c>
      <c r="B166" s="3" t="s">
        <v>1349</v>
      </c>
      <c r="C166" s="3" t="s">
        <v>1350</v>
      </c>
      <c r="D166" s="3" t="s">
        <v>1356</v>
      </c>
      <c r="E166" s="3" t="s">
        <v>1357</v>
      </c>
      <c r="F166" s="3" t="s">
        <v>1361</v>
      </c>
      <c r="G166" s="3" t="s">
        <v>2146</v>
      </c>
      <c r="H166" s="3">
        <v>8812</v>
      </c>
      <c r="I166" s="16">
        <f>test__45[[#This Row],[Column1]]*100/$H$1059</f>
        <v>6.5495322123713326E-2</v>
      </c>
    </row>
    <row r="167" spans="1:9" x14ac:dyDescent="0.25">
      <c r="A167" s="3" t="s">
        <v>1</v>
      </c>
      <c r="B167" s="3" t="s">
        <v>1155</v>
      </c>
      <c r="C167" s="3" t="s">
        <v>1227</v>
      </c>
      <c r="D167" s="3" t="s">
        <v>1230</v>
      </c>
      <c r="E167" s="3"/>
      <c r="F167" s="3" t="s">
        <v>0</v>
      </c>
      <c r="G167" s="3" t="s">
        <v>1261</v>
      </c>
      <c r="H167" s="3">
        <v>8810</v>
      </c>
      <c r="I167" s="16">
        <f>test__45[[#This Row],[Column1]]*100/$H$1059</f>
        <v>6.5480457093726088E-2</v>
      </c>
    </row>
    <row r="168" spans="1:9" x14ac:dyDescent="0.25">
      <c r="A168" s="3" t="s">
        <v>1</v>
      </c>
      <c r="B168" s="3" t="s">
        <v>2</v>
      </c>
      <c r="C168" s="3" t="s">
        <v>3</v>
      </c>
      <c r="D168" s="3" t="s">
        <v>4</v>
      </c>
      <c r="E168" s="3" t="s">
        <v>34</v>
      </c>
      <c r="F168" s="3"/>
      <c r="G168" s="3" t="s">
        <v>35</v>
      </c>
      <c r="H168" s="3">
        <v>8721</v>
      </c>
      <c r="I168" s="16">
        <f>test__45[[#This Row],[Column1]]*100/$H$1059</f>
        <v>6.4818963259294579E-2</v>
      </c>
    </row>
    <row r="169" spans="1:9" x14ac:dyDescent="0.25">
      <c r="A169" s="3" t="s">
        <v>1</v>
      </c>
      <c r="B169" s="3" t="s">
        <v>1582</v>
      </c>
      <c r="C169" s="3" t="s">
        <v>1583</v>
      </c>
      <c r="D169" s="3" t="s">
        <v>1620</v>
      </c>
      <c r="E169" s="3" t="s">
        <v>1621</v>
      </c>
      <c r="F169" s="3"/>
      <c r="G169" s="3" t="s">
        <v>1627</v>
      </c>
      <c r="H169" s="3">
        <v>8630</v>
      </c>
      <c r="I169" s="16">
        <f>test__45[[#This Row],[Column1]]*100/$H$1059</f>
        <v>6.4142604394875846E-2</v>
      </c>
    </row>
    <row r="170" spans="1:9" x14ac:dyDescent="0.25">
      <c r="A170" s="3" t="s">
        <v>1</v>
      </c>
      <c r="B170" s="3" t="s">
        <v>1362</v>
      </c>
      <c r="C170" s="3" t="s">
        <v>1363</v>
      </c>
      <c r="D170" s="3" t="s">
        <v>1364</v>
      </c>
      <c r="E170" s="3" t="s">
        <v>1393</v>
      </c>
      <c r="F170" s="3" t="s">
        <v>1394</v>
      </c>
      <c r="G170" s="3" t="s">
        <v>2185</v>
      </c>
      <c r="H170" s="3">
        <v>8580</v>
      </c>
      <c r="I170" s="16">
        <f>test__45[[#This Row],[Column1]]*100/$H$1059</f>
        <v>6.3770978645195223E-2</v>
      </c>
    </row>
    <row r="171" spans="1:9" x14ac:dyDescent="0.25">
      <c r="A171" s="3" t="s">
        <v>1</v>
      </c>
      <c r="B171" s="3" t="s">
        <v>291</v>
      </c>
      <c r="C171" s="3" t="s">
        <v>292</v>
      </c>
      <c r="D171" s="3" t="s">
        <v>293</v>
      </c>
      <c r="E171" s="3" t="s">
        <v>294</v>
      </c>
      <c r="F171" s="3" t="s">
        <v>295</v>
      </c>
      <c r="G171" s="3" t="s">
        <v>1951</v>
      </c>
      <c r="H171" s="3">
        <v>8516</v>
      </c>
      <c r="I171" s="16">
        <f>test__45[[#This Row],[Column1]]*100/$H$1059</f>
        <v>6.3295297685604018E-2</v>
      </c>
    </row>
    <row r="172" spans="1:9" x14ac:dyDescent="0.25">
      <c r="A172" s="3" t="s">
        <v>1</v>
      </c>
      <c r="B172" s="3" t="s">
        <v>248</v>
      </c>
      <c r="C172" s="3" t="s">
        <v>249</v>
      </c>
      <c r="D172" s="3" t="s">
        <v>253</v>
      </c>
      <c r="E172" s="3"/>
      <c r="F172" s="3" t="s">
        <v>0</v>
      </c>
      <c r="G172" s="3" t="s">
        <v>254</v>
      </c>
      <c r="H172" s="3">
        <v>8508</v>
      </c>
      <c r="I172" s="16">
        <f>test__45[[#This Row],[Column1]]*100/$H$1059</f>
        <v>6.3235837565655123E-2</v>
      </c>
    </row>
    <row r="173" spans="1:9" x14ac:dyDescent="0.25">
      <c r="A173" s="3" t="s">
        <v>1</v>
      </c>
      <c r="B173" s="3" t="s">
        <v>1155</v>
      </c>
      <c r="C173" s="3" t="s">
        <v>1227</v>
      </c>
      <c r="D173" s="3" t="s">
        <v>1230</v>
      </c>
      <c r="E173" s="3"/>
      <c r="F173" s="3" t="s">
        <v>0</v>
      </c>
      <c r="G173" s="3" t="s">
        <v>1268</v>
      </c>
      <c r="H173" s="3">
        <v>8434</v>
      </c>
      <c r="I173" s="16">
        <f>test__45[[#This Row],[Column1]]*100/$H$1059</f>
        <v>6.26858314561278E-2</v>
      </c>
    </row>
    <row r="174" spans="1:9" x14ac:dyDescent="0.25">
      <c r="A174" s="3" t="s">
        <v>1</v>
      </c>
      <c r="B174" s="3" t="s">
        <v>1155</v>
      </c>
      <c r="C174" s="3" t="s">
        <v>1227</v>
      </c>
      <c r="D174" s="3" t="s">
        <v>1230</v>
      </c>
      <c r="E174" s="3"/>
      <c r="F174" s="3" t="s">
        <v>0</v>
      </c>
      <c r="G174" s="3" t="s">
        <v>1286</v>
      </c>
      <c r="H174" s="3">
        <v>8401</v>
      </c>
      <c r="I174" s="16">
        <f>test__45[[#This Row],[Column1]]*100/$H$1059</f>
        <v>6.2440558461338586E-2</v>
      </c>
    </row>
    <row r="175" spans="1:9" x14ac:dyDescent="0.25">
      <c r="A175" s="3" t="s">
        <v>1</v>
      </c>
      <c r="B175" s="3" t="s">
        <v>1362</v>
      </c>
      <c r="C175" s="3" t="s">
        <v>1424</v>
      </c>
      <c r="D175" s="3" t="s">
        <v>1482</v>
      </c>
      <c r="E175" s="3" t="s">
        <v>1483</v>
      </c>
      <c r="F175" s="3" t="s">
        <v>1491</v>
      </c>
      <c r="G175" s="3" t="s">
        <v>2267</v>
      </c>
      <c r="H175" s="3">
        <v>8375</v>
      </c>
      <c r="I175" s="16">
        <f>test__45[[#This Row],[Column1]]*100/$H$1059</f>
        <v>6.2247313071504662E-2</v>
      </c>
    </row>
    <row r="176" spans="1:9" x14ac:dyDescent="0.25">
      <c r="A176" s="3" t="s">
        <v>1</v>
      </c>
      <c r="B176" s="3" t="s">
        <v>1155</v>
      </c>
      <c r="C176" s="3" t="s">
        <v>1183</v>
      </c>
      <c r="D176" s="3" t="s">
        <v>1184</v>
      </c>
      <c r="E176" s="3" t="s">
        <v>1185</v>
      </c>
      <c r="F176" s="3" t="s">
        <v>1186</v>
      </c>
      <c r="G176" s="3" t="s">
        <v>2096</v>
      </c>
      <c r="H176" s="3">
        <v>8304</v>
      </c>
      <c r="I176" s="16">
        <f>test__45[[#This Row],[Column1]]*100/$H$1059</f>
        <v>6.1719604506958174E-2</v>
      </c>
    </row>
    <row r="177" spans="1:9" x14ac:dyDescent="0.25">
      <c r="A177" s="3" t="s">
        <v>1</v>
      </c>
      <c r="B177" s="3" t="s">
        <v>1155</v>
      </c>
      <c r="C177" s="3" t="s">
        <v>1183</v>
      </c>
      <c r="D177" s="3" t="s">
        <v>1184</v>
      </c>
      <c r="E177" s="3" t="s">
        <v>1185</v>
      </c>
      <c r="F177" s="3" t="s">
        <v>1186</v>
      </c>
      <c r="G177" s="3" t="s">
        <v>2096</v>
      </c>
      <c r="H177" s="3">
        <v>8296</v>
      </c>
      <c r="I177" s="16">
        <f>test__45[[#This Row],[Column1]]*100/$H$1059</f>
        <v>6.1660144387009272E-2</v>
      </c>
    </row>
    <row r="178" spans="1:9" x14ac:dyDescent="0.25">
      <c r="A178" s="3" t="s">
        <v>1</v>
      </c>
      <c r="B178" s="3" t="s">
        <v>870</v>
      </c>
      <c r="C178" s="3" t="s">
        <v>877</v>
      </c>
      <c r="D178" s="3" t="s">
        <v>884</v>
      </c>
      <c r="E178" s="3" t="s">
        <v>885</v>
      </c>
      <c r="F178" s="3"/>
      <c r="G178" s="3" t="s">
        <v>886</v>
      </c>
      <c r="H178" s="3">
        <v>8279</v>
      </c>
      <c r="I178" s="16">
        <f>test__45[[#This Row],[Column1]]*100/$H$1059</f>
        <v>6.1533791632117862E-2</v>
      </c>
    </row>
    <row r="179" spans="1:9" x14ac:dyDescent="0.25">
      <c r="A179" s="3" t="s">
        <v>1</v>
      </c>
      <c r="B179" s="3" t="s">
        <v>1362</v>
      </c>
      <c r="C179" s="3" t="s">
        <v>1363</v>
      </c>
      <c r="D179" s="3" t="s">
        <v>1364</v>
      </c>
      <c r="E179" s="3" t="s">
        <v>1370</v>
      </c>
      <c r="F179" s="3" t="s">
        <v>1381</v>
      </c>
      <c r="G179" s="3" t="s">
        <v>2180</v>
      </c>
      <c r="H179" s="3">
        <v>8257</v>
      </c>
      <c r="I179" s="16">
        <f>test__45[[#This Row],[Column1]]*100/$H$1059</f>
        <v>6.1370276302258386E-2</v>
      </c>
    </row>
    <row r="180" spans="1:9" x14ac:dyDescent="0.25">
      <c r="A180" s="4" t="s">
        <v>1</v>
      </c>
      <c r="B180" s="4" t="s">
        <v>1582</v>
      </c>
      <c r="C180" s="4" t="s">
        <v>1583</v>
      </c>
      <c r="D180" s="4" t="s">
        <v>1635</v>
      </c>
      <c r="E180" s="3"/>
      <c r="F180" s="3" t="s">
        <v>0</v>
      </c>
      <c r="G180" s="3" t="s">
        <v>1638</v>
      </c>
      <c r="H180" s="3">
        <v>8219</v>
      </c>
      <c r="I180" s="16">
        <f>test__45[[#This Row],[Column1]]*100/$H$1059</f>
        <v>6.1087840732501113E-2</v>
      </c>
    </row>
    <row r="181" spans="1:9" x14ac:dyDescent="0.25">
      <c r="A181" s="3" t="s">
        <v>1</v>
      </c>
      <c r="B181" s="3" t="s">
        <v>1155</v>
      </c>
      <c r="C181" s="3" t="s">
        <v>1212</v>
      </c>
      <c r="D181" s="3" t="s">
        <v>1213</v>
      </c>
      <c r="E181" s="3" t="s">
        <v>1214</v>
      </c>
      <c r="F181" s="3" t="s">
        <v>1215</v>
      </c>
      <c r="G181" s="3" t="s">
        <v>2107</v>
      </c>
      <c r="H181" s="3">
        <v>8201</v>
      </c>
      <c r="I181" s="16">
        <f>test__45[[#This Row],[Column1]]*100/$H$1059</f>
        <v>6.0954055462616084E-2</v>
      </c>
    </row>
    <row r="182" spans="1:9" x14ac:dyDescent="0.25">
      <c r="A182" s="3" t="s">
        <v>1</v>
      </c>
      <c r="B182" s="3" t="s">
        <v>1582</v>
      </c>
      <c r="C182" s="3" t="s">
        <v>1583</v>
      </c>
      <c r="D182" s="3" t="s">
        <v>1664</v>
      </c>
      <c r="E182" s="3"/>
      <c r="F182" s="3" t="s">
        <v>0</v>
      </c>
      <c r="G182" s="3" t="s">
        <v>1692</v>
      </c>
      <c r="H182" s="3">
        <v>8167</v>
      </c>
      <c r="I182" s="16">
        <f>test__45[[#This Row],[Column1]]*100/$H$1059</f>
        <v>6.0701349952833258E-2</v>
      </c>
    </row>
    <row r="183" spans="1:9" x14ac:dyDescent="0.25">
      <c r="A183" s="3" t="s">
        <v>1</v>
      </c>
      <c r="B183" s="3" t="s">
        <v>982</v>
      </c>
      <c r="C183" s="3" t="s">
        <v>1115</v>
      </c>
      <c r="D183" s="3"/>
      <c r="E183" s="3" t="s">
        <v>0</v>
      </c>
      <c r="F183" s="3"/>
      <c r="G183" s="3" t="s">
        <v>1123</v>
      </c>
      <c r="H183" s="3">
        <v>8139</v>
      </c>
      <c r="I183" s="16">
        <f>test__45[[#This Row],[Column1]]*100/$H$1059</f>
        <v>6.0493239533012111E-2</v>
      </c>
    </row>
    <row r="184" spans="1:9" x14ac:dyDescent="0.25">
      <c r="A184" s="3" t="s">
        <v>1</v>
      </c>
      <c r="B184" s="3" t="s">
        <v>1349</v>
      </c>
      <c r="C184" s="3" t="s">
        <v>1350</v>
      </c>
      <c r="D184" s="3" t="s">
        <v>1356</v>
      </c>
      <c r="E184" s="4" t="s">
        <v>1357</v>
      </c>
      <c r="F184" s="3" t="s">
        <v>1361</v>
      </c>
      <c r="G184" s="3" t="s">
        <v>2151</v>
      </c>
      <c r="H184" s="3">
        <v>8118</v>
      </c>
      <c r="I184" s="16">
        <f>test__45[[#This Row],[Column1]]*100/$H$1059</f>
        <v>6.0337156718146247E-2</v>
      </c>
    </row>
    <row r="185" spans="1:9" x14ac:dyDescent="0.25">
      <c r="A185" s="3" t="s">
        <v>1</v>
      </c>
      <c r="B185" s="3" t="s">
        <v>1155</v>
      </c>
      <c r="C185" s="3" t="s">
        <v>1193</v>
      </c>
      <c r="D185" s="3" t="s">
        <v>1202</v>
      </c>
      <c r="E185" s="3"/>
      <c r="F185" s="3" t="s">
        <v>0</v>
      </c>
      <c r="G185" s="3" t="s">
        <v>1203</v>
      </c>
      <c r="H185" s="3">
        <v>8101</v>
      </c>
      <c r="I185" s="16">
        <f>test__45[[#This Row],[Column1]]*100/$H$1059</f>
        <v>6.0210803963254837E-2</v>
      </c>
    </row>
    <row r="186" spans="1:9" x14ac:dyDescent="0.25">
      <c r="A186" s="3" t="s">
        <v>1</v>
      </c>
      <c r="B186" s="3" t="s">
        <v>1155</v>
      </c>
      <c r="C186" s="3" t="s">
        <v>1156</v>
      </c>
      <c r="D186" s="3" t="s">
        <v>1157</v>
      </c>
      <c r="E186" s="3" t="s">
        <v>1158</v>
      </c>
      <c r="F186" s="3" t="s">
        <v>1159</v>
      </c>
      <c r="G186" s="3" t="s">
        <v>2085</v>
      </c>
      <c r="H186" s="3">
        <v>8073</v>
      </c>
      <c r="I186" s="16">
        <f>test__45[[#This Row],[Column1]]*100/$H$1059</f>
        <v>6.0002693543433683E-2</v>
      </c>
    </row>
    <row r="187" spans="1:9" x14ac:dyDescent="0.25">
      <c r="A187" s="3" t="s">
        <v>1</v>
      </c>
      <c r="B187" s="3" t="s">
        <v>2</v>
      </c>
      <c r="C187" s="3" t="s">
        <v>3</v>
      </c>
      <c r="D187" s="3" t="s">
        <v>4</v>
      </c>
      <c r="E187" s="3" t="s">
        <v>5</v>
      </c>
      <c r="F187" s="3" t="s">
        <v>19</v>
      </c>
      <c r="G187" s="3" t="s">
        <v>20</v>
      </c>
      <c r="H187" s="3">
        <v>8070</v>
      </c>
      <c r="I187" s="16">
        <f>test__45[[#This Row],[Column1]]*100/$H$1059</f>
        <v>5.9980395998452847E-2</v>
      </c>
    </row>
    <row r="188" spans="1:9" x14ac:dyDescent="0.25">
      <c r="A188" s="3" t="s">
        <v>1</v>
      </c>
      <c r="B188" s="3" t="s">
        <v>1155</v>
      </c>
      <c r="C188" s="3" t="s">
        <v>1227</v>
      </c>
      <c r="D188" s="3" t="s">
        <v>1230</v>
      </c>
      <c r="E188" s="3"/>
      <c r="F188" s="3" t="s">
        <v>0</v>
      </c>
      <c r="G188" s="3" t="s">
        <v>1287</v>
      </c>
      <c r="H188" s="3">
        <v>8066</v>
      </c>
      <c r="I188" s="16">
        <f>test__45[[#This Row],[Column1]]*100/$H$1059</f>
        <v>5.9950665938478399E-2</v>
      </c>
    </row>
    <row r="189" spans="1:9" x14ac:dyDescent="0.25">
      <c r="A189" s="3" t="s">
        <v>1</v>
      </c>
      <c r="B189" s="3" t="s">
        <v>248</v>
      </c>
      <c r="C189" s="3" t="s">
        <v>249</v>
      </c>
      <c r="D189" s="3" t="s">
        <v>253</v>
      </c>
      <c r="E189" s="3"/>
      <c r="F189" s="3" t="s">
        <v>0</v>
      </c>
      <c r="G189" s="3" t="s">
        <v>257</v>
      </c>
      <c r="H189" s="3">
        <v>8057</v>
      </c>
      <c r="I189" s="16">
        <f>test__45[[#This Row],[Column1]]*100/$H$1059</f>
        <v>5.9883773303535885E-2</v>
      </c>
    </row>
    <row r="190" spans="1:9" x14ac:dyDescent="0.25">
      <c r="A190" s="3" t="s">
        <v>1</v>
      </c>
      <c r="B190" s="3" t="s">
        <v>1550</v>
      </c>
      <c r="C190" s="3" t="s">
        <v>1551</v>
      </c>
      <c r="D190" s="3" t="s">
        <v>1552</v>
      </c>
      <c r="E190" s="3" t="s">
        <v>1553</v>
      </c>
      <c r="F190" s="3" t="s">
        <v>1564</v>
      </c>
      <c r="G190" s="3" t="s">
        <v>1565</v>
      </c>
      <c r="H190" s="3">
        <v>8041</v>
      </c>
      <c r="I190" s="16">
        <f>test__45[[#This Row],[Column1]]*100/$H$1059</f>
        <v>5.9764853063638088E-2</v>
      </c>
    </row>
    <row r="191" spans="1:9" x14ac:dyDescent="0.25">
      <c r="A191" s="3" t="s">
        <v>1</v>
      </c>
      <c r="B191" s="3" t="s">
        <v>1155</v>
      </c>
      <c r="C191" s="3" t="s">
        <v>1227</v>
      </c>
      <c r="D191" s="3" t="s">
        <v>1230</v>
      </c>
      <c r="E191" s="3"/>
      <c r="F191" s="3" t="s">
        <v>0</v>
      </c>
      <c r="G191" s="3" t="s">
        <v>1249</v>
      </c>
      <c r="H191" s="3">
        <v>7908</v>
      </c>
      <c r="I191" s="16">
        <f>test__45[[#This Row],[Column1]]*100/$H$1059</f>
        <v>5.8776328569487626E-2</v>
      </c>
    </row>
    <row r="192" spans="1:9" x14ac:dyDescent="0.25">
      <c r="A192" s="3" t="s">
        <v>1</v>
      </c>
      <c r="B192" s="3" t="s">
        <v>1155</v>
      </c>
      <c r="C192" s="3" t="s">
        <v>1183</v>
      </c>
      <c r="D192" s="3" t="s">
        <v>1184</v>
      </c>
      <c r="E192" s="3" t="s">
        <v>1185</v>
      </c>
      <c r="F192" s="3" t="s">
        <v>1186</v>
      </c>
      <c r="G192" s="3" t="s">
        <v>2096</v>
      </c>
      <c r="H192" s="3">
        <v>7896</v>
      </c>
      <c r="I192" s="16">
        <f>test__45[[#This Row],[Column1]]*100/$H$1059</f>
        <v>5.8687138389564276E-2</v>
      </c>
    </row>
    <row r="193" spans="1:9" x14ac:dyDescent="0.25">
      <c r="A193" s="3" t="s">
        <v>1</v>
      </c>
      <c r="B193" s="3" t="s">
        <v>2</v>
      </c>
      <c r="C193" s="3" t="s">
        <v>59</v>
      </c>
      <c r="D193" s="3" t="s">
        <v>67</v>
      </c>
      <c r="E193" s="3"/>
      <c r="F193" s="3" t="s">
        <v>0</v>
      </c>
      <c r="G193" s="3" t="s">
        <v>86</v>
      </c>
      <c r="H193" s="3">
        <v>7891</v>
      </c>
      <c r="I193" s="16">
        <f>test__45[[#This Row],[Column1]]*100/$H$1059</f>
        <v>5.864997581459621E-2</v>
      </c>
    </row>
    <row r="194" spans="1:9" x14ac:dyDescent="0.25">
      <c r="A194" s="3" t="s">
        <v>1</v>
      </c>
      <c r="B194" s="3" t="s">
        <v>125</v>
      </c>
      <c r="C194" s="3" t="s">
        <v>126</v>
      </c>
      <c r="D194" s="3" t="s">
        <v>127</v>
      </c>
      <c r="E194" s="3" t="s">
        <v>140</v>
      </c>
      <c r="F194" s="3" t="s">
        <v>141</v>
      </c>
      <c r="G194" s="3" t="s">
        <v>142</v>
      </c>
      <c r="H194" s="3">
        <v>7806</v>
      </c>
      <c r="I194" s="16">
        <f>test__45[[#This Row],[Column1]]*100/$H$1059</f>
        <v>5.8018212040139149E-2</v>
      </c>
    </row>
    <row r="195" spans="1:9" x14ac:dyDescent="0.25">
      <c r="A195" s="3" t="s">
        <v>1</v>
      </c>
      <c r="B195" s="3" t="s">
        <v>2</v>
      </c>
      <c r="C195" s="3" t="s">
        <v>59</v>
      </c>
      <c r="D195" s="3" t="s">
        <v>67</v>
      </c>
      <c r="E195" s="3"/>
      <c r="F195" s="3" t="s">
        <v>0</v>
      </c>
      <c r="G195" s="3" t="s">
        <v>103</v>
      </c>
      <c r="H195" s="3">
        <v>7784</v>
      </c>
      <c r="I195" s="16">
        <f>test__45[[#This Row],[Column1]]*100/$H$1059</f>
        <v>5.7854696710279672E-2</v>
      </c>
    </row>
    <row r="196" spans="1:9" x14ac:dyDescent="0.25">
      <c r="A196" s="3" t="s">
        <v>1</v>
      </c>
      <c r="B196" s="3" t="s">
        <v>1155</v>
      </c>
      <c r="C196" s="3" t="s">
        <v>1156</v>
      </c>
      <c r="D196" s="3" t="s">
        <v>1157</v>
      </c>
      <c r="E196" s="3" t="s">
        <v>1158</v>
      </c>
      <c r="F196" s="3" t="s">
        <v>1159</v>
      </c>
      <c r="G196" s="3" t="s">
        <v>2086</v>
      </c>
      <c r="H196" s="3">
        <v>7748</v>
      </c>
      <c r="I196" s="16">
        <f>test__45[[#This Row],[Column1]]*100/$H$1059</f>
        <v>5.7587126170509623E-2</v>
      </c>
    </row>
    <row r="197" spans="1:9" x14ac:dyDescent="0.25">
      <c r="A197" s="3" t="s">
        <v>1</v>
      </c>
      <c r="B197" s="3" t="s">
        <v>1362</v>
      </c>
      <c r="C197" s="3" t="s">
        <v>1424</v>
      </c>
      <c r="D197" s="3" t="s">
        <v>1482</v>
      </c>
      <c r="E197" s="3" t="s">
        <v>1505</v>
      </c>
      <c r="F197" s="3"/>
      <c r="G197" s="3" t="s">
        <v>1506</v>
      </c>
      <c r="H197" s="3">
        <v>7748</v>
      </c>
      <c r="I197" s="16">
        <f>test__45[[#This Row],[Column1]]*100/$H$1059</f>
        <v>5.7587126170509623E-2</v>
      </c>
    </row>
    <row r="198" spans="1:9" x14ac:dyDescent="0.25">
      <c r="A198" s="3" t="s">
        <v>1</v>
      </c>
      <c r="B198" s="3" t="s">
        <v>1349</v>
      </c>
      <c r="C198" s="3" t="s">
        <v>1350</v>
      </c>
      <c r="D198" s="3" t="s">
        <v>1356</v>
      </c>
      <c r="E198" s="3" t="s">
        <v>1357</v>
      </c>
      <c r="F198" s="3" t="s">
        <v>1361</v>
      </c>
      <c r="G198" s="3" t="s">
        <v>2153</v>
      </c>
      <c r="H198" s="3">
        <v>7697</v>
      </c>
      <c r="I198" s="16">
        <f>test__45[[#This Row],[Column1]]*100/$H$1059</f>
        <v>5.7208067905835387E-2</v>
      </c>
    </row>
    <row r="199" spans="1:9" x14ac:dyDescent="0.25">
      <c r="A199" s="3" t="s">
        <v>1</v>
      </c>
      <c r="B199" s="3" t="s">
        <v>870</v>
      </c>
      <c r="C199" s="3" t="s">
        <v>877</v>
      </c>
      <c r="D199" s="3" t="s">
        <v>884</v>
      </c>
      <c r="E199" s="3" t="s">
        <v>894</v>
      </c>
      <c r="F199" s="3" t="s">
        <v>904</v>
      </c>
      <c r="G199" s="3" t="s">
        <v>2049</v>
      </c>
      <c r="H199" s="3">
        <v>7689</v>
      </c>
      <c r="I199" s="16">
        <f>test__45[[#This Row],[Column1]]*100/$H$1059</f>
        <v>5.7148607785886485E-2</v>
      </c>
    </row>
    <row r="200" spans="1:9" x14ac:dyDescent="0.25">
      <c r="A200" s="3" t="s">
        <v>1</v>
      </c>
      <c r="B200" s="3" t="s">
        <v>1155</v>
      </c>
      <c r="C200" s="3" t="s">
        <v>1193</v>
      </c>
      <c r="D200" s="3" t="s">
        <v>1202</v>
      </c>
      <c r="E200" s="3"/>
      <c r="F200" s="3" t="s">
        <v>0</v>
      </c>
      <c r="G200" s="3" t="s">
        <v>1204</v>
      </c>
      <c r="H200" s="3">
        <v>7683</v>
      </c>
      <c r="I200" s="16">
        <f>test__45[[#This Row],[Column1]]*100/$H$1059</f>
        <v>5.7104012695924813E-2</v>
      </c>
    </row>
    <row r="201" spans="1:9" x14ac:dyDescent="0.25">
      <c r="A201" s="3" t="s">
        <v>1</v>
      </c>
      <c r="B201" s="3" t="s">
        <v>391</v>
      </c>
      <c r="C201" s="3" t="s">
        <v>567</v>
      </c>
      <c r="D201" s="3" t="s">
        <v>647</v>
      </c>
      <c r="E201" s="3" t="s">
        <v>652</v>
      </c>
      <c r="F201" s="3"/>
      <c r="G201" s="3" t="s">
        <v>684</v>
      </c>
      <c r="H201" s="3">
        <v>7637</v>
      </c>
      <c r="I201" s="16">
        <f>test__45[[#This Row],[Column1]]*100/$H$1059</f>
        <v>5.6762117006218638E-2</v>
      </c>
    </row>
    <row r="202" spans="1:9" x14ac:dyDescent="0.25">
      <c r="A202" s="3" t="s">
        <v>1</v>
      </c>
      <c r="B202" s="3" t="s">
        <v>1155</v>
      </c>
      <c r="C202" s="3" t="s">
        <v>1227</v>
      </c>
      <c r="D202" s="3" t="s">
        <v>1230</v>
      </c>
      <c r="E202" s="3"/>
      <c r="F202" s="3" t="s">
        <v>0</v>
      </c>
      <c r="G202" s="3" t="s">
        <v>1283</v>
      </c>
      <c r="H202" s="3">
        <v>7570</v>
      </c>
      <c r="I202" s="16">
        <f>test__45[[#This Row],[Column1]]*100/$H$1059</f>
        <v>5.6264138501646598E-2</v>
      </c>
    </row>
    <row r="203" spans="1:9" x14ac:dyDescent="0.25">
      <c r="A203" s="3" t="s">
        <v>1</v>
      </c>
      <c r="B203" s="3" t="s">
        <v>2</v>
      </c>
      <c r="C203" s="3" t="s">
        <v>59</v>
      </c>
      <c r="D203" s="3" t="s">
        <v>67</v>
      </c>
      <c r="E203" s="3"/>
      <c r="F203" s="3" t="s">
        <v>0</v>
      </c>
      <c r="G203" s="3" t="s">
        <v>69</v>
      </c>
      <c r="H203" s="3">
        <v>7548</v>
      </c>
      <c r="I203" s="16">
        <f>test__45[[#This Row],[Column1]]*100/$H$1059</f>
        <v>5.6100623171787121E-2</v>
      </c>
    </row>
    <row r="204" spans="1:9" x14ac:dyDescent="0.25">
      <c r="A204" s="3" t="s">
        <v>1</v>
      </c>
      <c r="B204" s="3" t="s">
        <v>1155</v>
      </c>
      <c r="C204" s="3" t="s">
        <v>1227</v>
      </c>
      <c r="D204" s="3" t="s">
        <v>1230</v>
      </c>
      <c r="E204" s="3"/>
      <c r="F204" s="3" t="s">
        <v>0</v>
      </c>
      <c r="G204" s="3" t="s">
        <v>1279</v>
      </c>
      <c r="H204" s="3">
        <v>7489</v>
      </c>
      <c r="I204" s="16">
        <f>test__45[[#This Row],[Column1]]*100/$H$1059</f>
        <v>5.5662104787163984E-2</v>
      </c>
    </row>
    <row r="205" spans="1:9" x14ac:dyDescent="0.25">
      <c r="A205" s="3" t="s">
        <v>1</v>
      </c>
      <c r="B205" s="3" t="s">
        <v>870</v>
      </c>
      <c r="C205" s="3" t="s">
        <v>877</v>
      </c>
      <c r="D205" s="3" t="s">
        <v>884</v>
      </c>
      <c r="E205" s="3" t="s">
        <v>890</v>
      </c>
      <c r="F205" s="3" t="s">
        <v>892</v>
      </c>
      <c r="G205" s="3" t="s">
        <v>2037</v>
      </c>
      <c r="H205" s="3">
        <v>7466</v>
      </c>
      <c r="I205" s="16">
        <f>test__45[[#This Row],[Column1]]*100/$H$1059</f>
        <v>5.5491156942310903E-2</v>
      </c>
    </row>
    <row r="206" spans="1:9" x14ac:dyDescent="0.25">
      <c r="A206" s="3" t="s">
        <v>1</v>
      </c>
      <c r="B206" s="3" t="s">
        <v>920</v>
      </c>
      <c r="C206" s="3" t="s">
        <v>941</v>
      </c>
      <c r="D206" s="3" t="s">
        <v>942</v>
      </c>
      <c r="E206" s="3" t="s">
        <v>943</v>
      </c>
      <c r="F206" s="3" t="s">
        <v>944</v>
      </c>
      <c r="G206" s="3" t="s">
        <v>2058</v>
      </c>
      <c r="H206" s="3">
        <v>7383</v>
      </c>
      <c r="I206" s="16">
        <f>test__45[[#This Row],[Column1]]*100/$H$1059</f>
        <v>5.4874258197841065E-2</v>
      </c>
    </row>
    <row r="207" spans="1:9" x14ac:dyDescent="0.25">
      <c r="A207" s="3" t="s">
        <v>1</v>
      </c>
      <c r="B207" s="3" t="s">
        <v>1155</v>
      </c>
      <c r="C207" s="3" t="s">
        <v>1156</v>
      </c>
      <c r="D207" s="3" t="s">
        <v>1157</v>
      </c>
      <c r="E207" s="3" t="s">
        <v>1158</v>
      </c>
      <c r="F207" s="3" t="s">
        <v>1160</v>
      </c>
      <c r="G207" s="3" t="s">
        <v>2087</v>
      </c>
      <c r="H207" s="3">
        <v>7382</v>
      </c>
      <c r="I207" s="16">
        <f>test__45[[#This Row],[Column1]]*100/$H$1059</f>
        <v>5.4866825682847453E-2</v>
      </c>
    </row>
    <row r="208" spans="1:9" x14ac:dyDescent="0.25">
      <c r="A208" s="3" t="s">
        <v>1</v>
      </c>
      <c r="B208" s="3" t="s">
        <v>1582</v>
      </c>
      <c r="C208" s="3" t="s">
        <v>1583</v>
      </c>
      <c r="D208" s="3" t="s">
        <v>1635</v>
      </c>
      <c r="E208" s="3"/>
      <c r="F208" s="3" t="s">
        <v>0</v>
      </c>
      <c r="G208" s="3" t="s">
        <v>1637</v>
      </c>
      <c r="H208" s="3">
        <v>7382</v>
      </c>
      <c r="I208" s="16">
        <f>test__45[[#This Row],[Column1]]*100/$H$1059</f>
        <v>5.4866825682847453E-2</v>
      </c>
    </row>
    <row r="209" spans="1:9" x14ac:dyDescent="0.25">
      <c r="A209" s="3" t="s">
        <v>1</v>
      </c>
      <c r="B209" s="3" t="s">
        <v>1582</v>
      </c>
      <c r="C209" s="3" t="s">
        <v>1583</v>
      </c>
      <c r="D209" s="3" t="s">
        <v>1664</v>
      </c>
      <c r="E209" s="3"/>
      <c r="F209" s="3" t="s">
        <v>0</v>
      </c>
      <c r="G209" s="3" t="s">
        <v>1690</v>
      </c>
      <c r="H209" s="3">
        <v>7382</v>
      </c>
      <c r="I209" s="16">
        <f>test__45[[#This Row],[Column1]]*100/$H$1059</f>
        <v>5.4866825682847453E-2</v>
      </c>
    </row>
    <row r="210" spans="1:9" x14ac:dyDescent="0.25">
      <c r="A210" s="3" t="s">
        <v>1</v>
      </c>
      <c r="B210" s="3" t="s">
        <v>1155</v>
      </c>
      <c r="C210" s="3" t="s">
        <v>1193</v>
      </c>
      <c r="D210" s="3" t="s">
        <v>1194</v>
      </c>
      <c r="E210" s="3" t="s">
        <v>1195</v>
      </c>
      <c r="F210" s="3" t="s">
        <v>1196</v>
      </c>
      <c r="G210" s="3" t="s">
        <v>2101</v>
      </c>
      <c r="H210" s="3">
        <v>7325</v>
      </c>
      <c r="I210" s="16">
        <f>test__45[[#This Row],[Column1]]*100/$H$1059</f>
        <v>5.4443172328211539E-2</v>
      </c>
    </row>
    <row r="211" spans="1:9" x14ac:dyDescent="0.25">
      <c r="A211" s="3" t="s">
        <v>1</v>
      </c>
      <c r="B211" s="3" t="s">
        <v>1131</v>
      </c>
      <c r="C211" s="3" t="s">
        <v>1140</v>
      </c>
      <c r="D211" s="3"/>
      <c r="E211" s="3" t="s">
        <v>0</v>
      </c>
      <c r="F211" s="3"/>
      <c r="G211" s="3" t="s">
        <v>1141</v>
      </c>
      <c r="H211" s="3">
        <v>7324</v>
      </c>
      <c r="I211" s="16">
        <f>test__45[[#This Row],[Column1]]*100/$H$1059</f>
        <v>5.4435739813217927E-2</v>
      </c>
    </row>
    <row r="212" spans="1:9" x14ac:dyDescent="0.25">
      <c r="A212" s="3" t="s">
        <v>1</v>
      </c>
      <c r="B212" s="3" t="s">
        <v>291</v>
      </c>
      <c r="C212" s="3" t="s">
        <v>297</v>
      </c>
      <c r="D212" s="3"/>
      <c r="E212" s="3"/>
      <c r="F212" s="3" t="s">
        <v>0</v>
      </c>
      <c r="G212" s="3" t="s">
        <v>306</v>
      </c>
      <c r="H212" s="3">
        <v>7195</v>
      </c>
      <c r="I212" s="16">
        <f>test__45[[#This Row],[Column1]]*100/$H$1059</f>
        <v>5.3476945379041914E-2</v>
      </c>
    </row>
    <row r="213" spans="1:9" x14ac:dyDescent="0.25">
      <c r="A213" s="3" t="s">
        <v>1</v>
      </c>
      <c r="B213" s="3" t="s">
        <v>291</v>
      </c>
      <c r="C213" s="3" t="s">
        <v>297</v>
      </c>
      <c r="D213" s="3"/>
      <c r="E213" s="4"/>
      <c r="F213" s="3" t="s">
        <v>0</v>
      </c>
      <c r="G213" s="3" t="s">
        <v>321</v>
      </c>
      <c r="H213" s="3">
        <v>7159</v>
      </c>
      <c r="I213" s="16">
        <f>test__45[[#This Row],[Column1]]*100/$H$1059</f>
        <v>5.3209374839271864E-2</v>
      </c>
    </row>
    <row r="214" spans="1:9" x14ac:dyDescent="0.25">
      <c r="A214" s="3" t="s">
        <v>1</v>
      </c>
      <c r="B214" s="3" t="s">
        <v>1362</v>
      </c>
      <c r="C214" s="3" t="s">
        <v>1363</v>
      </c>
      <c r="D214" s="3" t="s">
        <v>1364</v>
      </c>
      <c r="E214" s="3" t="s">
        <v>1365</v>
      </c>
      <c r="F214" s="3" t="s">
        <v>1366</v>
      </c>
      <c r="G214" s="3" t="s">
        <v>2166</v>
      </c>
      <c r="H214" s="3">
        <v>7119</v>
      </c>
      <c r="I214" s="16">
        <f>test__45[[#This Row],[Column1]]*100/$H$1059</f>
        <v>5.2912074239527367E-2</v>
      </c>
    </row>
    <row r="215" spans="1:9" x14ac:dyDescent="0.25">
      <c r="A215" s="3" t="s">
        <v>1</v>
      </c>
      <c r="B215" s="3" t="s">
        <v>1362</v>
      </c>
      <c r="C215" s="3" t="s">
        <v>1424</v>
      </c>
      <c r="D215" s="3" t="s">
        <v>1482</v>
      </c>
      <c r="E215" s="3" t="s">
        <v>1483</v>
      </c>
      <c r="F215" s="3" t="s">
        <v>1489</v>
      </c>
      <c r="G215" s="3" t="s">
        <v>2265</v>
      </c>
      <c r="H215" s="3">
        <v>7107</v>
      </c>
      <c r="I215" s="16">
        <f>test__45[[#This Row],[Column1]]*100/$H$1059</f>
        <v>5.2822884059604017E-2</v>
      </c>
    </row>
    <row r="216" spans="1:9" x14ac:dyDescent="0.25">
      <c r="A216" s="3" t="s">
        <v>1</v>
      </c>
      <c r="B216" s="3" t="s">
        <v>391</v>
      </c>
      <c r="C216" s="3" t="s">
        <v>482</v>
      </c>
      <c r="D216" s="3" t="s">
        <v>551</v>
      </c>
      <c r="E216" s="3" t="s">
        <v>553</v>
      </c>
      <c r="F216" s="3"/>
      <c r="G216" s="3" t="s">
        <v>562</v>
      </c>
      <c r="H216" s="3">
        <v>7083</v>
      </c>
      <c r="I216" s="16">
        <f>test__45[[#This Row],[Column1]]*100/$H$1059</f>
        <v>5.2644503699757317E-2</v>
      </c>
    </row>
    <row r="217" spans="1:9" x14ac:dyDescent="0.25">
      <c r="A217" s="3" t="s">
        <v>1745</v>
      </c>
      <c r="B217" s="3" t="s">
        <v>1855</v>
      </c>
      <c r="C217" s="3" t="s">
        <v>1868</v>
      </c>
      <c r="D217" s="3" t="s">
        <v>1869</v>
      </c>
      <c r="E217" s="3" t="s">
        <v>1870</v>
      </c>
      <c r="F217" s="3" t="s">
        <v>1871</v>
      </c>
      <c r="G217" s="3" t="s">
        <v>2286</v>
      </c>
      <c r="H217" s="3">
        <v>7082</v>
      </c>
      <c r="I217" s="16">
        <f>test__45[[#This Row],[Column1]]*100/$H$1059</f>
        <v>5.2637071184763698E-2</v>
      </c>
    </row>
    <row r="218" spans="1:9" x14ac:dyDescent="0.25">
      <c r="A218" s="3" t="s">
        <v>1</v>
      </c>
      <c r="B218" s="3" t="s">
        <v>1155</v>
      </c>
      <c r="C218" s="3" t="s">
        <v>1227</v>
      </c>
      <c r="D218" s="4" t="s">
        <v>1230</v>
      </c>
      <c r="E218" s="3"/>
      <c r="F218" s="3" t="s">
        <v>0</v>
      </c>
      <c r="G218" s="3" t="s">
        <v>1274</v>
      </c>
      <c r="H218" s="3">
        <v>7071</v>
      </c>
      <c r="I218" s="16">
        <f>test__45[[#This Row],[Column1]]*100/$H$1059</f>
        <v>5.2555313519833967E-2</v>
      </c>
    </row>
    <row r="219" spans="1:9" x14ac:dyDescent="0.25">
      <c r="A219" s="3" t="s">
        <v>1</v>
      </c>
      <c r="B219" s="3" t="s">
        <v>1362</v>
      </c>
      <c r="C219" s="3" t="s">
        <v>1424</v>
      </c>
      <c r="D219" s="3" t="s">
        <v>1425</v>
      </c>
      <c r="E219" s="3" t="s">
        <v>1448</v>
      </c>
      <c r="F219" s="3" t="s">
        <v>1449</v>
      </c>
      <c r="G219" s="3" t="s">
        <v>2215</v>
      </c>
      <c r="H219" s="3">
        <v>7045</v>
      </c>
      <c r="I219" s="16">
        <f>test__45[[#This Row],[Column1]]*100/$H$1059</f>
        <v>5.2362068130000036E-2</v>
      </c>
    </row>
    <row r="220" spans="1:9" x14ac:dyDescent="0.25">
      <c r="A220" s="3" t="s">
        <v>1</v>
      </c>
      <c r="B220" s="3" t="s">
        <v>1582</v>
      </c>
      <c r="C220" s="3" t="s">
        <v>1583</v>
      </c>
      <c r="D220" s="3" t="s">
        <v>1584</v>
      </c>
      <c r="E220" s="3" t="s">
        <v>1585</v>
      </c>
      <c r="F220" s="3"/>
      <c r="G220" s="3" t="s">
        <v>1586</v>
      </c>
      <c r="H220" s="3">
        <v>7044</v>
      </c>
      <c r="I220" s="16">
        <f>test__45[[#This Row],[Column1]]*100/$H$1059</f>
        <v>5.2354635615006424E-2</v>
      </c>
    </row>
    <row r="221" spans="1:9" x14ac:dyDescent="0.25">
      <c r="A221" s="3" t="s">
        <v>1</v>
      </c>
      <c r="B221" s="3" t="s">
        <v>1362</v>
      </c>
      <c r="C221" s="3" t="s">
        <v>1363</v>
      </c>
      <c r="D221" s="3" t="s">
        <v>1364</v>
      </c>
      <c r="E221" s="3" t="s">
        <v>1406</v>
      </c>
      <c r="F221" s="3" t="s">
        <v>1410</v>
      </c>
      <c r="G221" s="3" t="s">
        <v>2202</v>
      </c>
      <c r="H221" s="3">
        <v>7019</v>
      </c>
      <c r="I221" s="16">
        <f>test__45[[#This Row],[Column1]]*100/$H$1059</f>
        <v>5.2168822740166113E-2</v>
      </c>
    </row>
    <row r="222" spans="1:9" x14ac:dyDescent="0.25">
      <c r="A222" s="3" t="s">
        <v>1</v>
      </c>
      <c r="B222" s="3" t="s">
        <v>982</v>
      </c>
      <c r="C222" s="3" t="s">
        <v>1115</v>
      </c>
      <c r="D222" s="3"/>
      <c r="E222" s="3" t="s">
        <v>0</v>
      </c>
      <c r="F222" s="3"/>
      <c r="G222" s="3" t="s">
        <v>1118</v>
      </c>
      <c r="H222" s="3">
        <v>6954</v>
      </c>
      <c r="I222" s="16">
        <f>test__45[[#This Row],[Column1]]*100/$H$1059</f>
        <v>5.1685709265581303E-2</v>
      </c>
    </row>
    <row r="223" spans="1:9" x14ac:dyDescent="0.25">
      <c r="A223" s="3" t="s">
        <v>1</v>
      </c>
      <c r="B223" s="3" t="s">
        <v>2</v>
      </c>
      <c r="C223" s="3" t="s">
        <v>59</v>
      </c>
      <c r="D223" s="3" t="s">
        <v>60</v>
      </c>
      <c r="E223" s="3"/>
      <c r="F223" s="3" t="s">
        <v>0</v>
      </c>
      <c r="G223" s="3" t="s">
        <v>61</v>
      </c>
      <c r="H223" s="3">
        <v>6912</v>
      </c>
      <c r="I223" s="16">
        <f>test__45[[#This Row],[Column1]]*100/$H$1059</f>
        <v>5.1373543635849575E-2</v>
      </c>
    </row>
    <row r="224" spans="1:9" x14ac:dyDescent="0.25">
      <c r="A224" s="3" t="s">
        <v>1</v>
      </c>
      <c r="B224" s="3" t="s">
        <v>1582</v>
      </c>
      <c r="C224" s="3"/>
      <c r="D224" s="3"/>
      <c r="E224" s="3" t="s">
        <v>0</v>
      </c>
      <c r="F224" s="3" t="s">
        <v>1737</v>
      </c>
      <c r="G224" s="3" t="s">
        <v>1738</v>
      </c>
      <c r="H224" s="3">
        <v>6805</v>
      </c>
      <c r="I224" s="16">
        <f>test__45[[#This Row],[Column1]]*100/$H$1059</f>
        <v>5.0578264531533038E-2</v>
      </c>
    </row>
    <row r="225" spans="1:9" x14ac:dyDescent="0.25">
      <c r="A225" s="3" t="s">
        <v>1</v>
      </c>
      <c r="B225" s="3" t="s">
        <v>2</v>
      </c>
      <c r="C225" s="3" t="s">
        <v>59</v>
      </c>
      <c r="D225" s="3" t="s">
        <v>67</v>
      </c>
      <c r="E225" s="3"/>
      <c r="F225" s="3" t="s">
        <v>0</v>
      </c>
      <c r="G225" s="3" t="s">
        <v>75</v>
      </c>
      <c r="H225" s="3">
        <v>6776</v>
      </c>
      <c r="I225" s="16">
        <f>test__45[[#This Row],[Column1]]*100/$H$1059</f>
        <v>5.0362721596718278E-2</v>
      </c>
    </row>
    <row r="226" spans="1:9" x14ac:dyDescent="0.25">
      <c r="A226" s="3" t="s">
        <v>1</v>
      </c>
      <c r="B226" s="3" t="s">
        <v>1155</v>
      </c>
      <c r="C226" s="3" t="s">
        <v>1227</v>
      </c>
      <c r="D226" s="3" t="s">
        <v>1230</v>
      </c>
      <c r="E226" s="3"/>
      <c r="F226" s="3" t="s">
        <v>0</v>
      </c>
      <c r="G226" s="3" t="s">
        <v>1245</v>
      </c>
      <c r="H226" s="3">
        <v>6647</v>
      </c>
      <c r="I226" s="16">
        <f>test__45[[#This Row],[Column1]]*100/$H$1059</f>
        <v>4.9403927162542265E-2</v>
      </c>
    </row>
    <row r="227" spans="1:9" x14ac:dyDescent="0.25">
      <c r="A227" s="3" t="s">
        <v>1</v>
      </c>
      <c r="B227" s="3" t="s">
        <v>125</v>
      </c>
      <c r="C227" s="3" t="s">
        <v>126</v>
      </c>
      <c r="D227" s="3" t="s">
        <v>127</v>
      </c>
      <c r="E227" s="3" t="s">
        <v>128</v>
      </c>
      <c r="F227" s="3" t="s">
        <v>131</v>
      </c>
      <c r="G227" s="3" t="s">
        <v>132</v>
      </c>
      <c r="H227" s="3">
        <v>6598</v>
      </c>
      <c r="I227" s="16">
        <f>test__45[[#This Row],[Column1]]*100/$H$1059</f>
        <v>4.9039733927855253E-2</v>
      </c>
    </row>
    <row r="228" spans="1:9" x14ac:dyDescent="0.25">
      <c r="A228" s="3" t="s">
        <v>1</v>
      </c>
      <c r="B228" s="3" t="s">
        <v>870</v>
      </c>
      <c r="C228" s="3" t="s">
        <v>907</v>
      </c>
      <c r="D228" s="3"/>
      <c r="E228" s="3" t="s">
        <v>0</v>
      </c>
      <c r="F228" s="3"/>
      <c r="G228" s="3" t="s">
        <v>916</v>
      </c>
      <c r="H228" s="3">
        <v>6540</v>
      </c>
      <c r="I228" s="16">
        <f>test__45[[#This Row],[Column1]]*100/$H$1059</f>
        <v>4.8608648058225727E-2</v>
      </c>
    </row>
    <row r="229" spans="1:9" x14ac:dyDescent="0.25">
      <c r="A229" s="3" t="s">
        <v>1</v>
      </c>
      <c r="B229" s="3" t="s">
        <v>1349</v>
      </c>
      <c r="C229" s="3" t="s">
        <v>1350</v>
      </c>
      <c r="D229" s="3" t="s">
        <v>1356</v>
      </c>
      <c r="E229" s="3" t="s">
        <v>1357</v>
      </c>
      <c r="F229" s="3" t="s">
        <v>1359</v>
      </c>
      <c r="G229" s="3" t="s">
        <v>2142</v>
      </c>
      <c r="H229" s="3">
        <v>6514</v>
      </c>
      <c r="I229" s="16">
        <f>test__45[[#This Row],[Column1]]*100/$H$1059</f>
        <v>4.8415402668391803E-2</v>
      </c>
    </row>
    <row r="230" spans="1:9" x14ac:dyDescent="0.25">
      <c r="A230" s="3" t="s">
        <v>1</v>
      </c>
      <c r="B230" s="3" t="s">
        <v>1155</v>
      </c>
      <c r="C230" s="3" t="s">
        <v>1227</v>
      </c>
      <c r="D230" s="3" t="s">
        <v>1230</v>
      </c>
      <c r="E230" s="3"/>
      <c r="F230" s="3" t="s">
        <v>0</v>
      </c>
      <c r="G230" s="3" t="s">
        <v>1270</v>
      </c>
      <c r="H230" s="3">
        <v>6496</v>
      </c>
      <c r="I230" s="16">
        <f>test__45[[#This Row],[Column1]]*100/$H$1059</f>
        <v>4.8281617398506775E-2</v>
      </c>
    </row>
    <row r="231" spans="1:9" x14ac:dyDescent="0.25">
      <c r="A231" s="3" t="s">
        <v>1</v>
      </c>
      <c r="B231" s="3" t="s">
        <v>1582</v>
      </c>
      <c r="C231" s="3" t="s">
        <v>1583</v>
      </c>
      <c r="D231" s="3" t="s">
        <v>1664</v>
      </c>
      <c r="E231" s="3"/>
      <c r="F231" s="3" t="s">
        <v>0</v>
      </c>
      <c r="G231" s="3" t="s">
        <v>1695</v>
      </c>
      <c r="H231" s="3">
        <v>6494</v>
      </c>
      <c r="I231" s="16">
        <f>test__45[[#This Row],[Column1]]*100/$H$1059</f>
        <v>4.8266752368519551E-2</v>
      </c>
    </row>
    <row r="232" spans="1:9" x14ac:dyDescent="0.25">
      <c r="A232" s="3" t="s">
        <v>1</v>
      </c>
      <c r="B232" s="3" t="s">
        <v>2</v>
      </c>
      <c r="C232" s="3" t="s">
        <v>59</v>
      </c>
      <c r="D232" s="3" t="s">
        <v>67</v>
      </c>
      <c r="E232" s="3"/>
      <c r="F232" s="3" t="s">
        <v>0</v>
      </c>
      <c r="G232" s="3" t="s">
        <v>83</v>
      </c>
      <c r="H232" s="3">
        <v>6463</v>
      </c>
      <c r="I232" s="16">
        <f>test__45[[#This Row],[Column1]]*100/$H$1059</f>
        <v>4.8036344403717568E-2</v>
      </c>
    </row>
    <row r="233" spans="1:9" x14ac:dyDescent="0.25">
      <c r="A233" s="3" t="s">
        <v>1</v>
      </c>
      <c r="B233" s="3" t="s">
        <v>236</v>
      </c>
      <c r="C233" s="3" t="s">
        <v>242</v>
      </c>
      <c r="D233" s="3"/>
      <c r="E233" s="3" t="s">
        <v>0</v>
      </c>
      <c r="F233" s="3"/>
      <c r="G233" s="3" t="s">
        <v>246</v>
      </c>
      <c r="H233" s="3">
        <v>6437</v>
      </c>
      <c r="I233" s="16">
        <f>test__45[[#This Row],[Column1]]*100/$H$1059</f>
        <v>4.7843099013883637E-2</v>
      </c>
    </row>
    <row r="234" spans="1:9" x14ac:dyDescent="0.25">
      <c r="A234" s="3" t="s">
        <v>1</v>
      </c>
      <c r="B234" s="3" t="s">
        <v>248</v>
      </c>
      <c r="C234" s="3" t="s">
        <v>249</v>
      </c>
      <c r="D234" s="3" t="s">
        <v>253</v>
      </c>
      <c r="E234" s="3"/>
      <c r="F234" s="3" t="s">
        <v>0</v>
      </c>
      <c r="G234" s="3" t="s">
        <v>259</v>
      </c>
      <c r="H234" s="3">
        <v>6329</v>
      </c>
      <c r="I234" s="16">
        <f>test__45[[#This Row],[Column1]]*100/$H$1059</f>
        <v>4.7040387394573488E-2</v>
      </c>
    </row>
    <row r="235" spans="1:9" x14ac:dyDescent="0.25">
      <c r="A235" s="3" t="s">
        <v>1</v>
      </c>
      <c r="B235" s="3" t="s">
        <v>391</v>
      </c>
      <c r="C235" s="3" t="s">
        <v>567</v>
      </c>
      <c r="D235" s="3" t="s">
        <v>647</v>
      </c>
      <c r="E235" s="3" t="s">
        <v>652</v>
      </c>
      <c r="F235" s="3"/>
      <c r="G235" s="3" t="s">
        <v>683</v>
      </c>
      <c r="H235" s="3">
        <v>6309</v>
      </c>
      <c r="I235" s="16">
        <f>test__45[[#This Row],[Column1]]*100/$H$1059</f>
        <v>4.6891737094701243E-2</v>
      </c>
    </row>
    <row r="236" spans="1:9" x14ac:dyDescent="0.25">
      <c r="A236" s="3" t="s">
        <v>1</v>
      </c>
      <c r="B236" s="3" t="s">
        <v>1155</v>
      </c>
      <c r="C236" s="3" t="s">
        <v>1193</v>
      </c>
      <c r="D236" s="3"/>
      <c r="E236" s="3"/>
      <c r="F236" s="3" t="s">
        <v>1197</v>
      </c>
      <c r="G236" s="3" t="s">
        <v>1198</v>
      </c>
      <c r="H236" s="3">
        <v>6282</v>
      </c>
      <c r="I236" s="16">
        <f>test__45[[#This Row],[Column1]]*100/$H$1059</f>
        <v>4.6691059189873707E-2</v>
      </c>
    </row>
    <row r="237" spans="1:9" x14ac:dyDescent="0.25">
      <c r="A237" s="3" t="s">
        <v>1</v>
      </c>
      <c r="B237" s="3" t="s">
        <v>291</v>
      </c>
      <c r="C237" s="3" t="s">
        <v>297</v>
      </c>
      <c r="D237" s="3"/>
      <c r="E237" s="3"/>
      <c r="F237" s="3" t="s">
        <v>0</v>
      </c>
      <c r="G237" s="3" t="s">
        <v>317</v>
      </c>
      <c r="H237" s="3">
        <v>6231</v>
      </c>
      <c r="I237" s="16">
        <f>test__45[[#This Row],[Column1]]*100/$H$1059</f>
        <v>4.6312000925199465E-2</v>
      </c>
    </row>
    <row r="238" spans="1:9" x14ac:dyDescent="0.25">
      <c r="A238" s="3" t="s">
        <v>1</v>
      </c>
      <c r="B238" s="3" t="s">
        <v>1362</v>
      </c>
      <c r="C238" s="3" t="s">
        <v>1424</v>
      </c>
      <c r="D238" s="3" t="s">
        <v>1425</v>
      </c>
      <c r="E238" s="3" t="s">
        <v>1428</v>
      </c>
      <c r="F238" s="3" t="s">
        <v>1432</v>
      </c>
      <c r="G238" s="3" t="s">
        <v>2209</v>
      </c>
      <c r="H238" s="3">
        <v>6213</v>
      </c>
      <c r="I238" s="16">
        <f>test__45[[#This Row],[Column1]]*100/$H$1059</f>
        <v>4.6178215655314443E-2</v>
      </c>
    </row>
    <row r="239" spans="1:9" x14ac:dyDescent="0.25">
      <c r="A239" s="3" t="s">
        <v>1</v>
      </c>
      <c r="B239" s="3" t="s">
        <v>1362</v>
      </c>
      <c r="C239" s="3" t="s">
        <v>1424</v>
      </c>
      <c r="D239" s="3" t="s">
        <v>1425</v>
      </c>
      <c r="E239" s="3" t="s">
        <v>1468</v>
      </c>
      <c r="F239" s="3" t="s">
        <v>1471</v>
      </c>
      <c r="G239" s="3" t="s">
        <v>2251</v>
      </c>
      <c r="H239" s="3">
        <v>6208</v>
      </c>
      <c r="I239" s="16">
        <f>test__45[[#This Row],[Column1]]*100/$H$1059</f>
        <v>4.6141053080346377E-2</v>
      </c>
    </row>
    <row r="240" spans="1:9" x14ac:dyDescent="0.25">
      <c r="A240" s="3" t="s">
        <v>1</v>
      </c>
      <c r="B240" s="3" t="s">
        <v>291</v>
      </c>
      <c r="C240" s="3" t="s">
        <v>292</v>
      </c>
      <c r="D240" s="3" t="s">
        <v>293</v>
      </c>
      <c r="E240" s="3" t="s">
        <v>294</v>
      </c>
      <c r="F240" s="3" t="s">
        <v>295</v>
      </c>
      <c r="G240" s="3" t="s">
        <v>1950</v>
      </c>
      <c r="H240" s="3">
        <v>6172</v>
      </c>
      <c r="I240" s="16">
        <f>test__45[[#This Row],[Column1]]*100/$H$1059</f>
        <v>4.5873482540576327E-2</v>
      </c>
    </row>
    <row r="241" spans="1:9" x14ac:dyDescent="0.25">
      <c r="A241" s="3" t="s">
        <v>1</v>
      </c>
      <c r="B241" s="3" t="s">
        <v>391</v>
      </c>
      <c r="C241" s="3" t="s">
        <v>567</v>
      </c>
      <c r="D241" s="3" t="s">
        <v>631</v>
      </c>
      <c r="E241" s="3" t="s">
        <v>638</v>
      </c>
      <c r="F241" s="3" t="s">
        <v>639</v>
      </c>
      <c r="G241" s="3" t="s">
        <v>2019</v>
      </c>
      <c r="H241" s="3">
        <v>6103</v>
      </c>
      <c r="I241" s="16">
        <f>test__45[[#This Row],[Column1]]*100/$H$1059</f>
        <v>4.536063900601707E-2</v>
      </c>
    </row>
    <row r="242" spans="1:9" x14ac:dyDescent="0.25">
      <c r="A242" s="3" t="s">
        <v>1</v>
      </c>
      <c r="B242" s="3" t="s">
        <v>2</v>
      </c>
      <c r="C242" s="3" t="s">
        <v>59</v>
      </c>
      <c r="D242" s="3" t="s">
        <v>67</v>
      </c>
      <c r="E242" s="3"/>
      <c r="F242" s="3" t="s">
        <v>0</v>
      </c>
      <c r="G242" s="3" t="s">
        <v>91</v>
      </c>
      <c r="H242" s="3">
        <v>6099</v>
      </c>
      <c r="I242" s="16">
        <f>test__45[[#This Row],[Column1]]*100/$H$1059</f>
        <v>4.5330908946042615E-2</v>
      </c>
    </row>
    <row r="243" spans="1:9" x14ac:dyDescent="0.25">
      <c r="A243" s="3" t="s">
        <v>1</v>
      </c>
      <c r="B243" s="3" t="s">
        <v>391</v>
      </c>
      <c r="C243" s="3" t="s">
        <v>567</v>
      </c>
      <c r="D243" s="3" t="s">
        <v>647</v>
      </c>
      <c r="E243" s="3" t="s">
        <v>652</v>
      </c>
      <c r="F243" s="3"/>
      <c r="G243" s="3" t="s">
        <v>658</v>
      </c>
      <c r="H243" s="3">
        <v>6047</v>
      </c>
      <c r="I243" s="16">
        <f>test__45[[#This Row],[Column1]]*100/$H$1059</f>
        <v>4.4944418166374768E-2</v>
      </c>
    </row>
    <row r="244" spans="1:9" x14ac:dyDescent="0.25">
      <c r="A244" s="3" t="s">
        <v>1</v>
      </c>
      <c r="B244" s="3" t="s">
        <v>1155</v>
      </c>
      <c r="C244" s="3" t="s">
        <v>1227</v>
      </c>
      <c r="D244" s="3" t="s">
        <v>1230</v>
      </c>
      <c r="E244" s="3"/>
      <c r="F244" s="3" t="s">
        <v>0</v>
      </c>
      <c r="G244" s="3" t="s">
        <v>1258</v>
      </c>
      <c r="H244" s="3">
        <v>6042</v>
      </c>
      <c r="I244" s="16">
        <f>test__45[[#This Row],[Column1]]*100/$H$1059</f>
        <v>4.4907255591406701E-2</v>
      </c>
    </row>
    <row r="245" spans="1:9" x14ac:dyDescent="0.25">
      <c r="A245" s="3" t="s">
        <v>1</v>
      </c>
      <c r="B245" s="3" t="s">
        <v>1155</v>
      </c>
      <c r="C245" s="3" t="s">
        <v>1156</v>
      </c>
      <c r="D245" s="3" t="s">
        <v>1166</v>
      </c>
      <c r="E245" s="3"/>
      <c r="F245" s="3" t="s">
        <v>0</v>
      </c>
      <c r="G245" s="3" t="s">
        <v>1172</v>
      </c>
      <c r="H245" s="3">
        <v>6036</v>
      </c>
      <c r="I245" s="16">
        <f>test__45[[#This Row],[Column1]]*100/$H$1059</f>
        <v>4.486266050144503E-2</v>
      </c>
    </row>
    <row r="246" spans="1:9" x14ac:dyDescent="0.25">
      <c r="A246" s="3" t="s">
        <v>1</v>
      </c>
      <c r="B246" s="3" t="s">
        <v>1349</v>
      </c>
      <c r="C246" s="3" t="s">
        <v>1350</v>
      </c>
      <c r="D246" s="3" t="s">
        <v>1356</v>
      </c>
      <c r="E246" s="3" t="s">
        <v>1357</v>
      </c>
      <c r="F246" s="3" t="s">
        <v>1359</v>
      </c>
      <c r="G246" s="3" t="s">
        <v>2143</v>
      </c>
      <c r="H246" s="3">
        <v>6008</v>
      </c>
      <c r="I246" s="16">
        <f>test__45[[#This Row],[Column1]]*100/$H$1059</f>
        <v>4.4654550081623882E-2</v>
      </c>
    </row>
    <row r="247" spans="1:9" x14ac:dyDescent="0.25">
      <c r="A247" s="3" t="s">
        <v>1</v>
      </c>
      <c r="B247" s="3" t="s">
        <v>291</v>
      </c>
      <c r="C247" s="3" t="s">
        <v>297</v>
      </c>
      <c r="D247" s="3"/>
      <c r="E247" s="3"/>
      <c r="F247" s="3" t="s">
        <v>0</v>
      </c>
      <c r="G247" s="3" t="s">
        <v>308</v>
      </c>
      <c r="H247" s="3">
        <v>6000</v>
      </c>
      <c r="I247" s="16">
        <f>test__45[[#This Row],[Column1]]*100/$H$1059</f>
        <v>4.459508996167498E-2</v>
      </c>
    </row>
    <row r="248" spans="1:9" x14ac:dyDescent="0.25">
      <c r="A248" s="3" t="s">
        <v>1</v>
      </c>
      <c r="B248" s="3" t="s">
        <v>870</v>
      </c>
      <c r="C248" s="3" t="s">
        <v>877</v>
      </c>
      <c r="D248" s="3" t="s">
        <v>884</v>
      </c>
      <c r="E248" s="3" t="s">
        <v>890</v>
      </c>
      <c r="F248" s="3" t="s">
        <v>893</v>
      </c>
      <c r="G248" s="3" t="s">
        <v>2039</v>
      </c>
      <c r="H248" s="3">
        <v>5990</v>
      </c>
      <c r="I248" s="16">
        <f>test__45[[#This Row],[Column1]]*100/$H$1059</f>
        <v>4.4520764811738854E-2</v>
      </c>
    </row>
    <row r="249" spans="1:9" x14ac:dyDescent="0.25">
      <c r="A249" s="3" t="s">
        <v>1</v>
      </c>
      <c r="B249" s="3" t="s">
        <v>835</v>
      </c>
      <c r="C249" s="3" t="s">
        <v>836</v>
      </c>
      <c r="D249" s="3"/>
      <c r="E249" s="3"/>
      <c r="F249" s="3" t="s">
        <v>0</v>
      </c>
      <c r="G249" s="3" t="s">
        <v>849</v>
      </c>
      <c r="H249" s="3">
        <v>5986</v>
      </c>
      <c r="I249" s="16">
        <f>test__45[[#This Row],[Column1]]*100/$H$1059</f>
        <v>4.4491034751764406E-2</v>
      </c>
    </row>
    <row r="250" spans="1:9" x14ac:dyDescent="0.25">
      <c r="A250" s="3" t="s">
        <v>1</v>
      </c>
      <c r="B250" s="3" t="s">
        <v>1362</v>
      </c>
      <c r="C250" s="3" t="s">
        <v>1424</v>
      </c>
      <c r="D250" s="3" t="s">
        <v>1507</v>
      </c>
      <c r="E250" s="3" t="s">
        <v>1508</v>
      </c>
      <c r="F250" s="3"/>
      <c r="G250" s="3" t="s">
        <v>1510</v>
      </c>
      <c r="H250" s="3">
        <v>5972</v>
      </c>
      <c r="I250" s="16">
        <f>test__45[[#This Row],[Column1]]*100/$H$1059</f>
        <v>4.4386979541853833E-2</v>
      </c>
    </row>
    <row r="251" spans="1:9" x14ac:dyDescent="0.25">
      <c r="A251" s="3" t="s">
        <v>1</v>
      </c>
      <c r="B251" s="3" t="s">
        <v>870</v>
      </c>
      <c r="C251" s="3" t="s">
        <v>871</v>
      </c>
      <c r="D251" s="3" t="s">
        <v>872</v>
      </c>
      <c r="E251" s="3"/>
      <c r="F251" s="3" t="s">
        <v>0</v>
      </c>
      <c r="G251" s="3" t="s">
        <v>875</v>
      </c>
      <c r="H251" s="3">
        <v>5962</v>
      </c>
      <c r="I251" s="16">
        <f>test__45[[#This Row],[Column1]]*100/$H$1059</f>
        <v>4.4312654391917707E-2</v>
      </c>
    </row>
    <row r="252" spans="1:9" x14ac:dyDescent="0.25">
      <c r="A252" s="3" t="s">
        <v>1</v>
      </c>
      <c r="B252" s="3" t="s">
        <v>344</v>
      </c>
      <c r="C252" s="3" t="s">
        <v>368</v>
      </c>
      <c r="D252" s="3"/>
      <c r="E252" s="3" t="s">
        <v>0</v>
      </c>
      <c r="F252" s="3"/>
      <c r="G252" s="3" t="s">
        <v>386</v>
      </c>
      <c r="H252" s="3">
        <v>5938</v>
      </c>
      <c r="I252" s="16">
        <f>test__45[[#This Row],[Column1]]*100/$H$1059</f>
        <v>4.4134274032071007E-2</v>
      </c>
    </row>
    <row r="253" spans="1:9" x14ac:dyDescent="0.25">
      <c r="A253" s="3" t="s">
        <v>1</v>
      </c>
      <c r="B253" s="3" t="s">
        <v>1582</v>
      </c>
      <c r="C253" s="3" t="s">
        <v>1583</v>
      </c>
      <c r="D253" s="3" t="s">
        <v>1620</v>
      </c>
      <c r="E253" s="3" t="s">
        <v>1621</v>
      </c>
      <c r="F253" s="3"/>
      <c r="G253" s="3" t="s">
        <v>1628</v>
      </c>
      <c r="H253" s="3">
        <v>5883</v>
      </c>
      <c r="I253" s="16">
        <f>test__45[[#This Row],[Column1]]*100/$H$1059</f>
        <v>4.3725485707422317E-2</v>
      </c>
    </row>
    <row r="254" spans="1:9" x14ac:dyDescent="0.25">
      <c r="A254" s="3" t="s">
        <v>1</v>
      </c>
      <c r="B254" s="3" t="s">
        <v>1155</v>
      </c>
      <c r="C254" s="3" t="s">
        <v>1183</v>
      </c>
      <c r="D254" s="3" t="s">
        <v>1184</v>
      </c>
      <c r="E254" s="3" t="s">
        <v>1185</v>
      </c>
      <c r="F254" s="3" t="s">
        <v>1187</v>
      </c>
      <c r="G254" s="3" t="s">
        <v>2097</v>
      </c>
      <c r="H254" s="3">
        <v>5870</v>
      </c>
      <c r="I254" s="16">
        <f>test__45[[#This Row],[Column1]]*100/$H$1059</f>
        <v>4.3628863012505355E-2</v>
      </c>
    </row>
    <row r="255" spans="1:9" x14ac:dyDescent="0.25">
      <c r="A255" s="3" t="s">
        <v>1</v>
      </c>
      <c r="B255" s="3" t="s">
        <v>1155</v>
      </c>
      <c r="C255" s="3" t="s">
        <v>1183</v>
      </c>
      <c r="D255" s="3" t="s">
        <v>1184</v>
      </c>
      <c r="E255" s="3" t="s">
        <v>1185</v>
      </c>
      <c r="F255" s="3" t="s">
        <v>1187</v>
      </c>
      <c r="G255" s="3" t="s">
        <v>2097</v>
      </c>
      <c r="H255" s="3">
        <v>5870</v>
      </c>
      <c r="I255" s="16">
        <f>test__45[[#This Row],[Column1]]*100/$H$1059</f>
        <v>4.3628863012505355E-2</v>
      </c>
    </row>
    <row r="256" spans="1:9" x14ac:dyDescent="0.25">
      <c r="A256" s="3" t="s">
        <v>1</v>
      </c>
      <c r="B256" s="3" t="s">
        <v>870</v>
      </c>
      <c r="C256" s="3" t="s">
        <v>877</v>
      </c>
      <c r="D256" s="3" t="s">
        <v>884</v>
      </c>
      <c r="E256" s="3" t="s">
        <v>890</v>
      </c>
      <c r="F256" s="3" t="s">
        <v>893</v>
      </c>
      <c r="G256" s="3" t="s">
        <v>2038</v>
      </c>
      <c r="H256" s="3">
        <v>5855</v>
      </c>
      <c r="I256" s="16">
        <f>test__45[[#This Row],[Column1]]*100/$H$1059</f>
        <v>4.3517375287601169E-2</v>
      </c>
    </row>
    <row r="257" spans="1:9" x14ac:dyDescent="0.25">
      <c r="A257" s="3" t="s">
        <v>1</v>
      </c>
      <c r="B257" s="3" t="s">
        <v>1582</v>
      </c>
      <c r="C257" s="3" t="s">
        <v>1583</v>
      </c>
      <c r="D257" s="3" t="s">
        <v>1664</v>
      </c>
      <c r="E257" s="3"/>
      <c r="F257" s="3" t="s">
        <v>0</v>
      </c>
      <c r="G257" s="10" t="s">
        <v>1676</v>
      </c>
      <c r="H257" s="3">
        <v>5852</v>
      </c>
      <c r="I257" s="16">
        <f>test__45[[#This Row],[Column1]]*100/$H$1059</f>
        <v>4.3495077742620333E-2</v>
      </c>
    </row>
    <row r="258" spans="1:9" x14ac:dyDescent="0.25">
      <c r="A258" s="3" t="s">
        <v>1</v>
      </c>
      <c r="B258" s="3" t="s">
        <v>2</v>
      </c>
      <c r="C258" s="3" t="s">
        <v>3</v>
      </c>
      <c r="D258" s="3" t="s">
        <v>4</v>
      </c>
      <c r="E258" s="3" t="s">
        <v>5</v>
      </c>
      <c r="F258" s="3" t="s">
        <v>21</v>
      </c>
      <c r="G258" s="3" t="s">
        <v>22</v>
      </c>
      <c r="H258" s="3">
        <v>5848</v>
      </c>
      <c r="I258" s="16">
        <f>test__45[[#This Row],[Column1]]*100/$H$1059</f>
        <v>4.3465347682645879E-2</v>
      </c>
    </row>
    <row r="259" spans="1:9" x14ac:dyDescent="0.25">
      <c r="A259" s="3" t="s">
        <v>1</v>
      </c>
      <c r="B259" s="3" t="s">
        <v>161</v>
      </c>
      <c r="C259" s="3"/>
      <c r="D259" s="3"/>
      <c r="E259" s="3" t="s">
        <v>0</v>
      </c>
      <c r="F259" s="3" t="s">
        <v>162</v>
      </c>
      <c r="G259" s="3" t="s">
        <v>163</v>
      </c>
      <c r="H259" s="3">
        <v>5757</v>
      </c>
      <c r="I259" s="16">
        <f>test__45[[#This Row],[Column1]]*100/$H$1059</f>
        <v>4.2788988818227146E-2</v>
      </c>
    </row>
    <row r="260" spans="1:9" x14ac:dyDescent="0.25">
      <c r="A260" s="3" t="s">
        <v>1</v>
      </c>
      <c r="B260" s="3" t="s">
        <v>1349</v>
      </c>
      <c r="C260" s="3" t="s">
        <v>1350</v>
      </c>
      <c r="D260" s="3" t="s">
        <v>1356</v>
      </c>
      <c r="E260" s="3" t="s">
        <v>1357</v>
      </c>
      <c r="F260" s="3" t="s">
        <v>1361</v>
      </c>
      <c r="G260" s="3" t="s">
        <v>2160</v>
      </c>
      <c r="H260" s="3">
        <v>5731</v>
      </c>
      <c r="I260" s="16">
        <f>test__45[[#This Row],[Column1]]*100/$H$1059</f>
        <v>4.2595743428393215E-2</v>
      </c>
    </row>
    <row r="261" spans="1:9" x14ac:dyDescent="0.25">
      <c r="A261" s="3" t="s">
        <v>1</v>
      </c>
      <c r="B261" s="3" t="s">
        <v>870</v>
      </c>
      <c r="C261" s="3" t="s">
        <v>871</v>
      </c>
      <c r="D261" s="3" t="s">
        <v>872</v>
      </c>
      <c r="E261" s="3"/>
      <c r="F261" s="3" t="s">
        <v>0</v>
      </c>
      <c r="G261" s="3" t="s">
        <v>876</v>
      </c>
      <c r="H261" s="3">
        <v>5720</v>
      </c>
      <c r="I261" s="16">
        <f>test__45[[#This Row],[Column1]]*100/$H$1059</f>
        <v>4.2513985763463484E-2</v>
      </c>
    </row>
    <row r="262" spans="1:9" x14ac:dyDescent="0.25">
      <c r="A262" s="3" t="s">
        <v>1</v>
      </c>
      <c r="B262" s="3" t="s">
        <v>1155</v>
      </c>
      <c r="C262" s="3" t="s">
        <v>1227</v>
      </c>
      <c r="D262" s="3" t="s">
        <v>1230</v>
      </c>
      <c r="E262" s="3"/>
      <c r="F262" s="3" t="s">
        <v>0</v>
      </c>
      <c r="G262" s="10" t="s">
        <v>1256</v>
      </c>
      <c r="H262" s="3">
        <v>5711</v>
      </c>
      <c r="I262" s="16">
        <f>test__45[[#This Row],[Column1]]*100/$H$1059</f>
        <v>4.244709312852097E-2</v>
      </c>
    </row>
    <row r="263" spans="1:9" x14ac:dyDescent="0.25">
      <c r="A263" s="3" t="s">
        <v>1</v>
      </c>
      <c r="B263" s="3" t="s">
        <v>236</v>
      </c>
      <c r="C263" s="3" t="s">
        <v>242</v>
      </c>
      <c r="D263" s="3"/>
      <c r="E263" s="3" t="s">
        <v>0</v>
      </c>
      <c r="F263" s="3"/>
      <c r="G263" s="3" t="s">
        <v>247</v>
      </c>
      <c r="H263" s="3">
        <v>5684</v>
      </c>
      <c r="I263" s="16">
        <f>test__45[[#This Row],[Column1]]*100/$H$1059</f>
        <v>4.2246415223693427E-2</v>
      </c>
    </row>
    <row r="264" spans="1:9" x14ac:dyDescent="0.25">
      <c r="A264" s="3" t="s">
        <v>1</v>
      </c>
      <c r="B264" s="3" t="s">
        <v>2</v>
      </c>
      <c r="C264" s="3" t="s">
        <v>3</v>
      </c>
      <c r="D264" s="3" t="s">
        <v>4</v>
      </c>
      <c r="E264" s="3" t="s">
        <v>5</v>
      </c>
      <c r="F264" s="3" t="s">
        <v>23</v>
      </c>
      <c r="G264" s="3" t="s">
        <v>24</v>
      </c>
      <c r="H264" s="3">
        <v>5680</v>
      </c>
      <c r="I264" s="16">
        <f>test__45[[#This Row],[Column1]]*100/$H$1059</f>
        <v>4.221668516371898E-2</v>
      </c>
    </row>
    <row r="265" spans="1:9" x14ac:dyDescent="0.25">
      <c r="A265" s="3" t="s">
        <v>1</v>
      </c>
      <c r="B265" s="3" t="s">
        <v>1362</v>
      </c>
      <c r="C265" s="3" t="s">
        <v>1424</v>
      </c>
      <c r="D265" s="3" t="s">
        <v>1482</v>
      </c>
      <c r="E265" s="3" t="s">
        <v>1483</v>
      </c>
      <c r="F265" s="3" t="s">
        <v>1488</v>
      </c>
      <c r="G265" s="3" t="s">
        <v>2263</v>
      </c>
      <c r="H265" s="3">
        <v>5677</v>
      </c>
      <c r="I265" s="16">
        <f>test__45[[#This Row],[Column1]]*100/$H$1059</f>
        <v>4.2194387618738144E-2</v>
      </c>
    </row>
    <row r="266" spans="1:9" x14ac:dyDescent="0.25">
      <c r="A266" s="3" t="s">
        <v>1</v>
      </c>
      <c r="B266" s="3" t="s">
        <v>391</v>
      </c>
      <c r="C266" s="3" t="s">
        <v>482</v>
      </c>
      <c r="D266" s="3" t="s">
        <v>551</v>
      </c>
      <c r="E266" s="3" t="s">
        <v>553</v>
      </c>
      <c r="F266" s="3"/>
      <c r="G266" s="3" t="s">
        <v>559</v>
      </c>
      <c r="H266" s="3">
        <v>5671</v>
      </c>
      <c r="I266" s="16">
        <f>test__45[[#This Row],[Column1]]*100/$H$1059</f>
        <v>4.2149792528776465E-2</v>
      </c>
    </row>
    <row r="267" spans="1:9" x14ac:dyDescent="0.25">
      <c r="A267" s="3" t="s">
        <v>1</v>
      </c>
      <c r="B267" s="3" t="s">
        <v>125</v>
      </c>
      <c r="C267" s="3" t="s">
        <v>126</v>
      </c>
      <c r="D267" s="3" t="s">
        <v>127</v>
      </c>
      <c r="E267" s="3" t="s">
        <v>128</v>
      </c>
      <c r="F267" s="3" t="s">
        <v>133</v>
      </c>
      <c r="G267" s="3" t="s">
        <v>134</v>
      </c>
      <c r="H267" s="3">
        <v>5668</v>
      </c>
      <c r="I267" s="16">
        <f>test__45[[#This Row],[Column1]]*100/$H$1059</f>
        <v>4.212749498379563E-2</v>
      </c>
    </row>
    <row r="268" spans="1:9" x14ac:dyDescent="0.25">
      <c r="A268" s="3" t="s">
        <v>1</v>
      </c>
      <c r="B268" s="3" t="s">
        <v>2</v>
      </c>
      <c r="C268" s="3" t="s">
        <v>3</v>
      </c>
      <c r="D268" s="3" t="s">
        <v>4</v>
      </c>
      <c r="E268" s="3" t="s">
        <v>5</v>
      </c>
      <c r="F268" s="3" t="s">
        <v>27</v>
      </c>
      <c r="G268" s="3" t="s">
        <v>29</v>
      </c>
      <c r="H268" s="3">
        <v>5667</v>
      </c>
      <c r="I268" s="16">
        <f>test__45[[#This Row],[Column1]]*100/$H$1059</f>
        <v>4.2120062468802018E-2</v>
      </c>
    </row>
    <row r="269" spans="1:9" x14ac:dyDescent="0.25">
      <c r="A269" s="3" t="s">
        <v>1</v>
      </c>
      <c r="B269" s="3" t="s">
        <v>1582</v>
      </c>
      <c r="C269" s="3" t="s">
        <v>1583</v>
      </c>
      <c r="D269" s="3" t="s">
        <v>1664</v>
      </c>
      <c r="E269" s="3"/>
      <c r="F269" s="3" t="s">
        <v>0</v>
      </c>
      <c r="G269" s="3" t="s">
        <v>1668</v>
      </c>
      <c r="H269" s="3">
        <v>5653</v>
      </c>
      <c r="I269" s="16">
        <f>test__45[[#This Row],[Column1]]*100/$H$1059</f>
        <v>4.2016007258891444E-2</v>
      </c>
    </row>
    <row r="270" spans="1:9" x14ac:dyDescent="0.25">
      <c r="A270" s="3" t="s">
        <v>1</v>
      </c>
      <c r="B270" s="3" t="s">
        <v>391</v>
      </c>
      <c r="C270" s="3" t="s">
        <v>567</v>
      </c>
      <c r="D270" s="3" t="s">
        <v>607</v>
      </c>
      <c r="E270" s="3" t="s">
        <v>611</v>
      </c>
      <c r="F270" s="3" t="s">
        <v>613</v>
      </c>
      <c r="G270" s="3" t="s">
        <v>1985</v>
      </c>
      <c r="H270" s="3">
        <v>5624</v>
      </c>
      <c r="I270" s="16">
        <f>test__45[[#This Row],[Column1]]*100/$H$1059</f>
        <v>4.1800464324076678E-2</v>
      </c>
    </row>
    <row r="271" spans="1:9" x14ac:dyDescent="0.25">
      <c r="A271" s="3" t="s">
        <v>1</v>
      </c>
      <c r="B271" s="3" t="s">
        <v>391</v>
      </c>
      <c r="C271" s="3" t="s">
        <v>567</v>
      </c>
      <c r="D271" s="3" t="s">
        <v>647</v>
      </c>
      <c r="E271" s="3" t="s">
        <v>652</v>
      </c>
      <c r="F271" s="3"/>
      <c r="G271" s="3" t="s">
        <v>671</v>
      </c>
      <c r="H271" s="3">
        <v>5597</v>
      </c>
      <c r="I271" s="16">
        <f>test__45[[#This Row],[Column1]]*100/$H$1059</f>
        <v>4.1599786419249142E-2</v>
      </c>
    </row>
    <row r="272" spans="1:9" x14ac:dyDescent="0.25">
      <c r="A272" s="3" t="s">
        <v>1</v>
      </c>
      <c r="B272" s="3" t="s">
        <v>1362</v>
      </c>
      <c r="C272" s="3" t="s">
        <v>1424</v>
      </c>
      <c r="D272" s="3" t="s">
        <v>1482</v>
      </c>
      <c r="E272" s="3" t="s">
        <v>1483</v>
      </c>
      <c r="F272" s="3" t="s">
        <v>1489</v>
      </c>
      <c r="G272" s="3" t="s">
        <v>2265</v>
      </c>
      <c r="H272" s="3">
        <v>5588</v>
      </c>
      <c r="I272" s="16">
        <f>test__45[[#This Row],[Column1]]*100/$H$1059</f>
        <v>4.1532893784306628E-2</v>
      </c>
    </row>
    <row r="273" spans="1:9" x14ac:dyDescent="0.25">
      <c r="A273" s="3" t="s">
        <v>1</v>
      </c>
      <c r="B273" s="3" t="s">
        <v>291</v>
      </c>
      <c r="C273" s="3" t="s">
        <v>297</v>
      </c>
      <c r="D273" s="3"/>
      <c r="E273" s="3"/>
      <c r="F273" s="3" t="s">
        <v>0</v>
      </c>
      <c r="G273" s="3" t="s">
        <v>320</v>
      </c>
      <c r="H273" s="3">
        <v>5582</v>
      </c>
      <c r="I273" s="16">
        <f>test__45[[#This Row],[Column1]]*100/$H$1059</f>
        <v>4.1488298694344956E-2</v>
      </c>
    </row>
    <row r="274" spans="1:9" x14ac:dyDescent="0.25">
      <c r="A274" s="3" t="s">
        <v>1</v>
      </c>
      <c r="B274" s="3" t="s">
        <v>1155</v>
      </c>
      <c r="C274" s="3" t="s">
        <v>1156</v>
      </c>
      <c r="D274" s="3" t="s">
        <v>1166</v>
      </c>
      <c r="E274" s="3"/>
      <c r="F274" s="3" t="s">
        <v>0</v>
      </c>
      <c r="G274" s="3" t="s">
        <v>1171</v>
      </c>
      <c r="H274" s="3">
        <v>5573</v>
      </c>
      <c r="I274" s="16">
        <f>test__45[[#This Row],[Column1]]*100/$H$1059</f>
        <v>4.1421406059402442E-2</v>
      </c>
    </row>
    <row r="275" spans="1:9" x14ac:dyDescent="0.25">
      <c r="A275" s="3" t="s">
        <v>1</v>
      </c>
      <c r="B275" s="3" t="s">
        <v>291</v>
      </c>
      <c r="C275" s="3" t="s">
        <v>292</v>
      </c>
      <c r="D275" s="3" t="s">
        <v>293</v>
      </c>
      <c r="E275" s="3" t="s">
        <v>294</v>
      </c>
      <c r="F275" s="3" t="s">
        <v>295</v>
      </c>
      <c r="G275" s="3" t="s">
        <v>1949</v>
      </c>
      <c r="H275" s="3">
        <v>5564</v>
      </c>
      <c r="I275" s="16">
        <f>test__45[[#This Row],[Column1]]*100/$H$1059</f>
        <v>4.1354513424459928E-2</v>
      </c>
    </row>
    <row r="276" spans="1:9" x14ac:dyDescent="0.25">
      <c r="A276" s="3" t="s">
        <v>1745</v>
      </c>
      <c r="B276" s="3" t="s">
        <v>1817</v>
      </c>
      <c r="C276" s="3" t="s">
        <v>1820</v>
      </c>
      <c r="D276" s="3"/>
      <c r="E276" s="3"/>
      <c r="F276" s="3" t="s">
        <v>0</v>
      </c>
      <c r="G276" s="3" t="s">
        <v>1822</v>
      </c>
      <c r="H276" s="3">
        <v>5541</v>
      </c>
      <c r="I276" s="16">
        <f>test__45[[#This Row],[Column1]]*100/$H$1059</f>
        <v>4.1183565579606847E-2</v>
      </c>
    </row>
    <row r="277" spans="1:9" x14ac:dyDescent="0.25">
      <c r="A277" s="3" t="s">
        <v>1</v>
      </c>
      <c r="B277" s="3" t="s">
        <v>2</v>
      </c>
      <c r="C277" s="3" t="s">
        <v>3</v>
      </c>
      <c r="D277" s="3" t="s">
        <v>4</v>
      </c>
      <c r="E277" s="3" t="s">
        <v>5</v>
      </c>
      <c r="F277" s="3" t="s">
        <v>6</v>
      </c>
      <c r="G277" s="3" t="s">
        <v>8</v>
      </c>
      <c r="H277" s="3">
        <v>5531</v>
      </c>
      <c r="I277" s="16">
        <f>test__45[[#This Row],[Column1]]*100/$H$1059</f>
        <v>4.1109240429670721E-2</v>
      </c>
    </row>
    <row r="278" spans="1:9" x14ac:dyDescent="0.25">
      <c r="A278" s="3" t="s">
        <v>1</v>
      </c>
      <c r="B278" s="3" t="s">
        <v>1582</v>
      </c>
      <c r="C278" s="3" t="s">
        <v>1583</v>
      </c>
      <c r="D278" s="3" t="s">
        <v>1587</v>
      </c>
      <c r="E278" s="3"/>
      <c r="F278" s="3" t="s">
        <v>0</v>
      </c>
      <c r="G278" s="3" t="s">
        <v>1588</v>
      </c>
      <c r="H278" s="3">
        <v>5521</v>
      </c>
      <c r="I278" s="16">
        <f>test__45[[#This Row],[Column1]]*100/$H$1059</f>
        <v>4.1034915279734595E-2</v>
      </c>
    </row>
    <row r="279" spans="1:9" x14ac:dyDescent="0.25">
      <c r="A279" s="3" t="s">
        <v>1</v>
      </c>
      <c r="B279" s="3" t="s">
        <v>1362</v>
      </c>
      <c r="C279" s="3" t="s">
        <v>1424</v>
      </c>
      <c r="D279" s="3" t="s">
        <v>1425</v>
      </c>
      <c r="E279" s="3" t="s">
        <v>1448</v>
      </c>
      <c r="F279" s="3" t="s">
        <v>1456</v>
      </c>
      <c r="G279" s="3" t="s">
        <v>2235</v>
      </c>
      <c r="H279" s="3">
        <v>5459</v>
      </c>
      <c r="I279" s="16">
        <f>test__45[[#This Row],[Column1]]*100/$H$1059</f>
        <v>4.0574099350130621E-2</v>
      </c>
    </row>
    <row r="280" spans="1:9" x14ac:dyDescent="0.25">
      <c r="A280" s="3" t="s">
        <v>1</v>
      </c>
      <c r="B280" s="3" t="s">
        <v>1155</v>
      </c>
      <c r="C280" s="3" t="s">
        <v>1193</v>
      </c>
      <c r="D280" s="3" t="s">
        <v>1202</v>
      </c>
      <c r="E280" s="3"/>
      <c r="F280" s="3" t="s">
        <v>0</v>
      </c>
      <c r="G280" s="3" t="s">
        <v>1207</v>
      </c>
      <c r="H280" s="3">
        <v>5455</v>
      </c>
      <c r="I280" s="16">
        <f>test__45[[#This Row],[Column1]]*100/$H$1059</f>
        <v>4.0544369290156167E-2</v>
      </c>
    </row>
    <row r="281" spans="1:9" x14ac:dyDescent="0.25">
      <c r="A281" s="3" t="s">
        <v>1</v>
      </c>
      <c r="B281" s="3" t="s">
        <v>1582</v>
      </c>
      <c r="C281" s="3" t="s">
        <v>1583</v>
      </c>
      <c r="D281" s="3" t="s">
        <v>1601</v>
      </c>
      <c r="E281" s="3"/>
      <c r="F281" s="3" t="s">
        <v>0</v>
      </c>
      <c r="G281" s="3" t="s">
        <v>1602</v>
      </c>
      <c r="H281" s="3">
        <v>5387</v>
      </c>
      <c r="I281" s="16">
        <f>test__45[[#This Row],[Column1]]*100/$H$1059</f>
        <v>4.0038958270590522E-2</v>
      </c>
    </row>
    <row r="282" spans="1:9" x14ac:dyDescent="0.25">
      <c r="A282" s="3" t="s">
        <v>1</v>
      </c>
      <c r="B282" s="3" t="s">
        <v>982</v>
      </c>
      <c r="C282" s="3" t="s">
        <v>1096</v>
      </c>
      <c r="D282" s="3" t="s">
        <v>1097</v>
      </c>
      <c r="E282" s="3" t="s">
        <v>1098</v>
      </c>
      <c r="F282" s="3" t="s">
        <v>1099</v>
      </c>
      <c r="G282" s="3" t="s">
        <v>2077</v>
      </c>
      <c r="H282" s="3">
        <v>5382</v>
      </c>
      <c r="I282" s="16">
        <f>test__45[[#This Row],[Column1]]*100/$H$1059</f>
        <v>4.0001795695622455E-2</v>
      </c>
    </row>
    <row r="283" spans="1:9" x14ac:dyDescent="0.25">
      <c r="A283" s="3" t="s">
        <v>1</v>
      </c>
      <c r="B283" s="3" t="s">
        <v>1349</v>
      </c>
      <c r="C283" s="3" t="s">
        <v>1350</v>
      </c>
      <c r="D283" s="3" t="s">
        <v>1356</v>
      </c>
      <c r="E283" s="3" t="s">
        <v>1357</v>
      </c>
      <c r="F283" s="3" t="s">
        <v>1360</v>
      </c>
      <c r="G283" s="3" t="s">
        <v>2144</v>
      </c>
      <c r="H283" s="3">
        <v>5356</v>
      </c>
      <c r="I283" s="16">
        <f>test__45[[#This Row],[Column1]]*100/$H$1059</f>
        <v>3.9808550305788531E-2</v>
      </c>
    </row>
    <row r="284" spans="1:9" x14ac:dyDescent="0.25">
      <c r="A284" s="3" t="s">
        <v>1</v>
      </c>
      <c r="B284" s="3" t="s">
        <v>1155</v>
      </c>
      <c r="C284" s="3" t="s">
        <v>1227</v>
      </c>
      <c r="D284" s="3" t="s">
        <v>1230</v>
      </c>
      <c r="E284" s="3"/>
      <c r="F284" s="3" t="s">
        <v>0</v>
      </c>
      <c r="G284" s="3" t="s">
        <v>1282</v>
      </c>
      <c r="H284" s="3">
        <v>5331</v>
      </c>
      <c r="I284" s="16">
        <f>test__45[[#This Row],[Column1]]*100/$H$1059</f>
        <v>3.962273743094822E-2</v>
      </c>
    </row>
    <row r="285" spans="1:9" x14ac:dyDescent="0.25">
      <c r="A285" s="3" t="s">
        <v>1</v>
      </c>
      <c r="B285" s="3" t="s">
        <v>265</v>
      </c>
      <c r="C285" s="3"/>
      <c r="D285" s="3"/>
      <c r="E285" s="3" t="s">
        <v>0</v>
      </c>
      <c r="F285" s="3"/>
      <c r="G285" s="3" t="s">
        <v>272</v>
      </c>
      <c r="H285" s="3">
        <v>5313</v>
      </c>
      <c r="I285" s="16">
        <f>test__45[[#This Row],[Column1]]*100/$H$1059</f>
        <v>3.9488952161063191E-2</v>
      </c>
    </row>
    <row r="286" spans="1:9" x14ac:dyDescent="0.25">
      <c r="A286" s="3" t="s">
        <v>1</v>
      </c>
      <c r="B286" s="3" t="s">
        <v>1349</v>
      </c>
      <c r="C286" s="3" t="s">
        <v>1350</v>
      </c>
      <c r="D286" s="3" t="s">
        <v>1356</v>
      </c>
      <c r="E286" s="3" t="s">
        <v>1357</v>
      </c>
      <c r="F286" s="3" t="s">
        <v>1361</v>
      </c>
      <c r="G286" s="3" t="s">
        <v>2147</v>
      </c>
      <c r="H286" s="3">
        <v>5288</v>
      </c>
      <c r="I286" s="16">
        <f>test__45[[#This Row],[Column1]]*100/$H$1059</f>
        <v>3.930313928622288E-2</v>
      </c>
    </row>
    <row r="287" spans="1:9" x14ac:dyDescent="0.25">
      <c r="A287" s="3" t="s">
        <v>1</v>
      </c>
      <c r="B287" s="3" t="s">
        <v>391</v>
      </c>
      <c r="C287" s="3" t="s">
        <v>567</v>
      </c>
      <c r="D287" s="3" t="s">
        <v>647</v>
      </c>
      <c r="E287" s="3" t="s">
        <v>652</v>
      </c>
      <c r="F287" s="3"/>
      <c r="G287" s="3" t="s">
        <v>661</v>
      </c>
      <c r="H287" s="3">
        <v>5282</v>
      </c>
      <c r="I287" s="16">
        <f>test__45[[#This Row],[Column1]]*100/$H$1059</f>
        <v>3.9258544196261208E-2</v>
      </c>
    </row>
    <row r="288" spans="1:9" x14ac:dyDescent="0.25">
      <c r="A288" s="3" t="s">
        <v>1</v>
      </c>
      <c r="B288" s="3" t="s">
        <v>391</v>
      </c>
      <c r="C288" s="3" t="s">
        <v>567</v>
      </c>
      <c r="D288" s="3" t="s">
        <v>647</v>
      </c>
      <c r="E288" s="3" t="s">
        <v>652</v>
      </c>
      <c r="F288" s="3"/>
      <c r="G288" s="3" t="s">
        <v>702</v>
      </c>
      <c r="H288" s="3">
        <v>5276</v>
      </c>
      <c r="I288" s="16">
        <f>test__45[[#This Row],[Column1]]*100/$H$1059</f>
        <v>3.921394910629953E-2</v>
      </c>
    </row>
    <row r="289" spans="1:9" x14ac:dyDescent="0.25">
      <c r="A289" s="3" t="s">
        <v>1</v>
      </c>
      <c r="B289" s="3" t="s">
        <v>1362</v>
      </c>
      <c r="C289" s="3" t="s">
        <v>1424</v>
      </c>
      <c r="D289" s="3" t="s">
        <v>1425</v>
      </c>
      <c r="E289" s="3" t="s">
        <v>1448</v>
      </c>
      <c r="F289" s="3" t="s">
        <v>1455</v>
      </c>
      <c r="G289" s="3" t="s">
        <v>2234</v>
      </c>
      <c r="H289" s="3">
        <v>5255</v>
      </c>
      <c r="I289" s="16">
        <f>test__45[[#This Row],[Column1]]*100/$H$1059</f>
        <v>3.9057866291433672E-2</v>
      </c>
    </row>
    <row r="290" spans="1:9" x14ac:dyDescent="0.25">
      <c r="A290" s="3" t="s">
        <v>1</v>
      </c>
      <c r="B290" s="3" t="s">
        <v>1582</v>
      </c>
      <c r="C290" s="3" t="s">
        <v>1583</v>
      </c>
      <c r="D290" s="3" t="s">
        <v>1593</v>
      </c>
      <c r="E290" s="3" t="s">
        <v>1596</v>
      </c>
      <c r="F290" s="3"/>
      <c r="G290" s="3" t="s">
        <v>1598</v>
      </c>
      <c r="H290" s="3">
        <v>5249</v>
      </c>
      <c r="I290" s="16">
        <f>test__45[[#This Row],[Column1]]*100/$H$1059</f>
        <v>3.9013271201471994E-2</v>
      </c>
    </row>
    <row r="291" spans="1:9" x14ac:dyDescent="0.25">
      <c r="A291" s="3" t="s">
        <v>1745</v>
      </c>
      <c r="B291" s="3" t="s">
        <v>1855</v>
      </c>
      <c r="C291" s="3" t="s">
        <v>1873</v>
      </c>
      <c r="D291" s="3"/>
      <c r="E291" s="3"/>
      <c r="F291" s="3" t="s">
        <v>1876</v>
      </c>
      <c r="G291" s="3" t="s">
        <v>1877</v>
      </c>
      <c r="H291" s="3">
        <v>5208</v>
      </c>
      <c r="I291" s="16">
        <f>test__45[[#This Row],[Column1]]*100/$H$1059</f>
        <v>3.8708538086733885E-2</v>
      </c>
    </row>
    <row r="292" spans="1:9" x14ac:dyDescent="0.25">
      <c r="A292" s="3" t="s">
        <v>1</v>
      </c>
      <c r="B292" s="3" t="s">
        <v>2</v>
      </c>
      <c r="C292" s="3" t="s">
        <v>59</v>
      </c>
      <c r="D292" s="3" t="s">
        <v>67</v>
      </c>
      <c r="E292" s="3"/>
      <c r="F292" s="3" t="s">
        <v>0</v>
      </c>
      <c r="G292" s="3" t="s">
        <v>121</v>
      </c>
      <c r="H292" s="3">
        <v>5192</v>
      </c>
      <c r="I292" s="16">
        <f>test__45[[#This Row],[Column1]]*100/$H$1059</f>
        <v>3.858961784683608E-2</v>
      </c>
    </row>
    <row r="293" spans="1:9" x14ac:dyDescent="0.25">
      <c r="A293" s="3" t="s">
        <v>1</v>
      </c>
      <c r="B293" s="3" t="s">
        <v>1582</v>
      </c>
      <c r="C293" s="3" t="s">
        <v>1739</v>
      </c>
      <c r="D293" s="3"/>
      <c r="E293" s="3" t="s">
        <v>0</v>
      </c>
      <c r="F293" s="3"/>
      <c r="G293" s="3" t="s">
        <v>1740</v>
      </c>
      <c r="H293" s="3">
        <v>5179</v>
      </c>
      <c r="I293" s="16">
        <f>test__45[[#This Row],[Column1]]*100/$H$1059</f>
        <v>3.8492995151919118E-2</v>
      </c>
    </row>
    <row r="294" spans="1:9" x14ac:dyDescent="0.25">
      <c r="A294" s="3" t="s">
        <v>1</v>
      </c>
      <c r="B294" s="3" t="s">
        <v>326</v>
      </c>
      <c r="C294" s="3" t="s">
        <v>330</v>
      </c>
      <c r="D294" s="3"/>
      <c r="E294" s="3" t="s">
        <v>0</v>
      </c>
      <c r="F294" s="3"/>
      <c r="G294" s="3" t="s">
        <v>331</v>
      </c>
      <c r="H294" s="3">
        <v>5156</v>
      </c>
      <c r="I294" s="16">
        <f>test__45[[#This Row],[Column1]]*100/$H$1059</f>
        <v>3.832204730706603E-2</v>
      </c>
    </row>
    <row r="295" spans="1:9" x14ac:dyDescent="0.25">
      <c r="A295" s="3" t="s">
        <v>1</v>
      </c>
      <c r="B295" s="3" t="s">
        <v>391</v>
      </c>
      <c r="C295" s="3" t="s">
        <v>567</v>
      </c>
      <c r="D295" s="3" t="s">
        <v>647</v>
      </c>
      <c r="E295" s="3" t="s">
        <v>652</v>
      </c>
      <c r="F295" s="3"/>
      <c r="G295" s="3" t="s">
        <v>682</v>
      </c>
      <c r="H295" s="3">
        <v>5142</v>
      </c>
      <c r="I295" s="16">
        <f>test__45[[#This Row],[Column1]]*100/$H$1059</f>
        <v>3.8217992097155457E-2</v>
      </c>
    </row>
    <row r="296" spans="1:9" x14ac:dyDescent="0.25">
      <c r="A296" s="3" t="s">
        <v>1</v>
      </c>
      <c r="B296" s="3" t="s">
        <v>870</v>
      </c>
      <c r="C296" s="3" t="s">
        <v>877</v>
      </c>
      <c r="D296" s="3" t="s">
        <v>884</v>
      </c>
      <c r="E296" s="3" t="s">
        <v>887</v>
      </c>
      <c r="F296" s="3" t="s">
        <v>889</v>
      </c>
      <c r="G296" s="3" t="s">
        <v>2035</v>
      </c>
      <c r="H296" s="3">
        <v>5121</v>
      </c>
      <c r="I296" s="16">
        <f>test__45[[#This Row],[Column1]]*100/$H$1059</f>
        <v>3.8061909282289592E-2</v>
      </c>
    </row>
    <row r="297" spans="1:9" x14ac:dyDescent="0.25">
      <c r="A297" s="3" t="s">
        <v>1</v>
      </c>
      <c r="B297" s="3" t="s">
        <v>1155</v>
      </c>
      <c r="C297" s="3" t="s">
        <v>1227</v>
      </c>
      <c r="D297" s="3" t="s">
        <v>1230</v>
      </c>
      <c r="E297" s="3"/>
      <c r="F297" s="3" t="s">
        <v>0</v>
      </c>
      <c r="G297" s="3" t="s">
        <v>1298</v>
      </c>
      <c r="H297" s="3">
        <v>5101</v>
      </c>
      <c r="I297" s="16">
        <f>test__45[[#This Row],[Column1]]*100/$H$1059</f>
        <v>3.7913258982417347E-2</v>
      </c>
    </row>
    <row r="298" spans="1:9" x14ac:dyDescent="0.25">
      <c r="A298" s="3" t="s">
        <v>1898</v>
      </c>
      <c r="B298" s="3" t="s">
        <v>1899</v>
      </c>
      <c r="C298" s="3"/>
      <c r="D298" s="3" t="s">
        <v>0</v>
      </c>
      <c r="E298" s="3"/>
      <c r="F298" s="3"/>
      <c r="G298" s="3" t="s">
        <v>1902</v>
      </c>
      <c r="H298" s="3">
        <v>5101</v>
      </c>
      <c r="I298" s="16">
        <f>test__45[[#This Row],[Column1]]*100/$H$1059</f>
        <v>3.7913258982417347E-2</v>
      </c>
    </row>
    <row r="299" spans="1:9" x14ac:dyDescent="0.25">
      <c r="A299" s="3" t="s">
        <v>1</v>
      </c>
      <c r="B299" s="3" t="s">
        <v>1582</v>
      </c>
      <c r="C299" s="3" t="s">
        <v>1583</v>
      </c>
      <c r="D299" s="3" t="s">
        <v>1620</v>
      </c>
      <c r="E299" s="3" t="s">
        <v>1621</v>
      </c>
      <c r="F299" s="3"/>
      <c r="G299" s="3" t="s">
        <v>1624</v>
      </c>
      <c r="H299" s="3">
        <v>5093</v>
      </c>
      <c r="I299" s="16">
        <f>test__45[[#This Row],[Column1]]*100/$H$1059</f>
        <v>3.7853798862468445E-2</v>
      </c>
    </row>
    <row r="300" spans="1:9" x14ac:dyDescent="0.25">
      <c r="A300" s="3" t="s">
        <v>1</v>
      </c>
      <c r="B300" s="3" t="s">
        <v>863</v>
      </c>
      <c r="C300" s="3" t="s">
        <v>864</v>
      </c>
      <c r="D300" s="3" t="s">
        <v>865</v>
      </c>
      <c r="E300" s="3"/>
      <c r="F300" s="3"/>
      <c r="G300" s="3" t="s">
        <v>867</v>
      </c>
      <c r="H300" s="3">
        <v>5091</v>
      </c>
      <c r="I300" s="16">
        <f>test__45[[#This Row],[Column1]]*100/$H$1059</f>
        <v>3.7838933832481221E-2</v>
      </c>
    </row>
    <row r="301" spans="1:9" x14ac:dyDescent="0.25">
      <c r="A301" s="3" t="s">
        <v>1</v>
      </c>
      <c r="B301" s="3" t="s">
        <v>1155</v>
      </c>
      <c r="C301" s="3" t="s">
        <v>1193</v>
      </c>
      <c r="D301" s="3"/>
      <c r="E301" s="3"/>
      <c r="F301" s="3" t="s">
        <v>1197</v>
      </c>
      <c r="G301" s="3" t="s">
        <v>1199</v>
      </c>
      <c r="H301" s="3">
        <v>5086</v>
      </c>
      <c r="I301" s="16">
        <f>test__45[[#This Row],[Column1]]*100/$H$1059</f>
        <v>3.7801771257513155E-2</v>
      </c>
    </row>
    <row r="302" spans="1:9" x14ac:dyDescent="0.25">
      <c r="A302" s="3" t="s">
        <v>1</v>
      </c>
      <c r="B302" s="3" t="s">
        <v>1362</v>
      </c>
      <c r="C302" s="3" t="s">
        <v>1363</v>
      </c>
      <c r="D302" s="3" t="s">
        <v>1364</v>
      </c>
      <c r="E302" s="3" t="s">
        <v>1393</v>
      </c>
      <c r="F302" s="3" t="s">
        <v>1395</v>
      </c>
      <c r="G302" s="3" t="s">
        <v>2186</v>
      </c>
      <c r="H302" s="3">
        <v>5072</v>
      </c>
      <c r="I302" s="16">
        <f>test__45[[#This Row],[Column1]]*100/$H$1059</f>
        <v>3.7697716047602581E-2</v>
      </c>
    </row>
    <row r="303" spans="1:9" x14ac:dyDescent="0.25">
      <c r="A303" s="3" t="s">
        <v>1</v>
      </c>
      <c r="B303" s="3" t="s">
        <v>870</v>
      </c>
      <c r="C303" s="3" t="s">
        <v>877</v>
      </c>
      <c r="D303" s="3" t="s">
        <v>884</v>
      </c>
      <c r="E303" s="3" t="s">
        <v>887</v>
      </c>
      <c r="F303" s="3" t="s">
        <v>888</v>
      </c>
      <c r="G303" s="3" t="s">
        <v>2034</v>
      </c>
      <c r="H303" s="3">
        <v>5059</v>
      </c>
      <c r="I303" s="16">
        <f>test__45[[#This Row],[Column1]]*100/$H$1059</f>
        <v>3.7601093352685619E-2</v>
      </c>
    </row>
    <row r="304" spans="1:9" x14ac:dyDescent="0.25">
      <c r="A304" s="3" t="s">
        <v>1</v>
      </c>
      <c r="B304" s="3" t="s">
        <v>1582</v>
      </c>
      <c r="C304" s="3" t="s">
        <v>1583</v>
      </c>
      <c r="D304" s="3" t="s">
        <v>1664</v>
      </c>
      <c r="E304" s="3"/>
      <c r="F304" s="3" t="s">
        <v>0</v>
      </c>
      <c r="G304" s="3" t="s">
        <v>1678</v>
      </c>
      <c r="H304" s="3">
        <v>5047</v>
      </c>
      <c r="I304" s="16">
        <f>test__45[[#This Row],[Column1]]*100/$H$1059</f>
        <v>3.7511903172762269E-2</v>
      </c>
    </row>
    <row r="305" spans="1:9" x14ac:dyDescent="0.25">
      <c r="A305" s="3" t="s">
        <v>1</v>
      </c>
      <c r="B305" s="3" t="s">
        <v>1362</v>
      </c>
      <c r="C305" s="3" t="s">
        <v>1363</v>
      </c>
      <c r="D305" s="3" t="s">
        <v>1364</v>
      </c>
      <c r="E305" s="3" t="s">
        <v>1393</v>
      </c>
      <c r="F305" s="3" t="s">
        <v>1395</v>
      </c>
      <c r="G305" s="3" t="s">
        <v>2195</v>
      </c>
      <c r="H305" s="3">
        <v>5046</v>
      </c>
      <c r="I305" s="16">
        <f>test__45[[#This Row],[Column1]]*100/$H$1059</f>
        <v>3.7504470657768657E-2</v>
      </c>
    </row>
    <row r="306" spans="1:9" x14ac:dyDescent="0.25">
      <c r="A306" s="3" t="s">
        <v>1</v>
      </c>
      <c r="B306" s="3" t="s">
        <v>1582</v>
      </c>
      <c r="C306" s="3" t="s">
        <v>1583</v>
      </c>
      <c r="D306" s="3" t="s">
        <v>1620</v>
      </c>
      <c r="E306" s="3" t="s">
        <v>1621</v>
      </c>
      <c r="F306" s="3"/>
      <c r="G306" s="3" t="s">
        <v>1629</v>
      </c>
      <c r="H306" s="3">
        <v>5043</v>
      </c>
      <c r="I306" s="16">
        <f>test__45[[#This Row],[Column1]]*100/$H$1059</f>
        <v>3.7482173112787821E-2</v>
      </c>
    </row>
    <row r="307" spans="1:9" x14ac:dyDescent="0.25">
      <c r="A307" s="3" t="s">
        <v>1</v>
      </c>
      <c r="B307" s="3" t="s">
        <v>1155</v>
      </c>
      <c r="C307" s="3" t="s">
        <v>1227</v>
      </c>
      <c r="D307" s="3" t="s">
        <v>1230</v>
      </c>
      <c r="E307" s="3"/>
      <c r="F307" s="3" t="s">
        <v>0</v>
      </c>
      <c r="G307" s="3" t="s">
        <v>1231</v>
      </c>
      <c r="H307" s="3">
        <v>5022</v>
      </c>
      <c r="I307" s="16">
        <f>test__45[[#This Row],[Column1]]*100/$H$1059</f>
        <v>3.7326090297921957E-2</v>
      </c>
    </row>
    <row r="308" spans="1:9" x14ac:dyDescent="0.25">
      <c r="A308" s="3" t="s">
        <v>1</v>
      </c>
      <c r="B308" s="3" t="s">
        <v>391</v>
      </c>
      <c r="C308" s="3" t="s">
        <v>567</v>
      </c>
      <c r="D308" s="3" t="s">
        <v>647</v>
      </c>
      <c r="E308" s="3" t="s">
        <v>652</v>
      </c>
      <c r="F308" s="3"/>
      <c r="G308" s="3" t="s">
        <v>681</v>
      </c>
      <c r="H308" s="3">
        <v>4998</v>
      </c>
      <c r="I308" s="16">
        <f>test__45[[#This Row],[Column1]]*100/$H$1059</f>
        <v>3.7147709938075257E-2</v>
      </c>
    </row>
    <row r="309" spans="1:9" x14ac:dyDescent="0.25">
      <c r="A309" s="3" t="s">
        <v>1</v>
      </c>
      <c r="B309" s="3" t="s">
        <v>870</v>
      </c>
      <c r="C309" s="3" t="s">
        <v>877</v>
      </c>
      <c r="D309" s="3" t="s">
        <v>878</v>
      </c>
      <c r="E309" s="3" t="s">
        <v>879</v>
      </c>
      <c r="F309" s="3" t="s">
        <v>880</v>
      </c>
      <c r="G309" s="3" t="s">
        <v>2027</v>
      </c>
      <c r="H309" s="3">
        <v>4989</v>
      </c>
      <c r="I309" s="16">
        <f>test__45[[#This Row],[Column1]]*100/$H$1059</f>
        <v>3.7080817303132743E-2</v>
      </c>
    </row>
    <row r="310" spans="1:9" x14ac:dyDescent="0.25">
      <c r="A310" s="3" t="s">
        <v>1</v>
      </c>
      <c r="B310" s="3" t="s">
        <v>1155</v>
      </c>
      <c r="C310" s="3" t="s">
        <v>1227</v>
      </c>
      <c r="D310" s="3" t="s">
        <v>1230</v>
      </c>
      <c r="E310" s="3"/>
      <c r="F310" s="3" t="s">
        <v>0</v>
      </c>
      <c r="G310" s="3" t="s">
        <v>1263</v>
      </c>
      <c r="H310" s="3">
        <v>4967</v>
      </c>
      <c r="I310" s="16">
        <f>test__45[[#This Row],[Column1]]*100/$H$1059</f>
        <v>3.6917301973273274E-2</v>
      </c>
    </row>
    <row r="311" spans="1:9" x14ac:dyDescent="0.25">
      <c r="A311" s="3" t="s">
        <v>1745</v>
      </c>
      <c r="B311" s="3" t="s">
        <v>1817</v>
      </c>
      <c r="C311" s="3" t="s">
        <v>1820</v>
      </c>
      <c r="D311" s="3"/>
      <c r="E311" s="3"/>
      <c r="F311" s="3" t="s">
        <v>0</v>
      </c>
      <c r="G311" s="3" t="s">
        <v>1824</v>
      </c>
      <c r="H311" s="3">
        <v>4945</v>
      </c>
      <c r="I311" s="16">
        <f>test__45[[#This Row],[Column1]]*100/$H$1059</f>
        <v>3.6753786643413798E-2</v>
      </c>
    </row>
    <row r="312" spans="1:9" x14ac:dyDescent="0.25">
      <c r="A312" s="3" t="s">
        <v>1</v>
      </c>
      <c r="B312" s="3" t="s">
        <v>1349</v>
      </c>
      <c r="C312" s="3" t="s">
        <v>1350</v>
      </c>
      <c r="D312" s="3" t="s">
        <v>1356</v>
      </c>
      <c r="E312" s="3" t="s">
        <v>1357</v>
      </c>
      <c r="F312" s="3" t="s">
        <v>1359</v>
      </c>
      <c r="G312" s="3" t="s">
        <v>2140</v>
      </c>
      <c r="H312" s="3">
        <v>4924</v>
      </c>
      <c r="I312" s="16">
        <f>test__45[[#This Row],[Column1]]*100/$H$1059</f>
        <v>3.6597703828547934E-2</v>
      </c>
    </row>
    <row r="313" spans="1:9" x14ac:dyDescent="0.25">
      <c r="A313" s="3" t="s">
        <v>1</v>
      </c>
      <c r="B313" s="3" t="s">
        <v>1362</v>
      </c>
      <c r="C313" s="3" t="s">
        <v>1363</v>
      </c>
      <c r="D313" s="3" t="s">
        <v>1364</v>
      </c>
      <c r="E313" s="3" t="s">
        <v>1370</v>
      </c>
      <c r="F313" s="3" t="s">
        <v>1376</v>
      </c>
      <c r="G313" s="3" t="s">
        <v>2178</v>
      </c>
      <c r="H313" s="3">
        <v>4886</v>
      </c>
      <c r="I313" s="16">
        <f>test__45[[#This Row],[Column1]]*100/$H$1059</f>
        <v>3.631526825879066E-2</v>
      </c>
    </row>
    <row r="314" spans="1:9" x14ac:dyDescent="0.25">
      <c r="A314" s="3" t="s">
        <v>1</v>
      </c>
      <c r="B314" s="3" t="s">
        <v>1155</v>
      </c>
      <c r="C314" s="3" t="s">
        <v>1227</v>
      </c>
      <c r="D314" s="3" t="s">
        <v>1230</v>
      </c>
      <c r="E314" s="3"/>
      <c r="F314" s="3" t="s">
        <v>0</v>
      </c>
      <c r="G314" s="3" t="s">
        <v>1276</v>
      </c>
      <c r="H314" s="3">
        <v>4883</v>
      </c>
      <c r="I314" s="16">
        <f>test__45[[#This Row],[Column1]]*100/$H$1059</f>
        <v>3.6292970713809818E-2</v>
      </c>
    </row>
    <row r="315" spans="1:9" x14ac:dyDescent="0.25">
      <c r="A315" s="3" t="s">
        <v>1</v>
      </c>
      <c r="B315" s="3" t="s">
        <v>2</v>
      </c>
      <c r="C315" s="3" t="s">
        <v>59</v>
      </c>
      <c r="D315" s="3" t="s">
        <v>67</v>
      </c>
      <c r="E315" s="3"/>
      <c r="F315" s="3" t="s">
        <v>0</v>
      </c>
      <c r="G315" s="3" t="s">
        <v>71</v>
      </c>
      <c r="H315" s="3">
        <v>4875</v>
      </c>
      <c r="I315" s="16">
        <f>test__45[[#This Row],[Column1]]*100/$H$1059</f>
        <v>3.6233510593860922E-2</v>
      </c>
    </row>
    <row r="316" spans="1:9" x14ac:dyDescent="0.25">
      <c r="A316" s="3" t="s">
        <v>1</v>
      </c>
      <c r="B316" s="3" t="s">
        <v>1155</v>
      </c>
      <c r="C316" s="3" t="s">
        <v>1227</v>
      </c>
      <c r="D316" s="3" t="s">
        <v>1230</v>
      </c>
      <c r="E316" s="3"/>
      <c r="F316" s="3" t="s">
        <v>0</v>
      </c>
      <c r="G316" s="3" t="s">
        <v>1255</v>
      </c>
      <c r="H316" s="3">
        <v>4860</v>
      </c>
      <c r="I316" s="16">
        <f>test__45[[#This Row],[Column1]]*100/$H$1059</f>
        <v>3.6122022868956737E-2</v>
      </c>
    </row>
    <row r="317" spans="1:9" x14ac:dyDescent="0.25">
      <c r="A317" s="3" t="s">
        <v>1</v>
      </c>
      <c r="B317" s="3" t="s">
        <v>344</v>
      </c>
      <c r="C317" s="3" t="s">
        <v>345</v>
      </c>
      <c r="D317" s="3" t="s">
        <v>365</v>
      </c>
      <c r="E317" s="3"/>
      <c r="F317" s="3" t="s">
        <v>0</v>
      </c>
      <c r="G317" s="3" t="s">
        <v>366</v>
      </c>
      <c r="H317" s="3">
        <v>4838</v>
      </c>
      <c r="I317" s="16">
        <f>test__45[[#This Row],[Column1]]*100/$H$1059</f>
        <v>3.5958507539097261E-2</v>
      </c>
    </row>
    <row r="318" spans="1:9" x14ac:dyDescent="0.25">
      <c r="A318" s="3" t="s">
        <v>1</v>
      </c>
      <c r="B318" s="3" t="s">
        <v>1582</v>
      </c>
      <c r="C318" s="3" t="s">
        <v>1583</v>
      </c>
      <c r="D318" s="3" t="s">
        <v>1664</v>
      </c>
      <c r="E318" s="3"/>
      <c r="F318" s="3" t="s">
        <v>0</v>
      </c>
      <c r="G318" s="3" t="s">
        <v>1697</v>
      </c>
      <c r="H318" s="3">
        <v>4823</v>
      </c>
      <c r="I318" s="16">
        <f>test__45[[#This Row],[Column1]]*100/$H$1059</f>
        <v>3.5847019814193068E-2</v>
      </c>
    </row>
    <row r="319" spans="1:9" x14ac:dyDescent="0.25">
      <c r="A319" s="3" t="s">
        <v>1</v>
      </c>
      <c r="B319" s="3" t="s">
        <v>344</v>
      </c>
      <c r="C319" s="3" t="s">
        <v>345</v>
      </c>
      <c r="D319" s="3" t="s">
        <v>346</v>
      </c>
      <c r="E319" s="3" t="s">
        <v>347</v>
      </c>
      <c r="F319" s="3" t="s">
        <v>350</v>
      </c>
      <c r="G319" s="3" t="s">
        <v>351</v>
      </c>
      <c r="H319" s="3">
        <v>4815</v>
      </c>
      <c r="I319" s="16">
        <f>test__45[[#This Row],[Column1]]*100/$H$1059</f>
        <v>3.5787559694244173E-2</v>
      </c>
    </row>
    <row r="320" spans="1:9" x14ac:dyDescent="0.25">
      <c r="A320" s="3" t="s">
        <v>1</v>
      </c>
      <c r="B320" s="3" t="s">
        <v>2</v>
      </c>
      <c r="C320" s="3" t="s">
        <v>3</v>
      </c>
      <c r="D320" s="3" t="s">
        <v>4</v>
      </c>
      <c r="E320" s="3" t="s">
        <v>5</v>
      </c>
      <c r="F320" s="3" t="s">
        <v>23</v>
      </c>
      <c r="G320" s="3" t="s">
        <v>25</v>
      </c>
      <c r="H320" s="3">
        <v>4814</v>
      </c>
      <c r="I320" s="16">
        <f>test__45[[#This Row],[Column1]]*100/$H$1059</f>
        <v>3.5780127179250561E-2</v>
      </c>
    </row>
    <row r="321" spans="1:9" x14ac:dyDescent="0.25">
      <c r="A321" s="3" t="s">
        <v>1</v>
      </c>
      <c r="B321" s="3" t="s">
        <v>391</v>
      </c>
      <c r="C321" s="3" t="s">
        <v>567</v>
      </c>
      <c r="D321" s="3" t="s">
        <v>647</v>
      </c>
      <c r="E321" s="3" t="s">
        <v>652</v>
      </c>
      <c r="F321" s="3"/>
      <c r="G321" s="3" t="s">
        <v>660</v>
      </c>
      <c r="H321" s="3">
        <v>4793</v>
      </c>
      <c r="I321" s="16">
        <f>test__45[[#This Row],[Column1]]*100/$H$1059</f>
        <v>3.5624044364384697E-2</v>
      </c>
    </row>
    <row r="322" spans="1:9" x14ac:dyDescent="0.25">
      <c r="A322" s="3" t="s">
        <v>1745</v>
      </c>
      <c r="B322" s="3" t="s">
        <v>1855</v>
      </c>
      <c r="C322" s="3" t="s">
        <v>1873</v>
      </c>
      <c r="D322" s="3" t="s">
        <v>1882</v>
      </c>
      <c r="E322" s="3"/>
      <c r="F322" s="3"/>
      <c r="G322" s="3" t="s">
        <v>1888</v>
      </c>
      <c r="H322" s="3">
        <v>4781</v>
      </c>
      <c r="I322" s="16">
        <f>test__45[[#This Row],[Column1]]*100/$H$1059</f>
        <v>3.5534854184461347E-2</v>
      </c>
    </row>
    <row r="323" spans="1:9" x14ac:dyDescent="0.25">
      <c r="A323" s="3" t="s">
        <v>1</v>
      </c>
      <c r="B323" s="3" t="s">
        <v>291</v>
      </c>
      <c r="C323" s="3" t="s">
        <v>292</v>
      </c>
      <c r="D323" s="3" t="s">
        <v>293</v>
      </c>
      <c r="E323" s="3" t="s">
        <v>294</v>
      </c>
      <c r="F323" s="3" t="s">
        <v>295</v>
      </c>
      <c r="G323" s="3" t="s">
        <v>1952</v>
      </c>
      <c r="H323" s="3">
        <v>4777</v>
      </c>
      <c r="I323" s="16">
        <f>test__45[[#This Row],[Column1]]*100/$H$1059</f>
        <v>3.5505124124486899E-2</v>
      </c>
    </row>
    <row r="324" spans="1:9" x14ac:dyDescent="0.25">
      <c r="A324" s="3" t="s">
        <v>1</v>
      </c>
      <c r="B324" s="3" t="s">
        <v>1582</v>
      </c>
      <c r="C324" s="3" t="s">
        <v>1583</v>
      </c>
      <c r="D324" s="3" t="s">
        <v>1606</v>
      </c>
      <c r="E324" s="3"/>
      <c r="F324" s="3" t="s">
        <v>0</v>
      </c>
      <c r="G324" s="3" t="s">
        <v>1608</v>
      </c>
      <c r="H324" s="3">
        <v>4770</v>
      </c>
      <c r="I324" s="16">
        <f>test__45[[#This Row],[Column1]]*100/$H$1059</f>
        <v>3.5453096519531609E-2</v>
      </c>
    </row>
    <row r="325" spans="1:9" x14ac:dyDescent="0.25">
      <c r="A325" s="3" t="s">
        <v>1</v>
      </c>
      <c r="B325" s="3" t="s">
        <v>1362</v>
      </c>
      <c r="C325" s="3" t="s">
        <v>1424</v>
      </c>
      <c r="D325" s="3" t="s">
        <v>1482</v>
      </c>
      <c r="E325" s="3" t="s">
        <v>1483</v>
      </c>
      <c r="F325" s="3" t="s">
        <v>1484</v>
      </c>
      <c r="G325" s="3" t="s">
        <v>2257</v>
      </c>
      <c r="H325" s="3">
        <v>4769</v>
      </c>
      <c r="I325" s="16">
        <f>test__45[[#This Row],[Column1]]*100/$H$1059</f>
        <v>3.5445664004537997E-2</v>
      </c>
    </row>
    <row r="326" spans="1:9" x14ac:dyDescent="0.25">
      <c r="A326" s="3" t="s">
        <v>1</v>
      </c>
      <c r="B326" s="3" t="s">
        <v>2</v>
      </c>
      <c r="C326" s="3" t="s">
        <v>59</v>
      </c>
      <c r="D326" s="3" t="s">
        <v>67</v>
      </c>
      <c r="E326" s="3"/>
      <c r="F326" s="3" t="s">
        <v>0</v>
      </c>
      <c r="G326" s="3" t="s">
        <v>92</v>
      </c>
      <c r="H326" s="3">
        <v>4754</v>
      </c>
      <c r="I326" s="16">
        <f>test__45[[#This Row],[Column1]]*100/$H$1059</f>
        <v>3.5334176279633811E-2</v>
      </c>
    </row>
    <row r="327" spans="1:9" x14ac:dyDescent="0.25">
      <c r="A327" s="3" t="s">
        <v>1</v>
      </c>
      <c r="B327" s="3" t="s">
        <v>835</v>
      </c>
      <c r="C327" s="3" t="s">
        <v>836</v>
      </c>
      <c r="D327" s="3"/>
      <c r="E327" s="3"/>
      <c r="F327" s="3" t="s">
        <v>0</v>
      </c>
      <c r="G327" s="3" t="s">
        <v>845</v>
      </c>
      <c r="H327" s="3">
        <v>4752</v>
      </c>
      <c r="I327" s="16">
        <f>test__45[[#This Row],[Column1]]*100/$H$1059</f>
        <v>3.5319311249646587E-2</v>
      </c>
    </row>
    <row r="328" spans="1:9" x14ac:dyDescent="0.25">
      <c r="A328" s="3" t="s">
        <v>1</v>
      </c>
      <c r="B328" s="3" t="s">
        <v>265</v>
      </c>
      <c r="C328" s="3"/>
      <c r="D328" s="3"/>
      <c r="E328" s="3" t="s">
        <v>0</v>
      </c>
      <c r="F328" s="3"/>
      <c r="G328" s="3" t="s">
        <v>273</v>
      </c>
      <c r="H328" s="3">
        <v>4750</v>
      </c>
      <c r="I328" s="16">
        <f>test__45[[#This Row],[Column1]]*100/$H$1059</f>
        <v>3.5304446219659356E-2</v>
      </c>
    </row>
    <row r="329" spans="1:9" x14ac:dyDescent="0.25">
      <c r="A329" s="3" t="s">
        <v>1</v>
      </c>
      <c r="B329" s="3" t="s">
        <v>1582</v>
      </c>
      <c r="C329" s="3"/>
      <c r="D329" s="3"/>
      <c r="E329" s="3" t="s">
        <v>0</v>
      </c>
      <c r="F329" s="3" t="s">
        <v>1735</v>
      </c>
      <c r="G329" s="3" t="s">
        <v>1736</v>
      </c>
      <c r="H329" s="3">
        <v>4724</v>
      </c>
      <c r="I329" s="16">
        <f>test__45[[#This Row],[Column1]]*100/$H$1059</f>
        <v>3.5111200829825433E-2</v>
      </c>
    </row>
    <row r="330" spans="1:9" x14ac:dyDescent="0.25">
      <c r="A330" s="3" t="s">
        <v>1</v>
      </c>
      <c r="B330" s="3" t="s">
        <v>391</v>
      </c>
      <c r="C330" s="3" t="s">
        <v>482</v>
      </c>
      <c r="D330" s="3" t="s">
        <v>483</v>
      </c>
      <c r="E330" s="3" t="s">
        <v>500</v>
      </c>
      <c r="F330" s="3" t="s">
        <v>505</v>
      </c>
      <c r="G330" s="3" t="s">
        <v>508</v>
      </c>
      <c r="H330" s="3">
        <v>4693</v>
      </c>
      <c r="I330" s="16">
        <f>test__45[[#This Row],[Column1]]*100/$H$1059</f>
        <v>3.4880792865023449E-2</v>
      </c>
    </row>
    <row r="331" spans="1:9" x14ac:dyDescent="0.25">
      <c r="A331" s="3" t="s">
        <v>1</v>
      </c>
      <c r="B331" s="3" t="s">
        <v>1582</v>
      </c>
      <c r="C331" s="3" t="s">
        <v>1583</v>
      </c>
      <c r="D331" s="3" t="s">
        <v>1664</v>
      </c>
      <c r="E331" s="3"/>
      <c r="F331" s="3" t="s">
        <v>0</v>
      </c>
      <c r="G331" s="3" t="s">
        <v>1681</v>
      </c>
      <c r="H331" s="3">
        <v>4684</v>
      </c>
      <c r="I331" s="16">
        <f>test__45[[#This Row],[Column1]]*100/$H$1059</f>
        <v>3.4813900230080935E-2</v>
      </c>
    </row>
    <row r="332" spans="1:9" x14ac:dyDescent="0.25">
      <c r="A332" s="3" t="s">
        <v>1</v>
      </c>
      <c r="B332" s="3" t="s">
        <v>1304</v>
      </c>
      <c r="C332" s="3" t="s">
        <v>1305</v>
      </c>
      <c r="D332" s="3" t="s">
        <v>1306</v>
      </c>
      <c r="E332" s="3" t="s">
        <v>1307</v>
      </c>
      <c r="F332" s="3" t="s">
        <v>2112</v>
      </c>
      <c r="G332" s="3" t="s">
        <v>2332</v>
      </c>
      <c r="H332" s="3">
        <v>4672</v>
      </c>
      <c r="I332" s="16">
        <f>test__45[[#This Row],[Column1]]*100/$H$1059</f>
        <v>3.4724710050157585E-2</v>
      </c>
    </row>
    <row r="333" spans="1:9" x14ac:dyDescent="0.25">
      <c r="A333" s="3" t="s">
        <v>1</v>
      </c>
      <c r="B333" s="3" t="s">
        <v>265</v>
      </c>
      <c r="C333" s="3"/>
      <c r="D333" s="3"/>
      <c r="E333" s="3" t="s">
        <v>0</v>
      </c>
      <c r="F333" s="3"/>
      <c r="G333" s="3" t="s">
        <v>267</v>
      </c>
      <c r="H333" s="3">
        <v>4671</v>
      </c>
      <c r="I333" s="16">
        <f>test__45[[#This Row],[Column1]]*100/$H$1059</f>
        <v>3.4717277535163973E-2</v>
      </c>
    </row>
    <row r="334" spans="1:9" x14ac:dyDescent="0.25">
      <c r="A334" s="3" t="s">
        <v>1</v>
      </c>
      <c r="B334" s="3" t="s">
        <v>391</v>
      </c>
      <c r="C334" s="3" t="s">
        <v>482</v>
      </c>
      <c r="D334" s="3" t="s">
        <v>483</v>
      </c>
      <c r="E334" s="3" t="s">
        <v>523</v>
      </c>
      <c r="F334" s="3" t="s">
        <v>528</v>
      </c>
      <c r="G334" s="3" t="s">
        <v>1958</v>
      </c>
      <c r="H334" s="3">
        <v>4667</v>
      </c>
      <c r="I334" s="16">
        <f>test__45[[#This Row],[Column1]]*100/$H$1059</f>
        <v>3.4687547475189519E-2</v>
      </c>
    </row>
    <row r="335" spans="1:9" x14ac:dyDescent="0.25">
      <c r="A335" s="3" t="s">
        <v>1</v>
      </c>
      <c r="B335" s="3" t="s">
        <v>1155</v>
      </c>
      <c r="C335" s="3" t="s">
        <v>1227</v>
      </c>
      <c r="D335" s="3" t="s">
        <v>1230</v>
      </c>
      <c r="E335" s="3"/>
      <c r="F335" s="3" t="s">
        <v>0</v>
      </c>
      <c r="G335" s="3" t="s">
        <v>1253</v>
      </c>
      <c r="H335" s="3">
        <v>4653</v>
      </c>
      <c r="I335" s="16">
        <f>test__45[[#This Row],[Column1]]*100/$H$1059</f>
        <v>3.4583492265278945E-2</v>
      </c>
    </row>
    <row r="336" spans="1:9" x14ac:dyDescent="0.25">
      <c r="A336" s="3" t="s">
        <v>1</v>
      </c>
      <c r="B336" s="3" t="s">
        <v>2</v>
      </c>
      <c r="C336" s="3" t="s">
        <v>3</v>
      </c>
      <c r="D336" s="3" t="s">
        <v>4</v>
      </c>
      <c r="E336" s="3" t="s">
        <v>5</v>
      </c>
      <c r="F336" s="3" t="s">
        <v>27</v>
      </c>
      <c r="G336" s="3" t="s">
        <v>30</v>
      </c>
      <c r="H336" s="3">
        <v>4648</v>
      </c>
      <c r="I336" s="16">
        <f>test__45[[#This Row],[Column1]]*100/$H$1059</f>
        <v>3.4546329690310885E-2</v>
      </c>
    </row>
    <row r="337" spans="1:9" x14ac:dyDescent="0.25">
      <c r="A337" s="3" t="s">
        <v>1</v>
      </c>
      <c r="B337" s="3" t="s">
        <v>1362</v>
      </c>
      <c r="C337" s="3" t="s">
        <v>1424</v>
      </c>
      <c r="D337" s="3" t="s">
        <v>1507</v>
      </c>
      <c r="E337" s="3" t="s">
        <v>1508</v>
      </c>
      <c r="F337" s="3"/>
      <c r="G337" s="3" t="s">
        <v>1509</v>
      </c>
      <c r="H337" s="3">
        <v>4631</v>
      </c>
      <c r="I337" s="16">
        <f>test__45[[#This Row],[Column1]]*100/$H$1059</f>
        <v>3.4419976935419469E-2</v>
      </c>
    </row>
    <row r="338" spans="1:9" x14ac:dyDescent="0.25">
      <c r="A338" s="3" t="s">
        <v>1745</v>
      </c>
      <c r="B338" s="3" t="s">
        <v>1750</v>
      </c>
      <c r="C338" s="3" t="s">
        <v>1759</v>
      </c>
      <c r="D338" s="3" t="s">
        <v>1760</v>
      </c>
      <c r="E338" s="3"/>
      <c r="F338" s="3" t="s">
        <v>0</v>
      </c>
      <c r="G338" s="3" t="s">
        <v>1762</v>
      </c>
      <c r="H338" s="3">
        <v>4629</v>
      </c>
      <c r="I338" s="16">
        <f>test__45[[#This Row],[Column1]]*100/$H$1059</f>
        <v>3.4405111905432245E-2</v>
      </c>
    </row>
    <row r="339" spans="1:9" x14ac:dyDescent="0.25">
      <c r="A339" s="3" t="s">
        <v>1</v>
      </c>
      <c r="B339" s="3" t="s">
        <v>1582</v>
      </c>
      <c r="C339" s="3" t="s">
        <v>1583</v>
      </c>
      <c r="D339" s="3" t="s">
        <v>1620</v>
      </c>
      <c r="E339" s="3" t="s">
        <v>1621</v>
      </c>
      <c r="F339" s="3"/>
      <c r="G339" s="3" t="s">
        <v>1622</v>
      </c>
      <c r="H339" s="3">
        <v>4621</v>
      </c>
      <c r="I339" s="16">
        <f>test__45[[#This Row],[Column1]]*100/$H$1059</f>
        <v>3.434565178548335E-2</v>
      </c>
    </row>
    <row r="340" spans="1:9" x14ac:dyDescent="0.25">
      <c r="A340" s="3" t="s">
        <v>1</v>
      </c>
      <c r="B340" s="3" t="s">
        <v>1155</v>
      </c>
      <c r="C340" s="3" t="s">
        <v>1227</v>
      </c>
      <c r="D340" s="3" t="s">
        <v>1230</v>
      </c>
      <c r="E340" s="3"/>
      <c r="F340" s="3" t="s">
        <v>0</v>
      </c>
      <c r="G340" s="3" t="s">
        <v>1295</v>
      </c>
      <c r="H340" s="3">
        <v>4613</v>
      </c>
      <c r="I340" s="16">
        <f>test__45[[#This Row],[Column1]]*100/$H$1059</f>
        <v>3.4286191665534448E-2</v>
      </c>
    </row>
    <row r="341" spans="1:9" x14ac:dyDescent="0.25">
      <c r="A341" s="3" t="s">
        <v>1</v>
      </c>
      <c r="B341" s="3" t="s">
        <v>2</v>
      </c>
      <c r="C341" s="3" t="s">
        <v>3</v>
      </c>
      <c r="D341" s="3" t="s">
        <v>4</v>
      </c>
      <c r="E341" s="3" t="s">
        <v>5</v>
      </c>
      <c r="F341" s="3" t="s">
        <v>9</v>
      </c>
      <c r="G341" s="3" t="s">
        <v>10</v>
      </c>
      <c r="H341" s="3">
        <v>4580</v>
      </c>
      <c r="I341" s="16">
        <f>test__45[[#This Row],[Column1]]*100/$H$1059</f>
        <v>3.4040918670745234E-2</v>
      </c>
    </row>
    <row r="342" spans="1:9" x14ac:dyDescent="0.25">
      <c r="A342" s="3" t="s">
        <v>1</v>
      </c>
      <c r="B342" s="3" t="s">
        <v>1131</v>
      </c>
      <c r="C342" s="3" t="s">
        <v>1136</v>
      </c>
      <c r="D342" s="3" t="s">
        <v>1137</v>
      </c>
      <c r="E342" s="3" t="s">
        <v>1138</v>
      </c>
      <c r="F342" s="3" t="s">
        <v>1139</v>
      </c>
      <c r="G342" s="3" t="s">
        <v>2084</v>
      </c>
      <c r="H342" s="3">
        <v>4564</v>
      </c>
      <c r="I342" s="16">
        <f>test__45[[#This Row],[Column1]]*100/$H$1059</f>
        <v>3.3921998430847436E-2</v>
      </c>
    </row>
    <row r="343" spans="1:9" x14ac:dyDescent="0.25">
      <c r="A343" s="3" t="s">
        <v>1</v>
      </c>
      <c r="B343" s="3" t="s">
        <v>391</v>
      </c>
      <c r="C343" s="3" t="s">
        <v>567</v>
      </c>
      <c r="D343" s="3" t="s">
        <v>647</v>
      </c>
      <c r="E343" s="3" t="s">
        <v>652</v>
      </c>
      <c r="F343" s="3"/>
      <c r="G343" s="3" t="s">
        <v>673</v>
      </c>
      <c r="H343" s="3">
        <v>4559</v>
      </c>
      <c r="I343" s="16">
        <f>test__45[[#This Row],[Column1]]*100/$H$1059</f>
        <v>3.3884835855879369E-2</v>
      </c>
    </row>
    <row r="344" spans="1:9" x14ac:dyDescent="0.25">
      <c r="A344" s="3" t="s">
        <v>1</v>
      </c>
      <c r="B344" s="3" t="s">
        <v>1349</v>
      </c>
      <c r="C344" s="3" t="s">
        <v>1350</v>
      </c>
      <c r="D344" s="3" t="s">
        <v>1356</v>
      </c>
      <c r="E344" s="3" t="s">
        <v>1357</v>
      </c>
      <c r="F344" s="3" t="s">
        <v>1359</v>
      </c>
      <c r="G344" s="3" t="s">
        <v>2138</v>
      </c>
      <c r="H344" s="3">
        <v>4542</v>
      </c>
      <c r="I344" s="16">
        <f>test__45[[#This Row],[Column1]]*100/$H$1059</f>
        <v>3.375848310098796E-2</v>
      </c>
    </row>
    <row r="345" spans="1:9" x14ac:dyDescent="0.25">
      <c r="A345" s="3" t="s">
        <v>1</v>
      </c>
      <c r="B345" s="3" t="s">
        <v>982</v>
      </c>
      <c r="C345" s="3" t="s">
        <v>1100</v>
      </c>
      <c r="D345" s="3" t="s">
        <v>1101</v>
      </c>
      <c r="E345" s="3" t="s">
        <v>1106</v>
      </c>
      <c r="F345" s="3" t="s">
        <v>1107</v>
      </c>
      <c r="G345" s="3" t="s">
        <v>2080</v>
      </c>
      <c r="H345" s="3">
        <v>4526</v>
      </c>
      <c r="I345" s="16">
        <f>test__45[[#This Row],[Column1]]*100/$H$1059</f>
        <v>3.3639562861090162E-2</v>
      </c>
    </row>
    <row r="346" spans="1:9" x14ac:dyDescent="0.25">
      <c r="A346" s="3" t="s">
        <v>1</v>
      </c>
      <c r="B346" s="3" t="s">
        <v>1582</v>
      </c>
      <c r="C346" s="3" t="s">
        <v>1583</v>
      </c>
      <c r="D346" s="3" t="s">
        <v>1664</v>
      </c>
      <c r="E346" s="3"/>
      <c r="F346" s="3" t="s">
        <v>0</v>
      </c>
      <c r="G346" s="3" t="s">
        <v>1688</v>
      </c>
      <c r="H346" s="3">
        <v>4496</v>
      </c>
      <c r="I346" s="16">
        <f>test__45[[#This Row],[Column1]]*100/$H$1059</f>
        <v>3.3416587411281784E-2</v>
      </c>
    </row>
    <row r="347" spans="1:9" x14ac:dyDescent="0.25">
      <c r="A347" s="3" t="s">
        <v>1</v>
      </c>
      <c r="B347" s="3" t="s">
        <v>1362</v>
      </c>
      <c r="C347" s="3" t="s">
        <v>1424</v>
      </c>
      <c r="D347" s="3" t="s">
        <v>1425</v>
      </c>
      <c r="E347" s="3" t="s">
        <v>1448</v>
      </c>
      <c r="F347" s="3" t="s">
        <v>1454</v>
      </c>
      <c r="G347" s="3" t="s">
        <v>2233</v>
      </c>
      <c r="H347" s="3">
        <v>4484</v>
      </c>
      <c r="I347" s="16">
        <f>test__45[[#This Row],[Column1]]*100/$H$1059</f>
        <v>3.3327397231358434E-2</v>
      </c>
    </row>
    <row r="348" spans="1:9" x14ac:dyDescent="0.25">
      <c r="A348" s="3" t="s">
        <v>1</v>
      </c>
      <c r="B348" s="3" t="s">
        <v>391</v>
      </c>
      <c r="C348" s="3" t="s">
        <v>567</v>
      </c>
      <c r="D348" s="3" t="s">
        <v>647</v>
      </c>
      <c r="E348" s="3" t="s">
        <v>652</v>
      </c>
      <c r="F348" s="3"/>
      <c r="G348" s="3" t="s">
        <v>691</v>
      </c>
      <c r="H348" s="3">
        <v>4474</v>
      </c>
      <c r="I348" s="16">
        <f>test__45[[#This Row],[Column1]]*100/$H$1059</f>
        <v>3.3253072081422308E-2</v>
      </c>
    </row>
    <row r="349" spans="1:9" x14ac:dyDescent="0.25">
      <c r="A349" s="3" t="s">
        <v>1</v>
      </c>
      <c r="B349" s="3" t="s">
        <v>1362</v>
      </c>
      <c r="C349" s="3" t="s">
        <v>1363</v>
      </c>
      <c r="D349" s="3" t="s">
        <v>1364</v>
      </c>
      <c r="E349" s="3" t="s">
        <v>1365</v>
      </c>
      <c r="F349" s="3" t="s">
        <v>1367</v>
      </c>
      <c r="G349" s="3" t="s">
        <v>2171</v>
      </c>
      <c r="H349" s="3">
        <v>4471</v>
      </c>
      <c r="I349" s="16">
        <f>test__45[[#This Row],[Column1]]*100/$H$1059</f>
        <v>3.3230774536441472E-2</v>
      </c>
    </row>
    <row r="350" spans="1:9" x14ac:dyDescent="0.25">
      <c r="A350" s="3" t="s">
        <v>1</v>
      </c>
      <c r="B350" s="3" t="s">
        <v>1362</v>
      </c>
      <c r="C350" s="3" t="s">
        <v>1424</v>
      </c>
      <c r="D350" s="3" t="s">
        <v>1482</v>
      </c>
      <c r="E350" s="3" t="s">
        <v>1483</v>
      </c>
      <c r="F350" s="3" t="s">
        <v>1489</v>
      </c>
      <c r="G350" s="3" t="s">
        <v>2265</v>
      </c>
      <c r="H350" s="3">
        <v>4467</v>
      </c>
      <c r="I350" s="16">
        <f>test__45[[#This Row],[Column1]]*100/$H$1059</f>
        <v>3.3201044476467025E-2</v>
      </c>
    </row>
    <row r="351" spans="1:9" x14ac:dyDescent="0.25">
      <c r="A351" s="3" t="s">
        <v>1</v>
      </c>
      <c r="B351" s="3" t="s">
        <v>1304</v>
      </c>
      <c r="C351" s="3" t="s">
        <v>1305</v>
      </c>
      <c r="D351" s="3" t="s">
        <v>1306</v>
      </c>
      <c r="E351" s="3" t="s">
        <v>1307</v>
      </c>
      <c r="F351" s="3" t="s">
        <v>2112</v>
      </c>
      <c r="G351" s="3" t="s">
        <v>2331</v>
      </c>
      <c r="H351" s="3">
        <v>4456</v>
      </c>
      <c r="I351" s="16">
        <f>test__45[[#This Row],[Column1]]*100/$H$1059</f>
        <v>3.3119286811537287E-2</v>
      </c>
    </row>
    <row r="352" spans="1:9" x14ac:dyDescent="0.25">
      <c r="A352" s="3" t="s">
        <v>1</v>
      </c>
      <c r="B352" s="3" t="s">
        <v>835</v>
      </c>
      <c r="C352" s="3" t="s">
        <v>836</v>
      </c>
      <c r="D352" s="3"/>
      <c r="E352" s="3"/>
      <c r="F352" s="3" t="s">
        <v>0</v>
      </c>
      <c r="G352" s="3" t="s">
        <v>840</v>
      </c>
      <c r="H352" s="3">
        <v>4456</v>
      </c>
      <c r="I352" s="16">
        <f>test__45[[#This Row],[Column1]]*100/$H$1059</f>
        <v>3.3119286811537287E-2</v>
      </c>
    </row>
    <row r="353" spans="1:9" x14ac:dyDescent="0.25">
      <c r="A353" s="3" t="s">
        <v>1</v>
      </c>
      <c r="B353" s="3" t="s">
        <v>982</v>
      </c>
      <c r="C353" s="3" t="s">
        <v>1100</v>
      </c>
      <c r="D353" s="3" t="s">
        <v>1101</v>
      </c>
      <c r="E353" s="3" t="s">
        <v>1108</v>
      </c>
      <c r="F353" s="3"/>
      <c r="G353" s="3" t="s">
        <v>1110</v>
      </c>
      <c r="H353" s="3">
        <v>4436</v>
      </c>
      <c r="I353" s="16">
        <f>test__45[[#This Row],[Column1]]*100/$H$1059</f>
        <v>3.2970636511665034E-2</v>
      </c>
    </row>
    <row r="354" spans="1:9" x14ac:dyDescent="0.25">
      <c r="A354" s="3" t="s">
        <v>1</v>
      </c>
      <c r="B354" s="3" t="s">
        <v>1155</v>
      </c>
      <c r="C354" s="3" t="s">
        <v>1183</v>
      </c>
      <c r="D354" s="3" t="s">
        <v>1190</v>
      </c>
      <c r="E354" s="3" t="s">
        <v>1191</v>
      </c>
      <c r="F354" s="3" t="s">
        <v>1192</v>
      </c>
      <c r="G354" s="3" t="s">
        <v>2100</v>
      </c>
      <c r="H354" s="3">
        <v>4433</v>
      </c>
      <c r="I354" s="16">
        <f>test__45[[#This Row],[Column1]]*100/$H$1059</f>
        <v>3.2948338966684199E-2</v>
      </c>
    </row>
    <row r="355" spans="1:9" x14ac:dyDescent="0.25">
      <c r="A355" s="3" t="s">
        <v>1</v>
      </c>
      <c r="B355" s="3" t="s">
        <v>962</v>
      </c>
      <c r="C355" s="3" t="s">
        <v>963</v>
      </c>
      <c r="D355" s="3" t="s">
        <v>964</v>
      </c>
      <c r="E355" s="3" t="s">
        <v>973</v>
      </c>
      <c r="F355" s="3"/>
      <c r="G355" s="3" t="s">
        <v>974</v>
      </c>
      <c r="H355" s="3">
        <v>4381</v>
      </c>
      <c r="I355" s="16">
        <f>test__45[[#This Row],[Column1]]*100/$H$1059</f>
        <v>3.2561848187016344E-2</v>
      </c>
    </row>
    <row r="356" spans="1:9" x14ac:dyDescent="0.25">
      <c r="A356" s="3" t="s">
        <v>1</v>
      </c>
      <c r="B356" s="3" t="s">
        <v>1155</v>
      </c>
      <c r="C356" s="3" t="s">
        <v>1193</v>
      </c>
      <c r="D356" s="3"/>
      <c r="E356" s="3"/>
      <c r="F356" s="3" t="s">
        <v>1197</v>
      </c>
      <c r="G356" s="3" t="s">
        <v>1200</v>
      </c>
      <c r="H356" s="3">
        <v>4327</v>
      </c>
      <c r="I356" s="16">
        <f>test__45[[#This Row],[Column1]]*100/$H$1059</f>
        <v>3.2160492377361273E-2</v>
      </c>
    </row>
    <row r="357" spans="1:9" x14ac:dyDescent="0.25">
      <c r="A357" s="3" t="s">
        <v>1</v>
      </c>
      <c r="B357" s="3" t="s">
        <v>1582</v>
      </c>
      <c r="C357" s="3" t="s">
        <v>1583</v>
      </c>
      <c r="D357" s="3" t="s">
        <v>1664</v>
      </c>
      <c r="E357" s="3"/>
      <c r="F357" s="3" t="s">
        <v>0</v>
      </c>
      <c r="G357" s="3" t="s">
        <v>1694</v>
      </c>
      <c r="H357" s="3">
        <v>4313</v>
      </c>
      <c r="I357" s="16">
        <f>test__45[[#This Row],[Column1]]*100/$H$1059</f>
        <v>3.2056437167450699E-2</v>
      </c>
    </row>
    <row r="358" spans="1:9" x14ac:dyDescent="0.25">
      <c r="A358" s="3" t="s">
        <v>1</v>
      </c>
      <c r="B358" s="3" t="s">
        <v>391</v>
      </c>
      <c r="C358" s="3" t="s">
        <v>567</v>
      </c>
      <c r="D358" s="3" t="s">
        <v>617</v>
      </c>
      <c r="E358" s="3" t="s">
        <v>618</v>
      </c>
      <c r="F358" s="3" t="s">
        <v>1992</v>
      </c>
      <c r="G358" s="3" t="s">
        <v>2301</v>
      </c>
      <c r="H358" s="3">
        <v>4310</v>
      </c>
      <c r="I358" s="16">
        <f>test__45[[#This Row],[Column1]]*100/$H$1059</f>
        <v>3.2034139622469864E-2</v>
      </c>
    </row>
    <row r="359" spans="1:9" x14ac:dyDescent="0.25">
      <c r="A359" s="3" t="s">
        <v>1</v>
      </c>
      <c r="B359" s="3" t="s">
        <v>391</v>
      </c>
      <c r="C359" s="3" t="s">
        <v>567</v>
      </c>
      <c r="D359" s="3" t="s">
        <v>647</v>
      </c>
      <c r="E359" s="3" t="s">
        <v>652</v>
      </c>
      <c r="F359" s="3"/>
      <c r="G359" s="3" t="s">
        <v>685</v>
      </c>
      <c r="H359" s="3">
        <v>4291</v>
      </c>
      <c r="I359" s="16">
        <f>test__45[[#This Row],[Column1]]*100/$H$1059</f>
        <v>3.1892921837591223E-2</v>
      </c>
    </row>
    <row r="360" spans="1:9" x14ac:dyDescent="0.25">
      <c r="A360" s="3" t="s">
        <v>1</v>
      </c>
      <c r="B360" s="3" t="s">
        <v>2</v>
      </c>
      <c r="C360" s="3" t="s">
        <v>3</v>
      </c>
      <c r="D360" s="3" t="s">
        <v>4</v>
      </c>
      <c r="E360" s="3" t="s">
        <v>5</v>
      </c>
      <c r="F360" s="3" t="s">
        <v>13</v>
      </c>
      <c r="G360" s="3" t="s">
        <v>14</v>
      </c>
      <c r="H360" s="3">
        <v>4291</v>
      </c>
      <c r="I360" s="16">
        <f>test__45[[#This Row],[Column1]]*100/$H$1059</f>
        <v>3.1892921837591223E-2</v>
      </c>
    </row>
    <row r="361" spans="1:9" x14ac:dyDescent="0.25">
      <c r="A361" s="3" t="s">
        <v>1</v>
      </c>
      <c r="B361" s="3" t="s">
        <v>2</v>
      </c>
      <c r="C361" s="3" t="s">
        <v>3</v>
      </c>
      <c r="D361" s="3" t="s">
        <v>4</v>
      </c>
      <c r="E361" s="3" t="s">
        <v>5</v>
      </c>
      <c r="F361" s="3" t="s">
        <v>15</v>
      </c>
      <c r="G361" s="3" t="s">
        <v>17</v>
      </c>
      <c r="H361" s="3">
        <v>4284</v>
      </c>
      <c r="I361" s="16">
        <f>test__45[[#This Row],[Column1]]*100/$H$1059</f>
        <v>3.1840894232635933E-2</v>
      </c>
    </row>
    <row r="362" spans="1:9" x14ac:dyDescent="0.25">
      <c r="A362" s="3" t="s">
        <v>1</v>
      </c>
      <c r="B362" s="3" t="s">
        <v>2</v>
      </c>
      <c r="C362" s="3" t="s">
        <v>59</v>
      </c>
      <c r="D362" s="3" t="s">
        <v>67</v>
      </c>
      <c r="E362" s="3"/>
      <c r="F362" s="3" t="s">
        <v>0</v>
      </c>
      <c r="G362" s="3" t="s">
        <v>79</v>
      </c>
      <c r="H362" s="3">
        <v>4263</v>
      </c>
      <c r="I362" s="16">
        <f>test__45[[#This Row],[Column1]]*100/$H$1059</f>
        <v>3.1684811417770076E-2</v>
      </c>
    </row>
    <row r="363" spans="1:9" x14ac:dyDescent="0.25">
      <c r="A363" s="3" t="s">
        <v>1</v>
      </c>
      <c r="B363" s="3" t="s">
        <v>291</v>
      </c>
      <c r="C363" s="3" t="s">
        <v>292</v>
      </c>
      <c r="D363" s="3" t="s">
        <v>293</v>
      </c>
      <c r="E363" s="3" t="s">
        <v>294</v>
      </c>
      <c r="F363" s="3" t="s">
        <v>295</v>
      </c>
      <c r="G363" s="3" t="s">
        <v>1948</v>
      </c>
      <c r="H363" s="3">
        <v>4263</v>
      </c>
      <c r="I363" s="16">
        <f>test__45[[#This Row],[Column1]]*100/$H$1059</f>
        <v>3.1684811417770076E-2</v>
      </c>
    </row>
    <row r="364" spans="1:9" x14ac:dyDescent="0.25">
      <c r="A364" s="3" t="s">
        <v>1</v>
      </c>
      <c r="B364" s="3" t="s">
        <v>1550</v>
      </c>
      <c r="C364" s="3" t="s">
        <v>1551</v>
      </c>
      <c r="D364" s="3" t="s">
        <v>1552</v>
      </c>
      <c r="E364" s="3" t="s">
        <v>1553</v>
      </c>
      <c r="F364" s="3" t="s">
        <v>1556</v>
      </c>
      <c r="G364" s="3" t="s">
        <v>1558</v>
      </c>
      <c r="H364" s="3">
        <v>4263</v>
      </c>
      <c r="I364" s="16">
        <f>test__45[[#This Row],[Column1]]*100/$H$1059</f>
        <v>3.1684811417770076E-2</v>
      </c>
    </row>
    <row r="365" spans="1:9" x14ac:dyDescent="0.25">
      <c r="A365" s="3" t="s">
        <v>1</v>
      </c>
      <c r="B365" s="3" t="s">
        <v>1155</v>
      </c>
      <c r="C365" s="3" t="s">
        <v>1193</v>
      </c>
      <c r="D365" s="3"/>
      <c r="E365" s="3"/>
      <c r="F365" s="3" t="s">
        <v>1197</v>
      </c>
      <c r="G365" s="3" t="s">
        <v>1201</v>
      </c>
      <c r="H365" s="3">
        <v>4245</v>
      </c>
      <c r="I365" s="16">
        <f>test__45[[#This Row],[Column1]]*100/$H$1059</f>
        <v>3.1551026147885047E-2</v>
      </c>
    </row>
    <row r="366" spans="1:9" x14ac:dyDescent="0.25">
      <c r="A366" s="3" t="s">
        <v>1</v>
      </c>
      <c r="B366" s="3" t="s">
        <v>171</v>
      </c>
      <c r="C366" s="3" t="s">
        <v>172</v>
      </c>
      <c r="D366" s="3" t="s">
        <v>173</v>
      </c>
      <c r="E366" s="3" t="s">
        <v>174</v>
      </c>
      <c r="F366" s="3" t="s">
        <v>175</v>
      </c>
      <c r="G366" s="3" t="s">
        <v>176</v>
      </c>
      <c r="H366" s="3">
        <v>4230</v>
      </c>
      <c r="I366" s="16">
        <f>test__45[[#This Row],[Column1]]*100/$H$1059</f>
        <v>3.1439538422980862E-2</v>
      </c>
    </row>
    <row r="367" spans="1:9" x14ac:dyDescent="0.25">
      <c r="A367" s="3" t="s">
        <v>1745</v>
      </c>
      <c r="B367" s="3" t="s">
        <v>1750</v>
      </c>
      <c r="C367" s="3" t="s">
        <v>1779</v>
      </c>
      <c r="D367" s="3" t="s">
        <v>1787</v>
      </c>
      <c r="E367" s="3" t="s">
        <v>1788</v>
      </c>
      <c r="F367" s="3" t="s">
        <v>1789</v>
      </c>
      <c r="G367" s="3" t="s">
        <v>1790</v>
      </c>
      <c r="H367" s="3">
        <v>4225</v>
      </c>
      <c r="I367" s="16">
        <f>test__45[[#This Row],[Column1]]*100/$H$1059</f>
        <v>3.1402375848012795E-2</v>
      </c>
    </row>
    <row r="368" spans="1:9" x14ac:dyDescent="0.25">
      <c r="A368" s="3" t="s">
        <v>1</v>
      </c>
      <c r="B368" s="3" t="s">
        <v>391</v>
      </c>
      <c r="C368" s="3" t="s">
        <v>567</v>
      </c>
      <c r="D368" s="3" t="s">
        <v>647</v>
      </c>
      <c r="E368" s="3" t="s">
        <v>652</v>
      </c>
      <c r="F368" s="3"/>
      <c r="G368" s="3" t="s">
        <v>697</v>
      </c>
      <c r="H368" s="3">
        <v>4216</v>
      </c>
      <c r="I368" s="16">
        <f>test__45[[#This Row],[Column1]]*100/$H$1059</f>
        <v>3.1335483213070288E-2</v>
      </c>
    </row>
    <row r="369" spans="1:9" x14ac:dyDescent="0.25">
      <c r="A369" s="3" t="s">
        <v>1</v>
      </c>
      <c r="B369" s="3" t="s">
        <v>236</v>
      </c>
      <c r="C369" s="3" t="s">
        <v>240</v>
      </c>
      <c r="D369" s="3"/>
      <c r="E369" s="3" t="s">
        <v>0</v>
      </c>
      <c r="F369" s="3"/>
      <c r="G369" s="3" t="s">
        <v>241</v>
      </c>
      <c r="H369" s="3">
        <v>4205</v>
      </c>
      <c r="I369" s="16">
        <f>test__45[[#This Row],[Column1]]*100/$H$1059</f>
        <v>3.125372554814055E-2</v>
      </c>
    </row>
    <row r="370" spans="1:9" x14ac:dyDescent="0.25">
      <c r="A370" s="3" t="s">
        <v>1</v>
      </c>
      <c r="B370" s="3" t="s">
        <v>265</v>
      </c>
      <c r="C370" s="3"/>
      <c r="D370" s="3"/>
      <c r="E370" s="3" t="s">
        <v>0</v>
      </c>
      <c r="F370" s="3"/>
      <c r="G370" s="3" t="s">
        <v>277</v>
      </c>
      <c r="H370" s="3">
        <v>4200</v>
      </c>
      <c r="I370" s="16">
        <f>test__45[[#This Row],[Column1]]*100/$H$1059</f>
        <v>3.1216562973172487E-2</v>
      </c>
    </row>
    <row r="371" spans="1:9" x14ac:dyDescent="0.25">
      <c r="A371" s="3" t="s">
        <v>1</v>
      </c>
      <c r="B371" s="3" t="s">
        <v>870</v>
      </c>
      <c r="C371" s="3" t="s">
        <v>877</v>
      </c>
      <c r="D371" s="3" t="s">
        <v>884</v>
      </c>
      <c r="E371" s="3" t="s">
        <v>887</v>
      </c>
      <c r="F371" s="3" t="s">
        <v>888</v>
      </c>
      <c r="G371" s="3" t="s">
        <v>2033</v>
      </c>
      <c r="H371" s="3">
        <v>4200</v>
      </c>
      <c r="I371" s="16">
        <f>test__45[[#This Row],[Column1]]*100/$H$1059</f>
        <v>3.1216562973172487E-2</v>
      </c>
    </row>
    <row r="372" spans="1:9" x14ac:dyDescent="0.25">
      <c r="A372" s="3" t="s">
        <v>1</v>
      </c>
      <c r="B372" s="3" t="s">
        <v>1155</v>
      </c>
      <c r="C372" s="3" t="s">
        <v>1227</v>
      </c>
      <c r="D372" s="3" t="s">
        <v>1230</v>
      </c>
      <c r="E372" s="3"/>
      <c r="F372" s="3" t="s">
        <v>0</v>
      </c>
      <c r="G372" s="3" t="s">
        <v>1248</v>
      </c>
      <c r="H372" s="3">
        <v>4193</v>
      </c>
      <c r="I372" s="16">
        <f>test__45[[#This Row],[Column1]]*100/$H$1059</f>
        <v>3.11645353682172E-2</v>
      </c>
    </row>
    <row r="373" spans="1:9" x14ac:dyDescent="0.25">
      <c r="A373" s="3" t="s">
        <v>1</v>
      </c>
      <c r="B373" s="3" t="s">
        <v>1155</v>
      </c>
      <c r="C373" s="3" t="s">
        <v>1156</v>
      </c>
      <c r="D373" s="3" t="s">
        <v>1157</v>
      </c>
      <c r="E373" s="3" t="s">
        <v>1158</v>
      </c>
      <c r="F373" s="3" t="s">
        <v>1163</v>
      </c>
      <c r="G373" s="3" t="s">
        <v>2090</v>
      </c>
      <c r="H373" s="3">
        <v>4192</v>
      </c>
      <c r="I373" s="16">
        <f>test__45[[#This Row],[Column1]]*100/$H$1059</f>
        <v>3.1157102853223585E-2</v>
      </c>
    </row>
    <row r="374" spans="1:9" x14ac:dyDescent="0.25">
      <c r="A374" s="3" t="s">
        <v>1</v>
      </c>
      <c r="B374" s="3" t="s">
        <v>1582</v>
      </c>
      <c r="C374" s="3" t="s">
        <v>1583</v>
      </c>
      <c r="D374" s="3" t="s">
        <v>1664</v>
      </c>
      <c r="E374" s="3"/>
      <c r="F374" s="3" t="s">
        <v>0</v>
      </c>
      <c r="G374" s="3" t="s">
        <v>1672</v>
      </c>
      <c r="H374" s="3">
        <v>4181</v>
      </c>
      <c r="I374" s="16">
        <f>test__45[[#This Row],[Column1]]*100/$H$1059</f>
        <v>3.107534518829385E-2</v>
      </c>
    </row>
    <row r="375" spans="1:9" x14ac:dyDescent="0.25">
      <c r="A375" s="3" t="s">
        <v>1</v>
      </c>
      <c r="B375" s="3" t="s">
        <v>982</v>
      </c>
      <c r="C375" s="3" t="s">
        <v>1100</v>
      </c>
      <c r="D375" s="3" t="s">
        <v>1101</v>
      </c>
      <c r="E375" s="3" t="s">
        <v>1102</v>
      </c>
      <c r="F375" s="3" t="s">
        <v>1103</v>
      </c>
      <c r="G375" s="3" t="s">
        <v>2079</v>
      </c>
      <c r="H375" s="3">
        <v>4165</v>
      </c>
      <c r="I375" s="16">
        <f>test__45[[#This Row],[Column1]]*100/$H$1059</f>
        <v>3.0956424948396049E-2</v>
      </c>
    </row>
    <row r="376" spans="1:9" x14ac:dyDescent="0.25">
      <c r="A376" s="3" t="s">
        <v>1</v>
      </c>
      <c r="B376" s="3" t="s">
        <v>291</v>
      </c>
      <c r="C376" s="3" t="s">
        <v>297</v>
      </c>
      <c r="D376" s="3"/>
      <c r="E376" s="3"/>
      <c r="F376" s="3" t="s">
        <v>0</v>
      </c>
      <c r="G376" s="3" t="s">
        <v>299</v>
      </c>
      <c r="H376" s="3">
        <v>4154</v>
      </c>
      <c r="I376" s="16">
        <f>test__45[[#This Row],[Column1]]*100/$H$1059</f>
        <v>3.0874667283466311E-2</v>
      </c>
    </row>
    <row r="377" spans="1:9" x14ac:dyDescent="0.25">
      <c r="A377" s="3" t="s">
        <v>1</v>
      </c>
      <c r="B377" s="3" t="s">
        <v>982</v>
      </c>
      <c r="C377" s="3" t="s">
        <v>1092</v>
      </c>
      <c r="D377" s="3" t="s">
        <v>1093</v>
      </c>
      <c r="E377" s="3" t="s">
        <v>1094</v>
      </c>
      <c r="F377" s="3" t="s">
        <v>1095</v>
      </c>
      <c r="G377" s="3" t="s">
        <v>2075</v>
      </c>
      <c r="H377" s="3">
        <v>4148</v>
      </c>
      <c r="I377" s="16">
        <f>test__45[[#This Row],[Column1]]*100/$H$1059</f>
        <v>3.0830072193504636E-2</v>
      </c>
    </row>
    <row r="378" spans="1:9" x14ac:dyDescent="0.25">
      <c r="A378" s="3" t="s">
        <v>1</v>
      </c>
      <c r="B378" s="3" t="s">
        <v>1362</v>
      </c>
      <c r="C378" s="3" t="s">
        <v>1424</v>
      </c>
      <c r="D378" s="3" t="s">
        <v>1425</v>
      </c>
      <c r="E378" s="3" t="s">
        <v>1448</v>
      </c>
      <c r="F378" s="3" t="s">
        <v>1454</v>
      </c>
      <c r="G378" s="3" t="s">
        <v>2223</v>
      </c>
      <c r="H378" s="3">
        <v>4142</v>
      </c>
      <c r="I378" s="16">
        <f>test__45[[#This Row],[Column1]]*100/$H$1059</f>
        <v>3.0785477103542961E-2</v>
      </c>
    </row>
    <row r="379" spans="1:9" x14ac:dyDescent="0.25">
      <c r="A379" s="3" t="s">
        <v>1</v>
      </c>
      <c r="B379" s="3" t="s">
        <v>1155</v>
      </c>
      <c r="C379" s="3" t="s">
        <v>1227</v>
      </c>
      <c r="D379" s="3" t="s">
        <v>1230</v>
      </c>
      <c r="E379" s="3"/>
      <c r="F379" s="3" t="s">
        <v>0</v>
      </c>
      <c r="G379" s="3" t="s">
        <v>1281</v>
      </c>
      <c r="H379" s="3">
        <v>4108</v>
      </c>
      <c r="I379" s="16">
        <f>test__45[[#This Row],[Column1]]*100/$H$1059</f>
        <v>3.0532771593760135E-2</v>
      </c>
    </row>
    <row r="380" spans="1:9" x14ac:dyDescent="0.25">
      <c r="A380" s="3" t="s">
        <v>1</v>
      </c>
      <c r="B380" s="3" t="s">
        <v>2</v>
      </c>
      <c r="C380" s="3" t="s">
        <v>3</v>
      </c>
      <c r="D380" s="3" t="s">
        <v>4</v>
      </c>
      <c r="E380" s="3" t="s">
        <v>5</v>
      </c>
      <c r="F380" s="3" t="s">
        <v>27</v>
      </c>
      <c r="G380" s="3" t="s">
        <v>28</v>
      </c>
      <c r="H380" s="3">
        <v>4069</v>
      </c>
      <c r="I380" s="16">
        <f>test__45[[#This Row],[Column1]]*100/$H$1059</f>
        <v>3.0242903509009249E-2</v>
      </c>
    </row>
    <row r="381" spans="1:9" x14ac:dyDescent="0.25">
      <c r="A381" s="3" t="s">
        <v>1</v>
      </c>
      <c r="B381" s="3" t="s">
        <v>291</v>
      </c>
      <c r="C381" s="3" t="s">
        <v>297</v>
      </c>
      <c r="D381" s="3"/>
      <c r="E381" s="3"/>
      <c r="F381" s="3" t="s">
        <v>0</v>
      </c>
      <c r="G381" s="3" t="s">
        <v>313</v>
      </c>
      <c r="H381" s="3">
        <v>4067</v>
      </c>
      <c r="I381" s="16">
        <f>test__45[[#This Row],[Column1]]*100/$H$1059</f>
        <v>3.0228038479022022E-2</v>
      </c>
    </row>
    <row r="382" spans="1:9" x14ac:dyDescent="0.25">
      <c r="A382" s="3" t="s">
        <v>1</v>
      </c>
      <c r="B382" s="3" t="s">
        <v>285</v>
      </c>
      <c r="C382" s="3"/>
      <c r="D382" s="3"/>
      <c r="E382" s="3"/>
      <c r="F382" s="3" t="s">
        <v>286</v>
      </c>
      <c r="G382" s="3" t="s">
        <v>287</v>
      </c>
      <c r="H382" s="3">
        <v>4045</v>
      </c>
      <c r="I382" s="16">
        <f>test__45[[#This Row],[Column1]]*100/$H$1059</f>
        <v>3.006452314916255E-2</v>
      </c>
    </row>
    <row r="383" spans="1:9" x14ac:dyDescent="0.25">
      <c r="A383" s="3" t="s">
        <v>1</v>
      </c>
      <c r="B383" s="3" t="s">
        <v>962</v>
      </c>
      <c r="C383" s="3" t="s">
        <v>963</v>
      </c>
      <c r="D383" s="3" t="s">
        <v>964</v>
      </c>
      <c r="E383" s="3" t="s">
        <v>965</v>
      </c>
      <c r="F383" s="3" t="s">
        <v>966</v>
      </c>
      <c r="G383" s="3" t="s">
        <v>967</v>
      </c>
      <c r="H383" s="3">
        <v>4043</v>
      </c>
      <c r="I383" s="16">
        <f>test__45[[#This Row],[Column1]]*100/$H$1059</f>
        <v>3.0049658119175322E-2</v>
      </c>
    </row>
    <row r="384" spans="1:9" x14ac:dyDescent="0.25">
      <c r="A384" s="3" t="s">
        <v>1</v>
      </c>
      <c r="B384" s="3" t="s">
        <v>344</v>
      </c>
      <c r="C384" s="3" t="s">
        <v>345</v>
      </c>
      <c r="D384" s="3" t="s">
        <v>346</v>
      </c>
      <c r="E384" s="3" t="s">
        <v>347</v>
      </c>
      <c r="F384" s="3" t="s">
        <v>350</v>
      </c>
      <c r="G384" s="3" t="s">
        <v>357</v>
      </c>
      <c r="H384" s="3">
        <v>4037</v>
      </c>
      <c r="I384" s="16">
        <f>test__45[[#This Row],[Column1]]*100/$H$1059</f>
        <v>3.0005063029213647E-2</v>
      </c>
    </row>
    <row r="385" spans="1:9" x14ac:dyDescent="0.25">
      <c r="A385" s="3" t="s">
        <v>1745</v>
      </c>
      <c r="B385" s="3" t="s">
        <v>1750</v>
      </c>
      <c r="C385" s="3" t="s">
        <v>1811</v>
      </c>
      <c r="D385" s="3" t="s">
        <v>1815</v>
      </c>
      <c r="E385" s="3"/>
      <c r="F385" s="3" t="s">
        <v>0</v>
      </c>
      <c r="G385" s="3" t="s">
        <v>1816</v>
      </c>
      <c r="H385" s="3">
        <v>4014</v>
      </c>
      <c r="I385" s="16">
        <f>test__45[[#This Row],[Column1]]*100/$H$1059</f>
        <v>2.9834115184360563E-2</v>
      </c>
    </row>
    <row r="386" spans="1:9" x14ac:dyDescent="0.25">
      <c r="A386" s="3" t="s">
        <v>1</v>
      </c>
      <c r="B386" s="3" t="s">
        <v>2</v>
      </c>
      <c r="C386" s="3" t="s">
        <v>3</v>
      </c>
      <c r="D386" s="3" t="s">
        <v>4</v>
      </c>
      <c r="E386" s="3" t="s">
        <v>5</v>
      </c>
      <c r="F386" s="3" t="s">
        <v>15</v>
      </c>
      <c r="G386" s="3" t="s">
        <v>16</v>
      </c>
      <c r="H386" s="3">
        <v>3999</v>
      </c>
      <c r="I386" s="16">
        <f>test__45[[#This Row],[Column1]]*100/$H$1059</f>
        <v>2.9722627459456374E-2</v>
      </c>
    </row>
    <row r="387" spans="1:9" x14ac:dyDescent="0.25">
      <c r="A387" s="3" t="s">
        <v>1</v>
      </c>
      <c r="B387" s="3" t="s">
        <v>870</v>
      </c>
      <c r="C387" s="3" t="s">
        <v>877</v>
      </c>
      <c r="D387" s="3" t="s">
        <v>878</v>
      </c>
      <c r="E387" s="3" t="s">
        <v>879</v>
      </c>
      <c r="F387" s="3" t="s">
        <v>880</v>
      </c>
      <c r="G387" s="3" t="s">
        <v>2028</v>
      </c>
      <c r="H387" s="3">
        <v>3986</v>
      </c>
      <c r="I387" s="16">
        <f>test__45[[#This Row],[Column1]]*100/$H$1059</f>
        <v>2.9626004764539412E-2</v>
      </c>
    </row>
    <row r="388" spans="1:9" x14ac:dyDescent="0.25">
      <c r="A388" s="3" t="s">
        <v>1</v>
      </c>
      <c r="B388" s="3" t="s">
        <v>391</v>
      </c>
      <c r="C388" s="3" t="s">
        <v>567</v>
      </c>
      <c r="D388" s="3" t="s">
        <v>631</v>
      </c>
      <c r="E388" s="3" t="s">
        <v>632</v>
      </c>
      <c r="F388" s="3" t="s">
        <v>633</v>
      </c>
      <c r="G388" s="3" t="s">
        <v>2012</v>
      </c>
      <c r="H388" s="3">
        <v>3976</v>
      </c>
      <c r="I388" s="16">
        <f>test__45[[#This Row],[Column1]]*100/$H$1059</f>
        <v>2.9551679614603286E-2</v>
      </c>
    </row>
    <row r="389" spans="1:9" x14ac:dyDescent="0.25">
      <c r="A389" s="3" t="s">
        <v>1</v>
      </c>
      <c r="B389" s="3" t="s">
        <v>1582</v>
      </c>
      <c r="C389" s="3" t="s">
        <v>1583</v>
      </c>
      <c r="D389" s="3" t="s">
        <v>1654</v>
      </c>
      <c r="E389" s="3"/>
      <c r="F389" s="3" t="s">
        <v>0</v>
      </c>
      <c r="G389" s="3" t="s">
        <v>1657</v>
      </c>
      <c r="H389" s="3">
        <v>3968</v>
      </c>
      <c r="I389" s="16">
        <f>test__45[[#This Row],[Column1]]*100/$H$1059</f>
        <v>2.9492219494654387E-2</v>
      </c>
    </row>
    <row r="390" spans="1:9" x14ac:dyDescent="0.25">
      <c r="A390" s="3" t="s">
        <v>1</v>
      </c>
      <c r="B390" s="3" t="s">
        <v>391</v>
      </c>
      <c r="C390" s="3" t="s">
        <v>567</v>
      </c>
      <c r="D390" s="3" t="s">
        <v>631</v>
      </c>
      <c r="E390" s="3" t="s">
        <v>638</v>
      </c>
      <c r="F390" s="3" t="s">
        <v>639</v>
      </c>
      <c r="G390" s="3" t="s">
        <v>2018</v>
      </c>
      <c r="H390" s="3">
        <v>3945</v>
      </c>
      <c r="I390" s="16">
        <f>test__45[[#This Row],[Column1]]*100/$H$1059</f>
        <v>2.9321271649801299E-2</v>
      </c>
    </row>
    <row r="391" spans="1:9" x14ac:dyDescent="0.25">
      <c r="A391" s="3" t="s">
        <v>1</v>
      </c>
      <c r="B391" s="3" t="s">
        <v>391</v>
      </c>
      <c r="C391" s="3" t="s">
        <v>567</v>
      </c>
      <c r="D391" s="3" t="s">
        <v>647</v>
      </c>
      <c r="E391" s="3" t="s">
        <v>652</v>
      </c>
      <c r="F391" s="3"/>
      <c r="G391" s="3" t="s">
        <v>668</v>
      </c>
      <c r="H391" s="3">
        <v>3939</v>
      </c>
      <c r="I391" s="16">
        <f>test__45[[#This Row],[Column1]]*100/$H$1059</f>
        <v>2.9276676559839624E-2</v>
      </c>
    </row>
    <row r="392" spans="1:9" x14ac:dyDescent="0.25">
      <c r="A392" s="3" t="s">
        <v>1</v>
      </c>
      <c r="B392" s="3" t="s">
        <v>1155</v>
      </c>
      <c r="C392" s="3" t="s">
        <v>1227</v>
      </c>
      <c r="D392" s="3" t="s">
        <v>1230</v>
      </c>
      <c r="E392" s="3"/>
      <c r="F392" s="3" t="s">
        <v>0</v>
      </c>
      <c r="G392" s="3" t="s">
        <v>1239</v>
      </c>
      <c r="H392" s="3">
        <v>3936</v>
      </c>
      <c r="I392" s="16">
        <f>test__45[[#This Row],[Column1]]*100/$H$1059</f>
        <v>2.9254379014858788E-2</v>
      </c>
    </row>
    <row r="393" spans="1:9" x14ac:dyDescent="0.25">
      <c r="A393" s="3" t="s">
        <v>1</v>
      </c>
      <c r="B393" s="3" t="s">
        <v>125</v>
      </c>
      <c r="C393" s="3" t="s">
        <v>126</v>
      </c>
      <c r="D393" s="3" t="s">
        <v>127</v>
      </c>
      <c r="E393" s="3" t="s">
        <v>128</v>
      </c>
      <c r="F393" s="3" t="s">
        <v>135</v>
      </c>
      <c r="G393" s="3" t="s">
        <v>136</v>
      </c>
      <c r="H393" s="3">
        <v>3927</v>
      </c>
      <c r="I393" s="16">
        <f>test__45[[#This Row],[Column1]]*100/$H$1059</f>
        <v>2.9187486379916274E-2</v>
      </c>
    </row>
    <row r="394" spans="1:9" x14ac:dyDescent="0.25">
      <c r="A394" s="3" t="s">
        <v>1</v>
      </c>
      <c r="B394" s="3" t="s">
        <v>2</v>
      </c>
      <c r="C394" s="3" t="s">
        <v>59</v>
      </c>
      <c r="D394" s="3" t="s">
        <v>67</v>
      </c>
      <c r="E394" s="3"/>
      <c r="F394" s="3" t="s">
        <v>0</v>
      </c>
      <c r="G394" s="3" t="s">
        <v>72</v>
      </c>
      <c r="H394" s="3">
        <v>3926</v>
      </c>
      <c r="I394" s="16">
        <f>test__45[[#This Row],[Column1]]*100/$H$1059</f>
        <v>2.9180053864922662E-2</v>
      </c>
    </row>
    <row r="395" spans="1:9" x14ac:dyDescent="0.25">
      <c r="A395" s="3" t="s">
        <v>1</v>
      </c>
      <c r="B395" s="3" t="s">
        <v>1362</v>
      </c>
      <c r="C395" s="3" t="s">
        <v>1424</v>
      </c>
      <c r="D395" s="3" t="s">
        <v>1425</v>
      </c>
      <c r="E395" s="3" t="s">
        <v>1435</v>
      </c>
      <c r="F395" s="3" t="s">
        <v>2211</v>
      </c>
      <c r="G395" s="3" t="s">
        <v>2334</v>
      </c>
      <c r="H395" s="3">
        <v>3921</v>
      </c>
      <c r="I395" s="16">
        <f>test__45[[#This Row],[Column1]]*100/$H$1059</f>
        <v>2.9142891289954599E-2</v>
      </c>
    </row>
    <row r="396" spans="1:9" x14ac:dyDescent="0.25">
      <c r="A396" s="3" t="s">
        <v>1</v>
      </c>
      <c r="B396" s="3" t="s">
        <v>1582</v>
      </c>
      <c r="C396" s="3" t="s">
        <v>1583</v>
      </c>
      <c r="D396" s="3" t="s">
        <v>1664</v>
      </c>
      <c r="E396" s="3"/>
      <c r="F396" s="3" t="s">
        <v>0</v>
      </c>
      <c r="G396" s="3" t="s">
        <v>1691</v>
      </c>
      <c r="H396" s="3">
        <v>3919</v>
      </c>
      <c r="I396" s="16">
        <f>test__45[[#This Row],[Column1]]*100/$H$1059</f>
        <v>2.9128026259967375E-2</v>
      </c>
    </row>
    <row r="397" spans="1:9" x14ac:dyDescent="0.25">
      <c r="A397" s="3" t="s">
        <v>1</v>
      </c>
      <c r="B397" s="3" t="s">
        <v>333</v>
      </c>
      <c r="C397" s="3" t="s">
        <v>338</v>
      </c>
      <c r="D397" s="3"/>
      <c r="E397" s="3" t="s">
        <v>0</v>
      </c>
      <c r="F397" s="3"/>
      <c r="G397" s="3" t="s">
        <v>339</v>
      </c>
      <c r="H397" s="3">
        <v>3908</v>
      </c>
      <c r="I397" s="16">
        <f>test__45[[#This Row],[Column1]]*100/$H$1059</f>
        <v>2.9046268595037637E-2</v>
      </c>
    </row>
    <row r="398" spans="1:9" x14ac:dyDescent="0.25">
      <c r="A398" s="3" t="s">
        <v>1</v>
      </c>
      <c r="B398" s="3" t="s">
        <v>1155</v>
      </c>
      <c r="C398" s="3" t="s">
        <v>1227</v>
      </c>
      <c r="D398" s="3" t="s">
        <v>1230</v>
      </c>
      <c r="E398" s="3"/>
      <c r="F398" s="3" t="s">
        <v>0</v>
      </c>
      <c r="G398" s="3" t="s">
        <v>1278</v>
      </c>
      <c r="H398" s="3">
        <v>3897</v>
      </c>
      <c r="I398" s="16">
        <f>test__45[[#This Row],[Column1]]*100/$H$1059</f>
        <v>2.8964510930107899E-2</v>
      </c>
    </row>
    <row r="399" spans="1:9" x14ac:dyDescent="0.25">
      <c r="A399" s="3" t="s">
        <v>1</v>
      </c>
      <c r="B399" s="3" t="s">
        <v>1362</v>
      </c>
      <c r="C399" s="3" t="s">
        <v>1424</v>
      </c>
      <c r="D399" s="3" t="s">
        <v>1425</v>
      </c>
      <c r="E399" s="3" t="s">
        <v>1448</v>
      </c>
      <c r="F399" s="3" t="s">
        <v>1454</v>
      </c>
      <c r="G399" s="3" t="s">
        <v>2232</v>
      </c>
      <c r="H399" s="3">
        <v>3870</v>
      </c>
      <c r="I399" s="16">
        <f>test__45[[#This Row],[Column1]]*100/$H$1059</f>
        <v>2.876383302528036E-2</v>
      </c>
    </row>
    <row r="400" spans="1:9" x14ac:dyDescent="0.25">
      <c r="A400" s="3" t="s">
        <v>1</v>
      </c>
      <c r="B400" s="3" t="s">
        <v>1582</v>
      </c>
      <c r="C400" s="3" t="s">
        <v>1583</v>
      </c>
      <c r="D400" s="3" t="s">
        <v>1664</v>
      </c>
      <c r="E400" s="3"/>
      <c r="F400" s="3" t="s">
        <v>0</v>
      </c>
      <c r="G400" s="3" t="s">
        <v>1680</v>
      </c>
      <c r="H400" s="3">
        <v>3863</v>
      </c>
      <c r="I400" s="16">
        <f>test__45[[#This Row],[Column1]]*100/$H$1059</f>
        <v>2.8711805420325073E-2</v>
      </c>
    </row>
    <row r="401" spans="1:9" x14ac:dyDescent="0.25">
      <c r="A401" s="3" t="s">
        <v>1</v>
      </c>
      <c r="B401" s="3" t="s">
        <v>391</v>
      </c>
      <c r="C401" s="3" t="s">
        <v>567</v>
      </c>
      <c r="D401" s="3" t="s">
        <v>607</v>
      </c>
      <c r="E401" s="3" t="s">
        <v>608</v>
      </c>
      <c r="F401" s="3" t="s">
        <v>609</v>
      </c>
      <c r="G401" s="3" t="s">
        <v>1978</v>
      </c>
      <c r="H401" s="3">
        <v>3842</v>
      </c>
      <c r="I401" s="16">
        <f>test__45[[#This Row],[Column1]]*100/$H$1059</f>
        <v>2.8555722605459213E-2</v>
      </c>
    </row>
    <row r="402" spans="1:9" x14ac:dyDescent="0.25">
      <c r="A402" s="3" t="s">
        <v>1</v>
      </c>
      <c r="B402" s="3" t="s">
        <v>2</v>
      </c>
      <c r="C402" s="3" t="s">
        <v>3</v>
      </c>
      <c r="D402" s="3" t="s">
        <v>4</v>
      </c>
      <c r="E402" s="3" t="s">
        <v>34</v>
      </c>
      <c r="F402" s="3"/>
      <c r="G402" s="3" t="s">
        <v>38</v>
      </c>
      <c r="H402" s="3">
        <v>3830</v>
      </c>
      <c r="I402" s="16">
        <f>test__45[[#This Row],[Column1]]*100/$H$1059</f>
        <v>2.8466532425535863E-2</v>
      </c>
    </row>
    <row r="403" spans="1:9" x14ac:dyDescent="0.25">
      <c r="A403" s="3" t="s">
        <v>1</v>
      </c>
      <c r="B403" s="3" t="s">
        <v>1582</v>
      </c>
      <c r="C403" s="3" t="s">
        <v>1583</v>
      </c>
      <c r="D403" s="3" t="s">
        <v>1705</v>
      </c>
      <c r="E403" s="3" t="s">
        <v>1716</v>
      </c>
      <c r="F403" s="3" t="s">
        <v>1726</v>
      </c>
      <c r="G403" s="3" t="s">
        <v>1727</v>
      </c>
      <c r="H403" s="3">
        <v>3829</v>
      </c>
      <c r="I403" s="16">
        <f>test__45[[#This Row],[Column1]]*100/$H$1059</f>
        <v>2.8459099910542251E-2</v>
      </c>
    </row>
    <row r="404" spans="1:9" x14ac:dyDescent="0.25">
      <c r="A404" s="3" t="s">
        <v>1</v>
      </c>
      <c r="B404" s="3" t="s">
        <v>1155</v>
      </c>
      <c r="C404" s="3" t="s">
        <v>1227</v>
      </c>
      <c r="D404" s="3" t="s">
        <v>1230</v>
      </c>
      <c r="E404" s="3"/>
      <c r="F404" s="3" t="s">
        <v>0</v>
      </c>
      <c r="G404" s="3" t="s">
        <v>1272</v>
      </c>
      <c r="H404" s="3">
        <v>3822</v>
      </c>
      <c r="I404" s="16">
        <f>test__45[[#This Row],[Column1]]*100/$H$1059</f>
        <v>2.840707230558696E-2</v>
      </c>
    </row>
    <row r="405" spans="1:9" x14ac:dyDescent="0.25">
      <c r="A405" s="3" t="s">
        <v>1</v>
      </c>
      <c r="B405" s="3" t="s">
        <v>265</v>
      </c>
      <c r="C405" s="3"/>
      <c r="D405" s="3"/>
      <c r="E405" s="3" t="s">
        <v>0</v>
      </c>
      <c r="F405" s="3"/>
      <c r="G405" s="3" t="s">
        <v>275</v>
      </c>
      <c r="H405" s="3">
        <v>3821</v>
      </c>
      <c r="I405" s="16">
        <f>test__45[[#This Row],[Column1]]*100/$H$1059</f>
        <v>2.8399639790593349E-2</v>
      </c>
    </row>
    <row r="406" spans="1:9" x14ac:dyDescent="0.25">
      <c r="A406" s="3" t="s">
        <v>1</v>
      </c>
      <c r="B406" s="3" t="s">
        <v>870</v>
      </c>
      <c r="C406" s="3" t="s">
        <v>877</v>
      </c>
      <c r="D406" s="3" t="s">
        <v>884</v>
      </c>
      <c r="E406" s="3" t="s">
        <v>890</v>
      </c>
      <c r="F406" s="3" t="s">
        <v>891</v>
      </c>
      <c r="G406" s="3" t="s">
        <v>2036</v>
      </c>
      <c r="H406" s="3">
        <v>3820</v>
      </c>
      <c r="I406" s="16">
        <f>test__45[[#This Row],[Column1]]*100/$H$1059</f>
        <v>2.8392207275599737E-2</v>
      </c>
    </row>
    <row r="407" spans="1:9" x14ac:dyDescent="0.25">
      <c r="A407" s="3" t="s">
        <v>1</v>
      </c>
      <c r="B407" s="3" t="s">
        <v>344</v>
      </c>
      <c r="C407" s="3" t="s">
        <v>345</v>
      </c>
      <c r="D407" s="3" t="s">
        <v>346</v>
      </c>
      <c r="E407" s="3" t="s">
        <v>347</v>
      </c>
      <c r="F407" s="3" t="s">
        <v>360</v>
      </c>
      <c r="G407" s="3" t="s">
        <v>361</v>
      </c>
      <c r="H407" s="3">
        <v>3804</v>
      </c>
      <c r="I407" s="16">
        <f>test__45[[#This Row],[Column1]]*100/$H$1059</f>
        <v>2.8273287035701936E-2</v>
      </c>
    </row>
    <row r="408" spans="1:9" x14ac:dyDescent="0.25">
      <c r="A408" s="3" t="s">
        <v>1</v>
      </c>
      <c r="B408" s="3" t="s">
        <v>1155</v>
      </c>
      <c r="C408" s="3" t="s">
        <v>1227</v>
      </c>
      <c r="D408" s="3" t="s">
        <v>1230</v>
      </c>
      <c r="E408" s="3"/>
      <c r="F408" s="3" t="s">
        <v>0</v>
      </c>
      <c r="G408" s="3" t="s">
        <v>1234</v>
      </c>
      <c r="H408" s="3">
        <v>3800</v>
      </c>
      <c r="I408" s="16">
        <f>test__45[[#This Row],[Column1]]*100/$H$1059</f>
        <v>2.8243556975727488E-2</v>
      </c>
    </row>
    <row r="409" spans="1:9" x14ac:dyDescent="0.25">
      <c r="A409" s="3" t="s">
        <v>1</v>
      </c>
      <c r="B409" s="3" t="s">
        <v>1155</v>
      </c>
      <c r="C409" s="3" t="s">
        <v>1227</v>
      </c>
      <c r="D409" s="3" t="s">
        <v>1230</v>
      </c>
      <c r="E409" s="3"/>
      <c r="F409" s="3" t="s">
        <v>0</v>
      </c>
      <c r="G409" s="3" t="s">
        <v>1273</v>
      </c>
      <c r="H409" s="3">
        <v>3795</v>
      </c>
      <c r="I409" s="16">
        <f>test__45[[#This Row],[Column1]]*100/$H$1059</f>
        <v>2.8206394400759425E-2</v>
      </c>
    </row>
    <row r="410" spans="1:9" x14ac:dyDescent="0.25">
      <c r="A410" s="3" t="s">
        <v>1</v>
      </c>
      <c r="B410" s="3" t="s">
        <v>125</v>
      </c>
      <c r="C410" s="3" t="s">
        <v>126</v>
      </c>
      <c r="D410" s="3" t="s">
        <v>127</v>
      </c>
      <c r="E410" s="3" t="s">
        <v>128</v>
      </c>
      <c r="F410" s="3" t="s">
        <v>135</v>
      </c>
      <c r="G410" s="3" t="s">
        <v>138</v>
      </c>
      <c r="H410" s="3">
        <v>3788</v>
      </c>
      <c r="I410" s="16">
        <f>test__45[[#This Row],[Column1]]*100/$H$1059</f>
        <v>2.8154366795804138E-2</v>
      </c>
    </row>
    <row r="411" spans="1:9" x14ac:dyDescent="0.25">
      <c r="A411" s="3" t="s">
        <v>1</v>
      </c>
      <c r="B411" s="3" t="s">
        <v>1582</v>
      </c>
      <c r="C411" s="3" t="s">
        <v>1583</v>
      </c>
      <c r="D411" s="3" t="s">
        <v>1620</v>
      </c>
      <c r="E411" s="3" t="s">
        <v>1621</v>
      </c>
      <c r="F411" s="3"/>
      <c r="G411" s="3" t="s">
        <v>1623</v>
      </c>
      <c r="H411" s="3">
        <v>3761</v>
      </c>
      <c r="I411" s="16">
        <f>test__45[[#This Row],[Column1]]*100/$H$1059</f>
        <v>2.7953688890976599E-2</v>
      </c>
    </row>
    <row r="412" spans="1:9" x14ac:dyDescent="0.25">
      <c r="A412" s="3" t="s">
        <v>1</v>
      </c>
      <c r="B412" s="3" t="s">
        <v>344</v>
      </c>
      <c r="C412" s="3" t="s">
        <v>368</v>
      </c>
      <c r="D412" s="3"/>
      <c r="E412" s="3" t="s">
        <v>0</v>
      </c>
      <c r="F412" s="3"/>
      <c r="G412" s="3" t="s">
        <v>374</v>
      </c>
      <c r="H412" s="3">
        <v>3754</v>
      </c>
      <c r="I412" s="16">
        <f>test__45[[#This Row],[Column1]]*100/$H$1059</f>
        <v>2.7901661286021312E-2</v>
      </c>
    </row>
    <row r="413" spans="1:9" x14ac:dyDescent="0.25">
      <c r="A413" s="3" t="s">
        <v>1</v>
      </c>
      <c r="B413" s="3" t="s">
        <v>391</v>
      </c>
      <c r="C413" s="3" t="s">
        <v>567</v>
      </c>
      <c r="D413" s="3" t="s">
        <v>617</v>
      </c>
      <c r="E413" s="3" t="s">
        <v>618</v>
      </c>
      <c r="F413" s="3" t="s">
        <v>1992</v>
      </c>
      <c r="G413" s="3" t="s">
        <v>2303</v>
      </c>
      <c r="H413" s="3">
        <v>3751</v>
      </c>
      <c r="I413" s="16">
        <f>test__45[[#This Row],[Column1]]*100/$H$1059</f>
        <v>2.7879363741040476E-2</v>
      </c>
    </row>
    <row r="414" spans="1:9" x14ac:dyDescent="0.25">
      <c r="A414" s="3" t="s">
        <v>1</v>
      </c>
      <c r="B414" s="3" t="s">
        <v>391</v>
      </c>
      <c r="C414" s="3" t="s">
        <v>567</v>
      </c>
      <c r="D414" s="3" t="s">
        <v>607</v>
      </c>
      <c r="E414" s="3" t="s">
        <v>608</v>
      </c>
      <c r="F414" s="3" t="s">
        <v>609</v>
      </c>
      <c r="G414" s="3" t="s">
        <v>1977</v>
      </c>
      <c r="H414" s="3">
        <v>3738</v>
      </c>
      <c r="I414" s="16">
        <f>test__45[[#This Row],[Column1]]*100/$H$1059</f>
        <v>2.7782741046123511E-2</v>
      </c>
    </row>
    <row r="415" spans="1:9" x14ac:dyDescent="0.25">
      <c r="A415" s="3" t="s">
        <v>1</v>
      </c>
      <c r="B415" s="3" t="s">
        <v>2</v>
      </c>
      <c r="C415" s="3" t="s">
        <v>3</v>
      </c>
      <c r="D415" s="3" t="s">
        <v>4</v>
      </c>
      <c r="E415" s="3" t="s">
        <v>5</v>
      </c>
      <c r="F415" s="3" t="s">
        <v>27</v>
      </c>
      <c r="G415" s="3" t="s">
        <v>32</v>
      </c>
      <c r="H415" s="3">
        <v>3699</v>
      </c>
      <c r="I415" s="16">
        <f>test__45[[#This Row],[Column1]]*100/$H$1059</f>
        <v>2.7492872961372625E-2</v>
      </c>
    </row>
    <row r="416" spans="1:9" x14ac:dyDescent="0.25">
      <c r="A416" s="3" t="s">
        <v>1</v>
      </c>
      <c r="B416" s="3" t="s">
        <v>391</v>
      </c>
      <c r="C416" s="3" t="s">
        <v>567</v>
      </c>
      <c r="D416" s="3" t="s">
        <v>647</v>
      </c>
      <c r="E416" s="3" t="s">
        <v>652</v>
      </c>
      <c r="F416" s="3"/>
      <c r="G416" s="3" t="s">
        <v>694</v>
      </c>
      <c r="H416" s="3">
        <v>3655</v>
      </c>
      <c r="I416" s="16">
        <f>test__45[[#This Row],[Column1]]*100/$H$1059</f>
        <v>2.7165842301653677E-2</v>
      </c>
    </row>
    <row r="417" spans="1:9" x14ac:dyDescent="0.25">
      <c r="A417" s="3" t="s">
        <v>1</v>
      </c>
      <c r="B417" s="3" t="s">
        <v>1155</v>
      </c>
      <c r="C417" s="3" t="s">
        <v>1227</v>
      </c>
      <c r="D417" s="3" t="s">
        <v>1230</v>
      </c>
      <c r="E417" s="3"/>
      <c r="F417" s="3" t="s">
        <v>0</v>
      </c>
      <c r="G417" s="3" t="s">
        <v>1265</v>
      </c>
      <c r="H417" s="3">
        <v>3651</v>
      </c>
      <c r="I417" s="16">
        <f>test__45[[#This Row],[Column1]]*100/$H$1059</f>
        <v>2.7136112241679226E-2</v>
      </c>
    </row>
    <row r="418" spans="1:9" x14ac:dyDescent="0.25">
      <c r="A418" s="3" t="s">
        <v>1</v>
      </c>
      <c r="B418" s="3" t="s">
        <v>982</v>
      </c>
      <c r="C418" s="3" t="s">
        <v>982</v>
      </c>
      <c r="D418" s="3" t="s">
        <v>983</v>
      </c>
      <c r="E418" s="3" t="s">
        <v>984</v>
      </c>
      <c r="F418" s="3" t="s">
        <v>985</v>
      </c>
      <c r="G418" s="3" t="s">
        <v>2062</v>
      </c>
      <c r="H418" s="3">
        <v>3650</v>
      </c>
      <c r="I418" s="16">
        <f>test__45[[#This Row],[Column1]]*100/$H$1059</f>
        <v>2.7128679726685614E-2</v>
      </c>
    </row>
    <row r="419" spans="1:9" x14ac:dyDescent="0.25">
      <c r="A419" s="3" t="s">
        <v>1</v>
      </c>
      <c r="B419" s="3" t="s">
        <v>1155</v>
      </c>
      <c r="C419" s="3" t="s">
        <v>1227</v>
      </c>
      <c r="D419" s="3" t="s">
        <v>1230</v>
      </c>
      <c r="E419" s="3"/>
      <c r="F419" s="3" t="s">
        <v>0</v>
      </c>
      <c r="G419" s="3" t="s">
        <v>1252</v>
      </c>
      <c r="H419" s="3">
        <v>3649</v>
      </c>
      <c r="I419" s="16">
        <f>test__45[[#This Row],[Column1]]*100/$H$1059</f>
        <v>2.7121247211692002E-2</v>
      </c>
    </row>
    <row r="420" spans="1:9" x14ac:dyDescent="0.25">
      <c r="A420" s="3" t="s">
        <v>1</v>
      </c>
      <c r="B420" s="3" t="s">
        <v>326</v>
      </c>
      <c r="C420" s="3" t="s">
        <v>330</v>
      </c>
      <c r="D420" s="3"/>
      <c r="E420" s="3" t="s">
        <v>0</v>
      </c>
      <c r="F420" s="3"/>
      <c r="G420" s="3" t="s">
        <v>332</v>
      </c>
      <c r="H420" s="3">
        <v>3647</v>
      </c>
      <c r="I420" s="16">
        <f>test__45[[#This Row],[Column1]]*100/$H$1059</f>
        <v>2.7106382181704775E-2</v>
      </c>
    </row>
    <row r="421" spans="1:9" x14ac:dyDescent="0.25">
      <c r="A421" s="3" t="s">
        <v>1</v>
      </c>
      <c r="B421" s="3" t="s">
        <v>248</v>
      </c>
      <c r="C421" s="3" t="s">
        <v>249</v>
      </c>
      <c r="D421" s="3" t="s">
        <v>253</v>
      </c>
      <c r="E421" s="3"/>
      <c r="F421" s="3" t="s">
        <v>0</v>
      </c>
      <c r="G421" s="3" t="s">
        <v>258</v>
      </c>
      <c r="H421" s="3">
        <v>3646</v>
      </c>
      <c r="I421" s="16">
        <f>test__45[[#This Row],[Column1]]*100/$H$1059</f>
        <v>2.7098949666711163E-2</v>
      </c>
    </row>
    <row r="422" spans="1:9" x14ac:dyDescent="0.25">
      <c r="A422" s="3" t="s">
        <v>1</v>
      </c>
      <c r="B422" s="3" t="s">
        <v>391</v>
      </c>
      <c r="C422" s="3" t="s">
        <v>567</v>
      </c>
      <c r="D422" s="3" t="s">
        <v>647</v>
      </c>
      <c r="E422" s="3" t="s">
        <v>652</v>
      </c>
      <c r="F422" s="3"/>
      <c r="G422" s="3" t="s">
        <v>701</v>
      </c>
      <c r="H422" s="3">
        <v>3640</v>
      </c>
      <c r="I422" s="16">
        <f>test__45[[#This Row],[Column1]]*100/$H$1059</f>
        <v>2.7054354576749488E-2</v>
      </c>
    </row>
    <row r="423" spans="1:9" x14ac:dyDescent="0.25">
      <c r="A423" s="3" t="s">
        <v>1</v>
      </c>
      <c r="B423" s="3" t="s">
        <v>1362</v>
      </c>
      <c r="C423" s="3" t="s">
        <v>1363</v>
      </c>
      <c r="D423" s="3" t="s">
        <v>1364</v>
      </c>
      <c r="E423" s="3" t="s">
        <v>1370</v>
      </c>
      <c r="F423" s="3" t="s">
        <v>1387</v>
      </c>
      <c r="G423" s="3" t="s">
        <v>2182</v>
      </c>
      <c r="H423" s="3">
        <v>3635</v>
      </c>
      <c r="I423" s="16">
        <f>test__45[[#This Row],[Column1]]*100/$H$1059</f>
        <v>2.7017192001781425E-2</v>
      </c>
    </row>
    <row r="424" spans="1:9" x14ac:dyDescent="0.25">
      <c r="A424" s="3" t="s">
        <v>1</v>
      </c>
      <c r="B424" s="3" t="s">
        <v>248</v>
      </c>
      <c r="C424" s="3" t="s">
        <v>249</v>
      </c>
      <c r="D424" s="3" t="s">
        <v>253</v>
      </c>
      <c r="E424" s="3"/>
      <c r="F424" s="3" t="s">
        <v>0</v>
      </c>
      <c r="G424" s="3" t="s">
        <v>261</v>
      </c>
      <c r="H424" s="3">
        <v>3616</v>
      </c>
      <c r="I424" s="16">
        <f>test__45[[#This Row],[Column1]]*100/$H$1059</f>
        <v>2.6875974216902788E-2</v>
      </c>
    </row>
    <row r="425" spans="1:9" x14ac:dyDescent="0.25">
      <c r="A425" s="3" t="s">
        <v>1</v>
      </c>
      <c r="B425" s="3" t="s">
        <v>344</v>
      </c>
      <c r="C425" s="3" t="s">
        <v>345</v>
      </c>
      <c r="D425" s="3" t="s">
        <v>346</v>
      </c>
      <c r="E425" s="3" t="s">
        <v>347</v>
      </c>
      <c r="F425" s="3" t="s">
        <v>350</v>
      </c>
      <c r="G425" s="3" t="s">
        <v>355</v>
      </c>
      <c r="H425" s="3">
        <v>3598</v>
      </c>
      <c r="I425" s="16">
        <f>test__45[[#This Row],[Column1]]*100/$H$1059</f>
        <v>2.6742188947017763E-2</v>
      </c>
    </row>
    <row r="426" spans="1:9" x14ac:dyDescent="0.25">
      <c r="A426" s="3" t="s">
        <v>1</v>
      </c>
      <c r="B426" s="3" t="s">
        <v>344</v>
      </c>
      <c r="C426" s="3" t="s">
        <v>368</v>
      </c>
      <c r="D426" s="3"/>
      <c r="E426" s="3" t="s">
        <v>0</v>
      </c>
      <c r="F426" s="3"/>
      <c r="G426" s="3" t="s">
        <v>388</v>
      </c>
      <c r="H426" s="3">
        <v>3597</v>
      </c>
      <c r="I426" s="16">
        <f>test__45[[#This Row],[Column1]]*100/$H$1059</f>
        <v>2.6734756432024151E-2</v>
      </c>
    </row>
    <row r="427" spans="1:9" x14ac:dyDescent="0.25">
      <c r="A427" s="3" t="s">
        <v>1745</v>
      </c>
      <c r="B427" s="3" t="s">
        <v>1817</v>
      </c>
      <c r="C427" s="3" t="s">
        <v>1820</v>
      </c>
      <c r="D427" s="3"/>
      <c r="E427" s="3"/>
      <c r="F427" s="3" t="s">
        <v>0</v>
      </c>
      <c r="G427" s="3" t="s">
        <v>1823</v>
      </c>
      <c r="H427" s="3">
        <v>3592</v>
      </c>
      <c r="I427" s="16">
        <f>test__45[[#This Row],[Column1]]*100/$H$1059</f>
        <v>2.6697593857056088E-2</v>
      </c>
    </row>
    <row r="428" spans="1:9" x14ac:dyDescent="0.25">
      <c r="A428" s="3" t="s">
        <v>1</v>
      </c>
      <c r="B428" s="3" t="s">
        <v>1362</v>
      </c>
      <c r="C428" s="3" t="s">
        <v>1424</v>
      </c>
      <c r="D428" s="3" t="s">
        <v>1482</v>
      </c>
      <c r="E428" s="3" t="s">
        <v>1494</v>
      </c>
      <c r="F428" s="3" t="s">
        <v>1499</v>
      </c>
      <c r="G428" s="3" t="s">
        <v>2272</v>
      </c>
      <c r="H428" s="3">
        <v>3591</v>
      </c>
      <c r="I428" s="16">
        <f>test__45[[#This Row],[Column1]]*100/$H$1059</f>
        <v>2.6690161342062476E-2</v>
      </c>
    </row>
    <row r="429" spans="1:9" x14ac:dyDescent="0.25">
      <c r="A429" s="3" t="s">
        <v>1</v>
      </c>
      <c r="B429" s="3" t="s">
        <v>125</v>
      </c>
      <c r="C429" s="3" t="s">
        <v>126</v>
      </c>
      <c r="D429" s="3" t="s">
        <v>127</v>
      </c>
      <c r="E429" s="3" t="s">
        <v>128</v>
      </c>
      <c r="F429" s="3" t="s">
        <v>129</v>
      </c>
      <c r="G429" s="3" t="s">
        <v>130</v>
      </c>
      <c r="H429" s="3">
        <v>3581</v>
      </c>
      <c r="I429" s="16">
        <f>test__45[[#This Row],[Column1]]*100/$H$1059</f>
        <v>2.661583619212635E-2</v>
      </c>
    </row>
    <row r="430" spans="1:9" x14ac:dyDescent="0.25">
      <c r="A430" s="3" t="s">
        <v>1</v>
      </c>
      <c r="B430" s="3" t="s">
        <v>1362</v>
      </c>
      <c r="C430" s="3" t="s">
        <v>1424</v>
      </c>
      <c r="D430" s="3" t="s">
        <v>1425</v>
      </c>
      <c r="E430" s="3" t="s">
        <v>1448</v>
      </c>
      <c r="F430" s="3" t="s">
        <v>1454</v>
      </c>
      <c r="G430" s="3" t="s">
        <v>2222</v>
      </c>
      <c r="H430" s="3">
        <v>3571</v>
      </c>
      <c r="I430" s="16">
        <f>test__45[[#This Row],[Column1]]*100/$H$1059</f>
        <v>2.6541511042190224E-2</v>
      </c>
    </row>
    <row r="431" spans="1:9" x14ac:dyDescent="0.25">
      <c r="A431" s="3" t="s">
        <v>1745</v>
      </c>
      <c r="B431" s="3" t="s">
        <v>1855</v>
      </c>
      <c r="C431" s="3" t="s">
        <v>1873</v>
      </c>
      <c r="D431" s="3" t="s">
        <v>1882</v>
      </c>
      <c r="E431" s="3"/>
      <c r="F431" s="3"/>
      <c r="G431" s="3" t="s">
        <v>1891</v>
      </c>
      <c r="H431" s="3">
        <v>3563</v>
      </c>
      <c r="I431" s="16">
        <f>test__45[[#This Row],[Column1]]*100/$H$1059</f>
        <v>2.6482050922241325E-2</v>
      </c>
    </row>
    <row r="432" spans="1:9" x14ac:dyDescent="0.25">
      <c r="A432" s="3" t="s">
        <v>1745</v>
      </c>
      <c r="B432" s="3" t="s">
        <v>1855</v>
      </c>
      <c r="C432" s="3" t="s">
        <v>1873</v>
      </c>
      <c r="D432" s="3" t="s">
        <v>1882</v>
      </c>
      <c r="E432" s="3"/>
      <c r="F432" s="3"/>
      <c r="G432" s="3" t="s">
        <v>1890</v>
      </c>
      <c r="H432" s="3">
        <v>3551</v>
      </c>
      <c r="I432" s="16">
        <f>test__45[[#This Row],[Column1]]*100/$H$1059</f>
        <v>2.6392860742317975E-2</v>
      </c>
    </row>
    <row r="433" spans="1:9" x14ac:dyDescent="0.25">
      <c r="A433" s="3" t="s">
        <v>1</v>
      </c>
      <c r="B433" s="3" t="s">
        <v>391</v>
      </c>
      <c r="C433" s="3" t="s">
        <v>567</v>
      </c>
      <c r="D433" s="3" t="s">
        <v>647</v>
      </c>
      <c r="E433" s="3" t="s">
        <v>652</v>
      </c>
      <c r="F433" s="3"/>
      <c r="G433" s="3" t="s">
        <v>708</v>
      </c>
      <c r="H433" s="3">
        <v>3550</v>
      </c>
      <c r="I433" s="16">
        <f>test__45[[#This Row],[Column1]]*100/$H$1059</f>
        <v>2.6385428227324363E-2</v>
      </c>
    </row>
    <row r="434" spans="1:9" x14ac:dyDescent="0.25">
      <c r="A434" s="3" t="s">
        <v>1</v>
      </c>
      <c r="B434" s="3" t="s">
        <v>982</v>
      </c>
      <c r="C434" s="3" t="s">
        <v>982</v>
      </c>
      <c r="D434" s="3" t="s">
        <v>1061</v>
      </c>
      <c r="E434" s="3" t="s">
        <v>1062</v>
      </c>
      <c r="F434" s="3" t="s">
        <v>1065</v>
      </c>
      <c r="G434" s="3" t="s">
        <v>2072</v>
      </c>
      <c r="H434" s="3">
        <v>3550</v>
      </c>
      <c r="I434" s="16">
        <f>test__45[[#This Row],[Column1]]*100/$H$1059</f>
        <v>2.6385428227324363E-2</v>
      </c>
    </row>
    <row r="435" spans="1:9" x14ac:dyDescent="0.25">
      <c r="A435" s="3" t="s">
        <v>1</v>
      </c>
      <c r="B435" s="3" t="s">
        <v>391</v>
      </c>
      <c r="C435" s="3" t="s">
        <v>567</v>
      </c>
      <c r="D435" s="3" t="s">
        <v>617</v>
      </c>
      <c r="E435" s="3" t="s">
        <v>621</v>
      </c>
      <c r="F435" s="3" t="s">
        <v>1999</v>
      </c>
      <c r="G435" s="3" t="s">
        <v>2315</v>
      </c>
      <c r="H435" s="3">
        <v>3531</v>
      </c>
      <c r="I435" s="16">
        <f>test__45[[#This Row],[Column1]]*100/$H$1059</f>
        <v>2.6244210442445726E-2</v>
      </c>
    </row>
    <row r="436" spans="1:9" x14ac:dyDescent="0.25">
      <c r="A436" s="3" t="s">
        <v>1</v>
      </c>
      <c r="B436" s="3" t="s">
        <v>1155</v>
      </c>
      <c r="C436" s="3" t="s">
        <v>1227</v>
      </c>
      <c r="D436" s="3" t="s">
        <v>1230</v>
      </c>
      <c r="E436" s="3"/>
      <c r="F436" s="3" t="s">
        <v>0</v>
      </c>
      <c r="G436" s="3" t="s">
        <v>1238</v>
      </c>
      <c r="H436" s="3">
        <v>3526</v>
      </c>
      <c r="I436" s="16">
        <f>test__45[[#This Row],[Column1]]*100/$H$1059</f>
        <v>2.6207047867477663E-2</v>
      </c>
    </row>
    <row r="437" spans="1:9" x14ac:dyDescent="0.25">
      <c r="A437" s="3" t="s">
        <v>1</v>
      </c>
      <c r="B437" s="3" t="s">
        <v>870</v>
      </c>
      <c r="C437" s="3" t="s">
        <v>871</v>
      </c>
      <c r="D437" s="3" t="s">
        <v>872</v>
      </c>
      <c r="E437" s="3"/>
      <c r="F437" s="3" t="s">
        <v>0</v>
      </c>
      <c r="G437" s="3" t="s">
        <v>873</v>
      </c>
      <c r="H437" s="3">
        <v>3506</v>
      </c>
      <c r="I437" s="16">
        <f>test__45[[#This Row],[Column1]]*100/$H$1059</f>
        <v>2.6058397567605415E-2</v>
      </c>
    </row>
    <row r="438" spans="1:9" x14ac:dyDescent="0.25">
      <c r="A438" s="3" t="s">
        <v>1</v>
      </c>
      <c r="B438" s="3" t="s">
        <v>344</v>
      </c>
      <c r="C438" s="3" t="s">
        <v>368</v>
      </c>
      <c r="D438" s="3"/>
      <c r="E438" s="3" t="s">
        <v>0</v>
      </c>
      <c r="F438" s="3"/>
      <c r="G438" s="3" t="s">
        <v>370</v>
      </c>
      <c r="H438" s="3">
        <v>3503</v>
      </c>
      <c r="I438" s="16">
        <f>test__45[[#This Row],[Column1]]*100/$H$1059</f>
        <v>2.6036100022624575E-2</v>
      </c>
    </row>
    <row r="439" spans="1:9" x14ac:dyDescent="0.25">
      <c r="A439" s="3" t="s">
        <v>1</v>
      </c>
      <c r="B439" s="3" t="s">
        <v>1131</v>
      </c>
      <c r="C439" s="3" t="s">
        <v>1140</v>
      </c>
      <c r="D439" s="3"/>
      <c r="E439" s="3" t="s">
        <v>0</v>
      </c>
      <c r="F439" s="3"/>
      <c r="G439" s="3" t="s">
        <v>1151</v>
      </c>
      <c r="H439" s="3">
        <v>3502</v>
      </c>
      <c r="I439" s="16">
        <f>test__45[[#This Row],[Column1]]*100/$H$1059</f>
        <v>2.6028667507630963E-2</v>
      </c>
    </row>
    <row r="440" spans="1:9" x14ac:dyDescent="0.25">
      <c r="A440" s="3" t="s">
        <v>1</v>
      </c>
      <c r="B440" s="3" t="s">
        <v>1362</v>
      </c>
      <c r="C440" s="3" t="s">
        <v>1424</v>
      </c>
      <c r="D440" s="3" t="s">
        <v>1425</v>
      </c>
      <c r="E440" s="3" t="s">
        <v>1435</v>
      </c>
      <c r="F440" s="3" t="s">
        <v>2211</v>
      </c>
      <c r="G440" s="3" t="s">
        <v>2335</v>
      </c>
      <c r="H440" s="3">
        <v>3502</v>
      </c>
      <c r="I440" s="16">
        <f>test__45[[#This Row],[Column1]]*100/$H$1059</f>
        <v>2.6028667507630963E-2</v>
      </c>
    </row>
    <row r="441" spans="1:9" x14ac:dyDescent="0.25">
      <c r="A441" s="3" t="s">
        <v>1</v>
      </c>
      <c r="B441" s="3" t="s">
        <v>391</v>
      </c>
      <c r="C441" s="3" t="s">
        <v>715</v>
      </c>
      <c r="D441" s="3" t="s">
        <v>805</v>
      </c>
      <c r="E441" s="3" t="s">
        <v>810</v>
      </c>
      <c r="F441" s="3"/>
      <c r="G441" s="3" t="s">
        <v>812</v>
      </c>
      <c r="H441" s="3">
        <v>3501</v>
      </c>
      <c r="I441" s="16">
        <f>test__45[[#This Row],[Column1]]*100/$H$1059</f>
        <v>2.6021234992637352E-2</v>
      </c>
    </row>
    <row r="442" spans="1:9" x14ac:dyDescent="0.25">
      <c r="A442" s="3" t="s">
        <v>1745</v>
      </c>
      <c r="B442" s="3" t="s">
        <v>1750</v>
      </c>
      <c r="C442" s="3" t="s">
        <v>1779</v>
      </c>
      <c r="D442" s="3" t="s">
        <v>1787</v>
      </c>
      <c r="E442" s="3" t="s">
        <v>1788</v>
      </c>
      <c r="F442" s="3" t="s">
        <v>1789</v>
      </c>
      <c r="G442" s="3" t="s">
        <v>1791</v>
      </c>
      <c r="H442" s="3">
        <v>3491</v>
      </c>
      <c r="I442" s="16">
        <f>test__45[[#This Row],[Column1]]*100/$H$1059</f>
        <v>2.5946909842701225E-2</v>
      </c>
    </row>
    <row r="443" spans="1:9" x14ac:dyDescent="0.25">
      <c r="A443" s="3" t="s">
        <v>1</v>
      </c>
      <c r="B443" s="3" t="s">
        <v>1155</v>
      </c>
      <c r="C443" s="3" t="s">
        <v>1156</v>
      </c>
      <c r="D443" s="3" t="s">
        <v>1157</v>
      </c>
      <c r="E443" s="3" t="s">
        <v>1158</v>
      </c>
      <c r="F443" s="3" t="s">
        <v>1162</v>
      </c>
      <c r="G443" s="3" t="s">
        <v>2089</v>
      </c>
      <c r="H443" s="3">
        <v>3484</v>
      </c>
      <c r="I443" s="16">
        <f>test__45[[#This Row],[Column1]]*100/$H$1059</f>
        <v>2.5894882237745939E-2</v>
      </c>
    </row>
    <row r="444" spans="1:9" x14ac:dyDescent="0.25">
      <c r="A444" s="3" t="s">
        <v>1</v>
      </c>
      <c r="B444" s="3" t="s">
        <v>1362</v>
      </c>
      <c r="C444" s="3" t="s">
        <v>1363</v>
      </c>
      <c r="D444" s="3" t="s">
        <v>1364</v>
      </c>
      <c r="E444" s="3" t="s">
        <v>1393</v>
      </c>
      <c r="F444" s="3" t="s">
        <v>1395</v>
      </c>
      <c r="G444" s="3" t="s">
        <v>2188</v>
      </c>
      <c r="H444" s="3">
        <v>3476</v>
      </c>
      <c r="I444" s="16">
        <f>test__45[[#This Row],[Column1]]*100/$H$1059</f>
        <v>2.583542211779704E-2</v>
      </c>
    </row>
    <row r="445" spans="1:9" ht="15.75" thickBot="1" x14ac:dyDescent="0.3">
      <c r="A445" s="6" t="s">
        <v>1</v>
      </c>
      <c r="B445" s="6" t="s">
        <v>391</v>
      </c>
      <c r="C445" s="6" t="s">
        <v>482</v>
      </c>
      <c r="D445" s="6" t="s">
        <v>483</v>
      </c>
      <c r="E445" s="6" t="s">
        <v>488</v>
      </c>
      <c r="F445" s="6" t="s">
        <v>489</v>
      </c>
      <c r="G445" s="6" t="s">
        <v>490</v>
      </c>
      <c r="H445" s="6">
        <v>3468</v>
      </c>
      <c r="I445" s="16">
        <f>test__45[[#This Row],[Column1]]*100/$H$1059</f>
        <v>2.5775961997848137E-2</v>
      </c>
    </row>
    <row r="446" spans="1:9" x14ac:dyDescent="0.25">
      <c r="A446" s="5" t="s">
        <v>1</v>
      </c>
      <c r="B446" s="4" t="s">
        <v>171</v>
      </c>
      <c r="C446" s="4" t="s">
        <v>172</v>
      </c>
      <c r="D446" s="4" t="s">
        <v>173</v>
      </c>
      <c r="E446" s="8" t="s">
        <v>174</v>
      </c>
      <c r="F446" s="5" t="s">
        <v>175</v>
      </c>
      <c r="G446" s="5" t="s">
        <v>177</v>
      </c>
      <c r="H446" s="3">
        <v>3453</v>
      </c>
      <c r="I446" s="16">
        <f>test__45[[#This Row],[Column1]]*100/$H$1059</f>
        <v>2.5664474272943952E-2</v>
      </c>
    </row>
    <row r="447" spans="1:9" x14ac:dyDescent="0.25">
      <c r="A447" s="3" t="s">
        <v>1</v>
      </c>
      <c r="B447" s="3" t="s">
        <v>1155</v>
      </c>
      <c r="C447" s="3" t="s">
        <v>1227</v>
      </c>
      <c r="D447" s="3" t="s">
        <v>1230</v>
      </c>
      <c r="E447" s="3"/>
      <c r="F447" s="3" t="s">
        <v>0</v>
      </c>
      <c r="G447" s="3" t="s">
        <v>1269</v>
      </c>
      <c r="H447" s="3">
        <v>3428</v>
      </c>
      <c r="I447" s="16">
        <f>test__45[[#This Row],[Column1]]*100/$H$1059</f>
        <v>2.547866139810364E-2</v>
      </c>
    </row>
    <row r="448" spans="1:9" x14ac:dyDescent="0.25">
      <c r="A448" s="3" t="s">
        <v>1</v>
      </c>
      <c r="B448" s="3" t="s">
        <v>125</v>
      </c>
      <c r="C448" s="3" t="s">
        <v>126</v>
      </c>
      <c r="D448" s="3" t="s">
        <v>127</v>
      </c>
      <c r="E448" s="3" t="s">
        <v>128</v>
      </c>
      <c r="F448" s="3" t="s">
        <v>135</v>
      </c>
      <c r="G448" s="3" t="s">
        <v>137</v>
      </c>
      <c r="H448" s="3">
        <v>3428</v>
      </c>
      <c r="I448" s="16">
        <f>test__45[[#This Row],[Column1]]*100/$H$1059</f>
        <v>2.547866139810364E-2</v>
      </c>
    </row>
    <row r="449" spans="1:9" x14ac:dyDescent="0.25">
      <c r="A449" s="3" t="s">
        <v>1</v>
      </c>
      <c r="B449" s="3" t="s">
        <v>1362</v>
      </c>
      <c r="C449" s="3" t="s">
        <v>1363</v>
      </c>
      <c r="D449" s="3" t="s">
        <v>1364</v>
      </c>
      <c r="E449" s="3" t="s">
        <v>1393</v>
      </c>
      <c r="F449" s="3" t="s">
        <v>1395</v>
      </c>
      <c r="G449" s="3" t="s">
        <v>2190</v>
      </c>
      <c r="H449" s="3">
        <v>3389</v>
      </c>
      <c r="I449" s="16">
        <f>test__45[[#This Row],[Column1]]*100/$H$1059</f>
        <v>2.5188793313352751E-2</v>
      </c>
    </row>
    <row r="450" spans="1:9" x14ac:dyDescent="0.25">
      <c r="A450" s="3" t="s">
        <v>1</v>
      </c>
      <c r="B450" s="3" t="s">
        <v>2</v>
      </c>
      <c r="C450" s="3" t="s">
        <v>59</v>
      </c>
      <c r="D450" s="3" t="s">
        <v>67</v>
      </c>
      <c r="E450" s="3"/>
      <c r="F450" s="3" t="s">
        <v>0</v>
      </c>
      <c r="G450" s="3" t="s">
        <v>73</v>
      </c>
      <c r="H450" s="3">
        <v>3388</v>
      </c>
      <c r="I450" s="16">
        <f>test__45[[#This Row],[Column1]]*100/$H$1059</f>
        <v>2.5181360798359139E-2</v>
      </c>
    </row>
    <row r="451" spans="1:9" x14ac:dyDescent="0.25">
      <c r="A451" s="3" t="s">
        <v>1</v>
      </c>
      <c r="B451" s="3" t="s">
        <v>1582</v>
      </c>
      <c r="C451" s="3" t="s">
        <v>1583</v>
      </c>
      <c r="D451" s="3" t="s">
        <v>1654</v>
      </c>
      <c r="E451" s="3"/>
      <c r="F451" s="3" t="s">
        <v>0</v>
      </c>
      <c r="G451" s="3" t="s">
        <v>1656</v>
      </c>
      <c r="H451" s="3">
        <v>3370</v>
      </c>
      <c r="I451" s="16">
        <f>test__45[[#This Row],[Column1]]*100/$H$1059</f>
        <v>2.5047575528474114E-2</v>
      </c>
    </row>
    <row r="452" spans="1:9" x14ac:dyDescent="0.25">
      <c r="A452" s="3" t="s">
        <v>1</v>
      </c>
      <c r="B452" s="3" t="s">
        <v>1155</v>
      </c>
      <c r="C452" s="3" t="s">
        <v>1227</v>
      </c>
      <c r="D452" s="3" t="s">
        <v>1230</v>
      </c>
      <c r="E452" s="3"/>
      <c r="F452" s="3" t="s">
        <v>0</v>
      </c>
      <c r="G452" s="3" t="s">
        <v>1293</v>
      </c>
      <c r="H452" s="3">
        <v>3368</v>
      </c>
      <c r="I452" s="16">
        <f>test__45[[#This Row],[Column1]]*100/$H$1059</f>
        <v>2.5032710498486887E-2</v>
      </c>
    </row>
    <row r="453" spans="1:9" x14ac:dyDescent="0.25">
      <c r="A453" s="3" t="s">
        <v>1</v>
      </c>
      <c r="B453" s="3" t="s">
        <v>291</v>
      </c>
      <c r="C453" s="3" t="s">
        <v>297</v>
      </c>
      <c r="D453" s="3"/>
      <c r="E453" s="3"/>
      <c r="F453" s="3" t="s">
        <v>0</v>
      </c>
      <c r="G453" s="3" t="s">
        <v>304</v>
      </c>
      <c r="H453" s="3">
        <v>3364</v>
      </c>
      <c r="I453" s="16">
        <f>test__45[[#This Row],[Column1]]*100/$H$1059</f>
        <v>2.5002980438512439E-2</v>
      </c>
    </row>
    <row r="454" spans="1:9" x14ac:dyDescent="0.25">
      <c r="A454" s="3" t="s">
        <v>1</v>
      </c>
      <c r="B454" s="3" t="s">
        <v>1155</v>
      </c>
      <c r="C454" s="3" t="s">
        <v>1227</v>
      </c>
      <c r="D454" s="3" t="s">
        <v>1230</v>
      </c>
      <c r="E454" s="3"/>
      <c r="F454" s="3" t="s">
        <v>0</v>
      </c>
      <c r="G454" s="3" t="s">
        <v>1280</v>
      </c>
      <c r="H454" s="3">
        <v>3361</v>
      </c>
      <c r="I454" s="16">
        <f>test__45[[#This Row],[Column1]]*100/$H$1059</f>
        <v>2.49806828935316E-2</v>
      </c>
    </row>
    <row r="455" spans="1:9" x14ac:dyDescent="0.25">
      <c r="A455" s="3" t="s">
        <v>1</v>
      </c>
      <c r="B455" s="3" t="s">
        <v>391</v>
      </c>
      <c r="C455" s="3" t="s">
        <v>567</v>
      </c>
      <c r="D455" s="3" t="s">
        <v>647</v>
      </c>
      <c r="E455" s="3" t="s">
        <v>652</v>
      </c>
      <c r="F455" s="3"/>
      <c r="G455" s="3" t="s">
        <v>678</v>
      </c>
      <c r="H455" s="3">
        <v>3349</v>
      </c>
      <c r="I455" s="16">
        <f>test__45[[#This Row],[Column1]]*100/$H$1059</f>
        <v>2.489149271360825E-2</v>
      </c>
    </row>
    <row r="456" spans="1:9" x14ac:dyDescent="0.25">
      <c r="A456" s="3" t="s">
        <v>1</v>
      </c>
      <c r="B456" s="3" t="s">
        <v>178</v>
      </c>
      <c r="C456" s="3" t="s">
        <v>179</v>
      </c>
      <c r="D456" s="3"/>
      <c r="E456" s="3" t="s">
        <v>0</v>
      </c>
      <c r="F456" s="3"/>
      <c r="G456" s="3" t="s">
        <v>183</v>
      </c>
      <c r="H456" s="3">
        <v>3347</v>
      </c>
      <c r="I456" s="16">
        <f>test__45[[#This Row],[Column1]]*100/$H$1059</f>
        <v>2.4876627683621026E-2</v>
      </c>
    </row>
    <row r="457" spans="1:9" x14ac:dyDescent="0.25">
      <c r="A457" s="3" t="s">
        <v>1</v>
      </c>
      <c r="B457" s="3" t="s">
        <v>2</v>
      </c>
      <c r="C457" s="3" t="s">
        <v>59</v>
      </c>
      <c r="D457" s="3" t="s">
        <v>67</v>
      </c>
      <c r="E457" s="3"/>
      <c r="F457" s="3" t="s">
        <v>0</v>
      </c>
      <c r="G457" s="3" t="s">
        <v>82</v>
      </c>
      <c r="H457" s="3">
        <v>3330</v>
      </c>
      <c r="I457" s="16">
        <f>test__45[[#This Row],[Column1]]*100/$H$1059</f>
        <v>2.4750274928729613E-2</v>
      </c>
    </row>
    <row r="458" spans="1:9" x14ac:dyDescent="0.25">
      <c r="A458" s="3" t="s">
        <v>1</v>
      </c>
      <c r="B458" s="3" t="s">
        <v>391</v>
      </c>
      <c r="C458" s="3" t="s">
        <v>567</v>
      </c>
      <c r="D458" s="3" t="s">
        <v>631</v>
      </c>
      <c r="E458" s="3" t="s">
        <v>632</v>
      </c>
      <c r="F458" s="3" t="s">
        <v>637</v>
      </c>
      <c r="G458" s="3" t="s">
        <v>2017</v>
      </c>
      <c r="H458" s="3">
        <v>3327</v>
      </c>
      <c r="I458" s="16">
        <f>test__45[[#This Row],[Column1]]*100/$H$1059</f>
        <v>2.4727977383748777E-2</v>
      </c>
    </row>
    <row r="459" spans="1:9" x14ac:dyDescent="0.25">
      <c r="A459" s="3" t="s">
        <v>1</v>
      </c>
      <c r="B459" s="3" t="s">
        <v>1349</v>
      </c>
      <c r="C459" s="3" t="s">
        <v>1350</v>
      </c>
      <c r="D459" s="3" t="s">
        <v>1351</v>
      </c>
      <c r="E459" s="3" t="s">
        <v>1354</v>
      </c>
      <c r="F459" s="3" t="s">
        <v>1355</v>
      </c>
      <c r="G459" s="3" t="s">
        <v>2136</v>
      </c>
      <c r="H459" s="3">
        <v>3314</v>
      </c>
      <c r="I459" s="16">
        <f>test__45[[#This Row],[Column1]]*100/$H$1059</f>
        <v>2.4631354688831812E-2</v>
      </c>
    </row>
    <row r="460" spans="1:9" x14ac:dyDescent="0.25">
      <c r="A460" s="3" t="s">
        <v>1</v>
      </c>
      <c r="B460" s="3" t="s">
        <v>265</v>
      </c>
      <c r="C460" s="3"/>
      <c r="D460" s="3"/>
      <c r="E460" s="3" t="s">
        <v>0</v>
      </c>
      <c r="F460" s="3"/>
      <c r="G460" s="3" t="s">
        <v>276</v>
      </c>
      <c r="H460" s="3">
        <v>3310</v>
      </c>
      <c r="I460" s="16">
        <f>test__45[[#This Row],[Column1]]*100/$H$1059</f>
        <v>2.4601624628857365E-2</v>
      </c>
    </row>
    <row r="461" spans="1:9" x14ac:dyDescent="0.25">
      <c r="A461" s="3" t="s">
        <v>1</v>
      </c>
      <c r="B461" s="3" t="s">
        <v>1582</v>
      </c>
      <c r="C461" s="3" t="s">
        <v>1583</v>
      </c>
      <c r="D461" s="3" t="s">
        <v>1664</v>
      </c>
      <c r="E461" s="3"/>
      <c r="F461" s="3" t="s">
        <v>0</v>
      </c>
      <c r="G461" s="3" t="s">
        <v>1677</v>
      </c>
      <c r="H461" s="3">
        <v>3308</v>
      </c>
      <c r="I461" s="16">
        <f>test__45[[#This Row],[Column1]]*100/$H$1059</f>
        <v>2.4586759598870137E-2</v>
      </c>
    </row>
    <row r="462" spans="1:9" x14ac:dyDescent="0.25">
      <c r="A462" s="3" t="s">
        <v>1</v>
      </c>
      <c r="B462" s="3" t="s">
        <v>265</v>
      </c>
      <c r="C462" s="3"/>
      <c r="D462" s="3"/>
      <c r="E462" s="3" t="s">
        <v>0</v>
      </c>
      <c r="F462" s="3"/>
      <c r="G462" s="3" t="s">
        <v>270</v>
      </c>
      <c r="H462" s="3">
        <v>3305</v>
      </c>
      <c r="I462" s="16">
        <f>test__45[[#This Row],[Column1]]*100/$H$1059</f>
        <v>2.4564462053889301E-2</v>
      </c>
    </row>
    <row r="463" spans="1:9" ht="15.75" thickBot="1" x14ac:dyDescent="0.3">
      <c r="A463" s="6" t="s">
        <v>1</v>
      </c>
      <c r="B463" s="6" t="s">
        <v>1304</v>
      </c>
      <c r="C463" s="6" t="s">
        <v>1346</v>
      </c>
      <c r="D463" s="6"/>
      <c r="E463" s="6" t="s">
        <v>0</v>
      </c>
      <c r="F463" s="6"/>
      <c r="G463" s="6" t="s">
        <v>1347</v>
      </c>
      <c r="H463" s="6">
        <v>3305</v>
      </c>
      <c r="I463" s="16">
        <f>test__45[[#This Row],[Column1]]*100/$H$1059</f>
        <v>2.4564462053889301E-2</v>
      </c>
    </row>
    <row r="464" spans="1:9" x14ac:dyDescent="0.25">
      <c r="A464" s="4" t="s">
        <v>1</v>
      </c>
      <c r="B464" s="4" t="s">
        <v>125</v>
      </c>
      <c r="C464" s="4" t="s">
        <v>126</v>
      </c>
      <c r="D464" s="4" t="s">
        <v>148</v>
      </c>
      <c r="E464" s="4" t="s">
        <v>149</v>
      </c>
      <c r="F464" s="4" t="s">
        <v>152</v>
      </c>
      <c r="G464" s="4" t="s">
        <v>153</v>
      </c>
      <c r="H464" s="4">
        <v>3288</v>
      </c>
      <c r="I464" s="16">
        <f>test__45[[#This Row],[Column1]]*100/$H$1059</f>
        <v>2.4438109298997888E-2</v>
      </c>
    </row>
    <row r="465" spans="1:9" x14ac:dyDescent="0.25">
      <c r="A465" s="3" t="s">
        <v>1</v>
      </c>
      <c r="B465" s="3" t="s">
        <v>2</v>
      </c>
      <c r="C465" s="3" t="s">
        <v>59</v>
      </c>
      <c r="D465" s="3" t="s">
        <v>67</v>
      </c>
      <c r="E465" s="3"/>
      <c r="F465" s="3" t="s">
        <v>0</v>
      </c>
      <c r="G465" s="3" t="s">
        <v>68</v>
      </c>
      <c r="H465" s="3">
        <v>3286</v>
      </c>
      <c r="I465" s="16">
        <f>test__45[[#This Row],[Column1]]*100/$H$1059</f>
        <v>2.4423244269010665E-2</v>
      </c>
    </row>
    <row r="466" spans="1:9" x14ac:dyDescent="0.25">
      <c r="A466" s="3" t="s">
        <v>1</v>
      </c>
      <c r="B466" s="3" t="s">
        <v>948</v>
      </c>
      <c r="C466" s="3" t="s">
        <v>949</v>
      </c>
      <c r="D466" s="3" t="s">
        <v>953</v>
      </c>
      <c r="E466" s="3" t="s">
        <v>954</v>
      </c>
      <c r="F466" s="3" t="s">
        <v>955</v>
      </c>
      <c r="G466" s="3" t="s">
        <v>957</v>
      </c>
      <c r="H466" s="3">
        <v>3279</v>
      </c>
      <c r="I466" s="16">
        <f>test__45[[#This Row],[Column1]]*100/$H$1059</f>
        <v>2.4371216664055378E-2</v>
      </c>
    </row>
    <row r="467" spans="1:9" x14ac:dyDescent="0.25">
      <c r="A467" s="3" t="s">
        <v>1</v>
      </c>
      <c r="B467" s="3" t="s">
        <v>1362</v>
      </c>
      <c r="C467" s="3" t="s">
        <v>1424</v>
      </c>
      <c r="D467" s="3" t="s">
        <v>1425</v>
      </c>
      <c r="E467" s="3" t="s">
        <v>1438</v>
      </c>
      <c r="F467" s="3" t="s">
        <v>1439</v>
      </c>
      <c r="G467" s="3" t="s">
        <v>2214</v>
      </c>
      <c r="H467" s="3">
        <v>3275</v>
      </c>
      <c r="I467" s="16">
        <f>test__45[[#This Row],[Column1]]*100/$H$1059</f>
        <v>2.4341486604080927E-2</v>
      </c>
    </row>
    <row r="468" spans="1:9" x14ac:dyDescent="0.25">
      <c r="A468" s="3" t="s">
        <v>1</v>
      </c>
      <c r="B468" s="3" t="s">
        <v>1582</v>
      </c>
      <c r="C468" s="3" t="s">
        <v>1583</v>
      </c>
      <c r="D468" s="3" t="s">
        <v>1664</v>
      </c>
      <c r="E468" s="3"/>
      <c r="F468" s="3" t="s">
        <v>0</v>
      </c>
      <c r="G468" s="3" t="s">
        <v>1670</v>
      </c>
      <c r="H468" s="3">
        <v>3267</v>
      </c>
      <c r="I468" s="16">
        <f>test__45[[#This Row],[Column1]]*100/$H$1059</f>
        <v>2.4282026484132028E-2</v>
      </c>
    </row>
    <row r="469" spans="1:9" x14ac:dyDescent="0.25">
      <c r="A469" s="3" t="s">
        <v>1</v>
      </c>
      <c r="B469" s="3" t="s">
        <v>391</v>
      </c>
      <c r="C469" s="3" t="s">
        <v>567</v>
      </c>
      <c r="D469" s="3" t="s">
        <v>617</v>
      </c>
      <c r="E469" s="3" t="s">
        <v>619</v>
      </c>
      <c r="F469" s="3" t="s">
        <v>1993</v>
      </c>
      <c r="G469" s="3" t="s">
        <v>2306</v>
      </c>
      <c r="H469" s="3">
        <v>3258</v>
      </c>
      <c r="I469" s="16">
        <f>test__45[[#This Row],[Column1]]*100/$H$1059</f>
        <v>2.4215133849189514E-2</v>
      </c>
    </row>
    <row r="470" spans="1:9" ht="15.75" thickBot="1" x14ac:dyDescent="0.3">
      <c r="A470" s="6" t="s">
        <v>1</v>
      </c>
      <c r="B470" s="6" t="s">
        <v>982</v>
      </c>
      <c r="C470" s="6" t="s">
        <v>1115</v>
      </c>
      <c r="D470" s="6"/>
      <c r="E470" s="6" t="s">
        <v>0</v>
      </c>
      <c r="F470" s="6"/>
      <c r="G470" s="6" t="s">
        <v>1125</v>
      </c>
      <c r="H470" s="6">
        <v>3243</v>
      </c>
      <c r="I470" s="16">
        <f>test__45[[#This Row],[Column1]]*100/$H$1059</f>
        <v>2.4103646124285328E-2</v>
      </c>
    </row>
    <row r="471" spans="1:9" x14ac:dyDescent="0.25">
      <c r="A471" s="4" t="s">
        <v>1</v>
      </c>
      <c r="B471" s="4" t="s">
        <v>982</v>
      </c>
      <c r="C471" s="4" t="s">
        <v>1096</v>
      </c>
      <c r="D471" s="4" t="s">
        <v>1097</v>
      </c>
      <c r="E471" s="4" t="s">
        <v>1098</v>
      </c>
      <c r="F471" s="4" t="s">
        <v>1099</v>
      </c>
      <c r="G471" s="4" t="s">
        <v>2076</v>
      </c>
      <c r="H471" s="4">
        <v>3203</v>
      </c>
      <c r="I471" s="16">
        <f>test__45[[#This Row],[Column1]]*100/$H$1059</f>
        <v>2.3806345524540827E-2</v>
      </c>
    </row>
    <row r="472" spans="1:9" x14ac:dyDescent="0.25">
      <c r="A472" s="3" t="s">
        <v>1</v>
      </c>
      <c r="B472" s="3" t="s">
        <v>1349</v>
      </c>
      <c r="C472" s="3" t="s">
        <v>1350</v>
      </c>
      <c r="D472" s="3" t="s">
        <v>1356</v>
      </c>
      <c r="E472" s="3" t="s">
        <v>1357</v>
      </c>
      <c r="F472" s="3" t="s">
        <v>1361</v>
      </c>
      <c r="G472" s="3" t="s">
        <v>2158</v>
      </c>
      <c r="H472" s="3">
        <v>3201</v>
      </c>
      <c r="I472" s="16">
        <f>test__45[[#This Row],[Column1]]*100/$H$1059</f>
        <v>2.3791480494553603E-2</v>
      </c>
    </row>
    <row r="473" spans="1:9" x14ac:dyDescent="0.25">
      <c r="A473" s="3" t="s">
        <v>1</v>
      </c>
      <c r="B473" s="3" t="s">
        <v>1349</v>
      </c>
      <c r="C473" s="3" t="s">
        <v>1350</v>
      </c>
      <c r="D473" s="3" t="s">
        <v>1356</v>
      </c>
      <c r="E473" s="3" t="s">
        <v>1357</v>
      </c>
      <c r="F473" s="3" t="s">
        <v>1361</v>
      </c>
      <c r="G473" s="3" t="s">
        <v>2149</v>
      </c>
      <c r="H473" s="3">
        <v>3197</v>
      </c>
      <c r="I473" s="16">
        <f>test__45[[#This Row],[Column1]]*100/$H$1059</f>
        <v>2.3761750434579152E-2</v>
      </c>
    </row>
    <row r="474" spans="1:9" x14ac:dyDescent="0.25">
      <c r="A474" s="3" t="s">
        <v>1</v>
      </c>
      <c r="B474" s="3" t="s">
        <v>1362</v>
      </c>
      <c r="C474" s="3" t="s">
        <v>1519</v>
      </c>
      <c r="D474" s="3" t="s">
        <v>1523</v>
      </c>
      <c r="E474" s="3" t="s">
        <v>1526</v>
      </c>
      <c r="F474" s="3" t="s">
        <v>1531</v>
      </c>
      <c r="G474" s="3" t="s">
        <v>2280</v>
      </c>
      <c r="H474" s="3">
        <v>3178</v>
      </c>
      <c r="I474" s="16">
        <f>test__45[[#This Row],[Column1]]*100/$H$1059</f>
        <v>2.3620532649700515E-2</v>
      </c>
    </row>
    <row r="475" spans="1:9" x14ac:dyDescent="0.25">
      <c r="A475" s="3" t="s">
        <v>1</v>
      </c>
      <c r="B475" s="3" t="s">
        <v>391</v>
      </c>
      <c r="C475" s="3" t="s">
        <v>567</v>
      </c>
      <c r="D475" s="3" t="s">
        <v>647</v>
      </c>
      <c r="E475" s="3" t="s">
        <v>652</v>
      </c>
      <c r="F475" s="3"/>
      <c r="G475" s="3" t="s">
        <v>689</v>
      </c>
      <c r="H475" s="3">
        <v>3167</v>
      </c>
      <c r="I475" s="16">
        <f>test__45[[#This Row],[Column1]]*100/$H$1059</f>
        <v>2.3538774984770777E-2</v>
      </c>
    </row>
    <row r="476" spans="1:9" ht="15.75" thickBot="1" x14ac:dyDescent="0.3">
      <c r="A476" s="6" t="s">
        <v>1</v>
      </c>
      <c r="B476" s="6" t="s">
        <v>1155</v>
      </c>
      <c r="C476" s="6" t="s">
        <v>1227</v>
      </c>
      <c r="D476" s="6" t="s">
        <v>1230</v>
      </c>
      <c r="E476" s="6"/>
      <c r="F476" s="6" t="s">
        <v>0</v>
      </c>
      <c r="G476" s="6" t="s">
        <v>1296</v>
      </c>
      <c r="H476" s="6">
        <v>3150</v>
      </c>
      <c r="I476" s="16">
        <f>test__45[[#This Row],[Column1]]*100/$H$1059</f>
        <v>2.3412422229879364E-2</v>
      </c>
    </row>
    <row r="477" spans="1:9" x14ac:dyDescent="0.25">
      <c r="A477" s="4" t="s">
        <v>1</v>
      </c>
      <c r="B477" s="4" t="s">
        <v>1582</v>
      </c>
      <c r="C477" s="4" t="s">
        <v>1583</v>
      </c>
      <c r="D477" s="4" t="s">
        <v>1646</v>
      </c>
      <c r="E477" s="4"/>
      <c r="F477" s="4" t="s">
        <v>0</v>
      </c>
      <c r="G477" s="4" t="s">
        <v>1648</v>
      </c>
      <c r="H477" s="4">
        <v>3143</v>
      </c>
      <c r="I477" s="16">
        <f>test__45[[#This Row],[Column1]]*100/$H$1059</f>
        <v>2.3360394624924077E-2</v>
      </c>
    </row>
    <row r="478" spans="1:9" x14ac:dyDescent="0.25">
      <c r="A478" s="3" t="s">
        <v>1</v>
      </c>
      <c r="B478" s="3" t="s">
        <v>391</v>
      </c>
      <c r="C478" s="3" t="s">
        <v>567</v>
      </c>
      <c r="D478" s="3" t="s">
        <v>631</v>
      </c>
      <c r="E478" s="3" t="s">
        <v>632</v>
      </c>
      <c r="F478" s="3" t="s">
        <v>633</v>
      </c>
      <c r="G478" s="3" t="s">
        <v>2011</v>
      </c>
      <c r="H478" s="3">
        <v>3131</v>
      </c>
      <c r="I478" s="16">
        <f>test__45[[#This Row],[Column1]]*100/$H$1059</f>
        <v>2.3271204445000727E-2</v>
      </c>
    </row>
    <row r="479" spans="1:9" x14ac:dyDescent="0.25">
      <c r="A479" s="3" t="s">
        <v>1</v>
      </c>
      <c r="B479" s="3" t="s">
        <v>291</v>
      </c>
      <c r="C479" s="3" t="s">
        <v>297</v>
      </c>
      <c r="D479" s="3"/>
      <c r="E479" s="3"/>
      <c r="F479" s="3" t="s">
        <v>0</v>
      </c>
      <c r="G479" s="3" t="s">
        <v>309</v>
      </c>
      <c r="H479" s="3">
        <v>3130</v>
      </c>
      <c r="I479" s="16">
        <f>test__45[[#This Row],[Column1]]*100/$H$1059</f>
        <v>2.3263771930007116E-2</v>
      </c>
    </row>
    <row r="480" spans="1:9" x14ac:dyDescent="0.25">
      <c r="A480" s="3" t="s">
        <v>1</v>
      </c>
      <c r="B480" s="3" t="s">
        <v>1362</v>
      </c>
      <c r="C480" s="3" t="s">
        <v>1363</v>
      </c>
      <c r="D480" s="3" t="s">
        <v>1364</v>
      </c>
      <c r="E480" s="3" t="s">
        <v>1393</v>
      </c>
      <c r="F480" s="3" t="s">
        <v>1394</v>
      </c>
      <c r="G480" s="3" t="s">
        <v>2185</v>
      </c>
      <c r="H480" s="3">
        <v>3125</v>
      </c>
      <c r="I480" s="16">
        <f>test__45[[#This Row],[Column1]]*100/$H$1059</f>
        <v>2.3226609355039052E-2</v>
      </c>
    </row>
    <row r="481" spans="1:9" x14ac:dyDescent="0.25">
      <c r="A481" s="3" t="s">
        <v>1</v>
      </c>
      <c r="B481" s="3" t="s">
        <v>870</v>
      </c>
      <c r="C481" s="3" t="s">
        <v>907</v>
      </c>
      <c r="D481" s="3"/>
      <c r="E481" s="3" t="s">
        <v>0</v>
      </c>
      <c r="F481" s="3"/>
      <c r="G481" s="3" t="s">
        <v>909</v>
      </c>
      <c r="H481" s="3">
        <v>3120</v>
      </c>
      <c r="I481" s="16">
        <f>test__45[[#This Row],[Column1]]*100/$H$1059</f>
        <v>2.3189446780070989E-2</v>
      </c>
    </row>
    <row r="482" spans="1:9" x14ac:dyDescent="0.25">
      <c r="A482" s="3" t="s">
        <v>1745</v>
      </c>
      <c r="B482" s="3" t="s">
        <v>1855</v>
      </c>
      <c r="C482" s="3" t="s">
        <v>1873</v>
      </c>
      <c r="D482" s="3" t="s">
        <v>1882</v>
      </c>
      <c r="E482" s="3"/>
      <c r="F482" s="3"/>
      <c r="G482" s="3" t="s">
        <v>1885</v>
      </c>
      <c r="H482" s="3">
        <v>3120</v>
      </c>
      <c r="I482" s="16">
        <f>test__45[[#This Row],[Column1]]*100/$H$1059</f>
        <v>2.3189446780070989E-2</v>
      </c>
    </row>
    <row r="483" spans="1:9" ht="15.75" thickBot="1" x14ac:dyDescent="0.3">
      <c r="A483" s="6" t="s">
        <v>1</v>
      </c>
      <c r="B483" s="6" t="s">
        <v>125</v>
      </c>
      <c r="C483" s="6" t="s">
        <v>126</v>
      </c>
      <c r="D483" s="6" t="s">
        <v>127</v>
      </c>
      <c r="E483" s="6" t="s">
        <v>128</v>
      </c>
      <c r="F483" s="6" t="s">
        <v>135</v>
      </c>
      <c r="G483" s="6" t="s">
        <v>139</v>
      </c>
      <c r="H483" s="6">
        <v>3120</v>
      </c>
      <c r="I483" s="16">
        <f>test__45[[#This Row],[Column1]]*100/$H$1059</f>
        <v>2.3189446780070989E-2</v>
      </c>
    </row>
    <row r="484" spans="1:9" x14ac:dyDescent="0.25">
      <c r="A484" s="4" t="s">
        <v>1</v>
      </c>
      <c r="B484" s="4" t="s">
        <v>391</v>
      </c>
      <c r="C484" s="4" t="s">
        <v>567</v>
      </c>
      <c r="D484" s="4" t="s">
        <v>647</v>
      </c>
      <c r="E484" s="4" t="s">
        <v>652</v>
      </c>
      <c r="F484" s="4"/>
      <c r="G484" s="4" t="s">
        <v>672</v>
      </c>
      <c r="H484" s="4">
        <v>3112</v>
      </c>
      <c r="I484" s="16">
        <f>test__45[[#This Row],[Column1]]*100/$H$1059</f>
        <v>2.3129986660122091E-2</v>
      </c>
    </row>
    <row r="485" spans="1:9" x14ac:dyDescent="0.25">
      <c r="A485" s="3" t="s">
        <v>1</v>
      </c>
      <c r="B485" s="3" t="s">
        <v>1362</v>
      </c>
      <c r="C485" s="3" t="s">
        <v>1424</v>
      </c>
      <c r="D485" s="3" t="s">
        <v>1425</v>
      </c>
      <c r="E485" s="3" t="s">
        <v>1473</v>
      </c>
      <c r="F485" s="3" t="s">
        <v>1474</v>
      </c>
      <c r="G485" s="3" t="s">
        <v>2253</v>
      </c>
      <c r="H485" s="3">
        <v>3103</v>
      </c>
      <c r="I485" s="16">
        <f>test__45[[#This Row],[Column1]]*100/$H$1059</f>
        <v>2.3063094025179576E-2</v>
      </c>
    </row>
    <row r="486" spans="1:9" x14ac:dyDescent="0.25">
      <c r="A486" s="3" t="s">
        <v>1</v>
      </c>
      <c r="B486" s="3" t="s">
        <v>391</v>
      </c>
      <c r="C486" s="3" t="s">
        <v>567</v>
      </c>
      <c r="D486" s="3" t="s">
        <v>617</v>
      </c>
      <c r="E486" s="3" t="s">
        <v>619</v>
      </c>
      <c r="F486" s="3" t="s">
        <v>1993</v>
      </c>
      <c r="G486" s="3" t="s">
        <v>2305</v>
      </c>
      <c r="H486" s="3">
        <v>3086</v>
      </c>
      <c r="I486" s="16">
        <f>test__45[[#This Row],[Column1]]*100/$H$1059</f>
        <v>2.2936741270288163E-2</v>
      </c>
    </row>
    <row r="487" spans="1:9" x14ac:dyDescent="0.25">
      <c r="A487" s="3" t="s">
        <v>1</v>
      </c>
      <c r="B487" s="3" t="s">
        <v>870</v>
      </c>
      <c r="C487" s="3" t="s">
        <v>877</v>
      </c>
      <c r="D487" s="3" t="s">
        <v>884</v>
      </c>
      <c r="E487" s="3" t="s">
        <v>894</v>
      </c>
      <c r="F487" s="3" t="s">
        <v>899</v>
      </c>
      <c r="G487" s="3" t="s">
        <v>2045</v>
      </c>
      <c r="H487" s="3">
        <v>3085</v>
      </c>
      <c r="I487" s="16">
        <f>test__45[[#This Row],[Column1]]*100/$H$1059</f>
        <v>2.2929308755294552E-2</v>
      </c>
    </row>
    <row r="488" spans="1:9" x14ac:dyDescent="0.25">
      <c r="A488" s="3" t="s">
        <v>1</v>
      </c>
      <c r="B488" s="3" t="s">
        <v>391</v>
      </c>
      <c r="C488" s="3" t="s">
        <v>567</v>
      </c>
      <c r="D488" s="3" t="s">
        <v>617</v>
      </c>
      <c r="E488" s="3" t="s">
        <v>619</v>
      </c>
      <c r="F488" s="3" t="s">
        <v>1995</v>
      </c>
      <c r="G488" s="3" t="s">
        <v>2309</v>
      </c>
      <c r="H488" s="3">
        <v>3070</v>
      </c>
      <c r="I488" s="16">
        <f>test__45[[#This Row],[Column1]]*100/$H$1059</f>
        <v>2.2817821030390366E-2</v>
      </c>
    </row>
    <row r="489" spans="1:9" x14ac:dyDescent="0.25">
      <c r="A489" s="3" t="s">
        <v>1</v>
      </c>
      <c r="B489" s="3" t="s">
        <v>1362</v>
      </c>
      <c r="C489" s="3" t="s">
        <v>1424</v>
      </c>
      <c r="D489" s="3" t="s">
        <v>1425</v>
      </c>
      <c r="E489" s="3" t="s">
        <v>1448</v>
      </c>
      <c r="F489" s="3" t="s">
        <v>1454</v>
      </c>
      <c r="G489" s="3" t="s">
        <v>2224</v>
      </c>
      <c r="H489" s="3">
        <v>3069</v>
      </c>
      <c r="I489" s="16">
        <f>test__45[[#This Row],[Column1]]*100/$H$1059</f>
        <v>2.281038851539675E-2</v>
      </c>
    </row>
    <row r="490" spans="1:9" x14ac:dyDescent="0.25">
      <c r="A490" s="3" t="s">
        <v>1</v>
      </c>
      <c r="B490" s="3" t="s">
        <v>1362</v>
      </c>
      <c r="C490" s="3" t="s">
        <v>1424</v>
      </c>
      <c r="D490" s="3" t="s">
        <v>1425</v>
      </c>
      <c r="E490" s="3" t="s">
        <v>1448</v>
      </c>
      <c r="F490" s="3" t="s">
        <v>1457</v>
      </c>
      <c r="G490" s="3" t="s">
        <v>2236</v>
      </c>
      <c r="H490" s="3">
        <v>3068</v>
      </c>
      <c r="I490" s="16">
        <f>test__45[[#This Row],[Column1]]*100/$H$1059</f>
        <v>2.2802956000403139E-2</v>
      </c>
    </row>
    <row r="491" spans="1:9" x14ac:dyDescent="0.25">
      <c r="A491" s="3" t="s">
        <v>1</v>
      </c>
      <c r="B491" s="3" t="s">
        <v>1582</v>
      </c>
      <c r="C491" s="3" t="s">
        <v>1739</v>
      </c>
      <c r="D491" s="3"/>
      <c r="E491" s="3" t="s">
        <v>0</v>
      </c>
      <c r="F491" s="3"/>
      <c r="G491" s="3" t="s">
        <v>1744</v>
      </c>
      <c r="H491" s="3">
        <v>3062</v>
      </c>
      <c r="I491" s="16">
        <f>test__45[[#This Row],[Column1]]*100/$H$1059</f>
        <v>2.2758360910441464E-2</v>
      </c>
    </row>
    <row r="492" spans="1:9" x14ac:dyDescent="0.25">
      <c r="A492" s="3" t="s">
        <v>1</v>
      </c>
      <c r="B492" s="3" t="s">
        <v>870</v>
      </c>
      <c r="C492" s="3" t="s">
        <v>877</v>
      </c>
      <c r="D492" s="3" t="s">
        <v>884</v>
      </c>
      <c r="E492" s="3" t="s">
        <v>905</v>
      </c>
      <c r="F492" s="3" t="s">
        <v>906</v>
      </c>
      <c r="G492" s="3" t="s">
        <v>2052</v>
      </c>
      <c r="H492" s="3">
        <v>3060</v>
      </c>
      <c r="I492" s="16">
        <f>test__45[[#This Row],[Column1]]*100/$H$1059</f>
        <v>2.274349588045424E-2</v>
      </c>
    </row>
    <row r="493" spans="1:9" x14ac:dyDescent="0.25">
      <c r="A493" s="3" t="s">
        <v>1</v>
      </c>
      <c r="B493" s="3" t="s">
        <v>391</v>
      </c>
      <c r="C493" s="3" t="s">
        <v>567</v>
      </c>
      <c r="D493" s="3" t="s">
        <v>631</v>
      </c>
      <c r="E493" s="3" t="s">
        <v>638</v>
      </c>
      <c r="F493" s="3" t="s">
        <v>640</v>
      </c>
      <c r="G493" s="3" t="s">
        <v>2020</v>
      </c>
      <c r="H493" s="3">
        <v>3043</v>
      </c>
      <c r="I493" s="16">
        <f>test__45[[#This Row],[Column1]]*100/$H$1059</f>
        <v>2.2617143125562827E-2</v>
      </c>
    </row>
    <row r="494" spans="1:9" x14ac:dyDescent="0.25">
      <c r="A494" s="3" t="s">
        <v>1</v>
      </c>
      <c r="B494" s="3" t="s">
        <v>391</v>
      </c>
      <c r="C494" s="3" t="s">
        <v>567</v>
      </c>
      <c r="D494" s="3" t="s">
        <v>607</v>
      </c>
      <c r="E494" s="3" t="s">
        <v>608</v>
      </c>
      <c r="F494" s="3" t="s">
        <v>609</v>
      </c>
      <c r="G494" s="3" t="s">
        <v>1976</v>
      </c>
      <c r="H494" s="3">
        <v>3042</v>
      </c>
      <c r="I494" s="16">
        <f>test__45[[#This Row],[Column1]]*100/$H$1059</f>
        <v>2.2609710610569215E-2</v>
      </c>
    </row>
    <row r="495" spans="1:9" x14ac:dyDescent="0.25">
      <c r="A495" s="3" t="s">
        <v>1</v>
      </c>
      <c r="B495" s="3" t="s">
        <v>391</v>
      </c>
      <c r="C495" s="3" t="s">
        <v>567</v>
      </c>
      <c r="D495" s="3" t="s">
        <v>647</v>
      </c>
      <c r="E495" s="3" t="s">
        <v>652</v>
      </c>
      <c r="F495" s="3"/>
      <c r="G495" s="3" t="s">
        <v>693</v>
      </c>
      <c r="H495" s="3">
        <v>3041</v>
      </c>
      <c r="I495" s="16">
        <f>test__45[[#This Row],[Column1]]*100/$H$1059</f>
        <v>2.2602278095575603E-2</v>
      </c>
    </row>
    <row r="496" spans="1:9" x14ac:dyDescent="0.25">
      <c r="A496" s="3" t="s">
        <v>1</v>
      </c>
      <c r="B496" s="3" t="s">
        <v>248</v>
      </c>
      <c r="C496" s="3" t="s">
        <v>249</v>
      </c>
      <c r="D496" s="3" t="s">
        <v>250</v>
      </c>
      <c r="E496" s="3" t="s">
        <v>252</v>
      </c>
      <c r="F496" s="3" t="s">
        <v>1946</v>
      </c>
      <c r="G496" s="3" t="s">
        <v>2299</v>
      </c>
      <c r="H496" s="3">
        <v>3039</v>
      </c>
      <c r="I496" s="16">
        <f>test__45[[#This Row],[Column1]]*100/$H$1059</f>
        <v>2.2587413065588376E-2</v>
      </c>
    </row>
    <row r="497" spans="1:9" x14ac:dyDescent="0.25">
      <c r="A497" s="3" t="s">
        <v>1</v>
      </c>
      <c r="B497" s="3" t="s">
        <v>291</v>
      </c>
      <c r="C497" s="3" t="s">
        <v>297</v>
      </c>
      <c r="D497" s="3"/>
      <c r="E497" s="3"/>
      <c r="F497" s="3" t="s">
        <v>0</v>
      </c>
      <c r="G497" s="3" t="s">
        <v>316</v>
      </c>
      <c r="H497" s="3">
        <v>3036</v>
      </c>
      <c r="I497" s="16">
        <f>test__45[[#This Row],[Column1]]*100/$H$1059</f>
        <v>2.256511552060754E-2</v>
      </c>
    </row>
    <row r="498" spans="1:9" x14ac:dyDescent="0.25">
      <c r="A498" s="3" t="s">
        <v>1</v>
      </c>
      <c r="B498" s="3" t="s">
        <v>248</v>
      </c>
      <c r="C498" s="3" t="s">
        <v>249</v>
      </c>
      <c r="D498" s="3" t="s">
        <v>253</v>
      </c>
      <c r="E498" s="3"/>
      <c r="F498" s="3" t="s">
        <v>0</v>
      </c>
      <c r="G498" s="3" t="s">
        <v>260</v>
      </c>
      <c r="H498" s="3">
        <v>3035</v>
      </c>
      <c r="I498" s="16">
        <f>test__45[[#This Row],[Column1]]*100/$H$1059</f>
        <v>2.2557683005613928E-2</v>
      </c>
    </row>
    <row r="499" spans="1:9" x14ac:dyDescent="0.25">
      <c r="A499" s="3" t="s">
        <v>1</v>
      </c>
      <c r="B499" s="3" t="s">
        <v>1362</v>
      </c>
      <c r="C499" s="3" t="s">
        <v>1424</v>
      </c>
      <c r="D499" s="3" t="s">
        <v>1425</v>
      </c>
      <c r="E499" s="3" t="s">
        <v>1448</v>
      </c>
      <c r="F499" s="3" t="s">
        <v>1458</v>
      </c>
      <c r="G499" s="3" t="s">
        <v>2237</v>
      </c>
      <c r="H499" s="3">
        <v>3025</v>
      </c>
      <c r="I499" s="16">
        <f>test__45[[#This Row],[Column1]]*100/$H$1059</f>
        <v>2.2483357855677802E-2</v>
      </c>
    </row>
    <row r="500" spans="1:9" x14ac:dyDescent="0.25">
      <c r="A500" s="3" t="s">
        <v>1</v>
      </c>
      <c r="B500" s="3" t="s">
        <v>1362</v>
      </c>
      <c r="C500" s="3" t="s">
        <v>1424</v>
      </c>
      <c r="D500" s="3" t="s">
        <v>1482</v>
      </c>
      <c r="E500" s="3" t="s">
        <v>1483</v>
      </c>
      <c r="F500" s="3" t="s">
        <v>1486</v>
      </c>
      <c r="G500" s="3" t="s">
        <v>2260</v>
      </c>
      <c r="H500" s="3">
        <v>3024</v>
      </c>
      <c r="I500" s="16">
        <f>test__45[[#This Row],[Column1]]*100/$H$1059</f>
        <v>2.247592534068419E-2</v>
      </c>
    </row>
    <row r="501" spans="1:9" x14ac:dyDescent="0.25">
      <c r="A501" s="3" t="s">
        <v>1</v>
      </c>
      <c r="B501" s="3" t="s">
        <v>982</v>
      </c>
      <c r="C501" s="3" t="s">
        <v>1100</v>
      </c>
      <c r="D501" s="3" t="s">
        <v>1101</v>
      </c>
      <c r="E501" s="3" t="s">
        <v>1106</v>
      </c>
      <c r="F501" s="3" t="s">
        <v>1107</v>
      </c>
      <c r="G501" s="3" t="s">
        <v>2081</v>
      </c>
      <c r="H501" s="3">
        <v>3023</v>
      </c>
      <c r="I501" s="16">
        <f>test__45[[#This Row],[Column1]]*100/$H$1059</f>
        <v>2.2468492825690578E-2</v>
      </c>
    </row>
    <row r="502" spans="1:9" x14ac:dyDescent="0.25">
      <c r="A502" s="3" t="s">
        <v>1</v>
      </c>
      <c r="B502" s="3" t="s">
        <v>391</v>
      </c>
      <c r="C502" s="3" t="s">
        <v>567</v>
      </c>
      <c r="D502" s="3" t="s">
        <v>617</v>
      </c>
      <c r="E502" s="3" t="s">
        <v>620</v>
      </c>
      <c r="F502" s="3" t="s">
        <v>1998</v>
      </c>
      <c r="G502" s="3" t="s">
        <v>2313</v>
      </c>
      <c r="H502" s="3">
        <v>3008</v>
      </c>
      <c r="I502" s="16">
        <f>test__45[[#This Row],[Column1]]*100/$H$1059</f>
        <v>2.2357005100786389E-2</v>
      </c>
    </row>
    <row r="503" spans="1:9" x14ac:dyDescent="0.25">
      <c r="A503" s="3" t="s">
        <v>1</v>
      </c>
      <c r="B503" s="3" t="s">
        <v>391</v>
      </c>
      <c r="C503" s="3" t="s">
        <v>715</v>
      </c>
      <c r="D503" s="3" t="s">
        <v>775</v>
      </c>
      <c r="E503" s="3" t="s">
        <v>776</v>
      </c>
      <c r="F503" s="3" t="s">
        <v>778</v>
      </c>
      <c r="G503" s="3" t="s">
        <v>779</v>
      </c>
      <c r="H503" s="3">
        <v>2989</v>
      </c>
      <c r="I503" s="16">
        <f>test__45[[#This Row],[Column1]]*100/$H$1059</f>
        <v>2.2215787315907752E-2</v>
      </c>
    </row>
    <row r="504" spans="1:9" x14ac:dyDescent="0.25">
      <c r="A504" s="3" t="s">
        <v>1</v>
      </c>
      <c r="B504" s="3" t="s">
        <v>391</v>
      </c>
      <c r="C504" s="3" t="s">
        <v>567</v>
      </c>
      <c r="D504" s="3" t="s">
        <v>647</v>
      </c>
      <c r="E504" s="3" t="s">
        <v>652</v>
      </c>
      <c r="F504" s="3"/>
      <c r="G504" s="3" t="s">
        <v>700</v>
      </c>
      <c r="H504" s="3">
        <v>2979</v>
      </c>
      <c r="I504" s="16">
        <f>test__45[[#This Row],[Column1]]*100/$H$1059</f>
        <v>2.2141462165971626E-2</v>
      </c>
    </row>
    <row r="505" spans="1:9" x14ac:dyDescent="0.25">
      <c r="A505" s="3" t="s">
        <v>1</v>
      </c>
      <c r="B505" s="3" t="s">
        <v>982</v>
      </c>
      <c r="C505" s="3" t="s">
        <v>982</v>
      </c>
      <c r="D505" s="3" t="s">
        <v>1078</v>
      </c>
      <c r="E505" s="3" t="s">
        <v>1079</v>
      </c>
      <c r="F505" s="3"/>
      <c r="G505" s="3" t="s">
        <v>1082</v>
      </c>
      <c r="H505" s="3">
        <v>2978</v>
      </c>
      <c r="I505" s="16">
        <f>test__45[[#This Row],[Column1]]*100/$H$1059</f>
        <v>2.2134029650978014E-2</v>
      </c>
    </row>
    <row r="506" spans="1:9" x14ac:dyDescent="0.25">
      <c r="A506" s="3" t="s">
        <v>1</v>
      </c>
      <c r="B506" s="3" t="s">
        <v>1155</v>
      </c>
      <c r="C506" s="3" t="s">
        <v>1227</v>
      </c>
      <c r="D506" s="3" t="s">
        <v>1230</v>
      </c>
      <c r="E506" s="3"/>
      <c r="F506" s="3" t="s">
        <v>0</v>
      </c>
      <c r="G506" s="3" t="s">
        <v>1233</v>
      </c>
      <c r="H506" s="3">
        <v>2978</v>
      </c>
      <c r="I506" s="16">
        <f>test__45[[#This Row],[Column1]]*100/$H$1059</f>
        <v>2.2134029650978014E-2</v>
      </c>
    </row>
    <row r="507" spans="1:9" x14ac:dyDescent="0.25">
      <c r="A507" s="3" t="s">
        <v>1</v>
      </c>
      <c r="B507" s="3" t="s">
        <v>948</v>
      </c>
      <c r="C507" s="3" t="s">
        <v>949</v>
      </c>
      <c r="D507" s="3" t="s">
        <v>953</v>
      </c>
      <c r="E507" s="3" t="s">
        <v>954</v>
      </c>
      <c r="F507" s="3" t="s">
        <v>955</v>
      </c>
      <c r="G507" s="3" t="s">
        <v>956</v>
      </c>
      <c r="H507" s="3">
        <v>2978</v>
      </c>
      <c r="I507" s="16">
        <f>test__45[[#This Row],[Column1]]*100/$H$1059</f>
        <v>2.2134029650978014E-2</v>
      </c>
    </row>
    <row r="508" spans="1:9" x14ac:dyDescent="0.25">
      <c r="A508" s="3" t="s">
        <v>1</v>
      </c>
      <c r="B508" s="3" t="s">
        <v>1582</v>
      </c>
      <c r="C508" s="3" t="s">
        <v>1583</v>
      </c>
      <c r="D508" s="3" t="s">
        <v>1664</v>
      </c>
      <c r="E508" s="3"/>
      <c r="F508" s="3" t="s">
        <v>0</v>
      </c>
      <c r="G508" s="3" t="s">
        <v>1693</v>
      </c>
      <c r="H508" s="3">
        <v>2977</v>
      </c>
      <c r="I508" s="16">
        <f>test__45[[#This Row],[Column1]]*100/$H$1059</f>
        <v>2.2126597135984402E-2</v>
      </c>
    </row>
    <row r="509" spans="1:9" x14ac:dyDescent="0.25">
      <c r="A509" s="3" t="s">
        <v>1745</v>
      </c>
      <c r="B509" s="3" t="s">
        <v>1855</v>
      </c>
      <c r="C509" s="3" t="s">
        <v>1873</v>
      </c>
      <c r="D509" s="3" t="s">
        <v>1882</v>
      </c>
      <c r="E509" s="3"/>
      <c r="F509" s="3"/>
      <c r="G509" s="3" t="s">
        <v>1889</v>
      </c>
      <c r="H509" s="3">
        <v>2972</v>
      </c>
      <c r="I509" s="16">
        <f>test__45[[#This Row],[Column1]]*100/$H$1059</f>
        <v>2.2089434561016339E-2</v>
      </c>
    </row>
    <row r="510" spans="1:9" x14ac:dyDescent="0.25">
      <c r="A510" s="3" t="s">
        <v>1</v>
      </c>
      <c r="B510" s="3" t="s">
        <v>1155</v>
      </c>
      <c r="C510" s="3" t="s">
        <v>1227</v>
      </c>
      <c r="D510" s="3" t="s">
        <v>1230</v>
      </c>
      <c r="E510" s="3"/>
      <c r="F510" s="3" t="s">
        <v>0</v>
      </c>
      <c r="G510" s="3" t="s">
        <v>1299</v>
      </c>
      <c r="H510" s="3">
        <v>2965</v>
      </c>
      <c r="I510" s="16">
        <f>test__45[[#This Row],[Column1]]*100/$H$1059</f>
        <v>2.2037406956061052E-2</v>
      </c>
    </row>
    <row r="511" spans="1:9" x14ac:dyDescent="0.25">
      <c r="A511" s="3" t="s">
        <v>1</v>
      </c>
      <c r="B511" s="3" t="s">
        <v>391</v>
      </c>
      <c r="C511" s="3" t="s">
        <v>567</v>
      </c>
      <c r="D511" s="3" t="s">
        <v>647</v>
      </c>
      <c r="E511" s="3" t="s">
        <v>652</v>
      </c>
      <c r="F511" s="3"/>
      <c r="G511" s="3" t="s">
        <v>704</v>
      </c>
      <c r="H511" s="3">
        <v>2963</v>
      </c>
      <c r="I511" s="16">
        <f>test__45[[#This Row],[Column1]]*100/$H$1059</f>
        <v>2.2022541926073828E-2</v>
      </c>
    </row>
    <row r="512" spans="1:9" x14ac:dyDescent="0.25">
      <c r="A512" s="3" t="s">
        <v>1</v>
      </c>
      <c r="B512" s="3" t="s">
        <v>1582</v>
      </c>
      <c r="C512" s="3" t="s">
        <v>1583</v>
      </c>
      <c r="D512" s="3" t="s">
        <v>1664</v>
      </c>
      <c r="E512" s="3"/>
      <c r="F512" s="3" t="s">
        <v>0</v>
      </c>
      <c r="G512" s="3" t="s">
        <v>1675</v>
      </c>
      <c r="H512" s="3">
        <v>2955</v>
      </c>
      <c r="I512" s="16">
        <f>test__45[[#This Row],[Column1]]*100/$H$1059</f>
        <v>2.1963081806124926E-2</v>
      </c>
    </row>
    <row r="513" spans="1:9" x14ac:dyDescent="0.25">
      <c r="A513" s="3" t="s">
        <v>1</v>
      </c>
      <c r="B513" s="3" t="s">
        <v>391</v>
      </c>
      <c r="C513" s="3" t="s">
        <v>715</v>
      </c>
      <c r="D513" s="3" t="s">
        <v>733</v>
      </c>
      <c r="E513" s="3" t="s">
        <v>734</v>
      </c>
      <c r="F513" s="3" t="s">
        <v>735</v>
      </c>
      <c r="G513" s="3" t="s">
        <v>736</v>
      </c>
      <c r="H513" s="3">
        <v>2944</v>
      </c>
      <c r="I513" s="16">
        <f>test__45[[#This Row],[Column1]]*100/$H$1059</f>
        <v>2.1881324141195192E-2</v>
      </c>
    </row>
    <row r="514" spans="1:9" x14ac:dyDescent="0.25">
      <c r="A514" s="3" t="s">
        <v>1</v>
      </c>
      <c r="B514" s="3" t="s">
        <v>1362</v>
      </c>
      <c r="C514" s="3" t="s">
        <v>1519</v>
      </c>
      <c r="D514" s="3" t="s">
        <v>1523</v>
      </c>
      <c r="E514" s="3" t="s">
        <v>1526</v>
      </c>
      <c r="F514" s="3" t="s">
        <v>1533</v>
      </c>
      <c r="G514" s="3" t="s">
        <v>2282</v>
      </c>
      <c r="H514" s="3">
        <v>2938</v>
      </c>
      <c r="I514" s="16">
        <f>test__45[[#This Row],[Column1]]*100/$H$1059</f>
        <v>2.1836729051233517E-2</v>
      </c>
    </row>
    <row r="515" spans="1:9" x14ac:dyDescent="0.25">
      <c r="A515" s="3" t="s">
        <v>1</v>
      </c>
      <c r="B515" s="3" t="s">
        <v>291</v>
      </c>
      <c r="C515" s="3" t="s">
        <v>297</v>
      </c>
      <c r="D515" s="3"/>
      <c r="E515" s="3"/>
      <c r="F515" s="3" t="s">
        <v>0</v>
      </c>
      <c r="G515" s="3" t="s">
        <v>311</v>
      </c>
      <c r="H515" s="3">
        <v>2934</v>
      </c>
      <c r="I515" s="16">
        <f>test__45[[#This Row],[Column1]]*100/$H$1059</f>
        <v>2.1806998991259065E-2</v>
      </c>
    </row>
    <row r="516" spans="1:9" x14ac:dyDescent="0.25">
      <c r="A516" s="3" t="s">
        <v>1</v>
      </c>
      <c r="B516" s="3" t="s">
        <v>1155</v>
      </c>
      <c r="C516" s="3" t="s">
        <v>1227</v>
      </c>
      <c r="D516" s="3" t="s">
        <v>1230</v>
      </c>
      <c r="E516" s="3"/>
      <c r="F516" s="3" t="s">
        <v>0</v>
      </c>
      <c r="G516" s="3" t="s">
        <v>1257</v>
      </c>
      <c r="H516" s="3">
        <v>2919</v>
      </c>
      <c r="I516" s="16">
        <f>test__45[[#This Row],[Column1]]*100/$H$1059</f>
        <v>2.1695511266354876E-2</v>
      </c>
    </row>
    <row r="517" spans="1:9" x14ac:dyDescent="0.25">
      <c r="A517" s="3" t="s">
        <v>1</v>
      </c>
      <c r="B517" s="3" t="s">
        <v>1582</v>
      </c>
      <c r="C517" s="3" t="s">
        <v>1583</v>
      </c>
      <c r="D517" s="3" t="s">
        <v>1639</v>
      </c>
      <c r="E517" s="3"/>
      <c r="F517" s="3" t="s">
        <v>0</v>
      </c>
      <c r="G517" s="3" t="s">
        <v>1641</v>
      </c>
      <c r="H517" s="3">
        <v>2918</v>
      </c>
      <c r="I517" s="16">
        <f>test__45[[#This Row],[Column1]]*100/$H$1059</f>
        <v>2.1688078751361264E-2</v>
      </c>
    </row>
    <row r="518" spans="1:9" x14ac:dyDescent="0.25">
      <c r="A518" s="3" t="s">
        <v>1</v>
      </c>
      <c r="B518" s="3" t="s">
        <v>391</v>
      </c>
      <c r="C518" s="3" t="s">
        <v>482</v>
      </c>
      <c r="D518" s="3" t="s">
        <v>551</v>
      </c>
      <c r="E518" s="3" t="s">
        <v>553</v>
      </c>
      <c r="F518" s="3"/>
      <c r="G518" s="3" t="s">
        <v>561</v>
      </c>
      <c r="H518" s="3">
        <v>2916</v>
      </c>
      <c r="I518" s="16">
        <f>test__45[[#This Row],[Column1]]*100/$H$1059</f>
        <v>2.1673213721374041E-2</v>
      </c>
    </row>
    <row r="519" spans="1:9" x14ac:dyDescent="0.25">
      <c r="A519" s="3" t="s">
        <v>1</v>
      </c>
      <c r="B519" s="3" t="s">
        <v>391</v>
      </c>
      <c r="C519" s="3" t="s">
        <v>567</v>
      </c>
      <c r="D519" s="3" t="s">
        <v>631</v>
      </c>
      <c r="E519" s="3" t="s">
        <v>632</v>
      </c>
      <c r="F519" s="3" t="s">
        <v>634</v>
      </c>
      <c r="G519" s="3" t="s">
        <v>2013</v>
      </c>
      <c r="H519" s="3">
        <v>2902</v>
      </c>
      <c r="I519" s="16">
        <f>test__45[[#This Row],[Column1]]*100/$H$1059</f>
        <v>2.1569158511463467E-2</v>
      </c>
    </row>
    <row r="520" spans="1:9" x14ac:dyDescent="0.25">
      <c r="A520" s="3" t="s">
        <v>1</v>
      </c>
      <c r="B520" s="3" t="s">
        <v>1155</v>
      </c>
      <c r="C520" s="3" t="s">
        <v>1227</v>
      </c>
      <c r="D520" s="3" t="s">
        <v>1230</v>
      </c>
      <c r="E520" s="3"/>
      <c r="F520" s="3" t="s">
        <v>0</v>
      </c>
      <c r="G520" s="3" t="s">
        <v>1259</v>
      </c>
      <c r="H520" s="3">
        <v>2893</v>
      </c>
      <c r="I520" s="16">
        <f>test__45[[#This Row],[Column1]]*100/$H$1059</f>
        <v>2.1502265876520953E-2</v>
      </c>
    </row>
    <row r="521" spans="1:9" x14ac:dyDescent="0.25">
      <c r="A521" s="3" t="s">
        <v>1</v>
      </c>
      <c r="B521" s="3" t="s">
        <v>1155</v>
      </c>
      <c r="C521" s="3" t="s">
        <v>1227</v>
      </c>
      <c r="D521" s="3" t="s">
        <v>1230</v>
      </c>
      <c r="E521" s="3"/>
      <c r="F521" s="3" t="s">
        <v>0</v>
      </c>
      <c r="G521" s="3" t="s">
        <v>1250</v>
      </c>
      <c r="H521" s="3">
        <v>2890</v>
      </c>
      <c r="I521" s="16">
        <f>test__45[[#This Row],[Column1]]*100/$H$1059</f>
        <v>2.1479968331540117E-2</v>
      </c>
    </row>
    <row r="522" spans="1:9" x14ac:dyDescent="0.25">
      <c r="A522" s="3" t="s">
        <v>1</v>
      </c>
      <c r="B522" s="3" t="s">
        <v>1155</v>
      </c>
      <c r="C522" s="3" t="s">
        <v>1227</v>
      </c>
      <c r="D522" s="3" t="s">
        <v>1230</v>
      </c>
      <c r="E522" s="3"/>
      <c r="F522" s="3" t="s">
        <v>0</v>
      </c>
      <c r="G522" s="3" t="s">
        <v>1289</v>
      </c>
      <c r="H522" s="3">
        <v>2881</v>
      </c>
      <c r="I522" s="16">
        <f>test__45[[#This Row],[Column1]]*100/$H$1059</f>
        <v>2.1413075696597603E-2</v>
      </c>
    </row>
    <row r="523" spans="1:9" x14ac:dyDescent="0.25">
      <c r="A523" s="3" t="s">
        <v>1</v>
      </c>
      <c r="B523" s="3" t="s">
        <v>1155</v>
      </c>
      <c r="C523" s="3" t="s">
        <v>1227</v>
      </c>
      <c r="D523" s="3" t="s">
        <v>1230</v>
      </c>
      <c r="E523" s="3"/>
      <c r="F523" s="3" t="s">
        <v>0</v>
      </c>
      <c r="G523" s="3" t="s">
        <v>1241</v>
      </c>
      <c r="H523" s="3">
        <v>2872</v>
      </c>
      <c r="I523" s="16">
        <f>test__45[[#This Row],[Column1]]*100/$H$1059</f>
        <v>2.1346183061655092E-2</v>
      </c>
    </row>
    <row r="524" spans="1:9" x14ac:dyDescent="0.25">
      <c r="A524" s="3" t="s">
        <v>1</v>
      </c>
      <c r="B524" s="3" t="s">
        <v>870</v>
      </c>
      <c r="C524" s="3" t="s">
        <v>877</v>
      </c>
      <c r="D524" s="3" t="s">
        <v>884</v>
      </c>
      <c r="E524" s="3" t="s">
        <v>894</v>
      </c>
      <c r="F524" s="3" t="s">
        <v>899</v>
      </c>
      <c r="G524" s="3" t="s">
        <v>2044</v>
      </c>
      <c r="H524" s="3">
        <v>2861</v>
      </c>
      <c r="I524" s="16">
        <f>test__45[[#This Row],[Column1]]*100/$H$1059</f>
        <v>2.1264425396725354E-2</v>
      </c>
    </row>
    <row r="525" spans="1:9" x14ac:dyDescent="0.25">
      <c r="A525" s="3" t="s">
        <v>1</v>
      </c>
      <c r="B525" s="3" t="s">
        <v>1582</v>
      </c>
      <c r="C525" s="3" t="s">
        <v>1583</v>
      </c>
      <c r="D525" s="3" t="s">
        <v>1620</v>
      </c>
      <c r="E525" s="3" t="s">
        <v>1621</v>
      </c>
      <c r="F525" s="3"/>
      <c r="G525" s="3" t="s">
        <v>1626</v>
      </c>
      <c r="H525" s="3">
        <v>2853</v>
      </c>
      <c r="I525" s="16">
        <f>test__45[[#This Row],[Column1]]*100/$H$1059</f>
        <v>2.1204965276776452E-2</v>
      </c>
    </row>
    <row r="526" spans="1:9" x14ac:dyDescent="0.25">
      <c r="A526" s="3" t="s">
        <v>1</v>
      </c>
      <c r="B526" s="3" t="s">
        <v>344</v>
      </c>
      <c r="C526" s="3" t="s">
        <v>368</v>
      </c>
      <c r="D526" s="3"/>
      <c r="E526" s="3" t="s">
        <v>0</v>
      </c>
      <c r="F526" s="3"/>
      <c r="G526" s="3" t="s">
        <v>376</v>
      </c>
      <c r="H526" s="3">
        <v>2844</v>
      </c>
      <c r="I526" s="16">
        <f>test__45[[#This Row],[Column1]]*100/$H$1059</f>
        <v>2.1138072641833941E-2</v>
      </c>
    </row>
    <row r="527" spans="1:9" x14ac:dyDescent="0.25">
      <c r="A527" s="3" t="s">
        <v>1</v>
      </c>
      <c r="B527" s="3" t="s">
        <v>194</v>
      </c>
      <c r="C527" s="3" t="s">
        <v>232</v>
      </c>
      <c r="D527" s="3" t="s">
        <v>233</v>
      </c>
      <c r="E527" s="3"/>
      <c r="F527" s="3" t="s">
        <v>0</v>
      </c>
      <c r="G527" s="3" t="s">
        <v>234</v>
      </c>
      <c r="H527" s="3">
        <v>2838</v>
      </c>
      <c r="I527" s="16">
        <f>test__45[[#This Row],[Column1]]*100/$H$1059</f>
        <v>2.1093477551872266E-2</v>
      </c>
    </row>
    <row r="528" spans="1:9" x14ac:dyDescent="0.25">
      <c r="A528" s="3" t="s">
        <v>1</v>
      </c>
      <c r="B528" s="3" t="s">
        <v>391</v>
      </c>
      <c r="C528" s="3" t="s">
        <v>567</v>
      </c>
      <c r="D528" s="3" t="s">
        <v>647</v>
      </c>
      <c r="E528" s="3" t="s">
        <v>652</v>
      </c>
      <c r="F528" s="3"/>
      <c r="G528" s="3" t="s">
        <v>677</v>
      </c>
      <c r="H528" s="3">
        <v>2827</v>
      </c>
      <c r="I528" s="16">
        <f>test__45[[#This Row],[Column1]]*100/$H$1059</f>
        <v>2.1011719886942528E-2</v>
      </c>
    </row>
    <row r="529" spans="1:9" x14ac:dyDescent="0.25">
      <c r="A529" s="3" t="s">
        <v>1</v>
      </c>
      <c r="B529" s="3" t="s">
        <v>1155</v>
      </c>
      <c r="C529" s="3" t="s">
        <v>1227</v>
      </c>
      <c r="D529" s="3" t="s">
        <v>1230</v>
      </c>
      <c r="E529" s="3"/>
      <c r="F529" s="3" t="s">
        <v>0</v>
      </c>
      <c r="G529" s="3" t="s">
        <v>1300</v>
      </c>
      <c r="H529" s="3">
        <v>2825</v>
      </c>
      <c r="I529" s="16">
        <f>test__45[[#This Row],[Column1]]*100/$H$1059</f>
        <v>2.0996854856955304E-2</v>
      </c>
    </row>
    <row r="530" spans="1:9" x14ac:dyDescent="0.25">
      <c r="A530" s="3" t="s">
        <v>1</v>
      </c>
      <c r="B530" s="3" t="s">
        <v>391</v>
      </c>
      <c r="C530" s="3" t="s">
        <v>482</v>
      </c>
      <c r="D530" s="3" t="s">
        <v>551</v>
      </c>
      <c r="E530" s="3" t="s">
        <v>553</v>
      </c>
      <c r="F530" s="3"/>
      <c r="G530" s="3" t="s">
        <v>554</v>
      </c>
      <c r="H530" s="3">
        <v>2812</v>
      </c>
      <c r="I530" s="16">
        <f>test__45[[#This Row],[Column1]]*100/$H$1059</f>
        <v>2.0900232162038339E-2</v>
      </c>
    </row>
    <row r="531" spans="1:9" x14ac:dyDescent="0.25">
      <c r="A531" s="3" t="s">
        <v>1</v>
      </c>
      <c r="B531" s="3" t="s">
        <v>391</v>
      </c>
      <c r="C531" s="3" t="s">
        <v>567</v>
      </c>
      <c r="D531" s="3" t="s">
        <v>617</v>
      </c>
      <c r="E531" s="3" t="s">
        <v>628</v>
      </c>
      <c r="F531" s="3" t="s">
        <v>630</v>
      </c>
      <c r="G531" s="3" t="s">
        <v>2008</v>
      </c>
      <c r="H531" s="3">
        <v>2812</v>
      </c>
      <c r="I531" s="16">
        <f>test__45[[#This Row],[Column1]]*100/$H$1059</f>
        <v>2.0900232162038339E-2</v>
      </c>
    </row>
    <row r="532" spans="1:9" x14ac:dyDescent="0.25">
      <c r="A532" s="3" t="s">
        <v>1</v>
      </c>
      <c r="B532" s="3" t="s">
        <v>870</v>
      </c>
      <c r="C532" s="3" t="s">
        <v>877</v>
      </c>
      <c r="D532" s="3" t="s">
        <v>878</v>
      </c>
      <c r="E532" s="3" t="s">
        <v>879</v>
      </c>
      <c r="F532" s="3" t="s">
        <v>883</v>
      </c>
      <c r="G532" s="3" t="s">
        <v>2032</v>
      </c>
      <c r="H532" s="3">
        <v>2811</v>
      </c>
      <c r="I532" s="16">
        <f>test__45[[#This Row],[Column1]]*100/$H$1059</f>
        <v>2.0892799647044727E-2</v>
      </c>
    </row>
    <row r="533" spans="1:9" x14ac:dyDescent="0.25">
      <c r="A533" s="3" t="s">
        <v>1</v>
      </c>
      <c r="B533" s="3" t="s">
        <v>161</v>
      </c>
      <c r="C533" s="3"/>
      <c r="D533" s="3"/>
      <c r="E533" s="3" t="s">
        <v>0</v>
      </c>
      <c r="F533" s="3" t="s">
        <v>162</v>
      </c>
      <c r="G533" s="3" t="s">
        <v>164</v>
      </c>
      <c r="H533" s="3">
        <v>2797</v>
      </c>
      <c r="I533" s="16">
        <f>test__45[[#This Row],[Column1]]*100/$H$1059</f>
        <v>2.0788744437134153E-2</v>
      </c>
    </row>
    <row r="534" spans="1:9" x14ac:dyDescent="0.25">
      <c r="A534" s="3" t="s">
        <v>1</v>
      </c>
      <c r="B534" s="3" t="s">
        <v>1582</v>
      </c>
      <c r="C534" s="3" t="s">
        <v>1583</v>
      </c>
      <c r="D534" s="3" t="s">
        <v>1698</v>
      </c>
      <c r="E534" s="3"/>
      <c r="F534" s="3" t="s">
        <v>0</v>
      </c>
      <c r="G534" s="3" t="s">
        <v>1700</v>
      </c>
      <c r="H534" s="3">
        <v>2787</v>
      </c>
      <c r="I534" s="16">
        <f>test__45[[#This Row],[Column1]]*100/$H$1059</f>
        <v>2.0714419287198027E-2</v>
      </c>
    </row>
    <row r="535" spans="1:9" x14ac:dyDescent="0.25">
      <c r="A535" s="3" t="s">
        <v>1</v>
      </c>
      <c r="B535" s="3" t="s">
        <v>391</v>
      </c>
      <c r="C535" s="3" t="s">
        <v>567</v>
      </c>
      <c r="D535" s="3" t="s">
        <v>575</v>
      </c>
      <c r="E535" s="3" t="s">
        <v>576</v>
      </c>
      <c r="F535" s="3" t="s">
        <v>578</v>
      </c>
      <c r="G535" s="3" t="s">
        <v>1961</v>
      </c>
      <c r="H535" s="3">
        <v>2787</v>
      </c>
      <c r="I535" s="16">
        <f>test__45[[#This Row],[Column1]]*100/$H$1059</f>
        <v>2.0714419287198027E-2</v>
      </c>
    </row>
    <row r="536" spans="1:9" x14ac:dyDescent="0.25">
      <c r="A536" s="3" t="s">
        <v>1</v>
      </c>
      <c r="B536" s="3" t="s">
        <v>870</v>
      </c>
      <c r="C536" s="3" t="s">
        <v>907</v>
      </c>
      <c r="D536" s="3"/>
      <c r="E536" s="3" t="s">
        <v>0</v>
      </c>
      <c r="F536" s="3"/>
      <c r="G536" s="3" t="s">
        <v>917</v>
      </c>
      <c r="H536" s="3">
        <v>2783</v>
      </c>
      <c r="I536" s="16">
        <f>test__45[[#This Row],[Column1]]*100/$H$1059</f>
        <v>2.0684689227223579E-2</v>
      </c>
    </row>
    <row r="537" spans="1:9" x14ac:dyDescent="0.25">
      <c r="A537" s="3" t="s">
        <v>1</v>
      </c>
      <c r="B537" s="3" t="s">
        <v>1155</v>
      </c>
      <c r="C537" s="3" t="s">
        <v>1210</v>
      </c>
      <c r="D537" s="3"/>
      <c r="E537" s="3" t="s">
        <v>0</v>
      </c>
      <c r="F537" s="3" t="s">
        <v>0</v>
      </c>
      <c r="G537" s="3" t="s">
        <v>1211</v>
      </c>
      <c r="H537" s="3">
        <v>2779</v>
      </c>
      <c r="I537" s="16">
        <f>test__45[[#This Row],[Column1]]*100/$H$1059</f>
        <v>2.0654959167249128E-2</v>
      </c>
    </row>
    <row r="538" spans="1:9" x14ac:dyDescent="0.25">
      <c r="A538" s="3" t="s">
        <v>1</v>
      </c>
      <c r="B538" s="3" t="s">
        <v>1362</v>
      </c>
      <c r="C538" s="3" t="s">
        <v>1424</v>
      </c>
      <c r="D538" s="3" t="s">
        <v>1425</v>
      </c>
      <c r="E538" s="3" t="s">
        <v>1448</v>
      </c>
      <c r="F538" s="3" t="s">
        <v>1454</v>
      </c>
      <c r="G538" s="3" t="s">
        <v>2228</v>
      </c>
      <c r="H538" s="3">
        <v>2771</v>
      </c>
      <c r="I538" s="16">
        <f>test__45[[#This Row],[Column1]]*100/$H$1059</f>
        <v>2.0595499047300229E-2</v>
      </c>
    </row>
    <row r="539" spans="1:9" x14ac:dyDescent="0.25">
      <c r="A539" s="3" t="s">
        <v>1</v>
      </c>
      <c r="B539" s="3" t="s">
        <v>1362</v>
      </c>
      <c r="C539" s="3" t="s">
        <v>1424</v>
      </c>
      <c r="D539" s="3" t="s">
        <v>1425</v>
      </c>
      <c r="E539" s="3" t="s">
        <v>1468</v>
      </c>
      <c r="F539" s="3" t="s">
        <v>1469</v>
      </c>
      <c r="G539" s="3" t="s">
        <v>2248</v>
      </c>
      <c r="H539" s="3">
        <v>2768</v>
      </c>
      <c r="I539" s="16">
        <f>test__45[[#This Row],[Column1]]*100/$H$1059</f>
        <v>2.057320150231939E-2</v>
      </c>
    </row>
    <row r="540" spans="1:9" x14ac:dyDescent="0.25">
      <c r="A540" s="3" t="s">
        <v>1</v>
      </c>
      <c r="B540" s="3" t="s">
        <v>870</v>
      </c>
      <c r="C540" s="3" t="s">
        <v>877</v>
      </c>
      <c r="D540" s="3" t="s">
        <v>884</v>
      </c>
      <c r="E540" s="3" t="s">
        <v>905</v>
      </c>
      <c r="F540" s="3" t="s">
        <v>906</v>
      </c>
      <c r="G540" s="3" t="s">
        <v>2051</v>
      </c>
      <c r="H540" s="3">
        <v>2759</v>
      </c>
      <c r="I540" s="16">
        <f>test__45[[#This Row],[Column1]]*100/$H$1059</f>
        <v>2.050630886737688E-2</v>
      </c>
    </row>
    <row r="541" spans="1:9" x14ac:dyDescent="0.25">
      <c r="A541" s="3" t="s">
        <v>1</v>
      </c>
      <c r="B541" s="3" t="s">
        <v>1582</v>
      </c>
      <c r="C541" s="3" t="s">
        <v>1583</v>
      </c>
      <c r="D541" s="3" t="s">
        <v>1664</v>
      </c>
      <c r="E541" s="3"/>
      <c r="F541" s="3" t="s">
        <v>0</v>
      </c>
      <c r="G541" s="3" t="s">
        <v>1671</v>
      </c>
      <c r="H541" s="3">
        <v>2752</v>
      </c>
      <c r="I541" s="16">
        <f>test__45[[#This Row],[Column1]]*100/$H$1059</f>
        <v>2.0454281262421589E-2</v>
      </c>
    </row>
    <row r="542" spans="1:9" x14ac:dyDescent="0.25">
      <c r="A542" s="3" t="s">
        <v>1</v>
      </c>
      <c r="B542" s="3" t="s">
        <v>982</v>
      </c>
      <c r="C542" s="3" t="s">
        <v>1115</v>
      </c>
      <c r="D542" s="3"/>
      <c r="E542" s="3" t="s">
        <v>0</v>
      </c>
      <c r="F542" s="3"/>
      <c r="G542" s="3" t="s">
        <v>1128</v>
      </c>
      <c r="H542" s="3">
        <v>2751</v>
      </c>
      <c r="I542" s="16">
        <f>test__45[[#This Row],[Column1]]*100/$H$1059</f>
        <v>2.0446848747427977E-2</v>
      </c>
    </row>
    <row r="543" spans="1:9" x14ac:dyDescent="0.25">
      <c r="A543" s="3" t="s">
        <v>1</v>
      </c>
      <c r="B543" s="3" t="s">
        <v>835</v>
      </c>
      <c r="C543" s="3" t="s">
        <v>836</v>
      </c>
      <c r="D543" s="3"/>
      <c r="E543" s="3"/>
      <c r="F543" s="3" t="s">
        <v>0</v>
      </c>
      <c r="G543" s="3" t="s">
        <v>844</v>
      </c>
      <c r="H543" s="3">
        <v>2746</v>
      </c>
      <c r="I543" s="16">
        <f>test__45[[#This Row],[Column1]]*100/$H$1059</f>
        <v>2.0409686172459914E-2</v>
      </c>
    </row>
    <row r="544" spans="1:9" x14ac:dyDescent="0.25">
      <c r="A544" s="3" t="s">
        <v>1</v>
      </c>
      <c r="B544" s="3" t="s">
        <v>391</v>
      </c>
      <c r="C544" s="3" t="s">
        <v>567</v>
      </c>
      <c r="D544" s="3" t="s">
        <v>617</v>
      </c>
      <c r="E544" s="3" t="s">
        <v>618</v>
      </c>
      <c r="F544" s="3" t="s">
        <v>1992</v>
      </c>
      <c r="G544" s="3" t="s">
        <v>2300</v>
      </c>
      <c r="H544" s="3">
        <v>2744</v>
      </c>
      <c r="I544" s="16">
        <f>test__45[[#This Row],[Column1]]*100/$H$1059</f>
        <v>2.039482114247269E-2</v>
      </c>
    </row>
    <row r="545" spans="1:9" x14ac:dyDescent="0.25">
      <c r="A545" s="3" t="s">
        <v>1</v>
      </c>
      <c r="B545" s="3" t="s">
        <v>1362</v>
      </c>
      <c r="C545" s="3" t="s">
        <v>1424</v>
      </c>
      <c r="D545" s="3" t="s">
        <v>1482</v>
      </c>
      <c r="E545" s="3" t="s">
        <v>1494</v>
      </c>
      <c r="F545" s="3" t="s">
        <v>1500</v>
      </c>
      <c r="G545" s="3" t="s">
        <v>2273</v>
      </c>
      <c r="H545" s="3">
        <v>2733</v>
      </c>
      <c r="I545" s="16">
        <f>test__45[[#This Row],[Column1]]*100/$H$1059</f>
        <v>2.0313063477542952E-2</v>
      </c>
    </row>
    <row r="546" spans="1:9" x14ac:dyDescent="0.25">
      <c r="A546" s="3" t="s">
        <v>1</v>
      </c>
      <c r="B546" s="3" t="s">
        <v>982</v>
      </c>
      <c r="C546" s="3" t="s">
        <v>1115</v>
      </c>
      <c r="D546" s="3"/>
      <c r="E546" s="3" t="s">
        <v>0</v>
      </c>
      <c r="F546" s="3"/>
      <c r="G546" s="3" t="s">
        <v>1120</v>
      </c>
      <c r="H546" s="3">
        <v>2729</v>
      </c>
      <c r="I546" s="16">
        <f>test__45[[#This Row],[Column1]]*100/$H$1059</f>
        <v>2.0283333417568505E-2</v>
      </c>
    </row>
    <row r="547" spans="1:9" x14ac:dyDescent="0.25">
      <c r="A547" s="3" t="s">
        <v>1745</v>
      </c>
      <c r="B547" s="3" t="s">
        <v>1855</v>
      </c>
      <c r="C547" s="3" t="s">
        <v>1868</v>
      </c>
      <c r="D547" s="3" t="s">
        <v>1869</v>
      </c>
      <c r="E547" s="3" t="s">
        <v>1870</v>
      </c>
      <c r="F547" s="3" t="s">
        <v>1872</v>
      </c>
      <c r="G547" s="3" t="s">
        <v>2289</v>
      </c>
      <c r="H547" s="3">
        <v>2729</v>
      </c>
      <c r="I547" s="16">
        <f>test__45[[#This Row],[Column1]]*100/$H$1059</f>
        <v>2.0283333417568505E-2</v>
      </c>
    </row>
    <row r="548" spans="1:9" x14ac:dyDescent="0.25">
      <c r="A548" s="3" t="s">
        <v>1</v>
      </c>
      <c r="B548" s="3" t="s">
        <v>870</v>
      </c>
      <c r="C548" s="3" t="s">
        <v>877</v>
      </c>
      <c r="D548" s="3" t="s">
        <v>884</v>
      </c>
      <c r="E548" s="3" t="s">
        <v>894</v>
      </c>
      <c r="F548" s="3" t="s">
        <v>903</v>
      </c>
      <c r="G548" s="3" t="s">
        <v>2047</v>
      </c>
      <c r="H548" s="3">
        <v>2729</v>
      </c>
      <c r="I548" s="16">
        <f>test__45[[#This Row],[Column1]]*100/$H$1059</f>
        <v>2.0283333417568505E-2</v>
      </c>
    </row>
    <row r="549" spans="1:9" x14ac:dyDescent="0.25">
      <c r="A549" s="3" t="s">
        <v>1</v>
      </c>
      <c r="B549" s="3" t="s">
        <v>870</v>
      </c>
      <c r="C549" s="3" t="s">
        <v>871</v>
      </c>
      <c r="D549" s="3" t="s">
        <v>872</v>
      </c>
      <c r="E549" s="3"/>
      <c r="F549" s="3" t="s">
        <v>0</v>
      </c>
      <c r="G549" s="3" t="s">
        <v>874</v>
      </c>
      <c r="H549" s="3">
        <v>2728</v>
      </c>
      <c r="I549" s="16">
        <f>test__45[[#This Row],[Column1]]*100/$H$1059</f>
        <v>2.0275900902574889E-2</v>
      </c>
    </row>
    <row r="550" spans="1:9" x14ac:dyDescent="0.25">
      <c r="A550" s="3" t="s">
        <v>1</v>
      </c>
      <c r="B550" s="3" t="s">
        <v>1362</v>
      </c>
      <c r="C550" s="3" t="s">
        <v>1424</v>
      </c>
      <c r="D550" s="3" t="s">
        <v>1425</v>
      </c>
      <c r="E550" s="3" t="s">
        <v>1448</v>
      </c>
      <c r="F550" s="3" t="s">
        <v>1453</v>
      </c>
      <c r="G550" s="3" t="s">
        <v>2217</v>
      </c>
      <c r="H550" s="3">
        <v>2722</v>
      </c>
      <c r="I550" s="16">
        <f>test__45[[#This Row],[Column1]]*100/$H$1059</f>
        <v>2.0231305812613214E-2</v>
      </c>
    </row>
    <row r="551" spans="1:9" x14ac:dyDescent="0.25">
      <c r="A551" s="3" t="s">
        <v>1745</v>
      </c>
      <c r="B551" s="3" t="s">
        <v>1855</v>
      </c>
      <c r="C551" s="3" t="s">
        <v>1873</v>
      </c>
      <c r="D551" s="3"/>
      <c r="E551" s="3"/>
      <c r="F551" s="3" t="s">
        <v>1878</v>
      </c>
      <c r="G551" s="3" t="s">
        <v>1879</v>
      </c>
      <c r="H551" s="3">
        <v>2720</v>
      </c>
      <c r="I551" s="16">
        <f>test__45[[#This Row],[Column1]]*100/$H$1059</f>
        <v>2.0216440782625991E-2</v>
      </c>
    </row>
    <row r="552" spans="1:9" x14ac:dyDescent="0.25">
      <c r="A552" s="3" t="s">
        <v>1</v>
      </c>
      <c r="B552" s="3" t="s">
        <v>1155</v>
      </c>
      <c r="C552" s="3" t="s">
        <v>1227</v>
      </c>
      <c r="D552" s="3" t="s">
        <v>1230</v>
      </c>
      <c r="E552" s="3"/>
      <c r="F552" s="3" t="s">
        <v>0</v>
      </c>
      <c r="G552" s="3" t="s">
        <v>1292</v>
      </c>
      <c r="H552" s="3">
        <v>2719</v>
      </c>
      <c r="I552" s="16">
        <f>test__45[[#This Row],[Column1]]*100/$H$1059</f>
        <v>2.0209008267632379E-2</v>
      </c>
    </row>
    <row r="553" spans="1:9" x14ac:dyDescent="0.25">
      <c r="A553" s="3" t="s">
        <v>1</v>
      </c>
      <c r="B553" s="3" t="s">
        <v>948</v>
      </c>
      <c r="C553" s="3" t="s">
        <v>959</v>
      </c>
      <c r="D553" s="3"/>
      <c r="E553" s="3" t="s">
        <v>0</v>
      </c>
      <c r="F553" s="3"/>
      <c r="G553" s="3" t="s">
        <v>961</v>
      </c>
      <c r="H553" s="3">
        <v>2715</v>
      </c>
      <c r="I553" s="16">
        <f>test__45[[#This Row],[Column1]]*100/$H$1059</f>
        <v>2.0179278207657927E-2</v>
      </c>
    </row>
    <row r="554" spans="1:9" x14ac:dyDescent="0.25">
      <c r="A554" s="3" t="s">
        <v>1</v>
      </c>
      <c r="B554" s="3" t="s">
        <v>248</v>
      </c>
      <c r="C554" s="3" t="s">
        <v>249</v>
      </c>
      <c r="D554" s="3" t="s">
        <v>253</v>
      </c>
      <c r="E554" s="3"/>
      <c r="F554" s="3" t="s">
        <v>0</v>
      </c>
      <c r="G554" s="3" t="s">
        <v>264</v>
      </c>
      <c r="H554" s="3">
        <v>2714</v>
      </c>
      <c r="I554" s="16">
        <f>test__45[[#This Row],[Column1]]*100/$H$1059</f>
        <v>2.0171845692664316E-2</v>
      </c>
    </row>
    <row r="555" spans="1:9" x14ac:dyDescent="0.25">
      <c r="A555" s="3" t="s">
        <v>1</v>
      </c>
      <c r="B555" s="3" t="s">
        <v>248</v>
      </c>
      <c r="C555" s="3" t="s">
        <v>249</v>
      </c>
      <c r="D555" s="3" t="s">
        <v>250</v>
      </c>
      <c r="E555" s="3" t="s">
        <v>251</v>
      </c>
      <c r="F555" s="3" t="s">
        <v>1945</v>
      </c>
      <c r="G555" s="3" t="s">
        <v>2298</v>
      </c>
      <c r="H555" s="3">
        <v>2712</v>
      </c>
      <c r="I555" s="16">
        <f>test__45[[#This Row],[Column1]]*100/$H$1059</f>
        <v>2.0156980662677092E-2</v>
      </c>
    </row>
    <row r="556" spans="1:9" x14ac:dyDescent="0.25">
      <c r="A556" s="3" t="s">
        <v>1745</v>
      </c>
      <c r="B556" s="3" t="s">
        <v>1748</v>
      </c>
      <c r="C556" s="3"/>
      <c r="D556" s="3" t="s">
        <v>0</v>
      </c>
      <c r="E556" s="3"/>
      <c r="F556" s="3"/>
      <c r="G556" s="3" t="s">
        <v>1749</v>
      </c>
      <c r="H556" s="3">
        <v>2712</v>
      </c>
      <c r="I556" s="16">
        <f>test__45[[#This Row],[Column1]]*100/$H$1059</f>
        <v>2.0156980662677092E-2</v>
      </c>
    </row>
    <row r="557" spans="1:9" x14ac:dyDescent="0.25">
      <c r="A557" s="3" t="s">
        <v>1</v>
      </c>
      <c r="B557" s="3" t="s">
        <v>1550</v>
      </c>
      <c r="C557" s="3" t="s">
        <v>1551</v>
      </c>
      <c r="D557" s="3" t="s">
        <v>1552</v>
      </c>
      <c r="E557" s="3" t="s">
        <v>1553</v>
      </c>
      <c r="F557" s="3" t="s">
        <v>1556</v>
      </c>
      <c r="G557" s="3" t="s">
        <v>1557</v>
      </c>
      <c r="H557" s="3">
        <v>2688</v>
      </c>
      <c r="I557" s="16">
        <f>test__45[[#This Row],[Column1]]*100/$H$1059</f>
        <v>1.9978600302830392E-2</v>
      </c>
    </row>
    <row r="558" spans="1:9" x14ac:dyDescent="0.25">
      <c r="A558" s="3" t="s">
        <v>1</v>
      </c>
      <c r="B558" s="3" t="s">
        <v>1155</v>
      </c>
      <c r="C558" s="3" t="s">
        <v>1156</v>
      </c>
      <c r="D558" s="3" t="s">
        <v>1166</v>
      </c>
      <c r="E558" s="3"/>
      <c r="F558" s="3" t="s">
        <v>0</v>
      </c>
      <c r="G558" s="3" t="s">
        <v>1168</v>
      </c>
      <c r="H558" s="3">
        <v>2685</v>
      </c>
      <c r="I558" s="16">
        <f>test__45[[#This Row],[Column1]]*100/$H$1059</f>
        <v>1.9956302757849553E-2</v>
      </c>
    </row>
    <row r="559" spans="1:9" ht="15.75" thickBot="1" x14ac:dyDescent="0.3">
      <c r="A559" s="6" t="s">
        <v>1</v>
      </c>
      <c r="B559" s="6" t="s">
        <v>1582</v>
      </c>
      <c r="C559" s="6" t="s">
        <v>1583</v>
      </c>
      <c r="D559" s="6" t="s">
        <v>1601</v>
      </c>
      <c r="E559" s="6"/>
      <c r="F559" s="6" t="s">
        <v>0</v>
      </c>
      <c r="G559" s="6" t="s">
        <v>1603</v>
      </c>
      <c r="H559" s="6">
        <v>2681</v>
      </c>
      <c r="I559" s="16">
        <f>test__45[[#This Row],[Column1]]*100/$H$1059</f>
        <v>1.9926572697875105E-2</v>
      </c>
    </row>
    <row r="560" spans="1:9" x14ac:dyDescent="0.25">
      <c r="A560" s="4" t="s">
        <v>1745</v>
      </c>
      <c r="B560" s="4" t="s">
        <v>1817</v>
      </c>
      <c r="C560" s="4" t="s">
        <v>1820</v>
      </c>
      <c r="D560" s="4"/>
      <c r="E560" s="4"/>
      <c r="F560" s="4" t="s">
        <v>0</v>
      </c>
      <c r="G560" s="4" t="s">
        <v>1826</v>
      </c>
      <c r="H560" s="4">
        <v>2669</v>
      </c>
      <c r="I560" s="16">
        <f>test__45[[#This Row],[Column1]]*100/$H$1059</f>
        <v>1.9837382517951755E-2</v>
      </c>
    </row>
    <row r="561" spans="1:9" x14ac:dyDescent="0.25">
      <c r="A561" s="3" t="s">
        <v>1</v>
      </c>
      <c r="B561" s="3" t="s">
        <v>1155</v>
      </c>
      <c r="C561" s="3" t="s">
        <v>1227</v>
      </c>
      <c r="D561" s="3" t="s">
        <v>1230</v>
      </c>
      <c r="E561" s="3"/>
      <c r="F561" s="3" t="s">
        <v>0</v>
      </c>
      <c r="G561" s="3" t="s">
        <v>1266</v>
      </c>
      <c r="H561" s="3">
        <v>2664</v>
      </c>
      <c r="I561" s="16">
        <f>test__45[[#This Row],[Column1]]*100/$H$1059</f>
        <v>1.9800219942983692E-2</v>
      </c>
    </row>
    <row r="562" spans="1:9" x14ac:dyDescent="0.25">
      <c r="A562" s="3" t="s">
        <v>1</v>
      </c>
      <c r="B562" s="3" t="s">
        <v>870</v>
      </c>
      <c r="C562" s="3" t="s">
        <v>907</v>
      </c>
      <c r="D562" s="3"/>
      <c r="E562" s="3" t="s">
        <v>0</v>
      </c>
      <c r="F562" s="3"/>
      <c r="G562" s="3" t="s">
        <v>919</v>
      </c>
      <c r="H562" s="3">
        <v>2657</v>
      </c>
      <c r="I562" s="16">
        <f>test__45[[#This Row],[Column1]]*100/$H$1059</f>
        <v>1.9748192338028405E-2</v>
      </c>
    </row>
    <row r="563" spans="1:9" x14ac:dyDescent="0.25">
      <c r="A563" s="3" t="s">
        <v>1</v>
      </c>
      <c r="B563" s="3" t="s">
        <v>391</v>
      </c>
      <c r="C563" s="3" t="s">
        <v>567</v>
      </c>
      <c r="D563" s="3" t="s">
        <v>631</v>
      </c>
      <c r="E563" s="3" t="s">
        <v>632</v>
      </c>
      <c r="F563" s="3" t="s">
        <v>637</v>
      </c>
      <c r="G563" s="3" t="s">
        <v>2016</v>
      </c>
      <c r="H563" s="3">
        <v>2656</v>
      </c>
      <c r="I563" s="16">
        <f>test__45[[#This Row],[Column1]]*100/$H$1059</f>
        <v>1.974075982303479E-2</v>
      </c>
    </row>
    <row r="564" spans="1:9" x14ac:dyDescent="0.25">
      <c r="A564" s="3" t="s">
        <v>1</v>
      </c>
      <c r="B564" s="3" t="s">
        <v>1362</v>
      </c>
      <c r="C564" s="3" t="s">
        <v>1424</v>
      </c>
      <c r="D564" s="3" t="s">
        <v>1482</v>
      </c>
      <c r="E564" s="3" t="s">
        <v>1483</v>
      </c>
      <c r="F564" s="3" t="s">
        <v>1485</v>
      </c>
      <c r="G564" s="3" t="s">
        <v>2259</v>
      </c>
      <c r="H564" s="3">
        <v>2640</v>
      </c>
      <c r="I564" s="16">
        <f>test__45[[#This Row],[Column1]]*100/$H$1059</f>
        <v>1.9621839583136992E-2</v>
      </c>
    </row>
    <row r="565" spans="1:9" x14ac:dyDescent="0.25">
      <c r="A565" s="3" t="s">
        <v>1</v>
      </c>
      <c r="B565" s="3" t="s">
        <v>391</v>
      </c>
      <c r="C565" s="3" t="s">
        <v>567</v>
      </c>
      <c r="D565" s="3"/>
      <c r="E565" s="3" t="s">
        <v>572</v>
      </c>
      <c r="F565" s="3" t="s">
        <v>573</v>
      </c>
      <c r="G565" s="3" t="s">
        <v>574</v>
      </c>
      <c r="H565" s="3">
        <v>2622</v>
      </c>
      <c r="I565" s="16">
        <f>test__45[[#This Row],[Column1]]*100/$H$1059</f>
        <v>1.9488054313251967E-2</v>
      </c>
    </row>
    <row r="566" spans="1:9" x14ac:dyDescent="0.25">
      <c r="A566" s="3" t="s">
        <v>1</v>
      </c>
      <c r="B566" s="3" t="s">
        <v>1155</v>
      </c>
      <c r="C566" s="3" t="s">
        <v>1156</v>
      </c>
      <c r="D566" s="3" t="s">
        <v>1157</v>
      </c>
      <c r="E566" s="3" t="s">
        <v>1158</v>
      </c>
      <c r="F566" s="3" t="s">
        <v>1164</v>
      </c>
      <c r="G566" s="3" t="s">
        <v>2091</v>
      </c>
      <c r="H566" s="3">
        <v>2617</v>
      </c>
      <c r="I566" s="16">
        <f>test__45[[#This Row],[Column1]]*100/$H$1059</f>
        <v>1.9450891738283904E-2</v>
      </c>
    </row>
    <row r="567" spans="1:9" x14ac:dyDescent="0.25">
      <c r="A567" s="3" t="s">
        <v>1</v>
      </c>
      <c r="B567" s="3" t="s">
        <v>1550</v>
      </c>
      <c r="C567" s="3" t="s">
        <v>1551</v>
      </c>
      <c r="D567" s="3" t="s">
        <v>1552</v>
      </c>
      <c r="E567" s="3" t="s">
        <v>1553</v>
      </c>
      <c r="F567" s="3" t="s">
        <v>1560</v>
      </c>
      <c r="G567" s="3" t="s">
        <v>1563</v>
      </c>
      <c r="H567" s="3">
        <v>2602</v>
      </c>
      <c r="I567" s="16">
        <f>test__45[[#This Row],[Column1]]*100/$H$1059</f>
        <v>1.9339404013379715E-2</v>
      </c>
    </row>
    <row r="568" spans="1:9" x14ac:dyDescent="0.25">
      <c r="A568" s="3" t="s">
        <v>1</v>
      </c>
      <c r="B568" s="3" t="s">
        <v>178</v>
      </c>
      <c r="C568" s="3" t="s">
        <v>179</v>
      </c>
      <c r="D568" s="3"/>
      <c r="E568" s="3" t="s">
        <v>0</v>
      </c>
      <c r="F568" s="3"/>
      <c r="G568" s="3" t="s">
        <v>188</v>
      </c>
      <c r="H568" s="3">
        <v>2601</v>
      </c>
      <c r="I568" s="16">
        <f>test__45[[#This Row],[Column1]]*100/$H$1059</f>
        <v>1.9331971498386103E-2</v>
      </c>
    </row>
    <row r="569" spans="1:9" x14ac:dyDescent="0.25">
      <c r="A569" s="3" t="s">
        <v>1</v>
      </c>
      <c r="B569" s="3" t="s">
        <v>391</v>
      </c>
      <c r="C569" s="3" t="s">
        <v>567</v>
      </c>
      <c r="D569" s="3" t="s">
        <v>647</v>
      </c>
      <c r="E569" s="3" t="s">
        <v>652</v>
      </c>
      <c r="F569" s="3"/>
      <c r="G569" s="3" t="s">
        <v>674</v>
      </c>
      <c r="H569" s="3">
        <v>2594</v>
      </c>
      <c r="I569" s="16">
        <f>test__45[[#This Row],[Column1]]*100/$H$1059</f>
        <v>1.9279943893430816E-2</v>
      </c>
    </row>
    <row r="570" spans="1:9" x14ac:dyDescent="0.25">
      <c r="A570" s="3" t="s">
        <v>1</v>
      </c>
      <c r="B570" s="3" t="s">
        <v>344</v>
      </c>
      <c r="C570" s="3" t="s">
        <v>368</v>
      </c>
      <c r="D570" s="3"/>
      <c r="E570" s="3" t="s">
        <v>0</v>
      </c>
      <c r="F570" s="3"/>
      <c r="G570" s="3" t="s">
        <v>381</v>
      </c>
      <c r="H570" s="3">
        <v>2594</v>
      </c>
      <c r="I570" s="16">
        <f>test__45[[#This Row],[Column1]]*100/$H$1059</f>
        <v>1.9279943893430816E-2</v>
      </c>
    </row>
    <row r="571" spans="1:9" x14ac:dyDescent="0.25">
      <c r="A571" s="3" t="s">
        <v>1</v>
      </c>
      <c r="B571" s="3" t="s">
        <v>1362</v>
      </c>
      <c r="C571" s="3" t="s">
        <v>1363</v>
      </c>
      <c r="D571" s="3" t="s">
        <v>1364</v>
      </c>
      <c r="E571" s="3" t="s">
        <v>1365</v>
      </c>
      <c r="F571" s="3" t="s">
        <v>1366</v>
      </c>
      <c r="G571" s="3" t="s">
        <v>2162</v>
      </c>
      <c r="H571" s="3">
        <v>2591</v>
      </c>
      <c r="I571" s="16">
        <f>test__45[[#This Row],[Column1]]*100/$H$1059</f>
        <v>1.9257646348449977E-2</v>
      </c>
    </row>
    <row r="572" spans="1:9" x14ac:dyDescent="0.25">
      <c r="A572" s="3" t="s">
        <v>1</v>
      </c>
      <c r="B572" s="3" t="s">
        <v>391</v>
      </c>
      <c r="C572" s="3" t="s">
        <v>567</v>
      </c>
      <c r="D572" s="3" t="s">
        <v>580</v>
      </c>
      <c r="E572" s="3" t="s">
        <v>581</v>
      </c>
      <c r="F572" s="3" t="s">
        <v>585</v>
      </c>
      <c r="G572" s="3" t="s">
        <v>1966</v>
      </c>
      <c r="H572" s="3">
        <v>2571</v>
      </c>
      <c r="I572" s="16">
        <f>test__45[[#This Row],[Column1]]*100/$H$1059</f>
        <v>1.9108996048577728E-2</v>
      </c>
    </row>
    <row r="573" spans="1:9" x14ac:dyDescent="0.25">
      <c r="A573" s="3" t="s">
        <v>1</v>
      </c>
      <c r="B573" s="3" t="s">
        <v>1155</v>
      </c>
      <c r="C573" s="3" t="s">
        <v>1227</v>
      </c>
      <c r="D573" s="3" t="s">
        <v>1230</v>
      </c>
      <c r="E573" s="3"/>
      <c r="F573" s="3" t="s">
        <v>0</v>
      </c>
      <c r="G573" s="3" t="s">
        <v>1285</v>
      </c>
      <c r="H573" s="3">
        <v>2565</v>
      </c>
      <c r="I573" s="16">
        <f>test__45[[#This Row],[Column1]]*100/$H$1059</f>
        <v>1.9064400958616053E-2</v>
      </c>
    </row>
    <row r="574" spans="1:9" x14ac:dyDescent="0.25">
      <c r="A574" s="3" t="s">
        <v>1</v>
      </c>
      <c r="B574" s="3" t="s">
        <v>870</v>
      </c>
      <c r="C574" s="3" t="s">
        <v>877</v>
      </c>
      <c r="D574" s="3" t="s">
        <v>878</v>
      </c>
      <c r="E574" s="3" t="s">
        <v>879</v>
      </c>
      <c r="F574" s="3" t="s">
        <v>881</v>
      </c>
      <c r="G574" s="3" t="s">
        <v>2029</v>
      </c>
      <c r="H574" s="3">
        <v>2558</v>
      </c>
      <c r="I574" s="16">
        <f>test__45[[#This Row],[Column1]]*100/$H$1059</f>
        <v>1.9012373353660766E-2</v>
      </c>
    </row>
    <row r="575" spans="1:9" x14ac:dyDescent="0.25">
      <c r="A575" s="3" t="s">
        <v>1</v>
      </c>
      <c r="B575" s="3" t="s">
        <v>870</v>
      </c>
      <c r="C575" s="3" t="s">
        <v>877</v>
      </c>
      <c r="D575" s="3" t="s">
        <v>884</v>
      </c>
      <c r="E575" s="3" t="s">
        <v>894</v>
      </c>
      <c r="F575" s="3" t="s">
        <v>904</v>
      </c>
      <c r="G575" s="3" t="s">
        <v>2048</v>
      </c>
      <c r="H575" s="3">
        <v>2558</v>
      </c>
      <c r="I575" s="16">
        <f>test__45[[#This Row],[Column1]]*100/$H$1059</f>
        <v>1.9012373353660766E-2</v>
      </c>
    </row>
    <row r="576" spans="1:9" x14ac:dyDescent="0.25">
      <c r="A576" s="3" t="s">
        <v>1</v>
      </c>
      <c r="B576" s="3" t="s">
        <v>1349</v>
      </c>
      <c r="C576" s="3" t="s">
        <v>1350</v>
      </c>
      <c r="D576" s="3" t="s">
        <v>1356</v>
      </c>
      <c r="E576" s="3" t="s">
        <v>1357</v>
      </c>
      <c r="F576" s="3" t="s">
        <v>1361</v>
      </c>
      <c r="G576" s="3" t="s">
        <v>2157</v>
      </c>
      <c r="H576" s="3">
        <v>2558</v>
      </c>
      <c r="I576" s="16">
        <f>test__45[[#This Row],[Column1]]*100/$H$1059</f>
        <v>1.9012373353660766E-2</v>
      </c>
    </row>
    <row r="577" spans="1:9" x14ac:dyDescent="0.25">
      <c r="A577" s="3" t="s">
        <v>1</v>
      </c>
      <c r="B577" s="3" t="s">
        <v>1304</v>
      </c>
      <c r="C577" s="3" t="s">
        <v>1337</v>
      </c>
      <c r="D577" s="3"/>
      <c r="E577" s="3" t="s">
        <v>1338</v>
      </c>
      <c r="F577" s="3" t="s">
        <v>1340</v>
      </c>
      <c r="G577" s="3" t="s">
        <v>2127</v>
      </c>
      <c r="H577" s="3">
        <v>2556</v>
      </c>
      <c r="I577" s="16">
        <f>test__45[[#This Row],[Column1]]*100/$H$1059</f>
        <v>1.8997508323673543E-2</v>
      </c>
    </row>
    <row r="578" spans="1:9" x14ac:dyDescent="0.25">
      <c r="A578" s="3" t="s">
        <v>1</v>
      </c>
      <c r="B578" s="3" t="s">
        <v>1155</v>
      </c>
      <c r="C578" s="3" t="s">
        <v>1227</v>
      </c>
      <c r="D578" s="3" t="s">
        <v>1230</v>
      </c>
      <c r="E578" s="3"/>
      <c r="F578" s="3" t="s">
        <v>0</v>
      </c>
      <c r="G578" s="3" t="s">
        <v>1294</v>
      </c>
      <c r="H578" s="3">
        <v>2551</v>
      </c>
      <c r="I578" s="16">
        <f>test__45[[#This Row],[Column1]]*100/$H$1059</f>
        <v>1.896034574870548E-2</v>
      </c>
    </row>
    <row r="579" spans="1:9" x14ac:dyDescent="0.25">
      <c r="A579" s="3" t="s">
        <v>1</v>
      </c>
      <c r="B579" s="3" t="s">
        <v>391</v>
      </c>
      <c r="C579" s="3" t="s">
        <v>567</v>
      </c>
      <c r="D579" s="3" t="s">
        <v>617</v>
      </c>
      <c r="E579" s="3" t="s">
        <v>620</v>
      </c>
      <c r="F579" s="3" t="s">
        <v>1998</v>
      </c>
      <c r="G579" s="3" t="s">
        <v>2314</v>
      </c>
      <c r="H579" s="3">
        <v>2549</v>
      </c>
      <c r="I579" s="16">
        <f>test__45[[#This Row],[Column1]]*100/$H$1059</f>
        <v>1.8945480718718252E-2</v>
      </c>
    </row>
    <row r="580" spans="1:9" x14ac:dyDescent="0.25">
      <c r="A580" s="3" t="s">
        <v>1</v>
      </c>
      <c r="B580" s="3" t="s">
        <v>1582</v>
      </c>
      <c r="C580" s="3" t="s">
        <v>1583</v>
      </c>
      <c r="D580" s="3" t="s">
        <v>1698</v>
      </c>
      <c r="E580" s="3"/>
      <c r="F580" s="3" t="s">
        <v>0</v>
      </c>
      <c r="G580" s="3" t="s">
        <v>1704</v>
      </c>
      <c r="H580" s="3">
        <v>2539</v>
      </c>
      <c r="I580" s="16">
        <f>test__45[[#This Row],[Column1]]*100/$H$1059</f>
        <v>1.887115556878213E-2</v>
      </c>
    </row>
    <row r="581" spans="1:9" x14ac:dyDescent="0.25">
      <c r="A581" s="3" t="s">
        <v>1</v>
      </c>
      <c r="B581" s="3" t="s">
        <v>1362</v>
      </c>
      <c r="C581" s="3" t="s">
        <v>1424</v>
      </c>
      <c r="D581" s="3" t="s">
        <v>1425</v>
      </c>
      <c r="E581" s="3" t="s">
        <v>1448</v>
      </c>
      <c r="F581" s="3" t="s">
        <v>1454</v>
      </c>
      <c r="G581" s="3" t="s">
        <v>2226</v>
      </c>
      <c r="H581" s="3">
        <v>2537</v>
      </c>
      <c r="I581" s="16">
        <f>test__45[[#This Row],[Column1]]*100/$H$1059</f>
        <v>1.8856290538794902E-2</v>
      </c>
    </row>
    <row r="582" spans="1:9" x14ac:dyDescent="0.25">
      <c r="A582" s="3" t="s">
        <v>1</v>
      </c>
      <c r="B582" s="3" t="s">
        <v>1362</v>
      </c>
      <c r="C582" s="3" t="s">
        <v>1363</v>
      </c>
      <c r="D582" s="3" t="s">
        <v>1364</v>
      </c>
      <c r="E582" s="3" t="s">
        <v>1393</v>
      </c>
      <c r="F582" s="3" t="s">
        <v>1395</v>
      </c>
      <c r="G582" s="3" t="s">
        <v>2191</v>
      </c>
      <c r="H582" s="3">
        <v>2536</v>
      </c>
      <c r="I582" s="16">
        <f>test__45[[#This Row],[Column1]]*100/$H$1059</f>
        <v>1.884885802380129E-2</v>
      </c>
    </row>
    <row r="583" spans="1:9" x14ac:dyDescent="0.25">
      <c r="A583" s="3" t="s">
        <v>1</v>
      </c>
      <c r="B583" s="3" t="s">
        <v>2</v>
      </c>
      <c r="C583" s="3" t="s">
        <v>59</v>
      </c>
      <c r="D583" s="3" t="s">
        <v>67</v>
      </c>
      <c r="E583" s="3"/>
      <c r="F583" s="3" t="s">
        <v>0</v>
      </c>
      <c r="G583" s="3" t="s">
        <v>87</v>
      </c>
      <c r="H583" s="3">
        <v>2535</v>
      </c>
      <c r="I583" s="16">
        <f>test__45[[#This Row],[Column1]]*100/$H$1059</f>
        <v>1.8841425508807678E-2</v>
      </c>
    </row>
    <row r="584" spans="1:9" x14ac:dyDescent="0.25">
      <c r="A584" s="3" t="s">
        <v>1</v>
      </c>
      <c r="B584" s="3" t="s">
        <v>391</v>
      </c>
      <c r="C584" s="3" t="s">
        <v>567</v>
      </c>
      <c r="D584" s="3" t="s">
        <v>647</v>
      </c>
      <c r="E584" s="3" t="s">
        <v>652</v>
      </c>
      <c r="F584" s="3"/>
      <c r="G584" s="3" t="s">
        <v>676</v>
      </c>
      <c r="H584" s="3">
        <v>2522</v>
      </c>
      <c r="I584" s="16">
        <f>test__45[[#This Row],[Column1]]*100/$H$1059</f>
        <v>1.8744802813890717E-2</v>
      </c>
    </row>
    <row r="585" spans="1:9" x14ac:dyDescent="0.25">
      <c r="A585" s="3" t="s">
        <v>1</v>
      </c>
      <c r="B585" s="3" t="s">
        <v>344</v>
      </c>
      <c r="C585" s="3" t="s">
        <v>368</v>
      </c>
      <c r="D585" s="3"/>
      <c r="E585" s="3" t="s">
        <v>0</v>
      </c>
      <c r="F585" s="3"/>
      <c r="G585" s="3" t="s">
        <v>371</v>
      </c>
      <c r="H585" s="3">
        <v>2515</v>
      </c>
      <c r="I585" s="16">
        <f>test__45[[#This Row],[Column1]]*100/$H$1059</f>
        <v>1.869277520893543E-2</v>
      </c>
    </row>
    <row r="586" spans="1:9" x14ac:dyDescent="0.25">
      <c r="A586" s="3" t="s">
        <v>1</v>
      </c>
      <c r="B586" s="3" t="s">
        <v>265</v>
      </c>
      <c r="C586" s="3"/>
      <c r="D586" s="3"/>
      <c r="E586" s="3" t="s">
        <v>0</v>
      </c>
      <c r="F586" s="3"/>
      <c r="G586" s="3" t="s">
        <v>269</v>
      </c>
      <c r="H586" s="3">
        <v>2514</v>
      </c>
      <c r="I586" s="16">
        <f>test__45[[#This Row],[Column1]]*100/$H$1059</f>
        <v>1.8685342693941818E-2</v>
      </c>
    </row>
    <row r="587" spans="1:9" x14ac:dyDescent="0.25">
      <c r="A587" s="3" t="s">
        <v>1</v>
      </c>
      <c r="B587" s="3" t="s">
        <v>391</v>
      </c>
      <c r="C587" s="3" t="s">
        <v>567</v>
      </c>
      <c r="D587" s="3" t="s">
        <v>580</v>
      </c>
      <c r="E587" s="3" t="s">
        <v>581</v>
      </c>
      <c r="F587" s="3" t="s">
        <v>583</v>
      </c>
      <c r="G587" s="3" t="s">
        <v>1964</v>
      </c>
      <c r="H587" s="3">
        <v>2510</v>
      </c>
      <c r="I587" s="16">
        <f>test__45[[#This Row],[Column1]]*100/$H$1059</f>
        <v>1.8655612633967367E-2</v>
      </c>
    </row>
    <row r="588" spans="1:9" x14ac:dyDescent="0.25">
      <c r="A588" s="3" t="s">
        <v>1</v>
      </c>
      <c r="B588" s="3" t="s">
        <v>391</v>
      </c>
      <c r="C588" s="3" t="s">
        <v>715</v>
      </c>
      <c r="D588" s="3" t="s">
        <v>790</v>
      </c>
      <c r="E588" s="3" t="s">
        <v>794</v>
      </c>
      <c r="F588" s="3" t="s">
        <v>795</v>
      </c>
      <c r="G588" s="3" t="s">
        <v>796</v>
      </c>
      <c r="H588" s="3">
        <v>2509</v>
      </c>
      <c r="I588" s="16">
        <f>test__45[[#This Row],[Column1]]*100/$H$1059</f>
        <v>1.8648180118973755E-2</v>
      </c>
    </row>
    <row r="589" spans="1:9" x14ac:dyDescent="0.25">
      <c r="A589" s="3" t="s">
        <v>1</v>
      </c>
      <c r="B589" s="3" t="s">
        <v>982</v>
      </c>
      <c r="C589" s="3" t="s">
        <v>1115</v>
      </c>
      <c r="D589" s="3"/>
      <c r="E589" s="3" t="s">
        <v>0</v>
      </c>
      <c r="F589" s="3"/>
      <c r="G589" s="3" t="s">
        <v>1122</v>
      </c>
      <c r="H589" s="3">
        <v>2506</v>
      </c>
      <c r="I589" s="16">
        <f>test__45[[#This Row],[Column1]]*100/$H$1059</f>
        <v>1.8625882573992916E-2</v>
      </c>
    </row>
    <row r="590" spans="1:9" x14ac:dyDescent="0.25">
      <c r="A590" s="3" t="s">
        <v>1</v>
      </c>
      <c r="B590" s="3" t="s">
        <v>1362</v>
      </c>
      <c r="C590" s="3" t="s">
        <v>1424</v>
      </c>
      <c r="D590" s="3" t="s">
        <v>1425</v>
      </c>
      <c r="E590" s="3" t="s">
        <v>1426</v>
      </c>
      <c r="F590" s="3" t="s">
        <v>1427</v>
      </c>
      <c r="G590" s="3" t="s">
        <v>2207</v>
      </c>
      <c r="H590" s="3">
        <v>2494</v>
      </c>
      <c r="I590" s="16">
        <f>test__45[[#This Row],[Column1]]*100/$H$1059</f>
        <v>1.8536692394069566E-2</v>
      </c>
    </row>
    <row r="591" spans="1:9" x14ac:dyDescent="0.25">
      <c r="A591" s="3" t="s">
        <v>1</v>
      </c>
      <c r="B591" s="3" t="s">
        <v>2</v>
      </c>
      <c r="C591" s="3" t="s">
        <v>59</v>
      </c>
      <c r="D591" s="3" t="s">
        <v>67</v>
      </c>
      <c r="E591" s="3"/>
      <c r="F591" s="3" t="s">
        <v>0</v>
      </c>
      <c r="G591" s="3" t="s">
        <v>104</v>
      </c>
      <c r="H591" s="3">
        <v>2491</v>
      </c>
      <c r="I591" s="16">
        <f>test__45[[#This Row],[Column1]]*100/$H$1059</f>
        <v>1.851439484908873E-2</v>
      </c>
    </row>
    <row r="592" spans="1:9" x14ac:dyDescent="0.25">
      <c r="A592" s="3" t="s">
        <v>1</v>
      </c>
      <c r="B592" s="3" t="s">
        <v>1155</v>
      </c>
      <c r="C592" s="3" t="s">
        <v>1227</v>
      </c>
      <c r="D592" s="3" t="s">
        <v>1230</v>
      </c>
      <c r="E592" s="3"/>
      <c r="F592" s="3" t="s">
        <v>0</v>
      </c>
      <c r="G592" s="3" t="s">
        <v>1242</v>
      </c>
      <c r="H592" s="3">
        <v>2483</v>
      </c>
      <c r="I592" s="16">
        <f>test__45[[#This Row],[Column1]]*100/$H$1059</f>
        <v>1.8454934729139828E-2</v>
      </c>
    </row>
    <row r="593" spans="1:9" x14ac:dyDescent="0.25">
      <c r="A593" s="3" t="s">
        <v>1</v>
      </c>
      <c r="B593" s="3" t="s">
        <v>1362</v>
      </c>
      <c r="C593" s="3" t="s">
        <v>1424</v>
      </c>
      <c r="D593" s="3" t="s">
        <v>1425</v>
      </c>
      <c r="E593" s="3" t="s">
        <v>1448</v>
      </c>
      <c r="F593" s="3" t="s">
        <v>1458</v>
      </c>
      <c r="G593" s="3" t="s">
        <v>2241</v>
      </c>
      <c r="H593" s="3">
        <v>2478</v>
      </c>
      <c r="I593" s="16">
        <f>test__45[[#This Row],[Column1]]*100/$H$1059</f>
        <v>1.8417772154171768E-2</v>
      </c>
    </row>
    <row r="594" spans="1:9" x14ac:dyDescent="0.25">
      <c r="A594" s="3" t="s">
        <v>1</v>
      </c>
      <c r="B594" s="3" t="s">
        <v>291</v>
      </c>
      <c r="C594" s="3" t="s">
        <v>297</v>
      </c>
      <c r="D594" s="3"/>
      <c r="E594" s="3"/>
      <c r="F594" s="3" t="s">
        <v>0</v>
      </c>
      <c r="G594" s="3" t="s">
        <v>315</v>
      </c>
      <c r="H594" s="3">
        <v>2473</v>
      </c>
      <c r="I594" s="16">
        <f>test__45[[#This Row],[Column1]]*100/$H$1059</f>
        <v>1.8380609579203705E-2</v>
      </c>
    </row>
    <row r="595" spans="1:9" ht="15.75" thickBot="1" x14ac:dyDescent="0.3">
      <c r="A595" s="6" t="s">
        <v>1</v>
      </c>
      <c r="B595" s="6" t="s">
        <v>1566</v>
      </c>
      <c r="C595" s="6" t="s">
        <v>1567</v>
      </c>
      <c r="D595" s="6" t="s">
        <v>1573</v>
      </c>
      <c r="E595" s="6" t="s">
        <v>1577</v>
      </c>
      <c r="F595" s="6" t="s">
        <v>1580</v>
      </c>
      <c r="G595" s="6" t="s">
        <v>1581</v>
      </c>
      <c r="H595" s="6">
        <v>2472</v>
      </c>
      <c r="I595" s="16">
        <f>test__45[[#This Row],[Column1]]*100/$H$1059</f>
        <v>1.8373177064210093E-2</v>
      </c>
    </row>
    <row r="596" spans="1:9" x14ac:dyDescent="0.25">
      <c r="A596" s="4" t="s">
        <v>1745</v>
      </c>
      <c r="B596" s="4" t="s">
        <v>1817</v>
      </c>
      <c r="C596" s="4" t="s">
        <v>1820</v>
      </c>
      <c r="D596" s="4"/>
      <c r="E596" s="4"/>
      <c r="F596" s="4" t="s">
        <v>0</v>
      </c>
      <c r="G596" s="4" t="s">
        <v>1821</v>
      </c>
      <c r="H596" s="4">
        <v>2457</v>
      </c>
      <c r="I596" s="16">
        <f>test__45[[#This Row],[Column1]]*100/$H$1059</f>
        <v>1.8261689339305904E-2</v>
      </c>
    </row>
    <row r="597" spans="1:9" x14ac:dyDescent="0.25">
      <c r="A597" s="3" t="s">
        <v>1</v>
      </c>
      <c r="B597" s="3" t="s">
        <v>982</v>
      </c>
      <c r="C597" s="3" t="s">
        <v>982</v>
      </c>
      <c r="D597" s="3" t="s">
        <v>1051</v>
      </c>
      <c r="E597" s="3" t="s">
        <v>1052</v>
      </c>
      <c r="F597" s="3" t="s">
        <v>1057</v>
      </c>
      <c r="G597" s="3" t="s">
        <v>2067</v>
      </c>
      <c r="H597" s="3">
        <v>2451</v>
      </c>
      <c r="I597" s="16">
        <f>test__45[[#This Row],[Column1]]*100/$H$1059</f>
        <v>1.8217094249344229E-2</v>
      </c>
    </row>
    <row r="598" spans="1:9" x14ac:dyDescent="0.25">
      <c r="A598" s="3" t="s">
        <v>1</v>
      </c>
      <c r="B598" s="3" t="s">
        <v>391</v>
      </c>
      <c r="C598" s="3" t="s">
        <v>567</v>
      </c>
      <c r="D598" s="3" t="s">
        <v>617</v>
      </c>
      <c r="E598" s="3" t="s">
        <v>625</v>
      </c>
      <c r="F598" s="3" t="s">
        <v>2003</v>
      </c>
      <c r="G598" s="3" t="s">
        <v>2319</v>
      </c>
      <c r="H598" s="3">
        <v>2450</v>
      </c>
      <c r="I598" s="16">
        <f>test__45[[#This Row],[Column1]]*100/$H$1059</f>
        <v>1.8209661734350617E-2</v>
      </c>
    </row>
    <row r="599" spans="1:9" x14ac:dyDescent="0.25">
      <c r="A599" s="3" t="s">
        <v>1</v>
      </c>
      <c r="B599" s="3" t="s">
        <v>344</v>
      </c>
      <c r="C599" s="3" t="s">
        <v>345</v>
      </c>
      <c r="D599" s="3" t="s">
        <v>346</v>
      </c>
      <c r="E599" s="3" t="s">
        <v>347</v>
      </c>
      <c r="F599" s="3" t="s">
        <v>349</v>
      </c>
      <c r="G599" s="3" t="s">
        <v>1956</v>
      </c>
      <c r="H599" s="3">
        <v>2450</v>
      </c>
      <c r="I599" s="16">
        <f>test__45[[#This Row],[Column1]]*100/$H$1059</f>
        <v>1.8209661734350617E-2</v>
      </c>
    </row>
    <row r="600" spans="1:9" x14ac:dyDescent="0.25">
      <c r="A600" s="3" t="s">
        <v>1</v>
      </c>
      <c r="B600" s="3" t="s">
        <v>1566</v>
      </c>
      <c r="C600" s="3" t="s">
        <v>1567</v>
      </c>
      <c r="D600" s="3" t="s">
        <v>1573</v>
      </c>
      <c r="E600" s="3" t="s">
        <v>1577</v>
      </c>
      <c r="F600" s="3" t="s">
        <v>1578</v>
      </c>
      <c r="G600" s="3" t="s">
        <v>1579</v>
      </c>
      <c r="H600" s="3">
        <v>2445</v>
      </c>
      <c r="I600" s="16">
        <f>test__45[[#This Row],[Column1]]*100/$H$1059</f>
        <v>1.8172499159382554E-2</v>
      </c>
    </row>
    <row r="601" spans="1:9" x14ac:dyDescent="0.25">
      <c r="A601" s="3" t="s">
        <v>1</v>
      </c>
      <c r="B601" s="3" t="s">
        <v>344</v>
      </c>
      <c r="C601" s="3" t="s">
        <v>345</v>
      </c>
      <c r="D601" s="3" t="s">
        <v>346</v>
      </c>
      <c r="E601" s="3" t="s">
        <v>347</v>
      </c>
      <c r="F601" s="3" t="s">
        <v>350</v>
      </c>
      <c r="G601" s="3" t="s">
        <v>356</v>
      </c>
      <c r="H601" s="3">
        <v>2444</v>
      </c>
      <c r="I601" s="16">
        <f>test__45[[#This Row],[Column1]]*100/$H$1059</f>
        <v>1.8165066644388942E-2</v>
      </c>
    </row>
    <row r="602" spans="1:9" x14ac:dyDescent="0.25">
      <c r="A602" s="3" t="s">
        <v>1745</v>
      </c>
      <c r="B602" s="3" t="s">
        <v>1855</v>
      </c>
      <c r="C602" s="3" t="s">
        <v>1860</v>
      </c>
      <c r="D602" s="3"/>
      <c r="E602" s="3" t="s">
        <v>0</v>
      </c>
      <c r="F602" s="3"/>
      <c r="G602" s="3" t="s">
        <v>1861</v>
      </c>
      <c r="H602" s="3">
        <v>2437</v>
      </c>
      <c r="I602" s="16">
        <f>test__45[[#This Row],[Column1]]*100/$H$1059</f>
        <v>1.8113039039433655E-2</v>
      </c>
    </row>
    <row r="603" spans="1:9" x14ac:dyDescent="0.25">
      <c r="A603" s="3" t="s">
        <v>1</v>
      </c>
      <c r="B603" s="3" t="s">
        <v>391</v>
      </c>
      <c r="C603" s="3" t="s">
        <v>567</v>
      </c>
      <c r="D603" s="3" t="s">
        <v>647</v>
      </c>
      <c r="E603" s="3" t="s">
        <v>652</v>
      </c>
      <c r="F603" s="3"/>
      <c r="G603" s="3" t="s">
        <v>656</v>
      </c>
      <c r="H603" s="3">
        <v>2436</v>
      </c>
      <c r="I603" s="16">
        <f>test__45[[#This Row],[Column1]]*100/$H$1059</f>
        <v>1.8105606524440043E-2</v>
      </c>
    </row>
    <row r="604" spans="1:9" x14ac:dyDescent="0.25">
      <c r="A604" s="3" t="s">
        <v>1</v>
      </c>
      <c r="B604" s="3" t="s">
        <v>982</v>
      </c>
      <c r="C604" s="3" t="s">
        <v>1083</v>
      </c>
      <c r="D604" s="3" t="s">
        <v>1084</v>
      </c>
      <c r="E604" s="3" t="s">
        <v>1087</v>
      </c>
      <c r="F604" s="3" t="s">
        <v>1089</v>
      </c>
      <c r="G604" s="3" t="s">
        <v>2074</v>
      </c>
      <c r="H604" s="3">
        <v>2432</v>
      </c>
      <c r="I604" s="16">
        <f>test__45[[#This Row],[Column1]]*100/$H$1059</f>
        <v>1.8075876464465592E-2</v>
      </c>
    </row>
    <row r="605" spans="1:9" x14ac:dyDescent="0.25">
      <c r="A605" s="3" t="s">
        <v>1</v>
      </c>
      <c r="B605" s="3" t="s">
        <v>391</v>
      </c>
      <c r="C605" s="3" t="s">
        <v>567</v>
      </c>
      <c r="D605" s="3" t="s">
        <v>617</v>
      </c>
      <c r="E605" s="3" t="s">
        <v>625</v>
      </c>
      <c r="F605" s="3" t="s">
        <v>2003</v>
      </c>
      <c r="G605" s="3" t="s">
        <v>2320</v>
      </c>
      <c r="H605" s="3">
        <v>2426</v>
      </c>
      <c r="I605" s="16">
        <f>test__45[[#This Row],[Column1]]*100/$H$1059</f>
        <v>1.8031281374503917E-2</v>
      </c>
    </row>
    <row r="606" spans="1:9" x14ac:dyDescent="0.25">
      <c r="A606" s="3" t="s">
        <v>1</v>
      </c>
      <c r="B606" s="3" t="s">
        <v>236</v>
      </c>
      <c r="C606" s="3" t="s">
        <v>237</v>
      </c>
      <c r="D606" s="3" t="s">
        <v>238</v>
      </c>
      <c r="E606" s="3" t="s">
        <v>239</v>
      </c>
      <c r="F606" s="3" t="s">
        <v>1943</v>
      </c>
      <c r="G606" s="3" t="s">
        <v>2297</v>
      </c>
      <c r="H606" s="3">
        <v>2419</v>
      </c>
      <c r="I606" s="16">
        <f>test__45[[#This Row],[Column1]]*100/$H$1059</f>
        <v>1.797925376954863E-2</v>
      </c>
    </row>
    <row r="607" spans="1:9" x14ac:dyDescent="0.25">
      <c r="A607" s="3" t="s">
        <v>1</v>
      </c>
      <c r="B607" s="3" t="s">
        <v>1349</v>
      </c>
      <c r="C607" s="3" t="s">
        <v>1350</v>
      </c>
      <c r="D607" s="3" t="s">
        <v>1356</v>
      </c>
      <c r="E607" s="3" t="s">
        <v>1357</v>
      </c>
      <c r="F607" s="3" t="s">
        <v>1361</v>
      </c>
      <c r="G607" s="3" t="s">
        <v>2155</v>
      </c>
      <c r="H607" s="3">
        <v>2411</v>
      </c>
      <c r="I607" s="16">
        <f>test__45[[#This Row],[Column1]]*100/$H$1059</f>
        <v>1.7919793649599728E-2</v>
      </c>
    </row>
    <row r="608" spans="1:9" x14ac:dyDescent="0.25">
      <c r="A608" s="3" t="s">
        <v>1</v>
      </c>
      <c r="B608" s="3" t="s">
        <v>870</v>
      </c>
      <c r="C608" s="3" t="s">
        <v>907</v>
      </c>
      <c r="D608" s="3"/>
      <c r="E608" s="3" t="s">
        <v>0</v>
      </c>
      <c r="F608" s="3"/>
      <c r="G608" s="3" t="s">
        <v>912</v>
      </c>
      <c r="H608" s="3">
        <v>2406</v>
      </c>
      <c r="I608" s="16">
        <f>test__45[[#This Row],[Column1]]*100/$H$1059</f>
        <v>1.7882631074631668E-2</v>
      </c>
    </row>
    <row r="609" spans="1:9" ht="15.75" thickBot="1" x14ac:dyDescent="0.3">
      <c r="A609" s="6" t="s">
        <v>1</v>
      </c>
      <c r="B609" s="6" t="s">
        <v>178</v>
      </c>
      <c r="C609" s="6" t="s">
        <v>179</v>
      </c>
      <c r="D609" s="6"/>
      <c r="E609" s="6" t="s">
        <v>0</v>
      </c>
      <c r="F609" s="6"/>
      <c r="G609" s="6" t="s">
        <v>185</v>
      </c>
      <c r="H609" s="6">
        <v>2395</v>
      </c>
      <c r="I609" s="16">
        <f>test__45[[#This Row],[Column1]]*100/$H$1059</f>
        <v>1.780087340970193E-2</v>
      </c>
    </row>
    <row r="610" spans="1:9" x14ac:dyDescent="0.25">
      <c r="A610" s="4" t="s">
        <v>1</v>
      </c>
      <c r="B610" s="4" t="s">
        <v>248</v>
      </c>
      <c r="C610" s="4" t="s">
        <v>249</v>
      </c>
      <c r="D610" s="4" t="s">
        <v>253</v>
      </c>
      <c r="E610" s="4"/>
      <c r="F610" s="4" t="s">
        <v>0</v>
      </c>
      <c r="G610" s="4" t="s">
        <v>255</v>
      </c>
      <c r="H610" s="4">
        <v>2395</v>
      </c>
      <c r="I610" s="16">
        <f>test__45[[#This Row],[Column1]]*100/$H$1059</f>
        <v>1.780087340970193E-2</v>
      </c>
    </row>
    <row r="611" spans="1:9" x14ac:dyDescent="0.25">
      <c r="A611" s="3" t="s">
        <v>1</v>
      </c>
      <c r="B611" s="3" t="s">
        <v>291</v>
      </c>
      <c r="C611" s="3" t="s">
        <v>292</v>
      </c>
      <c r="D611" s="3" t="s">
        <v>293</v>
      </c>
      <c r="E611" s="3" t="s">
        <v>294</v>
      </c>
      <c r="F611" s="3" t="s">
        <v>295</v>
      </c>
      <c r="G611" s="3" t="s">
        <v>1947</v>
      </c>
      <c r="H611" s="3">
        <v>2386</v>
      </c>
      <c r="I611" s="16">
        <f>test__45[[#This Row],[Column1]]*100/$H$1059</f>
        <v>1.7733980774759416E-2</v>
      </c>
    </row>
    <row r="612" spans="1:9" x14ac:dyDescent="0.25">
      <c r="A612" s="3" t="s">
        <v>1</v>
      </c>
      <c r="B612" s="3" t="s">
        <v>291</v>
      </c>
      <c r="C612" s="3" t="s">
        <v>297</v>
      </c>
      <c r="D612" s="3"/>
      <c r="E612" s="3"/>
      <c r="F612" s="3" t="s">
        <v>0</v>
      </c>
      <c r="G612" s="3" t="s">
        <v>318</v>
      </c>
      <c r="H612" s="3">
        <v>2373</v>
      </c>
      <c r="I612" s="16">
        <f>test__45[[#This Row],[Column1]]*100/$H$1059</f>
        <v>1.7637358079842454E-2</v>
      </c>
    </row>
    <row r="613" spans="1:9" x14ac:dyDescent="0.25">
      <c r="A613" s="3" t="s">
        <v>1</v>
      </c>
      <c r="B613" s="3" t="s">
        <v>1582</v>
      </c>
      <c r="C613" s="3" t="s">
        <v>1583</v>
      </c>
      <c r="D613" s="3" t="s">
        <v>1609</v>
      </c>
      <c r="E613" s="3"/>
      <c r="F613" s="3" t="s">
        <v>0</v>
      </c>
      <c r="G613" s="3" t="s">
        <v>1611</v>
      </c>
      <c r="H613" s="3">
        <v>2372</v>
      </c>
      <c r="I613" s="16">
        <f>test__45[[#This Row],[Column1]]*100/$H$1059</f>
        <v>1.7629925564848842E-2</v>
      </c>
    </row>
    <row r="614" spans="1:9" x14ac:dyDescent="0.25">
      <c r="A614" s="3" t="s">
        <v>1</v>
      </c>
      <c r="B614" s="3" t="s">
        <v>1582</v>
      </c>
      <c r="C614" s="3" t="s">
        <v>1583</v>
      </c>
      <c r="D614" s="3" t="s">
        <v>1664</v>
      </c>
      <c r="E614" s="3"/>
      <c r="F614" s="3" t="s">
        <v>0</v>
      </c>
      <c r="G614" s="3" t="s">
        <v>1689</v>
      </c>
      <c r="H614" s="3">
        <v>2371</v>
      </c>
      <c r="I614" s="16">
        <f>test__45[[#This Row],[Column1]]*100/$H$1059</f>
        <v>1.7622493049855231E-2</v>
      </c>
    </row>
    <row r="615" spans="1:9" x14ac:dyDescent="0.25">
      <c r="A615" s="3" t="s">
        <v>1</v>
      </c>
      <c r="B615" s="3" t="s">
        <v>391</v>
      </c>
      <c r="C615" s="3" t="s">
        <v>567</v>
      </c>
      <c r="D615" s="3" t="s">
        <v>631</v>
      </c>
      <c r="E615" s="3" t="s">
        <v>638</v>
      </c>
      <c r="F615" s="3" t="s">
        <v>642</v>
      </c>
      <c r="G615" s="3" t="s">
        <v>2022</v>
      </c>
      <c r="H615" s="3">
        <v>2370</v>
      </c>
      <c r="I615" s="16">
        <f>test__45[[#This Row],[Column1]]*100/$H$1059</f>
        <v>1.7615060534861619E-2</v>
      </c>
    </row>
    <row r="616" spans="1:9" x14ac:dyDescent="0.25">
      <c r="A616" s="3" t="s">
        <v>1</v>
      </c>
      <c r="B616" s="3" t="s">
        <v>2</v>
      </c>
      <c r="C616" s="3" t="s">
        <v>3</v>
      </c>
      <c r="D616" s="3" t="s">
        <v>4</v>
      </c>
      <c r="E616" s="3" t="s">
        <v>5</v>
      </c>
      <c r="F616" s="3" t="s">
        <v>15</v>
      </c>
      <c r="G616" s="3" t="s">
        <v>18</v>
      </c>
      <c r="H616" s="3">
        <v>2363</v>
      </c>
      <c r="I616" s="16">
        <f>test__45[[#This Row],[Column1]]*100/$H$1059</f>
        <v>1.7563032929906328E-2</v>
      </c>
    </row>
    <row r="617" spans="1:9" x14ac:dyDescent="0.25">
      <c r="A617" s="3" t="s">
        <v>1</v>
      </c>
      <c r="B617" s="3" t="s">
        <v>920</v>
      </c>
      <c r="C617" s="3" t="s">
        <v>925</v>
      </c>
      <c r="D617" s="3" t="s">
        <v>926</v>
      </c>
      <c r="E617" s="3" t="s">
        <v>927</v>
      </c>
      <c r="F617" s="3" t="s">
        <v>928</v>
      </c>
      <c r="G617" s="3" t="s">
        <v>2055</v>
      </c>
      <c r="H617" s="3">
        <v>2360</v>
      </c>
      <c r="I617" s="16">
        <f>test__45[[#This Row],[Column1]]*100/$H$1059</f>
        <v>1.7540735384925493E-2</v>
      </c>
    </row>
    <row r="618" spans="1:9" x14ac:dyDescent="0.25">
      <c r="A618" s="3" t="s">
        <v>1</v>
      </c>
      <c r="B618" s="3" t="s">
        <v>982</v>
      </c>
      <c r="C618" s="3" t="s">
        <v>1115</v>
      </c>
      <c r="D618" s="3"/>
      <c r="E618" s="3" t="s">
        <v>0</v>
      </c>
      <c r="F618" s="3"/>
      <c r="G618" s="3" t="s">
        <v>1127</v>
      </c>
      <c r="H618" s="3">
        <v>2355</v>
      </c>
      <c r="I618" s="16">
        <f>test__45[[#This Row],[Column1]]*100/$H$1059</f>
        <v>1.7503572809957429E-2</v>
      </c>
    </row>
    <row r="619" spans="1:9" x14ac:dyDescent="0.25">
      <c r="A619" s="3" t="s">
        <v>1</v>
      </c>
      <c r="B619" s="3" t="s">
        <v>1131</v>
      </c>
      <c r="C619" s="3" t="s">
        <v>1140</v>
      </c>
      <c r="D619" s="3"/>
      <c r="E619" s="3" t="s">
        <v>0</v>
      </c>
      <c r="F619" s="3"/>
      <c r="G619" s="3" t="s">
        <v>1152</v>
      </c>
      <c r="H619" s="3">
        <v>2353</v>
      </c>
      <c r="I619" s="16">
        <f>test__45[[#This Row],[Column1]]*100/$H$1059</f>
        <v>1.7488707779970206E-2</v>
      </c>
    </row>
    <row r="620" spans="1:9" x14ac:dyDescent="0.25">
      <c r="A620" s="3" t="s">
        <v>1</v>
      </c>
      <c r="B620" s="3" t="s">
        <v>391</v>
      </c>
      <c r="C620" s="3" t="s">
        <v>567</v>
      </c>
      <c r="D620" s="3" t="s">
        <v>647</v>
      </c>
      <c r="E620" s="3" t="s">
        <v>652</v>
      </c>
      <c r="F620" s="3"/>
      <c r="G620" s="3" t="s">
        <v>686</v>
      </c>
      <c r="H620" s="3">
        <v>2353</v>
      </c>
      <c r="I620" s="16">
        <f>test__45[[#This Row],[Column1]]*100/$H$1059</f>
        <v>1.7488707779970206E-2</v>
      </c>
    </row>
    <row r="621" spans="1:9" x14ac:dyDescent="0.25">
      <c r="A621" s="3" t="s">
        <v>1</v>
      </c>
      <c r="B621" s="3" t="s">
        <v>2</v>
      </c>
      <c r="C621" s="3" t="s">
        <v>59</v>
      </c>
      <c r="D621" s="3" t="s">
        <v>67</v>
      </c>
      <c r="E621" s="3"/>
      <c r="F621" s="3" t="s">
        <v>0</v>
      </c>
      <c r="G621" s="3" t="s">
        <v>97</v>
      </c>
      <c r="H621" s="3">
        <v>2349</v>
      </c>
      <c r="I621" s="16">
        <f>test__45[[#This Row],[Column1]]*100/$H$1059</f>
        <v>1.7458977719995755E-2</v>
      </c>
    </row>
    <row r="622" spans="1:9" ht="15.75" thickBot="1" x14ac:dyDescent="0.3">
      <c r="A622" s="6" t="s">
        <v>1</v>
      </c>
      <c r="B622" s="6" t="s">
        <v>1304</v>
      </c>
      <c r="C622" s="6" t="s">
        <v>1337</v>
      </c>
      <c r="D622" s="6"/>
      <c r="E622" s="6" t="s">
        <v>1343</v>
      </c>
      <c r="F622" s="6" t="s">
        <v>1344</v>
      </c>
      <c r="G622" s="6" t="s">
        <v>2130</v>
      </c>
      <c r="H622" s="6">
        <v>2348</v>
      </c>
      <c r="I622" s="16">
        <f>test__45[[#This Row],[Column1]]*100/$H$1059</f>
        <v>1.7451545205002143E-2</v>
      </c>
    </row>
    <row r="623" spans="1:9" x14ac:dyDescent="0.25">
      <c r="A623" s="3" t="s">
        <v>1</v>
      </c>
      <c r="B623" s="3" t="s">
        <v>870</v>
      </c>
      <c r="C623" s="3" t="s">
        <v>877</v>
      </c>
      <c r="D623" s="3" t="s">
        <v>884</v>
      </c>
      <c r="E623" s="3" t="s">
        <v>894</v>
      </c>
      <c r="F623" s="3" t="s">
        <v>896</v>
      </c>
      <c r="G623" s="3" t="s">
        <v>2041</v>
      </c>
      <c r="H623" s="3">
        <v>2347</v>
      </c>
      <c r="I623" s="16">
        <f>test__45[[#This Row],[Column1]]*100/$H$1059</f>
        <v>1.7444112690008531E-2</v>
      </c>
    </row>
    <row r="624" spans="1:9" x14ac:dyDescent="0.25">
      <c r="A624" s="3" t="s">
        <v>1</v>
      </c>
      <c r="B624" s="3" t="s">
        <v>1362</v>
      </c>
      <c r="C624" s="3" t="s">
        <v>1424</v>
      </c>
      <c r="D624" s="3" t="s">
        <v>1482</v>
      </c>
      <c r="E624" s="3" t="s">
        <v>1494</v>
      </c>
      <c r="F624" s="3" t="s">
        <v>1495</v>
      </c>
      <c r="G624" s="3" t="s">
        <v>2269</v>
      </c>
      <c r="H624" s="3">
        <v>2346</v>
      </c>
      <c r="I624" s="16">
        <f>test__45[[#This Row],[Column1]]*100/$H$1059</f>
        <v>1.7436680175014919E-2</v>
      </c>
    </row>
    <row r="625" spans="1:9" x14ac:dyDescent="0.25">
      <c r="A625" s="3" t="s">
        <v>1</v>
      </c>
      <c r="B625" s="3" t="s">
        <v>391</v>
      </c>
      <c r="C625" s="3" t="s">
        <v>567</v>
      </c>
      <c r="D625" s="3" t="s">
        <v>617</v>
      </c>
      <c r="E625" s="3" t="s">
        <v>622</v>
      </c>
      <c r="F625" s="3" t="s">
        <v>2000</v>
      </c>
      <c r="G625" s="3" t="s">
        <v>2316</v>
      </c>
      <c r="H625" s="3">
        <v>2343</v>
      </c>
      <c r="I625" s="16">
        <f>test__45[[#This Row],[Column1]]*100/$H$1059</f>
        <v>1.741438263003408E-2</v>
      </c>
    </row>
    <row r="626" spans="1:9" x14ac:dyDescent="0.25">
      <c r="A626" s="3" t="s">
        <v>1</v>
      </c>
      <c r="B626" s="3" t="s">
        <v>391</v>
      </c>
      <c r="C626" s="3" t="s">
        <v>567</v>
      </c>
      <c r="D626" s="3" t="s">
        <v>647</v>
      </c>
      <c r="E626" s="3" t="s">
        <v>652</v>
      </c>
      <c r="F626" s="3"/>
      <c r="G626" s="3" t="s">
        <v>687</v>
      </c>
      <c r="H626" s="3">
        <v>2342</v>
      </c>
      <c r="I626" s="16">
        <f>test__45[[#This Row],[Column1]]*100/$H$1059</f>
        <v>1.7406950115040468E-2</v>
      </c>
    </row>
    <row r="627" spans="1:9" x14ac:dyDescent="0.25">
      <c r="A627" s="3" t="s">
        <v>1</v>
      </c>
      <c r="B627" s="3" t="s">
        <v>1131</v>
      </c>
      <c r="C627" s="3" t="s">
        <v>1140</v>
      </c>
      <c r="D627" s="3"/>
      <c r="E627" s="3" t="s">
        <v>0</v>
      </c>
      <c r="F627" s="3"/>
      <c r="G627" s="3" t="s">
        <v>1144</v>
      </c>
      <c r="H627" s="3">
        <v>2337</v>
      </c>
      <c r="I627" s="16">
        <f>test__45[[#This Row],[Column1]]*100/$H$1059</f>
        <v>1.7369787540072405E-2</v>
      </c>
    </row>
    <row r="628" spans="1:9" x14ac:dyDescent="0.25">
      <c r="A628" s="3" t="s">
        <v>1</v>
      </c>
      <c r="B628" s="3" t="s">
        <v>391</v>
      </c>
      <c r="C628" s="3" t="s">
        <v>482</v>
      </c>
      <c r="D628" s="3" t="s">
        <v>551</v>
      </c>
      <c r="E628" s="3" t="s">
        <v>553</v>
      </c>
      <c r="F628" s="3"/>
      <c r="G628" s="3" t="s">
        <v>555</v>
      </c>
      <c r="H628" s="3">
        <v>2328</v>
      </c>
      <c r="I628" s="16">
        <f>test__45[[#This Row],[Column1]]*100/$H$1059</f>
        <v>1.730289490512989E-2</v>
      </c>
    </row>
    <row r="629" spans="1:9" x14ac:dyDescent="0.25">
      <c r="A629" s="3" t="s">
        <v>1</v>
      </c>
      <c r="B629" s="3" t="s">
        <v>1362</v>
      </c>
      <c r="C629" s="3" t="s">
        <v>1424</v>
      </c>
      <c r="D629" s="3" t="s">
        <v>1425</v>
      </c>
      <c r="E629" s="3" t="s">
        <v>1448</v>
      </c>
      <c r="F629" s="3" t="s">
        <v>1454</v>
      </c>
      <c r="G629" s="3" t="s">
        <v>2230</v>
      </c>
      <c r="H629" s="3">
        <v>2317</v>
      </c>
      <c r="I629" s="16">
        <f>test__45[[#This Row],[Column1]]*100/$H$1059</f>
        <v>1.7221137240200156E-2</v>
      </c>
    </row>
    <row r="630" spans="1:9" x14ac:dyDescent="0.25">
      <c r="A630" s="3" t="s">
        <v>1745</v>
      </c>
      <c r="B630" s="3" t="s">
        <v>1750</v>
      </c>
      <c r="C630" s="3" t="s">
        <v>1759</v>
      </c>
      <c r="D630" s="3" t="s">
        <v>1760</v>
      </c>
      <c r="E630" s="3"/>
      <c r="F630" s="3" t="s">
        <v>0</v>
      </c>
      <c r="G630" s="3" t="s">
        <v>1761</v>
      </c>
      <c r="H630" s="3">
        <v>2317</v>
      </c>
      <c r="I630" s="16">
        <f>test__45[[#This Row],[Column1]]*100/$H$1059</f>
        <v>1.7221137240200156E-2</v>
      </c>
    </row>
    <row r="631" spans="1:9" x14ac:dyDescent="0.25">
      <c r="A631" s="3" t="s">
        <v>1</v>
      </c>
      <c r="B631" s="3" t="s">
        <v>1362</v>
      </c>
      <c r="C631" s="3" t="s">
        <v>1424</v>
      </c>
      <c r="D631" s="3" t="s">
        <v>1425</v>
      </c>
      <c r="E631" s="3" t="s">
        <v>1448</v>
      </c>
      <c r="F631" s="3" t="s">
        <v>1458</v>
      </c>
      <c r="G631" s="3" t="s">
        <v>2240</v>
      </c>
      <c r="H631" s="3">
        <v>2309</v>
      </c>
      <c r="I631" s="16">
        <f>test__45[[#This Row],[Column1]]*100/$H$1059</f>
        <v>1.7161677120251254E-2</v>
      </c>
    </row>
    <row r="632" spans="1:9" x14ac:dyDescent="0.25">
      <c r="A632" s="3" t="s">
        <v>1</v>
      </c>
      <c r="B632" s="3" t="s">
        <v>191</v>
      </c>
      <c r="C632" s="3"/>
      <c r="D632" s="3" t="s">
        <v>0</v>
      </c>
      <c r="E632" s="3"/>
      <c r="F632" s="3"/>
      <c r="G632" s="3" t="s">
        <v>193</v>
      </c>
      <c r="H632" s="3">
        <v>2300</v>
      </c>
      <c r="I632" s="16">
        <f>test__45[[#This Row],[Column1]]*100/$H$1059</f>
        <v>1.7094784485308743E-2</v>
      </c>
    </row>
    <row r="633" spans="1:9" x14ac:dyDescent="0.25">
      <c r="A633" s="3" t="s">
        <v>1</v>
      </c>
      <c r="B633" s="3" t="s">
        <v>2</v>
      </c>
      <c r="C633" s="3" t="s">
        <v>46</v>
      </c>
      <c r="D633" s="3" t="s">
        <v>47</v>
      </c>
      <c r="E633" s="3" t="s">
        <v>48</v>
      </c>
      <c r="F633" s="3" t="s">
        <v>49</v>
      </c>
      <c r="G633" s="3" t="s">
        <v>50</v>
      </c>
      <c r="H633" s="3">
        <v>2297</v>
      </c>
      <c r="I633" s="16">
        <f>test__45[[#This Row],[Column1]]*100/$H$1059</f>
        <v>1.7072486940327904E-2</v>
      </c>
    </row>
    <row r="634" spans="1:9" x14ac:dyDescent="0.25">
      <c r="A634" s="3" t="s">
        <v>1745</v>
      </c>
      <c r="B634" s="3" t="s">
        <v>1855</v>
      </c>
      <c r="C634" s="3" t="s">
        <v>1873</v>
      </c>
      <c r="D634" s="3"/>
      <c r="E634" s="3"/>
      <c r="F634" s="3" t="s">
        <v>1878</v>
      </c>
      <c r="G634" s="3" t="s">
        <v>1880</v>
      </c>
      <c r="H634" s="3">
        <v>2295</v>
      </c>
      <c r="I634" s="16">
        <f>test__45[[#This Row],[Column1]]*100/$H$1059</f>
        <v>1.705762191034068E-2</v>
      </c>
    </row>
    <row r="635" spans="1:9" x14ac:dyDescent="0.25">
      <c r="A635" s="3" t="s">
        <v>1</v>
      </c>
      <c r="B635" s="3" t="s">
        <v>391</v>
      </c>
      <c r="C635" s="3" t="s">
        <v>715</v>
      </c>
      <c r="D635" s="3" t="s">
        <v>765</v>
      </c>
      <c r="E635" s="3" t="s">
        <v>766</v>
      </c>
      <c r="F635" s="3" t="s">
        <v>767</v>
      </c>
      <c r="G635" s="3" t="s">
        <v>768</v>
      </c>
      <c r="H635" s="3">
        <v>2288</v>
      </c>
      <c r="I635" s="16">
        <f>test__45[[#This Row],[Column1]]*100/$H$1059</f>
        <v>1.7005594305385393E-2</v>
      </c>
    </row>
    <row r="636" spans="1:9" x14ac:dyDescent="0.25">
      <c r="A636" s="3" t="s">
        <v>1</v>
      </c>
      <c r="B636" s="3" t="s">
        <v>920</v>
      </c>
      <c r="C636" s="3" t="s">
        <v>941</v>
      </c>
      <c r="D636" s="3" t="s">
        <v>942</v>
      </c>
      <c r="E636" s="3" t="s">
        <v>945</v>
      </c>
      <c r="F636" s="3" t="s">
        <v>947</v>
      </c>
      <c r="G636" s="3" t="s">
        <v>2060</v>
      </c>
      <c r="H636" s="3">
        <v>2284</v>
      </c>
      <c r="I636" s="16">
        <f>test__45[[#This Row],[Column1]]*100/$H$1059</f>
        <v>1.6975864245410942E-2</v>
      </c>
    </row>
    <row r="637" spans="1:9" x14ac:dyDescent="0.25">
      <c r="A637" s="3" t="s">
        <v>1</v>
      </c>
      <c r="B637" s="3" t="s">
        <v>1362</v>
      </c>
      <c r="C637" s="3" t="s">
        <v>1363</v>
      </c>
      <c r="D637" s="3" t="s">
        <v>1364</v>
      </c>
      <c r="E637" s="3" t="s">
        <v>1365</v>
      </c>
      <c r="F637" s="3" t="s">
        <v>1366</v>
      </c>
      <c r="G637" s="3" t="s">
        <v>2165</v>
      </c>
      <c r="H637" s="3">
        <v>2283</v>
      </c>
      <c r="I637" s="16">
        <f>test__45[[#This Row],[Column1]]*100/$H$1059</f>
        <v>1.696843173041733E-2</v>
      </c>
    </row>
    <row r="638" spans="1:9" x14ac:dyDescent="0.25">
      <c r="A638" s="3" t="s">
        <v>1</v>
      </c>
      <c r="B638" s="3" t="s">
        <v>1582</v>
      </c>
      <c r="C638" s="3" t="s">
        <v>1583</v>
      </c>
      <c r="D638" s="3" t="s">
        <v>1664</v>
      </c>
      <c r="E638" s="3"/>
      <c r="F638" s="3" t="s">
        <v>0</v>
      </c>
      <c r="G638" s="3" t="s">
        <v>1665</v>
      </c>
      <c r="H638" s="3">
        <v>2282</v>
      </c>
      <c r="I638" s="16">
        <f>test__45[[#This Row],[Column1]]*100/$H$1059</f>
        <v>1.6960999215423718E-2</v>
      </c>
    </row>
    <row r="639" spans="1:9" x14ac:dyDescent="0.25">
      <c r="A639" s="3" t="s">
        <v>1</v>
      </c>
      <c r="B639" s="3" t="s">
        <v>1582</v>
      </c>
      <c r="C639" s="3" t="s">
        <v>1583</v>
      </c>
      <c r="D639" s="3" t="s">
        <v>1698</v>
      </c>
      <c r="E639" s="3"/>
      <c r="F639" s="3" t="s">
        <v>0</v>
      </c>
      <c r="G639" s="3" t="s">
        <v>1699</v>
      </c>
      <c r="H639" s="3">
        <v>2281</v>
      </c>
      <c r="I639" s="16">
        <f>test__45[[#This Row],[Column1]]*100/$H$1059</f>
        <v>1.6953566700430106E-2</v>
      </c>
    </row>
    <row r="640" spans="1:9" x14ac:dyDescent="0.25">
      <c r="A640" s="3" t="s">
        <v>1</v>
      </c>
      <c r="B640" s="3" t="s">
        <v>391</v>
      </c>
      <c r="C640" s="3" t="s">
        <v>567</v>
      </c>
      <c r="D640" s="3" t="s">
        <v>617</v>
      </c>
      <c r="E640" s="3" t="s">
        <v>623</v>
      </c>
      <c r="F640" s="3" t="s">
        <v>2001</v>
      </c>
      <c r="G640" s="3" t="s">
        <v>2317</v>
      </c>
      <c r="H640" s="3">
        <v>2278</v>
      </c>
      <c r="I640" s="16">
        <f>test__45[[#This Row],[Column1]]*100/$H$1059</f>
        <v>1.6931269155449267E-2</v>
      </c>
    </row>
    <row r="641" spans="1:9" x14ac:dyDescent="0.25">
      <c r="A641" s="3" t="s">
        <v>1</v>
      </c>
      <c r="B641" s="3" t="s">
        <v>344</v>
      </c>
      <c r="C641" s="3" t="s">
        <v>368</v>
      </c>
      <c r="D641" s="3"/>
      <c r="E641" s="3" t="s">
        <v>0</v>
      </c>
      <c r="F641" s="3"/>
      <c r="G641" s="3" t="s">
        <v>379</v>
      </c>
      <c r="H641" s="3">
        <v>2260</v>
      </c>
      <c r="I641" s="16">
        <f>test__45[[#This Row],[Column1]]*100/$H$1059</f>
        <v>1.6797483885564242E-2</v>
      </c>
    </row>
    <row r="642" spans="1:9" x14ac:dyDescent="0.25">
      <c r="A642" s="3" t="s">
        <v>1</v>
      </c>
      <c r="B642" s="3" t="s">
        <v>1362</v>
      </c>
      <c r="C642" s="3" t="s">
        <v>1363</v>
      </c>
      <c r="D642" s="3" t="s">
        <v>1364</v>
      </c>
      <c r="E642" s="3" t="s">
        <v>1393</v>
      </c>
      <c r="F642" s="3" t="s">
        <v>1395</v>
      </c>
      <c r="G642" s="3" t="s">
        <v>2192</v>
      </c>
      <c r="H642" s="3">
        <v>2257</v>
      </c>
      <c r="I642" s="16">
        <f>test__45[[#This Row],[Column1]]*100/$H$1059</f>
        <v>1.6775186340583406E-2</v>
      </c>
    </row>
    <row r="643" spans="1:9" x14ac:dyDescent="0.25">
      <c r="A643" s="3" t="s">
        <v>1</v>
      </c>
      <c r="B643" s="3" t="s">
        <v>870</v>
      </c>
      <c r="C643" s="3" t="s">
        <v>907</v>
      </c>
      <c r="D643" s="3"/>
      <c r="E643" s="3" t="s">
        <v>0</v>
      </c>
      <c r="F643" s="3"/>
      <c r="G643" s="3" t="s">
        <v>913</v>
      </c>
      <c r="H643" s="3">
        <v>2257</v>
      </c>
      <c r="I643" s="16">
        <f>test__45[[#This Row],[Column1]]*100/$H$1059</f>
        <v>1.6775186340583406E-2</v>
      </c>
    </row>
    <row r="644" spans="1:9" x14ac:dyDescent="0.25">
      <c r="A644" s="3" t="s">
        <v>1</v>
      </c>
      <c r="B644" s="3" t="s">
        <v>291</v>
      </c>
      <c r="C644" s="3" t="s">
        <v>297</v>
      </c>
      <c r="D644" s="3"/>
      <c r="E644" s="3"/>
      <c r="F644" s="3" t="s">
        <v>0</v>
      </c>
      <c r="G644" s="3" t="s">
        <v>310</v>
      </c>
      <c r="H644" s="3">
        <v>2254</v>
      </c>
      <c r="I644" s="16">
        <f>test__45[[#This Row],[Column1]]*100/$H$1059</f>
        <v>1.6752888795602567E-2</v>
      </c>
    </row>
    <row r="645" spans="1:9" x14ac:dyDescent="0.25">
      <c r="A645" s="3" t="s">
        <v>1</v>
      </c>
      <c r="B645" s="3" t="s">
        <v>344</v>
      </c>
      <c r="C645" s="3" t="s">
        <v>345</v>
      </c>
      <c r="D645" s="3" t="s">
        <v>346</v>
      </c>
      <c r="E645" s="3" t="s">
        <v>347</v>
      </c>
      <c r="F645" s="3" t="s">
        <v>350</v>
      </c>
      <c r="G645" s="3" t="s">
        <v>354</v>
      </c>
      <c r="H645" s="3">
        <v>2240</v>
      </c>
      <c r="I645" s="16">
        <f>test__45[[#This Row],[Column1]]*100/$H$1059</f>
        <v>1.6648833585691993E-2</v>
      </c>
    </row>
    <row r="646" spans="1:9" x14ac:dyDescent="0.25">
      <c r="A646" s="3" t="s">
        <v>1</v>
      </c>
      <c r="B646" s="3" t="s">
        <v>2</v>
      </c>
      <c r="C646" s="3" t="s">
        <v>3</v>
      </c>
      <c r="D646" s="3" t="s">
        <v>4</v>
      </c>
      <c r="E646" s="3" t="s">
        <v>5</v>
      </c>
      <c r="F646" s="3" t="s">
        <v>23</v>
      </c>
      <c r="G646" s="3" t="s">
        <v>26</v>
      </c>
      <c r="H646" s="3">
        <v>2239</v>
      </c>
      <c r="I646" s="16">
        <f>test__45[[#This Row],[Column1]]*100/$H$1059</f>
        <v>1.6641401070698381E-2</v>
      </c>
    </row>
    <row r="647" spans="1:9" x14ac:dyDescent="0.25">
      <c r="A647" s="3" t="s">
        <v>1</v>
      </c>
      <c r="B647" s="3" t="s">
        <v>1362</v>
      </c>
      <c r="C647" s="3" t="s">
        <v>1424</v>
      </c>
      <c r="D647" s="3" t="s">
        <v>1482</v>
      </c>
      <c r="E647" s="3" t="s">
        <v>1501</v>
      </c>
      <c r="F647" s="3" t="s">
        <v>1502</v>
      </c>
      <c r="G647" s="3" t="s">
        <v>2274</v>
      </c>
      <c r="H647" s="3">
        <v>2238</v>
      </c>
      <c r="I647" s="16">
        <f>test__45[[#This Row],[Column1]]*100/$H$1059</f>
        <v>1.6633968555704766E-2</v>
      </c>
    </row>
    <row r="648" spans="1:9" x14ac:dyDescent="0.25">
      <c r="A648" s="3" t="s">
        <v>1</v>
      </c>
      <c r="B648" s="3" t="s">
        <v>391</v>
      </c>
      <c r="C648" s="3" t="s">
        <v>567</v>
      </c>
      <c r="D648" s="3" t="s">
        <v>617</v>
      </c>
      <c r="E648" s="3" t="s">
        <v>619</v>
      </c>
      <c r="F648" s="3" t="s">
        <v>1994</v>
      </c>
      <c r="G648" s="3" t="s">
        <v>2308</v>
      </c>
      <c r="H648" s="3">
        <v>2237</v>
      </c>
      <c r="I648" s="16">
        <f>test__45[[#This Row],[Column1]]*100/$H$1059</f>
        <v>1.6626536040711154E-2</v>
      </c>
    </row>
    <row r="649" spans="1:9" x14ac:dyDescent="0.25">
      <c r="A649" s="3" t="s">
        <v>1</v>
      </c>
      <c r="B649" s="3" t="s">
        <v>1362</v>
      </c>
      <c r="C649" s="3" t="s">
        <v>1424</v>
      </c>
      <c r="D649" s="3" t="s">
        <v>1425</v>
      </c>
      <c r="E649" s="3" t="s">
        <v>1468</v>
      </c>
      <c r="F649" s="3" t="s">
        <v>1472</v>
      </c>
      <c r="G649" s="3" t="s">
        <v>2252</v>
      </c>
      <c r="H649" s="3">
        <v>2235</v>
      </c>
      <c r="I649" s="16">
        <f>test__45[[#This Row],[Column1]]*100/$H$1059</f>
        <v>1.661167101072393E-2</v>
      </c>
    </row>
    <row r="650" spans="1:9" x14ac:dyDescent="0.25">
      <c r="A650" s="3" t="s">
        <v>1</v>
      </c>
      <c r="B650" s="3" t="s">
        <v>265</v>
      </c>
      <c r="C650" s="3"/>
      <c r="D650" s="3"/>
      <c r="E650" s="3" t="s">
        <v>0</v>
      </c>
      <c r="F650" s="3"/>
      <c r="G650" s="3" t="s">
        <v>271</v>
      </c>
      <c r="H650" s="3">
        <v>2232</v>
      </c>
      <c r="I650" s="16">
        <f>test__45[[#This Row],[Column1]]*100/$H$1059</f>
        <v>1.6589373465743091E-2</v>
      </c>
    </row>
    <row r="651" spans="1:9" x14ac:dyDescent="0.25">
      <c r="A651" s="3" t="s">
        <v>1</v>
      </c>
      <c r="B651" s="3" t="s">
        <v>982</v>
      </c>
      <c r="C651" s="3" t="s">
        <v>1115</v>
      </c>
      <c r="D651" s="3"/>
      <c r="E651" s="3" t="s">
        <v>0</v>
      </c>
      <c r="F651" s="3"/>
      <c r="G651" s="3" t="s">
        <v>1117</v>
      </c>
      <c r="H651" s="3">
        <v>2226</v>
      </c>
      <c r="I651" s="16">
        <f>test__45[[#This Row],[Column1]]*100/$H$1059</f>
        <v>1.6544778375781416E-2</v>
      </c>
    </row>
    <row r="652" spans="1:9" x14ac:dyDescent="0.25">
      <c r="A652" s="3" t="s">
        <v>1</v>
      </c>
      <c r="B652" s="3" t="s">
        <v>1550</v>
      </c>
      <c r="C652" s="3" t="s">
        <v>1551</v>
      </c>
      <c r="D652" s="3" t="s">
        <v>1552</v>
      </c>
      <c r="E652" s="3" t="s">
        <v>1553</v>
      </c>
      <c r="F652" s="3" t="s">
        <v>1556</v>
      </c>
      <c r="G652" s="3" t="s">
        <v>1559</v>
      </c>
      <c r="H652" s="3">
        <v>2223</v>
      </c>
      <c r="I652" s="16">
        <f>test__45[[#This Row],[Column1]]*100/$H$1059</f>
        <v>1.652248083080058E-2</v>
      </c>
    </row>
    <row r="653" spans="1:9" x14ac:dyDescent="0.25">
      <c r="A653" s="3" t="s">
        <v>1</v>
      </c>
      <c r="B653" s="3" t="s">
        <v>391</v>
      </c>
      <c r="C653" s="3" t="s">
        <v>401</v>
      </c>
      <c r="D653" s="3" t="s">
        <v>479</v>
      </c>
      <c r="E653" s="3" t="s">
        <v>480</v>
      </c>
      <c r="F653" s="3"/>
      <c r="G653" s="3" t="s">
        <v>481</v>
      </c>
      <c r="H653" s="3">
        <v>2222</v>
      </c>
      <c r="I653" s="16">
        <f>test__45[[#This Row],[Column1]]*100/$H$1059</f>
        <v>1.6515048315806968E-2</v>
      </c>
    </row>
    <row r="654" spans="1:9" x14ac:dyDescent="0.25">
      <c r="A654" s="3" t="s">
        <v>1</v>
      </c>
      <c r="B654" s="3" t="s">
        <v>1362</v>
      </c>
      <c r="C654" s="3" t="s">
        <v>1424</v>
      </c>
      <c r="D654" s="3" t="s">
        <v>1425</v>
      </c>
      <c r="E654" s="3" t="s">
        <v>1448</v>
      </c>
      <c r="F654" s="3" t="s">
        <v>1458</v>
      </c>
      <c r="G654" s="3" t="s">
        <v>2238</v>
      </c>
      <c r="H654" s="3">
        <v>2217</v>
      </c>
      <c r="I654" s="16">
        <f>test__45[[#This Row],[Column1]]*100/$H$1059</f>
        <v>1.6477885740838905E-2</v>
      </c>
    </row>
    <row r="655" spans="1:9" x14ac:dyDescent="0.25">
      <c r="A655" s="3" t="s">
        <v>1</v>
      </c>
      <c r="B655" s="3" t="s">
        <v>870</v>
      </c>
      <c r="C655" s="3" t="s">
        <v>907</v>
      </c>
      <c r="D655" s="3"/>
      <c r="E655" s="3" t="s">
        <v>0</v>
      </c>
      <c r="F655" s="3"/>
      <c r="G655" s="3" t="s">
        <v>918</v>
      </c>
      <c r="H655" s="3">
        <v>2213</v>
      </c>
      <c r="I655" s="16">
        <f>test__45[[#This Row],[Column1]]*100/$H$1059</f>
        <v>1.6448155680864454E-2</v>
      </c>
    </row>
    <row r="656" spans="1:9" x14ac:dyDescent="0.25">
      <c r="A656" s="3" t="s">
        <v>1</v>
      </c>
      <c r="B656" s="3" t="s">
        <v>982</v>
      </c>
      <c r="C656" s="3" t="s">
        <v>982</v>
      </c>
      <c r="D656" s="3" t="s">
        <v>1051</v>
      </c>
      <c r="E656" s="3" t="s">
        <v>1052</v>
      </c>
      <c r="F656" s="3" t="s">
        <v>1057</v>
      </c>
      <c r="G656" s="3" t="s">
        <v>2071</v>
      </c>
      <c r="H656" s="3">
        <v>2211</v>
      </c>
      <c r="I656" s="16">
        <f>test__45[[#This Row],[Column1]]*100/$H$1059</f>
        <v>1.643329065087723E-2</v>
      </c>
    </row>
    <row r="657" spans="1:9" x14ac:dyDescent="0.25">
      <c r="A657" s="3" t="s">
        <v>1</v>
      </c>
      <c r="B657" s="3" t="s">
        <v>1362</v>
      </c>
      <c r="C657" s="3" t="s">
        <v>1424</v>
      </c>
      <c r="D657" s="3" t="s">
        <v>1425</v>
      </c>
      <c r="E657" s="3" t="s">
        <v>1468</v>
      </c>
      <c r="F657" s="3" t="s">
        <v>1470</v>
      </c>
      <c r="G657" s="3" t="s">
        <v>2250</v>
      </c>
      <c r="H657" s="3">
        <v>2210</v>
      </c>
      <c r="I657" s="16">
        <f>test__45[[#This Row],[Column1]]*100/$H$1059</f>
        <v>1.6425858135883618E-2</v>
      </c>
    </row>
    <row r="658" spans="1:9" x14ac:dyDescent="0.25">
      <c r="A658" s="3" t="s">
        <v>1</v>
      </c>
      <c r="B658" s="3" t="s">
        <v>1582</v>
      </c>
      <c r="C658" s="3" t="s">
        <v>1583</v>
      </c>
      <c r="D658" s="3" t="s">
        <v>1589</v>
      </c>
      <c r="E658" s="3" t="s">
        <v>1590</v>
      </c>
      <c r="F658" s="3"/>
      <c r="G658" s="3" t="s">
        <v>1592</v>
      </c>
      <c r="H658" s="3">
        <v>2200</v>
      </c>
      <c r="I658" s="16">
        <f>test__45[[#This Row],[Column1]]*100/$H$1059</f>
        <v>1.6351532985947492E-2</v>
      </c>
    </row>
    <row r="659" spans="1:9" x14ac:dyDescent="0.25">
      <c r="A659" s="3" t="s">
        <v>1</v>
      </c>
      <c r="B659" s="3" t="s">
        <v>870</v>
      </c>
      <c r="C659" s="3" t="s">
        <v>907</v>
      </c>
      <c r="D659" s="3"/>
      <c r="E659" s="3" t="s">
        <v>0</v>
      </c>
      <c r="F659" s="3"/>
      <c r="G659" s="3" t="s">
        <v>910</v>
      </c>
      <c r="H659" s="3">
        <v>2200</v>
      </c>
      <c r="I659" s="16">
        <f>test__45[[#This Row],[Column1]]*100/$H$1059</f>
        <v>1.6351532985947492E-2</v>
      </c>
    </row>
    <row r="660" spans="1:9" x14ac:dyDescent="0.25">
      <c r="A660" s="3" t="s">
        <v>1</v>
      </c>
      <c r="B660" s="3" t="s">
        <v>982</v>
      </c>
      <c r="C660" s="3" t="s">
        <v>982</v>
      </c>
      <c r="D660" s="3" t="s">
        <v>1051</v>
      </c>
      <c r="E660" s="3" t="s">
        <v>1052</v>
      </c>
      <c r="F660" s="3" t="s">
        <v>1057</v>
      </c>
      <c r="G660" s="3" t="s">
        <v>2065</v>
      </c>
      <c r="H660" s="3">
        <v>2200</v>
      </c>
      <c r="I660" s="16">
        <f>test__45[[#This Row],[Column1]]*100/$H$1059</f>
        <v>1.6351532985947492E-2</v>
      </c>
    </row>
    <row r="661" spans="1:9" x14ac:dyDescent="0.25">
      <c r="A661" s="3" t="s">
        <v>1</v>
      </c>
      <c r="B661" s="3" t="s">
        <v>391</v>
      </c>
      <c r="C661" s="3" t="s">
        <v>567</v>
      </c>
      <c r="D661" s="3" t="s">
        <v>617</v>
      </c>
      <c r="E661" s="3" t="s">
        <v>619</v>
      </c>
      <c r="F661" s="3" t="s">
        <v>1994</v>
      </c>
      <c r="G661" s="3" t="s">
        <v>2307</v>
      </c>
      <c r="H661" s="3">
        <v>2199</v>
      </c>
      <c r="I661" s="16">
        <f>test__45[[#This Row],[Column1]]*100/$H$1059</f>
        <v>1.634410047095388E-2</v>
      </c>
    </row>
    <row r="662" spans="1:9" x14ac:dyDescent="0.25">
      <c r="A662" s="3" t="s">
        <v>1</v>
      </c>
      <c r="B662" s="3" t="s">
        <v>391</v>
      </c>
      <c r="C662" s="3" t="s">
        <v>567</v>
      </c>
      <c r="D662" s="3" t="s">
        <v>647</v>
      </c>
      <c r="E662" s="3" t="s">
        <v>652</v>
      </c>
      <c r="F662" s="3"/>
      <c r="G662" s="3" t="s">
        <v>670</v>
      </c>
      <c r="H662" s="3">
        <v>2195</v>
      </c>
      <c r="I662" s="16">
        <f>test__45[[#This Row],[Column1]]*100/$H$1059</f>
        <v>1.6314370410979429E-2</v>
      </c>
    </row>
    <row r="663" spans="1:9" x14ac:dyDescent="0.25">
      <c r="A663" s="3" t="s">
        <v>1</v>
      </c>
      <c r="B663" s="3" t="s">
        <v>982</v>
      </c>
      <c r="C663" s="3" t="s">
        <v>1100</v>
      </c>
      <c r="D663" s="3" t="s">
        <v>1101</v>
      </c>
      <c r="E663" s="3" t="s">
        <v>1108</v>
      </c>
      <c r="F663" s="3"/>
      <c r="G663" s="3" t="s">
        <v>1111</v>
      </c>
      <c r="H663" s="3">
        <v>2181</v>
      </c>
      <c r="I663" s="16">
        <f>test__45[[#This Row],[Column1]]*100/$H$1059</f>
        <v>1.6210315201068855E-2</v>
      </c>
    </row>
    <row r="664" spans="1:9" x14ac:dyDescent="0.25">
      <c r="A664" s="3" t="s">
        <v>1745</v>
      </c>
      <c r="B664" s="3" t="s">
        <v>1855</v>
      </c>
      <c r="C664" s="3" t="s">
        <v>1856</v>
      </c>
      <c r="D664" s="3"/>
      <c r="E664" s="3" t="s">
        <v>1857</v>
      </c>
      <c r="F664" s="3" t="s">
        <v>1858</v>
      </c>
      <c r="G664" s="3" t="s">
        <v>1859</v>
      </c>
      <c r="H664" s="3">
        <v>2180</v>
      </c>
      <c r="I664" s="16">
        <f>test__45[[#This Row],[Column1]]*100/$H$1059</f>
        <v>1.6202882686075244E-2</v>
      </c>
    </row>
    <row r="665" spans="1:9" x14ac:dyDescent="0.25">
      <c r="A665" s="3" t="s">
        <v>1</v>
      </c>
      <c r="B665" s="3" t="s">
        <v>391</v>
      </c>
      <c r="C665" s="3" t="s">
        <v>567</v>
      </c>
      <c r="D665" s="3" t="s">
        <v>580</v>
      </c>
      <c r="E665" s="3" t="s">
        <v>581</v>
      </c>
      <c r="F665" s="3" t="s">
        <v>588</v>
      </c>
      <c r="G665" s="3" t="s">
        <v>1972</v>
      </c>
      <c r="H665" s="3">
        <v>2180</v>
      </c>
      <c r="I665" s="16">
        <f>test__45[[#This Row],[Column1]]*100/$H$1059</f>
        <v>1.6202882686075244E-2</v>
      </c>
    </row>
    <row r="666" spans="1:9" x14ac:dyDescent="0.25">
      <c r="A666" s="3" t="s">
        <v>1</v>
      </c>
      <c r="B666" s="3" t="s">
        <v>391</v>
      </c>
      <c r="C666" s="3" t="s">
        <v>567</v>
      </c>
      <c r="D666" s="3" t="s">
        <v>617</v>
      </c>
      <c r="E666" s="3" t="s">
        <v>627</v>
      </c>
      <c r="F666" s="3" t="s">
        <v>2006</v>
      </c>
      <c r="G666" s="3" t="s">
        <v>2323</v>
      </c>
      <c r="H666" s="3">
        <v>2177</v>
      </c>
      <c r="I666" s="16">
        <f>test__45[[#This Row],[Column1]]*100/$H$1059</f>
        <v>1.6180585141094404E-2</v>
      </c>
    </row>
    <row r="667" spans="1:9" x14ac:dyDescent="0.25">
      <c r="A667" s="3" t="s">
        <v>1</v>
      </c>
      <c r="B667" s="3" t="s">
        <v>870</v>
      </c>
      <c r="C667" s="3" t="s">
        <v>907</v>
      </c>
      <c r="D667" s="3"/>
      <c r="E667" s="3" t="s">
        <v>0</v>
      </c>
      <c r="F667" s="3"/>
      <c r="G667" s="3" t="s">
        <v>915</v>
      </c>
      <c r="H667" s="3">
        <v>2172</v>
      </c>
      <c r="I667" s="16">
        <f>test__45[[#This Row],[Column1]]*100/$H$1059</f>
        <v>1.6143422566126341E-2</v>
      </c>
    </row>
    <row r="668" spans="1:9" x14ac:dyDescent="0.25">
      <c r="A668" s="3" t="s">
        <v>1</v>
      </c>
      <c r="B668" s="3" t="s">
        <v>391</v>
      </c>
      <c r="C668" s="3" t="s">
        <v>567</v>
      </c>
      <c r="D668" s="3" t="s">
        <v>617</v>
      </c>
      <c r="E668" s="3" t="s">
        <v>619</v>
      </c>
      <c r="F668" s="3" t="s">
        <v>1996</v>
      </c>
      <c r="G668" s="3" t="s">
        <v>2310</v>
      </c>
      <c r="H668" s="3">
        <v>2171</v>
      </c>
      <c r="I668" s="16">
        <f>test__45[[#This Row],[Column1]]*100/$H$1059</f>
        <v>1.6135990051132729E-2</v>
      </c>
    </row>
    <row r="669" spans="1:9" x14ac:dyDescent="0.25">
      <c r="A669" s="3" t="s">
        <v>1</v>
      </c>
      <c r="B669" s="3" t="s">
        <v>1155</v>
      </c>
      <c r="C669" s="3" t="s">
        <v>1227</v>
      </c>
      <c r="D669" s="3" t="s">
        <v>1230</v>
      </c>
      <c r="E669" s="3"/>
      <c r="F669" s="3" t="s">
        <v>0</v>
      </c>
      <c r="G669" s="3" t="s">
        <v>1291</v>
      </c>
      <c r="H669" s="3">
        <v>2168</v>
      </c>
      <c r="I669" s="16">
        <f>test__45[[#This Row],[Column1]]*100/$H$1059</f>
        <v>1.6113692506151894E-2</v>
      </c>
    </row>
    <row r="670" spans="1:9" x14ac:dyDescent="0.25">
      <c r="A670" s="3" t="s">
        <v>1</v>
      </c>
      <c r="B670" s="3" t="s">
        <v>1304</v>
      </c>
      <c r="C670" s="3" t="s">
        <v>1337</v>
      </c>
      <c r="D670" s="3"/>
      <c r="E670" s="3" t="s">
        <v>1338</v>
      </c>
      <c r="F670" s="3" t="s">
        <v>1339</v>
      </c>
      <c r="G670" s="3" t="s">
        <v>2125</v>
      </c>
      <c r="H670" s="3">
        <v>2164</v>
      </c>
      <c r="I670" s="16">
        <f>test__45[[#This Row],[Column1]]*100/$H$1059</f>
        <v>1.6083962446177442E-2</v>
      </c>
    </row>
    <row r="671" spans="1:9" x14ac:dyDescent="0.25">
      <c r="A671" s="3" t="s">
        <v>1</v>
      </c>
      <c r="B671" s="3" t="s">
        <v>344</v>
      </c>
      <c r="C671" s="3" t="s">
        <v>368</v>
      </c>
      <c r="D671" s="3"/>
      <c r="E671" s="3" t="s">
        <v>0</v>
      </c>
      <c r="F671" s="3"/>
      <c r="G671" s="3" t="s">
        <v>389</v>
      </c>
      <c r="H671" s="3">
        <v>2159</v>
      </c>
      <c r="I671" s="16">
        <f>test__45[[#This Row],[Column1]]*100/$H$1059</f>
        <v>1.6046799871209379E-2</v>
      </c>
    </row>
    <row r="672" spans="1:9" x14ac:dyDescent="0.25">
      <c r="A672" s="3" t="s">
        <v>1</v>
      </c>
      <c r="B672" s="3" t="s">
        <v>870</v>
      </c>
      <c r="C672" s="3" t="s">
        <v>877</v>
      </c>
      <c r="D672" s="3" t="s">
        <v>884</v>
      </c>
      <c r="E672" s="3" t="s">
        <v>894</v>
      </c>
      <c r="F672" s="3" t="s">
        <v>898</v>
      </c>
      <c r="G672" s="3" t="s">
        <v>2043</v>
      </c>
      <c r="H672" s="3">
        <v>2154</v>
      </c>
      <c r="I672" s="16">
        <f>test__45[[#This Row],[Column1]]*100/$H$1059</f>
        <v>1.6009637296241316E-2</v>
      </c>
    </row>
    <row r="673" spans="1:9" x14ac:dyDescent="0.25">
      <c r="A673" s="3" t="s">
        <v>1</v>
      </c>
      <c r="B673" s="3" t="s">
        <v>982</v>
      </c>
      <c r="C673" s="3" t="s">
        <v>1115</v>
      </c>
      <c r="D673" s="3"/>
      <c r="E673" s="3" t="s">
        <v>0</v>
      </c>
      <c r="F673" s="3"/>
      <c r="G673" s="3" t="s">
        <v>1116</v>
      </c>
      <c r="H673" s="3">
        <v>2152</v>
      </c>
      <c r="I673" s="16">
        <f>test__45[[#This Row],[Column1]]*100/$H$1059</f>
        <v>1.5994772266254093E-2</v>
      </c>
    </row>
    <row r="674" spans="1:9" x14ac:dyDescent="0.25">
      <c r="A674" s="3" t="s">
        <v>1</v>
      </c>
      <c r="B674" s="3" t="s">
        <v>1155</v>
      </c>
      <c r="C674" s="3" t="s">
        <v>1156</v>
      </c>
      <c r="D674" s="3" t="s">
        <v>1166</v>
      </c>
      <c r="E674" s="3"/>
      <c r="F674" s="3" t="s">
        <v>0</v>
      </c>
      <c r="G674" s="3" t="s">
        <v>1167</v>
      </c>
      <c r="H674" s="3">
        <v>2150</v>
      </c>
      <c r="I674" s="16">
        <f>test__45[[#This Row],[Column1]]*100/$H$1059</f>
        <v>1.5979907236266869E-2</v>
      </c>
    </row>
    <row r="675" spans="1:9" x14ac:dyDescent="0.25">
      <c r="A675" s="3" t="s">
        <v>1</v>
      </c>
      <c r="B675" s="3" t="s">
        <v>1362</v>
      </c>
      <c r="C675" s="3" t="s">
        <v>1424</v>
      </c>
      <c r="D675" s="3" t="s">
        <v>1482</v>
      </c>
      <c r="E675" s="3" t="s">
        <v>1483</v>
      </c>
      <c r="F675" s="3" t="s">
        <v>1485</v>
      </c>
      <c r="G675" s="3" t="s">
        <v>2258</v>
      </c>
      <c r="H675" s="3">
        <v>2147</v>
      </c>
      <c r="I675" s="16">
        <f>test__45[[#This Row],[Column1]]*100/$H$1059</f>
        <v>1.5957609691286029E-2</v>
      </c>
    </row>
    <row r="676" spans="1:9" x14ac:dyDescent="0.25">
      <c r="A676" s="3" t="s">
        <v>1</v>
      </c>
      <c r="B676" s="3" t="s">
        <v>391</v>
      </c>
      <c r="C676" s="3" t="s">
        <v>392</v>
      </c>
      <c r="D676" s="3" t="s">
        <v>393</v>
      </c>
      <c r="E676" s="3" t="s">
        <v>394</v>
      </c>
      <c r="F676" s="3" t="s">
        <v>395</v>
      </c>
      <c r="G676" s="3" t="s">
        <v>396</v>
      </c>
      <c r="H676" s="3">
        <v>2140</v>
      </c>
      <c r="I676" s="16">
        <f>test__45[[#This Row],[Column1]]*100/$H$1059</f>
        <v>1.5905582086330743E-2</v>
      </c>
    </row>
    <row r="677" spans="1:9" x14ac:dyDescent="0.25">
      <c r="A677" s="3" t="s">
        <v>1</v>
      </c>
      <c r="B677" s="3" t="s">
        <v>2</v>
      </c>
      <c r="C677" s="3" t="s">
        <v>59</v>
      </c>
      <c r="D677" s="3" t="s">
        <v>67</v>
      </c>
      <c r="E677" s="3"/>
      <c r="F677" s="3" t="s">
        <v>0</v>
      </c>
      <c r="G677" s="3" t="s">
        <v>88</v>
      </c>
      <c r="H677" s="3">
        <v>2134</v>
      </c>
      <c r="I677" s="16">
        <f>test__45[[#This Row],[Column1]]*100/$H$1059</f>
        <v>1.5860986996369068E-2</v>
      </c>
    </row>
    <row r="678" spans="1:9" x14ac:dyDescent="0.25">
      <c r="A678" s="3" t="s">
        <v>1</v>
      </c>
      <c r="B678" s="3" t="s">
        <v>1582</v>
      </c>
      <c r="C678" s="3" t="s">
        <v>1583</v>
      </c>
      <c r="D678" s="3" t="s">
        <v>1664</v>
      </c>
      <c r="E678" s="3"/>
      <c r="F678" s="3" t="s">
        <v>0</v>
      </c>
      <c r="G678" s="3" t="s">
        <v>1667</v>
      </c>
      <c r="H678" s="3">
        <v>2131</v>
      </c>
      <c r="I678" s="16">
        <f>test__45[[#This Row],[Column1]]*100/$H$1059</f>
        <v>1.5838689451388232E-2</v>
      </c>
    </row>
    <row r="679" spans="1:9" x14ac:dyDescent="0.25">
      <c r="A679" s="3" t="s">
        <v>1</v>
      </c>
      <c r="B679" s="3" t="s">
        <v>1582</v>
      </c>
      <c r="C679" s="3" t="s">
        <v>1583</v>
      </c>
      <c r="D679" s="3" t="s">
        <v>1664</v>
      </c>
      <c r="E679" s="3"/>
      <c r="F679" s="3" t="s">
        <v>0</v>
      </c>
      <c r="G679" s="3" t="s">
        <v>1686</v>
      </c>
      <c r="H679" s="3">
        <v>2130</v>
      </c>
      <c r="I679" s="16">
        <f>test__45[[#This Row],[Column1]]*100/$H$1059</f>
        <v>1.5831256936394617E-2</v>
      </c>
    </row>
    <row r="680" spans="1:9" x14ac:dyDescent="0.25">
      <c r="A680" s="3" t="s">
        <v>1</v>
      </c>
      <c r="B680" s="3" t="s">
        <v>835</v>
      </c>
      <c r="C680" s="3" t="s">
        <v>836</v>
      </c>
      <c r="D680" s="3"/>
      <c r="E680" s="3"/>
      <c r="F680" s="3" t="s">
        <v>0</v>
      </c>
      <c r="G680" s="3" t="s">
        <v>846</v>
      </c>
      <c r="H680" s="3">
        <v>2129</v>
      </c>
      <c r="I680" s="16">
        <f>test__45[[#This Row],[Column1]]*100/$H$1059</f>
        <v>1.5823824421401005E-2</v>
      </c>
    </row>
    <row r="681" spans="1:9" x14ac:dyDescent="0.25">
      <c r="A681" s="3" t="s">
        <v>1</v>
      </c>
      <c r="B681" s="3" t="s">
        <v>1155</v>
      </c>
      <c r="C681" s="3" t="s">
        <v>1227</v>
      </c>
      <c r="D681" s="3" t="s">
        <v>1230</v>
      </c>
      <c r="E681" s="3"/>
      <c r="F681" s="3" t="s">
        <v>0</v>
      </c>
      <c r="G681" s="3" t="s">
        <v>1240</v>
      </c>
      <c r="H681" s="3">
        <v>2128</v>
      </c>
      <c r="I681" s="16">
        <f>test__45[[#This Row],[Column1]]*100/$H$1059</f>
        <v>1.5816391906407393E-2</v>
      </c>
    </row>
    <row r="682" spans="1:9" x14ac:dyDescent="0.25">
      <c r="A682" s="3" t="s">
        <v>1</v>
      </c>
      <c r="B682" s="3" t="s">
        <v>1582</v>
      </c>
      <c r="C682" s="3" t="s">
        <v>1583</v>
      </c>
      <c r="D682" s="3" t="s">
        <v>1654</v>
      </c>
      <c r="E682" s="3"/>
      <c r="F682" s="3" t="s">
        <v>0</v>
      </c>
      <c r="G682" s="3" t="s">
        <v>1655</v>
      </c>
      <c r="H682" s="3">
        <v>2124</v>
      </c>
      <c r="I682" s="16">
        <f>test__45[[#This Row],[Column1]]*100/$H$1059</f>
        <v>1.5786661846432942E-2</v>
      </c>
    </row>
    <row r="683" spans="1:9" x14ac:dyDescent="0.25">
      <c r="A683" s="3" t="s">
        <v>1</v>
      </c>
      <c r="B683" s="3" t="s">
        <v>391</v>
      </c>
      <c r="C683" s="3" t="s">
        <v>401</v>
      </c>
      <c r="D683" s="3" t="s">
        <v>409</v>
      </c>
      <c r="E683" s="3" t="s">
        <v>420</v>
      </c>
      <c r="F683" s="3" t="s">
        <v>424</v>
      </c>
      <c r="G683" s="3" t="s">
        <v>425</v>
      </c>
      <c r="H683" s="3">
        <v>2123</v>
      </c>
      <c r="I683" s="16">
        <f>test__45[[#This Row],[Column1]]*100/$H$1059</f>
        <v>1.577922933143933E-2</v>
      </c>
    </row>
    <row r="684" spans="1:9" x14ac:dyDescent="0.25">
      <c r="A684" s="3" t="s">
        <v>1</v>
      </c>
      <c r="B684" s="3" t="s">
        <v>391</v>
      </c>
      <c r="C684" s="3" t="s">
        <v>567</v>
      </c>
      <c r="D684" s="3" t="s">
        <v>647</v>
      </c>
      <c r="E684" s="3" t="s">
        <v>652</v>
      </c>
      <c r="F684" s="3"/>
      <c r="G684" s="3" t="s">
        <v>669</v>
      </c>
      <c r="H684" s="3">
        <v>2113</v>
      </c>
      <c r="I684" s="16">
        <f>test__45[[#This Row],[Column1]]*100/$H$1059</f>
        <v>1.5704904181503207E-2</v>
      </c>
    </row>
    <row r="685" spans="1:9" x14ac:dyDescent="0.25">
      <c r="A685" s="3" t="s">
        <v>1</v>
      </c>
      <c r="B685" s="3" t="s">
        <v>391</v>
      </c>
      <c r="C685" s="3" t="s">
        <v>567</v>
      </c>
      <c r="D685" s="3" t="s">
        <v>607</v>
      </c>
      <c r="E685" s="3" t="s">
        <v>611</v>
      </c>
      <c r="F685" s="3" t="s">
        <v>614</v>
      </c>
      <c r="G685" s="3" t="s">
        <v>1991</v>
      </c>
      <c r="H685" s="3">
        <v>2113</v>
      </c>
      <c r="I685" s="16">
        <f>test__45[[#This Row],[Column1]]*100/$H$1059</f>
        <v>1.5704904181503207E-2</v>
      </c>
    </row>
    <row r="686" spans="1:9" x14ac:dyDescent="0.25">
      <c r="A686" s="3" t="s">
        <v>1</v>
      </c>
      <c r="B686" s="3" t="s">
        <v>1550</v>
      </c>
      <c r="C686" s="3" t="s">
        <v>1551</v>
      </c>
      <c r="D686" s="3" t="s">
        <v>1552</v>
      </c>
      <c r="E686" s="3" t="s">
        <v>1553</v>
      </c>
      <c r="F686" s="3" t="s">
        <v>1554</v>
      </c>
      <c r="G686" s="3" t="s">
        <v>1555</v>
      </c>
      <c r="H686" s="3">
        <v>2112</v>
      </c>
      <c r="I686" s="16">
        <f>test__45[[#This Row],[Column1]]*100/$H$1059</f>
        <v>1.5697471666509592E-2</v>
      </c>
    </row>
    <row r="687" spans="1:9" x14ac:dyDescent="0.25">
      <c r="A687" s="3" t="s">
        <v>1</v>
      </c>
      <c r="B687" s="3" t="s">
        <v>982</v>
      </c>
      <c r="C687" s="3" t="s">
        <v>982</v>
      </c>
      <c r="D687" s="3" t="s">
        <v>1051</v>
      </c>
      <c r="E687" s="3" t="s">
        <v>1052</v>
      </c>
      <c r="F687" s="3" t="s">
        <v>1057</v>
      </c>
      <c r="G687" s="3" t="s">
        <v>2064</v>
      </c>
      <c r="H687" s="3">
        <v>2110</v>
      </c>
      <c r="I687" s="16">
        <f>test__45[[#This Row],[Column1]]*100/$H$1059</f>
        <v>1.5682606636522368E-2</v>
      </c>
    </row>
    <row r="688" spans="1:9" x14ac:dyDescent="0.25">
      <c r="A688" s="3" t="s">
        <v>1</v>
      </c>
      <c r="B688" s="3" t="s">
        <v>391</v>
      </c>
      <c r="C688" s="3" t="s">
        <v>567</v>
      </c>
      <c r="D688" s="3" t="s">
        <v>631</v>
      </c>
      <c r="E688" s="3" t="s">
        <v>632</v>
      </c>
      <c r="F688" s="3" t="s">
        <v>633</v>
      </c>
      <c r="G688" s="3" t="s">
        <v>2010</v>
      </c>
      <c r="H688" s="3">
        <v>2109</v>
      </c>
      <c r="I688" s="16">
        <f>test__45[[#This Row],[Column1]]*100/$H$1059</f>
        <v>1.5675174121528756E-2</v>
      </c>
    </row>
    <row r="689" spans="1:9" x14ac:dyDescent="0.25">
      <c r="A689" s="3" t="s">
        <v>1</v>
      </c>
      <c r="B689" s="3" t="s">
        <v>2</v>
      </c>
      <c r="C689" s="3" t="s">
        <v>59</v>
      </c>
      <c r="D689" s="3" t="s">
        <v>67</v>
      </c>
      <c r="E689" s="3"/>
      <c r="F689" s="3" t="s">
        <v>0</v>
      </c>
      <c r="G689" s="3" t="s">
        <v>122</v>
      </c>
      <c r="H689" s="3">
        <v>2103</v>
      </c>
      <c r="I689" s="16">
        <f>test__45[[#This Row],[Column1]]*100/$H$1059</f>
        <v>1.5630579031567081E-2</v>
      </c>
    </row>
    <row r="690" spans="1:9" x14ac:dyDescent="0.25">
      <c r="A690" s="3" t="s">
        <v>1</v>
      </c>
      <c r="B690" s="3" t="s">
        <v>291</v>
      </c>
      <c r="C690" s="3" t="s">
        <v>297</v>
      </c>
      <c r="D690" s="3"/>
      <c r="E690" s="3"/>
      <c r="F690" s="3" t="s">
        <v>0</v>
      </c>
      <c r="G690" s="3" t="s">
        <v>314</v>
      </c>
      <c r="H690" s="3">
        <v>2100</v>
      </c>
      <c r="I690" s="16">
        <f>test__45[[#This Row],[Column1]]*100/$H$1059</f>
        <v>1.5608281486586243E-2</v>
      </c>
    </row>
    <row r="691" spans="1:9" x14ac:dyDescent="0.25">
      <c r="A691" s="3" t="s">
        <v>1</v>
      </c>
      <c r="B691" s="3" t="s">
        <v>344</v>
      </c>
      <c r="C691" s="3" t="s">
        <v>345</v>
      </c>
      <c r="D691" s="3" t="s">
        <v>346</v>
      </c>
      <c r="E691" s="3" t="s">
        <v>347</v>
      </c>
      <c r="F691" s="3" t="s">
        <v>350</v>
      </c>
      <c r="G691" s="3" t="s">
        <v>359</v>
      </c>
      <c r="H691" s="3">
        <v>2100</v>
      </c>
      <c r="I691" s="16">
        <f>test__45[[#This Row],[Column1]]*100/$H$1059</f>
        <v>1.5608281486586243E-2</v>
      </c>
    </row>
    <row r="692" spans="1:9" x14ac:dyDescent="0.25">
      <c r="A692" s="3" t="s">
        <v>1</v>
      </c>
      <c r="B692" s="3" t="s">
        <v>1362</v>
      </c>
      <c r="C692" s="3" t="s">
        <v>1424</v>
      </c>
      <c r="D692" s="3" t="s">
        <v>1425</v>
      </c>
      <c r="E692" s="3" t="s">
        <v>1460</v>
      </c>
      <c r="F692" s="3" t="s">
        <v>1464</v>
      </c>
      <c r="G692" s="3" t="s">
        <v>2246</v>
      </c>
      <c r="H692" s="3">
        <v>2084</v>
      </c>
      <c r="I692" s="16">
        <f>test__45[[#This Row],[Column1]]*100/$H$1059</f>
        <v>1.5489361246688442E-2</v>
      </c>
    </row>
    <row r="693" spans="1:9" x14ac:dyDescent="0.25">
      <c r="A693" s="3" t="s">
        <v>1</v>
      </c>
      <c r="B693" s="3" t="s">
        <v>391</v>
      </c>
      <c r="C693" s="3" t="s">
        <v>482</v>
      </c>
      <c r="D693" s="3" t="s">
        <v>483</v>
      </c>
      <c r="E693" s="3" t="s">
        <v>500</v>
      </c>
      <c r="F693" s="3" t="s">
        <v>502</v>
      </c>
      <c r="G693" s="3" t="s">
        <v>503</v>
      </c>
      <c r="H693" s="3">
        <v>2080</v>
      </c>
      <c r="I693" s="16">
        <f>test__45[[#This Row],[Column1]]*100/$H$1059</f>
        <v>1.5459631186713993E-2</v>
      </c>
    </row>
    <row r="694" spans="1:9" x14ac:dyDescent="0.25">
      <c r="A694" s="3" t="s">
        <v>1</v>
      </c>
      <c r="B694" s="3" t="s">
        <v>391</v>
      </c>
      <c r="C694" s="3" t="s">
        <v>401</v>
      </c>
      <c r="D694" s="3" t="s">
        <v>451</v>
      </c>
      <c r="E694" s="3" t="s">
        <v>463</v>
      </c>
      <c r="F694" s="3" t="s">
        <v>466</v>
      </c>
      <c r="G694" s="3" t="s">
        <v>467</v>
      </c>
      <c r="H694" s="3">
        <v>2080</v>
      </c>
      <c r="I694" s="16">
        <f>test__45[[#This Row],[Column1]]*100/$H$1059</f>
        <v>1.5459631186713993E-2</v>
      </c>
    </row>
    <row r="695" spans="1:9" x14ac:dyDescent="0.25">
      <c r="A695" s="3" t="s">
        <v>1</v>
      </c>
      <c r="B695" s="3" t="s">
        <v>1582</v>
      </c>
      <c r="C695" s="3" t="s">
        <v>1583</v>
      </c>
      <c r="D695" s="3" t="s">
        <v>1664</v>
      </c>
      <c r="E695" s="3"/>
      <c r="F695" s="3" t="s">
        <v>0</v>
      </c>
      <c r="G695" s="3" t="s">
        <v>1687</v>
      </c>
      <c r="H695" s="3">
        <v>2078</v>
      </c>
      <c r="I695" s="16">
        <f>test__45[[#This Row],[Column1]]*100/$H$1059</f>
        <v>1.5444766156726767E-2</v>
      </c>
    </row>
    <row r="696" spans="1:9" x14ac:dyDescent="0.25">
      <c r="A696" s="3" t="s">
        <v>1</v>
      </c>
      <c r="B696" s="3" t="s">
        <v>291</v>
      </c>
      <c r="C696" s="3" t="s">
        <v>297</v>
      </c>
      <c r="D696" s="3"/>
      <c r="E696" s="3"/>
      <c r="F696" s="3" t="s">
        <v>0</v>
      </c>
      <c r="G696" s="3" t="s">
        <v>303</v>
      </c>
      <c r="H696" s="3">
        <v>2076</v>
      </c>
      <c r="I696" s="16">
        <f>test__45[[#This Row],[Column1]]*100/$H$1059</f>
        <v>1.5429901126739544E-2</v>
      </c>
    </row>
    <row r="697" spans="1:9" x14ac:dyDescent="0.25">
      <c r="A697" s="3" t="s">
        <v>1</v>
      </c>
      <c r="B697" s="3" t="s">
        <v>1582</v>
      </c>
      <c r="C697" s="3" t="s">
        <v>1583</v>
      </c>
      <c r="D697" s="3" t="s">
        <v>1660</v>
      </c>
      <c r="E697" s="3"/>
      <c r="F697" s="3" t="s">
        <v>0</v>
      </c>
      <c r="G697" s="3" t="s">
        <v>1661</v>
      </c>
      <c r="H697" s="3">
        <v>2075</v>
      </c>
      <c r="I697" s="16">
        <f>test__45[[#This Row],[Column1]]*100/$H$1059</f>
        <v>1.542246861174593E-2</v>
      </c>
    </row>
    <row r="698" spans="1:9" x14ac:dyDescent="0.25">
      <c r="A698" s="3" t="s">
        <v>1</v>
      </c>
      <c r="B698" s="3" t="s">
        <v>1362</v>
      </c>
      <c r="C698" s="3" t="s">
        <v>1363</v>
      </c>
      <c r="D698" s="3" t="s">
        <v>1364</v>
      </c>
      <c r="E698" s="3" t="s">
        <v>1365</v>
      </c>
      <c r="F698" s="3" t="s">
        <v>1369</v>
      </c>
      <c r="G698" s="3" t="s">
        <v>2173</v>
      </c>
      <c r="H698" s="3">
        <v>2073</v>
      </c>
      <c r="I698" s="16">
        <f>test__45[[#This Row],[Column1]]*100/$H$1059</f>
        <v>1.5407603581758706E-2</v>
      </c>
    </row>
    <row r="699" spans="1:9" x14ac:dyDescent="0.25">
      <c r="A699" s="3" t="s">
        <v>1745</v>
      </c>
      <c r="B699" s="3" t="s">
        <v>1855</v>
      </c>
      <c r="C699" s="3" t="s">
        <v>1873</v>
      </c>
      <c r="D699" s="3" t="s">
        <v>1882</v>
      </c>
      <c r="E699" s="3"/>
      <c r="F699" s="3"/>
      <c r="G699" s="3" t="s">
        <v>1884</v>
      </c>
      <c r="H699" s="3">
        <v>2072</v>
      </c>
      <c r="I699" s="16">
        <f>test__45[[#This Row],[Column1]]*100/$H$1059</f>
        <v>1.5400171066765092E-2</v>
      </c>
    </row>
    <row r="700" spans="1:9" x14ac:dyDescent="0.25">
      <c r="A700" s="3" t="s">
        <v>1</v>
      </c>
      <c r="B700" s="3" t="s">
        <v>178</v>
      </c>
      <c r="C700" s="3" t="s">
        <v>179</v>
      </c>
      <c r="D700" s="3"/>
      <c r="E700" s="3" t="s">
        <v>0</v>
      </c>
      <c r="F700" s="3"/>
      <c r="G700" s="3" t="s">
        <v>187</v>
      </c>
      <c r="H700" s="3">
        <v>2070</v>
      </c>
      <c r="I700" s="16">
        <f>test__45[[#This Row],[Column1]]*100/$H$1059</f>
        <v>1.5385306036777869E-2</v>
      </c>
    </row>
    <row r="701" spans="1:9" x14ac:dyDescent="0.25">
      <c r="A701" s="3" t="s">
        <v>1</v>
      </c>
      <c r="B701" s="3" t="s">
        <v>1155</v>
      </c>
      <c r="C701" s="3" t="s">
        <v>1183</v>
      </c>
      <c r="D701" s="3" t="s">
        <v>1190</v>
      </c>
      <c r="E701" s="3" t="s">
        <v>1191</v>
      </c>
      <c r="F701" s="3" t="s">
        <v>1192</v>
      </c>
      <c r="G701" s="3" t="s">
        <v>2099</v>
      </c>
      <c r="H701" s="3">
        <v>2064</v>
      </c>
      <c r="I701" s="16">
        <f>test__45[[#This Row],[Column1]]*100/$H$1059</f>
        <v>1.5340710946816194E-2</v>
      </c>
    </row>
    <row r="702" spans="1:9" x14ac:dyDescent="0.25">
      <c r="A702" s="3" t="s">
        <v>1</v>
      </c>
      <c r="B702" s="3" t="s">
        <v>391</v>
      </c>
      <c r="C702" s="3" t="s">
        <v>567</v>
      </c>
      <c r="D702" s="3" t="s">
        <v>607</v>
      </c>
      <c r="E702" s="3" t="s">
        <v>608</v>
      </c>
      <c r="F702" s="3" t="s">
        <v>610</v>
      </c>
      <c r="G702" s="3" t="s">
        <v>1980</v>
      </c>
      <c r="H702" s="3">
        <v>2064</v>
      </c>
      <c r="I702" s="16">
        <f>test__45[[#This Row],[Column1]]*100/$H$1059</f>
        <v>1.5340710946816194E-2</v>
      </c>
    </row>
    <row r="703" spans="1:9" x14ac:dyDescent="0.25">
      <c r="A703" s="3" t="s">
        <v>1745</v>
      </c>
      <c r="B703" s="3" t="s">
        <v>1817</v>
      </c>
      <c r="C703" s="3" t="s">
        <v>1818</v>
      </c>
      <c r="D703" s="3"/>
      <c r="E703" s="3"/>
      <c r="F703" s="3" t="s">
        <v>0</v>
      </c>
      <c r="G703" s="3" t="s">
        <v>1819</v>
      </c>
      <c r="H703" s="3">
        <v>2063</v>
      </c>
      <c r="I703" s="16">
        <f>test__45[[#This Row],[Column1]]*100/$H$1059</f>
        <v>1.533327843182258E-2</v>
      </c>
    </row>
    <row r="704" spans="1:9" x14ac:dyDescent="0.25">
      <c r="A704" s="3" t="s">
        <v>1</v>
      </c>
      <c r="B704" s="3" t="s">
        <v>1349</v>
      </c>
      <c r="C704" s="3" t="s">
        <v>1350</v>
      </c>
      <c r="D704" s="3" t="s">
        <v>1356</v>
      </c>
      <c r="E704" s="3" t="s">
        <v>1357</v>
      </c>
      <c r="F704" s="3" t="s">
        <v>1361</v>
      </c>
      <c r="G704" s="3" t="s">
        <v>2148</v>
      </c>
      <c r="H704" s="3">
        <v>2058</v>
      </c>
      <c r="I704" s="16">
        <f>test__45[[#This Row],[Column1]]*100/$H$1059</f>
        <v>1.5296115856854519E-2</v>
      </c>
    </row>
    <row r="705" spans="1:9" x14ac:dyDescent="0.25">
      <c r="A705" s="3" t="s">
        <v>1</v>
      </c>
      <c r="B705" s="3" t="s">
        <v>391</v>
      </c>
      <c r="C705" s="3" t="s">
        <v>567</v>
      </c>
      <c r="D705" s="3" t="s">
        <v>607</v>
      </c>
      <c r="E705" s="3" t="s">
        <v>608</v>
      </c>
      <c r="F705" s="3" t="s">
        <v>610</v>
      </c>
      <c r="G705" s="3" t="s">
        <v>1981</v>
      </c>
      <c r="H705" s="3">
        <v>2053</v>
      </c>
      <c r="I705" s="16">
        <f>test__45[[#This Row],[Column1]]*100/$H$1059</f>
        <v>1.5258953281886456E-2</v>
      </c>
    </row>
    <row r="706" spans="1:9" x14ac:dyDescent="0.25">
      <c r="A706" s="3" t="s">
        <v>1</v>
      </c>
      <c r="B706" s="3" t="s">
        <v>1582</v>
      </c>
      <c r="C706" s="3" t="s">
        <v>1583</v>
      </c>
      <c r="D706" s="3" t="s">
        <v>1644</v>
      </c>
      <c r="E706" s="3"/>
      <c r="F706" s="3" t="s">
        <v>0</v>
      </c>
      <c r="G706" s="3" t="s">
        <v>1645</v>
      </c>
      <c r="H706" s="3">
        <v>2052</v>
      </c>
      <c r="I706" s="16">
        <f>test__45[[#This Row],[Column1]]*100/$H$1059</f>
        <v>1.5251520766892844E-2</v>
      </c>
    </row>
    <row r="707" spans="1:9" x14ac:dyDescent="0.25">
      <c r="A707" s="3" t="s">
        <v>1</v>
      </c>
      <c r="B707" s="3" t="s">
        <v>1362</v>
      </c>
      <c r="C707" s="3" t="s">
        <v>1363</v>
      </c>
      <c r="D707" s="3" t="s">
        <v>1364</v>
      </c>
      <c r="E707" s="3" t="s">
        <v>1406</v>
      </c>
      <c r="F707" s="3" t="s">
        <v>1407</v>
      </c>
      <c r="G707" s="3" t="s">
        <v>2200</v>
      </c>
      <c r="H707" s="3">
        <v>2052</v>
      </c>
      <c r="I707" s="16">
        <f>test__45[[#This Row],[Column1]]*100/$H$1059</f>
        <v>1.5251520766892844E-2</v>
      </c>
    </row>
    <row r="708" spans="1:9" x14ac:dyDescent="0.25">
      <c r="A708" s="3" t="s">
        <v>1</v>
      </c>
      <c r="B708" s="3" t="s">
        <v>1582</v>
      </c>
      <c r="C708" s="3" t="s">
        <v>1583</v>
      </c>
      <c r="D708" s="3" t="s">
        <v>1664</v>
      </c>
      <c r="E708" s="3"/>
      <c r="F708" s="3" t="s">
        <v>0</v>
      </c>
      <c r="G708" s="3" t="s">
        <v>1696</v>
      </c>
      <c r="H708" s="3">
        <v>2042</v>
      </c>
      <c r="I708" s="16">
        <f>test__45[[#This Row],[Column1]]*100/$H$1059</f>
        <v>1.5177195616956718E-2</v>
      </c>
    </row>
    <row r="709" spans="1:9" x14ac:dyDescent="0.25">
      <c r="A709" s="3" t="s">
        <v>1</v>
      </c>
      <c r="B709" s="3" t="s">
        <v>391</v>
      </c>
      <c r="C709" s="3" t="s">
        <v>567</v>
      </c>
      <c r="D709" s="3" t="s">
        <v>647</v>
      </c>
      <c r="E709" s="3" t="s">
        <v>652</v>
      </c>
      <c r="F709" s="3"/>
      <c r="G709" s="3" t="s">
        <v>680</v>
      </c>
      <c r="H709" s="3">
        <v>2038</v>
      </c>
      <c r="I709" s="16">
        <f>test__45[[#This Row],[Column1]]*100/$H$1059</f>
        <v>1.5147465556982268E-2</v>
      </c>
    </row>
    <row r="710" spans="1:9" x14ac:dyDescent="0.25">
      <c r="A710" s="3" t="s">
        <v>1</v>
      </c>
      <c r="B710" s="3" t="s">
        <v>1362</v>
      </c>
      <c r="C710" s="3" t="s">
        <v>1424</v>
      </c>
      <c r="D710" s="3" t="s">
        <v>1425</v>
      </c>
      <c r="E710" s="3" t="s">
        <v>1448</v>
      </c>
      <c r="F710" s="3" t="s">
        <v>1454</v>
      </c>
      <c r="G710" s="3" t="s">
        <v>2219</v>
      </c>
      <c r="H710" s="3">
        <v>2038</v>
      </c>
      <c r="I710" s="16">
        <f>test__45[[#This Row],[Column1]]*100/$H$1059</f>
        <v>1.5147465556982268E-2</v>
      </c>
    </row>
    <row r="711" spans="1:9" x14ac:dyDescent="0.25">
      <c r="A711" s="3" t="s">
        <v>1</v>
      </c>
      <c r="B711" s="3" t="s">
        <v>1362</v>
      </c>
      <c r="C711" s="3" t="s">
        <v>1363</v>
      </c>
      <c r="D711" s="3" t="s">
        <v>1364</v>
      </c>
      <c r="E711" s="3" t="s">
        <v>1370</v>
      </c>
      <c r="F711" s="3" t="s">
        <v>1375</v>
      </c>
      <c r="G711" s="3" t="s">
        <v>2177</v>
      </c>
      <c r="H711" s="3">
        <v>2037</v>
      </c>
      <c r="I711" s="16">
        <f>test__45[[#This Row],[Column1]]*100/$H$1059</f>
        <v>1.5140033041988656E-2</v>
      </c>
    </row>
    <row r="712" spans="1:9" x14ac:dyDescent="0.25">
      <c r="A712" s="3" t="s">
        <v>1</v>
      </c>
      <c r="B712" s="3" t="s">
        <v>1362</v>
      </c>
      <c r="C712" s="3" t="s">
        <v>1363</v>
      </c>
      <c r="D712" s="3" t="s">
        <v>1364</v>
      </c>
      <c r="E712" s="3" t="s">
        <v>1370</v>
      </c>
      <c r="F712" s="3" t="s">
        <v>1374</v>
      </c>
      <c r="G712" s="3" t="s">
        <v>2175</v>
      </c>
      <c r="H712" s="3">
        <v>2033</v>
      </c>
      <c r="I712" s="16">
        <f>test__45[[#This Row],[Column1]]*100/$H$1059</f>
        <v>1.5110302982014205E-2</v>
      </c>
    </row>
    <row r="713" spans="1:9" x14ac:dyDescent="0.25">
      <c r="A713" s="3" t="s">
        <v>1</v>
      </c>
      <c r="B713" s="3" t="s">
        <v>1155</v>
      </c>
      <c r="C713" s="3" t="s">
        <v>1156</v>
      </c>
      <c r="D713" s="3" t="s">
        <v>1157</v>
      </c>
      <c r="E713" s="3" t="s">
        <v>1158</v>
      </c>
      <c r="F713" s="3" t="s">
        <v>1161</v>
      </c>
      <c r="G713" s="3" t="s">
        <v>2088</v>
      </c>
      <c r="H713" s="3">
        <v>2024</v>
      </c>
      <c r="I713" s="16">
        <f>test__45[[#This Row],[Column1]]*100/$H$1059</f>
        <v>1.5043410347071693E-2</v>
      </c>
    </row>
    <row r="714" spans="1:9" x14ac:dyDescent="0.25">
      <c r="A714" s="3" t="s">
        <v>1</v>
      </c>
      <c r="B714" s="3" t="s">
        <v>1349</v>
      </c>
      <c r="C714" s="3" t="s">
        <v>1350</v>
      </c>
      <c r="D714" s="3" t="s">
        <v>1356</v>
      </c>
      <c r="E714" s="3" t="s">
        <v>1357</v>
      </c>
      <c r="F714" s="3" t="s">
        <v>1361</v>
      </c>
      <c r="G714" s="3" t="s">
        <v>2150</v>
      </c>
      <c r="H714" s="3">
        <v>2019</v>
      </c>
      <c r="I714" s="16">
        <f>test__45[[#This Row],[Column1]]*100/$H$1059</f>
        <v>1.5006247772103631E-2</v>
      </c>
    </row>
    <row r="715" spans="1:9" x14ac:dyDescent="0.25">
      <c r="A715" s="3" t="s">
        <v>1</v>
      </c>
      <c r="B715" s="3" t="s">
        <v>391</v>
      </c>
      <c r="C715" s="3" t="s">
        <v>567</v>
      </c>
      <c r="D715" s="3" t="s">
        <v>647</v>
      </c>
      <c r="E715" s="3" t="s">
        <v>652</v>
      </c>
      <c r="F715" s="3"/>
      <c r="G715" s="3" t="s">
        <v>655</v>
      </c>
      <c r="H715" s="3">
        <v>2018</v>
      </c>
      <c r="I715" s="16">
        <f>test__45[[#This Row],[Column1]]*100/$H$1059</f>
        <v>1.4998815257110018E-2</v>
      </c>
    </row>
    <row r="716" spans="1:9" x14ac:dyDescent="0.25">
      <c r="A716" s="3" t="s">
        <v>1</v>
      </c>
      <c r="B716" s="3" t="s">
        <v>1362</v>
      </c>
      <c r="C716" s="3" t="s">
        <v>1363</v>
      </c>
      <c r="D716" s="3" t="s">
        <v>1364</v>
      </c>
      <c r="E716" s="3" t="s">
        <v>1393</v>
      </c>
      <c r="F716" s="3" t="s">
        <v>1395</v>
      </c>
      <c r="G716" s="3" t="s">
        <v>2193</v>
      </c>
      <c r="H716" s="3">
        <v>2008</v>
      </c>
      <c r="I716" s="16">
        <f>test__45[[#This Row],[Column1]]*100/$H$1059</f>
        <v>1.4924490107173893E-2</v>
      </c>
    </row>
    <row r="717" spans="1:9" x14ac:dyDescent="0.25">
      <c r="A717" s="3" t="s">
        <v>1</v>
      </c>
      <c r="B717" s="3" t="s">
        <v>391</v>
      </c>
      <c r="C717" s="3" t="s">
        <v>567</v>
      </c>
      <c r="D717" s="3" t="s">
        <v>647</v>
      </c>
      <c r="E717" s="3" t="s">
        <v>652</v>
      </c>
      <c r="F717" s="3"/>
      <c r="G717" s="3" t="s">
        <v>706</v>
      </c>
      <c r="H717" s="3">
        <v>2005</v>
      </c>
      <c r="I717" s="16">
        <f>test__45[[#This Row],[Column1]]*100/$H$1059</f>
        <v>1.4902192562193056E-2</v>
      </c>
    </row>
    <row r="718" spans="1:9" x14ac:dyDescent="0.25">
      <c r="A718" s="3" t="s">
        <v>1</v>
      </c>
      <c r="B718" s="3" t="s">
        <v>285</v>
      </c>
      <c r="C718" s="3"/>
      <c r="D718" s="3"/>
      <c r="E718" s="3"/>
      <c r="F718" s="3" t="s">
        <v>286</v>
      </c>
      <c r="G718" s="3" t="s">
        <v>288</v>
      </c>
      <c r="H718" s="3">
        <v>2003</v>
      </c>
      <c r="I718" s="16">
        <f>test__45[[#This Row],[Column1]]*100/$H$1059</f>
        <v>1.488732753220583E-2</v>
      </c>
    </row>
    <row r="719" spans="1:9" x14ac:dyDescent="0.25">
      <c r="A719" s="3" t="s">
        <v>1</v>
      </c>
      <c r="B719" s="3" t="s">
        <v>835</v>
      </c>
      <c r="C719" s="3" t="s">
        <v>836</v>
      </c>
      <c r="D719" s="3"/>
      <c r="E719" s="3"/>
      <c r="F719" s="3" t="s">
        <v>0</v>
      </c>
      <c r="G719" s="3" t="s">
        <v>838</v>
      </c>
      <c r="H719" s="3">
        <v>2003</v>
      </c>
      <c r="I719" s="16">
        <f>test__45[[#This Row],[Column1]]*100/$H$1059</f>
        <v>1.488732753220583E-2</v>
      </c>
    </row>
    <row r="720" spans="1:9" x14ac:dyDescent="0.25">
      <c r="A720" s="3" t="s">
        <v>1</v>
      </c>
      <c r="B720" s="3" t="s">
        <v>1349</v>
      </c>
      <c r="C720" s="3" t="s">
        <v>1350</v>
      </c>
      <c r="D720" s="3" t="s">
        <v>1356</v>
      </c>
      <c r="E720" s="3" t="s">
        <v>1357</v>
      </c>
      <c r="F720" s="3" t="s">
        <v>1361</v>
      </c>
      <c r="G720" s="3" t="s">
        <v>2145</v>
      </c>
      <c r="H720" s="3">
        <v>2003</v>
      </c>
      <c r="I720" s="16">
        <f>test__45[[#This Row],[Column1]]*100/$H$1059</f>
        <v>1.488732753220583E-2</v>
      </c>
    </row>
    <row r="721" spans="1:9" x14ac:dyDescent="0.25">
      <c r="A721" s="3" t="s">
        <v>1</v>
      </c>
      <c r="B721" s="3" t="s">
        <v>863</v>
      </c>
      <c r="C721" s="3" t="s">
        <v>864</v>
      </c>
      <c r="D721" s="3" t="s">
        <v>865</v>
      </c>
      <c r="E721" s="3"/>
      <c r="F721" s="3"/>
      <c r="G721" s="3" t="s">
        <v>868</v>
      </c>
      <c r="H721" s="3">
        <v>1998</v>
      </c>
      <c r="I721" s="16">
        <f>test__45[[#This Row],[Column1]]*100/$H$1059</f>
        <v>1.4850164957237769E-2</v>
      </c>
    </row>
    <row r="722" spans="1:9" x14ac:dyDescent="0.25">
      <c r="A722" s="3" t="s">
        <v>1</v>
      </c>
      <c r="B722" s="3" t="s">
        <v>1362</v>
      </c>
      <c r="C722" s="3" t="s">
        <v>1363</v>
      </c>
      <c r="D722" s="3" t="s">
        <v>1364</v>
      </c>
      <c r="E722" s="3" t="s">
        <v>1406</v>
      </c>
      <c r="F722" s="3" t="s">
        <v>1409</v>
      </c>
      <c r="G722" s="3" t="s">
        <v>2201</v>
      </c>
      <c r="H722" s="3">
        <v>1996</v>
      </c>
      <c r="I722" s="16">
        <f>test__45[[#This Row],[Column1]]*100/$H$1059</f>
        <v>1.4835299927250543E-2</v>
      </c>
    </row>
    <row r="723" spans="1:9" x14ac:dyDescent="0.25">
      <c r="A723" s="3" t="s">
        <v>1</v>
      </c>
      <c r="B723" s="3" t="s">
        <v>920</v>
      </c>
      <c r="C723" s="3" t="s">
        <v>930</v>
      </c>
      <c r="D723" s="3" t="s">
        <v>931</v>
      </c>
      <c r="E723" s="3" t="s">
        <v>932</v>
      </c>
      <c r="F723" s="3" t="s">
        <v>933</v>
      </c>
      <c r="G723" s="3" t="s">
        <v>2057</v>
      </c>
      <c r="H723" s="3">
        <v>1989</v>
      </c>
      <c r="I723" s="16">
        <f>test__45[[#This Row],[Column1]]*100/$H$1059</f>
        <v>1.4783272322295257E-2</v>
      </c>
    </row>
    <row r="724" spans="1:9" x14ac:dyDescent="0.25">
      <c r="A724" s="3" t="s">
        <v>1</v>
      </c>
      <c r="B724" s="3" t="s">
        <v>391</v>
      </c>
      <c r="C724" s="3" t="s">
        <v>567</v>
      </c>
      <c r="D724" s="3" t="s">
        <v>607</v>
      </c>
      <c r="E724" s="3" t="s">
        <v>611</v>
      </c>
      <c r="F724" s="3" t="s">
        <v>613</v>
      </c>
      <c r="G724" s="3" t="s">
        <v>1988</v>
      </c>
      <c r="H724" s="3">
        <v>1988</v>
      </c>
      <c r="I724" s="16">
        <f>test__45[[#This Row],[Column1]]*100/$H$1059</f>
        <v>1.4775839807301643E-2</v>
      </c>
    </row>
    <row r="725" spans="1:9" x14ac:dyDescent="0.25">
      <c r="A725" s="3" t="s">
        <v>1</v>
      </c>
      <c r="B725" s="3" t="s">
        <v>344</v>
      </c>
      <c r="C725" s="3" t="s">
        <v>345</v>
      </c>
      <c r="D725" s="3" t="s">
        <v>365</v>
      </c>
      <c r="E725" s="3"/>
      <c r="F725" s="3" t="s">
        <v>0</v>
      </c>
      <c r="G725" s="3" t="s">
        <v>367</v>
      </c>
      <c r="H725" s="3">
        <v>1982</v>
      </c>
      <c r="I725" s="16">
        <f>test__45[[#This Row],[Column1]]*100/$H$1059</f>
        <v>1.4731244717339968E-2</v>
      </c>
    </row>
    <row r="726" spans="1:9" x14ac:dyDescent="0.25">
      <c r="A726" s="3" t="s">
        <v>1</v>
      </c>
      <c r="B726" s="3" t="s">
        <v>1349</v>
      </c>
      <c r="C726" s="3" t="s">
        <v>1350</v>
      </c>
      <c r="D726" s="3" t="s">
        <v>1356</v>
      </c>
      <c r="E726" s="3" t="s">
        <v>1357</v>
      </c>
      <c r="F726" s="3" t="s">
        <v>1361</v>
      </c>
      <c r="G726" s="3" t="s">
        <v>2159</v>
      </c>
      <c r="H726" s="3">
        <v>1982</v>
      </c>
      <c r="I726" s="16">
        <f>test__45[[#This Row],[Column1]]*100/$H$1059</f>
        <v>1.4731244717339968E-2</v>
      </c>
    </row>
    <row r="727" spans="1:9" x14ac:dyDescent="0.25">
      <c r="A727" s="3" t="s">
        <v>1</v>
      </c>
      <c r="B727" s="3" t="s">
        <v>1155</v>
      </c>
      <c r="C727" s="3" t="s">
        <v>1227</v>
      </c>
      <c r="D727" s="3" t="s">
        <v>1230</v>
      </c>
      <c r="E727" s="3"/>
      <c r="F727" s="3" t="s">
        <v>0</v>
      </c>
      <c r="G727" s="3" t="s">
        <v>1254</v>
      </c>
      <c r="H727" s="3">
        <v>1981</v>
      </c>
      <c r="I727" s="16">
        <f>test__45[[#This Row],[Column1]]*100/$H$1059</f>
        <v>1.4723812202346356E-2</v>
      </c>
    </row>
    <row r="728" spans="1:9" x14ac:dyDescent="0.25">
      <c r="A728" s="3" t="s">
        <v>1</v>
      </c>
      <c r="B728" s="3" t="s">
        <v>1362</v>
      </c>
      <c r="C728" s="3" t="s">
        <v>1424</v>
      </c>
      <c r="D728" s="3" t="s">
        <v>1425</v>
      </c>
      <c r="E728" s="3" t="s">
        <v>1448</v>
      </c>
      <c r="F728" s="3" t="s">
        <v>1454</v>
      </c>
      <c r="G728" s="3" t="s">
        <v>2225</v>
      </c>
      <c r="H728" s="3">
        <v>1981</v>
      </c>
      <c r="I728" s="16">
        <f>test__45[[#This Row],[Column1]]*100/$H$1059</f>
        <v>1.4723812202346356E-2</v>
      </c>
    </row>
    <row r="729" spans="1:9" x14ac:dyDescent="0.25">
      <c r="A729" s="3" t="s">
        <v>1</v>
      </c>
      <c r="B729" s="3" t="s">
        <v>1582</v>
      </c>
      <c r="C729" s="3" t="s">
        <v>1583</v>
      </c>
      <c r="D729" s="3" t="s">
        <v>1620</v>
      </c>
      <c r="E729" s="3" t="s">
        <v>1621</v>
      </c>
      <c r="F729" s="3"/>
      <c r="G729" s="3" t="s">
        <v>1631</v>
      </c>
      <c r="H729" s="3">
        <v>1978</v>
      </c>
      <c r="I729" s="16">
        <f>test__45[[#This Row],[Column1]]*100/$H$1059</f>
        <v>1.4701514657365519E-2</v>
      </c>
    </row>
    <row r="730" spans="1:9" x14ac:dyDescent="0.25">
      <c r="A730" s="3" t="s">
        <v>1745</v>
      </c>
      <c r="B730" s="3" t="s">
        <v>1855</v>
      </c>
      <c r="C730" s="3" t="s">
        <v>1873</v>
      </c>
      <c r="D730" s="3" t="s">
        <v>1882</v>
      </c>
      <c r="E730" s="3"/>
      <c r="F730" s="3"/>
      <c r="G730" s="3" t="s">
        <v>1886</v>
      </c>
      <c r="H730" s="3">
        <v>1977</v>
      </c>
      <c r="I730" s="16">
        <f>test__45[[#This Row],[Column1]]*100/$H$1059</f>
        <v>1.4694082142371907E-2</v>
      </c>
    </row>
    <row r="731" spans="1:9" x14ac:dyDescent="0.25">
      <c r="A731" s="3" t="s">
        <v>1</v>
      </c>
      <c r="B731" s="3" t="s">
        <v>835</v>
      </c>
      <c r="C731" s="3" t="s">
        <v>836</v>
      </c>
      <c r="D731" s="3"/>
      <c r="E731" s="3"/>
      <c r="F731" s="3" t="s">
        <v>0</v>
      </c>
      <c r="G731" s="3" t="s">
        <v>852</v>
      </c>
      <c r="H731" s="3">
        <v>1971</v>
      </c>
      <c r="I731" s="16">
        <f>test__45[[#This Row],[Column1]]*100/$H$1059</f>
        <v>1.4649487052410232E-2</v>
      </c>
    </row>
    <row r="732" spans="1:9" x14ac:dyDescent="0.25">
      <c r="A732" s="3" t="s">
        <v>1745</v>
      </c>
      <c r="B732" s="3" t="s">
        <v>1750</v>
      </c>
      <c r="C732" s="3" t="s">
        <v>1779</v>
      </c>
      <c r="D732" s="3" t="s">
        <v>1787</v>
      </c>
      <c r="E732" s="3" t="s">
        <v>1798</v>
      </c>
      <c r="F732" s="3" t="s">
        <v>1799</v>
      </c>
      <c r="G732" s="3" t="s">
        <v>2283</v>
      </c>
      <c r="H732" s="3">
        <v>1965</v>
      </c>
      <c r="I732" s="16">
        <f>test__45[[#This Row],[Column1]]*100/$H$1059</f>
        <v>1.4604891962448557E-2</v>
      </c>
    </row>
    <row r="733" spans="1:9" x14ac:dyDescent="0.25">
      <c r="A733" s="3" t="s">
        <v>1</v>
      </c>
      <c r="B733" s="3" t="s">
        <v>870</v>
      </c>
      <c r="C733" s="3" t="s">
        <v>877</v>
      </c>
      <c r="D733" s="3" t="s">
        <v>884</v>
      </c>
      <c r="E733" s="3" t="s">
        <v>894</v>
      </c>
      <c r="F733" s="3" t="s">
        <v>895</v>
      </c>
      <c r="G733" s="3" t="s">
        <v>2040</v>
      </c>
      <c r="H733" s="3">
        <v>1963</v>
      </c>
      <c r="I733" s="16">
        <f>test__45[[#This Row],[Column1]]*100/$H$1059</f>
        <v>1.4590026932461331E-2</v>
      </c>
    </row>
    <row r="734" spans="1:9" x14ac:dyDescent="0.25">
      <c r="A734" s="3" t="s">
        <v>1</v>
      </c>
      <c r="B734" s="3" t="s">
        <v>391</v>
      </c>
      <c r="C734" s="3" t="s">
        <v>567</v>
      </c>
      <c r="D734" s="3" t="s">
        <v>647</v>
      </c>
      <c r="E734" s="3" t="s">
        <v>652</v>
      </c>
      <c r="F734" s="3"/>
      <c r="G734" s="3" t="s">
        <v>696</v>
      </c>
      <c r="H734" s="3">
        <v>1962</v>
      </c>
      <c r="I734" s="16">
        <f>test__45[[#This Row],[Column1]]*100/$H$1059</f>
        <v>1.4582594417467719E-2</v>
      </c>
    </row>
    <row r="735" spans="1:9" x14ac:dyDescent="0.25">
      <c r="A735" s="3" t="s">
        <v>1</v>
      </c>
      <c r="B735" s="3" t="s">
        <v>391</v>
      </c>
      <c r="C735" s="3" t="s">
        <v>567</v>
      </c>
      <c r="D735" s="3" t="s">
        <v>607</v>
      </c>
      <c r="E735" s="3" t="s">
        <v>611</v>
      </c>
      <c r="F735" s="3" t="s">
        <v>613</v>
      </c>
      <c r="G735" s="3" t="s">
        <v>1986</v>
      </c>
      <c r="H735" s="3">
        <v>1952</v>
      </c>
      <c r="I735" s="16">
        <f>test__45[[#This Row],[Column1]]*100/$H$1059</f>
        <v>1.4508269267531593E-2</v>
      </c>
    </row>
    <row r="736" spans="1:9" x14ac:dyDescent="0.25">
      <c r="A736" s="3" t="s">
        <v>1</v>
      </c>
      <c r="B736" s="3" t="s">
        <v>391</v>
      </c>
      <c r="C736" s="3" t="s">
        <v>567</v>
      </c>
      <c r="D736" s="3" t="s">
        <v>617</v>
      </c>
      <c r="E736" s="3" t="s">
        <v>626</v>
      </c>
      <c r="F736" s="3" t="s">
        <v>2005</v>
      </c>
      <c r="G736" s="3" t="s">
        <v>2322</v>
      </c>
      <c r="H736" s="3">
        <v>1949</v>
      </c>
      <c r="I736" s="16">
        <f>test__45[[#This Row],[Column1]]*100/$H$1059</f>
        <v>1.4485971722550756E-2</v>
      </c>
    </row>
    <row r="737" spans="1:9" x14ac:dyDescent="0.25">
      <c r="A737" s="3" t="s">
        <v>1</v>
      </c>
      <c r="B737" s="3" t="s">
        <v>982</v>
      </c>
      <c r="C737" s="3" t="s">
        <v>982</v>
      </c>
      <c r="D737" s="3" t="s">
        <v>1051</v>
      </c>
      <c r="E737" s="3" t="s">
        <v>1052</v>
      </c>
      <c r="F737" s="3" t="s">
        <v>1057</v>
      </c>
      <c r="G737" s="3" t="s">
        <v>2068</v>
      </c>
      <c r="H737" s="3">
        <v>1944</v>
      </c>
      <c r="I737" s="16">
        <f>test__45[[#This Row],[Column1]]*100/$H$1059</f>
        <v>1.4448809147582693E-2</v>
      </c>
    </row>
    <row r="738" spans="1:9" x14ac:dyDescent="0.25">
      <c r="A738" s="3" t="s">
        <v>1</v>
      </c>
      <c r="B738" s="3" t="s">
        <v>178</v>
      </c>
      <c r="C738" s="3" t="s">
        <v>179</v>
      </c>
      <c r="D738" s="3"/>
      <c r="E738" s="3" t="s">
        <v>0</v>
      </c>
      <c r="F738" s="3"/>
      <c r="G738" s="3" t="s">
        <v>182</v>
      </c>
      <c r="H738" s="3">
        <v>1935</v>
      </c>
      <c r="I738" s="16">
        <f>test__45[[#This Row],[Column1]]*100/$H$1059</f>
        <v>1.438191651264018E-2</v>
      </c>
    </row>
    <row r="739" spans="1:9" x14ac:dyDescent="0.25">
      <c r="A739" s="3" t="s">
        <v>1</v>
      </c>
      <c r="B739" s="3" t="s">
        <v>1362</v>
      </c>
      <c r="C739" s="3" t="s">
        <v>1363</v>
      </c>
      <c r="D739" s="3" t="s">
        <v>1364</v>
      </c>
      <c r="E739" s="3" t="s">
        <v>1389</v>
      </c>
      <c r="F739" s="3" t="s">
        <v>1390</v>
      </c>
      <c r="G739" s="3" t="s">
        <v>2183</v>
      </c>
      <c r="H739" s="3">
        <v>1931</v>
      </c>
      <c r="I739" s="16">
        <f>test__45[[#This Row],[Column1]]*100/$H$1059</f>
        <v>1.4352186452665731E-2</v>
      </c>
    </row>
    <row r="740" spans="1:9" x14ac:dyDescent="0.25">
      <c r="A740" s="3" t="s">
        <v>1</v>
      </c>
      <c r="B740" s="3" t="s">
        <v>1362</v>
      </c>
      <c r="C740" s="3" t="s">
        <v>1363</v>
      </c>
      <c r="D740" s="3" t="s">
        <v>1364</v>
      </c>
      <c r="E740" s="3" t="s">
        <v>1389</v>
      </c>
      <c r="F740" s="3" t="s">
        <v>1390</v>
      </c>
      <c r="G740" s="3" t="s">
        <v>2183</v>
      </c>
      <c r="H740" s="3">
        <v>1931</v>
      </c>
      <c r="I740" s="16">
        <f>test__45[[#This Row],[Column1]]*100/$H$1059</f>
        <v>1.4352186452665731E-2</v>
      </c>
    </row>
    <row r="741" spans="1:9" x14ac:dyDescent="0.25">
      <c r="A741" s="3" t="s">
        <v>1</v>
      </c>
      <c r="B741" s="3" t="s">
        <v>391</v>
      </c>
      <c r="C741" s="3" t="s">
        <v>567</v>
      </c>
      <c r="D741" s="3" t="s">
        <v>631</v>
      </c>
      <c r="E741" s="3" t="s">
        <v>632</v>
      </c>
      <c r="F741" s="3" t="s">
        <v>636</v>
      </c>
      <c r="G741" s="3" t="s">
        <v>2015</v>
      </c>
      <c r="H741" s="3">
        <v>1928</v>
      </c>
      <c r="I741" s="16">
        <f>test__45[[#This Row],[Column1]]*100/$H$1059</f>
        <v>1.4329888907684893E-2</v>
      </c>
    </row>
    <row r="742" spans="1:9" x14ac:dyDescent="0.25">
      <c r="A742" s="3" t="s">
        <v>1</v>
      </c>
      <c r="B742" s="3" t="s">
        <v>1362</v>
      </c>
      <c r="C742" s="3" t="s">
        <v>1363</v>
      </c>
      <c r="D742" s="3" t="s">
        <v>1364</v>
      </c>
      <c r="E742" s="3" t="s">
        <v>1406</v>
      </c>
      <c r="F742" s="3" t="s">
        <v>1412</v>
      </c>
      <c r="G742" s="3" t="s">
        <v>2205</v>
      </c>
      <c r="H742" s="3">
        <v>1928</v>
      </c>
      <c r="I742" s="16">
        <f>test__45[[#This Row],[Column1]]*100/$H$1059</f>
        <v>1.4329888907684893E-2</v>
      </c>
    </row>
    <row r="743" spans="1:9" x14ac:dyDescent="0.25">
      <c r="A743" s="3" t="s">
        <v>1</v>
      </c>
      <c r="B743" s="3" t="s">
        <v>1362</v>
      </c>
      <c r="C743" s="3" t="s">
        <v>1363</v>
      </c>
      <c r="D743" s="3" t="s">
        <v>1364</v>
      </c>
      <c r="E743" s="3" t="s">
        <v>1413</v>
      </c>
      <c r="F743" s="3" t="s">
        <v>1414</v>
      </c>
      <c r="G743" s="3" t="s">
        <v>2206</v>
      </c>
      <c r="H743" s="3">
        <v>1925</v>
      </c>
      <c r="I743" s="16">
        <f>test__45[[#This Row],[Column1]]*100/$H$1059</f>
        <v>1.4307591362704056E-2</v>
      </c>
    </row>
    <row r="744" spans="1:9" x14ac:dyDescent="0.25">
      <c r="A744" s="3" t="s">
        <v>1</v>
      </c>
      <c r="B744" s="3" t="s">
        <v>391</v>
      </c>
      <c r="C744" s="3" t="s">
        <v>567</v>
      </c>
      <c r="D744" s="3" t="s">
        <v>580</v>
      </c>
      <c r="E744" s="3" t="s">
        <v>581</v>
      </c>
      <c r="F744" s="3" t="s">
        <v>584</v>
      </c>
      <c r="G744" s="3" t="s">
        <v>1965</v>
      </c>
      <c r="H744" s="3">
        <v>1925</v>
      </c>
      <c r="I744" s="16">
        <f>test__45[[#This Row],[Column1]]*100/$H$1059</f>
        <v>1.4307591362704056E-2</v>
      </c>
    </row>
    <row r="745" spans="1:9" x14ac:dyDescent="0.25">
      <c r="A745" s="3" t="s">
        <v>1</v>
      </c>
      <c r="B745" s="3" t="s">
        <v>248</v>
      </c>
      <c r="C745" s="3" t="s">
        <v>249</v>
      </c>
      <c r="D745" s="3" t="s">
        <v>253</v>
      </c>
      <c r="E745" s="3"/>
      <c r="F745" s="3" t="s">
        <v>0</v>
      </c>
      <c r="G745" s="3" t="s">
        <v>262</v>
      </c>
      <c r="H745" s="3">
        <v>1925</v>
      </c>
      <c r="I745" s="16">
        <f>test__45[[#This Row],[Column1]]*100/$H$1059</f>
        <v>1.4307591362704056E-2</v>
      </c>
    </row>
    <row r="746" spans="1:9" x14ac:dyDescent="0.25">
      <c r="A746" s="3" t="s">
        <v>1</v>
      </c>
      <c r="B746" s="3" t="s">
        <v>1155</v>
      </c>
      <c r="C746" s="3" t="s">
        <v>1227</v>
      </c>
      <c r="D746" s="3" t="s">
        <v>1230</v>
      </c>
      <c r="E746" s="3"/>
      <c r="F746" s="3" t="s">
        <v>0</v>
      </c>
      <c r="G746" s="3" t="s">
        <v>1247</v>
      </c>
      <c r="H746" s="3">
        <v>1923</v>
      </c>
      <c r="I746" s="16">
        <f>test__45[[#This Row],[Column1]]*100/$H$1059</f>
        <v>1.429272633271683E-2</v>
      </c>
    </row>
    <row r="747" spans="1:9" x14ac:dyDescent="0.25">
      <c r="A747" s="3" t="s">
        <v>1</v>
      </c>
      <c r="B747" s="3" t="s">
        <v>1582</v>
      </c>
      <c r="C747" s="3" t="s">
        <v>1583</v>
      </c>
      <c r="D747" s="3" t="s">
        <v>1620</v>
      </c>
      <c r="E747" s="3" t="s">
        <v>1621</v>
      </c>
      <c r="F747" s="3"/>
      <c r="G747" s="3" t="s">
        <v>1625</v>
      </c>
      <c r="H747" s="3">
        <v>1922</v>
      </c>
      <c r="I747" s="16">
        <f>test__45[[#This Row],[Column1]]*100/$H$1059</f>
        <v>1.4285293817723218E-2</v>
      </c>
    </row>
    <row r="748" spans="1:9" x14ac:dyDescent="0.25">
      <c r="A748" s="3" t="s">
        <v>1</v>
      </c>
      <c r="B748" s="3" t="s">
        <v>1582</v>
      </c>
      <c r="C748" s="3" t="s">
        <v>1583</v>
      </c>
      <c r="D748" s="3" t="s">
        <v>1639</v>
      </c>
      <c r="E748" s="3"/>
      <c r="F748" s="3" t="s">
        <v>0</v>
      </c>
      <c r="G748" s="3" t="s">
        <v>1640</v>
      </c>
      <c r="H748" s="3">
        <v>1920</v>
      </c>
      <c r="I748" s="16">
        <f>test__45[[#This Row],[Column1]]*100/$H$1059</f>
        <v>1.4270428787735993E-2</v>
      </c>
    </row>
    <row r="749" spans="1:9" x14ac:dyDescent="0.25">
      <c r="A749" s="3" t="s">
        <v>1</v>
      </c>
      <c r="B749" s="3" t="s">
        <v>1362</v>
      </c>
      <c r="C749" s="3" t="s">
        <v>1543</v>
      </c>
      <c r="D749" s="3" t="s">
        <v>1544</v>
      </c>
      <c r="E749" s="3"/>
      <c r="F749" s="3" t="s">
        <v>0</v>
      </c>
      <c r="G749" s="3" t="s">
        <v>1545</v>
      </c>
      <c r="H749" s="3">
        <v>1916</v>
      </c>
      <c r="I749" s="16">
        <f>test__45[[#This Row],[Column1]]*100/$H$1059</f>
        <v>1.4240698727761543E-2</v>
      </c>
    </row>
    <row r="750" spans="1:9" x14ac:dyDescent="0.25">
      <c r="A750" s="3" t="s">
        <v>1</v>
      </c>
      <c r="B750" s="3" t="s">
        <v>1155</v>
      </c>
      <c r="C750" s="3" t="s">
        <v>1212</v>
      </c>
      <c r="D750" s="3" t="s">
        <v>1213</v>
      </c>
      <c r="E750" s="3" t="s">
        <v>1214</v>
      </c>
      <c r="F750" s="3" t="s">
        <v>1215</v>
      </c>
      <c r="G750" s="3" t="s">
        <v>2106</v>
      </c>
      <c r="H750" s="3">
        <v>1916</v>
      </c>
      <c r="I750" s="16">
        <f>test__45[[#This Row],[Column1]]*100/$H$1059</f>
        <v>1.4240698727761543E-2</v>
      </c>
    </row>
    <row r="751" spans="1:9" x14ac:dyDescent="0.25">
      <c r="A751" s="3" t="s">
        <v>1</v>
      </c>
      <c r="B751" s="3" t="s">
        <v>194</v>
      </c>
      <c r="C751" s="3" t="s">
        <v>212</v>
      </c>
      <c r="D751" s="3" t="s">
        <v>213</v>
      </c>
      <c r="E751" s="3" t="s">
        <v>216</v>
      </c>
      <c r="F751" s="3" t="s">
        <v>1927</v>
      </c>
      <c r="G751" s="3" t="s">
        <v>2293</v>
      </c>
      <c r="H751" s="3">
        <v>1911</v>
      </c>
      <c r="I751" s="16">
        <f>test__45[[#This Row],[Column1]]*100/$H$1059</f>
        <v>1.420353615279348E-2</v>
      </c>
    </row>
    <row r="752" spans="1:9" x14ac:dyDescent="0.25">
      <c r="A752" s="3" t="s">
        <v>1</v>
      </c>
      <c r="B752" s="3" t="s">
        <v>333</v>
      </c>
      <c r="C752" s="3" t="s">
        <v>334</v>
      </c>
      <c r="D752" s="3" t="s">
        <v>335</v>
      </c>
      <c r="E752" s="3" t="s">
        <v>336</v>
      </c>
      <c r="F752" s="3" t="s">
        <v>337</v>
      </c>
      <c r="G752" s="3" t="s">
        <v>1955</v>
      </c>
      <c r="H752" s="3">
        <v>1910</v>
      </c>
      <c r="I752" s="16">
        <f>test__45[[#This Row],[Column1]]*100/$H$1059</f>
        <v>1.4196103637799868E-2</v>
      </c>
    </row>
    <row r="753" spans="1:9" x14ac:dyDescent="0.25">
      <c r="A753" s="3" t="s">
        <v>1</v>
      </c>
      <c r="B753" s="3" t="s">
        <v>391</v>
      </c>
      <c r="C753" s="3" t="s">
        <v>567</v>
      </c>
      <c r="D753" s="3" t="s">
        <v>580</v>
      </c>
      <c r="E753" s="3" t="s">
        <v>581</v>
      </c>
      <c r="F753" s="3" t="s">
        <v>588</v>
      </c>
      <c r="G753" s="3" t="s">
        <v>1970</v>
      </c>
      <c r="H753" s="3">
        <v>1903</v>
      </c>
      <c r="I753" s="16">
        <f>test__45[[#This Row],[Column1]]*100/$H$1059</f>
        <v>1.4144076032844581E-2</v>
      </c>
    </row>
    <row r="754" spans="1:9" x14ac:dyDescent="0.25">
      <c r="A754" s="3" t="s">
        <v>1</v>
      </c>
      <c r="B754" s="3" t="s">
        <v>291</v>
      </c>
      <c r="C754" s="3" t="s">
        <v>297</v>
      </c>
      <c r="D754" s="3"/>
      <c r="E754" s="3"/>
      <c r="F754" s="3" t="s">
        <v>0</v>
      </c>
      <c r="G754" s="3" t="s">
        <v>300</v>
      </c>
      <c r="H754" s="3">
        <v>1894</v>
      </c>
      <c r="I754" s="16">
        <f>test__45[[#This Row],[Column1]]*100/$H$1059</f>
        <v>1.4077183397902069E-2</v>
      </c>
    </row>
    <row r="755" spans="1:9" x14ac:dyDescent="0.25">
      <c r="A755" s="3" t="s">
        <v>1</v>
      </c>
      <c r="B755" s="3" t="s">
        <v>391</v>
      </c>
      <c r="C755" s="3" t="s">
        <v>567</v>
      </c>
      <c r="D755" s="3" t="s">
        <v>617</v>
      </c>
      <c r="E755" s="3" t="s">
        <v>619</v>
      </c>
      <c r="F755" s="3" t="s">
        <v>1996</v>
      </c>
      <c r="G755" s="3" t="s">
        <v>2311</v>
      </c>
      <c r="H755" s="3">
        <v>1893</v>
      </c>
      <c r="I755" s="16">
        <f>test__45[[#This Row],[Column1]]*100/$H$1059</f>
        <v>1.4069750882908455E-2</v>
      </c>
    </row>
    <row r="756" spans="1:9" x14ac:dyDescent="0.25">
      <c r="A756" s="3" t="s">
        <v>1</v>
      </c>
      <c r="B756" s="3" t="s">
        <v>391</v>
      </c>
      <c r="C756" s="3" t="s">
        <v>715</v>
      </c>
      <c r="D756" s="3" t="s">
        <v>716</v>
      </c>
      <c r="E756" s="3" t="s">
        <v>717</v>
      </c>
      <c r="F756" s="3" t="s">
        <v>718</v>
      </c>
      <c r="G756" s="3" t="s">
        <v>719</v>
      </c>
      <c r="H756" s="3">
        <v>1891</v>
      </c>
      <c r="I756" s="16">
        <f>test__45[[#This Row],[Column1]]*100/$H$1059</f>
        <v>1.4054885852921232E-2</v>
      </c>
    </row>
    <row r="757" spans="1:9" x14ac:dyDescent="0.25">
      <c r="A757" s="3" t="s">
        <v>1</v>
      </c>
      <c r="B757" s="3" t="s">
        <v>835</v>
      </c>
      <c r="C757" s="3" t="s">
        <v>836</v>
      </c>
      <c r="D757" s="3"/>
      <c r="E757" s="3"/>
      <c r="F757" s="3" t="s">
        <v>0</v>
      </c>
      <c r="G757" s="3" t="s">
        <v>848</v>
      </c>
      <c r="H757" s="3">
        <v>1885</v>
      </c>
      <c r="I757" s="16">
        <f>test__45[[#This Row],[Column1]]*100/$H$1059</f>
        <v>1.4010290762959557E-2</v>
      </c>
    </row>
    <row r="758" spans="1:9" x14ac:dyDescent="0.25">
      <c r="A758" s="3" t="s">
        <v>1</v>
      </c>
      <c r="B758" s="3" t="s">
        <v>982</v>
      </c>
      <c r="C758" s="3" t="s">
        <v>982</v>
      </c>
      <c r="D758" s="3" t="s">
        <v>1051</v>
      </c>
      <c r="E758" s="3" t="s">
        <v>1052</v>
      </c>
      <c r="F758" s="3" t="s">
        <v>1057</v>
      </c>
      <c r="G758" s="3" t="s">
        <v>2069</v>
      </c>
      <c r="H758" s="3">
        <v>1882</v>
      </c>
      <c r="I758" s="16">
        <f>test__45[[#This Row],[Column1]]*100/$H$1059</f>
        <v>1.3987993217978719E-2</v>
      </c>
    </row>
    <row r="759" spans="1:9" x14ac:dyDescent="0.25">
      <c r="A759" s="3" t="s">
        <v>1</v>
      </c>
      <c r="B759" s="3" t="s">
        <v>291</v>
      </c>
      <c r="C759" s="3" t="s">
        <v>297</v>
      </c>
      <c r="D759" s="3"/>
      <c r="E759" s="3"/>
      <c r="F759" s="3" t="s">
        <v>0</v>
      </c>
      <c r="G759" s="3" t="s">
        <v>307</v>
      </c>
      <c r="H759" s="3">
        <v>1875</v>
      </c>
      <c r="I759" s="16">
        <f>test__45[[#This Row],[Column1]]*100/$H$1059</f>
        <v>1.393596561302343E-2</v>
      </c>
    </row>
    <row r="760" spans="1:9" x14ac:dyDescent="0.25">
      <c r="A760" s="3" t="s">
        <v>1</v>
      </c>
      <c r="B760" s="3" t="s">
        <v>344</v>
      </c>
      <c r="C760" s="3" t="s">
        <v>368</v>
      </c>
      <c r="D760" s="3"/>
      <c r="E760" s="3" t="s">
        <v>0</v>
      </c>
      <c r="F760" s="3"/>
      <c r="G760" s="3" t="s">
        <v>375</v>
      </c>
      <c r="H760" s="3">
        <v>1868</v>
      </c>
      <c r="I760" s="16">
        <f>test__45[[#This Row],[Column1]]*100/$H$1059</f>
        <v>1.3883938008068144E-2</v>
      </c>
    </row>
    <row r="761" spans="1:9" x14ac:dyDescent="0.25">
      <c r="A761" s="3" t="s">
        <v>1745</v>
      </c>
      <c r="B761" s="3" t="s">
        <v>1855</v>
      </c>
      <c r="C761" s="3" t="s">
        <v>1873</v>
      </c>
      <c r="D761" s="3" t="s">
        <v>1882</v>
      </c>
      <c r="E761" s="3"/>
      <c r="F761" s="3"/>
      <c r="G761" s="3" t="s">
        <v>1887</v>
      </c>
      <c r="H761" s="3">
        <v>1866</v>
      </c>
      <c r="I761" s="16">
        <f>test__45[[#This Row],[Column1]]*100/$H$1059</f>
        <v>1.3869072978080918E-2</v>
      </c>
    </row>
    <row r="762" spans="1:9" x14ac:dyDescent="0.25">
      <c r="A762" s="3" t="s">
        <v>1</v>
      </c>
      <c r="B762" s="3" t="s">
        <v>291</v>
      </c>
      <c r="C762" s="3" t="s">
        <v>297</v>
      </c>
      <c r="D762" s="3"/>
      <c r="E762" s="3"/>
      <c r="F762" s="3" t="s">
        <v>0</v>
      </c>
      <c r="G762" s="3" t="s">
        <v>312</v>
      </c>
      <c r="H762" s="3">
        <v>1856</v>
      </c>
      <c r="I762" s="16">
        <f>test__45[[#This Row],[Column1]]*100/$H$1059</f>
        <v>1.3794747828144794E-2</v>
      </c>
    </row>
    <row r="763" spans="1:9" x14ac:dyDescent="0.25">
      <c r="A763" s="3" t="s">
        <v>1</v>
      </c>
      <c r="B763" s="3" t="s">
        <v>1362</v>
      </c>
      <c r="C763" s="3" t="s">
        <v>1363</v>
      </c>
      <c r="D763" s="3" t="s">
        <v>1364</v>
      </c>
      <c r="E763" s="3" t="s">
        <v>1370</v>
      </c>
      <c r="F763" s="3" t="s">
        <v>1374</v>
      </c>
      <c r="G763" s="3" t="s">
        <v>2176</v>
      </c>
      <c r="H763" s="3">
        <v>1855</v>
      </c>
      <c r="I763" s="16">
        <f>test__45[[#This Row],[Column1]]*100/$H$1059</f>
        <v>1.3787315313151182E-2</v>
      </c>
    </row>
    <row r="764" spans="1:9" x14ac:dyDescent="0.25">
      <c r="A764" s="3" t="s">
        <v>1</v>
      </c>
      <c r="B764" s="3" t="s">
        <v>391</v>
      </c>
      <c r="C764" s="3" t="s">
        <v>567</v>
      </c>
      <c r="D764" s="3" t="s">
        <v>647</v>
      </c>
      <c r="E764" s="3" t="s">
        <v>652</v>
      </c>
      <c r="F764" s="3"/>
      <c r="G764" s="3" t="s">
        <v>707</v>
      </c>
      <c r="H764" s="3">
        <v>1853</v>
      </c>
      <c r="I764" s="16">
        <f>test__45[[#This Row],[Column1]]*100/$H$1059</f>
        <v>1.3772450283163956E-2</v>
      </c>
    </row>
    <row r="765" spans="1:9" x14ac:dyDescent="0.25">
      <c r="A765" s="3" t="s">
        <v>1745</v>
      </c>
      <c r="B765" s="3" t="s">
        <v>1750</v>
      </c>
      <c r="C765" s="3" t="s">
        <v>1805</v>
      </c>
      <c r="D765" s="3" t="s">
        <v>1806</v>
      </c>
      <c r="E765" s="3" t="s">
        <v>1807</v>
      </c>
      <c r="F765" s="3" t="s">
        <v>1808</v>
      </c>
      <c r="G765" s="3" t="s">
        <v>1810</v>
      </c>
      <c r="H765" s="3">
        <v>1852</v>
      </c>
      <c r="I765" s="16">
        <f>test__45[[#This Row],[Column1]]*100/$H$1059</f>
        <v>1.3765017768170344E-2</v>
      </c>
    </row>
    <row r="766" spans="1:9" x14ac:dyDescent="0.25">
      <c r="A766" s="3" t="s">
        <v>1</v>
      </c>
      <c r="B766" s="3" t="s">
        <v>391</v>
      </c>
      <c r="C766" s="3" t="s">
        <v>567</v>
      </c>
      <c r="D766" s="3" t="s">
        <v>607</v>
      </c>
      <c r="E766" s="3" t="s">
        <v>611</v>
      </c>
      <c r="F766" s="3" t="s">
        <v>612</v>
      </c>
      <c r="G766" s="3" t="s">
        <v>1983</v>
      </c>
      <c r="H766" s="3">
        <v>1851</v>
      </c>
      <c r="I766" s="16">
        <f>test__45[[#This Row],[Column1]]*100/$H$1059</f>
        <v>1.3757585253176731E-2</v>
      </c>
    </row>
    <row r="767" spans="1:9" x14ac:dyDescent="0.25">
      <c r="A767" s="3" t="s">
        <v>1</v>
      </c>
      <c r="B767" s="3" t="s">
        <v>178</v>
      </c>
      <c r="C767" s="3" t="s">
        <v>179</v>
      </c>
      <c r="D767" s="3"/>
      <c r="E767" s="3" t="s">
        <v>0</v>
      </c>
      <c r="F767" s="3"/>
      <c r="G767" s="3" t="s">
        <v>189</v>
      </c>
      <c r="H767" s="3">
        <v>1850</v>
      </c>
      <c r="I767" s="16">
        <f>test__45[[#This Row],[Column1]]*100/$H$1059</f>
        <v>1.3750152738183119E-2</v>
      </c>
    </row>
    <row r="768" spans="1:9" x14ac:dyDescent="0.25">
      <c r="A768" s="3" t="s">
        <v>1</v>
      </c>
      <c r="B768" s="3" t="s">
        <v>344</v>
      </c>
      <c r="C768" s="3" t="s">
        <v>345</v>
      </c>
      <c r="D768" s="3" t="s">
        <v>346</v>
      </c>
      <c r="E768" s="3" t="s">
        <v>347</v>
      </c>
      <c r="F768" s="3" t="s">
        <v>360</v>
      </c>
      <c r="G768" s="3" t="s">
        <v>362</v>
      </c>
      <c r="H768" s="3">
        <v>1847</v>
      </c>
      <c r="I768" s="16">
        <f>test__45[[#This Row],[Column1]]*100/$H$1059</f>
        <v>1.3727855193202281E-2</v>
      </c>
    </row>
    <row r="769" spans="1:9" x14ac:dyDescent="0.25">
      <c r="A769" s="3" t="s">
        <v>1</v>
      </c>
      <c r="B769" s="3" t="s">
        <v>391</v>
      </c>
      <c r="C769" s="3" t="s">
        <v>715</v>
      </c>
      <c r="D769" s="3" t="s">
        <v>765</v>
      </c>
      <c r="E769" s="3" t="s">
        <v>770</v>
      </c>
      <c r="F769" s="3" t="s">
        <v>771</v>
      </c>
      <c r="G769" s="3" t="s">
        <v>772</v>
      </c>
      <c r="H769" s="3">
        <v>1846</v>
      </c>
      <c r="I769" s="16">
        <f>test__45[[#This Row],[Column1]]*100/$H$1059</f>
        <v>1.3720422678208669E-2</v>
      </c>
    </row>
    <row r="770" spans="1:9" x14ac:dyDescent="0.25">
      <c r="A770" s="3" t="s">
        <v>1</v>
      </c>
      <c r="B770" s="3" t="s">
        <v>265</v>
      </c>
      <c r="C770" s="3"/>
      <c r="D770" s="3"/>
      <c r="E770" s="3" t="s">
        <v>0</v>
      </c>
      <c r="F770" s="3"/>
      <c r="G770" s="3" t="s">
        <v>268</v>
      </c>
      <c r="H770" s="3">
        <v>1845</v>
      </c>
      <c r="I770" s="16">
        <f>test__45[[#This Row],[Column1]]*100/$H$1059</f>
        <v>1.3712990163215056E-2</v>
      </c>
    </row>
    <row r="771" spans="1:9" x14ac:dyDescent="0.25">
      <c r="A771" s="3" t="s">
        <v>1</v>
      </c>
      <c r="B771" s="3" t="s">
        <v>1362</v>
      </c>
      <c r="C771" s="3" t="s">
        <v>1363</v>
      </c>
      <c r="D771" s="3" t="s">
        <v>1364</v>
      </c>
      <c r="E771" s="3" t="s">
        <v>1370</v>
      </c>
      <c r="F771" s="3" t="s">
        <v>1371</v>
      </c>
      <c r="G771" s="3" t="s">
        <v>2174</v>
      </c>
      <c r="H771" s="3">
        <v>1839</v>
      </c>
      <c r="I771" s="16">
        <f>test__45[[#This Row],[Column1]]*100/$H$1059</f>
        <v>1.3668395073253381E-2</v>
      </c>
    </row>
    <row r="772" spans="1:9" x14ac:dyDescent="0.25">
      <c r="A772" s="3" t="s">
        <v>1</v>
      </c>
      <c r="B772" s="3" t="s">
        <v>391</v>
      </c>
      <c r="C772" s="3" t="s">
        <v>567</v>
      </c>
      <c r="D772" s="3" t="s">
        <v>607</v>
      </c>
      <c r="E772" s="3" t="s">
        <v>611</v>
      </c>
      <c r="F772" s="3" t="s">
        <v>612</v>
      </c>
      <c r="G772" s="3" t="s">
        <v>1982</v>
      </c>
      <c r="H772" s="3">
        <v>1837</v>
      </c>
      <c r="I772" s="16">
        <f>test__45[[#This Row],[Column1]]*100/$H$1059</f>
        <v>1.3653530043266157E-2</v>
      </c>
    </row>
    <row r="773" spans="1:9" x14ac:dyDescent="0.25">
      <c r="A773" s="3" t="s">
        <v>1745</v>
      </c>
      <c r="B773" s="3" t="s">
        <v>1750</v>
      </c>
      <c r="C773" s="3" t="s">
        <v>1811</v>
      </c>
      <c r="D773" s="3"/>
      <c r="E773" s="3"/>
      <c r="F773" s="3" t="s">
        <v>1813</v>
      </c>
      <c r="G773" s="3" t="s">
        <v>1814</v>
      </c>
      <c r="H773" s="3">
        <v>1837</v>
      </c>
      <c r="I773" s="16">
        <f>test__45[[#This Row],[Column1]]*100/$H$1059</f>
        <v>1.3653530043266157E-2</v>
      </c>
    </row>
    <row r="774" spans="1:9" x14ac:dyDescent="0.25">
      <c r="A774" s="3" t="s">
        <v>1</v>
      </c>
      <c r="B774" s="3" t="s">
        <v>1582</v>
      </c>
      <c r="C774" s="3" t="s">
        <v>1583</v>
      </c>
      <c r="D774" s="3" t="s">
        <v>1664</v>
      </c>
      <c r="E774" s="3"/>
      <c r="F774" s="3" t="s">
        <v>0</v>
      </c>
      <c r="G774" s="3" t="s">
        <v>1666</v>
      </c>
      <c r="H774" s="3">
        <v>1825</v>
      </c>
      <c r="I774" s="16">
        <f>test__45[[#This Row],[Column1]]*100/$H$1059</f>
        <v>1.3564339863342807E-2</v>
      </c>
    </row>
    <row r="775" spans="1:9" x14ac:dyDescent="0.25">
      <c r="A775" s="3" t="s">
        <v>1</v>
      </c>
      <c r="B775" s="3" t="s">
        <v>391</v>
      </c>
      <c r="C775" s="3" t="s">
        <v>567</v>
      </c>
      <c r="D775" s="3" t="s">
        <v>647</v>
      </c>
      <c r="E775" s="3" t="s">
        <v>652</v>
      </c>
      <c r="F775" s="3"/>
      <c r="G775" s="3" t="s">
        <v>662</v>
      </c>
      <c r="H775" s="3">
        <v>1824</v>
      </c>
      <c r="I775" s="16">
        <f>test__45[[#This Row],[Column1]]*100/$H$1059</f>
        <v>1.3556907348349193E-2</v>
      </c>
    </row>
    <row r="776" spans="1:9" x14ac:dyDescent="0.25">
      <c r="A776" s="3" t="s">
        <v>1</v>
      </c>
      <c r="B776" s="3" t="s">
        <v>236</v>
      </c>
      <c r="C776" s="3" t="s">
        <v>237</v>
      </c>
      <c r="D776" s="3" t="s">
        <v>238</v>
      </c>
      <c r="E776" s="3" t="s">
        <v>239</v>
      </c>
      <c r="F776" s="3" t="s">
        <v>2296</v>
      </c>
      <c r="G776" s="3" t="s">
        <v>2295</v>
      </c>
      <c r="H776" s="3">
        <v>1823</v>
      </c>
      <c r="I776" s="16">
        <f>test__45[[#This Row],[Column1]]*100/$H$1059</f>
        <v>1.3549474833355581E-2</v>
      </c>
    </row>
    <row r="777" spans="1:9" x14ac:dyDescent="0.25">
      <c r="A777" s="3" t="s">
        <v>1</v>
      </c>
      <c r="B777" s="3" t="s">
        <v>1362</v>
      </c>
      <c r="C777" s="3" t="s">
        <v>1363</v>
      </c>
      <c r="D777" s="3" t="s">
        <v>1364</v>
      </c>
      <c r="E777" s="3" t="s">
        <v>1393</v>
      </c>
      <c r="F777" s="3" t="s">
        <v>1395</v>
      </c>
      <c r="G777" s="3" t="s">
        <v>2194</v>
      </c>
      <c r="H777" s="3">
        <v>1822</v>
      </c>
      <c r="I777" s="16">
        <f>test__45[[#This Row],[Column1]]*100/$H$1059</f>
        <v>1.3542042318361969E-2</v>
      </c>
    </row>
    <row r="778" spans="1:9" x14ac:dyDescent="0.25">
      <c r="A778" s="3" t="s">
        <v>1</v>
      </c>
      <c r="B778" s="3" t="s">
        <v>1349</v>
      </c>
      <c r="C778" s="3" t="s">
        <v>1350</v>
      </c>
      <c r="D778" s="3" t="s">
        <v>1351</v>
      </c>
      <c r="E778" s="3" t="s">
        <v>1352</v>
      </c>
      <c r="F778" s="3" t="s">
        <v>1353</v>
      </c>
      <c r="G778" s="3" t="s">
        <v>2133</v>
      </c>
      <c r="H778" s="3">
        <v>1819</v>
      </c>
      <c r="I778" s="16">
        <f>test__45[[#This Row],[Column1]]*100/$H$1059</f>
        <v>1.3519744773381132E-2</v>
      </c>
    </row>
    <row r="779" spans="1:9" x14ac:dyDescent="0.25">
      <c r="A779" s="3" t="s">
        <v>1</v>
      </c>
      <c r="B779" s="3" t="s">
        <v>391</v>
      </c>
      <c r="C779" s="3" t="s">
        <v>392</v>
      </c>
      <c r="D779" s="3" t="s">
        <v>393</v>
      </c>
      <c r="E779" s="3" t="s">
        <v>397</v>
      </c>
      <c r="F779" s="3" t="s">
        <v>398</v>
      </c>
      <c r="G779" s="3" t="s">
        <v>399</v>
      </c>
      <c r="H779" s="3">
        <v>1819</v>
      </c>
      <c r="I779" s="16">
        <f>test__45[[#This Row],[Column1]]*100/$H$1059</f>
        <v>1.3519744773381132E-2</v>
      </c>
    </row>
    <row r="780" spans="1:9" x14ac:dyDescent="0.25">
      <c r="A780" s="3" t="s">
        <v>1</v>
      </c>
      <c r="B780" s="3" t="s">
        <v>1155</v>
      </c>
      <c r="C780" s="3" t="s">
        <v>1227</v>
      </c>
      <c r="D780" s="3" t="s">
        <v>1230</v>
      </c>
      <c r="E780" s="3"/>
      <c r="F780" s="3" t="s">
        <v>0</v>
      </c>
      <c r="G780" s="3" t="s">
        <v>1251</v>
      </c>
      <c r="H780" s="3">
        <v>1816</v>
      </c>
      <c r="I780" s="16">
        <f>test__45[[#This Row],[Column1]]*100/$H$1059</f>
        <v>1.3497447228400294E-2</v>
      </c>
    </row>
    <row r="781" spans="1:9" x14ac:dyDescent="0.25">
      <c r="A781" s="3" t="s">
        <v>1</v>
      </c>
      <c r="B781" s="3" t="s">
        <v>391</v>
      </c>
      <c r="C781" s="3" t="s">
        <v>567</v>
      </c>
      <c r="D781" s="3" t="s">
        <v>647</v>
      </c>
      <c r="E781" s="3" t="s">
        <v>652</v>
      </c>
      <c r="F781" s="3"/>
      <c r="G781" s="3" t="s">
        <v>659</v>
      </c>
      <c r="H781" s="3">
        <v>1809</v>
      </c>
      <c r="I781" s="16">
        <f>test__45[[#This Row],[Column1]]*100/$H$1059</f>
        <v>1.3445419623445006E-2</v>
      </c>
    </row>
    <row r="782" spans="1:9" x14ac:dyDescent="0.25">
      <c r="A782" s="3" t="s">
        <v>1</v>
      </c>
      <c r="B782" s="3" t="s">
        <v>291</v>
      </c>
      <c r="C782" s="3" t="s">
        <v>297</v>
      </c>
      <c r="D782" s="3"/>
      <c r="E782" s="3"/>
      <c r="F782" s="3" t="s">
        <v>0</v>
      </c>
      <c r="G782" s="3" t="s">
        <v>301</v>
      </c>
      <c r="H782" s="3">
        <v>1799</v>
      </c>
      <c r="I782" s="16">
        <f>test__45[[#This Row],[Column1]]*100/$H$1059</f>
        <v>1.3371094473508881E-2</v>
      </c>
    </row>
    <row r="783" spans="1:9" x14ac:dyDescent="0.25">
      <c r="A783" s="3" t="s">
        <v>1</v>
      </c>
      <c r="B783" s="3" t="s">
        <v>1550</v>
      </c>
      <c r="C783" s="3" t="s">
        <v>1551</v>
      </c>
      <c r="D783" s="3" t="s">
        <v>1552</v>
      </c>
      <c r="E783" s="3" t="s">
        <v>1553</v>
      </c>
      <c r="F783" s="3" t="s">
        <v>1560</v>
      </c>
      <c r="G783" s="3" t="s">
        <v>1561</v>
      </c>
      <c r="H783" s="3">
        <v>1797</v>
      </c>
      <c r="I783" s="16">
        <f>test__45[[#This Row],[Column1]]*100/$H$1059</f>
        <v>1.3356229443521656E-2</v>
      </c>
    </row>
    <row r="784" spans="1:9" x14ac:dyDescent="0.25">
      <c r="A784" s="3" t="s">
        <v>1</v>
      </c>
      <c r="B784" s="3" t="s">
        <v>236</v>
      </c>
      <c r="C784" s="3" t="s">
        <v>242</v>
      </c>
      <c r="D784" s="3"/>
      <c r="E784" s="3" t="s">
        <v>0</v>
      </c>
      <c r="F784" s="3"/>
      <c r="G784" s="3" t="s">
        <v>244</v>
      </c>
      <c r="H784" s="3">
        <v>1796</v>
      </c>
      <c r="I784" s="16">
        <f>test__45[[#This Row],[Column1]]*100/$H$1059</f>
        <v>1.3348796928528044E-2</v>
      </c>
    </row>
    <row r="785" spans="1:9" x14ac:dyDescent="0.25">
      <c r="A785" s="3" t="s">
        <v>1</v>
      </c>
      <c r="B785" s="3" t="s">
        <v>333</v>
      </c>
      <c r="C785" s="3" t="s">
        <v>338</v>
      </c>
      <c r="D785" s="3"/>
      <c r="E785" s="3" t="s">
        <v>0</v>
      </c>
      <c r="F785" s="3"/>
      <c r="G785" s="3" t="s">
        <v>342</v>
      </c>
      <c r="H785" s="3">
        <v>1787</v>
      </c>
      <c r="I785" s="16">
        <f>test__45[[#This Row],[Column1]]*100/$H$1059</f>
        <v>1.3281904293585532E-2</v>
      </c>
    </row>
    <row r="786" spans="1:9" x14ac:dyDescent="0.25">
      <c r="A786" s="3" t="s">
        <v>1</v>
      </c>
      <c r="B786" s="3" t="s">
        <v>863</v>
      </c>
      <c r="C786" s="3" t="s">
        <v>864</v>
      </c>
      <c r="D786" s="3" t="s">
        <v>865</v>
      </c>
      <c r="E786" s="3"/>
      <c r="F786" s="3"/>
      <c r="G786" s="3" t="s">
        <v>866</v>
      </c>
      <c r="H786" s="3">
        <v>1783</v>
      </c>
      <c r="I786" s="16">
        <f>test__45[[#This Row],[Column1]]*100/$H$1059</f>
        <v>1.3252174233611082E-2</v>
      </c>
    </row>
    <row r="787" spans="1:9" x14ac:dyDescent="0.25">
      <c r="A787" s="3" t="s">
        <v>1</v>
      </c>
      <c r="B787" s="3" t="s">
        <v>178</v>
      </c>
      <c r="C787" s="3" t="s">
        <v>179</v>
      </c>
      <c r="D787" s="3"/>
      <c r="E787" s="3" t="s">
        <v>0</v>
      </c>
      <c r="F787" s="3"/>
      <c r="G787" s="3" t="s">
        <v>181</v>
      </c>
      <c r="H787" s="3">
        <v>1779</v>
      </c>
      <c r="I787" s="16">
        <f>test__45[[#This Row],[Column1]]*100/$H$1059</f>
        <v>1.3222444173636631E-2</v>
      </c>
    </row>
    <row r="788" spans="1:9" x14ac:dyDescent="0.25">
      <c r="A788" s="3" t="s">
        <v>1</v>
      </c>
      <c r="B788" s="3" t="s">
        <v>391</v>
      </c>
      <c r="C788" s="3" t="s">
        <v>567</v>
      </c>
      <c r="D788" s="3" t="s">
        <v>647</v>
      </c>
      <c r="E788" s="3" t="s">
        <v>652</v>
      </c>
      <c r="F788" s="3"/>
      <c r="G788" s="3" t="s">
        <v>695</v>
      </c>
      <c r="H788" s="3">
        <v>1770</v>
      </c>
      <c r="I788" s="16">
        <f>test__45[[#This Row],[Column1]]*100/$H$1059</f>
        <v>1.3155551538694119E-2</v>
      </c>
    </row>
    <row r="789" spans="1:9" x14ac:dyDescent="0.25">
      <c r="A789" s="3" t="s">
        <v>1745</v>
      </c>
      <c r="B789" s="3" t="s">
        <v>1892</v>
      </c>
      <c r="C789" s="3" t="s">
        <v>1893</v>
      </c>
      <c r="D789" s="3"/>
      <c r="E789" s="3" t="s">
        <v>0</v>
      </c>
      <c r="F789" s="3"/>
      <c r="G789" s="3" t="s">
        <v>1896</v>
      </c>
      <c r="H789" s="3">
        <v>1768</v>
      </c>
      <c r="I789" s="16">
        <f>test__45[[#This Row],[Column1]]*100/$H$1059</f>
        <v>1.3140686508706895E-2</v>
      </c>
    </row>
    <row r="790" spans="1:9" x14ac:dyDescent="0.25">
      <c r="A790" s="3" t="s">
        <v>1</v>
      </c>
      <c r="B790" s="3" t="s">
        <v>391</v>
      </c>
      <c r="C790" s="3" t="s">
        <v>567</v>
      </c>
      <c r="D790" s="3" t="s">
        <v>617</v>
      </c>
      <c r="E790" s="3" t="s">
        <v>618</v>
      </c>
      <c r="F790" s="3" t="s">
        <v>1992</v>
      </c>
      <c r="G790" s="3" t="s">
        <v>2304</v>
      </c>
      <c r="H790" s="3">
        <v>1767</v>
      </c>
      <c r="I790" s="16">
        <f>test__45[[#This Row],[Column1]]*100/$H$1059</f>
        <v>1.3133253993713281E-2</v>
      </c>
    </row>
    <row r="791" spans="1:9" x14ac:dyDescent="0.25">
      <c r="A791" s="3" t="s">
        <v>1745</v>
      </c>
      <c r="B791" s="3" t="s">
        <v>1855</v>
      </c>
      <c r="C791" s="3" t="s">
        <v>1862</v>
      </c>
      <c r="D791" s="3"/>
      <c r="E791" s="3" t="s">
        <v>1864</v>
      </c>
      <c r="F791" s="3" t="s">
        <v>1865</v>
      </c>
      <c r="G791" s="3" t="s">
        <v>1866</v>
      </c>
      <c r="H791" s="3">
        <v>1763</v>
      </c>
      <c r="I791" s="16">
        <f>test__45[[#This Row],[Column1]]*100/$H$1059</f>
        <v>1.3103523933738832E-2</v>
      </c>
    </row>
    <row r="792" spans="1:9" x14ac:dyDescent="0.25">
      <c r="A792" s="3" t="s">
        <v>1</v>
      </c>
      <c r="B792" s="3" t="s">
        <v>1304</v>
      </c>
      <c r="C792" s="3" t="s">
        <v>1337</v>
      </c>
      <c r="D792" s="3"/>
      <c r="E792" s="3" t="s">
        <v>1338</v>
      </c>
      <c r="F792" s="3" t="s">
        <v>1339</v>
      </c>
      <c r="G792" s="3" t="s">
        <v>2124</v>
      </c>
      <c r="H792" s="3">
        <v>1763</v>
      </c>
      <c r="I792" s="16">
        <f>test__45[[#This Row],[Column1]]*100/$H$1059</f>
        <v>1.3103523933738832E-2</v>
      </c>
    </row>
    <row r="793" spans="1:9" x14ac:dyDescent="0.25">
      <c r="A793" s="3" t="s">
        <v>1</v>
      </c>
      <c r="B793" s="3" t="s">
        <v>858</v>
      </c>
      <c r="C793" s="3" t="s">
        <v>859</v>
      </c>
      <c r="D793" s="3" t="s">
        <v>860</v>
      </c>
      <c r="E793" s="3" t="s">
        <v>861</v>
      </c>
      <c r="F793" s="3" t="s">
        <v>862</v>
      </c>
      <c r="G793" s="3" t="s">
        <v>2026</v>
      </c>
      <c r="H793" s="3">
        <v>1762</v>
      </c>
      <c r="I793" s="16">
        <f>test__45[[#This Row],[Column1]]*100/$H$1059</f>
        <v>1.309609141874522E-2</v>
      </c>
    </row>
    <row r="794" spans="1:9" x14ac:dyDescent="0.25">
      <c r="A794" s="3" t="s">
        <v>1</v>
      </c>
      <c r="B794" s="3" t="s">
        <v>1582</v>
      </c>
      <c r="C794" s="3" t="s">
        <v>1583</v>
      </c>
      <c r="D794" s="3" t="s">
        <v>1698</v>
      </c>
      <c r="E794" s="3"/>
      <c r="F794" s="3" t="s">
        <v>0</v>
      </c>
      <c r="G794" s="3" t="s">
        <v>1702</v>
      </c>
      <c r="H794" s="3">
        <v>1760</v>
      </c>
      <c r="I794" s="16">
        <f>test__45[[#This Row],[Column1]]*100/$H$1059</f>
        <v>1.3081226388757994E-2</v>
      </c>
    </row>
    <row r="795" spans="1:9" x14ac:dyDescent="0.25">
      <c r="A795" s="3" t="s">
        <v>1</v>
      </c>
      <c r="B795" s="3" t="s">
        <v>391</v>
      </c>
      <c r="C795" s="3" t="s">
        <v>482</v>
      </c>
      <c r="D795" s="3" t="s">
        <v>551</v>
      </c>
      <c r="E795" s="3" t="s">
        <v>553</v>
      </c>
      <c r="F795" s="3"/>
      <c r="G795" s="3" t="s">
        <v>565</v>
      </c>
      <c r="H795" s="3">
        <v>1759</v>
      </c>
      <c r="I795" s="16">
        <f>test__45[[#This Row],[Column1]]*100/$H$1059</f>
        <v>1.3073793873764382E-2</v>
      </c>
    </row>
    <row r="796" spans="1:9" x14ac:dyDescent="0.25">
      <c r="A796" s="3" t="s">
        <v>1</v>
      </c>
      <c r="B796" s="3" t="s">
        <v>982</v>
      </c>
      <c r="C796" s="3" t="s">
        <v>1115</v>
      </c>
      <c r="D796" s="3"/>
      <c r="E796" s="3" t="s">
        <v>0</v>
      </c>
      <c r="F796" s="3"/>
      <c r="G796" s="3" t="s">
        <v>1124</v>
      </c>
      <c r="H796" s="3">
        <v>1758</v>
      </c>
      <c r="I796" s="16">
        <f>test__45[[#This Row],[Column1]]*100/$H$1059</f>
        <v>1.3066361358770769E-2</v>
      </c>
    </row>
    <row r="797" spans="1:9" x14ac:dyDescent="0.25">
      <c r="A797" s="3" t="s">
        <v>1</v>
      </c>
      <c r="B797" s="3" t="s">
        <v>1155</v>
      </c>
      <c r="C797" s="3" t="s">
        <v>1227</v>
      </c>
      <c r="D797" s="3" t="s">
        <v>1230</v>
      </c>
      <c r="E797" s="3"/>
      <c r="F797" s="3" t="s">
        <v>0</v>
      </c>
      <c r="G797" s="3" t="s">
        <v>1246</v>
      </c>
      <c r="H797" s="3">
        <v>1758</v>
      </c>
      <c r="I797" s="16">
        <f>test__45[[#This Row],[Column1]]*100/$H$1059</f>
        <v>1.3066361358770769E-2</v>
      </c>
    </row>
    <row r="798" spans="1:9" x14ac:dyDescent="0.25">
      <c r="A798" s="3" t="s">
        <v>1</v>
      </c>
      <c r="B798" s="3" t="s">
        <v>194</v>
      </c>
      <c r="C798" s="3"/>
      <c r="D798" s="3" t="s">
        <v>195</v>
      </c>
      <c r="E798" s="3" t="s">
        <v>196</v>
      </c>
      <c r="F798" s="3" t="s">
        <v>199</v>
      </c>
      <c r="G798" s="3" t="s">
        <v>1915</v>
      </c>
      <c r="H798" s="3">
        <v>1750</v>
      </c>
      <c r="I798" s="16">
        <f>test__45[[#This Row],[Column1]]*100/$H$1059</f>
        <v>1.300690123882187E-2</v>
      </c>
    </row>
    <row r="799" spans="1:9" x14ac:dyDescent="0.25">
      <c r="A799" s="3" t="s">
        <v>1</v>
      </c>
      <c r="B799" s="3" t="s">
        <v>194</v>
      </c>
      <c r="C799" s="3" t="s">
        <v>209</v>
      </c>
      <c r="D799" s="3" t="s">
        <v>210</v>
      </c>
      <c r="E799" s="3" t="s">
        <v>211</v>
      </c>
      <c r="F799" s="3" t="s">
        <v>1922</v>
      </c>
      <c r="G799" s="3" t="s">
        <v>2291</v>
      </c>
      <c r="H799" s="3">
        <v>1749</v>
      </c>
      <c r="I799" s="16">
        <f>test__45[[#This Row],[Column1]]*100/$H$1059</f>
        <v>1.2999468723828256E-2</v>
      </c>
    </row>
    <row r="800" spans="1:9" x14ac:dyDescent="0.25">
      <c r="A800" s="3" t="s">
        <v>1</v>
      </c>
      <c r="B800" s="3" t="s">
        <v>982</v>
      </c>
      <c r="C800" s="3" t="s">
        <v>982</v>
      </c>
      <c r="D800" s="3" t="s">
        <v>1078</v>
      </c>
      <c r="E800" s="3" t="s">
        <v>1079</v>
      </c>
      <c r="F800" s="3"/>
      <c r="G800" s="3" t="s">
        <v>1080</v>
      </c>
      <c r="H800" s="3">
        <v>1740</v>
      </c>
      <c r="I800" s="16">
        <f>test__45[[#This Row],[Column1]]*100/$H$1059</f>
        <v>1.2932576088885744E-2</v>
      </c>
    </row>
    <row r="801" spans="1:9" x14ac:dyDescent="0.25">
      <c r="A801" s="3" t="s">
        <v>1745</v>
      </c>
      <c r="B801" s="3" t="s">
        <v>1750</v>
      </c>
      <c r="C801" s="3" t="s">
        <v>1779</v>
      </c>
      <c r="D801" s="3" t="s">
        <v>1787</v>
      </c>
      <c r="E801" s="3" t="s">
        <v>1792</v>
      </c>
      <c r="F801" s="3" t="s">
        <v>1793</v>
      </c>
      <c r="G801" s="3" t="s">
        <v>1794</v>
      </c>
      <c r="H801" s="3">
        <v>1739</v>
      </c>
      <c r="I801" s="16">
        <f>test__45[[#This Row],[Column1]]*100/$H$1059</f>
        <v>1.2925143573892132E-2</v>
      </c>
    </row>
    <row r="802" spans="1:9" x14ac:dyDescent="0.25">
      <c r="A802" s="3" t="s">
        <v>1</v>
      </c>
      <c r="B802" s="3" t="s">
        <v>982</v>
      </c>
      <c r="C802" s="3" t="s">
        <v>982</v>
      </c>
      <c r="D802" s="3" t="s">
        <v>995</v>
      </c>
      <c r="E802" s="3" t="s">
        <v>1000</v>
      </c>
      <c r="F802" s="3" t="s">
        <v>1001</v>
      </c>
      <c r="G802" s="3" t="s">
        <v>2326</v>
      </c>
      <c r="H802" s="3">
        <v>1734</v>
      </c>
      <c r="I802" s="16">
        <f>test__45[[#This Row],[Column1]]*100/$H$1059</f>
        <v>1.2887980998924069E-2</v>
      </c>
    </row>
    <row r="803" spans="1:9" ht="15.75" thickBot="1" x14ac:dyDescent="0.3">
      <c r="A803" s="6" t="s">
        <v>1</v>
      </c>
      <c r="B803" s="6" t="s">
        <v>391</v>
      </c>
      <c r="C803" s="6" t="s">
        <v>482</v>
      </c>
      <c r="D803" s="6" t="s">
        <v>533</v>
      </c>
      <c r="E803" s="6" t="s">
        <v>534</v>
      </c>
      <c r="F803" s="6" t="s">
        <v>535</v>
      </c>
      <c r="G803" s="6" t="s">
        <v>536</v>
      </c>
      <c r="H803" s="6">
        <v>1734</v>
      </c>
      <c r="I803" s="16">
        <f>test__45[[#This Row],[Column1]]*100/$H$1059</f>
        <v>1.2887980998924069E-2</v>
      </c>
    </row>
    <row r="804" spans="1:9" x14ac:dyDescent="0.25">
      <c r="A804" s="4" t="s">
        <v>1</v>
      </c>
      <c r="B804" s="4" t="s">
        <v>194</v>
      </c>
      <c r="C804" s="4" t="s">
        <v>232</v>
      </c>
      <c r="D804" s="4" t="s">
        <v>233</v>
      </c>
      <c r="E804" s="4"/>
      <c r="F804" s="4" t="s">
        <v>0</v>
      </c>
      <c r="G804" s="4" t="s">
        <v>235</v>
      </c>
      <c r="H804" s="4">
        <v>1732</v>
      </c>
      <c r="I804" s="16">
        <f>test__45[[#This Row],[Column1]]*100/$H$1059</f>
        <v>1.2873115968936845E-2</v>
      </c>
    </row>
    <row r="805" spans="1:9" x14ac:dyDescent="0.25">
      <c r="A805" s="3" t="s">
        <v>1</v>
      </c>
      <c r="B805" s="3" t="s">
        <v>1362</v>
      </c>
      <c r="C805" s="3" t="s">
        <v>1424</v>
      </c>
      <c r="D805" s="3" t="s">
        <v>1425</v>
      </c>
      <c r="E805" s="3" t="s">
        <v>1448</v>
      </c>
      <c r="F805" s="3" t="s">
        <v>1458</v>
      </c>
      <c r="G805" s="3" t="s">
        <v>2239</v>
      </c>
      <c r="H805" s="3">
        <v>1732</v>
      </c>
      <c r="I805" s="16">
        <f>test__45[[#This Row],[Column1]]*100/$H$1059</f>
        <v>1.2873115968936845E-2</v>
      </c>
    </row>
    <row r="806" spans="1:9" x14ac:dyDescent="0.25">
      <c r="A806" s="3" t="s">
        <v>1</v>
      </c>
      <c r="B806" s="3" t="s">
        <v>1362</v>
      </c>
      <c r="C806" s="3" t="s">
        <v>1424</v>
      </c>
      <c r="D806" s="3" t="s">
        <v>1482</v>
      </c>
      <c r="E806" s="3" t="s">
        <v>1494</v>
      </c>
      <c r="F806" s="3" t="s">
        <v>1497</v>
      </c>
      <c r="G806" s="3" t="s">
        <v>2270</v>
      </c>
      <c r="H806" s="3">
        <v>1728</v>
      </c>
      <c r="I806" s="16">
        <f>test__45[[#This Row],[Column1]]*100/$H$1059</f>
        <v>1.2843385908962394E-2</v>
      </c>
    </row>
    <row r="807" spans="1:9" x14ac:dyDescent="0.25">
      <c r="A807" s="3" t="s">
        <v>1</v>
      </c>
      <c r="B807" s="3" t="s">
        <v>391</v>
      </c>
      <c r="C807" s="3" t="s">
        <v>401</v>
      </c>
      <c r="D807" s="3" t="s">
        <v>451</v>
      </c>
      <c r="E807" s="3" t="s">
        <v>455</v>
      </c>
      <c r="F807" s="3" t="s">
        <v>456</v>
      </c>
      <c r="G807" s="3" t="s">
        <v>457</v>
      </c>
      <c r="H807" s="3">
        <v>1725</v>
      </c>
      <c r="I807" s="16">
        <f>test__45[[#This Row],[Column1]]*100/$H$1059</f>
        <v>1.2821088363981556E-2</v>
      </c>
    </row>
    <row r="808" spans="1:9" x14ac:dyDescent="0.25">
      <c r="A808" s="3" t="s">
        <v>1</v>
      </c>
      <c r="B808" s="3" t="s">
        <v>982</v>
      </c>
      <c r="C808" s="3" t="s">
        <v>1115</v>
      </c>
      <c r="D808" s="3"/>
      <c r="E808" s="3" t="s">
        <v>0</v>
      </c>
      <c r="F808" s="3"/>
      <c r="G808" s="3" t="s">
        <v>1129</v>
      </c>
      <c r="H808" s="3">
        <v>1724</v>
      </c>
      <c r="I808" s="16">
        <f>test__45[[#This Row],[Column1]]*100/$H$1059</f>
        <v>1.2813655848987944E-2</v>
      </c>
    </row>
    <row r="809" spans="1:9" x14ac:dyDescent="0.25">
      <c r="A809" s="3" t="s">
        <v>1</v>
      </c>
      <c r="B809" s="3" t="s">
        <v>391</v>
      </c>
      <c r="C809" s="3" t="s">
        <v>401</v>
      </c>
      <c r="D809" s="3" t="s">
        <v>451</v>
      </c>
      <c r="E809" s="3" t="s">
        <v>463</v>
      </c>
      <c r="F809" s="3" t="s">
        <v>464</v>
      </c>
      <c r="G809" s="3" t="s">
        <v>465</v>
      </c>
      <c r="H809" s="3">
        <v>1723</v>
      </c>
      <c r="I809" s="16">
        <f>test__45[[#This Row],[Column1]]*100/$H$1059</f>
        <v>1.2806223333994332E-2</v>
      </c>
    </row>
    <row r="810" spans="1:9" x14ac:dyDescent="0.25">
      <c r="A810" s="3" t="s">
        <v>1</v>
      </c>
      <c r="B810" s="3" t="s">
        <v>391</v>
      </c>
      <c r="C810" s="3" t="s">
        <v>567</v>
      </c>
      <c r="D810" s="3" t="s">
        <v>647</v>
      </c>
      <c r="E810" s="3"/>
      <c r="F810" s="3" t="s">
        <v>650</v>
      </c>
      <c r="G810" s="3" t="s">
        <v>651</v>
      </c>
      <c r="H810" s="3">
        <v>1722</v>
      </c>
      <c r="I810" s="16">
        <f>test__45[[#This Row],[Column1]]*100/$H$1059</f>
        <v>1.2798790819000719E-2</v>
      </c>
    </row>
    <row r="811" spans="1:9" x14ac:dyDescent="0.25">
      <c r="A811" s="3" t="s">
        <v>1</v>
      </c>
      <c r="B811" s="3" t="s">
        <v>291</v>
      </c>
      <c r="C811" s="3" t="s">
        <v>297</v>
      </c>
      <c r="D811" s="3"/>
      <c r="E811" s="3"/>
      <c r="F811" s="3" t="s">
        <v>0</v>
      </c>
      <c r="G811" s="3" t="s">
        <v>319</v>
      </c>
      <c r="H811" s="3">
        <v>1721</v>
      </c>
      <c r="I811" s="16">
        <f>test__45[[#This Row],[Column1]]*100/$H$1059</f>
        <v>1.2791358304007107E-2</v>
      </c>
    </row>
    <row r="812" spans="1:9" x14ac:dyDescent="0.25">
      <c r="A812" s="3" t="s">
        <v>1</v>
      </c>
      <c r="B812" s="3" t="s">
        <v>982</v>
      </c>
      <c r="C812" s="3" t="s">
        <v>982</v>
      </c>
      <c r="D812" s="3" t="s">
        <v>995</v>
      </c>
      <c r="E812" s="3" t="s">
        <v>1000</v>
      </c>
      <c r="F812" s="3" t="s">
        <v>1001</v>
      </c>
      <c r="G812" s="3" t="s">
        <v>2325</v>
      </c>
      <c r="H812" s="3">
        <v>1717</v>
      </c>
      <c r="I812" s="16">
        <f>test__45[[#This Row],[Column1]]*100/$H$1059</f>
        <v>1.2761628244032657E-2</v>
      </c>
    </row>
    <row r="813" spans="1:9" x14ac:dyDescent="0.25">
      <c r="A813" s="3" t="s">
        <v>1</v>
      </c>
      <c r="B813" s="3" t="s">
        <v>391</v>
      </c>
      <c r="C813" s="3" t="s">
        <v>567</v>
      </c>
      <c r="D813" s="3" t="s">
        <v>647</v>
      </c>
      <c r="E813" s="3" t="s">
        <v>652</v>
      </c>
      <c r="F813" s="3"/>
      <c r="G813" s="3" t="s">
        <v>679</v>
      </c>
      <c r="H813" s="3">
        <v>1708</v>
      </c>
      <c r="I813" s="16">
        <f>test__45[[#This Row],[Column1]]*100/$H$1059</f>
        <v>1.2694735609090145E-2</v>
      </c>
    </row>
    <row r="814" spans="1:9" x14ac:dyDescent="0.25">
      <c r="A814" s="3" t="s">
        <v>1</v>
      </c>
      <c r="B814" s="3" t="s">
        <v>1582</v>
      </c>
      <c r="C814" s="3" t="s">
        <v>1583</v>
      </c>
      <c r="D814" s="3" t="s">
        <v>1601</v>
      </c>
      <c r="E814" s="3"/>
      <c r="F814" s="3" t="s">
        <v>0</v>
      </c>
      <c r="G814" s="3" t="s">
        <v>1604</v>
      </c>
      <c r="H814" s="3">
        <v>1706</v>
      </c>
      <c r="I814" s="16">
        <f>test__45[[#This Row],[Column1]]*100/$H$1059</f>
        <v>1.2679870579102919E-2</v>
      </c>
    </row>
    <row r="815" spans="1:9" x14ac:dyDescent="0.25">
      <c r="A815" s="3" t="s">
        <v>1</v>
      </c>
      <c r="B815" s="3" t="s">
        <v>1582</v>
      </c>
      <c r="C815" s="3" t="s">
        <v>1583</v>
      </c>
      <c r="D815" s="3" t="s">
        <v>1609</v>
      </c>
      <c r="E815" s="3"/>
      <c r="F815" s="3" t="s">
        <v>0</v>
      </c>
      <c r="G815" s="3" t="s">
        <v>1610</v>
      </c>
      <c r="H815" s="3">
        <v>1706</v>
      </c>
      <c r="I815" s="16">
        <f>test__45[[#This Row],[Column1]]*100/$H$1059</f>
        <v>1.2679870579102919E-2</v>
      </c>
    </row>
    <row r="816" spans="1:9" x14ac:dyDescent="0.25">
      <c r="A816" s="3" t="s">
        <v>1</v>
      </c>
      <c r="B816" s="3" t="s">
        <v>391</v>
      </c>
      <c r="C816" s="3" t="s">
        <v>567</v>
      </c>
      <c r="D816" s="3" t="s">
        <v>575</v>
      </c>
      <c r="E816" s="3" t="s">
        <v>576</v>
      </c>
      <c r="F816" s="3" t="s">
        <v>577</v>
      </c>
      <c r="G816" s="3" t="s">
        <v>1960</v>
      </c>
      <c r="H816" s="3">
        <v>1705</v>
      </c>
      <c r="I816" s="16">
        <f>test__45[[#This Row],[Column1]]*100/$H$1059</f>
        <v>1.2672438064109308E-2</v>
      </c>
    </row>
    <row r="817" spans="1:9" x14ac:dyDescent="0.25">
      <c r="A817" s="3" t="s">
        <v>1</v>
      </c>
      <c r="B817" s="3" t="s">
        <v>391</v>
      </c>
      <c r="C817" s="3" t="s">
        <v>567</v>
      </c>
      <c r="D817" s="3" t="s">
        <v>617</v>
      </c>
      <c r="E817" s="3" t="s">
        <v>620</v>
      </c>
      <c r="F817" s="3" t="s">
        <v>1997</v>
      </c>
      <c r="G817" s="3" t="s">
        <v>2312</v>
      </c>
      <c r="H817" s="3">
        <v>1703</v>
      </c>
      <c r="I817" s="16">
        <f>test__45[[#This Row],[Column1]]*100/$H$1059</f>
        <v>1.2657573034122082E-2</v>
      </c>
    </row>
    <row r="818" spans="1:9" x14ac:dyDescent="0.25">
      <c r="A818" s="3" t="s">
        <v>1</v>
      </c>
      <c r="B818" s="3" t="s">
        <v>178</v>
      </c>
      <c r="C818" s="3" t="s">
        <v>179</v>
      </c>
      <c r="D818" s="3"/>
      <c r="E818" s="3" t="s">
        <v>0</v>
      </c>
      <c r="F818" s="3"/>
      <c r="G818" s="3" t="s">
        <v>184</v>
      </c>
      <c r="H818" s="3">
        <v>1703</v>
      </c>
      <c r="I818" s="16">
        <f>test__45[[#This Row],[Column1]]*100/$H$1059</f>
        <v>1.2657573034122082E-2</v>
      </c>
    </row>
    <row r="819" spans="1:9" x14ac:dyDescent="0.25">
      <c r="A819" s="3" t="s">
        <v>1</v>
      </c>
      <c r="B819" s="3" t="s">
        <v>344</v>
      </c>
      <c r="C819" s="3" t="s">
        <v>368</v>
      </c>
      <c r="D819" s="3"/>
      <c r="E819" s="3" t="s">
        <v>0</v>
      </c>
      <c r="F819" s="3"/>
      <c r="G819" s="3" t="s">
        <v>380</v>
      </c>
      <c r="H819" s="3">
        <v>1703</v>
      </c>
      <c r="I819" s="16">
        <f>test__45[[#This Row],[Column1]]*100/$H$1059</f>
        <v>1.2657573034122082E-2</v>
      </c>
    </row>
    <row r="820" spans="1:9" x14ac:dyDescent="0.25">
      <c r="A820" s="3" t="s">
        <v>1</v>
      </c>
      <c r="B820" s="3" t="s">
        <v>344</v>
      </c>
      <c r="C820" s="3" t="s">
        <v>368</v>
      </c>
      <c r="D820" s="3"/>
      <c r="E820" s="3" t="s">
        <v>0</v>
      </c>
      <c r="F820" s="3"/>
      <c r="G820" s="3" t="s">
        <v>385</v>
      </c>
      <c r="H820" s="3">
        <v>1703</v>
      </c>
      <c r="I820" s="16">
        <f>test__45[[#This Row],[Column1]]*100/$H$1059</f>
        <v>1.2657573034122082E-2</v>
      </c>
    </row>
    <row r="821" spans="1:9" x14ac:dyDescent="0.25">
      <c r="A821" s="3" t="s">
        <v>1</v>
      </c>
      <c r="B821" s="3" t="s">
        <v>1582</v>
      </c>
      <c r="C821" s="3" t="s">
        <v>1583</v>
      </c>
      <c r="D821" s="3" t="s">
        <v>1662</v>
      </c>
      <c r="E821" s="3"/>
      <c r="F821" s="3" t="s">
        <v>0</v>
      </c>
      <c r="G821" s="3" t="s">
        <v>1663</v>
      </c>
      <c r="H821" s="3">
        <v>1702</v>
      </c>
      <c r="I821" s="16">
        <f>test__45[[#This Row],[Column1]]*100/$H$1059</f>
        <v>1.265014051912847E-2</v>
      </c>
    </row>
    <row r="822" spans="1:9" x14ac:dyDescent="0.25">
      <c r="A822" s="3" t="s">
        <v>1</v>
      </c>
      <c r="B822" s="3" t="s">
        <v>1582</v>
      </c>
      <c r="C822" s="3" t="s">
        <v>1583</v>
      </c>
      <c r="D822" s="3" t="s">
        <v>1698</v>
      </c>
      <c r="E822" s="3"/>
      <c r="F822" s="3" t="s">
        <v>0</v>
      </c>
      <c r="G822" s="3" t="s">
        <v>1701</v>
      </c>
      <c r="H822" s="3">
        <v>1701</v>
      </c>
      <c r="I822" s="16">
        <f>test__45[[#This Row],[Column1]]*100/$H$1059</f>
        <v>1.2642708004134856E-2</v>
      </c>
    </row>
    <row r="823" spans="1:9" x14ac:dyDescent="0.25">
      <c r="A823" s="3" t="s">
        <v>1</v>
      </c>
      <c r="B823" s="3" t="s">
        <v>1362</v>
      </c>
      <c r="C823" s="3" t="s">
        <v>1519</v>
      </c>
      <c r="D823" s="3" t="s">
        <v>1523</v>
      </c>
      <c r="E823" s="3" t="s">
        <v>1526</v>
      </c>
      <c r="F823" s="3" t="s">
        <v>1532</v>
      </c>
      <c r="G823" s="3" t="s">
        <v>2281</v>
      </c>
      <c r="H823" s="3">
        <v>1700</v>
      </c>
      <c r="I823" s="16">
        <f>test__45[[#This Row],[Column1]]*100/$H$1059</f>
        <v>1.2635275489141245E-2</v>
      </c>
    </row>
    <row r="824" spans="1:9" x14ac:dyDescent="0.25">
      <c r="A824" s="3" t="s">
        <v>1</v>
      </c>
      <c r="B824" s="3" t="s">
        <v>1362</v>
      </c>
      <c r="C824" s="3" t="s">
        <v>1363</v>
      </c>
      <c r="D824" s="3" t="s">
        <v>1364</v>
      </c>
      <c r="E824" s="3" t="s">
        <v>1393</v>
      </c>
      <c r="F824" s="3" t="s">
        <v>1394</v>
      </c>
      <c r="G824" s="3" t="s">
        <v>2185</v>
      </c>
      <c r="H824" s="3">
        <v>1699</v>
      </c>
      <c r="I824" s="16">
        <f>test__45[[#This Row],[Column1]]*100/$H$1059</f>
        <v>1.2627842974147633E-2</v>
      </c>
    </row>
    <row r="825" spans="1:9" x14ac:dyDescent="0.25">
      <c r="A825" s="3" t="s">
        <v>1</v>
      </c>
      <c r="B825" s="3" t="s">
        <v>1362</v>
      </c>
      <c r="C825" s="3" t="s">
        <v>1424</v>
      </c>
      <c r="D825" s="3" t="s">
        <v>1425</v>
      </c>
      <c r="E825" s="3" t="s">
        <v>1448</v>
      </c>
      <c r="F825" s="3" t="s">
        <v>1458</v>
      </c>
      <c r="G825" s="3" t="s">
        <v>2242</v>
      </c>
      <c r="H825" s="3">
        <v>1695</v>
      </c>
      <c r="I825" s="16">
        <f>test__45[[#This Row],[Column1]]*100/$H$1059</f>
        <v>1.2598112914173181E-2</v>
      </c>
    </row>
    <row r="826" spans="1:9" x14ac:dyDescent="0.25">
      <c r="A826" s="3" t="s">
        <v>1</v>
      </c>
      <c r="B826" s="3" t="s">
        <v>344</v>
      </c>
      <c r="C826" s="3" t="s">
        <v>368</v>
      </c>
      <c r="D826" s="3"/>
      <c r="E826" s="3" t="s">
        <v>0</v>
      </c>
      <c r="F826" s="3"/>
      <c r="G826" s="3" t="s">
        <v>383</v>
      </c>
      <c r="H826" s="3">
        <v>1694</v>
      </c>
      <c r="I826" s="16">
        <f>test__45[[#This Row],[Column1]]*100/$H$1059</f>
        <v>1.259068039917957E-2</v>
      </c>
    </row>
    <row r="827" spans="1:9" x14ac:dyDescent="0.25">
      <c r="A827" s="3" t="s">
        <v>1</v>
      </c>
      <c r="B827" s="3" t="s">
        <v>1362</v>
      </c>
      <c r="C827" s="3" t="s">
        <v>1363</v>
      </c>
      <c r="D827" s="3" t="s">
        <v>1364</v>
      </c>
      <c r="E827" s="3" t="s">
        <v>1365</v>
      </c>
      <c r="F827" s="3" t="s">
        <v>1366</v>
      </c>
      <c r="G827" s="3" t="s">
        <v>2169</v>
      </c>
      <c r="H827" s="3">
        <v>1688</v>
      </c>
      <c r="I827" s="16">
        <f>test__45[[#This Row],[Column1]]*100/$H$1059</f>
        <v>1.2546085309217895E-2</v>
      </c>
    </row>
    <row r="828" spans="1:9" x14ac:dyDescent="0.25">
      <c r="A828" s="3" t="s">
        <v>1</v>
      </c>
      <c r="B828" s="3" t="s">
        <v>948</v>
      </c>
      <c r="C828" s="3" t="s">
        <v>959</v>
      </c>
      <c r="D828" s="3"/>
      <c r="E828" s="3" t="s">
        <v>0</v>
      </c>
      <c r="F828" s="3"/>
      <c r="G828" s="3" t="s">
        <v>960</v>
      </c>
      <c r="H828" s="3">
        <v>1688</v>
      </c>
      <c r="I828" s="16">
        <f>test__45[[#This Row],[Column1]]*100/$H$1059</f>
        <v>1.2546085309217895E-2</v>
      </c>
    </row>
    <row r="829" spans="1:9" ht="15.75" thickBot="1" x14ac:dyDescent="0.3">
      <c r="A829" s="6" t="s">
        <v>1</v>
      </c>
      <c r="B829" s="6" t="s">
        <v>391</v>
      </c>
      <c r="C829" s="6" t="s">
        <v>482</v>
      </c>
      <c r="D829" s="6" t="s">
        <v>551</v>
      </c>
      <c r="E829" s="6" t="s">
        <v>553</v>
      </c>
      <c r="F829" s="6"/>
      <c r="G829" s="6" t="s">
        <v>558</v>
      </c>
      <c r="H829" s="6">
        <v>1687</v>
      </c>
      <c r="I829" s="16">
        <f>test__45[[#This Row],[Column1]]*100/$H$1059</f>
        <v>1.2538652794224283E-2</v>
      </c>
    </row>
    <row r="830" spans="1:9" x14ac:dyDescent="0.25">
      <c r="A830" s="4" t="s">
        <v>1</v>
      </c>
      <c r="B830" s="4" t="s">
        <v>344</v>
      </c>
      <c r="C830" s="4" t="s">
        <v>368</v>
      </c>
      <c r="D830" s="4"/>
      <c r="E830" s="4" t="s">
        <v>0</v>
      </c>
      <c r="F830" s="4"/>
      <c r="G830" s="4" t="s">
        <v>382</v>
      </c>
      <c r="H830" s="4">
        <v>1686</v>
      </c>
      <c r="I830" s="16">
        <f>test__45[[#This Row],[Column1]]*100/$H$1059</f>
        <v>1.2531220279230669E-2</v>
      </c>
    </row>
    <row r="831" spans="1:9" x14ac:dyDescent="0.25">
      <c r="A831" s="3" t="s">
        <v>1</v>
      </c>
      <c r="B831" s="3" t="s">
        <v>1362</v>
      </c>
      <c r="C831" s="3" t="s">
        <v>1363</v>
      </c>
      <c r="D831" s="3" t="s">
        <v>1364</v>
      </c>
      <c r="E831" s="3" t="s">
        <v>1365</v>
      </c>
      <c r="F831" s="3" t="s">
        <v>1366</v>
      </c>
      <c r="G831" s="3" t="s">
        <v>2164</v>
      </c>
      <c r="H831" s="3">
        <v>1685</v>
      </c>
      <c r="I831" s="16">
        <f>test__45[[#This Row],[Column1]]*100/$H$1059</f>
        <v>1.2523787764237057E-2</v>
      </c>
    </row>
    <row r="832" spans="1:9" x14ac:dyDescent="0.25">
      <c r="A832" s="3" t="s">
        <v>1</v>
      </c>
      <c r="B832" s="3" t="s">
        <v>1362</v>
      </c>
      <c r="C832" s="3" t="s">
        <v>1424</v>
      </c>
      <c r="D832" s="3" t="s">
        <v>1475</v>
      </c>
      <c r="E832" s="3" t="s">
        <v>1476</v>
      </c>
      <c r="F832" s="3" t="s">
        <v>1478</v>
      </c>
      <c r="G832" s="3" t="s">
        <v>2255</v>
      </c>
      <c r="H832" s="3">
        <v>1684</v>
      </c>
      <c r="I832" s="16">
        <f>test__45[[#This Row],[Column1]]*100/$H$1059</f>
        <v>1.2516355249243443E-2</v>
      </c>
    </row>
    <row r="833" spans="1:9" x14ac:dyDescent="0.25">
      <c r="A833" s="3" t="s">
        <v>1</v>
      </c>
      <c r="B833" s="3" t="s">
        <v>1362</v>
      </c>
      <c r="C833" s="3" t="s">
        <v>1424</v>
      </c>
      <c r="D833" s="3" t="s">
        <v>1425</v>
      </c>
      <c r="E833" s="3" t="s">
        <v>1448</v>
      </c>
      <c r="F833" s="3" t="s">
        <v>1458</v>
      </c>
      <c r="G833" s="3" t="s">
        <v>2243</v>
      </c>
      <c r="H833" s="3">
        <v>1684</v>
      </c>
      <c r="I833" s="16">
        <f>test__45[[#This Row],[Column1]]*100/$H$1059</f>
        <v>1.2516355249243443E-2</v>
      </c>
    </row>
    <row r="834" spans="1:9" x14ac:dyDescent="0.25">
      <c r="A834" s="3" t="s">
        <v>1</v>
      </c>
      <c r="B834" s="3" t="s">
        <v>920</v>
      </c>
      <c r="C834" s="3" t="s">
        <v>941</v>
      </c>
      <c r="D834" s="3" t="s">
        <v>942</v>
      </c>
      <c r="E834" s="3" t="s">
        <v>945</v>
      </c>
      <c r="F834" s="3" t="s">
        <v>946</v>
      </c>
      <c r="G834" s="3" t="s">
        <v>2059</v>
      </c>
      <c r="H834" s="3">
        <v>1683</v>
      </c>
      <c r="I834" s="16">
        <f>test__45[[#This Row],[Column1]]*100/$H$1059</f>
        <v>1.2508922734249832E-2</v>
      </c>
    </row>
    <row r="835" spans="1:9" x14ac:dyDescent="0.25">
      <c r="A835" s="3" t="s">
        <v>1</v>
      </c>
      <c r="B835" s="3" t="s">
        <v>1362</v>
      </c>
      <c r="C835" s="3" t="s">
        <v>1519</v>
      </c>
      <c r="D835" s="3" t="s">
        <v>1523</v>
      </c>
      <c r="E835" s="3" t="s">
        <v>1526</v>
      </c>
      <c r="F835" s="3" t="s">
        <v>1530</v>
      </c>
      <c r="G835" s="3" t="s">
        <v>2279</v>
      </c>
      <c r="H835" s="3">
        <v>1677</v>
      </c>
      <c r="I835" s="16">
        <f>test__45[[#This Row],[Column1]]*100/$H$1059</f>
        <v>1.2464327644288157E-2</v>
      </c>
    </row>
    <row r="836" spans="1:9" x14ac:dyDescent="0.25">
      <c r="A836" s="3" t="s">
        <v>1</v>
      </c>
      <c r="B836" s="3" t="s">
        <v>391</v>
      </c>
      <c r="C836" s="3" t="s">
        <v>567</v>
      </c>
      <c r="D836" s="3" t="s">
        <v>617</v>
      </c>
      <c r="E836" s="3" t="s">
        <v>624</v>
      </c>
      <c r="F836" s="3" t="s">
        <v>2002</v>
      </c>
      <c r="G836" s="3" t="s">
        <v>2318</v>
      </c>
      <c r="H836" s="3">
        <v>1673</v>
      </c>
      <c r="I836" s="16">
        <f>test__45[[#This Row],[Column1]]*100/$H$1059</f>
        <v>1.2434597584313707E-2</v>
      </c>
    </row>
    <row r="837" spans="1:9" x14ac:dyDescent="0.25">
      <c r="A837" s="3" t="s">
        <v>1</v>
      </c>
      <c r="B837" s="3" t="s">
        <v>391</v>
      </c>
      <c r="C837" s="3" t="s">
        <v>482</v>
      </c>
      <c r="D837" s="3" t="s">
        <v>551</v>
      </c>
      <c r="E837" s="3" t="s">
        <v>553</v>
      </c>
      <c r="F837" s="3"/>
      <c r="G837" s="3" t="s">
        <v>560</v>
      </c>
      <c r="H837" s="3">
        <v>1671</v>
      </c>
      <c r="I837" s="16">
        <f>test__45[[#This Row],[Column1]]*100/$H$1059</f>
        <v>1.2419732554326482E-2</v>
      </c>
    </row>
    <row r="838" spans="1:9" x14ac:dyDescent="0.25">
      <c r="A838" s="3" t="s">
        <v>1</v>
      </c>
      <c r="B838" s="3" t="s">
        <v>1155</v>
      </c>
      <c r="C838" s="3" t="s">
        <v>1227</v>
      </c>
      <c r="D838" s="3" t="s">
        <v>1230</v>
      </c>
      <c r="E838" s="3"/>
      <c r="F838" s="3" t="s">
        <v>0</v>
      </c>
      <c r="G838" s="3" t="s">
        <v>1297</v>
      </c>
      <c r="H838" s="3">
        <v>1661</v>
      </c>
      <c r="I838" s="16">
        <f>test__45[[#This Row],[Column1]]*100/$H$1059</f>
        <v>1.2345407404390357E-2</v>
      </c>
    </row>
    <row r="839" spans="1:9" x14ac:dyDescent="0.25">
      <c r="A839" s="3" t="s">
        <v>1</v>
      </c>
      <c r="B839" s="3" t="s">
        <v>1362</v>
      </c>
      <c r="C839" s="3" t="s">
        <v>1363</v>
      </c>
      <c r="D839" s="3" t="s">
        <v>1364</v>
      </c>
      <c r="E839" s="3" t="s">
        <v>1365</v>
      </c>
      <c r="F839" s="3" t="s">
        <v>1366</v>
      </c>
      <c r="G839" s="3" t="s">
        <v>2168</v>
      </c>
      <c r="H839" s="3">
        <v>1658</v>
      </c>
      <c r="I839" s="16">
        <f>test__45[[#This Row],[Column1]]*100/$H$1059</f>
        <v>1.232310985940952E-2</v>
      </c>
    </row>
    <row r="840" spans="1:9" x14ac:dyDescent="0.25">
      <c r="A840" s="3" t="s">
        <v>1</v>
      </c>
      <c r="B840" s="3" t="s">
        <v>1582</v>
      </c>
      <c r="C840" s="3" t="s">
        <v>1583</v>
      </c>
      <c r="D840" s="3" t="s">
        <v>1639</v>
      </c>
      <c r="E840" s="3"/>
      <c r="F840" s="3" t="s">
        <v>0</v>
      </c>
      <c r="G840" s="3" t="s">
        <v>1642</v>
      </c>
      <c r="H840" s="3">
        <v>1657</v>
      </c>
      <c r="I840" s="16">
        <f>test__45[[#This Row],[Column1]]*100/$H$1059</f>
        <v>1.2315677344415906E-2</v>
      </c>
    </row>
    <row r="841" spans="1:9" x14ac:dyDescent="0.25">
      <c r="A841" s="3" t="s">
        <v>1</v>
      </c>
      <c r="B841" s="3" t="s">
        <v>1304</v>
      </c>
      <c r="C841" s="3" t="s">
        <v>1337</v>
      </c>
      <c r="D841" s="3"/>
      <c r="E841" s="3" t="s">
        <v>1343</v>
      </c>
      <c r="F841" s="3" t="s">
        <v>1344</v>
      </c>
      <c r="G841" s="3" t="s">
        <v>2129</v>
      </c>
      <c r="H841" s="3">
        <v>1656</v>
      </c>
      <c r="I841" s="16">
        <f>test__45[[#This Row],[Column1]]*100/$H$1059</f>
        <v>1.2308244829422294E-2</v>
      </c>
    </row>
    <row r="842" spans="1:9" x14ac:dyDescent="0.25">
      <c r="A842" s="3" t="s">
        <v>1</v>
      </c>
      <c r="B842" s="3" t="s">
        <v>1362</v>
      </c>
      <c r="C842" s="3" t="s">
        <v>1363</v>
      </c>
      <c r="D842" s="3" t="s">
        <v>1364</v>
      </c>
      <c r="E842" s="3" t="s">
        <v>1365</v>
      </c>
      <c r="F842" s="3" t="s">
        <v>1366</v>
      </c>
      <c r="G842" s="3" t="s">
        <v>2170</v>
      </c>
      <c r="H842" s="3">
        <v>1655</v>
      </c>
      <c r="I842" s="16">
        <f>test__45[[#This Row],[Column1]]*100/$H$1059</f>
        <v>1.2300812314428682E-2</v>
      </c>
    </row>
    <row r="843" spans="1:9" x14ac:dyDescent="0.25">
      <c r="A843" s="3" t="s">
        <v>1</v>
      </c>
      <c r="B843" s="3" t="s">
        <v>1362</v>
      </c>
      <c r="C843" s="3" t="s">
        <v>1363</v>
      </c>
      <c r="D843" s="3" t="s">
        <v>1364</v>
      </c>
      <c r="E843" s="3" t="s">
        <v>1393</v>
      </c>
      <c r="F843" s="3" t="s">
        <v>1397</v>
      </c>
      <c r="G843" s="3" t="s">
        <v>2196</v>
      </c>
      <c r="H843" s="3">
        <v>1654</v>
      </c>
      <c r="I843" s="16">
        <f>test__45[[#This Row],[Column1]]*100/$H$1059</f>
        <v>1.2293379799435069E-2</v>
      </c>
    </row>
    <row r="844" spans="1:9" x14ac:dyDescent="0.25">
      <c r="A844" s="3" t="s">
        <v>1</v>
      </c>
      <c r="B844" s="3" t="s">
        <v>194</v>
      </c>
      <c r="C844" s="3" t="s">
        <v>212</v>
      </c>
      <c r="D844" s="3" t="s">
        <v>213</v>
      </c>
      <c r="E844" s="3" t="s">
        <v>214</v>
      </c>
      <c r="F844" s="3" t="s">
        <v>1923</v>
      </c>
      <c r="G844" s="3" t="s">
        <v>2292</v>
      </c>
      <c r="H844" s="3">
        <v>1649</v>
      </c>
      <c r="I844" s="16">
        <f>test__45[[#This Row],[Column1]]*100/$H$1059</f>
        <v>1.2256217224467007E-2</v>
      </c>
    </row>
    <row r="845" spans="1:9" x14ac:dyDescent="0.25">
      <c r="A845" s="3" t="s">
        <v>1</v>
      </c>
      <c r="B845" s="3" t="s">
        <v>391</v>
      </c>
      <c r="C845" s="3" t="s">
        <v>715</v>
      </c>
      <c r="D845" s="3" t="s">
        <v>805</v>
      </c>
      <c r="E845" s="3"/>
      <c r="F845" s="3" t="s">
        <v>808</v>
      </c>
      <c r="G845" s="3" t="s">
        <v>809</v>
      </c>
      <c r="H845" s="3">
        <v>1649</v>
      </c>
      <c r="I845" s="16">
        <f>test__45[[#This Row],[Column1]]*100/$H$1059</f>
        <v>1.2256217224467007E-2</v>
      </c>
    </row>
    <row r="846" spans="1:9" x14ac:dyDescent="0.25">
      <c r="A846" s="3" t="s">
        <v>1</v>
      </c>
      <c r="B846" s="3" t="s">
        <v>1582</v>
      </c>
      <c r="C846" s="3" t="s">
        <v>1583</v>
      </c>
      <c r="D846" s="3" t="s">
        <v>1589</v>
      </c>
      <c r="E846" s="3" t="s">
        <v>1590</v>
      </c>
      <c r="F846" s="3"/>
      <c r="G846" s="3" t="s">
        <v>1591</v>
      </c>
      <c r="H846" s="3">
        <v>1646</v>
      </c>
      <c r="I846" s="16">
        <f>test__45[[#This Row],[Column1]]*100/$H$1059</f>
        <v>1.223391967948617E-2</v>
      </c>
    </row>
    <row r="847" spans="1:9" x14ac:dyDescent="0.25">
      <c r="A847" s="3" t="s">
        <v>1</v>
      </c>
      <c r="B847" s="3" t="s">
        <v>870</v>
      </c>
      <c r="C847" s="3" t="s">
        <v>877</v>
      </c>
      <c r="D847" s="3" t="s">
        <v>884</v>
      </c>
      <c r="E847" s="3" t="s">
        <v>894</v>
      </c>
      <c r="F847" s="3" t="s">
        <v>897</v>
      </c>
      <c r="G847" s="3" t="s">
        <v>2042</v>
      </c>
      <c r="H847" s="3">
        <v>1645</v>
      </c>
      <c r="I847" s="16">
        <f>test__45[[#This Row],[Column1]]*100/$H$1059</f>
        <v>1.2226487164492556E-2</v>
      </c>
    </row>
    <row r="848" spans="1:9" x14ac:dyDescent="0.25">
      <c r="A848" s="3" t="s">
        <v>1</v>
      </c>
      <c r="B848" s="3" t="s">
        <v>1155</v>
      </c>
      <c r="C848" s="3" t="s">
        <v>1227</v>
      </c>
      <c r="D848" s="3" t="s">
        <v>1230</v>
      </c>
      <c r="E848" s="3"/>
      <c r="F848" s="3" t="s">
        <v>0</v>
      </c>
      <c r="G848" s="3" t="s">
        <v>1232</v>
      </c>
      <c r="H848" s="3">
        <v>1644</v>
      </c>
      <c r="I848" s="16">
        <f>test__45[[#This Row],[Column1]]*100/$H$1059</f>
        <v>1.2219054649498944E-2</v>
      </c>
    </row>
    <row r="849" spans="1:9" x14ac:dyDescent="0.25">
      <c r="A849" s="3" t="s">
        <v>1</v>
      </c>
      <c r="B849" s="3" t="s">
        <v>333</v>
      </c>
      <c r="C849" s="3" t="s">
        <v>338</v>
      </c>
      <c r="D849" s="3"/>
      <c r="E849" s="3" t="s">
        <v>0</v>
      </c>
      <c r="F849" s="3"/>
      <c r="G849" s="3" t="s">
        <v>341</v>
      </c>
      <c r="H849" s="3">
        <v>1643</v>
      </c>
      <c r="I849" s="16">
        <f>test__45[[#This Row],[Column1]]*100/$H$1059</f>
        <v>1.2211622134505332E-2</v>
      </c>
    </row>
    <row r="850" spans="1:9" x14ac:dyDescent="0.25">
      <c r="A850" s="3" t="s">
        <v>1</v>
      </c>
      <c r="B850" s="3" t="s">
        <v>1155</v>
      </c>
      <c r="C850" s="3" t="s">
        <v>1156</v>
      </c>
      <c r="D850" s="3" t="s">
        <v>1166</v>
      </c>
      <c r="E850" s="3"/>
      <c r="F850" s="3" t="s">
        <v>0</v>
      </c>
      <c r="G850" s="3" t="s">
        <v>1169</v>
      </c>
      <c r="H850" s="3">
        <v>1638</v>
      </c>
      <c r="I850" s="16">
        <f>test__45[[#This Row],[Column1]]*100/$H$1059</f>
        <v>1.2174459559537269E-2</v>
      </c>
    </row>
    <row r="851" spans="1:9" x14ac:dyDescent="0.25">
      <c r="A851" s="3" t="s">
        <v>1</v>
      </c>
      <c r="B851" s="3" t="s">
        <v>391</v>
      </c>
      <c r="C851" s="3" t="s">
        <v>401</v>
      </c>
      <c r="D851" s="3" t="s">
        <v>451</v>
      </c>
      <c r="E851" s="3" t="s">
        <v>463</v>
      </c>
      <c r="F851" s="3" t="s">
        <v>468</v>
      </c>
      <c r="G851" s="3" t="s">
        <v>470</v>
      </c>
      <c r="H851" s="3">
        <v>1638</v>
      </c>
      <c r="I851" s="16">
        <f>test__45[[#This Row],[Column1]]*100/$H$1059</f>
        <v>1.2174459559537269E-2</v>
      </c>
    </row>
    <row r="852" spans="1:9" x14ac:dyDescent="0.25">
      <c r="A852" s="3" t="s">
        <v>1</v>
      </c>
      <c r="B852" s="3" t="s">
        <v>391</v>
      </c>
      <c r="C852" s="3" t="s">
        <v>482</v>
      </c>
      <c r="D852" s="3" t="s">
        <v>483</v>
      </c>
      <c r="E852" s="3" t="s">
        <v>523</v>
      </c>
      <c r="F852" s="3" t="s">
        <v>530</v>
      </c>
      <c r="G852" s="3" t="s">
        <v>531</v>
      </c>
      <c r="H852" s="3">
        <v>1637</v>
      </c>
      <c r="I852" s="16">
        <f>test__45[[#This Row],[Column1]]*100/$H$1059</f>
        <v>1.2167027044543657E-2</v>
      </c>
    </row>
    <row r="853" spans="1:9" x14ac:dyDescent="0.25">
      <c r="A853" s="3" t="s">
        <v>1</v>
      </c>
      <c r="B853" s="3" t="s">
        <v>1362</v>
      </c>
      <c r="C853" s="3" t="s">
        <v>1424</v>
      </c>
      <c r="D853" s="3" t="s">
        <v>1425</v>
      </c>
      <c r="E853" s="3" t="s">
        <v>1448</v>
      </c>
      <c r="F853" s="3" t="s">
        <v>1454</v>
      </c>
      <c r="G853" s="3" t="s">
        <v>2229</v>
      </c>
      <c r="H853" s="3">
        <v>1636</v>
      </c>
      <c r="I853" s="16">
        <f>test__45[[#This Row],[Column1]]*100/$H$1059</f>
        <v>1.2159594529550044E-2</v>
      </c>
    </row>
    <row r="854" spans="1:9" x14ac:dyDescent="0.25">
      <c r="A854" s="3" t="s">
        <v>1</v>
      </c>
      <c r="B854" s="3" t="s">
        <v>391</v>
      </c>
      <c r="C854" s="3" t="s">
        <v>401</v>
      </c>
      <c r="D854" s="3" t="s">
        <v>409</v>
      </c>
      <c r="E854" s="3" t="s">
        <v>439</v>
      </c>
      <c r="F854" s="3" t="s">
        <v>440</v>
      </c>
      <c r="G854" s="3" t="s">
        <v>441</v>
      </c>
      <c r="H854" s="3">
        <v>1636</v>
      </c>
      <c r="I854" s="16">
        <f>test__45[[#This Row],[Column1]]*100/$H$1059</f>
        <v>1.2159594529550044E-2</v>
      </c>
    </row>
    <row r="855" spans="1:9" x14ac:dyDescent="0.25">
      <c r="A855" s="3" t="s">
        <v>1</v>
      </c>
      <c r="B855" s="3" t="s">
        <v>1362</v>
      </c>
      <c r="C855" s="3" t="s">
        <v>1519</v>
      </c>
      <c r="D855" s="3" t="s">
        <v>1523</v>
      </c>
      <c r="E855" s="3" t="s">
        <v>1524</v>
      </c>
      <c r="F855" s="3" t="s">
        <v>1525</v>
      </c>
      <c r="G855" s="3" t="s">
        <v>2276</v>
      </c>
      <c r="H855" s="3">
        <v>1632</v>
      </c>
      <c r="I855" s="16">
        <f>test__45[[#This Row],[Column1]]*100/$H$1059</f>
        <v>1.2129864469575594E-2</v>
      </c>
    </row>
    <row r="856" spans="1:9" x14ac:dyDescent="0.25">
      <c r="A856" s="3" t="s">
        <v>1</v>
      </c>
      <c r="B856" s="3" t="s">
        <v>391</v>
      </c>
      <c r="C856" s="3" t="s">
        <v>715</v>
      </c>
      <c r="D856" s="3" t="s">
        <v>746</v>
      </c>
      <c r="E856" s="3" t="s">
        <v>747</v>
      </c>
      <c r="F856" s="3" t="s">
        <v>748</v>
      </c>
      <c r="G856" s="3" t="s">
        <v>749</v>
      </c>
      <c r="H856" s="3">
        <v>1631</v>
      </c>
      <c r="I856" s="16">
        <f>test__45[[#This Row],[Column1]]*100/$H$1059</f>
        <v>1.2122431954581982E-2</v>
      </c>
    </row>
    <row r="857" spans="1:9" x14ac:dyDescent="0.25">
      <c r="A857" s="3" t="s">
        <v>1</v>
      </c>
      <c r="B857" s="3" t="s">
        <v>1362</v>
      </c>
      <c r="C857" s="3" t="s">
        <v>1363</v>
      </c>
      <c r="D857" s="3" t="s">
        <v>1364</v>
      </c>
      <c r="E857" s="3" t="s">
        <v>1406</v>
      </c>
      <c r="F857" s="3" t="s">
        <v>1411</v>
      </c>
      <c r="G857" s="3" t="s">
        <v>2204</v>
      </c>
      <c r="H857" s="3">
        <v>1630</v>
      </c>
      <c r="I857" s="16">
        <f>test__45[[#This Row],[Column1]]*100/$H$1059</f>
        <v>1.2114999439588369E-2</v>
      </c>
    </row>
    <row r="858" spans="1:9" x14ac:dyDescent="0.25">
      <c r="A858" s="3" t="s">
        <v>1</v>
      </c>
      <c r="B858" s="3" t="s">
        <v>344</v>
      </c>
      <c r="C858" s="3" t="s">
        <v>345</v>
      </c>
      <c r="D858" s="3" t="s">
        <v>346</v>
      </c>
      <c r="E858" s="3" t="s">
        <v>347</v>
      </c>
      <c r="F858" s="3" t="s">
        <v>360</v>
      </c>
      <c r="G858" s="3" t="s">
        <v>363</v>
      </c>
      <c r="H858" s="3">
        <v>1626</v>
      </c>
      <c r="I858" s="16">
        <f>test__45[[#This Row],[Column1]]*100/$H$1059</f>
        <v>1.2085269379613919E-2</v>
      </c>
    </row>
    <row r="859" spans="1:9" x14ac:dyDescent="0.25">
      <c r="A859" s="3" t="s">
        <v>1</v>
      </c>
      <c r="B859" s="3" t="s">
        <v>1155</v>
      </c>
      <c r="C859" s="3" t="s">
        <v>1227</v>
      </c>
      <c r="D859" s="3" t="s">
        <v>1230</v>
      </c>
      <c r="E859" s="3"/>
      <c r="F859" s="3" t="s">
        <v>0</v>
      </c>
      <c r="G859" s="3" t="s">
        <v>1243</v>
      </c>
      <c r="H859" s="3">
        <v>1622</v>
      </c>
      <c r="I859" s="16">
        <f>test__45[[#This Row],[Column1]]*100/$H$1059</f>
        <v>1.205553931963947E-2</v>
      </c>
    </row>
    <row r="860" spans="1:9" x14ac:dyDescent="0.25">
      <c r="A860" s="3" t="s">
        <v>1</v>
      </c>
      <c r="B860" s="3" t="s">
        <v>1362</v>
      </c>
      <c r="C860" s="3" t="s">
        <v>1519</v>
      </c>
      <c r="D860" s="3" t="s">
        <v>1523</v>
      </c>
      <c r="E860" s="3" t="s">
        <v>1526</v>
      </c>
      <c r="F860" s="3" t="s">
        <v>1527</v>
      </c>
      <c r="G860" s="3" t="s">
        <v>2277</v>
      </c>
      <c r="H860" s="3">
        <v>1620</v>
      </c>
      <c r="I860" s="16">
        <f>test__45[[#This Row],[Column1]]*100/$H$1059</f>
        <v>1.2040674289652244E-2</v>
      </c>
    </row>
    <row r="861" spans="1:9" x14ac:dyDescent="0.25">
      <c r="A861" s="3" t="s">
        <v>1</v>
      </c>
      <c r="B861" s="3" t="s">
        <v>1304</v>
      </c>
      <c r="C861" s="3" t="s">
        <v>1337</v>
      </c>
      <c r="D861" s="3"/>
      <c r="E861" s="3" t="s">
        <v>1343</v>
      </c>
      <c r="F861" s="3" t="s">
        <v>1344</v>
      </c>
      <c r="G861" s="3" t="s">
        <v>2128</v>
      </c>
      <c r="H861" s="3">
        <v>1619</v>
      </c>
      <c r="I861" s="16">
        <f>test__45[[#This Row],[Column1]]*100/$H$1059</f>
        <v>1.2033241774658632E-2</v>
      </c>
    </row>
    <row r="862" spans="1:9" x14ac:dyDescent="0.25">
      <c r="A862" s="3" t="s">
        <v>1</v>
      </c>
      <c r="B862" s="3" t="s">
        <v>1362</v>
      </c>
      <c r="C862" s="3" t="s">
        <v>1424</v>
      </c>
      <c r="D862" s="3" t="s">
        <v>1425</v>
      </c>
      <c r="E862" s="3" t="s">
        <v>1448</v>
      </c>
      <c r="F862" s="3" t="s">
        <v>1453</v>
      </c>
      <c r="G862" s="3" t="s">
        <v>2218</v>
      </c>
      <c r="H862" s="3">
        <v>1618</v>
      </c>
      <c r="I862" s="16">
        <f>test__45[[#This Row],[Column1]]*100/$H$1059</f>
        <v>1.2025809259665019E-2</v>
      </c>
    </row>
    <row r="863" spans="1:9" x14ac:dyDescent="0.25">
      <c r="A863" s="3" t="s">
        <v>1</v>
      </c>
      <c r="B863" s="3" t="s">
        <v>391</v>
      </c>
      <c r="C863" s="3" t="s">
        <v>567</v>
      </c>
      <c r="D863" s="3" t="s">
        <v>595</v>
      </c>
      <c r="E863" s="3" t="s">
        <v>602</v>
      </c>
      <c r="F863" s="3" t="s">
        <v>603</v>
      </c>
      <c r="G863" s="3" t="s">
        <v>1975</v>
      </c>
      <c r="H863" s="3">
        <v>1618</v>
      </c>
      <c r="I863" s="16">
        <f>test__45[[#This Row],[Column1]]*100/$H$1059</f>
        <v>1.2025809259665019E-2</v>
      </c>
    </row>
    <row r="864" spans="1:9" x14ac:dyDescent="0.25">
      <c r="A864" s="3" t="s">
        <v>1745</v>
      </c>
      <c r="B864" s="3" t="s">
        <v>1817</v>
      </c>
      <c r="C864" s="3" t="s">
        <v>1820</v>
      </c>
      <c r="D864" s="3"/>
      <c r="E864" s="3"/>
      <c r="F864" s="3" t="s">
        <v>0</v>
      </c>
      <c r="G864" s="3" t="s">
        <v>1829</v>
      </c>
      <c r="H864" s="3">
        <v>1617</v>
      </c>
      <c r="I864" s="16">
        <f>test__45[[#This Row],[Column1]]*100/$H$1059</f>
        <v>1.2018376744671407E-2</v>
      </c>
    </row>
    <row r="865" spans="1:9" x14ac:dyDescent="0.25">
      <c r="A865" s="3" t="s">
        <v>1</v>
      </c>
      <c r="B865" s="3" t="s">
        <v>344</v>
      </c>
      <c r="C865" s="3" t="s">
        <v>368</v>
      </c>
      <c r="D865" s="3"/>
      <c r="E865" s="3" t="s">
        <v>0</v>
      </c>
      <c r="F865" s="3"/>
      <c r="G865" s="3" t="s">
        <v>387</v>
      </c>
      <c r="H865" s="3">
        <v>1614</v>
      </c>
      <c r="I865" s="16">
        <f>test__45[[#This Row],[Column1]]*100/$H$1059</f>
        <v>1.1996079199690569E-2</v>
      </c>
    </row>
    <row r="866" spans="1:9" x14ac:dyDescent="0.25">
      <c r="A866" s="3" t="s">
        <v>1</v>
      </c>
      <c r="B866" s="3" t="s">
        <v>1362</v>
      </c>
      <c r="C866" s="3" t="s">
        <v>1363</v>
      </c>
      <c r="D866" s="3" t="s">
        <v>1364</v>
      </c>
      <c r="E866" s="3" t="s">
        <v>1370</v>
      </c>
      <c r="F866" s="3" t="s">
        <v>1379</v>
      </c>
      <c r="G866" s="3" t="s">
        <v>2179</v>
      </c>
      <c r="H866" s="3">
        <v>1613</v>
      </c>
      <c r="I866" s="16">
        <f>test__45[[#This Row],[Column1]]*100/$H$1059</f>
        <v>1.1988646684696957E-2</v>
      </c>
    </row>
    <row r="867" spans="1:9" x14ac:dyDescent="0.25">
      <c r="A867" s="3" t="s">
        <v>1</v>
      </c>
      <c r="B867" s="3" t="s">
        <v>1582</v>
      </c>
      <c r="C867" s="3" t="s">
        <v>1583</v>
      </c>
      <c r="D867" s="3" t="s">
        <v>1698</v>
      </c>
      <c r="E867" s="3"/>
      <c r="F867" s="3" t="s">
        <v>0</v>
      </c>
      <c r="G867" s="3" t="s">
        <v>1703</v>
      </c>
      <c r="H867" s="3">
        <v>1608</v>
      </c>
      <c r="I867" s="16">
        <f>test__45[[#This Row],[Column1]]*100/$H$1059</f>
        <v>1.1951484109728894E-2</v>
      </c>
    </row>
    <row r="868" spans="1:9" x14ac:dyDescent="0.25">
      <c r="A868" s="3" t="s">
        <v>1</v>
      </c>
      <c r="B868" s="3" t="s">
        <v>1582</v>
      </c>
      <c r="C868" s="3" t="s">
        <v>1583</v>
      </c>
      <c r="D868" s="3" t="s">
        <v>1620</v>
      </c>
      <c r="E868" s="3" t="s">
        <v>1621</v>
      </c>
      <c r="F868" s="3"/>
      <c r="G868" s="3" t="s">
        <v>1630</v>
      </c>
      <c r="H868" s="3">
        <v>1606</v>
      </c>
      <c r="I868" s="16">
        <f>test__45[[#This Row],[Column1]]*100/$H$1059</f>
        <v>1.1936619079741669E-2</v>
      </c>
    </row>
    <row r="869" spans="1:9" x14ac:dyDescent="0.25">
      <c r="A869" s="3" t="s">
        <v>1</v>
      </c>
      <c r="B869" s="3" t="s">
        <v>154</v>
      </c>
      <c r="C869" s="3" t="s">
        <v>155</v>
      </c>
      <c r="D869" s="3" t="s">
        <v>156</v>
      </c>
      <c r="E869" s="3" t="s">
        <v>157</v>
      </c>
      <c r="F869" s="3" t="s">
        <v>158</v>
      </c>
      <c r="G869" s="3" t="s">
        <v>159</v>
      </c>
      <c r="H869" s="3">
        <v>1604</v>
      </c>
      <c r="I869" s="16">
        <f>test__45[[#This Row],[Column1]]*100/$H$1059</f>
        <v>1.1921754049754445E-2</v>
      </c>
    </row>
    <row r="870" spans="1:9" x14ac:dyDescent="0.25">
      <c r="A870" s="3" t="s">
        <v>1</v>
      </c>
      <c r="B870" s="3" t="s">
        <v>194</v>
      </c>
      <c r="C870" s="3"/>
      <c r="D870" s="3"/>
      <c r="E870" s="3" t="s">
        <v>220</v>
      </c>
      <c r="F870" s="3"/>
      <c r="G870" s="3" t="s">
        <v>221</v>
      </c>
      <c r="H870" s="3">
        <v>1602</v>
      </c>
      <c r="I870" s="16">
        <f>test__45[[#This Row],[Column1]]*100/$H$1059</f>
        <v>1.1906889019767219E-2</v>
      </c>
    </row>
    <row r="871" spans="1:9" x14ac:dyDescent="0.25">
      <c r="A871" s="3" t="s">
        <v>1</v>
      </c>
      <c r="B871" s="3" t="s">
        <v>1362</v>
      </c>
      <c r="C871" s="3" t="s">
        <v>1424</v>
      </c>
      <c r="D871" s="3" t="s">
        <v>1482</v>
      </c>
      <c r="E871" s="3" t="s">
        <v>1483</v>
      </c>
      <c r="F871" s="3" t="s">
        <v>1490</v>
      </c>
      <c r="G871" s="3" t="s">
        <v>2266</v>
      </c>
      <c r="H871" s="3">
        <v>1598</v>
      </c>
      <c r="I871" s="16">
        <f>test__45[[#This Row],[Column1]]*100/$H$1059</f>
        <v>1.187715895979277E-2</v>
      </c>
    </row>
    <row r="872" spans="1:9" x14ac:dyDescent="0.25">
      <c r="A872" s="3" t="s">
        <v>1</v>
      </c>
      <c r="B872" s="3" t="s">
        <v>265</v>
      </c>
      <c r="C872" s="3"/>
      <c r="D872" s="3"/>
      <c r="E872" s="3" t="s">
        <v>0</v>
      </c>
      <c r="F872" s="3"/>
      <c r="G872" s="3" t="s">
        <v>274</v>
      </c>
      <c r="H872" s="3">
        <v>1597</v>
      </c>
      <c r="I872" s="16">
        <f>test__45[[#This Row],[Column1]]*100/$H$1059</f>
        <v>1.1869726444799156E-2</v>
      </c>
    </row>
    <row r="873" spans="1:9" x14ac:dyDescent="0.25">
      <c r="A873" s="3" t="s">
        <v>1</v>
      </c>
      <c r="B873" s="3" t="s">
        <v>391</v>
      </c>
      <c r="C873" s="3" t="s">
        <v>567</v>
      </c>
      <c r="D873" s="3" t="s">
        <v>580</v>
      </c>
      <c r="E873" s="3" t="s">
        <v>593</v>
      </c>
      <c r="F873" s="3"/>
      <c r="G873" s="3" t="s">
        <v>594</v>
      </c>
      <c r="H873" s="3">
        <v>1597</v>
      </c>
      <c r="I873" s="16">
        <f>test__45[[#This Row],[Column1]]*100/$H$1059</f>
        <v>1.1869726444799156E-2</v>
      </c>
    </row>
    <row r="874" spans="1:9" x14ac:dyDescent="0.25">
      <c r="A874" s="3" t="s">
        <v>1</v>
      </c>
      <c r="B874" s="3" t="s">
        <v>1155</v>
      </c>
      <c r="C874" s="3" t="s">
        <v>1227</v>
      </c>
      <c r="D874" s="3" t="s">
        <v>1230</v>
      </c>
      <c r="E874" s="3"/>
      <c r="F874" s="3" t="s">
        <v>0</v>
      </c>
      <c r="G874" s="3" t="s">
        <v>1260</v>
      </c>
      <c r="H874" s="3">
        <v>1593</v>
      </c>
      <c r="I874" s="16">
        <f>test__45[[#This Row],[Column1]]*100/$H$1059</f>
        <v>1.1839996384824707E-2</v>
      </c>
    </row>
    <row r="875" spans="1:9" x14ac:dyDescent="0.25">
      <c r="A875" s="3" t="s">
        <v>1</v>
      </c>
      <c r="B875" s="3" t="s">
        <v>391</v>
      </c>
      <c r="C875" s="3" t="s">
        <v>715</v>
      </c>
      <c r="D875" s="3" t="s">
        <v>805</v>
      </c>
      <c r="E875" s="3" t="s">
        <v>810</v>
      </c>
      <c r="F875" s="3"/>
      <c r="G875" s="3" t="s">
        <v>811</v>
      </c>
      <c r="H875" s="3">
        <v>1593</v>
      </c>
      <c r="I875" s="16">
        <f>test__45[[#This Row],[Column1]]*100/$H$1059</f>
        <v>1.1839996384824707E-2</v>
      </c>
    </row>
    <row r="876" spans="1:9" x14ac:dyDescent="0.25">
      <c r="A876" s="3" t="s">
        <v>1</v>
      </c>
      <c r="B876" s="3" t="s">
        <v>870</v>
      </c>
      <c r="C876" s="3" t="s">
        <v>907</v>
      </c>
      <c r="D876" s="3"/>
      <c r="E876" s="3" t="s">
        <v>0</v>
      </c>
      <c r="F876" s="3"/>
      <c r="G876" s="3" t="s">
        <v>914</v>
      </c>
      <c r="H876" s="3">
        <v>1593</v>
      </c>
      <c r="I876" s="16">
        <f>test__45[[#This Row],[Column1]]*100/$H$1059</f>
        <v>1.1839996384824707E-2</v>
      </c>
    </row>
    <row r="877" spans="1:9" x14ac:dyDescent="0.25">
      <c r="A877" s="3" t="s">
        <v>1745</v>
      </c>
      <c r="B877" s="3" t="s">
        <v>1817</v>
      </c>
      <c r="C877" s="3" t="s">
        <v>1820</v>
      </c>
      <c r="D877" s="3"/>
      <c r="E877" s="3"/>
      <c r="F877" s="3" t="s">
        <v>0</v>
      </c>
      <c r="G877" s="3" t="s">
        <v>1825</v>
      </c>
      <c r="H877" s="3">
        <v>1591</v>
      </c>
      <c r="I877" s="16">
        <f>test__45[[#This Row],[Column1]]*100/$H$1059</f>
        <v>1.1825131354837481E-2</v>
      </c>
    </row>
    <row r="878" spans="1:9" x14ac:dyDescent="0.25">
      <c r="A878" s="3" t="s">
        <v>1</v>
      </c>
      <c r="B878" s="3" t="s">
        <v>391</v>
      </c>
      <c r="C878" s="3" t="s">
        <v>482</v>
      </c>
      <c r="D878" s="3" t="s">
        <v>483</v>
      </c>
      <c r="E878" s="3" t="s">
        <v>488</v>
      </c>
      <c r="F878" s="3" t="s">
        <v>493</v>
      </c>
      <c r="G878" s="3" t="s">
        <v>494</v>
      </c>
      <c r="H878" s="3">
        <v>1589</v>
      </c>
      <c r="I878" s="16">
        <f>test__45[[#This Row],[Column1]]*100/$H$1059</f>
        <v>1.1810266324850258E-2</v>
      </c>
    </row>
    <row r="879" spans="1:9" x14ac:dyDescent="0.25">
      <c r="A879" s="3" t="s">
        <v>1</v>
      </c>
      <c r="B879" s="3" t="s">
        <v>344</v>
      </c>
      <c r="C879" s="3" t="s">
        <v>368</v>
      </c>
      <c r="D879" s="3"/>
      <c r="E879" s="3" t="s">
        <v>0</v>
      </c>
      <c r="F879" s="3"/>
      <c r="G879" s="3" t="s">
        <v>384</v>
      </c>
      <c r="H879" s="3">
        <v>1588</v>
      </c>
      <c r="I879" s="16">
        <f>test__45[[#This Row],[Column1]]*100/$H$1059</f>
        <v>1.1802833809856644E-2</v>
      </c>
    </row>
    <row r="880" spans="1:9" x14ac:dyDescent="0.25">
      <c r="A880" s="3" t="s">
        <v>1</v>
      </c>
      <c r="B880" s="3" t="s">
        <v>1362</v>
      </c>
      <c r="C880" s="3" t="s">
        <v>1519</v>
      </c>
      <c r="D880" s="3" t="s">
        <v>1523</v>
      </c>
      <c r="E880" s="3" t="s">
        <v>1526</v>
      </c>
      <c r="F880" s="3" t="s">
        <v>1528</v>
      </c>
      <c r="G880" s="3" t="s">
        <v>2278</v>
      </c>
      <c r="H880" s="3">
        <v>1587</v>
      </c>
      <c r="I880" s="16">
        <f>test__45[[#This Row],[Column1]]*100/$H$1059</f>
        <v>1.1795401294863032E-2</v>
      </c>
    </row>
    <row r="881" spans="1:9" x14ac:dyDescent="0.25">
      <c r="A881" s="3" t="s">
        <v>1</v>
      </c>
      <c r="B881" s="3" t="s">
        <v>1349</v>
      </c>
      <c r="C881" s="3" t="s">
        <v>1350</v>
      </c>
      <c r="D881" s="3" t="s">
        <v>1351</v>
      </c>
      <c r="E881" s="3" t="s">
        <v>1352</v>
      </c>
      <c r="F881" s="3" t="s">
        <v>1353</v>
      </c>
      <c r="G881" s="3" t="s">
        <v>2134</v>
      </c>
      <c r="H881" s="3">
        <v>1587</v>
      </c>
      <c r="I881" s="16">
        <f>test__45[[#This Row],[Column1]]*100/$H$1059</f>
        <v>1.1795401294863032E-2</v>
      </c>
    </row>
    <row r="882" spans="1:9" x14ac:dyDescent="0.25">
      <c r="A882" s="3" t="s">
        <v>1</v>
      </c>
      <c r="B882" s="3" t="s">
        <v>344</v>
      </c>
      <c r="C882" s="3" t="s">
        <v>368</v>
      </c>
      <c r="D882" s="3"/>
      <c r="E882" s="3" t="s">
        <v>0</v>
      </c>
      <c r="F882" s="3"/>
      <c r="G882" s="3" t="s">
        <v>377</v>
      </c>
      <c r="H882" s="3">
        <v>1587</v>
      </c>
      <c r="I882" s="16">
        <f>test__45[[#This Row],[Column1]]*100/$H$1059</f>
        <v>1.1795401294863032E-2</v>
      </c>
    </row>
    <row r="883" spans="1:9" x14ac:dyDescent="0.25">
      <c r="A883" s="3" t="s">
        <v>1</v>
      </c>
      <c r="B883" s="3" t="s">
        <v>1301</v>
      </c>
      <c r="C883" s="3" t="s">
        <v>1302</v>
      </c>
      <c r="D883" s="3"/>
      <c r="E883" s="3" t="s">
        <v>0</v>
      </c>
      <c r="F883" s="3"/>
      <c r="G883" s="3" t="s">
        <v>1303</v>
      </c>
      <c r="H883" s="3">
        <v>1586</v>
      </c>
      <c r="I883" s="16">
        <f>test__45[[#This Row],[Column1]]*100/$H$1059</f>
        <v>1.178796877986942E-2</v>
      </c>
    </row>
    <row r="884" spans="1:9" x14ac:dyDescent="0.25">
      <c r="A884" s="3" t="s">
        <v>1</v>
      </c>
      <c r="B884" s="3" t="s">
        <v>1582</v>
      </c>
      <c r="C884" s="3" t="s">
        <v>1583</v>
      </c>
      <c r="D884" s="3" t="s">
        <v>1601</v>
      </c>
      <c r="E884" s="3"/>
      <c r="F884" s="3" t="s">
        <v>0</v>
      </c>
      <c r="G884" s="3" t="s">
        <v>1605</v>
      </c>
      <c r="H884" s="3">
        <v>1585</v>
      </c>
      <c r="I884" s="16">
        <f>test__45[[#This Row],[Column1]]*100/$H$1059</f>
        <v>1.1780536264875806E-2</v>
      </c>
    </row>
    <row r="885" spans="1:9" x14ac:dyDescent="0.25">
      <c r="A885" s="3" t="s">
        <v>1</v>
      </c>
      <c r="B885" s="3" t="s">
        <v>1362</v>
      </c>
      <c r="C885" s="3" t="s">
        <v>1363</v>
      </c>
      <c r="D885" s="3" t="s">
        <v>1364</v>
      </c>
      <c r="E885" s="3" t="s">
        <v>1393</v>
      </c>
      <c r="F885" s="3" t="s">
        <v>1395</v>
      </c>
      <c r="G885" s="3" t="s">
        <v>2189</v>
      </c>
      <c r="H885" s="3">
        <v>1582</v>
      </c>
      <c r="I885" s="16">
        <f>test__45[[#This Row],[Column1]]*100/$H$1059</f>
        <v>1.1758238719894969E-2</v>
      </c>
    </row>
    <row r="886" spans="1:9" x14ac:dyDescent="0.25">
      <c r="A886" s="3" t="s">
        <v>1</v>
      </c>
      <c r="B886" s="3" t="s">
        <v>391</v>
      </c>
      <c r="C886" s="3" t="s">
        <v>715</v>
      </c>
      <c r="D886" s="3" t="s">
        <v>765</v>
      </c>
      <c r="E886" s="3" t="s">
        <v>770</v>
      </c>
      <c r="F886" s="3" t="s">
        <v>773</v>
      </c>
      <c r="G886" s="3" t="s">
        <v>774</v>
      </c>
      <c r="H886" s="3">
        <v>1578</v>
      </c>
      <c r="I886" s="16">
        <f>test__45[[#This Row],[Column1]]*100/$H$1059</f>
        <v>1.172850865992052E-2</v>
      </c>
    </row>
    <row r="887" spans="1:9" x14ac:dyDescent="0.25">
      <c r="A887" s="3" t="s">
        <v>1</v>
      </c>
      <c r="B887" s="3" t="s">
        <v>391</v>
      </c>
      <c r="C887" s="3" t="s">
        <v>567</v>
      </c>
      <c r="D887" s="3" t="s">
        <v>607</v>
      </c>
      <c r="E887" s="3" t="s">
        <v>611</v>
      </c>
      <c r="F887" s="3" t="s">
        <v>613</v>
      </c>
      <c r="G887" s="3" t="s">
        <v>1989</v>
      </c>
      <c r="H887" s="3">
        <v>1576</v>
      </c>
      <c r="I887" s="16">
        <f>test__45[[#This Row],[Column1]]*100/$H$1059</f>
        <v>1.1713643629933294E-2</v>
      </c>
    </row>
    <row r="888" spans="1:9" x14ac:dyDescent="0.25">
      <c r="A888" s="3" t="s">
        <v>1</v>
      </c>
      <c r="B888" s="3" t="s">
        <v>1362</v>
      </c>
      <c r="C888" s="3" t="s">
        <v>1363</v>
      </c>
      <c r="D888" s="3" t="s">
        <v>1364</v>
      </c>
      <c r="E888" s="3" t="s">
        <v>1393</v>
      </c>
      <c r="F888" s="3" t="s">
        <v>1397</v>
      </c>
      <c r="G888" s="3" t="s">
        <v>2198</v>
      </c>
      <c r="H888" s="3">
        <v>1573</v>
      </c>
      <c r="I888" s="16">
        <f>test__45[[#This Row],[Column1]]*100/$H$1059</f>
        <v>1.1691346084952457E-2</v>
      </c>
    </row>
    <row r="889" spans="1:9" x14ac:dyDescent="0.25">
      <c r="A889" s="3" t="s">
        <v>1</v>
      </c>
      <c r="B889" s="3" t="s">
        <v>344</v>
      </c>
      <c r="C889" s="3" t="s">
        <v>368</v>
      </c>
      <c r="D889" s="3"/>
      <c r="E889" s="3" t="s">
        <v>0</v>
      </c>
      <c r="F889" s="3"/>
      <c r="G889" s="3" t="s">
        <v>373</v>
      </c>
      <c r="H889" s="3">
        <v>1572</v>
      </c>
      <c r="I889" s="16">
        <f>test__45[[#This Row],[Column1]]*100/$H$1059</f>
        <v>1.1683913569958845E-2</v>
      </c>
    </row>
    <row r="890" spans="1:9" x14ac:dyDescent="0.25">
      <c r="A890" s="3" t="s">
        <v>1</v>
      </c>
      <c r="B890" s="3" t="s">
        <v>1362</v>
      </c>
      <c r="C890" s="3" t="s">
        <v>1424</v>
      </c>
      <c r="D890" s="3" t="s">
        <v>1425</v>
      </c>
      <c r="E890" s="3" t="s">
        <v>1448</v>
      </c>
      <c r="F890" s="3" t="s">
        <v>1454</v>
      </c>
      <c r="G890" s="3" t="s">
        <v>2221</v>
      </c>
      <c r="H890" s="3">
        <v>1571</v>
      </c>
      <c r="I890" s="16">
        <f>test__45[[#This Row],[Column1]]*100/$H$1059</f>
        <v>1.1676481054965233E-2</v>
      </c>
    </row>
    <row r="891" spans="1:9" x14ac:dyDescent="0.25">
      <c r="A891" s="3" t="s">
        <v>1</v>
      </c>
      <c r="B891" s="3" t="s">
        <v>248</v>
      </c>
      <c r="C891" s="3" t="s">
        <v>249</v>
      </c>
      <c r="D891" s="3" t="s">
        <v>253</v>
      </c>
      <c r="E891" s="3"/>
      <c r="F891" s="3" t="s">
        <v>0</v>
      </c>
      <c r="G891" s="3" t="s">
        <v>263</v>
      </c>
      <c r="H891" s="3">
        <v>1570</v>
      </c>
      <c r="I891" s="16">
        <f>test__45[[#This Row],[Column1]]*100/$H$1059</f>
        <v>1.1669048539971619E-2</v>
      </c>
    </row>
    <row r="892" spans="1:9" x14ac:dyDescent="0.25">
      <c r="A892" s="3" t="s">
        <v>1745</v>
      </c>
      <c r="B892" s="3" t="s">
        <v>1817</v>
      </c>
      <c r="C892" s="3" t="s">
        <v>1820</v>
      </c>
      <c r="D892" s="3"/>
      <c r="E892" s="3"/>
      <c r="F892" s="3" t="s">
        <v>0</v>
      </c>
      <c r="G892" s="3" t="s">
        <v>1828</v>
      </c>
      <c r="H892" s="3">
        <v>1564</v>
      </c>
      <c r="I892" s="16">
        <f>test__45[[#This Row],[Column1]]*100/$H$1059</f>
        <v>1.1624453450009944E-2</v>
      </c>
    </row>
    <row r="893" spans="1:9" x14ac:dyDescent="0.25">
      <c r="A893" s="3" t="s">
        <v>1</v>
      </c>
      <c r="B893" s="3" t="s">
        <v>1155</v>
      </c>
      <c r="C893" s="3" t="s">
        <v>1227</v>
      </c>
      <c r="D893" s="3" t="s">
        <v>1230</v>
      </c>
      <c r="E893" s="3"/>
      <c r="F893" s="3" t="s">
        <v>0</v>
      </c>
      <c r="G893" s="3" t="s">
        <v>1267</v>
      </c>
      <c r="H893" s="3">
        <v>1560</v>
      </c>
      <c r="I893" s="16">
        <f>test__45[[#This Row],[Column1]]*100/$H$1059</f>
        <v>1.1594723390035495E-2</v>
      </c>
    </row>
    <row r="894" spans="1:9" x14ac:dyDescent="0.25">
      <c r="A894" s="3" t="s">
        <v>1</v>
      </c>
      <c r="B894" s="3" t="s">
        <v>1362</v>
      </c>
      <c r="C894" s="3" t="s">
        <v>1424</v>
      </c>
      <c r="D894" s="3" t="s">
        <v>1425</v>
      </c>
      <c r="E894" s="3" t="s">
        <v>1460</v>
      </c>
      <c r="F894" s="3" t="s">
        <v>1462</v>
      </c>
      <c r="G894" s="3" t="s">
        <v>2244</v>
      </c>
      <c r="H894" s="3">
        <v>1559</v>
      </c>
      <c r="I894" s="16">
        <f>test__45[[#This Row],[Column1]]*100/$H$1059</f>
        <v>1.1587290875041883E-2</v>
      </c>
    </row>
    <row r="895" spans="1:9" x14ac:dyDescent="0.25">
      <c r="A895" s="3" t="s">
        <v>1</v>
      </c>
      <c r="B895" s="3" t="s">
        <v>982</v>
      </c>
      <c r="C895" s="3" t="s">
        <v>982</v>
      </c>
      <c r="D895" s="3" t="s">
        <v>1051</v>
      </c>
      <c r="E895" s="3" t="s">
        <v>1052</v>
      </c>
      <c r="F895" s="3" t="s">
        <v>1057</v>
      </c>
      <c r="G895" s="3" t="s">
        <v>2070</v>
      </c>
      <c r="H895" s="3">
        <v>1557</v>
      </c>
      <c r="I895" s="16">
        <f>test__45[[#This Row],[Column1]]*100/$H$1059</f>
        <v>1.1572425845054657E-2</v>
      </c>
    </row>
    <row r="896" spans="1:9" x14ac:dyDescent="0.25">
      <c r="A896" s="3" t="s">
        <v>1</v>
      </c>
      <c r="B896" s="3" t="s">
        <v>982</v>
      </c>
      <c r="C896" s="3" t="s">
        <v>1100</v>
      </c>
      <c r="D896" s="3" t="s">
        <v>1101</v>
      </c>
      <c r="E896" s="3" t="s">
        <v>1108</v>
      </c>
      <c r="F896" s="3"/>
      <c r="G896" s="3" t="s">
        <v>1109</v>
      </c>
      <c r="H896" s="3">
        <v>1557</v>
      </c>
      <c r="I896" s="16">
        <f>test__45[[#This Row],[Column1]]*100/$H$1059</f>
        <v>1.1572425845054657E-2</v>
      </c>
    </row>
    <row r="897" spans="1:9" x14ac:dyDescent="0.25">
      <c r="A897" s="3" t="s">
        <v>1</v>
      </c>
      <c r="B897" s="3" t="s">
        <v>391</v>
      </c>
      <c r="C897" s="3" t="s">
        <v>401</v>
      </c>
      <c r="D897" s="3" t="s">
        <v>451</v>
      </c>
      <c r="E897" s="3" t="s">
        <v>455</v>
      </c>
      <c r="F897" s="3" t="s">
        <v>458</v>
      </c>
      <c r="G897" s="3" t="s">
        <v>459</v>
      </c>
      <c r="H897" s="3">
        <v>1552</v>
      </c>
      <c r="I897" s="16">
        <f>test__45[[#This Row],[Column1]]*100/$H$1059</f>
        <v>1.1535263270086594E-2</v>
      </c>
    </row>
    <row r="898" spans="1:9" x14ac:dyDescent="0.25">
      <c r="A898" s="3" t="s">
        <v>1</v>
      </c>
      <c r="B898" s="3" t="s">
        <v>1155</v>
      </c>
      <c r="C898" s="3" t="s">
        <v>1212</v>
      </c>
      <c r="D898" s="3" t="s">
        <v>1213</v>
      </c>
      <c r="E898" s="3" t="s">
        <v>1214</v>
      </c>
      <c r="F898" s="3" t="s">
        <v>1215</v>
      </c>
      <c r="G898" s="3" t="s">
        <v>2105</v>
      </c>
      <c r="H898" s="3">
        <v>1550</v>
      </c>
      <c r="I898" s="16">
        <f>test__45[[#This Row],[Column1]]*100/$H$1059</f>
        <v>1.152039824009937E-2</v>
      </c>
    </row>
    <row r="899" spans="1:9" x14ac:dyDescent="0.25">
      <c r="A899" s="3" t="s">
        <v>1</v>
      </c>
      <c r="B899" s="3" t="s">
        <v>1550</v>
      </c>
      <c r="C899" s="3" t="s">
        <v>1551</v>
      </c>
      <c r="D899" s="3" t="s">
        <v>1552</v>
      </c>
      <c r="E899" s="3" t="s">
        <v>1553</v>
      </c>
      <c r="F899" s="3" t="s">
        <v>1560</v>
      </c>
      <c r="G899" s="3" t="s">
        <v>1562</v>
      </c>
      <c r="H899" s="3">
        <v>1549</v>
      </c>
      <c r="I899" s="16">
        <f>test__45[[#This Row],[Column1]]*100/$H$1059</f>
        <v>1.1512965725105757E-2</v>
      </c>
    </row>
    <row r="900" spans="1:9" x14ac:dyDescent="0.25">
      <c r="A900" s="3" t="s">
        <v>1</v>
      </c>
      <c r="B900" s="3" t="s">
        <v>391</v>
      </c>
      <c r="C900" s="3" t="s">
        <v>715</v>
      </c>
      <c r="D900" s="3" t="s">
        <v>733</v>
      </c>
      <c r="E900" s="3" t="s">
        <v>744</v>
      </c>
      <c r="F900" s="3"/>
      <c r="G900" s="3" t="s">
        <v>745</v>
      </c>
      <c r="H900" s="3">
        <v>1548</v>
      </c>
      <c r="I900" s="16">
        <f>test__45[[#This Row],[Column1]]*100/$H$1059</f>
        <v>1.1505533210112145E-2</v>
      </c>
    </row>
    <row r="901" spans="1:9" x14ac:dyDescent="0.25">
      <c r="A901" s="3" t="s">
        <v>1</v>
      </c>
      <c r="B901" s="3" t="s">
        <v>344</v>
      </c>
      <c r="C901" s="3" t="s">
        <v>368</v>
      </c>
      <c r="D901" s="3"/>
      <c r="E901" s="3" t="s">
        <v>0</v>
      </c>
      <c r="F901" s="3"/>
      <c r="G901" s="3" t="s">
        <v>369</v>
      </c>
      <c r="H901" s="3">
        <v>1548</v>
      </c>
      <c r="I901" s="16">
        <f>test__45[[#This Row],[Column1]]*100/$H$1059</f>
        <v>1.1505533210112145E-2</v>
      </c>
    </row>
    <row r="902" spans="1:9" x14ac:dyDescent="0.25">
      <c r="A902" s="3" t="s">
        <v>1</v>
      </c>
      <c r="B902" s="3" t="s">
        <v>835</v>
      </c>
      <c r="C902" s="3" t="s">
        <v>836</v>
      </c>
      <c r="D902" s="3"/>
      <c r="E902" s="3"/>
      <c r="F902" s="3" t="s">
        <v>0</v>
      </c>
      <c r="G902" s="3" t="s">
        <v>842</v>
      </c>
      <c r="H902" s="3">
        <v>1548</v>
      </c>
      <c r="I902" s="16">
        <f>test__45[[#This Row],[Column1]]*100/$H$1059</f>
        <v>1.1505533210112145E-2</v>
      </c>
    </row>
    <row r="903" spans="1:9" x14ac:dyDescent="0.25">
      <c r="A903" s="3" t="s">
        <v>1</v>
      </c>
      <c r="B903" s="3" t="s">
        <v>391</v>
      </c>
      <c r="C903" s="3" t="s">
        <v>567</v>
      </c>
      <c r="D903" s="3" t="s">
        <v>647</v>
      </c>
      <c r="E903" s="3" t="s">
        <v>652</v>
      </c>
      <c r="F903" s="3"/>
      <c r="G903" s="3" t="s">
        <v>665</v>
      </c>
      <c r="H903" s="3">
        <v>1546</v>
      </c>
      <c r="I903" s="16">
        <f>test__45[[#This Row],[Column1]]*100/$H$1059</f>
        <v>1.1490668180124919E-2</v>
      </c>
    </row>
    <row r="904" spans="1:9" x14ac:dyDescent="0.25">
      <c r="A904" s="3" t="s">
        <v>1</v>
      </c>
      <c r="B904" s="3" t="s">
        <v>863</v>
      </c>
      <c r="C904" s="3" t="s">
        <v>864</v>
      </c>
      <c r="D904" s="3" t="s">
        <v>865</v>
      </c>
      <c r="E904" s="3"/>
      <c r="F904" s="3"/>
      <c r="G904" s="3" t="s">
        <v>869</v>
      </c>
      <c r="H904" s="3">
        <v>1546</v>
      </c>
      <c r="I904" s="16">
        <f>test__45[[#This Row],[Column1]]*100/$H$1059</f>
        <v>1.1490668180124919E-2</v>
      </c>
    </row>
    <row r="905" spans="1:9" x14ac:dyDescent="0.25">
      <c r="A905" s="3" t="s">
        <v>1</v>
      </c>
      <c r="B905" s="3" t="s">
        <v>391</v>
      </c>
      <c r="C905" s="3" t="s">
        <v>567</v>
      </c>
      <c r="D905" s="3" t="s">
        <v>617</v>
      </c>
      <c r="E905" s="3" t="s">
        <v>628</v>
      </c>
      <c r="F905" s="3" t="s">
        <v>629</v>
      </c>
      <c r="G905" s="3" t="s">
        <v>2007</v>
      </c>
      <c r="H905" s="3">
        <v>1544</v>
      </c>
      <c r="I905" s="16">
        <f>test__45[[#This Row],[Column1]]*100/$H$1059</f>
        <v>1.1475803150137695E-2</v>
      </c>
    </row>
    <row r="906" spans="1:9" x14ac:dyDescent="0.25">
      <c r="A906" s="3" t="s">
        <v>1</v>
      </c>
      <c r="B906" s="3" t="s">
        <v>391</v>
      </c>
      <c r="C906" s="3" t="s">
        <v>567</v>
      </c>
      <c r="D906" s="3" t="s">
        <v>607</v>
      </c>
      <c r="E906" s="3" t="s">
        <v>608</v>
      </c>
      <c r="F906" s="3" t="s">
        <v>609</v>
      </c>
      <c r="G906" s="3" t="s">
        <v>1979</v>
      </c>
      <c r="H906" s="3">
        <v>1543</v>
      </c>
      <c r="I906" s="16">
        <f>test__45[[#This Row],[Column1]]*100/$H$1059</f>
        <v>1.1468370635144082E-2</v>
      </c>
    </row>
    <row r="907" spans="1:9" x14ac:dyDescent="0.25">
      <c r="A907" s="3" t="s">
        <v>1</v>
      </c>
      <c r="B907" s="3" t="s">
        <v>391</v>
      </c>
      <c r="C907" s="3" t="s">
        <v>567</v>
      </c>
      <c r="D907" s="3" t="s">
        <v>631</v>
      </c>
      <c r="E907" s="3" t="s">
        <v>632</v>
      </c>
      <c r="F907" s="3" t="s">
        <v>636</v>
      </c>
      <c r="G907" s="3" t="s">
        <v>2014</v>
      </c>
      <c r="H907" s="3">
        <v>1541</v>
      </c>
      <c r="I907" s="16">
        <f>test__45[[#This Row],[Column1]]*100/$H$1059</f>
        <v>1.1453505605156858E-2</v>
      </c>
    </row>
    <row r="908" spans="1:9" x14ac:dyDescent="0.25">
      <c r="A908" s="3" t="s">
        <v>1</v>
      </c>
      <c r="B908" s="3" t="s">
        <v>391</v>
      </c>
      <c r="C908" s="3" t="s">
        <v>567</v>
      </c>
      <c r="D908" s="3" t="s">
        <v>631</v>
      </c>
      <c r="E908" s="3" t="s">
        <v>643</v>
      </c>
      <c r="F908" s="3" t="s">
        <v>644</v>
      </c>
      <c r="G908" s="3" t="s">
        <v>2023</v>
      </c>
      <c r="H908" s="3">
        <v>1540</v>
      </c>
      <c r="I908" s="16">
        <f>test__45[[#This Row],[Column1]]*100/$H$1059</f>
        <v>1.1446073090163244E-2</v>
      </c>
    </row>
    <row r="909" spans="1:9" x14ac:dyDescent="0.25">
      <c r="A909" s="3" t="s">
        <v>1</v>
      </c>
      <c r="B909" s="3" t="s">
        <v>1362</v>
      </c>
      <c r="C909" s="3" t="s">
        <v>1363</v>
      </c>
      <c r="D909" s="3" t="s">
        <v>1364</v>
      </c>
      <c r="E909" s="3" t="s">
        <v>1365</v>
      </c>
      <c r="F909" s="3" t="s">
        <v>1366</v>
      </c>
      <c r="G909" s="3" t="s">
        <v>2167</v>
      </c>
      <c r="H909" s="3">
        <v>1534</v>
      </c>
      <c r="I909" s="16">
        <f>test__45[[#This Row],[Column1]]*100/$H$1059</f>
        <v>1.1401478000201569E-2</v>
      </c>
    </row>
    <row r="910" spans="1:9" x14ac:dyDescent="0.25">
      <c r="A910" s="3" t="s">
        <v>1</v>
      </c>
      <c r="B910" s="3" t="s">
        <v>344</v>
      </c>
      <c r="C910" s="3" t="s">
        <v>368</v>
      </c>
      <c r="D910" s="3"/>
      <c r="E910" s="3" t="s">
        <v>0</v>
      </c>
      <c r="F910" s="3"/>
      <c r="G910" s="3" t="s">
        <v>378</v>
      </c>
      <c r="H910" s="3">
        <v>1533</v>
      </c>
      <c r="I910" s="16">
        <f>test__45[[#This Row],[Column1]]*100/$H$1059</f>
        <v>1.1394045485207957E-2</v>
      </c>
    </row>
    <row r="911" spans="1:9" x14ac:dyDescent="0.25">
      <c r="A911" s="3" t="s">
        <v>1</v>
      </c>
      <c r="B911" s="3" t="s">
        <v>1582</v>
      </c>
      <c r="C911" s="3" t="s">
        <v>1739</v>
      </c>
      <c r="D911" s="3"/>
      <c r="E911" s="3" t="s">
        <v>0</v>
      </c>
      <c r="F911" s="3"/>
      <c r="G911" s="3" t="s">
        <v>1743</v>
      </c>
      <c r="H911" s="3">
        <v>1532</v>
      </c>
      <c r="I911" s="16">
        <f>test__45[[#This Row],[Column1]]*100/$H$1059</f>
        <v>1.1386612970214345E-2</v>
      </c>
    </row>
    <row r="912" spans="1:9" x14ac:dyDescent="0.25">
      <c r="A912" s="3" t="s">
        <v>1</v>
      </c>
      <c r="B912" s="3" t="s">
        <v>194</v>
      </c>
      <c r="C912" s="3"/>
      <c r="D912" s="3" t="s">
        <v>195</v>
      </c>
      <c r="E912" s="3" t="s">
        <v>196</v>
      </c>
      <c r="F912" s="3" t="s">
        <v>198</v>
      </c>
      <c r="G912" s="3" t="s">
        <v>1914</v>
      </c>
      <c r="H912" s="3">
        <v>1531</v>
      </c>
      <c r="I912" s="16">
        <f>test__45[[#This Row],[Column1]]*100/$H$1059</f>
        <v>1.1379180455220732E-2</v>
      </c>
    </row>
    <row r="913" spans="1:9" x14ac:dyDescent="0.25">
      <c r="A913" s="3" t="s">
        <v>1</v>
      </c>
      <c r="B913" s="3" t="s">
        <v>1362</v>
      </c>
      <c r="C913" s="3" t="s">
        <v>1363</v>
      </c>
      <c r="D913" s="3" t="s">
        <v>1364</v>
      </c>
      <c r="E913" s="3" t="s">
        <v>1365</v>
      </c>
      <c r="F913" s="3" t="s">
        <v>1366</v>
      </c>
      <c r="G913" s="3" t="s">
        <v>2163</v>
      </c>
      <c r="H913" s="3">
        <v>1528</v>
      </c>
      <c r="I913" s="16">
        <f>test__45[[#This Row],[Column1]]*100/$H$1059</f>
        <v>1.1356882910239894E-2</v>
      </c>
    </row>
    <row r="914" spans="1:9" x14ac:dyDescent="0.25">
      <c r="A914" s="3" t="s">
        <v>1</v>
      </c>
      <c r="B914" s="3" t="s">
        <v>1582</v>
      </c>
      <c r="C914" s="3" t="s">
        <v>1583</v>
      </c>
      <c r="D914" s="3" t="s">
        <v>1664</v>
      </c>
      <c r="E914" s="3"/>
      <c r="F914" s="3" t="s">
        <v>0</v>
      </c>
      <c r="G914" s="3" t="s">
        <v>1669</v>
      </c>
      <c r="H914" s="3">
        <v>1527</v>
      </c>
      <c r="I914" s="16">
        <f>test__45[[#This Row],[Column1]]*100/$H$1059</f>
        <v>1.1349450395246282E-2</v>
      </c>
    </row>
    <row r="915" spans="1:9" x14ac:dyDescent="0.25">
      <c r="A915" s="3" t="s">
        <v>1</v>
      </c>
      <c r="B915" s="3" t="s">
        <v>1362</v>
      </c>
      <c r="C915" s="3" t="s">
        <v>1424</v>
      </c>
      <c r="D915" s="3" t="s">
        <v>1425</v>
      </c>
      <c r="E915" s="3" t="s">
        <v>1448</v>
      </c>
      <c r="F915" s="3" t="s">
        <v>1453</v>
      </c>
      <c r="G915" s="3" t="s">
        <v>2216</v>
      </c>
      <c r="H915" s="3">
        <v>1527</v>
      </c>
      <c r="I915" s="16">
        <f>test__45[[#This Row],[Column1]]*100/$H$1059</f>
        <v>1.1349450395246282E-2</v>
      </c>
    </row>
    <row r="916" spans="1:9" x14ac:dyDescent="0.25">
      <c r="A916" s="3" t="s">
        <v>1</v>
      </c>
      <c r="B916" s="3" t="s">
        <v>391</v>
      </c>
      <c r="C916" s="3" t="s">
        <v>567</v>
      </c>
      <c r="D916" s="3" t="s">
        <v>647</v>
      </c>
      <c r="E916" s="3" t="s">
        <v>652</v>
      </c>
      <c r="F916" s="3"/>
      <c r="G916" s="3" t="s">
        <v>654</v>
      </c>
      <c r="H916" s="3">
        <v>1522</v>
      </c>
      <c r="I916" s="16">
        <f>test__45[[#This Row],[Column1]]*100/$H$1059</f>
        <v>1.1312287820278219E-2</v>
      </c>
    </row>
    <row r="917" spans="1:9" x14ac:dyDescent="0.25">
      <c r="A917" s="3" t="s">
        <v>1</v>
      </c>
      <c r="B917" s="3" t="s">
        <v>1362</v>
      </c>
      <c r="C917" s="3" t="s">
        <v>1424</v>
      </c>
      <c r="D917" s="3" t="s">
        <v>1425</v>
      </c>
      <c r="E917" s="3" t="s">
        <v>1448</v>
      </c>
      <c r="F917" s="3" t="s">
        <v>1454</v>
      </c>
      <c r="G917" s="3" t="s">
        <v>2227</v>
      </c>
      <c r="H917" s="3">
        <v>1520</v>
      </c>
      <c r="I917" s="16">
        <f>test__45[[#This Row],[Column1]]*100/$H$1059</f>
        <v>1.1297422790290996E-2</v>
      </c>
    </row>
    <row r="918" spans="1:9" x14ac:dyDescent="0.25">
      <c r="A918" s="3" t="s">
        <v>1</v>
      </c>
      <c r="B918" s="3" t="s">
        <v>391</v>
      </c>
      <c r="C918" s="3" t="s">
        <v>482</v>
      </c>
      <c r="D918" s="3" t="s">
        <v>483</v>
      </c>
      <c r="E918" s="3" t="s">
        <v>500</v>
      </c>
      <c r="F918" s="3" t="s">
        <v>505</v>
      </c>
      <c r="G918" s="3" t="s">
        <v>507</v>
      </c>
      <c r="H918" s="3">
        <v>1518</v>
      </c>
      <c r="I918" s="16">
        <f>test__45[[#This Row],[Column1]]*100/$H$1059</f>
        <v>1.128255776030377E-2</v>
      </c>
    </row>
    <row r="919" spans="1:9" x14ac:dyDescent="0.25">
      <c r="A919" s="3" t="s">
        <v>1</v>
      </c>
      <c r="B919" s="3" t="s">
        <v>1155</v>
      </c>
      <c r="C919" s="3" t="s">
        <v>1212</v>
      </c>
      <c r="D919" s="3" t="s">
        <v>1213</v>
      </c>
      <c r="E919" s="3" t="s">
        <v>1214</v>
      </c>
      <c r="F919" s="3" t="s">
        <v>1215</v>
      </c>
      <c r="G919" s="3" t="s">
        <v>2103</v>
      </c>
      <c r="H919" s="3">
        <v>1516</v>
      </c>
      <c r="I919" s="16">
        <f>test__45[[#This Row],[Column1]]*100/$H$1059</f>
        <v>1.1267692730316544E-2</v>
      </c>
    </row>
    <row r="920" spans="1:9" x14ac:dyDescent="0.25">
      <c r="A920" s="3" t="s">
        <v>1</v>
      </c>
      <c r="B920" s="3" t="s">
        <v>391</v>
      </c>
      <c r="C920" s="3" t="s">
        <v>567</v>
      </c>
      <c r="D920" s="3" t="s">
        <v>607</v>
      </c>
      <c r="E920" s="3" t="s">
        <v>611</v>
      </c>
      <c r="F920" s="3" t="s">
        <v>613</v>
      </c>
      <c r="G920" s="3" t="s">
        <v>1987</v>
      </c>
      <c r="H920" s="3">
        <v>1515</v>
      </c>
      <c r="I920" s="16">
        <f>test__45[[#This Row],[Column1]]*100/$H$1059</f>
        <v>1.1260260215322932E-2</v>
      </c>
    </row>
    <row r="921" spans="1:9" x14ac:dyDescent="0.25">
      <c r="A921" s="3" t="s">
        <v>1</v>
      </c>
      <c r="B921" s="3" t="s">
        <v>391</v>
      </c>
      <c r="C921" s="3" t="s">
        <v>567</v>
      </c>
      <c r="D921" s="3" t="s">
        <v>607</v>
      </c>
      <c r="E921" s="3" t="s">
        <v>611</v>
      </c>
      <c r="F921" s="3" t="s">
        <v>613</v>
      </c>
      <c r="G921" s="3" t="s">
        <v>1984</v>
      </c>
      <c r="H921" s="3">
        <v>1511</v>
      </c>
      <c r="I921" s="16">
        <f>test__45[[#This Row],[Column1]]*100/$H$1059</f>
        <v>1.1230530155348483E-2</v>
      </c>
    </row>
    <row r="922" spans="1:9" x14ac:dyDescent="0.25">
      <c r="A922" s="3" t="s">
        <v>1</v>
      </c>
      <c r="B922" s="3" t="s">
        <v>391</v>
      </c>
      <c r="C922" s="3" t="s">
        <v>567</v>
      </c>
      <c r="D922" s="3" t="s">
        <v>580</v>
      </c>
      <c r="E922" s="3" t="s">
        <v>581</v>
      </c>
      <c r="F922" s="3" t="s">
        <v>588</v>
      </c>
      <c r="G922" s="3" t="s">
        <v>1969</v>
      </c>
      <c r="H922" s="3">
        <v>1508</v>
      </c>
      <c r="I922" s="16">
        <f>test__45[[#This Row],[Column1]]*100/$H$1059</f>
        <v>1.1208232610367646E-2</v>
      </c>
    </row>
    <row r="923" spans="1:9" x14ac:dyDescent="0.25">
      <c r="A923" s="3" t="s">
        <v>1</v>
      </c>
      <c r="B923" s="3" t="s">
        <v>982</v>
      </c>
      <c r="C923" s="3" t="s">
        <v>1115</v>
      </c>
      <c r="D923" s="3"/>
      <c r="E923" s="3" t="s">
        <v>0</v>
      </c>
      <c r="F923" s="3"/>
      <c r="G923" s="3" t="s">
        <v>1121</v>
      </c>
      <c r="H923" s="3">
        <v>1507</v>
      </c>
      <c r="I923" s="16">
        <f>test__45[[#This Row],[Column1]]*100/$H$1059</f>
        <v>1.1200800095374032E-2</v>
      </c>
    </row>
    <row r="924" spans="1:9" x14ac:dyDescent="0.25">
      <c r="A924" s="3" t="s">
        <v>1</v>
      </c>
      <c r="B924" s="3" t="s">
        <v>391</v>
      </c>
      <c r="C924" s="3" t="s">
        <v>567</v>
      </c>
      <c r="D924" s="3" t="s">
        <v>647</v>
      </c>
      <c r="E924" s="3" t="s">
        <v>652</v>
      </c>
      <c r="F924" s="3"/>
      <c r="G924" s="3" t="s">
        <v>657</v>
      </c>
      <c r="H924" s="3">
        <v>1505</v>
      </c>
      <c r="I924" s="16">
        <f>test__45[[#This Row],[Column1]]*100/$H$1059</f>
        <v>1.1185935065386808E-2</v>
      </c>
    </row>
    <row r="925" spans="1:9" x14ac:dyDescent="0.25">
      <c r="A925" s="3" t="s">
        <v>1</v>
      </c>
      <c r="B925" s="3" t="s">
        <v>391</v>
      </c>
      <c r="C925" s="3" t="s">
        <v>567</v>
      </c>
      <c r="D925" s="3" t="s">
        <v>647</v>
      </c>
      <c r="E925" s="3" t="s">
        <v>652</v>
      </c>
      <c r="F925" s="3"/>
      <c r="G925" s="3" t="s">
        <v>666</v>
      </c>
      <c r="H925" s="3">
        <v>1504</v>
      </c>
      <c r="I925" s="16">
        <f>test__45[[#This Row],[Column1]]*100/$H$1059</f>
        <v>1.1178502550393194E-2</v>
      </c>
    </row>
    <row r="926" spans="1:9" x14ac:dyDescent="0.25">
      <c r="A926" s="3" t="s">
        <v>1</v>
      </c>
      <c r="B926" s="3" t="s">
        <v>391</v>
      </c>
      <c r="C926" s="3" t="s">
        <v>567</v>
      </c>
      <c r="D926" s="3" t="s">
        <v>647</v>
      </c>
      <c r="E926" s="3" t="s">
        <v>652</v>
      </c>
      <c r="F926" s="3"/>
      <c r="G926" s="3" t="s">
        <v>664</v>
      </c>
      <c r="H926" s="3">
        <v>1499</v>
      </c>
      <c r="I926" s="16">
        <f>test__45[[#This Row],[Column1]]*100/$H$1059</f>
        <v>1.1141339975425133E-2</v>
      </c>
    </row>
    <row r="927" spans="1:9" x14ac:dyDescent="0.25">
      <c r="A927" s="3" t="s">
        <v>1</v>
      </c>
      <c r="B927" s="3" t="s">
        <v>835</v>
      </c>
      <c r="C927" s="3" t="s">
        <v>836</v>
      </c>
      <c r="D927" s="3"/>
      <c r="E927" s="3"/>
      <c r="F927" s="3" t="s">
        <v>0</v>
      </c>
      <c r="G927" s="3" t="s">
        <v>850</v>
      </c>
      <c r="H927" s="3">
        <v>1499</v>
      </c>
      <c r="I927" s="16">
        <f>test__45[[#This Row],[Column1]]*100/$H$1059</f>
        <v>1.1141339975425133E-2</v>
      </c>
    </row>
    <row r="928" spans="1:9" x14ac:dyDescent="0.25">
      <c r="A928" s="3" t="s">
        <v>1</v>
      </c>
      <c r="B928" s="3" t="s">
        <v>391</v>
      </c>
      <c r="C928" s="3" t="s">
        <v>715</v>
      </c>
      <c r="D928" s="3" t="s">
        <v>780</v>
      </c>
      <c r="E928" s="3" t="s">
        <v>783</v>
      </c>
      <c r="F928" s="3" t="s">
        <v>784</v>
      </c>
      <c r="G928" s="3" t="s">
        <v>785</v>
      </c>
      <c r="H928" s="3">
        <v>1498</v>
      </c>
      <c r="I928" s="16">
        <f>test__45[[#This Row],[Column1]]*100/$H$1059</f>
        <v>1.1133907460431519E-2</v>
      </c>
    </row>
    <row r="929" spans="1:9" x14ac:dyDescent="0.25">
      <c r="A929" s="3" t="s">
        <v>1</v>
      </c>
      <c r="B929" s="3" t="s">
        <v>391</v>
      </c>
      <c r="C929" s="3" t="s">
        <v>567</v>
      </c>
      <c r="D929" s="3" t="s">
        <v>647</v>
      </c>
      <c r="E929" s="3" t="s">
        <v>652</v>
      </c>
      <c r="F929" s="3"/>
      <c r="G929" s="3" t="s">
        <v>663</v>
      </c>
      <c r="H929" s="3">
        <v>1491</v>
      </c>
      <c r="I929" s="16">
        <f>test__45[[#This Row],[Column1]]*100/$H$1059</f>
        <v>1.1081879855476233E-2</v>
      </c>
    </row>
    <row r="930" spans="1:9" x14ac:dyDescent="0.25">
      <c r="A930" s="3" t="s">
        <v>1</v>
      </c>
      <c r="B930" s="3" t="s">
        <v>236</v>
      </c>
      <c r="C930" s="3" t="s">
        <v>242</v>
      </c>
      <c r="D930" s="3"/>
      <c r="E930" s="3" t="s">
        <v>0</v>
      </c>
      <c r="F930" s="3"/>
      <c r="G930" s="3" t="s">
        <v>245</v>
      </c>
      <c r="H930" s="3">
        <v>1488</v>
      </c>
      <c r="I930" s="16">
        <f>test__45[[#This Row],[Column1]]*100/$H$1059</f>
        <v>1.1059582310495395E-2</v>
      </c>
    </row>
    <row r="931" spans="1:9" x14ac:dyDescent="0.25">
      <c r="A931" s="3" t="s">
        <v>1</v>
      </c>
      <c r="B931" s="3" t="s">
        <v>391</v>
      </c>
      <c r="C931" s="3" t="s">
        <v>567</v>
      </c>
      <c r="D931" s="3" t="s">
        <v>580</v>
      </c>
      <c r="E931" s="3" t="s">
        <v>589</v>
      </c>
      <c r="F931" s="3" t="s">
        <v>592</v>
      </c>
      <c r="G931" s="3" t="s">
        <v>1973</v>
      </c>
      <c r="H931" s="3">
        <v>1487</v>
      </c>
      <c r="I931" s="16">
        <f>test__45[[#This Row],[Column1]]*100/$H$1059</f>
        <v>1.1052149795501783E-2</v>
      </c>
    </row>
    <row r="932" spans="1:9" x14ac:dyDescent="0.25">
      <c r="A932" s="3" t="s">
        <v>1</v>
      </c>
      <c r="B932" s="3" t="s">
        <v>982</v>
      </c>
      <c r="C932" s="3" t="s">
        <v>1115</v>
      </c>
      <c r="D932" s="3"/>
      <c r="E932" s="3" t="s">
        <v>0</v>
      </c>
      <c r="F932" s="3"/>
      <c r="G932" s="3" t="s">
        <v>1119</v>
      </c>
      <c r="H932" s="3">
        <v>1484</v>
      </c>
      <c r="I932" s="16">
        <f>test__45[[#This Row],[Column1]]*100/$H$1059</f>
        <v>1.1029852250520946E-2</v>
      </c>
    </row>
    <row r="933" spans="1:9" x14ac:dyDescent="0.25">
      <c r="A933" s="3" t="s">
        <v>1745</v>
      </c>
      <c r="B933" s="3" t="s">
        <v>1750</v>
      </c>
      <c r="C933" s="3" t="s">
        <v>1751</v>
      </c>
      <c r="D933" s="3" t="s">
        <v>1752</v>
      </c>
      <c r="E933" s="3" t="s">
        <v>1753</v>
      </c>
      <c r="F933" s="3" t="s">
        <v>1754</v>
      </c>
      <c r="G933" s="3" t="s">
        <v>1755</v>
      </c>
      <c r="H933" s="3">
        <v>1484</v>
      </c>
      <c r="I933" s="16">
        <f>test__45[[#This Row],[Column1]]*100/$H$1059</f>
        <v>1.1029852250520946E-2</v>
      </c>
    </row>
    <row r="934" spans="1:9" x14ac:dyDescent="0.25">
      <c r="A934" s="3" t="s">
        <v>1</v>
      </c>
      <c r="B934" s="3" t="s">
        <v>391</v>
      </c>
      <c r="C934" s="3" t="s">
        <v>567</v>
      </c>
      <c r="D934" s="3" t="s">
        <v>631</v>
      </c>
      <c r="E934" s="3" t="s">
        <v>645</v>
      </c>
      <c r="F934" s="3"/>
      <c r="G934" s="3" t="s">
        <v>646</v>
      </c>
      <c r="H934" s="3">
        <v>1481</v>
      </c>
      <c r="I934" s="16">
        <f>test__45[[#This Row],[Column1]]*100/$H$1059</f>
        <v>1.1007554705540108E-2</v>
      </c>
    </row>
    <row r="935" spans="1:9" x14ac:dyDescent="0.25">
      <c r="A935" s="3" t="s">
        <v>1</v>
      </c>
      <c r="B935" s="3" t="s">
        <v>391</v>
      </c>
      <c r="C935" s="3" t="s">
        <v>567</v>
      </c>
      <c r="D935" s="3" t="s">
        <v>647</v>
      </c>
      <c r="E935" s="3" t="s">
        <v>652</v>
      </c>
      <c r="F935" s="3"/>
      <c r="G935" s="3" t="s">
        <v>690</v>
      </c>
      <c r="H935" s="3">
        <v>1477</v>
      </c>
      <c r="I935" s="16">
        <f>test__45[[#This Row],[Column1]]*100/$H$1059</f>
        <v>1.0977824645565657E-2</v>
      </c>
    </row>
    <row r="936" spans="1:9" x14ac:dyDescent="0.25">
      <c r="A936" s="3" t="s">
        <v>1</v>
      </c>
      <c r="B936" s="3" t="s">
        <v>344</v>
      </c>
      <c r="C936" s="3" t="s">
        <v>368</v>
      </c>
      <c r="D936" s="3"/>
      <c r="E936" s="3" t="s">
        <v>0</v>
      </c>
      <c r="F936" s="3"/>
      <c r="G936" s="3" t="s">
        <v>390</v>
      </c>
      <c r="H936" s="3">
        <v>1473</v>
      </c>
      <c r="I936" s="16">
        <f>test__45[[#This Row],[Column1]]*100/$H$1059</f>
        <v>1.0948094585591208E-2</v>
      </c>
    </row>
    <row r="937" spans="1:9" x14ac:dyDescent="0.25">
      <c r="A937" s="3" t="s">
        <v>1</v>
      </c>
      <c r="B937" s="3" t="s">
        <v>391</v>
      </c>
      <c r="C937" s="3" t="s">
        <v>401</v>
      </c>
      <c r="D937" s="3" t="s">
        <v>409</v>
      </c>
      <c r="E937" s="3" t="s">
        <v>413</v>
      </c>
      <c r="F937" s="3" t="s">
        <v>416</v>
      </c>
      <c r="G937" s="3" t="s">
        <v>417</v>
      </c>
      <c r="H937" s="3">
        <v>1472</v>
      </c>
      <c r="I937" s="16">
        <f>test__45[[#This Row],[Column1]]*100/$H$1059</f>
        <v>1.0940662070597596E-2</v>
      </c>
    </row>
    <row r="938" spans="1:9" x14ac:dyDescent="0.25">
      <c r="A938" s="3" t="s">
        <v>1</v>
      </c>
      <c r="B938" s="3" t="s">
        <v>391</v>
      </c>
      <c r="C938" s="3" t="s">
        <v>567</v>
      </c>
      <c r="D938" s="3" t="s">
        <v>647</v>
      </c>
      <c r="E938" s="3" t="s">
        <v>652</v>
      </c>
      <c r="F938" s="3"/>
      <c r="G938" s="3" t="s">
        <v>688</v>
      </c>
      <c r="H938" s="3">
        <v>1469</v>
      </c>
      <c r="I938" s="16">
        <f>test__45[[#This Row],[Column1]]*100/$H$1059</f>
        <v>1.0918364525616758E-2</v>
      </c>
    </row>
    <row r="939" spans="1:9" x14ac:dyDescent="0.25">
      <c r="A939" s="3" t="s">
        <v>1</v>
      </c>
      <c r="B939" s="3" t="s">
        <v>125</v>
      </c>
      <c r="C939" s="3" t="s">
        <v>126</v>
      </c>
      <c r="D939" s="3" t="s">
        <v>127</v>
      </c>
      <c r="E939" s="3" t="s">
        <v>143</v>
      </c>
      <c r="F939" s="3" t="s">
        <v>144</v>
      </c>
      <c r="G939" s="3" t="s">
        <v>145</v>
      </c>
      <c r="H939" s="3">
        <v>1467</v>
      </c>
      <c r="I939" s="16">
        <f>test__45[[#This Row],[Column1]]*100/$H$1059</f>
        <v>1.0903499495629533E-2</v>
      </c>
    </row>
    <row r="940" spans="1:9" x14ac:dyDescent="0.25">
      <c r="A940" s="3" t="s">
        <v>1</v>
      </c>
      <c r="B940" s="3" t="s">
        <v>391</v>
      </c>
      <c r="C940" s="3" t="s">
        <v>401</v>
      </c>
      <c r="D940" s="3" t="s">
        <v>451</v>
      </c>
      <c r="E940" s="3" t="s">
        <v>463</v>
      </c>
      <c r="F940" s="3" t="s">
        <v>468</v>
      </c>
      <c r="G940" s="3" t="s">
        <v>469</v>
      </c>
      <c r="H940" s="3">
        <v>1466</v>
      </c>
      <c r="I940" s="16">
        <f>test__45[[#This Row],[Column1]]*100/$H$1059</f>
        <v>1.0896066980635921E-2</v>
      </c>
    </row>
    <row r="941" spans="1:9" x14ac:dyDescent="0.25">
      <c r="A941" s="3" t="s">
        <v>1</v>
      </c>
      <c r="B941" s="3" t="s">
        <v>391</v>
      </c>
      <c r="C941" s="3" t="s">
        <v>715</v>
      </c>
      <c r="D941" s="3" t="s">
        <v>805</v>
      </c>
      <c r="E941" s="3"/>
      <c r="F941" s="3" t="s">
        <v>0</v>
      </c>
      <c r="G941" s="3" t="s">
        <v>807</v>
      </c>
      <c r="H941" s="3">
        <v>1464</v>
      </c>
      <c r="I941" s="16">
        <f>test__45[[#This Row],[Column1]]*100/$H$1059</f>
        <v>1.0881201950648695E-2</v>
      </c>
    </row>
    <row r="942" spans="1:9" x14ac:dyDescent="0.25">
      <c r="A942" s="3" t="s">
        <v>1</v>
      </c>
      <c r="B942" s="3" t="s">
        <v>1362</v>
      </c>
      <c r="C942" s="3" t="s">
        <v>1363</v>
      </c>
      <c r="D942" s="3" t="s">
        <v>1364</v>
      </c>
      <c r="E942" s="3" t="s">
        <v>1406</v>
      </c>
      <c r="F942" s="3" t="s">
        <v>1411</v>
      </c>
      <c r="G942" s="3" t="s">
        <v>2203</v>
      </c>
      <c r="H942" s="3">
        <v>1463</v>
      </c>
      <c r="I942" s="16">
        <f>test__45[[#This Row],[Column1]]*100/$H$1059</f>
        <v>1.0873769435655083E-2</v>
      </c>
    </row>
    <row r="943" spans="1:9" x14ac:dyDescent="0.25">
      <c r="A943" s="3" t="s">
        <v>1</v>
      </c>
      <c r="B943" s="3" t="s">
        <v>344</v>
      </c>
      <c r="C943" s="3" t="s">
        <v>345</v>
      </c>
      <c r="D943" s="3" t="s">
        <v>346</v>
      </c>
      <c r="E943" s="3" t="s">
        <v>347</v>
      </c>
      <c r="F943" s="3" t="s">
        <v>360</v>
      </c>
      <c r="G943" s="3" t="s">
        <v>364</v>
      </c>
      <c r="H943" s="3">
        <v>1462</v>
      </c>
      <c r="I943" s="16">
        <f>test__45[[#This Row],[Column1]]*100/$H$1059</f>
        <v>1.086633692066147E-2</v>
      </c>
    </row>
    <row r="944" spans="1:9" x14ac:dyDescent="0.25">
      <c r="A944" s="3" t="s">
        <v>1</v>
      </c>
      <c r="B944" s="3" t="s">
        <v>835</v>
      </c>
      <c r="C944" s="3" t="s">
        <v>836</v>
      </c>
      <c r="D944" s="3"/>
      <c r="E944" s="3"/>
      <c r="F944" s="3" t="s">
        <v>0</v>
      </c>
      <c r="G944" s="3" t="s">
        <v>839</v>
      </c>
      <c r="H944" s="3">
        <v>1461</v>
      </c>
      <c r="I944" s="16">
        <f>test__45[[#This Row],[Column1]]*100/$H$1059</f>
        <v>1.0858904405667858E-2</v>
      </c>
    </row>
    <row r="945" spans="1:9" x14ac:dyDescent="0.25">
      <c r="A945" s="3" t="s">
        <v>1</v>
      </c>
      <c r="B945" s="3" t="s">
        <v>1155</v>
      </c>
      <c r="C945" s="3" t="s">
        <v>1227</v>
      </c>
      <c r="D945" s="3" t="s">
        <v>1230</v>
      </c>
      <c r="E945" s="3"/>
      <c r="F945" s="3" t="s">
        <v>0</v>
      </c>
      <c r="G945" s="3" t="s">
        <v>1235</v>
      </c>
      <c r="H945" s="3">
        <v>1459</v>
      </c>
      <c r="I945" s="16">
        <f>test__45[[#This Row],[Column1]]*100/$H$1059</f>
        <v>1.0844039375680632E-2</v>
      </c>
    </row>
    <row r="946" spans="1:9" x14ac:dyDescent="0.25">
      <c r="A946" s="3" t="s">
        <v>1</v>
      </c>
      <c r="B946" s="3" t="s">
        <v>391</v>
      </c>
      <c r="C946" s="3" t="s">
        <v>567</v>
      </c>
      <c r="D946" s="3" t="s">
        <v>580</v>
      </c>
      <c r="E946" s="3" t="s">
        <v>581</v>
      </c>
      <c r="F946" s="3" t="s">
        <v>588</v>
      </c>
      <c r="G946" s="3" t="s">
        <v>1968</v>
      </c>
      <c r="H946" s="3">
        <v>1454</v>
      </c>
      <c r="I946" s="16">
        <f>test__45[[#This Row],[Column1]]*100/$H$1059</f>
        <v>1.0806876800712571E-2</v>
      </c>
    </row>
    <row r="947" spans="1:9" x14ac:dyDescent="0.25">
      <c r="A947" s="3" t="s">
        <v>1745</v>
      </c>
      <c r="B947" s="3" t="s">
        <v>1830</v>
      </c>
      <c r="C947" s="3" t="s">
        <v>1833</v>
      </c>
      <c r="D947" s="3" t="s">
        <v>1834</v>
      </c>
      <c r="E947" s="3" t="s">
        <v>1835</v>
      </c>
      <c r="F947" s="3" t="s">
        <v>1836</v>
      </c>
      <c r="G947" s="3" t="s">
        <v>2284</v>
      </c>
      <c r="H947" s="3">
        <v>1453</v>
      </c>
      <c r="I947" s="16">
        <f>test__45[[#This Row],[Column1]]*100/$H$1059</f>
        <v>1.0799444285718957E-2</v>
      </c>
    </row>
    <row r="948" spans="1:9" x14ac:dyDescent="0.25">
      <c r="A948" s="3" t="s">
        <v>1</v>
      </c>
      <c r="B948" s="3" t="s">
        <v>391</v>
      </c>
      <c r="C948" s="3" t="s">
        <v>567</v>
      </c>
      <c r="D948" s="3" t="s">
        <v>647</v>
      </c>
      <c r="E948" s="3" t="s">
        <v>652</v>
      </c>
      <c r="F948" s="3"/>
      <c r="G948" s="3" t="s">
        <v>692</v>
      </c>
      <c r="H948" s="3">
        <v>1453</v>
      </c>
      <c r="I948" s="16">
        <f>test__45[[#This Row],[Column1]]*100/$H$1059</f>
        <v>1.0799444285718957E-2</v>
      </c>
    </row>
    <row r="949" spans="1:9" x14ac:dyDescent="0.25">
      <c r="A949" s="3" t="s">
        <v>1</v>
      </c>
      <c r="B949" s="3" t="s">
        <v>391</v>
      </c>
      <c r="C949" s="3" t="s">
        <v>482</v>
      </c>
      <c r="D949" s="3" t="s">
        <v>551</v>
      </c>
      <c r="E949" s="3" t="s">
        <v>553</v>
      </c>
      <c r="F949" s="3"/>
      <c r="G949" s="3" t="s">
        <v>563</v>
      </c>
      <c r="H949" s="3">
        <v>1452</v>
      </c>
      <c r="I949" s="16">
        <f>test__45[[#This Row],[Column1]]*100/$H$1059</f>
        <v>1.0792011770725345E-2</v>
      </c>
    </row>
    <row r="950" spans="1:9" x14ac:dyDescent="0.25">
      <c r="A950" s="3" t="s">
        <v>1</v>
      </c>
      <c r="B950" s="3" t="s">
        <v>1155</v>
      </c>
      <c r="C950" s="3" t="s">
        <v>1227</v>
      </c>
      <c r="D950" s="3" t="s">
        <v>1230</v>
      </c>
      <c r="E950" s="3"/>
      <c r="F950" s="3" t="s">
        <v>0</v>
      </c>
      <c r="G950" s="3" t="s">
        <v>1237</v>
      </c>
      <c r="H950" s="3">
        <v>1452</v>
      </c>
      <c r="I950" s="16">
        <f>test__45[[#This Row],[Column1]]*100/$H$1059</f>
        <v>1.0792011770725345E-2</v>
      </c>
    </row>
    <row r="951" spans="1:9" x14ac:dyDescent="0.25">
      <c r="A951" s="3" t="s">
        <v>1</v>
      </c>
      <c r="B951" s="3" t="s">
        <v>291</v>
      </c>
      <c r="C951" s="3" t="s">
        <v>297</v>
      </c>
      <c r="D951" s="3"/>
      <c r="E951" s="3"/>
      <c r="F951" s="3" t="s">
        <v>0</v>
      </c>
      <c r="G951" s="3" t="s">
        <v>298</v>
      </c>
      <c r="H951" s="3">
        <v>1450</v>
      </c>
      <c r="I951" s="16">
        <f>test__45[[#This Row],[Column1]]*100/$H$1059</f>
        <v>1.077714674073812E-2</v>
      </c>
    </row>
    <row r="952" spans="1:9" x14ac:dyDescent="0.25">
      <c r="A952" s="3" t="s">
        <v>1</v>
      </c>
      <c r="B952" s="3" t="s">
        <v>1582</v>
      </c>
      <c r="C952" s="3" t="s">
        <v>1583</v>
      </c>
      <c r="D952" s="3" t="s">
        <v>1705</v>
      </c>
      <c r="E952" s="3" t="s">
        <v>1716</v>
      </c>
      <c r="F952" s="3" t="s">
        <v>1722</v>
      </c>
      <c r="G952" s="3" t="s">
        <v>1723</v>
      </c>
      <c r="H952" s="3">
        <v>1450</v>
      </c>
      <c r="I952" s="16">
        <f>test__45[[#This Row],[Column1]]*100/$H$1059</f>
        <v>1.077714674073812E-2</v>
      </c>
    </row>
    <row r="953" spans="1:9" x14ac:dyDescent="0.25">
      <c r="A953" s="3" t="s">
        <v>1745</v>
      </c>
      <c r="B953" s="3" t="s">
        <v>1817</v>
      </c>
      <c r="C953" s="3" t="s">
        <v>1820</v>
      </c>
      <c r="D953" s="3"/>
      <c r="E953" s="3"/>
      <c r="F953" s="3" t="s">
        <v>0</v>
      </c>
      <c r="G953" s="3" t="s">
        <v>1827</v>
      </c>
      <c r="H953" s="3">
        <v>1449</v>
      </c>
      <c r="I953" s="16">
        <f>test__45[[#This Row],[Column1]]*100/$H$1059</f>
        <v>1.0769714225744508E-2</v>
      </c>
    </row>
    <row r="954" spans="1:9" x14ac:dyDescent="0.25">
      <c r="A954" s="3" t="s">
        <v>1</v>
      </c>
      <c r="B954" s="3" t="s">
        <v>391</v>
      </c>
      <c r="C954" s="3" t="s">
        <v>482</v>
      </c>
      <c r="D954" s="3" t="s">
        <v>551</v>
      </c>
      <c r="E954" s="3" t="s">
        <v>553</v>
      </c>
      <c r="F954" s="3"/>
      <c r="G954" s="3" t="s">
        <v>564</v>
      </c>
      <c r="H954" s="3">
        <v>1446</v>
      </c>
      <c r="I954" s="16">
        <f>test__45[[#This Row],[Column1]]*100/$H$1059</f>
        <v>1.074741668076367E-2</v>
      </c>
    </row>
    <row r="955" spans="1:9" x14ac:dyDescent="0.25">
      <c r="A955" s="3" t="s">
        <v>1</v>
      </c>
      <c r="B955" s="3" t="s">
        <v>2</v>
      </c>
      <c r="C955" s="3" t="s">
        <v>59</v>
      </c>
      <c r="D955" s="3" t="s">
        <v>67</v>
      </c>
      <c r="E955" s="3"/>
      <c r="F955" s="3" t="s">
        <v>0</v>
      </c>
      <c r="G955" s="3" t="s">
        <v>120</v>
      </c>
      <c r="H955" s="3">
        <v>1442</v>
      </c>
      <c r="I955" s="16">
        <f>test__45[[#This Row],[Column1]]*100/$H$1059</f>
        <v>1.0717686620789221E-2</v>
      </c>
    </row>
    <row r="956" spans="1:9" x14ac:dyDescent="0.25">
      <c r="A956" s="3" t="s">
        <v>1</v>
      </c>
      <c r="B956" s="3" t="s">
        <v>982</v>
      </c>
      <c r="C956" s="3" t="s">
        <v>982</v>
      </c>
      <c r="D956" s="3" t="s">
        <v>1066</v>
      </c>
      <c r="E956" s="3" t="s">
        <v>1075</v>
      </c>
      <c r="F956" s="3" t="s">
        <v>1076</v>
      </c>
      <c r="G956" s="3" t="s">
        <v>2073</v>
      </c>
      <c r="H956" s="3">
        <v>1440</v>
      </c>
      <c r="I956" s="16">
        <f>test__45[[#This Row],[Column1]]*100/$H$1059</f>
        <v>1.0702821590801995E-2</v>
      </c>
    </row>
    <row r="957" spans="1:9" x14ac:dyDescent="0.25">
      <c r="A957" s="3" t="s">
        <v>1</v>
      </c>
      <c r="B957" s="3" t="s">
        <v>835</v>
      </c>
      <c r="C957" s="3" t="s">
        <v>836</v>
      </c>
      <c r="D957" s="3"/>
      <c r="E957" s="3"/>
      <c r="F957" s="3" t="s">
        <v>0</v>
      </c>
      <c r="G957" s="3" t="s">
        <v>841</v>
      </c>
      <c r="H957" s="3">
        <v>1437</v>
      </c>
      <c r="I957" s="16">
        <f>test__45[[#This Row],[Column1]]*100/$H$1059</f>
        <v>1.0680524045821158E-2</v>
      </c>
    </row>
    <row r="958" spans="1:9" x14ac:dyDescent="0.25">
      <c r="A958" s="3" t="s">
        <v>1</v>
      </c>
      <c r="B958" s="3" t="s">
        <v>1304</v>
      </c>
      <c r="C958" s="3" t="s">
        <v>1332</v>
      </c>
      <c r="D958" s="3"/>
      <c r="E958" s="3" t="s">
        <v>1333</v>
      </c>
      <c r="F958" s="3" t="s">
        <v>1334</v>
      </c>
      <c r="G958" s="3" t="s">
        <v>2123</v>
      </c>
      <c r="H958" s="3">
        <v>1436</v>
      </c>
      <c r="I958" s="16">
        <f>test__45[[#This Row],[Column1]]*100/$H$1059</f>
        <v>1.0673091530827546E-2</v>
      </c>
    </row>
    <row r="959" spans="1:9" x14ac:dyDescent="0.25">
      <c r="A959" s="3" t="s">
        <v>1</v>
      </c>
      <c r="B959" s="3" t="s">
        <v>391</v>
      </c>
      <c r="C959" s="3" t="s">
        <v>567</v>
      </c>
      <c r="D959" s="3" t="s">
        <v>647</v>
      </c>
      <c r="E959" s="3" t="s">
        <v>652</v>
      </c>
      <c r="F959" s="3"/>
      <c r="G959" s="3" t="s">
        <v>653</v>
      </c>
      <c r="H959" s="3">
        <v>1428</v>
      </c>
      <c r="I959" s="16">
        <f>test__45[[#This Row],[Column1]]*100/$H$1059</f>
        <v>1.0613631410878645E-2</v>
      </c>
    </row>
    <row r="960" spans="1:9" x14ac:dyDescent="0.25">
      <c r="A960" s="3" t="s">
        <v>1</v>
      </c>
      <c r="B960" s="3" t="s">
        <v>1362</v>
      </c>
      <c r="C960" s="3" t="s">
        <v>1424</v>
      </c>
      <c r="D960" s="3" t="s">
        <v>1482</v>
      </c>
      <c r="E960" s="3" t="s">
        <v>1483</v>
      </c>
      <c r="F960" s="3" t="s">
        <v>1486</v>
      </c>
      <c r="G960" s="3" t="s">
        <v>2261</v>
      </c>
      <c r="H960" s="3">
        <v>1426</v>
      </c>
      <c r="I960" s="16">
        <f>test__45[[#This Row],[Column1]]*100/$H$1059</f>
        <v>1.059876638089142E-2</v>
      </c>
    </row>
    <row r="961" spans="1:9" x14ac:dyDescent="0.25">
      <c r="A961" s="3" t="s">
        <v>1</v>
      </c>
      <c r="B961" s="3" t="s">
        <v>391</v>
      </c>
      <c r="C961" s="3" t="s">
        <v>715</v>
      </c>
      <c r="D961" s="3" t="s">
        <v>816</v>
      </c>
      <c r="E961" s="3" t="s">
        <v>822</v>
      </c>
      <c r="F961" s="3" t="s">
        <v>826</v>
      </c>
      <c r="G961" s="3" t="s">
        <v>2024</v>
      </c>
      <c r="H961" s="3">
        <v>1425</v>
      </c>
      <c r="I961" s="16">
        <f>test__45[[#This Row],[Column1]]*100/$H$1059</f>
        <v>1.0591333865897808E-2</v>
      </c>
    </row>
    <row r="962" spans="1:9" x14ac:dyDescent="0.25">
      <c r="A962" s="3" t="s">
        <v>1745</v>
      </c>
      <c r="B962" s="3" t="s">
        <v>1892</v>
      </c>
      <c r="C962" s="3" t="s">
        <v>1893</v>
      </c>
      <c r="D962" s="3"/>
      <c r="E962" s="3" t="s">
        <v>0</v>
      </c>
      <c r="F962" s="3"/>
      <c r="G962" s="3" t="s">
        <v>1895</v>
      </c>
      <c r="H962" s="3">
        <v>1424</v>
      </c>
      <c r="I962" s="16">
        <f>test__45[[#This Row],[Column1]]*100/$H$1059</f>
        <v>1.0583901350904194E-2</v>
      </c>
    </row>
    <row r="963" spans="1:9" x14ac:dyDescent="0.25">
      <c r="A963" s="3" t="s">
        <v>1</v>
      </c>
      <c r="B963" s="3" t="s">
        <v>870</v>
      </c>
      <c r="C963" s="3" t="s">
        <v>877</v>
      </c>
      <c r="D963" s="3" t="s">
        <v>878</v>
      </c>
      <c r="E963" s="3" t="s">
        <v>879</v>
      </c>
      <c r="F963" s="3" t="s">
        <v>882</v>
      </c>
      <c r="G963" s="3" t="s">
        <v>2030</v>
      </c>
      <c r="H963" s="3">
        <v>1422</v>
      </c>
      <c r="I963" s="16">
        <f>test__45[[#This Row],[Column1]]*100/$H$1059</f>
        <v>1.056903632091697E-2</v>
      </c>
    </row>
    <row r="964" spans="1:9" x14ac:dyDescent="0.25">
      <c r="A964" s="3" t="s">
        <v>1</v>
      </c>
      <c r="B964" s="3" t="s">
        <v>1582</v>
      </c>
      <c r="C964" s="3" t="s">
        <v>1583</v>
      </c>
      <c r="D964" s="3" t="s">
        <v>1606</v>
      </c>
      <c r="E964" s="3"/>
      <c r="F964" s="3" t="s">
        <v>0</v>
      </c>
      <c r="G964" s="3" t="s">
        <v>1607</v>
      </c>
      <c r="H964" s="3">
        <v>1418</v>
      </c>
      <c r="I964" s="16">
        <f>test__45[[#This Row],[Column1]]*100/$H$1059</f>
        <v>1.0539306260942519E-2</v>
      </c>
    </row>
    <row r="965" spans="1:9" x14ac:dyDescent="0.25">
      <c r="A965" s="3" t="s">
        <v>1</v>
      </c>
      <c r="B965" s="3" t="s">
        <v>344</v>
      </c>
      <c r="C965" s="3" t="s">
        <v>345</v>
      </c>
      <c r="D965" s="3" t="s">
        <v>346</v>
      </c>
      <c r="E965" s="3" t="s">
        <v>347</v>
      </c>
      <c r="F965" s="3" t="s">
        <v>350</v>
      </c>
      <c r="G965" s="3" t="s">
        <v>352</v>
      </c>
      <c r="H965" s="3">
        <v>1418</v>
      </c>
      <c r="I965" s="16">
        <f>test__45[[#This Row],[Column1]]*100/$H$1059</f>
        <v>1.0539306260942519E-2</v>
      </c>
    </row>
    <row r="966" spans="1:9" x14ac:dyDescent="0.25">
      <c r="A966" s="3" t="s">
        <v>1</v>
      </c>
      <c r="B966" s="3" t="s">
        <v>920</v>
      </c>
      <c r="C966" s="3" t="s">
        <v>921</v>
      </c>
      <c r="D966" s="3" t="s">
        <v>922</v>
      </c>
      <c r="E966" s="3" t="s">
        <v>923</v>
      </c>
      <c r="F966" s="3" t="s">
        <v>924</v>
      </c>
      <c r="G966" s="3" t="s">
        <v>2053</v>
      </c>
      <c r="H966" s="3">
        <v>1413</v>
      </c>
      <c r="I966" s="16">
        <f>test__45[[#This Row],[Column1]]*100/$H$1059</f>
        <v>1.0502143685974458E-2</v>
      </c>
    </row>
    <row r="967" spans="1:9" x14ac:dyDescent="0.25">
      <c r="A967" s="3" t="s">
        <v>1</v>
      </c>
      <c r="B967" s="3" t="s">
        <v>1362</v>
      </c>
      <c r="C967" s="3" t="s">
        <v>1424</v>
      </c>
      <c r="D967" s="3" t="s">
        <v>1425</v>
      </c>
      <c r="E967" s="3" t="s">
        <v>1448</v>
      </c>
      <c r="F967" s="3" t="s">
        <v>1454</v>
      </c>
      <c r="G967" s="3" t="s">
        <v>2220</v>
      </c>
      <c r="H967" s="3">
        <v>1404</v>
      </c>
      <c r="I967" s="16">
        <f>test__45[[#This Row],[Column1]]*100/$H$1059</f>
        <v>1.0435251051031946E-2</v>
      </c>
    </row>
    <row r="968" spans="1:9" x14ac:dyDescent="0.25">
      <c r="A968" s="3" t="s">
        <v>1</v>
      </c>
      <c r="B968" s="3" t="s">
        <v>391</v>
      </c>
      <c r="C968" s="3" t="s">
        <v>482</v>
      </c>
      <c r="D968" s="3" t="s">
        <v>551</v>
      </c>
      <c r="E968" s="3" t="s">
        <v>553</v>
      </c>
      <c r="F968" s="3"/>
      <c r="G968" s="3" t="s">
        <v>556</v>
      </c>
      <c r="H968" s="3">
        <v>1402</v>
      </c>
      <c r="I968" s="16">
        <f>test__45[[#This Row],[Column1]]*100/$H$1059</f>
        <v>1.042038602104472E-2</v>
      </c>
    </row>
    <row r="969" spans="1:9" x14ac:dyDescent="0.25">
      <c r="A969" s="3" t="s">
        <v>1</v>
      </c>
      <c r="B969" s="3" t="s">
        <v>391</v>
      </c>
      <c r="C969" s="3" t="s">
        <v>567</v>
      </c>
      <c r="D969" s="3" t="s">
        <v>595</v>
      </c>
      <c r="E969" s="3" t="s">
        <v>596</v>
      </c>
      <c r="F969" s="3" t="s">
        <v>597</v>
      </c>
      <c r="G969" s="3" t="s">
        <v>1974</v>
      </c>
      <c r="H969" s="3">
        <v>1401</v>
      </c>
      <c r="I969" s="16">
        <f>test__45[[#This Row],[Column1]]*100/$H$1059</f>
        <v>1.0412953506051108E-2</v>
      </c>
    </row>
    <row r="970" spans="1:9" x14ac:dyDescent="0.25">
      <c r="A970" s="3" t="s">
        <v>1</v>
      </c>
      <c r="B970" s="3" t="s">
        <v>391</v>
      </c>
      <c r="C970" s="3" t="s">
        <v>482</v>
      </c>
      <c r="D970" s="3" t="s">
        <v>483</v>
      </c>
      <c r="E970" s="3" t="s">
        <v>500</v>
      </c>
      <c r="F970" s="3" t="s">
        <v>516</v>
      </c>
      <c r="G970" s="3" t="s">
        <v>517</v>
      </c>
      <c r="H970" s="3">
        <v>1401</v>
      </c>
      <c r="I970" s="16">
        <f>test__45[[#This Row],[Column1]]*100/$H$1059</f>
        <v>1.0412953506051108E-2</v>
      </c>
    </row>
    <row r="971" spans="1:9" x14ac:dyDescent="0.25">
      <c r="A971" s="3" t="s">
        <v>1</v>
      </c>
      <c r="B971" s="3" t="s">
        <v>1362</v>
      </c>
      <c r="C971" s="3" t="s">
        <v>1424</v>
      </c>
      <c r="D971" s="3" t="s">
        <v>1482</v>
      </c>
      <c r="E971" s="3" t="s">
        <v>1494</v>
      </c>
      <c r="F971" s="3" t="s">
        <v>1498</v>
      </c>
      <c r="G971" s="3" t="s">
        <v>2271</v>
      </c>
      <c r="H971" s="3">
        <v>1400</v>
      </c>
      <c r="I971" s="16">
        <f>test__45[[#This Row],[Column1]]*100/$H$1059</f>
        <v>1.0405520991057494E-2</v>
      </c>
    </row>
    <row r="972" spans="1:9" x14ac:dyDescent="0.25">
      <c r="A972" s="3" t="s">
        <v>1</v>
      </c>
      <c r="B972" s="3" t="s">
        <v>333</v>
      </c>
      <c r="C972" s="3" t="s">
        <v>338</v>
      </c>
      <c r="D972" s="3"/>
      <c r="E972" s="3" t="s">
        <v>0</v>
      </c>
      <c r="F972" s="3"/>
      <c r="G972" s="3" t="s">
        <v>340</v>
      </c>
      <c r="H972" s="3">
        <v>1391</v>
      </c>
      <c r="I972" s="16">
        <f>test__45[[#This Row],[Column1]]*100/$H$1059</f>
        <v>1.0338628356114982E-2</v>
      </c>
    </row>
    <row r="973" spans="1:9" x14ac:dyDescent="0.25">
      <c r="A973" s="3" t="s">
        <v>1</v>
      </c>
      <c r="B973" s="3" t="s">
        <v>344</v>
      </c>
      <c r="C973" s="3" t="s">
        <v>345</v>
      </c>
      <c r="D973" s="3" t="s">
        <v>346</v>
      </c>
      <c r="E973" s="3" t="s">
        <v>347</v>
      </c>
      <c r="F973" s="3" t="s">
        <v>350</v>
      </c>
      <c r="G973" s="3" t="s">
        <v>353</v>
      </c>
      <c r="H973" s="3">
        <v>1389</v>
      </c>
      <c r="I973" s="16">
        <f>test__45[[#This Row],[Column1]]*100/$H$1059</f>
        <v>1.0323763326127758E-2</v>
      </c>
    </row>
    <row r="974" spans="1:9" x14ac:dyDescent="0.25">
      <c r="A974" s="3" t="s">
        <v>1</v>
      </c>
      <c r="B974" s="3" t="s">
        <v>291</v>
      </c>
      <c r="C974" s="3" t="s">
        <v>297</v>
      </c>
      <c r="D974" s="3"/>
      <c r="E974" s="3"/>
      <c r="F974" s="3" t="s">
        <v>0</v>
      </c>
      <c r="G974" s="3" t="s">
        <v>305</v>
      </c>
      <c r="H974" s="3">
        <v>1389</v>
      </c>
      <c r="I974" s="16">
        <f>test__45[[#This Row],[Column1]]*100/$H$1059</f>
        <v>1.0323763326127758E-2</v>
      </c>
    </row>
    <row r="975" spans="1:9" x14ac:dyDescent="0.25">
      <c r="A975" s="3" t="s">
        <v>1</v>
      </c>
      <c r="B975" s="3" t="s">
        <v>344</v>
      </c>
      <c r="C975" s="3" t="s">
        <v>368</v>
      </c>
      <c r="D975" s="3"/>
      <c r="E975" s="3" t="s">
        <v>0</v>
      </c>
      <c r="F975" s="3"/>
      <c r="G975" s="3" t="s">
        <v>372</v>
      </c>
      <c r="H975" s="3">
        <v>1386</v>
      </c>
      <c r="I975" s="16">
        <f>test__45[[#This Row],[Column1]]*100/$H$1059</f>
        <v>1.0301465781146921E-2</v>
      </c>
    </row>
    <row r="976" spans="1:9" x14ac:dyDescent="0.25">
      <c r="A976" s="3" t="s">
        <v>1</v>
      </c>
      <c r="B976" s="3" t="s">
        <v>920</v>
      </c>
      <c r="C976" s="3" t="s">
        <v>925</v>
      </c>
      <c r="D976" s="3" t="s">
        <v>926</v>
      </c>
      <c r="E976" s="3" t="s">
        <v>927</v>
      </c>
      <c r="F976" s="3" t="s">
        <v>929</v>
      </c>
      <c r="G976" s="3" t="s">
        <v>2056</v>
      </c>
      <c r="H976" s="3">
        <v>1386</v>
      </c>
      <c r="I976" s="16">
        <f>test__45[[#This Row],[Column1]]*100/$H$1059</f>
        <v>1.0301465781146921E-2</v>
      </c>
    </row>
    <row r="977" spans="1:9" x14ac:dyDescent="0.25">
      <c r="A977" s="3" t="s">
        <v>1</v>
      </c>
      <c r="B977" s="3" t="s">
        <v>125</v>
      </c>
      <c r="C977" s="3" t="s">
        <v>126</v>
      </c>
      <c r="D977" s="3" t="s">
        <v>148</v>
      </c>
      <c r="E977" s="3" t="s">
        <v>149</v>
      </c>
      <c r="F977" s="3" t="s">
        <v>150</v>
      </c>
      <c r="G977" s="3" t="s">
        <v>151</v>
      </c>
      <c r="H977" s="3">
        <v>1384</v>
      </c>
      <c r="I977" s="16">
        <f>test__45[[#This Row],[Column1]]*100/$H$1059</f>
        <v>1.0286600751159695E-2</v>
      </c>
    </row>
    <row r="978" spans="1:9" x14ac:dyDescent="0.25">
      <c r="A978" s="3" t="s">
        <v>1</v>
      </c>
      <c r="B978" s="3" t="s">
        <v>1155</v>
      </c>
      <c r="C978" s="3" t="s">
        <v>1227</v>
      </c>
      <c r="D978" s="3" t="s">
        <v>1230</v>
      </c>
      <c r="E978" s="3"/>
      <c r="F978" s="3" t="s">
        <v>0</v>
      </c>
      <c r="G978" s="3" t="s">
        <v>1271</v>
      </c>
      <c r="H978" s="3">
        <v>1382</v>
      </c>
      <c r="I978" s="16">
        <f>test__45[[#This Row],[Column1]]*100/$H$1059</f>
        <v>1.027173572117247E-2</v>
      </c>
    </row>
    <row r="979" spans="1:9" x14ac:dyDescent="0.25">
      <c r="A979" s="3" t="s">
        <v>1</v>
      </c>
      <c r="B979" s="3" t="s">
        <v>835</v>
      </c>
      <c r="C979" s="3" t="s">
        <v>836</v>
      </c>
      <c r="D979" s="3"/>
      <c r="E979" s="3"/>
      <c r="F979" s="3" t="s">
        <v>0</v>
      </c>
      <c r="G979" s="3" t="s">
        <v>837</v>
      </c>
      <c r="H979" s="3">
        <v>1381</v>
      </c>
      <c r="I979" s="16">
        <f>test__45[[#This Row],[Column1]]*100/$H$1059</f>
        <v>1.0264303206178858E-2</v>
      </c>
    </row>
    <row r="980" spans="1:9" x14ac:dyDescent="0.25">
      <c r="A980" s="3" t="s">
        <v>1</v>
      </c>
      <c r="B980" s="3" t="s">
        <v>870</v>
      </c>
      <c r="C980" s="3" t="s">
        <v>907</v>
      </c>
      <c r="D980" s="3"/>
      <c r="E980" s="3" t="s">
        <v>0</v>
      </c>
      <c r="F980" s="3"/>
      <c r="G980" s="3" t="s">
        <v>911</v>
      </c>
      <c r="H980" s="3">
        <v>1381</v>
      </c>
      <c r="I980" s="16">
        <f>test__45[[#This Row],[Column1]]*100/$H$1059</f>
        <v>1.0264303206178858E-2</v>
      </c>
    </row>
    <row r="981" spans="1:9" x14ac:dyDescent="0.25">
      <c r="A981" s="3" t="s">
        <v>1</v>
      </c>
      <c r="B981" s="3" t="s">
        <v>1155</v>
      </c>
      <c r="C981" s="3" t="s">
        <v>1227</v>
      </c>
      <c r="D981" s="3" t="s">
        <v>1230</v>
      </c>
      <c r="E981" s="3"/>
      <c r="F981" s="3" t="s">
        <v>0</v>
      </c>
      <c r="G981" s="3" t="s">
        <v>1275</v>
      </c>
      <c r="H981" s="3">
        <v>1377</v>
      </c>
      <c r="I981" s="16">
        <f>test__45[[#This Row],[Column1]]*100/$H$1059</f>
        <v>1.0234573146204408E-2</v>
      </c>
    </row>
    <row r="982" spans="1:9" x14ac:dyDescent="0.25">
      <c r="A982" s="3" t="s">
        <v>1</v>
      </c>
      <c r="B982" s="3" t="s">
        <v>248</v>
      </c>
      <c r="C982" s="3" t="s">
        <v>249</v>
      </c>
      <c r="D982" s="3" t="s">
        <v>253</v>
      </c>
      <c r="E982" s="3"/>
      <c r="F982" s="3" t="s">
        <v>0</v>
      </c>
      <c r="G982" s="3" t="s">
        <v>256</v>
      </c>
      <c r="H982" s="3">
        <v>1377</v>
      </c>
      <c r="I982" s="16">
        <f>test__45[[#This Row],[Column1]]*100/$H$1059</f>
        <v>1.0234573146204408E-2</v>
      </c>
    </row>
    <row r="983" spans="1:9" x14ac:dyDescent="0.25">
      <c r="A983" s="3" t="s">
        <v>1</v>
      </c>
      <c r="B983" s="3" t="s">
        <v>265</v>
      </c>
      <c r="C983" s="3"/>
      <c r="D983" s="3"/>
      <c r="E983" s="3" t="s">
        <v>0</v>
      </c>
      <c r="F983" s="3"/>
      <c r="G983" s="3" t="s">
        <v>266</v>
      </c>
      <c r="H983" s="3">
        <v>1375</v>
      </c>
      <c r="I983" s="16">
        <f>test__45[[#This Row],[Column1]]*100/$H$1059</f>
        <v>1.0219708116217183E-2</v>
      </c>
    </row>
    <row r="984" spans="1:9" x14ac:dyDescent="0.25">
      <c r="A984" s="3" t="s">
        <v>1</v>
      </c>
      <c r="B984" s="3" t="s">
        <v>2</v>
      </c>
      <c r="C984" s="3" t="s">
        <v>59</v>
      </c>
      <c r="D984" s="3" t="s">
        <v>67</v>
      </c>
      <c r="E984" s="3"/>
      <c r="F984" s="3" t="s">
        <v>0</v>
      </c>
      <c r="G984" s="3" t="s">
        <v>77</v>
      </c>
      <c r="H984" s="3">
        <v>1374</v>
      </c>
      <c r="I984" s="16">
        <f>test__45[[#This Row],[Column1]]*100/$H$1059</f>
        <v>1.0212275601223571E-2</v>
      </c>
    </row>
    <row r="985" spans="1:9" x14ac:dyDescent="0.25">
      <c r="A985" s="3" t="s">
        <v>1745</v>
      </c>
      <c r="B985" s="3" t="s">
        <v>1750</v>
      </c>
      <c r="C985" s="3" t="s">
        <v>1751</v>
      </c>
      <c r="D985" s="3" t="s">
        <v>1752</v>
      </c>
      <c r="E985" s="3" t="s">
        <v>1753</v>
      </c>
      <c r="F985" s="3" t="s">
        <v>1756</v>
      </c>
      <c r="G985" s="3" t="s">
        <v>1757</v>
      </c>
      <c r="H985" s="3">
        <v>1367</v>
      </c>
      <c r="I985" s="16">
        <f>test__45[[#This Row],[Column1]]*100/$H$1059</f>
        <v>1.0160247996268282E-2</v>
      </c>
    </row>
    <row r="986" spans="1:9" x14ac:dyDescent="0.25">
      <c r="A986" s="3" t="s">
        <v>1</v>
      </c>
      <c r="B986" s="3" t="s">
        <v>870</v>
      </c>
      <c r="C986" s="3" t="s">
        <v>877</v>
      </c>
      <c r="D986" s="3" t="s">
        <v>884</v>
      </c>
      <c r="E986" s="3" t="s">
        <v>905</v>
      </c>
      <c r="F986" s="3" t="s">
        <v>906</v>
      </c>
      <c r="G986" s="3" t="s">
        <v>2050</v>
      </c>
      <c r="H986" s="3">
        <v>1365</v>
      </c>
      <c r="I986" s="16">
        <f>test__45[[#This Row],[Column1]]*100/$H$1059</f>
        <v>1.0145382966281058E-2</v>
      </c>
    </row>
    <row r="987" spans="1:9" x14ac:dyDescent="0.25">
      <c r="A987" s="3" t="s">
        <v>1</v>
      </c>
      <c r="B987" s="3" t="s">
        <v>1362</v>
      </c>
      <c r="C987" s="3" t="s">
        <v>1424</v>
      </c>
      <c r="D987" s="3" t="s">
        <v>1425</v>
      </c>
      <c r="E987" s="3" t="s">
        <v>1460</v>
      </c>
      <c r="F987" s="3" t="s">
        <v>1463</v>
      </c>
      <c r="G987" s="3" t="s">
        <v>2245</v>
      </c>
      <c r="H987" s="3">
        <v>1358</v>
      </c>
      <c r="I987" s="16">
        <f>test__45[[#This Row],[Column1]]*100/$H$1059</f>
        <v>1.009335536132577E-2</v>
      </c>
    </row>
    <row r="988" spans="1:9" x14ac:dyDescent="0.25">
      <c r="A988" s="3" t="s">
        <v>1</v>
      </c>
      <c r="B988" s="3" t="s">
        <v>1362</v>
      </c>
      <c r="C988" s="3" t="s">
        <v>1424</v>
      </c>
      <c r="D988" s="3" t="s">
        <v>1425</v>
      </c>
      <c r="E988" s="3" t="s">
        <v>1468</v>
      </c>
      <c r="F988" s="3" t="s">
        <v>1470</v>
      </c>
      <c r="G988" s="3" t="s">
        <v>2249</v>
      </c>
      <c r="H988" s="3">
        <v>1358</v>
      </c>
      <c r="I988" s="16">
        <f>test__45[[#This Row],[Column1]]*100/$H$1059</f>
        <v>1.009335536132577E-2</v>
      </c>
    </row>
    <row r="989" spans="1:9" x14ac:dyDescent="0.25">
      <c r="A989" s="3" t="s">
        <v>1</v>
      </c>
      <c r="B989" s="3" t="s">
        <v>1304</v>
      </c>
      <c r="C989" s="3" t="s">
        <v>1337</v>
      </c>
      <c r="D989" s="3"/>
      <c r="E989" s="3" t="s">
        <v>1343</v>
      </c>
      <c r="F989" s="3" t="s">
        <v>1345</v>
      </c>
      <c r="G989" s="3" t="s">
        <v>2132</v>
      </c>
      <c r="H989" s="3">
        <v>1358</v>
      </c>
      <c r="I989" s="16">
        <f>test__45[[#This Row],[Column1]]*100/$H$1059</f>
        <v>1.009335536132577E-2</v>
      </c>
    </row>
    <row r="990" spans="1:9" x14ac:dyDescent="0.25">
      <c r="A990" s="3" t="s">
        <v>1</v>
      </c>
      <c r="B990" s="3" t="s">
        <v>391</v>
      </c>
      <c r="C990" s="3" t="s">
        <v>715</v>
      </c>
      <c r="D990" s="3" t="s">
        <v>816</v>
      </c>
      <c r="E990" s="3" t="s">
        <v>817</v>
      </c>
      <c r="F990" s="3" t="s">
        <v>819</v>
      </c>
      <c r="G990" s="3" t="s">
        <v>820</v>
      </c>
      <c r="H990" s="3">
        <v>1356</v>
      </c>
      <c r="I990" s="16">
        <f>test__45[[#This Row],[Column1]]*100/$H$1059</f>
        <v>1.0078490331338546E-2</v>
      </c>
    </row>
    <row r="991" spans="1:9" x14ac:dyDescent="0.25">
      <c r="A991" s="3" t="s">
        <v>1</v>
      </c>
      <c r="B991" s="3" t="s">
        <v>344</v>
      </c>
      <c r="C991" s="3" t="s">
        <v>345</v>
      </c>
      <c r="D991" s="3" t="s">
        <v>346</v>
      </c>
      <c r="E991" s="3" t="s">
        <v>347</v>
      </c>
      <c r="F991" s="3" t="s">
        <v>350</v>
      </c>
      <c r="G991" s="3" t="s">
        <v>358</v>
      </c>
      <c r="H991" s="3">
        <v>1353</v>
      </c>
      <c r="I991" s="16">
        <f>test__45[[#This Row],[Column1]]*100/$H$1059</f>
        <v>1.0056192786357708E-2</v>
      </c>
    </row>
    <row r="992" spans="1:9" x14ac:dyDescent="0.25">
      <c r="A992" s="3" t="s">
        <v>1</v>
      </c>
      <c r="B992" s="3" t="s">
        <v>1362</v>
      </c>
      <c r="C992" s="3" t="s">
        <v>1363</v>
      </c>
      <c r="D992" s="3" t="s">
        <v>1364</v>
      </c>
      <c r="E992" s="3" t="s">
        <v>1389</v>
      </c>
      <c r="F992" s="3" t="s">
        <v>1391</v>
      </c>
      <c r="G992" s="3" t="s">
        <v>2184</v>
      </c>
      <c r="H992" s="3">
        <v>1351</v>
      </c>
      <c r="I992" s="16">
        <f>test__45[[#This Row],[Column1]]*100/$H$1059</f>
        <v>1.0041327756370483E-2</v>
      </c>
    </row>
    <row r="993" spans="1:9" x14ac:dyDescent="0.25">
      <c r="A993" s="3" t="s">
        <v>1745</v>
      </c>
      <c r="B993" s="3" t="s">
        <v>1855</v>
      </c>
      <c r="C993" s="3" t="s">
        <v>1873</v>
      </c>
      <c r="D993" s="3" t="s">
        <v>1882</v>
      </c>
      <c r="E993" s="3"/>
      <c r="F993" s="3" t="s">
        <v>0</v>
      </c>
      <c r="G993" s="3" t="s">
        <v>1883</v>
      </c>
      <c r="H993" s="3">
        <v>1349</v>
      </c>
      <c r="I993" s="16">
        <f>test__45[[#This Row],[Column1]]*100/$H$1059</f>
        <v>1.0026462726383257E-2</v>
      </c>
    </row>
    <row r="994" spans="1:9" x14ac:dyDescent="0.25">
      <c r="A994" s="3" t="s">
        <v>1</v>
      </c>
      <c r="B994" s="3" t="s">
        <v>391</v>
      </c>
      <c r="C994" s="3" t="s">
        <v>567</v>
      </c>
      <c r="D994" s="3" t="s">
        <v>580</v>
      </c>
      <c r="E994" s="3" t="s">
        <v>581</v>
      </c>
      <c r="F994" s="3" t="s">
        <v>587</v>
      </c>
      <c r="G994" s="3" t="s">
        <v>1967</v>
      </c>
      <c r="H994" s="3">
        <v>1348</v>
      </c>
      <c r="I994" s="16">
        <f>test__45[[#This Row],[Column1]]*100/$H$1059</f>
        <v>1.0019030211389645E-2</v>
      </c>
    </row>
    <row r="995" spans="1:9" x14ac:dyDescent="0.25">
      <c r="A995" s="3" t="s">
        <v>1</v>
      </c>
      <c r="B995" s="3" t="s">
        <v>982</v>
      </c>
      <c r="C995" s="3" t="s">
        <v>1115</v>
      </c>
      <c r="D995" s="3"/>
      <c r="E995" s="3" t="s">
        <v>0</v>
      </c>
      <c r="F995" s="3"/>
      <c r="G995" s="3" t="s">
        <v>1126</v>
      </c>
      <c r="H995" s="3">
        <v>1346</v>
      </c>
      <c r="I995" s="16">
        <f>test__45[[#This Row],[Column1]]*100/$H$1059</f>
        <v>1.000416518140242E-2</v>
      </c>
    </row>
    <row r="996" spans="1:9" x14ac:dyDescent="0.25">
      <c r="A996" s="3" t="s">
        <v>1</v>
      </c>
      <c r="B996" s="3" t="s">
        <v>1155</v>
      </c>
      <c r="C996" s="3" t="s">
        <v>1227</v>
      </c>
      <c r="D996" s="3" t="s">
        <v>1230</v>
      </c>
      <c r="E996" s="3"/>
      <c r="F996" s="3" t="s">
        <v>0</v>
      </c>
      <c r="G996" s="3" t="s">
        <v>1284</v>
      </c>
      <c r="H996" s="3">
        <v>1346</v>
      </c>
      <c r="I996" s="16">
        <f>test__45[[#This Row],[Column1]]*100/$H$1059</f>
        <v>1.000416518140242E-2</v>
      </c>
    </row>
    <row r="997" spans="1:9" x14ac:dyDescent="0.25">
      <c r="A997" s="3" t="s">
        <v>1</v>
      </c>
      <c r="B997" s="3" t="s">
        <v>1362</v>
      </c>
      <c r="C997" s="3" t="s">
        <v>1424</v>
      </c>
      <c r="D997" s="3" t="s">
        <v>1475</v>
      </c>
      <c r="E997" s="3" t="s">
        <v>1479</v>
      </c>
      <c r="F997" s="3" t="s">
        <v>1481</v>
      </c>
      <c r="G997" s="3" t="s">
        <v>2256</v>
      </c>
      <c r="H997" s="3">
        <v>1343</v>
      </c>
      <c r="I997" s="16">
        <f>test__45[[#This Row],[Column1]]*100/$H$1059</f>
        <v>9.9818676364215823E-3</v>
      </c>
    </row>
    <row r="998" spans="1:9" x14ac:dyDescent="0.25">
      <c r="A998" s="3" t="s">
        <v>1</v>
      </c>
      <c r="B998" s="3" t="s">
        <v>982</v>
      </c>
      <c r="C998" s="3" t="s">
        <v>982</v>
      </c>
      <c r="D998" s="3" t="s">
        <v>1045</v>
      </c>
      <c r="E998" s="3" t="s">
        <v>1046</v>
      </c>
      <c r="F998" s="3" t="s">
        <v>1047</v>
      </c>
      <c r="G998" s="3" t="s">
        <v>2063</v>
      </c>
      <c r="H998" s="3">
        <v>1341</v>
      </c>
      <c r="I998" s="16">
        <f>test__45[[#This Row],[Column1]]*100/$H$1059</f>
        <v>9.9670026064343584E-3</v>
      </c>
    </row>
    <row r="999" spans="1:9" x14ac:dyDescent="0.25">
      <c r="A999" s="3" t="s">
        <v>1</v>
      </c>
      <c r="B999" s="3" t="s">
        <v>391</v>
      </c>
      <c r="C999" s="3" t="s">
        <v>715</v>
      </c>
      <c r="D999" s="3" t="s">
        <v>790</v>
      </c>
      <c r="E999" s="3" t="s">
        <v>791</v>
      </c>
      <c r="F999" s="3" t="s">
        <v>792</v>
      </c>
      <c r="G999" s="3" t="s">
        <v>793</v>
      </c>
      <c r="H999" s="3">
        <v>1340</v>
      </c>
      <c r="I999" s="16">
        <f>test__45[[#This Row],[Column1]]*100/$H$1059</f>
        <v>9.9595700914407448E-3</v>
      </c>
    </row>
    <row r="1000" spans="1:9" x14ac:dyDescent="0.25">
      <c r="A1000" s="3" t="s">
        <v>1</v>
      </c>
      <c r="B1000" s="3" t="s">
        <v>391</v>
      </c>
      <c r="C1000" s="3" t="s">
        <v>482</v>
      </c>
      <c r="D1000" s="3" t="s">
        <v>483</v>
      </c>
      <c r="E1000" s="3" t="s">
        <v>500</v>
      </c>
      <c r="F1000" s="3" t="s">
        <v>505</v>
      </c>
      <c r="G1000" s="3" t="s">
        <v>506</v>
      </c>
      <c r="H1000" s="3">
        <v>1339</v>
      </c>
      <c r="I1000" s="16">
        <f>test__45[[#This Row],[Column1]]*100/$H$1059</f>
        <v>9.9521375764471329E-3</v>
      </c>
    </row>
    <row r="1001" spans="1:9" x14ac:dyDescent="0.25">
      <c r="A1001" s="3" t="s">
        <v>1</v>
      </c>
      <c r="B1001" s="3" t="s">
        <v>391</v>
      </c>
      <c r="C1001" s="3" t="s">
        <v>567</v>
      </c>
      <c r="D1001" s="3" t="s">
        <v>575</v>
      </c>
      <c r="E1001" s="3" t="s">
        <v>576</v>
      </c>
      <c r="F1001" s="3" t="s">
        <v>579</v>
      </c>
      <c r="G1001" s="3" t="s">
        <v>1962</v>
      </c>
      <c r="H1001" s="3">
        <v>1338</v>
      </c>
      <c r="I1001" s="16">
        <f>test__45[[#This Row],[Column1]]*100/$H$1059</f>
        <v>9.944705061453521E-3</v>
      </c>
    </row>
    <row r="1002" spans="1:9" x14ac:dyDescent="0.25">
      <c r="A1002" s="3" t="s">
        <v>1</v>
      </c>
      <c r="B1002" s="3" t="s">
        <v>870</v>
      </c>
      <c r="C1002" s="3" t="s">
        <v>877</v>
      </c>
      <c r="D1002" s="3" t="s">
        <v>884</v>
      </c>
      <c r="E1002" s="3" t="s">
        <v>894</v>
      </c>
      <c r="F1002" s="3" t="s">
        <v>902</v>
      </c>
      <c r="G1002" s="3" t="s">
        <v>2046</v>
      </c>
      <c r="H1002" s="3">
        <v>1334</v>
      </c>
      <c r="I1002" s="16">
        <f>test__45[[#This Row],[Column1]]*100/$H$1059</f>
        <v>9.9149750014790698E-3</v>
      </c>
    </row>
    <row r="1003" spans="1:9" x14ac:dyDescent="0.25">
      <c r="A1003" s="3" t="s">
        <v>1</v>
      </c>
      <c r="B1003" s="3" t="s">
        <v>962</v>
      </c>
      <c r="C1003" s="3" t="s">
        <v>963</v>
      </c>
      <c r="D1003" s="3" t="s">
        <v>964</v>
      </c>
      <c r="E1003" s="3" t="s">
        <v>965</v>
      </c>
      <c r="F1003" s="3" t="s">
        <v>966</v>
      </c>
      <c r="G1003" s="3" t="s">
        <v>968</v>
      </c>
      <c r="H1003" s="3">
        <v>1333</v>
      </c>
      <c r="I1003" s="16">
        <f>test__45[[#This Row],[Column1]]*100/$H$1059</f>
        <v>9.9075424864854579E-3</v>
      </c>
    </row>
    <row r="1004" spans="1:9" x14ac:dyDescent="0.25">
      <c r="A1004" s="3" t="s">
        <v>1745</v>
      </c>
      <c r="B1004" s="3" t="s">
        <v>1830</v>
      </c>
      <c r="C1004" s="3" t="s">
        <v>1849</v>
      </c>
      <c r="D1004" s="3" t="s">
        <v>1852</v>
      </c>
      <c r="E1004" s="3"/>
      <c r="F1004" s="3" t="s">
        <v>0</v>
      </c>
      <c r="G1004" s="3" t="s">
        <v>1853</v>
      </c>
      <c r="H1004" s="3">
        <v>1331</v>
      </c>
      <c r="I1004" s="16">
        <f>test__45[[#This Row],[Column1]]*100/$H$1059</f>
        <v>9.8926774564982323E-3</v>
      </c>
    </row>
    <row r="1005" spans="1:9" x14ac:dyDescent="0.25">
      <c r="A1005" s="3" t="s">
        <v>1</v>
      </c>
      <c r="B1005" s="3" t="s">
        <v>1349</v>
      </c>
      <c r="C1005" s="3" t="s">
        <v>1350</v>
      </c>
      <c r="D1005" s="3" t="s">
        <v>1351</v>
      </c>
      <c r="E1005" s="3" t="s">
        <v>1352</v>
      </c>
      <c r="F1005" s="3" t="s">
        <v>1353</v>
      </c>
      <c r="G1005" s="3" t="s">
        <v>2135</v>
      </c>
      <c r="H1005" s="3">
        <v>1329</v>
      </c>
      <c r="I1005" s="16">
        <f>test__45[[#This Row],[Column1]]*100/$H$1059</f>
        <v>9.8778124265110085E-3</v>
      </c>
    </row>
    <row r="1006" spans="1:9" x14ac:dyDescent="0.25">
      <c r="A1006" s="3" t="s">
        <v>1</v>
      </c>
      <c r="B1006" s="3" t="s">
        <v>870</v>
      </c>
      <c r="C1006" s="3" t="s">
        <v>907</v>
      </c>
      <c r="D1006" s="3"/>
      <c r="E1006" s="3" t="s">
        <v>0</v>
      </c>
      <c r="F1006" s="3"/>
      <c r="G1006" s="3" t="s">
        <v>908</v>
      </c>
      <c r="H1006" s="3">
        <v>1328</v>
      </c>
      <c r="I1006" s="16">
        <f>test__45[[#This Row],[Column1]]*100/$H$1059</f>
        <v>9.8703799115173949E-3</v>
      </c>
    </row>
    <row r="1007" spans="1:9" x14ac:dyDescent="0.25">
      <c r="A1007" s="3" t="s">
        <v>1745</v>
      </c>
      <c r="B1007" s="3" t="s">
        <v>1830</v>
      </c>
      <c r="C1007" s="3" t="s">
        <v>1849</v>
      </c>
      <c r="D1007" s="3" t="s">
        <v>1852</v>
      </c>
      <c r="E1007" s="3"/>
      <c r="F1007" s="3" t="s">
        <v>0</v>
      </c>
      <c r="G1007" s="3" t="s">
        <v>1854</v>
      </c>
      <c r="H1007" s="3">
        <v>1327</v>
      </c>
      <c r="I1007" s="16">
        <f>test__45[[#This Row],[Column1]]*100/$H$1059</f>
        <v>9.8629473965237829E-3</v>
      </c>
    </row>
    <row r="1008" spans="1:9" x14ac:dyDescent="0.25">
      <c r="A1008" s="3" t="s">
        <v>1</v>
      </c>
      <c r="B1008" s="3" t="s">
        <v>391</v>
      </c>
      <c r="C1008" s="3" t="s">
        <v>482</v>
      </c>
      <c r="D1008" s="3" t="s">
        <v>483</v>
      </c>
      <c r="E1008" s="3" t="s">
        <v>523</v>
      </c>
      <c r="F1008" s="3" t="s">
        <v>528</v>
      </c>
      <c r="G1008" s="3" t="s">
        <v>1957</v>
      </c>
      <c r="H1008" s="3">
        <v>1327</v>
      </c>
      <c r="I1008" s="16">
        <f>test__45[[#This Row],[Column1]]*100/$H$1059</f>
        <v>9.8629473965237829E-3</v>
      </c>
    </row>
    <row r="1009" spans="1:9" x14ac:dyDescent="0.25">
      <c r="A1009" s="3" t="s">
        <v>1</v>
      </c>
      <c r="B1009" s="3" t="s">
        <v>920</v>
      </c>
      <c r="C1009" s="3" t="s">
        <v>921</v>
      </c>
      <c r="D1009" s="3" t="s">
        <v>922</v>
      </c>
      <c r="E1009" s="3" t="s">
        <v>923</v>
      </c>
      <c r="F1009" s="3" t="s">
        <v>924</v>
      </c>
      <c r="G1009" s="3" t="s">
        <v>2054</v>
      </c>
      <c r="H1009" s="3">
        <v>1326</v>
      </c>
      <c r="I1009" s="16">
        <f>test__45[[#This Row],[Column1]]*100/$H$1059</f>
        <v>9.855514881530171E-3</v>
      </c>
    </row>
    <row r="1010" spans="1:9" x14ac:dyDescent="0.25">
      <c r="A1010" s="3" t="s">
        <v>1</v>
      </c>
      <c r="B1010" s="3" t="s">
        <v>125</v>
      </c>
      <c r="C1010" s="3" t="s">
        <v>126</v>
      </c>
      <c r="D1010" s="3" t="s">
        <v>127</v>
      </c>
      <c r="E1010" s="3" t="s">
        <v>143</v>
      </c>
      <c r="F1010" s="3" t="s">
        <v>144</v>
      </c>
      <c r="G1010" s="3" t="s">
        <v>146</v>
      </c>
      <c r="H1010" s="3">
        <v>1324</v>
      </c>
      <c r="I1010" s="16">
        <f>test__45[[#This Row],[Column1]]*100/$H$1059</f>
        <v>9.8406498515429455E-3</v>
      </c>
    </row>
    <row r="1011" spans="1:9" x14ac:dyDescent="0.25">
      <c r="A1011" s="3" t="s">
        <v>1</v>
      </c>
      <c r="B1011" s="3" t="s">
        <v>982</v>
      </c>
      <c r="C1011" s="3" t="s">
        <v>982</v>
      </c>
      <c r="D1011" s="3" t="s">
        <v>1051</v>
      </c>
      <c r="E1011" s="3" t="s">
        <v>1052</v>
      </c>
      <c r="F1011" s="3" t="s">
        <v>1057</v>
      </c>
      <c r="G1011" s="3" t="s">
        <v>2066</v>
      </c>
      <c r="H1011" s="3">
        <v>1324</v>
      </c>
      <c r="I1011" s="16">
        <f>test__45[[#This Row],[Column1]]*100/$H$1059</f>
        <v>9.8406498515429455E-3</v>
      </c>
    </row>
    <row r="1012" spans="1:9" x14ac:dyDescent="0.25">
      <c r="A1012" s="3" t="s">
        <v>1</v>
      </c>
      <c r="B1012" s="3" t="s">
        <v>1155</v>
      </c>
      <c r="C1012" s="3" t="s">
        <v>1212</v>
      </c>
      <c r="D1012" s="3" t="s">
        <v>1213</v>
      </c>
      <c r="E1012" s="3" t="s">
        <v>1214</v>
      </c>
      <c r="F1012" s="3" t="s">
        <v>1215</v>
      </c>
      <c r="G1012" s="3" t="s">
        <v>2104</v>
      </c>
      <c r="H1012" s="3">
        <v>1323</v>
      </c>
      <c r="I1012" s="16">
        <f>test__45[[#This Row],[Column1]]*100/$H$1059</f>
        <v>9.8332173365493335E-3</v>
      </c>
    </row>
    <row r="1013" spans="1:9" ht="15.75" thickBot="1" x14ac:dyDescent="0.3">
      <c r="A1013" s="6" t="s">
        <v>1</v>
      </c>
      <c r="B1013" s="6" t="s">
        <v>391</v>
      </c>
      <c r="C1013" s="6" t="s">
        <v>567</v>
      </c>
      <c r="D1013" s="6" t="s">
        <v>580</v>
      </c>
      <c r="E1013" s="6" t="s">
        <v>581</v>
      </c>
      <c r="F1013" s="6" t="s">
        <v>588</v>
      </c>
      <c r="G1013" s="6" t="s">
        <v>1971</v>
      </c>
      <c r="H1013" s="6">
        <v>1318</v>
      </c>
      <c r="I1013" s="16">
        <f>test__45[[#This Row],[Column1]]*100/$H$1059</f>
        <v>9.7960547615812705E-3</v>
      </c>
    </row>
    <row r="1014" spans="1:9" x14ac:dyDescent="0.25">
      <c r="A1014" s="3" t="s">
        <v>1</v>
      </c>
      <c r="B1014" s="3" t="s">
        <v>982</v>
      </c>
      <c r="C1014" s="3" t="s">
        <v>982</v>
      </c>
      <c r="D1014" s="3" t="s">
        <v>1078</v>
      </c>
      <c r="E1014" s="3" t="s">
        <v>1079</v>
      </c>
      <c r="F1014" s="4"/>
      <c r="G1014" s="4" t="s">
        <v>1081</v>
      </c>
      <c r="H1014" s="4">
        <v>1314</v>
      </c>
      <c r="I1014" s="16">
        <f>test__45[[#This Row],[Column1]]*100/$H$1059</f>
        <v>9.7663247016068211E-3</v>
      </c>
    </row>
    <row r="1015" spans="1:9" x14ac:dyDescent="0.25">
      <c r="A1015" s="3" t="s">
        <v>1</v>
      </c>
      <c r="B1015" s="3" t="s">
        <v>835</v>
      </c>
      <c r="C1015" s="3" t="s">
        <v>836</v>
      </c>
      <c r="D1015" s="3"/>
      <c r="E1015" s="3"/>
      <c r="F1015" s="3" t="s">
        <v>0</v>
      </c>
      <c r="G1015" s="3" t="s">
        <v>851</v>
      </c>
      <c r="H1015" s="3">
        <v>1314</v>
      </c>
      <c r="I1015" s="16">
        <f>test__45[[#This Row],[Column1]]*100/$H$1059</f>
        <v>9.7663247016068211E-3</v>
      </c>
    </row>
    <row r="1016" spans="1:9" ht="15.75" thickBot="1" x14ac:dyDescent="0.3">
      <c r="A1016" s="6" t="s">
        <v>1</v>
      </c>
      <c r="B1016" s="6" t="s">
        <v>391</v>
      </c>
      <c r="C1016" s="6" t="s">
        <v>715</v>
      </c>
      <c r="D1016" s="6" t="s">
        <v>790</v>
      </c>
      <c r="E1016" s="6" t="s">
        <v>794</v>
      </c>
      <c r="F1016" s="6" t="s">
        <v>795</v>
      </c>
      <c r="G1016" s="6" t="s">
        <v>798</v>
      </c>
      <c r="H1016" s="6">
        <v>1314</v>
      </c>
      <c r="I1016" s="16">
        <f>test__45[[#This Row],[Column1]]*100/$H$1059</f>
        <v>9.7663247016068211E-3</v>
      </c>
    </row>
    <row r="1017" spans="1:9" x14ac:dyDescent="0.25">
      <c r="A1017" s="4" t="s">
        <v>1</v>
      </c>
      <c r="B1017" s="4" t="s">
        <v>178</v>
      </c>
      <c r="C1017" s="4" t="s">
        <v>179</v>
      </c>
      <c r="D1017" s="4"/>
      <c r="E1017" s="4" t="s">
        <v>0</v>
      </c>
      <c r="F1017" s="4"/>
      <c r="G1017" s="4" t="s">
        <v>186</v>
      </c>
      <c r="H1017" s="4">
        <v>1309</v>
      </c>
      <c r="I1017" s="16">
        <f>test__45[[#This Row],[Column1]]*100/$H$1059</f>
        <v>9.729162126638758E-3</v>
      </c>
    </row>
    <row r="1018" spans="1:9" x14ac:dyDescent="0.25">
      <c r="A1018" s="3" t="s">
        <v>1</v>
      </c>
      <c r="B1018" s="3" t="s">
        <v>391</v>
      </c>
      <c r="C1018" s="3" t="s">
        <v>401</v>
      </c>
      <c r="D1018" s="3" t="s">
        <v>409</v>
      </c>
      <c r="E1018" s="3" t="s">
        <v>413</v>
      </c>
      <c r="F1018" s="3" t="s">
        <v>418</v>
      </c>
      <c r="G1018" s="3" t="s">
        <v>419</v>
      </c>
      <c r="H1018" s="3">
        <v>1309</v>
      </c>
      <c r="I1018" s="16">
        <f>test__45[[#This Row],[Column1]]*100/$H$1059</f>
        <v>9.729162126638758E-3</v>
      </c>
    </row>
    <row r="1019" spans="1:9" x14ac:dyDescent="0.25">
      <c r="A1019" s="3" t="s">
        <v>1</v>
      </c>
      <c r="B1019" s="3" t="s">
        <v>391</v>
      </c>
      <c r="C1019" s="3" t="s">
        <v>715</v>
      </c>
      <c r="D1019" s="3" t="s">
        <v>733</v>
      </c>
      <c r="E1019" s="3" t="s">
        <v>739</v>
      </c>
      <c r="F1019" s="3" t="s">
        <v>742</v>
      </c>
      <c r="G1019" s="3" t="s">
        <v>743</v>
      </c>
      <c r="H1019" s="3">
        <v>1308</v>
      </c>
      <c r="I1019" s="16">
        <f>test__45[[#This Row],[Column1]]*100/$H$1059</f>
        <v>9.7217296116451461E-3</v>
      </c>
    </row>
    <row r="1020" spans="1:9" x14ac:dyDescent="0.25">
      <c r="A1020" s="3" t="s">
        <v>1</v>
      </c>
      <c r="B1020" s="3" t="s">
        <v>1155</v>
      </c>
      <c r="C1020" s="3" t="s">
        <v>1227</v>
      </c>
      <c r="D1020" s="3" t="s">
        <v>1230</v>
      </c>
      <c r="E1020" s="3"/>
      <c r="F1020" s="3" t="s">
        <v>0</v>
      </c>
      <c r="G1020" s="3" t="s">
        <v>1277</v>
      </c>
      <c r="H1020" s="3">
        <v>1304</v>
      </c>
      <c r="I1020" s="16">
        <f>test__45[[#This Row],[Column1]]*100/$H$1059</f>
        <v>9.691999551670695E-3</v>
      </c>
    </row>
    <row r="1021" spans="1:9" x14ac:dyDescent="0.25">
      <c r="A1021" s="3" t="s">
        <v>1</v>
      </c>
      <c r="B1021" s="3" t="s">
        <v>1362</v>
      </c>
      <c r="C1021" s="3" t="s">
        <v>1424</v>
      </c>
      <c r="D1021" s="3" t="s">
        <v>1425</v>
      </c>
      <c r="E1021" s="3" t="s">
        <v>1428</v>
      </c>
      <c r="F1021" s="3" t="s">
        <v>1432</v>
      </c>
      <c r="G1021" s="3" t="s">
        <v>2208</v>
      </c>
      <c r="H1021" s="3">
        <v>1304</v>
      </c>
      <c r="I1021" s="16">
        <f>test__45[[#This Row],[Column1]]*100/$H$1059</f>
        <v>9.691999551670695E-3</v>
      </c>
    </row>
    <row r="1022" spans="1:9" x14ac:dyDescent="0.25">
      <c r="A1022" s="3" t="s">
        <v>1</v>
      </c>
      <c r="B1022" s="3" t="s">
        <v>165</v>
      </c>
      <c r="C1022" s="3" t="s">
        <v>166</v>
      </c>
      <c r="D1022" s="3" t="s">
        <v>167</v>
      </c>
      <c r="E1022" s="3" t="s">
        <v>168</v>
      </c>
      <c r="F1022" s="3" t="s">
        <v>169</v>
      </c>
      <c r="G1022" s="3" t="s">
        <v>170</v>
      </c>
      <c r="H1022" s="3">
        <v>1304</v>
      </c>
      <c r="I1022" s="16">
        <f>test__45[[#This Row],[Column1]]*100/$H$1059</f>
        <v>9.691999551670695E-3</v>
      </c>
    </row>
    <row r="1023" spans="1:9" x14ac:dyDescent="0.25">
      <c r="A1023" s="3" t="s">
        <v>1</v>
      </c>
      <c r="B1023" s="3" t="s">
        <v>1362</v>
      </c>
      <c r="C1023" s="3" t="s">
        <v>1424</v>
      </c>
      <c r="D1023" s="3" t="s">
        <v>1425</v>
      </c>
      <c r="E1023" s="3" t="s">
        <v>1436</v>
      </c>
      <c r="F1023" s="3" t="s">
        <v>1437</v>
      </c>
      <c r="G1023" s="3" t="s">
        <v>2213</v>
      </c>
      <c r="H1023" s="3">
        <v>1304</v>
      </c>
      <c r="I1023" s="16">
        <f>test__45[[#This Row],[Column1]]*100/$H$1059</f>
        <v>9.691999551670695E-3</v>
      </c>
    </row>
    <row r="1024" spans="1:9" x14ac:dyDescent="0.25">
      <c r="A1024" s="3" t="s">
        <v>1</v>
      </c>
      <c r="B1024" s="3" t="s">
        <v>291</v>
      </c>
      <c r="C1024" s="3" t="s">
        <v>297</v>
      </c>
      <c r="D1024" s="3"/>
      <c r="E1024" s="3"/>
      <c r="F1024" s="3" t="s">
        <v>0</v>
      </c>
      <c r="G1024" s="3" t="s">
        <v>302</v>
      </c>
      <c r="H1024" s="3">
        <v>1301</v>
      </c>
      <c r="I1024" s="16">
        <f>test__45[[#This Row],[Column1]]*100/$H$1059</f>
        <v>9.6697020066898575E-3</v>
      </c>
    </row>
    <row r="1025" spans="1:9" x14ac:dyDescent="0.25">
      <c r="A1025" s="3" t="s">
        <v>1</v>
      </c>
      <c r="B1025" s="3" t="s">
        <v>1362</v>
      </c>
      <c r="C1025" s="3" t="s">
        <v>1424</v>
      </c>
      <c r="D1025" s="3" t="s">
        <v>1425</v>
      </c>
      <c r="E1025" s="3" t="s">
        <v>1448</v>
      </c>
      <c r="F1025" s="3" t="s">
        <v>1454</v>
      </c>
      <c r="G1025" s="3" t="s">
        <v>2231</v>
      </c>
      <c r="H1025" s="3">
        <v>1297</v>
      </c>
      <c r="I1025" s="16">
        <f>test__45[[#This Row],[Column1]]*100/$H$1059</f>
        <v>9.6399719467154081E-3</v>
      </c>
    </row>
    <row r="1026" spans="1:9" x14ac:dyDescent="0.25">
      <c r="A1026" s="3" t="s">
        <v>1</v>
      </c>
      <c r="B1026" s="3" t="s">
        <v>391</v>
      </c>
      <c r="C1026" s="3" t="s">
        <v>715</v>
      </c>
      <c r="D1026" s="3" t="s">
        <v>756</v>
      </c>
      <c r="E1026" s="3" t="s">
        <v>757</v>
      </c>
      <c r="F1026" s="3" t="s">
        <v>758</v>
      </c>
      <c r="G1026" s="3" t="s">
        <v>759</v>
      </c>
      <c r="H1026" s="3">
        <v>1295</v>
      </c>
      <c r="I1026" s="16">
        <f>test__45[[#This Row],[Column1]]*100/$H$1059</f>
        <v>9.6251069167281825E-3</v>
      </c>
    </row>
    <row r="1027" spans="1:9" x14ac:dyDescent="0.25">
      <c r="A1027" s="3" t="s">
        <v>1</v>
      </c>
      <c r="B1027" s="3" t="s">
        <v>1362</v>
      </c>
      <c r="C1027" s="3" t="s">
        <v>1363</v>
      </c>
      <c r="D1027" s="3" t="s">
        <v>1364</v>
      </c>
      <c r="E1027" s="3" t="s">
        <v>1393</v>
      </c>
      <c r="F1027" s="3" t="s">
        <v>1398</v>
      </c>
      <c r="G1027" s="3" t="s">
        <v>2199</v>
      </c>
      <c r="H1027" s="3">
        <v>1292</v>
      </c>
      <c r="I1027" s="16">
        <f>test__45[[#This Row],[Column1]]*100/$H$1059</f>
        <v>9.6028093717473451E-3</v>
      </c>
    </row>
    <row r="1028" spans="1:9" x14ac:dyDescent="0.25">
      <c r="A1028" s="3" t="s">
        <v>1</v>
      </c>
      <c r="B1028" s="3" t="s">
        <v>391</v>
      </c>
      <c r="C1028" s="3" t="s">
        <v>567</v>
      </c>
      <c r="D1028" s="3" t="s">
        <v>580</v>
      </c>
      <c r="E1028" s="3" t="s">
        <v>581</v>
      </c>
      <c r="F1028" s="3" t="s">
        <v>582</v>
      </c>
      <c r="G1028" s="3" t="s">
        <v>1963</v>
      </c>
      <c r="H1028" s="3">
        <v>1290</v>
      </c>
      <c r="I1028" s="16">
        <f>test__45[[#This Row],[Column1]]*100/$H$1059</f>
        <v>9.5879443417601212E-3</v>
      </c>
    </row>
    <row r="1029" spans="1:9" x14ac:dyDescent="0.25">
      <c r="A1029" s="3" t="s">
        <v>1</v>
      </c>
      <c r="B1029" s="3" t="s">
        <v>962</v>
      </c>
      <c r="C1029" s="3" t="s">
        <v>963</v>
      </c>
      <c r="D1029" s="3" t="s">
        <v>964</v>
      </c>
      <c r="E1029" s="3" t="s">
        <v>965</v>
      </c>
      <c r="F1029" s="3" t="s">
        <v>969</v>
      </c>
      <c r="G1029" s="3" t="s">
        <v>970</v>
      </c>
      <c r="H1029" s="3">
        <v>1286</v>
      </c>
      <c r="I1029" s="16">
        <f>test__45[[#This Row],[Column1]]*100/$H$1059</f>
        <v>9.5582142817856701E-3</v>
      </c>
    </row>
    <row r="1030" spans="1:9" x14ac:dyDescent="0.25">
      <c r="A1030" s="3" t="s">
        <v>1</v>
      </c>
      <c r="B1030" s="3" t="s">
        <v>391</v>
      </c>
      <c r="C1030" s="3" t="s">
        <v>567</v>
      </c>
      <c r="D1030" s="3" t="s">
        <v>568</v>
      </c>
      <c r="E1030" s="3" t="s">
        <v>569</v>
      </c>
      <c r="F1030" s="3" t="s">
        <v>570</v>
      </c>
      <c r="G1030" s="3" t="s">
        <v>1959</v>
      </c>
      <c r="H1030" s="3">
        <v>1286</v>
      </c>
      <c r="I1030" s="16">
        <f>test__45[[#This Row],[Column1]]*100/$H$1059</f>
        <v>9.5582142817856701E-3</v>
      </c>
    </row>
    <row r="1031" spans="1:9" x14ac:dyDescent="0.25">
      <c r="A1031" s="3" t="s">
        <v>1745</v>
      </c>
      <c r="B1031" s="3" t="s">
        <v>1892</v>
      </c>
      <c r="C1031" s="3" t="s">
        <v>1893</v>
      </c>
      <c r="D1031" s="3"/>
      <c r="E1031" s="3" t="s">
        <v>0</v>
      </c>
      <c r="F1031" s="3"/>
      <c r="G1031" s="3" t="s">
        <v>1894</v>
      </c>
      <c r="H1031" s="3">
        <v>1281</v>
      </c>
      <c r="I1031" s="16">
        <f>test__45[[#This Row],[Column1]]*100/$H$1059</f>
        <v>9.5210517068176088E-3</v>
      </c>
    </row>
    <row r="1032" spans="1:9" x14ac:dyDescent="0.25">
      <c r="A1032" s="3" t="s">
        <v>1</v>
      </c>
      <c r="B1032" s="3" t="s">
        <v>1304</v>
      </c>
      <c r="C1032" s="3" t="s">
        <v>1337</v>
      </c>
      <c r="D1032" s="3"/>
      <c r="E1032" s="3" t="s">
        <v>1338</v>
      </c>
      <c r="F1032" s="3" t="s">
        <v>1339</v>
      </c>
      <c r="G1032" s="3" t="s">
        <v>2126</v>
      </c>
      <c r="H1032" s="3">
        <v>1281</v>
      </c>
      <c r="I1032" s="16">
        <f>test__45[[#This Row],[Column1]]*100/$H$1059</f>
        <v>9.5210517068176088E-3</v>
      </c>
    </row>
    <row r="1033" spans="1:9" x14ac:dyDescent="0.25">
      <c r="A1033" s="3" t="s">
        <v>1</v>
      </c>
      <c r="B1033" s="3" t="s">
        <v>1362</v>
      </c>
      <c r="C1033" s="3" t="s">
        <v>1363</v>
      </c>
      <c r="D1033" s="3" t="s">
        <v>1364</v>
      </c>
      <c r="E1033" s="3" t="s">
        <v>1393</v>
      </c>
      <c r="F1033" s="3" t="s">
        <v>1395</v>
      </c>
      <c r="G1033" s="3" t="s">
        <v>2187</v>
      </c>
      <c r="H1033" s="3">
        <v>1278</v>
      </c>
      <c r="I1033" s="16">
        <f>test__45[[#This Row],[Column1]]*100/$H$1059</f>
        <v>9.4987541618367713E-3</v>
      </c>
    </row>
    <row r="1034" spans="1:9" x14ac:dyDescent="0.25">
      <c r="A1034" s="3" t="s">
        <v>1</v>
      </c>
      <c r="B1034" s="3" t="s">
        <v>178</v>
      </c>
      <c r="C1034" s="3" t="s">
        <v>179</v>
      </c>
      <c r="D1034" s="3"/>
      <c r="E1034" s="3" t="s">
        <v>0</v>
      </c>
      <c r="F1034" s="3"/>
      <c r="G1034" s="3" t="s">
        <v>180</v>
      </c>
      <c r="H1034" s="3">
        <v>1278</v>
      </c>
      <c r="I1034" s="16">
        <f>test__45[[#This Row],[Column1]]*100/$H$1059</f>
        <v>9.4987541618367713E-3</v>
      </c>
    </row>
    <row r="1035" spans="1:9" x14ac:dyDescent="0.25">
      <c r="A1035" s="3" t="s">
        <v>1</v>
      </c>
      <c r="B1035" s="3" t="s">
        <v>835</v>
      </c>
      <c r="C1035" s="3" t="s">
        <v>836</v>
      </c>
      <c r="D1035" s="3"/>
      <c r="E1035" s="3"/>
      <c r="F1035" s="3" t="s">
        <v>0</v>
      </c>
      <c r="G1035" s="3" t="s">
        <v>843</v>
      </c>
      <c r="H1035" s="3">
        <v>1274</v>
      </c>
      <c r="I1035" s="16">
        <f>test__45[[#This Row],[Column1]]*100/$H$1059</f>
        <v>9.4690241018623202E-3</v>
      </c>
    </row>
    <row r="1036" spans="1:9" x14ac:dyDescent="0.25">
      <c r="A1036" s="3" t="s">
        <v>1</v>
      </c>
      <c r="B1036" s="3" t="s">
        <v>835</v>
      </c>
      <c r="C1036" s="3" t="s">
        <v>836</v>
      </c>
      <c r="D1036" s="3"/>
      <c r="E1036" s="3"/>
      <c r="F1036" s="3" t="s">
        <v>0</v>
      </c>
      <c r="G1036" s="3" t="s">
        <v>847</v>
      </c>
      <c r="H1036" s="3">
        <v>1274</v>
      </c>
      <c r="I1036" s="16">
        <f>test__45[[#This Row],[Column1]]*100/$H$1059</f>
        <v>9.4690241018623202E-3</v>
      </c>
    </row>
    <row r="1037" spans="1:9" x14ac:dyDescent="0.25">
      <c r="A1037" s="3" t="s">
        <v>1</v>
      </c>
      <c r="B1037" s="3" t="s">
        <v>391</v>
      </c>
      <c r="C1037" s="3" t="s">
        <v>715</v>
      </c>
      <c r="D1037" s="3" t="s">
        <v>790</v>
      </c>
      <c r="E1037" s="3" t="s">
        <v>794</v>
      </c>
      <c r="F1037" s="3" t="s">
        <v>795</v>
      </c>
      <c r="G1037" s="3" t="s">
        <v>797</v>
      </c>
      <c r="H1037" s="3">
        <v>1273</v>
      </c>
      <c r="I1037" s="16">
        <f>test__45[[#This Row],[Column1]]*100/$H$1059</f>
        <v>9.4615915868687082E-3</v>
      </c>
    </row>
    <row r="1038" spans="1:9" x14ac:dyDescent="0.25">
      <c r="A1038" s="3" t="s">
        <v>1</v>
      </c>
      <c r="B1038" s="3" t="s">
        <v>391</v>
      </c>
      <c r="C1038" s="3" t="s">
        <v>567</v>
      </c>
      <c r="D1038" s="3" t="s">
        <v>617</v>
      </c>
      <c r="E1038" s="3" t="s">
        <v>618</v>
      </c>
      <c r="F1038" s="3" t="s">
        <v>1992</v>
      </c>
      <c r="G1038" s="3" t="s">
        <v>2302</v>
      </c>
      <c r="H1038" s="3">
        <v>1268</v>
      </c>
      <c r="I1038" s="16">
        <f>test__45[[#This Row],[Column1]]*100/$H$1059</f>
        <v>9.4244290119006452E-3</v>
      </c>
    </row>
    <row r="1039" spans="1:9" x14ac:dyDescent="0.25">
      <c r="A1039" s="3" t="s">
        <v>1</v>
      </c>
      <c r="B1039" s="3" t="s">
        <v>1362</v>
      </c>
      <c r="C1039" s="3" t="s">
        <v>1363</v>
      </c>
      <c r="D1039" s="3" t="s">
        <v>1364</v>
      </c>
      <c r="E1039" s="3" t="s">
        <v>1393</v>
      </c>
      <c r="F1039" s="3" t="s">
        <v>1394</v>
      </c>
      <c r="G1039" s="3" t="s">
        <v>2185</v>
      </c>
      <c r="H1039" s="3">
        <v>1268</v>
      </c>
      <c r="I1039" s="16">
        <f>test__45[[#This Row],[Column1]]*100/$H$1059</f>
        <v>9.4244290119006452E-3</v>
      </c>
    </row>
    <row r="1040" spans="1:9" x14ac:dyDescent="0.25">
      <c r="A1040" s="3" t="s">
        <v>1</v>
      </c>
      <c r="B1040" s="3" t="s">
        <v>391</v>
      </c>
      <c r="C1040" s="3" t="s">
        <v>567</v>
      </c>
      <c r="D1040" s="3" t="s">
        <v>647</v>
      </c>
      <c r="E1040" s="3" t="s">
        <v>652</v>
      </c>
      <c r="F1040" s="3"/>
      <c r="G1040" s="3" t="s">
        <v>675</v>
      </c>
      <c r="H1040" s="3">
        <v>1267</v>
      </c>
      <c r="I1040" s="16">
        <f>test__45[[#This Row],[Column1]]*100/$H$1059</f>
        <v>9.4169964969070333E-3</v>
      </c>
    </row>
    <row r="1041" spans="1:9" x14ac:dyDescent="0.25">
      <c r="A1041" s="3" t="s">
        <v>1</v>
      </c>
      <c r="B1041" s="3" t="s">
        <v>1362</v>
      </c>
      <c r="C1041" s="3" t="s">
        <v>1363</v>
      </c>
      <c r="D1041" s="3" t="s">
        <v>1364</v>
      </c>
      <c r="E1041" s="3" t="s">
        <v>1370</v>
      </c>
      <c r="F1041" s="3" t="s">
        <v>1383</v>
      </c>
      <c r="G1041" s="3" t="s">
        <v>2181</v>
      </c>
      <c r="H1041" s="3">
        <v>1267</v>
      </c>
      <c r="I1041" s="16">
        <f>test__45[[#This Row],[Column1]]*100/$H$1059</f>
        <v>9.4169964969070333E-3</v>
      </c>
    </row>
    <row r="1042" spans="1:9" x14ac:dyDescent="0.25">
      <c r="A1042" s="3" t="s">
        <v>1</v>
      </c>
      <c r="B1042" s="3" t="s">
        <v>982</v>
      </c>
      <c r="C1042" s="3" t="s">
        <v>975</v>
      </c>
      <c r="D1042" s="3" t="s">
        <v>976</v>
      </c>
      <c r="E1042" s="3" t="s">
        <v>980</v>
      </c>
      <c r="F1042" s="3" t="s">
        <v>981</v>
      </c>
      <c r="G1042" s="3" t="s">
        <v>2061</v>
      </c>
      <c r="H1042" s="3">
        <v>1266</v>
      </c>
      <c r="I1042" s="16">
        <f>test__45[[#This Row],[Column1]]*100/$H$1059</f>
        <v>9.4095639819134214E-3</v>
      </c>
    </row>
    <row r="1043" spans="1:9" x14ac:dyDescent="0.25">
      <c r="A1043" s="3" t="s">
        <v>1</v>
      </c>
      <c r="B1043" s="3" t="s">
        <v>1362</v>
      </c>
      <c r="C1043" s="3" t="s">
        <v>1363</v>
      </c>
      <c r="D1043" s="3" t="s">
        <v>1364</v>
      </c>
      <c r="E1043" s="3" t="s">
        <v>1393</v>
      </c>
      <c r="F1043" s="3" t="s">
        <v>1397</v>
      </c>
      <c r="G1043" s="3" t="s">
        <v>2197</v>
      </c>
      <c r="H1043" s="3">
        <v>1265</v>
      </c>
      <c r="I1043" s="16">
        <f>test__45[[#This Row],[Column1]]*100/$H$1059</f>
        <v>9.4021314669198077E-3</v>
      </c>
    </row>
    <row r="1044" spans="1:9" x14ac:dyDescent="0.25">
      <c r="A1044" s="3" t="s">
        <v>1</v>
      </c>
      <c r="B1044" s="3" t="s">
        <v>194</v>
      </c>
      <c r="C1044" s="3" t="s">
        <v>225</v>
      </c>
      <c r="D1044" s="3" t="s">
        <v>226</v>
      </c>
      <c r="E1044" s="3" t="s">
        <v>227</v>
      </c>
      <c r="F1044" s="3" t="s">
        <v>1936</v>
      </c>
      <c r="G1044" s="3" t="s">
        <v>2294</v>
      </c>
      <c r="H1044" s="3">
        <v>1264</v>
      </c>
      <c r="I1044" s="16">
        <f>test__45[[#This Row],[Column1]]*100/$H$1059</f>
        <v>9.3946989519261958E-3</v>
      </c>
    </row>
    <row r="1045" spans="1:9" x14ac:dyDescent="0.25">
      <c r="A1045" s="3" t="s">
        <v>1745</v>
      </c>
      <c r="B1045" s="3" t="s">
        <v>1750</v>
      </c>
      <c r="C1045" s="3" t="s">
        <v>1805</v>
      </c>
      <c r="D1045" s="3" t="s">
        <v>1806</v>
      </c>
      <c r="E1045" s="3" t="s">
        <v>1807</v>
      </c>
      <c r="F1045" s="3" t="s">
        <v>1808</v>
      </c>
      <c r="G1045" s="3" t="s">
        <v>1809</v>
      </c>
      <c r="H1045" s="3">
        <v>1259</v>
      </c>
      <c r="I1045" s="16">
        <f>test__45[[#This Row],[Column1]]*100/$H$1059</f>
        <v>9.3575363769581327E-3</v>
      </c>
    </row>
    <row r="1046" spans="1:9" x14ac:dyDescent="0.25">
      <c r="A1046" s="3" t="s">
        <v>1</v>
      </c>
      <c r="B1046" s="3" t="s">
        <v>391</v>
      </c>
      <c r="C1046" s="3" t="s">
        <v>482</v>
      </c>
      <c r="D1046" s="3" t="s">
        <v>483</v>
      </c>
      <c r="E1046" s="3" t="s">
        <v>488</v>
      </c>
      <c r="F1046" s="3" t="s">
        <v>489</v>
      </c>
      <c r="G1046" s="3" t="s">
        <v>491</v>
      </c>
      <c r="H1046" s="3">
        <v>1258</v>
      </c>
      <c r="I1046" s="16">
        <f>test__45[[#This Row],[Column1]]*100/$H$1059</f>
        <v>9.3501038619645208E-3</v>
      </c>
    </row>
    <row r="1047" spans="1:9" x14ac:dyDescent="0.25">
      <c r="A1047" s="3" t="s">
        <v>1</v>
      </c>
      <c r="B1047" s="3" t="s">
        <v>391</v>
      </c>
      <c r="C1047" s="3" t="s">
        <v>567</v>
      </c>
      <c r="D1047" s="3" t="s">
        <v>607</v>
      </c>
      <c r="E1047" s="3" t="s">
        <v>611</v>
      </c>
      <c r="F1047" s="3" t="s">
        <v>614</v>
      </c>
      <c r="G1047" s="3" t="s">
        <v>1990</v>
      </c>
      <c r="H1047" s="3">
        <v>1257</v>
      </c>
      <c r="I1047" s="16">
        <f>test__45[[#This Row],[Column1]]*100/$H$1059</f>
        <v>9.3426713469709089E-3</v>
      </c>
    </row>
    <row r="1048" spans="1:9" x14ac:dyDescent="0.25">
      <c r="A1048" s="3" t="s">
        <v>1745</v>
      </c>
      <c r="B1048" s="3" t="s">
        <v>1830</v>
      </c>
      <c r="C1048" s="3" t="s">
        <v>1833</v>
      </c>
      <c r="D1048" s="3" t="s">
        <v>1834</v>
      </c>
      <c r="E1048" s="3" t="s">
        <v>1837</v>
      </c>
      <c r="F1048" s="3" t="s">
        <v>1838</v>
      </c>
      <c r="G1048" s="3" t="s">
        <v>2285</v>
      </c>
      <c r="H1048" s="3">
        <v>1257</v>
      </c>
      <c r="I1048" s="16">
        <f>test__45[[#This Row],[Column1]]*100/$H$1059</f>
        <v>9.3426713469709089E-3</v>
      </c>
    </row>
    <row r="1049" spans="1:9" x14ac:dyDescent="0.25">
      <c r="A1049" s="3" t="s">
        <v>1</v>
      </c>
      <c r="B1049" s="3" t="s">
        <v>1304</v>
      </c>
      <c r="C1049" s="3" t="s">
        <v>1337</v>
      </c>
      <c r="D1049" s="3"/>
      <c r="E1049" s="3" t="s">
        <v>1343</v>
      </c>
      <c r="F1049" s="3" t="s">
        <v>1345</v>
      </c>
      <c r="G1049" s="3" t="s">
        <v>2131</v>
      </c>
      <c r="H1049" s="3">
        <v>1256</v>
      </c>
      <c r="I1049" s="16">
        <f>test__45[[#This Row],[Column1]]*100/$H$1059</f>
        <v>9.3352388319772953E-3</v>
      </c>
    </row>
    <row r="1050" spans="1:9" x14ac:dyDescent="0.25">
      <c r="A1050" s="3" t="s">
        <v>1</v>
      </c>
      <c r="B1050" s="3" t="s">
        <v>391</v>
      </c>
      <c r="C1050" s="3" t="s">
        <v>567</v>
      </c>
      <c r="D1050" s="3" t="s">
        <v>607</v>
      </c>
      <c r="E1050" s="3" t="s">
        <v>615</v>
      </c>
      <c r="F1050" s="3"/>
      <c r="G1050" s="3" t="s">
        <v>616</v>
      </c>
      <c r="H1050" s="3">
        <v>1254</v>
      </c>
      <c r="I1050" s="16">
        <f>test__45[[#This Row],[Column1]]*100/$H$1059</f>
        <v>9.3203738019900714E-3</v>
      </c>
    </row>
    <row r="1051" spans="1:9" x14ac:dyDescent="0.25">
      <c r="A1051" s="3" t="s">
        <v>1</v>
      </c>
      <c r="B1051" s="3" t="s">
        <v>870</v>
      </c>
      <c r="C1051" s="3" t="s">
        <v>877</v>
      </c>
      <c r="D1051" s="3" t="s">
        <v>878</v>
      </c>
      <c r="E1051" s="3" t="s">
        <v>879</v>
      </c>
      <c r="F1051" s="3" t="s">
        <v>883</v>
      </c>
      <c r="G1051" s="3" t="s">
        <v>2031</v>
      </c>
      <c r="H1051" s="3">
        <v>1253</v>
      </c>
      <c r="I1051" s="16">
        <f>test__45[[#This Row],[Column1]]*100/$H$1059</f>
        <v>9.3129412869964578E-3</v>
      </c>
    </row>
    <row r="1052" spans="1:9" x14ac:dyDescent="0.25">
      <c r="A1052" s="3" t="s">
        <v>1</v>
      </c>
      <c r="B1052" s="3" t="s">
        <v>391</v>
      </c>
      <c r="C1052" s="3" t="s">
        <v>482</v>
      </c>
      <c r="D1052" s="3" t="s">
        <v>483</v>
      </c>
      <c r="E1052" s="3" t="s">
        <v>488</v>
      </c>
      <c r="F1052" s="3" t="s">
        <v>497</v>
      </c>
      <c r="G1052" s="3" t="s">
        <v>498</v>
      </c>
      <c r="H1052" s="3">
        <v>1252</v>
      </c>
      <c r="I1052" s="16">
        <f>test__45[[#This Row],[Column1]]*100/$H$1059</f>
        <v>9.3055087720028459E-3</v>
      </c>
    </row>
    <row r="1053" spans="1:9" x14ac:dyDescent="0.25">
      <c r="A1053" s="3" t="s">
        <v>1</v>
      </c>
      <c r="B1053" s="3" t="s">
        <v>391</v>
      </c>
      <c r="C1053" s="3" t="s">
        <v>567</v>
      </c>
      <c r="D1053" s="3" t="s">
        <v>647</v>
      </c>
      <c r="E1053" s="3" t="s">
        <v>652</v>
      </c>
      <c r="F1053" s="3"/>
      <c r="G1053" s="3" t="s">
        <v>698</v>
      </c>
      <c r="H1053" s="3">
        <v>1246</v>
      </c>
      <c r="I1053" s="16">
        <f>test__45[[#This Row],[Column1]]*100/$H$1059</f>
        <v>9.2609136820411709E-3</v>
      </c>
    </row>
    <row r="1054" spans="1:9" x14ac:dyDescent="0.25">
      <c r="A1054" s="3" t="s">
        <v>1</v>
      </c>
      <c r="B1054" s="3" t="s">
        <v>391</v>
      </c>
      <c r="C1054" s="3" t="s">
        <v>482</v>
      </c>
      <c r="D1054" s="3" t="s">
        <v>551</v>
      </c>
      <c r="E1054" s="3" t="s">
        <v>553</v>
      </c>
      <c r="F1054" s="3"/>
      <c r="G1054" s="3" t="s">
        <v>557</v>
      </c>
      <c r="H1054" s="3">
        <v>1244</v>
      </c>
      <c r="I1054" s="16">
        <f>test__45[[#This Row],[Column1]]*100/$H$1059</f>
        <v>9.2460486520539453E-3</v>
      </c>
    </row>
    <row r="1055" spans="1:9" x14ac:dyDescent="0.25">
      <c r="A1055" s="3" t="s">
        <v>1</v>
      </c>
      <c r="B1055" s="3" t="s">
        <v>853</v>
      </c>
      <c r="C1055" s="3" t="s">
        <v>854</v>
      </c>
      <c r="D1055" s="3" t="s">
        <v>855</v>
      </c>
      <c r="E1055" s="3" t="s">
        <v>856</v>
      </c>
      <c r="F1055" s="3" t="s">
        <v>2025</v>
      </c>
      <c r="G1055" s="3" t="s">
        <v>2324</v>
      </c>
      <c r="H1055" s="3">
        <v>1242</v>
      </c>
      <c r="I1055" s="16">
        <f>test__45[[#This Row],[Column1]]*100/$H$1059</f>
        <v>9.2311836220667215E-3</v>
      </c>
    </row>
    <row r="1056" spans="1:9" x14ac:dyDescent="0.25">
      <c r="A1056" s="3" t="s">
        <v>1</v>
      </c>
      <c r="B1056" s="3" t="s">
        <v>391</v>
      </c>
      <c r="C1056" s="3" t="s">
        <v>567</v>
      </c>
      <c r="D1056" s="3" t="s">
        <v>617</v>
      </c>
      <c r="E1056" s="3" t="s">
        <v>628</v>
      </c>
      <c r="F1056" s="3" t="s">
        <v>630</v>
      </c>
      <c r="G1056" s="3" t="s">
        <v>2009</v>
      </c>
      <c r="H1056" s="3">
        <v>1239</v>
      </c>
      <c r="I1056" s="16">
        <f>test__45[[#This Row],[Column1]]*100/$H$1059</f>
        <v>9.208886077085884E-3</v>
      </c>
    </row>
    <row r="1057" spans="1:9" ht="15.75" thickBot="1" x14ac:dyDescent="0.3">
      <c r="A1057" s="3" t="s">
        <v>1</v>
      </c>
      <c r="B1057" s="3" t="s">
        <v>178</v>
      </c>
      <c r="C1057" s="3" t="s">
        <v>179</v>
      </c>
      <c r="D1057" s="3"/>
      <c r="E1057" s="3" t="s">
        <v>0</v>
      </c>
      <c r="F1057" s="3"/>
      <c r="G1057" s="3" t="s">
        <v>190</v>
      </c>
      <c r="H1057" s="3">
        <v>1238</v>
      </c>
      <c r="I1057" s="16">
        <f>test__45[[#This Row],[Column1]]*100/$H$1059</f>
        <v>9.2014535620922704E-3</v>
      </c>
    </row>
    <row r="1058" spans="1:9" ht="15.75" thickBot="1" x14ac:dyDescent="0.3">
      <c r="A1058" s="14" t="s">
        <v>1</v>
      </c>
      <c r="B1058" s="14" t="s">
        <v>1362</v>
      </c>
      <c r="C1058" s="14" t="s">
        <v>1424</v>
      </c>
      <c r="D1058" s="14" t="s">
        <v>1425</v>
      </c>
      <c r="E1058" s="14" t="s">
        <v>1434</v>
      </c>
      <c r="F1058" s="14" t="s">
        <v>2210</v>
      </c>
      <c r="G1058" s="14" t="s">
        <v>2333</v>
      </c>
      <c r="H1058" s="14">
        <v>1237</v>
      </c>
      <c r="I1058" s="16">
        <f>test__45[[#This Row],[Column1]]*100/$H$1059</f>
        <v>9.1940210470986584E-3</v>
      </c>
    </row>
    <row r="1059" spans="1:9" x14ac:dyDescent="0.25">
      <c r="A1059" s="3" t="s">
        <v>2339</v>
      </c>
      <c r="B1059" s="3"/>
      <c r="C1059" s="3"/>
      <c r="D1059" s="3"/>
      <c r="E1059" s="3"/>
      <c r="F1059" s="3"/>
      <c r="G1059" s="3"/>
      <c r="H1059" s="3">
        <v>13454396</v>
      </c>
      <c r="I1059" s="16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3335E-A448-4DD9-9F6A-8398E747D13A}">
  <dimension ref="A1:XFD977"/>
  <sheetViews>
    <sheetView workbookViewId="0">
      <selection sqref="A1:XFD1"/>
    </sheetView>
  </sheetViews>
  <sheetFormatPr defaultRowHeight="15" x14ac:dyDescent="0.25"/>
  <cols>
    <col min="1" max="1" width="20.5703125" customWidth="1"/>
    <col min="2" max="2" width="19.7109375" customWidth="1"/>
    <col min="3" max="3" width="25" customWidth="1"/>
    <col min="4" max="4" width="32.140625" customWidth="1"/>
    <col min="5" max="5" width="31.5703125" customWidth="1"/>
    <col min="6" max="6" width="38.42578125" customWidth="1"/>
  </cols>
  <sheetData>
    <row r="1" spans="1:16384" x14ac:dyDescent="0.25">
      <c r="A1" t="s">
        <v>2344</v>
      </c>
      <c r="B1" t="s">
        <v>2343</v>
      </c>
      <c r="C1" t="s">
        <v>2343</v>
      </c>
      <c r="D1" t="s">
        <v>2343</v>
      </c>
      <c r="E1" t="s">
        <v>2343</v>
      </c>
      <c r="F1" t="s">
        <v>2343</v>
      </c>
      <c r="G1" t="s">
        <v>2343</v>
      </c>
      <c r="H1" t="s">
        <v>2343</v>
      </c>
      <c r="I1" t="s">
        <v>2343</v>
      </c>
      <c r="J1" t="s">
        <v>2343</v>
      </c>
      <c r="K1" t="s">
        <v>2343</v>
      </c>
      <c r="L1" t="s">
        <v>2343</v>
      </c>
      <c r="M1" t="s">
        <v>2343</v>
      </c>
      <c r="N1" t="s">
        <v>2343</v>
      </c>
      <c r="O1" t="s">
        <v>2343</v>
      </c>
      <c r="P1" t="s">
        <v>2343</v>
      </c>
      <c r="Q1" t="s">
        <v>2343</v>
      </c>
      <c r="R1" t="s">
        <v>2343</v>
      </c>
      <c r="S1" t="s">
        <v>2343</v>
      </c>
      <c r="T1" t="s">
        <v>2343</v>
      </c>
      <c r="U1" t="s">
        <v>2343</v>
      </c>
      <c r="V1" t="s">
        <v>2343</v>
      </c>
      <c r="W1" t="s">
        <v>2343</v>
      </c>
      <c r="X1" t="s">
        <v>2343</v>
      </c>
      <c r="Y1" t="s">
        <v>2343</v>
      </c>
      <c r="Z1" t="s">
        <v>2343</v>
      </c>
      <c r="AA1" t="s">
        <v>2343</v>
      </c>
      <c r="AB1" t="s">
        <v>2343</v>
      </c>
      <c r="AC1" t="s">
        <v>2343</v>
      </c>
      <c r="AD1" t="s">
        <v>2343</v>
      </c>
      <c r="AE1" t="s">
        <v>2343</v>
      </c>
      <c r="AF1" t="s">
        <v>2343</v>
      </c>
      <c r="AG1" t="s">
        <v>2343</v>
      </c>
      <c r="AH1" t="s">
        <v>2343</v>
      </c>
      <c r="AI1" t="s">
        <v>2343</v>
      </c>
      <c r="AJ1" t="s">
        <v>2343</v>
      </c>
      <c r="AK1" t="s">
        <v>2343</v>
      </c>
      <c r="AL1" t="s">
        <v>2343</v>
      </c>
      <c r="AM1" t="s">
        <v>2343</v>
      </c>
      <c r="AN1" t="s">
        <v>2343</v>
      </c>
      <c r="AO1" t="s">
        <v>2343</v>
      </c>
      <c r="AP1" t="s">
        <v>2343</v>
      </c>
      <c r="AQ1" t="s">
        <v>2343</v>
      </c>
      <c r="AR1" t="s">
        <v>2343</v>
      </c>
      <c r="AS1" t="s">
        <v>2343</v>
      </c>
      <c r="AT1" t="s">
        <v>2343</v>
      </c>
      <c r="AU1" t="s">
        <v>2343</v>
      </c>
      <c r="AV1" t="s">
        <v>2343</v>
      </c>
      <c r="AW1" t="s">
        <v>2343</v>
      </c>
      <c r="AX1" t="s">
        <v>2343</v>
      </c>
      <c r="AY1" t="s">
        <v>2343</v>
      </c>
      <c r="AZ1" t="s">
        <v>2343</v>
      </c>
      <c r="BA1" t="s">
        <v>2343</v>
      </c>
      <c r="BB1" t="s">
        <v>2343</v>
      </c>
      <c r="BC1" t="s">
        <v>2343</v>
      </c>
      <c r="BD1" t="s">
        <v>2343</v>
      </c>
      <c r="BE1" t="s">
        <v>2343</v>
      </c>
      <c r="BF1" t="s">
        <v>2343</v>
      </c>
      <c r="BG1" t="s">
        <v>2343</v>
      </c>
      <c r="BH1" t="s">
        <v>2343</v>
      </c>
      <c r="BI1" t="s">
        <v>2343</v>
      </c>
      <c r="BJ1" t="s">
        <v>2343</v>
      </c>
      <c r="BK1" t="s">
        <v>2343</v>
      </c>
      <c r="BL1" t="s">
        <v>2343</v>
      </c>
      <c r="BM1" t="s">
        <v>2343</v>
      </c>
      <c r="BN1" t="s">
        <v>2343</v>
      </c>
      <c r="BO1" t="s">
        <v>2343</v>
      </c>
      <c r="BP1" t="s">
        <v>2343</v>
      </c>
      <c r="BQ1" t="s">
        <v>2343</v>
      </c>
      <c r="BR1" t="s">
        <v>2343</v>
      </c>
      <c r="BS1" t="s">
        <v>2343</v>
      </c>
      <c r="BT1" t="s">
        <v>2343</v>
      </c>
      <c r="BU1" t="s">
        <v>2343</v>
      </c>
      <c r="BV1" t="s">
        <v>2343</v>
      </c>
      <c r="BW1" t="s">
        <v>2343</v>
      </c>
      <c r="BX1" t="s">
        <v>2343</v>
      </c>
      <c r="BY1" t="s">
        <v>2343</v>
      </c>
      <c r="BZ1" t="s">
        <v>2343</v>
      </c>
      <c r="CA1" t="s">
        <v>2343</v>
      </c>
      <c r="CB1" t="s">
        <v>2343</v>
      </c>
      <c r="CC1" t="s">
        <v>2343</v>
      </c>
      <c r="CD1" t="s">
        <v>2343</v>
      </c>
      <c r="CE1" t="s">
        <v>2343</v>
      </c>
      <c r="CF1" t="s">
        <v>2343</v>
      </c>
      <c r="CG1" t="s">
        <v>2343</v>
      </c>
      <c r="CH1" t="s">
        <v>2343</v>
      </c>
      <c r="CI1" t="s">
        <v>2343</v>
      </c>
      <c r="CJ1" t="s">
        <v>2343</v>
      </c>
      <c r="CK1" t="s">
        <v>2343</v>
      </c>
      <c r="CL1" t="s">
        <v>2343</v>
      </c>
      <c r="CM1" t="s">
        <v>2343</v>
      </c>
      <c r="CN1" t="s">
        <v>2343</v>
      </c>
      <c r="CO1" t="s">
        <v>2343</v>
      </c>
      <c r="CP1" t="s">
        <v>2343</v>
      </c>
      <c r="CQ1" t="s">
        <v>2343</v>
      </c>
      <c r="CR1" t="s">
        <v>2343</v>
      </c>
      <c r="CS1" t="s">
        <v>2343</v>
      </c>
      <c r="CT1" t="s">
        <v>2343</v>
      </c>
      <c r="CU1" t="s">
        <v>2343</v>
      </c>
      <c r="CV1" t="s">
        <v>2343</v>
      </c>
      <c r="CW1" t="s">
        <v>2343</v>
      </c>
      <c r="CX1" t="s">
        <v>2343</v>
      </c>
      <c r="CY1" t="s">
        <v>2343</v>
      </c>
      <c r="CZ1" t="s">
        <v>2343</v>
      </c>
      <c r="DA1" t="s">
        <v>2343</v>
      </c>
      <c r="DB1" t="s">
        <v>2343</v>
      </c>
      <c r="DC1" t="s">
        <v>2343</v>
      </c>
      <c r="DD1" t="s">
        <v>2343</v>
      </c>
      <c r="DE1" t="s">
        <v>2343</v>
      </c>
      <c r="DF1" t="s">
        <v>2343</v>
      </c>
      <c r="DG1" t="s">
        <v>2343</v>
      </c>
      <c r="DH1" t="s">
        <v>2343</v>
      </c>
      <c r="DI1" t="s">
        <v>2343</v>
      </c>
      <c r="DJ1" t="s">
        <v>2343</v>
      </c>
      <c r="DK1" t="s">
        <v>2343</v>
      </c>
      <c r="DL1" t="s">
        <v>2343</v>
      </c>
      <c r="DM1" t="s">
        <v>2343</v>
      </c>
      <c r="DN1" t="s">
        <v>2343</v>
      </c>
      <c r="DO1" t="s">
        <v>2343</v>
      </c>
      <c r="DP1" t="s">
        <v>2343</v>
      </c>
      <c r="DQ1" t="s">
        <v>2343</v>
      </c>
      <c r="DR1" t="s">
        <v>2343</v>
      </c>
      <c r="DS1" t="s">
        <v>2343</v>
      </c>
      <c r="DT1" t="s">
        <v>2343</v>
      </c>
      <c r="DU1" t="s">
        <v>2343</v>
      </c>
      <c r="DV1" t="s">
        <v>2343</v>
      </c>
      <c r="DW1" t="s">
        <v>2343</v>
      </c>
      <c r="DX1" t="s">
        <v>2343</v>
      </c>
      <c r="DY1" t="s">
        <v>2343</v>
      </c>
      <c r="DZ1" t="s">
        <v>2343</v>
      </c>
      <c r="EA1" t="s">
        <v>2343</v>
      </c>
      <c r="EB1" t="s">
        <v>2343</v>
      </c>
      <c r="EC1" t="s">
        <v>2343</v>
      </c>
      <c r="ED1" t="s">
        <v>2343</v>
      </c>
      <c r="EE1" t="s">
        <v>2343</v>
      </c>
      <c r="EF1" t="s">
        <v>2343</v>
      </c>
      <c r="EG1" t="s">
        <v>2343</v>
      </c>
      <c r="EH1" t="s">
        <v>2343</v>
      </c>
      <c r="EI1" t="s">
        <v>2343</v>
      </c>
      <c r="EJ1" t="s">
        <v>2343</v>
      </c>
      <c r="EK1" t="s">
        <v>2343</v>
      </c>
      <c r="EL1" t="s">
        <v>2343</v>
      </c>
      <c r="EM1" t="s">
        <v>2343</v>
      </c>
      <c r="EN1" t="s">
        <v>2343</v>
      </c>
      <c r="EO1" t="s">
        <v>2343</v>
      </c>
      <c r="EP1" t="s">
        <v>2343</v>
      </c>
      <c r="EQ1" t="s">
        <v>2343</v>
      </c>
      <c r="ER1" t="s">
        <v>2343</v>
      </c>
      <c r="ES1" t="s">
        <v>2343</v>
      </c>
      <c r="ET1" t="s">
        <v>2343</v>
      </c>
      <c r="EU1" t="s">
        <v>2343</v>
      </c>
      <c r="EV1" t="s">
        <v>2343</v>
      </c>
      <c r="EW1" t="s">
        <v>2343</v>
      </c>
      <c r="EX1" t="s">
        <v>2343</v>
      </c>
      <c r="EY1" t="s">
        <v>2343</v>
      </c>
      <c r="EZ1" t="s">
        <v>2343</v>
      </c>
      <c r="FA1" t="s">
        <v>2343</v>
      </c>
      <c r="FB1" t="s">
        <v>2343</v>
      </c>
      <c r="FC1" t="s">
        <v>2343</v>
      </c>
      <c r="FD1" t="s">
        <v>2343</v>
      </c>
      <c r="FE1" t="s">
        <v>2343</v>
      </c>
      <c r="FF1" t="s">
        <v>2343</v>
      </c>
      <c r="FG1" t="s">
        <v>2343</v>
      </c>
      <c r="FH1" t="s">
        <v>2343</v>
      </c>
      <c r="FI1" t="s">
        <v>2343</v>
      </c>
      <c r="FJ1" t="s">
        <v>2343</v>
      </c>
      <c r="FK1" t="s">
        <v>2343</v>
      </c>
      <c r="FL1" t="s">
        <v>2343</v>
      </c>
      <c r="FM1" t="s">
        <v>2343</v>
      </c>
      <c r="FN1" t="s">
        <v>2343</v>
      </c>
      <c r="FO1" t="s">
        <v>2343</v>
      </c>
      <c r="FP1" t="s">
        <v>2343</v>
      </c>
      <c r="FQ1" t="s">
        <v>2343</v>
      </c>
      <c r="FR1" t="s">
        <v>2343</v>
      </c>
      <c r="FS1" t="s">
        <v>2343</v>
      </c>
      <c r="FT1" t="s">
        <v>2343</v>
      </c>
      <c r="FU1" t="s">
        <v>2343</v>
      </c>
      <c r="FV1" t="s">
        <v>2343</v>
      </c>
      <c r="FW1" t="s">
        <v>2343</v>
      </c>
      <c r="FX1" t="s">
        <v>2343</v>
      </c>
      <c r="FY1" t="s">
        <v>2343</v>
      </c>
      <c r="FZ1" t="s">
        <v>2343</v>
      </c>
      <c r="GA1" t="s">
        <v>2343</v>
      </c>
      <c r="GB1" t="s">
        <v>2343</v>
      </c>
      <c r="GC1" t="s">
        <v>2343</v>
      </c>
      <c r="GD1" t="s">
        <v>2343</v>
      </c>
      <c r="GE1" t="s">
        <v>2343</v>
      </c>
      <c r="GF1" t="s">
        <v>2343</v>
      </c>
      <c r="GG1" t="s">
        <v>2343</v>
      </c>
      <c r="GH1" t="s">
        <v>2343</v>
      </c>
      <c r="GI1" t="s">
        <v>2343</v>
      </c>
      <c r="GJ1" t="s">
        <v>2343</v>
      </c>
      <c r="GK1" t="s">
        <v>2343</v>
      </c>
      <c r="GL1" t="s">
        <v>2343</v>
      </c>
      <c r="GM1" t="s">
        <v>2343</v>
      </c>
      <c r="GN1" t="s">
        <v>2343</v>
      </c>
      <c r="GO1" t="s">
        <v>2343</v>
      </c>
      <c r="GP1" t="s">
        <v>2343</v>
      </c>
      <c r="GQ1" t="s">
        <v>2343</v>
      </c>
      <c r="GR1" t="s">
        <v>2343</v>
      </c>
      <c r="GS1" t="s">
        <v>2343</v>
      </c>
      <c r="GT1" t="s">
        <v>2343</v>
      </c>
      <c r="GU1" t="s">
        <v>2343</v>
      </c>
      <c r="GV1" t="s">
        <v>2343</v>
      </c>
      <c r="GW1" t="s">
        <v>2343</v>
      </c>
      <c r="GX1" t="s">
        <v>2343</v>
      </c>
      <c r="GY1" t="s">
        <v>2343</v>
      </c>
      <c r="GZ1" t="s">
        <v>2343</v>
      </c>
      <c r="HA1" t="s">
        <v>2343</v>
      </c>
      <c r="HB1" t="s">
        <v>2343</v>
      </c>
      <c r="HC1" t="s">
        <v>2343</v>
      </c>
      <c r="HD1" t="s">
        <v>2343</v>
      </c>
      <c r="HE1" t="s">
        <v>2343</v>
      </c>
      <c r="HF1" t="s">
        <v>2343</v>
      </c>
      <c r="HG1" t="s">
        <v>2343</v>
      </c>
      <c r="HH1" t="s">
        <v>2343</v>
      </c>
      <c r="HI1" t="s">
        <v>2343</v>
      </c>
      <c r="HJ1" t="s">
        <v>2343</v>
      </c>
      <c r="HK1" t="s">
        <v>2343</v>
      </c>
      <c r="HL1" t="s">
        <v>2343</v>
      </c>
      <c r="HM1" t="s">
        <v>2343</v>
      </c>
      <c r="HN1" t="s">
        <v>2343</v>
      </c>
      <c r="HO1" t="s">
        <v>2343</v>
      </c>
      <c r="HP1" t="s">
        <v>2343</v>
      </c>
      <c r="HQ1" t="s">
        <v>2343</v>
      </c>
      <c r="HR1" t="s">
        <v>2343</v>
      </c>
      <c r="HS1" t="s">
        <v>2343</v>
      </c>
      <c r="HT1" t="s">
        <v>2343</v>
      </c>
      <c r="HU1" t="s">
        <v>2343</v>
      </c>
      <c r="HV1" t="s">
        <v>2343</v>
      </c>
      <c r="HW1" t="s">
        <v>2343</v>
      </c>
      <c r="HX1" t="s">
        <v>2343</v>
      </c>
      <c r="HY1" t="s">
        <v>2343</v>
      </c>
      <c r="HZ1" t="s">
        <v>2343</v>
      </c>
      <c r="IA1" t="s">
        <v>2343</v>
      </c>
      <c r="IB1" t="s">
        <v>2343</v>
      </c>
      <c r="IC1" t="s">
        <v>2343</v>
      </c>
      <c r="ID1" t="s">
        <v>2343</v>
      </c>
      <c r="IE1" t="s">
        <v>2343</v>
      </c>
      <c r="IF1" t="s">
        <v>2343</v>
      </c>
      <c r="IG1" t="s">
        <v>2343</v>
      </c>
      <c r="IH1" t="s">
        <v>2343</v>
      </c>
      <c r="II1" t="s">
        <v>2343</v>
      </c>
      <c r="IJ1" t="s">
        <v>2343</v>
      </c>
      <c r="IK1" t="s">
        <v>2343</v>
      </c>
      <c r="IL1" t="s">
        <v>2343</v>
      </c>
      <c r="IM1" t="s">
        <v>2343</v>
      </c>
      <c r="IN1" t="s">
        <v>2343</v>
      </c>
      <c r="IO1" t="s">
        <v>2343</v>
      </c>
      <c r="IP1" t="s">
        <v>2343</v>
      </c>
      <c r="IQ1" t="s">
        <v>2343</v>
      </c>
      <c r="IR1" t="s">
        <v>2343</v>
      </c>
      <c r="IS1" t="s">
        <v>2343</v>
      </c>
      <c r="IT1" t="s">
        <v>2343</v>
      </c>
      <c r="IU1" t="s">
        <v>2343</v>
      </c>
      <c r="IV1" t="s">
        <v>2343</v>
      </c>
      <c r="IW1" t="s">
        <v>2343</v>
      </c>
      <c r="IX1" t="s">
        <v>2343</v>
      </c>
      <c r="IY1" t="s">
        <v>2343</v>
      </c>
      <c r="IZ1" t="s">
        <v>2343</v>
      </c>
      <c r="JA1" t="s">
        <v>2343</v>
      </c>
      <c r="JB1" t="s">
        <v>2343</v>
      </c>
      <c r="JC1" t="s">
        <v>2343</v>
      </c>
      <c r="JD1" t="s">
        <v>2343</v>
      </c>
      <c r="JE1" t="s">
        <v>2343</v>
      </c>
      <c r="JF1" t="s">
        <v>2343</v>
      </c>
      <c r="JG1" t="s">
        <v>2343</v>
      </c>
      <c r="JH1" t="s">
        <v>2343</v>
      </c>
      <c r="JI1" t="s">
        <v>2343</v>
      </c>
      <c r="JJ1" t="s">
        <v>2343</v>
      </c>
      <c r="JK1" t="s">
        <v>2343</v>
      </c>
      <c r="JL1" t="s">
        <v>2343</v>
      </c>
      <c r="JM1" t="s">
        <v>2343</v>
      </c>
      <c r="JN1" t="s">
        <v>2343</v>
      </c>
      <c r="JO1" t="s">
        <v>2343</v>
      </c>
      <c r="JP1" t="s">
        <v>2343</v>
      </c>
      <c r="JQ1" t="s">
        <v>2343</v>
      </c>
      <c r="JR1" t="s">
        <v>2343</v>
      </c>
      <c r="JS1" t="s">
        <v>2343</v>
      </c>
      <c r="JT1" t="s">
        <v>2343</v>
      </c>
      <c r="JU1" t="s">
        <v>2343</v>
      </c>
      <c r="JV1" t="s">
        <v>2343</v>
      </c>
      <c r="JW1" t="s">
        <v>2343</v>
      </c>
      <c r="JX1" t="s">
        <v>2343</v>
      </c>
      <c r="JY1" t="s">
        <v>2343</v>
      </c>
      <c r="JZ1" t="s">
        <v>2343</v>
      </c>
      <c r="KA1" t="s">
        <v>2343</v>
      </c>
      <c r="KB1" t="s">
        <v>2343</v>
      </c>
      <c r="KC1" t="s">
        <v>2343</v>
      </c>
      <c r="KD1" t="s">
        <v>2343</v>
      </c>
      <c r="KE1" t="s">
        <v>2343</v>
      </c>
      <c r="KF1" t="s">
        <v>2343</v>
      </c>
      <c r="KG1" t="s">
        <v>2343</v>
      </c>
      <c r="KH1" t="s">
        <v>2343</v>
      </c>
      <c r="KI1" t="s">
        <v>2343</v>
      </c>
      <c r="KJ1" t="s">
        <v>2343</v>
      </c>
      <c r="KK1" t="s">
        <v>2343</v>
      </c>
      <c r="KL1" t="s">
        <v>2343</v>
      </c>
      <c r="KM1" t="s">
        <v>2343</v>
      </c>
      <c r="KN1" t="s">
        <v>2343</v>
      </c>
      <c r="KO1" t="s">
        <v>2343</v>
      </c>
      <c r="KP1" t="s">
        <v>2343</v>
      </c>
      <c r="KQ1" t="s">
        <v>2343</v>
      </c>
      <c r="KR1" t="s">
        <v>2343</v>
      </c>
      <c r="KS1" t="s">
        <v>2343</v>
      </c>
      <c r="KT1" t="s">
        <v>2343</v>
      </c>
      <c r="KU1" t="s">
        <v>2343</v>
      </c>
      <c r="KV1" t="s">
        <v>2343</v>
      </c>
      <c r="KW1" t="s">
        <v>2343</v>
      </c>
      <c r="KX1" t="s">
        <v>2343</v>
      </c>
      <c r="KY1" t="s">
        <v>2343</v>
      </c>
      <c r="KZ1" t="s">
        <v>2343</v>
      </c>
      <c r="LA1" t="s">
        <v>2343</v>
      </c>
      <c r="LB1" t="s">
        <v>2343</v>
      </c>
      <c r="LC1" t="s">
        <v>2343</v>
      </c>
      <c r="LD1" t="s">
        <v>2343</v>
      </c>
      <c r="LE1" t="s">
        <v>2343</v>
      </c>
      <c r="LF1" t="s">
        <v>2343</v>
      </c>
      <c r="LG1" t="s">
        <v>2343</v>
      </c>
      <c r="LH1" t="s">
        <v>2343</v>
      </c>
      <c r="LI1" t="s">
        <v>2343</v>
      </c>
      <c r="LJ1" t="s">
        <v>2343</v>
      </c>
      <c r="LK1" t="s">
        <v>2343</v>
      </c>
      <c r="LL1" t="s">
        <v>2343</v>
      </c>
      <c r="LM1" t="s">
        <v>2343</v>
      </c>
      <c r="LN1" t="s">
        <v>2343</v>
      </c>
      <c r="LO1" t="s">
        <v>2343</v>
      </c>
      <c r="LP1" t="s">
        <v>2343</v>
      </c>
      <c r="LQ1" t="s">
        <v>2343</v>
      </c>
      <c r="LR1" t="s">
        <v>2343</v>
      </c>
      <c r="LS1" t="s">
        <v>2343</v>
      </c>
      <c r="LT1" t="s">
        <v>2343</v>
      </c>
      <c r="LU1" t="s">
        <v>2343</v>
      </c>
      <c r="LV1" t="s">
        <v>2343</v>
      </c>
      <c r="LW1" t="s">
        <v>2343</v>
      </c>
      <c r="LX1" t="s">
        <v>2343</v>
      </c>
      <c r="LY1" t="s">
        <v>2343</v>
      </c>
      <c r="LZ1" t="s">
        <v>2343</v>
      </c>
      <c r="MA1" t="s">
        <v>2343</v>
      </c>
      <c r="MB1" t="s">
        <v>2343</v>
      </c>
      <c r="MC1" t="s">
        <v>2343</v>
      </c>
      <c r="MD1" t="s">
        <v>2343</v>
      </c>
      <c r="ME1" t="s">
        <v>2343</v>
      </c>
      <c r="MF1" t="s">
        <v>2343</v>
      </c>
      <c r="MG1" t="s">
        <v>2343</v>
      </c>
      <c r="MH1" t="s">
        <v>2343</v>
      </c>
      <c r="MI1" t="s">
        <v>2343</v>
      </c>
      <c r="MJ1" t="s">
        <v>2343</v>
      </c>
      <c r="MK1" t="s">
        <v>2343</v>
      </c>
      <c r="ML1" t="s">
        <v>2343</v>
      </c>
      <c r="MM1" t="s">
        <v>2343</v>
      </c>
      <c r="MN1" t="s">
        <v>2343</v>
      </c>
      <c r="MO1" t="s">
        <v>2343</v>
      </c>
      <c r="MP1" t="s">
        <v>2343</v>
      </c>
      <c r="MQ1" t="s">
        <v>2343</v>
      </c>
      <c r="MR1" t="s">
        <v>2343</v>
      </c>
      <c r="MS1" t="s">
        <v>2343</v>
      </c>
      <c r="MT1" t="s">
        <v>2343</v>
      </c>
      <c r="MU1" t="s">
        <v>2343</v>
      </c>
      <c r="MV1" t="s">
        <v>2343</v>
      </c>
      <c r="MW1" t="s">
        <v>2343</v>
      </c>
      <c r="MX1" t="s">
        <v>2343</v>
      </c>
      <c r="MY1" t="s">
        <v>2343</v>
      </c>
      <c r="MZ1" t="s">
        <v>2343</v>
      </c>
      <c r="NA1" t="s">
        <v>2343</v>
      </c>
      <c r="NB1" t="s">
        <v>2343</v>
      </c>
      <c r="NC1" t="s">
        <v>2343</v>
      </c>
      <c r="ND1" t="s">
        <v>2343</v>
      </c>
      <c r="NE1" t="s">
        <v>2343</v>
      </c>
      <c r="NF1" t="s">
        <v>2343</v>
      </c>
      <c r="NG1" t="s">
        <v>2343</v>
      </c>
      <c r="NH1" t="s">
        <v>2343</v>
      </c>
      <c r="NI1" t="s">
        <v>2343</v>
      </c>
      <c r="NJ1" t="s">
        <v>2343</v>
      </c>
      <c r="NK1" t="s">
        <v>2343</v>
      </c>
      <c r="NL1" t="s">
        <v>2343</v>
      </c>
      <c r="NM1" t="s">
        <v>2343</v>
      </c>
      <c r="NN1" t="s">
        <v>2343</v>
      </c>
      <c r="NO1" t="s">
        <v>2343</v>
      </c>
      <c r="NP1" t="s">
        <v>2343</v>
      </c>
      <c r="NQ1" t="s">
        <v>2343</v>
      </c>
      <c r="NR1" t="s">
        <v>2343</v>
      </c>
      <c r="NS1" t="s">
        <v>2343</v>
      </c>
      <c r="NT1" t="s">
        <v>2343</v>
      </c>
      <c r="NU1" t="s">
        <v>2343</v>
      </c>
      <c r="NV1" t="s">
        <v>2343</v>
      </c>
      <c r="NW1" t="s">
        <v>2343</v>
      </c>
      <c r="NX1" t="s">
        <v>2343</v>
      </c>
      <c r="NY1" t="s">
        <v>2343</v>
      </c>
      <c r="NZ1" t="s">
        <v>2343</v>
      </c>
      <c r="OA1" t="s">
        <v>2343</v>
      </c>
      <c r="OB1" t="s">
        <v>2343</v>
      </c>
      <c r="OC1" t="s">
        <v>2343</v>
      </c>
      <c r="OD1" t="s">
        <v>2343</v>
      </c>
      <c r="OE1" t="s">
        <v>2343</v>
      </c>
      <c r="OF1" t="s">
        <v>2343</v>
      </c>
      <c r="OG1" t="s">
        <v>2343</v>
      </c>
      <c r="OH1" t="s">
        <v>2343</v>
      </c>
      <c r="OI1" t="s">
        <v>2343</v>
      </c>
      <c r="OJ1" t="s">
        <v>2343</v>
      </c>
      <c r="OK1" t="s">
        <v>2343</v>
      </c>
      <c r="OL1" t="s">
        <v>2343</v>
      </c>
      <c r="OM1" t="s">
        <v>2343</v>
      </c>
      <c r="ON1" t="s">
        <v>2343</v>
      </c>
      <c r="OO1" t="s">
        <v>2343</v>
      </c>
      <c r="OP1" t="s">
        <v>2343</v>
      </c>
      <c r="OQ1" t="s">
        <v>2343</v>
      </c>
      <c r="OR1" t="s">
        <v>2343</v>
      </c>
      <c r="OS1" t="s">
        <v>2343</v>
      </c>
      <c r="OT1" t="s">
        <v>2343</v>
      </c>
      <c r="OU1" t="s">
        <v>2343</v>
      </c>
      <c r="OV1" t="s">
        <v>2343</v>
      </c>
      <c r="OW1" t="s">
        <v>2343</v>
      </c>
      <c r="OX1" t="s">
        <v>2343</v>
      </c>
      <c r="OY1" t="s">
        <v>2343</v>
      </c>
      <c r="OZ1" t="s">
        <v>2343</v>
      </c>
      <c r="PA1" t="s">
        <v>2343</v>
      </c>
      <c r="PB1" t="s">
        <v>2343</v>
      </c>
      <c r="PC1" t="s">
        <v>2343</v>
      </c>
      <c r="PD1" t="s">
        <v>2343</v>
      </c>
      <c r="PE1" t="s">
        <v>2343</v>
      </c>
      <c r="PF1" t="s">
        <v>2343</v>
      </c>
      <c r="PG1" t="s">
        <v>2343</v>
      </c>
      <c r="PH1" t="s">
        <v>2343</v>
      </c>
      <c r="PI1" t="s">
        <v>2343</v>
      </c>
      <c r="PJ1" t="s">
        <v>2343</v>
      </c>
      <c r="PK1" t="s">
        <v>2343</v>
      </c>
      <c r="PL1" t="s">
        <v>2343</v>
      </c>
      <c r="PM1" t="s">
        <v>2343</v>
      </c>
      <c r="PN1" t="s">
        <v>2343</v>
      </c>
      <c r="PO1" t="s">
        <v>2343</v>
      </c>
      <c r="PP1" t="s">
        <v>2343</v>
      </c>
      <c r="PQ1" t="s">
        <v>2343</v>
      </c>
      <c r="PR1" t="s">
        <v>2343</v>
      </c>
      <c r="PS1" t="s">
        <v>2343</v>
      </c>
      <c r="PT1" t="s">
        <v>2343</v>
      </c>
      <c r="PU1" t="s">
        <v>2343</v>
      </c>
      <c r="PV1" t="s">
        <v>2343</v>
      </c>
      <c r="PW1" t="s">
        <v>2343</v>
      </c>
      <c r="PX1" t="s">
        <v>2343</v>
      </c>
      <c r="PY1" t="s">
        <v>2343</v>
      </c>
      <c r="PZ1" t="s">
        <v>2343</v>
      </c>
      <c r="QA1" t="s">
        <v>2343</v>
      </c>
      <c r="QB1" t="s">
        <v>2343</v>
      </c>
      <c r="QC1" t="s">
        <v>2343</v>
      </c>
      <c r="QD1" t="s">
        <v>2343</v>
      </c>
      <c r="QE1" t="s">
        <v>2343</v>
      </c>
      <c r="QF1" t="s">
        <v>2343</v>
      </c>
      <c r="QG1" t="s">
        <v>2343</v>
      </c>
      <c r="QH1" t="s">
        <v>2343</v>
      </c>
      <c r="QI1" t="s">
        <v>2343</v>
      </c>
      <c r="QJ1" t="s">
        <v>2343</v>
      </c>
      <c r="QK1" t="s">
        <v>2343</v>
      </c>
      <c r="QL1" t="s">
        <v>2343</v>
      </c>
      <c r="QM1" t="s">
        <v>2343</v>
      </c>
      <c r="QN1" t="s">
        <v>2343</v>
      </c>
      <c r="QO1" t="s">
        <v>2343</v>
      </c>
      <c r="QP1" t="s">
        <v>2343</v>
      </c>
      <c r="QQ1" t="s">
        <v>2343</v>
      </c>
      <c r="QR1" t="s">
        <v>2343</v>
      </c>
      <c r="QS1" t="s">
        <v>2343</v>
      </c>
      <c r="QT1" t="s">
        <v>2343</v>
      </c>
      <c r="QU1" t="s">
        <v>2343</v>
      </c>
      <c r="QV1" t="s">
        <v>2343</v>
      </c>
      <c r="QW1" t="s">
        <v>2343</v>
      </c>
      <c r="QX1" t="s">
        <v>2343</v>
      </c>
      <c r="QY1" t="s">
        <v>2343</v>
      </c>
      <c r="QZ1" t="s">
        <v>2343</v>
      </c>
      <c r="RA1" t="s">
        <v>2343</v>
      </c>
      <c r="RB1" t="s">
        <v>2343</v>
      </c>
      <c r="RC1" t="s">
        <v>2343</v>
      </c>
      <c r="RD1" t="s">
        <v>2343</v>
      </c>
      <c r="RE1" t="s">
        <v>2343</v>
      </c>
      <c r="RF1" t="s">
        <v>2343</v>
      </c>
      <c r="RG1" t="s">
        <v>2343</v>
      </c>
      <c r="RH1" t="s">
        <v>2343</v>
      </c>
      <c r="RI1" t="s">
        <v>2343</v>
      </c>
      <c r="RJ1" t="s">
        <v>2343</v>
      </c>
      <c r="RK1" t="s">
        <v>2343</v>
      </c>
      <c r="RL1" t="s">
        <v>2343</v>
      </c>
      <c r="RM1" t="s">
        <v>2343</v>
      </c>
      <c r="RN1" t="s">
        <v>2343</v>
      </c>
      <c r="RO1" t="s">
        <v>2343</v>
      </c>
      <c r="RP1" t="s">
        <v>2343</v>
      </c>
      <c r="RQ1" t="s">
        <v>2343</v>
      </c>
      <c r="RR1" t="s">
        <v>2343</v>
      </c>
      <c r="RS1" t="s">
        <v>2343</v>
      </c>
      <c r="RT1" t="s">
        <v>2343</v>
      </c>
      <c r="RU1" t="s">
        <v>2343</v>
      </c>
      <c r="RV1" t="s">
        <v>2343</v>
      </c>
      <c r="RW1" t="s">
        <v>2343</v>
      </c>
      <c r="RX1" t="s">
        <v>2343</v>
      </c>
      <c r="RY1" t="s">
        <v>2343</v>
      </c>
      <c r="RZ1" t="s">
        <v>2343</v>
      </c>
      <c r="SA1" t="s">
        <v>2343</v>
      </c>
      <c r="SB1" t="s">
        <v>2343</v>
      </c>
      <c r="SC1" t="s">
        <v>2343</v>
      </c>
      <c r="SD1" t="s">
        <v>2343</v>
      </c>
      <c r="SE1" t="s">
        <v>2343</v>
      </c>
      <c r="SF1" t="s">
        <v>2343</v>
      </c>
      <c r="SG1" t="s">
        <v>2343</v>
      </c>
      <c r="SH1" t="s">
        <v>2343</v>
      </c>
      <c r="SI1" t="s">
        <v>2343</v>
      </c>
      <c r="SJ1" t="s">
        <v>2343</v>
      </c>
      <c r="SK1" t="s">
        <v>2343</v>
      </c>
      <c r="SL1" t="s">
        <v>2343</v>
      </c>
      <c r="SM1" t="s">
        <v>2343</v>
      </c>
      <c r="SN1" t="s">
        <v>2343</v>
      </c>
      <c r="SO1" t="s">
        <v>2343</v>
      </c>
      <c r="SP1" t="s">
        <v>2343</v>
      </c>
      <c r="SQ1" t="s">
        <v>2343</v>
      </c>
      <c r="SR1" t="s">
        <v>2343</v>
      </c>
      <c r="SS1" t="s">
        <v>2343</v>
      </c>
      <c r="ST1" t="s">
        <v>2343</v>
      </c>
      <c r="SU1" t="s">
        <v>2343</v>
      </c>
      <c r="SV1" t="s">
        <v>2343</v>
      </c>
      <c r="SW1" t="s">
        <v>2343</v>
      </c>
      <c r="SX1" t="s">
        <v>2343</v>
      </c>
      <c r="SY1" t="s">
        <v>2343</v>
      </c>
      <c r="SZ1" t="s">
        <v>2343</v>
      </c>
      <c r="TA1" t="s">
        <v>2343</v>
      </c>
      <c r="TB1" t="s">
        <v>2343</v>
      </c>
      <c r="TC1" t="s">
        <v>2343</v>
      </c>
      <c r="TD1" t="s">
        <v>2343</v>
      </c>
      <c r="TE1" t="s">
        <v>2343</v>
      </c>
      <c r="TF1" t="s">
        <v>2343</v>
      </c>
      <c r="TG1" t="s">
        <v>2343</v>
      </c>
      <c r="TH1" t="s">
        <v>2343</v>
      </c>
      <c r="TI1" t="s">
        <v>2343</v>
      </c>
      <c r="TJ1" t="s">
        <v>2343</v>
      </c>
      <c r="TK1" t="s">
        <v>2343</v>
      </c>
      <c r="TL1" t="s">
        <v>2343</v>
      </c>
      <c r="TM1" t="s">
        <v>2343</v>
      </c>
      <c r="TN1" t="s">
        <v>2343</v>
      </c>
      <c r="TO1" t="s">
        <v>2343</v>
      </c>
      <c r="TP1" t="s">
        <v>2343</v>
      </c>
      <c r="TQ1" t="s">
        <v>2343</v>
      </c>
      <c r="TR1" t="s">
        <v>2343</v>
      </c>
      <c r="TS1" t="s">
        <v>2343</v>
      </c>
      <c r="TT1" t="s">
        <v>2343</v>
      </c>
      <c r="TU1" t="s">
        <v>2343</v>
      </c>
      <c r="TV1" t="s">
        <v>2343</v>
      </c>
      <c r="TW1" t="s">
        <v>2343</v>
      </c>
      <c r="TX1" t="s">
        <v>2343</v>
      </c>
      <c r="TY1" t="s">
        <v>2343</v>
      </c>
      <c r="TZ1" t="s">
        <v>2343</v>
      </c>
      <c r="UA1" t="s">
        <v>2343</v>
      </c>
      <c r="UB1" t="s">
        <v>2343</v>
      </c>
      <c r="UC1" t="s">
        <v>2343</v>
      </c>
      <c r="UD1" t="s">
        <v>2343</v>
      </c>
      <c r="UE1" t="s">
        <v>2343</v>
      </c>
      <c r="UF1" t="s">
        <v>2343</v>
      </c>
      <c r="UG1" t="s">
        <v>2343</v>
      </c>
      <c r="UH1" t="s">
        <v>2343</v>
      </c>
      <c r="UI1" t="s">
        <v>2343</v>
      </c>
      <c r="UJ1" t="s">
        <v>2343</v>
      </c>
      <c r="UK1" t="s">
        <v>2343</v>
      </c>
      <c r="UL1" t="s">
        <v>2343</v>
      </c>
      <c r="UM1" t="s">
        <v>2343</v>
      </c>
      <c r="UN1" t="s">
        <v>2343</v>
      </c>
      <c r="UO1" t="s">
        <v>2343</v>
      </c>
      <c r="UP1" t="s">
        <v>2343</v>
      </c>
      <c r="UQ1" t="s">
        <v>2343</v>
      </c>
      <c r="UR1" t="s">
        <v>2343</v>
      </c>
      <c r="US1" t="s">
        <v>2343</v>
      </c>
      <c r="UT1" t="s">
        <v>2343</v>
      </c>
      <c r="UU1" t="s">
        <v>2343</v>
      </c>
      <c r="UV1" t="s">
        <v>2343</v>
      </c>
      <c r="UW1" t="s">
        <v>2343</v>
      </c>
      <c r="UX1" t="s">
        <v>2343</v>
      </c>
      <c r="UY1" t="s">
        <v>2343</v>
      </c>
      <c r="UZ1" t="s">
        <v>2343</v>
      </c>
      <c r="VA1" t="s">
        <v>2343</v>
      </c>
      <c r="VB1" t="s">
        <v>2343</v>
      </c>
      <c r="VC1" t="s">
        <v>2343</v>
      </c>
      <c r="VD1" t="s">
        <v>2343</v>
      </c>
      <c r="VE1" t="s">
        <v>2343</v>
      </c>
      <c r="VF1" t="s">
        <v>2343</v>
      </c>
      <c r="VG1" t="s">
        <v>2343</v>
      </c>
      <c r="VH1" t="s">
        <v>2343</v>
      </c>
      <c r="VI1" t="s">
        <v>2343</v>
      </c>
      <c r="VJ1" t="s">
        <v>2343</v>
      </c>
      <c r="VK1" t="s">
        <v>2343</v>
      </c>
      <c r="VL1" t="s">
        <v>2343</v>
      </c>
      <c r="VM1" t="s">
        <v>2343</v>
      </c>
      <c r="VN1" t="s">
        <v>2343</v>
      </c>
      <c r="VO1" t="s">
        <v>2343</v>
      </c>
      <c r="VP1" t="s">
        <v>2343</v>
      </c>
      <c r="VQ1" t="s">
        <v>2343</v>
      </c>
      <c r="VR1" t="s">
        <v>2343</v>
      </c>
      <c r="VS1" t="s">
        <v>2343</v>
      </c>
      <c r="VT1" t="s">
        <v>2343</v>
      </c>
      <c r="VU1" t="s">
        <v>2343</v>
      </c>
      <c r="VV1" t="s">
        <v>2343</v>
      </c>
      <c r="VW1" t="s">
        <v>2343</v>
      </c>
      <c r="VX1" t="s">
        <v>2343</v>
      </c>
      <c r="VY1" t="s">
        <v>2343</v>
      </c>
      <c r="VZ1" t="s">
        <v>2343</v>
      </c>
      <c r="WA1" t="s">
        <v>2343</v>
      </c>
      <c r="WB1" t="s">
        <v>2343</v>
      </c>
      <c r="WC1" t="s">
        <v>2343</v>
      </c>
      <c r="WD1" t="s">
        <v>2343</v>
      </c>
      <c r="WE1" t="s">
        <v>2343</v>
      </c>
      <c r="WF1" t="s">
        <v>2343</v>
      </c>
      <c r="WG1" t="s">
        <v>2343</v>
      </c>
      <c r="WH1" t="s">
        <v>2343</v>
      </c>
      <c r="WI1" t="s">
        <v>2343</v>
      </c>
      <c r="WJ1" t="s">
        <v>2343</v>
      </c>
      <c r="WK1" t="s">
        <v>2343</v>
      </c>
      <c r="WL1" t="s">
        <v>2343</v>
      </c>
      <c r="WM1" t="s">
        <v>2343</v>
      </c>
      <c r="WN1" t="s">
        <v>2343</v>
      </c>
      <c r="WO1" t="s">
        <v>2343</v>
      </c>
      <c r="WP1" t="s">
        <v>2343</v>
      </c>
      <c r="WQ1" t="s">
        <v>2343</v>
      </c>
      <c r="WR1" t="s">
        <v>2343</v>
      </c>
      <c r="WS1" t="s">
        <v>2343</v>
      </c>
      <c r="WT1" t="s">
        <v>2343</v>
      </c>
      <c r="WU1" t="s">
        <v>2343</v>
      </c>
      <c r="WV1" t="s">
        <v>2343</v>
      </c>
      <c r="WW1" t="s">
        <v>2343</v>
      </c>
      <c r="WX1" t="s">
        <v>2343</v>
      </c>
      <c r="WY1" t="s">
        <v>2343</v>
      </c>
      <c r="WZ1" t="s">
        <v>2343</v>
      </c>
      <c r="XA1" t="s">
        <v>2343</v>
      </c>
      <c r="XB1" t="s">
        <v>2343</v>
      </c>
      <c r="XC1" t="s">
        <v>2343</v>
      </c>
      <c r="XD1" t="s">
        <v>2343</v>
      </c>
      <c r="XE1" t="s">
        <v>2343</v>
      </c>
      <c r="XF1" t="s">
        <v>2343</v>
      </c>
      <c r="XG1" t="s">
        <v>2343</v>
      </c>
      <c r="XH1" t="s">
        <v>2343</v>
      </c>
      <c r="XI1" t="s">
        <v>2343</v>
      </c>
      <c r="XJ1" t="s">
        <v>2343</v>
      </c>
      <c r="XK1" t="s">
        <v>2343</v>
      </c>
      <c r="XL1" t="s">
        <v>2343</v>
      </c>
      <c r="XM1" t="s">
        <v>2343</v>
      </c>
      <c r="XN1" t="s">
        <v>2343</v>
      </c>
      <c r="XO1" t="s">
        <v>2343</v>
      </c>
      <c r="XP1" t="s">
        <v>2343</v>
      </c>
      <c r="XQ1" t="s">
        <v>2343</v>
      </c>
      <c r="XR1" t="s">
        <v>2343</v>
      </c>
      <c r="XS1" t="s">
        <v>2343</v>
      </c>
      <c r="XT1" t="s">
        <v>2343</v>
      </c>
      <c r="XU1" t="s">
        <v>2343</v>
      </c>
      <c r="XV1" t="s">
        <v>2343</v>
      </c>
      <c r="XW1" t="s">
        <v>2343</v>
      </c>
      <c r="XX1" t="s">
        <v>2343</v>
      </c>
      <c r="XY1" t="s">
        <v>2343</v>
      </c>
      <c r="XZ1" t="s">
        <v>2343</v>
      </c>
      <c r="YA1" t="s">
        <v>2343</v>
      </c>
      <c r="YB1" t="s">
        <v>2343</v>
      </c>
      <c r="YC1" t="s">
        <v>2343</v>
      </c>
      <c r="YD1" t="s">
        <v>2343</v>
      </c>
      <c r="YE1" t="s">
        <v>2343</v>
      </c>
      <c r="YF1" t="s">
        <v>2343</v>
      </c>
      <c r="YG1" t="s">
        <v>2343</v>
      </c>
      <c r="YH1" t="s">
        <v>2343</v>
      </c>
      <c r="YI1" t="s">
        <v>2343</v>
      </c>
      <c r="YJ1" t="s">
        <v>2343</v>
      </c>
      <c r="YK1" t="s">
        <v>2343</v>
      </c>
      <c r="YL1" t="s">
        <v>2343</v>
      </c>
      <c r="YM1" t="s">
        <v>2343</v>
      </c>
      <c r="YN1" t="s">
        <v>2343</v>
      </c>
      <c r="YO1" t="s">
        <v>2343</v>
      </c>
      <c r="YP1" t="s">
        <v>2343</v>
      </c>
      <c r="YQ1" t="s">
        <v>2343</v>
      </c>
      <c r="YR1" t="s">
        <v>2343</v>
      </c>
      <c r="YS1" t="s">
        <v>2343</v>
      </c>
      <c r="YT1" t="s">
        <v>2343</v>
      </c>
      <c r="YU1" t="s">
        <v>2343</v>
      </c>
      <c r="YV1" t="s">
        <v>2343</v>
      </c>
      <c r="YW1" t="s">
        <v>2343</v>
      </c>
      <c r="YX1" t="s">
        <v>2343</v>
      </c>
      <c r="YY1" t="s">
        <v>2343</v>
      </c>
      <c r="YZ1" t="s">
        <v>2343</v>
      </c>
      <c r="ZA1" t="s">
        <v>2343</v>
      </c>
      <c r="ZB1" t="s">
        <v>2343</v>
      </c>
      <c r="ZC1" t="s">
        <v>2343</v>
      </c>
      <c r="ZD1" t="s">
        <v>2343</v>
      </c>
      <c r="ZE1" t="s">
        <v>2343</v>
      </c>
      <c r="ZF1" t="s">
        <v>2343</v>
      </c>
      <c r="ZG1" t="s">
        <v>2343</v>
      </c>
      <c r="ZH1" t="s">
        <v>2343</v>
      </c>
      <c r="ZI1" t="s">
        <v>2343</v>
      </c>
      <c r="ZJ1" t="s">
        <v>2343</v>
      </c>
      <c r="ZK1" t="s">
        <v>2343</v>
      </c>
      <c r="ZL1" t="s">
        <v>2343</v>
      </c>
      <c r="ZM1" t="s">
        <v>2343</v>
      </c>
      <c r="ZN1" t="s">
        <v>2343</v>
      </c>
      <c r="ZO1" t="s">
        <v>2343</v>
      </c>
      <c r="ZP1" t="s">
        <v>2343</v>
      </c>
      <c r="ZQ1" t="s">
        <v>2343</v>
      </c>
      <c r="ZR1" t="s">
        <v>2343</v>
      </c>
      <c r="ZS1" t="s">
        <v>2343</v>
      </c>
      <c r="ZT1" t="s">
        <v>2343</v>
      </c>
      <c r="ZU1" t="s">
        <v>2343</v>
      </c>
      <c r="ZV1" t="s">
        <v>2343</v>
      </c>
      <c r="ZW1" t="s">
        <v>2343</v>
      </c>
      <c r="ZX1" t="s">
        <v>2343</v>
      </c>
      <c r="ZY1" t="s">
        <v>2343</v>
      </c>
      <c r="ZZ1" t="s">
        <v>2343</v>
      </c>
      <c r="AAA1" t="s">
        <v>2343</v>
      </c>
      <c r="AAB1" t="s">
        <v>2343</v>
      </c>
      <c r="AAC1" t="s">
        <v>2343</v>
      </c>
      <c r="AAD1" t="s">
        <v>2343</v>
      </c>
      <c r="AAE1" t="s">
        <v>2343</v>
      </c>
      <c r="AAF1" t="s">
        <v>2343</v>
      </c>
      <c r="AAG1" t="s">
        <v>2343</v>
      </c>
      <c r="AAH1" t="s">
        <v>2343</v>
      </c>
      <c r="AAI1" t="s">
        <v>2343</v>
      </c>
      <c r="AAJ1" t="s">
        <v>2343</v>
      </c>
      <c r="AAK1" t="s">
        <v>2343</v>
      </c>
      <c r="AAL1" t="s">
        <v>2343</v>
      </c>
      <c r="AAM1" t="s">
        <v>2343</v>
      </c>
      <c r="AAN1" t="s">
        <v>2343</v>
      </c>
      <c r="AAO1" t="s">
        <v>2343</v>
      </c>
      <c r="AAP1" t="s">
        <v>2343</v>
      </c>
      <c r="AAQ1" t="s">
        <v>2343</v>
      </c>
      <c r="AAR1" t="s">
        <v>2343</v>
      </c>
      <c r="AAS1" t="s">
        <v>2343</v>
      </c>
      <c r="AAT1" t="s">
        <v>2343</v>
      </c>
      <c r="AAU1" t="s">
        <v>2343</v>
      </c>
      <c r="AAV1" t="s">
        <v>2343</v>
      </c>
      <c r="AAW1" t="s">
        <v>2343</v>
      </c>
      <c r="AAX1" t="s">
        <v>2343</v>
      </c>
      <c r="AAY1" t="s">
        <v>2343</v>
      </c>
      <c r="AAZ1" t="s">
        <v>2343</v>
      </c>
      <c r="ABA1" t="s">
        <v>2343</v>
      </c>
      <c r="ABB1" t="s">
        <v>2343</v>
      </c>
      <c r="ABC1" t="s">
        <v>2343</v>
      </c>
      <c r="ABD1" t="s">
        <v>2343</v>
      </c>
      <c r="ABE1" t="s">
        <v>2343</v>
      </c>
      <c r="ABF1" t="s">
        <v>2343</v>
      </c>
      <c r="ABG1" t="s">
        <v>2343</v>
      </c>
      <c r="ABH1" t="s">
        <v>2343</v>
      </c>
      <c r="ABI1" t="s">
        <v>2343</v>
      </c>
      <c r="ABJ1" t="s">
        <v>2343</v>
      </c>
      <c r="ABK1" t="s">
        <v>2343</v>
      </c>
      <c r="ABL1" t="s">
        <v>2343</v>
      </c>
      <c r="ABM1" t="s">
        <v>2343</v>
      </c>
      <c r="ABN1" t="s">
        <v>2343</v>
      </c>
      <c r="ABO1" t="s">
        <v>2343</v>
      </c>
      <c r="ABP1" t="s">
        <v>2343</v>
      </c>
      <c r="ABQ1" t="s">
        <v>2343</v>
      </c>
      <c r="ABR1" t="s">
        <v>2343</v>
      </c>
      <c r="ABS1" t="s">
        <v>2343</v>
      </c>
      <c r="ABT1" t="s">
        <v>2343</v>
      </c>
      <c r="ABU1" t="s">
        <v>2343</v>
      </c>
      <c r="ABV1" t="s">
        <v>2343</v>
      </c>
      <c r="ABW1" t="s">
        <v>2343</v>
      </c>
      <c r="ABX1" t="s">
        <v>2343</v>
      </c>
      <c r="ABY1" t="s">
        <v>2343</v>
      </c>
      <c r="ABZ1" t="s">
        <v>2343</v>
      </c>
      <c r="ACA1" t="s">
        <v>2343</v>
      </c>
      <c r="ACB1" t="s">
        <v>2343</v>
      </c>
      <c r="ACC1" t="s">
        <v>2343</v>
      </c>
      <c r="ACD1" t="s">
        <v>2343</v>
      </c>
      <c r="ACE1" t="s">
        <v>2343</v>
      </c>
      <c r="ACF1" t="s">
        <v>2343</v>
      </c>
      <c r="ACG1" t="s">
        <v>2343</v>
      </c>
      <c r="ACH1" t="s">
        <v>2343</v>
      </c>
      <c r="ACI1" t="s">
        <v>2343</v>
      </c>
      <c r="ACJ1" t="s">
        <v>2343</v>
      </c>
      <c r="ACK1" t="s">
        <v>2343</v>
      </c>
      <c r="ACL1" t="s">
        <v>2343</v>
      </c>
      <c r="ACM1" t="s">
        <v>2343</v>
      </c>
      <c r="ACN1" t="s">
        <v>2343</v>
      </c>
      <c r="ACO1" t="s">
        <v>2343</v>
      </c>
      <c r="ACP1" t="s">
        <v>2343</v>
      </c>
      <c r="ACQ1" t="s">
        <v>2343</v>
      </c>
      <c r="ACR1" t="s">
        <v>2343</v>
      </c>
      <c r="ACS1" t="s">
        <v>2343</v>
      </c>
      <c r="ACT1" t="s">
        <v>2343</v>
      </c>
      <c r="ACU1" t="s">
        <v>2343</v>
      </c>
      <c r="ACV1" t="s">
        <v>2343</v>
      </c>
      <c r="ACW1" t="s">
        <v>2343</v>
      </c>
      <c r="ACX1" t="s">
        <v>2343</v>
      </c>
      <c r="ACY1" t="s">
        <v>2343</v>
      </c>
      <c r="ACZ1" t="s">
        <v>2343</v>
      </c>
      <c r="ADA1" t="s">
        <v>2343</v>
      </c>
      <c r="ADB1" t="s">
        <v>2343</v>
      </c>
      <c r="ADC1" t="s">
        <v>2343</v>
      </c>
      <c r="ADD1" t="s">
        <v>2343</v>
      </c>
      <c r="ADE1" t="s">
        <v>2343</v>
      </c>
      <c r="ADF1" t="s">
        <v>2343</v>
      </c>
      <c r="ADG1" t="s">
        <v>2343</v>
      </c>
      <c r="ADH1" t="s">
        <v>2343</v>
      </c>
      <c r="ADI1" t="s">
        <v>2343</v>
      </c>
      <c r="ADJ1" t="s">
        <v>2343</v>
      </c>
      <c r="ADK1" t="s">
        <v>2343</v>
      </c>
      <c r="ADL1" t="s">
        <v>2343</v>
      </c>
      <c r="ADM1" t="s">
        <v>2343</v>
      </c>
      <c r="ADN1" t="s">
        <v>2343</v>
      </c>
      <c r="ADO1" t="s">
        <v>2343</v>
      </c>
      <c r="ADP1" t="s">
        <v>2343</v>
      </c>
      <c r="ADQ1" t="s">
        <v>2343</v>
      </c>
      <c r="ADR1" t="s">
        <v>2343</v>
      </c>
      <c r="ADS1" t="s">
        <v>2343</v>
      </c>
      <c r="ADT1" t="s">
        <v>2343</v>
      </c>
      <c r="ADU1" t="s">
        <v>2343</v>
      </c>
      <c r="ADV1" t="s">
        <v>2343</v>
      </c>
      <c r="ADW1" t="s">
        <v>2343</v>
      </c>
      <c r="ADX1" t="s">
        <v>2343</v>
      </c>
      <c r="ADY1" t="s">
        <v>2343</v>
      </c>
      <c r="ADZ1" t="s">
        <v>2343</v>
      </c>
      <c r="AEA1" t="s">
        <v>2343</v>
      </c>
      <c r="AEB1" t="s">
        <v>2343</v>
      </c>
      <c r="AEC1" t="s">
        <v>2343</v>
      </c>
      <c r="AED1" t="s">
        <v>2343</v>
      </c>
      <c r="AEE1" t="s">
        <v>2343</v>
      </c>
      <c r="AEF1" t="s">
        <v>2343</v>
      </c>
      <c r="AEG1" t="s">
        <v>2343</v>
      </c>
      <c r="AEH1" t="s">
        <v>2343</v>
      </c>
      <c r="AEI1" t="s">
        <v>2343</v>
      </c>
      <c r="AEJ1" t="s">
        <v>2343</v>
      </c>
      <c r="AEK1" t="s">
        <v>2343</v>
      </c>
      <c r="AEL1" t="s">
        <v>2343</v>
      </c>
      <c r="AEM1" t="s">
        <v>2343</v>
      </c>
      <c r="AEN1" t="s">
        <v>2343</v>
      </c>
      <c r="AEO1" t="s">
        <v>2343</v>
      </c>
      <c r="AEP1" t="s">
        <v>2343</v>
      </c>
      <c r="AEQ1" t="s">
        <v>2343</v>
      </c>
      <c r="AER1" t="s">
        <v>2343</v>
      </c>
      <c r="AES1" t="s">
        <v>2343</v>
      </c>
      <c r="AET1" t="s">
        <v>2343</v>
      </c>
      <c r="AEU1" t="s">
        <v>2343</v>
      </c>
      <c r="AEV1" t="s">
        <v>2343</v>
      </c>
      <c r="AEW1" t="s">
        <v>2343</v>
      </c>
      <c r="AEX1" t="s">
        <v>2343</v>
      </c>
      <c r="AEY1" t="s">
        <v>2343</v>
      </c>
      <c r="AEZ1" t="s">
        <v>2343</v>
      </c>
      <c r="AFA1" t="s">
        <v>2343</v>
      </c>
      <c r="AFB1" t="s">
        <v>2343</v>
      </c>
      <c r="AFC1" t="s">
        <v>2343</v>
      </c>
      <c r="AFD1" t="s">
        <v>2343</v>
      </c>
      <c r="AFE1" t="s">
        <v>2343</v>
      </c>
      <c r="AFF1" t="s">
        <v>2343</v>
      </c>
      <c r="AFG1" t="s">
        <v>2343</v>
      </c>
      <c r="AFH1" t="s">
        <v>2343</v>
      </c>
      <c r="AFI1" t="s">
        <v>2343</v>
      </c>
      <c r="AFJ1" t="s">
        <v>2343</v>
      </c>
      <c r="AFK1" t="s">
        <v>2343</v>
      </c>
      <c r="AFL1" t="s">
        <v>2343</v>
      </c>
      <c r="AFM1" t="s">
        <v>2343</v>
      </c>
      <c r="AFN1" t="s">
        <v>2343</v>
      </c>
      <c r="AFO1" t="s">
        <v>2343</v>
      </c>
      <c r="AFP1" t="s">
        <v>2343</v>
      </c>
      <c r="AFQ1" t="s">
        <v>2343</v>
      </c>
      <c r="AFR1" t="s">
        <v>2343</v>
      </c>
      <c r="AFS1" t="s">
        <v>2343</v>
      </c>
      <c r="AFT1" t="s">
        <v>2343</v>
      </c>
      <c r="AFU1" t="s">
        <v>2343</v>
      </c>
      <c r="AFV1" t="s">
        <v>2343</v>
      </c>
      <c r="AFW1" t="s">
        <v>2343</v>
      </c>
      <c r="AFX1" t="s">
        <v>2343</v>
      </c>
      <c r="AFY1" t="s">
        <v>2343</v>
      </c>
      <c r="AFZ1" t="s">
        <v>2343</v>
      </c>
      <c r="AGA1" t="s">
        <v>2343</v>
      </c>
      <c r="AGB1" t="s">
        <v>2343</v>
      </c>
      <c r="AGC1" t="s">
        <v>2343</v>
      </c>
      <c r="AGD1" t="s">
        <v>2343</v>
      </c>
      <c r="AGE1" t="s">
        <v>2343</v>
      </c>
      <c r="AGF1" t="s">
        <v>2343</v>
      </c>
      <c r="AGG1" t="s">
        <v>2343</v>
      </c>
      <c r="AGH1" t="s">
        <v>2343</v>
      </c>
      <c r="AGI1" t="s">
        <v>2343</v>
      </c>
      <c r="AGJ1" t="s">
        <v>2343</v>
      </c>
      <c r="AGK1" t="s">
        <v>2343</v>
      </c>
      <c r="AGL1" t="s">
        <v>2343</v>
      </c>
      <c r="AGM1" t="s">
        <v>2343</v>
      </c>
      <c r="AGN1" t="s">
        <v>2343</v>
      </c>
      <c r="AGO1" t="s">
        <v>2343</v>
      </c>
      <c r="AGP1" t="s">
        <v>2343</v>
      </c>
      <c r="AGQ1" t="s">
        <v>2343</v>
      </c>
      <c r="AGR1" t="s">
        <v>2343</v>
      </c>
      <c r="AGS1" t="s">
        <v>2343</v>
      </c>
      <c r="AGT1" t="s">
        <v>2343</v>
      </c>
      <c r="AGU1" t="s">
        <v>2343</v>
      </c>
      <c r="AGV1" t="s">
        <v>2343</v>
      </c>
      <c r="AGW1" t="s">
        <v>2343</v>
      </c>
      <c r="AGX1" t="s">
        <v>2343</v>
      </c>
      <c r="AGY1" t="s">
        <v>2343</v>
      </c>
      <c r="AGZ1" t="s">
        <v>2343</v>
      </c>
      <c r="AHA1" t="s">
        <v>2343</v>
      </c>
      <c r="AHB1" t="s">
        <v>2343</v>
      </c>
      <c r="AHC1" t="s">
        <v>2343</v>
      </c>
      <c r="AHD1" t="s">
        <v>2343</v>
      </c>
      <c r="AHE1" t="s">
        <v>2343</v>
      </c>
      <c r="AHF1" t="s">
        <v>2343</v>
      </c>
      <c r="AHG1" t="s">
        <v>2343</v>
      </c>
      <c r="AHH1" t="s">
        <v>2343</v>
      </c>
      <c r="AHI1" t="s">
        <v>2343</v>
      </c>
      <c r="AHJ1" t="s">
        <v>2343</v>
      </c>
      <c r="AHK1" t="s">
        <v>2343</v>
      </c>
      <c r="AHL1" t="s">
        <v>2343</v>
      </c>
      <c r="AHM1" t="s">
        <v>2343</v>
      </c>
      <c r="AHN1" t="s">
        <v>2343</v>
      </c>
      <c r="AHO1" t="s">
        <v>2343</v>
      </c>
      <c r="AHP1" t="s">
        <v>2343</v>
      </c>
      <c r="AHQ1" t="s">
        <v>2343</v>
      </c>
      <c r="AHR1" t="s">
        <v>2343</v>
      </c>
      <c r="AHS1" t="s">
        <v>2343</v>
      </c>
      <c r="AHT1" t="s">
        <v>2343</v>
      </c>
      <c r="AHU1" t="s">
        <v>2343</v>
      </c>
      <c r="AHV1" t="s">
        <v>2343</v>
      </c>
      <c r="AHW1" t="s">
        <v>2343</v>
      </c>
      <c r="AHX1" t="s">
        <v>2343</v>
      </c>
      <c r="AHY1" t="s">
        <v>2343</v>
      </c>
      <c r="AHZ1" t="s">
        <v>2343</v>
      </c>
      <c r="AIA1" t="s">
        <v>2343</v>
      </c>
      <c r="AIB1" t="s">
        <v>2343</v>
      </c>
      <c r="AIC1" t="s">
        <v>2343</v>
      </c>
      <c r="AID1" t="s">
        <v>2343</v>
      </c>
      <c r="AIE1" t="s">
        <v>2343</v>
      </c>
      <c r="AIF1" t="s">
        <v>2343</v>
      </c>
      <c r="AIG1" t="s">
        <v>2343</v>
      </c>
      <c r="AIH1" t="s">
        <v>2343</v>
      </c>
      <c r="AII1" t="s">
        <v>2343</v>
      </c>
      <c r="AIJ1" t="s">
        <v>2343</v>
      </c>
      <c r="AIK1" t="s">
        <v>2343</v>
      </c>
      <c r="AIL1" t="s">
        <v>2343</v>
      </c>
      <c r="AIM1" t="s">
        <v>2343</v>
      </c>
      <c r="AIN1" t="s">
        <v>2343</v>
      </c>
      <c r="AIO1" t="s">
        <v>2343</v>
      </c>
      <c r="AIP1" t="s">
        <v>2343</v>
      </c>
      <c r="AIQ1" t="s">
        <v>2343</v>
      </c>
      <c r="AIR1" t="s">
        <v>2343</v>
      </c>
      <c r="AIS1" t="s">
        <v>2343</v>
      </c>
      <c r="AIT1" t="s">
        <v>2343</v>
      </c>
      <c r="AIU1" t="s">
        <v>2343</v>
      </c>
      <c r="AIV1" t="s">
        <v>2343</v>
      </c>
      <c r="AIW1" t="s">
        <v>2343</v>
      </c>
      <c r="AIX1" t="s">
        <v>2343</v>
      </c>
      <c r="AIY1" t="s">
        <v>2343</v>
      </c>
      <c r="AIZ1" t="s">
        <v>2343</v>
      </c>
      <c r="AJA1" t="s">
        <v>2343</v>
      </c>
      <c r="AJB1" t="s">
        <v>2343</v>
      </c>
      <c r="AJC1" t="s">
        <v>2343</v>
      </c>
      <c r="AJD1" t="s">
        <v>2343</v>
      </c>
      <c r="AJE1" t="s">
        <v>2343</v>
      </c>
      <c r="AJF1" t="s">
        <v>2343</v>
      </c>
      <c r="AJG1" t="s">
        <v>2343</v>
      </c>
      <c r="AJH1" t="s">
        <v>2343</v>
      </c>
      <c r="AJI1" t="s">
        <v>2343</v>
      </c>
      <c r="AJJ1" t="s">
        <v>2343</v>
      </c>
      <c r="AJK1" t="s">
        <v>2343</v>
      </c>
      <c r="AJL1" t="s">
        <v>2343</v>
      </c>
      <c r="AJM1" t="s">
        <v>2343</v>
      </c>
      <c r="AJN1" t="s">
        <v>2343</v>
      </c>
      <c r="AJO1" t="s">
        <v>2343</v>
      </c>
      <c r="AJP1" t="s">
        <v>2343</v>
      </c>
      <c r="AJQ1" t="s">
        <v>2343</v>
      </c>
      <c r="AJR1" t="s">
        <v>2343</v>
      </c>
      <c r="AJS1" t="s">
        <v>2343</v>
      </c>
      <c r="AJT1" t="s">
        <v>2343</v>
      </c>
      <c r="AJU1" t="s">
        <v>2343</v>
      </c>
      <c r="AJV1" t="s">
        <v>2343</v>
      </c>
      <c r="AJW1" t="s">
        <v>2343</v>
      </c>
      <c r="AJX1" t="s">
        <v>2343</v>
      </c>
      <c r="AJY1" t="s">
        <v>2343</v>
      </c>
      <c r="AJZ1" t="s">
        <v>2343</v>
      </c>
      <c r="AKA1" t="s">
        <v>2343</v>
      </c>
      <c r="AKB1" t="s">
        <v>2343</v>
      </c>
      <c r="AKC1" t="s">
        <v>2343</v>
      </c>
      <c r="AKD1" t="s">
        <v>2343</v>
      </c>
      <c r="AKE1" t="s">
        <v>2343</v>
      </c>
      <c r="AKF1" t="s">
        <v>2343</v>
      </c>
      <c r="AKG1" t="s">
        <v>2343</v>
      </c>
      <c r="AKH1" t="s">
        <v>2343</v>
      </c>
      <c r="AKI1" t="s">
        <v>2343</v>
      </c>
      <c r="AKJ1" t="s">
        <v>2343</v>
      </c>
      <c r="AKK1" t="s">
        <v>2343</v>
      </c>
      <c r="AKL1" t="s">
        <v>2343</v>
      </c>
      <c r="AKM1" t="s">
        <v>2343</v>
      </c>
      <c r="AKN1" t="s">
        <v>2343</v>
      </c>
      <c r="AKO1" t="s">
        <v>2343</v>
      </c>
      <c r="AKP1" t="s">
        <v>2343</v>
      </c>
      <c r="AKQ1" t="s">
        <v>2343</v>
      </c>
      <c r="AKR1" t="s">
        <v>2343</v>
      </c>
      <c r="AKS1" t="s">
        <v>2343</v>
      </c>
      <c r="AKT1" t="s">
        <v>2343</v>
      </c>
      <c r="AKU1" t="s">
        <v>2343</v>
      </c>
      <c r="AKV1" t="s">
        <v>2343</v>
      </c>
      <c r="AKW1" t="s">
        <v>2343</v>
      </c>
      <c r="AKX1" t="s">
        <v>2343</v>
      </c>
      <c r="AKY1" t="s">
        <v>2343</v>
      </c>
      <c r="AKZ1" t="s">
        <v>2343</v>
      </c>
      <c r="ALA1" t="s">
        <v>2343</v>
      </c>
      <c r="ALB1" t="s">
        <v>2343</v>
      </c>
      <c r="ALC1" t="s">
        <v>2343</v>
      </c>
      <c r="ALD1" t="s">
        <v>2343</v>
      </c>
      <c r="ALE1" t="s">
        <v>2343</v>
      </c>
      <c r="ALF1" t="s">
        <v>2343</v>
      </c>
      <c r="ALG1" t="s">
        <v>2343</v>
      </c>
      <c r="ALH1" t="s">
        <v>2343</v>
      </c>
      <c r="ALI1" t="s">
        <v>2343</v>
      </c>
      <c r="ALJ1" t="s">
        <v>2343</v>
      </c>
      <c r="ALK1" t="s">
        <v>2343</v>
      </c>
      <c r="ALL1" t="s">
        <v>2343</v>
      </c>
      <c r="ALM1" t="s">
        <v>2343</v>
      </c>
      <c r="ALN1" t="s">
        <v>2343</v>
      </c>
      <c r="ALO1" t="s">
        <v>2343</v>
      </c>
      <c r="ALP1" t="s">
        <v>2343</v>
      </c>
      <c r="ALQ1" t="s">
        <v>2343</v>
      </c>
      <c r="ALR1" t="s">
        <v>2343</v>
      </c>
      <c r="ALS1" t="s">
        <v>2343</v>
      </c>
      <c r="ALT1" t="s">
        <v>2343</v>
      </c>
      <c r="ALU1" t="s">
        <v>2343</v>
      </c>
      <c r="ALV1" t="s">
        <v>2343</v>
      </c>
      <c r="ALW1" t="s">
        <v>2343</v>
      </c>
      <c r="ALX1" t="s">
        <v>2343</v>
      </c>
      <c r="ALY1" t="s">
        <v>2343</v>
      </c>
      <c r="ALZ1" t="s">
        <v>2343</v>
      </c>
      <c r="AMA1" t="s">
        <v>2343</v>
      </c>
      <c r="AMB1" t="s">
        <v>2343</v>
      </c>
      <c r="AMC1" t="s">
        <v>2343</v>
      </c>
      <c r="AMD1" t="s">
        <v>2343</v>
      </c>
      <c r="AME1" t="s">
        <v>2343</v>
      </c>
      <c r="AMF1" t="s">
        <v>2343</v>
      </c>
      <c r="AMG1" t="s">
        <v>2343</v>
      </c>
      <c r="AMH1" t="s">
        <v>2343</v>
      </c>
      <c r="AMI1" t="s">
        <v>2343</v>
      </c>
      <c r="AMJ1" t="s">
        <v>2343</v>
      </c>
      <c r="AMK1" t="s">
        <v>2343</v>
      </c>
      <c r="AML1" t="s">
        <v>2343</v>
      </c>
      <c r="AMM1" t="s">
        <v>2343</v>
      </c>
      <c r="AMN1" t="s">
        <v>2343</v>
      </c>
      <c r="AMO1" t="s">
        <v>2343</v>
      </c>
      <c r="AMP1" t="s">
        <v>2343</v>
      </c>
      <c r="AMQ1" t="s">
        <v>2343</v>
      </c>
      <c r="AMR1" t="s">
        <v>2343</v>
      </c>
      <c r="AMS1" t="s">
        <v>2343</v>
      </c>
      <c r="AMT1" t="s">
        <v>2343</v>
      </c>
      <c r="AMU1" t="s">
        <v>2343</v>
      </c>
      <c r="AMV1" t="s">
        <v>2343</v>
      </c>
      <c r="AMW1" t="s">
        <v>2343</v>
      </c>
      <c r="AMX1" t="s">
        <v>2343</v>
      </c>
      <c r="AMY1" t="s">
        <v>2343</v>
      </c>
      <c r="AMZ1" t="s">
        <v>2343</v>
      </c>
      <c r="ANA1" t="s">
        <v>2343</v>
      </c>
      <c r="ANB1" t="s">
        <v>2343</v>
      </c>
      <c r="ANC1" t="s">
        <v>2343</v>
      </c>
      <c r="AND1" t="s">
        <v>2343</v>
      </c>
      <c r="ANE1" t="s">
        <v>2343</v>
      </c>
      <c r="ANF1" t="s">
        <v>2343</v>
      </c>
      <c r="ANG1" t="s">
        <v>2343</v>
      </c>
      <c r="ANH1" t="s">
        <v>2343</v>
      </c>
      <c r="ANI1" t="s">
        <v>2343</v>
      </c>
      <c r="ANJ1" t="s">
        <v>2343</v>
      </c>
      <c r="ANK1" t="s">
        <v>2343</v>
      </c>
      <c r="ANL1" t="s">
        <v>2343</v>
      </c>
      <c r="ANM1" t="s">
        <v>2343</v>
      </c>
      <c r="ANN1" t="s">
        <v>2343</v>
      </c>
      <c r="ANO1" t="s">
        <v>2343</v>
      </c>
      <c r="ANP1" t="s">
        <v>2343</v>
      </c>
      <c r="ANQ1" t="s">
        <v>2343</v>
      </c>
      <c r="ANR1" t="s">
        <v>2343</v>
      </c>
      <c r="ANS1" t="s">
        <v>2343</v>
      </c>
      <c r="ANT1" t="s">
        <v>2343</v>
      </c>
      <c r="ANU1" t="s">
        <v>2343</v>
      </c>
      <c r="ANV1" t="s">
        <v>2343</v>
      </c>
      <c r="ANW1" t="s">
        <v>2343</v>
      </c>
      <c r="ANX1" t="s">
        <v>2343</v>
      </c>
      <c r="ANY1" t="s">
        <v>2343</v>
      </c>
      <c r="ANZ1" t="s">
        <v>2343</v>
      </c>
      <c r="AOA1" t="s">
        <v>2343</v>
      </c>
      <c r="AOB1" t="s">
        <v>2343</v>
      </c>
      <c r="AOC1" t="s">
        <v>2343</v>
      </c>
      <c r="AOD1" t="s">
        <v>2343</v>
      </c>
      <c r="AOE1" t="s">
        <v>2343</v>
      </c>
      <c r="AOF1" t="s">
        <v>2343</v>
      </c>
      <c r="AOG1" t="s">
        <v>2343</v>
      </c>
      <c r="AOH1" t="s">
        <v>2343</v>
      </c>
      <c r="AOI1" t="s">
        <v>2343</v>
      </c>
      <c r="AOJ1" t="s">
        <v>2343</v>
      </c>
      <c r="AOK1" t="s">
        <v>2343</v>
      </c>
      <c r="AOL1" t="s">
        <v>2343</v>
      </c>
      <c r="AOM1" t="s">
        <v>2343</v>
      </c>
      <c r="AON1" t="s">
        <v>2343</v>
      </c>
      <c r="AOO1" t="s">
        <v>2343</v>
      </c>
      <c r="AOP1" t="s">
        <v>2343</v>
      </c>
      <c r="AOQ1" t="s">
        <v>2343</v>
      </c>
      <c r="AOR1" t="s">
        <v>2343</v>
      </c>
      <c r="AOS1" t="s">
        <v>2343</v>
      </c>
      <c r="AOT1" t="s">
        <v>2343</v>
      </c>
      <c r="AOU1" t="s">
        <v>2343</v>
      </c>
      <c r="AOV1" t="s">
        <v>2343</v>
      </c>
      <c r="AOW1" t="s">
        <v>2343</v>
      </c>
      <c r="AOX1" t="s">
        <v>2343</v>
      </c>
      <c r="AOY1" t="s">
        <v>2343</v>
      </c>
      <c r="AOZ1" t="s">
        <v>2343</v>
      </c>
      <c r="APA1" t="s">
        <v>2343</v>
      </c>
      <c r="APB1" t="s">
        <v>2343</v>
      </c>
      <c r="APC1" t="s">
        <v>2343</v>
      </c>
      <c r="APD1" t="s">
        <v>2343</v>
      </c>
      <c r="APE1" t="s">
        <v>2343</v>
      </c>
      <c r="APF1" t="s">
        <v>2343</v>
      </c>
      <c r="APG1" t="s">
        <v>2343</v>
      </c>
      <c r="APH1" t="s">
        <v>2343</v>
      </c>
      <c r="API1" t="s">
        <v>2343</v>
      </c>
      <c r="APJ1" t="s">
        <v>2343</v>
      </c>
      <c r="APK1" t="s">
        <v>2343</v>
      </c>
      <c r="APL1" t="s">
        <v>2343</v>
      </c>
      <c r="APM1" t="s">
        <v>2343</v>
      </c>
      <c r="APN1" t="s">
        <v>2343</v>
      </c>
      <c r="APO1" t="s">
        <v>2343</v>
      </c>
      <c r="APP1" t="s">
        <v>2343</v>
      </c>
      <c r="APQ1" t="s">
        <v>2343</v>
      </c>
      <c r="APR1" t="s">
        <v>2343</v>
      </c>
      <c r="APS1" t="s">
        <v>2343</v>
      </c>
      <c r="APT1" t="s">
        <v>2343</v>
      </c>
      <c r="APU1" t="s">
        <v>2343</v>
      </c>
      <c r="APV1" t="s">
        <v>2343</v>
      </c>
      <c r="APW1" t="s">
        <v>2343</v>
      </c>
      <c r="APX1" t="s">
        <v>2343</v>
      </c>
      <c r="APY1" t="s">
        <v>2343</v>
      </c>
      <c r="APZ1" t="s">
        <v>2343</v>
      </c>
      <c r="AQA1" t="s">
        <v>2343</v>
      </c>
      <c r="AQB1" t="s">
        <v>2343</v>
      </c>
      <c r="AQC1" t="s">
        <v>2343</v>
      </c>
      <c r="AQD1" t="s">
        <v>2343</v>
      </c>
      <c r="AQE1" t="s">
        <v>2343</v>
      </c>
      <c r="AQF1" t="s">
        <v>2343</v>
      </c>
      <c r="AQG1" t="s">
        <v>2343</v>
      </c>
      <c r="AQH1" t="s">
        <v>2343</v>
      </c>
      <c r="AQI1" t="s">
        <v>2343</v>
      </c>
      <c r="AQJ1" t="s">
        <v>2343</v>
      </c>
      <c r="AQK1" t="s">
        <v>2343</v>
      </c>
      <c r="AQL1" t="s">
        <v>2343</v>
      </c>
      <c r="AQM1" t="s">
        <v>2343</v>
      </c>
      <c r="AQN1" t="s">
        <v>2343</v>
      </c>
      <c r="AQO1" t="s">
        <v>2343</v>
      </c>
      <c r="AQP1" t="s">
        <v>2343</v>
      </c>
      <c r="AQQ1" t="s">
        <v>2343</v>
      </c>
      <c r="AQR1" t="s">
        <v>2343</v>
      </c>
      <c r="AQS1" t="s">
        <v>2343</v>
      </c>
      <c r="AQT1" t="s">
        <v>2343</v>
      </c>
      <c r="AQU1" t="s">
        <v>2343</v>
      </c>
      <c r="AQV1" t="s">
        <v>2343</v>
      </c>
      <c r="AQW1" t="s">
        <v>2343</v>
      </c>
      <c r="AQX1" t="s">
        <v>2343</v>
      </c>
      <c r="AQY1" t="s">
        <v>2343</v>
      </c>
      <c r="AQZ1" t="s">
        <v>2343</v>
      </c>
      <c r="ARA1" t="s">
        <v>2343</v>
      </c>
      <c r="ARB1" t="s">
        <v>2343</v>
      </c>
      <c r="ARC1" t="s">
        <v>2343</v>
      </c>
      <c r="ARD1" t="s">
        <v>2343</v>
      </c>
      <c r="ARE1" t="s">
        <v>2343</v>
      </c>
      <c r="ARF1" t="s">
        <v>2343</v>
      </c>
      <c r="ARG1" t="s">
        <v>2343</v>
      </c>
      <c r="ARH1" t="s">
        <v>2343</v>
      </c>
      <c r="ARI1" t="s">
        <v>2343</v>
      </c>
      <c r="ARJ1" t="s">
        <v>2343</v>
      </c>
      <c r="ARK1" t="s">
        <v>2343</v>
      </c>
      <c r="ARL1" t="s">
        <v>2343</v>
      </c>
      <c r="ARM1" t="s">
        <v>2343</v>
      </c>
      <c r="ARN1" t="s">
        <v>2343</v>
      </c>
      <c r="ARO1" t="s">
        <v>2343</v>
      </c>
      <c r="ARP1" t="s">
        <v>2343</v>
      </c>
      <c r="ARQ1" t="s">
        <v>2343</v>
      </c>
      <c r="ARR1" t="s">
        <v>2343</v>
      </c>
      <c r="ARS1" t="s">
        <v>2343</v>
      </c>
      <c r="ART1" t="s">
        <v>2343</v>
      </c>
      <c r="ARU1" t="s">
        <v>2343</v>
      </c>
      <c r="ARV1" t="s">
        <v>2343</v>
      </c>
      <c r="ARW1" t="s">
        <v>2343</v>
      </c>
      <c r="ARX1" t="s">
        <v>2343</v>
      </c>
      <c r="ARY1" t="s">
        <v>2343</v>
      </c>
      <c r="ARZ1" t="s">
        <v>2343</v>
      </c>
      <c r="ASA1" t="s">
        <v>2343</v>
      </c>
      <c r="ASB1" t="s">
        <v>2343</v>
      </c>
      <c r="ASC1" t="s">
        <v>2343</v>
      </c>
      <c r="ASD1" t="s">
        <v>2343</v>
      </c>
      <c r="ASE1" t="s">
        <v>2343</v>
      </c>
      <c r="ASF1" t="s">
        <v>2343</v>
      </c>
      <c r="ASG1" t="s">
        <v>2343</v>
      </c>
      <c r="ASH1" t="s">
        <v>2343</v>
      </c>
      <c r="ASI1" t="s">
        <v>2343</v>
      </c>
      <c r="ASJ1" t="s">
        <v>2343</v>
      </c>
      <c r="ASK1" t="s">
        <v>2343</v>
      </c>
      <c r="ASL1" t="s">
        <v>2343</v>
      </c>
      <c r="ASM1" t="s">
        <v>2343</v>
      </c>
      <c r="ASN1" t="s">
        <v>2343</v>
      </c>
      <c r="ASO1" t="s">
        <v>2343</v>
      </c>
      <c r="ASP1" t="s">
        <v>2343</v>
      </c>
      <c r="ASQ1" t="s">
        <v>2343</v>
      </c>
      <c r="ASR1" t="s">
        <v>2343</v>
      </c>
      <c r="ASS1" t="s">
        <v>2343</v>
      </c>
      <c r="AST1" t="s">
        <v>2343</v>
      </c>
      <c r="ASU1" t="s">
        <v>2343</v>
      </c>
      <c r="ASV1" t="s">
        <v>2343</v>
      </c>
      <c r="ASW1" t="s">
        <v>2343</v>
      </c>
      <c r="ASX1" t="s">
        <v>2343</v>
      </c>
      <c r="ASY1" t="s">
        <v>2343</v>
      </c>
      <c r="ASZ1" t="s">
        <v>2343</v>
      </c>
      <c r="ATA1" t="s">
        <v>2343</v>
      </c>
      <c r="ATB1" t="s">
        <v>2343</v>
      </c>
      <c r="ATC1" t="s">
        <v>2343</v>
      </c>
      <c r="ATD1" t="s">
        <v>2343</v>
      </c>
      <c r="ATE1" t="s">
        <v>2343</v>
      </c>
      <c r="ATF1" t="s">
        <v>2343</v>
      </c>
      <c r="ATG1" t="s">
        <v>2343</v>
      </c>
      <c r="ATH1" t="s">
        <v>2343</v>
      </c>
      <c r="ATI1" t="s">
        <v>2343</v>
      </c>
      <c r="ATJ1" t="s">
        <v>2343</v>
      </c>
      <c r="ATK1" t="s">
        <v>2343</v>
      </c>
      <c r="ATL1" t="s">
        <v>2343</v>
      </c>
      <c r="ATM1" t="s">
        <v>2343</v>
      </c>
      <c r="ATN1" t="s">
        <v>2343</v>
      </c>
      <c r="ATO1" t="s">
        <v>2343</v>
      </c>
      <c r="ATP1" t="s">
        <v>2343</v>
      </c>
      <c r="ATQ1" t="s">
        <v>2343</v>
      </c>
      <c r="ATR1" t="s">
        <v>2343</v>
      </c>
      <c r="ATS1" t="s">
        <v>2343</v>
      </c>
      <c r="ATT1" t="s">
        <v>2343</v>
      </c>
      <c r="ATU1" t="s">
        <v>2343</v>
      </c>
      <c r="ATV1" t="s">
        <v>2343</v>
      </c>
      <c r="ATW1" t="s">
        <v>2343</v>
      </c>
      <c r="ATX1" t="s">
        <v>2343</v>
      </c>
      <c r="ATY1" t="s">
        <v>2343</v>
      </c>
      <c r="ATZ1" t="s">
        <v>2343</v>
      </c>
      <c r="AUA1" t="s">
        <v>2343</v>
      </c>
      <c r="AUB1" t="s">
        <v>2343</v>
      </c>
      <c r="AUC1" t="s">
        <v>2343</v>
      </c>
      <c r="AUD1" t="s">
        <v>2343</v>
      </c>
      <c r="AUE1" t="s">
        <v>2343</v>
      </c>
      <c r="AUF1" t="s">
        <v>2343</v>
      </c>
      <c r="AUG1" t="s">
        <v>2343</v>
      </c>
      <c r="AUH1" t="s">
        <v>2343</v>
      </c>
      <c r="AUI1" t="s">
        <v>2343</v>
      </c>
      <c r="AUJ1" t="s">
        <v>2343</v>
      </c>
      <c r="AUK1" t="s">
        <v>2343</v>
      </c>
      <c r="AUL1" t="s">
        <v>2343</v>
      </c>
      <c r="AUM1" t="s">
        <v>2343</v>
      </c>
      <c r="AUN1" t="s">
        <v>2343</v>
      </c>
      <c r="AUO1" t="s">
        <v>2343</v>
      </c>
      <c r="AUP1" t="s">
        <v>2343</v>
      </c>
      <c r="AUQ1" t="s">
        <v>2343</v>
      </c>
      <c r="AUR1" t="s">
        <v>2343</v>
      </c>
      <c r="AUS1" t="s">
        <v>2343</v>
      </c>
      <c r="AUT1" t="s">
        <v>2343</v>
      </c>
      <c r="AUU1" t="s">
        <v>2343</v>
      </c>
      <c r="AUV1" t="s">
        <v>2343</v>
      </c>
      <c r="AUW1" t="s">
        <v>2343</v>
      </c>
      <c r="AUX1" t="s">
        <v>2343</v>
      </c>
      <c r="AUY1" t="s">
        <v>2343</v>
      </c>
      <c r="AUZ1" t="s">
        <v>2343</v>
      </c>
      <c r="AVA1" t="s">
        <v>2343</v>
      </c>
      <c r="AVB1" t="s">
        <v>2343</v>
      </c>
      <c r="AVC1" t="s">
        <v>2343</v>
      </c>
      <c r="AVD1" t="s">
        <v>2343</v>
      </c>
      <c r="AVE1" t="s">
        <v>2343</v>
      </c>
      <c r="AVF1" t="s">
        <v>2343</v>
      </c>
      <c r="AVG1" t="s">
        <v>2343</v>
      </c>
      <c r="AVH1" t="s">
        <v>2343</v>
      </c>
      <c r="AVI1" t="s">
        <v>2343</v>
      </c>
      <c r="AVJ1" t="s">
        <v>2343</v>
      </c>
      <c r="AVK1" t="s">
        <v>2343</v>
      </c>
      <c r="AVL1" t="s">
        <v>2343</v>
      </c>
      <c r="AVM1" t="s">
        <v>2343</v>
      </c>
      <c r="AVN1" t="s">
        <v>2343</v>
      </c>
      <c r="AVO1" t="s">
        <v>2343</v>
      </c>
      <c r="AVP1" t="s">
        <v>2343</v>
      </c>
      <c r="AVQ1" t="s">
        <v>2343</v>
      </c>
      <c r="AVR1" t="s">
        <v>2343</v>
      </c>
      <c r="AVS1" t="s">
        <v>2343</v>
      </c>
      <c r="AVT1" t="s">
        <v>2343</v>
      </c>
      <c r="AVU1" t="s">
        <v>2343</v>
      </c>
      <c r="AVV1" t="s">
        <v>2343</v>
      </c>
      <c r="AVW1" t="s">
        <v>2343</v>
      </c>
      <c r="AVX1" t="s">
        <v>2343</v>
      </c>
      <c r="AVY1" t="s">
        <v>2343</v>
      </c>
      <c r="AVZ1" t="s">
        <v>2343</v>
      </c>
      <c r="AWA1" t="s">
        <v>2343</v>
      </c>
      <c r="AWB1" t="s">
        <v>2343</v>
      </c>
      <c r="AWC1" t="s">
        <v>2343</v>
      </c>
      <c r="AWD1" t="s">
        <v>2343</v>
      </c>
      <c r="AWE1" t="s">
        <v>2343</v>
      </c>
      <c r="AWF1" t="s">
        <v>2343</v>
      </c>
      <c r="AWG1" t="s">
        <v>2343</v>
      </c>
      <c r="AWH1" t="s">
        <v>2343</v>
      </c>
      <c r="AWI1" t="s">
        <v>2343</v>
      </c>
      <c r="AWJ1" t="s">
        <v>2343</v>
      </c>
      <c r="AWK1" t="s">
        <v>2343</v>
      </c>
      <c r="AWL1" t="s">
        <v>2343</v>
      </c>
      <c r="AWM1" t="s">
        <v>2343</v>
      </c>
      <c r="AWN1" t="s">
        <v>2343</v>
      </c>
      <c r="AWO1" t="s">
        <v>2343</v>
      </c>
      <c r="AWP1" t="s">
        <v>2343</v>
      </c>
      <c r="AWQ1" t="s">
        <v>2343</v>
      </c>
      <c r="AWR1" t="s">
        <v>2343</v>
      </c>
      <c r="AWS1" t="s">
        <v>2343</v>
      </c>
      <c r="AWT1" t="s">
        <v>2343</v>
      </c>
      <c r="AWU1" t="s">
        <v>2343</v>
      </c>
      <c r="AWV1" t="s">
        <v>2343</v>
      </c>
      <c r="AWW1" t="s">
        <v>2343</v>
      </c>
      <c r="AWX1" t="s">
        <v>2343</v>
      </c>
      <c r="AWY1" t="s">
        <v>2343</v>
      </c>
      <c r="AWZ1" t="s">
        <v>2343</v>
      </c>
      <c r="AXA1" t="s">
        <v>2343</v>
      </c>
      <c r="AXB1" t="s">
        <v>2343</v>
      </c>
      <c r="AXC1" t="s">
        <v>2343</v>
      </c>
      <c r="AXD1" t="s">
        <v>2343</v>
      </c>
      <c r="AXE1" t="s">
        <v>2343</v>
      </c>
      <c r="AXF1" t="s">
        <v>2343</v>
      </c>
      <c r="AXG1" t="s">
        <v>2343</v>
      </c>
      <c r="AXH1" t="s">
        <v>2343</v>
      </c>
      <c r="AXI1" t="s">
        <v>2343</v>
      </c>
      <c r="AXJ1" t="s">
        <v>2343</v>
      </c>
      <c r="AXK1" t="s">
        <v>2343</v>
      </c>
      <c r="AXL1" t="s">
        <v>2343</v>
      </c>
      <c r="AXM1" t="s">
        <v>2343</v>
      </c>
      <c r="AXN1" t="s">
        <v>2343</v>
      </c>
      <c r="AXO1" t="s">
        <v>2343</v>
      </c>
      <c r="AXP1" t="s">
        <v>2343</v>
      </c>
      <c r="AXQ1" t="s">
        <v>2343</v>
      </c>
      <c r="AXR1" t="s">
        <v>2343</v>
      </c>
      <c r="AXS1" t="s">
        <v>2343</v>
      </c>
      <c r="AXT1" t="s">
        <v>2343</v>
      </c>
      <c r="AXU1" t="s">
        <v>2343</v>
      </c>
      <c r="AXV1" t="s">
        <v>2343</v>
      </c>
      <c r="AXW1" t="s">
        <v>2343</v>
      </c>
      <c r="AXX1" t="s">
        <v>2343</v>
      </c>
      <c r="AXY1" t="s">
        <v>2343</v>
      </c>
      <c r="AXZ1" t="s">
        <v>2343</v>
      </c>
      <c r="AYA1" t="s">
        <v>2343</v>
      </c>
      <c r="AYB1" t="s">
        <v>2343</v>
      </c>
      <c r="AYC1" t="s">
        <v>2343</v>
      </c>
      <c r="AYD1" t="s">
        <v>2343</v>
      </c>
      <c r="AYE1" t="s">
        <v>2343</v>
      </c>
      <c r="AYF1" t="s">
        <v>2343</v>
      </c>
      <c r="AYG1" t="s">
        <v>2343</v>
      </c>
      <c r="AYH1" t="s">
        <v>2343</v>
      </c>
      <c r="AYI1" t="s">
        <v>2343</v>
      </c>
      <c r="AYJ1" t="s">
        <v>2343</v>
      </c>
      <c r="AYK1" t="s">
        <v>2343</v>
      </c>
      <c r="AYL1" t="s">
        <v>2343</v>
      </c>
      <c r="AYM1" t="s">
        <v>2343</v>
      </c>
      <c r="AYN1" t="s">
        <v>2343</v>
      </c>
      <c r="AYO1" t="s">
        <v>2343</v>
      </c>
      <c r="AYP1" t="s">
        <v>2343</v>
      </c>
      <c r="AYQ1" t="s">
        <v>2343</v>
      </c>
      <c r="AYR1" t="s">
        <v>2343</v>
      </c>
      <c r="AYS1" t="s">
        <v>2343</v>
      </c>
      <c r="AYT1" t="s">
        <v>2343</v>
      </c>
      <c r="AYU1" t="s">
        <v>2343</v>
      </c>
      <c r="AYV1" t="s">
        <v>2343</v>
      </c>
      <c r="AYW1" t="s">
        <v>2343</v>
      </c>
      <c r="AYX1" t="s">
        <v>2343</v>
      </c>
      <c r="AYY1" t="s">
        <v>2343</v>
      </c>
      <c r="AYZ1" t="s">
        <v>2343</v>
      </c>
      <c r="AZA1" t="s">
        <v>2343</v>
      </c>
      <c r="AZB1" t="s">
        <v>2343</v>
      </c>
      <c r="AZC1" t="s">
        <v>2343</v>
      </c>
      <c r="AZD1" t="s">
        <v>2343</v>
      </c>
      <c r="AZE1" t="s">
        <v>2343</v>
      </c>
      <c r="AZF1" t="s">
        <v>2343</v>
      </c>
      <c r="AZG1" t="s">
        <v>2343</v>
      </c>
      <c r="AZH1" t="s">
        <v>2343</v>
      </c>
      <c r="AZI1" t="s">
        <v>2343</v>
      </c>
      <c r="AZJ1" t="s">
        <v>2343</v>
      </c>
      <c r="AZK1" t="s">
        <v>2343</v>
      </c>
      <c r="AZL1" t="s">
        <v>2343</v>
      </c>
      <c r="AZM1" t="s">
        <v>2343</v>
      </c>
      <c r="AZN1" t="s">
        <v>2343</v>
      </c>
      <c r="AZO1" t="s">
        <v>2343</v>
      </c>
      <c r="AZP1" t="s">
        <v>2343</v>
      </c>
      <c r="AZQ1" t="s">
        <v>2343</v>
      </c>
      <c r="AZR1" t="s">
        <v>2343</v>
      </c>
      <c r="AZS1" t="s">
        <v>2343</v>
      </c>
      <c r="AZT1" t="s">
        <v>2343</v>
      </c>
      <c r="AZU1" t="s">
        <v>2343</v>
      </c>
      <c r="AZV1" t="s">
        <v>2343</v>
      </c>
      <c r="AZW1" t="s">
        <v>2343</v>
      </c>
      <c r="AZX1" t="s">
        <v>2343</v>
      </c>
      <c r="AZY1" t="s">
        <v>2343</v>
      </c>
      <c r="AZZ1" t="s">
        <v>2343</v>
      </c>
      <c r="BAA1" t="s">
        <v>2343</v>
      </c>
      <c r="BAB1" t="s">
        <v>2343</v>
      </c>
      <c r="BAC1" t="s">
        <v>2343</v>
      </c>
      <c r="BAD1" t="s">
        <v>2343</v>
      </c>
      <c r="BAE1" t="s">
        <v>2343</v>
      </c>
      <c r="BAF1" t="s">
        <v>2343</v>
      </c>
      <c r="BAG1" t="s">
        <v>2343</v>
      </c>
      <c r="BAH1" t="s">
        <v>2343</v>
      </c>
      <c r="BAI1" t="s">
        <v>2343</v>
      </c>
      <c r="BAJ1" t="s">
        <v>2343</v>
      </c>
      <c r="BAK1" t="s">
        <v>2343</v>
      </c>
      <c r="BAL1" t="s">
        <v>2343</v>
      </c>
      <c r="BAM1" t="s">
        <v>2343</v>
      </c>
      <c r="BAN1" t="s">
        <v>2343</v>
      </c>
      <c r="BAO1" t="s">
        <v>2343</v>
      </c>
      <c r="BAP1" t="s">
        <v>2343</v>
      </c>
      <c r="BAQ1" t="s">
        <v>2343</v>
      </c>
      <c r="BAR1" t="s">
        <v>2343</v>
      </c>
      <c r="BAS1" t="s">
        <v>2343</v>
      </c>
      <c r="BAT1" t="s">
        <v>2343</v>
      </c>
      <c r="BAU1" t="s">
        <v>2343</v>
      </c>
      <c r="BAV1" t="s">
        <v>2343</v>
      </c>
      <c r="BAW1" t="s">
        <v>2343</v>
      </c>
      <c r="BAX1" t="s">
        <v>2343</v>
      </c>
      <c r="BAY1" t="s">
        <v>2343</v>
      </c>
      <c r="BAZ1" t="s">
        <v>2343</v>
      </c>
      <c r="BBA1" t="s">
        <v>2343</v>
      </c>
      <c r="BBB1" t="s">
        <v>2343</v>
      </c>
      <c r="BBC1" t="s">
        <v>2343</v>
      </c>
      <c r="BBD1" t="s">
        <v>2343</v>
      </c>
      <c r="BBE1" t="s">
        <v>2343</v>
      </c>
      <c r="BBF1" t="s">
        <v>2343</v>
      </c>
      <c r="BBG1" t="s">
        <v>2343</v>
      </c>
      <c r="BBH1" t="s">
        <v>2343</v>
      </c>
      <c r="BBI1" t="s">
        <v>2343</v>
      </c>
      <c r="BBJ1" t="s">
        <v>2343</v>
      </c>
      <c r="BBK1" t="s">
        <v>2343</v>
      </c>
      <c r="BBL1" t="s">
        <v>2343</v>
      </c>
      <c r="BBM1" t="s">
        <v>2343</v>
      </c>
      <c r="BBN1" t="s">
        <v>2343</v>
      </c>
      <c r="BBO1" t="s">
        <v>2343</v>
      </c>
      <c r="BBP1" t="s">
        <v>2343</v>
      </c>
      <c r="BBQ1" t="s">
        <v>2343</v>
      </c>
      <c r="BBR1" t="s">
        <v>2343</v>
      </c>
      <c r="BBS1" t="s">
        <v>2343</v>
      </c>
      <c r="BBT1" t="s">
        <v>2343</v>
      </c>
      <c r="BBU1" t="s">
        <v>2343</v>
      </c>
      <c r="BBV1" t="s">
        <v>2343</v>
      </c>
      <c r="BBW1" t="s">
        <v>2343</v>
      </c>
      <c r="BBX1" t="s">
        <v>2343</v>
      </c>
      <c r="BBY1" t="s">
        <v>2343</v>
      </c>
      <c r="BBZ1" t="s">
        <v>2343</v>
      </c>
      <c r="BCA1" t="s">
        <v>2343</v>
      </c>
      <c r="BCB1" t="s">
        <v>2343</v>
      </c>
      <c r="BCC1" t="s">
        <v>2343</v>
      </c>
      <c r="BCD1" t="s">
        <v>2343</v>
      </c>
      <c r="BCE1" t="s">
        <v>2343</v>
      </c>
      <c r="BCF1" t="s">
        <v>2343</v>
      </c>
      <c r="BCG1" t="s">
        <v>2343</v>
      </c>
      <c r="BCH1" t="s">
        <v>2343</v>
      </c>
      <c r="BCI1" t="s">
        <v>2343</v>
      </c>
      <c r="BCJ1" t="s">
        <v>2343</v>
      </c>
      <c r="BCK1" t="s">
        <v>2343</v>
      </c>
      <c r="BCL1" t="s">
        <v>2343</v>
      </c>
      <c r="BCM1" t="s">
        <v>2343</v>
      </c>
      <c r="BCN1" t="s">
        <v>2343</v>
      </c>
      <c r="BCO1" t="s">
        <v>2343</v>
      </c>
      <c r="BCP1" t="s">
        <v>2343</v>
      </c>
      <c r="BCQ1" t="s">
        <v>2343</v>
      </c>
      <c r="BCR1" t="s">
        <v>2343</v>
      </c>
      <c r="BCS1" t="s">
        <v>2343</v>
      </c>
      <c r="BCT1" t="s">
        <v>2343</v>
      </c>
      <c r="BCU1" t="s">
        <v>2343</v>
      </c>
      <c r="BCV1" t="s">
        <v>2343</v>
      </c>
      <c r="BCW1" t="s">
        <v>2343</v>
      </c>
      <c r="BCX1" t="s">
        <v>2343</v>
      </c>
      <c r="BCY1" t="s">
        <v>2343</v>
      </c>
      <c r="BCZ1" t="s">
        <v>2343</v>
      </c>
      <c r="BDA1" t="s">
        <v>2343</v>
      </c>
      <c r="BDB1" t="s">
        <v>2343</v>
      </c>
      <c r="BDC1" t="s">
        <v>2343</v>
      </c>
      <c r="BDD1" t="s">
        <v>2343</v>
      </c>
      <c r="BDE1" t="s">
        <v>2343</v>
      </c>
      <c r="BDF1" t="s">
        <v>2343</v>
      </c>
      <c r="BDG1" t="s">
        <v>2343</v>
      </c>
      <c r="BDH1" t="s">
        <v>2343</v>
      </c>
      <c r="BDI1" t="s">
        <v>2343</v>
      </c>
      <c r="BDJ1" t="s">
        <v>2343</v>
      </c>
      <c r="BDK1" t="s">
        <v>2343</v>
      </c>
      <c r="BDL1" t="s">
        <v>2343</v>
      </c>
      <c r="BDM1" t="s">
        <v>2343</v>
      </c>
      <c r="BDN1" t="s">
        <v>2343</v>
      </c>
      <c r="BDO1" t="s">
        <v>2343</v>
      </c>
      <c r="BDP1" t="s">
        <v>2343</v>
      </c>
      <c r="BDQ1" t="s">
        <v>2343</v>
      </c>
      <c r="BDR1" t="s">
        <v>2343</v>
      </c>
      <c r="BDS1" t="s">
        <v>2343</v>
      </c>
      <c r="BDT1" t="s">
        <v>2343</v>
      </c>
      <c r="BDU1" t="s">
        <v>2343</v>
      </c>
      <c r="BDV1" t="s">
        <v>2343</v>
      </c>
      <c r="BDW1" t="s">
        <v>2343</v>
      </c>
      <c r="BDX1" t="s">
        <v>2343</v>
      </c>
      <c r="BDY1" t="s">
        <v>2343</v>
      </c>
      <c r="BDZ1" t="s">
        <v>2343</v>
      </c>
      <c r="BEA1" t="s">
        <v>2343</v>
      </c>
      <c r="BEB1" t="s">
        <v>2343</v>
      </c>
      <c r="BEC1" t="s">
        <v>2343</v>
      </c>
      <c r="BED1" t="s">
        <v>2343</v>
      </c>
      <c r="BEE1" t="s">
        <v>2343</v>
      </c>
      <c r="BEF1" t="s">
        <v>2343</v>
      </c>
      <c r="BEG1" t="s">
        <v>2343</v>
      </c>
      <c r="BEH1" t="s">
        <v>2343</v>
      </c>
      <c r="BEI1" t="s">
        <v>2343</v>
      </c>
      <c r="BEJ1" t="s">
        <v>2343</v>
      </c>
      <c r="BEK1" t="s">
        <v>2343</v>
      </c>
      <c r="BEL1" t="s">
        <v>2343</v>
      </c>
      <c r="BEM1" t="s">
        <v>2343</v>
      </c>
      <c r="BEN1" t="s">
        <v>2343</v>
      </c>
      <c r="BEO1" t="s">
        <v>2343</v>
      </c>
      <c r="BEP1" t="s">
        <v>2343</v>
      </c>
      <c r="BEQ1" t="s">
        <v>2343</v>
      </c>
      <c r="BER1" t="s">
        <v>2343</v>
      </c>
      <c r="BES1" t="s">
        <v>2343</v>
      </c>
      <c r="BET1" t="s">
        <v>2343</v>
      </c>
      <c r="BEU1" t="s">
        <v>2343</v>
      </c>
      <c r="BEV1" t="s">
        <v>2343</v>
      </c>
      <c r="BEW1" t="s">
        <v>2343</v>
      </c>
      <c r="BEX1" t="s">
        <v>2343</v>
      </c>
      <c r="BEY1" t="s">
        <v>2343</v>
      </c>
      <c r="BEZ1" t="s">
        <v>2343</v>
      </c>
      <c r="BFA1" t="s">
        <v>2343</v>
      </c>
      <c r="BFB1" t="s">
        <v>2343</v>
      </c>
      <c r="BFC1" t="s">
        <v>2343</v>
      </c>
      <c r="BFD1" t="s">
        <v>2343</v>
      </c>
      <c r="BFE1" t="s">
        <v>2343</v>
      </c>
      <c r="BFF1" t="s">
        <v>2343</v>
      </c>
      <c r="BFG1" t="s">
        <v>2343</v>
      </c>
      <c r="BFH1" t="s">
        <v>2343</v>
      </c>
      <c r="BFI1" t="s">
        <v>2343</v>
      </c>
      <c r="BFJ1" t="s">
        <v>2343</v>
      </c>
      <c r="BFK1" t="s">
        <v>2343</v>
      </c>
      <c r="BFL1" t="s">
        <v>2343</v>
      </c>
      <c r="BFM1" t="s">
        <v>2343</v>
      </c>
      <c r="BFN1" t="s">
        <v>2343</v>
      </c>
      <c r="BFO1" t="s">
        <v>2343</v>
      </c>
      <c r="BFP1" t="s">
        <v>2343</v>
      </c>
      <c r="BFQ1" t="s">
        <v>2343</v>
      </c>
      <c r="BFR1" t="s">
        <v>2343</v>
      </c>
      <c r="BFS1" t="s">
        <v>2343</v>
      </c>
      <c r="BFT1" t="s">
        <v>2343</v>
      </c>
      <c r="BFU1" t="s">
        <v>2343</v>
      </c>
      <c r="BFV1" t="s">
        <v>2343</v>
      </c>
      <c r="BFW1" t="s">
        <v>2343</v>
      </c>
      <c r="BFX1" t="s">
        <v>2343</v>
      </c>
      <c r="BFY1" t="s">
        <v>2343</v>
      </c>
      <c r="BFZ1" t="s">
        <v>2343</v>
      </c>
      <c r="BGA1" t="s">
        <v>2343</v>
      </c>
      <c r="BGB1" t="s">
        <v>2343</v>
      </c>
      <c r="BGC1" t="s">
        <v>2343</v>
      </c>
      <c r="BGD1" t="s">
        <v>2343</v>
      </c>
      <c r="BGE1" t="s">
        <v>2343</v>
      </c>
      <c r="BGF1" t="s">
        <v>2343</v>
      </c>
      <c r="BGG1" t="s">
        <v>2343</v>
      </c>
      <c r="BGH1" t="s">
        <v>2343</v>
      </c>
      <c r="BGI1" t="s">
        <v>2343</v>
      </c>
      <c r="BGJ1" t="s">
        <v>2343</v>
      </c>
      <c r="BGK1" t="s">
        <v>2343</v>
      </c>
      <c r="BGL1" t="s">
        <v>2343</v>
      </c>
      <c r="BGM1" t="s">
        <v>2343</v>
      </c>
      <c r="BGN1" t="s">
        <v>2343</v>
      </c>
      <c r="BGO1" t="s">
        <v>2343</v>
      </c>
      <c r="BGP1" t="s">
        <v>2343</v>
      </c>
      <c r="BGQ1" t="s">
        <v>2343</v>
      </c>
      <c r="BGR1" t="s">
        <v>2343</v>
      </c>
      <c r="BGS1" t="s">
        <v>2343</v>
      </c>
      <c r="BGT1" t="s">
        <v>2343</v>
      </c>
      <c r="BGU1" t="s">
        <v>2343</v>
      </c>
      <c r="BGV1" t="s">
        <v>2343</v>
      </c>
      <c r="BGW1" t="s">
        <v>2343</v>
      </c>
      <c r="BGX1" t="s">
        <v>2343</v>
      </c>
      <c r="BGY1" t="s">
        <v>2343</v>
      </c>
      <c r="BGZ1" t="s">
        <v>2343</v>
      </c>
      <c r="BHA1" t="s">
        <v>2343</v>
      </c>
      <c r="BHB1" t="s">
        <v>2343</v>
      </c>
      <c r="BHC1" t="s">
        <v>2343</v>
      </c>
      <c r="BHD1" t="s">
        <v>2343</v>
      </c>
      <c r="BHE1" t="s">
        <v>2343</v>
      </c>
      <c r="BHF1" t="s">
        <v>2343</v>
      </c>
      <c r="BHG1" t="s">
        <v>2343</v>
      </c>
      <c r="BHH1" t="s">
        <v>2343</v>
      </c>
      <c r="BHI1" t="s">
        <v>2343</v>
      </c>
      <c r="BHJ1" t="s">
        <v>2343</v>
      </c>
      <c r="BHK1" t="s">
        <v>2343</v>
      </c>
      <c r="BHL1" t="s">
        <v>2343</v>
      </c>
      <c r="BHM1" t="s">
        <v>2343</v>
      </c>
      <c r="BHN1" t="s">
        <v>2343</v>
      </c>
      <c r="BHO1" t="s">
        <v>2343</v>
      </c>
      <c r="BHP1" t="s">
        <v>2343</v>
      </c>
      <c r="BHQ1" t="s">
        <v>2343</v>
      </c>
      <c r="BHR1" t="s">
        <v>2343</v>
      </c>
      <c r="BHS1" t="s">
        <v>2343</v>
      </c>
      <c r="BHT1" t="s">
        <v>2343</v>
      </c>
      <c r="BHU1" t="s">
        <v>2343</v>
      </c>
      <c r="BHV1" t="s">
        <v>2343</v>
      </c>
      <c r="BHW1" t="s">
        <v>2343</v>
      </c>
      <c r="BHX1" t="s">
        <v>2343</v>
      </c>
      <c r="BHY1" t="s">
        <v>2343</v>
      </c>
      <c r="BHZ1" t="s">
        <v>2343</v>
      </c>
      <c r="BIA1" t="s">
        <v>2343</v>
      </c>
      <c r="BIB1" t="s">
        <v>2343</v>
      </c>
      <c r="BIC1" t="s">
        <v>2343</v>
      </c>
      <c r="BID1" t="s">
        <v>2343</v>
      </c>
      <c r="BIE1" t="s">
        <v>2343</v>
      </c>
      <c r="BIF1" t="s">
        <v>2343</v>
      </c>
      <c r="BIG1" t="s">
        <v>2343</v>
      </c>
      <c r="BIH1" t="s">
        <v>2343</v>
      </c>
      <c r="BII1" t="s">
        <v>2343</v>
      </c>
      <c r="BIJ1" t="s">
        <v>2343</v>
      </c>
      <c r="BIK1" t="s">
        <v>2343</v>
      </c>
      <c r="BIL1" t="s">
        <v>2343</v>
      </c>
      <c r="BIM1" t="s">
        <v>2343</v>
      </c>
      <c r="BIN1" t="s">
        <v>2343</v>
      </c>
      <c r="BIO1" t="s">
        <v>2343</v>
      </c>
      <c r="BIP1" t="s">
        <v>2343</v>
      </c>
      <c r="BIQ1" t="s">
        <v>2343</v>
      </c>
      <c r="BIR1" t="s">
        <v>2343</v>
      </c>
      <c r="BIS1" t="s">
        <v>2343</v>
      </c>
      <c r="BIT1" t="s">
        <v>2343</v>
      </c>
      <c r="BIU1" t="s">
        <v>2343</v>
      </c>
      <c r="BIV1" t="s">
        <v>2343</v>
      </c>
      <c r="BIW1" t="s">
        <v>2343</v>
      </c>
      <c r="BIX1" t="s">
        <v>2343</v>
      </c>
      <c r="BIY1" t="s">
        <v>2343</v>
      </c>
      <c r="BIZ1" t="s">
        <v>2343</v>
      </c>
      <c r="BJA1" t="s">
        <v>2343</v>
      </c>
      <c r="BJB1" t="s">
        <v>2343</v>
      </c>
      <c r="BJC1" t="s">
        <v>2343</v>
      </c>
      <c r="BJD1" t="s">
        <v>2343</v>
      </c>
      <c r="BJE1" t="s">
        <v>2343</v>
      </c>
      <c r="BJF1" t="s">
        <v>2343</v>
      </c>
      <c r="BJG1" t="s">
        <v>2343</v>
      </c>
      <c r="BJH1" t="s">
        <v>2343</v>
      </c>
      <c r="BJI1" t="s">
        <v>2343</v>
      </c>
      <c r="BJJ1" t="s">
        <v>2343</v>
      </c>
      <c r="BJK1" t="s">
        <v>2343</v>
      </c>
      <c r="BJL1" t="s">
        <v>2343</v>
      </c>
      <c r="BJM1" t="s">
        <v>2343</v>
      </c>
      <c r="BJN1" t="s">
        <v>2343</v>
      </c>
      <c r="BJO1" t="s">
        <v>2343</v>
      </c>
      <c r="BJP1" t="s">
        <v>2343</v>
      </c>
      <c r="BJQ1" t="s">
        <v>2343</v>
      </c>
      <c r="BJR1" t="s">
        <v>2343</v>
      </c>
      <c r="BJS1" t="s">
        <v>2343</v>
      </c>
      <c r="BJT1" t="s">
        <v>2343</v>
      </c>
      <c r="BJU1" t="s">
        <v>2343</v>
      </c>
      <c r="BJV1" t="s">
        <v>2343</v>
      </c>
      <c r="BJW1" t="s">
        <v>2343</v>
      </c>
      <c r="BJX1" t="s">
        <v>2343</v>
      </c>
      <c r="BJY1" t="s">
        <v>2343</v>
      </c>
      <c r="BJZ1" t="s">
        <v>2343</v>
      </c>
      <c r="BKA1" t="s">
        <v>2343</v>
      </c>
      <c r="BKB1" t="s">
        <v>2343</v>
      </c>
      <c r="BKC1" t="s">
        <v>2343</v>
      </c>
      <c r="BKD1" t="s">
        <v>2343</v>
      </c>
      <c r="BKE1" t="s">
        <v>2343</v>
      </c>
      <c r="BKF1" t="s">
        <v>2343</v>
      </c>
      <c r="BKG1" t="s">
        <v>2343</v>
      </c>
      <c r="BKH1" t="s">
        <v>2343</v>
      </c>
      <c r="BKI1" t="s">
        <v>2343</v>
      </c>
      <c r="BKJ1" t="s">
        <v>2343</v>
      </c>
      <c r="BKK1" t="s">
        <v>2343</v>
      </c>
      <c r="BKL1" t="s">
        <v>2343</v>
      </c>
      <c r="BKM1" t="s">
        <v>2343</v>
      </c>
      <c r="BKN1" t="s">
        <v>2343</v>
      </c>
      <c r="BKO1" t="s">
        <v>2343</v>
      </c>
      <c r="BKP1" t="s">
        <v>2343</v>
      </c>
      <c r="BKQ1" t="s">
        <v>2343</v>
      </c>
      <c r="BKR1" t="s">
        <v>2343</v>
      </c>
      <c r="BKS1" t="s">
        <v>2343</v>
      </c>
      <c r="BKT1" t="s">
        <v>2343</v>
      </c>
      <c r="BKU1" t="s">
        <v>2343</v>
      </c>
      <c r="BKV1" t="s">
        <v>2343</v>
      </c>
      <c r="BKW1" t="s">
        <v>2343</v>
      </c>
      <c r="BKX1" t="s">
        <v>2343</v>
      </c>
      <c r="BKY1" t="s">
        <v>2343</v>
      </c>
      <c r="BKZ1" t="s">
        <v>2343</v>
      </c>
      <c r="BLA1" t="s">
        <v>2343</v>
      </c>
      <c r="BLB1" t="s">
        <v>2343</v>
      </c>
      <c r="BLC1" t="s">
        <v>2343</v>
      </c>
      <c r="BLD1" t="s">
        <v>2343</v>
      </c>
      <c r="BLE1" t="s">
        <v>2343</v>
      </c>
      <c r="BLF1" t="s">
        <v>2343</v>
      </c>
      <c r="BLG1" t="s">
        <v>2343</v>
      </c>
      <c r="BLH1" t="s">
        <v>2343</v>
      </c>
      <c r="BLI1" t="s">
        <v>2343</v>
      </c>
      <c r="BLJ1" t="s">
        <v>2343</v>
      </c>
      <c r="BLK1" t="s">
        <v>2343</v>
      </c>
      <c r="BLL1" t="s">
        <v>2343</v>
      </c>
      <c r="BLM1" t="s">
        <v>2343</v>
      </c>
      <c r="BLN1" t="s">
        <v>2343</v>
      </c>
      <c r="BLO1" t="s">
        <v>2343</v>
      </c>
      <c r="BLP1" t="s">
        <v>2343</v>
      </c>
      <c r="BLQ1" t="s">
        <v>2343</v>
      </c>
      <c r="BLR1" t="s">
        <v>2343</v>
      </c>
      <c r="BLS1" t="s">
        <v>2343</v>
      </c>
      <c r="BLT1" t="s">
        <v>2343</v>
      </c>
      <c r="BLU1" t="s">
        <v>2343</v>
      </c>
      <c r="BLV1" t="s">
        <v>2343</v>
      </c>
      <c r="BLW1" t="s">
        <v>2343</v>
      </c>
      <c r="BLX1" t="s">
        <v>2343</v>
      </c>
      <c r="BLY1" t="s">
        <v>2343</v>
      </c>
      <c r="BLZ1" t="s">
        <v>2343</v>
      </c>
      <c r="BMA1" t="s">
        <v>2343</v>
      </c>
      <c r="BMB1" t="s">
        <v>2343</v>
      </c>
      <c r="BMC1" t="s">
        <v>2343</v>
      </c>
      <c r="BMD1" t="s">
        <v>2343</v>
      </c>
      <c r="BME1" t="s">
        <v>2343</v>
      </c>
      <c r="BMF1" t="s">
        <v>2343</v>
      </c>
      <c r="BMG1" t="s">
        <v>2343</v>
      </c>
      <c r="BMH1" t="s">
        <v>2343</v>
      </c>
      <c r="BMI1" t="s">
        <v>2343</v>
      </c>
      <c r="BMJ1" t="s">
        <v>2343</v>
      </c>
      <c r="BMK1" t="s">
        <v>2343</v>
      </c>
      <c r="BML1" t="s">
        <v>2343</v>
      </c>
      <c r="BMM1" t="s">
        <v>2343</v>
      </c>
      <c r="BMN1" t="s">
        <v>2343</v>
      </c>
      <c r="BMO1" t="s">
        <v>2343</v>
      </c>
      <c r="BMP1" t="s">
        <v>2343</v>
      </c>
      <c r="BMQ1" t="s">
        <v>2343</v>
      </c>
      <c r="BMR1" t="s">
        <v>2343</v>
      </c>
      <c r="BMS1" t="s">
        <v>2343</v>
      </c>
      <c r="BMT1" t="s">
        <v>2343</v>
      </c>
      <c r="BMU1" t="s">
        <v>2343</v>
      </c>
      <c r="BMV1" t="s">
        <v>2343</v>
      </c>
      <c r="BMW1" t="s">
        <v>2343</v>
      </c>
      <c r="BMX1" t="s">
        <v>2343</v>
      </c>
      <c r="BMY1" t="s">
        <v>2343</v>
      </c>
      <c r="BMZ1" t="s">
        <v>2343</v>
      </c>
      <c r="BNA1" t="s">
        <v>2343</v>
      </c>
      <c r="BNB1" t="s">
        <v>2343</v>
      </c>
      <c r="BNC1" t="s">
        <v>2343</v>
      </c>
      <c r="BND1" t="s">
        <v>2343</v>
      </c>
      <c r="BNE1" t="s">
        <v>2343</v>
      </c>
      <c r="BNF1" t="s">
        <v>2343</v>
      </c>
      <c r="BNG1" t="s">
        <v>2343</v>
      </c>
      <c r="BNH1" t="s">
        <v>2343</v>
      </c>
      <c r="BNI1" t="s">
        <v>2343</v>
      </c>
      <c r="BNJ1" t="s">
        <v>2343</v>
      </c>
      <c r="BNK1" t="s">
        <v>2343</v>
      </c>
      <c r="BNL1" t="s">
        <v>2343</v>
      </c>
      <c r="BNM1" t="s">
        <v>2343</v>
      </c>
      <c r="BNN1" t="s">
        <v>2343</v>
      </c>
      <c r="BNO1" t="s">
        <v>2343</v>
      </c>
      <c r="BNP1" t="s">
        <v>2343</v>
      </c>
      <c r="BNQ1" t="s">
        <v>2343</v>
      </c>
      <c r="BNR1" t="s">
        <v>2343</v>
      </c>
      <c r="BNS1" t="s">
        <v>2343</v>
      </c>
      <c r="BNT1" t="s">
        <v>2343</v>
      </c>
      <c r="BNU1" t="s">
        <v>2343</v>
      </c>
      <c r="BNV1" t="s">
        <v>2343</v>
      </c>
      <c r="BNW1" t="s">
        <v>2343</v>
      </c>
      <c r="BNX1" t="s">
        <v>2343</v>
      </c>
      <c r="BNY1" t="s">
        <v>2343</v>
      </c>
      <c r="BNZ1" t="s">
        <v>2343</v>
      </c>
      <c r="BOA1" t="s">
        <v>2343</v>
      </c>
      <c r="BOB1" t="s">
        <v>2343</v>
      </c>
      <c r="BOC1" t="s">
        <v>2343</v>
      </c>
      <c r="BOD1" t="s">
        <v>2343</v>
      </c>
      <c r="BOE1" t="s">
        <v>2343</v>
      </c>
      <c r="BOF1" t="s">
        <v>2343</v>
      </c>
      <c r="BOG1" t="s">
        <v>2343</v>
      </c>
      <c r="BOH1" t="s">
        <v>2343</v>
      </c>
      <c r="BOI1" t="s">
        <v>2343</v>
      </c>
      <c r="BOJ1" t="s">
        <v>2343</v>
      </c>
      <c r="BOK1" t="s">
        <v>2343</v>
      </c>
      <c r="BOL1" t="s">
        <v>2343</v>
      </c>
      <c r="BOM1" t="s">
        <v>2343</v>
      </c>
      <c r="BON1" t="s">
        <v>2343</v>
      </c>
      <c r="BOO1" t="s">
        <v>2343</v>
      </c>
      <c r="BOP1" t="s">
        <v>2343</v>
      </c>
      <c r="BOQ1" t="s">
        <v>2343</v>
      </c>
      <c r="BOR1" t="s">
        <v>2343</v>
      </c>
      <c r="BOS1" t="s">
        <v>2343</v>
      </c>
      <c r="BOT1" t="s">
        <v>2343</v>
      </c>
      <c r="BOU1" t="s">
        <v>2343</v>
      </c>
      <c r="BOV1" t="s">
        <v>2343</v>
      </c>
      <c r="BOW1" t="s">
        <v>2343</v>
      </c>
      <c r="BOX1" t="s">
        <v>2343</v>
      </c>
      <c r="BOY1" t="s">
        <v>2343</v>
      </c>
      <c r="BOZ1" t="s">
        <v>2343</v>
      </c>
      <c r="BPA1" t="s">
        <v>2343</v>
      </c>
      <c r="BPB1" t="s">
        <v>2343</v>
      </c>
      <c r="BPC1" t="s">
        <v>2343</v>
      </c>
      <c r="BPD1" t="s">
        <v>2343</v>
      </c>
      <c r="BPE1" t="s">
        <v>2343</v>
      </c>
      <c r="BPF1" t="s">
        <v>2343</v>
      </c>
      <c r="BPG1" t="s">
        <v>2343</v>
      </c>
      <c r="BPH1" t="s">
        <v>2343</v>
      </c>
      <c r="BPI1" t="s">
        <v>2343</v>
      </c>
      <c r="BPJ1" t="s">
        <v>2343</v>
      </c>
      <c r="BPK1" t="s">
        <v>2343</v>
      </c>
      <c r="BPL1" t="s">
        <v>2343</v>
      </c>
      <c r="BPM1" t="s">
        <v>2343</v>
      </c>
      <c r="BPN1" t="s">
        <v>2343</v>
      </c>
      <c r="BPO1" t="s">
        <v>2343</v>
      </c>
      <c r="BPP1" t="s">
        <v>2343</v>
      </c>
      <c r="BPQ1" t="s">
        <v>2343</v>
      </c>
      <c r="BPR1" t="s">
        <v>2343</v>
      </c>
      <c r="BPS1" t="s">
        <v>2343</v>
      </c>
      <c r="BPT1" t="s">
        <v>2343</v>
      </c>
      <c r="BPU1" t="s">
        <v>2343</v>
      </c>
      <c r="BPV1" t="s">
        <v>2343</v>
      </c>
      <c r="BPW1" t="s">
        <v>2343</v>
      </c>
      <c r="BPX1" t="s">
        <v>2343</v>
      </c>
      <c r="BPY1" t="s">
        <v>2343</v>
      </c>
      <c r="BPZ1" t="s">
        <v>2343</v>
      </c>
      <c r="BQA1" t="s">
        <v>2343</v>
      </c>
      <c r="BQB1" t="s">
        <v>2343</v>
      </c>
      <c r="BQC1" t="s">
        <v>2343</v>
      </c>
      <c r="BQD1" t="s">
        <v>2343</v>
      </c>
      <c r="BQE1" t="s">
        <v>2343</v>
      </c>
      <c r="BQF1" t="s">
        <v>2343</v>
      </c>
      <c r="BQG1" t="s">
        <v>2343</v>
      </c>
      <c r="BQH1" t="s">
        <v>2343</v>
      </c>
      <c r="BQI1" t="s">
        <v>2343</v>
      </c>
      <c r="BQJ1" t="s">
        <v>2343</v>
      </c>
      <c r="BQK1" t="s">
        <v>2343</v>
      </c>
      <c r="BQL1" t="s">
        <v>2343</v>
      </c>
      <c r="BQM1" t="s">
        <v>2343</v>
      </c>
      <c r="BQN1" t="s">
        <v>2343</v>
      </c>
      <c r="BQO1" t="s">
        <v>2343</v>
      </c>
      <c r="BQP1" t="s">
        <v>2343</v>
      </c>
      <c r="BQQ1" t="s">
        <v>2343</v>
      </c>
      <c r="BQR1" t="s">
        <v>2343</v>
      </c>
      <c r="BQS1" t="s">
        <v>2343</v>
      </c>
      <c r="BQT1" t="s">
        <v>2343</v>
      </c>
      <c r="BQU1" t="s">
        <v>2343</v>
      </c>
      <c r="BQV1" t="s">
        <v>2343</v>
      </c>
      <c r="BQW1" t="s">
        <v>2343</v>
      </c>
      <c r="BQX1" t="s">
        <v>2343</v>
      </c>
      <c r="BQY1" t="s">
        <v>2343</v>
      </c>
      <c r="BQZ1" t="s">
        <v>2343</v>
      </c>
      <c r="BRA1" t="s">
        <v>2343</v>
      </c>
      <c r="BRB1" t="s">
        <v>2343</v>
      </c>
      <c r="BRC1" t="s">
        <v>2343</v>
      </c>
      <c r="BRD1" t="s">
        <v>2343</v>
      </c>
      <c r="BRE1" t="s">
        <v>2343</v>
      </c>
      <c r="BRF1" t="s">
        <v>2343</v>
      </c>
      <c r="BRG1" t="s">
        <v>2343</v>
      </c>
      <c r="BRH1" t="s">
        <v>2343</v>
      </c>
      <c r="BRI1" t="s">
        <v>2343</v>
      </c>
      <c r="BRJ1" t="s">
        <v>2343</v>
      </c>
      <c r="BRK1" t="s">
        <v>2343</v>
      </c>
      <c r="BRL1" t="s">
        <v>2343</v>
      </c>
      <c r="BRM1" t="s">
        <v>2343</v>
      </c>
      <c r="BRN1" t="s">
        <v>2343</v>
      </c>
      <c r="BRO1" t="s">
        <v>2343</v>
      </c>
      <c r="BRP1" t="s">
        <v>2343</v>
      </c>
      <c r="BRQ1" t="s">
        <v>2343</v>
      </c>
      <c r="BRR1" t="s">
        <v>2343</v>
      </c>
      <c r="BRS1" t="s">
        <v>2343</v>
      </c>
      <c r="BRT1" t="s">
        <v>2343</v>
      </c>
      <c r="BRU1" t="s">
        <v>2343</v>
      </c>
      <c r="BRV1" t="s">
        <v>2343</v>
      </c>
      <c r="BRW1" t="s">
        <v>2343</v>
      </c>
      <c r="BRX1" t="s">
        <v>2343</v>
      </c>
      <c r="BRY1" t="s">
        <v>2343</v>
      </c>
      <c r="BRZ1" t="s">
        <v>2343</v>
      </c>
      <c r="BSA1" t="s">
        <v>2343</v>
      </c>
      <c r="BSB1" t="s">
        <v>2343</v>
      </c>
      <c r="BSC1" t="s">
        <v>2343</v>
      </c>
      <c r="BSD1" t="s">
        <v>2343</v>
      </c>
      <c r="BSE1" t="s">
        <v>2343</v>
      </c>
      <c r="BSF1" t="s">
        <v>2343</v>
      </c>
      <c r="BSG1" t="s">
        <v>2343</v>
      </c>
      <c r="BSH1" t="s">
        <v>2343</v>
      </c>
      <c r="BSI1" t="s">
        <v>2343</v>
      </c>
      <c r="BSJ1" t="s">
        <v>2343</v>
      </c>
      <c r="BSK1" t="s">
        <v>2343</v>
      </c>
      <c r="BSL1" t="s">
        <v>2343</v>
      </c>
      <c r="BSM1" t="s">
        <v>2343</v>
      </c>
      <c r="BSN1" t="s">
        <v>2343</v>
      </c>
      <c r="BSO1" t="s">
        <v>2343</v>
      </c>
      <c r="BSP1" t="s">
        <v>2343</v>
      </c>
      <c r="BSQ1" t="s">
        <v>2343</v>
      </c>
      <c r="BSR1" t="s">
        <v>2343</v>
      </c>
      <c r="BSS1" t="s">
        <v>2343</v>
      </c>
      <c r="BST1" t="s">
        <v>2343</v>
      </c>
      <c r="BSU1" t="s">
        <v>2343</v>
      </c>
      <c r="BSV1" t="s">
        <v>2343</v>
      </c>
      <c r="BSW1" t="s">
        <v>2343</v>
      </c>
      <c r="BSX1" t="s">
        <v>2343</v>
      </c>
      <c r="BSY1" t="s">
        <v>2343</v>
      </c>
      <c r="BSZ1" t="s">
        <v>2343</v>
      </c>
      <c r="BTA1" t="s">
        <v>2343</v>
      </c>
      <c r="BTB1" t="s">
        <v>2343</v>
      </c>
      <c r="BTC1" t="s">
        <v>2343</v>
      </c>
      <c r="BTD1" t="s">
        <v>2343</v>
      </c>
      <c r="BTE1" t="s">
        <v>2343</v>
      </c>
      <c r="BTF1" t="s">
        <v>2343</v>
      </c>
      <c r="BTG1" t="s">
        <v>2343</v>
      </c>
      <c r="BTH1" t="s">
        <v>2343</v>
      </c>
      <c r="BTI1" t="s">
        <v>2343</v>
      </c>
      <c r="BTJ1" t="s">
        <v>2343</v>
      </c>
      <c r="BTK1" t="s">
        <v>2343</v>
      </c>
      <c r="BTL1" t="s">
        <v>2343</v>
      </c>
      <c r="BTM1" t="s">
        <v>2343</v>
      </c>
      <c r="BTN1" t="s">
        <v>2343</v>
      </c>
      <c r="BTO1" t="s">
        <v>2343</v>
      </c>
      <c r="BTP1" t="s">
        <v>2343</v>
      </c>
      <c r="BTQ1" t="s">
        <v>2343</v>
      </c>
      <c r="BTR1" t="s">
        <v>2343</v>
      </c>
      <c r="BTS1" t="s">
        <v>2343</v>
      </c>
      <c r="BTT1" t="s">
        <v>2343</v>
      </c>
      <c r="BTU1" t="s">
        <v>2343</v>
      </c>
      <c r="BTV1" t="s">
        <v>2343</v>
      </c>
      <c r="BTW1" t="s">
        <v>2343</v>
      </c>
      <c r="BTX1" t="s">
        <v>2343</v>
      </c>
      <c r="BTY1" t="s">
        <v>2343</v>
      </c>
      <c r="BTZ1" t="s">
        <v>2343</v>
      </c>
      <c r="BUA1" t="s">
        <v>2343</v>
      </c>
      <c r="BUB1" t="s">
        <v>2343</v>
      </c>
      <c r="BUC1" t="s">
        <v>2343</v>
      </c>
      <c r="BUD1" t="s">
        <v>2343</v>
      </c>
      <c r="BUE1" t="s">
        <v>2343</v>
      </c>
      <c r="BUF1" t="s">
        <v>2343</v>
      </c>
      <c r="BUG1" t="s">
        <v>2343</v>
      </c>
      <c r="BUH1" t="s">
        <v>2343</v>
      </c>
      <c r="BUI1" t="s">
        <v>2343</v>
      </c>
      <c r="BUJ1" t="s">
        <v>2343</v>
      </c>
      <c r="BUK1" t="s">
        <v>2343</v>
      </c>
      <c r="BUL1" t="s">
        <v>2343</v>
      </c>
      <c r="BUM1" t="s">
        <v>2343</v>
      </c>
      <c r="BUN1" t="s">
        <v>2343</v>
      </c>
      <c r="BUO1" t="s">
        <v>2343</v>
      </c>
      <c r="BUP1" t="s">
        <v>2343</v>
      </c>
      <c r="BUQ1" t="s">
        <v>2343</v>
      </c>
      <c r="BUR1" t="s">
        <v>2343</v>
      </c>
      <c r="BUS1" t="s">
        <v>2343</v>
      </c>
      <c r="BUT1" t="s">
        <v>2343</v>
      </c>
      <c r="BUU1" t="s">
        <v>2343</v>
      </c>
      <c r="BUV1" t="s">
        <v>2343</v>
      </c>
      <c r="BUW1" t="s">
        <v>2343</v>
      </c>
      <c r="BUX1" t="s">
        <v>2343</v>
      </c>
      <c r="BUY1" t="s">
        <v>2343</v>
      </c>
      <c r="BUZ1" t="s">
        <v>2343</v>
      </c>
      <c r="BVA1" t="s">
        <v>2343</v>
      </c>
      <c r="BVB1" t="s">
        <v>2343</v>
      </c>
      <c r="BVC1" t="s">
        <v>2343</v>
      </c>
      <c r="BVD1" t="s">
        <v>2343</v>
      </c>
      <c r="BVE1" t="s">
        <v>2343</v>
      </c>
      <c r="BVF1" t="s">
        <v>2343</v>
      </c>
      <c r="BVG1" t="s">
        <v>2343</v>
      </c>
      <c r="BVH1" t="s">
        <v>2343</v>
      </c>
      <c r="BVI1" t="s">
        <v>2343</v>
      </c>
      <c r="BVJ1" t="s">
        <v>2343</v>
      </c>
      <c r="BVK1" t="s">
        <v>2343</v>
      </c>
      <c r="BVL1" t="s">
        <v>2343</v>
      </c>
      <c r="BVM1" t="s">
        <v>2343</v>
      </c>
      <c r="BVN1" t="s">
        <v>2343</v>
      </c>
      <c r="BVO1" t="s">
        <v>2343</v>
      </c>
      <c r="BVP1" t="s">
        <v>2343</v>
      </c>
      <c r="BVQ1" t="s">
        <v>2343</v>
      </c>
      <c r="BVR1" t="s">
        <v>2343</v>
      </c>
      <c r="BVS1" t="s">
        <v>2343</v>
      </c>
      <c r="BVT1" t="s">
        <v>2343</v>
      </c>
      <c r="BVU1" t="s">
        <v>2343</v>
      </c>
      <c r="BVV1" t="s">
        <v>2343</v>
      </c>
      <c r="BVW1" t="s">
        <v>2343</v>
      </c>
      <c r="BVX1" t="s">
        <v>2343</v>
      </c>
      <c r="BVY1" t="s">
        <v>2343</v>
      </c>
      <c r="BVZ1" t="s">
        <v>2343</v>
      </c>
      <c r="BWA1" t="s">
        <v>2343</v>
      </c>
      <c r="BWB1" t="s">
        <v>2343</v>
      </c>
      <c r="BWC1" t="s">
        <v>2343</v>
      </c>
      <c r="BWD1" t="s">
        <v>2343</v>
      </c>
      <c r="BWE1" t="s">
        <v>2343</v>
      </c>
      <c r="BWF1" t="s">
        <v>2343</v>
      </c>
      <c r="BWG1" t="s">
        <v>2343</v>
      </c>
      <c r="BWH1" t="s">
        <v>2343</v>
      </c>
      <c r="BWI1" t="s">
        <v>2343</v>
      </c>
      <c r="BWJ1" t="s">
        <v>2343</v>
      </c>
      <c r="BWK1" t="s">
        <v>2343</v>
      </c>
      <c r="BWL1" t="s">
        <v>2343</v>
      </c>
      <c r="BWM1" t="s">
        <v>2343</v>
      </c>
      <c r="BWN1" t="s">
        <v>2343</v>
      </c>
      <c r="BWO1" t="s">
        <v>2343</v>
      </c>
      <c r="BWP1" t="s">
        <v>2343</v>
      </c>
      <c r="BWQ1" t="s">
        <v>2343</v>
      </c>
      <c r="BWR1" t="s">
        <v>2343</v>
      </c>
      <c r="BWS1" t="s">
        <v>2343</v>
      </c>
      <c r="BWT1" t="s">
        <v>2343</v>
      </c>
      <c r="BWU1" t="s">
        <v>2343</v>
      </c>
      <c r="BWV1" t="s">
        <v>2343</v>
      </c>
      <c r="BWW1" t="s">
        <v>2343</v>
      </c>
      <c r="BWX1" t="s">
        <v>2343</v>
      </c>
      <c r="BWY1" t="s">
        <v>2343</v>
      </c>
      <c r="BWZ1" t="s">
        <v>2343</v>
      </c>
      <c r="BXA1" t="s">
        <v>2343</v>
      </c>
      <c r="BXB1" t="s">
        <v>2343</v>
      </c>
      <c r="BXC1" t="s">
        <v>2343</v>
      </c>
      <c r="BXD1" t="s">
        <v>2343</v>
      </c>
      <c r="BXE1" t="s">
        <v>2343</v>
      </c>
      <c r="BXF1" t="s">
        <v>2343</v>
      </c>
      <c r="BXG1" t="s">
        <v>2343</v>
      </c>
      <c r="BXH1" t="s">
        <v>2343</v>
      </c>
      <c r="BXI1" t="s">
        <v>2343</v>
      </c>
      <c r="BXJ1" t="s">
        <v>2343</v>
      </c>
      <c r="BXK1" t="s">
        <v>2343</v>
      </c>
      <c r="BXL1" t="s">
        <v>2343</v>
      </c>
      <c r="BXM1" t="s">
        <v>2343</v>
      </c>
      <c r="BXN1" t="s">
        <v>2343</v>
      </c>
      <c r="BXO1" t="s">
        <v>2343</v>
      </c>
      <c r="BXP1" t="s">
        <v>2343</v>
      </c>
      <c r="BXQ1" t="s">
        <v>2343</v>
      </c>
      <c r="BXR1" t="s">
        <v>2343</v>
      </c>
      <c r="BXS1" t="s">
        <v>2343</v>
      </c>
      <c r="BXT1" t="s">
        <v>2343</v>
      </c>
      <c r="BXU1" t="s">
        <v>2343</v>
      </c>
      <c r="BXV1" t="s">
        <v>2343</v>
      </c>
      <c r="BXW1" t="s">
        <v>2343</v>
      </c>
      <c r="BXX1" t="s">
        <v>2343</v>
      </c>
      <c r="BXY1" t="s">
        <v>2343</v>
      </c>
      <c r="BXZ1" t="s">
        <v>2343</v>
      </c>
      <c r="BYA1" t="s">
        <v>2343</v>
      </c>
      <c r="BYB1" t="s">
        <v>2343</v>
      </c>
      <c r="BYC1" t="s">
        <v>2343</v>
      </c>
      <c r="BYD1" t="s">
        <v>2343</v>
      </c>
      <c r="BYE1" t="s">
        <v>2343</v>
      </c>
      <c r="BYF1" t="s">
        <v>2343</v>
      </c>
      <c r="BYG1" t="s">
        <v>2343</v>
      </c>
      <c r="BYH1" t="s">
        <v>2343</v>
      </c>
      <c r="BYI1" t="s">
        <v>2343</v>
      </c>
      <c r="BYJ1" t="s">
        <v>2343</v>
      </c>
      <c r="BYK1" t="s">
        <v>2343</v>
      </c>
      <c r="BYL1" t="s">
        <v>2343</v>
      </c>
      <c r="BYM1" t="s">
        <v>2343</v>
      </c>
      <c r="BYN1" t="s">
        <v>2343</v>
      </c>
      <c r="BYO1" t="s">
        <v>2343</v>
      </c>
      <c r="BYP1" t="s">
        <v>2343</v>
      </c>
      <c r="BYQ1" t="s">
        <v>2343</v>
      </c>
      <c r="BYR1" t="s">
        <v>2343</v>
      </c>
      <c r="BYS1" t="s">
        <v>2343</v>
      </c>
      <c r="BYT1" t="s">
        <v>2343</v>
      </c>
      <c r="BYU1" t="s">
        <v>2343</v>
      </c>
      <c r="BYV1" t="s">
        <v>2343</v>
      </c>
      <c r="BYW1" t="s">
        <v>2343</v>
      </c>
      <c r="BYX1" t="s">
        <v>2343</v>
      </c>
      <c r="BYY1" t="s">
        <v>2343</v>
      </c>
      <c r="BYZ1" t="s">
        <v>2343</v>
      </c>
      <c r="BZA1" t="s">
        <v>2343</v>
      </c>
      <c r="BZB1" t="s">
        <v>2343</v>
      </c>
      <c r="BZC1" t="s">
        <v>2343</v>
      </c>
      <c r="BZD1" t="s">
        <v>2343</v>
      </c>
      <c r="BZE1" t="s">
        <v>2343</v>
      </c>
      <c r="BZF1" t="s">
        <v>2343</v>
      </c>
      <c r="BZG1" t="s">
        <v>2343</v>
      </c>
      <c r="BZH1" t="s">
        <v>2343</v>
      </c>
      <c r="BZI1" t="s">
        <v>2343</v>
      </c>
      <c r="BZJ1" t="s">
        <v>2343</v>
      </c>
      <c r="BZK1" t="s">
        <v>2343</v>
      </c>
      <c r="BZL1" t="s">
        <v>2343</v>
      </c>
      <c r="BZM1" t="s">
        <v>2343</v>
      </c>
      <c r="BZN1" t="s">
        <v>2343</v>
      </c>
      <c r="BZO1" t="s">
        <v>2343</v>
      </c>
      <c r="BZP1" t="s">
        <v>2343</v>
      </c>
      <c r="BZQ1" t="s">
        <v>2343</v>
      </c>
      <c r="BZR1" t="s">
        <v>2343</v>
      </c>
      <c r="BZS1" t="s">
        <v>2343</v>
      </c>
      <c r="BZT1" t="s">
        <v>2343</v>
      </c>
      <c r="BZU1" t="s">
        <v>2343</v>
      </c>
      <c r="BZV1" t="s">
        <v>2343</v>
      </c>
      <c r="BZW1" t="s">
        <v>2343</v>
      </c>
      <c r="BZX1" t="s">
        <v>2343</v>
      </c>
      <c r="BZY1" t="s">
        <v>2343</v>
      </c>
      <c r="BZZ1" t="s">
        <v>2343</v>
      </c>
      <c r="CAA1" t="s">
        <v>2343</v>
      </c>
      <c r="CAB1" t="s">
        <v>2343</v>
      </c>
      <c r="CAC1" t="s">
        <v>2343</v>
      </c>
      <c r="CAD1" t="s">
        <v>2343</v>
      </c>
      <c r="CAE1" t="s">
        <v>2343</v>
      </c>
      <c r="CAF1" t="s">
        <v>2343</v>
      </c>
      <c r="CAG1" t="s">
        <v>2343</v>
      </c>
      <c r="CAH1" t="s">
        <v>2343</v>
      </c>
      <c r="CAI1" t="s">
        <v>2343</v>
      </c>
      <c r="CAJ1" t="s">
        <v>2343</v>
      </c>
      <c r="CAK1" t="s">
        <v>2343</v>
      </c>
      <c r="CAL1" t="s">
        <v>2343</v>
      </c>
      <c r="CAM1" t="s">
        <v>2343</v>
      </c>
      <c r="CAN1" t="s">
        <v>2343</v>
      </c>
      <c r="CAO1" t="s">
        <v>2343</v>
      </c>
      <c r="CAP1" t="s">
        <v>2343</v>
      </c>
      <c r="CAQ1" t="s">
        <v>2343</v>
      </c>
      <c r="CAR1" t="s">
        <v>2343</v>
      </c>
      <c r="CAS1" t="s">
        <v>2343</v>
      </c>
      <c r="CAT1" t="s">
        <v>2343</v>
      </c>
      <c r="CAU1" t="s">
        <v>2343</v>
      </c>
      <c r="CAV1" t="s">
        <v>2343</v>
      </c>
      <c r="CAW1" t="s">
        <v>2343</v>
      </c>
      <c r="CAX1" t="s">
        <v>2343</v>
      </c>
      <c r="CAY1" t="s">
        <v>2343</v>
      </c>
      <c r="CAZ1" t="s">
        <v>2343</v>
      </c>
      <c r="CBA1" t="s">
        <v>2343</v>
      </c>
      <c r="CBB1" t="s">
        <v>2343</v>
      </c>
      <c r="CBC1" t="s">
        <v>2343</v>
      </c>
      <c r="CBD1" t="s">
        <v>2343</v>
      </c>
      <c r="CBE1" t="s">
        <v>2343</v>
      </c>
      <c r="CBF1" t="s">
        <v>2343</v>
      </c>
      <c r="CBG1" t="s">
        <v>2343</v>
      </c>
      <c r="CBH1" t="s">
        <v>2343</v>
      </c>
      <c r="CBI1" t="s">
        <v>2343</v>
      </c>
      <c r="CBJ1" t="s">
        <v>2343</v>
      </c>
      <c r="CBK1" t="s">
        <v>2343</v>
      </c>
      <c r="CBL1" t="s">
        <v>2343</v>
      </c>
      <c r="CBM1" t="s">
        <v>2343</v>
      </c>
      <c r="CBN1" t="s">
        <v>2343</v>
      </c>
      <c r="CBO1" t="s">
        <v>2343</v>
      </c>
      <c r="CBP1" t="s">
        <v>2343</v>
      </c>
      <c r="CBQ1" t="s">
        <v>2343</v>
      </c>
      <c r="CBR1" t="s">
        <v>2343</v>
      </c>
      <c r="CBS1" t="s">
        <v>2343</v>
      </c>
      <c r="CBT1" t="s">
        <v>2343</v>
      </c>
      <c r="CBU1" t="s">
        <v>2343</v>
      </c>
      <c r="CBV1" t="s">
        <v>2343</v>
      </c>
      <c r="CBW1" t="s">
        <v>2343</v>
      </c>
      <c r="CBX1" t="s">
        <v>2343</v>
      </c>
      <c r="CBY1" t="s">
        <v>2343</v>
      </c>
      <c r="CBZ1" t="s">
        <v>2343</v>
      </c>
      <c r="CCA1" t="s">
        <v>2343</v>
      </c>
      <c r="CCB1" t="s">
        <v>2343</v>
      </c>
      <c r="CCC1" t="s">
        <v>2343</v>
      </c>
      <c r="CCD1" t="s">
        <v>2343</v>
      </c>
      <c r="CCE1" t="s">
        <v>2343</v>
      </c>
      <c r="CCF1" t="s">
        <v>2343</v>
      </c>
      <c r="CCG1" t="s">
        <v>2343</v>
      </c>
      <c r="CCH1" t="s">
        <v>2343</v>
      </c>
      <c r="CCI1" t="s">
        <v>2343</v>
      </c>
      <c r="CCJ1" t="s">
        <v>2343</v>
      </c>
      <c r="CCK1" t="s">
        <v>2343</v>
      </c>
      <c r="CCL1" t="s">
        <v>2343</v>
      </c>
      <c r="CCM1" t="s">
        <v>2343</v>
      </c>
      <c r="CCN1" t="s">
        <v>2343</v>
      </c>
      <c r="CCO1" t="s">
        <v>2343</v>
      </c>
      <c r="CCP1" t="s">
        <v>2343</v>
      </c>
      <c r="CCQ1" t="s">
        <v>2343</v>
      </c>
      <c r="CCR1" t="s">
        <v>2343</v>
      </c>
      <c r="CCS1" t="s">
        <v>2343</v>
      </c>
      <c r="CCT1" t="s">
        <v>2343</v>
      </c>
      <c r="CCU1" t="s">
        <v>2343</v>
      </c>
      <c r="CCV1" t="s">
        <v>2343</v>
      </c>
      <c r="CCW1" t="s">
        <v>2343</v>
      </c>
      <c r="CCX1" t="s">
        <v>2343</v>
      </c>
      <c r="CCY1" t="s">
        <v>2343</v>
      </c>
      <c r="CCZ1" t="s">
        <v>2343</v>
      </c>
      <c r="CDA1" t="s">
        <v>2343</v>
      </c>
      <c r="CDB1" t="s">
        <v>2343</v>
      </c>
      <c r="CDC1" t="s">
        <v>2343</v>
      </c>
      <c r="CDD1" t="s">
        <v>2343</v>
      </c>
      <c r="CDE1" t="s">
        <v>2343</v>
      </c>
      <c r="CDF1" t="s">
        <v>2343</v>
      </c>
      <c r="CDG1" t="s">
        <v>2343</v>
      </c>
      <c r="CDH1" t="s">
        <v>2343</v>
      </c>
      <c r="CDI1" t="s">
        <v>2343</v>
      </c>
      <c r="CDJ1" t="s">
        <v>2343</v>
      </c>
      <c r="CDK1" t="s">
        <v>2343</v>
      </c>
      <c r="CDL1" t="s">
        <v>2343</v>
      </c>
      <c r="CDM1" t="s">
        <v>2343</v>
      </c>
      <c r="CDN1" t="s">
        <v>2343</v>
      </c>
      <c r="CDO1" t="s">
        <v>2343</v>
      </c>
      <c r="CDP1" t="s">
        <v>2343</v>
      </c>
      <c r="CDQ1" t="s">
        <v>2343</v>
      </c>
      <c r="CDR1" t="s">
        <v>2343</v>
      </c>
      <c r="CDS1" t="s">
        <v>2343</v>
      </c>
      <c r="CDT1" t="s">
        <v>2343</v>
      </c>
      <c r="CDU1" t="s">
        <v>2343</v>
      </c>
      <c r="CDV1" t="s">
        <v>2343</v>
      </c>
      <c r="CDW1" t="s">
        <v>2343</v>
      </c>
      <c r="CDX1" t="s">
        <v>2343</v>
      </c>
      <c r="CDY1" t="s">
        <v>2343</v>
      </c>
      <c r="CDZ1" t="s">
        <v>2343</v>
      </c>
      <c r="CEA1" t="s">
        <v>2343</v>
      </c>
      <c r="CEB1" t="s">
        <v>2343</v>
      </c>
      <c r="CEC1" t="s">
        <v>2343</v>
      </c>
      <c r="CED1" t="s">
        <v>2343</v>
      </c>
      <c r="CEE1" t="s">
        <v>2343</v>
      </c>
      <c r="CEF1" t="s">
        <v>2343</v>
      </c>
      <c r="CEG1" t="s">
        <v>2343</v>
      </c>
      <c r="CEH1" t="s">
        <v>2343</v>
      </c>
      <c r="CEI1" t="s">
        <v>2343</v>
      </c>
      <c r="CEJ1" t="s">
        <v>2343</v>
      </c>
      <c r="CEK1" t="s">
        <v>2343</v>
      </c>
      <c r="CEL1" t="s">
        <v>2343</v>
      </c>
      <c r="CEM1" t="s">
        <v>2343</v>
      </c>
      <c r="CEN1" t="s">
        <v>2343</v>
      </c>
      <c r="CEO1" t="s">
        <v>2343</v>
      </c>
      <c r="CEP1" t="s">
        <v>2343</v>
      </c>
      <c r="CEQ1" t="s">
        <v>2343</v>
      </c>
      <c r="CER1" t="s">
        <v>2343</v>
      </c>
      <c r="CES1" t="s">
        <v>2343</v>
      </c>
      <c r="CET1" t="s">
        <v>2343</v>
      </c>
      <c r="CEU1" t="s">
        <v>2343</v>
      </c>
      <c r="CEV1" t="s">
        <v>2343</v>
      </c>
      <c r="CEW1" t="s">
        <v>2343</v>
      </c>
      <c r="CEX1" t="s">
        <v>2343</v>
      </c>
      <c r="CEY1" t="s">
        <v>2343</v>
      </c>
      <c r="CEZ1" t="s">
        <v>2343</v>
      </c>
      <c r="CFA1" t="s">
        <v>2343</v>
      </c>
      <c r="CFB1" t="s">
        <v>2343</v>
      </c>
      <c r="CFC1" t="s">
        <v>2343</v>
      </c>
      <c r="CFD1" t="s">
        <v>2343</v>
      </c>
      <c r="CFE1" t="s">
        <v>2343</v>
      </c>
      <c r="CFF1" t="s">
        <v>2343</v>
      </c>
      <c r="CFG1" t="s">
        <v>2343</v>
      </c>
      <c r="CFH1" t="s">
        <v>2343</v>
      </c>
      <c r="CFI1" t="s">
        <v>2343</v>
      </c>
      <c r="CFJ1" t="s">
        <v>2343</v>
      </c>
      <c r="CFK1" t="s">
        <v>2343</v>
      </c>
      <c r="CFL1" t="s">
        <v>2343</v>
      </c>
      <c r="CFM1" t="s">
        <v>2343</v>
      </c>
      <c r="CFN1" t="s">
        <v>2343</v>
      </c>
      <c r="CFO1" t="s">
        <v>2343</v>
      </c>
      <c r="CFP1" t="s">
        <v>2343</v>
      </c>
      <c r="CFQ1" t="s">
        <v>2343</v>
      </c>
      <c r="CFR1" t="s">
        <v>2343</v>
      </c>
      <c r="CFS1" t="s">
        <v>2343</v>
      </c>
      <c r="CFT1" t="s">
        <v>2343</v>
      </c>
      <c r="CFU1" t="s">
        <v>2343</v>
      </c>
      <c r="CFV1" t="s">
        <v>2343</v>
      </c>
      <c r="CFW1" t="s">
        <v>2343</v>
      </c>
      <c r="CFX1" t="s">
        <v>2343</v>
      </c>
      <c r="CFY1" t="s">
        <v>2343</v>
      </c>
      <c r="CFZ1" t="s">
        <v>2343</v>
      </c>
      <c r="CGA1" t="s">
        <v>2343</v>
      </c>
      <c r="CGB1" t="s">
        <v>2343</v>
      </c>
      <c r="CGC1" t="s">
        <v>2343</v>
      </c>
      <c r="CGD1" t="s">
        <v>2343</v>
      </c>
      <c r="CGE1" t="s">
        <v>2343</v>
      </c>
      <c r="CGF1" t="s">
        <v>2343</v>
      </c>
      <c r="CGG1" t="s">
        <v>2343</v>
      </c>
      <c r="CGH1" t="s">
        <v>2343</v>
      </c>
      <c r="CGI1" t="s">
        <v>2343</v>
      </c>
      <c r="CGJ1" t="s">
        <v>2343</v>
      </c>
      <c r="CGK1" t="s">
        <v>2343</v>
      </c>
      <c r="CGL1" t="s">
        <v>2343</v>
      </c>
      <c r="CGM1" t="s">
        <v>2343</v>
      </c>
      <c r="CGN1" t="s">
        <v>2343</v>
      </c>
      <c r="CGO1" t="s">
        <v>2343</v>
      </c>
      <c r="CGP1" t="s">
        <v>2343</v>
      </c>
      <c r="CGQ1" t="s">
        <v>2343</v>
      </c>
      <c r="CGR1" t="s">
        <v>2343</v>
      </c>
      <c r="CGS1" t="s">
        <v>2343</v>
      </c>
      <c r="CGT1" t="s">
        <v>2343</v>
      </c>
      <c r="CGU1" t="s">
        <v>2343</v>
      </c>
      <c r="CGV1" t="s">
        <v>2343</v>
      </c>
      <c r="CGW1" t="s">
        <v>2343</v>
      </c>
      <c r="CGX1" t="s">
        <v>2343</v>
      </c>
      <c r="CGY1" t="s">
        <v>2343</v>
      </c>
      <c r="CGZ1" t="s">
        <v>2343</v>
      </c>
      <c r="CHA1" t="s">
        <v>2343</v>
      </c>
      <c r="CHB1" t="s">
        <v>2343</v>
      </c>
      <c r="CHC1" t="s">
        <v>2343</v>
      </c>
      <c r="CHD1" t="s">
        <v>2343</v>
      </c>
      <c r="CHE1" t="s">
        <v>2343</v>
      </c>
      <c r="CHF1" t="s">
        <v>2343</v>
      </c>
      <c r="CHG1" t="s">
        <v>2343</v>
      </c>
      <c r="CHH1" t="s">
        <v>2343</v>
      </c>
      <c r="CHI1" t="s">
        <v>2343</v>
      </c>
      <c r="CHJ1" t="s">
        <v>2343</v>
      </c>
      <c r="CHK1" t="s">
        <v>2343</v>
      </c>
      <c r="CHL1" t="s">
        <v>2343</v>
      </c>
      <c r="CHM1" t="s">
        <v>2343</v>
      </c>
      <c r="CHN1" t="s">
        <v>2343</v>
      </c>
      <c r="CHO1" t="s">
        <v>2343</v>
      </c>
      <c r="CHP1" t="s">
        <v>2343</v>
      </c>
      <c r="CHQ1" t="s">
        <v>2343</v>
      </c>
      <c r="CHR1" t="s">
        <v>2343</v>
      </c>
      <c r="CHS1" t="s">
        <v>2343</v>
      </c>
      <c r="CHT1" t="s">
        <v>2343</v>
      </c>
      <c r="CHU1" t="s">
        <v>2343</v>
      </c>
      <c r="CHV1" t="s">
        <v>2343</v>
      </c>
      <c r="CHW1" t="s">
        <v>2343</v>
      </c>
      <c r="CHX1" t="s">
        <v>2343</v>
      </c>
      <c r="CHY1" t="s">
        <v>2343</v>
      </c>
      <c r="CHZ1" t="s">
        <v>2343</v>
      </c>
      <c r="CIA1" t="s">
        <v>2343</v>
      </c>
      <c r="CIB1" t="s">
        <v>2343</v>
      </c>
      <c r="CIC1" t="s">
        <v>2343</v>
      </c>
      <c r="CID1" t="s">
        <v>2343</v>
      </c>
      <c r="CIE1" t="s">
        <v>2343</v>
      </c>
      <c r="CIF1" t="s">
        <v>2343</v>
      </c>
      <c r="CIG1" t="s">
        <v>2343</v>
      </c>
      <c r="CIH1" t="s">
        <v>2343</v>
      </c>
      <c r="CII1" t="s">
        <v>2343</v>
      </c>
      <c r="CIJ1" t="s">
        <v>2343</v>
      </c>
      <c r="CIK1" t="s">
        <v>2343</v>
      </c>
      <c r="CIL1" t="s">
        <v>2343</v>
      </c>
      <c r="CIM1" t="s">
        <v>2343</v>
      </c>
      <c r="CIN1" t="s">
        <v>2343</v>
      </c>
      <c r="CIO1" t="s">
        <v>2343</v>
      </c>
      <c r="CIP1" t="s">
        <v>2343</v>
      </c>
      <c r="CIQ1" t="s">
        <v>2343</v>
      </c>
      <c r="CIR1" t="s">
        <v>2343</v>
      </c>
      <c r="CIS1" t="s">
        <v>2343</v>
      </c>
      <c r="CIT1" t="s">
        <v>2343</v>
      </c>
      <c r="CIU1" t="s">
        <v>2343</v>
      </c>
      <c r="CIV1" t="s">
        <v>2343</v>
      </c>
      <c r="CIW1" t="s">
        <v>2343</v>
      </c>
      <c r="CIX1" t="s">
        <v>2343</v>
      </c>
      <c r="CIY1" t="s">
        <v>2343</v>
      </c>
      <c r="CIZ1" t="s">
        <v>2343</v>
      </c>
      <c r="CJA1" t="s">
        <v>2343</v>
      </c>
      <c r="CJB1" t="s">
        <v>2343</v>
      </c>
      <c r="CJC1" t="s">
        <v>2343</v>
      </c>
      <c r="CJD1" t="s">
        <v>2343</v>
      </c>
      <c r="CJE1" t="s">
        <v>2343</v>
      </c>
      <c r="CJF1" t="s">
        <v>2343</v>
      </c>
      <c r="CJG1" t="s">
        <v>2343</v>
      </c>
      <c r="CJH1" t="s">
        <v>2343</v>
      </c>
      <c r="CJI1" t="s">
        <v>2343</v>
      </c>
      <c r="CJJ1" t="s">
        <v>2343</v>
      </c>
      <c r="CJK1" t="s">
        <v>2343</v>
      </c>
      <c r="CJL1" t="s">
        <v>2343</v>
      </c>
      <c r="CJM1" t="s">
        <v>2343</v>
      </c>
      <c r="CJN1" t="s">
        <v>2343</v>
      </c>
      <c r="CJO1" t="s">
        <v>2343</v>
      </c>
      <c r="CJP1" t="s">
        <v>2343</v>
      </c>
      <c r="CJQ1" t="s">
        <v>2343</v>
      </c>
      <c r="CJR1" t="s">
        <v>2343</v>
      </c>
      <c r="CJS1" t="s">
        <v>2343</v>
      </c>
      <c r="CJT1" t="s">
        <v>2343</v>
      </c>
      <c r="CJU1" t="s">
        <v>2343</v>
      </c>
      <c r="CJV1" t="s">
        <v>2343</v>
      </c>
      <c r="CJW1" t="s">
        <v>2343</v>
      </c>
      <c r="CJX1" t="s">
        <v>2343</v>
      </c>
      <c r="CJY1" t="s">
        <v>2343</v>
      </c>
      <c r="CJZ1" t="s">
        <v>2343</v>
      </c>
      <c r="CKA1" t="s">
        <v>2343</v>
      </c>
      <c r="CKB1" t="s">
        <v>2343</v>
      </c>
      <c r="CKC1" t="s">
        <v>2343</v>
      </c>
      <c r="CKD1" t="s">
        <v>2343</v>
      </c>
      <c r="CKE1" t="s">
        <v>2343</v>
      </c>
      <c r="CKF1" t="s">
        <v>2343</v>
      </c>
      <c r="CKG1" t="s">
        <v>2343</v>
      </c>
      <c r="CKH1" t="s">
        <v>2343</v>
      </c>
      <c r="CKI1" t="s">
        <v>2343</v>
      </c>
      <c r="CKJ1" t="s">
        <v>2343</v>
      </c>
      <c r="CKK1" t="s">
        <v>2343</v>
      </c>
      <c r="CKL1" t="s">
        <v>2343</v>
      </c>
      <c r="CKM1" t="s">
        <v>2343</v>
      </c>
      <c r="CKN1" t="s">
        <v>2343</v>
      </c>
      <c r="CKO1" t="s">
        <v>2343</v>
      </c>
      <c r="CKP1" t="s">
        <v>2343</v>
      </c>
      <c r="CKQ1" t="s">
        <v>2343</v>
      </c>
      <c r="CKR1" t="s">
        <v>2343</v>
      </c>
      <c r="CKS1" t="s">
        <v>2343</v>
      </c>
      <c r="CKT1" t="s">
        <v>2343</v>
      </c>
      <c r="CKU1" t="s">
        <v>2343</v>
      </c>
      <c r="CKV1" t="s">
        <v>2343</v>
      </c>
      <c r="CKW1" t="s">
        <v>2343</v>
      </c>
      <c r="CKX1" t="s">
        <v>2343</v>
      </c>
      <c r="CKY1" t="s">
        <v>2343</v>
      </c>
      <c r="CKZ1" t="s">
        <v>2343</v>
      </c>
      <c r="CLA1" t="s">
        <v>2343</v>
      </c>
      <c r="CLB1" t="s">
        <v>2343</v>
      </c>
      <c r="CLC1" t="s">
        <v>2343</v>
      </c>
      <c r="CLD1" t="s">
        <v>2343</v>
      </c>
      <c r="CLE1" t="s">
        <v>2343</v>
      </c>
      <c r="CLF1" t="s">
        <v>2343</v>
      </c>
      <c r="CLG1" t="s">
        <v>2343</v>
      </c>
      <c r="CLH1" t="s">
        <v>2343</v>
      </c>
      <c r="CLI1" t="s">
        <v>2343</v>
      </c>
      <c r="CLJ1" t="s">
        <v>2343</v>
      </c>
      <c r="CLK1" t="s">
        <v>2343</v>
      </c>
      <c r="CLL1" t="s">
        <v>2343</v>
      </c>
      <c r="CLM1" t="s">
        <v>2343</v>
      </c>
      <c r="CLN1" t="s">
        <v>2343</v>
      </c>
      <c r="CLO1" t="s">
        <v>2343</v>
      </c>
      <c r="CLP1" t="s">
        <v>2343</v>
      </c>
      <c r="CLQ1" t="s">
        <v>2343</v>
      </c>
      <c r="CLR1" t="s">
        <v>2343</v>
      </c>
      <c r="CLS1" t="s">
        <v>2343</v>
      </c>
      <c r="CLT1" t="s">
        <v>2343</v>
      </c>
      <c r="CLU1" t="s">
        <v>2343</v>
      </c>
      <c r="CLV1" t="s">
        <v>2343</v>
      </c>
      <c r="CLW1" t="s">
        <v>2343</v>
      </c>
      <c r="CLX1" t="s">
        <v>2343</v>
      </c>
      <c r="CLY1" t="s">
        <v>2343</v>
      </c>
      <c r="CLZ1" t="s">
        <v>2343</v>
      </c>
      <c r="CMA1" t="s">
        <v>2343</v>
      </c>
      <c r="CMB1" t="s">
        <v>2343</v>
      </c>
      <c r="CMC1" t="s">
        <v>2343</v>
      </c>
      <c r="CMD1" t="s">
        <v>2343</v>
      </c>
      <c r="CME1" t="s">
        <v>2343</v>
      </c>
      <c r="CMF1" t="s">
        <v>2343</v>
      </c>
      <c r="CMG1" t="s">
        <v>2343</v>
      </c>
      <c r="CMH1" t="s">
        <v>2343</v>
      </c>
      <c r="CMI1" t="s">
        <v>2343</v>
      </c>
      <c r="CMJ1" t="s">
        <v>2343</v>
      </c>
      <c r="CMK1" t="s">
        <v>2343</v>
      </c>
      <c r="CML1" t="s">
        <v>2343</v>
      </c>
      <c r="CMM1" t="s">
        <v>2343</v>
      </c>
      <c r="CMN1" t="s">
        <v>2343</v>
      </c>
      <c r="CMO1" t="s">
        <v>2343</v>
      </c>
      <c r="CMP1" t="s">
        <v>2343</v>
      </c>
      <c r="CMQ1" t="s">
        <v>2343</v>
      </c>
      <c r="CMR1" t="s">
        <v>2343</v>
      </c>
      <c r="CMS1" t="s">
        <v>2343</v>
      </c>
      <c r="CMT1" t="s">
        <v>2343</v>
      </c>
      <c r="CMU1" t="s">
        <v>2343</v>
      </c>
      <c r="CMV1" t="s">
        <v>2343</v>
      </c>
      <c r="CMW1" t="s">
        <v>2343</v>
      </c>
      <c r="CMX1" t="s">
        <v>2343</v>
      </c>
      <c r="CMY1" t="s">
        <v>2343</v>
      </c>
      <c r="CMZ1" t="s">
        <v>2343</v>
      </c>
      <c r="CNA1" t="s">
        <v>2343</v>
      </c>
      <c r="CNB1" t="s">
        <v>2343</v>
      </c>
      <c r="CNC1" t="s">
        <v>2343</v>
      </c>
      <c r="CND1" t="s">
        <v>2343</v>
      </c>
      <c r="CNE1" t="s">
        <v>2343</v>
      </c>
      <c r="CNF1" t="s">
        <v>2343</v>
      </c>
      <c r="CNG1" t="s">
        <v>2343</v>
      </c>
      <c r="CNH1" t="s">
        <v>2343</v>
      </c>
      <c r="CNI1" t="s">
        <v>2343</v>
      </c>
      <c r="CNJ1" t="s">
        <v>2343</v>
      </c>
      <c r="CNK1" t="s">
        <v>2343</v>
      </c>
      <c r="CNL1" t="s">
        <v>2343</v>
      </c>
      <c r="CNM1" t="s">
        <v>2343</v>
      </c>
      <c r="CNN1" t="s">
        <v>2343</v>
      </c>
      <c r="CNO1" t="s">
        <v>2343</v>
      </c>
      <c r="CNP1" t="s">
        <v>2343</v>
      </c>
      <c r="CNQ1" t="s">
        <v>2343</v>
      </c>
      <c r="CNR1" t="s">
        <v>2343</v>
      </c>
      <c r="CNS1" t="s">
        <v>2343</v>
      </c>
      <c r="CNT1" t="s">
        <v>2343</v>
      </c>
      <c r="CNU1" t="s">
        <v>2343</v>
      </c>
      <c r="CNV1" t="s">
        <v>2343</v>
      </c>
      <c r="CNW1" t="s">
        <v>2343</v>
      </c>
      <c r="CNX1" t="s">
        <v>2343</v>
      </c>
      <c r="CNY1" t="s">
        <v>2343</v>
      </c>
      <c r="CNZ1" t="s">
        <v>2343</v>
      </c>
      <c r="COA1" t="s">
        <v>2343</v>
      </c>
      <c r="COB1" t="s">
        <v>2343</v>
      </c>
      <c r="COC1" t="s">
        <v>2343</v>
      </c>
      <c r="COD1" t="s">
        <v>2343</v>
      </c>
      <c r="COE1" t="s">
        <v>2343</v>
      </c>
      <c r="COF1" t="s">
        <v>2343</v>
      </c>
      <c r="COG1" t="s">
        <v>2343</v>
      </c>
      <c r="COH1" t="s">
        <v>2343</v>
      </c>
      <c r="COI1" t="s">
        <v>2343</v>
      </c>
      <c r="COJ1" t="s">
        <v>2343</v>
      </c>
      <c r="COK1" t="s">
        <v>2343</v>
      </c>
      <c r="COL1" t="s">
        <v>2343</v>
      </c>
      <c r="COM1" t="s">
        <v>2343</v>
      </c>
      <c r="CON1" t="s">
        <v>2343</v>
      </c>
      <c r="COO1" t="s">
        <v>2343</v>
      </c>
      <c r="COP1" t="s">
        <v>2343</v>
      </c>
      <c r="COQ1" t="s">
        <v>2343</v>
      </c>
      <c r="COR1" t="s">
        <v>2343</v>
      </c>
      <c r="COS1" t="s">
        <v>2343</v>
      </c>
      <c r="COT1" t="s">
        <v>2343</v>
      </c>
      <c r="COU1" t="s">
        <v>2343</v>
      </c>
      <c r="COV1" t="s">
        <v>2343</v>
      </c>
      <c r="COW1" t="s">
        <v>2343</v>
      </c>
      <c r="COX1" t="s">
        <v>2343</v>
      </c>
      <c r="COY1" t="s">
        <v>2343</v>
      </c>
      <c r="COZ1" t="s">
        <v>2343</v>
      </c>
      <c r="CPA1" t="s">
        <v>2343</v>
      </c>
      <c r="CPB1" t="s">
        <v>2343</v>
      </c>
      <c r="CPC1" t="s">
        <v>2343</v>
      </c>
      <c r="CPD1" t="s">
        <v>2343</v>
      </c>
      <c r="CPE1" t="s">
        <v>2343</v>
      </c>
      <c r="CPF1" t="s">
        <v>2343</v>
      </c>
      <c r="CPG1" t="s">
        <v>2343</v>
      </c>
      <c r="CPH1" t="s">
        <v>2343</v>
      </c>
      <c r="CPI1" t="s">
        <v>2343</v>
      </c>
      <c r="CPJ1" t="s">
        <v>2343</v>
      </c>
      <c r="CPK1" t="s">
        <v>2343</v>
      </c>
      <c r="CPL1" t="s">
        <v>2343</v>
      </c>
      <c r="CPM1" t="s">
        <v>2343</v>
      </c>
      <c r="CPN1" t="s">
        <v>2343</v>
      </c>
      <c r="CPO1" t="s">
        <v>2343</v>
      </c>
      <c r="CPP1" t="s">
        <v>2343</v>
      </c>
      <c r="CPQ1" t="s">
        <v>2343</v>
      </c>
      <c r="CPR1" t="s">
        <v>2343</v>
      </c>
      <c r="CPS1" t="s">
        <v>2343</v>
      </c>
      <c r="CPT1" t="s">
        <v>2343</v>
      </c>
      <c r="CPU1" t="s">
        <v>2343</v>
      </c>
      <c r="CPV1" t="s">
        <v>2343</v>
      </c>
      <c r="CPW1" t="s">
        <v>2343</v>
      </c>
      <c r="CPX1" t="s">
        <v>2343</v>
      </c>
      <c r="CPY1" t="s">
        <v>2343</v>
      </c>
      <c r="CPZ1" t="s">
        <v>2343</v>
      </c>
      <c r="CQA1" t="s">
        <v>2343</v>
      </c>
      <c r="CQB1" t="s">
        <v>2343</v>
      </c>
      <c r="CQC1" t="s">
        <v>2343</v>
      </c>
      <c r="CQD1" t="s">
        <v>2343</v>
      </c>
      <c r="CQE1" t="s">
        <v>2343</v>
      </c>
      <c r="CQF1" t="s">
        <v>2343</v>
      </c>
      <c r="CQG1" t="s">
        <v>2343</v>
      </c>
      <c r="CQH1" t="s">
        <v>2343</v>
      </c>
      <c r="CQI1" t="s">
        <v>2343</v>
      </c>
      <c r="CQJ1" t="s">
        <v>2343</v>
      </c>
      <c r="CQK1" t="s">
        <v>2343</v>
      </c>
      <c r="CQL1" t="s">
        <v>2343</v>
      </c>
      <c r="CQM1" t="s">
        <v>2343</v>
      </c>
      <c r="CQN1" t="s">
        <v>2343</v>
      </c>
      <c r="CQO1" t="s">
        <v>2343</v>
      </c>
      <c r="CQP1" t="s">
        <v>2343</v>
      </c>
      <c r="CQQ1" t="s">
        <v>2343</v>
      </c>
      <c r="CQR1" t="s">
        <v>2343</v>
      </c>
      <c r="CQS1" t="s">
        <v>2343</v>
      </c>
      <c r="CQT1" t="s">
        <v>2343</v>
      </c>
      <c r="CQU1" t="s">
        <v>2343</v>
      </c>
      <c r="CQV1" t="s">
        <v>2343</v>
      </c>
      <c r="CQW1" t="s">
        <v>2343</v>
      </c>
      <c r="CQX1" t="s">
        <v>2343</v>
      </c>
      <c r="CQY1" t="s">
        <v>2343</v>
      </c>
      <c r="CQZ1" t="s">
        <v>2343</v>
      </c>
      <c r="CRA1" t="s">
        <v>2343</v>
      </c>
      <c r="CRB1" t="s">
        <v>2343</v>
      </c>
      <c r="CRC1" t="s">
        <v>2343</v>
      </c>
      <c r="CRD1" t="s">
        <v>2343</v>
      </c>
      <c r="CRE1" t="s">
        <v>2343</v>
      </c>
      <c r="CRF1" t="s">
        <v>2343</v>
      </c>
      <c r="CRG1" t="s">
        <v>2343</v>
      </c>
      <c r="CRH1" t="s">
        <v>2343</v>
      </c>
      <c r="CRI1" t="s">
        <v>2343</v>
      </c>
      <c r="CRJ1" t="s">
        <v>2343</v>
      </c>
      <c r="CRK1" t="s">
        <v>2343</v>
      </c>
      <c r="CRL1" t="s">
        <v>2343</v>
      </c>
      <c r="CRM1" t="s">
        <v>2343</v>
      </c>
      <c r="CRN1" t="s">
        <v>2343</v>
      </c>
      <c r="CRO1" t="s">
        <v>2343</v>
      </c>
      <c r="CRP1" t="s">
        <v>2343</v>
      </c>
      <c r="CRQ1" t="s">
        <v>2343</v>
      </c>
      <c r="CRR1" t="s">
        <v>2343</v>
      </c>
      <c r="CRS1" t="s">
        <v>2343</v>
      </c>
      <c r="CRT1" t="s">
        <v>2343</v>
      </c>
      <c r="CRU1" t="s">
        <v>2343</v>
      </c>
      <c r="CRV1" t="s">
        <v>2343</v>
      </c>
      <c r="CRW1" t="s">
        <v>2343</v>
      </c>
      <c r="CRX1" t="s">
        <v>2343</v>
      </c>
      <c r="CRY1" t="s">
        <v>2343</v>
      </c>
      <c r="CRZ1" t="s">
        <v>2343</v>
      </c>
      <c r="CSA1" t="s">
        <v>2343</v>
      </c>
      <c r="CSB1" t="s">
        <v>2343</v>
      </c>
      <c r="CSC1" t="s">
        <v>2343</v>
      </c>
      <c r="CSD1" t="s">
        <v>2343</v>
      </c>
      <c r="CSE1" t="s">
        <v>2343</v>
      </c>
      <c r="CSF1" t="s">
        <v>2343</v>
      </c>
      <c r="CSG1" t="s">
        <v>2343</v>
      </c>
      <c r="CSH1" t="s">
        <v>2343</v>
      </c>
      <c r="CSI1" t="s">
        <v>2343</v>
      </c>
      <c r="CSJ1" t="s">
        <v>2343</v>
      </c>
      <c r="CSK1" t="s">
        <v>2343</v>
      </c>
      <c r="CSL1" t="s">
        <v>2343</v>
      </c>
      <c r="CSM1" t="s">
        <v>2343</v>
      </c>
      <c r="CSN1" t="s">
        <v>2343</v>
      </c>
      <c r="CSO1" t="s">
        <v>2343</v>
      </c>
      <c r="CSP1" t="s">
        <v>2343</v>
      </c>
      <c r="CSQ1" t="s">
        <v>2343</v>
      </c>
      <c r="CSR1" t="s">
        <v>2343</v>
      </c>
      <c r="CSS1" t="s">
        <v>2343</v>
      </c>
      <c r="CST1" t="s">
        <v>2343</v>
      </c>
      <c r="CSU1" t="s">
        <v>2343</v>
      </c>
      <c r="CSV1" t="s">
        <v>2343</v>
      </c>
      <c r="CSW1" t="s">
        <v>2343</v>
      </c>
      <c r="CSX1" t="s">
        <v>2343</v>
      </c>
      <c r="CSY1" t="s">
        <v>2343</v>
      </c>
      <c r="CSZ1" t="s">
        <v>2343</v>
      </c>
      <c r="CTA1" t="s">
        <v>2343</v>
      </c>
      <c r="CTB1" t="s">
        <v>2343</v>
      </c>
      <c r="CTC1" t="s">
        <v>2343</v>
      </c>
      <c r="CTD1" t="s">
        <v>2343</v>
      </c>
      <c r="CTE1" t="s">
        <v>2343</v>
      </c>
      <c r="CTF1" t="s">
        <v>2343</v>
      </c>
      <c r="CTG1" t="s">
        <v>2343</v>
      </c>
      <c r="CTH1" t="s">
        <v>2343</v>
      </c>
      <c r="CTI1" t="s">
        <v>2343</v>
      </c>
      <c r="CTJ1" t="s">
        <v>2343</v>
      </c>
      <c r="CTK1" t="s">
        <v>2343</v>
      </c>
      <c r="CTL1" t="s">
        <v>2343</v>
      </c>
      <c r="CTM1" t="s">
        <v>2343</v>
      </c>
      <c r="CTN1" t="s">
        <v>2343</v>
      </c>
      <c r="CTO1" t="s">
        <v>2343</v>
      </c>
      <c r="CTP1" t="s">
        <v>2343</v>
      </c>
      <c r="CTQ1" t="s">
        <v>2343</v>
      </c>
      <c r="CTR1" t="s">
        <v>2343</v>
      </c>
      <c r="CTS1" t="s">
        <v>2343</v>
      </c>
      <c r="CTT1" t="s">
        <v>2343</v>
      </c>
      <c r="CTU1" t="s">
        <v>2343</v>
      </c>
      <c r="CTV1" t="s">
        <v>2343</v>
      </c>
      <c r="CTW1" t="s">
        <v>2343</v>
      </c>
      <c r="CTX1" t="s">
        <v>2343</v>
      </c>
      <c r="CTY1" t="s">
        <v>2343</v>
      </c>
      <c r="CTZ1" t="s">
        <v>2343</v>
      </c>
      <c r="CUA1" t="s">
        <v>2343</v>
      </c>
      <c r="CUB1" t="s">
        <v>2343</v>
      </c>
      <c r="CUC1" t="s">
        <v>2343</v>
      </c>
      <c r="CUD1" t="s">
        <v>2343</v>
      </c>
      <c r="CUE1" t="s">
        <v>2343</v>
      </c>
      <c r="CUF1" t="s">
        <v>2343</v>
      </c>
      <c r="CUG1" t="s">
        <v>2343</v>
      </c>
      <c r="CUH1" t="s">
        <v>2343</v>
      </c>
      <c r="CUI1" t="s">
        <v>2343</v>
      </c>
      <c r="CUJ1" t="s">
        <v>2343</v>
      </c>
      <c r="CUK1" t="s">
        <v>2343</v>
      </c>
      <c r="CUL1" t="s">
        <v>2343</v>
      </c>
      <c r="CUM1" t="s">
        <v>2343</v>
      </c>
      <c r="CUN1" t="s">
        <v>2343</v>
      </c>
      <c r="CUO1" t="s">
        <v>2343</v>
      </c>
      <c r="CUP1" t="s">
        <v>2343</v>
      </c>
      <c r="CUQ1" t="s">
        <v>2343</v>
      </c>
      <c r="CUR1" t="s">
        <v>2343</v>
      </c>
      <c r="CUS1" t="s">
        <v>2343</v>
      </c>
      <c r="CUT1" t="s">
        <v>2343</v>
      </c>
      <c r="CUU1" t="s">
        <v>2343</v>
      </c>
      <c r="CUV1" t="s">
        <v>2343</v>
      </c>
      <c r="CUW1" t="s">
        <v>2343</v>
      </c>
      <c r="CUX1" t="s">
        <v>2343</v>
      </c>
      <c r="CUY1" t="s">
        <v>2343</v>
      </c>
      <c r="CUZ1" t="s">
        <v>2343</v>
      </c>
      <c r="CVA1" t="s">
        <v>2343</v>
      </c>
      <c r="CVB1" t="s">
        <v>2343</v>
      </c>
      <c r="CVC1" t="s">
        <v>2343</v>
      </c>
      <c r="CVD1" t="s">
        <v>2343</v>
      </c>
      <c r="CVE1" t="s">
        <v>2343</v>
      </c>
      <c r="CVF1" t="s">
        <v>2343</v>
      </c>
      <c r="CVG1" t="s">
        <v>2343</v>
      </c>
      <c r="CVH1" t="s">
        <v>2343</v>
      </c>
      <c r="CVI1" t="s">
        <v>2343</v>
      </c>
      <c r="CVJ1" t="s">
        <v>2343</v>
      </c>
      <c r="CVK1" t="s">
        <v>2343</v>
      </c>
      <c r="CVL1" t="s">
        <v>2343</v>
      </c>
      <c r="CVM1" t="s">
        <v>2343</v>
      </c>
      <c r="CVN1" t="s">
        <v>2343</v>
      </c>
      <c r="CVO1" t="s">
        <v>2343</v>
      </c>
      <c r="CVP1" t="s">
        <v>2343</v>
      </c>
      <c r="CVQ1" t="s">
        <v>2343</v>
      </c>
      <c r="CVR1" t="s">
        <v>2343</v>
      </c>
      <c r="CVS1" t="s">
        <v>2343</v>
      </c>
      <c r="CVT1" t="s">
        <v>2343</v>
      </c>
      <c r="CVU1" t="s">
        <v>2343</v>
      </c>
      <c r="CVV1" t="s">
        <v>2343</v>
      </c>
      <c r="CVW1" t="s">
        <v>2343</v>
      </c>
      <c r="CVX1" t="s">
        <v>2343</v>
      </c>
      <c r="CVY1" t="s">
        <v>2343</v>
      </c>
      <c r="CVZ1" t="s">
        <v>2343</v>
      </c>
      <c r="CWA1" t="s">
        <v>2343</v>
      </c>
      <c r="CWB1" t="s">
        <v>2343</v>
      </c>
      <c r="CWC1" t="s">
        <v>2343</v>
      </c>
      <c r="CWD1" t="s">
        <v>2343</v>
      </c>
      <c r="CWE1" t="s">
        <v>2343</v>
      </c>
      <c r="CWF1" t="s">
        <v>2343</v>
      </c>
      <c r="CWG1" t="s">
        <v>2343</v>
      </c>
      <c r="CWH1" t="s">
        <v>2343</v>
      </c>
      <c r="CWI1" t="s">
        <v>2343</v>
      </c>
      <c r="CWJ1" t="s">
        <v>2343</v>
      </c>
      <c r="CWK1" t="s">
        <v>2343</v>
      </c>
      <c r="CWL1" t="s">
        <v>2343</v>
      </c>
      <c r="CWM1" t="s">
        <v>2343</v>
      </c>
      <c r="CWN1" t="s">
        <v>2343</v>
      </c>
      <c r="CWO1" t="s">
        <v>2343</v>
      </c>
      <c r="CWP1" t="s">
        <v>2343</v>
      </c>
      <c r="CWQ1" t="s">
        <v>2343</v>
      </c>
      <c r="CWR1" t="s">
        <v>2343</v>
      </c>
      <c r="CWS1" t="s">
        <v>2343</v>
      </c>
      <c r="CWT1" t="s">
        <v>2343</v>
      </c>
      <c r="CWU1" t="s">
        <v>2343</v>
      </c>
      <c r="CWV1" t="s">
        <v>2343</v>
      </c>
      <c r="CWW1" t="s">
        <v>2343</v>
      </c>
      <c r="CWX1" t="s">
        <v>2343</v>
      </c>
      <c r="CWY1" t="s">
        <v>2343</v>
      </c>
      <c r="CWZ1" t="s">
        <v>2343</v>
      </c>
      <c r="CXA1" t="s">
        <v>2343</v>
      </c>
      <c r="CXB1" t="s">
        <v>2343</v>
      </c>
      <c r="CXC1" t="s">
        <v>2343</v>
      </c>
      <c r="CXD1" t="s">
        <v>2343</v>
      </c>
      <c r="CXE1" t="s">
        <v>2343</v>
      </c>
      <c r="CXF1" t="s">
        <v>2343</v>
      </c>
      <c r="CXG1" t="s">
        <v>2343</v>
      </c>
      <c r="CXH1" t="s">
        <v>2343</v>
      </c>
      <c r="CXI1" t="s">
        <v>2343</v>
      </c>
      <c r="CXJ1" t="s">
        <v>2343</v>
      </c>
      <c r="CXK1" t="s">
        <v>2343</v>
      </c>
      <c r="CXL1" t="s">
        <v>2343</v>
      </c>
      <c r="CXM1" t="s">
        <v>2343</v>
      </c>
      <c r="CXN1" t="s">
        <v>2343</v>
      </c>
      <c r="CXO1" t="s">
        <v>2343</v>
      </c>
      <c r="CXP1" t="s">
        <v>2343</v>
      </c>
      <c r="CXQ1" t="s">
        <v>2343</v>
      </c>
      <c r="CXR1" t="s">
        <v>2343</v>
      </c>
      <c r="CXS1" t="s">
        <v>2343</v>
      </c>
      <c r="CXT1" t="s">
        <v>2343</v>
      </c>
      <c r="CXU1" t="s">
        <v>2343</v>
      </c>
      <c r="CXV1" t="s">
        <v>2343</v>
      </c>
      <c r="CXW1" t="s">
        <v>2343</v>
      </c>
      <c r="CXX1" t="s">
        <v>2343</v>
      </c>
      <c r="CXY1" t="s">
        <v>2343</v>
      </c>
      <c r="CXZ1" t="s">
        <v>2343</v>
      </c>
      <c r="CYA1" t="s">
        <v>2343</v>
      </c>
      <c r="CYB1" t="s">
        <v>2343</v>
      </c>
      <c r="CYC1" t="s">
        <v>2343</v>
      </c>
      <c r="CYD1" t="s">
        <v>2343</v>
      </c>
      <c r="CYE1" t="s">
        <v>2343</v>
      </c>
      <c r="CYF1" t="s">
        <v>2343</v>
      </c>
      <c r="CYG1" t="s">
        <v>2343</v>
      </c>
      <c r="CYH1" t="s">
        <v>2343</v>
      </c>
      <c r="CYI1" t="s">
        <v>2343</v>
      </c>
      <c r="CYJ1" t="s">
        <v>2343</v>
      </c>
      <c r="CYK1" t="s">
        <v>2343</v>
      </c>
      <c r="CYL1" t="s">
        <v>2343</v>
      </c>
      <c r="CYM1" t="s">
        <v>2343</v>
      </c>
      <c r="CYN1" t="s">
        <v>2343</v>
      </c>
      <c r="CYO1" t="s">
        <v>2343</v>
      </c>
      <c r="CYP1" t="s">
        <v>2343</v>
      </c>
      <c r="CYQ1" t="s">
        <v>2343</v>
      </c>
      <c r="CYR1" t="s">
        <v>2343</v>
      </c>
      <c r="CYS1" t="s">
        <v>2343</v>
      </c>
      <c r="CYT1" t="s">
        <v>2343</v>
      </c>
      <c r="CYU1" t="s">
        <v>2343</v>
      </c>
      <c r="CYV1" t="s">
        <v>2343</v>
      </c>
      <c r="CYW1" t="s">
        <v>2343</v>
      </c>
      <c r="CYX1" t="s">
        <v>2343</v>
      </c>
      <c r="CYY1" t="s">
        <v>2343</v>
      </c>
      <c r="CYZ1" t="s">
        <v>2343</v>
      </c>
      <c r="CZA1" t="s">
        <v>2343</v>
      </c>
      <c r="CZB1" t="s">
        <v>2343</v>
      </c>
      <c r="CZC1" t="s">
        <v>2343</v>
      </c>
      <c r="CZD1" t="s">
        <v>2343</v>
      </c>
      <c r="CZE1" t="s">
        <v>2343</v>
      </c>
      <c r="CZF1" t="s">
        <v>2343</v>
      </c>
      <c r="CZG1" t="s">
        <v>2343</v>
      </c>
      <c r="CZH1" t="s">
        <v>2343</v>
      </c>
      <c r="CZI1" t="s">
        <v>2343</v>
      </c>
      <c r="CZJ1" t="s">
        <v>2343</v>
      </c>
      <c r="CZK1" t="s">
        <v>2343</v>
      </c>
      <c r="CZL1" t="s">
        <v>2343</v>
      </c>
      <c r="CZM1" t="s">
        <v>2343</v>
      </c>
      <c r="CZN1" t="s">
        <v>2343</v>
      </c>
      <c r="CZO1" t="s">
        <v>2343</v>
      </c>
      <c r="CZP1" t="s">
        <v>2343</v>
      </c>
      <c r="CZQ1" t="s">
        <v>2343</v>
      </c>
      <c r="CZR1" t="s">
        <v>2343</v>
      </c>
      <c r="CZS1" t="s">
        <v>2343</v>
      </c>
      <c r="CZT1" t="s">
        <v>2343</v>
      </c>
      <c r="CZU1" t="s">
        <v>2343</v>
      </c>
      <c r="CZV1" t="s">
        <v>2343</v>
      </c>
      <c r="CZW1" t="s">
        <v>2343</v>
      </c>
      <c r="CZX1" t="s">
        <v>2343</v>
      </c>
      <c r="CZY1" t="s">
        <v>2343</v>
      </c>
      <c r="CZZ1" t="s">
        <v>2343</v>
      </c>
      <c r="DAA1" t="s">
        <v>2343</v>
      </c>
      <c r="DAB1" t="s">
        <v>2343</v>
      </c>
      <c r="DAC1" t="s">
        <v>2343</v>
      </c>
      <c r="DAD1" t="s">
        <v>2343</v>
      </c>
      <c r="DAE1" t="s">
        <v>2343</v>
      </c>
      <c r="DAF1" t="s">
        <v>2343</v>
      </c>
      <c r="DAG1" t="s">
        <v>2343</v>
      </c>
      <c r="DAH1" t="s">
        <v>2343</v>
      </c>
      <c r="DAI1" t="s">
        <v>2343</v>
      </c>
      <c r="DAJ1" t="s">
        <v>2343</v>
      </c>
      <c r="DAK1" t="s">
        <v>2343</v>
      </c>
      <c r="DAL1" t="s">
        <v>2343</v>
      </c>
      <c r="DAM1" t="s">
        <v>2343</v>
      </c>
      <c r="DAN1" t="s">
        <v>2343</v>
      </c>
      <c r="DAO1" t="s">
        <v>2343</v>
      </c>
      <c r="DAP1" t="s">
        <v>2343</v>
      </c>
      <c r="DAQ1" t="s">
        <v>2343</v>
      </c>
      <c r="DAR1" t="s">
        <v>2343</v>
      </c>
      <c r="DAS1" t="s">
        <v>2343</v>
      </c>
      <c r="DAT1" t="s">
        <v>2343</v>
      </c>
      <c r="DAU1" t="s">
        <v>2343</v>
      </c>
      <c r="DAV1" t="s">
        <v>2343</v>
      </c>
      <c r="DAW1" t="s">
        <v>2343</v>
      </c>
      <c r="DAX1" t="s">
        <v>2343</v>
      </c>
      <c r="DAY1" t="s">
        <v>2343</v>
      </c>
      <c r="DAZ1" t="s">
        <v>2343</v>
      </c>
      <c r="DBA1" t="s">
        <v>2343</v>
      </c>
      <c r="DBB1" t="s">
        <v>2343</v>
      </c>
      <c r="DBC1" t="s">
        <v>2343</v>
      </c>
      <c r="DBD1" t="s">
        <v>2343</v>
      </c>
      <c r="DBE1" t="s">
        <v>2343</v>
      </c>
      <c r="DBF1" t="s">
        <v>2343</v>
      </c>
      <c r="DBG1" t="s">
        <v>2343</v>
      </c>
      <c r="DBH1" t="s">
        <v>2343</v>
      </c>
      <c r="DBI1" t="s">
        <v>2343</v>
      </c>
      <c r="DBJ1" t="s">
        <v>2343</v>
      </c>
      <c r="DBK1" t="s">
        <v>2343</v>
      </c>
      <c r="DBL1" t="s">
        <v>2343</v>
      </c>
      <c r="DBM1" t="s">
        <v>2343</v>
      </c>
      <c r="DBN1" t="s">
        <v>2343</v>
      </c>
      <c r="DBO1" t="s">
        <v>2343</v>
      </c>
      <c r="DBP1" t="s">
        <v>2343</v>
      </c>
      <c r="DBQ1" t="s">
        <v>2343</v>
      </c>
      <c r="DBR1" t="s">
        <v>2343</v>
      </c>
      <c r="DBS1" t="s">
        <v>2343</v>
      </c>
      <c r="DBT1" t="s">
        <v>2343</v>
      </c>
      <c r="DBU1" t="s">
        <v>2343</v>
      </c>
      <c r="DBV1" t="s">
        <v>2343</v>
      </c>
      <c r="DBW1" t="s">
        <v>2343</v>
      </c>
      <c r="DBX1" t="s">
        <v>2343</v>
      </c>
      <c r="DBY1" t="s">
        <v>2343</v>
      </c>
      <c r="DBZ1" t="s">
        <v>2343</v>
      </c>
      <c r="DCA1" t="s">
        <v>2343</v>
      </c>
      <c r="DCB1" t="s">
        <v>2343</v>
      </c>
      <c r="DCC1" t="s">
        <v>2343</v>
      </c>
      <c r="DCD1" t="s">
        <v>2343</v>
      </c>
      <c r="DCE1" t="s">
        <v>2343</v>
      </c>
      <c r="DCF1" t="s">
        <v>2343</v>
      </c>
      <c r="DCG1" t="s">
        <v>2343</v>
      </c>
      <c r="DCH1" t="s">
        <v>2343</v>
      </c>
      <c r="DCI1" t="s">
        <v>2343</v>
      </c>
      <c r="DCJ1" t="s">
        <v>2343</v>
      </c>
      <c r="DCK1" t="s">
        <v>2343</v>
      </c>
      <c r="DCL1" t="s">
        <v>2343</v>
      </c>
      <c r="DCM1" t="s">
        <v>2343</v>
      </c>
      <c r="DCN1" t="s">
        <v>2343</v>
      </c>
      <c r="DCO1" t="s">
        <v>2343</v>
      </c>
      <c r="DCP1" t="s">
        <v>2343</v>
      </c>
      <c r="DCQ1" t="s">
        <v>2343</v>
      </c>
      <c r="DCR1" t="s">
        <v>2343</v>
      </c>
      <c r="DCS1" t="s">
        <v>2343</v>
      </c>
      <c r="DCT1" t="s">
        <v>2343</v>
      </c>
      <c r="DCU1" t="s">
        <v>2343</v>
      </c>
      <c r="DCV1" t="s">
        <v>2343</v>
      </c>
      <c r="DCW1" t="s">
        <v>2343</v>
      </c>
      <c r="DCX1" t="s">
        <v>2343</v>
      </c>
      <c r="DCY1" t="s">
        <v>2343</v>
      </c>
      <c r="DCZ1" t="s">
        <v>2343</v>
      </c>
      <c r="DDA1" t="s">
        <v>2343</v>
      </c>
      <c r="DDB1" t="s">
        <v>2343</v>
      </c>
      <c r="DDC1" t="s">
        <v>2343</v>
      </c>
      <c r="DDD1" t="s">
        <v>2343</v>
      </c>
      <c r="DDE1" t="s">
        <v>2343</v>
      </c>
      <c r="DDF1" t="s">
        <v>2343</v>
      </c>
      <c r="DDG1" t="s">
        <v>2343</v>
      </c>
      <c r="DDH1" t="s">
        <v>2343</v>
      </c>
      <c r="DDI1" t="s">
        <v>2343</v>
      </c>
      <c r="DDJ1" t="s">
        <v>2343</v>
      </c>
      <c r="DDK1" t="s">
        <v>2343</v>
      </c>
      <c r="DDL1" t="s">
        <v>2343</v>
      </c>
      <c r="DDM1" t="s">
        <v>2343</v>
      </c>
      <c r="DDN1" t="s">
        <v>2343</v>
      </c>
      <c r="DDO1" t="s">
        <v>2343</v>
      </c>
      <c r="DDP1" t="s">
        <v>2343</v>
      </c>
      <c r="DDQ1" t="s">
        <v>2343</v>
      </c>
      <c r="DDR1" t="s">
        <v>2343</v>
      </c>
      <c r="DDS1" t="s">
        <v>2343</v>
      </c>
      <c r="DDT1" t="s">
        <v>2343</v>
      </c>
      <c r="DDU1" t="s">
        <v>2343</v>
      </c>
      <c r="DDV1" t="s">
        <v>2343</v>
      </c>
      <c r="DDW1" t="s">
        <v>2343</v>
      </c>
      <c r="DDX1" t="s">
        <v>2343</v>
      </c>
      <c r="DDY1" t="s">
        <v>2343</v>
      </c>
      <c r="DDZ1" t="s">
        <v>2343</v>
      </c>
      <c r="DEA1" t="s">
        <v>2343</v>
      </c>
      <c r="DEB1" t="s">
        <v>2343</v>
      </c>
      <c r="DEC1" t="s">
        <v>2343</v>
      </c>
      <c r="DED1" t="s">
        <v>2343</v>
      </c>
      <c r="DEE1" t="s">
        <v>2343</v>
      </c>
      <c r="DEF1" t="s">
        <v>2343</v>
      </c>
      <c r="DEG1" t="s">
        <v>2343</v>
      </c>
      <c r="DEH1" t="s">
        <v>2343</v>
      </c>
      <c r="DEI1" t="s">
        <v>2343</v>
      </c>
      <c r="DEJ1" t="s">
        <v>2343</v>
      </c>
      <c r="DEK1" t="s">
        <v>2343</v>
      </c>
      <c r="DEL1" t="s">
        <v>2343</v>
      </c>
      <c r="DEM1" t="s">
        <v>2343</v>
      </c>
      <c r="DEN1" t="s">
        <v>2343</v>
      </c>
      <c r="DEO1" t="s">
        <v>2343</v>
      </c>
      <c r="DEP1" t="s">
        <v>2343</v>
      </c>
      <c r="DEQ1" t="s">
        <v>2343</v>
      </c>
      <c r="DER1" t="s">
        <v>2343</v>
      </c>
      <c r="DES1" t="s">
        <v>2343</v>
      </c>
      <c r="DET1" t="s">
        <v>2343</v>
      </c>
      <c r="DEU1" t="s">
        <v>2343</v>
      </c>
      <c r="DEV1" t="s">
        <v>2343</v>
      </c>
      <c r="DEW1" t="s">
        <v>2343</v>
      </c>
      <c r="DEX1" t="s">
        <v>2343</v>
      </c>
      <c r="DEY1" t="s">
        <v>2343</v>
      </c>
      <c r="DEZ1" t="s">
        <v>2343</v>
      </c>
      <c r="DFA1" t="s">
        <v>2343</v>
      </c>
      <c r="DFB1" t="s">
        <v>2343</v>
      </c>
      <c r="DFC1" t="s">
        <v>2343</v>
      </c>
      <c r="DFD1" t="s">
        <v>2343</v>
      </c>
      <c r="DFE1" t="s">
        <v>2343</v>
      </c>
      <c r="DFF1" t="s">
        <v>2343</v>
      </c>
      <c r="DFG1" t="s">
        <v>2343</v>
      </c>
      <c r="DFH1" t="s">
        <v>2343</v>
      </c>
      <c r="DFI1" t="s">
        <v>2343</v>
      </c>
      <c r="DFJ1" t="s">
        <v>2343</v>
      </c>
      <c r="DFK1" t="s">
        <v>2343</v>
      </c>
      <c r="DFL1" t="s">
        <v>2343</v>
      </c>
      <c r="DFM1" t="s">
        <v>2343</v>
      </c>
      <c r="DFN1" t="s">
        <v>2343</v>
      </c>
      <c r="DFO1" t="s">
        <v>2343</v>
      </c>
      <c r="DFP1" t="s">
        <v>2343</v>
      </c>
      <c r="DFQ1" t="s">
        <v>2343</v>
      </c>
      <c r="DFR1" t="s">
        <v>2343</v>
      </c>
      <c r="DFS1" t="s">
        <v>2343</v>
      </c>
      <c r="DFT1" t="s">
        <v>2343</v>
      </c>
      <c r="DFU1" t="s">
        <v>2343</v>
      </c>
      <c r="DFV1" t="s">
        <v>2343</v>
      </c>
      <c r="DFW1" t="s">
        <v>2343</v>
      </c>
      <c r="DFX1" t="s">
        <v>2343</v>
      </c>
      <c r="DFY1" t="s">
        <v>2343</v>
      </c>
      <c r="DFZ1" t="s">
        <v>2343</v>
      </c>
      <c r="DGA1" t="s">
        <v>2343</v>
      </c>
      <c r="DGB1" t="s">
        <v>2343</v>
      </c>
      <c r="DGC1" t="s">
        <v>2343</v>
      </c>
      <c r="DGD1" t="s">
        <v>2343</v>
      </c>
      <c r="DGE1" t="s">
        <v>2343</v>
      </c>
      <c r="DGF1" t="s">
        <v>2343</v>
      </c>
      <c r="DGG1" t="s">
        <v>2343</v>
      </c>
      <c r="DGH1" t="s">
        <v>2343</v>
      </c>
      <c r="DGI1" t="s">
        <v>2343</v>
      </c>
      <c r="DGJ1" t="s">
        <v>2343</v>
      </c>
      <c r="DGK1" t="s">
        <v>2343</v>
      </c>
      <c r="DGL1" t="s">
        <v>2343</v>
      </c>
      <c r="DGM1" t="s">
        <v>2343</v>
      </c>
      <c r="DGN1" t="s">
        <v>2343</v>
      </c>
      <c r="DGO1" t="s">
        <v>2343</v>
      </c>
      <c r="DGP1" t="s">
        <v>2343</v>
      </c>
      <c r="DGQ1" t="s">
        <v>2343</v>
      </c>
      <c r="DGR1" t="s">
        <v>2343</v>
      </c>
      <c r="DGS1" t="s">
        <v>2343</v>
      </c>
      <c r="DGT1" t="s">
        <v>2343</v>
      </c>
      <c r="DGU1" t="s">
        <v>2343</v>
      </c>
      <c r="DGV1" t="s">
        <v>2343</v>
      </c>
      <c r="DGW1" t="s">
        <v>2343</v>
      </c>
      <c r="DGX1" t="s">
        <v>2343</v>
      </c>
      <c r="DGY1" t="s">
        <v>2343</v>
      </c>
      <c r="DGZ1" t="s">
        <v>2343</v>
      </c>
      <c r="DHA1" t="s">
        <v>2343</v>
      </c>
      <c r="DHB1" t="s">
        <v>2343</v>
      </c>
      <c r="DHC1" t="s">
        <v>2343</v>
      </c>
      <c r="DHD1" t="s">
        <v>2343</v>
      </c>
      <c r="DHE1" t="s">
        <v>2343</v>
      </c>
      <c r="DHF1" t="s">
        <v>2343</v>
      </c>
      <c r="DHG1" t="s">
        <v>2343</v>
      </c>
      <c r="DHH1" t="s">
        <v>2343</v>
      </c>
      <c r="DHI1" t="s">
        <v>2343</v>
      </c>
      <c r="DHJ1" t="s">
        <v>2343</v>
      </c>
      <c r="DHK1" t="s">
        <v>2343</v>
      </c>
      <c r="DHL1" t="s">
        <v>2343</v>
      </c>
      <c r="DHM1" t="s">
        <v>2343</v>
      </c>
      <c r="DHN1" t="s">
        <v>2343</v>
      </c>
      <c r="DHO1" t="s">
        <v>2343</v>
      </c>
      <c r="DHP1" t="s">
        <v>2343</v>
      </c>
      <c r="DHQ1" t="s">
        <v>2343</v>
      </c>
      <c r="DHR1" t="s">
        <v>2343</v>
      </c>
      <c r="DHS1" t="s">
        <v>2343</v>
      </c>
      <c r="DHT1" t="s">
        <v>2343</v>
      </c>
      <c r="DHU1" t="s">
        <v>2343</v>
      </c>
      <c r="DHV1" t="s">
        <v>2343</v>
      </c>
      <c r="DHW1" t="s">
        <v>2343</v>
      </c>
      <c r="DHX1" t="s">
        <v>2343</v>
      </c>
      <c r="DHY1" t="s">
        <v>2343</v>
      </c>
      <c r="DHZ1" t="s">
        <v>2343</v>
      </c>
      <c r="DIA1" t="s">
        <v>2343</v>
      </c>
      <c r="DIB1" t="s">
        <v>2343</v>
      </c>
      <c r="DIC1" t="s">
        <v>2343</v>
      </c>
      <c r="DID1" t="s">
        <v>2343</v>
      </c>
      <c r="DIE1" t="s">
        <v>2343</v>
      </c>
      <c r="DIF1" t="s">
        <v>2343</v>
      </c>
      <c r="DIG1" t="s">
        <v>2343</v>
      </c>
      <c r="DIH1" t="s">
        <v>2343</v>
      </c>
      <c r="DII1" t="s">
        <v>2343</v>
      </c>
      <c r="DIJ1" t="s">
        <v>2343</v>
      </c>
      <c r="DIK1" t="s">
        <v>2343</v>
      </c>
      <c r="DIL1" t="s">
        <v>2343</v>
      </c>
      <c r="DIM1" t="s">
        <v>2343</v>
      </c>
      <c r="DIN1" t="s">
        <v>2343</v>
      </c>
      <c r="DIO1" t="s">
        <v>2343</v>
      </c>
      <c r="DIP1" t="s">
        <v>2343</v>
      </c>
      <c r="DIQ1" t="s">
        <v>2343</v>
      </c>
      <c r="DIR1" t="s">
        <v>2343</v>
      </c>
      <c r="DIS1" t="s">
        <v>2343</v>
      </c>
      <c r="DIT1" t="s">
        <v>2343</v>
      </c>
      <c r="DIU1" t="s">
        <v>2343</v>
      </c>
      <c r="DIV1" t="s">
        <v>2343</v>
      </c>
      <c r="DIW1" t="s">
        <v>2343</v>
      </c>
      <c r="DIX1" t="s">
        <v>2343</v>
      </c>
      <c r="DIY1" t="s">
        <v>2343</v>
      </c>
      <c r="DIZ1" t="s">
        <v>2343</v>
      </c>
      <c r="DJA1" t="s">
        <v>2343</v>
      </c>
      <c r="DJB1" t="s">
        <v>2343</v>
      </c>
      <c r="DJC1" t="s">
        <v>2343</v>
      </c>
      <c r="DJD1" t="s">
        <v>2343</v>
      </c>
      <c r="DJE1" t="s">
        <v>2343</v>
      </c>
      <c r="DJF1" t="s">
        <v>2343</v>
      </c>
      <c r="DJG1" t="s">
        <v>2343</v>
      </c>
      <c r="DJH1" t="s">
        <v>2343</v>
      </c>
      <c r="DJI1" t="s">
        <v>2343</v>
      </c>
      <c r="DJJ1" t="s">
        <v>2343</v>
      </c>
      <c r="DJK1" t="s">
        <v>2343</v>
      </c>
      <c r="DJL1" t="s">
        <v>2343</v>
      </c>
      <c r="DJM1" t="s">
        <v>2343</v>
      </c>
      <c r="DJN1" t="s">
        <v>2343</v>
      </c>
      <c r="DJO1" t="s">
        <v>2343</v>
      </c>
      <c r="DJP1" t="s">
        <v>2343</v>
      </c>
      <c r="DJQ1" t="s">
        <v>2343</v>
      </c>
      <c r="DJR1" t="s">
        <v>2343</v>
      </c>
      <c r="DJS1" t="s">
        <v>2343</v>
      </c>
      <c r="DJT1" t="s">
        <v>2343</v>
      </c>
      <c r="DJU1" t="s">
        <v>2343</v>
      </c>
      <c r="DJV1" t="s">
        <v>2343</v>
      </c>
      <c r="DJW1" t="s">
        <v>2343</v>
      </c>
      <c r="DJX1" t="s">
        <v>2343</v>
      </c>
      <c r="DJY1" t="s">
        <v>2343</v>
      </c>
      <c r="DJZ1" t="s">
        <v>2343</v>
      </c>
      <c r="DKA1" t="s">
        <v>2343</v>
      </c>
      <c r="DKB1" t="s">
        <v>2343</v>
      </c>
      <c r="DKC1" t="s">
        <v>2343</v>
      </c>
      <c r="DKD1" t="s">
        <v>2343</v>
      </c>
      <c r="DKE1" t="s">
        <v>2343</v>
      </c>
      <c r="DKF1" t="s">
        <v>2343</v>
      </c>
      <c r="DKG1" t="s">
        <v>2343</v>
      </c>
      <c r="DKH1" t="s">
        <v>2343</v>
      </c>
      <c r="DKI1" t="s">
        <v>2343</v>
      </c>
      <c r="DKJ1" t="s">
        <v>2343</v>
      </c>
      <c r="DKK1" t="s">
        <v>2343</v>
      </c>
      <c r="DKL1" t="s">
        <v>2343</v>
      </c>
      <c r="DKM1" t="s">
        <v>2343</v>
      </c>
      <c r="DKN1" t="s">
        <v>2343</v>
      </c>
      <c r="DKO1" t="s">
        <v>2343</v>
      </c>
      <c r="DKP1" t="s">
        <v>2343</v>
      </c>
      <c r="DKQ1" t="s">
        <v>2343</v>
      </c>
      <c r="DKR1" t="s">
        <v>2343</v>
      </c>
      <c r="DKS1" t="s">
        <v>2343</v>
      </c>
      <c r="DKT1" t="s">
        <v>2343</v>
      </c>
      <c r="DKU1" t="s">
        <v>2343</v>
      </c>
      <c r="DKV1" t="s">
        <v>2343</v>
      </c>
      <c r="DKW1" t="s">
        <v>2343</v>
      </c>
      <c r="DKX1" t="s">
        <v>2343</v>
      </c>
      <c r="DKY1" t="s">
        <v>2343</v>
      </c>
      <c r="DKZ1" t="s">
        <v>2343</v>
      </c>
      <c r="DLA1" t="s">
        <v>2343</v>
      </c>
      <c r="DLB1" t="s">
        <v>2343</v>
      </c>
      <c r="DLC1" t="s">
        <v>2343</v>
      </c>
      <c r="DLD1" t="s">
        <v>2343</v>
      </c>
      <c r="DLE1" t="s">
        <v>2343</v>
      </c>
      <c r="DLF1" t="s">
        <v>2343</v>
      </c>
      <c r="DLG1" t="s">
        <v>2343</v>
      </c>
      <c r="DLH1" t="s">
        <v>2343</v>
      </c>
      <c r="DLI1" t="s">
        <v>2343</v>
      </c>
      <c r="DLJ1" t="s">
        <v>2343</v>
      </c>
      <c r="DLK1" t="s">
        <v>2343</v>
      </c>
      <c r="DLL1" t="s">
        <v>2343</v>
      </c>
      <c r="DLM1" t="s">
        <v>2343</v>
      </c>
      <c r="DLN1" t="s">
        <v>2343</v>
      </c>
      <c r="DLO1" t="s">
        <v>2343</v>
      </c>
      <c r="DLP1" t="s">
        <v>2343</v>
      </c>
      <c r="DLQ1" t="s">
        <v>2343</v>
      </c>
      <c r="DLR1" t="s">
        <v>2343</v>
      </c>
      <c r="DLS1" t="s">
        <v>2343</v>
      </c>
      <c r="DLT1" t="s">
        <v>2343</v>
      </c>
      <c r="DLU1" t="s">
        <v>2343</v>
      </c>
      <c r="DLV1" t="s">
        <v>2343</v>
      </c>
      <c r="DLW1" t="s">
        <v>2343</v>
      </c>
      <c r="DLX1" t="s">
        <v>2343</v>
      </c>
      <c r="DLY1" t="s">
        <v>2343</v>
      </c>
      <c r="DLZ1" t="s">
        <v>2343</v>
      </c>
      <c r="DMA1" t="s">
        <v>2343</v>
      </c>
      <c r="DMB1" t="s">
        <v>2343</v>
      </c>
      <c r="DMC1" t="s">
        <v>2343</v>
      </c>
      <c r="DMD1" t="s">
        <v>2343</v>
      </c>
      <c r="DME1" t="s">
        <v>2343</v>
      </c>
      <c r="DMF1" t="s">
        <v>2343</v>
      </c>
      <c r="DMG1" t="s">
        <v>2343</v>
      </c>
      <c r="DMH1" t="s">
        <v>2343</v>
      </c>
      <c r="DMI1" t="s">
        <v>2343</v>
      </c>
      <c r="DMJ1" t="s">
        <v>2343</v>
      </c>
      <c r="DMK1" t="s">
        <v>2343</v>
      </c>
      <c r="DML1" t="s">
        <v>2343</v>
      </c>
      <c r="DMM1" t="s">
        <v>2343</v>
      </c>
      <c r="DMN1" t="s">
        <v>2343</v>
      </c>
      <c r="DMO1" t="s">
        <v>2343</v>
      </c>
      <c r="DMP1" t="s">
        <v>2343</v>
      </c>
      <c r="DMQ1" t="s">
        <v>2343</v>
      </c>
      <c r="DMR1" t="s">
        <v>2343</v>
      </c>
      <c r="DMS1" t="s">
        <v>2343</v>
      </c>
      <c r="DMT1" t="s">
        <v>2343</v>
      </c>
      <c r="DMU1" t="s">
        <v>2343</v>
      </c>
      <c r="DMV1" t="s">
        <v>2343</v>
      </c>
      <c r="DMW1" t="s">
        <v>2343</v>
      </c>
      <c r="DMX1" t="s">
        <v>2343</v>
      </c>
      <c r="DMY1" t="s">
        <v>2343</v>
      </c>
      <c r="DMZ1" t="s">
        <v>2343</v>
      </c>
      <c r="DNA1" t="s">
        <v>2343</v>
      </c>
      <c r="DNB1" t="s">
        <v>2343</v>
      </c>
      <c r="DNC1" t="s">
        <v>2343</v>
      </c>
      <c r="DND1" t="s">
        <v>2343</v>
      </c>
      <c r="DNE1" t="s">
        <v>2343</v>
      </c>
      <c r="DNF1" t="s">
        <v>2343</v>
      </c>
      <c r="DNG1" t="s">
        <v>2343</v>
      </c>
      <c r="DNH1" t="s">
        <v>2343</v>
      </c>
      <c r="DNI1" t="s">
        <v>2343</v>
      </c>
      <c r="DNJ1" t="s">
        <v>2343</v>
      </c>
      <c r="DNK1" t="s">
        <v>2343</v>
      </c>
      <c r="DNL1" t="s">
        <v>2343</v>
      </c>
      <c r="DNM1" t="s">
        <v>2343</v>
      </c>
      <c r="DNN1" t="s">
        <v>2343</v>
      </c>
      <c r="DNO1" t="s">
        <v>2343</v>
      </c>
      <c r="DNP1" t="s">
        <v>2343</v>
      </c>
      <c r="DNQ1" t="s">
        <v>2343</v>
      </c>
      <c r="DNR1" t="s">
        <v>2343</v>
      </c>
      <c r="DNS1" t="s">
        <v>2343</v>
      </c>
      <c r="DNT1" t="s">
        <v>2343</v>
      </c>
      <c r="DNU1" t="s">
        <v>2343</v>
      </c>
      <c r="DNV1" t="s">
        <v>2343</v>
      </c>
      <c r="DNW1" t="s">
        <v>2343</v>
      </c>
      <c r="DNX1" t="s">
        <v>2343</v>
      </c>
      <c r="DNY1" t="s">
        <v>2343</v>
      </c>
      <c r="DNZ1" t="s">
        <v>2343</v>
      </c>
      <c r="DOA1" t="s">
        <v>2343</v>
      </c>
      <c r="DOB1" t="s">
        <v>2343</v>
      </c>
      <c r="DOC1" t="s">
        <v>2343</v>
      </c>
      <c r="DOD1" t="s">
        <v>2343</v>
      </c>
      <c r="DOE1" t="s">
        <v>2343</v>
      </c>
      <c r="DOF1" t="s">
        <v>2343</v>
      </c>
      <c r="DOG1" t="s">
        <v>2343</v>
      </c>
      <c r="DOH1" t="s">
        <v>2343</v>
      </c>
      <c r="DOI1" t="s">
        <v>2343</v>
      </c>
      <c r="DOJ1" t="s">
        <v>2343</v>
      </c>
      <c r="DOK1" t="s">
        <v>2343</v>
      </c>
      <c r="DOL1" t="s">
        <v>2343</v>
      </c>
      <c r="DOM1" t="s">
        <v>2343</v>
      </c>
      <c r="DON1" t="s">
        <v>2343</v>
      </c>
      <c r="DOO1" t="s">
        <v>2343</v>
      </c>
      <c r="DOP1" t="s">
        <v>2343</v>
      </c>
      <c r="DOQ1" t="s">
        <v>2343</v>
      </c>
      <c r="DOR1" t="s">
        <v>2343</v>
      </c>
      <c r="DOS1" t="s">
        <v>2343</v>
      </c>
      <c r="DOT1" t="s">
        <v>2343</v>
      </c>
      <c r="DOU1" t="s">
        <v>2343</v>
      </c>
      <c r="DOV1" t="s">
        <v>2343</v>
      </c>
      <c r="DOW1" t="s">
        <v>2343</v>
      </c>
      <c r="DOX1" t="s">
        <v>2343</v>
      </c>
      <c r="DOY1" t="s">
        <v>2343</v>
      </c>
      <c r="DOZ1" t="s">
        <v>2343</v>
      </c>
      <c r="DPA1" t="s">
        <v>2343</v>
      </c>
      <c r="DPB1" t="s">
        <v>2343</v>
      </c>
      <c r="DPC1" t="s">
        <v>2343</v>
      </c>
      <c r="DPD1" t="s">
        <v>2343</v>
      </c>
      <c r="DPE1" t="s">
        <v>2343</v>
      </c>
      <c r="DPF1" t="s">
        <v>2343</v>
      </c>
      <c r="DPG1" t="s">
        <v>2343</v>
      </c>
      <c r="DPH1" t="s">
        <v>2343</v>
      </c>
      <c r="DPI1" t="s">
        <v>2343</v>
      </c>
      <c r="DPJ1" t="s">
        <v>2343</v>
      </c>
      <c r="DPK1" t="s">
        <v>2343</v>
      </c>
      <c r="DPL1" t="s">
        <v>2343</v>
      </c>
      <c r="DPM1" t="s">
        <v>2343</v>
      </c>
      <c r="DPN1" t="s">
        <v>2343</v>
      </c>
      <c r="DPO1" t="s">
        <v>2343</v>
      </c>
      <c r="DPP1" t="s">
        <v>2343</v>
      </c>
      <c r="DPQ1" t="s">
        <v>2343</v>
      </c>
      <c r="DPR1" t="s">
        <v>2343</v>
      </c>
      <c r="DPS1" t="s">
        <v>2343</v>
      </c>
      <c r="DPT1" t="s">
        <v>2343</v>
      </c>
      <c r="DPU1" t="s">
        <v>2343</v>
      </c>
      <c r="DPV1" t="s">
        <v>2343</v>
      </c>
      <c r="DPW1" t="s">
        <v>2343</v>
      </c>
      <c r="DPX1" t="s">
        <v>2343</v>
      </c>
      <c r="DPY1" t="s">
        <v>2343</v>
      </c>
      <c r="DPZ1" t="s">
        <v>2343</v>
      </c>
      <c r="DQA1" t="s">
        <v>2343</v>
      </c>
      <c r="DQB1" t="s">
        <v>2343</v>
      </c>
      <c r="DQC1" t="s">
        <v>2343</v>
      </c>
      <c r="DQD1" t="s">
        <v>2343</v>
      </c>
      <c r="DQE1" t="s">
        <v>2343</v>
      </c>
      <c r="DQF1" t="s">
        <v>2343</v>
      </c>
      <c r="DQG1" t="s">
        <v>2343</v>
      </c>
      <c r="DQH1" t="s">
        <v>2343</v>
      </c>
      <c r="DQI1" t="s">
        <v>2343</v>
      </c>
      <c r="DQJ1" t="s">
        <v>2343</v>
      </c>
      <c r="DQK1" t="s">
        <v>2343</v>
      </c>
      <c r="DQL1" t="s">
        <v>2343</v>
      </c>
      <c r="DQM1" t="s">
        <v>2343</v>
      </c>
      <c r="DQN1" t="s">
        <v>2343</v>
      </c>
      <c r="DQO1" t="s">
        <v>2343</v>
      </c>
      <c r="DQP1" t="s">
        <v>2343</v>
      </c>
      <c r="DQQ1" t="s">
        <v>2343</v>
      </c>
      <c r="DQR1" t="s">
        <v>2343</v>
      </c>
      <c r="DQS1" t="s">
        <v>2343</v>
      </c>
      <c r="DQT1" t="s">
        <v>2343</v>
      </c>
      <c r="DQU1" t="s">
        <v>2343</v>
      </c>
      <c r="DQV1" t="s">
        <v>2343</v>
      </c>
      <c r="DQW1" t="s">
        <v>2343</v>
      </c>
      <c r="DQX1" t="s">
        <v>2343</v>
      </c>
      <c r="DQY1" t="s">
        <v>2343</v>
      </c>
      <c r="DQZ1" t="s">
        <v>2343</v>
      </c>
      <c r="DRA1" t="s">
        <v>2343</v>
      </c>
      <c r="DRB1" t="s">
        <v>2343</v>
      </c>
      <c r="DRC1" t="s">
        <v>2343</v>
      </c>
      <c r="DRD1" t="s">
        <v>2343</v>
      </c>
      <c r="DRE1" t="s">
        <v>2343</v>
      </c>
      <c r="DRF1" t="s">
        <v>2343</v>
      </c>
      <c r="DRG1" t="s">
        <v>2343</v>
      </c>
      <c r="DRH1" t="s">
        <v>2343</v>
      </c>
      <c r="DRI1" t="s">
        <v>2343</v>
      </c>
      <c r="DRJ1" t="s">
        <v>2343</v>
      </c>
      <c r="DRK1" t="s">
        <v>2343</v>
      </c>
      <c r="DRL1" t="s">
        <v>2343</v>
      </c>
      <c r="DRM1" t="s">
        <v>2343</v>
      </c>
      <c r="DRN1" t="s">
        <v>2343</v>
      </c>
      <c r="DRO1" t="s">
        <v>2343</v>
      </c>
      <c r="DRP1" t="s">
        <v>2343</v>
      </c>
      <c r="DRQ1" t="s">
        <v>2343</v>
      </c>
      <c r="DRR1" t="s">
        <v>2343</v>
      </c>
      <c r="DRS1" t="s">
        <v>2343</v>
      </c>
      <c r="DRT1" t="s">
        <v>2343</v>
      </c>
      <c r="DRU1" t="s">
        <v>2343</v>
      </c>
      <c r="DRV1" t="s">
        <v>2343</v>
      </c>
      <c r="DRW1" t="s">
        <v>2343</v>
      </c>
      <c r="DRX1" t="s">
        <v>2343</v>
      </c>
      <c r="DRY1" t="s">
        <v>2343</v>
      </c>
      <c r="DRZ1" t="s">
        <v>2343</v>
      </c>
      <c r="DSA1" t="s">
        <v>2343</v>
      </c>
      <c r="DSB1" t="s">
        <v>2343</v>
      </c>
      <c r="DSC1" t="s">
        <v>2343</v>
      </c>
      <c r="DSD1" t="s">
        <v>2343</v>
      </c>
      <c r="DSE1" t="s">
        <v>2343</v>
      </c>
      <c r="DSF1" t="s">
        <v>2343</v>
      </c>
      <c r="DSG1" t="s">
        <v>2343</v>
      </c>
      <c r="DSH1" t="s">
        <v>2343</v>
      </c>
      <c r="DSI1" t="s">
        <v>2343</v>
      </c>
      <c r="DSJ1" t="s">
        <v>2343</v>
      </c>
      <c r="DSK1" t="s">
        <v>2343</v>
      </c>
      <c r="DSL1" t="s">
        <v>2343</v>
      </c>
      <c r="DSM1" t="s">
        <v>2343</v>
      </c>
      <c r="DSN1" t="s">
        <v>2343</v>
      </c>
      <c r="DSO1" t="s">
        <v>2343</v>
      </c>
      <c r="DSP1" t="s">
        <v>2343</v>
      </c>
      <c r="DSQ1" t="s">
        <v>2343</v>
      </c>
      <c r="DSR1" t="s">
        <v>2343</v>
      </c>
      <c r="DSS1" t="s">
        <v>2343</v>
      </c>
      <c r="DST1" t="s">
        <v>2343</v>
      </c>
      <c r="DSU1" t="s">
        <v>2343</v>
      </c>
      <c r="DSV1" t="s">
        <v>2343</v>
      </c>
      <c r="DSW1" t="s">
        <v>2343</v>
      </c>
      <c r="DSX1" t="s">
        <v>2343</v>
      </c>
      <c r="DSY1" t="s">
        <v>2343</v>
      </c>
      <c r="DSZ1" t="s">
        <v>2343</v>
      </c>
      <c r="DTA1" t="s">
        <v>2343</v>
      </c>
      <c r="DTB1" t="s">
        <v>2343</v>
      </c>
      <c r="DTC1" t="s">
        <v>2343</v>
      </c>
      <c r="DTD1" t="s">
        <v>2343</v>
      </c>
      <c r="DTE1" t="s">
        <v>2343</v>
      </c>
      <c r="DTF1" t="s">
        <v>2343</v>
      </c>
      <c r="DTG1" t="s">
        <v>2343</v>
      </c>
      <c r="DTH1" t="s">
        <v>2343</v>
      </c>
      <c r="DTI1" t="s">
        <v>2343</v>
      </c>
      <c r="DTJ1" t="s">
        <v>2343</v>
      </c>
      <c r="DTK1" t="s">
        <v>2343</v>
      </c>
      <c r="DTL1" t="s">
        <v>2343</v>
      </c>
      <c r="DTM1" t="s">
        <v>2343</v>
      </c>
      <c r="DTN1" t="s">
        <v>2343</v>
      </c>
      <c r="DTO1" t="s">
        <v>2343</v>
      </c>
      <c r="DTP1" t="s">
        <v>2343</v>
      </c>
      <c r="DTQ1" t="s">
        <v>2343</v>
      </c>
      <c r="DTR1" t="s">
        <v>2343</v>
      </c>
      <c r="DTS1" t="s">
        <v>2343</v>
      </c>
      <c r="DTT1" t="s">
        <v>2343</v>
      </c>
      <c r="DTU1" t="s">
        <v>2343</v>
      </c>
      <c r="DTV1" t="s">
        <v>2343</v>
      </c>
      <c r="DTW1" t="s">
        <v>2343</v>
      </c>
      <c r="DTX1" t="s">
        <v>2343</v>
      </c>
      <c r="DTY1" t="s">
        <v>2343</v>
      </c>
      <c r="DTZ1" t="s">
        <v>2343</v>
      </c>
      <c r="DUA1" t="s">
        <v>2343</v>
      </c>
      <c r="DUB1" t="s">
        <v>2343</v>
      </c>
      <c r="DUC1" t="s">
        <v>2343</v>
      </c>
      <c r="DUD1" t="s">
        <v>2343</v>
      </c>
      <c r="DUE1" t="s">
        <v>2343</v>
      </c>
      <c r="DUF1" t="s">
        <v>2343</v>
      </c>
      <c r="DUG1" t="s">
        <v>2343</v>
      </c>
      <c r="DUH1" t="s">
        <v>2343</v>
      </c>
      <c r="DUI1" t="s">
        <v>2343</v>
      </c>
      <c r="DUJ1" t="s">
        <v>2343</v>
      </c>
      <c r="DUK1" t="s">
        <v>2343</v>
      </c>
      <c r="DUL1" t="s">
        <v>2343</v>
      </c>
      <c r="DUM1" t="s">
        <v>2343</v>
      </c>
      <c r="DUN1" t="s">
        <v>2343</v>
      </c>
      <c r="DUO1" t="s">
        <v>2343</v>
      </c>
      <c r="DUP1" t="s">
        <v>2343</v>
      </c>
      <c r="DUQ1" t="s">
        <v>2343</v>
      </c>
      <c r="DUR1" t="s">
        <v>2343</v>
      </c>
      <c r="DUS1" t="s">
        <v>2343</v>
      </c>
      <c r="DUT1" t="s">
        <v>2343</v>
      </c>
      <c r="DUU1" t="s">
        <v>2343</v>
      </c>
      <c r="DUV1" t="s">
        <v>2343</v>
      </c>
      <c r="DUW1" t="s">
        <v>2343</v>
      </c>
      <c r="DUX1" t="s">
        <v>2343</v>
      </c>
      <c r="DUY1" t="s">
        <v>2343</v>
      </c>
      <c r="DUZ1" t="s">
        <v>2343</v>
      </c>
      <c r="DVA1" t="s">
        <v>2343</v>
      </c>
      <c r="DVB1" t="s">
        <v>2343</v>
      </c>
      <c r="DVC1" t="s">
        <v>2343</v>
      </c>
      <c r="DVD1" t="s">
        <v>2343</v>
      </c>
      <c r="DVE1" t="s">
        <v>2343</v>
      </c>
      <c r="DVF1" t="s">
        <v>2343</v>
      </c>
      <c r="DVG1" t="s">
        <v>2343</v>
      </c>
      <c r="DVH1" t="s">
        <v>2343</v>
      </c>
      <c r="DVI1" t="s">
        <v>2343</v>
      </c>
      <c r="DVJ1" t="s">
        <v>2343</v>
      </c>
      <c r="DVK1" t="s">
        <v>2343</v>
      </c>
      <c r="DVL1" t="s">
        <v>2343</v>
      </c>
      <c r="DVM1" t="s">
        <v>2343</v>
      </c>
      <c r="DVN1" t="s">
        <v>2343</v>
      </c>
      <c r="DVO1" t="s">
        <v>2343</v>
      </c>
      <c r="DVP1" t="s">
        <v>2343</v>
      </c>
      <c r="DVQ1" t="s">
        <v>2343</v>
      </c>
      <c r="DVR1" t="s">
        <v>2343</v>
      </c>
      <c r="DVS1" t="s">
        <v>2343</v>
      </c>
      <c r="DVT1" t="s">
        <v>2343</v>
      </c>
      <c r="DVU1" t="s">
        <v>2343</v>
      </c>
      <c r="DVV1" t="s">
        <v>2343</v>
      </c>
      <c r="DVW1" t="s">
        <v>2343</v>
      </c>
      <c r="DVX1" t="s">
        <v>2343</v>
      </c>
      <c r="DVY1" t="s">
        <v>2343</v>
      </c>
      <c r="DVZ1" t="s">
        <v>2343</v>
      </c>
      <c r="DWA1" t="s">
        <v>2343</v>
      </c>
      <c r="DWB1" t="s">
        <v>2343</v>
      </c>
      <c r="DWC1" t="s">
        <v>2343</v>
      </c>
      <c r="DWD1" t="s">
        <v>2343</v>
      </c>
      <c r="DWE1" t="s">
        <v>2343</v>
      </c>
      <c r="DWF1" t="s">
        <v>2343</v>
      </c>
      <c r="DWG1" t="s">
        <v>2343</v>
      </c>
      <c r="DWH1" t="s">
        <v>2343</v>
      </c>
      <c r="DWI1" t="s">
        <v>2343</v>
      </c>
      <c r="DWJ1" t="s">
        <v>2343</v>
      </c>
      <c r="DWK1" t="s">
        <v>2343</v>
      </c>
      <c r="DWL1" t="s">
        <v>2343</v>
      </c>
      <c r="DWM1" t="s">
        <v>2343</v>
      </c>
      <c r="DWN1" t="s">
        <v>2343</v>
      </c>
      <c r="DWO1" t="s">
        <v>2343</v>
      </c>
      <c r="DWP1" t="s">
        <v>2343</v>
      </c>
      <c r="DWQ1" t="s">
        <v>2343</v>
      </c>
      <c r="DWR1" t="s">
        <v>2343</v>
      </c>
      <c r="DWS1" t="s">
        <v>2343</v>
      </c>
      <c r="DWT1" t="s">
        <v>2343</v>
      </c>
      <c r="DWU1" t="s">
        <v>2343</v>
      </c>
      <c r="DWV1" t="s">
        <v>2343</v>
      </c>
      <c r="DWW1" t="s">
        <v>2343</v>
      </c>
      <c r="DWX1" t="s">
        <v>2343</v>
      </c>
      <c r="DWY1" t="s">
        <v>2343</v>
      </c>
      <c r="DWZ1" t="s">
        <v>2343</v>
      </c>
      <c r="DXA1" t="s">
        <v>2343</v>
      </c>
      <c r="DXB1" t="s">
        <v>2343</v>
      </c>
      <c r="DXC1" t="s">
        <v>2343</v>
      </c>
      <c r="DXD1" t="s">
        <v>2343</v>
      </c>
      <c r="DXE1" t="s">
        <v>2343</v>
      </c>
      <c r="DXF1" t="s">
        <v>2343</v>
      </c>
      <c r="DXG1" t="s">
        <v>2343</v>
      </c>
      <c r="DXH1" t="s">
        <v>2343</v>
      </c>
      <c r="DXI1" t="s">
        <v>2343</v>
      </c>
      <c r="DXJ1" t="s">
        <v>2343</v>
      </c>
      <c r="DXK1" t="s">
        <v>2343</v>
      </c>
      <c r="DXL1" t="s">
        <v>2343</v>
      </c>
      <c r="DXM1" t="s">
        <v>2343</v>
      </c>
      <c r="DXN1" t="s">
        <v>2343</v>
      </c>
      <c r="DXO1" t="s">
        <v>2343</v>
      </c>
      <c r="DXP1" t="s">
        <v>2343</v>
      </c>
      <c r="DXQ1" t="s">
        <v>2343</v>
      </c>
      <c r="DXR1" t="s">
        <v>2343</v>
      </c>
      <c r="DXS1" t="s">
        <v>2343</v>
      </c>
      <c r="DXT1" t="s">
        <v>2343</v>
      </c>
      <c r="DXU1" t="s">
        <v>2343</v>
      </c>
      <c r="DXV1" t="s">
        <v>2343</v>
      </c>
      <c r="DXW1" t="s">
        <v>2343</v>
      </c>
      <c r="DXX1" t="s">
        <v>2343</v>
      </c>
      <c r="DXY1" t="s">
        <v>2343</v>
      </c>
      <c r="DXZ1" t="s">
        <v>2343</v>
      </c>
      <c r="DYA1" t="s">
        <v>2343</v>
      </c>
      <c r="DYB1" t="s">
        <v>2343</v>
      </c>
      <c r="DYC1" t="s">
        <v>2343</v>
      </c>
      <c r="DYD1" t="s">
        <v>2343</v>
      </c>
      <c r="DYE1" t="s">
        <v>2343</v>
      </c>
      <c r="DYF1" t="s">
        <v>2343</v>
      </c>
      <c r="DYG1" t="s">
        <v>2343</v>
      </c>
      <c r="DYH1" t="s">
        <v>2343</v>
      </c>
      <c r="DYI1" t="s">
        <v>2343</v>
      </c>
      <c r="DYJ1" t="s">
        <v>2343</v>
      </c>
      <c r="DYK1" t="s">
        <v>2343</v>
      </c>
      <c r="DYL1" t="s">
        <v>2343</v>
      </c>
      <c r="DYM1" t="s">
        <v>2343</v>
      </c>
      <c r="DYN1" t="s">
        <v>2343</v>
      </c>
      <c r="DYO1" t="s">
        <v>2343</v>
      </c>
      <c r="DYP1" t="s">
        <v>2343</v>
      </c>
      <c r="DYQ1" t="s">
        <v>2343</v>
      </c>
      <c r="DYR1" t="s">
        <v>2343</v>
      </c>
      <c r="DYS1" t="s">
        <v>2343</v>
      </c>
      <c r="DYT1" t="s">
        <v>2343</v>
      </c>
      <c r="DYU1" t="s">
        <v>2343</v>
      </c>
      <c r="DYV1" t="s">
        <v>2343</v>
      </c>
      <c r="DYW1" t="s">
        <v>2343</v>
      </c>
      <c r="DYX1" t="s">
        <v>2343</v>
      </c>
      <c r="DYY1" t="s">
        <v>2343</v>
      </c>
      <c r="DYZ1" t="s">
        <v>2343</v>
      </c>
      <c r="DZA1" t="s">
        <v>2343</v>
      </c>
      <c r="DZB1" t="s">
        <v>2343</v>
      </c>
      <c r="DZC1" t="s">
        <v>2343</v>
      </c>
      <c r="DZD1" t="s">
        <v>2343</v>
      </c>
      <c r="DZE1" t="s">
        <v>2343</v>
      </c>
      <c r="DZF1" t="s">
        <v>2343</v>
      </c>
      <c r="DZG1" t="s">
        <v>2343</v>
      </c>
      <c r="DZH1" t="s">
        <v>2343</v>
      </c>
      <c r="DZI1" t="s">
        <v>2343</v>
      </c>
      <c r="DZJ1" t="s">
        <v>2343</v>
      </c>
      <c r="DZK1" t="s">
        <v>2343</v>
      </c>
      <c r="DZL1" t="s">
        <v>2343</v>
      </c>
      <c r="DZM1" t="s">
        <v>2343</v>
      </c>
      <c r="DZN1" t="s">
        <v>2343</v>
      </c>
      <c r="DZO1" t="s">
        <v>2343</v>
      </c>
      <c r="DZP1" t="s">
        <v>2343</v>
      </c>
      <c r="DZQ1" t="s">
        <v>2343</v>
      </c>
      <c r="DZR1" t="s">
        <v>2343</v>
      </c>
      <c r="DZS1" t="s">
        <v>2343</v>
      </c>
      <c r="DZT1" t="s">
        <v>2343</v>
      </c>
      <c r="DZU1" t="s">
        <v>2343</v>
      </c>
      <c r="DZV1" t="s">
        <v>2343</v>
      </c>
      <c r="DZW1" t="s">
        <v>2343</v>
      </c>
      <c r="DZX1" t="s">
        <v>2343</v>
      </c>
      <c r="DZY1" t="s">
        <v>2343</v>
      </c>
      <c r="DZZ1" t="s">
        <v>2343</v>
      </c>
      <c r="EAA1" t="s">
        <v>2343</v>
      </c>
      <c r="EAB1" t="s">
        <v>2343</v>
      </c>
      <c r="EAC1" t="s">
        <v>2343</v>
      </c>
      <c r="EAD1" t="s">
        <v>2343</v>
      </c>
      <c r="EAE1" t="s">
        <v>2343</v>
      </c>
      <c r="EAF1" t="s">
        <v>2343</v>
      </c>
      <c r="EAG1" t="s">
        <v>2343</v>
      </c>
      <c r="EAH1" t="s">
        <v>2343</v>
      </c>
      <c r="EAI1" t="s">
        <v>2343</v>
      </c>
      <c r="EAJ1" t="s">
        <v>2343</v>
      </c>
      <c r="EAK1" t="s">
        <v>2343</v>
      </c>
      <c r="EAL1" t="s">
        <v>2343</v>
      </c>
      <c r="EAM1" t="s">
        <v>2343</v>
      </c>
      <c r="EAN1" t="s">
        <v>2343</v>
      </c>
      <c r="EAO1" t="s">
        <v>2343</v>
      </c>
      <c r="EAP1" t="s">
        <v>2343</v>
      </c>
      <c r="EAQ1" t="s">
        <v>2343</v>
      </c>
      <c r="EAR1" t="s">
        <v>2343</v>
      </c>
      <c r="EAS1" t="s">
        <v>2343</v>
      </c>
      <c r="EAT1" t="s">
        <v>2343</v>
      </c>
      <c r="EAU1" t="s">
        <v>2343</v>
      </c>
      <c r="EAV1" t="s">
        <v>2343</v>
      </c>
      <c r="EAW1" t="s">
        <v>2343</v>
      </c>
      <c r="EAX1" t="s">
        <v>2343</v>
      </c>
      <c r="EAY1" t="s">
        <v>2343</v>
      </c>
      <c r="EAZ1" t="s">
        <v>2343</v>
      </c>
      <c r="EBA1" t="s">
        <v>2343</v>
      </c>
      <c r="EBB1" t="s">
        <v>2343</v>
      </c>
      <c r="EBC1" t="s">
        <v>2343</v>
      </c>
      <c r="EBD1" t="s">
        <v>2343</v>
      </c>
      <c r="EBE1" t="s">
        <v>2343</v>
      </c>
      <c r="EBF1" t="s">
        <v>2343</v>
      </c>
      <c r="EBG1" t="s">
        <v>2343</v>
      </c>
      <c r="EBH1" t="s">
        <v>2343</v>
      </c>
      <c r="EBI1" t="s">
        <v>2343</v>
      </c>
      <c r="EBJ1" t="s">
        <v>2343</v>
      </c>
      <c r="EBK1" t="s">
        <v>2343</v>
      </c>
      <c r="EBL1" t="s">
        <v>2343</v>
      </c>
      <c r="EBM1" t="s">
        <v>2343</v>
      </c>
      <c r="EBN1" t="s">
        <v>2343</v>
      </c>
      <c r="EBO1" t="s">
        <v>2343</v>
      </c>
      <c r="EBP1" t="s">
        <v>2343</v>
      </c>
      <c r="EBQ1" t="s">
        <v>2343</v>
      </c>
      <c r="EBR1" t="s">
        <v>2343</v>
      </c>
      <c r="EBS1" t="s">
        <v>2343</v>
      </c>
      <c r="EBT1" t="s">
        <v>2343</v>
      </c>
      <c r="EBU1" t="s">
        <v>2343</v>
      </c>
      <c r="EBV1" t="s">
        <v>2343</v>
      </c>
      <c r="EBW1" t="s">
        <v>2343</v>
      </c>
      <c r="EBX1" t="s">
        <v>2343</v>
      </c>
      <c r="EBY1" t="s">
        <v>2343</v>
      </c>
      <c r="EBZ1" t="s">
        <v>2343</v>
      </c>
      <c r="ECA1" t="s">
        <v>2343</v>
      </c>
      <c r="ECB1" t="s">
        <v>2343</v>
      </c>
      <c r="ECC1" t="s">
        <v>2343</v>
      </c>
      <c r="ECD1" t="s">
        <v>2343</v>
      </c>
      <c r="ECE1" t="s">
        <v>2343</v>
      </c>
      <c r="ECF1" t="s">
        <v>2343</v>
      </c>
      <c r="ECG1" t="s">
        <v>2343</v>
      </c>
      <c r="ECH1" t="s">
        <v>2343</v>
      </c>
      <c r="ECI1" t="s">
        <v>2343</v>
      </c>
      <c r="ECJ1" t="s">
        <v>2343</v>
      </c>
      <c r="ECK1" t="s">
        <v>2343</v>
      </c>
      <c r="ECL1" t="s">
        <v>2343</v>
      </c>
      <c r="ECM1" t="s">
        <v>2343</v>
      </c>
      <c r="ECN1" t="s">
        <v>2343</v>
      </c>
      <c r="ECO1" t="s">
        <v>2343</v>
      </c>
      <c r="ECP1" t="s">
        <v>2343</v>
      </c>
      <c r="ECQ1" t="s">
        <v>2343</v>
      </c>
      <c r="ECR1" t="s">
        <v>2343</v>
      </c>
      <c r="ECS1" t="s">
        <v>2343</v>
      </c>
      <c r="ECT1" t="s">
        <v>2343</v>
      </c>
      <c r="ECU1" t="s">
        <v>2343</v>
      </c>
      <c r="ECV1" t="s">
        <v>2343</v>
      </c>
      <c r="ECW1" t="s">
        <v>2343</v>
      </c>
      <c r="ECX1" t="s">
        <v>2343</v>
      </c>
      <c r="ECY1" t="s">
        <v>2343</v>
      </c>
      <c r="ECZ1" t="s">
        <v>2343</v>
      </c>
      <c r="EDA1" t="s">
        <v>2343</v>
      </c>
      <c r="EDB1" t="s">
        <v>2343</v>
      </c>
      <c r="EDC1" t="s">
        <v>2343</v>
      </c>
      <c r="EDD1" t="s">
        <v>2343</v>
      </c>
      <c r="EDE1" t="s">
        <v>2343</v>
      </c>
      <c r="EDF1" t="s">
        <v>2343</v>
      </c>
      <c r="EDG1" t="s">
        <v>2343</v>
      </c>
      <c r="EDH1" t="s">
        <v>2343</v>
      </c>
      <c r="EDI1" t="s">
        <v>2343</v>
      </c>
      <c r="EDJ1" t="s">
        <v>2343</v>
      </c>
      <c r="EDK1" t="s">
        <v>2343</v>
      </c>
      <c r="EDL1" t="s">
        <v>2343</v>
      </c>
      <c r="EDM1" t="s">
        <v>2343</v>
      </c>
      <c r="EDN1" t="s">
        <v>2343</v>
      </c>
      <c r="EDO1" t="s">
        <v>2343</v>
      </c>
      <c r="EDP1" t="s">
        <v>2343</v>
      </c>
      <c r="EDQ1" t="s">
        <v>2343</v>
      </c>
      <c r="EDR1" t="s">
        <v>2343</v>
      </c>
      <c r="EDS1" t="s">
        <v>2343</v>
      </c>
      <c r="EDT1" t="s">
        <v>2343</v>
      </c>
      <c r="EDU1" t="s">
        <v>2343</v>
      </c>
      <c r="EDV1" t="s">
        <v>2343</v>
      </c>
      <c r="EDW1" t="s">
        <v>2343</v>
      </c>
      <c r="EDX1" t="s">
        <v>2343</v>
      </c>
      <c r="EDY1" t="s">
        <v>2343</v>
      </c>
      <c r="EDZ1" t="s">
        <v>2343</v>
      </c>
      <c r="EEA1" t="s">
        <v>2343</v>
      </c>
      <c r="EEB1" t="s">
        <v>2343</v>
      </c>
      <c r="EEC1" t="s">
        <v>2343</v>
      </c>
      <c r="EED1" t="s">
        <v>2343</v>
      </c>
      <c r="EEE1" t="s">
        <v>2343</v>
      </c>
      <c r="EEF1" t="s">
        <v>2343</v>
      </c>
      <c r="EEG1" t="s">
        <v>2343</v>
      </c>
      <c r="EEH1" t="s">
        <v>2343</v>
      </c>
      <c r="EEI1" t="s">
        <v>2343</v>
      </c>
      <c r="EEJ1" t="s">
        <v>2343</v>
      </c>
      <c r="EEK1" t="s">
        <v>2343</v>
      </c>
      <c r="EEL1" t="s">
        <v>2343</v>
      </c>
      <c r="EEM1" t="s">
        <v>2343</v>
      </c>
      <c r="EEN1" t="s">
        <v>2343</v>
      </c>
      <c r="EEO1" t="s">
        <v>2343</v>
      </c>
      <c r="EEP1" t="s">
        <v>2343</v>
      </c>
      <c r="EEQ1" t="s">
        <v>2343</v>
      </c>
      <c r="EER1" t="s">
        <v>2343</v>
      </c>
      <c r="EES1" t="s">
        <v>2343</v>
      </c>
      <c r="EET1" t="s">
        <v>2343</v>
      </c>
      <c r="EEU1" t="s">
        <v>2343</v>
      </c>
      <c r="EEV1" t="s">
        <v>2343</v>
      </c>
      <c r="EEW1" t="s">
        <v>2343</v>
      </c>
      <c r="EEX1" t="s">
        <v>2343</v>
      </c>
      <c r="EEY1" t="s">
        <v>2343</v>
      </c>
      <c r="EEZ1" t="s">
        <v>2343</v>
      </c>
      <c r="EFA1" t="s">
        <v>2343</v>
      </c>
      <c r="EFB1" t="s">
        <v>2343</v>
      </c>
      <c r="EFC1" t="s">
        <v>2343</v>
      </c>
      <c r="EFD1" t="s">
        <v>2343</v>
      </c>
      <c r="EFE1" t="s">
        <v>2343</v>
      </c>
      <c r="EFF1" t="s">
        <v>2343</v>
      </c>
      <c r="EFG1" t="s">
        <v>2343</v>
      </c>
      <c r="EFH1" t="s">
        <v>2343</v>
      </c>
      <c r="EFI1" t="s">
        <v>2343</v>
      </c>
      <c r="EFJ1" t="s">
        <v>2343</v>
      </c>
      <c r="EFK1" t="s">
        <v>2343</v>
      </c>
      <c r="EFL1" t="s">
        <v>2343</v>
      </c>
      <c r="EFM1" t="s">
        <v>2343</v>
      </c>
      <c r="EFN1" t="s">
        <v>2343</v>
      </c>
      <c r="EFO1" t="s">
        <v>2343</v>
      </c>
      <c r="EFP1" t="s">
        <v>2343</v>
      </c>
      <c r="EFQ1" t="s">
        <v>2343</v>
      </c>
      <c r="EFR1" t="s">
        <v>2343</v>
      </c>
      <c r="EFS1" t="s">
        <v>2343</v>
      </c>
      <c r="EFT1" t="s">
        <v>2343</v>
      </c>
      <c r="EFU1" t="s">
        <v>2343</v>
      </c>
      <c r="EFV1" t="s">
        <v>2343</v>
      </c>
      <c r="EFW1" t="s">
        <v>2343</v>
      </c>
      <c r="EFX1" t="s">
        <v>2343</v>
      </c>
      <c r="EFY1" t="s">
        <v>2343</v>
      </c>
      <c r="EFZ1" t="s">
        <v>2343</v>
      </c>
      <c r="EGA1" t="s">
        <v>2343</v>
      </c>
      <c r="EGB1" t="s">
        <v>2343</v>
      </c>
      <c r="EGC1" t="s">
        <v>2343</v>
      </c>
      <c r="EGD1" t="s">
        <v>2343</v>
      </c>
      <c r="EGE1" t="s">
        <v>2343</v>
      </c>
      <c r="EGF1" t="s">
        <v>2343</v>
      </c>
      <c r="EGG1" t="s">
        <v>2343</v>
      </c>
      <c r="EGH1" t="s">
        <v>2343</v>
      </c>
      <c r="EGI1" t="s">
        <v>2343</v>
      </c>
      <c r="EGJ1" t="s">
        <v>2343</v>
      </c>
      <c r="EGK1" t="s">
        <v>2343</v>
      </c>
      <c r="EGL1" t="s">
        <v>2343</v>
      </c>
      <c r="EGM1" t="s">
        <v>2343</v>
      </c>
      <c r="EGN1" t="s">
        <v>2343</v>
      </c>
      <c r="EGO1" t="s">
        <v>2343</v>
      </c>
      <c r="EGP1" t="s">
        <v>2343</v>
      </c>
      <c r="EGQ1" t="s">
        <v>2343</v>
      </c>
      <c r="EGR1" t="s">
        <v>2343</v>
      </c>
      <c r="EGS1" t="s">
        <v>2343</v>
      </c>
      <c r="EGT1" t="s">
        <v>2343</v>
      </c>
      <c r="EGU1" t="s">
        <v>2343</v>
      </c>
      <c r="EGV1" t="s">
        <v>2343</v>
      </c>
      <c r="EGW1" t="s">
        <v>2343</v>
      </c>
      <c r="EGX1" t="s">
        <v>2343</v>
      </c>
      <c r="EGY1" t="s">
        <v>2343</v>
      </c>
      <c r="EGZ1" t="s">
        <v>2343</v>
      </c>
      <c r="EHA1" t="s">
        <v>2343</v>
      </c>
      <c r="EHB1" t="s">
        <v>2343</v>
      </c>
      <c r="EHC1" t="s">
        <v>2343</v>
      </c>
      <c r="EHD1" t="s">
        <v>2343</v>
      </c>
      <c r="EHE1" t="s">
        <v>2343</v>
      </c>
      <c r="EHF1" t="s">
        <v>2343</v>
      </c>
      <c r="EHG1" t="s">
        <v>2343</v>
      </c>
      <c r="EHH1" t="s">
        <v>2343</v>
      </c>
      <c r="EHI1" t="s">
        <v>2343</v>
      </c>
      <c r="EHJ1" t="s">
        <v>2343</v>
      </c>
      <c r="EHK1" t="s">
        <v>2343</v>
      </c>
      <c r="EHL1" t="s">
        <v>2343</v>
      </c>
      <c r="EHM1" t="s">
        <v>2343</v>
      </c>
      <c r="EHN1" t="s">
        <v>2343</v>
      </c>
      <c r="EHO1" t="s">
        <v>2343</v>
      </c>
      <c r="EHP1" t="s">
        <v>2343</v>
      </c>
      <c r="EHQ1" t="s">
        <v>2343</v>
      </c>
      <c r="EHR1" t="s">
        <v>2343</v>
      </c>
      <c r="EHS1" t="s">
        <v>2343</v>
      </c>
      <c r="EHT1" t="s">
        <v>2343</v>
      </c>
      <c r="EHU1" t="s">
        <v>2343</v>
      </c>
      <c r="EHV1" t="s">
        <v>2343</v>
      </c>
      <c r="EHW1" t="s">
        <v>2343</v>
      </c>
      <c r="EHX1" t="s">
        <v>2343</v>
      </c>
      <c r="EHY1" t="s">
        <v>2343</v>
      </c>
      <c r="EHZ1" t="s">
        <v>2343</v>
      </c>
      <c r="EIA1" t="s">
        <v>2343</v>
      </c>
      <c r="EIB1" t="s">
        <v>2343</v>
      </c>
      <c r="EIC1" t="s">
        <v>2343</v>
      </c>
      <c r="EID1" t="s">
        <v>2343</v>
      </c>
      <c r="EIE1" t="s">
        <v>2343</v>
      </c>
      <c r="EIF1" t="s">
        <v>2343</v>
      </c>
      <c r="EIG1" t="s">
        <v>2343</v>
      </c>
      <c r="EIH1" t="s">
        <v>2343</v>
      </c>
      <c r="EII1" t="s">
        <v>2343</v>
      </c>
      <c r="EIJ1" t="s">
        <v>2343</v>
      </c>
      <c r="EIK1" t="s">
        <v>2343</v>
      </c>
      <c r="EIL1" t="s">
        <v>2343</v>
      </c>
      <c r="EIM1" t="s">
        <v>2343</v>
      </c>
      <c r="EIN1" t="s">
        <v>2343</v>
      </c>
      <c r="EIO1" t="s">
        <v>2343</v>
      </c>
      <c r="EIP1" t="s">
        <v>2343</v>
      </c>
      <c r="EIQ1" t="s">
        <v>2343</v>
      </c>
      <c r="EIR1" t="s">
        <v>2343</v>
      </c>
      <c r="EIS1" t="s">
        <v>2343</v>
      </c>
      <c r="EIT1" t="s">
        <v>2343</v>
      </c>
      <c r="EIU1" t="s">
        <v>2343</v>
      </c>
      <c r="EIV1" t="s">
        <v>2343</v>
      </c>
      <c r="EIW1" t="s">
        <v>2343</v>
      </c>
      <c r="EIX1" t="s">
        <v>2343</v>
      </c>
      <c r="EIY1" t="s">
        <v>2343</v>
      </c>
      <c r="EIZ1" t="s">
        <v>2343</v>
      </c>
      <c r="EJA1" t="s">
        <v>2343</v>
      </c>
      <c r="EJB1" t="s">
        <v>2343</v>
      </c>
      <c r="EJC1" t="s">
        <v>2343</v>
      </c>
      <c r="EJD1" t="s">
        <v>2343</v>
      </c>
      <c r="EJE1" t="s">
        <v>2343</v>
      </c>
      <c r="EJF1" t="s">
        <v>2343</v>
      </c>
      <c r="EJG1" t="s">
        <v>2343</v>
      </c>
      <c r="EJH1" t="s">
        <v>2343</v>
      </c>
      <c r="EJI1" t="s">
        <v>2343</v>
      </c>
      <c r="EJJ1" t="s">
        <v>2343</v>
      </c>
      <c r="EJK1" t="s">
        <v>2343</v>
      </c>
      <c r="EJL1" t="s">
        <v>2343</v>
      </c>
      <c r="EJM1" t="s">
        <v>2343</v>
      </c>
      <c r="EJN1" t="s">
        <v>2343</v>
      </c>
      <c r="EJO1" t="s">
        <v>2343</v>
      </c>
      <c r="EJP1" t="s">
        <v>2343</v>
      </c>
      <c r="EJQ1" t="s">
        <v>2343</v>
      </c>
      <c r="EJR1" t="s">
        <v>2343</v>
      </c>
      <c r="EJS1" t="s">
        <v>2343</v>
      </c>
      <c r="EJT1" t="s">
        <v>2343</v>
      </c>
      <c r="EJU1" t="s">
        <v>2343</v>
      </c>
      <c r="EJV1" t="s">
        <v>2343</v>
      </c>
      <c r="EJW1" t="s">
        <v>2343</v>
      </c>
      <c r="EJX1" t="s">
        <v>2343</v>
      </c>
      <c r="EJY1" t="s">
        <v>2343</v>
      </c>
      <c r="EJZ1" t="s">
        <v>2343</v>
      </c>
      <c r="EKA1" t="s">
        <v>2343</v>
      </c>
      <c r="EKB1" t="s">
        <v>2343</v>
      </c>
      <c r="EKC1" t="s">
        <v>2343</v>
      </c>
      <c r="EKD1" t="s">
        <v>2343</v>
      </c>
      <c r="EKE1" t="s">
        <v>2343</v>
      </c>
      <c r="EKF1" t="s">
        <v>2343</v>
      </c>
      <c r="EKG1" t="s">
        <v>2343</v>
      </c>
      <c r="EKH1" t="s">
        <v>2343</v>
      </c>
      <c r="EKI1" t="s">
        <v>2343</v>
      </c>
      <c r="EKJ1" t="s">
        <v>2343</v>
      </c>
      <c r="EKK1" t="s">
        <v>2343</v>
      </c>
      <c r="EKL1" t="s">
        <v>2343</v>
      </c>
      <c r="EKM1" t="s">
        <v>2343</v>
      </c>
      <c r="EKN1" t="s">
        <v>2343</v>
      </c>
      <c r="EKO1" t="s">
        <v>2343</v>
      </c>
      <c r="EKP1" t="s">
        <v>2343</v>
      </c>
      <c r="EKQ1" t="s">
        <v>2343</v>
      </c>
      <c r="EKR1" t="s">
        <v>2343</v>
      </c>
      <c r="EKS1" t="s">
        <v>2343</v>
      </c>
      <c r="EKT1" t="s">
        <v>2343</v>
      </c>
      <c r="EKU1" t="s">
        <v>2343</v>
      </c>
      <c r="EKV1" t="s">
        <v>2343</v>
      </c>
      <c r="EKW1" t="s">
        <v>2343</v>
      </c>
      <c r="EKX1" t="s">
        <v>2343</v>
      </c>
      <c r="EKY1" t="s">
        <v>2343</v>
      </c>
      <c r="EKZ1" t="s">
        <v>2343</v>
      </c>
      <c r="ELA1" t="s">
        <v>2343</v>
      </c>
      <c r="ELB1" t="s">
        <v>2343</v>
      </c>
      <c r="ELC1" t="s">
        <v>2343</v>
      </c>
      <c r="ELD1" t="s">
        <v>2343</v>
      </c>
      <c r="ELE1" t="s">
        <v>2343</v>
      </c>
      <c r="ELF1" t="s">
        <v>2343</v>
      </c>
      <c r="ELG1" t="s">
        <v>2343</v>
      </c>
      <c r="ELH1" t="s">
        <v>2343</v>
      </c>
      <c r="ELI1" t="s">
        <v>2343</v>
      </c>
      <c r="ELJ1" t="s">
        <v>2343</v>
      </c>
      <c r="ELK1" t="s">
        <v>2343</v>
      </c>
      <c r="ELL1" t="s">
        <v>2343</v>
      </c>
      <c r="ELM1" t="s">
        <v>2343</v>
      </c>
      <c r="ELN1" t="s">
        <v>2343</v>
      </c>
      <c r="ELO1" t="s">
        <v>2343</v>
      </c>
      <c r="ELP1" t="s">
        <v>2343</v>
      </c>
      <c r="ELQ1" t="s">
        <v>2343</v>
      </c>
      <c r="ELR1" t="s">
        <v>2343</v>
      </c>
      <c r="ELS1" t="s">
        <v>2343</v>
      </c>
      <c r="ELT1" t="s">
        <v>2343</v>
      </c>
      <c r="ELU1" t="s">
        <v>2343</v>
      </c>
      <c r="ELV1" t="s">
        <v>2343</v>
      </c>
      <c r="ELW1" t="s">
        <v>2343</v>
      </c>
      <c r="ELX1" t="s">
        <v>2343</v>
      </c>
      <c r="ELY1" t="s">
        <v>2343</v>
      </c>
      <c r="ELZ1" t="s">
        <v>2343</v>
      </c>
      <c r="EMA1" t="s">
        <v>2343</v>
      </c>
      <c r="EMB1" t="s">
        <v>2343</v>
      </c>
      <c r="EMC1" t="s">
        <v>2343</v>
      </c>
      <c r="EMD1" t="s">
        <v>2343</v>
      </c>
      <c r="EME1" t="s">
        <v>2343</v>
      </c>
      <c r="EMF1" t="s">
        <v>2343</v>
      </c>
      <c r="EMG1" t="s">
        <v>2343</v>
      </c>
      <c r="EMH1" t="s">
        <v>2343</v>
      </c>
      <c r="EMI1" t="s">
        <v>2343</v>
      </c>
      <c r="EMJ1" t="s">
        <v>2343</v>
      </c>
      <c r="EMK1" t="s">
        <v>2343</v>
      </c>
      <c r="EML1" t="s">
        <v>2343</v>
      </c>
      <c r="EMM1" t="s">
        <v>2343</v>
      </c>
      <c r="EMN1" t="s">
        <v>2343</v>
      </c>
      <c r="EMO1" t="s">
        <v>2343</v>
      </c>
      <c r="EMP1" t="s">
        <v>2343</v>
      </c>
      <c r="EMQ1" t="s">
        <v>2343</v>
      </c>
      <c r="EMR1" t="s">
        <v>2343</v>
      </c>
      <c r="EMS1" t="s">
        <v>2343</v>
      </c>
      <c r="EMT1" t="s">
        <v>2343</v>
      </c>
      <c r="EMU1" t="s">
        <v>2343</v>
      </c>
      <c r="EMV1" t="s">
        <v>2343</v>
      </c>
      <c r="EMW1" t="s">
        <v>2343</v>
      </c>
      <c r="EMX1" t="s">
        <v>2343</v>
      </c>
      <c r="EMY1" t="s">
        <v>2343</v>
      </c>
      <c r="EMZ1" t="s">
        <v>2343</v>
      </c>
      <c r="ENA1" t="s">
        <v>2343</v>
      </c>
      <c r="ENB1" t="s">
        <v>2343</v>
      </c>
      <c r="ENC1" t="s">
        <v>2343</v>
      </c>
      <c r="END1" t="s">
        <v>2343</v>
      </c>
      <c r="ENE1" t="s">
        <v>2343</v>
      </c>
      <c r="ENF1" t="s">
        <v>2343</v>
      </c>
      <c r="ENG1" t="s">
        <v>2343</v>
      </c>
      <c r="ENH1" t="s">
        <v>2343</v>
      </c>
      <c r="ENI1" t="s">
        <v>2343</v>
      </c>
      <c r="ENJ1" t="s">
        <v>2343</v>
      </c>
      <c r="ENK1" t="s">
        <v>2343</v>
      </c>
      <c r="ENL1" t="s">
        <v>2343</v>
      </c>
      <c r="ENM1" t="s">
        <v>2343</v>
      </c>
      <c r="ENN1" t="s">
        <v>2343</v>
      </c>
      <c r="ENO1" t="s">
        <v>2343</v>
      </c>
      <c r="ENP1" t="s">
        <v>2343</v>
      </c>
      <c r="ENQ1" t="s">
        <v>2343</v>
      </c>
      <c r="ENR1" t="s">
        <v>2343</v>
      </c>
      <c r="ENS1" t="s">
        <v>2343</v>
      </c>
      <c r="ENT1" t="s">
        <v>2343</v>
      </c>
      <c r="ENU1" t="s">
        <v>2343</v>
      </c>
      <c r="ENV1" t="s">
        <v>2343</v>
      </c>
      <c r="ENW1" t="s">
        <v>2343</v>
      </c>
      <c r="ENX1" t="s">
        <v>2343</v>
      </c>
      <c r="ENY1" t="s">
        <v>2343</v>
      </c>
      <c r="ENZ1" t="s">
        <v>2343</v>
      </c>
      <c r="EOA1" t="s">
        <v>2343</v>
      </c>
      <c r="EOB1" t="s">
        <v>2343</v>
      </c>
      <c r="EOC1" t="s">
        <v>2343</v>
      </c>
      <c r="EOD1" t="s">
        <v>2343</v>
      </c>
      <c r="EOE1" t="s">
        <v>2343</v>
      </c>
      <c r="EOF1" t="s">
        <v>2343</v>
      </c>
      <c r="EOG1" t="s">
        <v>2343</v>
      </c>
      <c r="EOH1" t="s">
        <v>2343</v>
      </c>
      <c r="EOI1" t="s">
        <v>2343</v>
      </c>
      <c r="EOJ1" t="s">
        <v>2343</v>
      </c>
      <c r="EOK1" t="s">
        <v>2343</v>
      </c>
      <c r="EOL1" t="s">
        <v>2343</v>
      </c>
      <c r="EOM1" t="s">
        <v>2343</v>
      </c>
      <c r="EON1" t="s">
        <v>2343</v>
      </c>
      <c r="EOO1" t="s">
        <v>2343</v>
      </c>
      <c r="EOP1" t="s">
        <v>2343</v>
      </c>
      <c r="EOQ1" t="s">
        <v>2343</v>
      </c>
      <c r="EOR1" t="s">
        <v>2343</v>
      </c>
      <c r="EOS1" t="s">
        <v>2343</v>
      </c>
      <c r="EOT1" t="s">
        <v>2343</v>
      </c>
      <c r="EOU1" t="s">
        <v>2343</v>
      </c>
      <c r="EOV1" t="s">
        <v>2343</v>
      </c>
      <c r="EOW1" t="s">
        <v>2343</v>
      </c>
      <c r="EOX1" t="s">
        <v>2343</v>
      </c>
      <c r="EOY1" t="s">
        <v>2343</v>
      </c>
      <c r="EOZ1" t="s">
        <v>2343</v>
      </c>
      <c r="EPA1" t="s">
        <v>2343</v>
      </c>
      <c r="EPB1" t="s">
        <v>2343</v>
      </c>
      <c r="EPC1" t="s">
        <v>2343</v>
      </c>
      <c r="EPD1" t="s">
        <v>2343</v>
      </c>
      <c r="EPE1" t="s">
        <v>2343</v>
      </c>
      <c r="EPF1" t="s">
        <v>2343</v>
      </c>
      <c r="EPG1" t="s">
        <v>2343</v>
      </c>
      <c r="EPH1" t="s">
        <v>2343</v>
      </c>
      <c r="EPI1" t="s">
        <v>2343</v>
      </c>
      <c r="EPJ1" t="s">
        <v>2343</v>
      </c>
      <c r="EPK1" t="s">
        <v>2343</v>
      </c>
      <c r="EPL1" t="s">
        <v>2343</v>
      </c>
      <c r="EPM1" t="s">
        <v>2343</v>
      </c>
      <c r="EPN1" t="s">
        <v>2343</v>
      </c>
      <c r="EPO1" t="s">
        <v>2343</v>
      </c>
      <c r="EPP1" t="s">
        <v>2343</v>
      </c>
      <c r="EPQ1" t="s">
        <v>2343</v>
      </c>
      <c r="EPR1" t="s">
        <v>2343</v>
      </c>
      <c r="EPS1" t="s">
        <v>2343</v>
      </c>
      <c r="EPT1" t="s">
        <v>2343</v>
      </c>
      <c r="EPU1" t="s">
        <v>2343</v>
      </c>
      <c r="EPV1" t="s">
        <v>2343</v>
      </c>
      <c r="EPW1" t="s">
        <v>2343</v>
      </c>
      <c r="EPX1" t="s">
        <v>2343</v>
      </c>
      <c r="EPY1" t="s">
        <v>2343</v>
      </c>
      <c r="EPZ1" t="s">
        <v>2343</v>
      </c>
      <c r="EQA1" t="s">
        <v>2343</v>
      </c>
      <c r="EQB1" t="s">
        <v>2343</v>
      </c>
      <c r="EQC1" t="s">
        <v>2343</v>
      </c>
      <c r="EQD1" t="s">
        <v>2343</v>
      </c>
      <c r="EQE1" t="s">
        <v>2343</v>
      </c>
      <c r="EQF1" t="s">
        <v>2343</v>
      </c>
      <c r="EQG1" t="s">
        <v>2343</v>
      </c>
      <c r="EQH1" t="s">
        <v>2343</v>
      </c>
      <c r="EQI1" t="s">
        <v>2343</v>
      </c>
      <c r="EQJ1" t="s">
        <v>2343</v>
      </c>
      <c r="EQK1" t="s">
        <v>2343</v>
      </c>
      <c r="EQL1" t="s">
        <v>2343</v>
      </c>
      <c r="EQM1" t="s">
        <v>2343</v>
      </c>
      <c r="EQN1" t="s">
        <v>2343</v>
      </c>
      <c r="EQO1" t="s">
        <v>2343</v>
      </c>
      <c r="EQP1" t="s">
        <v>2343</v>
      </c>
      <c r="EQQ1" t="s">
        <v>2343</v>
      </c>
      <c r="EQR1" t="s">
        <v>2343</v>
      </c>
      <c r="EQS1" t="s">
        <v>2343</v>
      </c>
      <c r="EQT1" t="s">
        <v>2343</v>
      </c>
      <c r="EQU1" t="s">
        <v>2343</v>
      </c>
      <c r="EQV1" t="s">
        <v>2343</v>
      </c>
      <c r="EQW1" t="s">
        <v>2343</v>
      </c>
      <c r="EQX1" t="s">
        <v>2343</v>
      </c>
      <c r="EQY1" t="s">
        <v>2343</v>
      </c>
      <c r="EQZ1" t="s">
        <v>2343</v>
      </c>
      <c r="ERA1" t="s">
        <v>2343</v>
      </c>
      <c r="ERB1" t="s">
        <v>2343</v>
      </c>
      <c r="ERC1" t="s">
        <v>2343</v>
      </c>
      <c r="ERD1" t="s">
        <v>2343</v>
      </c>
      <c r="ERE1" t="s">
        <v>2343</v>
      </c>
      <c r="ERF1" t="s">
        <v>2343</v>
      </c>
      <c r="ERG1" t="s">
        <v>2343</v>
      </c>
      <c r="ERH1" t="s">
        <v>2343</v>
      </c>
      <c r="ERI1" t="s">
        <v>2343</v>
      </c>
      <c r="ERJ1" t="s">
        <v>2343</v>
      </c>
      <c r="ERK1" t="s">
        <v>2343</v>
      </c>
      <c r="ERL1" t="s">
        <v>2343</v>
      </c>
      <c r="ERM1" t="s">
        <v>2343</v>
      </c>
      <c r="ERN1" t="s">
        <v>2343</v>
      </c>
      <c r="ERO1" t="s">
        <v>2343</v>
      </c>
      <c r="ERP1" t="s">
        <v>2343</v>
      </c>
      <c r="ERQ1" t="s">
        <v>2343</v>
      </c>
      <c r="ERR1" t="s">
        <v>2343</v>
      </c>
      <c r="ERS1" t="s">
        <v>2343</v>
      </c>
      <c r="ERT1" t="s">
        <v>2343</v>
      </c>
      <c r="ERU1" t="s">
        <v>2343</v>
      </c>
      <c r="ERV1" t="s">
        <v>2343</v>
      </c>
      <c r="ERW1" t="s">
        <v>2343</v>
      </c>
      <c r="ERX1" t="s">
        <v>2343</v>
      </c>
      <c r="ERY1" t="s">
        <v>2343</v>
      </c>
      <c r="ERZ1" t="s">
        <v>2343</v>
      </c>
      <c r="ESA1" t="s">
        <v>2343</v>
      </c>
      <c r="ESB1" t="s">
        <v>2343</v>
      </c>
      <c r="ESC1" t="s">
        <v>2343</v>
      </c>
      <c r="ESD1" t="s">
        <v>2343</v>
      </c>
      <c r="ESE1" t="s">
        <v>2343</v>
      </c>
      <c r="ESF1" t="s">
        <v>2343</v>
      </c>
      <c r="ESG1" t="s">
        <v>2343</v>
      </c>
      <c r="ESH1" t="s">
        <v>2343</v>
      </c>
      <c r="ESI1" t="s">
        <v>2343</v>
      </c>
      <c r="ESJ1" t="s">
        <v>2343</v>
      </c>
      <c r="ESK1" t="s">
        <v>2343</v>
      </c>
      <c r="ESL1" t="s">
        <v>2343</v>
      </c>
      <c r="ESM1" t="s">
        <v>2343</v>
      </c>
      <c r="ESN1" t="s">
        <v>2343</v>
      </c>
      <c r="ESO1" t="s">
        <v>2343</v>
      </c>
      <c r="ESP1" t="s">
        <v>2343</v>
      </c>
      <c r="ESQ1" t="s">
        <v>2343</v>
      </c>
      <c r="ESR1" t="s">
        <v>2343</v>
      </c>
      <c r="ESS1" t="s">
        <v>2343</v>
      </c>
      <c r="EST1" t="s">
        <v>2343</v>
      </c>
      <c r="ESU1" t="s">
        <v>2343</v>
      </c>
      <c r="ESV1" t="s">
        <v>2343</v>
      </c>
      <c r="ESW1" t="s">
        <v>2343</v>
      </c>
      <c r="ESX1" t="s">
        <v>2343</v>
      </c>
      <c r="ESY1" t="s">
        <v>2343</v>
      </c>
      <c r="ESZ1" t="s">
        <v>2343</v>
      </c>
      <c r="ETA1" t="s">
        <v>2343</v>
      </c>
      <c r="ETB1" t="s">
        <v>2343</v>
      </c>
      <c r="ETC1" t="s">
        <v>2343</v>
      </c>
      <c r="ETD1" t="s">
        <v>2343</v>
      </c>
      <c r="ETE1" t="s">
        <v>2343</v>
      </c>
      <c r="ETF1" t="s">
        <v>2343</v>
      </c>
      <c r="ETG1" t="s">
        <v>2343</v>
      </c>
      <c r="ETH1" t="s">
        <v>2343</v>
      </c>
      <c r="ETI1" t="s">
        <v>2343</v>
      </c>
      <c r="ETJ1" t="s">
        <v>2343</v>
      </c>
      <c r="ETK1" t="s">
        <v>2343</v>
      </c>
      <c r="ETL1" t="s">
        <v>2343</v>
      </c>
      <c r="ETM1" t="s">
        <v>2343</v>
      </c>
      <c r="ETN1" t="s">
        <v>2343</v>
      </c>
      <c r="ETO1" t="s">
        <v>2343</v>
      </c>
      <c r="ETP1" t="s">
        <v>2343</v>
      </c>
      <c r="ETQ1" t="s">
        <v>2343</v>
      </c>
      <c r="ETR1" t="s">
        <v>2343</v>
      </c>
      <c r="ETS1" t="s">
        <v>2343</v>
      </c>
      <c r="ETT1" t="s">
        <v>2343</v>
      </c>
      <c r="ETU1" t="s">
        <v>2343</v>
      </c>
      <c r="ETV1" t="s">
        <v>2343</v>
      </c>
      <c r="ETW1" t="s">
        <v>2343</v>
      </c>
      <c r="ETX1" t="s">
        <v>2343</v>
      </c>
      <c r="ETY1" t="s">
        <v>2343</v>
      </c>
      <c r="ETZ1" t="s">
        <v>2343</v>
      </c>
      <c r="EUA1" t="s">
        <v>2343</v>
      </c>
      <c r="EUB1" t="s">
        <v>2343</v>
      </c>
      <c r="EUC1" t="s">
        <v>2343</v>
      </c>
      <c r="EUD1" t="s">
        <v>2343</v>
      </c>
      <c r="EUE1" t="s">
        <v>2343</v>
      </c>
      <c r="EUF1" t="s">
        <v>2343</v>
      </c>
      <c r="EUG1" t="s">
        <v>2343</v>
      </c>
      <c r="EUH1" t="s">
        <v>2343</v>
      </c>
      <c r="EUI1" t="s">
        <v>2343</v>
      </c>
      <c r="EUJ1" t="s">
        <v>2343</v>
      </c>
      <c r="EUK1" t="s">
        <v>2343</v>
      </c>
      <c r="EUL1" t="s">
        <v>2343</v>
      </c>
      <c r="EUM1" t="s">
        <v>2343</v>
      </c>
      <c r="EUN1" t="s">
        <v>2343</v>
      </c>
      <c r="EUO1" t="s">
        <v>2343</v>
      </c>
      <c r="EUP1" t="s">
        <v>2343</v>
      </c>
      <c r="EUQ1" t="s">
        <v>2343</v>
      </c>
      <c r="EUR1" t="s">
        <v>2343</v>
      </c>
      <c r="EUS1" t="s">
        <v>2343</v>
      </c>
      <c r="EUT1" t="s">
        <v>2343</v>
      </c>
      <c r="EUU1" t="s">
        <v>2343</v>
      </c>
      <c r="EUV1" t="s">
        <v>2343</v>
      </c>
      <c r="EUW1" t="s">
        <v>2343</v>
      </c>
      <c r="EUX1" t="s">
        <v>2343</v>
      </c>
      <c r="EUY1" t="s">
        <v>2343</v>
      </c>
      <c r="EUZ1" t="s">
        <v>2343</v>
      </c>
      <c r="EVA1" t="s">
        <v>2343</v>
      </c>
      <c r="EVB1" t="s">
        <v>2343</v>
      </c>
      <c r="EVC1" t="s">
        <v>2343</v>
      </c>
      <c r="EVD1" t="s">
        <v>2343</v>
      </c>
      <c r="EVE1" t="s">
        <v>2343</v>
      </c>
      <c r="EVF1" t="s">
        <v>2343</v>
      </c>
      <c r="EVG1" t="s">
        <v>2343</v>
      </c>
      <c r="EVH1" t="s">
        <v>2343</v>
      </c>
      <c r="EVI1" t="s">
        <v>2343</v>
      </c>
      <c r="EVJ1" t="s">
        <v>2343</v>
      </c>
      <c r="EVK1" t="s">
        <v>2343</v>
      </c>
      <c r="EVL1" t="s">
        <v>2343</v>
      </c>
      <c r="EVM1" t="s">
        <v>2343</v>
      </c>
      <c r="EVN1" t="s">
        <v>2343</v>
      </c>
      <c r="EVO1" t="s">
        <v>2343</v>
      </c>
      <c r="EVP1" t="s">
        <v>2343</v>
      </c>
      <c r="EVQ1" t="s">
        <v>2343</v>
      </c>
      <c r="EVR1" t="s">
        <v>2343</v>
      </c>
      <c r="EVS1" t="s">
        <v>2343</v>
      </c>
      <c r="EVT1" t="s">
        <v>2343</v>
      </c>
      <c r="EVU1" t="s">
        <v>2343</v>
      </c>
      <c r="EVV1" t="s">
        <v>2343</v>
      </c>
      <c r="EVW1" t="s">
        <v>2343</v>
      </c>
      <c r="EVX1" t="s">
        <v>2343</v>
      </c>
      <c r="EVY1" t="s">
        <v>2343</v>
      </c>
      <c r="EVZ1" t="s">
        <v>2343</v>
      </c>
      <c r="EWA1" t="s">
        <v>2343</v>
      </c>
      <c r="EWB1" t="s">
        <v>2343</v>
      </c>
      <c r="EWC1" t="s">
        <v>2343</v>
      </c>
      <c r="EWD1" t="s">
        <v>2343</v>
      </c>
      <c r="EWE1" t="s">
        <v>2343</v>
      </c>
      <c r="EWF1" t="s">
        <v>2343</v>
      </c>
      <c r="EWG1" t="s">
        <v>2343</v>
      </c>
      <c r="EWH1" t="s">
        <v>2343</v>
      </c>
      <c r="EWI1" t="s">
        <v>2343</v>
      </c>
      <c r="EWJ1" t="s">
        <v>2343</v>
      </c>
      <c r="EWK1" t="s">
        <v>2343</v>
      </c>
      <c r="EWL1" t="s">
        <v>2343</v>
      </c>
      <c r="EWM1" t="s">
        <v>2343</v>
      </c>
      <c r="EWN1" t="s">
        <v>2343</v>
      </c>
      <c r="EWO1" t="s">
        <v>2343</v>
      </c>
      <c r="EWP1" t="s">
        <v>2343</v>
      </c>
      <c r="EWQ1" t="s">
        <v>2343</v>
      </c>
      <c r="EWR1" t="s">
        <v>2343</v>
      </c>
      <c r="EWS1" t="s">
        <v>2343</v>
      </c>
      <c r="EWT1" t="s">
        <v>2343</v>
      </c>
      <c r="EWU1" t="s">
        <v>2343</v>
      </c>
      <c r="EWV1" t="s">
        <v>2343</v>
      </c>
      <c r="EWW1" t="s">
        <v>2343</v>
      </c>
      <c r="EWX1" t="s">
        <v>2343</v>
      </c>
      <c r="EWY1" t="s">
        <v>2343</v>
      </c>
      <c r="EWZ1" t="s">
        <v>2343</v>
      </c>
      <c r="EXA1" t="s">
        <v>2343</v>
      </c>
      <c r="EXB1" t="s">
        <v>2343</v>
      </c>
      <c r="EXC1" t="s">
        <v>2343</v>
      </c>
      <c r="EXD1" t="s">
        <v>2343</v>
      </c>
      <c r="EXE1" t="s">
        <v>2343</v>
      </c>
      <c r="EXF1" t="s">
        <v>2343</v>
      </c>
      <c r="EXG1" t="s">
        <v>2343</v>
      </c>
      <c r="EXH1" t="s">
        <v>2343</v>
      </c>
      <c r="EXI1" t="s">
        <v>2343</v>
      </c>
      <c r="EXJ1" t="s">
        <v>2343</v>
      </c>
      <c r="EXK1" t="s">
        <v>2343</v>
      </c>
      <c r="EXL1" t="s">
        <v>2343</v>
      </c>
      <c r="EXM1" t="s">
        <v>2343</v>
      </c>
      <c r="EXN1" t="s">
        <v>2343</v>
      </c>
      <c r="EXO1" t="s">
        <v>2343</v>
      </c>
      <c r="EXP1" t="s">
        <v>2343</v>
      </c>
      <c r="EXQ1" t="s">
        <v>2343</v>
      </c>
      <c r="EXR1" t="s">
        <v>2343</v>
      </c>
      <c r="EXS1" t="s">
        <v>2343</v>
      </c>
      <c r="EXT1" t="s">
        <v>2343</v>
      </c>
      <c r="EXU1" t="s">
        <v>2343</v>
      </c>
      <c r="EXV1" t="s">
        <v>2343</v>
      </c>
      <c r="EXW1" t="s">
        <v>2343</v>
      </c>
      <c r="EXX1" t="s">
        <v>2343</v>
      </c>
      <c r="EXY1" t="s">
        <v>2343</v>
      </c>
      <c r="EXZ1" t="s">
        <v>2343</v>
      </c>
      <c r="EYA1" t="s">
        <v>2343</v>
      </c>
      <c r="EYB1" t="s">
        <v>2343</v>
      </c>
      <c r="EYC1" t="s">
        <v>2343</v>
      </c>
      <c r="EYD1" t="s">
        <v>2343</v>
      </c>
      <c r="EYE1" t="s">
        <v>2343</v>
      </c>
      <c r="EYF1" t="s">
        <v>2343</v>
      </c>
      <c r="EYG1" t="s">
        <v>2343</v>
      </c>
      <c r="EYH1" t="s">
        <v>2343</v>
      </c>
      <c r="EYI1" t="s">
        <v>2343</v>
      </c>
      <c r="EYJ1" t="s">
        <v>2343</v>
      </c>
      <c r="EYK1" t="s">
        <v>2343</v>
      </c>
      <c r="EYL1" t="s">
        <v>2343</v>
      </c>
      <c r="EYM1" t="s">
        <v>2343</v>
      </c>
      <c r="EYN1" t="s">
        <v>2343</v>
      </c>
      <c r="EYO1" t="s">
        <v>2343</v>
      </c>
      <c r="EYP1" t="s">
        <v>2343</v>
      </c>
      <c r="EYQ1" t="s">
        <v>2343</v>
      </c>
      <c r="EYR1" t="s">
        <v>2343</v>
      </c>
      <c r="EYS1" t="s">
        <v>2343</v>
      </c>
      <c r="EYT1" t="s">
        <v>2343</v>
      </c>
      <c r="EYU1" t="s">
        <v>2343</v>
      </c>
      <c r="EYV1" t="s">
        <v>2343</v>
      </c>
      <c r="EYW1" t="s">
        <v>2343</v>
      </c>
      <c r="EYX1" t="s">
        <v>2343</v>
      </c>
      <c r="EYY1" t="s">
        <v>2343</v>
      </c>
      <c r="EYZ1" t="s">
        <v>2343</v>
      </c>
      <c r="EZA1" t="s">
        <v>2343</v>
      </c>
      <c r="EZB1" t="s">
        <v>2343</v>
      </c>
      <c r="EZC1" t="s">
        <v>2343</v>
      </c>
      <c r="EZD1" t="s">
        <v>2343</v>
      </c>
      <c r="EZE1" t="s">
        <v>2343</v>
      </c>
      <c r="EZF1" t="s">
        <v>2343</v>
      </c>
      <c r="EZG1" t="s">
        <v>2343</v>
      </c>
      <c r="EZH1" t="s">
        <v>2343</v>
      </c>
      <c r="EZI1" t="s">
        <v>2343</v>
      </c>
      <c r="EZJ1" t="s">
        <v>2343</v>
      </c>
      <c r="EZK1" t="s">
        <v>2343</v>
      </c>
      <c r="EZL1" t="s">
        <v>2343</v>
      </c>
      <c r="EZM1" t="s">
        <v>2343</v>
      </c>
      <c r="EZN1" t="s">
        <v>2343</v>
      </c>
      <c r="EZO1" t="s">
        <v>2343</v>
      </c>
      <c r="EZP1" t="s">
        <v>2343</v>
      </c>
      <c r="EZQ1" t="s">
        <v>2343</v>
      </c>
      <c r="EZR1" t="s">
        <v>2343</v>
      </c>
      <c r="EZS1" t="s">
        <v>2343</v>
      </c>
      <c r="EZT1" t="s">
        <v>2343</v>
      </c>
      <c r="EZU1" t="s">
        <v>2343</v>
      </c>
      <c r="EZV1" t="s">
        <v>2343</v>
      </c>
      <c r="EZW1" t="s">
        <v>2343</v>
      </c>
      <c r="EZX1" t="s">
        <v>2343</v>
      </c>
      <c r="EZY1" t="s">
        <v>2343</v>
      </c>
      <c r="EZZ1" t="s">
        <v>2343</v>
      </c>
      <c r="FAA1" t="s">
        <v>2343</v>
      </c>
      <c r="FAB1" t="s">
        <v>2343</v>
      </c>
      <c r="FAC1" t="s">
        <v>2343</v>
      </c>
      <c r="FAD1" t="s">
        <v>2343</v>
      </c>
      <c r="FAE1" t="s">
        <v>2343</v>
      </c>
      <c r="FAF1" t="s">
        <v>2343</v>
      </c>
      <c r="FAG1" t="s">
        <v>2343</v>
      </c>
      <c r="FAH1" t="s">
        <v>2343</v>
      </c>
      <c r="FAI1" t="s">
        <v>2343</v>
      </c>
      <c r="FAJ1" t="s">
        <v>2343</v>
      </c>
      <c r="FAK1" t="s">
        <v>2343</v>
      </c>
      <c r="FAL1" t="s">
        <v>2343</v>
      </c>
      <c r="FAM1" t="s">
        <v>2343</v>
      </c>
      <c r="FAN1" t="s">
        <v>2343</v>
      </c>
      <c r="FAO1" t="s">
        <v>2343</v>
      </c>
      <c r="FAP1" t="s">
        <v>2343</v>
      </c>
      <c r="FAQ1" t="s">
        <v>2343</v>
      </c>
      <c r="FAR1" t="s">
        <v>2343</v>
      </c>
      <c r="FAS1" t="s">
        <v>2343</v>
      </c>
      <c r="FAT1" t="s">
        <v>2343</v>
      </c>
      <c r="FAU1" t="s">
        <v>2343</v>
      </c>
      <c r="FAV1" t="s">
        <v>2343</v>
      </c>
      <c r="FAW1" t="s">
        <v>2343</v>
      </c>
      <c r="FAX1" t="s">
        <v>2343</v>
      </c>
      <c r="FAY1" t="s">
        <v>2343</v>
      </c>
      <c r="FAZ1" t="s">
        <v>2343</v>
      </c>
      <c r="FBA1" t="s">
        <v>2343</v>
      </c>
      <c r="FBB1" t="s">
        <v>2343</v>
      </c>
      <c r="FBC1" t="s">
        <v>2343</v>
      </c>
      <c r="FBD1" t="s">
        <v>2343</v>
      </c>
      <c r="FBE1" t="s">
        <v>2343</v>
      </c>
      <c r="FBF1" t="s">
        <v>2343</v>
      </c>
      <c r="FBG1" t="s">
        <v>2343</v>
      </c>
      <c r="FBH1" t="s">
        <v>2343</v>
      </c>
      <c r="FBI1" t="s">
        <v>2343</v>
      </c>
      <c r="FBJ1" t="s">
        <v>2343</v>
      </c>
      <c r="FBK1" t="s">
        <v>2343</v>
      </c>
      <c r="FBL1" t="s">
        <v>2343</v>
      </c>
      <c r="FBM1" t="s">
        <v>2343</v>
      </c>
      <c r="FBN1" t="s">
        <v>2343</v>
      </c>
      <c r="FBO1" t="s">
        <v>2343</v>
      </c>
      <c r="FBP1" t="s">
        <v>2343</v>
      </c>
      <c r="FBQ1" t="s">
        <v>2343</v>
      </c>
      <c r="FBR1" t="s">
        <v>2343</v>
      </c>
      <c r="FBS1" t="s">
        <v>2343</v>
      </c>
      <c r="FBT1" t="s">
        <v>2343</v>
      </c>
      <c r="FBU1" t="s">
        <v>2343</v>
      </c>
      <c r="FBV1" t="s">
        <v>2343</v>
      </c>
      <c r="FBW1" t="s">
        <v>2343</v>
      </c>
      <c r="FBX1" t="s">
        <v>2343</v>
      </c>
      <c r="FBY1" t="s">
        <v>2343</v>
      </c>
      <c r="FBZ1" t="s">
        <v>2343</v>
      </c>
      <c r="FCA1" t="s">
        <v>2343</v>
      </c>
      <c r="FCB1" t="s">
        <v>2343</v>
      </c>
      <c r="FCC1" t="s">
        <v>2343</v>
      </c>
      <c r="FCD1" t="s">
        <v>2343</v>
      </c>
      <c r="FCE1" t="s">
        <v>2343</v>
      </c>
      <c r="FCF1" t="s">
        <v>2343</v>
      </c>
      <c r="FCG1" t="s">
        <v>2343</v>
      </c>
      <c r="FCH1" t="s">
        <v>2343</v>
      </c>
      <c r="FCI1" t="s">
        <v>2343</v>
      </c>
      <c r="FCJ1" t="s">
        <v>2343</v>
      </c>
      <c r="FCK1" t="s">
        <v>2343</v>
      </c>
      <c r="FCL1" t="s">
        <v>2343</v>
      </c>
      <c r="FCM1" t="s">
        <v>2343</v>
      </c>
      <c r="FCN1" t="s">
        <v>2343</v>
      </c>
      <c r="FCO1" t="s">
        <v>2343</v>
      </c>
      <c r="FCP1" t="s">
        <v>2343</v>
      </c>
      <c r="FCQ1" t="s">
        <v>2343</v>
      </c>
      <c r="FCR1" t="s">
        <v>2343</v>
      </c>
      <c r="FCS1" t="s">
        <v>2343</v>
      </c>
      <c r="FCT1" t="s">
        <v>2343</v>
      </c>
      <c r="FCU1" t="s">
        <v>2343</v>
      </c>
      <c r="FCV1" t="s">
        <v>2343</v>
      </c>
      <c r="FCW1" t="s">
        <v>2343</v>
      </c>
      <c r="FCX1" t="s">
        <v>2343</v>
      </c>
      <c r="FCY1" t="s">
        <v>2343</v>
      </c>
      <c r="FCZ1" t="s">
        <v>2343</v>
      </c>
      <c r="FDA1" t="s">
        <v>2343</v>
      </c>
      <c r="FDB1" t="s">
        <v>2343</v>
      </c>
      <c r="FDC1" t="s">
        <v>2343</v>
      </c>
      <c r="FDD1" t="s">
        <v>2343</v>
      </c>
      <c r="FDE1" t="s">
        <v>2343</v>
      </c>
      <c r="FDF1" t="s">
        <v>2343</v>
      </c>
      <c r="FDG1" t="s">
        <v>2343</v>
      </c>
      <c r="FDH1" t="s">
        <v>2343</v>
      </c>
      <c r="FDI1" t="s">
        <v>2343</v>
      </c>
      <c r="FDJ1" t="s">
        <v>2343</v>
      </c>
      <c r="FDK1" t="s">
        <v>2343</v>
      </c>
      <c r="FDL1" t="s">
        <v>2343</v>
      </c>
      <c r="FDM1" t="s">
        <v>2343</v>
      </c>
      <c r="FDN1" t="s">
        <v>2343</v>
      </c>
      <c r="FDO1" t="s">
        <v>2343</v>
      </c>
      <c r="FDP1" t="s">
        <v>2343</v>
      </c>
      <c r="FDQ1" t="s">
        <v>2343</v>
      </c>
      <c r="FDR1" t="s">
        <v>2343</v>
      </c>
      <c r="FDS1" t="s">
        <v>2343</v>
      </c>
      <c r="FDT1" t="s">
        <v>2343</v>
      </c>
      <c r="FDU1" t="s">
        <v>2343</v>
      </c>
      <c r="FDV1" t="s">
        <v>2343</v>
      </c>
      <c r="FDW1" t="s">
        <v>2343</v>
      </c>
      <c r="FDX1" t="s">
        <v>2343</v>
      </c>
      <c r="FDY1" t="s">
        <v>2343</v>
      </c>
      <c r="FDZ1" t="s">
        <v>2343</v>
      </c>
      <c r="FEA1" t="s">
        <v>2343</v>
      </c>
      <c r="FEB1" t="s">
        <v>2343</v>
      </c>
      <c r="FEC1" t="s">
        <v>2343</v>
      </c>
      <c r="FED1" t="s">
        <v>2343</v>
      </c>
      <c r="FEE1" t="s">
        <v>2343</v>
      </c>
      <c r="FEF1" t="s">
        <v>2343</v>
      </c>
      <c r="FEG1" t="s">
        <v>2343</v>
      </c>
      <c r="FEH1" t="s">
        <v>2343</v>
      </c>
      <c r="FEI1" t="s">
        <v>2343</v>
      </c>
      <c r="FEJ1" t="s">
        <v>2343</v>
      </c>
      <c r="FEK1" t="s">
        <v>2343</v>
      </c>
      <c r="FEL1" t="s">
        <v>2343</v>
      </c>
      <c r="FEM1" t="s">
        <v>2343</v>
      </c>
      <c r="FEN1" t="s">
        <v>2343</v>
      </c>
      <c r="FEO1" t="s">
        <v>2343</v>
      </c>
      <c r="FEP1" t="s">
        <v>2343</v>
      </c>
      <c r="FEQ1" t="s">
        <v>2343</v>
      </c>
      <c r="FER1" t="s">
        <v>2343</v>
      </c>
      <c r="FES1" t="s">
        <v>2343</v>
      </c>
      <c r="FET1" t="s">
        <v>2343</v>
      </c>
      <c r="FEU1" t="s">
        <v>2343</v>
      </c>
      <c r="FEV1" t="s">
        <v>2343</v>
      </c>
      <c r="FEW1" t="s">
        <v>2343</v>
      </c>
      <c r="FEX1" t="s">
        <v>2343</v>
      </c>
      <c r="FEY1" t="s">
        <v>2343</v>
      </c>
      <c r="FEZ1" t="s">
        <v>2343</v>
      </c>
      <c r="FFA1" t="s">
        <v>2343</v>
      </c>
      <c r="FFB1" t="s">
        <v>2343</v>
      </c>
      <c r="FFC1" t="s">
        <v>2343</v>
      </c>
      <c r="FFD1" t="s">
        <v>2343</v>
      </c>
      <c r="FFE1" t="s">
        <v>2343</v>
      </c>
      <c r="FFF1" t="s">
        <v>2343</v>
      </c>
      <c r="FFG1" t="s">
        <v>2343</v>
      </c>
      <c r="FFH1" t="s">
        <v>2343</v>
      </c>
      <c r="FFI1" t="s">
        <v>2343</v>
      </c>
      <c r="FFJ1" t="s">
        <v>2343</v>
      </c>
      <c r="FFK1" t="s">
        <v>2343</v>
      </c>
      <c r="FFL1" t="s">
        <v>2343</v>
      </c>
      <c r="FFM1" t="s">
        <v>2343</v>
      </c>
      <c r="FFN1" t="s">
        <v>2343</v>
      </c>
      <c r="FFO1" t="s">
        <v>2343</v>
      </c>
      <c r="FFP1" t="s">
        <v>2343</v>
      </c>
      <c r="FFQ1" t="s">
        <v>2343</v>
      </c>
      <c r="FFR1" t="s">
        <v>2343</v>
      </c>
      <c r="FFS1" t="s">
        <v>2343</v>
      </c>
      <c r="FFT1" t="s">
        <v>2343</v>
      </c>
      <c r="FFU1" t="s">
        <v>2343</v>
      </c>
      <c r="FFV1" t="s">
        <v>2343</v>
      </c>
      <c r="FFW1" t="s">
        <v>2343</v>
      </c>
      <c r="FFX1" t="s">
        <v>2343</v>
      </c>
      <c r="FFY1" t="s">
        <v>2343</v>
      </c>
      <c r="FFZ1" t="s">
        <v>2343</v>
      </c>
      <c r="FGA1" t="s">
        <v>2343</v>
      </c>
      <c r="FGB1" t="s">
        <v>2343</v>
      </c>
      <c r="FGC1" t="s">
        <v>2343</v>
      </c>
      <c r="FGD1" t="s">
        <v>2343</v>
      </c>
      <c r="FGE1" t="s">
        <v>2343</v>
      </c>
      <c r="FGF1" t="s">
        <v>2343</v>
      </c>
      <c r="FGG1" t="s">
        <v>2343</v>
      </c>
      <c r="FGH1" t="s">
        <v>2343</v>
      </c>
      <c r="FGI1" t="s">
        <v>2343</v>
      </c>
      <c r="FGJ1" t="s">
        <v>2343</v>
      </c>
      <c r="FGK1" t="s">
        <v>2343</v>
      </c>
      <c r="FGL1" t="s">
        <v>2343</v>
      </c>
      <c r="FGM1" t="s">
        <v>2343</v>
      </c>
      <c r="FGN1" t="s">
        <v>2343</v>
      </c>
      <c r="FGO1" t="s">
        <v>2343</v>
      </c>
      <c r="FGP1" t="s">
        <v>2343</v>
      </c>
      <c r="FGQ1" t="s">
        <v>2343</v>
      </c>
      <c r="FGR1" t="s">
        <v>2343</v>
      </c>
      <c r="FGS1" t="s">
        <v>2343</v>
      </c>
      <c r="FGT1" t="s">
        <v>2343</v>
      </c>
      <c r="FGU1" t="s">
        <v>2343</v>
      </c>
      <c r="FGV1" t="s">
        <v>2343</v>
      </c>
      <c r="FGW1" t="s">
        <v>2343</v>
      </c>
      <c r="FGX1" t="s">
        <v>2343</v>
      </c>
      <c r="FGY1" t="s">
        <v>2343</v>
      </c>
      <c r="FGZ1" t="s">
        <v>2343</v>
      </c>
      <c r="FHA1" t="s">
        <v>2343</v>
      </c>
      <c r="FHB1" t="s">
        <v>2343</v>
      </c>
      <c r="FHC1" t="s">
        <v>2343</v>
      </c>
      <c r="FHD1" t="s">
        <v>2343</v>
      </c>
      <c r="FHE1" t="s">
        <v>2343</v>
      </c>
      <c r="FHF1" t="s">
        <v>2343</v>
      </c>
      <c r="FHG1" t="s">
        <v>2343</v>
      </c>
      <c r="FHH1" t="s">
        <v>2343</v>
      </c>
      <c r="FHI1" t="s">
        <v>2343</v>
      </c>
      <c r="FHJ1" t="s">
        <v>2343</v>
      </c>
      <c r="FHK1" t="s">
        <v>2343</v>
      </c>
      <c r="FHL1" t="s">
        <v>2343</v>
      </c>
      <c r="FHM1" t="s">
        <v>2343</v>
      </c>
      <c r="FHN1" t="s">
        <v>2343</v>
      </c>
      <c r="FHO1" t="s">
        <v>2343</v>
      </c>
      <c r="FHP1" t="s">
        <v>2343</v>
      </c>
      <c r="FHQ1" t="s">
        <v>2343</v>
      </c>
      <c r="FHR1" t="s">
        <v>2343</v>
      </c>
      <c r="FHS1" t="s">
        <v>2343</v>
      </c>
      <c r="FHT1" t="s">
        <v>2343</v>
      </c>
      <c r="FHU1" t="s">
        <v>2343</v>
      </c>
      <c r="FHV1" t="s">
        <v>2343</v>
      </c>
      <c r="FHW1" t="s">
        <v>2343</v>
      </c>
      <c r="FHX1" t="s">
        <v>2343</v>
      </c>
      <c r="FHY1" t="s">
        <v>2343</v>
      </c>
      <c r="FHZ1" t="s">
        <v>2343</v>
      </c>
      <c r="FIA1" t="s">
        <v>2343</v>
      </c>
      <c r="FIB1" t="s">
        <v>2343</v>
      </c>
      <c r="FIC1" t="s">
        <v>2343</v>
      </c>
      <c r="FID1" t="s">
        <v>2343</v>
      </c>
      <c r="FIE1" t="s">
        <v>2343</v>
      </c>
      <c r="FIF1" t="s">
        <v>2343</v>
      </c>
      <c r="FIG1" t="s">
        <v>2343</v>
      </c>
      <c r="FIH1" t="s">
        <v>2343</v>
      </c>
      <c r="FII1" t="s">
        <v>2343</v>
      </c>
      <c r="FIJ1" t="s">
        <v>2343</v>
      </c>
      <c r="FIK1" t="s">
        <v>2343</v>
      </c>
      <c r="FIL1" t="s">
        <v>2343</v>
      </c>
      <c r="FIM1" t="s">
        <v>2343</v>
      </c>
      <c r="FIN1" t="s">
        <v>2343</v>
      </c>
      <c r="FIO1" t="s">
        <v>2343</v>
      </c>
      <c r="FIP1" t="s">
        <v>2343</v>
      </c>
      <c r="FIQ1" t="s">
        <v>2343</v>
      </c>
      <c r="FIR1" t="s">
        <v>2343</v>
      </c>
      <c r="FIS1" t="s">
        <v>2343</v>
      </c>
      <c r="FIT1" t="s">
        <v>2343</v>
      </c>
      <c r="FIU1" t="s">
        <v>2343</v>
      </c>
      <c r="FIV1" t="s">
        <v>2343</v>
      </c>
      <c r="FIW1" t="s">
        <v>2343</v>
      </c>
      <c r="FIX1" t="s">
        <v>2343</v>
      </c>
      <c r="FIY1" t="s">
        <v>2343</v>
      </c>
      <c r="FIZ1" t="s">
        <v>2343</v>
      </c>
      <c r="FJA1" t="s">
        <v>2343</v>
      </c>
      <c r="FJB1" t="s">
        <v>2343</v>
      </c>
      <c r="FJC1" t="s">
        <v>2343</v>
      </c>
      <c r="FJD1" t="s">
        <v>2343</v>
      </c>
      <c r="FJE1" t="s">
        <v>2343</v>
      </c>
      <c r="FJF1" t="s">
        <v>2343</v>
      </c>
      <c r="FJG1" t="s">
        <v>2343</v>
      </c>
      <c r="FJH1" t="s">
        <v>2343</v>
      </c>
      <c r="FJI1" t="s">
        <v>2343</v>
      </c>
      <c r="FJJ1" t="s">
        <v>2343</v>
      </c>
      <c r="FJK1" t="s">
        <v>2343</v>
      </c>
      <c r="FJL1" t="s">
        <v>2343</v>
      </c>
      <c r="FJM1" t="s">
        <v>2343</v>
      </c>
      <c r="FJN1" t="s">
        <v>2343</v>
      </c>
      <c r="FJO1" t="s">
        <v>2343</v>
      </c>
      <c r="FJP1" t="s">
        <v>2343</v>
      </c>
      <c r="FJQ1" t="s">
        <v>2343</v>
      </c>
      <c r="FJR1" t="s">
        <v>2343</v>
      </c>
      <c r="FJS1" t="s">
        <v>2343</v>
      </c>
      <c r="FJT1" t="s">
        <v>2343</v>
      </c>
      <c r="FJU1" t="s">
        <v>2343</v>
      </c>
      <c r="FJV1" t="s">
        <v>2343</v>
      </c>
      <c r="FJW1" t="s">
        <v>2343</v>
      </c>
      <c r="FJX1" t="s">
        <v>2343</v>
      </c>
      <c r="FJY1" t="s">
        <v>2343</v>
      </c>
      <c r="FJZ1" t="s">
        <v>2343</v>
      </c>
      <c r="FKA1" t="s">
        <v>2343</v>
      </c>
      <c r="FKB1" t="s">
        <v>2343</v>
      </c>
      <c r="FKC1" t="s">
        <v>2343</v>
      </c>
      <c r="FKD1" t="s">
        <v>2343</v>
      </c>
      <c r="FKE1" t="s">
        <v>2343</v>
      </c>
      <c r="FKF1" t="s">
        <v>2343</v>
      </c>
      <c r="FKG1" t="s">
        <v>2343</v>
      </c>
      <c r="FKH1" t="s">
        <v>2343</v>
      </c>
      <c r="FKI1" t="s">
        <v>2343</v>
      </c>
      <c r="FKJ1" t="s">
        <v>2343</v>
      </c>
      <c r="FKK1" t="s">
        <v>2343</v>
      </c>
      <c r="FKL1" t="s">
        <v>2343</v>
      </c>
      <c r="FKM1" t="s">
        <v>2343</v>
      </c>
      <c r="FKN1" t="s">
        <v>2343</v>
      </c>
      <c r="FKO1" t="s">
        <v>2343</v>
      </c>
      <c r="FKP1" t="s">
        <v>2343</v>
      </c>
      <c r="FKQ1" t="s">
        <v>2343</v>
      </c>
      <c r="FKR1" t="s">
        <v>2343</v>
      </c>
      <c r="FKS1" t="s">
        <v>2343</v>
      </c>
      <c r="FKT1" t="s">
        <v>2343</v>
      </c>
      <c r="FKU1" t="s">
        <v>2343</v>
      </c>
      <c r="FKV1" t="s">
        <v>2343</v>
      </c>
      <c r="FKW1" t="s">
        <v>2343</v>
      </c>
      <c r="FKX1" t="s">
        <v>2343</v>
      </c>
      <c r="FKY1" t="s">
        <v>2343</v>
      </c>
      <c r="FKZ1" t="s">
        <v>2343</v>
      </c>
      <c r="FLA1" t="s">
        <v>2343</v>
      </c>
      <c r="FLB1" t="s">
        <v>2343</v>
      </c>
      <c r="FLC1" t="s">
        <v>2343</v>
      </c>
      <c r="FLD1" t="s">
        <v>2343</v>
      </c>
      <c r="FLE1" t="s">
        <v>2343</v>
      </c>
      <c r="FLF1" t="s">
        <v>2343</v>
      </c>
      <c r="FLG1" t="s">
        <v>2343</v>
      </c>
      <c r="FLH1" t="s">
        <v>2343</v>
      </c>
      <c r="FLI1" t="s">
        <v>2343</v>
      </c>
      <c r="FLJ1" t="s">
        <v>2343</v>
      </c>
      <c r="FLK1" t="s">
        <v>2343</v>
      </c>
      <c r="FLL1" t="s">
        <v>2343</v>
      </c>
      <c r="FLM1" t="s">
        <v>2343</v>
      </c>
      <c r="FLN1" t="s">
        <v>2343</v>
      </c>
      <c r="FLO1" t="s">
        <v>2343</v>
      </c>
      <c r="FLP1" t="s">
        <v>2343</v>
      </c>
      <c r="FLQ1" t="s">
        <v>2343</v>
      </c>
      <c r="FLR1" t="s">
        <v>2343</v>
      </c>
      <c r="FLS1" t="s">
        <v>2343</v>
      </c>
      <c r="FLT1" t="s">
        <v>2343</v>
      </c>
      <c r="FLU1" t="s">
        <v>2343</v>
      </c>
      <c r="FLV1" t="s">
        <v>2343</v>
      </c>
      <c r="FLW1" t="s">
        <v>2343</v>
      </c>
      <c r="FLX1" t="s">
        <v>2343</v>
      </c>
      <c r="FLY1" t="s">
        <v>2343</v>
      </c>
      <c r="FLZ1" t="s">
        <v>2343</v>
      </c>
      <c r="FMA1" t="s">
        <v>2343</v>
      </c>
      <c r="FMB1" t="s">
        <v>2343</v>
      </c>
      <c r="FMC1" t="s">
        <v>2343</v>
      </c>
      <c r="FMD1" t="s">
        <v>2343</v>
      </c>
      <c r="FME1" t="s">
        <v>2343</v>
      </c>
      <c r="FMF1" t="s">
        <v>2343</v>
      </c>
      <c r="FMG1" t="s">
        <v>2343</v>
      </c>
      <c r="FMH1" t="s">
        <v>2343</v>
      </c>
      <c r="FMI1" t="s">
        <v>2343</v>
      </c>
      <c r="FMJ1" t="s">
        <v>2343</v>
      </c>
      <c r="FMK1" t="s">
        <v>2343</v>
      </c>
      <c r="FML1" t="s">
        <v>2343</v>
      </c>
      <c r="FMM1" t="s">
        <v>2343</v>
      </c>
      <c r="FMN1" t="s">
        <v>2343</v>
      </c>
      <c r="FMO1" t="s">
        <v>2343</v>
      </c>
      <c r="FMP1" t="s">
        <v>2343</v>
      </c>
      <c r="FMQ1" t="s">
        <v>2343</v>
      </c>
      <c r="FMR1" t="s">
        <v>2343</v>
      </c>
      <c r="FMS1" t="s">
        <v>2343</v>
      </c>
      <c r="FMT1" t="s">
        <v>2343</v>
      </c>
      <c r="FMU1" t="s">
        <v>2343</v>
      </c>
      <c r="FMV1" t="s">
        <v>2343</v>
      </c>
      <c r="FMW1" t="s">
        <v>2343</v>
      </c>
      <c r="FMX1" t="s">
        <v>2343</v>
      </c>
      <c r="FMY1" t="s">
        <v>2343</v>
      </c>
      <c r="FMZ1" t="s">
        <v>2343</v>
      </c>
      <c r="FNA1" t="s">
        <v>2343</v>
      </c>
      <c r="FNB1" t="s">
        <v>2343</v>
      </c>
      <c r="FNC1" t="s">
        <v>2343</v>
      </c>
      <c r="FND1" t="s">
        <v>2343</v>
      </c>
      <c r="FNE1" t="s">
        <v>2343</v>
      </c>
      <c r="FNF1" t="s">
        <v>2343</v>
      </c>
      <c r="FNG1" t="s">
        <v>2343</v>
      </c>
      <c r="FNH1" t="s">
        <v>2343</v>
      </c>
      <c r="FNI1" t="s">
        <v>2343</v>
      </c>
      <c r="FNJ1" t="s">
        <v>2343</v>
      </c>
      <c r="FNK1" t="s">
        <v>2343</v>
      </c>
      <c r="FNL1" t="s">
        <v>2343</v>
      </c>
      <c r="FNM1" t="s">
        <v>2343</v>
      </c>
      <c r="FNN1" t="s">
        <v>2343</v>
      </c>
      <c r="FNO1" t="s">
        <v>2343</v>
      </c>
      <c r="FNP1" t="s">
        <v>2343</v>
      </c>
      <c r="FNQ1" t="s">
        <v>2343</v>
      </c>
      <c r="FNR1" t="s">
        <v>2343</v>
      </c>
      <c r="FNS1" t="s">
        <v>2343</v>
      </c>
      <c r="FNT1" t="s">
        <v>2343</v>
      </c>
      <c r="FNU1" t="s">
        <v>2343</v>
      </c>
      <c r="FNV1" t="s">
        <v>2343</v>
      </c>
      <c r="FNW1" t="s">
        <v>2343</v>
      </c>
      <c r="FNX1" t="s">
        <v>2343</v>
      </c>
      <c r="FNY1" t="s">
        <v>2343</v>
      </c>
      <c r="FNZ1" t="s">
        <v>2343</v>
      </c>
      <c r="FOA1" t="s">
        <v>2343</v>
      </c>
      <c r="FOB1" t="s">
        <v>2343</v>
      </c>
      <c r="FOC1" t="s">
        <v>2343</v>
      </c>
      <c r="FOD1" t="s">
        <v>2343</v>
      </c>
      <c r="FOE1" t="s">
        <v>2343</v>
      </c>
      <c r="FOF1" t="s">
        <v>2343</v>
      </c>
      <c r="FOG1" t="s">
        <v>2343</v>
      </c>
      <c r="FOH1" t="s">
        <v>2343</v>
      </c>
      <c r="FOI1" t="s">
        <v>2343</v>
      </c>
      <c r="FOJ1" t="s">
        <v>2343</v>
      </c>
      <c r="FOK1" t="s">
        <v>2343</v>
      </c>
      <c r="FOL1" t="s">
        <v>2343</v>
      </c>
      <c r="FOM1" t="s">
        <v>2343</v>
      </c>
      <c r="FON1" t="s">
        <v>2343</v>
      </c>
      <c r="FOO1" t="s">
        <v>2343</v>
      </c>
      <c r="FOP1" t="s">
        <v>2343</v>
      </c>
      <c r="FOQ1" t="s">
        <v>2343</v>
      </c>
      <c r="FOR1" t="s">
        <v>2343</v>
      </c>
      <c r="FOS1" t="s">
        <v>2343</v>
      </c>
      <c r="FOT1" t="s">
        <v>2343</v>
      </c>
      <c r="FOU1" t="s">
        <v>2343</v>
      </c>
      <c r="FOV1" t="s">
        <v>2343</v>
      </c>
      <c r="FOW1" t="s">
        <v>2343</v>
      </c>
      <c r="FOX1" t="s">
        <v>2343</v>
      </c>
      <c r="FOY1" t="s">
        <v>2343</v>
      </c>
      <c r="FOZ1" t="s">
        <v>2343</v>
      </c>
      <c r="FPA1" t="s">
        <v>2343</v>
      </c>
      <c r="FPB1" t="s">
        <v>2343</v>
      </c>
      <c r="FPC1" t="s">
        <v>2343</v>
      </c>
      <c r="FPD1" t="s">
        <v>2343</v>
      </c>
      <c r="FPE1" t="s">
        <v>2343</v>
      </c>
      <c r="FPF1" t="s">
        <v>2343</v>
      </c>
      <c r="FPG1" t="s">
        <v>2343</v>
      </c>
      <c r="FPH1" t="s">
        <v>2343</v>
      </c>
      <c r="FPI1" t="s">
        <v>2343</v>
      </c>
      <c r="FPJ1" t="s">
        <v>2343</v>
      </c>
      <c r="FPK1" t="s">
        <v>2343</v>
      </c>
      <c r="FPL1" t="s">
        <v>2343</v>
      </c>
      <c r="FPM1" t="s">
        <v>2343</v>
      </c>
      <c r="FPN1" t="s">
        <v>2343</v>
      </c>
      <c r="FPO1" t="s">
        <v>2343</v>
      </c>
      <c r="FPP1" t="s">
        <v>2343</v>
      </c>
      <c r="FPQ1" t="s">
        <v>2343</v>
      </c>
      <c r="FPR1" t="s">
        <v>2343</v>
      </c>
      <c r="FPS1" t="s">
        <v>2343</v>
      </c>
      <c r="FPT1" t="s">
        <v>2343</v>
      </c>
      <c r="FPU1" t="s">
        <v>2343</v>
      </c>
      <c r="FPV1" t="s">
        <v>2343</v>
      </c>
      <c r="FPW1" t="s">
        <v>2343</v>
      </c>
      <c r="FPX1" t="s">
        <v>2343</v>
      </c>
      <c r="FPY1" t="s">
        <v>2343</v>
      </c>
      <c r="FPZ1" t="s">
        <v>2343</v>
      </c>
      <c r="FQA1" t="s">
        <v>2343</v>
      </c>
      <c r="FQB1" t="s">
        <v>2343</v>
      </c>
      <c r="FQC1" t="s">
        <v>2343</v>
      </c>
      <c r="FQD1" t="s">
        <v>2343</v>
      </c>
      <c r="FQE1" t="s">
        <v>2343</v>
      </c>
      <c r="FQF1" t="s">
        <v>2343</v>
      </c>
      <c r="FQG1" t="s">
        <v>2343</v>
      </c>
      <c r="FQH1" t="s">
        <v>2343</v>
      </c>
      <c r="FQI1" t="s">
        <v>2343</v>
      </c>
      <c r="FQJ1" t="s">
        <v>2343</v>
      </c>
      <c r="FQK1" t="s">
        <v>2343</v>
      </c>
      <c r="FQL1" t="s">
        <v>2343</v>
      </c>
      <c r="FQM1" t="s">
        <v>2343</v>
      </c>
      <c r="FQN1" t="s">
        <v>2343</v>
      </c>
      <c r="FQO1" t="s">
        <v>2343</v>
      </c>
      <c r="FQP1" t="s">
        <v>2343</v>
      </c>
      <c r="FQQ1" t="s">
        <v>2343</v>
      </c>
      <c r="FQR1" t="s">
        <v>2343</v>
      </c>
      <c r="FQS1" t="s">
        <v>2343</v>
      </c>
      <c r="FQT1" t="s">
        <v>2343</v>
      </c>
      <c r="FQU1" t="s">
        <v>2343</v>
      </c>
      <c r="FQV1" t="s">
        <v>2343</v>
      </c>
      <c r="FQW1" t="s">
        <v>2343</v>
      </c>
      <c r="FQX1" t="s">
        <v>2343</v>
      </c>
      <c r="FQY1" t="s">
        <v>2343</v>
      </c>
      <c r="FQZ1" t="s">
        <v>2343</v>
      </c>
      <c r="FRA1" t="s">
        <v>2343</v>
      </c>
      <c r="FRB1" t="s">
        <v>2343</v>
      </c>
      <c r="FRC1" t="s">
        <v>2343</v>
      </c>
      <c r="FRD1" t="s">
        <v>2343</v>
      </c>
      <c r="FRE1" t="s">
        <v>2343</v>
      </c>
      <c r="FRF1" t="s">
        <v>2343</v>
      </c>
      <c r="FRG1" t="s">
        <v>2343</v>
      </c>
      <c r="FRH1" t="s">
        <v>2343</v>
      </c>
      <c r="FRI1" t="s">
        <v>2343</v>
      </c>
      <c r="FRJ1" t="s">
        <v>2343</v>
      </c>
      <c r="FRK1" t="s">
        <v>2343</v>
      </c>
      <c r="FRL1" t="s">
        <v>2343</v>
      </c>
      <c r="FRM1" t="s">
        <v>2343</v>
      </c>
      <c r="FRN1" t="s">
        <v>2343</v>
      </c>
      <c r="FRO1" t="s">
        <v>2343</v>
      </c>
      <c r="FRP1" t="s">
        <v>2343</v>
      </c>
      <c r="FRQ1" t="s">
        <v>2343</v>
      </c>
      <c r="FRR1" t="s">
        <v>2343</v>
      </c>
      <c r="FRS1" t="s">
        <v>2343</v>
      </c>
      <c r="FRT1" t="s">
        <v>2343</v>
      </c>
      <c r="FRU1" t="s">
        <v>2343</v>
      </c>
      <c r="FRV1" t="s">
        <v>2343</v>
      </c>
      <c r="FRW1" t="s">
        <v>2343</v>
      </c>
      <c r="FRX1" t="s">
        <v>2343</v>
      </c>
      <c r="FRY1" t="s">
        <v>2343</v>
      </c>
      <c r="FRZ1" t="s">
        <v>2343</v>
      </c>
      <c r="FSA1" t="s">
        <v>2343</v>
      </c>
      <c r="FSB1" t="s">
        <v>2343</v>
      </c>
      <c r="FSC1" t="s">
        <v>2343</v>
      </c>
      <c r="FSD1" t="s">
        <v>2343</v>
      </c>
      <c r="FSE1" t="s">
        <v>2343</v>
      </c>
      <c r="FSF1" t="s">
        <v>2343</v>
      </c>
      <c r="FSG1" t="s">
        <v>2343</v>
      </c>
      <c r="FSH1" t="s">
        <v>2343</v>
      </c>
      <c r="FSI1" t="s">
        <v>2343</v>
      </c>
      <c r="FSJ1" t="s">
        <v>2343</v>
      </c>
      <c r="FSK1" t="s">
        <v>2343</v>
      </c>
      <c r="FSL1" t="s">
        <v>2343</v>
      </c>
      <c r="FSM1" t="s">
        <v>2343</v>
      </c>
      <c r="FSN1" t="s">
        <v>2343</v>
      </c>
      <c r="FSO1" t="s">
        <v>2343</v>
      </c>
      <c r="FSP1" t="s">
        <v>2343</v>
      </c>
      <c r="FSQ1" t="s">
        <v>2343</v>
      </c>
      <c r="FSR1" t="s">
        <v>2343</v>
      </c>
      <c r="FSS1" t="s">
        <v>2343</v>
      </c>
      <c r="FST1" t="s">
        <v>2343</v>
      </c>
      <c r="FSU1" t="s">
        <v>2343</v>
      </c>
      <c r="FSV1" t="s">
        <v>2343</v>
      </c>
      <c r="FSW1" t="s">
        <v>2343</v>
      </c>
      <c r="FSX1" t="s">
        <v>2343</v>
      </c>
      <c r="FSY1" t="s">
        <v>2343</v>
      </c>
      <c r="FSZ1" t="s">
        <v>2343</v>
      </c>
      <c r="FTA1" t="s">
        <v>2343</v>
      </c>
      <c r="FTB1" t="s">
        <v>2343</v>
      </c>
      <c r="FTC1" t="s">
        <v>2343</v>
      </c>
      <c r="FTD1" t="s">
        <v>2343</v>
      </c>
      <c r="FTE1" t="s">
        <v>2343</v>
      </c>
      <c r="FTF1" t="s">
        <v>2343</v>
      </c>
      <c r="FTG1" t="s">
        <v>2343</v>
      </c>
      <c r="FTH1" t="s">
        <v>2343</v>
      </c>
      <c r="FTI1" t="s">
        <v>2343</v>
      </c>
      <c r="FTJ1" t="s">
        <v>2343</v>
      </c>
      <c r="FTK1" t="s">
        <v>2343</v>
      </c>
      <c r="FTL1" t="s">
        <v>2343</v>
      </c>
      <c r="FTM1" t="s">
        <v>2343</v>
      </c>
      <c r="FTN1" t="s">
        <v>2343</v>
      </c>
      <c r="FTO1" t="s">
        <v>2343</v>
      </c>
      <c r="FTP1" t="s">
        <v>2343</v>
      </c>
      <c r="FTQ1" t="s">
        <v>2343</v>
      </c>
      <c r="FTR1" t="s">
        <v>2343</v>
      </c>
      <c r="FTS1" t="s">
        <v>2343</v>
      </c>
      <c r="FTT1" t="s">
        <v>2343</v>
      </c>
      <c r="FTU1" t="s">
        <v>2343</v>
      </c>
      <c r="FTV1" t="s">
        <v>2343</v>
      </c>
      <c r="FTW1" t="s">
        <v>2343</v>
      </c>
      <c r="FTX1" t="s">
        <v>2343</v>
      </c>
      <c r="FTY1" t="s">
        <v>2343</v>
      </c>
      <c r="FTZ1" t="s">
        <v>2343</v>
      </c>
      <c r="FUA1" t="s">
        <v>2343</v>
      </c>
      <c r="FUB1" t="s">
        <v>2343</v>
      </c>
      <c r="FUC1" t="s">
        <v>2343</v>
      </c>
      <c r="FUD1" t="s">
        <v>2343</v>
      </c>
      <c r="FUE1" t="s">
        <v>2343</v>
      </c>
      <c r="FUF1" t="s">
        <v>2343</v>
      </c>
      <c r="FUG1" t="s">
        <v>2343</v>
      </c>
      <c r="FUH1" t="s">
        <v>2343</v>
      </c>
      <c r="FUI1" t="s">
        <v>2343</v>
      </c>
      <c r="FUJ1" t="s">
        <v>2343</v>
      </c>
      <c r="FUK1" t="s">
        <v>2343</v>
      </c>
      <c r="FUL1" t="s">
        <v>2343</v>
      </c>
      <c r="FUM1" t="s">
        <v>2343</v>
      </c>
      <c r="FUN1" t="s">
        <v>2343</v>
      </c>
      <c r="FUO1" t="s">
        <v>2343</v>
      </c>
      <c r="FUP1" t="s">
        <v>2343</v>
      </c>
      <c r="FUQ1" t="s">
        <v>2343</v>
      </c>
      <c r="FUR1" t="s">
        <v>2343</v>
      </c>
      <c r="FUS1" t="s">
        <v>2343</v>
      </c>
      <c r="FUT1" t="s">
        <v>2343</v>
      </c>
      <c r="FUU1" t="s">
        <v>2343</v>
      </c>
      <c r="FUV1" t="s">
        <v>2343</v>
      </c>
      <c r="FUW1" t="s">
        <v>2343</v>
      </c>
      <c r="FUX1" t="s">
        <v>2343</v>
      </c>
      <c r="FUY1" t="s">
        <v>2343</v>
      </c>
      <c r="FUZ1" t="s">
        <v>2343</v>
      </c>
      <c r="FVA1" t="s">
        <v>2343</v>
      </c>
      <c r="FVB1" t="s">
        <v>2343</v>
      </c>
      <c r="FVC1" t="s">
        <v>2343</v>
      </c>
      <c r="FVD1" t="s">
        <v>2343</v>
      </c>
      <c r="FVE1" t="s">
        <v>2343</v>
      </c>
      <c r="FVF1" t="s">
        <v>2343</v>
      </c>
      <c r="FVG1" t="s">
        <v>2343</v>
      </c>
      <c r="FVH1" t="s">
        <v>2343</v>
      </c>
      <c r="FVI1" t="s">
        <v>2343</v>
      </c>
      <c r="FVJ1" t="s">
        <v>2343</v>
      </c>
      <c r="FVK1" t="s">
        <v>2343</v>
      </c>
      <c r="FVL1" t="s">
        <v>2343</v>
      </c>
      <c r="FVM1" t="s">
        <v>2343</v>
      </c>
      <c r="FVN1" t="s">
        <v>2343</v>
      </c>
      <c r="FVO1" t="s">
        <v>2343</v>
      </c>
      <c r="FVP1" t="s">
        <v>2343</v>
      </c>
      <c r="FVQ1" t="s">
        <v>2343</v>
      </c>
      <c r="FVR1" t="s">
        <v>2343</v>
      </c>
      <c r="FVS1" t="s">
        <v>2343</v>
      </c>
      <c r="FVT1" t="s">
        <v>2343</v>
      </c>
      <c r="FVU1" t="s">
        <v>2343</v>
      </c>
      <c r="FVV1" t="s">
        <v>2343</v>
      </c>
      <c r="FVW1" t="s">
        <v>2343</v>
      </c>
      <c r="FVX1" t="s">
        <v>2343</v>
      </c>
      <c r="FVY1" t="s">
        <v>2343</v>
      </c>
      <c r="FVZ1" t="s">
        <v>2343</v>
      </c>
      <c r="FWA1" t="s">
        <v>2343</v>
      </c>
      <c r="FWB1" t="s">
        <v>2343</v>
      </c>
      <c r="FWC1" t="s">
        <v>2343</v>
      </c>
      <c r="FWD1" t="s">
        <v>2343</v>
      </c>
      <c r="FWE1" t="s">
        <v>2343</v>
      </c>
      <c r="FWF1" t="s">
        <v>2343</v>
      </c>
      <c r="FWG1" t="s">
        <v>2343</v>
      </c>
      <c r="FWH1" t="s">
        <v>2343</v>
      </c>
      <c r="FWI1" t="s">
        <v>2343</v>
      </c>
      <c r="FWJ1" t="s">
        <v>2343</v>
      </c>
      <c r="FWK1" t="s">
        <v>2343</v>
      </c>
      <c r="FWL1" t="s">
        <v>2343</v>
      </c>
      <c r="FWM1" t="s">
        <v>2343</v>
      </c>
      <c r="FWN1" t="s">
        <v>2343</v>
      </c>
      <c r="FWO1" t="s">
        <v>2343</v>
      </c>
      <c r="FWP1" t="s">
        <v>2343</v>
      </c>
      <c r="FWQ1" t="s">
        <v>2343</v>
      </c>
      <c r="FWR1" t="s">
        <v>2343</v>
      </c>
      <c r="FWS1" t="s">
        <v>2343</v>
      </c>
      <c r="FWT1" t="s">
        <v>2343</v>
      </c>
      <c r="FWU1" t="s">
        <v>2343</v>
      </c>
      <c r="FWV1" t="s">
        <v>2343</v>
      </c>
      <c r="FWW1" t="s">
        <v>2343</v>
      </c>
      <c r="FWX1" t="s">
        <v>2343</v>
      </c>
      <c r="FWY1" t="s">
        <v>2343</v>
      </c>
      <c r="FWZ1" t="s">
        <v>2343</v>
      </c>
      <c r="FXA1" t="s">
        <v>2343</v>
      </c>
      <c r="FXB1" t="s">
        <v>2343</v>
      </c>
      <c r="FXC1" t="s">
        <v>2343</v>
      </c>
      <c r="FXD1" t="s">
        <v>2343</v>
      </c>
      <c r="FXE1" t="s">
        <v>2343</v>
      </c>
      <c r="FXF1" t="s">
        <v>2343</v>
      </c>
      <c r="FXG1" t="s">
        <v>2343</v>
      </c>
      <c r="FXH1" t="s">
        <v>2343</v>
      </c>
      <c r="FXI1" t="s">
        <v>2343</v>
      </c>
      <c r="FXJ1" t="s">
        <v>2343</v>
      </c>
      <c r="FXK1" t="s">
        <v>2343</v>
      </c>
      <c r="FXL1" t="s">
        <v>2343</v>
      </c>
      <c r="FXM1" t="s">
        <v>2343</v>
      </c>
      <c r="FXN1" t="s">
        <v>2343</v>
      </c>
      <c r="FXO1" t="s">
        <v>2343</v>
      </c>
      <c r="FXP1" t="s">
        <v>2343</v>
      </c>
      <c r="FXQ1" t="s">
        <v>2343</v>
      </c>
      <c r="FXR1" t="s">
        <v>2343</v>
      </c>
      <c r="FXS1" t="s">
        <v>2343</v>
      </c>
      <c r="FXT1" t="s">
        <v>2343</v>
      </c>
      <c r="FXU1" t="s">
        <v>2343</v>
      </c>
      <c r="FXV1" t="s">
        <v>2343</v>
      </c>
      <c r="FXW1" t="s">
        <v>2343</v>
      </c>
      <c r="FXX1" t="s">
        <v>2343</v>
      </c>
      <c r="FXY1" t="s">
        <v>2343</v>
      </c>
      <c r="FXZ1" t="s">
        <v>2343</v>
      </c>
      <c r="FYA1" t="s">
        <v>2343</v>
      </c>
      <c r="FYB1" t="s">
        <v>2343</v>
      </c>
      <c r="FYC1" t="s">
        <v>2343</v>
      </c>
      <c r="FYD1" t="s">
        <v>2343</v>
      </c>
      <c r="FYE1" t="s">
        <v>2343</v>
      </c>
      <c r="FYF1" t="s">
        <v>2343</v>
      </c>
      <c r="FYG1" t="s">
        <v>2343</v>
      </c>
      <c r="FYH1" t="s">
        <v>2343</v>
      </c>
      <c r="FYI1" t="s">
        <v>2343</v>
      </c>
      <c r="FYJ1" t="s">
        <v>2343</v>
      </c>
      <c r="FYK1" t="s">
        <v>2343</v>
      </c>
      <c r="FYL1" t="s">
        <v>2343</v>
      </c>
      <c r="FYM1" t="s">
        <v>2343</v>
      </c>
      <c r="FYN1" t="s">
        <v>2343</v>
      </c>
      <c r="FYO1" t="s">
        <v>2343</v>
      </c>
      <c r="FYP1" t="s">
        <v>2343</v>
      </c>
      <c r="FYQ1" t="s">
        <v>2343</v>
      </c>
      <c r="FYR1" t="s">
        <v>2343</v>
      </c>
      <c r="FYS1" t="s">
        <v>2343</v>
      </c>
      <c r="FYT1" t="s">
        <v>2343</v>
      </c>
      <c r="FYU1" t="s">
        <v>2343</v>
      </c>
      <c r="FYV1" t="s">
        <v>2343</v>
      </c>
      <c r="FYW1" t="s">
        <v>2343</v>
      </c>
      <c r="FYX1" t="s">
        <v>2343</v>
      </c>
      <c r="FYY1" t="s">
        <v>2343</v>
      </c>
      <c r="FYZ1" t="s">
        <v>2343</v>
      </c>
      <c r="FZA1" t="s">
        <v>2343</v>
      </c>
      <c r="FZB1" t="s">
        <v>2343</v>
      </c>
      <c r="FZC1" t="s">
        <v>2343</v>
      </c>
      <c r="FZD1" t="s">
        <v>2343</v>
      </c>
      <c r="FZE1" t="s">
        <v>2343</v>
      </c>
      <c r="FZF1" t="s">
        <v>2343</v>
      </c>
      <c r="FZG1" t="s">
        <v>2343</v>
      </c>
      <c r="FZH1" t="s">
        <v>2343</v>
      </c>
      <c r="FZI1" t="s">
        <v>2343</v>
      </c>
      <c r="FZJ1" t="s">
        <v>2343</v>
      </c>
      <c r="FZK1" t="s">
        <v>2343</v>
      </c>
      <c r="FZL1" t="s">
        <v>2343</v>
      </c>
      <c r="FZM1" t="s">
        <v>2343</v>
      </c>
      <c r="FZN1" t="s">
        <v>2343</v>
      </c>
      <c r="FZO1" t="s">
        <v>2343</v>
      </c>
      <c r="FZP1" t="s">
        <v>2343</v>
      </c>
      <c r="FZQ1" t="s">
        <v>2343</v>
      </c>
      <c r="FZR1" t="s">
        <v>2343</v>
      </c>
      <c r="FZS1" t="s">
        <v>2343</v>
      </c>
      <c r="FZT1" t="s">
        <v>2343</v>
      </c>
      <c r="FZU1" t="s">
        <v>2343</v>
      </c>
      <c r="FZV1" t="s">
        <v>2343</v>
      </c>
      <c r="FZW1" t="s">
        <v>2343</v>
      </c>
      <c r="FZX1" t="s">
        <v>2343</v>
      </c>
      <c r="FZY1" t="s">
        <v>2343</v>
      </c>
      <c r="FZZ1" t="s">
        <v>2343</v>
      </c>
      <c r="GAA1" t="s">
        <v>2343</v>
      </c>
      <c r="GAB1" t="s">
        <v>2343</v>
      </c>
      <c r="GAC1" t="s">
        <v>2343</v>
      </c>
      <c r="GAD1" t="s">
        <v>2343</v>
      </c>
      <c r="GAE1" t="s">
        <v>2343</v>
      </c>
      <c r="GAF1" t="s">
        <v>2343</v>
      </c>
      <c r="GAG1" t="s">
        <v>2343</v>
      </c>
      <c r="GAH1" t="s">
        <v>2343</v>
      </c>
      <c r="GAI1" t="s">
        <v>2343</v>
      </c>
      <c r="GAJ1" t="s">
        <v>2343</v>
      </c>
      <c r="GAK1" t="s">
        <v>2343</v>
      </c>
      <c r="GAL1" t="s">
        <v>2343</v>
      </c>
      <c r="GAM1" t="s">
        <v>2343</v>
      </c>
      <c r="GAN1" t="s">
        <v>2343</v>
      </c>
      <c r="GAO1" t="s">
        <v>2343</v>
      </c>
      <c r="GAP1" t="s">
        <v>2343</v>
      </c>
      <c r="GAQ1" t="s">
        <v>2343</v>
      </c>
      <c r="GAR1" t="s">
        <v>2343</v>
      </c>
      <c r="GAS1" t="s">
        <v>2343</v>
      </c>
      <c r="GAT1" t="s">
        <v>2343</v>
      </c>
      <c r="GAU1" t="s">
        <v>2343</v>
      </c>
      <c r="GAV1" t="s">
        <v>2343</v>
      </c>
      <c r="GAW1" t="s">
        <v>2343</v>
      </c>
      <c r="GAX1" t="s">
        <v>2343</v>
      </c>
      <c r="GAY1" t="s">
        <v>2343</v>
      </c>
      <c r="GAZ1" t="s">
        <v>2343</v>
      </c>
      <c r="GBA1" t="s">
        <v>2343</v>
      </c>
      <c r="GBB1" t="s">
        <v>2343</v>
      </c>
      <c r="GBC1" t="s">
        <v>2343</v>
      </c>
      <c r="GBD1" t="s">
        <v>2343</v>
      </c>
      <c r="GBE1" t="s">
        <v>2343</v>
      </c>
      <c r="GBF1" t="s">
        <v>2343</v>
      </c>
      <c r="GBG1" t="s">
        <v>2343</v>
      </c>
      <c r="GBH1" t="s">
        <v>2343</v>
      </c>
      <c r="GBI1" t="s">
        <v>2343</v>
      </c>
      <c r="GBJ1" t="s">
        <v>2343</v>
      </c>
      <c r="GBK1" t="s">
        <v>2343</v>
      </c>
      <c r="GBL1" t="s">
        <v>2343</v>
      </c>
      <c r="GBM1" t="s">
        <v>2343</v>
      </c>
      <c r="GBN1" t="s">
        <v>2343</v>
      </c>
      <c r="GBO1" t="s">
        <v>2343</v>
      </c>
      <c r="GBP1" t="s">
        <v>2343</v>
      </c>
      <c r="GBQ1" t="s">
        <v>2343</v>
      </c>
      <c r="GBR1" t="s">
        <v>2343</v>
      </c>
      <c r="GBS1" t="s">
        <v>2343</v>
      </c>
      <c r="GBT1" t="s">
        <v>2343</v>
      </c>
      <c r="GBU1" t="s">
        <v>2343</v>
      </c>
      <c r="GBV1" t="s">
        <v>2343</v>
      </c>
      <c r="GBW1" t="s">
        <v>2343</v>
      </c>
      <c r="GBX1" t="s">
        <v>2343</v>
      </c>
      <c r="GBY1" t="s">
        <v>2343</v>
      </c>
      <c r="GBZ1" t="s">
        <v>2343</v>
      </c>
      <c r="GCA1" t="s">
        <v>2343</v>
      </c>
      <c r="GCB1" t="s">
        <v>2343</v>
      </c>
      <c r="GCC1" t="s">
        <v>2343</v>
      </c>
      <c r="GCD1" t="s">
        <v>2343</v>
      </c>
      <c r="GCE1" t="s">
        <v>2343</v>
      </c>
      <c r="GCF1" t="s">
        <v>2343</v>
      </c>
      <c r="GCG1" t="s">
        <v>2343</v>
      </c>
      <c r="GCH1" t="s">
        <v>2343</v>
      </c>
      <c r="GCI1" t="s">
        <v>2343</v>
      </c>
      <c r="GCJ1" t="s">
        <v>2343</v>
      </c>
      <c r="GCK1" t="s">
        <v>2343</v>
      </c>
      <c r="GCL1" t="s">
        <v>2343</v>
      </c>
      <c r="GCM1" t="s">
        <v>2343</v>
      </c>
      <c r="GCN1" t="s">
        <v>2343</v>
      </c>
      <c r="GCO1" t="s">
        <v>2343</v>
      </c>
      <c r="GCP1" t="s">
        <v>2343</v>
      </c>
      <c r="GCQ1" t="s">
        <v>2343</v>
      </c>
      <c r="GCR1" t="s">
        <v>2343</v>
      </c>
      <c r="GCS1" t="s">
        <v>2343</v>
      </c>
      <c r="GCT1" t="s">
        <v>2343</v>
      </c>
      <c r="GCU1" t="s">
        <v>2343</v>
      </c>
      <c r="GCV1" t="s">
        <v>2343</v>
      </c>
      <c r="GCW1" t="s">
        <v>2343</v>
      </c>
      <c r="GCX1" t="s">
        <v>2343</v>
      </c>
      <c r="GCY1" t="s">
        <v>2343</v>
      </c>
      <c r="GCZ1" t="s">
        <v>2343</v>
      </c>
      <c r="GDA1" t="s">
        <v>2343</v>
      </c>
      <c r="GDB1" t="s">
        <v>2343</v>
      </c>
      <c r="GDC1" t="s">
        <v>2343</v>
      </c>
      <c r="GDD1" t="s">
        <v>2343</v>
      </c>
      <c r="GDE1" t="s">
        <v>2343</v>
      </c>
      <c r="GDF1" t="s">
        <v>2343</v>
      </c>
      <c r="GDG1" t="s">
        <v>2343</v>
      </c>
      <c r="GDH1" t="s">
        <v>2343</v>
      </c>
      <c r="GDI1" t="s">
        <v>2343</v>
      </c>
      <c r="GDJ1" t="s">
        <v>2343</v>
      </c>
      <c r="GDK1" t="s">
        <v>2343</v>
      </c>
      <c r="GDL1" t="s">
        <v>2343</v>
      </c>
      <c r="GDM1" t="s">
        <v>2343</v>
      </c>
      <c r="GDN1" t="s">
        <v>2343</v>
      </c>
      <c r="GDO1" t="s">
        <v>2343</v>
      </c>
      <c r="GDP1" t="s">
        <v>2343</v>
      </c>
      <c r="GDQ1" t="s">
        <v>2343</v>
      </c>
      <c r="GDR1" t="s">
        <v>2343</v>
      </c>
      <c r="GDS1" t="s">
        <v>2343</v>
      </c>
      <c r="GDT1" t="s">
        <v>2343</v>
      </c>
      <c r="GDU1" t="s">
        <v>2343</v>
      </c>
      <c r="GDV1" t="s">
        <v>2343</v>
      </c>
      <c r="GDW1" t="s">
        <v>2343</v>
      </c>
      <c r="GDX1" t="s">
        <v>2343</v>
      </c>
      <c r="GDY1" t="s">
        <v>2343</v>
      </c>
      <c r="GDZ1" t="s">
        <v>2343</v>
      </c>
      <c r="GEA1" t="s">
        <v>2343</v>
      </c>
      <c r="GEB1" t="s">
        <v>2343</v>
      </c>
      <c r="GEC1" t="s">
        <v>2343</v>
      </c>
      <c r="GED1" t="s">
        <v>2343</v>
      </c>
      <c r="GEE1" t="s">
        <v>2343</v>
      </c>
      <c r="GEF1" t="s">
        <v>2343</v>
      </c>
      <c r="GEG1" t="s">
        <v>2343</v>
      </c>
      <c r="GEH1" t="s">
        <v>2343</v>
      </c>
      <c r="GEI1" t="s">
        <v>2343</v>
      </c>
      <c r="GEJ1" t="s">
        <v>2343</v>
      </c>
      <c r="GEK1" t="s">
        <v>2343</v>
      </c>
      <c r="GEL1" t="s">
        <v>2343</v>
      </c>
      <c r="GEM1" t="s">
        <v>2343</v>
      </c>
      <c r="GEN1" t="s">
        <v>2343</v>
      </c>
      <c r="GEO1" t="s">
        <v>2343</v>
      </c>
      <c r="GEP1" t="s">
        <v>2343</v>
      </c>
      <c r="GEQ1" t="s">
        <v>2343</v>
      </c>
      <c r="GER1" t="s">
        <v>2343</v>
      </c>
      <c r="GES1" t="s">
        <v>2343</v>
      </c>
      <c r="GET1" t="s">
        <v>2343</v>
      </c>
      <c r="GEU1" t="s">
        <v>2343</v>
      </c>
      <c r="GEV1" t="s">
        <v>2343</v>
      </c>
      <c r="GEW1" t="s">
        <v>2343</v>
      </c>
      <c r="GEX1" t="s">
        <v>2343</v>
      </c>
      <c r="GEY1" t="s">
        <v>2343</v>
      </c>
      <c r="GEZ1" t="s">
        <v>2343</v>
      </c>
      <c r="GFA1" t="s">
        <v>2343</v>
      </c>
      <c r="GFB1" t="s">
        <v>2343</v>
      </c>
      <c r="GFC1" t="s">
        <v>2343</v>
      </c>
      <c r="GFD1" t="s">
        <v>2343</v>
      </c>
      <c r="GFE1" t="s">
        <v>2343</v>
      </c>
      <c r="GFF1" t="s">
        <v>2343</v>
      </c>
      <c r="GFG1" t="s">
        <v>2343</v>
      </c>
      <c r="GFH1" t="s">
        <v>2343</v>
      </c>
      <c r="GFI1" t="s">
        <v>2343</v>
      </c>
      <c r="GFJ1" t="s">
        <v>2343</v>
      </c>
      <c r="GFK1" t="s">
        <v>2343</v>
      </c>
      <c r="GFL1" t="s">
        <v>2343</v>
      </c>
      <c r="GFM1" t="s">
        <v>2343</v>
      </c>
      <c r="GFN1" t="s">
        <v>2343</v>
      </c>
      <c r="GFO1" t="s">
        <v>2343</v>
      </c>
      <c r="GFP1" t="s">
        <v>2343</v>
      </c>
      <c r="GFQ1" t="s">
        <v>2343</v>
      </c>
      <c r="GFR1" t="s">
        <v>2343</v>
      </c>
      <c r="GFS1" t="s">
        <v>2343</v>
      </c>
      <c r="GFT1" t="s">
        <v>2343</v>
      </c>
      <c r="GFU1" t="s">
        <v>2343</v>
      </c>
      <c r="GFV1" t="s">
        <v>2343</v>
      </c>
      <c r="GFW1" t="s">
        <v>2343</v>
      </c>
      <c r="GFX1" t="s">
        <v>2343</v>
      </c>
      <c r="GFY1" t="s">
        <v>2343</v>
      </c>
      <c r="GFZ1" t="s">
        <v>2343</v>
      </c>
      <c r="GGA1" t="s">
        <v>2343</v>
      </c>
      <c r="GGB1" t="s">
        <v>2343</v>
      </c>
      <c r="GGC1" t="s">
        <v>2343</v>
      </c>
      <c r="GGD1" t="s">
        <v>2343</v>
      </c>
      <c r="GGE1" t="s">
        <v>2343</v>
      </c>
      <c r="GGF1" t="s">
        <v>2343</v>
      </c>
      <c r="GGG1" t="s">
        <v>2343</v>
      </c>
      <c r="GGH1" t="s">
        <v>2343</v>
      </c>
      <c r="GGI1" t="s">
        <v>2343</v>
      </c>
      <c r="GGJ1" t="s">
        <v>2343</v>
      </c>
      <c r="GGK1" t="s">
        <v>2343</v>
      </c>
      <c r="GGL1" t="s">
        <v>2343</v>
      </c>
      <c r="GGM1" t="s">
        <v>2343</v>
      </c>
      <c r="GGN1" t="s">
        <v>2343</v>
      </c>
      <c r="GGO1" t="s">
        <v>2343</v>
      </c>
      <c r="GGP1" t="s">
        <v>2343</v>
      </c>
      <c r="GGQ1" t="s">
        <v>2343</v>
      </c>
      <c r="GGR1" t="s">
        <v>2343</v>
      </c>
      <c r="GGS1" t="s">
        <v>2343</v>
      </c>
      <c r="GGT1" t="s">
        <v>2343</v>
      </c>
      <c r="GGU1" t="s">
        <v>2343</v>
      </c>
      <c r="GGV1" t="s">
        <v>2343</v>
      </c>
      <c r="GGW1" t="s">
        <v>2343</v>
      </c>
      <c r="GGX1" t="s">
        <v>2343</v>
      </c>
      <c r="GGY1" t="s">
        <v>2343</v>
      </c>
      <c r="GGZ1" t="s">
        <v>2343</v>
      </c>
      <c r="GHA1" t="s">
        <v>2343</v>
      </c>
      <c r="GHB1" t="s">
        <v>2343</v>
      </c>
      <c r="GHC1" t="s">
        <v>2343</v>
      </c>
      <c r="GHD1" t="s">
        <v>2343</v>
      </c>
      <c r="GHE1" t="s">
        <v>2343</v>
      </c>
      <c r="GHF1" t="s">
        <v>2343</v>
      </c>
      <c r="GHG1" t="s">
        <v>2343</v>
      </c>
      <c r="GHH1" t="s">
        <v>2343</v>
      </c>
      <c r="GHI1" t="s">
        <v>2343</v>
      </c>
      <c r="GHJ1" t="s">
        <v>2343</v>
      </c>
      <c r="GHK1" t="s">
        <v>2343</v>
      </c>
      <c r="GHL1" t="s">
        <v>2343</v>
      </c>
      <c r="GHM1" t="s">
        <v>2343</v>
      </c>
      <c r="GHN1" t="s">
        <v>2343</v>
      </c>
      <c r="GHO1" t="s">
        <v>2343</v>
      </c>
      <c r="GHP1" t="s">
        <v>2343</v>
      </c>
      <c r="GHQ1" t="s">
        <v>2343</v>
      </c>
      <c r="GHR1" t="s">
        <v>2343</v>
      </c>
      <c r="GHS1" t="s">
        <v>2343</v>
      </c>
      <c r="GHT1" t="s">
        <v>2343</v>
      </c>
      <c r="GHU1" t="s">
        <v>2343</v>
      </c>
      <c r="GHV1" t="s">
        <v>2343</v>
      </c>
      <c r="GHW1" t="s">
        <v>2343</v>
      </c>
      <c r="GHX1" t="s">
        <v>2343</v>
      </c>
      <c r="GHY1" t="s">
        <v>2343</v>
      </c>
      <c r="GHZ1" t="s">
        <v>2343</v>
      </c>
      <c r="GIA1" t="s">
        <v>2343</v>
      </c>
      <c r="GIB1" t="s">
        <v>2343</v>
      </c>
      <c r="GIC1" t="s">
        <v>2343</v>
      </c>
      <c r="GID1" t="s">
        <v>2343</v>
      </c>
      <c r="GIE1" t="s">
        <v>2343</v>
      </c>
      <c r="GIF1" t="s">
        <v>2343</v>
      </c>
      <c r="GIG1" t="s">
        <v>2343</v>
      </c>
      <c r="GIH1" t="s">
        <v>2343</v>
      </c>
      <c r="GII1" t="s">
        <v>2343</v>
      </c>
      <c r="GIJ1" t="s">
        <v>2343</v>
      </c>
      <c r="GIK1" t="s">
        <v>2343</v>
      </c>
      <c r="GIL1" t="s">
        <v>2343</v>
      </c>
      <c r="GIM1" t="s">
        <v>2343</v>
      </c>
      <c r="GIN1" t="s">
        <v>2343</v>
      </c>
      <c r="GIO1" t="s">
        <v>2343</v>
      </c>
      <c r="GIP1" t="s">
        <v>2343</v>
      </c>
      <c r="GIQ1" t="s">
        <v>2343</v>
      </c>
      <c r="GIR1" t="s">
        <v>2343</v>
      </c>
      <c r="GIS1" t="s">
        <v>2343</v>
      </c>
      <c r="GIT1" t="s">
        <v>2343</v>
      </c>
      <c r="GIU1" t="s">
        <v>2343</v>
      </c>
      <c r="GIV1" t="s">
        <v>2343</v>
      </c>
      <c r="GIW1" t="s">
        <v>2343</v>
      </c>
      <c r="GIX1" t="s">
        <v>2343</v>
      </c>
      <c r="GIY1" t="s">
        <v>2343</v>
      </c>
      <c r="GIZ1" t="s">
        <v>2343</v>
      </c>
      <c r="GJA1" t="s">
        <v>2343</v>
      </c>
      <c r="GJB1" t="s">
        <v>2343</v>
      </c>
      <c r="GJC1" t="s">
        <v>2343</v>
      </c>
      <c r="GJD1" t="s">
        <v>2343</v>
      </c>
      <c r="GJE1" t="s">
        <v>2343</v>
      </c>
      <c r="GJF1" t="s">
        <v>2343</v>
      </c>
      <c r="GJG1" t="s">
        <v>2343</v>
      </c>
      <c r="GJH1" t="s">
        <v>2343</v>
      </c>
      <c r="GJI1" t="s">
        <v>2343</v>
      </c>
      <c r="GJJ1" t="s">
        <v>2343</v>
      </c>
      <c r="GJK1" t="s">
        <v>2343</v>
      </c>
      <c r="GJL1" t="s">
        <v>2343</v>
      </c>
      <c r="GJM1" t="s">
        <v>2343</v>
      </c>
      <c r="GJN1" t="s">
        <v>2343</v>
      </c>
      <c r="GJO1" t="s">
        <v>2343</v>
      </c>
      <c r="GJP1" t="s">
        <v>2343</v>
      </c>
      <c r="GJQ1" t="s">
        <v>2343</v>
      </c>
      <c r="GJR1" t="s">
        <v>2343</v>
      </c>
      <c r="GJS1" t="s">
        <v>2343</v>
      </c>
      <c r="GJT1" t="s">
        <v>2343</v>
      </c>
      <c r="GJU1" t="s">
        <v>2343</v>
      </c>
      <c r="GJV1" t="s">
        <v>2343</v>
      </c>
      <c r="GJW1" t="s">
        <v>2343</v>
      </c>
      <c r="GJX1" t="s">
        <v>2343</v>
      </c>
      <c r="GJY1" t="s">
        <v>2343</v>
      </c>
      <c r="GJZ1" t="s">
        <v>2343</v>
      </c>
      <c r="GKA1" t="s">
        <v>2343</v>
      </c>
      <c r="GKB1" t="s">
        <v>2343</v>
      </c>
      <c r="GKC1" t="s">
        <v>2343</v>
      </c>
      <c r="GKD1" t="s">
        <v>2343</v>
      </c>
      <c r="GKE1" t="s">
        <v>2343</v>
      </c>
      <c r="GKF1" t="s">
        <v>2343</v>
      </c>
      <c r="GKG1" t="s">
        <v>2343</v>
      </c>
      <c r="GKH1" t="s">
        <v>2343</v>
      </c>
      <c r="GKI1" t="s">
        <v>2343</v>
      </c>
      <c r="GKJ1" t="s">
        <v>2343</v>
      </c>
      <c r="GKK1" t="s">
        <v>2343</v>
      </c>
      <c r="GKL1" t="s">
        <v>2343</v>
      </c>
      <c r="GKM1" t="s">
        <v>2343</v>
      </c>
      <c r="GKN1" t="s">
        <v>2343</v>
      </c>
      <c r="GKO1" t="s">
        <v>2343</v>
      </c>
      <c r="GKP1" t="s">
        <v>2343</v>
      </c>
      <c r="GKQ1" t="s">
        <v>2343</v>
      </c>
      <c r="GKR1" t="s">
        <v>2343</v>
      </c>
      <c r="GKS1" t="s">
        <v>2343</v>
      </c>
      <c r="GKT1" t="s">
        <v>2343</v>
      </c>
      <c r="GKU1" t="s">
        <v>2343</v>
      </c>
      <c r="GKV1" t="s">
        <v>2343</v>
      </c>
      <c r="GKW1" t="s">
        <v>2343</v>
      </c>
      <c r="GKX1" t="s">
        <v>2343</v>
      </c>
      <c r="GKY1" t="s">
        <v>2343</v>
      </c>
      <c r="GKZ1" t="s">
        <v>2343</v>
      </c>
      <c r="GLA1" t="s">
        <v>2343</v>
      </c>
      <c r="GLB1" t="s">
        <v>2343</v>
      </c>
      <c r="GLC1" t="s">
        <v>2343</v>
      </c>
      <c r="GLD1" t="s">
        <v>2343</v>
      </c>
      <c r="GLE1" t="s">
        <v>2343</v>
      </c>
      <c r="GLF1" t="s">
        <v>2343</v>
      </c>
      <c r="GLG1" t="s">
        <v>2343</v>
      </c>
      <c r="GLH1" t="s">
        <v>2343</v>
      </c>
      <c r="GLI1" t="s">
        <v>2343</v>
      </c>
      <c r="GLJ1" t="s">
        <v>2343</v>
      </c>
      <c r="GLK1" t="s">
        <v>2343</v>
      </c>
      <c r="GLL1" t="s">
        <v>2343</v>
      </c>
      <c r="GLM1" t="s">
        <v>2343</v>
      </c>
      <c r="GLN1" t="s">
        <v>2343</v>
      </c>
      <c r="GLO1" t="s">
        <v>2343</v>
      </c>
      <c r="GLP1" t="s">
        <v>2343</v>
      </c>
      <c r="GLQ1" t="s">
        <v>2343</v>
      </c>
      <c r="GLR1" t="s">
        <v>2343</v>
      </c>
      <c r="GLS1" t="s">
        <v>2343</v>
      </c>
      <c r="GLT1" t="s">
        <v>2343</v>
      </c>
      <c r="GLU1" t="s">
        <v>2343</v>
      </c>
      <c r="GLV1" t="s">
        <v>2343</v>
      </c>
      <c r="GLW1" t="s">
        <v>2343</v>
      </c>
      <c r="GLX1" t="s">
        <v>2343</v>
      </c>
      <c r="GLY1" t="s">
        <v>2343</v>
      </c>
      <c r="GLZ1" t="s">
        <v>2343</v>
      </c>
      <c r="GMA1" t="s">
        <v>2343</v>
      </c>
      <c r="GMB1" t="s">
        <v>2343</v>
      </c>
      <c r="GMC1" t="s">
        <v>2343</v>
      </c>
      <c r="GMD1" t="s">
        <v>2343</v>
      </c>
      <c r="GME1" t="s">
        <v>2343</v>
      </c>
      <c r="GMF1" t="s">
        <v>2343</v>
      </c>
      <c r="GMG1" t="s">
        <v>2343</v>
      </c>
      <c r="GMH1" t="s">
        <v>2343</v>
      </c>
      <c r="GMI1" t="s">
        <v>2343</v>
      </c>
      <c r="GMJ1" t="s">
        <v>2343</v>
      </c>
      <c r="GMK1" t="s">
        <v>2343</v>
      </c>
      <c r="GML1" t="s">
        <v>2343</v>
      </c>
      <c r="GMM1" t="s">
        <v>2343</v>
      </c>
      <c r="GMN1" t="s">
        <v>2343</v>
      </c>
      <c r="GMO1" t="s">
        <v>2343</v>
      </c>
      <c r="GMP1" t="s">
        <v>2343</v>
      </c>
      <c r="GMQ1" t="s">
        <v>2343</v>
      </c>
      <c r="GMR1" t="s">
        <v>2343</v>
      </c>
      <c r="GMS1" t="s">
        <v>2343</v>
      </c>
      <c r="GMT1" t="s">
        <v>2343</v>
      </c>
      <c r="GMU1" t="s">
        <v>2343</v>
      </c>
      <c r="GMV1" t="s">
        <v>2343</v>
      </c>
      <c r="GMW1" t="s">
        <v>2343</v>
      </c>
      <c r="GMX1" t="s">
        <v>2343</v>
      </c>
      <c r="GMY1" t="s">
        <v>2343</v>
      </c>
      <c r="GMZ1" t="s">
        <v>2343</v>
      </c>
      <c r="GNA1" t="s">
        <v>2343</v>
      </c>
      <c r="GNB1" t="s">
        <v>2343</v>
      </c>
      <c r="GNC1" t="s">
        <v>2343</v>
      </c>
      <c r="GND1" t="s">
        <v>2343</v>
      </c>
      <c r="GNE1" t="s">
        <v>2343</v>
      </c>
      <c r="GNF1" t="s">
        <v>2343</v>
      </c>
      <c r="GNG1" t="s">
        <v>2343</v>
      </c>
      <c r="GNH1" t="s">
        <v>2343</v>
      </c>
      <c r="GNI1" t="s">
        <v>2343</v>
      </c>
      <c r="GNJ1" t="s">
        <v>2343</v>
      </c>
      <c r="GNK1" t="s">
        <v>2343</v>
      </c>
      <c r="GNL1" t="s">
        <v>2343</v>
      </c>
      <c r="GNM1" t="s">
        <v>2343</v>
      </c>
      <c r="GNN1" t="s">
        <v>2343</v>
      </c>
      <c r="GNO1" t="s">
        <v>2343</v>
      </c>
      <c r="GNP1" t="s">
        <v>2343</v>
      </c>
      <c r="GNQ1" t="s">
        <v>2343</v>
      </c>
      <c r="GNR1" t="s">
        <v>2343</v>
      </c>
      <c r="GNS1" t="s">
        <v>2343</v>
      </c>
      <c r="GNT1" t="s">
        <v>2343</v>
      </c>
      <c r="GNU1" t="s">
        <v>2343</v>
      </c>
      <c r="GNV1" t="s">
        <v>2343</v>
      </c>
      <c r="GNW1" t="s">
        <v>2343</v>
      </c>
      <c r="GNX1" t="s">
        <v>2343</v>
      </c>
      <c r="GNY1" t="s">
        <v>2343</v>
      </c>
      <c r="GNZ1" t="s">
        <v>2343</v>
      </c>
      <c r="GOA1" t="s">
        <v>2343</v>
      </c>
      <c r="GOB1" t="s">
        <v>2343</v>
      </c>
      <c r="GOC1" t="s">
        <v>2343</v>
      </c>
      <c r="GOD1" t="s">
        <v>2343</v>
      </c>
      <c r="GOE1" t="s">
        <v>2343</v>
      </c>
      <c r="GOF1" t="s">
        <v>2343</v>
      </c>
      <c r="GOG1" t="s">
        <v>2343</v>
      </c>
      <c r="GOH1" t="s">
        <v>2343</v>
      </c>
      <c r="GOI1" t="s">
        <v>2343</v>
      </c>
      <c r="GOJ1" t="s">
        <v>2343</v>
      </c>
      <c r="GOK1" t="s">
        <v>2343</v>
      </c>
      <c r="GOL1" t="s">
        <v>2343</v>
      </c>
      <c r="GOM1" t="s">
        <v>2343</v>
      </c>
      <c r="GON1" t="s">
        <v>2343</v>
      </c>
      <c r="GOO1" t="s">
        <v>2343</v>
      </c>
      <c r="GOP1" t="s">
        <v>2343</v>
      </c>
      <c r="GOQ1" t="s">
        <v>2343</v>
      </c>
      <c r="GOR1" t="s">
        <v>2343</v>
      </c>
      <c r="GOS1" t="s">
        <v>2343</v>
      </c>
      <c r="GOT1" t="s">
        <v>2343</v>
      </c>
      <c r="GOU1" t="s">
        <v>2343</v>
      </c>
      <c r="GOV1" t="s">
        <v>2343</v>
      </c>
      <c r="GOW1" t="s">
        <v>2343</v>
      </c>
      <c r="GOX1" t="s">
        <v>2343</v>
      </c>
      <c r="GOY1" t="s">
        <v>2343</v>
      </c>
      <c r="GOZ1" t="s">
        <v>2343</v>
      </c>
      <c r="GPA1" t="s">
        <v>2343</v>
      </c>
      <c r="GPB1" t="s">
        <v>2343</v>
      </c>
      <c r="GPC1" t="s">
        <v>2343</v>
      </c>
      <c r="GPD1" t="s">
        <v>2343</v>
      </c>
      <c r="GPE1" t="s">
        <v>2343</v>
      </c>
      <c r="GPF1" t="s">
        <v>2343</v>
      </c>
      <c r="GPG1" t="s">
        <v>2343</v>
      </c>
      <c r="GPH1" t="s">
        <v>2343</v>
      </c>
      <c r="GPI1" t="s">
        <v>2343</v>
      </c>
      <c r="GPJ1" t="s">
        <v>2343</v>
      </c>
      <c r="GPK1" t="s">
        <v>2343</v>
      </c>
      <c r="GPL1" t="s">
        <v>2343</v>
      </c>
      <c r="GPM1" t="s">
        <v>2343</v>
      </c>
      <c r="GPN1" t="s">
        <v>2343</v>
      </c>
      <c r="GPO1" t="s">
        <v>2343</v>
      </c>
      <c r="GPP1" t="s">
        <v>2343</v>
      </c>
      <c r="GPQ1" t="s">
        <v>2343</v>
      </c>
      <c r="GPR1" t="s">
        <v>2343</v>
      </c>
      <c r="GPS1" t="s">
        <v>2343</v>
      </c>
      <c r="GPT1" t="s">
        <v>2343</v>
      </c>
      <c r="GPU1" t="s">
        <v>2343</v>
      </c>
      <c r="GPV1" t="s">
        <v>2343</v>
      </c>
      <c r="GPW1" t="s">
        <v>2343</v>
      </c>
      <c r="GPX1" t="s">
        <v>2343</v>
      </c>
      <c r="GPY1" t="s">
        <v>2343</v>
      </c>
      <c r="GPZ1" t="s">
        <v>2343</v>
      </c>
      <c r="GQA1" t="s">
        <v>2343</v>
      </c>
      <c r="GQB1" t="s">
        <v>2343</v>
      </c>
      <c r="GQC1" t="s">
        <v>2343</v>
      </c>
      <c r="GQD1" t="s">
        <v>2343</v>
      </c>
      <c r="GQE1" t="s">
        <v>2343</v>
      </c>
      <c r="GQF1" t="s">
        <v>2343</v>
      </c>
      <c r="GQG1" t="s">
        <v>2343</v>
      </c>
      <c r="GQH1" t="s">
        <v>2343</v>
      </c>
      <c r="GQI1" t="s">
        <v>2343</v>
      </c>
      <c r="GQJ1" t="s">
        <v>2343</v>
      </c>
      <c r="GQK1" t="s">
        <v>2343</v>
      </c>
      <c r="GQL1" t="s">
        <v>2343</v>
      </c>
      <c r="GQM1" t="s">
        <v>2343</v>
      </c>
      <c r="GQN1" t="s">
        <v>2343</v>
      </c>
      <c r="GQO1" t="s">
        <v>2343</v>
      </c>
      <c r="GQP1" t="s">
        <v>2343</v>
      </c>
      <c r="GQQ1" t="s">
        <v>2343</v>
      </c>
      <c r="GQR1" t="s">
        <v>2343</v>
      </c>
      <c r="GQS1" t="s">
        <v>2343</v>
      </c>
      <c r="GQT1" t="s">
        <v>2343</v>
      </c>
      <c r="GQU1" t="s">
        <v>2343</v>
      </c>
      <c r="GQV1" t="s">
        <v>2343</v>
      </c>
      <c r="GQW1" t="s">
        <v>2343</v>
      </c>
      <c r="GQX1" t="s">
        <v>2343</v>
      </c>
      <c r="GQY1" t="s">
        <v>2343</v>
      </c>
      <c r="GQZ1" t="s">
        <v>2343</v>
      </c>
      <c r="GRA1" t="s">
        <v>2343</v>
      </c>
      <c r="GRB1" t="s">
        <v>2343</v>
      </c>
      <c r="GRC1" t="s">
        <v>2343</v>
      </c>
      <c r="GRD1" t="s">
        <v>2343</v>
      </c>
      <c r="GRE1" t="s">
        <v>2343</v>
      </c>
      <c r="GRF1" t="s">
        <v>2343</v>
      </c>
      <c r="GRG1" t="s">
        <v>2343</v>
      </c>
      <c r="GRH1" t="s">
        <v>2343</v>
      </c>
      <c r="GRI1" t="s">
        <v>2343</v>
      </c>
      <c r="GRJ1" t="s">
        <v>2343</v>
      </c>
      <c r="GRK1" t="s">
        <v>2343</v>
      </c>
      <c r="GRL1" t="s">
        <v>2343</v>
      </c>
      <c r="GRM1" t="s">
        <v>2343</v>
      </c>
      <c r="GRN1" t="s">
        <v>2343</v>
      </c>
      <c r="GRO1" t="s">
        <v>2343</v>
      </c>
      <c r="GRP1" t="s">
        <v>2343</v>
      </c>
      <c r="GRQ1" t="s">
        <v>2343</v>
      </c>
      <c r="GRR1" t="s">
        <v>2343</v>
      </c>
      <c r="GRS1" t="s">
        <v>2343</v>
      </c>
      <c r="GRT1" t="s">
        <v>2343</v>
      </c>
      <c r="GRU1" t="s">
        <v>2343</v>
      </c>
      <c r="GRV1" t="s">
        <v>2343</v>
      </c>
      <c r="GRW1" t="s">
        <v>2343</v>
      </c>
      <c r="GRX1" t="s">
        <v>2343</v>
      </c>
      <c r="GRY1" t="s">
        <v>2343</v>
      </c>
      <c r="GRZ1" t="s">
        <v>2343</v>
      </c>
      <c r="GSA1" t="s">
        <v>2343</v>
      </c>
      <c r="GSB1" t="s">
        <v>2343</v>
      </c>
      <c r="GSC1" t="s">
        <v>2343</v>
      </c>
      <c r="GSD1" t="s">
        <v>2343</v>
      </c>
      <c r="GSE1" t="s">
        <v>2343</v>
      </c>
      <c r="GSF1" t="s">
        <v>2343</v>
      </c>
      <c r="GSG1" t="s">
        <v>2343</v>
      </c>
      <c r="GSH1" t="s">
        <v>2343</v>
      </c>
      <c r="GSI1" t="s">
        <v>2343</v>
      </c>
      <c r="GSJ1" t="s">
        <v>2343</v>
      </c>
      <c r="GSK1" t="s">
        <v>2343</v>
      </c>
      <c r="GSL1" t="s">
        <v>2343</v>
      </c>
      <c r="GSM1" t="s">
        <v>2343</v>
      </c>
      <c r="GSN1" t="s">
        <v>2343</v>
      </c>
      <c r="GSO1" t="s">
        <v>2343</v>
      </c>
      <c r="GSP1" t="s">
        <v>2343</v>
      </c>
      <c r="GSQ1" t="s">
        <v>2343</v>
      </c>
      <c r="GSR1" t="s">
        <v>2343</v>
      </c>
      <c r="GSS1" t="s">
        <v>2343</v>
      </c>
      <c r="GST1" t="s">
        <v>2343</v>
      </c>
      <c r="GSU1" t="s">
        <v>2343</v>
      </c>
      <c r="GSV1" t="s">
        <v>2343</v>
      </c>
      <c r="GSW1" t="s">
        <v>2343</v>
      </c>
      <c r="GSX1" t="s">
        <v>2343</v>
      </c>
      <c r="GSY1" t="s">
        <v>2343</v>
      </c>
      <c r="GSZ1" t="s">
        <v>2343</v>
      </c>
      <c r="GTA1" t="s">
        <v>2343</v>
      </c>
      <c r="GTB1" t="s">
        <v>2343</v>
      </c>
      <c r="GTC1" t="s">
        <v>2343</v>
      </c>
      <c r="GTD1" t="s">
        <v>2343</v>
      </c>
      <c r="GTE1" t="s">
        <v>2343</v>
      </c>
      <c r="GTF1" t="s">
        <v>2343</v>
      </c>
      <c r="GTG1" t="s">
        <v>2343</v>
      </c>
      <c r="GTH1" t="s">
        <v>2343</v>
      </c>
      <c r="GTI1" t="s">
        <v>2343</v>
      </c>
      <c r="GTJ1" t="s">
        <v>2343</v>
      </c>
      <c r="GTK1" t="s">
        <v>2343</v>
      </c>
      <c r="GTL1" t="s">
        <v>2343</v>
      </c>
      <c r="GTM1" t="s">
        <v>2343</v>
      </c>
      <c r="GTN1" t="s">
        <v>2343</v>
      </c>
      <c r="GTO1" t="s">
        <v>2343</v>
      </c>
      <c r="GTP1" t="s">
        <v>2343</v>
      </c>
      <c r="GTQ1" t="s">
        <v>2343</v>
      </c>
      <c r="GTR1" t="s">
        <v>2343</v>
      </c>
      <c r="GTS1" t="s">
        <v>2343</v>
      </c>
      <c r="GTT1" t="s">
        <v>2343</v>
      </c>
      <c r="GTU1" t="s">
        <v>2343</v>
      </c>
      <c r="GTV1" t="s">
        <v>2343</v>
      </c>
      <c r="GTW1" t="s">
        <v>2343</v>
      </c>
      <c r="GTX1" t="s">
        <v>2343</v>
      </c>
      <c r="GTY1" t="s">
        <v>2343</v>
      </c>
      <c r="GTZ1" t="s">
        <v>2343</v>
      </c>
      <c r="GUA1" t="s">
        <v>2343</v>
      </c>
      <c r="GUB1" t="s">
        <v>2343</v>
      </c>
      <c r="GUC1" t="s">
        <v>2343</v>
      </c>
      <c r="GUD1" t="s">
        <v>2343</v>
      </c>
      <c r="GUE1" t="s">
        <v>2343</v>
      </c>
      <c r="GUF1" t="s">
        <v>2343</v>
      </c>
      <c r="GUG1" t="s">
        <v>2343</v>
      </c>
      <c r="GUH1" t="s">
        <v>2343</v>
      </c>
      <c r="GUI1" t="s">
        <v>2343</v>
      </c>
      <c r="GUJ1" t="s">
        <v>2343</v>
      </c>
      <c r="GUK1" t="s">
        <v>2343</v>
      </c>
      <c r="GUL1" t="s">
        <v>2343</v>
      </c>
      <c r="GUM1" t="s">
        <v>2343</v>
      </c>
      <c r="GUN1" t="s">
        <v>2343</v>
      </c>
      <c r="GUO1" t="s">
        <v>2343</v>
      </c>
      <c r="GUP1" t="s">
        <v>2343</v>
      </c>
      <c r="GUQ1" t="s">
        <v>2343</v>
      </c>
      <c r="GUR1" t="s">
        <v>2343</v>
      </c>
      <c r="GUS1" t="s">
        <v>2343</v>
      </c>
      <c r="GUT1" t="s">
        <v>2343</v>
      </c>
      <c r="GUU1" t="s">
        <v>2343</v>
      </c>
      <c r="GUV1" t="s">
        <v>2343</v>
      </c>
      <c r="GUW1" t="s">
        <v>2343</v>
      </c>
      <c r="GUX1" t="s">
        <v>2343</v>
      </c>
      <c r="GUY1" t="s">
        <v>2343</v>
      </c>
      <c r="GUZ1" t="s">
        <v>2343</v>
      </c>
      <c r="GVA1" t="s">
        <v>2343</v>
      </c>
      <c r="GVB1" t="s">
        <v>2343</v>
      </c>
      <c r="GVC1" t="s">
        <v>2343</v>
      </c>
      <c r="GVD1" t="s">
        <v>2343</v>
      </c>
      <c r="GVE1" t="s">
        <v>2343</v>
      </c>
      <c r="GVF1" t="s">
        <v>2343</v>
      </c>
      <c r="GVG1" t="s">
        <v>2343</v>
      </c>
      <c r="GVH1" t="s">
        <v>2343</v>
      </c>
      <c r="GVI1" t="s">
        <v>2343</v>
      </c>
      <c r="GVJ1" t="s">
        <v>2343</v>
      </c>
      <c r="GVK1" t="s">
        <v>2343</v>
      </c>
      <c r="GVL1" t="s">
        <v>2343</v>
      </c>
      <c r="GVM1" t="s">
        <v>2343</v>
      </c>
      <c r="GVN1" t="s">
        <v>2343</v>
      </c>
      <c r="GVO1" t="s">
        <v>2343</v>
      </c>
      <c r="GVP1" t="s">
        <v>2343</v>
      </c>
      <c r="GVQ1" t="s">
        <v>2343</v>
      </c>
      <c r="GVR1" t="s">
        <v>2343</v>
      </c>
      <c r="GVS1" t="s">
        <v>2343</v>
      </c>
      <c r="GVT1" t="s">
        <v>2343</v>
      </c>
      <c r="GVU1" t="s">
        <v>2343</v>
      </c>
      <c r="GVV1" t="s">
        <v>2343</v>
      </c>
      <c r="GVW1" t="s">
        <v>2343</v>
      </c>
      <c r="GVX1" t="s">
        <v>2343</v>
      </c>
      <c r="GVY1" t="s">
        <v>2343</v>
      </c>
      <c r="GVZ1" t="s">
        <v>2343</v>
      </c>
      <c r="GWA1" t="s">
        <v>2343</v>
      </c>
      <c r="GWB1" t="s">
        <v>2343</v>
      </c>
      <c r="GWC1" t="s">
        <v>2343</v>
      </c>
      <c r="GWD1" t="s">
        <v>2343</v>
      </c>
      <c r="GWE1" t="s">
        <v>2343</v>
      </c>
      <c r="GWF1" t="s">
        <v>2343</v>
      </c>
      <c r="GWG1" t="s">
        <v>2343</v>
      </c>
      <c r="GWH1" t="s">
        <v>2343</v>
      </c>
      <c r="GWI1" t="s">
        <v>2343</v>
      </c>
      <c r="GWJ1" t="s">
        <v>2343</v>
      </c>
      <c r="GWK1" t="s">
        <v>2343</v>
      </c>
      <c r="GWL1" t="s">
        <v>2343</v>
      </c>
      <c r="GWM1" t="s">
        <v>2343</v>
      </c>
      <c r="GWN1" t="s">
        <v>2343</v>
      </c>
      <c r="GWO1" t="s">
        <v>2343</v>
      </c>
      <c r="GWP1" t="s">
        <v>2343</v>
      </c>
      <c r="GWQ1" t="s">
        <v>2343</v>
      </c>
      <c r="GWR1" t="s">
        <v>2343</v>
      </c>
      <c r="GWS1" t="s">
        <v>2343</v>
      </c>
      <c r="GWT1" t="s">
        <v>2343</v>
      </c>
      <c r="GWU1" t="s">
        <v>2343</v>
      </c>
      <c r="GWV1" t="s">
        <v>2343</v>
      </c>
      <c r="GWW1" t="s">
        <v>2343</v>
      </c>
      <c r="GWX1" t="s">
        <v>2343</v>
      </c>
      <c r="GWY1" t="s">
        <v>2343</v>
      </c>
      <c r="GWZ1" t="s">
        <v>2343</v>
      </c>
      <c r="GXA1" t="s">
        <v>2343</v>
      </c>
      <c r="GXB1" t="s">
        <v>2343</v>
      </c>
      <c r="GXC1" t="s">
        <v>2343</v>
      </c>
      <c r="GXD1" t="s">
        <v>2343</v>
      </c>
      <c r="GXE1" t="s">
        <v>2343</v>
      </c>
      <c r="GXF1" t="s">
        <v>2343</v>
      </c>
      <c r="GXG1" t="s">
        <v>2343</v>
      </c>
      <c r="GXH1" t="s">
        <v>2343</v>
      </c>
      <c r="GXI1" t="s">
        <v>2343</v>
      </c>
      <c r="GXJ1" t="s">
        <v>2343</v>
      </c>
      <c r="GXK1" t="s">
        <v>2343</v>
      </c>
      <c r="GXL1" t="s">
        <v>2343</v>
      </c>
      <c r="GXM1" t="s">
        <v>2343</v>
      </c>
      <c r="GXN1" t="s">
        <v>2343</v>
      </c>
      <c r="GXO1" t="s">
        <v>2343</v>
      </c>
      <c r="GXP1" t="s">
        <v>2343</v>
      </c>
      <c r="GXQ1" t="s">
        <v>2343</v>
      </c>
      <c r="GXR1" t="s">
        <v>2343</v>
      </c>
      <c r="GXS1" t="s">
        <v>2343</v>
      </c>
      <c r="GXT1" t="s">
        <v>2343</v>
      </c>
      <c r="GXU1" t="s">
        <v>2343</v>
      </c>
      <c r="GXV1" t="s">
        <v>2343</v>
      </c>
      <c r="GXW1" t="s">
        <v>2343</v>
      </c>
      <c r="GXX1" t="s">
        <v>2343</v>
      </c>
      <c r="GXY1" t="s">
        <v>2343</v>
      </c>
      <c r="GXZ1" t="s">
        <v>2343</v>
      </c>
      <c r="GYA1" t="s">
        <v>2343</v>
      </c>
      <c r="GYB1" t="s">
        <v>2343</v>
      </c>
      <c r="GYC1" t="s">
        <v>2343</v>
      </c>
      <c r="GYD1" t="s">
        <v>2343</v>
      </c>
      <c r="GYE1" t="s">
        <v>2343</v>
      </c>
      <c r="GYF1" t="s">
        <v>2343</v>
      </c>
      <c r="GYG1" t="s">
        <v>2343</v>
      </c>
      <c r="GYH1" t="s">
        <v>2343</v>
      </c>
      <c r="GYI1" t="s">
        <v>2343</v>
      </c>
      <c r="GYJ1" t="s">
        <v>2343</v>
      </c>
      <c r="GYK1" t="s">
        <v>2343</v>
      </c>
      <c r="GYL1" t="s">
        <v>2343</v>
      </c>
      <c r="GYM1" t="s">
        <v>2343</v>
      </c>
      <c r="GYN1" t="s">
        <v>2343</v>
      </c>
      <c r="GYO1" t="s">
        <v>2343</v>
      </c>
      <c r="GYP1" t="s">
        <v>2343</v>
      </c>
      <c r="GYQ1" t="s">
        <v>2343</v>
      </c>
      <c r="GYR1" t="s">
        <v>2343</v>
      </c>
      <c r="GYS1" t="s">
        <v>2343</v>
      </c>
      <c r="GYT1" t="s">
        <v>2343</v>
      </c>
      <c r="GYU1" t="s">
        <v>2343</v>
      </c>
      <c r="GYV1" t="s">
        <v>2343</v>
      </c>
      <c r="GYW1" t="s">
        <v>2343</v>
      </c>
      <c r="GYX1" t="s">
        <v>2343</v>
      </c>
      <c r="GYY1" t="s">
        <v>2343</v>
      </c>
      <c r="GYZ1" t="s">
        <v>2343</v>
      </c>
      <c r="GZA1" t="s">
        <v>2343</v>
      </c>
      <c r="GZB1" t="s">
        <v>2343</v>
      </c>
      <c r="GZC1" t="s">
        <v>2343</v>
      </c>
      <c r="GZD1" t="s">
        <v>2343</v>
      </c>
      <c r="GZE1" t="s">
        <v>2343</v>
      </c>
      <c r="GZF1" t="s">
        <v>2343</v>
      </c>
      <c r="GZG1" t="s">
        <v>2343</v>
      </c>
      <c r="GZH1" t="s">
        <v>2343</v>
      </c>
      <c r="GZI1" t="s">
        <v>2343</v>
      </c>
      <c r="GZJ1" t="s">
        <v>2343</v>
      </c>
      <c r="GZK1" t="s">
        <v>2343</v>
      </c>
      <c r="GZL1" t="s">
        <v>2343</v>
      </c>
      <c r="GZM1" t="s">
        <v>2343</v>
      </c>
      <c r="GZN1" t="s">
        <v>2343</v>
      </c>
      <c r="GZO1" t="s">
        <v>2343</v>
      </c>
      <c r="GZP1" t="s">
        <v>2343</v>
      </c>
      <c r="GZQ1" t="s">
        <v>2343</v>
      </c>
      <c r="GZR1" t="s">
        <v>2343</v>
      </c>
      <c r="GZS1" t="s">
        <v>2343</v>
      </c>
      <c r="GZT1" t="s">
        <v>2343</v>
      </c>
      <c r="GZU1" t="s">
        <v>2343</v>
      </c>
      <c r="GZV1" t="s">
        <v>2343</v>
      </c>
      <c r="GZW1" t="s">
        <v>2343</v>
      </c>
      <c r="GZX1" t="s">
        <v>2343</v>
      </c>
      <c r="GZY1" t="s">
        <v>2343</v>
      </c>
      <c r="GZZ1" t="s">
        <v>2343</v>
      </c>
      <c r="HAA1" t="s">
        <v>2343</v>
      </c>
      <c r="HAB1" t="s">
        <v>2343</v>
      </c>
      <c r="HAC1" t="s">
        <v>2343</v>
      </c>
      <c r="HAD1" t="s">
        <v>2343</v>
      </c>
      <c r="HAE1" t="s">
        <v>2343</v>
      </c>
      <c r="HAF1" t="s">
        <v>2343</v>
      </c>
      <c r="HAG1" t="s">
        <v>2343</v>
      </c>
      <c r="HAH1" t="s">
        <v>2343</v>
      </c>
      <c r="HAI1" t="s">
        <v>2343</v>
      </c>
      <c r="HAJ1" t="s">
        <v>2343</v>
      </c>
      <c r="HAK1" t="s">
        <v>2343</v>
      </c>
      <c r="HAL1" t="s">
        <v>2343</v>
      </c>
      <c r="HAM1" t="s">
        <v>2343</v>
      </c>
      <c r="HAN1" t="s">
        <v>2343</v>
      </c>
      <c r="HAO1" t="s">
        <v>2343</v>
      </c>
      <c r="HAP1" t="s">
        <v>2343</v>
      </c>
      <c r="HAQ1" t="s">
        <v>2343</v>
      </c>
      <c r="HAR1" t="s">
        <v>2343</v>
      </c>
      <c r="HAS1" t="s">
        <v>2343</v>
      </c>
      <c r="HAT1" t="s">
        <v>2343</v>
      </c>
      <c r="HAU1" t="s">
        <v>2343</v>
      </c>
      <c r="HAV1" t="s">
        <v>2343</v>
      </c>
      <c r="HAW1" t="s">
        <v>2343</v>
      </c>
      <c r="HAX1" t="s">
        <v>2343</v>
      </c>
      <c r="HAY1" t="s">
        <v>2343</v>
      </c>
      <c r="HAZ1" t="s">
        <v>2343</v>
      </c>
      <c r="HBA1" t="s">
        <v>2343</v>
      </c>
      <c r="HBB1" t="s">
        <v>2343</v>
      </c>
      <c r="HBC1" t="s">
        <v>2343</v>
      </c>
      <c r="HBD1" t="s">
        <v>2343</v>
      </c>
      <c r="HBE1" t="s">
        <v>2343</v>
      </c>
      <c r="HBF1" t="s">
        <v>2343</v>
      </c>
      <c r="HBG1" t="s">
        <v>2343</v>
      </c>
      <c r="HBH1" t="s">
        <v>2343</v>
      </c>
      <c r="HBI1" t="s">
        <v>2343</v>
      </c>
      <c r="HBJ1" t="s">
        <v>2343</v>
      </c>
      <c r="HBK1" t="s">
        <v>2343</v>
      </c>
      <c r="HBL1" t="s">
        <v>2343</v>
      </c>
      <c r="HBM1" t="s">
        <v>2343</v>
      </c>
      <c r="HBN1" t="s">
        <v>2343</v>
      </c>
      <c r="HBO1" t="s">
        <v>2343</v>
      </c>
      <c r="HBP1" t="s">
        <v>2343</v>
      </c>
      <c r="HBQ1" t="s">
        <v>2343</v>
      </c>
      <c r="HBR1" t="s">
        <v>2343</v>
      </c>
      <c r="HBS1" t="s">
        <v>2343</v>
      </c>
      <c r="HBT1" t="s">
        <v>2343</v>
      </c>
      <c r="HBU1" t="s">
        <v>2343</v>
      </c>
      <c r="HBV1" t="s">
        <v>2343</v>
      </c>
      <c r="HBW1" t="s">
        <v>2343</v>
      </c>
      <c r="HBX1" t="s">
        <v>2343</v>
      </c>
      <c r="HBY1" t="s">
        <v>2343</v>
      </c>
      <c r="HBZ1" t="s">
        <v>2343</v>
      </c>
      <c r="HCA1" t="s">
        <v>2343</v>
      </c>
      <c r="HCB1" t="s">
        <v>2343</v>
      </c>
      <c r="HCC1" t="s">
        <v>2343</v>
      </c>
      <c r="HCD1" t="s">
        <v>2343</v>
      </c>
      <c r="HCE1" t="s">
        <v>2343</v>
      </c>
      <c r="HCF1" t="s">
        <v>2343</v>
      </c>
      <c r="HCG1" t="s">
        <v>2343</v>
      </c>
      <c r="HCH1" t="s">
        <v>2343</v>
      </c>
      <c r="HCI1" t="s">
        <v>2343</v>
      </c>
      <c r="HCJ1" t="s">
        <v>2343</v>
      </c>
      <c r="HCK1" t="s">
        <v>2343</v>
      </c>
      <c r="HCL1" t="s">
        <v>2343</v>
      </c>
      <c r="HCM1" t="s">
        <v>2343</v>
      </c>
      <c r="HCN1" t="s">
        <v>2343</v>
      </c>
      <c r="HCO1" t="s">
        <v>2343</v>
      </c>
      <c r="HCP1" t="s">
        <v>2343</v>
      </c>
      <c r="HCQ1" t="s">
        <v>2343</v>
      </c>
      <c r="HCR1" t="s">
        <v>2343</v>
      </c>
      <c r="HCS1" t="s">
        <v>2343</v>
      </c>
      <c r="HCT1" t="s">
        <v>2343</v>
      </c>
      <c r="HCU1" t="s">
        <v>2343</v>
      </c>
      <c r="HCV1" t="s">
        <v>2343</v>
      </c>
      <c r="HCW1" t="s">
        <v>2343</v>
      </c>
      <c r="HCX1" t="s">
        <v>2343</v>
      </c>
      <c r="HCY1" t="s">
        <v>2343</v>
      </c>
      <c r="HCZ1" t="s">
        <v>2343</v>
      </c>
      <c r="HDA1" t="s">
        <v>2343</v>
      </c>
      <c r="HDB1" t="s">
        <v>2343</v>
      </c>
      <c r="HDC1" t="s">
        <v>2343</v>
      </c>
      <c r="HDD1" t="s">
        <v>2343</v>
      </c>
      <c r="HDE1" t="s">
        <v>2343</v>
      </c>
      <c r="HDF1" t="s">
        <v>2343</v>
      </c>
      <c r="HDG1" t="s">
        <v>2343</v>
      </c>
      <c r="HDH1" t="s">
        <v>2343</v>
      </c>
      <c r="HDI1" t="s">
        <v>2343</v>
      </c>
      <c r="HDJ1" t="s">
        <v>2343</v>
      </c>
      <c r="HDK1" t="s">
        <v>2343</v>
      </c>
      <c r="HDL1" t="s">
        <v>2343</v>
      </c>
      <c r="HDM1" t="s">
        <v>2343</v>
      </c>
      <c r="HDN1" t="s">
        <v>2343</v>
      </c>
      <c r="HDO1" t="s">
        <v>2343</v>
      </c>
      <c r="HDP1" t="s">
        <v>2343</v>
      </c>
      <c r="HDQ1" t="s">
        <v>2343</v>
      </c>
      <c r="HDR1" t="s">
        <v>2343</v>
      </c>
      <c r="HDS1" t="s">
        <v>2343</v>
      </c>
      <c r="HDT1" t="s">
        <v>2343</v>
      </c>
      <c r="HDU1" t="s">
        <v>2343</v>
      </c>
      <c r="HDV1" t="s">
        <v>2343</v>
      </c>
      <c r="HDW1" t="s">
        <v>2343</v>
      </c>
      <c r="HDX1" t="s">
        <v>2343</v>
      </c>
      <c r="HDY1" t="s">
        <v>2343</v>
      </c>
      <c r="HDZ1" t="s">
        <v>2343</v>
      </c>
      <c r="HEA1" t="s">
        <v>2343</v>
      </c>
      <c r="HEB1" t="s">
        <v>2343</v>
      </c>
      <c r="HEC1" t="s">
        <v>2343</v>
      </c>
      <c r="HED1" t="s">
        <v>2343</v>
      </c>
      <c r="HEE1" t="s">
        <v>2343</v>
      </c>
      <c r="HEF1" t="s">
        <v>2343</v>
      </c>
      <c r="HEG1" t="s">
        <v>2343</v>
      </c>
      <c r="HEH1" t="s">
        <v>2343</v>
      </c>
      <c r="HEI1" t="s">
        <v>2343</v>
      </c>
      <c r="HEJ1" t="s">
        <v>2343</v>
      </c>
      <c r="HEK1" t="s">
        <v>2343</v>
      </c>
      <c r="HEL1" t="s">
        <v>2343</v>
      </c>
      <c r="HEM1" t="s">
        <v>2343</v>
      </c>
      <c r="HEN1" t="s">
        <v>2343</v>
      </c>
      <c r="HEO1" t="s">
        <v>2343</v>
      </c>
      <c r="HEP1" t="s">
        <v>2343</v>
      </c>
      <c r="HEQ1" t="s">
        <v>2343</v>
      </c>
      <c r="HER1" t="s">
        <v>2343</v>
      </c>
      <c r="HES1" t="s">
        <v>2343</v>
      </c>
      <c r="HET1" t="s">
        <v>2343</v>
      </c>
      <c r="HEU1" t="s">
        <v>2343</v>
      </c>
      <c r="HEV1" t="s">
        <v>2343</v>
      </c>
      <c r="HEW1" t="s">
        <v>2343</v>
      </c>
      <c r="HEX1" t="s">
        <v>2343</v>
      </c>
      <c r="HEY1" t="s">
        <v>2343</v>
      </c>
      <c r="HEZ1" t="s">
        <v>2343</v>
      </c>
      <c r="HFA1" t="s">
        <v>2343</v>
      </c>
      <c r="HFB1" t="s">
        <v>2343</v>
      </c>
      <c r="HFC1" t="s">
        <v>2343</v>
      </c>
      <c r="HFD1" t="s">
        <v>2343</v>
      </c>
      <c r="HFE1" t="s">
        <v>2343</v>
      </c>
      <c r="HFF1" t="s">
        <v>2343</v>
      </c>
      <c r="HFG1" t="s">
        <v>2343</v>
      </c>
      <c r="HFH1" t="s">
        <v>2343</v>
      </c>
      <c r="HFI1" t="s">
        <v>2343</v>
      </c>
      <c r="HFJ1" t="s">
        <v>2343</v>
      </c>
      <c r="HFK1" t="s">
        <v>2343</v>
      </c>
      <c r="HFL1" t="s">
        <v>2343</v>
      </c>
      <c r="HFM1" t="s">
        <v>2343</v>
      </c>
      <c r="HFN1" t="s">
        <v>2343</v>
      </c>
      <c r="HFO1" t="s">
        <v>2343</v>
      </c>
      <c r="HFP1" t="s">
        <v>2343</v>
      </c>
      <c r="HFQ1" t="s">
        <v>2343</v>
      </c>
      <c r="HFR1" t="s">
        <v>2343</v>
      </c>
      <c r="HFS1" t="s">
        <v>2343</v>
      </c>
      <c r="HFT1" t="s">
        <v>2343</v>
      </c>
      <c r="HFU1" t="s">
        <v>2343</v>
      </c>
      <c r="HFV1" t="s">
        <v>2343</v>
      </c>
      <c r="HFW1" t="s">
        <v>2343</v>
      </c>
      <c r="HFX1" t="s">
        <v>2343</v>
      </c>
      <c r="HFY1" t="s">
        <v>2343</v>
      </c>
      <c r="HFZ1" t="s">
        <v>2343</v>
      </c>
      <c r="HGA1" t="s">
        <v>2343</v>
      </c>
      <c r="HGB1" t="s">
        <v>2343</v>
      </c>
      <c r="HGC1" t="s">
        <v>2343</v>
      </c>
      <c r="HGD1" t="s">
        <v>2343</v>
      </c>
      <c r="HGE1" t="s">
        <v>2343</v>
      </c>
      <c r="HGF1" t="s">
        <v>2343</v>
      </c>
      <c r="HGG1" t="s">
        <v>2343</v>
      </c>
      <c r="HGH1" t="s">
        <v>2343</v>
      </c>
      <c r="HGI1" t="s">
        <v>2343</v>
      </c>
      <c r="HGJ1" t="s">
        <v>2343</v>
      </c>
      <c r="HGK1" t="s">
        <v>2343</v>
      </c>
      <c r="HGL1" t="s">
        <v>2343</v>
      </c>
      <c r="HGM1" t="s">
        <v>2343</v>
      </c>
      <c r="HGN1" t="s">
        <v>2343</v>
      </c>
      <c r="HGO1" t="s">
        <v>2343</v>
      </c>
      <c r="HGP1" t="s">
        <v>2343</v>
      </c>
      <c r="HGQ1" t="s">
        <v>2343</v>
      </c>
      <c r="HGR1" t="s">
        <v>2343</v>
      </c>
      <c r="HGS1" t="s">
        <v>2343</v>
      </c>
      <c r="HGT1" t="s">
        <v>2343</v>
      </c>
      <c r="HGU1" t="s">
        <v>2343</v>
      </c>
      <c r="HGV1" t="s">
        <v>2343</v>
      </c>
      <c r="HGW1" t="s">
        <v>2343</v>
      </c>
      <c r="HGX1" t="s">
        <v>2343</v>
      </c>
      <c r="HGY1" t="s">
        <v>2343</v>
      </c>
      <c r="HGZ1" t="s">
        <v>2343</v>
      </c>
      <c r="HHA1" t="s">
        <v>2343</v>
      </c>
      <c r="HHB1" t="s">
        <v>2343</v>
      </c>
      <c r="HHC1" t="s">
        <v>2343</v>
      </c>
      <c r="HHD1" t="s">
        <v>2343</v>
      </c>
      <c r="HHE1" t="s">
        <v>2343</v>
      </c>
      <c r="HHF1" t="s">
        <v>2343</v>
      </c>
      <c r="HHG1" t="s">
        <v>2343</v>
      </c>
      <c r="HHH1" t="s">
        <v>2343</v>
      </c>
      <c r="HHI1" t="s">
        <v>2343</v>
      </c>
      <c r="HHJ1" t="s">
        <v>2343</v>
      </c>
      <c r="HHK1" t="s">
        <v>2343</v>
      </c>
      <c r="HHL1" t="s">
        <v>2343</v>
      </c>
      <c r="HHM1" t="s">
        <v>2343</v>
      </c>
      <c r="HHN1" t="s">
        <v>2343</v>
      </c>
      <c r="HHO1" t="s">
        <v>2343</v>
      </c>
      <c r="HHP1" t="s">
        <v>2343</v>
      </c>
      <c r="HHQ1" t="s">
        <v>2343</v>
      </c>
      <c r="HHR1" t="s">
        <v>2343</v>
      </c>
      <c r="HHS1" t="s">
        <v>2343</v>
      </c>
      <c r="HHT1" t="s">
        <v>2343</v>
      </c>
      <c r="HHU1" t="s">
        <v>2343</v>
      </c>
      <c r="HHV1" t="s">
        <v>2343</v>
      </c>
      <c r="HHW1" t="s">
        <v>2343</v>
      </c>
      <c r="HHX1" t="s">
        <v>2343</v>
      </c>
      <c r="HHY1" t="s">
        <v>2343</v>
      </c>
      <c r="HHZ1" t="s">
        <v>2343</v>
      </c>
      <c r="HIA1" t="s">
        <v>2343</v>
      </c>
      <c r="HIB1" t="s">
        <v>2343</v>
      </c>
      <c r="HIC1" t="s">
        <v>2343</v>
      </c>
      <c r="HID1" t="s">
        <v>2343</v>
      </c>
      <c r="HIE1" t="s">
        <v>2343</v>
      </c>
      <c r="HIF1" t="s">
        <v>2343</v>
      </c>
      <c r="HIG1" t="s">
        <v>2343</v>
      </c>
      <c r="HIH1" t="s">
        <v>2343</v>
      </c>
      <c r="HII1" t="s">
        <v>2343</v>
      </c>
      <c r="HIJ1" t="s">
        <v>2343</v>
      </c>
      <c r="HIK1" t="s">
        <v>2343</v>
      </c>
      <c r="HIL1" t="s">
        <v>2343</v>
      </c>
      <c r="HIM1" t="s">
        <v>2343</v>
      </c>
      <c r="HIN1" t="s">
        <v>2343</v>
      </c>
      <c r="HIO1" t="s">
        <v>2343</v>
      </c>
      <c r="HIP1" t="s">
        <v>2343</v>
      </c>
      <c r="HIQ1" t="s">
        <v>2343</v>
      </c>
      <c r="HIR1" t="s">
        <v>2343</v>
      </c>
      <c r="HIS1" t="s">
        <v>2343</v>
      </c>
      <c r="HIT1" t="s">
        <v>2343</v>
      </c>
      <c r="HIU1" t="s">
        <v>2343</v>
      </c>
      <c r="HIV1" t="s">
        <v>2343</v>
      </c>
      <c r="HIW1" t="s">
        <v>2343</v>
      </c>
      <c r="HIX1" t="s">
        <v>2343</v>
      </c>
      <c r="HIY1" t="s">
        <v>2343</v>
      </c>
      <c r="HIZ1" t="s">
        <v>2343</v>
      </c>
      <c r="HJA1" t="s">
        <v>2343</v>
      </c>
      <c r="HJB1" t="s">
        <v>2343</v>
      </c>
      <c r="HJC1" t="s">
        <v>2343</v>
      </c>
      <c r="HJD1" t="s">
        <v>2343</v>
      </c>
      <c r="HJE1" t="s">
        <v>2343</v>
      </c>
      <c r="HJF1" t="s">
        <v>2343</v>
      </c>
      <c r="HJG1" t="s">
        <v>2343</v>
      </c>
      <c r="HJH1" t="s">
        <v>2343</v>
      </c>
      <c r="HJI1" t="s">
        <v>2343</v>
      </c>
      <c r="HJJ1" t="s">
        <v>2343</v>
      </c>
      <c r="HJK1" t="s">
        <v>2343</v>
      </c>
      <c r="HJL1" t="s">
        <v>2343</v>
      </c>
      <c r="HJM1" t="s">
        <v>2343</v>
      </c>
      <c r="HJN1" t="s">
        <v>2343</v>
      </c>
      <c r="HJO1" t="s">
        <v>2343</v>
      </c>
      <c r="HJP1" t="s">
        <v>2343</v>
      </c>
      <c r="HJQ1" t="s">
        <v>2343</v>
      </c>
      <c r="HJR1" t="s">
        <v>2343</v>
      </c>
      <c r="HJS1" t="s">
        <v>2343</v>
      </c>
      <c r="HJT1" t="s">
        <v>2343</v>
      </c>
      <c r="HJU1" t="s">
        <v>2343</v>
      </c>
      <c r="HJV1" t="s">
        <v>2343</v>
      </c>
      <c r="HJW1" t="s">
        <v>2343</v>
      </c>
      <c r="HJX1" t="s">
        <v>2343</v>
      </c>
      <c r="HJY1" t="s">
        <v>2343</v>
      </c>
      <c r="HJZ1" t="s">
        <v>2343</v>
      </c>
      <c r="HKA1" t="s">
        <v>2343</v>
      </c>
      <c r="HKB1" t="s">
        <v>2343</v>
      </c>
      <c r="HKC1" t="s">
        <v>2343</v>
      </c>
      <c r="HKD1" t="s">
        <v>2343</v>
      </c>
      <c r="HKE1" t="s">
        <v>2343</v>
      </c>
      <c r="HKF1" t="s">
        <v>2343</v>
      </c>
      <c r="HKG1" t="s">
        <v>2343</v>
      </c>
      <c r="HKH1" t="s">
        <v>2343</v>
      </c>
      <c r="HKI1" t="s">
        <v>2343</v>
      </c>
      <c r="HKJ1" t="s">
        <v>2343</v>
      </c>
      <c r="HKK1" t="s">
        <v>2343</v>
      </c>
      <c r="HKL1" t="s">
        <v>2343</v>
      </c>
      <c r="HKM1" t="s">
        <v>2343</v>
      </c>
      <c r="HKN1" t="s">
        <v>2343</v>
      </c>
      <c r="HKO1" t="s">
        <v>2343</v>
      </c>
      <c r="HKP1" t="s">
        <v>2343</v>
      </c>
      <c r="HKQ1" t="s">
        <v>2343</v>
      </c>
      <c r="HKR1" t="s">
        <v>2343</v>
      </c>
      <c r="HKS1" t="s">
        <v>2343</v>
      </c>
      <c r="HKT1" t="s">
        <v>2343</v>
      </c>
      <c r="HKU1" t="s">
        <v>2343</v>
      </c>
      <c r="HKV1" t="s">
        <v>2343</v>
      </c>
      <c r="HKW1" t="s">
        <v>2343</v>
      </c>
      <c r="HKX1" t="s">
        <v>2343</v>
      </c>
      <c r="HKY1" t="s">
        <v>2343</v>
      </c>
      <c r="HKZ1" t="s">
        <v>2343</v>
      </c>
      <c r="HLA1" t="s">
        <v>2343</v>
      </c>
      <c r="HLB1" t="s">
        <v>2343</v>
      </c>
      <c r="HLC1" t="s">
        <v>2343</v>
      </c>
      <c r="HLD1" t="s">
        <v>2343</v>
      </c>
      <c r="HLE1" t="s">
        <v>2343</v>
      </c>
      <c r="HLF1" t="s">
        <v>2343</v>
      </c>
      <c r="HLG1" t="s">
        <v>2343</v>
      </c>
      <c r="HLH1" t="s">
        <v>2343</v>
      </c>
      <c r="HLI1" t="s">
        <v>2343</v>
      </c>
      <c r="HLJ1" t="s">
        <v>2343</v>
      </c>
      <c r="HLK1" t="s">
        <v>2343</v>
      </c>
      <c r="HLL1" t="s">
        <v>2343</v>
      </c>
      <c r="HLM1" t="s">
        <v>2343</v>
      </c>
      <c r="HLN1" t="s">
        <v>2343</v>
      </c>
      <c r="HLO1" t="s">
        <v>2343</v>
      </c>
      <c r="HLP1" t="s">
        <v>2343</v>
      </c>
      <c r="HLQ1" t="s">
        <v>2343</v>
      </c>
      <c r="HLR1" t="s">
        <v>2343</v>
      </c>
      <c r="HLS1" t="s">
        <v>2343</v>
      </c>
      <c r="HLT1" t="s">
        <v>2343</v>
      </c>
      <c r="HLU1" t="s">
        <v>2343</v>
      </c>
      <c r="HLV1" t="s">
        <v>2343</v>
      </c>
      <c r="HLW1" t="s">
        <v>2343</v>
      </c>
      <c r="HLX1" t="s">
        <v>2343</v>
      </c>
      <c r="HLY1" t="s">
        <v>2343</v>
      </c>
      <c r="HLZ1" t="s">
        <v>2343</v>
      </c>
      <c r="HMA1" t="s">
        <v>2343</v>
      </c>
      <c r="HMB1" t="s">
        <v>2343</v>
      </c>
      <c r="HMC1" t="s">
        <v>2343</v>
      </c>
      <c r="HMD1" t="s">
        <v>2343</v>
      </c>
      <c r="HME1" t="s">
        <v>2343</v>
      </c>
      <c r="HMF1" t="s">
        <v>2343</v>
      </c>
      <c r="HMG1" t="s">
        <v>2343</v>
      </c>
      <c r="HMH1" t="s">
        <v>2343</v>
      </c>
      <c r="HMI1" t="s">
        <v>2343</v>
      </c>
      <c r="HMJ1" t="s">
        <v>2343</v>
      </c>
      <c r="HMK1" t="s">
        <v>2343</v>
      </c>
      <c r="HML1" t="s">
        <v>2343</v>
      </c>
      <c r="HMM1" t="s">
        <v>2343</v>
      </c>
      <c r="HMN1" t="s">
        <v>2343</v>
      </c>
      <c r="HMO1" t="s">
        <v>2343</v>
      </c>
      <c r="HMP1" t="s">
        <v>2343</v>
      </c>
      <c r="HMQ1" t="s">
        <v>2343</v>
      </c>
      <c r="HMR1" t="s">
        <v>2343</v>
      </c>
      <c r="HMS1" t="s">
        <v>2343</v>
      </c>
      <c r="HMT1" t="s">
        <v>2343</v>
      </c>
      <c r="HMU1" t="s">
        <v>2343</v>
      </c>
      <c r="HMV1" t="s">
        <v>2343</v>
      </c>
      <c r="HMW1" t="s">
        <v>2343</v>
      </c>
      <c r="HMX1" t="s">
        <v>2343</v>
      </c>
      <c r="HMY1" t="s">
        <v>2343</v>
      </c>
      <c r="HMZ1" t="s">
        <v>2343</v>
      </c>
      <c r="HNA1" t="s">
        <v>2343</v>
      </c>
      <c r="HNB1" t="s">
        <v>2343</v>
      </c>
      <c r="HNC1" t="s">
        <v>2343</v>
      </c>
      <c r="HND1" t="s">
        <v>2343</v>
      </c>
      <c r="HNE1" t="s">
        <v>2343</v>
      </c>
      <c r="HNF1" t="s">
        <v>2343</v>
      </c>
      <c r="HNG1" t="s">
        <v>2343</v>
      </c>
      <c r="HNH1" t="s">
        <v>2343</v>
      </c>
      <c r="HNI1" t="s">
        <v>2343</v>
      </c>
      <c r="HNJ1" t="s">
        <v>2343</v>
      </c>
      <c r="HNK1" t="s">
        <v>2343</v>
      </c>
      <c r="HNL1" t="s">
        <v>2343</v>
      </c>
      <c r="HNM1" t="s">
        <v>2343</v>
      </c>
      <c r="HNN1" t="s">
        <v>2343</v>
      </c>
      <c r="HNO1" t="s">
        <v>2343</v>
      </c>
      <c r="HNP1" t="s">
        <v>2343</v>
      </c>
      <c r="HNQ1" t="s">
        <v>2343</v>
      </c>
      <c r="HNR1" t="s">
        <v>2343</v>
      </c>
      <c r="HNS1" t="s">
        <v>2343</v>
      </c>
      <c r="HNT1" t="s">
        <v>2343</v>
      </c>
      <c r="HNU1" t="s">
        <v>2343</v>
      </c>
      <c r="HNV1" t="s">
        <v>2343</v>
      </c>
      <c r="HNW1" t="s">
        <v>2343</v>
      </c>
      <c r="HNX1" t="s">
        <v>2343</v>
      </c>
      <c r="HNY1" t="s">
        <v>2343</v>
      </c>
      <c r="HNZ1" t="s">
        <v>2343</v>
      </c>
      <c r="HOA1" t="s">
        <v>2343</v>
      </c>
      <c r="HOB1" t="s">
        <v>2343</v>
      </c>
      <c r="HOC1" t="s">
        <v>2343</v>
      </c>
      <c r="HOD1" t="s">
        <v>2343</v>
      </c>
      <c r="HOE1" t="s">
        <v>2343</v>
      </c>
      <c r="HOF1" t="s">
        <v>2343</v>
      </c>
      <c r="HOG1" t="s">
        <v>2343</v>
      </c>
      <c r="HOH1" t="s">
        <v>2343</v>
      </c>
      <c r="HOI1" t="s">
        <v>2343</v>
      </c>
      <c r="HOJ1" t="s">
        <v>2343</v>
      </c>
      <c r="HOK1" t="s">
        <v>2343</v>
      </c>
      <c r="HOL1" t="s">
        <v>2343</v>
      </c>
      <c r="HOM1" t="s">
        <v>2343</v>
      </c>
      <c r="HON1" t="s">
        <v>2343</v>
      </c>
      <c r="HOO1" t="s">
        <v>2343</v>
      </c>
      <c r="HOP1" t="s">
        <v>2343</v>
      </c>
      <c r="HOQ1" t="s">
        <v>2343</v>
      </c>
      <c r="HOR1" t="s">
        <v>2343</v>
      </c>
      <c r="HOS1" t="s">
        <v>2343</v>
      </c>
      <c r="HOT1" t="s">
        <v>2343</v>
      </c>
      <c r="HOU1" t="s">
        <v>2343</v>
      </c>
      <c r="HOV1" t="s">
        <v>2343</v>
      </c>
      <c r="HOW1" t="s">
        <v>2343</v>
      </c>
      <c r="HOX1" t="s">
        <v>2343</v>
      </c>
      <c r="HOY1" t="s">
        <v>2343</v>
      </c>
      <c r="HOZ1" t="s">
        <v>2343</v>
      </c>
      <c r="HPA1" t="s">
        <v>2343</v>
      </c>
      <c r="HPB1" t="s">
        <v>2343</v>
      </c>
      <c r="HPC1" t="s">
        <v>2343</v>
      </c>
      <c r="HPD1" t="s">
        <v>2343</v>
      </c>
      <c r="HPE1" t="s">
        <v>2343</v>
      </c>
      <c r="HPF1" t="s">
        <v>2343</v>
      </c>
      <c r="HPG1" t="s">
        <v>2343</v>
      </c>
      <c r="HPH1" t="s">
        <v>2343</v>
      </c>
      <c r="HPI1" t="s">
        <v>2343</v>
      </c>
      <c r="HPJ1" t="s">
        <v>2343</v>
      </c>
      <c r="HPK1" t="s">
        <v>2343</v>
      </c>
      <c r="HPL1" t="s">
        <v>2343</v>
      </c>
      <c r="HPM1" t="s">
        <v>2343</v>
      </c>
      <c r="HPN1" t="s">
        <v>2343</v>
      </c>
      <c r="HPO1" t="s">
        <v>2343</v>
      </c>
      <c r="HPP1" t="s">
        <v>2343</v>
      </c>
      <c r="HPQ1" t="s">
        <v>2343</v>
      </c>
      <c r="HPR1" t="s">
        <v>2343</v>
      </c>
      <c r="HPS1" t="s">
        <v>2343</v>
      </c>
      <c r="HPT1" t="s">
        <v>2343</v>
      </c>
      <c r="HPU1" t="s">
        <v>2343</v>
      </c>
      <c r="HPV1" t="s">
        <v>2343</v>
      </c>
      <c r="HPW1" t="s">
        <v>2343</v>
      </c>
      <c r="HPX1" t="s">
        <v>2343</v>
      </c>
      <c r="HPY1" t="s">
        <v>2343</v>
      </c>
      <c r="HPZ1" t="s">
        <v>2343</v>
      </c>
      <c r="HQA1" t="s">
        <v>2343</v>
      </c>
      <c r="HQB1" t="s">
        <v>2343</v>
      </c>
      <c r="HQC1" t="s">
        <v>2343</v>
      </c>
      <c r="HQD1" t="s">
        <v>2343</v>
      </c>
      <c r="HQE1" t="s">
        <v>2343</v>
      </c>
      <c r="HQF1" t="s">
        <v>2343</v>
      </c>
      <c r="HQG1" t="s">
        <v>2343</v>
      </c>
      <c r="HQH1" t="s">
        <v>2343</v>
      </c>
      <c r="HQI1" t="s">
        <v>2343</v>
      </c>
      <c r="HQJ1" t="s">
        <v>2343</v>
      </c>
      <c r="HQK1" t="s">
        <v>2343</v>
      </c>
      <c r="HQL1" t="s">
        <v>2343</v>
      </c>
      <c r="HQM1" t="s">
        <v>2343</v>
      </c>
      <c r="HQN1" t="s">
        <v>2343</v>
      </c>
      <c r="HQO1" t="s">
        <v>2343</v>
      </c>
      <c r="HQP1" t="s">
        <v>2343</v>
      </c>
      <c r="HQQ1" t="s">
        <v>2343</v>
      </c>
      <c r="HQR1" t="s">
        <v>2343</v>
      </c>
      <c r="HQS1" t="s">
        <v>2343</v>
      </c>
      <c r="HQT1" t="s">
        <v>2343</v>
      </c>
      <c r="HQU1" t="s">
        <v>2343</v>
      </c>
      <c r="HQV1" t="s">
        <v>2343</v>
      </c>
      <c r="HQW1" t="s">
        <v>2343</v>
      </c>
      <c r="HQX1" t="s">
        <v>2343</v>
      </c>
      <c r="HQY1" t="s">
        <v>2343</v>
      </c>
      <c r="HQZ1" t="s">
        <v>2343</v>
      </c>
      <c r="HRA1" t="s">
        <v>2343</v>
      </c>
      <c r="HRB1" t="s">
        <v>2343</v>
      </c>
      <c r="HRC1" t="s">
        <v>2343</v>
      </c>
      <c r="HRD1" t="s">
        <v>2343</v>
      </c>
      <c r="HRE1" t="s">
        <v>2343</v>
      </c>
      <c r="HRF1" t="s">
        <v>2343</v>
      </c>
      <c r="HRG1" t="s">
        <v>2343</v>
      </c>
      <c r="HRH1" t="s">
        <v>2343</v>
      </c>
      <c r="HRI1" t="s">
        <v>2343</v>
      </c>
      <c r="HRJ1" t="s">
        <v>2343</v>
      </c>
      <c r="HRK1" t="s">
        <v>2343</v>
      </c>
      <c r="HRL1" t="s">
        <v>2343</v>
      </c>
      <c r="HRM1" t="s">
        <v>2343</v>
      </c>
      <c r="HRN1" t="s">
        <v>2343</v>
      </c>
      <c r="HRO1" t="s">
        <v>2343</v>
      </c>
      <c r="HRP1" t="s">
        <v>2343</v>
      </c>
      <c r="HRQ1" t="s">
        <v>2343</v>
      </c>
      <c r="HRR1" t="s">
        <v>2343</v>
      </c>
      <c r="HRS1" t="s">
        <v>2343</v>
      </c>
      <c r="HRT1" t="s">
        <v>2343</v>
      </c>
      <c r="HRU1" t="s">
        <v>2343</v>
      </c>
      <c r="HRV1" t="s">
        <v>2343</v>
      </c>
      <c r="HRW1" t="s">
        <v>2343</v>
      </c>
      <c r="HRX1" t="s">
        <v>2343</v>
      </c>
      <c r="HRY1" t="s">
        <v>2343</v>
      </c>
      <c r="HRZ1" t="s">
        <v>2343</v>
      </c>
      <c r="HSA1" t="s">
        <v>2343</v>
      </c>
      <c r="HSB1" t="s">
        <v>2343</v>
      </c>
      <c r="HSC1" t="s">
        <v>2343</v>
      </c>
      <c r="HSD1" t="s">
        <v>2343</v>
      </c>
      <c r="HSE1" t="s">
        <v>2343</v>
      </c>
      <c r="HSF1" t="s">
        <v>2343</v>
      </c>
      <c r="HSG1" t="s">
        <v>2343</v>
      </c>
      <c r="HSH1" t="s">
        <v>2343</v>
      </c>
      <c r="HSI1" t="s">
        <v>2343</v>
      </c>
      <c r="HSJ1" t="s">
        <v>2343</v>
      </c>
      <c r="HSK1" t="s">
        <v>2343</v>
      </c>
      <c r="HSL1" t="s">
        <v>2343</v>
      </c>
      <c r="HSM1" t="s">
        <v>2343</v>
      </c>
      <c r="HSN1" t="s">
        <v>2343</v>
      </c>
      <c r="HSO1" t="s">
        <v>2343</v>
      </c>
      <c r="HSP1" t="s">
        <v>2343</v>
      </c>
      <c r="HSQ1" t="s">
        <v>2343</v>
      </c>
      <c r="HSR1" t="s">
        <v>2343</v>
      </c>
      <c r="HSS1" t="s">
        <v>2343</v>
      </c>
      <c r="HST1" t="s">
        <v>2343</v>
      </c>
      <c r="HSU1" t="s">
        <v>2343</v>
      </c>
      <c r="HSV1" t="s">
        <v>2343</v>
      </c>
      <c r="HSW1" t="s">
        <v>2343</v>
      </c>
      <c r="HSX1" t="s">
        <v>2343</v>
      </c>
      <c r="HSY1" t="s">
        <v>2343</v>
      </c>
      <c r="HSZ1" t="s">
        <v>2343</v>
      </c>
      <c r="HTA1" t="s">
        <v>2343</v>
      </c>
      <c r="HTB1" t="s">
        <v>2343</v>
      </c>
      <c r="HTC1" t="s">
        <v>2343</v>
      </c>
      <c r="HTD1" t="s">
        <v>2343</v>
      </c>
      <c r="HTE1" t="s">
        <v>2343</v>
      </c>
      <c r="HTF1" t="s">
        <v>2343</v>
      </c>
      <c r="HTG1" t="s">
        <v>2343</v>
      </c>
      <c r="HTH1" t="s">
        <v>2343</v>
      </c>
      <c r="HTI1" t="s">
        <v>2343</v>
      </c>
      <c r="HTJ1" t="s">
        <v>2343</v>
      </c>
      <c r="HTK1" t="s">
        <v>2343</v>
      </c>
      <c r="HTL1" t="s">
        <v>2343</v>
      </c>
      <c r="HTM1" t="s">
        <v>2343</v>
      </c>
      <c r="HTN1" t="s">
        <v>2343</v>
      </c>
      <c r="HTO1" t="s">
        <v>2343</v>
      </c>
      <c r="HTP1" t="s">
        <v>2343</v>
      </c>
      <c r="HTQ1" t="s">
        <v>2343</v>
      </c>
      <c r="HTR1" t="s">
        <v>2343</v>
      </c>
      <c r="HTS1" t="s">
        <v>2343</v>
      </c>
      <c r="HTT1" t="s">
        <v>2343</v>
      </c>
      <c r="HTU1" t="s">
        <v>2343</v>
      </c>
      <c r="HTV1" t="s">
        <v>2343</v>
      </c>
      <c r="HTW1" t="s">
        <v>2343</v>
      </c>
      <c r="HTX1" t="s">
        <v>2343</v>
      </c>
      <c r="HTY1" t="s">
        <v>2343</v>
      </c>
      <c r="HTZ1" t="s">
        <v>2343</v>
      </c>
      <c r="HUA1" t="s">
        <v>2343</v>
      </c>
      <c r="HUB1" t="s">
        <v>2343</v>
      </c>
      <c r="HUC1" t="s">
        <v>2343</v>
      </c>
      <c r="HUD1" t="s">
        <v>2343</v>
      </c>
      <c r="HUE1" t="s">
        <v>2343</v>
      </c>
      <c r="HUF1" t="s">
        <v>2343</v>
      </c>
      <c r="HUG1" t="s">
        <v>2343</v>
      </c>
      <c r="HUH1" t="s">
        <v>2343</v>
      </c>
      <c r="HUI1" t="s">
        <v>2343</v>
      </c>
      <c r="HUJ1" t="s">
        <v>2343</v>
      </c>
      <c r="HUK1" t="s">
        <v>2343</v>
      </c>
      <c r="HUL1" t="s">
        <v>2343</v>
      </c>
      <c r="HUM1" t="s">
        <v>2343</v>
      </c>
      <c r="HUN1" t="s">
        <v>2343</v>
      </c>
      <c r="HUO1" t="s">
        <v>2343</v>
      </c>
      <c r="HUP1" t="s">
        <v>2343</v>
      </c>
      <c r="HUQ1" t="s">
        <v>2343</v>
      </c>
      <c r="HUR1" t="s">
        <v>2343</v>
      </c>
      <c r="HUS1" t="s">
        <v>2343</v>
      </c>
      <c r="HUT1" t="s">
        <v>2343</v>
      </c>
      <c r="HUU1" t="s">
        <v>2343</v>
      </c>
      <c r="HUV1" t="s">
        <v>2343</v>
      </c>
      <c r="HUW1" t="s">
        <v>2343</v>
      </c>
      <c r="HUX1" t="s">
        <v>2343</v>
      </c>
      <c r="HUY1" t="s">
        <v>2343</v>
      </c>
      <c r="HUZ1" t="s">
        <v>2343</v>
      </c>
      <c r="HVA1" t="s">
        <v>2343</v>
      </c>
      <c r="HVB1" t="s">
        <v>2343</v>
      </c>
      <c r="HVC1" t="s">
        <v>2343</v>
      </c>
      <c r="HVD1" t="s">
        <v>2343</v>
      </c>
      <c r="HVE1" t="s">
        <v>2343</v>
      </c>
      <c r="HVF1" t="s">
        <v>2343</v>
      </c>
      <c r="HVG1" t="s">
        <v>2343</v>
      </c>
      <c r="HVH1" t="s">
        <v>2343</v>
      </c>
      <c r="HVI1" t="s">
        <v>2343</v>
      </c>
      <c r="HVJ1" t="s">
        <v>2343</v>
      </c>
      <c r="HVK1" t="s">
        <v>2343</v>
      </c>
      <c r="HVL1" t="s">
        <v>2343</v>
      </c>
      <c r="HVM1" t="s">
        <v>2343</v>
      </c>
      <c r="HVN1" t="s">
        <v>2343</v>
      </c>
      <c r="HVO1" t="s">
        <v>2343</v>
      </c>
      <c r="HVP1" t="s">
        <v>2343</v>
      </c>
      <c r="HVQ1" t="s">
        <v>2343</v>
      </c>
      <c r="HVR1" t="s">
        <v>2343</v>
      </c>
      <c r="HVS1" t="s">
        <v>2343</v>
      </c>
      <c r="HVT1" t="s">
        <v>2343</v>
      </c>
      <c r="HVU1" t="s">
        <v>2343</v>
      </c>
      <c r="HVV1" t="s">
        <v>2343</v>
      </c>
      <c r="HVW1" t="s">
        <v>2343</v>
      </c>
      <c r="HVX1" t="s">
        <v>2343</v>
      </c>
      <c r="HVY1" t="s">
        <v>2343</v>
      </c>
      <c r="HVZ1" t="s">
        <v>2343</v>
      </c>
      <c r="HWA1" t="s">
        <v>2343</v>
      </c>
      <c r="HWB1" t="s">
        <v>2343</v>
      </c>
      <c r="HWC1" t="s">
        <v>2343</v>
      </c>
      <c r="HWD1" t="s">
        <v>2343</v>
      </c>
      <c r="HWE1" t="s">
        <v>2343</v>
      </c>
      <c r="HWF1" t="s">
        <v>2343</v>
      </c>
      <c r="HWG1" t="s">
        <v>2343</v>
      </c>
      <c r="HWH1" t="s">
        <v>2343</v>
      </c>
      <c r="HWI1" t="s">
        <v>2343</v>
      </c>
      <c r="HWJ1" t="s">
        <v>2343</v>
      </c>
      <c r="HWK1" t="s">
        <v>2343</v>
      </c>
      <c r="HWL1" t="s">
        <v>2343</v>
      </c>
      <c r="HWM1" t="s">
        <v>2343</v>
      </c>
      <c r="HWN1" t="s">
        <v>2343</v>
      </c>
      <c r="HWO1" t="s">
        <v>2343</v>
      </c>
      <c r="HWP1" t="s">
        <v>2343</v>
      </c>
      <c r="HWQ1" t="s">
        <v>2343</v>
      </c>
      <c r="HWR1" t="s">
        <v>2343</v>
      </c>
      <c r="HWS1" t="s">
        <v>2343</v>
      </c>
      <c r="HWT1" t="s">
        <v>2343</v>
      </c>
      <c r="HWU1" t="s">
        <v>2343</v>
      </c>
      <c r="HWV1" t="s">
        <v>2343</v>
      </c>
      <c r="HWW1" t="s">
        <v>2343</v>
      </c>
      <c r="HWX1" t="s">
        <v>2343</v>
      </c>
      <c r="HWY1" t="s">
        <v>2343</v>
      </c>
      <c r="HWZ1" t="s">
        <v>2343</v>
      </c>
      <c r="HXA1" t="s">
        <v>2343</v>
      </c>
      <c r="HXB1" t="s">
        <v>2343</v>
      </c>
      <c r="HXC1" t="s">
        <v>2343</v>
      </c>
      <c r="HXD1" t="s">
        <v>2343</v>
      </c>
      <c r="HXE1" t="s">
        <v>2343</v>
      </c>
      <c r="HXF1" t="s">
        <v>2343</v>
      </c>
      <c r="HXG1" t="s">
        <v>2343</v>
      </c>
      <c r="HXH1" t="s">
        <v>2343</v>
      </c>
      <c r="HXI1" t="s">
        <v>2343</v>
      </c>
      <c r="HXJ1" t="s">
        <v>2343</v>
      </c>
      <c r="HXK1" t="s">
        <v>2343</v>
      </c>
      <c r="HXL1" t="s">
        <v>2343</v>
      </c>
      <c r="HXM1" t="s">
        <v>2343</v>
      </c>
      <c r="HXN1" t="s">
        <v>2343</v>
      </c>
      <c r="HXO1" t="s">
        <v>2343</v>
      </c>
      <c r="HXP1" t="s">
        <v>2343</v>
      </c>
      <c r="HXQ1" t="s">
        <v>2343</v>
      </c>
      <c r="HXR1" t="s">
        <v>2343</v>
      </c>
      <c r="HXS1" t="s">
        <v>2343</v>
      </c>
      <c r="HXT1" t="s">
        <v>2343</v>
      </c>
      <c r="HXU1" t="s">
        <v>2343</v>
      </c>
      <c r="HXV1" t="s">
        <v>2343</v>
      </c>
      <c r="HXW1" t="s">
        <v>2343</v>
      </c>
      <c r="HXX1" t="s">
        <v>2343</v>
      </c>
      <c r="HXY1" t="s">
        <v>2343</v>
      </c>
      <c r="HXZ1" t="s">
        <v>2343</v>
      </c>
      <c r="HYA1" t="s">
        <v>2343</v>
      </c>
      <c r="HYB1" t="s">
        <v>2343</v>
      </c>
      <c r="HYC1" t="s">
        <v>2343</v>
      </c>
      <c r="HYD1" t="s">
        <v>2343</v>
      </c>
      <c r="HYE1" t="s">
        <v>2343</v>
      </c>
      <c r="HYF1" t="s">
        <v>2343</v>
      </c>
      <c r="HYG1" t="s">
        <v>2343</v>
      </c>
      <c r="HYH1" t="s">
        <v>2343</v>
      </c>
      <c r="HYI1" t="s">
        <v>2343</v>
      </c>
      <c r="HYJ1" t="s">
        <v>2343</v>
      </c>
      <c r="HYK1" t="s">
        <v>2343</v>
      </c>
      <c r="HYL1" t="s">
        <v>2343</v>
      </c>
      <c r="HYM1" t="s">
        <v>2343</v>
      </c>
      <c r="HYN1" t="s">
        <v>2343</v>
      </c>
      <c r="HYO1" t="s">
        <v>2343</v>
      </c>
      <c r="HYP1" t="s">
        <v>2343</v>
      </c>
      <c r="HYQ1" t="s">
        <v>2343</v>
      </c>
      <c r="HYR1" t="s">
        <v>2343</v>
      </c>
      <c r="HYS1" t="s">
        <v>2343</v>
      </c>
      <c r="HYT1" t="s">
        <v>2343</v>
      </c>
      <c r="HYU1" t="s">
        <v>2343</v>
      </c>
      <c r="HYV1" t="s">
        <v>2343</v>
      </c>
      <c r="HYW1" t="s">
        <v>2343</v>
      </c>
      <c r="HYX1" t="s">
        <v>2343</v>
      </c>
      <c r="HYY1" t="s">
        <v>2343</v>
      </c>
      <c r="HYZ1" t="s">
        <v>2343</v>
      </c>
      <c r="HZA1" t="s">
        <v>2343</v>
      </c>
      <c r="HZB1" t="s">
        <v>2343</v>
      </c>
      <c r="HZC1" t="s">
        <v>2343</v>
      </c>
      <c r="HZD1" t="s">
        <v>2343</v>
      </c>
      <c r="HZE1" t="s">
        <v>2343</v>
      </c>
      <c r="HZF1" t="s">
        <v>2343</v>
      </c>
      <c r="HZG1" t="s">
        <v>2343</v>
      </c>
      <c r="HZH1" t="s">
        <v>2343</v>
      </c>
      <c r="HZI1" t="s">
        <v>2343</v>
      </c>
      <c r="HZJ1" t="s">
        <v>2343</v>
      </c>
      <c r="HZK1" t="s">
        <v>2343</v>
      </c>
      <c r="HZL1" t="s">
        <v>2343</v>
      </c>
      <c r="HZM1" t="s">
        <v>2343</v>
      </c>
      <c r="HZN1" t="s">
        <v>2343</v>
      </c>
      <c r="HZO1" t="s">
        <v>2343</v>
      </c>
      <c r="HZP1" t="s">
        <v>2343</v>
      </c>
      <c r="HZQ1" t="s">
        <v>2343</v>
      </c>
      <c r="HZR1" t="s">
        <v>2343</v>
      </c>
      <c r="HZS1" t="s">
        <v>2343</v>
      </c>
      <c r="HZT1" t="s">
        <v>2343</v>
      </c>
      <c r="HZU1" t="s">
        <v>2343</v>
      </c>
      <c r="HZV1" t="s">
        <v>2343</v>
      </c>
      <c r="HZW1" t="s">
        <v>2343</v>
      </c>
      <c r="HZX1" t="s">
        <v>2343</v>
      </c>
      <c r="HZY1" t="s">
        <v>2343</v>
      </c>
      <c r="HZZ1" t="s">
        <v>2343</v>
      </c>
      <c r="IAA1" t="s">
        <v>2343</v>
      </c>
      <c r="IAB1" t="s">
        <v>2343</v>
      </c>
      <c r="IAC1" t="s">
        <v>2343</v>
      </c>
      <c r="IAD1" t="s">
        <v>2343</v>
      </c>
      <c r="IAE1" t="s">
        <v>2343</v>
      </c>
      <c r="IAF1" t="s">
        <v>2343</v>
      </c>
      <c r="IAG1" t="s">
        <v>2343</v>
      </c>
      <c r="IAH1" t="s">
        <v>2343</v>
      </c>
      <c r="IAI1" t="s">
        <v>2343</v>
      </c>
      <c r="IAJ1" t="s">
        <v>2343</v>
      </c>
      <c r="IAK1" t="s">
        <v>2343</v>
      </c>
      <c r="IAL1" t="s">
        <v>2343</v>
      </c>
      <c r="IAM1" t="s">
        <v>2343</v>
      </c>
      <c r="IAN1" t="s">
        <v>2343</v>
      </c>
      <c r="IAO1" t="s">
        <v>2343</v>
      </c>
      <c r="IAP1" t="s">
        <v>2343</v>
      </c>
      <c r="IAQ1" t="s">
        <v>2343</v>
      </c>
      <c r="IAR1" t="s">
        <v>2343</v>
      </c>
      <c r="IAS1" t="s">
        <v>2343</v>
      </c>
      <c r="IAT1" t="s">
        <v>2343</v>
      </c>
      <c r="IAU1" t="s">
        <v>2343</v>
      </c>
      <c r="IAV1" t="s">
        <v>2343</v>
      </c>
      <c r="IAW1" t="s">
        <v>2343</v>
      </c>
      <c r="IAX1" t="s">
        <v>2343</v>
      </c>
      <c r="IAY1" t="s">
        <v>2343</v>
      </c>
      <c r="IAZ1" t="s">
        <v>2343</v>
      </c>
      <c r="IBA1" t="s">
        <v>2343</v>
      </c>
      <c r="IBB1" t="s">
        <v>2343</v>
      </c>
      <c r="IBC1" t="s">
        <v>2343</v>
      </c>
      <c r="IBD1" t="s">
        <v>2343</v>
      </c>
      <c r="IBE1" t="s">
        <v>2343</v>
      </c>
      <c r="IBF1" t="s">
        <v>2343</v>
      </c>
      <c r="IBG1" t="s">
        <v>2343</v>
      </c>
      <c r="IBH1" t="s">
        <v>2343</v>
      </c>
      <c r="IBI1" t="s">
        <v>2343</v>
      </c>
      <c r="IBJ1" t="s">
        <v>2343</v>
      </c>
      <c r="IBK1" t="s">
        <v>2343</v>
      </c>
      <c r="IBL1" t="s">
        <v>2343</v>
      </c>
      <c r="IBM1" t="s">
        <v>2343</v>
      </c>
      <c r="IBN1" t="s">
        <v>2343</v>
      </c>
      <c r="IBO1" t="s">
        <v>2343</v>
      </c>
      <c r="IBP1" t="s">
        <v>2343</v>
      </c>
      <c r="IBQ1" t="s">
        <v>2343</v>
      </c>
      <c r="IBR1" t="s">
        <v>2343</v>
      </c>
      <c r="IBS1" t="s">
        <v>2343</v>
      </c>
      <c r="IBT1" t="s">
        <v>2343</v>
      </c>
      <c r="IBU1" t="s">
        <v>2343</v>
      </c>
      <c r="IBV1" t="s">
        <v>2343</v>
      </c>
      <c r="IBW1" t="s">
        <v>2343</v>
      </c>
      <c r="IBX1" t="s">
        <v>2343</v>
      </c>
      <c r="IBY1" t="s">
        <v>2343</v>
      </c>
      <c r="IBZ1" t="s">
        <v>2343</v>
      </c>
      <c r="ICA1" t="s">
        <v>2343</v>
      </c>
      <c r="ICB1" t="s">
        <v>2343</v>
      </c>
      <c r="ICC1" t="s">
        <v>2343</v>
      </c>
      <c r="ICD1" t="s">
        <v>2343</v>
      </c>
      <c r="ICE1" t="s">
        <v>2343</v>
      </c>
      <c r="ICF1" t="s">
        <v>2343</v>
      </c>
      <c r="ICG1" t="s">
        <v>2343</v>
      </c>
      <c r="ICH1" t="s">
        <v>2343</v>
      </c>
      <c r="ICI1" t="s">
        <v>2343</v>
      </c>
      <c r="ICJ1" t="s">
        <v>2343</v>
      </c>
      <c r="ICK1" t="s">
        <v>2343</v>
      </c>
      <c r="ICL1" t="s">
        <v>2343</v>
      </c>
      <c r="ICM1" t="s">
        <v>2343</v>
      </c>
      <c r="ICN1" t="s">
        <v>2343</v>
      </c>
      <c r="ICO1" t="s">
        <v>2343</v>
      </c>
      <c r="ICP1" t="s">
        <v>2343</v>
      </c>
      <c r="ICQ1" t="s">
        <v>2343</v>
      </c>
      <c r="ICR1" t="s">
        <v>2343</v>
      </c>
      <c r="ICS1" t="s">
        <v>2343</v>
      </c>
      <c r="ICT1" t="s">
        <v>2343</v>
      </c>
      <c r="ICU1" t="s">
        <v>2343</v>
      </c>
      <c r="ICV1" t="s">
        <v>2343</v>
      </c>
      <c r="ICW1" t="s">
        <v>2343</v>
      </c>
      <c r="ICX1" t="s">
        <v>2343</v>
      </c>
      <c r="ICY1" t="s">
        <v>2343</v>
      </c>
      <c r="ICZ1" t="s">
        <v>2343</v>
      </c>
      <c r="IDA1" t="s">
        <v>2343</v>
      </c>
      <c r="IDB1" t="s">
        <v>2343</v>
      </c>
      <c r="IDC1" t="s">
        <v>2343</v>
      </c>
      <c r="IDD1" t="s">
        <v>2343</v>
      </c>
      <c r="IDE1" t="s">
        <v>2343</v>
      </c>
      <c r="IDF1" t="s">
        <v>2343</v>
      </c>
      <c r="IDG1" t="s">
        <v>2343</v>
      </c>
      <c r="IDH1" t="s">
        <v>2343</v>
      </c>
      <c r="IDI1" t="s">
        <v>2343</v>
      </c>
      <c r="IDJ1" t="s">
        <v>2343</v>
      </c>
      <c r="IDK1" t="s">
        <v>2343</v>
      </c>
      <c r="IDL1" t="s">
        <v>2343</v>
      </c>
      <c r="IDM1" t="s">
        <v>2343</v>
      </c>
      <c r="IDN1" t="s">
        <v>2343</v>
      </c>
      <c r="IDO1" t="s">
        <v>2343</v>
      </c>
      <c r="IDP1" t="s">
        <v>2343</v>
      </c>
      <c r="IDQ1" t="s">
        <v>2343</v>
      </c>
      <c r="IDR1" t="s">
        <v>2343</v>
      </c>
      <c r="IDS1" t="s">
        <v>2343</v>
      </c>
      <c r="IDT1" t="s">
        <v>2343</v>
      </c>
      <c r="IDU1" t="s">
        <v>2343</v>
      </c>
      <c r="IDV1" t="s">
        <v>2343</v>
      </c>
      <c r="IDW1" t="s">
        <v>2343</v>
      </c>
      <c r="IDX1" t="s">
        <v>2343</v>
      </c>
      <c r="IDY1" t="s">
        <v>2343</v>
      </c>
      <c r="IDZ1" t="s">
        <v>2343</v>
      </c>
      <c r="IEA1" t="s">
        <v>2343</v>
      </c>
      <c r="IEB1" t="s">
        <v>2343</v>
      </c>
      <c r="IEC1" t="s">
        <v>2343</v>
      </c>
      <c r="IED1" t="s">
        <v>2343</v>
      </c>
      <c r="IEE1" t="s">
        <v>2343</v>
      </c>
      <c r="IEF1" t="s">
        <v>2343</v>
      </c>
      <c r="IEG1" t="s">
        <v>2343</v>
      </c>
      <c r="IEH1" t="s">
        <v>2343</v>
      </c>
      <c r="IEI1" t="s">
        <v>2343</v>
      </c>
      <c r="IEJ1" t="s">
        <v>2343</v>
      </c>
      <c r="IEK1" t="s">
        <v>2343</v>
      </c>
      <c r="IEL1" t="s">
        <v>2343</v>
      </c>
      <c r="IEM1" t="s">
        <v>2343</v>
      </c>
      <c r="IEN1" t="s">
        <v>2343</v>
      </c>
      <c r="IEO1" t="s">
        <v>2343</v>
      </c>
      <c r="IEP1" t="s">
        <v>2343</v>
      </c>
      <c r="IEQ1" t="s">
        <v>2343</v>
      </c>
      <c r="IER1" t="s">
        <v>2343</v>
      </c>
      <c r="IES1" t="s">
        <v>2343</v>
      </c>
      <c r="IET1" t="s">
        <v>2343</v>
      </c>
      <c r="IEU1" t="s">
        <v>2343</v>
      </c>
      <c r="IEV1" t="s">
        <v>2343</v>
      </c>
      <c r="IEW1" t="s">
        <v>2343</v>
      </c>
      <c r="IEX1" t="s">
        <v>2343</v>
      </c>
      <c r="IEY1" t="s">
        <v>2343</v>
      </c>
      <c r="IEZ1" t="s">
        <v>2343</v>
      </c>
      <c r="IFA1" t="s">
        <v>2343</v>
      </c>
      <c r="IFB1" t="s">
        <v>2343</v>
      </c>
      <c r="IFC1" t="s">
        <v>2343</v>
      </c>
      <c r="IFD1" t="s">
        <v>2343</v>
      </c>
      <c r="IFE1" t="s">
        <v>2343</v>
      </c>
      <c r="IFF1" t="s">
        <v>2343</v>
      </c>
      <c r="IFG1" t="s">
        <v>2343</v>
      </c>
      <c r="IFH1" t="s">
        <v>2343</v>
      </c>
      <c r="IFI1" t="s">
        <v>2343</v>
      </c>
      <c r="IFJ1" t="s">
        <v>2343</v>
      </c>
      <c r="IFK1" t="s">
        <v>2343</v>
      </c>
      <c r="IFL1" t="s">
        <v>2343</v>
      </c>
      <c r="IFM1" t="s">
        <v>2343</v>
      </c>
      <c r="IFN1" t="s">
        <v>2343</v>
      </c>
      <c r="IFO1" t="s">
        <v>2343</v>
      </c>
      <c r="IFP1" t="s">
        <v>2343</v>
      </c>
      <c r="IFQ1" t="s">
        <v>2343</v>
      </c>
      <c r="IFR1" t="s">
        <v>2343</v>
      </c>
      <c r="IFS1" t="s">
        <v>2343</v>
      </c>
      <c r="IFT1" t="s">
        <v>2343</v>
      </c>
      <c r="IFU1" t="s">
        <v>2343</v>
      </c>
      <c r="IFV1" t="s">
        <v>2343</v>
      </c>
      <c r="IFW1" t="s">
        <v>2343</v>
      </c>
      <c r="IFX1" t="s">
        <v>2343</v>
      </c>
      <c r="IFY1" t="s">
        <v>2343</v>
      </c>
      <c r="IFZ1" t="s">
        <v>2343</v>
      </c>
      <c r="IGA1" t="s">
        <v>2343</v>
      </c>
      <c r="IGB1" t="s">
        <v>2343</v>
      </c>
      <c r="IGC1" t="s">
        <v>2343</v>
      </c>
      <c r="IGD1" t="s">
        <v>2343</v>
      </c>
      <c r="IGE1" t="s">
        <v>2343</v>
      </c>
      <c r="IGF1" t="s">
        <v>2343</v>
      </c>
      <c r="IGG1" t="s">
        <v>2343</v>
      </c>
      <c r="IGH1" t="s">
        <v>2343</v>
      </c>
      <c r="IGI1" t="s">
        <v>2343</v>
      </c>
      <c r="IGJ1" t="s">
        <v>2343</v>
      </c>
      <c r="IGK1" t="s">
        <v>2343</v>
      </c>
      <c r="IGL1" t="s">
        <v>2343</v>
      </c>
      <c r="IGM1" t="s">
        <v>2343</v>
      </c>
      <c r="IGN1" t="s">
        <v>2343</v>
      </c>
      <c r="IGO1" t="s">
        <v>2343</v>
      </c>
      <c r="IGP1" t="s">
        <v>2343</v>
      </c>
      <c r="IGQ1" t="s">
        <v>2343</v>
      </c>
      <c r="IGR1" t="s">
        <v>2343</v>
      </c>
      <c r="IGS1" t="s">
        <v>2343</v>
      </c>
      <c r="IGT1" t="s">
        <v>2343</v>
      </c>
      <c r="IGU1" t="s">
        <v>2343</v>
      </c>
      <c r="IGV1" t="s">
        <v>2343</v>
      </c>
      <c r="IGW1" t="s">
        <v>2343</v>
      </c>
      <c r="IGX1" t="s">
        <v>2343</v>
      </c>
      <c r="IGY1" t="s">
        <v>2343</v>
      </c>
      <c r="IGZ1" t="s">
        <v>2343</v>
      </c>
      <c r="IHA1" t="s">
        <v>2343</v>
      </c>
      <c r="IHB1" t="s">
        <v>2343</v>
      </c>
      <c r="IHC1" t="s">
        <v>2343</v>
      </c>
      <c r="IHD1" t="s">
        <v>2343</v>
      </c>
      <c r="IHE1" t="s">
        <v>2343</v>
      </c>
      <c r="IHF1" t="s">
        <v>2343</v>
      </c>
      <c r="IHG1" t="s">
        <v>2343</v>
      </c>
      <c r="IHH1" t="s">
        <v>2343</v>
      </c>
      <c r="IHI1" t="s">
        <v>2343</v>
      </c>
      <c r="IHJ1" t="s">
        <v>2343</v>
      </c>
      <c r="IHK1" t="s">
        <v>2343</v>
      </c>
      <c r="IHL1" t="s">
        <v>2343</v>
      </c>
      <c r="IHM1" t="s">
        <v>2343</v>
      </c>
      <c r="IHN1" t="s">
        <v>2343</v>
      </c>
      <c r="IHO1" t="s">
        <v>2343</v>
      </c>
      <c r="IHP1" t="s">
        <v>2343</v>
      </c>
      <c r="IHQ1" t="s">
        <v>2343</v>
      </c>
      <c r="IHR1" t="s">
        <v>2343</v>
      </c>
      <c r="IHS1" t="s">
        <v>2343</v>
      </c>
      <c r="IHT1" t="s">
        <v>2343</v>
      </c>
      <c r="IHU1" t="s">
        <v>2343</v>
      </c>
      <c r="IHV1" t="s">
        <v>2343</v>
      </c>
      <c r="IHW1" t="s">
        <v>2343</v>
      </c>
      <c r="IHX1" t="s">
        <v>2343</v>
      </c>
      <c r="IHY1" t="s">
        <v>2343</v>
      </c>
      <c r="IHZ1" t="s">
        <v>2343</v>
      </c>
      <c r="IIA1" t="s">
        <v>2343</v>
      </c>
      <c r="IIB1" t="s">
        <v>2343</v>
      </c>
      <c r="IIC1" t="s">
        <v>2343</v>
      </c>
      <c r="IID1" t="s">
        <v>2343</v>
      </c>
      <c r="IIE1" t="s">
        <v>2343</v>
      </c>
      <c r="IIF1" t="s">
        <v>2343</v>
      </c>
      <c r="IIG1" t="s">
        <v>2343</v>
      </c>
      <c r="IIH1" t="s">
        <v>2343</v>
      </c>
      <c r="III1" t="s">
        <v>2343</v>
      </c>
      <c r="IIJ1" t="s">
        <v>2343</v>
      </c>
      <c r="IIK1" t="s">
        <v>2343</v>
      </c>
      <c r="IIL1" t="s">
        <v>2343</v>
      </c>
      <c r="IIM1" t="s">
        <v>2343</v>
      </c>
      <c r="IIN1" t="s">
        <v>2343</v>
      </c>
      <c r="IIO1" t="s">
        <v>2343</v>
      </c>
      <c r="IIP1" t="s">
        <v>2343</v>
      </c>
      <c r="IIQ1" t="s">
        <v>2343</v>
      </c>
      <c r="IIR1" t="s">
        <v>2343</v>
      </c>
      <c r="IIS1" t="s">
        <v>2343</v>
      </c>
      <c r="IIT1" t="s">
        <v>2343</v>
      </c>
      <c r="IIU1" t="s">
        <v>2343</v>
      </c>
      <c r="IIV1" t="s">
        <v>2343</v>
      </c>
      <c r="IIW1" t="s">
        <v>2343</v>
      </c>
      <c r="IIX1" t="s">
        <v>2343</v>
      </c>
      <c r="IIY1" t="s">
        <v>2343</v>
      </c>
      <c r="IIZ1" t="s">
        <v>2343</v>
      </c>
      <c r="IJA1" t="s">
        <v>2343</v>
      </c>
      <c r="IJB1" t="s">
        <v>2343</v>
      </c>
      <c r="IJC1" t="s">
        <v>2343</v>
      </c>
      <c r="IJD1" t="s">
        <v>2343</v>
      </c>
      <c r="IJE1" t="s">
        <v>2343</v>
      </c>
      <c r="IJF1" t="s">
        <v>2343</v>
      </c>
      <c r="IJG1" t="s">
        <v>2343</v>
      </c>
      <c r="IJH1" t="s">
        <v>2343</v>
      </c>
      <c r="IJI1" t="s">
        <v>2343</v>
      </c>
      <c r="IJJ1" t="s">
        <v>2343</v>
      </c>
      <c r="IJK1" t="s">
        <v>2343</v>
      </c>
      <c r="IJL1" t="s">
        <v>2343</v>
      </c>
      <c r="IJM1" t="s">
        <v>2343</v>
      </c>
      <c r="IJN1" t="s">
        <v>2343</v>
      </c>
      <c r="IJO1" t="s">
        <v>2343</v>
      </c>
      <c r="IJP1" t="s">
        <v>2343</v>
      </c>
      <c r="IJQ1" t="s">
        <v>2343</v>
      </c>
      <c r="IJR1" t="s">
        <v>2343</v>
      </c>
      <c r="IJS1" t="s">
        <v>2343</v>
      </c>
      <c r="IJT1" t="s">
        <v>2343</v>
      </c>
      <c r="IJU1" t="s">
        <v>2343</v>
      </c>
      <c r="IJV1" t="s">
        <v>2343</v>
      </c>
      <c r="IJW1" t="s">
        <v>2343</v>
      </c>
      <c r="IJX1" t="s">
        <v>2343</v>
      </c>
      <c r="IJY1" t="s">
        <v>2343</v>
      </c>
      <c r="IJZ1" t="s">
        <v>2343</v>
      </c>
      <c r="IKA1" t="s">
        <v>2343</v>
      </c>
      <c r="IKB1" t="s">
        <v>2343</v>
      </c>
      <c r="IKC1" t="s">
        <v>2343</v>
      </c>
      <c r="IKD1" t="s">
        <v>2343</v>
      </c>
      <c r="IKE1" t="s">
        <v>2343</v>
      </c>
      <c r="IKF1" t="s">
        <v>2343</v>
      </c>
      <c r="IKG1" t="s">
        <v>2343</v>
      </c>
      <c r="IKH1" t="s">
        <v>2343</v>
      </c>
      <c r="IKI1" t="s">
        <v>2343</v>
      </c>
      <c r="IKJ1" t="s">
        <v>2343</v>
      </c>
      <c r="IKK1" t="s">
        <v>2343</v>
      </c>
      <c r="IKL1" t="s">
        <v>2343</v>
      </c>
      <c r="IKM1" t="s">
        <v>2343</v>
      </c>
      <c r="IKN1" t="s">
        <v>2343</v>
      </c>
      <c r="IKO1" t="s">
        <v>2343</v>
      </c>
      <c r="IKP1" t="s">
        <v>2343</v>
      </c>
      <c r="IKQ1" t="s">
        <v>2343</v>
      </c>
      <c r="IKR1" t="s">
        <v>2343</v>
      </c>
      <c r="IKS1" t="s">
        <v>2343</v>
      </c>
      <c r="IKT1" t="s">
        <v>2343</v>
      </c>
      <c r="IKU1" t="s">
        <v>2343</v>
      </c>
      <c r="IKV1" t="s">
        <v>2343</v>
      </c>
      <c r="IKW1" t="s">
        <v>2343</v>
      </c>
      <c r="IKX1" t="s">
        <v>2343</v>
      </c>
      <c r="IKY1" t="s">
        <v>2343</v>
      </c>
      <c r="IKZ1" t="s">
        <v>2343</v>
      </c>
      <c r="ILA1" t="s">
        <v>2343</v>
      </c>
      <c r="ILB1" t="s">
        <v>2343</v>
      </c>
      <c r="ILC1" t="s">
        <v>2343</v>
      </c>
      <c r="ILD1" t="s">
        <v>2343</v>
      </c>
      <c r="ILE1" t="s">
        <v>2343</v>
      </c>
      <c r="ILF1" t="s">
        <v>2343</v>
      </c>
      <c r="ILG1" t="s">
        <v>2343</v>
      </c>
      <c r="ILH1" t="s">
        <v>2343</v>
      </c>
      <c r="ILI1" t="s">
        <v>2343</v>
      </c>
      <c r="ILJ1" t="s">
        <v>2343</v>
      </c>
      <c r="ILK1" t="s">
        <v>2343</v>
      </c>
      <c r="ILL1" t="s">
        <v>2343</v>
      </c>
      <c r="ILM1" t="s">
        <v>2343</v>
      </c>
      <c r="ILN1" t="s">
        <v>2343</v>
      </c>
      <c r="ILO1" t="s">
        <v>2343</v>
      </c>
      <c r="ILP1" t="s">
        <v>2343</v>
      </c>
      <c r="ILQ1" t="s">
        <v>2343</v>
      </c>
      <c r="ILR1" t="s">
        <v>2343</v>
      </c>
      <c r="ILS1" t="s">
        <v>2343</v>
      </c>
      <c r="ILT1" t="s">
        <v>2343</v>
      </c>
      <c r="ILU1" t="s">
        <v>2343</v>
      </c>
      <c r="ILV1" t="s">
        <v>2343</v>
      </c>
      <c r="ILW1" t="s">
        <v>2343</v>
      </c>
      <c r="ILX1" t="s">
        <v>2343</v>
      </c>
      <c r="ILY1" t="s">
        <v>2343</v>
      </c>
      <c r="ILZ1" t="s">
        <v>2343</v>
      </c>
      <c r="IMA1" t="s">
        <v>2343</v>
      </c>
      <c r="IMB1" t="s">
        <v>2343</v>
      </c>
      <c r="IMC1" t="s">
        <v>2343</v>
      </c>
      <c r="IMD1" t="s">
        <v>2343</v>
      </c>
      <c r="IME1" t="s">
        <v>2343</v>
      </c>
      <c r="IMF1" t="s">
        <v>2343</v>
      </c>
      <c r="IMG1" t="s">
        <v>2343</v>
      </c>
      <c r="IMH1" t="s">
        <v>2343</v>
      </c>
      <c r="IMI1" t="s">
        <v>2343</v>
      </c>
      <c r="IMJ1" t="s">
        <v>2343</v>
      </c>
      <c r="IMK1" t="s">
        <v>2343</v>
      </c>
      <c r="IML1" t="s">
        <v>2343</v>
      </c>
      <c r="IMM1" t="s">
        <v>2343</v>
      </c>
      <c r="IMN1" t="s">
        <v>2343</v>
      </c>
      <c r="IMO1" t="s">
        <v>2343</v>
      </c>
      <c r="IMP1" t="s">
        <v>2343</v>
      </c>
      <c r="IMQ1" t="s">
        <v>2343</v>
      </c>
      <c r="IMR1" t="s">
        <v>2343</v>
      </c>
      <c r="IMS1" t="s">
        <v>2343</v>
      </c>
      <c r="IMT1" t="s">
        <v>2343</v>
      </c>
      <c r="IMU1" t="s">
        <v>2343</v>
      </c>
      <c r="IMV1" t="s">
        <v>2343</v>
      </c>
      <c r="IMW1" t="s">
        <v>2343</v>
      </c>
      <c r="IMX1" t="s">
        <v>2343</v>
      </c>
      <c r="IMY1" t="s">
        <v>2343</v>
      </c>
      <c r="IMZ1" t="s">
        <v>2343</v>
      </c>
      <c r="INA1" t="s">
        <v>2343</v>
      </c>
      <c r="INB1" t="s">
        <v>2343</v>
      </c>
      <c r="INC1" t="s">
        <v>2343</v>
      </c>
      <c r="IND1" t="s">
        <v>2343</v>
      </c>
      <c r="INE1" t="s">
        <v>2343</v>
      </c>
      <c r="INF1" t="s">
        <v>2343</v>
      </c>
      <c r="ING1" t="s">
        <v>2343</v>
      </c>
      <c r="INH1" t="s">
        <v>2343</v>
      </c>
      <c r="INI1" t="s">
        <v>2343</v>
      </c>
      <c r="INJ1" t="s">
        <v>2343</v>
      </c>
      <c r="INK1" t="s">
        <v>2343</v>
      </c>
      <c r="INL1" t="s">
        <v>2343</v>
      </c>
      <c r="INM1" t="s">
        <v>2343</v>
      </c>
      <c r="INN1" t="s">
        <v>2343</v>
      </c>
      <c r="INO1" t="s">
        <v>2343</v>
      </c>
      <c r="INP1" t="s">
        <v>2343</v>
      </c>
      <c r="INQ1" t="s">
        <v>2343</v>
      </c>
      <c r="INR1" t="s">
        <v>2343</v>
      </c>
      <c r="INS1" t="s">
        <v>2343</v>
      </c>
      <c r="INT1" t="s">
        <v>2343</v>
      </c>
      <c r="INU1" t="s">
        <v>2343</v>
      </c>
      <c r="INV1" t="s">
        <v>2343</v>
      </c>
      <c r="INW1" t="s">
        <v>2343</v>
      </c>
      <c r="INX1" t="s">
        <v>2343</v>
      </c>
      <c r="INY1" t="s">
        <v>2343</v>
      </c>
      <c r="INZ1" t="s">
        <v>2343</v>
      </c>
      <c r="IOA1" t="s">
        <v>2343</v>
      </c>
      <c r="IOB1" t="s">
        <v>2343</v>
      </c>
      <c r="IOC1" t="s">
        <v>2343</v>
      </c>
      <c r="IOD1" t="s">
        <v>2343</v>
      </c>
      <c r="IOE1" t="s">
        <v>2343</v>
      </c>
      <c r="IOF1" t="s">
        <v>2343</v>
      </c>
      <c r="IOG1" t="s">
        <v>2343</v>
      </c>
      <c r="IOH1" t="s">
        <v>2343</v>
      </c>
      <c r="IOI1" t="s">
        <v>2343</v>
      </c>
      <c r="IOJ1" t="s">
        <v>2343</v>
      </c>
      <c r="IOK1" t="s">
        <v>2343</v>
      </c>
      <c r="IOL1" t="s">
        <v>2343</v>
      </c>
      <c r="IOM1" t="s">
        <v>2343</v>
      </c>
      <c r="ION1" t="s">
        <v>2343</v>
      </c>
      <c r="IOO1" t="s">
        <v>2343</v>
      </c>
      <c r="IOP1" t="s">
        <v>2343</v>
      </c>
      <c r="IOQ1" t="s">
        <v>2343</v>
      </c>
      <c r="IOR1" t="s">
        <v>2343</v>
      </c>
      <c r="IOS1" t="s">
        <v>2343</v>
      </c>
      <c r="IOT1" t="s">
        <v>2343</v>
      </c>
      <c r="IOU1" t="s">
        <v>2343</v>
      </c>
      <c r="IOV1" t="s">
        <v>2343</v>
      </c>
      <c r="IOW1" t="s">
        <v>2343</v>
      </c>
      <c r="IOX1" t="s">
        <v>2343</v>
      </c>
      <c r="IOY1" t="s">
        <v>2343</v>
      </c>
      <c r="IOZ1" t="s">
        <v>2343</v>
      </c>
      <c r="IPA1" t="s">
        <v>2343</v>
      </c>
      <c r="IPB1" t="s">
        <v>2343</v>
      </c>
      <c r="IPC1" t="s">
        <v>2343</v>
      </c>
      <c r="IPD1" t="s">
        <v>2343</v>
      </c>
      <c r="IPE1" t="s">
        <v>2343</v>
      </c>
      <c r="IPF1" t="s">
        <v>2343</v>
      </c>
      <c r="IPG1" t="s">
        <v>2343</v>
      </c>
      <c r="IPH1" t="s">
        <v>2343</v>
      </c>
      <c r="IPI1" t="s">
        <v>2343</v>
      </c>
      <c r="IPJ1" t="s">
        <v>2343</v>
      </c>
      <c r="IPK1" t="s">
        <v>2343</v>
      </c>
      <c r="IPL1" t="s">
        <v>2343</v>
      </c>
      <c r="IPM1" t="s">
        <v>2343</v>
      </c>
      <c r="IPN1" t="s">
        <v>2343</v>
      </c>
      <c r="IPO1" t="s">
        <v>2343</v>
      </c>
      <c r="IPP1" t="s">
        <v>2343</v>
      </c>
      <c r="IPQ1" t="s">
        <v>2343</v>
      </c>
      <c r="IPR1" t="s">
        <v>2343</v>
      </c>
      <c r="IPS1" t="s">
        <v>2343</v>
      </c>
      <c r="IPT1" t="s">
        <v>2343</v>
      </c>
      <c r="IPU1" t="s">
        <v>2343</v>
      </c>
      <c r="IPV1" t="s">
        <v>2343</v>
      </c>
      <c r="IPW1" t="s">
        <v>2343</v>
      </c>
      <c r="IPX1" t="s">
        <v>2343</v>
      </c>
      <c r="IPY1" t="s">
        <v>2343</v>
      </c>
      <c r="IPZ1" t="s">
        <v>2343</v>
      </c>
      <c r="IQA1" t="s">
        <v>2343</v>
      </c>
      <c r="IQB1" t="s">
        <v>2343</v>
      </c>
      <c r="IQC1" t="s">
        <v>2343</v>
      </c>
      <c r="IQD1" t="s">
        <v>2343</v>
      </c>
      <c r="IQE1" t="s">
        <v>2343</v>
      </c>
      <c r="IQF1" t="s">
        <v>2343</v>
      </c>
      <c r="IQG1" t="s">
        <v>2343</v>
      </c>
      <c r="IQH1" t="s">
        <v>2343</v>
      </c>
      <c r="IQI1" t="s">
        <v>2343</v>
      </c>
      <c r="IQJ1" t="s">
        <v>2343</v>
      </c>
      <c r="IQK1" t="s">
        <v>2343</v>
      </c>
      <c r="IQL1" t="s">
        <v>2343</v>
      </c>
      <c r="IQM1" t="s">
        <v>2343</v>
      </c>
      <c r="IQN1" t="s">
        <v>2343</v>
      </c>
      <c r="IQO1" t="s">
        <v>2343</v>
      </c>
      <c r="IQP1" t="s">
        <v>2343</v>
      </c>
      <c r="IQQ1" t="s">
        <v>2343</v>
      </c>
      <c r="IQR1" t="s">
        <v>2343</v>
      </c>
      <c r="IQS1" t="s">
        <v>2343</v>
      </c>
      <c r="IQT1" t="s">
        <v>2343</v>
      </c>
      <c r="IQU1" t="s">
        <v>2343</v>
      </c>
      <c r="IQV1" t="s">
        <v>2343</v>
      </c>
      <c r="IQW1" t="s">
        <v>2343</v>
      </c>
      <c r="IQX1" t="s">
        <v>2343</v>
      </c>
      <c r="IQY1" t="s">
        <v>2343</v>
      </c>
      <c r="IQZ1" t="s">
        <v>2343</v>
      </c>
      <c r="IRA1" t="s">
        <v>2343</v>
      </c>
      <c r="IRB1" t="s">
        <v>2343</v>
      </c>
      <c r="IRC1" t="s">
        <v>2343</v>
      </c>
      <c r="IRD1" t="s">
        <v>2343</v>
      </c>
      <c r="IRE1" t="s">
        <v>2343</v>
      </c>
      <c r="IRF1" t="s">
        <v>2343</v>
      </c>
      <c r="IRG1" t="s">
        <v>2343</v>
      </c>
      <c r="IRH1" t="s">
        <v>2343</v>
      </c>
      <c r="IRI1" t="s">
        <v>2343</v>
      </c>
      <c r="IRJ1" t="s">
        <v>2343</v>
      </c>
      <c r="IRK1" t="s">
        <v>2343</v>
      </c>
      <c r="IRL1" t="s">
        <v>2343</v>
      </c>
      <c r="IRM1" t="s">
        <v>2343</v>
      </c>
      <c r="IRN1" t="s">
        <v>2343</v>
      </c>
      <c r="IRO1" t="s">
        <v>2343</v>
      </c>
      <c r="IRP1" t="s">
        <v>2343</v>
      </c>
      <c r="IRQ1" t="s">
        <v>2343</v>
      </c>
      <c r="IRR1" t="s">
        <v>2343</v>
      </c>
      <c r="IRS1" t="s">
        <v>2343</v>
      </c>
      <c r="IRT1" t="s">
        <v>2343</v>
      </c>
      <c r="IRU1" t="s">
        <v>2343</v>
      </c>
      <c r="IRV1" t="s">
        <v>2343</v>
      </c>
      <c r="IRW1" t="s">
        <v>2343</v>
      </c>
      <c r="IRX1" t="s">
        <v>2343</v>
      </c>
      <c r="IRY1" t="s">
        <v>2343</v>
      </c>
      <c r="IRZ1" t="s">
        <v>2343</v>
      </c>
      <c r="ISA1" t="s">
        <v>2343</v>
      </c>
      <c r="ISB1" t="s">
        <v>2343</v>
      </c>
      <c r="ISC1" t="s">
        <v>2343</v>
      </c>
      <c r="ISD1" t="s">
        <v>2343</v>
      </c>
      <c r="ISE1" t="s">
        <v>2343</v>
      </c>
      <c r="ISF1" t="s">
        <v>2343</v>
      </c>
      <c r="ISG1" t="s">
        <v>2343</v>
      </c>
      <c r="ISH1" t="s">
        <v>2343</v>
      </c>
      <c r="ISI1" t="s">
        <v>2343</v>
      </c>
      <c r="ISJ1" t="s">
        <v>2343</v>
      </c>
      <c r="ISK1" t="s">
        <v>2343</v>
      </c>
      <c r="ISL1" t="s">
        <v>2343</v>
      </c>
      <c r="ISM1" t="s">
        <v>2343</v>
      </c>
      <c r="ISN1" t="s">
        <v>2343</v>
      </c>
      <c r="ISO1" t="s">
        <v>2343</v>
      </c>
      <c r="ISP1" t="s">
        <v>2343</v>
      </c>
      <c r="ISQ1" t="s">
        <v>2343</v>
      </c>
      <c r="ISR1" t="s">
        <v>2343</v>
      </c>
      <c r="ISS1" t="s">
        <v>2343</v>
      </c>
      <c r="IST1" t="s">
        <v>2343</v>
      </c>
      <c r="ISU1" t="s">
        <v>2343</v>
      </c>
      <c r="ISV1" t="s">
        <v>2343</v>
      </c>
      <c r="ISW1" t="s">
        <v>2343</v>
      </c>
      <c r="ISX1" t="s">
        <v>2343</v>
      </c>
      <c r="ISY1" t="s">
        <v>2343</v>
      </c>
      <c r="ISZ1" t="s">
        <v>2343</v>
      </c>
      <c r="ITA1" t="s">
        <v>2343</v>
      </c>
      <c r="ITB1" t="s">
        <v>2343</v>
      </c>
      <c r="ITC1" t="s">
        <v>2343</v>
      </c>
      <c r="ITD1" t="s">
        <v>2343</v>
      </c>
      <c r="ITE1" t="s">
        <v>2343</v>
      </c>
      <c r="ITF1" t="s">
        <v>2343</v>
      </c>
      <c r="ITG1" t="s">
        <v>2343</v>
      </c>
      <c r="ITH1" t="s">
        <v>2343</v>
      </c>
      <c r="ITI1" t="s">
        <v>2343</v>
      </c>
      <c r="ITJ1" t="s">
        <v>2343</v>
      </c>
      <c r="ITK1" t="s">
        <v>2343</v>
      </c>
      <c r="ITL1" t="s">
        <v>2343</v>
      </c>
      <c r="ITM1" t="s">
        <v>2343</v>
      </c>
      <c r="ITN1" t="s">
        <v>2343</v>
      </c>
      <c r="ITO1" t="s">
        <v>2343</v>
      </c>
      <c r="ITP1" t="s">
        <v>2343</v>
      </c>
      <c r="ITQ1" t="s">
        <v>2343</v>
      </c>
      <c r="ITR1" t="s">
        <v>2343</v>
      </c>
      <c r="ITS1" t="s">
        <v>2343</v>
      </c>
      <c r="ITT1" t="s">
        <v>2343</v>
      </c>
      <c r="ITU1" t="s">
        <v>2343</v>
      </c>
      <c r="ITV1" t="s">
        <v>2343</v>
      </c>
      <c r="ITW1" t="s">
        <v>2343</v>
      </c>
      <c r="ITX1" t="s">
        <v>2343</v>
      </c>
      <c r="ITY1" t="s">
        <v>2343</v>
      </c>
      <c r="ITZ1" t="s">
        <v>2343</v>
      </c>
      <c r="IUA1" t="s">
        <v>2343</v>
      </c>
      <c r="IUB1" t="s">
        <v>2343</v>
      </c>
      <c r="IUC1" t="s">
        <v>2343</v>
      </c>
      <c r="IUD1" t="s">
        <v>2343</v>
      </c>
      <c r="IUE1" t="s">
        <v>2343</v>
      </c>
      <c r="IUF1" t="s">
        <v>2343</v>
      </c>
      <c r="IUG1" t="s">
        <v>2343</v>
      </c>
      <c r="IUH1" t="s">
        <v>2343</v>
      </c>
      <c r="IUI1" t="s">
        <v>2343</v>
      </c>
      <c r="IUJ1" t="s">
        <v>2343</v>
      </c>
      <c r="IUK1" t="s">
        <v>2343</v>
      </c>
      <c r="IUL1" t="s">
        <v>2343</v>
      </c>
      <c r="IUM1" t="s">
        <v>2343</v>
      </c>
      <c r="IUN1" t="s">
        <v>2343</v>
      </c>
      <c r="IUO1" t="s">
        <v>2343</v>
      </c>
      <c r="IUP1" t="s">
        <v>2343</v>
      </c>
      <c r="IUQ1" t="s">
        <v>2343</v>
      </c>
      <c r="IUR1" t="s">
        <v>2343</v>
      </c>
      <c r="IUS1" t="s">
        <v>2343</v>
      </c>
      <c r="IUT1" t="s">
        <v>2343</v>
      </c>
      <c r="IUU1" t="s">
        <v>2343</v>
      </c>
      <c r="IUV1" t="s">
        <v>2343</v>
      </c>
      <c r="IUW1" t="s">
        <v>2343</v>
      </c>
      <c r="IUX1" t="s">
        <v>2343</v>
      </c>
      <c r="IUY1" t="s">
        <v>2343</v>
      </c>
      <c r="IUZ1" t="s">
        <v>2343</v>
      </c>
      <c r="IVA1" t="s">
        <v>2343</v>
      </c>
      <c r="IVB1" t="s">
        <v>2343</v>
      </c>
      <c r="IVC1" t="s">
        <v>2343</v>
      </c>
      <c r="IVD1" t="s">
        <v>2343</v>
      </c>
      <c r="IVE1" t="s">
        <v>2343</v>
      </c>
      <c r="IVF1" t="s">
        <v>2343</v>
      </c>
      <c r="IVG1" t="s">
        <v>2343</v>
      </c>
      <c r="IVH1" t="s">
        <v>2343</v>
      </c>
      <c r="IVI1" t="s">
        <v>2343</v>
      </c>
      <c r="IVJ1" t="s">
        <v>2343</v>
      </c>
      <c r="IVK1" t="s">
        <v>2343</v>
      </c>
      <c r="IVL1" t="s">
        <v>2343</v>
      </c>
      <c r="IVM1" t="s">
        <v>2343</v>
      </c>
      <c r="IVN1" t="s">
        <v>2343</v>
      </c>
      <c r="IVO1" t="s">
        <v>2343</v>
      </c>
      <c r="IVP1" t="s">
        <v>2343</v>
      </c>
      <c r="IVQ1" t="s">
        <v>2343</v>
      </c>
      <c r="IVR1" t="s">
        <v>2343</v>
      </c>
      <c r="IVS1" t="s">
        <v>2343</v>
      </c>
      <c r="IVT1" t="s">
        <v>2343</v>
      </c>
      <c r="IVU1" t="s">
        <v>2343</v>
      </c>
      <c r="IVV1" t="s">
        <v>2343</v>
      </c>
      <c r="IVW1" t="s">
        <v>2343</v>
      </c>
      <c r="IVX1" t="s">
        <v>2343</v>
      </c>
      <c r="IVY1" t="s">
        <v>2343</v>
      </c>
      <c r="IVZ1" t="s">
        <v>2343</v>
      </c>
      <c r="IWA1" t="s">
        <v>2343</v>
      </c>
      <c r="IWB1" t="s">
        <v>2343</v>
      </c>
      <c r="IWC1" t="s">
        <v>2343</v>
      </c>
      <c r="IWD1" t="s">
        <v>2343</v>
      </c>
      <c r="IWE1" t="s">
        <v>2343</v>
      </c>
      <c r="IWF1" t="s">
        <v>2343</v>
      </c>
      <c r="IWG1" t="s">
        <v>2343</v>
      </c>
      <c r="IWH1" t="s">
        <v>2343</v>
      </c>
      <c r="IWI1" t="s">
        <v>2343</v>
      </c>
      <c r="IWJ1" t="s">
        <v>2343</v>
      </c>
      <c r="IWK1" t="s">
        <v>2343</v>
      </c>
      <c r="IWL1" t="s">
        <v>2343</v>
      </c>
      <c r="IWM1" t="s">
        <v>2343</v>
      </c>
      <c r="IWN1" t="s">
        <v>2343</v>
      </c>
      <c r="IWO1" t="s">
        <v>2343</v>
      </c>
      <c r="IWP1" t="s">
        <v>2343</v>
      </c>
      <c r="IWQ1" t="s">
        <v>2343</v>
      </c>
      <c r="IWR1" t="s">
        <v>2343</v>
      </c>
      <c r="IWS1" t="s">
        <v>2343</v>
      </c>
      <c r="IWT1" t="s">
        <v>2343</v>
      </c>
      <c r="IWU1" t="s">
        <v>2343</v>
      </c>
      <c r="IWV1" t="s">
        <v>2343</v>
      </c>
      <c r="IWW1" t="s">
        <v>2343</v>
      </c>
      <c r="IWX1" t="s">
        <v>2343</v>
      </c>
      <c r="IWY1" t="s">
        <v>2343</v>
      </c>
      <c r="IWZ1" t="s">
        <v>2343</v>
      </c>
      <c r="IXA1" t="s">
        <v>2343</v>
      </c>
      <c r="IXB1" t="s">
        <v>2343</v>
      </c>
      <c r="IXC1" t="s">
        <v>2343</v>
      </c>
      <c r="IXD1" t="s">
        <v>2343</v>
      </c>
      <c r="IXE1" t="s">
        <v>2343</v>
      </c>
      <c r="IXF1" t="s">
        <v>2343</v>
      </c>
      <c r="IXG1" t="s">
        <v>2343</v>
      </c>
      <c r="IXH1" t="s">
        <v>2343</v>
      </c>
      <c r="IXI1" t="s">
        <v>2343</v>
      </c>
      <c r="IXJ1" t="s">
        <v>2343</v>
      </c>
      <c r="IXK1" t="s">
        <v>2343</v>
      </c>
      <c r="IXL1" t="s">
        <v>2343</v>
      </c>
      <c r="IXM1" t="s">
        <v>2343</v>
      </c>
      <c r="IXN1" t="s">
        <v>2343</v>
      </c>
      <c r="IXO1" t="s">
        <v>2343</v>
      </c>
      <c r="IXP1" t="s">
        <v>2343</v>
      </c>
      <c r="IXQ1" t="s">
        <v>2343</v>
      </c>
      <c r="IXR1" t="s">
        <v>2343</v>
      </c>
      <c r="IXS1" t="s">
        <v>2343</v>
      </c>
      <c r="IXT1" t="s">
        <v>2343</v>
      </c>
      <c r="IXU1" t="s">
        <v>2343</v>
      </c>
      <c r="IXV1" t="s">
        <v>2343</v>
      </c>
      <c r="IXW1" t="s">
        <v>2343</v>
      </c>
      <c r="IXX1" t="s">
        <v>2343</v>
      </c>
      <c r="IXY1" t="s">
        <v>2343</v>
      </c>
      <c r="IXZ1" t="s">
        <v>2343</v>
      </c>
      <c r="IYA1" t="s">
        <v>2343</v>
      </c>
      <c r="IYB1" t="s">
        <v>2343</v>
      </c>
      <c r="IYC1" t="s">
        <v>2343</v>
      </c>
      <c r="IYD1" t="s">
        <v>2343</v>
      </c>
      <c r="IYE1" t="s">
        <v>2343</v>
      </c>
      <c r="IYF1" t="s">
        <v>2343</v>
      </c>
      <c r="IYG1" t="s">
        <v>2343</v>
      </c>
      <c r="IYH1" t="s">
        <v>2343</v>
      </c>
      <c r="IYI1" t="s">
        <v>2343</v>
      </c>
      <c r="IYJ1" t="s">
        <v>2343</v>
      </c>
      <c r="IYK1" t="s">
        <v>2343</v>
      </c>
      <c r="IYL1" t="s">
        <v>2343</v>
      </c>
      <c r="IYM1" t="s">
        <v>2343</v>
      </c>
      <c r="IYN1" t="s">
        <v>2343</v>
      </c>
      <c r="IYO1" t="s">
        <v>2343</v>
      </c>
      <c r="IYP1" t="s">
        <v>2343</v>
      </c>
      <c r="IYQ1" t="s">
        <v>2343</v>
      </c>
      <c r="IYR1" t="s">
        <v>2343</v>
      </c>
      <c r="IYS1" t="s">
        <v>2343</v>
      </c>
      <c r="IYT1" t="s">
        <v>2343</v>
      </c>
      <c r="IYU1" t="s">
        <v>2343</v>
      </c>
      <c r="IYV1" t="s">
        <v>2343</v>
      </c>
      <c r="IYW1" t="s">
        <v>2343</v>
      </c>
      <c r="IYX1" t="s">
        <v>2343</v>
      </c>
      <c r="IYY1" t="s">
        <v>2343</v>
      </c>
      <c r="IYZ1" t="s">
        <v>2343</v>
      </c>
      <c r="IZA1" t="s">
        <v>2343</v>
      </c>
      <c r="IZB1" t="s">
        <v>2343</v>
      </c>
      <c r="IZC1" t="s">
        <v>2343</v>
      </c>
      <c r="IZD1" t="s">
        <v>2343</v>
      </c>
      <c r="IZE1" t="s">
        <v>2343</v>
      </c>
      <c r="IZF1" t="s">
        <v>2343</v>
      </c>
      <c r="IZG1" t="s">
        <v>2343</v>
      </c>
      <c r="IZH1" t="s">
        <v>2343</v>
      </c>
      <c r="IZI1" t="s">
        <v>2343</v>
      </c>
      <c r="IZJ1" t="s">
        <v>2343</v>
      </c>
      <c r="IZK1" t="s">
        <v>2343</v>
      </c>
      <c r="IZL1" t="s">
        <v>2343</v>
      </c>
      <c r="IZM1" t="s">
        <v>2343</v>
      </c>
      <c r="IZN1" t="s">
        <v>2343</v>
      </c>
      <c r="IZO1" t="s">
        <v>2343</v>
      </c>
      <c r="IZP1" t="s">
        <v>2343</v>
      </c>
      <c r="IZQ1" t="s">
        <v>2343</v>
      </c>
      <c r="IZR1" t="s">
        <v>2343</v>
      </c>
      <c r="IZS1" t="s">
        <v>2343</v>
      </c>
      <c r="IZT1" t="s">
        <v>2343</v>
      </c>
      <c r="IZU1" t="s">
        <v>2343</v>
      </c>
      <c r="IZV1" t="s">
        <v>2343</v>
      </c>
      <c r="IZW1" t="s">
        <v>2343</v>
      </c>
      <c r="IZX1" t="s">
        <v>2343</v>
      </c>
      <c r="IZY1" t="s">
        <v>2343</v>
      </c>
      <c r="IZZ1" t="s">
        <v>2343</v>
      </c>
      <c r="JAA1" t="s">
        <v>2343</v>
      </c>
      <c r="JAB1" t="s">
        <v>2343</v>
      </c>
      <c r="JAC1" t="s">
        <v>2343</v>
      </c>
      <c r="JAD1" t="s">
        <v>2343</v>
      </c>
      <c r="JAE1" t="s">
        <v>2343</v>
      </c>
      <c r="JAF1" t="s">
        <v>2343</v>
      </c>
      <c r="JAG1" t="s">
        <v>2343</v>
      </c>
      <c r="JAH1" t="s">
        <v>2343</v>
      </c>
      <c r="JAI1" t="s">
        <v>2343</v>
      </c>
      <c r="JAJ1" t="s">
        <v>2343</v>
      </c>
      <c r="JAK1" t="s">
        <v>2343</v>
      </c>
      <c r="JAL1" t="s">
        <v>2343</v>
      </c>
      <c r="JAM1" t="s">
        <v>2343</v>
      </c>
      <c r="JAN1" t="s">
        <v>2343</v>
      </c>
      <c r="JAO1" t="s">
        <v>2343</v>
      </c>
      <c r="JAP1" t="s">
        <v>2343</v>
      </c>
      <c r="JAQ1" t="s">
        <v>2343</v>
      </c>
      <c r="JAR1" t="s">
        <v>2343</v>
      </c>
      <c r="JAS1" t="s">
        <v>2343</v>
      </c>
      <c r="JAT1" t="s">
        <v>2343</v>
      </c>
      <c r="JAU1" t="s">
        <v>2343</v>
      </c>
      <c r="JAV1" t="s">
        <v>2343</v>
      </c>
      <c r="JAW1" t="s">
        <v>2343</v>
      </c>
      <c r="JAX1" t="s">
        <v>2343</v>
      </c>
      <c r="JAY1" t="s">
        <v>2343</v>
      </c>
      <c r="JAZ1" t="s">
        <v>2343</v>
      </c>
      <c r="JBA1" t="s">
        <v>2343</v>
      </c>
      <c r="JBB1" t="s">
        <v>2343</v>
      </c>
      <c r="JBC1" t="s">
        <v>2343</v>
      </c>
      <c r="JBD1" t="s">
        <v>2343</v>
      </c>
      <c r="JBE1" t="s">
        <v>2343</v>
      </c>
      <c r="JBF1" t="s">
        <v>2343</v>
      </c>
      <c r="JBG1" t="s">
        <v>2343</v>
      </c>
      <c r="JBH1" t="s">
        <v>2343</v>
      </c>
      <c r="JBI1" t="s">
        <v>2343</v>
      </c>
      <c r="JBJ1" t="s">
        <v>2343</v>
      </c>
      <c r="JBK1" t="s">
        <v>2343</v>
      </c>
      <c r="JBL1" t="s">
        <v>2343</v>
      </c>
      <c r="JBM1" t="s">
        <v>2343</v>
      </c>
      <c r="JBN1" t="s">
        <v>2343</v>
      </c>
      <c r="JBO1" t="s">
        <v>2343</v>
      </c>
      <c r="JBP1" t="s">
        <v>2343</v>
      </c>
      <c r="JBQ1" t="s">
        <v>2343</v>
      </c>
      <c r="JBR1" t="s">
        <v>2343</v>
      </c>
      <c r="JBS1" t="s">
        <v>2343</v>
      </c>
      <c r="JBT1" t="s">
        <v>2343</v>
      </c>
      <c r="JBU1" t="s">
        <v>2343</v>
      </c>
      <c r="JBV1" t="s">
        <v>2343</v>
      </c>
      <c r="JBW1" t="s">
        <v>2343</v>
      </c>
      <c r="JBX1" t="s">
        <v>2343</v>
      </c>
      <c r="JBY1" t="s">
        <v>2343</v>
      </c>
      <c r="JBZ1" t="s">
        <v>2343</v>
      </c>
      <c r="JCA1" t="s">
        <v>2343</v>
      </c>
      <c r="JCB1" t="s">
        <v>2343</v>
      </c>
      <c r="JCC1" t="s">
        <v>2343</v>
      </c>
      <c r="JCD1" t="s">
        <v>2343</v>
      </c>
      <c r="JCE1" t="s">
        <v>2343</v>
      </c>
      <c r="JCF1" t="s">
        <v>2343</v>
      </c>
      <c r="JCG1" t="s">
        <v>2343</v>
      </c>
      <c r="JCH1" t="s">
        <v>2343</v>
      </c>
      <c r="JCI1" t="s">
        <v>2343</v>
      </c>
      <c r="JCJ1" t="s">
        <v>2343</v>
      </c>
      <c r="JCK1" t="s">
        <v>2343</v>
      </c>
      <c r="JCL1" t="s">
        <v>2343</v>
      </c>
      <c r="JCM1" t="s">
        <v>2343</v>
      </c>
      <c r="JCN1" t="s">
        <v>2343</v>
      </c>
      <c r="JCO1" t="s">
        <v>2343</v>
      </c>
      <c r="JCP1" t="s">
        <v>2343</v>
      </c>
      <c r="JCQ1" t="s">
        <v>2343</v>
      </c>
      <c r="JCR1" t="s">
        <v>2343</v>
      </c>
      <c r="JCS1" t="s">
        <v>2343</v>
      </c>
      <c r="JCT1" t="s">
        <v>2343</v>
      </c>
      <c r="JCU1" t="s">
        <v>2343</v>
      </c>
      <c r="JCV1" t="s">
        <v>2343</v>
      </c>
      <c r="JCW1" t="s">
        <v>2343</v>
      </c>
      <c r="JCX1" t="s">
        <v>2343</v>
      </c>
      <c r="JCY1" t="s">
        <v>2343</v>
      </c>
      <c r="JCZ1" t="s">
        <v>2343</v>
      </c>
      <c r="JDA1" t="s">
        <v>2343</v>
      </c>
      <c r="JDB1" t="s">
        <v>2343</v>
      </c>
      <c r="JDC1" t="s">
        <v>2343</v>
      </c>
      <c r="JDD1" t="s">
        <v>2343</v>
      </c>
      <c r="JDE1" t="s">
        <v>2343</v>
      </c>
      <c r="JDF1" t="s">
        <v>2343</v>
      </c>
      <c r="JDG1" t="s">
        <v>2343</v>
      </c>
      <c r="JDH1" t="s">
        <v>2343</v>
      </c>
      <c r="JDI1" t="s">
        <v>2343</v>
      </c>
      <c r="JDJ1" t="s">
        <v>2343</v>
      </c>
      <c r="JDK1" t="s">
        <v>2343</v>
      </c>
      <c r="JDL1" t="s">
        <v>2343</v>
      </c>
      <c r="JDM1" t="s">
        <v>2343</v>
      </c>
      <c r="JDN1" t="s">
        <v>2343</v>
      </c>
      <c r="JDO1" t="s">
        <v>2343</v>
      </c>
      <c r="JDP1" t="s">
        <v>2343</v>
      </c>
      <c r="JDQ1" t="s">
        <v>2343</v>
      </c>
      <c r="JDR1" t="s">
        <v>2343</v>
      </c>
      <c r="JDS1" t="s">
        <v>2343</v>
      </c>
      <c r="JDT1" t="s">
        <v>2343</v>
      </c>
      <c r="JDU1" t="s">
        <v>2343</v>
      </c>
      <c r="JDV1" t="s">
        <v>2343</v>
      </c>
      <c r="JDW1" t="s">
        <v>2343</v>
      </c>
      <c r="JDX1" t="s">
        <v>2343</v>
      </c>
      <c r="JDY1" t="s">
        <v>2343</v>
      </c>
      <c r="JDZ1" t="s">
        <v>2343</v>
      </c>
      <c r="JEA1" t="s">
        <v>2343</v>
      </c>
      <c r="JEB1" t="s">
        <v>2343</v>
      </c>
      <c r="JEC1" t="s">
        <v>2343</v>
      </c>
      <c r="JED1" t="s">
        <v>2343</v>
      </c>
      <c r="JEE1" t="s">
        <v>2343</v>
      </c>
      <c r="JEF1" t="s">
        <v>2343</v>
      </c>
      <c r="JEG1" t="s">
        <v>2343</v>
      </c>
      <c r="JEH1" t="s">
        <v>2343</v>
      </c>
      <c r="JEI1" t="s">
        <v>2343</v>
      </c>
      <c r="JEJ1" t="s">
        <v>2343</v>
      </c>
      <c r="JEK1" t="s">
        <v>2343</v>
      </c>
      <c r="JEL1" t="s">
        <v>2343</v>
      </c>
      <c r="JEM1" t="s">
        <v>2343</v>
      </c>
      <c r="JEN1" t="s">
        <v>2343</v>
      </c>
      <c r="JEO1" t="s">
        <v>2343</v>
      </c>
      <c r="JEP1" t="s">
        <v>2343</v>
      </c>
      <c r="JEQ1" t="s">
        <v>2343</v>
      </c>
      <c r="JER1" t="s">
        <v>2343</v>
      </c>
      <c r="JES1" t="s">
        <v>2343</v>
      </c>
      <c r="JET1" t="s">
        <v>2343</v>
      </c>
      <c r="JEU1" t="s">
        <v>2343</v>
      </c>
      <c r="JEV1" t="s">
        <v>2343</v>
      </c>
      <c r="JEW1" t="s">
        <v>2343</v>
      </c>
      <c r="JEX1" t="s">
        <v>2343</v>
      </c>
      <c r="JEY1" t="s">
        <v>2343</v>
      </c>
      <c r="JEZ1" t="s">
        <v>2343</v>
      </c>
      <c r="JFA1" t="s">
        <v>2343</v>
      </c>
      <c r="JFB1" t="s">
        <v>2343</v>
      </c>
      <c r="JFC1" t="s">
        <v>2343</v>
      </c>
      <c r="JFD1" t="s">
        <v>2343</v>
      </c>
      <c r="JFE1" t="s">
        <v>2343</v>
      </c>
      <c r="JFF1" t="s">
        <v>2343</v>
      </c>
      <c r="JFG1" t="s">
        <v>2343</v>
      </c>
      <c r="JFH1" t="s">
        <v>2343</v>
      </c>
      <c r="JFI1" t="s">
        <v>2343</v>
      </c>
      <c r="JFJ1" t="s">
        <v>2343</v>
      </c>
      <c r="JFK1" t="s">
        <v>2343</v>
      </c>
      <c r="JFL1" t="s">
        <v>2343</v>
      </c>
      <c r="JFM1" t="s">
        <v>2343</v>
      </c>
      <c r="JFN1" t="s">
        <v>2343</v>
      </c>
      <c r="JFO1" t="s">
        <v>2343</v>
      </c>
      <c r="JFP1" t="s">
        <v>2343</v>
      </c>
      <c r="JFQ1" t="s">
        <v>2343</v>
      </c>
      <c r="JFR1" t="s">
        <v>2343</v>
      </c>
      <c r="JFS1" t="s">
        <v>2343</v>
      </c>
      <c r="JFT1" t="s">
        <v>2343</v>
      </c>
      <c r="JFU1" t="s">
        <v>2343</v>
      </c>
      <c r="JFV1" t="s">
        <v>2343</v>
      </c>
      <c r="JFW1" t="s">
        <v>2343</v>
      </c>
      <c r="JFX1" t="s">
        <v>2343</v>
      </c>
      <c r="JFY1" t="s">
        <v>2343</v>
      </c>
      <c r="JFZ1" t="s">
        <v>2343</v>
      </c>
      <c r="JGA1" t="s">
        <v>2343</v>
      </c>
      <c r="JGB1" t="s">
        <v>2343</v>
      </c>
      <c r="JGC1" t="s">
        <v>2343</v>
      </c>
      <c r="JGD1" t="s">
        <v>2343</v>
      </c>
      <c r="JGE1" t="s">
        <v>2343</v>
      </c>
      <c r="JGF1" t="s">
        <v>2343</v>
      </c>
      <c r="JGG1" t="s">
        <v>2343</v>
      </c>
      <c r="JGH1" t="s">
        <v>2343</v>
      </c>
      <c r="JGI1" t="s">
        <v>2343</v>
      </c>
      <c r="JGJ1" t="s">
        <v>2343</v>
      </c>
      <c r="JGK1" t="s">
        <v>2343</v>
      </c>
      <c r="JGL1" t="s">
        <v>2343</v>
      </c>
      <c r="JGM1" t="s">
        <v>2343</v>
      </c>
      <c r="JGN1" t="s">
        <v>2343</v>
      </c>
      <c r="JGO1" t="s">
        <v>2343</v>
      </c>
      <c r="JGP1" t="s">
        <v>2343</v>
      </c>
      <c r="JGQ1" t="s">
        <v>2343</v>
      </c>
      <c r="JGR1" t="s">
        <v>2343</v>
      </c>
      <c r="JGS1" t="s">
        <v>2343</v>
      </c>
      <c r="JGT1" t="s">
        <v>2343</v>
      </c>
      <c r="JGU1" t="s">
        <v>2343</v>
      </c>
      <c r="JGV1" t="s">
        <v>2343</v>
      </c>
      <c r="JGW1" t="s">
        <v>2343</v>
      </c>
      <c r="JGX1" t="s">
        <v>2343</v>
      </c>
      <c r="JGY1" t="s">
        <v>2343</v>
      </c>
      <c r="JGZ1" t="s">
        <v>2343</v>
      </c>
      <c r="JHA1" t="s">
        <v>2343</v>
      </c>
      <c r="JHB1" t="s">
        <v>2343</v>
      </c>
      <c r="JHC1" t="s">
        <v>2343</v>
      </c>
      <c r="JHD1" t="s">
        <v>2343</v>
      </c>
      <c r="JHE1" t="s">
        <v>2343</v>
      </c>
      <c r="JHF1" t="s">
        <v>2343</v>
      </c>
      <c r="JHG1" t="s">
        <v>2343</v>
      </c>
      <c r="JHH1" t="s">
        <v>2343</v>
      </c>
      <c r="JHI1" t="s">
        <v>2343</v>
      </c>
      <c r="JHJ1" t="s">
        <v>2343</v>
      </c>
      <c r="JHK1" t="s">
        <v>2343</v>
      </c>
      <c r="JHL1" t="s">
        <v>2343</v>
      </c>
      <c r="JHM1" t="s">
        <v>2343</v>
      </c>
      <c r="JHN1" t="s">
        <v>2343</v>
      </c>
      <c r="JHO1" t="s">
        <v>2343</v>
      </c>
      <c r="JHP1" t="s">
        <v>2343</v>
      </c>
      <c r="JHQ1" t="s">
        <v>2343</v>
      </c>
      <c r="JHR1" t="s">
        <v>2343</v>
      </c>
      <c r="JHS1" t="s">
        <v>2343</v>
      </c>
      <c r="JHT1" t="s">
        <v>2343</v>
      </c>
      <c r="JHU1" t="s">
        <v>2343</v>
      </c>
      <c r="JHV1" t="s">
        <v>2343</v>
      </c>
      <c r="JHW1" t="s">
        <v>2343</v>
      </c>
      <c r="JHX1" t="s">
        <v>2343</v>
      </c>
      <c r="JHY1" t="s">
        <v>2343</v>
      </c>
      <c r="JHZ1" t="s">
        <v>2343</v>
      </c>
      <c r="JIA1" t="s">
        <v>2343</v>
      </c>
      <c r="JIB1" t="s">
        <v>2343</v>
      </c>
      <c r="JIC1" t="s">
        <v>2343</v>
      </c>
      <c r="JID1" t="s">
        <v>2343</v>
      </c>
      <c r="JIE1" t="s">
        <v>2343</v>
      </c>
      <c r="JIF1" t="s">
        <v>2343</v>
      </c>
      <c r="JIG1" t="s">
        <v>2343</v>
      </c>
      <c r="JIH1" t="s">
        <v>2343</v>
      </c>
      <c r="JII1" t="s">
        <v>2343</v>
      </c>
      <c r="JIJ1" t="s">
        <v>2343</v>
      </c>
      <c r="JIK1" t="s">
        <v>2343</v>
      </c>
      <c r="JIL1" t="s">
        <v>2343</v>
      </c>
      <c r="JIM1" t="s">
        <v>2343</v>
      </c>
      <c r="JIN1" t="s">
        <v>2343</v>
      </c>
      <c r="JIO1" t="s">
        <v>2343</v>
      </c>
      <c r="JIP1" t="s">
        <v>2343</v>
      </c>
      <c r="JIQ1" t="s">
        <v>2343</v>
      </c>
      <c r="JIR1" t="s">
        <v>2343</v>
      </c>
      <c r="JIS1" t="s">
        <v>2343</v>
      </c>
      <c r="JIT1" t="s">
        <v>2343</v>
      </c>
      <c r="JIU1" t="s">
        <v>2343</v>
      </c>
      <c r="JIV1" t="s">
        <v>2343</v>
      </c>
      <c r="JIW1" t="s">
        <v>2343</v>
      </c>
      <c r="JIX1" t="s">
        <v>2343</v>
      </c>
      <c r="JIY1" t="s">
        <v>2343</v>
      </c>
      <c r="JIZ1" t="s">
        <v>2343</v>
      </c>
      <c r="JJA1" t="s">
        <v>2343</v>
      </c>
      <c r="JJB1" t="s">
        <v>2343</v>
      </c>
      <c r="JJC1" t="s">
        <v>2343</v>
      </c>
      <c r="JJD1" t="s">
        <v>2343</v>
      </c>
      <c r="JJE1" t="s">
        <v>2343</v>
      </c>
      <c r="JJF1" t="s">
        <v>2343</v>
      </c>
      <c r="JJG1" t="s">
        <v>2343</v>
      </c>
      <c r="JJH1" t="s">
        <v>2343</v>
      </c>
      <c r="JJI1" t="s">
        <v>2343</v>
      </c>
      <c r="JJJ1" t="s">
        <v>2343</v>
      </c>
      <c r="JJK1" t="s">
        <v>2343</v>
      </c>
      <c r="JJL1" t="s">
        <v>2343</v>
      </c>
      <c r="JJM1" t="s">
        <v>2343</v>
      </c>
      <c r="JJN1" t="s">
        <v>2343</v>
      </c>
      <c r="JJO1" t="s">
        <v>2343</v>
      </c>
      <c r="JJP1" t="s">
        <v>2343</v>
      </c>
      <c r="JJQ1" t="s">
        <v>2343</v>
      </c>
      <c r="JJR1" t="s">
        <v>2343</v>
      </c>
      <c r="JJS1" t="s">
        <v>2343</v>
      </c>
      <c r="JJT1" t="s">
        <v>2343</v>
      </c>
      <c r="JJU1" t="s">
        <v>2343</v>
      </c>
      <c r="JJV1" t="s">
        <v>2343</v>
      </c>
      <c r="JJW1" t="s">
        <v>2343</v>
      </c>
      <c r="JJX1" t="s">
        <v>2343</v>
      </c>
      <c r="JJY1" t="s">
        <v>2343</v>
      </c>
      <c r="JJZ1" t="s">
        <v>2343</v>
      </c>
      <c r="JKA1" t="s">
        <v>2343</v>
      </c>
      <c r="JKB1" t="s">
        <v>2343</v>
      </c>
      <c r="JKC1" t="s">
        <v>2343</v>
      </c>
      <c r="JKD1" t="s">
        <v>2343</v>
      </c>
      <c r="JKE1" t="s">
        <v>2343</v>
      </c>
      <c r="JKF1" t="s">
        <v>2343</v>
      </c>
      <c r="JKG1" t="s">
        <v>2343</v>
      </c>
      <c r="JKH1" t="s">
        <v>2343</v>
      </c>
      <c r="JKI1" t="s">
        <v>2343</v>
      </c>
      <c r="JKJ1" t="s">
        <v>2343</v>
      </c>
      <c r="JKK1" t="s">
        <v>2343</v>
      </c>
      <c r="JKL1" t="s">
        <v>2343</v>
      </c>
      <c r="JKM1" t="s">
        <v>2343</v>
      </c>
      <c r="JKN1" t="s">
        <v>2343</v>
      </c>
      <c r="JKO1" t="s">
        <v>2343</v>
      </c>
      <c r="JKP1" t="s">
        <v>2343</v>
      </c>
      <c r="JKQ1" t="s">
        <v>2343</v>
      </c>
      <c r="JKR1" t="s">
        <v>2343</v>
      </c>
      <c r="JKS1" t="s">
        <v>2343</v>
      </c>
      <c r="JKT1" t="s">
        <v>2343</v>
      </c>
      <c r="JKU1" t="s">
        <v>2343</v>
      </c>
      <c r="JKV1" t="s">
        <v>2343</v>
      </c>
      <c r="JKW1" t="s">
        <v>2343</v>
      </c>
      <c r="JKX1" t="s">
        <v>2343</v>
      </c>
      <c r="JKY1" t="s">
        <v>2343</v>
      </c>
      <c r="JKZ1" t="s">
        <v>2343</v>
      </c>
      <c r="JLA1" t="s">
        <v>2343</v>
      </c>
      <c r="JLB1" t="s">
        <v>2343</v>
      </c>
      <c r="JLC1" t="s">
        <v>2343</v>
      </c>
      <c r="JLD1" t="s">
        <v>2343</v>
      </c>
      <c r="JLE1" t="s">
        <v>2343</v>
      </c>
      <c r="JLF1" t="s">
        <v>2343</v>
      </c>
      <c r="JLG1" t="s">
        <v>2343</v>
      </c>
      <c r="JLH1" t="s">
        <v>2343</v>
      </c>
      <c r="JLI1" t="s">
        <v>2343</v>
      </c>
      <c r="JLJ1" t="s">
        <v>2343</v>
      </c>
      <c r="JLK1" t="s">
        <v>2343</v>
      </c>
      <c r="JLL1" t="s">
        <v>2343</v>
      </c>
      <c r="JLM1" t="s">
        <v>2343</v>
      </c>
      <c r="JLN1" t="s">
        <v>2343</v>
      </c>
      <c r="JLO1" t="s">
        <v>2343</v>
      </c>
      <c r="JLP1" t="s">
        <v>2343</v>
      </c>
      <c r="JLQ1" t="s">
        <v>2343</v>
      </c>
      <c r="JLR1" t="s">
        <v>2343</v>
      </c>
      <c r="JLS1" t="s">
        <v>2343</v>
      </c>
      <c r="JLT1" t="s">
        <v>2343</v>
      </c>
      <c r="JLU1" t="s">
        <v>2343</v>
      </c>
      <c r="JLV1" t="s">
        <v>2343</v>
      </c>
      <c r="JLW1" t="s">
        <v>2343</v>
      </c>
      <c r="JLX1" t="s">
        <v>2343</v>
      </c>
      <c r="JLY1" t="s">
        <v>2343</v>
      </c>
      <c r="JLZ1" t="s">
        <v>2343</v>
      </c>
      <c r="JMA1" t="s">
        <v>2343</v>
      </c>
      <c r="JMB1" t="s">
        <v>2343</v>
      </c>
      <c r="JMC1" t="s">
        <v>2343</v>
      </c>
      <c r="JMD1" t="s">
        <v>2343</v>
      </c>
      <c r="JME1" t="s">
        <v>2343</v>
      </c>
      <c r="JMF1" t="s">
        <v>2343</v>
      </c>
      <c r="JMG1" t="s">
        <v>2343</v>
      </c>
      <c r="JMH1" t="s">
        <v>2343</v>
      </c>
      <c r="JMI1" t="s">
        <v>2343</v>
      </c>
      <c r="JMJ1" t="s">
        <v>2343</v>
      </c>
      <c r="JMK1" t="s">
        <v>2343</v>
      </c>
      <c r="JML1" t="s">
        <v>2343</v>
      </c>
      <c r="JMM1" t="s">
        <v>2343</v>
      </c>
      <c r="JMN1" t="s">
        <v>2343</v>
      </c>
      <c r="JMO1" t="s">
        <v>2343</v>
      </c>
      <c r="JMP1" t="s">
        <v>2343</v>
      </c>
      <c r="JMQ1" t="s">
        <v>2343</v>
      </c>
      <c r="JMR1" t="s">
        <v>2343</v>
      </c>
      <c r="JMS1" t="s">
        <v>2343</v>
      </c>
      <c r="JMT1" t="s">
        <v>2343</v>
      </c>
      <c r="JMU1" t="s">
        <v>2343</v>
      </c>
      <c r="JMV1" t="s">
        <v>2343</v>
      </c>
      <c r="JMW1" t="s">
        <v>2343</v>
      </c>
      <c r="JMX1" t="s">
        <v>2343</v>
      </c>
      <c r="JMY1" t="s">
        <v>2343</v>
      </c>
      <c r="JMZ1" t="s">
        <v>2343</v>
      </c>
      <c r="JNA1" t="s">
        <v>2343</v>
      </c>
      <c r="JNB1" t="s">
        <v>2343</v>
      </c>
      <c r="JNC1" t="s">
        <v>2343</v>
      </c>
      <c r="JND1" t="s">
        <v>2343</v>
      </c>
      <c r="JNE1" t="s">
        <v>2343</v>
      </c>
      <c r="JNF1" t="s">
        <v>2343</v>
      </c>
      <c r="JNG1" t="s">
        <v>2343</v>
      </c>
      <c r="JNH1" t="s">
        <v>2343</v>
      </c>
      <c r="JNI1" t="s">
        <v>2343</v>
      </c>
      <c r="JNJ1" t="s">
        <v>2343</v>
      </c>
      <c r="JNK1" t="s">
        <v>2343</v>
      </c>
      <c r="JNL1" t="s">
        <v>2343</v>
      </c>
      <c r="JNM1" t="s">
        <v>2343</v>
      </c>
      <c r="JNN1" t="s">
        <v>2343</v>
      </c>
      <c r="JNO1" t="s">
        <v>2343</v>
      </c>
      <c r="JNP1" t="s">
        <v>2343</v>
      </c>
      <c r="JNQ1" t="s">
        <v>2343</v>
      </c>
      <c r="JNR1" t="s">
        <v>2343</v>
      </c>
      <c r="JNS1" t="s">
        <v>2343</v>
      </c>
      <c r="JNT1" t="s">
        <v>2343</v>
      </c>
      <c r="JNU1" t="s">
        <v>2343</v>
      </c>
      <c r="JNV1" t="s">
        <v>2343</v>
      </c>
      <c r="JNW1" t="s">
        <v>2343</v>
      </c>
      <c r="JNX1" t="s">
        <v>2343</v>
      </c>
      <c r="JNY1" t="s">
        <v>2343</v>
      </c>
      <c r="JNZ1" t="s">
        <v>2343</v>
      </c>
      <c r="JOA1" t="s">
        <v>2343</v>
      </c>
      <c r="JOB1" t="s">
        <v>2343</v>
      </c>
      <c r="JOC1" t="s">
        <v>2343</v>
      </c>
      <c r="JOD1" t="s">
        <v>2343</v>
      </c>
      <c r="JOE1" t="s">
        <v>2343</v>
      </c>
      <c r="JOF1" t="s">
        <v>2343</v>
      </c>
      <c r="JOG1" t="s">
        <v>2343</v>
      </c>
      <c r="JOH1" t="s">
        <v>2343</v>
      </c>
      <c r="JOI1" t="s">
        <v>2343</v>
      </c>
      <c r="JOJ1" t="s">
        <v>2343</v>
      </c>
      <c r="JOK1" t="s">
        <v>2343</v>
      </c>
      <c r="JOL1" t="s">
        <v>2343</v>
      </c>
      <c r="JOM1" t="s">
        <v>2343</v>
      </c>
      <c r="JON1" t="s">
        <v>2343</v>
      </c>
      <c r="JOO1" t="s">
        <v>2343</v>
      </c>
      <c r="JOP1" t="s">
        <v>2343</v>
      </c>
      <c r="JOQ1" t="s">
        <v>2343</v>
      </c>
      <c r="JOR1" t="s">
        <v>2343</v>
      </c>
      <c r="JOS1" t="s">
        <v>2343</v>
      </c>
      <c r="JOT1" t="s">
        <v>2343</v>
      </c>
      <c r="JOU1" t="s">
        <v>2343</v>
      </c>
      <c r="JOV1" t="s">
        <v>2343</v>
      </c>
      <c r="JOW1" t="s">
        <v>2343</v>
      </c>
      <c r="JOX1" t="s">
        <v>2343</v>
      </c>
      <c r="JOY1" t="s">
        <v>2343</v>
      </c>
      <c r="JOZ1" t="s">
        <v>2343</v>
      </c>
      <c r="JPA1" t="s">
        <v>2343</v>
      </c>
      <c r="JPB1" t="s">
        <v>2343</v>
      </c>
      <c r="JPC1" t="s">
        <v>2343</v>
      </c>
      <c r="JPD1" t="s">
        <v>2343</v>
      </c>
      <c r="JPE1" t="s">
        <v>2343</v>
      </c>
      <c r="JPF1" t="s">
        <v>2343</v>
      </c>
      <c r="JPG1" t="s">
        <v>2343</v>
      </c>
      <c r="JPH1" t="s">
        <v>2343</v>
      </c>
      <c r="JPI1" t="s">
        <v>2343</v>
      </c>
      <c r="JPJ1" t="s">
        <v>2343</v>
      </c>
      <c r="JPK1" t="s">
        <v>2343</v>
      </c>
      <c r="JPL1" t="s">
        <v>2343</v>
      </c>
      <c r="JPM1" t="s">
        <v>2343</v>
      </c>
      <c r="JPN1" t="s">
        <v>2343</v>
      </c>
      <c r="JPO1" t="s">
        <v>2343</v>
      </c>
      <c r="JPP1" t="s">
        <v>2343</v>
      </c>
      <c r="JPQ1" t="s">
        <v>2343</v>
      </c>
      <c r="JPR1" t="s">
        <v>2343</v>
      </c>
      <c r="JPS1" t="s">
        <v>2343</v>
      </c>
      <c r="JPT1" t="s">
        <v>2343</v>
      </c>
      <c r="JPU1" t="s">
        <v>2343</v>
      </c>
      <c r="JPV1" t="s">
        <v>2343</v>
      </c>
      <c r="JPW1" t="s">
        <v>2343</v>
      </c>
      <c r="JPX1" t="s">
        <v>2343</v>
      </c>
      <c r="JPY1" t="s">
        <v>2343</v>
      </c>
      <c r="JPZ1" t="s">
        <v>2343</v>
      </c>
      <c r="JQA1" t="s">
        <v>2343</v>
      </c>
      <c r="JQB1" t="s">
        <v>2343</v>
      </c>
      <c r="JQC1" t="s">
        <v>2343</v>
      </c>
      <c r="JQD1" t="s">
        <v>2343</v>
      </c>
      <c r="JQE1" t="s">
        <v>2343</v>
      </c>
      <c r="JQF1" t="s">
        <v>2343</v>
      </c>
      <c r="JQG1" t="s">
        <v>2343</v>
      </c>
      <c r="JQH1" t="s">
        <v>2343</v>
      </c>
      <c r="JQI1" t="s">
        <v>2343</v>
      </c>
      <c r="JQJ1" t="s">
        <v>2343</v>
      </c>
      <c r="JQK1" t="s">
        <v>2343</v>
      </c>
      <c r="JQL1" t="s">
        <v>2343</v>
      </c>
      <c r="JQM1" t="s">
        <v>2343</v>
      </c>
      <c r="JQN1" t="s">
        <v>2343</v>
      </c>
      <c r="JQO1" t="s">
        <v>2343</v>
      </c>
      <c r="JQP1" t="s">
        <v>2343</v>
      </c>
      <c r="JQQ1" t="s">
        <v>2343</v>
      </c>
      <c r="JQR1" t="s">
        <v>2343</v>
      </c>
      <c r="JQS1" t="s">
        <v>2343</v>
      </c>
      <c r="JQT1" t="s">
        <v>2343</v>
      </c>
      <c r="JQU1" t="s">
        <v>2343</v>
      </c>
      <c r="JQV1" t="s">
        <v>2343</v>
      </c>
      <c r="JQW1" t="s">
        <v>2343</v>
      </c>
      <c r="JQX1" t="s">
        <v>2343</v>
      </c>
      <c r="JQY1" t="s">
        <v>2343</v>
      </c>
      <c r="JQZ1" t="s">
        <v>2343</v>
      </c>
      <c r="JRA1" t="s">
        <v>2343</v>
      </c>
      <c r="JRB1" t="s">
        <v>2343</v>
      </c>
      <c r="JRC1" t="s">
        <v>2343</v>
      </c>
      <c r="JRD1" t="s">
        <v>2343</v>
      </c>
      <c r="JRE1" t="s">
        <v>2343</v>
      </c>
      <c r="JRF1" t="s">
        <v>2343</v>
      </c>
      <c r="JRG1" t="s">
        <v>2343</v>
      </c>
      <c r="JRH1" t="s">
        <v>2343</v>
      </c>
      <c r="JRI1" t="s">
        <v>2343</v>
      </c>
      <c r="JRJ1" t="s">
        <v>2343</v>
      </c>
      <c r="JRK1" t="s">
        <v>2343</v>
      </c>
      <c r="JRL1" t="s">
        <v>2343</v>
      </c>
      <c r="JRM1" t="s">
        <v>2343</v>
      </c>
      <c r="JRN1" t="s">
        <v>2343</v>
      </c>
      <c r="JRO1" t="s">
        <v>2343</v>
      </c>
      <c r="JRP1" t="s">
        <v>2343</v>
      </c>
      <c r="JRQ1" t="s">
        <v>2343</v>
      </c>
      <c r="JRR1" t="s">
        <v>2343</v>
      </c>
      <c r="JRS1" t="s">
        <v>2343</v>
      </c>
      <c r="JRT1" t="s">
        <v>2343</v>
      </c>
      <c r="JRU1" t="s">
        <v>2343</v>
      </c>
      <c r="JRV1" t="s">
        <v>2343</v>
      </c>
      <c r="JRW1" t="s">
        <v>2343</v>
      </c>
      <c r="JRX1" t="s">
        <v>2343</v>
      </c>
      <c r="JRY1" t="s">
        <v>2343</v>
      </c>
      <c r="JRZ1" t="s">
        <v>2343</v>
      </c>
      <c r="JSA1" t="s">
        <v>2343</v>
      </c>
      <c r="JSB1" t="s">
        <v>2343</v>
      </c>
      <c r="JSC1" t="s">
        <v>2343</v>
      </c>
      <c r="JSD1" t="s">
        <v>2343</v>
      </c>
      <c r="JSE1" t="s">
        <v>2343</v>
      </c>
      <c r="JSF1" t="s">
        <v>2343</v>
      </c>
      <c r="JSG1" t="s">
        <v>2343</v>
      </c>
      <c r="JSH1" t="s">
        <v>2343</v>
      </c>
      <c r="JSI1" t="s">
        <v>2343</v>
      </c>
      <c r="JSJ1" t="s">
        <v>2343</v>
      </c>
      <c r="JSK1" t="s">
        <v>2343</v>
      </c>
      <c r="JSL1" t="s">
        <v>2343</v>
      </c>
      <c r="JSM1" t="s">
        <v>2343</v>
      </c>
      <c r="JSN1" t="s">
        <v>2343</v>
      </c>
      <c r="JSO1" t="s">
        <v>2343</v>
      </c>
      <c r="JSP1" t="s">
        <v>2343</v>
      </c>
      <c r="JSQ1" t="s">
        <v>2343</v>
      </c>
      <c r="JSR1" t="s">
        <v>2343</v>
      </c>
      <c r="JSS1" t="s">
        <v>2343</v>
      </c>
      <c r="JST1" t="s">
        <v>2343</v>
      </c>
      <c r="JSU1" t="s">
        <v>2343</v>
      </c>
      <c r="JSV1" t="s">
        <v>2343</v>
      </c>
      <c r="JSW1" t="s">
        <v>2343</v>
      </c>
      <c r="JSX1" t="s">
        <v>2343</v>
      </c>
      <c r="JSY1" t="s">
        <v>2343</v>
      </c>
      <c r="JSZ1" t="s">
        <v>2343</v>
      </c>
      <c r="JTA1" t="s">
        <v>2343</v>
      </c>
      <c r="JTB1" t="s">
        <v>2343</v>
      </c>
      <c r="JTC1" t="s">
        <v>2343</v>
      </c>
      <c r="JTD1" t="s">
        <v>2343</v>
      </c>
      <c r="JTE1" t="s">
        <v>2343</v>
      </c>
      <c r="JTF1" t="s">
        <v>2343</v>
      </c>
      <c r="JTG1" t="s">
        <v>2343</v>
      </c>
      <c r="JTH1" t="s">
        <v>2343</v>
      </c>
      <c r="JTI1" t="s">
        <v>2343</v>
      </c>
      <c r="JTJ1" t="s">
        <v>2343</v>
      </c>
      <c r="JTK1" t="s">
        <v>2343</v>
      </c>
      <c r="JTL1" t="s">
        <v>2343</v>
      </c>
      <c r="JTM1" t="s">
        <v>2343</v>
      </c>
      <c r="JTN1" t="s">
        <v>2343</v>
      </c>
      <c r="JTO1" t="s">
        <v>2343</v>
      </c>
      <c r="JTP1" t="s">
        <v>2343</v>
      </c>
      <c r="JTQ1" t="s">
        <v>2343</v>
      </c>
      <c r="JTR1" t="s">
        <v>2343</v>
      </c>
      <c r="JTS1" t="s">
        <v>2343</v>
      </c>
      <c r="JTT1" t="s">
        <v>2343</v>
      </c>
      <c r="JTU1" t="s">
        <v>2343</v>
      </c>
      <c r="JTV1" t="s">
        <v>2343</v>
      </c>
      <c r="JTW1" t="s">
        <v>2343</v>
      </c>
      <c r="JTX1" t="s">
        <v>2343</v>
      </c>
      <c r="JTY1" t="s">
        <v>2343</v>
      </c>
      <c r="JTZ1" t="s">
        <v>2343</v>
      </c>
      <c r="JUA1" t="s">
        <v>2343</v>
      </c>
      <c r="JUB1" t="s">
        <v>2343</v>
      </c>
      <c r="JUC1" t="s">
        <v>2343</v>
      </c>
      <c r="JUD1" t="s">
        <v>2343</v>
      </c>
      <c r="JUE1" t="s">
        <v>2343</v>
      </c>
      <c r="JUF1" t="s">
        <v>2343</v>
      </c>
      <c r="JUG1" t="s">
        <v>2343</v>
      </c>
      <c r="JUH1" t="s">
        <v>2343</v>
      </c>
      <c r="JUI1" t="s">
        <v>2343</v>
      </c>
      <c r="JUJ1" t="s">
        <v>2343</v>
      </c>
      <c r="JUK1" t="s">
        <v>2343</v>
      </c>
      <c r="JUL1" t="s">
        <v>2343</v>
      </c>
      <c r="JUM1" t="s">
        <v>2343</v>
      </c>
      <c r="JUN1" t="s">
        <v>2343</v>
      </c>
      <c r="JUO1" t="s">
        <v>2343</v>
      </c>
      <c r="JUP1" t="s">
        <v>2343</v>
      </c>
      <c r="JUQ1" t="s">
        <v>2343</v>
      </c>
      <c r="JUR1" t="s">
        <v>2343</v>
      </c>
      <c r="JUS1" t="s">
        <v>2343</v>
      </c>
      <c r="JUT1" t="s">
        <v>2343</v>
      </c>
      <c r="JUU1" t="s">
        <v>2343</v>
      </c>
      <c r="JUV1" t="s">
        <v>2343</v>
      </c>
      <c r="JUW1" t="s">
        <v>2343</v>
      </c>
      <c r="JUX1" t="s">
        <v>2343</v>
      </c>
      <c r="JUY1" t="s">
        <v>2343</v>
      </c>
      <c r="JUZ1" t="s">
        <v>2343</v>
      </c>
      <c r="JVA1" t="s">
        <v>2343</v>
      </c>
      <c r="JVB1" t="s">
        <v>2343</v>
      </c>
      <c r="JVC1" t="s">
        <v>2343</v>
      </c>
      <c r="JVD1" t="s">
        <v>2343</v>
      </c>
      <c r="JVE1" t="s">
        <v>2343</v>
      </c>
      <c r="JVF1" t="s">
        <v>2343</v>
      </c>
      <c r="JVG1" t="s">
        <v>2343</v>
      </c>
      <c r="JVH1" t="s">
        <v>2343</v>
      </c>
      <c r="JVI1" t="s">
        <v>2343</v>
      </c>
      <c r="JVJ1" t="s">
        <v>2343</v>
      </c>
      <c r="JVK1" t="s">
        <v>2343</v>
      </c>
      <c r="JVL1" t="s">
        <v>2343</v>
      </c>
      <c r="JVM1" t="s">
        <v>2343</v>
      </c>
      <c r="JVN1" t="s">
        <v>2343</v>
      </c>
      <c r="JVO1" t="s">
        <v>2343</v>
      </c>
      <c r="JVP1" t="s">
        <v>2343</v>
      </c>
      <c r="JVQ1" t="s">
        <v>2343</v>
      </c>
      <c r="JVR1" t="s">
        <v>2343</v>
      </c>
      <c r="JVS1" t="s">
        <v>2343</v>
      </c>
      <c r="JVT1" t="s">
        <v>2343</v>
      </c>
      <c r="JVU1" t="s">
        <v>2343</v>
      </c>
      <c r="JVV1" t="s">
        <v>2343</v>
      </c>
      <c r="JVW1" t="s">
        <v>2343</v>
      </c>
      <c r="JVX1" t="s">
        <v>2343</v>
      </c>
      <c r="JVY1" t="s">
        <v>2343</v>
      </c>
      <c r="JVZ1" t="s">
        <v>2343</v>
      </c>
      <c r="JWA1" t="s">
        <v>2343</v>
      </c>
      <c r="JWB1" t="s">
        <v>2343</v>
      </c>
      <c r="JWC1" t="s">
        <v>2343</v>
      </c>
      <c r="JWD1" t="s">
        <v>2343</v>
      </c>
      <c r="JWE1" t="s">
        <v>2343</v>
      </c>
      <c r="JWF1" t="s">
        <v>2343</v>
      </c>
      <c r="JWG1" t="s">
        <v>2343</v>
      </c>
      <c r="JWH1" t="s">
        <v>2343</v>
      </c>
      <c r="JWI1" t="s">
        <v>2343</v>
      </c>
      <c r="JWJ1" t="s">
        <v>2343</v>
      </c>
      <c r="JWK1" t="s">
        <v>2343</v>
      </c>
      <c r="JWL1" t="s">
        <v>2343</v>
      </c>
      <c r="JWM1" t="s">
        <v>2343</v>
      </c>
      <c r="JWN1" t="s">
        <v>2343</v>
      </c>
      <c r="JWO1" t="s">
        <v>2343</v>
      </c>
      <c r="JWP1" t="s">
        <v>2343</v>
      </c>
      <c r="JWQ1" t="s">
        <v>2343</v>
      </c>
      <c r="JWR1" t="s">
        <v>2343</v>
      </c>
      <c r="JWS1" t="s">
        <v>2343</v>
      </c>
      <c r="JWT1" t="s">
        <v>2343</v>
      </c>
      <c r="JWU1" t="s">
        <v>2343</v>
      </c>
      <c r="JWV1" t="s">
        <v>2343</v>
      </c>
      <c r="JWW1" t="s">
        <v>2343</v>
      </c>
      <c r="JWX1" t="s">
        <v>2343</v>
      </c>
      <c r="JWY1" t="s">
        <v>2343</v>
      </c>
      <c r="JWZ1" t="s">
        <v>2343</v>
      </c>
      <c r="JXA1" t="s">
        <v>2343</v>
      </c>
      <c r="JXB1" t="s">
        <v>2343</v>
      </c>
      <c r="JXC1" t="s">
        <v>2343</v>
      </c>
      <c r="JXD1" t="s">
        <v>2343</v>
      </c>
      <c r="JXE1" t="s">
        <v>2343</v>
      </c>
      <c r="JXF1" t="s">
        <v>2343</v>
      </c>
      <c r="JXG1" t="s">
        <v>2343</v>
      </c>
      <c r="JXH1" t="s">
        <v>2343</v>
      </c>
      <c r="JXI1" t="s">
        <v>2343</v>
      </c>
      <c r="JXJ1" t="s">
        <v>2343</v>
      </c>
      <c r="JXK1" t="s">
        <v>2343</v>
      </c>
      <c r="JXL1" t="s">
        <v>2343</v>
      </c>
      <c r="JXM1" t="s">
        <v>2343</v>
      </c>
      <c r="JXN1" t="s">
        <v>2343</v>
      </c>
      <c r="JXO1" t="s">
        <v>2343</v>
      </c>
      <c r="JXP1" t="s">
        <v>2343</v>
      </c>
      <c r="JXQ1" t="s">
        <v>2343</v>
      </c>
      <c r="JXR1" t="s">
        <v>2343</v>
      </c>
      <c r="JXS1" t="s">
        <v>2343</v>
      </c>
      <c r="JXT1" t="s">
        <v>2343</v>
      </c>
      <c r="JXU1" t="s">
        <v>2343</v>
      </c>
      <c r="JXV1" t="s">
        <v>2343</v>
      </c>
      <c r="JXW1" t="s">
        <v>2343</v>
      </c>
      <c r="JXX1" t="s">
        <v>2343</v>
      </c>
      <c r="JXY1" t="s">
        <v>2343</v>
      </c>
      <c r="JXZ1" t="s">
        <v>2343</v>
      </c>
      <c r="JYA1" t="s">
        <v>2343</v>
      </c>
      <c r="JYB1" t="s">
        <v>2343</v>
      </c>
      <c r="JYC1" t="s">
        <v>2343</v>
      </c>
      <c r="JYD1" t="s">
        <v>2343</v>
      </c>
      <c r="JYE1" t="s">
        <v>2343</v>
      </c>
      <c r="JYF1" t="s">
        <v>2343</v>
      </c>
      <c r="JYG1" t="s">
        <v>2343</v>
      </c>
      <c r="JYH1" t="s">
        <v>2343</v>
      </c>
      <c r="JYI1" t="s">
        <v>2343</v>
      </c>
      <c r="JYJ1" t="s">
        <v>2343</v>
      </c>
      <c r="JYK1" t="s">
        <v>2343</v>
      </c>
      <c r="JYL1" t="s">
        <v>2343</v>
      </c>
      <c r="JYM1" t="s">
        <v>2343</v>
      </c>
      <c r="JYN1" t="s">
        <v>2343</v>
      </c>
      <c r="JYO1" t="s">
        <v>2343</v>
      </c>
      <c r="JYP1" t="s">
        <v>2343</v>
      </c>
      <c r="JYQ1" t="s">
        <v>2343</v>
      </c>
      <c r="JYR1" t="s">
        <v>2343</v>
      </c>
      <c r="JYS1" t="s">
        <v>2343</v>
      </c>
      <c r="JYT1" t="s">
        <v>2343</v>
      </c>
      <c r="JYU1" t="s">
        <v>2343</v>
      </c>
      <c r="JYV1" t="s">
        <v>2343</v>
      </c>
      <c r="JYW1" t="s">
        <v>2343</v>
      </c>
      <c r="JYX1" t="s">
        <v>2343</v>
      </c>
      <c r="JYY1" t="s">
        <v>2343</v>
      </c>
      <c r="JYZ1" t="s">
        <v>2343</v>
      </c>
      <c r="JZA1" t="s">
        <v>2343</v>
      </c>
      <c r="JZB1" t="s">
        <v>2343</v>
      </c>
      <c r="JZC1" t="s">
        <v>2343</v>
      </c>
      <c r="JZD1" t="s">
        <v>2343</v>
      </c>
      <c r="JZE1" t="s">
        <v>2343</v>
      </c>
      <c r="JZF1" t="s">
        <v>2343</v>
      </c>
      <c r="JZG1" t="s">
        <v>2343</v>
      </c>
      <c r="JZH1" t="s">
        <v>2343</v>
      </c>
      <c r="JZI1" t="s">
        <v>2343</v>
      </c>
      <c r="JZJ1" t="s">
        <v>2343</v>
      </c>
      <c r="JZK1" t="s">
        <v>2343</v>
      </c>
      <c r="JZL1" t="s">
        <v>2343</v>
      </c>
      <c r="JZM1" t="s">
        <v>2343</v>
      </c>
      <c r="JZN1" t="s">
        <v>2343</v>
      </c>
      <c r="JZO1" t="s">
        <v>2343</v>
      </c>
      <c r="JZP1" t="s">
        <v>2343</v>
      </c>
      <c r="JZQ1" t="s">
        <v>2343</v>
      </c>
      <c r="JZR1" t="s">
        <v>2343</v>
      </c>
      <c r="JZS1" t="s">
        <v>2343</v>
      </c>
      <c r="JZT1" t="s">
        <v>2343</v>
      </c>
      <c r="JZU1" t="s">
        <v>2343</v>
      </c>
      <c r="JZV1" t="s">
        <v>2343</v>
      </c>
      <c r="JZW1" t="s">
        <v>2343</v>
      </c>
      <c r="JZX1" t="s">
        <v>2343</v>
      </c>
      <c r="JZY1" t="s">
        <v>2343</v>
      </c>
      <c r="JZZ1" t="s">
        <v>2343</v>
      </c>
      <c r="KAA1" t="s">
        <v>2343</v>
      </c>
      <c r="KAB1" t="s">
        <v>2343</v>
      </c>
      <c r="KAC1" t="s">
        <v>2343</v>
      </c>
      <c r="KAD1" t="s">
        <v>2343</v>
      </c>
      <c r="KAE1" t="s">
        <v>2343</v>
      </c>
      <c r="KAF1" t="s">
        <v>2343</v>
      </c>
      <c r="KAG1" t="s">
        <v>2343</v>
      </c>
      <c r="KAH1" t="s">
        <v>2343</v>
      </c>
      <c r="KAI1" t="s">
        <v>2343</v>
      </c>
      <c r="KAJ1" t="s">
        <v>2343</v>
      </c>
      <c r="KAK1" t="s">
        <v>2343</v>
      </c>
      <c r="KAL1" t="s">
        <v>2343</v>
      </c>
      <c r="KAM1" t="s">
        <v>2343</v>
      </c>
      <c r="KAN1" t="s">
        <v>2343</v>
      </c>
      <c r="KAO1" t="s">
        <v>2343</v>
      </c>
      <c r="KAP1" t="s">
        <v>2343</v>
      </c>
      <c r="KAQ1" t="s">
        <v>2343</v>
      </c>
      <c r="KAR1" t="s">
        <v>2343</v>
      </c>
      <c r="KAS1" t="s">
        <v>2343</v>
      </c>
      <c r="KAT1" t="s">
        <v>2343</v>
      </c>
      <c r="KAU1" t="s">
        <v>2343</v>
      </c>
      <c r="KAV1" t="s">
        <v>2343</v>
      </c>
      <c r="KAW1" t="s">
        <v>2343</v>
      </c>
      <c r="KAX1" t="s">
        <v>2343</v>
      </c>
      <c r="KAY1" t="s">
        <v>2343</v>
      </c>
      <c r="KAZ1" t="s">
        <v>2343</v>
      </c>
      <c r="KBA1" t="s">
        <v>2343</v>
      </c>
      <c r="KBB1" t="s">
        <v>2343</v>
      </c>
      <c r="KBC1" t="s">
        <v>2343</v>
      </c>
      <c r="KBD1" t="s">
        <v>2343</v>
      </c>
      <c r="KBE1" t="s">
        <v>2343</v>
      </c>
      <c r="KBF1" t="s">
        <v>2343</v>
      </c>
      <c r="KBG1" t="s">
        <v>2343</v>
      </c>
      <c r="KBH1" t="s">
        <v>2343</v>
      </c>
      <c r="KBI1" t="s">
        <v>2343</v>
      </c>
      <c r="KBJ1" t="s">
        <v>2343</v>
      </c>
      <c r="KBK1" t="s">
        <v>2343</v>
      </c>
      <c r="KBL1" t="s">
        <v>2343</v>
      </c>
      <c r="KBM1" t="s">
        <v>2343</v>
      </c>
      <c r="KBN1" t="s">
        <v>2343</v>
      </c>
      <c r="KBO1" t="s">
        <v>2343</v>
      </c>
      <c r="KBP1" t="s">
        <v>2343</v>
      </c>
      <c r="KBQ1" t="s">
        <v>2343</v>
      </c>
      <c r="KBR1" t="s">
        <v>2343</v>
      </c>
      <c r="KBS1" t="s">
        <v>2343</v>
      </c>
      <c r="KBT1" t="s">
        <v>2343</v>
      </c>
      <c r="KBU1" t="s">
        <v>2343</v>
      </c>
      <c r="KBV1" t="s">
        <v>2343</v>
      </c>
      <c r="KBW1" t="s">
        <v>2343</v>
      </c>
      <c r="KBX1" t="s">
        <v>2343</v>
      </c>
      <c r="KBY1" t="s">
        <v>2343</v>
      </c>
      <c r="KBZ1" t="s">
        <v>2343</v>
      </c>
      <c r="KCA1" t="s">
        <v>2343</v>
      </c>
      <c r="KCB1" t="s">
        <v>2343</v>
      </c>
      <c r="KCC1" t="s">
        <v>2343</v>
      </c>
      <c r="KCD1" t="s">
        <v>2343</v>
      </c>
      <c r="KCE1" t="s">
        <v>2343</v>
      </c>
      <c r="KCF1" t="s">
        <v>2343</v>
      </c>
      <c r="KCG1" t="s">
        <v>2343</v>
      </c>
      <c r="KCH1" t="s">
        <v>2343</v>
      </c>
      <c r="KCI1" t="s">
        <v>2343</v>
      </c>
      <c r="KCJ1" t="s">
        <v>2343</v>
      </c>
      <c r="KCK1" t="s">
        <v>2343</v>
      </c>
      <c r="KCL1" t="s">
        <v>2343</v>
      </c>
      <c r="KCM1" t="s">
        <v>2343</v>
      </c>
      <c r="KCN1" t="s">
        <v>2343</v>
      </c>
      <c r="KCO1" t="s">
        <v>2343</v>
      </c>
      <c r="KCP1" t="s">
        <v>2343</v>
      </c>
      <c r="KCQ1" t="s">
        <v>2343</v>
      </c>
      <c r="KCR1" t="s">
        <v>2343</v>
      </c>
      <c r="KCS1" t="s">
        <v>2343</v>
      </c>
      <c r="KCT1" t="s">
        <v>2343</v>
      </c>
      <c r="KCU1" t="s">
        <v>2343</v>
      </c>
      <c r="KCV1" t="s">
        <v>2343</v>
      </c>
      <c r="KCW1" t="s">
        <v>2343</v>
      </c>
      <c r="KCX1" t="s">
        <v>2343</v>
      </c>
      <c r="KCY1" t="s">
        <v>2343</v>
      </c>
      <c r="KCZ1" t="s">
        <v>2343</v>
      </c>
      <c r="KDA1" t="s">
        <v>2343</v>
      </c>
      <c r="KDB1" t="s">
        <v>2343</v>
      </c>
      <c r="KDC1" t="s">
        <v>2343</v>
      </c>
      <c r="KDD1" t="s">
        <v>2343</v>
      </c>
      <c r="KDE1" t="s">
        <v>2343</v>
      </c>
      <c r="KDF1" t="s">
        <v>2343</v>
      </c>
      <c r="KDG1" t="s">
        <v>2343</v>
      </c>
      <c r="KDH1" t="s">
        <v>2343</v>
      </c>
      <c r="KDI1" t="s">
        <v>2343</v>
      </c>
      <c r="KDJ1" t="s">
        <v>2343</v>
      </c>
      <c r="KDK1" t="s">
        <v>2343</v>
      </c>
      <c r="KDL1" t="s">
        <v>2343</v>
      </c>
      <c r="KDM1" t="s">
        <v>2343</v>
      </c>
      <c r="KDN1" t="s">
        <v>2343</v>
      </c>
      <c r="KDO1" t="s">
        <v>2343</v>
      </c>
      <c r="KDP1" t="s">
        <v>2343</v>
      </c>
      <c r="KDQ1" t="s">
        <v>2343</v>
      </c>
      <c r="KDR1" t="s">
        <v>2343</v>
      </c>
      <c r="KDS1" t="s">
        <v>2343</v>
      </c>
      <c r="KDT1" t="s">
        <v>2343</v>
      </c>
      <c r="KDU1" t="s">
        <v>2343</v>
      </c>
      <c r="KDV1" t="s">
        <v>2343</v>
      </c>
      <c r="KDW1" t="s">
        <v>2343</v>
      </c>
      <c r="KDX1" t="s">
        <v>2343</v>
      </c>
      <c r="KDY1" t="s">
        <v>2343</v>
      </c>
      <c r="KDZ1" t="s">
        <v>2343</v>
      </c>
      <c r="KEA1" t="s">
        <v>2343</v>
      </c>
      <c r="KEB1" t="s">
        <v>2343</v>
      </c>
      <c r="KEC1" t="s">
        <v>2343</v>
      </c>
      <c r="KED1" t="s">
        <v>2343</v>
      </c>
      <c r="KEE1" t="s">
        <v>2343</v>
      </c>
      <c r="KEF1" t="s">
        <v>2343</v>
      </c>
      <c r="KEG1" t="s">
        <v>2343</v>
      </c>
      <c r="KEH1" t="s">
        <v>2343</v>
      </c>
      <c r="KEI1" t="s">
        <v>2343</v>
      </c>
      <c r="KEJ1" t="s">
        <v>2343</v>
      </c>
      <c r="KEK1" t="s">
        <v>2343</v>
      </c>
      <c r="KEL1" t="s">
        <v>2343</v>
      </c>
      <c r="KEM1" t="s">
        <v>2343</v>
      </c>
      <c r="KEN1" t="s">
        <v>2343</v>
      </c>
      <c r="KEO1" t="s">
        <v>2343</v>
      </c>
      <c r="KEP1" t="s">
        <v>2343</v>
      </c>
      <c r="KEQ1" t="s">
        <v>2343</v>
      </c>
      <c r="KER1" t="s">
        <v>2343</v>
      </c>
      <c r="KES1" t="s">
        <v>2343</v>
      </c>
      <c r="KET1" t="s">
        <v>2343</v>
      </c>
      <c r="KEU1" t="s">
        <v>2343</v>
      </c>
      <c r="KEV1" t="s">
        <v>2343</v>
      </c>
      <c r="KEW1" t="s">
        <v>2343</v>
      </c>
      <c r="KEX1" t="s">
        <v>2343</v>
      </c>
      <c r="KEY1" t="s">
        <v>2343</v>
      </c>
      <c r="KEZ1" t="s">
        <v>2343</v>
      </c>
      <c r="KFA1" t="s">
        <v>2343</v>
      </c>
      <c r="KFB1" t="s">
        <v>2343</v>
      </c>
      <c r="KFC1" t="s">
        <v>2343</v>
      </c>
      <c r="KFD1" t="s">
        <v>2343</v>
      </c>
      <c r="KFE1" t="s">
        <v>2343</v>
      </c>
      <c r="KFF1" t="s">
        <v>2343</v>
      </c>
      <c r="KFG1" t="s">
        <v>2343</v>
      </c>
      <c r="KFH1" t="s">
        <v>2343</v>
      </c>
      <c r="KFI1" t="s">
        <v>2343</v>
      </c>
      <c r="KFJ1" t="s">
        <v>2343</v>
      </c>
      <c r="KFK1" t="s">
        <v>2343</v>
      </c>
      <c r="KFL1" t="s">
        <v>2343</v>
      </c>
      <c r="KFM1" t="s">
        <v>2343</v>
      </c>
      <c r="KFN1" t="s">
        <v>2343</v>
      </c>
      <c r="KFO1" t="s">
        <v>2343</v>
      </c>
      <c r="KFP1" t="s">
        <v>2343</v>
      </c>
      <c r="KFQ1" t="s">
        <v>2343</v>
      </c>
      <c r="KFR1" t="s">
        <v>2343</v>
      </c>
      <c r="KFS1" t="s">
        <v>2343</v>
      </c>
      <c r="KFT1" t="s">
        <v>2343</v>
      </c>
      <c r="KFU1" t="s">
        <v>2343</v>
      </c>
      <c r="KFV1" t="s">
        <v>2343</v>
      </c>
      <c r="KFW1" t="s">
        <v>2343</v>
      </c>
      <c r="KFX1" t="s">
        <v>2343</v>
      </c>
      <c r="KFY1" t="s">
        <v>2343</v>
      </c>
      <c r="KFZ1" t="s">
        <v>2343</v>
      </c>
      <c r="KGA1" t="s">
        <v>2343</v>
      </c>
      <c r="KGB1" t="s">
        <v>2343</v>
      </c>
      <c r="KGC1" t="s">
        <v>2343</v>
      </c>
      <c r="KGD1" t="s">
        <v>2343</v>
      </c>
      <c r="KGE1" t="s">
        <v>2343</v>
      </c>
      <c r="KGF1" t="s">
        <v>2343</v>
      </c>
      <c r="KGG1" t="s">
        <v>2343</v>
      </c>
      <c r="KGH1" t="s">
        <v>2343</v>
      </c>
      <c r="KGI1" t="s">
        <v>2343</v>
      </c>
      <c r="KGJ1" t="s">
        <v>2343</v>
      </c>
      <c r="KGK1" t="s">
        <v>2343</v>
      </c>
      <c r="KGL1" t="s">
        <v>2343</v>
      </c>
      <c r="KGM1" t="s">
        <v>2343</v>
      </c>
      <c r="KGN1" t="s">
        <v>2343</v>
      </c>
      <c r="KGO1" t="s">
        <v>2343</v>
      </c>
      <c r="KGP1" t="s">
        <v>2343</v>
      </c>
      <c r="KGQ1" t="s">
        <v>2343</v>
      </c>
      <c r="KGR1" t="s">
        <v>2343</v>
      </c>
      <c r="KGS1" t="s">
        <v>2343</v>
      </c>
      <c r="KGT1" t="s">
        <v>2343</v>
      </c>
      <c r="KGU1" t="s">
        <v>2343</v>
      </c>
      <c r="KGV1" t="s">
        <v>2343</v>
      </c>
      <c r="KGW1" t="s">
        <v>2343</v>
      </c>
      <c r="KGX1" t="s">
        <v>2343</v>
      </c>
      <c r="KGY1" t="s">
        <v>2343</v>
      </c>
      <c r="KGZ1" t="s">
        <v>2343</v>
      </c>
      <c r="KHA1" t="s">
        <v>2343</v>
      </c>
      <c r="KHB1" t="s">
        <v>2343</v>
      </c>
      <c r="KHC1" t="s">
        <v>2343</v>
      </c>
      <c r="KHD1" t="s">
        <v>2343</v>
      </c>
      <c r="KHE1" t="s">
        <v>2343</v>
      </c>
      <c r="KHF1" t="s">
        <v>2343</v>
      </c>
      <c r="KHG1" t="s">
        <v>2343</v>
      </c>
      <c r="KHH1" t="s">
        <v>2343</v>
      </c>
      <c r="KHI1" t="s">
        <v>2343</v>
      </c>
      <c r="KHJ1" t="s">
        <v>2343</v>
      </c>
      <c r="KHK1" t="s">
        <v>2343</v>
      </c>
      <c r="KHL1" t="s">
        <v>2343</v>
      </c>
      <c r="KHM1" t="s">
        <v>2343</v>
      </c>
      <c r="KHN1" t="s">
        <v>2343</v>
      </c>
      <c r="KHO1" t="s">
        <v>2343</v>
      </c>
      <c r="KHP1" t="s">
        <v>2343</v>
      </c>
      <c r="KHQ1" t="s">
        <v>2343</v>
      </c>
      <c r="KHR1" t="s">
        <v>2343</v>
      </c>
      <c r="KHS1" t="s">
        <v>2343</v>
      </c>
      <c r="KHT1" t="s">
        <v>2343</v>
      </c>
      <c r="KHU1" t="s">
        <v>2343</v>
      </c>
      <c r="KHV1" t="s">
        <v>2343</v>
      </c>
      <c r="KHW1" t="s">
        <v>2343</v>
      </c>
      <c r="KHX1" t="s">
        <v>2343</v>
      </c>
      <c r="KHY1" t="s">
        <v>2343</v>
      </c>
      <c r="KHZ1" t="s">
        <v>2343</v>
      </c>
      <c r="KIA1" t="s">
        <v>2343</v>
      </c>
      <c r="KIB1" t="s">
        <v>2343</v>
      </c>
      <c r="KIC1" t="s">
        <v>2343</v>
      </c>
      <c r="KID1" t="s">
        <v>2343</v>
      </c>
      <c r="KIE1" t="s">
        <v>2343</v>
      </c>
      <c r="KIF1" t="s">
        <v>2343</v>
      </c>
      <c r="KIG1" t="s">
        <v>2343</v>
      </c>
      <c r="KIH1" t="s">
        <v>2343</v>
      </c>
      <c r="KII1" t="s">
        <v>2343</v>
      </c>
      <c r="KIJ1" t="s">
        <v>2343</v>
      </c>
      <c r="KIK1" t="s">
        <v>2343</v>
      </c>
      <c r="KIL1" t="s">
        <v>2343</v>
      </c>
      <c r="KIM1" t="s">
        <v>2343</v>
      </c>
      <c r="KIN1" t="s">
        <v>2343</v>
      </c>
      <c r="KIO1" t="s">
        <v>2343</v>
      </c>
      <c r="KIP1" t="s">
        <v>2343</v>
      </c>
      <c r="KIQ1" t="s">
        <v>2343</v>
      </c>
      <c r="KIR1" t="s">
        <v>2343</v>
      </c>
      <c r="KIS1" t="s">
        <v>2343</v>
      </c>
      <c r="KIT1" t="s">
        <v>2343</v>
      </c>
      <c r="KIU1" t="s">
        <v>2343</v>
      </c>
      <c r="KIV1" t="s">
        <v>2343</v>
      </c>
      <c r="KIW1" t="s">
        <v>2343</v>
      </c>
      <c r="KIX1" t="s">
        <v>2343</v>
      </c>
      <c r="KIY1" t="s">
        <v>2343</v>
      </c>
      <c r="KIZ1" t="s">
        <v>2343</v>
      </c>
      <c r="KJA1" t="s">
        <v>2343</v>
      </c>
      <c r="KJB1" t="s">
        <v>2343</v>
      </c>
      <c r="KJC1" t="s">
        <v>2343</v>
      </c>
      <c r="KJD1" t="s">
        <v>2343</v>
      </c>
      <c r="KJE1" t="s">
        <v>2343</v>
      </c>
      <c r="KJF1" t="s">
        <v>2343</v>
      </c>
      <c r="KJG1" t="s">
        <v>2343</v>
      </c>
      <c r="KJH1" t="s">
        <v>2343</v>
      </c>
      <c r="KJI1" t="s">
        <v>2343</v>
      </c>
      <c r="KJJ1" t="s">
        <v>2343</v>
      </c>
      <c r="KJK1" t="s">
        <v>2343</v>
      </c>
      <c r="KJL1" t="s">
        <v>2343</v>
      </c>
      <c r="KJM1" t="s">
        <v>2343</v>
      </c>
      <c r="KJN1" t="s">
        <v>2343</v>
      </c>
      <c r="KJO1" t="s">
        <v>2343</v>
      </c>
      <c r="KJP1" t="s">
        <v>2343</v>
      </c>
      <c r="KJQ1" t="s">
        <v>2343</v>
      </c>
      <c r="KJR1" t="s">
        <v>2343</v>
      </c>
      <c r="KJS1" t="s">
        <v>2343</v>
      </c>
      <c r="KJT1" t="s">
        <v>2343</v>
      </c>
      <c r="KJU1" t="s">
        <v>2343</v>
      </c>
      <c r="KJV1" t="s">
        <v>2343</v>
      </c>
      <c r="KJW1" t="s">
        <v>2343</v>
      </c>
      <c r="KJX1" t="s">
        <v>2343</v>
      </c>
      <c r="KJY1" t="s">
        <v>2343</v>
      </c>
      <c r="KJZ1" t="s">
        <v>2343</v>
      </c>
      <c r="KKA1" t="s">
        <v>2343</v>
      </c>
      <c r="KKB1" t="s">
        <v>2343</v>
      </c>
      <c r="KKC1" t="s">
        <v>2343</v>
      </c>
      <c r="KKD1" t="s">
        <v>2343</v>
      </c>
      <c r="KKE1" t="s">
        <v>2343</v>
      </c>
      <c r="KKF1" t="s">
        <v>2343</v>
      </c>
      <c r="KKG1" t="s">
        <v>2343</v>
      </c>
      <c r="KKH1" t="s">
        <v>2343</v>
      </c>
      <c r="KKI1" t="s">
        <v>2343</v>
      </c>
      <c r="KKJ1" t="s">
        <v>2343</v>
      </c>
      <c r="KKK1" t="s">
        <v>2343</v>
      </c>
      <c r="KKL1" t="s">
        <v>2343</v>
      </c>
      <c r="KKM1" t="s">
        <v>2343</v>
      </c>
      <c r="KKN1" t="s">
        <v>2343</v>
      </c>
      <c r="KKO1" t="s">
        <v>2343</v>
      </c>
      <c r="KKP1" t="s">
        <v>2343</v>
      </c>
      <c r="KKQ1" t="s">
        <v>2343</v>
      </c>
      <c r="KKR1" t="s">
        <v>2343</v>
      </c>
      <c r="KKS1" t="s">
        <v>2343</v>
      </c>
      <c r="KKT1" t="s">
        <v>2343</v>
      </c>
      <c r="KKU1" t="s">
        <v>2343</v>
      </c>
      <c r="KKV1" t="s">
        <v>2343</v>
      </c>
      <c r="KKW1" t="s">
        <v>2343</v>
      </c>
      <c r="KKX1" t="s">
        <v>2343</v>
      </c>
      <c r="KKY1" t="s">
        <v>2343</v>
      </c>
      <c r="KKZ1" t="s">
        <v>2343</v>
      </c>
      <c r="KLA1" t="s">
        <v>2343</v>
      </c>
      <c r="KLB1" t="s">
        <v>2343</v>
      </c>
      <c r="KLC1" t="s">
        <v>2343</v>
      </c>
      <c r="KLD1" t="s">
        <v>2343</v>
      </c>
      <c r="KLE1" t="s">
        <v>2343</v>
      </c>
      <c r="KLF1" t="s">
        <v>2343</v>
      </c>
      <c r="KLG1" t="s">
        <v>2343</v>
      </c>
      <c r="KLH1" t="s">
        <v>2343</v>
      </c>
      <c r="KLI1" t="s">
        <v>2343</v>
      </c>
      <c r="KLJ1" t="s">
        <v>2343</v>
      </c>
      <c r="KLK1" t="s">
        <v>2343</v>
      </c>
      <c r="KLL1" t="s">
        <v>2343</v>
      </c>
      <c r="KLM1" t="s">
        <v>2343</v>
      </c>
      <c r="KLN1" t="s">
        <v>2343</v>
      </c>
      <c r="KLO1" t="s">
        <v>2343</v>
      </c>
      <c r="KLP1" t="s">
        <v>2343</v>
      </c>
      <c r="KLQ1" t="s">
        <v>2343</v>
      </c>
      <c r="KLR1" t="s">
        <v>2343</v>
      </c>
      <c r="KLS1" t="s">
        <v>2343</v>
      </c>
      <c r="KLT1" t="s">
        <v>2343</v>
      </c>
      <c r="KLU1" t="s">
        <v>2343</v>
      </c>
      <c r="KLV1" t="s">
        <v>2343</v>
      </c>
      <c r="KLW1" t="s">
        <v>2343</v>
      </c>
      <c r="KLX1" t="s">
        <v>2343</v>
      </c>
      <c r="KLY1" t="s">
        <v>2343</v>
      </c>
      <c r="KLZ1" t="s">
        <v>2343</v>
      </c>
      <c r="KMA1" t="s">
        <v>2343</v>
      </c>
      <c r="KMB1" t="s">
        <v>2343</v>
      </c>
      <c r="KMC1" t="s">
        <v>2343</v>
      </c>
      <c r="KMD1" t="s">
        <v>2343</v>
      </c>
      <c r="KME1" t="s">
        <v>2343</v>
      </c>
      <c r="KMF1" t="s">
        <v>2343</v>
      </c>
      <c r="KMG1" t="s">
        <v>2343</v>
      </c>
      <c r="KMH1" t="s">
        <v>2343</v>
      </c>
      <c r="KMI1" t="s">
        <v>2343</v>
      </c>
      <c r="KMJ1" t="s">
        <v>2343</v>
      </c>
      <c r="KMK1" t="s">
        <v>2343</v>
      </c>
      <c r="KML1" t="s">
        <v>2343</v>
      </c>
      <c r="KMM1" t="s">
        <v>2343</v>
      </c>
      <c r="KMN1" t="s">
        <v>2343</v>
      </c>
      <c r="KMO1" t="s">
        <v>2343</v>
      </c>
      <c r="KMP1" t="s">
        <v>2343</v>
      </c>
      <c r="KMQ1" t="s">
        <v>2343</v>
      </c>
      <c r="KMR1" t="s">
        <v>2343</v>
      </c>
      <c r="KMS1" t="s">
        <v>2343</v>
      </c>
      <c r="KMT1" t="s">
        <v>2343</v>
      </c>
      <c r="KMU1" t="s">
        <v>2343</v>
      </c>
      <c r="KMV1" t="s">
        <v>2343</v>
      </c>
      <c r="KMW1" t="s">
        <v>2343</v>
      </c>
      <c r="KMX1" t="s">
        <v>2343</v>
      </c>
      <c r="KMY1" t="s">
        <v>2343</v>
      </c>
      <c r="KMZ1" t="s">
        <v>2343</v>
      </c>
      <c r="KNA1" t="s">
        <v>2343</v>
      </c>
      <c r="KNB1" t="s">
        <v>2343</v>
      </c>
      <c r="KNC1" t="s">
        <v>2343</v>
      </c>
      <c r="KND1" t="s">
        <v>2343</v>
      </c>
      <c r="KNE1" t="s">
        <v>2343</v>
      </c>
      <c r="KNF1" t="s">
        <v>2343</v>
      </c>
      <c r="KNG1" t="s">
        <v>2343</v>
      </c>
      <c r="KNH1" t="s">
        <v>2343</v>
      </c>
      <c r="KNI1" t="s">
        <v>2343</v>
      </c>
      <c r="KNJ1" t="s">
        <v>2343</v>
      </c>
      <c r="KNK1" t="s">
        <v>2343</v>
      </c>
      <c r="KNL1" t="s">
        <v>2343</v>
      </c>
      <c r="KNM1" t="s">
        <v>2343</v>
      </c>
      <c r="KNN1" t="s">
        <v>2343</v>
      </c>
      <c r="KNO1" t="s">
        <v>2343</v>
      </c>
      <c r="KNP1" t="s">
        <v>2343</v>
      </c>
      <c r="KNQ1" t="s">
        <v>2343</v>
      </c>
      <c r="KNR1" t="s">
        <v>2343</v>
      </c>
      <c r="KNS1" t="s">
        <v>2343</v>
      </c>
      <c r="KNT1" t="s">
        <v>2343</v>
      </c>
      <c r="KNU1" t="s">
        <v>2343</v>
      </c>
      <c r="KNV1" t="s">
        <v>2343</v>
      </c>
      <c r="KNW1" t="s">
        <v>2343</v>
      </c>
      <c r="KNX1" t="s">
        <v>2343</v>
      </c>
      <c r="KNY1" t="s">
        <v>2343</v>
      </c>
      <c r="KNZ1" t="s">
        <v>2343</v>
      </c>
      <c r="KOA1" t="s">
        <v>2343</v>
      </c>
      <c r="KOB1" t="s">
        <v>2343</v>
      </c>
      <c r="KOC1" t="s">
        <v>2343</v>
      </c>
      <c r="KOD1" t="s">
        <v>2343</v>
      </c>
      <c r="KOE1" t="s">
        <v>2343</v>
      </c>
      <c r="KOF1" t="s">
        <v>2343</v>
      </c>
      <c r="KOG1" t="s">
        <v>2343</v>
      </c>
      <c r="KOH1" t="s">
        <v>2343</v>
      </c>
      <c r="KOI1" t="s">
        <v>2343</v>
      </c>
      <c r="KOJ1" t="s">
        <v>2343</v>
      </c>
      <c r="KOK1" t="s">
        <v>2343</v>
      </c>
      <c r="KOL1" t="s">
        <v>2343</v>
      </c>
      <c r="KOM1" t="s">
        <v>2343</v>
      </c>
      <c r="KON1" t="s">
        <v>2343</v>
      </c>
      <c r="KOO1" t="s">
        <v>2343</v>
      </c>
      <c r="KOP1" t="s">
        <v>2343</v>
      </c>
      <c r="KOQ1" t="s">
        <v>2343</v>
      </c>
      <c r="KOR1" t="s">
        <v>2343</v>
      </c>
      <c r="KOS1" t="s">
        <v>2343</v>
      </c>
      <c r="KOT1" t="s">
        <v>2343</v>
      </c>
      <c r="KOU1" t="s">
        <v>2343</v>
      </c>
      <c r="KOV1" t="s">
        <v>2343</v>
      </c>
      <c r="KOW1" t="s">
        <v>2343</v>
      </c>
      <c r="KOX1" t="s">
        <v>2343</v>
      </c>
      <c r="KOY1" t="s">
        <v>2343</v>
      </c>
      <c r="KOZ1" t="s">
        <v>2343</v>
      </c>
      <c r="KPA1" t="s">
        <v>2343</v>
      </c>
      <c r="KPB1" t="s">
        <v>2343</v>
      </c>
      <c r="KPC1" t="s">
        <v>2343</v>
      </c>
      <c r="KPD1" t="s">
        <v>2343</v>
      </c>
      <c r="KPE1" t="s">
        <v>2343</v>
      </c>
      <c r="KPF1" t="s">
        <v>2343</v>
      </c>
      <c r="KPG1" t="s">
        <v>2343</v>
      </c>
      <c r="KPH1" t="s">
        <v>2343</v>
      </c>
      <c r="KPI1" t="s">
        <v>2343</v>
      </c>
      <c r="KPJ1" t="s">
        <v>2343</v>
      </c>
      <c r="KPK1" t="s">
        <v>2343</v>
      </c>
      <c r="KPL1" t="s">
        <v>2343</v>
      </c>
      <c r="KPM1" t="s">
        <v>2343</v>
      </c>
      <c r="KPN1" t="s">
        <v>2343</v>
      </c>
      <c r="KPO1" t="s">
        <v>2343</v>
      </c>
      <c r="KPP1" t="s">
        <v>2343</v>
      </c>
      <c r="KPQ1" t="s">
        <v>2343</v>
      </c>
      <c r="KPR1" t="s">
        <v>2343</v>
      </c>
      <c r="KPS1" t="s">
        <v>2343</v>
      </c>
      <c r="KPT1" t="s">
        <v>2343</v>
      </c>
      <c r="KPU1" t="s">
        <v>2343</v>
      </c>
      <c r="KPV1" t="s">
        <v>2343</v>
      </c>
      <c r="KPW1" t="s">
        <v>2343</v>
      </c>
      <c r="KPX1" t="s">
        <v>2343</v>
      </c>
      <c r="KPY1" t="s">
        <v>2343</v>
      </c>
      <c r="KPZ1" t="s">
        <v>2343</v>
      </c>
      <c r="KQA1" t="s">
        <v>2343</v>
      </c>
      <c r="KQB1" t="s">
        <v>2343</v>
      </c>
      <c r="KQC1" t="s">
        <v>2343</v>
      </c>
      <c r="KQD1" t="s">
        <v>2343</v>
      </c>
      <c r="KQE1" t="s">
        <v>2343</v>
      </c>
      <c r="KQF1" t="s">
        <v>2343</v>
      </c>
      <c r="KQG1" t="s">
        <v>2343</v>
      </c>
      <c r="KQH1" t="s">
        <v>2343</v>
      </c>
      <c r="KQI1" t="s">
        <v>2343</v>
      </c>
      <c r="KQJ1" t="s">
        <v>2343</v>
      </c>
      <c r="KQK1" t="s">
        <v>2343</v>
      </c>
      <c r="KQL1" t="s">
        <v>2343</v>
      </c>
      <c r="KQM1" t="s">
        <v>2343</v>
      </c>
      <c r="KQN1" t="s">
        <v>2343</v>
      </c>
      <c r="KQO1" t="s">
        <v>2343</v>
      </c>
      <c r="KQP1" t="s">
        <v>2343</v>
      </c>
      <c r="KQQ1" t="s">
        <v>2343</v>
      </c>
      <c r="KQR1" t="s">
        <v>2343</v>
      </c>
      <c r="KQS1" t="s">
        <v>2343</v>
      </c>
      <c r="KQT1" t="s">
        <v>2343</v>
      </c>
      <c r="KQU1" t="s">
        <v>2343</v>
      </c>
      <c r="KQV1" t="s">
        <v>2343</v>
      </c>
      <c r="KQW1" t="s">
        <v>2343</v>
      </c>
      <c r="KQX1" t="s">
        <v>2343</v>
      </c>
      <c r="KQY1" t="s">
        <v>2343</v>
      </c>
      <c r="KQZ1" t="s">
        <v>2343</v>
      </c>
      <c r="KRA1" t="s">
        <v>2343</v>
      </c>
      <c r="KRB1" t="s">
        <v>2343</v>
      </c>
      <c r="KRC1" t="s">
        <v>2343</v>
      </c>
      <c r="KRD1" t="s">
        <v>2343</v>
      </c>
      <c r="KRE1" t="s">
        <v>2343</v>
      </c>
      <c r="KRF1" t="s">
        <v>2343</v>
      </c>
      <c r="KRG1" t="s">
        <v>2343</v>
      </c>
      <c r="KRH1" t="s">
        <v>2343</v>
      </c>
      <c r="KRI1" t="s">
        <v>2343</v>
      </c>
      <c r="KRJ1" t="s">
        <v>2343</v>
      </c>
      <c r="KRK1" t="s">
        <v>2343</v>
      </c>
      <c r="KRL1" t="s">
        <v>2343</v>
      </c>
      <c r="KRM1" t="s">
        <v>2343</v>
      </c>
      <c r="KRN1" t="s">
        <v>2343</v>
      </c>
      <c r="KRO1" t="s">
        <v>2343</v>
      </c>
      <c r="KRP1" t="s">
        <v>2343</v>
      </c>
      <c r="KRQ1" t="s">
        <v>2343</v>
      </c>
      <c r="KRR1" t="s">
        <v>2343</v>
      </c>
      <c r="KRS1" t="s">
        <v>2343</v>
      </c>
      <c r="KRT1" t="s">
        <v>2343</v>
      </c>
      <c r="KRU1" t="s">
        <v>2343</v>
      </c>
      <c r="KRV1" t="s">
        <v>2343</v>
      </c>
      <c r="KRW1" t="s">
        <v>2343</v>
      </c>
      <c r="KRX1" t="s">
        <v>2343</v>
      </c>
      <c r="KRY1" t="s">
        <v>2343</v>
      </c>
      <c r="KRZ1" t="s">
        <v>2343</v>
      </c>
      <c r="KSA1" t="s">
        <v>2343</v>
      </c>
      <c r="KSB1" t="s">
        <v>2343</v>
      </c>
      <c r="KSC1" t="s">
        <v>2343</v>
      </c>
      <c r="KSD1" t="s">
        <v>2343</v>
      </c>
      <c r="KSE1" t="s">
        <v>2343</v>
      </c>
      <c r="KSF1" t="s">
        <v>2343</v>
      </c>
      <c r="KSG1" t="s">
        <v>2343</v>
      </c>
      <c r="KSH1" t="s">
        <v>2343</v>
      </c>
      <c r="KSI1" t="s">
        <v>2343</v>
      </c>
      <c r="KSJ1" t="s">
        <v>2343</v>
      </c>
      <c r="KSK1" t="s">
        <v>2343</v>
      </c>
      <c r="KSL1" t="s">
        <v>2343</v>
      </c>
      <c r="KSM1" t="s">
        <v>2343</v>
      </c>
      <c r="KSN1" t="s">
        <v>2343</v>
      </c>
      <c r="KSO1" t="s">
        <v>2343</v>
      </c>
      <c r="KSP1" t="s">
        <v>2343</v>
      </c>
      <c r="KSQ1" t="s">
        <v>2343</v>
      </c>
      <c r="KSR1" t="s">
        <v>2343</v>
      </c>
      <c r="KSS1" t="s">
        <v>2343</v>
      </c>
      <c r="KST1" t="s">
        <v>2343</v>
      </c>
      <c r="KSU1" t="s">
        <v>2343</v>
      </c>
      <c r="KSV1" t="s">
        <v>2343</v>
      </c>
      <c r="KSW1" t="s">
        <v>2343</v>
      </c>
      <c r="KSX1" t="s">
        <v>2343</v>
      </c>
      <c r="KSY1" t="s">
        <v>2343</v>
      </c>
      <c r="KSZ1" t="s">
        <v>2343</v>
      </c>
      <c r="KTA1" t="s">
        <v>2343</v>
      </c>
      <c r="KTB1" t="s">
        <v>2343</v>
      </c>
      <c r="KTC1" t="s">
        <v>2343</v>
      </c>
      <c r="KTD1" t="s">
        <v>2343</v>
      </c>
      <c r="KTE1" t="s">
        <v>2343</v>
      </c>
      <c r="KTF1" t="s">
        <v>2343</v>
      </c>
      <c r="KTG1" t="s">
        <v>2343</v>
      </c>
      <c r="KTH1" t="s">
        <v>2343</v>
      </c>
      <c r="KTI1" t="s">
        <v>2343</v>
      </c>
      <c r="KTJ1" t="s">
        <v>2343</v>
      </c>
      <c r="KTK1" t="s">
        <v>2343</v>
      </c>
      <c r="KTL1" t="s">
        <v>2343</v>
      </c>
      <c r="KTM1" t="s">
        <v>2343</v>
      </c>
      <c r="KTN1" t="s">
        <v>2343</v>
      </c>
      <c r="KTO1" t="s">
        <v>2343</v>
      </c>
      <c r="KTP1" t="s">
        <v>2343</v>
      </c>
      <c r="KTQ1" t="s">
        <v>2343</v>
      </c>
      <c r="KTR1" t="s">
        <v>2343</v>
      </c>
      <c r="KTS1" t="s">
        <v>2343</v>
      </c>
      <c r="KTT1" t="s">
        <v>2343</v>
      </c>
      <c r="KTU1" t="s">
        <v>2343</v>
      </c>
      <c r="KTV1" t="s">
        <v>2343</v>
      </c>
      <c r="KTW1" t="s">
        <v>2343</v>
      </c>
      <c r="KTX1" t="s">
        <v>2343</v>
      </c>
      <c r="KTY1" t="s">
        <v>2343</v>
      </c>
      <c r="KTZ1" t="s">
        <v>2343</v>
      </c>
      <c r="KUA1" t="s">
        <v>2343</v>
      </c>
      <c r="KUB1" t="s">
        <v>2343</v>
      </c>
      <c r="KUC1" t="s">
        <v>2343</v>
      </c>
      <c r="KUD1" t="s">
        <v>2343</v>
      </c>
      <c r="KUE1" t="s">
        <v>2343</v>
      </c>
      <c r="KUF1" t="s">
        <v>2343</v>
      </c>
      <c r="KUG1" t="s">
        <v>2343</v>
      </c>
      <c r="KUH1" t="s">
        <v>2343</v>
      </c>
      <c r="KUI1" t="s">
        <v>2343</v>
      </c>
      <c r="KUJ1" t="s">
        <v>2343</v>
      </c>
      <c r="KUK1" t="s">
        <v>2343</v>
      </c>
      <c r="KUL1" t="s">
        <v>2343</v>
      </c>
      <c r="KUM1" t="s">
        <v>2343</v>
      </c>
      <c r="KUN1" t="s">
        <v>2343</v>
      </c>
      <c r="KUO1" t="s">
        <v>2343</v>
      </c>
      <c r="KUP1" t="s">
        <v>2343</v>
      </c>
      <c r="KUQ1" t="s">
        <v>2343</v>
      </c>
      <c r="KUR1" t="s">
        <v>2343</v>
      </c>
      <c r="KUS1" t="s">
        <v>2343</v>
      </c>
      <c r="KUT1" t="s">
        <v>2343</v>
      </c>
      <c r="KUU1" t="s">
        <v>2343</v>
      </c>
      <c r="KUV1" t="s">
        <v>2343</v>
      </c>
      <c r="KUW1" t="s">
        <v>2343</v>
      </c>
      <c r="KUX1" t="s">
        <v>2343</v>
      </c>
      <c r="KUY1" t="s">
        <v>2343</v>
      </c>
      <c r="KUZ1" t="s">
        <v>2343</v>
      </c>
      <c r="KVA1" t="s">
        <v>2343</v>
      </c>
      <c r="KVB1" t="s">
        <v>2343</v>
      </c>
      <c r="KVC1" t="s">
        <v>2343</v>
      </c>
      <c r="KVD1" t="s">
        <v>2343</v>
      </c>
      <c r="KVE1" t="s">
        <v>2343</v>
      </c>
      <c r="KVF1" t="s">
        <v>2343</v>
      </c>
      <c r="KVG1" t="s">
        <v>2343</v>
      </c>
      <c r="KVH1" t="s">
        <v>2343</v>
      </c>
      <c r="KVI1" t="s">
        <v>2343</v>
      </c>
      <c r="KVJ1" t="s">
        <v>2343</v>
      </c>
      <c r="KVK1" t="s">
        <v>2343</v>
      </c>
      <c r="KVL1" t="s">
        <v>2343</v>
      </c>
      <c r="KVM1" t="s">
        <v>2343</v>
      </c>
      <c r="KVN1" t="s">
        <v>2343</v>
      </c>
      <c r="KVO1" t="s">
        <v>2343</v>
      </c>
      <c r="KVP1" t="s">
        <v>2343</v>
      </c>
      <c r="KVQ1" t="s">
        <v>2343</v>
      </c>
      <c r="KVR1" t="s">
        <v>2343</v>
      </c>
      <c r="KVS1" t="s">
        <v>2343</v>
      </c>
      <c r="KVT1" t="s">
        <v>2343</v>
      </c>
      <c r="KVU1" t="s">
        <v>2343</v>
      </c>
      <c r="KVV1" t="s">
        <v>2343</v>
      </c>
      <c r="KVW1" t="s">
        <v>2343</v>
      </c>
      <c r="KVX1" t="s">
        <v>2343</v>
      </c>
      <c r="KVY1" t="s">
        <v>2343</v>
      </c>
      <c r="KVZ1" t="s">
        <v>2343</v>
      </c>
      <c r="KWA1" t="s">
        <v>2343</v>
      </c>
      <c r="KWB1" t="s">
        <v>2343</v>
      </c>
      <c r="KWC1" t="s">
        <v>2343</v>
      </c>
      <c r="KWD1" t="s">
        <v>2343</v>
      </c>
      <c r="KWE1" t="s">
        <v>2343</v>
      </c>
      <c r="KWF1" t="s">
        <v>2343</v>
      </c>
      <c r="KWG1" t="s">
        <v>2343</v>
      </c>
      <c r="KWH1" t="s">
        <v>2343</v>
      </c>
      <c r="KWI1" t="s">
        <v>2343</v>
      </c>
      <c r="KWJ1" t="s">
        <v>2343</v>
      </c>
      <c r="KWK1" t="s">
        <v>2343</v>
      </c>
      <c r="KWL1" t="s">
        <v>2343</v>
      </c>
      <c r="KWM1" t="s">
        <v>2343</v>
      </c>
      <c r="KWN1" t="s">
        <v>2343</v>
      </c>
      <c r="KWO1" t="s">
        <v>2343</v>
      </c>
      <c r="KWP1" t="s">
        <v>2343</v>
      </c>
      <c r="KWQ1" t="s">
        <v>2343</v>
      </c>
      <c r="KWR1" t="s">
        <v>2343</v>
      </c>
      <c r="KWS1" t="s">
        <v>2343</v>
      </c>
      <c r="KWT1" t="s">
        <v>2343</v>
      </c>
      <c r="KWU1" t="s">
        <v>2343</v>
      </c>
      <c r="KWV1" t="s">
        <v>2343</v>
      </c>
      <c r="KWW1" t="s">
        <v>2343</v>
      </c>
      <c r="KWX1" t="s">
        <v>2343</v>
      </c>
      <c r="KWY1" t="s">
        <v>2343</v>
      </c>
      <c r="KWZ1" t="s">
        <v>2343</v>
      </c>
      <c r="KXA1" t="s">
        <v>2343</v>
      </c>
      <c r="KXB1" t="s">
        <v>2343</v>
      </c>
      <c r="KXC1" t="s">
        <v>2343</v>
      </c>
      <c r="KXD1" t="s">
        <v>2343</v>
      </c>
      <c r="KXE1" t="s">
        <v>2343</v>
      </c>
      <c r="KXF1" t="s">
        <v>2343</v>
      </c>
      <c r="KXG1" t="s">
        <v>2343</v>
      </c>
      <c r="KXH1" t="s">
        <v>2343</v>
      </c>
      <c r="KXI1" t="s">
        <v>2343</v>
      </c>
      <c r="KXJ1" t="s">
        <v>2343</v>
      </c>
      <c r="KXK1" t="s">
        <v>2343</v>
      </c>
      <c r="KXL1" t="s">
        <v>2343</v>
      </c>
      <c r="KXM1" t="s">
        <v>2343</v>
      </c>
      <c r="KXN1" t="s">
        <v>2343</v>
      </c>
      <c r="KXO1" t="s">
        <v>2343</v>
      </c>
      <c r="KXP1" t="s">
        <v>2343</v>
      </c>
      <c r="KXQ1" t="s">
        <v>2343</v>
      </c>
      <c r="KXR1" t="s">
        <v>2343</v>
      </c>
      <c r="KXS1" t="s">
        <v>2343</v>
      </c>
      <c r="KXT1" t="s">
        <v>2343</v>
      </c>
      <c r="KXU1" t="s">
        <v>2343</v>
      </c>
      <c r="KXV1" t="s">
        <v>2343</v>
      </c>
      <c r="KXW1" t="s">
        <v>2343</v>
      </c>
      <c r="KXX1" t="s">
        <v>2343</v>
      </c>
      <c r="KXY1" t="s">
        <v>2343</v>
      </c>
      <c r="KXZ1" t="s">
        <v>2343</v>
      </c>
      <c r="KYA1" t="s">
        <v>2343</v>
      </c>
      <c r="KYB1" t="s">
        <v>2343</v>
      </c>
      <c r="KYC1" t="s">
        <v>2343</v>
      </c>
      <c r="KYD1" t="s">
        <v>2343</v>
      </c>
      <c r="KYE1" t="s">
        <v>2343</v>
      </c>
      <c r="KYF1" t="s">
        <v>2343</v>
      </c>
      <c r="KYG1" t="s">
        <v>2343</v>
      </c>
      <c r="KYH1" t="s">
        <v>2343</v>
      </c>
      <c r="KYI1" t="s">
        <v>2343</v>
      </c>
      <c r="KYJ1" t="s">
        <v>2343</v>
      </c>
      <c r="KYK1" t="s">
        <v>2343</v>
      </c>
      <c r="KYL1" t="s">
        <v>2343</v>
      </c>
      <c r="KYM1" t="s">
        <v>2343</v>
      </c>
      <c r="KYN1" t="s">
        <v>2343</v>
      </c>
      <c r="KYO1" t="s">
        <v>2343</v>
      </c>
      <c r="KYP1" t="s">
        <v>2343</v>
      </c>
      <c r="KYQ1" t="s">
        <v>2343</v>
      </c>
      <c r="KYR1" t="s">
        <v>2343</v>
      </c>
      <c r="KYS1" t="s">
        <v>2343</v>
      </c>
      <c r="KYT1" t="s">
        <v>2343</v>
      </c>
      <c r="KYU1" t="s">
        <v>2343</v>
      </c>
      <c r="KYV1" t="s">
        <v>2343</v>
      </c>
      <c r="KYW1" t="s">
        <v>2343</v>
      </c>
      <c r="KYX1" t="s">
        <v>2343</v>
      </c>
      <c r="KYY1" t="s">
        <v>2343</v>
      </c>
      <c r="KYZ1" t="s">
        <v>2343</v>
      </c>
      <c r="KZA1" t="s">
        <v>2343</v>
      </c>
      <c r="KZB1" t="s">
        <v>2343</v>
      </c>
      <c r="KZC1" t="s">
        <v>2343</v>
      </c>
      <c r="KZD1" t="s">
        <v>2343</v>
      </c>
      <c r="KZE1" t="s">
        <v>2343</v>
      </c>
      <c r="KZF1" t="s">
        <v>2343</v>
      </c>
      <c r="KZG1" t="s">
        <v>2343</v>
      </c>
      <c r="KZH1" t="s">
        <v>2343</v>
      </c>
      <c r="KZI1" t="s">
        <v>2343</v>
      </c>
      <c r="KZJ1" t="s">
        <v>2343</v>
      </c>
      <c r="KZK1" t="s">
        <v>2343</v>
      </c>
      <c r="KZL1" t="s">
        <v>2343</v>
      </c>
      <c r="KZM1" t="s">
        <v>2343</v>
      </c>
      <c r="KZN1" t="s">
        <v>2343</v>
      </c>
      <c r="KZO1" t="s">
        <v>2343</v>
      </c>
      <c r="KZP1" t="s">
        <v>2343</v>
      </c>
      <c r="KZQ1" t="s">
        <v>2343</v>
      </c>
      <c r="KZR1" t="s">
        <v>2343</v>
      </c>
      <c r="KZS1" t="s">
        <v>2343</v>
      </c>
      <c r="KZT1" t="s">
        <v>2343</v>
      </c>
      <c r="KZU1" t="s">
        <v>2343</v>
      </c>
      <c r="KZV1" t="s">
        <v>2343</v>
      </c>
      <c r="KZW1" t="s">
        <v>2343</v>
      </c>
      <c r="KZX1" t="s">
        <v>2343</v>
      </c>
      <c r="KZY1" t="s">
        <v>2343</v>
      </c>
      <c r="KZZ1" t="s">
        <v>2343</v>
      </c>
      <c r="LAA1" t="s">
        <v>2343</v>
      </c>
      <c r="LAB1" t="s">
        <v>2343</v>
      </c>
      <c r="LAC1" t="s">
        <v>2343</v>
      </c>
      <c r="LAD1" t="s">
        <v>2343</v>
      </c>
      <c r="LAE1" t="s">
        <v>2343</v>
      </c>
      <c r="LAF1" t="s">
        <v>2343</v>
      </c>
      <c r="LAG1" t="s">
        <v>2343</v>
      </c>
      <c r="LAH1" t="s">
        <v>2343</v>
      </c>
      <c r="LAI1" t="s">
        <v>2343</v>
      </c>
      <c r="LAJ1" t="s">
        <v>2343</v>
      </c>
      <c r="LAK1" t="s">
        <v>2343</v>
      </c>
      <c r="LAL1" t="s">
        <v>2343</v>
      </c>
      <c r="LAM1" t="s">
        <v>2343</v>
      </c>
      <c r="LAN1" t="s">
        <v>2343</v>
      </c>
      <c r="LAO1" t="s">
        <v>2343</v>
      </c>
      <c r="LAP1" t="s">
        <v>2343</v>
      </c>
      <c r="LAQ1" t="s">
        <v>2343</v>
      </c>
      <c r="LAR1" t="s">
        <v>2343</v>
      </c>
      <c r="LAS1" t="s">
        <v>2343</v>
      </c>
      <c r="LAT1" t="s">
        <v>2343</v>
      </c>
      <c r="LAU1" t="s">
        <v>2343</v>
      </c>
      <c r="LAV1" t="s">
        <v>2343</v>
      </c>
      <c r="LAW1" t="s">
        <v>2343</v>
      </c>
      <c r="LAX1" t="s">
        <v>2343</v>
      </c>
      <c r="LAY1" t="s">
        <v>2343</v>
      </c>
      <c r="LAZ1" t="s">
        <v>2343</v>
      </c>
      <c r="LBA1" t="s">
        <v>2343</v>
      </c>
      <c r="LBB1" t="s">
        <v>2343</v>
      </c>
      <c r="LBC1" t="s">
        <v>2343</v>
      </c>
      <c r="LBD1" t="s">
        <v>2343</v>
      </c>
      <c r="LBE1" t="s">
        <v>2343</v>
      </c>
      <c r="LBF1" t="s">
        <v>2343</v>
      </c>
      <c r="LBG1" t="s">
        <v>2343</v>
      </c>
      <c r="LBH1" t="s">
        <v>2343</v>
      </c>
      <c r="LBI1" t="s">
        <v>2343</v>
      </c>
      <c r="LBJ1" t="s">
        <v>2343</v>
      </c>
      <c r="LBK1" t="s">
        <v>2343</v>
      </c>
      <c r="LBL1" t="s">
        <v>2343</v>
      </c>
      <c r="LBM1" t="s">
        <v>2343</v>
      </c>
      <c r="LBN1" t="s">
        <v>2343</v>
      </c>
      <c r="LBO1" t="s">
        <v>2343</v>
      </c>
      <c r="LBP1" t="s">
        <v>2343</v>
      </c>
      <c r="LBQ1" t="s">
        <v>2343</v>
      </c>
      <c r="LBR1" t="s">
        <v>2343</v>
      </c>
      <c r="LBS1" t="s">
        <v>2343</v>
      </c>
      <c r="LBT1" t="s">
        <v>2343</v>
      </c>
      <c r="LBU1" t="s">
        <v>2343</v>
      </c>
      <c r="LBV1" t="s">
        <v>2343</v>
      </c>
      <c r="LBW1" t="s">
        <v>2343</v>
      </c>
      <c r="LBX1" t="s">
        <v>2343</v>
      </c>
      <c r="LBY1" t="s">
        <v>2343</v>
      </c>
      <c r="LBZ1" t="s">
        <v>2343</v>
      </c>
      <c r="LCA1" t="s">
        <v>2343</v>
      </c>
      <c r="LCB1" t="s">
        <v>2343</v>
      </c>
      <c r="LCC1" t="s">
        <v>2343</v>
      </c>
      <c r="LCD1" t="s">
        <v>2343</v>
      </c>
      <c r="LCE1" t="s">
        <v>2343</v>
      </c>
      <c r="LCF1" t="s">
        <v>2343</v>
      </c>
      <c r="LCG1" t="s">
        <v>2343</v>
      </c>
      <c r="LCH1" t="s">
        <v>2343</v>
      </c>
      <c r="LCI1" t="s">
        <v>2343</v>
      </c>
      <c r="LCJ1" t="s">
        <v>2343</v>
      </c>
      <c r="LCK1" t="s">
        <v>2343</v>
      </c>
      <c r="LCL1" t="s">
        <v>2343</v>
      </c>
      <c r="LCM1" t="s">
        <v>2343</v>
      </c>
      <c r="LCN1" t="s">
        <v>2343</v>
      </c>
      <c r="LCO1" t="s">
        <v>2343</v>
      </c>
      <c r="LCP1" t="s">
        <v>2343</v>
      </c>
      <c r="LCQ1" t="s">
        <v>2343</v>
      </c>
      <c r="LCR1" t="s">
        <v>2343</v>
      </c>
      <c r="LCS1" t="s">
        <v>2343</v>
      </c>
      <c r="LCT1" t="s">
        <v>2343</v>
      </c>
      <c r="LCU1" t="s">
        <v>2343</v>
      </c>
      <c r="LCV1" t="s">
        <v>2343</v>
      </c>
      <c r="LCW1" t="s">
        <v>2343</v>
      </c>
      <c r="LCX1" t="s">
        <v>2343</v>
      </c>
      <c r="LCY1" t="s">
        <v>2343</v>
      </c>
      <c r="LCZ1" t="s">
        <v>2343</v>
      </c>
      <c r="LDA1" t="s">
        <v>2343</v>
      </c>
      <c r="LDB1" t="s">
        <v>2343</v>
      </c>
      <c r="LDC1" t="s">
        <v>2343</v>
      </c>
      <c r="LDD1" t="s">
        <v>2343</v>
      </c>
      <c r="LDE1" t="s">
        <v>2343</v>
      </c>
      <c r="LDF1" t="s">
        <v>2343</v>
      </c>
      <c r="LDG1" t="s">
        <v>2343</v>
      </c>
      <c r="LDH1" t="s">
        <v>2343</v>
      </c>
      <c r="LDI1" t="s">
        <v>2343</v>
      </c>
      <c r="LDJ1" t="s">
        <v>2343</v>
      </c>
      <c r="LDK1" t="s">
        <v>2343</v>
      </c>
      <c r="LDL1" t="s">
        <v>2343</v>
      </c>
      <c r="LDM1" t="s">
        <v>2343</v>
      </c>
      <c r="LDN1" t="s">
        <v>2343</v>
      </c>
      <c r="LDO1" t="s">
        <v>2343</v>
      </c>
      <c r="LDP1" t="s">
        <v>2343</v>
      </c>
      <c r="LDQ1" t="s">
        <v>2343</v>
      </c>
      <c r="LDR1" t="s">
        <v>2343</v>
      </c>
      <c r="LDS1" t="s">
        <v>2343</v>
      </c>
      <c r="LDT1" t="s">
        <v>2343</v>
      </c>
      <c r="LDU1" t="s">
        <v>2343</v>
      </c>
      <c r="LDV1" t="s">
        <v>2343</v>
      </c>
      <c r="LDW1" t="s">
        <v>2343</v>
      </c>
      <c r="LDX1" t="s">
        <v>2343</v>
      </c>
      <c r="LDY1" t="s">
        <v>2343</v>
      </c>
      <c r="LDZ1" t="s">
        <v>2343</v>
      </c>
      <c r="LEA1" t="s">
        <v>2343</v>
      </c>
      <c r="LEB1" t="s">
        <v>2343</v>
      </c>
      <c r="LEC1" t="s">
        <v>2343</v>
      </c>
      <c r="LED1" t="s">
        <v>2343</v>
      </c>
      <c r="LEE1" t="s">
        <v>2343</v>
      </c>
      <c r="LEF1" t="s">
        <v>2343</v>
      </c>
      <c r="LEG1" t="s">
        <v>2343</v>
      </c>
      <c r="LEH1" t="s">
        <v>2343</v>
      </c>
      <c r="LEI1" t="s">
        <v>2343</v>
      </c>
      <c r="LEJ1" t="s">
        <v>2343</v>
      </c>
      <c r="LEK1" t="s">
        <v>2343</v>
      </c>
      <c r="LEL1" t="s">
        <v>2343</v>
      </c>
      <c r="LEM1" t="s">
        <v>2343</v>
      </c>
      <c r="LEN1" t="s">
        <v>2343</v>
      </c>
      <c r="LEO1" t="s">
        <v>2343</v>
      </c>
      <c r="LEP1" t="s">
        <v>2343</v>
      </c>
      <c r="LEQ1" t="s">
        <v>2343</v>
      </c>
      <c r="LER1" t="s">
        <v>2343</v>
      </c>
      <c r="LES1" t="s">
        <v>2343</v>
      </c>
      <c r="LET1" t="s">
        <v>2343</v>
      </c>
      <c r="LEU1" t="s">
        <v>2343</v>
      </c>
      <c r="LEV1" t="s">
        <v>2343</v>
      </c>
      <c r="LEW1" t="s">
        <v>2343</v>
      </c>
      <c r="LEX1" t="s">
        <v>2343</v>
      </c>
      <c r="LEY1" t="s">
        <v>2343</v>
      </c>
      <c r="LEZ1" t="s">
        <v>2343</v>
      </c>
      <c r="LFA1" t="s">
        <v>2343</v>
      </c>
      <c r="LFB1" t="s">
        <v>2343</v>
      </c>
      <c r="LFC1" t="s">
        <v>2343</v>
      </c>
      <c r="LFD1" t="s">
        <v>2343</v>
      </c>
      <c r="LFE1" t="s">
        <v>2343</v>
      </c>
      <c r="LFF1" t="s">
        <v>2343</v>
      </c>
      <c r="LFG1" t="s">
        <v>2343</v>
      </c>
      <c r="LFH1" t="s">
        <v>2343</v>
      </c>
      <c r="LFI1" t="s">
        <v>2343</v>
      </c>
      <c r="LFJ1" t="s">
        <v>2343</v>
      </c>
      <c r="LFK1" t="s">
        <v>2343</v>
      </c>
      <c r="LFL1" t="s">
        <v>2343</v>
      </c>
      <c r="LFM1" t="s">
        <v>2343</v>
      </c>
      <c r="LFN1" t="s">
        <v>2343</v>
      </c>
      <c r="LFO1" t="s">
        <v>2343</v>
      </c>
      <c r="LFP1" t="s">
        <v>2343</v>
      </c>
      <c r="LFQ1" t="s">
        <v>2343</v>
      </c>
      <c r="LFR1" t="s">
        <v>2343</v>
      </c>
      <c r="LFS1" t="s">
        <v>2343</v>
      </c>
      <c r="LFT1" t="s">
        <v>2343</v>
      </c>
      <c r="LFU1" t="s">
        <v>2343</v>
      </c>
      <c r="LFV1" t="s">
        <v>2343</v>
      </c>
      <c r="LFW1" t="s">
        <v>2343</v>
      </c>
      <c r="LFX1" t="s">
        <v>2343</v>
      </c>
      <c r="LFY1" t="s">
        <v>2343</v>
      </c>
      <c r="LFZ1" t="s">
        <v>2343</v>
      </c>
      <c r="LGA1" t="s">
        <v>2343</v>
      </c>
      <c r="LGB1" t="s">
        <v>2343</v>
      </c>
      <c r="LGC1" t="s">
        <v>2343</v>
      </c>
      <c r="LGD1" t="s">
        <v>2343</v>
      </c>
      <c r="LGE1" t="s">
        <v>2343</v>
      </c>
      <c r="LGF1" t="s">
        <v>2343</v>
      </c>
      <c r="LGG1" t="s">
        <v>2343</v>
      </c>
      <c r="LGH1" t="s">
        <v>2343</v>
      </c>
      <c r="LGI1" t="s">
        <v>2343</v>
      </c>
      <c r="LGJ1" t="s">
        <v>2343</v>
      </c>
      <c r="LGK1" t="s">
        <v>2343</v>
      </c>
      <c r="LGL1" t="s">
        <v>2343</v>
      </c>
      <c r="LGM1" t="s">
        <v>2343</v>
      </c>
      <c r="LGN1" t="s">
        <v>2343</v>
      </c>
      <c r="LGO1" t="s">
        <v>2343</v>
      </c>
      <c r="LGP1" t="s">
        <v>2343</v>
      </c>
      <c r="LGQ1" t="s">
        <v>2343</v>
      </c>
      <c r="LGR1" t="s">
        <v>2343</v>
      </c>
      <c r="LGS1" t="s">
        <v>2343</v>
      </c>
      <c r="LGT1" t="s">
        <v>2343</v>
      </c>
      <c r="LGU1" t="s">
        <v>2343</v>
      </c>
      <c r="LGV1" t="s">
        <v>2343</v>
      </c>
      <c r="LGW1" t="s">
        <v>2343</v>
      </c>
      <c r="LGX1" t="s">
        <v>2343</v>
      </c>
      <c r="LGY1" t="s">
        <v>2343</v>
      </c>
      <c r="LGZ1" t="s">
        <v>2343</v>
      </c>
      <c r="LHA1" t="s">
        <v>2343</v>
      </c>
      <c r="LHB1" t="s">
        <v>2343</v>
      </c>
      <c r="LHC1" t="s">
        <v>2343</v>
      </c>
      <c r="LHD1" t="s">
        <v>2343</v>
      </c>
      <c r="LHE1" t="s">
        <v>2343</v>
      </c>
      <c r="LHF1" t="s">
        <v>2343</v>
      </c>
      <c r="LHG1" t="s">
        <v>2343</v>
      </c>
      <c r="LHH1" t="s">
        <v>2343</v>
      </c>
      <c r="LHI1" t="s">
        <v>2343</v>
      </c>
      <c r="LHJ1" t="s">
        <v>2343</v>
      </c>
      <c r="LHK1" t="s">
        <v>2343</v>
      </c>
      <c r="LHL1" t="s">
        <v>2343</v>
      </c>
      <c r="LHM1" t="s">
        <v>2343</v>
      </c>
      <c r="LHN1" t="s">
        <v>2343</v>
      </c>
      <c r="LHO1" t="s">
        <v>2343</v>
      </c>
      <c r="LHP1" t="s">
        <v>2343</v>
      </c>
      <c r="LHQ1" t="s">
        <v>2343</v>
      </c>
      <c r="LHR1" t="s">
        <v>2343</v>
      </c>
      <c r="LHS1" t="s">
        <v>2343</v>
      </c>
      <c r="LHT1" t="s">
        <v>2343</v>
      </c>
      <c r="LHU1" t="s">
        <v>2343</v>
      </c>
      <c r="LHV1" t="s">
        <v>2343</v>
      </c>
      <c r="LHW1" t="s">
        <v>2343</v>
      </c>
      <c r="LHX1" t="s">
        <v>2343</v>
      </c>
      <c r="LHY1" t="s">
        <v>2343</v>
      </c>
      <c r="LHZ1" t="s">
        <v>2343</v>
      </c>
      <c r="LIA1" t="s">
        <v>2343</v>
      </c>
      <c r="LIB1" t="s">
        <v>2343</v>
      </c>
      <c r="LIC1" t="s">
        <v>2343</v>
      </c>
      <c r="LID1" t="s">
        <v>2343</v>
      </c>
      <c r="LIE1" t="s">
        <v>2343</v>
      </c>
      <c r="LIF1" t="s">
        <v>2343</v>
      </c>
      <c r="LIG1" t="s">
        <v>2343</v>
      </c>
      <c r="LIH1" t="s">
        <v>2343</v>
      </c>
      <c r="LII1" t="s">
        <v>2343</v>
      </c>
      <c r="LIJ1" t="s">
        <v>2343</v>
      </c>
      <c r="LIK1" t="s">
        <v>2343</v>
      </c>
      <c r="LIL1" t="s">
        <v>2343</v>
      </c>
      <c r="LIM1" t="s">
        <v>2343</v>
      </c>
      <c r="LIN1" t="s">
        <v>2343</v>
      </c>
      <c r="LIO1" t="s">
        <v>2343</v>
      </c>
      <c r="LIP1" t="s">
        <v>2343</v>
      </c>
      <c r="LIQ1" t="s">
        <v>2343</v>
      </c>
      <c r="LIR1" t="s">
        <v>2343</v>
      </c>
      <c r="LIS1" t="s">
        <v>2343</v>
      </c>
      <c r="LIT1" t="s">
        <v>2343</v>
      </c>
      <c r="LIU1" t="s">
        <v>2343</v>
      </c>
      <c r="LIV1" t="s">
        <v>2343</v>
      </c>
      <c r="LIW1" t="s">
        <v>2343</v>
      </c>
      <c r="LIX1" t="s">
        <v>2343</v>
      </c>
      <c r="LIY1" t="s">
        <v>2343</v>
      </c>
      <c r="LIZ1" t="s">
        <v>2343</v>
      </c>
      <c r="LJA1" t="s">
        <v>2343</v>
      </c>
      <c r="LJB1" t="s">
        <v>2343</v>
      </c>
      <c r="LJC1" t="s">
        <v>2343</v>
      </c>
      <c r="LJD1" t="s">
        <v>2343</v>
      </c>
      <c r="LJE1" t="s">
        <v>2343</v>
      </c>
      <c r="LJF1" t="s">
        <v>2343</v>
      </c>
      <c r="LJG1" t="s">
        <v>2343</v>
      </c>
      <c r="LJH1" t="s">
        <v>2343</v>
      </c>
      <c r="LJI1" t="s">
        <v>2343</v>
      </c>
      <c r="LJJ1" t="s">
        <v>2343</v>
      </c>
      <c r="LJK1" t="s">
        <v>2343</v>
      </c>
      <c r="LJL1" t="s">
        <v>2343</v>
      </c>
      <c r="LJM1" t="s">
        <v>2343</v>
      </c>
      <c r="LJN1" t="s">
        <v>2343</v>
      </c>
      <c r="LJO1" t="s">
        <v>2343</v>
      </c>
      <c r="LJP1" t="s">
        <v>2343</v>
      </c>
      <c r="LJQ1" t="s">
        <v>2343</v>
      </c>
      <c r="LJR1" t="s">
        <v>2343</v>
      </c>
      <c r="LJS1" t="s">
        <v>2343</v>
      </c>
      <c r="LJT1" t="s">
        <v>2343</v>
      </c>
      <c r="LJU1" t="s">
        <v>2343</v>
      </c>
      <c r="LJV1" t="s">
        <v>2343</v>
      </c>
      <c r="LJW1" t="s">
        <v>2343</v>
      </c>
      <c r="LJX1" t="s">
        <v>2343</v>
      </c>
      <c r="LJY1" t="s">
        <v>2343</v>
      </c>
      <c r="LJZ1" t="s">
        <v>2343</v>
      </c>
      <c r="LKA1" t="s">
        <v>2343</v>
      </c>
      <c r="LKB1" t="s">
        <v>2343</v>
      </c>
      <c r="LKC1" t="s">
        <v>2343</v>
      </c>
      <c r="LKD1" t="s">
        <v>2343</v>
      </c>
      <c r="LKE1" t="s">
        <v>2343</v>
      </c>
      <c r="LKF1" t="s">
        <v>2343</v>
      </c>
      <c r="LKG1" t="s">
        <v>2343</v>
      </c>
      <c r="LKH1" t="s">
        <v>2343</v>
      </c>
      <c r="LKI1" t="s">
        <v>2343</v>
      </c>
      <c r="LKJ1" t="s">
        <v>2343</v>
      </c>
      <c r="LKK1" t="s">
        <v>2343</v>
      </c>
      <c r="LKL1" t="s">
        <v>2343</v>
      </c>
      <c r="LKM1" t="s">
        <v>2343</v>
      </c>
      <c r="LKN1" t="s">
        <v>2343</v>
      </c>
      <c r="LKO1" t="s">
        <v>2343</v>
      </c>
      <c r="LKP1" t="s">
        <v>2343</v>
      </c>
      <c r="LKQ1" t="s">
        <v>2343</v>
      </c>
      <c r="LKR1" t="s">
        <v>2343</v>
      </c>
      <c r="LKS1" t="s">
        <v>2343</v>
      </c>
      <c r="LKT1" t="s">
        <v>2343</v>
      </c>
      <c r="LKU1" t="s">
        <v>2343</v>
      </c>
      <c r="LKV1" t="s">
        <v>2343</v>
      </c>
      <c r="LKW1" t="s">
        <v>2343</v>
      </c>
      <c r="LKX1" t="s">
        <v>2343</v>
      </c>
      <c r="LKY1" t="s">
        <v>2343</v>
      </c>
      <c r="LKZ1" t="s">
        <v>2343</v>
      </c>
      <c r="LLA1" t="s">
        <v>2343</v>
      </c>
      <c r="LLB1" t="s">
        <v>2343</v>
      </c>
      <c r="LLC1" t="s">
        <v>2343</v>
      </c>
      <c r="LLD1" t="s">
        <v>2343</v>
      </c>
      <c r="LLE1" t="s">
        <v>2343</v>
      </c>
      <c r="LLF1" t="s">
        <v>2343</v>
      </c>
      <c r="LLG1" t="s">
        <v>2343</v>
      </c>
      <c r="LLH1" t="s">
        <v>2343</v>
      </c>
      <c r="LLI1" t="s">
        <v>2343</v>
      </c>
      <c r="LLJ1" t="s">
        <v>2343</v>
      </c>
      <c r="LLK1" t="s">
        <v>2343</v>
      </c>
      <c r="LLL1" t="s">
        <v>2343</v>
      </c>
      <c r="LLM1" t="s">
        <v>2343</v>
      </c>
      <c r="LLN1" t="s">
        <v>2343</v>
      </c>
      <c r="LLO1" t="s">
        <v>2343</v>
      </c>
      <c r="LLP1" t="s">
        <v>2343</v>
      </c>
      <c r="LLQ1" t="s">
        <v>2343</v>
      </c>
      <c r="LLR1" t="s">
        <v>2343</v>
      </c>
      <c r="LLS1" t="s">
        <v>2343</v>
      </c>
      <c r="LLT1" t="s">
        <v>2343</v>
      </c>
      <c r="LLU1" t="s">
        <v>2343</v>
      </c>
      <c r="LLV1" t="s">
        <v>2343</v>
      </c>
      <c r="LLW1" t="s">
        <v>2343</v>
      </c>
      <c r="LLX1" t="s">
        <v>2343</v>
      </c>
      <c r="LLY1" t="s">
        <v>2343</v>
      </c>
      <c r="LLZ1" t="s">
        <v>2343</v>
      </c>
      <c r="LMA1" t="s">
        <v>2343</v>
      </c>
      <c r="LMB1" t="s">
        <v>2343</v>
      </c>
      <c r="LMC1" t="s">
        <v>2343</v>
      </c>
      <c r="LMD1" t="s">
        <v>2343</v>
      </c>
      <c r="LME1" t="s">
        <v>2343</v>
      </c>
      <c r="LMF1" t="s">
        <v>2343</v>
      </c>
      <c r="LMG1" t="s">
        <v>2343</v>
      </c>
      <c r="LMH1" t="s">
        <v>2343</v>
      </c>
      <c r="LMI1" t="s">
        <v>2343</v>
      </c>
      <c r="LMJ1" t="s">
        <v>2343</v>
      </c>
      <c r="LMK1" t="s">
        <v>2343</v>
      </c>
      <c r="LML1" t="s">
        <v>2343</v>
      </c>
      <c r="LMM1" t="s">
        <v>2343</v>
      </c>
      <c r="LMN1" t="s">
        <v>2343</v>
      </c>
      <c r="LMO1" t="s">
        <v>2343</v>
      </c>
      <c r="LMP1" t="s">
        <v>2343</v>
      </c>
      <c r="LMQ1" t="s">
        <v>2343</v>
      </c>
      <c r="LMR1" t="s">
        <v>2343</v>
      </c>
      <c r="LMS1" t="s">
        <v>2343</v>
      </c>
      <c r="LMT1" t="s">
        <v>2343</v>
      </c>
      <c r="LMU1" t="s">
        <v>2343</v>
      </c>
      <c r="LMV1" t="s">
        <v>2343</v>
      </c>
      <c r="LMW1" t="s">
        <v>2343</v>
      </c>
      <c r="LMX1" t="s">
        <v>2343</v>
      </c>
      <c r="LMY1" t="s">
        <v>2343</v>
      </c>
      <c r="LMZ1" t="s">
        <v>2343</v>
      </c>
      <c r="LNA1" t="s">
        <v>2343</v>
      </c>
      <c r="LNB1" t="s">
        <v>2343</v>
      </c>
      <c r="LNC1" t="s">
        <v>2343</v>
      </c>
      <c r="LND1" t="s">
        <v>2343</v>
      </c>
      <c r="LNE1" t="s">
        <v>2343</v>
      </c>
      <c r="LNF1" t="s">
        <v>2343</v>
      </c>
      <c r="LNG1" t="s">
        <v>2343</v>
      </c>
      <c r="LNH1" t="s">
        <v>2343</v>
      </c>
      <c r="LNI1" t="s">
        <v>2343</v>
      </c>
      <c r="LNJ1" t="s">
        <v>2343</v>
      </c>
      <c r="LNK1" t="s">
        <v>2343</v>
      </c>
      <c r="LNL1" t="s">
        <v>2343</v>
      </c>
      <c r="LNM1" t="s">
        <v>2343</v>
      </c>
      <c r="LNN1" t="s">
        <v>2343</v>
      </c>
      <c r="LNO1" t="s">
        <v>2343</v>
      </c>
      <c r="LNP1" t="s">
        <v>2343</v>
      </c>
      <c r="LNQ1" t="s">
        <v>2343</v>
      </c>
      <c r="LNR1" t="s">
        <v>2343</v>
      </c>
      <c r="LNS1" t="s">
        <v>2343</v>
      </c>
      <c r="LNT1" t="s">
        <v>2343</v>
      </c>
      <c r="LNU1" t="s">
        <v>2343</v>
      </c>
      <c r="LNV1" t="s">
        <v>2343</v>
      </c>
      <c r="LNW1" t="s">
        <v>2343</v>
      </c>
      <c r="LNX1" t="s">
        <v>2343</v>
      </c>
      <c r="LNY1" t="s">
        <v>2343</v>
      </c>
      <c r="LNZ1" t="s">
        <v>2343</v>
      </c>
      <c r="LOA1" t="s">
        <v>2343</v>
      </c>
      <c r="LOB1" t="s">
        <v>2343</v>
      </c>
      <c r="LOC1" t="s">
        <v>2343</v>
      </c>
      <c r="LOD1" t="s">
        <v>2343</v>
      </c>
      <c r="LOE1" t="s">
        <v>2343</v>
      </c>
      <c r="LOF1" t="s">
        <v>2343</v>
      </c>
      <c r="LOG1" t="s">
        <v>2343</v>
      </c>
      <c r="LOH1" t="s">
        <v>2343</v>
      </c>
      <c r="LOI1" t="s">
        <v>2343</v>
      </c>
      <c r="LOJ1" t="s">
        <v>2343</v>
      </c>
      <c r="LOK1" t="s">
        <v>2343</v>
      </c>
      <c r="LOL1" t="s">
        <v>2343</v>
      </c>
      <c r="LOM1" t="s">
        <v>2343</v>
      </c>
      <c r="LON1" t="s">
        <v>2343</v>
      </c>
      <c r="LOO1" t="s">
        <v>2343</v>
      </c>
      <c r="LOP1" t="s">
        <v>2343</v>
      </c>
      <c r="LOQ1" t="s">
        <v>2343</v>
      </c>
      <c r="LOR1" t="s">
        <v>2343</v>
      </c>
      <c r="LOS1" t="s">
        <v>2343</v>
      </c>
      <c r="LOT1" t="s">
        <v>2343</v>
      </c>
      <c r="LOU1" t="s">
        <v>2343</v>
      </c>
      <c r="LOV1" t="s">
        <v>2343</v>
      </c>
      <c r="LOW1" t="s">
        <v>2343</v>
      </c>
      <c r="LOX1" t="s">
        <v>2343</v>
      </c>
      <c r="LOY1" t="s">
        <v>2343</v>
      </c>
      <c r="LOZ1" t="s">
        <v>2343</v>
      </c>
      <c r="LPA1" t="s">
        <v>2343</v>
      </c>
      <c r="LPB1" t="s">
        <v>2343</v>
      </c>
      <c r="LPC1" t="s">
        <v>2343</v>
      </c>
      <c r="LPD1" t="s">
        <v>2343</v>
      </c>
      <c r="LPE1" t="s">
        <v>2343</v>
      </c>
      <c r="LPF1" t="s">
        <v>2343</v>
      </c>
      <c r="LPG1" t="s">
        <v>2343</v>
      </c>
      <c r="LPH1" t="s">
        <v>2343</v>
      </c>
      <c r="LPI1" t="s">
        <v>2343</v>
      </c>
      <c r="LPJ1" t="s">
        <v>2343</v>
      </c>
      <c r="LPK1" t="s">
        <v>2343</v>
      </c>
      <c r="LPL1" t="s">
        <v>2343</v>
      </c>
      <c r="LPM1" t="s">
        <v>2343</v>
      </c>
      <c r="LPN1" t="s">
        <v>2343</v>
      </c>
      <c r="LPO1" t="s">
        <v>2343</v>
      </c>
      <c r="LPP1" t="s">
        <v>2343</v>
      </c>
      <c r="LPQ1" t="s">
        <v>2343</v>
      </c>
      <c r="LPR1" t="s">
        <v>2343</v>
      </c>
      <c r="LPS1" t="s">
        <v>2343</v>
      </c>
      <c r="LPT1" t="s">
        <v>2343</v>
      </c>
      <c r="LPU1" t="s">
        <v>2343</v>
      </c>
      <c r="LPV1" t="s">
        <v>2343</v>
      </c>
      <c r="LPW1" t="s">
        <v>2343</v>
      </c>
      <c r="LPX1" t="s">
        <v>2343</v>
      </c>
      <c r="LPY1" t="s">
        <v>2343</v>
      </c>
      <c r="LPZ1" t="s">
        <v>2343</v>
      </c>
      <c r="LQA1" t="s">
        <v>2343</v>
      </c>
      <c r="LQB1" t="s">
        <v>2343</v>
      </c>
      <c r="LQC1" t="s">
        <v>2343</v>
      </c>
      <c r="LQD1" t="s">
        <v>2343</v>
      </c>
      <c r="LQE1" t="s">
        <v>2343</v>
      </c>
      <c r="LQF1" t="s">
        <v>2343</v>
      </c>
      <c r="LQG1" t="s">
        <v>2343</v>
      </c>
      <c r="LQH1" t="s">
        <v>2343</v>
      </c>
      <c r="LQI1" t="s">
        <v>2343</v>
      </c>
      <c r="LQJ1" t="s">
        <v>2343</v>
      </c>
      <c r="LQK1" t="s">
        <v>2343</v>
      </c>
      <c r="LQL1" t="s">
        <v>2343</v>
      </c>
      <c r="LQM1" t="s">
        <v>2343</v>
      </c>
      <c r="LQN1" t="s">
        <v>2343</v>
      </c>
      <c r="LQO1" t="s">
        <v>2343</v>
      </c>
      <c r="LQP1" t="s">
        <v>2343</v>
      </c>
      <c r="LQQ1" t="s">
        <v>2343</v>
      </c>
      <c r="LQR1" t="s">
        <v>2343</v>
      </c>
      <c r="LQS1" t="s">
        <v>2343</v>
      </c>
      <c r="LQT1" t="s">
        <v>2343</v>
      </c>
      <c r="LQU1" t="s">
        <v>2343</v>
      </c>
      <c r="LQV1" t="s">
        <v>2343</v>
      </c>
      <c r="LQW1" t="s">
        <v>2343</v>
      </c>
      <c r="LQX1" t="s">
        <v>2343</v>
      </c>
      <c r="LQY1" t="s">
        <v>2343</v>
      </c>
      <c r="LQZ1" t="s">
        <v>2343</v>
      </c>
      <c r="LRA1" t="s">
        <v>2343</v>
      </c>
      <c r="LRB1" t="s">
        <v>2343</v>
      </c>
      <c r="LRC1" t="s">
        <v>2343</v>
      </c>
      <c r="LRD1" t="s">
        <v>2343</v>
      </c>
      <c r="LRE1" t="s">
        <v>2343</v>
      </c>
      <c r="LRF1" t="s">
        <v>2343</v>
      </c>
      <c r="LRG1" t="s">
        <v>2343</v>
      </c>
      <c r="LRH1" t="s">
        <v>2343</v>
      </c>
      <c r="LRI1" t="s">
        <v>2343</v>
      </c>
      <c r="LRJ1" t="s">
        <v>2343</v>
      </c>
      <c r="LRK1" t="s">
        <v>2343</v>
      </c>
      <c r="LRL1" t="s">
        <v>2343</v>
      </c>
      <c r="LRM1" t="s">
        <v>2343</v>
      </c>
      <c r="LRN1" t="s">
        <v>2343</v>
      </c>
      <c r="LRO1" t="s">
        <v>2343</v>
      </c>
      <c r="LRP1" t="s">
        <v>2343</v>
      </c>
      <c r="LRQ1" t="s">
        <v>2343</v>
      </c>
      <c r="LRR1" t="s">
        <v>2343</v>
      </c>
      <c r="LRS1" t="s">
        <v>2343</v>
      </c>
      <c r="LRT1" t="s">
        <v>2343</v>
      </c>
      <c r="LRU1" t="s">
        <v>2343</v>
      </c>
      <c r="LRV1" t="s">
        <v>2343</v>
      </c>
      <c r="LRW1" t="s">
        <v>2343</v>
      </c>
      <c r="LRX1" t="s">
        <v>2343</v>
      </c>
      <c r="LRY1" t="s">
        <v>2343</v>
      </c>
      <c r="LRZ1" t="s">
        <v>2343</v>
      </c>
      <c r="LSA1" t="s">
        <v>2343</v>
      </c>
      <c r="LSB1" t="s">
        <v>2343</v>
      </c>
      <c r="LSC1" t="s">
        <v>2343</v>
      </c>
      <c r="LSD1" t="s">
        <v>2343</v>
      </c>
      <c r="LSE1" t="s">
        <v>2343</v>
      </c>
      <c r="LSF1" t="s">
        <v>2343</v>
      </c>
      <c r="LSG1" t="s">
        <v>2343</v>
      </c>
      <c r="LSH1" t="s">
        <v>2343</v>
      </c>
      <c r="LSI1" t="s">
        <v>2343</v>
      </c>
      <c r="LSJ1" t="s">
        <v>2343</v>
      </c>
      <c r="LSK1" t="s">
        <v>2343</v>
      </c>
      <c r="LSL1" t="s">
        <v>2343</v>
      </c>
      <c r="LSM1" t="s">
        <v>2343</v>
      </c>
      <c r="LSN1" t="s">
        <v>2343</v>
      </c>
      <c r="LSO1" t="s">
        <v>2343</v>
      </c>
      <c r="LSP1" t="s">
        <v>2343</v>
      </c>
      <c r="LSQ1" t="s">
        <v>2343</v>
      </c>
      <c r="LSR1" t="s">
        <v>2343</v>
      </c>
      <c r="LSS1" t="s">
        <v>2343</v>
      </c>
      <c r="LST1" t="s">
        <v>2343</v>
      </c>
      <c r="LSU1" t="s">
        <v>2343</v>
      </c>
      <c r="LSV1" t="s">
        <v>2343</v>
      </c>
      <c r="LSW1" t="s">
        <v>2343</v>
      </c>
      <c r="LSX1" t="s">
        <v>2343</v>
      </c>
      <c r="LSY1" t="s">
        <v>2343</v>
      </c>
      <c r="LSZ1" t="s">
        <v>2343</v>
      </c>
      <c r="LTA1" t="s">
        <v>2343</v>
      </c>
      <c r="LTB1" t="s">
        <v>2343</v>
      </c>
      <c r="LTC1" t="s">
        <v>2343</v>
      </c>
      <c r="LTD1" t="s">
        <v>2343</v>
      </c>
      <c r="LTE1" t="s">
        <v>2343</v>
      </c>
      <c r="LTF1" t="s">
        <v>2343</v>
      </c>
      <c r="LTG1" t="s">
        <v>2343</v>
      </c>
      <c r="LTH1" t="s">
        <v>2343</v>
      </c>
      <c r="LTI1" t="s">
        <v>2343</v>
      </c>
      <c r="LTJ1" t="s">
        <v>2343</v>
      </c>
      <c r="LTK1" t="s">
        <v>2343</v>
      </c>
      <c r="LTL1" t="s">
        <v>2343</v>
      </c>
      <c r="LTM1" t="s">
        <v>2343</v>
      </c>
      <c r="LTN1" t="s">
        <v>2343</v>
      </c>
      <c r="LTO1" t="s">
        <v>2343</v>
      </c>
      <c r="LTP1" t="s">
        <v>2343</v>
      </c>
      <c r="LTQ1" t="s">
        <v>2343</v>
      </c>
      <c r="LTR1" t="s">
        <v>2343</v>
      </c>
      <c r="LTS1" t="s">
        <v>2343</v>
      </c>
      <c r="LTT1" t="s">
        <v>2343</v>
      </c>
      <c r="LTU1" t="s">
        <v>2343</v>
      </c>
      <c r="LTV1" t="s">
        <v>2343</v>
      </c>
      <c r="LTW1" t="s">
        <v>2343</v>
      </c>
      <c r="LTX1" t="s">
        <v>2343</v>
      </c>
      <c r="LTY1" t="s">
        <v>2343</v>
      </c>
      <c r="LTZ1" t="s">
        <v>2343</v>
      </c>
      <c r="LUA1" t="s">
        <v>2343</v>
      </c>
      <c r="LUB1" t="s">
        <v>2343</v>
      </c>
      <c r="LUC1" t="s">
        <v>2343</v>
      </c>
      <c r="LUD1" t="s">
        <v>2343</v>
      </c>
      <c r="LUE1" t="s">
        <v>2343</v>
      </c>
      <c r="LUF1" t="s">
        <v>2343</v>
      </c>
      <c r="LUG1" t="s">
        <v>2343</v>
      </c>
      <c r="LUH1" t="s">
        <v>2343</v>
      </c>
      <c r="LUI1" t="s">
        <v>2343</v>
      </c>
      <c r="LUJ1" t="s">
        <v>2343</v>
      </c>
      <c r="LUK1" t="s">
        <v>2343</v>
      </c>
      <c r="LUL1" t="s">
        <v>2343</v>
      </c>
      <c r="LUM1" t="s">
        <v>2343</v>
      </c>
      <c r="LUN1" t="s">
        <v>2343</v>
      </c>
      <c r="LUO1" t="s">
        <v>2343</v>
      </c>
      <c r="LUP1" t="s">
        <v>2343</v>
      </c>
      <c r="LUQ1" t="s">
        <v>2343</v>
      </c>
      <c r="LUR1" t="s">
        <v>2343</v>
      </c>
      <c r="LUS1" t="s">
        <v>2343</v>
      </c>
      <c r="LUT1" t="s">
        <v>2343</v>
      </c>
      <c r="LUU1" t="s">
        <v>2343</v>
      </c>
      <c r="LUV1" t="s">
        <v>2343</v>
      </c>
      <c r="LUW1" t="s">
        <v>2343</v>
      </c>
      <c r="LUX1" t="s">
        <v>2343</v>
      </c>
      <c r="LUY1" t="s">
        <v>2343</v>
      </c>
      <c r="LUZ1" t="s">
        <v>2343</v>
      </c>
      <c r="LVA1" t="s">
        <v>2343</v>
      </c>
      <c r="LVB1" t="s">
        <v>2343</v>
      </c>
      <c r="LVC1" t="s">
        <v>2343</v>
      </c>
      <c r="LVD1" t="s">
        <v>2343</v>
      </c>
      <c r="LVE1" t="s">
        <v>2343</v>
      </c>
      <c r="LVF1" t="s">
        <v>2343</v>
      </c>
      <c r="LVG1" t="s">
        <v>2343</v>
      </c>
      <c r="LVH1" t="s">
        <v>2343</v>
      </c>
      <c r="LVI1" t="s">
        <v>2343</v>
      </c>
      <c r="LVJ1" t="s">
        <v>2343</v>
      </c>
      <c r="LVK1" t="s">
        <v>2343</v>
      </c>
      <c r="LVL1" t="s">
        <v>2343</v>
      </c>
      <c r="LVM1" t="s">
        <v>2343</v>
      </c>
      <c r="LVN1" t="s">
        <v>2343</v>
      </c>
      <c r="LVO1" t="s">
        <v>2343</v>
      </c>
      <c r="LVP1" t="s">
        <v>2343</v>
      </c>
      <c r="LVQ1" t="s">
        <v>2343</v>
      </c>
      <c r="LVR1" t="s">
        <v>2343</v>
      </c>
      <c r="LVS1" t="s">
        <v>2343</v>
      </c>
      <c r="LVT1" t="s">
        <v>2343</v>
      </c>
      <c r="LVU1" t="s">
        <v>2343</v>
      </c>
      <c r="LVV1" t="s">
        <v>2343</v>
      </c>
      <c r="LVW1" t="s">
        <v>2343</v>
      </c>
      <c r="LVX1" t="s">
        <v>2343</v>
      </c>
      <c r="LVY1" t="s">
        <v>2343</v>
      </c>
      <c r="LVZ1" t="s">
        <v>2343</v>
      </c>
      <c r="LWA1" t="s">
        <v>2343</v>
      </c>
      <c r="LWB1" t="s">
        <v>2343</v>
      </c>
      <c r="LWC1" t="s">
        <v>2343</v>
      </c>
      <c r="LWD1" t="s">
        <v>2343</v>
      </c>
      <c r="LWE1" t="s">
        <v>2343</v>
      </c>
      <c r="LWF1" t="s">
        <v>2343</v>
      </c>
      <c r="LWG1" t="s">
        <v>2343</v>
      </c>
      <c r="LWH1" t="s">
        <v>2343</v>
      </c>
      <c r="LWI1" t="s">
        <v>2343</v>
      </c>
      <c r="LWJ1" t="s">
        <v>2343</v>
      </c>
      <c r="LWK1" t="s">
        <v>2343</v>
      </c>
      <c r="LWL1" t="s">
        <v>2343</v>
      </c>
      <c r="LWM1" t="s">
        <v>2343</v>
      </c>
      <c r="LWN1" t="s">
        <v>2343</v>
      </c>
      <c r="LWO1" t="s">
        <v>2343</v>
      </c>
      <c r="LWP1" t="s">
        <v>2343</v>
      </c>
      <c r="LWQ1" t="s">
        <v>2343</v>
      </c>
      <c r="LWR1" t="s">
        <v>2343</v>
      </c>
      <c r="LWS1" t="s">
        <v>2343</v>
      </c>
      <c r="LWT1" t="s">
        <v>2343</v>
      </c>
      <c r="LWU1" t="s">
        <v>2343</v>
      </c>
      <c r="LWV1" t="s">
        <v>2343</v>
      </c>
      <c r="LWW1" t="s">
        <v>2343</v>
      </c>
      <c r="LWX1" t="s">
        <v>2343</v>
      </c>
      <c r="LWY1" t="s">
        <v>2343</v>
      </c>
      <c r="LWZ1" t="s">
        <v>2343</v>
      </c>
      <c r="LXA1" t="s">
        <v>2343</v>
      </c>
      <c r="LXB1" t="s">
        <v>2343</v>
      </c>
      <c r="LXC1" t="s">
        <v>2343</v>
      </c>
      <c r="LXD1" t="s">
        <v>2343</v>
      </c>
      <c r="LXE1" t="s">
        <v>2343</v>
      </c>
      <c r="LXF1" t="s">
        <v>2343</v>
      </c>
      <c r="LXG1" t="s">
        <v>2343</v>
      </c>
      <c r="LXH1" t="s">
        <v>2343</v>
      </c>
      <c r="LXI1" t="s">
        <v>2343</v>
      </c>
      <c r="LXJ1" t="s">
        <v>2343</v>
      </c>
      <c r="LXK1" t="s">
        <v>2343</v>
      </c>
      <c r="LXL1" t="s">
        <v>2343</v>
      </c>
      <c r="LXM1" t="s">
        <v>2343</v>
      </c>
      <c r="LXN1" t="s">
        <v>2343</v>
      </c>
      <c r="LXO1" t="s">
        <v>2343</v>
      </c>
      <c r="LXP1" t="s">
        <v>2343</v>
      </c>
      <c r="LXQ1" t="s">
        <v>2343</v>
      </c>
      <c r="LXR1" t="s">
        <v>2343</v>
      </c>
      <c r="LXS1" t="s">
        <v>2343</v>
      </c>
      <c r="LXT1" t="s">
        <v>2343</v>
      </c>
      <c r="LXU1" t="s">
        <v>2343</v>
      </c>
      <c r="LXV1" t="s">
        <v>2343</v>
      </c>
      <c r="LXW1" t="s">
        <v>2343</v>
      </c>
      <c r="LXX1" t="s">
        <v>2343</v>
      </c>
      <c r="LXY1" t="s">
        <v>2343</v>
      </c>
      <c r="LXZ1" t="s">
        <v>2343</v>
      </c>
      <c r="LYA1" t="s">
        <v>2343</v>
      </c>
      <c r="LYB1" t="s">
        <v>2343</v>
      </c>
      <c r="LYC1" t="s">
        <v>2343</v>
      </c>
      <c r="LYD1" t="s">
        <v>2343</v>
      </c>
      <c r="LYE1" t="s">
        <v>2343</v>
      </c>
      <c r="LYF1" t="s">
        <v>2343</v>
      </c>
      <c r="LYG1" t="s">
        <v>2343</v>
      </c>
      <c r="LYH1" t="s">
        <v>2343</v>
      </c>
      <c r="LYI1" t="s">
        <v>2343</v>
      </c>
      <c r="LYJ1" t="s">
        <v>2343</v>
      </c>
      <c r="LYK1" t="s">
        <v>2343</v>
      </c>
      <c r="LYL1" t="s">
        <v>2343</v>
      </c>
      <c r="LYM1" t="s">
        <v>2343</v>
      </c>
      <c r="LYN1" t="s">
        <v>2343</v>
      </c>
      <c r="LYO1" t="s">
        <v>2343</v>
      </c>
      <c r="LYP1" t="s">
        <v>2343</v>
      </c>
      <c r="LYQ1" t="s">
        <v>2343</v>
      </c>
      <c r="LYR1" t="s">
        <v>2343</v>
      </c>
      <c r="LYS1" t="s">
        <v>2343</v>
      </c>
      <c r="LYT1" t="s">
        <v>2343</v>
      </c>
      <c r="LYU1" t="s">
        <v>2343</v>
      </c>
      <c r="LYV1" t="s">
        <v>2343</v>
      </c>
      <c r="LYW1" t="s">
        <v>2343</v>
      </c>
      <c r="LYX1" t="s">
        <v>2343</v>
      </c>
      <c r="LYY1" t="s">
        <v>2343</v>
      </c>
      <c r="LYZ1" t="s">
        <v>2343</v>
      </c>
      <c r="LZA1" t="s">
        <v>2343</v>
      </c>
      <c r="LZB1" t="s">
        <v>2343</v>
      </c>
      <c r="LZC1" t="s">
        <v>2343</v>
      </c>
      <c r="LZD1" t="s">
        <v>2343</v>
      </c>
      <c r="LZE1" t="s">
        <v>2343</v>
      </c>
      <c r="LZF1" t="s">
        <v>2343</v>
      </c>
      <c r="LZG1" t="s">
        <v>2343</v>
      </c>
      <c r="LZH1" t="s">
        <v>2343</v>
      </c>
      <c r="LZI1" t="s">
        <v>2343</v>
      </c>
      <c r="LZJ1" t="s">
        <v>2343</v>
      </c>
      <c r="LZK1" t="s">
        <v>2343</v>
      </c>
      <c r="LZL1" t="s">
        <v>2343</v>
      </c>
      <c r="LZM1" t="s">
        <v>2343</v>
      </c>
      <c r="LZN1" t="s">
        <v>2343</v>
      </c>
      <c r="LZO1" t="s">
        <v>2343</v>
      </c>
      <c r="LZP1" t="s">
        <v>2343</v>
      </c>
      <c r="LZQ1" t="s">
        <v>2343</v>
      </c>
      <c r="LZR1" t="s">
        <v>2343</v>
      </c>
      <c r="LZS1" t="s">
        <v>2343</v>
      </c>
      <c r="LZT1" t="s">
        <v>2343</v>
      </c>
      <c r="LZU1" t="s">
        <v>2343</v>
      </c>
      <c r="LZV1" t="s">
        <v>2343</v>
      </c>
      <c r="LZW1" t="s">
        <v>2343</v>
      </c>
      <c r="LZX1" t="s">
        <v>2343</v>
      </c>
      <c r="LZY1" t="s">
        <v>2343</v>
      </c>
      <c r="LZZ1" t="s">
        <v>2343</v>
      </c>
      <c r="MAA1" t="s">
        <v>2343</v>
      </c>
      <c r="MAB1" t="s">
        <v>2343</v>
      </c>
      <c r="MAC1" t="s">
        <v>2343</v>
      </c>
      <c r="MAD1" t="s">
        <v>2343</v>
      </c>
      <c r="MAE1" t="s">
        <v>2343</v>
      </c>
      <c r="MAF1" t="s">
        <v>2343</v>
      </c>
      <c r="MAG1" t="s">
        <v>2343</v>
      </c>
      <c r="MAH1" t="s">
        <v>2343</v>
      </c>
      <c r="MAI1" t="s">
        <v>2343</v>
      </c>
      <c r="MAJ1" t="s">
        <v>2343</v>
      </c>
      <c r="MAK1" t="s">
        <v>2343</v>
      </c>
      <c r="MAL1" t="s">
        <v>2343</v>
      </c>
      <c r="MAM1" t="s">
        <v>2343</v>
      </c>
      <c r="MAN1" t="s">
        <v>2343</v>
      </c>
      <c r="MAO1" t="s">
        <v>2343</v>
      </c>
      <c r="MAP1" t="s">
        <v>2343</v>
      </c>
      <c r="MAQ1" t="s">
        <v>2343</v>
      </c>
      <c r="MAR1" t="s">
        <v>2343</v>
      </c>
      <c r="MAS1" t="s">
        <v>2343</v>
      </c>
      <c r="MAT1" t="s">
        <v>2343</v>
      </c>
      <c r="MAU1" t="s">
        <v>2343</v>
      </c>
      <c r="MAV1" t="s">
        <v>2343</v>
      </c>
      <c r="MAW1" t="s">
        <v>2343</v>
      </c>
      <c r="MAX1" t="s">
        <v>2343</v>
      </c>
      <c r="MAY1" t="s">
        <v>2343</v>
      </c>
      <c r="MAZ1" t="s">
        <v>2343</v>
      </c>
      <c r="MBA1" t="s">
        <v>2343</v>
      </c>
      <c r="MBB1" t="s">
        <v>2343</v>
      </c>
      <c r="MBC1" t="s">
        <v>2343</v>
      </c>
      <c r="MBD1" t="s">
        <v>2343</v>
      </c>
      <c r="MBE1" t="s">
        <v>2343</v>
      </c>
      <c r="MBF1" t="s">
        <v>2343</v>
      </c>
      <c r="MBG1" t="s">
        <v>2343</v>
      </c>
      <c r="MBH1" t="s">
        <v>2343</v>
      </c>
      <c r="MBI1" t="s">
        <v>2343</v>
      </c>
      <c r="MBJ1" t="s">
        <v>2343</v>
      </c>
      <c r="MBK1" t="s">
        <v>2343</v>
      </c>
      <c r="MBL1" t="s">
        <v>2343</v>
      </c>
      <c r="MBM1" t="s">
        <v>2343</v>
      </c>
      <c r="MBN1" t="s">
        <v>2343</v>
      </c>
      <c r="MBO1" t="s">
        <v>2343</v>
      </c>
      <c r="MBP1" t="s">
        <v>2343</v>
      </c>
      <c r="MBQ1" t="s">
        <v>2343</v>
      </c>
      <c r="MBR1" t="s">
        <v>2343</v>
      </c>
      <c r="MBS1" t="s">
        <v>2343</v>
      </c>
      <c r="MBT1" t="s">
        <v>2343</v>
      </c>
      <c r="MBU1" t="s">
        <v>2343</v>
      </c>
      <c r="MBV1" t="s">
        <v>2343</v>
      </c>
      <c r="MBW1" t="s">
        <v>2343</v>
      </c>
      <c r="MBX1" t="s">
        <v>2343</v>
      </c>
      <c r="MBY1" t="s">
        <v>2343</v>
      </c>
      <c r="MBZ1" t="s">
        <v>2343</v>
      </c>
      <c r="MCA1" t="s">
        <v>2343</v>
      </c>
      <c r="MCB1" t="s">
        <v>2343</v>
      </c>
      <c r="MCC1" t="s">
        <v>2343</v>
      </c>
      <c r="MCD1" t="s">
        <v>2343</v>
      </c>
      <c r="MCE1" t="s">
        <v>2343</v>
      </c>
      <c r="MCF1" t="s">
        <v>2343</v>
      </c>
      <c r="MCG1" t="s">
        <v>2343</v>
      </c>
      <c r="MCH1" t="s">
        <v>2343</v>
      </c>
      <c r="MCI1" t="s">
        <v>2343</v>
      </c>
      <c r="MCJ1" t="s">
        <v>2343</v>
      </c>
      <c r="MCK1" t="s">
        <v>2343</v>
      </c>
      <c r="MCL1" t="s">
        <v>2343</v>
      </c>
      <c r="MCM1" t="s">
        <v>2343</v>
      </c>
      <c r="MCN1" t="s">
        <v>2343</v>
      </c>
      <c r="MCO1" t="s">
        <v>2343</v>
      </c>
      <c r="MCP1" t="s">
        <v>2343</v>
      </c>
      <c r="MCQ1" t="s">
        <v>2343</v>
      </c>
      <c r="MCR1" t="s">
        <v>2343</v>
      </c>
      <c r="MCS1" t="s">
        <v>2343</v>
      </c>
      <c r="MCT1" t="s">
        <v>2343</v>
      </c>
      <c r="MCU1" t="s">
        <v>2343</v>
      </c>
      <c r="MCV1" t="s">
        <v>2343</v>
      </c>
      <c r="MCW1" t="s">
        <v>2343</v>
      </c>
      <c r="MCX1" t="s">
        <v>2343</v>
      </c>
      <c r="MCY1" t="s">
        <v>2343</v>
      </c>
      <c r="MCZ1" t="s">
        <v>2343</v>
      </c>
      <c r="MDA1" t="s">
        <v>2343</v>
      </c>
      <c r="MDB1" t="s">
        <v>2343</v>
      </c>
      <c r="MDC1" t="s">
        <v>2343</v>
      </c>
      <c r="MDD1" t="s">
        <v>2343</v>
      </c>
      <c r="MDE1" t="s">
        <v>2343</v>
      </c>
      <c r="MDF1" t="s">
        <v>2343</v>
      </c>
      <c r="MDG1" t="s">
        <v>2343</v>
      </c>
      <c r="MDH1" t="s">
        <v>2343</v>
      </c>
      <c r="MDI1" t="s">
        <v>2343</v>
      </c>
      <c r="MDJ1" t="s">
        <v>2343</v>
      </c>
      <c r="MDK1" t="s">
        <v>2343</v>
      </c>
      <c r="MDL1" t="s">
        <v>2343</v>
      </c>
      <c r="MDM1" t="s">
        <v>2343</v>
      </c>
      <c r="MDN1" t="s">
        <v>2343</v>
      </c>
      <c r="MDO1" t="s">
        <v>2343</v>
      </c>
      <c r="MDP1" t="s">
        <v>2343</v>
      </c>
      <c r="MDQ1" t="s">
        <v>2343</v>
      </c>
      <c r="MDR1" t="s">
        <v>2343</v>
      </c>
      <c r="MDS1" t="s">
        <v>2343</v>
      </c>
      <c r="MDT1" t="s">
        <v>2343</v>
      </c>
      <c r="MDU1" t="s">
        <v>2343</v>
      </c>
      <c r="MDV1" t="s">
        <v>2343</v>
      </c>
      <c r="MDW1" t="s">
        <v>2343</v>
      </c>
      <c r="MDX1" t="s">
        <v>2343</v>
      </c>
      <c r="MDY1" t="s">
        <v>2343</v>
      </c>
      <c r="MDZ1" t="s">
        <v>2343</v>
      </c>
      <c r="MEA1" t="s">
        <v>2343</v>
      </c>
      <c r="MEB1" t="s">
        <v>2343</v>
      </c>
      <c r="MEC1" t="s">
        <v>2343</v>
      </c>
      <c r="MED1" t="s">
        <v>2343</v>
      </c>
      <c r="MEE1" t="s">
        <v>2343</v>
      </c>
      <c r="MEF1" t="s">
        <v>2343</v>
      </c>
      <c r="MEG1" t="s">
        <v>2343</v>
      </c>
      <c r="MEH1" t="s">
        <v>2343</v>
      </c>
      <c r="MEI1" t="s">
        <v>2343</v>
      </c>
      <c r="MEJ1" t="s">
        <v>2343</v>
      </c>
      <c r="MEK1" t="s">
        <v>2343</v>
      </c>
      <c r="MEL1" t="s">
        <v>2343</v>
      </c>
      <c r="MEM1" t="s">
        <v>2343</v>
      </c>
      <c r="MEN1" t="s">
        <v>2343</v>
      </c>
      <c r="MEO1" t="s">
        <v>2343</v>
      </c>
      <c r="MEP1" t="s">
        <v>2343</v>
      </c>
      <c r="MEQ1" t="s">
        <v>2343</v>
      </c>
      <c r="MER1" t="s">
        <v>2343</v>
      </c>
      <c r="MES1" t="s">
        <v>2343</v>
      </c>
      <c r="MET1" t="s">
        <v>2343</v>
      </c>
      <c r="MEU1" t="s">
        <v>2343</v>
      </c>
      <c r="MEV1" t="s">
        <v>2343</v>
      </c>
      <c r="MEW1" t="s">
        <v>2343</v>
      </c>
      <c r="MEX1" t="s">
        <v>2343</v>
      </c>
      <c r="MEY1" t="s">
        <v>2343</v>
      </c>
      <c r="MEZ1" t="s">
        <v>2343</v>
      </c>
      <c r="MFA1" t="s">
        <v>2343</v>
      </c>
      <c r="MFB1" t="s">
        <v>2343</v>
      </c>
      <c r="MFC1" t="s">
        <v>2343</v>
      </c>
      <c r="MFD1" t="s">
        <v>2343</v>
      </c>
      <c r="MFE1" t="s">
        <v>2343</v>
      </c>
      <c r="MFF1" t="s">
        <v>2343</v>
      </c>
      <c r="MFG1" t="s">
        <v>2343</v>
      </c>
      <c r="MFH1" t="s">
        <v>2343</v>
      </c>
      <c r="MFI1" t="s">
        <v>2343</v>
      </c>
      <c r="MFJ1" t="s">
        <v>2343</v>
      </c>
      <c r="MFK1" t="s">
        <v>2343</v>
      </c>
      <c r="MFL1" t="s">
        <v>2343</v>
      </c>
      <c r="MFM1" t="s">
        <v>2343</v>
      </c>
      <c r="MFN1" t="s">
        <v>2343</v>
      </c>
      <c r="MFO1" t="s">
        <v>2343</v>
      </c>
      <c r="MFP1" t="s">
        <v>2343</v>
      </c>
      <c r="MFQ1" t="s">
        <v>2343</v>
      </c>
      <c r="MFR1" t="s">
        <v>2343</v>
      </c>
      <c r="MFS1" t="s">
        <v>2343</v>
      </c>
      <c r="MFT1" t="s">
        <v>2343</v>
      </c>
      <c r="MFU1" t="s">
        <v>2343</v>
      </c>
      <c r="MFV1" t="s">
        <v>2343</v>
      </c>
      <c r="MFW1" t="s">
        <v>2343</v>
      </c>
      <c r="MFX1" t="s">
        <v>2343</v>
      </c>
      <c r="MFY1" t="s">
        <v>2343</v>
      </c>
      <c r="MFZ1" t="s">
        <v>2343</v>
      </c>
      <c r="MGA1" t="s">
        <v>2343</v>
      </c>
      <c r="MGB1" t="s">
        <v>2343</v>
      </c>
      <c r="MGC1" t="s">
        <v>2343</v>
      </c>
      <c r="MGD1" t="s">
        <v>2343</v>
      </c>
      <c r="MGE1" t="s">
        <v>2343</v>
      </c>
      <c r="MGF1" t="s">
        <v>2343</v>
      </c>
      <c r="MGG1" t="s">
        <v>2343</v>
      </c>
      <c r="MGH1" t="s">
        <v>2343</v>
      </c>
      <c r="MGI1" t="s">
        <v>2343</v>
      </c>
      <c r="MGJ1" t="s">
        <v>2343</v>
      </c>
      <c r="MGK1" t="s">
        <v>2343</v>
      </c>
      <c r="MGL1" t="s">
        <v>2343</v>
      </c>
      <c r="MGM1" t="s">
        <v>2343</v>
      </c>
      <c r="MGN1" t="s">
        <v>2343</v>
      </c>
      <c r="MGO1" t="s">
        <v>2343</v>
      </c>
      <c r="MGP1" t="s">
        <v>2343</v>
      </c>
      <c r="MGQ1" t="s">
        <v>2343</v>
      </c>
      <c r="MGR1" t="s">
        <v>2343</v>
      </c>
      <c r="MGS1" t="s">
        <v>2343</v>
      </c>
      <c r="MGT1" t="s">
        <v>2343</v>
      </c>
      <c r="MGU1" t="s">
        <v>2343</v>
      </c>
      <c r="MGV1" t="s">
        <v>2343</v>
      </c>
      <c r="MGW1" t="s">
        <v>2343</v>
      </c>
      <c r="MGX1" t="s">
        <v>2343</v>
      </c>
      <c r="MGY1" t="s">
        <v>2343</v>
      </c>
      <c r="MGZ1" t="s">
        <v>2343</v>
      </c>
      <c r="MHA1" t="s">
        <v>2343</v>
      </c>
      <c r="MHB1" t="s">
        <v>2343</v>
      </c>
      <c r="MHC1" t="s">
        <v>2343</v>
      </c>
      <c r="MHD1" t="s">
        <v>2343</v>
      </c>
      <c r="MHE1" t="s">
        <v>2343</v>
      </c>
      <c r="MHF1" t="s">
        <v>2343</v>
      </c>
      <c r="MHG1" t="s">
        <v>2343</v>
      </c>
      <c r="MHH1" t="s">
        <v>2343</v>
      </c>
      <c r="MHI1" t="s">
        <v>2343</v>
      </c>
      <c r="MHJ1" t="s">
        <v>2343</v>
      </c>
      <c r="MHK1" t="s">
        <v>2343</v>
      </c>
      <c r="MHL1" t="s">
        <v>2343</v>
      </c>
      <c r="MHM1" t="s">
        <v>2343</v>
      </c>
      <c r="MHN1" t="s">
        <v>2343</v>
      </c>
      <c r="MHO1" t="s">
        <v>2343</v>
      </c>
      <c r="MHP1" t="s">
        <v>2343</v>
      </c>
      <c r="MHQ1" t="s">
        <v>2343</v>
      </c>
      <c r="MHR1" t="s">
        <v>2343</v>
      </c>
      <c r="MHS1" t="s">
        <v>2343</v>
      </c>
      <c r="MHT1" t="s">
        <v>2343</v>
      </c>
      <c r="MHU1" t="s">
        <v>2343</v>
      </c>
      <c r="MHV1" t="s">
        <v>2343</v>
      </c>
      <c r="MHW1" t="s">
        <v>2343</v>
      </c>
      <c r="MHX1" t="s">
        <v>2343</v>
      </c>
      <c r="MHY1" t="s">
        <v>2343</v>
      </c>
      <c r="MHZ1" t="s">
        <v>2343</v>
      </c>
      <c r="MIA1" t="s">
        <v>2343</v>
      </c>
      <c r="MIB1" t="s">
        <v>2343</v>
      </c>
      <c r="MIC1" t="s">
        <v>2343</v>
      </c>
      <c r="MID1" t="s">
        <v>2343</v>
      </c>
      <c r="MIE1" t="s">
        <v>2343</v>
      </c>
      <c r="MIF1" t="s">
        <v>2343</v>
      </c>
      <c r="MIG1" t="s">
        <v>2343</v>
      </c>
      <c r="MIH1" t="s">
        <v>2343</v>
      </c>
      <c r="MII1" t="s">
        <v>2343</v>
      </c>
      <c r="MIJ1" t="s">
        <v>2343</v>
      </c>
      <c r="MIK1" t="s">
        <v>2343</v>
      </c>
      <c r="MIL1" t="s">
        <v>2343</v>
      </c>
      <c r="MIM1" t="s">
        <v>2343</v>
      </c>
      <c r="MIN1" t="s">
        <v>2343</v>
      </c>
      <c r="MIO1" t="s">
        <v>2343</v>
      </c>
      <c r="MIP1" t="s">
        <v>2343</v>
      </c>
      <c r="MIQ1" t="s">
        <v>2343</v>
      </c>
      <c r="MIR1" t="s">
        <v>2343</v>
      </c>
      <c r="MIS1" t="s">
        <v>2343</v>
      </c>
      <c r="MIT1" t="s">
        <v>2343</v>
      </c>
      <c r="MIU1" t="s">
        <v>2343</v>
      </c>
      <c r="MIV1" t="s">
        <v>2343</v>
      </c>
      <c r="MIW1" t="s">
        <v>2343</v>
      </c>
      <c r="MIX1" t="s">
        <v>2343</v>
      </c>
      <c r="MIY1" t="s">
        <v>2343</v>
      </c>
      <c r="MIZ1" t="s">
        <v>2343</v>
      </c>
      <c r="MJA1" t="s">
        <v>2343</v>
      </c>
      <c r="MJB1" t="s">
        <v>2343</v>
      </c>
      <c r="MJC1" t="s">
        <v>2343</v>
      </c>
      <c r="MJD1" t="s">
        <v>2343</v>
      </c>
      <c r="MJE1" t="s">
        <v>2343</v>
      </c>
      <c r="MJF1" t="s">
        <v>2343</v>
      </c>
      <c r="MJG1" t="s">
        <v>2343</v>
      </c>
      <c r="MJH1" t="s">
        <v>2343</v>
      </c>
      <c r="MJI1" t="s">
        <v>2343</v>
      </c>
      <c r="MJJ1" t="s">
        <v>2343</v>
      </c>
      <c r="MJK1" t="s">
        <v>2343</v>
      </c>
      <c r="MJL1" t="s">
        <v>2343</v>
      </c>
      <c r="MJM1" t="s">
        <v>2343</v>
      </c>
      <c r="MJN1" t="s">
        <v>2343</v>
      </c>
      <c r="MJO1" t="s">
        <v>2343</v>
      </c>
      <c r="MJP1" t="s">
        <v>2343</v>
      </c>
      <c r="MJQ1" t="s">
        <v>2343</v>
      </c>
      <c r="MJR1" t="s">
        <v>2343</v>
      </c>
      <c r="MJS1" t="s">
        <v>2343</v>
      </c>
      <c r="MJT1" t="s">
        <v>2343</v>
      </c>
      <c r="MJU1" t="s">
        <v>2343</v>
      </c>
      <c r="MJV1" t="s">
        <v>2343</v>
      </c>
      <c r="MJW1" t="s">
        <v>2343</v>
      </c>
      <c r="MJX1" t="s">
        <v>2343</v>
      </c>
      <c r="MJY1" t="s">
        <v>2343</v>
      </c>
      <c r="MJZ1" t="s">
        <v>2343</v>
      </c>
      <c r="MKA1" t="s">
        <v>2343</v>
      </c>
      <c r="MKB1" t="s">
        <v>2343</v>
      </c>
      <c r="MKC1" t="s">
        <v>2343</v>
      </c>
      <c r="MKD1" t="s">
        <v>2343</v>
      </c>
      <c r="MKE1" t="s">
        <v>2343</v>
      </c>
      <c r="MKF1" t="s">
        <v>2343</v>
      </c>
      <c r="MKG1" t="s">
        <v>2343</v>
      </c>
      <c r="MKH1" t="s">
        <v>2343</v>
      </c>
      <c r="MKI1" t="s">
        <v>2343</v>
      </c>
      <c r="MKJ1" t="s">
        <v>2343</v>
      </c>
      <c r="MKK1" t="s">
        <v>2343</v>
      </c>
      <c r="MKL1" t="s">
        <v>2343</v>
      </c>
      <c r="MKM1" t="s">
        <v>2343</v>
      </c>
      <c r="MKN1" t="s">
        <v>2343</v>
      </c>
      <c r="MKO1" t="s">
        <v>2343</v>
      </c>
      <c r="MKP1" t="s">
        <v>2343</v>
      </c>
      <c r="MKQ1" t="s">
        <v>2343</v>
      </c>
      <c r="MKR1" t="s">
        <v>2343</v>
      </c>
      <c r="MKS1" t="s">
        <v>2343</v>
      </c>
      <c r="MKT1" t="s">
        <v>2343</v>
      </c>
      <c r="MKU1" t="s">
        <v>2343</v>
      </c>
      <c r="MKV1" t="s">
        <v>2343</v>
      </c>
      <c r="MKW1" t="s">
        <v>2343</v>
      </c>
      <c r="MKX1" t="s">
        <v>2343</v>
      </c>
      <c r="MKY1" t="s">
        <v>2343</v>
      </c>
      <c r="MKZ1" t="s">
        <v>2343</v>
      </c>
      <c r="MLA1" t="s">
        <v>2343</v>
      </c>
      <c r="MLB1" t="s">
        <v>2343</v>
      </c>
      <c r="MLC1" t="s">
        <v>2343</v>
      </c>
      <c r="MLD1" t="s">
        <v>2343</v>
      </c>
      <c r="MLE1" t="s">
        <v>2343</v>
      </c>
      <c r="MLF1" t="s">
        <v>2343</v>
      </c>
      <c r="MLG1" t="s">
        <v>2343</v>
      </c>
      <c r="MLH1" t="s">
        <v>2343</v>
      </c>
      <c r="MLI1" t="s">
        <v>2343</v>
      </c>
      <c r="MLJ1" t="s">
        <v>2343</v>
      </c>
      <c r="MLK1" t="s">
        <v>2343</v>
      </c>
      <c r="MLL1" t="s">
        <v>2343</v>
      </c>
      <c r="MLM1" t="s">
        <v>2343</v>
      </c>
      <c r="MLN1" t="s">
        <v>2343</v>
      </c>
      <c r="MLO1" t="s">
        <v>2343</v>
      </c>
      <c r="MLP1" t="s">
        <v>2343</v>
      </c>
      <c r="MLQ1" t="s">
        <v>2343</v>
      </c>
      <c r="MLR1" t="s">
        <v>2343</v>
      </c>
      <c r="MLS1" t="s">
        <v>2343</v>
      </c>
      <c r="MLT1" t="s">
        <v>2343</v>
      </c>
      <c r="MLU1" t="s">
        <v>2343</v>
      </c>
      <c r="MLV1" t="s">
        <v>2343</v>
      </c>
      <c r="MLW1" t="s">
        <v>2343</v>
      </c>
      <c r="MLX1" t="s">
        <v>2343</v>
      </c>
      <c r="MLY1" t="s">
        <v>2343</v>
      </c>
      <c r="MLZ1" t="s">
        <v>2343</v>
      </c>
      <c r="MMA1" t="s">
        <v>2343</v>
      </c>
      <c r="MMB1" t="s">
        <v>2343</v>
      </c>
      <c r="MMC1" t="s">
        <v>2343</v>
      </c>
      <c r="MMD1" t="s">
        <v>2343</v>
      </c>
      <c r="MME1" t="s">
        <v>2343</v>
      </c>
      <c r="MMF1" t="s">
        <v>2343</v>
      </c>
      <c r="MMG1" t="s">
        <v>2343</v>
      </c>
      <c r="MMH1" t="s">
        <v>2343</v>
      </c>
      <c r="MMI1" t="s">
        <v>2343</v>
      </c>
      <c r="MMJ1" t="s">
        <v>2343</v>
      </c>
      <c r="MMK1" t="s">
        <v>2343</v>
      </c>
      <c r="MML1" t="s">
        <v>2343</v>
      </c>
      <c r="MMM1" t="s">
        <v>2343</v>
      </c>
      <c r="MMN1" t="s">
        <v>2343</v>
      </c>
      <c r="MMO1" t="s">
        <v>2343</v>
      </c>
      <c r="MMP1" t="s">
        <v>2343</v>
      </c>
      <c r="MMQ1" t="s">
        <v>2343</v>
      </c>
      <c r="MMR1" t="s">
        <v>2343</v>
      </c>
      <c r="MMS1" t="s">
        <v>2343</v>
      </c>
      <c r="MMT1" t="s">
        <v>2343</v>
      </c>
      <c r="MMU1" t="s">
        <v>2343</v>
      </c>
      <c r="MMV1" t="s">
        <v>2343</v>
      </c>
      <c r="MMW1" t="s">
        <v>2343</v>
      </c>
      <c r="MMX1" t="s">
        <v>2343</v>
      </c>
      <c r="MMY1" t="s">
        <v>2343</v>
      </c>
      <c r="MMZ1" t="s">
        <v>2343</v>
      </c>
      <c r="MNA1" t="s">
        <v>2343</v>
      </c>
      <c r="MNB1" t="s">
        <v>2343</v>
      </c>
      <c r="MNC1" t="s">
        <v>2343</v>
      </c>
      <c r="MND1" t="s">
        <v>2343</v>
      </c>
      <c r="MNE1" t="s">
        <v>2343</v>
      </c>
      <c r="MNF1" t="s">
        <v>2343</v>
      </c>
      <c r="MNG1" t="s">
        <v>2343</v>
      </c>
      <c r="MNH1" t="s">
        <v>2343</v>
      </c>
      <c r="MNI1" t="s">
        <v>2343</v>
      </c>
      <c r="MNJ1" t="s">
        <v>2343</v>
      </c>
      <c r="MNK1" t="s">
        <v>2343</v>
      </c>
      <c r="MNL1" t="s">
        <v>2343</v>
      </c>
      <c r="MNM1" t="s">
        <v>2343</v>
      </c>
      <c r="MNN1" t="s">
        <v>2343</v>
      </c>
      <c r="MNO1" t="s">
        <v>2343</v>
      </c>
      <c r="MNP1" t="s">
        <v>2343</v>
      </c>
      <c r="MNQ1" t="s">
        <v>2343</v>
      </c>
      <c r="MNR1" t="s">
        <v>2343</v>
      </c>
      <c r="MNS1" t="s">
        <v>2343</v>
      </c>
      <c r="MNT1" t="s">
        <v>2343</v>
      </c>
      <c r="MNU1" t="s">
        <v>2343</v>
      </c>
      <c r="MNV1" t="s">
        <v>2343</v>
      </c>
      <c r="MNW1" t="s">
        <v>2343</v>
      </c>
      <c r="MNX1" t="s">
        <v>2343</v>
      </c>
      <c r="MNY1" t="s">
        <v>2343</v>
      </c>
      <c r="MNZ1" t="s">
        <v>2343</v>
      </c>
      <c r="MOA1" t="s">
        <v>2343</v>
      </c>
      <c r="MOB1" t="s">
        <v>2343</v>
      </c>
      <c r="MOC1" t="s">
        <v>2343</v>
      </c>
      <c r="MOD1" t="s">
        <v>2343</v>
      </c>
      <c r="MOE1" t="s">
        <v>2343</v>
      </c>
      <c r="MOF1" t="s">
        <v>2343</v>
      </c>
      <c r="MOG1" t="s">
        <v>2343</v>
      </c>
      <c r="MOH1" t="s">
        <v>2343</v>
      </c>
      <c r="MOI1" t="s">
        <v>2343</v>
      </c>
      <c r="MOJ1" t="s">
        <v>2343</v>
      </c>
      <c r="MOK1" t="s">
        <v>2343</v>
      </c>
      <c r="MOL1" t="s">
        <v>2343</v>
      </c>
      <c r="MOM1" t="s">
        <v>2343</v>
      </c>
      <c r="MON1" t="s">
        <v>2343</v>
      </c>
      <c r="MOO1" t="s">
        <v>2343</v>
      </c>
      <c r="MOP1" t="s">
        <v>2343</v>
      </c>
      <c r="MOQ1" t="s">
        <v>2343</v>
      </c>
      <c r="MOR1" t="s">
        <v>2343</v>
      </c>
      <c r="MOS1" t="s">
        <v>2343</v>
      </c>
      <c r="MOT1" t="s">
        <v>2343</v>
      </c>
      <c r="MOU1" t="s">
        <v>2343</v>
      </c>
      <c r="MOV1" t="s">
        <v>2343</v>
      </c>
      <c r="MOW1" t="s">
        <v>2343</v>
      </c>
      <c r="MOX1" t="s">
        <v>2343</v>
      </c>
      <c r="MOY1" t="s">
        <v>2343</v>
      </c>
      <c r="MOZ1" t="s">
        <v>2343</v>
      </c>
      <c r="MPA1" t="s">
        <v>2343</v>
      </c>
      <c r="MPB1" t="s">
        <v>2343</v>
      </c>
      <c r="MPC1" t="s">
        <v>2343</v>
      </c>
      <c r="MPD1" t="s">
        <v>2343</v>
      </c>
      <c r="MPE1" t="s">
        <v>2343</v>
      </c>
      <c r="MPF1" t="s">
        <v>2343</v>
      </c>
      <c r="MPG1" t="s">
        <v>2343</v>
      </c>
      <c r="MPH1" t="s">
        <v>2343</v>
      </c>
      <c r="MPI1" t="s">
        <v>2343</v>
      </c>
      <c r="MPJ1" t="s">
        <v>2343</v>
      </c>
      <c r="MPK1" t="s">
        <v>2343</v>
      </c>
      <c r="MPL1" t="s">
        <v>2343</v>
      </c>
      <c r="MPM1" t="s">
        <v>2343</v>
      </c>
      <c r="MPN1" t="s">
        <v>2343</v>
      </c>
      <c r="MPO1" t="s">
        <v>2343</v>
      </c>
      <c r="MPP1" t="s">
        <v>2343</v>
      </c>
      <c r="MPQ1" t="s">
        <v>2343</v>
      </c>
      <c r="MPR1" t="s">
        <v>2343</v>
      </c>
      <c r="MPS1" t="s">
        <v>2343</v>
      </c>
      <c r="MPT1" t="s">
        <v>2343</v>
      </c>
      <c r="MPU1" t="s">
        <v>2343</v>
      </c>
      <c r="MPV1" t="s">
        <v>2343</v>
      </c>
      <c r="MPW1" t="s">
        <v>2343</v>
      </c>
      <c r="MPX1" t="s">
        <v>2343</v>
      </c>
      <c r="MPY1" t="s">
        <v>2343</v>
      </c>
      <c r="MPZ1" t="s">
        <v>2343</v>
      </c>
      <c r="MQA1" t="s">
        <v>2343</v>
      </c>
      <c r="MQB1" t="s">
        <v>2343</v>
      </c>
      <c r="MQC1" t="s">
        <v>2343</v>
      </c>
      <c r="MQD1" t="s">
        <v>2343</v>
      </c>
      <c r="MQE1" t="s">
        <v>2343</v>
      </c>
      <c r="MQF1" t="s">
        <v>2343</v>
      </c>
      <c r="MQG1" t="s">
        <v>2343</v>
      </c>
      <c r="MQH1" t="s">
        <v>2343</v>
      </c>
      <c r="MQI1" t="s">
        <v>2343</v>
      </c>
      <c r="MQJ1" t="s">
        <v>2343</v>
      </c>
      <c r="MQK1" t="s">
        <v>2343</v>
      </c>
      <c r="MQL1" t="s">
        <v>2343</v>
      </c>
      <c r="MQM1" t="s">
        <v>2343</v>
      </c>
      <c r="MQN1" t="s">
        <v>2343</v>
      </c>
      <c r="MQO1" t="s">
        <v>2343</v>
      </c>
      <c r="MQP1" t="s">
        <v>2343</v>
      </c>
      <c r="MQQ1" t="s">
        <v>2343</v>
      </c>
      <c r="MQR1" t="s">
        <v>2343</v>
      </c>
      <c r="MQS1" t="s">
        <v>2343</v>
      </c>
      <c r="MQT1" t="s">
        <v>2343</v>
      </c>
      <c r="MQU1" t="s">
        <v>2343</v>
      </c>
      <c r="MQV1" t="s">
        <v>2343</v>
      </c>
      <c r="MQW1" t="s">
        <v>2343</v>
      </c>
      <c r="MQX1" t="s">
        <v>2343</v>
      </c>
      <c r="MQY1" t="s">
        <v>2343</v>
      </c>
      <c r="MQZ1" t="s">
        <v>2343</v>
      </c>
      <c r="MRA1" t="s">
        <v>2343</v>
      </c>
      <c r="MRB1" t="s">
        <v>2343</v>
      </c>
      <c r="MRC1" t="s">
        <v>2343</v>
      </c>
      <c r="MRD1" t="s">
        <v>2343</v>
      </c>
      <c r="MRE1" t="s">
        <v>2343</v>
      </c>
      <c r="MRF1" t="s">
        <v>2343</v>
      </c>
      <c r="MRG1" t="s">
        <v>2343</v>
      </c>
      <c r="MRH1" t="s">
        <v>2343</v>
      </c>
      <c r="MRI1" t="s">
        <v>2343</v>
      </c>
      <c r="MRJ1" t="s">
        <v>2343</v>
      </c>
      <c r="MRK1" t="s">
        <v>2343</v>
      </c>
      <c r="MRL1" t="s">
        <v>2343</v>
      </c>
      <c r="MRM1" t="s">
        <v>2343</v>
      </c>
      <c r="MRN1" t="s">
        <v>2343</v>
      </c>
      <c r="MRO1" t="s">
        <v>2343</v>
      </c>
      <c r="MRP1" t="s">
        <v>2343</v>
      </c>
      <c r="MRQ1" t="s">
        <v>2343</v>
      </c>
      <c r="MRR1" t="s">
        <v>2343</v>
      </c>
      <c r="MRS1" t="s">
        <v>2343</v>
      </c>
      <c r="MRT1" t="s">
        <v>2343</v>
      </c>
      <c r="MRU1" t="s">
        <v>2343</v>
      </c>
      <c r="MRV1" t="s">
        <v>2343</v>
      </c>
      <c r="MRW1" t="s">
        <v>2343</v>
      </c>
      <c r="MRX1" t="s">
        <v>2343</v>
      </c>
      <c r="MRY1" t="s">
        <v>2343</v>
      </c>
      <c r="MRZ1" t="s">
        <v>2343</v>
      </c>
      <c r="MSA1" t="s">
        <v>2343</v>
      </c>
      <c r="MSB1" t="s">
        <v>2343</v>
      </c>
      <c r="MSC1" t="s">
        <v>2343</v>
      </c>
      <c r="MSD1" t="s">
        <v>2343</v>
      </c>
      <c r="MSE1" t="s">
        <v>2343</v>
      </c>
      <c r="MSF1" t="s">
        <v>2343</v>
      </c>
      <c r="MSG1" t="s">
        <v>2343</v>
      </c>
      <c r="MSH1" t="s">
        <v>2343</v>
      </c>
      <c r="MSI1" t="s">
        <v>2343</v>
      </c>
      <c r="MSJ1" t="s">
        <v>2343</v>
      </c>
      <c r="MSK1" t="s">
        <v>2343</v>
      </c>
      <c r="MSL1" t="s">
        <v>2343</v>
      </c>
      <c r="MSM1" t="s">
        <v>2343</v>
      </c>
      <c r="MSN1" t="s">
        <v>2343</v>
      </c>
      <c r="MSO1" t="s">
        <v>2343</v>
      </c>
      <c r="MSP1" t="s">
        <v>2343</v>
      </c>
      <c r="MSQ1" t="s">
        <v>2343</v>
      </c>
      <c r="MSR1" t="s">
        <v>2343</v>
      </c>
      <c r="MSS1" t="s">
        <v>2343</v>
      </c>
      <c r="MST1" t="s">
        <v>2343</v>
      </c>
      <c r="MSU1" t="s">
        <v>2343</v>
      </c>
      <c r="MSV1" t="s">
        <v>2343</v>
      </c>
      <c r="MSW1" t="s">
        <v>2343</v>
      </c>
      <c r="MSX1" t="s">
        <v>2343</v>
      </c>
      <c r="MSY1" t="s">
        <v>2343</v>
      </c>
      <c r="MSZ1" t="s">
        <v>2343</v>
      </c>
      <c r="MTA1" t="s">
        <v>2343</v>
      </c>
      <c r="MTB1" t="s">
        <v>2343</v>
      </c>
      <c r="MTC1" t="s">
        <v>2343</v>
      </c>
      <c r="MTD1" t="s">
        <v>2343</v>
      </c>
      <c r="MTE1" t="s">
        <v>2343</v>
      </c>
      <c r="MTF1" t="s">
        <v>2343</v>
      </c>
      <c r="MTG1" t="s">
        <v>2343</v>
      </c>
      <c r="MTH1" t="s">
        <v>2343</v>
      </c>
      <c r="MTI1" t="s">
        <v>2343</v>
      </c>
      <c r="MTJ1" t="s">
        <v>2343</v>
      </c>
      <c r="MTK1" t="s">
        <v>2343</v>
      </c>
      <c r="MTL1" t="s">
        <v>2343</v>
      </c>
      <c r="MTM1" t="s">
        <v>2343</v>
      </c>
      <c r="MTN1" t="s">
        <v>2343</v>
      </c>
      <c r="MTO1" t="s">
        <v>2343</v>
      </c>
      <c r="MTP1" t="s">
        <v>2343</v>
      </c>
      <c r="MTQ1" t="s">
        <v>2343</v>
      </c>
      <c r="MTR1" t="s">
        <v>2343</v>
      </c>
      <c r="MTS1" t="s">
        <v>2343</v>
      </c>
      <c r="MTT1" t="s">
        <v>2343</v>
      </c>
      <c r="MTU1" t="s">
        <v>2343</v>
      </c>
      <c r="MTV1" t="s">
        <v>2343</v>
      </c>
      <c r="MTW1" t="s">
        <v>2343</v>
      </c>
      <c r="MTX1" t="s">
        <v>2343</v>
      </c>
      <c r="MTY1" t="s">
        <v>2343</v>
      </c>
      <c r="MTZ1" t="s">
        <v>2343</v>
      </c>
      <c r="MUA1" t="s">
        <v>2343</v>
      </c>
      <c r="MUB1" t="s">
        <v>2343</v>
      </c>
      <c r="MUC1" t="s">
        <v>2343</v>
      </c>
      <c r="MUD1" t="s">
        <v>2343</v>
      </c>
      <c r="MUE1" t="s">
        <v>2343</v>
      </c>
      <c r="MUF1" t="s">
        <v>2343</v>
      </c>
      <c r="MUG1" t="s">
        <v>2343</v>
      </c>
      <c r="MUH1" t="s">
        <v>2343</v>
      </c>
      <c r="MUI1" t="s">
        <v>2343</v>
      </c>
      <c r="MUJ1" t="s">
        <v>2343</v>
      </c>
      <c r="MUK1" t="s">
        <v>2343</v>
      </c>
      <c r="MUL1" t="s">
        <v>2343</v>
      </c>
      <c r="MUM1" t="s">
        <v>2343</v>
      </c>
      <c r="MUN1" t="s">
        <v>2343</v>
      </c>
      <c r="MUO1" t="s">
        <v>2343</v>
      </c>
      <c r="MUP1" t="s">
        <v>2343</v>
      </c>
      <c r="MUQ1" t="s">
        <v>2343</v>
      </c>
      <c r="MUR1" t="s">
        <v>2343</v>
      </c>
      <c r="MUS1" t="s">
        <v>2343</v>
      </c>
      <c r="MUT1" t="s">
        <v>2343</v>
      </c>
      <c r="MUU1" t="s">
        <v>2343</v>
      </c>
      <c r="MUV1" t="s">
        <v>2343</v>
      </c>
      <c r="MUW1" t="s">
        <v>2343</v>
      </c>
      <c r="MUX1" t="s">
        <v>2343</v>
      </c>
      <c r="MUY1" t="s">
        <v>2343</v>
      </c>
      <c r="MUZ1" t="s">
        <v>2343</v>
      </c>
      <c r="MVA1" t="s">
        <v>2343</v>
      </c>
      <c r="MVB1" t="s">
        <v>2343</v>
      </c>
      <c r="MVC1" t="s">
        <v>2343</v>
      </c>
      <c r="MVD1" t="s">
        <v>2343</v>
      </c>
      <c r="MVE1" t="s">
        <v>2343</v>
      </c>
      <c r="MVF1" t="s">
        <v>2343</v>
      </c>
      <c r="MVG1" t="s">
        <v>2343</v>
      </c>
      <c r="MVH1" t="s">
        <v>2343</v>
      </c>
      <c r="MVI1" t="s">
        <v>2343</v>
      </c>
      <c r="MVJ1" t="s">
        <v>2343</v>
      </c>
      <c r="MVK1" t="s">
        <v>2343</v>
      </c>
      <c r="MVL1" t="s">
        <v>2343</v>
      </c>
      <c r="MVM1" t="s">
        <v>2343</v>
      </c>
      <c r="MVN1" t="s">
        <v>2343</v>
      </c>
      <c r="MVO1" t="s">
        <v>2343</v>
      </c>
      <c r="MVP1" t="s">
        <v>2343</v>
      </c>
      <c r="MVQ1" t="s">
        <v>2343</v>
      </c>
      <c r="MVR1" t="s">
        <v>2343</v>
      </c>
      <c r="MVS1" t="s">
        <v>2343</v>
      </c>
      <c r="MVT1" t="s">
        <v>2343</v>
      </c>
      <c r="MVU1" t="s">
        <v>2343</v>
      </c>
      <c r="MVV1" t="s">
        <v>2343</v>
      </c>
      <c r="MVW1" t="s">
        <v>2343</v>
      </c>
      <c r="MVX1" t="s">
        <v>2343</v>
      </c>
      <c r="MVY1" t="s">
        <v>2343</v>
      </c>
      <c r="MVZ1" t="s">
        <v>2343</v>
      </c>
      <c r="MWA1" t="s">
        <v>2343</v>
      </c>
      <c r="MWB1" t="s">
        <v>2343</v>
      </c>
      <c r="MWC1" t="s">
        <v>2343</v>
      </c>
      <c r="MWD1" t="s">
        <v>2343</v>
      </c>
      <c r="MWE1" t="s">
        <v>2343</v>
      </c>
      <c r="MWF1" t="s">
        <v>2343</v>
      </c>
      <c r="MWG1" t="s">
        <v>2343</v>
      </c>
      <c r="MWH1" t="s">
        <v>2343</v>
      </c>
      <c r="MWI1" t="s">
        <v>2343</v>
      </c>
      <c r="MWJ1" t="s">
        <v>2343</v>
      </c>
      <c r="MWK1" t="s">
        <v>2343</v>
      </c>
      <c r="MWL1" t="s">
        <v>2343</v>
      </c>
      <c r="MWM1" t="s">
        <v>2343</v>
      </c>
      <c r="MWN1" t="s">
        <v>2343</v>
      </c>
      <c r="MWO1" t="s">
        <v>2343</v>
      </c>
      <c r="MWP1" t="s">
        <v>2343</v>
      </c>
      <c r="MWQ1" t="s">
        <v>2343</v>
      </c>
      <c r="MWR1" t="s">
        <v>2343</v>
      </c>
      <c r="MWS1" t="s">
        <v>2343</v>
      </c>
      <c r="MWT1" t="s">
        <v>2343</v>
      </c>
      <c r="MWU1" t="s">
        <v>2343</v>
      </c>
      <c r="MWV1" t="s">
        <v>2343</v>
      </c>
      <c r="MWW1" t="s">
        <v>2343</v>
      </c>
      <c r="MWX1" t="s">
        <v>2343</v>
      </c>
      <c r="MWY1" t="s">
        <v>2343</v>
      </c>
      <c r="MWZ1" t="s">
        <v>2343</v>
      </c>
      <c r="MXA1" t="s">
        <v>2343</v>
      </c>
      <c r="MXB1" t="s">
        <v>2343</v>
      </c>
      <c r="MXC1" t="s">
        <v>2343</v>
      </c>
      <c r="MXD1" t="s">
        <v>2343</v>
      </c>
      <c r="MXE1" t="s">
        <v>2343</v>
      </c>
      <c r="MXF1" t="s">
        <v>2343</v>
      </c>
      <c r="MXG1" t="s">
        <v>2343</v>
      </c>
      <c r="MXH1" t="s">
        <v>2343</v>
      </c>
      <c r="MXI1" t="s">
        <v>2343</v>
      </c>
      <c r="MXJ1" t="s">
        <v>2343</v>
      </c>
      <c r="MXK1" t="s">
        <v>2343</v>
      </c>
      <c r="MXL1" t="s">
        <v>2343</v>
      </c>
      <c r="MXM1" t="s">
        <v>2343</v>
      </c>
      <c r="MXN1" t="s">
        <v>2343</v>
      </c>
      <c r="MXO1" t="s">
        <v>2343</v>
      </c>
      <c r="MXP1" t="s">
        <v>2343</v>
      </c>
      <c r="MXQ1" t="s">
        <v>2343</v>
      </c>
      <c r="MXR1" t="s">
        <v>2343</v>
      </c>
      <c r="MXS1" t="s">
        <v>2343</v>
      </c>
      <c r="MXT1" t="s">
        <v>2343</v>
      </c>
      <c r="MXU1" t="s">
        <v>2343</v>
      </c>
      <c r="MXV1" t="s">
        <v>2343</v>
      </c>
      <c r="MXW1" t="s">
        <v>2343</v>
      </c>
      <c r="MXX1" t="s">
        <v>2343</v>
      </c>
      <c r="MXY1" t="s">
        <v>2343</v>
      </c>
      <c r="MXZ1" t="s">
        <v>2343</v>
      </c>
      <c r="MYA1" t="s">
        <v>2343</v>
      </c>
      <c r="MYB1" t="s">
        <v>2343</v>
      </c>
      <c r="MYC1" t="s">
        <v>2343</v>
      </c>
      <c r="MYD1" t="s">
        <v>2343</v>
      </c>
      <c r="MYE1" t="s">
        <v>2343</v>
      </c>
      <c r="MYF1" t="s">
        <v>2343</v>
      </c>
      <c r="MYG1" t="s">
        <v>2343</v>
      </c>
      <c r="MYH1" t="s">
        <v>2343</v>
      </c>
      <c r="MYI1" t="s">
        <v>2343</v>
      </c>
      <c r="MYJ1" t="s">
        <v>2343</v>
      </c>
      <c r="MYK1" t="s">
        <v>2343</v>
      </c>
      <c r="MYL1" t="s">
        <v>2343</v>
      </c>
      <c r="MYM1" t="s">
        <v>2343</v>
      </c>
      <c r="MYN1" t="s">
        <v>2343</v>
      </c>
      <c r="MYO1" t="s">
        <v>2343</v>
      </c>
      <c r="MYP1" t="s">
        <v>2343</v>
      </c>
      <c r="MYQ1" t="s">
        <v>2343</v>
      </c>
      <c r="MYR1" t="s">
        <v>2343</v>
      </c>
      <c r="MYS1" t="s">
        <v>2343</v>
      </c>
      <c r="MYT1" t="s">
        <v>2343</v>
      </c>
      <c r="MYU1" t="s">
        <v>2343</v>
      </c>
      <c r="MYV1" t="s">
        <v>2343</v>
      </c>
      <c r="MYW1" t="s">
        <v>2343</v>
      </c>
      <c r="MYX1" t="s">
        <v>2343</v>
      </c>
      <c r="MYY1" t="s">
        <v>2343</v>
      </c>
      <c r="MYZ1" t="s">
        <v>2343</v>
      </c>
      <c r="MZA1" t="s">
        <v>2343</v>
      </c>
      <c r="MZB1" t="s">
        <v>2343</v>
      </c>
      <c r="MZC1" t="s">
        <v>2343</v>
      </c>
      <c r="MZD1" t="s">
        <v>2343</v>
      </c>
      <c r="MZE1" t="s">
        <v>2343</v>
      </c>
      <c r="MZF1" t="s">
        <v>2343</v>
      </c>
      <c r="MZG1" t="s">
        <v>2343</v>
      </c>
      <c r="MZH1" t="s">
        <v>2343</v>
      </c>
      <c r="MZI1" t="s">
        <v>2343</v>
      </c>
      <c r="MZJ1" t="s">
        <v>2343</v>
      </c>
      <c r="MZK1" t="s">
        <v>2343</v>
      </c>
      <c r="MZL1" t="s">
        <v>2343</v>
      </c>
      <c r="MZM1" t="s">
        <v>2343</v>
      </c>
      <c r="MZN1" t="s">
        <v>2343</v>
      </c>
      <c r="MZO1" t="s">
        <v>2343</v>
      </c>
      <c r="MZP1" t="s">
        <v>2343</v>
      </c>
      <c r="MZQ1" t="s">
        <v>2343</v>
      </c>
      <c r="MZR1" t="s">
        <v>2343</v>
      </c>
      <c r="MZS1" t="s">
        <v>2343</v>
      </c>
      <c r="MZT1" t="s">
        <v>2343</v>
      </c>
      <c r="MZU1" t="s">
        <v>2343</v>
      </c>
      <c r="MZV1" t="s">
        <v>2343</v>
      </c>
      <c r="MZW1" t="s">
        <v>2343</v>
      </c>
      <c r="MZX1" t="s">
        <v>2343</v>
      </c>
      <c r="MZY1" t="s">
        <v>2343</v>
      </c>
      <c r="MZZ1" t="s">
        <v>2343</v>
      </c>
      <c r="NAA1" t="s">
        <v>2343</v>
      </c>
      <c r="NAB1" t="s">
        <v>2343</v>
      </c>
      <c r="NAC1" t="s">
        <v>2343</v>
      </c>
      <c r="NAD1" t="s">
        <v>2343</v>
      </c>
      <c r="NAE1" t="s">
        <v>2343</v>
      </c>
      <c r="NAF1" t="s">
        <v>2343</v>
      </c>
      <c r="NAG1" t="s">
        <v>2343</v>
      </c>
      <c r="NAH1" t="s">
        <v>2343</v>
      </c>
      <c r="NAI1" t="s">
        <v>2343</v>
      </c>
      <c r="NAJ1" t="s">
        <v>2343</v>
      </c>
      <c r="NAK1" t="s">
        <v>2343</v>
      </c>
      <c r="NAL1" t="s">
        <v>2343</v>
      </c>
      <c r="NAM1" t="s">
        <v>2343</v>
      </c>
      <c r="NAN1" t="s">
        <v>2343</v>
      </c>
      <c r="NAO1" t="s">
        <v>2343</v>
      </c>
      <c r="NAP1" t="s">
        <v>2343</v>
      </c>
      <c r="NAQ1" t="s">
        <v>2343</v>
      </c>
      <c r="NAR1" t="s">
        <v>2343</v>
      </c>
      <c r="NAS1" t="s">
        <v>2343</v>
      </c>
      <c r="NAT1" t="s">
        <v>2343</v>
      </c>
      <c r="NAU1" t="s">
        <v>2343</v>
      </c>
      <c r="NAV1" t="s">
        <v>2343</v>
      </c>
      <c r="NAW1" t="s">
        <v>2343</v>
      </c>
      <c r="NAX1" t="s">
        <v>2343</v>
      </c>
      <c r="NAY1" t="s">
        <v>2343</v>
      </c>
      <c r="NAZ1" t="s">
        <v>2343</v>
      </c>
      <c r="NBA1" t="s">
        <v>2343</v>
      </c>
      <c r="NBB1" t="s">
        <v>2343</v>
      </c>
      <c r="NBC1" t="s">
        <v>2343</v>
      </c>
      <c r="NBD1" t="s">
        <v>2343</v>
      </c>
      <c r="NBE1" t="s">
        <v>2343</v>
      </c>
      <c r="NBF1" t="s">
        <v>2343</v>
      </c>
      <c r="NBG1" t="s">
        <v>2343</v>
      </c>
      <c r="NBH1" t="s">
        <v>2343</v>
      </c>
      <c r="NBI1" t="s">
        <v>2343</v>
      </c>
      <c r="NBJ1" t="s">
        <v>2343</v>
      </c>
      <c r="NBK1" t="s">
        <v>2343</v>
      </c>
      <c r="NBL1" t="s">
        <v>2343</v>
      </c>
      <c r="NBM1" t="s">
        <v>2343</v>
      </c>
      <c r="NBN1" t="s">
        <v>2343</v>
      </c>
      <c r="NBO1" t="s">
        <v>2343</v>
      </c>
      <c r="NBP1" t="s">
        <v>2343</v>
      </c>
      <c r="NBQ1" t="s">
        <v>2343</v>
      </c>
      <c r="NBR1" t="s">
        <v>2343</v>
      </c>
      <c r="NBS1" t="s">
        <v>2343</v>
      </c>
      <c r="NBT1" t="s">
        <v>2343</v>
      </c>
      <c r="NBU1" t="s">
        <v>2343</v>
      </c>
      <c r="NBV1" t="s">
        <v>2343</v>
      </c>
      <c r="NBW1" t="s">
        <v>2343</v>
      </c>
      <c r="NBX1" t="s">
        <v>2343</v>
      </c>
      <c r="NBY1" t="s">
        <v>2343</v>
      </c>
      <c r="NBZ1" t="s">
        <v>2343</v>
      </c>
      <c r="NCA1" t="s">
        <v>2343</v>
      </c>
      <c r="NCB1" t="s">
        <v>2343</v>
      </c>
      <c r="NCC1" t="s">
        <v>2343</v>
      </c>
      <c r="NCD1" t="s">
        <v>2343</v>
      </c>
      <c r="NCE1" t="s">
        <v>2343</v>
      </c>
      <c r="NCF1" t="s">
        <v>2343</v>
      </c>
      <c r="NCG1" t="s">
        <v>2343</v>
      </c>
      <c r="NCH1" t="s">
        <v>2343</v>
      </c>
      <c r="NCI1" t="s">
        <v>2343</v>
      </c>
      <c r="NCJ1" t="s">
        <v>2343</v>
      </c>
      <c r="NCK1" t="s">
        <v>2343</v>
      </c>
      <c r="NCL1" t="s">
        <v>2343</v>
      </c>
      <c r="NCM1" t="s">
        <v>2343</v>
      </c>
      <c r="NCN1" t="s">
        <v>2343</v>
      </c>
      <c r="NCO1" t="s">
        <v>2343</v>
      </c>
      <c r="NCP1" t="s">
        <v>2343</v>
      </c>
      <c r="NCQ1" t="s">
        <v>2343</v>
      </c>
      <c r="NCR1" t="s">
        <v>2343</v>
      </c>
      <c r="NCS1" t="s">
        <v>2343</v>
      </c>
      <c r="NCT1" t="s">
        <v>2343</v>
      </c>
      <c r="NCU1" t="s">
        <v>2343</v>
      </c>
      <c r="NCV1" t="s">
        <v>2343</v>
      </c>
      <c r="NCW1" t="s">
        <v>2343</v>
      </c>
      <c r="NCX1" t="s">
        <v>2343</v>
      </c>
      <c r="NCY1" t="s">
        <v>2343</v>
      </c>
      <c r="NCZ1" t="s">
        <v>2343</v>
      </c>
      <c r="NDA1" t="s">
        <v>2343</v>
      </c>
      <c r="NDB1" t="s">
        <v>2343</v>
      </c>
      <c r="NDC1" t="s">
        <v>2343</v>
      </c>
      <c r="NDD1" t="s">
        <v>2343</v>
      </c>
      <c r="NDE1" t="s">
        <v>2343</v>
      </c>
      <c r="NDF1" t="s">
        <v>2343</v>
      </c>
      <c r="NDG1" t="s">
        <v>2343</v>
      </c>
      <c r="NDH1" t="s">
        <v>2343</v>
      </c>
      <c r="NDI1" t="s">
        <v>2343</v>
      </c>
      <c r="NDJ1" t="s">
        <v>2343</v>
      </c>
      <c r="NDK1" t="s">
        <v>2343</v>
      </c>
      <c r="NDL1" t="s">
        <v>2343</v>
      </c>
      <c r="NDM1" t="s">
        <v>2343</v>
      </c>
      <c r="NDN1" t="s">
        <v>2343</v>
      </c>
      <c r="NDO1" t="s">
        <v>2343</v>
      </c>
      <c r="NDP1" t="s">
        <v>2343</v>
      </c>
      <c r="NDQ1" t="s">
        <v>2343</v>
      </c>
      <c r="NDR1" t="s">
        <v>2343</v>
      </c>
      <c r="NDS1" t="s">
        <v>2343</v>
      </c>
      <c r="NDT1" t="s">
        <v>2343</v>
      </c>
      <c r="NDU1" t="s">
        <v>2343</v>
      </c>
      <c r="NDV1" t="s">
        <v>2343</v>
      </c>
      <c r="NDW1" t="s">
        <v>2343</v>
      </c>
      <c r="NDX1" t="s">
        <v>2343</v>
      </c>
      <c r="NDY1" t="s">
        <v>2343</v>
      </c>
      <c r="NDZ1" t="s">
        <v>2343</v>
      </c>
      <c r="NEA1" t="s">
        <v>2343</v>
      </c>
      <c r="NEB1" t="s">
        <v>2343</v>
      </c>
      <c r="NEC1" t="s">
        <v>2343</v>
      </c>
      <c r="NED1" t="s">
        <v>2343</v>
      </c>
      <c r="NEE1" t="s">
        <v>2343</v>
      </c>
      <c r="NEF1" t="s">
        <v>2343</v>
      </c>
      <c r="NEG1" t="s">
        <v>2343</v>
      </c>
      <c r="NEH1" t="s">
        <v>2343</v>
      </c>
      <c r="NEI1" t="s">
        <v>2343</v>
      </c>
      <c r="NEJ1" t="s">
        <v>2343</v>
      </c>
      <c r="NEK1" t="s">
        <v>2343</v>
      </c>
      <c r="NEL1" t="s">
        <v>2343</v>
      </c>
      <c r="NEM1" t="s">
        <v>2343</v>
      </c>
      <c r="NEN1" t="s">
        <v>2343</v>
      </c>
      <c r="NEO1" t="s">
        <v>2343</v>
      </c>
      <c r="NEP1" t="s">
        <v>2343</v>
      </c>
      <c r="NEQ1" t="s">
        <v>2343</v>
      </c>
      <c r="NER1" t="s">
        <v>2343</v>
      </c>
      <c r="NES1" t="s">
        <v>2343</v>
      </c>
      <c r="NET1" t="s">
        <v>2343</v>
      </c>
      <c r="NEU1" t="s">
        <v>2343</v>
      </c>
      <c r="NEV1" t="s">
        <v>2343</v>
      </c>
      <c r="NEW1" t="s">
        <v>2343</v>
      </c>
      <c r="NEX1" t="s">
        <v>2343</v>
      </c>
      <c r="NEY1" t="s">
        <v>2343</v>
      </c>
      <c r="NEZ1" t="s">
        <v>2343</v>
      </c>
      <c r="NFA1" t="s">
        <v>2343</v>
      </c>
      <c r="NFB1" t="s">
        <v>2343</v>
      </c>
      <c r="NFC1" t="s">
        <v>2343</v>
      </c>
      <c r="NFD1" t="s">
        <v>2343</v>
      </c>
      <c r="NFE1" t="s">
        <v>2343</v>
      </c>
      <c r="NFF1" t="s">
        <v>2343</v>
      </c>
      <c r="NFG1" t="s">
        <v>2343</v>
      </c>
      <c r="NFH1" t="s">
        <v>2343</v>
      </c>
      <c r="NFI1" t="s">
        <v>2343</v>
      </c>
      <c r="NFJ1" t="s">
        <v>2343</v>
      </c>
      <c r="NFK1" t="s">
        <v>2343</v>
      </c>
      <c r="NFL1" t="s">
        <v>2343</v>
      </c>
      <c r="NFM1" t="s">
        <v>2343</v>
      </c>
      <c r="NFN1" t="s">
        <v>2343</v>
      </c>
      <c r="NFO1" t="s">
        <v>2343</v>
      </c>
      <c r="NFP1" t="s">
        <v>2343</v>
      </c>
      <c r="NFQ1" t="s">
        <v>2343</v>
      </c>
      <c r="NFR1" t="s">
        <v>2343</v>
      </c>
      <c r="NFS1" t="s">
        <v>2343</v>
      </c>
      <c r="NFT1" t="s">
        <v>2343</v>
      </c>
      <c r="NFU1" t="s">
        <v>2343</v>
      </c>
      <c r="NFV1" t="s">
        <v>2343</v>
      </c>
      <c r="NFW1" t="s">
        <v>2343</v>
      </c>
      <c r="NFX1" t="s">
        <v>2343</v>
      </c>
      <c r="NFY1" t="s">
        <v>2343</v>
      </c>
      <c r="NFZ1" t="s">
        <v>2343</v>
      </c>
      <c r="NGA1" t="s">
        <v>2343</v>
      </c>
      <c r="NGB1" t="s">
        <v>2343</v>
      </c>
      <c r="NGC1" t="s">
        <v>2343</v>
      </c>
      <c r="NGD1" t="s">
        <v>2343</v>
      </c>
      <c r="NGE1" t="s">
        <v>2343</v>
      </c>
      <c r="NGF1" t="s">
        <v>2343</v>
      </c>
      <c r="NGG1" t="s">
        <v>2343</v>
      </c>
      <c r="NGH1" t="s">
        <v>2343</v>
      </c>
      <c r="NGI1" t="s">
        <v>2343</v>
      </c>
      <c r="NGJ1" t="s">
        <v>2343</v>
      </c>
      <c r="NGK1" t="s">
        <v>2343</v>
      </c>
      <c r="NGL1" t="s">
        <v>2343</v>
      </c>
      <c r="NGM1" t="s">
        <v>2343</v>
      </c>
      <c r="NGN1" t="s">
        <v>2343</v>
      </c>
      <c r="NGO1" t="s">
        <v>2343</v>
      </c>
      <c r="NGP1" t="s">
        <v>2343</v>
      </c>
      <c r="NGQ1" t="s">
        <v>2343</v>
      </c>
      <c r="NGR1" t="s">
        <v>2343</v>
      </c>
      <c r="NGS1" t="s">
        <v>2343</v>
      </c>
      <c r="NGT1" t="s">
        <v>2343</v>
      </c>
      <c r="NGU1" t="s">
        <v>2343</v>
      </c>
      <c r="NGV1" t="s">
        <v>2343</v>
      </c>
      <c r="NGW1" t="s">
        <v>2343</v>
      </c>
      <c r="NGX1" t="s">
        <v>2343</v>
      </c>
      <c r="NGY1" t="s">
        <v>2343</v>
      </c>
      <c r="NGZ1" t="s">
        <v>2343</v>
      </c>
      <c r="NHA1" t="s">
        <v>2343</v>
      </c>
      <c r="NHB1" t="s">
        <v>2343</v>
      </c>
      <c r="NHC1" t="s">
        <v>2343</v>
      </c>
      <c r="NHD1" t="s">
        <v>2343</v>
      </c>
      <c r="NHE1" t="s">
        <v>2343</v>
      </c>
      <c r="NHF1" t="s">
        <v>2343</v>
      </c>
      <c r="NHG1" t="s">
        <v>2343</v>
      </c>
      <c r="NHH1" t="s">
        <v>2343</v>
      </c>
      <c r="NHI1" t="s">
        <v>2343</v>
      </c>
      <c r="NHJ1" t="s">
        <v>2343</v>
      </c>
      <c r="NHK1" t="s">
        <v>2343</v>
      </c>
      <c r="NHL1" t="s">
        <v>2343</v>
      </c>
      <c r="NHM1" t="s">
        <v>2343</v>
      </c>
      <c r="NHN1" t="s">
        <v>2343</v>
      </c>
      <c r="NHO1" t="s">
        <v>2343</v>
      </c>
      <c r="NHP1" t="s">
        <v>2343</v>
      </c>
      <c r="NHQ1" t="s">
        <v>2343</v>
      </c>
      <c r="NHR1" t="s">
        <v>2343</v>
      </c>
      <c r="NHS1" t="s">
        <v>2343</v>
      </c>
      <c r="NHT1" t="s">
        <v>2343</v>
      </c>
      <c r="NHU1" t="s">
        <v>2343</v>
      </c>
      <c r="NHV1" t="s">
        <v>2343</v>
      </c>
      <c r="NHW1" t="s">
        <v>2343</v>
      </c>
      <c r="NHX1" t="s">
        <v>2343</v>
      </c>
      <c r="NHY1" t="s">
        <v>2343</v>
      </c>
      <c r="NHZ1" t="s">
        <v>2343</v>
      </c>
      <c r="NIA1" t="s">
        <v>2343</v>
      </c>
      <c r="NIB1" t="s">
        <v>2343</v>
      </c>
      <c r="NIC1" t="s">
        <v>2343</v>
      </c>
      <c r="NID1" t="s">
        <v>2343</v>
      </c>
      <c r="NIE1" t="s">
        <v>2343</v>
      </c>
      <c r="NIF1" t="s">
        <v>2343</v>
      </c>
      <c r="NIG1" t="s">
        <v>2343</v>
      </c>
      <c r="NIH1" t="s">
        <v>2343</v>
      </c>
      <c r="NII1" t="s">
        <v>2343</v>
      </c>
      <c r="NIJ1" t="s">
        <v>2343</v>
      </c>
      <c r="NIK1" t="s">
        <v>2343</v>
      </c>
      <c r="NIL1" t="s">
        <v>2343</v>
      </c>
      <c r="NIM1" t="s">
        <v>2343</v>
      </c>
      <c r="NIN1" t="s">
        <v>2343</v>
      </c>
      <c r="NIO1" t="s">
        <v>2343</v>
      </c>
      <c r="NIP1" t="s">
        <v>2343</v>
      </c>
      <c r="NIQ1" t="s">
        <v>2343</v>
      </c>
      <c r="NIR1" t="s">
        <v>2343</v>
      </c>
      <c r="NIS1" t="s">
        <v>2343</v>
      </c>
      <c r="NIT1" t="s">
        <v>2343</v>
      </c>
      <c r="NIU1" t="s">
        <v>2343</v>
      </c>
      <c r="NIV1" t="s">
        <v>2343</v>
      </c>
      <c r="NIW1" t="s">
        <v>2343</v>
      </c>
      <c r="NIX1" t="s">
        <v>2343</v>
      </c>
      <c r="NIY1" t="s">
        <v>2343</v>
      </c>
      <c r="NIZ1" t="s">
        <v>2343</v>
      </c>
      <c r="NJA1" t="s">
        <v>2343</v>
      </c>
      <c r="NJB1" t="s">
        <v>2343</v>
      </c>
      <c r="NJC1" t="s">
        <v>2343</v>
      </c>
      <c r="NJD1" t="s">
        <v>2343</v>
      </c>
      <c r="NJE1" t="s">
        <v>2343</v>
      </c>
      <c r="NJF1" t="s">
        <v>2343</v>
      </c>
      <c r="NJG1" t="s">
        <v>2343</v>
      </c>
      <c r="NJH1" t="s">
        <v>2343</v>
      </c>
      <c r="NJI1" t="s">
        <v>2343</v>
      </c>
      <c r="NJJ1" t="s">
        <v>2343</v>
      </c>
      <c r="NJK1" t="s">
        <v>2343</v>
      </c>
      <c r="NJL1" t="s">
        <v>2343</v>
      </c>
      <c r="NJM1" t="s">
        <v>2343</v>
      </c>
      <c r="NJN1" t="s">
        <v>2343</v>
      </c>
      <c r="NJO1" t="s">
        <v>2343</v>
      </c>
      <c r="NJP1" t="s">
        <v>2343</v>
      </c>
      <c r="NJQ1" t="s">
        <v>2343</v>
      </c>
      <c r="NJR1" t="s">
        <v>2343</v>
      </c>
      <c r="NJS1" t="s">
        <v>2343</v>
      </c>
      <c r="NJT1" t="s">
        <v>2343</v>
      </c>
      <c r="NJU1" t="s">
        <v>2343</v>
      </c>
      <c r="NJV1" t="s">
        <v>2343</v>
      </c>
      <c r="NJW1" t="s">
        <v>2343</v>
      </c>
      <c r="NJX1" t="s">
        <v>2343</v>
      </c>
      <c r="NJY1" t="s">
        <v>2343</v>
      </c>
      <c r="NJZ1" t="s">
        <v>2343</v>
      </c>
      <c r="NKA1" t="s">
        <v>2343</v>
      </c>
      <c r="NKB1" t="s">
        <v>2343</v>
      </c>
      <c r="NKC1" t="s">
        <v>2343</v>
      </c>
      <c r="NKD1" t="s">
        <v>2343</v>
      </c>
      <c r="NKE1" t="s">
        <v>2343</v>
      </c>
      <c r="NKF1" t="s">
        <v>2343</v>
      </c>
      <c r="NKG1" t="s">
        <v>2343</v>
      </c>
      <c r="NKH1" t="s">
        <v>2343</v>
      </c>
      <c r="NKI1" t="s">
        <v>2343</v>
      </c>
      <c r="NKJ1" t="s">
        <v>2343</v>
      </c>
      <c r="NKK1" t="s">
        <v>2343</v>
      </c>
      <c r="NKL1" t="s">
        <v>2343</v>
      </c>
      <c r="NKM1" t="s">
        <v>2343</v>
      </c>
      <c r="NKN1" t="s">
        <v>2343</v>
      </c>
      <c r="NKO1" t="s">
        <v>2343</v>
      </c>
      <c r="NKP1" t="s">
        <v>2343</v>
      </c>
      <c r="NKQ1" t="s">
        <v>2343</v>
      </c>
      <c r="NKR1" t="s">
        <v>2343</v>
      </c>
      <c r="NKS1" t="s">
        <v>2343</v>
      </c>
      <c r="NKT1" t="s">
        <v>2343</v>
      </c>
      <c r="NKU1" t="s">
        <v>2343</v>
      </c>
      <c r="NKV1" t="s">
        <v>2343</v>
      </c>
      <c r="NKW1" t="s">
        <v>2343</v>
      </c>
      <c r="NKX1" t="s">
        <v>2343</v>
      </c>
      <c r="NKY1" t="s">
        <v>2343</v>
      </c>
      <c r="NKZ1" t="s">
        <v>2343</v>
      </c>
      <c r="NLA1" t="s">
        <v>2343</v>
      </c>
      <c r="NLB1" t="s">
        <v>2343</v>
      </c>
      <c r="NLC1" t="s">
        <v>2343</v>
      </c>
      <c r="NLD1" t="s">
        <v>2343</v>
      </c>
      <c r="NLE1" t="s">
        <v>2343</v>
      </c>
      <c r="NLF1" t="s">
        <v>2343</v>
      </c>
      <c r="NLG1" t="s">
        <v>2343</v>
      </c>
      <c r="NLH1" t="s">
        <v>2343</v>
      </c>
      <c r="NLI1" t="s">
        <v>2343</v>
      </c>
      <c r="NLJ1" t="s">
        <v>2343</v>
      </c>
      <c r="NLK1" t="s">
        <v>2343</v>
      </c>
      <c r="NLL1" t="s">
        <v>2343</v>
      </c>
      <c r="NLM1" t="s">
        <v>2343</v>
      </c>
      <c r="NLN1" t="s">
        <v>2343</v>
      </c>
      <c r="NLO1" t="s">
        <v>2343</v>
      </c>
      <c r="NLP1" t="s">
        <v>2343</v>
      </c>
      <c r="NLQ1" t="s">
        <v>2343</v>
      </c>
      <c r="NLR1" t="s">
        <v>2343</v>
      </c>
      <c r="NLS1" t="s">
        <v>2343</v>
      </c>
      <c r="NLT1" t="s">
        <v>2343</v>
      </c>
      <c r="NLU1" t="s">
        <v>2343</v>
      </c>
      <c r="NLV1" t="s">
        <v>2343</v>
      </c>
      <c r="NLW1" t="s">
        <v>2343</v>
      </c>
      <c r="NLX1" t="s">
        <v>2343</v>
      </c>
      <c r="NLY1" t="s">
        <v>2343</v>
      </c>
      <c r="NLZ1" t="s">
        <v>2343</v>
      </c>
      <c r="NMA1" t="s">
        <v>2343</v>
      </c>
      <c r="NMB1" t="s">
        <v>2343</v>
      </c>
      <c r="NMC1" t="s">
        <v>2343</v>
      </c>
      <c r="NMD1" t="s">
        <v>2343</v>
      </c>
      <c r="NME1" t="s">
        <v>2343</v>
      </c>
      <c r="NMF1" t="s">
        <v>2343</v>
      </c>
      <c r="NMG1" t="s">
        <v>2343</v>
      </c>
      <c r="NMH1" t="s">
        <v>2343</v>
      </c>
      <c r="NMI1" t="s">
        <v>2343</v>
      </c>
      <c r="NMJ1" t="s">
        <v>2343</v>
      </c>
      <c r="NMK1" t="s">
        <v>2343</v>
      </c>
      <c r="NML1" t="s">
        <v>2343</v>
      </c>
      <c r="NMM1" t="s">
        <v>2343</v>
      </c>
      <c r="NMN1" t="s">
        <v>2343</v>
      </c>
      <c r="NMO1" t="s">
        <v>2343</v>
      </c>
      <c r="NMP1" t="s">
        <v>2343</v>
      </c>
      <c r="NMQ1" t="s">
        <v>2343</v>
      </c>
      <c r="NMR1" t="s">
        <v>2343</v>
      </c>
      <c r="NMS1" t="s">
        <v>2343</v>
      </c>
      <c r="NMT1" t="s">
        <v>2343</v>
      </c>
      <c r="NMU1" t="s">
        <v>2343</v>
      </c>
      <c r="NMV1" t="s">
        <v>2343</v>
      </c>
      <c r="NMW1" t="s">
        <v>2343</v>
      </c>
      <c r="NMX1" t="s">
        <v>2343</v>
      </c>
      <c r="NMY1" t="s">
        <v>2343</v>
      </c>
      <c r="NMZ1" t="s">
        <v>2343</v>
      </c>
      <c r="NNA1" t="s">
        <v>2343</v>
      </c>
      <c r="NNB1" t="s">
        <v>2343</v>
      </c>
      <c r="NNC1" t="s">
        <v>2343</v>
      </c>
      <c r="NND1" t="s">
        <v>2343</v>
      </c>
      <c r="NNE1" t="s">
        <v>2343</v>
      </c>
      <c r="NNF1" t="s">
        <v>2343</v>
      </c>
      <c r="NNG1" t="s">
        <v>2343</v>
      </c>
      <c r="NNH1" t="s">
        <v>2343</v>
      </c>
      <c r="NNI1" t="s">
        <v>2343</v>
      </c>
      <c r="NNJ1" t="s">
        <v>2343</v>
      </c>
      <c r="NNK1" t="s">
        <v>2343</v>
      </c>
      <c r="NNL1" t="s">
        <v>2343</v>
      </c>
      <c r="NNM1" t="s">
        <v>2343</v>
      </c>
      <c r="NNN1" t="s">
        <v>2343</v>
      </c>
      <c r="NNO1" t="s">
        <v>2343</v>
      </c>
      <c r="NNP1" t="s">
        <v>2343</v>
      </c>
      <c r="NNQ1" t="s">
        <v>2343</v>
      </c>
      <c r="NNR1" t="s">
        <v>2343</v>
      </c>
      <c r="NNS1" t="s">
        <v>2343</v>
      </c>
      <c r="NNT1" t="s">
        <v>2343</v>
      </c>
      <c r="NNU1" t="s">
        <v>2343</v>
      </c>
      <c r="NNV1" t="s">
        <v>2343</v>
      </c>
      <c r="NNW1" t="s">
        <v>2343</v>
      </c>
      <c r="NNX1" t="s">
        <v>2343</v>
      </c>
      <c r="NNY1" t="s">
        <v>2343</v>
      </c>
      <c r="NNZ1" t="s">
        <v>2343</v>
      </c>
      <c r="NOA1" t="s">
        <v>2343</v>
      </c>
      <c r="NOB1" t="s">
        <v>2343</v>
      </c>
      <c r="NOC1" t="s">
        <v>2343</v>
      </c>
      <c r="NOD1" t="s">
        <v>2343</v>
      </c>
      <c r="NOE1" t="s">
        <v>2343</v>
      </c>
      <c r="NOF1" t="s">
        <v>2343</v>
      </c>
      <c r="NOG1" t="s">
        <v>2343</v>
      </c>
      <c r="NOH1" t="s">
        <v>2343</v>
      </c>
      <c r="NOI1" t="s">
        <v>2343</v>
      </c>
      <c r="NOJ1" t="s">
        <v>2343</v>
      </c>
      <c r="NOK1" t="s">
        <v>2343</v>
      </c>
      <c r="NOL1" t="s">
        <v>2343</v>
      </c>
      <c r="NOM1" t="s">
        <v>2343</v>
      </c>
      <c r="NON1" t="s">
        <v>2343</v>
      </c>
      <c r="NOO1" t="s">
        <v>2343</v>
      </c>
      <c r="NOP1" t="s">
        <v>2343</v>
      </c>
      <c r="NOQ1" t="s">
        <v>2343</v>
      </c>
      <c r="NOR1" t="s">
        <v>2343</v>
      </c>
      <c r="NOS1" t="s">
        <v>2343</v>
      </c>
      <c r="NOT1" t="s">
        <v>2343</v>
      </c>
      <c r="NOU1" t="s">
        <v>2343</v>
      </c>
      <c r="NOV1" t="s">
        <v>2343</v>
      </c>
      <c r="NOW1" t="s">
        <v>2343</v>
      </c>
      <c r="NOX1" t="s">
        <v>2343</v>
      </c>
      <c r="NOY1" t="s">
        <v>2343</v>
      </c>
      <c r="NOZ1" t="s">
        <v>2343</v>
      </c>
      <c r="NPA1" t="s">
        <v>2343</v>
      </c>
      <c r="NPB1" t="s">
        <v>2343</v>
      </c>
      <c r="NPC1" t="s">
        <v>2343</v>
      </c>
      <c r="NPD1" t="s">
        <v>2343</v>
      </c>
      <c r="NPE1" t="s">
        <v>2343</v>
      </c>
      <c r="NPF1" t="s">
        <v>2343</v>
      </c>
      <c r="NPG1" t="s">
        <v>2343</v>
      </c>
      <c r="NPH1" t="s">
        <v>2343</v>
      </c>
      <c r="NPI1" t="s">
        <v>2343</v>
      </c>
      <c r="NPJ1" t="s">
        <v>2343</v>
      </c>
      <c r="NPK1" t="s">
        <v>2343</v>
      </c>
      <c r="NPL1" t="s">
        <v>2343</v>
      </c>
      <c r="NPM1" t="s">
        <v>2343</v>
      </c>
      <c r="NPN1" t="s">
        <v>2343</v>
      </c>
      <c r="NPO1" t="s">
        <v>2343</v>
      </c>
      <c r="NPP1" t="s">
        <v>2343</v>
      </c>
      <c r="NPQ1" t="s">
        <v>2343</v>
      </c>
      <c r="NPR1" t="s">
        <v>2343</v>
      </c>
      <c r="NPS1" t="s">
        <v>2343</v>
      </c>
      <c r="NPT1" t="s">
        <v>2343</v>
      </c>
      <c r="NPU1" t="s">
        <v>2343</v>
      </c>
      <c r="NPV1" t="s">
        <v>2343</v>
      </c>
      <c r="NPW1" t="s">
        <v>2343</v>
      </c>
      <c r="NPX1" t="s">
        <v>2343</v>
      </c>
      <c r="NPY1" t="s">
        <v>2343</v>
      </c>
      <c r="NPZ1" t="s">
        <v>2343</v>
      </c>
      <c r="NQA1" t="s">
        <v>2343</v>
      </c>
      <c r="NQB1" t="s">
        <v>2343</v>
      </c>
      <c r="NQC1" t="s">
        <v>2343</v>
      </c>
      <c r="NQD1" t="s">
        <v>2343</v>
      </c>
      <c r="NQE1" t="s">
        <v>2343</v>
      </c>
      <c r="NQF1" t="s">
        <v>2343</v>
      </c>
      <c r="NQG1" t="s">
        <v>2343</v>
      </c>
      <c r="NQH1" t="s">
        <v>2343</v>
      </c>
      <c r="NQI1" t="s">
        <v>2343</v>
      </c>
      <c r="NQJ1" t="s">
        <v>2343</v>
      </c>
      <c r="NQK1" t="s">
        <v>2343</v>
      </c>
      <c r="NQL1" t="s">
        <v>2343</v>
      </c>
      <c r="NQM1" t="s">
        <v>2343</v>
      </c>
      <c r="NQN1" t="s">
        <v>2343</v>
      </c>
      <c r="NQO1" t="s">
        <v>2343</v>
      </c>
      <c r="NQP1" t="s">
        <v>2343</v>
      </c>
      <c r="NQQ1" t="s">
        <v>2343</v>
      </c>
      <c r="NQR1" t="s">
        <v>2343</v>
      </c>
      <c r="NQS1" t="s">
        <v>2343</v>
      </c>
      <c r="NQT1" t="s">
        <v>2343</v>
      </c>
      <c r="NQU1" t="s">
        <v>2343</v>
      </c>
      <c r="NQV1" t="s">
        <v>2343</v>
      </c>
      <c r="NQW1" t="s">
        <v>2343</v>
      </c>
      <c r="NQX1" t="s">
        <v>2343</v>
      </c>
      <c r="NQY1" t="s">
        <v>2343</v>
      </c>
      <c r="NQZ1" t="s">
        <v>2343</v>
      </c>
      <c r="NRA1" t="s">
        <v>2343</v>
      </c>
      <c r="NRB1" t="s">
        <v>2343</v>
      </c>
      <c r="NRC1" t="s">
        <v>2343</v>
      </c>
      <c r="NRD1" t="s">
        <v>2343</v>
      </c>
      <c r="NRE1" t="s">
        <v>2343</v>
      </c>
      <c r="NRF1" t="s">
        <v>2343</v>
      </c>
      <c r="NRG1" t="s">
        <v>2343</v>
      </c>
      <c r="NRH1" t="s">
        <v>2343</v>
      </c>
      <c r="NRI1" t="s">
        <v>2343</v>
      </c>
      <c r="NRJ1" t="s">
        <v>2343</v>
      </c>
      <c r="NRK1" t="s">
        <v>2343</v>
      </c>
      <c r="NRL1" t="s">
        <v>2343</v>
      </c>
      <c r="NRM1" t="s">
        <v>2343</v>
      </c>
      <c r="NRN1" t="s">
        <v>2343</v>
      </c>
      <c r="NRO1" t="s">
        <v>2343</v>
      </c>
      <c r="NRP1" t="s">
        <v>2343</v>
      </c>
      <c r="NRQ1" t="s">
        <v>2343</v>
      </c>
      <c r="NRR1" t="s">
        <v>2343</v>
      </c>
      <c r="NRS1" t="s">
        <v>2343</v>
      </c>
      <c r="NRT1" t="s">
        <v>2343</v>
      </c>
      <c r="NRU1" t="s">
        <v>2343</v>
      </c>
      <c r="NRV1" t="s">
        <v>2343</v>
      </c>
      <c r="NRW1" t="s">
        <v>2343</v>
      </c>
      <c r="NRX1" t="s">
        <v>2343</v>
      </c>
      <c r="NRY1" t="s">
        <v>2343</v>
      </c>
      <c r="NRZ1" t="s">
        <v>2343</v>
      </c>
      <c r="NSA1" t="s">
        <v>2343</v>
      </c>
      <c r="NSB1" t="s">
        <v>2343</v>
      </c>
      <c r="NSC1" t="s">
        <v>2343</v>
      </c>
      <c r="NSD1" t="s">
        <v>2343</v>
      </c>
      <c r="NSE1" t="s">
        <v>2343</v>
      </c>
      <c r="NSF1" t="s">
        <v>2343</v>
      </c>
      <c r="NSG1" t="s">
        <v>2343</v>
      </c>
      <c r="NSH1" t="s">
        <v>2343</v>
      </c>
      <c r="NSI1" t="s">
        <v>2343</v>
      </c>
      <c r="NSJ1" t="s">
        <v>2343</v>
      </c>
      <c r="NSK1" t="s">
        <v>2343</v>
      </c>
      <c r="NSL1" t="s">
        <v>2343</v>
      </c>
      <c r="NSM1" t="s">
        <v>2343</v>
      </c>
      <c r="NSN1" t="s">
        <v>2343</v>
      </c>
      <c r="NSO1" t="s">
        <v>2343</v>
      </c>
      <c r="NSP1" t="s">
        <v>2343</v>
      </c>
      <c r="NSQ1" t="s">
        <v>2343</v>
      </c>
      <c r="NSR1" t="s">
        <v>2343</v>
      </c>
      <c r="NSS1" t="s">
        <v>2343</v>
      </c>
      <c r="NST1" t="s">
        <v>2343</v>
      </c>
      <c r="NSU1" t="s">
        <v>2343</v>
      </c>
      <c r="NSV1" t="s">
        <v>2343</v>
      </c>
      <c r="NSW1" t="s">
        <v>2343</v>
      </c>
      <c r="NSX1" t="s">
        <v>2343</v>
      </c>
      <c r="NSY1" t="s">
        <v>2343</v>
      </c>
      <c r="NSZ1" t="s">
        <v>2343</v>
      </c>
      <c r="NTA1" t="s">
        <v>2343</v>
      </c>
      <c r="NTB1" t="s">
        <v>2343</v>
      </c>
      <c r="NTC1" t="s">
        <v>2343</v>
      </c>
      <c r="NTD1" t="s">
        <v>2343</v>
      </c>
      <c r="NTE1" t="s">
        <v>2343</v>
      </c>
      <c r="NTF1" t="s">
        <v>2343</v>
      </c>
      <c r="NTG1" t="s">
        <v>2343</v>
      </c>
      <c r="NTH1" t="s">
        <v>2343</v>
      </c>
      <c r="NTI1" t="s">
        <v>2343</v>
      </c>
      <c r="NTJ1" t="s">
        <v>2343</v>
      </c>
      <c r="NTK1" t="s">
        <v>2343</v>
      </c>
      <c r="NTL1" t="s">
        <v>2343</v>
      </c>
      <c r="NTM1" t="s">
        <v>2343</v>
      </c>
      <c r="NTN1" t="s">
        <v>2343</v>
      </c>
      <c r="NTO1" t="s">
        <v>2343</v>
      </c>
      <c r="NTP1" t="s">
        <v>2343</v>
      </c>
      <c r="NTQ1" t="s">
        <v>2343</v>
      </c>
      <c r="NTR1" t="s">
        <v>2343</v>
      </c>
      <c r="NTS1" t="s">
        <v>2343</v>
      </c>
      <c r="NTT1" t="s">
        <v>2343</v>
      </c>
      <c r="NTU1" t="s">
        <v>2343</v>
      </c>
      <c r="NTV1" t="s">
        <v>2343</v>
      </c>
      <c r="NTW1" t="s">
        <v>2343</v>
      </c>
      <c r="NTX1" t="s">
        <v>2343</v>
      </c>
      <c r="NTY1" t="s">
        <v>2343</v>
      </c>
      <c r="NTZ1" t="s">
        <v>2343</v>
      </c>
      <c r="NUA1" t="s">
        <v>2343</v>
      </c>
      <c r="NUB1" t="s">
        <v>2343</v>
      </c>
      <c r="NUC1" t="s">
        <v>2343</v>
      </c>
      <c r="NUD1" t="s">
        <v>2343</v>
      </c>
      <c r="NUE1" t="s">
        <v>2343</v>
      </c>
      <c r="NUF1" t="s">
        <v>2343</v>
      </c>
      <c r="NUG1" t="s">
        <v>2343</v>
      </c>
      <c r="NUH1" t="s">
        <v>2343</v>
      </c>
      <c r="NUI1" t="s">
        <v>2343</v>
      </c>
      <c r="NUJ1" t="s">
        <v>2343</v>
      </c>
      <c r="NUK1" t="s">
        <v>2343</v>
      </c>
      <c r="NUL1" t="s">
        <v>2343</v>
      </c>
      <c r="NUM1" t="s">
        <v>2343</v>
      </c>
      <c r="NUN1" t="s">
        <v>2343</v>
      </c>
      <c r="NUO1" t="s">
        <v>2343</v>
      </c>
      <c r="NUP1" t="s">
        <v>2343</v>
      </c>
      <c r="NUQ1" t="s">
        <v>2343</v>
      </c>
      <c r="NUR1" t="s">
        <v>2343</v>
      </c>
      <c r="NUS1" t="s">
        <v>2343</v>
      </c>
      <c r="NUT1" t="s">
        <v>2343</v>
      </c>
      <c r="NUU1" t="s">
        <v>2343</v>
      </c>
      <c r="NUV1" t="s">
        <v>2343</v>
      </c>
      <c r="NUW1" t="s">
        <v>2343</v>
      </c>
      <c r="NUX1" t="s">
        <v>2343</v>
      </c>
      <c r="NUY1" t="s">
        <v>2343</v>
      </c>
      <c r="NUZ1" t="s">
        <v>2343</v>
      </c>
      <c r="NVA1" t="s">
        <v>2343</v>
      </c>
      <c r="NVB1" t="s">
        <v>2343</v>
      </c>
      <c r="NVC1" t="s">
        <v>2343</v>
      </c>
      <c r="NVD1" t="s">
        <v>2343</v>
      </c>
      <c r="NVE1" t="s">
        <v>2343</v>
      </c>
      <c r="NVF1" t="s">
        <v>2343</v>
      </c>
      <c r="NVG1" t="s">
        <v>2343</v>
      </c>
      <c r="NVH1" t="s">
        <v>2343</v>
      </c>
      <c r="NVI1" t="s">
        <v>2343</v>
      </c>
      <c r="NVJ1" t="s">
        <v>2343</v>
      </c>
      <c r="NVK1" t="s">
        <v>2343</v>
      </c>
      <c r="NVL1" t="s">
        <v>2343</v>
      </c>
      <c r="NVM1" t="s">
        <v>2343</v>
      </c>
      <c r="NVN1" t="s">
        <v>2343</v>
      </c>
      <c r="NVO1" t="s">
        <v>2343</v>
      </c>
      <c r="NVP1" t="s">
        <v>2343</v>
      </c>
      <c r="NVQ1" t="s">
        <v>2343</v>
      </c>
      <c r="NVR1" t="s">
        <v>2343</v>
      </c>
      <c r="NVS1" t="s">
        <v>2343</v>
      </c>
      <c r="NVT1" t="s">
        <v>2343</v>
      </c>
      <c r="NVU1" t="s">
        <v>2343</v>
      </c>
      <c r="NVV1" t="s">
        <v>2343</v>
      </c>
      <c r="NVW1" t="s">
        <v>2343</v>
      </c>
      <c r="NVX1" t="s">
        <v>2343</v>
      </c>
      <c r="NVY1" t="s">
        <v>2343</v>
      </c>
      <c r="NVZ1" t="s">
        <v>2343</v>
      </c>
      <c r="NWA1" t="s">
        <v>2343</v>
      </c>
      <c r="NWB1" t="s">
        <v>2343</v>
      </c>
      <c r="NWC1" t="s">
        <v>2343</v>
      </c>
      <c r="NWD1" t="s">
        <v>2343</v>
      </c>
      <c r="NWE1" t="s">
        <v>2343</v>
      </c>
      <c r="NWF1" t="s">
        <v>2343</v>
      </c>
      <c r="NWG1" t="s">
        <v>2343</v>
      </c>
      <c r="NWH1" t="s">
        <v>2343</v>
      </c>
      <c r="NWI1" t="s">
        <v>2343</v>
      </c>
      <c r="NWJ1" t="s">
        <v>2343</v>
      </c>
      <c r="NWK1" t="s">
        <v>2343</v>
      </c>
      <c r="NWL1" t="s">
        <v>2343</v>
      </c>
      <c r="NWM1" t="s">
        <v>2343</v>
      </c>
      <c r="NWN1" t="s">
        <v>2343</v>
      </c>
      <c r="NWO1" t="s">
        <v>2343</v>
      </c>
      <c r="NWP1" t="s">
        <v>2343</v>
      </c>
      <c r="NWQ1" t="s">
        <v>2343</v>
      </c>
      <c r="NWR1" t="s">
        <v>2343</v>
      </c>
      <c r="NWS1" t="s">
        <v>2343</v>
      </c>
      <c r="NWT1" t="s">
        <v>2343</v>
      </c>
      <c r="NWU1" t="s">
        <v>2343</v>
      </c>
      <c r="NWV1" t="s">
        <v>2343</v>
      </c>
      <c r="NWW1" t="s">
        <v>2343</v>
      </c>
      <c r="NWX1" t="s">
        <v>2343</v>
      </c>
      <c r="NWY1" t="s">
        <v>2343</v>
      </c>
      <c r="NWZ1" t="s">
        <v>2343</v>
      </c>
      <c r="NXA1" t="s">
        <v>2343</v>
      </c>
      <c r="NXB1" t="s">
        <v>2343</v>
      </c>
      <c r="NXC1" t="s">
        <v>2343</v>
      </c>
      <c r="NXD1" t="s">
        <v>2343</v>
      </c>
      <c r="NXE1" t="s">
        <v>2343</v>
      </c>
      <c r="NXF1" t="s">
        <v>2343</v>
      </c>
      <c r="NXG1" t="s">
        <v>2343</v>
      </c>
      <c r="NXH1" t="s">
        <v>2343</v>
      </c>
      <c r="NXI1" t="s">
        <v>2343</v>
      </c>
      <c r="NXJ1" t="s">
        <v>2343</v>
      </c>
      <c r="NXK1" t="s">
        <v>2343</v>
      </c>
      <c r="NXL1" t="s">
        <v>2343</v>
      </c>
      <c r="NXM1" t="s">
        <v>2343</v>
      </c>
      <c r="NXN1" t="s">
        <v>2343</v>
      </c>
      <c r="NXO1" t="s">
        <v>2343</v>
      </c>
      <c r="NXP1" t="s">
        <v>2343</v>
      </c>
      <c r="NXQ1" t="s">
        <v>2343</v>
      </c>
      <c r="NXR1" t="s">
        <v>2343</v>
      </c>
      <c r="NXS1" t="s">
        <v>2343</v>
      </c>
      <c r="NXT1" t="s">
        <v>2343</v>
      </c>
      <c r="NXU1" t="s">
        <v>2343</v>
      </c>
      <c r="NXV1" t="s">
        <v>2343</v>
      </c>
      <c r="NXW1" t="s">
        <v>2343</v>
      </c>
      <c r="NXX1" t="s">
        <v>2343</v>
      </c>
      <c r="NXY1" t="s">
        <v>2343</v>
      </c>
      <c r="NXZ1" t="s">
        <v>2343</v>
      </c>
      <c r="NYA1" t="s">
        <v>2343</v>
      </c>
      <c r="NYB1" t="s">
        <v>2343</v>
      </c>
      <c r="NYC1" t="s">
        <v>2343</v>
      </c>
      <c r="NYD1" t="s">
        <v>2343</v>
      </c>
      <c r="NYE1" t="s">
        <v>2343</v>
      </c>
      <c r="NYF1" t="s">
        <v>2343</v>
      </c>
      <c r="NYG1" t="s">
        <v>2343</v>
      </c>
      <c r="NYH1" t="s">
        <v>2343</v>
      </c>
      <c r="NYI1" t="s">
        <v>2343</v>
      </c>
      <c r="NYJ1" t="s">
        <v>2343</v>
      </c>
      <c r="NYK1" t="s">
        <v>2343</v>
      </c>
      <c r="NYL1" t="s">
        <v>2343</v>
      </c>
      <c r="NYM1" t="s">
        <v>2343</v>
      </c>
      <c r="NYN1" t="s">
        <v>2343</v>
      </c>
      <c r="NYO1" t="s">
        <v>2343</v>
      </c>
      <c r="NYP1" t="s">
        <v>2343</v>
      </c>
      <c r="NYQ1" t="s">
        <v>2343</v>
      </c>
      <c r="NYR1" t="s">
        <v>2343</v>
      </c>
      <c r="NYS1" t="s">
        <v>2343</v>
      </c>
      <c r="NYT1" t="s">
        <v>2343</v>
      </c>
      <c r="NYU1" t="s">
        <v>2343</v>
      </c>
      <c r="NYV1" t="s">
        <v>2343</v>
      </c>
      <c r="NYW1" t="s">
        <v>2343</v>
      </c>
      <c r="NYX1" t="s">
        <v>2343</v>
      </c>
      <c r="NYY1" t="s">
        <v>2343</v>
      </c>
      <c r="NYZ1" t="s">
        <v>2343</v>
      </c>
      <c r="NZA1" t="s">
        <v>2343</v>
      </c>
      <c r="NZB1" t="s">
        <v>2343</v>
      </c>
      <c r="NZC1" t="s">
        <v>2343</v>
      </c>
      <c r="NZD1" t="s">
        <v>2343</v>
      </c>
      <c r="NZE1" t="s">
        <v>2343</v>
      </c>
      <c r="NZF1" t="s">
        <v>2343</v>
      </c>
      <c r="NZG1" t="s">
        <v>2343</v>
      </c>
      <c r="NZH1" t="s">
        <v>2343</v>
      </c>
      <c r="NZI1" t="s">
        <v>2343</v>
      </c>
      <c r="NZJ1" t="s">
        <v>2343</v>
      </c>
      <c r="NZK1" t="s">
        <v>2343</v>
      </c>
      <c r="NZL1" t="s">
        <v>2343</v>
      </c>
      <c r="NZM1" t="s">
        <v>2343</v>
      </c>
      <c r="NZN1" t="s">
        <v>2343</v>
      </c>
      <c r="NZO1" t="s">
        <v>2343</v>
      </c>
      <c r="NZP1" t="s">
        <v>2343</v>
      </c>
      <c r="NZQ1" t="s">
        <v>2343</v>
      </c>
      <c r="NZR1" t="s">
        <v>2343</v>
      </c>
      <c r="NZS1" t="s">
        <v>2343</v>
      </c>
      <c r="NZT1" t="s">
        <v>2343</v>
      </c>
      <c r="NZU1" t="s">
        <v>2343</v>
      </c>
      <c r="NZV1" t="s">
        <v>2343</v>
      </c>
      <c r="NZW1" t="s">
        <v>2343</v>
      </c>
      <c r="NZX1" t="s">
        <v>2343</v>
      </c>
      <c r="NZY1" t="s">
        <v>2343</v>
      </c>
      <c r="NZZ1" t="s">
        <v>2343</v>
      </c>
      <c r="OAA1" t="s">
        <v>2343</v>
      </c>
      <c r="OAB1" t="s">
        <v>2343</v>
      </c>
      <c r="OAC1" t="s">
        <v>2343</v>
      </c>
      <c r="OAD1" t="s">
        <v>2343</v>
      </c>
      <c r="OAE1" t="s">
        <v>2343</v>
      </c>
      <c r="OAF1" t="s">
        <v>2343</v>
      </c>
      <c r="OAG1" t="s">
        <v>2343</v>
      </c>
      <c r="OAH1" t="s">
        <v>2343</v>
      </c>
      <c r="OAI1" t="s">
        <v>2343</v>
      </c>
      <c r="OAJ1" t="s">
        <v>2343</v>
      </c>
      <c r="OAK1" t="s">
        <v>2343</v>
      </c>
      <c r="OAL1" t="s">
        <v>2343</v>
      </c>
      <c r="OAM1" t="s">
        <v>2343</v>
      </c>
      <c r="OAN1" t="s">
        <v>2343</v>
      </c>
      <c r="OAO1" t="s">
        <v>2343</v>
      </c>
      <c r="OAP1" t="s">
        <v>2343</v>
      </c>
      <c r="OAQ1" t="s">
        <v>2343</v>
      </c>
      <c r="OAR1" t="s">
        <v>2343</v>
      </c>
      <c r="OAS1" t="s">
        <v>2343</v>
      </c>
      <c r="OAT1" t="s">
        <v>2343</v>
      </c>
      <c r="OAU1" t="s">
        <v>2343</v>
      </c>
      <c r="OAV1" t="s">
        <v>2343</v>
      </c>
      <c r="OAW1" t="s">
        <v>2343</v>
      </c>
      <c r="OAX1" t="s">
        <v>2343</v>
      </c>
      <c r="OAY1" t="s">
        <v>2343</v>
      </c>
      <c r="OAZ1" t="s">
        <v>2343</v>
      </c>
      <c r="OBA1" t="s">
        <v>2343</v>
      </c>
      <c r="OBB1" t="s">
        <v>2343</v>
      </c>
      <c r="OBC1" t="s">
        <v>2343</v>
      </c>
      <c r="OBD1" t="s">
        <v>2343</v>
      </c>
      <c r="OBE1" t="s">
        <v>2343</v>
      </c>
      <c r="OBF1" t="s">
        <v>2343</v>
      </c>
      <c r="OBG1" t="s">
        <v>2343</v>
      </c>
      <c r="OBH1" t="s">
        <v>2343</v>
      </c>
      <c r="OBI1" t="s">
        <v>2343</v>
      </c>
      <c r="OBJ1" t="s">
        <v>2343</v>
      </c>
      <c r="OBK1" t="s">
        <v>2343</v>
      </c>
      <c r="OBL1" t="s">
        <v>2343</v>
      </c>
      <c r="OBM1" t="s">
        <v>2343</v>
      </c>
      <c r="OBN1" t="s">
        <v>2343</v>
      </c>
      <c r="OBO1" t="s">
        <v>2343</v>
      </c>
      <c r="OBP1" t="s">
        <v>2343</v>
      </c>
      <c r="OBQ1" t="s">
        <v>2343</v>
      </c>
      <c r="OBR1" t="s">
        <v>2343</v>
      </c>
      <c r="OBS1" t="s">
        <v>2343</v>
      </c>
      <c r="OBT1" t="s">
        <v>2343</v>
      </c>
      <c r="OBU1" t="s">
        <v>2343</v>
      </c>
      <c r="OBV1" t="s">
        <v>2343</v>
      </c>
      <c r="OBW1" t="s">
        <v>2343</v>
      </c>
      <c r="OBX1" t="s">
        <v>2343</v>
      </c>
      <c r="OBY1" t="s">
        <v>2343</v>
      </c>
      <c r="OBZ1" t="s">
        <v>2343</v>
      </c>
      <c r="OCA1" t="s">
        <v>2343</v>
      </c>
      <c r="OCB1" t="s">
        <v>2343</v>
      </c>
      <c r="OCC1" t="s">
        <v>2343</v>
      </c>
      <c r="OCD1" t="s">
        <v>2343</v>
      </c>
      <c r="OCE1" t="s">
        <v>2343</v>
      </c>
      <c r="OCF1" t="s">
        <v>2343</v>
      </c>
      <c r="OCG1" t="s">
        <v>2343</v>
      </c>
      <c r="OCH1" t="s">
        <v>2343</v>
      </c>
      <c r="OCI1" t="s">
        <v>2343</v>
      </c>
      <c r="OCJ1" t="s">
        <v>2343</v>
      </c>
      <c r="OCK1" t="s">
        <v>2343</v>
      </c>
      <c r="OCL1" t="s">
        <v>2343</v>
      </c>
      <c r="OCM1" t="s">
        <v>2343</v>
      </c>
      <c r="OCN1" t="s">
        <v>2343</v>
      </c>
      <c r="OCO1" t="s">
        <v>2343</v>
      </c>
      <c r="OCP1" t="s">
        <v>2343</v>
      </c>
      <c r="OCQ1" t="s">
        <v>2343</v>
      </c>
      <c r="OCR1" t="s">
        <v>2343</v>
      </c>
      <c r="OCS1" t="s">
        <v>2343</v>
      </c>
      <c r="OCT1" t="s">
        <v>2343</v>
      </c>
      <c r="OCU1" t="s">
        <v>2343</v>
      </c>
      <c r="OCV1" t="s">
        <v>2343</v>
      </c>
      <c r="OCW1" t="s">
        <v>2343</v>
      </c>
      <c r="OCX1" t="s">
        <v>2343</v>
      </c>
      <c r="OCY1" t="s">
        <v>2343</v>
      </c>
      <c r="OCZ1" t="s">
        <v>2343</v>
      </c>
      <c r="ODA1" t="s">
        <v>2343</v>
      </c>
      <c r="ODB1" t="s">
        <v>2343</v>
      </c>
      <c r="ODC1" t="s">
        <v>2343</v>
      </c>
      <c r="ODD1" t="s">
        <v>2343</v>
      </c>
      <c r="ODE1" t="s">
        <v>2343</v>
      </c>
      <c r="ODF1" t="s">
        <v>2343</v>
      </c>
      <c r="ODG1" t="s">
        <v>2343</v>
      </c>
      <c r="ODH1" t="s">
        <v>2343</v>
      </c>
      <c r="ODI1" t="s">
        <v>2343</v>
      </c>
      <c r="ODJ1" t="s">
        <v>2343</v>
      </c>
      <c r="ODK1" t="s">
        <v>2343</v>
      </c>
      <c r="ODL1" t="s">
        <v>2343</v>
      </c>
      <c r="ODM1" t="s">
        <v>2343</v>
      </c>
      <c r="ODN1" t="s">
        <v>2343</v>
      </c>
      <c r="ODO1" t="s">
        <v>2343</v>
      </c>
      <c r="ODP1" t="s">
        <v>2343</v>
      </c>
      <c r="ODQ1" t="s">
        <v>2343</v>
      </c>
      <c r="ODR1" t="s">
        <v>2343</v>
      </c>
      <c r="ODS1" t="s">
        <v>2343</v>
      </c>
      <c r="ODT1" t="s">
        <v>2343</v>
      </c>
      <c r="ODU1" t="s">
        <v>2343</v>
      </c>
      <c r="ODV1" t="s">
        <v>2343</v>
      </c>
      <c r="ODW1" t="s">
        <v>2343</v>
      </c>
      <c r="ODX1" t="s">
        <v>2343</v>
      </c>
      <c r="ODY1" t="s">
        <v>2343</v>
      </c>
      <c r="ODZ1" t="s">
        <v>2343</v>
      </c>
      <c r="OEA1" t="s">
        <v>2343</v>
      </c>
      <c r="OEB1" t="s">
        <v>2343</v>
      </c>
      <c r="OEC1" t="s">
        <v>2343</v>
      </c>
      <c r="OED1" t="s">
        <v>2343</v>
      </c>
      <c r="OEE1" t="s">
        <v>2343</v>
      </c>
      <c r="OEF1" t="s">
        <v>2343</v>
      </c>
      <c r="OEG1" t="s">
        <v>2343</v>
      </c>
      <c r="OEH1" t="s">
        <v>2343</v>
      </c>
      <c r="OEI1" t="s">
        <v>2343</v>
      </c>
      <c r="OEJ1" t="s">
        <v>2343</v>
      </c>
      <c r="OEK1" t="s">
        <v>2343</v>
      </c>
      <c r="OEL1" t="s">
        <v>2343</v>
      </c>
      <c r="OEM1" t="s">
        <v>2343</v>
      </c>
      <c r="OEN1" t="s">
        <v>2343</v>
      </c>
      <c r="OEO1" t="s">
        <v>2343</v>
      </c>
      <c r="OEP1" t="s">
        <v>2343</v>
      </c>
      <c r="OEQ1" t="s">
        <v>2343</v>
      </c>
      <c r="OER1" t="s">
        <v>2343</v>
      </c>
      <c r="OES1" t="s">
        <v>2343</v>
      </c>
      <c r="OET1" t="s">
        <v>2343</v>
      </c>
      <c r="OEU1" t="s">
        <v>2343</v>
      </c>
      <c r="OEV1" t="s">
        <v>2343</v>
      </c>
      <c r="OEW1" t="s">
        <v>2343</v>
      </c>
      <c r="OEX1" t="s">
        <v>2343</v>
      </c>
      <c r="OEY1" t="s">
        <v>2343</v>
      </c>
      <c r="OEZ1" t="s">
        <v>2343</v>
      </c>
      <c r="OFA1" t="s">
        <v>2343</v>
      </c>
      <c r="OFB1" t="s">
        <v>2343</v>
      </c>
      <c r="OFC1" t="s">
        <v>2343</v>
      </c>
      <c r="OFD1" t="s">
        <v>2343</v>
      </c>
      <c r="OFE1" t="s">
        <v>2343</v>
      </c>
      <c r="OFF1" t="s">
        <v>2343</v>
      </c>
      <c r="OFG1" t="s">
        <v>2343</v>
      </c>
      <c r="OFH1" t="s">
        <v>2343</v>
      </c>
      <c r="OFI1" t="s">
        <v>2343</v>
      </c>
      <c r="OFJ1" t="s">
        <v>2343</v>
      </c>
      <c r="OFK1" t="s">
        <v>2343</v>
      </c>
      <c r="OFL1" t="s">
        <v>2343</v>
      </c>
      <c r="OFM1" t="s">
        <v>2343</v>
      </c>
      <c r="OFN1" t="s">
        <v>2343</v>
      </c>
      <c r="OFO1" t="s">
        <v>2343</v>
      </c>
      <c r="OFP1" t="s">
        <v>2343</v>
      </c>
      <c r="OFQ1" t="s">
        <v>2343</v>
      </c>
      <c r="OFR1" t="s">
        <v>2343</v>
      </c>
      <c r="OFS1" t="s">
        <v>2343</v>
      </c>
      <c r="OFT1" t="s">
        <v>2343</v>
      </c>
      <c r="OFU1" t="s">
        <v>2343</v>
      </c>
      <c r="OFV1" t="s">
        <v>2343</v>
      </c>
      <c r="OFW1" t="s">
        <v>2343</v>
      </c>
      <c r="OFX1" t="s">
        <v>2343</v>
      </c>
      <c r="OFY1" t="s">
        <v>2343</v>
      </c>
      <c r="OFZ1" t="s">
        <v>2343</v>
      </c>
      <c r="OGA1" t="s">
        <v>2343</v>
      </c>
      <c r="OGB1" t="s">
        <v>2343</v>
      </c>
      <c r="OGC1" t="s">
        <v>2343</v>
      </c>
      <c r="OGD1" t="s">
        <v>2343</v>
      </c>
      <c r="OGE1" t="s">
        <v>2343</v>
      </c>
      <c r="OGF1" t="s">
        <v>2343</v>
      </c>
      <c r="OGG1" t="s">
        <v>2343</v>
      </c>
      <c r="OGH1" t="s">
        <v>2343</v>
      </c>
      <c r="OGI1" t="s">
        <v>2343</v>
      </c>
      <c r="OGJ1" t="s">
        <v>2343</v>
      </c>
      <c r="OGK1" t="s">
        <v>2343</v>
      </c>
      <c r="OGL1" t="s">
        <v>2343</v>
      </c>
      <c r="OGM1" t="s">
        <v>2343</v>
      </c>
      <c r="OGN1" t="s">
        <v>2343</v>
      </c>
      <c r="OGO1" t="s">
        <v>2343</v>
      </c>
      <c r="OGP1" t="s">
        <v>2343</v>
      </c>
      <c r="OGQ1" t="s">
        <v>2343</v>
      </c>
      <c r="OGR1" t="s">
        <v>2343</v>
      </c>
      <c r="OGS1" t="s">
        <v>2343</v>
      </c>
      <c r="OGT1" t="s">
        <v>2343</v>
      </c>
      <c r="OGU1" t="s">
        <v>2343</v>
      </c>
      <c r="OGV1" t="s">
        <v>2343</v>
      </c>
      <c r="OGW1" t="s">
        <v>2343</v>
      </c>
      <c r="OGX1" t="s">
        <v>2343</v>
      </c>
      <c r="OGY1" t="s">
        <v>2343</v>
      </c>
      <c r="OGZ1" t="s">
        <v>2343</v>
      </c>
      <c r="OHA1" t="s">
        <v>2343</v>
      </c>
      <c r="OHB1" t="s">
        <v>2343</v>
      </c>
      <c r="OHC1" t="s">
        <v>2343</v>
      </c>
      <c r="OHD1" t="s">
        <v>2343</v>
      </c>
      <c r="OHE1" t="s">
        <v>2343</v>
      </c>
      <c r="OHF1" t="s">
        <v>2343</v>
      </c>
      <c r="OHG1" t="s">
        <v>2343</v>
      </c>
      <c r="OHH1" t="s">
        <v>2343</v>
      </c>
      <c r="OHI1" t="s">
        <v>2343</v>
      </c>
      <c r="OHJ1" t="s">
        <v>2343</v>
      </c>
      <c r="OHK1" t="s">
        <v>2343</v>
      </c>
      <c r="OHL1" t="s">
        <v>2343</v>
      </c>
      <c r="OHM1" t="s">
        <v>2343</v>
      </c>
      <c r="OHN1" t="s">
        <v>2343</v>
      </c>
      <c r="OHO1" t="s">
        <v>2343</v>
      </c>
      <c r="OHP1" t="s">
        <v>2343</v>
      </c>
      <c r="OHQ1" t="s">
        <v>2343</v>
      </c>
      <c r="OHR1" t="s">
        <v>2343</v>
      </c>
      <c r="OHS1" t="s">
        <v>2343</v>
      </c>
      <c r="OHT1" t="s">
        <v>2343</v>
      </c>
      <c r="OHU1" t="s">
        <v>2343</v>
      </c>
      <c r="OHV1" t="s">
        <v>2343</v>
      </c>
      <c r="OHW1" t="s">
        <v>2343</v>
      </c>
      <c r="OHX1" t="s">
        <v>2343</v>
      </c>
      <c r="OHY1" t="s">
        <v>2343</v>
      </c>
      <c r="OHZ1" t="s">
        <v>2343</v>
      </c>
      <c r="OIA1" t="s">
        <v>2343</v>
      </c>
      <c r="OIB1" t="s">
        <v>2343</v>
      </c>
      <c r="OIC1" t="s">
        <v>2343</v>
      </c>
      <c r="OID1" t="s">
        <v>2343</v>
      </c>
      <c r="OIE1" t="s">
        <v>2343</v>
      </c>
      <c r="OIF1" t="s">
        <v>2343</v>
      </c>
      <c r="OIG1" t="s">
        <v>2343</v>
      </c>
      <c r="OIH1" t="s">
        <v>2343</v>
      </c>
      <c r="OII1" t="s">
        <v>2343</v>
      </c>
      <c r="OIJ1" t="s">
        <v>2343</v>
      </c>
      <c r="OIK1" t="s">
        <v>2343</v>
      </c>
      <c r="OIL1" t="s">
        <v>2343</v>
      </c>
      <c r="OIM1" t="s">
        <v>2343</v>
      </c>
      <c r="OIN1" t="s">
        <v>2343</v>
      </c>
      <c r="OIO1" t="s">
        <v>2343</v>
      </c>
      <c r="OIP1" t="s">
        <v>2343</v>
      </c>
      <c r="OIQ1" t="s">
        <v>2343</v>
      </c>
      <c r="OIR1" t="s">
        <v>2343</v>
      </c>
      <c r="OIS1" t="s">
        <v>2343</v>
      </c>
      <c r="OIT1" t="s">
        <v>2343</v>
      </c>
      <c r="OIU1" t="s">
        <v>2343</v>
      </c>
      <c r="OIV1" t="s">
        <v>2343</v>
      </c>
      <c r="OIW1" t="s">
        <v>2343</v>
      </c>
      <c r="OIX1" t="s">
        <v>2343</v>
      </c>
      <c r="OIY1" t="s">
        <v>2343</v>
      </c>
      <c r="OIZ1" t="s">
        <v>2343</v>
      </c>
      <c r="OJA1" t="s">
        <v>2343</v>
      </c>
      <c r="OJB1" t="s">
        <v>2343</v>
      </c>
      <c r="OJC1" t="s">
        <v>2343</v>
      </c>
      <c r="OJD1" t="s">
        <v>2343</v>
      </c>
      <c r="OJE1" t="s">
        <v>2343</v>
      </c>
      <c r="OJF1" t="s">
        <v>2343</v>
      </c>
      <c r="OJG1" t="s">
        <v>2343</v>
      </c>
      <c r="OJH1" t="s">
        <v>2343</v>
      </c>
      <c r="OJI1" t="s">
        <v>2343</v>
      </c>
      <c r="OJJ1" t="s">
        <v>2343</v>
      </c>
      <c r="OJK1" t="s">
        <v>2343</v>
      </c>
      <c r="OJL1" t="s">
        <v>2343</v>
      </c>
      <c r="OJM1" t="s">
        <v>2343</v>
      </c>
      <c r="OJN1" t="s">
        <v>2343</v>
      </c>
      <c r="OJO1" t="s">
        <v>2343</v>
      </c>
      <c r="OJP1" t="s">
        <v>2343</v>
      </c>
      <c r="OJQ1" t="s">
        <v>2343</v>
      </c>
      <c r="OJR1" t="s">
        <v>2343</v>
      </c>
      <c r="OJS1" t="s">
        <v>2343</v>
      </c>
      <c r="OJT1" t="s">
        <v>2343</v>
      </c>
      <c r="OJU1" t="s">
        <v>2343</v>
      </c>
      <c r="OJV1" t="s">
        <v>2343</v>
      </c>
      <c r="OJW1" t="s">
        <v>2343</v>
      </c>
      <c r="OJX1" t="s">
        <v>2343</v>
      </c>
      <c r="OJY1" t="s">
        <v>2343</v>
      </c>
      <c r="OJZ1" t="s">
        <v>2343</v>
      </c>
      <c r="OKA1" t="s">
        <v>2343</v>
      </c>
      <c r="OKB1" t="s">
        <v>2343</v>
      </c>
      <c r="OKC1" t="s">
        <v>2343</v>
      </c>
      <c r="OKD1" t="s">
        <v>2343</v>
      </c>
      <c r="OKE1" t="s">
        <v>2343</v>
      </c>
      <c r="OKF1" t="s">
        <v>2343</v>
      </c>
      <c r="OKG1" t="s">
        <v>2343</v>
      </c>
      <c r="OKH1" t="s">
        <v>2343</v>
      </c>
      <c r="OKI1" t="s">
        <v>2343</v>
      </c>
      <c r="OKJ1" t="s">
        <v>2343</v>
      </c>
      <c r="OKK1" t="s">
        <v>2343</v>
      </c>
      <c r="OKL1" t="s">
        <v>2343</v>
      </c>
      <c r="OKM1" t="s">
        <v>2343</v>
      </c>
      <c r="OKN1" t="s">
        <v>2343</v>
      </c>
      <c r="OKO1" t="s">
        <v>2343</v>
      </c>
      <c r="OKP1" t="s">
        <v>2343</v>
      </c>
      <c r="OKQ1" t="s">
        <v>2343</v>
      </c>
      <c r="OKR1" t="s">
        <v>2343</v>
      </c>
      <c r="OKS1" t="s">
        <v>2343</v>
      </c>
      <c r="OKT1" t="s">
        <v>2343</v>
      </c>
      <c r="OKU1" t="s">
        <v>2343</v>
      </c>
      <c r="OKV1" t="s">
        <v>2343</v>
      </c>
      <c r="OKW1" t="s">
        <v>2343</v>
      </c>
      <c r="OKX1" t="s">
        <v>2343</v>
      </c>
      <c r="OKY1" t="s">
        <v>2343</v>
      </c>
      <c r="OKZ1" t="s">
        <v>2343</v>
      </c>
      <c r="OLA1" t="s">
        <v>2343</v>
      </c>
      <c r="OLB1" t="s">
        <v>2343</v>
      </c>
      <c r="OLC1" t="s">
        <v>2343</v>
      </c>
      <c r="OLD1" t="s">
        <v>2343</v>
      </c>
      <c r="OLE1" t="s">
        <v>2343</v>
      </c>
      <c r="OLF1" t="s">
        <v>2343</v>
      </c>
      <c r="OLG1" t="s">
        <v>2343</v>
      </c>
      <c r="OLH1" t="s">
        <v>2343</v>
      </c>
      <c r="OLI1" t="s">
        <v>2343</v>
      </c>
      <c r="OLJ1" t="s">
        <v>2343</v>
      </c>
      <c r="OLK1" t="s">
        <v>2343</v>
      </c>
      <c r="OLL1" t="s">
        <v>2343</v>
      </c>
      <c r="OLM1" t="s">
        <v>2343</v>
      </c>
      <c r="OLN1" t="s">
        <v>2343</v>
      </c>
      <c r="OLO1" t="s">
        <v>2343</v>
      </c>
      <c r="OLP1" t="s">
        <v>2343</v>
      </c>
      <c r="OLQ1" t="s">
        <v>2343</v>
      </c>
      <c r="OLR1" t="s">
        <v>2343</v>
      </c>
      <c r="OLS1" t="s">
        <v>2343</v>
      </c>
      <c r="OLT1" t="s">
        <v>2343</v>
      </c>
      <c r="OLU1" t="s">
        <v>2343</v>
      </c>
      <c r="OLV1" t="s">
        <v>2343</v>
      </c>
      <c r="OLW1" t="s">
        <v>2343</v>
      </c>
      <c r="OLX1" t="s">
        <v>2343</v>
      </c>
      <c r="OLY1" t="s">
        <v>2343</v>
      </c>
      <c r="OLZ1" t="s">
        <v>2343</v>
      </c>
      <c r="OMA1" t="s">
        <v>2343</v>
      </c>
      <c r="OMB1" t="s">
        <v>2343</v>
      </c>
      <c r="OMC1" t="s">
        <v>2343</v>
      </c>
      <c r="OMD1" t="s">
        <v>2343</v>
      </c>
      <c r="OME1" t="s">
        <v>2343</v>
      </c>
      <c r="OMF1" t="s">
        <v>2343</v>
      </c>
      <c r="OMG1" t="s">
        <v>2343</v>
      </c>
      <c r="OMH1" t="s">
        <v>2343</v>
      </c>
      <c r="OMI1" t="s">
        <v>2343</v>
      </c>
      <c r="OMJ1" t="s">
        <v>2343</v>
      </c>
      <c r="OMK1" t="s">
        <v>2343</v>
      </c>
      <c r="OML1" t="s">
        <v>2343</v>
      </c>
      <c r="OMM1" t="s">
        <v>2343</v>
      </c>
      <c r="OMN1" t="s">
        <v>2343</v>
      </c>
      <c r="OMO1" t="s">
        <v>2343</v>
      </c>
      <c r="OMP1" t="s">
        <v>2343</v>
      </c>
      <c r="OMQ1" t="s">
        <v>2343</v>
      </c>
      <c r="OMR1" t="s">
        <v>2343</v>
      </c>
      <c r="OMS1" t="s">
        <v>2343</v>
      </c>
      <c r="OMT1" t="s">
        <v>2343</v>
      </c>
      <c r="OMU1" t="s">
        <v>2343</v>
      </c>
      <c r="OMV1" t="s">
        <v>2343</v>
      </c>
      <c r="OMW1" t="s">
        <v>2343</v>
      </c>
      <c r="OMX1" t="s">
        <v>2343</v>
      </c>
      <c r="OMY1" t="s">
        <v>2343</v>
      </c>
      <c r="OMZ1" t="s">
        <v>2343</v>
      </c>
      <c r="ONA1" t="s">
        <v>2343</v>
      </c>
      <c r="ONB1" t="s">
        <v>2343</v>
      </c>
      <c r="ONC1" t="s">
        <v>2343</v>
      </c>
      <c r="OND1" t="s">
        <v>2343</v>
      </c>
      <c r="ONE1" t="s">
        <v>2343</v>
      </c>
      <c r="ONF1" t="s">
        <v>2343</v>
      </c>
      <c r="ONG1" t="s">
        <v>2343</v>
      </c>
      <c r="ONH1" t="s">
        <v>2343</v>
      </c>
      <c r="ONI1" t="s">
        <v>2343</v>
      </c>
      <c r="ONJ1" t="s">
        <v>2343</v>
      </c>
      <c r="ONK1" t="s">
        <v>2343</v>
      </c>
      <c r="ONL1" t="s">
        <v>2343</v>
      </c>
      <c r="ONM1" t="s">
        <v>2343</v>
      </c>
      <c r="ONN1" t="s">
        <v>2343</v>
      </c>
      <c r="ONO1" t="s">
        <v>2343</v>
      </c>
      <c r="ONP1" t="s">
        <v>2343</v>
      </c>
      <c r="ONQ1" t="s">
        <v>2343</v>
      </c>
      <c r="ONR1" t="s">
        <v>2343</v>
      </c>
      <c r="ONS1" t="s">
        <v>2343</v>
      </c>
      <c r="ONT1" t="s">
        <v>2343</v>
      </c>
      <c r="ONU1" t="s">
        <v>2343</v>
      </c>
      <c r="ONV1" t="s">
        <v>2343</v>
      </c>
      <c r="ONW1" t="s">
        <v>2343</v>
      </c>
      <c r="ONX1" t="s">
        <v>2343</v>
      </c>
      <c r="ONY1" t="s">
        <v>2343</v>
      </c>
      <c r="ONZ1" t="s">
        <v>2343</v>
      </c>
      <c r="OOA1" t="s">
        <v>2343</v>
      </c>
      <c r="OOB1" t="s">
        <v>2343</v>
      </c>
      <c r="OOC1" t="s">
        <v>2343</v>
      </c>
      <c r="OOD1" t="s">
        <v>2343</v>
      </c>
      <c r="OOE1" t="s">
        <v>2343</v>
      </c>
      <c r="OOF1" t="s">
        <v>2343</v>
      </c>
      <c r="OOG1" t="s">
        <v>2343</v>
      </c>
      <c r="OOH1" t="s">
        <v>2343</v>
      </c>
      <c r="OOI1" t="s">
        <v>2343</v>
      </c>
      <c r="OOJ1" t="s">
        <v>2343</v>
      </c>
      <c r="OOK1" t="s">
        <v>2343</v>
      </c>
      <c r="OOL1" t="s">
        <v>2343</v>
      </c>
      <c r="OOM1" t="s">
        <v>2343</v>
      </c>
      <c r="OON1" t="s">
        <v>2343</v>
      </c>
      <c r="OOO1" t="s">
        <v>2343</v>
      </c>
      <c r="OOP1" t="s">
        <v>2343</v>
      </c>
      <c r="OOQ1" t="s">
        <v>2343</v>
      </c>
      <c r="OOR1" t="s">
        <v>2343</v>
      </c>
      <c r="OOS1" t="s">
        <v>2343</v>
      </c>
      <c r="OOT1" t="s">
        <v>2343</v>
      </c>
      <c r="OOU1" t="s">
        <v>2343</v>
      </c>
      <c r="OOV1" t="s">
        <v>2343</v>
      </c>
      <c r="OOW1" t="s">
        <v>2343</v>
      </c>
      <c r="OOX1" t="s">
        <v>2343</v>
      </c>
      <c r="OOY1" t="s">
        <v>2343</v>
      </c>
      <c r="OOZ1" t="s">
        <v>2343</v>
      </c>
      <c r="OPA1" t="s">
        <v>2343</v>
      </c>
      <c r="OPB1" t="s">
        <v>2343</v>
      </c>
      <c r="OPC1" t="s">
        <v>2343</v>
      </c>
      <c r="OPD1" t="s">
        <v>2343</v>
      </c>
      <c r="OPE1" t="s">
        <v>2343</v>
      </c>
      <c r="OPF1" t="s">
        <v>2343</v>
      </c>
      <c r="OPG1" t="s">
        <v>2343</v>
      </c>
      <c r="OPH1" t="s">
        <v>2343</v>
      </c>
      <c r="OPI1" t="s">
        <v>2343</v>
      </c>
      <c r="OPJ1" t="s">
        <v>2343</v>
      </c>
      <c r="OPK1" t="s">
        <v>2343</v>
      </c>
      <c r="OPL1" t="s">
        <v>2343</v>
      </c>
      <c r="OPM1" t="s">
        <v>2343</v>
      </c>
      <c r="OPN1" t="s">
        <v>2343</v>
      </c>
      <c r="OPO1" t="s">
        <v>2343</v>
      </c>
      <c r="OPP1" t="s">
        <v>2343</v>
      </c>
      <c r="OPQ1" t="s">
        <v>2343</v>
      </c>
      <c r="OPR1" t="s">
        <v>2343</v>
      </c>
      <c r="OPS1" t="s">
        <v>2343</v>
      </c>
      <c r="OPT1" t="s">
        <v>2343</v>
      </c>
      <c r="OPU1" t="s">
        <v>2343</v>
      </c>
      <c r="OPV1" t="s">
        <v>2343</v>
      </c>
      <c r="OPW1" t="s">
        <v>2343</v>
      </c>
      <c r="OPX1" t="s">
        <v>2343</v>
      </c>
      <c r="OPY1" t="s">
        <v>2343</v>
      </c>
      <c r="OPZ1" t="s">
        <v>2343</v>
      </c>
      <c r="OQA1" t="s">
        <v>2343</v>
      </c>
      <c r="OQB1" t="s">
        <v>2343</v>
      </c>
      <c r="OQC1" t="s">
        <v>2343</v>
      </c>
      <c r="OQD1" t="s">
        <v>2343</v>
      </c>
      <c r="OQE1" t="s">
        <v>2343</v>
      </c>
      <c r="OQF1" t="s">
        <v>2343</v>
      </c>
      <c r="OQG1" t="s">
        <v>2343</v>
      </c>
      <c r="OQH1" t="s">
        <v>2343</v>
      </c>
      <c r="OQI1" t="s">
        <v>2343</v>
      </c>
      <c r="OQJ1" t="s">
        <v>2343</v>
      </c>
      <c r="OQK1" t="s">
        <v>2343</v>
      </c>
      <c r="OQL1" t="s">
        <v>2343</v>
      </c>
      <c r="OQM1" t="s">
        <v>2343</v>
      </c>
      <c r="OQN1" t="s">
        <v>2343</v>
      </c>
      <c r="OQO1" t="s">
        <v>2343</v>
      </c>
      <c r="OQP1" t="s">
        <v>2343</v>
      </c>
      <c r="OQQ1" t="s">
        <v>2343</v>
      </c>
      <c r="OQR1" t="s">
        <v>2343</v>
      </c>
      <c r="OQS1" t="s">
        <v>2343</v>
      </c>
      <c r="OQT1" t="s">
        <v>2343</v>
      </c>
      <c r="OQU1" t="s">
        <v>2343</v>
      </c>
      <c r="OQV1" t="s">
        <v>2343</v>
      </c>
      <c r="OQW1" t="s">
        <v>2343</v>
      </c>
      <c r="OQX1" t="s">
        <v>2343</v>
      </c>
      <c r="OQY1" t="s">
        <v>2343</v>
      </c>
      <c r="OQZ1" t="s">
        <v>2343</v>
      </c>
      <c r="ORA1" t="s">
        <v>2343</v>
      </c>
      <c r="ORB1" t="s">
        <v>2343</v>
      </c>
      <c r="ORC1" t="s">
        <v>2343</v>
      </c>
      <c r="ORD1" t="s">
        <v>2343</v>
      </c>
      <c r="ORE1" t="s">
        <v>2343</v>
      </c>
      <c r="ORF1" t="s">
        <v>2343</v>
      </c>
      <c r="ORG1" t="s">
        <v>2343</v>
      </c>
      <c r="ORH1" t="s">
        <v>2343</v>
      </c>
      <c r="ORI1" t="s">
        <v>2343</v>
      </c>
      <c r="ORJ1" t="s">
        <v>2343</v>
      </c>
      <c r="ORK1" t="s">
        <v>2343</v>
      </c>
      <c r="ORL1" t="s">
        <v>2343</v>
      </c>
      <c r="ORM1" t="s">
        <v>2343</v>
      </c>
      <c r="ORN1" t="s">
        <v>2343</v>
      </c>
      <c r="ORO1" t="s">
        <v>2343</v>
      </c>
      <c r="ORP1" t="s">
        <v>2343</v>
      </c>
      <c r="ORQ1" t="s">
        <v>2343</v>
      </c>
      <c r="ORR1" t="s">
        <v>2343</v>
      </c>
      <c r="ORS1" t="s">
        <v>2343</v>
      </c>
      <c r="ORT1" t="s">
        <v>2343</v>
      </c>
      <c r="ORU1" t="s">
        <v>2343</v>
      </c>
      <c r="ORV1" t="s">
        <v>2343</v>
      </c>
      <c r="ORW1" t="s">
        <v>2343</v>
      </c>
      <c r="ORX1" t="s">
        <v>2343</v>
      </c>
      <c r="ORY1" t="s">
        <v>2343</v>
      </c>
      <c r="ORZ1" t="s">
        <v>2343</v>
      </c>
      <c r="OSA1" t="s">
        <v>2343</v>
      </c>
      <c r="OSB1" t="s">
        <v>2343</v>
      </c>
      <c r="OSC1" t="s">
        <v>2343</v>
      </c>
      <c r="OSD1" t="s">
        <v>2343</v>
      </c>
      <c r="OSE1" t="s">
        <v>2343</v>
      </c>
      <c r="OSF1" t="s">
        <v>2343</v>
      </c>
      <c r="OSG1" t="s">
        <v>2343</v>
      </c>
      <c r="OSH1" t="s">
        <v>2343</v>
      </c>
      <c r="OSI1" t="s">
        <v>2343</v>
      </c>
      <c r="OSJ1" t="s">
        <v>2343</v>
      </c>
      <c r="OSK1" t="s">
        <v>2343</v>
      </c>
      <c r="OSL1" t="s">
        <v>2343</v>
      </c>
      <c r="OSM1" t="s">
        <v>2343</v>
      </c>
      <c r="OSN1" t="s">
        <v>2343</v>
      </c>
      <c r="OSO1" t="s">
        <v>2343</v>
      </c>
      <c r="OSP1" t="s">
        <v>2343</v>
      </c>
      <c r="OSQ1" t="s">
        <v>2343</v>
      </c>
      <c r="OSR1" t="s">
        <v>2343</v>
      </c>
      <c r="OSS1" t="s">
        <v>2343</v>
      </c>
      <c r="OST1" t="s">
        <v>2343</v>
      </c>
      <c r="OSU1" t="s">
        <v>2343</v>
      </c>
      <c r="OSV1" t="s">
        <v>2343</v>
      </c>
      <c r="OSW1" t="s">
        <v>2343</v>
      </c>
      <c r="OSX1" t="s">
        <v>2343</v>
      </c>
      <c r="OSY1" t="s">
        <v>2343</v>
      </c>
      <c r="OSZ1" t="s">
        <v>2343</v>
      </c>
      <c r="OTA1" t="s">
        <v>2343</v>
      </c>
      <c r="OTB1" t="s">
        <v>2343</v>
      </c>
      <c r="OTC1" t="s">
        <v>2343</v>
      </c>
      <c r="OTD1" t="s">
        <v>2343</v>
      </c>
      <c r="OTE1" t="s">
        <v>2343</v>
      </c>
      <c r="OTF1" t="s">
        <v>2343</v>
      </c>
      <c r="OTG1" t="s">
        <v>2343</v>
      </c>
      <c r="OTH1" t="s">
        <v>2343</v>
      </c>
      <c r="OTI1" t="s">
        <v>2343</v>
      </c>
      <c r="OTJ1" t="s">
        <v>2343</v>
      </c>
      <c r="OTK1" t="s">
        <v>2343</v>
      </c>
      <c r="OTL1" t="s">
        <v>2343</v>
      </c>
      <c r="OTM1" t="s">
        <v>2343</v>
      </c>
      <c r="OTN1" t="s">
        <v>2343</v>
      </c>
      <c r="OTO1" t="s">
        <v>2343</v>
      </c>
      <c r="OTP1" t="s">
        <v>2343</v>
      </c>
      <c r="OTQ1" t="s">
        <v>2343</v>
      </c>
      <c r="OTR1" t="s">
        <v>2343</v>
      </c>
      <c r="OTS1" t="s">
        <v>2343</v>
      </c>
      <c r="OTT1" t="s">
        <v>2343</v>
      </c>
      <c r="OTU1" t="s">
        <v>2343</v>
      </c>
      <c r="OTV1" t="s">
        <v>2343</v>
      </c>
      <c r="OTW1" t="s">
        <v>2343</v>
      </c>
      <c r="OTX1" t="s">
        <v>2343</v>
      </c>
      <c r="OTY1" t="s">
        <v>2343</v>
      </c>
      <c r="OTZ1" t="s">
        <v>2343</v>
      </c>
      <c r="OUA1" t="s">
        <v>2343</v>
      </c>
      <c r="OUB1" t="s">
        <v>2343</v>
      </c>
      <c r="OUC1" t="s">
        <v>2343</v>
      </c>
      <c r="OUD1" t="s">
        <v>2343</v>
      </c>
      <c r="OUE1" t="s">
        <v>2343</v>
      </c>
      <c r="OUF1" t="s">
        <v>2343</v>
      </c>
      <c r="OUG1" t="s">
        <v>2343</v>
      </c>
      <c r="OUH1" t="s">
        <v>2343</v>
      </c>
      <c r="OUI1" t="s">
        <v>2343</v>
      </c>
      <c r="OUJ1" t="s">
        <v>2343</v>
      </c>
      <c r="OUK1" t="s">
        <v>2343</v>
      </c>
      <c r="OUL1" t="s">
        <v>2343</v>
      </c>
      <c r="OUM1" t="s">
        <v>2343</v>
      </c>
      <c r="OUN1" t="s">
        <v>2343</v>
      </c>
      <c r="OUO1" t="s">
        <v>2343</v>
      </c>
      <c r="OUP1" t="s">
        <v>2343</v>
      </c>
      <c r="OUQ1" t="s">
        <v>2343</v>
      </c>
      <c r="OUR1" t="s">
        <v>2343</v>
      </c>
      <c r="OUS1" t="s">
        <v>2343</v>
      </c>
      <c r="OUT1" t="s">
        <v>2343</v>
      </c>
      <c r="OUU1" t="s">
        <v>2343</v>
      </c>
      <c r="OUV1" t="s">
        <v>2343</v>
      </c>
      <c r="OUW1" t="s">
        <v>2343</v>
      </c>
      <c r="OUX1" t="s">
        <v>2343</v>
      </c>
      <c r="OUY1" t="s">
        <v>2343</v>
      </c>
      <c r="OUZ1" t="s">
        <v>2343</v>
      </c>
      <c r="OVA1" t="s">
        <v>2343</v>
      </c>
      <c r="OVB1" t="s">
        <v>2343</v>
      </c>
      <c r="OVC1" t="s">
        <v>2343</v>
      </c>
      <c r="OVD1" t="s">
        <v>2343</v>
      </c>
      <c r="OVE1" t="s">
        <v>2343</v>
      </c>
      <c r="OVF1" t="s">
        <v>2343</v>
      </c>
      <c r="OVG1" t="s">
        <v>2343</v>
      </c>
      <c r="OVH1" t="s">
        <v>2343</v>
      </c>
      <c r="OVI1" t="s">
        <v>2343</v>
      </c>
      <c r="OVJ1" t="s">
        <v>2343</v>
      </c>
      <c r="OVK1" t="s">
        <v>2343</v>
      </c>
      <c r="OVL1" t="s">
        <v>2343</v>
      </c>
      <c r="OVM1" t="s">
        <v>2343</v>
      </c>
      <c r="OVN1" t="s">
        <v>2343</v>
      </c>
      <c r="OVO1" t="s">
        <v>2343</v>
      </c>
      <c r="OVP1" t="s">
        <v>2343</v>
      </c>
      <c r="OVQ1" t="s">
        <v>2343</v>
      </c>
      <c r="OVR1" t="s">
        <v>2343</v>
      </c>
      <c r="OVS1" t="s">
        <v>2343</v>
      </c>
      <c r="OVT1" t="s">
        <v>2343</v>
      </c>
      <c r="OVU1" t="s">
        <v>2343</v>
      </c>
      <c r="OVV1" t="s">
        <v>2343</v>
      </c>
      <c r="OVW1" t="s">
        <v>2343</v>
      </c>
      <c r="OVX1" t="s">
        <v>2343</v>
      </c>
      <c r="OVY1" t="s">
        <v>2343</v>
      </c>
      <c r="OVZ1" t="s">
        <v>2343</v>
      </c>
      <c r="OWA1" t="s">
        <v>2343</v>
      </c>
      <c r="OWB1" t="s">
        <v>2343</v>
      </c>
      <c r="OWC1" t="s">
        <v>2343</v>
      </c>
      <c r="OWD1" t="s">
        <v>2343</v>
      </c>
      <c r="OWE1" t="s">
        <v>2343</v>
      </c>
      <c r="OWF1" t="s">
        <v>2343</v>
      </c>
      <c r="OWG1" t="s">
        <v>2343</v>
      </c>
      <c r="OWH1" t="s">
        <v>2343</v>
      </c>
      <c r="OWI1" t="s">
        <v>2343</v>
      </c>
      <c r="OWJ1" t="s">
        <v>2343</v>
      </c>
      <c r="OWK1" t="s">
        <v>2343</v>
      </c>
      <c r="OWL1" t="s">
        <v>2343</v>
      </c>
      <c r="OWM1" t="s">
        <v>2343</v>
      </c>
      <c r="OWN1" t="s">
        <v>2343</v>
      </c>
      <c r="OWO1" t="s">
        <v>2343</v>
      </c>
      <c r="OWP1" t="s">
        <v>2343</v>
      </c>
      <c r="OWQ1" t="s">
        <v>2343</v>
      </c>
      <c r="OWR1" t="s">
        <v>2343</v>
      </c>
      <c r="OWS1" t="s">
        <v>2343</v>
      </c>
      <c r="OWT1" t="s">
        <v>2343</v>
      </c>
      <c r="OWU1" t="s">
        <v>2343</v>
      </c>
      <c r="OWV1" t="s">
        <v>2343</v>
      </c>
      <c r="OWW1" t="s">
        <v>2343</v>
      </c>
      <c r="OWX1" t="s">
        <v>2343</v>
      </c>
      <c r="OWY1" t="s">
        <v>2343</v>
      </c>
      <c r="OWZ1" t="s">
        <v>2343</v>
      </c>
      <c r="OXA1" t="s">
        <v>2343</v>
      </c>
      <c r="OXB1" t="s">
        <v>2343</v>
      </c>
      <c r="OXC1" t="s">
        <v>2343</v>
      </c>
      <c r="OXD1" t="s">
        <v>2343</v>
      </c>
      <c r="OXE1" t="s">
        <v>2343</v>
      </c>
      <c r="OXF1" t="s">
        <v>2343</v>
      </c>
      <c r="OXG1" t="s">
        <v>2343</v>
      </c>
      <c r="OXH1" t="s">
        <v>2343</v>
      </c>
      <c r="OXI1" t="s">
        <v>2343</v>
      </c>
      <c r="OXJ1" t="s">
        <v>2343</v>
      </c>
      <c r="OXK1" t="s">
        <v>2343</v>
      </c>
      <c r="OXL1" t="s">
        <v>2343</v>
      </c>
      <c r="OXM1" t="s">
        <v>2343</v>
      </c>
      <c r="OXN1" t="s">
        <v>2343</v>
      </c>
      <c r="OXO1" t="s">
        <v>2343</v>
      </c>
      <c r="OXP1" t="s">
        <v>2343</v>
      </c>
      <c r="OXQ1" t="s">
        <v>2343</v>
      </c>
      <c r="OXR1" t="s">
        <v>2343</v>
      </c>
      <c r="OXS1" t="s">
        <v>2343</v>
      </c>
      <c r="OXT1" t="s">
        <v>2343</v>
      </c>
      <c r="OXU1" t="s">
        <v>2343</v>
      </c>
      <c r="OXV1" t="s">
        <v>2343</v>
      </c>
      <c r="OXW1" t="s">
        <v>2343</v>
      </c>
      <c r="OXX1" t="s">
        <v>2343</v>
      </c>
      <c r="OXY1" t="s">
        <v>2343</v>
      </c>
      <c r="OXZ1" t="s">
        <v>2343</v>
      </c>
      <c r="OYA1" t="s">
        <v>2343</v>
      </c>
      <c r="OYB1" t="s">
        <v>2343</v>
      </c>
      <c r="OYC1" t="s">
        <v>2343</v>
      </c>
      <c r="OYD1" t="s">
        <v>2343</v>
      </c>
      <c r="OYE1" t="s">
        <v>2343</v>
      </c>
      <c r="OYF1" t="s">
        <v>2343</v>
      </c>
      <c r="OYG1" t="s">
        <v>2343</v>
      </c>
      <c r="OYH1" t="s">
        <v>2343</v>
      </c>
      <c r="OYI1" t="s">
        <v>2343</v>
      </c>
      <c r="OYJ1" t="s">
        <v>2343</v>
      </c>
      <c r="OYK1" t="s">
        <v>2343</v>
      </c>
      <c r="OYL1" t="s">
        <v>2343</v>
      </c>
      <c r="OYM1" t="s">
        <v>2343</v>
      </c>
      <c r="OYN1" t="s">
        <v>2343</v>
      </c>
      <c r="OYO1" t="s">
        <v>2343</v>
      </c>
      <c r="OYP1" t="s">
        <v>2343</v>
      </c>
      <c r="OYQ1" t="s">
        <v>2343</v>
      </c>
      <c r="OYR1" t="s">
        <v>2343</v>
      </c>
      <c r="OYS1" t="s">
        <v>2343</v>
      </c>
      <c r="OYT1" t="s">
        <v>2343</v>
      </c>
      <c r="OYU1" t="s">
        <v>2343</v>
      </c>
      <c r="OYV1" t="s">
        <v>2343</v>
      </c>
      <c r="OYW1" t="s">
        <v>2343</v>
      </c>
      <c r="OYX1" t="s">
        <v>2343</v>
      </c>
      <c r="OYY1" t="s">
        <v>2343</v>
      </c>
      <c r="OYZ1" t="s">
        <v>2343</v>
      </c>
      <c r="OZA1" t="s">
        <v>2343</v>
      </c>
      <c r="OZB1" t="s">
        <v>2343</v>
      </c>
      <c r="OZC1" t="s">
        <v>2343</v>
      </c>
      <c r="OZD1" t="s">
        <v>2343</v>
      </c>
      <c r="OZE1" t="s">
        <v>2343</v>
      </c>
      <c r="OZF1" t="s">
        <v>2343</v>
      </c>
      <c r="OZG1" t="s">
        <v>2343</v>
      </c>
      <c r="OZH1" t="s">
        <v>2343</v>
      </c>
      <c r="OZI1" t="s">
        <v>2343</v>
      </c>
      <c r="OZJ1" t="s">
        <v>2343</v>
      </c>
      <c r="OZK1" t="s">
        <v>2343</v>
      </c>
      <c r="OZL1" t="s">
        <v>2343</v>
      </c>
      <c r="OZM1" t="s">
        <v>2343</v>
      </c>
      <c r="OZN1" t="s">
        <v>2343</v>
      </c>
      <c r="OZO1" t="s">
        <v>2343</v>
      </c>
      <c r="OZP1" t="s">
        <v>2343</v>
      </c>
      <c r="OZQ1" t="s">
        <v>2343</v>
      </c>
      <c r="OZR1" t="s">
        <v>2343</v>
      </c>
      <c r="OZS1" t="s">
        <v>2343</v>
      </c>
      <c r="OZT1" t="s">
        <v>2343</v>
      </c>
      <c r="OZU1" t="s">
        <v>2343</v>
      </c>
      <c r="OZV1" t="s">
        <v>2343</v>
      </c>
      <c r="OZW1" t="s">
        <v>2343</v>
      </c>
      <c r="OZX1" t="s">
        <v>2343</v>
      </c>
      <c r="OZY1" t="s">
        <v>2343</v>
      </c>
      <c r="OZZ1" t="s">
        <v>2343</v>
      </c>
      <c r="PAA1" t="s">
        <v>2343</v>
      </c>
      <c r="PAB1" t="s">
        <v>2343</v>
      </c>
      <c r="PAC1" t="s">
        <v>2343</v>
      </c>
      <c r="PAD1" t="s">
        <v>2343</v>
      </c>
      <c r="PAE1" t="s">
        <v>2343</v>
      </c>
      <c r="PAF1" t="s">
        <v>2343</v>
      </c>
      <c r="PAG1" t="s">
        <v>2343</v>
      </c>
      <c r="PAH1" t="s">
        <v>2343</v>
      </c>
      <c r="PAI1" t="s">
        <v>2343</v>
      </c>
      <c r="PAJ1" t="s">
        <v>2343</v>
      </c>
      <c r="PAK1" t="s">
        <v>2343</v>
      </c>
      <c r="PAL1" t="s">
        <v>2343</v>
      </c>
      <c r="PAM1" t="s">
        <v>2343</v>
      </c>
      <c r="PAN1" t="s">
        <v>2343</v>
      </c>
      <c r="PAO1" t="s">
        <v>2343</v>
      </c>
      <c r="PAP1" t="s">
        <v>2343</v>
      </c>
      <c r="PAQ1" t="s">
        <v>2343</v>
      </c>
      <c r="PAR1" t="s">
        <v>2343</v>
      </c>
      <c r="PAS1" t="s">
        <v>2343</v>
      </c>
      <c r="PAT1" t="s">
        <v>2343</v>
      </c>
      <c r="PAU1" t="s">
        <v>2343</v>
      </c>
      <c r="PAV1" t="s">
        <v>2343</v>
      </c>
      <c r="PAW1" t="s">
        <v>2343</v>
      </c>
      <c r="PAX1" t="s">
        <v>2343</v>
      </c>
      <c r="PAY1" t="s">
        <v>2343</v>
      </c>
      <c r="PAZ1" t="s">
        <v>2343</v>
      </c>
      <c r="PBA1" t="s">
        <v>2343</v>
      </c>
      <c r="PBB1" t="s">
        <v>2343</v>
      </c>
      <c r="PBC1" t="s">
        <v>2343</v>
      </c>
      <c r="PBD1" t="s">
        <v>2343</v>
      </c>
      <c r="PBE1" t="s">
        <v>2343</v>
      </c>
      <c r="PBF1" t="s">
        <v>2343</v>
      </c>
      <c r="PBG1" t="s">
        <v>2343</v>
      </c>
      <c r="PBH1" t="s">
        <v>2343</v>
      </c>
      <c r="PBI1" t="s">
        <v>2343</v>
      </c>
      <c r="PBJ1" t="s">
        <v>2343</v>
      </c>
      <c r="PBK1" t="s">
        <v>2343</v>
      </c>
      <c r="PBL1" t="s">
        <v>2343</v>
      </c>
      <c r="PBM1" t="s">
        <v>2343</v>
      </c>
      <c r="PBN1" t="s">
        <v>2343</v>
      </c>
      <c r="PBO1" t="s">
        <v>2343</v>
      </c>
      <c r="PBP1" t="s">
        <v>2343</v>
      </c>
      <c r="PBQ1" t="s">
        <v>2343</v>
      </c>
      <c r="PBR1" t="s">
        <v>2343</v>
      </c>
      <c r="PBS1" t="s">
        <v>2343</v>
      </c>
      <c r="PBT1" t="s">
        <v>2343</v>
      </c>
      <c r="PBU1" t="s">
        <v>2343</v>
      </c>
      <c r="PBV1" t="s">
        <v>2343</v>
      </c>
      <c r="PBW1" t="s">
        <v>2343</v>
      </c>
      <c r="PBX1" t="s">
        <v>2343</v>
      </c>
      <c r="PBY1" t="s">
        <v>2343</v>
      </c>
      <c r="PBZ1" t="s">
        <v>2343</v>
      </c>
      <c r="PCA1" t="s">
        <v>2343</v>
      </c>
      <c r="PCB1" t="s">
        <v>2343</v>
      </c>
      <c r="PCC1" t="s">
        <v>2343</v>
      </c>
      <c r="PCD1" t="s">
        <v>2343</v>
      </c>
      <c r="PCE1" t="s">
        <v>2343</v>
      </c>
      <c r="PCF1" t="s">
        <v>2343</v>
      </c>
      <c r="PCG1" t="s">
        <v>2343</v>
      </c>
      <c r="PCH1" t="s">
        <v>2343</v>
      </c>
      <c r="PCI1" t="s">
        <v>2343</v>
      </c>
      <c r="PCJ1" t="s">
        <v>2343</v>
      </c>
      <c r="PCK1" t="s">
        <v>2343</v>
      </c>
      <c r="PCL1" t="s">
        <v>2343</v>
      </c>
      <c r="PCM1" t="s">
        <v>2343</v>
      </c>
      <c r="PCN1" t="s">
        <v>2343</v>
      </c>
      <c r="PCO1" t="s">
        <v>2343</v>
      </c>
      <c r="PCP1" t="s">
        <v>2343</v>
      </c>
      <c r="PCQ1" t="s">
        <v>2343</v>
      </c>
      <c r="PCR1" t="s">
        <v>2343</v>
      </c>
      <c r="PCS1" t="s">
        <v>2343</v>
      </c>
      <c r="PCT1" t="s">
        <v>2343</v>
      </c>
      <c r="PCU1" t="s">
        <v>2343</v>
      </c>
      <c r="PCV1" t="s">
        <v>2343</v>
      </c>
      <c r="PCW1" t="s">
        <v>2343</v>
      </c>
      <c r="PCX1" t="s">
        <v>2343</v>
      </c>
      <c r="PCY1" t="s">
        <v>2343</v>
      </c>
      <c r="PCZ1" t="s">
        <v>2343</v>
      </c>
      <c r="PDA1" t="s">
        <v>2343</v>
      </c>
      <c r="PDB1" t="s">
        <v>2343</v>
      </c>
      <c r="PDC1" t="s">
        <v>2343</v>
      </c>
      <c r="PDD1" t="s">
        <v>2343</v>
      </c>
      <c r="PDE1" t="s">
        <v>2343</v>
      </c>
      <c r="PDF1" t="s">
        <v>2343</v>
      </c>
      <c r="PDG1" t="s">
        <v>2343</v>
      </c>
      <c r="PDH1" t="s">
        <v>2343</v>
      </c>
      <c r="PDI1" t="s">
        <v>2343</v>
      </c>
      <c r="PDJ1" t="s">
        <v>2343</v>
      </c>
      <c r="PDK1" t="s">
        <v>2343</v>
      </c>
      <c r="PDL1" t="s">
        <v>2343</v>
      </c>
      <c r="PDM1" t="s">
        <v>2343</v>
      </c>
      <c r="PDN1" t="s">
        <v>2343</v>
      </c>
      <c r="PDO1" t="s">
        <v>2343</v>
      </c>
      <c r="PDP1" t="s">
        <v>2343</v>
      </c>
      <c r="PDQ1" t="s">
        <v>2343</v>
      </c>
      <c r="PDR1" t="s">
        <v>2343</v>
      </c>
      <c r="PDS1" t="s">
        <v>2343</v>
      </c>
      <c r="PDT1" t="s">
        <v>2343</v>
      </c>
      <c r="PDU1" t="s">
        <v>2343</v>
      </c>
      <c r="PDV1" t="s">
        <v>2343</v>
      </c>
      <c r="PDW1" t="s">
        <v>2343</v>
      </c>
      <c r="PDX1" t="s">
        <v>2343</v>
      </c>
      <c r="PDY1" t="s">
        <v>2343</v>
      </c>
      <c r="PDZ1" t="s">
        <v>2343</v>
      </c>
      <c r="PEA1" t="s">
        <v>2343</v>
      </c>
      <c r="PEB1" t="s">
        <v>2343</v>
      </c>
      <c r="PEC1" t="s">
        <v>2343</v>
      </c>
      <c r="PED1" t="s">
        <v>2343</v>
      </c>
      <c r="PEE1" t="s">
        <v>2343</v>
      </c>
      <c r="PEF1" t="s">
        <v>2343</v>
      </c>
      <c r="PEG1" t="s">
        <v>2343</v>
      </c>
      <c r="PEH1" t="s">
        <v>2343</v>
      </c>
      <c r="PEI1" t="s">
        <v>2343</v>
      </c>
      <c r="PEJ1" t="s">
        <v>2343</v>
      </c>
      <c r="PEK1" t="s">
        <v>2343</v>
      </c>
      <c r="PEL1" t="s">
        <v>2343</v>
      </c>
      <c r="PEM1" t="s">
        <v>2343</v>
      </c>
      <c r="PEN1" t="s">
        <v>2343</v>
      </c>
      <c r="PEO1" t="s">
        <v>2343</v>
      </c>
      <c r="PEP1" t="s">
        <v>2343</v>
      </c>
      <c r="PEQ1" t="s">
        <v>2343</v>
      </c>
      <c r="PER1" t="s">
        <v>2343</v>
      </c>
      <c r="PES1" t="s">
        <v>2343</v>
      </c>
      <c r="PET1" t="s">
        <v>2343</v>
      </c>
      <c r="PEU1" t="s">
        <v>2343</v>
      </c>
      <c r="PEV1" t="s">
        <v>2343</v>
      </c>
      <c r="PEW1" t="s">
        <v>2343</v>
      </c>
      <c r="PEX1" t="s">
        <v>2343</v>
      </c>
      <c r="PEY1" t="s">
        <v>2343</v>
      </c>
      <c r="PEZ1" t="s">
        <v>2343</v>
      </c>
      <c r="PFA1" t="s">
        <v>2343</v>
      </c>
      <c r="PFB1" t="s">
        <v>2343</v>
      </c>
      <c r="PFC1" t="s">
        <v>2343</v>
      </c>
      <c r="PFD1" t="s">
        <v>2343</v>
      </c>
      <c r="PFE1" t="s">
        <v>2343</v>
      </c>
      <c r="PFF1" t="s">
        <v>2343</v>
      </c>
      <c r="PFG1" t="s">
        <v>2343</v>
      </c>
      <c r="PFH1" t="s">
        <v>2343</v>
      </c>
      <c r="PFI1" t="s">
        <v>2343</v>
      </c>
      <c r="PFJ1" t="s">
        <v>2343</v>
      </c>
      <c r="PFK1" t="s">
        <v>2343</v>
      </c>
      <c r="PFL1" t="s">
        <v>2343</v>
      </c>
      <c r="PFM1" t="s">
        <v>2343</v>
      </c>
      <c r="PFN1" t="s">
        <v>2343</v>
      </c>
      <c r="PFO1" t="s">
        <v>2343</v>
      </c>
      <c r="PFP1" t="s">
        <v>2343</v>
      </c>
      <c r="PFQ1" t="s">
        <v>2343</v>
      </c>
      <c r="PFR1" t="s">
        <v>2343</v>
      </c>
      <c r="PFS1" t="s">
        <v>2343</v>
      </c>
      <c r="PFT1" t="s">
        <v>2343</v>
      </c>
      <c r="PFU1" t="s">
        <v>2343</v>
      </c>
      <c r="PFV1" t="s">
        <v>2343</v>
      </c>
      <c r="PFW1" t="s">
        <v>2343</v>
      </c>
      <c r="PFX1" t="s">
        <v>2343</v>
      </c>
      <c r="PFY1" t="s">
        <v>2343</v>
      </c>
      <c r="PFZ1" t="s">
        <v>2343</v>
      </c>
      <c r="PGA1" t="s">
        <v>2343</v>
      </c>
      <c r="PGB1" t="s">
        <v>2343</v>
      </c>
      <c r="PGC1" t="s">
        <v>2343</v>
      </c>
      <c r="PGD1" t="s">
        <v>2343</v>
      </c>
      <c r="PGE1" t="s">
        <v>2343</v>
      </c>
      <c r="PGF1" t="s">
        <v>2343</v>
      </c>
      <c r="PGG1" t="s">
        <v>2343</v>
      </c>
      <c r="PGH1" t="s">
        <v>2343</v>
      </c>
      <c r="PGI1" t="s">
        <v>2343</v>
      </c>
      <c r="PGJ1" t="s">
        <v>2343</v>
      </c>
      <c r="PGK1" t="s">
        <v>2343</v>
      </c>
      <c r="PGL1" t="s">
        <v>2343</v>
      </c>
      <c r="PGM1" t="s">
        <v>2343</v>
      </c>
      <c r="PGN1" t="s">
        <v>2343</v>
      </c>
      <c r="PGO1" t="s">
        <v>2343</v>
      </c>
      <c r="PGP1" t="s">
        <v>2343</v>
      </c>
      <c r="PGQ1" t="s">
        <v>2343</v>
      </c>
      <c r="PGR1" t="s">
        <v>2343</v>
      </c>
      <c r="PGS1" t="s">
        <v>2343</v>
      </c>
      <c r="PGT1" t="s">
        <v>2343</v>
      </c>
      <c r="PGU1" t="s">
        <v>2343</v>
      </c>
      <c r="PGV1" t="s">
        <v>2343</v>
      </c>
      <c r="PGW1" t="s">
        <v>2343</v>
      </c>
      <c r="PGX1" t="s">
        <v>2343</v>
      </c>
      <c r="PGY1" t="s">
        <v>2343</v>
      </c>
      <c r="PGZ1" t="s">
        <v>2343</v>
      </c>
      <c r="PHA1" t="s">
        <v>2343</v>
      </c>
      <c r="PHB1" t="s">
        <v>2343</v>
      </c>
      <c r="PHC1" t="s">
        <v>2343</v>
      </c>
      <c r="PHD1" t="s">
        <v>2343</v>
      </c>
      <c r="PHE1" t="s">
        <v>2343</v>
      </c>
      <c r="PHF1" t="s">
        <v>2343</v>
      </c>
      <c r="PHG1" t="s">
        <v>2343</v>
      </c>
      <c r="PHH1" t="s">
        <v>2343</v>
      </c>
      <c r="PHI1" t="s">
        <v>2343</v>
      </c>
      <c r="PHJ1" t="s">
        <v>2343</v>
      </c>
      <c r="PHK1" t="s">
        <v>2343</v>
      </c>
      <c r="PHL1" t="s">
        <v>2343</v>
      </c>
      <c r="PHM1" t="s">
        <v>2343</v>
      </c>
      <c r="PHN1" t="s">
        <v>2343</v>
      </c>
      <c r="PHO1" t="s">
        <v>2343</v>
      </c>
      <c r="PHP1" t="s">
        <v>2343</v>
      </c>
      <c r="PHQ1" t="s">
        <v>2343</v>
      </c>
      <c r="PHR1" t="s">
        <v>2343</v>
      </c>
      <c r="PHS1" t="s">
        <v>2343</v>
      </c>
      <c r="PHT1" t="s">
        <v>2343</v>
      </c>
      <c r="PHU1" t="s">
        <v>2343</v>
      </c>
      <c r="PHV1" t="s">
        <v>2343</v>
      </c>
      <c r="PHW1" t="s">
        <v>2343</v>
      </c>
      <c r="PHX1" t="s">
        <v>2343</v>
      </c>
      <c r="PHY1" t="s">
        <v>2343</v>
      </c>
      <c r="PHZ1" t="s">
        <v>2343</v>
      </c>
      <c r="PIA1" t="s">
        <v>2343</v>
      </c>
      <c r="PIB1" t="s">
        <v>2343</v>
      </c>
      <c r="PIC1" t="s">
        <v>2343</v>
      </c>
      <c r="PID1" t="s">
        <v>2343</v>
      </c>
      <c r="PIE1" t="s">
        <v>2343</v>
      </c>
      <c r="PIF1" t="s">
        <v>2343</v>
      </c>
      <c r="PIG1" t="s">
        <v>2343</v>
      </c>
      <c r="PIH1" t="s">
        <v>2343</v>
      </c>
      <c r="PII1" t="s">
        <v>2343</v>
      </c>
      <c r="PIJ1" t="s">
        <v>2343</v>
      </c>
      <c r="PIK1" t="s">
        <v>2343</v>
      </c>
      <c r="PIL1" t="s">
        <v>2343</v>
      </c>
      <c r="PIM1" t="s">
        <v>2343</v>
      </c>
      <c r="PIN1" t="s">
        <v>2343</v>
      </c>
      <c r="PIO1" t="s">
        <v>2343</v>
      </c>
      <c r="PIP1" t="s">
        <v>2343</v>
      </c>
      <c r="PIQ1" t="s">
        <v>2343</v>
      </c>
      <c r="PIR1" t="s">
        <v>2343</v>
      </c>
      <c r="PIS1" t="s">
        <v>2343</v>
      </c>
      <c r="PIT1" t="s">
        <v>2343</v>
      </c>
      <c r="PIU1" t="s">
        <v>2343</v>
      </c>
      <c r="PIV1" t="s">
        <v>2343</v>
      </c>
      <c r="PIW1" t="s">
        <v>2343</v>
      </c>
      <c r="PIX1" t="s">
        <v>2343</v>
      </c>
      <c r="PIY1" t="s">
        <v>2343</v>
      </c>
      <c r="PIZ1" t="s">
        <v>2343</v>
      </c>
      <c r="PJA1" t="s">
        <v>2343</v>
      </c>
      <c r="PJB1" t="s">
        <v>2343</v>
      </c>
      <c r="PJC1" t="s">
        <v>2343</v>
      </c>
      <c r="PJD1" t="s">
        <v>2343</v>
      </c>
      <c r="PJE1" t="s">
        <v>2343</v>
      </c>
      <c r="PJF1" t="s">
        <v>2343</v>
      </c>
      <c r="PJG1" t="s">
        <v>2343</v>
      </c>
      <c r="PJH1" t="s">
        <v>2343</v>
      </c>
      <c r="PJI1" t="s">
        <v>2343</v>
      </c>
      <c r="PJJ1" t="s">
        <v>2343</v>
      </c>
      <c r="PJK1" t="s">
        <v>2343</v>
      </c>
      <c r="PJL1" t="s">
        <v>2343</v>
      </c>
      <c r="PJM1" t="s">
        <v>2343</v>
      </c>
      <c r="PJN1" t="s">
        <v>2343</v>
      </c>
      <c r="PJO1" t="s">
        <v>2343</v>
      </c>
      <c r="PJP1" t="s">
        <v>2343</v>
      </c>
      <c r="PJQ1" t="s">
        <v>2343</v>
      </c>
      <c r="PJR1" t="s">
        <v>2343</v>
      </c>
      <c r="PJS1" t="s">
        <v>2343</v>
      </c>
      <c r="PJT1" t="s">
        <v>2343</v>
      </c>
      <c r="PJU1" t="s">
        <v>2343</v>
      </c>
      <c r="PJV1" t="s">
        <v>2343</v>
      </c>
      <c r="PJW1" t="s">
        <v>2343</v>
      </c>
      <c r="PJX1" t="s">
        <v>2343</v>
      </c>
      <c r="PJY1" t="s">
        <v>2343</v>
      </c>
      <c r="PJZ1" t="s">
        <v>2343</v>
      </c>
      <c r="PKA1" t="s">
        <v>2343</v>
      </c>
      <c r="PKB1" t="s">
        <v>2343</v>
      </c>
      <c r="PKC1" t="s">
        <v>2343</v>
      </c>
      <c r="PKD1" t="s">
        <v>2343</v>
      </c>
      <c r="PKE1" t="s">
        <v>2343</v>
      </c>
      <c r="PKF1" t="s">
        <v>2343</v>
      </c>
      <c r="PKG1" t="s">
        <v>2343</v>
      </c>
      <c r="PKH1" t="s">
        <v>2343</v>
      </c>
      <c r="PKI1" t="s">
        <v>2343</v>
      </c>
      <c r="PKJ1" t="s">
        <v>2343</v>
      </c>
      <c r="PKK1" t="s">
        <v>2343</v>
      </c>
      <c r="PKL1" t="s">
        <v>2343</v>
      </c>
      <c r="PKM1" t="s">
        <v>2343</v>
      </c>
      <c r="PKN1" t="s">
        <v>2343</v>
      </c>
      <c r="PKO1" t="s">
        <v>2343</v>
      </c>
      <c r="PKP1" t="s">
        <v>2343</v>
      </c>
      <c r="PKQ1" t="s">
        <v>2343</v>
      </c>
      <c r="PKR1" t="s">
        <v>2343</v>
      </c>
      <c r="PKS1" t="s">
        <v>2343</v>
      </c>
      <c r="PKT1" t="s">
        <v>2343</v>
      </c>
      <c r="PKU1" t="s">
        <v>2343</v>
      </c>
      <c r="PKV1" t="s">
        <v>2343</v>
      </c>
      <c r="PKW1" t="s">
        <v>2343</v>
      </c>
      <c r="PKX1" t="s">
        <v>2343</v>
      </c>
      <c r="PKY1" t="s">
        <v>2343</v>
      </c>
      <c r="PKZ1" t="s">
        <v>2343</v>
      </c>
      <c r="PLA1" t="s">
        <v>2343</v>
      </c>
      <c r="PLB1" t="s">
        <v>2343</v>
      </c>
      <c r="PLC1" t="s">
        <v>2343</v>
      </c>
      <c r="PLD1" t="s">
        <v>2343</v>
      </c>
      <c r="PLE1" t="s">
        <v>2343</v>
      </c>
      <c r="PLF1" t="s">
        <v>2343</v>
      </c>
      <c r="PLG1" t="s">
        <v>2343</v>
      </c>
      <c r="PLH1" t="s">
        <v>2343</v>
      </c>
      <c r="PLI1" t="s">
        <v>2343</v>
      </c>
      <c r="PLJ1" t="s">
        <v>2343</v>
      </c>
      <c r="PLK1" t="s">
        <v>2343</v>
      </c>
      <c r="PLL1" t="s">
        <v>2343</v>
      </c>
      <c r="PLM1" t="s">
        <v>2343</v>
      </c>
      <c r="PLN1" t="s">
        <v>2343</v>
      </c>
      <c r="PLO1" t="s">
        <v>2343</v>
      </c>
      <c r="PLP1" t="s">
        <v>2343</v>
      </c>
      <c r="PLQ1" t="s">
        <v>2343</v>
      </c>
      <c r="PLR1" t="s">
        <v>2343</v>
      </c>
      <c r="PLS1" t="s">
        <v>2343</v>
      </c>
      <c r="PLT1" t="s">
        <v>2343</v>
      </c>
      <c r="PLU1" t="s">
        <v>2343</v>
      </c>
      <c r="PLV1" t="s">
        <v>2343</v>
      </c>
      <c r="PLW1" t="s">
        <v>2343</v>
      </c>
      <c r="PLX1" t="s">
        <v>2343</v>
      </c>
      <c r="PLY1" t="s">
        <v>2343</v>
      </c>
      <c r="PLZ1" t="s">
        <v>2343</v>
      </c>
      <c r="PMA1" t="s">
        <v>2343</v>
      </c>
      <c r="PMB1" t="s">
        <v>2343</v>
      </c>
      <c r="PMC1" t="s">
        <v>2343</v>
      </c>
      <c r="PMD1" t="s">
        <v>2343</v>
      </c>
      <c r="PME1" t="s">
        <v>2343</v>
      </c>
      <c r="PMF1" t="s">
        <v>2343</v>
      </c>
      <c r="PMG1" t="s">
        <v>2343</v>
      </c>
      <c r="PMH1" t="s">
        <v>2343</v>
      </c>
      <c r="PMI1" t="s">
        <v>2343</v>
      </c>
      <c r="PMJ1" t="s">
        <v>2343</v>
      </c>
      <c r="PMK1" t="s">
        <v>2343</v>
      </c>
      <c r="PML1" t="s">
        <v>2343</v>
      </c>
      <c r="PMM1" t="s">
        <v>2343</v>
      </c>
      <c r="PMN1" t="s">
        <v>2343</v>
      </c>
      <c r="PMO1" t="s">
        <v>2343</v>
      </c>
      <c r="PMP1" t="s">
        <v>2343</v>
      </c>
      <c r="PMQ1" t="s">
        <v>2343</v>
      </c>
      <c r="PMR1" t="s">
        <v>2343</v>
      </c>
      <c r="PMS1" t="s">
        <v>2343</v>
      </c>
      <c r="PMT1" t="s">
        <v>2343</v>
      </c>
      <c r="PMU1" t="s">
        <v>2343</v>
      </c>
      <c r="PMV1" t="s">
        <v>2343</v>
      </c>
      <c r="PMW1" t="s">
        <v>2343</v>
      </c>
      <c r="PMX1" t="s">
        <v>2343</v>
      </c>
      <c r="PMY1" t="s">
        <v>2343</v>
      </c>
      <c r="PMZ1" t="s">
        <v>2343</v>
      </c>
      <c r="PNA1" t="s">
        <v>2343</v>
      </c>
      <c r="PNB1" t="s">
        <v>2343</v>
      </c>
      <c r="PNC1" t="s">
        <v>2343</v>
      </c>
      <c r="PND1" t="s">
        <v>2343</v>
      </c>
      <c r="PNE1" t="s">
        <v>2343</v>
      </c>
      <c r="PNF1" t="s">
        <v>2343</v>
      </c>
      <c r="PNG1" t="s">
        <v>2343</v>
      </c>
      <c r="PNH1" t="s">
        <v>2343</v>
      </c>
      <c r="PNI1" t="s">
        <v>2343</v>
      </c>
      <c r="PNJ1" t="s">
        <v>2343</v>
      </c>
      <c r="PNK1" t="s">
        <v>2343</v>
      </c>
      <c r="PNL1" t="s">
        <v>2343</v>
      </c>
      <c r="PNM1" t="s">
        <v>2343</v>
      </c>
      <c r="PNN1" t="s">
        <v>2343</v>
      </c>
      <c r="PNO1" t="s">
        <v>2343</v>
      </c>
      <c r="PNP1" t="s">
        <v>2343</v>
      </c>
      <c r="PNQ1" t="s">
        <v>2343</v>
      </c>
      <c r="PNR1" t="s">
        <v>2343</v>
      </c>
      <c r="PNS1" t="s">
        <v>2343</v>
      </c>
      <c r="PNT1" t="s">
        <v>2343</v>
      </c>
      <c r="PNU1" t="s">
        <v>2343</v>
      </c>
      <c r="PNV1" t="s">
        <v>2343</v>
      </c>
      <c r="PNW1" t="s">
        <v>2343</v>
      </c>
      <c r="PNX1" t="s">
        <v>2343</v>
      </c>
      <c r="PNY1" t="s">
        <v>2343</v>
      </c>
      <c r="PNZ1" t="s">
        <v>2343</v>
      </c>
      <c r="POA1" t="s">
        <v>2343</v>
      </c>
      <c r="POB1" t="s">
        <v>2343</v>
      </c>
      <c r="POC1" t="s">
        <v>2343</v>
      </c>
      <c r="POD1" t="s">
        <v>2343</v>
      </c>
      <c r="POE1" t="s">
        <v>2343</v>
      </c>
      <c r="POF1" t="s">
        <v>2343</v>
      </c>
      <c r="POG1" t="s">
        <v>2343</v>
      </c>
      <c r="POH1" t="s">
        <v>2343</v>
      </c>
      <c r="POI1" t="s">
        <v>2343</v>
      </c>
      <c r="POJ1" t="s">
        <v>2343</v>
      </c>
      <c r="POK1" t="s">
        <v>2343</v>
      </c>
      <c r="POL1" t="s">
        <v>2343</v>
      </c>
      <c r="POM1" t="s">
        <v>2343</v>
      </c>
      <c r="PON1" t="s">
        <v>2343</v>
      </c>
      <c r="POO1" t="s">
        <v>2343</v>
      </c>
      <c r="POP1" t="s">
        <v>2343</v>
      </c>
      <c r="POQ1" t="s">
        <v>2343</v>
      </c>
      <c r="POR1" t="s">
        <v>2343</v>
      </c>
      <c r="POS1" t="s">
        <v>2343</v>
      </c>
      <c r="POT1" t="s">
        <v>2343</v>
      </c>
      <c r="POU1" t="s">
        <v>2343</v>
      </c>
      <c r="POV1" t="s">
        <v>2343</v>
      </c>
      <c r="POW1" t="s">
        <v>2343</v>
      </c>
      <c r="POX1" t="s">
        <v>2343</v>
      </c>
      <c r="POY1" t="s">
        <v>2343</v>
      </c>
      <c r="POZ1" t="s">
        <v>2343</v>
      </c>
      <c r="PPA1" t="s">
        <v>2343</v>
      </c>
      <c r="PPB1" t="s">
        <v>2343</v>
      </c>
      <c r="PPC1" t="s">
        <v>2343</v>
      </c>
      <c r="PPD1" t="s">
        <v>2343</v>
      </c>
      <c r="PPE1" t="s">
        <v>2343</v>
      </c>
      <c r="PPF1" t="s">
        <v>2343</v>
      </c>
      <c r="PPG1" t="s">
        <v>2343</v>
      </c>
      <c r="PPH1" t="s">
        <v>2343</v>
      </c>
      <c r="PPI1" t="s">
        <v>2343</v>
      </c>
      <c r="PPJ1" t="s">
        <v>2343</v>
      </c>
      <c r="PPK1" t="s">
        <v>2343</v>
      </c>
      <c r="PPL1" t="s">
        <v>2343</v>
      </c>
      <c r="PPM1" t="s">
        <v>2343</v>
      </c>
      <c r="PPN1" t="s">
        <v>2343</v>
      </c>
      <c r="PPO1" t="s">
        <v>2343</v>
      </c>
      <c r="PPP1" t="s">
        <v>2343</v>
      </c>
      <c r="PPQ1" t="s">
        <v>2343</v>
      </c>
      <c r="PPR1" t="s">
        <v>2343</v>
      </c>
      <c r="PPS1" t="s">
        <v>2343</v>
      </c>
      <c r="PPT1" t="s">
        <v>2343</v>
      </c>
      <c r="PPU1" t="s">
        <v>2343</v>
      </c>
      <c r="PPV1" t="s">
        <v>2343</v>
      </c>
      <c r="PPW1" t="s">
        <v>2343</v>
      </c>
      <c r="PPX1" t="s">
        <v>2343</v>
      </c>
      <c r="PPY1" t="s">
        <v>2343</v>
      </c>
      <c r="PPZ1" t="s">
        <v>2343</v>
      </c>
      <c r="PQA1" t="s">
        <v>2343</v>
      </c>
      <c r="PQB1" t="s">
        <v>2343</v>
      </c>
      <c r="PQC1" t="s">
        <v>2343</v>
      </c>
      <c r="PQD1" t="s">
        <v>2343</v>
      </c>
      <c r="PQE1" t="s">
        <v>2343</v>
      </c>
      <c r="PQF1" t="s">
        <v>2343</v>
      </c>
      <c r="PQG1" t="s">
        <v>2343</v>
      </c>
      <c r="PQH1" t="s">
        <v>2343</v>
      </c>
      <c r="PQI1" t="s">
        <v>2343</v>
      </c>
      <c r="PQJ1" t="s">
        <v>2343</v>
      </c>
      <c r="PQK1" t="s">
        <v>2343</v>
      </c>
      <c r="PQL1" t="s">
        <v>2343</v>
      </c>
      <c r="PQM1" t="s">
        <v>2343</v>
      </c>
      <c r="PQN1" t="s">
        <v>2343</v>
      </c>
      <c r="PQO1" t="s">
        <v>2343</v>
      </c>
      <c r="PQP1" t="s">
        <v>2343</v>
      </c>
      <c r="PQQ1" t="s">
        <v>2343</v>
      </c>
      <c r="PQR1" t="s">
        <v>2343</v>
      </c>
      <c r="PQS1" t="s">
        <v>2343</v>
      </c>
      <c r="PQT1" t="s">
        <v>2343</v>
      </c>
      <c r="PQU1" t="s">
        <v>2343</v>
      </c>
      <c r="PQV1" t="s">
        <v>2343</v>
      </c>
      <c r="PQW1" t="s">
        <v>2343</v>
      </c>
      <c r="PQX1" t="s">
        <v>2343</v>
      </c>
      <c r="PQY1" t="s">
        <v>2343</v>
      </c>
      <c r="PQZ1" t="s">
        <v>2343</v>
      </c>
      <c r="PRA1" t="s">
        <v>2343</v>
      </c>
      <c r="PRB1" t="s">
        <v>2343</v>
      </c>
      <c r="PRC1" t="s">
        <v>2343</v>
      </c>
      <c r="PRD1" t="s">
        <v>2343</v>
      </c>
      <c r="PRE1" t="s">
        <v>2343</v>
      </c>
      <c r="PRF1" t="s">
        <v>2343</v>
      </c>
      <c r="PRG1" t="s">
        <v>2343</v>
      </c>
      <c r="PRH1" t="s">
        <v>2343</v>
      </c>
      <c r="PRI1" t="s">
        <v>2343</v>
      </c>
      <c r="PRJ1" t="s">
        <v>2343</v>
      </c>
      <c r="PRK1" t="s">
        <v>2343</v>
      </c>
      <c r="PRL1" t="s">
        <v>2343</v>
      </c>
      <c r="PRM1" t="s">
        <v>2343</v>
      </c>
      <c r="PRN1" t="s">
        <v>2343</v>
      </c>
      <c r="PRO1" t="s">
        <v>2343</v>
      </c>
      <c r="PRP1" t="s">
        <v>2343</v>
      </c>
      <c r="PRQ1" t="s">
        <v>2343</v>
      </c>
      <c r="PRR1" t="s">
        <v>2343</v>
      </c>
      <c r="PRS1" t="s">
        <v>2343</v>
      </c>
      <c r="PRT1" t="s">
        <v>2343</v>
      </c>
      <c r="PRU1" t="s">
        <v>2343</v>
      </c>
      <c r="PRV1" t="s">
        <v>2343</v>
      </c>
      <c r="PRW1" t="s">
        <v>2343</v>
      </c>
      <c r="PRX1" t="s">
        <v>2343</v>
      </c>
      <c r="PRY1" t="s">
        <v>2343</v>
      </c>
      <c r="PRZ1" t="s">
        <v>2343</v>
      </c>
      <c r="PSA1" t="s">
        <v>2343</v>
      </c>
      <c r="PSB1" t="s">
        <v>2343</v>
      </c>
      <c r="PSC1" t="s">
        <v>2343</v>
      </c>
      <c r="PSD1" t="s">
        <v>2343</v>
      </c>
      <c r="PSE1" t="s">
        <v>2343</v>
      </c>
      <c r="PSF1" t="s">
        <v>2343</v>
      </c>
      <c r="PSG1" t="s">
        <v>2343</v>
      </c>
      <c r="PSH1" t="s">
        <v>2343</v>
      </c>
      <c r="PSI1" t="s">
        <v>2343</v>
      </c>
      <c r="PSJ1" t="s">
        <v>2343</v>
      </c>
      <c r="PSK1" t="s">
        <v>2343</v>
      </c>
      <c r="PSL1" t="s">
        <v>2343</v>
      </c>
      <c r="PSM1" t="s">
        <v>2343</v>
      </c>
      <c r="PSN1" t="s">
        <v>2343</v>
      </c>
      <c r="PSO1" t="s">
        <v>2343</v>
      </c>
      <c r="PSP1" t="s">
        <v>2343</v>
      </c>
      <c r="PSQ1" t="s">
        <v>2343</v>
      </c>
      <c r="PSR1" t="s">
        <v>2343</v>
      </c>
      <c r="PSS1" t="s">
        <v>2343</v>
      </c>
      <c r="PST1" t="s">
        <v>2343</v>
      </c>
      <c r="PSU1" t="s">
        <v>2343</v>
      </c>
      <c r="PSV1" t="s">
        <v>2343</v>
      </c>
      <c r="PSW1" t="s">
        <v>2343</v>
      </c>
      <c r="PSX1" t="s">
        <v>2343</v>
      </c>
      <c r="PSY1" t="s">
        <v>2343</v>
      </c>
      <c r="PSZ1" t="s">
        <v>2343</v>
      </c>
      <c r="PTA1" t="s">
        <v>2343</v>
      </c>
      <c r="PTB1" t="s">
        <v>2343</v>
      </c>
      <c r="PTC1" t="s">
        <v>2343</v>
      </c>
      <c r="PTD1" t="s">
        <v>2343</v>
      </c>
      <c r="PTE1" t="s">
        <v>2343</v>
      </c>
      <c r="PTF1" t="s">
        <v>2343</v>
      </c>
      <c r="PTG1" t="s">
        <v>2343</v>
      </c>
      <c r="PTH1" t="s">
        <v>2343</v>
      </c>
      <c r="PTI1" t="s">
        <v>2343</v>
      </c>
      <c r="PTJ1" t="s">
        <v>2343</v>
      </c>
      <c r="PTK1" t="s">
        <v>2343</v>
      </c>
      <c r="PTL1" t="s">
        <v>2343</v>
      </c>
      <c r="PTM1" t="s">
        <v>2343</v>
      </c>
      <c r="PTN1" t="s">
        <v>2343</v>
      </c>
      <c r="PTO1" t="s">
        <v>2343</v>
      </c>
      <c r="PTP1" t="s">
        <v>2343</v>
      </c>
      <c r="PTQ1" t="s">
        <v>2343</v>
      </c>
      <c r="PTR1" t="s">
        <v>2343</v>
      </c>
      <c r="PTS1" t="s">
        <v>2343</v>
      </c>
      <c r="PTT1" t="s">
        <v>2343</v>
      </c>
      <c r="PTU1" t="s">
        <v>2343</v>
      </c>
      <c r="PTV1" t="s">
        <v>2343</v>
      </c>
      <c r="PTW1" t="s">
        <v>2343</v>
      </c>
      <c r="PTX1" t="s">
        <v>2343</v>
      </c>
      <c r="PTY1" t="s">
        <v>2343</v>
      </c>
      <c r="PTZ1" t="s">
        <v>2343</v>
      </c>
      <c r="PUA1" t="s">
        <v>2343</v>
      </c>
      <c r="PUB1" t="s">
        <v>2343</v>
      </c>
      <c r="PUC1" t="s">
        <v>2343</v>
      </c>
      <c r="PUD1" t="s">
        <v>2343</v>
      </c>
      <c r="PUE1" t="s">
        <v>2343</v>
      </c>
      <c r="PUF1" t="s">
        <v>2343</v>
      </c>
      <c r="PUG1" t="s">
        <v>2343</v>
      </c>
      <c r="PUH1" t="s">
        <v>2343</v>
      </c>
      <c r="PUI1" t="s">
        <v>2343</v>
      </c>
      <c r="PUJ1" t="s">
        <v>2343</v>
      </c>
      <c r="PUK1" t="s">
        <v>2343</v>
      </c>
      <c r="PUL1" t="s">
        <v>2343</v>
      </c>
      <c r="PUM1" t="s">
        <v>2343</v>
      </c>
      <c r="PUN1" t="s">
        <v>2343</v>
      </c>
      <c r="PUO1" t="s">
        <v>2343</v>
      </c>
      <c r="PUP1" t="s">
        <v>2343</v>
      </c>
      <c r="PUQ1" t="s">
        <v>2343</v>
      </c>
      <c r="PUR1" t="s">
        <v>2343</v>
      </c>
      <c r="PUS1" t="s">
        <v>2343</v>
      </c>
      <c r="PUT1" t="s">
        <v>2343</v>
      </c>
      <c r="PUU1" t="s">
        <v>2343</v>
      </c>
      <c r="PUV1" t="s">
        <v>2343</v>
      </c>
      <c r="PUW1" t="s">
        <v>2343</v>
      </c>
      <c r="PUX1" t="s">
        <v>2343</v>
      </c>
      <c r="PUY1" t="s">
        <v>2343</v>
      </c>
      <c r="PUZ1" t="s">
        <v>2343</v>
      </c>
      <c r="PVA1" t="s">
        <v>2343</v>
      </c>
      <c r="PVB1" t="s">
        <v>2343</v>
      </c>
      <c r="PVC1" t="s">
        <v>2343</v>
      </c>
      <c r="PVD1" t="s">
        <v>2343</v>
      </c>
      <c r="PVE1" t="s">
        <v>2343</v>
      </c>
      <c r="PVF1" t="s">
        <v>2343</v>
      </c>
      <c r="PVG1" t="s">
        <v>2343</v>
      </c>
      <c r="PVH1" t="s">
        <v>2343</v>
      </c>
      <c r="PVI1" t="s">
        <v>2343</v>
      </c>
      <c r="PVJ1" t="s">
        <v>2343</v>
      </c>
      <c r="PVK1" t="s">
        <v>2343</v>
      </c>
      <c r="PVL1" t="s">
        <v>2343</v>
      </c>
      <c r="PVM1" t="s">
        <v>2343</v>
      </c>
      <c r="PVN1" t="s">
        <v>2343</v>
      </c>
      <c r="PVO1" t="s">
        <v>2343</v>
      </c>
      <c r="PVP1" t="s">
        <v>2343</v>
      </c>
      <c r="PVQ1" t="s">
        <v>2343</v>
      </c>
      <c r="PVR1" t="s">
        <v>2343</v>
      </c>
      <c r="PVS1" t="s">
        <v>2343</v>
      </c>
      <c r="PVT1" t="s">
        <v>2343</v>
      </c>
      <c r="PVU1" t="s">
        <v>2343</v>
      </c>
      <c r="PVV1" t="s">
        <v>2343</v>
      </c>
      <c r="PVW1" t="s">
        <v>2343</v>
      </c>
      <c r="PVX1" t="s">
        <v>2343</v>
      </c>
      <c r="PVY1" t="s">
        <v>2343</v>
      </c>
      <c r="PVZ1" t="s">
        <v>2343</v>
      </c>
      <c r="PWA1" t="s">
        <v>2343</v>
      </c>
      <c r="PWB1" t="s">
        <v>2343</v>
      </c>
      <c r="PWC1" t="s">
        <v>2343</v>
      </c>
      <c r="PWD1" t="s">
        <v>2343</v>
      </c>
      <c r="PWE1" t="s">
        <v>2343</v>
      </c>
      <c r="PWF1" t="s">
        <v>2343</v>
      </c>
      <c r="PWG1" t="s">
        <v>2343</v>
      </c>
      <c r="PWH1" t="s">
        <v>2343</v>
      </c>
      <c r="PWI1" t="s">
        <v>2343</v>
      </c>
      <c r="PWJ1" t="s">
        <v>2343</v>
      </c>
      <c r="PWK1" t="s">
        <v>2343</v>
      </c>
      <c r="PWL1" t="s">
        <v>2343</v>
      </c>
      <c r="PWM1" t="s">
        <v>2343</v>
      </c>
      <c r="PWN1" t="s">
        <v>2343</v>
      </c>
      <c r="PWO1" t="s">
        <v>2343</v>
      </c>
      <c r="PWP1" t="s">
        <v>2343</v>
      </c>
      <c r="PWQ1" t="s">
        <v>2343</v>
      </c>
      <c r="PWR1" t="s">
        <v>2343</v>
      </c>
      <c r="PWS1" t="s">
        <v>2343</v>
      </c>
      <c r="PWT1" t="s">
        <v>2343</v>
      </c>
      <c r="PWU1" t="s">
        <v>2343</v>
      </c>
      <c r="PWV1" t="s">
        <v>2343</v>
      </c>
      <c r="PWW1" t="s">
        <v>2343</v>
      </c>
      <c r="PWX1" t="s">
        <v>2343</v>
      </c>
      <c r="PWY1" t="s">
        <v>2343</v>
      </c>
      <c r="PWZ1" t="s">
        <v>2343</v>
      </c>
      <c r="PXA1" t="s">
        <v>2343</v>
      </c>
      <c r="PXB1" t="s">
        <v>2343</v>
      </c>
      <c r="PXC1" t="s">
        <v>2343</v>
      </c>
      <c r="PXD1" t="s">
        <v>2343</v>
      </c>
      <c r="PXE1" t="s">
        <v>2343</v>
      </c>
      <c r="PXF1" t="s">
        <v>2343</v>
      </c>
      <c r="PXG1" t="s">
        <v>2343</v>
      </c>
      <c r="PXH1" t="s">
        <v>2343</v>
      </c>
      <c r="PXI1" t="s">
        <v>2343</v>
      </c>
      <c r="PXJ1" t="s">
        <v>2343</v>
      </c>
      <c r="PXK1" t="s">
        <v>2343</v>
      </c>
      <c r="PXL1" t="s">
        <v>2343</v>
      </c>
      <c r="PXM1" t="s">
        <v>2343</v>
      </c>
      <c r="PXN1" t="s">
        <v>2343</v>
      </c>
      <c r="PXO1" t="s">
        <v>2343</v>
      </c>
      <c r="PXP1" t="s">
        <v>2343</v>
      </c>
      <c r="PXQ1" t="s">
        <v>2343</v>
      </c>
      <c r="PXR1" t="s">
        <v>2343</v>
      </c>
      <c r="PXS1" t="s">
        <v>2343</v>
      </c>
      <c r="PXT1" t="s">
        <v>2343</v>
      </c>
      <c r="PXU1" t="s">
        <v>2343</v>
      </c>
      <c r="PXV1" t="s">
        <v>2343</v>
      </c>
      <c r="PXW1" t="s">
        <v>2343</v>
      </c>
      <c r="PXX1" t="s">
        <v>2343</v>
      </c>
      <c r="PXY1" t="s">
        <v>2343</v>
      </c>
      <c r="PXZ1" t="s">
        <v>2343</v>
      </c>
      <c r="PYA1" t="s">
        <v>2343</v>
      </c>
      <c r="PYB1" t="s">
        <v>2343</v>
      </c>
      <c r="PYC1" t="s">
        <v>2343</v>
      </c>
      <c r="PYD1" t="s">
        <v>2343</v>
      </c>
      <c r="PYE1" t="s">
        <v>2343</v>
      </c>
      <c r="PYF1" t="s">
        <v>2343</v>
      </c>
      <c r="PYG1" t="s">
        <v>2343</v>
      </c>
      <c r="PYH1" t="s">
        <v>2343</v>
      </c>
      <c r="PYI1" t="s">
        <v>2343</v>
      </c>
      <c r="PYJ1" t="s">
        <v>2343</v>
      </c>
      <c r="PYK1" t="s">
        <v>2343</v>
      </c>
      <c r="PYL1" t="s">
        <v>2343</v>
      </c>
      <c r="PYM1" t="s">
        <v>2343</v>
      </c>
      <c r="PYN1" t="s">
        <v>2343</v>
      </c>
      <c r="PYO1" t="s">
        <v>2343</v>
      </c>
      <c r="PYP1" t="s">
        <v>2343</v>
      </c>
      <c r="PYQ1" t="s">
        <v>2343</v>
      </c>
      <c r="PYR1" t="s">
        <v>2343</v>
      </c>
      <c r="PYS1" t="s">
        <v>2343</v>
      </c>
      <c r="PYT1" t="s">
        <v>2343</v>
      </c>
      <c r="PYU1" t="s">
        <v>2343</v>
      </c>
      <c r="PYV1" t="s">
        <v>2343</v>
      </c>
      <c r="PYW1" t="s">
        <v>2343</v>
      </c>
      <c r="PYX1" t="s">
        <v>2343</v>
      </c>
      <c r="PYY1" t="s">
        <v>2343</v>
      </c>
      <c r="PYZ1" t="s">
        <v>2343</v>
      </c>
      <c r="PZA1" t="s">
        <v>2343</v>
      </c>
      <c r="PZB1" t="s">
        <v>2343</v>
      </c>
      <c r="PZC1" t="s">
        <v>2343</v>
      </c>
      <c r="PZD1" t="s">
        <v>2343</v>
      </c>
      <c r="PZE1" t="s">
        <v>2343</v>
      </c>
      <c r="PZF1" t="s">
        <v>2343</v>
      </c>
      <c r="PZG1" t="s">
        <v>2343</v>
      </c>
      <c r="PZH1" t="s">
        <v>2343</v>
      </c>
      <c r="PZI1" t="s">
        <v>2343</v>
      </c>
      <c r="PZJ1" t="s">
        <v>2343</v>
      </c>
      <c r="PZK1" t="s">
        <v>2343</v>
      </c>
      <c r="PZL1" t="s">
        <v>2343</v>
      </c>
      <c r="PZM1" t="s">
        <v>2343</v>
      </c>
      <c r="PZN1" t="s">
        <v>2343</v>
      </c>
      <c r="PZO1" t="s">
        <v>2343</v>
      </c>
      <c r="PZP1" t="s">
        <v>2343</v>
      </c>
      <c r="PZQ1" t="s">
        <v>2343</v>
      </c>
      <c r="PZR1" t="s">
        <v>2343</v>
      </c>
      <c r="PZS1" t="s">
        <v>2343</v>
      </c>
      <c r="PZT1" t="s">
        <v>2343</v>
      </c>
      <c r="PZU1" t="s">
        <v>2343</v>
      </c>
      <c r="PZV1" t="s">
        <v>2343</v>
      </c>
      <c r="PZW1" t="s">
        <v>2343</v>
      </c>
      <c r="PZX1" t="s">
        <v>2343</v>
      </c>
      <c r="PZY1" t="s">
        <v>2343</v>
      </c>
      <c r="PZZ1" t="s">
        <v>2343</v>
      </c>
      <c r="QAA1" t="s">
        <v>2343</v>
      </c>
      <c r="QAB1" t="s">
        <v>2343</v>
      </c>
      <c r="QAC1" t="s">
        <v>2343</v>
      </c>
      <c r="QAD1" t="s">
        <v>2343</v>
      </c>
      <c r="QAE1" t="s">
        <v>2343</v>
      </c>
      <c r="QAF1" t="s">
        <v>2343</v>
      </c>
      <c r="QAG1" t="s">
        <v>2343</v>
      </c>
      <c r="QAH1" t="s">
        <v>2343</v>
      </c>
      <c r="QAI1" t="s">
        <v>2343</v>
      </c>
      <c r="QAJ1" t="s">
        <v>2343</v>
      </c>
      <c r="QAK1" t="s">
        <v>2343</v>
      </c>
      <c r="QAL1" t="s">
        <v>2343</v>
      </c>
      <c r="QAM1" t="s">
        <v>2343</v>
      </c>
      <c r="QAN1" t="s">
        <v>2343</v>
      </c>
      <c r="QAO1" t="s">
        <v>2343</v>
      </c>
      <c r="QAP1" t="s">
        <v>2343</v>
      </c>
      <c r="QAQ1" t="s">
        <v>2343</v>
      </c>
      <c r="QAR1" t="s">
        <v>2343</v>
      </c>
      <c r="QAS1" t="s">
        <v>2343</v>
      </c>
      <c r="QAT1" t="s">
        <v>2343</v>
      </c>
      <c r="QAU1" t="s">
        <v>2343</v>
      </c>
      <c r="QAV1" t="s">
        <v>2343</v>
      </c>
      <c r="QAW1" t="s">
        <v>2343</v>
      </c>
      <c r="QAX1" t="s">
        <v>2343</v>
      </c>
      <c r="QAY1" t="s">
        <v>2343</v>
      </c>
      <c r="QAZ1" t="s">
        <v>2343</v>
      </c>
      <c r="QBA1" t="s">
        <v>2343</v>
      </c>
      <c r="QBB1" t="s">
        <v>2343</v>
      </c>
      <c r="QBC1" t="s">
        <v>2343</v>
      </c>
      <c r="QBD1" t="s">
        <v>2343</v>
      </c>
      <c r="QBE1" t="s">
        <v>2343</v>
      </c>
      <c r="QBF1" t="s">
        <v>2343</v>
      </c>
      <c r="QBG1" t="s">
        <v>2343</v>
      </c>
      <c r="QBH1" t="s">
        <v>2343</v>
      </c>
      <c r="QBI1" t="s">
        <v>2343</v>
      </c>
      <c r="QBJ1" t="s">
        <v>2343</v>
      </c>
      <c r="QBK1" t="s">
        <v>2343</v>
      </c>
      <c r="QBL1" t="s">
        <v>2343</v>
      </c>
      <c r="QBM1" t="s">
        <v>2343</v>
      </c>
      <c r="QBN1" t="s">
        <v>2343</v>
      </c>
      <c r="QBO1" t="s">
        <v>2343</v>
      </c>
      <c r="QBP1" t="s">
        <v>2343</v>
      </c>
      <c r="QBQ1" t="s">
        <v>2343</v>
      </c>
      <c r="QBR1" t="s">
        <v>2343</v>
      </c>
      <c r="QBS1" t="s">
        <v>2343</v>
      </c>
      <c r="QBT1" t="s">
        <v>2343</v>
      </c>
      <c r="QBU1" t="s">
        <v>2343</v>
      </c>
      <c r="QBV1" t="s">
        <v>2343</v>
      </c>
      <c r="QBW1" t="s">
        <v>2343</v>
      </c>
      <c r="QBX1" t="s">
        <v>2343</v>
      </c>
      <c r="QBY1" t="s">
        <v>2343</v>
      </c>
      <c r="QBZ1" t="s">
        <v>2343</v>
      </c>
      <c r="QCA1" t="s">
        <v>2343</v>
      </c>
      <c r="QCB1" t="s">
        <v>2343</v>
      </c>
      <c r="QCC1" t="s">
        <v>2343</v>
      </c>
      <c r="QCD1" t="s">
        <v>2343</v>
      </c>
      <c r="QCE1" t="s">
        <v>2343</v>
      </c>
      <c r="QCF1" t="s">
        <v>2343</v>
      </c>
      <c r="QCG1" t="s">
        <v>2343</v>
      </c>
      <c r="QCH1" t="s">
        <v>2343</v>
      </c>
      <c r="QCI1" t="s">
        <v>2343</v>
      </c>
      <c r="QCJ1" t="s">
        <v>2343</v>
      </c>
      <c r="QCK1" t="s">
        <v>2343</v>
      </c>
      <c r="QCL1" t="s">
        <v>2343</v>
      </c>
      <c r="QCM1" t="s">
        <v>2343</v>
      </c>
      <c r="QCN1" t="s">
        <v>2343</v>
      </c>
      <c r="QCO1" t="s">
        <v>2343</v>
      </c>
      <c r="QCP1" t="s">
        <v>2343</v>
      </c>
      <c r="QCQ1" t="s">
        <v>2343</v>
      </c>
      <c r="QCR1" t="s">
        <v>2343</v>
      </c>
      <c r="QCS1" t="s">
        <v>2343</v>
      </c>
      <c r="QCT1" t="s">
        <v>2343</v>
      </c>
      <c r="QCU1" t="s">
        <v>2343</v>
      </c>
      <c r="QCV1" t="s">
        <v>2343</v>
      </c>
      <c r="QCW1" t="s">
        <v>2343</v>
      </c>
      <c r="QCX1" t="s">
        <v>2343</v>
      </c>
      <c r="QCY1" t="s">
        <v>2343</v>
      </c>
      <c r="QCZ1" t="s">
        <v>2343</v>
      </c>
      <c r="QDA1" t="s">
        <v>2343</v>
      </c>
      <c r="QDB1" t="s">
        <v>2343</v>
      </c>
      <c r="QDC1" t="s">
        <v>2343</v>
      </c>
      <c r="QDD1" t="s">
        <v>2343</v>
      </c>
      <c r="QDE1" t="s">
        <v>2343</v>
      </c>
      <c r="QDF1" t="s">
        <v>2343</v>
      </c>
      <c r="QDG1" t="s">
        <v>2343</v>
      </c>
      <c r="QDH1" t="s">
        <v>2343</v>
      </c>
      <c r="QDI1" t="s">
        <v>2343</v>
      </c>
      <c r="QDJ1" t="s">
        <v>2343</v>
      </c>
      <c r="QDK1" t="s">
        <v>2343</v>
      </c>
      <c r="QDL1" t="s">
        <v>2343</v>
      </c>
      <c r="QDM1" t="s">
        <v>2343</v>
      </c>
      <c r="QDN1" t="s">
        <v>2343</v>
      </c>
      <c r="QDO1" t="s">
        <v>2343</v>
      </c>
      <c r="QDP1" t="s">
        <v>2343</v>
      </c>
      <c r="QDQ1" t="s">
        <v>2343</v>
      </c>
      <c r="QDR1" t="s">
        <v>2343</v>
      </c>
      <c r="QDS1" t="s">
        <v>2343</v>
      </c>
      <c r="QDT1" t="s">
        <v>2343</v>
      </c>
      <c r="QDU1" t="s">
        <v>2343</v>
      </c>
      <c r="QDV1" t="s">
        <v>2343</v>
      </c>
      <c r="QDW1" t="s">
        <v>2343</v>
      </c>
      <c r="QDX1" t="s">
        <v>2343</v>
      </c>
      <c r="QDY1" t="s">
        <v>2343</v>
      </c>
      <c r="QDZ1" t="s">
        <v>2343</v>
      </c>
      <c r="QEA1" t="s">
        <v>2343</v>
      </c>
      <c r="QEB1" t="s">
        <v>2343</v>
      </c>
      <c r="QEC1" t="s">
        <v>2343</v>
      </c>
      <c r="QED1" t="s">
        <v>2343</v>
      </c>
      <c r="QEE1" t="s">
        <v>2343</v>
      </c>
      <c r="QEF1" t="s">
        <v>2343</v>
      </c>
      <c r="QEG1" t="s">
        <v>2343</v>
      </c>
      <c r="QEH1" t="s">
        <v>2343</v>
      </c>
      <c r="QEI1" t="s">
        <v>2343</v>
      </c>
      <c r="QEJ1" t="s">
        <v>2343</v>
      </c>
      <c r="QEK1" t="s">
        <v>2343</v>
      </c>
      <c r="QEL1" t="s">
        <v>2343</v>
      </c>
      <c r="QEM1" t="s">
        <v>2343</v>
      </c>
      <c r="QEN1" t="s">
        <v>2343</v>
      </c>
      <c r="QEO1" t="s">
        <v>2343</v>
      </c>
      <c r="QEP1" t="s">
        <v>2343</v>
      </c>
      <c r="QEQ1" t="s">
        <v>2343</v>
      </c>
      <c r="QER1" t="s">
        <v>2343</v>
      </c>
      <c r="QES1" t="s">
        <v>2343</v>
      </c>
      <c r="QET1" t="s">
        <v>2343</v>
      </c>
      <c r="QEU1" t="s">
        <v>2343</v>
      </c>
      <c r="QEV1" t="s">
        <v>2343</v>
      </c>
      <c r="QEW1" t="s">
        <v>2343</v>
      </c>
      <c r="QEX1" t="s">
        <v>2343</v>
      </c>
      <c r="QEY1" t="s">
        <v>2343</v>
      </c>
      <c r="QEZ1" t="s">
        <v>2343</v>
      </c>
      <c r="QFA1" t="s">
        <v>2343</v>
      </c>
      <c r="QFB1" t="s">
        <v>2343</v>
      </c>
      <c r="QFC1" t="s">
        <v>2343</v>
      </c>
      <c r="QFD1" t="s">
        <v>2343</v>
      </c>
      <c r="QFE1" t="s">
        <v>2343</v>
      </c>
      <c r="QFF1" t="s">
        <v>2343</v>
      </c>
      <c r="QFG1" t="s">
        <v>2343</v>
      </c>
      <c r="QFH1" t="s">
        <v>2343</v>
      </c>
      <c r="QFI1" t="s">
        <v>2343</v>
      </c>
      <c r="QFJ1" t="s">
        <v>2343</v>
      </c>
      <c r="QFK1" t="s">
        <v>2343</v>
      </c>
      <c r="QFL1" t="s">
        <v>2343</v>
      </c>
      <c r="QFM1" t="s">
        <v>2343</v>
      </c>
      <c r="QFN1" t="s">
        <v>2343</v>
      </c>
      <c r="QFO1" t="s">
        <v>2343</v>
      </c>
      <c r="QFP1" t="s">
        <v>2343</v>
      </c>
      <c r="QFQ1" t="s">
        <v>2343</v>
      </c>
      <c r="QFR1" t="s">
        <v>2343</v>
      </c>
      <c r="QFS1" t="s">
        <v>2343</v>
      </c>
      <c r="QFT1" t="s">
        <v>2343</v>
      </c>
      <c r="QFU1" t="s">
        <v>2343</v>
      </c>
      <c r="QFV1" t="s">
        <v>2343</v>
      </c>
      <c r="QFW1" t="s">
        <v>2343</v>
      </c>
      <c r="QFX1" t="s">
        <v>2343</v>
      </c>
      <c r="QFY1" t="s">
        <v>2343</v>
      </c>
      <c r="QFZ1" t="s">
        <v>2343</v>
      </c>
      <c r="QGA1" t="s">
        <v>2343</v>
      </c>
      <c r="QGB1" t="s">
        <v>2343</v>
      </c>
      <c r="QGC1" t="s">
        <v>2343</v>
      </c>
      <c r="QGD1" t="s">
        <v>2343</v>
      </c>
      <c r="QGE1" t="s">
        <v>2343</v>
      </c>
      <c r="QGF1" t="s">
        <v>2343</v>
      </c>
      <c r="QGG1" t="s">
        <v>2343</v>
      </c>
      <c r="QGH1" t="s">
        <v>2343</v>
      </c>
      <c r="QGI1" t="s">
        <v>2343</v>
      </c>
      <c r="QGJ1" t="s">
        <v>2343</v>
      </c>
      <c r="QGK1" t="s">
        <v>2343</v>
      </c>
      <c r="QGL1" t="s">
        <v>2343</v>
      </c>
      <c r="QGM1" t="s">
        <v>2343</v>
      </c>
      <c r="QGN1" t="s">
        <v>2343</v>
      </c>
      <c r="QGO1" t="s">
        <v>2343</v>
      </c>
      <c r="QGP1" t="s">
        <v>2343</v>
      </c>
      <c r="QGQ1" t="s">
        <v>2343</v>
      </c>
      <c r="QGR1" t="s">
        <v>2343</v>
      </c>
      <c r="QGS1" t="s">
        <v>2343</v>
      </c>
      <c r="QGT1" t="s">
        <v>2343</v>
      </c>
      <c r="QGU1" t="s">
        <v>2343</v>
      </c>
      <c r="QGV1" t="s">
        <v>2343</v>
      </c>
      <c r="QGW1" t="s">
        <v>2343</v>
      </c>
      <c r="QGX1" t="s">
        <v>2343</v>
      </c>
      <c r="QGY1" t="s">
        <v>2343</v>
      </c>
      <c r="QGZ1" t="s">
        <v>2343</v>
      </c>
      <c r="QHA1" t="s">
        <v>2343</v>
      </c>
      <c r="QHB1" t="s">
        <v>2343</v>
      </c>
      <c r="QHC1" t="s">
        <v>2343</v>
      </c>
      <c r="QHD1" t="s">
        <v>2343</v>
      </c>
      <c r="QHE1" t="s">
        <v>2343</v>
      </c>
      <c r="QHF1" t="s">
        <v>2343</v>
      </c>
      <c r="QHG1" t="s">
        <v>2343</v>
      </c>
      <c r="QHH1" t="s">
        <v>2343</v>
      </c>
      <c r="QHI1" t="s">
        <v>2343</v>
      </c>
      <c r="QHJ1" t="s">
        <v>2343</v>
      </c>
      <c r="QHK1" t="s">
        <v>2343</v>
      </c>
      <c r="QHL1" t="s">
        <v>2343</v>
      </c>
      <c r="QHM1" t="s">
        <v>2343</v>
      </c>
      <c r="QHN1" t="s">
        <v>2343</v>
      </c>
      <c r="QHO1" t="s">
        <v>2343</v>
      </c>
      <c r="QHP1" t="s">
        <v>2343</v>
      </c>
      <c r="QHQ1" t="s">
        <v>2343</v>
      </c>
      <c r="QHR1" t="s">
        <v>2343</v>
      </c>
      <c r="QHS1" t="s">
        <v>2343</v>
      </c>
      <c r="QHT1" t="s">
        <v>2343</v>
      </c>
      <c r="QHU1" t="s">
        <v>2343</v>
      </c>
      <c r="QHV1" t="s">
        <v>2343</v>
      </c>
      <c r="QHW1" t="s">
        <v>2343</v>
      </c>
      <c r="QHX1" t="s">
        <v>2343</v>
      </c>
      <c r="QHY1" t="s">
        <v>2343</v>
      </c>
      <c r="QHZ1" t="s">
        <v>2343</v>
      </c>
      <c r="QIA1" t="s">
        <v>2343</v>
      </c>
      <c r="QIB1" t="s">
        <v>2343</v>
      </c>
      <c r="QIC1" t="s">
        <v>2343</v>
      </c>
      <c r="QID1" t="s">
        <v>2343</v>
      </c>
      <c r="QIE1" t="s">
        <v>2343</v>
      </c>
      <c r="QIF1" t="s">
        <v>2343</v>
      </c>
      <c r="QIG1" t="s">
        <v>2343</v>
      </c>
      <c r="QIH1" t="s">
        <v>2343</v>
      </c>
      <c r="QII1" t="s">
        <v>2343</v>
      </c>
      <c r="QIJ1" t="s">
        <v>2343</v>
      </c>
      <c r="QIK1" t="s">
        <v>2343</v>
      </c>
      <c r="QIL1" t="s">
        <v>2343</v>
      </c>
      <c r="QIM1" t="s">
        <v>2343</v>
      </c>
      <c r="QIN1" t="s">
        <v>2343</v>
      </c>
      <c r="QIO1" t="s">
        <v>2343</v>
      </c>
      <c r="QIP1" t="s">
        <v>2343</v>
      </c>
      <c r="QIQ1" t="s">
        <v>2343</v>
      </c>
      <c r="QIR1" t="s">
        <v>2343</v>
      </c>
      <c r="QIS1" t="s">
        <v>2343</v>
      </c>
      <c r="QIT1" t="s">
        <v>2343</v>
      </c>
      <c r="QIU1" t="s">
        <v>2343</v>
      </c>
      <c r="QIV1" t="s">
        <v>2343</v>
      </c>
      <c r="QIW1" t="s">
        <v>2343</v>
      </c>
      <c r="QIX1" t="s">
        <v>2343</v>
      </c>
      <c r="QIY1" t="s">
        <v>2343</v>
      </c>
      <c r="QIZ1" t="s">
        <v>2343</v>
      </c>
      <c r="QJA1" t="s">
        <v>2343</v>
      </c>
      <c r="QJB1" t="s">
        <v>2343</v>
      </c>
      <c r="QJC1" t="s">
        <v>2343</v>
      </c>
      <c r="QJD1" t="s">
        <v>2343</v>
      </c>
      <c r="QJE1" t="s">
        <v>2343</v>
      </c>
      <c r="QJF1" t="s">
        <v>2343</v>
      </c>
      <c r="QJG1" t="s">
        <v>2343</v>
      </c>
      <c r="QJH1" t="s">
        <v>2343</v>
      </c>
      <c r="QJI1" t="s">
        <v>2343</v>
      </c>
      <c r="QJJ1" t="s">
        <v>2343</v>
      </c>
      <c r="QJK1" t="s">
        <v>2343</v>
      </c>
      <c r="QJL1" t="s">
        <v>2343</v>
      </c>
      <c r="QJM1" t="s">
        <v>2343</v>
      </c>
      <c r="QJN1" t="s">
        <v>2343</v>
      </c>
      <c r="QJO1" t="s">
        <v>2343</v>
      </c>
      <c r="QJP1" t="s">
        <v>2343</v>
      </c>
      <c r="QJQ1" t="s">
        <v>2343</v>
      </c>
      <c r="QJR1" t="s">
        <v>2343</v>
      </c>
      <c r="QJS1" t="s">
        <v>2343</v>
      </c>
      <c r="QJT1" t="s">
        <v>2343</v>
      </c>
      <c r="QJU1" t="s">
        <v>2343</v>
      </c>
      <c r="QJV1" t="s">
        <v>2343</v>
      </c>
      <c r="QJW1" t="s">
        <v>2343</v>
      </c>
      <c r="QJX1" t="s">
        <v>2343</v>
      </c>
      <c r="QJY1" t="s">
        <v>2343</v>
      </c>
      <c r="QJZ1" t="s">
        <v>2343</v>
      </c>
      <c r="QKA1" t="s">
        <v>2343</v>
      </c>
      <c r="QKB1" t="s">
        <v>2343</v>
      </c>
      <c r="QKC1" t="s">
        <v>2343</v>
      </c>
      <c r="QKD1" t="s">
        <v>2343</v>
      </c>
      <c r="QKE1" t="s">
        <v>2343</v>
      </c>
      <c r="QKF1" t="s">
        <v>2343</v>
      </c>
      <c r="QKG1" t="s">
        <v>2343</v>
      </c>
      <c r="QKH1" t="s">
        <v>2343</v>
      </c>
      <c r="QKI1" t="s">
        <v>2343</v>
      </c>
      <c r="QKJ1" t="s">
        <v>2343</v>
      </c>
      <c r="QKK1" t="s">
        <v>2343</v>
      </c>
      <c r="QKL1" t="s">
        <v>2343</v>
      </c>
      <c r="QKM1" t="s">
        <v>2343</v>
      </c>
      <c r="QKN1" t="s">
        <v>2343</v>
      </c>
      <c r="QKO1" t="s">
        <v>2343</v>
      </c>
      <c r="QKP1" t="s">
        <v>2343</v>
      </c>
      <c r="QKQ1" t="s">
        <v>2343</v>
      </c>
      <c r="QKR1" t="s">
        <v>2343</v>
      </c>
      <c r="QKS1" t="s">
        <v>2343</v>
      </c>
      <c r="QKT1" t="s">
        <v>2343</v>
      </c>
      <c r="QKU1" t="s">
        <v>2343</v>
      </c>
      <c r="QKV1" t="s">
        <v>2343</v>
      </c>
      <c r="QKW1" t="s">
        <v>2343</v>
      </c>
      <c r="QKX1" t="s">
        <v>2343</v>
      </c>
      <c r="QKY1" t="s">
        <v>2343</v>
      </c>
      <c r="QKZ1" t="s">
        <v>2343</v>
      </c>
      <c r="QLA1" t="s">
        <v>2343</v>
      </c>
      <c r="QLB1" t="s">
        <v>2343</v>
      </c>
      <c r="QLC1" t="s">
        <v>2343</v>
      </c>
      <c r="QLD1" t="s">
        <v>2343</v>
      </c>
      <c r="QLE1" t="s">
        <v>2343</v>
      </c>
      <c r="QLF1" t="s">
        <v>2343</v>
      </c>
      <c r="QLG1" t="s">
        <v>2343</v>
      </c>
      <c r="QLH1" t="s">
        <v>2343</v>
      </c>
      <c r="QLI1" t="s">
        <v>2343</v>
      </c>
      <c r="QLJ1" t="s">
        <v>2343</v>
      </c>
      <c r="QLK1" t="s">
        <v>2343</v>
      </c>
      <c r="QLL1" t="s">
        <v>2343</v>
      </c>
      <c r="QLM1" t="s">
        <v>2343</v>
      </c>
      <c r="QLN1" t="s">
        <v>2343</v>
      </c>
      <c r="QLO1" t="s">
        <v>2343</v>
      </c>
      <c r="QLP1" t="s">
        <v>2343</v>
      </c>
      <c r="QLQ1" t="s">
        <v>2343</v>
      </c>
      <c r="QLR1" t="s">
        <v>2343</v>
      </c>
      <c r="QLS1" t="s">
        <v>2343</v>
      </c>
      <c r="QLT1" t="s">
        <v>2343</v>
      </c>
      <c r="QLU1" t="s">
        <v>2343</v>
      </c>
      <c r="QLV1" t="s">
        <v>2343</v>
      </c>
      <c r="QLW1" t="s">
        <v>2343</v>
      </c>
      <c r="QLX1" t="s">
        <v>2343</v>
      </c>
      <c r="QLY1" t="s">
        <v>2343</v>
      </c>
      <c r="QLZ1" t="s">
        <v>2343</v>
      </c>
      <c r="QMA1" t="s">
        <v>2343</v>
      </c>
      <c r="QMB1" t="s">
        <v>2343</v>
      </c>
      <c r="QMC1" t="s">
        <v>2343</v>
      </c>
      <c r="QMD1" t="s">
        <v>2343</v>
      </c>
      <c r="QME1" t="s">
        <v>2343</v>
      </c>
      <c r="QMF1" t="s">
        <v>2343</v>
      </c>
      <c r="QMG1" t="s">
        <v>2343</v>
      </c>
      <c r="QMH1" t="s">
        <v>2343</v>
      </c>
      <c r="QMI1" t="s">
        <v>2343</v>
      </c>
      <c r="QMJ1" t="s">
        <v>2343</v>
      </c>
      <c r="QMK1" t="s">
        <v>2343</v>
      </c>
      <c r="QML1" t="s">
        <v>2343</v>
      </c>
      <c r="QMM1" t="s">
        <v>2343</v>
      </c>
      <c r="QMN1" t="s">
        <v>2343</v>
      </c>
      <c r="QMO1" t="s">
        <v>2343</v>
      </c>
      <c r="QMP1" t="s">
        <v>2343</v>
      </c>
      <c r="QMQ1" t="s">
        <v>2343</v>
      </c>
      <c r="QMR1" t="s">
        <v>2343</v>
      </c>
      <c r="QMS1" t="s">
        <v>2343</v>
      </c>
      <c r="QMT1" t="s">
        <v>2343</v>
      </c>
      <c r="QMU1" t="s">
        <v>2343</v>
      </c>
      <c r="QMV1" t="s">
        <v>2343</v>
      </c>
      <c r="QMW1" t="s">
        <v>2343</v>
      </c>
      <c r="QMX1" t="s">
        <v>2343</v>
      </c>
      <c r="QMY1" t="s">
        <v>2343</v>
      </c>
      <c r="QMZ1" t="s">
        <v>2343</v>
      </c>
      <c r="QNA1" t="s">
        <v>2343</v>
      </c>
      <c r="QNB1" t="s">
        <v>2343</v>
      </c>
      <c r="QNC1" t="s">
        <v>2343</v>
      </c>
      <c r="QND1" t="s">
        <v>2343</v>
      </c>
      <c r="QNE1" t="s">
        <v>2343</v>
      </c>
      <c r="QNF1" t="s">
        <v>2343</v>
      </c>
      <c r="QNG1" t="s">
        <v>2343</v>
      </c>
      <c r="QNH1" t="s">
        <v>2343</v>
      </c>
      <c r="QNI1" t="s">
        <v>2343</v>
      </c>
      <c r="QNJ1" t="s">
        <v>2343</v>
      </c>
      <c r="QNK1" t="s">
        <v>2343</v>
      </c>
      <c r="QNL1" t="s">
        <v>2343</v>
      </c>
      <c r="QNM1" t="s">
        <v>2343</v>
      </c>
      <c r="QNN1" t="s">
        <v>2343</v>
      </c>
      <c r="QNO1" t="s">
        <v>2343</v>
      </c>
      <c r="QNP1" t="s">
        <v>2343</v>
      </c>
      <c r="QNQ1" t="s">
        <v>2343</v>
      </c>
      <c r="QNR1" t="s">
        <v>2343</v>
      </c>
      <c r="QNS1" t="s">
        <v>2343</v>
      </c>
      <c r="QNT1" t="s">
        <v>2343</v>
      </c>
      <c r="QNU1" t="s">
        <v>2343</v>
      </c>
      <c r="QNV1" t="s">
        <v>2343</v>
      </c>
      <c r="QNW1" t="s">
        <v>2343</v>
      </c>
      <c r="QNX1" t="s">
        <v>2343</v>
      </c>
      <c r="QNY1" t="s">
        <v>2343</v>
      </c>
      <c r="QNZ1" t="s">
        <v>2343</v>
      </c>
      <c r="QOA1" t="s">
        <v>2343</v>
      </c>
      <c r="QOB1" t="s">
        <v>2343</v>
      </c>
      <c r="QOC1" t="s">
        <v>2343</v>
      </c>
      <c r="QOD1" t="s">
        <v>2343</v>
      </c>
      <c r="QOE1" t="s">
        <v>2343</v>
      </c>
      <c r="QOF1" t="s">
        <v>2343</v>
      </c>
      <c r="QOG1" t="s">
        <v>2343</v>
      </c>
      <c r="QOH1" t="s">
        <v>2343</v>
      </c>
      <c r="QOI1" t="s">
        <v>2343</v>
      </c>
      <c r="QOJ1" t="s">
        <v>2343</v>
      </c>
      <c r="QOK1" t="s">
        <v>2343</v>
      </c>
      <c r="QOL1" t="s">
        <v>2343</v>
      </c>
      <c r="QOM1" t="s">
        <v>2343</v>
      </c>
      <c r="QON1" t="s">
        <v>2343</v>
      </c>
      <c r="QOO1" t="s">
        <v>2343</v>
      </c>
      <c r="QOP1" t="s">
        <v>2343</v>
      </c>
      <c r="QOQ1" t="s">
        <v>2343</v>
      </c>
      <c r="QOR1" t="s">
        <v>2343</v>
      </c>
      <c r="QOS1" t="s">
        <v>2343</v>
      </c>
      <c r="QOT1" t="s">
        <v>2343</v>
      </c>
      <c r="QOU1" t="s">
        <v>2343</v>
      </c>
      <c r="QOV1" t="s">
        <v>2343</v>
      </c>
      <c r="QOW1" t="s">
        <v>2343</v>
      </c>
      <c r="QOX1" t="s">
        <v>2343</v>
      </c>
      <c r="QOY1" t="s">
        <v>2343</v>
      </c>
      <c r="QOZ1" t="s">
        <v>2343</v>
      </c>
      <c r="QPA1" t="s">
        <v>2343</v>
      </c>
      <c r="QPB1" t="s">
        <v>2343</v>
      </c>
      <c r="QPC1" t="s">
        <v>2343</v>
      </c>
      <c r="QPD1" t="s">
        <v>2343</v>
      </c>
      <c r="QPE1" t="s">
        <v>2343</v>
      </c>
      <c r="QPF1" t="s">
        <v>2343</v>
      </c>
      <c r="QPG1" t="s">
        <v>2343</v>
      </c>
      <c r="QPH1" t="s">
        <v>2343</v>
      </c>
      <c r="QPI1" t="s">
        <v>2343</v>
      </c>
      <c r="QPJ1" t="s">
        <v>2343</v>
      </c>
      <c r="QPK1" t="s">
        <v>2343</v>
      </c>
      <c r="QPL1" t="s">
        <v>2343</v>
      </c>
      <c r="QPM1" t="s">
        <v>2343</v>
      </c>
      <c r="QPN1" t="s">
        <v>2343</v>
      </c>
      <c r="QPO1" t="s">
        <v>2343</v>
      </c>
      <c r="QPP1" t="s">
        <v>2343</v>
      </c>
      <c r="QPQ1" t="s">
        <v>2343</v>
      </c>
      <c r="QPR1" t="s">
        <v>2343</v>
      </c>
      <c r="QPS1" t="s">
        <v>2343</v>
      </c>
      <c r="QPT1" t="s">
        <v>2343</v>
      </c>
      <c r="QPU1" t="s">
        <v>2343</v>
      </c>
      <c r="QPV1" t="s">
        <v>2343</v>
      </c>
      <c r="QPW1" t="s">
        <v>2343</v>
      </c>
      <c r="QPX1" t="s">
        <v>2343</v>
      </c>
      <c r="QPY1" t="s">
        <v>2343</v>
      </c>
      <c r="QPZ1" t="s">
        <v>2343</v>
      </c>
      <c r="QQA1" t="s">
        <v>2343</v>
      </c>
      <c r="QQB1" t="s">
        <v>2343</v>
      </c>
      <c r="QQC1" t="s">
        <v>2343</v>
      </c>
      <c r="QQD1" t="s">
        <v>2343</v>
      </c>
      <c r="QQE1" t="s">
        <v>2343</v>
      </c>
      <c r="QQF1" t="s">
        <v>2343</v>
      </c>
      <c r="QQG1" t="s">
        <v>2343</v>
      </c>
      <c r="QQH1" t="s">
        <v>2343</v>
      </c>
      <c r="QQI1" t="s">
        <v>2343</v>
      </c>
      <c r="QQJ1" t="s">
        <v>2343</v>
      </c>
      <c r="QQK1" t="s">
        <v>2343</v>
      </c>
      <c r="QQL1" t="s">
        <v>2343</v>
      </c>
      <c r="QQM1" t="s">
        <v>2343</v>
      </c>
      <c r="QQN1" t="s">
        <v>2343</v>
      </c>
      <c r="QQO1" t="s">
        <v>2343</v>
      </c>
      <c r="QQP1" t="s">
        <v>2343</v>
      </c>
      <c r="QQQ1" t="s">
        <v>2343</v>
      </c>
      <c r="QQR1" t="s">
        <v>2343</v>
      </c>
      <c r="QQS1" t="s">
        <v>2343</v>
      </c>
      <c r="QQT1" t="s">
        <v>2343</v>
      </c>
      <c r="QQU1" t="s">
        <v>2343</v>
      </c>
      <c r="QQV1" t="s">
        <v>2343</v>
      </c>
      <c r="QQW1" t="s">
        <v>2343</v>
      </c>
      <c r="QQX1" t="s">
        <v>2343</v>
      </c>
      <c r="QQY1" t="s">
        <v>2343</v>
      </c>
      <c r="QQZ1" t="s">
        <v>2343</v>
      </c>
      <c r="QRA1" t="s">
        <v>2343</v>
      </c>
      <c r="QRB1" t="s">
        <v>2343</v>
      </c>
      <c r="QRC1" t="s">
        <v>2343</v>
      </c>
      <c r="QRD1" t="s">
        <v>2343</v>
      </c>
      <c r="QRE1" t="s">
        <v>2343</v>
      </c>
      <c r="QRF1" t="s">
        <v>2343</v>
      </c>
      <c r="QRG1" t="s">
        <v>2343</v>
      </c>
      <c r="QRH1" t="s">
        <v>2343</v>
      </c>
      <c r="QRI1" t="s">
        <v>2343</v>
      </c>
      <c r="QRJ1" t="s">
        <v>2343</v>
      </c>
      <c r="QRK1" t="s">
        <v>2343</v>
      </c>
      <c r="QRL1" t="s">
        <v>2343</v>
      </c>
      <c r="QRM1" t="s">
        <v>2343</v>
      </c>
      <c r="QRN1" t="s">
        <v>2343</v>
      </c>
      <c r="QRO1" t="s">
        <v>2343</v>
      </c>
      <c r="QRP1" t="s">
        <v>2343</v>
      </c>
      <c r="QRQ1" t="s">
        <v>2343</v>
      </c>
      <c r="QRR1" t="s">
        <v>2343</v>
      </c>
      <c r="QRS1" t="s">
        <v>2343</v>
      </c>
      <c r="QRT1" t="s">
        <v>2343</v>
      </c>
      <c r="QRU1" t="s">
        <v>2343</v>
      </c>
      <c r="QRV1" t="s">
        <v>2343</v>
      </c>
      <c r="QRW1" t="s">
        <v>2343</v>
      </c>
      <c r="QRX1" t="s">
        <v>2343</v>
      </c>
      <c r="QRY1" t="s">
        <v>2343</v>
      </c>
      <c r="QRZ1" t="s">
        <v>2343</v>
      </c>
      <c r="QSA1" t="s">
        <v>2343</v>
      </c>
      <c r="QSB1" t="s">
        <v>2343</v>
      </c>
      <c r="QSC1" t="s">
        <v>2343</v>
      </c>
      <c r="QSD1" t="s">
        <v>2343</v>
      </c>
      <c r="QSE1" t="s">
        <v>2343</v>
      </c>
      <c r="QSF1" t="s">
        <v>2343</v>
      </c>
      <c r="QSG1" t="s">
        <v>2343</v>
      </c>
      <c r="QSH1" t="s">
        <v>2343</v>
      </c>
      <c r="QSI1" t="s">
        <v>2343</v>
      </c>
      <c r="QSJ1" t="s">
        <v>2343</v>
      </c>
      <c r="QSK1" t="s">
        <v>2343</v>
      </c>
      <c r="QSL1" t="s">
        <v>2343</v>
      </c>
      <c r="QSM1" t="s">
        <v>2343</v>
      </c>
      <c r="QSN1" t="s">
        <v>2343</v>
      </c>
      <c r="QSO1" t="s">
        <v>2343</v>
      </c>
      <c r="QSP1" t="s">
        <v>2343</v>
      </c>
      <c r="QSQ1" t="s">
        <v>2343</v>
      </c>
      <c r="QSR1" t="s">
        <v>2343</v>
      </c>
      <c r="QSS1" t="s">
        <v>2343</v>
      </c>
      <c r="QST1" t="s">
        <v>2343</v>
      </c>
      <c r="QSU1" t="s">
        <v>2343</v>
      </c>
      <c r="QSV1" t="s">
        <v>2343</v>
      </c>
      <c r="QSW1" t="s">
        <v>2343</v>
      </c>
      <c r="QSX1" t="s">
        <v>2343</v>
      </c>
      <c r="QSY1" t="s">
        <v>2343</v>
      </c>
      <c r="QSZ1" t="s">
        <v>2343</v>
      </c>
      <c r="QTA1" t="s">
        <v>2343</v>
      </c>
      <c r="QTB1" t="s">
        <v>2343</v>
      </c>
      <c r="QTC1" t="s">
        <v>2343</v>
      </c>
      <c r="QTD1" t="s">
        <v>2343</v>
      </c>
      <c r="QTE1" t="s">
        <v>2343</v>
      </c>
      <c r="QTF1" t="s">
        <v>2343</v>
      </c>
      <c r="QTG1" t="s">
        <v>2343</v>
      </c>
      <c r="QTH1" t="s">
        <v>2343</v>
      </c>
      <c r="QTI1" t="s">
        <v>2343</v>
      </c>
      <c r="QTJ1" t="s">
        <v>2343</v>
      </c>
      <c r="QTK1" t="s">
        <v>2343</v>
      </c>
      <c r="QTL1" t="s">
        <v>2343</v>
      </c>
      <c r="QTM1" t="s">
        <v>2343</v>
      </c>
      <c r="QTN1" t="s">
        <v>2343</v>
      </c>
      <c r="QTO1" t="s">
        <v>2343</v>
      </c>
      <c r="QTP1" t="s">
        <v>2343</v>
      </c>
      <c r="QTQ1" t="s">
        <v>2343</v>
      </c>
      <c r="QTR1" t="s">
        <v>2343</v>
      </c>
      <c r="QTS1" t="s">
        <v>2343</v>
      </c>
      <c r="QTT1" t="s">
        <v>2343</v>
      </c>
      <c r="QTU1" t="s">
        <v>2343</v>
      </c>
      <c r="QTV1" t="s">
        <v>2343</v>
      </c>
      <c r="QTW1" t="s">
        <v>2343</v>
      </c>
      <c r="QTX1" t="s">
        <v>2343</v>
      </c>
      <c r="QTY1" t="s">
        <v>2343</v>
      </c>
      <c r="QTZ1" t="s">
        <v>2343</v>
      </c>
      <c r="QUA1" t="s">
        <v>2343</v>
      </c>
      <c r="QUB1" t="s">
        <v>2343</v>
      </c>
      <c r="QUC1" t="s">
        <v>2343</v>
      </c>
      <c r="QUD1" t="s">
        <v>2343</v>
      </c>
      <c r="QUE1" t="s">
        <v>2343</v>
      </c>
      <c r="QUF1" t="s">
        <v>2343</v>
      </c>
      <c r="QUG1" t="s">
        <v>2343</v>
      </c>
      <c r="QUH1" t="s">
        <v>2343</v>
      </c>
      <c r="QUI1" t="s">
        <v>2343</v>
      </c>
      <c r="QUJ1" t="s">
        <v>2343</v>
      </c>
      <c r="QUK1" t="s">
        <v>2343</v>
      </c>
      <c r="QUL1" t="s">
        <v>2343</v>
      </c>
      <c r="QUM1" t="s">
        <v>2343</v>
      </c>
      <c r="QUN1" t="s">
        <v>2343</v>
      </c>
      <c r="QUO1" t="s">
        <v>2343</v>
      </c>
      <c r="QUP1" t="s">
        <v>2343</v>
      </c>
      <c r="QUQ1" t="s">
        <v>2343</v>
      </c>
      <c r="QUR1" t="s">
        <v>2343</v>
      </c>
      <c r="QUS1" t="s">
        <v>2343</v>
      </c>
      <c r="QUT1" t="s">
        <v>2343</v>
      </c>
      <c r="QUU1" t="s">
        <v>2343</v>
      </c>
      <c r="QUV1" t="s">
        <v>2343</v>
      </c>
      <c r="QUW1" t="s">
        <v>2343</v>
      </c>
      <c r="QUX1" t="s">
        <v>2343</v>
      </c>
      <c r="QUY1" t="s">
        <v>2343</v>
      </c>
      <c r="QUZ1" t="s">
        <v>2343</v>
      </c>
      <c r="QVA1" t="s">
        <v>2343</v>
      </c>
      <c r="QVB1" t="s">
        <v>2343</v>
      </c>
      <c r="QVC1" t="s">
        <v>2343</v>
      </c>
      <c r="QVD1" t="s">
        <v>2343</v>
      </c>
      <c r="QVE1" t="s">
        <v>2343</v>
      </c>
      <c r="QVF1" t="s">
        <v>2343</v>
      </c>
      <c r="QVG1" t="s">
        <v>2343</v>
      </c>
      <c r="QVH1" t="s">
        <v>2343</v>
      </c>
      <c r="QVI1" t="s">
        <v>2343</v>
      </c>
      <c r="QVJ1" t="s">
        <v>2343</v>
      </c>
      <c r="QVK1" t="s">
        <v>2343</v>
      </c>
      <c r="QVL1" t="s">
        <v>2343</v>
      </c>
      <c r="QVM1" t="s">
        <v>2343</v>
      </c>
      <c r="QVN1" t="s">
        <v>2343</v>
      </c>
      <c r="QVO1" t="s">
        <v>2343</v>
      </c>
      <c r="QVP1" t="s">
        <v>2343</v>
      </c>
      <c r="QVQ1" t="s">
        <v>2343</v>
      </c>
      <c r="QVR1" t="s">
        <v>2343</v>
      </c>
      <c r="QVS1" t="s">
        <v>2343</v>
      </c>
      <c r="QVT1" t="s">
        <v>2343</v>
      </c>
      <c r="QVU1" t="s">
        <v>2343</v>
      </c>
      <c r="QVV1" t="s">
        <v>2343</v>
      </c>
      <c r="QVW1" t="s">
        <v>2343</v>
      </c>
      <c r="QVX1" t="s">
        <v>2343</v>
      </c>
      <c r="QVY1" t="s">
        <v>2343</v>
      </c>
      <c r="QVZ1" t="s">
        <v>2343</v>
      </c>
      <c r="QWA1" t="s">
        <v>2343</v>
      </c>
      <c r="QWB1" t="s">
        <v>2343</v>
      </c>
      <c r="QWC1" t="s">
        <v>2343</v>
      </c>
      <c r="QWD1" t="s">
        <v>2343</v>
      </c>
      <c r="QWE1" t="s">
        <v>2343</v>
      </c>
      <c r="QWF1" t="s">
        <v>2343</v>
      </c>
      <c r="QWG1" t="s">
        <v>2343</v>
      </c>
      <c r="QWH1" t="s">
        <v>2343</v>
      </c>
      <c r="QWI1" t="s">
        <v>2343</v>
      </c>
      <c r="QWJ1" t="s">
        <v>2343</v>
      </c>
      <c r="QWK1" t="s">
        <v>2343</v>
      </c>
      <c r="QWL1" t="s">
        <v>2343</v>
      </c>
      <c r="QWM1" t="s">
        <v>2343</v>
      </c>
      <c r="QWN1" t="s">
        <v>2343</v>
      </c>
      <c r="QWO1" t="s">
        <v>2343</v>
      </c>
      <c r="QWP1" t="s">
        <v>2343</v>
      </c>
      <c r="QWQ1" t="s">
        <v>2343</v>
      </c>
      <c r="QWR1" t="s">
        <v>2343</v>
      </c>
      <c r="QWS1" t="s">
        <v>2343</v>
      </c>
      <c r="QWT1" t="s">
        <v>2343</v>
      </c>
      <c r="QWU1" t="s">
        <v>2343</v>
      </c>
      <c r="QWV1" t="s">
        <v>2343</v>
      </c>
      <c r="QWW1" t="s">
        <v>2343</v>
      </c>
      <c r="QWX1" t="s">
        <v>2343</v>
      </c>
      <c r="QWY1" t="s">
        <v>2343</v>
      </c>
      <c r="QWZ1" t="s">
        <v>2343</v>
      </c>
      <c r="QXA1" t="s">
        <v>2343</v>
      </c>
      <c r="QXB1" t="s">
        <v>2343</v>
      </c>
      <c r="QXC1" t="s">
        <v>2343</v>
      </c>
      <c r="QXD1" t="s">
        <v>2343</v>
      </c>
      <c r="QXE1" t="s">
        <v>2343</v>
      </c>
      <c r="QXF1" t="s">
        <v>2343</v>
      </c>
      <c r="QXG1" t="s">
        <v>2343</v>
      </c>
      <c r="QXH1" t="s">
        <v>2343</v>
      </c>
      <c r="QXI1" t="s">
        <v>2343</v>
      </c>
      <c r="QXJ1" t="s">
        <v>2343</v>
      </c>
      <c r="QXK1" t="s">
        <v>2343</v>
      </c>
      <c r="QXL1" t="s">
        <v>2343</v>
      </c>
      <c r="QXM1" t="s">
        <v>2343</v>
      </c>
      <c r="QXN1" t="s">
        <v>2343</v>
      </c>
      <c r="QXO1" t="s">
        <v>2343</v>
      </c>
      <c r="QXP1" t="s">
        <v>2343</v>
      </c>
      <c r="QXQ1" t="s">
        <v>2343</v>
      </c>
      <c r="QXR1" t="s">
        <v>2343</v>
      </c>
      <c r="QXS1" t="s">
        <v>2343</v>
      </c>
      <c r="QXT1" t="s">
        <v>2343</v>
      </c>
      <c r="QXU1" t="s">
        <v>2343</v>
      </c>
      <c r="QXV1" t="s">
        <v>2343</v>
      </c>
      <c r="QXW1" t="s">
        <v>2343</v>
      </c>
      <c r="QXX1" t="s">
        <v>2343</v>
      </c>
      <c r="QXY1" t="s">
        <v>2343</v>
      </c>
      <c r="QXZ1" t="s">
        <v>2343</v>
      </c>
      <c r="QYA1" t="s">
        <v>2343</v>
      </c>
      <c r="QYB1" t="s">
        <v>2343</v>
      </c>
      <c r="QYC1" t="s">
        <v>2343</v>
      </c>
      <c r="QYD1" t="s">
        <v>2343</v>
      </c>
      <c r="QYE1" t="s">
        <v>2343</v>
      </c>
      <c r="QYF1" t="s">
        <v>2343</v>
      </c>
      <c r="QYG1" t="s">
        <v>2343</v>
      </c>
      <c r="QYH1" t="s">
        <v>2343</v>
      </c>
      <c r="QYI1" t="s">
        <v>2343</v>
      </c>
      <c r="QYJ1" t="s">
        <v>2343</v>
      </c>
      <c r="QYK1" t="s">
        <v>2343</v>
      </c>
      <c r="QYL1" t="s">
        <v>2343</v>
      </c>
      <c r="QYM1" t="s">
        <v>2343</v>
      </c>
      <c r="QYN1" t="s">
        <v>2343</v>
      </c>
      <c r="QYO1" t="s">
        <v>2343</v>
      </c>
      <c r="QYP1" t="s">
        <v>2343</v>
      </c>
      <c r="QYQ1" t="s">
        <v>2343</v>
      </c>
      <c r="QYR1" t="s">
        <v>2343</v>
      </c>
      <c r="QYS1" t="s">
        <v>2343</v>
      </c>
      <c r="QYT1" t="s">
        <v>2343</v>
      </c>
      <c r="QYU1" t="s">
        <v>2343</v>
      </c>
      <c r="QYV1" t="s">
        <v>2343</v>
      </c>
      <c r="QYW1" t="s">
        <v>2343</v>
      </c>
      <c r="QYX1" t="s">
        <v>2343</v>
      </c>
      <c r="QYY1" t="s">
        <v>2343</v>
      </c>
      <c r="QYZ1" t="s">
        <v>2343</v>
      </c>
      <c r="QZA1" t="s">
        <v>2343</v>
      </c>
      <c r="QZB1" t="s">
        <v>2343</v>
      </c>
      <c r="QZC1" t="s">
        <v>2343</v>
      </c>
      <c r="QZD1" t="s">
        <v>2343</v>
      </c>
      <c r="QZE1" t="s">
        <v>2343</v>
      </c>
      <c r="QZF1" t="s">
        <v>2343</v>
      </c>
      <c r="QZG1" t="s">
        <v>2343</v>
      </c>
      <c r="QZH1" t="s">
        <v>2343</v>
      </c>
      <c r="QZI1" t="s">
        <v>2343</v>
      </c>
      <c r="QZJ1" t="s">
        <v>2343</v>
      </c>
      <c r="QZK1" t="s">
        <v>2343</v>
      </c>
      <c r="QZL1" t="s">
        <v>2343</v>
      </c>
      <c r="QZM1" t="s">
        <v>2343</v>
      </c>
      <c r="QZN1" t="s">
        <v>2343</v>
      </c>
      <c r="QZO1" t="s">
        <v>2343</v>
      </c>
      <c r="QZP1" t="s">
        <v>2343</v>
      </c>
      <c r="QZQ1" t="s">
        <v>2343</v>
      </c>
      <c r="QZR1" t="s">
        <v>2343</v>
      </c>
      <c r="QZS1" t="s">
        <v>2343</v>
      </c>
      <c r="QZT1" t="s">
        <v>2343</v>
      </c>
      <c r="QZU1" t="s">
        <v>2343</v>
      </c>
      <c r="QZV1" t="s">
        <v>2343</v>
      </c>
      <c r="QZW1" t="s">
        <v>2343</v>
      </c>
      <c r="QZX1" t="s">
        <v>2343</v>
      </c>
      <c r="QZY1" t="s">
        <v>2343</v>
      </c>
      <c r="QZZ1" t="s">
        <v>2343</v>
      </c>
      <c r="RAA1" t="s">
        <v>2343</v>
      </c>
      <c r="RAB1" t="s">
        <v>2343</v>
      </c>
      <c r="RAC1" t="s">
        <v>2343</v>
      </c>
      <c r="RAD1" t="s">
        <v>2343</v>
      </c>
      <c r="RAE1" t="s">
        <v>2343</v>
      </c>
      <c r="RAF1" t="s">
        <v>2343</v>
      </c>
      <c r="RAG1" t="s">
        <v>2343</v>
      </c>
      <c r="RAH1" t="s">
        <v>2343</v>
      </c>
      <c r="RAI1" t="s">
        <v>2343</v>
      </c>
      <c r="RAJ1" t="s">
        <v>2343</v>
      </c>
      <c r="RAK1" t="s">
        <v>2343</v>
      </c>
      <c r="RAL1" t="s">
        <v>2343</v>
      </c>
      <c r="RAM1" t="s">
        <v>2343</v>
      </c>
      <c r="RAN1" t="s">
        <v>2343</v>
      </c>
      <c r="RAO1" t="s">
        <v>2343</v>
      </c>
      <c r="RAP1" t="s">
        <v>2343</v>
      </c>
      <c r="RAQ1" t="s">
        <v>2343</v>
      </c>
      <c r="RAR1" t="s">
        <v>2343</v>
      </c>
      <c r="RAS1" t="s">
        <v>2343</v>
      </c>
      <c r="RAT1" t="s">
        <v>2343</v>
      </c>
      <c r="RAU1" t="s">
        <v>2343</v>
      </c>
      <c r="RAV1" t="s">
        <v>2343</v>
      </c>
      <c r="RAW1" t="s">
        <v>2343</v>
      </c>
      <c r="RAX1" t="s">
        <v>2343</v>
      </c>
      <c r="RAY1" t="s">
        <v>2343</v>
      </c>
      <c r="RAZ1" t="s">
        <v>2343</v>
      </c>
      <c r="RBA1" t="s">
        <v>2343</v>
      </c>
      <c r="RBB1" t="s">
        <v>2343</v>
      </c>
      <c r="RBC1" t="s">
        <v>2343</v>
      </c>
      <c r="RBD1" t="s">
        <v>2343</v>
      </c>
      <c r="RBE1" t="s">
        <v>2343</v>
      </c>
      <c r="RBF1" t="s">
        <v>2343</v>
      </c>
      <c r="RBG1" t="s">
        <v>2343</v>
      </c>
      <c r="RBH1" t="s">
        <v>2343</v>
      </c>
      <c r="RBI1" t="s">
        <v>2343</v>
      </c>
      <c r="RBJ1" t="s">
        <v>2343</v>
      </c>
      <c r="RBK1" t="s">
        <v>2343</v>
      </c>
      <c r="RBL1" t="s">
        <v>2343</v>
      </c>
      <c r="RBM1" t="s">
        <v>2343</v>
      </c>
      <c r="RBN1" t="s">
        <v>2343</v>
      </c>
      <c r="RBO1" t="s">
        <v>2343</v>
      </c>
      <c r="RBP1" t="s">
        <v>2343</v>
      </c>
      <c r="RBQ1" t="s">
        <v>2343</v>
      </c>
      <c r="RBR1" t="s">
        <v>2343</v>
      </c>
      <c r="RBS1" t="s">
        <v>2343</v>
      </c>
      <c r="RBT1" t="s">
        <v>2343</v>
      </c>
      <c r="RBU1" t="s">
        <v>2343</v>
      </c>
      <c r="RBV1" t="s">
        <v>2343</v>
      </c>
      <c r="RBW1" t="s">
        <v>2343</v>
      </c>
      <c r="RBX1" t="s">
        <v>2343</v>
      </c>
      <c r="RBY1" t="s">
        <v>2343</v>
      </c>
      <c r="RBZ1" t="s">
        <v>2343</v>
      </c>
      <c r="RCA1" t="s">
        <v>2343</v>
      </c>
      <c r="RCB1" t="s">
        <v>2343</v>
      </c>
      <c r="RCC1" t="s">
        <v>2343</v>
      </c>
      <c r="RCD1" t="s">
        <v>2343</v>
      </c>
      <c r="RCE1" t="s">
        <v>2343</v>
      </c>
      <c r="RCF1" t="s">
        <v>2343</v>
      </c>
      <c r="RCG1" t="s">
        <v>2343</v>
      </c>
      <c r="RCH1" t="s">
        <v>2343</v>
      </c>
      <c r="RCI1" t="s">
        <v>2343</v>
      </c>
      <c r="RCJ1" t="s">
        <v>2343</v>
      </c>
      <c r="RCK1" t="s">
        <v>2343</v>
      </c>
      <c r="RCL1" t="s">
        <v>2343</v>
      </c>
      <c r="RCM1" t="s">
        <v>2343</v>
      </c>
      <c r="RCN1" t="s">
        <v>2343</v>
      </c>
      <c r="RCO1" t="s">
        <v>2343</v>
      </c>
      <c r="RCP1" t="s">
        <v>2343</v>
      </c>
      <c r="RCQ1" t="s">
        <v>2343</v>
      </c>
      <c r="RCR1" t="s">
        <v>2343</v>
      </c>
      <c r="RCS1" t="s">
        <v>2343</v>
      </c>
      <c r="RCT1" t="s">
        <v>2343</v>
      </c>
      <c r="RCU1" t="s">
        <v>2343</v>
      </c>
      <c r="RCV1" t="s">
        <v>2343</v>
      </c>
      <c r="RCW1" t="s">
        <v>2343</v>
      </c>
      <c r="RCX1" t="s">
        <v>2343</v>
      </c>
      <c r="RCY1" t="s">
        <v>2343</v>
      </c>
      <c r="RCZ1" t="s">
        <v>2343</v>
      </c>
      <c r="RDA1" t="s">
        <v>2343</v>
      </c>
      <c r="RDB1" t="s">
        <v>2343</v>
      </c>
      <c r="RDC1" t="s">
        <v>2343</v>
      </c>
      <c r="RDD1" t="s">
        <v>2343</v>
      </c>
      <c r="RDE1" t="s">
        <v>2343</v>
      </c>
      <c r="RDF1" t="s">
        <v>2343</v>
      </c>
      <c r="RDG1" t="s">
        <v>2343</v>
      </c>
      <c r="RDH1" t="s">
        <v>2343</v>
      </c>
      <c r="RDI1" t="s">
        <v>2343</v>
      </c>
      <c r="RDJ1" t="s">
        <v>2343</v>
      </c>
      <c r="RDK1" t="s">
        <v>2343</v>
      </c>
      <c r="RDL1" t="s">
        <v>2343</v>
      </c>
      <c r="RDM1" t="s">
        <v>2343</v>
      </c>
      <c r="RDN1" t="s">
        <v>2343</v>
      </c>
      <c r="RDO1" t="s">
        <v>2343</v>
      </c>
      <c r="RDP1" t="s">
        <v>2343</v>
      </c>
      <c r="RDQ1" t="s">
        <v>2343</v>
      </c>
      <c r="RDR1" t="s">
        <v>2343</v>
      </c>
      <c r="RDS1" t="s">
        <v>2343</v>
      </c>
      <c r="RDT1" t="s">
        <v>2343</v>
      </c>
      <c r="RDU1" t="s">
        <v>2343</v>
      </c>
      <c r="RDV1" t="s">
        <v>2343</v>
      </c>
      <c r="RDW1" t="s">
        <v>2343</v>
      </c>
      <c r="RDX1" t="s">
        <v>2343</v>
      </c>
      <c r="RDY1" t="s">
        <v>2343</v>
      </c>
      <c r="RDZ1" t="s">
        <v>2343</v>
      </c>
      <c r="REA1" t="s">
        <v>2343</v>
      </c>
      <c r="REB1" t="s">
        <v>2343</v>
      </c>
      <c r="REC1" t="s">
        <v>2343</v>
      </c>
      <c r="RED1" t="s">
        <v>2343</v>
      </c>
      <c r="REE1" t="s">
        <v>2343</v>
      </c>
      <c r="REF1" t="s">
        <v>2343</v>
      </c>
      <c r="REG1" t="s">
        <v>2343</v>
      </c>
      <c r="REH1" t="s">
        <v>2343</v>
      </c>
      <c r="REI1" t="s">
        <v>2343</v>
      </c>
      <c r="REJ1" t="s">
        <v>2343</v>
      </c>
      <c r="REK1" t="s">
        <v>2343</v>
      </c>
      <c r="REL1" t="s">
        <v>2343</v>
      </c>
      <c r="REM1" t="s">
        <v>2343</v>
      </c>
      <c r="REN1" t="s">
        <v>2343</v>
      </c>
      <c r="REO1" t="s">
        <v>2343</v>
      </c>
      <c r="REP1" t="s">
        <v>2343</v>
      </c>
      <c r="REQ1" t="s">
        <v>2343</v>
      </c>
      <c r="RER1" t="s">
        <v>2343</v>
      </c>
      <c r="RES1" t="s">
        <v>2343</v>
      </c>
      <c r="RET1" t="s">
        <v>2343</v>
      </c>
      <c r="REU1" t="s">
        <v>2343</v>
      </c>
      <c r="REV1" t="s">
        <v>2343</v>
      </c>
      <c r="REW1" t="s">
        <v>2343</v>
      </c>
      <c r="REX1" t="s">
        <v>2343</v>
      </c>
      <c r="REY1" t="s">
        <v>2343</v>
      </c>
      <c r="REZ1" t="s">
        <v>2343</v>
      </c>
      <c r="RFA1" t="s">
        <v>2343</v>
      </c>
      <c r="RFB1" t="s">
        <v>2343</v>
      </c>
      <c r="RFC1" t="s">
        <v>2343</v>
      </c>
      <c r="RFD1" t="s">
        <v>2343</v>
      </c>
      <c r="RFE1" t="s">
        <v>2343</v>
      </c>
      <c r="RFF1" t="s">
        <v>2343</v>
      </c>
      <c r="RFG1" t="s">
        <v>2343</v>
      </c>
      <c r="RFH1" t="s">
        <v>2343</v>
      </c>
      <c r="RFI1" t="s">
        <v>2343</v>
      </c>
      <c r="RFJ1" t="s">
        <v>2343</v>
      </c>
      <c r="RFK1" t="s">
        <v>2343</v>
      </c>
      <c r="RFL1" t="s">
        <v>2343</v>
      </c>
      <c r="RFM1" t="s">
        <v>2343</v>
      </c>
      <c r="RFN1" t="s">
        <v>2343</v>
      </c>
      <c r="RFO1" t="s">
        <v>2343</v>
      </c>
      <c r="RFP1" t="s">
        <v>2343</v>
      </c>
      <c r="RFQ1" t="s">
        <v>2343</v>
      </c>
      <c r="RFR1" t="s">
        <v>2343</v>
      </c>
      <c r="RFS1" t="s">
        <v>2343</v>
      </c>
      <c r="RFT1" t="s">
        <v>2343</v>
      </c>
      <c r="RFU1" t="s">
        <v>2343</v>
      </c>
      <c r="RFV1" t="s">
        <v>2343</v>
      </c>
      <c r="RFW1" t="s">
        <v>2343</v>
      </c>
      <c r="RFX1" t="s">
        <v>2343</v>
      </c>
      <c r="RFY1" t="s">
        <v>2343</v>
      </c>
      <c r="RFZ1" t="s">
        <v>2343</v>
      </c>
      <c r="RGA1" t="s">
        <v>2343</v>
      </c>
      <c r="RGB1" t="s">
        <v>2343</v>
      </c>
      <c r="RGC1" t="s">
        <v>2343</v>
      </c>
      <c r="RGD1" t="s">
        <v>2343</v>
      </c>
      <c r="RGE1" t="s">
        <v>2343</v>
      </c>
      <c r="RGF1" t="s">
        <v>2343</v>
      </c>
      <c r="RGG1" t="s">
        <v>2343</v>
      </c>
      <c r="RGH1" t="s">
        <v>2343</v>
      </c>
      <c r="RGI1" t="s">
        <v>2343</v>
      </c>
      <c r="RGJ1" t="s">
        <v>2343</v>
      </c>
      <c r="RGK1" t="s">
        <v>2343</v>
      </c>
      <c r="RGL1" t="s">
        <v>2343</v>
      </c>
      <c r="RGM1" t="s">
        <v>2343</v>
      </c>
      <c r="RGN1" t="s">
        <v>2343</v>
      </c>
      <c r="RGO1" t="s">
        <v>2343</v>
      </c>
      <c r="RGP1" t="s">
        <v>2343</v>
      </c>
      <c r="RGQ1" t="s">
        <v>2343</v>
      </c>
      <c r="RGR1" t="s">
        <v>2343</v>
      </c>
      <c r="RGS1" t="s">
        <v>2343</v>
      </c>
      <c r="RGT1" t="s">
        <v>2343</v>
      </c>
      <c r="RGU1" t="s">
        <v>2343</v>
      </c>
      <c r="RGV1" t="s">
        <v>2343</v>
      </c>
      <c r="RGW1" t="s">
        <v>2343</v>
      </c>
      <c r="RGX1" t="s">
        <v>2343</v>
      </c>
      <c r="RGY1" t="s">
        <v>2343</v>
      </c>
      <c r="RGZ1" t="s">
        <v>2343</v>
      </c>
      <c r="RHA1" t="s">
        <v>2343</v>
      </c>
      <c r="RHB1" t="s">
        <v>2343</v>
      </c>
      <c r="RHC1" t="s">
        <v>2343</v>
      </c>
      <c r="RHD1" t="s">
        <v>2343</v>
      </c>
      <c r="RHE1" t="s">
        <v>2343</v>
      </c>
      <c r="RHF1" t="s">
        <v>2343</v>
      </c>
      <c r="RHG1" t="s">
        <v>2343</v>
      </c>
      <c r="RHH1" t="s">
        <v>2343</v>
      </c>
      <c r="RHI1" t="s">
        <v>2343</v>
      </c>
      <c r="RHJ1" t="s">
        <v>2343</v>
      </c>
      <c r="RHK1" t="s">
        <v>2343</v>
      </c>
      <c r="RHL1" t="s">
        <v>2343</v>
      </c>
      <c r="RHM1" t="s">
        <v>2343</v>
      </c>
      <c r="RHN1" t="s">
        <v>2343</v>
      </c>
      <c r="RHO1" t="s">
        <v>2343</v>
      </c>
      <c r="RHP1" t="s">
        <v>2343</v>
      </c>
      <c r="RHQ1" t="s">
        <v>2343</v>
      </c>
      <c r="RHR1" t="s">
        <v>2343</v>
      </c>
      <c r="RHS1" t="s">
        <v>2343</v>
      </c>
      <c r="RHT1" t="s">
        <v>2343</v>
      </c>
      <c r="RHU1" t="s">
        <v>2343</v>
      </c>
      <c r="RHV1" t="s">
        <v>2343</v>
      </c>
      <c r="RHW1" t="s">
        <v>2343</v>
      </c>
      <c r="RHX1" t="s">
        <v>2343</v>
      </c>
      <c r="RHY1" t="s">
        <v>2343</v>
      </c>
      <c r="RHZ1" t="s">
        <v>2343</v>
      </c>
      <c r="RIA1" t="s">
        <v>2343</v>
      </c>
      <c r="RIB1" t="s">
        <v>2343</v>
      </c>
      <c r="RIC1" t="s">
        <v>2343</v>
      </c>
      <c r="RID1" t="s">
        <v>2343</v>
      </c>
      <c r="RIE1" t="s">
        <v>2343</v>
      </c>
      <c r="RIF1" t="s">
        <v>2343</v>
      </c>
      <c r="RIG1" t="s">
        <v>2343</v>
      </c>
      <c r="RIH1" t="s">
        <v>2343</v>
      </c>
      <c r="RII1" t="s">
        <v>2343</v>
      </c>
      <c r="RIJ1" t="s">
        <v>2343</v>
      </c>
      <c r="RIK1" t="s">
        <v>2343</v>
      </c>
      <c r="RIL1" t="s">
        <v>2343</v>
      </c>
      <c r="RIM1" t="s">
        <v>2343</v>
      </c>
      <c r="RIN1" t="s">
        <v>2343</v>
      </c>
      <c r="RIO1" t="s">
        <v>2343</v>
      </c>
      <c r="RIP1" t="s">
        <v>2343</v>
      </c>
      <c r="RIQ1" t="s">
        <v>2343</v>
      </c>
      <c r="RIR1" t="s">
        <v>2343</v>
      </c>
      <c r="RIS1" t="s">
        <v>2343</v>
      </c>
      <c r="RIT1" t="s">
        <v>2343</v>
      </c>
      <c r="RIU1" t="s">
        <v>2343</v>
      </c>
      <c r="RIV1" t="s">
        <v>2343</v>
      </c>
      <c r="RIW1" t="s">
        <v>2343</v>
      </c>
      <c r="RIX1" t="s">
        <v>2343</v>
      </c>
      <c r="RIY1" t="s">
        <v>2343</v>
      </c>
      <c r="RIZ1" t="s">
        <v>2343</v>
      </c>
      <c r="RJA1" t="s">
        <v>2343</v>
      </c>
      <c r="RJB1" t="s">
        <v>2343</v>
      </c>
      <c r="RJC1" t="s">
        <v>2343</v>
      </c>
      <c r="RJD1" t="s">
        <v>2343</v>
      </c>
      <c r="RJE1" t="s">
        <v>2343</v>
      </c>
      <c r="RJF1" t="s">
        <v>2343</v>
      </c>
      <c r="RJG1" t="s">
        <v>2343</v>
      </c>
      <c r="RJH1" t="s">
        <v>2343</v>
      </c>
      <c r="RJI1" t="s">
        <v>2343</v>
      </c>
      <c r="RJJ1" t="s">
        <v>2343</v>
      </c>
      <c r="RJK1" t="s">
        <v>2343</v>
      </c>
      <c r="RJL1" t="s">
        <v>2343</v>
      </c>
      <c r="RJM1" t="s">
        <v>2343</v>
      </c>
      <c r="RJN1" t="s">
        <v>2343</v>
      </c>
      <c r="RJO1" t="s">
        <v>2343</v>
      </c>
      <c r="RJP1" t="s">
        <v>2343</v>
      </c>
      <c r="RJQ1" t="s">
        <v>2343</v>
      </c>
      <c r="RJR1" t="s">
        <v>2343</v>
      </c>
      <c r="RJS1" t="s">
        <v>2343</v>
      </c>
      <c r="RJT1" t="s">
        <v>2343</v>
      </c>
      <c r="RJU1" t="s">
        <v>2343</v>
      </c>
      <c r="RJV1" t="s">
        <v>2343</v>
      </c>
      <c r="RJW1" t="s">
        <v>2343</v>
      </c>
      <c r="RJX1" t="s">
        <v>2343</v>
      </c>
      <c r="RJY1" t="s">
        <v>2343</v>
      </c>
      <c r="RJZ1" t="s">
        <v>2343</v>
      </c>
      <c r="RKA1" t="s">
        <v>2343</v>
      </c>
      <c r="RKB1" t="s">
        <v>2343</v>
      </c>
      <c r="RKC1" t="s">
        <v>2343</v>
      </c>
      <c r="RKD1" t="s">
        <v>2343</v>
      </c>
      <c r="RKE1" t="s">
        <v>2343</v>
      </c>
      <c r="RKF1" t="s">
        <v>2343</v>
      </c>
      <c r="RKG1" t="s">
        <v>2343</v>
      </c>
      <c r="RKH1" t="s">
        <v>2343</v>
      </c>
      <c r="RKI1" t="s">
        <v>2343</v>
      </c>
      <c r="RKJ1" t="s">
        <v>2343</v>
      </c>
      <c r="RKK1" t="s">
        <v>2343</v>
      </c>
      <c r="RKL1" t="s">
        <v>2343</v>
      </c>
      <c r="RKM1" t="s">
        <v>2343</v>
      </c>
      <c r="RKN1" t="s">
        <v>2343</v>
      </c>
      <c r="RKO1" t="s">
        <v>2343</v>
      </c>
      <c r="RKP1" t="s">
        <v>2343</v>
      </c>
      <c r="RKQ1" t="s">
        <v>2343</v>
      </c>
      <c r="RKR1" t="s">
        <v>2343</v>
      </c>
      <c r="RKS1" t="s">
        <v>2343</v>
      </c>
      <c r="RKT1" t="s">
        <v>2343</v>
      </c>
      <c r="RKU1" t="s">
        <v>2343</v>
      </c>
      <c r="RKV1" t="s">
        <v>2343</v>
      </c>
      <c r="RKW1" t="s">
        <v>2343</v>
      </c>
      <c r="RKX1" t="s">
        <v>2343</v>
      </c>
      <c r="RKY1" t="s">
        <v>2343</v>
      </c>
      <c r="RKZ1" t="s">
        <v>2343</v>
      </c>
      <c r="RLA1" t="s">
        <v>2343</v>
      </c>
      <c r="RLB1" t="s">
        <v>2343</v>
      </c>
      <c r="RLC1" t="s">
        <v>2343</v>
      </c>
      <c r="RLD1" t="s">
        <v>2343</v>
      </c>
      <c r="RLE1" t="s">
        <v>2343</v>
      </c>
      <c r="RLF1" t="s">
        <v>2343</v>
      </c>
      <c r="RLG1" t="s">
        <v>2343</v>
      </c>
      <c r="RLH1" t="s">
        <v>2343</v>
      </c>
      <c r="RLI1" t="s">
        <v>2343</v>
      </c>
      <c r="RLJ1" t="s">
        <v>2343</v>
      </c>
      <c r="RLK1" t="s">
        <v>2343</v>
      </c>
      <c r="RLL1" t="s">
        <v>2343</v>
      </c>
      <c r="RLM1" t="s">
        <v>2343</v>
      </c>
      <c r="RLN1" t="s">
        <v>2343</v>
      </c>
      <c r="RLO1" t="s">
        <v>2343</v>
      </c>
      <c r="RLP1" t="s">
        <v>2343</v>
      </c>
      <c r="RLQ1" t="s">
        <v>2343</v>
      </c>
      <c r="RLR1" t="s">
        <v>2343</v>
      </c>
      <c r="RLS1" t="s">
        <v>2343</v>
      </c>
      <c r="RLT1" t="s">
        <v>2343</v>
      </c>
      <c r="RLU1" t="s">
        <v>2343</v>
      </c>
      <c r="RLV1" t="s">
        <v>2343</v>
      </c>
      <c r="RLW1" t="s">
        <v>2343</v>
      </c>
      <c r="RLX1" t="s">
        <v>2343</v>
      </c>
      <c r="RLY1" t="s">
        <v>2343</v>
      </c>
      <c r="RLZ1" t="s">
        <v>2343</v>
      </c>
      <c r="RMA1" t="s">
        <v>2343</v>
      </c>
      <c r="RMB1" t="s">
        <v>2343</v>
      </c>
      <c r="RMC1" t="s">
        <v>2343</v>
      </c>
      <c r="RMD1" t="s">
        <v>2343</v>
      </c>
      <c r="RME1" t="s">
        <v>2343</v>
      </c>
      <c r="RMF1" t="s">
        <v>2343</v>
      </c>
      <c r="RMG1" t="s">
        <v>2343</v>
      </c>
      <c r="RMH1" t="s">
        <v>2343</v>
      </c>
      <c r="RMI1" t="s">
        <v>2343</v>
      </c>
      <c r="RMJ1" t="s">
        <v>2343</v>
      </c>
      <c r="RMK1" t="s">
        <v>2343</v>
      </c>
      <c r="RML1" t="s">
        <v>2343</v>
      </c>
      <c r="RMM1" t="s">
        <v>2343</v>
      </c>
      <c r="RMN1" t="s">
        <v>2343</v>
      </c>
      <c r="RMO1" t="s">
        <v>2343</v>
      </c>
      <c r="RMP1" t="s">
        <v>2343</v>
      </c>
      <c r="RMQ1" t="s">
        <v>2343</v>
      </c>
      <c r="RMR1" t="s">
        <v>2343</v>
      </c>
      <c r="RMS1" t="s">
        <v>2343</v>
      </c>
      <c r="RMT1" t="s">
        <v>2343</v>
      </c>
      <c r="RMU1" t="s">
        <v>2343</v>
      </c>
      <c r="RMV1" t="s">
        <v>2343</v>
      </c>
      <c r="RMW1" t="s">
        <v>2343</v>
      </c>
      <c r="RMX1" t="s">
        <v>2343</v>
      </c>
      <c r="RMY1" t="s">
        <v>2343</v>
      </c>
      <c r="RMZ1" t="s">
        <v>2343</v>
      </c>
      <c r="RNA1" t="s">
        <v>2343</v>
      </c>
      <c r="RNB1" t="s">
        <v>2343</v>
      </c>
      <c r="RNC1" t="s">
        <v>2343</v>
      </c>
      <c r="RND1" t="s">
        <v>2343</v>
      </c>
      <c r="RNE1" t="s">
        <v>2343</v>
      </c>
      <c r="RNF1" t="s">
        <v>2343</v>
      </c>
      <c r="RNG1" t="s">
        <v>2343</v>
      </c>
      <c r="RNH1" t="s">
        <v>2343</v>
      </c>
      <c r="RNI1" t="s">
        <v>2343</v>
      </c>
      <c r="RNJ1" t="s">
        <v>2343</v>
      </c>
      <c r="RNK1" t="s">
        <v>2343</v>
      </c>
      <c r="RNL1" t="s">
        <v>2343</v>
      </c>
      <c r="RNM1" t="s">
        <v>2343</v>
      </c>
      <c r="RNN1" t="s">
        <v>2343</v>
      </c>
      <c r="RNO1" t="s">
        <v>2343</v>
      </c>
      <c r="RNP1" t="s">
        <v>2343</v>
      </c>
      <c r="RNQ1" t="s">
        <v>2343</v>
      </c>
      <c r="RNR1" t="s">
        <v>2343</v>
      </c>
      <c r="RNS1" t="s">
        <v>2343</v>
      </c>
      <c r="RNT1" t="s">
        <v>2343</v>
      </c>
      <c r="RNU1" t="s">
        <v>2343</v>
      </c>
      <c r="RNV1" t="s">
        <v>2343</v>
      </c>
      <c r="RNW1" t="s">
        <v>2343</v>
      </c>
      <c r="RNX1" t="s">
        <v>2343</v>
      </c>
      <c r="RNY1" t="s">
        <v>2343</v>
      </c>
      <c r="RNZ1" t="s">
        <v>2343</v>
      </c>
      <c r="ROA1" t="s">
        <v>2343</v>
      </c>
      <c r="ROB1" t="s">
        <v>2343</v>
      </c>
      <c r="ROC1" t="s">
        <v>2343</v>
      </c>
      <c r="ROD1" t="s">
        <v>2343</v>
      </c>
      <c r="ROE1" t="s">
        <v>2343</v>
      </c>
      <c r="ROF1" t="s">
        <v>2343</v>
      </c>
      <c r="ROG1" t="s">
        <v>2343</v>
      </c>
      <c r="ROH1" t="s">
        <v>2343</v>
      </c>
      <c r="ROI1" t="s">
        <v>2343</v>
      </c>
      <c r="ROJ1" t="s">
        <v>2343</v>
      </c>
      <c r="ROK1" t="s">
        <v>2343</v>
      </c>
      <c r="ROL1" t="s">
        <v>2343</v>
      </c>
      <c r="ROM1" t="s">
        <v>2343</v>
      </c>
      <c r="RON1" t="s">
        <v>2343</v>
      </c>
      <c r="ROO1" t="s">
        <v>2343</v>
      </c>
      <c r="ROP1" t="s">
        <v>2343</v>
      </c>
      <c r="ROQ1" t="s">
        <v>2343</v>
      </c>
      <c r="ROR1" t="s">
        <v>2343</v>
      </c>
      <c r="ROS1" t="s">
        <v>2343</v>
      </c>
      <c r="ROT1" t="s">
        <v>2343</v>
      </c>
      <c r="ROU1" t="s">
        <v>2343</v>
      </c>
      <c r="ROV1" t="s">
        <v>2343</v>
      </c>
      <c r="ROW1" t="s">
        <v>2343</v>
      </c>
      <c r="ROX1" t="s">
        <v>2343</v>
      </c>
      <c r="ROY1" t="s">
        <v>2343</v>
      </c>
      <c r="ROZ1" t="s">
        <v>2343</v>
      </c>
      <c r="RPA1" t="s">
        <v>2343</v>
      </c>
      <c r="RPB1" t="s">
        <v>2343</v>
      </c>
      <c r="RPC1" t="s">
        <v>2343</v>
      </c>
      <c r="RPD1" t="s">
        <v>2343</v>
      </c>
      <c r="RPE1" t="s">
        <v>2343</v>
      </c>
      <c r="RPF1" t="s">
        <v>2343</v>
      </c>
      <c r="RPG1" t="s">
        <v>2343</v>
      </c>
      <c r="RPH1" t="s">
        <v>2343</v>
      </c>
      <c r="RPI1" t="s">
        <v>2343</v>
      </c>
      <c r="RPJ1" t="s">
        <v>2343</v>
      </c>
      <c r="RPK1" t="s">
        <v>2343</v>
      </c>
      <c r="RPL1" t="s">
        <v>2343</v>
      </c>
      <c r="RPM1" t="s">
        <v>2343</v>
      </c>
      <c r="RPN1" t="s">
        <v>2343</v>
      </c>
      <c r="RPO1" t="s">
        <v>2343</v>
      </c>
      <c r="RPP1" t="s">
        <v>2343</v>
      </c>
      <c r="RPQ1" t="s">
        <v>2343</v>
      </c>
      <c r="RPR1" t="s">
        <v>2343</v>
      </c>
      <c r="RPS1" t="s">
        <v>2343</v>
      </c>
      <c r="RPT1" t="s">
        <v>2343</v>
      </c>
      <c r="RPU1" t="s">
        <v>2343</v>
      </c>
      <c r="RPV1" t="s">
        <v>2343</v>
      </c>
      <c r="RPW1" t="s">
        <v>2343</v>
      </c>
      <c r="RPX1" t="s">
        <v>2343</v>
      </c>
      <c r="RPY1" t="s">
        <v>2343</v>
      </c>
      <c r="RPZ1" t="s">
        <v>2343</v>
      </c>
      <c r="RQA1" t="s">
        <v>2343</v>
      </c>
      <c r="RQB1" t="s">
        <v>2343</v>
      </c>
      <c r="RQC1" t="s">
        <v>2343</v>
      </c>
      <c r="RQD1" t="s">
        <v>2343</v>
      </c>
      <c r="RQE1" t="s">
        <v>2343</v>
      </c>
      <c r="RQF1" t="s">
        <v>2343</v>
      </c>
      <c r="RQG1" t="s">
        <v>2343</v>
      </c>
      <c r="RQH1" t="s">
        <v>2343</v>
      </c>
      <c r="RQI1" t="s">
        <v>2343</v>
      </c>
      <c r="RQJ1" t="s">
        <v>2343</v>
      </c>
      <c r="RQK1" t="s">
        <v>2343</v>
      </c>
      <c r="RQL1" t="s">
        <v>2343</v>
      </c>
      <c r="RQM1" t="s">
        <v>2343</v>
      </c>
      <c r="RQN1" t="s">
        <v>2343</v>
      </c>
      <c r="RQO1" t="s">
        <v>2343</v>
      </c>
      <c r="RQP1" t="s">
        <v>2343</v>
      </c>
      <c r="RQQ1" t="s">
        <v>2343</v>
      </c>
      <c r="RQR1" t="s">
        <v>2343</v>
      </c>
      <c r="RQS1" t="s">
        <v>2343</v>
      </c>
      <c r="RQT1" t="s">
        <v>2343</v>
      </c>
      <c r="RQU1" t="s">
        <v>2343</v>
      </c>
      <c r="RQV1" t="s">
        <v>2343</v>
      </c>
      <c r="RQW1" t="s">
        <v>2343</v>
      </c>
      <c r="RQX1" t="s">
        <v>2343</v>
      </c>
      <c r="RQY1" t="s">
        <v>2343</v>
      </c>
      <c r="RQZ1" t="s">
        <v>2343</v>
      </c>
      <c r="RRA1" t="s">
        <v>2343</v>
      </c>
      <c r="RRB1" t="s">
        <v>2343</v>
      </c>
      <c r="RRC1" t="s">
        <v>2343</v>
      </c>
      <c r="RRD1" t="s">
        <v>2343</v>
      </c>
      <c r="RRE1" t="s">
        <v>2343</v>
      </c>
      <c r="RRF1" t="s">
        <v>2343</v>
      </c>
      <c r="RRG1" t="s">
        <v>2343</v>
      </c>
      <c r="RRH1" t="s">
        <v>2343</v>
      </c>
      <c r="RRI1" t="s">
        <v>2343</v>
      </c>
      <c r="RRJ1" t="s">
        <v>2343</v>
      </c>
      <c r="RRK1" t="s">
        <v>2343</v>
      </c>
      <c r="RRL1" t="s">
        <v>2343</v>
      </c>
      <c r="RRM1" t="s">
        <v>2343</v>
      </c>
      <c r="RRN1" t="s">
        <v>2343</v>
      </c>
      <c r="RRO1" t="s">
        <v>2343</v>
      </c>
      <c r="RRP1" t="s">
        <v>2343</v>
      </c>
      <c r="RRQ1" t="s">
        <v>2343</v>
      </c>
      <c r="RRR1" t="s">
        <v>2343</v>
      </c>
      <c r="RRS1" t="s">
        <v>2343</v>
      </c>
      <c r="RRT1" t="s">
        <v>2343</v>
      </c>
      <c r="RRU1" t="s">
        <v>2343</v>
      </c>
      <c r="RRV1" t="s">
        <v>2343</v>
      </c>
      <c r="RRW1" t="s">
        <v>2343</v>
      </c>
      <c r="RRX1" t="s">
        <v>2343</v>
      </c>
      <c r="RRY1" t="s">
        <v>2343</v>
      </c>
      <c r="RRZ1" t="s">
        <v>2343</v>
      </c>
      <c r="RSA1" t="s">
        <v>2343</v>
      </c>
      <c r="RSB1" t="s">
        <v>2343</v>
      </c>
      <c r="RSC1" t="s">
        <v>2343</v>
      </c>
      <c r="RSD1" t="s">
        <v>2343</v>
      </c>
      <c r="RSE1" t="s">
        <v>2343</v>
      </c>
      <c r="RSF1" t="s">
        <v>2343</v>
      </c>
      <c r="RSG1" t="s">
        <v>2343</v>
      </c>
      <c r="RSH1" t="s">
        <v>2343</v>
      </c>
      <c r="RSI1" t="s">
        <v>2343</v>
      </c>
      <c r="RSJ1" t="s">
        <v>2343</v>
      </c>
      <c r="RSK1" t="s">
        <v>2343</v>
      </c>
      <c r="RSL1" t="s">
        <v>2343</v>
      </c>
      <c r="RSM1" t="s">
        <v>2343</v>
      </c>
      <c r="RSN1" t="s">
        <v>2343</v>
      </c>
      <c r="RSO1" t="s">
        <v>2343</v>
      </c>
      <c r="RSP1" t="s">
        <v>2343</v>
      </c>
      <c r="RSQ1" t="s">
        <v>2343</v>
      </c>
      <c r="RSR1" t="s">
        <v>2343</v>
      </c>
      <c r="RSS1" t="s">
        <v>2343</v>
      </c>
      <c r="RST1" t="s">
        <v>2343</v>
      </c>
      <c r="RSU1" t="s">
        <v>2343</v>
      </c>
      <c r="RSV1" t="s">
        <v>2343</v>
      </c>
      <c r="RSW1" t="s">
        <v>2343</v>
      </c>
      <c r="RSX1" t="s">
        <v>2343</v>
      </c>
      <c r="RSY1" t="s">
        <v>2343</v>
      </c>
      <c r="RSZ1" t="s">
        <v>2343</v>
      </c>
      <c r="RTA1" t="s">
        <v>2343</v>
      </c>
      <c r="RTB1" t="s">
        <v>2343</v>
      </c>
      <c r="RTC1" t="s">
        <v>2343</v>
      </c>
      <c r="RTD1" t="s">
        <v>2343</v>
      </c>
      <c r="RTE1" t="s">
        <v>2343</v>
      </c>
      <c r="RTF1" t="s">
        <v>2343</v>
      </c>
      <c r="RTG1" t="s">
        <v>2343</v>
      </c>
      <c r="RTH1" t="s">
        <v>2343</v>
      </c>
      <c r="RTI1" t="s">
        <v>2343</v>
      </c>
      <c r="RTJ1" t="s">
        <v>2343</v>
      </c>
      <c r="RTK1" t="s">
        <v>2343</v>
      </c>
      <c r="RTL1" t="s">
        <v>2343</v>
      </c>
      <c r="RTM1" t="s">
        <v>2343</v>
      </c>
      <c r="RTN1" t="s">
        <v>2343</v>
      </c>
      <c r="RTO1" t="s">
        <v>2343</v>
      </c>
      <c r="RTP1" t="s">
        <v>2343</v>
      </c>
      <c r="RTQ1" t="s">
        <v>2343</v>
      </c>
      <c r="RTR1" t="s">
        <v>2343</v>
      </c>
      <c r="RTS1" t="s">
        <v>2343</v>
      </c>
      <c r="RTT1" t="s">
        <v>2343</v>
      </c>
      <c r="RTU1" t="s">
        <v>2343</v>
      </c>
      <c r="RTV1" t="s">
        <v>2343</v>
      </c>
      <c r="RTW1" t="s">
        <v>2343</v>
      </c>
      <c r="RTX1" t="s">
        <v>2343</v>
      </c>
      <c r="RTY1" t="s">
        <v>2343</v>
      </c>
      <c r="RTZ1" t="s">
        <v>2343</v>
      </c>
      <c r="RUA1" t="s">
        <v>2343</v>
      </c>
      <c r="RUB1" t="s">
        <v>2343</v>
      </c>
      <c r="RUC1" t="s">
        <v>2343</v>
      </c>
      <c r="RUD1" t="s">
        <v>2343</v>
      </c>
      <c r="RUE1" t="s">
        <v>2343</v>
      </c>
      <c r="RUF1" t="s">
        <v>2343</v>
      </c>
      <c r="RUG1" t="s">
        <v>2343</v>
      </c>
      <c r="RUH1" t="s">
        <v>2343</v>
      </c>
      <c r="RUI1" t="s">
        <v>2343</v>
      </c>
      <c r="RUJ1" t="s">
        <v>2343</v>
      </c>
      <c r="RUK1" t="s">
        <v>2343</v>
      </c>
      <c r="RUL1" t="s">
        <v>2343</v>
      </c>
      <c r="RUM1" t="s">
        <v>2343</v>
      </c>
      <c r="RUN1" t="s">
        <v>2343</v>
      </c>
      <c r="RUO1" t="s">
        <v>2343</v>
      </c>
      <c r="RUP1" t="s">
        <v>2343</v>
      </c>
      <c r="RUQ1" t="s">
        <v>2343</v>
      </c>
      <c r="RUR1" t="s">
        <v>2343</v>
      </c>
      <c r="RUS1" t="s">
        <v>2343</v>
      </c>
      <c r="RUT1" t="s">
        <v>2343</v>
      </c>
      <c r="RUU1" t="s">
        <v>2343</v>
      </c>
      <c r="RUV1" t="s">
        <v>2343</v>
      </c>
      <c r="RUW1" t="s">
        <v>2343</v>
      </c>
      <c r="RUX1" t="s">
        <v>2343</v>
      </c>
      <c r="RUY1" t="s">
        <v>2343</v>
      </c>
      <c r="RUZ1" t="s">
        <v>2343</v>
      </c>
      <c r="RVA1" t="s">
        <v>2343</v>
      </c>
      <c r="RVB1" t="s">
        <v>2343</v>
      </c>
      <c r="RVC1" t="s">
        <v>2343</v>
      </c>
      <c r="RVD1" t="s">
        <v>2343</v>
      </c>
      <c r="RVE1" t="s">
        <v>2343</v>
      </c>
      <c r="RVF1" t="s">
        <v>2343</v>
      </c>
      <c r="RVG1" t="s">
        <v>2343</v>
      </c>
      <c r="RVH1" t="s">
        <v>2343</v>
      </c>
      <c r="RVI1" t="s">
        <v>2343</v>
      </c>
      <c r="RVJ1" t="s">
        <v>2343</v>
      </c>
      <c r="RVK1" t="s">
        <v>2343</v>
      </c>
      <c r="RVL1" t="s">
        <v>2343</v>
      </c>
      <c r="RVM1" t="s">
        <v>2343</v>
      </c>
      <c r="RVN1" t="s">
        <v>2343</v>
      </c>
      <c r="RVO1" t="s">
        <v>2343</v>
      </c>
      <c r="RVP1" t="s">
        <v>2343</v>
      </c>
      <c r="RVQ1" t="s">
        <v>2343</v>
      </c>
      <c r="RVR1" t="s">
        <v>2343</v>
      </c>
      <c r="RVS1" t="s">
        <v>2343</v>
      </c>
      <c r="RVT1" t="s">
        <v>2343</v>
      </c>
      <c r="RVU1" t="s">
        <v>2343</v>
      </c>
      <c r="RVV1" t="s">
        <v>2343</v>
      </c>
      <c r="RVW1" t="s">
        <v>2343</v>
      </c>
      <c r="RVX1" t="s">
        <v>2343</v>
      </c>
      <c r="RVY1" t="s">
        <v>2343</v>
      </c>
      <c r="RVZ1" t="s">
        <v>2343</v>
      </c>
      <c r="RWA1" t="s">
        <v>2343</v>
      </c>
      <c r="RWB1" t="s">
        <v>2343</v>
      </c>
      <c r="RWC1" t="s">
        <v>2343</v>
      </c>
      <c r="RWD1" t="s">
        <v>2343</v>
      </c>
      <c r="RWE1" t="s">
        <v>2343</v>
      </c>
      <c r="RWF1" t="s">
        <v>2343</v>
      </c>
      <c r="RWG1" t="s">
        <v>2343</v>
      </c>
      <c r="RWH1" t="s">
        <v>2343</v>
      </c>
      <c r="RWI1" t="s">
        <v>2343</v>
      </c>
      <c r="RWJ1" t="s">
        <v>2343</v>
      </c>
      <c r="RWK1" t="s">
        <v>2343</v>
      </c>
      <c r="RWL1" t="s">
        <v>2343</v>
      </c>
      <c r="RWM1" t="s">
        <v>2343</v>
      </c>
      <c r="RWN1" t="s">
        <v>2343</v>
      </c>
      <c r="RWO1" t="s">
        <v>2343</v>
      </c>
      <c r="RWP1" t="s">
        <v>2343</v>
      </c>
      <c r="RWQ1" t="s">
        <v>2343</v>
      </c>
      <c r="RWR1" t="s">
        <v>2343</v>
      </c>
      <c r="RWS1" t="s">
        <v>2343</v>
      </c>
      <c r="RWT1" t="s">
        <v>2343</v>
      </c>
      <c r="RWU1" t="s">
        <v>2343</v>
      </c>
      <c r="RWV1" t="s">
        <v>2343</v>
      </c>
      <c r="RWW1" t="s">
        <v>2343</v>
      </c>
      <c r="RWX1" t="s">
        <v>2343</v>
      </c>
      <c r="RWY1" t="s">
        <v>2343</v>
      </c>
      <c r="RWZ1" t="s">
        <v>2343</v>
      </c>
      <c r="RXA1" t="s">
        <v>2343</v>
      </c>
      <c r="RXB1" t="s">
        <v>2343</v>
      </c>
      <c r="RXC1" t="s">
        <v>2343</v>
      </c>
      <c r="RXD1" t="s">
        <v>2343</v>
      </c>
      <c r="RXE1" t="s">
        <v>2343</v>
      </c>
      <c r="RXF1" t="s">
        <v>2343</v>
      </c>
      <c r="RXG1" t="s">
        <v>2343</v>
      </c>
      <c r="RXH1" t="s">
        <v>2343</v>
      </c>
      <c r="RXI1" t="s">
        <v>2343</v>
      </c>
      <c r="RXJ1" t="s">
        <v>2343</v>
      </c>
      <c r="RXK1" t="s">
        <v>2343</v>
      </c>
      <c r="RXL1" t="s">
        <v>2343</v>
      </c>
      <c r="RXM1" t="s">
        <v>2343</v>
      </c>
      <c r="RXN1" t="s">
        <v>2343</v>
      </c>
      <c r="RXO1" t="s">
        <v>2343</v>
      </c>
      <c r="RXP1" t="s">
        <v>2343</v>
      </c>
      <c r="RXQ1" t="s">
        <v>2343</v>
      </c>
      <c r="RXR1" t="s">
        <v>2343</v>
      </c>
      <c r="RXS1" t="s">
        <v>2343</v>
      </c>
      <c r="RXT1" t="s">
        <v>2343</v>
      </c>
      <c r="RXU1" t="s">
        <v>2343</v>
      </c>
      <c r="RXV1" t="s">
        <v>2343</v>
      </c>
      <c r="RXW1" t="s">
        <v>2343</v>
      </c>
      <c r="RXX1" t="s">
        <v>2343</v>
      </c>
      <c r="RXY1" t="s">
        <v>2343</v>
      </c>
      <c r="RXZ1" t="s">
        <v>2343</v>
      </c>
      <c r="RYA1" t="s">
        <v>2343</v>
      </c>
      <c r="RYB1" t="s">
        <v>2343</v>
      </c>
      <c r="RYC1" t="s">
        <v>2343</v>
      </c>
      <c r="RYD1" t="s">
        <v>2343</v>
      </c>
      <c r="RYE1" t="s">
        <v>2343</v>
      </c>
      <c r="RYF1" t="s">
        <v>2343</v>
      </c>
      <c r="RYG1" t="s">
        <v>2343</v>
      </c>
      <c r="RYH1" t="s">
        <v>2343</v>
      </c>
      <c r="RYI1" t="s">
        <v>2343</v>
      </c>
      <c r="RYJ1" t="s">
        <v>2343</v>
      </c>
      <c r="RYK1" t="s">
        <v>2343</v>
      </c>
      <c r="RYL1" t="s">
        <v>2343</v>
      </c>
      <c r="RYM1" t="s">
        <v>2343</v>
      </c>
      <c r="RYN1" t="s">
        <v>2343</v>
      </c>
      <c r="RYO1" t="s">
        <v>2343</v>
      </c>
      <c r="RYP1" t="s">
        <v>2343</v>
      </c>
      <c r="RYQ1" t="s">
        <v>2343</v>
      </c>
      <c r="RYR1" t="s">
        <v>2343</v>
      </c>
      <c r="RYS1" t="s">
        <v>2343</v>
      </c>
      <c r="RYT1" t="s">
        <v>2343</v>
      </c>
      <c r="RYU1" t="s">
        <v>2343</v>
      </c>
      <c r="RYV1" t="s">
        <v>2343</v>
      </c>
      <c r="RYW1" t="s">
        <v>2343</v>
      </c>
      <c r="RYX1" t="s">
        <v>2343</v>
      </c>
      <c r="RYY1" t="s">
        <v>2343</v>
      </c>
      <c r="RYZ1" t="s">
        <v>2343</v>
      </c>
      <c r="RZA1" t="s">
        <v>2343</v>
      </c>
      <c r="RZB1" t="s">
        <v>2343</v>
      </c>
      <c r="RZC1" t="s">
        <v>2343</v>
      </c>
      <c r="RZD1" t="s">
        <v>2343</v>
      </c>
      <c r="RZE1" t="s">
        <v>2343</v>
      </c>
      <c r="RZF1" t="s">
        <v>2343</v>
      </c>
      <c r="RZG1" t="s">
        <v>2343</v>
      </c>
      <c r="RZH1" t="s">
        <v>2343</v>
      </c>
      <c r="RZI1" t="s">
        <v>2343</v>
      </c>
      <c r="RZJ1" t="s">
        <v>2343</v>
      </c>
      <c r="RZK1" t="s">
        <v>2343</v>
      </c>
      <c r="RZL1" t="s">
        <v>2343</v>
      </c>
      <c r="RZM1" t="s">
        <v>2343</v>
      </c>
      <c r="RZN1" t="s">
        <v>2343</v>
      </c>
      <c r="RZO1" t="s">
        <v>2343</v>
      </c>
      <c r="RZP1" t="s">
        <v>2343</v>
      </c>
      <c r="RZQ1" t="s">
        <v>2343</v>
      </c>
      <c r="RZR1" t="s">
        <v>2343</v>
      </c>
      <c r="RZS1" t="s">
        <v>2343</v>
      </c>
      <c r="RZT1" t="s">
        <v>2343</v>
      </c>
      <c r="RZU1" t="s">
        <v>2343</v>
      </c>
      <c r="RZV1" t="s">
        <v>2343</v>
      </c>
      <c r="RZW1" t="s">
        <v>2343</v>
      </c>
      <c r="RZX1" t="s">
        <v>2343</v>
      </c>
      <c r="RZY1" t="s">
        <v>2343</v>
      </c>
      <c r="RZZ1" t="s">
        <v>2343</v>
      </c>
      <c r="SAA1" t="s">
        <v>2343</v>
      </c>
      <c r="SAB1" t="s">
        <v>2343</v>
      </c>
      <c r="SAC1" t="s">
        <v>2343</v>
      </c>
      <c r="SAD1" t="s">
        <v>2343</v>
      </c>
      <c r="SAE1" t="s">
        <v>2343</v>
      </c>
      <c r="SAF1" t="s">
        <v>2343</v>
      </c>
      <c r="SAG1" t="s">
        <v>2343</v>
      </c>
      <c r="SAH1" t="s">
        <v>2343</v>
      </c>
      <c r="SAI1" t="s">
        <v>2343</v>
      </c>
      <c r="SAJ1" t="s">
        <v>2343</v>
      </c>
      <c r="SAK1" t="s">
        <v>2343</v>
      </c>
      <c r="SAL1" t="s">
        <v>2343</v>
      </c>
      <c r="SAM1" t="s">
        <v>2343</v>
      </c>
      <c r="SAN1" t="s">
        <v>2343</v>
      </c>
      <c r="SAO1" t="s">
        <v>2343</v>
      </c>
      <c r="SAP1" t="s">
        <v>2343</v>
      </c>
      <c r="SAQ1" t="s">
        <v>2343</v>
      </c>
      <c r="SAR1" t="s">
        <v>2343</v>
      </c>
      <c r="SAS1" t="s">
        <v>2343</v>
      </c>
      <c r="SAT1" t="s">
        <v>2343</v>
      </c>
      <c r="SAU1" t="s">
        <v>2343</v>
      </c>
      <c r="SAV1" t="s">
        <v>2343</v>
      </c>
      <c r="SAW1" t="s">
        <v>2343</v>
      </c>
      <c r="SAX1" t="s">
        <v>2343</v>
      </c>
      <c r="SAY1" t="s">
        <v>2343</v>
      </c>
      <c r="SAZ1" t="s">
        <v>2343</v>
      </c>
      <c r="SBA1" t="s">
        <v>2343</v>
      </c>
      <c r="SBB1" t="s">
        <v>2343</v>
      </c>
      <c r="SBC1" t="s">
        <v>2343</v>
      </c>
      <c r="SBD1" t="s">
        <v>2343</v>
      </c>
      <c r="SBE1" t="s">
        <v>2343</v>
      </c>
      <c r="SBF1" t="s">
        <v>2343</v>
      </c>
      <c r="SBG1" t="s">
        <v>2343</v>
      </c>
      <c r="SBH1" t="s">
        <v>2343</v>
      </c>
      <c r="SBI1" t="s">
        <v>2343</v>
      </c>
      <c r="SBJ1" t="s">
        <v>2343</v>
      </c>
      <c r="SBK1" t="s">
        <v>2343</v>
      </c>
      <c r="SBL1" t="s">
        <v>2343</v>
      </c>
      <c r="SBM1" t="s">
        <v>2343</v>
      </c>
      <c r="SBN1" t="s">
        <v>2343</v>
      </c>
      <c r="SBO1" t="s">
        <v>2343</v>
      </c>
      <c r="SBP1" t="s">
        <v>2343</v>
      </c>
      <c r="SBQ1" t="s">
        <v>2343</v>
      </c>
      <c r="SBR1" t="s">
        <v>2343</v>
      </c>
      <c r="SBS1" t="s">
        <v>2343</v>
      </c>
      <c r="SBT1" t="s">
        <v>2343</v>
      </c>
      <c r="SBU1" t="s">
        <v>2343</v>
      </c>
      <c r="SBV1" t="s">
        <v>2343</v>
      </c>
      <c r="SBW1" t="s">
        <v>2343</v>
      </c>
      <c r="SBX1" t="s">
        <v>2343</v>
      </c>
      <c r="SBY1" t="s">
        <v>2343</v>
      </c>
      <c r="SBZ1" t="s">
        <v>2343</v>
      </c>
      <c r="SCA1" t="s">
        <v>2343</v>
      </c>
      <c r="SCB1" t="s">
        <v>2343</v>
      </c>
      <c r="SCC1" t="s">
        <v>2343</v>
      </c>
      <c r="SCD1" t="s">
        <v>2343</v>
      </c>
      <c r="SCE1" t="s">
        <v>2343</v>
      </c>
      <c r="SCF1" t="s">
        <v>2343</v>
      </c>
      <c r="SCG1" t="s">
        <v>2343</v>
      </c>
      <c r="SCH1" t="s">
        <v>2343</v>
      </c>
      <c r="SCI1" t="s">
        <v>2343</v>
      </c>
      <c r="SCJ1" t="s">
        <v>2343</v>
      </c>
      <c r="SCK1" t="s">
        <v>2343</v>
      </c>
      <c r="SCL1" t="s">
        <v>2343</v>
      </c>
      <c r="SCM1" t="s">
        <v>2343</v>
      </c>
      <c r="SCN1" t="s">
        <v>2343</v>
      </c>
      <c r="SCO1" t="s">
        <v>2343</v>
      </c>
      <c r="SCP1" t="s">
        <v>2343</v>
      </c>
      <c r="SCQ1" t="s">
        <v>2343</v>
      </c>
      <c r="SCR1" t="s">
        <v>2343</v>
      </c>
      <c r="SCS1" t="s">
        <v>2343</v>
      </c>
      <c r="SCT1" t="s">
        <v>2343</v>
      </c>
      <c r="SCU1" t="s">
        <v>2343</v>
      </c>
      <c r="SCV1" t="s">
        <v>2343</v>
      </c>
      <c r="SCW1" t="s">
        <v>2343</v>
      </c>
      <c r="SCX1" t="s">
        <v>2343</v>
      </c>
      <c r="SCY1" t="s">
        <v>2343</v>
      </c>
      <c r="SCZ1" t="s">
        <v>2343</v>
      </c>
      <c r="SDA1" t="s">
        <v>2343</v>
      </c>
      <c r="SDB1" t="s">
        <v>2343</v>
      </c>
      <c r="SDC1" t="s">
        <v>2343</v>
      </c>
      <c r="SDD1" t="s">
        <v>2343</v>
      </c>
      <c r="SDE1" t="s">
        <v>2343</v>
      </c>
      <c r="SDF1" t="s">
        <v>2343</v>
      </c>
      <c r="SDG1" t="s">
        <v>2343</v>
      </c>
      <c r="SDH1" t="s">
        <v>2343</v>
      </c>
      <c r="SDI1" t="s">
        <v>2343</v>
      </c>
      <c r="SDJ1" t="s">
        <v>2343</v>
      </c>
      <c r="SDK1" t="s">
        <v>2343</v>
      </c>
      <c r="SDL1" t="s">
        <v>2343</v>
      </c>
      <c r="SDM1" t="s">
        <v>2343</v>
      </c>
      <c r="SDN1" t="s">
        <v>2343</v>
      </c>
      <c r="SDO1" t="s">
        <v>2343</v>
      </c>
      <c r="SDP1" t="s">
        <v>2343</v>
      </c>
      <c r="SDQ1" t="s">
        <v>2343</v>
      </c>
      <c r="SDR1" t="s">
        <v>2343</v>
      </c>
      <c r="SDS1" t="s">
        <v>2343</v>
      </c>
      <c r="SDT1" t="s">
        <v>2343</v>
      </c>
      <c r="SDU1" t="s">
        <v>2343</v>
      </c>
      <c r="SDV1" t="s">
        <v>2343</v>
      </c>
      <c r="SDW1" t="s">
        <v>2343</v>
      </c>
      <c r="SDX1" t="s">
        <v>2343</v>
      </c>
      <c r="SDY1" t="s">
        <v>2343</v>
      </c>
      <c r="SDZ1" t="s">
        <v>2343</v>
      </c>
      <c r="SEA1" t="s">
        <v>2343</v>
      </c>
      <c r="SEB1" t="s">
        <v>2343</v>
      </c>
      <c r="SEC1" t="s">
        <v>2343</v>
      </c>
      <c r="SED1" t="s">
        <v>2343</v>
      </c>
      <c r="SEE1" t="s">
        <v>2343</v>
      </c>
      <c r="SEF1" t="s">
        <v>2343</v>
      </c>
      <c r="SEG1" t="s">
        <v>2343</v>
      </c>
      <c r="SEH1" t="s">
        <v>2343</v>
      </c>
      <c r="SEI1" t="s">
        <v>2343</v>
      </c>
      <c r="SEJ1" t="s">
        <v>2343</v>
      </c>
      <c r="SEK1" t="s">
        <v>2343</v>
      </c>
      <c r="SEL1" t="s">
        <v>2343</v>
      </c>
      <c r="SEM1" t="s">
        <v>2343</v>
      </c>
      <c r="SEN1" t="s">
        <v>2343</v>
      </c>
      <c r="SEO1" t="s">
        <v>2343</v>
      </c>
      <c r="SEP1" t="s">
        <v>2343</v>
      </c>
      <c r="SEQ1" t="s">
        <v>2343</v>
      </c>
      <c r="SER1" t="s">
        <v>2343</v>
      </c>
      <c r="SES1" t="s">
        <v>2343</v>
      </c>
      <c r="SET1" t="s">
        <v>2343</v>
      </c>
      <c r="SEU1" t="s">
        <v>2343</v>
      </c>
      <c r="SEV1" t="s">
        <v>2343</v>
      </c>
      <c r="SEW1" t="s">
        <v>2343</v>
      </c>
      <c r="SEX1" t="s">
        <v>2343</v>
      </c>
      <c r="SEY1" t="s">
        <v>2343</v>
      </c>
      <c r="SEZ1" t="s">
        <v>2343</v>
      </c>
      <c r="SFA1" t="s">
        <v>2343</v>
      </c>
      <c r="SFB1" t="s">
        <v>2343</v>
      </c>
      <c r="SFC1" t="s">
        <v>2343</v>
      </c>
      <c r="SFD1" t="s">
        <v>2343</v>
      </c>
      <c r="SFE1" t="s">
        <v>2343</v>
      </c>
      <c r="SFF1" t="s">
        <v>2343</v>
      </c>
      <c r="SFG1" t="s">
        <v>2343</v>
      </c>
      <c r="SFH1" t="s">
        <v>2343</v>
      </c>
      <c r="SFI1" t="s">
        <v>2343</v>
      </c>
      <c r="SFJ1" t="s">
        <v>2343</v>
      </c>
      <c r="SFK1" t="s">
        <v>2343</v>
      </c>
      <c r="SFL1" t="s">
        <v>2343</v>
      </c>
      <c r="SFM1" t="s">
        <v>2343</v>
      </c>
      <c r="SFN1" t="s">
        <v>2343</v>
      </c>
      <c r="SFO1" t="s">
        <v>2343</v>
      </c>
      <c r="SFP1" t="s">
        <v>2343</v>
      </c>
      <c r="SFQ1" t="s">
        <v>2343</v>
      </c>
      <c r="SFR1" t="s">
        <v>2343</v>
      </c>
      <c r="SFS1" t="s">
        <v>2343</v>
      </c>
      <c r="SFT1" t="s">
        <v>2343</v>
      </c>
      <c r="SFU1" t="s">
        <v>2343</v>
      </c>
      <c r="SFV1" t="s">
        <v>2343</v>
      </c>
      <c r="SFW1" t="s">
        <v>2343</v>
      </c>
      <c r="SFX1" t="s">
        <v>2343</v>
      </c>
      <c r="SFY1" t="s">
        <v>2343</v>
      </c>
      <c r="SFZ1" t="s">
        <v>2343</v>
      </c>
      <c r="SGA1" t="s">
        <v>2343</v>
      </c>
      <c r="SGB1" t="s">
        <v>2343</v>
      </c>
      <c r="SGC1" t="s">
        <v>2343</v>
      </c>
      <c r="SGD1" t="s">
        <v>2343</v>
      </c>
      <c r="SGE1" t="s">
        <v>2343</v>
      </c>
      <c r="SGF1" t="s">
        <v>2343</v>
      </c>
      <c r="SGG1" t="s">
        <v>2343</v>
      </c>
      <c r="SGH1" t="s">
        <v>2343</v>
      </c>
      <c r="SGI1" t="s">
        <v>2343</v>
      </c>
      <c r="SGJ1" t="s">
        <v>2343</v>
      </c>
      <c r="SGK1" t="s">
        <v>2343</v>
      </c>
      <c r="SGL1" t="s">
        <v>2343</v>
      </c>
      <c r="SGM1" t="s">
        <v>2343</v>
      </c>
      <c r="SGN1" t="s">
        <v>2343</v>
      </c>
      <c r="SGO1" t="s">
        <v>2343</v>
      </c>
      <c r="SGP1" t="s">
        <v>2343</v>
      </c>
      <c r="SGQ1" t="s">
        <v>2343</v>
      </c>
      <c r="SGR1" t="s">
        <v>2343</v>
      </c>
      <c r="SGS1" t="s">
        <v>2343</v>
      </c>
      <c r="SGT1" t="s">
        <v>2343</v>
      </c>
      <c r="SGU1" t="s">
        <v>2343</v>
      </c>
      <c r="SGV1" t="s">
        <v>2343</v>
      </c>
      <c r="SGW1" t="s">
        <v>2343</v>
      </c>
      <c r="SGX1" t="s">
        <v>2343</v>
      </c>
      <c r="SGY1" t="s">
        <v>2343</v>
      </c>
      <c r="SGZ1" t="s">
        <v>2343</v>
      </c>
      <c r="SHA1" t="s">
        <v>2343</v>
      </c>
      <c r="SHB1" t="s">
        <v>2343</v>
      </c>
      <c r="SHC1" t="s">
        <v>2343</v>
      </c>
      <c r="SHD1" t="s">
        <v>2343</v>
      </c>
      <c r="SHE1" t="s">
        <v>2343</v>
      </c>
      <c r="SHF1" t="s">
        <v>2343</v>
      </c>
      <c r="SHG1" t="s">
        <v>2343</v>
      </c>
      <c r="SHH1" t="s">
        <v>2343</v>
      </c>
      <c r="SHI1" t="s">
        <v>2343</v>
      </c>
      <c r="SHJ1" t="s">
        <v>2343</v>
      </c>
      <c r="SHK1" t="s">
        <v>2343</v>
      </c>
      <c r="SHL1" t="s">
        <v>2343</v>
      </c>
      <c r="SHM1" t="s">
        <v>2343</v>
      </c>
      <c r="SHN1" t="s">
        <v>2343</v>
      </c>
      <c r="SHO1" t="s">
        <v>2343</v>
      </c>
      <c r="SHP1" t="s">
        <v>2343</v>
      </c>
      <c r="SHQ1" t="s">
        <v>2343</v>
      </c>
      <c r="SHR1" t="s">
        <v>2343</v>
      </c>
      <c r="SHS1" t="s">
        <v>2343</v>
      </c>
      <c r="SHT1" t="s">
        <v>2343</v>
      </c>
      <c r="SHU1" t="s">
        <v>2343</v>
      </c>
      <c r="SHV1" t="s">
        <v>2343</v>
      </c>
      <c r="SHW1" t="s">
        <v>2343</v>
      </c>
      <c r="SHX1" t="s">
        <v>2343</v>
      </c>
      <c r="SHY1" t="s">
        <v>2343</v>
      </c>
      <c r="SHZ1" t="s">
        <v>2343</v>
      </c>
      <c r="SIA1" t="s">
        <v>2343</v>
      </c>
      <c r="SIB1" t="s">
        <v>2343</v>
      </c>
      <c r="SIC1" t="s">
        <v>2343</v>
      </c>
      <c r="SID1" t="s">
        <v>2343</v>
      </c>
      <c r="SIE1" t="s">
        <v>2343</v>
      </c>
      <c r="SIF1" t="s">
        <v>2343</v>
      </c>
      <c r="SIG1" t="s">
        <v>2343</v>
      </c>
      <c r="SIH1" t="s">
        <v>2343</v>
      </c>
      <c r="SII1" t="s">
        <v>2343</v>
      </c>
      <c r="SIJ1" t="s">
        <v>2343</v>
      </c>
      <c r="SIK1" t="s">
        <v>2343</v>
      </c>
      <c r="SIL1" t="s">
        <v>2343</v>
      </c>
      <c r="SIM1" t="s">
        <v>2343</v>
      </c>
      <c r="SIN1" t="s">
        <v>2343</v>
      </c>
      <c r="SIO1" t="s">
        <v>2343</v>
      </c>
      <c r="SIP1" t="s">
        <v>2343</v>
      </c>
      <c r="SIQ1" t="s">
        <v>2343</v>
      </c>
      <c r="SIR1" t="s">
        <v>2343</v>
      </c>
      <c r="SIS1" t="s">
        <v>2343</v>
      </c>
      <c r="SIT1" t="s">
        <v>2343</v>
      </c>
      <c r="SIU1" t="s">
        <v>2343</v>
      </c>
      <c r="SIV1" t="s">
        <v>2343</v>
      </c>
      <c r="SIW1" t="s">
        <v>2343</v>
      </c>
      <c r="SIX1" t="s">
        <v>2343</v>
      </c>
      <c r="SIY1" t="s">
        <v>2343</v>
      </c>
      <c r="SIZ1" t="s">
        <v>2343</v>
      </c>
      <c r="SJA1" t="s">
        <v>2343</v>
      </c>
      <c r="SJB1" t="s">
        <v>2343</v>
      </c>
      <c r="SJC1" t="s">
        <v>2343</v>
      </c>
      <c r="SJD1" t="s">
        <v>2343</v>
      </c>
      <c r="SJE1" t="s">
        <v>2343</v>
      </c>
      <c r="SJF1" t="s">
        <v>2343</v>
      </c>
      <c r="SJG1" t="s">
        <v>2343</v>
      </c>
      <c r="SJH1" t="s">
        <v>2343</v>
      </c>
      <c r="SJI1" t="s">
        <v>2343</v>
      </c>
      <c r="SJJ1" t="s">
        <v>2343</v>
      </c>
      <c r="SJK1" t="s">
        <v>2343</v>
      </c>
      <c r="SJL1" t="s">
        <v>2343</v>
      </c>
      <c r="SJM1" t="s">
        <v>2343</v>
      </c>
      <c r="SJN1" t="s">
        <v>2343</v>
      </c>
      <c r="SJO1" t="s">
        <v>2343</v>
      </c>
      <c r="SJP1" t="s">
        <v>2343</v>
      </c>
      <c r="SJQ1" t="s">
        <v>2343</v>
      </c>
      <c r="SJR1" t="s">
        <v>2343</v>
      </c>
      <c r="SJS1" t="s">
        <v>2343</v>
      </c>
      <c r="SJT1" t="s">
        <v>2343</v>
      </c>
      <c r="SJU1" t="s">
        <v>2343</v>
      </c>
      <c r="SJV1" t="s">
        <v>2343</v>
      </c>
      <c r="SJW1" t="s">
        <v>2343</v>
      </c>
      <c r="SJX1" t="s">
        <v>2343</v>
      </c>
      <c r="SJY1" t="s">
        <v>2343</v>
      </c>
      <c r="SJZ1" t="s">
        <v>2343</v>
      </c>
      <c r="SKA1" t="s">
        <v>2343</v>
      </c>
      <c r="SKB1" t="s">
        <v>2343</v>
      </c>
      <c r="SKC1" t="s">
        <v>2343</v>
      </c>
      <c r="SKD1" t="s">
        <v>2343</v>
      </c>
      <c r="SKE1" t="s">
        <v>2343</v>
      </c>
      <c r="SKF1" t="s">
        <v>2343</v>
      </c>
      <c r="SKG1" t="s">
        <v>2343</v>
      </c>
      <c r="SKH1" t="s">
        <v>2343</v>
      </c>
      <c r="SKI1" t="s">
        <v>2343</v>
      </c>
      <c r="SKJ1" t="s">
        <v>2343</v>
      </c>
      <c r="SKK1" t="s">
        <v>2343</v>
      </c>
      <c r="SKL1" t="s">
        <v>2343</v>
      </c>
      <c r="SKM1" t="s">
        <v>2343</v>
      </c>
      <c r="SKN1" t="s">
        <v>2343</v>
      </c>
      <c r="SKO1" t="s">
        <v>2343</v>
      </c>
      <c r="SKP1" t="s">
        <v>2343</v>
      </c>
      <c r="SKQ1" t="s">
        <v>2343</v>
      </c>
      <c r="SKR1" t="s">
        <v>2343</v>
      </c>
      <c r="SKS1" t="s">
        <v>2343</v>
      </c>
      <c r="SKT1" t="s">
        <v>2343</v>
      </c>
      <c r="SKU1" t="s">
        <v>2343</v>
      </c>
      <c r="SKV1" t="s">
        <v>2343</v>
      </c>
      <c r="SKW1" t="s">
        <v>2343</v>
      </c>
      <c r="SKX1" t="s">
        <v>2343</v>
      </c>
      <c r="SKY1" t="s">
        <v>2343</v>
      </c>
      <c r="SKZ1" t="s">
        <v>2343</v>
      </c>
      <c r="SLA1" t="s">
        <v>2343</v>
      </c>
      <c r="SLB1" t="s">
        <v>2343</v>
      </c>
      <c r="SLC1" t="s">
        <v>2343</v>
      </c>
      <c r="SLD1" t="s">
        <v>2343</v>
      </c>
      <c r="SLE1" t="s">
        <v>2343</v>
      </c>
      <c r="SLF1" t="s">
        <v>2343</v>
      </c>
      <c r="SLG1" t="s">
        <v>2343</v>
      </c>
      <c r="SLH1" t="s">
        <v>2343</v>
      </c>
      <c r="SLI1" t="s">
        <v>2343</v>
      </c>
      <c r="SLJ1" t="s">
        <v>2343</v>
      </c>
      <c r="SLK1" t="s">
        <v>2343</v>
      </c>
      <c r="SLL1" t="s">
        <v>2343</v>
      </c>
      <c r="SLM1" t="s">
        <v>2343</v>
      </c>
      <c r="SLN1" t="s">
        <v>2343</v>
      </c>
      <c r="SLO1" t="s">
        <v>2343</v>
      </c>
      <c r="SLP1" t="s">
        <v>2343</v>
      </c>
      <c r="SLQ1" t="s">
        <v>2343</v>
      </c>
      <c r="SLR1" t="s">
        <v>2343</v>
      </c>
      <c r="SLS1" t="s">
        <v>2343</v>
      </c>
      <c r="SLT1" t="s">
        <v>2343</v>
      </c>
      <c r="SLU1" t="s">
        <v>2343</v>
      </c>
      <c r="SLV1" t="s">
        <v>2343</v>
      </c>
      <c r="SLW1" t="s">
        <v>2343</v>
      </c>
      <c r="SLX1" t="s">
        <v>2343</v>
      </c>
      <c r="SLY1" t="s">
        <v>2343</v>
      </c>
      <c r="SLZ1" t="s">
        <v>2343</v>
      </c>
      <c r="SMA1" t="s">
        <v>2343</v>
      </c>
      <c r="SMB1" t="s">
        <v>2343</v>
      </c>
      <c r="SMC1" t="s">
        <v>2343</v>
      </c>
      <c r="SMD1" t="s">
        <v>2343</v>
      </c>
      <c r="SME1" t="s">
        <v>2343</v>
      </c>
      <c r="SMF1" t="s">
        <v>2343</v>
      </c>
      <c r="SMG1" t="s">
        <v>2343</v>
      </c>
      <c r="SMH1" t="s">
        <v>2343</v>
      </c>
      <c r="SMI1" t="s">
        <v>2343</v>
      </c>
      <c r="SMJ1" t="s">
        <v>2343</v>
      </c>
      <c r="SMK1" t="s">
        <v>2343</v>
      </c>
      <c r="SML1" t="s">
        <v>2343</v>
      </c>
      <c r="SMM1" t="s">
        <v>2343</v>
      </c>
      <c r="SMN1" t="s">
        <v>2343</v>
      </c>
      <c r="SMO1" t="s">
        <v>2343</v>
      </c>
      <c r="SMP1" t="s">
        <v>2343</v>
      </c>
      <c r="SMQ1" t="s">
        <v>2343</v>
      </c>
      <c r="SMR1" t="s">
        <v>2343</v>
      </c>
      <c r="SMS1" t="s">
        <v>2343</v>
      </c>
      <c r="SMT1" t="s">
        <v>2343</v>
      </c>
      <c r="SMU1" t="s">
        <v>2343</v>
      </c>
      <c r="SMV1" t="s">
        <v>2343</v>
      </c>
      <c r="SMW1" t="s">
        <v>2343</v>
      </c>
      <c r="SMX1" t="s">
        <v>2343</v>
      </c>
      <c r="SMY1" t="s">
        <v>2343</v>
      </c>
      <c r="SMZ1" t="s">
        <v>2343</v>
      </c>
      <c r="SNA1" t="s">
        <v>2343</v>
      </c>
      <c r="SNB1" t="s">
        <v>2343</v>
      </c>
      <c r="SNC1" t="s">
        <v>2343</v>
      </c>
      <c r="SND1" t="s">
        <v>2343</v>
      </c>
      <c r="SNE1" t="s">
        <v>2343</v>
      </c>
      <c r="SNF1" t="s">
        <v>2343</v>
      </c>
      <c r="SNG1" t="s">
        <v>2343</v>
      </c>
      <c r="SNH1" t="s">
        <v>2343</v>
      </c>
      <c r="SNI1" t="s">
        <v>2343</v>
      </c>
      <c r="SNJ1" t="s">
        <v>2343</v>
      </c>
      <c r="SNK1" t="s">
        <v>2343</v>
      </c>
      <c r="SNL1" t="s">
        <v>2343</v>
      </c>
      <c r="SNM1" t="s">
        <v>2343</v>
      </c>
      <c r="SNN1" t="s">
        <v>2343</v>
      </c>
      <c r="SNO1" t="s">
        <v>2343</v>
      </c>
      <c r="SNP1" t="s">
        <v>2343</v>
      </c>
      <c r="SNQ1" t="s">
        <v>2343</v>
      </c>
      <c r="SNR1" t="s">
        <v>2343</v>
      </c>
      <c r="SNS1" t="s">
        <v>2343</v>
      </c>
      <c r="SNT1" t="s">
        <v>2343</v>
      </c>
      <c r="SNU1" t="s">
        <v>2343</v>
      </c>
      <c r="SNV1" t="s">
        <v>2343</v>
      </c>
      <c r="SNW1" t="s">
        <v>2343</v>
      </c>
      <c r="SNX1" t="s">
        <v>2343</v>
      </c>
      <c r="SNY1" t="s">
        <v>2343</v>
      </c>
      <c r="SNZ1" t="s">
        <v>2343</v>
      </c>
      <c r="SOA1" t="s">
        <v>2343</v>
      </c>
      <c r="SOB1" t="s">
        <v>2343</v>
      </c>
      <c r="SOC1" t="s">
        <v>2343</v>
      </c>
      <c r="SOD1" t="s">
        <v>2343</v>
      </c>
      <c r="SOE1" t="s">
        <v>2343</v>
      </c>
      <c r="SOF1" t="s">
        <v>2343</v>
      </c>
      <c r="SOG1" t="s">
        <v>2343</v>
      </c>
      <c r="SOH1" t="s">
        <v>2343</v>
      </c>
      <c r="SOI1" t="s">
        <v>2343</v>
      </c>
      <c r="SOJ1" t="s">
        <v>2343</v>
      </c>
      <c r="SOK1" t="s">
        <v>2343</v>
      </c>
      <c r="SOL1" t="s">
        <v>2343</v>
      </c>
      <c r="SOM1" t="s">
        <v>2343</v>
      </c>
      <c r="SON1" t="s">
        <v>2343</v>
      </c>
      <c r="SOO1" t="s">
        <v>2343</v>
      </c>
      <c r="SOP1" t="s">
        <v>2343</v>
      </c>
      <c r="SOQ1" t="s">
        <v>2343</v>
      </c>
      <c r="SOR1" t="s">
        <v>2343</v>
      </c>
      <c r="SOS1" t="s">
        <v>2343</v>
      </c>
      <c r="SOT1" t="s">
        <v>2343</v>
      </c>
      <c r="SOU1" t="s">
        <v>2343</v>
      </c>
      <c r="SOV1" t="s">
        <v>2343</v>
      </c>
      <c r="SOW1" t="s">
        <v>2343</v>
      </c>
      <c r="SOX1" t="s">
        <v>2343</v>
      </c>
      <c r="SOY1" t="s">
        <v>2343</v>
      </c>
      <c r="SOZ1" t="s">
        <v>2343</v>
      </c>
      <c r="SPA1" t="s">
        <v>2343</v>
      </c>
      <c r="SPB1" t="s">
        <v>2343</v>
      </c>
      <c r="SPC1" t="s">
        <v>2343</v>
      </c>
      <c r="SPD1" t="s">
        <v>2343</v>
      </c>
      <c r="SPE1" t="s">
        <v>2343</v>
      </c>
      <c r="SPF1" t="s">
        <v>2343</v>
      </c>
      <c r="SPG1" t="s">
        <v>2343</v>
      </c>
      <c r="SPH1" t="s">
        <v>2343</v>
      </c>
      <c r="SPI1" t="s">
        <v>2343</v>
      </c>
      <c r="SPJ1" t="s">
        <v>2343</v>
      </c>
      <c r="SPK1" t="s">
        <v>2343</v>
      </c>
      <c r="SPL1" t="s">
        <v>2343</v>
      </c>
      <c r="SPM1" t="s">
        <v>2343</v>
      </c>
      <c r="SPN1" t="s">
        <v>2343</v>
      </c>
      <c r="SPO1" t="s">
        <v>2343</v>
      </c>
      <c r="SPP1" t="s">
        <v>2343</v>
      </c>
      <c r="SPQ1" t="s">
        <v>2343</v>
      </c>
      <c r="SPR1" t="s">
        <v>2343</v>
      </c>
      <c r="SPS1" t="s">
        <v>2343</v>
      </c>
      <c r="SPT1" t="s">
        <v>2343</v>
      </c>
      <c r="SPU1" t="s">
        <v>2343</v>
      </c>
      <c r="SPV1" t="s">
        <v>2343</v>
      </c>
      <c r="SPW1" t="s">
        <v>2343</v>
      </c>
      <c r="SPX1" t="s">
        <v>2343</v>
      </c>
      <c r="SPY1" t="s">
        <v>2343</v>
      </c>
      <c r="SPZ1" t="s">
        <v>2343</v>
      </c>
      <c r="SQA1" t="s">
        <v>2343</v>
      </c>
      <c r="SQB1" t="s">
        <v>2343</v>
      </c>
      <c r="SQC1" t="s">
        <v>2343</v>
      </c>
      <c r="SQD1" t="s">
        <v>2343</v>
      </c>
      <c r="SQE1" t="s">
        <v>2343</v>
      </c>
      <c r="SQF1" t="s">
        <v>2343</v>
      </c>
      <c r="SQG1" t="s">
        <v>2343</v>
      </c>
      <c r="SQH1" t="s">
        <v>2343</v>
      </c>
      <c r="SQI1" t="s">
        <v>2343</v>
      </c>
      <c r="SQJ1" t="s">
        <v>2343</v>
      </c>
      <c r="SQK1" t="s">
        <v>2343</v>
      </c>
      <c r="SQL1" t="s">
        <v>2343</v>
      </c>
      <c r="SQM1" t="s">
        <v>2343</v>
      </c>
      <c r="SQN1" t="s">
        <v>2343</v>
      </c>
      <c r="SQO1" t="s">
        <v>2343</v>
      </c>
      <c r="SQP1" t="s">
        <v>2343</v>
      </c>
      <c r="SQQ1" t="s">
        <v>2343</v>
      </c>
      <c r="SQR1" t="s">
        <v>2343</v>
      </c>
      <c r="SQS1" t="s">
        <v>2343</v>
      </c>
      <c r="SQT1" t="s">
        <v>2343</v>
      </c>
      <c r="SQU1" t="s">
        <v>2343</v>
      </c>
      <c r="SQV1" t="s">
        <v>2343</v>
      </c>
      <c r="SQW1" t="s">
        <v>2343</v>
      </c>
      <c r="SQX1" t="s">
        <v>2343</v>
      </c>
      <c r="SQY1" t="s">
        <v>2343</v>
      </c>
      <c r="SQZ1" t="s">
        <v>2343</v>
      </c>
      <c r="SRA1" t="s">
        <v>2343</v>
      </c>
      <c r="SRB1" t="s">
        <v>2343</v>
      </c>
      <c r="SRC1" t="s">
        <v>2343</v>
      </c>
      <c r="SRD1" t="s">
        <v>2343</v>
      </c>
      <c r="SRE1" t="s">
        <v>2343</v>
      </c>
      <c r="SRF1" t="s">
        <v>2343</v>
      </c>
      <c r="SRG1" t="s">
        <v>2343</v>
      </c>
      <c r="SRH1" t="s">
        <v>2343</v>
      </c>
      <c r="SRI1" t="s">
        <v>2343</v>
      </c>
      <c r="SRJ1" t="s">
        <v>2343</v>
      </c>
      <c r="SRK1" t="s">
        <v>2343</v>
      </c>
      <c r="SRL1" t="s">
        <v>2343</v>
      </c>
      <c r="SRM1" t="s">
        <v>2343</v>
      </c>
      <c r="SRN1" t="s">
        <v>2343</v>
      </c>
      <c r="SRO1" t="s">
        <v>2343</v>
      </c>
      <c r="SRP1" t="s">
        <v>2343</v>
      </c>
      <c r="SRQ1" t="s">
        <v>2343</v>
      </c>
      <c r="SRR1" t="s">
        <v>2343</v>
      </c>
      <c r="SRS1" t="s">
        <v>2343</v>
      </c>
      <c r="SRT1" t="s">
        <v>2343</v>
      </c>
      <c r="SRU1" t="s">
        <v>2343</v>
      </c>
      <c r="SRV1" t="s">
        <v>2343</v>
      </c>
      <c r="SRW1" t="s">
        <v>2343</v>
      </c>
      <c r="SRX1" t="s">
        <v>2343</v>
      </c>
      <c r="SRY1" t="s">
        <v>2343</v>
      </c>
      <c r="SRZ1" t="s">
        <v>2343</v>
      </c>
      <c r="SSA1" t="s">
        <v>2343</v>
      </c>
      <c r="SSB1" t="s">
        <v>2343</v>
      </c>
      <c r="SSC1" t="s">
        <v>2343</v>
      </c>
      <c r="SSD1" t="s">
        <v>2343</v>
      </c>
      <c r="SSE1" t="s">
        <v>2343</v>
      </c>
      <c r="SSF1" t="s">
        <v>2343</v>
      </c>
      <c r="SSG1" t="s">
        <v>2343</v>
      </c>
      <c r="SSH1" t="s">
        <v>2343</v>
      </c>
      <c r="SSI1" t="s">
        <v>2343</v>
      </c>
      <c r="SSJ1" t="s">
        <v>2343</v>
      </c>
      <c r="SSK1" t="s">
        <v>2343</v>
      </c>
      <c r="SSL1" t="s">
        <v>2343</v>
      </c>
      <c r="SSM1" t="s">
        <v>2343</v>
      </c>
      <c r="SSN1" t="s">
        <v>2343</v>
      </c>
      <c r="SSO1" t="s">
        <v>2343</v>
      </c>
      <c r="SSP1" t="s">
        <v>2343</v>
      </c>
      <c r="SSQ1" t="s">
        <v>2343</v>
      </c>
      <c r="SSR1" t="s">
        <v>2343</v>
      </c>
      <c r="SSS1" t="s">
        <v>2343</v>
      </c>
      <c r="SST1" t="s">
        <v>2343</v>
      </c>
      <c r="SSU1" t="s">
        <v>2343</v>
      </c>
      <c r="SSV1" t="s">
        <v>2343</v>
      </c>
      <c r="SSW1" t="s">
        <v>2343</v>
      </c>
      <c r="SSX1" t="s">
        <v>2343</v>
      </c>
      <c r="SSY1" t="s">
        <v>2343</v>
      </c>
      <c r="SSZ1" t="s">
        <v>2343</v>
      </c>
      <c r="STA1" t="s">
        <v>2343</v>
      </c>
      <c r="STB1" t="s">
        <v>2343</v>
      </c>
      <c r="STC1" t="s">
        <v>2343</v>
      </c>
      <c r="STD1" t="s">
        <v>2343</v>
      </c>
      <c r="STE1" t="s">
        <v>2343</v>
      </c>
      <c r="STF1" t="s">
        <v>2343</v>
      </c>
      <c r="STG1" t="s">
        <v>2343</v>
      </c>
      <c r="STH1" t="s">
        <v>2343</v>
      </c>
      <c r="STI1" t="s">
        <v>2343</v>
      </c>
      <c r="STJ1" t="s">
        <v>2343</v>
      </c>
      <c r="STK1" t="s">
        <v>2343</v>
      </c>
      <c r="STL1" t="s">
        <v>2343</v>
      </c>
      <c r="STM1" t="s">
        <v>2343</v>
      </c>
      <c r="STN1" t="s">
        <v>2343</v>
      </c>
      <c r="STO1" t="s">
        <v>2343</v>
      </c>
      <c r="STP1" t="s">
        <v>2343</v>
      </c>
      <c r="STQ1" t="s">
        <v>2343</v>
      </c>
      <c r="STR1" t="s">
        <v>2343</v>
      </c>
      <c r="STS1" t="s">
        <v>2343</v>
      </c>
      <c r="STT1" t="s">
        <v>2343</v>
      </c>
      <c r="STU1" t="s">
        <v>2343</v>
      </c>
      <c r="STV1" t="s">
        <v>2343</v>
      </c>
      <c r="STW1" t="s">
        <v>2343</v>
      </c>
      <c r="STX1" t="s">
        <v>2343</v>
      </c>
      <c r="STY1" t="s">
        <v>2343</v>
      </c>
      <c r="STZ1" t="s">
        <v>2343</v>
      </c>
      <c r="SUA1" t="s">
        <v>2343</v>
      </c>
      <c r="SUB1" t="s">
        <v>2343</v>
      </c>
      <c r="SUC1" t="s">
        <v>2343</v>
      </c>
      <c r="SUD1" t="s">
        <v>2343</v>
      </c>
      <c r="SUE1" t="s">
        <v>2343</v>
      </c>
      <c r="SUF1" t="s">
        <v>2343</v>
      </c>
      <c r="SUG1" t="s">
        <v>2343</v>
      </c>
      <c r="SUH1" t="s">
        <v>2343</v>
      </c>
      <c r="SUI1" t="s">
        <v>2343</v>
      </c>
      <c r="SUJ1" t="s">
        <v>2343</v>
      </c>
      <c r="SUK1" t="s">
        <v>2343</v>
      </c>
      <c r="SUL1" t="s">
        <v>2343</v>
      </c>
      <c r="SUM1" t="s">
        <v>2343</v>
      </c>
      <c r="SUN1" t="s">
        <v>2343</v>
      </c>
      <c r="SUO1" t="s">
        <v>2343</v>
      </c>
      <c r="SUP1" t="s">
        <v>2343</v>
      </c>
      <c r="SUQ1" t="s">
        <v>2343</v>
      </c>
      <c r="SUR1" t="s">
        <v>2343</v>
      </c>
      <c r="SUS1" t="s">
        <v>2343</v>
      </c>
      <c r="SUT1" t="s">
        <v>2343</v>
      </c>
      <c r="SUU1" t="s">
        <v>2343</v>
      </c>
      <c r="SUV1" t="s">
        <v>2343</v>
      </c>
      <c r="SUW1" t="s">
        <v>2343</v>
      </c>
      <c r="SUX1" t="s">
        <v>2343</v>
      </c>
      <c r="SUY1" t="s">
        <v>2343</v>
      </c>
      <c r="SUZ1" t="s">
        <v>2343</v>
      </c>
      <c r="SVA1" t="s">
        <v>2343</v>
      </c>
      <c r="SVB1" t="s">
        <v>2343</v>
      </c>
      <c r="SVC1" t="s">
        <v>2343</v>
      </c>
      <c r="SVD1" t="s">
        <v>2343</v>
      </c>
      <c r="SVE1" t="s">
        <v>2343</v>
      </c>
      <c r="SVF1" t="s">
        <v>2343</v>
      </c>
      <c r="SVG1" t="s">
        <v>2343</v>
      </c>
      <c r="SVH1" t="s">
        <v>2343</v>
      </c>
      <c r="SVI1" t="s">
        <v>2343</v>
      </c>
      <c r="SVJ1" t="s">
        <v>2343</v>
      </c>
      <c r="SVK1" t="s">
        <v>2343</v>
      </c>
      <c r="SVL1" t="s">
        <v>2343</v>
      </c>
      <c r="SVM1" t="s">
        <v>2343</v>
      </c>
      <c r="SVN1" t="s">
        <v>2343</v>
      </c>
      <c r="SVO1" t="s">
        <v>2343</v>
      </c>
      <c r="SVP1" t="s">
        <v>2343</v>
      </c>
      <c r="SVQ1" t="s">
        <v>2343</v>
      </c>
      <c r="SVR1" t="s">
        <v>2343</v>
      </c>
      <c r="SVS1" t="s">
        <v>2343</v>
      </c>
      <c r="SVT1" t="s">
        <v>2343</v>
      </c>
      <c r="SVU1" t="s">
        <v>2343</v>
      </c>
      <c r="SVV1" t="s">
        <v>2343</v>
      </c>
      <c r="SVW1" t="s">
        <v>2343</v>
      </c>
      <c r="SVX1" t="s">
        <v>2343</v>
      </c>
      <c r="SVY1" t="s">
        <v>2343</v>
      </c>
      <c r="SVZ1" t="s">
        <v>2343</v>
      </c>
      <c r="SWA1" t="s">
        <v>2343</v>
      </c>
      <c r="SWB1" t="s">
        <v>2343</v>
      </c>
      <c r="SWC1" t="s">
        <v>2343</v>
      </c>
      <c r="SWD1" t="s">
        <v>2343</v>
      </c>
      <c r="SWE1" t="s">
        <v>2343</v>
      </c>
      <c r="SWF1" t="s">
        <v>2343</v>
      </c>
      <c r="SWG1" t="s">
        <v>2343</v>
      </c>
      <c r="SWH1" t="s">
        <v>2343</v>
      </c>
      <c r="SWI1" t="s">
        <v>2343</v>
      </c>
      <c r="SWJ1" t="s">
        <v>2343</v>
      </c>
      <c r="SWK1" t="s">
        <v>2343</v>
      </c>
      <c r="SWL1" t="s">
        <v>2343</v>
      </c>
      <c r="SWM1" t="s">
        <v>2343</v>
      </c>
      <c r="SWN1" t="s">
        <v>2343</v>
      </c>
      <c r="SWO1" t="s">
        <v>2343</v>
      </c>
      <c r="SWP1" t="s">
        <v>2343</v>
      </c>
      <c r="SWQ1" t="s">
        <v>2343</v>
      </c>
      <c r="SWR1" t="s">
        <v>2343</v>
      </c>
      <c r="SWS1" t="s">
        <v>2343</v>
      </c>
      <c r="SWT1" t="s">
        <v>2343</v>
      </c>
      <c r="SWU1" t="s">
        <v>2343</v>
      </c>
      <c r="SWV1" t="s">
        <v>2343</v>
      </c>
      <c r="SWW1" t="s">
        <v>2343</v>
      </c>
      <c r="SWX1" t="s">
        <v>2343</v>
      </c>
      <c r="SWY1" t="s">
        <v>2343</v>
      </c>
      <c r="SWZ1" t="s">
        <v>2343</v>
      </c>
      <c r="SXA1" t="s">
        <v>2343</v>
      </c>
      <c r="SXB1" t="s">
        <v>2343</v>
      </c>
      <c r="SXC1" t="s">
        <v>2343</v>
      </c>
      <c r="SXD1" t="s">
        <v>2343</v>
      </c>
      <c r="SXE1" t="s">
        <v>2343</v>
      </c>
      <c r="SXF1" t="s">
        <v>2343</v>
      </c>
      <c r="SXG1" t="s">
        <v>2343</v>
      </c>
      <c r="SXH1" t="s">
        <v>2343</v>
      </c>
      <c r="SXI1" t="s">
        <v>2343</v>
      </c>
      <c r="SXJ1" t="s">
        <v>2343</v>
      </c>
      <c r="SXK1" t="s">
        <v>2343</v>
      </c>
      <c r="SXL1" t="s">
        <v>2343</v>
      </c>
      <c r="SXM1" t="s">
        <v>2343</v>
      </c>
      <c r="SXN1" t="s">
        <v>2343</v>
      </c>
      <c r="SXO1" t="s">
        <v>2343</v>
      </c>
      <c r="SXP1" t="s">
        <v>2343</v>
      </c>
      <c r="SXQ1" t="s">
        <v>2343</v>
      </c>
      <c r="SXR1" t="s">
        <v>2343</v>
      </c>
      <c r="SXS1" t="s">
        <v>2343</v>
      </c>
      <c r="SXT1" t="s">
        <v>2343</v>
      </c>
      <c r="SXU1" t="s">
        <v>2343</v>
      </c>
      <c r="SXV1" t="s">
        <v>2343</v>
      </c>
      <c r="SXW1" t="s">
        <v>2343</v>
      </c>
      <c r="SXX1" t="s">
        <v>2343</v>
      </c>
      <c r="SXY1" t="s">
        <v>2343</v>
      </c>
      <c r="SXZ1" t="s">
        <v>2343</v>
      </c>
      <c r="SYA1" t="s">
        <v>2343</v>
      </c>
      <c r="SYB1" t="s">
        <v>2343</v>
      </c>
      <c r="SYC1" t="s">
        <v>2343</v>
      </c>
      <c r="SYD1" t="s">
        <v>2343</v>
      </c>
      <c r="SYE1" t="s">
        <v>2343</v>
      </c>
      <c r="SYF1" t="s">
        <v>2343</v>
      </c>
      <c r="SYG1" t="s">
        <v>2343</v>
      </c>
      <c r="SYH1" t="s">
        <v>2343</v>
      </c>
      <c r="SYI1" t="s">
        <v>2343</v>
      </c>
      <c r="SYJ1" t="s">
        <v>2343</v>
      </c>
      <c r="SYK1" t="s">
        <v>2343</v>
      </c>
      <c r="SYL1" t="s">
        <v>2343</v>
      </c>
      <c r="SYM1" t="s">
        <v>2343</v>
      </c>
      <c r="SYN1" t="s">
        <v>2343</v>
      </c>
      <c r="SYO1" t="s">
        <v>2343</v>
      </c>
      <c r="SYP1" t="s">
        <v>2343</v>
      </c>
      <c r="SYQ1" t="s">
        <v>2343</v>
      </c>
      <c r="SYR1" t="s">
        <v>2343</v>
      </c>
      <c r="SYS1" t="s">
        <v>2343</v>
      </c>
      <c r="SYT1" t="s">
        <v>2343</v>
      </c>
      <c r="SYU1" t="s">
        <v>2343</v>
      </c>
      <c r="SYV1" t="s">
        <v>2343</v>
      </c>
      <c r="SYW1" t="s">
        <v>2343</v>
      </c>
      <c r="SYX1" t="s">
        <v>2343</v>
      </c>
      <c r="SYY1" t="s">
        <v>2343</v>
      </c>
      <c r="SYZ1" t="s">
        <v>2343</v>
      </c>
      <c r="SZA1" t="s">
        <v>2343</v>
      </c>
      <c r="SZB1" t="s">
        <v>2343</v>
      </c>
      <c r="SZC1" t="s">
        <v>2343</v>
      </c>
      <c r="SZD1" t="s">
        <v>2343</v>
      </c>
      <c r="SZE1" t="s">
        <v>2343</v>
      </c>
      <c r="SZF1" t="s">
        <v>2343</v>
      </c>
      <c r="SZG1" t="s">
        <v>2343</v>
      </c>
      <c r="SZH1" t="s">
        <v>2343</v>
      </c>
      <c r="SZI1" t="s">
        <v>2343</v>
      </c>
      <c r="SZJ1" t="s">
        <v>2343</v>
      </c>
      <c r="SZK1" t="s">
        <v>2343</v>
      </c>
      <c r="SZL1" t="s">
        <v>2343</v>
      </c>
      <c r="SZM1" t="s">
        <v>2343</v>
      </c>
      <c r="SZN1" t="s">
        <v>2343</v>
      </c>
      <c r="SZO1" t="s">
        <v>2343</v>
      </c>
      <c r="SZP1" t="s">
        <v>2343</v>
      </c>
      <c r="SZQ1" t="s">
        <v>2343</v>
      </c>
      <c r="SZR1" t="s">
        <v>2343</v>
      </c>
      <c r="SZS1" t="s">
        <v>2343</v>
      </c>
      <c r="SZT1" t="s">
        <v>2343</v>
      </c>
      <c r="SZU1" t="s">
        <v>2343</v>
      </c>
      <c r="SZV1" t="s">
        <v>2343</v>
      </c>
      <c r="SZW1" t="s">
        <v>2343</v>
      </c>
      <c r="SZX1" t="s">
        <v>2343</v>
      </c>
      <c r="SZY1" t="s">
        <v>2343</v>
      </c>
      <c r="SZZ1" t="s">
        <v>2343</v>
      </c>
      <c r="TAA1" t="s">
        <v>2343</v>
      </c>
      <c r="TAB1" t="s">
        <v>2343</v>
      </c>
      <c r="TAC1" t="s">
        <v>2343</v>
      </c>
      <c r="TAD1" t="s">
        <v>2343</v>
      </c>
      <c r="TAE1" t="s">
        <v>2343</v>
      </c>
      <c r="TAF1" t="s">
        <v>2343</v>
      </c>
      <c r="TAG1" t="s">
        <v>2343</v>
      </c>
      <c r="TAH1" t="s">
        <v>2343</v>
      </c>
      <c r="TAI1" t="s">
        <v>2343</v>
      </c>
      <c r="TAJ1" t="s">
        <v>2343</v>
      </c>
      <c r="TAK1" t="s">
        <v>2343</v>
      </c>
      <c r="TAL1" t="s">
        <v>2343</v>
      </c>
      <c r="TAM1" t="s">
        <v>2343</v>
      </c>
      <c r="TAN1" t="s">
        <v>2343</v>
      </c>
      <c r="TAO1" t="s">
        <v>2343</v>
      </c>
      <c r="TAP1" t="s">
        <v>2343</v>
      </c>
      <c r="TAQ1" t="s">
        <v>2343</v>
      </c>
      <c r="TAR1" t="s">
        <v>2343</v>
      </c>
      <c r="TAS1" t="s">
        <v>2343</v>
      </c>
      <c r="TAT1" t="s">
        <v>2343</v>
      </c>
      <c r="TAU1" t="s">
        <v>2343</v>
      </c>
      <c r="TAV1" t="s">
        <v>2343</v>
      </c>
      <c r="TAW1" t="s">
        <v>2343</v>
      </c>
      <c r="TAX1" t="s">
        <v>2343</v>
      </c>
      <c r="TAY1" t="s">
        <v>2343</v>
      </c>
      <c r="TAZ1" t="s">
        <v>2343</v>
      </c>
      <c r="TBA1" t="s">
        <v>2343</v>
      </c>
      <c r="TBB1" t="s">
        <v>2343</v>
      </c>
      <c r="TBC1" t="s">
        <v>2343</v>
      </c>
      <c r="TBD1" t="s">
        <v>2343</v>
      </c>
      <c r="TBE1" t="s">
        <v>2343</v>
      </c>
      <c r="TBF1" t="s">
        <v>2343</v>
      </c>
      <c r="TBG1" t="s">
        <v>2343</v>
      </c>
      <c r="TBH1" t="s">
        <v>2343</v>
      </c>
      <c r="TBI1" t="s">
        <v>2343</v>
      </c>
      <c r="TBJ1" t="s">
        <v>2343</v>
      </c>
      <c r="TBK1" t="s">
        <v>2343</v>
      </c>
      <c r="TBL1" t="s">
        <v>2343</v>
      </c>
      <c r="TBM1" t="s">
        <v>2343</v>
      </c>
      <c r="TBN1" t="s">
        <v>2343</v>
      </c>
      <c r="TBO1" t="s">
        <v>2343</v>
      </c>
      <c r="TBP1" t="s">
        <v>2343</v>
      </c>
      <c r="TBQ1" t="s">
        <v>2343</v>
      </c>
      <c r="TBR1" t="s">
        <v>2343</v>
      </c>
      <c r="TBS1" t="s">
        <v>2343</v>
      </c>
      <c r="TBT1" t="s">
        <v>2343</v>
      </c>
      <c r="TBU1" t="s">
        <v>2343</v>
      </c>
      <c r="TBV1" t="s">
        <v>2343</v>
      </c>
      <c r="TBW1" t="s">
        <v>2343</v>
      </c>
      <c r="TBX1" t="s">
        <v>2343</v>
      </c>
      <c r="TBY1" t="s">
        <v>2343</v>
      </c>
      <c r="TBZ1" t="s">
        <v>2343</v>
      </c>
      <c r="TCA1" t="s">
        <v>2343</v>
      </c>
      <c r="TCB1" t="s">
        <v>2343</v>
      </c>
      <c r="TCC1" t="s">
        <v>2343</v>
      </c>
      <c r="TCD1" t="s">
        <v>2343</v>
      </c>
      <c r="TCE1" t="s">
        <v>2343</v>
      </c>
      <c r="TCF1" t="s">
        <v>2343</v>
      </c>
      <c r="TCG1" t="s">
        <v>2343</v>
      </c>
      <c r="TCH1" t="s">
        <v>2343</v>
      </c>
      <c r="TCI1" t="s">
        <v>2343</v>
      </c>
      <c r="TCJ1" t="s">
        <v>2343</v>
      </c>
      <c r="TCK1" t="s">
        <v>2343</v>
      </c>
      <c r="TCL1" t="s">
        <v>2343</v>
      </c>
      <c r="TCM1" t="s">
        <v>2343</v>
      </c>
      <c r="TCN1" t="s">
        <v>2343</v>
      </c>
      <c r="TCO1" t="s">
        <v>2343</v>
      </c>
      <c r="TCP1" t="s">
        <v>2343</v>
      </c>
      <c r="TCQ1" t="s">
        <v>2343</v>
      </c>
      <c r="TCR1" t="s">
        <v>2343</v>
      </c>
      <c r="TCS1" t="s">
        <v>2343</v>
      </c>
      <c r="TCT1" t="s">
        <v>2343</v>
      </c>
      <c r="TCU1" t="s">
        <v>2343</v>
      </c>
      <c r="TCV1" t="s">
        <v>2343</v>
      </c>
      <c r="TCW1" t="s">
        <v>2343</v>
      </c>
      <c r="TCX1" t="s">
        <v>2343</v>
      </c>
      <c r="TCY1" t="s">
        <v>2343</v>
      </c>
      <c r="TCZ1" t="s">
        <v>2343</v>
      </c>
      <c r="TDA1" t="s">
        <v>2343</v>
      </c>
      <c r="TDB1" t="s">
        <v>2343</v>
      </c>
      <c r="TDC1" t="s">
        <v>2343</v>
      </c>
      <c r="TDD1" t="s">
        <v>2343</v>
      </c>
      <c r="TDE1" t="s">
        <v>2343</v>
      </c>
      <c r="TDF1" t="s">
        <v>2343</v>
      </c>
      <c r="TDG1" t="s">
        <v>2343</v>
      </c>
      <c r="TDH1" t="s">
        <v>2343</v>
      </c>
      <c r="TDI1" t="s">
        <v>2343</v>
      </c>
      <c r="TDJ1" t="s">
        <v>2343</v>
      </c>
      <c r="TDK1" t="s">
        <v>2343</v>
      </c>
      <c r="TDL1" t="s">
        <v>2343</v>
      </c>
      <c r="TDM1" t="s">
        <v>2343</v>
      </c>
      <c r="TDN1" t="s">
        <v>2343</v>
      </c>
      <c r="TDO1" t="s">
        <v>2343</v>
      </c>
      <c r="TDP1" t="s">
        <v>2343</v>
      </c>
      <c r="TDQ1" t="s">
        <v>2343</v>
      </c>
      <c r="TDR1" t="s">
        <v>2343</v>
      </c>
      <c r="TDS1" t="s">
        <v>2343</v>
      </c>
      <c r="TDT1" t="s">
        <v>2343</v>
      </c>
      <c r="TDU1" t="s">
        <v>2343</v>
      </c>
      <c r="TDV1" t="s">
        <v>2343</v>
      </c>
      <c r="TDW1" t="s">
        <v>2343</v>
      </c>
      <c r="TDX1" t="s">
        <v>2343</v>
      </c>
      <c r="TDY1" t="s">
        <v>2343</v>
      </c>
      <c r="TDZ1" t="s">
        <v>2343</v>
      </c>
      <c r="TEA1" t="s">
        <v>2343</v>
      </c>
      <c r="TEB1" t="s">
        <v>2343</v>
      </c>
      <c r="TEC1" t="s">
        <v>2343</v>
      </c>
      <c r="TED1" t="s">
        <v>2343</v>
      </c>
      <c r="TEE1" t="s">
        <v>2343</v>
      </c>
      <c r="TEF1" t="s">
        <v>2343</v>
      </c>
      <c r="TEG1" t="s">
        <v>2343</v>
      </c>
      <c r="TEH1" t="s">
        <v>2343</v>
      </c>
      <c r="TEI1" t="s">
        <v>2343</v>
      </c>
      <c r="TEJ1" t="s">
        <v>2343</v>
      </c>
      <c r="TEK1" t="s">
        <v>2343</v>
      </c>
      <c r="TEL1" t="s">
        <v>2343</v>
      </c>
      <c r="TEM1" t="s">
        <v>2343</v>
      </c>
      <c r="TEN1" t="s">
        <v>2343</v>
      </c>
      <c r="TEO1" t="s">
        <v>2343</v>
      </c>
      <c r="TEP1" t="s">
        <v>2343</v>
      </c>
      <c r="TEQ1" t="s">
        <v>2343</v>
      </c>
      <c r="TER1" t="s">
        <v>2343</v>
      </c>
      <c r="TES1" t="s">
        <v>2343</v>
      </c>
      <c r="TET1" t="s">
        <v>2343</v>
      </c>
      <c r="TEU1" t="s">
        <v>2343</v>
      </c>
      <c r="TEV1" t="s">
        <v>2343</v>
      </c>
      <c r="TEW1" t="s">
        <v>2343</v>
      </c>
      <c r="TEX1" t="s">
        <v>2343</v>
      </c>
      <c r="TEY1" t="s">
        <v>2343</v>
      </c>
      <c r="TEZ1" t="s">
        <v>2343</v>
      </c>
      <c r="TFA1" t="s">
        <v>2343</v>
      </c>
      <c r="TFB1" t="s">
        <v>2343</v>
      </c>
      <c r="TFC1" t="s">
        <v>2343</v>
      </c>
      <c r="TFD1" t="s">
        <v>2343</v>
      </c>
      <c r="TFE1" t="s">
        <v>2343</v>
      </c>
      <c r="TFF1" t="s">
        <v>2343</v>
      </c>
      <c r="TFG1" t="s">
        <v>2343</v>
      </c>
      <c r="TFH1" t="s">
        <v>2343</v>
      </c>
      <c r="TFI1" t="s">
        <v>2343</v>
      </c>
      <c r="TFJ1" t="s">
        <v>2343</v>
      </c>
      <c r="TFK1" t="s">
        <v>2343</v>
      </c>
      <c r="TFL1" t="s">
        <v>2343</v>
      </c>
      <c r="TFM1" t="s">
        <v>2343</v>
      </c>
      <c r="TFN1" t="s">
        <v>2343</v>
      </c>
      <c r="TFO1" t="s">
        <v>2343</v>
      </c>
      <c r="TFP1" t="s">
        <v>2343</v>
      </c>
      <c r="TFQ1" t="s">
        <v>2343</v>
      </c>
      <c r="TFR1" t="s">
        <v>2343</v>
      </c>
      <c r="TFS1" t="s">
        <v>2343</v>
      </c>
      <c r="TFT1" t="s">
        <v>2343</v>
      </c>
      <c r="TFU1" t="s">
        <v>2343</v>
      </c>
      <c r="TFV1" t="s">
        <v>2343</v>
      </c>
      <c r="TFW1" t="s">
        <v>2343</v>
      </c>
      <c r="TFX1" t="s">
        <v>2343</v>
      </c>
      <c r="TFY1" t="s">
        <v>2343</v>
      </c>
      <c r="TFZ1" t="s">
        <v>2343</v>
      </c>
      <c r="TGA1" t="s">
        <v>2343</v>
      </c>
      <c r="TGB1" t="s">
        <v>2343</v>
      </c>
      <c r="TGC1" t="s">
        <v>2343</v>
      </c>
      <c r="TGD1" t="s">
        <v>2343</v>
      </c>
      <c r="TGE1" t="s">
        <v>2343</v>
      </c>
      <c r="TGF1" t="s">
        <v>2343</v>
      </c>
      <c r="TGG1" t="s">
        <v>2343</v>
      </c>
      <c r="TGH1" t="s">
        <v>2343</v>
      </c>
      <c r="TGI1" t="s">
        <v>2343</v>
      </c>
      <c r="TGJ1" t="s">
        <v>2343</v>
      </c>
      <c r="TGK1" t="s">
        <v>2343</v>
      </c>
      <c r="TGL1" t="s">
        <v>2343</v>
      </c>
      <c r="TGM1" t="s">
        <v>2343</v>
      </c>
      <c r="TGN1" t="s">
        <v>2343</v>
      </c>
      <c r="TGO1" t="s">
        <v>2343</v>
      </c>
      <c r="TGP1" t="s">
        <v>2343</v>
      </c>
      <c r="TGQ1" t="s">
        <v>2343</v>
      </c>
      <c r="TGR1" t="s">
        <v>2343</v>
      </c>
      <c r="TGS1" t="s">
        <v>2343</v>
      </c>
      <c r="TGT1" t="s">
        <v>2343</v>
      </c>
      <c r="TGU1" t="s">
        <v>2343</v>
      </c>
      <c r="TGV1" t="s">
        <v>2343</v>
      </c>
      <c r="TGW1" t="s">
        <v>2343</v>
      </c>
      <c r="TGX1" t="s">
        <v>2343</v>
      </c>
      <c r="TGY1" t="s">
        <v>2343</v>
      </c>
      <c r="TGZ1" t="s">
        <v>2343</v>
      </c>
      <c r="THA1" t="s">
        <v>2343</v>
      </c>
      <c r="THB1" t="s">
        <v>2343</v>
      </c>
      <c r="THC1" t="s">
        <v>2343</v>
      </c>
      <c r="THD1" t="s">
        <v>2343</v>
      </c>
      <c r="THE1" t="s">
        <v>2343</v>
      </c>
      <c r="THF1" t="s">
        <v>2343</v>
      </c>
      <c r="THG1" t="s">
        <v>2343</v>
      </c>
      <c r="THH1" t="s">
        <v>2343</v>
      </c>
      <c r="THI1" t="s">
        <v>2343</v>
      </c>
      <c r="THJ1" t="s">
        <v>2343</v>
      </c>
      <c r="THK1" t="s">
        <v>2343</v>
      </c>
      <c r="THL1" t="s">
        <v>2343</v>
      </c>
      <c r="THM1" t="s">
        <v>2343</v>
      </c>
      <c r="THN1" t="s">
        <v>2343</v>
      </c>
      <c r="THO1" t="s">
        <v>2343</v>
      </c>
      <c r="THP1" t="s">
        <v>2343</v>
      </c>
      <c r="THQ1" t="s">
        <v>2343</v>
      </c>
      <c r="THR1" t="s">
        <v>2343</v>
      </c>
      <c r="THS1" t="s">
        <v>2343</v>
      </c>
      <c r="THT1" t="s">
        <v>2343</v>
      </c>
      <c r="THU1" t="s">
        <v>2343</v>
      </c>
      <c r="THV1" t="s">
        <v>2343</v>
      </c>
      <c r="THW1" t="s">
        <v>2343</v>
      </c>
      <c r="THX1" t="s">
        <v>2343</v>
      </c>
      <c r="THY1" t="s">
        <v>2343</v>
      </c>
      <c r="THZ1" t="s">
        <v>2343</v>
      </c>
      <c r="TIA1" t="s">
        <v>2343</v>
      </c>
      <c r="TIB1" t="s">
        <v>2343</v>
      </c>
      <c r="TIC1" t="s">
        <v>2343</v>
      </c>
      <c r="TID1" t="s">
        <v>2343</v>
      </c>
      <c r="TIE1" t="s">
        <v>2343</v>
      </c>
      <c r="TIF1" t="s">
        <v>2343</v>
      </c>
      <c r="TIG1" t="s">
        <v>2343</v>
      </c>
      <c r="TIH1" t="s">
        <v>2343</v>
      </c>
      <c r="TII1" t="s">
        <v>2343</v>
      </c>
      <c r="TIJ1" t="s">
        <v>2343</v>
      </c>
      <c r="TIK1" t="s">
        <v>2343</v>
      </c>
      <c r="TIL1" t="s">
        <v>2343</v>
      </c>
      <c r="TIM1" t="s">
        <v>2343</v>
      </c>
      <c r="TIN1" t="s">
        <v>2343</v>
      </c>
      <c r="TIO1" t="s">
        <v>2343</v>
      </c>
      <c r="TIP1" t="s">
        <v>2343</v>
      </c>
      <c r="TIQ1" t="s">
        <v>2343</v>
      </c>
      <c r="TIR1" t="s">
        <v>2343</v>
      </c>
      <c r="TIS1" t="s">
        <v>2343</v>
      </c>
      <c r="TIT1" t="s">
        <v>2343</v>
      </c>
      <c r="TIU1" t="s">
        <v>2343</v>
      </c>
      <c r="TIV1" t="s">
        <v>2343</v>
      </c>
      <c r="TIW1" t="s">
        <v>2343</v>
      </c>
      <c r="TIX1" t="s">
        <v>2343</v>
      </c>
      <c r="TIY1" t="s">
        <v>2343</v>
      </c>
      <c r="TIZ1" t="s">
        <v>2343</v>
      </c>
      <c r="TJA1" t="s">
        <v>2343</v>
      </c>
      <c r="TJB1" t="s">
        <v>2343</v>
      </c>
      <c r="TJC1" t="s">
        <v>2343</v>
      </c>
      <c r="TJD1" t="s">
        <v>2343</v>
      </c>
      <c r="TJE1" t="s">
        <v>2343</v>
      </c>
      <c r="TJF1" t="s">
        <v>2343</v>
      </c>
      <c r="TJG1" t="s">
        <v>2343</v>
      </c>
      <c r="TJH1" t="s">
        <v>2343</v>
      </c>
      <c r="TJI1" t="s">
        <v>2343</v>
      </c>
      <c r="TJJ1" t="s">
        <v>2343</v>
      </c>
      <c r="TJK1" t="s">
        <v>2343</v>
      </c>
      <c r="TJL1" t="s">
        <v>2343</v>
      </c>
      <c r="TJM1" t="s">
        <v>2343</v>
      </c>
      <c r="TJN1" t="s">
        <v>2343</v>
      </c>
      <c r="TJO1" t="s">
        <v>2343</v>
      </c>
      <c r="TJP1" t="s">
        <v>2343</v>
      </c>
      <c r="TJQ1" t="s">
        <v>2343</v>
      </c>
      <c r="TJR1" t="s">
        <v>2343</v>
      </c>
      <c r="TJS1" t="s">
        <v>2343</v>
      </c>
      <c r="TJT1" t="s">
        <v>2343</v>
      </c>
      <c r="TJU1" t="s">
        <v>2343</v>
      </c>
      <c r="TJV1" t="s">
        <v>2343</v>
      </c>
      <c r="TJW1" t="s">
        <v>2343</v>
      </c>
      <c r="TJX1" t="s">
        <v>2343</v>
      </c>
      <c r="TJY1" t="s">
        <v>2343</v>
      </c>
      <c r="TJZ1" t="s">
        <v>2343</v>
      </c>
      <c r="TKA1" t="s">
        <v>2343</v>
      </c>
      <c r="TKB1" t="s">
        <v>2343</v>
      </c>
      <c r="TKC1" t="s">
        <v>2343</v>
      </c>
      <c r="TKD1" t="s">
        <v>2343</v>
      </c>
      <c r="TKE1" t="s">
        <v>2343</v>
      </c>
      <c r="TKF1" t="s">
        <v>2343</v>
      </c>
      <c r="TKG1" t="s">
        <v>2343</v>
      </c>
      <c r="TKH1" t="s">
        <v>2343</v>
      </c>
      <c r="TKI1" t="s">
        <v>2343</v>
      </c>
      <c r="TKJ1" t="s">
        <v>2343</v>
      </c>
      <c r="TKK1" t="s">
        <v>2343</v>
      </c>
      <c r="TKL1" t="s">
        <v>2343</v>
      </c>
      <c r="TKM1" t="s">
        <v>2343</v>
      </c>
      <c r="TKN1" t="s">
        <v>2343</v>
      </c>
      <c r="TKO1" t="s">
        <v>2343</v>
      </c>
      <c r="TKP1" t="s">
        <v>2343</v>
      </c>
      <c r="TKQ1" t="s">
        <v>2343</v>
      </c>
      <c r="TKR1" t="s">
        <v>2343</v>
      </c>
      <c r="TKS1" t="s">
        <v>2343</v>
      </c>
      <c r="TKT1" t="s">
        <v>2343</v>
      </c>
      <c r="TKU1" t="s">
        <v>2343</v>
      </c>
      <c r="TKV1" t="s">
        <v>2343</v>
      </c>
      <c r="TKW1" t="s">
        <v>2343</v>
      </c>
      <c r="TKX1" t="s">
        <v>2343</v>
      </c>
      <c r="TKY1" t="s">
        <v>2343</v>
      </c>
      <c r="TKZ1" t="s">
        <v>2343</v>
      </c>
      <c r="TLA1" t="s">
        <v>2343</v>
      </c>
      <c r="TLB1" t="s">
        <v>2343</v>
      </c>
      <c r="TLC1" t="s">
        <v>2343</v>
      </c>
      <c r="TLD1" t="s">
        <v>2343</v>
      </c>
      <c r="TLE1" t="s">
        <v>2343</v>
      </c>
      <c r="TLF1" t="s">
        <v>2343</v>
      </c>
      <c r="TLG1" t="s">
        <v>2343</v>
      </c>
      <c r="TLH1" t="s">
        <v>2343</v>
      </c>
      <c r="TLI1" t="s">
        <v>2343</v>
      </c>
      <c r="TLJ1" t="s">
        <v>2343</v>
      </c>
      <c r="TLK1" t="s">
        <v>2343</v>
      </c>
      <c r="TLL1" t="s">
        <v>2343</v>
      </c>
      <c r="TLM1" t="s">
        <v>2343</v>
      </c>
      <c r="TLN1" t="s">
        <v>2343</v>
      </c>
      <c r="TLO1" t="s">
        <v>2343</v>
      </c>
      <c r="TLP1" t="s">
        <v>2343</v>
      </c>
      <c r="TLQ1" t="s">
        <v>2343</v>
      </c>
      <c r="TLR1" t="s">
        <v>2343</v>
      </c>
      <c r="TLS1" t="s">
        <v>2343</v>
      </c>
      <c r="TLT1" t="s">
        <v>2343</v>
      </c>
      <c r="TLU1" t="s">
        <v>2343</v>
      </c>
      <c r="TLV1" t="s">
        <v>2343</v>
      </c>
      <c r="TLW1" t="s">
        <v>2343</v>
      </c>
      <c r="TLX1" t="s">
        <v>2343</v>
      </c>
      <c r="TLY1" t="s">
        <v>2343</v>
      </c>
      <c r="TLZ1" t="s">
        <v>2343</v>
      </c>
      <c r="TMA1" t="s">
        <v>2343</v>
      </c>
      <c r="TMB1" t="s">
        <v>2343</v>
      </c>
      <c r="TMC1" t="s">
        <v>2343</v>
      </c>
      <c r="TMD1" t="s">
        <v>2343</v>
      </c>
      <c r="TME1" t="s">
        <v>2343</v>
      </c>
      <c r="TMF1" t="s">
        <v>2343</v>
      </c>
      <c r="TMG1" t="s">
        <v>2343</v>
      </c>
      <c r="TMH1" t="s">
        <v>2343</v>
      </c>
      <c r="TMI1" t="s">
        <v>2343</v>
      </c>
      <c r="TMJ1" t="s">
        <v>2343</v>
      </c>
      <c r="TMK1" t="s">
        <v>2343</v>
      </c>
      <c r="TML1" t="s">
        <v>2343</v>
      </c>
      <c r="TMM1" t="s">
        <v>2343</v>
      </c>
      <c r="TMN1" t="s">
        <v>2343</v>
      </c>
      <c r="TMO1" t="s">
        <v>2343</v>
      </c>
      <c r="TMP1" t="s">
        <v>2343</v>
      </c>
      <c r="TMQ1" t="s">
        <v>2343</v>
      </c>
      <c r="TMR1" t="s">
        <v>2343</v>
      </c>
      <c r="TMS1" t="s">
        <v>2343</v>
      </c>
      <c r="TMT1" t="s">
        <v>2343</v>
      </c>
      <c r="TMU1" t="s">
        <v>2343</v>
      </c>
      <c r="TMV1" t="s">
        <v>2343</v>
      </c>
      <c r="TMW1" t="s">
        <v>2343</v>
      </c>
      <c r="TMX1" t="s">
        <v>2343</v>
      </c>
      <c r="TMY1" t="s">
        <v>2343</v>
      </c>
      <c r="TMZ1" t="s">
        <v>2343</v>
      </c>
      <c r="TNA1" t="s">
        <v>2343</v>
      </c>
      <c r="TNB1" t="s">
        <v>2343</v>
      </c>
      <c r="TNC1" t="s">
        <v>2343</v>
      </c>
      <c r="TND1" t="s">
        <v>2343</v>
      </c>
      <c r="TNE1" t="s">
        <v>2343</v>
      </c>
      <c r="TNF1" t="s">
        <v>2343</v>
      </c>
      <c r="TNG1" t="s">
        <v>2343</v>
      </c>
      <c r="TNH1" t="s">
        <v>2343</v>
      </c>
      <c r="TNI1" t="s">
        <v>2343</v>
      </c>
      <c r="TNJ1" t="s">
        <v>2343</v>
      </c>
      <c r="TNK1" t="s">
        <v>2343</v>
      </c>
      <c r="TNL1" t="s">
        <v>2343</v>
      </c>
      <c r="TNM1" t="s">
        <v>2343</v>
      </c>
      <c r="TNN1" t="s">
        <v>2343</v>
      </c>
      <c r="TNO1" t="s">
        <v>2343</v>
      </c>
      <c r="TNP1" t="s">
        <v>2343</v>
      </c>
      <c r="TNQ1" t="s">
        <v>2343</v>
      </c>
      <c r="TNR1" t="s">
        <v>2343</v>
      </c>
      <c r="TNS1" t="s">
        <v>2343</v>
      </c>
      <c r="TNT1" t="s">
        <v>2343</v>
      </c>
      <c r="TNU1" t="s">
        <v>2343</v>
      </c>
      <c r="TNV1" t="s">
        <v>2343</v>
      </c>
      <c r="TNW1" t="s">
        <v>2343</v>
      </c>
      <c r="TNX1" t="s">
        <v>2343</v>
      </c>
      <c r="TNY1" t="s">
        <v>2343</v>
      </c>
      <c r="TNZ1" t="s">
        <v>2343</v>
      </c>
      <c r="TOA1" t="s">
        <v>2343</v>
      </c>
      <c r="TOB1" t="s">
        <v>2343</v>
      </c>
      <c r="TOC1" t="s">
        <v>2343</v>
      </c>
      <c r="TOD1" t="s">
        <v>2343</v>
      </c>
      <c r="TOE1" t="s">
        <v>2343</v>
      </c>
      <c r="TOF1" t="s">
        <v>2343</v>
      </c>
      <c r="TOG1" t="s">
        <v>2343</v>
      </c>
      <c r="TOH1" t="s">
        <v>2343</v>
      </c>
      <c r="TOI1" t="s">
        <v>2343</v>
      </c>
      <c r="TOJ1" t="s">
        <v>2343</v>
      </c>
      <c r="TOK1" t="s">
        <v>2343</v>
      </c>
      <c r="TOL1" t="s">
        <v>2343</v>
      </c>
      <c r="TOM1" t="s">
        <v>2343</v>
      </c>
      <c r="TON1" t="s">
        <v>2343</v>
      </c>
      <c r="TOO1" t="s">
        <v>2343</v>
      </c>
      <c r="TOP1" t="s">
        <v>2343</v>
      </c>
      <c r="TOQ1" t="s">
        <v>2343</v>
      </c>
      <c r="TOR1" t="s">
        <v>2343</v>
      </c>
      <c r="TOS1" t="s">
        <v>2343</v>
      </c>
      <c r="TOT1" t="s">
        <v>2343</v>
      </c>
      <c r="TOU1" t="s">
        <v>2343</v>
      </c>
      <c r="TOV1" t="s">
        <v>2343</v>
      </c>
      <c r="TOW1" t="s">
        <v>2343</v>
      </c>
      <c r="TOX1" t="s">
        <v>2343</v>
      </c>
      <c r="TOY1" t="s">
        <v>2343</v>
      </c>
      <c r="TOZ1" t="s">
        <v>2343</v>
      </c>
      <c r="TPA1" t="s">
        <v>2343</v>
      </c>
      <c r="TPB1" t="s">
        <v>2343</v>
      </c>
      <c r="TPC1" t="s">
        <v>2343</v>
      </c>
      <c r="TPD1" t="s">
        <v>2343</v>
      </c>
      <c r="TPE1" t="s">
        <v>2343</v>
      </c>
      <c r="TPF1" t="s">
        <v>2343</v>
      </c>
      <c r="TPG1" t="s">
        <v>2343</v>
      </c>
      <c r="TPH1" t="s">
        <v>2343</v>
      </c>
      <c r="TPI1" t="s">
        <v>2343</v>
      </c>
      <c r="TPJ1" t="s">
        <v>2343</v>
      </c>
      <c r="TPK1" t="s">
        <v>2343</v>
      </c>
      <c r="TPL1" t="s">
        <v>2343</v>
      </c>
      <c r="TPM1" t="s">
        <v>2343</v>
      </c>
      <c r="TPN1" t="s">
        <v>2343</v>
      </c>
      <c r="TPO1" t="s">
        <v>2343</v>
      </c>
      <c r="TPP1" t="s">
        <v>2343</v>
      </c>
      <c r="TPQ1" t="s">
        <v>2343</v>
      </c>
      <c r="TPR1" t="s">
        <v>2343</v>
      </c>
      <c r="TPS1" t="s">
        <v>2343</v>
      </c>
      <c r="TPT1" t="s">
        <v>2343</v>
      </c>
      <c r="TPU1" t="s">
        <v>2343</v>
      </c>
      <c r="TPV1" t="s">
        <v>2343</v>
      </c>
      <c r="TPW1" t="s">
        <v>2343</v>
      </c>
      <c r="TPX1" t="s">
        <v>2343</v>
      </c>
      <c r="TPY1" t="s">
        <v>2343</v>
      </c>
      <c r="TPZ1" t="s">
        <v>2343</v>
      </c>
      <c r="TQA1" t="s">
        <v>2343</v>
      </c>
      <c r="TQB1" t="s">
        <v>2343</v>
      </c>
      <c r="TQC1" t="s">
        <v>2343</v>
      </c>
      <c r="TQD1" t="s">
        <v>2343</v>
      </c>
      <c r="TQE1" t="s">
        <v>2343</v>
      </c>
      <c r="TQF1" t="s">
        <v>2343</v>
      </c>
      <c r="TQG1" t="s">
        <v>2343</v>
      </c>
      <c r="TQH1" t="s">
        <v>2343</v>
      </c>
      <c r="TQI1" t="s">
        <v>2343</v>
      </c>
      <c r="TQJ1" t="s">
        <v>2343</v>
      </c>
      <c r="TQK1" t="s">
        <v>2343</v>
      </c>
      <c r="TQL1" t="s">
        <v>2343</v>
      </c>
      <c r="TQM1" t="s">
        <v>2343</v>
      </c>
      <c r="TQN1" t="s">
        <v>2343</v>
      </c>
      <c r="TQO1" t="s">
        <v>2343</v>
      </c>
      <c r="TQP1" t="s">
        <v>2343</v>
      </c>
      <c r="TQQ1" t="s">
        <v>2343</v>
      </c>
      <c r="TQR1" t="s">
        <v>2343</v>
      </c>
      <c r="TQS1" t="s">
        <v>2343</v>
      </c>
      <c r="TQT1" t="s">
        <v>2343</v>
      </c>
      <c r="TQU1" t="s">
        <v>2343</v>
      </c>
      <c r="TQV1" t="s">
        <v>2343</v>
      </c>
      <c r="TQW1" t="s">
        <v>2343</v>
      </c>
      <c r="TQX1" t="s">
        <v>2343</v>
      </c>
      <c r="TQY1" t="s">
        <v>2343</v>
      </c>
      <c r="TQZ1" t="s">
        <v>2343</v>
      </c>
      <c r="TRA1" t="s">
        <v>2343</v>
      </c>
      <c r="TRB1" t="s">
        <v>2343</v>
      </c>
      <c r="TRC1" t="s">
        <v>2343</v>
      </c>
      <c r="TRD1" t="s">
        <v>2343</v>
      </c>
      <c r="TRE1" t="s">
        <v>2343</v>
      </c>
      <c r="TRF1" t="s">
        <v>2343</v>
      </c>
      <c r="TRG1" t="s">
        <v>2343</v>
      </c>
      <c r="TRH1" t="s">
        <v>2343</v>
      </c>
      <c r="TRI1" t="s">
        <v>2343</v>
      </c>
      <c r="TRJ1" t="s">
        <v>2343</v>
      </c>
      <c r="TRK1" t="s">
        <v>2343</v>
      </c>
      <c r="TRL1" t="s">
        <v>2343</v>
      </c>
      <c r="TRM1" t="s">
        <v>2343</v>
      </c>
      <c r="TRN1" t="s">
        <v>2343</v>
      </c>
      <c r="TRO1" t="s">
        <v>2343</v>
      </c>
      <c r="TRP1" t="s">
        <v>2343</v>
      </c>
      <c r="TRQ1" t="s">
        <v>2343</v>
      </c>
      <c r="TRR1" t="s">
        <v>2343</v>
      </c>
      <c r="TRS1" t="s">
        <v>2343</v>
      </c>
      <c r="TRT1" t="s">
        <v>2343</v>
      </c>
      <c r="TRU1" t="s">
        <v>2343</v>
      </c>
      <c r="TRV1" t="s">
        <v>2343</v>
      </c>
      <c r="TRW1" t="s">
        <v>2343</v>
      </c>
      <c r="TRX1" t="s">
        <v>2343</v>
      </c>
      <c r="TRY1" t="s">
        <v>2343</v>
      </c>
      <c r="TRZ1" t="s">
        <v>2343</v>
      </c>
      <c r="TSA1" t="s">
        <v>2343</v>
      </c>
      <c r="TSB1" t="s">
        <v>2343</v>
      </c>
      <c r="TSC1" t="s">
        <v>2343</v>
      </c>
      <c r="TSD1" t="s">
        <v>2343</v>
      </c>
      <c r="TSE1" t="s">
        <v>2343</v>
      </c>
      <c r="TSF1" t="s">
        <v>2343</v>
      </c>
      <c r="TSG1" t="s">
        <v>2343</v>
      </c>
      <c r="TSH1" t="s">
        <v>2343</v>
      </c>
      <c r="TSI1" t="s">
        <v>2343</v>
      </c>
      <c r="TSJ1" t="s">
        <v>2343</v>
      </c>
      <c r="TSK1" t="s">
        <v>2343</v>
      </c>
      <c r="TSL1" t="s">
        <v>2343</v>
      </c>
      <c r="TSM1" t="s">
        <v>2343</v>
      </c>
      <c r="TSN1" t="s">
        <v>2343</v>
      </c>
      <c r="TSO1" t="s">
        <v>2343</v>
      </c>
      <c r="TSP1" t="s">
        <v>2343</v>
      </c>
      <c r="TSQ1" t="s">
        <v>2343</v>
      </c>
      <c r="TSR1" t="s">
        <v>2343</v>
      </c>
      <c r="TSS1" t="s">
        <v>2343</v>
      </c>
      <c r="TST1" t="s">
        <v>2343</v>
      </c>
      <c r="TSU1" t="s">
        <v>2343</v>
      </c>
      <c r="TSV1" t="s">
        <v>2343</v>
      </c>
      <c r="TSW1" t="s">
        <v>2343</v>
      </c>
      <c r="TSX1" t="s">
        <v>2343</v>
      </c>
      <c r="TSY1" t="s">
        <v>2343</v>
      </c>
      <c r="TSZ1" t="s">
        <v>2343</v>
      </c>
      <c r="TTA1" t="s">
        <v>2343</v>
      </c>
      <c r="TTB1" t="s">
        <v>2343</v>
      </c>
      <c r="TTC1" t="s">
        <v>2343</v>
      </c>
      <c r="TTD1" t="s">
        <v>2343</v>
      </c>
      <c r="TTE1" t="s">
        <v>2343</v>
      </c>
      <c r="TTF1" t="s">
        <v>2343</v>
      </c>
      <c r="TTG1" t="s">
        <v>2343</v>
      </c>
      <c r="TTH1" t="s">
        <v>2343</v>
      </c>
      <c r="TTI1" t="s">
        <v>2343</v>
      </c>
      <c r="TTJ1" t="s">
        <v>2343</v>
      </c>
      <c r="TTK1" t="s">
        <v>2343</v>
      </c>
      <c r="TTL1" t="s">
        <v>2343</v>
      </c>
      <c r="TTM1" t="s">
        <v>2343</v>
      </c>
      <c r="TTN1" t="s">
        <v>2343</v>
      </c>
      <c r="TTO1" t="s">
        <v>2343</v>
      </c>
      <c r="TTP1" t="s">
        <v>2343</v>
      </c>
      <c r="TTQ1" t="s">
        <v>2343</v>
      </c>
      <c r="TTR1" t="s">
        <v>2343</v>
      </c>
      <c r="TTS1" t="s">
        <v>2343</v>
      </c>
      <c r="TTT1" t="s">
        <v>2343</v>
      </c>
      <c r="TTU1" t="s">
        <v>2343</v>
      </c>
      <c r="TTV1" t="s">
        <v>2343</v>
      </c>
      <c r="TTW1" t="s">
        <v>2343</v>
      </c>
      <c r="TTX1" t="s">
        <v>2343</v>
      </c>
      <c r="TTY1" t="s">
        <v>2343</v>
      </c>
      <c r="TTZ1" t="s">
        <v>2343</v>
      </c>
      <c r="TUA1" t="s">
        <v>2343</v>
      </c>
      <c r="TUB1" t="s">
        <v>2343</v>
      </c>
      <c r="TUC1" t="s">
        <v>2343</v>
      </c>
      <c r="TUD1" t="s">
        <v>2343</v>
      </c>
      <c r="TUE1" t="s">
        <v>2343</v>
      </c>
      <c r="TUF1" t="s">
        <v>2343</v>
      </c>
      <c r="TUG1" t="s">
        <v>2343</v>
      </c>
      <c r="TUH1" t="s">
        <v>2343</v>
      </c>
      <c r="TUI1" t="s">
        <v>2343</v>
      </c>
      <c r="TUJ1" t="s">
        <v>2343</v>
      </c>
      <c r="TUK1" t="s">
        <v>2343</v>
      </c>
      <c r="TUL1" t="s">
        <v>2343</v>
      </c>
      <c r="TUM1" t="s">
        <v>2343</v>
      </c>
      <c r="TUN1" t="s">
        <v>2343</v>
      </c>
      <c r="TUO1" t="s">
        <v>2343</v>
      </c>
      <c r="TUP1" t="s">
        <v>2343</v>
      </c>
      <c r="TUQ1" t="s">
        <v>2343</v>
      </c>
      <c r="TUR1" t="s">
        <v>2343</v>
      </c>
      <c r="TUS1" t="s">
        <v>2343</v>
      </c>
      <c r="TUT1" t="s">
        <v>2343</v>
      </c>
      <c r="TUU1" t="s">
        <v>2343</v>
      </c>
      <c r="TUV1" t="s">
        <v>2343</v>
      </c>
      <c r="TUW1" t="s">
        <v>2343</v>
      </c>
      <c r="TUX1" t="s">
        <v>2343</v>
      </c>
      <c r="TUY1" t="s">
        <v>2343</v>
      </c>
      <c r="TUZ1" t="s">
        <v>2343</v>
      </c>
      <c r="TVA1" t="s">
        <v>2343</v>
      </c>
      <c r="TVB1" t="s">
        <v>2343</v>
      </c>
      <c r="TVC1" t="s">
        <v>2343</v>
      </c>
      <c r="TVD1" t="s">
        <v>2343</v>
      </c>
      <c r="TVE1" t="s">
        <v>2343</v>
      </c>
      <c r="TVF1" t="s">
        <v>2343</v>
      </c>
      <c r="TVG1" t="s">
        <v>2343</v>
      </c>
      <c r="TVH1" t="s">
        <v>2343</v>
      </c>
      <c r="TVI1" t="s">
        <v>2343</v>
      </c>
      <c r="TVJ1" t="s">
        <v>2343</v>
      </c>
      <c r="TVK1" t="s">
        <v>2343</v>
      </c>
      <c r="TVL1" t="s">
        <v>2343</v>
      </c>
      <c r="TVM1" t="s">
        <v>2343</v>
      </c>
      <c r="TVN1" t="s">
        <v>2343</v>
      </c>
      <c r="TVO1" t="s">
        <v>2343</v>
      </c>
      <c r="TVP1" t="s">
        <v>2343</v>
      </c>
      <c r="TVQ1" t="s">
        <v>2343</v>
      </c>
      <c r="TVR1" t="s">
        <v>2343</v>
      </c>
      <c r="TVS1" t="s">
        <v>2343</v>
      </c>
      <c r="TVT1" t="s">
        <v>2343</v>
      </c>
      <c r="TVU1" t="s">
        <v>2343</v>
      </c>
      <c r="TVV1" t="s">
        <v>2343</v>
      </c>
      <c r="TVW1" t="s">
        <v>2343</v>
      </c>
      <c r="TVX1" t="s">
        <v>2343</v>
      </c>
      <c r="TVY1" t="s">
        <v>2343</v>
      </c>
      <c r="TVZ1" t="s">
        <v>2343</v>
      </c>
      <c r="TWA1" t="s">
        <v>2343</v>
      </c>
      <c r="TWB1" t="s">
        <v>2343</v>
      </c>
      <c r="TWC1" t="s">
        <v>2343</v>
      </c>
      <c r="TWD1" t="s">
        <v>2343</v>
      </c>
      <c r="TWE1" t="s">
        <v>2343</v>
      </c>
      <c r="TWF1" t="s">
        <v>2343</v>
      </c>
      <c r="TWG1" t="s">
        <v>2343</v>
      </c>
      <c r="TWH1" t="s">
        <v>2343</v>
      </c>
      <c r="TWI1" t="s">
        <v>2343</v>
      </c>
      <c r="TWJ1" t="s">
        <v>2343</v>
      </c>
      <c r="TWK1" t="s">
        <v>2343</v>
      </c>
      <c r="TWL1" t="s">
        <v>2343</v>
      </c>
      <c r="TWM1" t="s">
        <v>2343</v>
      </c>
      <c r="TWN1" t="s">
        <v>2343</v>
      </c>
      <c r="TWO1" t="s">
        <v>2343</v>
      </c>
      <c r="TWP1" t="s">
        <v>2343</v>
      </c>
      <c r="TWQ1" t="s">
        <v>2343</v>
      </c>
      <c r="TWR1" t="s">
        <v>2343</v>
      </c>
      <c r="TWS1" t="s">
        <v>2343</v>
      </c>
      <c r="TWT1" t="s">
        <v>2343</v>
      </c>
      <c r="TWU1" t="s">
        <v>2343</v>
      </c>
      <c r="TWV1" t="s">
        <v>2343</v>
      </c>
      <c r="TWW1" t="s">
        <v>2343</v>
      </c>
      <c r="TWX1" t="s">
        <v>2343</v>
      </c>
      <c r="TWY1" t="s">
        <v>2343</v>
      </c>
      <c r="TWZ1" t="s">
        <v>2343</v>
      </c>
      <c r="TXA1" t="s">
        <v>2343</v>
      </c>
      <c r="TXB1" t="s">
        <v>2343</v>
      </c>
      <c r="TXC1" t="s">
        <v>2343</v>
      </c>
      <c r="TXD1" t="s">
        <v>2343</v>
      </c>
      <c r="TXE1" t="s">
        <v>2343</v>
      </c>
      <c r="TXF1" t="s">
        <v>2343</v>
      </c>
      <c r="TXG1" t="s">
        <v>2343</v>
      </c>
      <c r="TXH1" t="s">
        <v>2343</v>
      </c>
      <c r="TXI1" t="s">
        <v>2343</v>
      </c>
      <c r="TXJ1" t="s">
        <v>2343</v>
      </c>
      <c r="TXK1" t="s">
        <v>2343</v>
      </c>
      <c r="TXL1" t="s">
        <v>2343</v>
      </c>
      <c r="TXM1" t="s">
        <v>2343</v>
      </c>
      <c r="TXN1" t="s">
        <v>2343</v>
      </c>
      <c r="TXO1" t="s">
        <v>2343</v>
      </c>
      <c r="TXP1" t="s">
        <v>2343</v>
      </c>
      <c r="TXQ1" t="s">
        <v>2343</v>
      </c>
      <c r="TXR1" t="s">
        <v>2343</v>
      </c>
      <c r="TXS1" t="s">
        <v>2343</v>
      </c>
      <c r="TXT1" t="s">
        <v>2343</v>
      </c>
      <c r="TXU1" t="s">
        <v>2343</v>
      </c>
      <c r="TXV1" t="s">
        <v>2343</v>
      </c>
      <c r="TXW1" t="s">
        <v>2343</v>
      </c>
      <c r="TXX1" t="s">
        <v>2343</v>
      </c>
      <c r="TXY1" t="s">
        <v>2343</v>
      </c>
      <c r="TXZ1" t="s">
        <v>2343</v>
      </c>
      <c r="TYA1" t="s">
        <v>2343</v>
      </c>
      <c r="TYB1" t="s">
        <v>2343</v>
      </c>
      <c r="TYC1" t="s">
        <v>2343</v>
      </c>
      <c r="TYD1" t="s">
        <v>2343</v>
      </c>
      <c r="TYE1" t="s">
        <v>2343</v>
      </c>
      <c r="TYF1" t="s">
        <v>2343</v>
      </c>
      <c r="TYG1" t="s">
        <v>2343</v>
      </c>
      <c r="TYH1" t="s">
        <v>2343</v>
      </c>
      <c r="TYI1" t="s">
        <v>2343</v>
      </c>
      <c r="TYJ1" t="s">
        <v>2343</v>
      </c>
      <c r="TYK1" t="s">
        <v>2343</v>
      </c>
      <c r="TYL1" t="s">
        <v>2343</v>
      </c>
      <c r="TYM1" t="s">
        <v>2343</v>
      </c>
      <c r="TYN1" t="s">
        <v>2343</v>
      </c>
      <c r="TYO1" t="s">
        <v>2343</v>
      </c>
      <c r="TYP1" t="s">
        <v>2343</v>
      </c>
      <c r="TYQ1" t="s">
        <v>2343</v>
      </c>
      <c r="TYR1" t="s">
        <v>2343</v>
      </c>
      <c r="TYS1" t="s">
        <v>2343</v>
      </c>
      <c r="TYT1" t="s">
        <v>2343</v>
      </c>
      <c r="TYU1" t="s">
        <v>2343</v>
      </c>
      <c r="TYV1" t="s">
        <v>2343</v>
      </c>
      <c r="TYW1" t="s">
        <v>2343</v>
      </c>
      <c r="TYX1" t="s">
        <v>2343</v>
      </c>
      <c r="TYY1" t="s">
        <v>2343</v>
      </c>
      <c r="TYZ1" t="s">
        <v>2343</v>
      </c>
      <c r="TZA1" t="s">
        <v>2343</v>
      </c>
      <c r="TZB1" t="s">
        <v>2343</v>
      </c>
      <c r="TZC1" t="s">
        <v>2343</v>
      </c>
      <c r="TZD1" t="s">
        <v>2343</v>
      </c>
      <c r="TZE1" t="s">
        <v>2343</v>
      </c>
      <c r="TZF1" t="s">
        <v>2343</v>
      </c>
      <c r="TZG1" t="s">
        <v>2343</v>
      </c>
      <c r="TZH1" t="s">
        <v>2343</v>
      </c>
      <c r="TZI1" t="s">
        <v>2343</v>
      </c>
      <c r="TZJ1" t="s">
        <v>2343</v>
      </c>
      <c r="TZK1" t="s">
        <v>2343</v>
      </c>
      <c r="TZL1" t="s">
        <v>2343</v>
      </c>
      <c r="TZM1" t="s">
        <v>2343</v>
      </c>
      <c r="TZN1" t="s">
        <v>2343</v>
      </c>
      <c r="TZO1" t="s">
        <v>2343</v>
      </c>
      <c r="TZP1" t="s">
        <v>2343</v>
      </c>
      <c r="TZQ1" t="s">
        <v>2343</v>
      </c>
      <c r="TZR1" t="s">
        <v>2343</v>
      </c>
      <c r="TZS1" t="s">
        <v>2343</v>
      </c>
      <c r="TZT1" t="s">
        <v>2343</v>
      </c>
      <c r="TZU1" t="s">
        <v>2343</v>
      </c>
      <c r="TZV1" t="s">
        <v>2343</v>
      </c>
      <c r="TZW1" t="s">
        <v>2343</v>
      </c>
      <c r="TZX1" t="s">
        <v>2343</v>
      </c>
      <c r="TZY1" t="s">
        <v>2343</v>
      </c>
      <c r="TZZ1" t="s">
        <v>2343</v>
      </c>
      <c r="UAA1" t="s">
        <v>2343</v>
      </c>
      <c r="UAB1" t="s">
        <v>2343</v>
      </c>
      <c r="UAC1" t="s">
        <v>2343</v>
      </c>
      <c r="UAD1" t="s">
        <v>2343</v>
      </c>
      <c r="UAE1" t="s">
        <v>2343</v>
      </c>
      <c r="UAF1" t="s">
        <v>2343</v>
      </c>
      <c r="UAG1" t="s">
        <v>2343</v>
      </c>
      <c r="UAH1" t="s">
        <v>2343</v>
      </c>
      <c r="UAI1" t="s">
        <v>2343</v>
      </c>
      <c r="UAJ1" t="s">
        <v>2343</v>
      </c>
      <c r="UAK1" t="s">
        <v>2343</v>
      </c>
      <c r="UAL1" t="s">
        <v>2343</v>
      </c>
      <c r="UAM1" t="s">
        <v>2343</v>
      </c>
      <c r="UAN1" t="s">
        <v>2343</v>
      </c>
      <c r="UAO1" t="s">
        <v>2343</v>
      </c>
      <c r="UAP1" t="s">
        <v>2343</v>
      </c>
      <c r="UAQ1" t="s">
        <v>2343</v>
      </c>
      <c r="UAR1" t="s">
        <v>2343</v>
      </c>
      <c r="UAS1" t="s">
        <v>2343</v>
      </c>
      <c r="UAT1" t="s">
        <v>2343</v>
      </c>
      <c r="UAU1" t="s">
        <v>2343</v>
      </c>
      <c r="UAV1" t="s">
        <v>2343</v>
      </c>
      <c r="UAW1" t="s">
        <v>2343</v>
      </c>
      <c r="UAX1" t="s">
        <v>2343</v>
      </c>
      <c r="UAY1" t="s">
        <v>2343</v>
      </c>
      <c r="UAZ1" t="s">
        <v>2343</v>
      </c>
      <c r="UBA1" t="s">
        <v>2343</v>
      </c>
      <c r="UBB1" t="s">
        <v>2343</v>
      </c>
      <c r="UBC1" t="s">
        <v>2343</v>
      </c>
      <c r="UBD1" t="s">
        <v>2343</v>
      </c>
      <c r="UBE1" t="s">
        <v>2343</v>
      </c>
      <c r="UBF1" t="s">
        <v>2343</v>
      </c>
      <c r="UBG1" t="s">
        <v>2343</v>
      </c>
      <c r="UBH1" t="s">
        <v>2343</v>
      </c>
      <c r="UBI1" t="s">
        <v>2343</v>
      </c>
      <c r="UBJ1" t="s">
        <v>2343</v>
      </c>
      <c r="UBK1" t="s">
        <v>2343</v>
      </c>
      <c r="UBL1" t="s">
        <v>2343</v>
      </c>
      <c r="UBM1" t="s">
        <v>2343</v>
      </c>
      <c r="UBN1" t="s">
        <v>2343</v>
      </c>
      <c r="UBO1" t="s">
        <v>2343</v>
      </c>
      <c r="UBP1" t="s">
        <v>2343</v>
      </c>
      <c r="UBQ1" t="s">
        <v>2343</v>
      </c>
      <c r="UBR1" t="s">
        <v>2343</v>
      </c>
      <c r="UBS1" t="s">
        <v>2343</v>
      </c>
      <c r="UBT1" t="s">
        <v>2343</v>
      </c>
      <c r="UBU1" t="s">
        <v>2343</v>
      </c>
      <c r="UBV1" t="s">
        <v>2343</v>
      </c>
      <c r="UBW1" t="s">
        <v>2343</v>
      </c>
      <c r="UBX1" t="s">
        <v>2343</v>
      </c>
      <c r="UBY1" t="s">
        <v>2343</v>
      </c>
      <c r="UBZ1" t="s">
        <v>2343</v>
      </c>
      <c r="UCA1" t="s">
        <v>2343</v>
      </c>
      <c r="UCB1" t="s">
        <v>2343</v>
      </c>
      <c r="UCC1" t="s">
        <v>2343</v>
      </c>
      <c r="UCD1" t="s">
        <v>2343</v>
      </c>
      <c r="UCE1" t="s">
        <v>2343</v>
      </c>
      <c r="UCF1" t="s">
        <v>2343</v>
      </c>
      <c r="UCG1" t="s">
        <v>2343</v>
      </c>
      <c r="UCH1" t="s">
        <v>2343</v>
      </c>
      <c r="UCI1" t="s">
        <v>2343</v>
      </c>
      <c r="UCJ1" t="s">
        <v>2343</v>
      </c>
      <c r="UCK1" t="s">
        <v>2343</v>
      </c>
      <c r="UCL1" t="s">
        <v>2343</v>
      </c>
      <c r="UCM1" t="s">
        <v>2343</v>
      </c>
      <c r="UCN1" t="s">
        <v>2343</v>
      </c>
      <c r="UCO1" t="s">
        <v>2343</v>
      </c>
      <c r="UCP1" t="s">
        <v>2343</v>
      </c>
      <c r="UCQ1" t="s">
        <v>2343</v>
      </c>
      <c r="UCR1" t="s">
        <v>2343</v>
      </c>
      <c r="UCS1" t="s">
        <v>2343</v>
      </c>
      <c r="UCT1" t="s">
        <v>2343</v>
      </c>
      <c r="UCU1" t="s">
        <v>2343</v>
      </c>
      <c r="UCV1" t="s">
        <v>2343</v>
      </c>
      <c r="UCW1" t="s">
        <v>2343</v>
      </c>
      <c r="UCX1" t="s">
        <v>2343</v>
      </c>
      <c r="UCY1" t="s">
        <v>2343</v>
      </c>
      <c r="UCZ1" t="s">
        <v>2343</v>
      </c>
      <c r="UDA1" t="s">
        <v>2343</v>
      </c>
      <c r="UDB1" t="s">
        <v>2343</v>
      </c>
      <c r="UDC1" t="s">
        <v>2343</v>
      </c>
      <c r="UDD1" t="s">
        <v>2343</v>
      </c>
      <c r="UDE1" t="s">
        <v>2343</v>
      </c>
      <c r="UDF1" t="s">
        <v>2343</v>
      </c>
      <c r="UDG1" t="s">
        <v>2343</v>
      </c>
      <c r="UDH1" t="s">
        <v>2343</v>
      </c>
      <c r="UDI1" t="s">
        <v>2343</v>
      </c>
      <c r="UDJ1" t="s">
        <v>2343</v>
      </c>
      <c r="UDK1" t="s">
        <v>2343</v>
      </c>
      <c r="UDL1" t="s">
        <v>2343</v>
      </c>
      <c r="UDM1" t="s">
        <v>2343</v>
      </c>
      <c r="UDN1" t="s">
        <v>2343</v>
      </c>
      <c r="UDO1" t="s">
        <v>2343</v>
      </c>
      <c r="UDP1" t="s">
        <v>2343</v>
      </c>
      <c r="UDQ1" t="s">
        <v>2343</v>
      </c>
      <c r="UDR1" t="s">
        <v>2343</v>
      </c>
      <c r="UDS1" t="s">
        <v>2343</v>
      </c>
      <c r="UDT1" t="s">
        <v>2343</v>
      </c>
      <c r="UDU1" t="s">
        <v>2343</v>
      </c>
      <c r="UDV1" t="s">
        <v>2343</v>
      </c>
      <c r="UDW1" t="s">
        <v>2343</v>
      </c>
      <c r="UDX1" t="s">
        <v>2343</v>
      </c>
      <c r="UDY1" t="s">
        <v>2343</v>
      </c>
      <c r="UDZ1" t="s">
        <v>2343</v>
      </c>
      <c r="UEA1" t="s">
        <v>2343</v>
      </c>
      <c r="UEB1" t="s">
        <v>2343</v>
      </c>
      <c r="UEC1" t="s">
        <v>2343</v>
      </c>
      <c r="UED1" t="s">
        <v>2343</v>
      </c>
      <c r="UEE1" t="s">
        <v>2343</v>
      </c>
      <c r="UEF1" t="s">
        <v>2343</v>
      </c>
      <c r="UEG1" t="s">
        <v>2343</v>
      </c>
      <c r="UEH1" t="s">
        <v>2343</v>
      </c>
      <c r="UEI1" t="s">
        <v>2343</v>
      </c>
      <c r="UEJ1" t="s">
        <v>2343</v>
      </c>
      <c r="UEK1" t="s">
        <v>2343</v>
      </c>
      <c r="UEL1" t="s">
        <v>2343</v>
      </c>
      <c r="UEM1" t="s">
        <v>2343</v>
      </c>
      <c r="UEN1" t="s">
        <v>2343</v>
      </c>
      <c r="UEO1" t="s">
        <v>2343</v>
      </c>
      <c r="UEP1" t="s">
        <v>2343</v>
      </c>
      <c r="UEQ1" t="s">
        <v>2343</v>
      </c>
      <c r="UER1" t="s">
        <v>2343</v>
      </c>
      <c r="UES1" t="s">
        <v>2343</v>
      </c>
      <c r="UET1" t="s">
        <v>2343</v>
      </c>
      <c r="UEU1" t="s">
        <v>2343</v>
      </c>
      <c r="UEV1" t="s">
        <v>2343</v>
      </c>
      <c r="UEW1" t="s">
        <v>2343</v>
      </c>
      <c r="UEX1" t="s">
        <v>2343</v>
      </c>
      <c r="UEY1" t="s">
        <v>2343</v>
      </c>
      <c r="UEZ1" t="s">
        <v>2343</v>
      </c>
      <c r="UFA1" t="s">
        <v>2343</v>
      </c>
      <c r="UFB1" t="s">
        <v>2343</v>
      </c>
      <c r="UFC1" t="s">
        <v>2343</v>
      </c>
      <c r="UFD1" t="s">
        <v>2343</v>
      </c>
      <c r="UFE1" t="s">
        <v>2343</v>
      </c>
      <c r="UFF1" t="s">
        <v>2343</v>
      </c>
      <c r="UFG1" t="s">
        <v>2343</v>
      </c>
      <c r="UFH1" t="s">
        <v>2343</v>
      </c>
      <c r="UFI1" t="s">
        <v>2343</v>
      </c>
      <c r="UFJ1" t="s">
        <v>2343</v>
      </c>
      <c r="UFK1" t="s">
        <v>2343</v>
      </c>
      <c r="UFL1" t="s">
        <v>2343</v>
      </c>
      <c r="UFM1" t="s">
        <v>2343</v>
      </c>
      <c r="UFN1" t="s">
        <v>2343</v>
      </c>
      <c r="UFO1" t="s">
        <v>2343</v>
      </c>
      <c r="UFP1" t="s">
        <v>2343</v>
      </c>
      <c r="UFQ1" t="s">
        <v>2343</v>
      </c>
      <c r="UFR1" t="s">
        <v>2343</v>
      </c>
      <c r="UFS1" t="s">
        <v>2343</v>
      </c>
      <c r="UFT1" t="s">
        <v>2343</v>
      </c>
      <c r="UFU1" t="s">
        <v>2343</v>
      </c>
      <c r="UFV1" t="s">
        <v>2343</v>
      </c>
      <c r="UFW1" t="s">
        <v>2343</v>
      </c>
      <c r="UFX1" t="s">
        <v>2343</v>
      </c>
      <c r="UFY1" t="s">
        <v>2343</v>
      </c>
      <c r="UFZ1" t="s">
        <v>2343</v>
      </c>
      <c r="UGA1" t="s">
        <v>2343</v>
      </c>
      <c r="UGB1" t="s">
        <v>2343</v>
      </c>
      <c r="UGC1" t="s">
        <v>2343</v>
      </c>
      <c r="UGD1" t="s">
        <v>2343</v>
      </c>
      <c r="UGE1" t="s">
        <v>2343</v>
      </c>
      <c r="UGF1" t="s">
        <v>2343</v>
      </c>
      <c r="UGG1" t="s">
        <v>2343</v>
      </c>
      <c r="UGH1" t="s">
        <v>2343</v>
      </c>
      <c r="UGI1" t="s">
        <v>2343</v>
      </c>
      <c r="UGJ1" t="s">
        <v>2343</v>
      </c>
      <c r="UGK1" t="s">
        <v>2343</v>
      </c>
      <c r="UGL1" t="s">
        <v>2343</v>
      </c>
      <c r="UGM1" t="s">
        <v>2343</v>
      </c>
      <c r="UGN1" t="s">
        <v>2343</v>
      </c>
      <c r="UGO1" t="s">
        <v>2343</v>
      </c>
      <c r="UGP1" t="s">
        <v>2343</v>
      </c>
      <c r="UGQ1" t="s">
        <v>2343</v>
      </c>
      <c r="UGR1" t="s">
        <v>2343</v>
      </c>
      <c r="UGS1" t="s">
        <v>2343</v>
      </c>
      <c r="UGT1" t="s">
        <v>2343</v>
      </c>
      <c r="UGU1" t="s">
        <v>2343</v>
      </c>
      <c r="UGV1" t="s">
        <v>2343</v>
      </c>
      <c r="UGW1" t="s">
        <v>2343</v>
      </c>
      <c r="UGX1" t="s">
        <v>2343</v>
      </c>
      <c r="UGY1" t="s">
        <v>2343</v>
      </c>
      <c r="UGZ1" t="s">
        <v>2343</v>
      </c>
      <c r="UHA1" t="s">
        <v>2343</v>
      </c>
      <c r="UHB1" t="s">
        <v>2343</v>
      </c>
      <c r="UHC1" t="s">
        <v>2343</v>
      </c>
      <c r="UHD1" t="s">
        <v>2343</v>
      </c>
      <c r="UHE1" t="s">
        <v>2343</v>
      </c>
      <c r="UHF1" t="s">
        <v>2343</v>
      </c>
      <c r="UHG1" t="s">
        <v>2343</v>
      </c>
      <c r="UHH1" t="s">
        <v>2343</v>
      </c>
      <c r="UHI1" t="s">
        <v>2343</v>
      </c>
      <c r="UHJ1" t="s">
        <v>2343</v>
      </c>
      <c r="UHK1" t="s">
        <v>2343</v>
      </c>
      <c r="UHL1" t="s">
        <v>2343</v>
      </c>
      <c r="UHM1" t="s">
        <v>2343</v>
      </c>
      <c r="UHN1" t="s">
        <v>2343</v>
      </c>
      <c r="UHO1" t="s">
        <v>2343</v>
      </c>
      <c r="UHP1" t="s">
        <v>2343</v>
      </c>
      <c r="UHQ1" t="s">
        <v>2343</v>
      </c>
      <c r="UHR1" t="s">
        <v>2343</v>
      </c>
      <c r="UHS1" t="s">
        <v>2343</v>
      </c>
      <c r="UHT1" t="s">
        <v>2343</v>
      </c>
      <c r="UHU1" t="s">
        <v>2343</v>
      </c>
      <c r="UHV1" t="s">
        <v>2343</v>
      </c>
      <c r="UHW1" t="s">
        <v>2343</v>
      </c>
      <c r="UHX1" t="s">
        <v>2343</v>
      </c>
      <c r="UHY1" t="s">
        <v>2343</v>
      </c>
      <c r="UHZ1" t="s">
        <v>2343</v>
      </c>
      <c r="UIA1" t="s">
        <v>2343</v>
      </c>
      <c r="UIB1" t="s">
        <v>2343</v>
      </c>
      <c r="UIC1" t="s">
        <v>2343</v>
      </c>
      <c r="UID1" t="s">
        <v>2343</v>
      </c>
      <c r="UIE1" t="s">
        <v>2343</v>
      </c>
      <c r="UIF1" t="s">
        <v>2343</v>
      </c>
      <c r="UIG1" t="s">
        <v>2343</v>
      </c>
      <c r="UIH1" t="s">
        <v>2343</v>
      </c>
      <c r="UII1" t="s">
        <v>2343</v>
      </c>
      <c r="UIJ1" t="s">
        <v>2343</v>
      </c>
      <c r="UIK1" t="s">
        <v>2343</v>
      </c>
      <c r="UIL1" t="s">
        <v>2343</v>
      </c>
      <c r="UIM1" t="s">
        <v>2343</v>
      </c>
      <c r="UIN1" t="s">
        <v>2343</v>
      </c>
      <c r="UIO1" t="s">
        <v>2343</v>
      </c>
      <c r="UIP1" t="s">
        <v>2343</v>
      </c>
      <c r="UIQ1" t="s">
        <v>2343</v>
      </c>
      <c r="UIR1" t="s">
        <v>2343</v>
      </c>
      <c r="UIS1" t="s">
        <v>2343</v>
      </c>
      <c r="UIT1" t="s">
        <v>2343</v>
      </c>
      <c r="UIU1" t="s">
        <v>2343</v>
      </c>
      <c r="UIV1" t="s">
        <v>2343</v>
      </c>
      <c r="UIW1" t="s">
        <v>2343</v>
      </c>
      <c r="UIX1" t="s">
        <v>2343</v>
      </c>
      <c r="UIY1" t="s">
        <v>2343</v>
      </c>
      <c r="UIZ1" t="s">
        <v>2343</v>
      </c>
      <c r="UJA1" t="s">
        <v>2343</v>
      </c>
      <c r="UJB1" t="s">
        <v>2343</v>
      </c>
      <c r="UJC1" t="s">
        <v>2343</v>
      </c>
      <c r="UJD1" t="s">
        <v>2343</v>
      </c>
      <c r="UJE1" t="s">
        <v>2343</v>
      </c>
      <c r="UJF1" t="s">
        <v>2343</v>
      </c>
      <c r="UJG1" t="s">
        <v>2343</v>
      </c>
      <c r="UJH1" t="s">
        <v>2343</v>
      </c>
      <c r="UJI1" t="s">
        <v>2343</v>
      </c>
      <c r="UJJ1" t="s">
        <v>2343</v>
      </c>
      <c r="UJK1" t="s">
        <v>2343</v>
      </c>
      <c r="UJL1" t="s">
        <v>2343</v>
      </c>
      <c r="UJM1" t="s">
        <v>2343</v>
      </c>
      <c r="UJN1" t="s">
        <v>2343</v>
      </c>
      <c r="UJO1" t="s">
        <v>2343</v>
      </c>
      <c r="UJP1" t="s">
        <v>2343</v>
      </c>
      <c r="UJQ1" t="s">
        <v>2343</v>
      </c>
      <c r="UJR1" t="s">
        <v>2343</v>
      </c>
      <c r="UJS1" t="s">
        <v>2343</v>
      </c>
      <c r="UJT1" t="s">
        <v>2343</v>
      </c>
      <c r="UJU1" t="s">
        <v>2343</v>
      </c>
      <c r="UJV1" t="s">
        <v>2343</v>
      </c>
      <c r="UJW1" t="s">
        <v>2343</v>
      </c>
      <c r="UJX1" t="s">
        <v>2343</v>
      </c>
      <c r="UJY1" t="s">
        <v>2343</v>
      </c>
      <c r="UJZ1" t="s">
        <v>2343</v>
      </c>
      <c r="UKA1" t="s">
        <v>2343</v>
      </c>
      <c r="UKB1" t="s">
        <v>2343</v>
      </c>
      <c r="UKC1" t="s">
        <v>2343</v>
      </c>
      <c r="UKD1" t="s">
        <v>2343</v>
      </c>
      <c r="UKE1" t="s">
        <v>2343</v>
      </c>
      <c r="UKF1" t="s">
        <v>2343</v>
      </c>
      <c r="UKG1" t="s">
        <v>2343</v>
      </c>
      <c r="UKH1" t="s">
        <v>2343</v>
      </c>
      <c r="UKI1" t="s">
        <v>2343</v>
      </c>
      <c r="UKJ1" t="s">
        <v>2343</v>
      </c>
      <c r="UKK1" t="s">
        <v>2343</v>
      </c>
      <c r="UKL1" t="s">
        <v>2343</v>
      </c>
      <c r="UKM1" t="s">
        <v>2343</v>
      </c>
      <c r="UKN1" t="s">
        <v>2343</v>
      </c>
      <c r="UKO1" t="s">
        <v>2343</v>
      </c>
      <c r="UKP1" t="s">
        <v>2343</v>
      </c>
      <c r="UKQ1" t="s">
        <v>2343</v>
      </c>
      <c r="UKR1" t="s">
        <v>2343</v>
      </c>
      <c r="UKS1" t="s">
        <v>2343</v>
      </c>
      <c r="UKT1" t="s">
        <v>2343</v>
      </c>
      <c r="UKU1" t="s">
        <v>2343</v>
      </c>
      <c r="UKV1" t="s">
        <v>2343</v>
      </c>
      <c r="UKW1" t="s">
        <v>2343</v>
      </c>
      <c r="UKX1" t="s">
        <v>2343</v>
      </c>
      <c r="UKY1" t="s">
        <v>2343</v>
      </c>
      <c r="UKZ1" t="s">
        <v>2343</v>
      </c>
      <c r="ULA1" t="s">
        <v>2343</v>
      </c>
      <c r="ULB1" t="s">
        <v>2343</v>
      </c>
      <c r="ULC1" t="s">
        <v>2343</v>
      </c>
      <c r="ULD1" t="s">
        <v>2343</v>
      </c>
      <c r="ULE1" t="s">
        <v>2343</v>
      </c>
      <c r="ULF1" t="s">
        <v>2343</v>
      </c>
      <c r="ULG1" t="s">
        <v>2343</v>
      </c>
      <c r="ULH1" t="s">
        <v>2343</v>
      </c>
      <c r="ULI1" t="s">
        <v>2343</v>
      </c>
      <c r="ULJ1" t="s">
        <v>2343</v>
      </c>
      <c r="ULK1" t="s">
        <v>2343</v>
      </c>
      <c r="ULL1" t="s">
        <v>2343</v>
      </c>
      <c r="ULM1" t="s">
        <v>2343</v>
      </c>
      <c r="ULN1" t="s">
        <v>2343</v>
      </c>
      <c r="ULO1" t="s">
        <v>2343</v>
      </c>
      <c r="ULP1" t="s">
        <v>2343</v>
      </c>
      <c r="ULQ1" t="s">
        <v>2343</v>
      </c>
      <c r="ULR1" t="s">
        <v>2343</v>
      </c>
      <c r="ULS1" t="s">
        <v>2343</v>
      </c>
      <c r="ULT1" t="s">
        <v>2343</v>
      </c>
      <c r="ULU1" t="s">
        <v>2343</v>
      </c>
      <c r="ULV1" t="s">
        <v>2343</v>
      </c>
      <c r="ULW1" t="s">
        <v>2343</v>
      </c>
      <c r="ULX1" t="s">
        <v>2343</v>
      </c>
      <c r="ULY1" t="s">
        <v>2343</v>
      </c>
      <c r="ULZ1" t="s">
        <v>2343</v>
      </c>
      <c r="UMA1" t="s">
        <v>2343</v>
      </c>
      <c r="UMB1" t="s">
        <v>2343</v>
      </c>
      <c r="UMC1" t="s">
        <v>2343</v>
      </c>
      <c r="UMD1" t="s">
        <v>2343</v>
      </c>
      <c r="UME1" t="s">
        <v>2343</v>
      </c>
      <c r="UMF1" t="s">
        <v>2343</v>
      </c>
      <c r="UMG1" t="s">
        <v>2343</v>
      </c>
      <c r="UMH1" t="s">
        <v>2343</v>
      </c>
      <c r="UMI1" t="s">
        <v>2343</v>
      </c>
      <c r="UMJ1" t="s">
        <v>2343</v>
      </c>
      <c r="UMK1" t="s">
        <v>2343</v>
      </c>
      <c r="UML1" t="s">
        <v>2343</v>
      </c>
      <c r="UMM1" t="s">
        <v>2343</v>
      </c>
      <c r="UMN1" t="s">
        <v>2343</v>
      </c>
      <c r="UMO1" t="s">
        <v>2343</v>
      </c>
      <c r="UMP1" t="s">
        <v>2343</v>
      </c>
      <c r="UMQ1" t="s">
        <v>2343</v>
      </c>
      <c r="UMR1" t="s">
        <v>2343</v>
      </c>
      <c r="UMS1" t="s">
        <v>2343</v>
      </c>
      <c r="UMT1" t="s">
        <v>2343</v>
      </c>
      <c r="UMU1" t="s">
        <v>2343</v>
      </c>
      <c r="UMV1" t="s">
        <v>2343</v>
      </c>
      <c r="UMW1" t="s">
        <v>2343</v>
      </c>
      <c r="UMX1" t="s">
        <v>2343</v>
      </c>
      <c r="UMY1" t="s">
        <v>2343</v>
      </c>
      <c r="UMZ1" t="s">
        <v>2343</v>
      </c>
      <c r="UNA1" t="s">
        <v>2343</v>
      </c>
      <c r="UNB1" t="s">
        <v>2343</v>
      </c>
      <c r="UNC1" t="s">
        <v>2343</v>
      </c>
      <c r="UND1" t="s">
        <v>2343</v>
      </c>
      <c r="UNE1" t="s">
        <v>2343</v>
      </c>
      <c r="UNF1" t="s">
        <v>2343</v>
      </c>
      <c r="UNG1" t="s">
        <v>2343</v>
      </c>
      <c r="UNH1" t="s">
        <v>2343</v>
      </c>
      <c r="UNI1" t="s">
        <v>2343</v>
      </c>
      <c r="UNJ1" t="s">
        <v>2343</v>
      </c>
      <c r="UNK1" t="s">
        <v>2343</v>
      </c>
      <c r="UNL1" t="s">
        <v>2343</v>
      </c>
      <c r="UNM1" t="s">
        <v>2343</v>
      </c>
      <c r="UNN1" t="s">
        <v>2343</v>
      </c>
      <c r="UNO1" t="s">
        <v>2343</v>
      </c>
      <c r="UNP1" t="s">
        <v>2343</v>
      </c>
      <c r="UNQ1" t="s">
        <v>2343</v>
      </c>
      <c r="UNR1" t="s">
        <v>2343</v>
      </c>
      <c r="UNS1" t="s">
        <v>2343</v>
      </c>
      <c r="UNT1" t="s">
        <v>2343</v>
      </c>
      <c r="UNU1" t="s">
        <v>2343</v>
      </c>
      <c r="UNV1" t="s">
        <v>2343</v>
      </c>
      <c r="UNW1" t="s">
        <v>2343</v>
      </c>
      <c r="UNX1" t="s">
        <v>2343</v>
      </c>
      <c r="UNY1" t="s">
        <v>2343</v>
      </c>
      <c r="UNZ1" t="s">
        <v>2343</v>
      </c>
      <c r="UOA1" t="s">
        <v>2343</v>
      </c>
      <c r="UOB1" t="s">
        <v>2343</v>
      </c>
      <c r="UOC1" t="s">
        <v>2343</v>
      </c>
      <c r="UOD1" t="s">
        <v>2343</v>
      </c>
      <c r="UOE1" t="s">
        <v>2343</v>
      </c>
      <c r="UOF1" t="s">
        <v>2343</v>
      </c>
      <c r="UOG1" t="s">
        <v>2343</v>
      </c>
      <c r="UOH1" t="s">
        <v>2343</v>
      </c>
      <c r="UOI1" t="s">
        <v>2343</v>
      </c>
      <c r="UOJ1" t="s">
        <v>2343</v>
      </c>
      <c r="UOK1" t="s">
        <v>2343</v>
      </c>
      <c r="UOL1" t="s">
        <v>2343</v>
      </c>
      <c r="UOM1" t="s">
        <v>2343</v>
      </c>
      <c r="UON1" t="s">
        <v>2343</v>
      </c>
      <c r="UOO1" t="s">
        <v>2343</v>
      </c>
      <c r="UOP1" t="s">
        <v>2343</v>
      </c>
      <c r="UOQ1" t="s">
        <v>2343</v>
      </c>
      <c r="UOR1" t="s">
        <v>2343</v>
      </c>
      <c r="UOS1" t="s">
        <v>2343</v>
      </c>
      <c r="UOT1" t="s">
        <v>2343</v>
      </c>
      <c r="UOU1" t="s">
        <v>2343</v>
      </c>
      <c r="UOV1" t="s">
        <v>2343</v>
      </c>
      <c r="UOW1" t="s">
        <v>2343</v>
      </c>
      <c r="UOX1" t="s">
        <v>2343</v>
      </c>
      <c r="UOY1" t="s">
        <v>2343</v>
      </c>
      <c r="UOZ1" t="s">
        <v>2343</v>
      </c>
      <c r="UPA1" t="s">
        <v>2343</v>
      </c>
      <c r="UPB1" t="s">
        <v>2343</v>
      </c>
      <c r="UPC1" t="s">
        <v>2343</v>
      </c>
      <c r="UPD1" t="s">
        <v>2343</v>
      </c>
      <c r="UPE1" t="s">
        <v>2343</v>
      </c>
      <c r="UPF1" t="s">
        <v>2343</v>
      </c>
      <c r="UPG1" t="s">
        <v>2343</v>
      </c>
      <c r="UPH1" t="s">
        <v>2343</v>
      </c>
      <c r="UPI1" t="s">
        <v>2343</v>
      </c>
      <c r="UPJ1" t="s">
        <v>2343</v>
      </c>
      <c r="UPK1" t="s">
        <v>2343</v>
      </c>
      <c r="UPL1" t="s">
        <v>2343</v>
      </c>
      <c r="UPM1" t="s">
        <v>2343</v>
      </c>
      <c r="UPN1" t="s">
        <v>2343</v>
      </c>
      <c r="UPO1" t="s">
        <v>2343</v>
      </c>
      <c r="UPP1" t="s">
        <v>2343</v>
      </c>
      <c r="UPQ1" t="s">
        <v>2343</v>
      </c>
      <c r="UPR1" t="s">
        <v>2343</v>
      </c>
      <c r="UPS1" t="s">
        <v>2343</v>
      </c>
      <c r="UPT1" t="s">
        <v>2343</v>
      </c>
      <c r="UPU1" t="s">
        <v>2343</v>
      </c>
      <c r="UPV1" t="s">
        <v>2343</v>
      </c>
      <c r="UPW1" t="s">
        <v>2343</v>
      </c>
      <c r="UPX1" t="s">
        <v>2343</v>
      </c>
      <c r="UPY1" t="s">
        <v>2343</v>
      </c>
      <c r="UPZ1" t="s">
        <v>2343</v>
      </c>
      <c r="UQA1" t="s">
        <v>2343</v>
      </c>
      <c r="UQB1" t="s">
        <v>2343</v>
      </c>
      <c r="UQC1" t="s">
        <v>2343</v>
      </c>
      <c r="UQD1" t="s">
        <v>2343</v>
      </c>
      <c r="UQE1" t="s">
        <v>2343</v>
      </c>
      <c r="UQF1" t="s">
        <v>2343</v>
      </c>
      <c r="UQG1" t="s">
        <v>2343</v>
      </c>
      <c r="UQH1" t="s">
        <v>2343</v>
      </c>
      <c r="UQI1" t="s">
        <v>2343</v>
      </c>
      <c r="UQJ1" t="s">
        <v>2343</v>
      </c>
      <c r="UQK1" t="s">
        <v>2343</v>
      </c>
      <c r="UQL1" t="s">
        <v>2343</v>
      </c>
      <c r="UQM1" t="s">
        <v>2343</v>
      </c>
      <c r="UQN1" t="s">
        <v>2343</v>
      </c>
      <c r="UQO1" t="s">
        <v>2343</v>
      </c>
      <c r="UQP1" t="s">
        <v>2343</v>
      </c>
      <c r="UQQ1" t="s">
        <v>2343</v>
      </c>
      <c r="UQR1" t="s">
        <v>2343</v>
      </c>
      <c r="UQS1" t="s">
        <v>2343</v>
      </c>
      <c r="UQT1" t="s">
        <v>2343</v>
      </c>
      <c r="UQU1" t="s">
        <v>2343</v>
      </c>
      <c r="UQV1" t="s">
        <v>2343</v>
      </c>
      <c r="UQW1" t="s">
        <v>2343</v>
      </c>
      <c r="UQX1" t="s">
        <v>2343</v>
      </c>
      <c r="UQY1" t="s">
        <v>2343</v>
      </c>
      <c r="UQZ1" t="s">
        <v>2343</v>
      </c>
      <c r="URA1" t="s">
        <v>2343</v>
      </c>
      <c r="URB1" t="s">
        <v>2343</v>
      </c>
      <c r="URC1" t="s">
        <v>2343</v>
      </c>
      <c r="URD1" t="s">
        <v>2343</v>
      </c>
      <c r="URE1" t="s">
        <v>2343</v>
      </c>
      <c r="URF1" t="s">
        <v>2343</v>
      </c>
      <c r="URG1" t="s">
        <v>2343</v>
      </c>
      <c r="URH1" t="s">
        <v>2343</v>
      </c>
      <c r="URI1" t="s">
        <v>2343</v>
      </c>
      <c r="URJ1" t="s">
        <v>2343</v>
      </c>
      <c r="URK1" t="s">
        <v>2343</v>
      </c>
      <c r="URL1" t="s">
        <v>2343</v>
      </c>
      <c r="URM1" t="s">
        <v>2343</v>
      </c>
      <c r="URN1" t="s">
        <v>2343</v>
      </c>
      <c r="URO1" t="s">
        <v>2343</v>
      </c>
      <c r="URP1" t="s">
        <v>2343</v>
      </c>
      <c r="URQ1" t="s">
        <v>2343</v>
      </c>
      <c r="URR1" t="s">
        <v>2343</v>
      </c>
      <c r="URS1" t="s">
        <v>2343</v>
      </c>
      <c r="URT1" t="s">
        <v>2343</v>
      </c>
      <c r="URU1" t="s">
        <v>2343</v>
      </c>
      <c r="URV1" t="s">
        <v>2343</v>
      </c>
      <c r="URW1" t="s">
        <v>2343</v>
      </c>
      <c r="URX1" t="s">
        <v>2343</v>
      </c>
      <c r="URY1" t="s">
        <v>2343</v>
      </c>
      <c r="URZ1" t="s">
        <v>2343</v>
      </c>
      <c r="USA1" t="s">
        <v>2343</v>
      </c>
      <c r="USB1" t="s">
        <v>2343</v>
      </c>
      <c r="USC1" t="s">
        <v>2343</v>
      </c>
      <c r="USD1" t="s">
        <v>2343</v>
      </c>
      <c r="USE1" t="s">
        <v>2343</v>
      </c>
      <c r="USF1" t="s">
        <v>2343</v>
      </c>
      <c r="USG1" t="s">
        <v>2343</v>
      </c>
      <c r="USH1" t="s">
        <v>2343</v>
      </c>
      <c r="USI1" t="s">
        <v>2343</v>
      </c>
      <c r="USJ1" t="s">
        <v>2343</v>
      </c>
      <c r="USK1" t="s">
        <v>2343</v>
      </c>
      <c r="USL1" t="s">
        <v>2343</v>
      </c>
      <c r="USM1" t="s">
        <v>2343</v>
      </c>
      <c r="USN1" t="s">
        <v>2343</v>
      </c>
      <c r="USO1" t="s">
        <v>2343</v>
      </c>
      <c r="USP1" t="s">
        <v>2343</v>
      </c>
      <c r="USQ1" t="s">
        <v>2343</v>
      </c>
      <c r="USR1" t="s">
        <v>2343</v>
      </c>
      <c r="USS1" t="s">
        <v>2343</v>
      </c>
      <c r="UST1" t="s">
        <v>2343</v>
      </c>
      <c r="USU1" t="s">
        <v>2343</v>
      </c>
      <c r="USV1" t="s">
        <v>2343</v>
      </c>
      <c r="USW1" t="s">
        <v>2343</v>
      </c>
      <c r="USX1" t="s">
        <v>2343</v>
      </c>
      <c r="USY1" t="s">
        <v>2343</v>
      </c>
      <c r="USZ1" t="s">
        <v>2343</v>
      </c>
      <c r="UTA1" t="s">
        <v>2343</v>
      </c>
      <c r="UTB1" t="s">
        <v>2343</v>
      </c>
      <c r="UTC1" t="s">
        <v>2343</v>
      </c>
      <c r="UTD1" t="s">
        <v>2343</v>
      </c>
      <c r="UTE1" t="s">
        <v>2343</v>
      </c>
      <c r="UTF1" t="s">
        <v>2343</v>
      </c>
      <c r="UTG1" t="s">
        <v>2343</v>
      </c>
      <c r="UTH1" t="s">
        <v>2343</v>
      </c>
      <c r="UTI1" t="s">
        <v>2343</v>
      </c>
      <c r="UTJ1" t="s">
        <v>2343</v>
      </c>
      <c r="UTK1" t="s">
        <v>2343</v>
      </c>
      <c r="UTL1" t="s">
        <v>2343</v>
      </c>
      <c r="UTM1" t="s">
        <v>2343</v>
      </c>
      <c r="UTN1" t="s">
        <v>2343</v>
      </c>
      <c r="UTO1" t="s">
        <v>2343</v>
      </c>
      <c r="UTP1" t="s">
        <v>2343</v>
      </c>
      <c r="UTQ1" t="s">
        <v>2343</v>
      </c>
      <c r="UTR1" t="s">
        <v>2343</v>
      </c>
      <c r="UTS1" t="s">
        <v>2343</v>
      </c>
      <c r="UTT1" t="s">
        <v>2343</v>
      </c>
      <c r="UTU1" t="s">
        <v>2343</v>
      </c>
      <c r="UTV1" t="s">
        <v>2343</v>
      </c>
      <c r="UTW1" t="s">
        <v>2343</v>
      </c>
      <c r="UTX1" t="s">
        <v>2343</v>
      </c>
      <c r="UTY1" t="s">
        <v>2343</v>
      </c>
      <c r="UTZ1" t="s">
        <v>2343</v>
      </c>
      <c r="UUA1" t="s">
        <v>2343</v>
      </c>
      <c r="UUB1" t="s">
        <v>2343</v>
      </c>
      <c r="UUC1" t="s">
        <v>2343</v>
      </c>
      <c r="UUD1" t="s">
        <v>2343</v>
      </c>
      <c r="UUE1" t="s">
        <v>2343</v>
      </c>
      <c r="UUF1" t="s">
        <v>2343</v>
      </c>
      <c r="UUG1" t="s">
        <v>2343</v>
      </c>
      <c r="UUH1" t="s">
        <v>2343</v>
      </c>
      <c r="UUI1" t="s">
        <v>2343</v>
      </c>
      <c r="UUJ1" t="s">
        <v>2343</v>
      </c>
      <c r="UUK1" t="s">
        <v>2343</v>
      </c>
      <c r="UUL1" t="s">
        <v>2343</v>
      </c>
      <c r="UUM1" t="s">
        <v>2343</v>
      </c>
      <c r="UUN1" t="s">
        <v>2343</v>
      </c>
      <c r="UUO1" t="s">
        <v>2343</v>
      </c>
      <c r="UUP1" t="s">
        <v>2343</v>
      </c>
      <c r="UUQ1" t="s">
        <v>2343</v>
      </c>
      <c r="UUR1" t="s">
        <v>2343</v>
      </c>
      <c r="UUS1" t="s">
        <v>2343</v>
      </c>
      <c r="UUT1" t="s">
        <v>2343</v>
      </c>
      <c r="UUU1" t="s">
        <v>2343</v>
      </c>
      <c r="UUV1" t="s">
        <v>2343</v>
      </c>
      <c r="UUW1" t="s">
        <v>2343</v>
      </c>
      <c r="UUX1" t="s">
        <v>2343</v>
      </c>
      <c r="UUY1" t="s">
        <v>2343</v>
      </c>
      <c r="UUZ1" t="s">
        <v>2343</v>
      </c>
      <c r="UVA1" t="s">
        <v>2343</v>
      </c>
      <c r="UVB1" t="s">
        <v>2343</v>
      </c>
      <c r="UVC1" t="s">
        <v>2343</v>
      </c>
      <c r="UVD1" t="s">
        <v>2343</v>
      </c>
      <c r="UVE1" t="s">
        <v>2343</v>
      </c>
      <c r="UVF1" t="s">
        <v>2343</v>
      </c>
      <c r="UVG1" t="s">
        <v>2343</v>
      </c>
      <c r="UVH1" t="s">
        <v>2343</v>
      </c>
      <c r="UVI1" t="s">
        <v>2343</v>
      </c>
      <c r="UVJ1" t="s">
        <v>2343</v>
      </c>
      <c r="UVK1" t="s">
        <v>2343</v>
      </c>
      <c r="UVL1" t="s">
        <v>2343</v>
      </c>
      <c r="UVM1" t="s">
        <v>2343</v>
      </c>
      <c r="UVN1" t="s">
        <v>2343</v>
      </c>
      <c r="UVO1" t="s">
        <v>2343</v>
      </c>
      <c r="UVP1" t="s">
        <v>2343</v>
      </c>
      <c r="UVQ1" t="s">
        <v>2343</v>
      </c>
      <c r="UVR1" t="s">
        <v>2343</v>
      </c>
      <c r="UVS1" t="s">
        <v>2343</v>
      </c>
      <c r="UVT1" t="s">
        <v>2343</v>
      </c>
      <c r="UVU1" t="s">
        <v>2343</v>
      </c>
      <c r="UVV1" t="s">
        <v>2343</v>
      </c>
      <c r="UVW1" t="s">
        <v>2343</v>
      </c>
      <c r="UVX1" t="s">
        <v>2343</v>
      </c>
      <c r="UVY1" t="s">
        <v>2343</v>
      </c>
      <c r="UVZ1" t="s">
        <v>2343</v>
      </c>
      <c r="UWA1" t="s">
        <v>2343</v>
      </c>
      <c r="UWB1" t="s">
        <v>2343</v>
      </c>
      <c r="UWC1" t="s">
        <v>2343</v>
      </c>
      <c r="UWD1" t="s">
        <v>2343</v>
      </c>
      <c r="UWE1" t="s">
        <v>2343</v>
      </c>
      <c r="UWF1" t="s">
        <v>2343</v>
      </c>
      <c r="UWG1" t="s">
        <v>2343</v>
      </c>
      <c r="UWH1" t="s">
        <v>2343</v>
      </c>
      <c r="UWI1" t="s">
        <v>2343</v>
      </c>
      <c r="UWJ1" t="s">
        <v>2343</v>
      </c>
      <c r="UWK1" t="s">
        <v>2343</v>
      </c>
      <c r="UWL1" t="s">
        <v>2343</v>
      </c>
      <c r="UWM1" t="s">
        <v>2343</v>
      </c>
      <c r="UWN1" t="s">
        <v>2343</v>
      </c>
      <c r="UWO1" t="s">
        <v>2343</v>
      </c>
      <c r="UWP1" t="s">
        <v>2343</v>
      </c>
      <c r="UWQ1" t="s">
        <v>2343</v>
      </c>
      <c r="UWR1" t="s">
        <v>2343</v>
      </c>
      <c r="UWS1" t="s">
        <v>2343</v>
      </c>
      <c r="UWT1" t="s">
        <v>2343</v>
      </c>
      <c r="UWU1" t="s">
        <v>2343</v>
      </c>
      <c r="UWV1" t="s">
        <v>2343</v>
      </c>
      <c r="UWW1" t="s">
        <v>2343</v>
      </c>
      <c r="UWX1" t="s">
        <v>2343</v>
      </c>
      <c r="UWY1" t="s">
        <v>2343</v>
      </c>
      <c r="UWZ1" t="s">
        <v>2343</v>
      </c>
      <c r="UXA1" t="s">
        <v>2343</v>
      </c>
      <c r="UXB1" t="s">
        <v>2343</v>
      </c>
      <c r="UXC1" t="s">
        <v>2343</v>
      </c>
      <c r="UXD1" t="s">
        <v>2343</v>
      </c>
      <c r="UXE1" t="s">
        <v>2343</v>
      </c>
      <c r="UXF1" t="s">
        <v>2343</v>
      </c>
      <c r="UXG1" t="s">
        <v>2343</v>
      </c>
      <c r="UXH1" t="s">
        <v>2343</v>
      </c>
      <c r="UXI1" t="s">
        <v>2343</v>
      </c>
      <c r="UXJ1" t="s">
        <v>2343</v>
      </c>
      <c r="UXK1" t="s">
        <v>2343</v>
      </c>
      <c r="UXL1" t="s">
        <v>2343</v>
      </c>
      <c r="UXM1" t="s">
        <v>2343</v>
      </c>
      <c r="UXN1" t="s">
        <v>2343</v>
      </c>
      <c r="UXO1" t="s">
        <v>2343</v>
      </c>
      <c r="UXP1" t="s">
        <v>2343</v>
      </c>
      <c r="UXQ1" t="s">
        <v>2343</v>
      </c>
      <c r="UXR1" t="s">
        <v>2343</v>
      </c>
      <c r="UXS1" t="s">
        <v>2343</v>
      </c>
      <c r="UXT1" t="s">
        <v>2343</v>
      </c>
      <c r="UXU1" t="s">
        <v>2343</v>
      </c>
      <c r="UXV1" t="s">
        <v>2343</v>
      </c>
      <c r="UXW1" t="s">
        <v>2343</v>
      </c>
      <c r="UXX1" t="s">
        <v>2343</v>
      </c>
      <c r="UXY1" t="s">
        <v>2343</v>
      </c>
      <c r="UXZ1" t="s">
        <v>2343</v>
      </c>
      <c r="UYA1" t="s">
        <v>2343</v>
      </c>
      <c r="UYB1" t="s">
        <v>2343</v>
      </c>
      <c r="UYC1" t="s">
        <v>2343</v>
      </c>
      <c r="UYD1" t="s">
        <v>2343</v>
      </c>
      <c r="UYE1" t="s">
        <v>2343</v>
      </c>
      <c r="UYF1" t="s">
        <v>2343</v>
      </c>
      <c r="UYG1" t="s">
        <v>2343</v>
      </c>
      <c r="UYH1" t="s">
        <v>2343</v>
      </c>
      <c r="UYI1" t="s">
        <v>2343</v>
      </c>
      <c r="UYJ1" t="s">
        <v>2343</v>
      </c>
      <c r="UYK1" t="s">
        <v>2343</v>
      </c>
      <c r="UYL1" t="s">
        <v>2343</v>
      </c>
      <c r="UYM1" t="s">
        <v>2343</v>
      </c>
      <c r="UYN1" t="s">
        <v>2343</v>
      </c>
      <c r="UYO1" t="s">
        <v>2343</v>
      </c>
      <c r="UYP1" t="s">
        <v>2343</v>
      </c>
      <c r="UYQ1" t="s">
        <v>2343</v>
      </c>
      <c r="UYR1" t="s">
        <v>2343</v>
      </c>
      <c r="UYS1" t="s">
        <v>2343</v>
      </c>
      <c r="UYT1" t="s">
        <v>2343</v>
      </c>
      <c r="UYU1" t="s">
        <v>2343</v>
      </c>
      <c r="UYV1" t="s">
        <v>2343</v>
      </c>
      <c r="UYW1" t="s">
        <v>2343</v>
      </c>
      <c r="UYX1" t="s">
        <v>2343</v>
      </c>
      <c r="UYY1" t="s">
        <v>2343</v>
      </c>
      <c r="UYZ1" t="s">
        <v>2343</v>
      </c>
      <c r="UZA1" t="s">
        <v>2343</v>
      </c>
      <c r="UZB1" t="s">
        <v>2343</v>
      </c>
      <c r="UZC1" t="s">
        <v>2343</v>
      </c>
      <c r="UZD1" t="s">
        <v>2343</v>
      </c>
      <c r="UZE1" t="s">
        <v>2343</v>
      </c>
      <c r="UZF1" t="s">
        <v>2343</v>
      </c>
      <c r="UZG1" t="s">
        <v>2343</v>
      </c>
      <c r="UZH1" t="s">
        <v>2343</v>
      </c>
      <c r="UZI1" t="s">
        <v>2343</v>
      </c>
      <c r="UZJ1" t="s">
        <v>2343</v>
      </c>
      <c r="UZK1" t="s">
        <v>2343</v>
      </c>
      <c r="UZL1" t="s">
        <v>2343</v>
      </c>
      <c r="UZM1" t="s">
        <v>2343</v>
      </c>
      <c r="UZN1" t="s">
        <v>2343</v>
      </c>
      <c r="UZO1" t="s">
        <v>2343</v>
      </c>
      <c r="UZP1" t="s">
        <v>2343</v>
      </c>
      <c r="UZQ1" t="s">
        <v>2343</v>
      </c>
      <c r="UZR1" t="s">
        <v>2343</v>
      </c>
      <c r="UZS1" t="s">
        <v>2343</v>
      </c>
      <c r="UZT1" t="s">
        <v>2343</v>
      </c>
      <c r="UZU1" t="s">
        <v>2343</v>
      </c>
      <c r="UZV1" t="s">
        <v>2343</v>
      </c>
      <c r="UZW1" t="s">
        <v>2343</v>
      </c>
      <c r="UZX1" t="s">
        <v>2343</v>
      </c>
      <c r="UZY1" t="s">
        <v>2343</v>
      </c>
      <c r="UZZ1" t="s">
        <v>2343</v>
      </c>
      <c r="VAA1" t="s">
        <v>2343</v>
      </c>
      <c r="VAB1" t="s">
        <v>2343</v>
      </c>
      <c r="VAC1" t="s">
        <v>2343</v>
      </c>
      <c r="VAD1" t="s">
        <v>2343</v>
      </c>
      <c r="VAE1" t="s">
        <v>2343</v>
      </c>
      <c r="VAF1" t="s">
        <v>2343</v>
      </c>
      <c r="VAG1" t="s">
        <v>2343</v>
      </c>
      <c r="VAH1" t="s">
        <v>2343</v>
      </c>
      <c r="VAI1" t="s">
        <v>2343</v>
      </c>
      <c r="VAJ1" t="s">
        <v>2343</v>
      </c>
      <c r="VAK1" t="s">
        <v>2343</v>
      </c>
      <c r="VAL1" t="s">
        <v>2343</v>
      </c>
      <c r="VAM1" t="s">
        <v>2343</v>
      </c>
      <c r="VAN1" t="s">
        <v>2343</v>
      </c>
      <c r="VAO1" t="s">
        <v>2343</v>
      </c>
      <c r="VAP1" t="s">
        <v>2343</v>
      </c>
      <c r="VAQ1" t="s">
        <v>2343</v>
      </c>
      <c r="VAR1" t="s">
        <v>2343</v>
      </c>
      <c r="VAS1" t="s">
        <v>2343</v>
      </c>
      <c r="VAT1" t="s">
        <v>2343</v>
      </c>
      <c r="VAU1" t="s">
        <v>2343</v>
      </c>
      <c r="VAV1" t="s">
        <v>2343</v>
      </c>
      <c r="VAW1" t="s">
        <v>2343</v>
      </c>
      <c r="VAX1" t="s">
        <v>2343</v>
      </c>
      <c r="VAY1" t="s">
        <v>2343</v>
      </c>
      <c r="VAZ1" t="s">
        <v>2343</v>
      </c>
      <c r="VBA1" t="s">
        <v>2343</v>
      </c>
      <c r="VBB1" t="s">
        <v>2343</v>
      </c>
      <c r="VBC1" t="s">
        <v>2343</v>
      </c>
      <c r="VBD1" t="s">
        <v>2343</v>
      </c>
      <c r="VBE1" t="s">
        <v>2343</v>
      </c>
      <c r="VBF1" t="s">
        <v>2343</v>
      </c>
      <c r="VBG1" t="s">
        <v>2343</v>
      </c>
      <c r="VBH1" t="s">
        <v>2343</v>
      </c>
      <c r="VBI1" t="s">
        <v>2343</v>
      </c>
      <c r="VBJ1" t="s">
        <v>2343</v>
      </c>
      <c r="VBK1" t="s">
        <v>2343</v>
      </c>
      <c r="VBL1" t="s">
        <v>2343</v>
      </c>
      <c r="VBM1" t="s">
        <v>2343</v>
      </c>
      <c r="VBN1" t="s">
        <v>2343</v>
      </c>
      <c r="VBO1" t="s">
        <v>2343</v>
      </c>
      <c r="VBP1" t="s">
        <v>2343</v>
      </c>
      <c r="VBQ1" t="s">
        <v>2343</v>
      </c>
      <c r="VBR1" t="s">
        <v>2343</v>
      </c>
      <c r="VBS1" t="s">
        <v>2343</v>
      </c>
      <c r="VBT1" t="s">
        <v>2343</v>
      </c>
      <c r="VBU1" t="s">
        <v>2343</v>
      </c>
      <c r="VBV1" t="s">
        <v>2343</v>
      </c>
      <c r="VBW1" t="s">
        <v>2343</v>
      </c>
      <c r="VBX1" t="s">
        <v>2343</v>
      </c>
      <c r="VBY1" t="s">
        <v>2343</v>
      </c>
      <c r="VBZ1" t="s">
        <v>2343</v>
      </c>
      <c r="VCA1" t="s">
        <v>2343</v>
      </c>
      <c r="VCB1" t="s">
        <v>2343</v>
      </c>
      <c r="VCC1" t="s">
        <v>2343</v>
      </c>
      <c r="VCD1" t="s">
        <v>2343</v>
      </c>
      <c r="VCE1" t="s">
        <v>2343</v>
      </c>
      <c r="VCF1" t="s">
        <v>2343</v>
      </c>
      <c r="VCG1" t="s">
        <v>2343</v>
      </c>
      <c r="VCH1" t="s">
        <v>2343</v>
      </c>
      <c r="VCI1" t="s">
        <v>2343</v>
      </c>
      <c r="VCJ1" t="s">
        <v>2343</v>
      </c>
      <c r="VCK1" t="s">
        <v>2343</v>
      </c>
      <c r="VCL1" t="s">
        <v>2343</v>
      </c>
      <c r="VCM1" t="s">
        <v>2343</v>
      </c>
      <c r="VCN1" t="s">
        <v>2343</v>
      </c>
      <c r="VCO1" t="s">
        <v>2343</v>
      </c>
      <c r="VCP1" t="s">
        <v>2343</v>
      </c>
      <c r="VCQ1" t="s">
        <v>2343</v>
      </c>
      <c r="VCR1" t="s">
        <v>2343</v>
      </c>
      <c r="VCS1" t="s">
        <v>2343</v>
      </c>
      <c r="VCT1" t="s">
        <v>2343</v>
      </c>
      <c r="VCU1" t="s">
        <v>2343</v>
      </c>
      <c r="VCV1" t="s">
        <v>2343</v>
      </c>
      <c r="VCW1" t="s">
        <v>2343</v>
      </c>
      <c r="VCX1" t="s">
        <v>2343</v>
      </c>
      <c r="VCY1" t="s">
        <v>2343</v>
      </c>
      <c r="VCZ1" t="s">
        <v>2343</v>
      </c>
      <c r="VDA1" t="s">
        <v>2343</v>
      </c>
      <c r="VDB1" t="s">
        <v>2343</v>
      </c>
      <c r="VDC1" t="s">
        <v>2343</v>
      </c>
      <c r="VDD1" t="s">
        <v>2343</v>
      </c>
      <c r="VDE1" t="s">
        <v>2343</v>
      </c>
      <c r="VDF1" t="s">
        <v>2343</v>
      </c>
      <c r="VDG1" t="s">
        <v>2343</v>
      </c>
      <c r="VDH1" t="s">
        <v>2343</v>
      </c>
      <c r="VDI1" t="s">
        <v>2343</v>
      </c>
      <c r="VDJ1" t="s">
        <v>2343</v>
      </c>
      <c r="VDK1" t="s">
        <v>2343</v>
      </c>
      <c r="VDL1" t="s">
        <v>2343</v>
      </c>
      <c r="VDM1" t="s">
        <v>2343</v>
      </c>
      <c r="VDN1" t="s">
        <v>2343</v>
      </c>
      <c r="VDO1" t="s">
        <v>2343</v>
      </c>
      <c r="VDP1" t="s">
        <v>2343</v>
      </c>
      <c r="VDQ1" t="s">
        <v>2343</v>
      </c>
      <c r="VDR1" t="s">
        <v>2343</v>
      </c>
      <c r="VDS1" t="s">
        <v>2343</v>
      </c>
      <c r="VDT1" t="s">
        <v>2343</v>
      </c>
      <c r="VDU1" t="s">
        <v>2343</v>
      </c>
      <c r="VDV1" t="s">
        <v>2343</v>
      </c>
      <c r="VDW1" t="s">
        <v>2343</v>
      </c>
      <c r="VDX1" t="s">
        <v>2343</v>
      </c>
      <c r="VDY1" t="s">
        <v>2343</v>
      </c>
      <c r="VDZ1" t="s">
        <v>2343</v>
      </c>
      <c r="VEA1" t="s">
        <v>2343</v>
      </c>
      <c r="VEB1" t="s">
        <v>2343</v>
      </c>
      <c r="VEC1" t="s">
        <v>2343</v>
      </c>
      <c r="VED1" t="s">
        <v>2343</v>
      </c>
      <c r="VEE1" t="s">
        <v>2343</v>
      </c>
      <c r="VEF1" t="s">
        <v>2343</v>
      </c>
      <c r="VEG1" t="s">
        <v>2343</v>
      </c>
      <c r="VEH1" t="s">
        <v>2343</v>
      </c>
      <c r="VEI1" t="s">
        <v>2343</v>
      </c>
      <c r="VEJ1" t="s">
        <v>2343</v>
      </c>
      <c r="VEK1" t="s">
        <v>2343</v>
      </c>
      <c r="VEL1" t="s">
        <v>2343</v>
      </c>
      <c r="VEM1" t="s">
        <v>2343</v>
      </c>
      <c r="VEN1" t="s">
        <v>2343</v>
      </c>
      <c r="VEO1" t="s">
        <v>2343</v>
      </c>
      <c r="VEP1" t="s">
        <v>2343</v>
      </c>
      <c r="VEQ1" t="s">
        <v>2343</v>
      </c>
      <c r="VER1" t="s">
        <v>2343</v>
      </c>
      <c r="VES1" t="s">
        <v>2343</v>
      </c>
      <c r="VET1" t="s">
        <v>2343</v>
      </c>
      <c r="VEU1" t="s">
        <v>2343</v>
      </c>
      <c r="VEV1" t="s">
        <v>2343</v>
      </c>
      <c r="VEW1" t="s">
        <v>2343</v>
      </c>
      <c r="VEX1" t="s">
        <v>2343</v>
      </c>
      <c r="VEY1" t="s">
        <v>2343</v>
      </c>
      <c r="VEZ1" t="s">
        <v>2343</v>
      </c>
      <c r="VFA1" t="s">
        <v>2343</v>
      </c>
      <c r="VFB1" t="s">
        <v>2343</v>
      </c>
      <c r="VFC1" t="s">
        <v>2343</v>
      </c>
      <c r="VFD1" t="s">
        <v>2343</v>
      </c>
      <c r="VFE1" t="s">
        <v>2343</v>
      </c>
      <c r="VFF1" t="s">
        <v>2343</v>
      </c>
      <c r="VFG1" t="s">
        <v>2343</v>
      </c>
      <c r="VFH1" t="s">
        <v>2343</v>
      </c>
      <c r="VFI1" t="s">
        <v>2343</v>
      </c>
      <c r="VFJ1" t="s">
        <v>2343</v>
      </c>
      <c r="VFK1" t="s">
        <v>2343</v>
      </c>
      <c r="VFL1" t="s">
        <v>2343</v>
      </c>
      <c r="VFM1" t="s">
        <v>2343</v>
      </c>
      <c r="VFN1" t="s">
        <v>2343</v>
      </c>
      <c r="VFO1" t="s">
        <v>2343</v>
      </c>
      <c r="VFP1" t="s">
        <v>2343</v>
      </c>
      <c r="VFQ1" t="s">
        <v>2343</v>
      </c>
      <c r="VFR1" t="s">
        <v>2343</v>
      </c>
      <c r="VFS1" t="s">
        <v>2343</v>
      </c>
      <c r="VFT1" t="s">
        <v>2343</v>
      </c>
      <c r="VFU1" t="s">
        <v>2343</v>
      </c>
      <c r="VFV1" t="s">
        <v>2343</v>
      </c>
      <c r="VFW1" t="s">
        <v>2343</v>
      </c>
      <c r="VFX1" t="s">
        <v>2343</v>
      </c>
      <c r="VFY1" t="s">
        <v>2343</v>
      </c>
      <c r="VFZ1" t="s">
        <v>2343</v>
      </c>
      <c r="VGA1" t="s">
        <v>2343</v>
      </c>
      <c r="VGB1" t="s">
        <v>2343</v>
      </c>
      <c r="VGC1" t="s">
        <v>2343</v>
      </c>
      <c r="VGD1" t="s">
        <v>2343</v>
      </c>
      <c r="VGE1" t="s">
        <v>2343</v>
      </c>
      <c r="VGF1" t="s">
        <v>2343</v>
      </c>
      <c r="VGG1" t="s">
        <v>2343</v>
      </c>
      <c r="VGH1" t="s">
        <v>2343</v>
      </c>
      <c r="VGI1" t="s">
        <v>2343</v>
      </c>
      <c r="VGJ1" t="s">
        <v>2343</v>
      </c>
      <c r="VGK1" t="s">
        <v>2343</v>
      </c>
      <c r="VGL1" t="s">
        <v>2343</v>
      </c>
      <c r="VGM1" t="s">
        <v>2343</v>
      </c>
      <c r="VGN1" t="s">
        <v>2343</v>
      </c>
      <c r="VGO1" t="s">
        <v>2343</v>
      </c>
      <c r="VGP1" t="s">
        <v>2343</v>
      </c>
      <c r="VGQ1" t="s">
        <v>2343</v>
      </c>
      <c r="VGR1" t="s">
        <v>2343</v>
      </c>
      <c r="VGS1" t="s">
        <v>2343</v>
      </c>
      <c r="VGT1" t="s">
        <v>2343</v>
      </c>
      <c r="VGU1" t="s">
        <v>2343</v>
      </c>
      <c r="VGV1" t="s">
        <v>2343</v>
      </c>
      <c r="VGW1" t="s">
        <v>2343</v>
      </c>
      <c r="VGX1" t="s">
        <v>2343</v>
      </c>
      <c r="VGY1" t="s">
        <v>2343</v>
      </c>
      <c r="VGZ1" t="s">
        <v>2343</v>
      </c>
      <c r="VHA1" t="s">
        <v>2343</v>
      </c>
      <c r="VHB1" t="s">
        <v>2343</v>
      </c>
      <c r="VHC1" t="s">
        <v>2343</v>
      </c>
      <c r="VHD1" t="s">
        <v>2343</v>
      </c>
      <c r="VHE1" t="s">
        <v>2343</v>
      </c>
      <c r="VHF1" t="s">
        <v>2343</v>
      </c>
      <c r="VHG1" t="s">
        <v>2343</v>
      </c>
      <c r="VHH1" t="s">
        <v>2343</v>
      </c>
      <c r="VHI1" t="s">
        <v>2343</v>
      </c>
      <c r="VHJ1" t="s">
        <v>2343</v>
      </c>
      <c r="VHK1" t="s">
        <v>2343</v>
      </c>
      <c r="VHL1" t="s">
        <v>2343</v>
      </c>
      <c r="VHM1" t="s">
        <v>2343</v>
      </c>
      <c r="VHN1" t="s">
        <v>2343</v>
      </c>
      <c r="VHO1" t="s">
        <v>2343</v>
      </c>
      <c r="VHP1" t="s">
        <v>2343</v>
      </c>
      <c r="VHQ1" t="s">
        <v>2343</v>
      </c>
      <c r="VHR1" t="s">
        <v>2343</v>
      </c>
      <c r="VHS1" t="s">
        <v>2343</v>
      </c>
      <c r="VHT1" t="s">
        <v>2343</v>
      </c>
      <c r="VHU1" t="s">
        <v>2343</v>
      </c>
      <c r="VHV1" t="s">
        <v>2343</v>
      </c>
      <c r="VHW1" t="s">
        <v>2343</v>
      </c>
      <c r="VHX1" t="s">
        <v>2343</v>
      </c>
      <c r="VHY1" t="s">
        <v>2343</v>
      </c>
      <c r="VHZ1" t="s">
        <v>2343</v>
      </c>
      <c r="VIA1" t="s">
        <v>2343</v>
      </c>
      <c r="VIB1" t="s">
        <v>2343</v>
      </c>
      <c r="VIC1" t="s">
        <v>2343</v>
      </c>
      <c r="VID1" t="s">
        <v>2343</v>
      </c>
      <c r="VIE1" t="s">
        <v>2343</v>
      </c>
      <c r="VIF1" t="s">
        <v>2343</v>
      </c>
      <c r="VIG1" t="s">
        <v>2343</v>
      </c>
      <c r="VIH1" t="s">
        <v>2343</v>
      </c>
      <c r="VII1" t="s">
        <v>2343</v>
      </c>
      <c r="VIJ1" t="s">
        <v>2343</v>
      </c>
      <c r="VIK1" t="s">
        <v>2343</v>
      </c>
      <c r="VIL1" t="s">
        <v>2343</v>
      </c>
      <c r="VIM1" t="s">
        <v>2343</v>
      </c>
      <c r="VIN1" t="s">
        <v>2343</v>
      </c>
      <c r="VIO1" t="s">
        <v>2343</v>
      </c>
      <c r="VIP1" t="s">
        <v>2343</v>
      </c>
      <c r="VIQ1" t="s">
        <v>2343</v>
      </c>
      <c r="VIR1" t="s">
        <v>2343</v>
      </c>
      <c r="VIS1" t="s">
        <v>2343</v>
      </c>
      <c r="VIT1" t="s">
        <v>2343</v>
      </c>
      <c r="VIU1" t="s">
        <v>2343</v>
      </c>
      <c r="VIV1" t="s">
        <v>2343</v>
      </c>
      <c r="VIW1" t="s">
        <v>2343</v>
      </c>
      <c r="VIX1" t="s">
        <v>2343</v>
      </c>
      <c r="VIY1" t="s">
        <v>2343</v>
      </c>
      <c r="VIZ1" t="s">
        <v>2343</v>
      </c>
      <c r="VJA1" t="s">
        <v>2343</v>
      </c>
      <c r="VJB1" t="s">
        <v>2343</v>
      </c>
      <c r="VJC1" t="s">
        <v>2343</v>
      </c>
      <c r="VJD1" t="s">
        <v>2343</v>
      </c>
      <c r="VJE1" t="s">
        <v>2343</v>
      </c>
      <c r="VJF1" t="s">
        <v>2343</v>
      </c>
      <c r="VJG1" t="s">
        <v>2343</v>
      </c>
      <c r="VJH1" t="s">
        <v>2343</v>
      </c>
      <c r="VJI1" t="s">
        <v>2343</v>
      </c>
      <c r="VJJ1" t="s">
        <v>2343</v>
      </c>
      <c r="VJK1" t="s">
        <v>2343</v>
      </c>
      <c r="VJL1" t="s">
        <v>2343</v>
      </c>
      <c r="VJM1" t="s">
        <v>2343</v>
      </c>
      <c r="VJN1" t="s">
        <v>2343</v>
      </c>
      <c r="VJO1" t="s">
        <v>2343</v>
      </c>
      <c r="VJP1" t="s">
        <v>2343</v>
      </c>
      <c r="VJQ1" t="s">
        <v>2343</v>
      </c>
      <c r="VJR1" t="s">
        <v>2343</v>
      </c>
      <c r="VJS1" t="s">
        <v>2343</v>
      </c>
      <c r="VJT1" t="s">
        <v>2343</v>
      </c>
      <c r="VJU1" t="s">
        <v>2343</v>
      </c>
      <c r="VJV1" t="s">
        <v>2343</v>
      </c>
      <c r="VJW1" t="s">
        <v>2343</v>
      </c>
      <c r="VJX1" t="s">
        <v>2343</v>
      </c>
      <c r="VJY1" t="s">
        <v>2343</v>
      </c>
      <c r="VJZ1" t="s">
        <v>2343</v>
      </c>
      <c r="VKA1" t="s">
        <v>2343</v>
      </c>
      <c r="VKB1" t="s">
        <v>2343</v>
      </c>
      <c r="VKC1" t="s">
        <v>2343</v>
      </c>
      <c r="VKD1" t="s">
        <v>2343</v>
      </c>
      <c r="VKE1" t="s">
        <v>2343</v>
      </c>
      <c r="VKF1" t="s">
        <v>2343</v>
      </c>
      <c r="VKG1" t="s">
        <v>2343</v>
      </c>
      <c r="VKH1" t="s">
        <v>2343</v>
      </c>
      <c r="VKI1" t="s">
        <v>2343</v>
      </c>
      <c r="VKJ1" t="s">
        <v>2343</v>
      </c>
      <c r="VKK1" t="s">
        <v>2343</v>
      </c>
      <c r="VKL1" t="s">
        <v>2343</v>
      </c>
      <c r="VKM1" t="s">
        <v>2343</v>
      </c>
      <c r="VKN1" t="s">
        <v>2343</v>
      </c>
      <c r="VKO1" t="s">
        <v>2343</v>
      </c>
      <c r="VKP1" t="s">
        <v>2343</v>
      </c>
      <c r="VKQ1" t="s">
        <v>2343</v>
      </c>
      <c r="VKR1" t="s">
        <v>2343</v>
      </c>
      <c r="VKS1" t="s">
        <v>2343</v>
      </c>
      <c r="VKT1" t="s">
        <v>2343</v>
      </c>
      <c r="VKU1" t="s">
        <v>2343</v>
      </c>
      <c r="VKV1" t="s">
        <v>2343</v>
      </c>
      <c r="VKW1" t="s">
        <v>2343</v>
      </c>
      <c r="VKX1" t="s">
        <v>2343</v>
      </c>
      <c r="VKY1" t="s">
        <v>2343</v>
      </c>
      <c r="VKZ1" t="s">
        <v>2343</v>
      </c>
      <c r="VLA1" t="s">
        <v>2343</v>
      </c>
      <c r="VLB1" t="s">
        <v>2343</v>
      </c>
      <c r="VLC1" t="s">
        <v>2343</v>
      </c>
      <c r="VLD1" t="s">
        <v>2343</v>
      </c>
      <c r="VLE1" t="s">
        <v>2343</v>
      </c>
      <c r="VLF1" t="s">
        <v>2343</v>
      </c>
      <c r="VLG1" t="s">
        <v>2343</v>
      </c>
      <c r="VLH1" t="s">
        <v>2343</v>
      </c>
      <c r="VLI1" t="s">
        <v>2343</v>
      </c>
      <c r="VLJ1" t="s">
        <v>2343</v>
      </c>
      <c r="VLK1" t="s">
        <v>2343</v>
      </c>
      <c r="VLL1" t="s">
        <v>2343</v>
      </c>
      <c r="VLM1" t="s">
        <v>2343</v>
      </c>
      <c r="VLN1" t="s">
        <v>2343</v>
      </c>
      <c r="VLO1" t="s">
        <v>2343</v>
      </c>
      <c r="VLP1" t="s">
        <v>2343</v>
      </c>
      <c r="VLQ1" t="s">
        <v>2343</v>
      </c>
      <c r="VLR1" t="s">
        <v>2343</v>
      </c>
      <c r="VLS1" t="s">
        <v>2343</v>
      </c>
      <c r="VLT1" t="s">
        <v>2343</v>
      </c>
      <c r="VLU1" t="s">
        <v>2343</v>
      </c>
      <c r="VLV1" t="s">
        <v>2343</v>
      </c>
      <c r="VLW1" t="s">
        <v>2343</v>
      </c>
      <c r="VLX1" t="s">
        <v>2343</v>
      </c>
      <c r="VLY1" t="s">
        <v>2343</v>
      </c>
      <c r="VLZ1" t="s">
        <v>2343</v>
      </c>
      <c r="VMA1" t="s">
        <v>2343</v>
      </c>
      <c r="VMB1" t="s">
        <v>2343</v>
      </c>
      <c r="VMC1" t="s">
        <v>2343</v>
      </c>
      <c r="VMD1" t="s">
        <v>2343</v>
      </c>
      <c r="VME1" t="s">
        <v>2343</v>
      </c>
      <c r="VMF1" t="s">
        <v>2343</v>
      </c>
      <c r="VMG1" t="s">
        <v>2343</v>
      </c>
      <c r="VMH1" t="s">
        <v>2343</v>
      </c>
      <c r="VMI1" t="s">
        <v>2343</v>
      </c>
      <c r="VMJ1" t="s">
        <v>2343</v>
      </c>
      <c r="VMK1" t="s">
        <v>2343</v>
      </c>
      <c r="VML1" t="s">
        <v>2343</v>
      </c>
      <c r="VMM1" t="s">
        <v>2343</v>
      </c>
      <c r="VMN1" t="s">
        <v>2343</v>
      </c>
      <c r="VMO1" t="s">
        <v>2343</v>
      </c>
      <c r="VMP1" t="s">
        <v>2343</v>
      </c>
      <c r="VMQ1" t="s">
        <v>2343</v>
      </c>
      <c r="VMR1" t="s">
        <v>2343</v>
      </c>
      <c r="VMS1" t="s">
        <v>2343</v>
      </c>
      <c r="VMT1" t="s">
        <v>2343</v>
      </c>
      <c r="VMU1" t="s">
        <v>2343</v>
      </c>
      <c r="VMV1" t="s">
        <v>2343</v>
      </c>
      <c r="VMW1" t="s">
        <v>2343</v>
      </c>
      <c r="VMX1" t="s">
        <v>2343</v>
      </c>
      <c r="VMY1" t="s">
        <v>2343</v>
      </c>
      <c r="VMZ1" t="s">
        <v>2343</v>
      </c>
      <c r="VNA1" t="s">
        <v>2343</v>
      </c>
      <c r="VNB1" t="s">
        <v>2343</v>
      </c>
      <c r="VNC1" t="s">
        <v>2343</v>
      </c>
      <c r="VND1" t="s">
        <v>2343</v>
      </c>
      <c r="VNE1" t="s">
        <v>2343</v>
      </c>
      <c r="VNF1" t="s">
        <v>2343</v>
      </c>
      <c r="VNG1" t="s">
        <v>2343</v>
      </c>
      <c r="VNH1" t="s">
        <v>2343</v>
      </c>
      <c r="VNI1" t="s">
        <v>2343</v>
      </c>
      <c r="VNJ1" t="s">
        <v>2343</v>
      </c>
      <c r="VNK1" t="s">
        <v>2343</v>
      </c>
      <c r="VNL1" t="s">
        <v>2343</v>
      </c>
      <c r="VNM1" t="s">
        <v>2343</v>
      </c>
      <c r="VNN1" t="s">
        <v>2343</v>
      </c>
      <c r="VNO1" t="s">
        <v>2343</v>
      </c>
      <c r="VNP1" t="s">
        <v>2343</v>
      </c>
      <c r="VNQ1" t="s">
        <v>2343</v>
      </c>
      <c r="VNR1" t="s">
        <v>2343</v>
      </c>
      <c r="VNS1" t="s">
        <v>2343</v>
      </c>
      <c r="VNT1" t="s">
        <v>2343</v>
      </c>
      <c r="VNU1" t="s">
        <v>2343</v>
      </c>
      <c r="VNV1" t="s">
        <v>2343</v>
      </c>
      <c r="VNW1" t="s">
        <v>2343</v>
      </c>
      <c r="VNX1" t="s">
        <v>2343</v>
      </c>
      <c r="VNY1" t="s">
        <v>2343</v>
      </c>
      <c r="VNZ1" t="s">
        <v>2343</v>
      </c>
      <c r="VOA1" t="s">
        <v>2343</v>
      </c>
      <c r="VOB1" t="s">
        <v>2343</v>
      </c>
      <c r="VOC1" t="s">
        <v>2343</v>
      </c>
      <c r="VOD1" t="s">
        <v>2343</v>
      </c>
      <c r="VOE1" t="s">
        <v>2343</v>
      </c>
      <c r="VOF1" t="s">
        <v>2343</v>
      </c>
      <c r="VOG1" t="s">
        <v>2343</v>
      </c>
      <c r="VOH1" t="s">
        <v>2343</v>
      </c>
      <c r="VOI1" t="s">
        <v>2343</v>
      </c>
      <c r="VOJ1" t="s">
        <v>2343</v>
      </c>
      <c r="VOK1" t="s">
        <v>2343</v>
      </c>
      <c r="VOL1" t="s">
        <v>2343</v>
      </c>
      <c r="VOM1" t="s">
        <v>2343</v>
      </c>
      <c r="VON1" t="s">
        <v>2343</v>
      </c>
      <c r="VOO1" t="s">
        <v>2343</v>
      </c>
      <c r="VOP1" t="s">
        <v>2343</v>
      </c>
      <c r="VOQ1" t="s">
        <v>2343</v>
      </c>
      <c r="VOR1" t="s">
        <v>2343</v>
      </c>
      <c r="VOS1" t="s">
        <v>2343</v>
      </c>
      <c r="VOT1" t="s">
        <v>2343</v>
      </c>
      <c r="VOU1" t="s">
        <v>2343</v>
      </c>
      <c r="VOV1" t="s">
        <v>2343</v>
      </c>
      <c r="VOW1" t="s">
        <v>2343</v>
      </c>
      <c r="VOX1" t="s">
        <v>2343</v>
      </c>
      <c r="VOY1" t="s">
        <v>2343</v>
      </c>
      <c r="VOZ1" t="s">
        <v>2343</v>
      </c>
      <c r="VPA1" t="s">
        <v>2343</v>
      </c>
      <c r="VPB1" t="s">
        <v>2343</v>
      </c>
      <c r="VPC1" t="s">
        <v>2343</v>
      </c>
      <c r="VPD1" t="s">
        <v>2343</v>
      </c>
      <c r="VPE1" t="s">
        <v>2343</v>
      </c>
      <c r="VPF1" t="s">
        <v>2343</v>
      </c>
      <c r="VPG1" t="s">
        <v>2343</v>
      </c>
      <c r="VPH1" t="s">
        <v>2343</v>
      </c>
      <c r="VPI1" t="s">
        <v>2343</v>
      </c>
      <c r="VPJ1" t="s">
        <v>2343</v>
      </c>
      <c r="VPK1" t="s">
        <v>2343</v>
      </c>
      <c r="VPL1" t="s">
        <v>2343</v>
      </c>
      <c r="VPM1" t="s">
        <v>2343</v>
      </c>
      <c r="VPN1" t="s">
        <v>2343</v>
      </c>
      <c r="VPO1" t="s">
        <v>2343</v>
      </c>
      <c r="VPP1" t="s">
        <v>2343</v>
      </c>
      <c r="VPQ1" t="s">
        <v>2343</v>
      </c>
      <c r="VPR1" t="s">
        <v>2343</v>
      </c>
      <c r="VPS1" t="s">
        <v>2343</v>
      </c>
      <c r="VPT1" t="s">
        <v>2343</v>
      </c>
      <c r="VPU1" t="s">
        <v>2343</v>
      </c>
      <c r="VPV1" t="s">
        <v>2343</v>
      </c>
      <c r="VPW1" t="s">
        <v>2343</v>
      </c>
      <c r="VPX1" t="s">
        <v>2343</v>
      </c>
      <c r="VPY1" t="s">
        <v>2343</v>
      </c>
      <c r="VPZ1" t="s">
        <v>2343</v>
      </c>
      <c r="VQA1" t="s">
        <v>2343</v>
      </c>
      <c r="VQB1" t="s">
        <v>2343</v>
      </c>
      <c r="VQC1" t="s">
        <v>2343</v>
      </c>
      <c r="VQD1" t="s">
        <v>2343</v>
      </c>
      <c r="VQE1" t="s">
        <v>2343</v>
      </c>
      <c r="VQF1" t="s">
        <v>2343</v>
      </c>
      <c r="VQG1" t="s">
        <v>2343</v>
      </c>
      <c r="VQH1" t="s">
        <v>2343</v>
      </c>
      <c r="VQI1" t="s">
        <v>2343</v>
      </c>
      <c r="VQJ1" t="s">
        <v>2343</v>
      </c>
      <c r="VQK1" t="s">
        <v>2343</v>
      </c>
      <c r="VQL1" t="s">
        <v>2343</v>
      </c>
      <c r="VQM1" t="s">
        <v>2343</v>
      </c>
      <c r="VQN1" t="s">
        <v>2343</v>
      </c>
      <c r="VQO1" t="s">
        <v>2343</v>
      </c>
      <c r="VQP1" t="s">
        <v>2343</v>
      </c>
      <c r="VQQ1" t="s">
        <v>2343</v>
      </c>
      <c r="VQR1" t="s">
        <v>2343</v>
      </c>
      <c r="VQS1" t="s">
        <v>2343</v>
      </c>
      <c r="VQT1" t="s">
        <v>2343</v>
      </c>
      <c r="VQU1" t="s">
        <v>2343</v>
      </c>
      <c r="VQV1" t="s">
        <v>2343</v>
      </c>
      <c r="VQW1" t="s">
        <v>2343</v>
      </c>
      <c r="VQX1" t="s">
        <v>2343</v>
      </c>
      <c r="VQY1" t="s">
        <v>2343</v>
      </c>
      <c r="VQZ1" t="s">
        <v>2343</v>
      </c>
      <c r="VRA1" t="s">
        <v>2343</v>
      </c>
      <c r="VRB1" t="s">
        <v>2343</v>
      </c>
      <c r="VRC1" t="s">
        <v>2343</v>
      </c>
      <c r="VRD1" t="s">
        <v>2343</v>
      </c>
      <c r="VRE1" t="s">
        <v>2343</v>
      </c>
      <c r="VRF1" t="s">
        <v>2343</v>
      </c>
      <c r="VRG1" t="s">
        <v>2343</v>
      </c>
      <c r="VRH1" t="s">
        <v>2343</v>
      </c>
      <c r="VRI1" t="s">
        <v>2343</v>
      </c>
      <c r="VRJ1" t="s">
        <v>2343</v>
      </c>
      <c r="VRK1" t="s">
        <v>2343</v>
      </c>
      <c r="VRL1" t="s">
        <v>2343</v>
      </c>
      <c r="VRM1" t="s">
        <v>2343</v>
      </c>
      <c r="VRN1" t="s">
        <v>2343</v>
      </c>
      <c r="VRO1" t="s">
        <v>2343</v>
      </c>
      <c r="VRP1" t="s">
        <v>2343</v>
      </c>
      <c r="VRQ1" t="s">
        <v>2343</v>
      </c>
      <c r="VRR1" t="s">
        <v>2343</v>
      </c>
      <c r="VRS1" t="s">
        <v>2343</v>
      </c>
      <c r="VRT1" t="s">
        <v>2343</v>
      </c>
      <c r="VRU1" t="s">
        <v>2343</v>
      </c>
      <c r="VRV1" t="s">
        <v>2343</v>
      </c>
      <c r="VRW1" t="s">
        <v>2343</v>
      </c>
      <c r="VRX1" t="s">
        <v>2343</v>
      </c>
      <c r="VRY1" t="s">
        <v>2343</v>
      </c>
      <c r="VRZ1" t="s">
        <v>2343</v>
      </c>
      <c r="VSA1" t="s">
        <v>2343</v>
      </c>
      <c r="VSB1" t="s">
        <v>2343</v>
      </c>
      <c r="VSC1" t="s">
        <v>2343</v>
      </c>
      <c r="VSD1" t="s">
        <v>2343</v>
      </c>
      <c r="VSE1" t="s">
        <v>2343</v>
      </c>
      <c r="VSF1" t="s">
        <v>2343</v>
      </c>
      <c r="VSG1" t="s">
        <v>2343</v>
      </c>
      <c r="VSH1" t="s">
        <v>2343</v>
      </c>
      <c r="VSI1" t="s">
        <v>2343</v>
      </c>
      <c r="VSJ1" t="s">
        <v>2343</v>
      </c>
      <c r="VSK1" t="s">
        <v>2343</v>
      </c>
      <c r="VSL1" t="s">
        <v>2343</v>
      </c>
      <c r="VSM1" t="s">
        <v>2343</v>
      </c>
      <c r="VSN1" t="s">
        <v>2343</v>
      </c>
      <c r="VSO1" t="s">
        <v>2343</v>
      </c>
      <c r="VSP1" t="s">
        <v>2343</v>
      </c>
      <c r="VSQ1" t="s">
        <v>2343</v>
      </c>
      <c r="VSR1" t="s">
        <v>2343</v>
      </c>
      <c r="VSS1" t="s">
        <v>2343</v>
      </c>
      <c r="VST1" t="s">
        <v>2343</v>
      </c>
      <c r="VSU1" t="s">
        <v>2343</v>
      </c>
      <c r="VSV1" t="s">
        <v>2343</v>
      </c>
      <c r="VSW1" t="s">
        <v>2343</v>
      </c>
      <c r="VSX1" t="s">
        <v>2343</v>
      </c>
      <c r="VSY1" t="s">
        <v>2343</v>
      </c>
      <c r="VSZ1" t="s">
        <v>2343</v>
      </c>
      <c r="VTA1" t="s">
        <v>2343</v>
      </c>
      <c r="VTB1" t="s">
        <v>2343</v>
      </c>
      <c r="VTC1" t="s">
        <v>2343</v>
      </c>
      <c r="VTD1" t="s">
        <v>2343</v>
      </c>
      <c r="VTE1" t="s">
        <v>2343</v>
      </c>
      <c r="VTF1" t="s">
        <v>2343</v>
      </c>
      <c r="VTG1" t="s">
        <v>2343</v>
      </c>
      <c r="VTH1" t="s">
        <v>2343</v>
      </c>
      <c r="VTI1" t="s">
        <v>2343</v>
      </c>
      <c r="VTJ1" t="s">
        <v>2343</v>
      </c>
      <c r="VTK1" t="s">
        <v>2343</v>
      </c>
      <c r="VTL1" t="s">
        <v>2343</v>
      </c>
      <c r="VTM1" t="s">
        <v>2343</v>
      </c>
      <c r="VTN1" t="s">
        <v>2343</v>
      </c>
      <c r="VTO1" t="s">
        <v>2343</v>
      </c>
      <c r="VTP1" t="s">
        <v>2343</v>
      </c>
      <c r="VTQ1" t="s">
        <v>2343</v>
      </c>
      <c r="VTR1" t="s">
        <v>2343</v>
      </c>
      <c r="VTS1" t="s">
        <v>2343</v>
      </c>
      <c r="VTT1" t="s">
        <v>2343</v>
      </c>
      <c r="VTU1" t="s">
        <v>2343</v>
      </c>
      <c r="VTV1" t="s">
        <v>2343</v>
      </c>
      <c r="VTW1" t="s">
        <v>2343</v>
      </c>
      <c r="VTX1" t="s">
        <v>2343</v>
      </c>
      <c r="VTY1" t="s">
        <v>2343</v>
      </c>
      <c r="VTZ1" t="s">
        <v>2343</v>
      </c>
      <c r="VUA1" t="s">
        <v>2343</v>
      </c>
      <c r="VUB1" t="s">
        <v>2343</v>
      </c>
      <c r="VUC1" t="s">
        <v>2343</v>
      </c>
      <c r="VUD1" t="s">
        <v>2343</v>
      </c>
      <c r="VUE1" t="s">
        <v>2343</v>
      </c>
      <c r="VUF1" t="s">
        <v>2343</v>
      </c>
      <c r="VUG1" t="s">
        <v>2343</v>
      </c>
      <c r="VUH1" t="s">
        <v>2343</v>
      </c>
      <c r="VUI1" t="s">
        <v>2343</v>
      </c>
      <c r="VUJ1" t="s">
        <v>2343</v>
      </c>
      <c r="VUK1" t="s">
        <v>2343</v>
      </c>
      <c r="VUL1" t="s">
        <v>2343</v>
      </c>
      <c r="VUM1" t="s">
        <v>2343</v>
      </c>
      <c r="VUN1" t="s">
        <v>2343</v>
      </c>
      <c r="VUO1" t="s">
        <v>2343</v>
      </c>
      <c r="VUP1" t="s">
        <v>2343</v>
      </c>
      <c r="VUQ1" t="s">
        <v>2343</v>
      </c>
      <c r="VUR1" t="s">
        <v>2343</v>
      </c>
      <c r="VUS1" t="s">
        <v>2343</v>
      </c>
      <c r="VUT1" t="s">
        <v>2343</v>
      </c>
      <c r="VUU1" t="s">
        <v>2343</v>
      </c>
      <c r="VUV1" t="s">
        <v>2343</v>
      </c>
      <c r="VUW1" t="s">
        <v>2343</v>
      </c>
      <c r="VUX1" t="s">
        <v>2343</v>
      </c>
      <c r="VUY1" t="s">
        <v>2343</v>
      </c>
      <c r="VUZ1" t="s">
        <v>2343</v>
      </c>
      <c r="VVA1" t="s">
        <v>2343</v>
      </c>
      <c r="VVB1" t="s">
        <v>2343</v>
      </c>
      <c r="VVC1" t="s">
        <v>2343</v>
      </c>
      <c r="VVD1" t="s">
        <v>2343</v>
      </c>
      <c r="VVE1" t="s">
        <v>2343</v>
      </c>
      <c r="VVF1" t="s">
        <v>2343</v>
      </c>
      <c r="VVG1" t="s">
        <v>2343</v>
      </c>
      <c r="VVH1" t="s">
        <v>2343</v>
      </c>
      <c r="VVI1" t="s">
        <v>2343</v>
      </c>
      <c r="VVJ1" t="s">
        <v>2343</v>
      </c>
      <c r="VVK1" t="s">
        <v>2343</v>
      </c>
      <c r="VVL1" t="s">
        <v>2343</v>
      </c>
      <c r="VVM1" t="s">
        <v>2343</v>
      </c>
      <c r="VVN1" t="s">
        <v>2343</v>
      </c>
      <c r="VVO1" t="s">
        <v>2343</v>
      </c>
      <c r="VVP1" t="s">
        <v>2343</v>
      </c>
      <c r="VVQ1" t="s">
        <v>2343</v>
      </c>
      <c r="VVR1" t="s">
        <v>2343</v>
      </c>
      <c r="VVS1" t="s">
        <v>2343</v>
      </c>
      <c r="VVT1" t="s">
        <v>2343</v>
      </c>
      <c r="VVU1" t="s">
        <v>2343</v>
      </c>
      <c r="VVV1" t="s">
        <v>2343</v>
      </c>
      <c r="VVW1" t="s">
        <v>2343</v>
      </c>
      <c r="VVX1" t="s">
        <v>2343</v>
      </c>
      <c r="VVY1" t="s">
        <v>2343</v>
      </c>
      <c r="VVZ1" t="s">
        <v>2343</v>
      </c>
      <c r="VWA1" t="s">
        <v>2343</v>
      </c>
      <c r="VWB1" t="s">
        <v>2343</v>
      </c>
      <c r="VWC1" t="s">
        <v>2343</v>
      </c>
      <c r="VWD1" t="s">
        <v>2343</v>
      </c>
      <c r="VWE1" t="s">
        <v>2343</v>
      </c>
      <c r="VWF1" t="s">
        <v>2343</v>
      </c>
      <c r="VWG1" t="s">
        <v>2343</v>
      </c>
      <c r="VWH1" t="s">
        <v>2343</v>
      </c>
      <c r="VWI1" t="s">
        <v>2343</v>
      </c>
      <c r="VWJ1" t="s">
        <v>2343</v>
      </c>
      <c r="VWK1" t="s">
        <v>2343</v>
      </c>
      <c r="VWL1" t="s">
        <v>2343</v>
      </c>
      <c r="VWM1" t="s">
        <v>2343</v>
      </c>
      <c r="VWN1" t="s">
        <v>2343</v>
      </c>
      <c r="VWO1" t="s">
        <v>2343</v>
      </c>
      <c r="VWP1" t="s">
        <v>2343</v>
      </c>
      <c r="VWQ1" t="s">
        <v>2343</v>
      </c>
      <c r="VWR1" t="s">
        <v>2343</v>
      </c>
      <c r="VWS1" t="s">
        <v>2343</v>
      </c>
      <c r="VWT1" t="s">
        <v>2343</v>
      </c>
      <c r="VWU1" t="s">
        <v>2343</v>
      </c>
      <c r="VWV1" t="s">
        <v>2343</v>
      </c>
      <c r="VWW1" t="s">
        <v>2343</v>
      </c>
      <c r="VWX1" t="s">
        <v>2343</v>
      </c>
      <c r="VWY1" t="s">
        <v>2343</v>
      </c>
      <c r="VWZ1" t="s">
        <v>2343</v>
      </c>
      <c r="VXA1" t="s">
        <v>2343</v>
      </c>
      <c r="VXB1" t="s">
        <v>2343</v>
      </c>
      <c r="VXC1" t="s">
        <v>2343</v>
      </c>
      <c r="VXD1" t="s">
        <v>2343</v>
      </c>
      <c r="VXE1" t="s">
        <v>2343</v>
      </c>
      <c r="VXF1" t="s">
        <v>2343</v>
      </c>
      <c r="VXG1" t="s">
        <v>2343</v>
      </c>
      <c r="VXH1" t="s">
        <v>2343</v>
      </c>
      <c r="VXI1" t="s">
        <v>2343</v>
      </c>
      <c r="VXJ1" t="s">
        <v>2343</v>
      </c>
      <c r="VXK1" t="s">
        <v>2343</v>
      </c>
      <c r="VXL1" t="s">
        <v>2343</v>
      </c>
      <c r="VXM1" t="s">
        <v>2343</v>
      </c>
      <c r="VXN1" t="s">
        <v>2343</v>
      </c>
      <c r="VXO1" t="s">
        <v>2343</v>
      </c>
      <c r="VXP1" t="s">
        <v>2343</v>
      </c>
      <c r="VXQ1" t="s">
        <v>2343</v>
      </c>
      <c r="VXR1" t="s">
        <v>2343</v>
      </c>
      <c r="VXS1" t="s">
        <v>2343</v>
      </c>
      <c r="VXT1" t="s">
        <v>2343</v>
      </c>
      <c r="VXU1" t="s">
        <v>2343</v>
      </c>
      <c r="VXV1" t="s">
        <v>2343</v>
      </c>
      <c r="VXW1" t="s">
        <v>2343</v>
      </c>
      <c r="VXX1" t="s">
        <v>2343</v>
      </c>
      <c r="VXY1" t="s">
        <v>2343</v>
      </c>
      <c r="VXZ1" t="s">
        <v>2343</v>
      </c>
      <c r="VYA1" t="s">
        <v>2343</v>
      </c>
      <c r="VYB1" t="s">
        <v>2343</v>
      </c>
      <c r="VYC1" t="s">
        <v>2343</v>
      </c>
      <c r="VYD1" t="s">
        <v>2343</v>
      </c>
      <c r="VYE1" t="s">
        <v>2343</v>
      </c>
      <c r="VYF1" t="s">
        <v>2343</v>
      </c>
      <c r="VYG1" t="s">
        <v>2343</v>
      </c>
      <c r="VYH1" t="s">
        <v>2343</v>
      </c>
      <c r="VYI1" t="s">
        <v>2343</v>
      </c>
      <c r="VYJ1" t="s">
        <v>2343</v>
      </c>
      <c r="VYK1" t="s">
        <v>2343</v>
      </c>
      <c r="VYL1" t="s">
        <v>2343</v>
      </c>
      <c r="VYM1" t="s">
        <v>2343</v>
      </c>
      <c r="VYN1" t="s">
        <v>2343</v>
      </c>
      <c r="VYO1" t="s">
        <v>2343</v>
      </c>
      <c r="VYP1" t="s">
        <v>2343</v>
      </c>
      <c r="VYQ1" t="s">
        <v>2343</v>
      </c>
      <c r="VYR1" t="s">
        <v>2343</v>
      </c>
      <c r="VYS1" t="s">
        <v>2343</v>
      </c>
      <c r="VYT1" t="s">
        <v>2343</v>
      </c>
      <c r="VYU1" t="s">
        <v>2343</v>
      </c>
      <c r="VYV1" t="s">
        <v>2343</v>
      </c>
      <c r="VYW1" t="s">
        <v>2343</v>
      </c>
      <c r="VYX1" t="s">
        <v>2343</v>
      </c>
      <c r="VYY1" t="s">
        <v>2343</v>
      </c>
      <c r="VYZ1" t="s">
        <v>2343</v>
      </c>
      <c r="VZA1" t="s">
        <v>2343</v>
      </c>
      <c r="VZB1" t="s">
        <v>2343</v>
      </c>
      <c r="VZC1" t="s">
        <v>2343</v>
      </c>
      <c r="VZD1" t="s">
        <v>2343</v>
      </c>
      <c r="VZE1" t="s">
        <v>2343</v>
      </c>
      <c r="VZF1" t="s">
        <v>2343</v>
      </c>
      <c r="VZG1" t="s">
        <v>2343</v>
      </c>
      <c r="VZH1" t="s">
        <v>2343</v>
      </c>
      <c r="VZI1" t="s">
        <v>2343</v>
      </c>
      <c r="VZJ1" t="s">
        <v>2343</v>
      </c>
      <c r="VZK1" t="s">
        <v>2343</v>
      </c>
      <c r="VZL1" t="s">
        <v>2343</v>
      </c>
      <c r="VZM1" t="s">
        <v>2343</v>
      </c>
      <c r="VZN1" t="s">
        <v>2343</v>
      </c>
      <c r="VZO1" t="s">
        <v>2343</v>
      </c>
      <c r="VZP1" t="s">
        <v>2343</v>
      </c>
      <c r="VZQ1" t="s">
        <v>2343</v>
      </c>
      <c r="VZR1" t="s">
        <v>2343</v>
      </c>
      <c r="VZS1" t="s">
        <v>2343</v>
      </c>
      <c r="VZT1" t="s">
        <v>2343</v>
      </c>
      <c r="VZU1" t="s">
        <v>2343</v>
      </c>
      <c r="VZV1" t="s">
        <v>2343</v>
      </c>
      <c r="VZW1" t="s">
        <v>2343</v>
      </c>
      <c r="VZX1" t="s">
        <v>2343</v>
      </c>
      <c r="VZY1" t="s">
        <v>2343</v>
      </c>
      <c r="VZZ1" t="s">
        <v>2343</v>
      </c>
      <c r="WAA1" t="s">
        <v>2343</v>
      </c>
      <c r="WAB1" t="s">
        <v>2343</v>
      </c>
      <c r="WAC1" t="s">
        <v>2343</v>
      </c>
      <c r="WAD1" t="s">
        <v>2343</v>
      </c>
      <c r="WAE1" t="s">
        <v>2343</v>
      </c>
      <c r="WAF1" t="s">
        <v>2343</v>
      </c>
      <c r="WAG1" t="s">
        <v>2343</v>
      </c>
      <c r="WAH1" t="s">
        <v>2343</v>
      </c>
      <c r="WAI1" t="s">
        <v>2343</v>
      </c>
      <c r="WAJ1" t="s">
        <v>2343</v>
      </c>
      <c r="WAK1" t="s">
        <v>2343</v>
      </c>
      <c r="WAL1" t="s">
        <v>2343</v>
      </c>
      <c r="WAM1" t="s">
        <v>2343</v>
      </c>
      <c r="WAN1" t="s">
        <v>2343</v>
      </c>
      <c r="WAO1" t="s">
        <v>2343</v>
      </c>
      <c r="WAP1" t="s">
        <v>2343</v>
      </c>
      <c r="WAQ1" t="s">
        <v>2343</v>
      </c>
      <c r="WAR1" t="s">
        <v>2343</v>
      </c>
      <c r="WAS1" t="s">
        <v>2343</v>
      </c>
      <c r="WAT1" t="s">
        <v>2343</v>
      </c>
      <c r="WAU1" t="s">
        <v>2343</v>
      </c>
      <c r="WAV1" t="s">
        <v>2343</v>
      </c>
      <c r="WAW1" t="s">
        <v>2343</v>
      </c>
      <c r="WAX1" t="s">
        <v>2343</v>
      </c>
      <c r="WAY1" t="s">
        <v>2343</v>
      </c>
      <c r="WAZ1" t="s">
        <v>2343</v>
      </c>
      <c r="WBA1" t="s">
        <v>2343</v>
      </c>
      <c r="WBB1" t="s">
        <v>2343</v>
      </c>
      <c r="WBC1" t="s">
        <v>2343</v>
      </c>
      <c r="WBD1" t="s">
        <v>2343</v>
      </c>
      <c r="WBE1" t="s">
        <v>2343</v>
      </c>
      <c r="WBF1" t="s">
        <v>2343</v>
      </c>
      <c r="WBG1" t="s">
        <v>2343</v>
      </c>
      <c r="WBH1" t="s">
        <v>2343</v>
      </c>
      <c r="WBI1" t="s">
        <v>2343</v>
      </c>
      <c r="WBJ1" t="s">
        <v>2343</v>
      </c>
      <c r="WBK1" t="s">
        <v>2343</v>
      </c>
      <c r="WBL1" t="s">
        <v>2343</v>
      </c>
      <c r="WBM1" t="s">
        <v>2343</v>
      </c>
      <c r="WBN1" t="s">
        <v>2343</v>
      </c>
      <c r="WBO1" t="s">
        <v>2343</v>
      </c>
      <c r="WBP1" t="s">
        <v>2343</v>
      </c>
      <c r="WBQ1" t="s">
        <v>2343</v>
      </c>
      <c r="WBR1" t="s">
        <v>2343</v>
      </c>
      <c r="WBS1" t="s">
        <v>2343</v>
      </c>
      <c r="WBT1" t="s">
        <v>2343</v>
      </c>
      <c r="WBU1" t="s">
        <v>2343</v>
      </c>
      <c r="WBV1" t="s">
        <v>2343</v>
      </c>
      <c r="WBW1" t="s">
        <v>2343</v>
      </c>
      <c r="WBX1" t="s">
        <v>2343</v>
      </c>
      <c r="WBY1" t="s">
        <v>2343</v>
      </c>
      <c r="WBZ1" t="s">
        <v>2343</v>
      </c>
      <c r="WCA1" t="s">
        <v>2343</v>
      </c>
      <c r="WCB1" t="s">
        <v>2343</v>
      </c>
      <c r="WCC1" t="s">
        <v>2343</v>
      </c>
      <c r="WCD1" t="s">
        <v>2343</v>
      </c>
      <c r="WCE1" t="s">
        <v>2343</v>
      </c>
      <c r="WCF1" t="s">
        <v>2343</v>
      </c>
      <c r="WCG1" t="s">
        <v>2343</v>
      </c>
      <c r="WCH1" t="s">
        <v>2343</v>
      </c>
      <c r="WCI1" t="s">
        <v>2343</v>
      </c>
      <c r="WCJ1" t="s">
        <v>2343</v>
      </c>
      <c r="WCK1" t="s">
        <v>2343</v>
      </c>
      <c r="WCL1" t="s">
        <v>2343</v>
      </c>
      <c r="WCM1" t="s">
        <v>2343</v>
      </c>
      <c r="WCN1" t="s">
        <v>2343</v>
      </c>
      <c r="WCO1" t="s">
        <v>2343</v>
      </c>
      <c r="WCP1" t="s">
        <v>2343</v>
      </c>
      <c r="WCQ1" t="s">
        <v>2343</v>
      </c>
      <c r="WCR1" t="s">
        <v>2343</v>
      </c>
      <c r="WCS1" t="s">
        <v>2343</v>
      </c>
      <c r="WCT1" t="s">
        <v>2343</v>
      </c>
      <c r="WCU1" t="s">
        <v>2343</v>
      </c>
      <c r="WCV1" t="s">
        <v>2343</v>
      </c>
      <c r="WCW1" t="s">
        <v>2343</v>
      </c>
      <c r="WCX1" t="s">
        <v>2343</v>
      </c>
      <c r="WCY1" t="s">
        <v>2343</v>
      </c>
      <c r="WCZ1" t="s">
        <v>2343</v>
      </c>
      <c r="WDA1" t="s">
        <v>2343</v>
      </c>
      <c r="WDB1" t="s">
        <v>2343</v>
      </c>
      <c r="WDC1" t="s">
        <v>2343</v>
      </c>
      <c r="WDD1" t="s">
        <v>2343</v>
      </c>
      <c r="WDE1" t="s">
        <v>2343</v>
      </c>
      <c r="WDF1" t="s">
        <v>2343</v>
      </c>
      <c r="WDG1" t="s">
        <v>2343</v>
      </c>
      <c r="WDH1" t="s">
        <v>2343</v>
      </c>
      <c r="WDI1" t="s">
        <v>2343</v>
      </c>
      <c r="WDJ1" t="s">
        <v>2343</v>
      </c>
      <c r="WDK1" t="s">
        <v>2343</v>
      </c>
      <c r="WDL1" t="s">
        <v>2343</v>
      </c>
      <c r="WDM1" t="s">
        <v>2343</v>
      </c>
      <c r="WDN1" t="s">
        <v>2343</v>
      </c>
      <c r="WDO1" t="s">
        <v>2343</v>
      </c>
      <c r="WDP1" t="s">
        <v>2343</v>
      </c>
      <c r="WDQ1" t="s">
        <v>2343</v>
      </c>
      <c r="WDR1" t="s">
        <v>2343</v>
      </c>
      <c r="WDS1" t="s">
        <v>2343</v>
      </c>
      <c r="WDT1" t="s">
        <v>2343</v>
      </c>
      <c r="WDU1" t="s">
        <v>2343</v>
      </c>
      <c r="WDV1" t="s">
        <v>2343</v>
      </c>
      <c r="WDW1" t="s">
        <v>2343</v>
      </c>
      <c r="WDX1" t="s">
        <v>2343</v>
      </c>
      <c r="WDY1" t="s">
        <v>2343</v>
      </c>
      <c r="WDZ1" t="s">
        <v>2343</v>
      </c>
      <c r="WEA1" t="s">
        <v>2343</v>
      </c>
      <c r="WEB1" t="s">
        <v>2343</v>
      </c>
      <c r="WEC1" t="s">
        <v>2343</v>
      </c>
      <c r="WED1" t="s">
        <v>2343</v>
      </c>
      <c r="WEE1" t="s">
        <v>2343</v>
      </c>
      <c r="WEF1" t="s">
        <v>2343</v>
      </c>
      <c r="WEG1" t="s">
        <v>2343</v>
      </c>
      <c r="WEH1" t="s">
        <v>2343</v>
      </c>
      <c r="WEI1" t="s">
        <v>2343</v>
      </c>
      <c r="WEJ1" t="s">
        <v>2343</v>
      </c>
      <c r="WEK1" t="s">
        <v>2343</v>
      </c>
      <c r="WEL1" t="s">
        <v>2343</v>
      </c>
      <c r="WEM1" t="s">
        <v>2343</v>
      </c>
      <c r="WEN1" t="s">
        <v>2343</v>
      </c>
      <c r="WEO1" t="s">
        <v>2343</v>
      </c>
      <c r="WEP1" t="s">
        <v>2343</v>
      </c>
      <c r="WEQ1" t="s">
        <v>2343</v>
      </c>
      <c r="WER1" t="s">
        <v>2343</v>
      </c>
      <c r="WES1" t="s">
        <v>2343</v>
      </c>
      <c r="WET1" t="s">
        <v>2343</v>
      </c>
      <c r="WEU1" t="s">
        <v>2343</v>
      </c>
      <c r="WEV1" t="s">
        <v>2343</v>
      </c>
      <c r="WEW1" t="s">
        <v>2343</v>
      </c>
      <c r="WEX1" t="s">
        <v>2343</v>
      </c>
      <c r="WEY1" t="s">
        <v>2343</v>
      </c>
      <c r="WEZ1" t="s">
        <v>2343</v>
      </c>
      <c r="WFA1" t="s">
        <v>2343</v>
      </c>
      <c r="WFB1" t="s">
        <v>2343</v>
      </c>
      <c r="WFC1" t="s">
        <v>2343</v>
      </c>
      <c r="WFD1" t="s">
        <v>2343</v>
      </c>
      <c r="WFE1" t="s">
        <v>2343</v>
      </c>
      <c r="WFF1" t="s">
        <v>2343</v>
      </c>
      <c r="WFG1" t="s">
        <v>2343</v>
      </c>
      <c r="WFH1" t="s">
        <v>2343</v>
      </c>
      <c r="WFI1" t="s">
        <v>2343</v>
      </c>
      <c r="WFJ1" t="s">
        <v>2343</v>
      </c>
      <c r="WFK1" t="s">
        <v>2343</v>
      </c>
      <c r="WFL1" t="s">
        <v>2343</v>
      </c>
      <c r="WFM1" t="s">
        <v>2343</v>
      </c>
      <c r="WFN1" t="s">
        <v>2343</v>
      </c>
      <c r="WFO1" t="s">
        <v>2343</v>
      </c>
      <c r="WFP1" t="s">
        <v>2343</v>
      </c>
      <c r="WFQ1" t="s">
        <v>2343</v>
      </c>
      <c r="WFR1" t="s">
        <v>2343</v>
      </c>
      <c r="WFS1" t="s">
        <v>2343</v>
      </c>
      <c r="WFT1" t="s">
        <v>2343</v>
      </c>
      <c r="WFU1" t="s">
        <v>2343</v>
      </c>
      <c r="WFV1" t="s">
        <v>2343</v>
      </c>
      <c r="WFW1" t="s">
        <v>2343</v>
      </c>
      <c r="WFX1" t="s">
        <v>2343</v>
      </c>
      <c r="WFY1" t="s">
        <v>2343</v>
      </c>
      <c r="WFZ1" t="s">
        <v>2343</v>
      </c>
      <c r="WGA1" t="s">
        <v>2343</v>
      </c>
      <c r="WGB1" t="s">
        <v>2343</v>
      </c>
      <c r="WGC1" t="s">
        <v>2343</v>
      </c>
      <c r="WGD1" t="s">
        <v>2343</v>
      </c>
      <c r="WGE1" t="s">
        <v>2343</v>
      </c>
      <c r="WGF1" t="s">
        <v>2343</v>
      </c>
      <c r="WGG1" t="s">
        <v>2343</v>
      </c>
      <c r="WGH1" t="s">
        <v>2343</v>
      </c>
      <c r="WGI1" t="s">
        <v>2343</v>
      </c>
      <c r="WGJ1" t="s">
        <v>2343</v>
      </c>
      <c r="WGK1" t="s">
        <v>2343</v>
      </c>
      <c r="WGL1" t="s">
        <v>2343</v>
      </c>
      <c r="WGM1" t="s">
        <v>2343</v>
      </c>
      <c r="WGN1" t="s">
        <v>2343</v>
      </c>
      <c r="WGO1" t="s">
        <v>2343</v>
      </c>
      <c r="WGP1" t="s">
        <v>2343</v>
      </c>
      <c r="WGQ1" t="s">
        <v>2343</v>
      </c>
      <c r="WGR1" t="s">
        <v>2343</v>
      </c>
      <c r="WGS1" t="s">
        <v>2343</v>
      </c>
      <c r="WGT1" t="s">
        <v>2343</v>
      </c>
      <c r="WGU1" t="s">
        <v>2343</v>
      </c>
      <c r="WGV1" t="s">
        <v>2343</v>
      </c>
      <c r="WGW1" t="s">
        <v>2343</v>
      </c>
      <c r="WGX1" t="s">
        <v>2343</v>
      </c>
      <c r="WGY1" t="s">
        <v>2343</v>
      </c>
      <c r="WGZ1" t="s">
        <v>2343</v>
      </c>
      <c r="WHA1" t="s">
        <v>2343</v>
      </c>
      <c r="WHB1" t="s">
        <v>2343</v>
      </c>
      <c r="WHC1" t="s">
        <v>2343</v>
      </c>
      <c r="WHD1" t="s">
        <v>2343</v>
      </c>
      <c r="WHE1" t="s">
        <v>2343</v>
      </c>
      <c r="WHF1" t="s">
        <v>2343</v>
      </c>
      <c r="WHG1" t="s">
        <v>2343</v>
      </c>
      <c r="WHH1" t="s">
        <v>2343</v>
      </c>
      <c r="WHI1" t="s">
        <v>2343</v>
      </c>
      <c r="WHJ1" t="s">
        <v>2343</v>
      </c>
      <c r="WHK1" t="s">
        <v>2343</v>
      </c>
      <c r="WHL1" t="s">
        <v>2343</v>
      </c>
      <c r="WHM1" t="s">
        <v>2343</v>
      </c>
      <c r="WHN1" t="s">
        <v>2343</v>
      </c>
      <c r="WHO1" t="s">
        <v>2343</v>
      </c>
      <c r="WHP1" t="s">
        <v>2343</v>
      </c>
      <c r="WHQ1" t="s">
        <v>2343</v>
      </c>
      <c r="WHR1" t="s">
        <v>2343</v>
      </c>
      <c r="WHS1" t="s">
        <v>2343</v>
      </c>
      <c r="WHT1" t="s">
        <v>2343</v>
      </c>
      <c r="WHU1" t="s">
        <v>2343</v>
      </c>
      <c r="WHV1" t="s">
        <v>2343</v>
      </c>
      <c r="WHW1" t="s">
        <v>2343</v>
      </c>
      <c r="WHX1" t="s">
        <v>2343</v>
      </c>
      <c r="WHY1" t="s">
        <v>2343</v>
      </c>
      <c r="WHZ1" t="s">
        <v>2343</v>
      </c>
      <c r="WIA1" t="s">
        <v>2343</v>
      </c>
      <c r="WIB1" t="s">
        <v>2343</v>
      </c>
      <c r="WIC1" t="s">
        <v>2343</v>
      </c>
      <c r="WID1" t="s">
        <v>2343</v>
      </c>
      <c r="WIE1" t="s">
        <v>2343</v>
      </c>
      <c r="WIF1" t="s">
        <v>2343</v>
      </c>
      <c r="WIG1" t="s">
        <v>2343</v>
      </c>
      <c r="WIH1" t="s">
        <v>2343</v>
      </c>
      <c r="WII1" t="s">
        <v>2343</v>
      </c>
      <c r="WIJ1" t="s">
        <v>2343</v>
      </c>
      <c r="WIK1" t="s">
        <v>2343</v>
      </c>
      <c r="WIL1" t="s">
        <v>2343</v>
      </c>
      <c r="WIM1" t="s">
        <v>2343</v>
      </c>
      <c r="WIN1" t="s">
        <v>2343</v>
      </c>
      <c r="WIO1" t="s">
        <v>2343</v>
      </c>
      <c r="WIP1" t="s">
        <v>2343</v>
      </c>
      <c r="WIQ1" t="s">
        <v>2343</v>
      </c>
      <c r="WIR1" t="s">
        <v>2343</v>
      </c>
      <c r="WIS1" t="s">
        <v>2343</v>
      </c>
      <c r="WIT1" t="s">
        <v>2343</v>
      </c>
      <c r="WIU1" t="s">
        <v>2343</v>
      </c>
      <c r="WIV1" t="s">
        <v>2343</v>
      </c>
      <c r="WIW1" t="s">
        <v>2343</v>
      </c>
      <c r="WIX1" t="s">
        <v>2343</v>
      </c>
      <c r="WIY1" t="s">
        <v>2343</v>
      </c>
      <c r="WIZ1" t="s">
        <v>2343</v>
      </c>
      <c r="WJA1" t="s">
        <v>2343</v>
      </c>
      <c r="WJB1" t="s">
        <v>2343</v>
      </c>
      <c r="WJC1" t="s">
        <v>2343</v>
      </c>
      <c r="WJD1" t="s">
        <v>2343</v>
      </c>
      <c r="WJE1" t="s">
        <v>2343</v>
      </c>
      <c r="WJF1" t="s">
        <v>2343</v>
      </c>
      <c r="WJG1" t="s">
        <v>2343</v>
      </c>
      <c r="WJH1" t="s">
        <v>2343</v>
      </c>
      <c r="WJI1" t="s">
        <v>2343</v>
      </c>
      <c r="WJJ1" t="s">
        <v>2343</v>
      </c>
      <c r="WJK1" t="s">
        <v>2343</v>
      </c>
      <c r="WJL1" t="s">
        <v>2343</v>
      </c>
      <c r="WJM1" t="s">
        <v>2343</v>
      </c>
      <c r="WJN1" t="s">
        <v>2343</v>
      </c>
      <c r="WJO1" t="s">
        <v>2343</v>
      </c>
      <c r="WJP1" t="s">
        <v>2343</v>
      </c>
      <c r="WJQ1" t="s">
        <v>2343</v>
      </c>
      <c r="WJR1" t="s">
        <v>2343</v>
      </c>
      <c r="WJS1" t="s">
        <v>2343</v>
      </c>
      <c r="WJT1" t="s">
        <v>2343</v>
      </c>
      <c r="WJU1" t="s">
        <v>2343</v>
      </c>
      <c r="WJV1" t="s">
        <v>2343</v>
      </c>
      <c r="WJW1" t="s">
        <v>2343</v>
      </c>
      <c r="WJX1" t="s">
        <v>2343</v>
      </c>
      <c r="WJY1" t="s">
        <v>2343</v>
      </c>
      <c r="WJZ1" t="s">
        <v>2343</v>
      </c>
      <c r="WKA1" t="s">
        <v>2343</v>
      </c>
      <c r="WKB1" t="s">
        <v>2343</v>
      </c>
      <c r="WKC1" t="s">
        <v>2343</v>
      </c>
      <c r="WKD1" t="s">
        <v>2343</v>
      </c>
      <c r="WKE1" t="s">
        <v>2343</v>
      </c>
      <c r="WKF1" t="s">
        <v>2343</v>
      </c>
      <c r="WKG1" t="s">
        <v>2343</v>
      </c>
      <c r="WKH1" t="s">
        <v>2343</v>
      </c>
      <c r="WKI1" t="s">
        <v>2343</v>
      </c>
      <c r="WKJ1" t="s">
        <v>2343</v>
      </c>
      <c r="WKK1" t="s">
        <v>2343</v>
      </c>
      <c r="WKL1" t="s">
        <v>2343</v>
      </c>
      <c r="WKM1" t="s">
        <v>2343</v>
      </c>
      <c r="WKN1" t="s">
        <v>2343</v>
      </c>
      <c r="WKO1" t="s">
        <v>2343</v>
      </c>
      <c r="WKP1" t="s">
        <v>2343</v>
      </c>
      <c r="WKQ1" t="s">
        <v>2343</v>
      </c>
      <c r="WKR1" t="s">
        <v>2343</v>
      </c>
      <c r="WKS1" t="s">
        <v>2343</v>
      </c>
      <c r="WKT1" t="s">
        <v>2343</v>
      </c>
      <c r="WKU1" t="s">
        <v>2343</v>
      </c>
      <c r="WKV1" t="s">
        <v>2343</v>
      </c>
      <c r="WKW1" t="s">
        <v>2343</v>
      </c>
      <c r="WKX1" t="s">
        <v>2343</v>
      </c>
      <c r="WKY1" t="s">
        <v>2343</v>
      </c>
      <c r="WKZ1" t="s">
        <v>2343</v>
      </c>
      <c r="WLA1" t="s">
        <v>2343</v>
      </c>
      <c r="WLB1" t="s">
        <v>2343</v>
      </c>
      <c r="WLC1" t="s">
        <v>2343</v>
      </c>
      <c r="WLD1" t="s">
        <v>2343</v>
      </c>
      <c r="WLE1" t="s">
        <v>2343</v>
      </c>
      <c r="WLF1" t="s">
        <v>2343</v>
      </c>
      <c r="WLG1" t="s">
        <v>2343</v>
      </c>
      <c r="WLH1" t="s">
        <v>2343</v>
      </c>
      <c r="WLI1" t="s">
        <v>2343</v>
      </c>
      <c r="WLJ1" t="s">
        <v>2343</v>
      </c>
      <c r="WLK1" t="s">
        <v>2343</v>
      </c>
      <c r="WLL1" t="s">
        <v>2343</v>
      </c>
      <c r="WLM1" t="s">
        <v>2343</v>
      </c>
      <c r="WLN1" t="s">
        <v>2343</v>
      </c>
      <c r="WLO1" t="s">
        <v>2343</v>
      </c>
      <c r="WLP1" t="s">
        <v>2343</v>
      </c>
      <c r="WLQ1" t="s">
        <v>2343</v>
      </c>
      <c r="WLR1" t="s">
        <v>2343</v>
      </c>
      <c r="WLS1" t="s">
        <v>2343</v>
      </c>
      <c r="WLT1" t="s">
        <v>2343</v>
      </c>
      <c r="WLU1" t="s">
        <v>2343</v>
      </c>
      <c r="WLV1" t="s">
        <v>2343</v>
      </c>
      <c r="WLW1" t="s">
        <v>2343</v>
      </c>
      <c r="WLX1" t="s">
        <v>2343</v>
      </c>
      <c r="WLY1" t="s">
        <v>2343</v>
      </c>
      <c r="WLZ1" t="s">
        <v>2343</v>
      </c>
      <c r="WMA1" t="s">
        <v>2343</v>
      </c>
      <c r="WMB1" t="s">
        <v>2343</v>
      </c>
      <c r="WMC1" t="s">
        <v>2343</v>
      </c>
      <c r="WMD1" t="s">
        <v>2343</v>
      </c>
      <c r="WME1" t="s">
        <v>2343</v>
      </c>
      <c r="WMF1" t="s">
        <v>2343</v>
      </c>
      <c r="WMG1" t="s">
        <v>2343</v>
      </c>
      <c r="WMH1" t="s">
        <v>2343</v>
      </c>
      <c r="WMI1" t="s">
        <v>2343</v>
      </c>
      <c r="WMJ1" t="s">
        <v>2343</v>
      </c>
      <c r="WMK1" t="s">
        <v>2343</v>
      </c>
      <c r="WML1" t="s">
        <v>2343</v>
      </c>
      <c r="WMM1" t="s">
        <v>2343</v>
      </c>
      <c r="WMN1" t="s">
        <v>2343</v>
      </c>
      <c r="WMO1" t="s">
        <v>2343</v>
      </c>
      <c r="WMP1" t="s">
        <v>2343</v>
      </c>
      <c r="WMQ1" t="s">
        <v>2343</v>
      </c>
      <c r="WMR1" t="s">
        <v>2343</v>
      </c>
      <c r="WMS1" t="s">
        <v>2343</v>
      </c>
      <c r="WMT1" t="s">
        <v>2343</v>
      </c>
      <c r="WMU1" t="s">
        <v>2343</v>
      </c>
      <c r="WMV1" t="s">
        <v>2343</v>
      </c>
      <c r="WMW1" t="s">
        <v>2343</v>
      </c>
      <c r="WMX1" t="s">
        <v>2343</v>
      </c>
      <c r="WMY1" t="s">
        <v>2343</v>
      </c>
      <c r="WMZ1" t="s">
        <v>2343</v>
      </c>
      <c r="WNA1" t="s">
        <v>2343</v>
      </c>
      <c r="WNB1" t="s">
        <v>2343</v>
      </c>
      <c r="WNC1" t="s">
        <v>2343</v>
      </c>
      <c r="WND1" t="s">
        <v>2343</v>
      </c>
      <c r="WNE1" t="s">
        <v>2343</v>
      </c>
      <c r="WNF1" t="s">
        <v>2343</v>
      </c>
      <c r="WNG1" t="s">
        <v>2343</v>
      </c>
      <c r="WNH1" t="s">
        <v>2343</v>
      </c>
      <c r="WNI1" t="s">
        <v>2343</v>
      </c>
      <c r="WNJ1" t="s">
        <v>2343</v>
      </c>
      <c r="WNK1" t="s">
        <v>2343</v>
      </c>
      <c r="WNL1" t="s">
        <v>2343</v>
      </c>
      <c r="WNM1" t="s">
        <v>2343</v>
      </c>
      <c r="WNN1" t="s">
        <v>2343</v>
      </c>
      <c r="WNO1" t="s">
        <v>2343</v>
      </c>
      <c r="WNP1" t="s">
        <v>2343</v>
      </c>
      <c r="WNQ1" t="s">
        <v>2343</v>
      </c>
      <c r="WNR1" t="s">
        <v>2343</v>
      </c>
      <c r="WNS1" t="s">
        <v>2343</v>
      </c>
      <c r="WNT1" t="s">
        <v>2343</v>
      </c>
      <c r="WNU1" t="s">
        <v>2343</v>
      </c>
      <c r="WNV1" t="s">
        <v>2343</v>
      </c>
      <c r="WNW1" t="s">
        <v>2343</v>
      </c>
      <c r="WNX1" t="s">
        <v>2343</v>
      </c>
      <c r="WNY1" t="s">
        <v>2343</v>
      </c>
      <c r="WNZ1" t="s">
        <v>2343</v>
      </c>
      <c r="WOA1" t="s">
        <v>2343</v>
      </c>
      <c r="WOB1" t="s">
        <v>2343</v>
      </c>
      <c r="WOC1" t="s">
        <v>2343</v>
      </c>
      <c r="WOD1" t="s">
        <v>2343</v>
      </c>
      <c r="WOE1" t="s">
        <v>2343</v>
      </c>
      <c r="WOF1" t="s">
        <v>2343</v>
      </c>
      <c r="WOG1" t="s">
        <v>2343</v>
      </c>
      <c r="WOH1" t="s">
        <v>2343</v>
      </c>
      <c r="WOI1" t="s">
        <v>2343</v>
      </c>
      <c r="WOJ1" t="s">
        <v>2343</v>
      </c>
      <c r="WOK1" t="s">
        <v>2343</v>
      </c>
      <c r="WOL1" t="s">
        <v>2343</v>
      </c>
      <c r="WOM1" t="s">
        <v>2343</v>
      </c>
      <c r="WON1" t="s">
        <v>2343</v>
      </c>
      <c r="WOO1" t="s">
        <v>2343</v>
      </c>
      <c r="WOP1" t="s">
        <v>2343</v>
      </c>
      <c r="WOQ1" t="s">
        <v>2343</v>
      </c>
      <c r="WOR1" t="s">
        <v>2343</v>
      </c>
      <c r="WOS1" t="s">
        <v>2343</v>
      </c>
      <c r="WOT1" t="s">
        <v>2343</v>
      </c>
      <c r="WOU1" t="s">
        <v>2343</v>
      </c>
      <c r="WOV1" t="s">
        <v>2343</v>
      </c>
      <c r="WOW1" t="s">
        <v>2343</v>
      </c>
      <c r="WOX1" t="s">
        <v>2343</v>
      </c>
      <c r="WOY1" t="s">
        <v>2343</v>
      </c>
      <c r="WOZ1" t="s">
        <v>2343</v>
      </c>
      <c r="WPA1" t="s">
        <v>2343</v>
      </c>
      <c r="WPB1" t="s">
        <v>2343</v>
      </c>
      <c r="WPC1" t="s">
        <v>2343</v>
      </c>
      <c r="WPD1" t="s">
        <v>2343</v>
      </c>
      <c r="WPE1" t="s">
        <v>2343</v>
      </c>
      <c r="WPF1" t="s">
        <v>2343</v>
      </c>
      <c r="WPG1" t="s">
        <v>2343</v>
      </c>
      <c r="WPH1" t="s">
        <v>2343</v>
      </c>
      <c r="WPI1" t="s">
        <v>2343</v>
      </c>
      <c r="WPJ1" t="s">
        <v>2343</v>
      </c>
      <c r="WPK1" t="s">
        <v>2343</v>
      </c>
      <c r="WPL1" t="s">
        <v>2343</v>
      </c>
      <c r="WPM1" t="s">
        <v>2343</v>
      </c>
      <c r="WPN1" t="s">
        <v>2343</v>
      </c>
      <c r="WPO1" t="s">
        <v>2343</v>
      </c>
      <c r="WPP1" t="s">
        <v>2343</v>
      </c>
      <c r="WPQ1" t="s">
        <v>2343</v>
      </c>
      <c r="WPR1" t="s">
        <v>2343</v>
      </c>
      <c r="WPS1" t="s">
        <v>2343</v>
      </c>
      <c r="WPT1" t="s">
        <v>2343</v>
      </c>
      <c r="WPU1" t="s">
        <v>2343</v>
      </c>
      <c r="WPV1" t="s">
        <v>2343</v>
      </c>
      <c r="WPW1" t="s">
        <v>2343</v>
      </c>
      <c r="WPX1" t="s">
        <v>2343</v>
      </c>
      <c r="WPY1" t="s">
        <v>2343</v>
      </c>
      <c r="WPZ1" t="s">
        <v>2343</v>
      </c>
      <c r="WQA1" t="s">
        <v>2343</v>
      </c>
      <c r="WQB1" t="s">
        <v>2343</v>
      </c>
      <c r="WQC1" t="s">
        <v>2343</v>
      </c>
      <c r="WQD1" t="s">
        <v>2343</v>
      </c>
      <c r="WQE1" t="s">
        <v>2343</v>
      </c>
      <c r="WQF1" t="s">
        <v>2343</v>
      </c>
      <c r="WQG1" t="s">
        <v>2343</v>
      </c>
      <c r="WQH1" t="s">
        <v>2343</v>
      </c>
      <c r="WQI1" t="s">
        <v>2343</v>
      </c>
      <c r="WQJ1" t="s">
        <v>2343</v>
      </c>
      <c r="WQK1" t="s">
        <v>2343</v>
      </c>
      <c r="WQL1" t="s">
        <v>2343</v>
      </c>
      <c r="WQM1" t="s">
        <v>2343</v>
      </c>
      <c r="WQN1" t="s">
        <v>2343</v>
      </c>
      <c r="WQO1" t="s">
        <v>2343</v>
      </c>
      <c r="WQP1" t="s">
        <v>2343</v>
      </c>
      <c r="WQQ1" t="s">
        <v>2343</v>
      </c>
      <c r="WQR1" t="s">
        <v>2343</v>
      </c>
      <c r="WQS1" t="s">
        <v>2343</v>
      </c>
      <c r="WQT1" t="s">
        <v>2343</v>
      </c>
      <c r="WQU1" t="s">
        <v>2343</v>
      </c>
      <c r="WQV1" t="s">
        <v>2343</v>
      </c>
      <c r="WQW1" t="s">
        <v>2343</v>
      </c>
      <c r="WQX1" t="s">
        <v>2343</v>
      </c>
      <c r="WQY1" t="s">
        <v>2343</v>
      </c>
      <c r="WQZ1" t="s">
        <v>2343</v>
      </c>
      <c r="WRA1" t="s">
        <v>2343</v>
      </c>
      <c r="WRB1" t="s">
        <v>2343</v>
      </c>
      <c r="WRC1" t="s">
        <v>2343</v>
      </c>
      <c r="WRD1" t="s">
        <v>2343</v>
      </c>
      <c r="WRE1" t="s">
        <v>2343</v>
      </c>
      <c r="WRF1" t="s">
        <v>2343</v>
      </c>
      <c r="WRG1" t="s">
        <v>2343</v>
      </c>
      <c r="WRH1" t="s">
        <v>2343</v>
      </c>
      <c r="WRI1" t="s">
        <v>2343</v>
      </c>
      <c r="WRJ1" t="s">
        <v>2343</v>
      </c>
      <c r="WRK1" t="s">
        <v>2343</v>
      </c>
      <c r="WRL1" t="s">
        <v>2343</v>
      </c>
      <c r="WRM1" t="s">
        <v>2343</v>
      </c>
      <c r="WRN1" t="s">
        <v>2343</v>
      </c>
      <c r="WRO1" t="s">
        <v>2343</v>
      </c>
      <c r="WRP1" t="s">
        <v>2343</v>
      </c>
      <c r="WRQ1" t="s">
        <v>2343</v>
      </c>
      <c r="WRR1" t="s">
        <v>2343</v>
      </c>
      <c r="WRS1" t="s">
        <v>2343</v>
      </c>
      <c r="WRT1" t="s">
        <v>2343</v>
      </c>
      <c r="WRU1" t="s">
        <v>2343</v>
      </c>
      <c r="WRV1" t="s">
        <v>2343</v>
      </c>
      <c r="WRW1" t="s">
        <v>2343</v>
      </c>
      <c r="WRX1" t="s">
        <v>2343</v>
      </c>
      <c r="WRY1" t="s">
        <v>2343</v>
      </c>
      <c r="WRZ1" t="s">
        <v>2343</v>
      </c>
      <c r="WSA1" t="s">
        <v>2343</v>
      </c>
      <c r="WSB1" t="s">
        <v>2343</v>
      </c>
      <c r="WSC1" t="s">
        <v>2343</v>
      </c>
      <c r="WSD1" t="s">
        <v>2343</v>
      </c>
      <c r="WSE1" t="s">
        <v>2343</v>
      </c>
      <c r="WSF1" t="s">
        <v>2343</v>
      </c>
      <c r="WSG1" t="s">
        <v>2343</v>
      </c>
      <c r="WSH1" t="s">
        <v>2343</v>
      </c>
      <c r="WSI1" t="s">
        <v>2343</v>
      </c>
      <c r="WSJ1" t="s">
        <v>2343</v>
      </c>
      <c r="WSK1" t="s">
        <v>2343</v>
      </c>
      <c r="WSL1" t="s">
        <v>2343</v>
      </c>
      <c r="WSM1" t="s">
        <v>2343</v>
      </c>
      <c r="WSN1" t="s">
        <v>2343</v>
      </c>
      <c r="WSO1" t="s">
        <v>2343</v>
      </c>
      <c r="WSP1" t="s">
        <v>2343</v>
      </c>
      <c r="WSQ1" t="s">
        <v>2343</v>
      </c>
      <c r="WSR1" t="s">
        <v>2343</v>
      </c>
      <c r="WSS1" t="s">
        <v>2343</v>
      </c>
      <c r="WST1" t="s">
        <v>2343</v>
      </c>
      <c r="WSU1" t="s">
        <v>2343</v>
      </c>
      <c r="WSV1" t="s">
        <v>2343</v>
      </c>
      <c r="WSW1" t="s">
        <v>2343</v>
      </c>
      <c r="WSX1" t="s">
        <v>2343</v>
      </c>
      <c r="WSY1" t="s">
        <v>2343</v>
      </c>
      <c r="WSZ1" t="s">
        <v>2343</v>
      </c>
      <c r="WTA1" t="s">
        <v>2343</v>
      </c>
      <c r="WTB1" t="s">
        <v>2343</v>
      </c>
      <c r="WTC1" t="s">
        <v>2343</v>
      </c>
      <c r="WTD1" t="s">
        <v>2343</v>
      </c>
      <c r="WTE1" t="s">
        <v>2343</v>
      </c>
      <c r="WTF1" t="s">
        <v>2343</v>
      </c>
      <c r="WTG1" t="s">
        <v>2343</v>
      </c>
      <c r="WTH1" t="s">
        <v>2343</v>
      </c>
      <c r="WTI1" t="s">
        <v>2343</v>
      </c>
      <c r="WTJ1" t="s">
        <v>2343</v>
      </c>
      <c r="WTK1" t="s">
        <v>2343</v>
      </c>
      <c r="WTL1" t="s">
        <v>2343</v>
      </c>
      <c r="WTM1" t="s">
        <v>2343</v>
      </c>
      <c r="WTN1" t="s">
        <v>2343</v>
      </c>
      <c r="WTO1" t="s">
        <v>2343</v>
      </c>
      <c r="WTP1" t="s">
        <v>2343</v>
      </c>
      <c r="WTQ1" t="s">
        <v>2343</v>
      </c>
      <c r="WTR1" t="s">
        <v>2343</v>
      </c>
      <c r="WTS1" t="s">
        <v>2343</v>
      </c>
      <c r="WTT1" t="s">
        <v>2343</v>
      </c>
      <c r="WTU1" t="s">
        <v>2343</v>
      </c>
      <c r="WTV1" t="s">
        <v>2343</v>
      </c>
      <c r="WTW1" t="s">
        <v>2343</v>
      </c>
      <c r="WTX1" t="s">
        <v>2343</v>
      </c>
      <c r="WTY1" t="s">
        <v>2343</v>
      </c>
      <c r="WTZ1" t="s">
        <v>2343</v>
      </c>
      <c r="WUA1" t="s">
        <v>2343</v>
      </c>
      <c r="WUB1" t="s">
        <v>2343</v>
      </c>
      <c r="WUC1" t="s">
        <v>2343</v>
      </c>
      <c r="WUD1" t="s">
        <v>2343</v>
      </c>
      <c r="WUE1" t="s">
        <v>2343</v>
      </c>
      <c r="WUF1" t="s">
        <v>2343</v>
      </c>
      <c r="WUG1" t="s">
        <v>2343</v>
      </c>
      <c r="WUH1" t="s">
        <v>2343</v>
      </c>
      <c r="WUI1" t="s">
        <v>2343</v>
      </c>
      <c r="WUJ1" t="s">
        <v>2343</v>
      </c>
      <c r="WUK1" t="s">
        <v>2343</v>
      </c>
      <c r="WUL1" t="s">
        <v>2343</v>
      </c>
      <c r="WUM1" t="s">
        <v>2343</v>
      </c>
      <c r="WUN1" t="s">
        <v>2343</v>
      </c>
      <c r="WUO1" t="s">
        <v>2343</v>
      </c>
      <c r="WUP1" t="s">
        <v>2343</v>
      </c>
      <c r="WUQ1" t="s">
        <v>2343</v>
      </c>
      <c r="WUR1" t="s">
        <v>2343</v>
      </c>
      <c r="WUS1" t="s">
        <v>2343</v>
      </c>
      <c r="WUT1" t="s">
        <v>2343</v>
      </c>
      <c r="WUU1" t="s">
        <v>2343</v>
      </c>
      <c r="WUV1" t="s">
        <v>2343</v>
      </c>
      <c r="WUW1" t="s">
        <v>2343</v>
      </c>
      <c r="WUX1" t="s">
        <v>2343</v>
      </c>
      <c r="WUY1" t="s">
        <v>2343</v>
      </c>
      <c r="WUZ1" t="s">
        <v>2343</v>
      </c>
      <c r="WVA1" t="s">
        <v>2343</v>
      </c>
      <c r="WVB1" t="s">
        <v>2343</v>
      </c>
      <c r="WVC1" t="s">
        <v>2343</v>
      </c>
      <c r="WVD1" t="s">
        <v>2343</v>
      </c>
      <c r="WVE1" t="s">
        <v>2343</v>
      </c>
      <c r="WVF1" t="s">
        <v>2343</v>
      </c>
      <c r="WVG1" t="s">
        <v>2343</v>
      </c>
      <c r="WVH1" t="s">
        <v>2343</v>
      </c>
      <c r="WVI1" t="s">
        <v>2343</v>
      </c>
      <c r="WVJ1" t="s">
        <v>2343</v>
      </c>
      <c r="WVK1" t="s">
        <v>2343</v>
      </c>
      <c r="WVL1" t="s">
        <v>2343</v>
      </c>
      <c r="WVM1" t="s">
        <v>2343</v>
      </c>
      <c r="WVN1" t="s">
        <v>2343</v>
      </c>
      <c r="WVO1" t="s">
        <v>2343</v>
      </c>
      <c r="WVP1" t="s">
        <v>2343</v>
      </c>
      <c r="WVQ1" t="s">
        <v>2343</v>
      </c>
      <c r="WVR1" t="s">
        <v>2343</v>
      </c>
      <c r="WVS1" t="s">
        <v>2343</v>
      </c>
      <c r="WVT1" t="s">
        <v>2343</v>
      </c>
      <c r="WVU1" t="s">
        <v>2343</v>
      </c>
      <c r="WVV1" t="s">
        <v>2343</v>
      </c>
      <c r="WVW1" t="s">
        <v>2343</v>
      </c>
      <c r="WVX1" t="s">
        <v>2343</v>
      </c>
      <c r="WVY1" t="s">
        <v>2343</v>
      </c>
      <c r="WVZ1" t="s">
        <v>2343</v>
      </c>
      <c r="WWA1" t="s">
        <v>2343</v>
      </c>
      <c r="WWB1" t="s">
        <v>2343</v>
      </c>
      <c r="WWC1" t="s">
        <v>2343</v>
      </c>
      <c r="WWD1" t="s">
        <v>2343</v>
      </c>
      <c r="WWE1" t="s">
        <v>2343</v>
      </c>
      <c r="WWF1" t="s">
        <v>2343</v>
      </c>
      <c r="WWG1" t="s">
        <v>2343</v>
      </c>
      <c r="WWH1" t="s">
        <v>2343</v>
      </c>
      <c r="WWI1" t="s">
        <v>2343</v>
      </c>
      <c r="WWJ1" t="s">
        <v>2343</v>
      </c>
      <c r="WWK1" t="s">
        <v>2343</v>
      </c>
      <c r="WWL1" t="s">
        <v>2343</v>
      </c>
      <c r="WWM1" t="s">
        <v>2343</v>
      </c>
      <c r="WWN1" t="s">
        <v>2343</v>
      </c>
      <c r="WWO1" t="s">
        <v>2343</v>
      </c>
      <c r="WWP1" t="s">
        <v>2343</v>
      </c>
      <c r="WWQ1" t="s">
        <v>2343</v>
      </c>
      <c r="WWR1" t="s">
        <v>2343</v>
      </c>
      <c r="WWS1" t="s">
        <v>2343</v>
      </c>
      <c r="WWT1" t="s">
        <v>2343</v>
      </c>
      <c r="WWU1" t="s">
        <v>2343</v>
      </c>
      <c r="WWV1" t="s">
        <v>2343</v>
      </c>
      <c r="WWW1" t="s">
        <v>2343</v>
      </c>
      <c r="WWX1" t="s">
        <v>2343</v>
      </c>
      <c r="WWY1" t="s">
        <v>2343</v>
      </c>
      <c r="WWZ1" t="s">
        <v>2343</v>
      </c>
      <c r="WXA1" t="s">
        <v>2343</v>
      </c>
      <c r="WXB1" t="s">
        <v>2343</v>
      </c>
      <c r="WXC1" t="s">
        <v>2343</v>
      </c>
      <c r="WXD1" t="s">
        <v>2343</v>
      </c>
      <c r="WXE1" t="s">
        <v>2343</v>
      </c>
      <c r="WXF1" t="s">
        <v>2343</v>
      </c>
      <c r="WXG1" t="s">
        <v>2343</v>
      </c>
      <c r="WXH1" t="s">
        <v>2343</v>
      </c>
      <c r="WXI1" t="s">
        <v>2343</v>
      </c>
      <c r="WXJ1" t="s">
        <v>2343</v>
      </c>
      <c r="WXK1" t="s">
        <v>2343</v>
      </c>
      <c r="WXL1" t="s">
        <v>2343</v>
      </c>
      <c r="WXM1" t="s">
        <v>2343</v>
      </c>
      <c r="WXN1" t="s">
        <v>2343</v>
      </c>
      <c r="WXO1" t="s">
        <v>2343</v>
      </c>
      <c r="WXP1" t="s">
        <v>2343</v>
      </c>
      <c r="WXQ1" t="s">
        <v>2343</v>
      </c>
      <c r="WXR1" t="s">
        <v>2343</v>
      </c>
      <c r="WXS1" t="s">
        <v>2343</v>
      </c>
      <c r="WXT1" t="s">
        <v>2343</v>
      </c>
      <c r="WXU1" t="s">
        <v>2343</v>
      </c>
      <c r="WXV1" t="s">
        <v>2343</v>
      </c>
      <c r="WXW1" t="s">
        <v>2343</v>
      </c>
      <c r="WXX1" t="s">
        <v>2343</v>
      </c>
      <c r="WXY1" t="s">
        <v>2343</v>
      </c>
      <c r="WXZ1" t="s">
        <v>2343</v>
      </c>
      <c r="WYA1" t="s">
        <v>2343</v>
      </c>
      <c r="WYB1" t="s">
        <v>2343</v>
      </c>
      <c r="WYC1" t="s">
        <v>2343</v>
      </c>
      <c r="WYD1" t="s">
        <v>2343</v>
      </c>
      <c r="WYE1" t="s">
        <v>2343</v>
      </c>
      <c r="WYF1" t="s">
        <v>2343</v>
      </c>
      <c r="WYG1" t="s">
        <v>2343</v>
      </c>
      <c r="WYH1" t="s">
        <v>2343</v>
      </c>
      <c r="WYI1" t="s">
        <v>2343</v>
      </c>
      <c r="WYJ1" t="s">
        <v>2343</v>
      </c>
      <c r="WYK1" t="s">
        <v>2343</v>
      </c>
      <c r="WYL1" t="s">
        <v>2343</v>
      </c>
      <c r="WYM1" t="s">
        <v>2343</v>
      </c>
      <c r="WYN1" t="s">
        <v>2343</v>
      </c>
      <c r="WYO1" t="s">
        <v>2343</v>
      </c>
      <c r="WYP1" t="s">
        <v>2343</v>
      </c>
      <c r="WYQ1" t="s">
        <v>2343</v>
      </c>
      <c r="WYR1" t="s">
        <v>2343</v>
      </c>
      <c r="WYS1" t="s">
        <v>2343</v>
      </c>
      <c r="WYT1" t="s">
        <v>2343</v>
      </c>
      <c r="WYU1" t="s">
        <v>2343</v>
      </c>
      <c r="WYV1" t="s">
        <v>2343</v>
      </c>
      <c r="WYW1" t="s">
        <v>2343</v>
      </c>
      <c r="WYX1" t="s">
        <v>2343</v>
      </c>
      <c r="WYY1" t="s">
        <v>2343</v>
      </c>
      <c r="WYZ1" t="s">
        <v>2343</v>
      </c>
      <c r="WZA1" t="s">
        <v>2343</v>
      </c>
      <c r="WZB1" t="s">
        <v>2343</v>
      </c>
      <c r="WZC1" t="s">
        <v>2343</v>
      </c>
      <c r="WZD1" t="s">
        <v>2343</v>
      </c>
      <c r="WZE1" t="s">
        <v>2343</v>
      </c>
      <c r="WZF1" t="s">
        <v>2343</v>
      </c>
      <c r="WZG1" t="s">
        <v>2343</v>
      </c>
      <c r="WZH1" t="s">
        <v>2343</v>
      </c>
      <c r="WZI1" t="s">
        <v>2343</v>
      </c>
      <c r="WZJ1" t="s">
        <v>2343</v>
      </c>
      <c r="WZK1" t="s">
        <v>2343</v>
      </c>
      <c r="WZL1" t="s">
        <v>2343</v>
      </c>
      <c r="WZM1" t="s">
        <v>2343</v>
      </c>
      <c r="WZN1" t="s">
        <v>2343</v>
      </c>
      <c r="WZO1" t="s">
        <v>2343</v>
      </c>
      <c r="WZP1" t="s">
        <v>2343</v>
      </c>
      <c r="WZQ1" t="s">
        <v>2343</v>
      </c>
      <c r="WZR1" t="s">
        <v>2343</v>
      </c>
      <c r="WZS1" t="s">
        <v>2343</v>
      </c>
      <c r="WZT1" t="s">
        <v>2343</v>
      </c>
      <c r="WZU1" t="s">
        <v>2343</v>
      </c>
      <c r="WZV1" t="s">
        <v>2343</v>
      </c>
      <c r="WZW1" t="s">
        <v>2343</v>
      </c>
      <c r="WZX1" t="s">
        <v>2343</v>
      </c>
      <c r="WZY1" t="s">
        <v>2343</v>
      </c>
      <c r="WZZ1" t="s">
        <v>2343</v>
      </c>
      <c r="XAA1" t="s">
        <v>2343</v>
      </c>
      <c r="XAB1" t="s">
        <v>2343</v>
      </c>
      <c r="XAC1" t="s">
        <v>2343</v>
      </c>
      <c r="XAD1" t="s">
        <v>2343</v>
      </c>
      <c r="XAE1" t="s">
        <v>2343</v>
      </c>
      <c r="XAF1" t="s">
        <v>2343</v>
      </c>
      <c r="XAG1" t="s">
        <v>2343</v>
      </c>
      <c r="XAH1" t="s">
        <v>2343</v>
      </c>
      <c r="XAI1" t="s">
        <v>2343</v>
      </c>
      <c r="XAJ1" t="s">
        <v>2343</v>
      </c>
      <c r="XAK1" t="s">
        <v>2343</v>
      </c>
      <c r="XAL1" t="s">
        <v>2343</v>
      </c>
      <c r="XAM1" t="s">
        <v>2343</v>
      </c>
      <c r="XAN1" t="s">
        <v>2343</v>
      </c>
      <c r="XAO1" t="s">
        <v>2343</v>
      </c>
      <c r="XAP1" t="s">
        <v>2343</v>
      </c>
      <c r="XAQ1" t="s">
        <v>2343</v>
      </c>
      <c r="XAR1" t="s">
        <v>2343</v>
      </c>
      <c r="XAS1" t="s">
        <v>2343</v>
      </c>
      <c r="XAT1" t="s">
        <v>2343</v>
      </c>
      <c r="XAU1" t="s">
        <v>2343</v>
      </c>
      <c r="XAV1" t="s">
        <v>2343</v>
      </c>
      <c r="XAW1" t="s">
        <v>2343</v>
      </c>
      <c r="XAX1" t="s">
        <v>2343</v>
      </c>
      <c r="XAY1" t="s">
        <v>2343</v>
      </c>
      <c r="XAZ1" t="s">
        <v>2343</v>
      </c>
      <c r="XBA1" t="s">
        <v>2343</v>
      </c>
      <c r="XBB1" t="s">
        <v>2343</v>
      </c>
      <c r="XBC1" t="s">
        <v>2343</v>
      </c>
      <c r="XBD1" t="s">
        <v>2343</v>
      </c>
      <c r="XBE1" t="s">
        <v>2343</v>
      </c>
      <c r="XBF1" t="s">
        <v>2343</v>
      </c>
      <c r="XBG1" t="s">
        <v>2343</v>
      </c>
      <c r="XBH1" t="s">
        <v>2343</v>
      </c>
      <c r="XBI1" t="s">
        <v>2343</v>
      </c>
      <c r="XBJ1" t="s">
        <v>2343</v>
      </c>
      <c r="XBK1" t="s">
        <v>2343</v>
      </c>
      <c r="XBL1" t="s">
        <v>2343</v>
      </c>
      <c r="XBM1" t="s">
        <v>2343</v>
      </c>
      <c r="XBN1" t="s">
        <v>2343</v>
      </c>
      <c r="XBO1" t="s">
        <v>2343</v>
      </c>
      <c r="XBP1" t="s">
        <v>2343</v>
      </c>
      <c r="XBQ1" t="s">
        <v>2343</v>
      </c>
      <c r="XBR1" t="s">
        <v>2343</v>
      </c>
      <c r="XBS1" t="s">
        <v>2343</v>
      </c>
      <c r="XBT1" t="s">
        <v>2343</v>
      </c>
      <c r="XBU1" t="s">
        <v>2343</v>
      </c>
      <c r="XBV1" t="s">
        <v>2343</v>
      </c>
      <c r="XBW1" t="s">
        <v>2343</v>
      </c>
      <c r="XBX1" t="s">
        <v>2343</v>
      </c>
      <c r="XBY1" t="s">
        <v>2343</v>
      </c>
      <c r="XBZ1" t="s">
        <v>2343</v>
      </c>
      <c r="XCA1" t="s">
        <v>2343</v>
      </c>
      <c r="XCB1" t="s">
        <v>2343</v>
      </c>
      <c r="XCC1" t="s">
        <v>2343</v>
      </c>
      <c r="XCD1" t="s">
        <v>2343</v>
      </c>
      <c r="XCE1" t="s">
        <v>2343</v>
      </c>
      <c r="XCF1" t="s">
        <v>2343</v>
      </c>
      <c r="XCG1" t="s">
        <v>2343</v>
      </c>
      <c r="XCH1" t="s">
        <v>2343</v>
      </c>
      <c r="XCI1" t="s">
        <v>2343</v>
      </c>
      <c r="XCJ1" t="s">
        <v>2343</v>
      </c>
      <c r="XCK1" t="s">
        <v>2343</v>
      </c>
      <c r="XCL1" t="s">
        <v>2343</v>
      </c>
      <c r="XCM1" t="s">
        <v>2343</v>
      </c>
      <c r="XCN1" t="s">
        <v>2343</v>
      </c>
      <c r="XCO1" t="s">
        <v>2343</v>
      </c>
      <c r="XCP1" t="s">
        <v>2343</v>
      </c>
      <c r="XCQ1" t="s">
        <v>2343</v>
      </c>
      <c r="XCR1" t="s">
        <v>2343</v>
      </c>
      <c r="XCS1" t="s">
        <v>2343</v>
      </c>
      <c r="XCT1" t="s">
        <v>2343</v>
      </c>
      <c r="XCU1" t="s">
        <v>2343</v>
      </c>
      <c r="XCV1" t="s">
        <v>2343</v>
      </c>
      <c r="XCW1" t="s">
        <v>2343</v>
      </c>
      <c r="XCX1" t="s">
        <v>2343</v>
      </c>
      <c r="XCY1" t="s">
        <v>2343</v>
      </c>
      <c r="XCZ1" t="s">
        <v>2343</v>
      </c>
      <c r="XDA1" t="s">
        <v>2343</v>
      </c>
      <c r="XDB1" t="s">
        <v>2343</v>
      </c>
      <c r="XDC1" t="s">
        <v>2343</v>
      </c>
      <c r="XDD1" t="s">
        <v>2343</v>
      </c>
      <c r="XDE1" t="s">
        <v>2343</v>
      </c>
      <c r="XDF1" t="s">
        <v>2343</v>
      </c>
      <c r="XDG1" t="s">
        <v>2343</v>
      </c>
      <c r="XDH1" t="s">
        <v>2343</v>
      </c>
      <c r="XDI1" t="s">
        <v>2343</v>
      </c>
      <c r="XDJ1" t="s">
        <v>2343</v>
      </c>
      <c r="XDK1" t="s">
        <v>2343</v>
      </c>
      <c r="XDL1" t="s">
        <v>2343</v>
      </c>
      <c r="XDM1" t="s">
        <v>2343</v>
      </c>
      <c r="XDN1" t="s">
        <v>2343</v>
      </c>
      <c r="XDO1" t="s">
        <v>2343</v>
      </c>
      <c r="XDP1" t="s">
        <v>2343</v>
      </c>
      <c r="XDQ1" t="s">
        <v>2343</v>
      </c>
      <c r="XDR1" t="s">
        <v>2343</v>
      </c>
      <c r="XDS1" t="s">
        <v>2343</v>
      </c>
      <c r="XDT1" t="s">
        <v>2343</v>
      </c>
      <c r="XDU1" t="s">
        <v>2343</v>
      </c>
      <c r="XDV1" t="s">
        <v>2343</v>
      </c>
      <c r="XDW1" t="s">
        <v>2343</v>
      </c>
      <c r="XDX1" t="s">
        <v>2343</v>
      </c>
      <c r="XDY1" t="s">
        <v>2343</v>
      </c>
      <c r="XDZ1" t="s">
        <v>2343</v>
      </c>
      <c r="XEA1" t="s">
        <v>2343</v>
      </c>
      <c r="XEB1" t="s">
        <v>2343</v>
      </c>
      <c r="XEC1" t="s">
        <v>2343</v>
      </c>
      <c r="XED1" t="s">
        <v>2343</v>
      </c>
      <c r="XEE1" t="s">
        <v>2343</v>
      </c>
      <c r="XEF1" t="s">
        <v>2343</v>
      </c>
      <c r="XEG1" t="s">
        <v>2343</v>
      </c>
      <c r="XEH1" t="s">
        <v>2343</v>
      </c>
      <c r="XEI1" t="s">
        <v>2343</v>
      </c>
      <c r="XEJ1" t="s">
        <v>2343</v>
      </c>
      <c r="XEK1" t="s">
        <v>2343</v>
      </c>
      <c r="XEL1" t="s">
        <v>2343</v>
      </c>
      <c r="XEM1" t="s">
        <v>2343</v>
      </c>
      <c r="XEN1" t="s">
        <v>2343</v>
      </c>
      <c r="XEO1" t="s">
        <v>2343</v>
      </c>
      <c r="XEP1" t="s">
        <v>2343</v>
      </c>
      <c r="XEQ1" t="s">
        <v>2343</v>
      </c>
      <c r="XER1" t="s">
        <v>2343</v>
      </c>
      <c r="XES1" t="s">
        <v>2343</v>
      </c>
      <c r="XET1" t="s">
        <v>2343</v>
      </c>
      <c r="XEU1" t="s">
        <v>2343</v>
      </c>
      <c r="XEV1" t="s">
        <v>2343</v>
      </c>
      <c r="XEW1" t="s">
        <v>2343</v>
      </c>
      <c r="XEX1" t="s">
        <v>2343</v>
      </c>
      <c r="XEY1" t="s">
        <v>2343</v>
      </c>
      <c r="XEZ1" t="s">
        <v>2343</v>
      </c>
      <c r="XFA1" t="s">
        <v>2343</v>
      </c>
      <c r="XFB1" t="s">
        <v>2343</v>
      </c>
      <c r="XFC1" t="s">
        <v>2343</v>
      </c>
      <c r="XFD1" t="s">
        <v>2343</v>
      </c>
    </row>
    <row r="2" spans="1:16384" x14ac:dyDescent="0.25">
      <c r="A2" s="2" t="s">
        <v>1903</v>
      </c>
      <c r="B2" s="2" t="s">
        <v>1904</v>
      </c>
      <c r="C2" s="2" t="s">
        <v>1905</v>
      </c>
      <c r="D2" s="2" t="s">
        <v>1906</v>
      </c>
      <c r="E2" s="2" t="s">
        <v>1907</v>
      </c>
      <c r="F2" s="2" t="s">
        <v>1908</v>
      </c>
      <c r="G2" s="2" t="s">
        <v>1910</v>
      </c>
    </row>
    <row r="3" spans="1:16384" x14ac:dyDescent="0.25">
      <c r="A3" s="3" t="s">
        <v>1745</v>
      </c>
      <c r="B3" s="3" t="s">
        <v>1855</v>
      </c>
      <c r="C3" s="3" t="s">
        <v>1873</v>
      </c>
      <c r="D3" s="3"/>
      <c r="E3" s="3"/>
      <c r="F3" s="3" t="s">
        <v>1874</v>
      </c>
      <c r="G3" s="3">
        <v>490447</v>
      </c>
    </row>
    <row r="4" spans="1:16384" x14ac:dyDescent="0.25">
      <c r="A4" s="3" t="s">
        <v>1</v>
      </c>
      <c r="B4" s="3" t="s">
        <v>2</v>
      </c>
      <c r="C4" s="3" t="s">
        <v>39</v>
      </c>
      <c r="D4" s="3"/>
      <c r="E4" s="3"/>
      <c r="F4" s="3" t="s">
        <v>42</v>
      </c>
      <c r="G4" s="3">
        <v>470674</v>
      </c>
    </row>
    <row r="5" spans="1:16384" x14ac:dyDescent="0.25">
      <c r="A5" s="3" t="s">
        <v>1</v>
      </c>
      <c r="B5" s="3" t="s">
        <v>2</v>
      </c>
      <c r="C5" s="3" t="s">
        <v>39</v>
      </c>
      <c r="D5" s="3"/>
      <c r="E5" s="3"/>
      <c r="F5" s="3" t="s">
        <v>40</v>
      </c>
      <c r="G5" s="3">
        <v>208253</v>
      </c>
    </row>
    <row r="6" spans="1:16384" x14ac:dyDescent="0.25">
      <c r="A6" s="3" t="s">
        <v>1</v>
      </c>
      <c r="B6" s="3" t="s">
        <v>1155</v>
      </c>
      <c r="C6" s="3" t="s">
        <v>1219</v>
      </c>
      <c r="D6" s="3" t="s">
        <v>1221</v>
      </c>
      <c r="E6" s="3" t="s">
        <v>1222</v>
      </c>
      <c r="F6" s="3" t="s">
        <v>1223</v>
      </c>
      <c r="G6" s="3">
        <v>154548</v>
      </c>
    </row>
    <row r="7" spans="1:16384" x14ac:dyDescent="0.25">
      <c r="A7" s="3" t="s">
        <v>1</v>
      </c>
      <c r="B7" s="3" t="s">
        <v>194</v>
      </c>
      <c r="C7" s="3"/>
      <c r="D7" s="3" t="s">
        <v>195</v>
      </c>
      <c r="E7" s="3" t="s">
        <v>196</v>
      </c>
      <c r="F7" s="3" t="s">
        <v>197</v>
      </c>
      <c r="G7" s="3">
        <v>144706</v>
      </c>
    </row>
    <row r="8" spans="1:16384" x14ac:dyDescent="0.25">
      <c r="A8" s="3" t="s">
        <v>1</v>
      </c>
      <c r="B8" s="3" t="s">
        <v>1349</v>
      </c>
      <c r="C8" s="3" t="s">
        <v>1350</v>
      </c>
      <c r="D8" s="3" t="s">
        <v>1356</v>
      </c>
      <c r="E8" s="3" t="s">
        <v>1357</v>
      </c>
      <c r="F8" s="3" t="s">
        <v>1361</v>
      </c>
      <c r="G8" s="3">
        <v>103740</v>
      </c>
    </row>
    <row r="9" spans="1:16384" x14ac:dyDescent="0.25">
      <c r="A9" s="3" t="s">
        <v>1</v>
      </c>
      <c r="B9" s="3" t="s">
        <v>194</v>
      </c>
      <c r="C9" s="3"/>
      <c r="D9" s="3" t="s">
        <v>195</v>
      </c>
      <c r="E9" s="3" t="s">
        <v>196</v>
      </c>
      <c r="F9" s="3" t="s">
        <v>197</v>
      </c>
      <c r="G9" s="3">
        <v>94935</v>
      </c>
    </row>
    <row r="10" spans="1:16384" x14ac:dyDescent="0.25">
      <c r="A10" s="3" t="s">
        <v>1</v>
      </c>
      <c r="B10" s="3" t="s">
        <v>1155</v>
      </c>
      <c r="C10" s="3" t="s">
        <v>1219</v>
      </c>
      <c r="D10" s="3" t="s">
        <v>1224</v>
      </c>
      <c r="E10" s="3"/>
      <c r="F10" s="3" t="s">
        <v>1225</v>
      </c>
      <c r="G10" s="3">
        <v>76526</v>
      </c>
    </row>
    <row r="11" spans="1:16384" x14ac:dyDescent="0.25">
      <c r="A11" s="3" t="s">
        <v>1</v>
      </c>
      <c r="B11" s="3" t="s">
        <v>982</v>
      </c>
      <c r="C11" s="3" t="s">
        <v>982</v>
      </c>
      <c r="D11" s="3" t="s">
        <v>1061</v>
      </c>
      <c r="E11" s="3" t="s">
        <v>1062</v>
      </c>
      <c r="F11" s="3" t="s">
        <v>1065</v>
      </c>
      <c r="G11" s="3">
        <v>57871</v>
      </c>
    </row>
    <row r="12" spans="1:16384" x14ac:dyDescent="0.25">
      <c r="A12" s="3" t="s">
        <v>1</v>
      </c>
      <c r="B12" s="3" t="s">
        <v>1155</v>
      </c>
      <c r="C12" s="3" t="s">
        <v>1219</v>
      </c>
      <c r="D12" s="3" t="s">
        <v>1220</v>
      </c>
      <c r="E12" s="3" t="s">
        <v>2110</v>
      </c>
      <c r="F12" s="3" t="s">
        <v>2329</v>
      </c>
      <c r="G12" s="3">
        <v>57600</v>
      </c>
    </row>
    <row r="13" spans="1:16384" x14ac:dyDescent="0.25">
      <c r="A13" s="3" t="s">
        <v>1</v>
      </c>
      <c r="B13" s="3" t="s">
        <v>1362</v>
      </c>
      <c r="C13" s="3" t="s">
        <v>1363</v>
      </c>
      <c r="D13" s="3" t="s">
        <v>1364</v>
      </c>
      <c r="E13" s="3" t="s">
        <v>1393</v>
      </c>
      <c r="F13" s="3" t="s">
        <v>1397</v>
      </c>
      <c r="G13" s="3">
        <v>56888</v>
      </c>
    </row>
    <row r="14" spans="1:16384" x14ac:dyDescent="0.25">
      <c r="A14" s="3" t="s">
        <v>1</v>
      </c>
      <c r="B14" s="3" t="s">
        <v>1362</v>
      </c>
      <c r="C14" s="3" t="s">
        <v>1424</v>
      </c>
      <c r="D14" s="3" t="s">
        <v>1425</v>
      </c>
      <c r="E14" s="3" t="s">
        <v>1435</v>
      </c>
      <c r="F14" s="3" t="s">
        <v>2212</v>
      </c>
      <c r="G14" s="3">
        <v>54312</v>
      </c>
    </row>
    <row r="15" spans="1:16384" x14ac:dyDescent="0.25">
      <c r="A15" s="3" t="s">
        <v>1</v>
      </c>
      <c r="B15" s="3" t="s">
        <v>1362</v>
      </c>
      <c r="C15" s="3" t="s">
        <v>1363</v>
      </c>
      <c r="D15" s="3" t="s">
        <v>1364</v>
      </c>
      <c r="E15" s="3" t="s">
        <v>1370</v>
      </c>
      <c r="F15" s="3" t="s">
        <v>1374</v>
      </c>
      <c r="G15" s="3">
        <v>53609</v>
      </c>
    </row>
    <row r="16" spans="1:16384" x14ac:dyDescent="0.25">
      <c r="A16" s="3" t="s">
        <v>1</v>
      </c>
      <c r="B16" s="3" t="s">
        <v>2</v>
      </c>
      <c r="C16" s="3" t="s">
        <v>51</v>
      </c>
      <c r="D16" s="3" t="s">
        <v>52</v>
      </c>
      <c r="E16" s="3" t="s">
        <v>53</v>
      </c>
      <c r="F16" s="3" t="s">
        <v>54</v>
      </c>
      <c r="G16" s="3">
        <v>49842</v>
      </c>
    </row>
    <row r="17" spans="1:7" x14ac:dyDescent="0.25">
      <c r="A17" s="3" t="s">
        <v>1</v>
      </c>
      <c r="B17" s="3" t="s">
        <v>194</v>
      </c>
      <c r="C17" s="3"/>
      <c r="D17" s="3" t="s">
        <v>195</v>
      </c>
      <c r="E17" s="3" t="s">
        <v>196</v>
      </c>
      <c r="F17" s="3" t="s">
        <v>197</v>
      </c>
      <c r="G17" s="3">
        <v>49700</v>
      </c>
    </row>
    <row r="18" spans="1:7" x14ac:dyDescent="0.25">
      <c r="A18" s="3" t="s">
        <v>1</v>
      </c>
      <c r="B18" s="3" t="s">
        <v>291</v>
      </c>
      <c r="C18" s="3" t="s">
        <v>292</v>
      </c>
      <c r="D18" s="3" t="s">
        <v>293</v>
      </c>
      <c r="E18" s="3" t="s">
        <v>294</v>
      </c>
      <c r="F18" s="3" t="s">
        <v>295</v>
      </c>
      <c r="G18" s="3">
        <v>48688</v>
      </c>
    </row>
    <row r="19" spans="1:7" x14ac:dyDescent="0.25">
      <c r="A19" s="3" t="s">
        <v>1745</v>
      </c>
      <c r="B19" s="3" t="s">
        <v>1855</v>
      </c>
      <c r="C19" s="3" t="s">
        <v>1868</v>
      </c>
      <c r="D19" s="3" t="s">
        <v>1869</v>
      </c>
      <c r="E19" s="3" t="s">
        <v>1870</v>
      </c>
      <c r="F19" s="3" t="s">
        <v>1872</v>
      </c>
      <c r="G19" s="3">
        <v>47905</v>
      </c>
    </row>
    <row r="20" spans="1:7" x14ac:dyDescent="0.25">
      <c r="A20" s="3" t="s">
        <v>1</v>
      </c>
      <c r="B20" s="3" t="s">
        <v>1349</v>
      </c>
      <c r="C20" s="3" t="s">
        <v>1350</v>
      </c>
      <c r="D20" s="3" t="s">
        <v>1356</v>
      </c>
      <c r="E20" s="3" t="s">
        <v>1357</v>
      </c>
      <c r="F20" s="3" t="s">
        <v>1359</v>
      </c>
      <c r="G20" s="3">
        <v>47825</v>
      </c>
    </row>
    <row r="21" spans="1:7" x14ac:dyDescent="0.25">
      <c r="A21" s="3" t="s">
        <v>1</v>
      </c>
      <c r="B21" s="3" t="s">
        <v>2</v>
      </c>
      <c r="C21" s="3" t="s">
        <v>3</v>
      </c>
      <c r="D21" s="3" t="s">
        <v>4</v>
      </c>
      <c r="E21" s="3" t="s">
        <v>5</v>
      </c>
      <c r="F21" s="3" t="s">
        <v>27</v>
      </c>
      <c r="G21" s="3">
        <v>46702</v>
      </c>
    </row>
    <row r="22" spans="1:7" x14ac:dyDescent="0.25">
      <c r="A22" s="3" t="s">
        <v>1</v>
      </c>
      <c r="B22" s="3" t="s">
        <v>1155</v>
      </c>
      <c r="C22" s="3" t="s">
        <v>1183</v>
      </c>
      <c r="D22" s="3" t="s">
        <v>1184</v>
      </c>
      <c r="E22" s="3" t="s">
        <v>1185</v>
      </c>
      <c r="F22" s="3" t="s">
        <v>1186</v>
      </c>
      <c r="G22" s="3">
        <v>45264</v>
      </c>
    </row>
    <row r="23" spans="1:7" x14ac:dyDescent="0.25">
      <c r="A23" s="3" t="s">
        <v>1</v>
      </c>
      <c r="B23" s="3" t="s">
        <v>1362</v>
      </c>
      <c r="C23" s="3" t="s">
        <v>1424</v>
      </c>
      <c r="D23" s="3" t="s">
        <v>1425</v>
      </c>
      <c r="E23" s="3" t="s">
        <v>1448</v>
      </c>
      <c r="F23" s="3" t="s">
        <v>1454</v>
      </c>
      <c r="G23" s="3">
        <v>44957</v>
      </c>
    </row>
    <row r="24" spans="1:7" x14ac:dyDescent="0.25">
      <c r="A24" s="3" t="s">
        <v>1</v>
      </c>
      <c r="B24" s="3" t="s">
        <v>1155</v>
      </c>
      <c r="C24" s="3" t="s">
        <v>1174</v>
      </c>
      <c r="D24" s="3" t="s">
        <v>1175</v>
      </c>
      <c r="E24" s="3" t="s">
        <v>1176</v>
      </c>
      <c r="F24" s="3" t="s">
        <v>1177</v>
      </c>
      <c r="G24" s="3">
        <v>43779</v>
      </c>
    </row>
    <row r="25" spans="1:7" x14ac:dyDescent="0.25">
      <c r="A25" s="3" t="s">
        <v>1</v>
      </c>
      <c r="B25" s="3" t="s">
        <v>1155</v>
      </c>
      <c r="C25" s="3" t="s">
        <v>1183</v>
      </c>
      <c r="D25" s="3" t="s">
        <v>1184</v>
      </c>
      <c r="E25" s="3" t="s">
        <v>1188</v>
      </c>
      <c r="F25" s="3" t="s">
        <v>1189</v>
      </c>
      <c r="G25" s="3">
        <v>41936</v>
      </c>
    </row>
    <row r="26" spans="1:7" x14ac:dyDescent="0.25">
      <c r="A26" s="3" t="s">
        <v>1</v>
      </c>
      <c r="B26" s="3" t="s">
        <v>1155</v>
      </c>
      <c r="C26" s="3" t="s">
        <v>1212</v>
      </c>
      <c r="D26" s="10" t="s">
        <v>1216</v>
      </c>
      <c r="E26" s="3" t="s">
        <v>1217</v>
      </c>
      <c r="F26" s="3" t="s">
        <v>1218</v>
      </c>
      <c r="G26" s="3">
        <v>39221</v>
      </c>
    </row>
    <row r="27" spans="1:7" x14ac:dyDescent="0.25">
      <c r="A27" s="3" t="s">
        <v>1</v>
      </c>
      <c r="B27" s="3" t="s">
        <v>1362</v>
      </c>
      <c r="C27" s="3" t="s">
        <v>1424</v>
      </c>
      <c r="D27" s="10" t="s">
        <v>1482</v>
      </c>
      <c r="E27" s="3" t="s">
        <v>1483</v>
      </c>
      <c r="F27" s="3" t="s">
        <v>1489</v>
      </c>
      <c r="G27" s="3">
        <v>39216</v>
      </c>
    </row>
    <row r="28" spans="1:7" x14ac:dyDescent="0.25">
      <c r="A28" s="3" t="s">
        <v>1</v>
      </c>
      <c r="B28" s="3" t="s">
        <v>1155</v>
      </c>
      <c r="C28" s="3" t="s">
        <v>1174</v>
      </c>
      <c r="D28" s="10" t="s">
        <v>1175</v>
      </c>
      <c r="E28" s="3" t="s">
        <v>1176</v>
      </c>
      <c r="F28" s="3" t="s">
        <v>1177</v>
      </c>
      <c r="G28" s="3">
        <v>37003</v>
      </c>
    </row>
    <row r="29" spans="1:7" x14ac:dyDescent="0.25">
      <c r="A29" s="3" t="s">
        <v>1</v>
      </c>
      <c r="B29" s="3" t="s">
        <v>1362</v>
      </c>
      <c r="C29" s="3" t="s">
        <v>1363</v>
      </c>
      <c r="D29" s="3" t="s">
        <v>1364</v>
      </c>
      <c r="E29" s="10" t="s">
        <v>1393</v>
      </c>
      <c r="F29" s="3" t="s">
        <v>1395</v>
      </c>
      <c r="G29" s="3">
        <v>33658</v>
      </c>
    </row>
    <row r="30" spans="1:7" x14ac:dyDescent="0.25">
      <c r="A30" s="3" t="s">
        <v>1</v>
      </c>
      <c r="B30" s="3" t="s">
        <v>326</v>
      </c>
      <c r="C30" s="3"/>
      <c r="D30" s="3" t="s">
        <v>0</v>
      </c>
      <c r="E30" s="3"/>
      <c r="F30" s="10" t="s">
        <v>327</v>
      </c>
      <c r="G30" s="3">
        <v>33126</v>
      </c>
    </row>
    <row r="31" spans="1:7" x14ac:dyDescent="0.25">
      <c r="A31" s="3" t="s">
        <v>1</v>
      </c>
      <c r="B31" s="3" t="s">
        <v>1362</v>
      </c>
      <c r="C31" s="3" t="s">
        <v>1424</v>
      </c>
      <c r="D31" s="3" t="s">
        <v>1425</v>
      </c>
      <c r="E31" s="3" t="s">
        <v>1435</v>
      </c>
      <c r="F31" s="3" t="s">
        <v>2212</v>
      </c>
      <c r="G31" s="3">
        <v>31672</v>
      </c>
    </row>
    <row r="32" spans="1:7" x14ac:dyDescent="0.25">
      <c r="A32" s="3" t="s">
        <v>1</v>
      </c>
      <c r="B32" s="3" t="s">
        <v>982</v>
      </c>
      <c r="C32" s="3" t="s">
        <v>982</v>
      </c>
      <c r="D32" s="3" t="s">
        <v>995</v>
      </c>
      <c r="E32" s="3" t="s">
        <v>1000</v>
      </c>
      <c r="F32" s="3" t="s">
        <v>1001</v>
      </c>
      <c r="G32" s="3">
        <v>31153</v>
      </c>
    </row>
    <row r="33" spans="1:7" x14ac:dyDescent="0.25">
      <c r="A33" s="3" t="s">
        <v>1</v>
      </c>
      <c r="B33" s="3" t="s">
        <v>1547</v>
      </c>
      <c r="C33" s="3"/>
      <c r="D33" s="3"/>
      <c r="E33" s="3"/>
      <c r="F33" s="3" t="s">
        <v>1548</v>
      </c>
      <c r="G33" s="3">
        <v>29329</v>
      </c>
    </row>
    <row r="34" spans="1:7" x14ac:dyDescent="0.25">
      <c r="A34" s="3" t="s">
        <v>1</v>
      </c>
      <c r="B34" s="3" t="s">
        <v>278</v>
      </c>
      <c r="C34" s="3"/>
      <c r="D34" s="3"/>
      <c r="E34" s="3"/>
      <c r="F34" s="3" t="s">
        <v>283</v>
      </c>
      <c r="G34" s="3">
        <v>29163</v>
      </c>
    </row>
    <row r="35" spans="1:7" x14ac:dyDescent="0.25">
      <c r="A35" s="3" t="s">
        <v>1</v>
      </c>
      <c r="B35" s="3" t="s">
        <v>982</v>
      </c>
      <c r="C35" s="3" t="s">
        <v>1100</v>
      </c>
      <c r="D35" s="3" t="s">
        <v>1112</v>
      </c>
      <c r="E35" s="3" t="s">
        <v>1113</v>
      </c>
      <c r="F35" s="3" t="s">
        <v>1114</v>
      </c>
      <c r="G35" s="3">
        <v>28621</v>
      </c>
    </row>
    <row r="36" spans="1:7" x14ac:dyDescent="0.25">
      <c r="A36" s="3" t="s">
        <v>1</v>
      </c>
      <c r="B36" s="3" t="s">
        <v>1362</v>
      </c>
      <c r="C36" s="3" t="s">
        <v>1363</v>
      </c>
      <c r="D36" s="3" t="s">
        <v>1364</v>
      </c>
      <c r="E36" s="3" t="s">
        <v>1365</v>
      </c>
      <c r="F36" s="3" t="s">
        <v>1366</v>
      </c>
      <c r="G36" s="3">
        <v>27744</v>
      </c>
    </row>
    <row r="37" spans="1:7" x14ac:dyDescent="0.25">
      <c r="A37" s="3" t="s">
        <v>1</v>
      </c>
      <c r="B37" s="3" t="s">
        <v>278</v>
      </c>
      <c r="C37" s="3"/>
      <c r="D37" s="3"/>
      <c r="E37" s="3"/>
      <c r="F37" s="3" t="s">
        <v>281</v>
      </c>
      <c r="G37" s="3">
        <v>27654</v>
      </c>
    </row>
    <row r="38" spans="1:7" x14ac:dyDescent="0.25">
      <c r="A38" s="3" t="s">
        <v>1</v>
      </c>
      <c r="B38" s="3" t="s">
        <v>1155</v>
      </c>
      <c r="C38" s="3" t="s">
        <v>1212</v>
      </c>
      <c r="D38" s="3" t="s">
        <v>1213</v>
      </c>
      <c r="E38" s="3" t="s">
        <v>1214</v>
      </c>
      <c r="F38" s="3" t="s">
        <v>1215</v>
      </c>
      <c r="G38" s="3">
        <v>27261</v>
      </c>
    </row>
    <row r="39" spans="1:7" x14ac:dyDescent="0.25">
      <c r="A39" s="3" t="s">
        <v>1</v>
      </c>
      <c r="B39" s="3" t="s">
        <v>982</v>
      </c>
      <c r="C39" s="3" t="s">
        <v>1096</v>
      </c>
      <c r="D39" s="3" t="s">
        <v>1097</v>
      </c>
      <c r="E39" s="3" t="s">
        <v>1098</v>
      </c>
      <c r="F39" s="3" t="s">
        <v>1099</v>
      </c>
      <c r="G39" s="3">
        <v>26784</v>
      </c>
    </row>
    <row r="40" spans="1:7" x14ac:dyDescent="0.25">
      <c r="A40" s="3" t="s">
        <v>1</v>
      </c>
      <c r="B40" s="3" t="s">
        <v>1362</v>
      </c>
      <c r="C40" s="3" t="s">
        <v>1424</v>
      </c>
      <c r="D40" s="3" t="s">
        <v>1482</v>
      </c>
      <c r="E40" s="3" t="s">
        <v>1483</v>
      </c>
      <c r="F40" s="3" t="s">
        <v>1489</v>
      </c>
      <c r="G40" s="3">
        <v>26392</v>
      </c>
    </row>
    <row r="41" spans="1:7" x14ac:dyDescent="0.25">
      <c r="A41" s="3" t="s">
        <v>1</v>
      </c>
      <c r="B41" s="3" t="s">
        <v>1131</v>
      </c>
      <c r="C41" s="3" t="s">
        <v>1132</v>
      </c>
      <c r="D41" s="3" t="s">
        <v>1133</v>
      </c>
      <c r="E41" s="3" t="s">
        <v>1134</v>
      </c>
      <c r="F41" s="3" t="s">
        <v>1135</v>
      </c>
      <c r="G41" s="3">
        <v>25376</v>
      </c>
    </row>
    <row r="42" spans="1:7" x14ac:dyDescent="0.25">
      <c r="A42" s="3" t="s">
        <v>1</v>
      </c>
      <c r="B42" s="3" t="s">
        <v>1362</v>
      </c>
      <c r="C42" s="3" t="s">
        <v>1515</v>
      </c>
      <c r="D42" s="3" t="s">
        <v>1516</v>
      </c>
      <c r="E42" s="3" t="s">
        <v>1517</v>
      </c>
      <c r="F42" s="3" t="s">
        <v>1518</v>
      </c>
      <c r="G42" s="3">
        <v>25040</v>
      </c>
    </row>
    <row r="43" spans="1:7" x14ac:dyDescent="0.25">
      <c r="A43" s="3" t="s">
        <v>1</v>
      </c>
      <c r="B43" s="3" t="s">
        <v>278</v>
      </c>
      <c r="C43" s="3"/>
      <c r="D43" s="3"/>
      <c r="E43" s="3"/>
      <c r="F43" s="3" t="s">
        <v>279</v>
      </c>
      <c r="G43" s="3">
        <v>24649</v>
      </c>
    </row>
    <row r="44" spans="1:7" x14ac:dyDescent="0.25">
      <c r="A44" s="3" t="s">
        <v>1</v>
      </c>
      <c r="B44" s="3" t="s">
        <v>344</v>
      </c>
      <c r="C44" s="3" t="s">
        <v>345</v>
      </c>
      <c r="D44" s="3" t="s">
        <v>346</v>
      </c>
      <c r="E44" s="3" t="s">
        <v>347</v>
      </c>
      <c r="F44" s="3" t="s">
        <v>350</v>
      </c>
      <c r="G44" s="3">
        <v>24575</v>
      </c>
    </row>
    <row r="45" spans="1:7" x14ac:dyDescent="0.25">
      <c r="A45" s="3" t="s">
        <v>1</v>
      </c>
      <c r="B45" s="3" t="s">
        <v>1362</v>
      </c>
      <c r="C45" s="3" t="s">
        <v>1424</v>
      </c>
      <c r="D45" s="3" t="s">
        <v>1425</v>
      </c>
      <c r="E45" s="3" t="s">
        <v>1428</v>
      </c>
      <c r="F45" s="3" t="s">
        <v>1432</v>
      </c>
      <c r="G45" s="3">
        <v>24478</v>
      </c>
    </row>
    <row r="46" spans="1:7" x14ac:dyDescent="0.25">
      <c r="A46" s="3" t="s">
        <v>1</v>
      </c>
      <c r="B46" s="3" t="s">
        <v>1155</v>
      </c>
      <c r="C46" s="3" t="s">
        <v>1183</v>
      </c>
      <c r="D46" s="3" t="s">
        <v>1184</v>
      </c>
      <c r="E46" s="3" t="s">
        <v>1188</v>
      </c>
      <c r="F46" s="3" t="s">
        <v>1189</v>
      </c>
      <c r="G46" s="3">
        <v>22918</v>
      </c>
    </row>
    <row r="47" spans="1:7" x14ac:dyDescent="0.25">
      <c r="A47" s="3" t="s">
        <v>1</v>
      </c>
      <c r="B47" s="3" t="s">
        <v>1155</v>
      </c>
      <c r="C47" s="3" t="s">
        <v>1219</v>
      </c>
      <c r="D47" s="3" t="s">
        <v>1220</v>
      </c>
      <c r="E47" s="3" t="s">
        <v>2110</v>
      </c>
      <c r="F47" s="3" t="s">
        <v>2327</v>
      </c>
      <c r="G47" s="3">
        <v>22649</v>
      </c>
    </row>
    <row r="48" spans="1:7" x14ac:dyDescent="0.25">
      <c r="A48" s="3" t="s">
        <v>1</v>
      </c>
      <c r="B48" s="3" t="s">
        <v>1362</v>
      </c>
      <c r="C48" s="3" t="s">
        <v>1424</v>
      </c>
      <c r="D48" s="3" t="s">
        <v>1425</v>
      </c>
      <c r="E48" s="3" t="s">
        <v>1435</v>
      </c>
      <c r="F48" s="3" t="s">
        <v>2212</v>
      </c>
      <c r="G48" s="3">
        <v>22634</v>
      </c>
    </row>
    <row r="49" spans="1:7" x14ac:dyDescent="0.25">
      <c r="A49" s="3" t="s">
        <v>1</v>
      </c>
      <c r="B49" s="3" t="s">
        <v>391</v>
      </c>
      <c r="C49" s="3" t="s">
        <v>567</v>
      </c>
      <c r="D49" s="3" t="s">
        <v>607</v>
      </c>
      <c r="E49" s="3" t="s">
        <v>611</v>
      </c>
      <c r="F49" s="3" t="s">
        <v>613</v>
      </c>
      <c r="G49" s="3">
        <v>22127</v>
      </c>
    </row>
    <row r="50" spans="1:7" x14ac:dyDescent="0.25">
      <c r="A50" s="3" t="s">
        <v>1</v>
      </c>
      <c r="B50" s="3" t="s">
        <v>1155</v>
      </c>
      <c r="C50" s="3" t="s">
        <v>1212</v>
      </c>
      <c r="D50" s="3" t="s">
        <v>1216</v>
      </c>
      <c r="E50" s="3" t="s">
        <v>1217</v>
      </c>
      <c r="F50" s="3" t="s">
        <v>1218</v>
      </c>
      <c r="G50" s="3">
        <v>22034</v>
      </c>
    </row>
    <row r="51" spans="1:7" x14ac:dyDescent="0.25">
      <c r="A51" s="3" t="s">
        <v>1</v>
      </c>
      <c r="B51" s="3" t="s">
        <v>1155</v>
      </c>
      <c r="C51" s="3" t="s">
        <v>1178</v>
      </c>
      <c r="D51" s="3" t="s">
        <v>1179</v>
      </c>
      <c r="E51" s="3" t="s">
        <v>1180</v>
      </c>
      <c r="F51" s="3" t="s">
        <v>1182</v>
      </c>
      <c r="G51" s="3">
        <v>21724</v>
      </c>
    </row>
    <row r="52" spans="1:7" x14ac:dyDescent="0.25">
      <c r="A52" s="3" t="s">
        <v>1</v>
      </c>
      <c r="B52" s="3" t="s">
        <v>1582</v>
      </c>
      <c r="C52" s="3" t="s">
        <v>1583</v>
      </c>
      <c r="D52" s="3" t="s">
        <v>1613</v>
      </c>
      <c r="E52" s="3"/>
      <c r="F52" s="3" t="s">
        <v>1614</v>
      </c>
      <c r="G52" s="3">
        <v>21080</v>
      </c>
    </row>
    <row r="53" spans="1:7" x14ac:dyDescent="0.25">
      <c r="A53" s="3" t="s">
        <v>1</v>
      </c>
      <c r="B53" s="3" t="s">
        <v>2</v>
      </c>
      <c r="C53" s="3" t="s">
        <v>3</v>
      </c>
      <c r="D53" s="3" t="s">
        <v>4</v>
      </c>
      <c r="E53" s="3" t="s">
        <v>5</v>
      </c>
      <c r="F53" s="3" t="s">
        <v>6</v>
      </c>
      <c r="G53" s="3">
        <v>20760</v>
      </c>
    </row>
    <row r="54" spans="1:7" x14ac:dyDescent="0.25">
      <c r="A54" s="3" t="s">
        <v>1</v>
      </c>
      <c r="B54" s="3" t="s">
        <v>1155</v>
      </c>
      <c r="C54" s="3" t="s">
        <v>1178</v>
      </c>
      <c r="D54" s="3" t="s">
        <v>1179</v>
      </c>
      <c r="E54" s="3" t="s">
        <v>1180</v>
      </c>
      <c r="F54" s="3" t="s">
        <v>1181</v>
      </c>
      <c r="G54" s="3">
        <v>20721</v>
      </c>
    </row>
    <row r="55" spans="1:7" x14ac:dyDescent="0.25">
      <c r="A55" s="3" t="s">
        <v>1</v>
      </c>
      <c r="B55" s="3" t="s">
        <v>2</v>
      </c>
      <c r="C55" s="3" t="s">
        <v>59</v>
      </c>
      <c r="D55" s="3" t="s">
        <v>62</v>
      </c>
      <c r="E55" s="3"/>
      <c r="F55" s="3" t="s">
        <v>63</v>
      </c>
      <c r="G55" s="3">
        <v>20590</v>
      </c>
    </row>
    <row r="56" spans="1:7" x14ac:dyDescent="0.25">
      <c r="A56" s="3" t="s">
        <v>1745</v>
      </c>
      <c r="B56" s="3" t="s">
        <v>1855</v>
      </c>
      <c r="C56" s="3" t="s">
        <v>1868</v>
      </c>
      <c r="D56" s="3" t="s">
        <v>1869</v>
      </c>
      <c r="E56" s="3" t="s">
        <v>1870</v>
      </c>
      <c r="F56" s="3" t="s">
        <v>1872</v>
      </c>
      <c r="G56" s="3">
        <v>20498</v>
      </c>
    </row>
    <row r="57" spans="1:7" x14ac:dyDescent="0.25">
      <c r="A57" s="3" t="s">
        <v>1</v>
      </c>
      <c r="B57" s="3" t="s">
        <v>982</v>
      </c>
      <c r="C57" s="3" t="s">
        <v>982</v>
      </c>
      <c r="D57" s="3" t="s">
        <v>1051</v>
      </c>
      <c r="E57" s="3" t="s">
        <v>1052</v>
      </c>
      <c r="F57" s="3" t="s">
        <v>1057</v>
      </c>
      <c r="G57" s="3">
        <v>20226</v>
      </c>
    </row>
    <row r="58" spans="1:7" x14ac:dyDescent="0.25">
      <c r="A58" s="3" t="s">
        <v>1</v>
      </c>
      <c r="B58" s="3" t="s">
        <v>1155</v>
      </c>
      <c r="C58" s="3" t="s">
        <v>1193</v>
      </c>
      <c r="D58" s="3"/>
      <c r="E58" s="3"/>
      <c r="F58" s="3" t="s">
        <v>1197</v>
      </c>
      <c r="G58" s="3">
        <v>19961</v>
      </c>
    </row>
    <row r="59" spans="1:7" x14ac:dyDescent="0.25">
      <c r="A59" s="3" t="s">
        <v>1</v>
      </c>
      <c r="B59" s="3" t="s">
        <v>391</v>
      </c>
      <c r="C59" s="3" t="s">
        <v>715</v>
      </c>
      <c r="D59" s="3" t="s">
        <v>790</v>
      </c>
      <c r="E59" s="3" t="s">
        <v>794</v>
      </c>
      <c r="F59" s="3" t="s">
        <v>795</v>
      </c>
      <c r="G59" s="3">
        <v>19256</v>
      </c>
    </row>
    <row r="60" spans="1:7" x14ac:dyDescent="0.25">
      <c r="A60" s="3" t="s">
        <v>1</v>
      </c>
      <c r="B60" s="3" t="s">
        <v>1155</v>
      </c>
      <c r="C60" s="3" t="s">
        <v>1183</v>
      </c>
      <c r="D60" s="3" t="s">
        <v>1184</v>
      </c>
      <c r="E60" s="3" t="s">
        <v>1188</v>
      </c>
      <c r="F60" s="3" t="s">
        <v>1189</v>
      </c>
      <c r="G60" s="3">
        <v>19007</v>
      </c>
    </row>
    <row r="61" spans="1:7" x14ac:dyDescent="0.25">
      <c r="A61" s="3" t="s">
        <v>1</v>
      </c>
      <c r="B61" s="3" t="s">
        <v>391</v>
      </c>
      <c r="C61" s="3" t="s">
        <v>567</v>
      </c>
      <c r="D61" s="3" t="s">
        <v>595</v>
      </c>
      <c r="E61" s="3" t="s">
        <v>602</v>
      </c>
      <c r="F61" s="10" t="s">
        <v>603</v>
      </c>
      <c r="G61" s="3">
        <v>18683</v>
      </c>
    </row>
    <row r="62" spans="1:7" x14ac:dyDescent="0.25">
      <c r="A62" s="3" t="s">
        <v>1</v>
      </c>
      <c r="B62" s="3" t="s">
        <v>1362</v>
      </c>
      <c r="C62" s="3" t="s">
        <v>1424</v>
      </c>
      <c r="D62" s="3" t="s">
        <v>1482</v>
      </c>
      <c r="E62" s="3" t="s">
        <v>1483</v>
      </c>
      <c r="F62" s="3" t="s">
        <v>1487</v>
      </c>
      <c r="G62" s="3">
        <v>18477</v>
      </c>
    </row>
    <row r="63" spans="1:7" x14ac:dyDescent="0.25">
      <c r="A63" s="3" t="s">
        <v>1</v>
      </c>
      <c r="B63" s="3" t="s">
        <v>1349</v>
      </c>
      <c r="C63" s="3" t="s">
        <v>1350</v>
      </c>
      <c r="D63" s="3" t="s">
        <v>1351</v>
      </c>
      <c r="E63" s="3" t="s">
        <v>1352</v>
      </c>
      <c r="F63" s="3" t="s">
        <v>1353</v>
      </c>
      <c r="G63" s="3">
        <v>18228</v>
      </c>
    </row>
    <row r="64" spans="1:7" x14ac:dyDescent="0.25">
      <c r="A64" s="3" t="s">
        <v>1</v>
      </c>
      <c r="B64" s="3" t="s">
        <v>982</v>
      </c>
      <c r="C64" s="3" t="s">
        <v>1096</v>
      </c>
      <c r="D64" s="3" t="s">
        <v>1097</v>
      </c>
      <c r="E64" s="3" t="s">
        <v>1098</v>
      </c>
      <c r="F64" s="3" t="s">
        <v>1099</v>
      </c>
      <c r="G64" s="3">
        <v>18199</v>
      </c>
    </row>
    <row r="65" spans="1:7" x14ac:dyDescent="0.25">
      <c r="A65" s="3" t="s">
        <v>1</v>
      </c>
      <c r="B65" s="3" t="s">
        <v>2</v>
      </c>
      <c r="C65" s="3" t="s">
        <v>51</v>
      </c>
      <c r="D65" s="3" t="s">
        <v>52</v>
      </c>
      <c r="E65" s="3" t="s">
        <v>56</v>
      </c>
      <c r="F65" s="3" t="s">
        <v>57</v>
      </c>
      <c r="G65" s="3">
        <v>18095</v>
      </c>
    </row>
    <row r="66" spans="1:7" x14ac:dyDescent="0.25">
      <c r="A66" s="3" t="s">
        <v>1</v>
      </c>
      <c r="B66" s="3" t="s">
        <v>2</v>
      </c>
      <c r="C66" s="3" t="s">
        <v>3</v>
      </c>
      <c r="D66" s="3" t="s">
        <v>4</v>
      </c>
      <c r="E66" s="3" t="s">
        <v>5</v>
      </c>
      <c r="F66" s="3" t="s">
        <v>27</v>
      </c>
      <c r="G66" s="3">
        <v>17914</v>
      </c>
    </row>
    <row r="67" spans="1:7" x14ac:dyDescent="0.25">
      <c r="A67" s="3" t="s">
        <v>1</v>
      </c>
      <c r="B67" s="3" t="s">
        <v>1349</v>
      </c>
      <c r="C67" s="3" t="s">
        <v>1350</v>
      </c>
      <c r="D67" s="3" t="s">
        <v>1356</v>
      </c>
      <c r="E67" s="3" t="s">
        <v>1357</v>
      </c>
      <c r="F67" s="3" t="s">
        <v>1358</v>
      </c>
      <c r="G67" s="3">
        <v>17788</v>
      </c>
    </row>
    <row r="68" spans="1:7" x14ac:dyDescent="0.25">
      <c r="A68" s="3" t="s">
        <v>1</v>
      </c>
      <c r="B68" s="3" t="s">
        <v>1582</v>
      </c>
      <c r="C68" s="3" t="s">
        <v>1583</v>
      </c>
      <c r="D68" s="3" t="s">
        <v>1593</v>
      </c>
      <c r="E68" s="3"/>
      <c r="F68" s="3" t="s">
        <v>1594</v>
      </c>
      <c r="G68" s="3">
        <v>17787</v>
      </c>
    </row>
    <row r="69" spans="1:7" x14ac:dyDescent="0.25">
      <c r="A69" s="3" t="s">
        <v>1</v>
      </c>
      <c r="B69" s="3" t="s">
        <v>2</v>
      </c>
      <c r="C69" s="3" t="s">
        <v>3</v>
      </c>
      <c r="D69" s="3" t="s">
        <v>4</v>
      </c>
      <c r="E69" s="3" t="s">
        <v>5</v>
      </c>
      <c r="F69" s="3" t="s">
        <v>11</v>
      </c>
      <c r="G69" s="3">
        <v>17349</v>
      </c>
    </row>
    <row r="70" spans="1:7" x14ac:dyDescent="0.25">
      <c r="A70" s="3" t="s">
        <v>1</v>
      </c>
      <c r="B70" s="3" t="s">
        <v>1362</v>
      </c>
      <c r="C70" s="3" t="s">
        <v>1424</v>
      </c>
      <c r="D70" s="3" t="s">
        <v>1425</v>
      </c>
      <c r="E70" s="3" t="s">
        <v>1448</v>
      </c>
      <c r="F70" s="3" t="s">
        <v>1458</v>
      </c>
      <c r="G70" s="3">
        <v>17299</v>
      </c>
    </row>
    <row r="71" spans="1:7" x14ac:dyDescent="0.25">
      <c r="A71" s="3" t="s">
        <v>1</v>
      </c>
      <c r="B71" s="3" t="s">
        <v>326</v>
      </c>
      <c r="C71" s="3"/>
      <c r="D71" s="3"/>
      <c r="E71" s="3" t="s">
        <v>0</v>
      </c>
      <c r="F71" s="3" t="s">
        <v>327</v>
      </c>
      <c r="G71" s="3">
        <v>17075</v>
      </c>
    </row>
    <row r="72" spans="1:7" x14ac:dyDescent="0.25">
      <c r="A72" s="3" t="s">
        <v>1</v>
      </c>
      <c r="B72" s="3" t="s">
        <v>391</v>
      </c>
      <c r="C72" s="3" t="s">
        <v>401</v>
      </c>
      <c r="D72" s="3" t="s">
        <v>409</v>
      </c>
      <c r="E72" s="3" t="s">
        <v>413</v>
      </c>
      <c r="F72" s="3" t="s">
        <v>416</v>
      </c>
      <c r="G72" s="3">
        <v>16821</v>
      </c>
    </row>
    <row r="73" spans="1:7" x14ac:dyDescent="0.25">
      <c r="A73" s="3" t="s">
        <v>1</v>
      </c>
      <c r="B73" s="3" t="s">
        <v>291</v>
      </c>
      <c r="C73" s="3" t="s">
        <v>292</v>
      </c>
      <c r="D73" s="3" t="s">
        <v>293</v>
      </c>
      <c r="E73" s="3" t="s">
        <v>294</v>
      </c>
      <c r="F73" s="3" t="s">
        <v>295</v>
      </c>
      <c r="G73" s="3">
        <v>16654</v>
      </c>
    </row>
    <row r="74" spans="1:7" x14ac:dyDescent="0.25">
      <c r="A74" s="3" t="s">
        <v>1</v>
      </c>
      <c r="B74" s="3" t="s">
        <v>1362</v>
      </c>
      <c r="C74" s="3" t="s">
        <v>1424</v>
      </c>
      <c r="D74" s="3" t="s">
        <v>1425</v>
      </c>
      <c r="E74" s="3" t="s">
        <v>1473</v>
      </c>
      <c r="F74" s="3" t="s">
        <v>1474</v>
      </c>
      <c r="G74" s="3">
        <v>16654</v>
      </c>
    </row>
    <row r="75" spans="1:7" x14ac:dyDescent="0.25">
      <c r="A75" s="3" t="s">
        <v>1</v>
      </c>
      <c r="B75" s="3" t="s">
        <v>1155</v>
      </c>
      <c r="C75" s="3" t="s">
        <v>1212</v>
      </c>
      <c r="D75" s="3" t="s">
        <v>1216</v>
      </c>
      <c r="E75" s="3" t="s">
        <v>1217</v>
      </c>
      <c r="F75" s="3" t="s">
        <v>1218</v>
      </c>
      <c r="G75" s="3">
        <v>16350</v>
      </c>
    </row>
    <row r="76" spans="1:7" x14ac:dyDescent="0.25">
      <c r="A76" s="3" t="s">
        <v>1</v>
      </c>
      <c r="B76" s="3" t="s">
        <v>326</v>
      </c>
      <c r="C76" s="3"/>
      <c r="D76" s="3"/>
      <c r="E76" s="3" t="s">
        <v>0</v>
      </c>
      <c r="F76" s="3" t="s">
        <v>327</v>
      </c>
      <c r="G76" s="3">
        <v>16049</v>
      </c>
    </row>
    <row r="77" spans="1:7" x14ac:dyDescent="0.25">
      <c r="A77" s="3" t="s">
        <v>1</v>
      </c>
      <c r="B77" s="3" t="s">
        <v>1155</v>
      </c>
      <c r="C77" s="3" t="s">
        <v>1156</v>
      </c>
      <c r="D77" s="3" t="s">
        <v>1157</v>
      </c>
      <c r="E77" s="3" t="s">
        <v>1158</v>
      </c>
      <c r="F77" s="3" t="s">
        <v>1159</v>
      </c>
      <c r="G77" s="3">
        <v>15895</v>
      </c>
    </row>
    <row r="78" spans="1:7" x14ac:dyDescent="0.25">
      <c r="A78" s="3" t="s">
        <v>1</v>
      </c>
      <c r="B78" s="3" t="s">
        <v>1582</v>
      </c>
      <c r="C78" s="3" t="s">
        <v>1583</v>
      </c>
      <c r="D78" s="3" t="s">
        <v>1613</v>
      </c>
      <c r="E78" s="3"/>
      <c r="F78" s="3" t="s">
        <v>1616</v>
      </c>
      <c r="G78" s="3">
        <v>15758</v>
      </c>
    </row>
    <row r="79" spans="1:7" x14ac:dyDescent="0.25">
      <c r="A79" s="3" t="s">
        <v>1</v>
      </c>
      <c r="B79" s="3" t="s">
        <v>2</v>
      </c>
      <c r="C79" s="3" t="s">
        <v>3</v>
      </c>
      <c r="D79" s="3" t="s">
        <v>4</v>
      </c>
      <c r="E79" s="3" t="s">
        <v>5</v>
      </c>
      <c r="F79" s="3" t="s">
        <v>6</v>
      </c>
      <c r="G79" s="3">
        <v>15228</v>
      </c>
    </row>
    <row r="80" spans="1:7" x14ac:dyDescent="0.25">
      <c r="A80" s="3" t="s">
        <v>1</v>
      </c>
      <c r="B80" s="3" t="s">
        <v>285</v>
      </c>
      <c r="C80" s="3"/>
      <c r="D80" s="3"/>
      <c r="E80" s="3"/>
      <c r="F80" s="3" t="s">
        <v>286</v>
      </c>
      <c r="G80" s="3">
        <v>14921</v>
      </c>
    </row>
    <row r="81" spans="1:7" x14ac:dyDescent="0.25">
      <c r="A81" s="3" t="s">
        <v>1</v>
      </c>
      <c r="B81" s="3" t="s">
        <v>1582</v>
      </c>
      <c r="C81" s="3"/>
      <c r="D81" s="3"/>
      <c r="E81" s="3"/>
      <c r="F81" s="3" t="s">
        <v>1733</v>
      </c>
      <c r="G81" s="3">
        <v>14892</v>
      </c>
    </row>
    <row r="82" spans="1:7" x14ac:dyDescent="0.25">
      <c r="A82" s="3" t="s">
        <v>1</v>
      </c>
      <c r="B82" s="3" t="s">
        <v>1582</v>
      </c>
      <c r="C82" s="3"/>
      <c r="D82" s="3"/>
      <c r="E82" s="3" t="s">
        <v>0</v>
      </c>
      <c r="F82" s="3" t="s">
        <v>1733</v>
      </c>
      <c r="G82" s="3">
        <v>14892</v>
      </c>
    </row>
    <row r="83" spans="1:7" x14ac:dyDescent="0.25">
      <c r="A83" s="3" t="s">
        <v>1</v>
      </c>
      <c r="B83" s="3" t="s">
        <v>125</v>
      </c>
      <c r="C83" s="3" t="s">
        <v>126</v>
      </c>
      <c r="D83" s="3" t="s">
        <v>127</v>
      </c>
      <c r="E83" s="3" t="s">
        <v>128</v>
      </c>
      <c r="F83" s="3" t="s">
        <v>135</v>
      </c>
      <c r="G83" s="3">
        <v>14263</v>
      </c>
    </row>
    <row r="84" spans="1:7" x14ac:dyDescent="0.25">
      <c r="A84" s="3" t="s">
        <v>1745</v>
      </c>
      <c r="B84" s="3" t="s">
        <v>1855</v>
      </c>
      <c r="C84" s="3" t="s">
        <v>1868</v>
      </c>
      <c r="D84" s="3" t="s">
        <v>1869</v>
      </c>
      <c r="E84" s="3" t="s">
        <v>1870</v>
      </c>
      <c r="F84" s="3" t="s">
        <v>1872</v>
      </c>
      <c r="G84" s="3">
        <v>14235</v>
      </c>
    </row>
    <row r="85" spans="1:7" x14ac:dyDescent="0.25">
      <c r="A85" s="3" t="s">
        <v>1</v>
      </c>
      <c r="B85" s="3" t="s">
        <v>391</v>
      </c>
      <c r="C85" s="3" t="s">
        <v>567</v>
      </c>
      <c r="D85" s="3" t="s">
        <v>617</v>
      </c>
      <c r="E85" s="3" t="s">
        <v>618</v>
      </c>
      <c r="F85" s="3" t="s">
        <v>1992</v>
      </c>
      <c r="G85" s="3">
        <v>14000</v>
      </c>
    </row>
    <row r="86" spans="1:7" x14ac:dyDescent="0.25">
      <c r="A86" s="3" t="s">
        <v>1</v>
      </c>
      <c r="B86" s="3" t="s">
        <v>1362</v>
      </c>
      <c r="C86" s="3" t="s">
        <v>1424</v>
      </c>
      <c r="D86" s="3" t="s">
        <v>1425</v>
      </c>
      <c r="E86" s="3" t="s">
        <v>1466</v>
      </c>
      <c r="F86" s="3" t="s">
        <v>1467</v>
      </c>
      <c r="G86" s="3">
        <v>13649</v>
      </c>
    </row>
    <row r="87" spans="1:7" x14ac:dyDescent="0.25">
      <c r="A87" s="3" t="s">
        <v>1</v>
      </c>
      <c r="B87" s="3" t="s">
        <v>1349</v>
      </c>
      <c r="C87" s="3" t="s">
        <v>1350</v>
      </c>
      <c r="D87" s="3" t="s">
        <v>1356</v>
      </c>
      <c r="E87" s="3" t="s">
        <v>1357</v>
      </c>
      <c r="F87" s="3" t="s">
        <v>1361</v>
      </c>
      <c r="G87" s="3">
        <v>13460</v>
      </c>
    </row>
    <row r="88" spans="1:7" x14ac:dyDescent="0.25">
      <c r="A88" s="3" t="s">
        <v>1</v>
      </c>
      <c r="B88" s="3" t="s">
        <v>1582</v>
      </c>
      <c r="C88" s="3" t="s">
        <v>1583</v>
      </c>
      <c r="D88" s="3" t="s">
        <v>1705</v>
      </c>
      <c r="E88" s="3" t="s">
        <v>1716</v>
      </c>
      <c r="F88" s="3" t="s">
        <v>1732</v>
      </c>
      <c r="G88" s="3">
        <v>13180</v>
      </c>
    </row>
    <row r="89" spans="1:7" x14ac:dyDescent="0.25">
      <c r="A89" s="3" t="s">
        <v>1</v>
      </c>
      <c r="B89" s="3" t="s">
        <v>391</v>
      </c>
      <c r="C89" s="3" t="s">
        <v>567</v>
      </c>
      <c r="D89" s="3" t="s">
        <v>607</v>
      </c>
      <c r="E89" s="3" t="s">
        <v>608</v>
      </c>
      <c r="F89" s="3" t="s">
        <v>609</v>
      </c>
      <c r="G89" s="3">
        <v>13163</v>
      </c>
    </row>
    <row r="90" spans="1:7" x14ac:dyDescent="0.25">
      <c r="A90" s="3" t="s">
        <v>1</v>
      </c>
      <c r="B90" s="3" t="s">
        <v>1362</v>
      </c>
      <c r="C90" s="3" t="s">
        <v>1424</v>
      </c>
      <c r="D90" s="3" t="s">
        <v>1482</v>
      </c>
      <c r="E90" s="3" t="s">
        <v>1483</v>
      </c>
      <c r="F90" s="3" t="s">
        <v>1489</v>
      </c>
      <c r="G90" s="3">
        <v>12824</v>
      </c>
    </row>
    <row r="91" spans="1:7" x14ac:dyDescent="0.25">
      <c r="A91" s="3" t="s">
        <v>1</v>
      </c>
      <c r="B91" s="3" t="s">
        <v>2</v>
      </c>
      <c r="C91" s="3" t="s">
        <v>3</v>
      </c>
      <c r="D91" s="3" t="s">
        <v>4</v>
      </c>
      <c r="E91" s="3" t="s">
        <v>5</v>
      </c>
      <c r="F91" s="3" t="s">
        <v>23</v>
      </c>
      <c r="G91" s="3">
        <v>12739</v>
      </c>
    </row>
    <row r="92" spans="1:7" x14ac:dyDescent="0.25">
      <c r="A92" s="3" t="s">
        <v>1745</v>
      </c>
      <c r="B92" s="3" t="s">
        <v>1830</v>
      </c>
      <c r="C92" s="3" t="s">
        <v>1849</v>
      </c>
      <c r="D92" s="3" t="s">
        <v>1850</v>
      </c>
      <c r="E92" s="3" t="s">
        <v>0</v>
      </c>
      <c r="F92" s="3" t="s">
        <v>1850</v>
      </c>
      <c r="G92" s="3">
        <v>12601</v>
      </c>
    </row>
    <row r="93" spans="1:7" x14ac:dyDescent="0.25">
      <c r="A93" s="3" t="s">
        <v>1</v>
      </c>
      <c r="B93" s="3" t="s">
        <v>1304</v>
      </c>
      <c r="C93" s="3" t="s">
        <v>1337</v>
      </c>
      <c r="D93" s="3"/>
      <c r="E93" s="3" t="s">
        <v>1343</v>
      </c>
      <c r="F93" s="3" t="s">
        <v>1344</v>
      </c>
      <c r="G93" s="3">
        <v>12493</v>
      </c>
    </row>
    <row r="94" spans="1:7" x14ac:dyDescent="0.25">
      <c r="A94" s="3" t="s">
        <v>1</v>
      </c>
      <c r="B94" s="3" t="s">
        <v>1362</v>
      </c>
      <c r="C94" s="3" t="s">
        <v>1424</v>
      </c>
      <c r="D94" s="3" t="s">
        <v>1482</v>
      </c>
      <c r="E94" s="3" t="s">
        <v>1483</v>
      </c>
      <c r="F94" s="3" t="s">
        <v>1492</v>
      </c>
      <c r="G94" s="3">
        <v>12467</v>
      </c>
    </row>
    <row r="95" spans="1:7" x14ac:dyDescent="0.25">
      <c r="A95" s="3" t="s">
        <v>1745</v>
      </c>
      <c r="B95" s="3" t="s">
        <v>1830</v>
      </c>
      <c r="C95" s="3" t="s">
        <v>1849</v>
      </c>
      <c r="D95" s="3" t="s">
        <v>1850</v>
      </c>
      <c r="E95" s="3"/>
      <c r="F95" s="3" t="s">
        <v>1850</v>
      </c>
      <c r="G95" s="3">
        <v>12402</v>
      </c>
    </row>
    <row r="96" spans="1:7" x14ac:dyDescent="0.25">
      <c r="A96" s="3" t="s">
        <v>1</v>
      </c>
      <c r="B96" s="3" t="s">
        <v>1349</v>
      </c>
      <c r="C96" s="3" t="s">
        <v>1350</v>
      </c>
      <c r="D96" s="3" t="s">
        <v>1356</v>
      </c>
      <c r="E96" s="3" t="s">
        <v>1357</v>
      </c>
      <c r="F96" s="3" t="s">
        <v>1361</v>
      </c>
      <c r="G96" s="3">
        <v>11917</v>
      </c>
    </row>
    <row r="97" spans="1:7" x14ac:dyDescent="0.25">
      <c r="A97" s="3" t="s">
        <v>1</v>
      </c>
      <c r="B97" s="3" t="s">
        <v>870</v>
      </c>
      <c r="C97" s="3" t="s">
        <v>877</v>
      </c>
      <c r="D97" s="3" t="s">
        <v>884</v>
      </c>
      <c r="E97" s="3" t="s">
        <v>890</v>
      </c>
      <c r="F97" s="3" t="s">
        <v>893</v>
      </c>
      <c r="G97" s="3">
        <v>11854</v>
      </c>
    </row>
    <row r="98" spans="1:7" x14ac:dyDescent="0.25">
      <c r="A98" s="3" t="s">
        <v>1</v>
      </c>
      <c r="B98" s="3" t="s">
        <v>982</v>
      </c>
      <c r="C98" s="3" t="s">
        <v>982</v>
      </c>
      <c r="D98" s="3" t="s">
        <v>995</v>
      </c>
      <c r="E98" s="3" t="s">
        <v>1002</v>
      </c>
      <c r="F98" s="3" t="s">
        <v>1003</v>
      </c>
      <c r="G98" s="3">
        <v>11595</v>
      </c>
    </row>
    <row r="99" spans="1:7" x14ac:dyDescent="0.25">
      <c r="A99" s="3" t="s">
        <v>1</v>
      </c>
      <c r="B99" s="3" t="s">
        <v>391</v>
      </c>
      <c r="C99" s="3" t="s">
        <v>567</v>
      </c>
      <c r="D99" s="3" t="s">
        <v>647</v>
      </c>
      <c r="E99" s="3"/>
      <c r="F99" s="3" t="s">
        <v>648</v>
      </c>
      <c r="G99" s="3">
        <v>11372</v>
      </c>
    </row>
    <row r="100" spans="1:7" x14ac:dyDescent="0.25">
      <c r="A100" s="3" t="s">
        <v>1</v>
      </c>
      <c r="B100" s="3" t="s">
        <v>1155</v>
      </c>
      <c r="C100" s="3" t="s">
        <v>1212</v>
      </c>
      <c r="D100" s="3" t="s">
        <v>1213</v>
      </c>
      <c r="E100" s="3" t="s">
        <v>1214</v>
      </c>
      <c r="F100" s="3" t="s">
        <v>1215</v>
      </c>
      <c r="G100" s="3">
        <v>11361</v>
      </c>
    </row>
    <row r="101" spans="1:7" x14ac:dyDescent="0.25">
      <c r="A101" s="3" t="s">
        <v>1</v>
      </c>
      <c r="B101" s="3" t="s">
        <v>2</v>
      </c>
      <c r="C101" s="3" t="s">
        <v>3</v>
      </c>
      <c r="D101" s="3" t="s">
        <v>4</v>
      </c>
      <c r="E101" s="3" t="s">
        <v>5</v>
      </c>
      <c r="F101" s="3" t="s">
        <v>15</v>
      </c>
      <c r="G101" s="3">
        <v>11180</v>
      </c>
    </row>
    <row r="102" spans="1:7" x14ac:dyDescent="0.25">
      <c r="A102" s="3" t="s">
        <v>1</v>
      </c>
      <c r="B102" s="3" t="s">
        <v>344</v>
      </c>
      <c r="C102" s="3" t="s">
        <v>345</v>
      </c>
      <c r="D102" s="3" t="s">
        <v>346</v>
      </c>
      <c r="E102" s="3" t="s">
        <v>347</v>
      </c>
      <c r="F102" s="3" t="s">
        <v>360</v>
      </c>
      <c r="G102" s="3">
        <v>11151</v>
      </c>
    </row>
    <row r="103" spans="1:7" x14ac:dyDescent="0.25">
      <c r="A103" s="3" t="s">
        <v>1</v>
      </c>
      <c r="B103" s="3" t="s">
        <v>1155</v>
      </c>
      <c r="C103" s="3" t="s">
        <v>1156</v>
      </c>
      <c r="D103" s="3" t="s">
        <v>1157</v>
      </c>
      <c r="E103" s="3" t="s">
        <v>1158</v>
      </c>
      <c r="F103" s="3" t="s">
        <v>1165</v>
      </c>
      <c r="G103" s="3">
        <v>11047</v>
      </c>
    </row>
    <row r="104" spans="1:7" x14ac:dyDescent="0.25">
      <c r="A104" s="3" t="s">
        <v>1</v>
      </c>
      <c r="B104" s="3" t="s">
        <v>1349</v>
      </c>
      <c r="C104" s="3" t="s">
        <v>1350</v>
      </c>
      <c r="D104" s="3" t="s">
        <v>1356</v>
      </c>
      <c r="E104" s="3" t="s">
        <v>1357</v>
      </c>
      <c r="F104" s="3" t="s">
        <v>1361</v>
      </c>
      <c r="G104" s="3">
        <v>10959</v>
      </c>
    </row>
    <row r="105" spans="1:7" x14ac:dyDescent="0.25">
      <c r="A105" s="3" t="s">
        <v>1</v>
      </c>
      <c r="B105" s="3" t="s">
        <v>1304</v>
      </c>
      <c r="C105" s="3" t="s">
        <v>1337</v>
      </c>
      <c r="D105" s="3"/>
      <c r="E105" s="3" t="s">
        <v>1338</v>
      </c>
      <c r="F105" s="3" t="s">
        <v>1339</v>
      </c>
      <c r="G105" s="3">
        <v>10865</v>
      </c>
    </row>
    <row r="106" spans="1:7" x14ac:dyDescent="0.25">
      <c r="A106" s="3" t="s">
        <v>1</v>
      </c>
      <c r="B106" s="3" t="s">
        <v>2</v>
      </c>
      <c r="C106" s="3" t="s">
        <v>3</v>
      </c>
      <c r="D106" s="3" t="s">
        <v>4</v>
      </c>
      <c r="E106" s="3" t="s">
        <v>5</v>
      </c>
      <c r="F106" s="3" t="s">
        <v>27</v>
      </c>
      <c r="G106" s="3">
        <v>10705</v>
      </c>
    </row>
    <row r="107" spans="1:7" x14ac:dyDescent="0.25">
      <c r="A107" s="3" t="s">
        <v>1</v>
      </c>
      <c r="B107" s="3" t="s">
        <v>870</v>
      </c>
      <c r="C107" s="3" t="s">
        <v>877</v>
      </c>
      <c r="D107" s="3" t="s">
        <v>884</v>
      </c>
      <c r="E107" s="3" t="s">
        <v>894</v>
      </c>
      <c r="F107" s="3" t="s">
        <v>904</v>
      </c>
      <c r="G107" s="3">
        <v>10670</v>
      </c>
    </row>
    <row r="108" spans="1:7" x14ac:dyDescent="0.25">
      <c r="A108" s="3" t="s">
        <v>1</v>
      </c>
      <c r="B108" s="3" t="s">
        <v>391</v>
      </c>
      <c r="C108" s="3" t="s">
        <v>482</v>
      </c>
      <c r="D108" s="3" t="s">
        <v>483</v>
      </c>
      <c r="E108" s="3" t="s">
        <v>488</v>
      </c>
      <c r="F108" s="3" t="s">
        <v>489</v>
      </c>
      <c r="G108" s="3">
        <v>10614</v>
      </c>
    </row>
    <row r="109" spans="1:7" x14ac:dyDescent="0.25">
      <c r="A109" s="3" t="s">
        <v>1745</v>
      </c>
      <c r="B109" s="3" t="s">
        <v>1855</v>
      </c>
      <c r="C109" s="3" t="s">
        <v>1868</v>
      </c>
      <c r="D109" s="3" t="s">
        <v>1869</v>
      </c>
      <c r="E109" s="3" t="s">
        <v>1870</v>
      </c>
      <c r="F109" s="3" t="s">
        <v>1872</v>
      </c>
      <c r="G109" s="3">
        <v>10443</v>
      </c>
    </row>
    <row r="110" spans="1:7" x14ac:dyDescent="0.25">
      <c r="A110" s="4" t="s">
        <v>1</v>
      </c>
      <c r="B110" s="4" t="s">
        <v>1349</v>
      </c>
      <c r="C110" s="4" t="s">
        <v>1350</v>
      </c>
      <c r="D110" s="4" t="s">
        <v>1356</v>
      </c>
      <c r="E110" s="3" t="s">
        <v>1357</v>
      </c>
      <c r="F110" s="3" t="s">
        <v>1359</v>
      </c>
      <c r="G110" s="3">
        <v>10417</v>
      </c>
    </row>
    <row r="111" spans="1:7" x14ac:dyDescent="0.25">
      <c r="A111" s="3" t="s">
        <v>1</v>
      </c>
      <c r="B111" s="3" t="s">
        <v>194</v>
      </c>
      <c r="C111" s="3"/>
      <c r="D111" s="3" t="s">
        <v>195</v>
      </c>
      <c r="E111" s="3" t="s">
        <v>196</v>
      </c>
      <c r="F111" s="3" t="s">
        <v>200</v>
      </c>
      <c r="G111" s="3">
        <v>10289</v>
      </c>
    </row>
    <row r="112" spans="1:7" x14ac:dyDescent="0.25">
      <c r="A112" s="3" t="s">
        <v>1</v>
      </c>
      <c r="B112" s="3" t="s">
        <v>1566</v>
      </c>
      <c r="C112" s="3" t="s">
        <v>1567</v>
      </c>
      <c r="D112" s="3" t="s">
        <v>1573</v>
      </c>
      <c r="E112" s="3" t="s">
        <v>1577</v>
      </c>
      <c r="F112" s="3" t="s">
        <v>1580</v>
      </c>
      <c r="G112" s="3">
        <v>10182</v>
      </c>
    </row>
    <row r="113" spans="1:7" x14ac:dyDescent="0.25">
      <c r="A113" s="3" t="s">
        <v>1</v>
      </c>
      <c r="B113" s="3" t="s">
        <v>391</v>
      </c>
      <c r="C113" s="3" t="s">
        <v>567</v>
      </c>
      <c r="D113" s="3" t="s">
        <v>617</v>
      </c>
      <c r="E113" s="4" t="s">
        <v>625</v>
      </c>
      <c r="F113" s="3" t="s">
        <v>2004</v>
      </c>
      <c r="G113" s="3">
        <v>10149</v>
      </c>
    </row>
    <row r="114" spans="1:7" x14ac:dyDescent="0.25">
      <c r="A114" s="3" t="s">
        <v>1</v>
      </c>
      <c r="B114" s="3" t="s">
        <v>391</v>
      </c>
      <c r="C114" s="3" t="s">
        <v>567</v>
      </c>
      <c r="D114" s="3" t="s">
        <v>617</v>
      </c>
      <c r="E114" s="3" t="s">
        <v>625</v>
      </c>
      <c r="F114" s="3" t="s">
        <v>2004</v>
      </c>
      <c r="G114" s="3">
        <v>10148</v>
      </c>
    </row>
    <row r="115" spans="1:7" x14ac:dyDescent="0.25">
      <c r="A115" s="3" t="s">
        <v>1</v>
      </c>
      <c r="B115" s="3" t="s">
        <v>1155</v>
      </c>
      <c r="C115" s="3" t="s">
        <v>1227</v>
      </c>
      <c r="D115" s="3"/>
      <c r="E115" s="3"/>
      <c r="F115" s="3" t="s">
        <v>1228</v>
      </c>
      <c r="G115" s="3">
        <v>10133</v>
      </c>
    </row>
    <row r="116" spans="1:7" x14ac:dyDescent="0.25">
      <c r="A116" s="3" t="s">
        <v>1</v>
      </c>
      <c r="B116" s="3" t="s">
        <v>1362</v>
      </c>
      <c r="C116" s="3" t="s">
        <v>1424</v>
      </c>
      <c r="D116" s="3" t="s">
        <v>1425</v>
      </c>
      <c r="E116" s="3" t="s">
        <v>1448</v>
      </c>
      <c r="F116" s="3" t="s">
        <v>1453</v>
      </c>
      <c r="G116" s="3">
        <v>10128</v>
      </c>
    </row>
    <row r="117" spans="1:7" x14ac:dyDescent="0.25">
      <c r="A117" s="3" t="s">
        <v>1</v>
      </c>
      <c r="B117" s="3" t="s">
        <v>982</v>
      </c>
      <c r="C117" s="3" t="s">
        <v>982</v>
      </c>
      <c r="D117" s="3" t="s">
        <v>1005</v>
      </c>
      <c r="E117" s="3" t="s">
        <v>1008</v>
      </c>
      <c r="F117" s="3" t="s">
        <v>1009</v>
      </c>
      <c r="G117" s="3">
        <v>10064</v>
      </c>
    </row>
    <row r="118" spans="1:7" x14ac:dyDescent="0.25">
      <c r="A118" s="3" t="s">
        <v>1</v>
      </c>
      <c r="B118" s="3" t="s">
        <v>391</v>
      </c>
      <c r="C118" s="3" t="s">
        <v>567</v>
      </c>
      <c r="D118" s="3" t="s">
        <v>631</v>
      </c>
      <c r="E118" s="3" t="s">
        <v>638</v>
      </c>
      <c r="F118" s="3" t="s">
        <v>639</v>
      </c>
      <c r="G118" s="3">
        <v>10057</v>
      </c>
    </row>
    <row r="119" spans="1:7" x14ac:dyDescent="0.25">
      <c r="A119" s="3" t="s">
        <v>1</v>
      </c>
      <c r="B119" s="3" t="s">
        <v>1362</v>
      </c>
      <c r="C119" s="3" t="s">
        <v>1363</v>
      </c>
      <c r="D119" s="3" t="s">
        <v>1364</v>
      </c>
      <c r="E119" s="3" t="s">
        <v>1365</v>
      </c>
      <c r="F119" s="3" t="s">
        <v>1368</v>
      </c>
      <c r="G119" s="3">
        <v>9937</v>
      </c>
    </row>
    <row r="120" spans="1:7" x14ac:dyDescent="0.25">
      <c r="A120" s="3" t="s">
        <v>1</v>
      </c>
      <c r="B120" s="3" t="s">
        <v>391</v>
      </c>
      <c r="C120" s="3" t="s">
        <v>567</v>
      </c>
      <c r="D120" s="3" t="s">
        <v>631</v>
      </c>
      <c r="E120" s="3" t="s">
        <v>632</v>
      </c>
      <c r="F120" s="3" t="s">
        <v>633</v>
      </c>
      <c r="G120" s="3">
        <v>9924</v>
      </c>
    </row>
    <row r="121" spans="1:7" x14ac:dyDescent="0.25">
      <c r="A121" s="3" t="s">
        <v>1</v>
      </c>
      <c r="B121" s="3" t="s">
        <v>291</v>
      </c>
      <c r="C121" s="3" t="s">
        <v>292</v>
      </c>
      <c r="D121" s="3" t="s">
        <v>293</v>
      </c>
      <c r="E121" s="3" t="s">
        <v>294</v>
      </c>
      <c r="F121" s="3" t="s">
        <v>296</v>
      </c>
      <c r="G121" s="3">
        <v>9858</v>
      </c>
    </row>
    <row r="122" spans="1:7" x14ac:dyDescent="0.25">
      <c r="A122" s="3" t="s">
        <v>1</v>
      </c>
      <c r="B122" s="3" t="s">
        <v>870</v>
      </c>
      <c r="C122" s="3" t="s">
        <v>877</v>
      </c>
      <c r="D122" s="3" t="s">
        <v>878</v>
      </c>
      <c r="E122" s="3" t="s">
        <v>879</v>
      </c>
      <c r="F122" s="3" t="s">
        <v>880</v>
      </c>
      <c r="G122" s="3">
        <v>9664</v>
      </c>
    </row>
    <row r="123" spans="1:7" x14ac:dyDescent="0.25">
      <c r="A123" s="3" t="s">
        <v>1</v>
      </c>
      <c r="B123" s="3" t="s">
        <v>391</v>
      </c>
      <c r="C123" s="3" t="s">
        <v>567</v>
      </c>
      <c r="D123" s="3" t="s">
        <v>631</v>
      </c>
      <c r="E123" s="3" t="s">
        <v>638</v>
      </c>
      <c r="F123" s="3" t="s">
        <v>641</v>
      </c>
      <c r="G123" s="3">
        <v>9633</v>
      </c>
    </row>
    <row r="124" spans="1:7" x14ac:dyDescent="0.25">
      <c r="A124" s="3" t="s">
        <v>1</v>
      </c>
      <c r="B124" s="3" t="s">
        <v>391</v>
      </c>
      <c r="C124" s="3" t="s">
        <v>401</v>
      </c>
      <c r="D124" s="3" t="s">
        <v>471</v>
      </c>
      <c r="E124" s="3" t="s">
        <v>474</v>
      </c>
      <c r="F124" s="3" t="s">
        <v>477</v>
      </c>
      <c r="G124" s="3">
        <v>9580</v>
      </c>
    </row>
    <row r="125" spans="1:7" x14ac:dyDescent="0.25">
      <c r="A125" s="3" t="s">
        <v>1</v>
      </c>
      <c r="B125" s="3" t="s">
        <v>391</v>
      </c>
      <c r="C125" s="3" t="s">
        <v>567</v>
      </c>
      <c r="D125" s="3" t="s">
        <v>580</v>
      </c>
      <c r="E125" s="3" t="s">
        <v>581</v>
      </c>
      <c r="F125" s="3" t="s">
        <v>588</v>
      </c>
      <c r="G125" s="3">
        <v>9462</v>
      </c>
    </row>
    <row r="126" spans="1:7" x14ac:dyDescent="0.25">
      <c r="A126" s="3" t="s">
        <v>1</v>
      </c>
      <c r="B126" s="3" t="s">
        <v>1155</v>
      </c>
      <c r="C126" s="3" t="s">
        <v>1183</v>
      </c>
      <c r="D126" s="3" t="s">
        <v>1184</v>
      </c>
      <c r="E126" s="3" t="s">
        <v>1185</v>
      </c>
      <c r="F126" s="3" t="s">
        <v>1186</v>
      </c>
      <c r="G126" s="3">
        <v>9363</v>
      </c>
    </row>
    <row r="127" spans="1:7" x14ac:dyDescent="0.25">
      <c r="A127" s="3" t="s">
        <v>1</v>
      </c>
      <c r="B127" s="3" t="s">
        <v>1362</v>
      </c>
      <c r="C127" s="3" t="s">
        <v>1424</v>
      </c>
      <c r="D127" s="3" t="s">
        <v>1425</v>
      </c>
      <c r="E127" s="3" t="s">
        <v>1473</v>
      </c>
      <c r="F127" s="3" t="s">
        <v>1474</v>
      </c>
      <c r="G127" s="3">
        <v>9286</v>
      </c>
    </row>
    <row r="128" spans="1:7" x14ac:dyDescent="0.25">
      <c r="A128" s="3" t="s">
        <v>1</v>
      </c>
      <c r="B128" s="3" t="s">
        <v>870</v>
      </c>
      <c r="C128" s="3" t="s">
        <v>877</v>
      </c>
      <c r="D128" s="3" t="s">
        <v>884</v>
      </c>
      <c r="E128" s="3" t="s">
        <v>887</v>
      </c>
      <c r="F128" s="3" t="s">
        <v>888</v>
      </c>
      <c r="G128" s="3">
        <v>9272</v>
      </c>
    </row>
    <row r="129" spans="1:7" x14ac:dyDescent="0.25">
      <c r="A129" s="3" t="s">
        <v>1</v>
      </c>
      <c r="B129" s="3" t="s">
        <v>1304</v>
      </c>
      <c r="C129" s="3" t="s">
        <v>1321</v>
      </c>
      <c r="D129" s="3" t="s">
        <v>1326</v>
      </c>
      <c r="E129" s="3" t="s">
        <v>1331</v>
      </c>
      <c r="F129" s="3" t="s">
        <v>2122</v>
      </c>
      <c r="G129" s="3">
        <v>9228</v>
      </c>
    </row>
    <row r="130" spans="1:7" x14ac:dyDescent="0.25">
      <c r="A130" s="3" t="s">
        <v>1</v>
      </c>
      <c r="B130" s="3" t="s">
        <v>982</v>
      </c>
      <c r="C130" s="3" t="s">
        <v>982</v>
      </c>
      <c r="D130" s="3" t="s">
        <v>1051</v>
      </c>
      <c r="E130" s="3" t="s">
        <v>1052</v>
      </c>
      <c r="F130" s="3" t="s">
        <v>1055</v>
      </c>
      <c r="G130" s="3">
        <v>9225</v>
      </c>
    </row>
    <row r="131" spans="1:7" x14ac:dyDescent="0.25">
      <c r="A131" s="3" t="s">
        <v>1</v>
      </c>
      <c r="B131" s="3" t="s">
        <v>1550</v>
      </c>
      <c r="C131" s="3" t="s">
        <v>1551</v>
      </c>
      <c r="D131" s="3" t="s">
        <v>1552</v>
      </c>
      <c r="E131" s="3" t="s">
        <v>1553</v>
      </c>
      <c r="F131" s="3" t="s">
        <v>1556</v>
      </c>
      <c r="G131" s="3">
        <v>9188</v>
      </c>
    </row>
    <row r="132" spans="1:7" x14ac:dyDescent="0.25">
      <c r="A132" s="3" t="s">
        <v>1</v>
      </c>
      <c r="B132" s="3" t="s">
        <v>1362</v>
      </c>
      <c r="C132" s="3" t="s">
        <v>1424</v>
      </c>
      <c r="D132" s="3" t="s">
        <v>1482</v>
      </c>
      <c r="E132" s="3" t="s">
        <v>1483</v>
      </c>
      <c r="F132" s="3" t="s">
        <v>1489</v>
      </c>
      <c r="G132" s="3">
        <v>9144</v>
      </c>
    </row>
    <row r="133" spans="1:7" x14ac:dyDescent="0.25">
      <c r="A133" s="3" t="s">
        <v>1</v>
      </c>
      <c r="B133" s="3" t="s">
        <v>1304</v>
      </c>
      <c r="C133" s="3" t="s">
        <v>1305</v>
      </c>
      <c r="D133" s="3" t="s">
        <v>1306</v>
      </c>
      <c r="E133" s="3" t="s">
        <v>1307</v>
      </c>
      <c r="F133" s="3" t="s">
        <v>2112</v>
      </c>
      <c r="G133" s="3">
        <v>9128</v>
      </c>
    </row>
    <row r="134" spans="1:7" x14ac:dyDescent="0.25">
      <c r="A134" s="3" t="s">
        <v>1</v>
      </c>
      <c r="B134" s="3" t="s">
        <v>1349</v>
      </c>
      <c r="C134" s="3" t="s">
        <v>1350</v>
      </c>
      <c r="D134" s="3" t="s">
        <v>1356</v>
      </c>
      <c r="E134" s="3" t="s">
        <v>1357</v>
      </c>
      <c r="F134" s="3" t="s">
        <v>1361</v>
      </c>
      <c r="G134" s="3">
        <v>9071</v>
      </c>
    </row>
    <row r="135" spans="1:7" x14ac:dyDescent="0.25">
      <c r="A135" s="3" t="s">
        <v>1</v>
      </c>
      <c r="B135" s="3" t="s">
        <v>285</v>
      </c>
      <c r="C135" s="3"/>
      <c r="D135" s="3"/>
      <c r="E135" s="3"/>
      <c r="F135" s="3" t="s">
        <v>286</v>
      </c>
      <c r="G135" s="3">
        <v>8873</v>
      </c>
    </row>
    <row r="136" spans="1:7" x14ac:dyDescent="0.25">
      <c r="A136" s="3" t="s">
        <v>1</v>
      </c>
      <c r="B136" s="3" t="s">
        <v>1349</v>
      </c>
      <c r="C136" s="3" t="s">
        <v>1350</v>
      </c>
      <c r="D136" s="3" t="s">
        <v>1356</v>
      </c>
      <c r="E136" s="3" t="s">
        <v>1357</v>
      </c>
      <c r="F136" s="3" t="s">
        <v>1361</v>
      </c>
      <c r="G136" s="3">
        <v>8812</v>
      </c>
    </row>
    <row r="137" spans="1:7" x14ac:dyDescent="0.25">
      <c r="A137" s="3" t="s">
        <v>1</v>
      </c>
      <c r="B137" s="3" t="s">
        <v>391</v>
      </c>
      <c r="C137" s="3" t="s">
        <v>401</v>
      </c>
      <c r="D137" s="3" t="s">
        <v>409</v>
      </c>
      <c r="E137" s="3" t="s">
        <v>431</v>
      </c>
      <c r="F137" s="3" t="s">
        <v>432</v>
      </c>
      <c r="G137" s="3">
        <v>8649</v>
      </c>
    </row>
    <row r="138" spans="1:7" x14ac:dyDescent="0.25">
      <c r="A138" s="3" t="s">
        <v>1</v>
      </c>
      <c r="B138" s="3" t="s">
        <v>391</v>
      </c>
      <c r="C138" s="3" t="s">
        <v>401</v>
      </c>
      <c r="D138" s="3" t="s">
        <v>409</v>
      </c>
      <c r="E138" s="3" t="s">
        <v>439</v>
      </c>
      <c r="F138" s="3" t="s">
        <v>440</v>
      </c>
      <c r="G138" s="3">
        <v>8609</v>
      </c>
    </row>
    <row r="139" spans="1:7" x14ac:dyDescent="0.25">
      <c r="A139" s="3" t="s">
        <v>1</v>
      </c>
      <c r="B139" s="3" t="s">
        <v>982</v>
      </c>
      <c r="C139" s="3" t="s">
        <v>982</v>
      </c>
      <c r="D139" s="3" t="s">
        <v>1066</v>
      </c>
      <c r="E139" s="3" t="s">
        <v>1075</v>
      </c>
      <c r="F139" s="3" t="s">
        <v>1076</v>
      </c>
      <c r="G139" s="3">
        <v>8590</v>
      </c>
    </row>
    <row r="140" spans="1:7" x14ac:dyDescent="0.25">
      <c r="A140" s="3" t="s">
        <v>1</v>
      </c>
      <c r="B140" s="3" t="s">
        <v>1362</v>
      </c>
      <c r="C140" s="3" t="s">
        <v>1363</v>
      </c>
      <c r="D140" s="3" t="s">
        <v>1364</v>
      </c>
      <c r="E140" s="3" t="s">
        <v>1393</v>
      </c>
      <c r="F140" s="3" t="s">
        <v>1394</v>
      </c>
      <c r="G140" s="3">
        <v>8580</v>
      </c>
    </row>
    <row r="141" spans="1:7" x14ac:dyDescent="0.25">
      <c r="A141" s="3" t="s">
        <v>1</v>
      </c>
      <c r="B141" s="3" t="s">
        <v>161</v>
      </c>
      <c r="C141" s="3"/>
      <c r="D141" s="3"/>
      <c r="E141" s="3"/>
      <c r="F141" s="3" t="s">
        <v>162</v>
      </c>
      <c r="G141" s="3">
        <v>8554</v>
      </c>
    </row>
    <row r="142" spans="1:7" x14ac:dyDescent="0.25">
      <c r="A142" s="3" t="s">
        <v>1</v>
      </c>
      <c r="B142" s="3" t="s">
        <v>291</v>
      </c>
      <c r="C142" s="3" t="s">
        <v>292</v>
      </c>
      <c r="D142" s="3" t="s">
        <v>293</v>
      </c>
      <c r="E142" s="4" t="s">
        <v>294</v>
      </c>
      <c r="F142" s="3" t="s">
        <v>295</v>
      </c>
      <c r="G142" s="3">
        <v>8516</v>
      </c>
    </row>
    <row r="143" spans="1:7" x14ac:dyDescent="0.25">
      <c r="A143" s="3" t="s">
        <v>1</v>
      </c>
      <c r="B143" s="3" t="s">
        <v>982</v>
      </c>
      <c r="C143" s="3" t="s">
        <v>982</v>
      </c>
      <c r="D143" s="3" t="s">
        <v>1045</v>
      </c>
      <c r="E143" s="3" t="s">
        <v>1046</v>
      </c>
      <c r="F143" s="3" t="s">
        <v>1049</v>
      </c>
      <c r="G143" s="3">
        <v>8514</v>
      </c>
    </row>
    <row r="144" spans="1:7" x14ac:dyDescent="0.25">
      <c r="A144" s="3" t="s">
        <v>1</v>
      </c>
      <c r="B144" s="3" t="s">
        <v>391</v>
      </c>
      <c r="C144" s="3" t="s">
        <v>482</v>
      </c>
      <c r="D144" s="3" t="s">
        <v>483</v>
      </c>
      <c r="E144" s="3" t="s">
        <v>500</v>
      </c>
      <c r="F144" s="3" t="s">
        <v>505</v>
      </c>
      <c r="G144" s="3">
        <v>8510</v>
      </c>
    </row>
    <row r="145" spans="1:7" x14ac:dyDescent="0.25">
      <c r="A145" s="3" t="s">
        <v>1</v>
      </c>
      <c r="B145" s="3" t="s">
        <v>391</v>
      </c>
      <c r="C145" s="3" t="s">
        <v>401</v>
      </c>
      <c r="D145" s="3" t="s">
        <v>409</v>
      </c>
      <c r="E145" s="3" t="s">
        <v>433</v>
      </c>
      <c r="F145" s="3" t="s">
        <v>435</v>
      </c>
      <c r="G145" s="3">
        <v>8454</v>
      </c>
    </row>
    <row r="146" spans="1:7" x14ac:dyDescent="0.25">
      <c r="A146" s="3" t="s">
        <v>1</v>
      </c>
      <c r="B146" s="3" t="s">
        <v>1362</v>
      </c>
      <c r="C146" s="3" t="s">
        <v>1424</v>
      </c>
      <c r="D146" s="3" t="s">
        <v>1482</v>
      </c>
      <c r="E146" s="3" t="s">
        <v>1483</v>
      </c>
      <c r="F146" s="3" t="s">
        <v>1491</v>
      </c>
      <c r="G146" s="3">
        <v>8375</v>
      </c>
    </row>
    <row r="147" spans="1:7" x14ac:dyDescent="0.25">
      <c r="A147" s="3" t="s">
        <v>1</v>
      </c>
      <c r="B147" s="3" t="s">
        <v>1550</v>
      </c>
      <c r="C147" s="3" t="s">
        <v>1551</v>
      </c>
      <c r="D147" s="4" t="s">
        <v>1552</v>
      </c>
      <c r="E147" s="3" t="s">
        <v>1553</v>
      </c>
      <c r="F147" s="3" t="s">
        <v>1560</v>
      </c>
      <c r="G147" s="3">
        <v>8306</v>
      </c>
    </row>
    <row r="148" spans="1:7" x14ac:dyDescent="0.25">
      <c r="A148" s="3" t="s">
        <v>1</v>
      </c>
      <c r="B148" s="3" t="s">
        <v>1155</v>
      </c>
      <c r="C148" s="3" t="s">
        <v>1183</v>
      </c>
      <c r="D148" s="3" t="s">
        <v>1184</v>
      </c>
      <c r="E148" s="3" t="s">
        <v>1185</v>
      </c>
      <c r="F148" s="3" t="s">
        <v>1186</v>
      </c>
      <c r="G148" s="3">
        <v>8304</v>
      </c>
    </row>
    <row r="149" spans="1:7" x14ac:dyDescent="0.25">
      <c r="A149" s="3" t="s">
        <v>1</v>
      </c>
      <c r="B149" s="3" t="s">
        <v>1362</v>
      </c>
      <c r="C149" s="3" t="s">
        <v>1363</v>
      </c>
      <c r="D149" s="3" t="s">
        <v>1364</v>
      </c>
      <c r="E149" s="3" t="s">
        <v>1370</v>
      </c>
      <c r="F149" s="3" t="s">
        <v>1381</v>
      </c>
      <c r="G149" s="3">
        <v>8257</v>
      </c>
    </row>
    <row r="150" spans="1:7" x14ac:dyDescent="0.25">
      <c r="A150" s="3" t="s">
        <v>1</v>
      </c>
      <c r="B150" s="3" t="s">
        <v>391</v>
      </c>
      <c r="C150" s="3" t="s">
        <v>567</v>
      </c>
      <c r="D150" s="3" t="s">
        <v>617</v>
      </c>
      <c r="E150" s="3" t="s">
        <v>620</v>
      </c>
      <c r="F150" s="3" t="s">
        <v>1998</v>
      </c>
      <c r="G150" s="3">
        <v>8209</v>
      </c>
    </row>
    <row r="151" spans="1:7" x14ac:dyDescent="0.25">
      <c r="A151" s="3" t="s">
        <v>1</v>
      </c>
      <c r="B151" s="3" t="s">
        <v>1155</v>
      </c>
      <c r="C151" s="3" t="s">
        <v>1212</v>
      </c>
      <c r="D151" s="3" t="s">
        <v>1213</v>
      </c>
      <c r="E151" s="3" t="s">
        <v>1214</v>
      </c>
      <c r="F151" s="3" t="s">
        <v>1215</v>
      </c>
      <c r="G151" s="3">
        <v>8201</v>
      </c>
    </row>
    <row r="152" spans="1:7" x14ac:dyDescent="0.25">
      <c r="A152" s="3" t="s">
        <v>1</v>
      </c>
      <c r="B152" s="3" t="s">
        <v>1349</v>
      </c>
      <c r="C152" s="3" t="s">
        <v>1350</v>
      </c>
      <c r="D152" s="3" t="s">
        <v>1356</v>
      </c>
      <c r="E152" s="3" t="s">
        <v>1357</v>
      </c>
      <c r="F152" s="3" t="s">
        <v>1361</v>
      </c>
      <c r="G152" s="3">
        <v>8118</v>
      </c>
    </row>
    <row r="153" spans="1:7" x14ac:dyDescent="0.25">
      <c r="A153" s="3" t="s">
        <v>1</v>
      </c>
      <c r="B153" s="3" t="s">
        <v>1362</v>
      </c>
      <c r="C153" s="3" t="s">
        <v>1363</v>
      </c>
      <c r="D153" s="3" t="s">
        <v>1364</v>
      </c>
      <c r="E153" s="3" t="s">
        <v>1370</v>
      </c>
      <c r="F153" s="3" t="s">
        <v>1379</v>
      </c>
      <c r="G153" s="3">
        <v>8116</v>
      </c>
    </row>
    <row r="154" spans="1:7" x14ac:dyDescent="0.25">
      <c r="A154" s="3" t="s">
        <v>1</v>
      </c>
      <c r="B154" s="3" t="s">
        <v>1155</v>
      </c>
      <c r="C154" s="3" t="s">
        <v>1156</v>
      </c>
      <c r="D154" s="3" t="s">
        <v>1157</v>
      </c>
      <c r="E154" s="3" t="s">
        <v>1158</v>
      </c>
      <c r="F154" s="3" t="s">
        <v>1159</v>
      </c>
      <c r="G154" s="3">
        <v>8073</v>
      </c>
    </row>
    <row r="155" spans="1:7" x14ac:dyDescent="0.25">
      <c r="A155" s="3" t="s">
        <v>1</v>
      </c>
      <c r="B155" s="3" t="s">
        <v>2</v>
      </c>
      <c r="C155" s="3" t="s">
        <v>3</v>
      </c>
      <c r="D155" s="3" t="s">
        <v>4</v>
      </c>
      <c r="E155" s="3" t="s">
        <v>5</v>
      </c>
      <c r="F155" s="3" t="s">
        <v>19</v>
      </c>
      <c r="G155" s="3">
        <v>8070</v>
      </c>
    </row>
    <row r="156" spans="1:7" x14ac:dyDescent="0.25">
      <c r="A156" s="3" t="s">
        <v>1</v>
      </c>
      <c r="B156" s="3" t="s">
        <v>1550</v>
      </c>
      <c r="C156" s="3" t="s">
        <v>1551</v>
      </c>
      <c r="D156" s="3" t="s">
        <v>1552</v>
      </c>
      <c r="E156" s="3" t="s">
        <v>1553</v>
      </c>
      <c r="F156" s="3" t="s">
        <v>1564</v>
      </c>
      <c r="G156" s="3">
        <v>8041</v>
      </c>
    </row>
    <row r="157" spans="1:7" x14ac:dyDescent="0.25">
      <c r="A157" s="3" t="s">
        <v>1</v>
      </c>
      <c r="B157" s="3" t="s">
        <v>982</v>
      </c>
      <c r="C157" s="3" t="s">
        <v>982</v>
      </c>
      <c r="D157" s="3" t="s">
        <v>995</v>
      </c>
      <c r="E157" s="3" t="s">
        <v>1002</v>
      </c>
      <c r="F157" s="3" t="s">
        <v>1004</v>
      </c>
      <c r="G157" s="3">
        <v>8005</v>
      </c>
    </row>
    <row r="158" spans="1:7" x14ac:dyDescent="0.25">
      <c r="A158" s="3" t="s">
        <v>1</v>
      </c>
      <c r="B158" s="3" t="s">
        <v>948</v>
      </c>
      <c r="C158" s="3" t="s">
        <v>949</v>
      </c>
      <c r="D158" s="3" t="s">
        <v>953</v>
      </c>
      <c r="E158" s="3" t="s">
        <v>954</v>
      </c>
      <c r="F158" s="3" t="s">
        <v>955</v>
      </c>
      <c r="G158" s="3">
        <v>7999</v>
      </c>
    </row>
    <row r="159" spans="1:7" x14ac:dyDescent="0.25">
      <c r="A159" s="3" t="s">
        <v>1</v>
      </c>
      <c r="B159" s="3" t="s">
        <v>1155</v>
      </c>
      <c r="C159" s="3" t="s">
        <v>1193</v>
      </c>
      <c r="D159" s="3" t="s">
        <v>1194</v>
      </c>
      <c r="E159" s="3" t="s">
        <v>1195</v>
      </c>
      <c r="F159" s="3" t="s">
        <v>1196</v>
      </c>
      <c r="G159" s="3">
        <v>7959</v>
      </c>
    </row>
    <row r="160" spans="1:7" x14ac:dyDescent="0.25">
      <c r="A160" s="3" t="s">
        <v>1</v>
      </c>
      <c r="B160" s="3" t="s">
        <v>1155</v>
      </c>
      <c r="C160" s="3" t="s">
        <v>1183</v>
      </c>
      <c r="D160" s="3" t="s">
        <v>1184</v>
      </c>
      <c r="E160" s="3" t="s">
        <v>1185</v>
      </c>
      <c r="F160" s="3" t="s">
        <v>1186</v>
      </c>
      <c r="G160" s="3">
        <v>7896</v>
      </c>
    </row>
    <row r="161" spans="1:7" x14ac:dyDescent="0.25">
      <c r="A161" s="3" t="s">
        <v>1</v>
      </c>
      <c r="B161" s="3" t="s">
        <v>125</v>
      </c>
      <c r="C161" s="3" t="s">
        <v>126</v>
      </c>
      <c r="D161" s="3" t="s">
        <v>127</v>
      </c>
      <c r="E161" s="3" t="s">
        <v>140</v>
      </c>
      <c r="F161" s="3" t="s">
        <v>141</v>
      </c>
      <c r="G161" s="3">
        <v>7806</v>
      </c>
    </row>
    <row r="162" spans="1:7" x14ac:dyDescent="0.25">
      <c r="A162" s="3" t="s">
        <v>1</v>
      </c>
      <c r="B162" s="3" t="s">
        <v>1155</v>
      </c>
      <c r="C162" s="3" t="s">
        <v>1156</v>
      </c>
      <c r="D162" s="3" t="s">
        <v>1157</v>
      </c>
      <c r="E162" s="3" t="s">
        <v>1158</v>
      </c>
      <c r="F162" s="3" t="s">
        <v>1159</v>
      </c>
      <c r="G162" s="3">
        <v>7748</v>
      </c>
    </row>
    <row r="163" spans="1:7" x14ac:dyDescent="0.25">
      <c r="A163" s="3" t="s">
        <v>1745</v>
      </c>
      <c r="B163" s="3" t="s">
        <v>1750</v>
      </c>
      <c r="C163" s="3" t="s">
        <v>1779</v>
      </c>
      <c r="D163" s="3" t="s">
        <v>1787</v>
      </c>
      <c r="E163" s="3" t="s">
        <v>1788</v>
      </c>
      <c r="F163" s="3" t="s">
        <v>1789</v>
      </c>
      <c r="G163" s="3">
        <v>7734</v>
      </c>
    </row>
    <row r="164" spans="1:7" x14ac:dyDescent="0.25">
      <c r="A164" s="3" t="s">
        <v>1</v>
      </c>
      <c r="B164" s="3" t="s">
        <v>171</v>
      </c>
      <c r="C164" s="3" t="s">
        <v>172</v>
      </c>
      <c r="D164" s="3" t="s">
        <v>173</v>
      </c>
      <c r="E164" s="3" t="s">
        <v>174</v>
      </c>
      <c r="F164" s="3" t="s">
        <v>175</v>
      </c>
      <c r="G164" s="3">
        <v>7700</v>
      </c>
    </row>
    <row r="165" spans="1:7" x14ac:dyDescent="0.25">
      <c r="A165" s="3" t="s">
        <v>1</v>
      </c>
      <c r="B165" s="3" t="s">
        <v>1349</v>
      </c>
      <c r="C165" s="3" t="s">
        <v>1350</v>
      </c>
      <c r="D165" s="3" t="s">
        <v>1356</v>
      </c>
      <c r="E165" s="3" t="s">
        <v>1357</v>
      </c>
      <c r="F165" s="3" t="s">
        <v>1361</v>
      </c>
      <c r="G165" s="3">
        <v>7697</v>
      </c>
    </row>
    <row r="166" spans="1:7" x14ac:dyDescent="0.25">
      <c r="A166" s="3" t="s">
        <v>1</v>
      </c>
      <c r="B166" s="3" t="s">
        <v>870</v>
      </c>
      <c r="C166" s="3" t="s">
        <v>877</v>
      </c>
      <c r="D166" s="3" t="s">
        <v>884</v>
      </c>
      <c r="E166" s="3" t="s">
        <v>894</v>
      </c>
      <c r="F166" s="3" t="s">
        <v>904</v>
      </c>
      <c r="G166" s="3">
        <v>7689</v>
      </c>
    </row>
    <row r="167" spans="1:7" x14ac:dyDescent="0.25">
      <c r="A167" s="3" t="s">
        <v>1</v>
      </c>
      <c r="B167" s="3" t="s">
        <v>982</v>
      </c>
      <c r="C167" s="3" t="s">
        <v>1100</v>
      </c>
      <c r="D167" s="3" t="s">
        <v>1101</v>
      </c>
      <c r="E167" s="3" t="s">
        <v>1106</v>
      </c>
      <c r="F167" s="3" t="s">
        <v>1107</v>
      </c>
      <c r="G167" s="3">
        <v>7549</v>
      </c>
    </row>
    <row r="168" spans="1:7" x14ac:dyDescent="0.25">
      <c r="A168" s="3" t="s">
        <v>1</v>
      </c>
      <c r="B168" s="3" t="s">
        <v>870</v>
      </c>
      <c r="C168" s="3" t="s">
        <v>877</v>
      </c>
      <c r="D168" s="3" t="s">
        <v>884</v>
      </c>
      <c r="E168" s="3" t="s">
        <v>890</v>
      </c>
      <c r="F168" s="3" t="s">
        <v>892</v>
      </c>
      <c r="G168" s="3">
        <v>7466</v>
      </c>
    </row>
    <row r="169" spans="1:7" x14ac:dyDescent="0.25">
      <c r="A169" s="3" t="s">
        <v>1</v>
      </c>
      <c r="B169" s="3" t="s">
        <v>391</v>
      </c>
      <c r="C169" s="3" t="s">
        <v>567</v>
      </c>
      <c r="D169" s="3" t="s">
        <v>617</v>
      </c>
      <c r="E169" s="3" t="s">
        <v>619</v>
      </c>
      <c r="F169" s="3" t="s">
        <v>1993</v>
      </c>
      <c r="G169" s="3">
        <v>7460</v>
      </c>
    </row>
    <row r="170" spans="1:7" x14ac:dyDescent="0.25">
      <c r="A170" s="3" t="s">
        <v>1</v>
      </c>
      <c r="B170" s="3" t="s">
        <v>1362</v>
      </c>
      <c r="C170" s="3" t="s">
        <v>1424</v>
      </c>
      <c r="D170" s="3" t="s">
        <v>1425</v>
      </c>
      <c r="E170" s="3" t="s">
        <v>1435</v>
      </c>
      <c r="F170" s="3" t="s">
        <v>2211</v>
      </c>
      <c r="G170" s="3">
        <v>7423</v>
      </c>
    </row>
    <row r="171" spans="1:7" x14ac:dyDescent="0.25">
      <c r="A171" s="3" t="s">
        <v>1</v>
      </c>
      <c r="B171" s="3" t="s">
        <v>920</v>
      </c>
      <c r="C171" s="3" t="s">
        <v>941</v>
      </c>
      <c r="D171" s="3" t="s">
        <v>942</v>
      </c>
      <c r="E171" s="3" t="s">
        <v>943</v>
      </c>
      <c r="F171" s="3" t="s">
        <v>944</v>
      </c>
      <c r="G171" s="3">
        <v>7383</v>
      </c>
    </row>
    <row r="172" spans="1:7" x14ac:dyDescent="0.25">
      <c r="A172" s="3" t="s">
        <v>1</v>
      </c>
      <c r="B172" s="3" t="s">
        <v>1155</v>
      </c>
      <c r="C172" s="3" t="s">
        <v>1156</v>
      </c>
      <c r="D172" s="3" t="s">
        <v>1157</v>
      </c>
      <c r="E172" s="3" t="s">
        <v>1158</v>
      </c>
      <c r="F172" s="3" t="s">
        <v>1160</v>
      </c>
      <c r="G172" s="3">
        <v>7382</v>
      </c>
    </row>
    <row r="173" spans="1:7" x14ac:dyDescent="0.25">
      <c r="A173" s="3" t="s">
        <v>1</v>
      </c>
      <c r="B173" s="3" t="s">
        <v>1155</v>
      </c>
      <c r="C173" s="3" t="s">
        <v>1193</v>
      </c>
      <c r="D173" s="3" t="s">
        <v>1194</v>
      </c>
      <c r="E173" s="3" t="s">
        <v>1195</v>
      </c>
      <c r="F173" s="3" t="s">
        <v>1196</v>
      </c>
      <c r="G173" s="3">
        <v>7325</v>
      </c>
    </row>
    <row r="174" spans="1:7" x14ac:dyDescent="0.25">
      <c r="A174" s="3" t="s">
        <v>1</v>
      </c>
      <c r="B174" s="3" t="s">
        <v>391</v>
      </c>
      <c r="C174" s="3" t="s">
        <v>715</v>
      </c>
      <c r="D174" s="3" t="s">
        <v>733</v>
      </c>
      <c r="E174" s="3" t="s">
        <v>739</v>
      </c>
      <c r="F174" s="3" t="s">
        <v>742</v>
      </c>
      <c r="G174" s="3">
        <v>7325</v>
      </c>
    </row>
    <row r="175" spans="1:7" x14ac:dyDescent="0.25">
      <c r="A175" s="3" t="s">
        <v>1745</v>
      </c>
      <c r="B175" s="3" t="s">
        <v>1750</v>
      </c>
      <c r="C175" s="3" t="s">
        <v>1800</v>
      </c>
      <c r="D175" s="3" t="s">
        <v>1801</v>
      </c>
      <c r="E175" s="3" t="s">
        <v>1802</v>
      </c>
      <c r="F175" s="3" t="s">
        <v>1804</v>
      </c>
      <c r="G175" s="3">
        <v>7280</v>
      </c>
    </row>
    <row r="176" spans="1:7" x14ac:dyDescent="0.25">
      <c r="A176" s="3" t="s">
        <v>1</v>
      </c>
      <c r="B176" s="3" t="s">
        <v>391</v>
      </c>
      <c r="C176" s="3" t="s">
        <v>401</v>
      </c>
      <c r="D176" s="3" t="s">
        <v>409</v>
      </c>
      <c r="E176" s="3" t="s">
        <v>426</v>
      </c>
      <c r="F176" s="3" t="s">
        <v>427</v>
      </c>
      <c r="G176" s="3">
        <v>7247</v>
      </c>
    </row>
    <row r="177" spans="1:7" x14ac:dyDescent="0.25">
      <c r="A177" s="3" t="s">
        <v>1</v>
      </c>
      <c r="B177" s="3" t="s">
        <v>1362</v>
      </c>
      <c r="C177" s="3" t="s">
        <v>1424</v>
      </c>
      <c r="D177" s="3" t="s">
        <v>1482</v>
      </c>
      <c r="E177" s="3" t="s">
        <v>1483</v>
      </c>
      <c r="F177" s="3" t="s">
        <v>1486</v>
      </c>
      <c r="G177" s="3">
        <v>7187</v>
      </c>
    </row>
    <row r="178" spans="1:7" x14ac:dyDescent="0.25">
      <c r="A178" s="3" t="s">
        <v>1</v>
      </c>
      <c r="B178" s="3" t="s">
        <v>870</v>
      </c>
      <c r="C178" s="3" t="s">
        <v>877</v>
      </c>
      <c r="D178" s="3" t="s">
        <v>884</v>
      </c>
      <c r="E178" s="3" t="s">
        <v>905</v>
      </c>
      <c r="F178" s="3" t="s">
        <v>906</v>
      </c>
      <c r="G178" s="3">
        <v>7184</v>
      </c>
    </row>
    <row r="179" spans="1:7" x14ac:dyDescent="0.25">
      <c r="A179" s="3" t="s">
        <v>1</v>
      </c>
      <c r="B179" s="3" t="s">
        <v>391</v>
      </c>
      <c r="C179" s="3" t="s">
        <v>482</v>
      </c>
      <c r="D179" s="3" t="s">
        <v>483</v>
      </c>
      <c r="E179" s="3" t="s">
        <v>488</v>
      </c>
      <c r="F179" s="3" t="s">
        <v>497</v>
      </c>
      <c r="G179" s="3">
        <v>7182</v>
      </c>
    </row>
    <row r="180" spans="1:7" x14ac:dyDescent="0.25">
      <c r="A180" s="3" t="s">
        <v>1</v>
      </c>
      <c r="B180" s="3" t="s">
        <v>1362</v>
      </c>
      <c r="C180" s="3" t="s">
        <v>1363</v>
      </c>
      <c r="D180" s="3" t="s">
        <v>1364</v>
      </c>
      <c r="E180" s="3" t="s">
        <v>1365</v>
      </c>
      <c r="F180" s="3" t="s">
        <v>1366</v>
      </c>
      <c r="G180" s="3">
        <v>7119</v>
      </c>
    </row>
    <row r="181" spans="1:7" x14ac:dyDescent="0.25">
      <c r="A181" s="3" t="s">
        <v>1</v>
      </c>
      <c r="B181" s="3" t="s">
        <v>1362</v>
      </c>
      <c r="C181" s="3" t="s">
        <v>1424</v>
      </c>
      <c r="D181" s="3" t="s">
        <v>1482</v>
      </c>
      <c r="E181" s="3" t="s">
        <v>1483</v>
      </c>
      <c r="F181" s="3" t="s">
        <v>1489</v>
      </c>
      <c r="G181" s="3">
        <v>7107</v>
      </c>
    </row>
    <row r="182" spans="1:7" x14ac:dyDescent="0.25">
      <c r="A182" s="3" t="s">
        <v>1</v>
      </c>
      <c r="B182" s="3" t="s">
        <v>194</v>
      </c>
      <c r="C182" s="3" t="s">
        <v>212</v>
      </c>
      <c r="D182" s="3" t="s">
        <v>213</v>
      </c>
      <c r="E182" s="3" t="s">
        <v>218</v>
      </c>
      <c r="F182" s="3" t="s">
        <v>1931</v>
      </c>
      <c r="G182" s="3">
        <v>7098</v>
      </c>
    </row>
    <row r="183" spans="1:7" x14ac:dyDescent="0.25">
      <c r="A183" s="3" t="s">
        <v>1745</v>
      </c>
      <c r="B183" s="3" t="s">
        <v>1855</v>
      </c>
      <c r="C183" s="3" t="s">
        <v>1868</v>
      </c>
      <c r="D183" s="3" t="s">
        <v>1869</v>
      </c>
      <c r="E183" s="3" t="s">
        <v>1870</v>
      </c>
      <c r="F183" s="3" t="s">
        <v>1871</v>
      </c>
      <c r="G183" s="3">
        <v>7082</v>
      </c>
    </row>
    <row r="184" spans="1:7" x14ac:dyDescent="0.25">
      <c r="A184" s="3" t="s">
        <v>1</v>
      </c>
      <c r="B184" s="3" t="s">
        <v>1362</v>
      </c>
      <c r="C184" s="3" t="s">
        <v>1424</v>
      </c>
      <c r="D184" s="3" t="s">
        <v>1425</v>
      </c>
      <c r="E184" s="3" t="s">
        <v>1448</v>
      </c>
      <c r="F184" s="3" t="s">
        <v>1449</v>
      </c>
      <c r="G184" s="3">
        <v>7045</v>
      </c>
    </row>
    <row r="185" spans="1:7" x14ac:dyDescent="0.25">
      <c r="A185" s="3" t="s">
        <v>1</v>
      </c>
      <c r="B185" s="3" t="s">
        <v>1362</v>
      </c>
      <c r="C185" s="3" t="s">
        <v>1363</v>
      </c>
      <c r="D185" s="3" t="s">
        <v>1364</v>
      </c>
      <c r="E185" s="3" t="s">
        <v>1406</v>
      </c>
      <c r="F185" s="3" t="s">
        <v>1410</v>
      </c>
      <c r="G185" s="3">
        <v>7019</v>
      </c>
    </row>
    <row r="186" spans="1:7" x14ac:dyDescent="0.25">
      <c r="A186" s="3" t="s">
        <v>1</v>
      </c>
      <c r="B186" s="3" t="s">
        <v>962</v>
      </c>
      <c r="C186" s="3" t="s">
        <v>963</v>
      </c>
      <c r="D186" s="3" t="s">
        <v>964</v>
      </c>
      <c r="E186" s="3" t="s">
        <v>965</v>
      </c>
      <c r="F186" s="3" t="s">
        <v>966</v>
      </c>
      <c r="G186" s="3">
        <v>6967</v>
      </c>
    </row>
    <row r="187" spans="1:7" x14ac:dyDescent="0.25">
      <c r="A187" s="3" t="s">
        <v>1</v>
      </c>
      <c r="B187" s="3" t="s">
        <v>391</v>
      </c>
      <c r="C187" s="3" t="s">
        <v>715</v>
      </c>
      <c r="D187" s="3" t="s">
        <v>780</v>
      </c>
      <c r="E187" s="3" t="s">
        <v>786</v>
      </c>
      <c r="F187" s="3" t="s">
        <v>787</v>
      </c>
      <c r="G187" s="3">
        <v>6931</v>
      </c>
    </row>
    <row r="188" spans="1:7" x14ac:dyDescent="0.25">
      <c r="A188" s="3" t="s">
        <v>1</v>
      </c>
      <c r="B188" s="3" t="s">
        <v>982</v>
      </c>
      <c r="C188" s="3" t="s">
        <v>982</v>
      </c>
      <c r="D188" s="3" t="s">
        <v>1038</v>
      </c>
      <c r="E188" s="3" t="s">
        <v>1039</v>
      </c>
      <c r="F188" s="3" t="s">
        <v>1041</v>
      </c>
      <c r="G188" s="3">
        <v>6855</v>
      </c>
    </row>
    <row r="189" spans="1:7" x14ac:dyDescent="0.25">
      <c r="A189" s="3" t="s">
        <v>1</v>
      </c>
      <c r="B189" s="3" t="s">
        <v>1582</v>
      </c>
      <c r="C189" s="3"/>
      <c r="D189" s="3"/>
      <c r="E189" s="3"/>
      <c r="F189" s="3" t="s">
        <v>1737</v>
      </c>
      <c r="G189" s="3">
        <v>6805</v>
      </c>
    </row>
    <row r="190" spans="1:7" x14ac:dyDescent="0.25">
      <c r="A190" s="3" t="s">
        <v>1</v>
      </c>
      <c r="B190" s="3" t="s">
        <v>391</v>
      </c>
      <c r="C190" s="3" t="s">
        <v>567</v>
      </c>
      <c r="D190" s="3" t="s">
        <v>607</v>
      </c>
      <c r="E190" s="3" t="s">
        <v>608</v>
      </c>
      <c r="F190" s="3" t="s">
        <v>610</v>
      </c>
      <c r="G190" s="3">
        <v>6723</v>
      </c>
    </row>
    <row r="191" spans="1:7" x14ac:dyDescent="0.25">
      <c r="A191" s="3" t="s">
        <v>1</v>
      </c>
      <c r="B191" s="3" t="s">
        <v>870</v>
      </c>
      <c r="C191" s="3" t="s">
        <v>877</v>
      </c>
      <c r="D191" s="3" t="s">
        <v>884</v>
      </c>
      <c r="E191" s="3" t="s">
        <v>894</v>
      </c>
      <c r="F191" s="3" t="s">
        <v>899</v>
      </c>
      <c r="G191" s="3">
        <v>6701</v>
      </c>
    </row>
    <row r="192" spans="1:7" x14ac:dyDescent="0.25">
      <c r="A192" s="3" t="s">
        <v>1</v>
      </c>
      <c r="B192" s="3" t="s">
        <v>125</v>
      </c>
      <c r="C192" s="3" t="s">
        <v>126</v>
      </c>
      <c r="D192" s="3" t="s">
        <v>127</v>
      </c>
      <c r="E192" s="3" t="s">
        <v>128</v>
      </c>
      <c r="F192" s="3" t="s">
        <v>131</v>
      </c>
      <c r="G192" s="3">
        <v>6598</v>
      </c>
    </row>
    <row r="193" spans="1:7" x14ac:dyDescent="0.25">
      <c r="A193" s="3" t="s">
        <v>1745</v>
      </c>
      <c r="B193" s="3" t="s">
        <v>1855</v>
      </c>
      <c r="C193" s="3" t="s">
        <v>1862</v>
      </c>
      <c r="D193" s="3"/>
      <c r="E193" s="3" t="s">
        <v>1864</v>
      </c>
      <c r="F193" s="3" t="s">
        <v>1867</v>
      </c>
      <c r="G193" s="3">
        <v>6582</v>
      </c>
    </row>
    <row r="194" spans="1:7" x14ac:dyDescent="0.25">
      <c r="A194" s="3" t="s">
        <v>1</v>
      </c>
      <c r="B194" s="3" t="s">
        <v>1155</v>
      </c>
      <c r="C194" s="3" t="s">
        <v>1183</v>
      </c>
      <c r="D194" s="3" t="s">
        <v>1190</v>
      </c>
      <c r="E194" s="3" t="s">
        <v>1191</v>
      </c>
      <c r="F194" s="3" t="s">
        <v>1192</v>
      </c>
      <c r="G194" s="3">
        <v>6563</v>
      </c>
    </row>
    <row r="195" spans="1:7" x14ac:dyDescent="0.25">
      <c r="A195" s="3" t="s">
        <v>1</v>
      </c>
      <c r="B195" s="3" t="s">
        <v>982</v>
      </c>
      <c r="C195" s="3" t="s">
        <v>982</v>
      </c>
      <c r="D195" s="3" t="s">
        <v>1021</v>
      </c>
      <c r="E195" s="3" t="s">
        <v>1034</v>
      </c>
      <c r="F195" s="3" t="s">
        <v>1035</v>
      </c>
      <c r="G195" s="3">
        <v>6547</v>
      </c>
    </row>
    <row r="196" spans="1:7" x14ac:dyDescent="0.25">
      <c r="A196" s="3" t="s">
        <v>1</v>
      </c>
      <c r="B196" s="3" t="s">
        <v>1349</v>
      </c>
      <c r="C196" s="3" t="s">
        <v>1350</v>
      </c>
      <c r="D196" s="3" t="s">
        <v>1356</v>
      </c>
      <c r="E196" s="3" t="s">
        <v>1357</v>
      </c>
      <c r="F196" s="3" t="s">
        <v>1359</v>
      </c>
      <c r="G196" s="3">
        <v>6514</v>
      </c>
    </row>
    <row r="197" spans="1:7" x14ac:dyDescent="0.25">
      <c r="A197" s="3" t="s">
        <v>1</v>
      </c>
      <c r="B197" s="3" t="s">
        <v>1155</v>
      </c>
      <c r="C197" s="3" t="s">
        <v>1193</v>
      </c>
      <c r="D197" s="3"/>
      <c r="E197" s="3"/>
      <c r="F197" s="3" t="s">
        <v>1197</v>
      </c>
      <c r="G197" s="3">
        <v>6282</v>
      </c>
    </row>
    <row r="198" spans="1:7" x14ac:dyDescent="0.25">
      <c r="A198" s="3" t="s">
        <v>1</v>
      </c>
      <c r="B198" s="3" t="s">
        <v>1362</v>
      </c>
      <c r="C198" s="3" t="s">
        <v>1424</v>
      </c>
      <c r="D198" s="3" t="s">
        <v>1425</v>
      </c>
      <c r="E198" s="3" t="s">
        <v>1428</v>
      </c>
      <c r="F198" s="3" t="s">
        <v>1432</v>
      </c>
      <c r="G198" s="3">
        <v>6213</v>
      </c>
    </row>
    <row r="199" spans="1:7" x14ac:dyDescent="0.25">
      <c r="A199" s="3" t="s">
        <v>1</v>
      </c>
      <c r="B199" s="3" t="s">
        <v>1362</v>
      </c>
      <c r="C199" s="3" t="s">
        <v>1424</v>
      </c>
      <c r="D199" s="3" t="s">
        <v>1425</v>
      </c>
      <c r="E199" s="3" t="s">
        <v>1468</v>
      </c>
      <c r="F199" s="3" t="s">
        <v>1471</v>
      </c>
      <c r="G199" s="3">
        <v>6208</v>
      </c>
    </row>
    <row r="200" spans="1:7" x14ac:dyDescent="0.25">
      <c r="A200" s="3" t="s">
        <v>1</v>
      </c>
      <c r="B200" s="3" t="s">
        <v>291</v>
      </c>
      <c r="C200" s="3" t="s">
        <v>292</v>
      </c>
      <c r="D200" s="3" t="s">
        <v>293</v>
      </c>
      <c r="E200" s="3" t="s">
        <v>294</v>
      </c>
      <c r="F200" s="3" t="s">
        <v>295</v>
      </c>
      <c r="G200" s="3">
        <v>6172</v>
      </c>
    </row>
    <row r="201" spans="1:7" x14ac:dyDescent="0.25">
      <c r="A201" s="3" t="s">
        <v>1</v>
      </c>
      <c r="B201" s="3" t="s">
        <v>391</v>
      </c>
      <c r="C201" s="3" t="s">
        <v>482</v>
      </c>
      <c r="D201" s="3" t="s">
        <v>483</v>
      </c>
      <c r="E201" s="3" t="s">
        <v>488</v>
      </c>
      <c r="F201" s="3" t="s">
        <v>493</v>
      </c>
      <c r="G201" s="3">
        <v>6152</v>
      </c>
    </row>
    <row r="202" spans="1:7" x14ac:dyDescent="0.25">
      <c r="A202" s="3" t="s">
        <v>1</v>
      </c>
      <c r="B202" s="3" t="s">
        <v>1362</v>
      </c>
      <c r="C202" s="3" t="s">
        <v>1363</v>
      </c>
      <c r="D202" s="3" t="s">
        <v>1415</v>
      </c>
      <c r="E202" s="3" t="s">
        <v>1420</v>
      </c>
      <c r="F202" s="3" t="s">
        <v>1421</v>
      </c>
      <c r="G202" s="3">
        <v>6128</v>
      </c>
    </row>
    <row r="203" spans="1:7" x14ac:dyDescent="0.25">
      <c r="A203" s="3" t="s">
        <v>1</v>
      </c>
      <c r="B203" s="3" t="s">
        <v>1362</v>
      </c>
      <c r="C203" s="3" t="s">
        <v>1519</v>
      </c>
      <c r="D203" s="3" t="s">
        <v>1523</v>
      </c>
      <c r="E203" s="3" t="s">
        <v>1524</v>
      </c>
      <c r="F203" s="3" t="s">
        <v>1525</v>
      </c>
      <c r="G203" s="3">
        <v>6116</v>
      </c>
    </row>
    <row r="204" spans="1:7" x14ac:dyDescent="0.25">
      <c r="A204" s="3" t="s">
        <v>1</v>
      </c>
      <c r="B204" s="3" t="s">
        <v>391</v>
      </c>
      <c r="C204" s="3" t="s">
        <v>567</v>
      </c>
      <c r="D204" s="3" t="s">
        <v>631</v>
      </c>
      <c r="E204" s="3" t="s">
        <v>638</v>
      </c>
      <c r="F204" s="3" t="s">
        <v>639</v>
      </c>
      <c r="G204" s="3">
        <v>6103</v>
      </c>
    </row>
    <row r="205" spans="1:7" x14ac:dyDescent="0.25">
      <c r="A205" s="3" t="s">
        <v>1</v>
      </c>
      <c r="B205" s="3" t="s">
        <v>1349</v>
      </c>
      <c r="C205" s="3" t="s">
        <v>1350</v>
      </c>
      <c r="D205" s="3" t="s">
        <v>1356</v>
      </c>
      <c r="E205" s="3" t="s">
        <v>1357</v>
      </c>
      <c r="F205" s="3" t="s">
        <v>1359</v>
      </c>
      <c r="G205" s="3">
        <v>6008</v>
      </c>
    </row>
    <row r="206" spans="1:7" x14ac:dyDescent="0.25">
      <c r="A206" s="3" t="s">
        <v>1</v>
      </c>
      <c r="B206" s="3" t="s">
        <v>391</v>
      </c>
      <c r="C206" s="3" t="s">
        <v>482</v>
      </c>
      <c r="D206" s="3" t="s">
        <v>483</v>
      </c>
      <c r="E206" s="3" t="s">
        <v>523</v>
      </c>
      <c r="F206" s="3" t="s">
        <v>528</v>
      </c>
      <c r="G206" s="3">
        <v>6004</v>
      </c>
    </row>
    <row r="207" spans="1:7" x14ac:dyDescent="0.25">
      <c r="A207" s="3" t="s">
        <v>1</v>
      </c>
      <c r="B207" s="3" t="s">
        <v>391</v>
      </c>
      <c r="C207" s="3" t="s">
        <v>482</v>
      </c>
      <c r="D207" s="3" t="s">
        <v>483</v>
      </c>
      <c r="E207" s="3" t="s">
        <v>500</v>
      </c>
      <c r="F207" s="3" t="s">
        <v>516</v>
      </c>
      <c r="G207" s="3">
        <v>5992</v>
      </c>
    </row>
    <row r="208" spans="1:7" x14ac:dyDescent="0.25">
      <c r="A208" s="3" t="s">
        <v>1</v>
      </c>
      <c r="B208" s="3" t="s">
        <v>870</v>
      </c>
      <c r="C208" s="3" t="s">
        <v>877</v>
      </c>
      <c r="D208" s="3" t="s">
        <v>884</v>
      </c>
      <c r="E208" s="3" t="s">
        <v>890</v>
      </c>
      <c r="F208" s="3" t="s">
        <v>893</v>
      </c>
      <c r="G208" s="3">
        <v>5990</v>
      </c>
    </row>
    <row r="209" spans="1:7" x14ac:dyDescent="0.25">
      <c r="A209" s="3" t="s">
        <v>1</v>
      </c>
      <c r="B209" s="3" t="s">
        <v>391</v>
      </c>
      <c r="C209" s="3" t="s">
        <v>567</v>
      </c>
      <c r="D209" s="3" t="s">
        <v>631</v>
      </c>
      <c r="E209" s="3" t="s">
        <v>632</v>
      </c>
      <c r="F209" s="3" t="s">
        <v>637</v>
      </c>
      <c r="G209" s="3">
        <v>5983</v>
      </c>
    </row>
    <row r="210" spans="1:7" x14ac:dyDescent="0.25">
      <c r="A210" s="3" t="s">
        <v>1</v>
      </c>
      <c r="B210" s="3" t="s">
        <v>391</v>
      </c>
      <c r="C210" s="3" t="s">
        <v>401</v>
      </c>
      <c r="D210" s="3" t="s">
        <v>451</v>
      </c>
      <c r="E210" s="3" t="s">
        <v>463</v>
      </c>
      <c r="F210" s="3" t="s">
        <v>468</v>
      </c>
      <c r="G210" s="3">
        <v>5979</v>
      </c>
    </row>
    <row r="211" spans="1:7" x14ac:dyDescent="0.25">
      <c r="A211" s="3" t="s">
        <v>1</v>
      </c>
      <c r="B211" s="3" t="s">
        <v>1362</v>
      </c>
      <c r="C211" s="3" t="s">
        <v>1424</v>
      </c>
      <c r="D211" s="3" t="s">
        <v>1425</v>
      </c>
      <c r="E211" s="3" t="s">
        <v>1460</v>
      </c>
      <c r="F211" s="3" t="s">
        <v>1463</v>
      </c>
      <c r="G211" s="3">
        <v>5901</v>
      </c>
    </row>
    <row r="212" spans="1:7" x14ac:dyDescent="0.25">
      <c r="A212" s="3" t="s">
        <v>1</v>
      </c>
      <c r="B212" s="3" t="s">
        <v>1155</v>
      </c>
      <c r="C212" s="3" t="s">
        <v>1183</v>
      </c>
      <c r="D212" s="3" t="s">
        <v>1184</v>
      </c>
      <c r="E212" s="3" t="s">
        <v>1185</v>
      </c>
      <c r="F212" s="3" t="s">
        <v>1187</v>
      </c>
      <c r="G212" s="3">
        <v>5870</v>
      </c>
    </row>
    <row r="213" spans="1:7" x14ac:dyDescent="0.25">
      <c r="A213" s="3" t="s">
        <v>1</v>
      </c>
      <c r="B213" s="3" t="s">
        <v>870</v>
      </c>
      <c r="C213" s="3" t="s">
        <v>877</v>
      </c>
      <c r="D213" s="3" t="s">
        <v>884</v>
      </c>
      <c r="E213" s="3" t="s">
        <v>890</v>
      </c>
      <c r="F213" s="3" t="s">
        <v>893</v>
      </c>
      <c r="G213" s="3">
        <v>5855</v>
      </c>
    </row>
    <row r="214" spans="1:7" x14ac:dyDescent="0.25">
      <c r="A214" s="3" t="s">
        <v>1</v>
      </c>
      <c r="B214" s="3" t="s">
        <v>2</v>
      </c>
      <c r="C214" s="3" t="s">
        <v>3</v>
      </c>
      <c r="D214" s="3" t="s">
        <v>4</v>
      </c>
      <c r="E214" s="3" t="s">
        <v>5</v>
      </c>
      <c r="F214" s="3" t="s">
        <v>21</v>
      </c>
      <c r="G214" s="3">
        <v>5848</v>
      </c>
    </row>
    <row r="215" spans="1:7" x14ac:dyDescent="0.25">
      <c r="A215" s="3" t="s">
        <v>1</v>
      </c>
      <c r="B215" s="3" t="s">
        <v>161</v>
      </c>
      <c r="C215" s="3"/>
      <c r="D215" s="3"/>
      <c r="E215" s="3" t="s">
        <v>0</v>
      </c>
      <c r="F215" s="3" t="s">
        <v>162</v>
      </c>
      <c r="G215" s="3">
        <v>5757</v>
      </c>
    </row>
    <row r="216" spans="1:7" x14ac:dyDescent="0.25">
      <c r="A216" s="3" t="s">
        <v>1</v>
      </c>
      <c r="B216" s="3" t="s">
        <v>391</v>
      </c>
      <c r="C216" s="3" t="s">
        <v>482</v>
      </c>
      <c r="D216" s="3" t="s">
        <v>483</v>
      </c>
      <c r="E216" s="3" t="s">
        <v>523</v>
      </c>
      <c r="F216" s="3" t="s">
        <v>530</v>
      </c>
      <c r="G216" s="3">
        <v>5757</v>
      </c>
    </row>
    <row r="217" spans="1:7" x14ac:dyDescent="0.25">
      <c r="A217" s="3" t="s">
        <v>1</v>
      </c>
      <c r="B217" s="3" t="s">
        <v>1349</v>
      </c>
      <c r="C217" s="3" t="s">
        <v>1350</v>
      </c>
      <c r="D217" s="3" t="s">
        <v>1356</v>
      </c>
      <c r="E217" s="3" t="s">
        <v>1357</v>
      </c>
      <c r="F217" s="3" t="s">
        <v>1361</v>
      </c>
      <c r="G217" s="3">
        <v>5731</v>
      </c>
    </row>
    <row r="218" spans="1:7" x14ac:dyDescent="0.25">
      <c r="A218" s="3" t="s">
        <v>1</v>
      </c>
      <c r="B218" s="3" t="s">
        <v>391</v>
      </c>
      <c r="C218" s="3" t="s">
        <v>567</v>
      </c>
      <c r="D218" s="3" t="s">
        <v>617</v>
      </c>
      <c r="E218" s="3" t="s">
        <v>628</v>
      </c>
      <c r="F218" s="3" t="s">
        <v>630</v>
      </c>
      <c r="G218" s="3">
        <v>5689</v>
      </c>
    </row>
    <row r="219" spans="1:7" x14ac:dyDescent="0.25">
      <c r="A219" s="3" t="s">
        <v>1</v>
      </c>
      <c r="B219" s="3" t="s">
        <v>2</v>
      </c>
      <c r="C219" s="3" t="s">
        <v>3</v>
      </c>
      <c r="D219" s="3" t="s">
        <v>4</v>
      </c>
      <c r="E219" s="3" t="s">
        <v>5</v>
      </c>
      <c r="F219" s="3" t="s">
        <v>23</v>
      </c>
      <c r="G219" s="3">
        <v>5680</v>
      </c>
    </row>
    <row r="220" spans="1:7" x14ac:dyDescent="0.25">
      <c r="A220" s="3" t="s">
        <v>1</v>
      </c>
      <c r="B220" s="3" t="s">
        <v>125</v>
      </c>
      <c r="C220" s="3" t="s">
        <v>126</v>
      </c>
      <c r="D220" s="3" t="s">
        <v>127</v>
      </c>
      <c r="E220" s="3" t="s">
        <v>128</v>
      </c>
      <c r="F220" s="3" t="s">
        <v>133</v>
      </c>
      <c r="G220" s="3">
        <v>5679</v>
      </c>
    </row>
    <row r="221" spans="1:7" x14ac:dyDescent="0.25">
      <c r="A221" s="3" t="s">
        <v>1</v>
      </c>
      <c r="B221" s="3" t="s">
        <v>1362</v>
      </c>
      <c r="C221" s="3" t="s">
        <v>1424</v>
      </c>
      <c r="D221" s="3" t="s">
        <v>1482</v>
      </c>
      <c r="E221" s="3" t="s">
        <v>1483</v>
      </c>
      <c r="F221" s="3" t="s">
        <v>1488</v>
      </c>
      <c r="G221" s="3">
        <v>5677</v>
      </c>
    </row>
    <row r="222" spans="1:7" x14ac:dyDescent="0.25">
      <c r="A222" s="3" t="s">
        <v>1</v>
      </c>
      <c r="B222" s="3" t="s">
        <v>125</v>
      </c>
      <c r="C222" s="3" t="s">
        <v>126</v>
      </c>
      <c r="D222" s="3" t="s">
        <v>127</v>
      </c>
      <c r="E222" s="3" t="s">
        <v>128</v>
      </c>
      <c r="F222" s="3" t="s">
        <v>133</v>
      </c>
      <c r="G222" s="3">
        <v>5668</v>
      </c>
    </row>
    <row r="223" spans="1:7" x14ac:dyDescent="0.25">
      <c r="A223" s="3" t="s">
        <v>1</v>
      </c>
      <c r="B223" s="3" t="s">
        <v>2</v>
      </c>
      <c r="C223" s="3" t="s">
        <v>3</v>
      </c>
      <c r="D223" s="3" t="s">
        <v>4</v>
      </c>
      <c r="E223" s="3" t="s">
        <v>5</v>
      </c>
      <c r="F223" s="3" t="s">
        <v>27</v>
      </c>
      <c r="G223" s="3">
        <v>5667</v>
      </c>
    </row>
    <row r="224" spans="1:7" x14ac:dyDescent="0.25">
      <c r="A224" s="3" t="s">
        <v>1</v>
      </c>
      <c r="B224" s="3" t="s">
        <v>391</v>
      </c>
      <c r="C224" s="3" t="s">
        <v>567</v>
      </c>
      <c r="D224" s="3" t="s">
        <v>607</v>
      </c>
      <c r="E224" s="3" t="s">
        <v>611</v>
      </c>
      <c r="F224" s="3" t="s">
        <v>613</v>
      </c>
      <c r="G224" s="3">
        <v>5624</v>
      </c>
    </row>
    <row r="225" spans="1:7" x14ac:dyDescent="0.25">
      <c r="A225" s="3" t="s">
        <v>1</v>
      </c>
      <c r="B225" s="3" t="s">
        <v>1362</v>
      </c>
      <c r="C225" s="3" t="s">
        <v>1424</v>
      </c>
      <c r="D225" s="3" t="s">
        <v>1482</v>
      </c>
      <c r="E225" s="3" t="s">
        <v>1483</v>
      </c>
      <c r="F225" s="3" t="s">
        <v>1489</v>
      </c>
      <c r="G225" s="3">
        <v>5588</v>
      </c>
    </row>
    <row r="226" spans="1:7" x14ac:dyDescent="0.25">
      <c r="A226" s="3" t="s">
        <v>1</v>
      </c>
      <c r="B226" s="3" t="s">
        <v>291</v>
      </c>
      <c r="C226" s="3" t="s">
        <v>292</v>
      </c>
      <c r="D226" s="3" t="s">
        <v>293</v>
      </c>
      <c r="E226" s="3" t="s">
        <v>294</v>
      </c>
      <c r="F226" s="3" t="s">
        <v>295</v>
      </c>
      <c r="G226" s="3">
        <v>5564</v>
      </c>
    </row>
    <row r="227" spans="1:7" x14ac:dyDescent="0.25">
      <c r="A227" s="3" t="s">
        <v>1745</v>
      </c>
      <c r="B227" s="3" t="s">
        <v>1750</v>
      </c>
      <c r="C227" s="3" t="s">
        <v>1805</v>
      </c>
      <c r="D227" s="3" t="s">
        <v>1806</v>
      </c>
      <c r="E227" s="3" t="s">
        <v>1807</v>
      </c>
      <c r="F227" s="3" t="s">
        <v>1808</v>
      </c>
      <c r="G227" s="3">
        <v>5550</v>
      </c>
    </row>
    <row r="228" spans="1:7" x14ac:dyDescent="0.25">
      <c r="A228" s="3" t="s">
        <v>1</v>
      </c>
      <c r="B228" s="3" t="s">
        <v>2</v>
      </c>
      <c r="C228" s="3" t="s">
        <v>3</v>
      </c>
      <c r="D228" s="3" t="s">
        <v>4</v>
      </c>
      <c r="E228" s="3" t="s">
        <v>5</v>
      </c>
      <c r="F228" s="3" t="s">
        <v>6</v>
      </c>
      <c r="G228" s="3">
        <v>5531</v>
      </c>
    </row>
    <row r="229" spans="1:7" x14ac:dyDescent="0.25">
      <c r="A229" s="3" t="s">
        <v>1</v>
      </c>
      <c r="B229" s="3" t="s">
        <v>1362</v>
      </c>
      <c r="C229" s="3" t="s">
        <v>1424</v>
      </c>
      <c r="D229" s="3" t="s">
        <v>1425</v>
      </c>
      <c r="E229" s="3" t="s">
        <v>1448</v>
      </c>
      <c r="F229" s="3" t="s">
        <v>1456</v>
      </c>
      <c r="G229" s="3">
        <v>5460</v>
      </c>
    </row>
    <row r="230" spans="1:7" x14ac:dyDescent="0.25">
      <c r="A230" s="3" t="s">
        <v>1</v>
      </c>
      <c r="B230" s="3" t="s">
        <v>982</v>
      </c>
      <c r="C230" s="3" t="s">
        <v>982</v>
      </c>
      <c r="D230" s="3" t="s">
        <v>1021</v>
      </c>
      <c r="E230" s="3" t="s">
        <v>1029</v>
      </c>
      <c r="F230" s="3" t="s">
        <v>1033</v>
      </c>
      <c r="G230" s="3">
        <v>5395</v>
      </c>
    </row>
    <row r="231" spans="1:7" x14ac:dyDescent="0.25">
      <c r="A231" s="3" t="s">
        <v>1</v>
      </c>
      <c r="B231" s="3" t="s">
        <v>982</v>
      </c>
      <c r="C231" s="3" t="s">
        <v>1096</v>
      </c>
      <c r="D231" s="3" t="s">
        <v>1097</v>
      </c>
      <c r="E231" s="3" t="s">
        <v>1098</v>
      </c>
      <c r="F231" s="3" t="s">
        <v>1099</v>
      </c>
      <c r="G231" s="3">
        <v>5382</v>
      </c>
    </row>
    <row r="232" spans="1:7" x14ac:dyDescent="0.25">
      <c r="A232" s="3" t="s">
        <v>1</v>
      </c>
      <c r="B232" s="3" t="s">
        <v>1349</v>
      </c>
      <c r="C232" s="3" t="s">
        <v>1350</v>
      </c>
      <c r="D232" s="3" t="s">
        <v>1356</v>
      </c>
      <c r="E232" s="3" t="s">
        <v>1357</v>
      </c>
      <c r="F232" s="3" t="s">
        <v>1360</v>
      </c>
      <c r="G232" s="3">
        <v>5356</v>
      </c>
    </row>
    <row r="233" spans="1:7" x14ac:dyDescent="0.25">
      <c r="A233" s="3" t="s">
        <v>1</v>
      </c>
      <c r="B233" s="3" t="s">
        <v>1362</v>
      </c>
      <c r="C233" s="3" t="s">
        <v>1363</v>
      </c>
      <c r="D233" s="3" t="s">
        <v>1364</v>
      </c>
      <c r="E233" s="3" t="s">
        <v>1406</v>
      </c>
      <c r="F233" s="3" t="s">
        <v>1411</v>
      </c>
      <c r="G233" s="3">
        <v>5356</v>
      </c>
    </row>
    <row r="234" spans="1:7" x14ac:dyDescent="0.25">
      <c r="A234" s="3" t="s">
        <v>1</v>
      </c>
      <c r="B234" s="3" t="s">
        <v>391</v>
      </c>
      <c r="C234" s="3" t="s">
        <v>401</v>
      </c>
      <c r="D234" s="3" t="s">
        <v>451</v>
      </c>
      <c r="E234" s="3" t="s">
        <v>455</v>
      </c>
      <c r="F234" s="3" t="s">
        <v>456</v>
      </c>
      <c r="G234" s="3">
        <v>5320</v>
      </c>
    </row>
    <row r="235" spans="1:7" x14ac:dyDescent="0.25">
      <c r="A235" s="3" t="s">
        <v>1</v>
      </c>
      <c r="B235" s="3" t="s">
        <v>391</v>
      </c>
      <c r="C235" s="3" t="s">
        <v>482</v>
      </c>
      <c r="D235" s="3" t="s">
        <v>483</v>
      </c>
      <c r="E235" s="3" t="s">
        <v>518</v>
      </c>
      <c r="F235" s="3" t="s">
        <v>522</v>
      </c>
      <c r="G235" s="3">
        <v>5303</v>
      </c>
    </row>
    <row r="236" spans="1:7" x14ac:dyDescent="0.25">
      <c r="A236" s="3" t="s">
        <v>1</v>
      </c>
      <c r="B236" s="3" t="s">
        <v>391</v>
      </c>
      <c r="C236" s="3" t="s">
        <v>567</v>
      </c>
      <c r="D236" s="3" t="s">
        <v>607</v>
      </c>
      <c r="E236" s="3" t="s">
        <v>611</v>
      </c>
      <c r="F236" s="3" t="s">
        <v>614</v>
      </c>
      <c r="G236" s="3">
        <v>5301</v>
      </c>
    </row>
    <row r="237" spans="1:7" x14ac:dyDescent="0.25">
      <c r="A237" s="3" t="s">
        <v>1</v>
      </c>
      <c r="B237" s="3" t="s">
        <v>1349</v>
      </c>
      <c r="C237" s="3" t="s">
        <v>1350</v>
      </c>
      <c r="D237" s="3" t="s">
        <v>1356</v>
      </c>
      <c r="E237" s="3" t="s">
        <v>1357</v>
      </c>
      <c r="F237" s="3" t="s">
        <v>1361</v>
      </c>
      <c r="G237" s="3">
        <v>5288</v>
      </c>
    </row>
    <row r="238" spans="1:7" x14ac:dyDescent="0.25">
      <c r="A238" s="3" t="s">
        <v>1</v>
      </c>
      <c r="B238" s="3" t="s">
        <v>391</v>
      </c>
      <c r="C238" s="3" t="s">
        <v>401</v>
      </c>
      <c r="D238" s="3" t="s">
        <v>409</v>
      </c>
      <c r="E238" s="3" t="s">
        <v>413</v>
      </c>
      <c r="F238" s="3" t="s">
        <v>415</v>
      </c>
      <c r="G238" s="3">
        <v>5278</v>
      </c>
    </row>
    <row r="239" spans="1:7" x14ac:dyDescent="0.25">
      <c r="A239" s="3" t="s">
        <v>1</v>
      </c>
      <c r="B239" s="3" t="s">
        <v>1362</v>
      </c>
      <c r="C239" s="3" t="s">
        <v>1424</v>
      </c>
      <c r="D239" s="3" t="s">
        <v>1425</v>
      </c>
      <c r="E239" s="3" t="s">
        <v>1448</v>
      </c>
      <c r="F239" s="3" t="s">
        <v>1455</v>
      </c>
      <c r="G239" s="3">
        <v>5255</v>
      </c>
    </row>
    <row r="240" spans="1:7" x14ac:dyDescent="0.25">
      <c r="A240" s="3" t="s">
        <v>1</v>
      </c>
      <c r="B240" s="3" t="s">
        <v>194</v>
      </c>
      <c r="C240" s="3" t="s">
        <v>228</v>
      </c>
      <c r="D240" s="3" t="s">
        <v>229</v>
      </c>
      <c r="E240" s="3" t="s">
        <v>230</v>
      </c>
      <c r="F240" s="3" t="s">
        <v>1939</v>
      </c>
      <c r="G240" s="3">
        <v>5253</v>
      </c>
    </row>
    <row r="241" spans="1:7" x14ac:dyDescent="0.25">
      <c r="A241" s="3" t="s">
        <v>1745</v>
      </c>
      <c r="B241" s="3" t="s">
        <v>1855</v>
      </c>
      <c r="C241" s="3" t="s">
        <v>1873</v>
      </c>
      <c r="D241" s="3"/>
      <c r="E241" s="3"/>
      <c r="F241" s="3" t="s">
        <v>1876</v>
      </c>
      <c r="G241" s="3">
        <v>5208</v>
      </c>
    </row>
    <row r="242" spans="1:7" x14ac:dyDescent="0.25">
      <c r="A242" s="3" t="s">
        <v>1</v>
      </c>
      <c r="B242" s="3" t="s">
        <v>982</v>
      </c>
      <c r="C242" s="3" t="s">
        <v>982</v>
      </c>
      <c r="D242" s="3" t="s">
        <v>1066</v>
      </c>
      <c r="E242" s="3" t="s">
        <v>1067</v>
      </c>
      <c r="F242" s="3" t="s">
        <v>1068</v>
      </c>
      <c r="G242" s="3">
        <v>5175</v>
      </c>
    </row>
    <row r="243" spans="1:7" x14ac:dyDescent="0.25">
      <c r="A243" s="3" t="s">
        <v>1</v>
      </c>
      <c r="B243" s="3" t="s">
        <v>194</v>
      </c>
      <c r="C243" s="3" t="s">
        <v>201</v>
      </c>
      <c r="D243" s="3" t="s">
        <v>202</v>
      </c>
      <c r="E243" s="3" t="s">
        <v>203</v>
      </c>
      <c r="F243" s="3" t="s">
        <v>1917</v>
      </c>
      <c r="G243" s="3">
        <v>5146</v>
      </c>
    </row>
    <row r="244" spans="1:7" x14ac:dyDescent="0.25">
      <c r="A244" s="3" t="s">
        <v>1</v>
      </c>
      <c r="B244" s="3" t="s">
        <v>391</v>
      </c>
      <c r="C244" s="3" t="s">
        <v>567</v>
      </c>
      <c r="D244" s="3" t="s">
        <v>631</v>
      </c>
      <c r="E244" s="3" t="s">
        <v>632</v>
      </c>
      <c r="F244" s="3" t="s">
        <v>636</v>
      </c>
      <c r="G244" s="3">
        <v>5139</v>
      </c>
    </row>
    <row r="245" spans="1:7" x14ac:dyDescent="0.25">
      <c r="A245" s="3" t="s">
        <v>1</v>
      </c>
      <c r="B245" s="3" t="s">
        <v>870</v>
      </c>
      <c r="C245" s="3" t="s">
        <v>877</v>
      </c>
      <c r="D245" s="3" t="s">
        <v>884</v>
      </c>
      <c r="E245" s="3" t="s">
        <v>887</v>
      </c>
      <c r="F245" s="3" t="s">
        <v>889</v>
      </c>
      <c r="G245" s="3">
        <v>5121</v>
      </c>
    </row>
    <row r="246" spans="1:7" x14ac:dyDescent="0.25">
      <c r="A246" s="3" t="s">
        <v>1</v>
      </c>
      <c r="B246" s="3" t="s">
        <v>1155</v>
      </c>
      <c r="C246" s="3" t="s">
        <v>1193</v>
      </c>
      <c r="D246" s="3"/>
      <c r="E246" s="3"/>
      <c r="F246" s="3" t="s">
        <v>1197</v>
      </c>
      <c r="G246" s="3">
        <v>5086</v>
      </c>
    </row>
    <row r="247" spans="1:7" x14ac:dyDescent="0.25">
      <c r="A247" s="3" t="s">
        <v>1</v>
      </c>
      <c r="B247" s="3" t="s">
        <v>1362</v>
      </c>
      <c r="C247" s="3" t="s">
        <v>1424</v>
      </c>
      <c r="D247" s="3" t="s">
        <v>1482</v>
      </c>
      <c r="E247" s="3" t="s">
        <v>1483</v>
      </c>
      <c r="F247" s="3" t="s">
        <v>1493</v>
      </c>
      <c r="G247" s="3">
        <v>5077</v>
      </c>
    </row>
    <row r="248" spans="1:7" x14ac:dyDescent="0.25">
      <c r="A248" s="3" t="s">
        <v>1</v>
      </c>
      <c r="B248" s="3" t="s">
        <v>1362</v>
      </c>
      <c r="C248" s="3" t="s">
        <v>1363</v>
      </c>
      <c r="D248" s="3" t="s">
        <v>1364</v>
      </c>
      <c r="E248" s="3" t="s">
        <v>1393</v>
      </c>
      <c r="F248" s="3" t="s">
        <v>1395</v>
      </c>
      <c r="G248" s="3">
        <v>5072</v>
      </c>
    </row>
    <row r="249" spans="1:7" x14ac:dyDescent="0.25">
      <c r="A249" s="3" t="s">
        <v>1</v>
      </c>
      <c r="B249" s="3" t="s">
        <v>870</v>
      </c>
      <c r="C249" s="3" t="s">
        <v>877</v>
      </c>
      <c r="D249" s="3" t="s">
        <v>884</v>
      </c>
      <c r="E249" s="3" t="s">
        <v>887</v>
      </c>
      <c r="F249" s="3" t="s">
        <v>888</v>
      </c>
      <c r="G249" s="3">
        <v>5059</v>
      </c>
    </row>
    <row r="250" spans="1:7" x14ac:dyDescent="0.25">
      <c r="A250" s="3" t="s">
        <v>1</v>
      </c>
      <c r="B250" s="3" t="s">
        <v>1362</v>
      </c>
      <c r="C250" s="3" t="s">
        <v>1363</v>
      </c>
      <c r="D250" s="3" t="s">
        <v>1364</v>
      </c>
      <c r="E250" s="3" t="s">
        <v>1393</v>
      </c>
      <c r="F250" s="3" t="s">
        <v>1395</v>
      </c>
      <c r="G250" s="3">
        <v>5046</v>
      </c>
    </row>
    <row r="251" spans="1:7" x14ac:dyDescent="0.25">
      <c r="A251" s="3" t="s">
        <v>1745</v>
      </c>
      <c r="B251" s="3" t="s">
        <v>1855</v>
      </c>
      <c r="C251" s="3" t="s">
        <v>1873</v>
      </c>
      <c r="D251" s="3"/>
      <c r="E251" s="3"/>
      <c r="F251" s="3" t="s">
        <v>1878</v>
      </c>
      <c r="G251" s="3">
        <v>5015</v>
      </c>
    </row>
    <row r="252" spans="1:7" x14ac:dyDescent="0.25">
      <c r="A252" s="3" t="s">
        <v>1</v>
      </c>
      <c r="B252" s="3" t="s">
        <v>982</v>
      </c>
      <c r="C252" s="3" t="s">
        <v>982</v>
      </c>
      <c r="D252" s="3" t="s">
        <v>1010</v>
      </c>
      <c r="E252" s="3" t="s">
        <v>1011</v>
      </c>
      <c r="F252" s="3" t="s">
        <v>1013</v>
      </c>
      <c r="G252" s="3">
        <v>4996</v>
      </c>
    </row>
    <row r="253" spans="1:7" x14ac:dyDescent="0.25">
      <c r="A253" s="3" t="s">
        <v>1</v>
      </c>
      <c r="B253" s="3" t="s">
        <v>870</v>
      </c>
      <c r="C253" s="3" t="s">
        <v>877</v>
      </c>
      <c r="D253" s="3" t="s">
        <v>878</v>
      </c>
      <c r="E253" s="3" t="s">
        <v>879</v>
      </c>
      <c r="F253" s="3" t="s">
        <v>880</v>
      </c>
      <c r="G253" s="3">
        <v>4989</v>
      </c>
    </row>
    <row r="254" spans="1:7" x14ac:dyDescent="0.25">
      <c r="A254" s="3" t="s">
        <v>1</v>
      </c>
      <c r="B254" s="3" t="s">
        <v>1362</v>
      </c>
      <c r="C254" s="3" t="s">
        <v>1424</v>
      </c>
      <c r="D254" s="3" t="s">
        <v>1482</v>
      </c>
      <c r="E254" s="3" t="s">
        <v>1494</v>
      </c>
      <c r="F254" s="3" t="s">
        <v>1496</v>
      </c>
      <c r="G254" s="3">
        <v>4945</v>
      </c>
    </row>
    <row r="255" spans="1:7" x14ac:dyDescent="0.25">
      <c r="A255" s="3" t="s">
        <v>1</v>
      </c>
      <c r="B255" s="3" t="s">
        <v>982</v>
      </c>
      <c r="C255" s="3" t="s">
        <v>982</v>
      </c>
      <c r="D255" s="3" t="s">
        <v>995</v>
      </c>
      <c r="E255" s="3" t="s">
        <v>996</v>
      </c>
      <c r="F255" s="3" t="s">
        <v>997</v>
      </c>
      <c r="G255" s="3">
        <v>4941</v>
      </c>
    </row>
    <row r="256" spans="1:7" x14ac:dyDescent="0.25">
      <c r="A256" s="3" t="s">
        <v>1</v>
      </c>
      <c r="B256" s="3" t="s">
        <v>1349</v>
      </c>
      <c r="C256" s="3" t="s">
        <v>1350</v>
      </c>
      <c r="D256" s="3" t="s">
        <v>1356</v>
      </c>
      <c r="E256" s="3" t="s">
        <v>1357</v>
      </c>
      <c r="F256" s="3" t="s">
        <v>1359</v>
      </c>
      <c r="G256" s="3">
        <v>4924</v>
      </c>
    </row>
    <row r="257" spans="1:7" x14ac:dyDescent="0.25">
      <c r="A257" s="3" t="s">
        <v>1</v>
      </c>
      <c r="B257" s="3" t="s">
        <v>1362</v>
      </c>
      <c r="C257" s="3" t="s">
        <v>1363</v>
      </c>
      <c r="D257" s="3" t="s">
        <v>1364</v>
      </c>
      <c r="E257" s="3" t="s">
        <v>1393</v>
      </c>
      <c r="F257" s="3" t="s">
        <v>1396</v>
      </c>
      <c r="G257" s="3">
        <v>4909</v>
      </c>
    </row>
    <row r="258" spans="1:7" x14ac:dyDescent="0.25">
      <c r="A258" s="3" t="s">
        <v>1</v>
      </c>
      <c r="B258" s="3" t="s">
        <v>1362</v>
      </c>
      <c r="C258" s="3" t="s">
        <v>1363</v>
      </c>
      <c r="D258" s="3" t="s">
        <v>1364</v>
      </c>
      <c r="E258" s="3" t="s">
        <v>1370</v>
      </c>
      <c r="F258" s="3" t="s">
        <v>1376</v>
      </c>
      <c r="G258" s="3">
        <v>4886</v>
      </c>
    </row>
    <row r="259" spans="1:7" x14ac:dyDescent="0.25">
      <c r="A259" s="3" t="s">
        <v>1</v>
      </c>
      <c r="B259" s="3" t="s">
        <v>391</v>
      </c>
      <c r="C259" s="3" t="s">
        <v>567</v>
      </c>
      <c r="D259" s="3" t="s">
        <v>617</v>
      </c>
      <c r="E259" s="3" t="s">
        <v>625</v>
      </c>
      <c r="F259" s="3" t="s">
        <v>2003</v>
      </c>
      <c r="G259" s="3">
        <v>4876</v>
      </c>
    </row>
    <row r="260" spans="1:7" x14ac:dyDescent="0.25">
      <c r="A260" s="3" t="s">
        <v>1</v>
      </c>
      <c r="B260" s="3" t="s">
        <v>1304</v>
      </c>
      <c r="C260" s="3" t="s">
        <v>1321</v>
      </c>
      <c r="D260" s="3" t="s">
        <v>1326</v>
      </c>
      <c r="E260" s="3" t="s">
        <v>1331</v>
      </c>
      <c r="F260" s="3" t="s">
        <v>2122</v>
      </c>
      <c r="G260" s="3">
        <v>4875</v>
      </c>
    </row>
    <row r="261" spans="1:7" x14ac:dyDescent="0.25">
      <c r="A261" s="3" t="s">
        <v>1</v>
      </c>
      <c r="B261" s="3" t="s">
        <v>391</v>
      </c>
      <c r="C261" s="3" t="s">
        <v>715</v>
      </c>
      <c r="D261" s="3" t="s">
        <v>816</v>
      </c>
      <c r="E261" s="3" t="s">
        <v>822</v>
      </c>
      <c r="F261" s="3" t="s">
        <v>824</v>
      </c>
      <c r="G261" s="3">
        <v>4841</v>
      </c>
    </row>
    <row r="262" spans="1:7" x14ac:dyDescent="0.25">
      <c r="A262" s="3" t="s">
        <v>1</v>
      </c>
      <c r="B262" s="3" t="s">
        <v>982</v>
      </c>
      <c r="C262" s="3" t="s">
        <v>982</v>
      </c>
      <c r="D262" s="3" t="s">
        <v>1066</v>
      </c>
      <c r="E262" s="3" t="s">
        <v>1069</v>
      </c>
      <c r="F262" s="3" t="s">
        <v>1073</v>
      </c>
      <c r="G262" s="3">
        <v>4834</v>
      </c>
    </row>
    <row r="263" spans="1:7" x14ac:dyDescent="0.25">
      <c r="A263" s="3" t="s">
        <v>1</v>
      </c>
      <c r="B263" s="3" t="s">
        <v>344</v>
      </c>
      <c r="C263" s="3" t="s">
        <v>345</v>
      </c>
      <c r="D263" s="3" t="s">
        <v>346</v>
      </c>
      <c r="E263" s="3" t="s">
        <v>347</v>
      </c>
      <c r="F263" s="3" t="s">
        <v>350</v>
      </c>
      <c r="G263" s="3">
        <v>4815</v>
      </c>
    </row>
    <row r="264" spans="1:7" x14ac:dyDescent="0.25">
      <c r="A264" s="3" t="s">
        <v>1</v>
      </c>
      <c r="B264" s="3" t="s">
        <v>2</v>
      </c>
      <c r="C264" s="3" t="s">
        <v>3</v>
      </c>
      <c r="D264" s="3" t="s">
        <v>4</v>
      </c>
      <c r="E264" s="3" t="s">
        <v>5</v>
      </c>
      <c r="F264" s="3" t="s">
        <v>23</v>
      </c>
      <c r="G264" s="3">
        <v>4814</v>
      </c>
    </row>
    <row r="265" spans="1:7" x14ac:dyDescent="0.25">
      <c r="A265" s="3" t="s">
        <v>1</v>
      </c>
      <c r="B265" s="3" t="s">
        <v>391</v>
      </c>
      <c r="C265" s="3" t="s">
        <v>482</v>
      </c>
      <c r="D265" s="3" t="s">
        <v>483</v>
      </c>
      <c r="E265" s="3" t="s">
        <v>500</v>
      </c>
      <c r="F265" s="3" t="s">
        <v>501</v>
      </c>
      <c r="G265" s="3">
        <v>4803</v>
      </c>
    </row>
    <row r="266" spans="1:7" x14ac:dyDescent="0.25">
      <c r="A266" s="3" t="s">
        <v>1</v>
      </c>
      <c r="B266" s="3" t="s">
        <v>1362</v>
      </c>
      <c r="C266" s="3" t="s">
        <v>1424</v>
      </c>
      <c r="D266" s="3" t="s">
        <v>1482</v>
      </c>
      <c r="E266" s="3" t="s">
        <v>1483</v>
      </c>
      <c r="F266" s="3" t="s">
        <v>1485</v>
      </c>
      <c r="G266" s="3">
        <v>4787</v>
      </c>
    </row>
    <row r="267" spans="1:7" x14ac:dyDescent="0.25">
      <c r="A267" s="3" t="s">
        <v>1</v>
      </c>
      <c r="B267" s="3" t="s">
        <v>391</v>
      </c>
      <c r="C267" s="3" t="s">
        <v>482</v>
      </c>
      <c r="D267" s="3" t="s">
        <v>483</v>
      </c>
      <c r="E267" s="3" t="s">
        <v>484</v>
      </c>
      <c r="F267" s="3" t="s">
        <v>487</v>
      </c>
      <c r="G267" s="3">
        <v>4779</v>
      </c>
    </row>
    <row r="268" spans="1:7" x14ac:dyDescent="0.25">
      <c r="A268" s="3" t="s">
        <v>1</v>
      </c>
      <c r="B268" s="3" t="s">
        <v>291</v>
      </c>
      <c r="C268" s="3" t="s">
        <v>292</v>
      </c>
      <c r="D268" s="3" t="s">
        <v>293</v>
      </c>
      <c r="E268" s="3" t="s">
        <v>294</v>
      </c>
      <c r="F268" s="3" t="s">
        <v>295</v>
      </c>
      <c r="G268" s="3">
        <v>4777</v>
      </c>
    </row>
    <row r="269" spans="1:7" x14ac:dyDescent="0.25">
      <c r="A269" s="3" t="s">
        <v>1</v>
      </c>
      <c r="B269" s="3" t="s">
        <v>1362</v>
      </c>
      <c r="C269" s="3" t="s">
        <v>1424</v>
      </c>
      <c r="D269" s="3" t="s">
        <v>1482</v>
      </c>
      <c r="E269" s="3" t="s">
        <v>1483</v>
      </c>
      <c r="F269" s="3" t="s">
        <v>1484</v>
      </c>
      <c r="G269" s="3">
        <v>4769</v>
      </c>
    </row>
    <row r="270" spans="1:7" x14ac:dyDescent="0.25">
      <c r="A270" s="3" t="s">
        <v>1</v>
      </c>
      <c r="B270" s="3" t="s">
        <v>1362</v>
      </c>
      <c r="C270" s="3" t="s">
        <v>1424</v>
      </c>
      <c r="D270" s="3" t="s">
        <v>1425</v>
      </c>
      <c r="E270" s="3" t="s">
        <v>1468</v>
      </c>
      <c r="F270" s="3" t="s">
        <v>1470</v>
      </c>
      <c r="G270" s="3">
        <v>4752</v>
      </c>
    </row>
    <row r="271" spans="1:7" x14ac:dyDescent="0.25">
      <c r="A271" s="3" t="s">
        <v>1</v>
      </c>
      <c r="B271" s="3" t="s">
        <v>1582</v>
      </c>
      <c r="C271" s="3"/>
      <c r="D271" s="3"/>
      <c r="E271" s="3"/>
      <c r="F271" s="3" t="s">
        <v>1735</v>
      </c>
      <c r="G271" s="3">
        <v>4724</v>
      </c>
    </row>
    <row r="272" spans="1:7" x14ac:dyDescent="0.25">
      <c r="A272" s="3" t="s">
        <v>1</v>
      </c>
      <c r="B272" s="3" t="s">
        <v>1362</v>
      </c>
      <c r="C272" s="3" t="s">
        <v>1424</v>
      </c>
      <c r="D272" s="3" t="s">
        <v>1425</v>
      </c>
      <c r="E272" s="3" t="s">
        <v>1460</v>
      </c>
      <c r="F272" s="3" t="s">
        <v>1464</v>
      </c>
      <c r="G272" s="3">
        <v>4694</v>
      </c>
    </row>
    <row r="273" spans="1:7" x14ac:dyDescent="0.25">
      <c r="A273" s="3" t="s">
        <v>1</v>
      </c>
      <c r="B273" s="3" t="s">
        <v>391</v>
      </c>
      <c r="C273" s="3" t="s">
        <v>482</v>
      </c>
      <c r="D273" s="3" t="s">
        <v>483</v>
      </c>
      <c r="E273" s="3" t="s">
        <v>500</v>
      </c>
      <c r="F273" s="3" t="s">
        <v>505</v>
      </c>
      <c r="G273" s="3">
        <v>4693</v>
      </c>
    </row>
    <row r="274" spans="1:7" x14ac:dyDescent="0.25">
      <c r="A274" s="3" t="s">
        <v>1745</v>
      </c>
      <c r="B274" s="3" t="s">
        <v>1830</v>
      </c>
      <c r="C274" s="3" t="s">
        <v>1833</v>
      </c>
      <c r="D274" s="3" t="s">
        <v>1842</v>
      </c>
      <c r="E274" s="3" t="s">
        <v>1845</v>
      </c>
      <c r="F274" s="3" t="s">
        <v>1846</v>
      </c>
      <c r="G274" s="3">
        <v>4680</v>
      </c>
    </row>
    <row r="275" spans="1:7" x14ac:dyDescent="0.25">
      <c r="A275" s="3" t="s">
        <v>1</v>
      </c>
      <c r="B275" s="3" t="s">
        <v>1304</v>
      </c>
      <c r="C275" s="3" t="s">
        <v>1305</v>
      </c>
      <c r="D275" s="3" t="s">
        <v>1306</v>
      </c>
      <c r="E275" s="3" t="s">
        <v>1307</v>
      </c>
      <c r="F275" s="3" t="s">
        <v>2112</v>
      </c>
      <c r="G275" s="3">
        <v>4672</v>
      </c>
    </row>
    <row r="276" spans="1:7" x14ac:dyDescent="0.25">
      <c r="A276" s="3" t="s">
        <v>1</v>
      </c>
      <c r="B276" s="3" t="s">
        <v>391</v>
      </c>
      <c r="C276" s="3" t="s">
        <v>482</v>
      </c>
      <c r="D276" s="3" t="s">
        <v>483</v>
      </c>
      <c r="E276" s="3" t="s">
        <v>523</v>
      </c>
      <c r="F276" s="3" t="s">
        <v>528</v>
      </c>
      <c r="G276" s="3">
        <v>4667</v>
      </c>
    </row>
    <row r="277" spans="1:7" x14ac:dyDescent="0.25">
      <c r="A277" s="3" t="s">
        <v>1</v>
      </c>
      <c r="B277" s="3" t="s">
        <v>2</v>
      </c>
      <c r="C277" s="3" t="s">
        <v>3</v>
      </c>
      <c r="D277" s="3" t="s">
        <v>4</v>
      </c>
      <c r="E277" s="3" t="s">
        <v>5</v>
      </c>
      <c r="F277" s="3" t="s">
        <v>27</v>
      </c>
      <c r="G277" s="3">
        <v>4648</v>
      </c>
    </row>
    <row r="278" spans="1:7" x14ac:dyDescent="0.25">
      <c r="A278" s="3" t="s">
        <v>1</v>
      </c>
      <c r="B278" s="3" t="s">
        <v>391</v>
      </c>
      <c r="C278" s="3" t="s">
        <v>715</v>
      </c>
      <c r="D278" s="3" t="s">
        <v>733</v>
      </c>
      <c r="E278" s="3" t="s">
        <v>734</v>
      </c>
      <c r="F278" s="3" t="s">
        <v>735</v>
      </c>
      <c r="G278" s="3">
        <v>4597</v>
      </c>
    </row>
    <row r="279" spans="1:7" x14ac:dyDescent="0.25">
      <c r="A279" s="3" t="s">
        <v>1</v>
      </c>
      <c r="B279" s="3" t="s">
        <v>2</v>
      </c>
      <c r="C279" s="3" t="s">
        <v>3</v>
      </c>
      <c r="D279" s="3" t="s">
        <v>4</v>
      </c>
      <c r="E279" s="3" t="s">
        <v>5</v>
      </c>
      <c r="F279" s="3" t="s">
        <v>9</v>
      </c>
      <c r="G279" s="3">
        <v>4580</v>
      </c>
    </row>
    <row r="280" spans="1:7" x14ac:dyDescent="0.25">
      <c r="A280" s="3" t="s">
        <v>1</v>
      </c>
      <c r="B280" s="3" t="s">
        <v>1131</v>
      </c>
      <c r="C280" s="3" t="s">
        <v>1136</v>
      </c>
      <c r="D280" s="3" t="s">
        <v>1137</v>
      </c>
      <c r="E280" s="3" t="s">
        <v>1138</v>
      </c>
      <c r="F280" s="3" t="s">
        <v>1139</v>
      </c>
      <c r="G280" s="3">
        <v>4564</v>
      </c>
    </row>
    <row r="281" spans="1:7" x14ac:dyDescent="0.25">
      <c r="A281" s="3" t="s">
        <v>1</v>
      </c>
      <c r="B281" s="3" t="s">
        <v>1349</v>
      </c>
      <c r="C281" s="3" t="s">
        <v>1350</v>
      </c>
      <c r="D281" s="3" t="s">
        <v>1356</v>
      </c>
      <c r="E281" s="3" t="s">
        <v>1357</v>
      </c>
      <c r="F281" s="3" t="s">
        <v>1359</v>
      </c>
      <c r="G281" s="3">
        <v>4542</v>
      </c>
    </row>
    <row r="282" spans="1:7" x14ac:dyDescent="0.25">
      <c r="A282" s="3" t="s">
        <v>1</v>
      </c>
      <c r="B282" s="3" t="s">
        <v>982</v>
      </c>
      <c r="C282" s="3" t="s">
        <v>1100</v>
      </c>
      <c r="D282" s="3" t="s">
        <v>1101</v>
      </c>
      <c r="E282" s="3" t="s">
        <v>1106</v>
      </c>
      <c r="F282" s="3" t="s">
        <v>1107</v>
      </c>
      <c r="G282" s="3">
        <v>4526</v>
      </c>
    </row>
    <row r="283" spans="1:7" x14ac:dyDescent="0.25">
      <c r="A283" s="3" t="s">
        <v>1</v>
      </c>
      <c r="B283" s="3" t="s">
        <v>1362</v>
      </c>
      <c r="C283" s="3" t="s">
        <v>1424</v>
      </c>
      <c r="D283" s="3" t="s">
        <v>1425</v>
      </c>
      <c r="E283" s="3" t="s">
        <v>1448</v>
      </c>
      <c r="F283" s="3" t="s">
        <v>1454</v>
      </c>
      <c r="G283" s="3">
        <v>4484</v>
      </c>
    </row>
    <row r="284" spans="1:7" x14ac:dyDescent="0.25">
      <c r="A284" s="3" t="s">
        <v>1</v>
      </c>
      <c r="B284" s="3" t="s">
        <v>982</v>
      </c>
      <c r="C284" s="3" t="s">
        <v>982</v>
      </c>
      <c r="D284" s="3" t="s">
        <v>1038</v>
      </c>
      <c r="E284" s="3" t="s">
        <v>1039</v>
      </c>
      <c r="F284" s="3" t="s">
        <v>1040</v>
      </c>
      <c r="G284" s="3">
        <v>4482</v>
      </c>
    </row>
    <row r="285" spans="1:7" x14ac:dyDescent="0.25">
      <c r="A285" s="3" t="s">
        <v>1</v>
      </c>
      <c r="B285" s="3" t="s">
        <v>1362</v>
      </c>
      <c r="C285" s="3" t="s">
        <v>1363</v>
      </c>
      <c r="D285" s="3" t="s">
        <v>1364</v>
      </c>
      <c r="E285" s="3" t="s">
        <v>1365</v>
      </c>
      <c r="F285" s="3" t="s">
        <v>1367</v>
      </c>
      <c r="G285" s="3">
        <v>4471</v>
      </c>
    </row>
    <row r="286" spans="1:7" x14ac:dyDescent="0.25">
      <c r="A286" s="3" t="s">
        <v>1</v>
      </c>
      <c r="B286" s="3" t="s">
        <v>1362</v>
      </c>
      <c r="C286" s="3" t="s">
        <v>1424</v>
      </c>
      <c r="D286" s="3" t="s">
        <v>1482</v>
      </c>
      <c r="E286" s="3" t="s">
        <v>1483</v>
      </c>
      <c r="F286" s="3" t="s">
        <v>1489</v>
      </c>
      <c r="G286" s="3">
        <v>4467</v>
      </c>
    </row>
    <row r="287" spans="1:7" x14ac:dyDescent="0.25">
      <c r="A287" s="3" t="s">
        <v>1</v>
      </c>
      <c r="B287" s="3" t="s">
        <v>920</v>
      </c>
      <c r="C287" s="3" t="s">
        <v>941</v>
      </c>
      <c r="D287" s="3" t="s">
        <v>942</v>
      </c>
      <c r="E287" s="3" t="s">
        <v>945</v>
      </c>
      <c r="F287" s="3" t="s">
        <v>947</v>
      </c>
      <c r="G287" s="3">
        <v>4462</v>
      </c>
    </row>
    <row r="288" spans="1:7" x14ac:dyDescent="0.25">
      <c r="A288" s="3" t="s">
        <v>1</v>
      </c>
      <c r="B288" s="3" t="s">
        <v>1304</v>
      </c>
      <c r="C288" s="3" t="s">
        <v>1305</v>
      </c>
      <c r="D288" s="3" t="s">
        <v>1306</v>
      </c>
      <c r="E288" s="3" t="s">
        <v>1307</v>
      </c>
      <c r="F288" s="3" t="s">
        <v>2112</v>
      </c>
      <c r="G288" s="3">
        <v>4456</v>
      </c>
    </row>
    <row r="289" spans="1:7" x14ac:dyDescent="0.25">
      <c r="A289" s="3" t="s">
        <v>1</v>
      </c>
      <c r="B289" s="3" t="s">
        <v>391</v>
      </c>
      <c r="C289" s="3" t="s">
        <v>567</v>
      </c>
      <c r="D289" s="3" t="s">
        <v>617</v>
      </c>
      <c r="E289" s="3" t="s">
        <v>619</v>
      </c>
      <c r="F289" s="3" t="s">
        <v>1994</v>
      </c>
      <c r="G289" s="3">
        <v>4436</v>
      </c>
    </row>
    <row r="290" spans="1:7" x14ac:dyDescent="0.25">
      <c r="A290" s="3" t="s">
        <v>1</v>
      </c>
      <c r="B290" s="3" t="s">
        <v>1155</v>
      </c>
      <c r="C290" s="3" t="s">
        <v>1183</v>
      </c>
      <c r="D290" s="3" t="s">
        <v>1190</v>
      </c>
      <c r="E290" s="3" t="s">
        <v>1191</v>
      </c>
      <c r="F290" s="3" t="s">
        <v>1192</v>
      </c>
      <c r="G290" s="3">
        <v>4433</v>
      </c>
    </row>
    <row r="291" spans="1:7" x14ac:dyDescent="0.25">
      <c r="A291" s="3" t="s">
        <v>1</v>
      </c>
      <c r="B291" s="3" t="s">
        <v>1566</v>
      </c>
      <c r="C291" s="3" t="s">
        <v>1567</v>
      </c>
      <c r="D291" s="3" t="s">
        <v>1573</v>
      </c>
      <c r="E291" s="3" t="s">
        <v>1577</v>
      </c>
      <c r="F291" s="3" t="s">
        <v>1578</v>
      </c>
      <c r="G291" s="3">
        <v>4402</v>
      </c>
    </row>
    <row r="292" spans="1:7" x14ac:dyDescent="0.25">
      <c r="A292" s="3" t="s">
        <v>1745</v>
      </c>
      <c r="B292" s="3" t="s">
        <v>1750</v>
      </c>
      <c r="C292" s="3" t="s">
        <v>1779</v>
      </c>
      <c r="D292" s="3" t="s">
        <v>1787</v>
      </c>
      <c r="E292" s="3" t="s">
        <v>1795</v>
      </c>
      <c r="F292" s="3" t="s">
        <v>1797</v>
      </c>
      <c r="G292" s="3">
        <v>4399</v>
      </c>
    </row>
    <row r="293" spans="1:7" x14ac:dyDescent="0.25">
      <c r="A293" s="3" t="s">
        <v>1</v>
      </c>
      <c r="B293" s="3" t="s">
        <v>920</v>
      </c>
      <c r="C293" s="3" t="s">
        <v>925</v>
      </c>
      <c r="D293" s="3" t="s">
        <v>926</v>
      </c>
      <c r="E293" s="3" t="s">
        <v>927</v>
      </c>
      <c r="F293" s="3" t="s">
        <v>929</v>
      </c>
      <c r="G293" s="3">
        <v>4381</v>
      </c>
    </row>
    <row r="294" spans="1:7" x14ac:dyDescent="0.25">
      <c r="A294" s="3" t="s">
        <v>1</v>
      </c>
      <c r="B294" s="3" t="s">
        <v>1155</v>
      </c>
      <c r="C294" s="3" t="s">
        <v>1193</v>
      </c>
      <c r="D294" s="3"/>
      <c r="E294" s="3"/>
      <c r="F294" s="3" t="s">
        <v>1197</v>
      </c>
      <c r="G294" s="3">
        <v>4327</v>
      </c>
    </row>
    <row r="295" spans="1:7" x14ac:dyDescent="0.25">
      <c r="A295" s="3" t="s">
        <v>1</v>
      </c>
      <c r="B295" s="3" t="s">
        <v>344</v>
      </c>
      <c r="C295" s="3" t="s">
        <v>345</v>
      </c>
      <c r="D295" s="3" t="s">
        <v>346</v>
      </c>
      <c r="E295" s="3" t="s">
        <v>347</v>
      </c>
      <c r="F295" s="3" t="s">
        <v>349</v>
      </c>
      <c r="G295" s="3">
        <v>4326</v>
      </c>
    </row>
    <row r="296" spans="1:7" x14ac:dyDescent="0.25">
      <c r="A296" s="3" t="s">
        <v>1</v>
      </c>
      <c r="B296" s="3" t="s">
        <v>391</v>
      </c>
      <c r="C296" s="3" t="s">
        <v>567</v>
      </c>
      <c r="D296" s="3" t="s">
        <v>617</v>
      </c>
      <c r="E296" s="3" t="s">
        <v>618</v>
      </c>
      <c r="F296" s="3" t="s">
        <v>1992</v>
      </c>
      <c r="G296" s="3">
        <v>4310</v>
      </c>
    </row>
    <row r="297" spans="1:7" x14ac:dyDescent="0.25">
      <c r="A297" s="3" t="s">
        <v>1</v>
      </c>
      <c r="B297" s="3" t="s">
        <v>1362</v>
      </c>
      <c r="C297" s="3" t="s">
        <v>1424</v>
      </c>
      <c r="D297" s="3" t="s">
        <v>1425</v>
      </c>
      <c r="E297" s="3" t="s">
        <v>1448</v>
      </c>
      <c r="F297" s="3" t="s">
        <v>1457</v>
      </c>
      <c r="G297" s="3">
        <v>4305</v>
      </c>
    </row>
    <row r="298" spans="1:7" x14ac:dyDescent="0.25">
      <c r="A298" s="3" t="s">
        <v>1</v>
      </c>
      <c r="B298" s="3" t="s">
        <v>391</v>
      </c>
      <c r="C298" s="3" t="s">
        <v>715</v>
      </c>
      <c r="D298" s="3" t="s">
        <v>760</v>
      </c>
      <c r="E298" s="3" t="s">
        <v>763</v>
      </c>
      <c r="F298" s="3" t="s">
        <v>764</v>
      </c>
      <c r="G298" s="3">
        <v>4301</v>
      </c>
    </row>
    <row r="299" spans="1:7" x14ac:dyDescent="0.25">
      <c r="A299" s="3" t="s">
        <v>1745</v>
      </c>
      <c r="B299" s="3" t="s">
        <v>1750</v>
      </c>
      <c r="C299" s="3" t="s">
        <v>1751</v>
      </c>
      <c r="D299" s="3" t="s">
        <v>1752</v>
      </c>
      <c r="E299" s="3" t="s">
        <v>1753</v>
      </c>
      <c r="F299" s="3" t="s">
        <v>1754</v>
      </c>
      <c r="G299" s="3">
        <v>4298</v>
      </c>
    </row>
    <row r="300" spans="1:7" x14ac:dyDescent="0.25">
      <c r="A300" s="3" t="s">
        <v>1</v>
      </c>
      <c r="B300" s="3" t="s">
        <v>2</v>
      </c>
      <c r="C300" s="3" t="s">
        <v>3</v>
      </c>
      <c r="D300" s="3" t="s">
        <v>4</v>
      </c>
      <c r="E300" s="3" t="s">
        <v>5</v>
      </c>
      <c r="F300" s="3" t="s">
        <v>13</v>
      </c>
      <c r="G300" s="3">
        <v>4291</v>
      </c>
    </row>
    <row r="301" spans="1:7" x14ac:dyDescent="0.25">
      <c r="A301" s="3" t="s">
        <v>1</v>
      </c>
      <c r="B301" s="3" t="s">
        <v>2</v>
      </c>
      <c r="C301" s="3" t="s">
        <v>3</v>
      </c>
      <c r="D301" s="3" t="s">
        <v>4</v>
      </c>
      <c r="E301" s="3" t="s">
        <v>5</v>
      </c>
      <c r="F301" s="3" t="s">
        <v>15</v>
      </c>
      <c r="G301" s="3">
        <v>4284</v>
      </c>
    </row>
    <row r="302" spans="1:7" x14ac:dyDescent="0.25">
      <c r="A302" s="3" t="s">
        <v>1</v>
      </c>
      <c r="B302" s="3" t="s">
        <v>1582</v>
      </c>
      <c r="C302" s="3" t="s">
        <v>1583</v>
      </c>
      <c r="D302" s="3" t="s">
        <v>1705</v>
      </c>
      <c r="E302" s="3" t="s">
        <v>1716</v>
      </c>
      <c r="F302" s="3" t="s">
        <v>1726</v>
      </c>
      <c r="G302" s="3">
        <v>4267</v>
      </c>
    </row>
    <row r="303" spans="1:7" x14ac:dyDescent="0.25">
      <c r="A303" s="3" t="s">
        <v>1</v>
      </c>
      <c r="B303" s="3" t="s">
        <v>291</v>
      </c>
      <c r="C303" s="3" t="s">
        <v>292</v>
      </c>
      <c r="D303" s="3" t="s">
        <v>293</v>
      </c>
      <c r="E303" s="3" t="s">
        <v>294</v>
      </c>
      <c r="F303" s="3" t="s">
        <v>295</v>
      </c>
      <c r="G303" s="3">
        <v>4263</v>
      </c>
    </row>
    <row r="304" spans="1:7" x14ac:dyDescent="0.25">
      <c r="A304" s="3" t="s">
        <v>1</v>
      </c>
      <c r="B304" s="3" t="s">
        <v>1550</v>
      </c>
      <c r="C304" s="3" t="s">
        <v>1551</v>
      </c>
      <c r="D304" s="3" t="s">
        <v>1552</v>
      </c>
      <c r="E304" s="3" t="s">
        <v>1553</v>
      </c>
      <c r="F304" s="3" t="s">
        <v>1556</v>
      </c>
      <c r="G304" s="3">
        <v>4263</v>
      </c>
    </row>
    <row r="305" spans="1:7" x14ac:dyDescent="0.25">
      <c r="A305" s="3" t="s">
        <v>1</v>
      </c>
      <c r="B305" s="3" t="s">
        <v>1582</v>
      </c>
      <c r="C305" s="3" t="s">
        <v>1583</v>
      </c>
      <c r="D305" s="3" t="s">
        <v>1705</v>
      </c>
      <c r="E305" s="3" t="s">
        <v>1706</v>
      </c>
      <c r="F305" s="3" t="s">
        <v>1714</v>
      </c>
      <c r="G305" s="3">
        <v>4252</v>
      </c>
    </row>
    <row r="306" spans="1:7" x14ac:dyDescent="0.25">
      <c r="A306" s="3" t="s">
        <v>1</v>
      </c>
      <c r="B306" s="3" t="s">
        <v>1155</v>
      </c>
      <c r="C306" s="3" t="s">
        <v>1193</v>
      </c>
      <c r="D306" s="3"/>
      <c r="E306" s="3"/>
      <c r="F306" s="3" t="s">
        <v>1197</v>
      </c>
      <c r="G306" s="3">
        <v>4245</v>
      </c>
    </row>
    <row r="307" spans="1:7" x14ac:dyDescent="0.25">
      <c r="A307" s="3" t="s">
        <v>1</v>
      </c>
      <c r="B307" s="3" t="s">
        <v>171</v>
      </c>
      <c r="C307" s="3" t="s">
        <v>172</v>
      </c>
      <c r="D307" s="3" t="s">
        <v>173</v>
      </c>
      <c r="E307" s="3" t="s">
        <v>174</v>
      </c>
      <c r="F307" s="3" t="s">
        <v>175</v>
      </c>
      <c r="G307" s="3">
        <v>4230</v>
      </c>
    </row>
    <row r="308" spans="1:7" x14ac:dyDescent="0.25">
      <c r="A308" s="3" t="s">
        <v>1745</v>
      </c>
      <c r="B308" s="3" t="s">
        <v>1750</v>
      </c>
      <c r="C308" s="3" t="s">
        <v>1779</v>
      </c>
      <c r="D308" s="3" t="s">
        <v>1787</v>
      </c>
      <c r="E308" s="3" t="s">
        <v>1788</v>
      </c>
      <c r="F308" s="3" t="s">
        <v>1789</v>
      </c>
      <c r="G308" s="3">
        <v>4225</v>
      </c>
    </row>
    <row r="309" spans="1:7" x14ac:dyDescent="0.25">
      <c r="A309" s="3" t="s">
        <v>1</v>
      </c>
      <c r="B309" s="3" t="s">
        <v>870</v>
      </c>
      <c r="C309" s="3" t="s">
        <v>877</v>
      </c>
      <c r="D309" s="3" t="s">
        <v>884</v>
      </c>
      <c r="E309" s="3" t="s">
        <v>887</v>
      </c>
      <c r="F309" s="3" t="s">
        <v>888</v>
      </c>
      <c r="G309" s="3">
        <v>4200</v>
      </c>
    </row>
    <row r="310" spans="1:7" x14ac:dyDescent="0.25">
      <c r="A310" s="3" t="s">
        <v>1</v>
      </c>
      <c r="B310" s="3" t="s">
        <v>1155</v>
      </c>
      <c r="C310" s="3" t="s">
        <v>1156</v>
      </c>
      <c r="D310" s="3" t="s">
        <v>1157</v>
      </c>
      <c r="E310" s="3" t="s">
        <v>1158</v>
      </c>
      <c r="F310" s="3" t="s">
        <v>1163</v>
      </c>
      <c r="G310" s="3">
        <v>4192</v>
      </c>
    </row>
    <row r="311" spans="1:7" x14ac:dyDescent="0.25">
      <c r="A311" s="3" t="s">
        <v>1</v>
      </c>
      <c r="B311" s="3" t="s">
        <v>982</v>
      </c>
      <c r="C311" s="3" t="s">
        <v>1100</v>
      </c>
      <c r="D311" s="3" t="s">
        <v>1101</v>
      </c>
      <c r="E311" s="3" t="s">
        <v>1102</v>
      </c>
      <c r="F311" s="3" t="s">
        <v>1103</v>
      </c>
      <c r="G311" s="3">
        <v>4166</v>
      </c>
    </row>
    <row r="312" spans="1:7" x14ac:dyDescent="0.25">
      <c r="A312" s="3" t="s">
        <v>1</v>
      </c>
      <c r="B312" s="3" t="s">
        <v>982</v>
      </c>
      <c r="C312" s="3" t="s">
        <v>1100</v>
      </c>
      <c r="D312" s="3" t="s">
        <v>1101</v>
      </c>
      <c r="E312" s="3" t="s">
        <v>1102</v>
      </c>
      <c r="F312" s="3" t="s">
        <v>1103</v>
      </c>
      <c r="G312" s="3">
        <v>4165</v>
      </c>
    </row>
    <row r="313" spans="1:7" x14ac:dyDescent="0.25">
      <c r="A313" s="3" t="s">
        <v>1</v>
      </c>
      <c r="B313" s="3" t="s">
        <v>982</v>
      </c>
      <c r="C313" s="3" t="s">
        <v>1092</v>
      </c>
      <c r="D313" s="3" t="s">
        <v>1093</v>
      </c>
      <c r="E313" s="3" t="s">
        <v>1094</v>
      </c>
      <c r="F313" s="3" t="s">
        <v>1095</v>
      </c>
      <c r="G313" s="3">
        <v>4148</v>
      </c>
    </row>
    <row r="314" spans="1:7" x14ac:dyDescent="0.25">
      <c r="A314" s="3" t="s">
        <v>1</v>
      </c>
      <c r="B314" s="3" t="s">
        <v>1362</v>
      </c>
      <c r="C314" s="3" t="s">
        <v>1424</v>
      </c>
      <c r="D314" s="3" t="s">
        <v>1425</v>
      </c>
      <c r="E314" s="3" t="s">
        <v>1448</v>
      </c>
      <c r="F314" s="3" t="s">
        <v>1454</v>
      </c>
      <c r="G314" s="3">
        <v>4142</v>
      </c>
    </row>
    <row r="315" spans="1:7" x14ac:dyDescent="0.25">
      <c r="A315" s="3" t="s">
        <v>1</v>
      </c>
      <c r="B315" s="3" t="s">
        <v>2</v>
      </c>
      <c r="C315" s="3" t="s">
        <v>3</v>
      </c>
      <c r="D315" s="3" t="s">
        <v>4</v>
      </c>
      <c r="E315" s="3" t="s">
        <v>5</v>
      </c>
      <c r="F315" s="3" t="s">
        <v>27</v>
      </c>
      <c r="G315" s="3">
        <v>4069</v>
      </c>
    </row>
    <row r="316" spans="1:7" x14ac:dyDescent="0.25">
      <c r="A316" s="3" t="s">
        <v>1</v>
      </c>
      <c r="B316" s="3" t="s">
        <v>870</v>
      </c>
      <c r="C316" s="3" t="s">
        <v>877</v>
      </c>
      <c r="D316" s="3" t="s">
        <v>878</v>
      </c>
      <c r="E316" s="3" t="s">
        <v>879</v>
      </c>
      <c r="F316" s="3" t="s">
        <v>883</v>
      </c>
      <c r="G316" s="3">
        <v>4064</v>
      </c>
    </row>
    <row r="317" spans="1:7" x14ac:dyDescent="0.25">
      <c r="A317" s="3" t="s">
        <v>1</v>
      </c>
      <c r="B317" s="3" t="s">
        <v>391</v>
      </c>
      <c r="C317" s="3" t="s">
        <v>567</v>
      </c>
      <c r="D317" s="3" t="s">
        <v>617</v>
      </c>
      <c r="E317" s="3" t="s">
        <v>619</v>
      </c>
      <c r="F317" s="3" t="s">
        <v>1996</v>
      </c>
      <c r="G317" s="3">
        <v>4064</v>
      </c>
    </row>
    <row r="318" spans="1:7" x14ac:dyDescent="0.25">
      <c r="A318" s="3" t="s">
        <v>1</v>
      </c>
      <c r="B318" s="3" t="s">
        <v>391</v>
      </c>
      <c r="C318" s="3" t="s">
        <v>567</v>
      </c>
      <c r="D318" s="3" t="s">
        <v>631</v>
      </c>
      <c r="E318" s="3" t="s">
        <v>638</v>
      </c>
      <c r="F318" s="3" t="s">
        <v>640</v>
      </c>
      <c r="G318" s="3">
        <v>4049</v>
      </c>
    </row>
    <row r="319" spans="1:7" x14ac:dyDescent="0.25">
      <c r="A319" s="3" t="s">
        <v>1</v>
      </c>
      <c r="B319" s="3" t="s">
        <v>285</v>
      </c>
      <c r="C319" s="3"/>
      <c r="D319" s="3"/>
      <c r="E319" s="3"/>
      <c r="F319" s="3" t="s">
        <v>286</v>
      </c>
      <c r="G319" s="3">
        <v>4045</v>
      </c>
    </row>
    <row r="320" spans="1:7" x14ac:dyDescent="0.25">
      <c r="A320" s="3" t="s">
        <v>1</v>
      </c>
      <c r="B320" s="3" t="s">
        <v>962</v>
      </c>
      <c r="C320" s="3" t="s">
        <v>963</v>
      </c>
      <c r="D320" s="3" t="s">
        <v>964</v>
      </c>
      <c r="E320" s="3" t="s">
        <v>965</v>
      </c>
      <c r="F320" s="3" t="s">
        <v>966</v>
      </c>
      <c r="G320" s="3">
        <v>4043</v>
      </c>
    </row>
    <row r="321" spans="1:7" x14ac:dyDescent="0.25">
      <c r="A321" s="3" t="s">
        <v>1</v>
      </c>
      <c r="B321" s="3" t="s">
        <v>391</v>
      </c>
      <c r="C321" s="3"/>
      <c r="D321" s="3" t="s">
        <v>0</v>
      </c>
      <c r="E321" s="3"/>
      <c r="F321" s="3" t="s">
        <v>566</v>
      </c>
      <c r="G321" s="3">
        <v>4041</v>
      </c>
    </row>
    <row r="322" spans="1:7" x14ac:dyDescent="0.25">
      <c r="A322" s="3" t="s">
        <v>1</v>
      </c>
      <c r="B322" s="3" t="s">
        <v>344</v>
      </c>
      <c r="C322" s="3" t="s">
        <v>345</v>
      </c>
      <c r="D322" s="3" t="s">
        <v>346</v>
      </c>
      <c r="E322" s="3" t="s">
        <v>347</v>
      </c>
      <c r="F322" s="3" t="s">
        <v>350</v>
      </c>
      <c r="G322" s="3">
        <v>4037</v>
      </c>
    </row>
    <row r="323" spans="1:7" x14ac:dyDescent="0.25">
      <c r="A323" s="3" t="s">
        <v>1</v>
      </c>
      <c r="B323" s="3" t="s">
        <v>2</v>
      </c>
      <c r="C323" s="3" t="s">
        <v>3</v>
      </c>
      <c r="D323" s="3" t="s">
        <v>4</v>
      </c>
      <c r="E323" s="3" t="s">
        <v>5</v>
      </c>
      <c r="F323" s="3" t="s">
        <v>15</v>
      </c>
      <c r="G323" s="3">
        <v>3999</v>
      </c>
    </row>
    <row r="324" spans="1:7" x14ac:dyDescent="0.25">
      <c r="A324" s="3" t="s">
        <v>1</v>
      </c>
      <c r="B324" s="3" t="s">
        <v>870</v>
      </c>
      <c r="C324" s="3" t="s">
        <v>877</v>
      </c>
      <c r="D324" s="3" t="s">
        <v>878</v>
      </c>
      <c r="E324" s="3" t="s">
        <v>879</v>
      </c>
      <c r="F324" s="3" t="s">
        <v>880</v>
      </c>
      <c r="G324" s="3">
        <v>3986</v>
      </c>
    </row>
    <row r="325" spans="1:7" x14ac:dyDescent="0.25">
      <c r="A325" s="3" t="s">
        <v>1</v>
      </c>
      <c r="B325" s="3" t="s">
        <v>391</v>
      </c>
      <c r="C325" s="3" t="s">
        <v>567</v>
      </c>
      <c r="D325" s="3" t="s">
        <v>631</v>
      </c>
      <c r="E325" s="3" t="s">
        <v>632</v>
      </c>
      <c r="F325" s="3" t="s">
        <v>633</v>
      </c>
      <c r="G325" s="3">
        <v>3976</v>
      </c>
    </row>
    <row r="326" spans="1:7" x14ac:dyDescent="0.25">
      <c r="A326" s="3" t="s">
        <v>1</v>
      </c>
      <c r="B326" s="3" t="s">
        <v>391</v>
      </c>
      <c r="C326" s="3" t="s">
        <v>567</v>
      </c>
      <c r="D326" s="3" t="s">
        <v>631</v>
      </c>
      <c r="E326" s="3" t="s">
        <v>638</v>
      </c>
      <c r="F326" s="3" t="s">
        <v>639</v>
      </c>
      <c r="G326" s="3">
        <v>3945</v>
      </c>
    </row>
    <row r="327" spans="1:7" x14ac:dyDescent="0.25">
      <c r="A327" s="3" t="s">
        <v>1</v>
      </c>
      <c r="B327" s="3" t="s">
        <v>125</v>
      </c>
      <c r="C327" s="3" t="s">
        <v>126</v>
      </c>
      <c r="D327" s="3" t="s">
        <v>127</v>
      </c>
      <c r="E327" s="3" t="s">
        <v>128</v>
      </c>
      <c r="F327" s="3" t="s">
        <v>135</v>
      </c>
      <c r="G327" s="3">
        <v>3927</v>
      </c>
    </row>
    <row r="328" spans="1:7" x14ac:dyDescent="0.25">
      <c r="A328" s="3" t="s">
        <v>1</v>
      </c>
      <c r="B328" s="3" t="s">
        <v>1362</v>
      </c>
      <c r="C328" s="3" t="s">
        <v>1424</v>
      </c>
      <c r="D328" s="3" t="s">
        <v>1425</v>
      </c>
      <c r="E328" s="3" t="s">
        <v>1435</v>
      </c>
      <c r="F328" s="3" t="s">
        <v>2211</v>
      </c>
      <c r="G328" s="3">
        <v>3921</v>
      </c>
    </row>
    <row r="329" spans="1:7" x14ac:dyDescent="0.25">
      <c r="A329" s="3" t="s">
        <v>1</v>
      </c>
      <c r="B329" s="3" t="s">
        <v>391</v>
      </c>
      <c r="C329" s="3" t="s">
        <v>401</v>
      </c>
      <c r="D329" s="3" t="s">
        <v>451</v>
      </c>
      <c r="E329" s="3" t="s">
        <v>452</v>
      </c>
      <c r="F329" s="3" t="s">
        <v>454</v>
      </c>
      <c r="G329" s="3">
        <v>3916</v>
      </c>
    </row>
    <row r="330" spans="1:7" x14ac:dyDescent="0.25">
      <c r="A330" s="3" t="s">
        <v>1</v>
      </c>
      <c r="B330" s="3" t="s">
        <v>1362</v>
      </c>
      <c r="C330" s="3" t="s">
        <v>1424</v>
      </c>
      <c r="D330" s="3" t="s">
        <v>1425</v>
      </c>
      <c r="E330" s="3" t="s">
        <v>1434</v>
      </c>
      <c r="F330" s="3" t="s">
        <v>2210</v>
      </c>
      <c r="G330" s="3">
        <v>3910</v>
      </c>
    </row>
    <row r="331" spans="1:7" x14ac:dyDescent="0.25">
      <c r="A331" s="3" t="s">
        <v>1</v>
      </c>
      <c r="B331" s="3" t="s">
        <v>391</v>
      </c>
      <c r="C331" s="3" t="s">
        <v>715</v>
      </c>
      <c r="D331" s="3" t="s">
        <v>723</v>
      </c>
      <c r="E331" s="3" t="s">
        <v>724</v>
      </c>
      <c r="F331" s="3" t="s">
        <v>725</v>
      </c>
      <c r="G331" s="3">
        <v>3884</v>
      </c>
    </row>
    <row r="332" spans="1:7" x14ac:dyDescent="0.25">
      <c r="A332" s="3" t="s">
        <v>1</v>
      </c>
      <c r="B332" s="3" t="s">
        <v>920</v>
      </c>
      <c r="C332" s="3" t="s">
        <v>921</v>
      </c>
      <c r="D332" s="3" t="s">
        <v>922</v>
      </c>
      <c r="E332" s="3" t="s">
        <v>923</v>
      </c>
      <c r="F332" s="3" t="s">
        <v>924</v>
      </c>
      <c r="G332" s="3">
        <v>3884</v>
      </c>
    </row>
    <row r="333" spans="1:7" x14ac:dyDescent="0.25">
      <c r="A333" s="3" t="s">
        <v>1745</v>
      </c>
      <c r="B333" s="3" t="s">
        <v>1750</v>
      </c>
      <c r="C333" s="3" t="s">
        <v>1779</v>
      </c>
      <c r="D333" s="3" t="s">
        <v>1787</v>
      </c>
      <c r="E333" s="3" t="s">
        <v>1792</v>
      </c>
      <c r="F333" s="3" t="s">
        <v>1793</v>
      </c>
      <c r="G333" s="3">
        <v>3874</v>
      </c>
    </row>
    <row r="334" spans="1:7" x14ac:dyDescent="0.25">
      <c r="A334" s="3" t="s">
        <v>1</v>
      </c>
      <c r="B334" s="3" t="s">
        <v>1362</v>
      </c>
      <c r="C334" s="3" t="s">
        <v>1424</v>
      </c>
      <c r="D334" s="3" t="s">
        <v>1425</v>
      </c>
      <c r="E334" s="3" t="s">
        <v>1448</v>
      </c>
      <c r="F334" s="3" t="s">
        <v>1454</v>
      </c>
      <c r="G334" s="3">
        <v>3870</v>
      </c>
    </row>
    <row r="335" spans="1:7" x14ac:dyDescent="0.25">
      <c r="A335" s="3" t="s">
        <v>1</v>
      </c>
      <c r="B335" s="3" t="s">
        <v>236</v>
      </c>
      <c r="C335" s="3" t="s">
        <v>237</v>
      </c>
      <c r="D335" s="3" t="s">
        <v>238</v>
      </c>
      <c r="E335" s="3" t="s">
        <v>239</v>
      </c>
      <c r="F335" s="3" t="s">
        <v>2296</v>
      </c>
      <c r="G335" s="3">
        <v>3864</v>
      </c>
    </row>
    <row r="336" spans="1:7" x14ac:dyDescent="0.25">
      <c r="A336" s="3" t="s">
        <v>1</v>
      </c>
      <c r="B336" s="3" t="s">
        <v>391</v>
      </c>
      <c r="C336" s="3" t="s">
        <v>567</v>
      </c>
      <c r="D336" s="3" t="s">
        <v>607</v>
      </c>
      <c r="E336" s="3" t="s">
        <v>608</v>
      </c>
      <c r="F336" s="3" t="s">
        <v>609</v>
      </c>
      <c r="G336" s="3">
        <v>3842</v>
      </c>
    </row>
    <row r="337" spans="1:7" x14ac:dyDescent="0.25">
      <c r="A337" s="3" t="s">
        <v>1</v>
      </c>
      <c r="B337" s="3" t="s">
        <v>194</v>
      </c>
      <c r="C337" s="3" t="s">
        <v>212</v>
      </c>
      <c r="D337" s="3" t="s">
        <v>213</v>
      </c>
      <c r="E337" s="3" t="s">
        <v>216</v>
      </c>
      <c r="F337" s="3" t="s">
        <v>1929</v>
      </c>
      <c r="G337" s="3">
        <v>3839</v>
      </c>
    </row>
    <row r="338" spans="1:7" x14ac:dyDescent="0.25">
      <c r="A338" s="3" t="s">
        <v>1</v>
      </c>
      <c r="B338" s="3" t="s">
        <v>391</v>
      </c>
      <c r="C338" s="3" t="s">
        <v>567</v>
      </c>
      <c r="D338" s="3" t="s">
        <v>580</v>
      </c>
      <c r="E338" s="3" t="s">
        <v>589</v>
      </c>
      <c r="F338" s="3" t="s">
        <v>592</v>
      </c>
      <c r="G338" s="3">
        <v>3837</v>
      </c>
    </row>
    <row r="339" spans="1:7" x14ac:dyDescent="0.25">
      <c r="A339" s="3" t="s">
        <v>1</v>
      </c>
      <c r="B339" s="3" t="s">
        <v>1582</v>
      </c>
      <c r="C339" s="3" t="s">
        <v>1583</v>
      </c>
      <c r="D339" s="3" t="s">
        <v>1705</v>
      </c>
      <c r="E339" s="3" t="s">
        <v>1716</v>
      </c>
      <c r="F339" s="3" t="s">
        <v>1726</v>
      </c>
      <c r="G339" s="3">
        <v>3829</v>
      </c>
    </row>
    <row r="340" spans="1:7" x14ac:dyDescent="0.25">
      <c r="A340" s="3" t="s">
        <v>1</v>
      </c>
      <c r="B340" s="3" t="s">
        <v>870</v>
      </c>
      <c r="C340" s="3" t="s">
        <v>877</v>
      </c>
      <c r="D340" s="3" t="s">
        <v>884</v>
      </c>
      <c r="E340" s="3" t="s">
        <v>890</v>
      </c>
      <c r="F340" s="3" t="s">
        <v>891</v>
      </c>
      <c r="G340" s="3">
        <v>3828</v>
      </c>
    </row>
    <row r="341" spans="1:7" x14ac:dyDescent="0.25">
      <c r="A341" s="3" t="s">
        <v>1</v>
      </c>
      <c r="B341" s="3" t="s">
        <v>1582</v>
      </c>
      <c r="C341" s="3" t="s">
        <v>1583</v>
      </c>
      <c r="D341" s="3" t="s">
        <v>1705</v>
      </c>
      <c r="E341" s="3" t="s">
        <v>1706</v>
      </c>
      <c r="F341" s="3" t="s">
        <v>1710</v>
      </c>
      <c r="G341" s="3">
        <v>3824</v>
      </c>
    </row>
    <row r="342" spans="1:7" x14ac:dyDescent="0.25">
      <c r="A342" s="3" t="s">
        <v>1</v>
      </c>
      <c r="B342" s="3" t="s">
        <v>870</v>
      </c>
      <c r="C342" s="3" t="s">
        <v>877</v>
      </c>
      <c r="D342" s="3" t="s">
        <v>884</v>
      </c>
      <c r="E342" s="3" t="s">
        <v>890</v>
      </c>
      <c r="F342" s="3" t="s">
        <v>891</v>
      </c>
      <c r="G342" s="3">
        <v>3820</v>
      </c>
    </row>
    <row r="343" spans="1:7" x14ac:dyDescent="0.25">
      <c r="A343" s="3" t="s">
        <v>1</v>
      </c>
      <c r="B343" s="3" t="s">
        <v>344</v>
      </c>
      <c r="C343" s="3" t="s">
        <v>345</v>
      </c>
      <c r="D343" s="3" t="s">
        <v>346</v>
      </c>
      <c r="E343" s="3" t="s">
        <v>347</v>
      </c>
      <c r="F343" s="3" t="s">
        <v>360</v>
      </c>
      <c r="G343" s="3">
        <v>3804</v>
      </c>
    </row>
    <row r="344" spans="1:7" x14ac:dyDescent="0.25">
      <c r="A344" s="3" t="s">
        <v>1</v>
      </c>
      <c r="B344" s="3" t="s">
        <v>125</v>
      </c>
      <c r="C344" s="3" t="s">
        <v>126</v>
      </c>
      <c r="D344" s="3" t="s">
        <v>127</v>
      </c>
      <c r="E344" s="3" t="s">
        <v>128</v>
      </c>
      <c r="F344" s="3" t="s">
        <v>135</v>
      </c>
      <c r="G344" s="3">
        <v>3788</v>
      </c>
    </row>
    <row r="345" spans="1:7" x14ac:dyDescent="0.25">
      <c r="A345" s="3" t="s">
        <v>1</v>
      </c>
      <c r="B345" s="3" t="s">
        <v>948</v>
      </c>
      <c r="C345" s="3" t="s">
        <v>949</v>
      </c>
      <c r="D345" s="3" t="s">
        <v>950</v>
      </c>
      <c r="E345" s="3" t="s">
        <v>951</v>
      </c>
      <c r="F345" s="3" t="s">
        <v>952</v>
      </c>
      <c r="G345" s="3">
        <v>3760</v>
      </c>
    </row>
    <row r="346" spans="1:7" x14ac:dyDescent="0.25">
      <c r="A346" s="3" t="s">
        <v>1</v>
      </c>
      <c r="B346" s="3" t="s">
        <v>391</v>
      </c>
      <c r="C346" s="3" t="s">
        <v>567</v>
      </c>
      <c r="D346" s="3" t="s">
        <v>617</v>
      </c>
      <c r="E346" s="3" t="s">
        <v>618</v>
      </c>
      <c r="F346" s="3" t="s">
        <v>1992</v>
      </c>
      <c r="G346" s="3">
        <v>3751</v>
      </c>
    </row>
    <row r="347" spans="1:7" x14ac:dyDescent="0.25">
      <c r="A347" s="3" t="s">
        <v>1</v>
      </c>
      <c r="B347" s="3" t="s">
        <v>391</v>
      </c>
      <c r="C347" s="3" t="s">
        <v>567</v>
      </c>
      <c r="D347" s="3" t="s">
        <v>580</v>
      </c>
      <c r="E347" s="3" t="s">
        <v>581</v>
      </c>
      <c r="F347" s="3" t="s">
        <v>585</v>
      </c>
      <c r="G347" s="3">
        <v>3749</v>
      </c>
    </row>
    <row r="348" spans="1:7" x14ac:dyDescent="0.25">
      <c r="A348" s="3" t="s">
        <v>1</v>
      </c>
      <c r="B348" s="3" t="s">
        <v>1362</v>
      </c>
      <c r="C348" s="3" t="s">
        <v>1519</v>
      </c>
      <c r="D348" s="3" t="s">
        <v>1523</v>
      </c>
      <c r="E348" s="3" t="s">
        <v>1526</v>
      </c>
      <c r="F348" s="3" t="s">
        <v>1532</v>
      </c>
      <c r="G348" s="3">
        <v>3744</v>
      </c>
    </row>
    <row r="349" spans="1:7" x14ac:dyDescent="0.25">
      <c r="A349" s="3" t="s">
        <v>1</v>
      </c>
      <c r="B349" s="3" t="s">
        <v>391</v>
      </c>
      <c r="C349" s="3" t="s">
        <v>567</v>
      </c>
      <c r="D349" s="3" t="s">
        <v>607</v>
      </c>
      <c r="E349" s="3" t="s">
        <v>608</v>
      </c>
      <c r="F349" s="3" t="s">
        <v>609</v>
      </c>
      <c r="G349" s="3">
        <v>3738</v>
      </c>
    </row>
    <row r="350" spans="1:7" x14ac:dyDescent="0.25">
      <c r="A350" s="3" t="s">
        <v>1</v>
      </c>
      <c r="B350" s="3" t="s">
        <v>125</v>
      </c>
      <c r="C350" s="3" t="s">
        <v>126</v>
      </c>
      <c r="D350" s="3" t="s">
        <v>127</v>
      </c>
      <c r="E350" s="3" t="s">
        <v>128</v>
      </c>
      <c r="F350" s="3" t="s">
        <v>129</v>
      </c>
      <c r="G350" s="3">
        <v>3731</v>
      </c>
    </row>
    <row r="351" spans="1:7" x14ac:dyDescent="0.25">
      <c r="A351" s="3" t="s">
        <v>1</v>
      </c>
      <c r="B351" s="3" t="s">
        <v>1362</v>
      </c>
      <c r="C351" s="3" t="s">
        <v>1363</v>
      </c>
      <c r="D351" s="3" t="s">
        <v>1364</v>
      </c>
      <c r="E351" s="3" t="s">
        <v>1370</v>
      </c>
      <c r="F351" s="3" t="s">
        <v>1387</v>
      </c>
      <c r="G351" s="3">
        <v>3727</v>
      </c>
    </row>
    <row r="352" spans="1:7" x14ac:dyDescent="0.25">
      <c r="A352" s="3" t="s">
        <v>1</v>
      </c>
      <c r="B352" s="3" t="s">
        <v>1362</v>
      </c>
      <c r="C352" s="3" t="s">
        <v>1424</v>
      </c>
      <c r="D352" s="3" t="s">
        <v>1425</v>
      </c>
      <c r="E352" s="3" t="s">
        <v>1440</v>
      </c>
      <c r="F352" s="3" t="s">
        <v>1445</v>
      </c>
      <c r="G352" s="3">
        <v>3725</v>
      </c>
    </row>
    <row r="353" spans="1:7" x14ac:dyDescent="0.25">
      <c r="A353" s="3" t="s">
        <v>1</v>
      </c>
      <c r="B353" s="3" t="s">
        <v>2</v>
      </c>
      <c r="C353" s="3" t="s">
        <v>3</v>
      </c>
      <c r="D353" s="3" t="s">
        <v>4</v>
      </c>
      <c r="E353" s="3" t="s">
        <v>5</v>
      </c>
      <c r="F353" s="3" t="s">
        <v>27</v>
      </c>
      <c r="G353" s="3">
        <v>3699</v>
      </c>
    </row>
    <row r="354" spans="1:7" x14ac:dyDescent="0.25">
      <c r="A354" s="3" t="s">
        <v>1</v>
      </c>
      <c r="B354" s="3" t="s">
        <v>391</v>
      </c>
      <c r="C354" s="3" t="s">
        <v>567</v>
      </c>
      <c r="D354" s="3" t="s">
        <v>607</v>
      </c>
      <c r="E354" s="3" t="s">
        <v>611</v>
      </c>
      <c r="F354" s="3" t="s">
        <v>612</v>
      </c>
      <c r="G354" s="3">
        <v>3688</v>
      </c>
    </row>
    <row r="355" spans="1:7" x14ac:dyDescent="0.25">
      <c r="A355" s="3" t="s">
        <v>1</v>
      </c>
      <c r="B355" s="3" t="s">
        <v>194</v>
      </c>
      <c r="C355" s="3" t="s">
        <v>201</v>
      </c>
      <c r="D355" s="3" t="s">
        <v>202</v>
      </c>
      <c r="E355" s="3" t="s">
        <v>205</v>
      </c>
      <c r="F355" s="3" t="s">
        <v>1919</v>
      </c>
      <c r="G355" s="3">
        <v>3676</v>
      </c>
    </row>
    <row r="356" spans="1:7" x14ac:dyDescent="0.25">
      <c r="A356" s="3" t="s">
        <v>1</v>
      </c>
      <c r="B356" s="3" t="s">
        <v>1304</v>
      </c>
      <c r="C356" s="3" t="s">
        <v>1321</v>
      </c>
      <c r="D356" s="3" t="s">
        <v>1326</v>
      </c>
      <c r="E356" s="3" t="s">
        <v>1330</v>
      </c>
      <c r="F356" s="3" t="s">
        <v>2120</v>
      </c>
      <c r="G356" s="3">
        <v>3662</v>
      </c>
    </row>
    <row r="357" spans="1:7" x14ac:dyDescent="0.25">
      <c r="A357" s="3" t="s">
        <v>1</v>
      </c>
      <c r="B357" s="3" t="s">
        <v>982</v>
      </c>
      <c r="C357" s="3" t="s">
        <v>982</v>
      </c>
      <c r="D357" s="3" t="s">
        <v>983</v>
      </c>
      <c r="E357" s="3" t="s">
        <v>984</v>
      </c>
      <c r="F357" s="3" t="s">
        <v>985</v>
      </c>
      <c r="G357" s="3">
        <v>3650</v>
      </c>
    </row>
    <row r="358" spans="1:7" x14ac:dyDescent="0.25">
      <c r="A358" s="3" t="s">
        <v>1</v>
      </c>
      <c r="B358" s="3" t="s">
        <v>391</v>
      </c>
      <c r="C358" s="3" t="s">
        <v>482</v>
      </c>
      <c r="D358" s="3" t="s">
        <v>546</v>
      </c>
      <c r="E358" s="3" t="s">
        <v>547</v>
      </c>
      <c r="F358" s="3" t="s">
        <v>548</v>
      </c>
      <c r="G358" s="3">
        <v>3647</v>
      </c>
    </row>
    <row r="359" spans="1:7" x14ac:dyDescent="0.25">
      <c r="A359" s="3" t="s">
        <v>1</v>
      </c>
      <c r="B359" s="3" t="s">
        <v>1362</v>
      </c>
      <c r="C359" s="3" t="s">
        <v>1363</v>
      </c>
      <c r="D359" s="3" t="s">
        <v>1364</v>
      </c>
      <c r="E359" s="3" t="s">
        <v>1370</v>
      </c>
      <c r="F359" s="3" t="s">
        <v>1387</v>
      </c>
      <c r="G359" s="3">
        <v>3635</v>
      </c>
    </row>
    <row r="360" spans="1:7" x14ac:dyDescent="0.25">
      <c r="A360" s="3" t="s">
        <v>1</v>
      </c>
      <c r="B360" s="3" t="s">
        <v>125</v>
      </c>
      <c r="C360" s="3" t="s">
        <v>126</v>
      </c>
      <c r="D360" s="3" t="s">
        <v>127</v>
      </c>
      <c r="E360" s="3" t="s">
        <v>143</v>
      </c>
      <c r="F360" s="3" t="s">
        <v>144</v>
      </c>
      <c r="G360" s="3">
        <v>3626</v>
      </c>
    </row>
    <row r="361" spans="1:7" x14ac:dyDescent="0.25">
      <c r="A361" s="3" t="s">
        <v>1</v>
      </c>
      <c r="B361" s="3" t="s">
        <v>391</v>
      </c>
      <c r="C361" s="3" t="s">
        <v>401</v>
      </c>
      <c r="D361" s="3" t="s">
        <v>409</v>
      </c>
      <c r="E361" s="3" t="s">
        <v>420</v>
      </c>
      <c r="F361" s="3" t="s">
        <v>422</v>
      </c>
      <c r="G361" s="3">
        <v>3624</v>
      </c>
    </row>
    <row r="362" spans="1:7" x14ac:dyDescent="0.25">
      <c r="A362" s="3" t="s">
        <v>1</v>
      </c>
      <c r="B362" s="3" t="s">
        <v>344</v>
      </c>
      <c r="C362" s="3" t="s">
        <v>345</v>
      </c>
      <c r="D362" s="3" t="s">
        <v>346</v>
      </c>
      <c r="E362" s="3" t="s">
        <v>347</v>
      </c>
      <c r="F362" s="3" t="s">
        <v>350</v>
      </c>
      <c r="G362" s="3">
        <v>3598</v>
      </c>
    </row>
    <row r="363" spans="1:7" x14ac:dyDescent="0.25">
      <c r="A363" s="3" t="s">
        <v>1</v>
      </c>
      <c r="B363" s="3" t="s">
        <v>1362</v>
      </c>
      <c r="C363" s="3" t="s">
        <v>1424</v>
      </c>
      <c r="D363" s="3" t="s">
        <v>1482</v>
      </c>
      <c r="E363" s="3" t="s">
        <v>1494</v>
      </c>
      <c r="F363" s="3" t="s">
        <v>1499</v>
      </c>
      <c r="G363" s="3">
        <v>3593</v>
      </c>
    </row>
    <row r="364" spans="1:7" x14ac:dyDescent="0.25">
      <c r="A364" s="3" t="s">
        <v>1</v>
      </c>
      <c r="B364" s="3" t="s">
        <v>1362</v>
      </c>
      <c r="C364" s="3" t="s">
        <v>1424</v>
      </c>
      <c r="D364" s="3" t="s">
        <v>1482</v>
      </c>
      <c r="E364" s="3" t="s">
        <v>1494</v>
      </c>
      <c r="F364" s="3" t="s">
        <v>1499</v>
      </c>
      <c r="G364" s="3">
        <v>3591</v>
      </c>
    </row>
    <row r="365" spans="1:7" x14ac:dyDescent="0.25">
      <c r="A365" s="3" t="s">
        <v>1</v>
      </c>
      <c r="B365" s="3" t="s">
        <v>125</v>
      </c>
      <c r="C365" s="3" t="s">
        <v>126</v>
      </c>
      <c r="D365" s="3" t="s">
        <v>127</v>
      </c>
      <c r="E365" s="3" t="s">
        <v>128</v>
      </c>
      <c r="F365" s="3" t="s">
        <v>129</v>
      </c>
      <c r="G365" s="3">
        <v>3581</v>
      </c>
    </row>
    <row r="366" spans="1:7" x14ac:dyDescent="0.25">
      <c r="A366" s="3" t="s">
        <v>1</v>
      </c>
      <c r="B366" s="3" t="s">
        <v>391</v>
      </c>
      <c r="C366" s="3" t="s">
        <v>392</v>
      </c>
      <c r="D366" s="3" t="s">
        <v>393</v>
      </c>
      <c r="E366" s="3" t="s">
        <v>394</v>
      </c>
      <c r="F366" s="3" t="s">
        <v>395</v>
      </c>
      <c r="G366" s="3">
        <v>3576</v>
      </c>
    </row>
    <row r="367" spans="1:7" x14ac:dyDescent="0.25">
      <c r="A367" s="3" t="s">
        <v>1</v>
      </c>
      <c r="B367" s="3" t="s">
        <v>1362</v>
      </c>
      <c r="C367" s="3" t="s">
        <v>1424</v>
      </c>
      <c r="D367" s="3" t="s">
        <v>1425</v>
      </c>
      <c r="E367" s="3" t="s">
        <v>1448</v>
      </c>
      <c r="F367" s="3" t="s">
        <v>1454</v>
      </c>
      <c r="G367" s="3">
        <v>3571</v>
      </c>
    </row>
    <row r="368" spans="1:7" x14ac:dyDescent="0.25">
      <c r="A368" s="3" t="s">
        <v>1</v>
      </c>
      <c r="B368" s="3" t="s">
        <v>391</v>
      </c>
      <c r="C368" s="3" t="s">
        <v>482</v>
      </c>
      <c r="D368" s="3" t="s">
        <v>483</v>
      </c>
      <c r="E368" s="3" t="s">
        <v>500</v>
      </c>
      <c r="F368" s="3" t="s">
        <v>502</v>
      </c>
      <c r="G368" s="3">
        <v>3554</v>
      </c>
    </row>
    <row r="369" spans="1:7" x14ac:dyDescent="0.25">
      <c r="A369" s="3" t="s">
        <v>1</v>
      </c>
      <c r="B369" s="3" t="s">
        <v>982</v>
      </c>
      <c r="C369" s="3" t="s">
        <v>982</v>
      </c>
      <c r="D369" s="3" t="s">
        <v>1061</v>
      </c>
      <c r="E369" s="3" t="s">
        <v>1062</v>
      </c>
      <c r="F369" s="3" t="s">
        <v>1065</v>
      </c>
      <c r="G369" s="3">
        <v>3550</v>
      </c>
    </row>
    <row r="370" spans="1:7" ht="15.75" thickBot="1" x14ac:dyDescent="0.3">
      <c r="A370" s="6" t="s">
        <v>1</v>
      </c>
      <c r="B370" s="6" t="s">
        <v>391</v>
      </c>
      <c r="C370" s="6" t="s">
        <v>401</v>
      </c>
      <c r="D370" s="6" t="s">
        <v>471</v>
      </c>
      <c r="E370" s="6" t="s">
        <v>474</v>
      </c>
      <c r="F370" s="6" t="s">
        <v>476</v>
      </c>
      <c r="G370" s="6">
        <v>3541</v>
      </c>
    </row>
    <row r="371" spans="1:7" x14ac:dyDescent="0.25">
      <c r="A371" s="5" t="s">
        <v>1</v>
      </c>
      <c r="B371" s="4" t="s">
        <v>391</v>
      </c>
      <c r="C371" s="4" t="s">
        <v>567</v>
      </c>
      <c r="D371" s="4" t="s">
        <v>617</v>
      </c>
      <c r="E371" s="8" t="s">
        <v>621</v>
      </c>
      <c r="F371" s="5" t="s">
        <v>1999</v>
      </c>
      <c r="G371" s="3">
        <v>3531</v>
      </c>
    </row>
    <row r="372" spans="1:7" x14ac:dyDescent="0.25">
      <c r="A372" s="3" t="s">
        <v>1</v>
      </c>
      <c r="B372" s="3" t="s">
        <v>1362</v>
      </c>
      <c r="C372" s="3" t="s">
        <v>1424</v>
      </c>
      <c r="D372" s="3" t="s">
        <v>1425</v>
      </c>
      <c r="E372" s="3" t="s">
        <v>1435</v>
      </c>
      <c r="F372" s="3" t="s">
        <v>2211</v>
      </c>
      <c r="G372" s="3">
        <v>3502</v>
      </c>
    </row>
    <row r="373" spans="1:7" x14ac:dyDescent="0.25">
      <c r="A373" s="3" t="s">
        <v>1</v>
      </c>
      <c r="B373" s="3" t="s">
        <v>1582</v>
      </c>
      <c r="C373" s="3" t="s">
        <v>1583</v>
      </c>
      <c r="D373" s="3" t="s">
        <v>1705</v>
      </c>
      <c r="E373" s="3" t="s">
        <v>1706</v>
      </c>
      <c r="F373" s="3" t="s">
        <v>1709</v>
      </c>
      <c r="G373" s="3">
        <v>3501</v>
      </c>
    </row>
    <row r="374" spans="1:7" x14ac:dyDescent="0.25">
      <c r="A374" s="3" t="s">
        <v>1</v>
      </c>
      <c r="B374" s="3" t="s">
        <v>982</v>
      </c>
      <c r="C374" s="3" t="s">
        <v>982</v>
      </c>
      <c r="D374" s="3" t="s">
        <v>1010</v>
      </c>
      <c r="E374" s="3" t="s">
        <v>1011</v>
      </c>
      <c r="F374" s="3" t="s">
        <v>1012</v>
      </c>
      <c r="G374" s="3">
        <v>3492</v>
      </c>
    </row>
    <row r="375" spans="1:7" x14ac:dyDescent="0.25">
      <c r="A375" s="3" t="s">
        <v>1745</v>
      </c>
      <c r="B375" s="3" t="s">
        <v>1750</v>
      </c>
      <c r="C375" s="3" t="s">
        <v>1779</v>
      </c>
      <c r="D375" s="3" t="s">
        <v>1787</v>
      </c>
      <c r="E375" s="3" t="s">
        <v>1788</v>
      </c>
      <c r="F375" s="3" t="s">
        <v>1789</v>
      </c>
      <c r="G375" s="3">
        <v>3491</v>
      </c>
    </row>
    <row r="376" spans="1:7" x14ac:dyDescent="0.25">
      <c r="A376" s="3" t="s">
        <v>1</v>
      </c>
      <c r="B376" s="3" t="s">
        <v>1155</v>
      </c>
      <c r="C376" s="3" t="s">
        <v>1156</v>
      </c>
      <c r="D376" s="3" t="s">
        <v>1157</v>
      </c>
      <c r="E376" s="3" t="s">
        <v>1158</v>
      </c>
      <c r="F376" s="3" t="s">
        <v>1162</v>
      </c>
      <c r="G376" s="3">
        <v>3484</v>
      </c>
    </row>
    <row r="377" spans="1:7" x14ac:dyDescent="0.25">
      <c r="A377" s="3" t="s">
        <v>1</v>
      </c>
      <c r="B377" s="3" t="s">
        <v>1362</v>
      </c>
      <c r="C377" s="3" t="s">
        <v>1363</v>
      </c>
      <c r="D377" s="3" t="s">
        <v>1364</v>
      </c>
      <c r="E377" s="3" t="s">
        <v>1393</v>
      </c>
      <c r="F377" s="3" t="s">
        <v>1395</v>
      </c>
      <c r="G377" s="3">
        <v>3476</v>
      </c>
    </row>
    <row r="378" spans="1:7" x14ac:dyDescent="0.25">
      <c r="A378" s="3" t="s">
        <v>1</v>
      </c>
      <c r="B378" s="3" t="s">
        <v>391</v>
      </c>
      <c r="C378" s="3" t="s">
        <v>482</v>
      </c>
      <c r="D378" s="3" t="s">
        <v>483</v>
      </c>
      <c r="E378" s="3" t="s">
        <v>488</v>
      </c>
      <c r="F378" s="3" t="s">
        <v>489</v>
      </c>
      <c r="G378" s="3">
        <v>3468</v>
      </c>
    </row>
    <row r="379" spans="1:7" x14ac:dyDescent="0.25">
      <c r="A379" s="3" t="s">
        <v>1</v>
      </c>
      <c r="B379" s="3" t="s">
        <v>171</v>
      </c>
      <c r="C379" s="3" t="s">
        <v>172</v>
      </c>
      <c r="D379" s="3" t="s">
        <v>173</v>
      </c>
      <c r="E379" s="3" t="s">
        <v>174</v>
      </c>
      <c r="F379" s="3" t="s">
        <v>175</v>
      </c>
      <c r="G379" s="3">
        <v>3453</v>
      </c>
    </row>
    <row r="380" spans="1:7" x14ac:dyDescent="0.25">
      <c r="A380" s="3" t="s">
        <v>1</v>
      </c>
      <c r="B380" s="3" t="s">
        <v>1582</v>
      </c>
      <c r="C380" s="3" t="s">
        <v>1583</v>
      </c>
      <c r="D380" s="3" t="s">
        <v>1705</v>
      </c>
      <c r="E380" s="3" t="s">
        <v>1716</v>
      </c>
      <c r="F380" s="3" t="s">
        <v>1729</v>
      </c>
      <c r="G380" s="3">
        <v>3451</v>
      </c>
    </row>
    <row r="381" spans="1:7" x14ac:dyDescent="0.25">
      <c r="A381" s="3" t="s">
        <v>1</v>
      </c>
      <c r="B381" s="3" t="s">
        <v>920</v>
      </c>
      <c r="C381" s="3" t="s">
        <v>925</v>
      </c>
      <c r="D381" s="3" t="s">
        <v>926</v>
      </c>
      <c r="E381" s="3" t="s">
        <v>927</v>
      </c>
      <c r="F381" s="3" t="s">
        <v>928</v>
      </c>
      <c r="G381" s="3">
        <v>3441</v>
      </c>
    </row>
    <row r="382" spans="1:7" x14ac:dyDescent="0.25">
      <c r="A382" s="3" t="s">
        <v>1</v>
      </c>
      <c r="B382" s="3" t="s">
        <v>391</v>
      </c>
      <c r="C382" s="3" t="s">
        <v>567</v>
      </c>
      <c r="D382" s="3" t="s">
        <v>580</v>
      </c>
      <c r="E382" s="3" t="s">
        <v>589</v>
      </c>
      <c r="F382" s="3" t="s">
        <v>590</v>
      </c>
      <c r="G382" s="3">
        <v>3436</v>
      </c>
    </row>
    <row r="383" spans="1:7" x14ac:dyDescent="0.25">
      <c r="A383" s="3" t="s">
        <v>1</v>
      </c>
      <c r="B383" s="3" t="s">
        <v>125</v>
      </c>
      <c r="C383" s="3" t="s">
        <v>126</v>
      </c>
      <c r="D383" s="3" t="s">
        <v>127</v>
      </c>
      <c r="E383" s="3" t="s">
        <v>128</v>
      </c>
      <c r="F383" s="3" t="s">
        <v>135</v>
      </c>
      <c r="G383" s="3">
        <v>3428</v>
      </c>
    </row>
    <row r="384" spans="1:7" x14ac:dyDescent="0.25">
      <c r="A384" s="3" t="s">
        <v>1</v>
      </c>
      <c r="B384" s="3" t="s">
        <v>870</v>
      </c>
      <c r="C384" s="3" t="s">
        <v>877</v>
      </c>
      <c r="D384" s="3" t="s">
        <v>884</v>
      </c>
      <c r="E384" s="3" t="s">
        <v>894</v>
      </c>
      <c r="F384" s="3" t="s">
        <v>901</v>
      </c>
      <c r="G384" s="3">
        <v>3406</v>
      </c>
    </row>
    <row r="385" spans="1:7" x14ac:dyDescent="0.25">
      <c r="A385" s="3" t="s">
        <v>1</v>
      </c>
      <c r="B385" s="3" t="s">
        <v>391</v>
      </c>
      <c r="C385" s="3" t="s">
        <v>482</v>
      </c>
      <c r="D385" s="3" t="s">
        <v>546</v>
      </c>
      <c r="E385" s="3" t="s">
        <v>547</v>
      </c>
      <c r="F385" s="3" t="s">
        <v>550</v>
      </c>
      <c r="G385" s="3">
        <v>3391</v>
      </c>
    </row>
    <row r="386" spans="1:7" x14ac:dyDescent="0.25">
      <c r="A386" s="3" t="s">
        <v>1</v>
      </c>
      <c r="B386" s="3" t="s">
        <v>1362</v>
      </c>
      <c r="C386" s="3" t="s">
        <v>1363</v>
      </c>
      <c r="D386" s="3" t="s">
        <v>1364</v>
      </c>
      <c r="E386" s="3" t="s">
        <v>1393</v>
      </c>
      <c r="F386" s="3" t="s">
        <v>1395</v>
      </c>
      <c r="G386" s="3">
        <v>3389</v>
      </c>
    </row>
    <row r="387" spans="1:7" x14ac:dyDescent="0.25">
      <c r="A387" s="3" t="s">
        <v>1</v>
      </c>
      <c r="B387" s="3" t="s">
        <v>391</v>
      </c>
      <c r="C387" s="3" t="s">
        <v>401</v>
      </c>
      <c r="D387" s="3" t="s">
        <v>409</v>
      </c>
      <c r="E387" s="3" t="s">
        <v>420</v>
      </c>
      <c r="F387" s="3" t="s">
        <v>421</v>
      </c>
      <c r="G387" s="3">
        <v>3388</v>
      </c>
    </row>
    <row r="388" spans="1:7" ht="15.75" thickBot="1" x14ac:dyDescent="0.3">
      <c r="A388" s="6" t="s">
        <v>1</v>
      </c>
      <c r="B388" s="6" t="s">
        <v>1582</v>
      </c>
      <c r="C388" s="6" t="s">
        <v>1583</v>
      </c>
      <c r="D388" s="6" t="s">
        <v>1705</v>
      </c>
      <c r="E388" s="6" t="s">
        <v>1706</v>
      </c>
      <c r="F388" s="6" t="s">
        <v>1711</v>
      </c>
      <c r="G388" s="6">
        <v>3368</v>
      </c>
    </row>
    <row r="389" spans="1:7" x14ac:dyDescent="0.25">
      <c r="A389" s="4" t="s">
        <v>1745</v>
      </c>
      <c r="B389" s="4" t="s">
        <v>1830</v>
      </c>
      <c r="C389" s="4" t="s">
        <v>1833</v>
      </c>
      <c r="D389" s="4" t="s">
        <v>1839</v>
      </c>
      <c r="E389" s="4" t="s">
        <v>1840</v>
      </c>
      <c r="F389" s="4" t="s">
        <v>1841</v>
      </c>
      <c r="G389" s="4">
        <v>3343</v>
      </c>
    </row>
    <row r="390" spans="1:7" x14ac:dyDescent="0.25">
      <c r="A390" s="3" t="s">
        <v>1</v>
      </c>
      <c r="B390" s="3" t="s">
        <v>391</v>
      </c>
      <c r="C390" s="3" t="s">
        <v>482</v>
      </c>
      <c r="D390" s="3" t="s">
        <v>542</v>
      </c>
      <c r="E390" s="3" t="s">
        <v>543</v>
      </c>
      <c r="F390" s="3" t="s">
        <v>544</v>
      </c>
      <c r="G390" s="3">
        <v>3330</v>
      </c>
    </row>
    <row r="391" spans="1:7" x14ac:dyDescent="0.25">
      <c r="A391" s="3" t="s">
        <v>1</v>
      </c>
      <c r="B391" s="3" t="s">
        <v>391</v>
      </c>
      <c r="C391" s="3" t="s">
        <v>567</v>
      </c>
      <c r="D391" s="3" t="s">
        <v>631</v>
      </c>
      <c r="E391" s="3" t="s">
        <v>632</v>
      </c>
      <c r="F391" s="3" t="s">
        <v>637</v>
      </c>
      <c r="G391" s="3">
        <v>3327</v>
      </c>
    </row>
    <row r="392" spans="1:7" x14ac:dyDescent="0.25">
      <c r="A392" s="3" t="s">
        <v>1</v>
      </c>
      <c r="B392" s="3" t="s">
        <v>1349</v>
      </c>
      <c r="C392" s="3" t="s">
        <v>1350</v>
      </c>
      <c r="D392" s="3" t="s">
        <v>1351</v>
      </c>
      <c r="E392" s="3" t="s">
        <v>1354</v>
      </c>
      <c r="F392" s="3" t="s">
        <v>1355</v>
      </c>
      <c r="G392" s="3">
        <v>3314</v>
      </c>
    </row>
    <row r="393" spans="1:7" x14ac:dyDescent="0.25">
      <c r="A393" s="3" t="s">
        <v>1</v>
      </c>
      <c r="B393" s="3" t="s">
        <v>125</v>
      </c>
      <c r="C393" s="3" t="s">
        <v>126</v>
      </c>
      <c r="D393" s="3" t="s">
        <v>127</v>
      </c>
      <c r="E393" s="3" t="s">
        <v>143</v>
      </c>
      <c r="F393" s="3" t="s">
        <v>147</v>
      </c>
      <c r="G393" s="3">
        <v>3291</v>
      </c>
    </row>
    <row r="394" spans="1:7" x14ac:dyDescent="0.25">
      <c r="A394" s="3" t="s">
        <v>1</v>
      </c>
      <c r="B394" s="3" t="s">
        <v>125</v>
      </c>
      <c r="C394" s="3" t="s">
        <v>126</v>
      </c>
      <c r="D394" s="3" t="s">
        <v>148</v>
      </c>
      <c r="E394" s="3" t="s">
        <v>149</v>
      </c>
      <c r="F394" s="3" t="s">
        <v>152</v>
      </c>
      <c r="G394" s="3">
        <v>3289</v>
      </c>
    </row>
    <row r="395" spans="1:7" ht="15.75" thickBot="1" x14ac:dyDescent="0.3">
      <c r="A395" s="6" t="s">
        <v>1</v>
      </c>
      <c r="B395" s="6" t="s">
        <v>1362</v>
      </c>
      <c r="C395" s="6" t="s">
        <v>1424</v>
      </c>
      <c r="D395" s="6" t="s">
        <v>1425</v>
      </c>
      <c r="E395" s="6" t="s">
        <v>1438</v>
      </c>
      <c r="F395" s="6" t="s">
        <v>1439</v>
      </c>
      <c r="G395" s="6">
        <v>3288</v>
      </c>
    </row>
    <row r="396" spans="1:7" x14ac:dyDescent="0.25">
      <c r="A396" s="4" t="s">
        <v>1</v>
      </c>
      <c r="B396" s="4" t="s">
        <v>125</v>
      </c>
      <c r="C396" s="4" t="s">
        <v>126</v>
      </c>
      <c r="D396" s="4" t="s">
        <v>148</v>
      </c>
      <c r="E396" s="4" t="s">
        <v>149</v>
      </c>
      <c r="F396" s="4" t="s">
        <v>152</v>
      </c>
      <c r="G396" s="4">
        <v>3288</v>
      </c>
    </row>
    <row r="397" spans="1:7" x14ac:dyDescent="0.25">
      <c r="A397" s="3" t="s">
        <v>1</v>
      </c>
      <c r="B397" s="3" t="s">
        <v>948</v>
      </c>
      <c r="C397" s="3" t="s">
        <v>949</v>
      </c>
      <c r="D397" s="3" t="s">
        <v>953</v>
      </c>
      <c r="E397" s="3" t="s">
        <v>954</v>
      </c>
      <c r="F397" s="3" t="s">
        <v>955</v>
      </c>
      <c r="G397" s="3">
        <v>3279</v>
      </c>
    </row>
    <row r="398" spans="1:7" x14ac:dyDescent="0.25">
      <c r="A398" s="3" t="s">
        <v>1</v>
      </c>
      <c r="B398" s="3" t="s">
        <v>1362</v>
      </c>
      <c r="C398" s="3" t="s">
        <v>1424</v>
      </c>
      <c r="D398" s="3" t="s">
        <v>1425</v>
      </c>
      <c r="E398" s="3" t="s">
        <v>1438</v>
      </c>
      <c r="F398" s="3" t="s">
        <v>1439</v>
      </c>
      <c r="G398" s="3">
        <v>3275</v>
      </c>
    </row>
    <row r="399" spans="1:7" x14ac:dyDescent="0.25">
      <c r="A399" s="3" t="s">
        <v>1</v>
      </c>
      <c r="B399" s="3" t="s">
        <v>391</v>
      </c>
      <c r="C399" s="3" t="s">
        <v>567</v>
      </c>
      <c r="D399" s="3" t="s">
        <v>617</v>
      </c>
      <c r="E399" s="3" t="s">
        <v>619</v>
      </c>
      <c r="F399" s="3" t="s">
        <v>1993</v>
      </c>
      <c r="G399" s="3">
        <v>3258</v>
      </c>
    </row>
    <row r="400" spans="1:7" x14ac:dyDescent="0.25">
      <c r="A400" s="3" t="s">
        <v>1745</v>
      </c>
      <c r="B400" s="3" t="s">
        <v>1750</v>
      </c>
      <c r="C400" s="3" t="s">
        <v>1800</v>
      </c>
      <c r="D400" s="3" t="s">
        <v>1801</v>
      </c>
      <c r="E400" s="3" t="s">
        <v>1802</v>
      </c>
      <c r="F400" s="3" t="s">
        <v>1803</v>
      </c>
      <c r="G400" s="3">
        <v>3217</v>
      </c>
    </row>
    <row r="401" spans="1:7" ht="15.75" thickBot="1" x14ac:dyDescent="0.3">
      <c r="A401" s="6" t="s">
        <v>1</v>
      </c>
      <c r="B401" s="6" t="s">
        <v>125</v>
      </c>
      <c r="C401" s="6" t="s">
        <v>126</v>
      </c>
      <c r="D401" s="6" t="s">
        <v>148</v>
      </c>
      <c r="E401" s="6" t="s">
        <v>149</v>
      </c>
      <c r="F401" s="6" t="s">
        <v>150</v>
      </c>
      <c r="G401" s="6">
        <v>3203</v>
      </c>
    </row>
    <row r="402" spans="1:7" x14ac:dyDescent="0.25">
      <c r="A402" s="4" t="s">
        <v>1</v>
      </c>
      <c r="B402" s="4" t="s">
        <v>982</v>
      </c>
      <c r="C402" s="4" t="s">
        <v>1096</v>
      </c>
      <c r="D402" s="4" t="s">
        <v>1097</v>
      </c>
      <c r="E402" s="4" t="s">
        <v>1098</v>
      </c>
      <c r="F402" s="4" t="s">
        <v>1099</v>
      </c>
      <c r="G402" s="4">
        <v>3203</v>
      </c>
    </row>
    <row r="403" spans="1:7" x14ac:dyDescent="0.25">
      <c r="A403" s="3" t="s">
        <v>1</v>
      </c>
      <c r="B403" s="3" t="s">
        <v>1349</v>
      </c>
      <c r="C403" s="3" t="s">
        <v>1350</v>
      </c>
      <c r="D403" s="3" t="s">
        <v>1356</v>
      </c>
      <c r="E403" s="3" t="s">
        <v>1357</v>
      </c>
      <c r="F403" s="3" t="s">
        <v>1361</v>
      </c>
      <c r="G403" s="3">
        <v>3201</v>
      </c>
    </row>
    <row r="404" spans="1:7" x14ac:dyDescent="0.25">
      <c r="A404" s="3" t="s">
        <v>1</v>
      </c>
      <c r="B404" s="3" t="s">
        <v>1349</v>
      </c>
      <c r="C404" s="3" t="s">
        <v>1350</v>
      </c>
      <c r="D404" s="3" t="s">
        <v>1356</v>
      </c>
      <c r="E404" s="3" t="s">
        <v>1357</v>
      </c>
      <c r="F404" s="3" t="s">
        <v>1361</v>
      </c>
      <c r="G404" s="3">
        <v>3197</v>
      </c>
    </row>
    <row r="405" spans="1:7" x14ac:dyDescent="0.25">
      <c r="A405" s="3" t="s">
        <v>1</v>
      </c>
      <c r="B405" s="3" t="s">
        <v>1362</v>
      </c>
      <c r="C405" s="3" t="s">
        <v>1519</v>
      </c>
      <c r="D405" s="3" t="s">
        <v>1523</v>
      </c>
      <c r="E405" s="3" t="s">
        <v>1526</v>
      </c>
      <c r="F405" s="3" t="s">
        <v>1531</v>
      </c>
      <c r="G405" s="3">
        <v>3178</v>
      </c>
    </row>
    <row r="406" spans="1:7" x14ac:dyDescent="0.25">
      <c r="A406" s="3" t="s">
        <v>1</v>
      </c>
      <c r="B406" s="3" t="s">
        <v>391</v>
      </c>
      <c r="C406" s="3" t="s">
        <v>715</v>
      </c>
      <c r="D406" s="3" t="s">
        <v>816</v>
      </c>
      <c r="E406" s="3" t="s">
        <v>822</v>
      </c>
      <c r="F406" s="3" t="s">
        <v>826</v>
      </c>
      <c r="G406" s="3">
        <v>3170</v>
      </c>
    </row>
    <row r="407" spans="1:7" x14ac:dyDescent="0.25">
      <c r="A407" s="3" t="s">
        <v>1</v>
      </c>
      <c r="B407" s="3" t="s">
        <v>948</v>
      </c>
      <c r="C407" s="3" t="s">
        <v>949</v>
      </c>
      <c r="D407" s="3" t="s">
        <v>953</v>
      </c>
      <c r="E407" s="3" t="s">
        <v>954</v>
      </c>
      <c r="F407" s="3" t="s">
        <v>958</v>
      </c>
      <c r="G407" s="3">
        <v>3168</v>
      </c>
    </row>
    <row r="408" spans="1:7" ht="15.75" thickBot="1" x14ac:dyDescent="0.3">
      <c r="A408" s="6" t="s">
        <v>1</v>
      </c>
      <c r="B408" s="6" t="s">
        <v>1362</v>
      </c>
      <c r="C408" s="6" t="s">
        <v>1424</v>
      </c>
      <c r="D408" s="6" t="s">
        <v>1425</v>
      </c>
      <c r="E408" s="6" t="s">
        <v>1436</v>
      </c>
      <c r="F408" s="6" t="s">
        <v>1437</v>
      </c>
      <c r="G408" s="6">
        <v>3160</v>
      </c>
    </row>
    <row r="409" spans="1:7" x14ac:dyDescent="0.25">
      <c r="A409" s="4" t="s">
        <v>1</v>
      </c>
      <c r="B409" s="4" t="s">
        <v>1362</v>
      </c>
      <c r="C409" s="4" t="s">
        <v>1424</v>
      </c>
      <c r="D409" s="4" t="s">
        <v>1425</v>
      </c>
      <c r="E409" s="4" t="s">
        <v>1448</v>
      </c>
      <c r="F409" s="4" t="s">
        <v>1452</v>
      </c>
      <c r="G409" s="4">
        <v>3149</v>
      </c>
    </row>
    <row r="410" spans="1:7" x14ac:dyDescent="0.25">
      <c r="A410" s="3" t="s">
        <v>1</v>
      </c>
      <c r="B410" s="3" t="s">
        <v>1304</v>
      </c>
      <c r="C410" s="3" t="s">
        <v>1308</v>
      </c>
      <c r="D410" s="3"/>
      <c r="E410" s="3" t="s">
        <v>1312</v>
      </c>
      <c r="F410" s="3" t="s">
        <v>1314</v>
      </c>
      <c r="G410" s="3">
        <v>3133</v>
      </c>
    </row>
    <row r="411" spans="1:7" x14ac:dyDescent="0.25">
      <c r="A411" s="3" t="s">
        <v>1</v>
      </c>
      <c r="B411" s="3" t="s">
        <v>391</v>
      </c>
      <c r="C411" s="3" t="s">
        <v>567</v>
      </c>
      <c r="D411" s="3" t="s">
        <v>631</v>
      </c>
      <c r="E411" s="3" t="s">
        <v>632</v>
      </c>
      <c r="F411" s="3" t="s">
        <v>633</v>
      </c>
      <c r="G411" s="3">
        <v>3131</v>
      </c>
    </row>
    <row r="412" spans="1:7" x14ac:dyDescent="0.25">
      <c r="A412" s="3" t="s">
        <v>1</v>
      </c>
      <c r="B412" s="3" t="s">
        <v>1362</v>
      </c>
      <c r="C412" s="3" t="s">
        <v>1363</v>
      </c>
      <c r="D412" s="3" t="s">
        <v>1364</v>
      </c>
      <c r="E412" s="3" t="s">
        <v>1393</v>
      </c>
      <c r="F412" s="3" t="s">
        <v>1394</v>
      </c>
      <c r="G412" s="3">
        <v>3125</v>
      </c>
    </row>
    <row r="413" spans="1:7" x14ac:dyDescent="0.25">
      <c r="A413" s="3" t="s">
        <v>1</v>
      </c>
      <c r="B413" s="3" t="s">
        <v>125</v>
      </c>
      <c r="C413" s="3" t="s">
        <v>126</v>
      </c>
      <c r="D413" s="3" t="s">
        <v>127</v>
      </c>
      <c r="E413" s="3" t="s">
        <v>128</v>
      </c>
      <c r="F413" s="3" t="s">
        <v>135</v>
      </c>
      <c r="G413" s="3">
        <v>3120</v>
      </c>
    </row>
    <row r="414" spans="1:7" x14ac:dyDescent="0.25">
      <c r="A414" s="3" t="s">
        <v>1</v>
      </c>
      <c r="B414" s="3" t="s">
        <v>391</v>
      </c>
      <c r="C414" s="3" t="s">
        <v>715</v>
      </c>
      <c r="D414" s="3" t="s">
        <v>813</v>
      </c>
      <c r="E414" s="3" t="s">
        <v>814</v>
      </c>
      <c r="F414" s="3" t="s">
        <v>815</v>
      </c>
      <c r="G414" s="3">
        <v>3110</v>
      </c>
    </row>
    <row r="415" spans="1:7" x14ac:dyDescent="0.25">
      <c r="A415" s="3" t="s">
        <v>1</v>
      </c>
      <c r="B415" s="3" t="s">
        <v>1304</v>
      </c>
      <c r="C415" s="3" t="s">
        <v>1321</v>
      </c>
      <c r="D415" s="3" t="s">
        <v>1326</v>
      </c>
      <c r="E415" s="3" t="s">
        <v>1328</v>
      </c>
      <c r="F415" s="3" t="s">
        <v>2115</v>
      </c>
      <c r="G415" s="3">
        <v>3107</v>
      </c>
    </row>
    <row r="416" spans="1:7" x14ac:dyDescent="0.25">
      <c r="A416" s="3" t="s">
        <v>1</v>
      </c>
      <c r="B416" s="3" t="s">
        <v>391</v>
      </c>
      <c r="C416" s="3" t="s">
        <v>401</v>
      </c>
      <c r="D416" s="3" t="s">
        <v>471</v>
      </c>
      <c r="E416" s="3" t="s">
        <v>474</v>
      </c>
      <c r="F416" s="3" t="s">
        <v>475</v>
      </c>
      <c r="G416" s="3">
        <v>3104</v>
      </c>
    </row>
    <row r="417" spans="1:7" x14ac:dyDescent="0.25">
      <c r="A417" s="3" t="s">
        <v>1</v>
      </c>
      <c r="B417" s="3" t="s">
        <v>1362</v>
      </c>
      <c r="C417" s="3" t="s">
        <v>1424</v>
      </c>
      <c r="D417" s="3" t="s">
        <v>1425</v>
      </c>
      <c r="E417" s="3" t="s">
        <v>1473</v>
      </c>
      <c r="F417" s="3" t="s">
        <v>1474</v>
      </c>
      <c r="G417" s="3">
        <v>3103</v>
      </c>
    </row>
    <row r="418" spans="1:7" x14ac:dyDescent="0.25">
      <c r="A418" s="3" t="s">
        <v>1</v>
      </c>
      <c r="B418" s="3" t="s">
        <v>1362</v>
      </c>
      <c r="C418" s="3" t="s">
        <v>1424</v>
      </c>
      <c r="D418" s="3" t="s">
        <v>1425</v>
      </c>
      <c r="E418" s="3" t="s">
        <v>1426</v>
      </c>
      <c r="F418" s="3" t="s">
        <v>1427</v>
      </c>
      <c r="G418" s="3">
        <v>3087</v>
      </c>
    </row>
    <row r="419" spans="1:7" x14ac:dyDescent="0.25">
      <c r="A419" s="3" t="s">
        <v>1</v>
      </c>
      <c r="B419" s="3" t="s">
        <v>391</v>
      </c>
      <c r="C419" s="3" t="s">
        <v>567</v>
      </c>
      <c r="D419" s="3" t="s">
        <v>617</v>
      </c>
      <c r="E419" s="3" t="s">
        <v>619</v>
      </c>
      <c r="F419" s="3" t="s">
        <v>1993</v>
      </c>
      <c r="G419" s="3">
        <v>3086</v>
      </c>
    </row>
    <row r="420" spans="1:7" x14ac:dyDescent="0.25">
      <c r="A420" s="3" t="s">
        <v>1</v>
      </c>
      <c r="B420" s="3" t="s">
        <v>870</v>
      </c>
      <c r="C420" s="3" t="s">
        <v>877</v>
      </c>
      <c r="D420" s="3" t="s">
        <v>884</v>
      </c>
      <c r="E420" s="3" t="s">
        <v>894</v>
      </c>
      <c r="F420" s="3" t="s">
        <v>899</v>
      </c>
      <c r="G420" s="3">
        <v>3085</v>
      </c>
    </row>
    <row r="421" spans="1:7" x14ac:dyDescent="0.25">
      <c r="A421" s="3" t="s">
        <v>1</v>
      </c>
      <c r="B421" s="3" t="s">
        <v>391</v>
      </c>
      <c r="C421" s="3" t="s">
        <v>567</v>
      </c>
      <c r="D421" s="3" t="s">
        <v>617</v>
      </c>
      <c r="E421" s="3" t="s">
        <v>619</v>
      </c>
      <c r="F421" s="3" t="s">
        <v>1995</v>
      </c>
      <c r="G421" s="3">
        <v>3070</v>
      </c>
    </row>
    <row r="422" spans="1:7" x14ac:dyDescent="0.25">
      <c r="A422" s="3" t="s">
        <v>1</v>
      </c>
      <c r="B422" s="3" t="s">
        <v>1362</v>
      </c>
      <c r="C422" s="3" t="s">
        <v>1424</v>
      </c>
      <c r="D422" s="3" t="s">
        <v>1425</v>
      </c>
      <c r="E422" s="3" t="s">
        <v>1448</v>
      </c>
      <c r="F422" s="3" t="s">
        <v>1454</v>
      </c>
      <c r="G422" s="3">
        <v>3069</v>
      </c>
    </row>
    <row r="423" spans="1:7" x14ac:dyDescent="0.25">
      <c r="A423" s="3" t="s">
        <v>1</v>
      </c>
      <c r="B423" s="3" t="s">
        <v>1362</v>
      </c>
      <c r="C423" s="3" t="s">
        <v>1424</v>
      </c>
      <c r="D423" s="3" t="s">
        <v>1425</v>
      </c>
      <c r="E423" s="3" t="s">
        <v>1448</v>
      </c>
      <c r="F423" s="3" t="s">
        <v>1457</v>
      </c>
      <c r="G423" s="3">
        <v>3068</v>
      </c>
    </row>
    <row r="424" spans="1:7" x14ac:dyDescent="0.25">
      <c r="A424" s="3" t="s">
        <v>1745</v>
      </c>
      <c r="B424" s="3" t="s">
        <v>1750</v>
      </c>
      <c r="C424" s="3" t="s">
        <v>1779</v>
      </c>
      <c r="D424" s="3" t="s">
        <v>1787</v>
      </c>
      <c r="E424" s="3" t="s">
        <v>1798</v>
      </c>
      <c r="F424" s="3" t="s">
        <v>1799</v>
      </c>
      <c r="G424" s="3">
        <v>3066</v>
      </c>
    </row>
    <row r="425" spans="1:7" x14ac:dyDescent="0.25">
      <c r="A425" s="3" t="s">
        <v>1</v>
      </c>
      <c r="B425" s="3" t="s">
        <v>870</v>
      </c>
      <c r="C425" s="3" t="s">
        <v>877</v>
      </c>
      <c r="D425" s="3" t="s">
        <v>884</v>
      </c>
      <c r="E425" s="3" t="s">
        <v>905</v>
      </c>
      <c r="F425" s="3" t="s">
        <v>906</v>
      </c>
      <c r="G425" s="3">
        <v>3060</v>
      </c>
    </row>
    <row r="426" spans="1:7" x14ac:dyDescent="0.25">
      <c r="A426" s="3" t="s">
        <v>1</v>
      </c>
      <c r="B426" s="3" t="s">
        <v>982</v>
      </c>
      <c r="C426" s="3" t="s">
        <v>982</v>
      </c>
      <c r="D426" s="3" t="s">
        <v>1021</v>
      </c>
      <c r="E426" s="3" t="s">
        <v>1024</v>
      </c>
      <c r="F426" s="3" t="s">
        <v>1025</v>
      </c>
      <c r="G426" s="3">
        <v>3059</v>
      </c>
    </row>
    <row r="427" spans="1:7" x14ac:dyDescent="0.25">
      <c r="A427" s="3" t="s">
        <v>1</v>
      </c>
      <c r="B427" s="3" t="s">
        <v>248</v>
      </c>
      <c r="C427" s="3" t="s">
        <v>249</v>
      </c>
      <c r="D427" s="3" t="s">
        <v>250</v>
      </c>
      <c r="E427" s="3" t="s">
        <v>252</v>
      </c>
      <c r="F427" s="3" t="s">
        <v>1946</v>
      </c>
      <c r="G427" s="3">
        <v>3049</v>
      </c>
    </row>
    <row r="428" spans="1:7" x14ac:dyDescent="0.25">
      <c r="A428" s="3" t="s">
        <v>1</v>
      </c>
      <c r="B428" s="3" t="s">
        <v>391</v>
      </c>
      <c r="C428" s="3" t="s">
        <v>715</v>
      </c>
      <c r="D428" s="3" t="s">
        <v>790</v>
      </c>
      <c r="E428" s="3" t="s">
        <v>791</v>
      </c>
      <c r="F428" s="3" t="s">
        <v>792</v>
      </c>
      <c r="G428" s="3">
        <v>3046</v>
      </c>
    </row>
    <row r="429" spans="1:7" x14ac:dyDescent="0.25">
      <c r="A429" s="3" t="s">
        <v>1</v>
      </c>
      <c r="B429" s="3" t="s">
        <v>391</v>
      </c>
      <c r="C429" s="3" t="s">
        <v>567</v>
      </c>
      <c r="D429" s="3" t="s">
        <v>631</v>
      </c>
      <c r="E429" s="3" t="s">
        <v>638</v>
      </c>
      <c r="F429" s="3" t="s">
        <v>640</v>
      </c>
      <c r="G429" s="3">
        <v>3043</v>
      </c>
    </row>
    <row r="430" spans="1:7" x14ac:dyDescent="0.25">
      <c r="A430" s="3" t="s">
        <v>1</v>
      </c>
      <c r="B430" s="3" t="s">
        <v>391</v>
      </c>
      <c r="C430" s="3" t="s">
        <v>567</v>
      </c>
      <c r="D430" s="3" t="s">
        <v>607</v>
      </c>
      <c r="E430" s="3" t="s">
        <v>608</v>
      </c>
      <c r="F430" s="3" t="s">
        <v>609</v>
      </c>
      <c r="G430" s="3">
        <v>3042</v>
      </c>
    </row>
    <row r="431" spans="1:7" x14ac:dyDescent="0.25">
      <c r="A431" s="3" t="s">
        <v>1</v>
      </c>
      <c r="B431" s="3" t="s">
        <v>248</v>
      </c>
      <c r="C431" s="3" t="s">
        <v>249</v>
      </c>
      <c r="D431" s="3" t="s">
        <v>250</v>
      </c>
      <c r="E431" s="3" t="s">
        <v>252</v>
      </c>
      <c r="F431" s="3" t="s">
        <v>1946</v>
      </c>
      <c r="G431" s="3">
        <v>3039</v>
      </c>
    </row>
    <row r="432" spans="1:7" x14ac:dyDescent="0.25">
      <c r="A432" s="3" t="s">
        <v>1</v>
      </c>
      <c r="B432" s="3" t="s">
        <v>1362</v>
      </c>
      <c r="C432" s="3" t="s">
        <v>1424</v>
      </c>
      <c r="D432" s="3" t="s">
        <v>1425</v>
      </c>
      <c r="E432" s="3" t="s">
        <v>1448</v>
      </c>
      <c r="F432" s="3" t="s">
        <v>1458</v>
      </c>
      <c r="G432" s="3">
        <v>3025</v>
      </c>
    </row>
    <row r="433" spans="1:7" x14ac:dyDescent="0.25">
      <c r="A433" s="3" t="s">
        <v>1</v>
      </c>
      <c r="B433" s="3" t="s">
        <v>1362</v>
      </c>
      <c r="C433" s="3" t="s">
        <v>1424</v>
      </c>
      <c r="D433" s="3" t="s">
        <v>1482</v>
      </c>
      <c r="E433" s="3" t="s">
        <v>1483</v>
      </c>
      <c r="F433" s="3" t="s">
        <v>1486</v>
      </c>
      <c r="G433" s="3">
        <v>3024</v>
      </c>
    </row>
    <row r="434" spans="1:7" x14ac:dyDescent="0.25">
      <c r="A434" s="3" t="s">
        <v>1</v>
      </c>
      <c r="B434" s="3" t="s">
        <v>982</v>
      </c>
      <c r="C434" s="3" t="s">
        <v>1100</v>
      </c>
      <c r="D434" s="3" t="s">
        <v>1101</v>
      </c>
      <c r="E434" s="3" t="s">
        <v>1106</v>
      </c>
      <c r="F434" s="3" t="s">
        <v>1107</v>
      </c>
      <c r="G434" s="3">
        <v>3023</v>
      </c>
    </row>
    <row r="435" spans="1:7" x14ac:dyDescent="0.25">
      <c r="A435" s="3" t="s">
        <v>1</v>
      </c>
      <c r="B435" s="3" t="s">
        <v>391</v>
      </c>
      <c r="C435" s="3" t="s">
        <v>715</v>
      </c>
      <c r="D435" s="3" t="s">
        <v>816</v>
      </c>
      <c r="E435" s="3" t="s">
        <v>817</v>
      </c>
      <c r="F435" s="3" t="s">
        <v>821</v>
      </c>
      <c r="G435" s="3">
        <v>3016</v>
      </c>
    </row>
    <row r="436" spans="1:7" x14ac:dyDescent="0.25">
      <c r="A436" s="3" t="s">
        <v>1</v>
      </c>
      <c r="B436" s="3" t="s">
        <v>391</v>
      </c>
      <c r="C436" s="3" t="s">
        <v>482</v>
      </c>
      <c r="D436" s="3" t="s">
        <v>483</v>
      </c>
      <c r="E436" s="3" t="s">
        <v>523</v>
      </c>
      <c r="F436" s="3" t="s">
        <v>524</v>
      </c>
      <c r="G436" s="3">
        <v>3015</v>
      </c>
    </row>
    <row r="437" spans="1:7" x14ac:dyDescent="0.25">
      <c r="A437" s="3" t="s">
        <v>1</v>
      </c>
      <c r="B437" s="3" t="s">
        <v>391</v>
      </c>
      <c r="C437" s="3" t="s">
        <v>567</v>
      </c>
      <c r="D437" s="3" t="s">
        <v>617</v>
      </c>
      <c r="E437" s="3" t="s">
        <v>620</v>
      </c>
      <c r="F437" s="3" t="s">
        <v>1998</v>
      </c>
      <c r="G437" s="3">
        <v>3008</v>
      </c>
    </row>
    <row r="438" spans="1:7" x14ac:dyDescent="0.25">
      <c r="A438" s="3" t="s">
        <v>1</v>
      </c>
      <c r="B438" s="3" t="s">
        <v>391</v>
      </c>
      <c r="C438" s="3" t="s">
        <v>401</v>
      </c>
      <c r="D438" s="3" t="s">
        <v>409</v>
      </c>
      <c r="E438" s="3" t="s">
        <v>426</v>
      </c>
      <c r="F438" s="3" t="s">
        <v>428</v>
      </c>
      <c r="G438" s="3">
        <v>3000</v>
      </c>
    </row>
    <row r="439" spans="1:7" x14ac:dyDescent="0.25">
      <c r="A439" s="3" t="s">
        <v>1</v>
      </c>
      <c r="B439" s="3" t="s">
        <v>391</v>
      </c>
      <c r="C439" s="3" t="s">
        <v>715</v>
      </c>
      <c r="D439" s="3" t="s">
        <v>775</v>
      </c>
      <c r="E439" s="3" t="s">
        <v>776</v>
      </c>
      <c r="F439" s="3" t="s">
        <v>778</v>
      </c>
      <c r="G439" s="3">
        <v>2989</v>
      </c>
    </row>
    <row r="440" spans="1:7" x14ac:dyDescent="0.25">
      <c r="A440" s="3" t="s">
        <v>1</v>
      </c>
      <c r="B440" s="3" t="s">
        <v>948</v>
      </c>
      <c r="C440" s="3" t="s">
        <v>949</v>
      </c>
      <c r="D440" s="3" t="s">
        <v>953</v>
      </c>
      <c r="E440" s="3" t="s">
        <v>954</v>
      </c>
      <c r="F440" s="3" t="s">
        <v>955</v>
      </c>
      <c r="G440" s="3">
        <v>2978</v>
      </c>
    </row>
    <row r="441" spans="1:7" x14ac:dyDescent="0.25">
      <c r="A441" s="3" t="s">
        <v>1</v>
      </c>
      <c r="B441" s="3" t="s">
        <v>982</v>
      </c>
      <c r="C441" s="3" t="s">
        <v>1083</v>
      </c>
      <c r="D441" s="3" t="s">
        <v>1084</v>
      </c>
      <c r="E441" s="3" t="s">
        <v>1087</v>
      </c>
      <c r="F441" s="3" t="s">
        <v>1089</v>
      </c>
      <c r="G441" s="3">
        <v>2974</v>
      </c>
    </row>
    <row r="442" spans="1:7" x14ac:dyDescent="0.25">
      <c r="A442" s="3" t="s">
        <v>1</v>
      </c>
      <c r="B442" s="3" t="s">
        <v>391</v>
      </c>
      <c r="C442" s="3" t="s">
        <v>715</v>
      </c>
      <c r="D442" s="3" t="s">
        <v>733</v>
      </c>
      <c r="E442" s="3" t="s">
        <v>734</v>
      </c>
      <c r="F442" s="3" t="s">
        <v>735</v>
      </c>
      <c r="G442" s="3">
        <v>2944</v>
      </c>
    </row>
    <row r="443" spans="1:7" x14ac:dyDescent="0.25">
      <c r="A443" s="3" t="s">
        <v>1</v>
      </c>
      <c r="B443" s="3" t="s">
        <v>1362</v>
      </c>
      <c r="C443" s="3" t="s">
        <v>1519</v>
      </c>
      <c r="D443" s="3" t="s">
        <v>1523</v>
      </c>
      <c r="E443" s="3" t="s">
        <v>1526</v>
      </c>
      <c r="F443" s="3" t="s">
        <v>1533</v>
      </c>
      <c r="G443" s="3">
        <v>2938</v>
      </c>
    </row>
    <row r="444" spans="1:7" x14ac:dyDescent="0.25">
      <c r="A444" s="3" t="s">
        <v>1745</v>
      </c>
      <c r="B444" s="3" t="s">
        <v>1750</v>
      </c>
      <c r="C444" s="3" t="s">
        <v>1779</v>
      </c>
      <c r="D444" s="3" t="s">
        <v>1783</v>
      </c>
      <c r="E444" s="3" t="s">
        <v>1784</v>
      </c>
      <c r="F444" s="3" t="s">
        <v>1785</v>
      </c>
      <c r="G444" s="3">
        <v>2932</v>
      </c>
    </row>
    <row r="445" spans="1:7" x14ac:dyDescent="0.25">
      <c r="A445" s="3" t="s">
        <v>1745</v>
      </c>
      <c r="B445" s="3" t="s">
        <v>1830</v>
      </c>
      <c r="C445" s="3" t="s">
        <v>1833</v>
      </c>
      <c r="D445" s="3" t="s">
        <v>1842</v>
      </c>
      <c r="E445" s="3" t="s">
        <v>1843</v>
      </c>
      <c r="F445" s="3" t="s">
        <v>1844</v>
      </c>
      <c r="G445" s="3">
        <v>2919</v>
      </c>
    </row>
    <row r="446" spans="1:7" x14ac:dyDescent="0.25">
      <c r="A446" s="3" t="s">
        <v>1</v>
      </c>
      <c r="B446" s="3" t="s">
        <v>1304</v>
      </c>
      <c r="C446" s="3" t="s">
        <v>1308</v>
      </c>
      <c r="D446" s="3"/>
      <c r="E446" s="3" t="s">
        <v>1310</v>
      </c>
      <c r="F446" s="3" t="s">
        <v>1311</v>
      </c>
      <c r="G446" s="3">
        <v>2913</v>
      </c>
    </row>
    <row r="447" spans="1:7" x14ac:dyDescent="0.25">
      <c r="A447" s="3" t="s">
        <v>1</v>
      </c>
      <c r="B447" s="3" t="s">
        <v>391</v>
      </c>
      <c r="C447" s="3" t="s">
        <v>567</v>
      </c>
      <c r="D447" s="3" t="s">
        <v>631</v>
      </c>
      <c r="E447" s="3" t="s">
        <v>632</v>
      </c>
      <c r="F447" s="3" t="s">
        <v>634</v>
      </c>
      <c r="G447" s="3">
        <v>2902</v>
      </c>
    </row>
    <row r="448" spans="1:7" x14ac:dyDescent="0.25">
      <c r="A448" s="3" t="s">
        <v>1</v>
      </c>
      <c r="B448" s="3" t="s">
        <v>982</v>
      </c>
      <c r="C448" s="3" t="s">
        <v>982</v>
      </c>
      <c r="D448" s="3" t="s">
        <v>1045</v>
      </c>
      <c r="E448" s="3" t="s">
        <v>1046</v>
      </c>
      <c r="F448" s="3" t="s">
        <v>1047</v>
      </c>
      <c r="G448" s="3">
        <v>2893</v>
      </c>
    </row>
    <row r="449" spans="1:7" x14ac:dyDescent="0.25">
      <c r="A449" s="3" t="s">
        <v>1</v>
      </c>
      <c r="B449" s="3" t="s">
        <v>391</v>
      </c>
      <c r="C449" s="3" t="s">
        <v>715</v>
      </c>
      <c r="D449" s="3" t="s">
        <v>765</v>
      </c>
      <c r="E449" s="3" t="s">
        <v>766</v>
      </c>
      <c r="F449" s="3" t="s">
        <v>767</v>
      </c>
      <c r="G449" s="3">
        <v>2888</v>
      </c>
    </row>
    <row r="450" spans="1:7" x14ac:dyDescent="0.25">
      <c r="A450" s="3" t="s">
        <v>1</v>
      </c>
      <c r="B450" s="3" t="s">
        <v>1582</v>
      </c>
      <c r="C450" s="3" t="s">
        <v>1583</v>
      </c>
      <c r="D450" s="3" t="s">
        <v>1705</v>
      </c>
      <c r="E450" s="3" t="s">
        <v>1706</v>
      </c>
      <c r="F450" s="3" t="s">
        <v>1713</v>
      </c>
      <c r="G450" s="3">
        <v>2887</v>
      </c>
    </row>
    <row r="451" spans="1:7" x14ac:dyDescent="0.25">
      <c r="A451" s="3" t="s">
        <v>1</v>
      </c>
      <c r="B451" s="3" t="s">
        <v>333</v>
      </c>
      <c r="C451" s="3" t="s">
        <v>334</v>
      </c>
      <c r="D451" s="3" t="s">
        <v>335</v>
      </c>
      <c r="E451" s="3" t="s">
        <v>336</v>
      </c>
      <c r="F451" s="3" t="s">
        <v>337</v>
      </c>
      <c r="G451" s="3">
        <v>2887</v>
      </c>
    </row>
    <row r="452" spans="1:7" x14ac:dyDescent="0.25">
      <c r="A452" s="3" t="s">
        <v>1</v>
      </c>
      <c r="B452" s="3" t="s">
        <v>194</v>
      </c>
      <c r="C452" s="3" t="s">
        <v>228</v>
      </c>
      <c r="D452" s="3" t="s">
        <v>229</v>
      </c>
      <c r="E452" s="3" t="s">
        <v>231</v>
      </c>
      <c r="F452" s="3" t="s">
        <v>1941</v>
      </c>
      <c r="G452" s="3">
        <v>2866</v>
      </c>
    </row>
    <row r="453" spans="1:7" x14ac:dyDescent="0.25">
      <c r="A453" s="3" t="s">
        <v>1</v>
      </c>
      <c r="B453" s="3" t="s">
        <v>870</v>
      </c>
      <c r="C453" s="3" t="s">
        <v>877</v>
      </c>
      <c r="D453" s="3" t="s">
        <v>884</v>
      </c>
      <c r="E453" s="3" t="s">
        <v>894</v>
      </c>
      <c r="F453" s="3" t="s">
        <v>899</v>
      </c>
      <c r="G453" s="3">
        <v>2861</v>
      </c>
    </row>
    <row r="454" spans="1:7" x14ac:dyDescent="0.25">
      <c r="A454" s="3" t="s">
        <v>1</v>
      </c>
      <c r="B454" s="3" t="s">
        <v>1362</v>
      </c>
      <c r="C454" s="3" t="s">
        <v>1363</v>
      </c>
      <c r="D454" s="3" t="s">
        <v>1364</v>
      </c>
      <c r="E454" s="3" t="s">
        <v>1370</v>
      </c>
      <c r="F454" s="3" t="s">
        <v>1373</v>
      </c>
      <c r="G454" s="3">
        <v>2821</v>
      </c>
    </row>
    <row r="455" spans="1:7" x14ac:dyDescent="0.25">
      <c r="A455" s="3" t="s">
        <v>1</v>
      </c>
      <c r="B455" s="3" t="s">
        <v>982</v>
      </c>
      <c r="C455" s="3" t="s">
        <v>982</v>
      </c>
      <c r="D455" s="3" t="s">
        <v>995</v>
      </c>
      <c r="E455" s="3" t="s">
        <v>998</v>
      </c>
      <c r="F455" s="3" t="s">
        <v>999</v>
      </c>
      <c r="G455" s="3">
        <v>2817</v>
      </c>
    </row>
    <row r="456" spans="1:7" x14ac:dyDescent="0.25">
      <c r="A456" s="3" t="s">
        <v>1</v>
      </c>
      <c r="B456" s="3" t="s">
        <v>1362</v>
      </c>
      <c r="C456" s="3" t="s">
        <v>1424</v>
      </c>
      <c r="D456" s="3" t="s">
        <v>1425</v>
      </c>
      <c r="E456" s="3" t="s">
        <v>1428</v>
      </c>
      <c r="F456" s="3" t="s">
        <v>1430</v>
      </c>
      <c r="G456" s="3">
        <v>2812</v>
      </c>
    </row>
    <row r="457" spans="1:7" x14ac:dyDescent="0.25">
      <c r="A457" s="3" t="s">
        <v>1</v>
      </c>
      <c r="B457" s="3" t="s">
        <v>391</v>
      </c>
      <c r="C457" s="3" t="s">
        <v>567</v>
      </c>
      <c r="D457" s="3" t="s">
        <v>617</v>
      </c>
      <c r="E457" s="3" t="s">
        <v>628</v>
      </c>
      <c r="F457" s="3" t="s">
        <v>630</v>
      </c>
      <c r="G457" s="3">
        <v>2812</v>
      </c>
    </row>
    <row r="458" spans="1:7" x14ac:dyDescent="0.25">
      <c r="A458" s="3" t="s">
        <v>1</v>
      </c>
      <c r="B458" s="3" t="s">
        <v>870</v>
      </c>
      <c r="C458" s="3" t="s">
        <v>877</v>
      </c>
      <c r="D458" s="3" t="s">
        <v>878</v>
      </c>
      <c r="E458" s="3" t="s">
        <v>879</v>
      </c>
      <c r="F458" s="3" t="s">
        <v>883</v>
      </c>
      <c r="G458" s="3">
        <v>2811</v>
      </c>
    </row>
    <row r="459" spans="1:7" x14ac:dyDescent="0.25">
      <c r="A459" s="3" t="s">
        <v>1</v>
      </c>
      <c r="B459" s="3" t="s">
        <v>161</v>
      </c>
      <c r="C459" s="3"/>
      <c r="D459" s="3"/>
      <c r="E459" s="3" t="s">
        <v>0</v>
      </c>
      <c r="F459" s="3" t="s">
        <v>162</v>
      </c>
      <c r="G459" s="3">
        <v>2797</v>
      </c>
    </row>
    <row r="460" spans="1:7" x14ac:dyDescent="0.25">
      <c r="A460" s="3" t="s">
        <v>1</v>
      </c>
      <c r="B460" s="3" t="s">
        <v>391</v>
      </c>
      <c r="C460" s="3" t="s">
        <v>482</v>
      </c>
      <c r="D460" s="3" t="s">
        <v>483</v>
      </c>
      <c r="E460" s="3" t="s">
        <v>518</v>
      </c>
      <c r="F460" s="3" t="s">
        <v>520</v>
      </c>
      <c r="G460" s="3">
        <v>2790</v>
      </c>
    </row>
    <row r="461" spans="1:7" x14ac:dyDescent="0.25">
      <c r="A461" s="3" t="s">
        <v>1</v>
      </c>
      <c r="B461" s="3" t="s">
        <v>391</v>
      </c>
      <c r="C461" s="3" t="s">
        <v>567</v>
      </c>
      <c r="D461" s="3" t="s">
        <v>575</v>
      </c>
      <c r="E461" s="3" t="s">
        <v>576</v>
      </c>
      <c r="F461" s="3" t="s">
        <v>578</v>
      </c>
      <c r="G461" s="3">
        <v>2787</v>
      </c>
    </row>
    <row r="462" spans="1:7" x14ac:dyDescent="0.25">
      <c r="A462" s="3" t="s">
        <v>1</v>
      </c>
      <c r="B462" s="3" t="s">
        <v>982</v>
      </c>
      <c r="C462" s="3" t="s">
        <v>982</v>
      </c>
      <c r="D462" s="3" t="s">
        <v>1051</v>
      </c>
      <c r="E462" s="3" t="s">
        <v>1052</v>
      </c>
      <c r="F462" s="3" t="s">
        <v>1058</v>
      </c>
      <c r="G462" s="3">
        <v>2780</v>
      </c>
    </row>
    <row r="463" spans="1:7" x14ac:dyDescent="0.25">
      <c r="A463" s="3" t="s">
        <v>1</v>
      </c>
      <c r="B463" s="3" t="s">
        <v>1304</v>
      </c>
      <c r="C463" s="3" t="s">
        <v>1308</v>
      </c>
      <c r="D463" s="3"/>
      <c r="E463" s="3" t="s">
        <v>1317</v>
      </c>
      <c r="F463" s="3" t="s">
        <v>1318</v>
      </c>
      <c r="G463" s="3">
        <v>2775</v>
      </c>
    </row>
    <row r="464" spans="1:7" x14ac:dyDescent="0.25">
      <c r="A464" s="3" t="s">
        <v>1</v>
      </c>
      <c r="B464" s="3" t="s">
        <v>1362</v>
      </c>
      <c r="C464" s="3" t="s">
        <v>1424</v>
      </c>
      <c r="D464" s="3" t="s">
        <v>1425</v>
      </c>
      <c r="E464" s="3" t="s">
        <v>1448</v>
      </c>
      <c r="F464" s="3" t="s">
        <v>1454</v>
      </c>
      <c r="G464" s="3">
        <v>2771</v>
      </c>
    </row>
    <row r="465" spans="1:7" x14ac:dyDescent="0.25">
      <c r="A465" s="3" t="s">
        <v>1</v>
      </c>
      <c r="B465" s="3" t="s">
        <v>1362</v>
      </c>
      <c r="C465" s="3" t="s">
        <v>1424</v>
      </c>
      <c r="D465" s="3" t="s">
        <v>1425</v>
      </c>
      <c r="E465" s="3" t="s">
        <v>1468</v>
      </c>
      <c r="F465" s="3" t="s">
        <v>1469</v>
      </c>
      <c r="G465" s="3">
        <v>2768</v>
      </c>
    </row>
    <row r="466" spans="1:7" x14ac:dyDescent="0.25">
      <c r="A466" s="3" t="s">
        <v>1</v>
      </c>
      <c r="B466" s="3" t="s">
        <v>870</v>
      </c>
      <c r="C466" s="3" t="s">
        <v>877</v>
      </c>
      <c r="D466" s="3" t="s">
        <v>884</v>
      </c>
      <c r="E466" s="3" t="s">
        <v>905</v>
      </c>
      <c r="F466" s="3" t="s">
        <v>906</v>
      </c>
      <c r="G466" s="3">
        <v>2759</v>
      </c>
    </row>
    <row r="467" spans="1:7" x14ac:dyDescent="0.25">
      <c r="A467" s="3" t="s">
        <v>1</v>
      </c>
      <c r="B467" s="3" t="s">
        <v>194</v>
      </c>
      <c r="C467" s="3" t="s">
        <v>209</v>
      </c>
      <c r="D467" s="3" t="s">
        <v>210</v>
      </c>
      <c r="E467" s="3" t="s">
        <v>211</v>
      </c>
      <c r="F467" s="3" t="s">
        <v>1921</v>
      </c>
      <c r="G467" s="3">
        <v>2754</v>
      </c>
    </row>
    <row r="468" spans="1:7" x14ac:dyDescent="0.25">
      <c r="A468" s="3" t="s">
        <v>1</v>
      </c>
      <c r="B468" s="3" t="s">
        <v>391</v>
      </c>
      <c r="C468" s="3" t="s">
        <v>567</v>
      </c>
      <c r="D468" s="3" t="s">
        <v>617</v>
      </c>
      <c r="E468" s="3" t="s">
        <v>618</v>
      </c>
      <c r="F468" s="3" t="s">
        <v>1992</v>
      </c>
      <c r="G468" s="3">
        <v>2744</v>
      </c>
    </row>
    <row r="469" spans="1:7" x14ac:dyDescent="0.25">
      <c r="A469" s="3" t="s">
        <v>1</v>
      </c>
      <c r="B469" s="3" t="s">
        <v>870</v>
      </c>
      <c r="C469" s="3" t="s">
        <v>877</v>
      </c>
      <c r="D469" s="3" t="s">
        <v>884</v>
      </c>
      <c r="E469" s="3" t="s">
        <v>894</v>
      </c>
      <c r="F469" s="3" t="s">
        <v>897</v>
      </c>
      <c r="G469" s="3">
        <v>2742</v>
      </c>
    </row>
    <row r="470" spans="1:7" x14ac:dyDescent="0.25">
      <c r="A470" s="3" t="s">
        <v>1</v>
      </c>
      <c r="B470" s="3" t="s">
        <v>1362</v>
      </c>
      <c r="C470" s="3" t="s">
        <v>1424</v>
      </c>
      <c r="D470" s="3" t="s">
        <v>1482</v>
      </c>
      <c r="E470" s="3" t="s">
        <v>1494</v>
      </c>
      <c r="F470" s="3" t="s">
        <v>1500</v>
      </c>
      <c r="G470" s="3">
        <v>2733</v>
      </c>
    </row>
    <row r="471" spans="1:7" x14ac:dyDescent="0.25">
      <c r="A471" s="3" t="s">
        <v>1745</v>
      </c>
      <c r="B471" s="3" t="s">
        <v>1855</v>
      </c>
      <c r="C471" s="3" t="s">
        <v>1868</v>
      </c>
      <c r="D471" s="3" t="s">
        <v>1869</v>
      </c>
      <c r="E471" s="3" t="s">
        <v>1870</v>
      </c>
      <c r="F471" s="3" t="s">
        <v>1872</v>
      </c>
      <c r="G471" s="3">
        <v>2729</v>
      </c>
    </row>
    <row r="472" spans="1:7" x14ac:dyDescent="0.25">
      <c r="A472" s="3" t="s">
        <v>1</v>
      </c>
      <c r="B472" s="3" t="s">
        <v>870</v>
      </c>
      <c r="C472" s="3" t="s">
        <v>877</v>
      </c>
      <c r="D472" s="3" t="s">
        <v>884</v>
      </c>
      <c r="E472" s="3" t="s">
        <v>894</v>
      </c>
      <c r="F472" s="3" t="s">
        <v>903</v>
      </c>
      <c r="G472" s="3">
        <v>2729</v>
      </c>
    </row>
    <row r="473" spans="1:7" x14ac:dyDescent="0.25">
      <c r="A473" s="3" t="s">
        <v>1</v>
      </c>
      <c r="B473" s="3" t="s">
        <v>194</v>
      </c>
      <c r="C473" s="3" t="s">
        <v>228</v>
      </c>
      <c r="D473" s="3" t="s">
        <v>229</v>
      </c>
      <c r="E473" s="3" t="s">
        <v>230</v>
      </c>
      <c r="F473" s="3" t="s">
        <v>1937</v>
      </c>
      <c r="G473" s="3">
        <v>2728</v>
      </c>
    </row>
    <row r="474" spans="1:7" x14ac:dyDescent="0.25">
      <c r="A474" s="3" t="s">
        <v>1</v>
      </c>
      <c r="B474" s="3" t="s">
        <v>1362</v>
      </c>
      <c r="C474" s="3" t="s">
        <v>1424</v>
      </c>
      <c r="D474" s="3" t="s">
        <v>1425</v>
      </c>
      <c r="E474" s="3" t="s">
        <v>1448</v>
      </c>
      <c r="F474" s="3" t="s">
        <v>1453</v>
      </c>
      <c r="G474" s="3">
        <v>2722</v>
      </c>
    </row>
    <row r="475" spans="1:7" x14ac:dyDescent="0.25">
      <c r="A475" s="3" t="s">
        <v>1745</v>
      </c>
      <c r="B475" s="3" t="s">
        <v>1855</v>
      </c>
      <c r="C475" s="3" t="s">
        <v>1873</v>
      </c>
      <c r="D475" s="3"/>
      <c r="E475" s="3"/>
      <c r="F475" s="3" t="s">
        <v>1878</v>
      </c>
      <c r="G475" s="3">
        <v>2720</v>
      </c>
    </row>
    <row r="476" spans="1:7" x14ac:dyDescent="0.25">
      <c r="A476" s="3" t="s">
        <v>1</v>
      </c>
      <c r="B476" s="3" t="s">
        <v>248</v>
      </c>
      <c r="C476" s="3" t="s">
        <v>249</v>
      </c>
      <c r="D476" s="3" t="s">
        <v>250</v>
      </c>
      <c r="E476" s="3" t="s">
        <v>251</v>
      </c>
      <c r="F476" s="3" t="s">
        <v>1945</v>
      </c>
      <c r="G476" s="3">
        <v>2712</v>
      </c>
    </row>
    <row r="477" spans="1:7" x14ac:dyDescent="0.25">
      <c r="A477" s="3" t="s">
        <v>1</v>
      </c>
      <c r="B477" s="3" t="s">
        <v>391</v>
      </c>
      <c r="C477" s="3" t="s">
        <v>567</v>
      </c>
      <c r="D477" s="3" t="s">
        <v>595</v>
      </c>
      <c r="E477" s="3" t="s">
        <v>598</v>
      </c>
      <c r="F477" s="3" t="s">
        <v>599</v>
      </c>
      <c r="G477" s="3">
        <v>2707</v>
      </c>
    </row>
    <row r="478" spans="1:7" x14ac:dyDescent="0.25">
      <c r="A478" s="3" t="s">
        <v>1745</v>
      </c>
      <c r="B478" s="3" t="s">
        <v>1855</v>
      </c>
      <c r="C478" s="3" t="s">
        <v>1862</v>
      </c>
      <c r="D478" s="3"/>
      <c r="E478" s="3" t="s">
        <v>1864</v>
      </c>
      <c r="F478" s="3" t="s">
        <v>1865</v>
      </c>
      <c r="G478" s="3">
        <v>2704</v>
      </c>
    </row>
    <row r="479" spans="1:7" x14ac:dyDescent="0.25">
      <c r="A479" s="3" t="s">
        <v>1745</v>
      </c>
      <c r="B479" s="3" t="s">
        <v>1750</v>
      </c>
      <c r="C479" s="3" t="s">
        <v>1779</v>
      </c>
      <c r="D479" s="3" t="s">
        <v>1780</v>
      </c>
      <c r="E479" s="3" t="s">
        <v>1781</v>
      </c>
      <c r="F479" s="3" t="s">
        <v>1782</v>
      </c>
      <c r="G479" s="3">
        <v>2698</v>
      </c>
    </row>
    <row r="480" spans="1:7" x14ac:dyDescent="0.25">
      <c r="A480" s="3" t="s">
        <v>1</v>
      </c>
      <c r="B480" s="3" t="s">
        <v>982</v>
      </c>
      <c r="C480" s="3" t="s">
        <v>982</v>
      </c>
      <c r="D480" s="3" t="s">
        <v>986</v>
      </c>
      <c r="E480" s="3" t="s">
        <v>987</v>
      </c>
      <c r="F480" s="3" t="s">
        <v>988</v>
      </c>
      <c r="G480" s="3">
        <v>2695</v>
      </c>
    </row>
    <row r="481" spans="1:7" x14ac:dyDescent="0.25">
      <c r="A481" s="3" t="s">
        <v>1</v>
      </c>
      <c r="B481" s="3" t="s">
        <v>1550</v>
      </c>
      <c r="C481" s="3" t="s">
        <v>1551</v>
      </c>
      <c r="D481" s="3" t="s">
        <v>1552</v>
      </c>
      <c r="E481" s="3" t="s">
        <v>1553</v>
      </c>
      <c r="F481" s="3" t="s">
        <v>1556</v>
      </c>
      <c r="G481" s="3">
        <v>2688</v>
      </c>
    </row>
    <row r="482" spans="1:7" x14ac:dyDescent="0.25">
      <c r="A482" s="3" t="s">
        <v>1</v>
      </c>
      <c r="B482" s="3" t="s">
        <v>982</v>
      </c>
      <c r="C482" s="3" t="s">
        <v>982</v>
      </c>
      <c r="D482" s="3" t="s">
        <v>1051</v>
      </c>
      <c r="E482" s="3" t="s">
        <v>1052</v>
      </c>
      <c r="F482" s="3" t="s">
        <v>1059</v>
      </c>
      <c r="G482" s="3">
        <v>2675</v>
      </c>
    </row>
    <row r="483" spans="1:7" x14ac:dyDescent="0.25">
      <c r="A483" s="3" t="s">
        <v>1</v>
      </c>
      <c r="B483" s="3" t="s">
        <v>391</v>
      </c>
      <c r="C483" s="3" t="s">
        <v>567</v>
      </c>
      <c r="D483" s="3" t="s">
        <v>631</v>
      </c>
      <c r="E483" s="3" t="s">
        <v>632</v>
      </c>
      <c r="F483" s="3" t="s">
        <v>637</v>
      </c>
      <c r="G483" s="3">
        <v>2656</v>
      </c>
    </row>
    <row r="484" spans="1:7" ht="15.75" thickBot="1" x14ac:dyDescent="0.3">
      <c r="A484" s="6" t="s">
        <v>1</v>
      </c>
      <c r="B484" s="6" t="s">
        <v>1362</v>
      </c>
      <c r="C484" s="6" t="s">
        <v>1424</v>
      </c>
      <c r="D484" s="6" t="s">
        <v>1482</v>
      </c>
      <c r="E484" s="6" t="s">
        <v>1483</v>
      </c>
      <c r="F484" s="6" t="s">
        <v>1485</v>
      </c>
      <c r="G484" s="6">
        <v>2640</v>
      </c>
    </row>
    <row r="485" spans="1:7" x14ac:dyDescent="0.25">
      <c r="A485" s="4" t="s">
        <v>1</v>
      </c>
      <c r="B485" s="4" t="s">
        <v>391</v>
      </c>
      <c r="C485" s="4" t="s">
        <v>567</v>
      </c>
      <c r="D485" s="4"/>
      <c r="E485" s="4" t="s">
        <v>572</v>
      </c>
      <c r="F485" s="4" t="s">
        <v>573</v>
      </c>
      <c r="G485" s="4">
        <v>2622</v>
      </c>
    </row>
    <row r="486" spans="1:7" x14ac:dyDescent="0.25">
      <c r="A486" s="3" t="s">
        <v>1</v>
      </c>
      <c r="B486" s="3" t="s">
        <v>1362</v>
      </c>
      <c r="C486" s="3" t="s">
        <v>1519</v>
      </c>
      <c r="D486" s="3" t="s">
        <v>1523</v>
      </c>
      <c r="E486" s="3" t="s">
        <v>1526</v>
      </c>
      <c r="F486" s="3" t="s">
        <v>1530</v>
      </c>
      <c r="G486" s="3">
        <v>2619</v>
      </c>
    </row>
    <row r="487" spans="1:7" x14ac:dyDescent="0.25">
      <c r="A487" s="3" t="s">
        <v>1</v>
      </c>
      <c r="B487" s="3" t="s">
        <v>1155</v>
      </c>
      <c r="C487" s="3" t="s">
        <v>1156</v>
      </c>
      <c r="D487" s="3" t="s">
        <v>1157</v>
      </c>
      <c r="E487" s="3" t="s">
        <v>1158</v>
      </c>
      <c r="F487" s="3" t="s">
        <v>1164</v>
      </c>
      <c r="G487" s="3">
        <v>2617</v>
      </c>
    </row>
    <row r="488" spans="1:7" x14ac:dyDescent="0.25">
      <c r="A488" s="3" t="s">
        <v>1</v>
      </c>
      <c r="B488" s="3" t="s">
        <v>1304</v>
      </c>
      <c r="C488" s="3" t="s">
        <v>1337</v>
      </c>
      <c r="D488" s="3"/>
      <c r="E488" s="3" t="s">
        <v>1343</v>
      </c>
      <c r="F488" s="3" t="s">
        <v>1345</v>
      </c>
      <c r="G488" s="3">
        <v>2614</v>
      </c>
    </row>
    <row r="489" spans="1:7" x14ac:dyDescent="0.25">
      <c r="A489" s="3" t="s">
        <v>1</v>
      </c>
      <c r="B489" s="3" t="s">
        <v>1550</v>
      </c>
      <c r="C489" s="3" t="s">
        <v>1551</v>
      </c>
      <c r="D489" s="3" t="s">
        <v>1552</v>
      </c>
      <c r="E489" s="3" t="s">
        <v>1553</v>
      </c>
      <c r="F489" s="3" t="s">
        <v>1560</v>
      </c>
      <c r="G489" s="3">
        <v>2602</v>
      </c>
    </row>
    <row r="490" spans="1:7" x14ac:dyDescent="0.25">
      <c r="A490" s="3" t="s">
        <v>1</v>
      </c>
      <c r="B490" s="3" t="s">
        <v>1362</v>
      </c>
      <c r="C490" s="3" t="s">
        <v>1363</v>
      </c>
      <c r="D490" s="3" t="s">
        <v>1364</v>
      </c>
      <c r="E490" s="3" t="s">
        <v>1365</v>
      </c>
      <c r="F490" s="3" t="s">
        <v>1366</v>
      </c>
      <c r="G490" s="3">
        <v>2591</v>
      </c>
    </row>
    <row r="491" spans="1:7" x14ac:dyDescent="0.25">
      <c r="A491" s="3" t="s">
        <v>1</v>
      </c>
      <c r="B491" s="3" t="s">
        <v>1304</v>
      </c>
      <c r="C491" s="3" t="s">
        <v>1321</v>
      </c>
      <c r="D491" s="3" t="s">
        <v>1326</v>
      </c>
      <c r="E491" s="3" t="s">
        <v>1327</v>
      </c>
      <c r="F491" s="3" t="s">
        <v>2114</v>
      </c>
      <c r="G491" s="3">
        <v>2588</v>
      </c>
    </row>
    <row r="492" spans="1:7" x14ac:dyDescent="0.25">
      <c r="A492" s="3" t="s">
        <v>1</v>
      </c>
      <c r="B492" s="3" t="s">
        <v>391</v>
      </c>
      <c r="C492" s="3" t="s">
        <v>482</v>
      </c>
      <c r="D492" s="3" t="s">
        <v>483</v>
      </c>
      <c r="E492" s="3" t="s">
        <v>484</v>
      </c>
      <c r="F492" s="3" t="s">
        <v>485</v>
      </c>
      <c r="G492" s="3">
        <v>2585</v>
      </c>
    </row>
    <row r="493" spans="1:7" x14ac:dyDescent="0.25">
      <c r="A493" s="3" t="s">
        <v>1</v>
      </c>
      <c r="B493" s="3" t="s">
        <v>391</v>
      </c>
      <c r="C493" s="3" t="s">
        <v>567</v>
      </c>
      <c r="D493" s="3" t="s">
        <v>580</v>
      </c>
      <c r="E493" s="3" t="s">
        <v>581</v>
      </c>
      <c r="F493" s="3" t="s">
        <v>585</v>
      </c>
      <c r="G493" s="3">
        <v>2571</v>
      </c>
    </row>
    <row r="494" spans="1:7" x14ac:dyDescent="0.25">
      <c r="A494" s="3" t="s">
        <v>1</v>
      </c>
      <c r="B494" s="3" t="s">
        <v>391</v>
      </c>
      <c r="C494" s="3" t="s">
        <v>401</v>
      </c>
      <c r="D494" s="3" t="s">
        <v>409</v>
      </c>
      <c r="E494" s="3" t="s">
        <v>433</v>
      </c>
      <c r="F494" s="3" t="s">
        <v>436</v>
      </c>
      <c r="G494" s="3">
        <v>2570</v>
      </c>
    </row>
    <row r="495" spans="1:7" x14ac:dyDescent="0.25">
      <c r="A495" s="3" t="s">
        <v>1</v>
      </c>
      <c r="B495" s="3" t="s">
        <v>1362</v>
      </c>
      <c r="C495" s="3" t="s">
        <v>1363</v>
      </c>
      <c r="D495" s="3" t="s">
        <v>1415</v>
      </c>
      <c r="E495" s="3" t="s">
        <v>1418</v>
      </c>
      <c r="F495" s="3" t="s">
        <v>1419</v>
      </c>
      <c r="G495" s="3">
        <v>2559</v>
      </c>
    </row>
    <row r="496" spans="1:7" x14ac:dyDescent="0.25">
      <c r="A496" s="3" t="s">
        <v>1</v>
      </c>
      <c r="B496" s="3" t="s">
        <v>870</v>
      </c>
      <c r="C496" s="3" t="s">
        <v>877</v>
      </c>
      <c r="D496" s="3" t="s">
        <v>878</v>
      </c>
      <c r="E496" s="3" t="s">
        <v>879</v>
      </c>
      <c r="F496" s="3" t="s">
        <v>881</v>
      </c>
      <c r="G496" s="3">
        <v>2558</v>
      </c>
    </row>
    <row r="497" spans="1:7" x14ac:dyDescent="0.25">
      <c r="A497" s="3" t="s">
        <v>1</v>
      </c>
      <c r="B497" s="3" t="s">
        <v>1304</v>
      </c>
      <c r="C497" s="3" t="s">
        <v>1321</v>
      </c>
      <c r="D497" s="3" t="s">
        <v>1326</v>
      </c>
      <c r="E497" s="3" t="s">
        <v>1329</v>
      </c>
      <c r="F497" s="3" t="s">
        <v>2116</v>
      </c>
      <c r="G497" s="3">
        <v>2558</v>
      </c>
    </row>
    <row r="498" spans="1:7" x14ac:dyDescent="0.25">
      <c r="A498" s="3" t="s">
        <v>1</v>
      </c>
      <c r="B498" s="3" t="s">
        <v>1349</v>
      </c>
      <c r="C498" s="3" t="s">
        <v>1350</v>
      </c>
      <c r="D498" s="3" t="s">
        <v>1356</v>
      </c>
      <c r="E498" s="3" t="s">
        <v>1357</v>
      </c>
      <c r="F498" s="3" t="s">
        <v>1361</v>
      </c>
      <c r="G498" s="3">
        <v>2558</v>
      </c>
    </row>
    <row r="499" spans="1:7" x14ac:dyDescent="0.25">
      <c r="A499" s="3" t="s">
        <v>1</v>
      </c>
      <c r="B499" s="3" t="s">
        <v>870</v>
      </c>
      <c r="C499" s="3" t="s">
        <v>877</v>
      </c>
      <c r="D499" s="3" t="s">
        <v>884</v>
      </c>
      <c r="E499" s="3" t="s">
        <v>894</v>
      </c>
      <c r="F499" s="3" t="s">
        <v>904</v>
      </c>
      <c r="G499" s="3">
        <v>2558</v>
      </c>
    </row>
    <row r="500" spans="1:7" x14ac:dyDescent="0.25">
      <c r="A500" s="3" t="s">
        <v>1</v>
      </c>
      <c r="B500" s="3" t="s">
        <v>1304</v>
      </c>
      <c r="C500" s="3" t="s">
        <v>1337</v>
      </c>
      <c r="D500" s="3"/>
      <c r="E500" s="3" t="s">
        <v>1338</v>
      </c>
      <c r="F500" s="3" t="s">
        <v>1340</v>
      </c>
      <c r="G500" s="3">
        <v>2557</v>
      </c>
    </row>
    <row r="501" spans="1:7" x14ac:dyDescent="0.25">
      <c r="A501" s="3" t="s">
        <v>1</v>
      </c>
      <c r="B501" s="3" t="s">
        <v>1304</v>
      </c>
      <c r="C501" s="3" t="s">
        <v>1337</v>
      </c>
      <c r="D501" s="3"/>
      <c r="E501" s="3" t="s">
        <v>1338</v>
      </c>
      <c r="F501" s="3" t="s">
        <v>1340</v>
      </c>
      <c r="G501" s="3">
        <v>2556</v>
      </c>
    </row>
    <row r="502" spans="1:7" x14ac:dyDescent="0.25">
      <c r="A502" s="3" t="s">
        <v>1</v>
      </c>
      <c r="B502" s="3" t="s">
        <v>391</v>
      </c>
      <c r="C502" s="3" t="s">
        <v>567</v>
      </c>
      <c r="D502" s="3" t="s">
        <v>617</v>
      </c>
      <c r="E502" s="3" t="s">
        <v>620</v>
      </c>
      <c r="F502" s="3" t="s">
        <v>1998</v>
      </c>
      <c r="G502" s="3">
        <v>2549</v>
      </c>
    </row>
    <row r="503" spans="1:7" x14ac:dyDescent="0.25">
      <c r="A503" s="3" t="s">
        <v>1</v>
      </c>
      <c r="B503" s="3" t="s">
        <v>982</v>
      </c>
      <c r="C503" s="3" t="s">
        <v>1100</v>
      </c>
      <c r="D503" s="3" t="s">
        <v>1101</v>
      </c>
      <c r="E503" s="3" t="s">
        <v>1104</v>
      </c>
      <c r="F503" s="3" t="s">
        <v>1105</v>
      </c>
      <c r="G503" s="3">
        <v>2539</v>
      </c>
    </row>
    <row r="504" spans="1:7" x14ac:dyDescent="0.25">
      <c r="A504" s="3" t="s">
        <v>1</v>
      </c>
      <c r="B504" s="3" t="s">
        <v>194</v>
      </c>
      <c r="C504" s="3" t="s">
        <v>212</v>
      </c>
      <c r="D504" s="3" t="s">
        <v>213</v>
      </c>
      <c r="E504" s="3" t="s">
        <v>218</v>
      </c>
      <c r="F504" s="3" t="s">
        <v>1932</v>
      </c>
      <c r="G504" s="3">
        <v>2539</v>
      </c>
    </row>
    <row r="505" spans="1:7" x14ac:dyDescent="0.25">
      <c r="A505" s="3" t="s">
        <v>1</v>
      </c>
      <c r="B505" s="3" t="s">
        <v>1362</v>
      </c>
      <c r="C505" s="3" t="s">
        <v>1424</v>
      </c>
      <c r="D505" s="3" t="s">
        <v>1425</v>
      </c>
      <c r="E505" s="3" t="s">
        <v>1448</v>
      </c>
      <c r="F505" s="3" t="s">
        <v>1454</v>
      </c>
      <c r="G505" s="3">
        <v>2537</v>
      </c>
    </row>
    <row r="506" spans="1:7" x14ac:dyDescent="0.25">
      <c r="A506" s="3" t="s">
        <v>1</v>
      </c>
      <c r="B506" s="3" t="s">
        <v>1362</v>
      </c>
      <c r="C506" s="3" t="s">
        <v>1363</v>
      </c>
      <c r="D506" s="3" t="s">
        <v>1364</v>
      </c>
      <c r="E506" s="3" t="s">
        <v>1393</v>
      </c>
      <c r="F506" s="3" t="s">
        <v>1395</v>
      </c>
      <c r="G506" s="3">
        <v>2536</v>
      </c>
    </row>
    <row r="507" spans="1:7" x14ac:dyDescent="0.25">
      <c r="A507" s="3" t="s">
        <v>1</v>
      </c>
      <c r="B507" s="3" t="s">
        <v>982</v>
      </c>
      <c r="C507" s="3" t="s">
        <v>982</v>
      </c>
      <c r="D507" s="3" t="s">
        <v>1061</v>
      </c>
      <c r="E507" s="3" t="s">
        <v>1062</v>
      </c>
      <c r="F507" s="3" t="s">
        <v>1064</v>
      </c>
      <c r="G507" s="3">
        <v>2526</v>
      </c>
    </row>
    <row r="508" spans="1:7" x14ac:dyDescent="0.25">
      <c r="A508" s="3" t="s">
        <v>1</v>
      </c>
      <c r="B508" s="3" t="s">
        <v>982</v>
      </c>
      <c r="C508" s="3" t="s">
        <v>982</v>
      </c>
      <c r="D508" s="3" t="s">
        <v>1066</v>
      </c>
      <c r="E508" s="3" t="s">
        <v>1069</v>
      </c>
      <c r="F508" s="3" t="s">
        <v>1071</v>
      </c>
      <c r="G508" s="3">
        <v>2524</v>
      </c>
    </row>
    <row r="509" spans="1:7" x14ac:dyDescent="0.25">
      <c r="A509" s="3" t="s">
        <v>1</v>
      </c>
      <c r="B509" s="3" t="s">
        <v>1362</v>
      </c>
      <c r="C509" s="3" t="s">
        <v>1424</v>
      </c>
      <c r="D509" s="3" t="s">
        <v>1475</v>
      </c>
      <c r="E509" s="3" t="s">
        <v>1476</v>
      </c>
      <c r="F509" s="3" t="s">
        <v>1477</v>
      </c>
      <c r="G509" s="3">
        <v>2513</v>
      </c>
    </row>
    <row r="510" spans="1:7" x14ac:dyDescent="0.25">
      <c r="A510" s="3" t="s">
        <v>1</v>
      </c>
      <c r="B510" s="3" t="s">
        <v>391</v>
      </c>
      <c r="C510" s="3" t="s">
        <v>567</v>
      </c>
      <c r="D510" s="3" t="s">
        <v>580</v>
      </c>
      <c r="E510" s="3" t="s">
        <v>581</v>
      </c>
      <c r="F510" s="3" t="s">
        <v>583</v>
      </c>
      <c r="G510" s="3">
        <v>2510</v>
      </c>
    </row>
    <row r="511" spans="1:7" x14ac:dyDescent="0.25">
      <c r="A511" s="3" t="s">
        <v>1</v>
      </c>
      <c r="B511" s="3" t="s">
        <v>391</v>
      </c>
      <c r="C511" s="3" t="s">
        <v>715</v>
      </c>
      <c r="D511" s="3" t="s">
        <v>790</v>
      </c>
      <c r="E511" s="3" t="s">
        <v>794</v>
      </c>
      <c r="F511" s="3" t="s">
        <v>795</v>
      </c>
      <c r="G511" s="3">
        <v>2509</v>
      </c>
    </row>
    <row r="512" spans="1:7" x14ac:dyDescent="0.25">
      <c r="A512" s="3" t="s">
        <v>1</v>
      </c>
      <c r="B512" s="3" t="s">
        <v>391</v>
      </c>
      <c r="C512" s="3" t="s">
        <v>401</v>
      </c>
      <c r="D512" s="3" t="s">
        <v>402</v>
      </c>
      <c r="E512" s="3" t="s">
        <v>403</v>
      </c>
      <c r="F512" s="3" t="s">
        <v>404</v>
      </c>
      <c r="G512" s="3">
        <v>2496</v>
      </c>
    </row>
    <row r="513" spans="1:7" x14ac:dyDescent="0.25">
      <c r="A513" s="3" t="s">
        <v>1</v>
      </c>
      <c r="B513" s="3" t="s">
        <v>1362</v>
      </c>
      <c r="C513" s="3" t="s">
        <v>1424</v>
      </c>
      <c r="D513" s="3" t="s">
        <v>1482</v>
      </c>
      <c r="E513" s="3" t="s">
        <v>1483</v>
      </c>
      <c r="F513" s="3" t="s">
        <v>1490</v>
      </c>
      <c r="G513" s="3">
        <v>2496</v>
      </c>
    </row>
    <row r="514" spans="1:7" x14ac:dyDescent="0.25">
      <c r="A514" s="3" t="s">
        <v>1</v>
      </c>
      <c r="B514" s="3" t="s">
        <v>391</v>
      </c>
      <c r="C514" s="3" t="s">
        <v>715</v>
      </c>
      <c r="D514" s="3" t="s">
        <v>816</v>
      </c>
      <c r="E514" s="3" t="s">
        <v>822</v>
      </c>
      <c r="F514" s="3" t="s">
        <v>825</v>
      </c>
      <c r="G514" s="3">
        <v>2495</v>
      </c>
    </row>
    <row r="515" spans="1:7" x14ac:dyDescent="0.25">
      <c r="A515" s="3" t="s">
        <v>1</v>
      </c>
      <c r="B515" s="3" t="s">
        <v>1362</v>
      </c>
      <c r="C515" s="3" t="s">
        <v>1424</v>
      </c>
      <c r="D515" s="3" t="s">
        <v>1425</v>
      </c>
      <c r="E515" s="3" t="s">
        <v>1426</v>
      </c>
      <c r="F515" s="3" t="s">
        <v>1427</v>
      </c>
      <c r="G515" s="3">
        <v>2494</v>
      </c>
    </row>
    <row r="516" spans="1:7" x14ac:dyDescent="0.25">
      <c r="A516" s="3" t="s">
        <v>1</v>
      </c>
      <c r="B516" s="3" t="s">
        <v>1304</v>
      </c>
      <c r="C516" s="3" t="s">
        <v>1321</v>
      </c>
      <c r="D516" s="3" t="s">
        <v>1326</v>
      </c>
      <c r="E516" s="3" t="s">
        <v>1330</v>
      </c>
      <c r="F516" s="3" t="s">
        <v>2118</v>
      </c>
      <c r="G516" s="3">
        <v>2487</v>
      </c>
    </row>
    <row r="517" spans="1:7" x14ac:dyDescent="0.25">
      <c r="A517" s="3" t="s">
        <v>1</v>
      </c>
      <c r="B517" s="3" t="s">
        <v>1362</v>
      </c>
      <c r="C517" s="3" t="s">
        <v>1424</v>
      </c>
      <c r="D517" s="3" t="s">
        <v>1425</v>
      </c>
      <c r="E517" s="3" t="s">
        <v>1448</v>
      </c>
      <c r="F517" s="3" t="s">
        <v>1458</v>
      </c>
      <c r="G517" s="3">
        <v>2478</v>
      </c>
    </row>
    <row r="518" spans="1:7" x14ac:dyDescent="0.25">
      <c r="A518" s="3" t="s">
        <v>1</v>
      </c>
      <c r="B518" s="3" t="s">
        <v>1566</v>
      </c>
      <c r="C518" s="3" t="s">
        <v>1567</v>
      </c>
      <c r="D518" s="3" t="s">
        <v>1573</v>
      </c>
      <c r="E518" s="3" t="s">
        <v>1577</v>
      </c>
      <c r="F518" s="3" t="s">
        <v>1580</v>
      </c>
      <c r="G518" s="3">
        <v>2472</v>
      </c>
    </row>
    <row r="519" spans="1:7" x14ac:dyDescent="0.25">
      <c r="A519" s="3" t="s">
        <v>1</v>
      </c>
      <c r="B519" s="3" t="s">
        <v>982</v>
      </c>
      <c r="C519" s="3" t="s">
        <v>982</v>
      </c>
      <c r="D519" s="3" t="s">
        <v>1051</v>
      </c>
      <c r="E519" s="3" t="s">
        <v>1052</v>
      </c>
      <c r="F519" s="3" t="s">
        <v>1057</v>
      </c>
      <c r="G519" s="3">
        <v>2451</v>
      </c>
    </row>
    <row r="520" spans="1:7" ht="15.75" thickBot="1" x14ac:dyDescent="0.3">
      <c r="A520" s="6" t="s">
        <v>1</v>
      </c>
      <c r="B520" s="6" t="s">
        <v>391</v>
      </c>
      <c r="C520" s="6" t="s">
        <v>567</v>
      </c>
      <c r="D520" s="6" t="s">
        <v>617</v>
      </c>
      <c r="E520" s="6" t="s">
        <v>625</v>
      </c>
      <c r="F520" s="6" t="s">
        <v>2003</v>
      </c>
      <c r="G520" s="6">
        <v>2450</v>
      </c>
    </row>
    <row r="521" spans="1:7" x14ac:dyDescent="0.25">
      <c r="A521" s="4" t="s">
        <v>1</v>
      </c>
      <c r="B521" s="4" t="s">
        <v>344</v>
      </c>
      <c r="C521" s="4" t="s">
        <v>345</v>
      </c>
      <c r="D521" s="4" t="s">
        <v>346</v>
      </c>
      <c r="E521" s="4" t="s">
        <v>347</v>
      </c>
      <c r="F521" s="4" t="s">
        <v>349</v>
      </c>
      <c r="G521" s="4">
        <v>2450</v>
      </c>
    </row>
    <row r="522" spans="1:7" x14ac:dyDescent="0.25">
      <c r="A522" s="3" t="s">
        <v>1745</v>
      </c>
      <c r="B522" s="3" t="s">
        <v>1750</v>
      </c>
      <c r="C522" s="3" t="s">
        <v>1775</v>
      </c>
      <c r="D522" s="3" t="s">
        <v>1776</v>
      </c>
      <c r="E522" s="3" t="s">
        <v>1777</v>
      </c>
      <c r="F522" s="3" t="s">
        <v>1778</v>
      </c>
      <c r="G522" s="3">
        <v>2446</v>
      </c>
    </row>
    <row r="523" spans="1:7" x14ac:dyDescent="0.25">
      <c r="A523" s="3" t="s">
        <v>1</v>
      </c>
      <c r="B523" s="3" t="s">
        <v>1566</v>
      </c>
      <c r="C523" s="3" t="s">
        <v>1567</v>
      </c>
      <c r="D523" s="3" t="s">
        <v>1573</v>
      </c>
      <c r="E523" s="3" t="s">
        <v>1577</v>
      </c>
      <c r="F523" s="3" t="s">
        <v>1578</v>
      </c>
      <c r="G523" s="3">
        <v>2445</v>
      </c>
    </row>
    <row r="524" spans="1:7" x14ac:dyDescent="0.25">
      <c r="A524" s="3" t="s">
        <v>1</v>
      </c>
      <c r="B524" s="3" t="s">
        <v>344</v>
      </c>
      <c r="C524" s="3" t="s">
        <v>345</v>
      </c>
      <c r="D524" s="3" t="s">
        <v>346</v>
      </c>
      <c r="E524" s="3" t="s">
        <v>347</v>
      </c>
      <c r="F524" s="3" t="s">
        <v>350</v>
      </c>
      <c r="G524" s="3">
        <v>2444</v>
      </c>
    </row>
    <row r="525" spans="1:7" x14ac:dyDescent="0.25">
      <c r="A525" s="3" t="s">
        <v>1</v>
      </c>
      <c r="B525" s="3" t="s">
        <v>1362</v>
      </c>
      <c r="C525" s="3" t="s">
        <v>1424</v>
      </c>
      <c r="D525" s="3" t="s">
        <v>1482</v>
      </c>
      <c r="E525" s="3" t="s">
        <v>1494</v>
      </c>
      <c r="F525" s="3" t="s">
        <v>1498</v>
      </c>
      <c r="G525" s="3">
        <v>2442</v>
      </c>
    </row>
    <row r="526" spans="1:7" x14ac:dyDescent="0.25">
      <c r="A526" s="3" t="s">
        <v>1</v>
      </c>
      <c r="B526" s="3" t="s">
        <v>391</v>
      </c>
      <c r="C526" s="3" t="s">
        <v>482</v>
      </c>
      <c r="D526" s="3" t="s">
        <v>542</v>
      </c>
      <c r="E526" s="3" t="s">
        <v>543</v>
      </c>
      <c r="F526" s="3" t="s">
        <v>545</v>
      </c>
      <c r="G526" s="3">
        <v>2440</v>
      </c>
    </row>
    <row r="527" spans="1:7" x14ac:dyDescent="0.25">
      <c r="A527" s="3" t="s">
        <v>1</v>
      </c>
      <c r="B527" s="3" t="s">
        <v>391</v>
      </c>
      <c r="C527" s="3" t="s">
        <v>482</v>
      </c>
      <c r="D527" s="3" t="s">
        <v>483</v>
      </c>
      <c r="E527" s="3" t="s">
        <v>488</v>
      </c>
      <c r="F527" s="3" t="s">
        <v>499</v>
      </c>
      <c r="G527" s="3">
        <v>2436</v>
      </c>
    </row>
    <row r="528" spans="1:7" x14ac:dyDescent="0.25">
      <c r="A528" s="3" t="s">
        <v>1</v>
      </c>
      <c r="B528" s="3" t="s">
        <v>982</v>
      </c>
      <c r="C528" s="3" t="s">
        <v>1083</v>
      </c>
      <c r="D528" s="3" t="s">
        <v>1084</v>
      </c>
      <c r="E528" s="3" t="s">
        <v>1087</v>
      </c>
      <c r="F528" s="3" t="s">
        <v>1089</v>
      </c>
      <c r="G528" s="3">
        <v>2432</v>
      </c>
    </row>
    <row r="529" spans="1:7" x14ac:dyDescent="0.25">
      <c r="A529" s="3" t="s">
        <v>1</v>
      </c>
      <c r="B529" s="3" t="s">
        <v>391</v>
      </c>
      <c r="C529" s="3" t="s">
        <v>401</v>
      </c>
      <c r="D529" s="3" t="s">
        <v>443</v>
      </c>
      <c r="E529" s="3" t="s">
        <v>446</v>
      </c>
      <c r="F529" s="3" t="s">
        <v>447</v>
      </c>
      <c r="G529" s="3">
        <v>2428</v>
      </c>
    </row>
    <row r="530" spans="1:7" x14ac:dyDescent="0.25">
      <c r="A530" s="3" t="s">
        <v>1</v>
      </c>
      <c r="B530" s="3" t="s">
        <v>391</v>
      </c>
      <c r="C530" s="3" t="s">
        <v>567</v>
      </c>
      <c r="D530" s="3" t="s">
        <v>617</v>
      </c>
      <c r="E530" s="3" t="s">
        <v>625</v>
      </c>
      <c r="F530" s="3" t="s">
        <v>2003</v>
      </c>
      <c r="G530" s="3">
        <v>2426</v>
      </c>
    </row>
    <row r="531" spans="1:7" x14ac:dyDescent="0.25">
      <c r="A531" s="3" t="s">
        <v>1</v>
      </c>
      <c r="B531" s="3" t="s">
        <v>236</v>
      </c>
      <c r="C531" s="3" t="s">
        <v>237</v>
      </c>
      <c r="D531" s="3" t="s">
        <v>238</v>
      </c>
      <c r="E531" s="3" t="s">
        <v>239</v>
      </c>
      <c r="F531" s="3" t="s">
        <v>1943</v>
      </c>
      <c r="G531" s="3">
        <v>2419</v>
      </c>
    </row>
    <row r="532" spans="1:7" x14ac:dyDescent="0.25">
      <c r="A532" s="3" t="s">
        <v>1</v>
      </c>
      <c r="B532" s="3" t="s">
        <v>391</v>
      </c>
      <c r="C532" s="3" t="s">
        <v>401</v>
      </c>
      <c r="D532" s="3" t="s">
        <v>451</v>
      </c>
      <c r="E532" s="3" t="s">
        <v>455</v>
      </c>
      <c r="F532" s="3" t="s">
        <v>460</v>
      </c>
      <c r="G532" s="3">
        <v>2412</v>
      </c>
    </row>
    <row r="533" spans="1:7" x14ac:dyDescent="0.25">
      <c r="A533" s="3" t="s">
        <v>1</v>
      </c>
      <c r="B533" s="3" t="s">
        <v>1349</v>
      </c>
      <c r="C533" s="3" t="s">
        <v>1350</v>
      </c>
      <c r="D533" s="3" t="s">
        <v>1356</v>
      </c>
      <c r="E533" s="3" t="s">
        <v>1357</v>
      </c>
      <c r="F533" s="3" t="s">
        <v>1361</v>
      </c>
      <c r="G533" s="3">
        <v>2411</v>
      </c>
    </row>
    <row r="534" spans="1:7" ht="15.75" thickBot="1" x14ac:dyDescent="0.3">
      <c r="A534" s="6" t="s">
        <v>1</v>
      </c>
      <c r="B534" s="6" t="s">
        <v>1566</v>
      </c>
      <c r="C534" s="6" t="s">
        <v>1567</v>
      </c>
      <c r="D534" s="6" t="s">
        <v>1573</v>
      </c>
      <c r="E534" s="6" t="s">
        <v>1574</v>
      </c>
      <c r="F534" s="6" t="s">
        <v>1575</v>
      </c>
      <c r="G534" s="6">
        <v>2410</v>
      </c>
    </row>
    <row r="535" spans="1:7" x14ac:dyDescent="0.25">
      <c r="A535" s="4" t="s">
        <v>1</v>
      </c>
      <c r="B535" s="4" t="s">
        <v>391</v>
      </c>
      <c r="C535" s="4" t="s">
        <v>482</v>
      </c>
      <c r="D535" s="4" t="s">
        <v>533</v>
      </c>
      <c r="E535" s="4" t="s">
        <v>534</v>
      </c>
      <c r="F535" s="4" t="s">
        <v>535</v>
      </c>
      <c r="G535" s="4">
        <v>2400</v>
      </c>
    </row>
    <row r="536" spans="1:7" x14ac:dyDescent="0.25">
      <c r="A536" s="3" t="s">
        <v>1</v>
      </c>
      <c r="B536" s="3" t="s">
        <v>291</v>
      </c>
      <c r="C536" s="3" t="s">
        <v>292</v>
      </c>
      <c r="D536" s="3" t="s">
        <v>293</v>
      </c>
      <c r="E536" s="3" t="s">
        <v>294</v>
      </c>
      <c r="F536" s="3" t="s">
        <v>295</v>
      </c>
      <c r="G536" s="3">
        <v>2386</v>
      </c>
    </row>
    <row r="537" spans="1:7" x14ac:dyDescent="0.25">
      <c r="A537" s="3" t="s">
        <v>1</v>
      </c>
      <c r="B537" s="3" t="s">
        <v>391</v>
      </c>
      <c r="C537" s="3" t="s">
        <v>567</v>
      </c>
      <c r="D537" s="3" t="s">
        <v>631</v>
      </c>
      <c r="E537" s="3" t="s">
        <v>638</v>
      </c>
      <c r="F537" s="3" t="s">
        <v>642</v>
      </c>
      <c r="G537" s="3">
        <v>2370</v>
      </c>
    </row>
    <row r="538" spans="1:7" x14ac:dyDescent="0.25">
      <c r="A538" s="3" t="s">
        <v>1</v>
      </c>
      <c r="B538" s="3" t="s">
        <v>1362</v>
      </c>
      <c r="C538" s="3" t="s">
        <v>1363</v>
      </c>
      <c r="D538" s="3" t="s">
        <v>1415</v>
      </c>
      <c r="E538" s="3" t="s">
        <v>1422</v>
      </c>
      <c r="F538" s="3" t="s">
        <v>1423</v>
      </c>
      <c r="G538" s="3">
        <v>2366</v>
      </c>
    </row>
    <row r="539" spans="1:7" x14ac:dyDescent="0.25">
      <c r="A539" s="3" t="s">
        <v>1</v>
      </c>
      <c r="B539" s="3" t="s">
        <v>2</v>
      </c>
      <c r="C539" s="3" t="s">
        <v>3</v>
      </c>
      <c r="D539" s="3" t="s">
        <v>4</v>
      </c>
      <c r="E539" s="3" t="s">
        <v>5</v>
      </c>
      <c r="F539" s="3" t="s">
        <v>15</v>
      </c>
      <c r="G539" s="3">
        <v>2363</v>
      </c>
    </row>
    <row r="540" spans="1:7" x14ac:dyDescent="0.25">
      <c r="A540" s="3" t="s">
        <v>1</v>
      </c>
      <c r="B540" s="3" t="s">
        <v>920</v>
      </c>
      <c r="C540" s="3" t="s">
        <v>925</v>
      </c>
      <c r="D540" s="3" t="s">
        <v>926</v>
      </c>
      <c r="E540" s="3" t="s">
        <v>927</v>
      </c>
      <c r="F540" s="3" t="s">
        <v>928</v>
      </c>
      <c r="G540" s="3">
        <v>2360</v>
      </c>
    </row>
    <row r="541" spans="1:7" x14ac:dyDescent="0.25">
      <c r="A541" s="3" t="s">
        <v>1</v>
      </c>
      <c r="B541" s="3" t="s">
        <v>1304</v>
      </c>
      <c r="C541" s="3" t="s">
        <v>1337</v>
      </c>
      <c r="D541" s="3"/>
      <c r="E541" s="3" t="s">
        <v>1343</v>
      </c>
      <c r="F541" s="3" t="s">
        <v>1344</v>
      </c>
      <c r="G541" s="3">
        <v>2348</v>
      </c>
    </row>
    <row r="542" spans="1:7" x14ac:dyDescent="0.25">
      <c r="A542" s="3" t="s">
        <v>1</v>
      </c>
      <c r="B542" s="3" t="s">
        <v>870</v>
      </c>
      <c r="C542" s="3" t="s">
        <v>877</v>
      </c>
      <c r="D542" s="3" t="s">
        <v>884</v>
      </c>
      <c r="E542" s="3" t="s">
        <v>894</v>
      </c>
      <c r="F542" s="3" t="s">
        <v>896</v>
      </c>
      <c r="G542" s="3">
        <v>2347</v>
      </c>
    </row>
    <row r="543" spans="1:7" x14ac:dyDescent="0.25">
      <c r="A543" s="3" t="s">
        <v>1</v>
      </c>
      <c r="B543" s="3" t="s">
        <v>1362</v>
      </c>
      <c r="C543" s="3" t="s">
        <v>1424</v>
      </c>
      <c r="D543" s="3" t="s">
        <v>1482</v>
      </c>
      <c r="E543" s="3" t="s">
        <v>1494</v>
      </c>
      <c r="F543" s="3" t="s">
        <v>1495</v>
      </c>
      <c r="G543" s="3">
        <v>2346</v>
      </c>
    </row>
    <row r="544" spans="1:7" x14ac:dyDescent="0.25">
      <c r="A544" s="3" t="s">
        <v>1</v>
      </c>
      <c r="B544" s="3" t="s">
        <v>391</v>
      </c>
      <c r="C544" s="3" t="s">
        <v>567</v>
      </c>
      <c r="D544" s="3" t="s">
        <v>617</v>
      </c>
      <c r="E544" s="3" t="s">
        <v>622</v>
      </c>
      <c r="F544" s="3" t="s">
        <v>2000</v>
      </c>
      <c r="G544" s="3">
        <v>2343</v>
      </c>
    </row>
    <row r="545" spans="1:7" x14ac:dyDescent="0.25">
      <c r="A545" s="3" t="s">
        <v>1</v>
      </c>
      <c r="B545" s="3" t="s">
        <v>1362</v>
      </c>
      <c r="C545" s="3" t="s">
        <v>1519</v>
      </c>
      <c r="D545" s="3" t="s">
        <v>1534</v>
      </c>
      <c r="E545" s="3" t="s">
        <v>1535</v>
      </c>
      <c r="F545" s="3" t="s">
        <v>1536</v>
      </c>
      <c r="G545" s="3">
        <v>2324</v>
      </c>
    </row>
    <row r="546" spans="1:7" x14ac:dyDescent="0.25">
      <c r="A546" s="3" t="s">
        <v>1</v>
      </c>
      <c r="B546" s="3" t="s">
        <v>1582</v>
      </c>
      <c r="C546" s="3" t="s">
        <v>1583</v>
      </c>
      <c r="D546" s="3" t="s">
        <v>1705</v>
      </c>
      <c r="E546" s="3" t="s">
        <v>1716</v>
      </c>
      <c r="F546" s="3" t="s">
        <v>1731</v>
      </c>
      <c r="G546" s="3">
        <v>2321</v>
      </c>
    </row>
    <row r="547" spans="1:7" ht="15.75" thickBot="1" x14ac:dyDescent="0.3">
      <c r="A547" s="6" t="s">
        <v>1</v>
      </c>
      <c r="B547" s="6" t="s">
        <v>1362</v>
      </c>
      <c r="C547" s="6" t="s">
        <v>1424</v>
      </c>
      <c r="D547" s="6" t="s">
        <v>1425</v>
      </c>
      <c r="E547" s="6" t="s">
        <v>1448</v>
      </c>
      <c r="F547" s="6" t="s">
        <v>1454</v>
      </c>
      <c r="G547" s="6">
        <v>2317</v>
      </c>
    </row>
    <row r="548" spans="1:7" x14ac:dyDescent="0.25">
      <c r="A548" s="3" t="s">
        <v>1</v>
      </c>
      <c r="B548" s="3" t="s">
        <v>1362</v>
      </c>
      <c r="C548" s="3" t="s">
        <v>1424</v>
      </c>
      <c r="D548" s="3" t="s">
        <v>1425</v>
      </c>
      <c r="E548" s="3" t="s">
        <v>1448</v>
      </c>
      <c r="F548" s="3" t="s">
        <v>1458</v>
      </c>
      <c r="G548" s="3">
        <v>2309</v>
      </c>
    </row>
    <row r="549" spans="1:7" x14ac:dyDescent="0.25">
      <c r="A549" s="3" t="s">
        <v>1</v>
      </c>
      <c r="B549" s="3" t="s">
        <v>1582</v>
      </c>
      <c r="C549" s="3" t="s">
        <v>1583</v>
      </c>
      <c r="D549" s="3" t="s">
        <v>1705</v>
      </c>
      <c r="E549" s="3" t="s">
        <v>1706</v>
      </c>
      <c r="F549" s="3" t="s">
        <v>1715</v>
      </c>
      <c r="G549" s="3">
        <v>2308</v>
      </c>
    </row>
    <row r="550" spans="1:7" x14ac:dyDescent="0.25">
      <c r="A550" s="3" t="s">
        <v>1</v>
      </c>
      <c r="B550" s="3" t="s">
        <v>2</v>
      </c>
      <c r="C550" s="3" t="s">
        <v>46</v>
      </c>
      <c r="D550" s="3" t="s">
        <v>47</v>
      </c>
      <c r="E550" s="3" t="s">
        <v>48</v>
      </c>
      <c r="F550" s="3" t="s">
        <v>49</v>
      </c>
      <c r="G550" s="3">
        <v>2297</v>
      </c>
    </row>
    <row r="551" spans="1:7" x14ac:dyDescent="0.25">
      <c r="A551" s="3" t="s">
        <v>1745</v>
      </c>
      <c r="B551" s="3" t="s">
        <v>1855</v>
      </c>
      <c r="C551" s="3" t="s">
        <v>1873</v>
      </c>
      <c r="D551" s="3"/>
      <c r="E551" s="3"/>
      <c r="F551" s="3" t="s">
        <v>1878</v>
      </c>
      <c r="G551" s="3">
        <v>2295</v>
      </c>
    </row>
    <row r="552" spans="1:7" x14ac:dyDescent="0.25">
      <c r="A552" s="3" t="s">
        <v>1</v>
      </c>
      <c r="B552" s="3" t="s">
        <v>391</v>
      </c>
      <c r="C552" s="3" t="s">
        <v>715</v>
      </c>
      <c r="D552" s="3" t="s">
        <v>765</v>
      </c>
      <c r="E552" s="3" t="s">
        <v>766</v>
      </c>
      <c r="F552" s="3" t="s">
        <v>767</v>
      </c>
      <c r="G552" s="3">
        <v>2288</v>
      </c>
    </row>
    <row r="553" spans="1:7" x14ac:dyDescent="0.25">
      <c r="A553" s="3" t="s">
        <v>1</v>
      </c>
      <c r="B553" s="3" t="s">
        <v>920</v>
      </c>
      <c r="C553" s="3" t="s">
        <v>941</v>
      </c>
      <c r="D553" s="3" t="s">
        <v>942</v>
      </c>
      <c r="E553" s="3" t="s">
        <v>945</v>
      </c>
      <c r="F553" s="3" t="s">
        <v>947</v>
      </c>
      <c r="G553" s="3">
        <v>2284</v>
      </c>
    </row>
    <row r="554" spans="1:7" x14ac:dyDescent="0.25">
      <c r="A554" s="3" t="s">
        <v>1</v>
      </c>
      <c r="B554" s="3" t="s">
        <v>1362</v>
      </c>
      <c r="C554" s="3" t="s">
        <v>1363</v>
      </c>
      <c r="D554" s="3" t="s">
        <v>1364</v>
      </c>
      <c r="E554" s="3" t="s">
        <v>1365</v>
      </c>
      <c r="F554" s="3" t="s">
        <v>1366</v>
      </c>
      <c r="G554" s="3">
        <v>2283</v>
      </c>
    </row>
    <row r="555" spans="1:7" x14ac:dyDescent="0.25">
      <c r="A555" s="3" t="s">
        <v>1</v>
      </c>
      <c r="B555" s="3" t="s">
        <v>391</v>
      </c>
      <c r="C555" s="3" t="s">
        <v>567</v>
      </c>
      <c r="D555" s="3" t="s">
        <v>617</v>
      </c>
      <c r="E555" s="3" t="s">
        <v>623</v>
      </c>
      <c r="F555" s="3" t="s">
        <v>2001</v>
      </c>
      <c r="G555" s="3">
        <v>2278</v>
      </c>
    </row>
    <row r="556" spans="1:7" x14ac:dyDescent="0.25">
      <c r="A556" s="3" t="s">
        <v>1</v>
      </c>
      <c r="B556" s="3" t="s">
        <v>391</v>
      </c>
      <c r="C556" s="3" t="s">
        <v>482</v>
      </c>
      <c r="D556" s="3" t="s">
        <v>483</v>
      </c>
      <c r="E556" s="3" t="s">
        <v>500</v>
      </c>
      <c r="F556" s="3" t="s">
        <v>509</v>
      </c>
      <c r="G556" s="3">
        <v>2274</v>
      </c>
    </row>
    <row r="557" spans="1:7" x14ac:dyDescent="0.25">
      <c r="A557" s="3" t="s">
        <v>1</v>
      </c>
      <c r="B557" s="3" t="s">
        <v>982</v>
      </c>
      <c r="C557" s="3" t="s">
        <v>982</v>
      </c>
      <c r="D557" s="3" t="s">
        <v>1018</v>
      </c>
      <c r="E557" s="3" t="s">
        <v>1019</v>
      </c>
      <c r="F557" s="3" t="s">
        <v>1020</v>
      </c>
      <c r="G557" s="3">
        <v>2271</v>
      </c>
    </row>
    <row r="558" spans="1:7" x14ac:dyDescent="0.25">
      <c r="A558" s="3" t="s">
        <v>1</v>
      </c>
      <c r="B558" s="3" t="s">
        <v>391</v>
      </c>
      <c r="C558" s="3" t="s">
        <v>401</v>
      </c>
      <c r="D558" s="3" t="s">
        <v>402</v>
      </c>
      <c r="E558" s="3" t="s">
        <v>403</v>
      </c>
      <c r="F558" s="3" t="s">
        <v>406</v>
      </c>
      <c r="G558" s="3">
        <v>2269</v>
      </c>
    </row>
    <row r="559" spans="1:7" x14ac:dyDescent="0.25">
      <c r="A559" s="3" t="s">
        <v>1</v>
      </c>
      <c r="B559" s="3" t="s">
        <v>1362</v>
      </c>
      <c r="C559" s="3" t="s">
        <v>1363</v>
      </c>
      <c r="D559" s="3" t="s">
        <v>1364</v>
      </c>
      <c r="E559" s="3" t="s">
        <v>1393</v>
      </c>
      <c r="F559" s="3" t="s">
        <v>1395</v>
      </c>
      <c r="G559" s="3">
        <v>2257</v>
      </c>
    </row>
    <row r="560" spans="1:7" x14ac:dyDescent="0.25">
      <c r="A560" s="3" t="s">
        <v>1</v>
      </c>
      <c r="B560" s="3" t="s">
        <v>194</v>
      </c>
      <c r="C560" s="3" t="s">
        <v>222</v>
      </c>
      <c r="D560" s="3" t="s">
        <v>223</v>
      </c>
      <c r="E560" s="3" t="s">
        <v>224</v>
      </c>
      <c r="F560" s="3" t="s">
        <v>1935</v>
      </c>
      <c r="G560" s="3">
        <v>2257</v>
      </c>
    </row>
    <row r="561" spans="1:7" x14ac:dyDescent="0.25">
      <c r="A561" s="3" t="s">
        <v>1</v>
      </c>
      <c r="B561" s="3" t="s">
        <v>1582</v>
      </c>
      <c r="C561" s="3" t="s">
        <v>1583</v>
      </c>
      <c r="D561" s="3" t="s">
        <v>1705</v>
      </c>
      <c r="E561" s="3" t="s">
        <v>1706</v>
      </c>
      <c r="F561" s="3" t="s">
        <v>1708</v>
      </c>
      <c r="G561" s="3">
        <v>2244</v>
      </c>
    </row>
    <row r="562" spans="1:7" x14ac:dyDescent="0.25">
      <c r="A562" s="3" t="s">
        <v>1</v>
      </c>
      <c r="B562" s="3" t="s">
        <v>1362</v>
      </c>
      <c r="C562" s="3" t="s">
        <v>1363</v>
      </c>
      <c r="D562" s="3" t="s">
        <v>1364</v>
      </c>
      <c r="E562" s="3" t="s">
        <v>1370</v>
      </c>
      <c r="F562" s="3" t="s">
        <v>1382</v>
      </c>
      <c r="G562" s="3">
        <v>2242</v>
      </c>
    </row>
    <row r="563" spans="1:7" x14ac:dyDescent="0.25">
      <c r="A563" s="3" t="s">
        <v>1</v>
      </c>
      <c r="B563" s="3" t="s">
        <v>344</v>
      </c>
      <c r="C563" s="3" t="s">
        <v>345</v>
      </c>
      <c r="D563" s="3" t="s">
        <v>346</v>
      </c>
      <c r="E563" s="3" t="s">
        <v>347</v>
      </c>
      <c r="F563" s="3" t="s">
        <v>350</v>
      </c>
      <c r="G563" s="3">
        <v>2240</v>
      </c>
    </row>
    <row r="564" spans="1:7" x14ac:dyDescent="0.25">
      <c r="A564" s="3" t="s">
        <v>1</v>
      </c>
      <c r="B564" s="3" t="s">
        <v>1362</v>
      </c>
      <c r="C564" s="3" t="s">
        <v>1363</v>
      </c>
      <c r="D564" s="3" t="s">
        <v>1364</v>
      </c>
      <c r="E564" s="3" t="s">
        <v>1399</v>
      </c>
      <c r="F564" s="3" t="s">
        <v>1401</v>
      </c>
      <c r="G564" s="3">
        <v>2239</v>
      </c>
    </row>
    <row r="565" spans="1:7" x14ac:dyDescent="0.25">
      <c r="A565" s="3" t="s">
        <v>1</v>
      </c>
      <c r="B565" s="3" t="s">
        <v>2</v>
      </c>
      <c r="C565" s="3" t="s">
        <v>3</v>
      </c>
      <c r="D565" s="3" t="s">
        <v>4</v>
      </c>
      <c r="E565" s="3" t="s">
        <v>5</v>
      </c>
      <c r="F565" s="3" t="s">
        <v>23</v>
      </c>
      <c r="G565" s="3">
        <v>2239</v>
      </c>
    </row>
    <row r="566" spans="1:7" x14ac:dyDescent="0.25">
      <c r="A566" s="3" t="s">
        <v>1</v>
      </c>
      <c r="B566" s="3" t="s">
        <v>1362</v>
      </c>
      <c r="C566" s="3" t="s">
        <v>1424</v>
      </c>
      <c r="D566" s="3" t="s">
        <v>1482</v>
      </c>
      <c r="E566" s="3" t="s">
        <v>1501</v>
      </c>
      <c r="F566" s="3" t="s">
        <v>1502</v>
      </c>
      <c r="G566" s="3">
        <v>2238</v>
      </c>
    </row>
    <row r="567" spans="1:7" x14ac:dyDescent="0.25">
      <c r="A567" s="3" t="s">
        <v>1</v>
      </c>
      <c r="B567" s="3" t="s">
        <v>391</v>
      </c>
      <c r="C567" s="3" t="s">
        <v>567</v>
      </c>
      <c r="D567" s="3" t="s">
        <v>617</v>
      </c>
      <c r="E567" s="3" t="s">
        <v>619</v>
      </c>
      <c r="F567" s="3" t="s">
        <v>1994</v>
      </c>
      <c r="G567" s="3">
        <v>2237</v>
      </c>
    </row>
    <row r="568" spans="1:7" x14ac:dyDescent="0.25">
      <c r="A568" s="3" t="s">
        <v>1</v>
      </c>
      <c r="B568" s="3" t="s">
        <v>1362</v>
      </c>
      <c r="C568" s="3" t="s">
        <v>1424</v>
      </c>
      <c r="D568" s="3" t="s">
        <v>1425</v>
      </c>
      <c r="E568" s="3" t="s">
        <v>1468</v>
      </c>
      <c r="F568" s="3" t="s">
        <v>1472</v>
      </c>
      <c r="G568" s="3">
        <v>2235</v>
      </c>
    </row>
    <row r="569" spans="1:7" x14ac:dyDescent="0.25">
      <c r="A569" s="3" t="s">
        <v>1</v>
      </c>
      <c r="B569" s="3" t="s">
        <v>391</v>
      </c>
      <c r="C569" s="3" t="s">
        <v>567</v>
      </c>
      <c r="D569" s="3" t="s">
        <v>631</v>
      </c>
      <c r="E569" s="3" t="s">
        <v>632</v>
      </c>
      <c r="F569" s="3" t="s">
        <v>635</v>
      </c>
      <c r="G569" s="3">
        <v>2224</v>
      </c>
    </row>
    <row r="570" spans="1:7" x14ac:dyDescent="0.25">
      <c r="A570" s="3" t="s">
        <v>1</v>
      </c>
      <c r="B570" s="3" t="s">
        <v>1550</v>
      </c>
      <c r="C570" s="3" t="s">
        <v>1551</v>
      </c>
      <c r="D570" s="3" t="s">
        <v>1552</v>
      </c>
      <c r="E570" s="3" t="s">
        <v>1553</v>
      </c>
      <c r="F570" s="3" t="s">
        <v>1556</v>
      </c>
      <c r="G570" s="3">
        <v>2223</v>
      </c>
    </row>
    <row r="571" spans="1:7" x14ac:dyDescent="0.25">
      <c r="A571" s="3" t="s">
        <v>1</v>
      </c>
      <c r="B571" s="3" t="s">
        <v>194</v>
      </c>
      <c r="C571" s="3" t="s">
        <v>212</v>
      </c>
      <c r="D571" s="3" t="s">
        <v>213</v>
      </c>
      <c r="E571" s="3" t="s">
        <v>218</v>
      </c>
      <c r="F571" s="3" t="s">
        <v>1933</v>
      </c>
      <c r="G571" s="3">
        <v>2221</v>
      </c>
    </row>
    <row r="572" spans="1:7" x14ac:dyDescent="0.25">
      <c r="A572" s="3" t="s">
        <v>1</v>
      </c>
      <c r="B572" s="3" t="s">
        <v>1362</v>
      </c>
      <c r="C572" s="3" t="s">
        <v>1424</v>
      </c>
      <c r="D572" s="3" t="s">
        <v>1425</v>
      </c>
      <c r="E572" s="3" t="s">
        <v>1448</v>
      </c>
      <c r="F572" s="3" t="s">
        <v>1458</v>
      </c>
      <c r="G572" s="3">
        <v>2217</v>
      </c>
    </row>
    <row r="573" spans="1:7" x14ac:dyDescent="0.25">
      <c r="A573" s="3" t="s">
        <v>1</v>
      </c>
      <c r="B573" s="3" t="s">
        <v>982</v>
      </c>
      <c r="C573" s="3" t="s">
        <v>982</v>
      </c>
      <c r="D573" s="3" t="s">
        <v>1051</v>
      </c>
      <c r="E573" s="3" t="s">
        <v>1052</v>
      </c>
      <c r="F573" s="3" t="s">
        <v>1057</v>
      </c>
      <c r="G573" s="3">
        <v>2211</v>
      </c>
    </row>
    <row r="574" spans="1:7" x14ac:dyDescent="0.25">
      <c r="A574" s="3" t="s">
        <v>1</v>
      </c>
      <c r="B574" s="3" t="s">
        <v>1362</v>
      </c>
      <c r="C574" s="3" t="s">
        <v>1424</v>
      </c>
      <c r="D574" s="3" t="s">
        <v>1425</v>
      </c>
      <c r="E574" s="3" t="s">
        <v>1468</v>
      </c>
      <c r="F574" s="3" t="s">
        <v>1470</v>
      </c>
      <c r="G574" s="3">
        <v>2210</v>
      </c>
    </row>
    <row r="575" spans="1:7" x14ac:dyDescent="0.25">
      <c r="A575" s="3" t="s">
        <v>1</v>
      </c>
      <c r="B575" s="3" t="s">
        <v>391</v>
      </c>
      <c r="C575" s="3" t="s">
        <v>482</v>
      </c>
      <c r="D575" s="3" t="s">
        <v>483</v>
      </c>
      <c r="E575" s="3" t="s">
        <v>500</v>
      </c>
      <c r="F575" s="3" t="s">
        <v>504</v>
      </c>
      <c r="G575" s="3">
        <v>2202</v>
      </c>
    </row>
    <row r="576" spans="1:7" x14ac:dyDescent="0.25">
      <c r="A576" s="3" t="s">
        <v>1</v>
      </c>
      <c r="B576" s="3" t="s">
        <v>982</v>
      </c>
      <c r="C576" s="3" t="s">
        <v>982</v>
      </c>
      <c r="D576" s="3" t="s">
        <v>1051</v>
      </c>
      <c r="E576" s="3" t="s">
        <v>1052</v>
      </c>
      <c r="F576" s="3" t="s">
        <v>1057</v>
      </c>
      <c r="G576" s="3">
        <v>2200</v>
      </c>
    </row>
    <row r="577" spans="1:7" x14ac:dyDescent="0.25">
      <c r="A577" s="3" t="s">
        <v>1</v>
      </c>
      <c r="B577" s="3" t="s">
        <v>391</v>
      </c>
      <c r="C577" s="3" t="s">
        <v>567</v>
      </c>
      <c r="D577" s="3" t="s">
        <v>617</v>
      </c>
      <c r="E577" s="3" t="s">
        <v>619</v>
      </c>
      <c r="F577" s="3" t="s">
        <v>1994</v>
      </c>
      <c r="G577" s="3">
        <v>2199</v>
      </c>
    </row>
    <row r="578" spans="1:7" x14ac:dyDescent="0.25">
      <c r="A578" s="3" t="s">
        <v>1</v>
      </c>
      <c r="B578" s="3" t="s">
        <v>1362</v>
      </c>
      <c r="C578" s="3" t="s">
        <v>1424</v>
      </c>
      <c r="D578" s="3" t="s">
        <v>1425</v>
      </c>
      <c r="E578" s="3" t="s">
        <v>1440</v>
      </c>
      <c r="F578" s="3" t="s">
        <v>1443</v>
      </c>
      <c r="G578" s="3">
        <v>2193</v>
      </c>
    </row>
    <row r="579" spans="1:7" x14ac:dyDescent="0.25">
      <c r="A579" s="3" t="s">
        <v>1</v>
      </c>
      <c r="B579" s="3" t="s">
        <v>391</v>
      </c>
      <c r="C579" s="3" t="s">
        <v>482</v>
      </c>
      <c r="D579" s="3" t="s">
        <v>533</v>
      </c>
      <c r="E579" s="3" t="s">
        <v>534</v>
      </c>
      <c r="F579" s="3" t="s">
        <v>537</v>
      </c>
      <c r="G579" s="3">
        <v>2188</v>
      </c>
    </row>
    <row r="580" spans="1:7" x14ac:dyDescent="0.25">
      <c r="A580" s="3" t="s">
        <v>1745</v>
      </c>
      <c r="B580" s="3" t="s">
        <v>1855</v>
      </c>
      <c r="C580" s="3" t="s">
        <v>1856</v>
      </c>
      <c r="D580" s="3"/>
      <c r="E580" s="3" t="s">
        <v>1857</v>
      </c>
      <c r="F580" s="3" t="s">
        <v>1858</v>
      </c>
      <c r="G580" s="3">
        <v>2180</v>
      </c>
    </row>
    <row r="581" spans="1:7" x14ac:dyDescent="0.25">
      <c r="A581" s="3" t="s">
        <v>1</v>
      </c>
      <c r="B581" s="3" t="s">
        <v>391</v>
      </c>
      <c r="C581" s="3" t="s">
        <v>567</v>
      </c>
      <c r="D581" s="3" t="s">
        <v>580</v>
      </c>
      <c r="E581" s="3" t="s">
        <v>581</v>
      </c>
      <c r="F581" s="3" t="s">
        <v>588</v>
      </c>
      <c r="G581" s="3">
        <v>2180</v>
      </c>
    </row>
    <row r="582" spans="1:7" x14ac:dyDescent="0.25">
      <c r="A582" s="3" t="s">
        <v>1</v>
      </c>
      <c r="B582" s="3" t="s">
        <v>391</v>
      </c>
      <c r="C582" s="3" t="s">
        <v>567</v>
      </c>
      <c r="D582" s="3" t="s">
        <v>617</v>
      </c>
      <c r="E582" s="3" t="s">
        <v>627</v>
      </c>
      <c r="F582" s="3" t="s">
        <v>2006</v>
      </c>
      <c r="G582" s="3">
        <v>2177</v>
      </c>
    </row>
    <row r="583" spans="1:7" x14ac:dyDescent="0.25">
      <c r="A583" s="3" t="s">
        <v>1</v>
      </c>
      <c r="B583" s="3" t="s">
        <v>391</v>
      </c>
      <c r="C583" s="3" t="s">
        <v>567</v>
      </c>
      <c r="D583" s="3" t="s">
        <v>617</v>
      </c>
      <c r="E583" s="3" t="s">
        <v>619</v>
      </c>
      <c r="F583" s="3" t="s">
        <v>1996</v>
      </c>
      <c r="G583" s="3">
        <v>2171</v>
      </c>
    </row>
    <row r="584" spans="1:7" x14ac:dyDescent="0.25">
      <c r="A584" s="3" t="s">
        <v>1</v>
      </c>
      <c r="B584" s="3" t="s">
        <v>391</v>
      </c>
      <c r="C584" s="3" t="s">
        <v>567</v>
      </c>
      <c r="D584" s="3" t="s">
        <v>604</v>
      </c>
      <c r="E584" s="3" t="s">
        <v>605</v>
      </c>
      <c r="F584" s="3" t="s">
        <v>606</v>
      </c>
      <c r="G584" s="3">
        <v>2169</v>
      </c>
    </row>
    <row r="585" spans="1:7" x14ac:dyDescent="0.25">
      <c r="A585" s="3" t="s">
        <v>1</v>
      </c>
      <c r="B585" s="3" t="s">
        <v>1304</v>
      </c>
      <c r="C585" s="3" t="s">
        <v>1337</v>
      </c>
      <c r="D585" s="3"/>
      <c r="E585" s="3" t="s">
        <v>1338</v>
      </c>
      <c r="F585" s="3" t="s">
        <v>1339</v>
      </c>
      <c r="G585" s="3">
        <v>2164</v>
      </c>
    </row>
    <row r="586" spans="1:7" x14ac:dyDescent="0.25">
      <c r="A586" s="3" t="s">
        <v>1</v>
      </c>
      <c r="B586" s="3" t="s">
        <v>1304</v>
      </c>
      <c r="C586" s="3" t="s">
        <v>1321</v>
      </c>
      <c r="D586" s="3" t="s">
        <v>1326</v>
      </c>
      <c r="E586" s="3" t="s">
        <v>1330</v>
      </c>
      <c r="F586" s="3" t="s">
        <v>2121</v>
      </c>
      <c r="G586" s="3">
        <v>2154</v>
      </c>
    </row>
    <row r="587" spans="1:7" x14ac:dyDescent="0.25">
      <c r="A587" s="3" t="s">
        <v>1</v>
      </c>
      <c r="B587" s="3" t="s">
        <v>870</v>
      </c>
      <c r="C587" s="3" t="s">
        <v>877</v>
      </c>
      <c r="D587" s="3" t="s">
        <v>884</v>
      </c>
      <c r="E587" s="3" t="s">
        <v>894</v>
      </c>
      <c r="F587" s="3" t="s">
        <v>898</v>
      </c>
      <c r="G587" s="3">
        <v>2154</v>
      </c>
    </row>
    <row r="588" spans="1:7" x14ac:dyDescent="0.25">
      <c r="A588" s="3" t="s">
        <v>1</v>
      </c>
      <c r="B588" s="3" t="s">
        <v>1362</v>
      </c>
      <c r="C588" s="3" t="s">
        <v>1424</v>
      </c>
      <c r="D588" s="3" t="s">
        <v>1482</v>
      </c>
      <c r="E588" s="3" t="s">
        <v>1483</v>
      </c>
      <c r="F588" s="3" t="s">
        <v>1485</v>
      </c>
      <c r="G588" s="3">
        <v>2147</v>
      </c>
    </row>
    <row r="589" spans="1:7" x14ac:dyDescent="0.25">
      <c r="A589" s="3" t="s">
        <v>1</v>
      </c>
      <c r="B589" s="3" t="s">
        <v>391</v>
      </c>
      <c r="C589" s="3" t="s">
        <v>392</v>
      </c>
      <c r="D589" s="3" t="s">
        <v>393</v>
      </c>
      <c r="E589" s="3" t="s">
        <v>394</v>
      </c>
      <c r="F589" s="3" t="s">
        <v>395</v>
      </c>
      <c r="G589" s="3">
        <v>2140</v>
      </c>
    </row>
    <row r="590" spans="1:7" x14ac:dyDescent="0.25">
      <c r="A590" s="3" t="s">
        <v>1</v>
      </c>
      <c r="B590" s="3" t="s">
        <v>391</v>
      </c>
      <c r="C590" s="3" t="s">
        <v>482</v>
      </c>
      <c r="D590" s="3" t="s">
        <v>483</v>
      </c>
      <c r="E590" s="3" t="s">
        <v>500</v>
      </c>
      <c r="F590" s="3" t="s">
        <v>515</v>
      </c>
      <c r="G590" s="3">
        <v>2132</v>
      </c>
    </row>
    <row r="591" spans="1:7" x14ac:dyDescent="0.25">
      <c r="A591" s="3" t="s">
        <v>1</v>
      </c>
      <c r="B591" s="3" t="s">
        <v>391</v>
      </c>
      <c r="C591" s="3" t="s">
        <v>482</v>
      </c>
      <c r="D591" s="3" t="s">
        <v>551</v>
      </c>
      <c r="E591" s="3"/>
      <c r="F591" s="3" t="s">
        <v>552</v>
      </c>
      <c r="G591" s="3">
        <v>2127</v>
      </c>
    </row>
    <row r="592" spans="1:7" x14ac:dyDescent="0.25">
      <c r="A592" s="3" t="s">
        <v>1</v>
      </c>
      <c r="B592" s="3" t="s">
        <v>391</v>
      </c>
      <c r="C592" s="3" t="s">
        <v>401</v>
      </c>
      <c r="D592" s="3" t="s">
        <v>409</v>
      </c>
      <c r="E592" s="3" t="s">
        <v>420</v>
      </c>
      <c r="F592" s="3" t="s">
        <v>424</v>
      </c>
      <c r="G592" s="3">
        <v>2123</v>
      </c>
    </row>
    <row r="593" spans="1:7" x14ac:dyDescent="0.25">
      <c r="A593" s="3" t="s">
        <v>1745</v>
      </c>
      <c r="B593" s="3" t="s">
        <v>1830</v>
      </c>
      <c r="C593" s="3" t="s">
        <v>1833</v>
      </c>
      <c r="D593" s="3" t="s">
        <v>1842</v>
      </c>
      <c r="E593" s="3" t="s">
        <v>1845</v>
      </c>
      <c r="F593" s="3" t="s">
        <v>1848</v>
      </c>
      <c r="G593" s="3">
        <v>2120</v>
      </c>
    </row>
    <row r="594" spans="1:7" x14ac:dyDescent="0.25">
      <c r="A594" s="3" t="s">
        <v>1</v>
      </c>
      <c r="B594" s="3" t="s">
        <v>391</v>
      </c>
      <c r="C594" s="3" t="s">
        <v>567</v>
      </c>
      <c r="D594" s="3" t="s">
        <v>595</v>
      </c>
      <c r="E594" s="3" t="s">
        <v>596</v>
      </c>
      <c r="F594" s="3" t="s">
        <v>597</v>
      </c>
      <c r="G594" s="3">
        <v>2117</v>
      </c>
    </row>
    <row r="595" spans="1:7" x14ac:dyDescent="0.25">
      <c r="A595" s="3" t="s">
        <v>1</v>
      </c>
      <c r="B595" s="3" t="s">
        <v>391</v>
      </c>
      <c r="C595" s="3" t="s">
        <v>715</v>
      </c>
      <c r="D595" s="3" t="s">
        <v>723</v>
      </c>
      <c r="E595" s="3" t="s">
        <v>726</v>
      </c>
      <c r="F595" s="3" t="s">
        <v>727</v>
      </c>
      <c r="G595" s="3">
        <v>2115</v>
      </c>
    </row>
    <row r="596" spans="1:7" x14ac:dyDescent="0.25">
      <c r="A596" s="3" t="s">
        <v>1</v>
      </c>
      <c r="B596" s="3" t="s">
        <v>982</v>
      </c>
      <c r="C596" s="3" t="s">
        <v>982</v>
      </c>
      <c r="D596" s="3" t="s">
        <v>1066</v>
      </c>
      <c r="E596" s="3" t="s">
        <v>1069</v>
      </c>
      <c r="F596" s="3" t="s">
        <v>1072</v>
      </c>
      <c r="G596" s="3">
        <v>2113</v>
      </c>
    </row>
    <row r="597" spans="1:7" x14ac:dyDescent="0.25">
      <c r="A597" s="3" t="s">
        <v>1</v>
      </c>
      <c r="B597" s="3" t="s">
        <v>391</v>
      </c>
      <c r="C597" s="3" t="s">
        <v>567</v>
      </c>
      <c r="D597" s="3" t="s">
        <v>607</v>
      </c>
      <c r="E597" s="3" t="s">
        <v>611</v>
      </c>
      <c r="F597" s="3" t="s">
        <v>614</v>
      </c>
      <c r="G597" s="3">
        <v>2113</v>
      </c>
    </row>
    <row r="598" spans="1:7" x14ac:dyDescent="0.25">
      <c r="A598" s="3" t="s">
        <v>1</v>
      </c>
      <c r="B598" s="3" t="s">
        <v>1550</v>
      </c>
      <c r="C598" s="3" t="s">
        <v>1551</v>
      </c>
      <c r="D598" s="3" t="s">
        <v>1552</v>
      </c>
      <c r="E598" s="3" t="s">
        <v>1553</v>
      </c>
      <c r="F598" s="3" t="s">
        <v>1554</v>
      </c>
      <c r="G598" s="3">
        <v>2112</v>
      </c>
    </row>
    <row r="599" spans="1:7" x14ac:dyDescent="0.25">
      <c r="A599" s="3" t="s">
        <v>1745</v>
      </c>
      <c r="B599" s="3" t="s">
        <v>1750</v>
      </c>
      <c r="C599" s="3" t="s">
        <v>1811</v>
      </c>
      <c r="D599" s="3"/>
      <c r="E599" s="3"/>
      <c r="F599" s="3" t="s">
        <v>1813</v>
      </c>
      <c r="G599" s="3">
        <v>2112</v>
      </c>
    </row>
    <row r="600" spans="1:7" x14ac:dyDescent="0.25">
      <c r="A600" s="3" t="s">
        <v>1</v>
      </c>
      <c r="B600" s="3" t="s">
        <v>982</v>
      </c>
      <c r="C600" s="3" t="s">
        <v>982</v>
      </c>
      <c r="D600" s="3" t="s">
        <v>1051</v>
      </c>
      <c r="E600" s="3" t="s">
        <v>1052</v>
      </c>
      <c r="F600" s="3" t="s">
        <v>1057</v>
      </c>
      <c r="G600" s="3">
        <v>2110</v>
      </c>
    </row>
    <row r="601" spans="1:7" x14ac:dyDescent="0.25">
      <c r="A601" s="3" t="s">
        <v>1</v>
      </c>
      <c r="B601" s="3" t="s">
        <v>391</v>
      </c>
      <c r="C601" s="3" t="s">
        <v>567</v>
      </c>
      <c r="D601" s="3" t="s">
        <v>631</v>
      </c>
      <c r="E601" s="3" t="s">
        <v>632</v>
      </c>
      <c r="F601" s="3" t="s">
        <v>633</v>
      </c>
      <c r="G601" s="3">
        <v>2109</v>
      </c>
    </row>
    <row r="602" spans="1:7" x14ac:dyDescent="0.25">
      <c r="A602" s="3" t="s">
        <v>1</v>
      </c>
      <c r="B602" s="3" t="s">
        <v>344</v>
      </c>
      <c r="C602" s="3" t="s">
        <v>345</v>
      </c>
      <c r="D602" s="3" t="s">
        <v>346</v>
      </c>
      <c r="E602" s="3" t="s">
        <v>347</v>
      </c>
      <c r="F602" s="3" t="s">
        <v>350</v>
      </c>
      <c r="G602" s="3">
        <v>2100</v>
      </c>
    </row>
    <row r="603" spans="1:7" x14ac:dyDescent="0.25">
      <c r="A603" s="3" t="s">
        <v>1</v>
      </c>
      <c r="B603" s="3" t="s">
        <v>1582</v>
      </c>
      <c r="C603" s="3" t="s">
        <v>1583</v>
      </c>
      <c r="D603" s="3" t="s">
        <v>1705</v>
      </c>
      <c r="E603" s="3" t="s">
        <v>1706</v>
      </c>
      <c r="F603" s="3" t="s">
        <v>1712</v>
      </c>
      <c r="G603" s="3">
        <v>2097</v>
      </c>
    </row>
    <row r="604" spans="1:7" x14ac:dyDescent="0.25">
      <c r="A604" s="3" t="s">
        <v>1</v>
      </c>
      <c r="B604" s="3" t="s">
        <v>982</v>
      </c>
      <c r="C604" s="3" t="s">
        <v>975</v>
      </c>
      <c r="D604" s="3" t="s">
        <v>976</v>
      </c>
      <c r="E604" s="3" t="s">
        <v>977</v>
      </c>
      <c r="F604" s="3" t="s">
        <v>978</v>
      </c>
      <c r="G604" s="3">
        <v>2095</v>
      </c>
    </row>
    <row r="605" spans="1:7" x14ac:dyDescent="0.25">
      <c r="A605" s="3" t="s">
        <v>1</v>
      </c>
      <c r="B605" s="3" t="s">
        <v>1566</v>
      </c>
      <c r="C605" s="3" t="s">
        <v>1567</v>
      </c>
      <c r="D605" s="3" t="s">
        <v>1568</v>
      </c>
      <c r="E605" s="3" t="s">
        <v>1569</v>
      </c>
      <c r="F605" s="3" t="s">
        <v>1570</v>
      </c>
      <c r="G605" s="3">
        <v>2088</v>
      </c>
    </row>
    <row r="606" spans="1:7" x14ac:dyDescent="0.25">
      <c r="A606" s="3" t="s">
        <v>1</v>
      </c>
      <c r="B606" s="3" t="s">
        <v>391</v>
      </c>
      <c r="C606" s="3" t="s">
        <v>482</v>
      </c>
      <c r="D606" s="3" t="s">
        <v>483</v>
      </c>
      <c r="E606" s="3" t="s">
        <v>500</v>
      </c>
      <c r="F606" s="3" t="s">
        <v>511</v>
      </c>
      <c r="G606" s="3">
        <v>2088</v>
      </c>
    </row>
    <row r="607" spans="1:7" x14ac:dyDescent="0.25">
      <c r="A607" s="3" t="s">
        <v>1</v>
      </c>
      <c r="B607" s="3" t="s">
        <v>1362</v>
      </c>
      <c r="C607" s="3" t="s">
        <v>1424</v>
      </c>
      <c r="D607" s="3" t="s">
        <v>1425</v>
      </c>
      <c r="E607" s="3" t="s">
        <v>1460</v>
      </c>
      <c r="F607" s="3" t="s">
        <v>1464</v>
      </c>
      <c r="G607" s="3">
        <v>2084</v>
      </c>
    </row>
    <row r="608" spans="1:7" x14ac:dyDescent="0.25">
      <c r="A608" s="3" t="s">
        <v>1745</v>
      </c>
      <c r="B608" s="3" t="s">
        <v>1830</v>
      </c>
      <c r="C608" s="3" t="s">
        <v>1833</v>
      </c>
      <c r="D608" s="3" t="s">
        <v>1834</v>
      </c>
      <c r="E608" s="3" t="s">
        <v>1835</v>
      </c>
      <c r="F608" s="3" t="s">
        <v>1836</v>
      </c>
      <c r="G608" s="3">
        <v>2082</v>
      </c>
    </row>
    <row r="609" spans="1:7" x14ac:dyDescent="0.25">
      <c r="A609" s="3" t="s">
        <v>1</v>
      </c>
      <c r="B609" s="3" t="s">
        <v>391</v>
      </c>
      <c r="C609" s="3" t="s">
        <v>401</v>
      </c>
      <c r="D609" s="3" t="s">
        <v>451</v>
      </c>
      <c r="E609" s="3" t="s">
        <v>463</v>
      </c>
      <c r="F609" s="3" t="s">
        <v>466</v>
      </c>
      <c r="G609" s="3">
        <v>2081</v>
      </c>
    </row>
    <row r="610" spans="1:7" x14ac:dyDescent="0.25">
      <c r="A610" s="3" t="s">
        <v>1</v>
      </c>
      <c r="B610" s="3" t="s">
        <v>391</v>
      </c>
      <c r="C610" s="3" t="s">
        <v>482</v>
      </c>
      <c r="D610" s="3" t="s">
        <v>483</v>
      </c>
      <c r="E610" s="3" t="s">
        <v>500</v>
      </c>
      <c r="F610" s="3" t="s">
        <v>502</v>
      </c>
      <c r="G610" s="3">
        <v>2080</v>
      </c>
    </row>
    <row r="611" spans="1:7" x14ac:dyDescent="0.25">
      <c r="A611" s="3" t="s">
        <v>1</v>
      </c>
      <c r="B611" s="3" t="s">
        <v>391</v>
      </c>
      <c r="C611" s="3" t="s">
        <v>401</v>
      </c>
      <c r="D611" s="3" t="s">
        <v>451</v>
      </c>
      <c r="E611" s="3" t="s">
        <v>463</v>
      </c>
      <c r="F611" s="3" t="s">
        <v>466</v>
      </c>
      <c r="G611" s="3">
        <v>2080</v>
      </c>
    </row>
    <row r="612" spans="1:7" x14ac:dyDescent="0.25">
      <c r="A612" s="3" t="s">
        <v>1</v>
      </c>
      <c r="B612" s="3" t="s">
        <v>1362</v>
      </c>
      <c r="C612" s="3" t="s">
        <v>1363</v>
      </c>
      <c r="D612" s="3" t="s">
        <v>1364</v>
      </c>
      <c r="E612" s="3" t="s">
        <v>1365</v>
      </c>
      <c r="F612" s="3" t="s">
        <v>1369</v>
      </c>
      <c r="G612" s="3">
        <v>2073</v>
      </c>
    </row>
    <row r="613" spans="1:7" x14ac:dyDescent="0.25">
      <c r="A613" s="3" t="s">
        <v>1</v>
      </c>
      <c r="B613" s="3" t="s">
        <v>391</v>
      </c>
      <c r="C613" s="3" t="s">
        <v>567</v>
      </c>
      <c r="D613" s="3" t="s">
        <v>580</v>
      </c>
      <c r="E613" s="3" t="s">
        <v>581</v>
      </c>
      <c r="F613" s="3" t="s">
        <v>582</v>
      </c>
      <c r="G613" s="3">
        <v>2064</v>
      </c>
    </row>
    <row r="614" spans="1:7" x14ac:dyDescent="0.25">
      <c r="A614" s="3" t="s">
        <v>1</v>
      </c>
      <c r="B614" s="3" t="s">
        <v>1155</v>
      </c>
      <c r="C614" s="3" t="s">
        <v>1183</v>
      </c>
      <c r="D614" s="3" t="s">
        <v>1190</v>
      </c>
      <c r="E614" s="3" t="s">
        <v>1191</v>
      </c>
      <c r="F614" s="3" t="s">
        <v>1192</v>
      </c>
      <c r="G614" s="3">
        <v>2064</v>
      </c>
    </row>
    <row r="615" spans="1:7" x14ac:dyDescent="0.25">
      <c r="A615" s="3" t="s">
        <v>1</v>
      </c>
      <c r="B615" s="3" t="s">
        <v>391</v>
      </c>
      <c r="C615" s="3" t="s">
        <v>567</v>
      </c>
      <c r="D615" s="3" t="s">
        <v>607</v>
      </c>
      <c r="E615" s="3" t="s">
        <v>608</v>
      </c>
      <c r="F615" s="3" t="s">
        <v>610</v>
      </c>
      <c r="G615" s="3">
        <v>2064</v>
      </c>
    </row>
    <row r="616" spans="1:7" x14ac:dyDescent="0.25">
      <c r="A616" s="3" t="s">
        <v>1</v>
      </c>
      <c r="B616" s="3" t="s">
        <v>1349</v>
      </c>
      <c r="C616" s="3" t="s">
        <v>1350</v>
      </c>
      <c r="D616" s="3" t="s">
        <v>1356</v>
      </c>
      <c r="E616" s="3" t="s">
        <v>1357</v>
      </c>
      <c r="F616" s="3" t="s">
        <v>1361</v>
      </c>
      <c r="G616" s="3">
        <v>2058</v>
      </c>
    </row>
    <row r="617" spans="1:7" x14ac:dyDescent="0.25">
      <c r="A617" s="3" t="s">
        <v>1</v>
      </c>
      <c r="B617" s="3" t="s">
        <v>391</v>
      </c>
      <c r="C617" s="3" t="s">
        <v>567</v>
      </c>
      <c r="D617" s="3" t="s">
        <v>607</v>
      </c>
      <c r="E617" s="3" t="s">
        <v>608</v>
      </c>
      <c r="F617" s="3" t="s">
        <v>610</v>
      </c>
      <c r="G617" s="3">
        <v>2053</v>
      </c>
    </row>
    <row r="618" spans="1:7" x14ac:dyDescent="0.25">
      <c r="A618" s="3" t="s">
        <v>1</v>
      </c>
      <c r="B618" s="3" t="s">
        <v>1362</v>
      </c>
      <c r="C618" s="3" t="s">
        <v>1363</v>
      </c>
      <c r="D618" s="3" t="s">
        <v>1364</v>
      </c>
      <c r="E618" s="3" t="s">
        <v>1406</v>
      </c>
      <c r="F618" s="3" t="s">
        <v>1407</v>
      </c>
      <c r="G618" s="3">
        <v>2052</v>
      </c>
    </row>
    <row r="619" spans="1:7" x14ac:dyDescent="0.25">
      <c r="A619" s="3" t="s">
        <v>1</v>
      </c>
      <c r="B619" s="3" t="s">
        <v>982</v>
      </c>
      <c r="C619" s="3" t="s">
        <v>982</v>
      </c>
      <c r="D619" s="3" t="s">
        <v>1051</v>
      </c>
      <c r="E619" s="3" t="s">
        <v>1052</v>
      </c>
      <c r="F619" s="3" t="s">
        <v>1060</v>
      </c>
      <c r="G619" s="3">
        <v>2052</v>
      </c>
    </row>
    <row r="620" spans="1:7" x14ac:dyDescent="0.25">
      <c r="A620" s="3" t="s">
        <v>1</v>
      </c>
      <c r="B620" s="3" t="s">
        <v>1362</v>
      </c>
      <c r="C620" s="3" t="s">
        <v>1424</v>
      </c>
      <c r="D620" s="3" t="s">
        <v>1425</v>
      </c>
      <c r="E620" s="3" t="s">
        <v>1448</v>
      </c>
      <c r="F620" s="3" t="s">
        <v>1454</v>
      </c>
      <c r="G620" s="3">
        <v>2038</v>
      </c>
    </row>
    <row r="621" spans="1:7" x14ac:dyDescent="0.25">
      <c r="A621" s="3" t="s">
        <v>1</v>
      </c>
      <c r="B621" s="3" t="s">
        <v>391</v>
      </c>
      <c r="C621" s="3" t="s">
        <v>482</v>
      </c>
      <c r="D621" s="3" t="s">
        <v>483</v>
      </c>
      <c r="E621" s="3" t="s">
        <v>518</v>
      </c>
      <c r="F621" s="3" t="s">
        <v>521</v>
      </c>
      <c r="G621" s="3">
        <v>2038</v>
      </c>
    </row>
    <row r="622" spans="1:7" x14ac:dyDescent="0.25">
      <c r="A622" s="3" t="s">
        <v>1</v>
      </c>
      <c r="B622" s="3" t="s">
        <v>1362</v>
      </c>
      <c r="C622" s="3" t="s">
        <v>1363</v>
      </c>
      <c r="D622" s="3" t="s">
        <v>1364</v>
      </c>
      <c r="E622" s="3" t="s">
        <v>1370</v>
      </c>
      <c r="F622" s="3" t="s">
        <v>1375</v>
      </c>
      <c r="G622" s="3">
        <v>2037</v>
      </c>
    </row>
    <row r="623" spans="1:7" x14ac:dyDescent="0.25">
      <c r="A623" s="3" t="s">
        <v>1</v>
      </c>
      <c r="B623" s="3" t="s">
        <v>1362</v>
      </c>
      <c r="C623" s="3" t="s">
        <v>1363</v>
      </c>
      <c r="D623" s="3" t="s">
        <v>1364</v>
      </c>
      <c r="E623" s="3" t="s">
        <v>1370</v>
      </c>
      <c r="F623" s="3" t="s">
        <v>1374</v>
      </c>
      <c r="G623" s="3">
        <v>2033</v>
      </c>
    </row>
    <row r="624" spans="1:7" x14ac:dyDescent="0.25">
      <c r="A624" s="3" t="s">
        <v>1</v>
      </c>
      <c r="B624" s="3" t="s">
        <v>391</v>
      </c>
      <c r="C624" s="3" t="s">
        <v>567</v>
      </c>
      <c r="D624" s="3" t="s">
        <v>580</v>
      </c>
      <c r="E624" s="3" t="s">
        <v>581</v>
      </c>
      <c r="F624" s="3" t="s">
        <v>587</v>
      </c>
      <c r="G624" s="3">
        <v>2029</v>
      </c>
    </row>
    <row r="625" spans="1:7" x14ac:dyDescent="0.25">
      <c r="A625" s="3" t="s">
        <v>1</v>
      </c>
      <c r="B625" s="3" t="s">
        <v>1304</v>
      </c>
      <c r="C625" s="3" t="s">
        <v>1308</v>
      </c>
      <c r="D625" s="3"/>
      <c r="E625" s="3" t="s">
        <v>1319</v>
      </c>
      <c r="F625" s="3" t="s">
        <v>1320</v>
      </c>
      <c r="G625" s="3">
        <v>2029</v>
      </c>
    </row>
    <row r="626" spans="1:7" x14ac:dyDescent="0.25">
      <c r="A626" s="3" t="s">
        <v>1</v>
      </c>
      <c r="B626" s="3" t="s">
        <v>1155</v>
      </c>
      <c r="C626" s="3" t="s">
        <v>1156</v>
      </c>
      <c r="D626" s="3" t="s">
        <v>1157</v>
      </c>
      <c r="E626" s="3" t="s">
        <v>1158</v>
      </c>
      <c r="F626" s="3" t="s">
        <v>1161</v>
      </c>
      <c r="G626" s="3">
        <v>2024</v>
      </c>
    </row>
    <row r="627" spans="1:7" x14ac:dyDescent="0.25">
      <c r="A627" s="3" t="s">
        <v>1</v>
      </c>
      <c r="B627" s="3" t="s">
        <v>391</v>
      </c>
      <c r="C627" s="3" t="s">
        <v>482</v>
      </c>
      <c r="D627" s="3" t="s">
        <v>483</v>
      </c>
      <c r="E627" s="3" t="s">
        <v>523</v>
      </c>
      <c r="F627" s="3" t="s">
        <v>525</v>
      </c>
      <c r="G627" s="3">
        <v>2023</v>
      </c>
    </row>
    <row r="628" spans="1:7" x14ac:dyDescent="0.25">
      <c r="A628" s="3" t="s">
        <v>1</v>
      </c>
      <c r="B628" s="3" t="s">
        <v>391</v>
      </c>
      <c r="C628" s="3" t="s">
        <v>715</v>
      </c>
      <c r="D628" s="3" t="s">
        <v>816</v>
      </c>
      <c r="E628" s="3" t="s">
        <v>822</v>
      </c>
      <c r="F628" s="3" t="s">
        <v>823</v>
      </c>
      <c r="G628" s="3">
        <v>2019</v>
      </c>
    </row>
    <row r="629" spans="1:7" x14ac:dyDescent="0.25">
      <c r="A629" s="3" t="s">
        <v>1</v>
      </c>
      <c r="B629" s="3" t="s">
        <v>1349</v>
      </c>
      <c r="C629" s="3" t="s">
        <v>1350</v>
      </c>
      <c r="D629" s="3" t="s">
        <v>1356</v>
      </c>
      <c r="E629" s="3" t="s">
        <v>1357</v>
      </c>
      <c r="F629" s="3" t="s">
        <v>1361</v>
      </c>
      <c r="G629" s="3">
        <v>2019</v>
      </c>
    </row>
    <row r="630" spans="1:7" x14ac:dyDescent="0.25">
      <c r="A630" s="3" t="s">
        <v>1</v>
      </c>
      <c r="B630" s="3" t="s">
        <v>1582</v>
      </c>
      <c r="C630" s="3" t="s">
        <v>1583</v>
      </c>
      <c r="D630" s="3" t="s">
        <v>1705</v>
      </c>
      <c r="E630" s="3" t="s">
        <v>1716</v>
      </c>
      <c r="F630" s="3" t="s">
        <v>1728</v>
      </c>
      <c r="G630" s="3">
        <v>2009</v>
      </c>
    </row>
    <row r="631" spans="1:7" x14ac:dyDescent="0.25">
      <c r="A631" s="3" t="s">
        <v>1</v>
      </c>
      <c r="B631" s="3" t="s">
        <v>1362</v>
      </c>
      <c r="C631" s="3" t="s">
        <v>1363</v>
      </c>
      <c r="D631" s="3" t="s">
        <v>1364</v>
      </c>
      <c r="E631" s="3" t="s">
        <v>1393</v>
      </c>
      <c r="F631" s="3" t="s">
        <v>1395</v>
      </c>
      <c r="G631" s="3">
        <v>2008</v>
      </c>
    </row>
    <row r="632" spans="1:7" x14ac:dyDescent="0.25">
      <c r="A632" s="3" t="s">
        <v>1</v>
      </c>
      <c r="B632" s="3" t="s">
        <v>1349</v>
      </c>
      <c r="C632" s="3" t="s">
        <v>1350</v>
      </c>
      <c r="D632" s="3" t="s">
        <v>1356</v>
      </c>
      <c r="E632" s="3" t="s">
        <v>1357</v>
      </c>
      <c r="F632" s="3" t="s">
        <v>1361</v>
      </c>
      <c r="G632" s="3">
        <v>2003</v>
      </c>
    </row>
    <row r="633" spans="1:7" x14ac:dyDescent="0.25">
      <c r="A633" s="3" t="s">
        <v>1</v>
      </c>
      <c r="B633" s="3" t="s">
        <v>285</v>
      </c>
      <c r="C633" s="3"/>
      <c r="D633" s="3"/>
      <c r="E633" s="3"/>
      <c r="F633" s="3" t="s">
        <v>286</v>
      </c>
      <c r="G633" s="3">
        <v>2003</v>
      </c>
    </row>
    <row r="634" spans="1:7" x14ac:dyDescent="0.25">
      <c r="A634" s="3" t="s">
        <v>1</v>
      </c>
      <c r="B634" s="3" t="s">
        <v>1362</v>
      </c>
      <c r="C634" s="3" t="s">
        <v>1363</v>
      </c>
      <c r="D634" s="3" t="s">
        <v>1364</v>
      </c>
      <c r="E634" s="3" t="s">
        <v>1406</v>
      </c>
      <c r="F634" s="3" t="s">
        <v>1409</v>
      </c>
      <c r="G634" s="3">
        <v>1996</v>
      </c>
    </row>
    <row r="635" spans="1:7" x14ac:dyDescent="0.25">
      <c r="A635" s="3" t="s">
        <v>1</v>
      </c>
      <c r="B635" s="3" t="s">
        <v>920</v>
      </c>
      <c r="C635" s="3" t="s">
        <v>930</v>
      </c>
      <c r="D635" s="3" t="s">
        <v>931</v>
      </c>
      <c r="E635" s="3" t="s">
        <v>932</v>
      </c>
      <c r="F635" s="3" t="s">
        <v>933</v>
      </c>
      <c r="G635" s="3">
        <v>1989</v>
      </c>
    </row>
    <row r="636" spans="1:7" x14ac:dyDescent="0.25">
      <c r="A636" s="3" t="s">
        <v>1</v>
      </c>
      <c r="B636" s="3" t="s">
        <v>391</v>
      </c>
      <c r="C636" s="3" t="s">
        <v>567</v>
      </c>
      <c r="D636" s="3" t="s">
        <v>607</v>
      </c>
      <c r="E636" s="3" t="s">
        <v>611</v>
      </c>
      <c r="F636" s="3" t="s">
        <v>613</v>
      </c>
      <c r="G636" s="3">
        <v>1988</v>
      </c>
    </row>
    <row r="637" spans="1:7" x14ac:dyDescent="0.25">
      <c r="A637" s="3" t="s">
        <v>1</v>
      </c>
      <c r="B637" s="3" t="s">
        <v>1349</v>
      </c>
      <c r="C637" s="3" t="s">
        <v>1350</v>
      </c>
      <c r="D637" s="3" t="s">
        <v>1356</v>
      </c>
      <c r="E637" s="3" t="s">
        <v>1357</v>
      </c>
      <c r="F637" s="3" t="s">
        <v>1361</v>
      </c>
      <c r="G637" s="3">
        <v>1982</v>
      </c>
    </row>
    <row r="638" spans="1:7" x14ac:dyDescent="0.25">
      <c r="A638" s="3" t="s">
        <v>1</v>
      </c>
      <c r="B638" s="3" t="s">
        <v>1362</v>
      </c>
      <c r="C638" s="3" t="s">
        <v>1424</v>
      </c>
      <c r="D638" s="3" t="s">
        <v>1425</v>
      </c>
      <c r="E638" s="3" t="s">
        <v>1448</v>
      </c>
      <c r="F638" s="3" t="s">
        <v>1454</v>
      </c>
      <c r="G638" s="3">
        <v>1981</v>
      </c>
    </row>
    <row r="639" spans="1:7" x14ac:dyDescent="0.25">
      <c r="A639" s="3" t="s">
        <v>1</v>
      </c>
      <c r="B639" s="3" t="s">
        <v>391</v>
      </c>
      <c r="C639" s="3" t="s">
        <v>715</v>
      </c>
      <c r="D639" s="3" t="s">
        <v>733</v>
      </c>
      <c r="E639" s="3" t="s">
        <v>739</v>
      </c>
      <c r="F639" s="3" t="s">
        <v>741</v>
      </c>
      <c r="G639" s="3">
        <v>1968</v>
      </c>
    </row>
    <row r="640" spans="1:7" x14ac:dyDescent="0.25">
      <c r="A640" s="3" t="s">
        <v>1745</v>
      </c>
      <c r="B640" s="3" t="s">
        <v>1750</v>
      </c>
      <c r="C640" s="3" t="s">
        <v>1779</v>
      </c>
      <c r="D640" s="3" t="s">
        <v>1787</v>
      </c>
      <c r="E640" s="3" t="s">
        <v>1798</v>
      </c>
      <c r="F640" s="3" t="s">
        <v>1799</v>
      </c>
      <c r="G640" s="3">
        <v>1965</v>
      </c>
    </row>
    <row r="641" spans="1:7" x14ac:dyDescent="0.25">
      <c r="A641" s="3" t="s">
        <v>1</v>
      </c>
      <c r="B641" s="3" t="s">
        <v>870</v>
      </c>
      <c r="C641" s="3" t="s">
        <v>877</v>
      </c>
      <c r="D641" s="3" t="s">
        <v>884</v>
      </c>
      <c r="E641" s="3" t="s">
        <v>894</v>
      </c>
      <c r="F641" s="3" t="s">
        <v>895</v>
      </c>
      <c r="G641" s="3">
        <v>1963</v>
      </c>
    </row>
    <row r="642" spans="1:7" x14ac:dyDescent="0.25">
      <c r="A642" s="3" t="s">
        <v>1</v>
      </c>
      <c r="B642" s="3" t="s">
        <v>1362</v>
      </c>
      <c r="C642" s="3" t="s">
        <v>1363</v>
      </c>
      <c r="D642" s="3" t="s">
        <v>1364</v>
      </c>
      <c r="E642" s="3" t="s">
        <v>1370</v>
      </c>
      <c r="F642" s="3" t="s">
        <v>1385</v>
      </c>
      <c r="G642" s="3">
        <v>1956</v>
      </c>
    </row>
    <row r="643" spans="1:7" x14ac:dyDescent="0.25">
      <c r="A643" s="3" t="s">
        <v>1</v>
      </c>
      <c r="B643" s="3" t="s">
        <v>1362</v>
      </c>
      <c r="C643" s="3" t="s">
        <v>1424</v>
      </c>
      <c r="D643" s="3" t="s">
        <v>1425</v>
      </c>
      <c r="E643" s="3" t="s">
        <v>1446</v>
      </c>
      <c r="F643" s="3" t="s">
        <v>1447</v>
      </c>
      <c r="G643" s="3">
        <v>1955</v>
      </c>
    </row>
    <row r="644" spans="1:7" x14ac:dyDescent="0.25">
      <c r="A644" s="3" t="s">
        <v>1</v>
      </c>
      <c r="B644" s="3" t="s">
        <v>391</v>
      </c>
      <c r="C644" s="3" t="s">
        <v>567</v>
      </c>
      <c r="D644" s="3" t="s">
        <v>607</v>
      </c>
      <c r="E644" s="3" t="s">
        <v>611</v>
      </c>
      <c r="F644" s="3" t="s">
        <v>613</v>
      </c>
      <c r="G644" s="3">
        <v>1952</v>
      </c>
    </row>
    <row r="645" spans="1:7" x14ac:dyDescent="0.25">
      <c r="A645" s="3" t="s">
        <v>1</v>
      </c>
      <c r="B645" s="3" t="s">
        <v>1304</v>
      </c>
      <c r="C645" s="3" t="s">
        <v>1308</v>
      </c>
      <c r="D645" s="3"/>
      <c r="E645" s="3" t="s">
        <v>1312</v>
      </c>
      <c r="F645" s="3" t="s">
        <v>1313</v>
      </c>
      <c r="G645" s="3">
        <v>1950</v>
      </c>
    </row>
    <row r="646" spans="1:7" x14ac:dyDescent="0.25">
      <c r="A646" s="3" t="s">
        <v>1</v>
      </c>
      <c r="B646" s="3" t="s">
        <v>391</v>
      </c>
      <c r="C646" s="3" t="s">
        <v>715</v>
      </c>
      <c r="D646" s="3" t="s">
        <v>765</v>
      </c>
      <c r="E646" s="3" t="s">
        <v>766</v>
      </c>
      <c r="F646" s="3" t="s">
        <v>769</v>
      </c>
      <c r="G646" s="3">
        <v>1950</v>
      </c>
    </row>
    <row r="647" spans="1:7" x14ac:dyDescent="0.25">
      <c r="A647" s="3" t="s">
        <v>1</v>
      </c>
      <c r="B647" s="3" t="s">
        <v>391</v>
      </c>
      <c r="C647" s="3" t="s">
        <v>567</v>
      </c>
      <c r="D647" s="3" t="s">
        <v>617</v>
      </c>
      <c r="E647" s="3" t="s">
        <v>626</v>
      </c>
      <c r="F647" s="3" t="s">
        <v>2005</v>
      </c>
      <c r="G647" s="3">
        <v>1949</v>
      </c>
    </row>
    <row r="648" spans="1:7" x14ac:dyDescent="0.25">
      <c r="A648" s="3" t="s">
        <v>1</v>
      </c>
      <c r="B648" s="3" t="s">
        <v>391</v>
      </c>
      <c r="C648" s="3" t="s">
        <v>482</v>
      </c>
      <c r="D648" s="3" t="s">
        <v>483</v>
      </c>
      <c r="E648" s="3" t="s">
        <v>523</v>
      </c>
      <c r="F648" s="3" t="s">
        <v>527</v>
      </c>
      <c r="G648" s="3">
        <v>1946</v>
      </c>
    </row>
    <row r="649" spans="1:7" x14ac:dyDescent="0.25">
      <c r="A649" s="3" t="s">
        <v>1</v>
      </c>
      <c r="B649" s="3" t="s">
        <v>1304</v>
      </c>
      <c r="C649" s="3" t="s">
        <v>1321</v>
      </c>
      <c r="D649" s="3" t="s">
        <v>1326</v>
      </c>
      <c r="E649" s="3" t="s">
        <v>1329</v>
      </c>
      <c r="F649" s="3" t="s">
        <v>2116</v>
      </c>
      <c r="G649" s="3">
        <v>1945</v>
      </c>
    </row>
    <row r="650" spans="1:7" x14ac:dyDescent="0.25">
      <c r="A650" s="3" t="s">
        <v>1</v>
      </c>
      <c r="B650" s="3" t="s">
        <v>982</v>
      </c>
      <c r="C650" s="3" t="s">
        <v>982</v>
      </c>
      <c r="D650" s="3" t="s">
        <v>1066</v>
      </c>
      <c r="E650" s="3" t="s">
        <v>1075</v>
      </c>
      <c r="F650" s="3" t="s">
        <v>1077</v>
      </c>
      <c r="G650" s="3">
        <v>1945</v>
      </c>
    </row>
    <row r="651" spans="1:7" x14ac:dyDescent="0.25">
      <c r="A651" s="3" t="s">
        <v>1</v>
      </c>
      <c r="B651" s="3" t="s">
        <v>982</v>
      </c>
      <c r="C651" s="3" t="s">
        <v>982</v>
      </c>
      <c r="D651" s="3" t="s">
        <v>1051</v>
      </c>
      <c r="E651" s="3" t="s">
        <v>1052</v>
      </c>
      <c r="F651" s="3" t="s">
        <v>1057</v>
      </c>
      <c r="G651" s="3">
        <v>1944</v>
      </c>
    </row>
    <row r="652" spans="1:7" x14ac:dyDescent="0.25">
      <c r="A652" s="3" t="s">
        <v>1</v>
      </c>
      <c r="B652" s="3" t="s">
        <v>391</v>
      </c>
      <c r="C652" s="3" t="s">
        <v>715</v>
      </c>
      <c r="D652" s="3" t="s">
        <v>760</v>
      </c>
      <c r="E652" s="3" t="s">
        <v>761</v>
      </c>
      <c r="F652" s="3" t="s">
        <v>762</v>
      </c>
      <c r="G652" s="3">
        <v>1940</v>
      </c>
    </row>
    <row r="653" spans="1:7" x14ac:dyDescent="0.25">
      <c r="A653" s="3" t="s">
        <v>1</v>
      </c>
      <c r="B653" s="3" t="s">
        <v>1304</v>
      </c>
      <c r="C653" s="3" t="s">
        <v>1321</v>
      </c>
      <c r="D653" s="3" t="s">
        <v>1326</v>
      </c>
      <c r="E653" s="3" t="s">
        <v>1330</v>
      </c>
      <c r="F653" s="3" t="s">
        <v>2119</v>
      </c>
      <c r="G653" s="3">
        <v>1932</v>
      </c>
    </row>
    <row r="654" spans="1:7" x14ac:dyDescent="0.25">
      <c r="A654" s="3" t="s">
        <v>1</v>
      </c>
      <c r="B654" s="3" t="s">
        <v>1362</v>
      </c>
      <c r="C654" s="3" t="s">
        <v>1363</v>
      </c>
      <c r="D654" s="3" t="s">
        <v>1364</v>
      </c>
      <c r="E654" s="3" t="s">
        <v>1390</v>
      </c>
      <c r="F654" s="3" t="s">
        <v>2183</v>
      </c>
      <c r="G654" s="3">
        <v>1931</v>
      </c>
    </row>
    <row r="655" spans="1:7" x14ac:dyDescent="0.25">
      <c r="A655" s="3" t="s">
        <v>1</v>
      </c>
      <c r="B655" s="3" t="s">
        <v>982</v>
      </c>
      <c r="C655" s="3" t="s">
        <v>982</v>
      </c>
      <c r="D655" s="3" t="s">
        <v>1061</v>
      </c>
      <c r="E655" s="3" t="s">
        <v>1062</v>
      </c>
      <c r="F655" s="3" t="s">
        <v>1063</v>
      </c>
      <c r="G655" s="3">
        <v>1930</v>
      </c>
    </row>
    <row r="656" spans="1:7" x14ac:dyDescent="0.25">
      <c r="A656" s="3" t="s">
        <v>1</v>
      </c>
      <c r="B656" s="3" t="s">
        <v>391</v>
      </c>
      <c r="C656" s="3" t="s">
        <v>567</v>
      </c>
      <c r="D656" s="3" t="s">
        <v>631</v>
      </c>
      <c r="E656" s="3" t="s">
        <v>632</v>
      </c>
      <c r="F656" s="3" t="s">
        <v>636</v>
      </c>
      <c r="G656" s="3">
        <v>1928</v>
      </c>
    </row>
    <row r="657" spans="1:7" x14ac:dyDescent="0.25">
      <c r="A657" s="3" t="s">
        <v>1</v>
      </c>
      <c r="B657" s="3" t="s">
        <v>1362</v>
      </c>
      <c r="C657" s="3" t="s">
        <v>1363</v>
      </c>
      <c r="D657" s="3" t="s">
        <v>1364</v>
      </c>
      <c r="E657" s="3" t="s">
        <v>1406</v>
      </c>
      <c r="F657" s="3" t="s">
        <v>1412</v>
      </c>
      <c r="G657" s="3">
        <v>1928</v>
      </c>
    </row>
    <row r="658" spans="1:7" x14ac:dyDescent="0.25">
      <c r="A658" s="3" t="s">
        <v>1</v>
      </c>
      <c r="B658" s="3" t="s">
        <v>1362</v>
      </c>
      <c r="C658" s="3" t="s">
        <v>1363</v>
      </c>
      <c r="D658" s="3" t="s">
        <v>1364</v>
      </c>
      <c r="E658" s="3" t="s">
        <v>1413</v>
      </c>
      <c r="F658" s="3" t="s">
        <v>1414</v>
      </c>
      <c r="G658" s="3">
        <v>1925</v>
      </c>
    </row>
    <row r="659" spans="1:7" x14ac:dyDescent="0.25">
      <c r="A659" s="3" t="s">
        <v>1</v>
      </c>
      <c r="B659" s="3" t="s">
        <v>391</v>
      </c>
      <c r="C659" s="3" t="s">
        <v>567</v>
      </c>
      <c r="D659" s="3" t="s">
        <v>580</v>
      </c>
      <c r="E659" s="3" t="s">
        <v>581</v>
      </c>
      <c r="F659" s="3" t="s">
        <v>584</v>
      </c>
      <c r="G659" s="3">
        <v>1925</v>
      </c>
    </row>
    <row r="660" spans="1:7" x14ac:dyDescent="0.25">
      <c r="A660" s="3" t="s">
        <v>1</v>
      </c>
      <c r="B660" s="3" t="s">
        <v>1155</v>
      </c>
      <c r="C660" s="3" t="s">
        <v>1212</v>
      </c>
      <c r="D660" s="3" t="s">
        <v>1213</v>
      </c>
      <c r="E660" s="3" t="s">
        <v>1214</v>
      </c>
      <c r="F660" s="3" t="s">
        <v>1215</v>
      </c>
      <c r="G660" s="3">
        <v>1916</v>
      </c>
    </row>
    <row r="661" spans="1:7" x14ac:dyDescent="0.25">
      <c r="A661" s="3" t="s">
        <v>1</v>
      </c>
      <c r="B661" s="3" t="s">
        <v>391</v>
      </c>
      <c r="C661" s="3" t="s">
        <v>567</v>
      </c>
      <c r="D661" s="3" t="s">
        <v>595</v>
      </c>
      <c r="E661" s="3" t="s">
        <v>600</v>
      </c>
      <c r="F661" s="3" t="s">
        <v>601</v>
      </c>
      <c r="G661" s="3">
        <v>1914</v>
      </c>
    </row>
    <row r="662" spans="1:7" x14ac:dyDescent="0.25">
      <c r="A662" s="3" t="s">
        <v>1</v>
      </c>
      <c r="B662" s="3" t="s">
        <v>1304</v>
      </c>
      <c r="C662" s="3" t="s">
        <v>1321</v>
      </c>
      <c r="D662" s="3" t="s">
        <v>1326</v>
      </c>
      <c r="E662" s="3" t="s">
        <v>1330</v>
      </c>
      <c r="F662" s="3" t="s">
        <v>2118</v>
      </c>
      <c r="G662" s="3">
        <v>1913</v>
      </c>
    </row>
    <row r="663" spans="1:7" x14ac:dyDescent="0.25">
      <c r="A663" s="3" t="s">
        <v>1</v>
      </c>
      <c r="B663" s="3" t="s">
        <v>194</v>
      </c>
      <c r="C663" s="3" t="s">
        <v>212</v>
      </c>
      <c r="D663" s="3" t="s">
        <v>213</v>
      </c>
      <c r="E663" s="3" t="s">
        <v>216</v>
      </c>
      <c r="F663" s="3" t="s">
        <v>1927</v>
      </c>
      <c r="G663" s="3">
        <v>1911</v>
      </c>
    </row>
    <row r="664" spans="1:7" x14ac:dyDescent="0.25">
      <c r="A664" s="3" t="s">
        <v>1</v>
      </c>
      <c r="B664" s="3" t="s">
        <v>333</v>
      </c>
      <c r="C664" s="3" t="s">
        <v>334</v>
      </c>
      <c r="D664" s="3" t="s">
        <v>335</v>
      </c>
      <c r="E664" s="3" t="s">
        <v>336</v>
      </c>
      <c r="F664" s="3" t="s">
        <v>337</v>
      </c>
      <c r="G664" s="3">
        <v>1910</v>
      </c>
    </row>
    <row r="665" spans="1:7" x14ac:dyDescent="0.25">
      <c r="A665" s="3" t="s">
        <v>1</v>
      </c>
      <c r="B665" s="3" t="s">
        <v>1362</v>
      </c>
      <c r="C665" s="3" t="s">
        <v>1519</v>
      </c>
      <c r="D665" s="3" t="s">
        <v>1523</v>
      </c>
      <c r="E665" s="3" t="s">
        <v>1526</v>
      </c>
      <c r="F665" s="3" t="s">
        <v>1529</v>
      </c>
      <c r="G665" s="3">
        <v>1907</v>
      </c>
    </row>
    <row r="666" spans="1:7" x14ac:dyDescent="0.25">
      <c r="A666" s="3" t="s">
        <v>1</v>
      </c>
      <c r="B666" s="3" t="s">
        <v>1362</v>
      </c>
      <c r="C666" s="3" t="s">
        <v>1363</v>
      </c>
      <c r="D666" s="3" t="s">
        <v>1364</v>
      </c>
      <c r="E666" s="3" t="s">
        <v>1370</v>
      </c>
      <c r="F666" s="3" t="s">
        <v>1378</v>
      </c>
      <c r="G666" s="3">
        <v>1903</v>
      </c>
    </row>
    <row r="667" spans="1:7" x14ac:dyDescent="0.25">
      <c r="A667" s="3" t="s">
        <v>1</v>
      </c>
      <c r="B667" s="3" t="s">
        <v>391</v>
      </c>
      <c r="C667" s="3" t="s">
        <v>567</v>
      </c>
      <c r="D667" s="3" t="s">
        <v>580</v>
      </c>
      <c r="E667" s="3" t="s">
        <v>581</v>
      </c>
      <c r="F667" s="3" t="s">
        <v>588</v>
      </c>
      <c r="G667" s="3">
        <v>1903</v>
      </c>
    </row>
    <row r="668" spans="1:7" x14ac:dyDescent="0.25">
      <c r="A668" s="3" t="s">
        <v>1</v>
      </c>
      <c r="B668" s="3" t="s">
        <v>391</v>
      </c>
      <c r="C668" s="3" t="s">
        <v>567</v>
      </c>
      <c r="D668" s="3" t="s">
        <v>617</v>
      </c>
      <c r="E668" s="3" t="s">
        <v>619</v>
      </c>
      <c r="F668" s="3" t="s">
        <v>1996</v>
      </c>
      <c r="G668" s="3">
        <v>1893</v>
      </c>
    </row>
    <row r="669" spans="1:7" x14ac:dyDescent="0.25">
      <c r="A669" s="3" t="s">
        <v>1</v>
      </c>
      <c r="B669" s="3" t="s">
        <v>391</v>
      </c>
      <c r="C669" s="3" t="s">
        <v>715</v>
      </c>
      <c r="D669" s="3" t="s">
        <v>716</v>
      </c>
      <c r="E669" s="3" t="s">
        <v>717</v>
      </c>
      <c r="F669" s="3" t="s">
        <v>718</v>
      </c>
      <c r="G669" s="3">
        <v>1891</v>
      </c>
    </row>
    <row r="670" spans="1:7" x14ac:dyDescent="0.25">
      <c r="A670" s="3" t="s">
        <v>1</v>
      </c>
      <c r="B670" s="3" t="s">
        <v>194</v>
      </c>
      <c r="C670" s="3" t="s">
        <v>212</v>
      </c>
      <c r="D670" s="3" t="s">
        <v>213</v>
      </c>
      <c r="E670" s="3" t="s">
        <v>215</v>
      </c>
      <c r="F670" s="3" t="s">
        <v>1924</v>
      </c>
      <c r="G670" s="3">
        <v>1889</v>
      </c>
    </row>
    <row r="671" spans="1:7" x14ac:dyDescent="0.25">
      <c r="A671" s="3" t="s">
        <v>1</v>
      </c>
      <c r="B671" s="3" t="s">
        <v>982</v>
      </c>
      <c r="C671" s="3" t="s">
        <v>982</v>
      </c>
      <c r="D671" s="3" t="s">
        <v>1051</v>
      </c>
      <c r="E671" s="3" t="s">
        <v>1052</v>
      </c>
      <c r="F671" s="3" t="s">
        <v>1057</v>
      </c>
      <c r="G671" s="3">
        <v>1882</v>
      </c>
    </row>
    <row r="672" spans="1:7" x14ac:dyDescent="0.25">
      <c r="A672" s="3" t="s">
        <v>1</v>
      </c>
      <c r="B672" s="3" t="s">
        <v>391</v>
      </c>
      <c r="C672" s="3" t="s">
        <v>401</v>
      </c>
      <c r="D672" s="3" t="s">
        <v>409</v>
      </c>
      <c r="E672" s="3" t="s">
        <v>413</v>
      </c>
      <c r="F672" s="3" t="s">
        <v>414</v>
      </c>
      <c r="G672" s="3">
        <v>1881</v>
      </c>
    </row>
    <row r="673" spans="1:7" x14ac:dyDescent="0.25">
      <c r="A673" s="3" t="s">
        <v>1</v>
      </c>
      <c r="B673" s="3" t="s">
        <v>1362</v>
      </c>
      <c r="C673" s="3" t="s">
        <v>1424</v>
      </c>
      <c r="D673" s="3" t="s">
        <v>1425</v>
      </c>
      <c r="E673" s="3" t="s">
        <v>1448</v>
      </c>
      <c r="F673" s="3" t="s">
        <v>1451</v>
      </c>
      <c r="G673" s="3">
        <v>1871</v>
      </c>
    </row>
    <row r="674" spans="1:7" x14ac:dyDescent="0.25">
      <c r="A674" s="3" t="s">
        <v>1</v>
      </c>
      <c r="B674" s="3" t="s">
        <v>1304</v>
      </c>
      <c r="C674" s="3" t="s">
        <v>1321</v>
      </c>
      <c r="D674" s="3" t="s">
        <v>1326</v>
      </c>
      <c r="E674" s="3" t="s">
        <v>1329</v>
      </c>
      <c r="F674" s="3" t="s">
        <v>2117</v>
      </c>
      <c r="G674" s="3">
        <v>1871</v>
      </c>
    </row>
    <row r="675" spans="1:7" x14ac:dyDescent="0.25">
      <c r="A675" s="3" t="s">
        <v>1</v>
      </c>
      <c r="B675" s="3" t="s">
        <v>1582</v>
      </c>
      <c r="C675" s="3" t="s">
        <v>1583</v>
      </c>
      <c r="D675" s="3" t="s">
        <v>1705</v>
      </c>
      <c r="E675" s="3" t="s">
        <v>1716</v>
      </c>
      <c r="F675" s="3" t="s">
        <v>1719</v>
      </c>
      <c r="G675" s="3">
        <v>1865</v>
      </c>
    </row>
    <row r="676" spans="1:7" x14ac:dyDescent="0.25">
      <c r="A676" s="3" t="s">
        <v>1</v>
      </c>
      <c r="B676" s="3" t="s">
        <v>1362</v>
      </c>
      <c r="C676" s="3" t="s">
        <v>1519</v>
      </c>
      <c r="D676" s="3" t="s">
        <v>1534</v>
      </c>
      <c r="E676" s="3" t="s">
        <v>1535</v>
      </c>
      <c r="F676" s="3" t="s">
        <v>1537</v>
      </c>
      <c r="G676" s="3">
        <v>1863</v>
      </c>
    </row>
    <row r="677" spans="1:7" x14ac:dyDescent="0.25">
      <c r="A677" s="3" t="s">
        <v>1</v>
      </c>
      <c r="B677" s="3" t="s">
        <v>391</v>
      </c>
      <c r="C677" s="3" t="s">
        <v>482</v>
      </c>
      <c r="D677" s="3" t="s">
        <v>483</v>
      </c>
      <c r="E677" s="3" t="s">
        <v>500</v>
      </c>
      <c r="F677" s="3" t="s">
        <v>514</v>
      </c>
      <c r="G677" s="3">
        <v>1862</v>
      </c>
    </row>
    <row r="678" spans="1:7" x14ac:dyDescent="0.25">
      <c r="A678" s="3" t="s">
        <v>1</v>
      </c>
      <c r="B678" s="3" t="s">
        <v>391</v>
      </c>
      <c r="C678" s="3" t="s">
        <v>401</v>
      </c>
      <c r="D678" s="3" t="s">
        <v>409</v>
      </c>
      <c r="E678" s="3" t="s">
        <v>420</v>
      </c>
      <c r="F678" s="3" t="s">
        <v>423</v>
      </c>
      <c r="G678" s="3">
        <v>1861</v>
      </c>
    </row>
    <row r="679" spans="1:7" x14ac:dyDescent="0.25">
      <c r="A679" s="3" t="s">
        <v>1</v>
      </c>
      <c r="B679" s="3" t="s">
        <v>391</v>
      </c>
      <c r="C679" s="3" t="s">
        <v>715</v>
      </c>
      <c r="D679" s="3" t="s">
        <v>816</v>
      </c>
      <c r="E679" s="3" t="s">
        <v>822</v>
      </c>
      <c r="F679" s="3" t="s">
        <v>828</v>
      </c>
      <c r="G679" s="3">
        <v>1856</v>
      </c>
    </row>
    <row r="680" spans="1:7" x14ac:dyDescent="0.25">
      <c r="A680" s="3" t="s">
        <v>1</v>
      </c>
      <c r="B680" s="3" t="s">
        <v>1362</v>
      </c>
      <c r="C680" s="3" t="s">
        <v>1363</v>
      </c>
      <c r="D680" s="3" t="s">
        <v>1364</v>
      </c>
      <c r="E680" s="3" t="s">
        <v>1370</v>
      </c>
      <c r="F680" s="3" t="s">
        <v>1374</v>
      </c>
      <c r="G680" s="3">
        <v>1855</v>
      </c>
    </row>
    <row r="681" spans="1:7" x14ac:dyDescent="0.25">
      <c r="A681" s="3" t="s">
        <v>1</v>
      </c>
      <c r="B681" s="3" t="s">
        <v>1582</v>
      </c>
      <c r="C681" s="3" t="s">
        <v>1583</v>
      </c>
      <c r="D681" s="3" t="s">
        <v>1705</v>
      </c>
      <c r="E681" s="3" t="s">
        <v>1716</v>
      </c>
      <c r="F681" s="3" t="s">
        <v>1720</v>
      </c>
      <c r="G681" s="3">
        <v>1853</v>
      </c>
    </row>
    <row r="682" spans="1:7" x14ac:dyDescent="0.25">
      <c r="A682" s="3" t="s">
        <v>1745</v>
      </c>
      <c r="B682" s="3" t="s">
        <v>1750</v>
      </c>
      <c r="C682" s="3" t="s">
        <v>1805</v>
      </c>
      <c r="D682" s="3" t="s">
        <v>1806</v>
      </c>
      <c r="E682" s="3" t="s">
        <v>1807</v>
      </c>
      <c r="F682" s="3" t="s">
        <v>1808</v>
      </c>
      <c r="G682" s="3">
        <v>1852</v>
      </c>
    </row>
    <row r="683" spans="1:7" x14ac:dyDescent="0.25">
      <c r="A683" s="3" t="s">
        <v>1</v>
      </c>
      <c r="B683" s="3" t="s">
        <v>1582</v>
      </c>
      <c r="C683" s="3" t="s">
        <v>1583</v>
      </c>
      <c r="D683" s="3" t="s">
        <v>1705</v>
      </c>
      <c r="E683" s="3" t="s">
        <v>1716</v>
      </c>
      <c r="F683" s="3" t="s">
        <v>1725</v>
      </c>
      <c r="G683" s="3">
        <v>1851</v>
      </c>
    </row>
    <row r="684" spans="1:7" x14ac:dyDescent="0.25">
      <c r="A684" s="3" t="s">
        <v>1</v>
      </c>
      <c r="B684" s="3" t="s">
        <v>391</v>
      </c>
      <c r="C684" s="3" t="s">
        <v>567</v>
      </c>
      <c r="D684" s="3" t="s">
        <v>607</v>
      </c>
      <c r="E684" s="3" t="s">
        <v>611</v>
      </c>
      <c r="F684" s="3" t="s">
        <v>612</v>
      </c>
      <c r="G684" s="3">
        <v>1851</v>
      </c>
    </row>
    <row r="685" spans="1:7" x14ac:dyDescent="0.25">
      <c r="A685" s="3" t="s">
        <v>1</v>
      </c>
      <c r="B685" s="3" t="s">
        <v>391</v>
      </c>
      <c r="C685" s="3" t="s">
        <v>567</v>
      </c>
      <c r="D685" s="3" t="s">
        <v>580</v>
      </c>
      <c r="E685" s="3" t="s">
        <v>581</v>
      </c>
      <c r="F685" s="3" t="s">
        <v>586</v>
      </c>
      <c r="G685" s="3">
        <v>1850</v>
      </c>
    </row>
    <row r="686" spans="1:7" x14ac:dyDescent="0.25">
      <c r="A686" s="3" t="s">
        <v>1</v>
      </c>
      <c r="B686" s="3" t="s">
        <v>344</v>
      </c>
      <c r="C686" s="3" t="s">
        <v>345</v>
      </c>
      <c r="D686" s="3" t="s">
        <v>346</v>
      </c>
      <c r="E686" s="3" t="s">
        <v>347</v>
      </c>
      <c r="F686" s="3" t="s">
        <v>360</v>
      </c>
      <c r="G686" s="3">
        <v>1847</v>
      </c>
    </row>
    <row r="687" spans="1:7" x14ac:dyDescent="0.25">
      <c r="A687" s="3" t="s">
        <v>1</v>
      </c>
      <c r="B687" s="3" t="s">
        <v>391</v>
      </c>
      <c r="C687" s="3" t="s">
        <v>715</v>
      </c>
      <c r="D687" s="3" t="s">
        <v>765</v>
      </c>
      <c r="E687" s="3" t="s">
        <v>770</v>
      </c>
      <c r="F687" s="3" t="s">
        <v>771</v>
      </c>
      <c r="G687" s="3">
        <v>1846</v>
      </c>
    </row>
    <row r="688" spans="1:7" x14ac:dyDescent="0.25">
      <c r="A688" s="3" t="s">
        <v>1</v>
      </c>
      <c r="B688" s="3" t="s">
        <v>391</v>
      </c>
      <c r="C688" s="3" t="s">
        <v>401</v>
      </c>
      <c r="D688" s="3" t="s">
        <v>471</v>
      </c>
      <c r="E688" s="3" t="s">
        <v>474</v>
      </c>
      <c r="F688" s="3" t="s">
        <v>478</v>
      </c>
      <c r="G688" s="3">
        <v>1846</v>
      </c>
    </row>
    <row r="689" spans="1:7" x14ac:dyDescent="0.25">
      <c r="A689" s="3" t="s">
        <v>1</v>
      </c>
      <c r="B689" s="3" t="s">
        <v>982</v>
      </c>
      <c r="C689" s="3" t="s">
        <v>975</v>
      </c>
      <c r="D689" s="3" t="s">
        <v>976</v>
      </c>
      <c r="E689" s="3" t="s">
        <v>977</v>
      </c>
      <c r="F689" s="3" t="s">
        <v>979</v>
      </c>
      <c r="G689" s="3">
        <v>1841</v>
      </c>
    </row>
    <row r="690" spans="1:7" x14ac:dyDescent="0.25">
      <c r="A690" s="3" t="s">
        <v>1</v>
      </c>
      <c r="B690" s="3" t="s">
        <v>1362</v>
      </c>
      <c r="C690" s="3" t="s">
        <v>1363</v>
      </c>
      <c r="D690" s="3" t="s">
        <v>1364</v>
      </c>
      <c r="E690" s="3" t="s">
        <v>1370</v>
      </c>
      <c r="F690" s="3" t="s">
        <v>1371</v>
      </c>
      <c r="G690" s="3">
        <v>1839</v>
      </c>
    </row>
    <row r="691" spans="1:7" x14ac:dyDescent="0.25">
      <c r="A691" s="3" t="s">
        <v>1</v>
      </c>
      <c r="B691" s="3" t="s">
        <v>391</v>
      </c>
      <c r="C691" s="3" t="s">
        <v>715</v>
      </c>
      <c r="D691" s="3" t="s">
        <v>728</v>
      </c>
      <c r="E691" s="3" t="s">
        <v>731</v>
      </c>
      <c r="F691" s="3" t="s">
        <v>732</v>
      </c>
      <c r="G691" s="3">
        <v>1839</v>
      </c>
    </row>
    <row r="692" spans="1:7" x14ac:dyDescent="0.25">
      <c r="A692" s="3" t="s">
        <v>1745</v>
      </c>
      <c r="B692" s="3" t="s">
        <v>1750</v>
      </c>
      <c r="C692" s="3" t="s">
        <v>1811</v>
      </c>
      <c r="D692" s="3"/>
      <c r="E692" s="3"/>
      <c r="F692" s="3" t="s">
        <v>1813</v>
      </c>
      <c r="G692" s="3">
        <v>1837</v>
      </c>
    </row>
    <row r="693" spans="1:7" x14ac:dyDescent="0.25">
      <c r="A693" s="3" t="s">
        <v>1</v>
      </c>
      <c r="B693" s="3" t="s">
        <v>391</v>
      </c>
      <c r="C693" s="3" t="s">
        <v>567</v>
      </c>
      <c r="D693" s="3" t="s">
        <v>607</v>
      </c>
      <c r="E693" s="3" t="s">
        <v>611</v>
      </c>
      <c r="F693" s="3" t="s">
        <v>612</v>
      </c>
      <c r="G693" s="3">
        <v>1837</v>
      </c>
    </row>
    <row r="694" spans="1:7" x14ac:dyDescent="0.25">
      <c r="A694" s="3" t="s">
        <v>1</v>
      </c>
      <c r="B694" s="3" t="s">
        <v>194</v>
      </c>
      <c r="C694" s="3" t="s">
        <v>201</v>
      </c>
      <c r="D694" s="3" t="s">
        <v>202</v>
      </c>
      <c r="E694" s="3" t="s">
        <v>207</v>
      </c>
      <c r="F694" s="3" t="s">
        <v>1920</v>
      </c>
      <c r="G694" s="3">
        <v>1823</v>
      </c>
    </row>
    <row r="695" spans="1:7" x14ac:dyDescent="0.25">
      <c r="A695" s="3" t="s">
        <v>1</v>
      </c>
      <c r="B695" s="3" t="s">
        <v>236</v>
      </c>
      <c r="C695" s="3" t="s">
        <v>237</v>
      </c>
      <c r="D695" s="3" t="s">
        <v>238</v>
      </c>
      <c r="E695" s="3" t="s">
        <v>239</v>
      </c>
      <c r="F695" s="3" t="s">
        <v>2296</v>
      </c>
      <c r="G695" s="3">
        <v>1823</v>
      </c>
    </row>
    <row r="696" spans="1:7" x14ac:dyDescent="0.25">
      <c r="A696" s="3" t="s">
        <v>1745</v>
      </c>
      <c r="B696" s="3" t="s">
        <v>1750</v>
      </c>
      <c r="C696" s="3" t="s">
        <v>1771</v>
      </c>
      <c r="D696" s="3" t="s">
        <v>1772</v>
      </c>
      <c r="E696" s="3" t="s">
        <v>1773</v>
      </c>
      <c r="F696" s="3" t="s">
        <v>1774</v>
      </c>
      <c r="G696" s="3">
        <v>1823</v>
      </c>
    </row>
    <row r="697" spans="1:7" x14ac:dyDescent="0.25">
      <c r="A697" s="3" t="s">
        <v>1</v>
      </c>
      <c r="B697" s="3" t="s">
        <v>1362</v>
      </c>
      <c r="C697" s="3" t="s">
        <v>1363</v>
      </c>
      <c r="D697" s="3" t="s">
        <v>1364</v>
      </c>
      <c r="E697" s="3" t="s">
        <v>1393</v>
      </c>
      <c r="F697" s="3" t="s">
        <v>1395</v>
      </c>
      <c r="G697" s="3">
        <v>1822</v>
      </c>
    </row>
    <row r="698" spans="1:7" x14ac:dyDescent="0.25">
      <c r="A698" s="3" t="s">
        <v>1</v>
      </c>
      <c r="B698" s="3" t="s">
        <v>1349</v>
      </c>
      <c r="C698" s="3" t="s">
        <v>1350</v>
      </c>
      <c r="D698" s="3" t="s">
        <v>1351</v>
      </c>
      <c r="E698" s="3" t="s">
        <v>1352</v>
      </c>
      <c r="F698" s="3" t="s">
        <v>1353</v>
      </c>
      <c r="G698" s="3">
        <v>1819</v>
      </c>
    </row>
    <row r="699" spans="1:7" x14ac:dyDescent="0.25">
      <c r="A699" s="3" t="s">
        <v>1</v>
      </c>
      <c r="B699" s="3" t="s">
        <v>391</v>
      </c>
      <c r="C699" s="3" t="s">
        <v>401</v>
      </c>
      <c r="D699" s="3" t="s">
        <v>443</v>
      </c>
      <c r="E699" s="3" t="s">
        <v>444</v>
      </c>
      <c r="F699" s="3" t="s">
        <v>445</v>
      </c>
      <c r="G699" s="3">
        <v>1819</v>
      </c>
    </row>
    <row r="700" spans="1:7" x14ac:dyDescent="0.25">
      <c r="A700" s="3" t="s">
        <v>1</v>
      </c>
      <c r="B700" s="3" t="s">
        <v>391</v>
      </c>
      <c r="C700" s="3" t="s">
        <v>392</v>
      </c>
      <c r="D700" s="3" t="s">
        <v>393</v>
      </c>
      <c r="E700" s="3" t="s">
        <v>397</v>
      </c>
      <c r="F700" s="3" t="s">
        <v>398</v>
      </c>
      <c r="G700" s="3">
        <v>1819</v>
      </c>
    </row>
    <row r="701" spans="1:7" x14ac:dyDescent="0.25">
      <c r="A701" s="3" t="s">
        <v>1</v>
      </c>
      <c r="B701" s="3" t="s">
        <v>391</v>
      </c>
      <c r="C701" s="3" t="s">
        <v>715</v>
      </c>
      <c r="D701" s="3" t="s">
        <v>780</v>
      </c>
      <c r="E701" s="3" t="s">
        <v>788</v>
      </c>
      <c r="F701" s="3" t="s">
        <v>789</v>
      </c>
      <c r="G701" s="3">
        <v>1817</v>
      </c>
    </row>
    <row r="702" spans="1:7" x14ac:dyDescent="0.25">
      <c r="A702" s="3" t="s">
        <v>1</v>
      </c>
      <c r="B702" s="3" t="s">
        <v>1362</v>
      </c>
      <c r="C702" s="3" t="s">
        <v>1363</v>
      </c>
      <c r="D702" s="3" t="s">
        <v>1364</v>
      </c>
      <c r="E702" s="3" t="s">
        <v>1370</v>
      </c>
      <c r="F702" s="3" t="s">
        <v>1372</v>
      </c>
      <c r="G702" s="3">
        <v>1813</v>
      </c>
    </row>
    <row r="703" spans="1:7" x14ac:dyDescent="0.25">
      <c r="A703" s="3" t="s">
        <v>1</v>
      </c>
      <c r="B703" s="3" t="s">
        <v>391</v>
      </c>
      <c r="C703" s="3" t="s">
        <v>401</v>
      </c>
      <c r="D703" s="3" t="s">
        <v>402</v>
      </c>
      <c r="E703" s="3" t="s">
        <v>403</v>
      </c>
      <c r="F703" s="3" t="s">
        <v>405</v>
      </c>
      <c r="G703" s="3">
        <v>1813</v>
      </c>
    </row>
    <row r="704" spans="1:7" x14ac:dyDescent="0.25">
      <c r="A704" s="3" t="s">
        <v>1</v>
      </c>
      <c r="B704" s="3" t="s">
        <v>1362</v>
      </c>
      <c r="C704" s="3" t="s">
        <v>1363</v>
      </c>
      <c r="D704" s="3" t="s">
        <v>1364</v>
      </c>
      <c r="E704" s="3" t="s">
        <v>1370</v>
      </c>
      <c r="F704" s="3" t="s">
        <v>1388</v>
      </c>
      <c r="G704" s="3">
        <v>1800</v>
      </c>
    </row>
    <row r="705" spans="1:7" x14ac:dyDescent="0.25">
      <c r="A705" s="3" t="s">
        <v>1</v>
      </c>
      <c r="B705" s="3" t="s">
        <v>1550</v>
      </c>
      <c r="C705" s="3" t="s">
        <v>1551</v>
      </c>
      <c r="D705" s="3" t="s">
        <v>1552</v>
      </c>
      <c r="E705" s="3" t="s">
        <v>1553</v>
      </c>
      <c r="F705" s="3" t="s">
        <v>1560</v>
      </c>
      <c r="G705" s="3">
        <v>1797</v>
      </c>
    </row>
    <row r="706" spans="1:7" x14ac:dyDescent="0.25">
      <c r="A706" s="3" t="s">
        <v>1</v>
      </c>
      <c r="B706" s="3" t="s">
        <v>1362</v>
      </c>
      <c r="C706" s="3" t="s">
        <v>1363</v>
      </c>
      <c r="D706" s="3" t="s">
        <v>1364</v>
      </c>
      <c r="E706" s="3" t="s">
        <v>1370</v>
      </c>
      <c r="F706" s="3" t="s">
        <v>1384</v>
      </c>
      <c r="G706" s="3">
        <v>1796</v>
      </c>
    </row>
    <row r="707" spans="1:7" x14ac:dyDescent="0.25">
      <c r="A707" s="3" t="s">
        <v>1</v>
      </c>
      <c r="B707" s="3" t="s">
        <v>982</v>
      </c>
      <c r="C707" s="3" t="s">
        <v>982</v>
      </c>
      <c r="D707" s="3" t="s">
        <v>1066</v>
      </c>
      <c r="E707" s="3" t="s">
        <v>1069</v>
      </c>
      <c r="F707" s="3" t="s">
        <v>1070</v>
      </c>
      <c r="G707" s="3">
        <v>1786</v>
      </c>
    </row>
    <row r="708" spans="1:7" x14ac:dyDescent="0.25">
      <c r="A708" s="3" t="s">
        <v>1</v>
      </c>
      <c r="B708" s="3" t="s">
        <v>1304</v>
      </c>
      <c r="C708" s="3" t="s">
        <v>1321</v>
      </c>
      <c r="D708" s="3" t="s">
        <v>1322</v>
      </c>
      <c r="E708" s="3" t="s">
        <v>1325</v>
      </c>
      <c r="F708" s="3" t="s">
        <v>2113</v>
      </c>
      <c r="G708" s="3">
        <v>1782</v>
      </c>
    </row>
    <row r="709" spans="1:7" x14ac:dyDescent="0.25">
      <c r="A709" s="3" t="s">
        <v>1</v>
      </c>
      <c r="B709" s="3" t="s">
        <v>1362</v>
      </c>
      <c r="C709" s="3" t="s">
        <v>1363</v>
      </c>
      <c r="D709" s="3" t="s">
        <v>1364</v>
      </c>
      <c r="E709" s="3" t="s">
        <v>1399</v>
      </c>
      <c r="F709" s="3" t="s">
        <v>1400</v>
      </c>
      <c r="G709" s="3">
        <v>1782</v>
      </c>
    </row>
    <row r="710" spans="1:7" x14ac:dyDescent="0.25">
      <c r="A710" s="3" t="s">
        <v>1</v>
      </c>
      <c r="B710" s="3" t="s">
        <v>391</v>
      </c>
      <c r="C710" s="3" t="s">
        <v>715</v>
      </c>
      <c r="D710" s="3" t="s">
        <v>746</v>
      </c>
      <c r="E710" s="3" t="s">
        <v>747</v>
      </c>
      <c r="F710" s="3" t="s">
        <v>748</v>
      </c>
      <c r="G710" s="3">
        <v>1779</v>
      </c>
    </row>
    <row r="711" spans="1:7" x14ac:dyDescent="0.25">
      <c r="A711" s="3" t="s">
        <v>1</v>
      </c>
      <c r="B711" s="3" t="s">
        <v>391</v>
      </c>
      <c r="C711" s="3" t="s">
        <v>482</v>
      </c>
      <c r="D711" s="3" t="s">
        <v>483</v>
      </c>
      <c r="E711" s="3" t="s">
        <v>488</v>
      </c>
      <c r="F711" s="3" t="s">
        <v>495</v>
      </c>
      <c r="G711" s="3">
        <v>1775</v>
      </c>
    </row>
    <row r="712" spans="1:7" x14ac:dyDescent="0.25">
      <c r="A712" s="3" t="s">
        <v>1</v>
      </c>
      <c r="B712" s="3" t="s">
        <v>1362</v>
      </c>
      <c r="C712" s="3" t="s">
        <v>1424</v>
      </c>
      <c r="D712" s="3" t="s">
        <v>1425</v>
      </c>
      <c r="E712" s="3" t="s">
        <v>1440</v>
      </c>
      <c r="F712" s="3" t="s">
        <v>1441</v>
      </c>
      <c r="G712" s="3">
        <v>1770</v>
      </c>
    </row>
    <row r="713" spans="1:7" x14ac:dyDescent="0.25">
      <c r="A713" s="3" t="s">
        <v>1</v>
      </c>
      <c r="B713" s="3" t="s">
        <v>194</v>
      </c>
      <c r="C713" s="3" t="s">
        <v>222</v>
      </c>
      <c r="D713" s="3" t="s">
        <v>223</v>
      </c>
      <c r="E713" s="3" t="s">
        <v>224</v>
      </c>
      <c r="F713" s="3" t="s">
        <v>1934</v>
      </c>
      <c r="G713" s="3">
        <v>1769</v>
      </c>
    </row>
    <row r="714" spans="1:7" x14ac:dyDescent="0.25">
      <c r="A714" s="3" t="s">
        <v>1</v>
      </c>
      <c r="B714" s="3" t="s">
        <v>391</v>
      </c>
      <c r="C714" s="3" t="s">
        <v>567</v>
      </c>
      <c r="D714" s="3" t="s">
        <v>617</v>
      </c>
      <c r="E714" s="3" t="s">
        <v>618</v>
      </c>
      <c r="F714" s="3" t="s">
        <v>1992</v>
      </c>
      <c r="G714" s="3">
        <v>1767</v>
      </c>
    </row>
    <row r="715" spans="1:7" x14ac:dyDescent="0.25">
      <c r="A715" s="3" t="s">
        <v>1</v>
      </c>
      <c r="B715" s="3" t="s">
        <v>1362</v>
      </c>
      <c r="C715" s="3" t="s">
        <v>1424</v>
      </c>
      <c r="D715" s="3" t="s">
        <v>1475</v>
      </c>
      <c r="E715" s="3" t="s">
        <v>1479</v>
      </c>
      <c r="F715" s="3" t="s">
        <v>1480</v>
      </c>
      <c r="G715" s="3">
        <v>1765</v>
      </c>
    </row>
    <row r="716" spans="1:7" x14ac:dyDescent="0.25">
      <c r="A716" s="3" t="s">
        <v>1</v>
      </c>
      <c r="B716" s="3" t="s">
        <v>391</v>
      </c>
      <c r="C716" s="3" t="s">
        <v>401</v>
      </c>
      <c r="D716" s="3" t="s">
        <v>409</v>
      </c>
      <c r="E716" s="3" t="s">
        <v>410</v>
      </c>
      <c r="F716" s="3" t="s">
        <v>411</v>
      </c>
      <c r="G716" s="3">
        <v>1764</v>
      </c>
    </row>
    <row r="717" spans="1:7" x14ac:dyDescent="0.25">
      <c r="A717" s="3" t="s">
        <v>1745</v>
      </c>
      <c r="B717" s="3" t="s">
        <v>1855</v>
      </c>
      <c r="C717" s="3" t="s">
        <v>1862</v>
      </c>
      <c r="D717" s="3"/>
      <c r="E717" s="3" t="s">
        <v>1864</v>
      </c>
      <c r="F717" s="3" t="s">
        <v>1865</v>
      </c>
      <c r="G717" s="3">
        <v>1763</v>
      </c>
    </row>
    <row r="718" spans="1:7" x14ac:dyDescent="0.25">
      <c r="A718" s="3" t="s">
        <v>1</v>
      </c>
      <c r="B718" s="3" t="s">
        <v>1304</v>
      </c>
      <c r="C718" s="3" t="s">
        <v>1337</v>
      </c>
      <c r="D718" s="3"/>
      <c r="E718" s="3" t="s">
        <v>1338</v>
      </c>
      <c r="F718" s="3" t="s">
        <v>1339</v>
      </c>
      <c r="G718" s="3">
        <v>1763</v>
      </c>
    </row>
    <row r="719" spans="1:7" x14ac:dyDescent="0.25">
      <c r="A719" s="3" t="s">
        <v>1</v>
      </c>
      <c r="B719" s="3" t="s">
        <v>858</v>
      </c>
      <c r="C719" s="3" t="s">
        <v>859</v>
      </c>
      <c r="D719" s="3" t="s">
        <v>860</v>
      </c>
      <c r="E719" s="3" t="s">
        <v>861</v>
      </c>
      <c r="F719" s="3" t="s">
        <v>862</v>
      </c>
      <c r="G719" s="3">
        <v>1762</v>
      </c>
    </row>
    <row r="720" spans="1:7" x14ac:dyDescent="0.25">
      <c r="A720" s="3" t="s">
        <v>1</v>
      </c>
      <c r="B720" s="3" t="s">
        <v>391</v>
      </c>
      <c r="C720" s="3" t="s">
        <v>482</v>
      </c>
      <c r="D720" s="3" t="s">
        <v>483</v>
      </c>
      <c r="E720" s="3" t="s">
        <v>518</v>
      </c>
      <c r="F720" s="3" t="s">
        <v>519</v>
      </c>
      <c r="G720" s="3">
        <v>1757</v>
      </c>
    </row>
    <row r="721" spans="1:7" x14ac:dyDescent="0.25">
      <c r="A721" s="3" t="s">
        <v>1</v>
      </c>
      <c r="B721" s="3" t="s">
        <v>391</v>
      </c>
      <c r="C721" s="3" t="s">
        <v>567</v>
      </c>
      <c r="D721" s="3" t="s">
        <v>617</v>
      </c>
      <c r="E721" s="3" t="s">
        <v>620</v>
      </c>
      <c r="F721" s="3" t="s">
        <v>1997</v>
      </c>
      <c r="G721" s="3">
        <v>1756</v>
      </c>
    </row>
    <row r="722" spans="1:7" x14ac:dyDescent="0.25">
      <c r="A722" s="3" t="s">
        <v>1</v>
      </c>
      <c r="B722" s="3" t="s">
        <v>194</v>
      </c>
      <c r="C722" s="3"/>
      <c r="D722" s="3" t="s">
        <v>195</v>
      </c>
      <c r="E722" s="3" t="s">
        <v>196</v>
      </c>
      <c r="F722" s="3" t="s">
        <v>199</v>
      </c>
      <c r="G722" s="3">
        <v>1750</v>
      </c>
    </row>
    <row r="723" spans="1:7" x14ac:dyDescent="0.25">
      <c r="A723" s="3" t="s">
        <v>1</v>
      </c>
      <c r="B723" s="3" t="s">
        <v>194</v>
      </c>
      <c r="C723" s="3" t="s">
        <v>209</v>
      </c>
      <c r="D723" s="3" t="s">
        <v>210</v>
      </c>
      <c r="E723" s="3" t="s">
        <v>211</v>
      </c>
      <c r="F723" s="3" t="s">
        <v>1922</v>
      </c>
      <c r="G723" s="3">
        <v>1749</v>
      </c>
    </row>
    <row r="724" spans="1:7" x14ac:dyDescent="0.25">
      <c r="A724" s="3" t="s">
        <v>1</v>
      </c>
      <c r="B724" s="3" t="s">
        <v>391</v>
      </c>
      <c r="C724" s="3" t="s">
        <v>715</v>
      </c>
      <c r="D724" s="3" t="s">
        <v>780</v>
      </c>
      <c r="E724" s="3" t="s">
        <v>783</v>
      </c>
      <c r="F724" s="3" t="s">
        <v>784</v>
      </c>
      <c r="G724" s="3">
        <v>1743</v>
      </c>
    </row>
    <row r="725" spans="1:7" x14ac:dyDescent="0.25">
      <c r="A725" s="3" t="s">
        <v>1</v>
      </c>
      <c r="B725" s="3" t="s">
        <v>853</v>
      </c>
      <c r="C725" s="3" t="s">
        <v>854</v>
      </c>
      <c r="D725" s="3" t="s">
        <v>855</v>
      </c>
      <c r="E725" s="3" t="s">
        <v>856</v>
      </c>
      <c r="F725" s="3" t="s">
        <v>2025</v>
      </c>
      <c r="G725" s="3">
        <v>1739</v>
      </c>
    </row>
    <row r="726" spans="1:7" x14ac:dyDescent="0.25">
      <c r="A726" s="3" t="s">
        <v>1745</v>
      </c>
      <c r="B726" s="3" t="s">
        <v>1750</v>
      </c>
      <c r="C726" s="3" t="s">
        <v>1779</v>
      </c>
      <c r="D726" s="3" t="s">
        <v>1787</v>
      </c>
      <c r="E726" s="3" t="s">
        <v>1792</v>
      </c>
      <c r="F726" s="3" t="s">
        <v>1793</v>
      </c>
      <c r="G726" s="3">
        <v>1739</v>
      </c>
    </row>
    <row r="727" spans="1:7" x14ac:dyDescent="0.25">
      <c r="A727" s="3" t="s">
        <v>1</v>
      </c>
      <c r="B727" s="3" t="s">
        <v>391</v>
      </c>
      <c r="C727" s="3" t="s">
        <v>401</v>
      </c>
      <c r="D727" s="3" t="s">
        <v>443</v>
      </c>
      <c r="E727" s="3" t="s">
        <v>446</v>
      </c>
      <c r="F727" s="3" t="s">
        <v>448</v>
      </c>
      <c r="G727" s="3">
        <v>1736</v>
      </c>
    </row>
    <row r="728" spans="1:7" ht="15.75" thickBot="1" x14ac:dyDescent="0.3">
      <c r="A728" s="6" t="s">
        <v>1</v>
      </c>
      <c r="B728" s="6" t="s">
        <v>391</v>
      </c>
      <c r="C728" s="6" t="s">
        <v>482</v>
      </c>
      <c r="D728" s="6" t="s">
        <v>483</v>
      </c>
      <c r="E728" s="6" t="s">
        <v>523</v>
      </c>
      <c r="F728" s="6" t="s">
        <v>529</v>
      </c>
      <c r="G728" s="6">
        <v>1736</v>
      </c>
    </row>
    <row r="729" spans="1:7" x14ac:dyDescent="0.25">
      <c r="A729" s="4" t="s">
        <v>1</v>
      </c>
      <c r="B729" s="4" t="s">
        <v>982</v>
      </c>
      <c r="C729" s="4" t="s">
        <v>982</v>
      </c>
      <c r="D729" s="4" t="s">
        <v>995</v>
      </c>
      <c r="E729" s="4" t="s">
        <v>1000</v>
      </c>
      <c r="F729" s="4" t="s">
        <v>1001</v>
      </c>
      <c r="G729" s="4">
        <v>1734</v>
      </c>
    </row>
    <row r="730" spans="1:7" x14ac:dyDescent="0.25">
      <c r="A730" s="3" t="s">
        <v>1</v>
      </c>
      <c r="B730" s="3" t="s">
        <v>391</v>
      </c>
      <c r="C730" s="3" t="s">
        <v>482</v>
      </c>
      <c r="D730" s="3" t="s">
        <v>533</v>
      </c>
      <c r="E730" s="3" t="s">
        <v>534</v>
      </c>
      <c r="F730" s="3" t="s">
        <v>535</v>
      </c>
      <c r="G730" s="3">
        <v>1734</v>
      </c>
    </row>
    <row r="731" spans="1:7" x14ac:dyDescent="0.25">
      <c r="A731" s="3" t="s">
        <v>1</v>
      </c>
      <c r="B731" s="3" t="s">
        <v>1362</v>
      </c>
      <c r="C731" s="3" t="s">
        <v>1424</v>
      </c>
      <c r="D731" s="3" t="s">
        <v>1425</v>
      </c>
      <c r="E731" s="3" t="s">
        <v>1448</v>
      </c>
      <c r="F731" s="3" t="s">
        <v>1458</v>
      </c>
      <c r="G731" s="3">
        <v>1732</v>
      </c>
    </row>
    <row r="732" spans="1:7" x14ac:dyDescent="0.25">
      <c r="A732" s="3" t="s">
        <v>1</v>
      </c>
      <c r="B732" s="3" t="s">
        <v>1362</v>
      </c>
      <c r="C732" s="3" t="s">
        <v>1424</v>
      </c>
      <c r="D732" s="3" t="s">
        <v>1482</v>
      </c>
      <c r="E732" s="3" t="s">
        <v>1494</v>
      </c>
      <c r="F732" s="3" t="s">
        <v>1497</v>
      </c>
      <c r="G732" s="3">
        <v>1728</v>
      </c>
    </row>
    <row r="733" spans="1:7" x14ac:dyDescent="0.25">
      <c r="A733" s="3" t="s">
        <v>1</v>
      </c>
      <c r="B733" s="3" t="s">
        <v>391</v>
      </c>
      <c r="C733" s="3" t="s">
        <v>401</v>
      </c>
      <c r="D733" s="3" t="s">
        <v>451</v>
      </c>
      <c r="E733" s="3" t="s">
        <v>455</v>
      </c>
      <c r="F733" s="3" t="s">
        <v>456</v>
      </c>
      <c r="G733" s="3">
        <v>1725</v>
      </c>
    </row>
    <row r="734" spans="1:7" x14ac:dyDescent="0.25">
      <c r="A734" s="3" t="s">
        <v>1</v>
      </c>
      <c r="B734" s="3" t="s">
        <v>1362</v>
      </c>
      <c r="C734" s="3" t="s">
        <v>1363</v>
      </c>
      <c r="D734" s="3" t="s">
        <v>1364</v>
      </c>
      <c r="E734" s="3" t="s">
        <v>1370</v>
      </c>
      <c r="F734" s="3" t="s">
        <v>1380</v>
      </c>
      <c r="G734" s="3">
        <v>1725</v>
      </c>
    </row>
    <row r="735" spans="1:7" x14ac:dyDescent="0.25">
      <c r="A735" s="3" t="s">
        <v>1</v>
      </c>
      <c r="B735" s="3" t="s">
        <v>391</v>
      </c>
      <c r="C735" s="3" t="s">
        <v>401</v>
      </c>
      <c r="D735" s="3" t="s">
        <v>451</v>
      </c>
      <c r="E735" s="3" t="s">
        <v>463</v>
      </c>
      <c r="F735" s="3" t="s">
        <v>464</v>
      </c>
      <c r="G735" s="3">
        <v>1723</v>
      </c>
    </row>
    <row r="736" spans="1:7" x14ac:dyDescent="0.25">
      <c r="A736" s="3" t="s">
        <v>1</v>
      </c>
      <c r="B736" s="3" t="s">
        <v>391</v>
      </c>
      <c r="C736" s="3" t="s">
        <v>567</v>
      </c>
      <c r="D736" s="3" t="s">
        <v>647</v>
      </c>
      <c r="E736" s="3"/>
      <c r="F736" s="3" t="s">
        <v>650</v>
      </c>
      <c r="G736" s="3">
        <v>1722</v>
      </c>
    </row>
    <row r="737" spans="1:7" x14ac:dyDescent="0.25">
      <c r="A737" s="3" t="s">
        <v>1</v>
      </c>
      <c r="B737" s="3" t="s">
        <v>982</v>
      </c>
      <c r="C737" s="3" t="s">
        <v>982</v>
      </c>
      <c r="D737" s="3" t="s">
        <v>1051</v>
      </c>
      <c r="E737" s="3" t="s">
        <v>1052</v>
      </c>
      <c r="F737" s="3" t="s">
        <v>1053</v>
      </c>
      <c r="G737" s="3">
        <v>1718</v>
      </c>
    </row>
    <row r="738" spans="1:7" x14ac:dyDescent="0.25">
      <c r="A738" s="3" t="s">
        <v>1</v>
      </c>
      <c r="B738" s="3" t="s">
        <v>982</v>
      </c>
      <c r="C738" s="3" t="s">
        <v>982</v>
      </c>
      <c r="D738" s="3" t="s">
        <v>995</v>
      </c>
      <c r="E738" s="3" t="s">
        <v>1000</v>
      </c>
      <c r="F738" s="3" t="s">
        <v>1001</v>
      </c>
      <c r="G738" s="3">
        <v>1717</v>
      </c>
    </row>
    <row r="739" spans="1:7" x14ac:dyDescent="0.25">
      <c r="A739" s="3" t="s">
        <v>1</v>
      </c>
      <c r="B739" s="3" t="s">
        <v>391</v>
      </c>
      <c r="C739" s="3" t="s">
        <v>715</v>
      </c>
      <c r="D739" s="3" t="s">
        <v>780</v>
      </c>
      <c r="E739" s="3" t="s">
        <v>781</v>
      </c>
      <c r="F739" s="3" t="s">
        <v>782</v>
      </c>
      <c r="G739" s="3">
        <v>1712</v>
      </c>
    </row>
    <row r="740" spans="1:7" x14ac:dyDescent="0.25">
      <c r="A740" s="3" t="s">
        <v>1</v>
      </c>
      <c r="B740" s="3" t="s">
        <v>391</v>
      </c>
      <c r="C740" s="3" t="s">
        <v>567</v>
      </c>
      <c r="D740" s="3" t="s">
        <v>575</v>
      </c>
      <c r="E740" s="3" t="s">
        <v>576</v>
      </c>
      <c r="F740" s="3" t="s">
        <v>577</v>
      </c>
      <c r="G740" s="3">
        <v>1705</v>
      </c>
    </row>
    <row r="741" spans="1:7" x14ac:dyDescent="0.25">
      <c r="A741" s="3" t="s">
        <v>1</v>
      </c>
      <c r="B741" s="3" t="s">
        <v>391</v>
      </c>
      <c r="C741" s="3" t="s">
        <v>567</v>
      </c>
      <c r="D741" s="3" t="s">
        <v>617</v>
      </c>
      <c r="E741" s="3" t="s">
        <v>620</v>
      </c>
      <c r="F741" s="3" t="s">
        <v>1997</v>
      </c>
      <c r="G741" s="3">
        <v>1703</v>
      </c>
    </row>
    <row r="742" spans="1:7" x14ac:dyDescent="0.25">
      <c r="A742" s="3" t="s">
        <v>1</v>
      </c>
      <c r="B742" s="3" t="s">
        <v>982</v>
      </c>
      <c r="C742" s="3" t="s">
        <v>982</v>
      </c>
      <c r="D742" s="3" t="s">
        <v>992</v>
      </c>
      <c r="E742" s="3" t="s">
        <v>993</v>
      </c>
      <c r="F742" s="3" t="s">
        <v>994</v>
      </c>
      <c r="G742" s="3">
        <v>1701</v>
      </c>
    </row>
    <row r="743" spans="1:7" x14ac:dyDescent="0.25">
      <c r="A743" s="3" t="s">
        <v>1</v>
      </c>
      <c r="B743" s="3" t="s">
        <v>1362</v>
      </c>
      <c r="C743" s="3" t="s">
        <v>1519</v>
      </c>
      <c r="D743" s="3" t="s">
        <v>1523</v>
      </c>
      <c r="E743" s="3" t="s">
        <v>1526</v>
      </c>
      <c r="F743" s="3" t="s">
        <v>1532</v>
      </c>
      <c r="G743" s="3">
        <v>1700</v>
      </c>
    </row>
    <row r="744" spans="1:7" x14ac:dyDescent="0.25">
      <c r="A744" s="3" t="s">
        <v>1</v>
      </c>
      <c r="B744" s="3" t="s">
        <v>1362</v>
      </c>
      <c r="C744" s="3" t="s">
        <v>1363</v>
      </c>
      <c r="D744" s="3" t="s">
        <v>1364</v>
      </c>
      <c r="E744" s="3" t="s">
        <v>1393</v>
      </c>
      <c r="F744" s="3" t="s">
        <v>1394</v>
      </c>
      <c r="G744" s="3">
        <v>1699</v>
      </c>
    </row>
    <row r="745" spans="1:7" x14ac:dyDescent="0.25">
      <c r="A745" s="3" t="s">
        <v>1</v>
      </c>
      <c r="B745" s="3" t="s">
        <v>391</v>
      </c>
      <c r="C745" s="3" t="s">
        <v>401</v>
      </c>
      <c r="D745" s="3" t="s">
        <v>409</v>
      </c>
      <c r="E745" s="3" t="s">
        <v>433</v>
      </c>
      <c r="F745" s="3" t="s">
        <v>434</v>
      </c>
      <c r="G745" s="3">
        <v>1697</v>
      </c>
    </row>
    <row r="746" spans="1:7" x14ac:dyDescent="0.25">
      <c r="A746" s="3" t="s">
        <v>1</v>
      </c>
      <c r="B746" s="3" t="s">
        <v>1582</v>
      </c>
      <c r="C746" s="3" t="s">
        <v>1583</v>
      </c>
      <c r="D746" s="3" t="s">
        <v>1705</v>
      </c>
      <c r="E746" s="3" t="s">
        <v>1716</v>
      </c>
      <c r="F746" s="3" t="s">
        <v>1730</v>
      </c>
      <c r="G746" s="3">
        <v>1697</v>
      </c>
    </row>
    <row r="747" spans="1:7" x14ac:dyDescent="0.25">
      <c r="A747" s="3" t="s">
        <v>1</v>
      </c>
      <c r="B747" s="3" t="s">
        <v>1362</v>
      </c>
      <c r="C747" s="3" t="s">
        <v>1424</v>
      </c>
      <c r="D747" s="3" t="s">
        <v>1425</v>
      </c>
      <c r="E747" s="3" t="s">
        <v>1448</v>
      </c>
      <c r="F747" s="3" t="s">
        <v>1458</v>
      </c>
      <c r="G747" s="3">
        <v>1695</v>
      </c>
    </row>
    <row r="748" spans="1:7" x14ac:dyDescent="0.25">
      <c r="A748" s="3" t="s">
        <v>1</v>
      </c>
      <c r="B748" s="3" t="s">
        <v>391</v>
      </c>
      <c r="C748" s="3" t="s">
        <v>482</v>
      </c>
      <c r="D748" s="3" t="s">
        <v>483</v>
      </c>
      <c r="E748" s="3" t="s">
        <v>523</v>
      </c>
      <c r="F748" s="3" t="s">
        <v>526</v>
      </c>
      <c r="G748" s="3">
        <v>1693</v>
      </c>
    </row>
    <row r="749" spans="1:7" x14ac:dyDescent="0.25">
      <c r="A749" s="3" t="s">
        <v>1</v>
      </c>
      <c r="B749" s="3" t="s">
        <v>1362</v>
      </c>
      <c r="C749" s="3" t="s">
        <v>1363</v>
      </c>
      <c r="D749" s="3" t="s">
        <v>1364</v>
      </c>
      <c r="E749" s="3" t="s">
        <v>1365</v>
      </c>
      <c r="F749" s="3" t="s">
        <v>1366</v>
      </c>
      <c r="G749" s="3">
        <v>1688</v>
      </c>
    </row>
    <row r="750" spans="1:7" x14ac:dyDescent="0.25">
      <c r="A750" s="3" t="s">
        <v>1</v>
      </c>
      <c r="B750" s="3" t="s">
        <v>1362</v>
      </c>
      <c r="C750" s="3" t="s">
        <v>1363</v>
      </c>
      <c r="D750" s="3" t="s">
        <v>1364</v>
      </c>
      <c r="E750" s="3" t="s">
        <v>1365</v>
      </c>
      <c r="F750" s="3" t="s">
        <v>1366</v>
      </c>
      <c r="G750" s="3">
        <v>1685</v>
      </c>
    </row>
    <row r="751" spans="1:7" x14ac:dyDescent="0.25">
      <c r="A751" s="3" t="s">
        <v>1</v>
      </c>
      <c r="B751" s="3" t="s">
        <v>1362</v>
      </c>
      <c r="C751" s="3" t="s">
        <v>1424</v>
      </c>
      <c r="D751" s="3" t="s">
        <v>1475</v>
      </c>
      <c r="E751" s="3" t="s">
        <v>1476</v>
      </c>
      <c r="F751" s="3" t="s">
        <v>1478</v>
      </c>
      <c r="G751" s="3">
        <v>1684</v>
      </c>
    </row>
    <row r="752" spans="1:7" x14ac:dyDescent="0.25">
      <c r="A752" s="3" t="s">
        <v>1</v>
      </c>
      <c r="B752" s="3" t="s">
        <v>1362</v>
      </c>
      <c r="C752" s="3" t="s">
        <v>1424</v>
      </c>
      <c r="D752" s="3" t="s">
        <v>1425</v>
      </c>
      <c r="E752" s="3" t="s">
        <v>1448</v>
      </c>
      <c r="F752" s="3" t="s">
        <v>1458</v>
      </c>
      <c r="G752" s="3">
        <v>1684</v>
      </c>
    </row>
    <row r="753" spans="1:7" x14ac:dyDescent="0.25">
      <c r="A753" s="3" t="s">
        <v>1</v>
      </c>
      <c r="B753" s="3" t="s">
        <v>920</v>
      </c>
      <c r="C753" s="3" t="s">
        <v>941</v>
      </c>
      <c r="D753" s="3" t="s">
        <v>942</v>
      </c>
      <c r="E753" s="3" t="s">
        <v>945</v>
      </c>
      <c r="F753" s="3" t="s">
        <v>946</v>
      </c>
      <c r="G753" s="3">
        <v>1683</v>
      </c>
    </row>
    <row r="754" spans="1:7" ht="15.75" thickBot="1" x14ac:dyDescent="0.3">
      <c r="A754" s="6" t="s">
        <v>1</v>
      </c>
      <c r="B754" s="6" t="s">
        <v>1362</v>
      </c>
      <c r="C754" s="6" t="s">
        <v>1519</v>
      </c>
      <c r="D754" s="6" t="s">
        <v>1523</v>
      </c>
      <c r="E754" s="6" t="s">
        <v>1526</v>
      </c>
      <c r="F754" s="6" t="s">
        <v>1530</v>
      </c>
      <c r="G754" s="6">
        <v>1677</v>
      </c>
    </row>
    <row r="755" spans="1:7" x14ac:dyDescent="0.25">
      <c r="A755" s="4" t="s">
        <v>1</v>
      </c>
      <c r="B755" s="4" t="s">
        <v>391</v>
      </c>
      <c r="C755" s="4" t="s">
        <v>715</v>
      </c>
      <c r="D755" s="4" t="s">
        <v>816</v>
      </c>
      <c r="E755" s="4" t="s">
        <v>822</v>
      </c>
      <c r="F755" s="4" t="s">
        <v>827</v>
      </c>
      <c r="G755" s="4">
        <v>1674</v>
      </c>
    </row>
    <row r="756" spans="1:7" x14ac:dyDescent="0.25">
      <c r="A756" s="3" t="s">
        <v>1</v>
      </c>
      <c r="B756" s="3" t="s">
        <v>391</v>
      </c>
      <c r="C756" s="3" t="s">
        <v>567</v>
      </c>
      <c r="D756" s="3" t="s">
        <v>617</v>
      </c>
      <c r="E756" s="3" t="s">
        <v>624</v>
      </c>
      <c r="F756" s="3" t="s">
        <v>2002</v>
      </c>
      <c r="G756" s="3">
        <v>1673</v>
      </c>
    </row>
    <row r="757" spans="1:7" x14ac:dyDescent="0.25">
      <c r="A757" s="3" t="s">
        <v>1</v>
      </c>
      <c r="B757" s="3" t="s">
        <v>1582</v>
      </c>
      <c r="C757" s="3" t="s">
        <v>1583</v>
      </c>
      <c r="D757" s="3" t="s">
        <v>1705</v>
      </c>
      <c r="E757" s="3" t="s">
        <v>1716</v>
      </c>
      <c r="F757" s="3" t="s">
        <v>1724</v>
      </c>
      <c r="G757" s="3">
        <v>1660</v>
      </c>
    </row>
    <row r="758" spans="1:7" x14ac:dyDescent="0.25">
      <c r="A758" s="3" t="s">
        <v>1</v>
      </c>
      <c r="B758" s="3" t="s">
        <v>1362</v>
      </c>
      <c r="C758" s="3" t="s">
        <v>1363</v>
      </c>
      <c r="D758" s="3" t="s">
        <v>1364</v>
      </c>
      <c r="E758" s="3" t="s">
        <v>1365</v>
      </c>
      <c r="F758" s="3" t="s">
        <v>1366</v>
      </c>
      <c r="G758" s="3">
        <v>1658</v>
      </c>
    </row>
    <row r="759" spans="1:7" x14ac:dyDescent="0.25">
      <c r="A759" s="3" t="s">
        <v>1</v>
      </c>
      <c r="B759" s="3" t="s">
        <v>1304</v>
      </c>
      <c r="C759" s="3" t="s">
        <v>1337</v>
      </c>
      <c r="D759" s="3"/>
      <c r="E759" s="3" t="s">
        <v>1343</v>
      </c>
      <c r="F759" s="3" t="s">
        <v>1344</v>
      </c>
      <c r="G759" s="3">
        <v>1656</v>
      </c>
    </row>
    <row r="760" spans="1:7" x14ac:dyDescent="0.25">
      <c r="A760" s="3" t="s">
        <v>1</v>
      </c>
      <c r="B760" s="3" t="s">
        <v>1362</v>
      </c>
      <c r="C760" s="3" t="s">
        <v>1363</v>
      </c>
      <c r="D760" s="3" t="s">
        <v>1364</v>
      </c>
      <c r="E760" s="3" t="s">
        <v>1365</v>
      </c>
      <c r="F760" s="3" t="s">
        <v>1366</v>
      </c>
      <c r="G760" s="3">
        <v>1655</v>
      </c>
    </row>
    <row r="761" spans="1:7" x14ac:dyDescent="0.25">
      <c r="A761" s="3" t="s">
        <v>1</v>
      </c>
      <c r="B761" s="3" t="s">
        <v>1362</v>
      </c>
      <c r="C761" s="3" t="s">
        <v>1363</v>
      </c>
      <c r="D761" s="3" t="s">
        <v>1364</v>
      </c>
      <c r="E761" s="3" t="s">
        <v>1393</v>
      </c>
      <c r="F761" s="3" t="s">
        <v>1397</v>
      </c>
      <c r="G761" s="3">
        <v>1654</v>
      </c>
    </row>
    <row r="762" spans="1:7" x14ac:dyDescent="0.25">
      <c r="A762" s="3" t="s">
        <v>1</v>
      </c>
      <c r="B762" s="3" t="s">
        <v>391</v>
      </c>
      <c r="C762" s="3" t="s">
        <v>715</v>
      </c>
      <c r="D762" s="3" t="s">
        <v>733</v>
      </c>
      <c r="E762" s="3" t="s">
        <v>734</v>
      </c>
      <c r="F762" s="3" t="s">
        <v>737</v>
      </c>
      <c r="G762" s="3">
        <v>1652</v>
      </c>
    </row>
    <row r="763" spans="1:7" x14ac:dyDescent="0.25">
      <c r="A763" s="3" t="s">
        <v>1</v>
      </c>
      <c r="B763" s="3" t="s">
        <v>194</v>
      </c>
      <c r="C763" s="3" t="s">
        <v>212</v>
      </c>
      <c r="D763" s="3" t="s">
        <v>213</v>
      </c>
      <c r="E763" s="3" t="s">
        <v>214</v>
      </c>
      <c r="F763" s="3" t="s">
        <v>1923</v>
      </c>
      <c r="G763" s="3">
        <v>1649</v>
      </c>
    </row>
    <row r="764" spans="1:7" x14ac:dyDescent="0.25">
      <c r="A764" s="3" t="s">
        <v>1</v>
      </c>
      <c r="B764" s="3" t="s">
        <v>391</v>
      </c>
      <c r="C764" s="3" t="s">
        <v>715</v>
      </c>
      <c r="D764" s="3" t="s">
        <v>805</v>
      </c>
      <c r="E764" s="3"/>
      <c r="F764" s="3" t="s">
        <v>808</v>
      </c>
      <c r="G764" s="3">
        <v>1649</v>
      </c>
    </row>
    <row r="765" spans="1:7" x14ac:dyDescent="0.25">
      <c r="A765" s="3" t="s">
        <v>1</v>
      </c>
      <c r="B765" s="3" t="s">
        <v>870</v>
      </c>
      <c r="C765" s="3" t="s">
        <v>877</v>
      </c>
      <c r="D765" s="3" t="s">
        <v>884</v>
      </c>
      <c r="E765" s="3" t="s">
        <v>894</v>
      </c>
      <c r="F765" s="3" t="s">
        <v>897</v>
      </c>
      <c r="G765" s="3">
        <v>1645</v>
      </c>
    </row>
    <row r="766" spans="1:7" x14ac:dyDescent="0.25">
      <c r="A766" s="3" t="s">
        <v>1</v>
      </c>
      <c r="B766" s="3" t="s">
        <v>344</v>
      </c>
      <c r="C766" s="3" t="s">
        <v>345</v>
      </c>
      <c r="D766" s="3" t="s">
        <v>346</v>
      </c>
      <c r="E766" s="3" t="s">
        <v>347</v>
      </c>
      <c r="F766" s="3" t="s">
        <v>348</v>
      </c>
      <c r="G766" s="3">
        <v>1640</v>
      </c>
    </row>
    <row r="767" spans="1:7" x14ac:dyDescent="0.25">
      <c r="A767" s="3" t="s">
        <v>1</v>
      </c>
      <c r="B767" s="3" t="s">
        <v>391</v>
      </c>
      <c r="C767" s="3" t="s">
        <v>401</v>
      </c>
      <c r="D767" s="3" t="s">
        <v>451</v>
      </c>
      <c r="E767" s="3" t="s">
        <v>463</v>
      </c>
      <c r="F767" s="3" t="s">
        <v>468</v>
      </c>
      <c r="G767" s="3">
        <v>1638</v>
      </c>
    </row>
    <row r="768" spans="1:7" x14ac:dyDescent="0.25">
      <c r="A768" s="3" t="s">
        <v>1</v>
      </c>
      <c r="B768" s="3" t="s">
        <v>391</v>
      </c>
      <c r="C768" s="3" t="s">
        <v>482</v>
      </c>
      <c r="D768" s="3" t="s">
        <v>483</v>
      </c>
      <c r="E768" s="3" t="s">
        <v>523</v>
      </c>
      <c r="F768" s="3" t="s">
        <v>530</v>
      </c>
      <c r="G768" s="3">
        <v>1637</v>
      </c>
    </row>
    <row r="769" spans="1:7" x14ac:dyDescent="0.25">
      <c r="A769" s="3" t="s">
        <v>1</v>
      </c>
      <c r="B769" s="3" t="s">
        <v>1362</v>
      </c>
      <c r="C769" s="3" t="s">
        <v>1424</v>
      </c>
      <c r="D769" s="3" t="s">
        <v>1425</v>
      </c>
      <c r="E769" s="3" t="s">
        <v>1448</v>
      </c>
      <c r="F769" s="3" t="s">
        <v>1454</v>
      </c>
      <c r="G769" s="3">
        <v>1636</v>
      </c>
    </row>
    <row r="770" spans="1:7" x14ac:dyDescent="0.25">
      <c r="A770" s="3" t="s">
        <v>1</v>
      </c>
      <c r="B770" s="3" t="s">
        <v>391</v>
      </c>
      <c r="C770" s="3" t="s">
        <v>401</v>
      </c>
      <c r="D770" s="3" t="s">
        <v>409</v>
      </c>
      <c r="E770" s="3" t="s">
        <v>439</v>
      </c>
      <c r="F770" s="3" t="s">
        <v>440</v>
      </c>
      <c r="G770" s="3">
        <v>1636</v>
      </c>
    </row>
    <row r="771" spans="1:7" x14ac:dyDescent="0.25">
      <c r="A771" s="3" t="s">
        <v>1</v>
      </c>
      <c r="B771" s="3" t="s">
        <v>1362</v>
      </c>
      <c r="C771" s="3" t="s">
        <v>1519</v>
      </c>
      <c r="D771" s="3" t="s">
        <v>1523</v>
      </c>
      <c r="E771" s="3" t="s">
        <v>1524</v>
      </c>
      <c r="F771" s="3" t="s">
        <v>1525</v>
      </c>
      <c r="G771" s="3">
        <v>1632</v>
      </c>
    </row>
    <row r="772" spans="1:7" x14ac:dyDescent="0.25">
      <c r="A772" s="3" t="s">
        <v>1</v>
      </c>
      <c r="B772" s="3" t="s">
        <v>391</v>
      </c>
      <c r="C772" s="3" t="s">
        <v>715</v>
      </c>
      <c r="D772" s="3" t="s">
        <v>746</v>
      </c>
      <c r="E772" s="3" t="s">
        <v>747</v>
      </c>
      <c r="F772" s="3" t="s">
        <v>748</v>
      </c>
      <c r="G772" s="3">
        <v>1631</v>
      </c>
    </row>
    <row r="773" spans="1:7" x14ac:dyDescent="0.25">
      <c r="A773" s="3" t="s">
        <v>1</v>
      </c>
      <c r="B773" s="3" t="s">
        <v>982</v>
      </c>
      <c r="C773" s="3" t="s">
        <v>982</v>
      </c>
      <c r="D773" s="3" t="s">
        <v>1045</v>
      </c>
      <c r="E773" s="3" t="s">
        <v>1046</v>
      </c>
      <c r="F773" s="3" t="s">
        <v>1048</v>
      </c>
      <c r="G773" s="3">
        <v>1630</v>
      </c>
    </row>
    <row r="774" spans="1:7" x14ac:dyDescent="0.25">
      <c r="A774" s="3" t="s">
        <v>1</v>
      </c>
      <c r="B774" s="3" t="s">
        <v>1304</v>
      </c>
      <c r="C774" s="3" t="s">
        <v>1337</v>
      </c>
      <c r="D774" s="3"/>
      <c r="E774" s="3" t="s">
        <v>1341</v>
      </c>
      <c r="F774" s="3" t="s">
        <v>1342</v>
      </c>
      <c r="G774" s="3">
        <v>1630</v>
      </c>
    </row>
    <row r="775" spans="1:7" x14ac:dyDescent="0.25">
      <c r="A775" s="3" t="s">
        <v>1</v>
      </c>
      <c r="B775" s="3" t="s">
        <v>1362</v>
      </c>
      <c r="C775" s="3" t="s">
        <v>1363</v>
      </c>
      <c r="D775" s="3" t="s">
        <v>1364</v>
      </c>
      <c r="E775" s="3" t="s">
        <v>1406</v>
      </c>
      <c r="F775" s="3" t="s">
        <v>1411</v>
      </c>
      <c r="G775" s="3">
        <v>1630</v>
      </c>
    </row>
    <row r="776" spans="1:7" x14ac:dyDescent="0.25">
      <c r="A776" s="3" t="s">
        <v>1</v>
      </c>
      <c r="B776" s="3" t="s">
        <v>344</v>
      </c>
      <c r="C776" s="3" t="s">
        <v>345</v>
      </c>
      <c r="D776" s="3" t="s">
        <v>346</v>
      </c>
      <c r="E776" s="3" t="s">
        <v>347</v>
      </c>
      <c r="F776" s="3" t="s">
        <v>360</v>
      </c>
      <c r="G776" s="3">
        <v>1626</v>
      </c>
    </row>
    <row r="777" spans="1:7" x14ac:dyDescent="0.25">
      <c r="A777" s="3" t="s">
        <v>1</v>
      </c>
      <c r="B777" s="3" t="s">
        <v>1362</v>
      </c>
      <c r="C777" s="3" t="s">
        <v>1519</v>
      </c>
      <c r="D777" s="3" t="s">
        <v>1523</v>
      </c>
      <c r="E777" s="3" t="s">
        <v>1526</v>
      </c>
      <c r="F777" s="3" t="s">
        <v>1527</v>
      </c>
      <c r="G777" s="3">
        <v>1620</v>
      </c>
    </row>
    <row r="778" spans="1:7" x14ac:dyDescent="0.25">
      <c r="A778" s="3" t="s">
        <v>1</v>
      </c>
      <c r="B778" s="3" t="s">
        <v>1304</v>
      </c>
      <c r="C778" s="3" t="s">
        <v>1337</v>
      </c>
      <c r="D778" s="3"/>
      <c r="E778" s="3" t="s">
        <v>1343</v>
      </c>
      <c r="F778" s="3" t="s">
        <v>1344</v>
      </c>
      <c r="G778" s="3">
        <v>1619</v>
      </c>
    </row>
    <row r="779" spans="1:7" x14ac:dyDescent="0.25">
      <c r="A779" s="3" t="s">
        <v>1</v>
      </c>
      <c r="B779" s="3" t="s">
        <v>1362</v>
      </c>
      <c r="C779" s="3" t="s">
        <v>1424</v>
      </c>
      <c r="D779" s="3" t="s">
        <v>1425</v>
      </c>
      <c r="E779" s="3" t="s">
        <v>1448</v>
      </c>
      <c r="F779" s="3" t="s">
        <v>1453</v>
      </c>
      <c r="G779" s="3">
        <v>1618</v>
      </c>
    </row>
    <row r="780" spans="1:7" x14ac:dyDescent="0.25">
      <c r="A780" s="3" t="s">
        <v>1</v>
      </c>
      <c r="B780" s="3" t="s">
        <v>391</v>
      </c>
      <c r="C780" s="3" t="s">
        <v>567</v>
      </c>
      <c r="D780" s="3" t="s">
        <v>595</v>
      </c>
      <c r="E780" s="3" t="s">
        <v>602</v>
      </c>
      <c r="F780" s="3" t="s">
        <v>603</v>
      </c>
      <c r="G780" s="3">
        <v>1618</v>
      </c>
    </row>
    <row r="781" spans="1:7" x14ac:dyDescent="0.25">
      <c r="A781" s="3" t="s">
        <v>1</v>
      </c>
      <c r="B781" s="3" t="s">
        <v>391</v>
      </c>
      <c r="C781" s="3" t="s">
        <v>482</v>
      </c>
      <c r="D781" s="3" t="s">
        <v>483</v>
      </c>
      <c r="E781" s="3" t="s">
        <v>500</v>
      </c>
      <c r="F781" s="3" t="s">
        <v>512</v>
      </c>
      <c r="G781" s="3">
        <v>1616</v>
      </c>
    </row>
    <row r="782" spans="1:7" x14ac:dyDescent="0.25">
      <c r="A782" s="3" t="s">
        <v>1</v>
      </c>
      <c r="B782" s="3" t="s">
        <v>1362</v>
      </c>
      <c r="C782" s="3" t="s">
        <v>1363</v>
      </c>
      <c r="D782" s="3" t="s">
        <v>1364</v>
      </c>
      <c r="E782" s="3" t="s">
        <v>1404</v>
      </c>
      <c r="F782" s="3" t="s">
        <v>1405</v>
      </c>
      <c r="G782" s="3">
        <v>1615</v>
      </c>
    </row>
    <row r="783" spans="1:7" x14ac:dyDescent="0.25">
      <c r="A783" s="3" t="s">
        <v>1</v>
      </c>
      <c r="B783" s="3" t="s">
        <v>1362</v>
      </c>
      <c r="C783" s="3" t="s">
        <v>1363</v>
      </c>
      <c r="D783" s="3" t="s">
        <v>1364</v>
      </c>
      <c r="E783" s="3" t="s">
        <v>1370</v>
      </c>
      <c r="F783" s="3" t="s">
        <v>1379</v>
      </c>
      <c r="G783" s="3">
        <v>1613</v>
      </c>
    </row>
    <row r="784" spans="1:7" x14ac:dyDescent="0.25">
      <c r="A784" s="3" t="s">
        <v>1</v>
      </c>
      <c r="B784" s="3" t="s">
        <v>154</v>
      </c>
      <c r="C784" s="3" t="s">
        <v>155</v>
      </c>
      <c r="D784" s="3" t="s">
        <v>156</v>
      </c>
      <c r="E784" s="3" t="s">
        <v>157</v>
      </c>
      <c r="F784" s="3" t="s">
        <v>158</v>
      </c>
      <c r="G784" s="3">
        <v>1604</v>
      </c>
    </row>
    <row r="785" spans="1:7" x14ac:dyDescent="0.25">
      <c r="A785" s="3" t="s">
        <v>1</v>
      </c>
      <c r="B785" s="3" t="s">
        <v>1362</v>
      </c>
      <c r="C785" s="3" t="s">
        <v>1424</v>
      </c>
      <c r="D785" s="3" t="s">
        <v>1482</v>
      </c>
      <c r="E785" s="3" t="s">
        <v>1483</v>
      </c>
      <c r="F785" s="3" t="s">
        <v>1490</v>
      </c>
      <c r="G785" s="3">
        <v>1598</v>
      </c>
    </row>
    <row r="786" spans="1:7" x14ac:dyDescent="0.25">
      <c r="A786" s="3" t="s">
        <v>1</v>
      </c>
      <c r="B786" s="3" t="s">
        <v>391</v>
      </c>
      <c r="C786" s="3" t="s">
        <v>401</v>
      </c>
      <c r="D786" s="3" t="s">
        <v>409</v>
      </c>
      <c r="E786" s="3" t="s">
        <v>413</v>
      </c>
      <c r="F786" s="3" t="s">
        <v>418</v>
      </c>
      <c r="G786" s="3">
        <v>1595</v>
      </c>
    </row>
    <row r="787" spans="1:7" x14ac:dyDescent="0.25">
      <c r="A787" s="3" t="s">
        <v>1</v>
      </c>
      <c r="B787" s="3" t="s">
        <v>1566</v>
      </c>
      <c r="C787" s="3" t="s">
        <v>1567</v>
      </c>
      <c r="D787" s="3" t="s">
        <v>1573</v>
      </c>
      <c r="E787" s="3" t="s">
        <v>1574</v>
      </c>
      <c r="F787" s="3" t="s">
        <v>1576</v>
      </c>
      <c r="G787" s="3">
        <v>1593</v>
      </c>
    </row>
    <row r="788" spans="1:7" x14ac:dyDescent="0.25">
      <c r="A788" s="3" t="s">
        <v>1</v>
      </c>
      <c r="B788" s="3" t="s">
        <v>1362</v>
      </c>
      <c r="C788" s="3" t="s">
        <v>1424</v>
      </c>
      <c r="D788" s="3" t="s">
        <v>1425</v>
      </c>
      <c r="E788" s="3" t="s">
        <v>1440</v>
      </c>
      <c r="F788" s="3" t="s">
        <v>1442</v>
      </c>
      <c r="G788" s="3">
        <v>1592</v>
      </c>
    </row>
    <row r="789" spans="1:7" x14ac:dyDescent="0.25">
      <c r="A789" s="3" t="s">
        <v>1</v>
      </c>
      <c r="B789" s="3" t="s">
        <v>982</v>
      </c>
      <c r="C789" s="3" t="s">
        <v>982</v>
      </c>
      <c r="D789" s="3" t="s">
        <v>1021</v>
      </c>
      <c r="E789" s="3" t="s">
        <v>1029</v>
      </c>
      <c r="F789" s="3" t="s">
        <v>1032</v>
      </c>
      <c r="G789" s="3">
        <v>1590</v>
      </c>
    </row>
    <row r="790" spans="1:7" x14ac:dyDescent="0.25">
      <c r="A790" s="3" t="s">
        <v>1</v>
      </c>
      <c r="B790" s="3" t="s">
        <v>391</v>
      </c>
      <c r="C790" s="3" t="s">
        <v>482</v>
      </c>
      <c r="D790" s="3" t="s">
        <v>483</v>
      </c>
      <c r="E790" s="3" t="s">
        <v>488</v>
      </c>
      <c r="F790" s="3" t="s">
        <v>493</v>
      </c>
      <c r="G790" s="3">
        <v>1589</v>
      </c>
    </row>
    <row r="791" spans="1:7" x14ac:dyDescent="0.25">
      <c r="A791" s="3" t="s">
        <v>1</v>
      </c>
      <c r="B791" s="3" t="s">
        <v>1362</v>
      </c>
      <c r="C791" s="3" t="s">
        <v>1519</v>
      </c>
      <c r="D791" s="3" t="s">
        <v>1523</v>
      </c>
      <c r="E791" s="3" t="s">
        <v>1526</v>
      </c>
      <c r="F791" s="3" t="s">
        <v>1528</v>
      </c>
      <c r="G791" s="3">
        <v>1587</v>
      </c>
    </row>
    <row r="792" spans="1:7" x14ac:dyDescent="0.25">
      <c r="A792" s="3" t="s">
        <v>1</v>
      </c>
      <c r="B792" s="3" t="s">
        <v>1349</v>
      </c>
      <c r="C792" s="3" t="s">
        <v>1350</v>
      </c>
      <c r="D792" s="3" t="s">
        <v>1351</v>
      </c>
      <c r="E792" s="3" t="s">
        <v>1352</v>
      </c>
      <c r="F792" s="3" t="s">
        <v>1353</v>
      </c>
      <c r="G792" s="3">
        <v>1587</v>
      </c>
    </row>
    <row r="793" spans="1:7" x14ac:dyDescent="0.25">
      <c r="A793" s="3" t="s">
        <v>1</v>
      </c>
      <c r="B793" s="3" t="s">
        <v>1362</v>
      </c>
      <c r="C793" s="3" t="s">
        <v>1363</v>
      </c>
      <c r="D793" s="3" t="s">
        <v>1364</v>
      </c>
      <c r="E793" s="3" t="s">
        <v>1393</v>
      </c>
      <c r="F793" s="3" t="s">
        <v>1395</v>
      </c>
      <c r="G793" s="3">
        <v>1582</v>
      </c>
    </row>
    <row r="794" spans="1:7" x14ac:dyDescent="0.25">
      <c r="A794" s="3" t="s">
        <v>1</v>
      </c>
      <c r="B794" s="3" t="s">
        <v>391</v>
      </c>
      <c r="C794" s="3" t="s">
        <v>715</v>
      </c>
      <c r="D794" s="3" t="s">
        <v>765</v>
      </c>
      <c r="E794" s="3" t="s">
        <v>770</v>
      </c>
      <c r="F794" s="3" t="s">
        <v>773</v>
      </c>
      <c r="G794" s="3">
        <v>1578</v>
      </c>
    </row>
    <row r="795" spans="1:7" x14ac:dyDescent="0.25">
      <c r="A795" s="3" t="s">
        <v>1</v>
      </c>
      <c r="B795" s="3" t="s">
        <v>391</v>
      </c>
      <c r="C795" s="3" t="s">
        <v>567</v>
      </c>
      <c r="D795" s="3" t="s">
        <v>607</v>
      </c>
      <c r="E795" s="3" t="s">
        <v>611</v>
      </c>
      <c r="F795" s="3" t="s">
        <v>613</v>
      </c>
      <c r="G795" s="3">
        <v>1576</v>
      </c>
    </row>
    <row r="796" spans="1:7" x14ac:dyDescent="0.25">
      <c r="A796" s="3" t="s">
        <v>1</v>
      </c>
      <c r="B796" s="3" t="s">
        <v>1362</v>
      </c>
      <c r="C796" s="3" t="s">
        <v>1363</v>
      </c>
      <c r="D796" s="3" t="s">
        <v>1364</v>
      </c>
      <c r="E796" s="3" t="s">
        <v>1393</v>
      </c>
      <c r="F796" s="3" t="s">
        <v>1397</v>
      </c>
      <c r="G796" s="3">
        <v>1573</v>
      </c>
    </row>
    <row r="797" spans="1:7" x14ac:dyDescent="0.25">
      <c r="A797" s="3" t="s">
        <v>1</v>
      </c>
      <c r="B797" s="3" t="s">
        <v>962</v>
      </c>
      <c r="C797" s="3" t="s">
        <v>963</v>
      </c>
      <c r="D797" s="3" t="s">
        <v>964</v>
      </c>
      <c r="E797" s="3" t="s">
        <v>965</v>
      </c>
      <c r="F797" s="3" t="s">
        <v>972</v>
      </c>
      <c r="G797" s="3">
        <v>1573</v>
      </c>
    </row>
    <row r="798" spans="1:7" x14ac:dyDescent="0.25">
      <c r="A798" s="3" t="s">
        <v>1</v>
      </c>
      <c r="B798" s="3" t="s">
        <v>391</v>
      </c>
      <c r="C798" s="3" t="s">
        <v>401</v>
      </c>
      <c r="D798" s="3" t="s">
        <v>443</v>
      </c>
      <c r="E798" s="3" t="s">
        <v>446</v>
      </c>
      <c r="F798" s="3" t="s">
        <v>450</v>
      </c>
      <c r="G798" s="3">
        <v>1573</v>
      </c>
    </row>
    <row r="799" spans="1:7" x14ac:dyDescent="0.25">
      <c r="A799" s="3" t="s">
        <v>1</v>
      </c>
      <c r="B799" s="3" t="s">
        <v>1362</v>
      </c>
      <c r="C799" s="3" t="s">
        <v>1424</v>
      </c>
      <c r="D799" s="3" t="s">
        <v>1425</v>
      </c>
      <c r="E799" s="3" t="s">
        <v>1448</v>
      </c>
      <c r="F799" s="3" t="s">
        <v>1454</v>
      </c>
      <c r="G799" s="3">
        <v>1571</v>
      </c>
    </row>
    <row r="800" spans="1:7" x14ac:dyDescent="0.25">
      <c r="A800" s="3" t="s">
        <v>1</v>
      </c>
      <c r="B800" s="3" t="s">
        <v>391</v>
      </c>
      <c r="C800" s="3" t="s">
        <v>715</v>
      </c>
      <c r="D800" s="3" t="s">
        <v>775</v>
      </c>
      <c r="E800" s="3" t="s">
        <v>776</v>
      </c>
      <c r="F800" s="3" t="s">
        <v>777</v>
      </c>
      <c r="G800" s="3">
        <v>1571</v>
      </c>
    </row>
    <row r="801" spans="1:7" x14ac:dyDescent="0.25">
      <c r="A801" s="3" t="s">
        <v>1745</v>
      </c>
      <c r="B801" s="3" t="s">
        <v>1750</v>
      </c>
      <c r="C801" s="3" t="s">
        <v>1763</v>
      </c>
      <c r="D801" s="3" t="s">
        <v>1768</v>
      </c>
      <c r="E801" s="3" t="s">
        <v>1769</v>
      </c>
      <c r="F801" s="3" t="s">
        <v>1770</v>
      </c>
      <c r="G801" s="3">
        <v>1566</v>
      </c>
    </row>
    <row r="802" spans="1:7" x14ac:dyDescent="0.25">
      <c r="A802" s="3" t="s">
        <v>1</v>
      </c>
      <c r="B802" s="3" t="s">
        <v>1362</v>
      </c>
      <c r="C802" s="3" t="s">
        <v>1424</v>
      </c>
      <c r="D802" s="3" t="s">
        <v>1425</v>
      </c>
      <c r="E802" s="3" t="s">
        <v>1428</v>
      </c>
      <c r="F802" s="3" t="s">
        <v>1429</v>
      </c>
      <c r="G802" s="3">
        <v>1564</v>
      </c>
    </row>
    <row r="803" spans="1:7" x14ac:dyDescent="0.25">
      <c r="A803" s="3" t="s">
        <v>1</v>
      </c>
      <c r="B803" s="3" t="s">
        <v>982</v>
      </c>
      <c r="C803" s="3" t="s">
        <v>982</v>
      </c>
      <c r="D803" s="3" t="s">
        <v>1005</v>
      </c>
      <c r="E803" s="3" t="s">
        <v>1006</v>
      </c>
      <c r="F803" s="3" t="s">
        <v>1007</v>
      </c>
      <c r="G803" s="3">
        <v>1560</v>
      </c>
    </row>
    <row r="804" spans="1:7" x14ac:dyDescent="0.25">
      <c r="A804" s="3" t="s">
        <v>1</v>
      </c>
      <c r="B804" s="3" t="s">
        <v>1362</v>
      </c>
      <c r="C804" s="3" t="s">
        <v>1424</v>
      </c>
      <c r="D804" s="3" t="s">
        <v>1425</v>
      </c>
      <c r="E804" s="3" t="s">
        <v>1460</v>
      </c>
      <c r="F804" s="3" t="s">
        <v>1462</v>
      </c>
      <c r="G804" s="3">
        <v>1559</v>
      </c>
    </row>
    <row r="805" spans="1:7" x14ac:dyDescent="0.25">
      <c r="A805" s="3" t="s">
        <v>1</v>
      </c>
      <c r="B805" s="3" t="s">
        <v>982</v>
      </c>
      <c r="C805" s="3" t="s">
        <v>982</v>
      </c>
      <c r="D805" s="3" t="s">
        <v>1051</v>
      </c>
      <c r="E805" s="3" t="s">
        <v>1052</v>
      </c>
      <c r="F805" s="3" t="s">
        <v>1057</v>
      </c>
      <c r="G805" s="3">
        <v>1557</v>
      </c>
    </row>
    <row r="806" spans="1:7" x14ac:dyDescent="0.25">
      <c r="A806" s="3" t="s">
        <v>1</v>
      </c>
      <c r="B806" s="3" t="s">
        <v>391</v>
      </c>
      <c r="C806" s="3" t="s">
        <v>401</v>
      </c>
      <c r="D806" s="3" t="s">
        <v>409</v>
      </c>
      <c r="E806" s="3" t="s">
        <v>433</v>
      </c>
      <c r="F806" s="3" t="s">
        <v>437</v>
      </c>
      <c r="G806" s="3">
        <v>1554</v>
      </c>
    </row>
    <row r="807" spans="1:7" x14ac:dyDescent="0.25">
      <c r="A807" s="3" t="s">
        <v>1</v>
      </c>
      <c r="B807" s="3" t="s">
        <v>391</v>
      </c>
      <c r="C807" s="3" t="s">
        <v>401</v>
      </c>
      <c r="D807" s="3" t="s">
        <v>451</v>
      </c>
      <c r="E807" s="3" t="s">
        <v>455</v>
      </c>
      <c r="F807" s="3" t="s">
        <v>458</v>
      </c>
      <c r="G807" s="3">
        <v>1552</v>
      </c>
    </row>
    <row r="808" spans="1:7" x14ac:dyDescent="0.25">
      <c r="A808" s="3" t="s">
        <v>1</v>
      </c>
      <c r="B808" s="3" t="s">
        <v>1155</v>
      </c>
      <c r="C808" s="3" t="s">
        <v>1212</v>
      </c>
      <c r="D808" s="3" t="s">
        <v>1213</v>
      </c>
      <c r="E808" s="3" t="s">
        <v>1214</v>
      </c>
      <c r="F808" s="3" t="s">
        <v>1215</v>
      </c>
      <c r="G808" s="3">
        <v>1550</v>
      </c>
    </row>
    <row r="809" spans="1:7" x14ac:dyDescent="0.25">
      <c r="A809" s="3" t="s">
        <v>1</v>
      </c>
      <c r="B809" s="3" t="s">
        <v>1550</v>
      </c>
      <c r="C809" s="3" t="s">
        <v>1551</v>
      </c>
      <c r="D809" s="3" t="s">
        <v>1552</v>
      </c>
      <c r="E809" s="3" t="s">
        <v>1553</v>
      </c>
      <c r="F809" s="3" t="s">
        <v>1560</v>
      </c>
      <c r="G809" s="3">
        <v>1549</v>
      </c>
    </row>
    <row r="810" spans="1:7" x14ac:dyDescent="0.25">
      <c r="A810" s="3" t="s">
        <v>1</v>
      </c>
      <c r="B810" s="3" t="s">
        <v>391</v>
      </c>
      <c r="C810" s="3" t="s">
        <v>401</v>
      </c>
      <c r="D810" s="3" t="s">
        <v>451</v>
      </c>
      <c r="E810" s="3" t="s">
        <v>455</v>
      </c>
      <c r="F810" s="3" t="s">
        <v>462</v>
      </c>
      <c r="G810" s="3">
        <v>1548</v>
      </c>
    </row>
    <row r="811" spans="1:7" x14ac:dyDescent="0.25">
      <c r="A811" s="3" t="s">
        <v>1</v>
      </c>
      <c r="B811" s="3" t="s">
        <v>391</v>
      </c>
      <c r="C811" s="3" t="s">
        <v>567</v>
      </c>
      <c r="D811" s="3" t="s">
        <v>617</v>
      </c>
      <c r="E811" s="3" t="s">
        <v>628</v>
      </c>
      <c r="F811" s="3" t="s">
        <v>629</v>
      </c>
      <c r="G811" s="3">
        <v>1544</v>
      </c>
    </row>
    <row r="812" spans="1:7" x14ac:dyDescent="0.25">
      <c r="A812" s="3" t="s">
        <v>1</v>
      </c>
      <c r="B812" s="3" t="s">
        <v>391</v>
      </c>
      <c r="C812" s="3" t="s">
        <v>567</v>
      </c>
      <c r="D812" s="3" t="s">
        <v>607</v>
      </c>
      <c r="E812" s="3" t="s">
        <v>608</v>
      </c>
      <c r="F812" s="3" t="s">
        <v>609</v>
      </c>
      <c r="G812" s="3">
        <v>1543</v>
      </c>
    </row>
    <row r="813" spans="1:7" x14ac:dyDescent="0.25">
      <c r="A813" s="3" t="s">
        <v>1</v>
      </c>
      <c r="B813" s="3" t="s">
        <v>982</v>
      </c>
      <c r="C813" s="3" t="s">
        <v>982</v>
      </c>
      <c r="D813" s="3" t="s">
        <v>1010</v>
      </c>
      <c r="E813" s="3" t="s">
        <v>1011</v>
      </c>
      <c r="F813" s="3" t="s">
        <v>1014</v>
      </c>
      <c r="G813" s="3">
        <v>1542</v>
      </c>
    </row>
    <row r="814" spans="1:7" x14ac:dyDescent="0.25">
      <c r="A814" s="3" t="s">
        <v>1</v>
      </c>
      <c r="B814" s="3" t="s">
        <v>391</v>
      </c>
      <c r="C814" s="3" t="s">
        <v>567</v>
      </c>
      <c r="D814" s="3" t="s">
        <v>631</v>
      </c>
      <c r="E814" s="3" t="s">
        <v>632</v>
      </c>
      <c r="F814" s="3" t="s">
        <v>636</v>
      </c>
      <c r="G814" s="3">
        <v>1541</v>
      </c>
    </row>
    <row r="815" spans="1:7" x14ac:dyDescent="0.25">
      <c r="A815" s="3" t="s">
        <v>1</v>
      </c>
      <c r="B815" s="3" t="s">
        <v>391</v>
      </c>
      <c r="C815" s="3" t="s">
        <v>567</v>
      </c>
      <c r="D815" s="3" t="s">
        <v>631</v>
      </c>
      <c r="E815" s="3" t="s">
        <v>643</v>
      </c>
      <c r="F815" s="3" t="s">
        <v>644</v>
      </c>
      <c r="G815" s="3">
        <v>1540</v>
      </c>
    </row>
    <row r="816" spans="1:7" x14ac:dyDescent="0.25">
      <c r="A816" s="3" t="s">
        <v>1</v>
      </c>
      <c r="B816" s="3" t="s">
        <v>1362</v>
      </c>
      <c r="C816" s="3" t="s">
        <v>1519</v>
      </c>
      <c r="D816" s="3" t="s">
        <v>1520</v>
      </c>
      <c r="E816" s="3" t="s">
        <v>1521</v>
      </c>
      <c r="F816" s="3" t="s">
        <v>1522</v>
      </c>
      <c r="G816" s="3">
        <v>1538</v>
      </c>
    </row>
    <row r="817" spans="1:7" x14ac:dyDescent="0.25">
      <c r="A817" s="3" t="s">
        <v>1</v>
      </c>
      <c r="B817" s="3" t="s">
        <v>1362</v>
      </c>
      <c r="C817" s="3" t="s">
        <v>1363</v>
      </c>
      <c r="D817" s="3" t="s">
        <v>1364</v>
      </c>
      <c r="E817" s="3" t="s">
        <v>1365</v>
      </c>
      <c r="F817" s="3" t="s">
        <v>1366</v>
      </c>
      <c r="G817" s="3">
        <v>1534</v>
      </c>
    </row>
    <row r="818" spans="1:7" x14ac:dyDescent="0.25">
      <c r="A818" s="3" t="s">
        <v>1</v>
      </c>
      <c r="B818" s="3" t="s">
        <v>194</v>
      </c>
      <c r="C818" s="3"/>
      <c r="D818" s="3" t="s">
        <v>195</v>
      </c>
      <c r="E818" s="3" t="s">
        <v>196</v>
      </c>
      <c r="F818" s="3" t="s">
        <v>198</v>
      </c>
      <c r="G818" s="3">
        <v>1531</v>
      </c>
    </row>
    <row r="819" spans="1:7" x14ac:dyDescent="0.25">
      <c r="A819" s="3" t="s">
        <v>1</v>
      </c>
      <c r="B819" s="3" t="s">
        <v>1362</v>
      </c>
      <c r="C819" s="3" t="s">
        <v>1363</v>
      </c>
      <c r="D819" s="3" t="s">
        <v>1364</v>
      </c>
      <c r="E819" s="3" t="s">
        <v>1365</v>
      </c>
      <c r="F819" s="3" t="s">
        <v>1366</v>
      </c>
      <c r="G819" s="3">
        <v>1528</v>
      </c>
    </row>
    <row r="820" spans="1:7" x14ac:dyDescent="0.25">
      <c r="A820" s="3" t="s">
        <v>1</v>
      </c>
      <c r="B820" s="3" t="s">
        <v>1362</v>
      </c>
      <c r="C820" s="3" t="s">
        <v>1424</v>
      </c>
      <c r="D820" s="3" t="s">
        <v>1425</v>
      </c>
      <c r="E820" s="3" t="s">
        <v>1448</v>
      </c>
      <c r="F820" s="3" t="s">
        <v>1453</v>
      </c>
      <c r="G820" s="3">
        <v>1527</v>
      </c>
    </row>
    <row r="821" spans="1:7" x14ac:dyDescent="0.25">
      <c r="A821" s="3" t="s">
        <v>1</v>
      </c>
      <c r="B821" s="3" t="s">
        <v>194</v>
      </c>
      <c r="C821" s="3" t="s">
        <v>228</v>
      </c>
      <c r="D821" s="3" t="s">
        <v>229</v>
      </c>
      <c r="E821" s="3" t="s">
        <v>230</v>
      </c>
      <c r="F821" s="3" t="s">
        <v>1938</v>
      </c>
      <c r="G821" s="3">
        <v>1522</v>
      </c>
    </row>
    <row r="822" spans="1:7" x14ac:dyDescent="0.25">
      <c r="A822" s="3" t="s">
        <v>1</v>
      </c>
      <c r="B822" s="3" t="s">
        <v>1362</v>
      </c>
      <c r="C822" s="3" t="s">
        <v>1424</v>
      </c>
      <c r="D822" s="3" t="s">
        <v>1425</v>
      </c>
      <c r="E822" s="3" t="s">
        <v>1448</v>
      </c>
      <c r="F822" s="3" t="s">
        <v>1454</v>
      </c>
      <c r="G822" s="3">
        <v>1520</v>
      </c>
    </row>
    <row r="823" spans="1:7" x14ac:dyDescent="0.25">
      <c r="A823" s="3" t="s">
        <v>1</v>
      </c>
      <c r="B823" s="3" t="s">
        <v>391</v>
      </c>
      <c r="C823" s="3" t="s">
        <v>715</v>
      </c>
      <c r="D823" s="3" t="s">
        <v>799</v>
      </c>
      <c r="E823" s="3" t="s">
        <v>802</v>
      </c>
      <c r="F823" s="3" t="s">
        <v>803</v>
      </c>
      <c r="G823" s="3">
        <v>1519</v>
      </c>
    </row>
    <row r="824" spans="1:7" x14ac:dyDescent="0.25">
      <c r="A824" s="3" t="s">
        <v>1</v>
      </c>
      <c r="B824" s="3" t="s">
        <v>1304</v>
      </c>
      <c r="C824" s="3" t="s">
        <v>1321</v>
      </c>
      <c r="D824" s="3" t="s">
        <v>1322</v>
      </c>
      <c r="E824" s="3" t="s">
        <v>1325</v>
      </c>
      <c r="F824" s="3" t="s">
        <v>2113</v>
      </c>
      <c r="G824" s="3">
        <v>1519</v>
      </c>
    </row>
    <row r="825" spans="1:7" x14ac:dyDescent="0.25">
      <c r="A825" s="3" t="s">
        <v>1</v>
      </c>
      <c r="B825" s="3" t="s">
        <v>1362</v>
      </c>
      <c r="C825" s="3" t="s">
        <v>1424</v>
      </c>
      <c r="D825" s="3" t="s">
        <v>1482</v>
      </c>
      <c r="E825" s="3" t="s">
        <v>1503</v>
      </c>
      <c r="F825" s="3" t="s">
        <v>1504</v>
      </c>
      <c r="G825" s="3">
        <v>1518</v>
      </c>
    </row>
    <row r="826" spans="1:7" x14ac:dyDescent="0.25">
      <c r="A826" s="3" t="s">
        <v>1</v>
      </c>
      <c r="B826" s="3" t="s">
        <v>391</v>
      </c>
      <c r="C826" s="3" t="s">
        <v>482</v>
      </c>
      <c r="D826" s="3" t="s">
        <v>483</v>
      </c>
      <c r="E826" s="3" t="s">
        <v>500</v>
      </c>
      <c r="F826" s="3" t="s">
        <v>505</v>
      </c>
      <c r="G826" s="3">
        <v>1518</v>
      </c>
    </row>
    <row r="827" spans="1:7" x14ac:dyDescent="0.25">
      <c r="A827" s="3" t="s">
        <v>1</v>
      </c>
      <c r="B827" s="3" t="s">
        <v>194</v>
      </c>
      <c r="C827" s="3" t="s">
        <v>212</v>
      </c>
      <c r="D827" s="3" t="s">
        <v>213</v>
      </c>
      <c r="E827" s="3" t="s">
        <v>216</v>
      </c>
      <c r="F827" s="3" t="s">
        <v>1926</v>
      </c>
      <c r="G827" s="3">
        <v>1516</v>
      </c>
    </row>
    <row r="828" spans="1:7" x14ac:dyDescent="0.25">
      <c r="A828" s="3" t="s">
        <v>1</v>
      </c>
      <c r="B828" s="3" t="s">
        <v>1155</v>
      </c>
      <c r="C828" s="3" t="s">
        <v>1212</v>
      </c>
      <c r="D828" s="3" t="s">
        <v>1213</v>
      </c>
      <c r="E828" s="3" t="s">
        <v>1214</v>
      </c>
      <c r="F828" s="3" t="s">
        <v>1215</v>
      </c>
      <c r="G828" s="3">
        <v>1516</v>
      </c>
    </row>
    <row r="829" spans="1:7" x14ac:dyDescent="0.25">
      <c r="A829" s="3" t="s">
        <v>1</v>
      </c>
      <c r="B829" s="3" t="s">
        <v>391</v>
      </c>
      <c r="C829" s="3" t="s">
        <v>567</v>
      </c>
      <c r="D829" s="3" t="s">
        <v>607</v>
      </c>
      <c r="E829" s="3" t="s">
        <v>611</v>
      </c>
      <c r="F829" s="3" t="s">
        <v>613</v>
      </c>
      <c r="G829" s="3">
        <v>1515</v>
      </c>
    </row>
    <row r="830" spans="1:7" x14ac:dyDescent="0.25">
      <c r="A830" s="3" t="s">
        <v>1</v>
      </c>
      <c r="B830" s="3" t="s">
        <v>391</v>
      </c>
      <c r="C830" s="3" t="s">
        <v>567</v>
      </c>
      <c r="D830" s="3" t="s">
        <v>580</v>
      </c>
      <c r="E830" s="3" t="s">
        <v>581</v>
      </c>
      <c r="F830" s="3" t="s">
        <v>588</v>
      </c>
      <c r="G830" s="3">
        <v>1508</v>
      </c>
    </row>
    <row r="831" spans="1:7" x14ac:dyDescent="0.25">
      <c r="A831" s="3" t="s">
        <v>1</v>
      </c>
      <c r="B831" s="3" t="s">
        <v>391</v>
      </c>
      <c r="C831" s="3" t="s">
        <v>715</v>
      </c>
      <c r="D831" s="3" t="s">
        <v>780</v>
      </c>
      <c r="E831" s="3" t="s">
        <v>783</v>
      </c>
      <c r="F831" s="3" t="s">
        <v>784</v>
      </c>
      <c r="G831" s="3">
        <v>1498</v>
      </c>
    </row>
    <row r="832" spans="1:7" x14ac:dyDescent="0.25">
      <c r="A832" s="3" t="s">
        <v>1</v>
      </c>
      <c r="B832" s="3" t="s">
        <v>391</v>
      </c>
      <c r="C832" s="3" t="s">
        <v>482</v>
      </c>
      <c r="D832" s="3" t="s">
        <v>483</v>
      </c>
      <c r="E832" s="3" t="s">
        <v>500</v>
      </c>
      <c r="F832" s="3" t="s">
        <v>513</v>
      </c>
      <c r="G832" s="3">
        <v>1488</v>
      </c>
    </row>
    <row r="833" spans="1:7" x14ac:dyDescent="0.25">
      <c r="A833" s="3" t="s">
        <v>1</v>
      </c>
      <c r="B833" s="3" t="s">
        <v>982</v>
      </c>
      <c r="C833" s="3" t="s">
        <v>982</v>
      </c>
      <c r="D833" s="3" t="s">
        <v>1066</v>
      </c>
      <c r="E833" s="3" t="s">
        <v>1069</v>
      </c>
      <c r="F833" s="3" t="s">
        <v>1074</v>
      </c>
      <c r="G833" s="3">
        <v>1487</v>
      </c>
    </row>
    <row r="834" spans="1:7" x14ac:dyDescent="0.25">
      <c r="A834" s="3" t="s">
        <v>1</v>
      </c>
      <c r="B834" s="3" t="s">
        <v>391</v>
      </c>
      <c r="C834" s="3" t="s">
        <v>567</v>
      </c>
      <c r="D834" s="3" t="s">
        <v>580</v>
      </c>
      <c r="E834" s="3" t="s">
        <v>589</v>
      </c>
      <c r="F834" s="3" t="s">
        <v>592</v>
      </c>
      <c r="G834" s="3">
        <v>1487</v>
      </c>
    </row>
    <row r="835" spans="1:7" x14ac:dyDescent="0.25">
      <c r="A835" s="3" t="s">
        <v>1745</v>
      </c>
      <c r="B835" s="3" t="s">
        <v>1750</v>
      </c>
      <c r="C835" s="3" t="s">
        <v>1751</v>
      </c>
      <c r="D835" s="3" t="s">
        <v>1752</v>
      </c>
      <c r="E835" s="3" t="s">
        <v>1753</v>
      </c>
      <c r="F835" s="3" t="s">
        <v>1754</v>
      </c>
      <c r="G835" s="3">
        <v>1484</v>
      </c>
    </row>
    <row r="836" spans="1:7" x14ac:dyDescent="0.25">
      <c r="A836" s="3" t="s">
        <v>1</v>
      </c>
      <c r="B836" s="3" t="s">
        <v>1582</v>
      </c>
      <c r="C836" s="3" t="s">
        <v>1583</v>
      </c>
      <c r="D836" s="3" t="s">
        <v>1705</v>
      </c>
      <c r="E836" s="3" t="s">
        <v>1716</v>
      </c>
      <c r="F836" s="3" t="s">
        <v>1722</v>
      </c>
      <c r="G836" s="3">
        <v>1474</v>
      </c>
    </row>
    <row r="837" spans="1:7" x14ac:dyDescent="0.25">
      <c r="A837" s="3" t="s">
        <v>1</v>
      </c>
      <c r="B837" s="3" t="s">
        <v>391</v>
      </c>
      <c r="C837" s="3" t="s">
        <v>401</v>
      </c>
      <c r="D837" s="3" t="s">
        <v>409</v>
      </c>
      <c r="E837" s="3" t="s">
        <v>413</v>
      </c>
      <c r="F837" s="3" t="s">
        <v>416</v>
      </c>
      <c r="G837" s="3">
        <v>1472</v>
      </c>
    </row>
    <row r="838" spans="1:7" x14ac:dyDescent="0.25">
      <c r="A838" s="3" t="s">
        <v>1</v>
      </c>
      <c r="B838" s="3" t="s">
        <v>391</v>
      </c>
      <c r="C838" s="3" t="s">
        <v>715</v>
      </c>
      <c r="D838" s="3" t="s">
        <v>816</v>
      </c>
      <c r="E838" s="3" t="s">
        <v>817</v>
      </c>
      <c r="F838" s="3" t="s">
        <v>818</v>
      </c>
      <c r="G838" s="3">
        <v>1472</v>
      </c>
    </row>
    <row r="839" spans="1:7" x14ac:dyDescent="0.25">
      <c r="A839" s="3" t="s">
        <v>1</v>
      </c>
      <c r="B839" s="3" t="s">
        <v>1362</v>
      </c>
      <c r="C839" s="3" t="s">
        <v>1424</v>
      </c>
      <c r="D839" s="3" t="s">
        <v>1425</v>
      </c>
      <c r="E839" s="3" t="s">
        <v>1428</v>
      </c>
      <c r="F839" s="3" t="s">
        <v>1431</v>
      </c>
      <c r="G839" s="3">
        <v>1471</v>
      </c>
    </row>
    <row r="840" spans="1:7" x14ac:dyDescent="0.25">
      <c r="A840" s="3" t="s">
        <v>1</v>
      </c>
      <c r="B840" s="3" t="s">
        <v>391</v>
      </c>
      <c r="C840" s="3" t="s">
        <v>482</v>
      </c>
      <c r="D840" s="3" t="s">
        <v>483</v>
      </c>
      <c r="E840" s="3" t="s">
        <v>488</v>
      </c>
      <c r="F840" s="3" t="s">
        <v>492</v>
      </c>
      <c r="G840" s="3">
        <v>1470</v>
      </c>
    </row>
    <row r="841" spans="1:7" x14ac:dyDescent="0.25">
      <c r="A841" s="3" t="s">
        <v>1</v>
      </c>
      <c r="B841" s="3" t="s">
        <v>125</v>
      </c>
      <c r="C841" s="3" t="s">
        <v>126</v>
      </c>
      <c r="D841" s="3" t="s">
        <v>127</v>
      </c>
      <c r="E841" s="3" t="s">
        <v>143</v>
      </c>
      <c r="F841" s="3" t="s">
        <v>144</v>
      </c>
      <c r="G841" s="3">
        <v>1467</v>
      </c>
    </row>
    <row r="842" spans="1:7" x14ac:dyDescent="0.25">
      <c r="A842" s="3" t="s">
        <v>1</v>
      </c>
      <c r="B842" s="3" t="s">
        <v>391</v>
      </c>
      <c r="C842" s="3" t="s">
        <v>401</v>
      </c>
      <c r="D842" s="3" t="s">
        <v>451</v>
      </c>
      <c r="E842" s="3" t="s">
        <v>463</v>
      </c>
      <c r="F842" s="3" t="s">
        <v>468</v>
      </c>
      <c r="G842" s="3">
        <v>1466</v>
      </c>
    </row>
    <row r="843" spans="1:7" x14ac:dyDescent="0.25">
      <c r="A843" s="3" t="s">
        <v>1</v>
      </c>
      <c r="B843" s="3" t="s">
        <v>1362</v>
      </c>
      <c r="C843" s="3" t="s">
        <v>1363</v>
      </c>
      <c r="D843" s="3" t="s">
        <v>1364</v>
      </c>
      <c r="E843" s="3" t="s">
        <v>1406</v>
      </c>
      <c r="F843" s="3" t="s">
        <v>1411</v>
      </c>
      <c r="G843" s="3">
        <v>1463</v>
      </c>
    </row>
    <row r="844" spans="1:7" x14ac:dyDescent="0.25">
      <c r="A844" s="3" t="s">
        <v>1</v>
      </c>
      <c r="B844" s="3" t="s">
        <v>344</v>
      </c>
      <c r="C844" s="3" t="s">
        <v>345</v>
      </c>
      <c r="D844" s="3" t="s">
        <v>346</v>
      </c>
      <c r="E844" s="3" t="s">
        <v>347</v>
      </c>
      <c r="F844" s="3" t="s">
        <v>360</v>
      </c>
      <c r="G844" s="3">
        <v>1462</v>
      </c>
    </row>
    <row r="845" spans="1:7" x14ac:dyDescent="0.25">
      <c r="A845" s="3" t="s">
        <v>1</v>
      </c>
      <c r="B845" s="3" t="s">
        <v>236</v>
      </c>
      <c r="C845" s="3" t="s">
        <v>237</v>
      </c>
      <c r="D845" s="3" t="s">
        <v>238</v>
      </c>
      <c r="E845" s="3" t="s">
        <v>239</v>
      </c>
      <c r="F845" s="3" t="s">
        <v>1944</v>
      </c>
      <c r="G845" s="3">
        <v>1454</v>
      </c>
    </row>
    <row r="846" spans="1:7" x14ac:dyDescent="0.25">
      <c r="A846" s="3" t="s">
        <v>1</v>
      </c>
      <c r="B846" s="3" t="s">
        <v>391</v>
      </c>
      <c r="C846" s="3" t="s">
        <v>567</v>
      </c>
      <c r="D846" s="3" t="s">
        <v>580</v>
      </c>
      <c r="E846" s="3" t="s">
        <v>581</v>
      </c>
      <c r="F846" s="3" t="s">
        <v>588</v>
      </c>
      <c r="G846" s="3">
        <v>1454</v>
      </c>
    </row>
    <row r="847" spans="1:7" x14ac:dyDescent="0.25">
      <c r="A847" s="3" t="s">
        <v>1745</v>
      </c>
      <c r="B847" s="3" t="s">
        <v>1830</v>
      </c>
      <c r="C847" s="3" t="s">
        <v>1833</v>
      </c>
      <c r="D847" s="3" t="s">
        <v>1834</v>
      </c>
      <c r="E847" s="3" t="s">
        <v>1835</v>
      </c>
      <c r="F847" s="3" t="s">
        <v>1836</v>
      </c>
      <c r="G847" s="3">
        <v>1453</v>
      </c>
    </row>
    <row r="848" spans="1:7" x14ac:dyDescent="0.25">
      <c r="A848" s="3" t="s">
        <v>1</v>
      </c>
      <c r="B848" s="3" t="s">
        <v>1362</v>
      </c>
      <c r="C848" s="3" t="s">
        <v>1363</v>
      </c>
      <c r="D848" s="3" t="s">
        <v>1364</v>
      </c>
      <c r="E848" s="3" t="s">
        <v>1370</v>
      </c>
      <c r="F848" s="3" t="s">
        <v>1377</v>
      </c>
      <c r="G848" s="3">
        <v>1451</v>
      </c>
    </row>
    <row r="849" spans="1:7" x14ac:dyDescent="0.25">
      <c r="A849" s="3" t="s">
        <v>1</v>
      </c>
      <c r="B849" s="3" t="s">
        <v>1582</v>
      </c>
      <c r="C849" s="3" t="s">
        <v>1583</v>
      </c>
      <c r="D849" s="3" t="s">
        <v>1705</v>
      </c>
      <c r="E849" s="3" t="s">
        <v>1716</v>
      </c>
      <c r="F849" s="3" t="s">
        <v>1722</v>
      </c>
      <c r="G849" s="3">
        <v>1450</v>
      </c>
    </row>
    <row r="850" spans="1:7" x14ac:dyDescent="0.25">
      <c r="A850" s="3" t="s">
        <v>1</v>
      </c>
      <c r="B850" s="3" t="s">
        <v>391</v>
      </c>
      <c r="C850" s="3" t="s">
        <v>482</v>
      </c>
      <c r="D850" s="3" t="s">
        <v>483</v>
      </c>
      <c r="E850" s="3" t="s">
        <v>484</v>
      </c>
      <c r="F850" s="3" t="s">
        <v>486</v>
      </c>
      <c r="G850" s="3">
        <v>1448</v>
      </c>
    </row>
    <row r="851" spans="1:7" x14ac:dyDescent="0.25">
      <c r="A851" s="3" t="s">
        <v>1</v>
      </c>
      <c r="B851" s="3" t="s">
        <v>194</v>
      </c>
      <c r="C851" s="3" t="s">
        <v>212</v>
      </c>
      <c r="D851" s="3" t="s">
        <v>213</v>
      </c>
      <c r="E851" s="3" t="s">
        <v>216</v>
      </c>
      <c r="F851" s="3" t="s">
        <v>1925</v>
      </c>
      <c r="G851" s="3">
        <v>1444</v>
      </c>
    </row>
    <row r="852" spans="1:7" x14ac:dyDescent="0.25">
      <c r="A852" s="3" t="s">
        <v>1</v>
      </c>
      <c r="B852" s="3" t="s">
        <v>982</v>
      </c>
      <c r="C852" s="3" t="s">
        <v>982</v>
      </c>
      <c r="D852" s="3" t="s">
        <v>1066</v>
      </c>
      <c r="E852" s="3" t="s">
        <v>1075</v>
      </c>
      <c r="F852" s="3" t="s">
        <v>1076</v>
      </c>
      <c r="G852" s="3">
        <v>1440</v>
      </c>
    </row>
    <row r="853" spans="1:7" x14ac:dyDescent="0.25">
      <c r="A853" s="3" t="s">
        <v>1</v>
      </c>
      <c r="B853" s="3" t="s">
        <v>1362</v>
      </c>
      <c r="C853" s="3" t="s">
        <v>1363</v>
      </c>
      <c r="D853" s="3" t="s">
        <v>1364</v>
      </c>
      <c r="E853" s="3" t="s">
        <v>1406</v>
      </c>
      <c r="F853" s="3" t="s">
        <v>1408</v>
      </c>
      <c r="G853" s="3">
        <v>1439</v>
      </c>
    </row>
    <row r="854" spans="1:7" x14ac:dyDescent="0.25">
      <c r="A854" s="3" t="s">
        <v>1745</v>
      </c>
      <c r="B854" s="3" t="s">
        <v>1830</v>
      </c>
      <c r="C854" s="3" t="s">
        <v>1833</v>
      </c>
      <c r="D854" s="3" t="s">
        <v>1842</v>
      </c>
      <c r="E854" s="3" t="s">
        <v>1845</v>
      </c>
      <c r="F854" s="3" t="s">
        <v>1847</v>
      </c>
      <c r="G854" s="3">
        <v>1437</v>
      </c>
    </row>
    <row r="855" spans="1:7" x14ac:dyDescent="0.25">
      <c r="A855" s="3" t="s">
        <v>1</v>
      </c>
      <c r="B855" s="3" t="s">
        <v>1304</v>
      </c>
      <c r="C855" s="3" t="s">
        <v>1332</v>
      </c>
      <c r="D855" s="3"/>
      <c r="E855" s="3" t="s">
        <v>1333</v>
      </c>
      <c r="F855" s="3" t="s">
        <v>1334</v>
      </c>
      <c r="G855" s="3">
        <v>1436</v>
      </c>
    </row>
    <row r="856" spans="1:7" x14ac:dyDescent="0.25">
      <c r="A856" s="3" t="s">
        <v>1</v>
      </c>
      <c r="B856" s="3" t="s">
        <v>1362</v>
      </c>
      <c r="C856" s="3" t="s">
        <v>1424</v>
      </c>
      <c r="D856" s="3" t="s">
        <v>1482</v>
      </c>
      <c r="E856" s="3" t="s">
        <v>1483</v>
      </c>
      <c r="F856" s="3" t="s">
        <v>1486</v>
      </c>
      <c r="G856" s="3">
        <v>1426</v>
      </c>
    </row>
    <row r="857" spans="1:7" x14ac:dyDescent="0.25">
      <c r="A857" s="3" t="s">
        <v>1</v>
      </c>
      <c r="B857" s="3" t="s">
        <v>391</v>
      </c>
      <c r="C857" s="3" t="s">
        <v>715</v>
      </c>
      <c r="D857" s="3" t="s">
        <v>816</v>
      </c>
      <c r="E857" s="3" t="s">
        <v>822</v>
      </c>
      <c r="F857" s="3" t="s">
        <v>826</v>
      </c>
      <c r="G857" s="3">
        <v>1425</v>
      </c>
    </row>
    <row r="858" spans="1:7" x14ac:dyDescent="0.25">
      <c r="A858" s="3" t="s">
        <v>1</v>
      </c>
      <c r="B858" s="3" t="s">
        <v>870</v>
      </c>
      <c r="C858" s="3" t="s">
        <v>877</v>
      </c>
      <c r="D858" s="3" t="s">
        <v>878</v>
      </c>
      <c r="E858" s="3" t="s">
        <v>879</v>
      </c>
      <c r="F858" s="3" t="s">
        <v>882</v>
      </c>
      <c r="G858" s="3">
        <v>1422</v>
      </c>
    </row>
    <row r="859" spans="1:7" x14ac:dyDescent="0.25">
      <c r="A859" s="3" t="s">
        <v>1</v>
      </c>
      <c r="B859" s="3" t="s">
        <v>344</v>
      </c>
      <c r="C859" s="3" t="s">
        <v>345</v>
      </c>
      <c r="D859" s="3" t="s">
        <v>346</v>
      </c>
      <c r="E859" s="3" t="s">
        <v>347</v>
      </c>
      <c r="F859" s="3" t="s">
        <v>350</v>
      </c>
      <c r="G859" s="3">
        <v>1418</v>
      </c>
    </row>
    <row r="860" spans="1:7" x14ac:dyDescent="0.25">
      <c r="A860" s="3" t="s">
        <v>1</v>
      </c>
      <c r="B860" s="3" t="s">
        <v>1362</v>
      </c>
      <c r="C860" s="3" t="s">
        <v>1363</v>
      </c>
      <c r="D860" s="3" t="s">
        <v>1364</v>
      </c>
      <c r="E860" s="3" t="s">
        <v>1370</v>
      </c>
      <c r="F860" s="3" t="s">
        <v>1386</v>
      </c>
      <c r="G860" s="3">
        <v>1416</v>
      </c>
    </row>
    <row r="861" spans="1:7" x14ac:dyDescent="0.25">
      <c r="A861" s="3" t="s">
        <v>1</v>
      </c>
      <c r="B861" s="3" t="s">
        <v>391</v>
      </c>
      <c r="C861" s="3" t="s">
        <v>567</v>
      </c>
      <c r="D861" s="3" t="s">
        <v>580</v>
      </c>
      <c r="E861" s="3" t="s">
        <v>589</v>
      </c>
      <c r="F861" s="3" t="s">
        <v>591</v>
      </c>
      <c r="G861" s="3">
        <v>1415</v>
      </c>
    </row>
    <row r="862" spans="1:7" x14ac:dyDescent="0.25">
      <c r="A862" s="3" t="s">
        <v>1</v>
      </c>
      <c r="B862" s="3" t="s">
        <v>194</v>
      </c>
      <c r="C862" s="3" t="s">
        <v>212</v>
      </c>
      <c r="D862" s="3" t="s">
        <v>213</v>
      </c>
      <c r="E862" s="3" t="s">
        <v>216</v>
      </c>
      <c r="F862" s="3" t="s">
        <v>1928</v>
      </c>
      <c r="G862" s="3">
        <v>1415</v>
      </c>
    </row>
    <row r="863" spans="1:7" x14ac:dyDescent="0.25">
      <c r="A863" s="3" t="s">
        <v>1</v>
      </c>
      <c r="B863" s="3" t="s">
        <v>194</v>
      </c>
      <c r="C863" s="3" t="s">
        <v>228</v>
      </c>
      <c r="D863" s="3" t="s">
        <v>229</v>
      </c>
      <c r="E863" s="3" t="s">
        <v>230</v>
      </c>
      <c r="F863" s="3" t="s">
        <v>1940</v>
      </c>
      <c r="G863" s="3">
        <v>1414</v>
      </c>
    </row>
    <row r="864" spans="1:7" x14ac:dyDescent="0.25">
      <c r="A864" s="3" t="s">
        <v>1</v>
      </c>
      <c r="B864" s="3" t="s">
        <v>920</v>
      </c>
      <c r="C864" s="3" t="s">
        <v>921</v>
      </c>
      <c r="D864" s="3" t="s">
        <v>922</v>
      </c>
      <c r="E864" s="3" t="s">
        <v>923</v>
      </c>
      <c r="F864" s="3" t="s">
        <v>924</v>
      </c>
      <c r="G864" s="3">
        <v>1413</v>
      </c>
    </row>
    <row r="865" spans="1:7" x14ac:dyDescent="0.25">
      <c r="A865" s="3" t="s">
        <v>1</v>
      </c>
      <c r="B865" s="3" t="s">
        <v>1304</v>
      </c>
      <c r="C865" s="3" t="s">
        <v>1321</v>
      </c>
      <c r="D865" s="3" t="s">
        <v>1326</v>
      </c>
      <c r="E865" s="3" t="s">
        <v>1330</v>
      </c>
      <c r="F865" s="3" t="s">
        <v>2120</v>
      </c>
      <c r="G865" s="3">
        <v>1411</v>
      </c>
    </row>
    <row r="866" spans="1:7" x14ac:dyDescent="0.25">
      <c r="A866" s="3" t="s">
        <v>1745</v>
      </c>
      <c r="B866" s="3" t="s">
        <v>1750</v>
      </c>
      <c r="C866" s="3" t="s">
        <v>1751</v>
      </c>
      <c r="D866" s="3" t="s">
        <v>1752</v>
      </c>
      <c r="E866" s="3" t="s">
        <v>1753</v>
      </c>
      <c r="F866" s="3" t="s">
        <v>1758</v>
      </c>
      <c r="G866" s="3">
        <v>1406</v>
      </c>
    </row>
    <row r="867" spans="1:7" x14ac:dyDescent="0.25">
      <c r="A867" s="3" t="s">
        <v>1</v>
      </c>
      <c r="B867" s="3" t="s">
        <v>391</v>
      </c>
      <c r="C867" s="3" t="s">
        <v>567</v>
      </c>
      <c r="D867" s="3" t="s">
        <v>568</v>
      </c>
      <c r="E867" s="3" t="s">
        <v>569</v>
      </c>
      <c r="F867" s="3" t="s">
        <v>570</v>
      </c>
      <c r="G867" s="3">
        <v>1405</v>
      </c>
    </row>
    <row r="868" spans="1:7" x14ac:dyDescent="0.25">
      <c r="A868" s="3" t="s">
        <v>1</v>
      </c>
      <c r="B868" s="3" t="s">
        <v>1362</v>
      </c>
      <c r="C868" s="3" t="s">
        <v>1424</v>
      </c>
      <c r="D868" s="3" t="s">
        <v>1425</v>
      </c>
      <c r="E868" s="3" t="s">
        <v>1448</v>
      </c>
      <c r="F868" s="3" t="s">
        <v>1454</v>
      </c>
      <c r="G868" s="3">
        <v>1404</v>
      </c>
    </row>
    <row r="869" spans="1:7" x14ac:dyDescent="0.25">
      <c r="A869" s="3" t="s">
        <v>1</v>
      </c>
      <c r="B869" s="3" t="s">
        <v>391</v>
      </c>
      <c r="C869" s="3" t="s">
        <v>401</v>
      </c>
      <c r="D869" s="3" t="s">
        <v>451</v>
      </c>
      <c r="E869" s="3" t="s">
        <v>455</v>
      </c>
      <c r="F869" s="3" t="s">
        <v>461</v>
      </c>
      <c r="G869" s="3">
        <v>1404</v>
      </c>
    </row>
    <row r="870" spans="1:7" x14ac:dyDescent="0.25">
      <c r="A870" s="3" t="s">
        <v>1</v>
      </c>
      <c r="B870" s="3" t="s">
        <v>391</v>
      </c>
      <c r="C870" s="3" t="s">
        <v>567</v>
      </c>
      <c r="D870" s="3" t="s">
        <v>595</v>
      </c>
      <c r="E870" s="3" t="s">
        <v>596</v>
      </c>
      <c r="F870" s="3" t="s">
        <v>597</v>
      </c>
      <c r="G870" s="3">
        <v>1401</v>
      </c>
    </row>
    <row r="871" spans="1:7" x14ac:dyDescent="0.25">
      <c r="A871" s="3" t="s">
        <v>1</v>
      </c>
      <c r="B871" s="3" t="s">
        <v>391</v>
      </c>
      <c r="C871" s="3" t="s">
        <v>482</v>
      </c>
      <c r="D871" s="3" t="s">
        <v>483</v>
      </c>
      <c r="E871" s="3" t="s">
        <v>488</v>
      </c>
      <c r="F871" s="3" t="s">
        <v>496</v>
      </c>
      <c r="G871" s="3">
        <v>1401</v>
      </c>
    </row>
    <row r="872" spans="1:7" x14ac:dyDescent="0.25">
      <c r="A872" s="3" t="s">
        <v>1</v>
      </c>
      <c r="B872" s="3" t="s">
        <v>391</v>
      </c>
      <c r="C872" s="3" t="s">
        <v>482</v>
      </c>
      <c r="D872" s="3" t="s">
        <v>483</v>
      </c>
      <c r="E872" s="3" t="s">
        <v>500</v>
      </c>
      <c r="F872" s="3" t="s">
        <v>516</v>
      </c>
      <c r="G872" s="3">
        <v>1401</v>
      </c>
    </row>
    <row r="873" spans="1:7" x14ac:dyDescent="0.25">
      <c r="A873" s="3" t="s">
        <v>1</v>
      </c>
      <c r="B873" s="3" t="s">
        <v>1362</v>
      </c>
      <c r="C873" s="3" t="s">
        <v>1424</v>
      </c>
      <c r="D873" s="3" t="s">
        <v>1482</v>
      </c>
      <c r="E873" s="3" t="s">
        <v>1494</v>
      </c>
      <c r="F873" s="3" t="s">
        <v>1498</v>
      </c>
      <c r="G873" s="3">
        <v>1400</v>
      </c>
    </row>
    <row r="874" spans="1:7" x14ac:dyDescent="0.25">
      <c r="A874" s="3" t="s">
        <v>1</v>
      </c>
      <c r="B874" s="3" t="s">
        <v>344</v>
      </c>
      <c r="C874" s="3" t="s">
        <v>345</v>
      </c>
      <c r="D874" s="3" t="s">
        <v>346</v>
      </c>
      <c r="E874" s="3" t="s">
        <v>347</v>
      </c>
      <c r="F874" s="3" t="s">
        <v>350</v>
      </c>
      <c r="G874" s="3">
        <v>1389</v>
      </c>
    </row>
    <row r="875" spans="1:7" x14ac:dyDescent="0.25">
      <c r="A875" s="3" t="s">
        <v>1</v>
      </c>
      <c r="B875" s="3" t="s">
        <v>920</v>
      </c>
      <c r="C875" s="3" t="s">
        <v>925</v>
      </c>
      <c r="D875" s="3" t="s">
        <v>926</v>
      </c>
      <c r="E875" s="3" t="s">
        <v>927</v>
      </c>
      <c r="F875" s="3" t="s">
        <v>929</v>
      </c>
      <c r="G875" s="3">
        <v>1386</v>
      </c>
    </row>
    <row r="876" spans="1:7" x14ac:dyDescent="0.25">
      <c r="A876" s="3" t="s">
        <v>1</v>
      </c>
      <c r="B876" s="3" t="s">
        <v>125</v>
      </c>
      <c r="C876" s="3" t="s">
        <v>126</v>
      </c>
      <c r="D876" s="3" t="s">
        <v>148</v>
      </c>
      <c r="E876" s="3" t="s">
        <v>149</v>
      </c>
      <c r="F876" s="3" t="s">
        <v>150</v>
      </c>
      <c r="G876" s="3">
        <v>1384</v>
      </c>
    </row>
    <row r="877" spans="1:7" x14ac:dyDescent="0.25">
      <c r="A877" s="3" t="s">
        <v>1</v>
      </c>
      <c r="B877" s="3" t="s">
        <v>1582</v>
      </c>
      <c r="C877" s="3" t="s">
        <v>1583</v>
      </c>
      <c r="D877" s="3" t="s">
        <v>1705</v>
      </c>
      <c r="E877" s="3" t="s">
        <v>1716</v>
      </c>
      <c r="F877" s="3" t="s">
        <v>1717</v>
      </c>
      <c r="G877" s="3">
        <v>1383</v>
      </c>
    </row>
    <row r="878" spans="1:7" x14ac:dyDescent="0.25">
      <c r="A878" s="3" t="s">
        <v>1</v>
      </c>
      <c r="B878" s="3" t="s">
        <v>982</v>
      </c>
      <c r="C878" s="3" t="s">
        <v>982</v>
      </c>
      <c r="D878" s="3" t="s">
        <v>1021</v>
      </c>
      <c r="E878" s="3" t="s">
        <v>1029</v>
      </c>
      <c r="F878" s="3" t="s">
        <v>1030</v>
      </c>
      <c r="G878" s="3">
        <v>1382</v>
      </c>
    </row>
    <row r="879" spans="1:7" x14ac:dyDescent="0.25">
      <c r="A879" s="3" t="s">
        <v>1</v>
      </c>
      <c r="B879" s="3" t="s">
        <v>1362</v>
      </c>
      <c r="C879" s="3" t="s">
        <v>1363</v>
      </c>
      <c r="D879" s="3" t="s">
        <v>1364</v>
      </c>
      <c r="E879" s="3" t="s">
        <v>1402</v>
      </c>
      <c r="F879" s="3" t="s">
        <v>1403</v>
      </c>
      <c r="G879" s="3">
        <v>1382</v>
      </c>
    </row>
    <row r="880" spans="1:7" x14ac:dyDescent="0.25">
      <c r="A880" s="3" t="s">
        <v>1</v>
      </c>
      <c r="B880" s="3" t="s">
        <v>1304</v>
      </c>
      <c r="C880" s="3" t="s">
        <v>1321</v>
      </c>
      <c r="D880" s="3" t="s">
        <v>1326</v>
      </c>
      <c r="E880" s="3" t="s">
        <v>1328</v>
      </c>
      <c r="F880" s="3" t="s">
        <v>2115</v>
      </c>
      <c r="G880" s="3">
        <v>1377</v>
      </c>
    </row>
    <row r="881" spans="1:7" x14ac:dyDescent="0.25">
      <c r="A881" s="3" t="s">
        <v>1745</v>
      </c>
      <c r="B881" s="3" t="s">
        <v>1750</v>
      </c>
      <c r="C881" s="3" t="s">
        <v>1779</v>
      </c>
      <c r="D881" s="3" t="s">
        <v>1787</v>
      </c>
      <c r="E881" s="3" t="s">
        <v>1795</v>
      </c>
      <c r="F881" s="3" t="s">
        <v>1796</v>
      </c>
      <c r="G881" s="3">
        <v>1377</v>
      </c>
    </row>
    <row r="882" spans="1:7" x14ac:dyDescent="0.25">
      <c r="A882" s="3" t="s">
        <v>1</v>
      </c>
      <c r="B882" s="3" t="s">
        <v>1304</v>
      </c>
      <c r="C882" s="3" t="s">
        <v>1308</v>
      </c>
      <c r="D882" s="3"/>
      <c r="E882" s="3" t="s">
        <v>1315</v>
      </c>
      <c r="F882" s="3" t="s">
        <v>1316</v>
      </c>
      <c r="G882" s="3">
        <v>1374</v>
      </c>
    </row>
    <row r="883" spans="1:7" x14ac:dyDescent="0.25">
      <c r="A883" s="3" t="s">
        <v>1</v>
      </c>
      <c r="B883" s="3" t="s">
        <v>391</v>
      </c>
      <c r="C883" s="3" t="s">
        <v>715</v>
      </c>
      <c r="D883" s="3" t="s">
        <v>733</v>
      </c>
      <c r="E883" s="3" t="s">
        <v>734</v>
      </c>
      <c r="F883" s="3" t="s">
        <v>738</v>
      </c>
      <c r="G883" s="3">
        <v>1374</v>
      </c>
    </row>
    <row r="884" spans="1:7" x14ac:dyDescent="0.25">
      <c r="A884" s="3" t="s">
        <v>1</v>
      </c>
      <c r="B884" s="3" t="s">
        <v>1582</v>
      </c>
      <c r="C884" s="3" t="s">
        <v>1583</v>
      </c>
      <c r="D884" s="3" t="s">
        <v>1705</v>
      </c>
      <c r="E884" s="3" t="s">
        <v>1716</v>
      </c>
      <c r="F884" s="3" t="s">
        <v>1721</v>
      </c>
      <c r="G884" s="3">
        <v>1373</v>
      </c>
    </row>
    <row r="885" spans="1:7" x14ac:dyDescent="0.25">
      <c r="A885" s="3" t="s">
        <v>1745</v>
      </c>
      <c r="B885" s="3" t="s">
        <v>1750</v>
      </c>
      <c r="C885" s="3" t="s">
        <v>1751</v>
      </c>
      <c r="D885" s="3" t="s">
        <v>1752</v>
      </c>
      <c r="E885" s="3" t="s">
        <v>1753</v>
      </c>
      <c r="F885" s="3" t="s">
        <v>1756</v>
      </c>
      <c r="G885" s="3">
        <v>1367</v>
      </c>
    </row>
    <row r="886" spans="1:7" x14ac:dyDescent="0.25">
      <c r="A886" s="3" t="s">
        <v>1</v>
      </c>
      <c r="B886" s="3" t="s">
        <v>870</v>
      </c>
      <c r="C886" s="3" t="s">
        <v>877</v>
      </c>
      <c r="D886" s="3" t="s">
        <v>884</v>
      </c>
      <c r="E886" s="3" t="s">
        <v>905</v>
      </c>
      <c r="F886" s="3" t="s">
        <v>906</v>
      </c>
      <c r="G886" s="3">
        <v>1365</v>
      </c>
    </row>
    <row r="887" spans="1:7" x14ac:dyDescent="0.25">
      <c r="A887" s="3" t="s">
        <v>1</v>
      </c>
      <c r="B887" s="3" t="s">
        <v>391</v>
      </c>
      <c r="C887" s="3" t="s">
        <v>715</v>
      </c>
      <c r="D887" s="3" t="s">
        <v>720</v>
      </c>
      <c r="E887" s="3" t="s">
        <v>721</v>
      </c>
      <c r="F887" s="3" t="s">
        <v>722</v>
      </c>
      <c r="G887" s="3">
        <v>1361</v>
      </c>
    </row>
    <row r="888" spans="1:7" x14ac:dyDescent="0.25">
      <c r="A888" s="3" t="s">
        <v>1</v>
      </c>
      <c r="B888" s="3" t="s">
        <v>982</v>
      </c>
      <c r="C888" s="3" t="s">
        <v>982</v>
      </c>
      <c r="D888" s="3" t="s">
        <v>1051</v>
      </c>
      <c r="E888" s="3" t="s">
        <v>1052</v>
      </c>
      <c r="F888" s="3" t="s">
        <v>1056</v>
      </c>
      <c r="G888" s="3">
        <v>1361</v>
      </c>
    </row>
    <row r="889" spans="1:7" x14ac:dyDescent="0.25">
      <c r="A889" s="3" t="s">
        <v>1</v>
      </c>
      <c r="B889" s="3" t="s">
        <v>236</v>
      </c>
      <c r="C889" s="3" t="s">
        <v>237</v>
      </c>
      <c r="D889" s="3" t="s">
        <v>238</v>
      </c>
      <c r="E889" s="3" t="s">
        <v>239</v>
      </c>
      <c r="F889" s="3" t="s">
        <v>1942</v>
      </c>
      <c r="G889" s="3">
        <v>1359</v>
      </c>
    </row>
    <row r="890" spans="1:7" x14ac:dyDescent="0.25">
      <c r="A890" s="3" t="s">
        <v>1</v>
      </c>
      <c r="B890" s="3" t="s">
        <v>1362</v>
      </c>
      <c r="C890" s="3" t="s">
        <v>1424</v>
      </c>
      <c r="D890" s="3" t="s">
        <v>1425</v>
      </c>
      <c r="E890" s="3" t="s">
        <v>1460</v>
      </c>
      <c r="F890" s="3" t="s">
        <v>1463</v>
      </c>
      <c r="G890" s="3">
        <v>1358</v>
      </c>
    </row>
    <row r="891" spans="1:7" x14ac:dyDescent="0.25">
      <c r="A891" s="3" t="s">
        <v>1</v>
      </c>
      <c r="B891" s="3" t="s">
        <v>1362</v>
      </c>
      <c r="C891" s="3" t="s">
        <v>1424</v>
      </c>
      <c r="D891" s="3" t="s">
        <v>1425</v>
      </c>
      <c r="E891" s="3" t="s">
        <v>1468</v>
      </c>
      <c r="F891" s="3" t="s">
        <v>1470</v>
      </c>
      <c r="G891" s="3">
        <v>1358</v>
      </c>
    </row>
    <row r="892" spans="1:7" x14ac:dyDescent="0.25">
      <c r="A892" s="3" t="s">
        <v>1</v>
      </c>
      <c r="B892" s="3" t="s">
        <v>1304</v>
      </c>
      <c r="C892" s="3" t="s">
        <v>1337</v>
      </c>
      <c r="D892" s="3"/>
      <c r="E892" s="3" t="s">
        <v>1343</v>
      </c>
      <c r="F892" s="3" t="s">
        <v>1345</v>
      </c>
      <c r="G892" s="3">
        <v>1358</v>
      </c>
    </row>
    <row r="893" spans="1:7" x14ac:dyDescent="0.25">
      <c r="A893" s="3" t="s">
        <v>1</v>
      </c>
      <c r="B893" s="3" t="s">
        <v>391</v>
      </c>
      <c r="C893" s="3" t="s">
        <v>482</v>
      </c>
      <c r="D893" s="3" t="s">
        <v>546</v>
      </c>
      <c r="E893" s="3" t="s">
        <v>547</v>
      </c>
      <c r="F893" s="3" t="s">
        <v>549</v>
      </c>
      <c r="G893" s="3">
        <v>1357</v>
      </c>
    </row>
    <row r="894" spans="1:7" x14ac:dyDescent="0.25">
      <c r="A894" s="3" t="s">
        <v>1</v>
      </c>
      <c r="B894" s="3" t="s">
        <v>391</v>
      </c>
      <c r="C894" s="3" t="s">
        <v>715</v>
      </c>
      <c r="D894" s="3" t="s">
        <v>816</v>
      </c>
      <c r="E894" s="3" t="s">
        <v>817</v>
      </c>
      <c r="F894" s="3" t="s">
        <v>819</v>
      </c>
      <c r="G894" s="3">
        <v>1356</v>
      </c>
    </row>
    <row r="895" spans="1:7" x14ac:dyDescent="0.25">
      <c r="A895" s="3" t="s">
        <v>1</v>
      </c>
      <c r="B895" s="3" t="s">
        <v>1362</v>
      </c>
      <c r="C895" s="3" t="s">
        <v>1424</v>
      </c>
      <c r="D895" s="3" t="s">
        <v>1425</v>
      </c>
      <c r="E895" s="3" t="s">
        <v>1460</v>
      </c>
      <c r="F895" s="3" t="s">
        <v>1465</v>
      </c>
      <c r="G895" s="3">
        <v>1356</v>
      </c>
    </row>
    <row r="896" spans="1:7" x14ac:dyDescent="0.25">
      <c r="A896" s="3" t="s">
        <v>1</v>
      </c>
      <c r="B896" s="3" t="s">
        <v>982</v>
      </c>
      <c r="C896" s="3" t="s">
        <v>982</v>
      </c>
      <c r="D896" s="3" t="s">
        <v>1021</v>
      </c>
      <c r="E896" s="3" t="s">
        <v>1029</v>
      </c>
      <c r="F896" s="3" t="s">
        <v>1031</v>
      </c>
      <c r="G896" s="3">
        <v>1355</v>
      </c>
    </row>
    <row r="897" spans="1:7" x14ac:dyDescent="0.25">
      <c r="A897" s="3" t="s">
        <v>1</v>
      </c>
      <c r="B897" s="3" t="s">
        <v>982</v>
      </c>
      <c r="C897" s="3" t="s">
        <v>1083</v>
      </c>
      <c r="D897" s="3" t="s">
        <v>1084</v>
      </c>
      <c r="E897" s="3" t="s">
        <v>1085</v>
      </c>
      <c r="F897" s="3" t="s">
        <v>1086</v>
      </c>
      <c r="G897" s="3">
        <v>1354</v>
      </c>
    </row>
    <row r="898" spans="1:7" x14ac:dyDescent="0.25">
      <c r="A898" s="3" t="s">
        <v>1</v>
      </c>
      <c r="B898" s="3" t="s">
        <v>344</v>
      </c>
      <c r="C898" s="3" t="s">
        <v>345</v>
      </c>
      <c r="D898" s="3" t="s">
        <v>346</v>
      </c>
      <c r="E898" s="3" t="s">
        <v>347</v>
      </c>
      <c r="F898" s="3" t="s">
        <v>350</v>
      </c>
      <c r="G898" s="3">
        <v>1353</v>
      </c>
    </row>
    <row r="899" spans="1:7" x14ac:dyDescent="0.25">
      <c r="A899" s="3" t="s">
        <v>1</v>
      </c>
      <c r="B899" s="3" t="s">
        <v>1362</v>
      </c>
      <c r="C899" s="3" t="s">
        <v>1363</v>
      </c>
      <c r="D899" s="3" t="s">
        <v>1364</v>
      </c>
      <c r="E899" s="3" t="s">
        <v>1391</v>
      </c>
      <c r="F899" s="3" t="s">
        <v>2184</v>
      </c>
      <c r="G899" s="3">
        <v>1351</v>
      </c>
    </row>
    <row r="900" spans="1:7" x14ac:dyDescent="0.25">
      <c r="A900" s="3" t="s">
        <v>1</v>
      </c>
      <c r="B900" s="3" t="s">
        <v>154</v>
      </c>
      <c r="C900" s="3" t="s">
        <v>155</v>
      </c>
      <c r="D900" s="3" t="s">
        <v>156</v>
      </c>
      <c r="E900" s="3" t="s">
        <v>157</v>
      </c>
      <c r="F900" s="3" t="s">
        <v>160</v>
      </c>
      <c r="G900" s="3">
        <v>1348</v>
      </c>
    </row>
    <row r="901" spans="1:7" x14ac:dyDescent="0.25">
      <c r="A901" s="3" t="s">
        <v>1</v>
      </c>
      <c r="B901" s="3" t="s">
        <v>391</v>
      </c>
      <c r="C901" s="3" t="s">
        <v>567</v>
      </c>
      <c r="D901" s="3" t="s">
        <v>580</v>
      </c>
      <c r="E901" s="3" t="s">
        <v>581</v>
      </c>
      <c r="F901" s="3" t="s">
        <v>587</v>
      </c>
      <c r="G901" s="3">
        <v>1348</v>
      </c>
    </row>
    <row r="902" spans="1:7" x14ac:dyDescent="0.25">
      <c r="A902" s="3" t="s">
        <v>1</v>
      </c>
      <c r="B902" s="3" t="s">
        <v>962</v>
      </c>
      <c r="C902" s="3" t="s">
        <v>963</v>
      </c>
      <c r="D902" s="3" t="s">
        <v>964</v>
      </c>
      <c r="E902" s="3" t="s">
        <v>965</v>
      </c>
      <c r="F902" s="3" t="s">
        <v>971</v>
      </c>
      <c r="G902" s="3">
        <v>1346</v>
      </c>
    </row>
    <row r="903" spans="1:7" x14ac:dyDescent="0.25">
      <c r="A903" s="3" t="s">
        <v>1</v>
      </c>
      <c r="B903" s="3" t="s">
        <v>870</v>
      </c>
      <c r="C903" s="3" t="s">
        <v>877</v>
      </c>
      <c r="D903" s="3" t="s">
        <v>884</v>
      </c>
      <c r="E903" s="3" t="s">
        <v>894</v>
      </c>
      <c r="F903" s="3" t="s">
        <v>900</v>
      </c>
      <c r="G903" s="3">
        <v>1343</v>
      </c>
    </row>
    <row r="904" spans="1:7" x14ac:dyDescent="0.25">
      <c r="A904" s="3" t="s">
        <v>1</v>
      </c>
      <c r="B904" s="3" t="s">
        <v>194</v>
      </c>
      <c r="C904" s="3" t="s">
        <v>201</v>
      </c>
      <c r="D904" s="3" t="s">
        <v>202</v>
      </c>
      <c r="E904" s="3" t="s">
        <v>204</v>
      </c>
      <c r="F904" s="3" t="s">
        <v>1918</v>
      </c>
      <c r="G904" s="3">
        <v>1343</v>
      </c>
    </row>
    <row r="905" spans="1:7" x14ac:dyDescent="0.25">
      <c r="A905" s="3" t="s">
        <v>1</v>
      </c>
      <c r="B905" s="3" t="s">
        <v>1362</v>
      </c>
      <c r="C905" s="3" t="s">
        <v>1424</v>
      </c>
      <c r="D905" s="3" t="s">
        <v>1475</v>
      </c>
      <c r="E905" s="3" t="s">
        <v>1479</v>
      </c>
      <c r="F905" s="3" t="s">
        <v>1481</v>
      </c>
      <c r="G905" s="3">
        <v>1343</v>
      </c>
    </row>
    <row r="906" spans="1:7" x14ac:dyDescent="0.25">
      <c r="A906" s="3" t="s">
        <v>1</v>
      </c>
      <c r="B906" s="3" t="s">
        <v>982</v>
      </c>
      <c r="C906" s="3" t="s">
        <v>982</v>
      </c>
      <c r="D906" s="3" t="s">
        <v>1045</v>
      </c>
      <c r="E906" s="3" t="s">
        <v>1046</v>
      </c>
      <c r="F906" s="3" t="s">
        <v>1047</v>
      </c>
      <c r="G906" s="3">
        <v>1341</v>
      </c>
    </row>
    <row r="907" spans="1:7" x14ac:dyDescent="0.25">
      <c r="A907" s="3" t="s">
        <v>1</v>
      </c>
      <c r="B907" s="3" t="s">
        <v>391</v>
      </c>
      <c r="C907" s="3" t="s">
        <v>715</v>
      </c>
      <c r="D907" s="3" t="s">
        <v>790</v>
      </c>
      <c r="E907" s="3" t="s">
        <v>791</v>
      </c>
      <c r="F907" s="3" t="s">
        <v>792</v>
      </c>
      <c r="G907" s="3">
        <v>1340</v>
      </c>
    </row>
    <row r="908" spans="1:7" x14ac:dyDescent="0.25">
      <c r="A908" s="3" t="s">
        <v>1</v>
      </c>
      <c r="B908" s="3" t="s">
        <v>391</v>
      </c>
      <c r="C908" s="3" t="s">
        <v>482</v>
      </c>
      <c r="D908" s="3" t="s">
        <v>483</v>
      </c>
      <c r="E908" s="3" t="s">
        <v>500</v>
      </c>
      <c r="F908" s="3" t="s">
        <v>505</v>
      </c>
      <c r="G908" s="3">
        <v>1339</v>
      </c>
    </row>
    <row r="909" spans="1:7" x14ac:dyDescent="0.25">
      <c r="A909" s="3" t="s">
        <v>1</v>
      </c>
      <c r="B909" s="3" t="s">
        <v>391</v>
      </c>
      <c r="C909" s="3" t="s">
        <v>567</v>
      </c>
      <c r="D909" s="3" t="s">
        <v>575</v>
      </c>
      <c r="E909" s="3" t="s">
        <v>576</v>
      </c>
      <c r="F909" s="3" t="s">
        <v>579</v>
      </c>
      <c r="G909" s="3">
        <v>1338</v>
      </c>
    </row>
    <row r="910" spans="1:7" x14ac:dyDescent="0.25">
      <c r="A910" s="3" t="s">
        <v>1</v>
      </c>
      <c r="B910" s="3" t="s">
        <v>870</v>
      </c>
      <c r="C910" s="3" t="s">
        <v>877</v>
      </c>
      <c r="D910" s="3" t="s">
        <v>884</v>
      </c>
      <c r="E910" s="3" t="s">
        <v>894</v>
      </c>
      <c r="F910" s="3" t="s">
        <v>902</v>
      </c>
      <c r="G910" s="3">
        <v>1334</v>
      </c>
    </row>
    <row r="911" spans="1:7" x14ac:dyDescent="0.25">
      <c r="A911" s="3" t="s">
        <v>1</v>
      </c>
      <c r="B911" s="3" t="s">
        <v>962</v>
      </c>
      <c r="C911" s="3" t="s">
        <v>963</v>
      </c>
      <c r="D911" s="3" t="s">
        <v>964</v>
      </c>
      <c r="E911" s="3" t="s">
        <v>965</v>
      </c>
      <c r="F911" s="3" t="s">
        <v>966</v>
      </c>
      <c r="G911" s="3">
        <v>1333</v>
      </c>
    </row>
    <row r="912" spans="1:7" x14ac:dyDescent="0.25">
      <c r="A912" s="3" t="s">
        <v>1</v>
      </c>
      <c r="B912" s="3" t="s">
        <v>1362</v>
      </c>
      <c r="C912" s="3" t="s">
        <v>1424</v>
      </c>
      <c r="D912" s="3" t="s">
        <v>1425</v>
      </c>
      <c r="E912" s="3" t="s">
        <v>1428</v>
      </c>
      <c r="F912" s="3" t="s">
        <v>1433</v>
      </c>
      <c r="G912" s="3">
        <v>1333</v>
      </c>
    </row>
    <row r="913" spans="1:7" x14ac:dyDescent="0.25">
      <c r="A913" s="3" t="s">
        <v>1</v>
      </c>
      <c r="B913" s="3" t="s">
        <v>1349</v>
      </c>
      <c r="C913" s="3" t="s">
        <v>1350</v>
      </c>
      <c r="D913" s="3" t="s">
        <v>1351</v>
      </c>
      <c r="E913" s="3" t="s">
        <v>1352</v>
      </c>
      <c r="F913" s="3" t="s">
        <v>1353</v>
      </c>
      <c r="G913" s="3">
        <v>1329</v>
      </c>
    </row>
    <row r="914" spans="1:7" x14ac:dyDescent="0.25">
      <c r="A914" s="3" t="s">
        <v>1</v>
      </c>
      <c r="B914" s="3" t="s">
        <v>1582</v>
      </c>
      <c r="C914" s="3" t="s">
        <v>1583</v>
      </c>
      <c r="D914" s="3" t="s">
        <v>1705</v>
      </c>
      <c r="E914" s="3" t="s">
        <v>1716</v>
      </c>
      <c r="F914" s="3" t="s">
        <v>1718</v>
      </c>
      <c r="G914" s="3">
        <v>1327</v>
      </c>
    </row>
    <row r="915" spans="1:7" x14ac:dyDescent="0.25">
      <c r="A915" s="3" t="s">
        <v>1</v>
      </c>
      <c r="B915" s="3" t="s">
        <v>391</v>
      </c>
      <c r="C915" s="3" t="s">
        <v>482</v>
      </c>
      <c r="D915" s="3" t="s">
        <v>483</v>
      </c>
      <c r="E915" s="3" t="s">
        <v>523</v>
      </c>
      <c r="F915" s="3" t="s">
        <v>528</v>
      </c>
      <c r="G915" s="3">
        <v>1327</v>
      </c>
    </row>
    <row r="916" spans="1:7" x14ac:dyDescent="0.25">
      <c r="A916" s="3" t="s">
        <v>1</v>
      </c>
      <c r="B916" s="3" t="s">
        <v>920</v>
      </c>
      <c r="C916" s="3" t="s">
        <v>921</v>
      </c>
      <c r="D916" s="3" t="s">
        <v>922</v>
      </c>
      <c r="E916" s="3" t="s">
        <v>923</v>
      </c>
      <c r="F916" s="3" t="s">
        <v>924</v>
      </c>
      <c r="G916" s="3">
        <v>1326</v>
      </c>
    </row>
    <row r="917" spans="1:7" x14ac:dyDescent="0.25">
      <c r="A917" s="3" t="s">
        <v>1</v>
      </c>
      <c r="B917" s="3" t="s">
        <v>125</v>
      </c>
      <c r="C917" s="3" t="s">
        <v>126</v>
      </c>
      <c r="D917" s="3" t="s">
        <v>127</v>
      </c>
      <c r="E917" s="3" t="s">
        <v>143</v>
      </c>
      <c r="F917" s="3" t="s">
        <v>144</v>
      </c>
      <c r="G917" s="3">
        <v>1324</v>
      </c>
    </row>
    <row r="918" spans="1:7" x14ac:dyDescent="0.25">
      <c r="A918" s="3" t="s">
        <v>1</v>
      </c>
      <c r="B918" s="3" t="s">
        <v>982</v>
      </c>
      <c r="C918" s="3" t="s">
        <v>982</v>
      </c>
      <c r="D918" s="3" t="s">
        <v>1051</v>
      </c>
      <c r="E918" s="3" t="s">
        <v>1052</v>
      </c>
      <c r="F918" s="3" t="s">
        <v>1057</v>
      </c>
      <c r="G918" s="3">
        <v>1324</v>
      </c>
    </row>
    <row r="919" spans="1:7" x14ac:dyDescent="0.25">
      <c r="A919" s="3" t="s">
        <v>1</v>
      </c>
      <c r="B919" s="3" t="s">
        <v>1155</v>
      </c>
      <c r="C919" s="3" t="s">
        <v>1212</v>
      </c>
      <c r="D919" s="3" t="s">
        <v>1213</v>
      </c>
      <c r="E919" s="3" t="s">
        <v>1214</v>
      </c>
      <c r="F919" s="3" t="s">
        <v>1215</v>
      </c>
      <c r="G919" s="3">
        <v>1323</v>
      </c>
    </row>
    <row r="920" spans="1:7" x14ac:dyDescent="0.25">
      <c r="A920" s="3" t="s">
        <v>1</v>
      </c>
      <c r="B920" s="3" t="s">
        <v>982</v>
      </c>
      <c r="C920" s="3" t="s">
        <v>982</v>
      </c>
      <c r="D920" s="3" t="s">
        <v>989</v>
      </c>
      <c r="E920" s="3" t="s">
        <v>990</v>
      </c>
      <c r="F920" s="3" t="s">
        <v>991</v>
      </c>
      <c r="G920" s="3">
        <v>1321</v>
      </c>
    </row>
    <row r="921" spans="1:7" x14ac:dyDescent="0.25">
      <c r="A921" s="3" t="s">
        <v>1</v>
      </c>
      <c r="B921" s="3" t="s">
        <v>1362</v>
      </c>
      <c r="C921" s="3" t="s">
        <v>1424</v>
      </c>
      <c r="D921" s="3" t="s">
        <v>1425</v>
      </c>
      <c r="E921" s="3" t="s">
        <v>1448</v>
      </c>
      <c r="F921" s="3" t="s">
        <v>1450</v>
      </c>
      <c r="G921" s="3">
        <v>1321</v>
      </c>
    </row>
    <row r="922" spans="1:7" x14ac:dyDescent="0.25">
      <c r="A922" s="3" t="s">
        <v>1</v>
      </c>
      <c r="B922" s="3" t="s">
        <v>391</v>
      </c>
      <c r="C922" s="3" t="s">
        <v>715</v>
      </c>
      <c r="D922" s="3" t="s">
        <v>733</v>
      </c>
      <c r="E922" s="3" t="s">
        <v>739</v>
      </c>
      <c r="F922" s="3" t="s">
        <v>740</v>
      </c>
      <c r="G922" s="3">
        <v>1318</v>
      </c>
    </row>
    <row r="923" spans="1:7" x14ac:dyDescent="0.25">
      <c r="A923" s="3" t="s">
        <v>1</v>
      </c>
      <c r="B923" s="3" t="s">
        <v>391</v>
      </c>
      <c r="C923" s="3" t="s">
        <v>567</v>
      </c>
      <c r="D923" s="3" t="s">
        <v>580</v>
      </c>
      <c r="E923" s="3" t="s">
        <v>581</v>
      </c>
      <c r="F923" s="3" t="s">
        <v>588</v>
      </c>
      <c r="G923" s="3">
        <v>1318</v>
      </c>
    </row>
    <row r="924" spans="1:7" x14ac:dyDescent="0.25">
      <c r="A924" s="3" t="s">
        <v>1</v>
      </c>
      <c r="B924" s="3" t="s">
        <v>982</v>
      </c>
      <c r="C924" s="3" t="s">
        <v>982</v>
      </c>
      <c r="D924" s="3" t="s">
        <v>1015</v>
      </c>
      <c r="E924" s="3" t="s">
        <v>1016</v>
      </c>
      <c r="F924" s="3" t="s">
        <v>1017</v>
      </c>
      <c r="G924" s="3">
        <v>1316</v>
      </c>
    </row>
    <row r="925" spans="1:7" x14ac:dyDescent="0.25">
      <c r="A925" s="3" t="s">
        <v>1</v>
      </c>
      <c r="B925" s="3" t="s">
        <v>391</v>
      </c>
      <c r="C925" s="3" t="s">
        <v>482</v>
      </c>
      <c r="D925" s="3" t="s">
        <v>483</v>
      </c>
      <c r="E925" s="3" t="s">
        <v>500</v>
      </c>
      <c r="F925" s="3" t="s">
        <v>510</v>
      </c>
      <c r="G925" s="3">
        <v>1316</v>
      </c>
    </row>
    <row r="926" spans="1:7" x14ac:dyDescent="0.25">
      <c r="A926" s="3" t="s">
        <v>1</v>
      </c>
      <c r="B926" s="3" t="s">
        <v>391</v>
      </c>
      <c r="C926" s="3" t="s">
        <v>401</v>
      </c>
      <c r="D926" s="3" t="s">
        <v>443</v>
      </c>
      <c r="E926" s="3" t="s">
        <v>446</v>
      </c>
      <c r="F926" s="3" t="s">
        <v>449</v>
      </c>
      <c r="G926" s="3">
        <v>1315</v>
      </c>
    </row>
    <row r="927" spans="1:7" x14ac:dyDescent="0.25">
      <c r="A927" s="3" t="s">
        <v>1</v>
      </c>
      <c r="B927" s="3" t="s">
        <v>391</v>
      </c>
      <c r="C927" s="3" t="s">
        <v>715</v>
      </c>
      <c r="D927" s="3" t="s">
        <v>790</v>
      </c>
      <c r="E927" s="3" t="s">
        <v>794</v>
      </c>
      <c r="F927" s="3" t="s">
        <v>795</v>
      </c>
      <c r="G927" s="3">
        <v>1314</v>
      </c>
    </row>
    <row r="928" spans="1:7" x14ac:dyDescent="0.25">
      <c r="A928" s="3" t="s">
        <v>1</v>
      </c>
      <c r="B928" s="3" t="s">
        <v>391</v>
      </c>
      <c r="C928" s="3" t="s">
        <v>401</v>
      </c>
      <c r="D928" s="3" t="s">
        <v>409</v>
      </c>
      <c r="E928" s="3" t="s">
        <v>413</v>
      </c>
      <c r="F928" s="3" t="s">
        <v>418</v>
      </c>
      <c r="G928" s="3">
        <v>1309</v>
      </c>
    </row>
    <row r="929" spans="1:7" x14ac:dyDescent="0.25">
      <c r="A929" s="3" t="s">
        <v>1</v>
      </c>
      <c r="B929" s="3" t="s">
        <v>391</v>
      </c>
      <c r="C929" s="3" t="s">
        <v>715</v>
      </c>
      <c r="D929" s="3" t="s">
        <v>733</v>
      </c>
      <c r="E929" s="3" t="s">
        <v>739</v>
      </c>
      <c r="F929" s="3" t="s">
        <v>742</v>
      </c>
      <c r="G929" s="3">
        <v>1308</v>
      </c>
    </row>
    <row r="930" spans="1:7" x14ac:dyDescent="0.25">
      <c r="A930" s="3" t="s">
        <v>1</v>
      </c>
      <c r="B930" s="3" t="s">
        <v>1304</v>
      </c>
      <c r="C930" s="3" t="s">
        <v>1321</v>
      </c>
      <c r="D930" s="3" t="s">
        <v>1326</v>
      </c>
      <c r="E930" s="3" t="s">
        <v>1330</v>
      </c>
      <c r="F930" s="3" t="s">
        <v>2119</v>
      </c>
      <c r="G930" s="3">
        <v>1305</v>
      </c>
    </row>
    <row r="931" spans="1:7" x14ac:dyDescent="0.25">
      <c r="A931" s="3" t="s">
        <v>1</v>
      </c>
      <c r="B931" s="3" t="s">
        <v>1362</v>
      </c>
      <c r="C931" s="3" t="s">
        <v>1424</v>
      </c>
      <c r="D931" s="3" t="s">
        <v>1425</v>
      </c>
      <c r="E931" s="3" t="s">
        <v>1428</v>
      </c>
      <c r="F931" s="3" t="s">
        <v>1432</v>
      </c>
      <c r="G931" s="3">
        <v>1304</v>
      </c>
    </row>
    <row r="932" spans="1:7" x14ac:dyDescent="0.25">
      <c r="A932" s="3" t="s">
        <v>1</v>
      </c>
      <c r="B932" s="3" t="s">
        <v>165</v>
      </c>
      <c r="C932" s="3" t="s">
        <v>166</v>
      </c>
      <c r="D932" s="3" t="s">
        <v>167</v>
      </c>
      <c r="E932" s="3" t="s">
        <v>168</v>
      </c>
      <c r="F932" s="3" t="s">
        <v>169</v>
      </c>
      <c r="G932" s="3">
        <v>1304</v>
      </c>
    </row>
    <row r="933" spans="1:7" x14ac:dyDescent="0.25">
      <c r="A933" s="3" t="s">
        <v>1</v>
      </c>
      <c r="B933" s="3" t="s">
        <v>1362</v>
      </c>
      <c r="C933" s="3" t="s">
        <v>1424</v>
      </c>
      <c r="D933" s="3" t="s">
        <v>1425</v>
      </c>
      <c r="E933" s="3" t="s">
        <v>1436</v>
      </c>
      <c r="F933" s="3" t="s">
        <v>1437</v>
      </c>
      <c r="G933" s="3">
        <v>1304</v>
      </c>
    </row>
    <row r="934" spans="1:7" x14ac:dyDescent="0.25">
      <c r="A934" s="3" t="s">
        <v>1</v>
      </c>
      <c r="B934" s="3" t="s">
        <v>391</v>
      </c>
      <c r="C934" s="3" t="s">
        <v>401</v>
      </c>
      <c r="D934" s="3" t="s">
        <v>451</v>
      </c>
      <c r="E934" s="3" t="s">
        <v>452</v>
      </c>
      <c r="F934" s="3" t="s">
        <v>453</v>
      </c>
      <c r="G934" s="3">
        <v>1303</v>
      </c>
    </row>
    <row r="935" spans="1:7" x14ac:dyDescent="0.25">
      <c r="A935" s="3" t="s">
        <v>1</v>
      </c>
      <c r="B935" s="3" t="s">
        <v>1362</v>
      </c>
      <c r="C935" s="3" t="s">
        <v>1538</v>
      </c>
      <c r="D935" s="3" t="s">
        <v>1539</v>
      </c>
      <c r="E935" s="3" t="s">
        <v>1540</v>
      </c>
      <c r="F935" s="3" t="s">
        <v>1541</v>
      </c>
      <c r="G935" s="3">
        <v>1303</v>
      </c>
    </row>
    <row r="936" spans="1:7" x14ac:dyDescent="0.25">
      <c r="A936" s="3" t="s">
        <v>1</v>
      </c>
      <c r="B936" s="3" t="s">
        <v>391</v>
      </c>
      <c r="C936" s="3" t="s">
        <v>715</v>
      </c>
      <c r="D936" s="3" t="s">
        <v>746</v>
      </c>
      <c r="E936" s="3" t="s">
        <v>750</v>
      </c>
      <c r="F936" s="3" t="s">
        <v>751</v>
      </c>
      <c r="G936" s="3">
        <v>1298</v>
      </c>
    </row>
    <row r="937" spans="1:7" ht="15.75" thickBot="1" x14ac:dyDescent="0.3">
      <c r="A937" s="6" t="s">
        <v>1</v>
      </c>
      <c r="B937" s="6" t="s">
        <v>1362</v>
      </c>
      <c r="C937" s="6" t="s">
        <v>1424</v>
      </c>
      <c r="D937" s="6" t="s">
        <v>1425</v>
      </c>
      <c r="E937" s="6" t="s">
        <v>1448</v>
      </c>
      <c r="F937" s="6" t="s">
        <v>1454</v>
      </c>
      <c r="G937" s="6">
        <v>1297</v>
      </c>
    </row>
    <row r="938" spans="1:7" x14ac:dyDescent="0.25">
      <c r="A938" s="3" t="s">
        <v>1</v>
      </c>
      <c r="B938" s="3" t="s">
        <v>1582</v>
      </c>
      <c r="C938" s="3" t="s">
        <v>1583</v>
      </c>
      <c r="D938" s="3" t="s">
        <v>1705</v>
      </c>
      <c r="E938" s="3" t="s">
        <v>1706</v>
      </c>
      <c r="F938" s="4" t="s">
        <v>1707</v>
      </c>
      <c r="G938" s="4">
        <v>1295</v>
      </c>
    </row>
    <row r="939" spans="1:7" x14ac:dyDescent="0.25">
      <c r="A939" s="3" t="s">
        <v>1</v>
      </c>
      <c r="B939" s="3" t="s">
        <v>391</v>
      </c>
      <c r="C939" s="3" t="s">
        <v>715</v>
      </c>
      <c r="D939" s="3" t="s">
        <v>756</v>
      </c>
      <c r="E939" s="3" t="s">
        <v>757</v>
      </c>
      <c r="F939" s="3" t="s">
        <v>758</v>
      </c>
      <c r="G939" s="3">
        <v>1295</v>
      </c>
    </row>
    <row r="940" spans="1:7" ht="15.75" thickBot="1" x14ac:dyDescent="0.3">
      <c r="A940" s="6" t="s">
        <v>1</v>
      </c>
      <c r="B940" s="6" t="s">
        <v>391</v>
      </c>
      <c r="C940" s="6" t="s">
        <v>715</v>
      </c>
      <c r="D940" s="6" t="s">
        <v>799</v>
      </c>
      <c r="E940" s="6" t="s">
        <v>800</v>
      </c>
      <c r="F940" s="6" t="s">
        <v>801</v>
      </c>
      <c r="G940" s="6">
        <v>1294</v>
      </c>
    </row>
    <row r="941" spans="1:7" x14ac:dyDescent="0.25">
      <c r="A941" s="4" t="s">
        <v>1</v>
      </c>
      <c r="B941" s="4" t="s">
        <v>391</v>
      </c>
      <c r="C941" s="4" t="s">
        <v>715</v>
      </c>
      <c r="D941" s="4" t="s">
        <v>799</v>
      </c>
      <c r="E941" s="4" t="s">
        <v>802</v>
      </c>
      <c r="F941" s="4" t="s">
        <v>804</v>
      </c>
      <c r="G941" s="4">
        <v>1293</v>
      </c>
    </row>
    <row r="942" spans="1:7" x14ac:dyDescent="0.25">
      <c r="A942" s="3" t="s">
        <v>1</v>
      </c>
      <c r="B942" s="3" t="s">
        <v>1362</v>
      </c>
      <c r="C942" s="3" t="s">
        <v>1363</v>
      </c>
      <c r="D942" s="3" t="s">
        <v>1364</v>
      </c>
      <c r="E942" s="3" t="s">
        <v>1393</v>
      </c>
      <c r="F942" s="3" t="s">
        <v>1398</v>
      </c>
      <c r="G942" s="3">
        <v>1292</v>
      </c>
    </row>
    <row r="943" spans="1:7" x14ac:dyDescent="0.25">
      <c r="A943" s="3" t="s">
        <v>1</v>
      </c>
      <c r="B943" s="3" t="s">
        <v>391</v>
      </c>
      <c r="C943" s="3" t="s">
        <v>567</v>
      </c>
      <c r="D943" s="3" t="s">
        <v>580</v>
      </c>
      <c r="E943" s="3" t="s">
        <v>581</v>
      </c>
      <c r="F943" s="3" t="s">
        <v>582</v>
      </c>
      <c r="G943" s="3">
        <v>1290</v>
      </c>
    </row>
    <row r="944" spans="1:7" x14ac:dyDescent="0.25">
      <c r="A944" s="3" t="s">
        <v>1</v>
      </c>
      <c r="B944" s="3" t="s">
        <v>391</v>
      </c>
      <c r="C944" s="3" t="s">
        <v>401</v>
      </c>
      <c r="D944" s="3" t="s">
        <v>471</v>
      </c>
      <c r="E944" s="3" t="s">
        <v>472</v>
      </c>
      <c r="F944" s="3" t="s">
        <v>473</v>
      </c>
      <c r="G944" s="3">
        <v>1288</v>
      </c>
    </row>
    <row r="945" spans="1:7" x14ac:dyDescent="0.25">
      <c r="A945" s="3" t="s">
        <v>1</v>
      </c>
      <c r="B945" s="3" t="s">
        <v>962</v>
      </c>
      <c r="C945" s="3" t="s">
        <v>963</v>
      </c>
      <c r="D945" s="3" t="s">
        <v>964</v>
      </c>
      <c r="E945" s="3" t="s">
        <v>965</v>
      </c>
      <c r="F945" s="3" t="s">
        <v>969</v>
      </c>
      <c r="G945" s="3">
        <v>1286</v>
      </c>
    </row>
    <row r="946" spans="1:7" x14ac:dyDescent="0.25">
      <c r="A946" s="3" t="s">
        <v>1</v>
      </c>
      <c r="B946" s="3" t="s">
        <v>391</v>
      </c>
      <c r="C946" s="3" t="s">
        <v>567</v>
      </c>
      <c r="D946" s="3" t="s">
        <v>568</v>
      </c>
      <c r="E946" s="3" t="s">
        <v>569</v>
      </c>
      <c r="F946" s="3" t="s">
        <v>570</v>
      </c>
      <c r="G946" s="3">
        <v>1286</v>
      </c>
    </row>
    <row r="947" spans="1:7" x14ac:dyDescent="0.25">
      <c r="A947" s="3" t="s">
        <v>1</v>
      </c>
      <c r="B947" s="3" t="s">
        <v>1304</v>
      </c>
      <c r="C947" s="3" t="s">
        <v>1337</v>
      </c>
      <c r="D947" s="3"/>
      <c r="E947" s="3" t="s">
        <v>1338</v>
      </c>
      <c r="F947" s="3" t="s">
        <v>1339</v>
      </c>
      <c r="G947" s="3">
        <v>1281</v>
      </c>
    </row>
    <row r="948" spans="1:7" x14ac:dyDescent="0.25">
      <c r="A948" s="3" t="s">
        <v>1</v>
      </c>
      <c r="B948" s="3" t="s">
        <v>1362</v>
      </c>
      <c r="C948" s="3" t="s">
        <v>1363</v>
      </c>
      <c r="D948" s="3" t="s">
        <v>1364</v>
      </c>
      <c r="E948" s="3" t="s">
        <v>1393</v>
      </c>
      <c r="F948" s="3" t="s">
        <v>1395</v>
      </c>
      <c r="G948" s="3">
        <v>1278</v>
      </c>
    </row>
    <row r="949" spans="1:7" x14ac:dyDescent="0.25">
      <c r="A949" s="3" t="s">
        <v>1</v>
      </c>
      <c r="B949" s="3" t="s">
        <v>982</v>
      </c>
      <c r="C949" s="3" t="s">
        <v>982</v>
      </c>
      <c r="D949" s="3" t="s">
        <v>1021</v>
      </c>
      <c r="E949" s="3" t="s">
        <v>1034</v>
      </c>
      <c r="F949" s="3" t="s">
        <v>1036</v>
      </c>
      <c r="G949" s="3">
        <v>1277</v>
      </c>
    </row>
    <row r="950" spans="1:7" x14ac:dyDescent="0.25">
      <c r="A950" s="3" t="s">
        <v>1</v>
      </c>
      <c r="B950" s="3" t="s">
        <v>391</v>
      </c>
      <c r="C950" s="3" t="s">
        <v>830</v>
      </c>
      <c r="D950" s="3" t="s">
        <v>831</v>
      </c>
      <c r="E950" s="3" t="s">
        <v>832</v>
      </c>
      <c r="F950" s="3" t="s">
        <v>833</v>
      </c>
      <c r="G950" s="3">
        <v>1273</v>
      </c>
    </row>
    <row r="951" spans="1:7" x14ac:dyDescent="0.25">
      <c r="A951" s="3" t="s">
        <v>1</v>
      </c>
      <c r="B951" s="3" t="s">
        <v>391</v>
      </c>
      <c r="C951" s="3" t="s">
        <v>715</v>
      </c>
      <c r="D951" s="3" t="s">
        <v>790</v>
      </c>
      <c r="E951" s="3" t="s">
        <v>794</v>
      </c>
      <c r="F951" s="3" t="s">
        <v>795</v>
      </c>
      <c r="G951" s="3">
        <v>1273</v>
      </c>
    </row>
    <row r="952" spans="1:7" x14ac:dyDescent="0.25">
      <c r="A952" s="3" t="s">
        <v>1</v>
      </c>
      <c r="B952" s="3" t="s">
        <v>1362</v>
      </c>
      <c r="C952" s="3" t="s">
        <v>1424</v>
      </c>
      <c r="D952" s="3" t="s">
        <v>1425</v>
      </c>
      <c r="E952" s="3" t="s">
        <v>1440</v>
      </c>
      <c r="F952" s="3" t="s">
        <v>1444</v>
      </c>
      <c r="G952" s="3">
        <v>1271</v>
      </c>
    </row>
    <row r="953" spans="1:7" x14ac:dyDescent="0.25">
      <c r="A953" s="3" t="s">
        <v>1</v>
      </c>
      <c r="B953" s="3" t="s">
        <v>982</v>
      </c>
      <c r="C953" s="3" t="s">
        <v>982</v>
      </c>
      <c r="D953" s="3" t="s">
        <v>1051</v>
      </c>
      <c r="E953" s="3" t="s">
        <v>1052</v>
      </c>
      <c r="F953" s="3" t="s">
        <v>1054</v>
      </c>
      <c r="G953" s="3">
        <v>1269</v>
      </c>
    </row>
    <row r="954" spans="1:7" x14ac:dyDescent="0.25">
      <c r="A954" s="3" t="s">
        <v>1</v>
      </c>
      <c r="B954" s="3" t="s">
        <v>982</v>
      </c>
      <c r="C954" s="3" t="s">
        <v>982</v>
      </c>
      <c r="D954" s="3" t="s">
        <v>1042</v>
      </c>
      <c r="E954" s="3" t="s">
        <v>1043</v>
      </c>
      <c r="F954" s="3" t="s">
        <v>1044</v>
      </c>
      <c r="G954" s="3">
        <v>1269</v>
      </c>
    </row>
    <row r="955" spans="1:7" x14ac:dyDescent="0.25">
      <c r="A955" s="3" t="s">
        <v>1</v>
      </c>
      <c r="B955" s="3" t="s">
        <v>391</v>
      </c>
      <c r="C955" s="3" t="s">
        <v>567</v>
      </c>
      <c r="D955" s="3" t="s">
        <v>617</v>
      </c>
      <c r="E955" s="3" t="s">
        <v>618</v>
      </c>
      <c r="F955" s="3" t="s">
        <v>1992</v>
      </c>
      <c r="G955" s="3">
        <v>1268</v>
      </c>
    </row>
    <row r="956" spans="1:7" x14ac:dyDescent="0.25">
      <c r="A956" s="3" t="s">
        <v>1</v>
      </c>
      <c r="B956" s="3" t="s">
        <v>1362</v>
      </c>
      <c r="C956" s="3" t="s">
        <v>1363</v>
      </c>
      <c r="D956" s="3" t="s">
        <v>1364</v>
      </c>
      <c r="E956" s="3" t="s">
        <v>1393</v>
      </c>
      <c r="F956" s="3" t="s">
        <v>1394</v>
      </c>
      <c r="G956" s="3">
        <v>1268</v>
      </c>
    </row>
    <row r="957" spans="1:7" x14ac:dyDescent="0.25">
      <c r="A957" s="3" t="s">
        <v>1</v>
      </c>
      <c r="B957" s="3" t="s">
        <v>1362</v>
      </c>
      <c r="C957" s="3" t="s">
        <v>1363</v>
      </c>
      <c r="D957" s="3" t="s">
        <v>1364</v>
      </c>
      <c r="E957" s="3" t="s">
        <v>1370</v>
      </c>
      <c r="F957" s="3" t="s">
        <v>1383</v>
      </c>
      <c r="G957" s="3">
        <v>1267</v>
      </c>
    </row>
    <row r="958" spans="1:7" x14ac:dyDescent="0.25">
      <c r="A958" s="3" t="s">
        <v>1</v>
      </c>
      <c r="B958" s="3" t="s">
        <v>982</v>
      </c>
      <c r="C958" s="3" t="s">
        <v>975</v>
      </c>
      <c r="D958" s="3" t="s">
        <v>976</v>
      </c>
      <c r="E958" s="3" t="s">
        <v>980</v>
      </c>
      <c r="F958" s="3" t="s">
        <v>981</v>
      </c>
      <c r="G958" s="3">
        <v>1266</v>
      </c>
    </row>
    <row r="959" spans="1:7" x14ac:dyDescent="0.25">
      <c r="A959" s="3" t="s">
        <v>1</v>
      </c>
      <c r="B959" s="3" t="s">
        <v>1362</v>
      </c>
      <c r="C959" s="3" t="s">
        <v>1363</v>
      </c>
      <c r="D959" s="3" t="s">
        <v>1364</v>
      </c>
      <c r="E959" s="3" t="s">
        <v>1393</v>
      </c>
      <c r="F959" s="3" t="s">
        <v>1397</v>
      </c>
      <c r="G959" s="3">
        <v>1265</v>
      </c>
    </row>
    <row r="960" spans="1:7" x14ac:dyDescent="0.25">
      <c r="A960" s="3" t="s">
        <v>1</v>
      </c>
      <c r="B960" s="3" t="s">
        <v>194</v>
      </c>
      <c r="C960" s="3" t="s">
        <v>225</v>
      </c>
      <c r="D960" s="3" t="s">
        <v>226</v>
      </c>
      <c r="E960" s="3" t="s">
        <v>227</v>
      </c>
      <c r="F960" s="3" t="s">
        <v>1936</v>
      </c>
      <c r="G960" s="3">
        <v>1264</v>
      </c>
    </row>
    <row r="961" spans="1:7" x14ac:dyDescent="0.25">
      <c r="A961" s="3" t="s">
        <v>1</v>
      </c>
      <c r="B961" s="3" t="s">
        <v>982</v>
      </c>
      <c r="C961" s="3" t="s">
        <v>1083</v>
      </c>
      <c r="D961" s="3" t="s">
        <v>1084</v>
      </c>
      <c r="E961" s="3" t="s">
        <v>1087</v>
      </c>
      <c r="F961" s="3" t="s">
        <v>1088</v>
      </c>
      <c r="G961" s="3">
        <v>1262</v>
      </c>
    </row>
    <row r="962" spans="1:7" x14ac:dyDescent="0.25">
      <c r="A962" s="3" t="s">
        <v>1745</v>
      </c>
      <c r="B962" s="3" t="s">
        <v>1750</v>
      </c>
      <c r="C962" s="3" t="s">
        <v>1805</v>
      </c>
      <c r="D962" s="3" t="s">
        <v>1806</v>
      </c>
      <c r="E962" s="3" t="s">
        <v>1807</v>
      </c>
      <c r="F962" s="3" t="s">
        <v>1808</v>
      </c>
      <c r="G962" s="3">
        <v>1259</v>
      </c>
    </row>
    <row r="963" spans="1:7" x14ac:dyDescent="0.25">
      <c r="A963" s="3" t="s">
        <v>1</v>
      </c>
      <c r="B963" s="3" t="s">
        <v>391</v>
      </c>
      <c r="C963" s="3" t="s">
        <v>482</v>
      </c>
      <c r="D963" s="3" t="s">
        <v>483</v>
      </c>
      <c r="E963" s="3" t="s">
        <v>488</v>
      </c>
      <c r="F963" s="3" t="s">
        <v>489</v>
      </c>
      <c r="G963" s="3">
        <v>1258</v>
      </c>
    </row>
    <row r="964" spans="1:7" x14ac:dyDescent="0.25">
      <c r="A964" s="3" t="s">
        <v>1745</v>
      </c>
      <c r="B964" s="3" t="s">
        <v>1830</v>
      </c>
      <c r="C964" s="3" t="s">
        <v>1833</v>
      </c>
      <c r="D964" s="3" t="s">
        <v>1834</v>
      </c>
      <c r="E964" s="3" t="s">
        <v>1837</v>
      </c>
      <c r="F964" s="3" t="s">
        <v>1838</v>
      </c>
      <c r="G964" s="3">
        <v>1257</v>
      </c>
    </row>
    <row r="965" spans="1:7" x14ac:dyDescent="0.25">
      <c r="A965" s="3" t="s">
        <v>1</v>
      </c>
      <c r="B965" s="3" t="s">
        <v>391</v>
      </c>
      <c r="C965" s="3" t="s">
        <v>567</v>
      </c>
      <c r="D965" s="3" t="s">
        <v>607</v>
      </c>
      <c r="E965" s="3" t="s">
        <v>611</v>
      </c>
      <c r="F965" s="3" t="s">
        <v>614</v>
      </c>
      <c r="G965" s="3">
        <v>1257</v>
      </c>
    </row>
    <row r="966" spans="1:7" x14ac:dyDescent="0.25">
      <c r="A966" s="3" t="s">
        <v>1</v>
      </c>
      <c r="B966" s="3" t="s">
        <v>982</v>
      </c>
      <c r="C966" s="3" t="s">
        <v>982</v>
      </c>
      <c r="D966" s="3" t="s">
        <v>1021</v>
      </c>
      <c r="E966" s="3" t="s">
        <v>1022</v>
      </c>
      <c r="F966" s="3" t="s">
        <v>1023</v>
      </c>
      <c r="G966" s="3">
        <v>1256</v>
      </c>
    </row>
    <row r="967" spans="1:7" x14ac:dyDescent="0.25">
      <c r="A967" s="3" t="s">
        <v>1</v>
      </c>
      <c r="B967" s="3" t="s">
        <v>1304</v>
      </c>
      <c r="C967" s="3" t="s">
        <v>1337</v>
      </c>
      <c r="D967" s="3"/>
      <c r="E967" s="3" t="s">
        <v>1343</v>
      </c>
      <c r="F967" s="3" t="s">
        <v>1345</v>
      </c>
      <c r="G967" s="3">
        <v>1256</v>
      </c>
    </row>
    <row r="968" spans="1:7" x14ac:dyDescent="0.25">
      <c r="A968" s="3" t="s">
        <v>1</v>
      </c>
      <c r="B968" s="3" t="s">
        <v>870</v>
      </c>
      <c r="C968" s="3" t="s">
        <v>877</v>
      </c>
      <c r="D968" s="3" t="s">
        <v>878</v>
      </c>
      <c r="E968" s="3" t="s">
        <v>879</v>
      </c>
      <c r="F968" s="3" t="s">
        <v>883</v>
      </c>
      <c r="G968" s="3">
        <v>1253</v>
      </c>
    </row>
    <row r="969" spans="1:7" x14ac:dyDescent="0.25">
      <c r="A969" s="3" t="s">
        <v>1</v>
      </c>
      <c r="B969" s="3" t="s">
        <v>391</v>
      </c>
      <c r="C969" s="3" t="s">
        <v>482</v>
      </c>
      <c r="D969" s="3" t="s">
        <v>483</v>
      </c>
      <c r="E969" s="3" t="s">
        <v>488</v>
      </c>
      <c r="F969" s="3" t="s">
        <v>497</v>
      </c>
      <c r="G969" s="3">
        <v>1252</v>
      </c>
    </row>
    <row r="970" spans="1:7" x14ac:dyDescent="0.25">
      <c r="A970" s="3" t="s">
        <v>1</v>
      </c>
      <c r="B970" s="3" t="s">
        <v>1362</v>
      </c>
      <c r="C970" s="3" t="s">
        <v>1424</v>
      </c>
      <c r="D970" s="3" t="s">
        <v>1425</v>
      </c>
      <c r="E970" s="3" t="s">
        <v>1460</v>
      </c>
      <c r="F970" s="3" t="s">
        <v>1461</v>
      </c>
      <c r="G970" s="3">
        <v>1247</v>
      </c>
    </row>
    <row r="971" spans="1:7" x14ac:dyDescent="0.25">
      <c r="A971" s="3" t="s">
        <v>1</v>
      </c>
      <c r="B971" s="3" t="s">
        <v>391</v>
      </c>
      <c r="C971" s="3" t="s">
        <v>401</v>
      </c>
      <c r="D971" s="3" t="s">
        <v>409</v>
      </c>
      <c r="E971" s="3" t="s">
        <v>429</v>
      </c>
      <c r="F971" s="3" t="s">
        <v>430</v>
      </c>
      <c r="G971" s="3">
        <v>1246</v>
      </c>
    </row>
    <row r="972" spans="1:7" x14ac:dyDescent="0.25">
      <c r="A972" s="3" t="s">
        <v>1</v>
      </c>
      <c r="B972" s="3" t="s">
        <v>853</v>
      </c>
      <c r="C972" s="3" t="s">
        <v>854</v>
      </c>
      <c r="D972" s="3" t="s">
        <v>855</v>
      </c>
      <c r="E972" s="3" t="s">
        <v>856</v>
      </c>
      <c r="F972" s="3" t="s">
        <v>2025</v>
      </c>
      <c r="G972" s="3">
        <v>1242</v>
      </c>
    </row>
    <row r="973" spans="1:7" x14ac:dyDescent="0.25">
      <c r="A973" s="3" t="s">
        <v>1</v>
      </c>
      <c r="B973" s="3" t="s">
        <v>1304</v>
      </c>
      <c r="C973" s="3" t="s">
        <v>1321</v>
      </c>
      <c r="D973" s="3" t="s">
        <v>1326</v>
      </c>
      <c r="E973" s="3" t="s">
        <v>1330</v>
      </c>
      <c r="F973" s="3" t="s">
        <v>2120</v>
      </c>
      <c r="G973" s="3">
        <v>1240</v>
      </c>
    </row>
    <row r="974" spans="1:7" x14ac:dyDescent="0.25">
      <c r="A974" s="3" t="s">
        <v>1</v>
      </c>
      <c r="B974" s="3" t="s">
        <v>391</v>
      </c>
      <c r="C974" s="3" t="s">
        <v>567</v>
      </c>
      <c r="D974" s="3" t="s">
        <v>617</v>
      </c>
      <c r="E974" s="3" t="s">
        <v>628</v>
      </c>
      <c r="F974" s="3" t="s">
        <v>630</v>
      </c>
      <c r="G974" s="3">
        <v>1239</v>
      </c>
    </row>
    <row r="975" spans="1:7" x14ac:dyDescent="0.25">
      <c r="A975" s="3" t="s">
        <v>1</v>
      </c>
      <c r="B975" s="3" t="s">
        <v>194</v>
      </c>
      <c r="C975" s="3" t="s">
        <v>212</v>
      </c>
      <c r="D975" s="3" t="s">
        <v>213</v>
      </c>
      <c r="E975" s="3" t="s">
        <v>216</v>
      </c>
      <c r="F975" s="3" t="s">
        <v>1930</v>
      </c>
      <c r="G975" s="3">
        <v>1238</v>
      </c>
    </row>
    <row r="976" spans="1:7" x14ac:dyDescent="0.25">
      <c r="A976" s="3" t="s">
        <v>1</v>
      </c>
      <c r="B976" s="3" t="s">
        <v>1362</v>
      </c>
      <c r="C976" s="3" t="s">
        <v>1424</v>
      </c>
      <c r="D976" s="3" t="s">
        <v>1425</v>
      </c>
      <c r="E976" s="3" t="s">
        <v>1434</v>
      </c>
      <c r="F976" s="3" t="s">
        <v>2210</v>
      </c>
      <c r="G976" s="3">
        <v>1237</v>
      </c>
    </row>
    <row r="977" spans="1:7" x14ac:dyDescent="0.25">
      <c r="A977" s="3" t="s">
        <v>1</v>
      </c>
      <c r="B977" s="3" t="s">
        <v>1304</v>
      </c>
      <c r="C977" s="3" t="s">
        <v>1332</v>
      </c>
      <c r="D977" s="3"/>
      <c r="E977" s="3" t="s">
        <v>1335</v>
      </c>
      <c r="F977" s="3" t="s">
        <v>1336</v>
      </c>
      <c r="G977" s="3">
        <v>1237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4 G A A B Q S w M E F A A C A A g A 5 o B L S 0 a C Q G U R A Q A A + A A A A B I A H A B D b 2 5 m a W c v U G F j a 2 F n Z S 5 4 b W w g o h g A K K A U A A A A A A A A A A A A A A A A A A A A A A A A A A A A 7 L 0 H Y B x J l i U m L 2 3 K e 3 9 K 9 U r X 4 H S h C I B g E y T Y k E A Q 7 M G I z e a S 7 B 1 p R y M p q y q B y m V W Z V 1 m F k D M 7 Z 2 8 9 9 5 7 7 7 3 3 3 n v v v f e 6 O 5 1 O J / f f / z 9 c Z m Q B b P b O S t r J n i G A q s g f P 3 5 8 H z 8 i / s e / 9 x 9 8 / H u 8 W 5 T p Z V 4 3 R b X 8 7 K P d 8 c 5 H a b 6 c V r N i e f H Z R + v 2 f P v g o 9 / j 6 P H L b P o 2 u 8 h T a r x s H r 1 r i s 8 + m r f t 6 t H d u 1 d X V + O r e + O q v r i 7 t 7 O z e / f 3 / u L 5 6 + k 8 X 2 T b x b J p s + U 0 / 8 i + N b v 5 r Y + O H v + k I H O 0 N 9 5 / O N 4 / u L c 7 v n e w + / i u + f j x F 8 X S N d k j j M c 7 j + 9 6 H z 4 + W Z f t u s 6 P l p P t F 1 8 + v m v + f H x X R 3 H 0 / w Q A A P / / U E s D B B Q A A g A I A O a A S 0 s P y u m r D Q E A A O k A A A A T A B w A W 0 N v b n R l b n R f V H l w Z X N d L n h t b C C i G A A o o B Q A A A A A A A A A A A A A A A A A A A A A A A A A A A D s v Q d g H E m W J S Y v b c p 7 f 0 r 1 S t f g d K E I g G A T J N i Q Q B D s w Y j N 5 p L s H W l H I y m r K o H K Z V Z l X W Y W Q M z t n b z 3 3 n v v v f f e e + + 9 9 7 o 7 n U 4 n 9 9 / / P 1 x m Z A F s 9 s 5 K 2 s m e I Y C q y B 8 / f n w f P y L + x 7 / 3 H 3 z 8 e 7 x b l O l l X j d F t f z s o 9 3 x z k d p v p x W s 2 J 5 8 d l H 6 / Z 8 + + C j 3 + P o 8 Z v r V d 6 k 1 H T Z f P b R v G 1 X j + 7 e b a b z f J E 1 4 2 q V L + m b 8 6 p e Z C 3 9 W V / c X W X T t 9 l F f n d v Z + f T u 9 N q 2 e b L d r s F j I + O H j / N z 7 N 1 2 a a n 7 + h j 6 Z Z e / y g 9 k X b o 6 r O P 2 v x d e 5 c / v h t 9 Y 9 F p n 6 1 W Z T H N W v r y 7 r v t R b O 9 4 D f v M u J H / 0 8 A A A D / / 1 B L A w Q U A A I A C A D m g E t L K w J / t J I C A A C 9 E w A A E w A c A E Z v c m 1 1 b G F z L 1 N l Y 3 R p b 2 4 x L m 0 g o h g A K K A U A A A A A A A A A A A A A A A A A A A A A A A A A A A A 7 L 0 H Y B x J l i U m L 2 3 K e 3 9 K 9 U r X 4 H S h C I B g E y T Y k E A Q 7 M G I z e a S 7 B 1 p R y M p q y q B y m V W Z V 1 m F k D M 7 Z 2 8 9 9 5 7 7 7 3 3 3 n v v v f e 6 O 5 1 O J / f f / z 9 c Z m Q B b P b O S t r J n i G A q s g f P 3 5 8 H z 8 i m n z a F t U y f S 0 / d w 9 / 4 + Q 3 T p p 5 V u e z t M 2 b N v 0 s L f P 2 N 0 5 S e l 5 X 6 3 q a 0 y d v s k m Z j 5 / V 1 e K k K t e L Z b P 1 i 5 8 X y 7 z h j 5 4 U y 6 y + 3 n p W U J O T a t n m y 7 b Z + u j k 0 e / 7 V Z P X z e / 7 N n u 7 / H 2 f 5 s 3 b t l r 9 v q 9 O X q d 1 n s 2 a 3 x d 9 j d t 3 7 U d 3 R u l y X Z b m 3 9 2 9 + 3 t 3 f s m d 3 z g p l j 4 S P p o / / h E j u r V 3 5 6 P / l 2 A 7 E g x + / K P X q 7 J o U + k 2 n V y n T / O y W B R t X n 9 k 8 e I m 0 m J L U B 6 l H 8 n f u x + N U v 6 a X p B 2 b / J 3 7 Z N r C 2 X r o 0 N q 8 h P r q s 1 f t 9 c Y Q X N J G P 1 i 8 / 4 Y E O w f e x 9 5 m J 3 M s + U F E e / N 9 S p 3 y L y p s 2 V z X t V K K X z Z b G 0 a x u g X h 5 2 1 9 A b x z b v 2 l / h o 7 A X f + L P Z Q S Q 2 r f d + H k 7 r 6 L 2 m 1 f v j n v / H v v / H f f + P T / 0 / H v h / H P h / P P T / 2 N 3 5 f w n / + N / c G / x m f / C b + 4 P f f D r 4 z Y P B b w 4 G v 3 k 4 + A 2 R 8 g M E Y v 9 H A v E j g f i R Q E A g i F N / u i q W v / + q L p Z N / o t + / 4 u q m v 3 + P / G g 2 f 3 9 3 9 T F Y l E t s r a Y / v 7 L m h p k V 7 M f F F f 5 d p u 9 q + i F r J 3 / / t f V 7 z + t 1 s v 2 9 8 / K k v + / j A s W c d v 4 a T V d L 0 h o 3 l e C v m k M q x m J 5 D s j l N + z j P P Z R z 9 G J F T B / 2 x v l J 4 u p 9 W s W F 5 8 B l n 1 h e c z T 4 5 e V M v 8 + 1 + L h 1 W E H b c O z O 0 H m f 7 7 P 9 J 0 P 9 J 0 P 9 J 0 T i A + / Z F A / E g g f i Q Q T i A e / E g g f i Q Q P 2 8 F 4 v 8 J A A D / / 1 B L A Q I t A B Q A A g A I A O a A S 0 t G g k B l E Q E A A P g A A A A S A A A A A A A A A A A A A A A A A A A A A A B D b 2 5 m a W c v U G F j a 2 F n Z S 5 4 b W x Q S w E C L Q A U A A I A C A D m g E t L D 8 r p q w 0 B A A D p A A A A E w A A A A A A A A A A A A A A A A B d A Q A A W 0 N v b n R l b n R f V H l w Z X N d L n h t b F B L A Q I t A B Q A A g A I A O a A S 0 s r A n + 0 k g I A A L 0 T A A A T A A A A A A A A A A A A A A A A A L c C A A B G b 3 J t d W x h c y 9 T Z W N 0 a W 9 u M S 5 t U E s F B g A A A A A D A A M A w g A A A J Y F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j N S A A A A A A A A E V I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3 R l c 3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E x h c 3 R V c G R h d G V k I i B W Y W x 1 Z T 0 i Z D I w M T c t M T A t M T B U M T U 6 N T I 6 N T k u M z k 5 O D k z M V o i I C 8 + P E V u d H J 5 I F R 5 c G U 9 I k Z p b G x D b 2 x 1 b W 5 O Y W 1 l c y I g V m F s d W U 9 I n N b J n F 1 b 3 Q 7 Q 2 9 s d W 1 u M S Z x d W 9 0 O 1 0 i I C 8 + P E V u d H J 5 I F R 5 c G U 9 I k Z p b G x F c n J v c k N v Z G U i I F Z h b H V l P S J z V W 5 r b m 9 3 b i I g L z 4 8 R W 5 0 c n k g V H l w Z T 0 i R m l s b E N v b H V t b l R 5 c G V z I i B W Y W x 1 Z T 0 i c 0 J n P T 0 i I C 8 + P E V u d H J 5 I F R 5 c G U 9 I k Z p b G x F c n J v c k N v d W 5 0 I i B W Y W x 1 Z T 0 i b D A i I C 8 + P E V u d H J 5 I F R 5 c G U 9 I k Z p b G x D b 3 V u d C I g V m F s d W U 9 I m w y N D Q w I i A v P j x F b n R y e S B U e X B l P S J G a W x s U 3 R h d H V z I i B W Y W x 1 Z T 0 i c 0 N v b X B s Z X R l I i A v P j x F b n R y e S B U e X B l P S J O Y W 1 l V X B k Y X R l Z E F m d G V y R m l s b C I g V m F s d W U 9 I m w w I i A v P j x F b n R y e S B U e X B l P S J B Z G R l Z F R v R G F 0 Y U 1 v Z G V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V z d C 9 T b 3 V y Y 2 U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d G V z d C 9 T b 3 V y Y 2 U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l c 3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T G F z d F V w Z G F 0 Z W Q i I F Z h b H V l P S J k M j A x N y 0 x M C 0 x M F Q x N T o 1 N T o 1 O C 4 2 M D Q 4 M T E 4 W i I g L z 4 8 R W 5 0 c n k g V H l w Z T 0 i R m l s b E V y c m 9 y Q 2 9 k Z S I g V m F s d W U 9 I n N V b m t u b 3 d u I i A v P j x F b n R y e S B U e X B l P S J G a W x s Q 2 9 s d W 1 u T m F t Z X M i I F Z h b H V l P S J z W y Z x d W 9 0 O 0 N v b H V t b j E u M S Z x d W 9 0 O y w m c X V v d D t D b 2 x 1 b W 4 x L j I m c X V v d D t d I i A v P j x F b n R y e S B U e X B l P S J G a W x s Q 2 9 s d W 1 u V H l w Z X M i I F Z h b H V l P S J z Q m d Z P S I g L z 4 8 R W 5 0 c n k g V H l w Z T 0 i R m l s b E V y c m 9 y Q 2 9 1 b n Q i I F Z h b H V l P S J s M C I g L z 4 8 R W 5 0 c n k g V H l w Z T 0 i R m l s b E N v d W 5 0 I i B W Y W x 1 Z T 0 i b D I 0 N D A i I C 8 + P E V u d H J 5 I F R 5 c G U 9 I k Z p b G x T d G F 0 d X M i I F Z h b H V l P S J z Q 2 9 t c G x l d G U i I C 8 + P E V u d H J 5 I F R 5 c G U 9 I k 5 h b W V V c G R h d G V k Q W Z 0 Z X J G a W x s I i B W Y W x 1 Z T 0 i b D A i I C 8 + P E V u d H J 5 I F R 5 c G U 9 I k F k Z G V k V G 9 E Y X R h T W 9 k Z W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Z X N 0 I C g y K S 9 D a G F u Z 2 V k I F R 5 c G U u e 0 N v b H V t b j E u M S w w f S Z x d W 9 0 O y w m c X V v d D t T Z W N 0 a W 9 u M S 9 0 Z X N 0 I C g y K S 9 D a G F u Z 2 V k I F R 5 c G U u e 0 N v b H V t b j E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0 Z X N 0 I C g y K S 9 D a G F u Z 2 V k I F R 5 c G U u e 0 N v b H V t b j E u M S w w f S Z x d W 9 0 O y w m c X V v d D t T Z W N 0 a W 9 u M S 9 0 Z X N 0 I C g y K S 9 D a G F u Z 2 V k I F R 5 c G U u e 0 N v b H V t b j E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G V z d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Z X N 0 J T I w K D I p L 1 N w b G l 0 J T I w Q 2 9 s d W 1 u J T I w Y n k l M j B E Z W x p b W l 0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Z X N 0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C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T G F z d F V w Z G F 0 Z W Q i I F Z h b H V l P S J k M j A x N y 0 x M C 0 x M F Q x N j o w M D o x N y 4 z M j Y 2 O D E 0 W i I g L z 4 8 R W 5 0 c n k g V H l w Z T 0 i R m l s b E V y c m 9 y Q 2 9 k Z S I g V m F s d W U 9 I n N V b m t u b 3 d u I i A v P j x F b n R y e S B U e X B l P S J G a W x s Q 2 9 s d W 1 u T m F t Z X M i I F Z h b H V l P S J z W y Z x d W 9 0 O 0 N v b H V t b j E u M S Z x d W 9 0 O y w m c X V v d D t D b 2 x 1 b W 4 x L j I m c X V v d D s s J n F 1 b 3 Q 7 Q 2 9 s d W 1 u M S 4 z J n F 1 b 3 Q 7 L C Z x d W 9 0 O 0 N v b H V t b j E u N C Z x d W 9 0 O y w m c X V v d D t D b 2 x 1 b W 4 x L j U m c X V v d D s s J n F 1 b 3 Q 7 Q 2 9 s d W 1 u M S 4 2 J n F 1 b 3 Q 7 L C Z x d W 9 0 O 0 N v b H V t b j E u N y Z x d W 9 0 O y w m c X V v d D t D b 2 x 1 b W 4 x L j g m c X V v d D s s J n F 1 b 3 Q 7 Q 2 9 s d W 1 u M S 4 5 J n F 1 b 3 Q 7 L C Z x d W 9 0 O 0 N v b H V t b j E u M T A m c X V v d D t d I i A v P j x F b n R y e S B U e X B l P S J G a W x s Q 2 9 s d W 1 u V H l w Z X M i I F Z h b H V l P S J z Q m d Z R 0 J n W U d C Z 1 l H Q m c 9 P S I g L z 4 8 R W 5 0 c n k g V H l w Z T 0 i R m l s b E V y c m 9 y Q 2 9 1 b n Q i I F Z h b H V l P S J s M C I g L z 4 8 R W 5 0 c n k g V H l w Z T 0 i R m l s b E N v d W 5 0 I i B W Y W x 1 Z T 0 i b D I 0 N D A i I C 8 + P E V u d H J 5 I F R 5 c G U 9 I k Z p b G x T d G F 0 d X M i I F Z h b H V l P S J z Q 2 9 t c G x l d G U i I C 8 + P E V u d H J 5 I F R 5 c G U 9 I k 5 h b W V V c G R h d G V k Q W Z 0 Z X J G a W x s I i B W Y W x 1 Z T 0 i b D A i I C 8 + P E V u d H J 5 I F R 5 c G U 9 I k F k Z G V k V G 9 E Y X R h T W 9 k Z W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V z d C A o M y k v Q 2 h h b m d l Z C B U e X B l L n t D b 2 x 1 b W 4 x L j E s M H 0 m c X V v d D s s J n F 1 b 3 Q 7 U 2 V j d G l v b j E v d G V z d C A o M y k v Q 2 h h b m d l Z C B U e X B l L n t D b 2 x 1 b W 4 x L j I s M X 0 m c X V v d D s s J n F 1 b 3 Q 7 U 2 V j d G l v b j E v d G V z d C A o M y k v Q 2 h h b m d l Z C B U e X B l L n t D b 2 x 1 b W 4 x L j M s M n 0 m c X V v d D s s J n F 1 b 3 Q 7 U 2 V j d G l v b j E v d G V z d C A o M y k v Q 2 h h b m d l Z C B U e X B l L n t D b 2 x 1 b W 4 x L j Q s M 3 0 m c X V v d D s s J n F 1 b 3 Q 7 U 2 V j d G l v b j E v d G V z d C A o M y k v Q 2 h h b m d l Z C B U e X B l L n t D b 2 x 1 b W 4 x L j U s N H 0 m c X V v d D s s J n F 1 b 3 Q 7 U 2 V j d G l v b j E v d G V z d C A o M y k v Q 2 h h b m d l Z C B U e X B l L n t D b 2 x 1 b W 4 x L j Y s N X 0 m c X V v d D s s J n F 1 b 3 Q 7 U 2 V j d G l v b j E v d G V z d C A o M y k v Q 2 h h b m d l Z C B U e X B l L n t D b 2 x 1 b W 4 x L j c s N n 0 m c X V v d D s s J n F 1 b 3 Q 7 U 2 V j d G l v b j E v d G V z d C A o M y k v Q 2 h h b m d l Z C B U e X B l L n t D b 2 x 1 b W 4 x L j g s N 3 0 m c X V v d D s s J n F 1 b 3 Q 7 U 2 V j d G l v b j E v d G V z d C A o M y k v Q 2 h h b m d l Z C B U e X B l L n t D b 2 x 1 b W 4 x L j k s O H 0 m c X V v d D s s J n F 1 b 3 Q 7 U 2 V j d G l v b j E v d G V z d C A o M y k v Q 2 h h b m d l Z C B U e X B l L n t D b 2 x 1 b W 4 x L j E w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0 Z X N 0 I C g z K S 9 D a G F u Z 2 V k I F R 5 c G U u e 0 N v b H V t b j E u M S w w f S Z x d W 9 0 O y w m c X V v d D t T Z W N 0 a W 9 u M S 9 0 Z X N 0 I C g z K S 9 D a G F u Z 2 V k I F R 5 c G U u e 0 N v b H V t b j E u M i w x f S Z x d W 9 0 O y w m c X V v d D t T Z W N 0 a W 9 u M S 9 0 Z X N 0 I C g z K S 9 D a G F u Z 2 V k I F R 5 c G U u e 0 N v b H V t b j E u M y w y f S Z x d W 9 0 O y w m c X V v d D t T Z W N 0 a W 9 u M S 9 0 Z X N 0 I C g z K S 9 D a G F u Z 2 V k I F R 5 c G U u e 0 N v b H V t b j E u N C w z f S Z x d W 9 0 O y w m c X V v d D t T Z W N 0 a W 9 u M S 9 0 Z X N 0 I C g z K S 9 D a G F u Z 2 V k I F R 5 c G U u e 0 N v b H V t b j E u N S w 0 f S Z x d W 9 0 O y w m c X V v d D t T Z W N 0 a W 9 u M S 9 0 Z X N 0 I C g z K S 9 D a G F u Z 2 V k I F R 5 c G U u e 0 N v b H V t b j E u N i w 1 f S Z x d W 9 0 O y w m c X V v d D t T Z W N 0 a W 9 u M S 9 0 Z X N 0 I C g z K S 9 D a G F u Z 2 V k I F R 5 c G U u e 0 N v b H V t b j E u N y w 2 f S Z x d W 9 0 O y w m c X V v d D t T Z W N 0 a W 9 u M S 9 0 Z X N 0 I C g z K S 9 D a G F u Z 2 V k I F R 5 c G U u e 0 N v b H V t b j E u O C w 3 f S Z x d W 9 0 O y w m c X V v d D t T Z W N 0 a W 9 u M S 9 0 Z X N 0 I C g z K S 9 D a G F u Z 2 V k I F R 5 c G U u e 0 N v b H V t b j E u O S w 4 f S Z x d W 9 0 O y w m c X V v d D t T Z W N 0 a W 9 u M S 9 0 Z X N 0 I C g z K S 9 D a G F u Z 2 V k I F R 5 c G U u e 0 N v b H V t b j E u M T A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l c 3 Q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C U y M C g z K S 9 T c G x p d C U y M E N v b H V t b i U y M G J 5 J T I w R G V s a W 1 p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C U y M C g z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l c 3 Q l M j A o N C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E x h c 3 R V c G R h d G V k I i B W Y W x 1 Z T 0 i Z D I w M T c t M T A t M T F U M D g 6 M D k 6 M T E u N T Y 5 N T E z N 1 o i I C 8 + P E V u d H J 5 I F R 5 c G U 9 I k Z p b G x F c n J v c k N v Z G U i I F Z h b H V l P S J z V W 5 r b m 9 3 b i I g L z 4 8 R W 5 0 c n k g V H l w Z T 0 i R m l s b E N v b H V t b k 5 h b W V z I i B W Y W x 1 Z T 0 i c 1 s m c X V v d D t D b 2 x 1 b W 4 x L j E m c X V v d D s s J n F 1 b 3 Q 7 Q 2 9 s d W 1 u M S 4 y J n F 1 b 3 Q 7 L C Z x d W 9 0 O 0 N v b H V t b j E u M y Z x d W 9 0 O y w m c X V v d D t D b 2 x 1 b W 4 x L j Q m c X V v d D s s J n F 1 b 3 Q 7 Q 2 9 s d W 1 u M S 4 1 J n F 1 b 3 Q 7 L C Z x d W 9 0 O 0 N v b H V t b j E u N i Z x d W 9 0 O y w m c X V v d D t D b 2 x 1 b W 4 x L j c m c X V v d D s s J n F 1 b 3 Q 7 Q 2 9 s d W 1 u M S 4 4 J n F 1 b 3 Q 7 L C Z x d W 9 0 O 0 N v b H V t b j E u O S Z x d W 9 0 O y w m c X V v d D t D b 2 x 1 b W 4 x L j E w J n F 1 b 3 Q 7 X S I g L z 4 8 R W 5 0 c n k g V H l w Z T 0 i R m l s b E N v b H V t b l R 5 c G V z I i B W Y W x 1 Z T 0 i c 0 J n W U d C Z 1 l H Q m d Z R 0 J n P T 0 i I C 8 + P E V u d H J 5 I F R 5 c G U 9 I k Z p b G x F c n J v c k N v d W 5 0 I i B W Y W x 1 Z T 0 i b D A i I C 8 + P E V u d H J 5 I F R 5 c G U 9 I k Z p b G x D b 3 V u d C I g V m F s d W U 9 I m w y N D Q w I i A v P j x F b n R y e S B U e X B l P S J G a W x s U 3 R h d H V z I i B W Y W x 1 Z T 0 i c 0 N v b X B s Z X R l I i A v P j x F b n R y e S B U e X B l P S J G a W x s V G F y Z 2 V 0 I i B W Y W x 1 Z T 0 i c 3 R l c 3 R f X z Q i I C 8 + P E V u d H J 5 I F R 5 c G U 9 I k 5 h b W V V c G R h d G V k Q W Z 0 Z X J G a W x s I i B W Y W x 1 Z T 0 i b D A i I C 8 + P E V u d H J 5 I F R 5 c G U 9 I k F k Z G V k V G 9 E Y X R h T W 9 k Z W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G V z d C A o N C k v Q 2 h h b m d l Z C B U e X B l L n t D b 2 x 1 b W 4 x L j E s M H 0 m c X V v d D s s J n F 1 b 3 Q 7 U 2 V j d G l v b j E v d G V z d C A o N C k v Q 2 h h b m d l Z C B U e X B l L n t D b 2 x 1 b W 4 x L j I s M X 0 m c X V v d D s s J n F 1 b 3 Q 7 U 2 V j d G l v b j E v d G V z d C A o N C k v Q 2 h h b m d l Z C B U e X B l L n t D b 2 x 1 b W 4 x L j M s M n 0 m c X V v d D s s J n F 1 b 3 Q 7 U 2 V j d G l v b j E v d G V z d C A o N C k v Q 2 h h b m d l Z C B U e X B l L n t D b 2 x 1 b W 4 x L j Q s M 3 0 m c X V v d D s s J n F 1 b 3 Q 7 U 2 V j d G l v b j E v d G V z d C A o N C k v Q 2 h h b m d l Z C B U e X B l L n t D b 2 x 1 b W 4 x L j U s N H 0 m c X V v d D s s J n F 1 b 3 Q 7 U 2 V j d G l v b j E v d G V z d C A o N C k v Q 2 h h b m d l Z C B U e X B l L n t D b 2 x 1 b W 4 x L j Y s N X 0 m c X V v d D s s J n F 1 b 3 Q 7 U 2 V j d G l v b j E v d G V z d C A o N C k v Q 2 h h b m d l Z C B U e X B l L n t D b 2 x 1 b W 4 x L j c s N n 0 m c X V v d D s s J n F 1 b 3 Q 7 U 2 V j d G l v b j E v d G V z d C A o N C k v Q 2 h h b m d l Z C B U e X B l L n t D b 2 x 1 b W 4 x L j g s N 3 0 m c X V v d D s s J n F 1 b 3 Q 7 U 2 V j d G l v b j E v d G V z d C A o N C k v Q 2 h h b m d l Z C B U e X B l L n t D b 2 x 1 b W 4 x L j k s O H 0 m c X V v d D s s J n F 1 b 3 Q 7 U 2 V j d G l v b j E v d G V z d C A o N C k v Q 2 h h b m d l Z C B U e X B l L n t D b 2 x 1 b W 4 x L j E w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0 Z X N 0 I C g 0 K S 9 D a G F u Z 2 V k I F R 5 c G U u e 0 N v b H V t b j E u M S w w f S Z x d W 9 0 O y w m c X V v d D t T Z W N 0 a W 9 u M S 9 0 Z X N 0 I C g 0 K S 9 D a G F u Z 2 V k I F R 5 c G U u e 0 N v b H V t b j E u M i w x f S Z x d W 9 0 O y w m c X V v d D t T Z W N 0 a W 9 u M S 9 0 Z X N 0 I C g 0 K S 9 D a G F u Z 2 V k I F R 5 c G U u e 0 N v b H V t b j E u M y w y f S Z x d W 9 0 O y w m c X V v d D t T Z W N 0 a W 9 u M S 9 0 Z X N 0 I C g 0 K S 9 D a G F u Z 2 V k I F R 5 c G U u e 0 N v b H V t b j E u N C w z f S Z x d W 9 0 O y w m c X V v d D t T Z W N 0 a W 9 u M S 9 0 Z X N 0 I C g 0 K S 9 D a G F u Z 2 V k I F R 5 c G U u e 0 N v b H V t b j E u N S w 0 f S Z x d W 9 0 O y w m c X V v d D t T Z W N 0 a W 9 u M S 9 0 Z X N 0 I C g 0 K S 9 D a G F u Z 2 V k I F R 5 c G U u e 0 N v b H V t b j E u N i w 1 f S Z x d W 9 0 O y w m c X V v d D t T Z W N 0 a W 9 u M S 9 0 Z X N 0 I C g 0 K S 9 D a G F u Z 2 V k I F R 5 c G U u e 0 N v b H V t b j E u N y w 2 f S Z x d W 9 0 O y w m c X V v d D t T Z W N 0 a W 9 u M S 9 0 Z X N 0 I C g 0 K S 9 D a G F u Z 2 V k I F R 5 c G U u e 0 N v b H V t b j E u O C w 3 f S Z x d W 9 0 O y w m c X V v d D t T Z W N 0 a W 9 u M S 9 0 Z X N 0 I C g 0 K S 9 D a G F u Z 2 V k I F R 5 c G U u e 0 N v b H V t b j E u O S w 4 f S Z x d W 9 0 O y w m c X V v d D t T Z W N 0 a W 9 u M S 9 0 Z X N 0 I C g 0 K S 9 D a G F u Z 2 V k I F R 5 c G U u e 0 N v b H V t b j E u M T A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l c 3 Q l M j A o N C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C U y M C g 0 K S 9 T c G x p d C U y M E N v b H V t b i U y M G J 5 J T I w R G V s a W 1 p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C U y M C g 0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D U 2 p v a W 5 f c H J p b n N l c V 9 n b 2 9 k X 1 E 3 c z F f V H J p b W 1 v b W F 0 a W N f b n J f c H J h d 2 R 6 a X d l L X R h e G 9 u X 3 B h d G h f e W 9 f Y 2 9 1 b n R f Y W x s X 2 F s b F 9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M Y X N 0 V X B k Y X R l Z C I g V m F s d W U 9 I m Q y M D E 3 L T E w L T E x V D A 4 O j E 2 O j U y L j A 2 M D U 1 O D J a I i A v P j x F b n R y e S B U e X B l P S J G a W x s R X J y b 3 J D b 2 R l I i B W Y W x 1 Z T 0 i c 1 V u a 2 5 v d 2 4 i I C 8 + P E V u d H J 5 I F R 5 c G U 9 I k Z p b G x D b 2 x 1 b W 5 O Y W 1 l c y I g V m F s d W U 9 I n N b J n F 1 b 3 Q 7 Q 2 9 s d W 1 u M S Z x d W 9 0 O y w m c X V v d D t D b 2 x 1 b W 4 y J n F 1 b 3 Q 7 X S I g L z 4 8 R W 5 0 c n k g V H l w Z T 0 i R m l s b E N v b H V t b l R 5 c G V z I i B W Y W x 1 Z T 0 i c 0 J n W T 0 i I C 8 + P E V u d H J 5 I F R 5 c G U 9 I k Z p b G x F c n J v c k N v d W 5 0 I i B W Y W x 1 Z T 0 i b D A i I C 8 + P E V u d H J 5 I F R 5 c G U 9 I k Z p b G x D b 3 V u d C I g V m F s d W U 9 I m w y N D Q w I i A v P j x F b n R y e S B U e X B l P S J G a W x s U 3 R h d H V z I i B W Y W x 1 Z T 0 i c 0 N v b X B s Z X R l I i A v P j x F b n R y e S B U e X B l P S J O Y W 1 l V X B k Y X R l Z E F m d G V y R m l s b C I g V m F s d W U 9 I m w w I i A v P j x F b n R y e S B U e X B l P S J B Z G R l Z F R v R G F 0 Y U 1 v Z G V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k N T a m 9 p b l 9 w c m l u c 2 V x X 2 d v b 2 R f U T d z M V 9 U c m l t b W 9 t Y X R p Y 1 9 u c l 9 w c m F 3 Z H p p d 2 U t d G F 4 b 2 5 f c G F 0 a F 9 5 b 1 9 j b 3 V u d F 9 h b G x f Y W x s X 2 4 v Q 2 h h b m d l Z C B U e X B l L n t D b 2 x 1 b W 4 x L D B 9 J n F 1 b 3 Q 7 L C Z x d W 9 0 O 1 N l Y 3 R p b 2 4 x L 1 J D U 2 p v a W 5 f c H J p b n N l c V 9 n b 2 9 k X 1 E 3 c z F f V H J p b W 1 v b W F 0 a W N f b n J f c H J h d 2 R 6 a X d l L X R h e G 9 u X 3 B h d G h f e W 9 f Y 2 9 1 b n R f Y W x s X 2 F s b F 9 u L 0 N o Y W 5 n Z W Q g V H l w Z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S Q 1 N q b 2 l u X 3 B y a W 5 z Z X F f Z 2 9 v Z F 9 R N 3 M x X 1 R y a W 1 t b 2 1 h d G l j X 2 5 y X 3 B y Y X d k e m l 3 Z S 1 0 Y X h v b l 9 w Y X R o X 3 l v X 2 N v d W 5 0 X 2 F s b F 9 h b G x f b i 9 D a G F u Z 2 V k I F R 5 c G U u e 0 N v b H V t b j E s M H 0 m c X V v d D s s J n F 1 b 3 Q 7 U 2 V j d G l v b j E v U k N T a m 9 p b l 9 w c m l u c 2 V x X 2 d v b 2 R f U T d z M V 9 U c m l t b W 9 t Y X R p Y 1 9 u c l 9 w c m F 3 Z H p p d 2 U t d G F 4 b 2 5 f c G F 0 a F 9 5 b 1 9 j b 3 V u d F 9 h b G x f Y W x s X 2 4 v Q 2 h h b m d l Z C B U e X B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Q 1 N q b 2 l u X 3 B y a W 5 z Z X F f Z 2 9 v Z F 9 R N 3 M x X 1 R y a W 1 t b 2 1 h d G l j X 2 5 y X 3 B y Y X d k e m l 3 Z S 1 0 Y X h v b l 9 w Y X R o X 3 l v X 2 N v d W 5 0 X 2 F s b F 9 h b G x f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Q 1 N q b 2 l u X 3 B y a W 5 z Z X F f Z 2 9 v Z F 9 R N 3 M x X 1 R y a W 1 t b 2 1 h d G l j X 2 5 y X 3 B y Y X d k e m l 3 Z S 1 0 Y X h v b l 9 w Y X R o X 3 l v X 2 N v d W 5 0 X 2 F s b F 9 h b G x f b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l c 3 Q l M j A o N S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E x h c 3 R V c G R h d G V k I i B W Y W x 1 Z T 0 i Z D I w M T c t M T A t M T F U M D g 6 N D I 6 M z A u M D I 1 M j k 4 N F o i I C 8 + P E V u d H J 5 I F R 5 c G U 9 I k Z p b G x F c n J v c k N v Z G U i I F Z h b H V l P S J z V W 5 r b m 9 3 b i I g L z 4 8 R W 5 0 c n k g V H l w Z T 0 i R m l s b E N v b H V t b k 5 h b W V z I i B W Y W x 1 Z T 0 i c 1 s m c X V v d D t D b 2 x 1 b W 4 x L j E m c X V v d D s s J n F 1 b 3 Q 7 Q 2 9 s d W 1 u M S 4 y J n F 1 b 3 Q 7 L C Z x d W 9 0 O 0 N v b H V t b j E u M y Z x d W 9 0 O y w m c X V v d D t D b 2 x 1 b W 4 x L j Q m c X V v d D s s J n F 1 b 3 Q 7 Q 2 9 s d W 1 u M S 4 1 J n F 1 b 3 Q 7 L C Z x d W 9 0 O 0 N v b H V t b j E u N i Z x d W 9 0 O y w m c X V v d D t D b 2 x 1 b W 4 x L j c m c X V v d D s s J n F 1 b 3 Q 7 Q 2 9 s d W 1 u M S 4 4 J n F 1 b 3 Q 7 L C Z x d W 9 0 O 0 N v b H V t b j E u O S Z x d W 9 0 O y w m c X V v d D t D b 2 x 1 b W 4 x L j E w J n F 1 b 3 Q 7 X S I g L z 4 8 R W 5 0 c n k g V H l w Z T 0 i R m l s b E N v b H V t b l R 5 c G V z I i B W Y W x 1 Z T 0 i c 0 J n W U d C Z 1 l H Q m d Z R 0 J n P T 0 i I C 8 + P E V u d H J 5 I F R 5 c G U 9 I k Z p b G x F c n J v c k N v d W 5 0 I i B W Y W x 1 Z T 0 i b D A i I C 8 + P E V u d H J 5 I F R 5 c G U 9 I k Z p b G x D b 3 V u d C I g V m F s d W U 9 I m w y N D Q w I i A v P j x F b n R y e S B U e X B l P S J G a W x s U 3 R h d H V z I i B W Y W x 1 Z T 0 i c 0 N v b X B s Z X R l I i A v P j x F b n R y e S B U e X B l P S J O Y W 1 l V X B k Y X R l Z E F m d G V y R m l s b C I g V m F s d W U 9 I m w w I i A v P j x F b n R y e S B U e X B l P S J B Z G R l Z F R v R G F 0 Y U 1 v Z G V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l c 3 Q g K D U p L 0 N o Y W 5 n Z W Q g V H l w Z S 5 7 Q 2 9 s d W 1 u M S 4 x L D B 9 J n F 1 b 3 Q 7 L C Z x d W 9 0 O 1 N l Y 3 R p b 2 4 x L 3 R l c 3 Q g K D U p L 0 N o Y W 5 n Z W Q g V H l w Z S 5 7 Q 2 9 s d W 1 u M S 4 y L D F 9 J n F 1 b 3 Q 7 L C Z x d W 9 0 O 1 N l Y 3 R p b 2 4 x L 3 R l c 3 Q g K D U p L 0 N o Y W 5 n Z W Q g V H l w Z S 5 7 Q 2 9 s d W 1 u M S 4 z L D J 9 J n F 1 b 3 Q 7 L C Z x d W 9 0 O 1 N l Y 3 R p b 2 4 x L 3 R l c 3 Q g K D U p L 0 N o Y W 5 n Z W Q g V H l w Z S 5 7 Q 2 9 s d W 1 u M S 4 0 L D N 9 J n F 1 b 3 Q 7 L C Z x d W 9 0 O 1 N l Y 3 R p b 2 4 x L 3 R l c 3 Q g K D U p L 0 N o Y W 5 n Z W Q g V H l w Z S 5 7 Q 2 9 s d W 1 u M S 4 1 L D R 9 J n F 1 b 3 Q 7 L C Z x d W 9 0 O 1 N l Y 3 R p b 2 4 x L 3 R l c 3 Q g K D U p L 0 N o Y W 5 n Z W Q g V H l w Z S 5 7 Q 2 9 s d W 1 u M S 4 2 L D V 9 J n F 1 b 3 Q 7 L C Z x d W 9 0 O 1 N l Y 3 R p b 2 4 x L 3 R l c 3 Q g K D U p L 0 N o Y W 5 n Z W Q g V H l w Z S 5 7 Q 2 9 s d W 1 u M S 4 3 L D Z 9 J n F 1 b 3 Q 7 L C Z x d W 9 0 O 1 N l Y 3 R p b 2 4 x L 3 R l c 3 Q g K D U p L 0 N o Y W 5 n Z W Q g V H l w Z S 5 7 Q 2 9 s d W 1 u M S 4 4 L D d 9 J n F 1 b 3 Q 7 L C Z x d W 9 0 O 1 N l Y 3 R p b 2 4 x L 3 R l c 3 Q g K D U p L 0 N o Y W 5 n Z W Q g V H l w Z S 5 7 Q 2 9 s d W 1 u M S 4 5 L D h 9 J n F 1 b 3 Q 7 L C Z x d W 9 0 O 1 N l Y 3 R p b 2 4 x L 3 R l c 3 Q g K D U p L 0 N o Y W 5 n Z W Q g V H l w Z S 5 7 Q 2 9 s d W 1 u M S 4 x M C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d G V z d C A o N S k v Q 2 h h b m d l Z C B U e X B l L n t D b 2 x 1 b W 4 x L j E s M H 0 m c X V v d D s s J n F 1 b 3 Q 7 U 2 V j d G l v b j E v d G V z d C A o N S k v Q 2 h h b m d l Z C B U e X B l L n t D b 2 x 1 b W 4 x L j I s M X 0 m c X V v d D s s J n F 1 b 3 Q 7 U 2 V j d G l v b j E v d G V z d C A o N S k v Q 2 h h b m d l Z C B U e X B l L n t D b 2 x 1 b W 4 x L j M s M n 0 m c X V v d D s s J n F 1 b 3 Q 7 U 2 V j d G l v b j E v d G V z d C A o N S k v Q 2 h h b m d l Z C B U e X B l L n t D b 2 x 1 b W 4 x L j Q s M 3 0 m c X V v d D s s J n F 1 b 3 Q 7 U 2 V j d G l v b j E v d G V z d C A o N S k v Q 2 h h b m d l Z C B U e X B l L n t D b 2 x 1 b W 4 x L j U s N H 0 m c X V v d D s s J n F 1 b 3 Q 7 U 2 V j d G l v b j E v d G V z d C A o N S k v Q 2 h h b m d l Z C B U e X B l L n t D b 2 x 1 b W 4 x L j Y s N X 0 m c X V v d D s s J n F 1 b 3 Q 7 U 2 V j d G l v b j E v d G V z d C A o N S k v Q 2 h h b m d l Z C B U e X B l L n t D b 2 x 1 b W 4 x L j c s N n 0 m c X V v d D s s J n F 1 b 3 Q 7 U 2 V j d G l v b j E v d G V z d C A o N S k v Q 2 h h b m d l Z C B U e X B l L n t D b 2 x 1 b W 4 x L j g s N 3 0 m c X V v d D s s J n F 1 b 3 Q 7 U 2 V j d G l v b j E v d G V z d C A o N S k v Q 2 h h b m d l Z C B U e X B l L n t D b 2 x 1 b W 4 x L j k s O H 0 m c X V v d D s s J n F 1 b 3 Q 7 U 2 V j d G l v b j E v d G V z d C A o N S k v Q 2 h h b m d l Z C B U e X B l L n t D b 2 x 1 b W 4 x L j E w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Z X N 0 J T I w K D U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l c 3 Q l M j A o N S k v U 3 B s a X Q l M j B D b 2 x 1 b W 4 l M j B i e S U y M E R l b G l t a X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l c 3 Q l M j A o N S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Z X N 0 J T I w K D Y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Z p b G x M Y X N 0 V X B k Y X R l Z C I g V m F s d W U 9 I m Q y M D E 3 L T E w L T E x V D A 4 O j A 5 O j E x L j U 2 O T U x M z d a I i A v P j x F b n R y e S B U e X B l P S J G a W x s R X J y b 3 J D b 2 R l I i B W Y W x 1 Z T 0 i c 1 V u a 2 5 v d 2 4 i I C 8 + P E V u d H J 5 I F R 5 c G U 9 I k Z p b G x D b 2 x 1 b W 5 O Y W 1 l c y I g V m F s d W U 9 I n N b J n F 1 b 3 Q 7 Q 2 9 s d W 1 u M S 4 x J n F 1 b 3 Q 7 L C Z x d W 9 0 O 0 N v b H V t b j E u M i Z x d W 9 0 O y w m c X V v d D t D b 2 x 1 b W 4 x L j M m c X V v d D s s J n F 1 b 3 Q 7 Q 2 9 s d W 1 u M S 4 0 J n F 1 b 3 Q 7 L C Z x d W 9 0 O 0 N v b H V t b j E u N S Z x d W 9 0 O y w m c X V v d D t D b 2 x 1 b W 4 x L j Y m c X V v d D s s J n F 1 b 3 Q 7 Q 2 9 s d W 1 u M S 4 3 J n F 1 b 3 Q 7 L C Z x d W 9 0 O 0 N v b H V t b j E u O C Z x d W 9 0 O y w m c X V v d D t D b 2 x 1 b W 4 x L j k m c X V v d D s s J n F 1 b 3 Q 7 Q 2 9 s d W 1 u M S 4 x M C Z x d W 9 0 O 1 0 i I C 8 + P E V u d H J 5 I F R 5 c G U 9 I k Z p b G x D b 2 x 1 b W 5 U e X B l c y I g V m F s d W U 9 I n N C Z 1 l H Q m d Z R 0 J n W U d C Z z 0 9 I i A v P j x F b n R y e S B U e X B l P S J G a W x s R X J y b 3 J D b 3 V u d C I g V m F s d W U 9 I m w w I i A v P j x F b n R y e S B U e X B l P S J G a W x s Q 2 9 1 b n Q i I F Z h b H V l P S J s M j Q 0 M C I g L z 4 8 R W 5 0 c n k g V H l w Z T 0 i R m l s b F N 0 Y X R 1 c y I g V m F s d W U 9 I n N D b 2 1 w b G V 0 Z S I g L z 4 8 R W 5 0 c n k g V H l w Z T 0 i R m l s b F R h c m d l d C I g V m F s d W U 9 I n N 0 Z X N 0 X 1 8 0 N S I g L z 4 8 R W 5 0 c n k g V H l w Z T 0 i Q W R k Z W R U b 0 R h d G F N b 2 R l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Z X N 0 I C g 0 K S 9 D a G F u Z 2 V k I F R 5 c G U u e 0 N v b H V t b j E u M S w w f S Z x d W 9 0 O y w m c X V v d D t T Z W N 0 a W 9 u M S 9 0 Z X N 0 I C g 0 K S 9 D a G F u Z 2 V k I F R 5 c G U u e 0 N v b H V t b j E u M i w x f S Z x d W 9 0 O y w m c X V v d D t T Z W N 0 a W 9 u M S 9 0 Z X N 0 I C g 0 K S 9 D a G F u Z 2 V k I F R 5 c G U u e 0 N v b H V t b j E u M y w y f S Z x d W 9 0 O y w m c X V v d D t T Z W N 0 a W 9 u M S 9 0 Z X N 0 I C g 0 K S 9 D a G F u Z 2 V k I F R 5 c G U u e 0 N v b H V t b j E u N C w z f S Z x d W 9 0 O y w m c X V v d D t T Z W N 0 a W 9 u M S 9 0 Z X N 0 I C g 0 K S 9 D a G F u Z 2 V k I F R 5 c G U u e 0 N v b H V t b j E u N S w 0 f S Z x d W 9 0 O y w m c X V v d D t T Z W N 0 a W 9 u M S 9 0 Z X N 0 I C g 0 K S 9 D a G F u Z 2 V k I F R 5 c G U u e 0 N v b H V t b j E u N i w 1 f S Z x d W 9 0 O y w m c X V v d D t T Z W N 0 a W 9 u M S 9 0 Z X N 0 I C g 0 K S 9 D a G F u Z 2 V k I F R 5 c G U u e 0 N v b H V t b j E u N y w 2 f S Z x d W 9 0 O y w m c X V v d D t T Z W N 0 a W 9 u M S 9 0 Z X N 0 I C g 0 K S 9 D a G F u Z 2 V k I F R 5 c G U u e 0 N v b H V t b j E u O C w 3 f S Z x d W 9 0 O y w m c X V v d D t T Z W N 0 a W 9 u M S 9 0 Z X N 0 I C g 0 K S 9 D a G F u Z 2 V k I F R 5 c G U u e 0 N v b H V t b j E u O S w 4 f S Z x d W 9 0 O y w m c X V v d D t T Z W N 0 a W 9 u M S 9 0 Z X N 0 I C g 0 K S 9 D a G F u Z 2 V k I F R 5 c G U u e 0 N v b H V t b j E u M T A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3 R l c 3 Q g K D Q p L 0 N o Y W 5 n Z W Q g V H l w Z S 5 7 Q 2 9 s d W 1 u M S 4 x L D B 9 J n F 1 b 3 Q 7 L C Z x d W 9 0 O 1 N l Y 3 R p b 2 4 x L 3 R l c 3 Q g K D Q p L 0 N o Y W 5 n Z W Q g V H l w Z S 5 7 Q 2 9 s d W 1 u M S 4 y L D F 9 J n F 1 b 3 Q 7 L C Z x d W 9 0 O 1 N l Y 3 R p b 2 4 x L 3 R l c 3 Q g K D Q p L 0 N o Y W 5 n Z W Q g V H l w Z S 5 7 Q 2 9 s d W 1 u M S 4 z L D J 9 J n F 1 b 3 Q 7 L C Z x d W 9 0 O 1 N l Y 3 R p b 2 4 x L 3 R l c 3 Q g K D Q p L 0 N o Y W 5 n Z W Q g V H l w Z S 5 7 Q 2 9 s d W 1 u M S 4 0 L D N 9 J n F 1 b 3 Q 7 L C Z x d W 9 0 O 1 N l Y 3 R p b 2 4 x L 3 R l c 3 Q g K D Q p L 0 N o Y W 5 n Z W Q g V H l w Z S 5 7 Q 2 9 s d W 1 u M S 4 1 L D R 9 J n F 1 b 3 Q 7 L C Z x d W 9 0 O 1 N l Y 3 R p b 2 4 x L 3 R l c 3 Q g K D Q p L 0 N o Y W 5 n Z W Q g V H l w Z S 5 7 Q 2 9 s d W 1 u M S 4 2 L D V 9 J n F 1 b 3 Q 7 L C Z x d W 9 0 O 1 N l Y 3 R p b 2 4 x L 3 R l c 3 Q g K D Q p L 0 N o Y W 5 n Z W Q g V H l w Z S 5 7 Q 2 9 s d W 1 u M S 4 3 L D Z 9 J n F 1 b 3 Q 7 L C Z x d W 9 0 O 1 N l Y 3 R p b 2 4 x L 3 R l c 3 Q g K D Q p L 0 N o Y W 5 n Z W Q g V H l w Z S 5 7 Q 2 9 s d W 1 u M S 4 4 L D d 9 J n F 1 b 3 Q 7 L C Z x d W 9 0 O 1 N l Y 3 R p b 2 4 x L 3 R l c 3 Q g K D Q p L 0 N o Y W 5 n Z W Q g V H l w Z S 5 7 Q 2 9 s d W 1 u M S 4 5 L D h 9 J n F 1 b 3 Q 7 L C Z x d W 9 0 O 1 N l Y 3 R p b 2 4 x L 3 R l c 3 Q g K D Q p L 0 N o Y W 5 n Z W Q g V H l w Z S 5 7 Q 2 9 s d W 1 u M S 4 x M C w 5 f S Z x d W 9 0 O 1 0 s J n F 1 b 3 Q 7 U m V s Y X R p b 2 5 z a G l w S W 5 m b y Z x d W 9 0 O z p b X X 0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3 R l c 3 Q l M j A o N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C U y M C g 2 K S 9 T c G x p d C U y M E N v b H V t b i U y M G J 5 J T I w R G V s a W 1 p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C U y M C g 2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l c 3 Q l M j A o N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R m l s b E x h c 3 R V c G R h d G V k I i B W Y W x 1 Z T 0 i Z D I w M T c t M T A t M T F U M D g 6 M D k 6 M T E u N T Y 5 N T E z N 1 o i I C 8 + P E V u d H J 5 I F R 5 c G U 9 I k Z p b G x F c n J v c k N v Z G U i I F Z h b H V l P S J z V W 5 r b m 9 3 b i I g L z 4 8 R W 5 0 c n k g V H l w Z T 0 i R m l s b E N v b H V t b k 5 h b W V z I i B W Y W x 1 Z T 0 i c 1 s m c X V v d D t D b 2 x 1 b W 4 x L j E m c X V v d D s s J n F 1 b 3 Q 7 Q 2 9 s d W 1 u M S 4 y J n F 1 b 3 Q 7 L C Z x d W 9 0 O 0 N v b H V t b j E u M y Z x d W 9 0 O y w m c X V v d D t D b 2 x 1 b W 4 x L j Q m c X V v d D s s J n F 1 b 3 Q 7 Q 2 9 s d W 1 u M S 4 1 J n F 1 b 3 Q 7 L C Z x d W 9 0 O 0 N v b H V t b j E u N i Z x d W 9 0 O y w m c X V v d D t D b 2 x 1 b W 4 x L j c m c X V v d D s s J n F 1 b 3 Q 7 Q 2 9 s d W 1 u M S 4 4 J n F 1 b 3 Q 7 L C Z x d W 9 0 O 0 N v b H V t b j E u O S Z x d W 9 0 O y w m c X V v d D t D b 2 x 1 b W 4 x L j E w J n F 1 b 3 Q 7 X S I g L z 4 8 R W 5 0 c n k g V H l w Z T 0 i R m l s b E N v b H V t b l R 5 c G V z I i B W Y W x 1 Z T 0 i c 0 J n W U d C Z 1 l H Q m d Z R 0 J n P T 0 i I C 8 + P E V u d H J 5 I F R 5 c G U 9 I k Z p b G x F c n J v c k N v d W 5 0 I i B W Y W x 1 Z T 0 i b D A i I C 8 + P E V u d H J 5 I F R 5 c G U 9 I k Z p b G x D b 3 V u d C I g V m F s d W U 9 I m w y N D Q w I i A v P j x F b n R y e S B U e X B l P S J G a W x s U 3 R h d H V z I i B W Y W x 1 Z T 0 i c 0 N v b X B s Z X R l I i A v P j x F b n R y e S B U e X B l P S J G a W x s V G F y Z 2 V 0 I i B W Y W x 1 Z T 0 i c 3 R l c 3 R f X z Q 2 I i A v P j x F b n R y e S B U e X B l P S J B Z G R l Z F R v R G F 0 Y U 1 v Z G V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l c 3 Q g K D Q p L 0 N o Y W 5 n Z W Q g V H l w Z S 5 7 Q 2 9 s d W 1 u M S 4 x L D B 9 J n F 1 b 3 Q 7 L C Z x d W 9 0 O 1 N l Y 3 R p b 2 4 x L 3 R l c 3 Q g K D Q p L 0 N o Y W 5 n Z W Q g V H l w Z S 5 7 Q 2 9 s d W 1 u M S 4 y L D F 9 J n F 1 b 3 Q 7 L C Z x d W 9 0 O 1 N l Y 3 R p b 2 4 x L 3 R l c 3 Q g K D Q p L 0 N o Y W 5 n Z W Q g V H l w Z S 5 7 Q 2 9 s d W 1 u M S 4 z L D J 9 J n F 1 b 3 Q 7 L C Z x d W 9 0 O 1 N l Y 3 R p b 2 4 x L 3 R l c 3 Q g K D Q p L 0 N o Y W 5 n Z W Q g V H l w Z S 5 7 Q 2 9 s d W 1 u M S 4 0 L D N 9 J n F 1 b 3 Q 7 L C Z x d W 9 0 O 1 N l Y 3 R p b 2 4 x L 3 R l c 3 Q g K D Q p L 0 N o Y W 5 n Z W Q g V H l w Z S 5 7 Q 2 9 s d W 1 u M S 4 1 L D R 9 J n F 1 b 3 Q 7 L C Z x d W 9 0 O 1 N l Y 3 R p b 2 4 x L 3 R l c 3 Q g K D Q p L 0 N o Y W 5 n Z W Q g V H l w Z S 5 7 Q 2 9 s d W 1 u M S 4 2 L D V 9 J n F 1 b 3 Q 7 L C Z x d W 9 0 O 1 N l Y 3 R p b 2 4 x L 3 R l c 3 Q g K D Q p L 0 N o Y W 5 n Z W Q g V H l w Z S 5 7 Q 2 9 s d W 1 u M S 4 3 L D Z 9 J n F 1 b 3 Q 7 L C Z x d W 9 0 O 1 N l Y 3 R p b 2 4 x L 3 R l c 3 Q g K D Q p L 0 N o Y W 5 n Z W Q g V H l w Z S 5 7 Q 2 9 s d W 1 u M S 4 4 L D d 9 J n F 1 b 3 Q 7 L C Z x d W 9 0 O 1 N l Y 3 R p b 2 4 x L 3 R l c 3 Q g K D Q p L 0 N o Y W 5 n Z W Q g V H l w Z S 5 7 Q 2 9 s d W 1 u M S 4 5 L D h 9 J n F 1 b 3 Q 7 L C Z x d W 9 0 O 1 N l Y 3 R p b 2 4 x L 3 R l c 3 Q g K D Q p L 0 N o Y W 5 n Z W Q g V H l w Z S 5 7 Q 2 9 s d W 1 u M S 4 x M C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d G V z d C A o N C k v Q 2 h h b m d l Z C B U e X B l L n t D b 2 x 1 b W 4 x L j E s M H 0 m c X V v d D s s J n F 1 b 3 Q 7 U 2 V j d G l v b j E v d G V z d C A o N C k v Q 2 h h b m d l Z C B U e X B l L n t D b 2 x 1 b W 4 x L j I s M X 0 m c X V v d D s s J n F 1 b 3 Q 7 U 2 V j d G l v b j E v d G V z d C A o N C k v Q 2 h h b m d l Z C B U e X B l L n t D b 2 x 1 b W 4 x L j M s M n 0 m c X V v d D s s J n F 1 b 3 Q 7 U 2 V j d G l v b j E v d G V z d C A o N C k v Q 2 h h b m d l Z C B U e X B l L n t D b 2 x 1 b W 4 x L j Q s M 3 0 m c X V v d D s s J n F 1 b 3 Q 7 U 2 V j d G l v b j E v d G V z d C A o N C k v Q 2 h h b m d l Z C B U e X B l L n t D b 2 x 1 b W 4 x L j U s N H 0 m c X V v d D s s J n F 1 b 3 Q 7 U 2 V j d G l v b j E v d G V z d C A o N C k v Q 2 h h b m d l Z C B U e X B l L n t D b 2 x 1 b W 4 x L j Y s N X 0 m c X V v d D s s J n F 1 b 3 Q 7 U 2 V j d G l v b j E v d G V z d C A o N C k v Q 2 h h b m d l Z C B U e X B l L n t D b 2 x 1 b W 4 x L j c s N n 0 m c X V v d D s s J n F 1 b 3 Q 7 U 2 V j d G l v b j E v d G V z d C A o N C k v Q 2 h h b m d l Z C B U e X B l L n t D b 2 x 1 b W 4 x L j g s N 3 0 m c X V v d D s s J n F 1 b 3 Q 7 U 2 V j d G l v b j E v d G V z d C A o N C k v Q 2 h h b m d l Z C B U e X B l L n t D b 2 x 1 b W 4 x L j k s O H 0 m c X V v d D s s J n F 1 b 3 Q 7 U 2 V j d G l v b j E v d G V z d C A o N C k v Q 2 h h b m d l Z C B U e X B l L n t D b 2 x 1 b W 4 x L j E w L D l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d G V z d C U y M C g 3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Z X N 0 J T I w K D c p L 1 N w b G l 0 J T I w Q 2 9 s d W 1 u J T I w Y n k l M j B E Z W x p b W l 0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Z X N 0 J T I w K D c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E U x q 7 J s h k p E t L H R w v 0 z R q M A A A A A A g A A A A A A A 2 Y A A M A A A A A Q A A A A 1 k F 4 g Y 8 A W z a C z H B z K q C t G g A A A A A E g A A A o A A A A B A A A A D S p x + 2 M o F L e G V E 3 E S l F S F O U A A A A F F 4 D U L P E K U E l W x L w 4 e N x + U v 7 P 3 e k y w T N i c p d G l S M a n g x n y s u 1 b j 6 S 7 q K P O U Y n G f n E b W p e 5 n B f 7 u m u I W n k H h 6 3 G n 0 E b Y Q k 5 C y 4 B o c s H j b r 8 L F A A A A B I t E n 7 9 U L a d n k W O h B N 8 9 Z n F C q V T < / D a t a M a s h u p > 
</file>

<file path=customXml/itemProps1.xml><?xml version="1.0" encoding="utf-8"?>
<ds:datastoreItem xmlns:ds="http://schemas.openxmlformats.org/officeDocument/2006/customXml" ds:itemID="{C10227E2-D9BF-4A8F-BA0B-A2B29CF4EF6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Species</vt:lpstr>
      <vt:lpstr>Ge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la Knapik</dc:creator>
  <cp:lastModifiedBy>Kamila Knapik</cp:lastModifiedBy>
  <dcterms:created xsi:type="dcterms:W3CDTF">2017-10-10T15:51:10Z</dcterms:created>
  <dcterms:modified xsi:type="dcterms:W3CDTF">2019-02-08T09:26:07Z</dcterms:modified>
</cp:coreProperties>
</file>